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45"/>
  </bookViews>
  <sheets>
    <sheet name="P-M_vs_P显著性差异分析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38" uniqueCount="9231">
  <si>
    <t>Accession</t>
  </si>
  <si>
    <t>Protein Name</t>
  </si>
  <si>
    <t>Gene Name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P-1/REF</t>
  </si>
  <si>
    <t>P-2/REF</t>
  </si>
  <si>
    <t>P-3/REF</t>
  </si>
  <si>
    <t>average P</t>
  </si>
  <si>
    <t>P-M-1/REF</t>
  </si>
  <si>
    <t>P-M-2/REF</t>
  </si>
  <si>
    <t>P-M-3/REF</t>
  </si>
  <si>
    <t>average P-M</t>
  </si>
  <si>
    <t>P-M/P</t>
  </si>
  <si>
    <t>t test p value</t>
  </si>
  <si>
    <t>B7ZAP0</t>
  </si>
  <si>
    <t>Rab GTPase-activating protein 1-like, isoform 10</t>
  </si>
  <si>
    <t>RABGAP1L</t>
  </si>
  <si>
    <t>Rab GTPase-activating protein 1-like, isoform 10 OS=Homo sapiens OX=9606 GN=RABGAP1L PE=1 SV=1 - [RBG10_HUMAN]</t>
  </si>
  <si>
    <t>Q01546</t>
  </si>
  <si>
    <t>Keratin, type II cytoskeletal 2 oral</t>
  </si>
  <si>
    <t>KRT76</t>
  </si>
  <si>
    <t>Keratin, type II cytoskeletal 2 oral OS=Homo sapiens OX=9606 GN=KRT76 PE=1 SV=2 - [K22O_HUMAN]</t>
  </si>
  <si>
    <t>O14802</t>
  </si>
  <si>
    <t>DNA-directed RNA polymerase III subunit RPC1</t>
  </si>
  <si>
    <t>POLR3A</t>
  </si>
  <si>
    <t>DNA-directed RNA polymerase III subunit RPC1 OS=Homo sapiens OX=9606 GN=POLR3A PE=1 SV=2 - [RPC1_HUMAN]</t>
  </si>
  <si>
    <t>P48735</t>
  </si>
  <si>
    <t>Isocitrate dehydrogenase [NADP], mitochondrial</t>
  </si>
  <si>
    <t>IDH2</t>
  </si>
  <si>
    <t>Isocitrate dehydrogenase [NADP], mitochondrial OS=Homo sapiens OX=9606 GN=IDH2 PE=1 SV=2 - [IDHP_HUMAN]</t>
  </si>
  <si>
    <t>O43592</t>
  </si>
  <si>
    <t>Exportin-T</t>
  </si>
  <si>
    <t>XPOT</t>
  </si>
  <si>
    <t>Exportin-T OS=Homo sapiens OX=9606 GN=XPOT PE=1 SV=2 - [XPOT_HUMAN]</t>
  </si>
  <si>
    <t>Q9NTI2</t>
  </si>
  <si>
    <t>Phospholipid-transporting ATPase IB</t>
  </si>
  <si>
    <t>ATP8A2</t>
  </si>
  <si>
    <t>Phospholipid-transporting ATPase IB OS=Homo sapiens OX=9606 GN=ATP8A2 PE=1 SV=2 - [AT8A2_HUMAN]</t>
  </si>
  <si>
    <t>Q9NUJ1</t>
  </si>
  <si>
    <t>Mycophenolic acid acyl-glucuronide esterase, mitochondrial</t>
  </si>
  <si>
    <t>ABHD10</t>
  </si>
  <si>
    <t>Mycophenolic acid acyl-glucuronide esterase, mitochondrial OS=Homo sapiens OX=9606 GN=ABHD10 PE=1 SV=1 - [ABHDA_HUMAN]</t>
  </si>
  <si>
    <t>P04179</t>
  </si>
  <si>
    <t>Superoxide dismutase [Mn], mitochondrial</t>
  </si>
  <si>
    <t>SOD2</t>
  </si>
  <si>
    <t>Superoxide dismutase [Mn], mitochondrial OS=Homo sapiens OX=9606 GN=SOD2 PE=1 SV=3 - [SODM_HUMAN]</t>
  </si>
  <si>
    <t>P40926</t>
  </si>
  <si>
    <t>Malate dehydrogenase, mitochondrial</t>
  </si>
  <si>
    <t>MDH2</t>
  </si>
  <si>
    <t>Malate dehydrogenase, mitochondrial OS=Homo sapiens OX=9606 GN=MDH2 PE=1 SV=3 - [MDHM_HUMAN]</t>
  </si>
  <si>
    <t>P30405</t>
  </si>
  <si>
    <t>Peptidyl-prolyl cis-trans isomerase F, mitochondrial</t>
  </si>
  <si>
    <t>PPIF</t>
  </si>
  <si>
    <t>Peptidyl-prolyl cis-trans isomerase F, mitochondrial OS=Homo sapiens OX=9606 GN=PPIF PE=1 SV=1 - [PPIF_HUMAN]</t>
  </si>
  <si>
    <t>P14406</t>
  </si>
  <si>
    <t>Cytochrome c oxidase subunit 7A2, mitochondrial</t>
  </si>
  <si>
    <t>COX7A2</t>
  </si>
  <si>
    <t>Cytochrome c oxidase subunit 7A2, mitochondrial OS=Homo sapiens OX=9606 GN=COX7A2 PE=1 SV=1 - [CX7A2_HUMAN]</t>
  </si>
  <si>
    <t>P59998</t>
  </si>
  <si>
    <t>Actin-related protein 2/3 complex subunit 4</t>
  </si>
  <si>
    <t>ARPC4</t>
  </si>
  <si>
    <t>Actin-related protein 2/3 complex subunit 4 OS=Homo sapiens OX=9606 GN=ARPC4 PE=1 SV=3 - [ARPC4_HUMAN]</t>
  </si>
  <si>
    <t>O15144</t>
  </si>
  <si>
    <t>Actin-related protein 2/3 complex subunit 2</t>
  </si>
  <si>
    <t>ARPC2</t>
  </si>
  <si>
    <t>Actin-related protein 2/3 complex subunit 2 OS=Homo sapiens OX=9606 GN=ARPC2 PE=1 SV=1 - [ARPC2_HUMAN]</t>
  </si>
  <si>
    <t>P12236</t>
  </si>
  <si>
    <t>ADP/ATP translocase 3</t>
  </si>
  <si>
    <t>SLC25A6</t>
  </si>
  <si>
    <t>ADP/ATP translocase 3 OS=Homo sapiens OX=9606 GN=SLC25A6 PE=1 SV=4 - [ADT3_HUMAN]</t>
  </si>
  <si>
    <t>Q969H8</t>
  </si>
  <si>
    <t>Myeloid-derived growth factor</t>
  </si>
  <si>
    <t>MYDGF</t>
  </si>
  <si>
    <t>Myeloid-derived growth factor OS=Homo sapiens OX=9606 GN=MYDGF PE=1 SV=1 - [MYDGF_HUMAN]</t>
  </si>
  <si>
    <t>Q9HC38</t>
  </si>
  <si>
    <t>Glyoxalase domain-containing protein 4</t>
  </si>
  <si>
    <t>GLOD4</t>
  </si>
  <si>
    <t>Glyoxalase domain-containing protein 4 OS=Homo sapiens OX=9606 GN=GLOD4 PE=1 SV=1 - [GLOD4_HUMAN]</t>
  </si>
  <si>
    <t>P22392</t>
  </si>
  <si>
    <t>Nucleoside diphosphate kinase B</t>
  </si>
  <si>
    <t>NME2</t>
  </si>
  <si>
    <t>Nucleoside diphosphate kinase B OS=Homo sapiens OX=9606 GN=NME2 PE=1 SV=1 - [NDKB_HUMAN]</t>
  </si>
  <si>
    <t>O75390</t>
  </si>
  <si>
    <t>Citrate synthase, mitochondrial</t>
  </si>
  <si>
    <t>CS</t>
  </si>
  <si>
    <t>Citrate synthase, mitochondrial OS=Homo sapiens OX=9606 GN=CS PE=1 SV=2 - [CISY_HUMAN]</t>
  </si>
  <si>
    <t>P00492</t>
  </si>
  <si>
    <t>Hypoxanthine-guanine phosphoribosyltransferase</t>
  </si>
  <si>
    <t>HPRT1</t>
  </si>
  <si>
    <t>Hypoxanthine-guanine phosphoribosyltransferase OS=Homo sapiens OX=9606 GN=HPRT1 PE=1 SV=2 - [HPRT_HUMAN]</t>
  </si>
  <si>
    <t>P60520</t>
  </si>
  <si>
    <t>Gamma-aminobutyric acid receptor-associated protein-like 2</t>
  </si>
  <si>
    <t>GABARAPL2</t>
  </si>
  <si>
    <t>Gamma-aminobutyric acid receptor-associated protein-like 2 OS=Homo sapiens OX=9606 GN=GABARAPL2 PE=1 SV=1 - [GBRL2_HUMAN]</t>
  </si>
  <si>
    <t>Q8NFH8</t>
  </si>
  <si>
    <t>RalBP1-associated Eps domain-containing protein 2</t>
  </si>
  <si>
    <t>REPS2</t>
  </si>
  <si>
    <t>RalBP1-associated Eps domain-containing protein 2 OS=Homo sapiens OX=9606 GN=REPS2 PE=1 SV=2 - [REPS2_HUMAN]</t>
  </si>
  <si>
    <t>Q58FG0</t>
  </si>
  <si>
    <t>Putative heat shock protein HSP 90-alpha A5</t>
  </si>
  <si>
    <t>HSP90AA5P</t>
  </si>
  <si>
    <t>Putative heat shock protein HSP 90-alpha A5 OS=Homo sapiens OX=9606 GN=HSP90AA5P PE=2 SV=1 - [HS905_HUMAN]</t>
  </si>
  <si>
    <t>P54819</t>
  </si>
  <si>
    <t>Adenylate kinase 2, mitochondrial</t>
  </si>
  <si>
    <t>AK2</t>
  </si>
  <si>
    <t>Adenylate kinase 2, mitochondrial OS=Homo sapiens OX=9606 GN=AK2 PE=1 SV=2 - [KAD2_HUMAN]</t>
  </si>
  <si>
    <t>P78417</t>
  </si>
  <si>
    <t>Glutathione S-transferase omega-1</t>
  </si>
  <si>
    <t>GSTO1</t>
  </si>
  <si>
    <t>Glutathione S-transferase omega-1 OS=Homo sapiens OX=9606 GN=GSTO1 PE=1 SV=2 - [GSTO1_HUMAN]</t>
  </si>
  <si>
    <t>P04632</t>
  </si>
  <si>
    <t>Calpain small subunit 1</t>
  </si>
  <si>
    <t>CAPNS1</t>
  </si>
  <si>
    <t>Calpain small subunit 1 OS=Homo sapiens OX=9606 GN=CAPNS1 PE=1 SV=1 - [CPNS1_HUMAN]</t>
  </si>
  <si>
    <t>Q8N9Z9</t>
  </si>
  <si>
    <t>Lamin tail domain-containing protein 1</t>
  </si>
  <si>
    <t>LMNTD1</t>
  </si>
  <si>
    <t>Lamin tail domain-containing protein 1 OS=Homo sapiens OX=9606 GN=LMNTD1 PE=2 SV=2 - [LMTD1_HUMAN]</t>
  </si>
  <si>
    <t>A0AUZ9</t>
  </si>
  <si>
    <t>KAT8 regulatory NSL complex subunit 1-like protein</t>
  </si>
  <si>
    <t>KANSL1L</t>
  </si>
  <si>
    <t>KAT8 regulatory NSL complex subunit 1-like protein OS=Homo sapiens OX=9606 GN=KANSL1L PE=1 SV=2 - [KAL1L_HUMAN]</t>
  </si>
  <si>
    <t>P99999</t>
  </si>
  <si>
    <t>Cytochrome c</t>
  </si>
  <si>
    <t>CYCS</t>
  </si>
  <si>
    <t>Cytochrome c OS=Homo sapiens OX=9606 GN=CYCS PE=1 SV=2 - [CYC_HUMAN]</t>
  </si>
  <si>
    <t>Q99501</t>
  </si>
  <si>
    <t>GAS2-like protein 1</t>
  </si>
  <si>
    <t>GAS2L1</t>
  </si>
  <si>
    <t>GAS2-like protein 1 OS=Homo sapiens OX=9606 GN=GAS2L1 PE=1 SV=2 - [GA2L1_HUMAN]</t>
  </si>
  <si>
    <t>Q8NFV4</t>
  </si>
  <si>
    <t>Protein ABHD11</t>
  </si>
  <si>
    <t>ABHD11</t>
  </si>
  <si>
    <t>Protein ABHD11 OS=Homo sapiens OX=9606 GN=ABHD11 PE=1 SV=1 - [ABHDB_HUMAN]</t>
  </si>
  <si>
    <t>O75369</t>
  </si>
  <si>
    <t>Filamin-B</t>
  </si>
  <si>
    <t>FLNB</t>
  </si>
  <si>
    <t>Filamin-B OS=Homo sapiens OX=9606 GN=FLNB PE=1 SV=2 - [FLNB_HUMAN]</t>
  </si>
  <si>
    <t>Q8NBM8</t>
  </si>
  <si>
    <t>Prenylcysteine oxidase-like</t>
  </si>
  <si>
    <t>PCYOX1L</t>
  </si>
  <si>
    <t>Prenylcysteine oxidase-like OS=Homo sapiens OX=9606 GN=PCYOX1L PE=1 SV=2 - [PCYXL_HUMAN]</t>
  </si>
  <si>
    <t>Q9H0R4</t>
  </si>
  <si>
    <t>Haloacid dehalogenase-like hydrolase domain-containing protein 2</t>
  </si>
  <si>
    <t>HDHD2</t>
  </si>
  <si>
    <t>Haloacid dehalogenase-like hydrolase domain-containing protein 2 OS=Homo sapiens OX=9606 GN=HDHD2 PE=1 SV=1 - [HDHD2_HUMAN]</t>
  </si>
  <si>
    <t>Q16836</t>
  </si>
  <si>
    <t>Hydroxyacyl-coenzyme A dehydrogenase, mitochondrial</t>
  </si>
  <si>
    <t>HADH</t>
  </si>
  <si>
    <t>Hydroxyacyl-coenzyme A dehydrogenase, mitochondrial OS=Homo sapiens OX=9606 GN=HADH PE=1 SV=3 - [HCDH_HUMAN]</t>
  </si>
  <si>
    <t>Q13642</t>
  </si>
  <si>
    <t>Four and a half LIM domains protein 1</t>
  </si>
  <si>
    <t>FHL1</t>
  </si>
  <si>
    <t>Four and a half LIM domains protein 1 OS=Homo sapiens OX=9606 GN=FHL1 PE=1 SV=4 - [FHL1_HUMAN]</t>
  </si>
  <si>
    <t>O75531</t>
  </si>
  <si>
    <t>Barrier-to-autointegration factor</t>
  </si>
  <si>
    <t>BANF1</t>
  </si>
  <si>
    <t>Barrier-to-autointegration factor OS=Homo sapiens OX=9606 GN=BANF1 PE=1 SV=1 - [BAF_HUMAN]</t>
  </si>
  <si>
    <t>P31942</t>
  </si>
  <si>
    <t>Heterogeneous nuclear ribonucleoprotein H3</t>
  </si>
  <si>
    <t>HNRNPH3</t>
  </si>
  <si>
    <t>Heterogeneous nuclear ribonucleoprotein H3 OS=Homo sapiens OX=9606 GN=HNRNPH3 PE=1 SV=2 - [HNRH3_HUMAN]</t>
  </si>
  <si>
    <t>Q9UHA4</t>
  </si>
  <si>
    <t>Ragulator complex protein LAMTOR3</t>
  </si>
  <si>
    <t>LAMTOR3</t>
  </si>
  <si>
    <t>Ragulator complex protein LAMTOR3 OS=Homo sapiens OX=9606 GN=LAMTOR3 PE=1 SV=1 - [LTOR3_HUMAN]</t>
  </si>
  <si>
    <t>Q8N6H7</t>
  </si>
  <si>
    <t>ADP-ribosylation factor GTPase-activating protein 2</t>
  </si>
  <si>
    <t>ARFGAP2</t>
  </si>
  <si>
    <t>ADP-ribosylation factor GTPase-activating protein 2 OS=Homo sapiens OX=9606 GN=ARFGAP2 PE=1 SV=1 - [ARFG2_HUMAN]</t>
  </si>
  <si>
    <t>P35579</t>
  </si>
  <si>
    <t>Myosin-9</t>
  </si>
  <si>
    <t>MYH9</t>
  </si>
  <si>
    <t>Myosin-9 OS=Homo sapiens OX=9606 GN=MYH9 PE=1 SV=4 - [MYH9_HUMAN]</t>
  </si>
  <si>
    <t>Q96QG7</t>
  </si>
  <si>
    <t>Myotubularin-related protein 9</t>
  </si>
  <si>
    <t>MTMR9</t>
  </si>
  <si>
    <t>Myotubularin-related protein 9 OS=Homo sapiens OX=9606 GN=MTMR9 PE=1 SV=1 - [MTMR9_HUMAN]</t>
  </si>
  <si>
    <t>P07195</t>
  </si>
  <si>
    <t>L-lactate dehydrogenase B chain</t>
  </si>
  <si>
    <t>LDHB</t>
  </si>
  <si>
    <t>L-lactate dehydrogenase B chain OS=Homo sapiens OX=9606 GN=LDHB PE=1 SV=2 - [LDHB_HUMAN]</t>
  </si>
  <si>
    <t>Q00722</t>
  </si>
  <si>
    <t>1-phosphatidylinositol 4,5-bisphosphate phosphodiesterase beta-2</t>
  </si>
  <si>
    <t>PLCB2</t>
  </si>
  <si>
    <t>1-phosphatidylinositol 4,5-bisphosphate phosphodiesterase beta-2 OS=Homo sapiens OX=9606 GN=PLCB2 PE=1 SV=2 - [PLCB2_HUMAN]</t>
  </si>
  <si>
    <t>Q9HAV7</t>
  </si>
  <si>
    <t>GrpE protein homolog 1, mitochondrial</t>
  </si>
  <si>
    <t>GRPEL1</t>
  </si>
  <si>
    <t>GrpE protein homolog 1, mitochondrial OS=Homo sapiens OX=9606 GN=GRPEL1 PE=1 SV=2 - [GRPE1_HUMAN]</t>
  </si>
  <si>
    <t>O15145</t>
  </si>
  <si>
    <t>Actin-related protein 2/3 complex subunit 3</t>
  </si>
  <si>
    <t>ARPC3</t>
  </si>
  <si>
    <t>Actin-related protein 2/3 complex subunit 3 OS=Homo sapiens OX=9606 GN=ARPC3 PE=1 SV=3 - [ARPC3_HUMAN]</t>
  </si>
  <si>
    <t>P25787</t>
  </si>
  <si>
    <t>Proteasome subunit alpha type-2</t>
  </si>
  <si>
    <t>PSMA2</t>
  </si>
  <si>
    <t>Proteasome subunit alpha type-2 OS=Homo sapiens OX=9606 GN=PSMA2 PE=1 SV=2 - [PSA2_HUMAN]</t>
  </si>
  <si>
    <t>Q96FJ2</t>
  </si>
  <si>
    <t>Dynein light chain 2, cytoplasmic</t>
  </si>
  <si>
    <t>DYNLL2</t>
  </si>
  <si>
    <t>Dynein light chain 2, cytoplasmic OS=Homo sapiens OX=9606 GN=DYNLL2 PE=1 SV=1 - [DYL2_HUMAN]</t>
  </si>
  <si>
    <t>Q5VWZ2</t>
  </si>
  <si>
    <t>Lysophospholipase-like protein 1</t>
  </si>
  <si>
    <t>LYPLAL1</t>
  </si>
  <si>
    <t>Lysophospholipase-like protein 1 OS=Homo sapiens OX=9606 GN=LYPLAL1 PE=1 SV=3 - [LYPL1_HUMAN]</t>
  </si>
  <si>
    <t>Q6NVY1</t>
  </si>
  <si>
    <t>3-hydroxyisobutyryl-CoA hydrolase, mitochondrial</t>
  </si>
  <si>
    <t>HIBCH</t>
  </si>
  <si>
    <t>3-hydroxyisobutyryl-CoA hydrolase, mitochondrial OS=Homo sapiens OX=9606 GN=HIBCH PE=1 SV=2 - [HIBCH_HUMAN]</t>
  </si>
  <si>
    <t>P00558</t>
  </si>
  <si>
    <t>Phosphoglycerate kinase 1</t>
  </si>
  <si>
    <t>PGK1</t>
  </si>
  <si>
    <t>Phosphoglycerate kinase 1 OS=Homo sapiens OX=9606 GN=PGK1 PE=1 SV=3 - [PGK1_HUMAN]</t>
  </si>
  <si>
    <t>P21439</t>
  </si>
  <si>
    <t>Phosphatidylcholine translocator ABCB4</t>
  </si>
  <si>
    <t>ABCB4</t>
  </si>
  <si>
    <t>Phosphatidylcholine translocator ABCB4 OS=Homo sapiens OX=9606 GN=ABCB4 PE=1 SV=2 - [MDR3_HUMAN]</t>
  </si>
  <si>
    <t>O14531</t>
  </si>
  <si>
    <t>Dihydropyrimidinase-related protein 4</t>
  </si>
  <si>
    <t>DPYSL4</t>
  </si>
  <si>
    <t>Dihydropyrimidinase-related protein 4 OS=Homo sapiens OX=9606 GN=DPYSL4 PE=1 SV=2 - [DPYL4_HUMAN]</t>
  </si>
  <si>
    <t>Q8N4Q1</t>
  </si>
  <si>
    <t>Mitochondrial intermembrane space import and assembly protein 40</t>
  </si>
  <si>
    <t>CHCHD4</t>
  </si>
  <si>
    <t>Mitochondrial intermembrane space import and assembly protein 40 OS=Homo sapiens OX=9606 GN=CHCHD4 PE=1 SV=1 - [MIA40_HUMAN]</t>
  </si>
  <si>
    <t>Q14258</t>
  </si>
  <si>
    <t>E3 ubiquitin/ISG15 ligase TRIM25</t>
  </si>
  <si>
    <t>TRIM25</t>
  </si>
  <si>
    <t>E3 ubiquitin/ISG15 ligase TRIM25 OS=Homo sapiens OX=9606 GN=TRIM25 PE=1 SV=2 - [TRI25_HUMAN]</t>
  </si>
  <si>
    <t>P16152</t>
  </si>
  <si>
    <t>Carbonyl reductase [NADPH] 1</t>
  </si>
  <si>
    <t>CBR1</t>
  </si>
  <si>
    <t>Carbonyl reductase [NADPH] 1 OS=Homo sapiens OX=9606 GN=CBR1 PE=1 SV=3 - [CBR1_HUMAN]</t>
  </si>
  <si>
    <t>Q7L9L4</t>
  </si>
  <si>
    <t>MOB kinase activator 1B</t>
  </si>
  <si>
    <t>MOB1B</t>
  </si>
  <si>
    <t>MOB kinase activator 1B OS=Homo sapiens OX=9606 GN=MOB1B PE=1 SV=3 - [MOB1B_HUMAN]</t>
  </si>
  <si>
    <t>P27797</t>
  </si>
  <si>
    <t>Calreticulin</t>
  </si>
  <si>
    <t>CALR</t>
  </si>
  <si>
    <t>Calreticulin OS=Homo sapiens OX=9606 GN=CALR PE=1 SV=1 - [CALR_HUMAN]</t>
  </si>
  <si>
    <t>P22234</t>
  </si>
  <si>
    <t>Multifunctional protein ADE2</t>
  </si>
  <si>
    <t>PAICS</t>
  </si>
  <si>
    <t>Multifunctional protein ADE2 OS=Homo sapiens OX=9606 GN=PAICS PE=1 SV=3 - [PUR6_HUMAN]</t>
  </si>
  <si>
    <t>Q07021</t>
  </si>
  <si>
    <t>Complement component 1 Q subcomponent-binding protein, mitochondrial</t>
  </si>
  <si>
    <t>C1QBP</t>
  </si>
  <si>
    <t>Complement component 1 Q subcomponent-binding protein, mitochondrial OS=Homo sapiens OX=9606 GN=C1QBP PE=1 SV=1 - [C1QBP_HUMAN]</t>
  </si>
  <si>
    <t>Q9UFN0</t>
  </si>
  <si>
    <t>Protein NipSnap homolog 3A</t>
  </si>
  <si>
    <t>NIPSNAP3A</t>
  </si>
  <si>
    <t>Protein NipSnap homolog 3A OS=Homo sapiens OX=9606 GN=NIPSNAP3A PE=1 SV=2 - [NPS3A_HUMAN]</t>
  </si>
  <si>
    <t>Q9UJC5</t>
  </si>
  <si>
    <t>SH3 domain-binding glutamic acid-rich-like protein 2</t>
  </si>
  <si>
    <t>SH3BGRL2</t>
  </si>
  <si>
    <t>SH3 domain-binding glutamic acid-rich-like protein 2 OS=Homo sapiens OX=9606 GN=SH3BGRL2 PE=1 SV=2 - [SH3L2_HUMAN]</t>
  </si>
  <si>
    <t>Q9P1F3</t>
  </si>
  <si>
    <t>Costars family protein ABRACL</t>
  </si>
  <si>
    <t>ABRACL</t>
  </si>
  <si>
    <t>Costars family protein ABRACL OS=Homo sapiens OX=9606 GN=ABRACL PE=1 SV=1 - [ABRAL_HUMAN]</t>
  </si>
  <si>
    <t>P61077</t>
  </si>
  <si>
    <t>Ubiquitin-conjugating enzyme E2 D3</t>
  </si>
  <si>
    <t>UBE2D3</t>
  </si>
  <si>
    <t>Ubiquitin-conjugating enzyme E2 D3 OS=Homo sapiens OX=9606 GN=UBE2D3 PE=1 SV=1 - [UB2D3_HUMAN]</t>
  </si>
  <si>
    <t>P67775</t>
  </si>
  <si>
    <t>Serine/threonine-protein phosphatase 2A catalytic subunit alpha isoform</t>
  </si>
  <si>
    <t>PPP2CA</t>
  </si>
  <si>
    <t>Serine/threonine-protein phosphatase 2A catalytic subunit alpha isoform OS=Homo sapiens OX=9606 GN=PPP2CA PE=1 SV=1 - [PP2AA_HUMAN]</t>
  </si>
  <si>
    <t>O15116</t>
  </si>
  <si>
    <t>U6 snRNA-associated Sm-like protein LSm1</t>
  </si>
  <si>
    <t>LSM1</t>
  </si>
  <si>
    <t>U6 snRNA-associated Sm-like protein LSm1 OS=Homo sapiens OX=9606 GN=LSM1 PE=1 SV=1 - [LSM1_HUMAN]</t>
  </si>
  <si>
    <t>Q9BUL8</t>
  </si>
  <si>
    <t>Programmed cell death protein 10</t>
  </si>
  <si>
    <t>PDCD10</t>
  </si>
  <si>
    <t>Programmed cell death protein 10 OS=Homo sapiens OX=9606 GN=PDCD10 PE=1 SV=1 - [PDC10_HUMAN]</t>
  </si>
  <si>
    <t>Q96GG9</t>
  </si>
  <si>
    <t>DCN1-like protein 1</t>
  </si>
  <si>
    <t>DCUN1D1</t>
  </si>
  <si>
    <t>DCN1-like protein 1 OS=Homo sapiens OX=9606 GN=DCUN1D1 PE=1 SV=1 - [DCNL1_HUMAN]</t>
  </si>
  <si>
    <t>Q9UIJ7</t>
  </si>
  <si>
    <t>GTP:AMP phosphotransferase AK3, mitochondrial</t>
  </si>
  <si>
    <t>AK3</t>
  </si>
  <si>
    <t>GTP:AMP phosphotransferase AK3, mitochondrial OS=Homo sapiens OX=9606 GN=AK3 PE=1 SV=4 - [KAD3_HUMAN]</t>
  </si>
  <si>
    <t>Q9H8Y8</t>
  </si>
  <si>
    <t>Golgi reassembly-stacking protein 2</t>
  </si>
  <si>
    <t>GORASP2</t>
  </si>
  <si>
    <t>Golgi reassembly-stacking protein 2 OS=Homo sapiens OX=9606 GN=GORASP2 PE=1 SV=3 - [GORS2_HUMAN]</t>
  </si>
  <si>
    <t>P06703</t>
  </si>
  <si>
    <t>Protein S100-A6</t>
  </si>
  <si>
    <t>S100A6</t>
  </si>
  <si>
    <t>Protein S100-A6 OS=Homo sapiens OX=9606 GN=S100A6 PE=1 SV=1 - [S10A6_HUMAN]</t>
  </si>
  <si>
    <t>P23284</t>
  </si>
  <si>
    <t>Peptidyl-prolyl cis-trans isomerase B</t>
  </si>
  <si>
    <t>PPIB</t>
  </si>
  <si>
    <t>Peptidyl-prolyl cis-trans isomerase B OS=Homo sapiens OX=9606 GN=PPIB PE=1 SV=2 - [PPIB_HUMAN]</t>
  </si>
  <si>
    <t>P09493</t>
  </si>
  <si>
    <t>Tropomyosin alpha-1 chain</t>
  </si>
  <si>
    <t>TPM1</t>
  </si>
  <si>
    <t>Tropomyosin alpha-1 chain OS=Homo sapiens OX=9606 GN=TPM1 PE=1 SV=2 - [TPM1_HUMAN]</t>
  </si>
  <si>
    <t>Q9Y3B8</t>
  </si>
  <si>
    <t>Oligoribonuclease, mitochondrial</t>
  </si>
  <si>
    <t>REXO2</t>
  </si>
  <si>
    <t>Oligoribonuclease, mitochondrial OS=Homo sapiens OX=9606 GN=REXO2 PE=1 SV=3 - [ORN_HUMAN]</t>
  </si>
  <si>
    <t>P06396</t>
  </si>
  <si>
    <t>Gelsolin</t>
  </si>
  <si>
    <t>GSN</t>
  </si>
  <si>
    <t>Gelsolin OS=Homo sapiens OX=9606 GN=GSN PE=1 SV=1 - [GELS_HUMAN]</t>
  </si>
  <si>
    <t>P18669</t>
  </si>
  <si>
    <t>Phosphoglycerate mutase 1</t>
  </si>
  <si>
    <t>PGAM1</t>
  </si>
  <si>
    <t>Phosphoglycerate mutase 1 OS=Homo sapiens OX=9606 GN=PGAM1 PE=1 SV=2 - [PGAM1_HUMAN]</t>
  </si>
  <si>
    <t>Q9H7Z6</t>
  </si>
  <si>
    <t>Histone acetyltransferase KAT8</t>
  </si>
  <si>
    <t>KAT8</t>
  </si>
  <si>
    <t>Histone acetyltransferase KAT8 OS=Homo sapiens OX=9606 GN=KAT8 PE=1 SV=2 - [KAT8_HUMAN]</t>
  </si>
  <si>
    <t>Q9BRG1</t>
  </si>
  <si>
    <t>Vacuolar protein-sorting-associated protein 25</t>
  </si>
  <si>
    <t>VPS25</t>
  </si>
  <si>
    <t>Vacuolar protein-sorting-associated protein 25 OS=Homo sapiens OX=9606 GN=VPS25 PE=1 SV=1 - [VPS25_HUMAN]</t>
  </si>
  <si>
    <t>P61163</t>
  </si>
  <si>
    <t>Alpha-centractin</t>
  </si>
  <si>
    <t>ACTR1A</t>
  </si>
  <si>
    <t>Alpha-centractin OS=Homo sapiens OX=9606 GN=ACTR1A PE=1 SV=1 - [ACTZ_HUMAN]</t>
  </si>
  <si>
    <t>Q7Z406</t>
  </si>
  <si>
    <t>Myosin-14</t>
  </si>
  <si>
    <t>MYH14</t>
  </si>
  <si>
    <t>Myosin-14 OS=Homo sapiens OX=9606 GN=MYH14 PE=1 SV=2 - [MYH14_HUMAN]</t>
  </si>
  <si>
    <t>P30044</t>
  </si>
  <si>
    <t>Peroxiredoxin-5, mitochondrial</t>
  </si>
  <si>
    <t>PRDX5</t>
  </si>
  <si>
    <t>Peroxiredoxin-5, mitochondrial OS=Homo sapiens OX=9606 GN=PRDX5 PE=1 SV=4 - [PRDX5_HUMAN]</t>
  </si>
  <si>
    <t>P49407</t>
  </si>
  <si>
    <t>Beta-arrestin-1</t>
  </si>
  <si>
    <t>ARRB1</t>
  </si>
  <si>
    <t>Beta-arrestin-1 OS=Homo sapiens OX=9606 GN=ARRB1 PE=1 SV=2 - [ARRB1_HUMAN]</t>
  </si>
  <si>
    <t>O60361</t>
  </si>
  <si>
    <t>Putative nucleoside diphosphate kinase</t>
  </si>
  <si>
    <t>NME2P1</t>
  </si>
  <si>
    <t>Putative nucleoside diphosphate kinase OS=Homo sapiens OX=9606 GN=NME2P1 PE=5 SV=1 - [NDK8_HUMAN]</t>
  </si>
  <si>
    <t>P26447</t>
  </si>
  <si>
    <t>Protein S100-A4</t>
  </si>
  <si>
    <t>S100A4</t>
  </si>
  <si>
    <t>Protein S100-A4 OS=Homo sapiens OX=9606 GN=S100A4 PE=1 SV=1 - [S10A4_HUMAN]</t>
  </si>
  <si>
    <t>P12814</t>
  </si>
  <si>
    <t>Alpha-actinin-1</t>
  </si>
  <si>
    <t>ACTN1</t>
  </si>
  <si>
    <t>Alpha-actinin-1 OS=Homo sapiens OX=9606 GN=ACTN1 PE=1 SV=2 - [ACTN1_HUMAN]</t>
  </si>
  <si>
    <t>Q14232</t>
  </si>
  <si>
    <t>Translation initiation factor eIF-2B subunit alpha</t>
  </si>
  <si>
    <t>EIF2B1</t>
  </si>
  <si>
    <t>Translation initiation factor eIF-2B subunit alpha OS=Homo sapiens OX=9606 GN=EIF2B1 PE=1 SV=1 - [EI2BA_HUMAN]</t>
  </si>
  <si>
    <t>P07205</t>
  </si>
  <si>
    <t>Phosphoglycerate kinase 2</t>
  </si>
  <si>
    <t>PGK2</t>
  </si>
  <si>
    <t>Phosphoglycerate kinase 2 OS=Homo sapiens OX=9606 GN=PGK2 PE=1 SV=3 - [PGK2_HUMAN]</t>
  </si>
  <si>
    <t>Q13951</t>
  </si>
  <si>
    <t>Core-binding factor subunit beta</t>
  </si>
  <si>
    <t>CBFB</t>
  </si>
  <si>
    <t>Core-binding factor subunit beta OS=Homo sapiens OX=9606 GN=CBFB PE=1 SV=2 - [PEBB_HUMAN]</t>
  </si>
  <si>
    <t>O95831</t>
  </si>
  <si>
    <t>Apoptosis-inducing factor 1, mitochondrial</t>
  </si>
  <si>
    <t>AIFM1</t>
  </si>
  <si>
    <t>Apoptosis-inducing factor 1, mitochondrial OS=Homo sapiens OX=9606 GN=AIFM1 PE=1 SV=1 - [AIFM1_HUMAN]</t>
  </si>
  <si>
    <t>Q14141</t>
  </si>
  <si>
    <t>Septin-6</t>
  </si>
  <si>
    <t>SEPT6</t>
  </si>
  <si>
    <t>Septin-6 OS=Homo sapiens OX=9606 GN=SEPT6 PE=1 SV=4 - [SEPT6_HUMAN]</t>
  </si>
  <si>
    <t>P00338</t>
  </si>
  <si>
    <t>L-lactate dehydrogenase A chain</t>
  </si>
  <si>
    <t>LDHA</t>
  </si>
  <si>
    <t>L-lactate dehydrogenase A chain OS=Homo sapiens OX=9606 GN=LDHA PE=1 SV=2 - [LDHA_HUMAN]</t>
  </si>
  <si>
    <t>P08567</t>
  </si>
  <si>
    <t>Pleckstrin</t>
  </si>
  <si>
    <t>PLEK</t>
  </si>
  <si>
    <t>Pleckstrin OS=Homo sapiens OX=9606 GN=PLEK PE=1 SV=3 - [PLEK_HUMAN]</t>
  </si>
  <si>
    <t>P55145</t>
  </si>
  <si>
    <t>Mesencephalic astrocyte-derived neurotrophic factor</t>
  </si>
  <si>
    <t>MANF</t>
  </si>
  <si>
    <t>Mesencephalic astrocyte-derived neurotrophic factor OS=Homo sapiens OX=9606 GN=MANF PE=1 SV=3 - [MANF_HUMAN]</t>
  </si>
  <si>
    <t>Q9HB71</t>
  </si>
  <si>
    <t>Calcyclin-binding protein</t>
  </si>
  <si>
    <t>CACYBP</t>
  </si>
  <si>
    <t>Calcyclin-binding protein OS=Homo sapiens OX=9606 GN=CACYBP PE=1 SV=2 - [CYBP_HUMAN]</t>
  </si>
  <si>
    <t>Q15084</t>
  </si>
  <si>
    <t>Protein disulfide-isomerase A6</t>
  </si>
  <si>
    <t>PDIA6</t>
  </si>
  <si>
    <t>Protein disulfide-isomerase A6 OS=Homo sapiens OX=9606 GN=PDIA6 PE=1 SV=1 - [PDIA6_HUMAN]</t>
  </si>
  <si>
    <t>Q15750</t>
  </si>
  <si>
    <t>TGF-beta-activated kinase 1 and MAP3K7-binding protein 1</t>
  </si>
  <si>
    <t>TAB1</t>
  </si>
  <si>
    <t>TGF-beta-activated kinase 1 and MAP3K7-binding protein 1 OS=Homo sapiens OX=9606 GN=TAB1 PE=1 SV=1 - [TAB1_HUMAN]</t>
  </si>
  <si>
    <t>P61160</t>
  </si>
  <si>
    <t>Actin-related protein 2</t>
  </si>
  <si>
    <t>ACTR2</t>
  </si>
  <si>
    <t>Actin-related protein 2 OS=Homo sapiens OX=9606 GN=ACTR2 PE=1 SV=1 - [ARP2_HUMAN]</t>
  </si>
  <si>
    <t>P0C7P3</t>
  </si>
  <si>
    <t>Protein SLFN14</t>
  </si>
  <si>
    <t>SLFN14</t>
  </si>
  <si>
    <t>Protein SLFN14 OS=Homo sapiens OX=9606 GN=SLFN14 PE=1 SV=2 - [SLN14_HUMAN]</t>
  </si>
  <si>
    <t>P54652</t>
  </si>
  <si>
    <t>Heat shock-related 70 kDa protein 2</t>
  </si>
  <si>
    <t>HSPA2</t>
  </si>
  <si>
    <t>Heat shock-related 70 kDa protein 2 OS=Homo sapiens OX=9606 GN=HSPA2 PE=1 SV=1 - [HSP72_HUMAN]</t>
  </si>
  <si>
    <t>P00918</t>
  </si>
  <si>
    <t>Carbonic anhydrase 2</t>
  </si>
  <si>
    <t>CA2</t>
  </si>
  <si>
    <t>Carbonic anhydrase 2 OS=Homo sapiens OX=9606 GN=CA2 PE=1 SV=2 - [CAH2_HUMAN]</t>
  </si>
  <si>
    <t>P67870</t>
  </si>
  <si>
    <t>Casein kinase II subunit beta</t>
  </si>
  <si>
    <t>CSNK2B</t>
  </si>
  <si>
    <t>Casein kinase II subunit beta OS=Homo sapiens OX=9606 GN=CSNK2B PE=1 SV=1 - [CSK2B_HUMAN]</t>
  </si>
  <si>
    <t>Q9UII2</t>
  </si>
  <si>
    <t>ATPase inhibitor, mitochondrial</t>
  </si>
  <si>
    <t>ATP5IF1</t>
  </si>
  <si>
    <t>ATPase inhibitor, mitochondrial OS=Homo sapiens OX=9606 GN=ATP5IF1 PE=1 SV=1 - [ATIF1_HUMAN]</t>
  </si>
  <si>
    <t>P06733</t>
  </si>
  <si>
    <t>Alpha-enolase</t>
  </si>
  <si>
    <t>ENO1</t>
  </si>
  <si>
    <t>Alpha-enolase OS=Homo sapiens OX=9606 GN=ENO1 PE=1 SV=2 - [ENOA_HUMAN]</t>
  </si>
  <si>
    <t>P26196</t>
  </si>
  <si>
    <t>Probable ATP-dependent RNA helicase DDX6</t>
  </si>
  <si>
    <t>DDX6</t>
  </si>
  <si>
    <t>Probable ATP-dependent RNA helicase DDX6 OS=Homo sapiens OX=9606 GN=DDX6 PE=1 SV=2 - [DDX6_HUMAN]</t>
  </si>
  <si>
    <t>O95295</t>
  </si>
  <si>
    <t>SNARE-associated protein Snapin</t>
  </si>
  <si>
    <t>SNAPIN</t>
  </si>
  <si>
    <t>SNARE-associated protein Snapin OS=Homo sapiens OX=9606 GN=SNAPIN PE=1 SV=1 - [SNAPN_HUMAN]</t>
  </si>
  <si>
    <t>P46821</t>
  </si>
  <si>
    <t>Microtubule-associated protein 1B</t>
  </si>
  <si>
    <t>MAP1B</t>
  </si>
  <si>
    <t>Microtubule-associated protein 1B OS=Homo sapiens OX=9606 GN=MAP1B PE=1 SV=2 - [MAP1B_HUMAN]</t>
  </si>
  <si>
    <t>Q06830</t>
  </si>
  <si>
    <t>Peroxiredoxin-1</t>
  </si>
  <si>
    <t>PRDX1</t>
  </si>
  <si>
    <t>Peroxiredoxin-1 OS=Homo sapiens OX=9606 GN=PRDX1 PE=1 SV=1 - [PRDX1_HUMAN]</t>
  </si>
  <si>
    <t>P43403</t>
  </si>
  <si>
    <t>Tyrosine-protein kinase ZAP-70</t>
  </si>
  <si>
    <t>ZAP70</t>
  </si>
  <si>
    <t>Tyrosine-protein kinase ZAP-70 OS=Homo sapiens OX=9606 GN=ZAP70 PE=1 SV=1 - [ZAP70_HUMAN]</t>
  </si>
  <si>
    <t>P11021</t>
  </si>
  <si>
    <t>Endoplasmic reticulum chaperone BiP</t>
  </si>
  <si>
    <t>HSPA5</t>
  </si>
  <si>
    <t>Endoplasmic reticulum chaperone BiP OS=Homo sapiens OX=9606 GN=HSPA5 PE=1 SV=2 - [BIP_HUMAN]</t>
  </si>
  <si>
    <t>Q9HCU8</t>
  </si>
  <si>
    <t>DNA polymerase delta subunit 4</t>
  </si>
  <si>
    <t>POLD4</t>
  </si>
  <si>
    <t>DNA polymerase delta subunit 4 OS=Homo sapiens OX=9606 GN=POLD4 PE=1 SV=1 - [DPOD4_HUMAN]</t>
  </si>
  <si>
    <t>P67936</t>
  </si>
  <si>
    <t>Tropomyosin alpha-4 chain</t>
  </si>
  <si>
    <t>TPM4</t>
  </si>
  <si>
    <t>Tropomyosin alpha-4 chain OS=Homo sapiens OX=9606 GN=TPM4 PE=1 SV=3 - [TPM4_HUMAN]</t>
  </si>
  <si>
    <t>O00299</t>
  </si>
  <si>
    <t>Chloride intracellular channel protein 1</t>
  </si>
  <si>
    <t>CLIC1</t>
  </si>
  <si>
    <t>Chloride intracellular channel protein 1 OS=Homo sapiens OX=9606 GN=CLIC1 PE=1 SV=4 - [CLIC1_HUMAN]</t>
  </si>
  <si>
    <t>Q9P0L0</t>
  </si>
  <si>
    <t>Vesicle-associated membrane protein-associated protein A</t>
  </si>
  <si>
    <t>VAPA</t>
  </si>
  <si>
    <t>Vesicle-associated membrane protein-associated protein A OS=Homo sapiens OX=9606 GN=VAPA PE=1 SV=3 - [VAPA_HUMAN]</t>
  </si>
  <si>
    <t>P61604</t>
  </si>
  <si>
    <t>10 kDa heat shock protein, mitochondrial</t>
  </si>
  <si>
    <t>HSPE1</t>
  </si>
  <si>
    <t>10 kDa heat shock protein, mitochondrial OS=Homo sapiens OX=9606 GN=HSPE1 PE=1 SV=2 - [CH10_HUMAN]</t>
  </si>
  <si>
    <t>Q9ULV4</t>
  </si>
  <si>
    <t>Coronin-1C</t>
  </si>
  <si>
    <t>CORO1C</t>
  </si>
  <si>
    <t>Coronin-1C OS=Homo sapiens OX=9606 GN=CORO1C PE=1 SV=1 - [COR1C_HUMAN]</t>
  </si>
  <si>
    <t>Q5FWF5</t>
  </si>
  <si>
    <t>N-acetyltransferase ESCO1</t>
  </si>
  <si>
    <t>ESCO1</t>
  </si>
  <si>
    <t>N-acetyltransferase ESCO1 OS=Homo sapiens OX=9606 GN=ESCO1 PE=1 SV=3 - [ESCO1_HUMAN]</t>
  </si>
  <si>
    <t>O75843</t>
  </si>
  <si>
    <t>AP-1 complex subunit gamma-like 2</t>
  </si>
  <si>
    <t>AP1G2</t>
  </si>
  <si>
    <t>AP-1 complex subunit gamma-like 2 OS=Homo sapiens OX=9606 GN=AP1G2 PE=1 SV=1 - [AP1G2_HUMAN]</t>
  </si>
  <si>
    <t>P00505</t>
  </si>
  <si>
    <t>Aspartate aminotransferase, mitochondrial</t>
  </si>
  <si>
    <t>GOT2</t>
  </si>
  <si>
    <t>Aspartate aminotransferase, mitochondrial OS=Homo sapiens OX=9606 GN=GOT2 PE=1 SV=3 - [AATM_HUMAN]</t>
  </si>
  <si>
    <t>O75083</t>
  </si>
  <si>
    <t>WD repeat-containing protein 1</t>
  </si>
  <si>
    <t>WDR1</t>
  </si>
  <si>
    <t>WD repeat-containing protein 1 OS=Homo sapiens OX=9606 GN=WDR1 PE=1 SV=4 - [WDR1_HUMAN]</t>
  </si>
  <si>
    <t>P15531</t>
  </si>
  <si>
    <t>Nucleoside diphosphate kinase A</t>
  </si>
  <si>
    <t>NME1</t>
  </si>
  <si>
    <t>Nucleoside diphosphate kinase A OS=Homo sapiens OX=9606 GN=NME1 PE=1 SV=1 - [NDKA_HUMAN]</t>
  </si>
  <si>
    <t>Q8NB37</t>
  </si>
  <si>
    <t>Glutamine amidotransferase-like class 1 domain-containing protein 1</t>
  </si>
  <si>
    <t>GATD1</t>
  </si>
  <si>
    <t>Glutamine amidotransferase-like class 1 domain-containing protein 1 OS=Homo sapiens OX=9606 GN=GATD1 PE=1 SV=1 - [GALD1_HUMAN]</t>
  </si>
  <si>
    <t>P16930</t>
  </si>
  <si>
    <t>Fumarylacetoacetase</t>
  </si>
  <si>
    <t>FAH</t>
  </si>
  <si>
    <t>Fumarylacetoacetase OS=Homo sapiens OX=9606 GN=FAH PE=1 SV=2 - [FAAA_HUMAN]</t>
  </si>
  <si>
    <t>O60229</t>
  </si>
  <si>
    <t>Kalirin</t>
  </si>
  <si>
    <t>KALRN</t>
  </si>
  <si>
    <t>Kalirin OS=Homo sapiens OX=9606 GN=KALRN PE=1 SV=2 - [KALRN_HUMAN]</t>
  </si>
  <si>
    <t>Q92820</t>
  </si>
  <si>
    <t>Gamma-glutamyl hydrolase</t>
  </si>
  <si>
    <t>GGH</t>
  </si>
  <si>
    <t>Gamma-glutamyl hydrolase OS=Homo sapiens OX=9606 GN=GGH PE=1 SV=2 - [GGH_HUMAN]</t>
  </si>
  <si>
    <t>P62714</t>
  </si>
  <si>
    <t>Serine/threonine-protein phosphatase 2A catalytic subunit beta isoform</t>
  </si>
  <si>
    <t>PPP2CB</t>
  </si>
  <si>
    <t>Serine/threonine-protein phosphatase 2A catalytic subunit beta isoform OS=Homo sapiens OX=9606 GN=PPP2CB PE=1 SV=1 - [PP2AB_HUMAN]</t>
  </si>
  <si>
    <t>Q8NGA1</t>
  </si>
  <si>
    <t>Olfactory receptor 1M1</t>
  </si>
  <si>
    <t>OR1M1</t>
  </si>
  <si>
    <t>Olfactory receptor 1M1 OS=Homo sapiens OX=9606 GN=OR1M1 PE=2 SV=1 - [OR1M1_HUMAN]</t>
  </si>
  <si>
    <t>O15511</t>
  </si>
  <si>
    <t>Actin-related protein 2/3 complex subunit 5</t>
  </si>
  <si>
    <t>ARPC5</t>
  </si>
  <si>
    <t>Actin-related protein 2/3 complex subunit 5 OS=Homo sapiens OX=9606 GN=ARPC5 PE=1 SV=3 - [ARPC5_HUMAN]</t>
  </si>
  <si>
    <t>Q14554</t>
  </si>
  <si>
    <t>Protein disulfide-isomerase A5</t>
  </si>
  <si>
    <t>PDIA5</t>
  </si>
  <si>
    <t>Protein disulfide-isomerase A5 OS=Homo sapiens OX=9606 GN=PDIA5 PE=1 SV=1 - [PDIA5_HUMAN]</t>
  </si>
  <si>
    <t>P23381</t>
  </si>
  <si>
    <t>Tryptophan--tRNA ligase, cytoplasmic</t>
  </si>
  <si>
    <t>WARS</t>
  </si>
  <si>
    <t>Tryptophan--tRNA ligase, cytoplasmic OS=Homo sapiens OX=9606 GN=WARS PE=1 SV=2 - [SYWC_HUMAN]</t>
  </si>
  <si>
    <t>P50502</t>
  </si>
  <si>
    <t>Hsc70-interacting protein</t>
  </si>
  <si>
    <t>ST13</t>
  </si>
  <si>
    <t>Hsc70-interacting protein OS=Homo sapiens OX=9606 GN=ST13 PE=1 SV=2 - [F10A1_HUMAN]</t>
  </si>
  <si>
    <t>P21333</t>
  </si>
  <si>
    <t>Filamin-A</t>
  </si>
  <si>
    <t>FLNA</t>
  </si>
  <si>
    <t>Filamin-A OS=Homo sapiens OX=9606 GN=FLNA PE=1 SV=4 - [FLNA_HUMAN]</t>
  </si>
  <si>
    <t>O43747</t>
  </si>
  <si>
    <t>AP-1 complex subunit gamma-1</t>
  </si>
  <si>
    <t>AP1G1</t>
  </si>
  <si>
    <t>AP-1 complex subunit gamma-1 OS=Homo sapiens OX=9606 GN=AP1G1 PE=1 SV=5 - [AP1G1_HUMAN]</t>
  </si>
  <si>
    <t>Q93099</t>
  </si>
  <si>
    <t>Homogentisate 1,2-dioxygenase</t>
  </si>
  <si>
    <t>HGD</t>
  </si>
  <si>
    <t>Homogentisate 1,2-dioxygenase OS=Homo sapiens OX=9606 GN=HGD PE=1 SV=2 - [HGD_HUMAN]</t>
  </si>
  <si>
    <t>Q9H2B2</t>
  </si>
  <si>
    <t>Synaptotagmin-4</t>
  </si>
  <si>
    <t>SYT4</t>
  </si>
  <si>
    <t>Synaptotagmin-4 OS=Homo sapiens OX=9606 GN=SYT4 PE=1 SV=1 - [SYT4_HUMAN]</t>
  </si>
  <si>
    <t>P30048</t>
  </si>
  <si>
    <t>Thioredoxin-dependent peroxide reductase, mitochondrial</t>
  </si>
  <si>
    <t>PRDX3</t>
  </si>
  <si>
    <t>Thioredoxin-dependent peroxide reductase, mitochondrial OS=Homo sapiens OX=9606 GN=PRDX3 PE=1 SV=3 - [PRDX3_HUMAN]</t>
  </si>
  <si>
    <t>P18206</t>
  </si>
  <si>
    <t>Vinculin</t>
  </si>
  <si>
    <t>VCL</t>
  </si>
  <si>
    <t>Vinculin OS=Homo sapiens OX=9606 GN=VCL PE=1 SV=4 - [VINC_HUMAN]</t>
  </si>
  <si>
    <t>P28676</t>
  </si>
  <si>
    <t>Grancalcin</t>
  </si>
  <si>
    <t>GCA</t>
  </si>
  <si>
    <t>Grancalcin OS=Homo sapiens OX=9606 GN=GCA PE=1 SV=2 - [GRAN_HUMAN]</t>
  </si>
  <si>
    <t>P00352</t>
  </si>
  <si>
    <t>Retinal dehydrogenase 1</t>
  </si>
  <si>
    <t>ALDH1A1</t>
  </si>
  <si>
    <t>Retinal dehydrogenase 1 OS=Homo sapiens OX=9606 GN=ALDH1A1 PE=1 SV=2 - [AL1A1_HUMAN]</t>
  </si>
  <si>
    <t>Q6XQN6</t>
  </si>
  <si>
    <t>Nicotinate phosphoribosyltransferase</t>
  </si>
  <si>
    <t>NAPRT</t>
  </si>
  <si>
    <t>Nicotinate phosphoribosyltransferase OS=Homo sapiens OX=9606 GN=NAPRT PE=1 SV=2 - [PNCB_HUMAN]</t>
  </si>
  <si>
    <t>Q9H1Z4</t>
  </si>
  <si>
    <t>WD repeat-containing protein 13</t>
  </si>
  <si>
    <t>WDR13</t>
  </si>
  <si>
    <t>WD repeat-containing protein 13 OS=Homo sapiens OX=9606 GN=WDR13 PE=1 SV=2 - [WDR13_HUMAN]</t>
  </si>
  <si>
    <t>P36873</t>
  </si>
  <si>
    <t>Serine/threonine-protein phosphatase PP1-gamma catalytic subunit</t>
  </si>
  <si>
    <t>PPP1CC</t>
  </si>
  <si>
    <t>Serine/threonine-protein phosphatase PP1-gamma catalytic subunit OS=Homo sapiens OX=9606 GN=PPP1CC PE=1 SV=1 - [PP1G_HUMAN]</t>
  </si>
  <si>
    <t>Q92905</t>
  </si>
  <si>
    <t>COP9 signalosome complex subunit 5</t>
  </si>
  <si>
    <t>COPS5</t>
  </si>
  <si>
    <t>COP9 signalosome complex subunit 5 OS=Homo sapiens OX=9606 GN=COPS5 PE=1 SV=4 - [CSN5_HUMAN]</t>
  </si>
  <si>
    <t>Q8WYL5</t>
  </si>
  <si>
    <t>Protein phosphatase Slingshot homolog 1</t>
  </si>
  <si>
    <t>SSH1</t>
  </si>
  <si>
    <t>Protein phosphatase Slingshot homolog 1 OS=Homo sapiens OX=9606 GN=SSH1 PE=1 SV=2 - [SSH1_HUMAN]</t>
  </si>
  <si>
    <t>Q96AG4</t>
  </si>
  <si>
    <t>Leucine-rich repeat-containing protein 59</t>
  </si>
  <si>
    <t>LRRC59</t>
  </si>
  <si>
    <t>Leucine-rich repeat-containing protein 59 OS=Homo sapiens OX=9606 GN=LRRC59 PE=1 SV=1 - [LRC59_HUMAN]</t>
  </si>
  <si>
    <t>Q04837</t>
  </si>
  <si>
    <t>Single-stranded DNA-binding protein, mitochondrial</t>
  </si>
  <si>
    <t>SSBP1</t>
  </si>
  <si>
    <t>Single-stranded DNA-binding protein, mitochondrial OS=Homo sapiens OX=9606 GN=SSBP1 PE=1 SV=1 - [SSBP_HUMAN]</t>
  </si>
  <si>
    <t>P40925</t>
  </si>
  <si>
    <t>Malate dehydrogenase, cytoplasmic</t>
  </si>
  <si>
    <t>MDH1</t>
  </si>
  <si>
    <t>Malate dehydrogenase, cytoplasmic OS=Homo sapiens OX=9606 GN=MDH1 PE=1 SV=4 - [MDHC_HUMAN]</t>
  </si>
  <si>
    <t>Q9NTK5</t>
  </si>
  <si>
    <t>Obg-like ATPase 1</t>
  </si>
  <si>
    <t>OLA1</t>
  </si>
  <si>
    <t>Obg-like ATPase 1 OS=Homo sapiens OX=9606 GN=OLA1 PE=1 SV=2 - [OLA1_HUMAN]</t>
  </si>
  <si>
    <t>Q01518</t>
  </si>
  <si>
    <t>Adenylyl cyclase-associated protein 1</t>
  </si>
  <si>
    <t>CAP1</t>
  </si>
  <si>
    <t>Adenylyl cyclase-associated protein 1 OS=Homo sapiens OX=9606 GN=CAP1 PE=1 SV=5 - [CAP1_HUMAN]</t>
  </si>
  <si>
    <t>P28066</t>
  </si>
  <si>
    <t>Proteasome subunit alpha type-5</t>
  </si>
  <si>
    <t>PSMA5</t>
  </si>
  <si>
    <t>Proteasome subunit alpha type-5 OS=Homo sapiens OX=9606 GN=PSMA5 PE=1 SV=3 - [PSA5_HUMAN]</t>
  </si>
  <si>
    <t>P09417</t>
  </si>
  <si>
    <t>Dihydropteridine reductase</t>
  </si>
  <si>
    <t>QDPR</t>
  </si>
  <si>
    <t>Dihydropteridine reductase OS=Homo sapiens OX=9606 GN=QDPR PE=1 SV=2 - [DHPR_HUMAN]</t>
  </si>
  <si>
    <t>Q9Y3C8</t>
  </si>
  <si>
    <t>Ubiquitin-fold modifier-conjugating enzyme 1</t>
  </si>
  <si>
    <t>UFC1</t>
  </si>
  <si>
    <t>Ubiquitin-fold modifier-conjugating enzyme 1 OS=Homo sapiens OX=9606 GN=UFC1 PE=1 SV=3 - [UFC1_HUMAN]</t>
  </si>
  <si>
    <t>O43432</t>
  </si>
  <si>
    <t>Eukaryotic translation initiation factor 4 gamma 3</t>
  </si>
  <si>
    <t>EIF4G3</t>
  </si>
  <si>
    <t>Eukaryotic translation initiation factor 4 gamma 3 OS=Homo sapiens OX=9606 GN=EIF4G3 PE=1 SV=2 - [IF4G3_HUMAN]</t>
  </si>
  <si>
    <t>P62495</t>
  </si>
  <si>
    <t>Eukaryotic peptide chain release factor subunit 1</t>
  </si>
  <si>
    <t>ETF1</t>
  </si>
  <si>
    <t>Eukaryotic peptide chain release factor subunit 1 OS=Homo sapiens OX=9606 GN=ETF1 PE=1 SV=3 - [ERF1_HUMAN]</t>
  </si>
  <si>
    <t>P38646</t>
  </si>
  <si>
    <t>Stress-70 protein, mitochondrial</t>
  </si>
  <si>
    <t>HSPA9</t>
  </si>
  <si>
    <t>Stress-70 protein, mitochondrial OS=Homo sapiens OX=9606 GN=HSPA9 PE=1 SV=2 - [GRP75_HUMAN]</t>
  </si>
  <si>
    <t>Q14019</t>
  </si>
  <si>
    <t>Coactosin-like protein</t>
  </si>
  <si>
    <t>COTL1</t>
  </si>
  <si>
    <t>Coactosin-like protein OS=Homo sapiens OX=9606 GN=COTL1 PE=1 SV=3 - [COTL1_HUMAN]</t>
  </si>
  <si>
    <t>P00491</t>
  </si>
  <si>
    <t>Purine nucleoside phosphorylase</t>
  </si>
  <si>
    <t>PNP</t>
  </si>
  <si>
    <t>Purine nucleoside phosphorylase OS=Homo sapiens OX=9606 GN=PNP PE=1 SV=2 - [PNPH_HUMAN]</t>
  </si>
  <si>
    <t>Q9BRA2</t>
  </si>
  <si>
    <t>Thioredoxin domain-containing protein 17</t>
  </si>
  <si>
    <t>TXNDC17</t>
  </si>
  <si>
    <t>Thioredoxin domain-containing protein 17 OS=Homo sapiens OX=9606 GN=TXNDC17 PE=1 SV=1 - [TXD17_HUMAN]</t>
  </si>
  <si>
    <t>O15143</t>
  </si>
  <si>
    <t>Actin-related protein 2/3 complex subunit 1B</t>
  </si>
  <si>
    <t>ARPC1B</t>
  </si>
  <si>
    <t>Actin-related protein 2/3 complex subunit 1B OS=Homo sapiens OX=9606 GN=ARPC1B PE=1 SV=3 - [ARC1B_HUMAN]</t>
  </si>
  <si>
    <t>P11142</t>
  </si>
  <si>
    <t>Heat shock cognate 71 kDa protein</t>
  </si>
  <si>
    <t>HSPA8</t>
  </si>
  <si>
    <t>Heat shock cognate 71 kDa protein OS=Homo sapiens OX=9606 GN=HSPA8 PE=1 SV=1 - [HSP7C_HUMAN]</t>
  </si>
  <si>
    <t>P25789</t>
  </si>
  <si>
    <t>Proteasome subunit alpha type-4</t>
  </si>
  <si>
    <t>PSMA4</t>
  </si>
  <si>
    <t>Proteasome subunit alpha type-4 OS=Homo sapiens OX=9606 GN=PSMA4 PE=1 SV=1 - [PSA4_HUMAN]</t>
  </si>
  <si>
    <t>Q9UIL4</t>
  </si>
  <si>
    <t>Kinesin-like protein KIF25</t>
  </si>
  <si>
    <t>KIF25</t>
  </si>
  <si>
    <t>Kinesin-like protein KIF25 OS=Homo sapiens OX=9606 GN=KIF25 PE=2 SV=2 - [KIF25_HUMAN]</t>
  </si>
  <si>
    <t>P09960</t>
  </si>
  <si>
    <t>Leukotriene A-4 hydrolase</t>
  </si>
  <si>
    <t>LTA4H</t>
  </si>
  <si>
    <t>Leukotriene A-4 hydrolase OS=Homo sapiens OX=9606 GN=LTA4H PE=1 SV=2 - [LKHA4_HUMAN]</t>
  </si>
  <si>
    <t>Q14677</t>
  </si>
  <si>
    <t>Clathrin interactor 1</t>
  </si>
  <si>
    <t>CLINT1</t>
  </si>
  <si>
    <t>Clathrin interactor 1 OS=Homo sapiens OX=9606 GN=CLINT1 PE=1 SV=1 - [EPN4_HUMAN]</t>
  </si>
  <si>
    <t>P51809</t>
  </si>
  <si>
    <t>Vesicle-associated membrane protein 7</t>
  </si>
  <si>
    <t>VAMP7</t>
  </si>
  <si>
    <t>Vesicle-associated membrane protein 7 OS=Homo sapiens OX=9606 GN=VAMP7 PE=1 SV=3 - [VAMP7_HUMAN]</t>
  </si>
  <si>
    <t>P09211</t>
  </si>
  <si>
    <t>Glutathione S-transferase P</t>
  </si>
  <si>
    <t>GSTP1</t>
  </si>
  <si>
    <t>Glutathione S-transferase P OS=Homo sapiens OX=9606 GN=GSTP1 PE=1 SV=2 - [GSTP1_HUMAN]</t>
  </si>
  <si>
    <t>P80217</t>
  </si>
  <si>
    <t>Interferon-induced 35 kDa protein</t>
  </si>
  <si>
    <t>IFI35</t>
  </si>
  <si>
    <t>Interferon-induced 35 kDa protein OS=Homo sapiens OX=9606 GN=IFI35 PE=1 SV=5 - [IN35_HUMAN]</t>
  </si>
  <si>
    <t>P48506</t>
  </si>
  <si>
    <t>Glutamate--cysteine ligase catalytic subunit</t>
  </si>
  <si>
    <t>GCLC</t>
  </si>
  <si>
    <t>Glutamate--cysteine ligase catalytic subunit OS=Homo sapiens OX=9606 GN=GCLC PE=1 SV=2 - [GSH1_HUMAN]</t>
  </si>
  <si>
    <t>P37802</t>
  </si>
  <si>
    <t>Transgelin-2</t>
  </si>
  <si>
    <t>TAGLN2</t>
  </si>
  <si>
    <t>Transgelin-2 OS=Homo sapiens OX=9606 GN=TAGLN2 PE=1 SV=3 - [TAGL2_HUMAN]</t>
  </si>
  <si>
    <t>Q92734</t>
  </si>
  <si>
    <t>Protein TFG</t>
  </si>
  <si>
    <t>TFG</t>
  </si>
  <si>
    <t>Protein TFG OS=Homo sapiens OX=9606 GN=TFG PE=1 SV=2 - [TFG_HUMAN]</t>
  </si>
  <si>
    <t>P48059</t>
  </si>
  <si>
    <t>LIM and senescent cell antigen-like-containing domain protein 1</t>
  </si>
  <si>
    <t>LIMS1</t>
  </si>
  <si>
    <t>LIM and senescent cell antigen-like-containing domain protein 1 OS=Homo sapiens OX=9606 GN=LIMS1 PE=1 SV=4 - [LIMS1_HUMAN]</t>
  </si>
  <si>
    <t>Q9NR12</t>
  </si>
  <si>
    <t>PDZ and LIM domain protein 7</t>
  </si>
  <si>
    <t>PDLIM7</t>
  </si>
  <si>
    <t>PDZ and LIM domain protein 7 OS=Homo sapiens OX=9606 GN=PDLIM7 PE=1 SV=1 - [PDLI7_HUMAN]</t>
  </si>
  <si>
    <t>O75368</t>
  </si>
  <si>
    <t>SH3 domain-binding glutamic acid-rich-like protein</t>
  </si>
  <si>
    <t>SH3BGRL</t>
  </si>
  <si>
    <t>SH3 domain-binding glutamic acid-rich-like protein OS=Homo sapiens OX=9606 GN=SH3BGRL PE=1 SV=1 - [SH3L1_HUMAN]</t>
  </si>
  <si>
    <t>P55072</t>
  </si>
  <si>
    <t>Transitional endoplasmic reticulum ATPase</t>
  </si>
  <si>
    <t>VCP</t>
  </si>
  <si>
    <t>Transitional endoplasmic reticulum ATPase OS=Homo sapiens OX=9606 GN=VCP PE=1 SV=4 - [TERA_HUMAN]</t>
  </si>
  <si>
    <t>Q13867</t>
  </si>
  <si>
    <t>Bleomycin hydrolase</t>
  </si>
  <si>
    <t>BLMH</t>
  </si>
  <si>
    <t>Bleomycin hydrolase OS=Homo sapiens OX=9606 GN=BLMH PE=1 SV=1 - [BLMH_HUMAN]</t>
  </si>
  <si>
    <t>Q14696</t>
  </si>
  <si>
    <t>LRP chaperone MESD</t>
  </si>
  <si>
    <t>MESD</t>
  </si>
  <si>
    <t>LRP chaperone MESD OS=Homo sapiens OX=9606 GN=MESD PE=1 SV=2 - [MESD_HUMAN]</t>
  </si>
  <si>
    <t>Q00610</t>
  </si>
  <si>
    <t>Clathrin heavy chain 1</t>
  </si>
  <si>
    <t>CLTC</t>
  </si>
  <si>
    <t>Clathrin heavy chain 1 OS=Homo sapiens OX=9606 GN=CLTC PE=1 SV=5 - [CLH1_HUMAN]</t>
  </si>
  <si>
    <t>A8MTB9</t>
  </si>
  <si>
    <t>Carcinoembryonic antigen-related cell adhesion molecule 18</t>
  </si>
  <si>
    <t>CEACAM18</t>
  </si>
  <si>
    <t>Carcinoembryonic antigen-related cell adhesion molecule 18 OS=Homo sapiens OX=9606 GN=CEACAM18 PE=3 SV=4 - [CEA18_HUMAN]</t>
  </si>
  <si>
    <t>Q9Y385</t>
  </si>
  <si>
    <t>Ubiquitin-conjugating enzyme E2 J1</t>
  </si>
  <si>
    <t>UBE2J1</t>
  </si>
  <si>
    <t>Ubiquitin-conjugating enzyme E2 J1 OS=Homo sapiens OX=9606 GN=UBE2J1 PE=1 SV=2 - [UB2J1_HUMAN]</t>
  </si>
  <si>
    <t>Q9GZZ1</t>
  </si>
  <si>
    <t>N-alpha-acetyltransferase 50</t>
  </si>
  <si>
    <t>NAA50</t>
  </si>
  <si>
    <t>N-alpha-acetyltransferase 50 OS=Homo sapiens OX=9606 GN=NAA50 PE=1 SV=1 - [NAA50_HUMAN]</t>
  </si>
  <si>
    <t>P16455</t>
  </si>
  <si>
    <t>Methylated-DNA--protein-cysteine methyltransferase</t>
  </si>
  <si>
    <t>MGMT</t>
  </si>
  <si>
    <t>Methylated-DNA--protein-cysteine methyltransferase OS=Homo sapiens OX=9606 GN=MGMT PE=1 SV=1 - [MGMT_HUMAN]</t>
  </si>
  <si>
    <t>P09104</t>
  </si>
  <si>
    <t>Gamma-enolase</t>
  </si>
  <si>
    <t>ENO2</t>
  </si>
  <si>
    <t>Gamma-enolase OS=Homo sapiens OX=9606 GN=ENO2 PE=1 SV=3 - [ENOG_HUMAN]</t>
  </si>
  <si>
    <t>O43707</t>
  </si>
  <si>
    <t>Alpha-actinin-4</t>
  </si>
  <si>
    <t>ACTN4</t>
  </si>
  <si>
    <t>Alpha-actinin-4 OS=Homo sapiens OX=9606 GN=ACTN4 PE=1 SV=2 - [ACTN4_HUMAN]</t>
  </si>
  <si>
    <t>P13716</t>
  </si>
  <si>
    <t>Delta-aminolevulinic acid dehydratase</t>
  </si>
  <si>
    <t>ALAD</t>
  </si>
  <si>
    <t>Delta-aminolevulinic acid dehydratase OS=Homo sapiens OX=9606 GN=ALAD PE=1 SV=1 - [HEM2_HUMAN]</t>
  </si>
  <si>
    <t>P07237</t>
  </si>
  <si>
    <t>Protein disulfide-isomerase</t>
  </si>
  <si>
    <t>P4HB</t>
  </si>
  <si>
    <t>Protein disulfide-isomerase OS=Homo sapiens OX=9606 GN=P4HB PE=1 SV=3 - [PDIA1_HUMAN]</t>
  </si>
  <si>
    <t>P46976</t>
  </si>
  <si>
    <t>Glycogenin-1</t>
  </si>
  <si>
    <t>GYG1</t>
  </si>
  <si>
    <t>Glycogenin-1 OS=Homo sapiens OX=9606 GN=GYG1 PE=1 SV=4 - [GLYG_HUMAN]</t>
  </si>
  <si>
    <t>P62826</t>
  </si>
  <si>
    <t>GTP-binding nuclear protein Ran</t>
  </si>
  <si>
    <t>RAN</t>
  </si>
  <si>
    <t>GTP-binding nuclear protein Ran OS=Homo sapiens OX=9606 GN=RAN PE=1 SV=3 - [RAN_HUMAN]</t>
  </si>
  <si>
    <t>Q9H7D0</t>
  </si>
  <si>
    <t>Dedicator of cytokinesis protein 5</t>
  </si>
  <si>
    <t>DOCK5</t>
  </si>
  <si>
    <t>Dedicator of cytokinesis protein 5 OS=Homo sapiens OX=9606 GN=DOCK5 PE=1 SV=3 - [DOCK5_HUMAN]</t>
  </si>
  <si>
    <t>Q99439</t>
  </si>
  <si>
    <t>Calponin-2</t>
  </si>
  <si>
    <t>CNN2</t>
  </si>
  <si>
    <t>Calponin-2 OS=Homo sapiens OX=9606 GN=CNN2 PE=1 SV=4 - [CNN2_HUMAN]</t>
  </si>
  <si>
    <t>Q9H7J1</t>
  </si>
  <si>
    <t>Protein phosphatase 1 regulatory subunit 3E</t>
  </si>
  <si>
    <t>PPP1R3E</t>
  </si>
  <si>
    <t>Protein phosphatase 1 regulatory subunit 3E OS=Homo sapiens OX=9606 GN=PPP1R3E PE=1 SV=2 - [PPR3E_HUMAN]</t>
  </si>
  <si>
    <t>P55822</t>
  </si>
  <si>
    <t>SH3 domain-binding glutamic acid-rich protein</t>
  </si>
  <si>
    <t>SH3BGR</t>
  </si>
  <si>
    <t>SH3 domain-binding glutamic acid-rich protein OS=Homo sapiens OX=9606 GN=SH3BGR PE=2 SV=3 - [SH3BG_HUMAN]</t>
  </si>
  <si>
    <t>O95825</t>
  </si>
  <si>
    <t>Quinone oxidoreductase-like protein 1</t>
  </si>
  <si>
    <t>CRYZL1</t>
  </si>
  <si>
    <t>Quinone oxidoreductase-like protein 1 OS=Homo sapiens OX=9606 GN=CRYZL1 PE=1 SV=2 - [QORL1_HUMAN]</t>
  </si>
  <si>
    <t>P60174</t>
  </si>
  <si>
    <t>Triosephosphate isomerase</t>
  </si>
  <si>
    <t>TPI1</t>
  </si>
  <si>
    <t>Triosephosphate isomerase OS=Homo sapiens OX=9606 GN=TPI1 PE=1 SV=3 - [TPIS_HUMAN]</t>
  </si>
  <si>
    <t>Q969T9</t>
  </si>
  <si>
    <t>WW domain-binding protein 2</t>
  </si>
  <si>
    <t>WBP2</t>
  </si>
  <si>
    <t>WW domain-binding protein 2 OS=Homo sapiens OX=9606 GN=WBP2 PE=1 SV=1 - [WBP2_HUMAN]</t>
  </si>
  <si>
    <t>P30101</t>
  </si>
  <si>
    <t>Protein disulfide-isomerase A3</t>
  </si>
  <si>
    <t>PDIA3</t>
  </si>
  <si>
    <t>Protein disulfide-isomerase A3 OS=Homo sapiens OX=9606 GN=PDIA3 PE=1 SV=4 - [PDIA3_HUMAN]</t>
  </si>
  <si>
    <t>Q13011</t>
  </si>
  <si>
    <t>Delta(3,5)-Delta(2,4)-dienoyl-CoA isomerase, mitochondrial</t>
  </si>
  <si>
    <t>ECH1</t>
  </si>
  <si>
    <t>Delta(3,5)-Delta(2,4)-dienoyl-CoA isomerase, mitochondrial OS=Homo sapiens OX=9606 GN=ECH1 PE=1 SV=2 - [ECH1_HUMAN]</t>
  </si>
  <si>
    <t>P52209</t>
  </si>
  <si>
    <t>6-phosphogluconate dehydrogenase, decarboxylating</t>
  </si>
  <si>
    <t>PGD</t>
  </si>
  <si>
    <t>6-phosphogluconate dehydrogenase, decarboxylating OS=Homo sapiens OX=9606 GN=PGD PE=1 SV=3 - [6PGD_HUMAN]</t>
  </si>
  <si>
    <t>P49441</t>
  </si>
  <si>
    <t>Inositol polyphosphate 1-phosphatase</t>
  </si>
  <si>
    <t>INPP1</t>
  </si>
  <si>
    <t>Inositol polyphosphate 1-phosphatase OS=Homo sapiens OX=9606 GN=INPP1 PE=1 SV=1 - [INPP_HUMAN]</t>
  </si>
  <si>
    <t>P40227</t>
  </si>
  <si>
    <t>T-complex protein 1 subunit zeta</t>
  </si>
  <si>
    <t>CCT6A</t>
  </si>
  <si>
    <t>T-complex protein 1 subunit zeta OS=Homo sapiens OX=9606 GN=CCT6A PE=1 SV=3 - [TCPZ_HUMAN]</t>
  </si>
  <si>
    <t>O95319</t>
  </si>
  <si>
    <t>CUGBP Elav-like family member 2</t>
  </si>
  <si>
    <t>CELF2</t>
  </si>
  <si>
    <t>CUGBP Elav-like family member 2 OS=Homo sapiens OX=9606 GN=CELF2 PE=1 SV=1 - [CELF2_HUMAN]</t>
  </si>
  <si>
    <t>P49720</t>
  </si>
  <si>
    <t>Proteasome subunit beta type-3</t>
  </si>
  <si>
    <t>PSMB3</t>
  </si>
  <si>
    <t>Proteasome subunit beta type-3 OS=Homo sapiens OX=9606 GN=PSMB3 PE=1 SV=2 - [PSB3_HUMAN]</t>
  </si>
  <si>
    <t>O43464</t>
  </si>
  <si>
    <t>Serine protease HTRA2, mitochondrial</t>
  </si>
  <si>
    <t>HTRA2</t>
  </si>
  <si>
    <t>Serine protease HTRA2, mitochondrial OS=Homo sapiens OX=9606 GN=HTRA2 PE=1 SV=2 - [HTRA2_HUMAN]</t>
  </si>
  <si>
    <t>Q969X0</t>
  </si>
  <si>
    <t>RILP-like protein 2</t>
  </si>
  <si>
    <t>RILPL2</t>
  </si>
  <si>
    <t>RILP-like protein 2 OS=Homo sapiens OX=9606 GN=RILPL2 PE=1 SV=1 - [RIPL2_HUMAN]</t>
  </si>
  <si>
    <t>Q99798</t>
  </si>
  <si>
    <t>Aconitate hydratase, mitochondrial</t>
  </si>
  <si>
    <t>ACO2</t>
  </si>
  <si>
    <t>Aconitate hydratase, mitochondrial OS=Homo sapiens OX=9606 GN=ACO2 PE=1 SV=2 - [ACON_HUMAN]</t>
  </si>
  <si>
    <t>Q9H0W9</t>
  </si>
  <si>
    <t>Ester hydrolase C11orf54</t>
  </si>
  <si>
    <t>C11orf54</t>
  </si>
  <si>
    <t>Ester hydrolase C11orf54 OS=Homo sapiens OX=9606 GN=C11orf54 PE=1 SV=1 - [CK054_HUMAN]</t>
  </si>
  <si>
    <t>Q13188</t>
  </si>
  <si>
    <t>Serine/threonine-protein kinase 3</t>
  </si>
  <si>
    <t>STK3</t>
  </si>
  <si>
    <t>Serine/threonine-protein kinase 3 OS=Homo sapiens OX=9606 GN=STK3 PE=1 SV=2 - [STK3_HUMAN]</t>
  </si>
  <si>
    <t>Q86TX2</t>
  </si>
  <si>
    <t>Acyl-coenzyme A thioesterase 1</t>
  </si>
  <si>
    <t>ACOT1</t>
  </si>
  <si>
    <t>Acyl-coenzyme A thioesterase 1 OS=Homo sapiens OX=9606 GN=ACOT1 PE=1 SV=1 - [ACOT1_HUMAN]</t>
  </si>
  <si>
    <t>Q9H7C9</t>
  </si>
  <si>
    <t>Mth938 domain-containing protein</t>
  </si>
  <si>
    <t>AAMDC</t>
  </si>
  <si>
    <t>Mth938 domain-containing protein OS=Homo sapiens OX=9606 GN=AAMDC PE=1 SV=1 - [AAMDC_HUMAN]</t>
  </si>
  <si>
    <t>P11413</t>
  </si>
  <si>
    <t>Glucose-6-phosphate 1-dehydrogenase</t>
  </si>
  <si>
    <t>G6PD</t>
  </si>
  <si>
    <t>Glucose-6-phosphate 1-dehydrogenase OS=Homo sapiens OX=9606 GN=G6PD PE=1 SV=4 - [G6PD_HUMAN]</t>
  </si>
  <si>
    <t>P06744</t>
  </si>
  <si>
    <t>Glucose-6-phosphate isomerase</t>
  </si>
  <si>
    <t>GPI</t>
  </si>
  <si>
    <t>Glucose-6-phosphate isomerase OS=Homo sapiens OX=9606 GN=GPI PE=1 SV=4 - [G6PI_HUMAN]</t>
  </si>
  <si>
    <t>Q9UHY7</t>
  </si>
  <si>
    <t>Enolase-phosphatase E1</t>
  </si>
  <si>
    <t>ENOPH1</t>
  </si>
  <si>
    <t>Enolase-phosphatase E1 OS=Homo sapiens OX=9606 GN=ENOPH1 PE=1 SV=1 - [ENOPH_HUMAN]</t>
  </si>
  <si>
    <t>P30040</t>
  </si>
  <si>
    <t>Endoplasmic reticulum resident protein 29</t>
  </si>
  <si>
    <t>ERP29</t>
  </si>
  <si>
    <t>Endoplasmic reticulum resident protein 29 OS=Homo sapiens OX=9606 GN=ERP29 PE=1 SV=4 - [ERP29_HUMAN]</t>
  </si>
  <si>
    <t>Q9Y490</t>
  </si>
  <si>
    <t>Talin-1</t>
  </si>
  <si>
    <t>TLN1</t>
  </si>
  <si>
    <t>Talin-1 OS=Homo sapiens OX=9606 GN=TLN1 PE=1 SV=3 - [TLN1_HUMAN]</t>
  </si>
  <si>
    <t>Q9UL15</t>
  </si>
  <si>
    <t>BAG family molecular chaperone regulator 5</t>
  </si>
  <si>
    <t>BAG5</t>
  </si>
  <si>
    <t>BAG family molecular chaperone regulator 5 OS=Homo sapiens OX=9606 GN=BAG5 PE=1 SV=1 - [BAG5_HUMAN]</t>
  </si>
  <si>
    <t>Q9Y2Q3</t>
  </si>
  <si>
    <t>Glutathione S-transferase kappa 1</t>
  </si>
  <si>
    <t>GSTK1</t>
  </si>
  <si>
    <t>Glutathione S-transferase kappa 1 OS=Homo sapiens OX=9606 GN=GSTK1 PE=1 SV=3 - [GSTK1_HUMAN]</t>
  </si>
  <si>
    <t>P04075</t>
  </si>
  <si>
    <t>Fructose-bisphosphate aldolase A</t>
  </si>
  <si>
    <t>ALDOA</t>
  </si>
  <si>
    <t>Fructose-bisphosphate aldolase A OS=Homo sapiens OX=9606 GN=ALDOA PE=1 SV=2 - [ALDOA_HUMAN]</t>
  </si>
  <si>
    <t>Q9UBW5</t>
  </si>
  <si>
    <t>Bridging integrator 2</t>
  </si>
  <si>
    <t>BIN2</t>
  </si>
  <si>
    <t>Bridging integrator 2 OS=Homo sapiens OX=9606 GN=BIN2 PE=1 SV=3 - [BIN2_HUMAN]</t>
  </si>
  <si>
    <t>P13667</t>
  </si>
  <si>
    <t>Protein disulfide-isomerase A4</t>
  </si>
  <si>
    <t>PDIA4</t>
  </si>
  <si>
    <t>Protein disulfide-isomerase A4 OS=Homo sapiens OX=9606 GN=PDIA4 PE=1 SV=2 - [PDIA4_HUMAN]</t>
  </si>
  <si>
    <t>O43708</t>
  </si>
  <si>
    <t>Maleylacetoacetate isomerase</t>
  </si>
  <si>
    <t>GSTZ1</t>
  </si>
  <si>
    <t>Maleylacetoacetate isomerase OS=Homo sapiens OX=9606 GN=GSTZ1 PE=1 SV=3 - [MAAI_HUMAN]</t>
  </si>
  <si>
    <t>O75935</t>
  </si>
  <si>
    <t>Dynactin subunit 3</t>
  </si>
  <si>
    <t>DCTN3</t>
  </si>
  <si>
    <t>Dynactin subunit 3 OS=Homo sapiens OX=9606 GN=DCTN3 PE=1 SV=1 - [DCTN3_HUMAN]</t>
  </si>
  <si>
    <t>P32321</t>
  </si>
  <si>
    <t>Deoxycytidylate deaminase</t>
  </si>
  <si>
    <t>DCTD</t>
  </si>
  <si>
    <t>Deoxycytidylate deaminase OS=Homo sapiens OX=9606 GN=DCTD PE=1 SV=2 - [DCTD_HUMAN]</t>
  </si>
  <si>
    <t>Q14008</t>
  </si>
  <si>
    <t>Cytoskeleton-associated protein 5</t>
  </si>
  <si>
    <t>CKAP5</t>
  </si>
  <si>
    <t>Cytoskeleton-associated protein 5 OS=Homo sapiens OX=9606 GN=CKAP5 PE=1 SV=3 - [CKAP5_HUMAN]</t>
  </si>
  <si>
    <t>Q08426</t>
  </si>
  <si>
    <t>Peroxisomal bifunctional enzyme</t>
  </si>
  <si>
    <t>EHHADH</t>
  </si>
  <si>
    <t>Peroxisomal bifunctional enzyme OS=Homo sapiens OX=9606 GN=EHHADH PE=1 SV=3 - [ECHP_HUMAN]</t>
  </si>
  <si>
    <t>O00170</t>
  </si>
  <si>
    <t>AH receptor-interacting protein</t>
  </si>
  <si>
    <t>AIP</t>
  </si>
  <si>
    <t>AH receptor-interacting protein OS=Homo sapiens OX=9606 GN=AIP PE=1 SV=2 - [AIP_HUMAN]</t>
  </si>
  <si>
    <t>P0DMV8</t>
  </si>
  <si>
    <t>Heat shock 70 kDa protein 1A</t>
  </si>
  <si>
    <t>HSPA1A</t>
  </si>
  <si>
    <t>Heat shock 70 kDa protein 1A OS=Homo sapiens OX=9606 GN=HSPA1A PE=1 SV=1 - [HS71A_HUMAN]</t>
  </si>
  <si>
    <t>P50395</t>
  </si>
  <si>
    <t>Rab GDP dissociation inhibitor beta</t>
  </si>
  <si>
    <t>GDI2</t>
  </si>
  <si>
    <t>Rab GDP dissociation inhibitor beta OS=Homo sapiens OX=9606 GN=GDI2 PE=1 SV=2 - [GDIB_HUMAN]</t>
  </si>
  <si>
    <t>O43633</t>
  </si>
  <si>
    <t>Charged multivesicular body protein 2a</t>
  </si>
  <si>
    <t>CHMP2A</t>
  </si>
  <si>
    <t>Charged multivesicular body protein 2a OS=Homo sapiens OX=9606 GN=CHMP2A PE=1 SV=1 - [CHM2A_HUMAN]</t>
  </si>
  <si>
    <t>Q15691</t>
  </si>
  <si>
    <t>Microtubule-associated protein RP/EB family member 1</t>
  </si>
  <si>
    <t>MAPRE1</t>
  </si>
  <si>
    <t>Microtubule-associated protein RP/EB family member 1 OS=Homo sapiens OX=9606 GN=MAPRE1 PE=1 SV=3 - [MARE1_HUMAN]</t>
  </si>
  <si>
    <t>P63010</t>
  </si>
  <si>
    <t>AP-2 complex subunit beta</t>
  </si>
  <si>
    <t>AP2B1</t>
  </si>
  <si>
    <t>AP-2 complex subunit beta OS=Homo sapiens OX=9606 GN=AP2B1 PE=1 SV=1 - [AP2B1_HUMAN]</t>
  </si>
  <si>
    <t>P53004</t>
  </si>
  <si>
    <t>Biliverdin reductase A</t>
  </si>
  <si>
    <t>BLVRA</t>
  </si>
  <si>
    <t>Biliverdin reductase A OS=Homo sapiens OX=9606 GN=BLVRA PE=1 SV=2 - [BIEA_HUMAN]</t>
  </si>
  <si>
    <t>Q15831</t>
  </si>
  <si>
    <t>Serine/threonine-protein kinase STK11</t>
  </si>
  <si>
    <t>STK11</t>
  </si>
  <si>
    <t>Serine/threonine-protein kinase STK11 OS=Homo sapiens OX=9606 GN=STK11 PE=1 SV=1 - [STK11_HUMAN]</t>
  </si>
  <si>
    <t>O75695</t>
  </si>
  <si>
    <t>Protein XRP2</t>
  </si>
  <si>
    <t>RP2</t>
  </si>
  <si>
    <t>Protein XRP2 OS=Homo sapiens OX=9606 GN=RP2 PE=1 SV=4 - [XRP2_HUMAN]</t>
  </si>
  <si>
    <t>P60660</t>
  </si>
  <si>
    <t>Myosin light polypeptide 6</t>
  </si>
  <si>
    <t>MYL6</t>
  </si>
  <si>
    <t>Myosin light polypeptide 6 OS=Homo sapiens OX=9606 GN=MYL6 PE=1 SV=2 - [MYL6_HUMAN]</t>
  </si>
  <si>
    <t>Q14353</t>
  </si>
  <si>
    <t>Guanidinoacetate N-methyltransferase</t>
  </si>
  <si>
    <t>GAMT</t>
  </si>
  <si>
    <t>Guanidinoacetate N-methyltransferase OS=Homo sapiens OX=9606 GN=GAMT PE=1 SV=1 - [GAMT_HUMAN]</t>
  </si>
  <si>
    <t>P18074</t>
  </si>
  <si>
    <t>General transcription and DNA repair factor IIH helicase subunit XPD</t>
  </si>
  <si>
    <t>ERCC2</t>
  </si>
  <si>
    <t>General transcription and DNA repair factor IIH helicase subunit XPD OS=Homo sapiens OX=9606 GN=ERCC2 PE=1 SV=1 - [ERCC2_HUMAN]</t>
  </si>
  <si>
    <t>Q9HA77</t>
  </si>
  <si>
    <t>Probable cysteine--tRNA ligase, mitochondrial</t>
  </si>
  <si>
    <t>CARS2</t>
  </si>
  <si>
    <t>Probable cysteine--tRNA ligase, mitochondrial OS=Homo sapiens OX=9606 GN=CARS2 PE=1 SV=1 - [SYCM_HUMAN]</t>
  </si>
  <si>
    <t>Q9Y3D6</t>
  </si>
  <si>
    <t>Mitochondrial fission 1 protein</t>
  </si>
  <si>
    <t>FIS1</t>
  </si>
  <si>
    <t>Mitochondrial fission 1 protein OS=Homo sapiens OX=9606 GN=FIS1 PE=1 SV=2 - [FIS1_HUMAN]</t>
  </si>
  <si>
    <t>P09972</t>
  </si>
  <si>
    <t>Fructose-bisphosphate aldolase C</t>
  </si>
  <si>
    <t>ALDOC</t>
  </si>
  <si>
    <t>Fructose-bisphosphate aldolase C OS=Homo sapiens OX=9606 GN=ALDOC PE=1 SV=2 - [ALDOC_HUMAN]</t>
  </si>
  <si>
    <t>Q9H2U2</t>
  </si>
  <si>
    <t>Inorganic pyrophosphatase 2, mitochondrial</t>
  </si>
  <si>
    <t>PPA2</t>
  </si>
  <si>
    <t>Inorganic pyrophosphatase 2, mitochondrial OS=Homo sapiens OX=9606 GN=PPA2 PE=1 SV=2 - [IPYR2_HUMAN]</t>
  </si>
  <si>
    <t>P40763</t>
  </si>
  <si>
    <t>Signal transducer and activator of transcription 3</t>
  </si>
  <si>
    <t>STAT3</t>
  </si>
  <si>
    <t>Signal transducer and activator of transcription 3 OS=Homo sapiens OX=9606 GN=STAT3 PE=1 SV=2 - [STAT3_HUMAN]</t>
  </si>
  <si>
    <t>P61158</t>
  </si>
  <si>
    <t>Actin-related protein 3</t>
  </si>
  <si>
    <t>ACTR3</t>
  </si>
  <si>
    <t>Actin-related protein 3 OS=Homo sapiens OX=9606 GN=ACTR3 PE=1 SV=3 - [ARP3_HUMAN]</t>
  </si>
  <si>
    <t>P48643</t>
  </si>
  <si>
    <t>T-complex protein 1 subunit epsilon</t>
  </si>
  <si>
    <t>CCT5</t>
  </si>
  <si>
    <t>T-complex protein 1 subunit epsilon OS=Homo sapiens OX=9606 GN=CCT5 PE=1 SV=1 - [TCPE_HUMAN]</t>
  </si>
  <si>
    <t>P43034</t>
  </si>
  <si>
    <t>Platelet-activating factor acetylhydrolase IB subunit alpha</t>
  </si>
  <si>
    <t>PAFAH1B1</t>
  </si>
  <si>
    <t>Platelet-activating factor acetylhydrolase IB subunit alpha OS=Homo sapiens OX=9606 GN=PAFAH1B1 PE=1 SV=2 - [LIS1_HUMAN]</t>
  </si>
  <si>
    <t>P29350</t>
  </si>
  <si>
    <t>Tyrosine-protein phosphatase non-receptor type 6</t>
  </si>
  <si>
    <t>PTPN6</t>
  </si>
  <si>
    <t>Tyrosine-protein phosphatase non-receptor type 6 OS=Homo sapiens OX=9606 GN=PTPN6 PE=1 SV=1 - [PTN6_HUMAN]</t>
  </si>
  <si>
    <t>Q99832</t>
  </si>
  <si>
    <t>T-complex protein 1 subunit eta</t>
  </si>
  <si>
    <t>CCT7</t>
  </si>
  <si>
    <t>T-complex protein 1 subunit eta OS=Homo sapiens OX=9606 GN=CCT7 PE=1 SV=2 - [TCPH_HUMAN]</t>
  </si>
  <si>
    <t>P52597</t>
  </si>
  <si>
    <t>Heterogeneous nuclear ribonucleoprotein F</t>
  </si>
  <si>
    <t>HNRNPF</t>
  </si>
  <si>
    <t>Heterogeneous nuclear ribonucleoprotein F OS=Homo sapiens OX=9606 GN=HNRNPF PE=1 SV=3 - [HNRPF_HUMAN]</t>
  </si>
  <si>
    <t>Q9UHB6</t>
  </si>
  <si>
    <t>LIM domain and actin-binding protein 1</t>
  </si>
  <si>
    <t>LIMA1</t>
  </si>
  <si>
    <t>LIM domain and actin-binding protein 1 OS=Homo sapiens OX=9606 GN=LIMA1 PE=1 SV=1 - [LIMA1_HUMAN]</t>
  </si>
  <si>
    <t>P55209</t>
  </si>
  <si>
    <t>Nucleosome assembly protein 1-like 1</t>
  </si>
  <si>
    <t>NAP1L1</t>
  </si>
  <si>
    <t>Nucleosome assembly protein 1-like 1 OS=Homo sapiens OX=9606 GN=NAP1L1 PE=1 SV=1 - [NP1L1_HUMAN]</t>
  </si>
  <si>
    <t>Q9UBQ7</t>
  </si>
  <si>
    <t>Glyoxylate reductase/hydroxypyruvate reductase</t>
  </si>
  <si>
    <t>GRHPR</t>
  </si>
  <si>
    <t>Glyoxylate reductase/hydroxypyruvate reductase OS=Homo sapiens OX=9606 GN=GRHPR PE=1 SV=1 - [GRHPR_HUMAN]</t>
  </si>
  <si>
    <t>P49368</t>
  </si>
  <si>
    <t>T-complex protein 1 subunit gamma</t>
  </si>
  <si>
    <t>CCT3</t>
  </si>
  <si>
    <t>T-complex protein 1 subunit gamma OS=Homo sapiens OX=9606 GN=CCT3 PE=1 SV=4 - [TCPG_HUMAN]</t>
  </si>
  <si>
    <t>P06753</t>
  </si>
  <si>
    <t>Tropomyosin alpha-3 chain</t>
  </si>
  <si>
    <t>TPM3</t>
  </si>
  <si>
    <t>Tropomyosin alpha-3 chain OS=Homo sapiens OX=9606 GN=TPM3 PE=1 SV=2 - [TPM3_HUMAN]</t>
  </si>
  <si>
    <t>P20618</t>
  </si>
  <si>
    <t>Proteasome subunit beta type-1</t>
  </si>
  <si>
    <t>PSMB1</t>
  </si>
  <si>
    <t>Proteasome subunit beta type-1 OS=Homo sapiens OX=9606 GN=PSMB1 PE=1 SV=2 - [PSB1_HUMAN]</t>
  </si>
  <si>
    <t>P61923</t>
  </si>
  <si>
    <t>Coatomer subunit zeta-1</t>
  </si>
  <si>
    <t>COPZ1</t>
  </si>
  <si>
    <t>Coatomer subunit zeta-1 OS=Homo sapiens OX=9606 GN=COPZ1 PE=1 SV=1 - [COPZ1_HUMAN]</t>
  </si>
  <si>
    <t>Q6P3W7</t>
  </si>
  <si>
    <t>SCY1-like protein 2</t>
  </si>
  <si>
    <t>SCYL2</t>
  </si>
  <si>
    <t>SCY1-like protein 2 OS=Homo sapiens OX=9606 GN=SCYL2 PE=1 SV=1 - [SCYL2_HUMAN]</t>
  </si>
  <si>
    <t>P21283</t>
  </si>
  <si>
    <t>V-type proton ATPase subunit C 1</t>
  </si>
  <si>
    <t>ATP6V1C1</t>
  </si>
  <si>
    <t>V-type proton ATPase subunit C 1 OS=Homo sapiens OX=9606 GN=ATP6V1C1 PE=1 SV=4 - [VATC1_HUMAN]</t>
  </si>
  <si>
    <t>Q16698</t>
  </si>
  <si>
    <t>2,4-dienoyl-CoA reductase, mitochondrial</t>
  </si>
  <si>
    <t>DECR1</t>
  </si>
  <si>
    <t>2,4-dienoyl-CoA reductase, mitochondrial OS=Homo sapiens OX=9606 GN=DECR1 PE=1 SV=1 - [DECR_HUMAN]</t>
  </si>
  <si>
    <t>P10155</t>
  </si>
  <si>
    <t>60 kDa SS-A/Ro ribonucleoprotein</t>
  </si>
  <si>
    <t>TROVE2</t>
  </si>
  <si>
    <t>60 kDa SS-A/Ro ribonucleoprotein OS=Homo sapiens OX=9606 GN=TROVE2 PE=1 SV=2 - [RO60_HUMAN]</t>
  </si>
  <si>
    <t>Q9Y4G6</t>
  </si>
  <si>
    <t>Talin-2</t>
  </si>
  <si>
    <t>TLN2</t>
  </si>
  <si>
    <t>Talin-2 OS=Homo sapiens OX=9606 GN=TLN2 PE=1 SV=4 - [TLN2_HUMAN]</t>
  </si>
  <si>
    <t>P06737</t>
  </si>
  <si>
    <t>Glycogen phosphorylase, liver form</t>
  </si>
  <si>
    <t>PYGL</t>
  </si>
  <si>
    <t>Glycogen phosphorylase, liver form OS=Homo sapiens OX=9606 GN=PYGL PE=1 SV=4 - [PYGL_HUMAN]</t>
  </si>
  <si>
    <t>Q96P70</t>
  </si>
  <si>
    <t>Importin-9</t>
  </si>
  <si>
    <t>IPO9</t>
  </si>
  <si>
    <t>Importin-9 OS=Homo sapiens OX=9606 GN=IPO9 PE=1 SV=3 - [IPO9_HUMAN]</t>
  </si>
  <si>
    <t>Q99497</t>
  </si>
  <si>
    <t>Protein/nucleic acid deglycase DJ-1</t>
  </si>
  <si>
    <t>PARK7</t>
  </si>
  <si>
    <t>Protein/nucleic acid deglycase DJ-1 OS=Homo sapiens OX=9606 GN=PARK7 PE=1 SV=2 - [PARK7_HUMAN]</t>
  </si>
  <si>
    <t>P35914</t>
  </si>
  <si>
    <t>Hydroxymethylglutaryl-CoA lyase, mitochondrial</t>
  </si>
  <si>
    <t>HMGCL</t>
  </si>
  <si>
    <t>Hydroxymethylglutaryl-CoA lyase, mitochondrial OS=Homo sapiens OX=9606 GN=HMGCL PE=1 SV=2 - [HMGCL_HUMAN]</t>
  </si>
  <si>
    <t>P22307</t>
  </si>
  <si>
    <t>Non-specific lipid-transfer protein</t>
  </si>
  <si>
    <t>SCP2</t>
  </si>
  <si>
    <t>Non-specific lipid-transfer protein OS=Homo sapiens OX=9606 GN=SCP2 PE=1 SV=2 - [NLTP_HUMAN]</t>
  </si>
  <si>
    <t>P35237</t>
  </si>
  <si>
    <t>Serpin B6</t>
  </si>
  <si>
    <t>SERPINB6</t>
  </si>
  <si>
    <t>Serpin B6 OS=Homo sapiens OX=9606 GN=SERPINB6 PE=1 SV=3 - [SPB6_HUMAN]</t>
  </si>
  <si>
    <t>P31751</t>
  </si>
  <si>
    <t>RAC-beta serine/threonine-protein kinase</t>
  </si>
  <si>
    <t>AKT2</t>
  </si>
  <si>
    <t>RAC-beta serine/threonine-protein kinase OS=Homo sapiens OX=9606 GN=AKT2 PE=1 SV=2 - [AKT2_HUMAN]</t>
  </si>
  <si>
    <t>P06132</t>
  </si>
  <si>
    <t>Uroporphyrinogen decarboxylase</t>
  </si>
  <si>
    <t>UROD</t>
  </si>
  <si>
    <t>Uroporphyrinogen decarboxylase OS=Homo sapiens OX=9606 GN=UROD PE=1 SV=2 - [DCUP_HUMAN]</t>
  </si>
  <si>
    <t>P49748</t>
  </si>
  <si>
    <t>Very long-chain specific acyl-CoA dehydrogenase, mitochondrial</t>
  </si>
  <si>
    <t>ACADVL</t>
  </si>
  <si>
    <t>Very long-chain specific acyl-CoA dehydrogenase, mitochondrial OS=Homo sapiens OX=9606 GN=ACADVL PE=1 SV=1 - [ACADV_HUMAN]</t>
  </si>
  <si>
    <t>P23368</t>
  </si>
  <si>
    <t>NAD-dependent malic enzyme, mitochondrial</t>
  </si>
  <si>
    <t>ME2</t>
  </si>
  <si>
    <t>NAD-dependent malic enzyme, mitochondrial OS=Homo sapiens OX=9606 GN=ME2 PE=1 SV=1 - [MAOM_HUMAN]</t>
  </si>
  <si>
    <t>Q05397</t>
  </si>
  <si>
    <t>Focal adhesion kinase 1</t>
  </si>
  <si>
    <t>PTK2</t>
  </si>
  <si>
    <t>Focal adhesion kinase 1 OS=Homo sapiens OX=9606 GN=PTK2 PE=1 SV=2 - [FAK1_HUMAN]</t>
  </si>
  <si>
    <t>Q06323</t>
  </si>
  <si>
    <t>Proteasome activator complex subunit 1</t>
  </si>
  <si>
    <t>PSME1</t>
  </si>
  <si>
    <t>Proteasome activator complex subunit 1 OS=Homo sapiens OX=9606 GN=PSME1 PE=1 SV=1 - [PSME1_HUMAN]</t>
  </si>
  <si>
    <t>Q15067</t>
  </si>
  <si>
    <t>Peroxisomal acyl-coenzyme A oxidase 1</t>
  </si>
  <si>
    <t>ACOX1</t>
  </si>
  <si>
    <t>Peroxisomal acyl-coenzyme A oxidase 1 OS=Homo sapiens OX=9606 GN=ACOX1 PE=1 SV=3 - [ACOX1_HUMAN]</t>
  </si>
  <si>
    <t>P22314</t>
  </si>
  <si>
    <t>Ubiquitin-like modifier-activating enzyme 1</t>
  </si>
  <si>
    <t>UBA1</t>
  </si>
  <si>
    <t>Ubiquitin-like modifier-activating enzyme 1 OS=Homo sapiens OX=9606 GN=UBA1 PE=1 SV=3 - [UBA1_HUMAN]</t>
  </si>
  <si>
    <t>Q9H1R3</t>
  </si>
  <si>
    <t>Myosin light chain kinase 2, skeletal/cardiac muscle</t>
  </si>
  <si>
    <t>MYLK2</t>
  </si>
  <si>
    <t>Myosin light chain kinase 2, skeletal/cardiac muscle OS=Homo sapiens OX=9606 GN=MYLK2 PE=1 SV=3 - [MYLK2_HUMAN]</t>
  </si>
  <si>
    <t>P48426</t>
  </si>
  <si>
    <t>Phosphatidylinositol 5-phosphate 4-kinase type-2 alpha</t>
  </si>
  <si>
    <t>PIP4K2A</t>
  </si>
  <si>
    <t>Phosphatidylinositol 5-phosphate 4-kinase type-2 alpha OS=Homo sapiens OX=9606 GN=PIP4K2A PE=1 SV=2 - [PI42A_HUMAN]</t>
  </si>
  <si>
    <t>Q15404</t>
  </si>
  <si>
    <t>Ras suppressor protein 1</t>
  </si>
  <si>
    <t>RSU1</t>
  </si>
  <si>
    <t>Ras suppressor protein 1 OS=Homo sapiens OX=9606 GN=RSU1 PE=1 SV=3 - [RSU1_HUMAN]</t>
  </si>
  <si>
    <t>Q9BXS5</t>
  </si>
  <si>
    <t>AP-1 complex subunit mu-1</t>
  </si>
  <si>
    <t>AP1M1</t>
  </si>
  <si>
    <t>AP-1 complex subunit mu-1 OS=Homo sapiens OX=9606 GN=AP1M1 PE=1 SV=3 - [AP1M1_HUMAN]</t>
  </si>
  <si>
    <t>P30740</t>
  </si>
  <si>
    <t>Leukocyte elastase inhibitor</t>
  </si>
  <si>
    <t>SERPINB1</t>
  </si>
  <si>
    <t>Leukocyte elastase inhibitor OS=Homo sapiens OX=9606 GN=SERPINB1 PE=1 SV=1 - [ILEU_HUMAN]</t>
  </si>
  <si>
    <t>P10768</t>
  </si>
  <si>
    <t>S-formylglutathione hydrolase</t>
  </si>
  <si>
    <t>ESD</t>
  </si>
  <si>
    <t>S-formylglutathione hydrolase OS=Homo sapiens OX=9606 GN=ESD PE=1 SV=2 - [ESTD_HUMAN]</t>
  </si>
  <si>
    <t>O00410</t>
  </si>
  <si>
    <t>Importin-5</t>
  </si>
  <si>
    <t>IPO5</t>
  </si>
  <si>
    <t>Importin-5 OS=Homo sapiens OX=9606 GN=IPO5 PE=1 SV=4 - [IPO5_HUMAN]</t>
  </si>
  <si>
    <t>Q86X76</t>
  </si>
  <si>
    <t>Deaminated glutathione amidase</t>
  </si>
  <si>
    <t>NIT1</t>
  </si>
  <si>
    <t>Deaminated glutathione amidase OS=Homo sapiens OX=9606 GN=NIT1 PE=1 SV=2 - [NIT1_HUMAN]</t>
  </si>
  <si>
    <t>Q13976</t>
  </si>
  <si>
    <t>cGMP-dependent protein kinase 1</t>
  </si>
  <si>
    <t>PRKG1</t>
  </si>
  <si>
    <t>cGMP-dependent protein kinase 1 OS=Homo sapiens OX=9606 GN=PRKG1 PE=1 SV=3 - [KGP1_HUMAN]</t>
  </si>
  <si>
    <t>P50453</t>
  </si>
  <si>
    <t>Serpin B9</t>
  </si>
  <si>
    <t>SERPINB9</t>
  </si>
  <si>
    <t>Serpin B9 OS=Homo sapiens OX=9606 GN=SERPINB9 PE=1 SV=1 - [SPB9_HUMAN]</t>
  </si>
  <si>
    <t>P78371</t>
  </si>
  <si>
    <t>T-complex protein 1 subunit beta</t>
  </si>
  <si>
    <t>CCT2</t>
  </si>
  <si>
    <t>T-complex protein 1 subunit beta OS=Homo sapiens OX=9606 GN=CCT2 PE=1 SV=4 - [TCPB_HUMAN]</t>
  </si>
  <si>
    <t>P07954</t>
  </si>
  <si>
    <t>Fumarate hydratase, mitochondrial</t>
  </si>
  <si>
    <t>FH</t>
  </si>
  <si>
    <t>Fumarate hydratase, mitochondrial OS=Homo sapiens OX=9606 GN=FH PE=1 SV=3 - [FUMH_HUMAN]</t>
  </si>
  <si>
    <t>Q9HBI1</t>
  </si>
  <si>
    <t>Beta-parvin</t>
  </si>
  <si>
    <t>PARVB</t>
  </si>
  <si>
    <t>Beta-parvin OS=Homo sapiens OX=9606 GN=PARVB PE=1 SV=1 - [PARVB_HUMAN]</t>
  </si>
  <si>
    <t>P68036</t>
  </si>
  <si>
    <t>Ubiquitin-conjugating enzyme E2 L3</t>
  </si>
  <si>
    <t>UBE2L3</t>
  </si>
  <si>
    <t>Ubiquitin-conjugating enzyme E2 L3 OS=Homo sapiens OX=9606 GN=UBE2L3 PE=1 SV=1 - [UB2L3_HUMAN]</t>
  </si>
  <si>
    <t>P30566</t>
  </si>
  <si>
    <t>Adenylosuccinate lyase</t>
  </si>
  <si>
    <t>ADSL</t>
  </si>
  <si>
    <t>Adenylosuccinate lyase OS=Homo sapiens OX=9606 GN=ADSL PE=1 SV=2 - [PUR8_HUMAN]</t>
  </si>
  <si>
    <t>P01130</t>
  </si>
  <si>
    <t>Low-density lipoprotein receptor</t>
  </si>
  <si>
    <t>LDLR</t>
  </si>
  <si>
    <t>Low-density lipoprotein receptor OS=Homo sapiens OX=9606 GN=LDLR PE=1 SV=1 - [LDLR_HUMAN]</t>
  </si>
  <si>
    <t>Q6VY07</t>
  </si>
  <si>
    <t>Phosphofurin acidic cluster sorting protein 1</t>
  </si>
  <si>
    <t>PACS1</t>
  </si>
  <si>
    <t>Phosphofurin acidic cluster sorting protein 1 OS=Homo sapiens OX=9606 GN=PACS1 PE=1 SV=2 - [PACS1_HUMAN]</t>
  </si>
  <si>
    <t>P29401</t>
  </si>
  <si>
    <t>Transketolase</t>
  </si>
  <si>
    <t>TKT</t>
  </si>
  <si>
    <t>Transketolase OS=Homo sapiens OX=9606 GN=TKT PE=1 SV=3 - [TKT_HUMAN]</t>
  </si>
  <si>
    <t>P22102</t>
  </si>
  <si>
    <t>Trifunctional purine biosynthetic protein adenosine-3</t>
  </si>
  <si>
    <t>GART</t>
  </si>
  <si>
    <t>Trifunctional purine biosynthetic protein adenosine-3 OS=Homo sapiens OX=9606 GN=GART PE=1 SV=1 - [PUR2_HUMAN]</t>
  </si>
  <si>
    <t>Q99719</t>
  </si>
  <si>
    <t>Septin-5</t>
  </si>
  <si>
    <t>SEPT5</t>
  </si>
  <si>
    <t>Septin-5 OS=Homo sapiens OX=9606 GN=SEPT5 PE=1 SV=1 - [SEPT5_HUMAN]</t>
  </si>
  <si>
    <t>Q93009</t>
  </si>
  <si>
    <t>Ubiquitin carboxyl-terminal hydrolase 7</t>
  </si>
  <si>
    <t>USP7</t>
  </si>
  <si>
    <t>Ubiquitin carboxyl-terminal hydrolase 7 OS=Homo sapiens OX=9606 GN=USP7 PE=1 SV=2 - [UBP7_HUMAN]</t>
  </si>
  <si>
    <t>Q9NYL9</t>
  </si>
  <si>
    <t>Tropomodulin-3</t>
  </si>
  <si>
    <t>TMOD3</t>
  </si>
  <si>
    <t>Tropomodulin-3 OS=Homo sapiens OX=9606 GN=TMOD3 PE=1 SV=1 - [TMOD3_HUMAN]</t>
  </si>
  <si>
    <t>P10599</t>
  </si>
  <si>
    <t>Thioredoxin</t>
  </si>
  <si>
    <t>TXN</t>
  </si>
  <si>
    <t>Thioredoxin OS=Homo sapiens OX=9606 GN=TXN PE=1 SV=3 - [THIO_HUMAN]</t>
  </si>
  <si>
    <t>O60234</t>
  </si>
  <si>
    <t>Glia maturation factor gamma</t>
  </si>
  <si>
    <t>GMFG</t>
  </si>
  <si>
    <t>Glia maturation factor gamma OS=Homo sapiens OX=9606 GN=GMFG PE=1 SV=1 - [GMFG_HUMAN]</t>
  </si>
  <si>
    <t>P23528</t>
  </si>
  <si>
    <t>Cofilin-1</t>
  </si>
  <si>
    <t>CFL1</t>
  </si>
  <si>
    <t>Cofilin-1 OS=Homo sapiens OX=9606 GN=CFL1 PE=1 SV=3 - [COF1_HUMAN]</t>
  </si>
  <si>
    <t>Q05209</t>
  </si>
  <si>
    <t>Tyrosine-protein phosphatase non-receptor type 12</t>
  </si>
  <si>
    <t>PTPN12</t>
  </si>
  <si>
    <t>Tyrosine-protein phosphatase non-receptor type 12 OS=Homo sapiens OX=9606 GN=PTPN12 PE=1 SV=3 - [PTN12_HUMAN]</t>
  </si>
  <si>
    <t>Q13061</t>
  </si>
  <si>
    <t>Triadin</t>
  </si>
  <si>
    <t>TRDN</t>
  </si>
  <si>
    <t>Triadin OS=Homo sapiens OX=9606 GN=TRDN PE=1 SV=4 - [TRDN_HUMAN]</t>
  </si>
  <si>
    <t>P04062</t>
  </si>
  <si>
    <t>Glucosylceramidase</t>
  </si>
  <si>
    <t>GBA</t>
  </si>
  <si>
    <t>Glucosylceramidase OS=Homo sapiens OX=9606 GN=GBA PE=1 SV=3 - [GLCM_HUMAN]</t>
  </si>
  <si>
    <t>P46736</t>
  </si>
  <si>
    <t>Lys-63-specific deubiquitinase BRCC36</t>
  </si>
  <si>
    <t>BRCC3</t>
  </si>
  <si>
    <t>Lys-63-specific deubiquitinase BRCC36 OS=Homo sapiens OX=9606 GN=BRCC3 PE=1 SV=2 - [BRCC3_HUMAN]</t>
  </si>
  <si>
    <t>Q9NX55</t>
  </si>
  <si>
    <t>Huntingtin-interacting protein K</t>
  </si>
  <si>
    <t>HYPK</t>
  </si>
  <si>
    <t>Huntingtin-interacting protein K OS=Homo sapiens OX=9606 GN=HYPK PE=1 SV=2 - [HYPK_HUMAN]</t>
  </si>
  <si>
    <t>Q8IWT3</t>
  </si>
  <si>
    <t>Cullin-9</t>
  </si>
  <si>
    <t>CUL9</t>
  </si>
  <si>
    <t>Cullin-9 OS=Homo sapiens OX=9606 GN=CUL9 PE=1 SV=2 - [CUL9_HUMAN]</t>
  </si>
  <si>
    <t>Q86YW5</t>
  </si>
  <si>
    <t>Trem-like transcript 1 protein</t>
  </si>
  <si>
    <t>TREML1</t>
  </si>
  <si>
    <t>Trem-like transcript 1 protein OS=Homo sapiens OX=9606 GN=TREML1 PE=1 SV=2 - [TRML1_HUMAN]</t>
  </si>
  <si>
    <t>Q99685</t>
  </si>
  <si>
    <t>Monoglyceride lipase</t>
  </si>
  <si>
    <t>MGLL</t>
  </si>
  <si>
    <t>Monoglyceride lipase OS=Homo sapiens OX=9606 GN=MGLL PE=1 SV=2 - [MGLL_HUMAN]</t>
  </si>
  <si>
    <t>P43307</t>
  </si>
  <si>
    <t>Translocon-associated protein subunit alpha</t>
  </si>
  <si>
    <t>SSR1</t>
  </si>
  <si>
    <t>Translocon-associated protein subunit alpha OS=Homo sapiens OX=9606 GN=SSR1 PE=1 SV=3 - [SSRA_HUMAN]</t>
  </si>
  <si>
    <t>Q9BY43</t>
  </si>
  <si>
    <t>Charged multivesicular body protein 4a</t>
  </si>
  <si>
    <t>CHMP4A</t>
  </si>
  <si>
    <t>Charged multivesicular body protein 4a OS=Homo sapiens OX=9606 GN=CHMP4A PE=1 SV=3 - [CHM4A_HUMAN]</t>
  </si>
  <si>
    <t>Q5T2E6</t>
  </si>
  <si>
    <t>Armadillo-like helical domain-containing protein 3</t>
  </si>
  <si>
    <t>ARMH3</t>
  </si>
  <si>
    <t>Armadillo-like helical domain-containing protein 3 OS=Homo sapiens OX=9606 GN=ARMH3 PE=1 SV=1 - [ARMD3_HUMAN]</t>
  </si>
  <si>
    <t>P48736</t>
  </si>
  <si>
    <t>Phosphatidylinositol 4,5-bisphosphate 3-kinase catalytic subunit gamma isoform</t>
  </si>
  <si>
    <t>PIK3CG</t>
  </si>
  <si>
    <t>Phosphatidylinositol 4,5-bisphosphate 3-kinase catalytic subunit gamma isoform OS=Homo sapiens OX=9606 GN=PIK3CG PE=1 SV=3 - [PK3CG_HUMAN]</t>
  </si>
  <si>
    <t>P61006</t>
  </si>
  <si>
    <t>Ras-related protein Rab-8A</t>
  </si>
  <si>
    <t>RAB8A</t>
  </si>
  <si>
    <t>Ras-related protein Rab-8A OS=Homo sapiens OX=9606 GN=RAB8A PE=1 SV=1 - [RAB8A_HUMAN]</t>
  </si>
  <si>
    <t>O60488</t>
  </si>
  <si>
    <t>Long-chain-fatty-acid--CoA ligase 4</t>
  </si>
  <si>
    <t>ACSL4</t>
  </si>
  <si>
    <t>Long-chain-fatty-acid--CoA ligase 4 OS=Homo sapiens OX=9606 GN=ACSL4 PE=1 SV=2 - [ACSL4_HUMAN]</t>
  </si>
  <si>
    <t>O00391</t>
  </si>
  <si>
    <t>Sulfhydryl oxidase 1</t>
  </si>
  <si>
    <t>QSOX1</t>
  </si>
  <si>
    <t>Sulfhydryl oxidase 1 OS=Homo sapiens OX=9606 GN=QSOX1 PE=1 SV=3 - [QSOX1_HUMAN]</t>
  </si>
  <si>
    <t>Q8NG06</t>
  </si>
  <si>
    <t>E3 ubiquitin-protein ligase TRIM58</t>
  </si>
  <si>
    <t>TRIM58</t>
  </si>
  <si>
    <t>E3 ubiquitin-protein ligase TRIM58 OS=Homo sapiens OX=9606 GN=TRIM58 PE=2 SV=2 - [TRI58_HUMAN]</t>
  </si>
  <si>
    <t>P04275</t>
  </si>
  <si>
    <t>von Willebrand factor</t>
  </si>
  <si>
    <t>VWF</t>
  </si>
  <si>
    <t>von Willebrand factor OS=Homo sapiens OX=9606 GN=VWF PE=1 SV=4 - [VWF_HUMAN]</t>
  </si>
  <si>
    <t>P04844</t>
  </si>
  <si>
    <t>Dolichyl-diphosphooligosaccharide--protein glycosyltransferase subunit 2</t>
  </si>
  <si>
    <t>RPN2</t>
  </si>
  <si>
    <t>Dolichyl-diphosphooligosaccharide--protein glycosyltransferase subunit 2 OS=Homo sapiens OX=9606 GN=RPN2 PE=1 SV=3 - [RPN2_HUMAN]</t>
  </si>
  <si>
    <t>Q8TCF1</t>
  </si>
  <si>
    <t>AN1-type zinc finger protein 1</t>
  </si>
  <si>
    <t>ZFAND1</t>
  </si>
  <si>
    <t>AN1-type zinc finger protein 1 OS=Homo sapiens OX=9606 GN=ZFAND1 PE=1 SV=1 - [ZFAN1_HUMAN]</t>
  </si>
  <si>
    <t>Q9BXJ9</t>
  </si>
  <si>
    <t>N-alpha-acetyltransferase 15, NatA auxiliary subunit</t>
  </si>
  <si>
    <t>NAA15</t>
  </si>
  <si>
    <t>N-alpha-acetyltransferase 15, NatA auxiliary subunit OS=Homo sapiens OX=9606 GN=NAA15 PE=1 SV=1 - [NAA15_HUMAN]</t>
  </si>
  <si>
    <t>Q9NTJ5</t>
  </si>
  <si>
    <t>Phosphatidylinositide phosphatase SAC1</t>
  </si>
  <si>
    <t>SACM1L</t>
  </si>
  <si>
    <t>Phosphatidylinositide phosphatase SAC1 OS=Homo sapiens OX=9606 GN=SACM1L PE=1 SV=2 - [SAC1_HUMAN]</t>
  </si>
  <si>
    <t>P12318</t>
  </si>
  <si>
    <t>Low affinity immunoglobulin gamma Fc region receptor II-a</t>
  </si>
  <si>
    <t>FCGR2A</t>
  </si>
  <si>
    <t>Low affinity immunoglobulin gamma Fc region receptor II-a OS=Homo sapiens OX=9606 GN=FCGR2A PE=1 SV=4 - [FCG2A_HUMAN]</t>
  </si>
  <si>
    <t>Q8IYI6</t>
  </si>
  <si>
    <t>Exocyst complex component 8</t>
  </si>
  <si>
    <t>EXOC8</t>
  </si>
  <si>
    <t>Exocyst complex component 8 OS=Homo sapiens OX=9606 GN=EXOC8 PE=1 SV=2 - [EXOC8_HUMAN]</t>
  </si>
  <si>
    <t>Q15349</t>
  </si>
  <si>
    <t>Ribosomal protein S6 kinase alpha-2</t>
  </si>
  <si>
    <t>RPS6KA2</t>
  </si>
  <si>
    <t>Ribosomal protein S6 kinase alpha-2 OS=Homo sapiens OX=9606 GN=RPS6KA2 PE=1 SV=2 - [KS6A2_HUMAN]</t>
  </si>
  <si>
    <t>P98171</t>
  </si>
  <si>
    <t>Rho GTPase-activating protein 4</t>
  </si>
  <si>
    <t>ARHGAP4</t>
  </si>
  <si>
    <t>Rho GTPase-activating protein 4 OS=Homo sapiens OX=9606 GN=ARHGAP4 PE=1 SV=2 - [RHG04_HUMAN]</t>
  </si>
  <si>
    <t>Q8N131</t>
  </si>
  <si>
    <t>Porimin</t>
  </si>
  <si>
    <t>TMEM123</t>
  </si>
  <si>
    <t>Porimin OS=Homo sapiens OX=9606 GN=TMEM123 PE=1 SV=1 - [PORIM_HUMAN]</t>
  </si>
  <si>
    <t>P13987</t>
  </si>
  <si>
    <t>CD59 glycoprotein</t>
  </si>
  <si>
    <t>CD59</t>
  </si>
  <si>
    <t>CD59 glycoprotein OS=Homo sapiens OX=9606 GN=CD59 PE=1 SV=1 - [CD59_HUMAN]</t>
  </si>
  <si>
    <t>Q8TD55</t>
  </si>
  <si>
    <t>Pleckstrin homology domain-containing family O member 2</t>
  </si>
  <si>
    <t>PLEKHO2</t>
  </si>
  <si>
    <t>Pleckstrin homology domain-containing family O member 2 OS=Homo sapiens OX=9606 GN=PLEKHO2 PE=1 SV=1 - [PKHO2_HUMAN]</t>
  </si>
  <si>
    <t>P51679</t>
  </si>
  <si>
    <t>C-C chemokine receptor type 4</t>
  </si>
  <si>
    <t>CCR4</t>
  </si>
  <si>
    <t>C-C chemokine receptor type 4 OS=Homo sapiens OX=9606 GN=CCR4 PE=1 SV=1 - [CCR4_HUMAN]</t>
  </si>
  <si>
    <t>Q96IJ6</t>
  </si>
  <si>
    <t>Mannose-1-phosphate guanyltransferase alpha</t>
  </si>
  <si>
    <t>GMPPA</t>
  </si>
  <si>
    <t>Mannose-1-phosphate guanyltransferase alpha OS=Homo sapiens OX=9606 GN=GMPPA PE=1 SV=1 - [GMPPA_HUMAN]</t>
  </si>
  <si>
    <t>O75954</t>
  </si>
  <si>
    <t>Tetraspanin-9</t>
  </si>
  <si>
    <t>TSPAN9</t>
  </si>
  <si>
    <t>Tetraspanin-9 OS=Homo sapiens OX=9606 GN=TSPAN9 PE=1 SV=1 - [TSN9_HUMAN]</t>
  </si>
  <si>
    <t>P07225</t>
  </si>
  <si>
    <t>Vitamin K-dependent protein S</t>
  </si>
  <si>
    <t>PROS1</t>
  </si>
  <si>
    <t>Vitamin K-dependent protein S OS=Homo sapiens OX=9606 GN=PROS1 PE=1 SV=1 - [PROS_HUMAN]</t>
  </si>
  <si>
    <t>Q8IY22</t>
  </si>
  <si>
    <t>C-Maf-inducing protein</t>
  </si>
  <si>
    <t>CMIP</t>
  </si>
  <si>
    <t>C-Maf-inducing protein OS=Homo sapiens OX=9606 GN=CMIP PE=1 SV=3 - [CMIP_HUMAN]</t>
  </si>
  <si>
    <t>P20810</t>
  </si>
  <si>
    <t>Calpastatin</t>
  </si>
  <si>
    <t>CAST</t>
  </si>
  <si>
    <t>Calpastatin OS=Homo sapiens OX=9606 GN=CAST PE=1 SV=4 - [ICAL_HUMAN]</t>
  </si>
  <si>
    <t>Q8N1B4</t>
  </si>
  <si>
    <t>Vacuolar protein sorting-associated protein 52 homolog</t>
  </si>
  <si>
    <t>VPS52</t>
  </si>
  <si>
    <t>Vacuolar protein sorting-associated protein 52 homolog OS=Homo sapiens OX=9606 GN=VPS52 PE=1 SV=1 - [VPS52_HUMAN]</t>
  </si>
  <si>
    <t>Q9Y6K9</t>
  </si>
  <si>
    <t>NF-kappa-B essential modulator</t>
  </si>
  <si>
    <t>IKBKG</t>
  </si>
  <si>
    <t>NF-kappa-B essential modulator OS=Homo sapiens OX=9606 GN=IKBKG PE=1 SV=2 - [NEMO_HUMAN]</t>
  </si>
  <si>
    <t>P02794</t>
  </si>
  <si>
    <t>Ferritin heavy chain</t>
  </si>
  <si>
    <t>FTH1</t>
  </si>
  <si>
    <t>Ferritin heavy chain OS=Homo sapiens OX=9606 GN=FTH1 PE=1 SV=2 - [FRIH_HUMAN]</t>
  </si>
  <si>
    <t>Q70IA6</t>
  </si>
  <si>
    <t>MOB kinase activator 2</t>
  </si>
  <si>
    <t>MOB2</t>
  </si>
  <si>
    <t>MOB kinase activator 2 OS=Homo sapiens OX=9606 GN=MOB2 PE=1 SV=1 - [MOB2_HUMAN]</t>
  </si>
  <si>
    <t>Q14118</t>
  </si>
  <si>
    <t>Dystroglycan</t>
  </si>
  <si>
    <t>DAG1</t>
  </si>
  <si>
    <t>Dystroglycan OS=Homo sapiens OX=9606 GN=DAG1 PE=1 SV=2 - [DAG1_HUMAN]</t>
  </si>
  <si>
    <t>P29033</t>
  </si>
  <si>
    <t>Gap junction beta-2 protein</t>
  </si>
  <si>
    <t>GJB2</t>
  </si>
  <si>
    <t>Gap junction beta-2 protein OS=Homo sapiens OX=9606 GN=GJB2 PE=1 SV=3 - [CXB2_HUMAN]</t>
  </si>
  <si>
    <t>P27708</t>
  </si>
  <si>
    <t>CAD protein</t>
  </si>
  <si>
    <t>CAD</t>
  </si>
  <si>
    <t>CAD protein OS=Homo sapiens OX=9606 GN=CAD PE=1 SV=3 - [PYR1_HUMAN]</t>
  </si>
  <si>
    <t>P01133</t>
  </si>
  <si>
    <t>Pro-epidermal growth factor</t>
  </si>
  <si>
    <t>EGF</t>
  </si>
  <si>
    <t>Pro-epidermal growth factor OS=Homo sapiens OX=9606 GN=EGF PE=1 SV=2 - [EGF_HUMAN]</t>
  </si>
  <si>
    <t>Q96S97</t>
  </si>
  <si>
    <t>Myeloid-associated differentiation marker</t>
  </si>
  <si>
    <t>MYADM</t>
  </si>
  <si>
    <t>Myeloid-associated differentiation marker OS=Homo sapiens OX=9606 GN=MYADM PE=1 SV=2 - [MYADM_HUMAN]</t>
  </si>
  <si>
    <t>Q12846</t>
  </si>
  <si>
    <t>Syntaxin-4</t>
  </si>
  <si>
    <t>STX4</t>
  </si>
  <si>
    <t>Syntaxin-4 OS=Homo sapiens OX=9606 GN=STX4 PE=1 SV=2 - [STX4_HUMAN]</t>
  </si>
  <si>
    <t>P84085</t>
  </si>
  <si>
    <t>ADP-ribosylation factor 5</t>
  </si>
  <si>
    <t>ARF5</t>
  </si>
  <si>
    <t>ADP-ribosylation factor 5 OS=Homo sapiens OX=9606 GN=ARF5 PE=1 SV=2 - [ARF5_HUMAN]</t>
  </si>
  <si>
    <t>O94804</t>
  </si>
  <si>
    <t>Serine/threonine-protein kinase 10</t>
  </si>
  <si>
    <t>STK10</t>
  </si>
  <si>
    <t>Serine/threonine-protein kinase 10 OS=Homo sapiens OX=9606 GN=STK10 PE=1 SV=1 - [STK10_HUMAN]</t>
  </si>
  <si>
    <t>P25311</t>
  </si>
  <si>
    <t>Zinc-alpha-2-glycoprotein</t>
  </si>
  <si>
    <t>AZGP1</t>
  </si>
  <si>
    <t>Zinc-alpha-2-glycoprotein OS=Homo sapiens OX=9606 GN=AZGP1 PE=1 SV=2 - [ZA2G_HUMAN]</t>
  </si>
  <si>
    <t>P11279</t>
  </si>
  <si>
    <t>Lysosome-associated membrane glycoprotein 1</t>
  </si>
  <si>
    <t>LAMP1</t>
  </si>
  <si>
    <t>Lysosome-associated membrane glycoprotein 1 OS=Homo sapiens OX=9606 GN=LAMP1 PE=1 SV=3 - [LAMP1_HUMAN]</t>
  </si>
  <si>
    <t>P07359</t>
  </si>
  <si>
    <t>Platelet glycoprotein Ib alpha chain</t>
  </si>
  <si>
    <t>GP1BA</t>
  </si>
  <si>
    <t>Platelet glycoprotein Ib alpha chain OS=Homo sapiens OX=9606 GN=GP1BA PE=1 SV=2 - [GP1BA_HUMAN]</t>
  </si>
  <si>
    <t>P07947</t>
  </si>
  <si>
    <t>Tyrosine-protein kinase Yes</t>
  </si>
  <si>
    <t>YES1</t>
  </si>
  <si>
    <t>Tyrosine-protein kinase Yes OS=Homo sapiens OX=9606 GN=YES1 PE=1 SV=3 - [YES_HUMAN]</t>
  </si>
  <si>
    <t>P08670</t>
  </si>
  <si>
    <t>Vimentin</t>
  </si>
  <si>
    <t>VIM</t>
  </si>
  <si>
    <t>Vimentin OS=Homo sapiens OX=9606 GN=VIM PE=1 SV=4 - [VIME_HUMAN]</t>
  </si>
  <si>
    <t>O75558</t>
  </si>
  <si>
    <t>Syntaxin-11</t>
  </si>
  <si>
    <t>STX11</t>
  </si>
  <si>
    <t>Syntaxin-11 OS=Homo sapiens OX=9606 GN=STX11 PE=1 SV=1 - [STX11_HUMAN]</t>
  </si>
  <si>
    <t>P02649</t>
  </si>
  <si>
    <t>Apolipoprotein E</t>
  </si>
  <si>
    <t>APOE</t>
  </si>
  <si>
    <t>Apolipoprotein E OS=Homo sapiens OX=9606 GN=APOE PE=1 SV=1 - [APOE_HUMAN]</t>
  </si>
  <si>
    <t>Q8N5C1</t>
  </si>
  <si>
    <t>Calcium homeostasis modulator protein 5</t>
  </si>
  <si>
    <t>CALHM5</t>
  </si>
  <si>
    <t>Calcium homeostasis modulator protein 5 OS=Homo sapiens OX=9606 GN=CALHM5 PE=2 SV=1 - [CAHM5_HUMAN]</t>
  </si>
  <si>
    <t>O15031</t>
  </si>
  <si>
    <t>Plexin-B2</t>
  </si>
  <si>
    <t>PLXNB2</t>
  </si>
  <si>
    <t>Plexin-B2 OS=Homo sapiens OX=9606 GN=PLXNB2 PE=1 SV=3 - [PLXB2_HUMAN]</t>
  </si>
  <si>
    <t>P08865</t>
  </si>
  <si>
    <t>40S ribosomal protein SA</t>
  </si>
  <si>
    <t>RPSA</t>
  </si>
  <si>
    <t>40S ribosomal protein SA OS=Homo sapiens OX=9606 GN=RPSA PE=1 SV=4 - [RSSA_HUMAN]</t>
  </si>
  <si>
    <t>O00478</t>
  </si>
  <si>
    <t>Butyrophilin subfamily 3 member A3</t>
  </si>
  <si>
    <t>BTN3A3</t>
  </si>
  <si>
    <t>Butyrophilin subfamily 3 member A3 OS=Homo sapiens OX=9606 GN=BTN3A3 PE=1 SV=1 - [BT3A3_HUMAN]</t>
  </si>
  <si>
    <t>Q14344</t>
  </si>
  <si>
    <t>Guanine nucleotide-binding protein subunit alpha-13</t>
  </si>
  <si>
    <t>GNA13</t>
  </si>
  <si>
    <t>Guanine nucleotide-binding protein subunit alpha-13 OS=Homo sapiens OX=9606 GN=GNA13 PE=1 SV=2 - [GNA13_HUMAN]</t>
  </si>
  <si>
    <t>Q15771</t>
  </si>
  <si>
    <t>Ras-related protein Rab-30</t>
  </si>
  <si>
    <t>RAB30</t>
  </si>
  <si>
    <t>Ras-related protein Rab-30 OS=Homo sapiens OX=9606 GN=RAB30 PE=1 SV=2 - [RAB30_HUMAN]</t>
  </si>
  <si>
    <t>Q9Y6D6</t>
  </si>
  <si>
    <t>Brefeldin A-inhibited guanine nucleotide-exchange protein 1</t>
  </si>
  <si>
    <t>ARFGEF1</t>
  </si>
  <si>
    <t>Brefeldin A-inhibited guanine nucleotide-exchange protein 1 OS=Homo sapiens OX=9606 GN=ARFGEF1 PE=1 SV=2 - [BIG1_HUMAN]</t>
  </si>
  <si>
    <t>O60890</t>
  </si>
  <si>
    <t>Oligophrenin-1</t>
  </si>
  <si>
    <t>OPHN1</t>
  </si>
  <si>
    <t>Oligophrenin-1 OS=Homo sapiens OX=9606 GN=OPHN1 PE=1 SV=1 - [OPHN1_HUMAN]</t>
  </si>
  <si>
    <t>Q8IY33</t>
  </si>
  <si>
    <t>MICAL-like protein 2</t>
  </si>
  <si>
    <t>MICALL2</t>
  </si>
  <si>
    <t>MICAL-like protein 2 OS=Homo sapiens OX=9606 GN=MICALL2 PE=1 SV=1 - [MILK2_HUMAN]</t>
  </si>
  <si>
    <t>Q9NX63</t>
  </si>
  <si>
    <t>MICOS complex subunit MIC19</t>
  </si>
  <si>
    <t>CHCHD3</t>
  </si>
  <si>
    <t>MICOS complex subunit MIC19 OS=Homo sapiens OX=9606 GN=CHCHD3 PE=1 SV=1 - [MIC19_HUMAN]</t>
  </si>
  <si>
    <t>Q93100</t>
  </si>
  <si>
    <t>Phosphorylase b kinase regulatory subunit beta</t>
  </si>
  <si>
    <t>PHKB</t>
  </si>
  <si>
    <t>Phosphorylase b kinase regulatory subunit beta OS=Homo sapiens OX=9606 GN=PHKB PE=1 SV=3 - [KPBB_HUMAN]</t>
  </si>
  <si>
    <t>Q9HBH0</t>
  </si>
  <si>
    <t>Rho-related GTP-binding protein RhoF</t>
  </si>
  <si>
    <t>RHOF</t>
  </si>
  <si>
    <t>Rho-related GTP-binding protein RhoF OS=Homo sapiens OX=9606 GN=RHOF PE=1 SV=1 - [RHOF_HUMAN]</t>
  </si>
  <si>
    <t>O75093</t>
  </si>
  <si>
    <t>Slit homolog 1 protein</t>
  </si>
  <si>
    <t>SLIT1</t>
  </si>
  <si>
    <t>Slit homolog 1 protein OS=Homo sapiens OX=9606 GN=SLIT1 PE=2 SV=4 - [SLIT1_HUMAN]</t>
  </si>
  <si>
    <t>P15153</t>
  </si>
  <si>
    <t>Ras-related C3 botulinum toxin substrate 2</t>
  </si>
  <si>
    <t>RAC2</t>
  </si>
  <si>
    <t>Ras-related C3 botulinum toxin substrate 2 OS=Homo sapiens OX=9606 GN=RAC2 PE=1 SV=1 - [RAC2_HUMAN]</t>
  </si>
  <si>
    <t>Q14644</t>
  </si>
  <si>
    <t>Ras GTPase-activating protein 3</t>
  </si>
  <si>
    <t>RASA3</t>
  </si>
  <si>
    <t>Ras GTPase-activating protein 3 OS=Homo sapiens OX=9606 GN=RASA3 PE=1 SV=3 - [RASA3_HUMAN]</t>
  </si>
  <si>
    <t>O15194</t>
  </si>
  <si>
    <t>CTD small phosphatase-like protein</t>
  </si>
  <si>
    <t>CTDSPL</t>
  </si>
  <si>
    <t>CTD small phosphatase-like protein OS=Homo sapiens OX=9606 GN=CTDSPL PE=1 SV=2 - [CTDSL_HUMAN]</t>
  </si>
  <si>
    <t>O15131</t>
  </si>
  <si>
    <t>Importin subunit alpha-6</t>
  </si>
  <si>
    <t>KPNA5</t>
  </si>
  <si>
    <t>Importin subunit alpha-6 OS=Homo sapiens OX=9606 GN=KPNA5 PE=1 SV=2 - [IMA6_HUMAN]</t>
  </si>
  <si>
    <t>Q9BUH6</t>
  </si>
  <si>
    <t>Protein PAXX</t>
  </si>
  <si>
    <t>PAXX</t>
  </si>
  <si>
    <t>Protein PAXX OS=Homo sapiens OX=9606 GN=PAXX PE=1 SV=2 - [PAXX_HUMAN]</t>
  </si>
  <si>
    <t>Q8WXE9</t>
  </si>
  <si>
    <t>Stonin-2</t>
  </si>
  <si>
    <t>STON2</t>
  </si>
  <si>
    <t>Stonin-2 OS=Homo sapiens OX=9606 GN=STON2 PE=1 SV=1 - [STON2_HUMAN]</t>
  </si>
  <si>
    <t>P10124</t>
  </si>
  <si>
    <t>Serglycin</t>
  </si>
  <si>
    <t>SRGN</t>
  </si>
  <si>
    <t>Serglycin OS=Homo sapiens OX=9606 GN=SRGN PE=1 SV=3 - [SRGN_HUMAN]</t>
  </si>
  <si>
    <t>O43306</t>
  </si>
  <si>
    <t>Adenylate cyclase type 6</t>
  </si>
  <si>
    <t>ADCY6</t>
  </si>
  <si>
    <t>Adenylate cyclase type 6 OS=Homo sapiens OX=9606 GN=ADCY6 PE=1 SV=2 - [ADCY6_HUMAN]</t>
  </si>
  <si>
    <t>Q99447</t>
  </si>
  <si>
    <t>Ethanolamine-phosphate cytidylyltransferase</t>
  </si>
  <si>
    <t>PCYT2</t>
  </si>
  <si>
    <t>Ethanolamine-phosphate cytidylyltransferase OS=Homo sapiens OX=9606 GN=PCYT2 PE=1 SV=1 - [PCY2_HUMAN]</t>
  </si>
  <si>
    <t>P04114</t>
  </si>
  <si>
    <t>Apolipoprotein B-100</t>
  </si>
  <si>
    <t>APOB</t>
  </si>
  <si>
    <t>Apolipoprotein B-100 OS=Homo sapiens OX=9606 GN=APOB PE=1 SV=2 - [APOB_HUMAN]</t>
  </si>
  <si>
    <t>Q15762</t>
  </si>
  <si>
    <t>CD226 antigen</t>
  </si>
  <si>
    <t>CD226</t>
  </si>
  <si>
    <t>CD226 antigen OS=Homo sapiens OX=9606 GN=CD226 PE=1 SV=2 - [CD226_HUMAN]</t>
  </si>
  <si>
    <t>P13942</t>
  </si>
  <si>
    <t>Collagen alpha-2(XI) chain</t>
  </si>
  <si>
    <t>COL11A2</t>
  </si>
  <si>
    <t>Collagen alpha-2(XI) chain OS=Homo sapiens OX=9606 GN=COL11A2 PE=1 SV=5 - [COBA2_HUMAN]</t>
  </si>
  <si>
    <t>Q12913</t>
  </si>
  <si>
    <t>Receptor-type tyrosine-protein phosphatase eta</t>
  </si>
  <si>
    <t>PTPRJ</t>
  </si>
  <si>
    <t>Receptor-type tyrosine-protein phosphatase eta OS=Homo sapiens OX=9606 GN=PTPRJ PE=1 SV=3 - [PTPRJ_HUMAN]</t>
  </si>
  <si>
    <t>Q9H444</t>
  </si>
  <si>
    <t>Charged multivesicular body protein 4b</t>
  </si>
  <si>
    <t>CHMP4B</t>
  </si>
  <si>
    <t>Charged multivesicular body protein 4b OS=Homo sapiens OX=9606 GN=CHMP4B PE=1 SV=1 - [CHM4B_HUMAN]</t>
  </si>
  <si>
    <t>Q6ZUT6</t>
  </si>
  <si>
    <t>Coiled-coil domain-containing protein 9B</t>
  </si>
  <si>
    <t>CCDC9B</t>
  </si>
  <si>
    <t>Coiled-coil domain-containing protein 9B OS=Homo sapiens OX=9606 GN=CCDC9B PE=1 SV=1 - [CCD9B_HUMAN]</t>
  </si>
  <si>
    <t>Q9H4X1</t>
  </si>
  <si>
    <t>Regulator of cell cycle RGCC</t>
  </si>
  <si>
    <t>RGCC</t>
  </si>
  <si>
    <t>Regulator of cell cycle RGCC OS=Homo sapiens OX=9606 GN=RGCC PE=1 SV=1 - [RGCC_HUMAN]</t>
  </si>
  <si>
    <t>Q9H4A3</t>
  </si>
  <si>
    <t>Serine/threonine-protein kinase WNK1</t>
  </si>
  <si>
    <t>WNK1</t>
  </si>
  <si>
    <t>Serine/threonine-protein kinase WNK1 OS=Homo sapiens OX=9606 GN=WNK1 PE=1 SV=2 - [WNK1_HUMAN]</t>
  </si>
  <si>
    <t>P15529</t>
  </si>
  <si>
    <t>Membrane cofactor protein</t>
  </si>
  <si>
    <t>CD46</t>
  </si>
  <si>
    <t>Membrane cofactor protein OS=Homo sapiens OX=9606 GN=CD46 PE=1 SV=3 - [MCP_HUMAN]</t>
  </si>
  <si>
    <t>Q9NT62</t>
  </si>
  <si>
    <t>Ubiquitin-like-conjugating enzyme ATG3</t>
  </si>
  <si>
    <t>ATG3</t>
  </si>
  <si>
    <t>Ubiquitin-like-conjugating enzyme ATG3 OS=Homo sapiens OX=9606 GN=ATG3 PE=1 SV=1 - [ATG3_HUMAN]</t>
  </si>
  <si>
    <t>P17252</t>
  </si>
  <si>
    <t>Protein kinase C alpha type</t>
  </si>
  <si>
    <t>PRKCA</t>
  </si>
  <si>
    <t>Protein kinase C alpha type OS=Homo sapiens OX=9606 GN=PRKCA PE=1 SV=4 - [KPCA_HUMAN]</t>
  </si>
  <si>
    <t>Q04941</t>
  </si>
  <si>
    <t>Proteolipid protein 2</t>
  </si>
  <si>
    <t>PLP2</t>
  </si>
  <si>
    <t>Proteolipid protein 2 OS=Homo sapiens OX=9606 GN=PLP2 PE=1 SV=1 - [PLP2_HUMAN]</t>
  </si>
  <si>
    <t>Q6P1M0</t>
  </si>
  <si>
    <t>Long-chain fatty acid transport protein 4</t>
  </si>
  <si>
    <t>SLC27A4</t>
  </si>
  <si>
    <t>Long-chain fatty acid transport protein 4 OS=Homo sapiens OX=9606 GN=SLC27A4 PE=1 SV=1 - [S27A4_HUMAN]</t>
  </si>
  <si>
    <t>Q4KMQ2</t>
  </si>
  <si>
    <t>Anoctamin-6</t>
  </si>
  <si>
    <t>ANO6</t>
  </si>
  <si>
    <t>Anoctamin-6 OS=Homo sapiens OX=9606 GN=ANO6 PE=1 SV=2 - [ANO6_HUMAN]</t>
  </si>
  <si>
    <t>P35613</t>
  </si>
  <si>
    <t>Basigin</t>
  </si>
  <si>
    <t>BSG</t>
  </si>
  <si>
    <t>Basigin OS=Homo sapiens OX=9606 GN=BSG PE=1 SV=2 - [BASI_HUMAN]</t>
  </si>
  <si>
    <t>P04899</t>
  </si>
  <si>
    <t>Guanine nucleotide-binding protein G(i) subunit alpha-2</t>
  </si>
  <si>
    <t>GNAI2</t>
  </si>
  <si>
    <t>Guanine nucleotide-binding protein G(i) subunit alpha-2 OS=Homo sapiens OX=9606 GN=GNAI2 PE=1 SV=3 - [GNAI2_HUMAN]</t>
  </si>
  <si>
    <t>Q8N4L2</t>
  </si>
  <si>
    <t>Type 2 phosphatidylinositol 4,5-bisphosphate 4-phosphatase</t>
  </si>
  <si>
    <t>PIP4P2</t>
  </si>
  <si>
    <t>Type 2 phosphatidylinositol 4,5-bisphosphate 4-phosphatase OS=Homo sapiens OX=9606 GN=PIP4P2 PE=1 SV=1 - [PP4P2_HUMAN]</t>
  </si>
  <si>
    <t>Q86WI1</t>
  </si>
  <si>
    <t>Fibrocystin-L</t>
  </si>
  <si>
    <t>PKHD1L1</t>
  </si>
  <si>
    <t>Fibrocystin-L OS=Homo sapiens OX=9606 GN=PKHD1L1 PE=2 SV=2 - [PKHL1_HUMAN]</t>
  </si>
  <si>
    <t>Q96SW2</t>
  </si>
  <si>
    <t>Protein cereblon</t>
  </si>
  <si>
    <t>CRBN</t>
  </si>
  <si>
    <t>Protein cereblon OS=Homo sapiens OX=9606 GN=CRBN PE=1 SV=1 - [CRBN_HUMAN]</t>
  </si>
  <si>
    <t>Q9Y6C2</t>
  </si>
  <si>
    <t>EMILIN-1</t>
  </si>
  <si>
    <t>EMILIN1</t>
  </si>
  <si>
    <t>EMILIN-1 OS=Homo sapiens OX=9606 GN=EMILIN1 PE=1 SV=3 - [EMIL1_HUMAN]</t>
  </si>
  <si>
    <t>Q6UX71</t>
  </si>
  <si>
    <t>Plexin domain-containing protein 2</t>
  </si>
  <si>
    <t>PLXDC2</t>
  </si>
  <si>
    <t>Plexin domain-containing protein 2 OS=Homo sapiens OX=9606 GN=PLXDC2 PE=1 SV=1 - [PXDC2_HUMAN]</t>
  </si>
  <si>
    <t>Q12974</t>
  </si>
  <si>
    <t>Protein tyrosine phosphatase type IVA 2</t>
  </si>
  <si>
    <t>PTP4A2</t>
  </si>
  <si>
    <t>Protein tyrosine phosphatase type IVA 2 OS=Homo sapiens OX=9606 GN=PTP4A2 PE=1 SV=1 - [TP4A2_HUMAN]</t>
  </si>
  <si>
    <t>P08648</t>
  </si>
  <si>
    <t>Integrin alpha-5</t>
  </si>
  <si>
    <t>ITGA5</t>
  </si>
  <si>
    <t>Integrin alpha-5 OS=Homo sapiens OX=9606 GN=ITGA5 PE=1 SV=2 - [ITA5_HUMAN]</t>
  </si>
  <si>
    <t>Q9NP72</t>
  </si>
  <si>
    <t>Ras-related protein Rab-18</t>
  </si>
  <si>
    <t>RAB18</t>
  </si>
  <si>
    <t>Ras-related protein Rab-18 OS=Homo sapiens OX=9606 GN=RAB18 PE=1 SV=1 - [RAB18_HUMAN]</t>
  </si>
  <si>
    <t>P17301</t>
  </si>
  <si>
    <t>Integrin alpha-2</t>
  </si>
  <si>
    <t>ITGA2</t>
  </si>
  <si>
    <t>Integrin alpha-2 OS=Homo sapiens OX=9606 GN=ITGA2 PE=1 SV=1 - [ITA2_HUMAN]</t>
  </si>
  <si>
    <t>Q9H3N1</t>
  </si>
  <si>
    <t>Thioredoxin-related transmembrane protein 1</t>
  </si>
  <si>
    <t>TMX1</t>
  </si>
  <si>
    <t>Thioredoxin-related transmembrane protein 1 OS=Homo sapiens OX=9606 GN=TMX1 PE=1 SV=1 - [TMX1_HUMAN]</t>
  </si>
  <si>
    <t>P42892</t>
  </si>
  <si>
    <t>Endothelin-converting enzyme 1</t>
  </si>
  <si>
    <t>ECE1</t>
  </si>
  <si>
    <t>Endothelin-converting enzyme 1 OS=Homo sapiens OX=9606 GN=ECE1 PE=1 SV=2 - [ECE1_HUMAN]</t>
  </si>
  <si>
    <t>P16150</t>
  </si>
  <si>
    <t>Leukosialin</t>
  </si>
  <si>
    <t>SPN</t>
  </si>
  <si>
    <t>Leukosialin OS=Homo sapiens OX=9606 GN=SPN PE=1 SV=1 - [LEUK_HUMAN]</t>
  </si>
  <si>
    <t>P08754</t>
  </si>
  <si>
    <t>Guanine nucleotide-binding protein G(k) subunit alpha</t>
  </si>
  <si>
    <t>GNAI3</t>
  </si>
  <si>
    <t>Guanine nucleotide-binding protein G(k) subunit alpha OS=Homo sapiens OX=9606 GN=GNAI3 PE=1 SV=3 - [GNAI3_HUMAN]</t>
  </si>
  <si>
    <t>Q5HYR2</t>
  </si>
  <si>
    <t>Doublesex- and mab-3-related transcription factor C1</t>
  </si>
  <si>
    <t>DMRTC1</t>
  </si>
  <si>
    <t>Doublesex- and mab-3-related transcription factor C1 OS=Homo sapiens OX=9606 GN=DMRTC1 PE=2 SV=1 - [DMRTC_HUMAN]</t>
  </si>
  <si>
    <t>O15162</t>
  </si>
  <si>
    <t>Phospholipid scramblase 1</t>
  </si>
  <si>
    <t>PLSCR1</t>
  </si>
  <si>
    <t>Phospholipid scramblase 1 OS=Homo sapiens OX=9606 GN=PLSCR1 PE=1 SV=1 - [PLS1_HUMAN]</t>
  </si>
  <si>
    <t>Q07108</t>
  </si>
  <si>
    <t>Early activation antigen CD69</t>
  </si>
  <si>
    <t>CD69</t>
  </si>
  <si>
    <t>Early activation antigen CD69 OS=Homo sapiens OX=9606 GN=CD69 PE=1 SV=1 - [CD69_HUMAN]</t>
  </si>
  <si>
    <t>Q9GZP8</t>
  </si>
  <si>
    <t>Immortalization up-regulated protein</t>
  </si>
  <si>
    <t>IMUP</t>
  </si>
  <si>
    <t>Immortalization up-regulated protein OS=Homo sapiens OX=9606 GN=IMUP PE=1 SV=1 - [IMUP_HUMAN]</t>
  </si>
  <si>
    <t>P05771</t>
  </si>
  <si>
    <t>Protein kinase C beta type</t>
  </si>
  <si>
    <t>PRKCB</t>
  </si>
  <si>
    <t>Protein kinase C beta type OS=Homo sapiens OX=9606 GN=PRKCB PE=1 SV=4 - [KPCB_HUMAN]</t>
  </si>
  <si>
    <t>Q96EC8</t>
  </si>
  <si>
    <t>Protein YIPF6</t>
  </si>
  <si>
    <t>YIPF6</t>
  </si>
  <si>
    <t>Protein YIPF6 OS=Homo sapiens OX=9606 GN=YIPF6 PE=1 SV=2 - [YIPF6_HUMAN]</t>
  </si>
  <si>
    <t>Q9NX76</t>
  </si>
  <si>
    <t>CKLF-like MARVEL transmembrane domain-containing protein 6</t>
  </si>
  <si>
    <t>CMTM6</t>
  </si>
  <si>
    <t>CKLF-like MARVEL transmembrane domain-containing protein 6 OS=Homo sapiens OX=9606 GN=CMTM6 PE=1 SV=1 - [CKLF6_HUMAN]</t>
  </si>
  <si>
    <t>Q9BYM8</t>
  </si>
  <si>
    <t>RanBP-type and C3HC4-type zinc finger-containing protein 1</t>
  </si>
  <si>
    <t>RBCK1</t>
  </si>
  <si>
    <t>RanBP-type and C3HC4-type zinc finger-containing protein 1 OS=Homo sapiens OX=9606 GN=RBCK1 PE=1 SV=2 - [HOIL1_HUMAN]</t>
  </si>
  <si>
    <t>Q9Y2Q0</t>
  </si>
  <si>
    <t>Phospholipid-transporting ATPase IA</t>
  </si>
  <si>
    <t>ATP8A1</t>
  </si>
  <si>
    <t>Phospholipid-transporting ATPase IA OS=Homo sapiens OX=9606 GN=ATP8A1 PE=1 SV=1 - [AT8A1_HUMAN]</t>
  </si>
  <si>
    <t>P40197</t>
  </si>
  <si>
    <t>Platelet glycoprotein V</t>
  </si>
  <si>
    <t>GP5</t>
  </si>
  <si>
    <t>Platelet glycoprotein V OS=Homo sapiens OX=9606 GN=GP5 PE=1 SV=1 - [GPV_HUMAN]</t>
  </si>
  <si>
    <t>Q15007</t>
  </si>
  <si>
    <t>Pre-mRNA-splicing regulator WTAP</t>
  </si>
  <si>
    <t>WTAP</t>
  </si>
  <si>
    <t>Pre-mRNA-splicing regulator WTAP OS=Homo sapiens OX=9606 GN=WTAP PE=1 SV=2 - [FL2D_HUMAN]</t>
  </si>
  <si>
    <t>P14927</t>
  </si>
  <si>
    <t>Cytochrome b-c1 complex subunit 7</t>
  </si>
  <si>
    <t>UQCRB</t>
  </si>
  <si>
    <t>Cytochrome b-c1 complex subunit 7 OS=Homo sapiens OX=9606 GN=UQCRB PE=1 SV=2 - [QCR7_HUMAN]</t>
  </si>
  <si>
    <t>P18084</t>
  </si>
  <si>
    <t>Integrin beta-5</t>
  </si>
  <si>
    <t>ITGB5</t>
  </si>
  <si>
    <t>Integrin beta-5 OS=Homo sapiens OX=9606 GN=ITGB5 PE=1 SV=1 - [ITB5_HUMAN]</t>
  </si>
  <si>
    <t>P51575</t>
  </si>
  <si>
    <t>P2X purinoceptor 1</t>
  </si>
  <si>
    <t>P2RX1</t>
  </si>
  <si>
    <t>P2X purinoceptor 1 OS=Homo sapiens OX=9606 GN=P2RX1 PE=1 SV=1 - [P2RX1_HUMAN]</t>
  </si>
  <si>
    <t>P01127</t>
  </si>
  <si>
    <t>Platelet-derived growth factor subunit B</t>
  </si>
  <si>
    <t>PDGFB</t>
  </si>
  <si>
    <t>Platelet-derived growth factor subunit B OS=Homo sapiens OX=9606 GN=PDGFB PE=1 SV=1 - [PDGFB_HUMAN]</t>
  </si>
  <si>
    <t>P02775</t>
  </si>
  <si>
    <t>Platelet basic protein</t>
  </si>
  <si>
    <t>PPBP</t>
  </si>
  <si>
    <t>Platelet basic protein OS=Homo sapiens OX=9606 GN=PPBP PE=1 SV=3 - [CXCL7_HUMAN]</t>
  </si>
  <si>
    <t>P08962</t>
  </si>
  <si>
    <t>CD63 antigen</t>
  </si>
  <si>
    <t>CD63</t>
  </si>
  <si>
    <t>CD63 antigen OS=Homo sapiens OX=9606 GN=CD63 PE=1 SV=2 - [CD63_HUMAN]</t>
  </si>
  <si>
    <t>P10909</t>
  </si>
  <si>
    <t>Clusterin</t>
  </si>
  <si>
    <t>CLU</t>
  </si>
  <si>
    <t>Clusterin OS=Homo sapiens OX=9606 GN=CLU PE=1 SV=1 - [CLUS_HUMAN]</t>
  </si>
  <si>
    <t>Q13201</t>
  </si>
  <si>
    <t>Multimerin-1</t>
  </si>
  <si>
    <t>MMRN1</t>
  </si>
  <si>
    <t>Multimerin-1 OS=Homo sapiens OX=9606 GN=MMRN1 PE=1 SV=3 - [MMRN1_HUMAN]</t>
  </si>
  <si>
    <t>P62879</t>
  </si>
  <si>
    <t>Guanine nucleotide-binding protein G(I)/G(S)/G(T) subunit beta-2</t>
  </si>
  <si>
    <t>GNB2</t>
  </si>
  <si>
    <t>Guanine nucleotide-binding protein G(I)/G(S)/G(T) subunit beta-2 OS=Homo sapiens OX=9606 GN=GNB2 PE=1 SV=3 - [GBB2_HUMAN]</t>
  </si>
  <si>
    <t>P04156</t>
  </si>
  <si>
    <t>Major prion protein</t>
  </si>
  <si>
    <t>PRNP</t>
  </si>
  <si>
    <t>Major prion protein OS=Homo sapiens OX=9606 GN=PRNP PE=1 SV=1 - [PRIO_HUMAN]</t>
  </si>
  <si>
    <t>P51570</t>
  </si>
  <si>
    <t>Galactokinase</t>
  </si>
  <si>
    <t>GALK1</t>
  </si>
  <si>
    <t>Galactokinase OS=Homo sapiens OX=9606 GN=GALK1 PE=1 SV=1 - [GALK1_HUMAN]</t>
  </si>
  <si>
    <t>A6NC98</t>
  </si>
  <si>
    <t>Coiled-coil domain-containing protein 88B</t>
  </si>
  <si>
    <t>CCDC88B</t>
  </si>
  <si>
    <t>Coiled-coil domain-containing protein 88B OS=Homo sapiens OX=9606 GN=CCDC88B PE=1 SV=1 - [CC88B_HUMAN]</t>
  </si>
  <si>
    <t>O14602</t>
  </si>
  <si>
    <t>Eukaryotic translation initiation factor 1A, Y-chromosomal</t>
  </si>
  <si>
    <t>EIF1AY</t>
  </si>
  <si>
    <t>Eukaryotic translation initiation factor 1A, Y-chromosomal OS=Homo sapiens OX=9606 GN=EIF1AY PE=1 SV=4 - [IF1AY_HUMAN]</t>
  </si>
  <si>
    <t>P50148</t>
  </si>
  <si>
    <t>Guanine nucleotide-binding protein G(q) subunit alpha</t>
  </si>
  <si>
    <t>GNAQ</t>
  </si>
  <si>
    <t>Guanine nucleotide-binding protein G(q) subunit alpha OS=Homo sapiens OX=9606 GN=GNAQ PE=1 SV=4 - [GNAQ_HUMAN]</t>
  </si>
  <si>
    <t>Q8IWA5</t>
  </si>
  <si>
    <t>Choline transporter-like protein 2</t>
  </si>
  <si>
    <t>SLC44A2</t>
  </si>
  <si>
    <t>Choline transporter-like protein 2 OS=Homo sapiens OX=9606 GN=SLC44A2 PE=1 SV=3 - [CTL2_HUMAN]</t>
  </si>
  <si>
    <t>P05023</t>
  </si>
  <si>
    <t>Sodium/potassium-transporting ATPase subunit alpha-1</t>
  </si>
  <si>
    <t>ATP1A1</t>
  </si>
  <si>
    <t>Sodium/potassium-transporting ATPase subunit alpha-1 OS=Homo sapiens OX=9606 GN=ATP1A1 PE=1 SV=1 - [AT1A1_HUMAN]</t>
  </si>
  <si>
    <t>P69849</t>
  </si>
  <si>
    <t>Nodal modulator 3</t>
  </si>
  <si>
    <t>NOMO3</t>
  </si>
  <si>
    <t>Nodal modulator 3 OS=Homo sapiens OX=9606 GN=NOMO3 PE=3 SV=2 - [NOMO3_HUMAN]</t>
  </si>
  <si>
    <t>P51991</t>
  </si>
  <si>
    <t>Heterogeneous nuclear ribonucleoprotein A3</t>
  </si>
  <si>
    <t>HNRNPA3</t>
  </si>
  <si>
    <t>Heterogeneous nuclear ribonucleoprotein A3 OS=Homo sapiens OX=9606 GN=HNRNPA3 PE=1 SV=2 - [ROA3_HUMAN]</t>
  </si>
  <si>
    <t>Q96JB5</t>
  </si>
  <si>
    <t>CDK5 regulatory subunit-associated protein 3</t>
  </si>
  <si>
    <t>CDK5RAP3</t>
  </si>
  <si>
    <t>CDK5 regulatory subunit-associated protein 3 OS=Homo sapiens OX=9606 GN=CDK5RAP3 PE=1 SV=2 - [CK5P3_HUMAN]</t>
  </si>
  <si>
    <t>P51153</t>
  </si>
  <si>
    <t>Ras-related protein Rab-13</t>
  </si>
  <si>
    <t>RAB13</t>
  </si>
  <si>
    <t>Ras-related protein Rab-13 OS=Homo sapiens OX=9606 GN=RAB13 PE=1 SV=1 - [RAB13_HUMAN]</t>
  </si>
  <si>
    <t>Q6V1P9</t>
  </si>
  <si>
    <t>Protocadherin-23</t>
  </si>
  <si>
    <t>DCHS2</t>
  </si>
  <si>
    <t>Protocadherin-23 OS=Homo sapiens OX=9606 GN=DCHS2 PE=2 SV=1 - [PCD23_HUMAN]</t>
  </si>
  <si>
    <t>Q14699</t>
  </si>
  <si>
    <t>Raftlin</t>
  </si>
  <si>
    <t>RFTN1</t>
  </si>
  <si>
    <t>Raftlin OS=Homo sapiens OX=9606 GN=RFTN1 PE=1 SV=4 - [RFTN1_HUMAN]</t>
  </si>
  <si>
    <t>P08575</t>
  </si>
  <si>
    <t>Receptor-type tyrosine-protein phosphatase C</t>
  </si>
  <si>
    <t>PTPRC</t>
  </si>
  <si>
    <t>Receptor-type tyrosine-protein phosphatase C OS=Homo sapiens OX=9606 GN=PTPRC PE=1 SV=3 - [PTPRC_HUMAN]</t>
  </si>
  <si>
    <t>P04271</t>
  </si>
  <si>
    <t>Protein S100-B</t>
  </si>
  <si>
    <t>S100B</t>
  </si>
  <si>
    <t>Protein S100-B OS=Homo sapiens OX=9606 GN=S100B PE=1 SV=2 - [S100B_HUMAN]</t>
  </si>
  <si>
    <t>Q8NG11</t>
  </si>
  <si>
    <t>Tetraspanin-14</t>
  </si>
  <si>
    <t>TSPAN14</t>
  </si>
  <si>
    <t>Tetraspanin-14 OS=Homo sapiens OX=9606 GN=TSPAN14 PE=1 SV=1 - [TSN14_HUMAN]</t>
  </si>
  <si>
    <t>P30536</t>
  </si>
  <si>
    <t>Translocator protein</t>
  </si>
  <si>
    <t>TSPO</t>
  </si>
  <si>
    <t>Translocator protein OS=Homo sapiens OX=9606 GN=TSPO PE=1 SV=3 - [TSPO_HUMAN]</t>
  </si>
  <si>
    <t>Q9H0X4</t>
  </si>
  <si>
    <t>Protein FAM234A</t>
  </si>
  <si>
    <t>FAM234A</t>
  </si>
  <si>
    <t>Protein FAM234A OS=Homo sapiens OX=9606 GN=FAM234A PE=1 SV=1 - [F234A_HUMAN]</t>
  </si>
  <si>
    <t>Q9Y3Q8</t>
  </si>
  <si>
    <t>TSC22 domain family protein 4</t>
  </si>
  <si>
    <t>TSC22D4</t>
  </si>
  <si>
    <t>TSC22 domain family protein 4 OS=Homo sapiens OX=9606 GN=TSC22D4 PE=1 SV=2 - [T22D4_HUMAN]</t>
  </si>
  <si>
    <t>P51397</t>
  </si>
  <si>
    <t>Death-associated protein 1</t>
  </si>
  <si>
    <t>DAP</t>
  </si>
  <si>
    <t>Death-associated protein 1 OS=Homo sapiens OX=9606 GN=DAP PE=1 SV=3 - [DAP1_HUMAN]</t>
  </si>
  <si>
    <t>Q9Y265</t>
  </si>
  <si>
    <t>RuvB-like 1</t>
  </si>
  <si>
    <t>RUVBL1</t>
  </si>
  <si>
    <t>RuvB-like 1 OS=Homo sapiens OX=9606 GN=RUVBL1 PE=1 SV=1 - [RUVB1_HUMAN]</t>
  </si>
  <si>
    <t>P31645</t>
  </si>
  <si>
    <t>Sodium-dependent serotonin transporter</t>
  </si>
  <si>
    <t>SLC6A4</t>
  </si>
  <si>
    <t>Sodium-dependent serotonin transporter OS=Homo sapiens OX=9606 GN=SLC6A4 PE=1 SV=1 - [SC6A4_HUMAN]</t>
  </si>
  <si>
    <t>Q8TAA5</t>
  </si>
  <si>
    <t>GrpE protein homolog 2, mitochondrial</t>
  </si>
  <si>
    <t>GRPEL2</t>
  </si>
  <si>
    <t>GrpE protein homolog 2, mitochondrial OS=Homo sapiens OX=9606 GN=GRPEL2 PE=1 SV=1 - [GRPE2_HUMAN]</t>
  </si>
  <si>
    <t>Q15223</t>
  </si>
  <si>
    <t>Nectin-1</t>
  </si>
  <si>
    <t>NECTIN1</t>
  </si>
  <si>
    <t>Nectin-1 OS=Homo sapiens OX=9606 GN=NECTIN1 PE=1 SV=3 - [NECT1_HUMAN]</t>
  </si>
  <si>
    <t>Q8WWI5</t>
  </si>
  <si>
    <t>Choline transporter-like protein 1</t>
  </si>
  <si>
    <t>SLC44A1</t>
  </si>
  <si>
    <t>Choline transporter-like protein 1 OS=Homo sapiens OX=9606 GN=SLC44A1 PE=1 SV=1 - [CTL1_HUMAN]</t>
  </si>
  <si>
    <t>Q92854</t>
  </si>
  <si>
    <t>Semaphorin-4D</t>
  </si>
  <si>
    <t>SEMA4D</t>
  </si>
  <si>
    <t>Semaphorin-4D OS=Homo sapiens OX=9606 GN=SEMA4D PE=1 SV=1 - [SEM4D_HUMAN]</t>
  </si>
  <si>
    <t>Q15286</t>
  </si>
  <si>
    <t>Ras-related protein Rab-35</t>
  </si>
  <si>
    <t>RAB35</t>
  </si>
  <si>
    <t>Ras-related protein Rab-35 OS=Homo sapiens OX=9606 GN=RAB35 PE=1 SV=1 - [RAB35_HUMAN]</t>
  </si>
  <si>
    <t>P16671</t>
  </si>
  <si>
    <t>Platelet glycoprotein 4</t>
  </si>
  <si>
    <t>CD36</t>
  </si>
  <si>
    <t>Platelet glycoprotein 4 OS=Homo sapiens OX=9606 GN=CD36 PE=1 SV=2 - [CD36_HUMAN]</t>
  </si>
  <si>
    <t>P30273</t>
  </si>
  <si>
    <t>High affinity immunoglobulin epsilon receptor subunit gamma</t>
  </si>
  <si>
    <t>FCER1G</t>
  </si>
  <si>
    <t>High affinity immunoglobulin epsilon receptor subunit gamma OS=Homo sapiens OX=9606 GN=FCER1G PE=1 SV=1 - [FCERG_HUMAN]</t>
  </si>
  <si>
    <t>A6NJB7</t>
  </si>
  <si>
    <t>Proline-rich protein 19</t>
  </si>
  <si>
    <t>PRR19</t>
  </si>
  <si>
    <t>Proline-rich protein 19 OS=Homo sapiens OX=9606 GN=PRR19 PE=1 SV=1 - [PRR19_HUMAN]</t>
  </si>
  <si>
    <t>P49914</t>
  </si>
  <si>
    <t>5-formyltetrahydrofolate cyclo-ligase</t>
  </si>
  <si>
    <t>MTHFS</t>
  </si>
  <si>
    <t>5-formyltetrahydrofolate cyclo-ligase OS=Homo sapiens OX=9606 GN=MTHFS PE=1 SV=2 - [MTHFS_HUMAN]</t>
  </si>
  <si>
    <t>Q04759</t>
  </si>
  <si>
    <t>Protein kinase C theta type</t>
  </si>
  <si>
    <t>PRKCQ</t>
  </si>
  <si>
    <t>Protein kinase C theta type OS=Homo sapiens OX=9606 GN=PRKCQ PE=1 SV=3 - [KPCT_HUMAN]</t>
  </si>
  <si>
    <t>P08514</t>
  </si>
  <si>
    <t>Integrin alpha-IIb</t>
  </si>
  <si>
    <t>ITGA2B</t>
  </si>
  <si>
    <t>Integrin alpha-IIb OS=Homo sapiens OX=9606 GN=ITGA2B PE=1 SV=3 - [ITA2B_HUMAN]</t>
  </si>
  <si>
    <t>Q16891</t>
  </si>
  <si>
    <t>MICOS complex subunit MIC60</t>
  </si>
  <si>
    <t>IMMT</t>
  </si>
  <si>
    <t>MICOS complex subunit MIC60 OS=Homo sapiens OX=9606 GN=IMMT PE=1 SV=1 - [MIC60_HUMAN]</t>
  </si>
  <si>
    <t>O15427</t>
  </si>
  <si>
    <t>Monocarboxylate transporter 4</t>
  </si>
  <si>
    <t>SLC16A3</t>
  </si>
  <si>
    <t>Monocarboxylate transporter 4 OS=Homo sapiens OX=9606 GN=SLC16A3 PE=1 SV=1 - [MOT4_HUMAN]</t>
  </si>
  <si>
    <t>Q3KNS1</t>
  </si>
  <si>
    <t>Patched domain-containing protein 3</t>
  </si>
  <si>
    <t>PTCHD3</t>
  </si>
  <si>
    <t>Patched domain-containing protein 3 OS=Homo sapiens OX=9606 GN=PTCHD3 PE=1 SV=3 - [PTHD3_HUMAN]</t>
  </si>
  <si>
    <t>P53007</t>
  </si>
  <si>
    <t>Tricarboxylate transport protein, mitochondrial</t>
  </si>
  <si>
    <t>SLC25A1</t>
  </si>
  <si>
    <t>Tricarboxylate transport protein, mitochondrial OS=Homo sapiens OX=9606 GN=SLC25A1 PE=1 SV=2 - [TXTP_HUMAN]</t>
  </si>
  <si>
    <t>Q08722</t>
  </si>
  <si>
    <t>Leukocyte surface antigen CD47</t>
  </si>
  <si>
    <t>CD47</t>
  </si>
  <si>
    <t>Leukocyte surface antigen CD47 OS=Homo sapiens OX=9606 GN=CD47 PE=1 SV=1 - [CD47_HUMAN]</t>
  </si>
  <si>
    <t>Q15363</t>
  </si>
  <si>
    <t>Transmembrane emp24 domain-containing protein 2</t>
  </si>
  <si>
    <t>TMED2</t>
  </si>
  <si>
    <t>Transmembrane emp24 domain-containing protein 2 OS=Homo sapiens OX=9606 GN=TMED2 PE=1 SV=1 - [TMED2_HUMAN]</t>
  </si>
  <si>
    <t>P33527</t>
  </si>
  <si>
    <t>Multidrug resistance-associated protein 1</t>
  </si>
  <si>
    <t>ABCC1</t>
  </si>
  <si>
    <t>Multidrug resistance-associated protein 1 OS=Homo sapiens OX=9606 GN=ABCC1 PE=1 SV=3 - [MRP1_HUMAN]</t>
  </si>
  <si>
    <t>O95084</t>
  </si>
  <si>
    <t>Serine protease 23</t>
  </si>
  <si>
    <t>PRSS23</t>
  </si>
  <si>
    <t>Serine protease 23 OS=Homo sapiens OX=9606 GN=PRSS23 PE=1 SV=1 - [PRS23_HUMAN]</t>
  </si>
  <si>
    <t>Q96RD7</t>
  </si>
  <si>
    <t>Pannexin-1</t>
  </si>
  <si>
    <t>PANX1</t>
  </si>
  <si>
    <t>Pannexin-1 OS=Homo sapiens OX=9606 GN=PANX1 PE=1 SV=4 - [PANX1_HUMAN]</t>
  </si>
  <si>
    <t>Q9BX67</t>
  </si>
  <si>
    <t>Junctional adhesion molecule C</t>
  </si>
  <si>
    <t>JAM3</t>
  </si>
  <si>
    <t>Junctional adhesion molecule C OS=Homo sapiens OX=9606 GN=JAM3 PE=1 SV=1 - [JAM3_HUMAN]</t>
  </si>
  <si>
    <t>P45880</t>
  </si>
  <si>
    <t>Voltage-dependent anion-selective channel protein 2</t>
  </si>
  <si>
    <t>VDAC2</t>
  </si>
  <si>
    <t>Voltage-dependent anion-selective channel protein 2 OS=Homo sapiens OX=9606 GN=VDAC2 PE=1 SV=2 - [VDAC2_HUMAN]</t>
  </si>
  <si>
    <t>Q96QS1</t>
  </si>
  <si>
    <t>Tetraspanin-32</t>
  </si>
  <si>
    <t>TSPAN32</t>
  </si>
  <si>
    <t>Tetraspanin-32 OS=Homo sapiens OX=9606 GN=TSPAN32 PE=2 SV=1 - [TSN32_HUMAN]</t>
  </si>
  <si>
    <t>P61026</t>
  </si>
  <si>
    <t>Ras-related protein Rab-10</t>
  </si>
  <si>
    <t>RAB10</t>
  </si>
  <si>
    <t>Ras-related protein Rab-10 OS=Homo sapiens OX=9606 GN=RAB10 PE=1 SV=1 - [RAB10_HUMAN]</t>
  </si>
  <si>
    <t>P61073</t>
  </si>
  <si>
    <t>C-X-C chemokine receptor type 4</t>
  </si>
  <si>
    <t>CXCR4</t>
  </si>
  <si>
    <t>C-X-C chemokine receptor type 4 OS=Homo sapiens OX=9606 GN=CXCR4 PE=1 SV=1 - [CXCR4_HUMAN]</t>
  </si>
  <si>
    <t>O15551</t>
  </si>
  <si>
    <t>Claudin-3</t>
  </si>
  <si>
    <t>CLDN3</t>
  </si>
  <si>
    <t>Claudin-3 OS=Homo sapiens OX=9606 GN=CLDN3 PE=1 SV=1 - [CLD3_HUMAN]</t>
  </si>
  <si>
    <t>P27105</t>
  </si>
  <si>
    <t>Erythrocyte band 7 integral membrane protein</t>
  </si>
  <si>
    <t>STOM</t>
  </si>
  <si>
    <t>Erythrocyte band 7 integral membrane protein OS=Homo sapiens OX=9606 GN=STOM PE=1 SV=3 - [STOM_HUMAN]</t>
  </si>
  <si>
    <t>P16284</t>
  </si>
  <si>
    <t>Platelet endothelial cell adhesion molecule</t>
  </si>
  <si>
    <t>PECAM1</t>
  </si>
  <si>
    <t>Platelet endothelial cell adhesion molecule OS=Homo sapiens OX=9606 GN=PECAM1 PE=1 SV=2 - [PECA1_HUMAN]</t>
  </si>
  <si>
    <t>Q9Y624</t>
  </si>
  <si>
    <t>Junctional adhesion molecule A</t>
  </si>
  <si>
    <t>F11R</t>
  </si>
  <si>
    <t>Junctional adhesion molecule A OS=Homo sapiens OX=9606 GN=F11R PE=1 SV=1 - [JAM1_HUMAN]</t>
  </si>
  <si>
    <t>Q5T0F9</t>
  </si>
  <si>
    <t>Coiled-coil and C2 domain-containing protein 1B</t>
  </si>
  <si>
    <t>CC2D1B</t>
  </si>
  <si>
    <t>Coiled-coil and C2 domain-containing protein 1B OS=Homo sapiens OX=9606 GN=CC2D1B PE=1 SV=1 - [C2D1B_HUMAN]</t>
  </si>
  <si>
    <t>O14672</t>
  </si>
  <si>
    <t>Disintegrin and metalloproteinase domain-containing protein 10</t>
  </si>
  <si>
    <t>ADAM10</t>
  </si>
  <si>
    <t>Disintegrin and metalloproteinase domain-containing protein 10 OS=Homo sapiens OX=9606 GN=ADAM10 PE=1 SV=1 - [ADA10_HUMAN]</t>
  </si>
  <si>
    <t>Q13530</t>
  </si>
  <si>
    <t>Serine incorporator 3</t>
  </si>
  <si>
    <t>SERINC3</t>
  </si>
  <si>
    <t>Serine incorporator 3 OS=Homo sapiens OX=9606 GN=SERINC3 PE=2 SV=2 - [SERC3_HUMAN]</t>
  </si>
  <si>
    <t>P52564</t>
  </si>
  <si>
    <t>Dual specificity mitogen-activated protein kinase kinase 6</t>
  </si>
  <si>
    <t>MAP2K6</t>
  </si>
  <si>
    <t>Dual specificity mitogen-activated protein kinase kinase 6 OS=Homo sapiens OX=9606 GN=MAP2K6 PE=1 SV=1 - [MP2K6_HUMAN]</t>
  </si>
  <si>
    <t>P23229</t>
  </si>
  <si>
    <t>Integrin alpha-6</t>
  </si>
  <si>
    <t>ITGA6</t>
  </si>
  <si>
    <t>Integrin alpha-6 OS=Homo sapiens OX=9606 GN=ITGA6 PE=1 SV=5 - [ITA6_HUMAN]</t>
  </si>
  <si>
    <t>Q9H4A9</t>
  </si>
  <si>
    <t>Dipeptidase 2</t>
  </si>
  <si>
    <t>DPEP2</t>
  </si>
  <si>
    <t>Dipeptidase 2 OS=Homo sapiens OX=9606 GN=DPEP2 PE=1 SV=3 - [DPEP2_HUMAN]</t>
  </si>
  <si>
    <t>P02788</t>
  </si>
  <si>
    <t>Lactotransferrin</t>
  </si>
  <si>
    <t>LTF</t>
  </si>
  <si>
    <t>Lactotransferrin OS=Homo sapiens OX=9606 GN=LTF PE=1 SV=6 - [TRFL_HUMAN]</t>
  </si>
  <si>
    <t>P05556</t>
  </si>
  <si>
    <t>Integrin beta-1</t>
  </si>
  <si>
    <t>ITGB1</t>
  </si>
  <si>
    <t>Integrin beta-1 OS=Homo sapiens OX=9606 GN=ITGB1 PE=1 SV=2 - [ITB1_HUMAN]</t>
  </si>
  <si>
    <t>Q969X1</t>
  </si>
  <si>
    <t>Protein lifeguard 3</t>
  </si>
  <si>
    <t>TMBIM1</t>
  </si>
  <si>
    <t>Protein lifeguard 3 OS=Homo sapiens OX=9606 GN=TMBIM1 PE=1 SV=2 - [LFG3_HUMAN]</t>
  </si>
  <si>
    <t>P31930</t>
  </si>
  <si>
    <t>Cytochrome b-c1 complex subunit 1, mitochondrial</t>
  </si>
  <si>
    <t>UQCRC1</t>
  </si>
  <si>
    <t>Cytochrome b-c1 complex subunit 1, mitochondrial OS=Homo sapiens OX=9606 GN=UQCRC1 PE=1 SV=3 - [QCR1_HUMAN]</t>
  </si>
  <si>
    <t>Q13277</t>
  </si>
  <si>
    <t>Syntaxin-3</t>
  </si>
  <si>
    <t>STX3</t>
  </si>
  <si>
    <t>Syntaxin-3 OS=Homo sapiens OX=9606 GN=STX3 PE=1 SV=3 - [STX3_HUMAN]</t>
  </si>
  <si>
    <t>P20339</t>
  </si>
  <si>
    <t>Ras-related protein Rab-5A</t>
  </si>
  <si>
    <t>RAB5A</t>
  </si>
  <si>
    <t>Ras-related protein Rab-5A OS=Homo sapiens OX=9606 GN=RAB5A PE=1 SV=2 - [RAB5A_HUMAN]</t>
  </si>
  <si>
    <t>P25774</t>
  </si>
  <si>
    <t>Cathepsin S</t>
  </si>
  <si>
    <t>CTSS</t>
  </si>
  <si>
    <t>Cathepsin S OS=Homo sapiens OX=9606 GN=CTSS PE=1 SV=3 - [CATS_HUMAN]</t>
  </si>
  <si>
    <t>P13598</t>
  </si>
  <si>
    <t>Intercellular adhesion molecule 2</t>
  </si>
  <si>
    <t>ICAM2</t>
  </si>
  <si>
    <t>Intercellular adhesion molecule 2 OS=Homo sapiens OX=9606 GN=ICAM2 PE=1 SV=2 - [ICAM2_HUMAN]</t>
  </si>
  <si>
    <t>P02652</t>
  </si>
  <si>
    <t>Apolipoprotein A-II</t>
  </si>
  <si>
    <t>APOA2</t>
  </si>
  <si>
    <t>Apolipoprotein A-II OS=Homo sapiens OX=9606 GN=APOA2 PE=1 SV=1 - [APOA2_HUMAN]</t>
  </si>
  <si>
    <t>P0CG48</t>
  </si>
  <si>
    <t>Polyubiquitin-C</t>
  </si>
  <si>
    <t>UBC</t>
  </si>
  <si>
    <t>Polyubiquitin-C OS=Homo sapiens OX=9606 GN=UBC PE=1 SV=3 - [UBC_HUMAN]</t>
  </si>
  <si>
    <t>Q9UBR2</t>
  </si>
  <si>
    <t>Cathepsin Z</t>
  </si>
  <si>
    <t>CTSZ</t>
  </si>
  <si>
    <t>Cathepsin Z OS=Homo sapiens OX=9606 GN=CTSZ PE=1 SV=1 - [CATZ_HUMAN]</t>
  </si>
  <si>
    <t>Q9NUU7</t>
  </si>
  <si>
    <t>ATP-dependent RNA helicase DDX19A</t>
  </si>
  <si>
    <t>DDX19A</t>
  </si>
  <si>
    <t>ATP-dependent RNA helicase DDX19A OS=Homo sapiens OX=9606 GN=DDX19A PE=1 SV=1 - [DD19A_HUMAN]</t>
  </si>
  <si>
    <t>O76041</t>
  </si>
  <si>
    <t>Nebulette</t>
  </si>
  <si>
    <t>NEBL</t>
  </si>
  <si>
    <t>Nebulette OS=Homo sapiens OX=9606 GN=NEBL PE=1 SV=1 - [NEBL_HUMAN]</t>
  </si>
  <si>
    <t>P09871</t>
  </si>
  <si>
    <t>Complement C1s subcomponent</t>
  </si>
  <si>
    <t>C1S</t>
  </si>
  <si>
    <t>Complement C1s subcomponent OS=Homo sapiens OX=9606 GN=C1S PE=1 SV=1 - [C1S_HUMAN]</t>
  </si>
  <si>
    <t>Q9H5X1</t>
  </si>
  <si>
    <t>Cytosolic iron-sulfur assembly component 2A</t>
  </si>
  <si>
    <t>CIAO2A</t>
  </si>
  <si>
    <t>Cytosolic iron-sulfur assembly component 2A OS=Homo sapiens OX=9606 GN=CIAO2A PE=1 SV=1 - [CIA2A_HUMAN]</t>
  </si>
  <si>
    <t>P05106</t>
  </si>
  <si>
    <t>Integrin beta-3</t>
  </si>
  <si>
    <t>ITGB3</t>
  </si>
  <si>
    <t>Integrin beta-3 OS=Homo sapiens OX=9606 GN=ITGB3 PE=1 SV=2 - [ITB3_HUMAN]</t>
  </si>
  <si>
    <t>O60330</t>
  </si>
  <si>
    <t>Protocadherin gamma-A12</t>
  </si>
  <si>
    <t>PCDHGA12</t>
  </si>
  <si>
    <t>Protocadherin gamma-A12 OS=Homo sapiens OX=9606 GN=PCDHGA12 PE=2 SV=1 - [PCDGC_HUMAN]</t>
  </si>
  <si>
    <t>Q9Y210</t>
  </si>
  <si>
    <t>Short transient receptor potential channel 6</t>
  </si>
  <si>
    <t>TRPC6</t>
  </si>
  <si>
    <t>Short transient receptor potential channel 6 OS=Homo sapiens OX=9606 GN=TRPC6 PE=1 SV=1 - [TRPC6_HUMAN]</t>
  </si>
  <si>
    <t>Q86UF1</t>
  </si>
  <si>
    <t>Tetraspanin-33</t>
  </si>
  <si>
    <t>TSPAN33</t>
  </si>
  <si>
    <t>Tetraspanin-33 OS=Homo sapiens OX=9606 GN=TSPAN33 PE=1 SV=1 - [TSN33_HUMAN]</t>
  </si>
  <si>
    <t>Q5JQS6</t>
  </si>
  <si>
    <t>Germinal center-associated signaling and motility-like protein</t>
  </si>
  <si>
    <t>GCSAML</t>
  </si>
  <si>
    <t>Germinal center-associated signaling and motility-like protein OS=Homo sapiens OX=9606 GN=GCSAML PE=2 SV=1 - [GSAML_HUMAN]</t>
  </si>
  <si>
    <t>O00501</t>
  </si>
  <si>
    <t>Claudin-5</t>
  </si>
  <si>
    <t>CLDN5</t>
  </si>
  <si>
    <t>Claudin-5 OS=Homo sapiens OX=9606 GN=CLDN5 PE=2 SV=1 - [CLD5_HUMAN]</t>
  </si>
  <si>
    <t>P08195</t>
  </si>
  <si>
    <t>4F2 cell-surface antigen heavy chain</t>
  </si>
  <si>
    <t>SLC3A2</t>
  </si>
  <si>
    <t>4F2 cell-surface antigen heavy chain OS=Homo sapiens OX=9606 GN=SLC3A2 PE=1 SV=3 - [4F2_HUMAN]</t>
  </si>
  <si>
    <t>Q71RC9</t>
  </si>
  <si>
    <t>Small integral membrane protein 5</t>
  </si>
  <si>
    <t>SMIM5</t>
  </si>
  <si>
    <t>Small integral membrane protein 5 OS=Homo sapiens OX=9606 GN=SMIM5 PE=1 SV=2 - [SMIM5_HUMAN]</t>
  </si>
  <si>
    <t>P02675</t>
  </si>
  <si>
    <t>Fibrinogen beta chain</t>
  </si>
  <si>
    <t>FGB</t>
  </si>
  <si>
    <t>Fibrinogen beta chain OS=Homo sapiens OX=9606 GN=FGB PE=1 SV=2 - [FIBB_HUMAN]</t>
  </si>
  <si>
    <t>Q6ZUX7</t>
  </si>
  <si>
    <t>LHFPL tetraspan subfamily member 2 protein</t>
  </si>
  <si>
    <t>LHFPL2</t>
  </si>
  <si>
    <t>LHFPL tetraspan subfamily member 2 protein OS=Homo sapiens OX=9606 GN=LHFPL2 PE=2 SV=2 - [LHPL2_HUMAN]</t>
  </si>
  <si>
    <t>Q02218</t>
  </si>
  <si>
    <t>2-oxoglutarate dehydrogenase, mitochondrial</t>
  </si>
  <si>
    <t>OGDH</t>
  </si>
  <si>
    <t>2-oxoglutarate dehydrogenase, mitochondrial OS=Homo sapiens OX=9606 GN=OGDH PE=1 SV=3 - [ODO1_HUMAN]</t>
  </si>
  <si>
    <t>P02671</t>
  </si>
  <si>
    <t>Fibrinogen alpha chain</t>
  </si>
  <si>
    <t>FGA</t>
  </si>
  <si>
    <t>Fibrinogen alpha chain OS=Homo sapiens OX=9606 GN=FGA PE=1 SV=2 - [FIBA_HUMAN]</t>
  </si>
  <si>
    <t>P98160</t>
  </si>
  <si>
    <t>Basement membrane-specific heparan sulfate proteoglycan core protein</t>
  </si>
  <si>
    <t>HSPG2</t>
  </si>
  <si>
    <t>Basement membrane-specific heparan sulfate proteoglycan core protein OS=Homo sapiens OX=9606 GN=HSPG2 PE=1 SV=4 - [PGBM_HUMAN]</t>
  </si>
  <si>
    <t>P15085</t>
  </si>
  <si>
    <t>Carboxypeptidase A1</t>
  </si>
  <si>
    <t>CPA1</t>
  </si>
  <si>
    <t>Carboxypeptidase A1 OS=Homo sapiens OX=9606 GN=CPA1 PE=1 SV=2 - [CBPA1_HUMAN]</t>
  </si>
  <si>
    <t>O60669</t>
  </si>
  <si>
    <t>Monocarboxylate transporter 2</t>
  </si>
  <si>
    <t>SLC16A7</t>
  </si>
  <si>
    <t>Monocarboxylate transporter 2 OS=Homo sapiens OX=9606 GN=SLC16A7 PE=1 SV=2 - [MOT2_HUMAN]</t>
  </si>
  <si>
    <t>P35527</t>
  </si>
  <si>
    <t>Keratin, type I cytoskeletal 9</t>
  </si>
  <si>
    <t>KRT9</t>
  </si>
  <si>
    <t>Keratin, type I cytoskeletal 9 OS=Homo sapiens OX=9606 GN=KRT9 PE=1 SV=3 - [K1C9_HUMAN]</t>
  </si>
  <si>
    <t>O60636</t>
  </si>
  <si>
    <t>Tetraspanin-2</t>
  </si>
  <si>
    <t>TSPAN2</t>
  </si>
  <si>
    <t>Tetraspanin-2 OS=Homo sapiens OX=9606 GN=TSPAN2 PE=1 SV=2 - [TSN2_HUMAN]</t>
  </si>
  <si>
    <t>O00161</t>
  </si>
  <si>
    <t>Synaptosomal-associated protein 23</t>
  </si>
  <si>
    <t>SNAP23</t>
  </si>
  <si>
    <t>Synaptosomal-associated protein 23 OS=Homo sapiens OX=9606 GN=SNAP23 PE=1 SV=1 - [SNP23_HUMAN]</t>
  </si>
  <si>
    <t>P05413</t>
  </si>
  <si>
    <t>Fatty acid-binding protein, heart</t>
  </si>
  <si>
    <t>FABP3</t>
  </si>
  <si>
    <t>Fatty acid-binding protein, heart OS=Homo sapiens OX=9606 GN=FABP3 PE=1 SV=4 - [FABPH_HUMAN]</t>
  </si>
  <si>
    <t>P08779</t>
  </si>
  <si>
    <t>Keratin, type I cytoskeletal 16</t>
  </si>
  <si>
    <t>KRT16</t>
  </si>
  <si>
    <t>Keratin, type I cytoskeletal 16 OS=Homo sapiens OX=9606 GN=KRT16 PE=1 SV=4 - [K1C16_HUMAN]</t>
  </si>
  <si>
    <t>P06858</t>
  </si>
  <si>
    <t>Lipoprotein lipase</t>
  </si>
  <si>
    <t>LPL</t>
  </si>
  <si>
    <t>Lipoprotein lipase OS=Homo sapiens OX=9606 GN=LPL PE=1 SV=1 - [LIPL_HUMAN]</t>
  </si>
  <si>
    <t>Q9NV96</t>
  </si>
  <si>
    <t>Cell cycle control protein 50A</t>
  </si>
  <si>
    <t>TMEM30A</t>
  </si>
  <si>
    <t>Cell cycle control protein 50A OS=Homo sapiens OX=9606 GN=TMEM30A PE=1 SV=1 - [CC50A_HUMAN]</t>
  </si>
  <si>
    <t>P04745</t>
  </si>
  <si>
    <t>Alpha-amylase 1</t>
  </si>
  <si>
    <t>AMY1A</t>
  </si>
  <si>
    <t>Alpha-amylase 1 OS=Homo sapiens OX=9606 GN=AMY1A PE=1 SV=2 - [AMY1_HUMAN]</t>
  </si>
  <si>
    <t>P47989</t>
  </si>
  <si>
    <t>Xanthine dehydrogenase/oxidase</t>
  </si>
  <si>
    <t>XDH</t>
  </si>
  <si>
    <t>Xanthine dehydrogenase/oxidase OS=Homo sapiens OX=9606 GN=XDH PE=1 SV=4 - [XDH_HUMAN]</t>
  </si>
  <si>
    <t>P48509</t>
  </si>
  <si>
    <t>CD151 antigen</t>
  </si>
  <si>
    <t>CD151</t>
  </si>
  <si>
    <t>CD151 antigen OS=Homo sapiens OX=9606 GN=CD151 PE=1 SV=3 - [CD151_HUMAN]</t>
  </si>
  <si>
    <t>Q9BSK4</t>
  </si>
  <si>
    <t>Protein fem-1 homolog A</t>
  </si>
  <si>
    <t>FEM1A</t>
  </si>
  <si>
    <t>Protein fem-1 homolog A OS=Homo sapiens OX=9606 GN=FEM1A PE=1 SV=1 - [FEM1A_HUMAN]</t>
  </si>
  <si>
    <t>Q9BV40</t>
  </si>
  <si>
    <t>Vesicle-associated membrane protein 8</t>
  </si>
  <si>
    <t>VAMP8</t>
  </si>
  <si>
    <t>Vesicle-associated membrane protein 8 OS=Homo sapiens OX=9606 GN=VAMP8 PE=1 SV=1 - [VAMP8_HUMAN]</t>
  </si>
  <si>
    <t>P11169</t>
  </si>
  <si>
    <t>Solute carrier family 2, facilitated glucose transporter member 3</t>
  </si>
  <si>
    <t>SLC2A3</t>
  </si>
  <si>
    <t>Solute carrier family 2, facilitated glucose transporter member 3 OS=Homo sapiens OX=9606 GN=SLC2A3 PE=1 SV=1 - [GTR3_HUMAN]</t>
  </si>
  <si>
    <t>P51811</t>
  </si>
  <si>
    <t>Membrane transport protein XK</t>
  </si>
  <si>
    <t>XK</t>
  </si>
  <si>
    <t>Membrane transport protein XK OS=Homo sapiens OX=9606 GN=XK PE=1 SV=5 - [XK_HUMAN]</t>
  </si>
  <si>
    <t>O14817</t>
  </si>
  <si>
    <t>Tetraspanin-4</t>
  </si>
  <si>
    <t>TSPAN4</t>
  </si>
  <si>
    <t>Tetraspanin-4 OS=Homo sapiens OX=9606 GN=TSPAN4 PE=1 SV=1 - [TSN4_HUMAN]</t>
  </si>
  <si>
    <t>Q9BSG0</t>
  </si>
  <si>
    <t>Protease-associated domain-containing protein 1</t>
  </si>
  <si>
    <t>PRADC1</t>
  </si>
  <si>
    <t>Protease-associated domain-containing protein 1 OS=Homo sapiens OX=9606 GN=PRADC1 PE=1 SV=1 - [PADC1_HUMAN]</t>
  </si>
  <si>
    <t>Q9Y4Z0</t>
  </si>
  <si>
    <t>U6 snRNA-associated Sm-like protein LSm4</t>
  </si>
  <si>
    <t>LSM4</t>
  </si>
  <si>
    <t>U6 snRNA-associated Sm-like protein LSm4 OS=Homo sapiens OX=9606 GN=LSM4 PE=1 SV=1 - [LSM4_HUMAN]</t>
  </si>
  <si>
    <t>A6NGU5</t>
  </si>
  <si>
    <t>Putative glutathione hydrolase 3 proenzyme</t>
  </si>
  <si>
    <t>GGT3P</t>
  </si>
  <si>
    <t>Putative glutathione hydrolase 3 proenzyme OS=Homo sapiens OX=9606 GN=GGT3P PE=5 SV=2 - [GGT3_HUMAN]</t>
  </si>
  <si>
    <t>P21926</t>
  </si>
  <si>
    <t>CD9 antigen</t>
  </si>
  <si>
    <t>CD9</t>
  </si>
  <si>
    <t>CD9 antigen OS=Homo sapiens OX=9606 GN=CD9 PE=1 SV=4 - [CD9_HUMAN]</t>
  </si>
  <si>
    <t>O14556</t>
  </si>
  <si>
    <t>Glyceraldehyde-3-phosphate dehydrogenase, testis-specific</t>
  </si>
  <si>
    <t>GAPDHS</t>
  </si>
  <si>
    <t>Glyceraldehyde-3-phosphate dehydrogenase, testis-specific OS=Homo sapiens OX=9606 GN=GAPDHS PE=1 SV=2 - [G3PT_HUMAN]</t>
  </si>
  <si>
    <t>O95721</t>
  </si>
  <si>
    <t>Synaptosomal-associated protein 29</t>
  </si>
  <si>
    <t>SNAP29</t>
  </si>
  <si>
    <t>Synaptosomal-associated protein 29 OS=Homo sapiens OX=9606 GN=SNAP29 PE=1 SV=1 - [SNP29_HUMAN]</t>
  </si>
  <si>
    <t>P43119</t>
  </si>
  <si>
    <t>Prostacyclin receptor</t>
  </si>
  <si>
    <t>PTGIR</t>
  </si>
  <si>
    <t>Prostacyclin receptor OS=Homo sapiens OX=9606 GN=PTGIR PE=1 SV=1 - [PI2R_HUMAN]</t>
  </si>
  <si>
    <t>Q96RI0</t>
  </si>
  <si>
    <t>Proteinase-activated receptor 4</t>
  </si>
  <si>
    <t>F2RL3</t>
  </si>
  <si>
    <t>Proteinase-activated receptor 4 OS=Homo sapiens OX=9606 GN=F2RL3 PE=1 SV=3 - [PAR4_HUMAN]</t>
  </si>
  <si>
    <t>A8MPP1</t>
  </si>
  <si>
    <t>Putative ATP-dependent RNA helicase DDX11-like protein 8</t>
  </si>
  <si>
    <t>DDX11L8</t>
  </si>
  <si>
    <t>Putative ATP-dependent RNA helicase DDX11-like protein 8 OS=Homo sapiens OX=9606 GN=DDX11L8 PE=1 SV=1 - [D11L8_HUMAN]</t>
  </si>
  <si>
    <t>Q8NBI5</t>
  </si>
  <si>
    <t>Solute carrier family 43 member 3</t>
  </si>
  <si>
    <t>SLC43A3</t>
  </si>
  <si>
    <t>Solute carrier family 43 member 3 OS=Homo sapiens OX=9606 GN=SLC43A3 PE=1 SV=2 - [S43A3_HUMAN]</t>
  </si>
  <si>
    <t>Q494V2</t>
  </si>
  <si>
    <t>Cilia- and flagella-associated protein 100</t>
  </si>
  <si>
    <t>CFAP100</t>
  </si>
  <si>
    <t>Cilia- and flagella-associated protein 100 OS=Homo sapiens OX=9606 GN=CFAP100 PE=2 SV=1 - [CP100_HUMAN]</t>
  </si>
  <si>
    <t>P78363</t>
  </si>
  <si>
    <t>Retinal-specific ATP-binding cassette transporter</t>
  </si>
  <si>
    <t>ABCA4</t>
  </si>
  <si>
    <t>Retinal-specific ATP-binding cassette transporter OS=Homo sapiens OX=9606 GN=ABCA4 PE=1 SV=3 - [ABCA4_HUMAN]</t>
  </si>
  <si>
    <t>Q9NP58</t>
  </si>
  <si>
    <t>ATP-binding cassette sub-family B member 6, mitochondrial</t>
  </si>
  <si>
    <t>ABCB6</t>
  </si>
  <si>
    <t>ATP-binding cassette sub-family B member 6, mitochondrial OS=Homo sapiens OX=9606 GN=ABCB6 PE=1 SV=1 - [ABCB6_HUMAN]</t>
  </si>
  <si>
    <t>P13497</t>
  </si>
  <si>
    <t>Bone morphogenetic protein 1</t>
  </si>
  <si>
    <t>BMP1</t>
  </si>
  <si>
    <t>Bone morphogenetic protein 1 OS=Homo sapiens OX=9606 GN=BMP1 PE=1 SV=2 - [BMP1_HUMAN]</t>
  </si>
  <si>
    <t>Q9UBX7</t>
  </si>
  <si>
    <t>Kallikrein-11</t>
  </si>
  <si>
    <t>KLK11</t>
  </si>
  <si>
    <t>Kallikrein-11 OS=Homo sapiens OX=9606 GN=KLK11 PE=1 SV=2 - [KLK11_HUMAN]</t>
  </si>
  <si>
    <t>P02679</t>
  </si>
  <si>
    <t>Fibrinogen gamma chain</t>
  </si>
  <si>
    <t>FGG</t>
  </si>
  <si>
    <t>Fibrinogen gamma chain OS=Homo sapiens OX=9606 GN=FGG PE=1 SV=3 - [FIBG_HUMAN]</t>
  </si>
  <si>
    <t>P31431</t>
  </si>
  <si>
    <t>Syndecan-4</t>
  </si>
  <si>
    <t>SDC4</t>
  </si>
  <si>
    <t>Syndecan-4 OS=Homo sapiens OX=9606 GN=SDC4 PE=1 SV=2 - [SDC4_HUMAN]</t>
  </si>
  <si>
    <t>P25942</t>
  </si>
  <si>
    <t>Tumor necrosis factor receptor superfamily member 5</t>
  </si>
  <si>
    <t>CD40</t>
  </si>
  <si>
    <t>Tumor necrosis factor receptor superfamily member 5 OS=Homo sapiens OX=9606 GN=CD40 PE=1 SV=1 - [TNR5_HUMAN]</t>
  </si>
  <si>
    <t>Q6U841</t>
  </si>
  <si>
    <t>Sodium-driven chloride bicarbonate exchanger</t>
  </si>
  <si>
    <t>SLC4A10</t>
  </si>
  <si>
    <t>Sodium-driven chloride bicarbonate exchanger OS=Homo sapiens OX=9606 GN=SLC4A10 PE=2 SV=1 - [S4A10_HUMAN]</t>
  </si>
  <si>
    <t>P06748</t>
  </si>
  <si>
    <t>Nucleophosmin</t>
  </si>
  <si>
    <t>NPM1</t>
  </si>
  <si>
    <t>Nucleophosmin OS=Homo sapiens OX=9606 GN=NPM1 PE=1 SV=2 - [NPM_HUMAN]</t>
  </si>
  <si>
    <t>Q99895</t>
  </si>
  <si>
    <t>Chymotrypsin-C</t>
  </si>
  <si>
    <t>CTRC</t>
  </si>
  <si>
    <t>Chymotrypsin-C OS=Homo sapiens OX=9606 GN=CTRC PE=1 SV=2 - [CTRC_HUMAN]</t>
  </si>
  <si>
    <t>P14317</t>
  </si>
  <si>
    <t>Hematopoietic lineage cell-specific protein</t>
  </si>
  <si>
    <t>HCLS1</t>
  </si>
  <si>
    <t>Hematopoietic lineage cell-specific protein OS=Homo sapiens OX=9606 GN=HCLS1 PE=1 SV=3 - [HCLS1_HUMAN]</t>
  </si>
  <si>
    <t>Q96JJ7</t>
  </si>
  <si>
    <t>Protein disulfide-isomerase TMX3</t>
  </si>
  <si>
    <t>TMX3</t>
  </si>
  <si>
    <t>Protein disulfide-isomerase TMX3 OS=Homo sapiens OX=9606 GN=TMX3 PE=1 SV=2 - [TMX3_HUMAN]</t>
  </si>
  <si>
    <t>P40313</t>
  </si>
  <si>
    <t>Chymotrypsin-like protease CTRL-1</t>
  </si>
  <si>
    <t>CTRL</t>
  </si>
  <si>
    <t>Chymotrypsin-like protease CTRL-1 OS=Homo sapiens OX=9606 GN=CTRL PE=2 SV=1 - [CTRL_HUMAN]</t>
  </si>
  <si>
    <t>1.40193175870863</t>
  </si>
  <si>
    <t>P81605</t>
  </si>
  <si>
    <t>Dermcidin</t>
  </si>
  <si>
    <t>DCD</t>
  </si>
  <si>
    <t>Dermcidin OS=Homo sapiens OX=9606 GN=DCD PE=1 SV=2 - [DCD_HUMAN]</t>
  </si>
  <si>
    <t>P0DP24</t>
  </si>
  <si>
    <t>Calmodulin-2</t>
  </si>
  <si>
    <t>CALM2</t>
  </si>
  <si>
    <t>Calmodulin-2 OS=Homo sapiens OX=9606 GN=CALM2 PE=1 SV=1 - [CALM2_HUMAN]</t>
  </si>
  <si>
    <t>P08861</t>
  </si>
  <si>
    <t>Chymotrypsin-like elastase family member 3B</t>
  </si>
  <si>
    <t>CELA3B</t>
  </si>
  <si>
    <t>Chymotrypsin-like elastase family member 3B OS=Homo sapiens OX=9606 GN=CELA3B PE=1 SV=3 - [CEL3B_HUMAN]</t>
  </si>
  <si>
    <t>Q5VT06</t>
  </si>
  <si>
    <t>Centrosome-associated protein 350</t>
  </si>
  <si>
    <t>CEP350</t>
  </si>
  <si>
    <t>Centrosome-associated protein 350 OS=Homo sapiens OX=9606 GN=CEP350 PE=1 SV=1 - [CE350_HUMAN]</t>
  </si>
  <si>
    <t>Q8N414</t>
  </si>
  <si>
    <t>PiggyBac transposable element-derived protein 5</t>
  </si>
  <si>
    <t>PGBD5</t>
  </si>
  <si>
    <t>PiggyBac transposable element-derived protein 5 OS=Homo sapiens OX=9606 GN=PGBD5 PE=1 SV=4 - [PGBD5_HUMAN]</t>
  </si>
  <si>
    <t>Q9UGC6</t>
  </si>
  <si>
    <t>Regulator of G-protein signaling 17</t>
  </si>
  <si>
    <t>RGS17</t>
  </si>
  <si>
    <t>Regulator of G-protein signaling 17 OS=Homo sapiens OX=9606 GN=RGS17 PE=1 SV=2 - [RGS17_HUMAN]</t>
  </si>
  <si>
    <t>Q9UJJ9</t>
  </si>
  <si>
    <t>N-acetylglucosamine-1-phosphotransferase subunit gamma</t>
  </si>
  <si>
    <t>GNPTG</t>
  </si>
  <si>
    <t>N-acetylglucosamine-1-phosphotransferase subunit gamma OS=Homo sapiens OX=9606 GN=GNPTG PE=1 SV=1 - [GNPTG_HUMAN]</t>
  </si>
  <si>
    <t>Q9NRC6</t>
  </si>
  <si>
    <t>Spectrin beta chain, non-erythrocytic 5</t>
  </si>
  <si>
    <t>SPTBN5</t>
  </si>
  <si>
    <t>Spectrin beta chain, non-erythrocytic 5 OS=Homo sapiens OX=9606 GN=SPTBN5 PE=1 SV=2 - [SPTN5_HUMAN]</t>
  </si>
  <si>
    <t>P04118</t>
  </si>
  <si>
    <t>Colipase</t>
  </si>
  <si>
    <t>CLPS</t>
  </si>
  <si>
    <t>Colipase OS=Homo sapiens OX=9606 GN=CLPS PE=1 SV=2 - [COL_HUMAN]</t>
  </si>
  <si>
    <t>Q9C030</t>
  </si>
  <si>
    <t>Tripartite motif-containing protein 6</t>
  </si>
  <si>
    <t>TRIM6</t>
  </si>
  <si>
    <t>Tripartite motif-containing protein 6 OS=Homo sapiens OX=9606 GN=TRIM6 PE=1 SV=1 - [TRIM6_HUMAN]</t>
  </si>
  <si>
    <t>Q8TB24</t>
  </si>
  <si>
    <t>Ras and Rab interactor 3</t>
  </si>
  <si>
    <t>RIN3</t>
  </si>
  <si>
    <t>Ras and Rab interactor 3 OS=Homo sapiens OX=9606 GN=RIN3 PE=1 SV=4 - [RIN3_HUMAN]</t>
  </si>
  <si>
    <t>Q9NQ79</t>
  </si>
  <si>
    <t>Cartilage acidic protein 1</t>
  </si>
  <si>
    <t>CRTAC1</t>
  </si>
  <si>
    <t>Cartilage acidic protein 1 OS=Homo sapiens OX=9606 GN=CRTAC1 PE=1 SV=2 - [CRAC1_HUMAN]</t>
  </si>
  <si>
    <t>Q9NU22</t>
  </si>
  <si>
    <t>Midasin</t>
  </si>
  <si>
    <t>MDN1</t>
  </si>
  <si>
    <t>Midasin OS=Homo sapiens OX=9606 GN=MDN1 PE=1 SV=2 - [MDN1_HUMAN]</t>
  </si>
  <si>
    <t>Q99541</t>
  </si>
  <si>
    <t>Perilipin-2</t>
  </si>
  <si>
    <t>PLIN2</t>
  </si>
  <si>
    <t>Perilipin-2 OS=Homo sapiens OX=9606 GN=PLIN2 PE=1 SV=2 - [PLIN2_HUMAN]</t>
  </si>
  <si>
    <t>P02689</t>
  </si>
  <si>
    <t>Myelin P2 protein</t>
  </si>
  <si>
    <t>PMP2</t>
  </si>
  <si>
    <t>Myelin P2 protein OS=Homo sapiens OX=9606 GN=PMP2 PE=1 SV=3 - [MYP2_HUMAN]</t>
  </si>
  <si>
    <t>Q9HD67</t>
  </si>
  <si>
    <t>Unconventional myosin-X</t>
  </si>
  <si>
    <t>MYO10</t>
  </si>
  <si>
    <t>Unconventional myosin-X OS=Homo sapiens OX=9606 GN=MYO10 PE=1 SV=3 - [MYO10_HUMAN]</t>
  </si>
  <si>
    <t>P54278</t>
  </si>
  <si>
    <t>Mismatch repair endonuclease PMS2</t>
  </si>
  <si>
    <t>PMS2</t>
  </si>
  <si>
    <t>Mismatch repair endonuclease PMS2 OS=Homo sapiens OX=9606 GN=PMS2 PE=1 SV=2 - [PMS2_HUMAN]</t>
  </si>
  <si>
    <t>Q03181</t>
  </si>
  <si>
    <t>Peroxisome proliferator-activated receptor delta</t>
  </si>
  <si>
    <t>PPARD</t>
  </si>
  <si>
    <t>Peroxisome proliferator-activated receptor delta OS=Homo sapiens OX=9606 GN=PPARD PE=1 SV=1 - [PPARD_HUMAN]</t>
  </si>
  <si>
    <t>P02452</t>
  </si>
  <si>
    <t>Collagen alpha-1(I) chain</t>
  </si>
  <si>
    <t>COL1A1</t>
  </si>
  <si>
    <t>Collagen alpha-1(I) chain OS=Homo sapiens OX=9606 GN=COL1A1 PE=1 SV=5 - [CO1A1_HUMAN]</t>
  </si>
  <si>
    <t>P43487</t>
  </si>
  <si>
    <t>Ran-specific GTPase-activating protein</t>
  </si>
  <si>
    <t>RANBP1</t>
  </si>
  <si>
    <t>Ran-specific GTPase-activating protein OS=Homo sapiens OX=9606 GN=RANBP1 PE=1 SV=1 - [RANG_HUMAN]</t>
  </si>
  <si>
    <t>P07477</t>
  </si>
  <si>
    <t>Trypsin-1</t>
  </si>
  <si>
    <t>PRSS1</t>
  </si>
  <si>
    <t>Trypsin-1 OS=Homo sapiens OX=9606 GN=PRSS1 PE=1 SV=1 - [TRY1_HUMAN]</t>
  </si>
  <si>
    <t>Q15391</t>
  </si>
  <si>
    <t>P2Y purinoceptor 14</t>
  </si>
  <si>
    <t>P2RY14</t>
  </si>
  <si>
    <t>P2Y purinoceptor 14 OS=Homo sapiens OX=9606 GN=P2RY14 PE=2 SV=1 - [P2Y14_HUMAN]</t>
  </si>
  <si>
    <t>Q9UPN4</t>
  </si>
  <si>
    <t>Centrosomal protein of 131 kDa</t>
  </si>
  <si>
    <t>CEP131</t>
  </si>
  <si>
    <t>Centrosomal protein of 131 kDa OS=Homo sapiens OX=9606 GN=CEP131 PE=1 SV=3 - [CP131_HUMAN]</t>
  </si>
  <si>
    <t>P30307</t>
  </si>
  <si>
    <t>M-phase inducer phosphatase 3</t>
  </si>
  <si>
    <t>CDC25C</t>
  </si>
  <si>
    <t>M-phase inducer phosphatase 3 OS=Homo sapiens OX=9606 GN=CDC25C PE=1 SV=2 - [MPIP3_HUMAN]</t>
  </si>
  <si>
    <t>Q9H5I5</t>
  </si>
  <si>
    <t>Piezo-type mechanosensitive ion channel component 2</t>
  </si>
  <si>
    <t>PIEZO2</t>
  </si>
  <si>
    <t>Piezo-type mechanosensitive ion channel component 2 OS=Homo sapiens OX=9606 GN=PIEZO2 PE=1 SV=2 - [PIEZ2_HUMAN]</t>
  </si>
  <si>
    <t>Q92686</t>
  </si>
  <si>
    <t>Neurogranin</t>
  </si>
  <si>
    <t>NRGN</t>
  </si>
  <si>
    <t>Neurogranin OS=Homo sapiens OX=9606 GN=NRGN PE=1 SV=1 - [NEUG_HUMAN]</t>
  </si>
  <si>
    <t>Q6FHJ7</t>
  </si>
  <si>
    <t>Secreted frizzled-related protein 4</t>
  </si>
  <si>
    <t>SFRP4</t>
  </si>
  <si>
    <t>Secreted frizzled-related protein 4 OS=Homo sapiens OX=9606 GN=SFRP4 PE=1 SV=2 - [SFRP4_HUMAN]</t>
  </si>
  <si>
    <t>Q9Y467</t>
  </si>
  <si>
    <t>Sal-like protein 2</t>
  </si>
  <si>
    <t>SALL2</t>
  </si>
  <si>
    <t>Sal-like protein 2 OS=Homo sapiens OX=9606 GN=SALL2 PE=1 SV=4 - [SALL2_HUMAN]</t>
  </si>
  <si>
    <t>Q9ULI0</t>
  </si>
  <si>
    <t>ATPase family AAA domain-containing protein 2B</t>
  </si>
  <si>
    <t>ATAD2B</t>
  </si>
  <si>
    <t>ATPase family AAA domain-containing protein 2B OS=Homo sapiens OX=9606 GN=ATAD2B PE=1 SV=3 - [ATD2B_HUMAN]</t>
  </si>
  <si>
    <t>P08123</t>
  </si>
  <si>
    <t>Collagen alpha-2(I) chain</t>
  </si>
  <si>
    <t>COL1A2</t>
  </si>
  <si>
    <t>Collagen alpha-2(I) chain OS=Homo sapiens OX=9606 GN=COL1A2 PE=1 SV=7 - [CO1A2_HUMAN]</t>
  </si>
  <si>
    <t>Q15459</t>
  </si>
  <si>
    <t>Splicing factor 3A subunit 1</t>
  </si>
  <si>
    <t>SF3A1</t>
  </si>
  <si>
    <t>Splicing factor 3A subunit 1 OS=Homo sapiens OX=9606 GN=SF3A1 PE=1 SV=1 - [SF3A1_HUMAN]</t>
  </si>
  <si>
    <t>Q8N987</t>
  </si>
  <si>
    <t>N-terminal EF-hand calcium-binding protein 1</t>
  </si>
  <si>
    <t>NECAB1</t>
  </si>
  <si>
    <t>N-terminal EF-hand calcium-binding protein 1 OS=Homo sapiens OX=9606 GN=NECAB1 PE=1 SV=1 - [NECA1_HUMAN]</t>
  </si>
  <si>
    <t>Q5D862</t>
  </si>
  <si>
    <t>Filaggrin-2</t>
  </si>
  <si>
    <t>FLG2</t>
  </si>
  <si>
    <t>Filaggrin-2 OS=Homo sapiens OX=9606 GN=FLG2 PE=1 SV=1 - [FILA2_HUMAN]</t>
  </si>
  <si>
    <t>P13535</t>
  </si>
  <si>
    <t>Myosin-8</t>
  </si>
  <si>
    <t>MYH8</t>
  </si>
  <si>
    <t>Myosin-8 OS=Homo sapiens OX=9606 GN=MYH8 PE=1 SV=3 - [MYH8_HUMAN]</t>
  </si>
  <si>
    <t>O15347</t>
  </si>
  <si>
    <t>High mobility group protein B3</t>
  </si>
  <si>
    <t>HMGB3</t>
  </si>
  <si>
    <t>High mobility group protein B3 OS=Homo sapiens OX=9606 GN=HMGB3 PE=1 SV=4 - [HMGB3_HUMAN]</t>
  </si>
  <si>
    <t>P20930</t>
  </si>
  <si>
    <t>Filaggrin</t>
  </si>
  <si>
    <t>FLG</t>
  </si>
  <si>
    <t>Filaggrin OS=Homo sapiens OX=9606 GN=FLG PE=1 SV=3 - [FILA_HUMAN]</t>
  </si>
  <si>
    <t>P04264</t>
  </si>
  <si>
    <t>Keratin, type II cytoskeletal 1</t>
  </si>
  <si>
    <t>KRT1</t>
  </si>
  <si>
    <t>Keratin, type II cytoskeletal 1 OS=Homo sapiens OX=9606 GN=KRT1 PE=1 SV=6 - [K2C1_HUMAN]</t>
  </si>
  <si>
    <t>P16188</t>
  </si>
  <si>
    <t>HLA class I histocompatibility antigen, A-30 alpha chain</t>
  </si>
  <si>
    <t>HLA-A</t>
  </si>
  <si>
    <t>HLA class I histocompatibility antigen, A-30 alpha chain OS=Homo sapiens OX=9606 GN=HLA-A PE=1 SV=2 - [1A30_HUMAN]</t>
  </si>
  <si>
    <t>Q86YZ3</t>
  </si>
  <si>
    <t>Hornerin</t>
  </si>
  <si>
    <t>HRNR</t>
  </si>
  <si>
    <t>Hornerin OS=Homo sapiens OX=9606 GN=HRNR PE=1 SV=2 - [HORN_HUMAN]</t>
  </si>
  <si>
    <t>Q15836</t>
  </si>
  <si>
    <t>Vesicle-associated membrane protein 3</t>
  </si>
  <si>
    <t>VAMP3</t>
  </si>
  <si>
    <t>Vesicle-associated membrane protein 3 OS=Homo sapiens OX=9606 GN=VAMP3 PE=1 SV=3 - [VAMP3_HUMAN]</t>
  </si>
  <si>
    <t>Q9P270</t>
  </si>
  <si>
    <t>SLAIN motif-containing protein 2</t>
  </si>
  <si>
    <t>SLAIN2</t>
  </si>
  <si>
    <t>SLAIN motif-containing protein 2 OS=Homo sapiens OX=9606 GN=SLAIN2 PE=1 SV=2 - [SLAI2_HUMAN]</t>
  </si>
  <si>
    <t>B2RUZ4</t>
  </si>
  <si>
    <t>Small integral membrane protein 1</t>
  </si>
  <si>
    <t>SMIM1</t>
  </si>
  <si>
    <t>Small integral membrane protein 1 OS=Homo sapiens OX=9606 GN=SMIM1 PE=1 SV=1 - [SMIM1_HUMAN]</t>
  </si>
  <si>
    <t>Q6UWX4</t>
  </si>
  <si>
    <t>HHIP-like protein 2</t>
  </si>
  <si>
    <t>HHIPL2</t>
  </si>
  <si>
    <t>HHIP-like protein 2 OS=Homo sapiens OX=9606 GN=HHIPL2 PE=1 SV=1 - [HIPL2_HUMAN]</t>
  </si>
  <si>
    <t>P50402</t>
  </si>
  <si>
    <t>Emerin</t>
  </si>
  <si>
    <t>EMD</t>
  </si>
  <si>
    <t>Emerin OS=Homo sapiens OX=9606 GN=EMD PE=1 SV=1 - [EMD_HUMAN]</t>
  </si>
  <si>
    <t>Q6PJW8</t>
  </si>
  <si>
    <t>Consortin</t>
  </si>
  <si>
    <t>CNST</t>
  </si>
  <si>
    <t>Consortin OS=Homo sapiens OX=9606 GN=CNST PE=1 SV=3 - [CNST_HUMAN]</t>
  </si>
  <si>
    <t>Q969U6</t>
  </si>
  <si>
    <t>F-box/WD repeat-containing protein 5</t>
  </si>
  <si>
    <t>FBXW5</t>
  </si>
  <si>
    <t>F-box/WD repeat-containing protein 5 OS=Homo sapiens OX=9606 GN=FBXW5 PE=1 SV=1 - [FBXW5_HUMAN]</t>
  </si>
  <si>
    <t>P61764</t>
  </si>
  <si>
    <t>Syntaxin-binding protein 1</t>
  </si>
  <si>
    <t>STXBP1</t>
  </si>
  <si>
    <t>Syntaxin-binding protein 1 OS=Homo sapiens OX=9606 GN=STXBP1 PE=1 SV=1 - [STXB1_HUMAN]</t>
  </si>
  <si>
    <t>Q9NQS1</t>
  </si>
  <si>
    <t>Cell death regulator Aven</t>
  </si>
  <si>
    <t>AVEN</t>
  </si>
  <si>
    <t>Cell death regulator Aven OS=Homo sapiens OX=9606 GN=AVEN PE=1 SV=1 - [AVEN_HUMAN]</t>
  </si>
  <si>
    <t>P38571</t>
  </si>
  <si>
    <t>Lysosomal acid lipase/cholesteryl ester hydrolase</t>
  </si>
  <si>
    <t>LIPA</t>
  </si>
  <si>
    <t>Lysosomal acid lipase/cholesteryl ester hydrolase OS=Homo sapiens OX=9606 GN=LIPA PE=1 SV=2 - [LICH_HUMAN]</t>
  </si>
  <si>
    <t>Q92878</t>
  </si>
  <si>
    <t>DNA repair protein RAD50</t>
  </si>
  <si>
    <t>RAD50</t>
  </si>
  <si>
    <t>DNA repair protein RAD50 OS=Homo sapiens OX=9606 GN=RAD50 PE=1 SV=1 - [RAD50_HUMAN]</t>
  </si>
  <si>
    <t>Q03518</t>
  </si>
  <si>
    <t>Antigen peptide transporter 1</t>
  </si>
  <si>
    <t>TAP1</t>
  </si>
  <si>
    <t>Antigen peptide transporter 1 OS=Homo sapiens OX=9606 GN=TAP1 PE=1 SV=2 - [TAP1_HUMAN]</t>
  </si>
  <si>
    <t>Q9H1K1</t>
  </si>
  <si>
    <t>Iron-sulfur cluster assembly enzyme ISCU, mitochondrial</t>
  </si>
  <si>
    <t>ISCU</t>
  </si>
  <si>
    <t>Iron-sulfur cluster assembly enzyme ISCU, mitochondrial OS=Homo sapiens OX=9606 GN=ISCU PE=1 SV=2 - [ISCU_HUMAN]</t>
  </si>
  <si>
    <t>Q93070</t>
  </si>
  <si>
    <t>Ecto-ADP-ribosyltransferase 4</t>
  </si>
  <si>
    <t>ART4</t>
  </si>
  <si>
    <t>Ecto-ADP-ribosyltransferase 4 OS=Homo sapiens OX=9606 GN=ART4 PE=2 SV=2 - [NAR4_HUMAN]</t>
  </si>
  <si>
    <t>O94985</t>
  </si>
  <si>
    <t>Calsyntenin-1</t>
  </si>
  <si>
    <t>CLSTN1</t>
  </si>
  <si>
    <t>Calsyntenin-1 OS=Homo sapiens OX=9606 GN=CLSTN1 PE=1 SV=1 - [CSTN1_HUMAN]</t>
  </si>
  <si>
    <t>P03956</t>
  </si>
  <si>
    <t>Interstitial collagenase</t>
  </si>
  <si>
    <t>MMP1</t>
  </si>
  <si>
    <t>Interstitial collagenase OS=Homo sapiens OX=9606 GN=MMP1 PE=1 SV=3 - [MMP1_HUMAN]</t>
  </si>
  <si>
    <t>P49069</t>
  </si>
  <si>
    <t>Calcium signal-modulating cyclophilin ligand</t>
  </si>
  <si>
    <t>CAMLG</t>
  </si>
  <si>
    <t>Calcium signal-modulating cyclophilin ligand OS=Homo sapiens OX=9606 GN=CAMLG PE=1 SV=1 - [CAMLG_HUMAN]</t>
  </si>
  <si>
    <t>P08519</t>
  </si>
  <si>
    <t>Apolipoprotein(a)</t>
  </si>
  <si>
    <t>LPA</t>
  </si>
  <si>
    <t>Apolipoprotein(a) OS=Homo sapiens OX=9606 GN=LPA PE=1 SV=1 - [APOA_HUMAN]</t>
  </si>
  <si>
    <t>Q9NP91</t>
  </si>
  <si>
    <t>Sodium- and chloride-dependent transporter XTRP3</t>
  </si>
  <si>
    <t>SLC6A20</t>
  </si>
  <si>
    <t>Sodium- and chloride-dependent transporter XTRP3 OS=Homo sapiens OX=9606 GN=SLC6A20 PE=1 SV=1 - [S6A20_HUMAN]</t>
  </si>
  <si>
    <t>P00488</t>
  </si>
  <si>
    <t>Coagulation factor XIII A chain</t>
  </si>
  <si>
    <t>F13A1</t>
  </si>
  <si>
    <t>Coagulation factor XIII A chain OS=Homo sapiens OX=9606 GN=F13A1 PE=1 SV=4 - [F13A_HUMAN]</t>
  </si>
  <si>
    <t>P07737</t>
  </si>
  <si>
    <t>Profilin-1</t>
  </si>
  <si>
    <t>PFN1</t>
  </si>
  <si>
    <t>Profilin-1 OS=Homo sapiens OX=9606 GN=PFN1 PE=1 SV=2 - [PROF1_HUMAN]</t>
  </si>
  <si>
    <t>Q14766</t>
  </si>
  <si>
    <t>Latent-transforming growth factor beta-binding protein 1</t>
  </si>
  <si>
    <t>LTBP1</t>
  </si>
  <si>
    <t>Latent-transforming growth factor beta-binding protein 1 OS=Homo sapiens OX=9606 GN=LTBP1 PE=1 SV=4 - [LTBP1_HUMAN]</t>
  </si>
  <si>
    <t>P07900</t>
  </si>
  <si>
    <t>Heat shock protein HSP 90-alpha</t>
  </si>
  <si>
    <t>HSP90AA1</t>
  </si>
  <si>
    <t>Heat shock protein HSP 90-alpha OS=Homo sapiens OX=9606 GN=HSP90AA1 PE=1 SV=5 - [HS90A_HUMAN]</t>
  </si>
  <si>
    <t>Q04917</t>
  </si>
  <si>
    <t>14-3-3 protein eta</t>
  </si>
  <si>
    <t>YWHAH</t>
  </si>
  <si>
    <t>14-3-3 protein eta OS=Homo sapiens OX=9606 GN=YWHAH PE=1 SV=4 - [1433F_HUMAN]</t>
  </si>
  <si>
    <t>P26038</t>
  </si>
  <si>
    <t>Moesin</t>
  </si>
  <si>
    <t>MSN</t>
  </si>
  <si>
    <t>Moesin OS=Homo sapiens OX=9606 GN=MSN PE=1 SV=3 - [MOES_HUMAN]</t>
  </si>
  <si>
    <t>P24844</t>
  </si>
  <si>
    <t>Myosin regulatory light polypeptide 9</t>
  </si>
  <si>
    <t>MYL9</t>
  </si>
  <si>
    <t>Myosin regulatory light polypeptide 9 OS=Homo sapiens OX=9606 GN=MYL9 PE=1 SV=4 - [MYL9_HUMAN]</t>
  </si>
  <si>
    <t>P19105</t>
  </si>
  <si>
    <t>Myosin regulatory light chain 12A</t>
  </si>
  <si>
    <t>MYL12A</t>
  </si>
  <si>
    <t>Myosin regulatory light chain 12A OS=Homo sapiens OX=9606 GN=MYL12A PE=1 SV=2 - [ML12A_HUMAN]</t>
  </si>
  <si>
    <t>P47756</t>
  </si>
  <si>
    <t>F-actin-capping protein subunit beta</t>
  </si>
  <si>
    <t>CAPZB</t>
  </si>
  <si>
    <t>F-actin-capping protein subunit beta OS=Homo sapiens OX=9606 GN=CAPZB PE=1 SV=4 - [CAPZB_HUMAN]</t>
  </si>
  <si>
    <t>P50552</t>
  </si>
  <si>
    <t>Vasodilator-stimulated phosphoprotein</t>
  </si>
  <si>
    <t>VASP</t>
  </si>
  <si>
    <t>Vasodilator-stimulated phosphoprotein OS=Homo sapiens OX=9606 GN=VASP PE=1 SV=3 - [VASP_HUMAN]</t>
  </si>
  <si>
    <t>P31150</t>
  </si>
  <si>
    <t>Rab GDP dissociation inhibitor alpha</t>
  </si>
  <si>
    <t>GDI1</t>
  </si>
  <si>
    <t>Rab GDP dissociation inhibitor alpha OS=Homo sapiens OX=9606 GN=GDI1 PE=1 SV=2 - [GDIA_HUMAN]</t>
  </si>
  <si>
    <t>P12259</t>
  </si>
  <si>
    <t>Coagulation factor V</t>
  </si>
  <si>
    <t>F5</t>
  </si>
  <si>
    <t>Coagulation factor V OS=Homo sapiens OX=9606 GN=F5 PE=1 SV=4 - [FA5_HUMAN]</t>
  </si>
  <si>
    <t>P27348</t>
  </si>
  <si>
    <t>14-3-3 protein theta</t>
  </si>
  <si>
    <t>YWHAQ</t>
  </si>
  <si>
    <t>14-3-3 protein theta OS=Homo sapiens OX=9606 GN=YWHAQ PE=1 SV=1 - [1433T_HUMAN]</t>
  </si>
  <si>
    <t>Q01082</t>
  </si>
  <si>
    <t>Spectrin beta chain, non-erythrocytic 1</t>
  </si>
  <si>
    <t>SPTBN1</t>
  </si>
  <si>
    <t>Spectrin beta chain, non-erythrocytic 1 OS=Homo sapiens OX=9606 GN=SPTBN1 PE=1 SV=2 - [SPTB2_HUMAN]</t>
  </si>
  <si>
    <t>O75116</t>
  </si>
  <si>
    <t>Rho-associated protein kinase 2</t>
  </si>
  <si>
    <t>ROCK2</t>
  </si>
  <si>
    <t>Rho-associated protein kinase 2 OS=Homo sapiens OX=9606 GN=ROCK2 PE=1 SV=4 - [ROCK2_HUMAN]</t>
  </si>
  <si>
    <t>Q15149</t>
  </si>
  <si>
    <t>Plectin</t>
  </si>
  <si>
    <t>PLEC</t>
  </si>
  <si>
    <t>Plectin OS=Homo sapiens OX=9606 GN=PLEC PE=1 SV=3 - [PLEC_HUMAN]</t>
  </si>
  <si>
    <t>P31946</t>
  </si>
  <si>
    <t>14-3-3 protein beta/alpha</t>
  </si>
  <si>
    <t>YWHAB</t>
  </si>
  <si>
    <t>14-3-3 protein beta/alpha OS=Homo sapiens OX=9606 GN=YWHAB PE=1 SV=3 - [1433B_HUMAN]</t>
  </si>
  <si>
    <t>P62820</t>
  </si>
  <si>
    <t>Ras-related protein Rab-1A</t>
  </si>
  <si>
    <t>RAB1A</t>
  </si>
  <si>
    <t>Ras-related protein Rab-1A OS=Homo sapiens OX=9606 GN=RAB1A PE=1 SV=3 - [RAB1A_HUMAN]</t>
  </si>
  <si>
    <t>P31146</t>
  </si>
  <si>
    <t>Coronin-1A</t>
  </si>
  <si>
    <t>CORO1A</t>
  </si>
  <si>
    <t>Coronin-1A OS=Homo sapiens OX=9606 GN=CORO1A PE=1 SV=4 - [COR1A_HUMAN]</t>
  </si>
  <si>
    <t>P04040</t>
  </si>
  <si>
    <t>Catalase</t>
  </si>
  <si>
    <t>CAT</t>
  </si>
  <si>
    <t>Catalase OS=Homo sapiens OX=9606 GN=CAT PE=1 SV=3 - [CATA_HUMAN]</t>
  </si>
  <si>
    <t>Q13576</t>
  </si>
  <si>
    <t>Ras GTPase-activating-like protein IQGAP2</t>
  </si>
  <si>
    <t>IQGAP2</t>
  </si>
  <si>
    <t>Ras GTPase-activating-like protein IQGAP2 OS=Homo sapiens OX=9606 GN=IQGAP2 PE=1 SV=4 - [IQGA2_HUMAN]</t>
  </si>
  <si>
    <t>P50990</t>
  </si>
  <si>
    <t>T-complex protein 1 subunit theta</t>
  </si>
  <si>
    <t>CCT8</t>
  </si>
  <si>
    <t>T-complex protein 1 subunit theta OS=Homo sapiens OX=9606 GN=CCT8 PE=1 SV=4 - [TCPQ_HUMAN]</t>
  </si>
  <si>
    <t>P07384</t>
  </si>
  <si>
    <t>Calpain-1 catalytic subunit</t>
  </si>
  <si>
    <t>CAPN1</t>
  </si>
  <si>
    <t>Calpain-1 catalytic subunit OS=Homo sapiens OX=9606 GN=CAPN1 PE=1 SV=1 - [CAN1_HUMAN]</t>
  </si>
  <si>
    <t>P52907</t>
  </si>
  <si>
    <t>F-actin-capping protein subunit alpha-1</t>
  </si>
  <si>
    <t>CAPZA1</t>
  </si>
  <si>
    <t>F-actin-capping protein subunit alpha-1 OS=Homo sapiens OX=9606 GN=CAPZA1 PE=1 SV=3 - [CAZA1_HUMAN]</t>
  </si>
  <si>
    <t>P12931</t>
  </si>
  <si>
    <t>Proto-oncogene tyrosine-protein kinase Src</t>
  </si>
  <si>
    <t>SRC</t>
  </si>
  <si>
    <t>Proto-oncogene tyrosine-protein kinase Src OS=Homo sapiens OX=9606 GN=SRC PE=1 SV=3 - [SRC_HUMAN]</t>
  </si>
  <si>
    <t>Q10567</t>
  </si>
  <si>
    <t>AP-1 complex subunit beta-1</t>
  </si>
  <si>
    <t>AP1B1</t>
  </si>
  <si>
    <t>AP-1 complex subunit beta-1 OS=Homo sapiens OX=9606 GN=AP1B1 PE=1 SV=2 - [AP1B1_HUMAN]</t>
  </si>
  <si>
    <t>O76074</t>
  </si>
  <si>
    <t>cGMP-specific 3',5'-cyclic phosphodiesterase</t>
  </si>
  <si>
    <t>PDE5A</t>
  </si>
  <si>
    <t>cGMP-specific 3',5'-cyclic phosphodiesterase OS=Homo sapiens OX=9606 GN=PDE5A PE=1 SV=2 - [PDE5A_HUMAN]</t>
  </si>
  <si>
    <t>P11216</t>
  </si>
  <si>
    <t>Glycogen phosphorylase, brain form</t>
  </si>
  <si>
    <t>PYGB</t>
  </si>
  <si>
    <t>Glycogen phosphorylase, brain form OS=Homo sapiens OX=9606 GN=PYGB PE=1 SV=5 - [PYGB_HUMAN]</t>
  </si>
  <si>
    <t>P31948</t>
  </si>
  <si>
    <t>Stress-induced-phosphoprotein 1</t>
  </si>
  <si>
    <t>STIP1</t>
  </si>
  <si>
    <t>Stress-induced-phosphoprotein 1 OS=Homo sapiens OX=9606 GN=STIP1 PE=1 SV=1 - [STIP1_HUMAN]</t>
  </si>
  <si>
    <t>P52566</t>
  </si>
  <si>
    <t>Rho GDP-dissociation inhibitor 2</t>
  </si>
  <si>
    <t>ARHGDIB</t>
  </si>
  <si>
    <t>Rho GDP-dissociation inhibitor 2 OS=Homo sapiens OX=9606 GN=ARHGDIB PE=1 SV=3 - [GDIR2_HUMAN]</t>
  </si>
  <si>
    <t>P19971</t>
  </si>
  <si>
    <t>Thymidine phosphorylase</t>
  </si>
  <si>
    <t>TYMP</t>
  </si>
  <si>
    <t>Thymidine phosphorylase OS=Homo sapiens OX=9606 GN=TYMP PE=1 SV=2 - [TYPH_HUMAN]</t>
  </si>
  <si>
    <t>Q16181</t>
  </si>
  <si>
    <t>Septin-7</t>
  </si>
  <si>
    <t>SEPT7</t>
  </si>
  <si>
    <t>Septin-7 OS=Homo sapiens OX=9606 GN=SEPT7 PE=1 SV=2 - [SEPT7_HUMAN]</t>
  </si>
  <si>
    <t>O75874</t>
  </si>
  <si>
    <t>Isocitrate dehydrogenase [NADP] cytoplasmic</t>
  </si>
  <si>
    <t>IDH1</t>
  </si>
  <si>
    <t>Isocitrate dehydrogenase [NADP] cytoplasmic OS=Homo sapiens OX=9606 GN=IDH1 PE=1 SV=2 - [IDHC_HUMAN]</t>
  </si>
  <si>
    <t>P62993</t>
  </si>
  <si>
    <t>Growth factor receptor-bound protein 2</t>
  </si>
  <si>
    <t>GRB2</t>
  </si>
  <si>
    <t>Growth factor receptor-bound protein 2 OS=Homo sapiens OX=9606 GN=GRB2 PE=1 SV=1 - [GRB2_HUMAN]</t>
  </si>
  <si>
    <t>Q86VP6</t>
  </si>
  <si>
    <t>Cullin-associated NEDD8-dissociated protein 1</t>
  </si>
  <si>
    <t>CAND1</t>
  </si>
  <si>
    <t>Cullin-associated NEDD8-dissociated protein 1 OS=Homo sapiens OX=9606 GN=CAND1 PE=1 SV=2 - [CAND1_HUMAN]</t>
  </si>
  <si>
    <t>P50991</t>
  </si>
  <si>
    <t>T-complex protein 1 subunit delta</t>
  </si>
  <si>
    <t>CCT4</t>
  </si>
  <si>
    <t>T-complex protein 1 subunit delta OS=Homo sapiens OX=9606 GN=CCT4 PE=1 SV=4 - [TCPD_HUMAN]</t>
  </si>
  <si>
    <t>Q14697</t>
  </si>
  <si>
    <t>Neutral alpha-glucosidase AB</t>
  </si>
  <si>
    <t>GANAB</t>
  </si>
  <si>
    <t>Neutral alpha-glucosidase AB OS=Homo sapiens OX=9606 GN=GANAB PE=1 SV=3 - [GANAB_HUMAN]</t>
  </si>
  <si>
    <t>Q14203</t>
  </si>
  <si>
    <t>Dynactin subunit 1</t>
  </si>
  <si>
    <t>DCTN1</t>
  </si>
  <si>
    <t>Dynactin subunit 1 OS=Homo sapiens OX=9606 GN=DCTN1 PE=1 SV=3 - [DCTN1_HUMAN]</t>
  </si>
  <si>
    <t>P49588</t>
  </si>
  <si>
    <t>Alanine--tRNA ligase, cytoplasmic</t>
  </si>
  <si>
    <t>AARS</t>
  </si>
  <si>
    <t>Alanine--tRNA ligase, cytoplasmic OS=Homo sapiens OX=9606 GN=AARS PE=1 SV=2 - [SYAC_HUMAN]</t>
  </si>
  <si>
    <t>Q14974</t>
  </si>
  <si>
    <t>Importin subunit beta-1</t>
  </si>
  <si>
    <t>KPNB1</t>
  </si>
  <si>
    <t>Importin subunit beta-1 OS=Homo sapiens OX=9606 GN=KPNB1 PE=1 SV=2 - [IMB1_HUMAN]</t>
  </si>
  <si>
    <t>P62834</t>
  </si>
  <si>
    <t>Ras-related protein Rap-1A</t>
  </si>
  <si>
    <t>RAP1A</t>
  </si>
  <si>
    <t>Ras-related protein Rap-1A OS=Homo sapiens OX=9606 GN=RAP1A PE=1 SV=1 - [RAP1A_HUMAN]</t>
  </si>
  <si>
    <t>P62873</t>
  </si>
  <si>
    <t>Guanine nucleotide-binding protein G(I)/G(S)/G(T) subunit beta-1</t>
  </si>
  <si>
    <t>GNB1</t>
  </si>
  <si>
    <t>Guanine nucleotide-binding protein G(I)/G(S)/G(T) subunit beta-1 OS=Homo sapiens OX=9606 GN=GNB1 PE=1 SV=3 - [GBB1_HUMAN]</t>
  </si>
  <si>
    <t>Q15019</t>
  </si>
  <si>
    <t>Septin-2</t>
  </si>
  <si>
    <t>SEPT2</t>
  </si>
  <si>
    <t>Septin-2 OS=Homo sapiens OX=9606 GN=SEPT2 PE=1 SV=1 - [SEPT2_HUMAN]</t>
  </si>
  <si>
    <t>Q16555</t>
  </si>
  <si>
    <t>Dihydropyrimidinase-related protein 2</t>
  </si>
  <si>
    <t>DPYSL2</t>
  </si>
  <si>
    <t>Dihydropyrimidinase-related protein 2 OS=Homo sapiens OX=9606 GN=DPYSL2 PE=1 SV=1 - [DPYL2_HUMAN]</t>
  </si>
  <si>
    <t>Q16851</t>
  </si>
  <si>
    <t>UTP--glucose-1-phosphate uridylyltransferase</t>
  </si>
  <si>
    <t>UGP2</t>
  </si>
  <si>
    <t>UTP--glucose-1-phosphate uridylyltransferase OS=Homo sapiens OX=9606 GN=UGP2 PE=1 SV=5 - [UGPA_HUMAN]</t>
  </si>
  <si>
    <t>P34932</t>
  </si>
  <si>
    <t>Heat shock 70 kDa protein 4</t>
  </si>
  <si>
    <t>HSPA4</t>
  </si>
  <si>
    <t>Heat shock 70 kDa protein 4 OS=Homo sapiens OX=9606 GN=HSPA4 PE=1 SV=4 - [HSP74_HUMAN]</t>
  </si>
  <si>
    <t>Q9UNF0</t>
  </si>
  <si>
    <t>Protein kinase C and casein kinase substrate in neurons protein 2</t>
  </si>
  <si>
    <t>PACSIN2</t>
  </si>
  <si>
    <t>Protein kinase C and casein kinase substrate in neurons protein 2 OS=Homo sapiens OX=9606 GN=PACSIN2 PE=1 SV=2 - [PACN2_HUMAN]</t>
  </si>
  <si>
    <t>Q3ZCW2</t>
  </si>
  <si>
    <t>Galectin-related protein</t>
  </si>
  <si>
    <t>LGALSL</t>
  </si>
  <si>
    <t>Galectin-related protein OS=Homo sapiens OX=9606 GN=LGALSL PE=1 SV=2 - [LEGL_HUMAN]</t>
  </si>
  <si>
    <t>P60953</t>
  </si>
  <si>
    <t>Cell division control protein 42 homolog</t>
  </si>
  <si>
    <t>CDC42</t>
  </si>
  <si>
    <t>Cell division control protein 42 homolog OS=Homo sapiens OX=9606 GN=CDC42 PE=1 SV=2 - [CDC42_HUMAN]</t>
  </si>
  <si>
    <t>P60900</t>
  </si>
  <si>
    <t>Proteasome subunit alpha type-6</t>
  </si>
  <si>
    <t>PSMA6</t>
  </si>
  <si>
    <t>Proteasome subunit alpha type-6 OS=Homo sapiens OX=9606 GN=PSMA6 PE=1 SV=1 - [PSA6_HUMAN]</t>
  </si>
  <si>
    <t>Q15746</t>
  </si>
  <si>
    <t>Myosin light chain kinase, smooth muscle</t>
  </si>
  <si>
    <t>MYLK</t>
  </si>
  <si>
    <t>Myosin light chain kinase, smooth muscle OS=Homo sapiens OX=9606 GN=MYLK PE=1 SV=4 - [MYLK_HUMAN]</t>
  </si>
  <si>
    <t>Q7KZF4</t>
  </si>
  <si>
    <t>Staphylococcal nuclease domain-containing protein 1</t>
  </si>
  <si>
    <t>SND1</t>
  </si>
  <si>
    <t>Staphylococcal nuclease domain-containing protein 1 OS=Homo sapiens OX=9606 GN=SND1 PE=1 SV=1 - [SND1_HUMAN]</t>
  </si>
  <si>
    <t>Q92930</t>
  </si>
  <si>
    <t>Ras-related protein Rab-8B</t>
  </si>
  <si>
    <t>RAB8B</t>
  </si>
  <si>
    <t>Ras-related protein Rab-8B OS=Homo sapiens OX=9606 GN=RAB8B PE=1 SV=2 - [RAB8B_HUMAN]</t>
  </si>
  <si>
    <t>Q6IBS0</t>
  </si>
  <si>
    <t>Twinfilin-2</t>
  </si>
  <si>
    <t>TWF2</t>
  </si>
  <si>
    <t>Twinfilin-2 OS=Homo sapiens OX=9606 GN=TWF2 PE=1 SV=2 - [TWF2_HUMAN]</t>
  </si>
  <si>
    <t>Q14847</t>
  </si>
  <si>
    <t>LIM and SH3 domain protein 1</t>
  </si>
  <si>
    <t>LASP1</t>
  </si>
  <si>
    <t>LIM and SH3 domain protein 1 OS=Homo sapiens OX=9606 GN=LASP1 PE=1 SV=2 - [LASP1_HUMAN]</t>
  </si>
  <si>
    <t>Q9BSJ8</t>
  </si>
  <si>
    <t>Extended synaptotagmin-1</t>
  </si>
  <si>
    <t>ESYT1</t>
  </si>
  <si>
    <t>Extended synaptotagmin-1 OS=Homo sapiens OX=9606 GN=ESYT1 PE=1 SV=1 - [ESYT1_HUMAN]</t>
  </si>
  <si>
    <t>P20338</t>
  </si>
  <si>
    <t>Ras-related protein Rab-4A</t>
  </si>
  <si>
    <t>RAB4A</t>
  </si>
  <si>
    <t>Ras-related protein Rab-4A OS=Homo sapiens OX=9606 GN=RAB4A PE=1 SV=3 - [RAB4A_HUMAN]</t>
  </si>
  <si>
    <t>P61204</t>
  </si>
  <si>
    <t>ADP-ribosylation factor 3</t>
  </si>
  <si>
    <t>ARF3</t>
  </si>
  <si>
    <t>ADP-ribosylation factor 3 OS=Homo sapiens OX=9606 GN=ARF3 PE=1 SV=2 - [ARF3_HUMAN]</t>
  </si>
  <si>
    <t>Q9Y6E0</t>
  </si>
  <si>
    <t>Serine/threonine-protein kinase 24</t>
  </si>
  <si>
    <t>STK24</t>
  </si>
  <si>
    <t>Serine/threonine-protein kinase 24 OS=Homo sapiens OX=9606 GN=STK24 PE=1 SV=1 - [STK24_HUMAN]</t>
  </si>
  <si>
    <t>P47755</t>
  </si>
  <si>
    <t>F-actin-capping protein subunit alpha-2</t>
  </si>
  <si>
    <t>CAPZA2</t>
  </si>
  <si>
    <t>F-actin-capping protein subunit alpha-2 OS=Homo sapiens OX=9606 GN=CAPZA2 PE=1 SV=3 - [CAZA2_HUMAN]</t>
  </si>
  <si>
    <t>P60842</t>
  </si>
  <si>
    <t>Eukaryotic initiation factor 4A-I</t>
  </si>
  <si>
    <t>EIF4A1</t>
  </si>
  <si>
    <t>Eukaryotic initiation factor 4A-I OS=Homo sapiens OX=9606 GN=EIF4A1 PE=1 SV=1 - [IF4A1_HUMAN]</t>
  </si>
  <si>
    <t>P29144</t>
  </si>
  <si>
    <t>Tripeptidyl-peptidase 2</t>
  </si>
  <si>
    <t>TPP2</t>
  </si>
  <si>
    <t>Tripeptidyl-peptidase 2 OS=Homo sapiens OX=9606 GN=TPP2 PE=1 SV=4 - [TPP2_HUMAN]</t>
  </si>
  <si>
    <t>Q96KP4</t>
  </si>
  <si>
    <t>Cytosolic non-specific dipeptidase</t>
  </si>
  <si>
    <t>CNDP2</t>
  </si>
  <si>
    <t>Cytosolic non-specific dipeptidase OS=Homo sapiens OX=9606 GN=CNDP2 PE=1 SV=2 - [CNDP2_HUMAN]</t>
  </si>
  <si>
    <t>P12429</t>
  </si>
  <si>
    <t>Annexin A3</t>
  </si>
  <si>
    <t>ANXA3</t>
  </si>
  <si>
    <t>Annexin A3 OS=Homo sapiens OX=9606 GN=ANXA3 PE=1 SV=3 - [ANXA3_HUMAN]</t>
  </si>
  <si>
    <t>P13501</t>
  </si>
  <si>
    <t>C-C motif chemokine 5</t>
  </si>
  <si>
    <t>CCL5</t>
  </si>
  <si>
    <t>C-C motif chemokine 5 OS=Homo sapiens OX=9606 GN=CCL5 PE=1 SV=3 - [CCL5_HUMAN]</t>
  </si>
  <si>
    <t>Q9H939</t>
  </si>
  <si>
    <t>Proline-serine-threonine phosphatase-interacting protein 2</t>
  </si>
  <si>
    <t>PSTPIP2</t>
  </si>
  <si>
    <t>Proline-serine-threonine phosphatase-interacting protein 2 OS=Homo sapiens OX=9606 GN=PSTPIP2 PE=1 SV=4 - [PPIP2_HUMAN]</t>
  </si>
  <si>
    <t>P35813</t>
  </si>
  <si>
    <t>Protein phosphatase 1A</t>
  </si>
  <si>
    <t>PPM1A</t>
  </si>
  <si>
    <t>Protein phosphatase 1A OS=Homo sapiens OX=9606 GN=PPM1A PE=1 SV=1 - [PPM1A_HUMAN]</t>
  </si>
  <si>
    <t>P49327</t>
  </si>
  <si>
    <t>Fatty acid synthase</t>
  </si>
  <si>
    <t>FASN</t>
  </si>
  <si>
    <t>Fatty acid synthase OS=Homo sapiens OX=9606 GN=FASN PE=1 SV=3 - [FAS_HUMAN]</t>
  </si>
  <si>
    <t>O43852</t>
  </si>
  <si>
    <t>Calumenin</t>
  </si>
  <si>
    <t>CALU</t>
  </si>
  <si>
    <t>Calumenin OS=Homo sapiens OX=9606 GN=CALU PE=1 SV=2 - [CALU_HUMAN]</t>
  </si>
  <si>
    <t>P28482</t>
  </si>
  <si>
    <t>Mitogen-activated protein kinase 1</t>
  </si>
  <si>
    <t>MAPK1</t>
  </si>
  <si>
    <t>Mitogen-activated protein kinase 1 OS=Homo sapiens OX=9606 GN=MAPK1 PE=1 SV=3 - [MK01_HUMAN]</t>
  </si>
  <si>
    <t>Q9H299</t>
  </si>
  <si>
    <t>SH3 domain-binding glutamic acid-rich-like protein 3</t>
  </si>
  <si>
    <t>SH3BGRL3</t>
  </si>
  <si>
    <t>SH3 domain-binding glutamic acid-rich-like protein 3 OS=Homo sapiens OX=9606 GN=SH3BGRL3 PE=1 SV=1 - [SH3L3_HUMAN]</t>
  </si>
  <si>
    <t>P55786</t>
  </si>
  <si>
    <t>Puromycin-sensitive aminopeptidase</t>
  </si>
  <si>
    <t>NPEPPS</t>
  </si>
  <si>
    <t>Puromycin-sensitive aminopeptidase OS=Homo sapiens OX=9606 GN=NPEPPS PE=1 SV=2 - [PSA_HUMAN]</t>
  </si>
  <si>
    <t>Q9NQW7</t>
  </si>
  <si>
    <t>Xaa-Pro aminopeptidase 1</t>
  </si>
  <si>
    <t>XPNPEP1</t>
  </si>
  <si>
    <t>Xaa-Pro aminopeptidase 1 OS=Homo sapiens OX=9606 GN=XPNPEP1 PE=1 SV=3 - [XPP1_HUMAN]</t>
  </si>
  <si>
    <t>Q01433</t>
  </si>
  <si>
    <t>AMP deaminase 2</t>
  </si>
  <si>
    <t>AMPD2</t>
  </si>
  <si>
    <t>AMP deaminase 2 OS=Homo sapiens OX=9606 GN=AMPD2 PE=1 SV=2 - [AMPD2_HUMAN]</t>
  </si>
  <si>
    <t>P26639</t>
  </si>
  <si>
    <t>Threonine--tRNA ligase, cytoplasmic</t>
  </si>
  <si>
    <t>TARS</t>
  </si>
  <si>
    <t>Threonine--tRNA ligase, cytoplasmic OS=Homo sapiens OX=9606 GN=TARS PE=1 SV=3 - [SYTC_HUMAN]</t>
  </si>
  <si>
    <t>O95782</t>
  </si>
  <si>
    <t>AP-2 complex subunit alpha-1</t>
  </si>
  <si>
    <t>AP2A1</t>
  </si>
  <si>
    <t>AP-2 complex subunit alpha-1 OS=Homo sapiens OX=9606 GN=AP2A1 PE=1 SV=3 - [AP2A1_HUMAN]</t>
  </si>
  <si>
    <t>Q14240</t>
  </si>
  <si>
    <t>Eukaryotic initiation factor 4A-II</t>
  </si>
  <si>
    <t>EIF4A2</t>
  </si>
  <si>
    <t>Eukaryotic initiation factor 4A-II OS=Homo sapiens OX=9606 GN=EIF4A2 PE=1 SV=2 - [IF4A2_HUMAN]</t>
  </si>
  <si>
    <t>Q96G03</t>
  </si>
  <si>
    <t>Phosphoglucomutase-2</t>
  </si>
  <si>
    <t>PGM2</t>
  </si>
  <si>
    <t>Phosphoglucomutase-2 OS=Homo sapiens OX=9606 GN=PGM2 PE=1 SV=4 - [PGM2_HUMAN]</t>
  </si>
  <si>
    <t>Q5JSH3</t>
  </si>
  <si>
    <t>WD repeat-containing protein 44</t>
  </si>
  <si>
    <t>WDR44</t>
  </si>
  <si>
    <t>WD repeat-containing protein 44 OS=Homo sapiens OX=9606 GN=WDR44 PE=1 SV=1 - [WDR44_HUMAN]</t>
  </si>
  <si>
    <t>Q01469</t>
  </si>
  <si>
    <t>Fatty acid-binding protein 5</t>
  </si>
  <si>
    <t>FABP5</t>
  </si>
  <si>
    <t>Fatty acid-binding protein 5 OS=Homo sapiens OX=9606 GN=FABP5 PE=1 SV=3 - [FABP5_HUMAN]</t>
  </si>
  <si>
    <t>O75563</t>
  </si>
  <si>
    <t>Src kinase-associated phosphoprotein 2</t>
  </si>
  <si>
    <t>SKAP2</t>
  </si>
  <si>
    <t>Src kinase-associated phosphoprotein 2 OS=Homo sapiens OX=9606 GN=SKAP2 PE=1 SV=1 - [SKAP2_HUMAN]</t>
  </si>
  <si>
    <t>P11277</t>
  </si>
  <si>
    <t>Spectrin beta chain, erythrocytic</t>
  </si>
  <si>
    <t>SPTB</t>
  </si>
  <si>
    <t>Spectrin beta chain, erythrocytic OS=Homo sapiens OX=9606 GN=SPTB PE=1 SV=5 - [SPTB1_HUMAN]</t>
  </si>
  <si>
    <t>Q96AX2</t>
  </si>
  <si>
    <t>Ras-related protein Rab-37</t>
  </si>
  <si>
    <t>RAB37</t>
  </si>
  <si>
    <t>Ras-related protein Rab-37 OS=Homo sapiens OX=9606 GN=RAB37 PE=1 SV=3 - [RAB37_HUMAN]</t>
  </si>
  <si>
    <t>P60981</t>
  </si>
  <si>
    <t>Destrin</t>
  </si>
  <si>
    <t>DSTN</t>
  </si>
  <si>
    <t>Destrin OS=Homo sapiens OX=9606 GN=DSTN PE=1 SV=3 - [DEST_HUMAN]</t>
  </si>
  <si>
    <t>P53396</t>
  </si>
  <si>
    <t>ATP-citrate synthase</t>
  </si>
  <si>
    <t>ACLY</t>
  </si>
  <si>
    <t>ATP-citrate synthase OS=Homo sapiens OX=9606 GN=ACLY PE=1 SV=3 - [ACLY_HUMAN]</t>
  </si>
  <si>
    <t>P31323</t>
  </si>
  <si>
    <t>cAMP-dependent protein kinase type II-beta regulatory subunit</t>
  </si>
  <si>
    <t>PRKAR2B</t>
  </si>
  <si>
    <t>cAMP-dependent protein kinase type II-beta regulatory subunit OS=Homo sapiens OX=9606 GN=PRKAR2B PE=1 SV=3 - [KAP3_HUMAN]</t>
  </si>
  <si>
    <t>Q9UDY2</t>
  </si>
  <si>
    <t>Tight junction protein ZO-2</t>
  </si>
  <si>
    <t>TJP2</t>
  </si>
  <si>
    <t>Tight junction protein ZO-2 OS=Homo sapiens OX=9606 GN=TJP2 PE=1 SV=2 - [ZO2_HUMAN]</t>
  </si>
  <si>
    <t>P52565</t>
  </si>
  <si>
    <t>Rho GDP-dissociation inhibitor 1</t>
  </si>
  <si>
    <t>ARHGDIA</t>
  </si>
  <si>
    <t>Rho GDP-dissociation inhibitor 1 OS=Homo sapiens OX=9606 GN=ARHGDIA PE=1 SV=3 - [GDIR1_HUMAN]</t>
  </si>
  <si>
    <t>P09622</t>
  </si>
  <si>
    <t>Dihydrolipoyl dehydrogenase, mitochondrial</t>
  </si>
  <si>
    <t>DLD</t>
  </si>
  <si>
    <t>Dihydrolipoyl dehydrogenase, mitochondrial OS=Homo sapiens OX=9606 GN=DLD PE=1 SV=2 - [DLDH_HUMAN]</t>
  </si>
  <si>
    <t>P30153</t>
  </si>
  <si>
    <t>Serine/threonine-protein phosphatase 2A 65 kDa regulatory subunit A alpha isoform</t>
  </si>
  <si>
    <t>PPP2R1A</t>
  </si>
  <si>
    <t>Serine/threonine-protein phosphatase 2A 65 kDa regulatory subunit A alpha isoform OS=Homo sapiens OX=9606 GN=PPP2R1A PE=1 SV=4 - [2AAA_HUMAN]</t>
  </si>
  <si>
    <t>Q9ULH1</t>
  </si>
  <si>
    <t>Arf-GAP with SH3 domain, ANK repeat and PH domain-containing protein 1</t>
  </si>
  <si>
    <t>ASAP1</t>
  </si>
  <si>
    <t>Arf-GAP with SH3 domain, ANK repeat and PH domain-containing protein 1 OS=Homo sapiens OX=9606 GN=ASAP1 PE=1 SV=4 - [ASAP1_HUMAN]</t>
  </si>
  <si>
    <t>Q9Y608</t>
  </si>
  <si>
    <t>Leucine-rich repeat flightless-interacting protein 2</t>
  </si>
  <si>
    <t>LRRFIP2</t>
  </si>
  <si>
    <t>Leucine-rich repeat flightless-interacting protein 2 OS=Homo sapiens OX=9606 GN=LRRFIP2 PE=1 SV=1 - [LRRF2_HUMAN]</t>
  </si>
  <si>
    <t>Q9NYU2</t>
  </si>
  <si>
    <t>UDP-glucose:glycoprotein glucosyltransferase 1</t>
  </si>
  <si>
    <t>UGGT1</t>
  </si>
  <si>
    <t>UDP-glucose:glycoprotein glucosyltransferase 1 OS=Homo sapiens OX=9606 GN=UGGT1 PE=1 SV=3 - [UGGG1_HUMAN]</t>
  </si>
  <si>
    <t>Q9NUQ9</t>
  </si>
  <si>
    <t>Protein FAM49B</t>
  </si>
  <si>
    <t>FAM49B</t>
  </si>
  <si>
    <t>Protein FAM49B OS=Homo sapiens OX=9606 GN=FAM49B PE=1 SV=1 - [FA49B_HUMAN]</t>
  </si>
  <si>
    <t>Q5SQ64</t>
  </si>
  <si>
    <t>Lymphocyte antigen 6 complex locus protein G6f</t>
  </si>
  <si>
    <t>LY6G6F</t>
  </si>
  <si>
    <t>Lymphocyte antigen 6 complex locus protein G6f OS=Homo sapiens OX=9606 GN=LY6G6F PE=1 SV=2 - [LY66F_HUMAN]</t>
  </si>
  <si>
    <t>Q8NBS9</t>
  </si>
  <si>
    <t>Thioredoxin domain-containing protein 5</t>
  </si>
  <si>
    <t>TXNDC5</t>
  </si>
  <si>
    <t>Thioredoxin domain-containing protein 5 OS=Homo sapiens OX=9606 GN=TXNDC5 PE=1 SV=2 - [TXND5_HUMAN]</t>
  </si>
  <si>
    <t>P00390</t>
  </si>
  <si>
    <t>Glutathione reductase, mitochondrial</t>
  </si>
  <si>
    <t>GSR</t>
  </si>
  <si>
    <t>Glutathione reductase, mitochondrial OS=Homo sapiens OX=9606 GN=GSR PE=1 SV=2 - [GSHR_HUMAN]</t>
  </si>
  <si>
    <t>Q9Y696</t>
  </si>
  <si>
    <t>Chloride intracellular channel protein 4</t>
  </si>
  <si>
    <t>CLIC4</t>
  </si>
  <si>
    <t>Chloride intracellular channel protein 4 OS=Homo sapiens OX=9606 GN=CLIC4 PE=1 SV=4 - [CLIC4_HUMAN]</t>
  </si>
  <si>
    <t>Q9NZ08</t>
  </si>
  <si>
    <t>Endoplasmic reticulum aminopeptidase 1</t>
  </si>
  <si>
    <t>ERAP1</t>
  </si>
  <si>
    <t>Endoplasmic reticulum aminopeptidase 1 OS=Homo sapiens OX=9606 GN=ERAP1 PE=1 SV=3 - [ERAP1_HUMAN]</t>
  </si>
  <si>
    <t>Q07960</t>
  </si>
  <si>
    <t>Rho GTPase-activating protein 1</t>
  </si>
  <si>
    <t>ARHGAP1</t>
  </si>
  <si>
    <t>Rho GTPase-activating protein 1 OS=Homo sapiens OX=9606 GN=ARHGAP1 PE=1 SV=1 - [RHG01_HUMAN]</t>
  </si>
  <si>
    <t>Q99733</t>
  </si>
  <si>
    <t>Nucleosome assembly protein 1-like 4</t>
  </si>
  <si>
    <t>NAP1L4</t>
  </si>
  <si>
    <t>Nucleosome assembly protein 1-like 4 OS=Homo sapiens OX=9606 GN=NAP1L4 PE=1 SV=1 - [NP1L4_HUMAN]</t>
  </si>
  <si>
    <t>O14818</t>
  </si>
  <si>
    <t>Proteasome subunit alpha type-7</t>
  </si>
  <si>
    <t>PSMA7</t>
  </si>
  <si>
    <t>Proteasome subunit alpha type-7 OS=Homo sapiens OX=9606 GN=PSMA7 PE=1 SV=1 - [PSA7_HUMAN]</t>
  </si>
  <si>
    <t>Q8IZ83</t>
  </si>
  <si>
    <t>Aldehyde dehydrogenase family 16 member A1</t>
  </si>
  <si>
    <t>ALDH16A1</t>
  </si>
  <si>
    <t>Aldehyde dehydrogenase family 16 member A1 OS=Homo sapiens OX=9606 GN=ALDH16A1 PE=1 SV=2 - [A16A1_HUMAN]</t>
  </si>
  <si>
    <t>P00441</t>
  </si>
  <si>
    <t>Superoxide dismutase [Cu-Zn]</t>
  </si>
  <si>
    <t>SOD1</t>
  </si>
  <si>
    <t>Superoxide dismutase [Cu-Zn] OS=Homo sapiens OX=9606 GN=SOD1 PE=1 SV=2 - [SODC_HUMAN]</t>
  </si>
  <si>
    <t>P53621</t>
  </si>
  <si>
    <t>Coatomer subunit alpha</t>
  </si>
  <si>
    <t>COPA</t>
  </si>
  <si>
    <t>Coatomer subunit alpha OS=Homo sapiens OX=9606 GN=COPA PE=1 SV=2 - [COPA_HUMAN]</t>
  </si>
  <si>
    <t>P37235</t>
  </si>
  <si>
    <t>Hippocalcin-like protein 1</t>
  </si>
  <si>
    <t>HPCAL1</t>
  </si>
  <si>
    <t>Hippocalcin-like protein 1 OS=Homo sapiens OX=9606 GN=HPCAL1 PE=1 SV=3 - [HPCL1_HUMAN]</t>
  </si>
  <si>
    <t>P26641</t>
  </si>
  <si>
    <t>Elongation factor 1-gamma</t>
  </si>
  <si>
    <t>EEF1G</t>
  </si>
  <si>
    <t>Elongation factor 1-gamma OS=Homo sapiens OX=9606 GN=EEF1G PE=1 SV=3 - [EF1G_HUMAN]</t>
  </si>
  <si>
    <t>O75347</t>
  </si>
  <si>
    <t>Tubulin-specific chaperone A</t>
  </si>
  <si>
    <t>TBCA</t>
  </si>
  <si>
    <t>Tubulin-specific chaperone A OS=Homo sapiens OX=9606 GN=TBCA PE=1 SV=3 - [TBCA_HUMAN]</t>
  </si>
  <si>
    <t>P30086</t>
  </si>
  <si>
    <t>Phosphatidylethanolamine-binding protein 1</t>
  </si>
  <si>
    <t>PEBP1</t>
  </si>
  <si>
    <t>Phosphatidylethanolamine-binding protein 1 OS=Homo sapiens OX=9606 GN=PEBP1 PE=1 SV=3 - [PEBP1_HUMAN]</t>
  </si>
  <si>
    <t>P48444</t>
  </si>
  <si>
    <t>Coatomer subunit delta</t>
  </si>
  <si>
    <t>ARCN1</t>
  </si>
  <si>
    <t>Coatomer subunit delta OS=Homo sapiens OX=9606 GN=ARCN1 PE=1 SV=1 - [COPD_HUMAN]</t>
  </si>
  <si>
    <t>Q96P48</t>
  </si>
  <si>
    <t>Arf-GAP with Rho-GAP domain, ANK repeat and PH domain-containing protein 1</t>
  </si>
  <si>
    <t>ARAP1</t>
  </si>
  <si>
    <t>Arf-GAP with Rho-GAP domain, ANK repeat and PH domain-containing protein 1 OS=Homo sapiens OX=9606 GN=ARAP1 PE=1 SV=3 - [ARAP1_HUMAN]</t>
  </si>
  <si>
    <t>O43396</t>
  </si>
  <si>
    <t>Thioredoxin-like protein 1</t>
  </si>
  <si>
    <t>TXNL1</t>
  </si>
  <si>
    <t>Thioredoxin-like protein 1 OS=Homo sapiens OX=9606 GN=TXNL1 PE=1 SV=3 - [TXNL1_HUMAN]</t>
  </si>
  <si>
    <t>Q9HAV0</t>
  </si>
  <si>
    <t>Guanine nucleotide-binding protein subunit beta-4</t>
  </si>
  <si>
    <t>GNB4</t>
  </si>
  <si>
    <t>Guanine nucleotide-binding protein subunit beta-4 OS=Homo sapiens OX=9606 GN=GNB4 PE=1 SV=3 - [GBB4_HUMAN]</t>
  </si>
  <si>
    <t>Q9UBC2</t>
  </si>
  <si>
    <t>Epidermal growth factor receptor substrate 15-like 1</t>
  </si>
  <si>
    <t>EPS15L1</t>
  </si>
  <si>
    <t>Epidermal growth factor receptor substrate 15-like 1 OS=Homo sapiens OX=9606 GN=EPS15L1 PE=1 SV=1 - [EP15R_HUMAN]</t>
  </si>
  <si>
    <t>P50995</t>
  </si>
  <si>
    <t>Annexin A11</t>
  </si>
  <si>
    <t>ANXA11</t>
  </si>
  <si>
    <t>Annexin A11 OS=Homo sapiens OX=9606 GN=ANXA11 PE=1 SV=1 - [ANX11_HUMAN]</t>
  </si>
  <si>
    <t>P22061</t>
  </si>
  <si>
    <t>Protein-L-isoaspartate(D-aspartate) O-methyltransferase</t>
  </si>
  <si>
    <t>PCMT1</t>
  </si>
  <si>
    <t>Protein-L-isoaspartate(D-aspartate) O-methyltransferase OS=Homo sapiens OX=9606 GN=PCMT1 PE=1 SV=4 - [PIMT_HUMAN]</t>
  </si>
  <si>
    <t>Q684P5</t>
  </si>
  <si>
    <t>Rap1 GTPase-activating protein 2</t>
  </si>
  <si>
    <t>RAP1GAP2</t>
  </si>
  <si>
    <t>Rap1 GTPase-activating protein 2 OS=Homo sapiens OX=9606 GN=RAP1GAP2 PE=1 SV=2 - [RPGP2_HUMAN]</t>
  </si>
  <si>
    <t>P10619</t>
  </si>
  <si>
    <t>Lysosomal protective protein</t>
  </si>
  <si>
    <t>CTSA</t>
  </si>
  <si>
    <t>Lysosomal protective protein OS=Homo sapiens OX=9606 GN=CTSA PE=1 SV=2 - [PPGB_HUMAN]</t>
  </si>
  <si>
    <t>P68104</t>
  </si>
  <si>
    <t>Elongation factor 1-alpha 1</t>
  </si>
  <si>
    <t>EEF1A1</t>
  </si>
  <si>
    <t>Elongation factor 1-alpha 1 OS=Homo sapiens OX=9606 GN=EEF1A1 PE=1 SV=1 - [EF1A1_HUMAN]</t>
  </si>
  <si>
    <t>P48637</t>
  </si>
  <si>
    <t>Glutathione synthetase</t>
  </si>
  <si>
    <t>GSS</t>
  </si>
  <si>
    <t>Glutathione synthetase OS=Homo sapiens OX=9606 GN=GSS PE=1 SV=1 - [GSHB_HUMAN]</t>
  </si>
  <si>
    <t>Q9UL46</t>
  </si>
  <si>
    <t>Proteasome activator complex subunit 2</t>
  </si>
  <si>
    <t>PSME2</t>
  </si>
  <si>
    <t>Proteasome activator complex subunit 2 OS=Homo sapiens OX=9606 GN=PSME2 PE=1 SV=4 - [PSME2_HUMAN]</t>
  </si>
  <si>
    <t>P53990</t>
  </si>
  <si>
    <t>IST1 homolog</t>
  </si>
  <si>
    <t>IST1</t>
  </si>
  <si>
    <t>IST1 homolog OS=Homo sapiens OX=9606 GN=IST1 PE=1 SV=1 - [IST1_HUMAN]</t>
  </si>
  <si>
    <t>P54727</t>
  </si>
  <si>
    <t>UV excision repair protein RAD23 homolog B</t>
  </si>
  <si>
    <t>RAD23B</t>
  </si>
  <si>
    <t>UV excision repair protein RAD23 homolog B OS=Homo sapiens OX=9606 GN=RAD23B PE=1 SV=1 - [RD23B_HUMAN]</t>
  </si>
  <si>
    <t>P13798</t>
  </si>
  <si>
    <t>Acylamino-acid-releasing enzyme</t>
  </si>
  <si>
    <t>APEH</t>
  </si>
  <si>
    <t>Acylamino-acid-releasing enzyme OS=Homo sapiens OX=9606 GN=APEH PE=1 SV=4 - [ACPH_HUMAN]</t>
  </si>
  <si>
    <t>Q9NY33</t>
  </si>
  <si>
    <t>Dipeptidyl peptidase 3</t>
  </si>
  <si>
    <t>DPP3</t>
  </si>
  <si>
    <t>Dipeptidyl peptidase 3 OS=Homo sapiens OX=9606 GN=DPP3 PE=1 SV=2 - [DPP3_HUMAN]</t>
  </si>
  <si>
    <t>P51606</t>
  </si>
  <si>
    <t>N-acylglucosamine 2-epimerase</t>
  </si>
  <si>
    <t>RENBP</t>
  </si>
  <si>
    <t>N-acylglucosamine 2-epimerase OS=Homo sapiens OX=9606 GN=RENBP PE=1 SV=2 - [RENBP_HUMAN]</t>
  </si>
  <si>
    <t>P25786</t>
  </si>
  <si>
    <t>Proteasome subunit alpha type-1</t>
  </si>
  <si>
    <t>PSMA1</t>
  </si>
  <si>
    <t>Proteasome subunit alpha type-1 OS=Homo sapiens OX=9606 GN=PSMA1 PE=1 SV=1 - [PSA1_HUMAN]</t>
  </si>
  <si>
    <t>P48147</t>
  </si>
  <si>
    <t>Prolyl endopeptidase</t>
  </si>
  <si>
    <t>PREP</t>
  </si>
  <si>
    <t>Prolyl endopeptidase OS=Homo sapiens OX=9606 GN=PREP PE=1 SV=2 - [PPCE_HUMAN]</t>
  </si>
  <si>
    <t>Q9Y4D1</t>
  </si>
  <si>
    <t>Disheveled-associated activator of morphogenesis 1</t>
  </si>
  <si>
    <t>DAAM1</t>
  </si>
  <si>
    <t>Disheveled-associated activator of morphogenesis 1 OS=Homo sapiens OX=9606 GN=DAAM1 PE=1 SV=2 - [DAAM1_HUMAN]</t>
  </si>
  <si>
    <t>Q13162</t>
  </si>
  <si>
    <t>Peroxiredoxin-4</t>
  </si>
  <si>
    <t>PRDX4</t>
  </si>
  <si>
    <t>Peroxiredoxin-4 OS=Homo sapiens OX=9606 GN=PRDX4 PE=1 SV=1 - [PRDX4_HUMAN]</t>
  </si>
  <si>
    <t>Q15056</t>
  </si>
  <si>
    <t>Eukaryotic translation initiation factor 4H</t>
  </si>
  <si>
    <t>EIF4H</t>
  </si>
  <si>
    <t>Eukaryotic translation initiation factor 4H OS=Homo sapiens OX=9606 GN=EIF4H PE=1 SV=5 - [IF4H_HUMAN]</t>
  </si>
  <si>
    <t>P61086</t>
  </si>
  <si>
    <t>Ubiquitin-conjugating enzyme E2 K</t>
  </si>
  <si>
    <t>UBE2K</t>
  </si>
  <si>
    <t>Ubiquitin-conjugating enzyme E2 K OS=Homo sapiens OX=9606 GN=UBE2K PE=1 SV=3 - [UBE2K_HUMAN]</t>
  </si>
  <si>
    <t>P25788</t>
  </si>
  <si>
    <t>Proteasome subunit alpha type-3</t>
  </si>
  <si>
    <t>PSMA3</t>
  </si>
  <si>
    <t>Proteasome subunit alpha type-3 OS=Homo sapiens OX=9606 GN=PSMA3 PE=1 SV=2 - [PSA3_HUMAN]</t>
  </si>
  <si>
    <t>Q00013</t>
  </si>
  <si>
    <t>55 kDa erythrocyte membrane protein</t>
  </si>
  <si>
    <t>MPP1</t>
  </si>
  <si>
    <t>55 kDa erythrocyte membrane protein OS=Homo sapiens OX=9606 GN=MPP1 PE=1 SV=2 - [EM55_HUMAN]</t>
  </si>
  <si>
    <t>P22694</t>
  </si>
  <si>
    <t>cAMP-dependent protein kinase catalytic subunit beta</t>
  </si>
  <si>
    <t>PRKACB</t>
  </si>
  <si>
    <t>cAMP-dependent protein kinase catalytic subunit beta OS=Homo sapiens OX=9606 GN=PRKACB PE=1 SV=2 - [KAPCB_HUMAN]</t>
  </si>
  <si>
    <t>Q96HC4</t>
  </si>
  <si>
    <t>PDZ and LIM domain protein 5</t>
  </si>
  <si>
    <t>PDLIM5</t>
  </si>
  <si>
    <t>PDZ and LIM domain protein 5 OS=Homo sapiens OX=9606 GN=PDLIM5 PE=1 SV=5 - [PDLI5_HUMAN]</t>
  </si>
  <si>
    <t>P61225</t>
  </si>
  <si>
    <t>Ras-related protein Rap-2b</t>
  </si>
  <si>
    <t>RAP2B</t>
  </si>
  <si>
    <t>Ras-related protein Rap-2b OS=Homo sapiens OX=9606 GN=RAP2B PE=1 SV=1 - [RAP2B_HUMAN]</t>
  </si>
  <si>
    <t>P17174</t>
  </si>
  <si>
    <t>Aspartate aminotransferase, cytoplasmic</t>
  </si>
  <si>
    <t>GOT1</t>
  </si>
  <si>
    <t>Aspartate aminotransferase, cytoplasmic OS=Homo sapiens OX=9606 GN=GOT1 PE=1 SV=3 - [AATC_HUMAN]</t>
  </si>
  <si>
    <t>Q9BS26</t>
  </si>
  <si>
    <t>Endoplasmic reticulum resident protein 44</t>
  </si>
  <si>
    <t>ERP44</t>
  </si>
  <si>
    <t>Endoplasmic reticulum resident protein 44 OS=Homo sapiens OX=9606 GN=ERP44 PE=1 SV=1 - [ERP44_HUMAN]</t>
  </si>
  <si>
    <t>O95336</t>
  </si>
  <si>
    <t>6-phosphogluconolactonase</t>
  </si>
  <si>
    <t>PGLS</t>
  </si>
  <si>
    <t>6-phosphogluconolactonase OS=Homo sapiens OX=9606 GN=PGLS PE=1 SV=2 - [6PGL_HUMAN]</t>
  </si>
  <si>
    <t>Q07812</t>
  </si>
  <si>
    <t>Apoptosis regulator BAX</t>
  </si>
  <si>
    <t>BAX</t>
  </si>
  <si>
    <t>Apoptosis regulator BAX OS=Homo sapiens OX=9606 GN=BAX PE=1 SV=1 - [BAX_HUMAN]</t>
  </si>
  <si>
    <t>Q13637</t>
  </si>
  <si>
    <t>Ras-related protein Rab-32</t>
  </si>
  <si>
    <t>RAB32</t>
  </si>
  <si>
    <t>Ras-related protein Rab-32 OS=Homo sapiens OX=9606 GN=RAB32 PE=1 SV=3 - [RAB32_HUMAN]</t>
  </si>
  <si>
    <t>P13797</t>
  </si>
  <si>
    <t>Plastin-3</t>
  </si>
  <si>
    <t>PLS3</t>
  </si>
  <si>
    <t>Plastin-3 OS=Homo sapiens OX=9606 GN=PLS3 PE=1 SV=4 - [PLST_HUMAN]</t>
  </si>
  <si>
    <t>Q9UBS4</t>
  </si>
  <si>
    <t>DnaJ homolog subfamily B member 11</t>
  </si>
  <si>
    <t>DNAJB11</t>
  </si>
  <si>
    <t>DnaJ homolog subfamily B member 11 OS=Homo sapiens OX=9606 GN=DNAJB11 PE=1 SV=1 - [DJB11_HUMAN]</t>
  </si>
  <si>
    <t>P13747</t>
  </si>
  <si>
    <t>HLA class I histocompatibility antigen, alpha chain E</t>
  </si>
  <si>
    <t>HLA-E</t>
  </si>
  <si>
    <t>HLA class I histocompatibility antigen, alpha chain E OS=Homo sapiens OX=9606 GN=HLA-E PE=1 SV=3 - [HLAE_HUMAN]</t>
  </si>
  <si>
    <t>Q9HCN6</t>
  </si>
  <si>
    <t>Platelet glycoprotein VI</t>
  </si>
  <si>
    <t>GP6</t>
  </si>
  <si>
    <t>Platelet glycoprotein VI OS=Homo sapiens OX=9606 GN=GP6 PE=1 SV=4 - [GPVI_HUMAN]</t>
  </si>
  <si>
    <t>Q13813</t>
  </si>
  <si>
    <t>Spectrin alpha chain, non-erythrocytic 1</t>
  </si>
  <si>
    <t>SPTAN1</t>
  </si>
  <si>
    <t>Spectrin alpha chain, non-erythrocytic 1 OS=Homo sapiens OX=9606 GN=SPTAN1 PE=1 SV=3 - [SPTN1_HUMAN]</t>
  </si>
  <si>
    <t>P60983</t>
  </si>
  <si>
    <t>Glia maturation factor beta</t>
  </si>
  <si>
    <t>GMFB</t>
  </si>
  <si>
    <t>Glia maturation factor beta OS=Homo sapiens OX=9606 GN=GMFB PE=1 SV=2 - [GMFB_HUMAN]</t>
  </si>
  <si>
    <t>Q9BRF8</t>
  </si>
  <si>
    <t>Serine/threonine-protein phosphatase CPPED1</t>
  </si>
  <si>
    <t>CPPED1</t>
  </si>
  <si>
    <t>Serine/threonine-protein phosphatase CPPED1 OS=Homo sapiens OX=9606 GN=CPPED1 PE=1 SV=3 - [CPPED_HUMAN]</t>
  </si>
  <si>
    <t>P19086</t>
  </si>
  <si>
    <t>Guanine nucleotide-binding protein G(z) subunit alpha</t>
  </si>
  <si>
    <t>GNAZ</t>
  </si>
  <si>
    <t>Guanine nucleotide-binding protein G(z) subunit alpha OS=Homo sapiens OX=9606 GN=GNAZ PE=1 SV=3 - [GNAZ_HUMAN]</t>
  </si>
  <si>
    <t>O76003</t>
  </si>
  <si>
    <t>Glutaredoxin-3</t>
  </si>
  <si>
    <t>GLRX3</t>
  </si>
  <si>
    <t>Glutaredoxin-3 OS=Homo sapiens OX=9606 GN=GLRX3 PE=1 SV=2 - [GLRX3_HUMAN]</t>
  </si>
  <si>
    <t>P48739</t>
  </si>
  <si>
    <t>Phosphatidylinositol transfer protein beta isoform</t>
  </si>
  <si>
    <t>PITPNB</t>
  </si>
  <si>
    <t>Phosphatidylinositol transfer protein beta isoform OS=Homo sapiens OX=9606 GN=PITPNB PE=1 SV=2 - [PIPNB_HUMAN]</t>
  </si>
  <si>
    <t>O14579</t>
  </si>
  <si>
    <t>Coatomer subunit epsilon</t>
  </si>
  <si>
    <t>COPE</t>
  </si>
  <si>
    <t>Coatomer subunit epsilon OS=Homo sapiens OX=9606 GN=COPE PE=1 SV=3 - [COPE_HUMAN]</t>
  </si>
  <si>
    <t>O95834</t>
  </si>
  <si>
    <t>Echinoderm microtubule-associated protein-like 2</t>
  </si>
  <si>
    <t>EML2</t>
  </si>
  <si>
    <t>Echinoderm microtubule-associated protein-like 2 OS=Homo sapiens OX=9606 GN=EML2 PE=1 SV=1 - [EMAL2_HUMAN]</t>
  </si>
  <si>
    <t>Q96AP7</t>
  </si>
  <si>
    <t>Endothelial cell-selective adhesion molecule</t>
  </si>
  <si>
    <t>ESAM</t>
  </si>
  <si>
    <t>Endothelial cell-selective adhesion molecule OS=Homo sapiens OX=9606 GN=ESAM PE=1 SV=1 - [ESAM_HUMAN]</t>
  </si>
  <si>
    <t>Q9UIB8</t>
  </si>
  <si>
    <t>SLAM family member 5</t>
  </si>
  <si>
    <t>CD84</t>
  </si>
  <si>
    <t>SLAM family member 5 OS=Homo sapiens OX=9606 GN=CD84 PE=1 SV=1 - [SLAF5_HUMAN]</t>
  </si>
  <si>
    <t>P40306</t>
  </si>
  <si>
    <t>Proteasome subunit beta type-10</t>
  </si>
  <si>
    <t>PSMB10</t>
  </si>
  <si>
    <t>Proteasome subunit beta type-10 OS=Homo sapiens OX=9606 GN=PSMB10 PE=1 SV=1 - [PSB10_HUMAN]</t>
  </si>
  <si>
    <t>Q8WZA0</t>
  </si>
  <si>
    <t>Protein LZIC</t>
  </si>
  <si>
    <t>LZIC</t>
  </si>
  <si>
    <t>Protein LZIC OS=Homo sapiens OX=9606 GN=LZIC PE=1 SV=1 - [LZIC_HUMAN]</t>
  </si>
  <si>
    <t>Q8TEA8</t>
  </si>
  <si>
    <t>D-aminoacyl-tRNA deacylase 1</t>
  </si>
  <si>
    <t>DTD1</t>
  </si>
  <si>
    <t>D-aminoacyl-tRNA deacylase 1 OS=Homo sapiens OX=9606 GN=DTD1 PE=1 SV=2 - [DTD1_HUMAN]</t>
  </si>
  <si>
    <t>P54578</t>
  </si>
  <si>
    <t>Ubiquitin carboxyl-terminal hydrolase 14</t>
  </si>
  <si>
    <t>USP14</t>
  </si>
  <si>
    <t>Ubiquitin carboxyl-terminal hydrolase 14 OS=Homo sapiens OX=9606 GN=USP14 PE=1 SV=3 - [UBP14_HUMAN]</t>
  </si>
  <si>
    <t>Q9NS28</t>
  </si>
  <si>
    <t>Regulator of G-protein signaling 18</t>
  </si>
  <si>
    <t>RGS18</t>
  </si>
  <si>
    <t>Regulator of G-protein signaling 18 OS=Homo sapiens OX=9606 GN=RGS18 PE=1 SV=1 - [RGS18_HUMAN]</t>
  </si>
  <si>
    <t>P28838</t>
  </si>
  <si>
    <t>Cytosol aminopeptidase</t>
  </si>
  <si>
    <t>LAP3</t>
  </si>
  <si>
    <t>Cytosol aminopeptidase OS=Homo sapiens OX=9606 GN=LAP3 PE=1 SV=3 - [AMPL_HUMAN]</t>
  </si>
  <si>
    <t>P50570</t>
  </si>
  <si>
    <t>Dynamin-2</t>
  </si>
  <si>
    <t>DNM2</t>
  </si>
  <si>
    <t>Dynamin-2 OS=Homo sapiens OX=9606 GN=DNM2 PE=1 SV=2 - [DYN2_HUMAN]</t>
  </si>
  <si>
    <t>P30626</t>
  </si>
  <si>
    <t>Sorcin</t>
  </si>
  <si>
    <t>SRI</t>
  </si>
  <si>
    <t>Sorcin OS=Homo sapiens OX=9606 GN=SRI PE=1 SV=1 - [SORCN_HUMAN]</t>
  </si>
  <si>
    <t>Q04637</t>
  </si>
  <si>
    <t>Eukaryotic translation initiation factor 4 gamma 1</t>
  </si>
  <si>
    <t>EIF4G1</t>
  </si>
  <si>
    <t>Eukaryotic translation initiation factor 4 gamma 1 OS=Homo sapiens OX=9606 GN=EIF4G1 PE=1 SV=4 - [IF4G1_HUMAN]</t>
  </si>
  <si>
    <t>P09496</t>
  </si>
  <si>
    <t>Clathrin light chain A</t>
  </si>
  <si>
    <t>CLTA</t>
  </si>
  <si>
    <t>Clathrin light chain A OS=Homo sapiens OX=9606 GN=CLTA PE=1 SV=1 - [CLCA_HUMAN]</t>
  </si>
  <si>
    <t>Q8NEU8</t>
  </si>
  <si>
    <t>DCC-interacting protein 13-beta</t>
  </si>
  <si>
    <t>APPL2</t>
  </si>
  <si>
    <t>DCC-interacting protein 13-beta OS=Homo sapiens OX=9606 GN=APPL2 PE=1 SV=3 - [DP13B_HUMAN]</t>
  </si>
  <si>
    <t>Q9BR76</t>
  </si>
  <si>
    <t>Coronin-1B</t>
  </si>
  <si>
    <t>CORO1B</t>
  </si>
  <si>
    <t>Coronin-1B OS=Homo sapiens OX=9606 GN=CORO1B PE=1 SV=1 - [COR1B_HUMAN]</t>
  </si>
  <si>
    <t>O14980</t>
  </si>
  <si>
    <t>Exportin-1</t>
  </si>
  <si>
    <t>XPO1</t>
  </si>
  <si>
    <t>Exportin-1 OS=Homo sapiens OX=9606 GN=XPO1 PE=1 SV=1 - [XPO1_HUMAN]</t>
  </si>
  <si>
    <t>P61019</t>
  </si>
  <si>
    <t>Ras-related protein Rab-2A</t>
  </si>
  <si>
    <t>RAB2A</t>
  </si>
  <si>
    <t>Ras-related protein Rab-2A OS=Homo sapiens OX=9606 GN=RAB2A PE=1 SV=1 - [RAB2A_HUMAN]</t>
  </si>
  <si>
    <t>P30084</t>
  </si>
  <si>
    <t>Enoyl-CoA hydratase, mitochondrial</t>
  </si>
  <si>
    <t>ECHS1</t>
  </si>
  <si>
    <t>Enoyl-CoA hydratase, mitochondrial OS=Homo sapiens OX=9606 GN=ECHS1 PE=1 SV=4 - [ECHM_HUMAN]</t>
  </si>
  <si>
    <t>Q9UNS2</t>
  </si>
  <si>
    <t>COP9 signalosome complex subunit 3</t>
  </si>
  <si>
    <t>COPS3</t>
  </si>
  <si>
    <t>COP9 signalosome complex subunit 3 OS=Homo sapiens OX=9606 GN=COPS3 PE=1 SV=3 - [CSN3_HUMAN]</t>
  </si>
  <si>
    <t>Q13510</t>
  </si>
  <si>
    <t>Acid ceramidase</t>
  </si>
  <si>
    <t>ASAH1</t>
  </si>
  <si>
    <t>Acid ceramidase OS=Homo sapiens OX=9606 GN=ASAH1 PE=1 SV=5 - [ASAH1_HUMAN]</t>
  </si>
  <si>
    <t>P35606</t>
  </si>
  <si>
    <t>Coatomer subunit beta'</t>
  </si>
  <si>
    <t>COPB2</t>
  </si>
  <si>
    <t>Coatomer subunit beta' OS=Homo sapiens OX=9606 GN=COPB2 PE=1 SV=2 - [COPB2_HUMAN]</t>
  </si>
  <si>
    <t>P26885</t>
  </si>
  <si>
    <t>Peptidyl-prolyl cis-trans isomerase FKBP2</t>
  </si>
  <si>
    <t>FKBP2</t>
  </si>
  <si>
    <t>Peptidyl-prolyl cis-trans isomerase FKBP2 OS=Homo sapiens OX=9606 GN=FKBP2 PE=1 SV=2 - [FKBP2_HUMAN]</t>
  </si>
  <si>
    <t>Q9NVG8</t>
  </si>
  <si>
    <t>TBC1 domain family member 13</t>
  </si>
  <si>
    <t>TBC1D13</t>
  </si>
  <si>
    <t>TBC1 domain family member 13 OS=Homo sapiens OX=9606 GN=TBC1D13 PE=1 SV=3 - [TBC13_HUMAN]</t>
  </si>
  <si>
    <t>P13796</t>
  </si>
  <si>
    <t>Plastin-2</t>
  </si>
  <si>
    <t>LCP1</t>
  </si>
  <si>
    <t>Plastin-2 OS=Homo sapiens OX=9606 GN=LCP1 PE=1 SV=6 - [PLSL_HUMAN]</t>
  </si>
  <si>
    <t>Q9Y2Z0</t>
  </si>
  <si>
    <t>Protein SGT1 homolog</t>
  </si>
  <si>
    <t>SUGT1</t>
  </si>
  <si>
    <t>Protein SGT1 homolog OS=Homo sapiens OX=9606 GN=SUGT1 PE=1 SV=3 - [SGT1_HUMAN]</t>
  </si>
  <si>
    <t>Q9C0C9</t>
  </si>
  <si>
    <t>(E3-independent) E2 ubiquitin-conjugating enzyme</t>
  </si>
  <si>
    <t>UBE2O</t>
  </si>
  <si>
    <t>(E3-independent) E2 ubiquitin-conjugating enzyme OS=Homo sapiens OX=9606 GN=UBE2O PE=1 SV=3 - [UBE2O_HUMAN]</t>
  </si>
  <si>
    <t>Q92882</t>
  </si>
  <si>
    <t>Osteoclast-stimulating factor 1</t>
  </si>
  <si>
    <t>OSTF1</t>
  </si>
  <si>
    <t>Osteoclast-stimulating factor 1 OS=Homo sapiens OX=9606 GN=OSTF1 PE=1 SV=2 - [OSTF1_HUMAN]</t>
  </si>
  <si>
    <t>Q7L7X3</t>
  </si>
  <si>
    <t>Serine/threonine-protein kinase TAO1</t>
  </si>
  <si>
    <t>TAOK1</t>
  </si>
  <si>
    <t>Serine/threonine-protein kinase TAO1 OS=Homo sapiens OX=9606 GN=TAOK1 PE=1 SV=1 - [TAOK1_HUMAN]</t>
  </si>
  <si>
    <t>Q96C19</t>
  </si>
  <si>
    <t>EF-hand domain-containing protein D2</t>
  </si>
  <si>
    <t>EFHD2</t>
  </si>
  <si>
    <t>EF-hand domain-containing protein D2 OS=Homo sapiens OX=9606 GN=EFHD2 PE=1 SV=1 - [EFHD2_HUMAN]</t>
  </si>
  <si>
    <t>Q9Y262</t>
  </si>
  <si>
    <t>Eukaryotic translation initiation factor 3 subunit L</t>
  </si>
  <si>
    <t>EIF3L</t>
  </si>
  <si>
    <t>Eukaryotic translation initiation factor 3 subunit L OS=Homo sapiens OX=9606 GN=EIF3L PE=1 SV=1 - [EIF3L_HUMAN]</t>
  </si>
  <si>
    <t>Q16539</t>
  </si>
  <si>
    <t>Mitogen-activated protein kinase 14</t>
  </si>
  <si>
    <t>MAPK14</t>
  </si>
  <si>
    <t>Mitogen-activated protein kinase 14 OS=Homo sapiens OX=9606 GN=MAPK14 PE=1 SV=3 - [MK14_HUMAN]</t>
  </si>
  <si>
    <t>P56377</t>
  </si>
  <si>
    <t>AP-1 complex subunit sigma-2</t>
  </si>
  <si>
    <t>AP1S2</t>
  </si>
  <si>
    <t>AP-1 complex subunit sigma-2 OS=Homo sapiens OX=9606 GN=AP1S2 PE=1 SV=1 - [AP1S2_HUMAN]</t>
  </si>
  <si>
    <t>Q6YHK3</t>
  </si>
  <si>
    <t>CD109 antigen</t>
  </si>
  <si>
    <t>CD109</t>
  </si>
  <si>
    <t>CD109 antigen OS=Homo sapiens OX=9606 GN=CD109 PE=1 SV=2 - [CD109_HUMAN]</t>
  </si>
  <si>
    <t>P13861</t>
  </si>
  <si>
    <t>cAMP-dependent protein kinase type II-alpha regulatory subunit</t>
  </si>
  <si>
    <t>PRKAR2A</t>
  </si>
  <si>
    <t>cAMP-dependent protein kinase type II-alpha regulatory subunit OS=Homo sapiens OX=9606 GN=PRKAR2A PE=1 SV=2 - [KAP2_HUMAN]</t>
  </si>
  <si>
    <t>Q9UDT6</t>
  </si>
  <si>
    <t>CAP-Gly domain-containing linker protein 2</t>
  </si>
  <si>
    <t>CLIP2</t>
  </si>
  <si>
    <t>CAP-Gly domain-containing linker protein 2 OS=Homo sapiens OX=9606 GN=CLIP2 PE=1 SV=1 - [CLIP2_HUMAN]</t>
  </si>
  <si>
    <t>P45974</t>
  </si>
  <si>
    <t>Ubiquitin carboxyl-terminal hydrolase 5</t>
  </si>
  <si>
    <t>USP5</t>
  </si>
  <si>
    <t>Ubiquitin carboxyl-terminal hydrolase 5 OS=Homo sapiens OX=9606 GN=USP5 PE=1 SV=2 - [UBP5_HUMAN]</t>
  </si>
  <si>
    <t>Q96A00</t>
  </si>
  <si>
    <t>Protein phosphatase 1 regulatory subunit 14A</t>
  </si>
  <si>
    <t>PPP1R14A</t>
  </si>
  <si>
    <t>Protein phosphatase 1 regulatory subunit 14A OS=Homo sapiens OX=9606 GN=PPP1R14A PE=1 SV=1 - [PP14A_HUMAN]</t>
  </si>
  <si>
    <t>P61201</t>
  </si>
  <si>
    <t>COP9 signalosome complex subunit 2</t>
  </si>
  <si>
    <t>COPS2</t>
  </si>
  <si>
    <t>COP9 signalosome complex subunit 2 OS=Homo sapiens OX=9606 GN=COPS2 PE=1 SV=1 - [CSN2_HUMAN]</t>
  </si>
  <si>
    <t>O00154</t>
  </si>
  <si>
    <t>Cytosolic acyl coenzyme A thioester hydrolase</t>
  </si>
  <si>
    <t>ACOT7</t>
  </si>
  <si>
    <t>Cytosolic acyl coenzyme A thioester hydrolase OS=Homo sapiens OX=9606 GN=ACOT7 PE=1 SV=3 - [BACH_HUMAN]</t>
  </si>
  <si>
    <t>P62877</t>
  </si>
  <si>
    <t>E3 ubiquitin-protein ligase RBX1</t>
  </si>
  <si>
    <t>RBX1</t>
  </si>
  <si>
    <t>E3 ubiquitin-protein ligase RBX1 OS=Homo sapiens OX=9606 GN=RBX1 PE=1 SV=1 - [RBX1_HUMAN]</t>
  </si>
  <si>
    <t>O60763</t>
  </si>
  <si>
    <t>General vesicular transport factor p115</t>
  </si>
  <si>
    <t>USO1</t>
  </si>
  <si>
    <t>General vesicular transport factor p115 OS=Homo sapiens OX=9606 GN=USO1 PE=1 SV=2 - [USO1_HUMAN]</t>
  </si>
  <si>
    <t>P29218</t>
  </si>
  <si>
    <t>Inositol monophosphatase 1</t>
  </si>
  <si>
    <t>IMPA1</t>
  </si>
  <si>
    <t>Inositol monophosphatase 1 OS=Homo sapiens OX=9606 GN=IMPA1 PE=1 SV=1 - [IMPA1_HUMAN]</t>
  </si>
  <si>
    <t>Q13492</t>
  </si>
  <si>
    <t>Phosphatidylinositol-binding clathrin assembly protein</t>
  </si>
  <si>
    <t>PICALM</t>
  </si>
  <si>
    <t>Phosphatidylinositol-binding clathrin assembly protein OS=Homo sapiens OX=9606 GN=PICALM PE=1 SV=2 - [PICAL_HUMAN]</t>
  </si>
  <si>
    <t>Q9Y6W5</t>
  </si>
  <si>
    <t>Wiskott-Aldrich syndrome protein family member 2</t>
  </si>
  <si>
    <t>WASF2</t>
  </si>
  <si>
    <t>Wiskott-Aldrich syndrome protein family member 2 OS=Homo sapiens OX=9606 GN=WASF2 PE=1 SV=3 - [WASF2_HUMAN]</t>
  </si>
  <si>
    <t>P36959</t>
  </si>
  <si>
    <t>GMP reductase 1</t>
  </si>
  <si>
    <t>GMPR</t>
  </si>
  <si>
    <t>GMP reductase 1 OS=Homo sapiens OX=9606 GN=GMPR PE=1 SV=1 - [GMPR1_HUMAN]</t>
  </si>
  <si>
    <t>Q15370</t>
  </si>
  <si>
    <t>Elongin-B</t>
  </si>
  <si>
    <t>ELOB</t>
  </si>
  <si>
    <t>Elongin-B OS=Homo sapiens OX=9606 GN=ELOB PE=1 SV=1 - [ELOB_HUMAN]</t>
  </si>
  <si>
    <t>Q96CW1</t>
  </si>
  <si>
    <t>AP-2 complex subunit mu</t>
  </si>
  <si>
    <t>AP2M1</t>
  </si>
  <si>
    <t>AP-2 complex subunit mu OS=Homo sapiens OX=9606 GN=AP2M1 PE=1 SV=2 - [AP2M1_HUMAN]</t>
  </si>
  <si>
    <t>Q9Y4E8</t>
  </si>
  <si>
    <t>Ubiquitin carboxyl-terminal hydrolase 15</t>
  </si>
  <si>
    <t>USP15</t>
  </si>
  <si>
    <t>Ubiquitin carboxyl-terminal hydrolase 15 OS=Homo sapiens OX=9606 GN=USP15 PE=1 SV=3 - [UBP15_HUMAN]</t>
  </si>
  <si>
    <t>Q86Y82</t>
  </si>
  <si>
    <t>Syntaxin-12</t>
  </si>
  <si>
    <t>STX12</t>
  </si>
  <si>
    <t>Syntaxin-12 OS=Homo sapiens OX=9606 GN=STX12 PE=1 SV=1 - [STX12_HUMAN]</t>
  </si>
  <si>
    <t>O14617</t>
  </si>
  <si>
    <t>AP-3 complex subunit delta-1</t>
  </si>
  <si>
    <t>AP3D1</t>
  </si>
  <si>
    <t>AP-3 complex subunit delta-1 OS=Homo sapiens OX=9606 GN=AP3D1 PE=1 SV=1 - [AP3D1_HUMAN]</t>
  </si>
  <si>
    <t>Q9UKE5</t>
  </si>
  <si>
    <t>TRAF2 and NCK-interacting protein kinase</t>
  </si>
  <si>
    <t>TNIK</t>
  </si>
  <si>
    <t>TRAF2 and NCK-interacting protein kinase OS=Homo sapiens OX=9606 GN=TNIK PE=1 SV=1 - [TNIK_HUMAN]</t>
  </si>
  <si>
    <t>P24666</t>
  </si>
  <si>
    <t>Low molecular weight phosphotyrosine protein phosphatase</t>
  </si>
  <si>
    <t>ACP1</t>
  </si>
  <si>
    <t>Low molecular weight phosphotyrosine protein phosphatase OS=Homo sapiens OX=9606 GN=ACP1 PE=1 SV=3 - [PPAC_HUMAN]</t>
  </si>
  <si>
    <t>Q96CN7</t>
  </si>
  <si>
    <t>Isochorismatase domain-containing protein 1</t>
  </si>
  <si>
    <t>ISOC1</t>
  </si>
  <si>
    <t>Isochorismatase domain-containing protein 1 OS=Homo sapiens OX=9606 GN=ISOC1 PE=1 SV=3 - [ISOC1_HUMAN]</t>
  </si>
  <si>
    <t>P13693</t>
  </si>
  <si>
    <t>Translationally-controlled tumor protein</t>
  </si>
  <si>
    <t>TPT1</t>
  </si>
  <si>
    <t>Translationally-controlled tumor protein OS=Homo sapiens OX=9606 GN=TPT1 PE=1 SV=1 - [TCTP_HUMAN]</t>
  </si>
  <si>
    <t>Q15631</t>
  </si>
  <si>
    <t>Translin</t>
  </si>
  <si>
    <t>TSN</t>
  </si>
  <si>
    <t>Translin OS=Homo sapiens OX=9606 GN=TSN PE=1 SV=1 - [TSN_HUMAN]</t>
  </si>
  <si>
    <t>P42566</t>
  </si>
  <si>
    <t>Epidermal growth factor receptor substrate 15</t>
  </si>
  <si>
    <t>EPS15</t>
  </si>
  <si>
    <t>Epidermal growth factor receptor substrate 15 OS=Homo sapiens OX=9606 GN=EPS15 PE=1 SV=2 - [EPS15_HUMAN]</t>
  </si>
  <si>
    <t>P54725</t>
  </si>
  <si>
    <t>UV excision repair protein RAD23 homolog A</t>
  </si>
  <si>
    <t>RAD23A</t>
  </si>
  <si>
    <t>UV excision repair protein RAD23 homolog A OS=Homo sapiens OX=9606 GN=RAD23A PE=1 SV=1 - [RD23A_HUMAN]</t>
  </si>
  <si>
    <t>P04424</t>
  </si>
  <si>
    <t>Argininosuccinate lyase</t>
  </si>
  <si>
    <t>ASL</t>
  </si>
  <si>
    <t>Argininosuccinate lyase OS=Homo sapiens OX=9606 GN=ASL PE=1 SV=4 - [ARLY_HUMAN]</t>
  </si>
  <si>
    <t>P15121</t>
  </si>
  <si>
    <t>Aldose reductase</t>
  </si>
  <si>
    <t>AKR1B1</t>
  </si>
  <si>
    <t>Aldose reductase OS=Homo sapiens OX=9606 GN=AKR1B1 PE=1 SV=3 - [ALDR_HUMAN]</t>
  </si>
  <si>
    <t>P49721</t>
  </si>
  <si>
    <t>Proteasome subunit beta type-2</t>
  </si>
  <si>
    <t>PSMB2</t>
  </si>
  <si>
    <t>Proteasome subunit beta type-2 OS=Homo sapiens OX=9606 GN=PSMB2 PE=1 SV=1 - [PSB2_HUMAN]</t>
  </si>
  <si>
    <t>P21399</t>
  </si>
  <si>
    <t>Cytoplasmic aconitate hydratase</t>
  </si>
  <si>
    <t>ACO1</t>
  </si>
  <si>
    <t>Cytoplasmic aconitate hydratase OS=Homo sapiens OX=9606 GN=ACO1 PE=1 SV=3 - [ACOC_HUMAN]</t>
  </si>
  <si>
    <t>P23219</t>
  </si>
  <si>
    <t>Prostaglandin G/H synthase 1</t>
  </si>
  <si>
    <t>PTGS1</t>
  </si>
  <si>
    <t>Prostaglandin G/H synthase 1 OS=Homo sapiens OX=9606 GN=PTGS1 PE=1 SV=2 - [PGH1_HUMAN]</t>
  </si>
  <si>
    <t>Q99961</t>
  </si>
  <si>
    <t>Endophilin-A2</t>
  </si>
  <si>
    <t>SH3GL1</t>
  </si>
  <si>
    <t>Endophilin-A2 OS=Homo sapiens OX=9606 GN=SH3GL1 PE=1 SV=1 - [SH3G1_HUMAN]</t>
  </si>
  <si>
    <t>Q9Y263</t>
  </si>
  <si>
    <t>Phospholipase A-2-activating protein</t>
  </si>
  <si>
    <t>PLAA</t>
  </si>
  <si>
    <t>Phospholipase A-2-activating protein OS=Homo sapiens OX=9606 GN=PLAA PE=1 SV=2 - [PLAP_HUMAN]</t>
  </si>
  <si>
    <t>P30085</t>
  </si>
  <si>
    <t>UMP-CMP kinase</t>
  </si>
  <si>
    <t>CMPK1</t>
  </si>
  <si>
    <t>UMP-CMP kinase OS=Homo sapiens OX=9606 GN=CMPK1 PE=1 SV=3 - [KCY_HUMAN]</t>
  </si>
  <si>
    <t>P11047</t>
  </si>
  <si>
    <t>Laminin subunit gamma-1</t>
  </si>
  <si>
    <t>LAMC1</t>
  </si>
  <si>
    <t>Laminin subunit gamma-1 OS=Homo sapiens OX=9606 GN=LAMC1 PE=1 SV=3 - [LAMC1_HUMAN]</t>
  </si>
  <si>
    <t>Q16881</t>
  </si>
  <si>
    <t>Thioredoxin reductase 1, cytoplasmic</t>
  </si>
  <si>
    <t>TXNRD1</t>
  </si>
  <si>
    <t>Thioredoxin reductase 1, cytoplasmic OS=Homo sapiens OX=9606 GN=TXNRD1 PE=1 SV=3 - [TRXR1_HUMAN]</t>
  </si>
  <si>
    <t>Q8TAT6</t>
  </si>
  <si>
    <t>Nuclear protein localization protein 4 homolog</t>
  </si>
  <si>
    <t>NPLOC4</t>
  </si>
  <si>
    <t>Nuclear protein localization protein 4 homolog OS=Homo sapiens OX=9606 GN=NPLOC4 PE=1 SV=3 - [NPL4_HUMAN]</t>
  </si>
  <si>
    <t>P53041</t>
  </si>
  <si>
    <t>Serine/threonine-protein phosphatase 5</t>
  </si>
  <si>
    <t>PPP5C</t>
  </si>
  <si>
    <t>Serine/threonine-protein phosphatase 5 OS=Homo sapiens OX=9606 GN=PPP5C PE=1 SV=1 - [PPP5_HUMAN]</t>
  </si>
  <si>
    <t>Q9Y376</t>
  </si>
  <si>
    <t>Calcium-binding protein 39</t>
  </si>
  <si>
    <t>CAB39</t>
  </si>
  <si>
    <t>Calcium-binding protein 39 OS=Homo sapiens OX=9606 GN=CAB39 PE=1 SV=1 - [CAB39_HUMAN]</t>
  </si>
  <si>
    <t>P55160</t>
  </si>
  <si>
    <t>Nck-associated protein 1-like</t>
  </si>
  <si>
    <t>NCKAP1L</t>
  </si>
  <si>
    <t>Nck-associated protein 1-like OS=Homo sapiens OX=9606 GN=NCKAP1L PE=1 SV=3 - [NCKPL_HUMAN]</t>
  </si>
  <si>
    <t>P20936</t>
  </si>
  <si>
    <t>Ras GTPase-activating protein 1</t>
  </si>
  <si>
    <t>RASA1</t>
  </si>
  <si>
    <t>Ras GTPase-activating protein 1 OS=Homo sapiens OX=9606 GN=RASA1 PE=1 SV=1 - [RASA1_HUMAN]</t>
  </si>
  <si>
    <t>P49773</t>
  </si>
  <si>
    <t>Histidine triad nucleotide-binding protein 1</t>
  </si>
  <si>
    <t>HINT1</t>
  </si>
  <si>
    <t>Histidine triad nucleotide-binding protein 1 OS=Homo sapiens OX=9606 GN=HINT1 PE=1 SV=2 - [HINT1_HUMAN]</t>
  </si>
  <si>
    <t>O75608</t>
  </si>
  <si>
    <t>Acyl-protein thioesterase 1</t>
  </si>
  <si>
    <t>LYPLA1</t>
  </si>
  <si>
    <t>Acyl-protein thioesterase 1 OS=Homo sapiens OX=9606 GN=LYPLA1 PE=1 SV=1 - [LYPA1_HUMAN]</t>
  </si>
  <si>
    <t>P12955</t>
  </si>
  <si>
    <t>Xaa-Pro dipeptidase</t>
  </si>
  <si>
    <t>PEPD</t>
  </si>
  <si>
    <t>Xaa-Pro dipeptidase OS=Homo sapiens OX=9606 GN=PEPD PE=1 SV=3 - [PEPD_HUMAN]</t>
  </si>
  <si>
    <t>P62328</t>
  </si>
  <si>
    <t>Thymosin beta-4</t>
  </si>
  <si>
    <t>TMSB4X</t>
  </si>
  <si>
    <t>Thymosin beta-4 OS=Homo sapiens OX=9606 GN=TMSB4X PE=1 SV=2 - [TYB4_HUMAN]</t>
  </si>
  <si>
    <t>P07311</t>
  </si>
  <si>
    <t>Acylphosphatase-1</t>
  </si>
  <si>
    <t>ACYP1</t>
  </si>
  <si>
    <t>Acylphosphatase-1 OS=Homo sapiens OX=9606 GN=ACYP1 PE=1 SV=2 - [ACYP1_HUMAN]</t>
  </si>
  <si>
    <t>O75223</t>
  </si>
  <si>
    <t>Gamma-glutamylcyclotransferase</t>
  </si>
  <si>
    <t>GGCT</t>
  </si>
  <si>
    <t>Gamma-glutamylcyclotransferase OS=Homo sapiens OX=9606 GN=GGCT PE=1 SV=1 - [GGCT_HUMAN]</t>
  </si>
  <si>
    <t>P11940</t>
  </si>
  <si>
    <t>Polyadenylate-binding protein 1</t>
  </si>
  <si>
    <t>PABPC1</t>
  </si>
  <si>
    <t>Polyadenylate-binding protein 1 OS=Homo sapiens OX=9606 GN=PABPC1 PE=1 SV=2 - [PABP1_HUMAN]</t>
  </si>
  <si>
    <t>P10301</t>
  </si>
  <si>
    <t>Ras-related protein R-Ras</t>
  </si>
  <si>
    <t>RRAS</t>
  </si>
  <si>
    <t>Ras-related protein R-Ras OS=Homo sapiens OX=9606 GN=RRAS PE=1 SV=1 - [RRAS_HUMAN]</t>
  </si>
  <si>
    <t>P35611</t>
  </si>
  <si>
    <t>Alpha-adducin</t>
  </si>
  <si>
    <t>ADD1</t>
  </si>
  <si>
    <t>Alpha-adducin OS=Homo sapiens OX=9606 GN=ADD1 PE=1 SV=2 - [ADDA_HUMAN]</t>
  </si>
  <si>
    <t>Q93052</t>
  </si>
  <si>
    <t>Lipoma-preferred partner</t>
  </si>
  <si>
    <t>LPP</t>
  </si>
  <si>
    <t>Lipoma-preferred partner OS=Homo sapiens OX=9606 GN=LPP PE=1 SV=1 - [LPP_HUMAN]</t>
  </si>
  <si>
    <t>Q9BX10</t>
  </si>
  <si>
    <t>GTP-binding protein 2</t>
  </si>
  <si>
    <t>GTPBP2</t>
  </si>
  <si>
    <t>GTP-binding protein 2 OS=Homo sapiens OX=9606 GN=GTPBP2 PE=1 SV=1 - [GTPB2_HUMAN]</t>
  </si>
  <si>
    <t>Q5H9R7</t>
  </si>
  <si>
    <t>Serine/threonine-protein phosphatase 6 regulatory subunit 3</t>
  </si>
  <si>
    <t>PPP6R3</t>
  </si>
  <si>
    <t>Serine/threonine-protein phosphatase 6 regulatory subunit 3 OS=Homo sapiens OX=9606 GN=PPP6R3 PE=1 SV=2 - [PP6R3_HUMAN]</t>
  </si>
  <si>
    <t>P55854</t>
  </si>
  <si>
    <t>Small ubiquitin-related modifier 3</t>
  </si>
  <si>
    <t>SUMO3</t>
  </si>
  <si>
    <t>Small ubiquitin-related modifier 3 OS=Homo sapiens OX=9606 GN=SUMO3 PE=1 SV=2 - [SUMO3_HUMAN]</t>
  </si>
  <si>
    <t>Q9H4G4</t>
  </si>
  <si>
    <t>Golgi-associated plant pathogenesis-related protein 1</t>
  </si>
  <si>
    <t>GLIPR2</t>
  </si>
  <si>
    <t>Golgi-associated plant pathogenesis-related protein 1 OS=Homo sapiens OX=9606 GN=GLIPR2 PE=1 SV=3 - [GAPR1_HUMAN]</t>
  </si>
  <si>
    <t>Q96RT1</t>
  </si>
  <si>
    <t>Erbin</t>
  </si>
  <si>
    <t>ERBIN</t>
  </si>
  <si>
    <t>Erbin OS=Homo sapiens OX=9606 GN=ERBIN PE=1 SV=2 - [ERBIN_HUMAN]</t>
  </si>
  <si>
    <t>Q12805</t>
  </si>
  <si>
    <t>EGF-containing fibulin-like extracellular matrix protein 1</t>
  </si>
  <si>
    <t>EFEMP1</t>
  </si>
  <si>
    <t>EGF-containing fibulin-like extracellular matrix protein 1 OS=Homo sapiens OX=9606 GN=EFEMP1 PE=1 SV=2 - [FBLN3_HUMAN]</t>
  </si>
  <si>
    <t>O43182</t>
  </si>
  <si>
    <t>Rho GTPase-activating protein 6</t>
  </si>
  <si>
    <t>ARHGAP6</t>
  </si>
  <si>
    <t>Rho GTPase-activating protein 6 OS=Homo sapiens OX=9606 GN=ARHGAP6 PE=1 SV=3 - [RHG06_HUMAN]</t>
  </si>
  <si>
    <t>O14775</t>
  </si>
  <si>
    <t>Guanine nucleotide-binding protein subunit beta-5</t>
  </si>
  <si>
    <t>GNB5</t>
  </si>
  <si>
    <t>Guanine nucleotide-binding protein subunit beta-5 OS=Homo sapiens OX=9606 GN=GNB5 PE=1 SV=2 - [GNB5_HUMAN]</t>
  </si>
  <si>
    <t>P54619</t>
  </si>
  <si>
    <t>5'-AMP-activated protein kinase subunit gamma-1</t>
  </si>
  <si>
    <t>PRKAG1</t>
  </si>
  <si>
    <t>5'-AMP-activated protein kinase subunit gamma-1 OS=Homo sapiens OX=9606 GN=PRKAG1 PE=1 SV=1 - [AAKG1_HUMAN]</t>
  </si>
  <si>
    <t>Q99627</t>
  </si>
  <si>
    <t>COP9 signalosome complex subunit 8</t>
  </si>
  <si>
    <t>COPS8</t>
  </si>
  <si>
    <t>COP9 signalosome complex subunit 8 OS=Homo sapiens OX=9606 GN=COPS8 PE=1 SV=1 - [CSN8_HUMAN]</t>
  </si>
  <si>
    <t>P61758</t>
  </si>
  <si>
    <t>Prefoldin subunit 3</t>
  </si>
  <si>
    <t>VBP1</t>
  </si>
  <si>
    <t>Prefoldin subunit 3 OS=Homo sapiens OX=9606 GN=VBP1 PE=1 SV=3 - [PFD3_HUMAN]</t>
  </si>
  <si>
    <t>Q9UBQ0</t>
  </si>
  <si>
    <t>Vacuolar protein sorting-associated protein 29</t>
  </si>
  <si>
    <t>VPS29</t>
  </si>
  <si>
    <t>Vacuolar protein sorting-associated protein 29 OS=Homo sapiens OX=9606 GN=VPS29 PE=1 SV=1 - [VPS29_HUMAN]</t>
  </si>
  <si>
    <t>P17612</t>
  </si>
  <si>
    <t>cAMP-dependent protein kinase catalytic subunit alpha</t>
  </si>
  <si>
    <t>PRKACA</t>
  </si>
  <si>
    <t>cAMP-dependent protein kinase catalytic subunit alpha OS=Homo sapiens OX=9606 GN=PRKACA PE=1 SV=2 - [KAPCA_HUMAN]</t>
  </si>
  <si>
    <t>P63208</t>
  </si>
  <si>
    <t>S-phase kinase-associated protein 1</t>
  </si>
  <si>
    <t>SKP1</t>
  </si>
  <si>
    <t>S-phase kinase-associated protein 1 OS=Homo sapiens OX=9606 GN=SKP1 PE=1 SV=2 - [SKP1_HUMAN]</t>
  </si>
  <si>
    <t>P54136</t>
  </si>
  <si>
    <t>Arginine--tRNA ligase, cytoplasmic</t>
  </si>
  <si>
    <t>RARS</t>
  </si>
  <si>
    <t>Arginine--tRNA ligase, cytoplasmic OS=Homo sapiens OX=9606 GN=RARS PE=1 SV=2 - [SYRC_HUMAN]</t>
  </si>
  <si>
    <t>Q9P126</t>
  </si>
  <si>
    <t>C-type lectin domain family 1 member B</t>
  </si>
  <si>
    <t>CLEC1B</t>
  </si>
  <si>
    <t>C-type lectin domain family 1 member B OS=Homo sapiens OX=9606 GN=CLEC1B PE=1 SV=2 - [CLC1B_HUMAN]</t>
  </si>
  <si>
    <t>Q9UHV9</t>
  </si>
  <si>
    <t>Prefoldin subunit 2</t>
  </si>
  <si>
    <t>PFDN2</t>
  </si>
  <si>
    <t>Prefoldin subunit 2 OS=Homo sapiens OX=9606 GN=PFDN2 PE=1 SV=1 - [PFD2_HUMAN]</t>
  </si>
  <si>
    <t>Q9BWD1</t>
  </si>
  <si>
    <t>Acetyl-CoA acetyltransferase, cytosolic</t>
  </si>
  <si>
    <t>ACAT2</t>
  </si>
  <si>
    <t>Acetyl-CoA acetyltransferase, cytosolic OS=Homo sapiens OX=9606 GN=ACAT2 PE=1 SV=2 - [THIC_HUMAN]</t>
  </si>
  <si>
    <t>O95881</t>
  </si>
  <si>
    <t>Thioredoxin domain-containing protein 12</t>
  </si>
  <si>
    <t>TXNDC12</t>
  </si>
  <si>
    <t>Thioredoxin domain-containing protein 12 OS=Homo sapiens OX=9606 GN=TXNDC12 PE=1 SV=1 - [TXD12_HUMAN]</t>
  </si>
  <si>
    <t>Q9Y3A3</t>
  </si>
  <si>
    <t>MOB-like protein phocein</t>
  </si>
  <si>
    <t>MOB4</t>
  </si>
  <si>
    <t>MOB-like protein phocein OS=Homo sapiens OX=9606 GN=MOB4 PE=1 SV=1 - [PHOCN_HUMAN]</t>
  </si>
  <si>
    <t>O75955</t>
  </si>
  <si>
    <t>Flotillin-1</t>
  </si>
  <si>
    <t>FLOT1</t>
  </si>
  <si>
    <t>Flotillin-1 OS=Homo sapiens OX=9606 GN=FLOT1 PE=1 SV=3 - [FLOT1_HUMAN]</t>
  </si>
  <si>
    <t>Q9UNF1</t>
  </si>
  <si>
    <t>Melanoma-associated antigen D2</t>
  </si>
  <si>
    <t>MAGED2</t>
  </si>
  <si>
    <t>Melanoma-associated antigen D2 OS=Homo sapiens OX=9606 GN=MAGED2 PE=1 SV=2 - [MAGD2_HUMAN]</t>
  </si>
  <si>
    <t>Q9BX68</t>
  </si>
  <si>
    <t>Histidine triad nucleotide-binding protein 2, mitochondrial</t>
  </si>
  <si>
    <t>HINT2</t>
  </si>
  <si>
    <t>Histidine triad nucleotide-binding protein 2, mitochondrial OS=Homo sapiens OX=9606 GN=HINT2 PE=1 SV=1 - [HINT2_HUMAN]</t>
  </si>
  <si>
    <t>P78344</t>
  </si>
  <si>
    <t>Eukaryotic translation initiation factor 4 gamma 2</t>
  </si>
  <si>
    <t>EIF4G2</t>
  </si>
  <si>
    <t>Eukaryotic translation initiation factor 4 gamma 2 OS=Homo sapiens OX=9606 GN=EIF4G2 PE=1 SV=1 - [IF4G2_HUMAN]</t>
  </si>
  <si>
    <t>Q9HA64</t>
  </si>
  <si>
    <t>Ketosamine-3-kinase</t>
  </si>
  <si>
    <t>FN3KRP</t>
  </si>
  <si>
    <t>Ketosamine-3-kinase OS=Homo sapiens OX=9606 GN=FN3KRP PE=1 SV=2 - [KT3K_HUMAN]</t>
  </si>
  <si>
    <t>O00629</t>
  </si>
  <si>
    <t>Importin subunit alpha-3</t>
  </si>
  <si>
    <t>KPNA4</t>
  </si>
  <si>
    <t>Importin subunit alpha-3 OS=Homo sapiens OX=9606 GN=KPNA4 PE=1 SV=1 - [IMA3_HUMAN]</t>
  </si>
  <si>
    <t>Q9Y5X1</t>
  </si>
  <si>
    <t>Sorting nexin-9</t>
  </si>
  <si>
    <t>SNX9</t>
  </si>
  <si>
    <t>Sorting nexin-9 OS=Homo sapiens OX=9606 GN=SNX9 PE=1 SV=1 - [SNX9_HUMAN]</t>
  </si>
  <si>
    <t>Q9UHY1</t>
  </si>
  <si>
    <t>Nuclear receptor-binding protein</t>
  </si>
  <si>
    <t>NRBP1</t>
  </si>
  <si>
    <t>Nuclear receptor-binding protein OS=Homo sapiens OX=9606 GN=NRBP1 PE=1 SV=1 - [NRBP_HUMAN]</t>
  </si>
  <si>
    <t>P53611</t>
  </si>
  <si>
    <t>Geranylgeranyl transferase type-2 subunit beta</t>
  </si>
  <si>
    <t>RABGGTB</t>
  </si>
  <si>
    <t>Geranylgeranyl transferase type-2 subunit beta OS=Homo sapiens OX=9606 GN=RABGGTB PE=1 SV=2 - [PGTB2_HUMAN]</t>
  </si>
  <si>
    <t>Q9BT09</t>
  </si>
  <si>
    <t>Protein canopy homolog 3</t>
  </si>
  <si>
    <t>CNPY3</t>
  </si>
  <si>
    <t>Protein canopy homolog 3 OS=Homo sapiens OX=9606 GN=CNPY3 PE=1 SV=1 - [CNPY3_HUMAN]</t>
  </si>
  <si>
    <t>Q9P2E9</t>
  </si>
  <si>
    <t>Ribosome-binding protein 1</t>
  </si>
  <si>
    <t>RRBP1</t>
  </si>
  <si>
    <t>Ribosome-binding protein 1 OS=Homo sapiens OX=9606 GN=RRBP1 PE=1 SV=5 - [RRBP1_HUMAN]</t>
  </si>
  <si>
    <t>Q9NP79</t>
  </si>
  <si>
    <t>Vacuolar protein sorting-associated protein VTA1 homolog</t>
  </si>
  <si>
    <t>VTA1</t>
  </si>
  <si>
    <t>Vacuolar protein sorting-associated protein VTA1 homolog OS=Homo sapiens OX=9606 GN=VTA1 PE=1 SV=1 - [VTA1_HUMAN]</t>
  </si>
  <si>
    <t>Q4G0F5</t>
  </si>
  <si>
    <t>Vacuolar protein sorting-associated protein 26B</t>
  </si>
  <si>
    <t>VPS26B</t>
  </si>
  <si>
    <t>Vacuolar protein sorting-associated protein 26B OS=Homo sapiens OX=9606 GN=VPS26B PE=1 SV=2 - [VP26B_HUMAN]</t>
  </si>
  <si>
    <t>P43250</t>
  </si>
  <si>
    <t>G protein-coupled receptor kinase 6</t>
  </si>
  <si>
    <t>GRK6</t>
  </si>
  <si>
    <t>G protein-coupled receptor kinase 6 OS=Homo sapiens OX=9606 GN=GRK6 PE=1 SV=2 - [GRK6_HUMAN]</t>
  </si>
  <si>
    <t>P49589</t>
  </si>
  <si>
    <t>Cysteine--tRNA ligase, cytoplasmic</t>
  </si>
  <si>
    <t>CARS</t>
  </si>
  <si>
    <t>Cysteine--tRNA ligase, cytoplasmic OS=Homo sapiens OX=9606 GN=CARS PE=1 SV=3 - [SYCC_HUMAN]</t>
  </si>
  <si>
    <t>Q5T0N5</t>
  </si>
  <si>
    <t>Formin-binding protein 1-like</t>
  </si>
  <si>
    <t>FNBP1L</t>
  </si>
  <si>
    <t>Formin-binding protein 1-like OS=Homo sapiens OX=9606 GN=FNBP1L PE=1 SV=3 - [FBP1L_HUMAN]</t>
  </si>
  <si>
    <t>P16035</t>
  </si>
  <si>
    <t>Metalloproteinase inhibitor 2</t>
  </si>
  <si>
    <t>TIMP2</t>
  </si>
  <si>
    <t>Metalloproteinase inhibitor 2 OS=Homo sapiens OX=9606 GN=TIMP2 PE=1 SV=2 - [TIMP2_HUMAN]</t>
  </si>
  <si>
    <t>P0DPI2</t>
  </si>
  <si>
    <t>Glutamine amidotransferase-like class 1 domain-containing protein 3A, mitochondrial</t>
  </si>
  <si>
    <t>GATD3A</t>
  </si>
  <si>
    <t>Glutamine amidotransferase-like class 1 domain-containing protein 3A, mitochondrial OS=Homo sapiens OX=9606 GN=GATD3A PE=1 SV=1 - [GAL3A_HUMAN]</t>
  </si>
  <si>
    <t>P33908</t>
  </si>
  <si>
    <t>Mannosyl-oligosaccharide 1,2-alpha-mannosidase IA</t>
  </si>
  <si>
    <t>MAN1A1</t>
  </si>
  <si>
    <t>Mannosyl-oligosaccharide 1,2-alpha-mannosidase IA OS=Homo sapiens OX=9606 GN=MAN1A1 PE=1 SV=3 - [MA1A1_HUMAN]</t>
  </si>
  <si>
    <t>P13073</t>
  </si>
  <si>
    <t>Cytochrome c oxidase subunit 4 isoform 1, mitochondrial</t>
  </si>
  <si>
    <t>COX4I1</t>
  </si>
  <si>
    <t>Cytochrome c oxidase subunit 4 isoform 1, mitochondrial OS=Homo sapiens OX=9606 GN=COX4I1 PE=1 SV=1 - [COX41_HUMAN]</t>
  </si>
  <si>
    <t>P26599</t>
  </si>
  <si>
    <t>Polypyrimidine tract-binding protein 1</t>
  </si>
  <si>
    <t>PTBP1</t>
  </si>
  <si>
    <t>Polypyrimidine tract-binding protein 1 OS=Homo sapiens OX=9606 GN=PTBP1 PE=1 SV=1 - [PTBP1_HUMAN]</t>
  </si>
  <si>
    <t>O14933</t>
  </si>
  <si>
    <t>Ubiquitin/ISG15-conjugating enzyme E2 L6</t>
  </si>
  <si>
    <t>UBE2L6</t>
  </si>
  <si>
    <t>Ubiquitin/ISG15-conjugating enzyme E2 L6 OS=Homo sapiens OX=9606 GN=UBE2L6 PE=1 SV=4 - [UB2L6_HUMAN]</t>
  </si>
  <si>
    <t>O00186</t>
  </si>
  <si>
    <t>Syntaxin-binding protein 3</t>
  </si>
  <si>
    <t>STXBP3</t>
  </si>
  <si>
    <t>Syntaxin-binding protein 3 OS=Homo sapiens OX=9606 GN=STXBP3 PE=1 SV=2 - [STXB3_HUMAN]</t>
  </si>
  <si>
    <t>P42356</t>
  </si>
  <si>
    <t>Phosphatidylinositol 4-kinase alpha</t>
  </si>
  <si>
    <t>PI4KA</t>
  </si>
  <si>
    <t>Phosphatidylinositol 4-kinase alpha OS=Homo sapiens OX=9606 GN=PI4KA PE=1 SV=4 - [PI4KA_HUMAN]</t>
  </si>
  <si>
    <t>Q9NQR4</t>
  </si>
  <si>
    <t>Omega-amidase NIT2</t>
  </si>
  <si>
    <t>NIT2</t>
  </si>
  <si>
    <t>Omega-amidase NIT2 OS=Homo sapiens OX=9606 GN=NIT2 PE=1 SV=1 - [NIT2_HUMAN]</t>
  </si>
  <si>
    <t>Q15057</t>
  </si>
  <si>
    <t>Arf-GAP with coiled-coil, ANK repeat and PH domain-containing protein 2</t>
  </si>
  <si>
    <t>ACAP2</t>
  </si>
  <si>
    <t>Arf-GAP with coiled-coil, ANK repeat and PH domain-containing protein 2 OS=Homo sapiens OX=9606 GN=ACAP2 PE=1 SV=3 - [ACAP2_HUMAN]</t>
  </si>
  <si>
    <t>P63098</t>
  </si>
  <si>
    <t>Calcineurin subunit B type 1</t>
  </si>
  <si>
    <t>PPP3R1</t>
  </si>
  <si>
    <t>Calcineurin subunit B type 1 OS=Homo sapiens OX=9606 GN=PPP3R1 PE=1 SV=2 - [CANB1_HUMAN]</t>
  </si>
  <si>
    <t>P56202</t>
  </si>
  <si>
    <t>Cathepsin W</t>
  </si>
  <si>
    <t>CTSW</t>
  </si>
  <si>
    <t>Cathepsin W OS=Homo sapiens OX=9606 GN=CTSW PE=1 SV=2 - [CATW_HUMAN]</t>
  </si>
  <si>
    <t>P13639</t>
  </si>
  <si>
    <t>Elongation factor 2</t>
  </si>
  <si>
    <t>EEF2</t>
  </si>
  <si>
    <t>Elongation factor 2 OS=Homo sapiens OX=9606 GN=EEF2 PE=1 SV=4 - [EF2_HUMAN]</t>
  </si>
  <si>
    <t>P07355</t>
  </si>
  <si>
    <t>Annexin A2</t>
  </si>
  <si>
    <t>ANXA2</t>
  </si>
  <si>
    <t>Annexin A2 OS=Homo sapiens OX=9606 GN=ANXA2 PE=1 SV=2 - [ANXA2_HUMAN]</t>
  </si>
  <si>
    <t>Q15257</t>
  </si>
  <si>
    <t>Serine/threonine-protein phosphatase 2A activator</t>
  </si>
  <si>
    <t>PTPA</t>
  </si>
  <si>
    <t>Serine/threonine-protein phosphatase 2A activator OS=Homo sapiens OX=9606 GN=PTPA PE=1 SV=3 - [PTPA_HUMAN]</t>
  </si>
  <si>
    <t>O14964</t>
  </si>
  <si>
    <t>Hepatocyte growth factor-regulated tyrosine kinase substrate</t>
  </si>
  <si>
    <t>HGS</t>
  </si>
  <si>
    <t>Hepatocyte growth factor-regulated tyrosine kinase substrate OS=Homo sapiens OX=9606 GN=HGS PE=1 SV=1 - [HGS_HUMAN]</t>
  </si>
  <si>
    <t>Q9Y2H0</t>
  </si>
  <si>
    <t>Disks large-associated protein 4</t>
  </si>
  <si>
    <t>DLGAP4</t>
  </si>
  <si>
    <t>Disks large-associated protein 4 OS=Homo sapiens OX=9606 GN=DLGAP4 PE=1 SV=3 - [DLGP4_HUMAN]</t>
  </si>
  <si>
    <t>Q04760</t>
  </si>
  <si>
    <t>Lactoylglutathione lyase</t>
  </si>
  <si>
    <t>GLO1</t>
  </si>
  <si>
    <t>Lactoylglutathione lyase OS=Homo sapiens OX=9606 GN=GLO1 PE=1 SV=4 - [LGUL_HUMAN]</t>
  </si>
  <si>
    <t>Q7Z4W1</t>
  </si>
  <si>
    <t>L-xylulose reductase</t>
  </si>
  <si>
    <t>DCXR</t>
  </si>
  <si>
    <t>L-xylulose reductase OS=Homo sapiens OX=9606 GN=DCXR PE=1 SV=2 - [DCXR_HUMAN]</t>
  </si>
  <si>
    <t>Q9Y6I3</t>
  </si>
  <si>
    <t>Epsin-1</t>
  </si>
  <si>
    <t>EPN1</t>
  </si>
  <si>
    <t>Epsin-1 OS=Homo sapiens OX=9606 GN=EPN1 PE=1 SV=2 - [EPN1_HUMAN]</t>
  </si>
  <si>
    <t>Q5T5C0</t>
  </si>
  <si>
    <t>Syntaxin-binding protein 5</t>
  </si>
  <si>
    <t>STXBP5</t>
  </si>
  <si>
    <t>Syntaxin-binding protein 5 OS=Homo sapiens OX=9606 GN=STXBP5 PE=1 SV=1 - [STXB5_HUMAN]</t>
  </si>
  <si>
    <t>Q14392</t>
  </si>
  <si>
    <t>Transforming growth factor beta activator LRRC32</t>
  </si>
  <si>
    <t>LRRC32</t>
  </si>
  <si>
    <t>Transforming growth factor beta activator LRRC32 OS=Homo sapiens OX=9606 GN=LRRC32 PE=1 SV=1 - [LRC32_HUMAN]</t>
  </si>
  <si>
    <t>Q14112</t>
  </si>
  <si>
    <t>Nidogen-2</t>
  </si>
  <si>
    <t>NID2</t>
  </si>
  <si>
    <t>Nidogen-2 OS=Homo sapiens OX=9606 GN=NID2 PE=1 SV=3 - [NID2_HUMAN]</t>
  </si>
  <si>
    <t>P18433</t>
  </si>
  <si>
    <t>Receptor-type tyrosine-protein phosphatase alpha</t>
  </si>
  <si>
    <t>PTPRA</t>
  </si>
  <si>
    <t>Receptor-type tyrosine-protein phosphatase alpha OS=Homo sapiens OX=9606 GN=PTPRA PE=1 SV=3 - [PTPRA_HUMAN]</t>
  </si>
  <si>
    <t>P36969</t>
  </si>
  <si>
    <t>Phospholipid hydroperoxide glutathione peroxidase</t>
  </si>
  <si>
    <t>GPX4</t>
  </si>
  <si>
    <t>Phospholipid hydroperoxide glutathione peroxidase OS=Homo sapiens OX=9606 GN=GPX4 PE=1 SV=3 - [GPX4_HUMAN]</t>
  </si>
  <si>
    <t>Q9H3P7</t>
  </si>
  <si>
    <t>Golgi resident protein GCP60</t>
  </si>
  <si>
    <t>ACBD3</t>
  </si>
  <si>
    <t>Golgi resident protein GCP60 OS=Homo sapiens OX=9606 GN=ACBD3 PE=1 SV=4 - [GCP60_HUMAN]</t>
  </si>
  <si>
    <t>Q14642</t>
  </si>
  <si>
    <t>Type I inositol 1,4,5-trisphosphate 5-phosphatase</t>
  </si>
  <si>
    <t>INPP5A</t>
  </si>
  <si>
    <t>Type I inositol 1,4,5-trisphosphate 5-phosphatase OS=Homo sapiens OX=9606 GN=INPP5A PE=1 SV=1 - [I5P1_HUMAN]</t>
  </si>
  <si>
    <t>Q9UBQ5</t>
  </si>
  <si>
    <t>Eukaryotic translation initiation factor 3 subunit K</t>
  </si>
  <si>
    <t>EIF3K</t>
  </si>
  <si>
    <t>Eukaryotic translation initiation factor 3 subunit K OS=Homo sapiens OX=9606 GN=EIF3K PE=1 SV=1 - [EIF3K_HUMAN]</t>
  </si>
  <si>
    <t>Q15435</t>
  </si>
  <si>
    <t>Protein phosphatase 1 regulatory subunit 7</t>
  </si>
  <si>
    <t>PPP1R7</t>
  </si>
  <si>
    <t>Protein phosphatase 1 regulatory subunit 7 OS=Homo sapiens OX=9606 GN=PPP1R7 PE=1 SV=1 - [PP1R7_HUMAN]</t>
  </si>
  <si>
    <t>Q02818</t>
  </si>
  <si>
    <t>Nucleobindin-1</t>
  </si>
  <si>
    <t>NUCB1</t>
  </si>
  <si>
    <t>Nucleobindin-1 OS=Homo sapiens OX=9606 GN=NUCB1 PE=1 SV=4 - [NUCB1_HUMAN]</t>
  </si>
  <si>
    <t>O95861</t>
  </si>
  <si>
    <t>3'(2'),5'-bisphosphate nucleotidase 1</t>
  </si>
  <si>
    <t>BPNT1</t>
  </si>
  <si>
    <t>3'(2'),5'-bisphosphate nucleotidase 1 OS=Homo sapiens OX=9606 GN=BPNT1 PE=1 SV=1 - [BPNT1_HUMAN]</t>
  </si>
  <si>
    <t>P98082</t>
  </si>
  <si>
    <t>Disabled homolog 2</t>
  </si>
  <si>
    <t>DAB2</t>
  </si>
  <si>
    <t>Disabled homolog 2 OS=Homo sapiens OX=9606 GN=DAB2 PE=1 SV=3 - [DAB2_HUMAN]</t>
  </si>
  <si>
    <t>Q5VVQ6</t>
  </si>
  <si>
    <t>Ubiquitin thioesterase OTU1</t>
  </si>
  <si>
    <t>YOD1</t>
  </si>
  <si>
    <t>Ubiquitin thioesterase OTU1 OS=Homo sapiens OX=9606 GN=YOD1 PE=1 SV=1 - [OTU1_HUMAN]</t>
  </si>
  <si>
    <t>P22059</t>
  </si>
  <si>
    <t>Oxysterol-binding protein 1</t>
  </si>
  <si>
    <t>OSBP</t>
  </si>
  <si>
    <t>Oxysterol-binding protein 1 OS=Homo sapiens OX=9606 GN=OSBP PE=1 SV=1 - [OSBP1_HUMAN]</t>
  </si>
  <si>
    <t>Q9UKK9</t>
  </si>
  <si>
    <t>ADP-sugar pyrophosphatase</t>
  </si>
  <si>
    <t>NUDT5</t>
  </si>
  <si>
    <t>ADP-sugar pyrophosphatase OS=Homo sapiens OX=9606 GN=NUDT5 PE=1 SV=1 - [NUDT5_HUMAN]</t>
  </si>
  <si>
    <t>Q07817</t>
  </si>
  <si>
    <t>Bcl-2-like protein 1</t>
  </si>
  <si>
    <t>BCL2L1</t>
  </si>
  <si>
    <t>Bcl-2-like protein 1 OS=Homo sapiens OX=9606 GN=BCL2L1 PE=1 SV=1 - [B2CL1_HUMAN]</t>
  </si>
  <si>
    <t>Q9Y224</t>
  </si>
  <si>
    <t>RNA transcription, translation and transport factor protein</t>
  </si>
  <si>
    <t>RTRAF</t>
  </si>
  <si>
    <t>RNA transcription, translation and transport factor protein OS=Homo sapiens OX=9606 GN=RTRAF PE=1 SV=1 - [RTRAF_HUMAN]</t>
  </si>
  <si>
    <t>Q9NUB1</t>
  </si>
  <si>
    <t>Acetyl-coenzyme A synthetase 2-like, mitochondrial</t>
  </si>
  <si>
    <t>ACSS1</t>
  </si>
  <si>
    <t>Acetyl-coenzyme A synthetase 2-like, mitochondrial OS=Homo sapiens OX=9606 GN=ACSS1 PE=1 SV=2 - [ACS2L_HUMAN]</t>
  </si>
  <si>
    <t>Q9NWV4</t>
  </si>
  <si>
    <t>UPF0587 protein C1orf123</t>
  </si>
  <si>
    <t>C1orf123</t>
  </si>
  <si>
    <t>UPF0587 protein C1orf123 OS=Homo sapiens OX=9606 GN=C1orf123 PE=1 SV=1 - [CA123_HUMAN]</t>
  </si>
  <si>
    <t>P05198</t>
  </si>
  <si>
    <t>Eukaryotic translation initiation factor 2 subunit 1</t>
  </si>
  <si>
    <t>EIF2S1</t>
  </si>
  <si>
    <t>Eukaryotic translation initiation factor 2 subunit 1 OS=Homo sapiens OX=9606 GN=EIF2S1 PE=1 SV=3 - [IF2A_HUMAN]</t>
  </si>
  <si>
    <t>P60228</t>
  </si>
  <si>
    <t>Eukaryotic translation initiation factor 3 subunit E</t>
  </si>
  <si>
    <t>EIF3E</t>
  </si>
  <si>
    <t>Eukaryotic translation initiation factor 3 subunit E OS=Homo sapiens OX=9606 GN=EIF3E PE=1 SV=1 - [EIF3E_HUMAN]</t>
  </si>
  <si>
    <t>P01116</t>
  </si>
  <si>
    <t>GTPase KRas</t>
  </si>
  <si>
    <t>KRAS</t>
  </si>
  <si>
    <t>GTPase KRas OS=Homo sapiens OX=9606 GN=KRAS PE=1 SV=1 - [RASK_HUMAN]</t>
  </si>
  <si>
    <t>Q9H3H3</t>
  </si>
  <si>
    <t>UPF0696 protein C11orf68</t>
  </si>
  <si>
    <t>C11orf68</t>
  </si>
  <si>
    <t>UPF0696 protein C11orf68 OS=Homo sapiens OX=9606 GN=C11orf68 PE=1 SV=2 - [CK068_HUMAN]</t>
  </si>
  <si>
    <t>Q96IU4</t>
  </si>
  <si>
    <t>Protein ABHD14B</t>
  </si>
  <si>
    <t>ABHD14B</t>
  </si>
  <si>
    <t>Protein ABHD14B OS=Homo sapiens OX=9606 GN=ABHD14B PE=1 SV=1 - [ABHEB_HUMAN]</t>
  </si>
  <si>
    <t>Q92530</t>
  </si>
  <si>
    <t>Proteasome inhibitor PI31 subunit</t>
  </si>
  <si>
    <t>PSMF1</t>
  </si>
  <si>
    <t>Proteasome inhibitor PI31 subunit OS=Homo sapiens OX=9606 GN=PSMF1 PE=1 SV=2 - [PSMF1_HUMAN]</t>
  </si>
  <si>
    <t>Q9Y266</t>
  </si>
  <si>
    <t>Nuclear migration protein nudC</t>
  </si>
  <si>
    <t>NUDC</t>
  </si>
  <si>
    <t>Nuclear migration protein nudC OS=Homo sapiens OX=9606 GN=NUDC PE=1 SV=1 - [NUDC_HUMAN]</t>
  </si>
  <si>
    <t>Q15008</t>
  </si>
  <si>
    <t>26S proteasome non-ATPase regulatory subunit 6</t>
  </si>
  <si>
    <t>PSMD6</t>
  </si>
  <si>
    <t>26S proteasome non-ATPase regulatory subunit 6 OS=Homo sapiens OX=9606 GN=PSMD6 PE=1 SV=1 - [PSMD6_HUMAN]</t>
  </si>
  <si>
    <t>P55735</t>
  </si>
  <si>
    <t>Protein SEC13 homolog</t>
  </si>
  <si>
    <t>SEC13</t>
  </si>
  <si>
    <t>Protein SEC13 homolog OS=Homo sapiens OX=9606 GN=SEC13 PE=1 SV=3 - [SEC13_HUMAN]</t>
  </si>
  <si>
    <t>P36543</t>
  </si>
  <si>
    <t>V-type proton ATPase subunit E 1</t>
  </si>
  <si>
    <t>ATP6V1E1</t>
  </si>
  <si>
    <t>V-type proton ATPase subunit E 1 OS=Homo sapiens OX=9606 GN=ATP6V1E1 PE=1 SV=1 - [VATE1_HUMAN]</t>
  </si>
  <si>
    <t>Q5VYK3</t>
  </si>
  <si>
    <t>Proteasome adapter and scaffold protein ECM29</t>
  </si>
  <si>
    <t>ECPAS</t>
  </si>
  <si>
    <t>Proteasome adapter and scaffold protein ECM29 OS=Homo sapiens OX=9606 GN=ECPAS PE=1 SV=2 - [ECM29_HUMAN]</t>
  </si>
  <si>
    <t>Q12912</t>
  </si>
  <si>
    <t>Lymphoid-restricted membrane protein</t>
  </si>
  <si>
    <t>LRMP</t>
  </si>
  <si>
    <t>Lymphoid-restricted membrane protein OS=Homo sapiens OX=9606 GN=LRMP PE=1 SV=3 - [LRMP_HUMAN]</t>
  </si>
  <si>
    <t>Q99816</t>
  </si>
  <si>
    <t>Tumor susceptibility gene 101 protein</t>
  </si>
  <si>
    <t>TSG101</t>
  </si>
  <si>
    <t>Tumor susceptibility gene 101 protein OS=Homo sapiens OX=9606 GN=TSG101 PE=1 SV=2 - [TS101_HUMAN]</t>
  </si>
  <si>
    <t>Q9H2M9</t>
  </si>
  <si>
    <t>Rab3 GTPase-activating protein non-catalytic subunit</t>
  </si>
  <si>
    <t>RAB3GAP2</t>
  </si>
  <si>
    <t>Rab3 GTPase-activating protein non-catalytic subunit OS=Homo sapiens OX=9606 GN=RAB3GAP2 PE=1 SV=1 - [RBGPR_HUMAN]</t>
  </si>
  <si>
    <t>O15243</t>
  </si>
  <si>
    <t>Leptin receptor gene-related protein</t>
  </si>
  <si>
    <t>LEPROT</t>
  </si>
  <si>
    <t>Leptin receptor gene-related protein OS=Homo sapiens OX=9606 GN=LEPROT PE=1 SV=1 - [OBRG_HUMAN]</t>
  </si>
  <si>
    <t>A2RUS2</t>
  </si>
  <si>
    <t>DENN domain-containing protein 3</t>
  </si>
  <si>
    <t>DENND3</t>
  </si>
  <si>
    <t>DENN domain-containing protein 3 OS=Homo sapiens OX=9606 GN=DENND3 PE=1 SV=2 - [DEND3_HUMAN]</t>
  </si>
  <si>
    <t>Q6P1A2</t>
  </si>
  <si>
    <t>Lysophospholipid acyltransferase 5</t>
  </si>
  <si>
    <t>LPCAT3</t>
  </si>
  <si>
    <t>Lysophospholipid acyltransferase 5 OS=Homo sapiens OX=9606 GN=LPCAT3 PE=1 SV=1 - [MBOA5_HUMAN]</t>
  </si>
  <si>
    <t>Q9NVJ2</t>
  </si>
  <si>
    <t>ADP-ribosylation factor-like protein 8B</t>
  </si>
  <si>
    <t>ARL8B</t>
  </si>
  <si>
    <t>ADP-ribosylation factor-like protein 8B OS=Homo sapiens OX=9606 GN=ARL8B PE=1 SV=1 - [ARL8B_HUMAN]</t>
  </si>
  <si>
    <t>P26640</t>
  </si>
  <si>
    <t>Valine--tRNA ligase</t>
  </si>
  <si>
    <t>VARS</t>
  </si>
  <si>
    <t>Valine--tRNA ligase OS=Homo sapiens OX=9606 GN=VARS PE=1 SV=4 - [SYVC_HUMAN]</t>
  </si>
  <si>
    <t>Q16531</t>
  </si>
  <si>
    <t>DNA damage-binding protein 1</t>
  </si>
  <si>
    <t>DDB1</t>
  </si>
  <si>
    <t>DNA damage-binding protein 1 OS=Homo sapiens OX=9606 GN=DDB1 PE=1 SV=1 - [DDB1_HUMAN]</t>
  </si>
  <si>
    <t>Q9UPU5</t>
  </si>
  <si>
    <t>Ubiquitin carboxyl-terminal hydrolase 24</t>
  </si>
  <si>
    <t>USP24</t>
  </si>
  <si>
    <t>Ubiquitin carboxyl-terminal hydrolase 24 OS=Homo sapiens OX=9606 GN=USP24 PE=1 SV=3 - [UBP24_HUMAN]</t>
  </si>
  <si>
    <t>Q9HCM2</t>
  </si>
  <si>
    <t>Plexin-A4</t>
  </si>
  <si>
    <t>PLXNA4</t>
  </si>
  <si>
    <t>Plexin-A4 OS=Homo sapiens OX=9606 GN=PLXNA4 PE=1 SV=4 - [PLXA4_HUMAN]</t>
  </si>
  <si>
    <t>Q5T4S7</t>
  </si>
  <si>
    <t>E3 ubiquitin-protein ligase UBR4</t>
  </si>
  <si>
    <t>UBR4</t>
  </si>
  <si>
    <t>E3 ubiquitin-protein ligase UBR4 OS=Homo sapiens OX=9606 GN=UBR4 PE=1 SV=1 - [UBR4_HUMAN]</t>
  </si>
  <si>
    <t>P42768</t>
  </si>
  <si>
    <t>Wiskott-Aldrich syndrome protein</t>
  </si>
  <si>
    <t>WAS</t>
  </si>
  <si>
    <t>Wiskott-Aldrich syndrome protein OS=Homo sapiens OX=9606 GN=WAS PE=1 SV=4 - [WASP_HUMAN]</t>
  </si>
  <si>
    <t>O95674</t>
  </si>
  <si>
    <t>Phosphatidate cytidylyltransferase 2</t>
  </si>
  <si>
    <t>CDS2</t>
  </si>
  <si>
    <t>Phosphatidate cytidylyltransferase 2 OS=Homo sapiens OX=9606 GN=CDS2 PE=1 SV=1 - [CDS2_HUMAN]</t>
  </si>
  <si>
    <t>Q9NRG1</t>
  </si>
  <si>
    <t>Phosphoribosyltransferase domain-containing protein 1</t>
  </si>
  <si>
    <t>PRTFDC1</t>
  </si>
  <si>
    <t>Phosphoribosyltransferase domain-containing protein 1 OS=Homo sapiens OX=9606 GN=PRTFDC1 PE=1 SV=1 - [PRDC1_HUMAN]</t>
  </si>
  <si>
    <t>Q6UWL2</t>
  </si>
  <si>
    <t>Sushi domain-containing protein 1</t>
  </si>
  <si>
    <t>SUSD1</t>
  </si>
  <si>
    <t>Sushi domain-containing protein 1 OS=Homo sapiens OX=9606 GN=SUSD1 PE=1 SV=1 - [SUSD1_HUMAN]</t>
  </si>
  <si>
    <t>O43617</t>
  </si>
  <si>
    <t>Trafficking protein particle complex subunit 3</t>
  </si>
  <si>
    <t>TRAPPC3</t>
  </si>
  <si>
    <t>Trafficking protein particle complex subunit 3 OS=Homo sapiens OX=9606 GN=TRAPPC3 PE=1 SV=1 - [TPPC3_HUMAN]</t>
  </si>
  <si>
    <t>Q6ZNJ1</t>
  </si>
  <si>
    <t>Neurobeachin-like protein 2</t>
  </si>
  <si>
    <t>NBEAL2</t>
  </si>
  <si>
    <t>Neurobeachin-like protein 2 OS=Homo sapiens OX=9606 GN=NBEAL2 PE=1 SV=2 - [NBEL2_HUMAN]</t>
  </si>
  <si>
    <t>P23560</t>
  </si>
  <si>
    <t>Brain-derived neurotrophic factor</t>
  </si>
  <si>
    <t>BDNF</t>
  </si>
  <si>
    <t>Brain-derived neurotrophic factor OS=Homo sapiens OX=9606 GN=BDNF PE=1 SV=1 - [BDNF_HUMAN]</t>
  </si>
  <si>
    <t>O15127</t>
  </si>
  <si>
    <t>Secretory carrier-associated membrane protein 2</t>
  </si>
  <si>
    <t>SCAMP2</t>
  </si>
  <si>
    <t>Secretory carrier-associated membrane protein 2 OS=Homo sapiens OX=9606 GN=SCAMP2 PE=1 SV=2 - [SCAM2_HUMAN]</t>
  </si>
  <si>
    <t>Q99598</t>
  </si>
  <si>
    <t>Translin-associated protein X</t>
  </si>
  <si>
    <t>TSNAX</t>
  </si>
  <si>
    <t>Translin-associated protein X OS=Homo sapiens OX=9606 GN=TSNAX PE=1 SV=1 - [TSNAX_HUMAN]</t>
  </si>
  <si>
    <t>Q9Y315</t>
  </si>
  <si>
    <t>Deoxyribose-phosphate aldolase</t>
  </si>
  <si>
    <t>DERA</t>
  </si>
  <si>
    <t>Deoxyribose-phosphate aldolase OS=Homo sapiens OX=9606 GN=DERA PE=1 SV=2 - [DEOC_HUMAN]</t>
  </si>
  <si>
    <t>Q9BSF0</t>
  </si>
  <si>
    <t>Small membrane A-kinase anchor protein</t>
  </si>
  <si>
    <t>C2orf88</t>
  </si>
  <si>
    <t>Small membrane A-kinase anchor protein OS=Homo sapiens OX=9606 GN=C2orf88 PE=1 SV=2 - [SMAKA_HUMAN]</t>
  </si>
  <si>
    <t>P09497</t>
  </si>
  <si>
    <t>Clathrin light chain B</t>
  </si>
  <si>
    <t>CLTB</t>
  </si>
  <si>
    <t>Clathrin light chain B OS=Homo sapiens OX=9606 GN=CLTB PE=1 SV=1 - [CLCB_HUMAN]</t>
  </si>
  <si>
    <t>O15371</t>
  </si>
  <si>
    <t>Eukaryotic translation initiation factor 3 subunit D</t>
  </si>
  <si>
    <t>EIF3D</t>
  </si>
  <si>
    <t>Eukaryotic translation initiation factor 3 subunit D OS=Homo sapiens OX=9606 GN=EIF3D PE=1 SV=1 - [EIF3D_HUMAN]</t>
  </si>
  <si>
    <t>Q14155</t>
  </si>
  <si>
    <t>Rho guanine nucleotide exchange factor 7</t>
  </si>
  <si>
    <t>ARHGEF7</t>
  </si>
  <si>
    <t>Rho guanine nucleotide exchange factor 7 OS=Homo sapiens OX=9606 GN=ARHGEF7 PE=1 SV=2 - [ARHG7_HUMAN]</t>
  </si>
  <si>
    <t>Q9UKL6</t>
  </si>
  <si>
    <t>Phosphatidylcholine transfer protein</t>
  </si>
  <si>
    <t>PCTP</t>
  </si>
  <si>
    <t>Phosphatidylcholine transfer protein OS=Homo sapiens OX=9606 GN=PCTP PE=1 SV=1 - [PPCT_HUMAN]</t>
  </si>
  <si>
    <t>Q9Y3A5</t>
  </si>
  <si>
    <t>Ribosome maturation protein SBDS</t>
  </si>
  <si>
    <t>SBDS</t>
  </si>
  <si>
    <t>Ribosome maturation protein SBDS OS=Homo sapiens OX=9606 GN=SBDS PE=1 SV=4 - [SBDS_HUMAN]</t>
  </si>
  <si>
    <t>P06730</t>
  </si>
  <si>
    <t>Eukaryotic translation initiation factor 4E</t>
  </si>
  <si>
    <t>EIF4E</t>
  </si>
  <si>
    <t>Eukaryotic translation initiation factor 4E OS=Homo sapiens OX=9606 GN=EIF4E PE=1 SV=2 - [IF4E_HUMAN]</t>
  </si>
  <si>
    <t>Q92542</t>
  </si>
  <si>
    <t>Nicastrin</t>
  </si>
  <si>
    <t>NCSTN</t>
  </si>
  <si>
    <t>Nicastrin OS=Homo sapiens OX=9606 GN=NCSTN PE=1 SV=2 - [NICA_HUMAN]</t>
  </si>
  <si>
    <t>P42224</t>
  </si>
  <si>
    <t>Signal transducer and activator of transcription 1-alpha/beta</t>
  </si>
  <si>
    <t>STAT1</t>
  </si>
  <si>
    <t>Signal transducer and activator of transcription 1-alpha/beta OS=Homo sapiens OX=9606 GN=STAT1 PE=1 SV=2 - [STAT1_HUMAN]</t>
  </si>
  <si>
    <t>Q5VW32</t>
  </si>
  <si>
    <t>BRO1 domain-containing protein BROX</t>
  </si>
  <si>
    <t>BROX</t>
  </si>
  <si>
    <t>BRO1 domain-containing protein BROX OS=Homo sapiens OX=9606 GN=BROX PE=1 SV=1 - [BROX_HUMAN]</t>
  </si>
  <si>
    <t>P16333</t>
  </si>
  <si>
    <t>Cytoplasmic protein NCK1</t>
  </si>
  <si>
    <t>NCK1</t>
  </si>
  <si>
    <t>Cytoplasmic protein NCK1 OS=Homo sapiens OX=9606 GN=NCK1 PE=1 SV=1 - [NCK1_HUMAN]</t>
  </si>
  <si>
    <t>O60884</t>
  </si>
  <si>
    <t>DnaJ homolog subfamily A member 2</t>
  </si>
  <si>
    <t>DNAJA2</t>
  </si>
  <si>
    <t>DnaJ homolog subfamily A member 2 OS=Homo sapiens OX=9606 GN=DNAJA2 PE=1 SV=1 - [DNJA2_HUMAN]</t>
  </si>
  <si>
    <t>Q8NCW5</t>
  </si>
  <si>
    <t>NAD(P)H-hydrate epimerase</t>
  </si>
  <si>
    <t>NAXE</t>
  </si>
  <si>
    <t>NAD(P)H-hydrate epimerase OS=Homo sapiens OX=9606 GN=NAXE PE=1 SV=2 - [NNRE_HUMAN]</t>
  </si>
  <si>
    <t>Q99805</t>
  </si>
  <si>
    <t>Transmembrane 9 superfamily member 2</t>
  </si>
  <si>
    <t>TM9SF2</t>
  </si>
  <si>
    <t>Transmembrane 9 superfamily member 2 OS=Homo sapiens OX=9606 GN=TM9SF2 PE=1 SV=1 - [TM9S2_HUMAN]</t>
  </si>
  <si>
    <t>P62256</t>
  </si>
  <si>
    <t>Ubiquitin-conjugating enzyme E2 H</t>
  </si>
  <si>
    <t>UBE2H</t>
  </si>
  <si>
    <t>Ubiquitin-conjugating enzyme E2 H OS=Homo sapiens OX=9606 GN=UBE2H PE=1 SV=1 - [UBE2H_HUMAN]</t>
  </si>
  <si>
    <t>Q92973</t>
  </si>
  <si>
    <t>Transportin-1</t>
  </si>
  <si>
    <t>TNPO1</t>
  </si>
  <si>
    <t>Transportin-1 OS=Homo sapiens OX=9606 GN=TNPO1 PE=1 SV=2 - [TNPO1_HUMAN]</t>
  </si>
  <si>
    <t>O75688</t>
  </si>
  <si>
    <t>Protein phosphatase 1B</t>
  </si>
  <si>
    <t>PPM1B</t>
  </si>
  <si>
    <t>Protein phosphatase 1B OS=Homo sapiens OX=9606 GN=PPM1B PE=1 SV=1 - [PPM1B_HUMAN]</t>
  </si>
  <si>
    <t>O15327</t>
  </si>
  <si>
    <t>Type II inositol 3,4-bisphosphate 4-phosphatase</t>
  </si>
  <si>
    <t>INPP4B</t>
  </si>
  <si>
    <t>Type II inositol 3,4-bisphosphate 4-phosphatase OS=Homo sapiens OX=9606 GN=INPP4B PE=1 SV=4 - [INP4B_HUMAN]</t>
  </si>
  <si>
    <t>P61081</t>
  </si>
  <si>
    <t>NEDD8-conjugating enzyme Ubc12</t>
  </si>
  <si>
    <t>UBE2M</t>
  </si>
  <si>
    <t>NEDD8-conjugating enzyme Ubc12 OS=Homo sapiens OX=9606 GN=UBE2M PE=1 SV=1 - [UBC12_HUMAN]</t>
  </si>
  <si>
    <t>Q9UKY7</t>
  </si>
  <si>
    <t>Protein CDV3 homolog</t>
  </si>
  <si>
    <t>CDV3</t>
  </si>
  <si>
    <t>Protein CDV3 homolog OS=Homo sapiens OX=9606 GN=CDV3 PE=1 SV=1 - [CDV3_HUMAN]</t>
  </si>
  <si>
    <t>Q9UEW8</t>
  </si>
  <si>
    <t>STE20/SPS1-related proline-alanine-rich protein kinase</t>
  </si>
  <si>
    <t>STK39</t>
  </si>
  <si>
    <t>STE20/SPS1-related proline-alanine-rich protein kinase OS=Homo sapiens OX=9606 GN=STK39 PE=1 SV=3 - [STK39_HUMAN]</t>
  </si>
  <si>
    <t>Q92556</t>
  </si>
  <si>
    <t>Engulfment and cell motility protein 1</t>
  </si>
  <si>
    <t>ELMO1</t>
  </si>
  <si>
    <t>Engulfment and cell motility protein 1 OS=Homo sapiens OX=9606 GN=ELMO1 PE=1 SV=2 - [ELMO1_HUMAN]</t>
  </si>
  <si>
    <t>P51114</t>
  </si>
  <si>
    <t>Fragile X mental retardation syndrome-related protein 1</t>
  </si>
  <si>
    <t>FXR1</t>
  </si>
  <si>
    <t>Fragile X mental retardation syndrome-related protein 1 OS=Homo sapiens OX=9606 GN=FXR1 PE=1 SV=3 - [FXR1_HUMAN]</t>
  </si>
  <si>
    <t>Q9H269</t>
  </si>
  <si>
    <t>Vacuolar protein sorting-associated protein 16 homolog</t>
  </si>
  <si>
    <t>VPS16</t>
  </si>
  <si>
    <t>Vacuolar protein sorting-associated protein 16 homolog OS=Homo sapiens OX=9606 GN=VPS16 PE=1 SV=2 - [VPS16_HUMAN]</t>
  </si>
  <si>
    <t>Q9NZZ3</t>
  </si>
  <si>
    <t>Charged multivesicular body protein 5</t>
  </si>
  <si>
    <t>CHMP5</t>
  </si>
  <si>
    <t>Charged multivesicular body protein 5 OS=Homo sapiens OX=9606 GN=CHMP5 PE=1 SV=1 - [CHMP5_HUMAN]</t>
  </si>
  <si>
    <t>P63151</t>
  </si>
  <si>
    <t>Serine/threonine-protein phosphatase 2A 55 kDa regulatory subunit B alpha isoform</t>
  </si>
  <si>
    <t>PPP2R2A</t>
  </si>
  <si>
    <t>Serine/threonine-protein phosphatase 2A 55 kDa regulatory subunit B alpha isoform OS=Homo sapiens OX=9606 GN=PPP2R2A PE=1 SV=1 - [2ABA_HUMAN]</t>
  </si>
  <si>
    <t>P53597</t>
  </si>
  <si>
    <t>Succinate--CoA ligase [ADP/GDP-forming] subunit alpha, mitochondrial</t>
  </si>
  <si>
    <t>SUCLG1</t>
  </si>
  <si>
    <t>Succinate--CoA ligase [ADP/GDP-forming] subunit alpha, mitochondrial OS=Homo sapiens OX=9606 GN=SUCLG1 PE=1 SV=4 - [SUCA_HUMAN]</t>
  </si>
  <si>
    <t>Q9Y4W6</t>
  </si>
  <si>
    <t>AFG3-like protein 2</t>
  </si>
  <si>
    <t>AFG3L2</t>
  </si>
  <si>
    <t>AFG3-like protein 2 OS=Homo sapiens OX=9606 GN=AFG3L2 PE=1 SV=2 - [AFG32_HUMAN]</t>
  </si>
  <si>
    <t>P55008</t>
  </si>
  <si>
    <t>Allograft inflammatory factor 1</t>
  </si>
  <si>
    <t>AIF1</t>
  </si>
  <si>
    <t>Allograft inflammatory factor 1 OS=Homo sapiens OX=9606 GN=AIF1 PE=1 SV=1 - [AIF1_HUMAN]</t>
  </si>
  <si>
    <t>Q13347</t>
  </si>
  <si>
    <t>Eukaryotic translation initiation factor 3 subunit I</t>
  </si>
  <si>
    <t>EIF3I</t>
  </si>
  <si>
    <t>Eukaryotic translation initiation factor 3 subunit I OS=Homo sapiens OX=9606 GN=EIF3I PE=1 SV=1 - [EIF3I_HUMAN]</t>
  </si>
  <si>
    <t>P09669</t>
  </si>
  <si>
    <t>Cytochrome c oxidase subunit 6C</t>
  </si>
  <si>
    <t>COX6C</t>
  </si>
  <si>
    <t>Cytochrome c oxidase subunit 6C OS=Homo sapiens OX=9606 GN=COX6C PE=1 SV=2 - [COX6C_HUMAN]</t>
  </si>
  <si>
    <t>P49795</t>
  </si>
  <si>
    <t>Regulator of G-protein signaling 19</t>
  </si>
  <si>
    <t>RGS19</t>
  </si>
  <si>
    <t>Regulator of G-protein signaling 19 OS=Homo sapiens OX=9606 GN=RGS19 PE=1 SV=1 - [RGS19_HUMAN]</t>
  </si>
  <si>
    <t>Q9Y570</t>
  </si>
  <si>
    <t>Protein phosphatase methylesterase 1</t>
  </si>
  <si>
    <t>PPME1</t>
  </si>
  <si>
    <t>Protein phosphatase methylesterase 1 OS=Homo sapiens OX=9606 GN=PPME1 PE=1 SV=3 - [PPME1_HUMAN]</t>
  </si>
  <si>
    <t>P43155</t>
  </si>
  <si>
    <t>Carnitine O-acetyltransferase</t>
  </si>
  <si>
    <t>CRAT</t>
  </si>
  <si>
    <t>Carnitine O-acetyltransferase OS=Homo sapiens OX=9606 GN=CRAT PE=1 SV=5 - [CACP_HUMAN]</t>
  </si>
  <si>
    <t>P61960</t>
  </si>
  <si>
    <t>Ubiquitin-fold modifier 1</t>
  </si>
  <si>
    <t>UFM1</t>
  </si>
  <si>
    <t>Ubiquitin-fold modifier 1 OS=Homo sapiens OX=9606 GN=UFM1 PE=1 SV=1 - [UFM1_HUMAN]</t>
  </si>
  <si>
    <t>Q8TBC4</t>
  </si>
  <si>
    <t>NEDD8-activating enzyme E1 catalytic subunit</t>
  </si>
  <si>
    <t>UBA3</t>
  </si>
  <si>
    <t>NEDD8-activating enzyme E1 catalytic subunit OS=Homo sapiens OX=9606 GN=UBA3 PE=1 SV=2 - [UBA3_HUMAN]</t>
  </si>
  <si>
    <t>Q9Y5X3</t>
  </si>
  <si>
    <t>Sorting nexin-5</t>
  </si>
  <si>
    <t>SNX5</t>
  </si>
  <si>
    <t>Sorting nexin-5 OS=Homo sapiens OX=9606 GN=SNX5 PE=1 SV=1 - [SNX5_HUMAN]</t>
  </si>
  <si>
    <t>P16157</t>
  </si>
  <si>
    <t>Ankyrin-1</t>
  </si>
  <si>
    <t>ANK1</t>
  </si>
  <si>
    <t>Ankyrin-1 OS=Homo sapiens OX=9606 GN=ANK1 PE=1 SV=3 - [ANK1_HUMAN]</t>
  </si>
  <si>
    <t>Q9Y2T2</t>
  </si>
  <si>
    <t>AP-3 complex subunit mu-1</t>
  </si>
  <si>
    <t>AP3M1</t>
  </si>
  <si>
    <t>AP-3 complex subunit mu-1 OS=Homo sapiens OX=9606 GN=AP3M1 PE=1 SV=1 - [AP3M1_HUMAN]</t>
  </si>
  <si>
    <t>Q8IUZ5</t>
  </si>
  <si>
    <t>5-phosphohydroxy-L-lysine phospho-lyase</t>
  </si>
  <si>
    <t>PHYKPL</t>
  </si>
  <si>
    <t>5-phosphohydroxy-L-lysine phospho-lyase OS=Homo sapiens OX=9606 GN=PHYKPL PE=1 SV=1 - [AT2L2_HUMAN]</t>
  </si>
  <si>
    <t>Q4KMP7</t>
  </si>
  <si>
    <t>TBC1 domain family member 10B</t>
  </si>
  <si>
    <t>TBC1D10B</t>
  </si>
  <si>
    <t>TBC1 domain family member 10B OS=Homo sapiens OX=9606 GN=TBC1D10B PE=1 SV=3 - [TB10B_HUMAN]</t>
  </si>
  <si>
    <t>Q8NF50</t>
  </si>
  <si>
    <t>Dedicator of cytokinesis protein 8</t>
  </si>
  <si>
    <t>DOCK8</t>
  </si>
  <si>
    <t>Dedicator of cytokinesis protein 8 OS=Homo sapiens OX=9606 GN=DOCK8 PE=1 SV=3 - [DOCK8_HUMAN]</t>
  </si>
  <si>
    <t>O00232</t>
  </si>
  <si>
    <t>26S proteasome non-ATPase regulatory subunit 12</t>
  </si>
  <si>
    <t>PSMD12</t>
  </si>
  <si>
    <t>26S proteasome non-ATPase regulatory subunit 12 OS=Homo sapiens OX=9606 GN=PSMD12 PE=1 SV=3 - [PSD12_HUMAN]</t>
  </si>
  <si>
    <t>Q00169</t>
  </si>
  <si>
    <t>Phosphatidylinositol transfer protein alpha isoform</t>
  </si>
  <si>
    <t>PITPNA</t>
  </si>
  <si>
    <t>Phosphatidylinositol transfer protein alpha isoform OS=Homo sapiens OX=9606 GN=PITPNA PE=1 SV=2 - [PIPNA_HUMAN]</t>
  </si>
  <si>
    <t>P50440</t>
  </si>
  <si>
    <t>Glycine amidinotransferase, mitochondrial</t>
  </si>
  <si>
    <t>GATM</t>
  </si>
  <si>
    <t>Glycine amidinotransferase, mitochondrial OS=Homo sapiens OX=9606 GN=GATM PE=1 SV=1 - [GATM_HUMAN]</t>
  </si>
  <si>
    <t>Q05940</t>
  </si>
  <si>
    <t>Synaptic vesicular amine transporter</t>
  </si>
  <si>
    <t>SLC18A2</t>
  </si>
  <si>
    <t>Synaptic vesicular amine transporter OS=Homo sapiens OX=9606 GN=SLC18A2 PE=1 SV=2 - [VMAT2_HUMAN]</t>
  </si>
  <si>
    <t>Q14192</t>
  </si>
  <si>
    <t>Four and a half LIM domains protein 2</t>
  </si>
  <si>
    <t>FHL2</t>
  </si>
  <si>
    <t>Four and a half LIM domains protein 2 OS=Homo sapiens OX=9606 GN=FHL2 PE=1 SV=3 - [FHL2_HUMAN]</t>
  </si>
  <si>
    <t>Q15389</t>
  </si>
  <si>
    <t>Angiopoietin-1</t>
  </si>
  <si>
    <t>ANGPT1</t>
  </si>
  <si>
    <t>Angiopoietin-1 OS=Homo sapiens OX=9606 GN=ANGPT1 PE=1 SV=2 - [ANGP1_HUMAN]</t>
  </si>
  <si>
    <t>Q9P2R7</t>
  </si>
  <si>
    <t>Succinate--CoA ligase [ADP-forming] subunit beta, mitochondrial</t>
  </si>
  <si>
    <t>SUCLA2</t>
  </si>
  <si>
    <t>Succinate--CoA ligase [ADP-forming] subunit beta, mitochondrial OS=Homo sapiens OX=9606 GN=SUCLA2 PE=1 SV=3 - [SUCB1_HUMAN]</t>
  </si>
  <si>
    <t>Q9NXH8</t>
  </si>
  <si>
    <t>Torsin-4A</t>
  </si>
  <si>
    <t>TOR4A</t>
  </si>
  <si>
    <t>Torsin-4A OS=Homo sapiens OX=9606 GN=TOR4A PE=1 SV=2 - [TOR4A_HUMAN]</t>
  </si>
  <si>
    <t>P56192</t>
  </si>
  <si>
    <t>Methionine--tRNA ligase, cytoplasmic</t>
  </si>
  <si>
    <t>MARS</t>
  </si>
  <si>
    <t>Methionine--tRNA ligase, cytoplasmic OS=Homo sapiens OX=9606 GN=MARS PE=1 SV=2 - [SYMC_HUMAN]</t>
  </si>
  <si>
    <t>P13473</t>
  </si>
  <si>
    <t>Lysosome-associated membrane glycoprotein 2</t>
  </si>
  <si>
    <t>LAMP2</t>
  </si>
  <si>
    <t>Lysosome-associated membrane glycoprotein 2 OS=Homo sapiens OX=9606 GN=LAMP2 PE=1 SV=2 - [LAMP2_HUMAN]</t>
  </si>
  <si>
    <t>P48556</t>
  </si>
  <si>
    <t>26S proteasome non-ATPase regulatory subunit 8</t>
  </si>
  <si>
    <t>PSMD8</t>
  </si>
  <si>
    <t>26S proteasome non-ATPase regulatory subunit 8 OS=Homo sapiens OX=9606 GN=PSMD8 PE=1 SV=2 - [PSMD8_HUMAN]</t>
  </si>
  <si>
    <t>P07942</t>
  </si>
  <si>
    <t>Laminin subunit beta-1</t>
  </si>
  <si>
    <t>LAMB1</t>
  </si>
  <si>
    <t>Laminin subunit beta-1 OS=Homo sapiens OX=9606 GN=LAMB1 PE=1 SV=2 - [LAMB1_HUMAN]</t>
  </si>
  <si>
    <t>Q70IA8</t>
  </si>
  <si>
    <t>MOB kinase activator 3C</t>
  </si>
  <si>
    <t>MOB3C</t>
  </si>
  <si>
    <t>MOB kinase activator 3C OS=Homo sapiens OX=9606 GN=MOB3C PE=1 SV=1 - [MOB3C_HUMAN]</t>
  </si>
  <si>
    <t>Q99747</t>
  </si>
  <si>
    <t>Gamma-soluble NSF attachment protein</t>
  </si>
  <si>
    <t>NAPG</t>
  </si>
  <si>
    <t>Gamma-soluble NSF attachment protein OS=Homo sapiens OX=9606 GN=NAPG PE=1 SV=1 - [SNAG_HUMAN]</t>
  </si>
  <si>
    <t>Q9Y296</t>
  </si>
  <si>
    <t>Trafficking protein particle complex subunit 4</t>
  </si>
  <si>
    <t>TRAPPC4</t>
  </si>
  <si>
    <t>Trafficking protein particle complex subunit 4 OS=Homo sapiens OX=9606 GN=TRAPPC4 PE=1 SV=1 - [TPPC4_HUMAN]</t>
  </si>
  <si>
    <t>Q92696</t>
  </si>
  <si>
    <t>Geranylgeranyl transferase type-2 subunit alpha</t>
  </si>
  <si>
    <t>RABGGTA</t>
  </si>
  <si>
    <t>Geranylgeranyl transferase type-2 subunit alpha OS=Homo sapiens OX=9606 GN=RABGGTA PE=1 SV=2 - [PGTA_HUMAN]</t>
  </si>
  <si>
    <t>Q9H074</t>
  </si>
  <si>
    <t>Polyadenylate-binding protein-interacting protein 1</t>
  </si>
  <si>
    <t>PAIP1</t>
  </si>
  <si>
    <t>Polyadenylate-binding protein-interacting protein 1 OS=Homo sapiens OX=9606 GN=PAIP1 PE=1 SV=1 - [PAIP1_HUMAN]</t>
  </si>
  <si>
    <t>Q86UP2</t>
  </si>
  <si>
    <t>Kinectin</t>
  </si>
  <si>
    <t>KTN1</t>
  </si>
  <si>
    <t>Kinectin OS=Homo sapiens OX=9606 GN=KTN1 PE=1 SV=1 - [KTN1_HUMAN]</t>
  </si>
  <si>
    <t>P09110</t>
  </si>
  <si>
    <t>3-ketoacyl-CoA thiolase, peroxisomal</t>
  </si>
  <si>
    <t>ACAA1</t>
  </si>
  <si>
    <t>3-ketoacyl-CoA thiolase, peroxisomal OS=Homo sapiens OX=9606 GN=ACAA1 PE=1 SV=2 - [THIK_HUMAN]</t>
  </si>
  <si>
    <t>Q92499</t>
  </si>
  <si>
    <t>ATP-dependent RNA helicase DDX1</t>
  </si>
  <si>
    <t>DDX1</t>
  </si>
  <si>
    <t>ATP-dependent RNA helicase DDX1 OS=Homo sapiens OX=9606 GN=DDX1 PE=1 SV=2 - [DDX1_HUMAN]</t>
  </si>
  <si>
    <t>P42226</t>
  </si>
  <si>
    <t>Signal transducer and activator of transcription 6</t>
  </si>
  <si>
    <t>STAT6</t>
  </si>
  <si>
    <t>Signal transducer and activator of transcription 6 OS=Homo sapiens OX=9606 GN=STAT6 PE=1 SV=1 - [STAT6_HUMAN]</t>
  </si>
  <si>
    <t>Q15172</t>
  </si>
  <si>
    <t>Serine/threonine-protein phosphatase 2A 56 kDa regulatory subunit alpha isoform</t>
  </si>
  <si>
    <t>PPP2R5A</t>
  </si>
  <si>
    <t>Serine/threonine-protein phosphatase 2A 56 kDa regulatory subunit alpha isoform OS=Homo sapiens OX=9606 GN=PPP2R5A PE=1 SV=1 - [2A5A_HUMAN]</t>
  </si>
  <si>
    <t>Q86TV6</t>
  </si>
  <si>
    <t>Tetratricopeptide repeat protein 7B</t>
  </si>
  <si>
    <t>TTC7B</t>
  </si>
  <si>
    <t>Tetratricopeptide repeat protein 7B OS=Homo sapiens OX=9606 GN=TTC7B PE=1 SV=3 - [TTC7B_HUMAN]</t>
  </si>
  <si>
    <t>P53680</t>
  </si>
  <si>
    <t>AP-2 complex subunit sigma</t>
  </si>
  <si>
    <t>AP2S1</t>
  </si>
  <si>
    <t>AP-2 complex subunit sigma OS=Homo sapiens OX=9606 GN=AP2S1 PE=1 SV=2 - [AP2S1_HUMAN]</t>
  </si>
  <si>
    <t>Q8TF64</t>
  </si>
  <si>
    <t>PDZ domain-containing protein GIPC3</t>
  </si>
  <si>
    <t>GIPC3</t>
  </si>
  <si>
    <t>PDZ domain-containing protein GIPC3 OS=Homo sapiens OX=9606 GN=GIPC3 PE=1 SV=1 - [GIPC3_HUMAN]</t>
  </si>
  <si>
    <t>P29965</t>
  </si>
  <si>
    <t>CD40 ligand</t>
  </si>
  <si>
    <t>CD40LG</t>
  </si>
  <si>
    <t>CD40 ligand OS=Homo sapiens OX=9606 GN=CD40LG PE=1 SV=1 - [CD40L_HUMAN]</t>
  </si>
  <si>
    <t>Q9HD42</t>
  </si>
  <si>
    <t>Charged multivesicular body protein 1a</t>
  </si>
  <si>
    <t>CHMP1A</t>
  </si>
  <si>
    <t>Charged multivesicular body protein 1a OS=Homo sapiens OX=9606 GN=CHMP1A PE=1 SV=1 - [CHM1A_HUMAN]</t>
  </si>
  <si>
    <t>Q8N490</t>
  </si>
  <si>
    <t>Probable hydrolase PNKD</t>
  </si>
  <si>
    <t>PNKD</t>
  </si>
  <si>
    <t>Probable hydrolase PNKD OS=Homo sapiens OX=9606 GN=PNKD PE=1 SV=2 - [PNKD_HUMAN]</t>
  </si>
  <si>
    <t>Q16363</t>
  </si>
  <si>
    <t>Laminin subunit alpha-4</t>
  </si>
  <si>
    <t>LAMA4</t>
  </si>
  <si>
    <t>Laminin subunit alpha-4 OS=Homo sapiens OX=9606 GN=LAMA4 PE=1 SV=4 - [LAMA4_HUMAN]</t>
  </si>
  <si>
    <t>P15374</t>
  </si>
  <si>
    <t>Ubiquitin carboxyl-terminal hydrolase isozyme L3</t>
  </si>
  <si>
    <t>UCHL3</t>
  </si>
  <si>
    <t>Ubiquitin carboxyl-terminal hydrolase isozyme L3 OS=Homo sapiens OX=9606 GN=UCHL3 PE=1 SV=1 - [UCHL3_HUMAN]</t>
  </si>
  <si>
    <t>Q12841</t>
  </si>
  <si>
    <t>Follistatin-related protein 1</t>
  </si>
  <si>
    <t>FSTL1</t>
  </si>
  <si>
    <t>Follistatin-related protein 1 OS=Homo sapiens OX=9606 GN=FSTL1 PE=1 SV=1 - [FSTL1_HUMAN]</t>
  </si>
  <si>
    <t>Q92890</t>
  </si>
  <si>
    <t>Ubiquitin recognition factor in ER-associated degradation protein 1</t>
  </si>
  <si>
    <t>UFD1</t>
  </si>
  <si>
    <t>Ubiquitin recognition factor in ER-associated degradation protein 1 OS=Homo sapiens OX=9606 GN=UFD1 PE=1 SV=3 - [UFD1_HUMAN]</t>
  </si>
  <si>
    <t>Q00765</t>
  </si>
  <si>
    <t>Receptor expression-enhancing protein 5</t>
  </si>
  <si>
    <t>REEP5</t>
  </si>
  <si>
    <t>Receptor expression-enhancing protein 5 OS=Homo sapiens OX=9606 GN=REEP5 PE=1 SV=3 - [REEP5_HUMAN]</t>
  </si>
  <si>
    <t>Q9NR28</t>
  </si>
  <si>
    <t>Diablo homolog, mitochondrial</t>
  </si>
  <si>
    <t>DIABLO</t>
  </si>
  <si>
    <t>Diablo homolog, mitochondrial OS=Homo sapiens OX=9606 GN=DIABLO PE=1 SV=1 - [DBLOH_HUMAN]</t>
  </si>
  <si>
    <t>Q9NR45</t>
  </si>
  <si>
    <t>Sialic acid synthase</t>
  </si>
  <si>
    <t>NANS</t>
  </si>
  <si>
    <t>Sialic acid synthase OS=Homo sapiens OX=9606 GN=NANS PE=1 SV=2 - [SIAS_HUMAN]</t>
  </si>
  <si>
    <t>Q13362</t>
  </si>
  <si>
    <t>Serine/threonine-protein phosphatase 2A 56 kDa regulatory subunit gamma isoform</t>
  </si>
  <si>
    <t>PPP2R5C</t>
  </si>
  <si>
    <t>Serine/threonine-protein phosphatase 2A 56 kDa regulatory subunit gamma isoform OS=Homo sapiens OX=9606 GN=PPP2R5C PE=1 SV=3 - [2A5G_HUMAN]</t>
  </si>
  <si>
    <t>Q9H9H4</t>
  </si>
  <si>
    <t>Vacuolar protein sorting-associated protein 37B</t>
  </si>
  <si>
    <t>VPS37B</t>
  </si>
  <si>
    <t>Vacuolar protein sorting-associated protein 37B OS=Homo sapiens OX=9606 GN=VPS37B PE=1 SV=1 - [VP37B_HUMAN]</t>
  </si>
  <si>
    <t>Q9Y2I8</t>
  </si>
  <si>
    <t>WD repeat-containing protein 37</t>
  </si>
  <si>
    <t>WDR37</t>
  </si>
  <si>
    <t>WD repeat-containing protein 37 OS=Homo sapiens OX=9606 GN=WDR37 PE=1 SV=2 - [WDR37_HUMAN]</t>
  </si>
  <si>
    <t>Q9BRZ2</t>
  </si>
  <si>
    <t>E3 ubiquitin-protein ligase TRIM56</t>
  </si>
  <si>
    <t>TRIM56</t>
  </si>
  <si>
    <t>E3 ubiquitin-protein ligase TRIM56 OS=Homo sapiens OX=9606 GN=TRIM56 PE=1 SV=3 - [TRI56_HUMAN]</t>
  </si>
  <si>
    <t>Q5T013</t>
  </si>
  <si>
    <t>Putative hydroxypyruvate isomerase</t>
  </si>
  <si>
    <t>HYI</t>
  </si>
  <si>
    <t>Putative hydroxypyruvate isomerase OS=Homo sapiens OX=9606 GN=HYI PE=1 SV=2 - [HYI_HUMAN]</t>
  </si>
  <si>
    <t>P98194</t>
  </si>
  <si>
    <t>Calcium-transporting ATPase type 2C member 1</t>
  </si>
  <si>
    <t>ATP2C1</t>
  </si>
  <si>
    <t>Calcium-transporting ATPase type 2C member 1 OS=Homo sapiens OX=9606 GN=ATP2C1 PE=1 SV=3 - [AT2C1_HUMAN]</t>
  </si>
  <si>
    <t>P62310</t>
  </si>
  <si>
    <t>U6 snRNA-associated Sm-like protein LSm3</t>
  </si>
  <si>
    <t>LSM3</t>
  </si>
  <si>
    <t>U6 snRNA-associated Sm-like protein LSm3 OS=Homo sapiens OX=9606 GN=LSM3 PE=1 SV=2 - [LSM3_HUMAN]</t>
  </si>
  <si>
    <t>Q15717</t>
  </si>
  <si>
    <t>ELAV-like protein 1</t>
  </si>
  <si>
    <t>ELAVL1</t>
  </si>
  <si>
    <t>ELAV-like protein 1 OS=Homo sapiens OX=9606 GN=ELAVL1 PE=1 SV=2 - [ELAV1_HUMAN]</t>
  </si>
  <si>
    <t>P10606</t>
  </si>
  <si>
    <t>Cytochrome c oxidase subunit 5B, mitochondrial</t>
  </si>
  <si>
    <t>COX5B</t>
  </si>
  <si>
    <t>Cytochrome c oxidase subunit 5B, mitochondrial OS=Homo sapiens OX=9606 GN=COX5B PE=1 SV=2 - [COX5B_HUMAN]</t>
  </si>
  <si>
    <t>Q15382</t>
  </si>
  <si>
    <t>GTP-binding protein Rheb</t>
  </si>
  <si>
    <t>RHEB</t>
  </si>
  <si>
    <t>GTP-binding protein Rheb OS=Homo sapiens OX=9606 GN=RHEB PE=1 SV=1 - [RHEB_HUMAN]</t>
  </si>
  <si>
    <t>Q5MNZ9</t>
  </si>
  <si>
    <t>WD repeat domain phosphoinositide-interacting protein 1</t>
  </si>
  <si>
    <t>WIPI1</t>
  </si>
  <si>
    <t>WD repeat domain phosphoinositide-interacting protein 1 OS=Homo sapiens OX=9606 GN=WIPI1 PE=1 SV=3 - [WIPI1_HUMAN]</t>
  </si>
  <si>
    <t>Q9Y2S2</t>
  </si>
  <si>
    <t>Lambda-crystallin homolog</t>
  </si>
  <si>
    <t>CRYL1</t>
  </si>
  <si>
    <t>Lambda-crystallin homolog OS=Homo sapiens OX=9606 GN=CRYL1 PE=1 SV=3 - [CRYL1_HUMAN]</t>
  </si>
  <si>
    <t>Q9NZN5</t>
  </si>
  <si>
    <t>Rho guanine nucleotide exchange factor 12</t>
  </si>
  <si>
    <t>ARHGEF12</t>
  </si>
  <si>
    <t>Rho guanine nucleotide exchange factor 12 OS=Homo sapiens OX=9606 GN=ARHGEF12 PE=1 SV=1 - [ARHGC_HUMAN]</t>
  </si>
  <si>
    <t>Q5T1M5</t>
  </si>
  <si>
    <t>FK506-binding protein 15</t>
  </si>
  <si>
    <t>FKBP15</t>
  </si>
  <si>
    <t>FK506-binding protein 15 OS=Homo sapiens OX=9606 GN=FKBP15 PE=1 SV=2 - [FKB15_HUMAN]</t>
  </si>
  <si>
    <t>Q9UQ35</t>
  </si>
  <si>
    <t>Serine/arginine repetitive matrix protein 2</t>
  </si>
  <si>
    <t>SRRM2</t>
  </si>
  <si>
    <t>Serine/arginine repetitive matrix protein 2 OS=Homo sapiens OX=9606 GN=SRRM2 PE=1 SV=2 - [SRRM2_HUMAN]</t>
  </si>
  <si>
    <t>P16591</t>
  </si>
  <si>
    <t>Tyrosine-protein kinase Fer</t>
  </si>
  <si>
    <t>FER</t>
  </si>
  <si>
    <t>Tyrosine-protein kinase Fer OS=Homo sapiens OX=9606 GN=FER PE=1 SV=2 - [FER_HUMAN]</t>
  </si>
  <si>
    <t>O94967</t>
  </si>
  <si>
    <t>WD repeat-containing protein 47</t>
  </si>
  <si>
    <t>WDR47</t>
  </si>
  <si>
    <t>WD repeat-containing protein 47 OS=Homo sapiens OX=9606 GN=WDR47 PE=1 SV=1 - [WDR47_HUMAN]</t>
  </si>
  <si>
    <t>P11171</t>
  </si>
  <si>
    <t>Protein 4.1</t>
  </si>
  <si>
    <t>EPB41</t>
  </si>
  <si>
    <t>Protein 4.1 OS=Homo sapiens OX=9606 GN=EPB41 PE=1 SV=4 - [41_HUMAN]</t>
  </si>
  <si>
    <t>Q9Y592</t>
  </si>
  <si>
    <t>Centrosomal protein of 83 kDa</t>
  </si>
  <si>
    <t>CEP83</t>
  </si>
  <si>
    <t>Centrosomal protein of 83 kDa OS=Homo sapiens OX=9606 GN=CEP83 PE=1 SV=2 - [CEP83_HUMAN]</t>
  </si>
  <si>
    <t>Q13557</t>
  </si>
  <si>
    <t>Calcium/calmodulin-dependent protein kinase type II subunit delta</t>
  </si>
  <si>
    <t>CAMK2D</t>
  </si>
  <si>
    <t>Calcium/calmodulin-dependent protein kinase type II subunit delta OS=Homo sapiens OX=9606 GN=CAMK2D PE=1 SV=3 - [KCC2D_HUMAN]</t>
  </si>
  <si>
    <t>Q8N6L0</t>
  </si>
  <si>
    <t>Protein KASH5</t>
  </si>
  <si>
    <t>CCDC155</t>
  </si>
  <si>
    <t>Protein KASH5 OS=Homo sapiens OX=9606 GN=CCDC155 PE=1 SV=2 - [KASH5_HUMAN]</t>
  </si>
  <si>
    <t>Q8N1F7</t>
  </si>
  <si>
    <t>Nuclear pore complex protein Nup93</t>
  </si>
  <si>
    <t>NUP93</t>
  </si>
  <si>
    <t>Nuclear pore complex protein Nup93 OS=Homo sapiens OX=9606 GN=NUP93 PE=1 SV=2 - [NUP93_HUMAN]</t>
  </si>
  <si>
    <t>Q502W6</t>
  </si>
  <si>
    <t>von Willebrand factor A domain-containing protein 3B</t>
  </si>
  <si>
    <t>VWA3B</t>
  </si>
  <si>
    <t>von Willebrand factor A domain-containing protein 3B OS=Homo sapiens OX=9606 GN=VWA3B PE=1 SV=3 - [VWA3B_HUMAN]</t>
  </si>
  <si>
    <t>Q7L5D6</t>
  </si>
  <si>
    <t>Golgi to ER traffic protein 4 homolog</t>
  </si>
  <si>
    <t>GET4</t>
  </si>
  <si>
    <t>Golgi to ER traffic protein 4 homolog OS=Homo sapiens OX=9606 GN=GET4 PE=1 SV=1 - [GET4_HUMAN]</t>
  </si>
  <si>
    <t>P42338</t>
  </si>
  <si>
    <t>Phosphatidylinositol 4,5-bisphosphate 3-kinase catalytic subunit beta isoform</t>
  </si>
  <si>
    <t>PIK3CB</t>
  </si>
  <si>
    <t>Phosphatidylinositol 4,5-bisphosphate 3-kinase catalytic subunit beta isoform OS=Homo sapiens OX=9606 GN=PIK3CB PE=1 SV=1 - [PK3CB_HUMAN]</t>
  </si>
  <si>
    <t>Q14832</t>
  </si>
  <si>
    <t>Metabotropic glutamate receptor 3</t>
  </si>
  <si>
    <t>GRM3</t>
  </si>
  <si>
    <t>Metabotropic glutamate receptor 3 OS=Homo sapiens OX=9606 GN=GRM3 PE=1 SV=2 - [GRM3_HUMAN]</t>
  </si>
  <si>
    <t>P19474</t>
  </si>
  <si>
    <t>E3 ubiquitin-protein ligase TRIM21</t>
  </si>
  <si>
    <t>TRIM21</t>
  </si>
  <si>
    <t>E3 ubiquitin-protein ligase TRIM21 OS=Homo sapiens OX=9606 GN=TRIM21 PE=1 SV=1 - [RO52_HUMAN]</t>
  </si>
  <si>
    <t>P51580</t>
  </si>
  <si>
    <t>Thiopurine S-methyltransferase</t>
  </si>
  <si>
    <t>TPMT</t>
  </si>
  <si>
    <t>Thiopurine S-methyltransferase OS=Homo sapiens OX=9606 GN=TPMT PE=1 SV=1 - [TPMT_HUMAN]</t>
  </si>
  <si>
    <t>Q3SYG4</t>
  </si>
  <si>
    <t>Protein PTHB1</t>
  </si>
  <si>
    <t>BBS9</t>
  </si>
  <si>
    <t>Protein PTHB1 OS=Homo sapiens OX=9606 GN=BBS9 PE=1 SV=1 - [PTHB1_HUMAN]</t>
  </si>
  <si>
    <t>O75718</t>
  </si>
  <si>
    <t>Cartilage-associated protein</t>
  </si>
  <si>
    <t>CRTAP</t>
  </si>
  <si>
    <t>Cartilage-associated protein OS=Homo sapiens OX=9606 GN=CRTAP PE=1 SV=1 - [CRTAP_HUMAN]</t>
  </si>
  <si>
    <t>Q9UPY6</t>
  </si>
  <si>
    <t>Wiskott-Aldrich syndrome protein family member 3</t>
  </si>
  <si>
    <t>WASF3</t>
  </si>
  <si>
    <t>Wiskott-Aldrich syndrome protein family member 3 OS=Homo sapiens OX=9606 GN=WASF3 PE=1 SV=2 - [WASF3_HUMAN]</t>
  </si>
  <si>
    <t>Q9UHD8</t>
  </si>
  <si>
    <t>Septin-9</t>
  </si>
  <si>
    <t>SEPT9</t>
  </si>
  <si>
    <t>Septin-9 OS=Homo sapiens OX=9606 GN=SEPT9 PE=1 SV=2 - [SEPT9_HUMAN]</t>
  </si>
  <si>
    <t>O00471</t>
  </si>
  <si>
    <t>Exocyst complex component 5</t>
  </si>
  <si>
    <t>EXOC5</t>
  </si>
  <si>
    <t>Exocyst complex component 5 OS=Homo sapiens OX=9606 GN=EXOC5 PE=1 SV=1 - [EXOC5_HUMAN]</t>
  </si>
  <si>
    <t>Q9HAS0</t>
  </si>
  <si>
    <t>Protein Njmu-R1</t>
  </si>
  <si>
    <t>C17orf75</t>
  </si>
  <si>
    <t>Protein Njmu-R1 OS=Homo sapiens OX=9606 GN=C17orf75 PE=1 SV=2 - [NJMU_HUMAN]</t>
  </si>
  <si>
    <t>P28907</t>
  </si>
  <si>
    <t>ADP-ribosyl cyclase/cyclic ADP-ribose hydrolase 1</t>
  </si>
  <si>
    <t>CD38</t>
  </si>
  <si>
    <t>ADP-ribosyl cyclase/cyclic ADP-ribose hydrolase 1 OS=Homo sapiens OX=9606 GN=CD38 PE=1 SV=2 - [CD38_HUMAN]</t>
  </si>
  <si>
    <t>P29320</t>
  </si>
  <si>
    <t>Ephrin type-A receptor 3</t>
  </si>
  <si>
    <t>EPHA3</t>
  </si>
  <si>
    <t>Ephrin type-A receptor 3 OS=Homo sapiens OX=9606 GN=EPHA3 PE=1 SV=2 - [EPHA3_HUMAN]</t>
  </si>
  <si>
    <t>A6NNT2</t>
  </si>
  <si>
    <t>Uncharacterized protein C16orf96</t>
  </si>
  <si>
    <t>C16orf96</t>
  </si>
  <si>
    <t>Uncharacterized protein C16orf96 OS=Homo sapiens OX=9606 GN=C16orf96 PE=4 SV=3 - [CP096_HUMAN]</t>
  </si>
  <si>
    <t>Q01415</t>
  </si>
  <si>
    <t>N-acetylgalactosamine kinase</t>
  </si>
  <si>
    <t>GALK2</t>
  </si>
  <si>
    <t>N-acetylgalactosamine kinase OS=Homo sapiens OX=9606 GN=GALK2 PE=1 SV=1 - [GALK2_HUMAN]</t>
  </si>
  <si>
    <t>P50213</t>
  </si>
  <si>
    <t>Isocitrate dehydrogenase [NAD] subunit alpha, mitochondrial</t>
  </si>
  <si>
    <t>IDH3A</t>
  </si>
  <si>
    <t>Isocitrate dehydrogenase [NAD] subunit alpha, mitochondrial OS=Homo sapiens OX=9606 GN=IDH3A PE=1 SV=1 - [IDH3A_HUMAN]</t>
  </si>
  <si>
    <t>Q9P2D3</t>
  </si>
  <si>
    <t>HEAT repeat-containing protein 5B</t>
  </si>
  <si>
    <t>HEATR5B</t>
  </si>
  <si>
    <t>HEAT repeat-containing protein 5B OS=Homo sapiens OX=9606 GN=HEATR5B PE=1 SV=2 - [HTR5B_HUMAN]</t>
  </si>
  <si>
    <t>Q99418</t>
  </si>
  <si>
    <t>Cytohesin-2</t>
  </si>
  <si>
    <t>CYTH2</t>
  </si>
  <si>
    <t>Cytohesin-2 OS=Homo sapiens OX=9606 GN=CYTH2 PE=1 SV=2 - [CYH2_HUMAN]</t>
  </si>
  <si>
    <t>Q9NXU5</t>
  </si>
  <si>
    <t>ADP-ribosylation factor-like protein 15</t>
  </si>
  <si>
    <t>ARL15</t>
  </si>
  <si>
    <t>ADP-ribosylation factor-like protein 15 OS=Homo sapiens OX=9606 GN=ARL15 PE=1 SV=1 - [ARL15_HUMAN]</t>
  </si>
  <si>
    <t>Q6P2I3</t>
  </si>
  <si>
    <t>Fumarylacetoacetate hydrolase domain-containing protein 2B</t>
  </si>
  <si>
    <t>FAHD2B</t>
  </si>
  <si>
    <t>Fumarylacetoacetate hydrolase domain-containing protein 2B OS=Homo sapiens OX=9606 GN=FAHD2B PE=1 SV=1 - [FAH2B_HUMAN]</t>
  </si>
  <si>
    <t>P31689</t>
  </si>
  <si>
    <t>DnaJ homolog subfamily A member 1</t>
  </si>
  <si>
    <t>DNAJA1</t>
  </si>
  <si>
    <t>DnaJ homolog subfamily A member 1 OS=Homo sapiens OX=9606 GN=DNAJA1 PE=1 SV=2 - [DNJA1_HUMAN]</t>
  </si>
  <si>
    <t>Q12981</t>
  </si>
  <si>
    <t>Vesicle transport protein SEC20</t>
  </si>
  <si>
    <t>BNIP1</t>
  </si>
  <si>
    <t>Vesicle transport protein SEC20 OS=Homo sapiens OX=9606 GN=BNIP1 PE=1 SV=3 - [SEC20_HUMAN]</t>
  </si>
  <si>
    <t>P10746</t>
  </si>
  <si>
    <t>Uroporphyrinogen-III synthase</t>
  </si>
  <si>
    <t>UROS</t>
  </si>
  <si>
    <t>Uroporphyrinogen-III synthase OS=Homo sapiens OX=9606 GN=UROS PE=1 SV=1 - [HEM4_HUMAN]</t>
  </si>
  <si>
    <t>Q9BQA9</t>
  </si>
  <si>
    <t>Cytochrome b-245 chaperone 1</t>
  </si>
  <si>
    <t>CYBC1</t>
  </si>
  <si>
    <t>Cytochrome b-245 chaperone 1 OS=Homo sapiens OX=9606 GN=CYBC1 PE=1 SV=1 - [CYBC1_HUMAN]</t>
  </si>
  <si>
    <t>Q8TDX6</t>
  </si>
  <si>
    <t>Chondroitin sulfate N-acetylgalactosaminyltransferase 1</t>
  </si>
  <si>
    <t>CSGALNACT1</t>
  </si>
  <si>
    <t>Chondroitin sulfate N-acetylgalactosaminyltransferase 1 OS=Homo sapiens OX=9606 GN=CSGALNACT1 PE=1 SV=2 - [CGAT1_HUMAN]</t>
  </si>
  <si>
    <t>Q9UPT5</t>
  </si>
  <si>
    <t>Exocyst complex component 7</t>
  </si>
  <si>
    <t>EXOC7</t>
  </si>
  <si>
    <t>Exocyst complex component 7 OS=Homo sapiens OX=9606 GN=EXOC7 PE=1 SV=3 - [EXOC7_HUMAN]</t>
  </si>
  <si>
    <t>O95210</t>
  </si>
  <si>
    <t>Starch-binding domain-containing protein 1</t>
  </si>
  <si>
    <t>STBD1</t>
  </si>
  <si>
    <t>Starch-binding domain-containing protein 1 OS=Homo sapiens OX=9606 GN=STBD1 PE=1 SV=1 - [STBD1_HUMAN]</t>
  </si>
  <si>
    <t>Q96SB3</t>
  </si>
  <si>
    <t>Neurabin-2</t>
  </si>
  <si>
    <t>PPP1R9B</t>
  </si>
  <si>
    <t>Neurabin-2 OS=Homo sapiens OX=9606 GN=PPP1R9B PE=1 SV=2 - [NEB2_HUMAN]</t>
  </si>
  <si>
    <t>P53814</t>
  </si>
  <si>
    <t>Smoothelin</t>
  </si>
  <si>
    <t>SMTN</t>
  </si>
  <si>
    <t>Smoothelin OS=Homo sapiens OX=9606 GN=SMTN PE=1 SV=7 - [SMTN_HUMAN]</t>
  </si>
  <si>
    <t>O60888</t>
  </si>
  <si>
    <t>Protein CutA</t>
  </si>
  <si>
    <t>CUTA</t>
  </si>
  <si>
    <t>Protein CutA OS=Homo sapiens OX=9606 GN=CUTA PE=1 SV=2 - [CUTA_HUMAN]</t>
  </si>
  <si>
    <t>P50747</t>
  </si>
  <si>
    <t>Biotin--protein ligase</t>
  </si>
  <si>
    <t>HLCS</t>
  </si>
  <si>
    <t>Biotin--protein ligase OS=Homo sapiens OX=9606 GN=HLCS PE=1 SV=1 - [BPL1_HUMAN]</t>
  </si>
  <si>
    <t>Q96PD5</t>
  </si>
  <si>
    <t>N-acetylmuramoyl-L-alanine amidase</t>
  </si>
  <si>
    <t>PGLYRP2</t>
  </si>
  <si>
    <t>N-acetylmuramoyl-L-alanine amidase OS=Homo sapiens OX=9606 GN=PGLYRP2 PE=1 SV=1 - [PGRP2_HUMAN]</t>
  </si>
  <si>
    <t>P26440</t>
  </si>
  <si>
    <t>Isovaleryl-CoA dehydrogenase, mitochondrial</t>
  </si>
  <si>
    <t>IVD</t>
  </si>
  <si>
    <t>Isovaleryl-CoA dehydrogenase, mitochondrial OS=Homo sapiens OX=9606 GN=IVD PE=1 SV=1 - [IVD_HUMAN]</t>
  </si>
  <si>
    <t>Q53EV4</t>
  </si>
  <si>
    <t>Leucine-rich repeat-containing protein 23</t>
  </si>
  <si>
    <t>LRRC23</t>
  </si>
  <si>
    <t>Leucine-rich repeat-containing protein 23 OS=Homo sapiens OX=9606 GN=LRRC23 PE=2 SV=2 - [LRC23_HUMAN]</t>
  </si>
  <si>
    <t>Q03154</t>
  </si>
  <si>
    <t>Aminoacylase-1</t>
  </si>
  <si>
    <t>ACY1</t>
  </si>
  <si>
    <t>Aminoacylase-1 OS=Homo sapiens OX=9606 GN=ACY1 PE=1 SV=1 - [ACY1_HUMAN]</t>
  </si>
  <si>
    <t>Q6P2E9</t>
  </si>
  <si>
    <t>Enhancer of mRNA-decapping protein 4</t>
  </si>
  <si>
    <t>EDC4</t>
  </si>
  <si>
    <t>Enhancer of mRNA-decapping protein 4 OS=Homo sapiens OX=9606 GN=EDC4 PE=1 SV=1 - [EDC4_HUMAN]</t>
  </si>
  <si>
    <t>Q5D1E8</t>
  </si>
  <si>
    <t>Endoribonuclease ZC3H12A</t>
  </si>
  <si>
    <t>ZC3H12A</t>
  </si>
  <si>
    <t>Endoribonuclease ZC3H12A OS=Homo sapiens OX=9606 GN=ZC3H12A PE=1 SV=1 - [ZC12A_HUMAN]</t>
  </si>
  <si>
    <t>P20645</t>
  </si>
  <si>
    <t>Cation-dependent mannose-6-phosphate receptor</t>
  </si>
  <si>
    <t>M6PR</t>
  </si>
  <si>
    <t>Cation-dependent mannose-6-phosphate receptor OS=Homo sapiens OX=9606 GN=M6PR PE=1 SV=1 - [MPRD_HUMAN]</t>
  </si>
  <si>
    <t>Q9NTX5</t>
  </si>
  <si>
    <t>Ethylmalonyl-CoA decarboxylase</t>
  </si>
  <si>
    <t>ECHDC1</t>
  </si>
  <si>
    <t>Ethylmalonyl-CoA decarboxylase OS=Homo sapiens OX=9606 GN=ECHDC1 PE=1 SV=2 - [ECHD1_HUMAN]</t>
  </si>
  <si>
    <t>Q9UL49</t>
  </si>
  <si>
    <t>Transcription factor-like 5 protein</t>
  </si>
  <si>
    <t>TCFL5</t>
  </si>
  <si>
    <t>Transcription factor-like 5 protein OS=Homo sapiens OX=9606 GN=TCFL5 PE=2 SV=2 - [TCFL5_HUMAN]</t>
  </si>
  <si>
    <t>P07902</t>
  </si>
  <si>
    <t>Galactose-1-phosphate uridylyltransferase</t>
  </si>
  <si>
    <t>GALT</t>
  </si>
  <si>
    <t>Galactose-1-phosphate uridylyltransferase OS=Homo sapiens OX=9606 GN=GALT PE=1 SV=3 - [GALT_HUMAN]</t>
  </si>
  <si>
    <t>Q96CD2</t>
  </si>
  <si>
    <t>Phosphopantothenoylcysteine decarboxylase</t>
  </si>
  <si>
    <t>PPCDC</t>
  </si>
  <si>
    <t>Phosphopantothenoylcysteine decarboxylase OS=Homo sapiens OX=9606 GN=PPCDC PE=1 SV=2 - [COAC_HUMAN]</t>
  </si>
  <si>
    <t>Q5W0V3</t>
  </si>
  <si>
    <t>Protein FAM160B1</t>
  </si>
  <si>
    <t>FAM160B1</t>
  </si>
  <si>
    <t>Protein FAM160B1 OS=Homo sapiens OX=9606 GN=FAM160B1 PE=1 SV=1 - [F16B1_HUMAN]</t>
  </si>
  <si>
    <t>Q8ND76</t>
  </si>
  <si>
    <t>Cyclin-Y</t>
  </si>
  <si>
    <t>CCNY</t>
  </si>
  <si>
    <t>Cyclin-Y OS=Homo sapiens OX=9606 GN=CCNY PE=1 SV=2 - [CCNY_HUMAN]</t>
  </si>
  <si>
    <t>Q9H845</t>
  </si>
  <si>
    <t>Acyl-CoA dehydrogenase family member 9, mitochondrial</t>
  </si>
  <si>
    <t>ACAD9</t>
  </si>
  <si>
    <t>Acyl-CoA dehydrogenase family member 9, mitochondrial OS=Homo sapiens OX=9606 GN=ACAD9 PE=1 SV=1 - [ACAD9_HUMAN]</t>
  </si>
  <si>
    <t>Q6UY01</t>
  </si>
  <si>
    <t>Leucine-rich repeat-containing protein 31</t>
  </si>
  <si>
    <t>LRRC31</t>
  </si>
  <si>
    <t>Leucine-rich repeat-containing protein 31 OS=Homo sapiens OX=9606 GN=LRRC31 PE=2 SV=1 - [LRC31_HUMAN]</t>
  </si>
  <si>
    <t>A6NHZ5</t>
  </si>
  <si>
    <t>Leucine-rich repeat-containing protein 14B</t>
  </si>
  <si>
    <t>LRRC14B</t>
  </si>
  <si>
    <t>Leucine-rich repeat-containing protein 14B OS=Homo sapiens OX=9606 GN=LRRC14B PE=3 SV=3 - [LR14B_HUMAN]</t>
  </si>
  <si>
    <t>Q8TCD5</t>
  </si>
  <si>
    <t>5'(3')-deoxyribonucleotidase, cytosolic type</t>
  </si>
  <si>
    <t>NT5C</t>
  </si>
  <si>
    <t>5'(3')-deoxyribonucleotidase, cytosolic type OS=Homo sapiens OX=9606 GN=NT5C PE=1 SV=2 - [NT5C_HUMAN]</t>
  </si>
  <si>
    <t>Q9UNI1</t>
  </si>
  <si>
    <t>Chymotrypsin-like elastase family member 1</t>
  </si>
  <si>
    <t>CELA1</t>
  </si>
  <si>
    <t>Chymotrypsin-like elastase family member 1 OS=Homo sapiens OX=9606 GN=CELA1 PE=1 SV=2 - [CELA1_HUMAN]</t>
  </si>
  <si>
    <t>O60678</t>
  </si>
  <si>
    <t>Protein arginine N-methyltransferase 3</t>
  </si>
  <si>
    <t>PRMT3</t>
  </si>
  <si>
    <t>Protein arginine N-methyltransferase 3 OS=Homo sapiens OX=9606 GN=PRMT3 PE=1 SV=4 - [ANM3_HUMAN]</t>
  </si>
  <si>
    <t>P60709</t>
  </si>
  <si>
    <t>Actin, cytoplasmic 1</t>
  </si>
  <si>
    <t>ACTB</t>
  </si>
  <si>
    <t>Actin, cytoplasmic 1 OS=Homo sapiens OX=9606 GN=ACTB PE=1 SV=1 - [ACTB_HUMAN]</t>
  </si>
  <si>
    <t>P63261</t>
  </si>
  <si>
    <t>Actin, cytoplasmic 2</t>
  </si>
  <si>
    <t>ACTG1</t>
  </si>
  <si>
    <t>Actin, cytoplasmic 2 OS=Homo sapiens OX=9606 GN=ACTG1 PE=1 SV=1 - [ACTG_HUMAN]</t>
  </si>
  <si>
    <t>P07996</t>
  </si>
  <si>
    <t>Thrombospondin-1</t>
  </si>
  <si>
    <t>THBS1</t>
  </si>
  <si>
    <t>Thrombospondin-1 OS=Homo sapiens OX=9606 GN=THBS1 PE=1 SV=2 - [TSP1_HUMAN]</t>
  </si>
  <si>
    <t>P02768</t>
  </si>
  <si>
    <t>Serum albumin</t>
  </si>
  <si>
    <t>ALB</t>
  </si>
  <si>
    <t>Serum albumin OS=Homo sapiens OX=9606 GN=ALB PE=1 SV=2 - [ALBU_HUMAN]</t>
  </si>
  <si>
    <t>P68032</t>
  </si>
  <si>
    <t>Actin, alpha cardiac muscle 1</t>
  </si>
  <si>
    <t>ACTC1</t>
  </si>
  <si>
    <t>Actin, alpha cardiac muscle 1 OS=Homo sapiens OX=9606 GN=ACTC1 PE=1 SV=1 - [ACTC_HUMAN]</t>
  </si>
  <si>
    <t>P14618</t>
  </si>
  <si>
    <t>Pyruvate kinase PKM</t>
  </si>
  <si>
    <t>PKM</t>
  </si>
  <si>
    <t>Pyruvate kinase PKM OS=Homo sapiens OX=9606 GN=PKM PE=1 SV=4 - [KPYM_HUMAN]</t>
  </si>
  <si>
    <t>A5A3E0</t>
  </si>
  <si>
    <t>POTE ankyrin domain family member F</t>
  </si>
  <si>
    <t>POTEF</t>
  </si>
  <si>
    <t>POTE ankyrin domain family member F OS=Homo sapiens OX=9606 GN=POTEF PE=1 SV=2 - [POTEF_HUMAN]</t>
  </si>
  <si>
    <t>P07951</t>
  </si>
  <si>
    <t>Tropomyosin beta chain</t>
  </si>
  <si>
    <t>TPM2</t>
  </si>
  <si>
    <t>Tropomyosin beta chain OS=Homo sapiens OX=9606 GN=TPM2 PE=1 SV=1 - [TPM2_HUMAN]</t>
  </si>
  <si>
    <t>P63104</t>
  </si>
  <si>
    <t>14-3-3 protein zeta/delta</t>
  </si>
  <si>
    <t>YWHAZ</t>
  </si>
  <si>
    <t>14-3-3 protein zeta/delta OS=Homo sapiens OX=9606 GN=YWHAZ PE=1 SV=1 - [1433Z_HUMAN]</t>
  </si>
  <si>
    <t>P13645</t>
  </si>
  <si>
    <t>Keratin, type I cytoskeletal 10</t>
  </si>
  <si>
    <t>KRT10</t>
  </si>
  <si>
    <t>Keratin, type I cytoskeletal 10 OS=Homo sapiens OX=9606 GN=KRT10 PE=1 SV=6 - [K1C10_HUMAN]</t>
  </si>
  <si>
    <t>Q86UX7</t>
  </si>
  <si>
    <t>Fermitin family homolog 3</t>
  </si>
  <si>
    <t>FERMT3</t>
  </si>
  <si>
    <t>Fermitin family homolog 3 OS=Homo sapiens OX=9606 GN=FERMT3 PE=1 SV=1 - [URP2_HUMAN]</t>
  </si>
  <si>
    <t>P35580</t>
  </si>
  <si>
    <t>Myosin-10</t>
  </si>
  <si>
    <t>MYH10</t>
  </si>
  <si>
    <t>Myosin-10 OS=Homo sapiens OX=9606 GN=MYH10 PE=1 SV=3 - [MYH10_HUMAN]</t>
  </si>
  <si>
    <t>P0CG39</t>
  </si>
  <si>
    <t>POTE ankyrin domain family member J</t>
  </si>
  <si>
    <t>POTEJ</t>
  </si>
  <si>
    <t>POTE ankyrin domain family member J OS=Homo sapiens OX=9606 GN=POTEJ PE=3 SV=1 - [POTEJ_HUMAN]</t>
  </si>
  <si>
    <t>Q9H4B7</t>
  </si>
  <si>
    <t>Tubulin beta-1 chain</t>
  </si>
  <si>
    <t>TUBB1</t>
  </si>
  <si>
    <t>Tubulin beta-1 chain OS=Homo sapiens OX=9606 GN=TUBB1 PE=1 SV=1 - [TBB1_HUMAN]</t>
  </si>
  <si>
    <t>Q562R1</t>
  </si>
  <si>
    <t>Beta-actin-like protein 2</t>
  </si>
  <si>
    <t>ACTBL2</t>
  </si>
  <si>
    <t>Beta-actin-like protein 2 OS=Homo sapiens OX=9606 GN=ACTBL2 PE=1 SV=2 - [ACTBL_HUMAN]</t>
  </si>
  <si>
    <t>P68366</t>
  </si>
  <si>
    <t>Tubulin alpha-4A chain</t>
  </si>
  <si>
    <t>TUBA4A</t>
  </si>
  <si>
    <t>Tubulin alpha-4A chain OS=Homo sapiens OX=9606 GN=TUBA4A PE=1 SV=1 - [TBA4A_HUMAN]</t>
  </si>
  <si>
    <t>P04406</t>
  </si>
  <si>
    <t>Glyceraldehyde-3-phosphate dehydrogenase</t>
  </si>
  <si>
    <t>GAPDH</t>
  </si>
  <si>
    <t>Glyceraldehyde-3-phosphate dehydrogenase OS=Homo sapiens OX=9606 GN=GAPDH PE=1 SV=3 - [G3P_HUMAN]</t>
  </si>
  <si>
    <t>P68371</t>
  </si>
  <si>
    <t>Tubulin beta-4B chain</t>
  </si>
  <si>
    <t>TUBB4B</t>
  </si>
  <si>
    <t>Tubulin beta-4B chain OS=Homo sapiens OX=9606 GN=TUBB4B PE=1 SV=1 - [TBB4B_HUMAN]</t>
  </si>
  <si>
    <t>P07437</t>
  </si>
  <si>
    <t>Tubulin beta chain</t>
  </si>
  <si>
    <t>TUBB</t>
  </si>
  <si>
    <t>Tubulin beta chain OS=Homo sapiens OX=9606 GN=TUBB PE=1 SV=2 - [TBB5_HUMAN]</t>
  </si>
  <si>
    <t>P35908</t>
  </si>
  <si>
    <t>Keratin, type II cytoskeletal 2 epidermal</t>
  </si>
  <si>
    <t>KRT2</t>
  </si>
  <si>
    <t>Keratin, type II cytoskeletal 2 epidermal OS=Homo sapiens OX=9606 GN=KRT2 PE=1 SV=2 - [K22E_HUMAN]</t>
  </si>
  <si>
    <t>P62937</t>
  </si>
  <si>
    <t>Peptidyl-prolyl cis-trans isomerase A</t>
  </si>
  <si>
    <t>PPIA</t>
  </si>
  <si>
    <t>Peptidyl-prolyl cis-trans isomerase A OS=Homo sapiens OX=9606 GN=PPIA PE=1 SV=2 - [PPIA_HUMAN]</t>
  </si>
  <si>
    <t>Q9BQE3</t>
  </si>
  <si>
    <t>Tubulin alpha-1C chain</t>
  </si>
  <si>
    <t>TUBA1C</t>
  </si>
  <si>
    <t>Tubulin alpha-1C chain OS=Homo sapiens OX=9606 GN=TUBA1C PE=1 SV=1 - [TBA1C_HUMAN]</t>
  </si>
  <si>
    <t>P62258</t>
  </si>
  <si>
    <t>14-3-3 protein epsilon</t>
  </si>
  <si>
    <t>YWHAE</t>
  </si>
  <si>
    <t>14-3-3 protein epsilon OS=Homo sapiens OX=9606 GN=YWHAE PE=1 SV=1 - [1433E_HUMAN]</t>
  </si>
  <si>
    <t>Q13418</t>
  </si>
  <si>
    <t>Integrin-linked protein kinase</t>
  </si>
  <si>
    <t>ILK</t>
  </si>
  <si>
    <t>Integrin-linked protein kinase OS=Homo sapiens OX=9606 GN=ILK PE=1 SV=2 - [ILK_HUMAN]</t>
  </si>
  <si>
    <t>P02787</t>
  </si>
  <si>
    <t>Serotransferrin</t>
  </si>
  <si>
    <t>TF</t>
  </si>
  <si>
    <t>Serotransferrin OS=Homo sapiens OX=9606 GN=TF PE=1 SV=3 - [TRFE_HUMAN]</t>
  </si>
  <si>
    <t>Q9NZN3</t>
  </si>
  <si>
    <t>EH domain-containing protein 3</t>
  </si>
  <si>
    <t>EHD3</t>
  </si>
  <si>
    <t>EH domain-containing protein 3 OS=Homo sapiens OX=9606 GN=EHD3 PE=1 SV=2 - [EHD3_HUMAN]</t>
  </si>
  <si>
    <t>P14625</t>
  </si>
  <si>
    <t>Endoplasmin</t>
  </si>
  <si>
    <t>HSP90B1</t>
  </si>
  <si>
    <t>Endoplasmin OS=Homo sapiens OX=9606 GN=HSP90B1 PE=1 SV=1 - [ENPL_HUMAN]</t>
  </si>
  <si>
    <t>P61981</t>
  </si>
  <si>
    <t>14-3-3 protein gamma</t>
  </si>
  <si>
    <t>YWHAG</t>
  </si>
  <si>
    <t>14-3-3 protein gamma OS=Homo sapiens OX=9606 GN=YWHAG PE=1 SV=2 - [1433G_HUMAN]</t>
  </si>
  <si>
    <t>O95810</t>
  </si>
  <si>
    <t>Caveolae-associated protein 2</t>
  </si>
  <si>
    <t>CAVIN2</t>
  </si>
  <si>
    <t>Caveolae-associated protein 2 OS=Homo sapiens OX=9606 GN=CAVIN2 PE=1 SV=3 - [CAVN2_HUMAN]</t>
  </si>
  <si>
    <t>P16109</t>
  </si>
  <si>
    <t>P-selectin</t>
  </si>
  <si>
    <t>SELP</t>
  </si>
  <si>
    <t>P-selectin OS=Homo sapiens OX=9606 GN=SELP PE=1 SV=3 - [LYAM3_HUMAN]</t>
  </si>
  <si>
    <t>P10720</t>
  </si>
  <si>
    <t>Platelet factor 4 variant</t>
  </si>
  <si>
    <t>PF4V1</t>
  </si>
  <si>
    <t>Platelet factor 4 variant OS=Homo sapiens OX=9606 GN=PF4V1 PE=1 SV=1 - [PF4V_HUMAN]</t>
  </si>
  <si>
    <t>P61224</t>
  </si>
  <si>
    <t>Ras-related protein Rap-1b</t>
  </si>
  <si>
    <t>RAP1B</t>
  </si>
  <si>
    <t>Ras-related protein Rap-1b OS=Homo sapiens OX=9606 GN=RAP1B PE=1 SV=1 - [RAP1B_HUMAN]</t>
  </si>
  <si>
    <t>O00151</t>
  </si>
  <si>
    <t>PDZ and LIM domain protein 1</t>
  </si>
  <si>
    <t>PDLIM1</t>
  </si>
  <si>
    <t>PDZ and LIM domain protein 1 OS=Homo sapiens OX=9606 GN=PDLIM1 PE=1 SV=4 - [PDLI1_HUMAN]</t>
  </si>
  <si>
    <t>P08238</t>
  </si>
  <si>
    <t>Heat shock protein HSP 90-beta</t>
  </si>
  <si>
    <t>HSP90AB1</t>
  </si>
  <si>
    <t>Heat shock protein HSP 90-beta OS=Homo sapiens OX=9606 GN=HSP90AB1 PE=1 SV=4 - [HS90B_HUMAN]</t>
  </si>
  <si>
    <t>Q9H4M9</t>
  </si>
  <si>
    <t>EH domain-containing protein 1</t>
  </si>
  <si>
    <t>EHD1</t>
  </si>
  <si>
    <t>EH domain-containing protein 1 OS=Homo sapiens OX=9606 GN=EHD1 PE=1 SV=2 - [EHD1_HUMAN]</t>
  </si>
  <si>
    <t>Q9NY65</t>
  </si>
  <si>
    <t>Tubulin alpha-8 chain</t>
  </si>
  <si>
    <t>TUBA8</t>
  </si>
  <si>
    <t>Tubulin alpha-8 chain OS=Homo sapiens OX=9606 GN=TUBA8 PE=1 SV=1 - [TBA8_HUMAN]</t>
  </si>
  <si>
    <t>P09486</t>
  </si>
  <si>
    <t>SPARC</t>
  </si>
  <si>
    <t>SPARC OS=Homo sapiens OX=9606 GN=SPARC PE=1 SV=1 - [SPRC_HUMAN]</t>
  </si>
  <si>
    <t>P02776</t>
  </si>
  <si>
    <t>Platelet factor 4</t>
  </si>
  <si>
    <t>PF4</t>
  </si>
  <si>
    <t>Platelet factor 4 OS=Homo sapiens OX=9606 GN=PF4 PE=1 SV=2 - [PLF4_HUMAN]</t>
  </si>
  <si>
    <t>Q93084</t>
  </si>
  <si>
    <t>Sarcoplasmic/endoplasmic reticulum calcium ATPase 3</t>
  </si>
  <si>
    <t>ATP2A3</t>
  </si>
  <si>
    <t>Sarcoplasmic/endoplasmic reticulum calcium ATPase 3 OS=Homo sapiens OX=9606 GN=ATP2A3 PE=1 SV=2 - [AT2A3_HUMAN]</t>
  </si>
  <si>
    <t>Q15833</t>
  </si>
  <si>
    <t>Syntaxin-binding protein 2</t>
  </si>
  <si>
    <t>STXBP2</t>
  </si>
  <si>
    <t>Syntaxin-binding protein 2 OS=Homo sapiens OX=9606 GN=STXBP2 PE=1 SV=2 - [STXB2_HUMAN]</t>
  </si>
  <si>
    <t>P13929</t>
  </si>
  <si>
    <t>Beta-enolase</t>
  </si>
  <si>
    <t>ENO3</t>
  </si>
  <si>
    <t>Beta-enolase OS=Homo sapiens OX=9606 GN=ENO3 PE=1 SV=5 - [ENOB_HUMAN]</t>
  </si>
  <si>
    <t>Q9H0U4</t>
  </si>
  <si>
    <t>Ras-related protein Rab-1B</t>
  </si>
  <si>
    <t>RAB1B</t>
  </si>
  <si>
    <t>Ras-related protein Rab-1B OS=Homo sapiens OX=9606 GN=RAB1B PE=1 SV=1 - [RAB1B_HUMAN]</t>
  </si>
  <si>
    <t>P01857</t>
  </si>
  <si>
    <t>Immunoglobulin heavy constant gamma 1</t>
  </si>
  <si>
    <t>IGHG1</t>
  </si>
  <si>
    <t>Immunoglobulin heavy constant gamma 1 OS=Homo sapiens OX=9606 GN=IGHG1 PE=1 SV=1 - [IGHG1_HUMAN]</t>
  </si>
  <si>
    <t>P01834</t>
  </si>
  <si>
    <t>Immunoglobulin kappa constant</t>
  </si>
  <si>
    <t>IGKC</t>
  </si>
  <si>
    <t>Immunoglobulin kappa constant OS=Homo sapiens OX=9606 GN=IGKC PE=1 SV=2 - [IGKC_HUMAN]</t>
  </si>
  <si>
    <t>P30041</t>
  </si>
  <si>
    <t>Peroxiredoxin-6</t>
  </si>
  <si>
    <t>PRDX6</t>
  </si>
  <si>
    <t>Peroxiredoxin-6 OS=Homo sapiens OX=9606 GN=PRDX6 PE=1 SV=3 - [PRDX6_HUMAN]</t>
  </si>
  <si>
    <t>O00429</t>
  </si>
  <si>
    <t>Dynamin-1-like protein</t>
  </si>
  <si>
    <t>DNM1L</t>
  </si>
  <si>
    <t>Dynamin-1-like protein OS=Homo sapiens OX=9606 GN=DNM1L PE=1 SV=2 - [DNM1L_HUMAN]</t>
  </si>
  <si>
    <t>O94919</t>
  </si>
  <si>
    <t>Endonuclease domain-containing 1 protein</t>
  </si>
  <si>
    <t>ENDOD1</t>
  </si>
  <si>
    <t>Endonuclease domain-containing 1 protein OS=Homo sapiens OX=9606 GN=ENDOD1 PE=1 SV=2 - [ENDD1_HUMAN]</t>
  </si>
  <si>
    <t>P36871</t>
  </si>
  <si>
    <t>Phosphoglucomutase-1</t>
  </si>
  <si>
    <t>PGM1</t>
  </si>
  <si>
    <t>Phosphoglucomutase-1 OS=Homo sapiens OX=9606 GN=PGM1 PE=1 SV=3 - [PGM1_HUMAN]</t>
  </si>
  <si>
    <t>Q05682</t>
  </si>
  <si>
    <t>Caldesmon</t>
  </si>
  <si>
    <t>CALD1</t>
  </si>
  <si>
    <t>Caldesmon OS=Homo sapiens OX=9606 GN=CALD1 PE=1 SV=3 - [CALD1_HUMAN]</t>
  </si>
  <si>
    <t>Q9NRW1</t>
  </si>
  <si>
    <t>Ras-related protein Rab-6B</t>
  </si>
  <si>
    <t>RAB6B</t>
  </si>
  <si>
    <t>Ras-related protein Rab-6B OS=Homo sapiens OX=9606 GN=RAB6B PE=1 SV=1 - [RAB6B_HUMAN]</t>
  </si>
  <si>
    <t>P13647</t>
  </si>
  <si>
    <t>Keratin, type II cytoskeletal 5</t>
  </si>
  <si>
    <t>KRT5</t>
  </si>
  <si>
    <t>Keratin, type II cytoskeletal 5 OS=Homo sapiens OX=9606 GN=KRT5 PE=1 SV=3 - [K2C5_HUMAN]</t>
  </si>
  <si>
    <t>P68871</t>
  </si>
  <si>
    <t>Hemoglobin subunit beta</t>
  </si>
  <si>
    <t>HBB</t>
  </si>
  <si>
    <t>Hemoglobin subunit beta OS=Homo sapiens OX=9606 GN=HBB PE=1 SV=2 - [HBB_HUMAN]</t>
  </si>
  <si>
    <t>P19367</t>
  </si>
  <si>
    <t>Hexokinase-1</t>
  </si>
  <si>
    <t>HK1</t>
  </si>
  <si>
    <t>Hexokinase-1 OS=Homo sapiens OX=9606 GN=HK1 PE=1 SV=3 - [HXK1_HUMAN]</t>
  </si>
  <si>
    <t>P14543</t>
  </si>
  <si>
    <t>Nidogen-1</t>
  </si>
  <si>
    <t>NID1</t>
  </si>
  <si>
    <t>Nidogen-1 OS=Homo sapiens OX=9606 GN=NID1 PE=1 SV=3 - [NID1_HUMAN]</t>
  </si>
  <si>
    <t>P05067</t>
  </si>
  <si>
    <t>Amyloid-beta A4 protein</t>
  </si>
  <si>
    <t>APP</t>
  </si>
  <si>
    <t>Amyloid-beta A4 protein OS=Homo sapiens OX=9606 GN=APP PE=1 SV=3 - [A4_HUMAN]</t>
  </si>
  <si>
    <t>P17066</t>
  </si>
  <si>
    <t>Heat shock 70 kDa protein 6</t>
  </si>
  <si>
    <t>HSPA6</t>
  </si>
  <si>
    <t>Heat shock 70 kDa protein 6 OS=Homo sapiens OX=9606 GN=HSPA6 PE=1 SV=2 - [HSP76_HUMAN]</t>
  </si>
  <si>
    <t>P51452</t>
  </si>
  <si>
    <t>Dual specificity protein phosphatase 3</t>
  </si>
  <si>
    <t>DUSP3</t>
  </si>
  <si>
    <t>Dual specificity protein phosphatase 3 OS=Homo sapiens OX=9606 GN=DUSP3 PE=1 SV=1 - [DUS3_HUMAN]</t>
  </si>
  <si>
    <t>P37837</t>
  </si>
  <si>
    <t>Transaldolase</t>
  </si>
  <si>
    <t>TALDO1</t>
  </si>
  <si>
    <t>Transaldolase OS=Homo sapiens OX=9606 GN=TALDO1 PE=1 SV=2 - [TALDO_HUMAN]</t>
  </si>
  <si>
    <t>Q70J99</t>
  </si>
  <si>
    <t>Protein unc-13 homolog D</t>
  </si>
  <si>
    <t>UNC13D</t>
  </si>
  <si>
    <t>Protein unc-13 homolog D OS=Homo sapiens OX=9606 GN=UNC13D PE=1 SV=1 - [UN13D_HUMAN]</t>
  </si>
  <si>
    <t>Q9UJU6</t>
  </si>
  <si>
    <t>Drebrin-like protein</t>
  </si>
  <si>
    <t>DBNL</t>
  </si>
  <si>
    <t>Drebrin-like protein OS=Homo sapiens OX=9606 GN=DBNL PE=1 SV=1 - [DBNL_HUMAN]</t>
  </si>
  <si>
    <t>O60610</t>
  </si>
  <si>
    <t>Protein diaphanous homolog 1</t>
  </si>
  <si>
    <t>DIAPH1</t>
  </si>
  <si>
    <t>Protein diaphanous homolog 1 OS=Homo sapiens OX=9606 GN=DIAPH1 PE=1 SV=2 - [DIAP1_HUMAN]</t>
  </si>
  <si>
    <t>Q15942</t>
  </si>
  <si>
    <t>Zyxin</t>
  </si>
  <si>
    <t>ZYX</t>
  </si>
  <si>
    <t>Zyxin OS=Homo sapiens OX=9606 GN=ZYX PE=1 SV=1 - [ZYX_HUMAN]</t>
  </si>
  <si>
    <t>P02647</t>
  </si>
  <si>
    <t>Apolipoprotein A-I</t>
  </si>
  <si>
    <t>APOA1</t>
  </si>
  <si>
    <t>Apolipoprotein A-I OS=Homo sapiens OX=9606 GN=APOA1 PE=1 SV=1 - [APOA1_HUMAN]</t>
  </si>
  <si>
    <t>P17987</t>
  </si>
  <si>
    <t>T-complex protein 1 subunit alpha</t>
  </si>
  <si>
    <t>TCP1</t>
  </si>
  <si>
    <t>T-complex protein 1 subunit alpha OS=Homo sapiens OX=9606 GN=TCP1 PE=1 SV=1 - [TCPA_HUMAN]</t>
  </si>
  <si>
    <t>Q27J81</t>
  </si>
  <si>
    <t>Inverted formin-2</t>
  </si>
  <si>
    <t>INF2</t>
  </si>
  <si>
    <t>Inverted formin-2 OS=Homo sapiens OX=9606 GN=INF2 PE=1 SV=2 - [INF2_HUMAN]</t>
  </si>
  <si>
    <t>P01137</t>
  </si>
  <si>
    <t>Transforming growth factor beta-1 proprotein</t>
  </si>
  <si>
    <t>TGFB1</t>
  </si>
  <si>
    <t>Transforming growth factor beta-1 proprotein OS=Homo sapiens OX=9606 GN=TGFB1 PE=1 SV=2 - [TGFB1_HUMAN]</t>
  </si>
  <si>
    <t>Q15907</t>
  </si>
  <si>
    <t>Ras-related protein Rab-11B</t>
  </si>
  <si>
    <t>RAB11B</t>
  </si>
  <si>
    <t>Ras-related protein Rab-11B OS=Homo sapiens OX=9606 GN=RAB11B PE=1 SV=4 - [RB11B_HUMAN]</t>
  </si>
  <si>
    <t>P61106</t>
  </si>
  <si>
    <t>Ras-related protein Rab-14</t>
  </si>
  <si>
    <t>RAB14</t>
  </si>
  <si>
    <t>Ras-related protein Rab-14 OS=Homo sapiens OX=9606 GN=RAB14 PE=1 SV=4 - [RAB14_HUMAN]</t>
  </si>
  <si>
    <t>P02751</t>
  </si>
  <si>
    <t>Fibronectin</t>
  </si>
  <si>
    <t>FN1</t>
  </si>
  <si>
    <t>Fibronectin OS=Homo sapiens OX=9606 GN=FN1 PE=1 SV=4 - [FINC_HUMAN]</t>
  </si>
  <si>
    <t>P06576</t>
  </si>
  <si>
    <t>ATP synthase subunit beta, mitochondrial</t>
  </si>
  <si>
    <t>ATP5F1B</t>
  </si>
  <si>
    <t>ATP synthase subunit beta, mitochondrial OS=Homo sapiens OX=9606 GN=ATP5F1B PE=1 SV=3 - [ATPB_HUMAN]</t>
  </si>
  <si>
    <t>P01889</t>
  </si>
  <si>
    <t>HLA class I histocompatibility antigen, B-7 alpha chain</t>
  </si>
  <si>
    <t>HLA-B</t>
  </si>
  <si>
    <t>HLA class I histocompatibility antigen, B-7 alpha chain OS=Homo sapiens OX=9606 GN=HLA-B PE=1 SV=3 - [1B07_HUMAN]</t>
  </si>
  <si>
    <t>P21291</t>
  </si>
  <si>
    <t>Cysteine and glycine-rich protein 1</t>
  </si>
  <si>
    <t>CSRP1</t>
  </si>
  <si>
    <t>Cysteine and glycine-rich protein 1 OS=Homo sapiens OX=9606 GN=CSRP1 PE=1 SV=3 - [CSRP1_HUMAN]</t>
  </si>
  <si>
    <t>O00194</t>
  </si>
  <si>
    <t>Ras-related protein Rab-27B</t>
  </si>
  <si>
    <t>RAB27B</t>
  </si>
  <si>
    <t>Ras-related protein Rab-27B OS=Homo sapiens OX=9606 GN=RAB27B PE=1 SV=4 - [RB27B_HUMAN]</t>
  </si>
  <si>
    <t>P00738</t>
  </si>
  <si>
    <t>Haptoglobin</t>
  </si>
  <si>
    <t>HP</t>
  </si>
  <si>
    <t>Haptoglobin OS=Homo sapiens OX=9606 GN=HP PE=1 SV=1 - [HPT_HUMAN]</t>
  </si>
  <si>
    <t>P01024</t>
  </si>
  <si>
    <t>Complement C3</t>
  </si>
  <si>
    <t>C3</t>
  </si>
  <si>
    <t>Complement C3 OS=Homo sapiens OX=9606 GN=C3 PE=1 SV=2 - [CO3_HUMAN]</t>
  </si>
  <si>
    <t>P08758</t>
  </si>
  <si>
    <t>Annexin A5</t>
  </si>
  <si>
    <t>ANXA5</t>
  </si>
  <si>
    <t>Annexin A5 OS=Homo sapiens OX=9606 GN=ANXA5 PE=1 SV=2 - [ANXA5_HUMAN]</t>
  </si>
  <si>
    <t>P04439</t>
  </si>
  <si>
    <t>HLA class I histocompatibility antigen, A-3 alpha chain</t>
  </si>
  <si>
    <t>HLA class I histocompatibility antigen, A-3 alpha chain OS=Homo sapiens OX=9606 GN=HLA-A PE=1 SV=2 - [1A03_HUMAN]</t>
  </si>
  <si>
    <t>P51149</t>
  </si>
  <si>
    <t>Ras-related protein Rab-7a</t>
  </si>
  <si>
    <t>RAB7A</t>
  </si>
  <si>
    <t>Ras-related protein Rab-7a OS=Homo sapiens OX=9606 GN=RAB7A PE=1 SV=1 - [RAB7A_HUMAN]</t>
  </si>
  <si>
    <t>Q7L576</t>
  </si>
  <si>
    <t>Cytoplasmic FMR1-interacting protein 1</t>
  </si>
  <si>
    <t>CYFIP1</t>
  </si>
  <si>
    <t>Cytoplasmic FMR1-interacting protein 1 OS=Homo sapiens OX=9606 GN=CYFIP1 PE=1 SV=1 - [CYFP1_HUMAN]</t>
  </si>
  <si>
    <t>Q95604</t>
  </si>
  <si>
    <t>HLA class I histocompatibility antigen, Cw-17 alpha chain</t>
  </si>
  <si>
    <t>HLA-C</t>
  </si>
  <si>
    <t>HLA class I histocompatibility antigen, Cw-17 alpha chain OS=Homo sapiens OX=9606 GN=HLA-C PE=1 SV=1 - [1C17_HUMAN]</t>
  </si>
  <si>
    <t>P20340</t>
  </si>
  <si>
    <t>Ras-related protein Rab-6A</t>
  </si>
  <si>
    <t>RAB6A</t>
  </si>
  <si>
    <t>Ras-related protein Rab-6A OS=Homo sapiens OX=9606 GN=RAB6A PE=1 SV=3 - [RAB6A_HUMAN]</t>
  </si>
  <si>
    <t>P62140</t>
  </si>
  <si>
    <t>Serine/threonine-protein phosphatase PP1-beta catalytic subunit</t>
  </si>
  <si>
    <t>PPP1CB</t>
  </si>
  <si>
    <t>Serine/threonine-protein phosphatase PP1-beta catalytic subunit OS=Homo sapiens OX=9606 GN=PPP1CB PE=1 SV=3 - [PP1B_HUMAN]</t>
  </si>
  <si>
    <t>Q9Y613</t>
  </si>
  <si>
    <t>FH1/FH2 domain-containing protein 1</t>
  </si>
  <si>
    <t>FHOD1</t>
  </si>
  <si>
    <t>FH1/FH2 domain-containing protein 1 OS=Homo sapiens OX=9606 GN=FHOD1 PE=1 SV=3 - [FHOD1_HUMAN]</t>
  </si>
  <si>
    <t>P30443</t>
  </si>
  <si>
    <t>HLA class I histocompatibility antigen, A-1 alpha chain</t>
  </si>
  <si>
    <t>HLA class I histocompatibility antigen, A-1 alpha chain OS=Homo sapiens OX=9606 GN=HLA-A PE=1 SV=1 - [1A01_HUMAN]</t>
  </si>
  <si>
    <t>P01860</t>
  </si>
  <si>
    <t>Immunoglobulin heavy constant gamma 3</t>
  </si>
  <si>
    <t>IGHG3</t>
  </si>
  <si>
    <t>Immunoglobulin heavy constant gamma 3 OS=Homo sapiens OX=9606 GN=IGHG3 PE=1 SV=2 - [IGHG3_HUMAN]</t>
  </si>
  <si>
    <t>P62136</t>
  </si>
  <si>
    <t>Serine/threonine-protein phosphatase PP1-alpha catalytic subunit</t>
  </si>
  <si>
    <t>PPP1CA</t>
  </si>
  <si>
    <t>Serine/threonine-protein phosphatase PP1-alpha catalytic subunit OS=Homo sapiens OX=9606 GN=PPP1CA PE=1 SV=1 - [PP1A_HUMAN]</t>
  </si>
  <si>
    <t>P23526</t>
  </si>
  <si>
    <t>Adenosylhomocysteinase</t>
  </si>
  <si>
    <t>AHCY</t>
  </si>
  <si>
    <t>Adenosylhomocysteinase OS=Homo sapiens OX=9606 GN=AHCY PE=1 SV=4 - [SAHH_HUMAN]</t>
  </si>
  <si>
    <t>P27824</t>
  </si>
  <si>
    <t>Calnexin</t>
  </si>
  <si>
    <t>CANX</t>
  </si>
  <si>
    <t>Calnexin OS=Homo sapiens OX=9606 GN=CANX PE=1 SV=2 - [CALX_HUMAN]</t>
  </si>
  <si>
    <t>Q8WUM4</t>
  </si>
  <si>
    <t>Programmed cell death 6-interacting protein</t>
  </si>
  <si>
    <t>PDCD6IP</t>
  </si>
  <si>
    <t>Programmed cell death 6-interacting protein OS=Homo sapiens OX=9606 GN=PDCD6IP PE=1 SV=1 - [PDC6I_HUMAN]</t>
  </si>
  <si>
    <t>P18054</t>
  </si>
  <si>
    <t>Arachidonate 12-lipoxygenase, 12S-type</t>
  </si>
  <si>
    <t>ALOX12</t>
  </si>
  <si>
    <t>Arachidonate 12-lipoxygenase, 12S-type OS=Homo sapiens OX=9606 GN=ALOX12 PE=1 SV=4 - [LOX12_HUMAN]</t>
  </si>
  <si>
    <t>P10809</t>
  </si>
  <si>
    <t>60 kDa heat shock protein, mitochondrial</t>
  </si>
  <si>
    <t>HSPD1</t>
  </si>
  <si>
    <t>60 kDa heat shock protein, mitochondrial OS=Homo sapiens OX=9606 GN=HSPD1 PE=1 SV=2 - [CH60_HUMAN]</t>
  </si>
  <si>
    <t>P00747</t>
  </si>
  <si>
    <t>Plasminogen</t>
  </si>
  <si>
    <t>PLG</t>
  </si>
  <si>
    <t>Plasminogen OS=Homo sapiens OX=9606 GN=PLG PE=1 SV=2 - [PLMN_HUMAN]</t>
  </si>
  <si>
    <t>P01033</t>
  </si>
  <si>
    <t>Metalloproteinase inhibitor 1</t>
  </si>
  <si>
    <t>TIMP1</t>
  </si>
  <si>
    <t>Metalloproteinase inhibitor 1 OS=Homo sapiens OX=9606 GN=TIMP1 PE=1 SV=1 - [TIMP1_HUMAN]</t>
  </si>
  <si>
    <t>Q16543</t>
  </si>
  <si>
    <t>Hsp90 co-chaperone Cdc37</t>
  </si>
  <si>
    <t>CDC37</t>
  </si>
  <si>
    <t>Hsp90 co-chaperone Cdc37 OS=Homo sapiens OX=9606 GN=CDC37 PE=1 SV=1 - [CDC37_HUMAN]</t>
  </si>
  <si>
    <t>P16615</t>
  </si>
  <si>
    <t>Sarcoplasmic/endoplasmic reticulum calcium ATPase 2</t>
  </si>
  <si>
    <t>ATP2A2</t>
  </si>
  <si>
    <t>Sarcoplasmic/endoplasmic reticulum calcium ATPase 2 OS=Homo sapiens OX=9606 GN=ATP2A2 PE=1 SV=1 - [AT2A2_HUMAN]</t>
  </si>
  <si>
    <t>P16190</t>
  </si>
  <si>
    <t>HLA class I histocompatibility antigen, A-33 alpha chain</t>
  </si>
  <si>
    <t>HLA class I histocompatibility antigen, A-33 alpha chain OS=Homo sapiens OX=9606 GN=HLA-A PE=1 SV=3 - [1A33_HUMAN]</t>
  </si>
  <si>
    <t>P37840</t>
  </si>
  <si>
    <t>Alpha-synuclein</t>
  </si>
  <si>
    <t>SNCA</t>
  </si>
  <si>
    <t>Alpha-synuclein OS=Homo sapiens OX=9606 GN=SNCA PE=1 SV=1 - [SYUA_HUMAN]</t>
  </si>
  <si>
    <t>P10644</t>
  </si>
  <si>
    <t>cAMP-dependent protein kinase type I-alpha regulatory subunit</t>
  </si>
  <si>
    <t>PRKAR1A</t>
  </si>
  <si>
    <t>cAMP-dependent protein kinase type I-alpha regulatory subunit OS=Homo sapiens OX=9606 GN=PRKAR1A PE=1 SV=1 - [KAP0_HUMAN]</t>
  </si>
  <si>
    <t>P02533</t>
  </si>
  <si>
    <t>Keratin, type I cytoskeletal 14</t>
  </si>
  <si>
    <t>KRT14</t>
  </si>
  <si>
    <t>Keratin, type I cytoskeletal 14 OS=Homo sapiens OX=9606 GN=KRT14 PE=1 SV=4 - [K1C14_HUMAN]</t>
  </si>
  <si>
    <t>P01859</t>
  </si>
  <si>
    <t>Immunoglobulin heavy constant gamma 2</t>
  </si>
  <si>
    <t>IGHG2</t>
  </si>
  <si>
    <t>Immunoglobulin heavy constant gamma 2 OS=Homo sapiens OX=9606 GN=IGHG2 PE=1 SV=2 - [IGHG2_HUMAN]</t>
  </si>
  <si>
    <t>P35442</t>
  </si>
  <si>
    <t>Thrombospondin-2</t>
  </si>
  <si>
    <t>THBS2</t>
  </si>
  <si>
    <t>Thrombospondin-2 OS=Homo sapiens OX=9606 GN=THBS2 PE=1 SV=2 - [TSP2_HUMAN]</t>
  </si>
  <si>
    <t>Q0ZGT2</t>
  </si>
  <si>
    <t>Nexilin</t>
  </si>
  <si>
    <t>NEXN</t>
  </si>
  <si>
    <t>Nexilin OS=Homo sapiens OX=9606 GN=NEXN PE=1 SV=1 - [NEXN_HUMAN]</t>
  </si>
  <si>
    <t>P01891</t>
  </si>
  <si>
    <t>HLA class I histocompatibility antigen, A-68 alpha chain</t>
  </si>
  <si>
    <t>HLA class I histocompatibility antigen, A-68 alpha chain OS=Homo sapiens OX=9606 GN=HLA-A PE=1 SV=4 - [1A68_HUMAN]</t>
  </si>
  <si>
    <t>P01876</t>
  </si>
  <si>
    <t>Immunoglobulin heavy constant alpha 1</t>
  </si>
  <si>
    <t>IGHA1</t>
  </si>
  <si>
    <t>Immunoglobulin heavy constant alpha 1 OS=Homo sapiens OX=9606 GN=IGHA1 PE=1 SV=2 - [IGHA1_HUMAN]</t>
  </si>
  <si>
    <t>P30487</t>
  </si>
  <si>
    <t>HLA class I histocompatibility antigen, B-49 alpha chain</t>
  </si>
  <si>
    <t>HLA class I histocompatibility antigen, B-49 alpha chain OS=Homo sapiens OX=9606 GN=HLA-B PE=1 SV=2 - [1B49_HUMAN]</t>
  </si>
  <si>
    <t>P25705</t>
  </si>
  <si>
    <t>ATP synthase subunit alpha, mitochondrial</t>
  </si>
  <si>
    <t>ATP5F1A</t>
  </si>
  <si>
    <t>ATP synthase subunit alpha, mitochondrial OS=Homo sapiens OX=9606 GN=ATP5F1A PE=1 SV=1 - [ATPA_HUMAN]</t>
  </si>
  <si>
    <t>P13224</t>
  </si>
  <si>
    <t>Platelet glycoprotein Ib beta chain</t>
  </si>
  <si>
    <t>GP1BB</t>
  </si>
  <si>
    <t>Platelet glycoprotein Ib beta chain OS=Homo sapiens OX=9606 GN=GP1BB PE=1 SV=1 - [GP1BB_HUMAN]</t>
  </si>
  <si>
    <t>P18463</t>
  </si>
  <si>
    <t>HLA class I histocompatibility antigen, B-37 alpha chain</t>
  </si>
  <si>
    <t>HLA class I histocompatibility antigen, B-37 alpha chain OS=Homo sapiens OX=9606 GN=HLA-B PE=1 SV=1 - [1B37_HUMAN]</t>
  </si>
  <si>
    <t>P62942</t>
  </si>
  <si>
    <t>Peptidyl-prolyl cis-trans isomerase FKBP1A</t>
  </si>
  <si>
    <t>FKBP1A</t>
  </si>
  <si>
    <t>Peptidyl-prolyl cis-trans isomerase FKBP1A OS=Homo sapiens OX=9606 GN=FKBP1A PE=1 SV=2 - [FKB1A_HUMAN]</t>
  </si>
  <si>
    <t>Q15555</t>
  </si>
  <si>
    <t>Microtubule-associated protein RP/EB family member 2</t>
  </si>
  <si>
    <t>MAPRE2</t>
  </si>
  <si>
    <t>Microtubule-associated protein RP/EB family member 2 OS=Homo sapiens OX=9606 GN=MAPRE2 PE=1 SV=1 - [MARE2_HUMAN]</t>
  </si>
  <si>
    <t>P61018</t>
  </si>
  <si>
    <t>Ras-related protein Rab-4B</t>
  </si>
  <si>
    <t>RAB4B</t>
  </si>
  <si>
    <t>Ras-related protein Rab-4B OS=Homo sapiens OX=9606 GN=RAB4B PE=1 SV=1 - [RAB4B_HUMAN]</t>
  </si>
  <si>
    <t>P50851</t>
  </si>
  <si>
    <t>Lipopolysaccharide-responsive and beige-like anchor protein</t>
  </si>
  <si>
    <t>LRBA</t>
  </si>
  <si>
    <t>Lipopolysaccharide-responsive and beige-like anchor protein OS=Homo sapiens OX=9606 GN=LRBA PE=1 SV=4 - [LRBA_HUMAN]</t>
  </si>
  <si>
    <t>Q14247</t>
  </si>
  <si>
    <t>Src substrate cortactin</t>
  </si>
  <si>
    <t>CTTN</t>
  </si>
  <si>
    <t>Src substrate cortactin OS=Homo sapiens OX=9606 GN=CTTN PE=1 SV=2 - [SRC8_HUMAN]</t>
  </si>
  <si>
    <t>P01009</t>
  </si>
  <si>
    <t>Alpha-1-antitrypsin</t>
  </si>
  <si>
    <t>SERPINA1</t>
  </si>
  <si>
    <t>Alpha-1-antitrypsin OS=Homo sapiens OX=9606 GN=SERPINA1 PE=1 SV=3 - [A1AT_HUMAN]</t>
  </si>
  <si>
    <t>P13489</t>
  </si>
  <si>
    <t>Ribonuclease inhibitor</t>
  </si>
  <si>
    <t>RNH1</t>
  </si>
  <si>
    <t>Ribonuclease inhibitor OS=Homo sapiens OX=9606 GN=RNH1 PE=1 SV=2 - [RINI_HUMAN]</t>
  </si>
  <si>
    <t>O15400</t>
  </si>
  <si>
    <t>Syntaxin-7</t>
  </si>
  <si>
    <t>STX7</t>
  </si>
  <si>
    <t>Syntaxin-7 OS=Homo sapiens OX=9606 GN=STX7 PE=1 SV=4 - [STX7_HUMAN]</t>
  </si>
  <si>
    <t>Q9H479</t>
  </si>
  <si>
    <t>Fructosamine-3-kinase</t>
  </si>
  <si>
    <t>FN3K</t>
  </si>
  <si>
    <t>Fructosamine-3-kinase OS=Homo sapiens OX=9606 GN=FN3K PE=1 SV=1 - [FN3K_HUMAN]</t>
  </si>
  <si>
    <t>P07602</t>
  </si>
  <si>
    <t>Prosaposin</t>
  </si>
  <si>
    <t>PSAP</t>
  </si>
  <si>
    <t>Prosaposin OS=Homo sapiens OX=9606 GN=PSAP PE=1 SV=2 - [SAP_HUMAN]</t>
  </si>
  <si>
    <t>P46109</t>
  </si>
  <si>
    <t>Crk-like protein</t>
  </si>
  <si>
    <t>CRKL</t>
  </si>
  <si>
    <t>Crk-like protein OS=Homo sapiens OX=9606 GN=CRKL PE=1 SV=1 - [CRKL_HUMAN]</t>
  </si>
  <si>
    <t>P20073</t>
  </si>
  <si>
    <t>Annexin A7</t>
  </si>
  <si>
    <t>ANXA7</t>
  </si>
  <si>
    <t>Annexin A7 OS=Homo sapiens OX=9606 GN=ANXA7 PE=1 SV=3 - [ANXA7_HUMAN]</t>
  </si>
  <si>
    <t>Q13464</t>
  </si>
  <si>
    <t>Rho-associated protein kinase 1</t>
  </si>
  <si>
    <t>ROCK1</t>
  </si>
  <si>
    <t>Rho-associated protein kinase 1 OS=Homo sapiens OX=9606 GN=ROCK1 PE=1 SV=1 - [ROCK1_HUMAN]</t>
  </si>
  <si>
    <t>P24557</t>
  </si>
  <si>
    <t>Thromboxane-A synthase</t>
  </si>
  <si>
    <t>TBXAS1</t>
  </si>
  <si>
    <t>Thromboxane-A synthase OS=Homo sapiens OX=9606 GN=TBXAS1 PE=1 SV=3 - [THAS_HUMAN]</t>
  </si>
  <si>
    <t>P02538</t>
  </si>
  <si>
    <t>Keratin, type II cytoskeletal 6A</t>
  </si>
  <si>
    <t>KRT6A</t>
  </si>
  <si>
    <t>Keratin, type II cytoskeletal 6A OS=Homo sapiens OX=9606 GN=KRT6A PE=1 SV=3 - [K2C6A_HUMAN]</t>
  </si>
  <si>
    <t>P00739</t>
  </si>
  <si>
    <t>Haptoglobin-related protein</t>
  </si>
  <si>
    <t>HPR</t>
  </si>
  <si>
    <t>Haptoglobin-related protein OS=Homo sapiens OX=9606 GN=HPR PE=2 SV=2 - [HPTR_HUMAN]</t>
  </si>
  <si>
    <t>Q96E17</t>
  </si>
  <si>
    <t>Ras-related protein Rab-3C</t>
  </si>
  <si>
    <t>RAB3C</t>
  </si>
  <si>
    <t>Ras-related protein Rab-3C OS=Homo sapiens OX=9606 GN=RAB3C PE=2 SV=1 - [RAB3C_HUMAN]</t>
  </si>
  <si>
    <t>P54920</t>
  </si>
  <si>
    <t>Alpha-soluble NSF attachment protein</t>
  </si>
  <si>
    <t>NAPA</t>
  </si>
  <si>
    <t>Alpha-soluble NSF attachment protein OS=Homo sapiens OX=9606 GN=NAPA PE=1 SV=3 - [SNAA_HUMAN]</t>
  </si>
  <si>
    <t>Q16643</t>
  </si>
  <si>
    <t>Drebrin</t>
  </si>
  <si>
    <t>DBN1</t>
  </si>
  <si>
    <t>Drebrin OS=Homo sapiens OX=9606 GN=DBN1 PE=1 SV=4 - [DREB_HUMAN]</t>
  </si>
  <si>
    <t>Q92619</t>
  </si>
  <si>
    <t>Rho GTPase-activating protein 45</t>
  </si>
  <si>
    <t>ARHGAP45</t>
  </si>
  <si>
    <t>Rho GTPase-activating protein 45 OS=Homo sapiens OX=9606 GN=ARHGAP45 PE=1 SV=2 - [HMHA1_HUMAN]</t>
  </si>
  <si>
    <t>Q06187</t>
  </si>
  <si>
    <t>Tyrosine-protein kinase BTK</t>
  </si>
  <si>
    <t>BTK</t>
  </si>
  <si>
    <t>Tyrosine-protein kinase BTK OS=Homo sapiens OX=9606 GN=BTK PE=1 SV=3 - [BTK_HUMAN]</t>
  </si>
  <si>
    <t>P41240</t>
  </si>
  <si>
    <t>Tyrosine-protein kinase CSK</t>
  </si>
  <si>
    <t>CSK</t>
  </si>
  <si>
    <t>Tyrosine-protein kinase CSK OS=Homo sapiens OX=9606 GN=CSK PE=1 SV=1 - [CSK_HUMAN]</t>
  </si>
  <si>
    <t>Q13561</t>
  </si>
  <si>
    <t>Dynactin subunit 2</t>
  </si>
  <si>
    <t>DCTN2</t>
  </si>
  <si>
    <t>Dynactin subunit 2 OS=Homo sapiens OX=9606 GN=DCTN2 PE=1 SV=4 - [DCTN2_HUMAN]</t>
  </si>
  <si>
    <t>P07948</t>
  </si>
  <si>
    <t>Tyrosine-protein kinase Lyn</t>
  </si>
  <si>
    <t>LYN</t>
  </si>
  <si>
    <t>Tyrosine-protein kinase Lyn OS=Homo sapiens OX=9606 GN=LYN PE=1 SV=3 - [LYN_HUMAN]</t>
  </si>
  <si>
    <t>Q9Y4L1</t>
  </si>
  <si>
    <t>Hypoxia up-regulated protein 1</t>
  </si>
  <si>
    <t>HYOU1</t>
  </si>
  <si>
    <t>Hypoxia up-regulated protein 1 OS=Homo sapiens OX=9606 GN=HYOU1 PE=1 SV=1 - [HYOU1_HUMAN]</t>
  </si>
  <si>
    <t>Q9UQ80</t>
  </si>
  <si>
    <t>Proliferation-associated protein 2G4</t>
  </si>
  <si>
    <t>PA2G4</t>
  </si>
  <si>
    <t>Proliferation-associated protein 2G4 OS=Homo sapiens OX=9606 GN=PA2G4 PE=1 SV=3 - [PA2G4_HUMAN]</t>
  </si>
  <si>
    <t>Q01813</t>
  </si>
  <si>
    <t>ATP-dependent 6-phosphofructokinase, platelet type</t>
  </si>
  <si>
    <t>PFKP</t>
  </si>
  <si>
    <t>ATP-dependent 6-phosphofructokinase, platelet type OS=Homo sapiens OX=9606 GN=PFKP PE=1 SV=2 - [PFKAP_HUMAN]</t>
  </si>
  <si>
    <t>Q9NVA2</t>
  </si>
  <si>
    <t>Septin-11</t>
  </si>
  <si>
    <t>SEPT11</t>
  </si>
  <si>
    <t>Septin-11 OS=Homo sapiens OX=9606 GN=SEPT11 PE=1 SV=3 - [SEP11_HUMAN]</t>
  </si>
  <si>
    <t>P63000</t>
  </si>
  <si>
    <t>Ras-related C3 botulinum toxin substrate 1</t>
  </si>
  <si>
    <t>RAC1</t>
  </si>
  <si>
    <t>Ras-related C3 botulinum toxin substrate 1 OS=Homo sapiens OX=9606 GN=RAC1 PE=1 SV=1 - [RAC1_HUMAN]</t>
  </si>
  <si>
    <t>P04004</t>
  </si>
  <si>
    <t>Vitronectin</t>
  </si>
  <si>
    <t>VTN</t>
  </si>
  <si>
    <t>Vitronectin OS=Homo sapiens OX=9606 GN=VTN PE=1 SV=1 - [VTNC_HUMAN]</t>
  </si>
  <si>
    <t>P35241</t>
  </si>
  <si>
    <t>Radixin</t>
  </si>
  <si>
    <t>RDX</t>
  </si>
  <si>
    <t>Radixin OS=Homo sapiens OX=9606 GN=RDX PE=1 SV=1 - [RADI_HUMAN]</t>
  </si>
  <si>
    <t>Q9UI15</t>
  </si>
  <si>
    <t>Transgelin-3</t>
  </si>
  <si>
    <t>TAGLN3</t>
  </si>
  <si>
    <t>Transgelin-3 OS=Homo sapiens OX=9606 GN=TAGLN3 PE=1 SV=2 - [TAGL3_HUMAN]</t>
  </si>
  <si>
    <t>P32119</t>
  </si>
  <si>
    <t>Peroxiredoxin-2</t>
  </si>
  <si>
    <t>PRDX2</t>
  </si>
  <si>
    <t>Peroxiredoxin-2 OS=Homo sapiens OX=9606 GN=PRDX2 PE=1 SV=5 - [PRDX2_HUMAN]</t>
  </si>
  <si>
    <t>Q9Y3F4</t>
  </si>
  <si>
    <t>Serine-threonine kinase receptor-associated protein</t>
  </si>
  <si>
    <t>STRAP</t>
  </si>
  <si>
    <t>Serine-threonine kinase receptor-associated protein OS=Homo sapiens OX=9606 GN=STRAP PE=1 SV=1 - [STRAP_HUMAN]</t>
  </si>
  <si>
    <t>O60506</t>
  </si>
  <si>
    <t>Heterogeneous nuclear ribonucleoprotein Q</t>
  </si>
  <si>
    <t>SYNCRIP</t>
  </si>
  <si>
    <t>Heterogeneous nuclear ribonucleoprotein Q OS=Homo sapiens OX=9606 GN=SYNCRIP PE=1 SV=2 - [HNRPQ_HUMAN]</t>
  </si>
  <si>
    <t>P14314</t>
  </si>
  <si>
    <t>Glucosidase 2 subunit beta</t>
  </si>
  <si>
    <t>PRKCSH</t>
  </si>
  <si>
    <t>Glucosidase 2 subunit beta OS=Homo sapiens OX=9606 GN=PRKCSH PE=1 SV=2 - [GLU2B_HUMAN]</t>
  </si>
  <si>
    <t>O14745</t>
  </si>
  <si>
    <t>Na(+)/H(+) exchange regulatory cofactor NHE-RF1</t>
  </si>
  <si>
    <t>SLC9A3R1</t>
  </si>
  <si>
    <t>Na(+)/H(+) exchange regulatory cofactor NHE-RF1 OS=Homo sapiens OX=9606 GN=SLC9A3R1 PE=1 SV=4 - [NHRF1_HUMAN]</t>
  </si>
  <si>
    <t>Q8TF42</t>
  </si>
  <si>
    <t>Ubiquitin-associated and SH3 domain-containing protein B</t>
  </si>
  <si>
    <t>UBASH3B</t>
  </si>
  <si>
    <t>Ubiquitin-associated and SH3 domain-containing protein B OS=Homo sapiens OX=9606 GN=UBASH3B PE=1 SV=2 - [UBS3B_HUMAN]</t>
  </si>
  <si>
    <t>O15117</t>
  </si>
  <si>
    <t>FYN-binding protein 1</t>
  </si>
  <si>
    <t>FYB1</t>
  </si>
  <si>
    <t>FYN-binding protein 1 OS=Homo sapiens OX=9606 GN=FYB1 PE=1 SV=2 - [FYB1_HUMAN]</t>
  </si>
  <si>
    <t>O43639</t>
  </si>
  <si>
    <t>Cytoplasmic protein NCK2</t>
  </si>
  <si>
    <t>NCK2</t>
  </si>
  <si>
    <t>Cytoplasmic protein NCK2 OS=Homo sapiens OX=9606 GN=NCK2 PE=1 SV=2 - [NCK2_HUMAN]</t>
  </si>
  <si>
    <t>P33176</t>
  </si>
  <si>
    <t>Kinesin-1 heavy chain</t>
  </si>
  <si>
    <t>KIF5B</t>
  </si>
  <si>
    <t>Kinesin-1 heavy chain OS=Homo sapiens OX=9606 GN=KIF5B PE=1 SV=1 - [KINH_HUMAN]</t>
  </si>
  <si>
    <t>Q15365</t>
  </si>
  <si>
    <t>Poly(rC)-binding protein 1</t>
  </si>
  <si>
    <t>PCBP1</t>
  </si>
  <si>
    <t>Poly(rC)-binding protein 1 OS=Homo sapiens OX=9606 GN=PCBP1 PE=1 SV=2 - [PCBP1_HUMAN]</t>
  </si>
  <si>
    <t>P09525</t>
  </si>
  <si>
    <t>Annexin A4</t>
  </si>
  <si>
    <t>ANXA4</t>
  </si>
  <si>
    <t>Annexin A4 OS=Homo sapiens OX=9606 GN=ANXA4 PE=1 SV=4 - [ANXA4_HUMAN]</t>
  </si>
  <si>
    <t>P0DOY2</t>
  </si>
  <si>
    <t>Immunoglobulin lambda constant 2</t>
  </si>
  <si>
    <t>IGLC2</t>
  </si>
  <si>
    <t>Immunoglobulin lambda constant 2 OS=Homo sapiens OX=9606 GN=IGLC2 PE=1 SV=1 - [IGLC2_HUMAN]</t>
  </si>
  <si>
    <t>P02766</t>
  </si>
  <si>
    <t>Transthyretin</t>
  </si>
  <si>
    <t>TTR</t>
  </si>
  <si>
    <t>Transthyretin OS=Homo sapiens OX=9606 GN=TTR PE=1 SV=1 - [TTHY_HUMAN]</t>
  </si>
  <si>
    <t>P17858</t>
  </si>
  <si>
    <t>ATP-dependent 6-phosphofructokinase, liver type</t>
  </si>
  <si>
    <t>PFKL</t>
  </si>
  <si>
    <t>ATP-dependent 6-phosphofructokinase, liver type OS=Homo sapiens OX=9606 GN=PFKL PE=1 SV=6 - [PFKAL_HUMAN]</t>
  </si>
  <si>
    <t>Q7LDG7</t>
  </si>
  <si>
    <t>RAS guanyl-releasing protein 2</t>
  </si>
  <si>
    <t>RASGRP2</t>
  </si>
  <si>
    <t>RAS guanyl-releasing protein 2 OS=Homo sapiens OX=9606 GN=RASGRP2 PE=1 SV=1 - [GRP2_HUMAN]</t>
  </si>
  <si>
    <t>P18085</t>
  </si>
  <si>
    <t>ADP-ribosylation factor 4</t>
  </si>
  <si>
    <t>ARF4</t>
  </si>
  <si>
    <t>ADP-ribosylation factor 4 OS=Homo sapiens OX=9606 GN=ARF4 PE=1 SV=3 - [ARF4_HUMAN]</t>
  </si>
  <si>
    <t>P04792</t>
  </si>
  <si>
    <t>Heat shock protein beta-1</t>
  </si>
  <si>
    <t>HSPB1</t>
  </si>
  <si>
    <t>Heat shock protein beta-1 OS=Homo sapiens OX=9606 GN=HSPB1 PE=1 SV=2 - [HSPB1_HUMAN]</t>
  </si>
  <si>
    <t>O75791</t>
  </si>
  <si>
    <t>GRB2-related adapter protein 2</t>
  </si>
  <si>
    <t>GRAP2</t>
  </si>
  <si>
    <t>GRB2-related adapter protein 2 OS=Homo sapiens OX=9606 GN=GRAP2 PE=1 SV=1 - [GRAP2_HUMAN]</t>
  </si>
  <si>
    <t>Q02153</t>
  </si>
  <si>
    <t>Guanylate cyclase soluble subunit beta-1</t>
  </si>
  <si>
    <t>GUCY1B1</t>
  </si>
  <si>
    <t>Guanylate cyclase soluble subunit beta-1 OS=Homo sapiens OX=9606 GN=GUCY1B1 PE=1 SV=1 - [GCYB1_HUMAN]</t>
  </si>
  <si>
    <t>P04083</t>
  </si>
  <si>
    <t>Annexin A1</t>
  </si>
  <si>
    <t>ANXA1</t>
  </si>
  <si>
    <t>Annexin A1 OS=Homo sapiens OX=9606 GN=ANXA1 PE=1 SV=2 - [ANXA1_HUMAN]</t>
  </si>
  <si>
    <t>P17980</t>
  </si>
  <si>
    <t>26S proteasome regulatory subunit 6A</t>
  </si>
  <si>
    <t>PSMC3</t>
  </si>
  <si>
    <t>26S proteasome regulatory subunit 6A OS=Homo sapiens OX=9606 GN=PSMC3 PE=1 SV=3 - [PRS6A_HUMAN]</t>
  </si>
  <si>
    <t>P69905</t>
  </si>
  <si>
    <t>Hemoglobin subunit alpha</t>
  </si>
  <si>
    <t>HBA1</t>
  </si>
  <si>
    <t>Hemoglobin subunit alpha OS=Homo sapiens OX=9606 GN=HBA1 PE=1 SV=2 - [HBA_HUMAN]</t>
  </si>
  <si>
    <t>P51659</t>
  </si>
  <si>
    <t>Peroxisomal multifunctional enzyme type 2</t>
  </si>
  <si>
    <t>HSD17B4</t>
  </si>
  <si>
    <t>Peroxisomal multifunctional enzyme type 2 OS=Homo sapiens OX=9606 GN=HSD17B4 PE=1 SV=3 - [DHB4_HUMAN]</t>
  </si>
  <si>
    <t>P01861</t>
  </si>
  <si>
    <t>Immunoglobulin heavy constant gamma 4</t>
  </si>
  <si>
    <t>IGHG4</t>
  </si>
  <si>
    <t>Immunoglobulin heavy constant gamma 4 OS=Homo sapiens OX=9606 GN=IGHG4 PE=1 SV=1 - [IGHG4_HUMAN]</t>
  </si>
  <si>
    <t>P02763</t>
  </si>
  <si>
    <t>Alpha-1-acid glycoprotein 1</t>
  </si>
  <si>
    <t>ORM1</t>
  </si>
  <si>
    <t>Alpha-1-acid glycoprotein 1 OS=Homo sapiens OX=9606 GN=ORM1 PE=1 SV=1 - [A1AG1_HUMAN]</t>
  </si>
  <si>
    <t>Q8N392</t>
  </si>
  <si>
    <t>Rho GTPase-activating protein 18</t>
  </si>
  <si>
    <t>ARHGAP18</t>
  </si>
  <si>
    <t>Rho GTPase-activating protein 18 OS=Homo sapiens OX=9606 GN=ARHGAP18 PE=1 SV=3 - [RHG18_HUMAN]</t>
  </si>
  <si>
    <t>Q9NQ75</t>
  </si>
  <si>
    <t>Cas scaffolding protein family member 4</t>
  </si>
  <si>
    <t>CASS4</t>
  </si>
  <si>
    <t>Cas scaffolding protein family member 4 OS=Homo sapiens OX=9606 GN=CASS4 PE=1 SV=2 - [CASS4_HUMAN]</t>
  </si>
  <si>
    <t>Q9H223</t>
  </si>
  <si>
    <t>EH domain-containing protein 4</t>
  </si>
  <si>
    <t>EHD4</t>
  </si>
  <si>
    <t>EH domain-containing protein 4 OS=Homo sapiens OX=9606 GN=EHD4 PE=1 SV=1 - [EHD4_HUMAN]</t>
  </si>
  <si>
    <t>Q13404</t>
  </si>
  <si>
    <t>Ubiquitin-conjugating enzyme E2 variant 1</t>
  </si>
  <si>
    <t>UBE2V1</t>
  </si>
  <si>
    <t>Ubiquitin-conjugating enzyme E2 variant 1 OS=Homo sapiens OX=9606 GN=UBE2V1 PE=1 SV=2 - [UB2V1_HUMAN]</t>
  </si>
  <si>
    <t>Q9H2G2</t>
  </si>
  <si>
    <t>STE20-like serine/threonine-protein kinase</t>
  </si>
  <si>
    <t>SLK</t>
  </si>
  <si>
    <t>STE20-like serine/threonine-protein kinase OS=Homo sapiens OX=9606 GN=SLK PE=1 SV=1 - [SLK_HUMAN]</t>
  </si>
  <si>
    <t>P01042</t>
  </si>
  <si>
    <t>Kininogen-1</t>
  </si>
  <si>
    <t>KNG1</t>
  </si>
  <si>
    <t>Kininogen-1 OS=Homo sapiens OX=9606 GN=KNG1 PE=1 SV=2 - [KNG1_HUMAN]</t>
  </si>
  <si>
    <t>P02042</t>
  </si>
  <si>
    <t>Hemoglobin subunit delta</t>
  </si>
  <si>
    <t>HBD</t>
  </si>
  <si>
    <t>Hemoglobin subunit delta OS=Homo sapiens OX=9606 GN=HBD PE=1 SV=2 - [HBD_HUMAN]</t>
  </si>
  <si>
    <t>P14770</t>
  </si>
  <si>
    <t>Platelet glycoprotein IX</t>
  </si>
  <si>
    <t>GP9</t>
  </si>
  <si>
    <t>Platelet glycoprotein IX OS=Homo sapiens OX=9606 GN=GP9 PE=1 SV=3 - [GPIX_HUMAN]</t>
  </si>
  <si>
    <t>P38606</t>
  </si>
  <si>
    <t>V-type proton ATPase catalytic subunit A</t>
  </si>
  <si>
    <t>ATP6V1A</t>
  </si>
  <si>
    <t>V-type proton ATPase catalytic subunit A OS=Homo sapiens OX=9606 GN=ATP6V1A PE=1 SV=2 - [VATA_HUMAN]</t>
  </si>
  <si>
    <t>O43488</t>
  </si>
  <si>
    <t>Aflatoxin B1 aldehyde reductase member 2</t>
  </si>
  <si>
    <t>AKR7A2</t>
  </si>
  <si>
    <t>Aflatoxin B1 aldehyde reductase member 2 OS=Homo sapiens OX=9606 GN=AKR7A2 PE=1 SV=3 - [ARK72_HUMAN]</t>
  </si>
  <si>
    <t>Q9Y2A7</t>
  </si>
  <si>
    <t>Nck-associated protein 1</t>
  </si>
  <si>
    <t>NCKAP1</t>
  </si>
  <si>
    <t>Nck-associated protein 1 OS=Homo sapiens OX=9606 GN=NCKAP1 PE=1 SV=1 - [NCKP1_HUMAN]</t>
  </si>
  <si>
    <t>Q9Y277</t>
  </si>
  <si>
    <t>Voltage-dependent anion-selective channel protein 3</t>
  </si>
  <si>
    <t>VDAC3</t>
  </si>
  <si>
    <t>Voltage-dependent anion-selective channel protein 3 OS=Homo sapiens OX=9606 GN=VDAC3 PE=1 SV=1 - [VDAC3_HUMAN]</t>
  </si>
  <si>
    <t>P84095</t>
  </si>
  <si>
    <t>Rho-related GTP-binding protein RhoG</t>
  </si>
  <si>
    <t>RHOG</t>
  </si>
  <si>
    <t>Rho-related GTP-binding protein RhoG OS=Homo sapiens OX=9606 GN=RHOG PE=1 SV=1 - [RHOG_HUMAN]</t>
  </si>
  <si>
    <t>Q8IUI8</t>
  </si>
  <si>
    <t>Cytokine receptor-like factor 3</t>
  </si>
  <si>
    <t>CRLF3</t>
  </si>
  <si>
    <t>Cytokine receptor-like factor 3 OS=Homo sapiens OX=9606 GN=CRLF3 PE=1 SV=2 - [CRLF3_HUMAN]</t>
  </si>
  <si>
    <t>P58546</t>
  </si>
  <si>
    <t>Myotrophin</t>
  </si>
  <si>
    <t>MTPN</t>
  </si>
  <si>
    <t>Myotrophin OS=Homo sapiens OX=9606 GN=MTPN PE=1 SV=2 - [MTPN_HUMAN]</t>
  </si>
  <si>
    <t>P02774</t>
  </si>
  <si>
    <t>Vitamin D-binding protein</t>
  </si>
  <si>
    <t>GC</t>
  </si>
  <si>
    <t>Vitamin D-binding protein OS=Homo sapiens OX=9606 GN=GC PE=1 SV=1 - [VTDB_HUMAN]</t>
  </si>
  <si>
    <t>Q96QK1</t>
  </si>
  <si>
    <t>Vacuolar protein sorting-associated protein 35</t>
  </si>
  <si>
    <t>VPS35</t>
  </si>
  <si>
    <t>Vacuolar protein sorting-associated protein 35 OS=Homo sapiens OX=9606 GN=VPS35 PE=1 SV=2 - [VPS35_HUMAN]</t>
  </si>
  <si>
    <t>Q15366</t>
  </si>
  <si>
    <t>Poly(rC)-binding protein 2</t>
  </si>
  <si>
    <t>PCBP2</t>
  </si>
  <si>
    <t>Poly(rC)-binding protein 2 OS=Homo sapiens OX=9606 GN=PCBP2 PE=1 SV=1 - [PCBP2_HUMAN]</t>
  </si>
  <si>
    <t>P14868</t>
  </si>
  <si>
    <t>Aspartate--tRNA ligase, cytoplasmic</t>
  </si>
  <si>
    <t>DARS</t>
  </si>
  <si>
    <t>Aspartate--tRNA ligase, cytoplasmic OS=Homo sapiens OX=9606 GN=DARS PE=1 SV=2 - [SYDC_HUMAN]</t>
  </si>
  <si>
    <t>P41226</t>
  </si>
  <si>
    <t>Ubiquitin-like modifier-activating enzyme 7</t>
  </si>
  <si>
    <t>UBA7</t>
  </si>
  <si>
    <t>Ubiquitin-like modifier-activating enzyme 7 OS=Homo sapiens OX=9606 GN=UBA7 PE=1 SV=2 - [UBA7_HUMAN]</t>
  </si>
  <si>
    <t>Q15369</t>
  </si>
  <si>
    <t>Elongin-C</t>
  </si>
  <si>
    <t>ELOC</t>
  </si>
  <si>
    <t>Elongin-C OS=Homo sapiens OX=9606 GN=ELOC PE=1 SV=1 - [ELOC_HUMAN]</t>
  </si>
  <si>
    <t>P04843</t>
  </si>
  <si>
    <t>Dolichyl-diphosphooligosaccharide--protein glycosyltransferase subunit 1</t>
  </si>
  <si>
    <t>RPN1</t>
  </si>
  <si>
    <t>Dolichyl-diphosphooligosaccharide--protein glycosyltransferase subunit 1 OS=Homo sapiens OX=9606 GN=RPN1 PE=1 SV=1 - [RPN1_HUMAN]</t>
  </si>
  <si>
    <t>P00387</t>
  </si>
  <si>
    <t>NADH-cytochrome b5 reductase 3</t>
  </si>
  <si>
    <t>CYB5R3</t>
  </si>
  <si>
    <t>NADH-cytochrome b5 reductase 3 OS=Homo sapiens OX=9606 GN=CYB5R3 PE=1 SV=3 - [NB5R3_HUMAN]</t>
  </si>
  <si>
    <t>P53618</t>
  </si>
  <si>
    <t>Coatomer subunit beta</t>
  </si>
  <si>
    <t>COPB1</t>
  </si>
  <si>
    <t>Coatomer subunit beta OS=Homo sapiens OX=9606 GN=COPB1 PE=1 SV=3 - [COPB_HUMAN]</t>
  </si>
  <si>
    <t>P07203</t>
  </si>
  <si>
    <t>Glutathione peroxidase 1</t>
  </si>
  <si>
    <t>GPX1</t>
  </si>
  <si>
    <t>Glutathione peroxidase 1 OS=Homo sapiens OX=9606 GN=GPX1 PE=1 SV=4 - [GPX1_HUMAN]</t>
  </si>
  <si>
    <t>P21796</t>
  </si>
  <si>
    <t>Voltage-dependent anion-selective channel protein 1</t>
  </si>
  <si>
    <t>VDAC1</t>
  </si>
  <si>
    <t>Voltage-dependent anion-selective channel protein 1 OS=Homo sapiens OX=9606 GN=VDAC1 PE=1 SV=2 - [VDAC1_HUMAN]</t>
  </si>
  <si>
    <t>P11766</t>
  </si>
  <si>
    <t>Alcohol dehydrogenase class-3</t>
  </si>
  <si>
    <t>ADH5</t>
  </si>
  <si>
    <t>Alcohol dehydrogenase class-3 OS=Homo sapiens OX=9606 GN=ADH5 PE=1 SV=4 - [ADHX_HUMAN]</t>
  </si>
  <si>
    <t>O43150</t>
  </si>
  <si>
    <t>Arf-GAP with SH3 domain, ANK repeat and PH domain-containing protein 2</t>
  </si>
  <si>
    <t>ASAP2</t>
  </si>
  <si>
    <t>Arf-GAP with SH3 domain, ANK repeat and PH domain-containing protein 2 OS=Homo sapiens OX=9606 GN=ASAP2 PE=1 SV=3 - [ASAP2_HUMAN]</t>
  </si>
  <si>
    <t>P08603</t>
  </si>
  <si>
    <t>Complement factor H</t>
  </si>
  <si>
    <t>CFH</t>
  </si>
  <si>
    <t>Complement factor H OS=Homo sapiens OX=9606 GN=CFH PE=1 SV=4 - [CFAH_HUMAN]</t>
  </si>
  <si>
    <t>P27361</t>
  </si>
  <si>
    <t>Mitogen-activated protein kinase 3</t>
  </si>
  <si>
    <t>MAPK3</t>
  </si>
  <si>
    <t>Mitogen-activated protein kinase 3 OS=Homo sapiens OX=9606 GN=MAPK3 PE=1 SV=4 - [MK03_HUMAN]</t>
  </si>
  <si>
    <t>Q8IZP0</t>
  </si>
  <si>
    <t>Abl interactor 1</t>
  </si>
  <si>
    <t>ABI1</t>
  </si>
  <si>
    <t>Abl interactor 1 OS=Homo sapiens OX=9606 GN=ABI1 PE=1 SV=4 - [ABI1_HUMAN]</t>
  </si>
  <si>
    <t>Q15436</t>
  </si>
  <si>
    <t>Protein transport protein Sec23A</t>
  </si>
  <si>
    <t>SEC23A</t>
  </si>
  <si>
    <t>Protein transport protein Sec23A OS=Homo sapiens OX=9606 GN=SEC23A PE=1 SV=2 - [SC23A_HUMAN]</t>
  </si>
  <si>
    <t>O43294</t>
  </si>
  <si>
    <t>Transforming growth factor beta-1-induced transcript 1 protein</t>
  </si>
  <si>
    <t>TGFB1I1</t>
  </si>
  <si>
    <t>Transforming growth factor beta-1-induced transcript 1 protein OS=Homo sapiens OX=9606 GN=TGFB1I1 PE=1 SV=2 - [TGFI1_HUMAN]</t>
  </si>
  <si>
    <t>P0DOX2</t>
  </si>
  <si>
    <t>Immunoglobulin alpha-2 heavy chain</t>
  </si>
  <si>
    <t/>
  </si>
  <si>
    <t>Immunoglobulin alpha-2 heavy chain OS=Homo sapiens OX=9606 PE=1 SV=1 - [IGA2_HUMAN]</t>
  </si>
  <si>
    <t>O43665</t>
  </si>
  <si>
    <t>Regulator of G-protein signaling 10</t>
  </si>
  <si>
    <t>RGS10</t>
  </si>
  <si>
    <t>Regulator of G-protein signaling 10 OS=Homo sapiens OX=9606 GN=RGS10 PE=1 SV=2 - [RGS10_HUMAN]</t>
  </si>
  <si>
    <t>Q15642</t>
  </si>
  <si>
    <t>Cdc42-interacting protein 4</t>
  </si>
  <si>
    <t>TRIP10</t>
  </si>
  <si>
    <t>Cdc42-interacting protein 4 OS=Homo sapiens OX=9606 GN=TRIP10 PE=1 SV=3 - [CIP4_HUMAN]</t>
  </si>
  <si>
    <t>P61586</t>
  </si>
  <si>
    <t>Transforming protein RhoA</t>
  </si>
  <si>
    <t>RHOA</t>
  </si>
  <si>
    <t>Transforming protein RhoA OS=Homo sapiens OX=9606 GN=RHOA PE=1 SV=1 - [RHOA_HUMAN]</t>
  </si>
  <si>
    <t>P51148</t>
  </si>
  <si>
    <t>Ras-related protein Rab-5C</t>
  </si>
  <si>
    <t>RAB5C</t>
  </si>
  <si>
    <t>Ras-related protein Rab-5C OS=Homo sapiens OX=9606 GN=RAB5C PE=1 SV=2 - [RAB5C_HUMAN]</t>
  </si>
  <si>
    <t>P31939</t>
  </si>
  <si>
    <t>Bifunctional purine biosynthesis protein PURH</t>
  </si>
  <si>
    <t>ATIC</t>
  </si>
  <si>
    <t>Bifunctional purine biosynthesis protein PURH OS=Homo sapiens OX=9606 GN=ATIC PE=1 SV=3 - [PUR9_HUMAN]</t>
  </si>
  <si>
    <t>P00734</t>
  </si>
  <si>
    <t>Prothrombin</t>
  </si>
  <si>
    <t>F2</t>
  </si>
  <si>
    <t>Prothrombin OS=Homo sapiens OX=9606 GN=F2 PE=1 SV=2 - [THRB_HUMAN]</t>
  </si>
  <si>
    <t>Q13200</t>
  </si>
  <si>
    <t>26S proteasome non-ATPase regulatory subunit 2</t>
  </si>
  <si>
    <t>PSMD2</t>
  </si>
  <si>
    <t>26S proteasome non-ATPase regulatory subunit 2 OS=Homo sapiens OX=9606 GN=PSMD2 PE=1 SV=3 - [PSMD2_HUMAN]</t>
  </si>
  <si>
    <t>P00751</t>
  </si>
  <si>
    <t>Complement factor B</t>
  </si>
  <si>
    <t>CFB</t>
  </si>
  <si>
    <t>Complement factor B OS=Homo sapiens OX=9606 GN=CFB PE=1 SV=2 - [CFAB_HUMAN]</t>
  </si>
  <si>
    <t>Q04446</t>
  </si>
  <si>
    <t>1,4-alpha-glucan-branching enzyme</t>
  </si>
  <si>
    <t>GBE1</t>
  </si>
  <si>
    <t>1,4-alpha-glucan-branching enzyme OS=Homo sapiens OX=9606 GN=GBE1 PE=1 SV=3 - [GLGB_HUMAN]</t>
  </si>
  <si>
    <t>O75915</t>
  </si>
  <si>
    <t>PRA1 family protein 3</t>
  </si>
  <si>
    <t>ARL6IP5</t>
  </si>
  <si>
    <t>PRA1 family protein 3 OS=Homo sapiens OX=9606 GN=ARL6IP5 PE=1 SV=1 - [PRAF3_HUMAN]</t>
  </si>
  <si>
    <t>Q15819</t>
  </si>
  <si>
    <t>Ubiquitin-conjugating enzyme E2 variant 2</t>
  </si>
  <si>
    <t>UBE2V2</t>
  </si>
  <si>
    <t>Ubiquitin-conjugating enzyme E2 variant 2 OS=Homo sapiens OX=9606 GN=UBE2V2 PE=1 SV=4 - [UB2V2_HUMAN]</t>
  </si>
  <si>
    <t>Q92599</t>
  </si>
  <si>
    <t>Septin-8</t>
  </si>
  <si>
    <t>SEPT8</t>
  </si>
  <si>
    <t>Septin-8 OS=Homo sapiens OX=9606 GN=SEPT8 PE=1 SV=4 - [SEPT8_HUMAN]</t>
  </si>
  <si>
    <t>Q9Y678</t>
  </si>
  <si>
    <t>Coatomer subunit gamma-1</t>
  </si>
  <si>
    <t>COPG1</t>
  </si>
  <si>
    <t>Coatomer subunit gamma-1 OS=Homo sapiens OX=9606 GN=COPG1 PE=1 SV=1 - [COPG1_HUMAN]</t>
  </si>
  <si>
    <t>P0C0L5</t>
  </si>
  <si>
    <t>Complement C4-B</t>
  </si>
  <si>
    <t>C4B</t>
  </si>
  <si>
    <t>Complement C4-B OS=Homo sapiens OX=9606 GN=C4B PE=1 SV=2 - [CO4B_HUMAN]</t>
  </si>
  <si>
    <t>P46939</t>
  </si>
  <si>
    <t>Utrophin</t>
  </si>
  <si>
    <t>UTRN</t>
  </si>
  <si>
    <t>Utrophin OS=Homo sapiens OX=9606 GN=UTRN PE=1 SV=2 - [UTRO_HUMAN]</t>
  </si>
  <si>
    <t>Q08209</t>
  </si>
  <si>
    <t>Serine/threonine-protein phosphatase 2B catalytic subunit alpha isoform</t>
  </si>
  <si>
    <t>PPP3CA</t>
  </si>
  <si>
    <t>Serine/threonine-protein phosphatase 2B catalytic subunit alpha isoform OS=Homo sapiens OX=9606 GN=PPP3CA PE=1 SV=1 - [PP2BA_HUMAN]</t>
  </si>
  <si>
    <t>B9A064</t>
  </si>
  <si>
    <t>Immunoglobulin lambda-like polypeptide 5</t>
  </si>
  <si>
    <t>IGLL5</t>
  </si>
  <si>
    <t>Immunoglobulin lambda-like polypeptide 5 OS=Homo sapiens OX=9606 GN=IGLL5 PE=2 SV=2 - [IGLL5_HUMAN]</t>
  </si>
  <si>
    <t>P52306</t>
  </si>
  <si>
    <t>Rap1 GTPase-GDP dissociation stimulator 1</t>
  </si>
  <si>
    <t>RAP1GDS1</t>
  </si>
  <si>
    <t>Rap1 GTPase-GDP dissociation stimulator 1 OS=Homo sapiens OX=9606 GN=RAP1GDS1 PE=1 SV=3 - [GDS1_HUMAN]</t>
  </si>
  <si>
    <t>Q96DZ9</t>
  </si>
  <si>
    <t>CKLF-like MARVEL transmembrane domain-containing protein 5</t>
  </si>
  <si>
    <t>CMTM5</t>
  </si>
  <si>
    <t>CKLF-like MARVEL transmembrane domain-containing protein 5 OS=Homo sapiens OX=9606 GN=CMTM5 PE=1 SV=2 - [CKLF5_HUMAN]</t>
  </si>
  <si>
    <t>P51572</t>
  </si>
  <si>
    <t>B-cell receptor-associated protein 31</t>
  </si>
  <si>
    <t>BCAP31</t>
  </si>
  <si>
    <t>B-cell receptor-associated protein 31 OS=Homo sapiens OX=9606 GN=BCAP31 PE=1 SV=3 - [BAP31_HUMAN]</t>
  </si>
  <si>
    <t>O95373</t>
  </si>
  <si>
    <t>Importin-7</t>
  </si>
  <si>
    <t>IPO7</t>
  </si>
  <si>
    <t>Importin-7 OS=Homo sapiens OX=9606 GN=IPO7 PE=1 SV=1 - [IPO7_HUMAN]</t>
  </si>
  <si>
    <t>P51692</t>
  </si>
  <si>
    <t>Signal transducer and activator of transcription 5B</t>
  </si>
  <si>
    <t>STAT5B</t>
  </si>
  <si>
    <t>Signal transducer and activator of transcription 5B OS=Homo sapiens OX=9606 GN=STAT5B PE=1 SV=2 - [STA5B_HUMAN]</t>
  </si>
  <si>
    <t>Q96C24</t>
  </si>
  <si>
    <t>Synaptotagmin-like protein 4</t>
  </si>
  <si>
    <t>SYTL4</t>
  </si>
  <si>
    <t>Synaptotagmin-like protein 4 OS=Homo sapiens OX=9606 GN=SYTL4 PE=1 SV=2 - [SYTL4_HUMAN]</t>
  </si>
  <si>
    <t>Q02108</t>
  </si>
  <si>
    <t>Guanylate cyclase soluble subunit alpha-1</t>
  </si>
  <si>
    <t>GUCY1A1</t>
  </si>
  <si>
    <t>Guanylate cyclase soluble subunit alpha-1 OS=Homo sapiens OX=9606 GN=GUCY1A1 PE=1 SV=2 - [GCYA1_HUMAN]</t>
  </si>
  <si>
    <t>P61978</t>
  </si>
  <si>
    <t>Heterogeneous nuclear ribonucleoprotein K</t>
  </si>
  <si>
    <t>HNRNPK</t>
  </si>
  <si>
    <t>Heterogeneous nuclear ribonucleoprotein K OS=Homo sapiens OX=9606 GN=HNRNPK PE=1 SV=1 - [HNRPK_HUMAN]</t>
  </si>
  <si>
    <t>P04196</t>
  </si>
  <si>
    <t>Histidine-rich glycoprotein</t>
  </si>
  <si>
    <t>HRG</t>
  </si>
  <si>
    <t>Histidine-rich glycoprotein OS=Homo sapiens OX=9606 GN=HRG PE=1 SV=1 - [HRG_HUMAN]</t>
  </si>
  <si>
    <t>P54577</t>
  </si>
  <si>
    <t>Tyrosine--tRNA ligase, cytoplasmic</t>
  </si>
  <si>
    <t>YARS</t>
  </si>
  <si>
    <t>Tyrosine--tRNA ligase, cytoplasmic OS=Homo sapiens OX=9606 GN=YARS PE=1 SV=4 - [SYYC_HUMAN]</t>
  </si>
  <si>
    <t>Q96BY6</t>
  </si>
  <si>
    <t>Dedicator of cytokinesis protein 10</t>
  </si>
  <si>
    <t>DOCK10</t>
  </si>
  <si>
    <t>Dedicator of cytokinesis protein 10 OS=Homo sapiens OX=9606 GN=DOCK10 PE=1 SV=3 - [DOC10_HUMAN]</t>
  </si>
  <si>
    <t>P14324</t>
  </si>
  <si>
    <t>Farnesyl pyrophosphate synthase</t>
  </si>
  <si>
    <t>FDPS</t>
  </si>
  <si>
    <t>Farnesyl pyrophosphate synthase OS=Homo sapiens OX=9606 GN=FDPS PE=1 SV=4 - [FPPS_HUMAN]</t>
  </si>
  <si>
    <t>Q8WVM8</t>
  </si>
  <si>
    <t>Sec1 family domain-containing protein 1</t>
  </si>
  <si>
    <t>SCFD1</t>
  </si>
  <si>
    <t>Sec1 family domain-containing protein 1 OS=Homo sapiens OX=9606 GN=SCFD1 PE=1 SV=4 - [SCFD1_HUMAN]</t>
  </si>
  <si>
    <t>Q9H3U1</t>
  </si>
  <si>
    <t>Protein unc-45 homolog A</t>
  </si>
  <si>
    <t>UNC45A</t>
  </si>
  <si>
    <t>Protein unc-45 homolog A OS=Homo sapiens OX=9606 GN=UNC45A PE=1 SV=1 - [UN45A_HUMAN]</t>
  </si>
  <si>
    <t>P06241</t>
  </si>
  <si>
    <t>Tyrosine-protein kinase Fyn</t>
  </si>
  <si>
    <t>FYN</t>
  </si>
  <si>
    <t>Tyrosine-protein kinase Fyn OS=Homo sapiens OX=9606 GN=FYN PE=1 SV=3 - [FYN_HUMAN]</t>
  </si>
  <si>
    <t>O75828</t>
  </si>
  <si>
    <t>Carbonyl reductase [NADPH] 3</t>
  </si>
  <si>
    <t>CBR3</t>
  </si>
  <si>
    <t>Carbonyl reductase [NADPH] 3 OS=Homo sapiens OX=9606 GN=CBR3 PE=1 SV=3 - [CBR3_HUMAN]</t>
  </si>
  <si>
    <t>A6NHL2</t>
  </si>
  <si>
    <t>Tubulin alpha chain-like 3</t>
  </si>
  <si>
    <t>TUBAL3</t>
  </si>
  <si>
    <t>Tubulin alpha chain-like 3 OS=Homo sapiens OX=9606 GN=TUBAL3 PE=1 SV=2 - [TBAL3_HUMAN]</t>
  </si>
  <si>
    <t>O60496</t>
  </si>
  <si>
    <t>Docking protein 2</t>
  </si>
  <si>
    <t>DOK2</t>
  </si>
  <si>
    <t>Docking protein 2 OS=Homo sapiens OX=9606 GN=DOK2 PE=1 SV=2 - [DOK2_HUMAN]</t>
  </si>
  <si>
    <t>Q99426</t>
  </si>
  <si>
    <t>Tubulin-folding cofactor B</t>
  </si>
  <si>
    <t>TBCB</t>
  </si>
  <si>
    <t>Tubulin-folding cofactor B OS=Homo sapiens OX=9606 GN=TBCB PE=1 SV=2 - [TBCB_HUMAN]</t>
  </si>
  <si>
    <t>P42574</t>
  </si>
  <si>
    <t>Caspase-3</t>
  </si>
  <si>
    <t>CASP3</t>
  </si>
  <si>
    <t>Caspase-3 OS=Homo sapiens OX=9606 GN=CASP3 PE=1 SV=2 - [CASP3_HUMAN]</t>
  </si>
  <si>
    <t>P01871</t>
  </si>
  <si>
    <t>Immunoglobulin heavy constant mu</t>
  </si>
  <si>
    <t>IGHM</t>
  </si>
  <si>
    <t>Immunoglobulin heavy constant mu OS=Homo sapiens OX=9606 GN=IGHM PE=1 SV=4 - [IGHM_HUMAN]</t>
  </si>
  <si>
    <t>P41250</t>
  </si>
  <si>
    <t>Glycine--tRNA ligase</t>
  </si>
  <si>
    <t>GARS</t>
  </si>
  <si>
    <t>Glycine--tRNA ligase OS=Homo sapiens OX=9606 GN=GARS PE=1 SV=3 - [GARS_HUMAN]</t>
  </si>
  <si>
    <t>P05121</t>
  </si>
  <si>
    <t>Plasminogen activator inhibitor 1</t>
  </si>
  <si>
    <t>SERPINE1</t>
  </si>
  <si>
    <t>Plasminogen activator inhibitor 1 OS=Homo sapiens OX=9606 GN=SERPINE1 PE=1 SV=1 - [PAI1_HUMAN]</t>
  </si>
  <si>
    <t>P61088</t>
  </si>
  <si>
    <t>Ubiquitin-conjugating enzyme E2 N</t>
  </si>
  <si>
    <t>UBE2N</t>
  </si>
  <si>
    <t>Ubiquitin-conjugating enzyme E2 N OS=Homo sapiens OX=9606 GN=UBE2N PE=1 SV=1 - [UBE2N_HUMAN]</t>
  </si>
  <si>
    <t>Q9UL25</t>
  </si>
  <si>
    <t>Ras-related protein Rab-21</t>
  </si>
  <si>
    <t>RAB21</t>
  </si>
  <si>
    <t>Ras-related protein Rab-21 OS=Homo sapiens OX=9606 GN=RAB21 PE=1 SV=3 - [RAB21_HUMAN]</t>
  </si>
  <si>
    <t>O14974</t>
  </si>
  <si>
    <t>Protein phosphatase 1 regulatory subunit 12A</t>
  </si>
  <si>
    <t>PPP1R12A</t>
  </si>
  <si>
    <t>Protein phosphatase 1 regulatory subunit 12A OS=Homo sapiens OX=9606 GN=PPP1R12A PE=1 SV=1 - [MYPT1_HUMAN]</t>
  </si>
  <si>
    <t>P00568</t>
  </si>
  <si>
    <t>Adenylate kinase isoenzyme 1</t>
  </si>
  <si>
    <t>AK1</t>
  </si>
  <si>
    <t>Adenylate kinase isoenzyme 1 OS=Homo sapiens OX=9606 GN=AK1 PE=1 SV=3 - [KAD1_HUMAN]</t>
  </si>
  <si>
    <t>Q9NQC3</t>
  </si>
  <si>
    <t>Reticulon-4</t>
  </si>
  <si>
    <t>RTN4</t>
  </si>
  <si>
    <t>Reticulon-4 OS=Homo sapiens OX=9606 GN=RTN4 PE=1 SV=2 - [RTN4_HUMAN]</t>
  </si>
  <si>
    <t>P61769</t>
  </si>
  <si>
    <t>Beta-2-microglobulin</t>
  </si>
  <si>
    <t>B2M</t>
  </si>
  <si>
    <t>Beta-2-microglobulin OS=Homo sapiens OX=9606 GN=B2M PE=1 SV=1 - [B2MG_HUMAN]</t>
  </si>
  <si>
    <t>Q9Y6F6</t>
  </si>
  <si>
    <t>Protein MRVI1</t>
  </si>
  <si>
    <t>MRVI1</t>
  </si>
  <si>
    <t>Protein MRVI1 OS=Homo sapiens OX=9606 GN=MRVI1 PE=1 SV=3 - [MRVI1_HUMAN]</t>
  </si>
  <si>
    <t>O75410</t>
  </si>
  <si>
    <t>Transforming acidic coiled-coil-containing protein 1</t>
  </si>
  <si>
    <t>TACC1</t>
  </si>
  <si>
    <t>Transforming acidic coiled-coil-containing protein 1 OS=Homo sapiens OX=9606 GN=TACC1 PE=1 SV=2 - [TACC1_HUMAN]</t>
  </si>
  <si>
    <t>Q32MZ4</t>
  </si>
  <si>
    <t>Leucine-rich repeat flightless-interacting protein 1</t>
  </si>
  <si>
    <t>LRRFIP1</t>
  </si>
  <si>
    <t>Leucine-rich repeat flightless-interacting protein 1 OS=Homo sapiens OX=9606 GN=LRRFIP1 PE=1 SV=2 - [LRRF1_HUMAN]</t>
  </si>
  <si>
    <t>P24534</t>
  </si>
  <si>
    <t>Elongation factor 1-beta</t>
  </si>
  <si>
    <t>EEF1B2</t>
  </si>
  <si>
    <t>Elongation factor 1-beta OS=Homo sapiens OX=9606 GN=EEF1B2 PE=1 SV=3 - [EF1B_HUMAN]</t>
  </si>
  <si>
    <t>Q05193</t>
  </si>
  <si>
    <t>Dynamin-1</t>
  </si>
  <si>
    <t>DNM1</t>
  </si>
  <si>
    <t>Dynamin-1 OS=Homo sapiens OX=9606 GN=DNM1 PE=1 SV=2 - [DYN1_HUMAN]</t>
  </si>
  <si>
    <t>Q9C0I1</t>
  </si>
  <si>
    <t>Myotubularin-related protein 12</t>
  </si>
  <si>
    <t>MTMR12</t>
  </si>
  <si>
    <t>Myotubularin-related protein 12 OS=Homo sapiens OX=9606 GN=MTMR12 PE=1 SV=2 - [MTMRC_HUMAN]</t>
  </si>
  <si>
    <t>Q9Y5S2</t>
  </si>
  <si>
    <t>Serine/threonine-protein kinase MRCK beta</t>
  </si>
  <si>
    <t>CDC42BPB</t>
  </si>
  <si>
    <t>Serine/threonine-protein kinase MRCK beta OS=Homo sapiens OX=9606 GN=CDC42BPB PE=1 SV=2 - [MRCKB_HUMAN]</t>
  </si>
  <si>
    <t>P02790</t>
  </si>
  <si>
    <t>Hemopexin</t>
  </si>
  <si>
    <t>HPX</t>
  </si>
  <si>
    <t>Hemopexin OS=Homo sapiens OX=9606 GN=HPX PE=1 SV=2 - [HEMO_HUMAN]</t>
  </si>
  <si>
    <t>O00139</t>
  </si>
  <si>
    <t>Kinesin-like protein KIF2A</t>
  </si>
  <si>
    <t>KIF2A</t>
  </si>
  <si>
    <t>Kinesin-like protein KIF2A OS=Homo sapiens OX=9606 GN=KIF2A PE=1 SV=3 - [KIF2A_HUMAN]</t>
  </si>
  <si>
    <t>Q13094</t>
  </si>
  <si>
    <t>Lymphocyte cytosolic protein 2</t>
  </si>
  <si>
    <t>LCP2</t>
  </si>
  <si>
    <t>Lymphocyte cytosolic protein 2 OS=Homo sapiens OX=9606 GN=LCP2 PE=1 SV=1 - [LCP2_HUMAN]</t>
  </si>
  <si>
    <t>O75396</t>
  </si>
  <si>
    <t>Vesicle-trafficking protein SEC22b</t>
  </si>
  <si>
    <t>SEC22B</t>
  </si>
  <si>
    <t>Vesicle-trafficking protein SEC22b OS=Homo sapiens OX=9606 GN=SEC22B PE=1 SV=4 - [SC22B_HUMAN]</t>
  </si>
  <si>
    <t>P14550</t>
  </si>
  <si>
    <t>Alcohol dehydrogenase [NADP(+)]</t>
  </si>
  <si>
    <t>AKR1A1</t>
  </si>
  <si>
    <t>Alcohol dehydrogenase [NADP(+)] OS=Homo sapiens OX=9606 GN=AKR1A1 PE=1 SV=3 - [AK1A1_HUMAN]</t>
  </si>
  <si>
    <t>Q9P289</t>
  </si>
  <si>
    <t>Serine/threonine-protein kinase 26</t>
  </si>
  <si>
    <t>STK26</t>
  </si>
  <si>
    <t>Serine/threonine-protein kinase 26 OS=Homo sapiens OX=9606 GN=STK26 PE=1 SV=2 - [STK26_HUMAN]</t>
  </si>
  <si>
    <t>P43304</t>
  </si>
  <si>
    <t>Glycerol-3-phosphate dehydrogenase, mitochondrial</t>
  </si>
  <si>
    <t>GPD2</t>
  </si>
  <si>
    <t>Glycerol-3-phosphate dehydrogenase, mitochondrial OS=Homo sapiens OX=9606 GN=GPD2 PE=1 SV=3 - [GPDM_HUMAN]</t>
  </si>
  <si>
    <t>Q05655</t>
  </si>
  <si>
    <t>Protein kinase C delta type</t>
  </si>
  <si>
    <t>PRKCD</t>
  </si>
  <si>
    <t>Protein kinase C delta type OS=Homo sapiens OX=9606 GN=PRKCD PE=1 SV=2 - [KPCD_HUMAN]</t>
  </si>
  <si>
    <t>Q13586</t>
  </si>
  <si>
    <t>Stromal interaction molecule 1</t>
  </si>
  <si>
    <t>STIM1</t>
  </si>
  <si>
    <t>Stromal interaction molecule 1 OS=Homo sapiens OX=9606 GN=STIM1 PE=1 SV=3 - [STIM1_HUMAN]</t>
  </si>
  <si>
    <t>P02749</t>
  </si>
  <si>
    <t>Beta-2-glycoprotein 1</t>
  </si>
  <si>
    <t>APOH</t>
  </si>
  <si>
    <t>Beta-2-glycoprotein 1 OS=Homo sapiens OX=9606 GN=APOH PE=1 SV=3 - [APOH_HUMAN]</t>
  </si>
  <si>
    <t>Q13045</t>
  </si>
  <si>
    <t>Protein flightless-1 homolog</t>
  </si>
  <si>
    <t>FLII</t>
  </si>
  <si>
    <t>Protein flightless-1 homolog OS=Homo sapiens OX=9606 GN=FLII PE=1 SV=2 - [FLII_HUMAN]</t>
  </si>
  <si>
    <t>P35998</t>
  </si>
  <si>
    <t>26S proteasome regulatory subunit 7</t>
  </si>
  <si>
    <t>PSMC2</t>
  </si>
  <si>
    <t>26S proteasome regulatory subunit 7 OS=Homo sapiens OX=9606 GN=PSMC2 PE=1 SV=3 - [PRS7_HUMAN]</t>
  </si>
  <si>
    <t>P07339</t>
  </si>
  <si>
    <t>Cathepsin D</t>
  </si>
  <si>
    <t>CTSD</t>
  </si>
  <si>
    <t>Cathepsin D OS=Homo sapiens OX=9606 GN=CTSD PE=1 SV=1 - [CATD_HUMAN]</t>
  </si>
  <si>
    <t>P49593</t>
  </si>
  <si>
    <t>Protein phosphatase 1F</t>
  </si>
  <si>
    <t>PPM1F</t>
  </si>
  <si>
    <t>Protein phosphatase 1F OS=Homo sapiens OX=9606 GN=PPM1F PE=1 SV=3 - [PPM1F_HUMAN]</t>
  </si>
  <si>
    <t>P43405</t>
  </si>
  <si>
    <t>Tyrosine-protein kinase SYK</t>
  </si>
  <si>
    <t>SYK</t>
  </si>
  <si>
    <t>Tyrosine-protein kinase SYK OS=Homo sapiens OX=9606 GN=SYK PE=1 SV=1 - [KSYK_HUMAN]</t>
  </si>
  <si>
    <t>Q92896</t>
  </si>
  <si>
    <t>Golgi apparatus protein 1</t>
  </si>
  <si>
    <t>GLG1</t>
  </si>
  <si>
    <t>Golgi apparatus protein 1 OS=Homo sapiens OX=9606 GN=GLG1 PE=1 SV=2 - [GSLG1_HUMAN]</t>
  </si>
  <si>
    <t>Q13126</t>
  </si>
  <si>
    <t>S-methyl-5'-thioadenosine phosphorylase</t>
  </si>
  <si>
    <t>MTAP</t>
  </si>
  <si>
    <t>S-methyl-5'-thioadenosine phosphorylase OS=Homo sapiens OX=9606 GN=MTAP PE=1 SV=2 - [MTAP_HUMAN]</t>
  </si>
  <si>
    <t>P55957</t>
  </si>
  <si>
    <t>BH3-interacting domain death agonist</t>
  </si>
  <si>
    <t>BID</t>
  </si>
  <si>
    <t>BH3-interacting domain death agonist OS=Homo sapiens OX=9606 GN=BID PE=1 SV=1 - [BID_HUMAN]</t>
  </si>
  <si>
    <t>Q86TP1</t>
  </si>
  <si>
    <t>Exopolyphosphatase PRUNE1</t>
  </si>
  <si>
    <t>PRUNE1</t>
  </si>
  <si>
    <t>Exopolyphosphatase PRUNE1 OS=Homo sapiens OX=9606 GN=PRUNE1 PE=1 SV=2 - [PRUN1_HUMAN]</t>
  </si>
  <si>
    <t>P11586</t>
  </si>
  <si>
    <t>C-1-tetrahydrofolate synthase, cytoplasmic</t>
  </si>
  <si>
    <t>MTHFD1</t>
  </si>
  <si>
    <t>C-1-tetrahydrofolate synthase, cytoplasmic OS=Homo sapiens OX=9606 GN=MTHFD1 PE=1 SV=3 - [C1TC_HUMAN]</t>
  </si>
  <si>
    <t>P42025</t>
  </si>
  <si>
    <t>Beta-centractin</t>
  </si>
  <si>
    <t>ACTR1B</t>
  </si>
  <si>
    <t>Beta-centractin OS=Homo sapiens OX=9606 GN=ACTR1B PE=1 SV=1 - [ACTY_HUMAN]</t>
  </si>
  <si>
    <t>Q99969</t>
  </si>
  <si>
    <t>Retinoic acid receptor responder protein 2</t>
  </si>
  <si>
    <t>RARRES2</t>
  </si>
  <si>
    <t>Retinoic acid receptor responder protein 2 OS=Homo sapiens OX=9606 GN=RARRES2 PE=1 SV=1 - [RARR2_HUMAN]</t>
  </si>
  <si>
    <t>P25685</t>
  </si>
  <si>
    <t>DnaJ homolog subfamily B member 1</t>
  </si>
  <si>
    <t>DNAJB1</t>
  </si>
  <si>
    <t>DnaJ homolog subfamily B member 1 OS=Homo sapiens OX=9606 GN=DNAJB1 PE=1 SV=4 - [DNJB1_HUMAN]</t>
  </si>
  <si>
    <t>Q14012</t>
  </si>
  <si>
    <t>Calcium/calmodulin-dependent protein kinase type 1</t>
  </si>
  <si>
    <t>CAMK1</t>
  </si>
  <si>
    <t>Calcium/calmodulin-dependent protein kinase type 1 OS=Homo sapiens OX=9606 GN=CAMK1 PE=1 SV=1 - [KCC1A_HUMAN]</t>
  </si>
  <si>
    <t>P50454</t>
  </si>
  <si>
    <t>Serpin H1</t>
  </si>
  <si>
    <t>SERPINH1</t>
  </si>
  <si>
    <t>Serpin H1 OS=Homo sapiens OX=9606 GN=SERPINH1 PE=1 SV=2 - [SERPH_HUMAN]</t>
  </si>
  <si>
    <t>Q14764</t>
  </si>
  <si>
    <t>Major vault protein</t>
  </si>
  <si>
    <t>MVP</t>
  </si>
  <si>
    <t>Major vault protein OS=Homo sapiens OX=9606 GN=MVP PE=1 SV=4 - [MVP_HUMAN]</t>
  </si>
  <si>
    <t>Q99436</t>
  </si>
  <si>
    <t>Proteasome subunit beta type-7</t>
  </si>
  <si>
    <t>PSMB7</t>
  </si>
  <si>
    <t>Proteasome subunit beta type-7 OS=Homo sapiens OX=9606 GN=PSMB7 PE=1 SV=1 - [PSB7_HUMAN]</t>
  </si>
  <si>
    <t>Q7L591</t>
  </si>
  <si>
    <t>Docking protein 3</t>
  </si>
  <si>
    <t>DOK3</t>
  </si>
  <si>
    <t>Docking protein 3 OS=Homo sapiens OX=9606 GN=DOK3 PE=1 SV=2 - [DOK3_HUMAN]</t>
  </si>
  <si>
    <t>Q9BT78</t>
  </si>
  <si>
    <t>COP9 signalosome complex subunit 4</t>
  </si>
  <si>
    <t>COPS4</t>
  </si>
  <si>
    <t>COP9 signalosome complex subunit 4 OS=Homo sapiens OX=9606 GN=COPS4 PE=1 SV=1 - [CSN4_HUMAN]</t>
  </si>
  <si>
    <t>O60268</t>
  </si>
  <si>
    <t>Uncharacterized protein KIAA0513</t>
  </si>
  <si>
    <t>KIAA0513</t>
  </si>
  <si>
    <t>Uncharacterized protein KIAA0513 OS=Homo sapiens OX=9606 GN=KIAA0513 PE=1 SV=1 - [K0513_HUMAN]</t>
  </si>
  <si>
    <t>P34096</t>
  </si>
  <si>
    <t>Ribonuclease 4</t>
  </si>
  <si>
    <t>RNASE4</t>
  </si>
  <si>
    <t>Ribonuclease 4 OS=Homo sapiens OX=9606 GN=RNASE4 PE=1 SV=3 - [RNAS4_HUMAN]</t>
  </si>
  <si>
    <t>Q53S08</t>
  </si>
  <si>
    <t>Ras-related protein Rab-6D</t>
  </si>
  <si>
    <t>RAB6D</t>
  </si>
  <si>
    <t>Ras-related protein Rab-6D OS=Homo sapiens OX=9606 GN=RAB6D PE=2 SV=1 - [RAB6D_HUMAN]</t>
  </si>
  <si>
    <t>Q14165</t>
  </si>
  <si>
    <t>Malectin</t>
  </si>
  <si>
    <t>MLEC</t>
  </si>
  <si>
    <t>Malectin OS=Homo sapiens OX=9606 GN=MLEC PE=1 SV=1 - [MLEC_HUMAN]</t>
  </si>
  <si>
    <t>P28070</t>
  </si>
  <si>
    <t>Proteasome subunit beta type-4</t>
  </si>
  <si>
    <t>PSMB4</t>
  </si>
  <si>
    <t>Proteasome subunit beta type-4 OS=Homo sapiens OX=9606 GN=PSMB4 PE=1 SV=4 - [PSB4_HUMAN]</t>
  </si>
  <si>
    <t>Q14BN4</t>
  </si>
  <si>
    <t>Sarcolemmal membrane-associated protein</t>
  </si>
  <si>
    <t>SLMAP</t>
  </si>
  <si>
    <t>Sarcolemmal membrane-associated protein OS=Homo sapiens OX=9606 GN=SLMAP PE=1 SV=1 - [SLMAP_HUMAN]</t>
  </si>
  <si>
    <t>P16233</t>
  </si>
  <si>
    <t>Pancreatic triacylglycerol lipase</t>
  </si>
  <si>
    <t>PNLIP</t>
  </si>
  <si>
    <t>Pancreatic triacylglycerol lipase OS=Homo sapiens OX=9606 GN=PNLIP PE=1 SV=1 - [LIPP_HUMAN]</t>
  </si>
  <si>
    <t>Q9UNZ2</t>
  </si>
  <si>
    <t>NSFL1 cofactor p47</t>
  </si>
  <si>
    <t>NSFL1C</t>
  </si>
  <si>
    <t>NSFL1 cofactor p47 OS=Homo sapiens OX=9606 GN=NSFL1C PE=1 SV=2 - [NSF1C_HUMAN]</t>
  </si>
  <si>
    <t>Q13177</t>
  </si>
  <si>
    <t>Serine/threonine-protein kinase PAK 2</t>
  </si>
  <si>
    <t>PAK2</t>
  </si>
  <si>
    <t>Serine/threonine-protein kinase PAK 2 OS=Homo sapiens OX=9606 GN=PAK2 PE=1 SV=3 - [PAK2_HUMAN]</t>
  </si>
  <si>
    <t>A0FGR8</t>
  </si>
  <si>
    <t>Extended synaptotagmin-2</t>
  </si>
  <si>
    <t>ESYT2</t>
  </si>
  <si>
    <t>Extended synaptotagmin-2 OS=Homo sapiens OX=9606 GN=ESYT2 PE=1 SV=1 - [ESYT2_HUMAN]</t>
  </si>
  <si>
    <t>O14618</t>
  </si>
  <si>
    <t>Copper chaperone for superoxide dismutase</t>
  </si>
  <si>
    <t>CCS</t>
  </si>
  <si>
    <t>Copper chaperone for superoxide dismutase OS=Homo sapiens OX=9606 GN=CCS PE=1 SV=1 - [CCS_HUMAN]</t>
  </si>
  <si>
    <t>P19652</t>
  </si>
  <si>
    <t>Alpha-1-acid glycoprotein 2</t>
  </si>
  <si>
    <t>ORM2</t>
  </si>
  <si>
    <t>Alpha-1-acid glycoprotein 2 OS=Homo sapiens OX=9606 GN=ORM2 PE=1 SV=2 - [A1AG2_HUMAN]</t>
  </si>
  <si>
    <t>O60749</t>
  </si>
  <si>
    <t>Sorting nexin-2</t>
  </si>
  <si>
    <t>SNX2</t>
  </si>
  <si>
    <t>Sorting nexin-2 OS=Homo sapiens OX=9606 GN=SNX2 PE=1 SV=2 - [SNX2_HUMAN]</t>
  </si>
  <si>
    <t>O00264</t>
  </si>
  <si>
    <t>Membrane-associated progesterone receptor component 1</t>
  </si>
  <si>
    <t>PGRMC1</t>
  </si>
  <si>
    <t>Membrane-associated progesterone receptor component 1 OS=Homo sapiens OX=9606 GN=PGRMC1 PE=1 SV=3 - [PGRC1_HUMAN]</t>
  </si>
  <si>
    <t>Q9UNH7</t>
  </si>
  <si>
    <t>Sorting nexin-6</t>
  </si>
  <si>
    <t>SNX6</t>
  </si>
  <si>
    <t>Sorting nexin-6 OS=Homo sapiens OX=9606 GN=SNX6 PE=1 SV=1 - [SNX6_HUMAN]</t>
  </si>
  <si>
    <t>P16885</t>
  </si>
  <si>
    <t>1-phosphatidylinositol 4,5-bisphosphate phosphodiesterase gamma-2</t>
  </si>
  <si>
    <t>PLCG2</t>
  </si>
  <si>
    <t>1-phosphatidylinositol 4,5-bisphosphate phosphodiesterase gamma-2 OS=Homo sapiens OX=9606 GN=PLCG2 PE=1 SV=4 - [PLCG2_HUMAN]</t>
  </si>
  <si>
    <t>Q16610</t>
  </si>
  <si>
    <t>Extracellular matrix protein 1</t>
  </si>
  <si>
    <t>ECM1</t>
  </si>
  <si>
    <t>Extracellular matrix protein 1 OS=Homo sapiens OX=9606 GN=ECM1 PE=1 SV=2 - [ECM1_HUMAN]</t>
  </si>
  <si>
    <t>Q13423</t>
  </si>
  <si>
    <t>NAD(P) transhydrogenase, mitochondrial</t>
  </si>
  <si>
    <t>NNT</t>
  </si>
  <si>
    <t>NAD(P) transhydrogenase, mitochondrial OS=Homo sapiens OX=9606 GN=NNT PE=1 SV=3 - [NNTM_HUMAN]</t>
  </si>
  <si>
    <t>Q08495</t>
  </si>
  <si>
    <t>Dematin</t>
  </si>
  <si>
    <t>DMTN</t>
  </si>
  <si>
    <t>Dematin OS=Homo sapiens OX=9606 GN=DMTN PE=1 SV=3 - [DEMA_HUMAN]</t>
  </si>
  <si>
    <t>P09382</t>
  </si>
  <si>
    <t>Galectin-1</t>
  </si>
  <si>
    <t>LGALS1</t>
  </si>
  <si>
    <t>Galectin-1 OS=Homo sapiens OX=9606 GN=LGALS1 PE=1 SV=2 - [LEG1_HUMAN]</t>
  </si>
  <si>
    <t>Q9UN19</t>
  </si>
  <si>
    <t>Dual adapter for phosphotyrosine and 3-phosphotyrosine and 3-phosphoinositide</t>
  </si>
  <si>
    <t>DAPP1</t>
  </si>
  <si>
    <t>Dual adapter for phosphotyrosine and 3-phosphotyrosine and 3-phosphoinositide OS=Homo sapiens OX=9606 GN=DAPP1 PE=1 SV=1 - [DAPP1_HUMAN]</t>
  </si>
  <si>
    <t>P40939</t>
  </si>
  <si>
    <t>Trifunctional enzyme subunit alpha, mitochondrial</t>
  </si>
  <si>
    <t>HADHA</t>
  </si>
  <si>
    <t>Trifunctional enzyme subunit alpha, mitochondrial OS=Homo sapiens OX=9606 GN=HADHA PE=1 SV=2 - [ECHA_HUMAN]</t>
  </si>
  <si>
    <t>P12081</t>
  </si>
  <si>
    <t>Histidine--tRNA ligase, cytoplasmic</t>
  </si>
  <si>
    <t>HARS</t>
  </si>
  <si>
    <t>Histidine--tRNA ligase, cytoplasmic OS=Homo sapiens OX=9606 GN=HARS PE=1 SV=2 - [SYHC_HUMAN]</t>
  </si>
  <si>
    <t>Q01970</t>
  </si>
  <si>
    <t>1-phosphatidylinositol 4,5-bisphosphate phosphodiesterase beta-3</t>
  </si>
  <si>
    <t>PLCB3</t>
  </si>
  <si>
    <t>1-phosphatidylinositol 4,5-bisphosphate phosphodiesterase beta-3 OS=Homo sapiens OX=9606 GN=PLCB3 PE=1 SV=2 - [PLCB3_HUMAN]</t>
  </si>
  <si>
    <t>P49767</t>
  </si>
  <si>
    <t>Vascular endothelial growth factor C</t>
  </si>
  <si>
    <t>VEGFC</t>
  </si>
  <si>
    <t>Vascular endothelial growth factor C OS=Homo sapiens OX=9606 GN=VEGFC PE=1 SV=1 - [VEGFC_HUMAN]</t>
  </si>
  <si>
    <t>Q3LXA3</t>
  </si>
  <si>
    <t>Triokinase/FMN cyclase</t>
  </si>
  <si>
    <t>TKFC</t>
  </si>
  <si>
    <t>Triokinase/FMN cyclase OS=Homo sapiens OX=9606 GN=TKFC PE=1 SV=2 - [TKFC_HUMAN]</t>
  </si>
  <si>
    <t>P55809</t>
  </si>
  <si>
    <t>Succinyl-CoA:3-ketoacid coenzyme A transferase 1, mitochondrial</t>
  </si>
  <si>
    <t>OXCT1</t>
  </si>
  <si>
    <t>Succinyl-CoA:3-ketoacid coenzyme A transferase 1, mitochondrial OS=Homo sapiens OX=9606 GN=OXCT1 PE=1 SV=1 - [SCOT1_HUMAN]</t>
  </si>
  <si>
    <t>Q15185</t>
  </si>
  <si>
    <t>Prostaglandin E synthase 3</t>
  </si>
  <si>
    <t>PTGES3</t>
  </si>
  <si>
    <t>Prostaglandin E synthase 3 OS=Homo sapiens OX=9606 GN=PTGES3 PE=1 SV=1 - [TEBP_HUMAN]</t>
  </si>
  <si>
    <t>P01023</t>
  </si>
  <si>
    <t>Alpha-2-macroglobulin</t>
  </si>
  <si>
    <t>A2M</t>
  </si>
  <si>
    <t>Alpha-2-macroglobulin OS=Homo sapiens OX=9606 GN=A2M PE=1 SV=3 - [A2MG_HUMAN]</t>
  </si>
  <si>
    <t>Q96FW1</t>
  </si>
  <si>
    <t>Ubiquitin thioesterase OTUB1</t>
  </si>
  <si>
    <t>OTUB1</t>
  </si>
  <si>
    <t>Ubiquitin thioesterase OTUB1 OS=Homo sapiens OX=9606 GN=OTUB1 PE=1 SV=2 - [OTUB1_HUMAN]</t>
  </si>
  <si>
    <t>P43686</t>
  </si>
  <si>
    <t>26S proteasome regulatory subunit 6B</t>
  </si>
  <si>
    <t>PSMC4</t>
  </si>
  <si>
    <t>26S proteasome regulatory subunit 6B OS=Homo sapiens OX=9606 GN=PSMC4 PE=1 SV=2 - [PRS6B_HUMAN]</t>
  </si>
  <si>
    <t>O43813</t>
  </si>
  <si>
    <t>LanC-like protein 1</t>
  </si>
  <si>
    <t>LANCL1</t>
  </si>
  <si>
    <t>LanC-like protein 1 OS=Homo sapiens OX=9606 GN=LANCL1 PE=1 SV=1 - [LANC1_HUMAN]</t>
  </si>
  <si>
    <t>P55060</t>
  </si>
  <si>
    <t>Exportin-2</t>
  </si>
  <si>
    <t>CSE1L</t>
  </si>
  <si>
    <t>Exportin-2 OS=Homo sapiens OX=9606 GN=CSE1L PE=1 SV=3 - [XPO2_HUMAN]</t>
  </si>
  <si>
    <t>P16298</t>
  </si>
  <si>
    <t>Serine/threonine-protein phosphatase 2B catalytic subunit beta isoform</t>
  </si>
  <si>
    <t>PPP3CB</t>
  </si>
  <si>
    <t>Serine/threonine-protein phosphatase 2B catalytic subunit beta isoform OS=Homo sapiens OX=9606 GN=PPP3CB PE=1 SV=2 - [PP2BB_HUMAN]</t>
  </si>
  <si>
    <t>P01008</t>
  </si>
  <si>
    <t>Antithrombin-III</t>
  </si>
  <si>
    <t>SERPINC1</t>
  </si>
  <si>
    <t>Antithrombin-III OS=Homo sapiens OX=9606 GN=SERPINC1 PE=1 SV=1 - [ANT3_HUMAN]</t>
  </si>
  <si>
    <t>P09543</t>
  </si>
  <si>
    <t>2',3'-cyclic-nucleotide 3'-phosphodiesterase</t>
  </si>
  <si>
    <t>CNP</t>
  </si>
  <si>
    <t>2',3'-cyclic-nucleotide 3'-phosphodiesterase OS=Homo sapiens OX=9606 GN=CNP PE=1 SV=2 - [CN37_HUMAN]</t>
  </si>
  <si>
    <t>P30043</t>
  </si>
  <si>
    <t>Flavin reductase (NADPH)</t>
  </si>
  <si>
    <t>BLVRB</t>
  </si>
  <si>
    <t>Flavin reductase (NADPH) OS=Homo sapiens OX=9606 GN=BLVRB PE=1 SV=3 - [BLVRB_HUMAN]</t>
  </si>
  <si>
    <t>Q8N699</t>
  </si>
  <si>
    <t>Myc target protein 1</t>
  </si>
  <si>
    <t>MYCT1</t>
  </si>
  <si>
    <t>Myc target protein 1 OS=Homo sapiens OX=9606 GN=MYCT1 PE=1 SV=1 - [MYCT1_HUMAN]</t>
  </si>
  <si>
    <t>P61970</t>
  </si>
  <si>
    <t>Nuclear transport factor 2</t>
  </si>
  <si>
    <t>NUTF2</t>
  </si>
  <si>
    <t>Nuclear transport factor 2 OS=Homo sapiens OX=9606 GN=NUTF2 PE=1 SV=1 - [NTF2_HUMAN]</t>
  </si>
  <si>
    <t>O43312</t>
  </si>
  <si>
    <t>Metastasis suppressor protein 1</t>
  </si>
  <si>
    <t>MTSS1</t>
  </si>
  <si>
    <t>Metastasis suppressor protein 1 OS=Homo sapiens OX=9606 GN=MTSS1 PE=1 SV=2 - [MTSS1_HUMAN]</t>
  </si>
  <si>
    <t>Q99614</t>
  </si>
  <si>
    <t>Tetratricopeptide repeat protein 1</t>
  </si>
  <si>
    <t>TTC1</t>
  </si>
  <si>
    <t>Tetratricopeptide repeat protein 1 OS=Homo sapiens OX=9606 GN=TTC1 PE=1 SV=1 - [TTC1_HUMAN]</t>
  </si>
  <si>
    <t>O00571</t>
  </si>
  <si>
    <t>ATP-dependent RNA helicase DDX3X</t>
  </si>
  <si>
    <t>DDX3X</t>
  </si>
  <si>
    <t>ATP-dependent RNA helicase DDX3X OS=Homo sapiens OX=9606 GN=DDX3X PE=1 SV=3 - [DDX3X_HUMAN]</t>
  </si>
  <si>
    <t>P49411</t>
  </si>
  <si>
    <t>Elongation factor Tu, mitochondrial</t>
  </si>
  <si>
    <t>TUFM</t>
  </si>
  <si>
    <t>Elongation factor Tu, mitochondrial OS=Homo sapiens OX=9606 GN=TUFM PE=1 SV=2 - [EFTU_HUMAN]</t>
  </si>
  <si>
    <t>Q9Y2B0</t>
  </si>
  <si>
    <t>Protein canopy homolog 2</t>
  </si>
  <si>
    <t>CNPY2</t>
  </si>
  <si>
    <t>Protein canopy homolog 2 OS=Homo sapiens OX=9606 GN=CNPY2 PE=1 SV=1 - [CNPY2_HUMAN]</t>
  </si>
  <si>
    <t>Q13043</t>
  </si>
  <si>
    <t>Serine/threonine-protein kinase 4</t>
  </si>
  <si>
    <t>STK4</t>
  </si>
  <si>
    <t>Serine/threonine-protein kinase 4 OS=Homo sapiens OX=9606 GN=STK4 PE=1 SV=2 - [STK4_HUMAN]</t>
  </si>
  <si>
    <t>P25325</t>
  </si>
  <si>
    <t>3-mercaptopyruvate sulfurtransferase</t>
  </si>
  <si>
    <t>MPST</t>
  </si>
  <si>
    <t>3-mercaptopyruvate sulfurtransferase OS=Homo sapiens OX=9606 GN=MPST PE=1 SV=3 - [THTM_HUMAN]</t>
  </si>
  <si>
    <t>P28062</t>
  </si>
  <si>
    <t>Proteasome subunit beta type-8</t>
  </si>
  <si>
    <t>PSMB8</t>
  </si>
  <si>
    <t>Proteasome subunit beta type-8 OS=Homo sapiens OX=9606 GN=PSMB8 PE=1 SV=3 - [PSB8_HUMAN]</t>
  </si>
  <si>
    <t>Q16401</t>
  </si>
  <si>
    <t>26S proteasome non-ATPase regulatory subunit 5</t>
  </si>
  <si>
    <t>PSMD5</t>
  </si>
  <si>
    <t>26S proteasome non-ATPase regulatory subunit 5 OS=Homo sapiens OX=9606 GN=PSMD5 PE=1 SV=3 - [PSMD5_HUMAN]</t>
  </si>
  <si>
    <t>Q96FZ7</t>
  </si>
  <si>
    <t>Charged multivesicular body protein 6</t>
  </si>
  <si>
    <t>CHMP6</t>
  </si>
  <si>
    <t>Charged multivesicular body protein 6 OS=Homo sapiens OX=9606 GN=CHMP6 PE=1 SV=3 - [CHMP6_HUMAN]</t>
  </si>
  <si>
    <t>P13804</t>
  </si>
  <si>
    <t>Electron transfer flavoprotein subunit alpha, mitochondrial</t>
  </si>
  <si>
    <t>ETFA</t>
  </si>
  <si>
    <t>Electron transfer flavoprotein subunit alpha, mitochondrial OS=Homo sapiens OX=9606 GN=ETFA PE=1 SV=1 - [ETFA_HUMAN]</t>
  </si>
  <si>
    <t>Q9UIA9</t>
  </si>
  <si>
    <t>Exportin-7</t>
  </si>
  <si>
    <t>XPO7</t>
  </si>
  <si>
    <t>Exportin-7 OS=Homo sapiens OX=9606 GN=XPO7 PE=1 SV=3 - [XPO7_HUMAN]</t>
  </si>
  <si>
    <t>P02545</t>
  </si>
  <si>
    <t>Prelamin-A/C</t>
  </si>
  <si>
    <t>LMNA</t>
  </si>
  <si>
    <t>Prelamin-A/C OS=Homo sapiens OX=9606 GN=LMNA PE=1 SV=1 - [LMNA_HUMAN]</t>
  </si>
  <si>
    <t>P27338</t>
  </si>
  <si>
    <t>Amine oxidase [flavin-containing] B</t>
  </si>
  <si>
    <t>MAOB</t>
  </si>
  <si>
    <t>Amine oxidase [flavin-containing] B OS=Homo sapiens OX=9606 GN=MAOB PE=1 SV=3 - [AOFB_HUMAN]</t>
  </si>
  <si>
    <t>Q9P2T1</t>
  </si>
  <si>
    <t>GMP reductase 2</t>
  </si>
  <si>
    <t>GMPR2</t>
  </si>
  <si>
    <t>GMP reductase 2 OS=Homo sapiens OX=9606 GN=GMPR2 PE=1 SV=1 - [GMPR2_HUMAN]</t>
  </si>
  <si>
    <t>O43768</t>
  </si>
  <si>
    <t>Alpha-endosulfine</t>
  </si>
  <si>
    <t>ENSA</t>
  </si>
  <si>
    <t>Alpha-endosulfine OS=Homo sapiens OX=9606 GN=ENSA PE=1 SV=1 - [ENSA_HUMAN]</t>
  </si>
  <si>
    <t>Q06124</t>
  </si>
  <si>
    <t>Tyrosine-protein phosphatase non-receptor type 11</t>
  </si>
  <si>
    <t>PTPN11</t>
  </si>
  <si>
    <t>Tyrosine-protein phosphatase non-receptor type 11 OS=Homo sapiens OX=9606 GN=PTPN11 PE=1 SV=2 - [PTN11_HUMAN]</t>
  </si>
  <si>
    <t>P34896</t>
  </si>
  <si>
    <t>Serine hydroxymethyltransferase, cytosolic</t>
  </si>
  <si>
    <t>SHMT1</t>
  </si>
  <si>
    <t>Serine hydroxymethyltransferase, cytosolic OS=Homo sapiens OX=9606 GN=SHMT1 PE=1 SV=1 - [GLYC_HUMAN]</t>
  </si>
  <si>
    <t>Q00688</t>
  </si>
  <si>
    <t>Peptidyl-prolyl cis-trans isomerase FKBP3</t>
  </si>
  <si>
    <t>FKBP3</t>
  </si>
  <si>
    <t>Peptidyl-prolyl cis-trans isomerase FKBP3 OS=Homo sapiens OX=9606 GN=FKBP3 PE=1 SV=1 - [FKBP3_HUMAN]</t>
  </si>
  <si>
    <t>O94973</t>
  </si>
  <si>
    <t>AP-2 complex subunit alpha-2</t>
  </si>
  <si>
    <t>AP2A2</t>
  </si>
  <si>
    <t>AP-2 complex subunit alpha-2 OS=Homo sapiens OX=9606 GN=AP2A2 PE=1 SV=2 - [AP2A2_HUMAN]</t>
  </si>
  <si>
    <t>O95865</t>
  </si>
  <si>
    <t>N(G),N(G)-dimethylarginine dimethylaminohydrolase 2</t>
  </si>
  <si>
    <t>DDAH2</t>
  </si>
  <si>
    <t>N(G),N(G)-dimethylarginine dimethylaminohydrolase 2 OS=Homo sapiens OX=9606 GN=DDAH2 PE=1 SV=1 - [DDAH2_HUMAN]</t>
  </si>
  <si>
    <t>Q99471</t>
  </si>
  <si>
    <t>Prefoldin subunit 5</t>
  </si>
  <si>
    <t>PFDN5</t>
  </si>
  <si>
    <t>Prefoldin subunit 5 OS=Homo sapiens OX=9606 GN=PFDN5 PE=1 SV=2 - [PFD5_HUMAN]</t>
  </si>
  <si>
    <t>O43865</t>
  </si>
  <si>
    <t>S-adenosylhomocysteine hydrolase-like protein 1</t>
  </si>
  <si>
    <t>AHCYL1</t>
  </si>
  <si>
    <t>S-adenosylhomocysteine hydrolase-like protein 1 OS=Homo sapiens OX=9606 GN=AHCYL1 PE=1 SV=2 - [SAHH2_HUMAN]</t>
  </si>
  <si>
    <t>Q9UK41</t>
  </si>
  <si>
    <t>Vacuolar protein sorting-associated protein 28 homolog</t>
  </si>
  <si>
    <t>VPS28</t>
  </si>
  <si>
    <t>Vacuolar protein sorting-associated protein 28 homolog OS=Homo sapiens OX=9606 GN=VPS28 PE=1 SV=1 - [VPS28_HUMAN]</t>
  </si>
  <si>
    <t>P60891</t>
  </si>
  <si>
    <t>Ribose-phosphate pyrophosphokinase 1</t>
  </si>
  <si>
    <t>PRPS1</t>
  </si>
  <si>
    <t>Ribose-phosphate pyrophosphokinase 1 OS=Homo sapiens OX=9606 GN=PRPS1 PE=1 SV=2 - [PRPS1_HUMAN]</t>
  </si>
  <si>
    <t>Q9Y333</t>
  </si>
  <si>
    <t>U6 snRNA-associated Sm-like protein LSm2</t>
  </si>
  <si>
    <t>LSM2</t>
  </si>
  <si>
    <t>U6 snRNA-associated Sm-like protein LSm2 OS=Homo sapiens OX=9606 GN=LSM2 PE=1 SV=1 - [LSM2_HUMAN]</t>
  </si>
  <si>
    <t>Q9UKG1</t>
  </si>
  <si>
    <t>DCC-interacting protein 13-alpha</t>
  </si>
  <si>
    <t>APPL1</t>
  </si>
  <si>
    <t>DCC-interacting protein 13-alpha OS=Homo sapiens OX=9606 GN=APPL1 PE=1 SV=1 - [DP13A_HUMAN]</t>
  </si>
  <si>
    <t>Q9Y2Q5</t>
  </si>
  <si>
    <t>Ragulator complex protein LAMTOR2</t>
  </si>
  <si>
    <t>LAMTOR2</t>
  </si>
  <si>
    <t>Ragulator complex protein LAMTOR2 OS=Homo sapiens OX=9606 GN=LAMTOR2 PE=1 SV=1 - [LTOR2_HUMAN]</t>
  </si>
  <si>
    <t>Q9ULU8</t>
  </si>
  <si>
    <t>Calcium-dependent secretion activator 1</t>
  </si>
  <si>
    <t>CADPS</t>
  </si>
  <si>
    <t>Calcium-dependent secretion activator 1 OS=Homo sapiens OX=9606 GN=CADPS PE=1 SV=3 - [CAPS1_HUMAN]</t>
  </si>
  <si>
    <t>O95866</t>
  </si>
  <si>
    <t>Megakaryocyte and platelet inhibitory receptor G6b</t>
  </si>
  <si>
    <t>MPIG6B</t>
  </si>
  <si>
    <t>Megakaryocyte and platelet inhibitory receptor G6b OS=Homo sapiens OX=9606 GN=MPIG6B PE=1 SV=1 - [G6B_HUMAN]</t>
  </si>
  <si>
    <t>Q9Y285</t>
  </si>
  <si>
    <t>Phenylalanine--tRNA ligase alpha subunit</t>
  </si>
  <si>
    <t>FARSA</t>
  </si>
  <si>
    <t>Phenylalanine--tRNA ligase alpha subunit OS=Homo sapiens OX=9606 GN=FARSA PE=1 SV=3 - [SYFA_HUMAN]</t>
  </si>
  <si>
    <t>O95292</t>
  </si>
  <si>
    <t>Vesicle-associated membrane protein-associated protein B/C</t>
  </si>
  <si>
    <t>VAPB</t>
  </si>
  <si>
    <t>Vesicle-associated membrane protein-associated protein B/C OS=Homo sapiens OX=9606 GN=VAPB PE=1 SV=3 - [VAPB_HUMAN]</t>
  </si>
  <si>
    <t>Q86UE4</t>
  </si>
  <si>
    <t>Protein LYRIC</t>
  </si>
  <si>
    <t>MTDH</t>
  </si>
  <si>
    <t>Protein LYRIC OS=Homo sapiens OX=9606 GN=MTDH PE=1 SV=2 - [LYRIC_HUMAN]</t>
  </si>
  <si>
    <t>O95671</t>
  </si>
  <si>
    <t>N-acetylserotonin O-methyltransferase-like protein</t>
  </si>
  <si>
    <t>ASMTL</t>
  </si>
  <si>
    <t>N-acetylserotonin O-methyltransferase-like protein OS=Homo sapiens OX=9606 GN=ASMTL PE=1 SV=3 - [ASML_HUMAN]</t>
  </si>
  <si>
    <t>Q9UQ16</t>
  </si>
  <si>
    <t>Dynamin-3</t>
  </si>
  <si>
    <t>DNM3</t>
  </si>
  <si>
    <t>Dynamin-3 OS=Homo sapiens OX=9606 GN=DNM3 PE=1 SV=4 - [DYN3_HUMAN]</t>
  </si>
  <si>
    <t>Q9BYI3</t>
  </si>
  <si>
    <t>Hyccin</t>
  </si>
  <si>
    <t>FAM126A</t>
  </si>
  <si>
    <t>Hyccin OS=Homo sapiens OX=9606 GN=FAM126A PE=1 SV=2 - [HYCCI_HUMAN]</t>
  </si>
  <si>
    <t>Q9NZQ3</t>
  </si>
  <si>
    <t>NCK-interacting protein with SH3 domain</t>
  </si>
  <si>
    <t>NCKIPSD</t>
  </si>
  <si>
    <t>NCK-interacting protein with SH3 domain OS=Homo sapiens OX=9606 GN=NCKIPSD PE=1 SV=1 - [SPN90_HUMAN]</t>
  </si>
  <si>
    <t>P15170</t>
  </si>
  <si>
    <t>Eukaryotic peptide chain release factor GTP-binding subunit ERF3A</t>
  </si>
  <si>
    <t>GSPT1</t>
  </si>
  <si>
    <t>Eukaryotic peptide chain release factor GTP-binding subunit ERF3A OS=Homo sapiens OX=9606 GN=GSPT1 PE=1 SV=1 - [ERF3A_HUMAN]</t>
  </si>
  <si>
    <t>P52788</t>
  </si>
  <si>
    <t>Spermine synthase</t>
  </si>
  <si>
    <t>SMS</t>
  </si>
  <si>
    <t>Spermine synthase OS=Homo sapiens OX=9606 GN=SMS PE=1 SV=2 - [SPSY_HUMAN]</t>
  </si>
  <si>
    <t>Q08380</t>
  </si>
  <si>
    <t>Galectin-3-binding protein</t>
  </si>
  <si>
    <t>LGALS3BP</t>
  </si>
  <si>
    <t>Galectin-3-binding protein OS=Homo sapiens OX=9606 GN=LGALS3BP PE=1 SV=1 - [LG3BP_HUMAN]</t>
  </si>
  <si>
    <t>Q07866</t>
  </si>
  <si>
    <t>Kinesin light chain 1</t>
  </si>
  <si>
    <t>KLC1</t>
  </si>
  <si>
    <t>Kinesin light chain 1 OS=Homo sapiens OX=9606 GN=KLC1 PE=1 SV=2 - [KLC1_HUMAN]</t>
  </si>
  <si>
    <t>Q08431</t>
  </si>
  <si>
    <t>Lactadherin</t>
  </si>
  <si>
    <t>MFGE8</t>
  </si>
  <si>
    <t>Lactadherin OS=Homo sapiens OX=9606 GN=MFGE8 PE=1 SV=2 - [MFGM_HUMAN]</t>
  </si>
  <si>
    <t>P05141</t>
  </si>
  <si>
    <t>ADP/ATP translocase 2</t>
  </si>
  <si>
    <t>SLC25A5</t>
  </si>
  <si>
    <t>ADP/ATP translocase 2 OS=Homo sapiens OX=9606 GN=SLC25A5 PE=1 SV=7 - [ADT2_HUMAN]</t>
  </si>
  <si>
    <t>P04085</t>
  </si>
  <si>
    <t>Platelet-derived growth factor subunit A</t>
  </si>
  <si>
    <t>PDGFA</t>
  </si>
  <si>
    <t>Platelet-derived growth factor subunit A OS=Homo sapiens OX=9606 GN=PDGFA PE=1 SV=1 - [PDGFA_HUMAN]</t>
  </si>
  <si>
    <t>O75131</t>
  </si>
  <si>
    <t>Copine-3</t>
  </si>
  <si>
    <t>CPNE3</t>
  </si>
  <si>
    <t>Copine-3 OS=Homo sapiens OX=9606 GN=CPNE3 PE=1 SV=1 - [CPNE3_HUMAN]</t>
  </si>
  <si>
    <t>Q13217</t>
  </si>
  <si>
    <t>DnaJ homolog subfamily C member 3</t>
  </si>
  <si>
    <t>DNAJC3</t>
  </si>
  <si>
    <t>DnaJ homolog subfamily C member 3 OS=Homo sapiens OX=9606 GN=DNAJC3 PE=1 SV=1 - [DNJC3_HUMAN]</t>
  </si>
  <si>
    <t>O43765</t>
  </si>
  <si>
    <t>Small glutamine-rich tetratricopeptide repeat-containing protein alpha</t>
  </si>
  <si>
    <t>SGTA</t>
  </si>
  <si>
    <t>Small glutamine-rich tetratricopeptide repeat-containing protein alpha OS=Homo sapiens OX=9606 GN=SGTA PE=1 SV=1 - [SGTA_HUMAN]</t>
  </si>
  <si>
    <t>P21281</t>
  </si>
  <si>
    <t>V-type proton ATPase subunit B, brain isoform</t>
  </si>
  <si>
    <t>ATP6V1B2</t>
  </si>
  <si>
    <t>V-type proton ATPase subunit B, brain isoform OS=Homo sapiens OX=9606 GN=ATP6V1B2 PE=1 SV=3 - [VATB2_HUMAN]</t>
  </si>
  <si>
    <t>P63241</t>
  </si>
  <si>
    <t>Eukaryotic translation initiation factor 5A-1</t>
  </si>
  <si>
    <t>EIF5A</t>
  </si>
  <si>
    <t>Eukaryotic translation initiation factor 5A-1 OS=Homo sapiens OX=9606 GN=EIF5A PE=1 SV=2 - [IF5A1_HUMAN]</t>
  </si>
  <si>
    <t>Q9UEY8</t>
  </si>
  <si>
    <t>Gamma-adducin</t>
  </si>
  <si>
    <t>ADD3</t>
  </si>
  <si>
    <t>Gamma-adducin OS=Homo sapiens OX=9606 GN=ADD3 PE=1 SV=1 - [ADDG_HUMAN]</t>
  </si>
  <si>
    <t>Q9UMX5</t>
  </si>
  <si>
    <t>Neudesin</t>
  </si>
  <si>
    <t>NENF</t>
  </si>
  <si>
    <t>Neudesin OS=Homo sapiens OX=9606 GN=NENF PE=1 SV=1 - [NENF_HUMAN]</t>
  </si>
  <si>
    <t>Q8IWB7</t>
  </si>
  <si>
    <t>WD repeat and FYVE domain-containing protein 1</t>
  </si>
  <si>
    <t>WDFY1</t>
  </si>
  <si>
    <t>WD repeat and FYVE domain-containing protein 1 OS=Homo sapiens OX=9606 GN=WDFY1 PE=1 SV=1 - [WDFY1_HUMAN]</t>
  </si>
  <si>
    <t>P12883</t>
  </si>
  <si>
    <t>Myosin-7</t>
  </si>
  <si>
    <t>MYH7</t>
  </si>
  <si>
    <t>Myosin-7 OS=Homo sapiens OX=9606 GN=MYH7 PE=1 SV=5 - [MYH7_HUMAN]</t>
  </si>
  <si>
    <t>P49247</t>
  </si>
  <si>
    <t>Ribose-5-phosphate isomerase</t>
  </si>
  <si>
    <t>RPIA</t>
  </si>
  <si>
    <t>Ribose-5-phosphate isomerase OS=Homo sapiens OX=9606 GN=RPIA PE=1 SV=3 - [RPIA_HUMAN]</t>
  </si>
  <si>
    <t>O14773</t>
  </si>
  <si>
    <t>Tripeptidyl-peptidase 1</t>
  </si>
  <si>
    <t>TPP1</t>
  </si>
  <si>
    <t>Tripeptidyl-peptidase 1 OS=Homo sapiens OX=9606 GN=TPP1 PE=1 SV=2 - [TPP1_HUMAN]</t>
  </si>
  <si>
    <t>O75947</t>
  </si>
  <si>
    <t>ATP synthase subunit d, mitochondrial</t>
  </si>
  <si>
    <t>ATP5PD</t>
  </si>
  <si>
    <t>ATP synthase subunit d, mitochondrial OS=Homo sapiens OX=9606 GN=ATP5PD PE=1 SV=3 - [ATP5H_HUMAN]</t>
  </si>
  <si>
    <t>Q9Y5Z4</t>
  </si>
  <si>
    <t>Heme-binding protein 2</t>
  </si>
  <si>
    <t>HEBP2</t>
  </si>
  <si>
    <t>Heme-binding protein 2 OS=Homo sapiens OX=9606 GN=HEBP2 PE=1 SV=1 - [HEBP2_HUMAN]</t>
  </si>
  <si>
    <t>P55884</t>
  </si>
  <si>
    <t>Eukaryotic translation initiation factor 3 subunit B</t>
  </si>
  <si>
    <t>EIF3B</t>
  </si>
  <si>
    <t>Eukaryotic translation initiation factor 3 subunit B OS=Homo sapiens OX=9606 GN=EIF3B PE=1 SV=3 - [EIF3B_HUMAN]</t>
  </si>
  <si>
    <t>P0DMM9</t>
  </si>
  <si>
    <t>Sulfotransferase 1A3</t>
  </si>
  <si>
    <t>SULT1A3</t>
  </si>
  <si>
    <t>Sulfotransferase 1A3 OS=Homo sapiens OX=9606 GN=SULT1A3 PE=1 SV=1 - [ST1A3_HUMAN]</t>
  </si>
  <si>
    <t>Q9UBN7</t>
  </si>
  <si>
    <t>Histone deacetylase 6</t>
  </si>
  <si>
    <t>HDAC6</t>
  </si>
  <si>
    <t>Histone deacetylase 6 OS=Homo sapiens OX=9606 GN=HDAC6 PE=1 SV=2 - [HDAC6_HUMAN]</t>
  </si>
  <si>
    <t>Q9Y4Y9</t>
  </si>
  <si>
    <t>U6 snRNA-associated Sm-like protein LSm5</t>
  </si>
  <si>
    <t>LSM5</t>
  </si>
  <si>
    <t>U6 snRNA-associated Sm-like protein LSm5 OS=Homo sapiens OX=9606 GN=LSM5 PE=1 SV=3 - [LSM5_HUMAN]</t>
  </si>
  <si>
    <t>Q8WWA1</t>
  </si>
  <si>
    <t>Transmembrane protein 40</t>
  </si>
  <si>
    <t>TMEM40</t>
  </si>
  <si>
    <t>Transmembrane protein 40 OS=Homo sapiens OX=9606 GN=TMEM40 PE=1 SV=2 - [TMM40_HUMAN]</t>
  </si>
  <si>
    <t>Q8N3F0</t>
  </si>
  <si>
    <t>Maturin</t>
  </si>
  <si>
    <t>MTURN</t>
  </si>
  <si>
    <t>Maturin OS=Homo sapiens OX=9606 GN=MTURN PE=1 SV=2 - [MTURN_HUMAN]</t>
  </si>
  <si>
    <t>Q9GZP0</t>
  </si>
  <si>
    <t>Platelet-derived growth factor D</t>
  </si>
  <si>
    <t>PDGFD</t>
  </si>
  <si>
    <t>Platelet-derived growth factor D OS=Homo sapiens OX=9606 GN=PDGFD PE=1 SV=1 - [PDGFD_HUMAN]</t>
  </si>
  <si>
    <t>P25398</t>
  </si>
  <si>
    <t>40S ribosomal protein S12</t>
  </si>
  <si>
    <t>RPS12</t>
  </si>
  <si>
    <t>40S ribosomal protein S12 OS=Homo sapiens OX=9606 GN=RPS12 PE=1 SV=3 - [RS12_HUMAN]</t>
  </si>
  <si>
    <t>Q12907</t>
  </si>
  <si>
    <t>Vesicular integral-membrane protein VIP36</t>
  </si>
  <si>
    <t>LMAN2</t>
  </si>
  <si>
    <t>Vesicular integral-membrane protein VIP36 OS=Homo sapiens OX=9606 GN=LMAN2 PE=1 SV=1 - [LMAN2_HUMAN]</t>
  </si>
  <si>
    <t>P28072</t>
  </si>
  <si>
    <t>Proteasome subunit beta type-6</t>
  </si>
  <si>
    <t>PSMB6</t>
  </si>
  <si>
    <t>Proteasome subunit beta type-6 OS=Homo sapiens OX=9606 GN=PSMB6 PE=1 SV=4 - [PSB6_HUMAN]</t>
  </si>
  <si>
    <t>Q9Y3P9</t>
  </si>
  <si>
    <t>Rab GTPase-activating protein 1</t>
  </si>
  <si>
    <t>RABGAP1</t>
  </si>
  <si>
    <t>Rab GTPase-activating protein 1 OS=Homo sapiens OX=9606 GN=RABGAP1 PE=1 SV=3 - [RBGP1_HUMAN]</t>
  </si>
  <si>
    <t>P23588</t>
  </si>
  <si>
    <t>Eukaryotic translation initiation factor 4B</t>
  </si>
  <si>
    <t>EIF4B</t>
  </si>
  <si>
    <t>Eukaryotic translation initiation factor 4B OS=Homo sapiens OX=9606 GN=EIF4B PE=1 SV=2 - [IF4B_HUMAN]</t>
  </si>
  <si>
    <t>O00534</t>
  </si>
  <si>
    <t>von Willebrand factor A domain-containing protein 5A</t>
  </si>
  <si>
    <t>VWA5A</t>
  </si>
  <si>
    <t>von Willebrand factor A domain-containing protein 5A OS=Homo sapiens OX=9606 GN=VWA5A PE=2 SV=2 - [VMA5A_HUMAN]</t>
  </si>
  <si>
    <t>P12829</t>
  </si>
  <si>
    <t>Myosin light chain 4</t>
  </si>
  <si>
    <t>MYL4</t>
  </si>
  <si>
    <t>Myosin light chain 4 OS=Homo sapiens OX=9606 GN=MYL4 PE=1 SV=3 - [MYL4_HUMAN]</t>
  </si>
  <si>
    <t>P14174</t>
  </si>
  <si>
    <t>Macrophage migration inhibitory factor</t>
  </si>
  <si>
    <t>MIF</t>
  </si>
  <si>
    <t>Macrophage migration inhibitory factor OS=Homo sapiens OX=9606 GN=MIF PE=1 SV=4 - [MIF_HUMAN]</t>
  </si>
  <si>
    <t>O95433</t>
  </si>
  <si>
    <t>Activator of 90 kDa heat shock protein ATPase homolog 1</t>
  </si>
  <si>
    <t>AHSA1</t>
  </si>
  <si>
    <t>Activator of 90 kDa heat shock protein ATPase homolog 1 OS=Homo sapiens OX=9606 GN=AHSA1 PE=1 SV=1 - [AHSA1_HUMAN]</t>
  </si>
  <si>
    <t>Q9UPN3</t>
  </si>
  <si>
    <t>Microtubule-actin cross-linking factor 1, isoforms 1/2/3/5</t>
  </si>
  <si>
    <t>MACF1</t>
  </si>
  <si>
    <t>Microtubule-actin cross-linking factor 1, isoforms 1/2/3/5 OS=Homo sapiens OX=9606 GN=MACF1 PE=1 SV=4 - [MACF1_HUMAN]</t>
  </si>
  <si>
    <t>Q15075</t>
  </si>
  <si>
    <t>Early endosome antigen 1</t>
  </si>
  <si>
    <t>EEA1</t>
  </si>
  <si>
    <t>Early endosome antigen 1 OS=Homo sapiens OX=9606 GN=EEA1 PE=1 SV=2 - [EEA1_HUMAN]</t>
  </si>
  <si>
    <t>Q9UBF2</t>
  </si>
  <si>
    <t>Coatomer subunit gamma-2</t>
  </si>
  <si>
    <t>COPG2</t>
  </si>
  <si>
    <t>Coatomer subunit gamma-2 OS=Homo sapiens OX=9606 GN=COPG2 PE=1 SV=1 - [COPG2_HUMAN]</t>
  </si>
  <si>
    <t>Q6ZVM7</t>
  </si>
  <si>
    <t>TOM1-like protein 2</t>
  </si>
  <si>
    <t>TOM1L2</t>
  </si>
  <si>
    <t>TOM1-like protein 2 OS=Homo sapiens OX=9606 GN=TOM1L2 PE=1 SV=1 - [TM1L2_HUMAN]</t>
  </si>
  <si>
    <t>P15924</t>
  </si>
  <si>
    <t>Desmoplakin</t>
  </si>
  <si>
    <t>DSP</t>
  </si>
  <si>
    <t>Desmoplakin OS=Homo sapiens OX=9606 GN=DSP PE=1 SV=3 - [DESP_HUMAN]</t>
  </si>
  <si>
    <t>Q9Y6E2</t>
  </si>
  <si>
    <t>Basic leucine zipper and W2 domain-containing protein 2</t>
  </si>
  <si>
    <t>BZW2</t>
  </si>
  <si>
    <t>Basic leucine zipper and W2 domain-containing protein 2 OS=Homo sapiens OX=9606 GN=BZW2 PE=1 SV=1 - [BZW2_HUMAN]</t>
  </si>
  <si>
    <t>P02760</t>
  </si>
  <si>
    <t>Protein AMBP</t>
  </si>
  <si>
    <t>AMBP</t>
  </si>
  <si>
    <t>Protein AMBP OS=Homo sapiens OX=9606 GN=AMBP PE=1 SV=1 - [AMBP_HUMAN]</t>
  </si>
  <si>
    <t>P61966</t>
  </si>
  <si>
    <t>AP-1 complex subunit sigma-1A</t>
  </si>
  <si>
    <t>AP1S1</t>
  </si>
  <si>
    <t>AP-1 complex subunit sigma-1A OS=Homo sapiens OX=9606 GN=AP1S1 PE=1 SV=1 - [AP1S1_HUMAN]</t>
  </si>
  <si>
    <t>Q9BVC6</t>
  </si>
  <si>
    <t>Transmembrane protein 109</t>
  </si>
  <si>
    <t>TMEM109</t>
  </si>
  <si>
    <t>Transmembrane protein 109 OS=Homo sapiens OX=9606 GN=TMEM109 PE=1 SV=1 - [TM109_HUMAN]</t>
  </si>
  <si>
    <t>Q5VY43</t>
  </si>
  <si>
    <t>Platelet endothelial aggregation receptor 1</t>
  </si>
  <si>
    <t>PEAR1</t>
  </si>
  <si>
    <t>Platelet endothelial aggregation receptor 1 OS=Homo sapiens OX=9606 GN=PEAR1 PE=1 SV=1 - [PEAR1_HUMAN]</t>
  </si>
  <si>
    <t>Q8N1Q1</t>
  </si>
  <si>
    <t>Carbonic anhydrase 13</t>
  </si>
  <si>
    <t>CA13</t>
  </si>
  <si>
    <t>Carbonic anhydrase 13 OS=Homo sapiens OX=9606 GN=CA13 PE=1 SV=1 - [CAH13_HUMAN]</t>
  </si>
  <si>
    <t>Q9Y371</t>
  </si>
  <si>
    <t>Endophilin-B1</t>
  </si>
  <si>
    <t>SH3GLB1</t>
  </si>
  <si>
    <t>Endophilin-B1 OS=Homo sapiens OX=9606 GN=SH3GLB1 PE=1 SV=1 - [SHLB1_HUMAN]</t>
  </si>
  <si>
    <t>P00450</t>
  </si>
  <si>
    <t>Ceruloplasmin</t>
  </si>
  <si>
    <t>CP</t>
  </si>
  <si>
    <t>Ceruloplasmin OS=Homo sapiens OX=9606 GN=CP PE=1 SV=1 - [CERU_HUMAN]</t>
  </si>
  <si>
    <t>O75663</t>
  </si>
  <si>
    <t>TIP41-like protein</t>
  </si>
  <si>
    <t>TIPRL</t>
  </si>
  <si>
    <t>TIP41-like protein OS=Homo sapiens OX=9606 GN=TIPRL PE=1 SV=2 - [TIPRL_HUMAN]</t>
  </si>
  <si>
    <t>Q13098</t>
  </si>
  <si>
    <t>COP9 signalosome complex subunit 1</t>
  </si>
  <si>
    <t>GPS1</t>
  </si>
  <si>
    <t>COP9 signalosome complex subunit 1 OS=Homo sapiens OX=9606 GN=GPS1 PE=1 SV=4 - [CSN1_HUMAN]</t>
  </si>
  <si>
    <t>Q14204</t>
  </si>
  <si>
    <t>Cytoplasmic dynein 1 heavy chain 1</t>
  </si>
  <si>
    <t>DYNC1H1</t>
  </si>
  <si>
    <t>Cytoplasmic dynein 1 heavy chain 1 OS=Homo sapiens OX=9606 GN=DYNC1H1 PE=1 SV=5 - [DYHC1_HUMAN]</t>
  </si>
  <si>
    <t>O00231</t>
  </si>
  <si>
    <t>26S proteasome non-ATPase regulatory subunit 11</t>
  </si>
  <si>
    <t>PSMD11</t>
  </si>
  <si>
    <t>26S proteasome non-ATPase regulatory subunit 11 OS=Homo sapiens OX=9606 GN=PSMD11 PE=1 SV=3 - [PSD11_HUMAN]</t>
  </si>
  <si>
    <t>A6NDU8</t>
  </si>
  <si>
    <t>UPF0600 protein C5orf51</t>
  </si>
  <si>
    <t>C5orf51</t>
  </si>
  <si>
    <t>UPF0600 protein C5orf51 OS=Homo sapiens OX=9606 GN=C5orf51 PE=1 SV=1 - [CE051_HUMAN]</t>
  </si>
  <si>
    <t>P61626</t>
  </si>
  <si>
    <t>Lysozyme C</t>
  </si>
  <si>
    <t>LYZ</t>
  </si>
  <si>
    <t>Lysozyme C OS=Homo sapiens OX=9606 GN=LYZ PE=1 SV=1 - [LYSC_HUMAN]</t>
  </si>
  <si>
    <t>Q9P1Z2</t>
  </si>
  <si>
    <t>Calcium-binding and coiled-coil domain-containing protein 1</t>
  </si>
  <si>
    <t>CALCOCO1</t>
  </si>
  <si>
    <t>Calcium-binding and coiled-coil domain-containing protein 1 OS=Homo sapiens OX=9606 GN=CALCOCO1 PE=1 SV=2 - [CACO1_HUMAN]</t>
  </si>
  <si>
    <t>P54922</t>
  </si>
  <si>
    <t>[Protein ADP-ribosylarginine] hydrolase</t>
  </si>
  <si>
    <t>ADPRH</t>
  </si>
  <si>
    <t>[Protein ADP-ribosylarginine] hydrolase OS=Homo sapiens OX=9606 GN=ADPRH PE=1 SV=1 - [ADPRH_HUMAN]</t>
  </si>
  <si>
    <t>P04003</t>
  </si>
  <si>
    <t>C4b-binding protein alpha chain</t>
  </si>
  <si>
    <t>C4BPA</t>
  </si>
  <si>
    <t>C4b-binding protein alpha chain OS=Homo sapiens OX=9606 GN=C4BPA PE=1 SV=2 - [C4BPA_HUMAN]</t>
  </si>
  <si>
    <t>P29279</t>
  </si>
  <si>
    <t>Connective tissue growth factor</t>
  </si>
  <si>
    <t>CTGF</t>
  </si>
  <si>
    <t>Connective tissue growth factor OS=Homo sapiens OX=9606 GN=CTGF PE=1 SV=2 - [CTGF_HUMAN]</t>
  </si>
  <si>
    <t>Q5T447</t>
  </si>
  <si>
    <t>E3 ubiquitin-protein ligase HECTD3</t>
  </si>
  <si>
    <t>HECTD3</t>
  </si>
  <si>
    <t>E3 ubiquitin-protein ligase HECTD3 OS=Homo sapiens OX=9606 GN=HECTD3 PE=1 SV=1 - [HECD3_HUMAN]</t>
  </si>
  <si>
    <t>Q16706</t>
  </si>
  <si>
    <t>Alpha-mannosidase 2</t>
  </si>
  <si>
    <t>MAN2A1</t>
  </si>
  <si>
    <t>Alpha-mannosidase 2 OS=Homo sapiens OX=9606 GN=MAN2A1 PE=1 SV=2 - [MA2A1_HUMAN]</t>
  </si>
  <si>
    <t>O43561</t>
  </si>
  <si>
    <t>Linker for activation of T-cells family member 1</t>
  </si>
  <si>
    <t>LAT</t>
  </si>
  <si>
    <t>Linker for activation of T-cells family member 1 OS=Homo sapiens OX=9606 GN=LAT PE=1 SV=1 - [LAT_HUMAN]</t>
  </si>
  <si>
    <t>Q16775</t>
  </si>
  <si>
    <t>Hydroxyacylglutathione hydrolase, mitochondrial</t>
  </si>
  <si>
    <t>HAGH</t>
  </si>
  <si>
    <t>Hydroxyacylglutathione hydrolase, mitochondrial OS=Homo sapiens OX=9606 GN=HAGH PE=1 SV=2 - [GLO2_HUMAN]</t>
  </si>
  <si>
    <t>P27701</t>
  </si>
  <si>
    <t>CD82 antigen</t>
  </si>
  <si>
    <t>CD82</t>
  </si>
  <si>
    <t>CD82 antigen OS=Homo sapiens OX=9606 GN=CD82 PE=1 SV=1 - [CD82_HUMAN]</t>
  </si>
  <si>
    <t>Q9H2K8</t>
  </si>
  <si>
    <t>Serine/threonine-protein kinase TAO3</t>
  </si>
  <si>
    <t>TAOK3</t>
  </si>
  <si>
    <t>Serine/threonine-protein kinase TAO3 OS=Homo sapiens OX=9606 GN=TAOK3 PE=1 SV=2 - [TAOK3_HUMAN]</t>
  </si>
  <si>
    <t>Q14432</t>
  </si>
  <si>
    <t>cGMP-inhibited 3',5'-cyclic phosphodiesterase A</t>
  </si>
  <si>
    <t>PDE3A</t>
  </si>
  <si>
    <t>cGMP-inhibited 3',5'-cyclic phosphodiesterase A OS=Homo sapiens OX=9606 GN=PDE3A PE=1 SV=3 - [PDE3A_HUMAN]</t>
  </si>
  <si>
    <t>Q96EP5</t>
  </si>
  <si>
    <t>DAZ-associated protein 1</t>
  </si>
  <si>
    <t>DAZAP1</t>
  </si>
  <si>
    <t>DAZ-associated protein 1 OS=Homo sapiens OX=9606 GN=DAZAP1 PE=1 SV=1 - [DAZP1_HUMAN]</t>
  </si>
  <si>
    <t>P55084</t>
  </si>
  <si>
    <t>Trifunctional enzyme subunit beta, mitochondrial</t>
  </si>
  <si>
    <t>HADHB</t>
  </si>
  <si>
    <t>Trifunctional enzyme subunit beta, mitochondrial OS=Homo sapiens OX=9606 GN=HADHB PE=1 SV=3 - [ECHB_HUMAN]</t>
  </si>
  <si>
    <t>P02765</t>
  </si>
  <si>
    <t>Alpha-2-HS-glycoprotein</t>
  </si>
  <si>
    <t>AHSG</t>
  </si>
  <si>
    <t>Alpha-2-HS-glycoprotein OS=Homo sapiens OX=9606 GN=AHSG PE=1 SV=1 - [FETUA_HUMAN]</t>
  </si>
  <si>
    <t>Q03591</t>
  </si>
  <si>
    <t>Complement factor H-related protein 1</t>
  </si>
  <si>
    <t>CFHR1</t>
  </si>
  <si>
    <t>Complement factor H-related protein 1 OS=Homo sapiens OX=9606 GN=CFHR1 PE=1 SV=2 - [FHR1_HUMAN]</t>
  </si>
  <si>
    <t>Q13033</t>
  </si>
  <si>
    <t>Striatin-3</t>
  </si>
  <si>
    <t>STRN3</t>
  </si>
  <si>
    <t>Striatin-3 OS=Homo sapiens OX=9606 GN=STRN3 PE=1 SV=3 - [STRN3_HUMAN]</t>
  </si>
  <si>
    <t>P04217</t>
  </si>
  <si>
    <t>Alpha-1B-glycoprotein</t>
  </si>
  <si>
    <t>A1BG</t>
  </si>
  <si>
    <t>Alpha-1B-glycoprotein OS=Homo sapiens OX=9606 GN=A1BG PE=1 SV=4 - [A1BG_HUMAN]</t>
  </si>
  <si>
    <t>P49755</t>
  </si>
  <si>
    <t>Transmembrane emp24 domain-containing protein 10</t>
  </si>
  <si>
    <t>TMED10</t>
  </si>
  <si>
    <t>Transmembrane emp24 domain-containing protein 10 OS=Homo sapiens OX=9606 GN=TMED10 PE=1 SV=2 - [TMEDA_HUMAN]</t>
  </si>
  <si>
    <t>O14639</t>
  </si>
  <si>
    <t>Actin-binding LIM protein 1</t>
  </si>
  <si>
    <t>ABLIM1</t>
  </si>
  <si>
    <t>Actin-binding LIM protein 1 OS=Homo sapiens OX=9606 GN=ABLIM1 PE=1 SV=3 - [ABLM1_HUMAN]</t>
  </si>
  <si>
    <t>O15498</t>
  </si>
  <si>
    <t>Synaptobrevin homolog YKT6</t>
  </si>
  <si>
    <t>YKT6</t>
  </si>
  <si>
    <t>Synaptobrevin homolog YKT6 OS=Homo sapiens OX=9606 GN=YKT6 PE=1 SV=1 - [YKT6_HUMAN]</t>
  </si>
  <si>
    <t>P61020</t>
  </si>
  <si>
    <t>Ras-related protein Rab-5B</t>
  </si>
  <si>
    <t>RAB5B</t>
  </si>
  <si>
    <t>Ras-related protein Rab-5B OS=Homo sapiens OX=9606 GN=RAB5B PE=1 SV=1 - [RAB5B_HUMAN]</t>
  </si>
  <si>
    <t>P48507</t>
  </si>
  <si>
    <t>Glutamate--cysteine ligase regulatory subunit</t>
  </si>
  <si>
    <t>GCLM</t>
  </si>
  <si>
    <t>Glutamate--cysteine ligase regulatory subunit OS=Homo sapiens OX=9606 GN=GCLM PE=1 SV=1 - [GSH0_HUMAN]</t>
  </si>
  <si>
    <t>Q7L1Q6</t>
  </si>
  <si>
    <t>Basic leucine zipper and W2 domain-containing protein 1</t>
  </si>
  <si>
    <t>BZW1</t>
  </si>
  <si>
    <t>Basic leucine zipper and W2 domain-containing protein 1 OS=Homo sapiens OX=9606 GN=BZW1 PE=1 SV=1 - [BZW1_HUMAN]</t>
  </si>
  <si>
    <t>O15212</t>
  </si>
  <si>
    <t>Prefoldin subunit 6</t>
  </si>
  <si>
    <t>PFDN6</t>
  </si>
  <si>
    <t>Prefoldin subunit 6 OS=Homo sapiens OX=9606 GN=PFDN6 PE=1 SV=1 - [PFD6_HUMAN]</t>
  </si>
  <si>
    <t>Q14162</t>
  </si>
  <si>
    <t>Scavenger receptor class F member 1</t>
  </si>
  <si>
    <t>SCARF1</t>
  </si>
  <si>
    <t>Scavenger receptor class F member 1 OS=Homo sapiens OX=9606 GN=SCARF1 PE=1 SV=3 - [SREC_HUMAN]</t>
  </si>
  <si>
    <t>P09488</t>
  </si>
  <si>
    <t>Glutathione S-transferase Mu 1</t>
  </si>
  <si>
    <t>GSTM1</t>
  </si>
  <si>
    <t>Glutathione S-transferase Mu 1 OS=Homo sapiens OX=9606 GN=GSTM1 PE=1 SV=3 - [GSTM1_HUMAN]</t>
  </si>
  <si>
    <t>O95989</t>
  </si>
  <si>
    <t>Diphosphoinositol polyphosphate phosphohydrolase 1</t>
  </si>
  <si>
    <t>NUDT3</t>
  </si>
  <si>
    <t>Diphosphoinositol polyphosphate phosphohydrolase 1 OS=Homo sapiens OX=9606 GN=NUDT3 PE=1 SV=1 - [NUDT3_HUMAN]</t>
  </si>
  <si>
    <t>P46459</t>
  </si>
  <si>
    <t>Vesicle-fusing ATPase</t>
  </si>
  <si>
    <t>NSF</t>
  </si>
  <si>
    <t>Vesicle-fusing ATPase OS=Homo sapiens OX=9606 GN=NSF PE=1 SV=3 - [NSF_HUMAN]</t>
  </si>
  <si>
    <t>Q9HAT2</t>
  </si>
  <si>
    <t>Sialate O-acetylesterase</t>
  </si>
  <si>
    <t>SIAE</t>
  </si>
  <si>
    <t>Sialate O-acetylesterase OS=Homo sapiens OX=9606 GN=SIAE PE=1 SV=1 - [SIAE_HUMAN]</t>
  </si>
  <si>
    <t>Q92747</t>
  </si>
  <si>
    <t>Actin-related protein 2/3 complex subunit 1A</t>
  </si>
  <si>
    <t>ARPC1A</t>
  </si>
  <si>
    <t>Actin-related protein 2/3 complex subunit 1A OS=Homo sapiens OX=9606 GN=ARPC1A PE=2 SV=2 - [ARC1A_HUMAN]</t>
  </si>
  <si>
    <t>Q3SY84</t>
  </si>
  <si>
    <t>Keratin, type II cytoskeletal 71</t>
  </si>
  <si>
    <t>KRT71</t>
  </si>
  <si>
    <t>Keratin, type II cytoskeletal 71 OS=Homo sapiens OX=9606 GN=KRT71 PE=1 SV=3 - [K2C71_HUMAN]</t>
  </si>
  <si>
    <t>P28065</t>
  </si>
  <si>
    <t>Proteasome subunit beta type-9</t>
  </si>
  <si>
    <t>PSMB9</t>
  </si>
  <si>
    <t>Proteasome subunit beta type-9 OS=Homo sapiens OX=9606 GN=PSMB9 PE=1 SV=2 - [PSB9_HUMAN]</t>
  </si>
  <si>
    <t>Q9Y3I0</t>
  </si>
  <si>
    <t>tRNA-splicing ligase RtcB homolog</t>
  </si>
  <si>
    <t>RTCB</t>
  </si>
  <si>
    <t>tRNA-splicing ligase RtcB homolog OS=Homo sapiens OX=9606 GN=RTCB PE=1 SV=1 - [RTCB_HUMAN]</t>
  </si>
  <si>
    <t>Q13131</t>
  </si>
  <si>
    <t>5'-AMP-activated protein kinase catalytic subunit alpha-1</t>
  </si>
  <si>
    <t>PRKAA1</t>
  </si>
  <si>
    <t>5'-AMP-activated protein kinase catalytic subunit alpha-1 OS=Homo sapiens OX=9606 GN=PRKAA1 PE=1 SV=4 - [AAPK1_HUMAN]</t>
  </si>
  <si>
    <t>Q92900</t>
  </si>
  <si>
    <t>Regulator of nonsense transcripts 1</t>
  </si>
  <si>
    <t>UPF1</t>
  </si>
  <si>
    <t>Regulator of nonsense transcripts 1 OS=Homo sapiens OX=9606 GN=UPF1 PE=1 SV=2 - [RENT1_HUMAN]</t>
  </si>
  <si>
    <t>Q9ULC4</t>
  </si>
  <si>
    <t>Malignant T-cell-amplified sequence 1</t>
  </si>
  <si>
    <t>MCTS1</t>
  </si>
  <si>
    <t>Malignant T-cell-amplified sequence 1 OS=Homo sapiens OX=9606 GN=MCTS1 PE=1 SV=1 - [MCTS1_HUMAN]</t>
  </si>
  <si>
    <t>Q7L5N1</t>
  </si>
  <si>
    <t>COP9 signalosome complex subunit 6</t>
  </si>
  <si>
    <t>COPS6</t>
  </si>
  <si>
    <t>COP9 signalosome complex subunit 6 OS=Homo sapiens OX=9606 GN=COPS6 PE=1 SV=1 - [CSN6_HUMAN]</t>
  </si>
  <si>
    <t>O95630</t>
  </si>
  <si>
    <t>STAM-binding protein</t>
  </si>
  <si>
    <t>STAMBP</t>
  </si>
  <si>
    <t>STAM-binding protein OS=Homo sapiens OX=9606 GN=STAMBP PE=1 SV=1 - [STABP_HUMAN]</t>
  </si>
  <si>
    <t>P36957</t>
  </si>
  <si>
    <t>Dihydrolipoyllysine-residue succinyltransferase component of 2-oxoglutarate dehydrogenase complex, mitochondrial</t>
  </si>
  <si>
    <t>DLST</t>
  </si>
  <si>
    <t>Dihydrolipoyllysine-residue succinyltransferase component of 2-oxoglutarate dehydrogenase complex, mitochondrial OS=Homo sapiens OX=9606 GN=DLST PE=1 SV=4 - [ODO2_HUMAN]</t>
  </si>
  <si>
    <t>P02743</t>
  </si>
  <si>
    <t>Serum amyloid P-component</t>
  </si>
  <si>
    <t>APCS</t>
  </si>
  <si>
    <t>Serum amyloid P-component OS=Homo sapiens OX=9606 GN=APCS PE=1 SV=2 - [SAMP_HUMAN]</t>
  </si>
  <si>
    <t>P30622</t>
  </si>
  <si>
    <t>CAP-Gly domain-containing linker protein 1</t>
  </si>
  <si>
    <t>CLIP1</t>
  </si>
  <si>
    <t>CAP-Gly domain-containing linker protein 1 OS=Homo sapiens OX=9606 GN=CLIP1 PE=1 SV=2 - [CLIP1_HUMAN]</t>
  </si>
  <si>
    <t>Q9H3K6</t>
  </si>
  <si>
    <t>BolA-like protein 2</t>
  </si>
  <si>
    <t>BOLA2</t>
  </si>
  <si>
    <t>BolA-like protein 2 OS=Homo sapiens OX=9606 GN=BOLA2 PE=1 SV=1 - [BOLA2_HUMAN]</t>
  </si>
  <si>
    <t>O60925</t>
  </si>
  <si>
    <t>Prefoldin subunit 1</t>
  </si>
  <si>
    <t>PFDN1</t>
  </si>
  <si>
    <t>Prefoldin subunit 1 OS=Homo sapiens OX=9606 GN=PFDN1 PE=1 SV=2 - [PFD1_HUMAN]</t>
  </si>
  <si>
    <t>Q9NQP4</t>
  </si>
  <si>
    <t>Prefoldin subunit 4</t>
  </si>
  <si>
    <t>PFDN4</t>
  </si>
  <si>
    <t>Prefoldin subunit 4 OS=Homo sapiens OX=9606 GN=PFDN4 PE=1 SV=1 - [PFD4_HUMAN]</t>
  </si>
  <si>
    <t>Q06481</t>
  </si>
  <si>
    <t>Amyloid-like protein 2</t>
  </si>
  <si>
    <t>APLP2</t>
  </si>
  <si>
    <t>Amyloid-like protein 2 OS=Homo sapiens OX=9606 GN=APLP2 PE=1 SV=2 - [APLP2_HUMAN]</t>
  </si>
  <si>
    <t>P68106</t>
  </si>
  <si>
    <t>Peptidyl-prolyl cis-trans isomerase FKBP1B</t>
  </si>
  <si>
    <t>FKBP1B</t>
  </si>
  <si>
    <t>Peptidyl-prolyl cis-trans isomerase FKBP1B OS=Homo sapiens OX=9606 GN=FKBP1B PE=1 SV=2 - [FKB1B_HUMAN]</t>
  </si>
  <si>
    <t>P49591</t>
  </si>
  <si>
    <t>Serine--tRNA ligase, cytoplasmic</t>
  </si>
  <si>
    <t>SARS</t>
  </si>
  <si>
    <t>Serine--tRNA ligase, cytoplasmic OS=Homo sapiens OX=9606 GN=SARS PE=1 SV=3 - [SYSC_HUMAN]</t>
  </si>
  <si>
    <t>Q96T51</t>
  </si>
  <si>
    <t>RUN and FYVE domain-containing protein 1</t>
  </si>
  <si>
    <t>RUFY1</t>
  </si>
  <si>
    <t>RUN and FYVE domain-containing protein 1 OS=Homo sapiens OX=9606 GN=RUFY1 PE=1 SV=2 - [RUFY1_HUMAN]</t>
  </si>
  <si>
    <t>Q00796</t>
  </si>
  <si>
    <t>Sorbitol dehydrogenase</t>
  </si>
  <si>
    <t>SORD</t>
  </si>
  <si>
    <t>Sorbitol dehydrogenase OS=Homo sapiens OX=9606 GN=SORD PE=1 SV=4 - [DHSO_HUMAN]</t>
  </si>
  <si>
    <t>O43324</t>
  </si>
  <si>
    <t>Eukaryotic translation elongation factor 1 epsilon-1</t>
  </si>
  <si>
    <t>EEF1E1</t>
  </si>
  <si>
    <t>Eukaryotic translation elongation factor 1 epsilon-1 OS=Homo sapiens OX=9606 GN=EEF1E1 PE=1 SV=1 - [MCA3_HUMAN]</t>
  </si>
  <si>
    <t>Q9UNM6</t>
  </si>
  <si>
    <t>26S proteasome non-ATPase regulatory subunit 13</t>
  </si>
  <si>
    <t>PSMD13</t>
  </si>
  <si>
    <t>26S proteasome non-ATPase regulatory subunit 13 OS=Homo sapiens OX=9606 GN=PSMD13 PE=1 SV=2 - [PSD13_HUMAN]</t>
  </si>
  <si>
    <t>P01011</t>
  </si>
  <si>
    <t>Alpha-1-antichymotrypsin</t>
  </si>
  <si>
    <t>SERPINA3</t>
  </si>
  <si>
    <t>Alpha-1-antichymotrypsin OS=Homo sapiens OX=9606 GN=SERPINA3 PE=1 SV=2 - [AACT_HUMAN]</t>
  </si>
  <si>
    <t>P07093</t>
  </si>
  <si>
    <t>Glia-derived nexin</t>
  </si>
  <si>
    <t>SERPINE2</t>
  </si>
  <si>
    <t>Glia-derived nexin OS=Homo sapiens OX=9606 GN=SERPINE2 PE=1 SV=1 - [GDN_HUMAN]</t>
  </si>
  <si>
    <t>Q9NR46</t>
  </si>
  <si>
    <t>Endophilin-B2</t>
  </si>
  <si>
    <t>SH3GLB2</t>
  </si>
  <si>
    <t>Endophilin-B2 OS=Homo sapiens OX=9606 GN=SH3GLB2 PE=1 SV=1 - [SHLB2_HUMAN]</t>
  </si>
  <si>
    <t>Q9NR31</t>
  </si>
  <si>
    <t>GTP-binding protein SAR1a</t>
  </si>
  <si>
    <t>SAR1A</t>
  </si>
  <si>
    <t>GTP-binding protein SAR1a OS=Homo sapiens OX=9606 GN=SAR1A PE=1 SV=1 - [SAR1A_HUMAN]</t>
  </si>
  <si>
    <t>O75821</t>
  </si>
  <si>
    <t>Eukaryotic translation initiation factor 3 subunit G</t>
  </si>
  <si>
    <t>EIF3G</t>
  </si>
  <si>
    <t>Eukaryotic translation initiation factor 3 subunit G OS=Homo sapiens OX=9606 GN=EIF3G PE=1 SV=2 - [EIF3G_HUMAN]</t>
  </si>
  <si>
    <t>P29692</t>
  </si>
  <si>
    <t>Elongation factor 1-delta</t>
  </si>
  <si>
    <t>EEF1D</t>
  </si>
  <si>
    <t>Elongation factor 1-delta OS=Homo sapiens OX=9606 GN=EEF1D PE=1 SV=5 - [EF1D_HUMAN]</t>
  </si>
  <si>
    <t>P61221</t>
  </si>
  <si>
    <t>ATP-binding cassette sub-family E member 1</t>
  </si>
  <si>
    <t>ABCE1</t>
  </si>
  <si>
    <t>ATP-binding cassette sub-family E member 1 OS=Homo sapiens OX=9606 GN=ABCE1 PE=1 SV=1 - [ABCE1_HUMAN]</t>
  </si>
  <si>
    <t>P49841</t>
  </si>
  <si>
    <t>Glycogen synthase kinase-3 beta</t>
  </si>
  <si>
    <t>GSK3B</t>
  </si>
  <si>
    <t>Glycogen synthase kinase-3 beta OS=Homo sapiens OX=9606 GN=GSK3B PE=1 SV=2 - [GSK3B_HUMAN]</t>
  </si>
  <si>
    <t>Q13835</t>
  </si>
  <si>
    <t>Plakophilin-1</t>
  </si>
  <si>
    <t>PKP1</t>
  </si>
  <si>
    <t>Plakophilin-1 OS=Homo sapiens OX=9606 GN=PKP1 PE=1 SV=2 - [PKP1_HUMAN]</t>
  </si>
  <si>
    <t>P31153</t>
  </si>
  <si>
    <t>S-adenosylmethionine synthase isoform type-2</t>
  </si>
  <si>
    <t>MAT2A</t>
  </si>
  <si>
    <t>S-adenosylmethionine synthase isoform type-2 OS=Homo sapiens OX=9606 GN=MAT2A PE=1 SV=1 - [METK2_HUMAN]</t>
  </si>
  <si>
    <t>P50225</t>
  </si>
  <si>
    <t>Sulfotransferase 1A1</t>
  </si>
  <si>
    <t>SULT1A1</t>
  </si>
  <si>
    <t>Sulfotransferase 1A1 OS=Homo sapiens OX=9606 GN=SULT1A1 PE=1 SV=3 - [ST1A1_HUMAN]</t>
  </si>
  <si>
    <t>P62333</t>
  </si>
  <si>
    <t>26S proteasome regulatory subunit 10B</t>
  </si>
  <si>
    <t>PSMC6</t>
  </si>
  <si>
    <t>26S proteasome regulatory subunit 10B OS=Homo sapiens OX=9606 GN=PSMC6 PE=1 SV=1 - [PRS10_HUMAN]</t>
  </si>
  <si>
    <t>O43516</t>
  </si>
  <si>
    <t>WAS/WASL-interacting protein family member 1</t>
  </si>
  <si>
    <t>WIPF1</t>
  </si>
  <si>
    <t>WAS/WASL-interacting protein family member 1 OS=Homo sapiens OX=9606 GN=WIPF1 PE=1 SV=3 - [WIPF1_HUMAN]</t>
  </si>
  <si>
    <t>P80303</t>
  </si>
  <si>
    <t>Nucleobindin-2</t>
  </si>
  <si>
    <t>NUCB2</t>
  </si>
  <si>
    <t>Nucleobindin-2 OS=Homo sapiens OX=9606 GN=NUCB2 PE=1 SV=3 - [NUCB2_HUMAN]</t>
  </si>
  <si>
    <t>Q13596</t>
  </si>
  <si>
    <t>Sorting nexin-1</t>
  </si>
  <si>
    <t>SNX1</t>
  </si>
  <si>
    <t>Sorting nexin-1 OS=Homo sapiens OX=9606 GN=SNX1 PE=1 SV=3 - [SNX1_HUMAN]</t>
  </si>
  <si>
    <t>Q15208</t>
  </si>
  <si>
    <t>Serine/threonine-protein kinase 38</t>
  </si>
  <si>
    <t>STK38</t>
  </si>
  <si>
    <t>Serine/threonine-protein kinase 38 OS=Homo sapiens OX=9606 GN=STK38 PE=1 SV=1 - [STK38_HUMAN]</t>
  </si>
  <si>
    <t>Q9UM22</t>
  </si>
  <si>
    <t>Mammalian ependymin-related protein 1</t>
  </si>
  <si>
    <t>EPDR1</t>
  </si>
  <si>
    <t>Mammalian ependymin-related protein 1 OS=Homo sapiens OX=9606 GN=EPDR1 PE=1 SV=2 - [EPDR1_HUMAN]</t>
  </si>
  <si>
    <t>P11233</t>
  </si>
  <si>
    <t>Ras-related protein Ral-A</t>
  </si>
  <si>
    <t>RALA</t>
  </si>
  <si>
    <t>Ras-related protein Ral-A OS=Homo sapiens OX=9606 GN=RALA PE=1 SV=1 - [RALA_HUMAN]</t>
  </si>
  <si>
    <t>Q16762</t>
  </si>
  <si>
    <t>Thiosulfate sulfurtransferase</t>
  </si>
  <si>
    <t>TST</t>
  </si>
  <si>
    <t>Thiosulfate sulfurtransferase OS=Homo sapiens OX=9606 GN=TST PE=1 SV=4 - [THTR_HUMAN]</t>
  </si>
  <si>
    <t>Q96K76</t>
  </si>
  <si>
    <t>Ubiquitin carboxyl-terminal hydrolase 47</t>
  </si>
  <si>
    <t>USP47</t>
  </si>
  <si>
    <t>Ubiquitin carboxyl-terminal hydrolase 47 OS=Homo sapiens OX=9606 GN=USP47 PE=1 SV=3 - [UBP47_HUMAN]</t>
  </si>
  <si>
    <t>O95197</t>
  </si>
  <si>
    <t>Reticulon-3</t>
  </si>
  <si>
    <t>RTN3</t>
  </si>
  <si>
    <t>Reticulon-3 OS=Homo sapiens OX=9606 GN=RTN3 PE=1 SV=2 - [RTN3_HUMAN]</t>
  </si>
  <si>
    <t>Q86VS8</t>
  </si>
  <si>
    <t>Protein Hook homolog 3</t>
  </si>
  <si>
    <t>HOOK3</t>
  </si>
  <si>
    <t>Protein Hook homolog 3 OS=Homo sapiens OX=9606 GN=HOOK3 PE=1 SV=2 - [HOOK3_HUMAN]</t>
  </si>
  <si>
    <t>O60664</t>
  </si>
  <si>
    <t>Perilipin-3</t>
  </si>
  <si>
    <t>PLIN3</t>
  </si>
  <si>
    <t>Perilipin-3 OS=Homo sapiens OX=9606 GN=PLIN3 PE=1 SV=3 - [PLIN3_HUMAN]</t>
  </si>
  <si>
    <t>Q8TC12</t>
  </si>
  <si>
    <t>Retinol dehydrogenase 11</t>
  </si>
  <si>
    <t>RDH11</t>
  </si>
  <si>
    <t>Retinol dehydrogenase 11 OS=Homo sapiens OX=9606 GN=RDH11 PE=1 SV=2 - [RDH11_HUMAN]</t>
  </si>
  <si>
    <t>Q9Y3B3</t>
  </si>
  <si>
    <t>Transmembrane emp24 domain-containing protein 7</t>
  </si>
  <si>
    <t>TMED7</t>
  </si>
  <si>
    <t>Transmembrane emp24 domain-containing protein 7 OS=Homo sapiens OX=9606 GN=TMED7 PE=1 SV=2 - [TMED7_HUMAN]</t>
  </si>
  <si>
    <t>Q9UNL2</t>
  </si>
  <si>
    <t>Translocon-associated protein subunit gamma</t>
  </si>
  <si>
    <t>SSR3</t>
  </si>
  <si>
    <t>Translocon-associated protein subunit gamma OS=Homo sapiens OX=9606 GN=SSR3 PE=1 SV=1 - [SSRG_HUMAN]</t>
  </si>
  <si>
    <t>O95379</t>
  </si>
  <si>
    <t>Tumor necrosis factor alpha-induced protein 8</t>
  </si>
  <si>
    <t>TNFAIP8</t>
  </si>
  <si>
    <t>Tumor necrosis factor alpha-induced protein 8 OS=Homo sapiens OX=9606 GN=TNFAIP8 PE=1 SV=1 - [TFIP8_HUMAN]</t>
  </si>
  <si>
    <t>Q93034</t>
  </si>
  <si>
    <t>Cullin-5</t>
  </si>
  <si>
    <t>CUL5</t>
  </si>
  <si>
    <t>Cullin-5 OS=Homo sapiens OX=9606 GN=CUL5 PE=1 SV=4 - [CUL5_HUMAN]</t>
  </si>
  <si>
    <t>Q14520</t>
  </si>
  <si>
    <t>Hyaluronan-binding protein 2</t>
  </si>
  <si>
    <t>HABP2</t>
  </si>
  <si>
    <t>Hyaluronan-binding protein 2 OS=Homo sapiens OX=9606 GN=HABP2 PE=1 SV=1 - [HABP2_HUMAN]</t>
  </si>
  <si>
    <t>O75190</t>
  </si>
  <si>
    <t>DnaJ homolog subfamily B member 6</t>
  </si>
  <si>
    <t>DNAJB6</t>
  </si>
  <si>
    <t>DnaJ homolog subfamily B member 6 OS=Homo sapiens OX=9606 GN=DNAJB6 PE=1 SV=2 - [DNJB6_HUMAN]</t>
  </si>
  <si>
    <t>Q13287</t>
  </si>
  <si>
    <t>N-myc-interactor</t>
  </si>
  <si>
    <t>NMI</t>
  </si>
  <si>
    <t>N-myc-interactor OS=Homo sapiens OX=9606 GN=NMI PE=1 SV=2 - [NMI_HUMAN]</t>
  </si>
  <si>
    <t>P62195</t>
  </si>
  <si>
    <t>26S proteasome regulatory subunit 8</t>
  </si>
  <si>
    <t>PSMC5</t>
  </si>
  <si>
    <t>26S proteasome regulatory subunit 8 OS=Homo sapiens OX=9606 GN=PSMC5 PE=1 SV=1 - [PRS8_HUMAN]</t>
  </si>
  <si>
    <t>Q8NBF2</t>
  </si>
  <si>
    <t>NHL repeat-containing protein 2</t>
  </si>
  <si>
    <t>NHLRC2</t>
  </si>
  <si>
    <t>NHL repeat-containing protein 2 OS=Homo sapiens OX=9606 GN=NHLRC2 PE=1 SV=1 - [NHLC2_HUMAN]</t>
  </si>
  <si>
    <t>Q13410</t>
  </si>
  <si>
    <t>Butyrophilin subfamily 1 member A1</t>
  </si>
  <si>
    <t>BTN1A1</t>
  </si>
  <si>
    <t>Butyrophilin subfamily 1 member A1 OS=Homo sapiens OX=9606 GN=BTN1A1 PE=1 SV=3 - [BT1A1_HUMAN]</t>
  </si>
  <si>
    <t>Q53T59</t>
  </si>
  <si>
    <t>HCLS1-binding protein 3</t>
  </si>
  <si>
    <t>HS1BP3</t>
  </si>
  <si>
    <t>HCLS1-binding protein 3 OS=Homo sapiens OX=9606 GN=HS1BP3 PE=1 SV=1 - [H1BP3_HUMAN]</t>
  </si>
  <si>
    <t>P49189</t>
  </si>
  <si>
    <t>4-trimethylaminobutyraldehyde dehydrogenase</t>
  </si>
  <si>
    <t>ALDH9A1</t>
  </si>
  <si>
    <t>4-trimethylaminobutyraldehyde dehydrogenase OS=Homo sapiens OX=9606 GN=ALDH9A1 PE=1 SV=3 - [AL9A1_HUMAN]</t>
  </si>
  <si>
    <t>Q9NRX4</t>
  </si>
  <si>
    <t>14 kDa phosphohistidine phosphatase</t>
  </si>
  <si>
    <t>PHPT1</t>
  </si>
  <si>
    <t>14 kDa phosphohistidine phosphatase OS=Homo sapiens OX=9606 GN=PHPT1 PE=1 SV=1 - [PHP14_HUMAN]</t>
  </si>
  <si>
    <t>P46439</t>
  </si>
  <si>
    <t>Glutathione S-transferase Mu 5</t>
  </si>
  <si>
    <t>GSTM5</t>
  </si>
  <si>
    <t>Glutathione S-transferase Mu 5 OS=Homo sapiens OX=9606 GN=GSTM5 PE=1 SV=3 - [GSTM5_HUMAN]</t>
  </si>
  <si>
    <t>Q9UJ68</t>
  </si>
  <si>
    <t>Mitochondrial peptide methionine sulfoxide reductase</t>
  </si>
  <si>
    <t>MSRA</t>
  </si>
  <si>
    <t>Mitochondrial peptide methionine sulfoxide reductase OS=Homo sapiens OX=9606 GN=MSRA PE=1 SV=1 - [MSRA_HUMAN]</t>
  </si>
  <si>
    <t>Q8WUW1</t>
  </si>
  <si>
    <t>Protein BRICK1</t>
  </si>
  <si>
    <t>BRK1</t>
  </si>
  <si>
    <t>Protein BRICK1 OS=Homo sapiens OX=9606 GN=BRK1 PE=1 SV=1 - [BRK1_HUMAN]</t>
  </si>
  <si>
    <t>P29122</t>
  </si>
  <si>
    <t>Proprotein convertase subtilisin/kexin type 6</t>
  </si>
  <si>
    <t>PCSK6</t>
  </si>
  <si>
    <t>Proprotein convertase subtilisin/kexin type 6 OS=Homo sapiens OX=9606 GN=PCSK6 PE=1 SV=1 - [PCSK6_HUMAN]</t>
  </si>
  <si>
    <t>Q9UHL4</t>
  </si>
  <si>
    <t>Dipeptidyl peptidase 2</t>
  </si>
  <si>
    <t>DPP7</t>
  </si>
  <si>
    <t>Dipeptidyl peptidase 2 OS=Homo sapiens OX=9606 GN=DPP7 PE=1 SV=3 - [DPP2_HUMAN]</t>
  </si>
  <si>
    <t>Q13620</t>
  </si>
  <si>
    <t>Cullin-4B</t>
  </si>
  <si>
    <t>CUL4B</t>
  </si>
  <si>
    <t>Cullin-4B OS=Homo sapiens OX=9606 GN=CUL4B PE=1 SV=4 - [CUL4B_HUMAN]</t>
  </si>
  <si>
    <t>P62191</t>
  </si>
  <si>
    <t>26S proteasome regulatory subunit 4</t>
  </si>
  <si>
    <t>PSMC1</t>
  </si>
  <si>
    <t>26S proteasome regulatory subunit 4 OS=Homo sapiens OX=9606 GN=PSMC1 PE=1 SV=1 - [PRS4_HUMAN]</t>
  </si>
  <si>
    <t>P16949</t>
  </si>
  <si>
    <t>Stathmin</t>
  </si>
  <si>
    <t>STMN1</t>
  </si>
  <si>
    <t>Stathmin OS=Homo sapiens OX=9606 GN=STMN1 PE=1 SV=3 - [STMN1_HUMAN]</t>
  </si>
  <si>
    <t>P30049</t>
  </si>
  <si>
    <t>ATP synthase subunit delta, mitochondrial</t>
  </si>
  <si>
    <t>ATP5F1D</t>
  </si>
  <si>
    <t>ATP synthase subunit delta, mitochondrial OS=Homo sapiens OX=9606 GN=ATP5F1D PE=1 SV=2 - [ATPD_HUMAN]</t>
  </si>
  <si>
    <t>P55212</t>
  </si>
  <si>
    <t>Caspase-6</t>
  </si>
  <si>
    <t>CASP6</t>
  </si>
  <si>
    <t>Caspase-6 OS=Homo sapiens OX=9606 GN=CASP6 PE=1 SV=2 - [CASP6_HUMAN]</t>
  </si>
  <si>
    <t>P63092</t>
  </si>
  <si>
    <t>Guanine nucleotide-binding protein G(s) subunit alpha isoforms short</t>
  </si>
  <si>
    <t>GNAS</t>
  </si>
  <si>
    <t>Guanine nucleotide-binding protein G(s) subunit alpha isoforms short OS=Homo sapiens OX=9606 GN=GNAS PE=1 SV=1 - [GNAS2_HUMAN]</t>
  </si>
  <si>
    <t>Q96RL7</t>
  </si>
  <si>
    <t>Vacuolar protein sorting-associated protein 13A</t>
  </si>
  <si>
    <t>VPS13A</t>
  </si>
  <si>
    <t>Vacuolar protein sorting-associated protein 13A OS=Homo sapiens OX=9606 GN=VPS13A PE=1 SV=2 - [VP13A_HUMAN]</t>
  </si>
  <si>
    <t>Q13617</t>
  </si>
  <si>
    <t>Cullin-2</t>
  </si>
  <si>
    <t>CUL2</t>
  </si>
  <si>
    <t>Cullin-2 OS=Homo sapiens OX=9606 GN=CUL2 PE=1 SV=2 - [CUL2_HUMAN]</t>
  </si>
  <si>
    <t>P00915</t>
  </si>
  <si>
    <t>Carbonic anhydrase 1</t>
  </si>
  <si>
    <t>CA1</t>
  </si>
  <si>
    <t>Carbonic anhydrase 1 OS=Homo sapiens OX=9606 GN=CA1 PE=1 SV=2 - [CAH1_HUMAN]</t>
  </si>
  <si>
    <t>Q8N9U0</t>
  </si>
  <si>
    <t>Tandem C2 domains nuclear protein</t>
  </si>
  <si>
    <t>TC2N</t>
  </si>
  <si>
    <t>Tandem C2 domains nuclear protein OS=Homo sapiens OX=9606 GN=TC2N PE=1 SV=2 - [TAC2N_HUMAN]</t>
  </si>
  <si>
    <t>P61421</t>
  </si>
  <si>
    <t>V-type proton ATPase subunit d 1</t>
  </si>
  <si>
    <t>ATP6V0D1</t>
  </si>
  <si>
    <t>V-type proton ATPase subunit d 1 OS=Homo sapiens OX=9606 GN=ATP6V0D1 PE=1 SV=1 - [VA0D1_HUMAN]</t>
  </si>
  <si>
    <t>P84243</t>
  </si>
  <si>
    <t>Histone H3.3</t>
  </si>
  <si>
    <t>H3F3A</t>
  </si>
  <si>
    <t>Histone H3.3 OS=Homo sapiens OX=9606 GN=H3F3A PE=1 SV=2 - [H33_HUMAN]</t>
  </si>
  <si>
    <t>Q92835</t>
  </si>
  <si>
    <t>Phosphatidylinositol 3,4,5-trisphosphate 5-phosphatase 1</t>
  </si>
  <si>
    <t>INPP5D</t>
  </si>
  <si>
    <t>Phosphatidylinositol 3,4,5-trisphosphate 5-phosphatase 1 OS=Homo sapiens OX=9606 GN=INPP5D PE=1 SV=2 - [SHIP1_HUMAN]</t>
  </si>
  <si>
    <t>P05452</t>
  </si>
  <si>
    <t>Tetranectin</t>
  </si>
  <si>
    <t>CLEC3B</t>
  </si>
  <si>
    <t>Tetranectin OS=Homo sapiens OX=9606 GN=CLEC3B PE=1 SV=3 - [TETN_HUMAN]</t>
  </si>
  <si>
    <t>Q9NTJ4</t>
  </si>
  <si>
    <t>Alpha-mannosidase 2C1</t>
  </si>
  <si>
    <t>MAN2C1</t>
  </si>
  <si>
    <t>Alpha-mannosidase 2C1 OS=Homo sapiens OX=9606 GN=MAN2C1 PE=1 SV=1 - [MA2C1_HUMAN]</t>
  </si>
  <si>
    <t>Q9NWZ3</t>
  </si>
  <si>
    <t>Interleukin-1 receptor-associated kinase 4</t>
  </si>
  <si>
    <t>IRAK4</t>
  </si>
  <si>
    <t>Interleukin-1 receptor-associated kinase 4 OS=Homo sapiens OX=9606 GN=IRAK4 PE=1 SV=1 - [IRAK4_HUMAN]</t>
  </si>
  <si>
    <t>P63218</t>
  </si>
  <si>
    <t>Guanine nucleotide-binding protein G(I)/G(S)/G(O) subunit gamma-5</t>
  </si>
  <si>
    <t>GNG5</t>
  </si>
  <si>
    <t>Guanine nucleotide-binding protein G(I)/G(S)/G(O) subunit gamma-5 OS=Homo sapiens OX=9606 GN=GNG5 PE=1 SV=3 - [GBG5_HUMAN]</t>
  </si>
  <si>
    <t>P46977</t>
  </si>
  <si>
    <t>Dolichyl-diphosphooligosaccharide--protein glycosyltransferase subunit STT3A</t>
  </si>
  <si>
    <t>STT3A</t>
  </si>
  <si>
    <t>Dolichyl-diphosphooligosaccharide--protein glycosyltransferase subunit STT3A OS=Homo sapiens OX=9606 GN=STT3A PE=1 SV=2 - [STT3A_HUMAN]</t>
  </si>
  <si>
    <t>P22695</t>
  </si>
  <si>
    <t>Cytochrome b-c1 complex subunit 2, mitochondrial</t>
  </si>
  <si>
    <t>UQCRC2</t>
  </si>
  <si>
    <t>Cytochrome b-c1 complex subunit 2, mitochondrial OS=Homo sapiens OX=9606 GN=UQCRC2 PE=1 SV=3 - [QCR2_HUMAN]</t>
  </si>
  <si>
    <t>O00233</t>
  </si>
  <si>
    <t>26S proteasome non-ATPase regulatory subunit 9</t>
  </si>
  <si>
    <t>PSMD9</t>
  </si>
  <si>
    <t>26S proteasome non-ATPase regulatory subunit 9 OS=Homo sapiens OX=9606 GN=PSMD9 PE=1 SV=3 - [PSMD9_HUMAN]</t>
  </si>
  <si>
    <t>P32019</t>
  </si>
  <si>
    <t>Type II inositol 1,4,5-trisphosphate 5-phosphatase</t>
  </si>
  <si>
    <t>INPP5B</t>
  </si>
  <si>
    <t>Type II inositol 1,4,5-trisphosphate 5-phosphatase OS=Homo sapiens OX=9606 GN=INPP5B PE=1 SV=4 - [I5P2_HUMAN]</t>
  </si>
  <si>
    <t>Q9UJW0</t>
  </si>
  <si>
    <t>Dynactin subunit 4</t>
  </si>
  <si>
    <t>DCTN4</t>
  </si>
  <si>
    <t>Dynactin subunit 4 OS=Homo sapiens OX=9606 GN=DCTN4 PE=1 SV=1 - [DCTN4_HUMAN]</t>
  </si>
  <si>
    <t>Q9NRW7</t>
  </si>
  <si>
    <t>Vacuolar protein sorting-associated protein 45</t>
  </si>
  <si>
    <t>VPS45</t>
  </si>
  <si>
    <t>Vacuolar protein sorting-associated protein 45 OS=Homo sapiens OX=9606 GN=VPS45 PE=1 SV=1 - [VPS45_HUMAN]</t>
  </si>
  <si>
    <t>P45954</t>
  </si>
  <si>
    <t>Short/branched chain specific acyl-CoA dehydrogenase, mitochondrial</t>
  </si>
  <si>
    <t>ACADSB</t>
  </si>
  <si>
    <t>Short/branched chain specific acyl-CoA dehydrogenase, mitochondrial OS=Homo sapiens OX=9606 GN=ACADSB PE=1 SV=1 - [ACDSB_HUMAN]</t>
  </si>
  <si>
    <t>P49840</t>
  </si>
  <si>
    <t>Glycogen synthase kinase-3 alpha</t>
  </si>
  <si>
    <t>GSK3A</t>
  </si>
  <si>
    <t>Glycogen synthase kinase-3 alpha OS=Homo sapiens OX=9606 GN=GSK3A PE=1 SV=2 - [GSK3A_HUMAN]</t>
  </si>
  <si>
    <t>P14209</t>
  </si>
  <si>
    <t>CD99 antigen</t>
  </si>
  <si>
    <t>CD99</t>
  </si>
  <si>
    <t>CD99 antigen OS=Homo sapiens OX=9606 GN=CD99 PE=1 SV=1 - [CD99_HUMAN]</t>
  </si>
  <si>
    <t>P08217</t>
  </si>
  <si>
    <t>Chymotrypsin-like elastase family member 2A</t>
  </si>
  <si>
    <t>CELA2A</t>
  </si>
  <si>
    <t>Chymotrypsin-like elastase family member 2A OS=Homo sapiens OX=9606 GN=CELA2A PE=1 SV=1 - [CEL2A_HUMAN]</t>
  </si>
  <si>
    <t>Q08752</t>
  </si>
  <si>
    <t>Peptidyl-prolyl cis-trans isomerase D</t>
  </si>
  <si>
    <t>PPID</t>
  </si>
  <si>
    <t>Peptidyl-prolyl cis-trans isomerase D OS=Homo sapiens OX=9606 GN=PPID PE=1 SV=3 - [PPID_HUMAN]</t>
  </si>
  <si>
    <t>Q9H0E2</t>
  </si>
  <si>
    <t>Toll-interacting protein</t>
  </si>
  <si>
    <t>TOLLIP</t>
  </si>
  <si>
    <t>Toll-interacting protein OS=Homo sapiens OX=9606 GN=TOLLIP PE=1 SV=1 - [TOLIP_HUMAN]</t>
  </si>
  <si>
    <t>Q709C8</t>
  </si>
  <si>
    <t>Vacuolar protein sorting-associated protein 13C</t>
  </si>
  <si>
    <t>VPS13C</t>
  </si>
  <si>
    <t>Vacuolar protein sorting-associated protein 13C OS=Homo sapiens OX=9606 GN=VPS13C PE=1 SV=1 - [VP13C_HUMAN]</t>
  </si>
  <si>
    <t>Q9BWS9</t>
  </si>
  <si>
    <t>Chitinase domain-containing protein 1</t>
  </si>
  <si>
    <t>CHID1</t>
  </si>
  <si>
    <t>Chitinase domain-containing protein 1 OS=Homo sapiens OX=9606 GN=CHID1 PE=1 SV=1 - [CHID1_HUMAN]</t>
  </si>
  <si>
    <t>P46379</t>
  </si>
  <si>
    <t>Large proline-rich protein BAG6</t>
  </si>
  <si>
    <t>BAG6</t>
  </si>
  <si>
    <t>Large proline-rich protein BAG6 OS=Homo sapiens OX=9606 GN=BAG6 PE=1 SV=2 - [BAG6_HUMAN]</t>
  </si>
  <si>
    <t>Q9H1B5</t>
  </si>
  <si>
    <t>Xylosyltransferase 2</t>
  </si>
  <si>
    <t>XYLT2</t>
  </si>
  <si>
    <t>Xylosyltransferase 2 OS=Homo sapiens OX=9606 GN=XYLT2 PE=1 SV=2 - [XYLT2_HUMAN]</t>
  </si>
  <si>
    <t>Q9BPX5</t>
  </si>
  <si>
    <t>Actin-related protein 2/3 complex subunit 5-like protein</t>
  </si>
  <si>
    <t>ARPC5L</t>
  </si>
  <si>
    <t>Actin-related protein 2/3 complex subunit 5-like protein OS=Homo sapiens OX=9606 GN=ARPC5L PE=1 SV=1 - [ARP5L_HUMAN]</t>
  </si>
  <si>
    <t>Q9C0H2</t>
  </si>
  <si>
    <t>Protein tweety homolog 3</t>
  </si>
  <si>
    <t>TTYH3</t>
  </si>
  <si>
    <t>Protein tweety homolog 3 OS=Homo sapiens OX=9606 GN=TTYH3 PE=1 SV=3 - [TTYH3_HUMAN]</t>
  </si>
  <si>
    <t>Q6PL24</t>
  </si>
  <si>
    <t>Protein TMED8</t>
  </si>
  <si>
    <t>TMED8</t>
  </si>
  <si>
    <t>Protein TMED8 OS=Homo sapiens OX=9606 GN=TMED8 PE=1 SV=1 - [TMED8_HUMAN]</t>
  </si>
  <si>
    <t>P36406</t>
  </si>
  <si>
    <t>E3 ubiquitin-protein ligase TRIM23</t>
  </si>
  <si>
    <t>TRIM23</t>
  </si>
  <si>
    <t>E3 ubiquitin-protein ligase TRIM23 OS=Homo sapiens OX=9606 GN=TRIM23 PE=1 SV=1 - [TRI23_HUMAN]</t>
  </si>
  <si>
    <t>Q99417</t>
  </si>
  <si>
    <t>c-Myc-binding protein</t>
  </si>
  <si>
    <t>MYCBP</t>
  </si>
  <si>
    <t>c-Myc-binding protein OS=Homo sapiens OX=9606 GN=MYCBP PE=1 SV=3 - [MYCBP_HUMAN]</t>
  </si>
  <si>
    <t>Q8IYB5</t>
  </si>
  <si>
    <t>Stromal membrane-associated protein 1</t>
  </si>
  <si>
    <t>SMAP1</t>
  </si>
  <si>
    <t>Stromal membrane-associated protein 1 OS=Homo sapiens OX=9606 GN=SMAP1 PE=1 SV=2 - [SMAP1_HUMAN]</t>
  </si>
  <si>
    <t>O43847</t>
  </si>
  <si>
    <t>Nardilysin</t>
  </si>
  <si>
    <t>NRDC</t>
  </si>
  <si>
    <t>Nardilysin OS=Homo sapiens OX=9606 GN=NRDC PE=1 SV=2 - [NRDC_HUMAN]</t>
  </si>
  <si>
    <t>O00214</t>
  </si>
  <si>
    <t>Galectin-8</t>
  </si>
  <si>
    <t>LGALS8</t>
  </si>
  <si>
    <t>Galectin-8 OS=Homo sapiens OX=9606 GN=LGALS8 PE=1 SV=4 - [LEG8_HUMAN]</t>
  </si>
  <si>
    <t>Q9GZP4</t>
  </si>
  <si>
    <t>PITH domain-containing protein 1</t>
  </si>
  <si>
    <t>PITHD1</t>
  </si>
  <si>
    <t>PITH domain-containing protein 1 OS=Homo sapiens OX=9606 GN=PITHD1 PE=1 SV=1 - [PITH1_HUMAN]</t>
  </si>
  <si>
    <t>O94979</t>
  </si>
  <si>
    <t>Protein transport protein Sec31A</t>
  </si>
  <si>
    <t>SEC31A</t>
  </si>
  <si>
    <t>Protein transport protein Sec31A OS=Homo sapiens OX=9606 GN=SEC31A PE=1 SV=3 - [SC31A_HUMAN]</t>
  </si>
  <si>
    <t>Q969S9</t>
  </si>
  <si>
    <t>Ribosome-releasing factor 2, mitochondrial</t>
  </si>
  <si>
    <t>GFM2</t>
  </si>
  <si>
    <t>Ribosome-releasing factor 2, mitochondrial OS=Homo sapiens OX=9606 GN=GFM2 PE=1 SV=1 - [RRF2M_HUMAN]</t>
  </si>
  <si>
    <t>Q15276</t>
  </si>
  <si>
    <t>Rab GTPase-binding effector protein 1</t>
  </si>
  <si>
    <t>RABEP1</t>
  </si>
  <si>
    <t>Rab GTPase-binding effector protein 1 OS=Homo sapiens OX=9606 GN=RABEP1 PE=1 SV=2 - [RABE1_HUMAN]</t>
  </si>
  <si>
    <t>O43169</t>
  </si>
  <si>
    <t>Cytochrome b5 type B</t>
  </si>
  <si>
    <t>CYB5B</t>
  </si>
  <si>
    <t>Cytochrome b5 type B OS=Homo sapiens OX=9606 GN=CYB5B PE=1 SV=2 - [CYB5B_HUMAN]</t>
  </si>
  <si>
    <t>P31040</t>
  </si>
  <si>
    <t>Succinate dehydrogenase [ubiquinone] flavoprotein subunit, mitochondrial</t>
  </si>
  <si>
    <t>SDHA</t>
  </si>
  <si>
    <t>Succinate dehydrogenase [ubiquinone] flavoprotein subunit, mitochondrial OS=Homo sapiens OX=9606 GN=SDHA PE=1 SV=2 - [SDHA_HUMAN]</t>
  </si>
  <si>
    <t>O75822</t>
  </si>
  <si>
    <t>Eukaryotic translation initiation factor 3 subunit J</t>
  </si>
  <si>
    <t>EIF3J</t>
  </si>
  <si>
    <t>Eukaryotic translation initiation factor 3 subunit J OS=Homo sapiens OX=9606 GN=EIF3J PE=1 SV=2 - [EIF3J_HUMAN]</t>
  </si>
  <si>
    <t>Q6FI81</t>
  </si>
  <si>
    <t>Anamorsin</t>
  </si>
  <si>
    <t>CIAPIN1</t>
  </si>
  <si>
    <t>Anamorsin OS=Homo sapiens OX=9606 GN=CIAPIN1 PE=1 SV=2 - [CPIN1_HUMAN]</t>
  </si>
  <si>
    <t>Q86VN1</t>
  </si>
  <si>
    <t>Vacuolar protein-sorting-associated protein 36</t>
  </si>
  <si>
    <t>VPS36</t>
  </si>
  <si>
    <t>Vacuolar protein-sorting-associated protein 36 OS=Homo sapiens OX=9606 GN=VPS36 PE=1 SV=1 - [VPS36_HUMAN]</t>
  </si>
  <si>
    <t>Q68EM7</t>
  </si>
  <si>
    <t>Rho GTPase-activating protein 17</t>
  </si>
  <si>
    <t>ARHGAP17</t>
  </si>
  <si>
    <t>Rho GTPase-activating protein 17 OS=Homo sapiens OX=9606 GN=ARHGAP17 PE=1 SV=1 - [RHG17_HUMAN]</t>
  </si>
  <si>
    <t>O15204</t>
  </si>
  <si>
    <t>ADAM DEC1</t>
  </si>
  <si>
    <t>ADAMDEC1</t>
  </si>
  <si>
    <t>ADAM DEC1 OS=Homo sapiens OX=9606 GN=ADAMDEC1 PE=1 SV=2 - [ADEC1_HUMAN]</t>
  </si>
  <si>
    <t>Q6AW86</t>
  </si>
  <si>
    <t>Zinc finger protein 324B</t>
  </si>
  <si>
    <t>ZNF324B</t>
  </si>
  <si>
    <t>Zinc finger protein 324B OS=Homo sapiens OX=9606 GN=ZNF324B PE=1 SV=1 - [Z324B_HUMAN]</t>
  </si>
  <si>
    <t>Q96BM9</t>
  </si>
  <si>
    <t>ADP-ribosylation factor-like protein 8A</t>
  </si>
  <si>
    <t>ARL8A</t>
  </si>
  <si>
    <t>ADP-ribosylation factor-like protein 8A OS=Homo sapiens OX=9606 GN=ARL8A PE=1 SV=1 - [ARL8A_HUMAN]</t>
  </si>
  <si>
    <t>O14744</t>
  </si>
  <si>
    <t>Protein arginine N-methyltransferase 5</t>
  </si>
  <si>
    <t>PRMT5</t>
  </si>
  <si>
    <t>Protein arginine N-methyltransferase 5 OS=Homo sapiens OX=9606 GN=PRMT5 PE=1 SV=4 - [ANM5_HUMAN]</t>
  </si>
  <si>
    <t>Q8NBX0</t>
  </si>
  <si>
    <t>Saccharopine dehydrogenase-like oxidoreductase</t>
  </si>
  <si>
    <t>SCCPDH</t>
  </si>
  <si>
    <t>Saccharopine dehydrogenase-like oxidoreductase OS=Homo sapiens OX=9606 GN=SCCPDH PE=1 SV=1 - [SCPDL_HUMAN]</t>
  </si>
  <si>
    <t>Q14409</t>
  </si>
  <si>
    <t>Glycerol kinase 3</t>
  </si>
  <si>
    <t>GK3P</t>
  </si>
  <si>
    <t>Glycerol kinase 3 OS=Homo sapiens OX=9606 GN=GK3P PE=2 SV=2 - [GLPK3_HUMAN]</t>
  </si>
  <si>
    <t>Q13442</t>
  </si>
  <si>
    <t>28 kDa heat- and acid-stable phosphoprotein</t>
  </si>
  <si>
    <t>PDAP1</t>
  </si>
  <si>
    <t>28 kDa heat- and acid-stable phosphoprotein OS=Homo sapiens OX=9606 GN=PDAP1 PE=1 SV=1 - [HAP28_HUMAN]</t>
  </si>
  <si>
    <t>Q14116</t>
  </si>
  <si>
    <t>Interleukin-18</t>
  </si>
  <si>
    <t>IL18</t>
  </si>
  <si>
    <t>Interleukin-18 OS=Homo sapiens OX=9606 GN=IL18 PE=1 SV=1 - [IL18_HUMAN]</t>
  </si>
  <si>
    <t>Q92614</t>
  </si>
  <si>
    <t>Unconventional myosin-XVIIIa</t>
  </si>
  <si>
    <t>MYO18A</t>
  </si>
  <si>
    <t>Unconventional myosin-XVIIIa OS=Homo sapiens OX=9606 GN=MYO18A PE=1 SV=3 - [MY18A_HUMAN]</t>
  </si>
  <si>
    <t>O43149</t>
  </si>
  <si>
    <t>Zinc finger ZZ-type and EF-hand domain-containing protein 1</t>
  </si>
  <si>
    <t>ZZEF1</t>
  </si>
  <si>
    <t>Zinc finger ZZ-type and EF-hand domain-containing protein 1 OS=Homo sapiens OX=9606 GN=ZZEF1 PE=1 SV=6 - [ZZEF1_HUMAN]</t>
  </si>
  <si>
    <t>Q13884</t>
  </si>
  <si>
    <t>Beta-1-syntrophin</t>
  </si>
  <si>
    <t>SNTB1</t>
  </si>
  <si>
    <t>Beta-1-syntrophin OS=Homo sapiens OX=9606 GN=SNTB1 PE=1 SV=3 - [SNTB1_HUMAN]</t>
  </si>
  <si>
    <t>P31749</t>
  </si>
  <si>
    <t>RAC-alpha serine/threonine-protein kinase</t>
  </si>
  <si>
    <t>AKT1</t>
  </si>
  <si>
    <t>RAC-alpha serine/threonine-protein kinase OS=Homo sapiens OX=9606 GN=AKT1 PE=1 SV=2 - [AKT1_HUMAN]</t>
  </si>
  <si>
    <t>P24752</t>
  </si>
  <si>
    <t>Acetyl-CoA acetyltransferase, mitochondrial</t>
  </si>
  <si>
    <t>ACAT1</t>
  </si>
  <si>
    <t>Acetyl-CoA acetyltransferase, mitochondrial OS=Homo sapiens OX=9606 GN=ACAT1 PE=1 SV=1 - [THIL_HUMAN]</t>
  </si>
  <si>
    <t>Q9H4A6</t>
  </si>
  <si>
    <t>Golgi phosphoprotein 3</t>
  </si>
  <si>
    <t>GOLPH3</t>
  </si>
  <si>
    <t>Golgi phosphoprotein 3 OS=Homo sapiens OX=9606 GN=GOLPH3 PE=1 SV=1 - [GOLP3_HUMAN]</t>
  </si>
  <si>
    <t>Q9Y5P4</t>
  </si>
  <si>
    <t>Collagen type IV alpha-3-binding protein</t>
  </si>
  <si>
    <t>COL4A3BP</t>
  </si>
  <si>
    <t>Collagen type IV alpha-3-binding protein OS=Homo sapiens OX=9606 GN=COL4A3BP PE=1 SV=1 - [C43BP_HUMAN]</t>
  </si>
  <si>
    <t>P19784</t>
  </si>
  <si>
    <t>Casein kinase II subunit alpha'</t>
  </si>
  <si>
    <t>CSNK2A2</t>
  </si>
  <si>
    <t>Casein kinase II subunit alpha' OS=Homo sapiens OX=9606 GN=CSNK2A2 PE=1 SV=1 - [CSK22_HUMAN]</t>
  </si>
  <si>
    <t>P53602</t>
  </si>
  <si>
    <t>Diphosphomevalonate decarboxylase</t>
  </si>
  <si>
    <t>MVD</t>
  </si>
  <si>
    <t>Diphosphomevalonate decarboxylase OS=Homo sapiens OX=9606 GN=MVD PE=1 SV=1 - [MVD1_HUMAN]</t>
  </si>
  <si>
    <t>Q08623</t>
  </si>
  <si>
    <t>Pseudouridine-5'-phosphatase</t>
  </si>
  <si>
    <t>PUDP</t>
  </si>
  <si>
    <t>Pseudouridine-5'-phosphatase OS=Homo sapiens OX=9606 GN=PUDP PE=1 SV=3 - [HDHD1_HUMAN]</t>
  </si>
  <si>
    <t>Q8TD16</t>
  </si>
  <si>
    <t>Protein bicaudal D homolog 2</t>
  </si>
  <si>
    <t>BICD2</t>
  </si>
  <si>
    <t>Protein bicaudal D homolog 2 OS=Homo sapiens OX=9606 GN=BICD2 PE=1 SV=1 - [BICD2_HUMAN]</t>
  </si>
  <si>
    <t>P06454</t>
  </si>
  <si>
    <t>Prothymosin alpha</t>
  </si>
  <si>
    <t>PTMA</t>
  </si>
  <si>
    <t>Prothymosin alpha OS=Homo sapiens OX=9606 GN=PTMA PE=1 SV=2 - [PTMA_HUMAN]</t>
  </si>
  <si>
    <t>P08174</t>
  </si>
  <si>
    <t>Complement decay-accelerating factor</t>
  </si>
  <si>
    <t>CD55</t>
  </si>
  <si>
    <t>Complement decay-accelerating factor OS=Homo sapiens OX=9606 GN=CD55 PE=1 SV=4 - [DAF_HUMAN]</t>
  </si>
  <si>
    <t>Q96H79</t>
  </si>
  <si>
    <t>Zinc finger CCCH-type antiviral protein 1-like</t>
  </si>
  <si>
    <t>ZC3HAV1L</t>
  </si>
  <si>
    <t>Zinc finger CCCH-type antiviral protein 1-like OS=Homo sapiens OX=9606 GN=ZC3HAV1L PE=1 SV=2 - [ZCCHL_HUMAN]</t>
  </si>
  <si>
    <t>P07332</t>
  </si>
  <si>
    <t>Tyrosine-protein kinase Fes/Fps</t>
  </si>
  <si>
    <t>FES</t>
  </si>
  <si>
    <t>Tyrosine-protein kinase Fes/Fps OS=Homo sapiens OX=9606 GN=FES PE=1 SV=3 - [FES_HUMAN]</t>
  </si>
  <si>
    <t>P36542</t>
  </si>
  <si>
    <t>ATP synthase subunit gamma, mitochondrial</t>
  </si>
  <si>
    <t>ATP5F1C</t>
  </si>
  <si>
    <t>ATP synthase subunit gamma, mitochondrial OS=Homo sapiens OX=9606 GN=ATP5F1C PE=1 SV=1 - [ATPG_HUMAN]</t>
  </si>
  <si>
    <t>O00743</t>
  </si>
  <si>
    <t>Serine/threonine-protein phosphatase 6 catalytic subunit</t>
  </si>
  <si>
    <t>PPP6C</t>
  </si>
  <si>
    <t>Serine/threonine-protein phosphatase 6 catalytic subunit OS=Homo sapiens OX=9606 GN=PPP6C PE=1 SV=1 - [PPP6_HUMAN]</t>
  </si>
  <si>
    <t>P63167</t>
  </si>
  <si>
    <t>Dynein light chain 1, cytoplasmic</t>
  </si>
  <si>
    <t>DYNLL1</t>
  </si>
  <si>
    <t>Dynein light chain 1, cytoplasmic OS=Homo sapiens OX=9606 GN=DYNLL1 PE=1 SV=1 - [DYL1_HUMAN]</t>
  </si>
  <si>
    <t>P15907</t>
  </si>
  <si>
    <t>Beta-galactoside alpha-2,6-sialyltransferase 1</t>
  </si>
  <si>
    <t>ST6GAL1</t>
  </si>
  <si>
    <t>Beta-galactoside alpha-2,6-sialyltransferase 1 OS=Homo sapiens OX=9606 GN=ST6GAL1 PE=1 SV=1 - [SIAT1_HUMAN]</t>
  </si>
  <si>
    <t>Q14789</t>
  </si>
  <si>
    <t>Golgin subfamily B member 1</t>
  </si>
  <si>
    <t>GOLGB1</t>
  </si>
  <si>
    <t>Golgin subfamily B member 1 OS=Homo sapiens OX=9606 GN=GOLGB1 PE=1 SV=2 - [GOGB1_HUMAN]</t>
  </si>
  <si>
    <t>Q9BTE1</t>
  </si>
  <si>
    <t>Dynactin subunit 5</t>
  </si>
  <si>
    <t>DCTN5</t>
  </si>
  <si>
    <t>Dynactin subunit 5 OS=Homo sapiens OX=9606 GN=DCTN5 PE=1 SV=1 - [DCTN5_HUMAN]</t>
  </si>
  <si>
    <t>P58215</t>
  </si>
  <si>
    <t>Lysyl oxidase homolog 3</t>
  </si>
  <si>
    <t>LOXL3</t>
  </si>
  <si>
    <t>Lysyl oxidase homolog 3 OS=Homo sapiens OX=9606 GN=LOXL3 PE=1 SV=1 - [LOXL3_HUMAN]</t>
  </si>
  <si>
    <t>P49137</t>
  </si>
  <si>
    <t>MAP kinase-activated protein kinase 2</t>
  </si>
  <si>
    <t>MAPKAPK2</t>
  </si>
  <si>
    <t>MAP kinase-activated protein kinase 2 OS=Homo sapiens OX=9606 GN=MAPKAPK2 PE=1 SV=1 - [MAPK2_HUMAN]</t>
  </si>
  <si>
    <t>A1A4S6</t>
  </si>
  <si>
    <t>Rho GTPase-activating protein 10</t>
  </si>
  <si>
    <t>ARHGAP10</t>
  </si>
  <si>
    <t>Rho GTPase-activating protein 10 OS=Homo sapiens OX=9606 GN=ARHGAP10 PE=1 SV=1 - [RHG10_HUMAN]</t>
  </si>
  <si>
    <t>Q8TC07</t>
  </si>
  <si>
    <t>TBC1 domain family member 15</t>
  </si>
  <si>
    <t>TBC1D15</t>
  </si>
  <si>
    <t>TBC1 domain family member 15 OS=Homo sapiens OX=9606 GN=TBC1D15 PE=1 SV=2 - [TBC15_HUMAN]</t>
  </si>
  <si>
    <t>Q92572</t>
  </si>
  <si>
    <t>AP-3 complex subunit sigma-1</t>
  </si>
  <si>
    <t>AP3S1</t>
  </si>
  <si>
    <t>AP-3 complex subunit sigma-1 OS=Homo sapiens OX=9606 GN=AP3S1 PE=1 SV=1 - [AP3S1_HUMAN]</t>
  </si>
  <si>
    <t>Q66K14</t>
  </si>
  <si>
    <t>TBC1 domain family member 9B</t>
  </si>
  <si>
    <t>TBC1D9B</t>
  </si>
  <si>
    <t>TBC1 domain family member 9B OS=Homo sapiens OX=9606 GN=TBC1D9B PE=1 SV=3 - [TBC9B_HUMAN]</t>
  </si>
  <si>
    <t>P07686</t>
  </si>
  <si>
    <t>Beta-hexosaminidase subunit beta</t>
  </si>
  <si>
    <t>HEXB</t>
  </si>
  <si>
    <t>Beta-hexosaminidase subunit beta OS=Homo sapiens OX=9606 GN=HEXB PE=1 SV=3 - [HEXB_HUMAN]</t>
  </si>
  <si>
    <t>Q9NUY8</t>
  </si>
  <si>
    <t>TBC1 domain family member 23</t>
  </si>
  <si>
    <t>TBC1D23</t>
  </si>
  <si>
    <t>TBC1 domain family member 23 OS=Homo sapiens OX=9606 GN=TBC1D23 PE=1 SV=3 - [TBC23_HUMAN]</t>
  </si>
  <si>
    <t>P49758</t>
  </si>
  <si>
    <t>Regulator of G-protein signaling 6</t>
  </si>
  <si>
    <t>RGS6</t>
  </si>
  <si>
    <t>Regulator of G-protein signaling 6 OS=Homo sapiens OX=9606 GN=RGS6 PE=1 SV=5 - [RGS6_HUMAN]</t>
  </si>
  <si>
    <t>Q16799</t>
  </si>
  <si>
    <t>Reticulon-1</t>
  </si>
  <si>
    <t>RTN1</t>
  </si>
  <si>
    <t>Reticulon-1 OS=Homo sapiens OX=9606 GN=RTN1 PE=1 SV=1 - [RTN1_HUMAN]</t>
  </si>
  <si>
    <t>O95747</t>
  </si>
  <si>
    <t>Serine/threonine-protein kinase OSR1</t>
  </si>
  <si>
    <t>OXSR1</t>
  </si>
  <si>
    <t>Serine/threonine-protein kinase OSR1 OS=Homo sapiens OX=9606 GN=OXSR1 PE=1 SV=1 - [OXSR1_HUMAN]</t>
  </si>
  <si>
    <t>P35555</t>
  </si>
  <si>
    <t>Fibrillin-1</t>
  </si>
  <si>
    <t>FBN1</t>
  </si>
  <si>
    <t>Fibrillin-1 OS=Homo sapiens OX=9606 GN=FBN1 PE=1 SV=3 - [FBN1_HUMAN]</t>
  </si>
  <si>
    <t>Q86V88</t>
  </si>
  <si>
    <t>Magnesium-dependent phosphatase 1</t>
  </si>
  <si>
    <t>MDP1</t>
  </si>
  <si>
    <t>Magnesium-dependent phosphatase 1 OS=Homo sapiens OX=9606 GN=MDP1 PE=1 SV=1 - [MGDP1_HUMAN]</t>
  </si>
  <si>
    <t>Q6DD88</t>
  </si>
  <si>
    <t>Atlastin-3</t>
  </si>
  <si>
    <t>ATL3</t>
  </si>
  <si>
    <t>Atlastin-3 OS=Homo sapiens OX=9606 GN=ATL3 PE=1 SV=1 - [ATLA3_HUMAN]</t>
  </si>
  <si>
    <t>Q13496</t>
  </si>
  <si>
    <t>Myotubularin</t>
  </si>
  <si>
    <t>MTM1</t>
  </si>
  <si>
    <t>Myotubularin OS=Homo sapiens OX=9606 GN=MTM1 PE=1 SV=2 - [MTM1_HUMAN]</t>
  </si>
  <si>
    <t>Q96AC1</t>
  </si>
  <si>
    <t>Fermitin family homolog 2</t>
  </si>
  <si>
    <t>FERMT2</t>
  </si>
  <si>
    <t>Fermitin family homolog 2 OS=Homo sapiens OX=9606 GN=FERMT2 PE=1 SV=1 - [FERM2_HUMAN]</t>
  </si>
  <si>
    <t>O43242</t>
  </si>
  <si>
    <t>26S proteasome non-ATPase regulatory subunit 3</t>
  </si>
  <si>
    <t>PSMD3</t>
  </si>
  <si>
    <t>26S proteasome non-ATPase regulatory subunit 3 OS=Homo sapiens OX=9606 GN=PSMD3 PE=1 SV=2 - [PSMD3_HUMAN]</t>
  </si>
  <si>
    <t>Q4V328</t>
  </si>
  <si>
    <t>GRIP1-associated protein 1</t>
  </si>
  <si>
    <t>GRIPAP1</t>
  </si>
  <si>
    <t>GRIP1-associated protein 1 OS=Homo sapiens OX=9606 GN=GRIPAP1 PE=1 SV=1 - [GRAP1_HUMAN]</t>
  </si>
  <si>
    <t>O43583</t>
  </si>
  <si>
    <t>Density-regulated protein</t>
  </si>
  <si>
    <t>DENR</t>
  </si>
  <si>
    <t>Density-regulated protein OS=Homo sapiens OX=9606 GN=DENR PE=1 SV=2 - [DENR_HUMAN]</t>
  </si>
  <si>
    <t>Q9UN37</t>
  </si>
  <si>
    <t>Vacuolar protein sorting-associated protein 4A</t>
  </si>
  <si>
    <t>VPS4A</t>
  </si>
  <si>
    <t>Vacuolar protein sorting-associated protein 4A OS=Homo sapiens OX=9606 GN=VPS4A PE=1 SV=1 - [VPS4A_HUMAN]</t>
  </si>
  <si>
    <t>Q9Y4K3</t>
  </si>
  <si>
    <t>TNF receptor-associated factor 6</t>
  </si>
  <si>
    <t>TRAF6</t>
  </si>
  <si>
    <t>TNF receptor-associated factor 6 OS=Homo sapiens OX=9606 GN=TRAF6 PE=1 SV=1 - [TRAF6_HUMAN]</t>
  </si>
  <si>
    <t>P41227</t>
  </si>
  <si>
    <t>N-alpha-acetyltransferase 10</t>
  </si>
  <si>
    <t>NAA10</t>
  </si>
  <si>
    <t>N-alpha-acetyltransferase 10 OS=Homo sapiens OX=9606 GN=NAA10 PE=1 SV=1 - [NAA10_HUMAN]</t>
  </si>
  <si>
    <t>P01034</t>
  </si>
  <si>
    <t>Cystatin-C</t>
  </si>
  <si>
    <t>CST3</t>
  </si>
  <si>
    <t>Cystatin-C OS=Homo sapiens OX=9606 GN=CST3 PE=1 SV=1 - [CYTC_HUMAN]</t>
  </si>
  <si>
    <t>O76031</t>
  </si>
  <si>
    <t>ATP-dependent Clp protease ATP-binding subunit clpX-like, mitochondrial</t>
  </si>
  <si>
    <t>CLPX</t>
  </si>
  <si>
    <t>ATP-dependent Clp protease ATP-binding subunit clpX-like, mitochondrial OS=Homo sapiens OX=9606 GN=CLPX PE=1 SV=2 - [CLPX_HUMAN]</t>
  </si>
  <si>
    <t>Q99829</t>
  </si>
  <si>
    <t>Copine-1</t>
  </si>
  <si>
    <t>CPNE1</t>
  </si>
  <si>
    <t>Copine-1 OS=Homo sapiens OX=9606 GN=CPNE1 PE=1 SV=1 - [CPNE1_HUMAN]</t>
  </si>
  <si>
    <t>Q9NVZ3</t>
  </si>
  <si>
    <t>Adaptin ear-binding coat-associated protein 2</t>
  </si>
  <si>
    <t>NECAP2</t>
  </si>
  <si>
    <t>Adaptin ear-binding coat-associated protein 2 OS=Homo sapiens OX=9606 GN=NECAP2 PE=1 SV=1 - [NECP2_HUMAN]</t>
  </si>
  <si>
    <t>Q9Y251</t>
  </si>
  <si>
    <t>Heparanase</t>
  </si>
  <si>
    <t>HPSE</t>
  </si>
  <si>
    <t>Heparanase OS=Homo sapiens OX=9606 GN=HPSE PE=1 SV=2 - [HPSE_HUMAN]</t>
  </si>
  <si>
    <t>P06727</t>
  </si>
  <si>
    <t>Apolipoprotein A-IV</t>
  </si>
  <si>
    <t>APOA4</t>
  </si>
  <si>
    <t>Apolipoprotein A-IV OS=Homo sapiens OX=9606 GN=APOA4 PE=1 SV=3 - [APOA4_HUMAN]</t>
  </si>
  <si>
    <t>P38117</t>
  </si>
  <si>
    <t>Electron transfer flavoprotein subunit beta</t>
  </si>
  <si>
    <t>ETFB</t>
  </si>
  <si>
    <t>Electron transfer flavoprotein subunit beta OS=Homo sapiens OX=9606 GN=ETFB PE=1 SV=3 - [ETFB_HUMAN]</t>
  </si>
  <si>
    <t>O00754</t>
  </si>
  <si>
    <t>Lysosomal alpha-mannosidase</t>
  </si>
  <si>
    <t>MAN2B1</t>
  </si>
  <si>
    <t>Lysosomal alpha-mannosidase OS=Homo sapiens OX=9606 GN=MAN2B1 PE=1 SV=3 - [MA2B1_HUMAN]</t>
  </si>
  <si>
    <t>O95372</t>
  </si>
  <si>
    <t>Acyl-protein thioesterase 2</t>
  </si>
  <si>
    <t>LYPLA2</t>
  </si>
  <si>
    <t>Acyl-protein thioesterase 2 OS=Homo sapiens OX=9606 GN=LYPLA2 PE=1 SV=1 - [LYPA2_HUMAN]</t>
  </si>
  <si>
    <t>P01031</t>
  </si>
  <si>
    <t>Complement C5</t>
  </si>
  <si>
    <t>C5</t>
  </si>
  <si>
    <t>Complement C5 OS=Homo sapiens OX=9606 GN=C5 PE=1 SV=4 - [CO5_HUMAN]</t>
  </si>
  <si>
    <t>P31321</t>
  </si>
  <si>
    <t>cAMP-dependent protein kinase type I-beta regulatory subunit</t>
  </si>
  <si>
    <t>PRKAR1B</t>
  </si>
  <si>
    <t>cAMP-dependent protein kinase type I-beta regulatory subunit OS=Homo sapiens OX=9606 GN=PRKAR1B PE=1 SV=4 - [KAP1_HUMAN]</t>
  </si>
  <si>
    <t>Q7Z6Z7</t>
  </si>
  <si>
    <t>E3 ubiquitin-protein ligase HUWE1</t>
  </si>
  <si>
    <t>HUWE1</t>
  </si>
  <si>
    <t>E3 ubiquitin-protein ligase HUWE1 OS=Homo sapiens OX=9606 GN=HUWE1 PE=1 SV=3 - [HUWE1_HUMAN]</t>
  </si>
  <si>
    <t>Q92688</t>
  </si>
  <si>
    <t>Acidic leucine-rich nuclear phosphoprotein 32 family member B</t>
  </si>
  <si>
    <t>ANP32B</t>
  </si>
  <si>
    <t>Acidic leucine-rich nuclear phosphoprotein 32 family member B OS=Homo sapiens OX=9606 GN=ANP32B PE=1 SV=1 - [AN32B_HUMAN]</t>
  </si>
  <si>
    <t>P14854</t>
  </si>
  <si>
    <t>Cytochrome c oxidase subunit 6B1</t>
  </si>
  <si>
    <t>COX6B1</t>
  </si>
  <si>
    <t>Cytochrome c oxidase subunit 6B1 OS=Homo sapiens OX=9606 GN=COX6B1 PE=1 SV=2 - [CX6B1_HUMAN]</t>
  </si>
  <si>
    <t>Q7Z460</t>
  </si>
  <si>
    <t>CLIP-associating protein 1</t>
  </si>
  <si>
    <t>CLASP1</t>
  </si>
  <si>
    <t>CLIP-associating protein 1 OS=Homo sapiens OX=9606 GN=CLASP1 PE=1 SV=1 - [CLAP1_HUMAN]</t>
  </si>
  <si>
    <t>Q00325</t>
  </si>
  <si>
    <t>Phosphate carrier protein, mitochondrial</t>
  </si>
  <si>
    <t>SLC25A3</t>
  </si>
  <si>
    <t>Phosphate carrier protein, mitochondrial OS=Homo sapiens OX=9606 GN=SLC25A3 PE=1 SV=2 - [MPCP_HUMAN]</t>
  </si>
  <si>
    <t>Q9BVK6</t>
  </si>
  <si>
    <t>Transmembrane emp24 domain-containing protein 9</t>
  </si>
  <si>
    <t>TMED9</t>
  </si>
  <si>
    <t>Transmembrane emp24 domain-containing protein 9 OS=Homo sapiens OX=9606 GN=TMED9 PE=1 SV=2 - [TMED9_HUMAN]</t>
  </si>
  <si>
    <t>P18031</t>
  </si>
  <si>
    <t>Tyrosine-protein phosphatase non-receptor type 1</t>
  </si>
  <si>
    <t>PTPN1</t>
  </si>
  <si>
    <t>Tyrosine-protein phosphatase non-receptor type 1 OS=Homo sapiens OX=9606 GN=PTPN1 PE=1 SV=1 - [PTN1_HUMAN]</t>
  </si>
  <si>
    <t>Q03519</t>
  </si>
  <si>
    <t>Antigen peptide transporter 2</t>
  </si>
  <si>
    <t>TAP2</t>
  </si>
  <si>
    <t>Antigen peptide transporter 2 OS=Homo sapiens OX=9606 GN=TAP2 PE=1 SV=1 - [TAP2_HUMAN]</t>
  </si>
  <si>
    <t>Q14624</t>
  </si>
  <si>
    <t>Inter-alpha-trypsin inhibitor heavy chain H4</t>
  </si>
  <si>
    <t>ITIH4</t>
  </si>
  <si>
    <t>Inter-alpha-trypsin inhibitor heavy chain H4 OS=Homo sapiens OX=9606 GN=ITIH4 PE=1 SV=4 - [ITIH4_HUMAN]</t>
  </si>
  <si>
    <t>P30520</t>
  </si>
  <si>
    <t>Adenylosuccinate synthetase isozyme 2</t>
  </si>
  <si>
    <t>ADSS</t>
  </si>
  <si>
    <t>Adenylosuccinate synthetase isozyme 2 OS=Homo sapiens OX=9606 GN=ADSS PE=1 SV=3 - [PURA2_HUMAN]</t>
  </si>
  <si>
    <t>Q06203</t>
  </si>
  <si>
    <t>Amidophosphoribosyltransferase</t>
  </si>
  <si>
    <t>PPAT</t>
  </si>
  <si>
    <t>Amidophosphoribosyltransferase OS=Homo sapiens OX=9606 GN=PPAT PE=1 SV=1 - [PUR1_HUMAN]</t>
  </si>
  <si>
    <t>P02461</t>
  </si>
  <si>
    <t>Collagen alpha-1(III) chain</t>
  </si>
  <si>
    <t>COL3A1</t>
  </si>
  <si>
    <t>Collagen alpha-1(III) chain OS=Homo sapiens OX=9606 GN=COL3A1 PE=1 SV=4 - [CO3A1_HUMAN]</t>
  </si>
  <si>
    <t>Q99460</t>
  </si>
  <si>
    <t>26S proteasome non-ATPase regulatory subunit 1</t>
  </si>
  <si>
    <t>PSMD1</t>
  </si>
  <si>
    <t>26S proteasome non-ATPase regulatory subunit 1 OS=Homo sapiens OX=9606 GN=PSMD1 PE=1 SV=2 - [PSMD1_HUMAN]</t>
  </si>
  <si>
    <t>P07478</t>
  </si>
  <si>
    <t>Trypsin-2</t>
  </si>
  <si>
    <t>PRSS2</t>
  </si>
  <si>
    <t>Trypsin-2 OS=Homo sapiens OX=9606 GN=PRSS2 PE=1 SV=1 - [TRY2_HUMAN]</t>
  </si>
  <si>
    <t>P50579</t>
  </si>
  <si>
    <t>Methionine aminopeptidase 2</t>
  </si>
  <si>
    <t>METAP2</t>
  </si>
  <si>
    <t>Methionine aminopeptidase 2 OS=Homo sapiens OX=9606 GN=METAP2 PE=1 SV=1 - [MAP2_HUMAN]</t>
  </si>
  <si>
    <t>Q92598</t>
  </si>
  <si>
    <t>Heat shock protein 105 kDa</t>
  </si>
  <si>
    <t>HSPH1</t>
  </si>
  <si>
    <t>Heat shock protein 105 kDa OS=Homo sapiens OX=9606 GN=HSPH1 PE=1 SV=1 - [HS105_HUMAN]</t>
  </si>
  <si>
    <t>P49770</t>
  </si>
  <si>
    <t>Translation initiation factor eIF-2B subunit beta</t>
  </si>
  <si>
    <t>EIF2B2</t>
  </si>
  <si>
    <t>Translation initiation factor eIF-2B subunit beta OS=Homo sapiens OX=9606 GN=EIF2B2 PE=1 SV=3 - [EI2BB_HUMAN]</t>
  </si>
  <si>
    <t>P11908</t>
  </si>
  <si>
    <t>Ribose-phosphate pyrophosphokinase 2</t>
  </si>
  <si>
    <t>PRPS2</t>
  </si>
  <si>
    <t>Ribose-phosphate pyrophosphokinase 2 OS=Homo sapiens OX=9606 GN=PRPS2 PE=1 SV=2 - [PRPS2_HUMAN]</t>
  </si>
  <si>
    <t>Q9BZF9</t>
  </si>
  <si>
    <t>Uveal autoantigen with coiled-coil domains and ankyrin repeats</t>
  </si>
  <si>
    <t>UACA</t>
  </si>
  <si>
    <t>Uveal autoantigen with coiled-coil domains and ankyrin repeats OS=Homo sapiens OX=9606 GN=UACA PE=1 SV=2 - [UACA_HUMAN]</t>
  </si>
  <si>
    <t>Q14254</t>
  </si>
  <si>
    <t>Flotillin-2</t>
  </si>
  <si>
    <t>FLOT2</t>
  </si>
  <si>
    <t>Flotillin-2 OS=Homo sapiens OX=9606 GN=FLOT2 PE=1 SV=2 - [FLOT2_HUMAN]</t>
  </si>
  <si>
    <t>Q9BVG4</t>
  </si>
  <si>
    <t>Protein PBDC1</t>
  </si>
  <si>
    <t>PBDC1</t>
  </si>
  <si>
    <t>Protein PBDC1 OS=Homo sapiens OX=9606 GN=PBDC1 PE=1 SV=1 - [PBDC1_HUMAN]</t>
  </si>
  <si>
    <t>Q96GD0</t>
  </si>
  <si>
    <t>Pyridoxal phosphate phosphatase</t>
  </si>
  <si>
    <t>PDXP</t>
  </si>
  <si>
    <t>Pyridoxal phosphate phosphatase OS=Homo sapiens OX=9606 GN=PDXP PE=1 SV=2 - [PLPP_HUMAN]</t>
  </si>
  <si>
    <t>Q6UXH1</t>
  </si>
  <si>
    <t>Cysteine-rich with EGF-like domain protein 2</t>
  </si>
  <si>
    <t>CRELD2</t>
  </si>
  <si>
    <t>Cysteine-rich with EGF-like domain protein 2 OS=Homo sapiens OX=9606 GN=CRELD2 PE=1 SV=1 - [CREL2_HUMAN]</t>
  </si>
  <si>
    <t>Q9NUT2</t>
  </si>
  <si>
    <t>ATP-binding cassette sub-family B member 8, mitochondrial</t>
  </si>
  <si>
    <t>ABCB8</t>
  </si>
  <si>
    <t>ATP-binding cassette sub-family B member 8, mitochondrial OS=Homo sapiens OX=9606 GN=ABCB8 PE=1 SV=3 - [ABCB8_HUMAN]</t>
  </si>
  <si>
    <t>Q96C23</t>
  </si>
  <si>
    <t>Aldose 1-epimerase</t>
  </si>
  <si>
    <t>GALM</t>
  </si>
  <si>
    <t>Aldose 1-epimerase OS=Homo sapiens OX=9606 GN=GALM PE=1 SV=1 - [GALM_HUMAN]</t>
  </si>
  <si>
    <t>Q5T2D2</t>
  </si>
  <si>
    <t>Trem-like transcript 2 protein</t>
  </si>
  <si>
    <t>TREML2</t>
  </si>
  <si>
    <t>Trem-like transcript 2 protein OS=Homo sapiens OX=9606 GN=TREML2 PE=1 SV=2 - [TRML2_HUMAN]</t>
  </si>
  <si>
    <t>P02748</t>
  </si>
  <si>
    <t>Complement component C9</t>
  </si>
  <si>
    <t>C9</t>
  </si>
  <si>
    <t>Complement component C9 OS=Homo sapiens OX=9606 GN=C9 PE=1 SV=2 - [CO9_HUMAN]</t>
  </si>
  <si>
    <t>Q53FA7</t>
  </si>
  <si>
    <t>Quinone oxidoreductase PIG3</t>
  </si>
  <si>
    <t>TP53I3</t>
  </si>
  <si>
    <t>Quinone oxidoreductase PIG3 OS=Homo sapiens OX=9606 GN=TP53I3 PE=1 SV=2 - [QORX_HUMAN]</t>
  </si>
  <si>
    <t>Q00577</t>
  </si>
  <si>
    <t>Transcriptional activator protein Pur-alpha</t>
  </si>
  <si>
    <t>PURA</t>
  </si>
  <si>
    <t>Transcriptional activator protein Pur-alpha OS=Homo sapiens OX=9606 GN=PURA PE=1 SV=2 - [PURA_HUMAN]</t>
  </si>
  <si>
    <t>P20042</t>
  </si>
  <si>
    <t>Eukaryotic translation initiation factor 2 subunit 2</t>
  </si>
  <si>
    <t>EIF2S2</t>
  </si>
  <si>
    <t>Eukaryotic translation initiation factor 2 subunit 2 OS=Homo sapiens OX=9606 GN=EIF2S2 PE=1 SV=2 - [IF2B_HUMAN]</t>
  </si>
  <si>
    <t>Q9BZF1</t>
  </si>
  <si>
    <t>Oxysterol-binding protein-related protein 8</t>
  </si>
  <si>
    <t>OSBPL8</t>
  </si>
  <si>
    <t>Oxysterol-binding protein-related protein 8 OS=Homo sapiens OX=9606 GN=OSBPL8 PE=1 SV=3 - [OSBL8_HUMAN]</t>
  </si>
  <si>
    <t>Q9UMY4</t>
  </si>
  <si>
    <t>Sorting nexin-12</t>
  </si>
  <si>
    <t>SNX12</t>
  </si>
  <si>
    <t>Sorting nexin-12 OS=Homo sapiens OX=9606 GN=SNX12 PE=1 SV=3 - [SNX12_HUMAN]</t>
  </si>
  <si>
    <t>P05109</t>
  </si>
  <si>
    <t>Protein S100-A8</t>
  </si>
  <si>
    <t>S100A8</t>
  </si>
  <si>
    <t>Protein S100-A8 OS=Homo sapiens OX=9606 GN=S100A8 PE=1 SV=1 - [S10A8_HUMAN]</t>
  </si>
  <si>
    <t>Q7Z4G1</t>
  </si>
  <si>
    <t>COMM domain-containing protein 6</t>
  </si>
  <si>
    <t>COMMD6</t>
  </si>
  <si>
    <t>COMM domain-containing protein 6 OS=Homo sapiens OX=9606 GN=COMMD6 PE=1 SV=1 - [COMD6_HUMAN]</t>
  </si>
  <si>
    <t>P0DI81</t>
  </si>
  <si>
    <t>Trafficking protein particle complex subunit 2</t>
  </si>
  <si>
    <t>TRAPPC2</t>
  </si>
  <si>
    <t>Trafficking protein particle complex subunit 2 OS=Homo sapiens OX=9606 GN=TRAPPC2 PE=1 SV=1 - [TPC2A_HUMAN]</t>
  </si>
  <si>
    <t>Q99714</t>
  </si>
  <si>
    <t>3-hydroxyacyl-CoA dehydrogenase type-2</t>
  </si>
  <si>
    <t>HSD17B10</t>
  </si>
  <si>
    <t>3-hydroxyacyl-CoA dehydrogenase type-2 OS=Homo sapiens OX=9606 GN=HSD17B10 PE=1 SV=3 - [HCD2_HUMAN]</t>
  </si>
  <si>
    <t>P48047</t>
  </si>
  <si>
    <t>ATP synthase subunit O, mitochondrial</t>
  </si>
  <si>
    <t>ATP5PO</t>
  </si>
  <si>
    <t>ATP synthase subunit O, mitochondrial OS=Homo sapiens OX=9606 GN=ATP5PO PE=1 SV=1 - [ATPO_HUMAN]</t>
  </si>
  <si>
    <t>P35268</t>
  </si>
  <si>
    <t>60S ribosomal protein L22</t>
  </si>
  <si>
    <t>RPL22</t>
  </si>
  <si>
    <t>60S ribosomal protein L22 OS=Homo sapiens OX=9606 GN=RPL22 PE=1 SV=2 - [RL22_HUMAN]</t>
  </si>
  <si>
    <t>Q99952</t>
  </si>
  <si>
    <t>Tyrosine-protein phosphatase non-receptor type 18</t>
  </si>
  <si>
    <t>PTPN18</t>
  </si>
  <si>
    <t>Tyrosine-protein phosphatase non-receptor type 18 OS=Homo sapiens OX=9606 GN=PTPN18 PE=1 SV=2 - [PTN18_HUMAN]</t>
  </si>
  <si>
    <t>Q9Y305</t>
  </si>
  <si>
    <t>Acyl-coenzyme A thioesterase 9, mitochondrial</t>
  </si>
  <si>
    <t>ACOT9</t>
  </si>
  <si>
    <t>Acyl-coenzyme A thioesterase 9, mitochondrial OS=Homo sapiens OX=9606 GN=ACOT9 PE=1 SV=2 - [ACOT9_HUMAN]</t>
  </si>
  <si>
    <t>Q9Y5K6</t>
  </si>
  <si>
    <t>CD2-associated protein</t>
  </si>
  <si>
    <t>CD2AP</t>
  </si>
  <si>
    <t>CD2-associated protein OS=Homo sapiens OX=9606 GN=CD2AP PE=1 SV=1 - [CD2AP_HUMAN]</t>
  </si>
  <si>
    <t>Q9NWV8</t>
  </si>
  <si>
    <t>BRISC and BRCA1-A complex member 1</t>
  </si>
  <si>
    <t>BABAM1</t>
  </si>
  <si>
    <t>BRISC and BRCA1-A complex member 1 OS=Homo sapiens OX=9606 GN=BABAM1 PE=1 SV=1 - [BABA1_HUMAN]</t>
  </si>
  <si>
    <t>Q9H3S7</t>
  </si>
  <si>
    <t>Tyrosine-protein phosphatase non-receptor type 23</t>
  </si>
  <si>
    <t>PTPN23</t>
  </si>
  <si>
    <t>Tyrosine-protein phosphatase non-receptor type 23 OS=Homo sapiens OX=9606 GN=PTPN23 PE=1 SV=1 - [PTN23_HUMAN]</t>
  </si>
  <si>
    <t>Q14525</t>
  </si>
  <si>
    <t>Keratin, type I cuticular Ha3-II</t>
  </si>
  <si>
    <t>KRT33B</t>
  </si>
  <si>
    <t>Keratin, type I cuticular Ha3-II OS=Homo sapiens OX=9606 GN=KRT33B PE=1 SV=3 - [KT33B_HUMAN]</t>
  </si>
  <si>
    <t>P35625</t>
  </si>
  <si>
    <t>Metalloproteinase inhibitor 3</t>
  </si>
  <si>
    <t>TIMP3</t>
  </si>
  <si>
    <t>Metalloproteinase inhibitor 3 OS=Homo sapiens OX=9606 GN=TIMP3 PE=1 SV=2 - [TIMP3_HUMAN]</t>
  </si>
  <si>
    <t>P68400</t>
  </si>
  <si>
    <t>Casein kinase II subunit alpha</t>
  </si>
  <si>
    <t>CSNK2A1</t>
  </si>
  <si>
    <t>Casein kinase II subunit alpha OS=Homo sapiens OX=9606 GN=CSNK2A1 PE=1 SV=1 - [CSK21_HUMAN]</t>
  </si>
  <si>
    <t>P00367</t>
  </si>
  <si>
    <t>Glutamate dehydrogenase 1, mitochondrial</t>
  </si>
  <si>
    <t>GLUD1</t>
  </si>
  <si>
    <t>Glutamate dehydrogenase 1, mitochondrial OS=Homo sapiens OX=9606 GN=GLUD1 PE=1 SV=2 - [DHE3_HUMAN]</t>
  </si>
  <si>
    <t>Q8NE86</t>
  </si>
  <si>
    <t>Calcium uniporter protein, mitochondrial</t>
  </si>
  <si>
    <t>MCU</t>
  </si>
  <si>
    <t>Calcium uniporter protein, mitochondrial OS=Homo sapiens OX=9606 GN=MCU PE=1 SV=1 - [MCU_HUMAN]</t>
  </si>
  <si>
    <t>Q9H7M9</t>
  </si>
  <si>
    <t>V-type immunoglobulin domain-containing suppressor of T-cell activation</t>
  </si>
  <si>
    <t>VSIR</t>
  </si>
  <si>
    <t>V-type immunoglobulin domain-containing suppressor of T-cell activation OS=Homo sapiens OX=9606 GN=VSIR PE=1 SV=3 - [VISTA_HUMAN]</t>
  </si>
  <si>
    <t>Q96C01</t>
  </si>
  <si>
    <t>Protein FAM136A</t>
  </si>
  <si>
    <t>FAM136A</t>
  </si>
  <si>
    <t>Protein FAM136A OS=Homo sapiens OX=9606 GN=FAM136A PE=1 SV=1 - [F136A_HUMAN]</t>
  </si>
  <si>
    <t>P53582</t>
  </si>
  <si>
    <t>Methionine aminopeptidase 1</t>
  </si>
  <si>
    <t>METAP1</t>
  </si>
  <si>
    <t>Methionine aminopeptidase 1 OS=Homo sapiens OX=9606 GN=METAP1 PE=1 SV=2 - [MAP11_HUMAN]</t>
  </si>
  <si>
    <t>Q9BZL4</t>
  </si>
  <si>
    <t>Protein phosphatase 1 regulatory subunit 12C</t>
  </si>
  <si>
    <t>PPP1R12C</t>
  </si>
  <si>
    <t>Protein phosphatase 1 regulatory subunit 12C OS=Homo sapiens OX=9606 GN=PPP1R12C PE=1 SV=1 - [PP12C_HUMAN]</t>
  </si>
  <si>
    <t>P53634</t>
  </si>
  <si>
    <t>Dipeptidyl peptidase 1</t>
  </si>
  <si>
    <t>CTSC</t>
  </si>
  <si>
    <t>Dipeptidyl peptidase 1 OS=Homo sapiens OX=9606 GN=CTSC PE=1 SV=2 - [CATC_HUMAN]</t>
  </si>
  <si>
    <t>Q92692</t>
  </si>
  <si>
    <t>Nectin-2</t>
  </si>
  <si>
    <t>NECTIN2</t>
  </si>
  <si>
    <t>Nectin-2 OS=Homo sapiens OX=9606 GN=NECTIN2 PE=1 SV=1 - [NECT2_HUMAN]</t>
  </si>
  <si>
    <t>P35232</t>
  </si>
  <si>
    <t>Prohibitin</t>
  </si>
  <si>
    <t>PHB</t>
  </si>
  <si>
    <t>Prohibitin OS=Homo sapiens OX=9606 GN=PHB PE=1 SV=1 - [PHB_HUMAN]</t>
  </si>
  <si>
    <t>P22681</t>
  </si>
  <si>
    <t>E3 ubiquitin-protein ligase CBL</t>
  </si>
  <si>
    <t>CBL</t>
  </si>
  <si>
    <t>E3 ubiquitin-protein ligase CBL OS=Homo sapiens OX=9606 GN=CBL PE=1 SV=2 - [CBL_HUMAN]</t>
  </si>
  <si>
    <t>Q9Y5P6</t>
  </si>
  <si>
    <t>Mannose-1-phosphate guanyltransferase beta</t>
  </si>
  <si>
    <t>GMPPB</t>
  </si>
  <si>
    <t>Mannose-1-phosphate guanyltransferase beta OS=Homo sapiens OX=9606 GN=GMPPB PE=1 SV=2 - [GMPPB_HUMAN]</t>
  </si>
  <si>
    <t>O15173</t>
  </si>
  <si>
    <t>Membrane-associated progesterone receptor component 2</t>
  </si>
  <si>
    <t>PGRMC2</t>
  </si>
  <si>
    <t>Membrane-associated progesterone receptor component 2 OS=Homo sapiens OX=9606 GN=PGRMC2 PE=1 SV=1 - [PGRC2_HUMAN]</t>
  </si>
  <si>
    <t>P49757</t>
  </si>
  <si>
    <t>Protein numb homolog</t>
  </si>
  <si>
    <t>NUMB</t>
  </si>
  <si>
    <t>Protein numb homolog OS=Homo sapiens OX=9606 GN=NUMB PE=1 SV=2 - [NUMB_HUMAN]</t>
  </si>
  <si>
    <t>P21964</t>
  </si>
  <si>
    <t>Catechol O-methyltransferase</t>
  </si>
  <si>
    <t>COMT</t>
  </si>
  <si>
    <t>Catechol O-methyltransferase OS=Homo sapiens OX=9606 GN=COMT PE=1 SV=2 - [COMT_HUMAN]</t>
  </si>
  <si>
    <t>Q9NP78</t>
  </si>
  <si>
    <t>ATP-binding cassette sub-family B member 9</t>
  </si>
  <si>
    <t>ABCB9</t>
  </si>
  <si>
    <t>ATP-binding cassette sub-family B member 9 OS=Homo sapiens OX=9606 GN=ABCB9 PE=1 SV=1 - [ABCB9_HUMAN]</t>
  </si>
  <si>
    <t>Q9UBW8</t>
  </si>
  <si>
    <t>COP9 signalosome complex subunit 7a</t>
  </si>
  <si>
    <t>COPS7A</t>
  </si>
  <si>
    <t>COP9 signalosome complex subunit 7a OS=Homo sapiens OX=9606 GN=COPS7A PE=1 SV=1 - [CSN7A_HUMAN]</t>
  </si>
  <si>
    <t>Q9H2J4</t>
  </si>
  <si>
    <t>Phosducin-like protein 3</t>
  </si>
  <si>
    <t>PDCL3</t>
  </si>
  <si>
    <t>Phosducin-like protein 3 OS=Homo sapiens OX=9606 GN=PDCL3 PE=1 SV=1 - [PDCL3_HUMAN]</t>
  </si>
  <si>
    <t>P27986</t>
  </si>
  <si>
    <t>Phosphatidylinositol 3-kinase regulatory subunit alpha</t>
  </si>
  <si>
    <t>PIK3R1</t>
  </si>
  <si>
    <t>Phosphatidylinositol 3-kinase regulatory subunit alpha OS=Homo sapiens OX=9606 GN=PIK3R1 PE=1 SV=2 - [P85A_HUMAN]</t>
  </si>
  <si>
    <t>O43405</t>
  </si>
  <si>
    <t>Cochlin</t>
  </si>
  <si>
    <t>COCH</t>
  </si>
  <si>
    <t>Cochlin OS=Homo sapiens OX=9606 GN=COCH PE=1 SV=1 - [COCH_HUMAN]</t>
  </si>
  <si>
    <t>P25686</t>
  </si>
  <si>
    <t>DnaJ homolog subfamily B member 2</t>
  </si>
  <si>
    <t>DNAJB2</t>
  </si>
  <si>
    <t>DnaJ homolog subfamily B member 2 OS=Homo sapiens OX=9606 GN=DNAJB2 PE=1 SV=3 - [DNJB2_HUMAN]</t>
  </si>
  <si>
    <t>P62805</t>
  </si>
  <si>
    <t>Histone H4</t>
  </si>
  <si>
    <t>HIST1H4A</t>
  </si>
  <si>
    <t>Histone H4 OS=Homo sapiens OX=9606 GN=HIST1H4A PE=1 SV=2 - [H4_HUMAN]</t>
  </si>
  <si>
    <t>P35236</t>
  </si>
  <si>
    <t>Tyrosine-protein phosphatase non-receptor type 7</t>
  </si>
  <si>
    <t>PTPN7</t>
  </si>
  <si>
    <t>Tyrosine-protein phosphatase non-receptor type 7 OS=Homo sapiens OX=9606 GN=PTPN7 PE=1 SV=3 - [PTN7_HUMAN]</t>
  </si>
  <si>
    <t>P08559</t>
  </si>
  <si>
    <t>Pyruvate dehydrogenase E1 component subunit alpha, somatic form, mitochondrial</t>
  </si>
  <si>
    <t>PDHA1</t>
  </si>
  <si>
    <t>Pyruvate dehydrogenase E1 component subunit alpha, somatic form, mitochondrial OS=Homo sapiens OX=9606 GN=PDHA1 PE=1 SV=3 - [ODPA_HUMAN]</t>
  </si>
  <si>
    <t>P19404</t>
  </si>
  <si>
    <t>NADH dehydrogenase [ubiquinone] flavoprotein 2, mitochondrial</t>
  </si>
  <si>
    <t>NDUFV2</t>
  </si>
  <si>
    <t>NADH dehydrogenase [ubiquinone] flavoprotein 2, mitochondrial OS=Homo sapiens OX=9606 GN=NDUFV2 PE=1 SV=2 - [NDUV2_HUMAN]</t>
  </si>
  <si>
    <t>Q5JRX3</t>
  </si>
  <si>
    <t>Presequence protease, mitochondrial</t>
  </si>
  <si>
    <t>PITRM1</t>
  </si>
  <si>
    <t>Presequence protease, mitochondrial OS=Homo sapiens OX=9606 GN=PITRM1 PE=1 SV=3 - [PREP_HUMAN]</t>
  </si>
  <si>
    <t>P16278</t>
  </si>
  <si>
    <t>Beta-galactosidase</t>
  </si>
  <si>
    <t>GLB1</t>
  </si>
  <si>
    <t>Beta-galactosidase OS=Homo sapiens OX=9606 GN=GLB1 PE=1 SV=2 - [BGAL_HUMAN]</t>
  </si>
  <si>
    <t>Q8TD19</t>
  </si>
  <si>
    <t>Serine/threonine-protein kinase Nek9</t>
  </si>
  <si>
    <t>NEK9</t>
  </si>
  <si>
    <t>Serine/threonine-protein kinase Nek9 OS=Homo sapiens OX=9606 GN=NEK9 PE=1 SV=2 - [NEK9_HUMAN]</t>
  </si>
  <si>
    <t>O60613</t>
  </si>
  <si>
    <t>Selenoprotein F</t>
  </si>
  <si>
    <t>SELENOF</t>
  </si>
  <si>
    <t>Selenoprotein F OS=Homo sapiens OX=9606 GN=SELENOF PE=1 SV=4 - [SEP15_HUMAN]</t>
  </si>
  <si>
    <t>Q86SX6</t>
  </si>
  <si>
    <t>Glutaredoxin-related protein 5, mitochondrial</t>
  </si>
  <si>
    <t>GLRX5</t>
  </si>
  <si>
    <t>Glutaredoxin-related protein 5, mitochondrial OS=Homo sapiens OX=9606 GN=GLRX5 PE=1 SV=2 - [GLRX5_HUMAN]</t>
  </si>
  <si>
    <t>P06702</t>
  </si>
  <si>
    <t>Protein S100-A9</t>
  </si>
  <si>
    <t>S100A9</t>
  </si>
  <si>
    <t>Protein S100-A9 OS=Homo sapiens OX=9606 GN=S100A9 PE=1 SV=1 - [S10A9_HUMAN]</t>
  </si>
  <si>
    <t>Q13303</t>
  </si>
  <si>
    <t>Voltage-gated potassium channel subunit beta-2</t>
  </si>
  <si>
    <t>KCNAB2</t>
  </si>
  <si>
    <t>Voltage-gated potassium channel subunit beta-2 OS=Homo sapiens OX=9606 GN=KCNAB2 PE=1 SV=2 - [KCAB2_HUMAN]</t>
  </si>
  <si>
    <t>Q99704</t>
  </si>
  <si>
    <t>Docking protein 1</t>
  </si>
  <si>
    <t>DOK1</t>
  </si>
  <si>
    <t>Docking protein 1 OS=Homo sapiens OX=9606 GN=DOK1 PE=1 SV=1 - [DOK1_HUMAN]</t>
  </si>
  <si>
    <t>P04054</t>
  </si>
  <si>
    <t>Phospholipase A2</t>
  </si>
  <si>
    <t>PLA2G1B</t>
  </si>
  <si>
    <t>Phospholipase A2 OS=Homo sapiens OX=9606 GN=PLA2G1B PE=1 SV=3 - [PA21B_HUMAN]</t>
  </si>
  <si>
    <t>P24390</t>
  </si>
  <si>
    <t>ER lumen protein-retaining receptor 1</t>
  </si>
  <si>
    <t>KDELR1</t>
  </si>
  <si>
    <t>ER lumen protein-retaining receptor 1 OS=Homo sapiens OX=9606 GN=KDELR1 PE=1 SV=1 - [ERD21_HUMAN]</t>
  </si>
  <si>
    <t>P36405</t>
  </si>
  <si>
    <t>ADP-ribosylation factor-like protein 3</t>
  </si>
  <si>
    <t>ARL3</t>
  </si>
  <si>
    <t>ADP-ribosylation factor-like protein 3 OS=Homo sapiens OX=9606 GN=ARL3 PE=1 SV=2 - [ARL3_HUMAN]</t>
  </si>
  <si>
    <t>Q15413</t>
  </si>
  <si>
    <t>Ryanodine receptor 3</t>
  </si>
  <si>
    <t>RYR3</t>
  </si>
  <si>
    <t>Ryanodine receptor 3 OS=Homo sapiens OX=9606 GN=RYR3 PE=1 SV=3 - [RYR3_HUMAN]</t>
  </si>
  <si>
    <t>Q08378</t>
  </si>
  <si>
    <t>Golgin subfamily A member 3</t>
  </si>
  <si>
    <t>GOLGA3</t>
  </si>
  <si>
    <t>Golgin subfamily A member 3 OS=Homo sapiens OX=9606 GN=GOLGA3 PE=1 SV=2 - [GOGA3_HUMAN]</t>
  </si>
  <si>
    <t>Q15027</t>
  </si>
  <si>
    <t>Arf-GAP with coiled-coil, ANK repeat and PH domain-containing protein 1</t>
  </si>
  <si>
    <t>ACAP1</t>
  </si>
  <si>
    <t>Arf-GAP with coiled-coil, ANK repeat and PH domain-containing protein 1 OS=Homo sapiens OX=9606 GN=ACAP1 PE=1 SV=1 - [ACAP1_HUMAN]</t>
  </si>
  <si>
    <t>A2RTX5</t>
  </si>
  <si>
    <t>Threonine--tRNA ligase 2, cytoplasmic</t>
  </si>
  <si>
    <t>TARSL2</t>
  </si>
  <si>
    <t>Threonine--tRNA ligase 2, cytoplasmic OS=Homo sapiens OX=9606 GN=TARSL2 PE=1 SV=1 - [SYTC2_HUMAN]</t>
  </si>
  <si>
    <t>Q13618</t>
  </si>
  <si>
    <t>Cullin-3</t>
  </si>
  <si>
    <t>CUL3</t>
  </si>
  <si>
    <t>Cullin-3 OS=Homo sapiens OX=9606 GN=CUL3 PE=1 SV=2 - [CUL3_HUMAN]</t>
  </si>
  <si>
    <t>Q9BZQ8</t>
  </si>
  <si>
    <t>Protein Niban</t>
  </si>
  <si>
    <t>FAM129A</t>
  </si>
  <si>
    <t>Protein Niban OS=Homo sapiens OX=9606 GN=FAM129A PE=1 SV=1 - [NIBAN_HUMAN]</t>
  </si>
  <si>
    <t>Q9H0P0</t>
  </si>
  <si>
    <t>Cytosolic 5'-nucleotidase 3A</t>
  </si>
  <si>
    <t>NT5C3A</t>
  </si>
  <si>
    <t>Cytosolic 5'-nucleotidase 3A OS=Homo sapiens OX=9606 GN=NT5C3A PE=1 SV=3 - [5NT3A_HUMAN]</t>
  </si>
  <si>
    <t>Q9BYC5</t>
  </si>
  <si>
    <t>Alpha-(1,6)-fucosyltransferase</t>
  </si>
  <si>
    <t>FUT8</t>
  </si>
  <si>
    <t>Alpha-(1,6)-fucosyltransferase OS=Homo sapiens OX=9606 GN=FUT8 PE=1 SV=2 - [FUT8_HUMAN]</t>
  </si>
  <si>
    <t>P48163</t>
  </si>
  <si>
    <t>NADP-dependent malic enzyme</t>
  </si>
  <si>
    <t>ME1</t>
  </si>
  <si>
    <t>NADP-dependent malic enzyme OS=Homo sapiens OX=9606 GN=ME1 PE=1 SV=1 - [MAOX_HUMAN]</t>
  </si>
  <si>
    <t>Q5T749</t>
  </si>
  <si>
    <t>Keratinocyte proline-rich protein</t>
  </si>
  <si>
    <t>KPRP</t>
  </si>
  <si>
    <t>Keratinocyte proline-rich protein OS=Homo sapiens OX=9606 GN=KPRP PE=1 SV=1 - [KPRP_HUMAN]</t>
  </si>
  <si>
    <t>P24539</t>
  </si>
  <si>
    <t>ATP synthase F(0) complex subunit B1, mitochondrial</t>
  </si>
  <si>
    <t>ATP5PB</t>
  </si>
  <si>
    <t>ATP synthase F(0) complex subunit B1, mitochondrial OS=Homo sapiens OX=9606 GN=ATP5PB PE=1 SV=2 - [AT5F1_HUMAN]</t>
  </si>
  <si>
    <t>Q9BS40</t>
  </si>
  <si>
    <t>Latexin</t>
  </si>
  <si>
    <t>LXN</t>
  </si>
  <si>
    <t>Latexin OS=Homo sapiens OX=9606 GN=LXN PE=1 SV=2 - [LXN_HUMAN]</t>
  </si>
  <si>
    <t>Q7Z7A4</t>
  </si>
  <si>
    <t>PX domain-containing protein kinase-like protein</t>
  </si>
  <si>
    <t>PXK</t>
  </si>
  <si>
    <t>PX domain-containing protein kinase-like protein OS=Homo sapiens OX=9606 GN=PXK PE=1 SV=1 - [PXK_HUMAN]</t>
  </si>
  <si>
    <t>P49257</t>
  </si>
  <si>
    <t>Protein ERGIC-53</t>
  </si>
  <si>
    <t>LMAN1</t>
  </si>
  <si>
    <t>Protein ERGIC-53 OS=Homo sapiens OX=9606 GN=LMAN1 PE=1 SV=2 - [LMAN1_HUMAN]</t>
  </si>
  <si>
    <t>Q9Y240</t>
  </si>
  <si>
    <t>C-type lectin domain family 11 member A</t>
  </si>
  <si>
    <t>CLEC11A</t>
  </si>
  <si>
    <t>C-type lectin domain family 11 member A OS=Homo sapiens OX=9606 GN=CLEC11A PE=1 SV=1 - [CLC11_HUMAN]</t>
  </si>
  <si>
    <t>P55263</t>
  </si>
  <si>
    <t>Adenosine kinase</t>
  </si>
  <si>
    <t>ADK</t>
  </si>
  <si>
    <t>Adenosine kinase OS=Homo sapiens OX=9606 GN=ADK PE=1 SV=2 - [ADK_HUMAN]</t>
  </si>
  <si>
    <t>Q9BT23</t>
  </si>
  <si>
    <t>LIM domain-containing protein 2</t>
  </si>
  <si>
    <t>LIMD2</t>
  </si>
  <si>
    <t>LIM domain-containing protein 2 OS=Homo sapiens OX=9606 GN=LIMD2 PE=1 SV=1 - [LIMD2_HUMAN]</t>
  </si>
  <si>
    <t>O75348</t>
  </si>
  <si>
    <t>V-type proton ATPase subunit G 1</t>
  </si>
  <si>
    <t>ATP6V1G1</t>
  </si>
  <si>
    <t>V-type proton ATPase subunit G 1 OS=Homo sapiens OX=9606 GN=ATP6V1G1 PE=1 SV=3 - [VATG1_HUMAN]</t>
  </si>
  <si>
    <t>Q12904</t>
  </si>
  <si>
    <t>Aminoacyl tRNA synthase complex-interacting multifunctional protein 1</t>
  </si>
  <si>
    <t>AIMP1</t>
  </si>
  <si>
    <t>Aminoacyl tRNA synthase complex-interacting multifunctional protein 1 OS=Homo sapiens OX=9606 GN=AIMP1 PE=1 SV=2 - [AIMP1_HUMAN]</t>
  </si>
  <si>
    <t>Q7Z434</t>
  </si>
  <si>
    <t>Mitochondrial antiviral-signaling protein</t>
  </si>
  <si>
    <t>MAVS</t>
  </si>
  <si>
    <t>Mitochondrial antiviral-signaling protein OS=Homo sapiens OX=9606 GN=MAVS PE=1 SV=2 - [MAVS_HUMAN]</t>
  </si>
  <si>
    <t>Q15042</t>
  </si>
  <si>
    <t>Rab3 GTPase-activating protein catalytic subunit</t>
  </si>
  <si>
    <t>RAB3GAP1</t>
  </si>
  <si>
    <t>Rab3 GTPase-activating protein catalytic subunit OS=Homo sapiens OX=9606 GN=RAB3GAP1 PE=1 SV=3 - [RB3GP_HUMAN]</t>
  </si>
  <si>
    <t>O94886</t>
  </si>
  <si>
    <t>CSC1-like protein 1</t>
  </si>
  <si>
    <t>TMEM63A</t>
  </si>
  <si>
    <t>CSC1-like protein 1 OS=Homo sapiens OX=9606 GN=TMEM63A PE=1 SV=3 - [CSCL1_HUMAN]</t>
  </si>
  <si>
    <t>Q9H425</t>
  </si>
  <si>
    <t>Uncharacterized protein C1orf198</t>
  </si>
  <si>
    <t>C1orf198</t>
  </si>
  <si>
    <t>Uncharacterized protein C1orf198 OS=Homo sapiens OX=9606 GN=C1orf198 PE=1 SV=1 - [CA198_HUMAN]</t>
  </si>
  <si>
    <t>P35754</t>
  </si>
  <si>
    <t>Glutaredoxin-1</t>
  </si>
  <si>
    <t>GLRX</t>
  </si>
  <si>
    <t>Glutaredoxin-1 OS=Homo sapiens OX=9606 GN=GLRX PE=1 SV=2 - [GLRX1_HUMAN]</t>
  </si>
  <si>
    <t>P49915</t>
  </si>
  <si>
    <t>GMP synthase [glutamine-hydrolyzing]</t>
  </si>
  <si>
    <t>GMPS</t>
  </si>
  <si>
    <t>GMP synthase [glutamine-hydrolyzing] OS=Homo sapiens OX=9606 GN=GMPS PE=1 SV=1 - [GUAA_HUMAN]</t>
  </si>
  <si>
    <t>P07741</t>
  </si>
  <si>
    <t>Adenine phosphoribosyltransferase</t>
  </si>
  <si>
    <t>APRT</t>
  </si>
  <si>
    <t>Adenine phosphoribosyltransferase OS=Homo sapiens OX=9606 GN=APRT PE=1 SV=2 - [APT_HUMAN]</t>
  </si>
  <si>
    <t>Q96NW4</t>
  </si>
  <si>
    <t>Ankyrin repeat domain-containing protein 27</t>
  </si>
  <si>
    <t>ANKRD27</t>
  </si>
  <si>
    <t>Ankyrin repeat domain-containing protein 27 OS=Homo sapiens OX=9606 GN=ANKRD27 PE=1 SV=2 - [ANR27_HUMAN]</t>
  </si>
  <si>
    <t>Q16644</t>
  </si>
  <si>
    <t>MAP kinase-activated protein kinase 3</t>
  </si>
  <si>
    <t>MAPKAPK3</t>
  </si>
  <si>
    <t>MAP kinase-activated protein kinase 3 OS=Homo sapiens OX=9606 GN=MAPKAPK3 PE=1 SV=1 - [MAPK3_HUMAN]</t>
  </si>
  <si>
    <t>P25116</t>
  </si>
  <si>
    <t>Proteinase-activated receptor 1</t>
  </si>
  <si>
    <t>F2R</t>
  </si>
  <si>
    <t>Proteinase-activated receptor 1 OS=Homo sapiens OX=9606 GN=F2R PE=1 SV=2 - [PAR1_HUMAN]</t>
  </si>
  <si>
    <t>P53801</t>
  </si>
  <si>
    <t>Pituitary tumor-transforming gene 1 protein-interacting protein</t>
  </si>
  <si>
    <t>PTTG1IP</t>
  </si>
  <si>
    <t>Pituitary tumor-transforming gene 1 protein-interacting protein OS=Homo sapiens OX=9606 GN=PTTG1IP PE=1 SV=1 - [PTTG_HUMAN]</t>
  </si>
  <si>
    <t>Q32P44</t>
  </si>
  <si>
    <t>Echinoderm microtubule-associated protein-like 3</t>
  </si>
  <si>
    <t>EML3</t>
  </si>
  <si>
    <t>Echinoderm microtubule-associated protein-like 3 OS=Homo sapiens OX=9606 GN=EML3 PE=1 SV=1 - [EMAL3_HUMAN]</t>
  </si>
  <si>
    <t>P34913</t>
  </si>
  <si>
    <t>Bifunctional epoxide hydrolase 2</t>
  </si>
  <si>
    <t>EPHX2</t>
  </si>
  <si>
    <t>Bifunctional epoxide hydrolase 2 OS=Homo sapiens OX=9606 GN=EPHX2 PE=1 SV=2 - [HYES_HUMAN]</t>
  </si>
  <si>
    <t>P22105</t>
  </si>
  <si>
    <t>Tenascin-X</t>
  </si>
  <si>
    <t>TNXB</t>
  </si>
  <si>
    <t>Tenascin-X OS=Homo sapiens OX=9606 GN=TNXB PE=1 SV=4 - [TENX_HUMAN]</t>
  </si>
  <si>
    <t>Q8WVQ1</t>
  </si>
  <si>
    <t>Soluble calcium-activated nucleotidase 1</t>
  </si>
  <si>
    <t>CANT1</t>
  </si>
  <si>
    <t>Soluble calcium-activated nucleotidase 1 OS=Homo sapiens OX=9606 GN=CANT1 PE=1 SV=1 - [CANT1_HUMAN]</t>
  </si>
  <si>
    <t>Q5GLZ8</t>
  </si>
  <si>
    <t>Probable E3 ubiquitin-protein ligase HERC4</t>
  </si>
  <si>
    <t>HERC4</t>
  </si>
  <si>
    <t>Probable E3 ubiquitin-protein ligase HERC4 OS=Homo sapiens OX=9606 GN=HERC4 PE=1 SV=1 - [HERC4_HUMAN]</t>
  </si>
  <si>
    <t>Q0VDG4</t>
  </si>
  <si>
    <t>Secernin-3</t>
  </si>
  <si>
    <t>SCRN3</t>
  </si>
  <si>
    <t>Secernin-3 OS=Homo sapiens OX=9606 GN=SCRN3 PE=1 SV=1 - [SCRN3_HUMAN]</t>
  </si>
  <si>
    <t>Q08257</t>
  </si>
  <si>
    <t>Quinone oxidoreductase</t>
  </si>
  <si>
    <t>CRYZ</t>
  </si>
  <si>
    <t>Quinone oxidoreductase OS=Homo sapiens OX=9606 GN=CRYZ PE=1 SV=1 - [QOR_HUMAN]</t>
  </si>
  <si>
    <t>Q12797</t>
  </si>
  <si>
    <t>Aspartyl/asparaginyl beta-hydroxylase</t>
  </si>
  <si>
    <t>ASPH</t>
  </si>
  <si>
    <t>Aspartyl/asparaginyl beta-hydroxylase OS=Homo sapiens OX=9606 GN=ASPH PE=1 SV=3 - [ASPH_HUMAN]</t>
  </si>
  <si>
    <t>P48728</t>
  </si>
  <si>
    <t>Aminomethyltransferase, mitochondrial</t>
  </si>
  <si>
    <t>AMT</t>
  </si>
  <si>
    <t>Aminomethyltransferase, mitochondrial OS=Homo sapiens OX=9606 GN=AMT PE=1 SV=1 - [GCST_HUMAN]</t>
  </si>
  <si>
    <t>O43399</t>
  </si>
  <si>
    <t>Tumor protein D54</t>
  </si>
  <si>
    <t>TPD52L2</t>
  </si>
  <si>
    <t>Tumor protein D54 OS=Homo sapiens OX=9606 GN=TPD52L2 PE=1 SV=2 - [TPD54_HUMAN]</t>
  </si>
  <si>
    <t>Q9Y2L6</t>
  </si>
  <si>
    <t>FERM domain-containing protein 4B</t>
  </si>
  <si>
    <t>FRMD4B</t>
  </si>
  <si>
    <t>FERM domain-containing protein 4B OS=Homo sapiens OX=9606 GN=FRMD4B PE=1 SV=4 - [FRM4B_HUMAN]</t>
  </si>
  <si>
    <t>O43681</t>
  </si>
  <si>
    <t>ATPase ASNA1</t>
  </si>
  <si>
    <t>ASNA1</t>
  </si>
  <si>
    <t>ATPase ASNA1 OS=Homo sapiens OX=9606 GN=ASNA1 PE=1 SV=2 - [ASNA_HUMAN]</t>
  </si>
  <si>
    <t>Q9NRL3</t>
  </si>
  <si>
    <t>Striatin-4</t>
  </si>
  <si>
    <t>STRN4</t>
  </si>
  <si>
    <t>Striatin-4 OS=Homo sapiens OX=9606 GN=STRN4 PE=1 SV=2 - [STRN4_HUMAN]</t>
  </si>
  <si>
    <t>Q15118</t>
  </si>
  <si>
    <t>[Pyruvate dehydrogenase (acetyl-transferring)] kinase isozyme 1, mitochondrial</t>
  </si>
  <si>
    <t>PDK1</t>
  </si>
  <si>
    <t>[Pyruvate dehydrogenase (acetyl-transferring)] kinase isozyme 1, mitochondrial OS=Homo sapiens OX=9606 GN=PDK1 PE=1 SV=1 - [PDK1_HUMAN]</t>
  </si>
  <si>
    <t>Q9ULN7</t>
  </si>
  <si>
    <t>Paraneoplastic antigen-like protein 8B</t>
  </si>
  <si>
    <t>PNMA8B</t>
  </si>
  <si>
    <t>Paraneoplastic antigen-like protein 8B OS=Homo sapiens OX=9606 GN=PNMA8B PE=2 SV=4 - [PNM8B_HUMAN]</t>
  </si>
  <si>
    <t>Q8TDZ2</t>
  </si>
  <si>
    <t>[F-actin]-monooxygenase MICAL1</t>
  </si>
  <si>
    <t>MICAL1</t>
  </si>
  <si>
    <t>[F-actin]-monooxygenase MICAL1 OS=Homo sapiens OX=9606 GN=MICAL1 PE=1 SV=2 - [MICA1_HUMAN]</t>
  </si>
  <si>
    <t>P56385</t>
  </si>
  <si>
    <t>ATP synthase subunit e, mitochondrial</t>
  </si>
  <si>
    <t>ATP5ME</t>
  </si>
  <si>
    <t>ATP synthase subunit e, mitochondrial OS=Homo sapiens OX=9606 GN=ATP5ME PE=1 SV=2 - [ATP5I_HUMAN]</t>
  </si>
  <si>
    <t>Q93008</t>
  </si>
  <si>
    <t>Probable ubiquitin carboxyl-terminal hydrolase FAF-X</t>
  </si>
  <si>
    <t>USP9X</t>
  </si>
  <si>
    <t>Probable ubiquitin carboxyl-terminal hydrolase FAF-X OS=Homo sapiens OX=9606 GN=USP9X PE=1 SV=3 - [USP9X_HUMAN]</t>
  </si>
  <si>
    <t>Q6N069</t>
  </si>
  <si>
    <t>N-alpha-acetyltransferase 16, NatA auxiliary subunit</t>
  </si>
  <si>
    <t>NAA16</t>
  </si>
  <si>
    <t>N-alpha-acetyltransferase 16, NatA auxiliary subunit OS=Homo sapiens OX=9606 GN=NAA16 PE=1 SV=2 - [NAA16_HUMAN]</t>
  </si>
  <si>
    <t>Q13630</t>
  </si>
  <si>
    <t>GDP-L-fucose synthase</t>
  </si>
  <si>
    <t>TSTA3</t>
  </si>
  <si>
    <t>GDP-L-fucose synthase OS=Homo sapiens OX=9606 GN=TSTA3 PE=1 SV=1 - [FCL_HUMAN]</t>
  </si>
  <si>
    <t>Q9NR56</t>
  </si>
  <si>
    <t>Muscleblind-like protein 1</t>
  </si>
  <si>
    <t>MBNL1</t>
  </si>
  <si>
    <t>Muscleblind-like protein 1 OS=Homo sapiens OX=9606 GN=MBNL1 PE=1 SV=2 - [MBNL1_HUMAN]</t>
  </si>
  <si>
    <t>O15067</t>
  </si>
  <si>
    <t>Phosphoribosylformylglycinamidine synthase</t>
  </si>
  <si>
    <t>PFAS</t>
  </si>
  <si>
    <t>Phosphoribosylformylglycinamidine synthase OS=Homo sapiens OX=9606 GN=PFAS PE=1 SV=4 - [PUR4_HUMAN]</t>
  </si>
  <si>
    <t>P57729</t>
  </si>
  <si>
    <t>Ras-related protein Rab-38</t>
  </si>
  <si>
    <t>RAB38</t>
  </si>
  <si>
    <t>Ras-related protein Rab-38 OS=Homo sapiens OX=9606 GN=RAB38 PE=1 SV=1 - [RAB38_HUMAN]</t>
  </si>
  <si>
    <t>Q14C86</t>
  </si>
  <si>
    <t>GTPase-activating protein and VPS9 domain-containing protein 1</t>
  </si>
  <si>
    <t>GAPVD1</t>
  </si>
  <si>
    <t>GTPase-activating protein and VPS9 domain-containing protein 1 OS=Homo sapiens OX=9606 GN=GAPVD1 PE=1 SV=2 - [GAPD1_HUMAN]</t>
  </si>
  <si>
    <t>P50583</t>
  </si>
  <si>
    <t>Bis(5'-nucleosyl)-tetraphosphatase [asymmetrical]</t>
  </si>
  <si>
    <t>NUDT2</t>
  </si>
  <si>
    <t>Bis(5'-nucleosyl)-tetraphosphatase [asymmetrical] OS=Homo sapiens OX=9606 GN=NUDT2 PE=1 SV=3 - [AP4A_HUMAN]</t>
  </si>
  <si>
    <t>O00487</t>
  </si>
  <si>
    <t>26S proteasome non-ATPase regulatory subunit 14</t>
  </si>
  <si>
    <t>PSMD14</t>
  </si>
  <si>
    <t>26S proteasome non-ATPase regulatory subunit 14 OS=Homo sapiens OX=9606 GN=PSMD14 PE=1 SV=1 - [PSDE_HUMAN]</t>
  </si>
  <si>
    <t>Q9NR19</t>
  </si>
  <si>
    <t>Acetyl-coenzyme A synthetase, cytoplasmic</t>
  </si>
  <si>
    <t>ACSS2</t>
  </si>
  <si>
    <t>Acetyl-coenzyme A synthetase, cytoplasmic OS=Homo sapiens OX=9606 GN=ACSS2 PE=1 SV=1 - [ACSA_HUMAN]</t>
  </si>
  <si>
    <t>O60313</t>
  </si>
  <si>
    <t>Dynamin-like 120 kDa protein, mitochondrial</t>
  </si>
  <si>
    <t>OPA1</t>
  </si>
  <si>
    <t>Dynamin-like 120 kDa protein, mitochondrial OS=Homo sapiens OX=9606 GN=OPA1 PE=1 SV=3 - [OPA1_HUMAN]</t>
  </si>
  <si>
    <t>O00159</t>
  </si>
  <si>
    <t>Unconventional myosin-Ic</t>
  </si>
  <si>
    <t>MYO1C</t>
  </si>
  <si>
    <t>Unconventional myosin-Ic OS=Homo sapiens OX=9606 GN=MYO1C PE=1 SV=4 - [MYO1C_HUMAN]</t>
  </si>
  <si>
    <t>P03950</t>
  </si>
  <si>
    <t>Angiogenin</t>
  </si>
  <si>
    <t>ANG</t>
  </si>
  <si>
    <t>Angiogenin OS=Homo sapiens OX=9606 GN=ANG PE=1 SV=1 - [ANGI_HUMAN]</t>
  </si>
  <si>
    <t>Q32P28</t>
  </si>
  <si>
    <t>Prolyl 3-hydroxylase 1</t>
  </si>
  <si>
    <t>P3H1</t>
  </si>
  <si>
    <t>Prolyl 3-hydroxylase 1 OS=Homo sapiens OX=9606 GN=P3H1 PE=1 SV=2 - [P3H1_HUMAN]</t>
  </si>
  <si>
    <t>P19823</t>
  </si>
  <si>
    <t>Inter-alpha-trypsin inhibitor heavy chain H2</t>
  </si>
  <si>
    <t>ITIH2</t>
  </si>
  <si>
    <t>Inter-alpha-trypsin inhibitor heavy chain H2 OS=Homo sapiens OX=9606 GN=ITIH2 PE=1 SV=2 - [ITIH2_HUMAN]</t>
  </si>
  <si>
    <t>O60568</t>
  </si>
  <si>
    <t>Multifunctional procollagen lysine hydroxylase and glycosyltransferase LH3</t>
  </si>
  <si>
    <t>PLOD3</t>
  </si>
  <si>
    <t>Multifunctional procollagen lysine hydroxylase and glycosyltransferase LH3 OS=Homo sapiens OX=9606 GN=PLOD3 PE=1 SV=1 - [PLOD3_HUMAN]</t>
  </si>
  <si>
    <t>Q9UBB4</t>
  </si>
  <si>
    <t>Ataxin-10</t>
  </si>
  <si>
    <t>ATXN10</t>
  </si>
  <si>
    <t>Ataxin-10 OS=Homo sapiens OX=9606 GN=ATXN10 PE=1 SV=1 - [ATX10_HUMAN]</t>
  </si>
  <si>
    <t>Q9NUW8</t>
  </si>
  <si>
    <t>Tyrosyl-DNA phosphodiesterase 1</t>
  </si>
  <si>
    <t>TDP1</t>
  </si>
  <si>
    <t>Tyrosyl-DNA phosphodiesterase 1 OS=Homo sapiens OX=9606 GN=TDP1 PE=1 SV=2 - [TYDP1_HUMAN]</t>
  </si>
  <si>
    <t>O75351</t>
  </si>
  <si>
    <t>Vacuolar protein sorting-associated protein 4B</t>
  </si>
  <si>
    <t>VPS4B</t>
  </si>
  <si>
    <t>Vacuolar protein sorting-associated protein 4B OS=Homo sapiens OX=9606 GN=VPS4B PE=1 SV=2 - [VPS4B_HUMAN]</t>
  </si>
  <si>
    <t>Q9BZH6</t>
  </si>
  <si>
    <t>WD repeat-containing protein 11</t>
  </si>
  <si>
    <t>WDR11</t>
  </si>
  <si>
    <t>WD repeat-containing protein 11 OS=Homo sapiens OX=9606 GN=WDR11 PE=1 SV=1 - [WDR11_HUMAN]</t>
  </si>
  <si>
    <t>O94805</t>
  </si>
  <si>
    <t>Actin-like protein 6B</t>
  </si>
  <si>
    <t>ACTL6B</t>
  </si>
  <si>
    <t>Actin-like protein 6B OS=Homo sapiens OX=9606 GN=ACTL6B PE=1 SV=1 - [ACL6B_HUMAN]</t>
  </si>
  <si>
    <t>P21731</t>
  </si>
  <si>
    <t>Thromboxane A2 receptor</t>
  </si>
  <si>
    <t>TBXA2R</t>
  </si>
  <si>
    <t>Thromboxane A2 receptor OS=Homo sapiens OX=9606 GN=TBXA2R PE=1 SV=3 - [TA2R_HUMAN]</t>
  </si>
  <si>
    <t>Q96IX5</t>
  </si>
  <si>
    <t>Up-regulated during skeletal muscle growth protein 5</t>
  </si>
  <si>
    <t>ATP5MD</t>
  </si>
  <si>
    <t>Up-regulated during skeletal muscle growth protein 5 OS=Homo sapiens OX=9606 GN=ATP5MD PE=1 SV=1 - [USMG5_HUMAN]</t>
  </si>
  <si>
    <t>P17050</t>
  </si>
  <si>
    <t>Alpha-N-acetylgalactosaminidase</t>
  </si>
  <si>
    <t>NAGA</t>
  </si>
  <si>
    <t>Alpha-N-acetylgalactosaminidase OS=Homo sapiens OX=9606 GN=NAGA PE=1 SV=2 - [NAGAB_HUMAN]</t>
  </si>
  <si>
    <t>Q99490</t>
  </si>
  <si>
    <t>Arf-GAP with GTPase, ANK repeat and PH domain-containing protein 2</t>
  </si>
  <si>
    <t>AGAP2</t>
  </si>
  <si>
    <t>Arf-GAP with GTPase, ANK repeat and PH domain-containing protein 2 OS=Homo sapiens OX=9606 GN=AGAP2 PE=1 SV=2 - [AGAP2_HUMAN]</t>
  </si>
  <si>
    <t>Q9NRV9</t>
  </si>
  <si>
    <t>Heme-binding protein 1</t>
  </si>
  <si>
    <t>HEBP1</t>
  </si>
  <si>
    <t>Heme-binding protein 1 OS=Homo sapiens OX=9606 GN=HEBP1 PE=1 SV=1 - [HEBP1_HUMAN]</t>
  </si>
  <si>
    <t>Q969M7</t>
  </si>
  <si>
    <t>NEDD8-conjugating enzyme UBE2F</t>
  </si>
  <si>
    <t>UBE2F</t>
  </si>
  <si>
    <t>NEDD8-conjugating enzyme UBE2F OS=Homo sapiens OX=9606 GN=UBE2F PE=1 SV=1 - [UBE2F_HUMAN]</t>
  </si>
  <si>
    <t>P46934</t>
  </si>
  <si>
    <t>E3 ubiquitin-protein ligase NEDD4</t>
  </si>
  <si>
    <t>NEDD4</t>
  </si>
  <si>
    <t>E3 ubiquitin-protein ligase NEDD4 OS=Homo sapiens OX=9606 GN=NEDD4 PE=1 SV=4 - [NEDD4_HUMAN]</t>
  </si>
  <si>
    <t>Q8IXB1</t>
  </si>
  <si>
    <t>DnaJ homolog subfamily C member 10</t>
  </si>
  <si>
    <t>DNAJC10</t>
  </si>
  <si>
    <t>DnaJ homolog subfamily C member 10 OS=Homo sapiens OX=9606 GN=DNAJC10 PE=1 SV=2 - [DJC10_HUMAN]</t>
  </si>
  <si>
    <t>P01344</t>
  </si>
  <si>
    <t>Insulin-like growth factor II</t>
  </si>
  <si>
    <t>IGF2</t>
  </si>
  <si>
    <t>Insulin-like growth factor II OS=Homo sapiens OX=9606 GN=IGF2 PE=1 SV=1 - [IGF2_HUMAN]</t>
  </si>
  <si>
    <t>O43493</t>
  </si>
  <si>
    <t>Trans-Golgi network integral membrane protein 2</t>
  </si>
  <si>
    <t>TGOLN2</t>
  </si>
  <si>
    <t>Trans-Golgi network integral membrane protein 2 OS=Homo sapiens OX=9606 GN=TGOLN2 PE=1 SV=3 - [TGON2_HUMAN]</t>
  </si>
  <si>
    <t>Q8TCJ2</t>
  </si>
  <si>
    <t>Dolichyl-diphosphooligosaccharide--protein glycosyltransferase subunit STT3B</t>
  </si>
  <si>
    <t>STT3B</t>
  </si>
  <si>
    <t>Dolichyl-diphosphooligosaccharide--protein glycosyltransferase subunit STT3B OS=Homo sapiens OX=9606 GN=STT3B PE=1 SV=1 - [STT3B_HUMAN]</t>
  </si>
  <si>
    <t>P55327</t>
  </si>
  <si>
    <t>Tumor protein D52</t>
  </si>
  <si>
    <t>TPD52</t>
  </si>
  <si>
    <t>Tumor protein D52 OS=Homo sapiens OX=9606 GN=TPD52 PE=1 SV=2 - [TPD52_HUMAN]</t>
  </si>
  <si>
    <t>Q12765</t>
  </si>
  <si>
    <t>Secernin-1</t>
  </si>
  <si>
    <t>SCRN1</t>
  </si>
  <si>
    <t>Secernin-1 OS=Homo sapiens OX=9606 GN=SCRN1 PE=1 SV=2 - [SCRN1_HUMAN]</t>
  </si>
  <si>
    <t>Q6PCE3</t>
  </si>
  <si>
    <t>Glucose 1,6-bisphosphate synthase</t>
  </si>
  <si>
    <t>PGM2L1</t>
  </si>
  <si>
    <t>Glucose 1,6-bisphosphate synthase OS=Homo sapiens OX=9606 GN=PGM2L1 PE=1 SV=3 - [PGM2L_HUMAN]</t>
  </si>
  <si>
    <t>O75298</t>
  </si>
  <si>
    <t>Reticulon-2</t>
  </si>
  <si>
    <t>RTN2</t>
  </si>
  <si>
    <t>Reticulon-2 OS=Homo sapiens OX=9606 GN=RTN2 PE=1 SV=1 - [RTN2_HUMAN]</t>
  </si>
  <si>
    <t>Q14011</t>
  </si>
  <si>
    <t>Cold-inducible RNA-binding protein</t>
  </si>
  <si>
    <t>CIRBP</t>
  </si>
  <si>
    <t>Cold-inducible RNA-binding protein OS=Homo sapiens OX=9606 GN=CIRBP PE=1 SV=1 - [CIRBP_HUMAN]</t>
  </si>
  <si>
    <t>Q9HC35</t>
  </si>
  <si>
    <t>Echinoderm microtubule-associated protein-like 4</t>
  </si>
  <si>
    <t>EML4</t>
  </si>
  <si>
    <t>Echinoderm microtubule-associated protein-like 4 OS=Homo sapiens OX=9606 GN=EML4 PE=1 SV=3 - [EMAL4_HUMAN]</t>
  </si>
  <si>
    <t>Q8IWU5</t>
  </si>
  <si>
    <t>Extracellular sulfatase Sulf-2</t>
  </si>
  <si>
    <t>SULF2</t>
  </si>
  <si>
    <t>Extracellular sulfatase Sulf-2 OS=Homo sapiens OX=9606 GN=SULF2 PE=1 SV=1 - [SULF2_HUMAN]</t>
  </si>
  <si>
    <t>P28799</t>
  </si>
  <si>
    <t>Granulins</t>
  </si>
  <si>
    <t>GRN</t>
  </si>
  <si>
    <t>Granulins OS=Homo sapiens OX=9606 GN=GRN PE=1 SV=2 - [GRN_HUMAN]</t>
  </si>
  <si>
    <t>Q8NBJ7</t>
  </si>
  <si>
    <t>Inactive C-alpha-formylglycine-generating enzyme 2</t>
  </si>
  <si>
    <t>SUMF2</t>
  </si>
  <si>
    <t>Inactive C-alpha-formylglycine-generating enzyme 2 OS=Homo sapiens OX=9606 GN=SUMF2 PE=1 SV=2 - [SUMF2_HUMAN]</t>
  </si>
  <si>
    <t>Q8N1K5</t>
  </si>
  <si>
    <t>Protein THEMIS</t>
  </si>
  <si>
    <t>THEMIS</t>
  </si>
  <si>
    <t>Protein THEMIS OS=Homo sapiens OX=9606 GN=THEMIS PE=1 SV=3 - [THMS1_HUMAN]</t>
  </si>
  <si>
    <t>Q7L7V1</t>
  </si>
  <si>
    <t>Putative pre-mRNA-splicing factor ATP-dependent RNA helicase DHX32</t>
  </si>
  <si>
    <t>DHX32</t>
  </si>
  <si>
    <t>Putative pre-mRNA-splicing factor ATP-dependent RNA helicase DHX32 OS=Homo sapiens OX=9606 GN=DHX32 PE=1 SV=1 - [DHX32_HUMAN]</t>
  </si>
  <si>
    <t>O00116</t>
  </si>
  <si>
    <t>Alkyldihydroxyacetonephosphate synthase, peroxisomal</t>
  </si>
  <si>
    <t>AGPS</t>
  </si>
  <si>
    <t>Alkyldihydroxyacetonephosphate synthase, peroxisomal OS=Homo sapiens OX=9606 GN=AGPS PE=1 SV=1 - [ADAS_HUMAN]</t>
  </si>
  <si>
    <t>Q15582</t>
  </si>
  <si>
    <t>Transforming growth factor-beta-induced protein ig-h3</t>
  </si>
  <si>
    <t>TGFBI</t>
  </si>
  <si>
    <t>Transforming growth factor-beta-induced protein ig-h3 OS=Homo sapiens OX=9606 GN=TGFBI PE=1 SV=1 - [BGH3_HUMAN]</t>
  </si>
  <si>
    <t>Q8IV38</t>
  </si>
  <si>
    <t>Ankyrin repeat and MYND domain-containing protein 2</t>
  </si>
  <si>
    <t>ANKMY2</t>
  </si>
  <si>
    <t>Ankyrin repeat and MYND domain-containing protein 2 OS=Homo sapiens OX=9606 GN=ANKMY2 PE=1 SV=1 - [ANKY2_HUMAN]</t>
  </si>
  <si>
    <t>P57764</t>
  </si>
  <si>
    <t>Gasdermin-D</t>
  </si>
  <si>
    <t>GSDMD</t>
  </si>
  <si>
    <t>Gasdermin-D OS=Homo sapiens OX=9606 GN=GSDMD PE=1 SV=1 - [GSDMD_HUMAN]</t>
  </si>
  <si>
    <t>Q99523</t>
  </si>
  <si>
    <t>Sortilin</t>
  </si>
  <si>
    <t>SORT1</t>
  </si>
  <si>
    <t>Sortilin OS=Homo sapiens OX=9606 GN=SORT1 PE=1 SV=3 - [SORT_HUMAN]</t>
  </si>
  <si>
    <t>P63279</t>
  </si>
  <si>
    <t>SUMO-conjugating enzyme UBC9</t>
  </si>
  <si>
    <t>UBE2I</t>
  </si>
  <si>
    <t>SUMO-conjugating enzyme UBC9 OS=Homo sapiens OX=9606 GN=UBE2I PE=1 SV=1 - [UBC9_HUMAN]</t>
  </si>
  <si>
    <t>P06865</t>
  </si>
  <si>
    <t>Beta-hexosaminidase subunit alpha</t>
  </si>
  <si>
    <t>HEXA</t>
  </si>
  <si>
    <t>Beta-hexosaminidase subunit alpha OS=Homo sapiens OX=9606 GN=HEXA PE=1 SV=2 - [HEXA_HUMAN]</t>
  </si>
  <si>
    <t>Q9Y316</t>
  </si>
  <si>
    <t>Protein MEMO1</t>
  </si>
  <si>
    <t>MEMO1</t>
  </si>
  <si>
    <t>Protein MEMO1 OS=Homo sapiens OX=9606 GN=MEMO1 PE=1 SV=1 - [MEMO1_HUMAN]</t>
  </si>
  <si>
    <t>Q9HB90</t>
  </si>
  <si>
    <t>Ras-related GTP-binding protein C</t>
  </si>
  <si>
    <t>RRAGC</t>
  </si>
  <si>
    <t>Ras-related GTP-binding protein C OS=Homo sapiens OX=9606 GN=RRAGC PE=1 SV=1 - [RRAGC_HUMAN]</t>
  </si>
  <si>
    <t>Q9H489</t>
  </si>
  <si>
    <t>Putative testis-specific Y-encoded-like protein 3</t>
  </si>
  <si>
    <t>TSPY26P</t>
  </si>
  <si>
    <t>Putative testis-specific Y-encoded-like protein 3 OS=Homo sapiens OX=9606 GN=TSPY26P PE=5 SV=1 - [TSY26_HUMAN]</t>
  </si>
  <si>
    <t>Q9BXT2</t>
  </si>
  <si>
    <t>Voltage-dependent calcium channel gamma-6 subunit</t>
  </si>
  <si>
    <t>CACNG6</t>
  </si>
  <si>
    <t>Voltage-dependent calcium channel gamma-6 subunit OS=Homo sapiens OX=9606 GN=CACNG6 PE=1 SV=1 - [CCG6_HUMAN]</t>
  </si>
  <si>
    <t>P09341</t>
  </si>
  <si>
    <t>Growth-regulated alpha protein</t>
  </si>
  <si>
    <t>CXCL1</t>
  </si>
  <si>
    <t>Growth-regulated alpha protein OS=Homo sapiens OX=9606 GN=CXCL1 PE=1 SV=1 - [GROA_HUMAN]</t>
  </si>
  <si>
    <t>Q9Y259</t>
  </si>
  <si>
    <t>Choline/ethanolamine kinase</t>
  </si>
  <si>
    <t>CHKB</t>
  </si>
  <si>
    <t>Choline/ethanolamine kinase OS=Homo sapiens OX=9606 GN=CHKB PE=1 SV=3 - [CHKB_HUMAN]</t>
  </si>
  <si>
    <t>Q16718</t>
  </si>
  <si>
    <t>NADH dehydrogenase [ubiquinone] 1 alpha subcomplex subunit 5</t>
  </si>
  <si>
    <t>NDUFA5</t>
  </si>
  <si>
    <t>NADH dehydrogenase [ubiquinone] 1 alpha subcomplex subunit 5 OS=Homo sapiens OX=9606 GN=NDUFA5 PE=1 SV=3 - [NDUA5_HUMAN]</t>
  </si>
  <si>
    <t>O15372</t>
  </si>
  <si>
    <t>Eukaryotic translation initiation factor 3 subunit H</t>
  </si>
  <si>
    <t>EIF3H</t>
  </si>
  <si>
    <t>Eukaryotic translation initiation factor 3 subunit H OS=Homo sapiens OX=9606 GN=EIF3H PE=1 SV=1 - [EIF3H_HUMAN]</t>
  </si>
  <si>
    <t>Q9GZX9</t>
  </si>
  <si>
    <t>Twisted gastrulation protein homolog 1</t>
  </si>
  <si>
    <t>TWSG1</t>
  </si>
  <si>
    <t>Twisted gastrulation protein homolog 1 OS=Homo sapiens OX=9606 GN=TWSG1 PE=1 SV=1 - [TWSG1_HUMAN]</t>
  </si>
  <si>
    <t>O75154</t>
  </si>
  <si>
    <t>Rab11 family-interacting protein 3</t>
  </si>
  <si>
    <t>RAB11FIP3</t>
  </si>
  <si>
    <t>Rab11 family-interacting protein 3 OS=Homo sapiens OX=9606 GN=RAB11FIP3 PE=1 SV=1 - [RFIP3_HUMAN]</t>
  </si>
  <si>
    <t>Q9Y2X7</t>
  </si>
  <si>
    <t>ARF GTPase-activating protein GIT1</t>
  </si>
  <si>
    <t>GIT1</t>
  </si>
  <si>
    <t>ARF GTPase-activating protein GIT1 OS=Homo sapiens OX=9606 GN=GIT1 PE=1 SV=2 - [GIT1_HUMAN]</t>
  </si>
  <si>
    <t>Q8IXJ6</t>
  </si>
  <si>
    <t>NAD-dependent protein deacetylase sirtuin-2</t>
  </si>
  <si>
    <t>SIRT2</t>
  </si>
  <si>
    <t>NAD-dependent protein deacetylase sirtuin-2 OS=Homo sapiens OX=9606 GN=SIRT2 PE=1 SV=2 - [SIR2_HUMAN]</t>
  </si>
  <si>
    <t>Q9GZU7</t>
  </si>
  <si>
    <t>Carboxy-terminal domain RNA polymerase II polypeptide A small phosphatase 1</t>
  </si>
  <si>
    <t>CTDSP1</t>
  </si>
  <si>
    <t>Carboxy-terminal domain RNA polymerase II polypeptide A small phosphatase 1 OS=Homo sapiens OX=9606 GN=CTDSP1 PE=1 SV=1 - [CTDS1_HUMAN]</t>
  </si>
  <si>
    <t>Q15041</t>
  </si>
  <si>
    <t>ADP-ribosylation factor-like protein 6-interacting protein 1</t>
  </si>
  <si>
    <t>ARL6IP1</t>
  </si>
  <si>
    <t>ADP-ribosylation factor-like protein 6-interacting protein 1 OS=Homo sapiens OX=9606 GN=ARL6IP1 PE=1 SV=2 - [AR6P1_HUMAN]</t>
  </si>
  <si>
    <t>O14490</t>
  </si>
  <si>
    <t>Disks large-associated protein 1</t>
  </si>
  <si>
    <t>DLGAP1</t>
  </si>
  <si>
    <t>Disks large-associated protein 1 OS=Homo sapiens OX=9606 GN=DLGAP1 PE=1 SV=1 - [DLGP1_HUMAN]</t>
  </si>
  <si>
    <t>Q10471</t>
  </si>
  <si>
    <t>Polypeptide N-acetylgalactosaminyltransferase 2</t>
  </si>
  <si>
    <t>GALNT2</t>
  </si>
  <si>
    <t>Polypeptide N-acetylgalactosaminyltransferase 2 OS=Homo sapiens OX=9606 GN=GALNT2 PE=1 SV=1 - [GALT2_HUMAN]</t>
  </si>
  <si>
    <t>Q13724</t>
  </si>
  <si>
    <t>Mannosyl-oligosaccharide glucosidase</t>
  </si>
  <si>
    <t>MOGS</t>
  </si>
  <si>
    <t>Mannosyl-oligosaccharide glucosidase OS=Homo sapiens OX=9606 GN=MOGS PE=1 SV=5 - [MOGS_HUMAN]</t>
  </si>
  <si>
    <t>Q8WUA7</t>
  </si>
  <si>
    <t>TBC1 domain family member 22A</t>
  </si>
  <si>
    <t>TBC1D22A</t>
  </si>
  <si>
    <t>TBC1 domain family member 22A OS=Homo sapiens OX=9606 GN=TBC1D22A PE=1 SV=2 - [TB22A_HUMAN]</t>
  </si>
  <si>
    <t>P17812</t>
  </si>
  <si>
    <t>CTP synthase 1</t>
  </si>
  <si>
    <t>CTPS1</t>
  </si>
  <si>
    <t>CTP synthase 1 OS=Homo sapiens OX=9606 GN=CTPS1 PE=1 SV=2 - [PYRG1_HUMAN]</t>
  </si>
  <si>
    <t>Q14643</t>
  </si>
  <si>
    <t>Inositol 1,4,5-trisphosphate receptor type 1</t>
  </si>
  <si>
    <t>ITPR1</t>
  </si>
  <si>
    <t>Inositol 1,4,5-trisphosphate receptor type 1 OS=Homo sapiens OX=9606 GN=ITPR1 PE=1 SV=3 - [ITPR1_HUMAN]</t>
  </si>
  <si>
    <t>P28331</t>
  </si>
  <si>
    <t>NADH-ubiquinone oxidoreductase 75 kDa subunit, mitochondrial</t>
  </si>
  <si>
    <t>NDUFS1</t>
  </si>
  <si>
    <t>NADH-ubiquinone oxidoreductase 75 kDa subunit, mitochondrial OS=Homo sapiens OX=9606 GN=NDUFS1 PE=1 SV=3 - [NDUS1_HUMAN]</t>
  </si>
  <si>
    <t>A0A0B4J2H0</t>
  </si>
  <si>
    <t>Immunoglobulin heavy variable 1-69D</t>
  </si>
  <si>
    <t>IGHV1-69D</t>
  </si>
  <si>
    <t>Immunoglobulin heavy variable 1-69D OS=Homo sapiens OX=9606 GN=IGHV1-69D PE=1 SV=1 - [HV69D_HUMAN]</t>
  </si>
  <si>
    <t>Q8WXX5</t>
  </si>
  <si>
    <t>DnaJ homolog subfamily C member 9</t>
  </si>
  <si>
    <t>DNAJC9</t>
  </si>
  <si>
    <t>DnaJ homolog subfamily C member 9 OS=Homo sapiens OX=9606 GN=DNAJC9 PE=1 SV=1 - [DNJC9_HUMAN]</t>
  </si>
  <si>
    <t>Q9UH62</t>
  </si>
  <si>
    <t>Armadillo repeat-containing X-linked protein 3</t>
  </si>
  <si>
    <t>ARMCX3</t>
  </si>
  <si>
    <t>Armadillo repeat-containing X-linked protein 3 OS=Homo sapiens OX=9606 GN=ARMCX3 PE=1 SV=1 - [ARMX3_HUMAN]</t>
  </si>
  <si>
    <t>Q96M27</t>
  </si>
  <si>
    <t>Protein PRRC1</t>
  </si>
  <si>
    <t>PRRC1</t>
  </si>
  <si>
    <t>Protein PRRC1 OS=Homo sapiens OX=9606 GN=PRRC1 PE=1 SV=1 - [PRRC1_HUMAN]</t>
  </si>
  <si>
    <t>Q9Y394</t>
  </si>
  <si>
    <t>Dehydrogenase/reductase SDR family member 7</t>
  </si>
  <si>
    <t>DHRS7</t>
  </si>
  <si>
    <t>Dehydrogenase/reductase SDR family member 7 OS=Homo sapiens OX=9606 GN=DHRS7 PE=1 SV=1 - [DHRS7_HUMAN]</t>
  </si>
  <si>
    <t>P14621</t>
  </si>
  <si>
    <t>Acylphosphatase-2</t>
  </si>
  <si>
    <t>ACYP2</t>
  </si>
  <si>
    <t>Acylphosphatase-2 OS=Homo sapiens OX=9606 GN=ACYP2 PE=1 SV=2 - [ACYP2_HUMAN]</t>
  </si>
  <si>
    <t>P14735</t>
  </si>
  <si>
    <t>Insulin-degrading enzyme</t>
  </si>
  <si>
    <t>IDE</t>
  </si>
  <si>
    <t>Insulin-degrading enzyme OS=Homo sapiens OX=9606 GN=IDE PE=1 SV=4 - [IDE_HUMAN]</t>
  </si>
  <si>
    <t>A5YKK6</t>
  </si>
  <si>
    <t>CCR4-NOT transcription complex subunit 1</t>
  </si>
  <si>
    <t>CNOT1</t>
  </si>
  <si>
    <t>CCR4-NOT transcription complex subunit 1 OS=Homo sapiens OX=9606 GN=CNOT1 PE=1 SV=2 - [CNOT1_HUMAN]</t>
  </si>
  <si>
    <t>Q06787</t>
  </si>
  <si>
    <t>Synaptic functional regulator FMR1</t>
  </si>
  <si>
    <t>FMR1</t>
  </si>
  <si>
    <t>Synaptic functional regulator FMR1 OS=Homo sapiens OX=9606 GN=FMR1 PE=1 SV=1 - [FMR1_HUMAN]</t>
  </si>
  <si>
    <t>Q16740</t>
  </si>
  <si>
    <t>ATP-dependent Clp protease proteolytic subunit, mitochondrial</t>
  </si>
  <si>
    <t>CLPP</t>
  </si>
  <si>
    <t>ATP-dependent Clp protease proteolytic subunit, mitochondrial OS=Homo sapiens OX=9606 GN=CLPP PE=1 SV=1 - [CLPP_HUMAN]</t>
  </si>
  <si>
    <t>Q9Y6Y8</t>
  </si>
  <si>
    <t>SEC23-interacting protein</t>
  </si>
  <si>
    <t>SEC23IP</t>
  </si>
  <si>
    <t>SEC23-interacting protein OS=Homo sapiens OX=9606 GN=SEC23IP PE=1 SV=1 - [S23IP_HUMAN]</t>
  </si>
  <si>
    <t>Q9ULC5</t>
  </si>
  <si>
    <t>Long-chain-fatty-acid--CoA ligase 5</t>
  </si>
  <si>
    <t>ACSL5</t>
  </si>
  <si>
    <t>Long-chain-fatty-acid--CoA ligase 5 OS=Homo sapiens OX=9606 GN=ACSL5 PE=1 SV=1 - [ACSL5_HUMAN]</t>
  </si>
  <si>
    <t>P35659</t>
  </si>
  <si>
    <t>Protein DEK</t>
  </si>
  <si>
    <t>DEK</t>
  </si>
  <si>
    <t>Protein DEK OS=Homo sapiens OX=9606 GN=DEK PE=1 SV=1 - [DEK_HUMAN]</t>
  </si>
  <si>
    <t>P78406</t>
  </si>
  <si>
    <t>mRNA export factor</t>
  </si>
  <si>
    <t>RAE1</t>
  </si>
  <si>
    <t>mRNA export factor OS=Homo sapiens OX=9606 GN=RAE1 PE=1 SV=1 - [RAE1L_HUMAN]</t>
  </si>
  <si>
    <t>P19256</t>
  </si>
  <si>
    <t>Lymphocyte function-associated antigen 3</t>
  </si>
  <si>
    <t>CD58</t>
  </si>
  <si>
    <t>Lymphocyte function-associated antigen 3 OS=Homo sapiens OX=9606 GN=CD58 PE=1 SV=1 - [LFA3_HUMAN]</t>
  </si>
  <si>
    <t>Q9Y6G9</t>
  </si>
  <si>
    <t>Cytoplasmic dynein 1 light intermediate chain 1</t>
  </si>
  <si>
    <t>DYNC1LI1</t>
  </si>
  <si>
    <t>Cytoplasmic dynein 1 light intermediate chain 1 OS=Homo sapiens OX=9606 GN=DYNC1LI1 PE=1 SV=3 - [DC1L1_HUMAN]</t>
  </si>
  <si>
    <t>Q8WW59</t>
  </si>
  <si>
    <t>SPRY domain-containing protein 4</t>
  </si>
  <si>
    <t>SPRYD4</t>
  </si>
  <si>
    <t>SPRY domain-containing protein 4 OS=Homo sapiens OX=9606 GN=SPRYD4 PE=1 SV=2 - [SPRY4_HUMAN]</t>
  </si>
  <si>
    <t>P09327</t>
  </si>
  <si>
    <t>Villin-1</t>
  </si>
  <si>
    <t>VIL1</t>
  </si>
  <si>
    <t>Villin-1 OS=Homo sapiens OX=9606 GN=VIL1 PE=1 SV=4 - [VILI_HUMAN]</t>
  </si>
  <si>
    <t>O00244</t>
  </si>
  <si>
    <t>Copper transport protein ATOX1</t>
  </si>
  <si>
    <t>ATOX1</t>
  </si>
  <si>
    <t>Copper transport protein ATOX1 OS=Homo sapiens OX=9606 GN=ATOX1 PE=1 SV=1 - [ATOX1_HUMAN]</t>
  </si>
  <si>
    <t>P78352</t>
  </si>
  <si>
    <t>Disks large homolog 4</t>
  </si>
  <si>
    <t>DLG4</t>
  </si>
  <si>
    <t>Disks large homolog 4 OS=Homo sapiens OX=9606 GN=DLG4 PE=1 SV=3 - [DLG4_HUMAN]</t>
  </si>
  <si>
    <t>P51571</t>
  </si>
  <si>
    <t>Translocon-associated protein subunit delta</t>
  </si>
  <si>
    <t>SSR4</t>
  </si>
  <si>
    <t>Translocon-associated protein subunit delta OS=Homo sapiens OX=9606 GN=SSR4 PE=1 SV=1 - [SSRD_HUMAN]</t>
  </si>
  <si>
    <t>Q8WU79</t>
  </si>
  <si>
    <t>Stromal membrane-associated protein 2</t>
  </si>
  <si>
    <t>SMAP2</t>
  </si>
  <si>
    <t>Stromal membrane-associated protein 2 OS=Homo sapiens OX=9606 GN=SMAP2 PE=1 SV=1 - [SMAP2_HUMAN]</t>
  </si>
  <si>
    <t>Q9Y3A6</t>
  </si>
  <si>
    <t>Transmembrane emp24 domain-containing protein 5</t>
  </si>
  <si>
    <t>TMED5</t>
  </si>
  <si>
    <t>Transmembrane emp24 domain-containing protein 5 OS=Homo sapiens OX=9606 GN=TMED5 PE=1 SV=1 - [TMED5_HUMAN]</t>
  </si>
  <si>
    <t>O94826</t>
  </si>
  <si>
    <t>Mitochondrial import receptor subunit TOM70</t>
  </si>
  <si>
    <t>TOMM70</t>
  </si>
  <si>
    <t>Mitochondrial import receptor subunit TOM70 OS=Homo sapiens OX=9606 GN=TOMM70 PE=1 SV=1 - [TOM70_HUMAN]</t>
  </si>
  <si>
    <t>P35573</t>
  </si>
  <si>
    <t>Glycogen debranching enzyme</t>
  </si>
  <si>
    <t>AGL</t>
  </si>
  <si>
    <t>Glycogen debranching enzyme OS=Homo sapiens OX=9606 GN=AGL PE=1 SV=3 - [GDE_HUMAN]</t>
  </si>
  <si>
    <t>Q9NZA1</t>
  </si>
  <si>
    <t>Chloride intracellular channel protein 5</t>
  </si>
  <si>
    <t>CLIC5</t>
  </si>
  <si>
    <t>Chloride intracellular channel protein 5 OS=Homo sapiens OX=9606 GN=CLIC5 PE=1 SV=3 - [CLIC5_HUMAN]</t>
  </si>
  <si>
    <t>Q8TEW0</t>
  </si>
  <si>
    <t>Partitioning defective 3 homolog</t>
  </si>
  <si>
    <t>PARD3</t>
  </si>
  <si>
    <t>Partitioning defective 3 homolog OS=Homo sapiens OX=9606 GN=PARD3 PE=1 SV=2 - [PARD3_HUMAN]</t>
  </si>
  <si>
    <t>P01619</t>
  </si>
  <si>
    <t>Immunoglobulin kappa variable 3-20</t>
  </si>
  <si>
    <t>IGKV3-20</t>
  </si>
  <si>
    <t>Immunoglobulin kappa variable 3-20 OS=Homo sapiens OX=9606 GN=IGKV3-20 PE=1 SV=2 - [KV320_HUMAN]</t>
  </si>
  <si>
    <t>O14545</t>
  </si>
  <si>
    <t>TRAF-type zinc finger domain-containing protein 1</t>
  </si>
  <si>
    <t>TRAFD1</t>
  </si>
  <si>
    <t>TRAF-type zinc finger domain-containing protein 1 OS=Homo sapiens OX=9606 GN=TRAFD1 PE=1 SV=1 - [TRAD1_HUMAN]</t>
  </si>
  <si>
    <t>P61952</t>
  </si>
  <si>
    <t>Guanine nucleotide-binding protein G(I)/G(S)/G(O) subunit gamma-11</t>
  </si>
  <si>
    <t>GNG11</t>
  </si>
  <si>
    <t>Guanine nucleotide-binding protein G(I)/G(S)/G(O) subunit gamma-11 OS=Homo sapiens OX=9606 GN=GNG11 PE=1 SV=1 - [GBG11_HUMAN]</t>
  </si>
  <si>
    <t>Q15386</t>
  </si>
  <si>
    <t>Ubiquitin-protein ligase E3C</t>
  </si>
  <si>
    <t>UBE3C</t>
  </si>
  <si>
    <t>Ubiquitin-protein ligase E3C OS=Homo sapiens OX=9606 GN=UBE3C PE=1 SV=3 - [UBE3C_HUMAN]</t>
  </si>
  <si>
    <t>Q13451</t>
  </si>
  <si>
    <t>Peptidyl-prolyl cis-trans isomerase FKBP5</t>
  </si>
  <si>
    <t>FKBP5</t>
  </si>
  <si>
    <t>Peptidyl-prolyl cis-trans isomerase FKBP5 OS=Homo sapiens OX=9606 GN=FKBP5 PE=1 SV=2 - [FKBP5_HUMAN]</t>
  </si>
  <si>
    <t>O00203</t>
  </si>
  <si>
    <t>AP-3 complex subunit beta-1</t>
  </si>
  <si>
    <t>AP3B1</t>
  </si>
  <si>
    <t>AP-3 complex subunit beta-1 OS=Homo sapiens OX=9606 GN=AP3B1 PE=1 SV=3 - [AP3B1_HUMAN]</t>
  </si>
  <si>
    <t>Q9UJY5</t>
  </si>
  <si>
    <t>ADP-ribosylation factor-binding protein GGA1</t>
  </si>
  <si>
    <t>GGA1</t>
  </si>
  <si>
    <t>ADP-ribosylation factor-binding protein GGA1 OS=Homo sapiens OX=9606 GN=GGA1 PE=1 SV=1 - [GGA1_HUMAN]</t>
  </si>
  <si>
    <t>P43366</t>
  </si>
  <si>
    <t>Melanoma-associated antigen B1</t>
  </si>
  <si>
    <t>MAGEB1</t>
  </si>
  <si>
    <t>Melanoma-associated antigen B1 OS=Homo sapiens OX=9606 GN=MAGEB1 PE=1 SV=2 - [MAGB1_HUMAN]</t>
  </si>
  <si>
    <t>P0CG29</t>
  </si>
  <si>
    <t>Glutathione S-transferase theta-2</t>
  </si>
  <si>
    <t>GSTT2</t>
  </si>
  <si>
    <t>Glutathione S-transferase theta-2 OS=Homo sapiens OX=9606 GN=GSTT2 PE=1 SV=1 - [GST2_HUMAN]</t>
  </si>
  <si>
    <t>P62857</t>
  </si>
  <si>
    <t>40S ribosomal protein S28</t>
  </si>
  <si>
    <t>RPS28</t>
  </si>
  <si>
    <t>40S ribosomal protein S28 OS=Homo sapiens OX=9606 GN=RPS28 PE=1 SV=1 - [RS28_HUMAN]</t>
  </si>
  <si>
    <t>P36955</t>
  </si>
  <si>
    <t>Pigment epithelium-derived factor</t>
  </si>
  <si>
    <t>SERPINF1</t>
  </si>
  <si>
    <t>Pigment epithelium-derived factor OS=Homo sapiens OX=9606 GN=SERPINF1 PE=1 SV=4 - [PEDF_HUMAN]</t>
  </si>
  <si>
    <t>P21266</t>
  </si>
  <si>
    <t>Glutathione S-transferase Mu 3</t>
  </si>
  <si>
    <t>GSTM3</t>
  </si>
  <si>
    <t>Glutathione S-transferase Mu 3 OS=Homo sapiens OX=9606 GN=GSTM3 PE=1 SV=3 - [GSTM3_HUMAN]</t>
  </si>
  <si>
    <t>Q8TBQ9</t>
  </si>
  <si>
    <t>Protein kish-A</t>
  </si>
  <si>
    <t>TMEM167A</t>
  </si>
  <si>
    <t>Protein kish-A OS=Homo sapiens OX=9606 GN=TMEM167A PE=1 SV=1 - [KISHA_HUMAN]</t>
  </si>
  <si>
    <t>P02654</t>
  </si>
  <si>
    <t>Apolipoprotein C-I</t>
  </si>
  <si>
    <t>APOC1</t>
  </si>
  <si>
    <t>Apolipoprotein C-I OS=Homo sapiens OX=9606 GN=APOC1 PE=1 SV=1 - [APOC1_HUMAN]</t>
  </si>
  <si>
    <t>P49902</t>
  </si>
  <si>
    <t>Cytosolic purine 5'-nucleotidase</t>
  </si>
  <si>
    <t>NT5C2</t>
  </si>
  <si>
    <t>Cytosolic purine 5'-nucleotidase OS=Homo sapiens OX=9606 GN=NT5C2 PE=1 SV=1 - [5NTC_HUMAN]</t>
  </si>
  <si>
    <t>Q03001</t>
  </si>
  <si>
    <t>Dystonin</t>
  </si>
  <si>
    <t>DST</t>
  </si>
  <si>
    <t>Dystonin OS=Homo sapiens OX=9606 GN=DST PE=1 SV=4 - [DYST_HUMAN]</t>
  </si>
  <si>
    <t>Q9H7P6</t>
  </si>
  <si>
    <t>Multivesicular body subunit 12B</t>
  </si>
  <si>
    <t>MVB12B</t>
  </si>
  <si>
    <t>Multivesicular body subunit 12B OS=Homo sapiens OX=9606 GN=MVB12B PE=1 SV=2 - [MB12B_HUMAN]</t>
  </si>
  <si>
    <t>Q4VC31</t>
  </si>
  <si>
    <t>Coiled-coil domain-containing protein 58</t>
  </si>
  <si>
    <t>CCDC58</t>
  </si>
  <si>
    <t>Coiled-coil domain-containing protein 58 OS=Homo sapiens OX=9606 GN=CCDC58 PE=1 SV=1 - [CCD58_HUMAN]</t>
  </si>
  <si>
    <t>O43818</t>
  </si>
  <si>
    <t>U3 small nucleolar RNA-interacting protein 2</t>
  </si>
  <si>
    <t>RRP9</t>
  </si>
  <si>
    <t>U3 small nucleolar RNA-interacting protein 2 OS=Homo sapiens OX=9606 GN=RRP9 PE=1 SV=1 - [U3IP2_HUMAN]</t>
  </si>
  <si>
    <t>Q9BW62</t>
  </si>
  <si>
    <t>Katanin p60 ATPase-containing subunit A-like 1</t>
  </si>
  <si>
    <t>KATNAL1</t>
  </si>
  <si>
    <t>Katanin p60 ATPase-containing subunit A-like 1 OS=Homo sapiens OX=9606 GN=KATNAL1 PE=1 SV=1 - [KATL1_HUMAN]</t>
  </si>
  <si>
    <t>Q04206</t>
  </si>
  <si>
    <t>Transcription factor p65</t>
  </si>
  <si>
    <t>RELA</t>
  </si>
  <si>
    <t>Transcription factor p65 OS=Homo sapiens OX=9606 GN=RELA PE=1 SV=2 - [TF65_HUMAN]</t>
  </si>
  <si>
    <t>Q9P2D0</t>
  </si>
  <si>
    <t>Inhibitor of Bruton tyrosine kinase</t>
  </si>
  <si>
    <t>IBTK</t>
  </si>
  <si>
    <t>Inhibitor of Bruton tyrosine kinase OS=Homo sapiens OX=9606 GN=IBTK PE=1 SV=3 - [IBTK_HUMAN]</t>
  </si>
  <si>
    <t>Q9NYJ8</t>
  </si>
  <si>
    <t>TGF-beta-activated kinase 1 and MAP3K7-binding protein 2</t>
  </si>
  <si>
    <t>TAB2</t>
  </si>
  <si>
    <t>TGF-beta-activated kinase 1 and MAP3K7-binding protein 2 OS=Homo sapiens OX=9606 GN=TAB2 PE=1 SV=1 - [TAB2_HUMAN]</t>
  </si>
  <si>
    <t>Q92520</t>
  </si>
  <si>
    <t>Protein FAM3C</t>
  </si>
  <si>
    <t>FAM3C</t>
  </si>
  <si>
    <t>Protein FAM3C OS=Homo sapiens OX=9606 GN=FAM3C PE=1 SV=1 - [FAM3C_HUMAN]</t>
  </si>
  <si>
    <t>Q9UKF7</t>
  </si>
  <si>
    <t>Cytoplasmic phosphatidylinositol transfer protein 1</t>
  </si>
  <si>
    <t>PITPNC1</t>
  </si>
  <si>
    <t>Cytoplasmic phosphatidylinositol transfer protein 1 OS=Homo sapiens OX=9606 GN=PITPNC1 PE=1 SV=3 - [PITC1_HUMAN]</t>
  </si>
  <si>
    <t>Q9Y4I1</t>
  </si>
  <si>
    <t>Unconventional myosin-Va</t>
  </si>
  <si>
    <t>MYO5A</t>
  </si>
  <si>
    <t>Unconventional myosin-Va OS=Homo sapiens OX=9606 GN=MYO5A PE=1 SV=2 - [MYO5A_HUMAN]</t>
  </si>
  <si>
    <t>P01717</t>
  </si>
  <si>
    <t>Immunoglobulin lambda variable 3-25</t>
  </si>
  <si>
    <t>IGLV3-25</t>
  </si>
  <si>
    <t>Immunoglobulin lambda variable 3-25 OS=Homo sapiens OX=9606 GN=IGLV3-25 PE=1 SV=2 - [LV325_HUMAN]</t>
  </si>
  <si>
    <t>Q16204</t>
  </si>
  <si>
    <t>Coiled-coil domain-containing protein 6</t>
  </si>
  <si>
    <t>CCDC6</t>
  </si>
  <si>
    <t>Coiled-coil domain-containing protein 6 OS=Homo sapiens OX=9606 GN=CCDC6 PE=1 SV=2 - [CCDC6_HUMAN]</t>
  </si>
  <si>
    <t>Q9BRP4</t>
  </si>
  <si>
    <t>Proteasomal ATPase-associated factor 1</t>
  </si>
  <si>
    <t>PAAF1</t>
  </si>
  <si>
    <t>Proteasomal ATPase-associated factor 1 OS=Homo sapiens OX=9606 GN=PAAF1 PE=1 SV=2 - [PAAF1_HUMAN]</t>
  </si>
  <si>
    <t>Q9NP61</t>
  </si>
  <si>
    <t>ADP-ribosylation factor GTPase-activating protein 3</t>
  </si>
  <si>
    <t>ARFGAP3</t>
  </si>
  <si>
    <t>ADP-ribosylation factor GTPase-activating protein 3 OS=Homo sapiens OX=9606 GN=ARFGAP3 PE=1 SV=1 - [ARFG3_HUMAN]</t>
  </si>
  <si>
    <t>P42126</t>
  </si>
  <si>
    <t>Enoyl-CoA delta isomerase 1, mitochondrial</t>
  </si>
  <si>
    <t>ECI1</t>
  </si>
  <si>
    <t>Enoyl-CoA delta isomerase 1, mitochondrial OS=Homo sapiens OX=9606 GN=ECI1 PE=1 SV=1 - [ECI1_HUMAN]</t>
  </si>
  <si>
    <t>Q13057</t>
  </si>
  <si>
    <t>Bifunctional coenzyme A synthase</t>
  </si>
  <si>
    <t>COASY</t>
  </si>
  <si>
    <t>Bifunctional coenzyme A synthase OS=Homo sapiens OX=9606 GN=COASY PE=1 SV=4 - [COASY_HUMAN]</t>
  </si>
  <si>
    <t>Q969Q5</t>
  </si>
  <si>
    <t>Ras-related protein Rab-24</t>
  </si>
  <si>
    <t>RAB24</t>
  </si>
  <si>
    <t>Ras-related protein Rab-24 OS=Homo sapiens OX=9606 GN=RAB24 PE=1 SV=1 - [RAB24_HUMAN]</t>
  </si>
  <si>
    <t>Q96FN4</t>
  </si>
  <si>
    <t>Copine-2</t>
  </si>
  <si>
    <t>CPNE2</t>
  </si>
  <si>
    <t>Copine-2 OS=Homo sapiens OX=9606 GN=CPNE2 PE=1 SV=3 - [CPNE2_HUMAN]</t>
  </si>
  <si>
    <t>A0AVT1</t>
  </si>
  <si>
    <t>Ubiquitin-like modifier-activating enzyme 6</t>
  </si>
  <si>
    <t>UBA6</t>
  </si>
  <si>
    <t>Ubiquitin-like modifier-activating enzyme 6 OS=Homo sapiens OX=9606 GN=UBA6 PE=1 SV=1 - [UBA6_HUMAN]</t>
  </si>
  <si>
    <t>O95260</t>
  </si>
  <si>
    <t>Arginyl-tRNA--protein transferase 1</t>
  </si>
  <si>
    <t>ATE1</t>
  </si>
  <si>
    <t>Arginyl-tRNA--protein transferase 1 OS=Homo sapiens OX=9606 GN=ATE1 PE=1 SV=2 - [ATE1_HUMAN]</t>
  </si>
  <si>
    <t>Q15181</t>
  </si>
  <si>
    <t>Inorganic pyrophosphatase</t>
  </si>
  <si>
    <t>PPA1</t>
  </si>
  <si>
    <t>Inorganic pyrophosphatase OS=Homo sapiens OX=9606 GN=PPA1 PE=1 SV=2 - [IPYR_HUMAN]</t>
  </si>
  <si>
    <t>Q8NCM2</t>
  </si>
  <si>
    <t>Potassium voltage-gated channel subfamily H member 5</t>
  </si>
  <si>
    <t>KCNH5</t>
  </si>
  <si>
    <t>Potassium voltage-gated channel subfamily H member 5 OS=Homo sapiens OX=9606 GN=KCNH5 PE=1 SV=3 - [KCNH5_HUMAN]</t>
  </si>
  <si>
    <t>O43252</t>
  </si>
  <si>
    <t>Bifunctional 3'-phosphoadenosine 5'-phosphosulfate synthase 1</t>
  </si>
  <si>
    <t>PAPSS1</t>
  </si>
  <si>
    <t>Bifunctional 3'-phosphoadenosine 5'-phosphosulfate synthase 1 OS=Homo sapiens OX=9606 GN=PAPSS1 PE=1 SV=2 - [PAPS1_HUMAN]</t>
  </si>
  <si>
    <t>Q6ICL3</t>
  </si>
  <si>
    <t>Transport and Golgi organization protein 2 homolog</t>
  </si>
  <si>
    <t>TANGO2</t>
  </si>
  <si>
    <t>Transport and Golgi organization protein 2 homolog OS=Homo sapiens OX=9606 GN=TANGO2 PE=1 SV=1 - [TNG2_HUMAN]</t>
  </si>
  <si>
    <t>Q01459</t>
  </si>
  <si>
    <t>Di-N-acetylchitobiase</t>
  </si>
  <si>
    <t>CTBS</t>
  </si>
  <si>
    <t>Di-N-acetylchitobiase OS=Homo sapiens OX=9606 GN=CTBS PE=1 SV=1 - [DIAC_HUMAN]</t>
  </si>
  <si>
    <t>P47897</t>
  </si>
  <si>
    <t>Glutamine--tRNA ligase</t>
  </si>
  <si>
    <t>QARS</t>
  </si>
  <si>
    <t>Glutamine--tRNA ligase OS=Homo sapiens OX=9606 GN=QARS PE=1 SV=1 - [SYQ_HUMAN]</t>
  </si>
  <si>
    <t>Q9Y274</t>
  </si>
  <si>
    <t>Type 2 lactosamine alpha-2,3-sialyltransferase</t>
  </si>
  <si>
    <t>ST3GAL6</t>
  </si>
  <si>
    <t>Type 2 lactosamine alpha-2,3-sialyltransferase OS=Homo sapiens OX=9606 GN=ST3GAL6 PE=1 SV=1 - [SIA10_HUMAN]</t>
  </si>
  <si>
    <t>P05496</t>
  </si>
  <si>
    <t>ATP synthase F(0) complex subunit C1, mitochondrial</t>
  </si>
  <si>
    <t>ATP5MC1</t>
  </si>
  <si>
    <t>ATP synthase F(0) complex subunit C1, mitochondrial OS=Homo sapiens OX=9606 GN=ATP5MC1 PE=1 SV=2 - [AT5G1_HUMAN]</t>
  </si>
  <si>
    <t>Q8N5J2</t>
  </si>
  <si>
    <t>Ubiquitin carboxyl-terminal hydrolase MINDY-1</t>
  </si>
  <si>
    <t>MINDY1</t>
  </si>
  <si>
    <t>Ubiquitin carboxyl-terminal hydrolase MINDY-1 OS=Homo sapiens OX=9606 GN=MINDY1 PE=1 SV=2 - [MINY1_HUMAN]</t>
  </si>
  <si>
    <t>O15260</t>
  </si>
  <si>
    <t>Surfeit locus protein 4</t>
  </si>
  <si>
    <t>SURF4</t>
  </si>
  <si>
    <t>Surfeit locus protein 4 OS=Homo sapiens OX=9606 GN=SURF4 PE=1 SV=3 - [SURF4_HUMAN]</t>
  </si>
  <si>
    <t>Q96DZ1</t>
  </si>
  <si>
    <t>Endoplasmic reticulum lectin 1</t>
  </si>
  <si>
    <t>ERLEC1</t>
  </si>
  <si>
    <t>Endoplasmic reticulum lectin 1 OS=Homo sapiens OX=9606 GN=ERLEC1 PE=1 SV=1 - [ERLEC_HUMAN]</t>
  </si>
  <si>
    <t>O43776</t>
  </si>
  <si>
    <t>Asparagine--tRNA ligase, cytoplasmic</t>
  </si>
  <si>
    <t>NARS</t>
  </si>
  <si>
    <t>Asparagine--tRNA ligase, cytoplasmic OS=Homo sapiens OX=9606 GN=NARS PE=1 SV=1 - [SYNC_HUMAN]</t>
  </si>
  <si>
    <t>Q96AJ9</t>
  </si>
  <si>
    <t>Vesicle transport through interaction with t-SNAREs homolog 1A</t>
  </si>
  <si>
    <t>VTI1A</t>
  </si>
  <si>
    <t>Vesicle transport through interaction with t-SNAREs homolog 1A OS=Homo sapiens OX=9606 GN=VTI1A PE=1 SV=2 - [VTI1A_HUMAN]</t>
  </si>
  <si>
    <t>P53992</t>
  </si>
  <si>
    <t>Protein transport protein Sec24C</t>
  </si>
  <si>
    <t>SEC24C</t>
  </si>
  <si>
    <t>Protein transport protein Sec24C OS=Homo sapiens OX=9606 GN=SEC24C PE=1 SV=3 - [SC24C_HUMAN]</t>
  </si>
  <si>
    <t>Q9BXF9</t>
  </si>
  <si>
    <t>Tektin-3</t>
  </si>
  <si>
    <t>TEKT3</t>
  </si>
  <si>
    <t>Tektin-3 OS=Homo sapiens OX=9606 GN=TEKT3 PE=1 SV=1 - [TEKT3_HUMAN]</t>
  </si>
  <si>
    <t>P15289</t>
  </si>
  <si>
    <t>Arylsulfatase A</t>
  </si>
  <si>
    <t>ARSA</t>
  </si>
  <si>
    <t>Arylsulfatase A OS=Homo sapiens OX=9606 GN=ARSA PE=1 SV=3 - [ARSA_HUMAN]</t>
  </si>
  <si>
    <t>P78385</t>
  </si>
  <si>
    <t>Keratin, type II cuticular Hb3</t>
  </si>
  <si>
    <t>KRT83</t>
  </si>
  <si>
    <t>Keratin, type II cuticular Hb3 OS=Homo sapiens OX=9606 GN=KRT83 PE=1 SV=2 - [KRT83_HUMAN]</t>
  </si>
  <si>
    <t>P11441</t>
  </si>
  <si>
    <t>Ubiquitin-like protein 4A</t>
  </si>
  <si>
    <t>UBL4A</t>
  </si>
  <si>
    <t>Ubiquitin-like protein 4A OS=Homo sapiens OX=9606 GN=UBL4A PE=1 SV=1 - [UBL4A_HUMAN]</t>
  </si>
  <si>
    <t>O60256</t>
  </si>
  <si>
    <t>Phosphoribosyl pyrophosphate synthase-associated protein 2</t>
  </si>
  <si>
    <t>PRPSAP2</t>
  </si>
  <si>
    <t>Phosphoribosyl pyrophosphate synthase-associated protein 2 OS=Homo sapiens OX=9606 GN=PRPSAP2 PE=1 SV=1 - [KPRB_HUMAN]</t>
  </si>
  <si>
    <t>Q96KP1</t>
  </si>
  <si>
    <t>Exocyst complex component 2</t>
  </si>
  <si>
    <t>EXOC2</t>
  </si>
  <si>
    <t>Exocyst complex component 2 OS=Homo sapiens OX=9606 GN=EXOC2 PE=1 SV=1 - [EXOC2_HUMAN]</t>
  </si>
  <si>
    <t>A1L390</t>
  </si>
  <si>
    <t>Pleckstrin homology domain-containing family G member 3</t>
  </si>
  <si>
    <t>PLEKHG3</t>
  </si>
  <si>
    <t>Pleckstrin homology domain-containing family G member 3 OS=Homo sapiens OX=9606 GN=PLEKHG3 PE=1 SV=1 - [PKHG3_HUMAN]</t>
  </si>
  <si>
    <t>Q96KG9</t>
  </si>
  <si>
    <t>N-terminal kinase-like protein</t>
  </si>
  <si>
    <t>SCYL1</t>
  </si>
  <si>
    <t>N-terminal kinase-like protein OS=Homo sapiens OX=9606 GN=SCYL1 PE=1 SV=1 - [SCYL1_HUMAN]</t>
  </si>
  <si>
    <t>O14562</t>
  </si>
  <si>
    <t>Ubiquitin domain-containing protein UBFD1</t>
  </si>
  <si>
    <t>UBFD1</t>
  </si>
  <si>
    <t>Ubiquitin domain-containing protein UBFD1 OS=Homo sapiens OX=9606 GN=UBFD1 PE=1 SV=2 - [UBFD1_HUMAN]</t>
  </si>
  <si>
    <t>Q13643</t>
  </si>
  <si>
    <t>Four and a half LIM domains protein 3</t>
  </si>
  <si>
    <t>FHL3</t>
  </si>
  <si>
    <t>Four and a half LIM domains protein 3 OS=Homo sapiens OX=9606 GN=FHL3 PE=1 SV=4 - [FHL3_HUMAN]</t>
  </si>
  <si>
    <t>P10646</t>
  </si>
  <si>
    <t>Tissue factor pathway inhibitor</t>
  </si>
  <si>
    <t>TFPI</t>
  </si>
  <si>
    <t>Tissue factor pathway inhibitor OS=Homo sapiens OX=9606 GN=TFPI PE=1 SV=1 - [TFPI1_HUMAN]</t>
  </si>
  <si>
    <t>P37287</t>
  </si>
  <si>
    <t>Phosphatidylinositol N-acetylglucosaminyltransferase subunit A</t>
  </si>
  <si>
    <t>PIGA</t>
  </si>
  <si>
    <t>Phosphatidylinositol N-acetylglucosaminyltransferase subunit A OS=Homo sapiens OX=9606 GN=PIGA PE=1 SV=1 - [PIGA_HUMAN]</t>
  </si>
  <si>
    <t>B1AL88</t>
  </si>
  <si>
    <t>Transmembrane protein FAM155A</t>
  </si>
  <si>
    <t>FAM155A</t>
  </si>
  <si>
    <t>Transmembrane protein FAM155A OS=Homo sapiens OX=9606 GN=FAM155A PE=2 SV=1 - [F155A_HUMAN]</t>
  </si>
  <si>
    <t>Q5SY80</t>
  </si>
  <si>
    <t>Cation channel sperm-associated protein subunit epsilon</t>
  </si>
  <si>
    <t>CATSPERE</t>
  </si>
  <si>
    <t>Cation channel sperm-associated protein subunit epsilon OS=Homo sapiens OX=9606 GN=CATSPERE PE=2 SV=1 - [CTSRE_HUMAN]</t>
  </si>
  <si>
    <t>Q9Y547</t>
  </si>
  <si>
    <t>Intraflagellar transport protein 25 homolog</t>
  </si>
  <si>
    <t>HSPB11</t>
  </si>
  <si>
    <t>Intraflagellar transport protein 25 homolog OS=Homo sapiens OX=9606 GN=HSPB11 PE=1 SV=1 - [IFT25_HUMAN]</t>
  </si>
  <si>
    <t>P49419</t>
  </si>
  <si>
    <t>Alpha-aminoadipic semialdehyde dehydrogenase</t>
  </si>
  <si>
    <t>ALDH7A1</t>
  </si>
  <si>
    <t>Alpha-aminoadipic semialdehyde dehydrogenase OS=Homo sapiens OX=9606 GN=ALDH7A1 PE=1 SV=5 - [AL7A1_HUMAN]</t>
  </si>
  <si>
    <t>Q13564</t>
  </si>
  <si>
    <t>NEDD8-activating enzyme E1 regulatory subunit</t>
  </si>
  <si>
    <t>NAE1</t>
  </si>
  <si>
    <t>NEDD8-activating enzyme E1 regulatory subunit OS=Homo sapiens OX=9606 GN=NAE1 PE=1 SV=1 - [ULA1_HUMAN]</t>
  </si>
  <si>
    <t>Q8N1N4</t>
  </si>
  <si>
    <t>Keratin, type II cytoskeletal 78</t>
  </si>
  <si>
    <t>KRT78</t>
  </si>
  <si>
    <t>Keratin, type II cytoskeletal 78 OS=Homo sapiens OX=9606 GN=KRT78 PE=1 SV=2 - [K2C78_HUMAN]</t>
  </si>
  <si>
    <t>Q7L266</t>
  </si>
  <si>
    <t>Isoaspartyl peptidase/L-asparaginase</t>
  </si>
  <si>
    <t>ASRGL1</t>
  </si>
  <si>
    <t>Isoaspartyl peptidase/L-asparaginase OS=Homo sapiens OX=9606 GN=ASRGL1 PE=1 SV=2 - [ASGL1_HUMAN]</t>
  </si>
  <si>
    <t>Q13616</t>
  </si>
  <si>
    <t>Cullin-1</t>
  </si>
  <si>
    <t>CUL1</t>
  </si>
  <si>
    <t>Cullin-1 OS=Homo sapiens OX=9606 GN=CUL1 PE=1 SV=2 - [CUL1_HUMAN]</t>
  </si>
  <si>
    <t>Q9P2G4</t>
  </si>
  <si>
    <t>Microtubule-associated protein 10</t>
  </si>
  <si>
    <t>MAP10</t>
  </si>
  <si>
    <t>Microtubule-associated protein 10 OS=Homo sapiens OX=9606 GN=MAP10 PE=1 SV=2 - [MAP10_HUMAN]</t>
  </si>
  <si>
    <t>P15498</t>
  </si>
  <si>
    <t>Proto-oncogene vav</t>
  </si>
  <si>
    <t>VAV1</t>
  </si>
  <si>
    <t>Proto-oncogene vav OS=Homo sapiens OX=9606 GN=VAV1 PE=1 SV=4 - [VAV_HUMAN]</t>
  </si>
  <si>
    <t>Q96SM3</t>
  </si>
  <si>
    <t>Probable carboxypeptidase X1</t>
  </si>
  <si>
    <t>CPXM1</t>
  </si>
  <si>
    <t>Probable carboxypeptidase X1 OS=Homo sapiens OX=9606 GN=CPXM1 PE=2 SV=2 - [CPXM1_HUMAN]</t>
  </si>
  <si>
    <t>O43815</t>
  </si>
  <si>
    <t>Striatin</t>
  </si>
  <si>
    <t>STRN</t>
  </si>
  <si>
    <t>Striatin OS=Homo sapiens OX=9606 GN=STRN PE=1 SV=4 - [STRN_HUMAN]</t>
  </si>
  <si>
    <t>Q5SW79</t>
  </si>
  <si>
    <t>Centrosomal protein of 170 kDa</t>
  </si>
  <si>
    <t>CEP170</t>
  </si>
  <si>
    <t>Centrosomal protein of 170 kDa OS=Homo sapiens OX=9606 GN=CEP170 PE=1 SV=1 - [CE170_HUMAN]</t>
  </si>
  <si>
    <t>Q6P1N0</t>
  </si>
  <si>
    <t>Coiled-coil and C2 domain-containing protein 1A</t>
  </si>
  <si>
    <t>CC2D1A</t>
  </si>
  <si>
    <t>Coiled-coil and C2 domain-containing protein 1A OS=Homo sapiens OX=9606 GN=CC2D1A PE=1 SV=1 - [C2D1A_HUMAN]</t>
  </si>
  <si>
    <t>Q96PM5</t>
  </si>
  <si>
    <t>RING finger and CHY zinc finger domain-containing protein 1</t>
  </si>
  <si>
    <t>RCHY1</t>
  </si>
  <si>
    <t>RING finger and CHY zinc finger domain-containing protein 1 OS=Homo sapiens OX=9606 GN=RCHY1 PE=1 SV=1 - [ZN363_HUMAN]</t>
  </si>
  <si>
    <t>O14976</t>
  </si>
  <si>
    <t>Cyclin-G-associated kinase</t>
  </si>
  <si>
    <t>GAK</t>
  </si>
  <si>
    <t>Cyclin-G-associated kinase OS=Homo sapiens OX=9606 GN=GAK PE=1 SV=2 - [GAK_HUMAN]</t>
  </si>
  <si>
    <t>Q9NVS9</t>
  </si>
  <si>
    <t>Pyridoxine-5'-phosphate oxidase</t>
  </si>
  <si>
    <t>PNPO</t>
  </si>
  <si>
    <t>Pyridoxine-5'-phosphate oxidase OS=Homo sapiens OX=9606 GN=PNPO PE=1 SV=1 - [PNPO_HUMAN]</t>
  </si>
  <si>
    <t>Q12792</t>
  </si>
  <si>
    <t>Twinfilin-1</t>
  </si>
  <si>
    <t>TWF1</t>
  </si>
  <si>
    <t>Twinfilin-1 OS=Homo sapiens OX=9606 GN=TWF1 PE=1 SV=3 - [TWF1_HUMAN]</t>
  </si>
  <si>
    <t>A0A0C4DH31</t>
  </si>
  <si>
    <t>Immunoglobulin heavy variable 1-18</t>
  </si>
  <si>
    <t>IGHV1-18</t>
  </si>
  <si>
    <t>Immunoglobulin heavy variable 1-18 OS=Homo sapiens OX=9606 GN=IGHV1-18 PE=3 SV=1 - [HV118_HUMAN]</t>
  </si>
  <si>
    <t>Q6GMV3</t>
  </si>
  <si>
    <t>Putative peptidyl-tRNA hydrolase PTRHD1</t>
  </si>
  <si>
    <t>PTRHD1</t>
  </si>
  <si>
    <t>Putative peptidyl-tRNA hydrolase PTRHD1 OS=Homo sapiens OX=9606 GN=PTRHD1 PE=1 SV=1 - [PTRD1_HUMAN]</t>
  </si>
  <si>
    <t>Q9UPV0</t>
  </si>
  <si>
    <t>Centrosomal protein of 164 kDa</t>
  </si>
  <si>
    <t>CEP164</t>
  </si>
  <si>
    <t>Centrosomal protein of 164 kDa OS=Homo sapiens OX=9606 GN=CEP164 PE=1 SV=3 - [CE164_HUMAN]</t>
  </si>
  <si>
    <t>O00408</t>
  </si>
  <si>
    <t>cGMP-dependent 3',5'-cyclic phosphodiesterase</t>
  </si>
  <si>
    <t>PDE2A</t>
  </si>
  <si>
    <t>cGMP-dependent 3',5'-cyclic phosphodiesterase OS=Homo sapiens OX=9606 GN=PDE2A PE=1 SV=1 - [PDE2A_HUMAN]</t>
  </si>
  <si>
    <t>P02753</t>
  </si>
  <si>
    <t>Retinol-binding protein 4</t>
  </si>
  <si>
    <t>RBP4</t>
  </si>
  <si>
    <t>Retinol-binding protein 4 OS=Homo sapiens OX=9606 GN=RBP4 PE=1 SV=3 - [RET4_HUMAN]</t>
  </si>
  <si>
    <t>Q14152</t>
  </si>
  <si>
    <t>Eukaryotic translation initiation factor 3 subunit A</t>
  </si>
  <si>
    <t>EIF3A</t>
  </si>
  <si>
    <t>Eukaryotic translation initiation factor 3 subunit A OS=Homo sapiens OX=9606 GN=EIF3A PE=1 SV=1 - [EIF3A_HUMAN]</t>
  </si>
  <si>
    <t>O75448</t>
  </si>
  <si>
    <t>Mediator of RNA polymerase II transcription subunit 24</t>
  </si>
  <si>
    <t>MED24</t>
  </si>
  <si>
    <t>Mediator of RNA polymerase II transcription subunit 24 OS=Homo sapiens OX=9606 GN=MED24 PE=1 SV=1 - [MED24_HUMAN]</t>
  </si>
  <si>
    <t>P00403</t>
  </si>
  <si>
    <t>Cytochrome c oxidase subunit 2</t>
  </si>
  <si>
    <t>MT-CO2</t>
  </si>
  <si>
    <t>Cytochrome c oxidase subunit 2 OS=Homo sapiens OX=9606 GN=MT-CO2 PE=1 SV=1 - [COX2_HUMAN]</t>
  </si>
  <si>
    <t>Q8NE71</t>
  </si>
  <si>
    <t>ATP-binding cassette sub-family F member 1</t>
  </si>
  <si>
    <t>ABCF1</t>
  </si>
  <si>
    <t>ATP-binding cassette sub-family F member 1 OS=Homo sapiens OX=9606 GN=ABCF1 PE=1 SV=2 - [ABCF1_HUMAN]</t>
  </si>
  <si>
    <t>O75844</t>
  </si>
  <si>
    <t>CAAX prenyl protease 1 homolog</t>
  </si>
  <si>
    <t>ZMPSTE24</t>
  </si>
  <si>
    <t>CAAX prenyl protease 1 homolog OS=Homo sapiens OX=9606 GN=ZMPSTE24 PE=1 SV=2 - [FACE1_HUMAN]</t>
  </si>
  <si>
    <t>A6NDG6</t>
  </si>
  <si>
    <t>Glycerol-3-phosphate phosphatase</t>
  </si>
  <si>
    <t>PGP</t>
  </si>
  <si>
    <t>Glycerol-3-phosphate phosphatase OS=Homo sapiens OX=9606 GN=PGP PE=1 SV=1 - [PGP_HUMAN]</t>
  </si>
  <si>
    <t>Q96HS1</t>
  </si>
  <si>
    <t>Serine/threonine-protein phosphatase PGAM5, mitochondrial</t>
  </si>
  <si>
    <t>PGAM5</t>
  </si>
  <si>
    <t>Serine/threonine-protein phosphatase PGAM5, mitochondrial OS=Homo sapiens OX=9606 GN=PGAM5 PE=1 SV=2 - [PGAM5_HUMAN]</t>
  </si>
  <si>
    <t>Q86YT6</t>
  </si>
  <si>
    <t>E3 ubiquitin-protein ligase MIB1</t>
  </si>
  <si>
    <t>MIB1</t>
  </si>
  <si>
    <t>E3 ubiquitin-protein ligase MIB1 OS=Homo sapiens OX=9606 GN=MIB1 PE=1 SV=1 - [MIB1_HUMAN]</t>
  </si>
  <si>
    <t>Q9H993</t>
  </si>
  <si>
    <t>Protein-glutamate O-methyltransferase</t>
  </si>
  <si>
    <t>ARMT1</t>
  </si>
  <si>
    <t>Protein-glutamate O-methyltransferase OS=Homo sapiens OX=9606 GN=ARMT1 PE=1 SV=1 - [ARMT1_HUMAN]</t>
  </si>
  <si>
    <t>Q9UBX5</t>
  </si>
  <si>
    <t>Fibulin-5</t>
  </si>
  <si>
    <t>FBLN5</t>
  </si>
  <si>
    <t>Fibulin-5 OS=Homo sapiens OX=9606 GN=FBLN5 PE=1 SV=1 - [FBLN5_HUMAN]</t>
  </si>
  <si>
    <t>Q9ULL4</t>
  </si>
  <si>
    <t>Plexin-B3</t>
  </si>
  <si>
    <t>PLXNB3</t>
  </si>
  <si>
    <t>Plexin-B3 OS=Homo sapiens OX=9606 GN=PLXNB3 PE=1 SV=2 - [PLXB3_HUMAN]</t>
  </si>
  <si>
    <t>O00178</t>
  </si>
  <si>
    <t>GTP-binding protein 1</t>
  </si>
  <si>
    <t>GTPBP1</t>
  </si>
  <si>
    <t>GTP-binding protein 1 OS=Homo sapiens OX=9606 GN=GTPBP1 PE=1 SV=3 - [GTPB1_HUMAN]</t>
  </si>
  <si>
    <t>Q96QR8</t>
  </si>
  <si>
    <t>Transcriptional activator protein Pur-beta</t>
  </si>
  <si>
    <t>PURB</t>
  </si>
  <si>
    <t>Transcriptional activator protein Pur-beta OS=Homo sapiens OX=9606 GN=PURB PE=1 SV=3 - [PURB_HUMAN]</t>
  </si>
  <si>
    <t>Q6QNY1</t>
  </si>
  <si>
    <t>Biogenesis of lysosome-related organelles complex 1 subunit 2</t>
  </si>
  <si>
    <t>BLOC1S2</t>
  </si>
  <si>
    <t>Biogenesis of lysosome-related organelles complex 1 subunit 2 OS=Homo sapiens OX=9606 GN=BLOC1S2 PE=1 SV=1 - [BL1S2_HUMAN]</t>
  </si>
  <si>
    <t>P01241</t>
  </si>
  <si>
    <t>Somatotropin</t>
  </si>
  <si>
    <t>GH1</t>
  </si>
  <si>
    <t>Somatotropin OS=Homo sapiens OX=9606 GN=GH1 PE=1 SV=2 - [SOMA_HUMAN]</t>
  </si>
  <si>
    <t>Q7Z2K8</t>
  </si>
  <si>
    <t>G protein-regulated inducer of neurite outgrowth 1</t>
  </si>
  <si>
    <t>GPRIN1</t>
  </si>
  <si>
    <t>G protein-regulated inducer of neurite outgrowth 1 OS=Homo sapiens OX=9606 GN=GPRIN1 PE=1 SV=2 - [GRIN1_HUMAN]</t>
  </si>
  <si>
    <t>D6RIA3</t>
  </si>
  <si>
    <t>Uncharacterized protein C4orf54</t>
  </si>
  <si>
    <t>C4orf54</t>
  </si>
  <si>
    <t>Uncharacterized protein C4orf54 OS=Homo sapiens OX=9606 GN=C4orf54 PE=2 SV=1 - [CD054_HUMAN]</t>
  </si>
  <si>
    <t>Q92974</t>
  </si>
  <si>
    <t>Rho guanine nucleotide exchange factor 2</t>
  </si>
  <si>
    <t>ARHGEF2</t>
  </si>
  <si>
    <t>Rho guanine nucleotide exchange factor 2 OS=Homo sapiens OX=9606 GN=ARHGEF2 PE=1 SV=4 - [ARHG2_HUMAN]</t>
  </si>
  <si>
    <t>Q86UT6</t>
  </si>
  <si>
    <t>NLR family member X1</t>
  </si>
  <si>
    <t>NLRX1</t>
  </si>
  <si>
    <t>NLR family member X1 OS=Homo sapiens OX=9606 GN=NLRX1 PE=1 SV=1 - [NLRX1_HUMAN]</t>
  </si>
  <si>
    <t>P39023</t>
  </si>
  <si>
    <t>60S ribosomal protein L3</t>
  </si>
  <si>
    <t>RPL3</t>
  </si>
  <si>
    <t>60S ribosomal protein L3 OS=Homo sapiens OX=9606 GN=RPL3 PE=1 SV=2 - [RL3_HUMAN]</t>
  </si>
  <si>
    <t>P41091</t>
  </si>
  <si>
    <t>Eukaryotic translation initiation factor 2 subunit 3</t>
  </si>
  <si>
    <t>EIF2S3</t>
  </si>
  <si>
    <t>Eukaryotic translation initiation factor 2 subunit 3 OS=Homo sapiens OX=9606 GN=EIF2S3 PE=1 SV=3 - [IF2G_HUMAN]</t>
  </si>
  <si>
    <t>Q8IVL0</t>
  </si>
  <si>
    <t>Neuron navigator 3</t>
  </si>
  <si>
    <t>NAV3</t>
  </si>
  <si>
    <t>Neuron navigator 3 OS=Homo sapiens OX=9606 GN=NAV3 PE=1 SV=3 - [NAV3_HUMAN]</t>
  </si>
  <si>
    <t>O94929</t>
  </si>
  <si>
    <t>Actin-binding LIM protein 3</t>
  </si>
  <si>
    <t>ABLIM3</t>
  </si>
  <si>
    <t>Actin-binding LIM protein 3 OS=Homo sapiens OX=9606 GN=ABLIM3 PE=1 SV=3 - [ABLM3_HUMAN]</t>
  </si>
  <si>
    <t>Q16512</t>
  </si>
  <si>
    <t>Serine/threonine-protein kinase N1</t>
  </si>
  <si>
    <t>PKN1</t>
  </si>
  <si>
    <t>Serine/threonine-protein kinase N1 OS=Homo sapiens OX=9606 GN=PKN1 PE=1 SV=2 - [PKN1_HUMAN]</t>
  </si>
  <si>
    <t>Q63HN8</t>
  </si>
  <si>
    <t>E3 ubiquitin-protein ligase RNF213</t>
  </si>
  <si>
    <t>RNF213</t>
  </si>
  <si>
    <t>E3 ubiquitin-protein ligase RNF213 OS=Homo sapiens OX=9606 GN=RNF213 PE=1 SV=3 - [RN213_HUMAN]</t>
  </si>
  <si>
    <t>Q5JSL3</t>
  </si>
  <si>
    <t>Dedicator of cytokinesis protein 11</t>
  </si>
  <si>
    <t>DOCK11</t>
  </si>
  <si>
    <t>Dedicator of cytokinesis protein 11 OS=Homo sapiens OX=9606 GN=DOCK11 PE=1 SV=2 - [DOC11_HUMAN]</t>
  </si>
  <si>
    <t>Q3V6T2</t>
  </si>
  <si>
    <t>Girdin</t>
  </si>
  <si>
    <t>CCDC88A</t>
  </si>
  <si>
    <t>Girdin OS=Homo sapiens OX=9606 GN=CCDC88A PE=1 SV=2 - [GRDN_HUMAN]</t>
  </si>
  <si>
    <t>P0C671</t>
  </si>
  <si>
    <t>Uncharacterized protein C6orf222</t>
  </si>
  <si>
    <t>C6orf222</t>
  </si>
  <si>
    <t>Uncharacterized protein C6orf222 OS=Homo sapiens OX=9606 GN=C6orf222 PE=1 SV=1 - [CF222_HUMAN]</t>
  </si>
  <si>
    <t>Q92609</t>
  </si>
  <si>
    <t>TBC1 domain family member 5</t>
  </si>
  <si>
    <t>TBC1D5</t>
  </si>
  <si>
    <t>TBC1 domain family member 5 OS=Homo sapiens OX=9606 GN=TBC1D5 PE=1 SV=1 - [TBCD5_HUMAN]</t>
  </si>
  <si>
    <t>Q0VD83</t>
  </si>
  <si>
    <t>Apolipoprotein B receptor</t>
  </si>
  <si>
    <t>APOBR</t>
  </si>
  <si>
    <t>Apolipoprotein B receptor OS=Homo sapiens OX=9606 GN=APOBR PE=1 SV=2 - [APOBR_HUMAN]</t>
  </si>
  <si>
    <t>O60518</t>
  </si>
  <si>
    <t>Ran-binding protein 6</t>
  </si>
  <si>
    <t>RANBP6</t>
  </si>
  <si>
    <t>Ran-binding protein 6 OS=Homo sapiens OX=9606 GN=RANBP6 PE=1 SV=2 - [RNBP6_HUMAN]</t>
  </si>
  <si>
    <t>O60437</t>
  </si>
  <si>
    <t>Periplakin</t>
  </si>
  <si>
    <t>PPL</t>
  </si>
  <si>
    <t>Periplakin OS=Homo sapiens OX=9606 GN=PPL PE=1 SV=4 - [PEPL_HUMAN]</t>
  </si>
  <si>
    <t>Q8N7X0</t>
  </si>
  <si>
    <t>Androglobin</t>
  </si>
  <si>
    <t>ADGB</t>
  </si>
  <si>
    <t>Androglobin OS=Homo sapiens OX=9606 GN=ADGB PE=2 SV=3 - [ADGB_HUMAN]</t>
  </si>
  <si>
    <t>Q9H9C1</t>
  </si>
  <si>
    <t>Spermatogenesis-defective protein 39 homolog</t>
  </si>
  <si>
    <t>VIPAS39</t>
  </si>
  <si>
    <t>Spermatogenesis-defective protein 39 homolog OS=Homo sapiens OX=9606 GN=VIPAS39 PE=1 SV=1 - [SPE39_HUMAN]</t>
  </si>
  <si>
    <t>P39656</t>
  </si>
  <si>
    <t>Dolichyl-diphosphooligosaccharide--protein glycosyltransferase 48 kDa subunit</t>
  </si>
  <si>
    <t>DDOST</t>
  </si>
  <si>
    <t>Dolichyl-diphosphooligosaccharide--protein glycosyltransferase 48 kDa subunit OS=Homo sapiens OX=9606 GN=DDOST PE=1 SV=4 - [OST48_HUMAN]</t>
  </si>
  <si>
    <t>Q96RS6</t>
  </si>
  <si>
    <t>NudC domain-containing protein 1</t>
  </si>
  <si>
    <t>NUDCD1</t>
  </si>
  <si>
    <t>NudC domain-containing protein 1 OS=Homo sapiens OX=9606 GN=NUDCD1 PE=1 SV=2 - [NUDC1_HUMAN]</t>
  </si>
  <si>
    <t>P30038</t>
  </si>
  <si>
    <t>Delta-1-pyrroline-5-carboxylate dehydrogenase, mitochondrial</t>
  </si>
  <si>
    <t>ALDH4A1</t>
  </si>
  <si>
    <t>Delta-1-pyrroline-5-carboxylate dehydrogenase, mitochondrial OS=Homo sapiens OX=9606 GN=ALDH4A1 PE=1 SV=3 - [AL4A1_HUMAN]</t>
  </si>
  <si>
    <t>Q02750</t>
  </si>
  <si>
    <t>Dual specificity mitogen-activated protein kinase kinase 1</t>
  </si>
  <si>
    <t>MAP2K1</t>
  </si>
  <si>
    <t>Dual specificity mitogen-activated protein kinase kinase 1 OS=Homo sapiens OX=9606 GN=MAP2K1 PE=1 SV=2 - [MP2K1_HUMAN]</t>
  </si>
  <si>
    <t>Q6ZU35</t>
  </si>
  <si>
    <t>Uncharacterized protein KIAA1211</t>
  </si>
  <si>
    <t>KIAA1211</t>
  </si>
  <si>
    <t>Uncharacterized protein KIAA1211 OS=Homo sapiens OX=9606 GN=KIAA1211 PE=1 SV=3 - [K1211_HUMAN]</t>
  </si>
  <si>
    <t>Q14444</t>
  </si>
  <si>
    <t>Caprin-1</t>
  </si>
  <si>
    <t>CAPRIN1</t>
  </si>
  <si>
    <t>Caprin-1 OS=Homo sapiens OX=9606 GN=CAPRIN1 PE=1 SV=2 - [CAPR1_HUMAN]</t>
  </si>
  <si>
    <t>P15880</t>
  </si>
  <si>
    <t>40S ribosomal protein S2</t>
  </si>
  <si>
    <t>RPS2</t>
  </si>
  <si>
    <t>40S ribosomal protein S2 OS=Homo sapiens OX=9606 GN=RPS2 PE=1 SV=2 - [RS2_HUMAN]</t>
  </si>
  <si>
    <t>Q99985</t>
  </si>
  <si>
    <t>Semaphorin-3C</t>
  </si>
  <si>
    <t>SEMA3C</t>
  </si>
  <si>
    <t>Semaphorin-3C OS=Homo sapiens OX=9606 GN=SEMA3C PE=2 SV=2 - [SEM3C_HUMAN]</t>
  </si>
  <si>
    <t>P05997</t>
  </si>
  <si>
    <t>Collagen alpha-2(V) chain</t>
  </si>
  <si>
    <t>COL5A2</t>
  </si>
  <si>
    <t>Collagen alpha-2(V) chain OS=Homo sapiens OX=9606 GN=COL5A2 PE=1 SV=3 - [CO5A2_HUMAN]</t>
  </si>
  <si>
    <t>Q9NR09</t>
  </si>
  <si>
    <t>Baculoviral IAP repeat-containing protein 6</t>
  </si>
  <si>
    <t>BIRC6</t>
  </si>
  <si>
    <t>Baculoviral IAP repeat-containing protein 6 OS=Homo sapiens OX=9606 GN=BIRC6 PE=1 SV=2 - [BIRC6_HUMAN]</t>
  </si>
  <si>
    <t>P49641</t>
  </si>
  <si>
    <t>Alpha-mannosidase 2x</t>
  </si>
  <si>
    <t>MAN2A2</t>
  </si>
  <si>
    <t>Alpha-mannosidase 2x OS=Homo sapiens OX=9606 GN=MAN2A2 PE=2 SV=3 - [MA2A2_HUMAN]</t>
  </si>
  <si>
    <t>Q07890</t>
  </si>
  <si>
    <t>Son of sevenless homolog 2</t>
  </si>
  <si>
    <t>SOS2</t>
  </si>
  <si>
    <t>Son of sevenless homolog 2 OS=Homo sapiens OX=9606 GN=SOS2 PE=1 SV=2 - [SOS2_HUMAN]</t>
  </si>
  <si>
    <t>Q96K30</t>
  </si>
  <si>
    <t>RBPJ-interacting and tubulin-associated protein 1</t>
  </si>
  <si>
    <t>RITA1</t>
  </si>
  <si>
    <t>RBPJ-interacting and tubulin-associated protein 1 OS=Homo sapiens OX=9606 GN=RITA1 PE=1 SV=1 - [RITA1_HUMAN]</t>
  </si>
  <si>
    <t>P21912</t>
  </si>
  <si>
    <t>Succinate dehydrogenase [ubiquinone] iron-sulfur subunit, mitochondrial</t>
  </si>
  <si>
    <t>SDHB</t>
  </si>
  <si>
    <t>Succinate dehydrogenase [ubiquinone] iron-sulfur subunit, mitochondrial OS=Homo sapiens OX=9606 GN=SDHB PE=1 SV=3 - [SDHB_HUMAN]</t>
  </si>
  <si>
    <t>P54840</t>
  </si>
  <si>
    <t>Glycogen [starch] synthase, liver</t>
  </si>
  <si>
    <t>GYS2</t>
  </si>
  <si>
    <t>Glycogen [starch] synthase, liver OS=Homo sapiens OX=9606 GN=GYS2 PE=1 SV=2 - [GYS2_HUMAN]</t>
  </si>
  <si>
    <t>P34949</t>
  </si>
  <si>
    <t>Mannose-6-phosphate isomerase</t>
  </si>
  <si>
    <t>MPI</t>
  </si>
  <si>
    <t>Mannose-6-phosphate isomerase OS=Homo sapiens OX=9606 GN=MPI PE=1 SV=2 - [MPI_HUMAN]</t>
  </si>
  <si>
    <t>Q96GX5</t>
  </si>
  <si>
    <t>Serine/threonine-protein kinase greatwall</t>
  </si>
  <si>
    <t>MASTL</t>
  </si>
  <si>
    <t>Serine/threonine-protein kinase greatwall OS=Homo sapiens OX=9606 GN=MASTL PE=1 SV=1 - [GWL_HUMAN]</t>
  </si>
  <si>
    <t>Q8IWV7</t>
  </si>
  <si>
    <t>E3 ubiquitin-protein ligase UBR1</t>
  </si>
  <si>
    <t>UBR1</t>
  </si>
  <si>
    <t>E3 ubiquitin-protein ligase UBR1 OS=Homo sapiens OX=9606 GN=UBR1 PE=1 SV=1 - [UBR1_HUMAN]</t>
  </si>
  <si>
    <t>Q14191</t>
  </si>
  <si>
    <t>Werner syndrome ATP-dependent helicase</t>
  </si>
  <si>
    <t>WRN</t>
  </si>
  <si>
    <t>Werner syndrome ATP-dependent helicase OS=Homo sapiens OX=9606 GN=WRN PE=1 SV=2 - [WRN_HUMAN]</t>
  </si>
  <si>
    <t>P19338</t>
  </si>
  <si>
    <t>Nucleolin</t>
  </si>
  <si>
    <t>NCL</t>
  </si>
  <si>
    <t>Nucleolin OS=Homo sapiens OX=9606 GN=NCL PE=1 SV=3 - [NUCL_HUMAN]</t>
  </si>
  <si>
    <t>P63220</t>
  </si>
  <si>
    <t>40S ribosomal protein S21</t>
  </si>
  <si>
    <t>RPS21</t>
  </si>
  <si>
    <t>40S ribosomal protein S21 OS=Homo sapiens OX=9606 GN=RPS21 PE=1 SV=1 - [RS21_HUMAN]</t>
  </si>
  <si>
    <t>O75352</t>
  </si>
  <si>
    <t>Mannose-P-dolichol utilization defect 1 protein</t>
  </si>
  <si>
    <t>MPDU1</t>
  </si>
  <si>
    <t>Mannose-P-dolichol utilization defect 1 protein OS=Homo sapiens OX=9606 GN=MPDU1 PE=1 SV=2 - [MPU1_HUMAN]</t>
  </si>
  <si>
    <t>Q92888</t>
  </si>
  <si>
    <t>Rho guanine nucleotide exchange factor 1</t>
  </si>
  <si>
    <t>ARHGEF1</t>
  </si>
  <si>
    <t>Rho guanine nucleotide exchange factor 1 OS=Homo sapiens OX=9606 GN=ARHGEF1 PE=1 SV=2 - [ARHG1_HUMAN]</t>
  </si>
  <si>
    <t>Q2M2I8</t>
  </si>
  <si>
    <t>AP2-associated protein kinase 1</t>
  </si>
  <si>
    <t>AAK1</t>
  </si>
  <si>
    <t>AP2-associated protein kinase 1 OS=Homo sapiens OX=9606 GN=AAK1 PE=1 SV=3 - [AAK1_HUMAN]</t>
  </si>
  <si>
    <t>P07814</t>
  </si>
  <si>
    <t>Bifunctional glutamate/proline--tRNA ligase</t>
  </si>
  <si>
    <t>EPRS</t>
  </si>
  <si>
    <t>Bifunctional glutamate/proline--tRNA ligase OS=Homo sapiens OX=9606 GN=EPRS PE=1 SV=5 - [SYEP_HUMAN]</t>
  </si>
  <si>
    <t>Q02040</t>
  </si>
  <si>
    <t>A-kinase anchor protein 17A</t>
  </si>
  <si>
    <t>AKAP17A</t>
  </si>
  <si>
    <t>A-kinase anchor protein 17A OS=Homo sapiens OX=9606 GN=AKAP17A PE=1 SV=2 - [AK17A_HUMAN]</t>
  </si>
  <si>
    <t>Q06033</t>
  </si>
  <si>
    <t>Inter-alpha-trypsin inhibitor heavy chain H3</t>
  </si>
  <si>
    <t>ITIH3</t>
  </si>
  <si>
    <t>Inter-alpha-trypsin inhibitor heavy chain H3 OS=Homo sapiens OX=9606 GN=ITIH3 PE=1 SV=2 - [ITIH3_HUMAN]</t>
  </si>
  <si>
    <t>Q13164</t>
  </si>
  <si>
    <t>Mitogen-activated protein kinase 7</t>
  </si>
  <si>
    <t>MAPK7</t>
  </si>
  <si>
    <t>Mitogen-activated protein kinase 7 OS=Homo sapiens OX=9606 GN=MAPK7 PE=1 SV=2 - [MK07_HUMAN]</t>
  </si>
  <si>
    <t>P11532</t>
  </si>
  <si>
    <t>Dystrophin</t>
  </si>
  <si>
    <t>DMD</t>
  </si>
  <si>
    <t>Dystrophin OS=Homo sapiens OX=9606 GN=DMD PE=1 SV=3 - [DMD_HUMAN]</t>
  </si>
  <si>
    <t>Q13614</t>
  </si>
  <si>
    <t>Myotubularin-related protein 2</t>
  </si>
  <si>
    <t>MTMR2</t>
  </si>
  <si>
    <t>Myotubularin-related protein 2 OS=Homo sapiens OX=9606 GN=MTMR2 PE=1 SV=4 - [MTMR2_HUMAN]</t>
  </si>
  <si>
    <t>P51649</t>
  </si>
  <si>
    <t>Succinate-semialdehyde dehydrogenase, mitochondrial</t>
  </si>
  <si>
    <t>ALDH5A1</t>
  </si>
  <si>
    <t>Succinate-semialdehyde dehydrogenase, mitochondrial OS=Homo sapiens OX=9606 GN=ALDH5A1 PE=1 SV=2 - [SSDH_HUMAN]</t>
  </si>
  <si>
    <t>P47712</t>
  </si>
  <si>
    <t>Cytosolic phospholipase A2</t>
  </si>
  <si>
    <t>PLA2G4A</t>
  </si>
  <si>
    <t>Cytosolic phospholipase A2 OS=Homo sapiens OX=9606 GN=PLA2G4A PE=1 SV=2 - [PA24A_HUMAN]</t>
  </si>
  <si>
    <t>P08236</t>
  </si>
  <si>
    <t>Beta-glucuronidase</t>
  </si>
  <si>
    <t>GUSB</t>
  </si>
  <si>
    <t>Beta-glucuronidase OS=Homo sapiens OX=9606 GN=GUSB PE=1 SV=2 - [BGLR_HUMAN]</t>
  </si>
  <si>
    <t>Q9NSE4</t>
  </si>
  <si>
    <t>Isoleucine--tRNA ligase, mitochondrial</t>
  </si>
  <si>
    <t>IARS2</t>
  </si>
  <si>
    <t>Isoleucine--tRNA ligase, mitochondrial OS=Homo sapiens OX=9606 GN=IARS2 PE=1 SV=2 - [SYIM_HUMAN]</t>
  </si>
  <si>
    <t>Q8IYA8</t>
  </si>
  <si>
    <t>Interactor of HORMAD1 protein 1</t>
  </si>
  <si>
    <t>CCDC36</t>
  </si>
  <si>
    <t>Interactor of HORMAD1 protein 1 OS=Homo sapiens OX=9606 GN=CCDC36 PE=1 SV=2 - [IHO1_HUMAN]</t>
  </si>
  <si>
    <t>O94874</t>
  </si>
  <si>
    <t>E3 UFM1-protein ligase 1</t>
  </si>
  <si>
    <t>UFL1</t>
  </si>
  <si>
    <t>E3 UFM1-protein ligase 1 OS=Homo sapiens OX=9606 GN=UFL1 PE=1 SV=2 - [UFL1_HUMAN]</t>
  </si>
  <si>
    <t>P78368</t>
  </si>
  <si>
    <t>Casein kinase I isoform gamma-2</t>
  </si>
  <si>
    <t>CSNK1G2</t>
  </si>
  <si>
    <t>Casein kinase I isoform gamma-2 OS=Homo sapiens OX=9606 GN=CSNK1G2 PE=1 SV=1 - [KC1G2_HUMAN]</t>
  </si>
  <si>
    <t>Q13610</t>
  </si>
  <si>
    <t>Periodic tryptophan protein 1 homolog</t>
  </si>
  <si>
    <t>PWP1</t>
  </si>
  <si>
    <t>Periodic tryptophan protein 1 homolog OS=Homo sapiens OX=9606 GN=PWP1 PE=1 SV=1 - [PWP1_HUMAN]</t>
  </si>
  <si>
    <t>Q9NZJ4</t>
  </si>
  <si>
    <t>Sacsin</t>
  </si>
  <si>
    <t>SACS</t>
  </si>
  <si>
    <t>Sacsin OS=Homo sapiens OX=9606 GN=SACS PE=1 SV=2 - [SACS_HUMAN]</t>
  </si>
  <si>
    <t>P02549</t>
  </si>
  <si>
    <t>Spectrin alpha chain, erythrocytic 1</t>
  </si>
  <si>
    <t>SPTA1</t>
  </si>
  <si>
    <t>Spectrin alpha chain, erythrocytic 1 OS=Homo sapiens OX=9606 GN=SPTA1 PE=1 SV=5 - [SPTA1_HUMAN]</t>
  </si>
  <si>
    <t>Q15814</t>
  </si>
  <si>
    <t>Tubulin-specific chaperone C</t>
  </si>
  <si>
    <t>TBCC</t>
  </si>
  <si>
    <t>Tubulin-specific chaperone C OS=Homo sapiens OX=9606 GN=TBCC PE=1 SV=2 - [TBCC_HUMAN]</t>
  </si>
  <si>
    <t>Q02413</t>
  </si>
  <si>
    <t>Desmoglein-1</t>
  </si>
  <si>
    <t>DSG1</t>
  </si>
  <si>
    <t>Desmoglein-1 OS=Homo sapiens OX=9606 GN=DSG1 PE=1 SV=2 - [DSG1_HUMAN]</t>
  </si>
  <si>
    <t>O14979</t>
  </si>
  <si>
    <t>Heterogeneous nuclear ribonucleoprotein D-like</t>
  </si>
  <si>
    <t>HNRNPDL</t>
  </si>
  <si>
    <t>Heterogeneous nuclear ribonucleoprotein D-like OS=Homo sapiens OX=9606 GN=HNRNPDL PE=1 SV=3 - [HNRDL_HUMAN]</t>
  </si>
  <si>
    <t>Q6GMV2</t>
  </si>
  <si>
    <t>SET and MYND domain-containing protein 5</t>
  </si>
  <si>
    <t>SMYD5</t>
  </si>
  <si>
    <t>SET and MYND domain-containing protein 5 OS=Homo sapiens OX=9606 GN=SMYD5 PE=1 SV=2 - [SMYD5_HUMAN]</t>
  </si>
  <si>
    <t>Q8WWL7</t>
  </si>
  <si>
    <t>G2/mitotic-specific cyclin-B3</t>
  </si>
  <si>
    <t>CCNB3</t>
  </si>
  <si>
    <t>G2/mitotic-specific cyclin-B3 OS=Homo sapiens OX=9606 GN=CCNB3 PE=1 SV=2 - [CCNB3_HUMAN]</t>
  </si>
  <si>
    <t>Q68DQ2</t>
  </si>
  <si>
    <t>Very large A-kinase anchor protein</t>
  </si>
  <si>
    <t>CRYBG3</t>
  </si>
  <si>
    <t>Very large A-kinase anchor protein OS=Homo sapiens OX=9606 GN=CRYBG3 PE=1 SV=3 - [CRBG3_HUMAN]</t>
  </si>
  <si>
    <t>B2RTY4</t>
  </si>
  <si>
    <t>Unconventional myosin-IXa</t>
  </si>
  <si>
    <t>MYO9A</t>
  </si>
  <si>
    <t>Unconventional myosin-IXa OS=Homo sapiens OX=9606 GN=MYO9A PE=1 SV=2 - [MYO9A_HUMAN]</t>
  </si>
  <si>
    <t>Q9HDC9</t>
  </si>
  <si>
    <t>Adipocyte plasma membrane-associated protein</t>
  </si>
  <si>
    <t>APMAP</t>
  </si>
  <si>
    <t>Adipocyte plasma membrane-associated protein OS=Homo sapiens OX=9606 GN=APMAP PE=1 SV=2 - [APMAP_HUMAN]</t>
  </si>
  <si>
    <t>P05155</t>
  </si>
  <si>
    <t>Plasma protease C1 inhibitor</t>
  </si>
  <si>
    <t>SERPING1</t>
  </si>
  <si>
    <t>Plasma protease C1 inhibitor OS=Homo sapiens OX=9606 GN=SERPING1 PE=1 SV=2 - [IC1_HUMAN]</t>
  </si>
  <si>
    <t>O60841</t>
  </si>
  <si>
    <t>Eukaryotic translation initiation factor 5B</t>
  </si>
  <si>
    <t>EIF5B</t>
  </si>
  <si>
    <t>Eukaryotic translation initiation factor 5B OS=Homo sapiens OX=9606 GN=EIF5B PE=1 SV=4 - [IF2P_HUMAN]</t>
  </si>
  <si>
    <t>O60673</t>
  </si>
  <si>
    <t>DNA polymerase zeta catalytic subunit</t>
  </si>
  <si>
    <t>REV3L</t>
  </si>
  <si>
    <t>DNA polymerase zeta catalytic subunit OS=Homo sapiens OX=9606 GN=REV3L PE=1 SV=2 - [REV3L_HUMAN]</t>
  </si>
  <si>
    <t>Q53QZ3</t>
  </si>
  <si>
    <t>Rho GTPase-activating protein 15</t>
  </si>
  <si>
    <t>ARHGAP15</t>
  </si>
  <si>
    <t>Rho GTPase-activating protein 15 OS=Homo sapiens OX=9606 GN=ARHGAP15 PE=1 SV=2 - [RHG15_HUMAN]</t>
  </si>
  <si>
    <t>P27816</t>
  </si>
  <si>
    <t>Microtubule-associated protein 4</t>
  </si>
  <si>
    <t>MAP4</t>
  </si>
  <si>
    <t>Microtubule-associated protein 4 OS=Homo sapiens OX=9606 GN=MAP4 PE=1 SV=3 - [MAP4_HUMAN]</t>
  </si>
  <si>
    <t>O94875</t>
  </si>
  <si>
    <t>Sorbin and SH3 domain-containing protein 2</t>
  </si>
  <si>
    <t>SORBS2</t>
  </si>
  <si>
    <t>Sorbin and SH3 domain-containing protein 2 OS=Homo sapiens OX=9606 GN=SORBS2 PE=1 SV=3 - [SRBS2_HUMAN]</t>
  </si>
  <si>
    <t>Q8IXS0</t>
  </si>
  <si>
    <t>Protein FAM217A</t>
  </si>
  <si>
    <t>FAM217A</t>
  </si>
  <si>
    <t>Protein FAM217A OS=Homo sapiens OX=9606 GN=FAM217A PE=2 SV=2 - [F217A_HUMAN]</t>
  </si>
  <si>
    <t>Q9UL52</t>
  </si>
  <si>
    <t>Transmembrane protease serine 11E</t>
  </si>
  <si>
    <t>TMPRSS11E</t>
  </si>
  <si>
    <t>Transmembrane protease serine 11E OS=Homo sapiens OX=9606 GN=TMPRSS11E PE=1 SV=2 - [TM11E_HUMAN]</t>
  </si>
  <si>
    <t>Q96L93</t>
  </si>
  <si>
    <t>Kinesin-like protein KIF16B</t>
  </si>
  <si>
    <t>KIF16B</t>
  </si>
  <si>
    <t>Kinesin-like protein KIF16B OS=Homo sapiens OX=9606 GN=KIF16B PE=1 SV=2 - [KI16B_HUMAN]</t>
  </si>
  <si>
    <t>Q92736</t>
  </si>
  <si>
    <t>Ryanodine receptor 2</t>
  </si>
  <si>
    <t>RYR2</t>
  </si>
  <si>
    <t>Ryanodine receptor 2 OS=Homo sapiens OX=9606 GN=RYR2 PE=1 SV=3 - [RYR2_HUMAN]</t>
  </si>
  <si>
    <t>Q9UJ70</t>
  </si>
  <si>
    <t>N-acetyl-D-glucosamine kinase</t>
  </si>
  <si>
    <t>NAGK</t>
  </si>
  <si>
    <t>N-acetyl-D-glucosamine kinase OS=Homo sapiens OX=9606 GN=NAGK PE=1 SV=4 - [NAGK_HUMAN]</t>
  </si>
  <si>
    <t>Q9NVK5</t>
  </si>
  <si>
    <t>FGFR1 oncogene partner 2</t>
  </si>
  <si>
    <t>FGFR1OP2</t>
  </si>
  <si>
    <t>FGFR1 oncogene partner 2 OS=Homo sapiens OX=9606 GN=FGFR1OP2 PE=1 SV=1 - [FGOP2_HUMAN]</t>
  </si>
  <si>
    <t>Q66K41</t>
  </si>
  <si>
    <t>Zinc finger protein 385C</t>
  </si>
  <si>
    <t>ZNF385C</t>
  </si>
  <si>
    <t>Zinc finger protein 385C OS=Homo sapiens OX=9606 GN=ZNF385C PE=1 SV=3 - [Z385C_HUMAN]</t>
  </si>
  <si>
    <t>P08069</t>
  </si>
  <si>
    <t>Insulin-like growth factor 1 receptor</t>
  </si>
  <si>
    <t>IGF1R</t>
  </si>
  <si>
    <t>Insulin-like growth factor 1 receptor OS=Homo sapiens OX=9606 GN=IGF1R PE=1 SV=1 - [IGF1R_HUMAN]</t>
  </si>
  <si>
    <t>Q8N1G4</t>
  </si>
  <si>
    <t>Leucine-rich repeat-containing protein 47</t>
  </si>
  <si>
    <t>LRRC47</t>
  </si>
  <si>
    <t>Leucine-rich repeat-containing protein 47 OS=Homo sapiens OX=9606 GN=LRRC47 PE=1 SV=1 - [LRC47_HUMAN]</t>
  </si>
  <si>
    <t>Q8WXH0</t>
  </si>
  <si>
    <t>Nesprin-2</t>
  </si>
  <si>
    <t>SYNE2</t>
  </si>
  <si>
    <t>Nesprin-2 OS=Homo sapiens OX=9606 GN=SYNE2 PE=1 SV=3 - [SYNE2_HUMAN]</t>
  </si>
  <si>
    <t>Q8TCG1</t>
  </si>
  <si>
    <t>Protein CIP2A</t>
  </si>
  <si>
    <t>CIP2A</t>
  </si>
  <si>
    <t>Protein CIP2A OS=Homo sapiens OX=9606 GN=CIP2A PE=1 SV=2 - [CIP2A_HUMAN]</t>
  </si>
  <si>
    <t>Q96BW5</t>
  </si>
  <si>
    <t>Phosphotriesterase-related protein</t>
  </si>
  <si>
    <t>PTER</t>
  </si>
  <si>
    <t>Phosphotriesterase-related protein OS=Homo sapiens OX=9606 GN=PTER PE=1 SV=1 - [PTER_HUMAN]</t>
  </si>
  <si>
    <t>Q92743</t>
  </si>
  <si>
    <t>Serine protease HTRA1</t>
  </si>
  <si>
    <t>HTRA1</t>
  </si>
  <si>
    <t>Serine protease HTRA1 OS=Homo sapiens OX=9606 GN=HTRA1 PE=1 SV=1 - [HTRA1_HUMAN]</t>
  </si>
  <si>
    <t>Q99683</t>
  </si>
  <si>
    <t>Mitogen-activated protein kinase kinase kinase 5</t>
  </si>
  <si>
    <t>MAP3K5</t>
  </si>
  <si>
    <t>Mitogen-activated protein kinase kinase kinase 5 OS=Homo sapiens OX=9606 GN=MAP3K5 PE=1 SV=1 - [M3K5_HUMAN]</t>
  </si>
  <si>
    <t>P62253</t>
  </si>
  <si>
    <t>Ubiquitin-conjugating enzyme E2 G1</t>
  </si>
  <si>
    <t>UBE2G1</t>
  </si>
  <si>
    <t>Ubiquitin-conjugating enzyme E2 G1 OS=Homo sapiens OX=9606 GN=UBE2G1 PE=1 SV=3 - [UB2G1_HUMAN]</t>
  </si>
  <si>
    <t>Q6P3X3</t>
  </si>
  <si>
    <t>Tetratricopeptide repeat protein 27</t>
  </si>
  <si>
    <t>TTC27</t>
  </si>
  <si>
    <t>Tetratricopeptide repeat protein 27 OS=Homo sapiens OX=9606 GN=TTC27 PE=1 SV=1 - [TTC27_HUMAN]</t>
  </si>
  <si>
    <t>Q5VU65</t>
  </si>
  <si>
    <t>Nuclear pore membrane glycoprotein 210-like</t>
  </si>
  <si>
    <t>NUP210L</t>
  </si>
  <si>
    <t>Nuclear pore membrane glycoprotein 210-like OS=Homo sapiens OX=9606 GN=NUP210L PE=2 SV=1 - [P210L_HUMAN]</t>
  </si>
  <si>
    <t>P45984</t>
  </si>
  <si>
    <t>Mitogen-activated protein kinase 9</t>
  </si>
  <si>
    <t>MAPK9</t>
  </si>
  <si>
    <t>Mitogen-activated protein kinase 9 OS=Homo sapiens OX=9606 GN=MAPK9 PE=1 SV=2 - [MK09_HUMAN]</t>
  </si>
  <si>
    <t>Q8N6V9</t>
  </si>
  <si>
    <t>Testis-expressed protein 9</t>
  </si>
  <si>
    <t>TEX9</t>
  </si>
  <si>
    <t>Testis-expressed protein 9 OS=Homo sapiens OX=9606 GN=TEX9 PE=1 SV=1 - [TEX9_HUMAN]</t>
  </si>
  <si>
    <t>O75674</t>
  </si>
  <si>
    <t>TOM1-like protein 1</t>
  </si>
  <si>
    <t>TOM1L1</t>
  </si>
  <si>
    <t>TOM1-like protein 1 OS=Homo sapiens OX=9606 GN=TOM1L1 PE=1 SV=2 - [TM1L1_HUMAN]</t>
  </si>
  <si>
    <t>Q9NPH2</t>
  </si>
  <si>
    <t>Inositol-3-phosphate synthase 1</t>
  </si>
  <si>
    <t>ISYNA1</t>
  </si>
  <si>
    <t>Inositol-3-phosphate synthase 1 OS=Homo sapiens OX=9606 GN=ISYNA1 PE=1 SV=1 - [INO1_HUMAN]</t>
  </si>
  <si>
    <t>P18077</t>
  </si>
  <si>
    <t>60S ribosomal protein L35a</t>
  </si>
  <si>
    <t>RPL35A</t>
  </si>
  <si>
    <t>60S ribosomal protein L35a OS=Homo sapiens OX=9606 GN=RPL35A PE=1 SV=2 - [RL35A_HUMAN]</t>
  </si>
  <si>
    <t>O75832</t>
  </si>
  <si>
    <t>26S proteasome non-ATPase regulatory subunit 10</t>
  </si>
  <si>
    <t>PSMD10</t>
  </si>
  <si>
    <t>26S proteasome non-ATPase regulatory subunit 10 OS=Homo sapiens OX=9606 GN=PSMD10 PE=1 SV=1 - [PSD10_HUMAN]</t>
  </si>
  <si>
    <t>Q15311</t>
  </si>
  <si>
    <t>RalA-binding protein 1</t>
  </si>
  <si>
    <t>RALBP1</t>
  </si>
  <si>
    <t>RalA-binding protein 1 OS=Homo sapiens OX=9606 GN=RALBP1 PE=1 SV=3 - [RBP1_HUMAN]</t>
  </si>
  <si>
    <t>Q03701</t>
  </si>
  <si>
    <t>CCAAT/enhancer-binding protein zeta</t>
  </si>
  <si>
    <t>CEBPZ</t>
  </si>
  <si>
    <t>CCAAT/enhancer-binding protein zeta OS=Homo sapiens OX=9606 GN=CEBPZ PE=1 SV=3 - [CEBPZ_HUMAN]</t>
  </si>
  <si>
    <t>P34897</t>
  </si>
  <si>
    <t>Serine hydroxymethyltransferase, mitochondrial</t>
  </si>
  <si>
    <t>SHMT2</t>
  </si>
  <si>
    <t>Serine hydroxymethyltransferase, mitochondrial OS=Homo sapiens OX=9606 GN=SHMT2 PE=1 SV=3 - [GLYM_HUMAN]</t>
  </si>
  <si>
    <t>Q9NUP9</t>
  </si>
  <si>
    <t>Protein lin-7 homolog C</t>
  </si>
  <si>
    <t>LIN7C</t>
  </si>
  <si>
    <t>Protein lin-7 homolog C OS=Homo sapiens OX=9606 GN=LIN7C PE=1 SV=1 - [LIN7C_HUMAN]</t>
  </si>
  <si>
    <t>P17655</t>
  </si>
  <si>
    <t>Calpain-2 catalytic subunit</t>
  </si>
  <si>
    <t>CAPN2</t>
  </si>
  <si>
    <t>Calpain-2 catalytic subunit OS=Homo sapiens OX=9606 GN=CAPN2 PE=1 SV=6 - [CAN2_HUMAN]</t>
  </si>
  <si>
    <t>P08133</t>
  </si>
  <si>
    <t>Annexin A6</t>
  </si>
  <si>
    <t>ANXA6</t>
  </si>
  <si>
    <t>Annexin A6 OS=Homo sapiens OX=9606 GN=ANXA6 PE=1 SV=3 - [ANXA6_HUMAN]</t>
  </si>
  <si>
    <t>Q9UMD9</t>
  </si>
  <si>
    <t>Collagen alpha-1(XVII) chain</t>
  </si>
  <si>
    <t>COL17A1</t>
  </si>
  <si>
    <t>Collagen alpha-1(XVII) chain OS=Homo sapiens OX=9606 GN=COL17A1 PE=1 SV=3 - [COHA1_HUMAN]</t>
  </si>
  <si>
    <t>Q8IVU3</t>
  </si>
  <si>
    <t>Probable E3 ubiquitin-protein ligase HERC6</t>
  </si>
  <si>
    <t>HERC6</t>
  </si>
  <si>
    <t>Probable E3 ubiquitin-protein ligase HERC6 OS=Homo sapiens OX=9606 GN=HERC6 PE=1 SV=2 - [HERC6_HUMAN]</t>
  </si>
  <si>
    <t>Q9NZB2</t>
  </si>
  <si>
    <t>Constitutive coactivator of PPAR-gamma-like protein 1</t>
  </si>
  <si>
    <t>FAM120A</t>
  </si>
  <si>
    <t>Constitutive coactivator of PPAR-gamma-like protein 1 OS=Homo sapiens OX=9606 GN=FAM120A PE=1 SV=2 - [F120A_HUMAN]</t>
  </si>
  <si>
    <t>Q9HB40</t>
  </si>
  <si>
    <t>Retinoid-inducible serine carboxypeptidase</t>
  </si>
  <si>
    <t>SCPEP1</t>
  </si>
  <si>
    <t>Retinoid-inducible serine carboxypeptidase OS=Homo sapiens OX=9606 GN=SCPEP1 PE=1 SV=1 - [RISC_HUMAN]</t>
  </si>
  <si>
    <t>Q8TCU4</t>
  </si>
  <si>
    <t>Alstrom syndrome protein 1</t>
  </si>
  <si>
    <t>ALMS1</t>
  </si>
  <si>
    <t>Alstrom syndrome protein 1 OS=Homo sapiens OX=9606 GN=ALMS1 PE=1 SV=4 - [ALMS1_HUMAN]</t>
  </si>
  <si>
    <t>P31949</t>
  </si>
  <si>
    <t>Protein S100-A11</t>
  </si>
  <si>
    <t>S100A11</t>
  </si>
  <si>
    <t>Protein S100-A11 OS=Homo sapiens OX=9606 GN=S100A11 PE=1 SV=2 - [S10AB_HUMAN]</t>
  </si>
  <si>
    <t>Q96EP0</t>
  </si>
  <si>
    <t>E3 ubiquitin-protein ligase RNF31</t>
  </si>
  <si>
    <t>RNF31</t>
  </si>
  <si>
    <t>E3 ubiquitin-protein ligase RNF31 OS=Homo sapiens OX=9606 GN=RNF31 PE=1 SV=1 - [RNF31_HUMAN]</t>
  </si>
  <si>
    <t>Q6W2J9</t>
  </si>
  <si>
    <t>BCL-6 corepressor</t>
  </si>
  <si>
    <t>BCOR</t>
  </si>
  <si>
    <t>BCL-6 corepressor OS=Homo sapiens OX=9606 GN=BCOR PE=1 SV=1 - [BCOR_HUMAN]</t>
  </si>
  <si>
    <t>Q9HC77</t>
  </si>
  <si>
    <t>Centromere protein J</t>
  </si>
  <si>
    <t>CENPJ</t>
  </si>
  <si>
    <t>Centromere protein J OS=Homo sapiens OX=9606 GN=CENPJ PE=1 SV=2 - [CENPJ_HUMAN]</t>
  </si>
  <si>
    <t>Q86YG4</t>
  </si>
  <si>
    <t>5'-nucleotidase domain-containing protein 4</t>
  </si>
  <si>
    <t>NT5DC4</t>
  </si>
  <si>
    <t>5'-nucleotidase domain-containing protein 4 OS=Homo sapiens OX=9606 GN=NT5DC4 PE=2 SV=2 - [NT5D4_HUMAN]</t>
  </si>
  <si>
    <t>Q9BPU6</t>
  </si>
  <si>
    <t>Dihydropyrimidinase-related protein 5</t>
  </si>
  <si>
    <t>DPYSL5</t>
  </si>
  <si>
    <t>Dihydropyrimidinase-related protein 5 OS=Homo sapiens OX=9606 GN=DPYSL5 PE=1 SV=1 - [DPYL5_HUMAN]</t>
  </si>
  <si>
    <t>Q8TDB6</t>
  </si>
  <si>
    <t>E3 ubiquitin-protein ligase DTX3L</t>
  </si>
  <si>
    <t>DTX3L</t>
  </si>
  <si>
    <t>E3 ubiquitin-protein ligase DTX3L OS=Homo sapiens OX=9606 GN=DTX3L PE=1 SV=1 - [DTX3L_HUMAN]</t>
  </si>
  <si>
    <t>Q15126</t>
  </si>
  <si>
    <t>Phosphomevalonate kinase</t>
  </si>
  <si>
    <t>PMVK</t>
  </si>
  <si>
    <t>Phosphomevalonate kinase OS=Homo sapiens OX=9606 GN=PMVK PE=1 SV=3 - [PMVK_HUMAN]</t>
  </si>
  <si>
    <t>Q9BXL6</t>
  </si>
  <si>
    <t>Caspase recruitment domain-containing protein 14</t>
  </si>
  <si>
    <t>CARD14</t>
  </si>
  <si>
    <t>Caspase recruitment domain-containing protein 14 OS=Homo sapiens OX=9606 GN=CARD14 PE=1 SV=2 - [CAR14_HUMAN]</t>
  </si>
  <si>
    <t>O43719</t>
  </si>
  <si>
    <t>HIV Tat-specific factor 1</t>
  </si>
  <si>
    <t>HTATSF1</t>
  </si>
  <si>
    <t>HIV Tat-specific factor 1 OS=Homo sapiens OX=9606 GN=HTATSF1 PE=1 SV=1 - [HTSF1_HUMAN]</t>
  </si>
  <si>
    <t>O75069</t>
  </si>
  <si>
    <t>Transmembrane and coiled-coil domains protein 2</t>
  </si>
  <si>
    <t>TMCC2</t>
  </si>
  <si>
    <t>Transmembrane and coiled-coil domains protein 2 OS=Homo sapiens OX=9606 GN=TMCC2 PE=1 SV=3 - [TMCC2_HUMAN]</t>
  </si>
  <si>
    <t>O75503</t>
  </si>
  <si>
    <t>Ceroid-lipofuscinosis neuronal protein 5</t>
  </si>
  <si>
    <t>CLN5</t>
  </si>
  <si>
    <t>Ceroid-lipofuscinosis neuronal protein 5 OS=Homo sapiens OX=9606 GN=CLN5 PE=1 SV=2 - [CLN5_HUMAN]</t>
  </si>
  <si>
    <t>Q86UK7</t>
  </si>
  <si>
    <t>E3 ubiquitin-protein ligase ZNF598</t>
  </si>
  <si>
    <t>ZNF598</t>
  </si>
  <si>
    <t>E3 ubiquitin-protein ligase ZNF598 OS=Homo sapiens OX=9606 GN=ZNF598 PE=1 SV=1 - [ZN598_HUMAN]</t>
  </si>
  <si>
    <t>O43866</t>
  </si>
  <si>
    <t>CD5 antigen-like</t>
  </si>
  <si>
    <t>CD5L</t>
  </si>
  <si>
    <t>CD5 antigen-like OS=Homo sapiens OX=9606 GN=CD5L PE=1 SV=1 - [CD5L_HUMAN]</t>
  </si>
  <si>
    <t>Q9UHJ9</t>
  </si>
  <si>
    <t>Post-GPI attachment to proteins factor 2</t>
  </si>
  <si>
    <t>PGAP2</t>
  </si>
  <si>
    <t>Post-GPI attachment to proteins factor 2 OS=Homo sapiens OX=9606 GN=PGAP2 PE=1 SV=2 - [PGAP2_HUMAN]</t>
  </si>
  <si>
    <t>Q16537</t>
  </si>
  <si>
    <t>Serine/threonine-protein phosphatase 2A 56 kDa regulatory subunit epsilon isoform</t>
  </si>
  <si>
    <t>PPP2R5E</t>
  </si>
  <si>
    <t>Serine/threonine-protein phosphatase 2A 56 kDa regulatory subunit epsilon isoform OS=Homo sapiens OX=9606 GN=PPP2R5E PE=1 SV=1 - [2A5E_HUMAN]</t>
  </si>
  <si>
    <t>Q13308</t>
  </si>
  <si>
    <t>Inactive tyrosine-protein kinase 7</t>
  </si>
  <si>
    <t>PTK7</t>
  </si>
  <si>
    <t>Inactive tyrosine-protein kinase 7 OS=Homo sapiens OX=9606 GN=PTK7 PE=1 SV=2 - [PTK7_HUMAN]</t>
  </si>
  <si>
    <t>Q9NUC0</t>
  </si>
  <si>
    <t>SERTA domain-containing protein 4</t>
  </si>
  <si>
    <t>SERTAD4</t>
  </si>
  <si>
    <t>SERTA domain-containing protein 4 OS=Homo sapiens OX=9606 GN=SERTAD4 PE=2 SV=1 - [SRTD4_HUMAN]</t>
  </si>
  <si>
    <t>Q9BTE3</t>
  </si>
  <si>
    <t>Mini-chromosome maintenance complex-binding protein</t>
  </si>
  <si>
    <t>MCMBP</t>
  </si>
  <si>
    <t>Mini-chromosome maintenance complex-binding protein OS=Homo sapiens OX=9606 GN=MCMBP PE=1 SV=2 - [MCMBP_HUMAN]</t>
  </si>
  <si>
    <t>Q9NSD9</t>
  </si>
  <si>
    <t>Phenylalanine--tRNA ligase beta subunit</t>
  </si>
  <si>
    <t>FARSB</t>
  </si>
  <si>
    <t>Phenylalanine--tRNA ligase beta subunit OS=Homo sapiens OX=9606 GN=FARSB PE=1 SV=3 - [SYFB_HUMAN]</t>
  </si>
  <si>
    <t>Q7Z5J4</t>
  </si>
  <si>
    <t>Retinoic acid-induced protein 1</t>
  </si>
  <si>
    <t>RAI1</t>
  </si>
  <si>
    <t>Retinoic acid-induced protein 1 OS=Homo sapiens OX=9606 GN=RAI1 PE=1 SV=2 - [RAI1_HUMAN]</t>
  </si>
  <si>
    <t>Q5T2T1</t>
  </si>
  <si>
    <t>MAGUK p55 subfamily member 7</t>
  </si>
  <si>
    <t>MPP7</t>
  </si>
  <si>
    <t>MAGUK p55 subfamily member 7 OS=Homo sapiens OX=9606 GN=MPP7 PE=1 SV=1 - [MPP7_HUMAN]</t>
  </si>
  <si>
    <t>Q9NRM1</t>
  </si>
  <si>
    <t>Enamelin</t>
  </si>
  <si>
    <t>ENAM</t>
  </si>
  <si>
    <t>Enamelin OS=Homo sapiens OX=9606 GN=ENAM PE=1 SV=3 - [ENAM_HUMAN]</t>
  </si>
  <si>
    <t>Q9UKW4</t>
  </si>
  <si>
    <t>Guanine nucleotide exchange factor VAV3</t>
  </si>
  <si>
    <t>VAV3</t>
  </si>
  <si>
    <t>Guanine nucleotide exchange factor VAV3 OS=Homo sapiens OX=9606 GN=VAV3 PE=1 SV=1 - [VAV3_HUMAN]</t>
  </si>
  <si>
    <t>Q02846</t>
  </si>
  <si>
    <t>Retinal guanylyl cyclase 1</t>
  </si>
  <si>
    <t>GUCY2D</t>
  </si>
  <si>
    <t>Retinal guanylyl cyclase 1 OS=Homo sapiens OX=9606 GN=GUCY2D PE=1 SV=2 - [GUC2D_HUMAN]</t>
  </si>
  <si>
    <t>P06312</t>
  </si>
  <si>
    <t>Immunoglobulin kappa variable 4-1</t>
  </si>
  <si>
    <t>IGKV4-1</t>
  </si>
  <si>
    <t>Immunoglobulin kappa variable 4-1 OS=Homo sapiens OX=9606 GN=IGKV4-1 PE=1 SV=1 - [KV401_HUMAN]</t>
  </si>
  <si>
    <t>Q9NPY3</t>
  </si>
  <si>
    <t>Complement component C1q receptor</t>
  </si>
  <si>
    <t>CD93</t>
  </si>
  <si>
    <t>Complement component C1q receptor OS=Homo sapiens OX=9606 GN=CD93 PE=1 SV=3 - [C1QR1_HUMAN]</t>
  </si>
  <si>
    <t>Q02790</t>
  </si>
  <si>
    <t>Peptidyl-prolyl cis-trans isomerase FKBP4</t>
  </si>
  <si>
    <t>FKBP4</t>
  </si>
  <si>
    <t>Peptidyl-prolyl cis-trans isomerase FKBP4 OS=Homo sapiens OX=9606 GN=FKBP4 PE=1 SV=3 - [FKBP4_HUMAN]</t>
  </si>
  <si>
    <t>Q7Z6B0</t>
  </si>
  <si>
    <t>Coiled-coil domain-containing protein 91</t>
  </si>
  <si>
    <t>CCDC91</t>
  </si>
  <si>
    <t>Coiled-coil domain-containing protein 91 OS=Homo sapiens OX=9606 GN=CCDC91 PE=1 SV=2 - [CCD91_HUMAN]</t>
  </si>
  <si>
    <t>Q9Y6X5</t>
  </si>
  <si>
    <t>Bis(5'-adenosyl)-triphosphatase ENPP4</t>
  </si>
  <si>
    <t>ENPP4</t>
  </si>
  <si>
    <t>Bis(5'-adenosyl)-triphosphatase ENPP4 OS=Homo sapiens OX=9606 GN=ENPP4 PE=1 SV=3 - [ENPP4_HUMAN]</t>
  </si>
  <si>
    <t>P43652</t>
  </si>
  <si>
    <t>Afamin</t>
  </si>
  <si>
    <t>AFM</t>
  </si>
  <si>
    <t>Afamin OS=Homo sapiens OX=9606 GN=AFM PE=1 SV=1 - [AFAM_HUMAN]</t>
  </si>
  <si>
    <t>Q14914</t>
  </si>
  <si>
    <t>Prostaglandin reductase 1</t>
  </si>
  <si>
    <t>PTGR1</t>
  </si>
  <si>
    <t>Prostaglandin reductase 1 OS=Homo sapiens OX=9606 GN=PTGR1 PE=1 SV=2 - [PTGR1_HUMAN]</t>
  </si>
  <si>
    <t>P04080</t>
  </si>
  <si>
    <t>Cystatin-B</t>
  </si>
  <si>
    <t>CSTB</t>
  </si>
  <si>
    <t>Cystatin-B OS=Homo sapiens OX=9606 GN=CSTB PE=1 SV=2 - [CYTB_HUMAN]</t>
  </si>
  <si>
    <t>P51801</t>
  </si>
  <si>
    <t>Chloride channel protein ClC-Kb</t>
  </si>
  <si>
    <t>CLCNKB</t>
  </si>
  <si>
    <t>Chloride channel protein ClC-Kb OS=Homo sapiens OX=9606 GN=CLCNKB PE=1 SV=3 - [CLCKB_HUMAN]</t>
  </si>
  <si>
    <t>P11310</t>
  </si>
  <si>
    <t>Medium-chain specific acyl-CoA dehydrogenase, mitochondrial</t>
  </si>
  <si>
    <t>ACADM</t>
  </si>
  <si>
    <t>Medium-chain specific acyl-CoA dehydrogenase, mitochondrial OS=Homo sapiens OX=9606 GN=ACADM PE=1 SV=1 - [ACADM_HUMAN]</t>
  </si>
  <si>
    <t>P16083</t>
  </si>
  <si>
    <t>Ribosyldihydronicotinamide dehydrogenase [quinone]</t>
  </si>
  <si>
    <t>NQO2</t>
  </si>
  <si>
    <t>Ribosyldihydronicotinamide dehydrogenase [quinone] OS=Homo sapiens OX=9606 GN=NQO2 PE=1 SV=5 - [NQO2_HUMAN]</t>
  </si>
  <si>
    <t>P82094</t>
  </si>
  <si>
    <t>TATA element modulatory factor</t>
  </si>
  <si>
    <t>TMF1</t>
  </si>
  <si>
    <t>TATA element modulatory factor OS=Homo sapiens OX=9606 GN=TMF1 PE=1 SV=2 - [TMF1_HUMAN]</t>
  </si>
  <si>
    <t>Q9UI12</t>
  </si>
  <si>
    <t>V-type proton ATPase subunit H</t>
  </si>
  <si>
    <t>ATP6V1H</t>
  </si>
  <si>
    <t>V-type proton ATPase subunit H OS=Homo sapiens OX=9606 GN=ATP6V1H PE=1 SV=1 - [VATH_HUMAN]</t>
  </si>
  <si>
    <t>P07358</t>
  </si>
  <si>
    <t>Complement component C8 beta chain</t>
  </si>
  <si>
    <t>C8B</t>
  </si>
  <si>
    <t>Complement component C8 beta chain OS=Homo sapiens OX=9606 GN=C8B PE=1 SV=3 - [CO8B_HUMAN]</t>
  </si>
  <si>
    <t>P52594</t>
  </si>
  <si>
    <t>Arf-GAP domain and FG repeat-containing protein 1</t>
  </si>
  <si>
    <t>AGFG1</t>
  </si>
  <si>
    <t>Arf-GAP domain and FG repeat-containing protein 1 OS=Homo sapiens OX=9606 GN=AGFG1 PE=1 SV=2 - [AGFG1_HUMAN]</t>
  </si>
  <si>
    <t>P04229</t>
  </si>
  <si>
    <t>HLA class II histocompatibility antigen, DRB1-1 beta chain</t>
  </si>
  <si>
    <t>HLA-DRB1</t>
  </si>
  <si>
    <t>HLA class II histocompatibility antigen, DRB1-1 beta chain OS=Homo sapiens OX=9606 GN=HLA-DRB1 PE=1 SV=2 - [2B11_HUMAN]</t>
  </si>
  <si>
    <t>Q8TC92</t>
  </si>
  <si>
    <t>Ecto-NOX disulfide-thiol exchanger 1</t>
  </si>
  <si>
    <t>ENOX1</t>
  </si>
  <si>
    <t>Ecto-NOX disulfide-thiol exchanger 1 OS=Homo sapiens OX=9606 GN=ENOX1 PE=1 SV=1 - [ENOX1_HUMAN]</t>
  </si>
  <si>
    <t>P49908</t>
  </si>
  <si>
    <t>Selenoprotein P</t>
  </si>
  <si>
    <t>SELENOP</t>
  </si>
  <si>
    <t>Selenoprotein P OS=Homo sapiens OX=9606 GN=SELENOP PE=1 SV=3 - [SEPP1_HUMAN]</t>
  </si>
  <si>
    <t>P05161</t>
  </si>
  <si>
    <t>Ubiquitin-like protein ISG15</t>
  </si>
  <si>
    <t>ISG15</t>
  </si>
  <si>
    <t>Ubiquitin-like protein ISG15 OS=Homo sapiens OX=9606 GN=ISG15 PE=1 SV=5 - [ISG15_HUMAN]</t>
  </si>
  <si>
    <t>O60306</t>
  </si>
  <si>
    <t>RNA helicase aquarius</t>
  </si>
  <si>
    <t>AQR</t>
  </si>
  <si>
    <t>RNA helicase aquarius OS=Homo sapiens OX=9606 GN=AQR PE=1 SV=4 - [AQR_HUMAN]</t>
  </si>
  <si>
    <t>Q9H2D6</t>
  </si>
  <si>
    <t>TRIO and F-actin-binding protein</t>
  </si>
  <si>
    <t>TRIOBP</t>
  </si>
  <si>
    <t>TRIO and F-actin-binding protein OS=Homo sapiens OX=9606 GN=TRIOBP PE=1 SV=3 - [TARA_HUMAN]</t>
  </si>
  <si>
    <t>P42830</t>
  </si>
  <si>
    <t>C-X-C motif chemokine 5</t>
  </si>
  <si>
    <t>CXCL5</t>
  </si>
  <si>
    <t>C-X-C motif chemokine 5 OS=Homo sapiens OX=9606 GN=CXCL5 PE=1 SV=1 - [CXCL5_HUMAN]</t>
  </si>
  <si>
    <t>P36776</t>
  </si>
  <si>
    <t>Lon protease homolog, mitochondrial</t>
  </si>
  <si>
    <t>LONP1</t>
  </si>
  <si>
    <t>Lon protease homolog, mitochondrial OS=Homo sapiens OX=9606 GN=LONP1 PE=1 SV=2 - [LONM_HUMAN]</t>
  </si>
  <si>
    <t>Q56A73</t>
  </si>
  <si>
    <t>Spindlin-4</t>
  </si>
  <si>
    <t>SPIN4</t>
  </si>
  <si>
    <t>Spindlin-4 OS=Homo sapiens OX=9606 GN=SPIN4 PE=1 SV=1 - [SPIN4_HUMAN]</t>
  </si>
  <si>
    <t>P23786</t>
  </si>
  <si>
    <t>Carnitine O-palmitoyltransferase 2, mitochondrial</t>
  </si>
  <si>
    <t>CPT2</t>
  </si>
  <si>
    <t>Carnitine O-palmitoyltransferase 2, mitochondrial OS=Homo sapiens OX=9606 GN=CPT2 PE=1 SV=2 - [CPT2_HUMAN]</t>
  </si>
  <si>
    <t>P30050</t>
  </si>
  <si>
    <t>60S ribosomal protein L12</t>
  </si>
  <si>
    <t>RPL12</t>
  </si>
  <si>
    <t>60S ribosomal protein L12 OS=Homo sapiens OX=9606 GN=RPL12 PE=1 SV=1 - [RL12_HUMAN]</t>
  </si>
  <si>
    <t>P56381</t>
  </si>
  <si>
    <t>ATP synthase subunit epsilon, mitochondrial</t>
  </si>
  <si>
    <t>ATP5F1E</t>
  </si>
  <si>
    <t>ATP synthase subunit epsilon, mitochondrial OS=Homo sapiens OX=9606 GN=ATP5F1E PE=1 SV=2 - [ATP5E_HUMAN]</t>
  </si>
  <si>
    <t>A8TX70</t>
  </si>
  <si>
    <t>Collagen alpha-5(VI) chain</t>
  </si>
  <si>
    <t>COL6A5</t>
  </si>
  <si>
    <t>Collagen alpha-5(VI) chain OS=Homo sapiens OX=9606 GN=COL6A5 PE=1 SV=1 - [CO6A5_HUMAN]</t>
  </si>
  <si>
    <t>Q6DN14</t>
  </si>
  <si>
    <t>Multiple C2 and transmembrane domain-containing protein 1</t>
  </si>
  <si>
    <t>MCTP1</t>
  </si>
  <si>
    <t>Multiple C2 and transmembrane domain-containing protein 1 OS=Homo sapiens OX=9606 GN=MCTP1 PE=2 SV=2 - [MCTP1_HUMAN]</t>
  </si>
  <si>
    <t>Q9GZU8</t>
  </si>
  <si>
    <t>PSME3-interacting protein</t>
  </si>
  <si>
    <t>FAM192A</t>
  </si>
  <si>
    <t>PSME3-interacting protein OS=Homo sapiens OX=9606 GN=FAM192A PE=1 SV=1 - [PIP30_HUMAN]</t>
  </si>
  <si>
    <t>Q9HD45</t>
  </si>
  <si>
    <t>Transmembrane 9 superfamily member 3</t>
  </si>
  <si>
    <t>TM9SF3</t>
  </si>
  <si>
    <t>Transmembrane 9 superfamily member 3 OS=Homo sapiens OX=9606 GN=TM9SF3 PE=1 SV=2 - [TM9S3_HUMAN]</t>
  </si>
  <si>
    <t>Q5W041</t>
  </si>
  <si>
    <t>Armadillo repeat-containing protein 3</t>
  </si>
  <si>
    <t>ARMC3</t>
  </si>
  <si>
    <t>Armadillo repeat-containing protein 3 OS=Homo sapiens OX=9606 GN=ARMC3 PE=2 SV=2 - [ARMC3_HUMAN]</t>
  </si>
  <si>
    <t>Q9NZL9</t>
  </si>
  <si>
    <t>Methionine adenosyltransferase 2 subunit beta</t>
  </si>
  <si>
    <t>MAT2B</t>
  </si>
  <si>
    <t>Methionine adenosyltransferase 2 subunit beta OS=Homo sapiens OX=9606 GN=MAT2B PE=1 SV=1 - [MAT2B_HUMAN]</t>
  </si>
  <si>
    <t>Q96SZ5</t>
  </si>
  <si>
    <t>2-aminoethanethiol dioxygenase</t>
  </si>
  <si>
    <t>ADO</t>
  </si>
  <si>
    <t>2-aminoethanethiol dioxygenase OS=Homo sapiens OX=9606 GN=ADO PE=1 SV=2 - [AEDO_HUMAN]</t>
  </si>
  <si>
    <t>Q8NEZ2</t>
  </si>
  <si>
    <t>Vacuolar protein sorting-associated protein 37A</t>
  </si>
  <si>
    <t>VPS37A</t>
  </si>
  <si>
    <t>Vacuolar protein sorting-associated protein 37A OS=Homo sapiens OX=9606 GN=VPS37A PE=1 SV=1 - [VP37A_HUMAN]</t>
  </si>
  <si>
    <t>Q9Y5K8</t>
  </si>
  <si>
    <t>V-type proton ATPase subunit D</t>
  </si>
  <si>
    <t>ATP6V1D</t>
  </si>
  <si>
    <t>V-type proton ATPase subunit D OS=Homo sapiens OX=9606 GN=ATP6V1D PE=1 SV=1 - [VATD_HUMAN]</t>
  </si>
  <si>
    <t>Q9H8M2</t>
  </si>
  <si>
    <t>Bromodomain-containing protein 9</t>
  </si>
  <si>
    <t>BRD9</t>
  </si>
  <si>
    <t>Bromodomain-containing protein 9 OS=Homo sapiens OX=9606 GN=BRD9 PE=1 SV=2 - [BRD9_HUMAN]</t>
  </si>
  <si>
    <t>O43353</t>
  </si>
  <si>
    <t>Receptor-interacting serine/threonine-protein kinase 2</t>
  </si>
  <si>
    <t>RIPK2</t>
  </si>
  <si>
    <t>Receptor-interacting serine/threonine-protein kinase 2 OS=Homo sapiens OX=9606 GN=RIPK2 PE=1 SV=2 - [RIPK2_HUMAN]</t>
  </si>
  <si>
    <t>Q09328</t>
  </si>
  <si>
    <t>Alpha-1,6-mannosylglycoprotein 6-beta-N-acetylglucosaminyltransferase A</t>
  </si>
  <si>
    <t>MGAT5</t>
  </si>
  <si>
    <t>Alpha-1,6-mannosylglycoprotein 6-beta-N-acetylglucosaminyltransferase A OS=Homo sapiens OX=9606 GN=MGAT5 PE=1 SV=1 - [MGT5A_HUMAN]</t>
  </si>
  <si>
    <t>P49662</t>
  </si>
  <si>
    <t>Caspase-4</t>
  </si>
  <si>
    <t>CASP4</t>
  </si>
  <si>
    <t>Caspase-4 OS=Homo sapiens OX=9606 GN=CASP4 PE=1 SV=1 - [CASP4_HUMAN]</t>
  </si>
  <si>
    <t>P55036</t>
  </si>
  <si>
    <t>26S proteasome non-ATPase regulatory subunit 4</t>
  </si>
  <si>
    <t>PSMD4</t>
  </si>
  <si>
    <t>26S proteasome non-ATPase regulatory subunit 4 OS=Homo sapiens OX=9606 GN=PSMD4 PE=1 SV=1 - [PSMD4_HUMAN]</t>
  </si>
  <si>
    <t>O75489</t>
  </si>
  <si>
    <t>NADH dehydrogenase [ubiquinone] iron-sulfur protein 3, mitochondrial</t>
  </si>
  <si>
    <t>NDUFS3</t>
  </si>
  <si>
    <t>NADH dehydrogenase [ubiquinone] iron-sulfur protein 3, mitochondrial OS=Homo sapiens OX=9606 GN=NDUFS3 PE=1 SV=1 - [NDUS3_HUMAN]</t>
  </si>
  <si>
    <t>Q99435</t>
  </si>
  <si>
    <t>Protein kinase C-binding protein NELL2</t>
  </si>
  <si>
    <t>NELL2</t>
  </si>
  <si>
    <t>Protein kinase C-binding protein NELL2 OS=Homo sapiens OX=9606 GN=NELL2 PE=1 SV=1 - [NELL2_HUMAN]</t>
  </si>
  <si>
    <t>O95571</t>
  </si>
  <si>
    <t>Persulfide dioxygenase ETHE1, mitochondrial</t>
  </si>
  <si>
    <t>ETHE1</t>
  </si>
  <si>
    <t>Persulfide dioxygenase ETHE1, mitochondrial OS=Homo sapiens OX=9606 GN=ETHE1 PE=1 SV=2 - [ETHE1_HUMAN]</t>
  </si>
  <si>
    <t>Q8WZA9</t>
  </si>
  <si>
    <t>Immunity-related GTPase family Q protein</t>
  </si>
  <si>
    <t>IRGQ</t>
  </si>
  <si>
    <t>Immunity-related GTPase family Q protein OS=Homo sapiens OX=9606 GN=IRGQ PE=1 SV=1 - [IRGQ_HUMAN]</t>
  </si>
  <si>
    <t>Q9UHJ6</t>
  </si>
  <si>
    <t>Sedoheptulokinase</t>
  </si>
  <si>
    <t>SHPK</t>
  </si>
  <si>
    <t>Sedoheptulokinase OS=Homo sapiens OX=9606 GN=SHPK PE=1 SV=3 - [SHPK_HUMAN]</t>
  </si>
  <si>
    <t>Q01085</t>
  </si>
  <si>
    <t>Nucleolysin TIAR</t>
  </si>
  <si>
    <t>TIAL1</t>
  </si>
  <si>
    <t>Nucleolysin TIAR OS=Homo sapiens OX=9606 GN=TIAL1 PE=1 SV=1 - [TIAR_HUMAN]</t>
  </si>
  <si>
    <t>Q96TC7</t>
  </si>
  <si>
    <t>Regulator of microtubule dynamics protein 3</t>
  </si>
  <si>
    <t>RMDN3</t>
  </si>
  <si>
    <t>Regulator of microtubule dynamics protein 3 OS=Homo sapiens OX=9606 GN=RMDN3 PE=1 SV=2 - [RMD3_HUMAN]</t>
  </si>
  <si>
    <t>P56537</t>
  </si>
  <si>
    <t>Eukaryotic translation initiation factor 6</t>
  </si>
  <si>
    <t>EIF6</t>
  </si>
  <si>
    <t>Eukaryotic translation initiation factor 6 OS=Homo sapiens OX=9606 GN=EIF6 PE=1 SV=1 - [IF6_HUMAN]</t>
  </si>
  <si>
    <t>Q9BZK7</t>
  </si>
  <si>
    <t>F-box-like/WD repeat-containing protein TBL1XR1</t>
  </si>
  <si>
    <t>TBL1XR1</t>
  </si>
  <si>
    <t>F-box-like/WD repeat-containing protein TBL1XR1 OS=Homo sapiens OX=9606 GN=TBL1XR1 PE=1 SV=1 - [TBL1R_HUMAN]</t>
  </si>
  <si>
    <t>Q3YEC7</t>
  </si>
  <si>
    <t>Rab-like protein 6</t>
  </si>
  <si>
    <t>RABL6</t>
  </si>
  <si>
    <t>Rab-like protein 6 OS=Homo sapiens OX=9606 GN=RABL6 PE=1 SV=2 - [RABL6_HUMAN]</t>
  </si>
  <si>
    <t>Q9UGJ1</t>
  </si>
  <si>
    <t>Gamma-tubulin complex component 4</t>
  </si>
  <si>
    <t>TUBGCP4</t>
  </si>
  <si>
    <t>Gamma-tubulin complex component 4 OS=Homo sapiens OX=9606 GN=TUBGCP4 PE=1 SV=1 - [GCP4_HUMAN]</t>
  </si>
  <si>
    <t>P05166</t>
  </si>
  <si>
    <t>Propionyl-CoA carboxylase beta chain, mitochondrial</t>
  </si>
  <si>
    <t>PCCB</t>
  </si>
  <si>
    <t>Propionyl-CoA carboxylase beta chain, mitochondrial OS=Homo sapiens OX=9606 GN=PCCB PE=1 SV=3 - [PCCB_HUMAN]</t>
  </si>
  <si>
    <t>P42331</t>
  </si>
  <si>
    <t>Rho GTPase-activating protein 25</t>
  </si>
  <si>
    <t>ARHGAP25</t>
  </si>
  <si>
    <t>Rho GTPase-activating protein 25 OS=Homo sapiens OX=9606 GN=ARHGAP25 PE=1 SV=2 - [RHG25_HUMAN]</t>
  </si>
  <si>
    <t>Q6ICB4</t>
  </si>
  <si>
    <t>Sesquipedalian-2</t>
  </si>
  <si>
    <t>PHETA2</t>
  </si>
  <si>
    <t>Sesquipedalian-2 OS=Homo sapiens OX=9606 GN=PHETA2 PE=1 SV=1 - [SESQ2_HUMAN]</t>
  </si>
  <si>
    <t>Q7Z392</t>
  </si>
  <si>
    <t>Trafficking protein particle complex subunit 11</t>
  </si>
  <si>
    <t>TRAPPC11</t>
  </si>
  <si>
    <t>Trafficking protein particle complex subunit 11 OS=Homo sapiens OX=9606 GN=TRAPPC11 PE=1 SV=2 - [TPC11_HUMAN]</t>
  </si>
  <si>
    <t>Q96FV2</t>
  </si>
  <si>
    <t>Secernin-2</t>
  </si>
  <si>
    <t>SCRN2</t>
  </si>
  <si>
    <t>Secernin-2 OS=Homo sapiens OX=9606 GN=SCRN2 PE=1 SV=3 - [SCRN2_HUMAN]</t>
  </si>
  <si>
    <t>P46108</t>
  </si>
  <si>
    <t>Adapter molecule crk</t>
  </si>
  <si>
    <t>CRK</t>
  </si>
  <si>
    <t>Adapter molecule crk OS=Homo sapiens OX=9606 GN=CRK PE=1 SV=2 - [CRK_HUMAN]</t>
  </si>
  <si>
    <t>O14653</t>
  </si>
  <si>
    <t>Golgi SNAP receptor complex member 2</t>
  </si>
  <si>
    <t>GOSR2</t>
  </si>
  <si>
    <t>Golgi SNAP receptor complex member 2 OS=Homo sapiens OX=9606 GN=GOSR2 PE=1 SV=2 - [GOSR2_HUMAN]</t>
  </si>
  <si>
    <t>O00189</t>
  </si>
  <si>
    <t>AP-4 complex subunit mu-1</t>
  </si>
  <si>
    <t>AP4M1</t>
  </si>
  <si>
    <t>AP-4 complex subunit mu-1 OS=Homo sapiens OX=9606 GN=AP4M1 PE=1 SV=2 - [AP4M1_HUMAN]</t>
  </si>
  <si>
    <t>P01880</t>
  </si>
  <si>
    <t>Immunoglobulin heavy constant delta</t>
  </si>
  <si>
    <t>IGHD</t>
  </si>
  <si>
    <t>Immunoglobulin heavy constant delta OS=Homo sapiens OX=9606 GN=IGHD PE=1 SV=3 - [IGHD_HUMAN]</t>
  </si>
  <si>
    <t>Q2WGN9</t>
  </si>
  <si>
    <t>GRB2-associated-binding protein 4</t>
  </si>
  <si>
    <t>GAB4</t>
  </si>
  <si>
    <t>GRB2-associated-binding protein 4 OS=Homo sapiens OX=9606 GN=GAB4 PE=2 SV=1 - [GAB4_HUMAN]</t>
  </si>
  <si>
    <t>O95858</t>
  </si>
  <si>
    <t>Tetraspanin-15</t>
  </si>
  <si>
    <t>TSPAN15</t>
  </si>
  <si>
    <t>Tetraspanin-15 OS=Homo sapiens OX=9606 GN=TSPAN15 PE=1 SV=1 - [TSN15_HUMAN]</t>
  </si>
  <si>
    <t>Q7Z3D6</t>
  </si>
  <si>
    <t>D-glutamate cyclase, mitochondrial</t>
  </si>
  <si>
    <t>DGLUCY</t>
  </si>
  <si>
    <t>D-glutamate cyclase, mitochondrial OS=Homo sapiens OX=9606 GN=DGLUCY PE=1 SV=2 - [GLUCM_HUMAN]</t>
  </si>
  <si>
    <t>Q6ZSS3</t>
  </si>
  <si>
    <t>Zinc finger protein 621</t>
  </si>
  <si>
    <t>ZNF621</t>
  </si>
  <si>
    <t>Zinc finger protein 621 OS=Homo sapiens OX=9606 GN=ZNF621 PE=2 SV=1 - [ZN621_HUMAN]</t>
  </si>
  <si>
    <t>Q86WR0</t>
  </si>
  <si>
    <t>Coiled-coil domain-containing protein 25</t>
  </si>
  <si>
    <t>CCDC25</t>
  </si>
  <si>
    <t>Coiled-coil domain-containing protein 25 OS=Homo sapiens OX=9606 GN=CCDC25 PE=1 SV=2 - [CCD25_HUMAN]</t>
  </si>
  <si>
    <t>Q9NW61</t>
  </si>
  <si>
    <t>Pleckstrin homology domain-containing family J member 1</t>
  </si>
  <si>
    <t>PLEKHJ1</t>
  </si>
  <si>
    <t>Pleckstrin homology domain-containing family J member 1 OS=Homo sapiens OX=9606 GN=PLEKHJ1 PE=2 SV=1 - [PKHJ1_HUMAN]</t>
  </si>
  <si>
    <t>Q86WR7</t>
  </si>
  <si>
    <t>Proline and serine-rich protein 2</t>
  </si>
  <si>
    <t>PROSER2</t>
  </si>
  <si>
    <t>Proline and serine-rich protein 2 OS=Homo sapiens OX=9606 GN=PROSER2 PE=1 SV=2 - [PRSR2_HUMAN]</t>
  </si>
  <si>
    <t>Q96T66</t>
  </si>
  <si>
    <t>Nicotinamide/nicotinic acid mononucleotide adenylyltransferase 3</t>
  </si>
  <si>
    <t>NMNAT3</t>
  </si>
  <si>
    <t>Nicotinamide/nicotinic acid mononucleotide adenylyltransferase 3 OS=Homo sapiens OX=9606 GN=NMNAT3 PE=1 SV=2 - [NMNA3_HUMAN]</t>
  </si>
  <si>
    <t>Q9NZD2</t>
  </si>
  <si>
    <t>Glycolipid transfer protein</t>
  </si>
  <si>
    <t>GLTP</t>
  </si>
  <si>
    <t>Glycolipid transfer protein OS=Homo sapiens OX=9606 GN=GLTP PE=1 SV=3 - [GLTP_HUMAN]</t>
  </si>
  <si>
    <t>P04440</t>
  </si>
  <si>
    <t>HLA class II histocompatibility antigen, DP beta 1 chain</t>
  </si>
  <si>
    <t>HLA-DPB1</t>
  </si>
  <si>
    <t>HLA class II histocompatibility antigen, DP beta 1 chain OS=Homo sapiens OX=9606 GN=HLA-DPB1 PE=1 SV=1 - [DPB1_HUMAN]</t>
  </si>
  <si>
    <t>P43251</t>
  </si>
  <si>
    <t>Biotinidase</t>
  </si>
  <si>
    <t>BTD</t>
  </si>
  <si>
    <t>Biotinidase OS=Homo sapiens OX=9606 GN=BTD PE=1 SV=2 - [BTD_HUMAN]</t>
  </si>
  <si>
    <t>Q9UIC8</t>
  </si>
  <si>
    <t>Leucine carboxyl methyltransferase 1</t>
  </si>
  <si>
    <t>LCMT1</t>
  </si>
  <si>
    <t>Leucine carboxyl methyltransferase 1 OS=Homo sapiens OX=9606 GN=LCMT1 PE=1 SV=2 - [LCMT1_HUMAN]</t>
  </si>
  <si>
    <t>O43427</t>
  </si>
  <si>
    <t>Acidic fibroblast growth factor intracellular-binding protein</t>
  </si>
  <si>
    <t>FIBP</t>
  </si>
  <si>
    <t>Acidic fibroblast growth factor intracellular-binding protein OS=Homo sapiens OX=9606 GN=FIBP PE=1 SV=3 - [FIBP_HUMAN]</t>
  </si>
  <si>
    <t>Q9UHQ4</t>
  </si>
  <si>
    <t>B-cell receptor-associated protein 29</t>
  </si>
  <si>
    <t>BCAP29</t>
  </si>
  <si>
    <t>B-cell receptor-associated protein 29 OS=Homo sapiens OX=9606 GN=BCAP29 PE=1 SV=2 - [BAP29_HUMAN]</t>
  </si>
  <si>
    <t>Q53H82</t>
  </si>
  <si>
    <t>Endoribonuclease LACTB2</t>
  </si>
  <si>
    <t>LACTB2</t>
  </si>
  <si>
    <t>Endoribonuclease LACTB2 OS=Homo sapiens OX=9606 GN=LACTB2 PE=1 SV=2 - [LACB2_HUMAN]</t>
  </si>
  <si>
    <t>Q8N8N7</t>
  </si>
  <si>
    <t>Prostaglandin reductase 2</t>
  </si>
  <si>
    <t>PTGR2</t>
  </si>
  <si>
    <t>Prostaglandin reductase 2 OS=Homo sapiens OX=9606 GN=PTGR2 PE=1 SV=1 - [PTGR2_HUMAN]</t>
  </si>
  <si>
    <t>Q14106</t>
  </si>
  <si>
    <t>Protein Tob2</t>
  </si>
  <si>
    <t>TOB2</t>
  </si>
  <si>
    <t>Protein Tob2 OS=Homo sapiens OX=9606 GN=TOB2 PE=1 SV=2 - [TOB2_HUMAN]</t>
  </si>
  <si>
    <t>Q9Y3C6</t>
  </si>
  <si>
    <t>Peptidyl-prolyl cis-trans isomerase-like 1</t>
  </si>
  <si>
    <t>PPIL1</t>
  </si>
  <si>
    <t>Peptidyl-prolyl cis-trans isomerase-like 1 OS=Homo sapiens OX=9606 GN=PPIL1 PE=1 SV=1 - [PPIL1_HUMAN]</t>
  </si>
  <si>
    <t>Q8IVB4</t>
  </si>
  <si>
    <t>Sodium/hydrogen exchanger 9</t>
  </si>
  <si>
    <t>SLC9A9</t>
  </si>
  <si>
    <t>Sodium/hydrogen exchanger 9 OS=Homo sapiens OX=9606 GN=SLC9A9 PE=1 SV=1 - [SL9A9_HUMAN]</t>
  </si>
  <si>
    <t>Q86YS7</t>
  </si>
  <si>
    <t>C2 domain-containing protein 5</t>
  </si>
  <si>
    <t>C2CD5</t>
  </si>
  <si>
    <t>C2 domain-containing protein 5 OS=Homo sapiens OX=9606 GN=C2CD5 PE=1 SV=1 - [C2CD5_HUMAN]</t>
  </si>
  <si>
    <t>Q9Y6N9</t>
  </si>
  <si>
    <t>Harmonin</t>
  </si>
  <si>
    <t>USH1C</t>
  </si>
  <si>
    <t>Harmonin OS=Homo sapiens OX=9606 GN=USH1C PE=1 SV=3 - [USH1C_HUMAN]</t>
  </si>
  <si>
    <t>Q9C0C2</t>
  </si>
  <si>
    <t>182 kDa tankyrase-1-binding protein</t>
  </si>
  <si>
    <t>TNKS1BP1</t>
  </si>
  <si>
    <t>182 kDa tankyrase-1-binding protein OS=Homo sapiens OX=9606 GN=TNKS1BP1 PE=1 SV=4 - [TB182_HUMAN]</t>
  </si>
  <si>
    <t>O75340</t>
  </si>
  <si>
    <t>Programmed cell death protein 6</t>
  </si>
  <si>
    <t>PDCD6</t>
  </si>
  <si>
    <t>Programmed cell death protein 6 OS=Homo sapiens OX=9606 GN=PDCD6 PE=1 SV=1 - [PDCD6_HUMAN]</t>
  </si>
  <si>
    <t>Q86TI2</t>
  </si>
  <si>
    <t>Dipeptidyl peptidase 9</t>
  </si>
  <si>
    <t>DPP9</t>
  </si>
  <si>
    <t>Dipeptidyl peptidase 9 OS=Homo sapiens OX=9606 GN=DPP9 PE=1 SV=3 - [DPP9_HUMAN]</t>
  </si>
  <si>
    <t>Q8IWS0</t>
  </si>
  <si>
    <t>PHD finger protein 6</t>
  </si>
  <si>
    <t>PHF6</t>
  </si>
  <si>
    <t>PHD finger protein 6 OS=Homo sapiens OX=9606 GN=PHF6 PE=1 SV=1 - [PHF6_HUMAN]</t>
  </si>
  <si>
    <t>Q9H9Q2</t>
  </si>
  <si>
    <t>COP9 signalosome complex subunit 7b</t>
  </si>
  <si>
    <t>COPS7B</t>
  </si>
  <si>
    <t>COP9 signalosome complex subunit 7b OS=Homo sapiens OX=9606 GN=COPS7B PE=1 SV=1 - [CSN7B_HUMAN]</t>
  </si>
  <si>
    <t>P98172</t>
  </si>
  <si>
    <t>Ephrin-B1</t>
  </si>
  <si>
    <t>EFNB1</t>
  </si>
  <si>
    <t>Ephrin-B1 OS=Homo sapiens OX=9606 GN=EFNB1 PE=1 SV=1 - [EFNB1_HUMAN]</t>
  </si>
  <si>
    <t>P51805</t>
  </si>
  <si>
    <t>Plexin-A3</t>
  </si>
  <si>
    <t>PLXNA3</t>
  </si>
  <si>
    <t>Plexin-A3 OS=Homo sapiens OX=9606 GN=PLXNA3 PE=1 SV=2 - [PLXA3_HUMAN]</t>
  </si>
  <si>
    <t>Q9HCN8</t>
  </si>
  <si>
    <t>Stromal cell-derived factor 2-like protein 1</t>
  </si>
  <si>
    <t>SDF2L1</t>
  </si>
  <si>
    <t>Stromal cell-derived factor 2-like protein 1 OS=Homo sapiens OX=9606 GN=SDF2L1 PE=1 SV=2 - [SDF2L_HUMAN]</t>
  </si>
  <si>
    <t>P40238</t>
  </si>
  <si>
    <t>Thrombopoietin receptor</t>
  </si>
  <si>
    <t>MPL</t>
  </si>
  <si>
    <t>Thrombopoietin receptor OS=Homo sapiens OX=9606 GN=MPL PE=1 SV=1 - [TPOR_HUMAN]</t>
  </si>
  <si>
    <t>Q9NZT1</t>
  </si>
  <si>
    <t>Calmodulin-like protein 5</t>
  </si>
  <si>
    <t>CALML5</t>
  </si>
  <si>
    <t>Calmodulin-like protein 5 OS=Homo sapiens OX=9606 GN=CALML5 PE=1 SV=2 - [CALL5_HUMAN]</t>
  </si>
  <si>
    <t>O76071</t>
  </si>
  <si>
    <t>Probable cytosolic iron-sulfur protein assembly protein CIAO1</t>
  </si>
  <si>
    <t>CIAO1</t>
  </si>
  <si>
    <t>Probable cytosolic iron-sulfur protein assembly protein CIAO1 OS=Homo sapiens OX=9606 GN=CIAO1 PE=1 SV=1 - [CIAO1_HUMAN]</t>
  </si>
  <si>
    <t>Q5JSP0</t>
  </si>
  <si>
    <t>FYVE, RhoGEF and PH domain-containing protein 3</t>
  </si>
  <si>
    <t>FGD3</t>
  </si>
  <si>
    <t>FYVE, RhoGEF and PH domain-containing protein 3 OS=Homo sapiens OX=9606 GN=FGD3 PE=1 SV=1 - [FGD3_HUMAN]</t>
  </si>
  <si>
    <t>A0A0B4J1U7</t>
  </si>
  <si>
    <t>Immunoglobulin heavy variable 6-1</t>
  </si>
  <si>
    <t>IGHV6-1</t>
  </si>
  <si>
    <t>Immunoglobulin heavy variable 6-1 OS=Homo sapiens OX=9606 GN=IGHV6-1 PE=3 SV=1 - [HV601_HUMAN]</t>
  </si>
  <si>
    <t>O76095</t>
  </si>
  <si>
    <t>Protein JTB</t>
  </si>
  <si>
    <t>JTB</t>
  </si>
  <si>
    <t>Protein JTB OS=Homo sapiens OX=9606 GN=JTB PE=1 SV=1 - [JTB_HUMAN]</t>
  </si>
  <si>
    <t>Q8N0Z6</t>
  </si>
  <si>
    <t>Tetratricopeptide repeat protein 5</t>
  </si>
  <si>
    <t>TTC5</t>
  </si>
  <si>
    <t>Tetratricopeptide repeat protein 5 OS=Homo sapiens OX=9606 GN=TTC5 PE=1 SV=2 - [TTC5_HUMAN]</t>
  </si>
  <si>
    <t>Q9BRT3</t>
  </si>
  <si>
    <t>Migration and invasion enhancer 1</t>
  </si>
  <si>
    <t>MIEN1</t>
  </si>
  <si>
    <t>Migration and invasion enhancer 1 OS=Homo sapiens OX=9606 GN=MIEN1 PE=1 SV=1 - [MIEN1_HUMAN]</t>
  </si>
  <si>
    <t>Q6KCM7</t>
  </si>
  <si>
    <t>Calcium-binding mitochondrial carrier protein SCaMC-2</t>
  </si>
  <si>
    <t>SLC25A25</t>
  </si>
  <si>
    <t>Calcium-binding mitochondrial carrier protein SCaMC-2 OS=Homo sapiens OX=9606 GN=SLC25A25 PE=1 SV=1 - [SCMC2_HUMAN]</t>
  </si>
  <si>
    <t>Q9HC16</t>
  </si>
  <si>
    <t>DNA dC-&gt;dU-editing enzyme APOBEC-3G</t>
  </si>
  <si>
    <t>APOBEC3G</t>
  </si>
  <si>
    <t>DNA dC-&gt;dU-editing enzyme APOBEC-3G OS=Homo sapiens OX=9606 GN=APOBEC3G PE=1 SV=1 - [ABC3G_HUMAN]</t>
  </si>
  <si>
    <t>Q8N5M4</t>
  </si>
  <si>
    <t>Tetratricopeptide repeat protein 9C</t>
  </si>
  <si>
    <t>TTC9C</t>
  </si>
  <si>
    <t>Tetratricopeptide repeat protein 9C OS=Homo sapiens OX=9606 GN=TTC9C PE=1 SV=1 - [TTC9C_HUMAN]</t>
  </si>
  <si>
    <t>Q9HAB8</t>
  </si>
  <si>
    <t>Phosphopantothenate--cysteine ligase</t>
  </si>
  <si>
    <t>PPCS</t>
  </si>
  <si>
    <t>Phosphopantothenate--cysteine ligase OS=Homo sapiens OX=9606 GN=PPCS PE=1 SV=2 - [PPCS_HUMAN]</t>
  </si>
  <si>
    <t>P19544</t>
  </si>
  <si>
    <t>Wilms tumor protein</t>
  </si>
  <si>
    <t>WT1</t>
  </si>
  <si>
    <t>Wilms tumor protein OS=Homo sapiens OX=9606 GN=WT1 PE=1 SV=2 - [WT1_HUMAN]</t>
  </si>
  <si>
    <t>Q8TCB0</t>
  </si>
  <si>
    <t>Interferon-induced protein 44</t>
  </si>
  <si>
    <t>IFI44</t>
  </si>
  <si>
    <t>Interferon-induced protein 44 OS=Homo sapiens OX=9606 GN=IFI44 PE=2 SV=2 - [IFI44_HUMAN]</t>
  </si>
  <si>
    <t>Q3KQV9</t>
  </si>
  <si>
    <t>UDP-N-acetylhexosamine pyrophosphorylase-like protein 1</t>
  </si>
  <si>
    <t>UAP1L1</t>
  </si>
  <si>
    <t>UDP-N-acetylhexosamine pyrophosphorylase-like protein 1 OS=Homo sapiens OX=9606 GN=UAP1L1 PE=1 SV=2 - [UAP1L_HUMAN]</t>
  </si>
  <si>
    <t>Q0VAA5</t>
  </si>
  <si>
    <t>PI-PLC X domain-containing protein 2</t>
  </si>
  <si>
    <t>PLCXD2</t>
  </si>
  <si>
    <t>PI-PLC X domain-containing protein 2 OS=Homo sapiens OX=9606 GN=PLCXD2 PE=2 SV=1 - [PLCX2_HUMAN]</t>
  </si>
  <si>
    <t>Q9NSQ0</t>
  </si>
  <si>
    <t>Putative ribosomal RNA-processing protein 7 homolog B</t>
  </si>
  <si>
    <t>RRP7BP</t>
  </si>
  <si>
    <t>Putative ribosomal RNA-processing protein 7 homolog B OS=Homo sapiens OX=9606 GN=RRP7BP PE=5 SV=1 - [RRP7B_HUMAN]</t>
  </si>
  <si>
    <t>O75506</t>
  </si>
  <si>
    <t>Heat shock factor-binding protein 1</t>
  </si>
  <si>
    <t>HSBP1</t>
  </si>
  <si>
    <t>Heat shock factor-binding protein 1 OS=Homo sapiens OX=9606 GN=HSBP1 PE=1 SV=1 - [HSBP1_HUMAN]</t>
  </si>
  <si>
    <t>Q9NUL5</t>
  </si>
  <si>
    <t>Repressor of yield of DENV protein</t>
  </si>
  <si>
    <t>RYDEN</t>
  </si>
  <si>
    <t>Repressor of yield of DENV protein OS=Homo sapiens OX=9606 GN=RYDEN PE=1 SV=2 - [RYDEN_HUMAN]</t>
  </si>
  <si>
    <t>Q8TBF2</t>
  </si>
  <si>
    <t>Prostamide/prostaglandin F synthase</t>
  </si>
  <si>
    <t>PRXL2B</t>
  </si>
  <si>
    <t>Prostamide/prostaglandin F synthase OS=Homo sapiens OX=9606 GN=PRXL2B PE=1 SV=1 - [PXL2B_HUMAN]</t>
  </si>
  <si>
    <t>Q9H6Q3</t>
  </si>
  <si>
    <t>Src-like-adapter 2</t>
  </si>
  <si>
    <t>SLA2</t>
  </si>
  <si>
    <t>Src-like-adapter 2 OS=Homo sapiens OX=9606 GN=SLA2 PE=1 SV=3 - [SLAP2_HUMAN]</t>
  </si>
  <si>
    <t>P67812</t>
  </si>
  <si>
    <t>Signal peptidase complex catalytic subunit SEC11A</t>
  </si>
  <si>
    <t>SEC11A</t>
  </si>
  <si>
    <t>Signal peptidase complex catalytic subunit SEC11A OS=Homo sapiens OX=9606 GN=SEC11A PE=1 SV=1 - [SC11A_HUMAN]</t>
  </si>
  <si>
    <t>Q1L6U9</t>
  </si>
  <si>
    <t>Prostate-associated microseminoprotein</t>
  </si>
  <si>
    <t>MSMP</t>
  </si>
  <si>
    <t>Prostate-associated microseminoprotein OS=Homo sapiens OX=9606 GN=MSMP PE=1 SV=1 - [MSMP_HUMAN]</t>
  </si>
  <si>
    <t>P41439</t>
  </si>
  <si>
    <t>Folate receptor gamma</t>
  </si>
  <si>
    <t>FOLR3</t>
  </si>
  <si>
    <t>Folate receptor gamma OS=Homo sapiens OX=9606 GN=FOLR3 PE=1 SV=1 - [FOLR3_HUMAN]</t>
  </si>
  <si>
    <t>Q53GQ0</t>
  </si>
  <si>
    <t>Very-long-chain 3-oxoacyl-CoA reductase</t>
  </si>
  <si>
    <t>HSD17B12</t>
  </si>
  <si>
    <t>Very-long-chain 3-oxoacyl-CoA reductase OS=Homo sapiens OX=9606 GN=HSD17B12 PE=1 SV=2 - [DHB12_HUMAN]</t>
  </si>
  <si>
    <t>P30046</t>
  </si>
  <si>
    <t>D-dopachrome decarboxylase</t>
  </si>
  <si>
    <t>DDT</t>
  </si>
  <si>
    <t>D-dopachrome decarboxylase OS=Homo sapiens OX=9606 GN=DDT PE=1 SV=3 - [DOPD_HUMAN]</t>
  </si>
  <si>
    <t>P62072</t>
  </si>
  <si>
    <t>Mitochondrial import inner membrane translocase subunit Tim10</t>
  </si>
  <si>
    <t>TIMM10</t>
  </si>
  <si>
    <t>Mitochondrial import inner membrane translocase subunit Tim10 OS=Homo sapiens OX=9606 GN=TIMM10 PE=1 SV=1 - [TIM10_HUMAN]</t>
  </si>
  <si>
    <t>Q9H2H8</t>
  </si>
  <si>
    <t>Peptidyl-prolyl cis-trans isomerase-like 3</t>
  </si>
  <si>
    <t>PPIL3</t>
  </si>
  <si>
    <t>Peptidyl-prolyl cis-trans isomerase-like 3 OS=Homo sapiens OX=9606 GN=PPIL3 PE=1 SV=1 - [PPIL3_HUMAN]</t>
  </si>
  <si>
    <t>Q5T6V5</t>
  </si>
  <si>
    <t>Queuosine salvage protein</t>
  </si>
  <si>
    <t>C9orf64</t>
  </si>
  <si>
    <t>Queuosine salvage protein OS=Homo sapiens OX=9606 GN=C9orf64 PE=1 SV=1 - [QSPP_HUMAN]</t>
  </si>
  <si>
    <t>Q9H8W4</t>
  </si>
  <si>
    <t>Pleckstrin homology domain-containing family F member 2</t>
  </si>
  <si>
    <t>PLEKHF2</t>
  </si>
  <si>
    <t>Pleckstrin homology domain-containing family F member 2 OS=Homo sapiens OX=9606 GN=PLEKHF2 PE=1 SV=1 - [PKHF2_HUMAN]</t>
  </si>
  <si>
    <t>A1L168</t>
  </si>
  <si>
    <t>Uncharacterized protein C20orf202</t>
  </si>
  <si>
    <t>C20orf202</t>
  </si>
  <si>
    <t>Uncharacterized protein C20orf202 OS=Homo sapiens OX=9606 GN=C20orf202 PE=2 SV=2 - [CT202_HUMAN]</t>
  </si>
  <si>
    <t>Q15293</t>
  </si>
  <si>
    <t>Reticulocalbin-1</t>
  </si>
  <si>
    <t>RCN1</t>
  </si>
  <si>
    <t>Reticulocalbin-1 OS=Homo sapiens OX=9606 GN=RCN1 PE=1 SV=1 - [RCN1_HUMAN]</t>
  </si>
  <si>
    <t>Q8N128</t>
  </si>
  <si>
    <t>Protein FAM177A1</t>
  </si>
  <si>
    <t>FAM177A1</t>
  </si>
  <si>
    <t>Protein FAM177A1 OS=Homo sapiens OX=9606 GN=FAM177A1 PE=1 SV=1 - [F177A_HUMAN]</t>
  </si>
  <si>
    <t>Q9UPN7</t>
  </si>
  <si>
    <t>Serine/threonine-protein phosphatase 6 regulatory subunit 1</t>
  </si>
  <si>
    <t>PPP6R1</t>
  </si>
  <si>
    <t>Serine/threonine-protein phosphatase 6 regulatory subunit 1 OS=Homo sapiens OX=9606 GN=PPP6R1 PE=1 SV=5 - [PP6R1_HUMAN]</t>
  </si>
  <si>
    <t>Q9BX46</t>
  </si>
  <si>
    <t>RNA-binding protein 24</t>
  </si>
  <si>
    <t>RBM24</t>
  </si>
  <si>
    <t>RNA-binding protein 24 OS=Homo sapiens OX=9606 GN=RBM24 PE=1 SV=1 - [RBM24_HUMAN]</t>
  </si>
  <si>
    <t>P47929</t>
  </si>
  <si>
    <t>Galectin-7</t>
  </si>
  <si>
    <t>LGALS7</t>
  </si>
  <si>
    <t>Galectin-7 OS=Homo sapiens OX=9606 GN=LGALS7 PE=1 SV=2 - [LEG7_HUMAN]</t>
  </si>
  <si>
    <t>Q9Y5L4</t>
  </si>
  <si>
    <t>Mitochondrial import inner membrane translocase subunit Tim13</t>
  </si>
  <si>
    <t>TIMM13</t>
  </si>
  <si>
    <t>Mitochondrial import inner membrane translocase subunit Tim13 OS=Homo sapiens OX=9606 GN=TIMM13 PE=1 SV=1 - [TIM13_HUMAN]</t>
  </si>
  <si>
    <t>Q9UL26</t>
  </si>
  <si>
    <t>Ras-related protein Rab-22A</t>
  </si>
  <si>
    <t>RAB22A</t>
  </si>
  <si>
    <t>Ras-related protein Rab-22A OS=Homo sapiens OX=9606 GN=RAB22A PE=1 SV=2 - [RB22A_HUMAN]</t>
  </si>
  <si>
    <t>Q96QH8</t>
  </si>
  <si>
    <t>Sperm acrosome-associated protein 5</t>
  </si>
  <si>
    <t>SPACA5</t>
  </si>
  <si>
    <t>Sperm acrosome-associated protein 5 OS=Homo sapiens OX=9606 GN=SPACA5 PE=2 SV=1 - [LYZL5_HUMAN]</t>
  </si>
  <si>
    <t>Q8IXL7</t>
  </si>
  <si>
    <t>Methionine-R-sulfoxide reductase B3</t>
  </si>
  <si>
    <t>MSRB3</t>
  </si>
  <si>
    <t>Methionine-R-sulfoxide reductase B3 OS=Homo sapiens OX=9606 GN=MSRB3 PE=1 SV=2 - [MSRB3_HUMAN]</t>
  </si>
  <si>
    <t>Q9Y6V0</t>
  </si>
  <si>
    <t>Protein piccolo</t>
  </si>
  <si>
    <t>PCLO</t>
  </si>
  <si>
    <t>Protein piccolo OS=Homo sapiens OX=9606 GN=PCLO PE=1 SV=5 - [PCLO_HUMAN]</t>
  </si>
  <si>
    <t>O75592</t>
  </si>
  <si>
    <t>E3 ubiquitin-protein ligase MYCBP2</t>
  </si>
  <si>
    <t>MYCBP2</t>
  </si>
  <si>
    <t>E3 ubiquitin-protein ligase MYCBP2 OS=Homo sapiens OX=9606 GN=MYCBP2 PE=1 SV=4 - [MYCB2_HUMAN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sz val="11"/>
      <name val="Calibri"/>
      <charset val="134"/>
      <scheme val="minor"/>
    </font>
    <font>
      <sz val="10"/>
      <color rgb="FF000000"/>
      <name val="Arial"/>
      <charset val="134"/>
    </font>
    <font>
      <sz val="10"/>
      <name val="Arial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5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5" fillId="7" borderId="4" applyNumberFormat="0" applyAlignment="0" applyProtection="0">
      <alignment vertical="center"/>
    </xf>
    <xf numFmtId="0" fontId="16" fillId="8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Fill="1"/>
    <xf numFmtId="0" fontId="1" fillId="2" borderId="0" xfId="0" applyFont="1" applyFill="1"/>
    <xf numFmtId="0" fontId="2" fillId="0" borderId="0" xfId="0" applyFont="1" applyAlignment="1">
      <alignment horizontal="center" wrapText="1"/>
    </xf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0" borderId="0" xfId="0" applyFont="1" applyFill="1"/>
    <xf numFmtId="0" fontId="1" fillId="0" borderId="0" xfId="0" applyFont="1" applyFill="1"/>
    <xf numFmtId="0" fontId="3" fillId="2" borderId="0" xfId="0" applyFont="1" applyFill="1"/>
    <xf numFmtId="0" fontId="2" fillId="0" borderId="0" xfId="0" applyFo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B2305"/>
  <sheetViews>
    <sheetView tabSelected="1" workbookViewId="0">
      <selection activeCell="A2" sqref="A2"/>
    </sheetView>
  </sheetViews>
  <sheetFormatPr defaultColWidth="9" defaultRowHeight="15"/>
  <cols>
    <col min="1" max="1" width="14.5714285714286" customWidth="1"/>
    <col min="2" max="3" width="10.7142857142857" customWidth="1"/>
    <col min="4" max="4" width="43.7142857142857" customWidth="1"/>
    <col min="5" max="11" width="11.5714285714286" customWidth="1"/>
    <col min="12" max="19" width="13.5714285714286" customWidth="1"/>
    <col min="20" max="21" width="9.14285714285714" customWidth="1"/>
  </cols>
  <sheetData>
    <row r="1" ht="25.5" customHeight="1" spans="1:2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ht="12.2" customHeight="1" spans="1:21">
      <c r="A2" s="4" t="s">
        <v>21</v>
      </c>
      <c r="B2" s="5" t="s">
        <v>22</v>
      </c>
      <c r="C2" s="5" t="s">
        <v>23</v>
      </c>
      <c r="D2" s="5" t="s">
        <v>24</v>
      </c>
      <c r="E2" s="5">
        <v>2.77</v>
      </c>
      <c r="F2" s="5">
        <v>1</v>
      </c>
      <c r="G2" s="5">
        <v>1</v>
      </c>
      <c r="H2" s="5">
        <v>1</v>
      </c>
      <c r="I2" s="5">
        <v>253</v>
      </c>
      <c r="J2" s="5">
        <v>29.01984936466</v>
      </c>
      <c r="K2" s="5">
        <v>5.32568359375</v>
      </c>
      <c r="L2" s="5">
        <v>1.95195745679593</v>
      </c>
      <c r="M2" s="5">
        <v>1.7057353956689</v>
      </c>
      <c r="N2" s="5">
        <v>1.93962909918244</v>
      </c>
      <c r="O2" s="5">
        <v>1.86577398388242</v>
      </c>
      <c r="P2" s="5">
        <v>0.261783790715296</v>
      </c>
      <c r="Q2" s="5">
        <v>0.284474131010482</v>
      </c>
      <c r="R2" s="5">
        <v>0.833332464356488</v>
      </c>
      <c r="S2" s="5">
        <v>0.459863462027422</v>
      </c>
      <c r="T2" s="7">
        <f>S2/O2</f>
        <v>0.246473295265115</v>
      </c>
      <c r="U2" s="5">
        <v>0.00229393792874792</v>
      </c>
    </row>
    <row r="3" ht="12.2" customHeight="1" spans="1:21">
      <c r="A3" s="6" t="s">
        <v>25</v>
      </c>
      <c r="B3" s="5" t="s">
        <v>26</v>
      </c>
      <c r="C3" s="5" t="s">
        <v>27</v>
      </c>
      <c r="D3" s="5" t="s">
        <v>28</v>
      </c>
      <c r="E3" s="5">
        <v>9.4</v>
      </c>
      <c r="F3" s="5">
        <v>1</v>
      </c>
      <c r="G3" s="5">
        <v>10</v>
      </c>
      <c r="H3" s="5">
        <v>31</v>
      </c>
      <c r="I3" s="5">
        <v>638</v>
      </c>
      <c r="J3" s="5">
        <v>65.8000928446601</v>
      </c>
      <c r="K3" s="5">
        <v>8.11865234375</v>
      </c>
      <c r="L3" s="5">
        <v>0.322443174227263</v>
      </c>
      <c r="M3" s="5">
        <v>0.422507803839867</v>
      </c>
      <c r="N3" s="5">
        <v>0.317100829446625</v>
      </c>
      <c r="O3" s="5">
        <v>0.354017269171252</v>
      </c>
      <c r="P3" s="5">
        <v>0.0824464466731248</v>
      </c>
      <c r="Q3" s="5">
        <v>0.126637117731153</v>
      </c>
      <c r="R3" s="5">
        <v>0.143644139329591</v>
      </c>
      <c r="S3" s="5">
        <v>0.117575901244623</v>
      </c>
      <c r="T3" s="7">
        <f t="shared" ref="T3:T66" si="0">S3/O3</f>
        <v>0.332119112493766</v>
      </c>
      <c r="U3" s="5">
        <v>0.00367787379453477</v>
      </c>
    </row>
    <row r="4" ht="12.2" customHeight="1" spans="1:21">
      <c r="A4" s="5" t="s">
        <v>29</v>
      </c>
      <c r="B4" s="5" t="s">
        <v>30</v>
      </c>
      <c r="C4" s="5" t="s">
        <v>31</v>
      </c>
      <c r="D4" s="5" t="s">
        <v>32</v>
      </c>
      <c r="E4" s="5">
        <v>0.5</v>
      </c>
      <c r="F4" s="5">
        <v>1</v>
      </c>
      <c r="G4" s="5">
        <v>1</v>
      </c>
      <c r="H4" s="5">
        <v>1</v>
      </c>
      <c r="I4" s="5">
        <v>1390</v>
      </c>
      <c r="J4" s="5">
        <v>155.54169089466</v>
      </c>
      <c r="K4" s="5">
        <v>8.48486328125</v>
      </c>
      <c r="L4" s="5">
        <v>2.01933928602531</v>
      </c>
      <c r="M4" s="5">
        <v>1.53024843149607</v>
      </c>
      <c r="N4" s="5">
        <v>2.32429822209994</v>
      </c>
      <c r="O4" s="5">
        <v>1.95796197987377</v>
      </c>
      <c r="P4" s="5">
        <v>0.573678825193838</v>
      </c>
      <c r="Q4" s="5"/>
      <c r="R4" s="5">
        <v>0.729524104067042</v>
      </c>
      <c r="S4" s="5">
        <v>0.65160146463044</v>
      </c>
      <c r="T4" s="7">
        <f t="shared" si="0"/>
        <v>0.33279576995282</v>
      </c>
      <c r="U4" s="5">
        <v>0.0232127491794315</v>
      </c>
    </row>
    <row r="5" ht="12.2" customHeight="1" spans="1:21">
      <c r="A5" s="5" t="s">
        <v>33</v>
      </c>
      <c r="B5" s="5" t="s">
        <v>34</v>
      </c>
      <c r="C5" s="5" t="s">
        <v>35</v>
      </c>
      <c r="D5" s="5" t="s">
        <v>36</v>
      </c>
      <c r="E5" s="5">
        <v>48.45</v>
      </c>
      <c r="F5" s="5">
        <v>21</v>
      </c>
      <c r="G5" s="5">
        <v>23</v>
      </c>
      <c r="H5" s="5">
        <v>75</v>
      </c>
      <c r="I5" s="5">
        <v>452</v>
      </c>
      <c r="J5" s="5">
        <v>50.87686584466</v>
      </c>
      <c r="K5" s="5">
        <v>8.68994140625</v>
      </c>
      <c r="L5" s="5">
        <v>1.53589575457359</v>
      </c>
      <c r="M5" s="5">
        <v>1.38542129493047</v>
      </c>
      <c r="N5" s="5">
        <v>1.59649723222262</v>
      </c>
      <c r="O5" s="5">
        <v>1.50593809390889</v>
      </c>
      <c r="P5" s="5">
        <v>0.647815524331778</v>
      </c>
      <c r="Q5" s="5">
        <v>0.554838557701924</v>
      </c>
      <c r="R5" s="5">
        <v>0.649501884960644</v>
      </c>
      <c r="S5" s="5">
        <v>0.617385322331449</v>
      </c>
      <c r="T5" s="7">
        <f t="shared" si="0"/>
        <v>0.409967265473</v>
      </c>
      <c r="U5" s="5">
        <v>0.000223212764848083</v>
      </c>
    </row>
    <row r="6" ht="12.2" customHeight="1" spans="1:21">
      <c r="A6" s="5" t="s">
        <v>37</v>
      </c>
      <c r="B6" s="5" t="s">
        <v>38</v>
      </c>
      <c r="C6" s="5" t="s">
        <v>39</v>
      </c>
      <c r="D6" s="5" t="s">
        <v>40</v>
      </c>
      <c r="E6" s="5">
        <v>1.56</v>
      </c>
      <c r="F6" s="5">
        <v>1</v>
      </c>
      <c r="G6" s="5">
        <v>1</v>
      </c>
      <c r="H6" s="5">
        <v>1</v>
      </c>
      <c r="I6" s="5">
        <v>962</v>
      </c>
      <c r="J6" s="5">
        <v>109.89330459466</v>
      </c>
      <c r="K6" s="5">
        <v>5.38916015625</v>
      </c>
      <c r="L6" s="5">
        <v>1.62535267380505</v>
      </c>
      <c r="M6" s="5">
        <v>1.59025703828767</v>
      </c>
      <c r="N6" s="5">
        <v>1.61763242080728</v>
      </c>
      <c r="O6" s="5">
        <v>1.61108071096667</v>
      </c>
      <c r="P6" s="5">
        <v>0.671807911126422</v>
      </c>
      <c r="Q6" s="5">
        <v>0.490858515078338</v>
      </c>
      <c r="R6" s="5">
        <v>0.822345839787355</v>
      </c>
      <c r="S6" s="5">
        <v>0.661670755330705</v>
      </c>
      <c r="T6" s="7">
        <f t="shared" si="0"/>
        <v>0.410699942483759</v>
      </c>
      <c r="U6" s="5">
        <v>0.000596551970789695</v>
      </c>
    </row>
    <row r="7" ht="12.2" customHeight="1" spans="1:21">
      <c r="A7" s="5" t="s">
        <v>41</v>
      </c>
      <c r="B7" s="5" t="s">
        <v>42</v>
      </c>
      <c r="C7" s="5" t="s">
        <v>43</v>
      </c>
      <c r="D7" s="5" t="s">
        <v>44</v>
      </c>
      <c r="E7" s="5">
        <v>1.66</v>
      </c>
      <c r="F7" s="5">
        <v>1</v>
      </c>
      <c r="G7" s="5">
        <v>2</v>
      </c>
      <c r="H7" s="5">
        <v>2</v>
      </c>
      <c r="I7" s="5">
        <v>1148</v>
      </c>
      <c r="J7" s="5">
        <v>129.15887226466</v>
      </c>
      <c r="K7" s="5">
        <v>7.78173828125</v>
      </c>
      <c r="L7" s="5">
        <v>0.507043171287866</v>
      </c>
      <c r="M7" s="5">
        <v>0.538378493864781</v>
      </c>
      <c r="N7" s="5">
        <v>0.430070734838531</v>
      </c>
      <c r="O7" s="5">
        <v>0.491830799997059</v>
      </c>
      <c r="P7" s="5">
        <v>0.191646384095096</v>
      </c>
      <c r="Q7" s="5">
        <v>0.154865316766881</v>
      </c>
      <c r="R7" s="5">
        <v>0.261953983472391</v>
      </c>
      <c r="S7" s="5">
        <v>0.202821894778123</v>
      </c>
      <c r="T7" s="7">
        <f t="shared" si="0"/>
        <v>0.412381442519126</v>
      </c>
      <c r="U7" s="5">
        <v>0.00301407784009629</v>
      </c>
    </row>
    <row r="8" ht="12.2" customHeight="1" spans="1:21">
      <c r="A8" s="5" t="s">
        <v>45</v>
      </c>
      <c r="B8" s="5" t="s">
        <v>46</v>
      </c>
      <c r="C8" s="5" t="s">
        <v>47</v>
      </c>
      <c r="D8" s="5" t="s">
        <v>48</v>
      </c>
      <c r="E8" s="5">
        <v>9.48</v>
      </c>
      <c r="F8" s="5">
        <v>2</v>
      </c>
      <c r="G8" s="5">
        <v>2</v>
      </c>
      <c r="H8" s="5">
        <v>2</v>
      </c>
      <c r="I8" s="5">
        <v>306</v>
      </c>
      <c r="J8" s="5">
        <v>33.91074876466</v>
      </c>
      <c r="K8" s="5">
        <v>8.57275390625</v>
      </c>
      <c r="L8" s="5">
        <v>1.62211762632636</v>
      </c>
      <c r="M8" s="5">
        <v>1.63363971545974</v>
      </c>
      <c r="N8" s="5">
        <v>1.57001956621385</v>
      </c>
      <c r="O8" s="5">
        <v>1.60859230266665</v>
      </c>
      <c r="P8" s="5">
        <v>0.642134485999764</v>
      </c>
      <c r="Q8" s="5">
        <v>0.519825386392299</v>
      </c>
      <c r="R8" s="5">
        <v>0.82838213960931</v>
      </c>
      <c r="S8" s="5">
        <v>0.663447337333791</v>
      </c>
      <c r="T8" s="7">
        <f t="shared" si="0"/>
        <v>0.412439706589394</v>
      </c>
      <c r="U8" s="5">
        <v>0.000502371326978311</v>
      </c>
    </row>
    <row r="9" ht="12.2" customHeight="1" spans="1:21">
      <c r="A9" s="5" t="s">
        <v>49</v>
      </c>
      <c r="B9" s="5" t="s">
        <v>50</v>
      </c>
      <c r="C9" s="5" t="s">
        <v>51</v>
      </c>
      <c r="D9" s="5" t="s">
        <v>52</v>
      </c>
      <c r="E9" s="5">
        <v>42.34</v>
      </c>
      <c r="F9" s="5">
        <v>10</v>
      </c>
      <c r="G9" s="5">
        <v>10</v>
      </c>
      <c r="H9" s="5">
        <v>56</v>
      </c>
      <c r="I9" s="5">
        <v>222</v>
      </c>
      <c r="J9" s="5">
        <v>24.73458644466</v>
      </c>
      <c r="K9" s="5">
        <v>8.25048828125</v>
      </c>
      <c r="L9" s="5">
        <v>1.4819842077216</v>
      </c>
      <c r="M9" s="5">
        <v>1.62744948553706</v>
      </c>
      <c r="N9" s="5">
        <v>1.50131717919741</v>
      </c>
      <c r="O9" s="5">
        <v>1.53691695748536</v>
      </c>
      <c r="P9" s="5">
        <v>0.677808123769087</v>
      </c>
      <c r="Q9" s="5">
        <v>0.568435337068212</v>
      </c>
      <c r="R9" s="5">
        <v>0.68046101642762</v>
      </c>
      <c r="S9" s="5">
        <v>0.642234825754973</v>
      </c>
      <c r="T9" s="7">
        <f t="shared" si="0"/>
        <v>0.417872171054558</v>
      </c>
      <c r="U9" s="5">
        <v>0.00010785464590729</v>
      </c>
    </row>
    <row r="10" ht="12.2" customHeight="1" spans="1:21">
      <c r="A10" s="5" t="s">
        <v>53</v>
      </c>
      <c r="B10" s="5" t="s">
        <v>54</v>
      </c>
      <c r="C10" s="5" t="s">
        <v>55</v>
      </c>
      <c r="D10" s="5" t="s">
        <v>56</v>
      </c>
      <c r="E10" s="5">
        <v>65.68</v>
      </c>
      <c r="F10" s="5">
        <v>18</v>
      </c>
      <c r="G10" s="5">
        <v>18</v>
      </c>
      <c r="H10" s="5">
        <v>53</v>
      </c>
      <c r="I10" s="5">
        <v>338</v>
      </c>
      <c r="J10" s="5">
        <v>35.48073441466</v>
      </c>
      <c r="K10" s="5">
        <v>8.67529296875</v>
      </c>
      <c r="L10" s="5">
        <v>1.46962697967067</v>
      </c>
      <c r="M10" s="5">
        <v>1.43201662472334</v>
      </c>
      <c r="N10" s="5">
        <v>1.51515638142359</v>
      </c>
      <c r="O10" s="5">
        <v>1.4722666619392</v>
      </c>
      <c r="P10" s="5">
        <v>0.724282551857694</v>
      </c>
      <c r="Q10" s="5">
        <v>0.541578759928726</v>
      </c>
      <c r="R10" s="5">
        <v>0.688734485241887</v>
      </c>
      <c r="S10" s="5">
        <v>0.651531932342769</v>
      </c>
      <c r="T10" s="7">
        <f t="shared" si="0"/>
        <v>0.442536633604541</v>
      </c>
      <c r="U10" s="5">
        <v>0.000175093505825858</v>
      </c>
    </row>
    <row r="11" ht="12.2" customHeight="1" spans="1:21">
      <c r="A11" s="5" t="s">
        <v>57</v>
      </c>
      <c r="B11" s="5" t="s">
        <v>58</v>
      </c>
      <c r="C11" s="5" t="s">
        <v>59</v>
      </c>
      <c r="D11" s="5" t="s">
        <v>60</v>
      </c>
      <c r="E11" s="5">
        <v>50.24</v>
      </c>
      <c r="F11" s="5">
        <v>11</v>
      </c>
      <c r="G11" s="5">
        <v>13</v>
      </c>
      <c r="H11" s="5">
        <v>35</v>
      </c>
      <c r="I11" s="5">
        <v>207</v>
      </c>
      <c r="J11" s="5">
        <v>22.02619837466</v>
      </c>
      <c r="K11" s="5">
        <v>9.37841796875</v>
      </c>
      <c r="L11" s="5">
        <v>1.51823500032731</v>
      </c>
      <c r="M11" s="5">
        <v>1.56362889966407</v>
      </c>
      <c r="N11" s="5">
        <v>1.33243162634966</v>
      </c>
      <c r="O11" s="5">
        <v>1.47143184211368</v>
      </c>
      <c r="P11" s="5">
        <v>0.745172205778889</v>
      </c>
      <c r="Q11" s="5">
        <v>0.631509869492165</v>
      </c>
      <c r="R11" s="5">
        <v>0.664131223167924</v>
      </c>
      <c r="S11" s="5">
        <v>0.680271099479659</v>
      </c>
      <c r="T11" s="7">
        <f t="shared" si="0"/>
        <v>0.462319137053922</v>
      </c>
      <c r="U11" s="5">
        <v>0.000542070279452271</v>
      </c>
    </row>
    <row r="12" ht="12.2" customHeight="1" spans="1:21">
      <c r="A12" s="5" t="s">
        <v>61</v>
      </c>
      <c r="B12" s="5" t="s">
        <v>62</v>
      </c>
      <c r="C12" s="5" t="s">
        <v>63</v>
      </c>
      <c r="D12" s="5" t="s">
        <v>64</v>
      </c>
      <c r="E12" s="5">
        <v>15.66</v>
      </c>
      <c r="F12" s="5">
        <v>1</v>
      </c>
      <c r="G12" s="5">
        <v>1</v>
      </c>
      <c r="H12" s="5">
        <v>2</v>
      </c>
      <c r="I12" s="5">
        <v>83</v>
      </c>
      <c r="J12" s="5">
        <v>9.39010616466</v>
      </c>
      <c r="K12" s="5">
        <v>9.75927734375</v>
      </c>
      <c r="L12" s="5">
        <v>1.26504300470194</v>
      </c>
      <c r="M12" s="5">
        <v>1.60656732153798</v>
      </c>
      <c r="N12" s="5">
        <v>1.67241872476569</v>
      </c>
      <c r="O12" s="5">
        <v>1.5146763503352</v>
      </c>
      <c r="P12" s="5">
        <v>0.811578795920736</v>
      </c>
      <c r="Q12" s="5">
        <v>0.496288334349677</v>
      </c>
      <c r="R12" s="5">
        <v>0.800766676526067</v>
      </c>
      <c r="S12" s="5">
        <v>0.702877935598827</v>
      </c>
      <c r="T12" s="7">
        <f t="shared" si="0"/>
        <v>0.464044966070329</v>
      </c>
      <c r="U12" s="5">
        <v>0.00762125108542067</v>
      </c>
    </row>
    <row r="13" ht="12.2" customHeight="1" spans="1:21">
      <c r="A13" s="5" t="s">
        <v>65</v>
      </c>
      <c r="B13" s="5" t="s">
        <v>66</v>
      </c>
      <c r="C13" s="5" t="s">
        <v>67</v>
      </c>
      <c r="D13" s="5" t="s">
        <v>68</v>
      </c>
      <c r="E13" s="5">
        <v>57.14</v>
      </c>
      <c r="F13" s="5">
        <v>8</v>
      </c>
      <c r="G13" s="5">
        <v>8</v>
      </c>
      <c r="H13" s="5">
        <v>21</v>
      </c>
      <c r="I13" s="5">
        <v>168</v>
      </c>
      <c r="J13" s="5">
        <v>19.65430470466</v>
      </c>
      <c r="K13" s="5">
        <v>8.42626953125</v>
      </c>
      <c r="L13" s="5">
        <v>1.49052852015158</v>
      </c>
      <c r="M13" s="5">
        <v>1.41277406142688</v>
      </c>
      <c r="N13" s="5">
        <v>1.32698472222003</v>
      </c>
      <c r="O13" s="5">
        <v>1.41009576793283</v>
      </c>
      <c r="P13" s="5">
        <v>0.637054809290694</v>
      </c>
      <c r="Q13" s="5">
        <v>0.584024589427897</v>
      </c>
      <c r="R13" s="5">
        <v>0.759129102458048</v>
      </c>
      <c r="S13" s="5">
        <v>0.660069500392213</v>
      </c>
      <c r="T13" s="7">
        <f t="shared" si="0"/>
        <v>0.468102603669154</v>
      </c>
      <c r="U13" s="5">
        <v>0.000433075637295715</v>
      </c>
    </row>
    <row r="14" ht="12.2" customHeight="1" spans="1:21">
      <c r="A14" s="5" t="s">
        <v>69</v>
      </c>
      <c r="B14" s="5" t="s">
        <v>70</v>
      </c>
      <c r="C14" s="5" t="s">
        <v>71</v>
      </c>
      <c r="D14" s="5" t="s">
        <v>72</v>
      </c>
      <c r="E14" s="5">
        <v>61.33</v>
      </c>
      <c r="F14" s="5">
        <v>20</v>
      </c>
      <c r="G14" s="5">
        <v>20</v>
      </c>
      <c r="H14" s="5">
        <v>100</v>
      </c>
      <c r="I14" s="5">
        <v>300</v>
      </c>
      <c r="J14" s="5">
        <v>34.31148671466</v>
      </c>
      <c r="K14" s="5">
        <v>7.35693359375</v>
      </c>
      <c r="L14" s="5">
        <v>1.51567341308651</v>
      </c>
      <c r="M14" s="5">
        <v>1.51051982157924</v>
      </c>
      <c r="N14" s="5">
        <v>1.40932175802975</v>
      </c>
      <c r="O14" s="5">
        <v>1.47850499756517</v>
      </c>
      <c r="P14" s="5">
        <v>0.64199059782245</v>
      </c>
      <c r="Q14" s="5">
        <v>0.562670169227932</v>
      </c>
      <c r="R14" s="5">
        <v>0.875833662845852</v>
      </c>
      <c r="S14" s="5">
        <v>0.693498143298745</v>
      </c>
      <c r="T14" s="7">
        <f t="shared" si="0"/>
        <v>0.469053634881729</v>
      </c>
      <c r="U14" s="5">
        <v>0.00143195178797436</v>
      </c>
    </row>
    <row r="15" ht="12.2" customHeight="1" spans="1:21">
      <c r="A15" s="5" t="s">
        <v>73</v>
      </c>
      <c r="B15" s="5" t="s">
        <v>74</v>
      </c>
      <c r="C15" s="5" t="s">
        <v>75</v>
      </c>
      <c r="D15" s="5" t="s">
        <v>76</v>
      </c>
      <c r="E15" s="5">
        <v>27.18</v>
      </c>
      <c r="F15" s="5">
        <v>1</v>
      </c>
      <c r="G15" s="5">
        <v>9</v>
      </c>
      <c r="H15" s="5">
        <v>15</v>
      </c>
      <c r="I15" s="5">
        <v>298</v>
      </c>
      <c r="J15" s="5">
        <v>32.84519063466</v>
      </c>
      <c r="K15" s="5">
        <v>9.74462890625</v>
      </c>
      <c r="L15" s="5">
        <v>0.832089927858825</v>
      </c>
      <c r="M15" s="5">
        <v>0.846630853134017</v>
      </c>
      <c r="N15" s="5">
        <v>0.749360584094792</v>
      </c>
      <c r="O15" s="5">
        <v>0.809360455029211</v>
      </c>
      <c r="P15" s="5">
        <v>0.437254915600233</v>
      </c>
      <c r="Q15" s="5">
        <v>0.237767641327379</v>
      </c>
      <c r="R15" s="5">
        <v>0.521388858374938</v>
      </c>
      <c r="S15" s="5">
        <v>0.39880380510085</v>
      </c>
      <c r="T15" s="7">
        <f t="shared" si="0"/>
        <v>0.492739424841873</v>
      </c>
      <c r="U15" s="5">
        <v>0.0100851407046995</v>
      </c>
    </row>
    <row r="16" ht="12.2" customHeight="1" spans="1:21">
      <c r="A16" s="5" t="s">
        <v>77</v>
      </c>
      <c r="B16" s="5" t="s">
        <v>78</v>
      </c>
      <c r="C16" s="5" t="s">
        <v>79</v>
      </c>
      <c r="D16" s="5" t="s">
        <v>80</v>
      </c>
      <c r="E16" s="5">
        <v>21.97</v>
      </c>
      <c r="F16" s="5">
        <v>3</v>
      </c>
      <c r="G16" s="5">
        <v>3</v>
      </c>
      <c r="H16" s="5">
        <v>6</v>
      </c>
      <c r="I16" s="5">
        <v>173</v>
      </c>
      <c r="J16" s="5">
        <v>18.78331457466</v>
      </c>
      <c r="K16" s="5">
        <v>6.68310546875</v>
      </c>
      <c r="L16" s="5">
        <v>1.47531225038744</v>
      </c>
      <c r="M16" s="5">
        <v>1.51619511898589</v>
      </c>
      <c r="N16" s="5">
        <v>1.579043191675</v>
      </c>
      <c r="O16" s="5">
        <v>1.52351685368278</v>
      </c>
      <c r="P16" s="5">
        <v>0.75449261344943</v>
      </c>
      <c r="Q16" s="5">
        <v>0.58135580024743</v>
      </c>
      <c r="R16" s="5">
        <v>0.93782077723594</v>
      </c>
      <c r="S16" s="5">
        <v>0.757889730310933</v>
      </c>
      <c r="T16" s="7">
        <f t="shared" si="0"/>
        <v>0.49746068018801</v>
      </c>
      <c r="U16" s="5">
        <v>0.00203630962377573</v>
      </c>
    </row>
    <row r="17" ht="12.2" customHeight="1" spans="1:21">
      <c r="A17" s="5" t="s">
        <v>81</v>
      </c>
      <c r="B17" s="5" t="s">
        <v>82</v>
      </c>
      <c r="C17" s="5" t="s">
        <v>83</v>
      </c>
      <c r="D17" s="5" t="s">
        <v>84</v>
      </c>
      <c r="E17" s="5">
        <v>29.07</v>
      </c>
      <c r="F17" s="5">
        <v>9</v>
      </c>
      <c r="G17" s="5">
        <v>10</v>
      </c>
      <c r="H17" s="5">
        <v>22</v>
      </c>
      <c r="I17" s="5">
        <v>313</v>
      </c>
      <c r="J17" s="5">
        <v>34.77125586466</v>
      </c>
      <c r="K17" s="5">
        <v>5.60498046875</v>
      </c>
      <c r="L17" s="5">
        <v>1.43036406472677</v>
      </c>
      <c r="M17" s="5">
        <v>1.36156978613674</v>
      </c>
      <c r="N17" s="5">
        <v>1.33838793712106</v>
      </c>
      <c r="O17" s="5">
        <v>1.37677392932819</v>
      </c>
      <c r="P17" s="5">
        <v>0.585763160274014</v>
      </c>
      <c r="Q17" s="5">
        <v>0.560380230335668</v>
      </c>
      <c r="R17" s="5">
        <v>0.910377097409353</v>
      </c>
      <c r="S17" s="5">
        <v>0.685506829339678</v>
      </c>
      <c r="T17" s="7">
        <f t="shared" si="0"/>
        <v>0.497908055009567</v>
      </c>
      <c r="U17" s="5">
        <v>0.00398194566593675</v>
      </c>
    </row>
    <row r="18" ht="12.2" customHeight="1" spans="1:21">
      <c r="A18" s="5" t="s">
        <v>85</v>
      </c>
      <c r="B18" s="5" t="s">
        <v>86</v>
      </c>
      <c r="C18" s="5" t="s">
        <v>87</v>
      </c>
      <c r="D18" s="5" t="s">
        <v>88</v>
      </c>
      <c r="E18" s="5">
        <v>80.92</v>
      </c>
      <c r="F18" s="5">
        <v>2</v>
      </c>
      <c r="G18" s="5">
        <v>11</v>
      </c>
      <c r="H18" s="5">
        <v>39</v>
      </c>
      <c r="I18" s="5">
        <v>152</v>
      </c>
      <c r="J18" s="5">
        <v>17.28694191466</v>
      </c>
      <c r="K18" s="5">
        <v>8.41162109375</v>
      </c>
      <c r="L18" s="5">
        <v>1.25408600138746</v>
      </c>
      <c r="M18" s="5">
        <v>1.30576463925515</v>
      </c>
      <c r="N18" s="5">
        <v>1.42182780521562</v>
      </c>
      <c r="O18" s="5">
        <v>1.32722614861941</v>
      </c>
      <c r="P18" s="5">
        <v>0.511427913219916</v>
      </c>
      <c r="Q18" s="5">
        <v>0.61755307153208</v>
      </c>
      <c r="R18" s="5">
        <v>0.866695404153875</v>
      </c>
      <c r="S18" s="5">
        <v>0.665225462968624</v>
      </c>
      <c r="T18" s="7">
        <f t="shared" si="0"/>
        <v>0.501214856006715</v>
      </c>
      <c r="U18" s="5">
        <v>0.00471798143421816</v>
      </c>
    </row>
    <row r="19" ht="12.2" customHeight="1" spans="1:21">
      <c r="A19" s="5" t="s">
        <v>89</v>
      </c>
      <c r="B19" s="5" t="s">
        <v>90</v>
      </c>
      <c r="C19" s="5" t="s">
        <v>91</v>
      </c>
      <c r="D19" s="5" t="s">
        <v>92</v>
      </c>
      <c r="E19" s="5">
        <v>21.67</v>
      </c>
      <c r="F19" s="5">
        <v>10</v>
      </c>
      <c r="G19" s="5">
        <v>10</v>
      </c>
      <c r="H19" s="5">
        <v>34</v>
      </c>
      <c r="I19" s="5">
        <v>466</v>
      </c>
      <c r="J19" s="5">
        <v>51.67951584466</v>
      </c>
      <c r="K19" s="5">
        <v>8.32373046875</v>
      </c>
      <c r="L19" s="5">
        <v>1.37315499592841</v>
      </c>
      <c r="M19" s="5">
        <v>1.47975435741421</v>
      </c>
      <c r="N19" s="5">
        <v>1.46062573098297</v>
      </c>
      <c r="O19" s="5">
        <v>1.43784502810853</v>
      </c>
      <c r="P19" s="5">
        <v>0.741137411520839</v>
      </c>
      <c r="Q19" s="5">
        <v>0.728913295993972</v>
      </c>
      <c r="R19" s="5">
        <v>0.695274592380224</v>
      </c>
      <c r="S19" s="5">
        <v>0.721775099965012</v>
      </c>
      <c r="T19" s="7">
        <f t="shared" si="0"/>
        <v>0.501983931407754</v>
      </c>
      <c r="U19" s="5">
        <v>3.59092446967848e-5</v>
      </c>
    </row>
    <row r="20" ht="12.2" customHeight="1" spans="1:21">
      <c r="A20" s="5" t="s">
        <v>93</v>
      </c>
      <c r="B20" s="5" t="s">
        <v>94</v>
      </c>
      <c r="C20" s="5" t="s">
        <v>95</v>
      </c>
      <c r="D20" s="5" t="s">
        <v>96</v>
      </c>
      <c r="E20" s="5">
        <v>34.86</v>
      </c>
      <c r="F20" s="5">
        <v>6</v>
      </c>
      <c r="G20" s="5">
        <v>7</v>
      </c>
      <c r="H20" s="5">
        <v>16</v>
      </c>
      <c r="I20" s="5">
        <v>218</v>
      </c>
      <c r="J20" s="5">
        <v>24.56360054466</v>
      </c>
      <c r="K20" s="5">
        <v>6.68310546875</v>
      </c>
      <c r="L20" s="5">
        <v>1.44693340446206</v>
      </c>
      <c r="M20" s="5">
        <v>1.43357952885611</v>
      </c>
      <c r="N20" s="5">
        <v>1.42031134104754</v>
      </c>
      <c r="O20" s="5">
        <v>1.43360809145524</v>
      </c>
      <c r="P20" s="5">
        <v>0.71265439035892</v>
      </c>
      <c r="Q20" s="5">
        <v>0.569531057184496</v>
      </c>
      <c r="R20" s="5">
        <v>0.884496759837417</v>
      </c>
      <c r="S20" s="5">
        <v>0.722227402460278</v>
      </c>
      <c r="T20" s="7">
        <f t="shared" si="0"/>
        <v>0.503783012083276</v>
      </c>
      <c r="U20" s="5">
        <v>0.00146786431562083</v>
      </c>
    </row>
    <row r="21" ht="12.2" customHeight="1" spans="1:21">
      <c r="A21" s="5" t="s">
        <v>97</v>
      </c>
      <c r="B21" s="5" t="s">
        <v>98</v>
      </c>
      <c r="C21" s="5" t="s">
        <v>99</v>
      </c>
      <c r="D21" s="5" t="s">
        <v>100</v>
      </c>
      <c r="E21" s="5">
        <v>12.82</v>
      </c>
      <c r="F21" s="5">
        <v>2</v>
      </c>
      <c r="G21" s="5">
        <v>2</v>
      </c>
      <c r="H21" s="5">
        <v>2</v>
      </c>
      <c r="I21" s="5">
        <v>117</v>
      </c>
      <c r="J21" s="5">
        <v>13.65806847466</v>
      </c>
      <c r="K21" s="5">
        <v>8.10400390625</v>
      </c>
      <c r="L21" s="5">
        <v>1.27357676699267</v>
      </c>
      <c r="M21" s="5">
        <v>1.25266404704517</v>
      </c>
      <c r="N21" s="5">
        <v>1.17025309221875</v>
      </c>
      <c r="O21" s="5">
        <v>1.23216463541886</v>
      </c>
      <c r="P21" s="5">
        <v>0.625358837020982</v>
      </c>
      <c r="Q21" s="5">
        <v>0.492743666642079</v>
      </c>
      <c r="R21" s="5">
        <v>0.754244998426383</v>
      </c>
      <c r="S21" s="5">
        <v>0.624115834029815</v>
      </c>
      <c r="T21" s="7">
        <f t="shared" si="0"/>
        <v>0.506519840035544</v>
      </c>
      <c r="U21" s="5">
        <v>0.00175002900944765</v>
      </c>
    </row>
    <row r="22" ht="12.2" customHeight="1" spans="1:21">
      <c r="A22" s="5" t="s">
        <v>101</v>
      </c>
      <c r="B22" s="5" t="s">
        <v>102</v>
      </c>
      <c r="C22" s="5" t="s">
        <v>103</v>
      </c>
      <c r="D22" s="5" t="s">
        <v>104</v>
      </c>
      <c r="E22" s="5">
        <v>3.94</v>
      </c>
      <c r="F22" s="5">
        <v>2</v>
      </c>
      <c r="G22" s="5">
        <v>2</v>
      </c>
      <c r="H22" s="5">
        <v>3</v>
      </c>
      <c r="I22" s="5">
        <v>660</v>
      </c>
      <c r="J22" s="5">
        <v>71.48916335466</v>
      </c>
      <c r="K22" s="5">
        <v>7.64990234375</v>
      </c>
      <c r="L22" s="5">
        <v>0.682592747663066</v>
      </c>
      <c r="M22" s="5">
        <v>0.755255652804956</v>
      </c>
      <c r="N22" s="5">
        <v>0.702132861271142</v>
      </c>
      <c r="O22" s="5">
        <v>0.713327087246388</v>
      </c>
      <c r="P22" s="5">
        <v>0.314682807636052</v>
      </c>
      <c r="Q22" s="5">
        <v>0.382614474085071</v>
      </c>
      <c r="R22" s="5">
        <v>0.3898338285175</v>
      </c>
      <c r="S22" s="5">
        <v>0.362377036746208</v>
      </c>
      <c r="T22" s="7">
        <f t="shared" si="0"/>
        <v>0.5080096399326</v>
      </c>
      <c r="U22" s="5">
        <v>0.000408037871361519</v>
      </c>
    </row>
    <row r="23" ht="12.2" customHeight="1" spans="1:21">
      <c r="A23" s="5" t="s">
        <v>105</v>
      </c>
      <c r="B23" s="5" t="s">
        <v>106</v>
      </c>
      <c r="C23" s="5" t="s">
        <v>107</v>
      </c>
      <c r="D23" s="5" t="s">
        <v>108</v>
      </c>
      <c r="E23" s="5">
        <v>15.27</v>
      </c>
      <c r="F23" s="5">
        <v>1</v>
      </c>
      <c r="G23" s="5">
        <v>6</v>
      </c>
      <c r="H23" s="5">
        <v>13</v>
      </c>
      <c r="I23" s="5">
        <v>334</v>
      </c>
      <c r="J23" s="5">
        <v>38.71378374466</v>
      </c>
      <c r="K23" s="5">
        <v>6.56591796875</v>
      </c>
      <c r="L23" s="5">
        <v>1.6350887353092</v>
      </c>
      <c r="M23" s="5">
        <v>1.31731827309056</v>
      </c>
      <c r="N23" s="5">
        <v>1.08254348871203</v>
      </c>
      <c r="O23" s="5">
        <v>1.34498349903726</v>
      </c>
      <c r="P23" s="5">
        <v>0.64952150655792</v>
      </c>
      <c r="Q23" s="5">
        <v>0.765055880983228</v>
      </c>
      <c r="R23" s="5">
        <v>0.66822167462974</v>
      </c>
      <c r="S23" s="5">
        <v>0.694266354056963</v>
      </c>
      <c r="T23" s="7">
        <f t="shared" si="0"/>
        <v>0.516189495673307</v>
      </c>
      <c r="U23" s="5">
        <v>0.0165892066923977</v>
      </c>
    </row>
    <row r="24" ht="12.2" customHeight="1" spans="1:21">
      <c r="A24" s="5" t="s">
        <v>109</v>
      </c>
      <c r="B24" s="5" t="s">
        <v>110</v>
      </c>
      <c r="C24" s="5" t="s">
        <v>111</v>
      </c>
      <c r="D24" s="5" t="s">
        <v>112</v>
      </c>
      <c r="E24" s="5">
        <v>41.84</v>
      </c>
      <c r="F24" s="5">
        <v>8</v>
      </c>
      <c r="G24" s="5">
        <v>8</v>
      </c>
      <c r="H24" s="5">
        <v>26</v>
      </c>
      <c r="I24" s="5">
        <v>239</v>
      </c>
      <c r="J24" s="5">
        <v>26.46077324466</v>
      </c>
      <c r="K24" s="5">
        <v>7.81103515625</v>
      </c>
      <c r="L24" s="5">
        <v>1.390214405682</v>
      </c>
      <c r="M24" s="5">
        <v>1.46679891220857</v>
      </c>
      <c r="N24" s="5">
        <v>1.41711140131494</v>
      </c>
      <c r="O24" s="5">
        <v>1.42470823973517</v>
      </c>
      <c r="P24" s="5">
        <v>0.737525024609481</v>
      </c>
      <c r="Q24" s="5">
        <v>0.632590960080065</v>
      </c>
      <c r="R24" s="5">
        <v>0.836692500839244</v>
      </c>
      <c r="S24" s="5">
        <v>0.735602828509597</v>
      </c>
      <c r="T24" s="7">
        <f t="shared" si="0"/>
        <v>0.516318224316814</v>
      </c>
      <c r="U24" s="5">
        <v>0.000398060242493337</v>
      </c>
    </row>
    <row r="25" ht="12.2" customHeight="1" spans="1:21">
      <c r="A25" s="5" t="s">
        <v>113</v>
      </c>
      <c r="B25" s="5" t="s">
        <v>114</v>
      </c>
      <c r="C25" s="5" t="s">
        <v>115</v>
      </c>
      <c r="D25" s="5" t="s">
        <v>116</v>
      </c>
      <c r="E25" s="5">
        <v>49.38</v>
      </c>
      <c r="F25" s="5">
        <v>16</v>
      </c>
      <c r="G25" s="5">
        <v>16</v>
      </c>
      <c r="H25" s="5">
        <v>78</v>
      </c>
      <c r="I25" s="5">
        <v>241</v>
      </c>
      <c r="J25" s="5">
        <v>27.54803938466</v>
      </c>
      <c r="K25" s="5">
        <v>6.59521484375</v>
      </c>
      <c r="L25" s="5">
        <v>1.5787714125765</v>
      </c>
      <c r="M25" s="5">
        <v>1.38733813665972</v>
      </c>
      <c r="N25" s="5">
        <v>1.40409084048162</v>
      </c>
      <c r="O25" s="5">
        <v>1.45673346323928</v>
      </c>
      <c r="P25" s="5">
        <v>0.73593716803458</v>
      </c>
      <c r="Q25" s="5">
        <v>0.604535390329667</v>
      </c>
      <c r="R25" s="5">
        <v>0.936134173181832</v>
      </c>
      <c r="S25" s="5">
        <v>0.75886891051536</v>
      </c>
      <c r="T25" s="7">
        <f t="shared" si="0"/>
        <v>0.520938750749841</v>
      </c>
      <c r="U25" s="5">
        <v>0.00362994384867115</v>
      </c>
    </row>
    <row r="26" ht="12.2" customHeight="1" spans="1:21">
      <c r="A26" s="5" t="s">
        <v>117</v>
      </c>
      <c r="B26" s="5" t="s">
        <v>118</v>
      </c>
      <c r="C26" s="5" t="s">
        <v>119</v>
      </c>
      <c r="D26" s="5" t="s">
        <v>120</v>
      </c>
      <c r="E26" s="5">
        <v>23.13</v>
      </c>
      <c r="F26" s="5">
        <v>6</v>
      </c>
      <c r="G26" s="5">
        <v>6</v>
      </c>
      <c r="H26" s="5">
        <v>25</v>
      </c>
      <c r="I26" s="5">
        <v>268</v>
      </c>
      <c r="J26" s="5">
        <v>28.29773391466</v>
      </c>
      <c r="K26" s="5">
        <v>5.19873046875</v>
      </c>
      <c r="L26" s="5">
        <v>1.39867203962492</v>
      </c>
      <c r="M26" s="5">
        <v>1.35397323997788</v>
      </c>
      <c r="N26" s="5">
        <v>1.33394073934397</v>
      </c>
      <c r="O26" s="5">
        <v>1.36219533964892</v>
      </c>
      <c r="P26" s="5">
        <v>0.634324184132715</v>
      </c>
      <c r="Q26" s="5">
        <v>0.599960703335476</v>
      </c>
      <c r="R26" s="5">
        <v>0.896000461694509</v>
      </c>
      <c r="S26" s="5">
        <v>0.710095116387567</v>
      </c>
      <c r="T26" s="7">
        <f t="shared" si="0"/>
        <v>0.521287289509139</v>
      </c>
      <c r="U26" s="5">
        <v>0.00239796222114444</v>
      </c>
    </row>
    <row r="27" ht="12.2" customHeight="1" spans="1:21">
      <c r="A27" s="5" t="s">
        <v>121</v>
      </c>
      <c r="B27" s="5" t="s">
        <v>122</v>
      </c>
      <c r="C27" s="5" t="s">
        <v>123</v>
      </c>
      <c r="D27" s="5" t="s">
        <v>124</v>
      </c>
      <c r="E27" s="5">
        <v>2.06</v>
      </c>
      <c r="F27" s="5">
        <v>1</v>
      </c>
      <c r="G27" s="5">
        <v>1</v>
      </c>
      <c r="H27" s="5">
        <v>2</v>
      </c>
      <c r="I27" s="5">
        <v>388</v>
      </c>
      <c r="J27" s="5">
        <v>43.38098797466</v>
      </c>
      <c r="K27" s="5">
        <v>9.07080078125</v>
      </c>
      <c r="L27" s="5">
        <v>0.611797237040966</v>
      </c>
      <c r="M27" s="5">
        <v>0.768081683033366</v>
      </c>
      <c r="N27" s="5">
        <v>0.702291048877923</v>
      </c>
      <c r="O27" s="5">
        <v>0.694056656317418</v>
      </c>
      <c r="P27" s="5">
        <v>0.27336747368481</v>
      </c>
      <c r="Q27" s="5">
        <v>0.376247769712947</v>
      </c>
      <c r="R27" s="5">
        <v>0.443488286030409</v>
      </c>
      <c r="S27" s="5">
        <v>0.364367843142722</v>
      </c>
      <c r="T27" s="7">
        <f t="shared" si="0"/>
        <v>0.524982852374062</v>
      </c>
      <c r="U27" s="5">
        <v>0.0079576214379301</v>
      </c>
    </row>
    <row r="28" ht="12.2" customHeight="1" spans="1:21">
      <c r="A28" s="5" t="s">
        <v>125</v>
      </c>
      <c r="B28" s="5" t="s">
        <v>126</v>
      </c>
      <c r="C28" s="5" t="s">
        <v>127</v>
      </c>
      <c r="D28" s="5" t="s">
        <v>128</v>
      </c>
      <c r="E28" s="5">
        <v>0.81</v>
      </c>
      <c r="F28" s="5">
        <v>1</v>
      </c>
      <c r="G28" s="5">
        <v>1</v>
      </c>
      <c r="H28" s="5">
        <v>1</v>
      </c>
      <c r="I28" s="5">
        <v>987</v>
      </c>
      <c r="J28" s="5">
        <v>112.18273025466</v>
      </c>
      <c r="K28" s="5">
        <v>8.44091796875</v>
      </c>
      <c r="L28" s="5">
        <v>1.54101182489013</v>
      </c>
      <c r="M28" s="5">
        <v>1.52321261039233</v>
      </c>
      <c r="N28" s="5">
        <v>1.57902851886051</v>
      </c>
      <c r="O28" s="5">
        <v>1.54775098471432</v>
      </c>
      <c r="P28" s="5">
        <v>0.747840726590394</v>
      </c>
      <c r="Q28" s="5">
        <v>0.81540879051856</v>
      </c>
      <c r="R28" s="5">
        <v>0.874668926530149</v>
      </c>
      <c r="S28" s="5">
        <v>0.812639481213034</v>
      </c>
      <c r="T28" s="7">
        <f t="shared" si="0"/>
        <v>0.525045365332479</v>
      </c>
      <c r="U28" s="5">
        <v>5.24317786698466e-5</v>
      </c>
    </row>
    <row r="29" ht="12.2" customHeight="1" spans="1:21">
      <c r="A29" s="5" t="s">
        <v>129</v>
      </c>
      <c r="B29" s="5" t="s">
        <v>130</v>
      </c>
      <c r="C29" s="5" t="s">
        <v>131</v>
      </c>
      <c r="D29" s="5" t="s">
        <v>132</v>
      </c>
      <c r="E29" s="5">
        <v>56.19</v>
      </c>
      <c r="F29" s="5">
        <v>7</v>
      </c>
      <c r="G29" s="5">
        <v>7</v>
      </c>
      <c r="H29" s="5">
        <v>17</v>
      </c>
      <c r="I29" s="5">
        <v>105</v>
      </c>
      <c r="J29" s="5">
        <v>11.74112698466</v>
      </c>
      <c r="K29" s="5">
        <v>9.56884765625</v>
      </c>
      <c r="L29" s="5">
        <v>1.41565327480145</v>
      </c>
      <c r="M29" s="5">
        <v>1.41077025911966</v>
      </c>
      <c r="N29" s="5">
        <v>1.42773969573329</v>
      </c>
      <c r="O29" s="5">
        <v>1.4180544098848</v>
      </c>
      <c r="P29" s="5">
        <v>0.801923820147876</v>
      </c>
      <c r="Q29" s="5">
        <v>0.678318207729736</v>
      </c>
      <c r="R29" s="5">
        <v>0.768742906888957</v>
      </c>
      <c r="S29" s="5">
        <v>0.74966164492219</v>
      </c>
      <c r="T29" s="7">
        <f t="shared" si="0"/>
        <v>0.528655064076907</v>
      </c>
      <c r="U29" s="5">
        <v>5.68704873659422e-5</v>
      </c>
    </row>
    <row r="30" ht="12.2" customHeight="1" spans="1:21">
      <c r="A30" s="5" t="s">
        <v>133</v>
      </c>
      <c r="B30" s="5" t="s">
        <v>134</v>
      </c>
      <c r="C30" s="5" t="s">
        <v>135</v>
      </c>
      <c r="D30" s="5" t="s">
        <v>136</v>
      </c>
      <c r="E30" s="5">
        <v>2.06</v>
      </c>
      <c r="F30" s="5">
        <v>1</v>
      </c>
      <c r="G30" s="5">
        <v>1</v>
      </c>
      <c r="H30" s="5">
        <v>1</v>
      </c>
      <c r="I30" s="5">
        <v>681</v>
      </c>
      <c r="J30" s="5">
        <v>72.6718553546602</v>
      </c>
      <c r="K30" s="5">
        <v>10.05224609375</v>
      </c>
      <c r="L30" s="5">
        <v>1.32030816944031</v>
      </c>
      <c r="M30" s="5">
        <v>1.37049029193236</v>
      </c>
      <c r="N30" s="5">
        <v>1.2992156810084</v>
      </c>
      <c r="O30" s="5">
        <v>1.33000471412702</v>
      </c>
      <c r="P30" s="5">
        <v>0.74561139298214</v>
      </c>
      <c r="Q30" s="5">
        <v>0.422243448118715</v>
      </c>
      <c r="R30" s="5">
        <v>0.94194579188446</v>
      </c>
      <c r="S30" s="5">
        <v>0.703266877661772</v>
      </c>
      <c r="T30" s="7">
        <f t="shared" si="0"/>
        <v>0.528770214264525</v>
      </c>
      <c r="U30" s="5">
        <v>0.0148909880274679</v>
      </c>
    </row>
    <row r="31" ht="12.2" customHeight="1" spans="1:21">
      <c r="A31" s="5" t="s">
        <v>137</v>
      </c>
      <c r="B31" s="5" t="s">
        <v>138</v>
      </c>
      <c r="C31" s="5" t="s">
        <v>139</v>
      </c>
      <c r="D31" s="5" t="s">
        <v>140</v>
      </c>
      <c r="E31" s="5">
        <v>13.65</v>
      </c>
      <c r="F31" s="5">
        <v>4</v>
      </c>
      <c r="G31" s="5">
        <v>4</v>
      </c>
      <c r="H31" s="5">
        <v>4</v>
      </c>
      <c r="I31" s="5">
        <v>315</v>
      </c>
      <c r="J31" s="5">
        <v>34.66811696466</v>
      </c>
      <c r="K31" s="5">
        <v>9.48095703125</v>
      </c>
      <c r="L31" s="5">
        <v>1.28200926037589</v>
      </c>
      <c r="M31" s="5">
        <v>1.4854137418292</v>
      </c>
      <c r="N31" s="5">
        <v>1.40841475744128</v>
      </c>
      <c r="O31" s="5">
        <v>1.39194591988212</v>
      </c>
      <c r="P31" s="5">
        <v>0.801660978423409</v>
      </c>
      <c r="Q31" s="5">
        <v>0.638747519395983</v>
      </c>
      <c r="R31" s="5">
        <v>0.779519858989243</v>
      </c>
      <c r="S31" s="5">
        <v>0.739976118936212</v>
      </c>
      <c r="T31" s="7">
        <f t="shared" si="0"/>
        <v>0.531612692969335</v>
      </c>
      <c r="U31" s="5">
        <v>0.00113221673001706</v>
      </c>
    </row>
    <row r="32" ht="12.2" customHeight="1" spans="1:21">
      <c r="A32" s="5" t="s">
        <v>141</v>
      </c>
      <c r="B32" s="5" t="s">
        <v>142</v>
      </c>
      <c r="C32" s="5" t="s">
        <v>143</v>
      </c>
      <c r="D32" s="5" t="s">
        <v>144</v>
      </c>
      <c r="E32" s="5">
        <v>4.88</v>
      </c>
      <c r="F32" s="5">
        <v>2</v>
      </c>
      <c r="G32" s="5">
        <v>15</v>
      </c>
      <c r="H32" s="5">
        <v>94</v>
      </c>
      <c r="I32" s="5">
        <v>2602</v>
      </c>
      <c r="J32" s="5">
        <v>277.990071004661</v>
      </c>
      <c r="K32" s="5">
        <v>5.73193359375</v>
      </c>
      <c r="L32" s="5">
        <v>1.43036624671303</v>
      </c>
      <c r="M32" s="5">
        <v>1.48143050781679</v>
      </c>
      <c r="N32" s="5">
        <v>1.40043431537305</v>
      </c>
      <c r="O32" s="5">
        <v>1.43741035663429</v>
      </c>
      <c r="P32" s="5">
        <v>0.743019671117935</v>
      </c>
      <c r="Q32" s="5">
        <v>0.558972412879883</v>
      </c>
      <c r="R32" s="5">
        <v>1.02045122163193</v>
      </c>
      <c r="S32" s="5">
        <v>0.774147768543249</v>
      </c>
      <c r="T32" s="7">
        <f t="shared" si="0"/>
        <v>0.538571163739159</v>
      </c>
      <c r="U32" s="5">
        <v>0.00821934082020337</v>
      </c>
    </row>
    <row r="33" ht="12.2" customHeight="1" spans="1:21">
      <c r="A33" s="5" t="s">
        <v>145</v>
      </c>
      <c r="B33" s="5" t="s">
        <v>146</v>
      </c>
      <c r="C33" s="5" t="s">
        <v>147</v>
      </c>
      <c r="D33" s="5" t="s">
        <v>148</v>
      </c>
      <c r="E33" s="5">
        <v>5.47</v>
      </c>
      <c r="F33" s="5">
        <v>3</v>
      </c>
      <c r="G33" s="5">
        <v>3</v>
      </c>
      <c r="H33" s="5">
        <v>7</v>
      </c>
      <c r="I33" s="5">
        <v>494</v>
      </c>
      <c r="J33" s="5">
        <v>54.6118720146601</v>
      </c>
      <c r="K33" s="5">
        <v>7.31298828125</v>
      </c>
      <c r="L33" s="5">
        <v>1.21678310732429</v>
      </c>
      <c r="M33" s="5">
        <v>1.52732005902185</v>
      </c>
      <c r="N33" s="5">
        <v>1.56581589625723</v>
      </c>
      <c r="O33" s="5">
        <v>1.43663968753446</v>
      </c>
      <c r="P33" s="5">
        <v>0.799000200077863</v>
      </c>
      <c r="Q33" s="5">
        <v>0.513049558436338</v>
      </c>
      <c r="R33" s="5">
        <v>1.01000029889458</v>
      </c>
      <c r="S33" s="5">
        <v>0.774016685802927</v>
      </c>
      <c r="T33" s="7">
        <f t="shared" si="0"/>
        <v>0.538768831544173</v>
      </c>
      <c r="U33" s="5">
        <v>0.0217574227562474</v>
      </c>
    </row>
    <row r="34" ht="12.2" customHeight="1" spans="1:21">
      <c r="A34" s="5" t="s">
        <v>149</v>
      </c>
      <c r="B34" s="5" t="s">
        <v>150</v>
      </c>
      <c r="C34" s="5" t="s">
        <v>151</v>
      </c>
      <c r="D34" s="5" t="s">
        <v>152</v>
      </c>
      <c r="E34" s="5">
        <v>18.92</v>
      </c>
      <c r="F34" s="5">
        <v>4</v>
      </c>
      <c r="G34" s="5">
        <v>4</v>
      </c>
      <c r="H34" s="5">
        <v>5</v>
      </c>
      <c r="I34" s="5">
        <v>259</v>
      </c>
      <c r="J34" s="5">
        <v>28.51794427466</v>
      </c>
      <c r="K34" s="5">
        <v>6.23974609375</v>
      </c>
      <c r="L34" s="5">
        <v>1.46507207804231</v>
      </c>
      <c r="M34" s="5">
        <v>1.38686520327106</v>
      </c>
      <c r="N34" s="5">
        <v>1.44785665011397</v>
      </c>
      <c r="O34" s="5">
        <v>1.43326464380911</v>
      </c>
      <c r="P34" s="5">
        <v>0.810609656204698</v>
      </c>
      <c r="Q34" s="5">
        <v>0.577353549245422</v>
      </c>
      <c r="R34" s="5">
        <v>0.94056309442437</v>
      </c>
      <c r="S34" s="5">
        <v>0.776175433291497</v>
      </c>
      <c r="T34" s="7">
        <f t="shared" si="0"/>
        <v>0.541543696514202</v>
      </c>
      <c r="U34" s="5">
        <v>0.00379942225745892</v>
      </c>
    </row>
    <row r="35" ht="12.2" customHeight="1" spans="1:21">
      <c r="A35" s="5" t="s">
        <v>153</v>
      </c>
      <c r="B35" s="5" t="s">
        <v>154</v>
      </c>
      <c r="C35" s="5" t="s">
        <v>155</v>
      </c>
      <c r="D35" s="5" t="s">
        <v>156</v>
      </c>
      <c r="E35" s="5">
        <v>30.25</v>
      </c>
      <c r="F35" s="5">
        <v>11</v>
      </c>
      <c r="G35" s="5">
        <v>11</v>
      </c>
      <c r="H35" s="5">
        <v>26</v>
      </c>
      <c r="I35" s="5">
        <v>314</v>
      </c>
      <c r="J35" s="5">
        <v>34.27193783466</v>
      </c>
      <c r="K35" s="5">
        <v>8.85107421875</v>
      </c>
      <c r="L35" s="5">
        <v>1.28210693453168</v>
      </c>
      <c r="M35" s="5">
        <v>1.38385745517513</v>
      </c>
      <c r="N35" s="5">
        <v>1.22625658808885</v>
      </c>
      <c r="O35" s="5">
        <v>1.29740699259855</v>
      </c>
      <c r="P35" s="5">
        <v>0.697228177647106</v>
      </c>
      <c r="Q35" s="5">
        <v>0.691441093783923</v>
      </c>
      <c r="R35" s="5">
        <v>0.72459636271333</v>
      </c>
      <c r="S35" s="5">
        <v>0.70442187804812</v>
      </c>
      <c r="T35" s="7">
        <f t="shared" si="0"/>
        <v>0.542945954559138</v>
      </c>
      <c r="U35" s="5">
        <v>0.000232033230434384</v>
      </c>
    </row>
    <row r="36" ht="12.2" customHeight="1" spans="1:21">
      <c r="A36" s="5" t="s">
        <v>157</v>
      </c>
      <c r="B36" s="5" t="s">
        <v>158</v>
      </c>
      <c r="C36" s="5" t="s">
        <v>159</v>
      </c>
      <c r="D36" s="5" t="s">
        <v>160</v>
      </c>
      <c r="E36" s="5">
        <v>38.7</v>
      </c>
      <c r="F36" s="5">
        <v>11</v>
      </c>
      <c r="G36" s="5">
        <v>11</v>
      </c>
      <c r="H36" s="5">
        <v>71</v>
      </c>
      <c r="I36" s="5">
        <v>323</v>
      </c>
      <c r="J36" s="5">
        <v>36.23864862466</v>
      </c>
      <c r="K36" s="5">
        <v>8.96826171875</v>
      </c>
      <c r="L36" s="5">
        <v>1.30873270704289</v>
      </c>
      <c r="M36" s="5">
        <v>1.54108786284432</v>
      </c>
      <c r="N36" s="5">
        <v>1.3545713546874</v>
      </c>
      <c r="O36" s="5">
        <v>1.4014639748582</v>
      </c>
      <c r="P36" s="5">
        <v>0.760901072718113</v>
      </c>
      <c r="Q36" s="5">
        <v>0.606330090600989</v>
      </c>
      <c r="R36" s="5">
        <v>0.921772770017402</v>
      </c>
      <c r="S36" s="5">
        <v>0.763001311112168</v>
      </c>
      <c r="T36" s="7">
        <f t="shared" si="0"/>
        <v>0.544431626356552</v>
      </c>
      <c r="U36" s="5">
        <v>0.00523314522789901</v>
      </c>
    </row>
    <row r="37" ht="12.2" customHeight="1" spans="1:21">
      <c r="A37" s="5" t="s">
        <v>161</v>
      </c>
      <c r="B37" s="5" t="s">
        <v>162</v>
      </c>
      <c r="C37" s="5" t="s">
        <v>163</v>
      </c>
      <c r="D37" s="5" t="s">
        <v>164</v>
      </c>
      <c r="E37" s="5">
        <v>16.85</v>
      </c>
      <c r="F37" s="5">
        <v>2</v>
      </c>
      <c r="G37" s="5">
        <v>2</v>
      </c>
      <c r="H37" s="5">
        <v>5</v>
      </c>
      <c r="I37" s="5">
        <v>89</v>
      </c>
      <c r="J37" s="5">
        <v>10.05202407466</v>
      </c>
      <c r="K37" s="5">
        <v>6.08740234375</v>
      </c>
      <c r="L37" s="5">
        <v>1.5646244663376</v>
      </c>
      <c r="M37" s="5">
        <v>1.30394828095515</v>
      </c>
      <c r="N37" s="5">
        <v>1.35782782131234</v>
      </c>
      <c r="O37" s="5">
        <v>1.40880018953503</v>
      </c>
      <c r="P37" s="5">
        <v>0.794343277125513</v>
      </c>
      <c r="Q37" s="5">
        <v>0.75556520705884</v>
      </c>
      <c r="R37" s="5">
        <v>0.755677535932424</v>
      </c>
      <c r="S37" s="5">
        <v>0.768528673372259</v>
      </c>
      <c r="T37" s="7">
        <f t="shared" si="0"/>
        <v>0.545519995724809</v>
      </c>
      <c r="U37" s="5">
        <v>0.00135288238724086</v>
      </c>
    </row>
    <row r="38" ht="12.2" customHeight="1" spans="1:21">
      <c r="A38" s="5" t="s">
        <v>165</v>
      </c>
      <c r="B38" s="5" t="s">
        <v>166</v>
      </c>
      <c r="C38" s="5" t="s">
        <v>167</v>
      </c>
      <c r="D38" s="5" t="s">
        <v>168</v>
      </c>
      <c r="E38" s="5">
        <v>3.47</v>
      </c>
      <c r="F38" s="5">
        <v>1</v>
      </c>
      <c r="G38" s="5">
        <v>1</v>
      </c>
      <c r="H38" s="5">
        <v>1</v>
      </c>
      <c r="I38" s="5">
        <v>346</v>
      </c>
      <c r="J38" s="5">
        <v>36.90308340466</v>
      </c>
      <c r="K38" s="5">
        <v>6.87353515625</v>
      </c>
      <c r="L38" s="5">
        <v>1.27723676424044</v>
      </c>
      <c r="M38" s="5">
        <v>1.19342619810752</v>
      </c>
      <c r="N38" s="5">
        <v>1.2417919615111</v>
      </c>
      <c r="O38" s="5">
        <v>1.23748497461969</v>
      </c>
      <c r="P38" s="5">
        <v>0.680363594284561</v>
      </c>
      <c r="Q38" s="5">
        <v>0.64610130794379</v>
      </c>
      <c r="R38" s="5">
        <v>0.709170869151597</v>
      </c>
      <c r="S38" s="5">
        <v>0.678545257126649</v>
      </c>
      <c r="T38" s="7">
        <f t="shared" si="0"/>
        <v>0.548326057320561</v>
      </c>
      <c r="U38" s="5">
        <v>5.12781639224159e-5</v>
      </c>
    </row>
    <row r="39" ht="12.2" customHeight="1" spans="1:21">
      <c r="A39" s="5" t="s">
        <v>169</v>
      </c>
      <c r="B39" s="5" t="s">
        <v>170</v>
      </c>
      <c r="C39" s="5" t="s">
        <v>171</v>
      </c>
      <c r="D39" s="5" t="s">
        <v>172</v>
      </c>
      <c r="E39" s="5">
        <v>13.71</v>
      </c>
      <c r="F39" s="5">
        <v>2</v>
      </c>
      <c r="G39" s="5">
        <v>2</v>
      </c>
      <c r="H39" s="5">
        <v>6</v>
      </c>
      <c r="I39" s="5">
        <v>124</v>
      </c>
      <c r="J39" s="5">
        <v>13.61425817466</v>
      </c>
      <c r="K39" s="5">
        <v>7.34228515625</v>
      </c>
      <c r="L39" s="5">
        <v>1.30759107994008</v>
      </c>
      <c r="M39" s="5">
        <v>1.44428424212992</v>
      </c>
      <c r="N39" s="5">
        <v>1.32073027017731</v>
      </c>
      <c r="O39" s="5">
        <v>1.35753519741577</v>
      </c>
      <c r="P39" s="5">
        <v>0.688863978519137</v>
      </c>
      <c r="Q39" s="5">
        <v>0.623898683220521</v>
      </c>
      <c r="R39" s="5">
        <v>0.921962177687964</v>
      </c>
      <c r="S39" s="5">
        <v>0.744908279809207</v>
      </c>
      <c r="T39" s="7">
        <f t="shared" si="0"/>
        <v>0.548721153769883</v>
      </c>
      <c r="U39" s="5">
        <v>0.00365277326099156</v>
      </c>
    </row>
    <row r="40" ht="12.2" customHeight="1" spans="1:21">
      <c r="A40" s="5" t="s">
        <v>173</v>
      </c>
      <c r="B40" s="5" t="s">
        <v>174</v>
      </c>
      <c r="C40" s="5" t="s">
        <v>175</v>
      </c>
      <c r="D40" s="5" t="s">
        <v>176</v>
      </c>
      <c r="E40" s="5">
        <v>1.54</v>
      </c>
      <c r="F40" s="5">
        <v>1</v>
      </c>
      <c r="G40" s="5">
        <v>1</v>
      </c>
      <c r="H40" s="5">
        <v>1</v>
      </c>
      <c r="I40" s="5">
        <v>521</v>
      </c>
      <c r="J40" s="5">
        <v>56.6851393146601</v>
      </c>
      <c r="K40" s="5">
        <v>7.98681640625</v>
      </c>
      <c r="L40" s="5">
        <v>1.47231775959476</v>
      </c>
      <c r="M40" s="5">
        <v>1.35543315566941</v>
      </c>
      <c r="N40" s="5">
        <v>1.39669053536083</v>
      </c>
      <c r="O40" s="5">
        <v>1.40814715020833</v>
      </c>
      <c r="P40" s="5">
        <v>0.74685955373457</v>
      </c>
      <c r="Q40" s="5">
        <v>0.654492219355741</v>
      </c>
      <c r="R40" s="5">
        <v>0.925072357978422</v>
      </c>
      <c r="S40" s="5">
        <v>0.775474710356244</v>
      </c>
      <c r="T40" s="7">
        <f t="shared" si="0"/>
        <v>0.550705734298802</v>
      </c>
      <c r="U40" s="5">
        <v>0.00185639664481023</v>
      </c>
    </row>
    <row r="41" ht="12.2" customHeight="1" spans="1:21">
      <c r="A41" s="5" t="s">
        <v>177</v>
      </c>
      <c r="B41" s="5" t="s">
        <v>178</v>
      </c>
      <c r="C41" s="5" t="s">
        <v>179</v>
      </c>
      <c r="D41" s="5" t="s">
        <v>180</v>
      </c>
      <c r="E41" s="5">
        <v>65.97</v>
      </c>
      <c r="F41" s="5">
        <v>136</v>
      </c>
      <c r="G41" s="5">
        <v>161</v>
      </c>
      <c r="H41" s="5">
        <v>1666</v>
      </c>
      <c r="I41" s="5">
        <v>1960</v>
      </c>
      <c r="J41" s="5">
        <v>226.39160226466</v>
      </c>
      <c r="K41" s="5">
        <v>5.60498046875</v>
      </c>
      <c r="L41" s="5">
        <v>1.39738153243165</v>
      </c>
      <c r="M41" s="5">
        <v>1.40120767984094</v>
      </c>
      <c r="N41" s="5">
        <v>1.37880625552817</v>
      </c>
      <c r="O41" s="5">
        <v>1.39246515593359</v>
      </c>
      <c r="P41" s="5">
        <v>0.809658947430767</v>
      </c>
      <c r="Q41" s="5">
        <v>0.627770518221929</v>
      </c>
      <c r="R41" s="5">
        <v>0.863225974052889</v>
      </c>
      <c r="S41" s="5">
        <v>0.766885146568528</v>
      </c>
      <c r="T41" s="7">
        <f t="shared" si="0"/>
        <v>0.550739200403448</v>
      </c>
      <c r="U41" s="5">
        <v>0.000945027544822688</v>
      </c>
    </row>
    <row r="42" ht="12.2" customHeight="1" spans="1:21">
      <c r="A42" s="5" t="s">
        <v>181</v>
      </c>
      <c r="B42" s="5" t="s">
        <v>182</v>
      </c>
      <c r="C42" s="5" t="s">
        <v>183</v>
      </c>
      <c r="D42" s="5" t="s">
        <v>184</v>
      </c>
      <c r="E42" s="5">
        <v>1.46</v>
      </c>
      <c r="F42" s="5">
        <v>1</v>
      </c>
      <c r="G42" s="5">
        <v>1</v>
      </c>
      <c r="H42" s="5">
        <v>1</v>
      </c>
      <c r="I42" s="5">
        <v>549</v>
      </c>
      <c r="J42" s="5">
        <v>63.42112738466</v>
      </c>
      <c r="K42" s="5">
        <v>6.39208984375</v>
      </c>
      <c r="L42" s="5">
        <v>1.51993642827892</v>
      </c>
      <c r="M42" s="5">
        <v>1.45596388354799</v>
      </c>
      <c r="N42" s="5">
        <v>1.43167773470727</v>
      </c>
      <c r="O42" s="5">
        <v>1.46919268217806</v>
      </c>
      <c r="P42" s="5">
        <v>0.781336712360859</v>
      </c>
      <c r="Q42" s="5">
        <v>0.561373096779961</v>
      </c>
      <c r="R42" s="5">
        <v>1.08786981729594</v>
      </c>
      <c r="S42" s="5">
        <v>0.810193208812253</v>
      </c>
      <c r="T42" s="7">
        <f t="shared" si="0"/>
        <v>0.551454699332664</v>
      </c>
      <c r="U42" s="5">
        <v>0.0131188997488459</v>
      </c>
    </row>
    <row r="43" ht="12.2" customHeight="1" spans="1:21">
      <c r="A43" s="5" t="s">
        <v>185</v>
      </c>
      <c r="B43" s="5" t="s">
        <v>186</v>
      </c>
      <c r="C43" s="5" t="s">
        <v>187</v>
      </c>
      <c r="D43" s="5" t="s">
        <v>188</v>
      </c>
      <c r="E43" s="5">
        <v>58.68</v>
      </c>
      <c r="F43" s="5">
        <v>18</v>
      </c>
      <c r="G43" s="5">
        <v>20</v>
      </c>
      <c r="H43" s="5">
        <v>115</v>
      </c>
      <c r="I43" s="5">
        <v>334</v>
      </c>
      <c r="J43" s="5">
        <v>36.61514474466</v>
      </c>
      <c r="K43" s="5">
        <v>6.04931640625</v>
      </c>
      <c r="L43" s="5">
        <v>1.48121484662609</v>
      </c>
      <c r="M43" s="5">
        <v>1.48036715691586</v>
      </c>
      <c r="N43" s="5">
        <v>1.41467332543689</v>
      </c>
      <c r="O43" s="5">
        <v>1.45875177632628</v>
      </c>
      <c r="P43" s="5">
        <v>0.769564602197201</v>
      </c>
      <c r="Q43" s="5">
        <v>0.599253209425589</v>
      </c>
      <c r="R43" s="5">
        <v>1.05224761495387</v>
      </c>
      <c r="S43" s="5">
        <v>0.807021808858887</v>
      </c>
      <c r="T43" s="7">
        <f t="shared" si="0"/>
        <v>0.553227644316081</v>
      </c>
      <c r="U43" s="5">
        <v>0.00824198814650755</v>
      </c>
    </row>
    <row r="44" ht="12.2" customHeight="1" spans="1:21">
      <c r="A44" s="5" t="s">
        <v>189</v>
      </c>
      <c r="B44" s="5" t="s">
        <v>190</v>
      </c>
      <c r="C44" s="5" t="s">
        <v>191</v>
      </c>
      <c r="D44" s="5" t="s">
        <v>192</v>
      </c>
      <c r="E44" s="5">
        <v>9.62</v>
      </c>
      <c r="F44" s="5">
        <v>10</v>
      </c>
      <c r="G44" s="5">
        <v>10</v>
      </c>
      <c r="H44" s="5">
        <v>13</v>
      </c>
      <c r="I44" s="5">
        <v>1185</v>
      </c>
      <c r="J44" s="5">
        <v>133.93887613466</v>
      </c>
      <c r="K44" s="5">
        <v>6.29052734375</v>
      </c>
      <c r="L44" s="5">
        <v>1.36708186265256</v>
      </c>
      <c r="M44" s="5">
        <v>1.39115142317801</v>
      </c>
      <c r="N44" s="5">
        <v>1.32380481631635</v>
      </c>
      <c r="O44" s="5">
        <v>1.36067936738231</v>
      </c>
      <c r="P44" s="5">
        <v>0.720248477840873</v>
      </c>
      <c r="Q44" s="5">
        <v>0.623146349311756</v>
      </c>
      <c r="R44" s="5">
        <v>0.923727197667933</v>
      </c>
      <c r="S44" s="5">
        <v>0.755707341606854</v>
      </c>
      <c r="T44" s="7">
        <f t="shared" si="0"/>
        <v>0.555389726428124</v>
      </c>
      <c r="U44" s="5">
        <v>0.00262853330962787</v>
      </c>
    </row>
    <row r="45" ht="12.2" customHeight="1" spans="1:21">
      <c r="A45" s="5" t="s">
        <v>193</v>
      </c>
      <c r="B45" s="5" t="s">
        <v>194</v>
      </c>
      <c r="C45" s="5" t="s">
        <v>195</v>
      </c>
      <c r="D45" s="5" t="s">
        <v>196</v>
      </c>
      <c r="E45" s="5">
        <v>17.05</v>
      </c>
      <c r="F45" s="5">
        <v>3</v>
      </c>
      <c r="G45" s="5">
        <v>4</v>
      </c>
      <c r="H45" s="5">
        <v>7</v>
      </c>
      <c r="I45" s="5">
        <v>217</v>
      </c>
      <c r="J45" s="5">
        <v>24.26391960466</v>
      </c>
      <c r="K45" s="5">
        <v>8.11865234375</v>
      </c>
      <c r="L45" s="5">
        <v>1.26454518542013</v>
      </c>
      <c r="M45" s="5">
        <v>1.71695225481789</v>
      </c>
      <c r="N45" s="5">
        <v>1.33287581455879</v>
      </c>
      <c r="O45" s="5">
        <v>1.4381244182656</v>
      </c>
      <c r="P45" s="5">
        <v>0.919698588287844</v>
      </c>
      <c r="Q45" s="5">
        <v>0.634434773437344</v>
      </c>
      <c r="R45" s="5">
        <v>0.84279655557365</v>
      </c>
      <c r="S45" s="5">
        <v>0.798976639099613</v>
      </c>
      <c r="T45" s="7">
        <f t="shared" si="0"/>
        <v>0.555568509199775</v>
      </c>
      <c r="U45" s="5">
        <v>0.0177883396209678</v>
      </c>
    </row>
    <row r="46" ht="12.2" customHeight="1" spans="1:21">
      <c r="A46" s="5" t="s">
        <v>197</v>
      </c>
      <c r="B46" s="5" t="s">
        <v>198</v>
      </c>
      <c r="C46" s="5" t="s">
        <v>199</v>
      </c>
      <c r="D46" s="5" t="s">
        <v>200</v>
      </c>
      <c r="E46" s="5">
        <v>37.08</v>
      </c>
      <c r="F46" s="5">
        <v>8</v>
      </c>
      <c r="G46" s="5">
        <v>8</v>
      </c>
      <c r="H46" s="5">
        <v>24</v>
      </c>
      <c r="I46" s="5">
        <v>178</v>
      </c>
      <c r="J46" s="5">
        <v>20.53337543466</v>
      </c>
      <c r="K46" s="5">
        <v>8.58740234375</v>
      </c>
      <c r="L46" s="5">
        <v>1.45624985577574</v>
      </c>
      <c r="M46" s="5">
        <v>1.49747006243739</v>
      </c>
      <c r="N46" s="5">
        <v>1.37287804470977</v>
      </c>
      <c r="O46" s="5">
        <v>1.4421993209743</v>
      </c>
      <c r="P46" s="5">
        <v>0.754777627978428</v>
      </c>
      <c r="Q46" s="5">
        <v>0.626462802976782</v>
      </c>
      <c r="R46" s="5">
        <v>1.02391450082793</v>
      </c>
      <c r="S46" s="5">
        <v>0.80171831059438</v>
      </c>
      <c r="T46" s="7">
        <f t="shared" si="0"/>
        <v>0.555899797576362</v>
      </c>
      <c r="U46" s="5">
        <v>0.00642984597917827</v>
      </c>
    </row>
    <row r="47" ht="12.2" customHeight="1" spans="1:21">
      <c r="A47" s="5" t="s">
        <v>201</v>
      </c>
      <c r="B47" s="5" t="s">
        <v>202</v>
      </c>
      <c r="C47" s="5" t="s">
        <v>203</v>
      </c>
      <c r="D47" s="5" t="s">
        <v>204</v>
      </c>
      <c r="E47" s="5">
        <v>36.75</v>
      </c>
      <c r="F47" s="5">
        <v>7</v>
      </c>
      <c r="G47" s="5">
        <v>7</v>
      </c>
      <c r="H47" s="5">
        <v>9</v>
      </c>
      <c r="I47" s="5">
        <v>234</v>
      </c>
      <c r="J47" s="5">
        <v>25.88227114466</v>
      </c>
      <c r="K47" s="5">
        <v>7.43017578125</v>
      </c>
      <c r="L47" s="5">
        <v>1.36113734277141</v>
      </c>
      <c r="M47" s="5">
        <v>1.41791772310856</v>
      </c>
      <c r="N47" s="5">
        <v>1.41879108103435</v>
      </c>
      <c r="O47" s="5">
        <v>1.39928204897144</v>
      </c>
      <c r="P47" s="5">
        <v>0.713763377470182</v>
      </c>
      <c r="Q47" s="5">
        <v>0.583350703139144</v>
      </c>
      <c r="R47" s="5">
        <v>1.04210615528632</v>
      </c>
      <c r="S47" s="5">
        <v>0.779740078631882</v>
      </c>
      <c r="T47" s="7">
        <f t="shared" si="0"/>
        <v>0.557242965565834</v>
      </c>
      <c r="U47" s="5">
        <v>0.0108574125087765</v>
      </c>
    </row>
    <row r="48" ht="12.2" customHeight="1" spans="1:21">
      <c r="A48" s="5" t="s">
        <v>205</v>
      </c>
      <c r="B48" s="5" t="s">
        <v>206</v>
      </c>
      <c r="C48" s="5" t="s">
        <v>207</v>
      </c>
      <c r="D48" s="5" t="s">
        <v>208</v>
      </c>
      <c r="E48" s="5">
        <v>32.58</v>
      </c>
      <c r="F48" s="5">
        <v>1</v>
      </c>
      <c r="G48" s="5">
        <v>3</v>
      </c>
      <c r="H48" s="5">
        <v>6</v>
      </c>
      <c r="I48" s="5">
        <v>89</v>
      </c>
      <c r="J48" s="5">
        <v>10.34306589466</v>
      </c>
      <c r="K48" s="5">
        <v>7.37158203125</v>
      </c>
      <c r="L48" s="5">
        <v>1.43386226133198</v>
      </c>
      <c r="M48" s="5">
        <v>1.39263929297155</v>
      </c>
      <c r="N48" s="5">
        <v>1.54165173323582</v>
      </c>
      <c r="O48" s="5">
        <v>1.45605109584645</v>
      </c>
      <c r="P48" s="5">
        <v>0.815998873958948</v>
      </c>
      <c r="Q48" s="5">
        <v>0.709770683198251</v>
      </c>
      <c r="R48" s="5">
        <v>0.915047219754045</v>
      </c>
      <c r="S48" s="5">
        <v>0.813605592303748</v>
      </c>
      <c r="T48" s="7">
        <f t="shared" si="0"/>
        <v>0.558775440384372</v>
      </c>
      <c r="U48" s="5">
        <v>0.000972410465763645</v>
      </c>
    </row>
    <row r="49" ht="12.2" customHeight="1" spans="1:21">
      <c r="A49" s="5" t="s">
        <v>209</v>
      </c>
      <c r="B49" s="5" t="s">
        <v>210</v>
      </c>
      <c r="C49" s="5" t="s">
        <v>211</v>
      </c>
      <c r="D49" s="5" t="s">
        <v>212</v>
      </c>
      <c r="E49" s="5">
        <v>20.68</v>
      </c>
      <c r="F49" s="5">
        <v>6</v>
      </c>
      <c r="G49" s="5">
        <v>6</v>
      </c>
      <c r="H49" s="5">
        <v>7</v>
      </c>
      <c r="I49" s="5">
        <v>237</v>
      </c>
      <c r="J49" s="5">
        <v>26.29943062466</v>
      </c>
      <c r="K49" s="5">
        <v>7.84033203125</v>
      </c>
      <c r="L49" s="5">
        <v>1.34346064585041</v>
      </c>
      <c r="M49" s="5">
        <v>1.39297782662028</v>
      </c>
      <c r="N49" s="5">
        <v>1.28827648763631</v>
      </c>
      <c r="O49" s="5">
        <v>1.341571653369</v>
      </c>
      <c r="P49" s="5">
        <v>0.700054206918445</v>
      </c>
      <c r="Q49" s="5">
        <v>0.75043273485565</v>
      </c>
      <c r="R49" s="5">
        <v>0.807627311602072</v>
      </c>
      <c r="S49" s="5">
        <v>0.752704751125389</v>
      </c>
      <c r="T49" s="7">
        <f t="shared" si="0"/>
        <v>0.561061907677589</v>
      </c>
      <c r="U49" s="5">
        <v>0.000170169769903258</v>
      </c>
    </row>
    <row r="50" ht="12.2" customHeight="1" spans="1:21">
      <c r="A50" s="5" t="s">
        <v>213</v>
      </c>
      <c r="B50" s="5" t="s">
        <v>214</v>
      </c>
      <c r="C50" s="5" t="s">
        <v>215</v>
      </c>
      <c r="D50" s="5" t="s">
        <v>216</v>
      </c>
      <c r="E50" s="5">
        <v>10.1</v>
      </c>
      <c r="F50" s="5">
        <v>4</v>
      </c>
      <c r="G50" s="5">
        <v>4</v>
      </c>
      <c r="H50" s="5">
        <v>6</v>
      </c>
      <c r="I50" s="5">
        <v>386</v>
      </c>
      <c r="J50" s="5">
        <v>43.45439958466</v>
      </c>
      <c r="K50" s="5">
        <v>8.19189453125</v>
      </c>
      <c r="L50" s="5">
        <v>1.28598600616987</v>
      </c>
      <c r="M50" s="5">
        <v>1.4102427068075</v>
      </c>
      <c r="N50" s="5">
        <v>1.26701748516603</v>
      </c>
      <c r="O50" s="5">
        <v>1.3210820660478</v>
      </c>
      <c r="P50" s="5">
        <v>0.716357865644885</v>
      </c>
      <c r="Q50" s="5">
        <v>0.763338744248236</v>
      </c>
      <c r="R50" s="5">
        <v>0.751740199974999</v>
      </c>
      <c r="S50" s="5">
        <v>0.74381226995604</v>
      </c>
      <c r="T50" s="7">
        <f t="shared" si="0"/>
        <v>0.563032599618325</v>
      </c>
      <c r="U50" s="5">
        <v>0.000254191054208855</v>
      </c>
    </row>
    <row r="51" ht="12.2" customHeight="1" spans="1:21">
      <c r="A51" s="5" t="s">
        <v>217</v>
      </c>
      <c r="B51" s="5" t="s">
        <v>218</v>
      </c>
      <c r="C51" s="5" t="s">
        <v>219</v>
      </c>
      <c r="D51" s="5" t="s">
        <v>220</v>
      </c>
      <c r="E51" s="5">
        <v>71.94</v>
      </c>
      <c r="F51" s="5">
        <v>23</v>
      </c>
      <c r="G51" s="5">
        <v>27</v>
      </c>
      <c r="H51" s="5">
        <v>125</v>
      </c>
      <c r="I51" s="5">
        <v>417</v>
      </c>
      <c r="J51" s="5">
        <v>44.58612916466</v>
      </c>
      <c r="K51" s="5">
        <v>8.10400390625</v>
      </c>
      <c r="L51" s="5">
        <v>1.45715222444954</v>
      </c>
      <c r="M51" s="5">
        <v>1.37297030087714</v>
      </c>
      <c r="N51" s="5">
        <v>1.4149264016549</v>
      </c>
      <c r="O51" s="5">
        <v>1.41501630899386</v>
      </c>
      <c r="P51" s="5">
        <v>0.779717552977332</v>
      </c>
      <c r="Q51" s="5">
        <v>0.604301017027357</v>
      </c>
      <c r="R51" s="5">
        <v>1.00950608644104</v>
      </c>
      <c r="S51" s="5">
        <v>0.797841552148576</v>
      </c>
      <c r="T51" s="7">
        <f t="shared" si="0"/>
        <v>0.563839121201279</v>
      </c>
      <c r="U51" s="5">
        <v>0.00673918923189021</v>
      </c>
    </row>
    <row r="52" ht="12.2" customHeight="1" spans="1:21">
      <c r="A52" s="5" t="s">
        <v>221</v>
      </c>
      <c r="B52" s="5" t="s">
        <v>222</v>
      </c>
      <c r="C52" s="5" t="s">
        <v>223</v>
      </c>
      <c r="D52" s="5" t="s">
        <v>224</v>
      </c>
      <c r="E52" s="5">
        <v>0.62</v>
      </c>
      <c r="F52" s="5">
        <v>1</v>
      </c>
      <c r="G52" s="5">
        <v>1</v>
      </c>
      <c r="H52" s="5">
        <v>1</v>
      </c>
      <c r="I52" s="5">
        <v>1286</v>
      </c>
      <c r="J52" s="5">
        <v>141.43390586466</v>
      </c>
      <c r="K52" s="5">
        <v>8.48486328125</v>
      </c>
      <c r="L52" s="5">
        <v>1.54513832584022</v>
      </c>
      <c r="M52" s="5">
        <v>1.56423997884544</v>
      </c>
      <c r="N52" s="5">
        <v>1.38273961657675</v>
      </c>
      <c r="O52" s="5">
        <v>1.4973726404208</v>
      </c>
      <c r="P52" s="5">
        <v>1.00104649514379</v>
      </c>
      <c r="Q52" s="5">
        <v>0.631591186431934</v>
      </c>
      <c r="R52" s="5">
        <v>0.911129662792536</v>
      </c>
      <c r="S52" s="5">
        <v>0.847922448122753</v>
      </c>
      <c r="T52" s="7">
        <f t="shared" si="0"/>
        <v>0.566273501487556</v>
      </c>
      <c r="U52" s="5">
        <v>0.00658377282316731</v>
      </c>
    </row>
    <row r="53" ht="12.2" customHeight="1" spans="1:21">
      <c r="A53" s="5" t="s">
        <v>225</v>
      </c>
      <c r="B53" s="5" t="s">
        <v>226</v>
      </c>
      <c r="C53" s="5" t="s">
        <v>227</v>
      </c>
      <c r="D53" s="5" t="s">
        <v>228</v>
      </c>
      <c r="E53" s="5">
        <v>2.8</v>
      </c>
      <c r="F53" s="5">
        <v>1</v>
      </c>
      <c r="G53" s="5">
        <v>1</v>
      </c>
      <c r="H53" s="5">
        <v>2</v>
      </c>
      <c r="I53" s="5">
        <v>572</v>
      </c>
      <c r="J53" s="5">
        <v>61.8384107246602</v>
      </c>
      <c r="K53" s="5">
        <v>7.09326171875</v>
      </c>
      <c r="L53" s="5">
        <v>1.44172232043268</v>
      </c>
      <c r="M53" s="5">
        <v>1.66419810403851</v>
      </c>
      <c r="N53" s="5">
        <v>1.27863659812051</v>
      </c>
      <c r="O53" s="5">
        <v>1.46151900753057</v>
      </c>
      <c r="P53" s="5">
        <v>0.899490059218041</v>
      </c>
      <c r="Q53" s="5">
        <v>0.621426339211237</v>
      </c>
      <c r="R53" s="5">
        <v>0.962303054204495</v>
      </c>
      <c r="S53" s="5">
        <v>0.827739817544591</v>
      </c>
      <c r="T53" s="7">
        <f t="shared" si="0"/>
        <v>0.566355834771637</v>
      </c>
      <c r="U53" s="5">
        <v>0.0143978444720415</v>
      </c>
    </row>
    <row r="54" ht="12.2" customHeight="1" spans="1:21">
      <c r="A54" s="5" t="s">
        <v>229</v>
      </c>
      <c r="B54" s="5" t="s">
        <v>230</v>
      </c>
      <c r="C54" s="5" t="s">
        <v>231</v>
      </c>
      <c r="D54" s="5" t="s">
        <v>232</v>
      </c>
      <c r="E54" s="5">
        <v>6.34</v>
      </c>
      <c r="F54" s="5">
        <v>1</v>
      </c>
      <c r="G54" s="5">
        <v>1</v>
      </c>
      <c r="H54" s="5">
        <v>1</v>
      </c>
      <c r="I54" s="5">
        <v>142</v>
      </c>
      <c r="J54" s="5">
        <v>15.98606103466</v>
      </c>
      <c r="K54" s="5">
        <v>4.31005859375</v>
      </c>
      <c r="L54" s="5">
        <v>1.26120077519949</v>
      </c>
      <c r="M54" s="5">
        <v>1.3838986869964</v>
      </c>
      <c r="N54" s="5">
        <v>1.46469359397388</v>
      </c>
      <c r="O54" s="5">
        <v>1.36993101872326</v>
      </c>
      <c r="P54" s="5">
        <v>0.773458438372107</v>
      </c>
      <c r="Q54" s="5">
        <v>0.670223965596385</v>
      </c>
      <c r="R54" s="5">
        <v>0.889583934947194</v>
      </c>
      <c r="S54" s="5">
        <v>0.777755446305229</v>
      </c>
      <c r="T54" s="7">
        <f t="shared" si="0"/>
        <v>0.567733291439796</v>
      </c>
      <c r="U54" s="5">
        <v>0.00240145069959293</v>
      </c>
    </row>
    <row r="55" ht="12.2" customHeight="1" spans="1:21">
      <c r="A55" s="5" t="s">
        <v>233</v>
      </c>
      <c r="B55" s="5" t="s">
        <v>234</v>
      </c>
      <c r="C55" s="5" t="s">
        <v>235</v>
      </c>
      <c r="D55" s="5" t="s">
        <v>236</v>
      </c>
      <c r="E55" s="5">
        <v>3.49</v>
      </c>
      <c r="F55" s="5">
        <v>2</v>
      </c>
      <c r="G55" s="5">
        <v>2</v>
      </c>
      <c r="H55" s="5">
        <v>3</v>
      </c>
      <c r="I55" s="5">
        <v>630</v>
      </c>
      <c r="J55" s="5">
        <v>70.92772924466</v>
      </c>
      <c r="K55" s="5">
        <v>8.08935546875</v>
      </c>
      <c r="L55" s="5">
        <v>1.32876485493299</v>
      </c>
      <c r="M55" s="5">
        <v>1.45105868648647</v>
      </c>
      <c r="N55" s="5">
        <v>1.4593449349316</v>
      </c>
      <c r="O55" s="5">
        <v>1.41305615878369</v>
      </c>
      <c r="P55" s="5">
        <v>0.679844819574777</v>
      </c>
      <c r="Q55" s="5">
        <v>0.585436444127043</v>
      </c>
      <c r="R55" s="5">
        <v>1.14271163976821</v>
      </c>
      <c r="S55" s="5">
        <v>0.802664301156677</v>
      </c>
      <c r="T55" s="7">
        <f t="shared" si="0"/>
        <v>0.568034254100405</v>
      </c>
      <c r="U55" s="5">
        <v>0.0262254189062328</v>
      </c>
    </row>
    <row r="56" ht="12.2" customHeight="1" spans="1:21">
      <c r="A56" s="5" t="s">
        <v>237</v>
      </c>
      <c r="B56" s="5" t="s">
        <v>238</v>
      </c>
      <c r="C56" s="5" t="s">
        <v>239</v>
      </c>
      <c r="D56" s="5" t="s">
        <v>240</v>
      </c>
      <c r="E56" s="5">
        <v>26.35</v>
      </c>
      <c r="F56" s="5">
        <v>3</v>
      </c>
      <c r="G56" s="5">
        <v>6</v>
      </c>
      <c r="H56" s="5">
        <v>13</v>
      </c>
      <c r="I56" s="5">
        <v>277</v>
      </c>
      <c r="J56" s="5">
        <v>30.35586339466</v>
      </c>
      <c r="K56" s="5">
        <v>8.32373046875</v>
      </c>
      <c r="L56" s="5">
        <v>1.23812413454351</v>
      </c>
      <c r="M56" s="5">
        <v>1.53166734783448</v>
      </c>
      <c r="N56" s="5">
        <v>1.50670965032581</v>
      </c>
      <c r="O56" s="5">
        <v>1.42550037756793</v>
      </c>
      <c r="P56" s="5">
        <v>0.679286182460168</v>
      </c>
      <c r="Q56" s="5">
        <v>0.670058870974251</v>
      </c>
      <c r="R56" s="5">
        <v>1.08729886946653</v>
      </c>
      <c r="S56" s="5">
        <v>0.812214640966983</v>
      </c>
      <c r="T56" s="7">
        <f t="shared" si="0"/>
        <v>0.569775114583074</v>
      </c>
      <c r="U56" s="5">
        <v>0.0211803212381026</v>
      </c>
    </row>
    <row r="57" ht="12.2" customHeight="1" spans="1:21">
      <c r="A57" s="5" t="s">
        <v>241</v>
      </c>
      <c r="B57" s="5" t="s">
        <v>242</v>
      </c>
      <c r="C57" s="5" t="s">
        <v>243</v>
      </c>
      <c r="D57" s="5" t="s">
        <v>244</v>
      </c>
      <c r="E57" s="5">
        <v>23.61</v>
      </c>
      <c r="F57" s="5">
        <v>6</v>
      </c>
      <c r="G57" s="5">
        <v>6</v>
      </c>
      <c r="H57" s="5">
        <v>13</v>
      </c>
      <c r="I57" s="5">
        <v>216</v>
      </c>
      <c r="J57" s="5">
        <v>25.07463932466</v>
      </c>
      <c r="K57" s="5">
        <v>6.72705078125</v>
      </c>
      <c r="L57" s="5">
        <v>1.45382897650506</v>
      </c>
      <c r="M57" s="5">
        <v>1.41107148901365</v>
      </c>
      <c r="N57" s="5">
        <v>1.42261089750633</v>
      </c>
      <c r="O57" s="5">
        <v>1.42917045434168</v>
      </c>
      <c r="P57" s="5">
        <v>0.778394483396912</v>
      </c>
      <c r="Q57" s="5">
        <v>0.674506975749372</v>
      </c>
      <c r="R57" s="5">
        <v>0.992397756689656</v>
      </c>
      <c r="S57" s="5">
        <v>0.81509973861198</v>
      </c>
      <c r="T57" s="7">
        <f t="shared" si="0"/>
        <v>0.570330667091379</v>
      </c>
      <c r="U57" s="5">
        <v>0.00288766499578643</v>
      </c>
    </row>
    <row r="58" ht="12.2" customHeight="1" spans="1:21">
      <c r="A58" s="5" t="s">
        <v>245</v>
      </c>
      <c r="B58" s="5" t="s">
        <v>246</v>
      </c>
      <c r="C58" s="5" t="s">
        <v>247</v>
      </c>
      <c r="D58" s="5" t="s">
        <v>248</v>
      </c>
      <c r="E58" s="5">
        <v>50.12</v>
      </c>
      <c r="F58" s="5">
        <v>21</v>
      </c>
      <c r="G58" s="5">
        <v>21</v>
      </c>
      <c r="H58" s="5">
        <v>91</v>
      </c>
      <c r="I58" s="5">
        <v>417</v>
      </c>
      <c r="J58" s="5">
        <v>48.11182682466</v>
      </c>
      <c r="K58" s="5">
        <v>4.43701171875</v>
      </c>
      <c r="L58" s="5">
        <v>1.4015051494093</v>
      </c>
      <c r="M58" s="5">
        <v>1.4424168780362</v>
      </c>
      <c r="N58" s="5">
        <v>1.33875700112375</v>
      </c>
      <c r="O58" s="5">
        <v>1.39422634285642</v>
      </c>
      <c r="P58" s="5">
        <v>0.792252956295815</v>
      </c>
      <c r="Q58" s="5">
        <v>0.653252694746541</v>
      </c>
      <c r="R58" s="5">
        <v>0.941363073181977</v>
      </c>
      <c r="S58" s="5">
        <v>0.795622908074778</v>
      </c>
      <c r="T58" s="7">
        <f t="shared" si="0"/>
        <v>0.570655483703418</v>
      </c>
      <c r="U58" s="5">
        <v>0.00249021915485561</v>
      </c>
    </row>
    <row r="59" ht="12.2" customHeight="1" spans="1:21">
      <c r="A59" s="5" t="s">
        <v>249</v>
      </c>
      <c r="B59" s="5" t="s">
        <v>250</v>
      </c>
      <c r="C59" s="5" t="s">
        <v>251</v>
      </c>
      <c r="D59" s="5" t="s">
        <v>252</v>
      </c>
      <c r="E59" s="5">
        <v>28</v>
      </c>
      <c r="F59" s="5">
        <v>11</v>
      </c>
      <c r="G59" s="5">
        <v>11</v>
      </c>
      <c r="H59" s="5">
        <v>18</v>
      </c>
      <c r="I59" s="5">
        <v>425</v>
      </c>
      <c r="J59" s="5">
        <v>47.04913903466</v>
      </c>
      <c r="K59" s="5">
        <v>7.22509765625</v>
      </c>
      <c r="L59" s="5">
        <v>1.36619979496087</v>
      </c>
      <c r="M59" s="5">
        <v>1.39384151801272</v>
      </c>
      <c r="N59" s="5">
        <v>1.39581395872058</v>
      </c>
      <c r="O59" s="5">
        <v>1.38528509056472</v>
      </c>
      <c r="P59" s="5">
        <v>0.846346952105387</v>
      </c>
      <c r="Q59" s="5">
        <v>0.686611133786293</v>
      </c>
      <c r="R59" s="5">
        <v>0.851154903480889</v>
      </c>
      <c r="S59" s="5">
        <v>0.794704329790856</v>
      </c>
      <c r="T59" s="7">
        <f t="shared" si="0"/>
        <v>0.573675653628012</v>
      </c>
      <c r="U59" s="5">
        <v>0.000423451532153283</v>
      </c>
    </row>
    <row r="60" ht="12.2" customHeight="1" spans="1:21">
      <c r="A60" s="5" t="s">
        <v>253</v>
      </c>
      <c r="B60" s="5" t="s">
        <v>254</v>
      </c>
      <c r="C60" s="5" t="s">
        <v>255</v>
      </c>
      <c r="D60" s="5" t="s">
        <v>256</v>
      </c>
      <c r="E60" s="5">
        <v>9.57</v>
      </c>
      <c r="F60" s="5">
        <v>3</v>
      </c>
      <c r="G60" s="5">
        <v>3</v>
      </c>
      <c r="H60" s="5">
        <v>8</v>
      </c>
      <c r="I60" s="5">
        <v>282</v>
      </c>
      <c r="J60" s="5">
        <v>31.34260990466</v>
      </c>
      <c r="K60" s="5">
        <v>4.84326171875</v>
      </c>
      <c r="L60" s="5">
        <v>1.51560320990941</v>
      </c>
      <c r="M60" s="5">
        <v>1.49865226172298</v>
      </c>
      <c r="N60" s="5">
        <v>1.43434181386376</v>
      </c>
      <c r="O60" s="5">
        <v>1.48286576183205</v>
      </c>
      <c r="P60" s="5">
        <v>1.01430600039103</v>
      </c>
      <c r="Q60" s="5">
        <v>0.602511775626395</v>
      </c>
      <c r="R60" s="5">
        <v>0.93754080530384</v>
      </c>
      <c r="S60" s="5">
        <v>0.851452860440422</v>
      </c>
      <c r="T60" s="7">
        <f t="shared" si="0"/>
        <v>0.574194159954485</v>
      </c>
      <c r="U60" s="5">
        <v>0.00803694581708237</v>
      </c>
    </row>
    <row r="61" ht="12.2" customHeight="1" spans="1:21">
      <c r="A61" s="5" t="s">
        <v>257</v>
      </c>
      <c r="B61" s="5" t="s">
        <v>258</v>
      </c>
      <c r="C61" s="5" t="s">
        <v>259</v>
      </c>
      <c r="D61" s="5" t="s">
        <v>260</v>
      </c>
      <c r="E61" s="5">
        <v>30.77</v>
      </c>
      <c r="F61" s="5">
        <v>7</v>
      </c>
      <c r="G61" s="5">
        <v>7</v>
      </c>
      <c r="H61" s="5">
        <v>11</v>
      </c>
      <c r="I61" s="5">
        <v>247</v>
      </c>
      <c r="J61" s="5">
        <v>28.44853858466</v>
      </c>
      <c r="K61" s="5">
        <v>9.15869140625</v>
      </c>
      <c r="L61" s="5">
        <v>1.26005238439855</v>
      </c>
      <c r="M61" s="5">
        <v>1.31071667828818</v>
      </c>
      <c r="N61" s="5">
        <v>1.20365136174236</v>
      </c>
      <c r="O61" s="5">
        <v>1.25814014147636</v>
      </c>
      <c r="P61" s="5">
        <v>0.750807565458345</v>
      </c>
      <c r="Q61" s="5">
        <v>0.783258692205107</v>
      </c>
      <c r="R61" s="5">
        <v>0.634392865723772</v>
      </c>
      <c r="S61" s="5">
        <v>0.722819707795741</v>
      </c>
      <c r="T61" s="7">
        <f t="shared" si="0"/>
        <v>0.574514463029175</v>
      </c>
      <c r="U61" s="5">
        <v>0.000613577400191358</v>
      </c>
    </row>
    <row r="62" ht="12.2" customHeight="1" spans="1:21">
      <c r="A62" s="5" t="s">
        <v>261</v>
      </c>
      <c r="B62" s="5" t="s">
        <v>262</v>
      </c>
      <c r="C62" s="5" t="s">
        <v>263</v>
      </c>
      <c r="D62" s="5" t="s">
        <v>264</v>
      </c>
      <c r="E62" s="5">
        <v>52.34</v>
      </c>
      <c r="F62" s="5">
        <v>4</v>
      </c>
      <c r="G62" s="5">
        <v>4</v>
      </c>
      <c r="H62" s="5">
        <v>11</v>
      </c>
      <c r="I62" s="5">
        <v>107</v>
      </c>
      <c r="J62" s="5">
        <v>12.31822704466</v>
      </c>
      <c r="K62" s="5">
        <v>6.71240234375</v>
      </c>
      <c r="L62" s="5">
        <v>1.48229137273985</v>
      </c>
      <c r="M62" s="5">
        <v>1.38154209658706</v>
      </c>
      <c r="N62" s="5">
        <v>1.52360408245959</v>
      </c>
      <c r="O62" s="5">
        <v>1.46247918392883</v>
      </c>
      <c r="P62" s="5">
        <v>0.768168140414588</v>
      </c>
      <c r="Q62" s="5">
        <v>0.692194064571494</v>
      </c>
      <c r="R62" s="5">
        <v>1.06041126917995</v>
      </c>
      <c r="S62" s="5">
        <v>0.840257824722011</v>
      </c>
      <c r="T62" s="7">
        <f t="shared" si="0"/>
        <v>0.574543442365263</v>
      </c>
      <c r="U62" s="5">
        <v>0.00656476179644628</v>
      </c>
    </row>
    <row r="63" ht="12.2" customHeight="1" spans="1:21">
      <c r="A63" s="5" t="s">
        <v>265</v>
      </c>
      <c r="B63" s="5" t="s">
        <v>266</v>
      </c>
      <c r="C63" s="5" t="s">
        <v>267</v>
      </c>
      <c r="D63" s="5" t="s">
        <v>268</v>
      </c>
      <c r="E63" s="5">
        <v>35.8</v>
      </c>
      <c r="F63" s="5">
        <v>2</v>
      </c>
      <c r="G63" s="5">
        <v>2</v>
      </c>
      <c r="H63" s="5">
        <v>6</v>
      </c>
      <c r="I63" s="5">
        <v>81</v>
      </c>
      <c r="J63" s="5">
        <v>9.05086389466</v>
      </c>
      <c r="K63" s="5">
        <v>6.29052734375</v>
      </c>
      <c r="L63" s="5">
        <v>1.30085314046948</v>
      </c>
      <c r="M63" s="5">
        <v>1.27212300216724</v>
      </c>
      <c r="N63" s="5">
        <v>1.51614351970391</v>
      </c>
      <c r="O63" s="5">
        <v>1.36303988744688</v>
      </c>
      <c r="P63" s="5">
        <v>0.764387224398218</v>
      </c>
      <c r="Q63" s="5">
        <v>0.677839934397943</v>
      </c>
      <c r="R63" s="5">
        <v>0.907203340303808</v>
      </c>
      <c r="S63" s="5">
        <v>0.78314349969999</v>
      </c>
      <c r="T63" s="7">
        <f t="shared" si="0"/>
        <v>0.574556553269253</v>
      </c>
      <c r="U63" s="5">
        <v>0.00472340670708802</v>
      </c>
    </row>
    <row r="64" ht="12.2" customHeight="1" spans="1:21">
      <c r="A64" s="5" t="s">
        <v>269</v>
      </c>
      <c r="B64" s="5" t="s">
        <v>270</v>
      </c>
      <c r="C64" s="5" t="s">
        <v>271</v>
      </c>
      <c r="D64" s="5" t="s">
        <v>272</v>
      </c>
      <c r="E64" s="5">
        <v>12.24</v>
      </c>
      <c r="F64" s="5">
        <v>2</v>
      </c>
      <c r="G64" s="5">
        <v>2</v>
      </c>
      <c r="H64" s="5">
        <v>5</v>
      </c>
      <c r="I64" s="5">
        <v>147</v>
      </c>
      <c r="J64" s="5">
        <v>16.67637578466</v>
      </c>
      <c r="K64" s="5">
        <v>7.79638671875</v>
      </c>
      <c r="L64" s="5">
        <v>1.49654101784146</v>
      </c>
      <c r="M64" s="5">
        <v>1.20988825395503</v>
      </c>
      <c r="N64" s="5">
        <v>1.33474301596588</v>
      </c>
      <c r="O64" s="5">
        <v>1.34705742925412</v>
      </c>
      <c r="P64" s="5">
        <v>0.843130647861019</v>
      </c>
      <c r="Q64" s="5">
        <v>0.723538656935038</v>
      </c>
      <c r="R64" s="5">
        <v>0.75640046308168</v>
      </c>
      <c r="S64" s="5">
        <v>0.774356589292579</v>
      </c>
      <c r="T64" s="7">
        <f t="shared" si="0"/>
        <v>0.574850464780368</v>
      </c>
      <c r="U64" s="5">
        <v>0.00316813289307277</v>
      </c>
    </row>
    <row r="65" ht="12.2" customHeight="1" spans="1:21">
      <c r="A65" s="5" t="s">
        <v>273</v>
      </c>
      <c r="B65" s="5" t="s">
        <v>274</v>
      </c>
      <c r="C65" s="5" t="s">
        <v>275</v>
      </c>
      <c r="D65" s="5" t="s">
        <v>276</v>
      </c>
      <c r="E65" s="5">
        <v>12.94</v>
      </c>
      <c r="F65" s="5">
        <v>2</v>
      </c>
      <c r="G65" s="5">
        <v>4</v>
      </c>
      <c r="H65" s="5">
        <v>7</v>
      </c>
      <c r="I65" s="5">
        <v>309</v>
      </c>
      <c r="J65" s="5">
        <v>35.57139813466</v>
      </c>
      <c r="K65" s="5">
        <v>5.54150390625</v>
      </c>
      <c r="L65" s="5">
        <v>1.34058835036056</v>
      </c>
      <c r="M65" s="5">
        <v>1.46585028706589</v>
      </c>
      <c r="N65" s="5">
        <v>1.49327628821185</v>
      </c>
      <c r="O65" s="5">
        <v>1.4332383085461</v>
      </c>
      <c r="P65" s="5">
        <v>0.811649702952116</v>
      </c>
      <c r="Q65" s="5">
        <v>0.57217838211504</v>
      </c>
      <c r="R65" s="5">
        <v>1.09812821275686</v>
      </c>
      <c r="S65" s="5">
        <v>0.827318765941339</v>
      </c>
      <c r="T65" s="7">
        <f t="shared" si="0"/>
        <v>0.577237407769671</v>
      </c>
      <c r="U65" s="5">
        <v>0.0189771409818639</v>
      </c>
    </row>
    <row r="66" ht="12.2" customHeight="1" spans="1:21">
      <c r="A66" s="5" t="s">
        <v>277</v>
      </c>
      <c r="B66" s="5" t="s">
        <v>278</v>
      </c>
      <c r="C66" s="5" t="s">
        <v>279</v>
      </c>
      <c r="D66" s="5" t="s">
        <v>280</v>
      </c>
      <c r="E66" s="5">
        <v>12.78</v>
      </c>
      <c r="F66" s="5">
        <v>1</v>
      </c>
      <c r="G66" s="5">
        <v>1</v>
      </c>
      <c r="H66" s="5">
        <v>1</v>
      </c>
      <c r="I66" s="5">
        <v>133</v>
      </c>
      <c r="J66" s="5">
        <v>15.17011844466</v>
      </c>
      <c r="K66" s="5">
        <v>5.22412109375</v>
      </c>
      <c r="L66" s="5">
        <v>1.25023236436742</v>
      </c>
      <c r="M66" s="5">
        <v>1.44721835048072</v>
      </c>
      <c r="N66" s="5">
        <v>1.65690801002276</v>
      </c>
      <c r="O66" s="5">
        <v>1.4514529082903</v>
      </c>
      <c r="P66" s="5">
        <v>0.884532872315876</v>
      </c>
      <c r="Q66" s="5">
        <v>0.557730338406223</v>
      </c>
      <c r="R66" s="5">
        <v>1.07143215782199</v>
      </c>
      <c r="S66" s="5">
        <v>0.837898456181363</v>
      </c>
      <c r="T66" s="7">
        <f t="shared" si="0"/>
        <v>0.577282563833465</v>
      </c>
      <c r="U66" s="5">
        <v>0.0322991693926228</v>
      </c>
    </row>
    <row r="67" ht="12.2" customHeight="1" spans="1:21">
      <c r="A67" s="5" t="s">
        <v>281</v>
      </c>
      <c r="B67" s="5" t="s">
        <v>282</v>
      </c>
      <c r="C67" s="5" t="s">
        <v>283</v>
      </c>
      <c r="D67" s="5" t="s">
        <v>284</v>
      </c>
      <c r="E67" s="5">
        <v>21.23</v>
      </c>
      <c r="F67" s="5">
        <v>5</v>
      </c>
      <c r="G67" s="5">
        <v>5</v>
      </c>
      <c r="H67" s="5">
        <v>14</v>
      </c>
      <c r="I67" s="5">
        <v>212</v>
      </c>
      <c r="J67" s="5">
        <v>24.68583888466</v>
      </c>
      <c r="K67" s="5">
        <v>8.19189453125</v>
      </c>
      <c r="L67" s="5">
        <v>1.38470431312924</v>
      </c>
      <c r="M67" s="5">
        <v>1.29990508770118</v>
      </c>
      <c r="N67" s="5">
        <v>1.32806536591915</v>
      </c>
      <c r="O67" s="5">
        <v>1.33755825558319</v>
      </c>
      <c r="P67" s="5">
        <v>0.666877443944153</v>
      </c>
      <c r="Q67" s="5">
        <v>0.709959662581977</v>
      </c>
      <c r="R67" s="5">
        <v>0.942806800998399</v>
      </c>
      <c r="S67" s="5">
        <v>0.77321463584151</v>
      </c>
      <c r="T67" s="7">
        <f t="shared" ref="T67:T130" si="1">S67/O67</f>
        <v>0.578079222055551</v>
      </c>
      <c r="U67" s="5">
        <v>0.00320171147609606</v>
      </c>
    </row>
    <row r="68" ht="12.2" customHeight="1" spans="1:21">
      <c r="A68" s="5" t="s">
        <v>285</v>
      </c>
      <c r="B68" s="5" t="s">
        <v>286</v>
      </c>
      <c r="C68" s="5" t="s">
        <v>287</v>
      </c>
      <c r="D68" s="5" t="s">
        <v>288</v>
      </c>
      <c r="E68" s="5">
        <v>3.47</v>
      </c>
      <c r="F68" s="5">
        <v>1</v>
      </c>
      <c r="G68" s="5">
        <v>1</v>
      </c>
      <c r="H68" s="5">
        <v>1</v>
      </c>
      <c r="I68" s="5">
        <v>259</v>
      </c>
      <c r="J68" s="5">
        <v>30.10505215466</v>
      </c>
      <c r="K68" s="5">
        <v>5.33837890625</v>
      </c>
      <c r="L68" s="5">
        <v>1.5586629441398</v>
      </c>
      <c r="M68" s="5">
        <v>1.45013146933935</v>
      </c>
      <c r="N68" s="5">
        <v>1.3537149039044</v>
      </c>
      <c r="O68" s="5">
        <v>1.45416977246118</v>
      </c>
      <c r="P68" s="5">
        <v>0.80429798781542</v>
      </c>
      <c r="Q68" s="5">
        <v>0.717821054211892</v>
      </c>
      <c r="R68" s="5">
        <v>1.00212337001744</v>
      </c>
      <c r="S68" s="5">
        <v>0.841414137348251</v>
      </c>
      <c r="T68" s="7">
        <f t="shared" si="1"/>
        <v>0.578621666660117</v>
      </c>
      <c r="U68" s="5">
        <v>0.00398867951794564</v>
      </c>
    </row>
    <row r="69" ht="12.2" customHeight="1" spans="1:21">
      <c r="A69" s="5" t="s">
        <v>289</v>
      </c>
      <c r="B69" s="5" t="s">
        <v>290</v>
      </c>
      <c r="C69" s="5" t="s">
        <v>291</v>
      </c>
      <c r="D69" s="5" t="s">
        <v>292</v>
      </c>
      <c r="E69" s="5">
        <v>43.17</v>
      </c>
      <c r="F69" s="5">
        <v>9</v>
      </c>
      <c r="G69" s="5">
        <v>9</v>
      </c>
      <c r="H69" s="5">
        <v>16</v>
      </c>
      <c r="I69" s="5">
        <v>227</v>
      </c>
      <c r="J69" s="5">
        <v>25.54954913466</v>
      </c>
      <c r="K69" s="5">
        <v>9.15869140625</v>
      </c>
      <c r="L69" s="5">
        <v>1.15150959871647</v>
      </c>
      <c r="M69" s="5">
        <v>1.29393215621088</v>
      </c>
      <c r="N69" s="5">
        <v>1.28560928613903</v>
      </c>
      <c r="O69" s="5">
        <v>1.24368368035546</v>
      </c>
      <c r="P69" s="5">
        <v>0.675307037197204</v>
      </c>
      <c r="Q69" s="5">
        <v>0.768397263830201</v>
      </c>
      <c r="R69" s="5">
        <v>0.716508070943704</v>
      </c>
      <c r="S69" s="5">
        <v>0.720070790657036</v>
      </c>
      <c r="T69" s="7">
        <f t="shared" si="1"/>
        <v>0.578982262154659</v>
      </c>
      <c r="U69" s="5">
        <v>0.000607842468020582</v>
      </c>
    </row>
    <row r="70" ht="12.2" customHeight="1" spans="1:21">
      <c r="A70" s="5" t="s">
        <v>293</v>
      </c>
      <c r="B70" s="5" t="s">
        <v>294</v>
      </c>
      <c r="C70" s="5" t="s">
        <v>295</v>
      </c>
      <c r="D70" s="5" t="s">
        <v>296</v>
      </c>
      <c r="E70" s="5">
        <v>2.21</v>
      </c>
      <c r="F70" s="5">
        <v>1</v>
      </c>
      <c r="G70" s="5">
        <v>1</v>
      </c>
      <c r="H70" s="5">
        <v>1</v>
      </c>
      <c r="I70" s="5">
        <v>452</v>
      </c>
      <c r="J70" s="5">
        <v>47.1160082246601</v>
      </c>
      <c r="K70" s="5">
        <v>4.81787109375</v>
      </c>
      <c r="L70" s="5">
        <v>1.42474799681739</v>
      </c>
      <c r="M70" s="5">
        <v>1.41302518979698</v>
      </c>
      <c r="N70" s="5">
        <v>1.48385947879132</v>
      </c>
      <c r="O70" s="5">
        <v>1.4405442218019</v>
      </c>
      <c r="P70" s="5">
        <v>0.852820317473238</v>
      </c>
      <c r="Q70" s="5">
        <v>0.681869965140741</v>
      </c>
      <c r="R70" s="5">
        <v>0.969520549155297</v>
      </c>
      <c r="S70" s="5">
        <v>0.834736943923092</v>
      </c>
      <c r="T70" s="7">
        <f t="shared" si="1"/>
        <v>0.57945943712784</v>
      </c>
      <c r="U70" s="5">
        <v>0.00217441889939953</v>
      </c>
    </row>
    <row r="71" ht="12.2" customHeight="1" spans="1:21">
      <c r="A71" s="5" t="s">
        <v>297</v>
      </c>
      <c r="B71" s="5" t="s">
        <v>298</v>
      </c>
      <c r="C71" s="5" t="s">
        <v>299</v>
      </c>
      <c r="D71" s="5" t="s">
        <v>300</v>
      </c>
      <c r="E71" s="5">
        <v>24.44</v>
      </c>
      <c r="F71" s="5">
        <v>3</v>
      </c>
      <c r="G71" s="5">
        <v>3</v>
      </c>
      <c r="H71" s="5">
        <v>14</v>
      </c>
      <c r="I71" s="5">
        <v>90</v>
      </c>
      <c r="J71" s="5">
        <v>10.17334301466</v>
      </c>
      <c r="K71" s="5">
        <v>5.47802734375</v>
      </c>
      <c r="L71" s="5">
        <v>1.3891998645268</v>
      </c>
      <c r="M71" s="5">
        <v>1.57172676737702</v>
      </c>
      <c r="N71" s="5">
        <v>1.33154960428455</v>
      </c>
      <c r="O71" s="5">
        <v>1.43082541206279</v>
      </c>
      <c r="P71" s="5">
        <v>0.788797282063418</v>
      </c>
      <c r="Q71" s="5">
        <v>0.756358908976512</v>
      </c>
      <c r="R71" s="5">
        <v>0.945771871341636</v>
      </c>
      <c r="S71" s="5">
        <v>0.830309354127189</v>
      </c>
      <c r="T71" s="7">
        <f t="shared" si="1"/>
        <v>0.58030095574704</v>
      </c>
      <c r="U71" s="5">
        <v>0.00296928111345945</v>
      </c>
    </row>
    <row r="72" ht="12.2" customHeight="1" spans="1:21">
      <c r="A72" s="5" t="s">
        <v>301</v>
      </c>
      <c r="B72" s="5" t="s">
        <v>302</v>
      </c>
      <c r="C72" s="5" t="s">
        <v>303</v>
      </c>
      <c r="D72" s="5" t="s">
        <v>304</v>
      </c>
      <c r="E72" s="5">
        <v>62.5</v>
      </c>
      <c r="F72" s="5">
        <v>15</v>
      </c>
      <c r="G72" s="5">
        <v>16</v>
      </c>
      <c r="H72" s="5">
        <v>64</v>
      </c>
      <c r="I72" s="5">
        <v>216</v>
      </c>
      <c r="J72" s="5">
        <v>23.72753677466</v>
      </c>
      <c r="K72" s="5">
        <v>9.40771484375</v>
      </c>
      <c r="L72" s="5">
        <v>1.28667617713401</v>
      </c>
      <c r="M72" s="5">
        <v>1.27813918180523</v>
      </c>
      <c r="N72" s="5">
        <v>1.2722071359921</v>
      </c>
      <c r="O72" s="5">
        <v>1.27900749831045</v>
      </c>
      <c r="P72" s="5">
        <v>0.672408522296341</v>
      </c>
      <c r="Q72" s="5">
        <v>0.705509605006869</v>
      </c>
      <c r="R72" s="5">
        <v>0.850365888033571</v>
      </c>
      <c r="S72" s="5">
        <v>0.742761338445594</v>
      </c>
      <c r="T72" s="7">
        <f t="shared" si="1"/>
        <v>0.580732591033884</v>
      </c>
      <c r="U72" s="5">
        <v>0.00061141152584705</v>
      </c>
    </row>
    <row r="73" ht="12.2" customHeight="1" spans="1:21">
      <c r="A73" s="5" t="s">
        <v>305</v>
      </c>
      <c r="B73" s="5" t="s">
        <v>306</v>
      </c>
      <c r="C73" s="5" t="s">
        <v>307</v>
      </c>
      <c r="D73" s="5" t="s">
        <v>308</v>
      </c>
      <c r="E73" s="5">
        <v>62.68</v>
      </c>
      <c r="F73" s="5">
        <v>10</v>
      </c>
      <c r="G73" s="5">
        <v>29</v>
      </c>
      <c r="H73" s="5">
        <v>205</v>
      </c>
      <c r="I73" s="5">
        <v>284</v>
      </c>
      <c r="J73" s="5">
        <v>32.68868329466</v>
      </c>
      <c r="K73" s="5">
        <v>4.74169921875</v>
      </c>
      <c r="L73" s="5">
        <v>1.42529564177181</v>
      </c>
      <c r="M73" s="5">
        <v>1.68746668070767</v>
      </c>
      <c r="N73" s="5">
        <v>1.2522780255186</v>
      </c>
      <c r="O73" s="5">
        <v>1.45501344933269</v>
      </c>
      <c r="P73" s="5">
        <v>0.922069703746768</v>
      </c>
      <c r="Q73" s="5">
        <v>0.70768359570761</v>
      </c>
      <c r="R73" s="5">
        <v>0.908259731366103</v>
      </c>
      <c r="S73" s="5">
        <v>0.846004343606827</v>
      </c>
      <c r="T73" s="7">
        <f t="shared" si="1"/>
        <v>0.581440909700751</v>
      </c>
      <c r="U73" s="5">
        <v>0.0134507358927918</v>
      </c>
    </row>
    <row r="74" ht="12.2" customHeight="1" spans="1:21">
      <c r="A74" s="5" t="s">
        <v>309</v>
      </c>
      <c r="B74" s="5" t="s">
        <v>310</v>
      </c>
      <c r="C74" s="5" t="s">
        <v>311</v>
      </c>
      <c r="D74" s="5" t="s">
        <v>312</v>
      </c>
      <c r="E74" s="5">
        <v>7.59</v>
      </c>
      <c r="F74" s="5">
        <v>2</v>
      </c>
      <c r="G74" s="5">
        <v>2</v>
      </c>
      <c r="H74" s="5">
        <v>4</v>
      </c>
      <c r="I74" s="5">
        <v>237</v>
      </c>
      <c r="J74" s="5">
        <v>26.81560026466</v>
      </c>
      <c r="K74" s="5">
        <v>6.87353515625</v>
      </c>
      <c r="L74" s="5">
        <v>1.38904030318752</v>
      </c>
      <c r="M74" s="5">
        <v>1.49896035490417</v>
      </c>
      <c r="N74" s="5">
        <v>1.40839089170643</v>
      </c>
      <c r="O74" s="5">
        <v>1.43213051659937</v>
      </c>
      <c r="P74" s="5">
        <v>0.819765483238447</v>
      </c>
      <c r="Q74" s="5">
        <v>0.685624176802863</v>
      </c>
      <c r="R74" s="5">
        <v>0.994520849744144</v>
      </c>
      <c r="S74" s="5">
        <v>0.833303503261818</v>
      </c>
      <c r="T74" s="7">
        <f t="shared" si="1"/>
        <v>0.581862821581736</v>
      </c>
      <c r="U74" s="5">
        <v>0.00331789133124838</v>
      </c>
    </row>
    <row r="75" ht="12.2" customHeight="1" spans="1:21">
      <c r="A75" s="5" t="s">
        <v>313</v>
      </c>
      <c r="B75" s="5" t="s">
        <v>314</v>
      </c>
      <c r="C75" s="5" t="s">
        <v>315</v>
      </c>
      <c r="D75" s="5" t="s">
        <v>316</v>
      </c>
      <c r="E75" s="5">
        <v>50</v>
      </c>
      <c r="F75" s="5">
        <v>36</v>
      </c>
      <c r="G75" s="5">
        <v>36</v>
      </c>
      <c r="H75" s="5">
        <v>276</v>
      </c>
      <c r="I75" s="5">
        <v>782</v>
      </c>
      <c r="J75" s="5">
        <v>85.6441933646601</v>
      </c>
      <c r="K75" s="5">
        <v>6.27783203125</v>
      </c>
      <c r="L75" s="5">
        <v>1.36314064690706</v>
      </c>
      <c r="M75" s="5">
        <v>1.45307874611773</v>
      </c>
      <c r="N75" s="5">
        <v>1.37348465584278</v>
      </c>
      <c r="O75" s="5">
        <v>1.39656801628919</v>
      </c>
      <c r="P75" s="5">
        <v>0.812005127702153</v>
      </c>
      <c r="Q75" s="5">
        <v>0.65819230094397</v>
      </c>
      <c r="R75" s="5">
        <v>0.968729460151498</v>
      </c>
      <c r="S75" s="5">
        <v>0.812975629599207</v>
      </c>
      <c r="T75" s="7">
        <f t="shared" si="1"/>
        <v>0.582123906689026</v>
      </c>
      <c r="U75" s="5">
        <v>0.00343003803567567</v>
      </c>
    </row>
    <row r="76" ht="12.2" customHeight="1" spans="1:21">
      <c r="A76" s="5" t="s">
        <v>317</v>
      </c>
      <c r="B76" s="5" t="s">
        <v>318</v>
      </c>
      <c r="C76" s="5" t="s">
        <v>319</v>
      </c>
      <c r="D76" s="5" t="s">
        <v>320</v>
      </c>
      <c r="E76" s="5">
        <v>51.97</v>
      </c>
      <c r="F76" s="5">
        <v>11</v>
      </c>
      <c r="G76" s="5">
        <v>11</v>
      </c>
      <c r="H76" s="5">
        <v>26</v>
      </c>
      <c r="I76" s="5">
        <v>254</v>
      </c>
      <c r="J76" s="5">
        <v>28.78583650466</v>
      </c>
      <c r="K76" s="5">
        <v>7.18115234375</v>
      </c>
      <c r="L76" s="5">
        <v>1.42240303706475</v>
      </c>
      <c r="M76" s="5">
        <v>1.37847931733362</v>
      </c>
      <c r="N76" s="5">
        <v>1.2892090579745</v>
      </c>
      <c r="O76" s="5">
        <v>1.36336380412429</v>
      </c>
      <c r="P76" s="5">
        <v>0.768557184772077</v>
      </c>
      <c r="Q76" s="5">
        <v>0.696425737213949</v>
      </c>
      <c r="R76" s="5">
        <v>0.919654493633287</v>
      </c>
      <c r="S76" s="5">
        <v>0.794879138539771</v>
      </c>
      <c r="T76" s="7">
        <f t="shared" si="1"/>
        <v>0.583027902116218</v>
      </c>
      <c r="U76" s="5">
        <v>0.00175589036130724</v>
      </c>
    </row>
    <row r="77" ht="12.2" customHeight="1" spans="1:21">
      <c r="A77" s="5" t="s">
        <v>321</v>
      </c>
      <c r="B77" s="5" t="s">
        <v>322</v>
      </c>
      <c r="C77" s="5" t="s">
        <v>323</v>
      </c>
      <c r="D77" s="5" t="s">
        <v>324</v>
      </c>
      <c r="E77" s="5">
        <v>1.53</v>
      </c>
      <c r="F77" s="5">
        <v>1</v>
      </c>
      <c r="G77" s="5">
        <v>1</v>
      </c>
      <c r="H77" s="5">
        <v>1</v>
      </c>
      <c r="I77" s="5">
        <v>458</v>
      </c>
      <c r="J77" s="5">
        <v>52.36969551466</v>
      </c>
      <c r="K77" s="5">
        <v>8.26513671875</v>
      </c>
      <c r="L77" s="5">
        <v>1.45787251554127</v>
      </c>
      <c r="M77" s="5">
        <v>1.64462429346282</v>
      </c>
      <c r="N77" s="5">
        <v>1.34341364158921</v>
      </c>
      <c r="O77" s="5">
        <v>1.48197015019777</v>
      </c>
      <c r="P77" s="5">
        <v>0.864027169902992</v>
      </c>
      <c r="Q77" s="5">
        <v>0.727682609594114</v>
      </c>
      <c r="R77" s="5">
        <v>1.00417394662578</v>
      </c>
      <c r="S77" s="5">
        <v>0.865294575374295</v>
      </c>
      <c r="T77" s="7">
        <f t="shared" si="1"/>
        <v>0.583881244341406</v>
      </c>
      <c r="U77" s="5">
        <v>0.00652682705214655</v>
      </c>
    </row>
    <row r="78" ht="12.2" customHeight="1" spans="1:21">
      <c r="A78" s="5" t="s">
        <v>325</v>
      </c>
      <c r="B78" s="5" t="s">
        <v>326</v>
      </c>
      <c r="C78" s="5" t="s">
        <v>327</v>
      </c>
      <c r="D78" s="5" t="s">
        <v>328</v>
      </c>
      <c r="E78" s="5">
        <v>8.52</v>
      </c>
      <c r="F78" s="5">
        <v>1</v>
      </c>
      <c r="G78" s="5">
        <v>1</v>
      </c>
      <c r="H78" s="5">
        <v>1</v>
      </c>
      <c r="I78" s="5">
        <v>176</v>
      </c>
      <c r="J78" s="5">
        <v>20.73451040466</v>
      </c>
      <c r="K78" s="5">
        <v>6.34130859375</v>
      </c>
      <c r="L78" s="5">
        <v>1.41602126479774</v>
      </c>
      <c r="M78" s="5">
        <v>1.33161732694615</v>
      </c>
      <c r="N78" s="5">
        <v>1.4884564485961</v>
      </c>
      <c r="O78" s="5">
        <v>1.41203168011333</v>
      </c>
      <c r="P78" s="5">
        <v>0.805818689407958</v>
      </c>
      <c r="Q78" s="5">
        <v>0.655677366424125</v>
      </c>
      <c r="R78" s="5">
        <v>1.01288092878075</v>
      </c>
      <c r="S78" s="5">
        <v>0.824792328204278</v>
      </c>
      <c r="T78" s="7">
        <f t="shared" si="1"/>
        <v>0.584117438596052</v>
      </c>
      <c r="U78" s="5">
        <v>0.00653747893563639</v>
      </c>
    </row>
    <row r="79" ht="12.2" customHeight="1" spans="1:21">
      <c r="A79" s="5" t="s">
        <v>329</v>
      </c>
      <c r="B79" s="5" t="s">
        <v>330</v>
      </c>
      <c r="C79" s="5" t="s">
        <v>331</v>
      </c>
      <c r="D79" s="5" t="s">
        <v>332</v>
      </c>
      <c r="E79" s="5">
        <v>33.51</v>
      </c>
      <c r="F79" s="5">
        <v>6</v>
      </c>
      <c r="G79" s="5">
        <v>12</v>
      </c>
      <c r="H79" s="5">
        <v>85</v>
      </c>
      <c r="I79" s="5">
        <v>376</v>
      </c>
      <c r="J79" s="5">
        <v>42.58690748466</v>
      </c>
      <c r="K79" s="5">
        <v>6.63916015625</v>
      </c>
      <c r="L79" s="5">
        <v>1.26972307818188</v>
      </c>
      <c r="M79" s="5">
        <v>1.26631569970691</v>
      </c>
      <c r="N79" s="5">
        <v>1.34557416435051</v>
      </c>
      <c r="O79" s="5">
        <v>1.29387098074643</v>
      </c>
      <c r="P79" s="5">
        <v>0.63635645408657</v>
      </c>
      <c r="Q79" s="5">
        <v>0.670389992963799</v>
      </c>
      <c r="R79" s="5">
        <v>0.964825818122754</v>
      </c>
      <c r="S79" s="5">
        <v>0.757190755057708</v>
      </c>
      <c r="T79" s="7">
        <f t="shared" si="1"/>
        <v>0.585213492168197</v>
      </c>
      <c r="U79" s="5">
        <v>0.00751672538616556</v>
      </c>
    </row>
    <row r="80" ht="12.2" customHeight="1" spans="1:21">
      <c r="A80" s="5" t="s">
        <v>333</v>
      </c>
      <c r="B80" s="5" t="s">
        <v>334</v>
      </c>
      <c r="C80" s="5" t="s">
        <v>335</v>
      </c>
      <c r="D80" s="5" t="s">
        <v>336</v>
      </c>
      <c r="E80" s="5">
        <v>4.71</v>
      </c>
      <c r="F80" s="5">
        <v>1</v>
      </c>
      <c r="G80" s="5">
        <v>11</v>
      </c>
      <c r="H80" s="5">
        <v>176</v>
      </c>
      <c r="I80" s="5">
        <v>1995</v>
      </c>
      <c r="J80" s="5">
        <v>227.73178123466</v>
      </c>
      <c r="K80" s="5">
        <v>5.60498046875</v>
      </c>
      <c r="L80" s="5">
        <v>1.47520027817683</v>
      </c>
      <c r="M80" s="5">
        <v>1.45691739728818</v>
      </c>
      <c r="N80" s="5">
        <v>1.2851039384347</v>
      </c>
      <c r="O80" s="5">
        <v>1.40574053796657</v>
      </c>
      <c r="P80" s="5">
        <v>0.997030156169838</v>
      </c>
      <c r="Q80" s="5">
        <v>0.454221056493246</v>
      </c>
      <c r="R80" s="5">
        <v>1.0226843991577</v>
      </c>
      <c r="S80" s="5">
        <v>0.824645203940261</v>
      </c>
      <c r="T80" s="7">
        <f t="shared" si="1"/>
        <v>0.586626892849747</v>
      </c>
      <c r="U80" s="5">
        <v>0.0407390658624797</v>
      </c>
    </row>
    <row r="81" ht="12.2" customHeight="1" spans="1:21">
      <c r="A81" s="5" t="s">
        <v>337</v>
      </c>
      <c r="B81" s="5" t="s">
        <v>338</v>
      </c>
      <c r="C81" s="5" t="s">
        <v>339</v>
      </c>
      <c r="D81" s="5" t="s">
        <v>340</v>
      </c>
      <c r="E81" s="5">
        <v>55.14</v>
      </c>
      <c r="F81" s="5">
        <v>8</v>
      </c>
      <c r="G81" s="5">
        <v>8</v>
      </c>
      <c r="H81" s="5">
        <v>22</v>
      </c>
      <c r="I81" s="5">
        <v>214</v>
      </c>
      <c r="J81" s="5">
        <v>22.07254835466</v>
      </c>
      <c r="K81" s="5">
        <v>8.70458984375</v>
      </c>
      <c r="L81" s="5">
        <v>1.31087091180852</v>
      </c>
      <c r="M81" s="5">
        <v>1.33088652130543</v>
      </c>
      <c r="N81" s="5">
        <v>1.52421548209282</v>
      </c>
      <c r="O81" s="5">
        <v>1.38865763840226</v>
      </c>
      <c r="P81" s="5">
        <v>0.797867494524155</v>
      </c>
      <c r="Q81" s="5">
        <v>0.639309179841285</v>
      </c>
      <c r="R81" s="5">
        <v>1.01847125078603</v>
      </c>
      <c r="S81" s="5">
        <v>0.818549308383823</v>
      </c>
      <c r="T81" s="7">
        <f t="shared" si="1"/>
        <v>0.589453646274986</v>
      </c>
      <c r="U81" s="5">
        <v>0.0116033192388589</v>
      </c>
    </row>
    <row r="82" ht="12.2" customHeight="1" spans="1:21">
      <c r="A82" s="5" t="s">
        <v>341</v>
      </c>
      <c r="B82" s="5" t="s">
        <v>342</v>
      </c>
      <c r="C82" s="5" t="s">
        <v>343</v>
      </c>
      <c r="D82" s="5" t="s">
        <v>344</v>
      </c>
      <c r="E82" s="5">
        <v>33.49</v>
      </c>
      <c r="F82" s="5">
        <v>14</v>
      </c>
      <c r="G82" s="5">
        <v>14</v>
      </c>
      <c r="H82" s="5">
        <v>35</v>
      </c>
      <c r="I82" s="5">
        <v>418</v>
      </c>
      <c r="J82" s="5">
        <v>47.03629028466</v>
      </c>
      <c r="K82" s="5">
        <v>6.20166015625</v>
      </c>
      <c r="L82" s="5">
        <v>1.40407701408115</v>
      </c>
      <c r="M82" s="5">
        <v>1.41463036637009</v>
      </c>
      <c r="N82" s="5">
        <v>1.30059673431106</v>
      </c>
      <c r="O82" s="5">
        <v>1.37310137158743</v>
      </c>
      <c r="P82" s="5">
        <v>0.806739115121925</v>
      </c>
      <c r="Q82" s="5">
        <v>0.648536320134167</v>
      </c>
      <c r="R82" s="5">
        <v>0.974009354900076</v>
      </c>
      <c r="S82" s="5">
        <v>0.809761596718723</v>
      </c>
      <c r="T82" s="7">
        <f t="shared" si="1"/>
        <v>0.589731838795387</v>
      </c>
      <c r="U82" s="5">
        <v>0.00502244554634197</v>
      </c>
    </row>
    <row r="83" ht="12.2" customHeight="1" spans="1:21">
      <c r="A83" s="5" t="s">
        <v>345</v>
      </c>
      <c r="B83" s="5" t="s">
        <v>346</v>
      </c>
      <c r="C83" s="5" t="s">
        <v>347</v>
      </c>
      <c r="D83" s="5" t="s">
        <v>348</v>
      </c>
      <c r="E83" s="5">
        <v>66.42</v>
      </c>
      <c r="F83" s="5">
        <v>1</v>
      </c>
      <c r="G83" s="5">
        <v>8</v>
      </c>
      <c r="H83" s="5">
        <v>29</v>
      </c>
      <c r="I83" s="5">
        <v>137</v>
      </c>
      <c r="J83" s="5">
        <v>15.51898202466</v>
      </c>
      <c r="K83" s="5">
        <v>8.57275390625</v>
      </c>
      <c r="L83" s="5">
        <v>1.4232498357575</v>
      </c>
      <c r="M83" s="5">
        <v>1.46627719829107</v>
      </c>
      <c r="N83" s="5">
        <v>1.39278319306659</v>
      </c>
      <c r="O83" s="5">
        <v>1.42743674237172</v>
      </c>
      <c r="P83" s="5">
        <v>0.776934854797743</v>
      </c>
      <c r="Q83" s="5">
        <v>0.569039437283279</v>
      </c>
      <c r="R83" s="5">
        <v>1.18756298917035</v>
      </c>
      <c r="S83" s="5">
        <v>0.844512427083791</v>
      </c>
      <c r="T83" s="7">
        <f t="shared" si="1"/>
        <v>0.591628617938343</v>
      </c>
      <c r="U83" s="5">
        <v>0.0333451836000499</v>
      </c>
    </row>
    <row r="84" ht="12.2" customHeight="1" spans="1:21">
      <c r="A84" s="5" t="s">
        <v>349</v>
      </c>
      <c r="B84" s="5" t="s">
        <v>350</v>
      </c>
      <c r="C84" s="5" t="s">
        <v>351</v>
      </c>
      <c r="D84" s="5" t="s">
        <v>352</v>
      </c>
      <c r="E84" s="5">
        <v>36.63</v>
      </c>
      <c r="F84" s="5">
        <v>5</v>
      </c>
      <c r="G84" s="5">
        <v>5</v>
      </c>
      <c r="H84" s="5">
        <v>23</v>
      </c>
      <c r="I84" s="5">
        <v>101</v>
      </c>
      <c r="J84" s="5">
        <v>11.72073264466</v>
      </c>
      <c r="K84" s="5">
        <v>6.11279296875</v>
      </c>
      <c r="L84" s="5">
        <v>1.38951373011735</v>
      </c>
      <c r="M84" s="5">
        <v>1.37202844720063</v>
      </c>
      <c r="N84" s="5">
        <v>1.37231484412536</v>
      </c>
      <c r="O84" s="5">
        <v>1.37795234048111</v>
      </c>
      <c r="P84" s="5">
        <v>0.764745372181752</v>
      </c>
      <c r="Q84" s="5">
        <v>0.697126915770878</v>
      </c>
      <c r="R84" s="5">
        <v>0.988741996883439</v>
      </c>
      <c r="S84" s="5">
        <v>0.81687142827869</v>
      </c>
      <c r="T84" s="7">
        <f t="shared" si="1"/>
        <v>0.592815443815336</v>
      </c>
      <c r="U84" s="5">
        <v>0.00314509064756413</v>
      </c>
    </row>
    <row r="85" ht="12.2" customHeight="1" spans="1:21">
      <c r="A85" s="5" t="s">
        <v>353</v>
      </c>
      <c r="B85" s="5" t="s">
        <v>354</v>
      </c>
      <c r="C85" s="5" t="s">
        <v>355</v>
      </c>
      <c r="D85" s="5" t="s">
        <v>356</v>
      </c>
      <c r="E85" s="5">
        <v>72.76</v>
      </c>
      <c r="F85" s="5">
        <v>43</v>
      </c>
      <c r="G85" s="5">
        <v>63</v>
      </c>
      <c r="H85" s="5">
        <v>758</v>
      </c>
      <c r="I85" s="5">
        <v>892</v>
      </c>
      <c r="J85" s="5">
        <v>102.99263728466</v>
      </c>
      <c r="K85" s="5">
        <v>5.41455078125</v>
      </c>
      <c r="L85" s="5">
        <v>1.3221994815554</v>
      </c>
      <c r="M85" s="5">
        <v>1.41645742895746</v>
      </c>
      <c r="N85" s="5">
        <v>1.35037191615411</v>
      </c>
      <c r="O85" s="5">
        <v>1.36300960888899</v>
      </c>
      <c r="P85" s="5">
        <v>0.787255629486689</v>
      </c>
      <c r="Q85" s="5">
        <v>0.638969154724403</v>
      </c>
      <c r="R85" s="5">
        <v>1.00099514783969</v>
      </c>
      <c r="S85" s="5">
        <v>0.809073310683594</v>
      </c>
      <c r="T85" s="7">
        <f t="shared" si="1"/>
        <v>0.593593255254511</v>
      </c>
      <c r="U85" s="5">
        <v>0.00700785882610091</v>
      </c>
    </row>
    <row r="86" ht="12.2" customHeight="1" spans="1:21">
      <c r="A86" s="5" t="s">
        <v>357</v>
      </c>
      <c r="B86" s="5" t="s">
        <v>358</v>
      </c>
      <c r="C86" s="5" t="s">
        <v>359</v>
      </c>
      <c r="D86" s="5" t="s">
        <v>360</v>
      </c>
      <c r="E86" s="5">
        <v>17.05</v>
      </c>
      <c r="F86" s="5">
        <v>5</v>
      </c>
      <c r="G86" s="5">
        <v>5</v>
      </c>
      <c r="H86" s="5">
        <v>6</v>
      </c>
      <c r="I86" s="5">
        <v>305</v>
      </c>
      <c r="J86" s="5">
        <v>33.69075431466</v>
      </c>
      <c r="K86" s="5">
        <v>7.32763671875</v>
      </c>
      <c r="L86" s="5">
        <v>1.38590284839935</v>
      </c>
      <c r="M86" s="5">
        <v>1.33966367745089</v>
      </c>
      <c r="N86" s="5">
        <v>1.40760814773778</v>
      </c>
      <c r="O86" s="5">
        <v>1.37772489119601</v>
      </c>
      <c r="P86" s="5">
        <v>0.762155653070887</v>
      </c>
      <c r="Q86" s="5">
        <v>0.703913934163991</v>
      </c>
      <c r="R86" s="5">
        <v>0.990511819663231</v>
      </c>
      <c r="S86" s="5">
        <v>0.818860468966036</v>
      </c>
      <c r="T86" s="7">
        <f t="shared" si="1"/>
        <v>0.594357025991727</v>
      </c>
      <c r="U86" s="5">
        <v>0.00338347880980807</v>
      </c>
    </row>
    <row r="87" ht="12.2" customHeight="1" spans="1:21">
      <c r="A87" s="5" t="s">
        <v>361</v>
      </c>
      <c r="B87" s="5" t="s">
        <v>362</v>
      </c>
      <c r="C87" s="5" t="s">
        <v>363</v>
      </c>
      <c r="D87" s="5" t="s">
        <v>364</v>
      </c>
      <c r="E87" s="5">
        <v>13.67</v>
      </c>
      <c r="F87" s="5">
        <v>2</v>
      </c>
      <c r="G87" s="5">
        <v>6</v>
      </c>
      <c r="H87" s="5">
        <v>25</v>
      </c>
      <c r="I87" s="5">
        <v>417</v>
      </c>
      <c r="J87" s="5">
        <v>44.76733217466</v>
      </c>
      <c r="K87" s="5">
        <v>8.54345703125</v>
      </c>
      <c r="L87" s="5">
        <v>1.3855047193649</v>
      </c>
      <c r="M87" s="5">
        <v>1.28565314542164</v>
      </c>
      <c r="N87" s="5">
        <v>1.42117388386465</v>
      </c>
      <c r="O87" s="5">
        <v>1.36411058288373</v>
      </c>
      <c r="P87" s="5">
        <v>0.820175314364322</v>
      </c>
      <c r="Q87" s="5">
        <v>0.667221009084614</v>
      </c>
      <c r="R87" s="5">
        <v>0.945056376393781</v>
      </c>
      <c r="S87" s="5">
        <v>0.810817566614239</v>
      </c>
      <c r="T87" s="7">
        <f t="shared" si="1"/>
        <v>0.594392842331133</v>
      </c>
      <c r="U87" s="5">
        <v>0.00355043394545204</v>
      </c>
    </row>
    <row r="88" ht="12.2" customHeight="1" spans="1:21">
      <c r="A88" s="5" t="s">
        <v>365</v>
      </c>
      <c r="B88" s="5" t="s">
        <v>366</v>
      </c>
      <c r="C88" s="5" t="s">
        <v>367</v>
      </c>
      <c r="D88" s="5" t="s">
        <v>368</v>
      </c>
      <c r="E88" s="5">
        <v>5.49</v>
      </c>
      <c r="F88" s="5">
        <v>1</v>
      </c>
      <c r="G88" s="5">
        <v>1</v>
      </c>
      <c r="H88" s="5">
        <v>2</v>
      </c>
      <c r="I88" s="5">
        <v>182</v>
      </c>
      <c r="J88" s="5">
        <v>21.49469460466</v>
      </c>
      <c r="K88" s="5">
        <v>6.59521484375</v>
      </c>
      <c r="L88" s="5">
        <v>1.5044617893173</v>
      </c>
      <c r="M88" s="5">
        <v>1.34934924658844</v>
      </c>
      <c r="N88" s="5">
        <v>1.41931179294509</v>
      </c>
      <c r="O88" s="5">
        <v>1.42437427628361</v>
      </c>
      <c r="P88" s="5">
        <v>0.846801205025952</v>
      </c>
      <c r="Q88" s="5">
        <v>0.723070222646494</v>
      </c>
      <c r="R88" s="5">
        <v>0.973508053567652</v>
      </c>
      <c r="S88" s="5">
        <v>0.847793160413366</v>
      </c>
      <c r="T88" s="7">
        <f t="shared" si="1"/>
        <v>0.595203925351261</v>
      </c>
      <c r="U88" s="5">
        <v>0.00247415377012936</v>
      </c>
    </row>
    <row r="89" ht="12.2" customHeight="1" spans="1:21">
      <c r="A89" s="5" t="s">
        <v>369</v>
      </c>
      <c r="B89" s="5" t="s">
        <v>370</v>
      </c>
      <c r="C89" s="5" t="s">
        <v>371</v>
      </c>
      <c r="D89" s="5" t="s">
        <v>372</v>
      </c>
      <c r="E89" s="5">
        <v>16.97</v>
      </c>
      <c r="F89" s="5">
        <v>9</v>
      </c>
      <c r="G89" s="5">
        <v>9</v>
      </c>
      <c r="H89" s="5">
        <v>15</v>
      </c>
      <c r="I89" s="5">
        <v>613</v>
      </c>
      <c r="J89" s="5">
        <v>66.8589099946601</v>
      </c>
      <c r="K89" s="5">
        <v>8.95361328125</v>
      </c>
      <c r="L89" s="5">
        <v>1.29650960340267</v>
      </c>
      <c r="M89" s="5">
        <v>1.30615846060416</v>
      </c>
      <c r="N89" s="5">
        <v>1.24823835637791</v>
      </c>
      <c r="O89" s="5">
        <v>1.28363547346158</v>
      </c>
      <c r="P89" s="5">
        <v>0.805469077377061</v>
      </c>
      <c r="Q89" s="5">
        <v>0.737018995193453</v>
      </c>
      <c r="R89" s="5">
        <v>0.749590899589955</v>
      </c>
      <c r="S89" s="5">
        <v>0.76402632405349</v>
      </c>
      <c r="T89" s="7">
        <f t="shared" si="1"/>
        <v>0.595205056146618</v>
      </c>
      <c r="U89" s="5">
        <v>4.70942851426773e-5</v>
      </c>
    </row>
    <row r="90" ht="12.2" customHeight="1" spans="1:21">
      <c r="A90" s="5" t="s">
        <v>373</v>
      </c>
      <c r="B90" s="5" t="s">
        <v>374</v>
      </c>
      <c r="C90" s="5" t="s">
        <v>375</v>
      </c>
      <c r="D90" s="5" t="s">
        <v>376</v>
      </c>
      <c r="E90" s="5">
        <v>47.47</v>
      </c>
      <c r="F90" s="5">
        <v>8</v>
      </c>
      <c r="G90" s="5">
        <v>20</v>
      </c>
      <c r="H90" s="5">
        <v>46</v>
      </c>
      <c r="I90" s="5">
        <v>434</v>
      </c>
      <c r="J90" s="5">
        <v>49.6853435946599</v>
      </c>
      <c r="K90" s="5">
        <v>6.66845703125</v>
      </c>
      <c r="L90" s="5">
        <v>1.42781052735049</v>
      </c>
      <c r="M90" s="5">
        <v>1.34985448133068</v>
      </c>
      <c r="N90" s="5">
        <v>1.41342537940888</v>
      </c>
      <c r="O90" s="5">
        <v>1.39703012936335</v>
      </c>
      <c r="P90" s="5">
        <v>0.878915662168305</v>
      </c>
      <c r="Q90" s="5">
        <v>0.515211165499254</v>
      </c>
      <c r="R90" s="5">
        <v>1.100606841548</v>
      </c>
      <c r="S90" s="5">
        <v>0.83157788973852</v>
      </c>
      <c r="T90" s="7">
        <f t="shared" si="1"/>
        <v>0.59524692578927</v>
      </c>
      <c r="U90" s="5">
        <v>0.0304556490823535</v>
      </c>
    </row>
    <row r="91" ht="12.2" customHeight="1" spans="1:21">
      <c r="A91" s="5" t="s">
        <v>377</v>
      </c>
      <c r="B91" s="5" t="s">
        <v>378</v>
      </c>
      <c r="C91" s="5" t="s">
        <v>379</v>
      </c>
      <c r="D91" s="5" t="s">
        <v>380</v>
      </c>
      <c r="E91" s="5">
        <v>57.83</v>
      </c>
      <c r="F91" s="5">
        <v>18</v>
      </c>
      <c r="G91" s="5">
        <v>20</v>
      </c>
      <c r="H91" s="5">
        <v>94</v>
      </c>
      <c r="I91" s="5">
        <v>332</v>
      </c>
      <c r="J91" s="5">
        <v>36.66536273466</v>
      </c>
      <c r="K91" s="5">
        <v>8.26513671875</v>
      </c>
      <c r="L91" s="5">
        <v>1.37261150935267</v>
      </c>
      <c r="M91" s="5">
        <v>1.37168157804472</v>
      </c>
      <c r="N91" s="5">
        <v>1.28920843429468</v>
      </c>
      <c r="O91" s="5">
        <v>1.34450050723069</v>
      </c>
      <c r="P91" s="5">
        <v>0.792273963099545</v>
      </c>
      <c r="Q91" s="5">
        <v>0.764462468992337</v>
      </c>
      <c r="R91" s="5">
        <v>0.844352896929456</v>
      </c>
      <c r="S91" s="5">
        <v>0.800363109673779</v>
      </c>
      <c r="T91" s="7">
        <f t="shared" si="1"/>
        <v>0.59528658068141</v>
      </c>
      <c r="U91" s="5">
        <v>0.000114514104981414</v>
      </c>
    </row>
    <row r="92" ht="12.2" customHeight="1" spans="1:21">
      <c r="A92" s="5" t="s">
        <v>381</v>
      </c>
      <c r="B92" s="5" t="s">
        <v>382</v>
      </c>
      <c r="C92" s="5" t="s">
        <v>383</v>
      </c>
      <c r="D92" s="5" t="s">
        <v>384</v>
      </c>
      <c r="E92" s="5">
        <v>46.29</v>
      </c>
      <c r="F92" s="5">
        <v>14</v>
      </c>
      <c r="G92" s="5">
        <v>14</v>
      </c>
      <c r="H92" s="5">
        <v>120</v>
      </c>
      <c r="I92" s="5">
        <v>350</v>
      </c>
      <c r="J92" s="5">
        <v>40.09936658466</v>
      </c>
      <c r="K92" s="5">
        <v>8.27978515625</v>
      </c>
      <c r="L92" s="5">
        <v>1.38769135407311</v>
      </c>
      <c r="M92" s="5">
        <v>1.28215796035605</v>
      </c>
      <c r="N92" s="5">
        <v>1.47682732599224</v>
      </c>
      <c r="O92" s="5">
        <v>1.38222554680713</v>
      </c>
      <c r="P92" s="5">
        <v>0.79483980759669</v>
      </c>
      <c r="Q92" s="5">
        <v>0.625295533077576</v>
      </c>
      <c r="R92" s="5">
        <v>1.05261171267811</v>
      </c>
      <c r="S92" s="5">
        <v>0.824249017784125</v>
      </c>
      <c r="T92" s="7">
        <f t="shared" si="1"/>
        <v>0.596320202363571</v>
      </c>
      <c r="U92" s="5">
        <v>0.0149571136482313</v>
      </c>
    </row>
    <row r="93" ht="12.2" customHeight="1" spans="1:21">
      <c r="A93" s="5" t="s">
        <v>385</v>
      </c>
      <c r="B93" s="5" t="s">
        <v>386</v>
      </c>
      <c r="C93" s="5" t="s">
        <v>387</v>
      </c>
      <c r="D93" s="5" t="s">
        <v>388</v>
      </c>
      <c r="E93" s="5">
        <v>47.25</v>
      </c>
      <c r="F93" s="5">
        <v>11</v>
      </c>
      <c r="G93" s="5">
        <v>11</v>
      </c>
      <c r="H93" s="5">
        <v>42</v>
      </c>
      <c r="I93" s="5">
        <v>182</v>
      </c>
      <c r="J93" s="5">
        <v>20.68681284466</v>
      </c>
      <c r="K93" s="5">
        <v>8.68994140625</v>
      </c>
      <c r="L93" s="5">
        <v>1.38515707959521</v>
      </c>
      <c r="M93" s="5">
        <v>1.41095897706643</v>
      </c>
      <c r="N93" s="5">
        <v>1.41543040616007</v>
      </c>
      <c r="O93" s="5">
        <v>1.40384882094057</v>
      </c>
      <c r="P93" s="5">
        <v>0.840493805344549</v>
      </c>
      <c r="Q93" s="5">
        <v>0.681916101526078</v>
      </c>
      <c r="R93" s="5">
        <v>0.990884876015372</v>
      </c>
      <c r="S93" s="5">
        <v>0.837764927628666</v>
      </c>
      <c r="T93" s="7">
        <f t="shared" si="1"/>
        <v>0.596762924277964</v>
      </c>
      <c r="U93" s="5">
        <v>0.00322387319792649</v>
      </c>
    </row>
    <row r="94" ht="12.2" customHeight="1" spans="1:21">
      <c r="A94" s="5" t="s">
        <v>389</v>
      </c>
      <c r="B94" s="5" t="s">
        <v>390</v>
      </c>
      <c r="C94" s="5" t="s">
        <v>391</v>
      </c>
      <c r="D94" s="5" t="s">
        <v>392</v>
      </c>
      <c r="E94" s="5">
        <v>13.6</v>
      </c>
      <c r="F94" s="5">
        <v>3</v>
      </c>
      <c r="G94" s="5">
        <v>3</v>
      </c>
      <c r="H94" s="5">
        <v>8</v>
      </c>
      <c r="I94" s="5">
        <v>228</v>
      </c>
      <c r="J94" s="5">
        <v>26.19364588466</v>
      </c>
      <c r="K94" s="5">
        <v>8.25048828125</v>
      </c>
      <c r="L94" s="5">
        <v>1.3778068294863</v>
      </c>
      <c r="M94" s="5">
        <v>1.30622084795458</v>
      </c>
      <c r="N94" s="5">
        <v>1.41453626574973</v>
      </c>
      <c r="O94" s="5">
        <v>1.36618798106354</v>
      </c>
      <c r="P94" s="5">
        <v>0.818935166163797</v>
      </c>
      <c r="Q94" s="5">
        <v>0.677669784915551</v>
      </c>
      <c r="R94" s="5">
        <v>0.949454783537302</v>
      </c>
      <c r="S94" s="5">
        <v>0.815353244872217</v>
      </c>
      <c r="T94" s="7">
        <f t="shared" si="1"/>
        <v>0.596808972245157</v>
      </c>
      <c r="U94" s="5">
        <v>0.00288159090778188</v>
      </c>
    </row>
    <row r="95" ht="12.2" customHeight="1" spans="1:21">
      <c r="A95" s="5" t="s">
        <v>393</v>
      </c>
      <c r="B95" s="5" t="s">
        <v>394</v>
      </c>
      <c r="C95" s="5" t="s">
        <v>395</v>
      </c>
      <c r="D95" s="5" t="s">
        <v>396</v>
      </c>
      <c r="E95" s="5">
        <v>34.09</v>
      </c>
      <c r="F95" s="5">
        <v>15</v>
      </c>
      <c r="G95" s="5">
        <v>15</v>
      </c>
      <c r="H95" s="5">
        <v>50</v>
      </c>
      <c r="I95" s="5">
        <v>440</v>
      </c>
      <c r="J95" s="5">
        <v>48.09126437466</v>
      </c>
      <c r="K95" s="5">
        <v>5.08447265625</v>
      </c>
      <c r="L95" s="5">
        <v>1.29109832357817</v>
      </c>
      <c r="M95" s="5">
        <v>1.30773071617673</v>
      </c>
      <c r="N95" s="5">
        <v>1.29186145442404</v>
      </c>
      <c r="O95" s="5">
        <v>1.29689683139298</v>
      </c>
      <c r="P95" s="5">
        <v>0.782690338006178</v>
      </c>
      <c r="Q95" s="5">
        <v>0.617358789393351</v>
      </c>
      <c r="R95" s="5">
        <v>0.922548619782824</v>
      </c>
      <c r="S95" s="5">
        <v>0.774199249060784</v>
      </c>
      <c r="T95" s="7">
        <f t="shared" si="1"/>
        <v>0.59696286575797</v>
      </c>
      <c r="U95" s="5">
        <v>0.00409093630252696</v>
      </c>
    </row>
    <row r="96" ht="12.2" customHeight="1" spans="1:21">
      <c r="A96" s="5" t="s">
        <v>397</v>
      </c>
      <c r="B96" s="5" t="s">
        <v>398</v>
      </c>
      <c r="C96" s="5" t="s">
        <v>399</v>
      </c>
      <c r="D96" s="5" t="s">
        <v>400</v>
      </c>
      <c r="E96" s="5">
        <v>2.58</v>
      </c>
      <c r="F96" s="5">
        <v>1</v>
      </c>
      <c r="G96" s="5">
        <v>1</v>
      </c>
      <c r="H96" s="5">
        <v>2</v>
      </c>
      <c r="I96" s="5">
        <v>504</v>
      </c>
      <c r="J96" s="5">
        <v>54.6103802146602</v>
      </c>
      <c r="K96" s="5">
        <v>5.51611328125</v>
      </c>
      <c r="L96" s="5">
        <v>1.28486031268776</v>
      </c>
      <c r="M96" s="5">
        <v>1.39713002844364</v>
      </c>
      <c r="N96" s="5">
        <v>1.47218390982738</v>
      </c>
      <c r="O96" s="5">
        <v>1.38472475031959</v>
      </c>
      <c r="P96" s="5">
        <v>0.730680415912933</v>
      </c>
      <c r="Q96" s="5">
        <v>0.572886078424874</v>
      </c>
      <c r="R96" s="5">
        <v>1.17635731637876</v>
      </c>
      <c r="S96" s="5">
        <v>0.826641270238856</v>
      </c>
      <c r="T96" s="7">
        <f t="shared" si="1"/>
        <v>0.596971542574125</v>
      </c>
      <c r="U96" s="5">
        <v>0.041665958203298</v>
      </c>
    </row>
    <row r="97" ht="12.2" customHeight="1" spans="1:21">
      <c r="A97" s="5" t="s">
        <v>401</v>
      </c>
      <c r="B97" s="5" t="s">
        <v>402</v>
      </c>
      <c r="C97" s="5" t="s">
        <v>403</v>
      </c>
      <c r="D97" s="5" t="s">
        <v>404</v>
      </c>
      <c r="E97" s="5">
        <v>44.42</v>
      </c>
      <c r="F97" s="5">
        <v>17</v>
      </c>
      <c r="G97" s="5">
        <v>18</v>
      </c>
      <c r="H97" s="5">
        <v>137</v>
      </c>
      <c r="I97" s="5">
        <v>394</v>
      </c>
      <c r="J97" s="5">
        <v>44.73223564466</v>
      </c>
      <c r="K97" s="5">
        <v>6.74169921875</v>
      </c>
      <c r="L97" s="5">
        <v>1.38290295505054</v>
      </c>
      <c r="M97" s="5">
        <v>1.30558033209218</v>
      </c>
      <c r="N97" s="5">
        <v>1.28176001938486</v>
      </c>
      <c r="O97" s="5">
        <v>1.32341443550919</v>
      </c>
      <c r="P97" s="5">
        <v>0.812064777421314</v>
      </c>
      <c r="Q97" s="5">
        <v>0.664034188236287</v>
      </c>
      <c r="R97" s="5">
        <v>0.894605652118706</v>
      </c>
      <c r="S97" s="5">
        <v>0.790234872592102</v>
      </c>
      <c r="T97" s="7">
        <f t="shared" si="1"/>
        <v>0.59711822040694</v>
      </c>
      <c r="U97" s="5">
        <v>0.00197051596713443</v>
      </c>
    </row>
    <row r="98" ht="12.2" customHeight="1" spans="1:21">
      <c r="A98" s="5" t="s">
        <v>405</v>
      </c>
      <c r="B98" s="5" t="s">
        <v>406</v>
      </c>
      <c r="C98" s="5" t="s">
        <v>407</v>
      </c>
      <c r="D98" s="5" t="s">
        <v>408</v>
      </c>
      <c r="E98" s="5">
        <v>3.62</v>
      </c>
      <c r="F98" s="5">
        <v>4</v>
      </c>
      <c r="G98" s="5">
        <v>4</v>
      </c>
      <c r="H98" s="5">
        <v>5</v>
      </c>
      <c r="I98" s="5">
        <v>912</v>
      </c>
      <c r="J98" s="5">
        <v>103.84024952466</v>
      </c>
      <c r="K98" s="5">
        <v>8.23583984375</v>
      </c>
      <c r="L98" s="5">
        <v>1.34468107170059</v>
      </c>
      <c r="M98" s="5">
        <v>1.29167555725827</v>
      </c>
      <c r="N98" s="5">
        <v>1.29328426409518</v>
      </c>
      <c r="O98" s="5">
        <v>1.30988029768468</v>
      </c>
      <c r="P98" s="5">
        <v>0.797356103567259</v>
      </c>
      <c r="Q98" s="5">
        <v>0.599541679738441</v>
      </c>
      <c r="R98" s="5">
        <v>0.950817999901337</v>
      </c>
      <c r="S98" s="5">
        <v>0.782571927735679</v>
      </c>
      <c r="T98" s="7">
        <f t="shared" si="1"/>
        <v>0.597437742302818</v>
      </c>
      <c r="U98" s="5">
        <v>0.0069249938965846</v>
      </c>
    </row>
    <row r="99" ht="12.2" customHeight="1" spans="1:21">
      <c r="A99" s="5" t="s">
        <v>409</v>
      </c>
      <c r="B99" s="5" t="s">
        <v>410</v>
      </c>
      <c r="C99" s="5" t="s">
        <v>411</v>
      </c>
      <c r="D99" s="5" t="s">
        <v>412</v>
      </c>
      <c r="E99" s="5">
        <v>24.1</v>
      </c>
      <c r="F99" s="5">
        <v>1</v>
      </c>
      <c r="G99" s="5">
        <v>15</v>
      </c>
      <c r="H99" s="5">
        <v>89</v>
      </c>
      <c r="I99" s="5">
        <v>639</v>
      </c>
      <c r="J99" s="5">
        <v>69.9778691346601</v>
      </c>
      <c r="K99" s="5">
        <v>5.74462890625</v>
      </c>
      <c r="L99" s="5">
        <v>1.26494588411835</v>
      </c>
      <c r="M99" s="5">
        <v>1.38953134226223</v>
      </c>
      <c r="N99" s="5">
        <v>1.33248288971784</v>
      </c>
      <c r="O99" s="5">
        <v>1.32898670536614</v>
      </c>
      <c r="P99" s="5">
        <v>0.78900655982746</v>
      </c>
      <c r="Q99" s="5">
        <v>0.658107276911783</v>
      </c>
      <c r="R99" s="5">
        <v>0.936048331507773</v>
      </c>
      <c r="S99" s="5">
        <v>0.794387389415672</v>
      </c>
      <c r="T99" s="7">
        <f t="shared" si="1"/>
        <v>0.597739154355811</v>
      </c>
      <c r="U99" s="5">
        <v>0.00370724705224071</v>
      </c>
    </row>
    <row r="100" ht="12.2" customHeight="1" spans="1:21">
      <c r="A100" s="5" t="s">
        <v>413</v>
      </c>
      <c r="B100" s="5" t="s">
        <v>414</v>
      </c>
      <c r="C100" s="5" t="s">
        <v>415</v>
      </c>
      <c r="D100" s="5" t="s">
        <v>416</v>
      </c>
      <c r="E100" s="5">
        <v>58.08</v>
      </c>
      <c r="F100" s="5">
        <v>13</v>
      </c>
      <c r="G100" s="5">
        <v>13</v>
      </c>
      <c r="H100" s="5">
        <v>53</v>
      </c>
      <c r="I100" s="5">
        <v>260</v>
      </c>
      <c r="J100" s="5">
        <v>29.22792344466</v>
      </c>
      <c r="K100" s="5">
        <v>7.40087890625</v>
      </c>
      <c r="L100" s="5">
        <v>1.18297783604394</v>
      </c>
      <c r="M100" s="5">
        <v>1.48093441755598</v>
      </c>
      <c r="N100" s="5">
        <v>1.35733026039762</v>
      </c>
      <c r="O100" s="5">
        <v>1.34041417133251</v>
      </c>
      <c r="P100" s="5">
        <v>0.637327257197777</v>
      </c>
      <c r="Q100" s="5">
        <v>0.805689344953993</v>
      </c>
      <c r="R100" s="5">
        <v>0.961174802517928</v>
      </c>
      <c r="S100" s="5">
        <v>0.801397134889899</v>
      </c>
      <c r="T100" s="7">
        <f t="shared" si="1"/>
        <v>0.597872770990796</v>
      </c>
      <c r="U100" s="5">
        <v>0.0133371715643268</v>
      </c>
    </row>
    <row r="101" ht="12.2" customHeight="1" spans="1:21">
      <c r="A101" s="5" t="s">
        <v>417</v>
      </c>
      <c r="B101" s="5" t="s">
        <v>418</v>
      </c>
      <c r="C101" s="5" t="s">
        <v>419</v>
      </c>
      <c r="D101" s="5" t="s">
        <v>420</v>
      </c>
      <c r="E101" s="5">
        <v>12.56</v>
      </c>
      <c r="F101" s="5">
        <v>3</v>
      </c>
      <c r="G101" s="5">
        <v>3</v>
      </c>
      <c r="H101" s="5">
        <v>3</v>
      </c>
      <c r="I101" s="5">
        <v>215</v>
      </c>
      <c r="J101" s="5">
        <v>24.92600328466</v>
      </c>
      <c r="K101" s="5">
        <v>5.55419921875</v>
      </c>
      <c r="L101" s="5">
        <v>1.38444197028403</v>
      </c>
      <c r="M101" s="5">
        <v>1.30859156916659</v>
      </c>
      <c r="N101" s="5">
        <v>1.27931497828182</v>
      </c>
      <c r="O101" s="5">
        <v>1.32411617257748</v>
      </c>
      <c r="P101" s="5">
        <v>0.746990700866018</v>
      </c>
      <c r="Q101" s="5">
        <v>0.838327618381179</v>
      </c>
      <c r="R101" s="5">
        <v>0.790117892919056</v>
      </c>
      <c r="S101" s="5">
        <v>0.791812070722084</v>
      </c>
      <c r="T101" s="7">
        <f t="shared" si="1"/>
        <v>0.597992900563075</v>
      </c>
      <c r="U101" s="5">
        <v>0.000202166171822928</v>
      </c>
    </row>
    <row r="102" ht="12.2" customHeight="1" spans="1:21">
      <c r="A102" s="5" t="s">
        <v>421</v>
      </c>
      <c r="B102" s="5" t="s">
        <v>422</v>
      </c>
      <c r="C102" s="5" t="s">
        <v>423</v>
      </c>
      <c r="D102" s="5" t="s">
        <v>424</v>
      </c>
      <c r="E102" s="5">
        <v>14.15</v>
      </c>
      <c r="F102" s="5">
        <v>2</v>
      </c>
      <c r="G102" s="5">
        <v>2</v>
      </c>
      <c r="H102" s="5">
        <v>7</v>
      </c>
      <c r="I102" s="5">
        <v>106</v>
      </c>
      <c r="J102" s="5">
        <v>12.24130865466</v>
      </c>
      <c r="K102" s="5">
        <v>9.34912109375</v>
      </c>
      <c r="L102" s="5">
        <v>1.18046278332762</v>
      </c>
      <c r="M102" s="5">
        <v>1.26795910029057</v>
      </c>
      <c r="N102" s="5">
        <v>1.26471415576667</v>
      </c>
      <c r="O102" s="5">
        <v>1.23771201312829</v>
      </c>
      <c r="P102" s="5">
        <v>0.809255918043897</v>
      </c>
      <c r="Q102" s="5">
        <v>0.732112627325251</v>
      </c>
      <c r="R102" s="5">
        <v>0.687028119116615</v>
      </c>
      <c r="S102" s="5">
        <v>0.742798888161921</v>
      </c>
      <c r="T102" s="7">
        <f t="shared" si="1"/>
        <v>0.600138707779456</v>
      </c>
      <c r="U102" s="5">
        <v>0.000414513269284325</v>
      </c>
    </row>
    <row r="103" ht="12.2" customHeight="1" spans="1:21">
      <c r="A103" s="5" t="s">
        <v>425</v>
      </c>
      <c r="B103" s="5" t="s">
        <v>426</v>
      </c>
      <c r="C103" s="5" t="s">
        <v>427</v>
      </c>
      <c r="D103" s="5" t="s">
        <v>428</v>
      </c>
      <c r="E103" s="5">
        <v>63.36</v>
      </c>
      <c r="F103" s="5">
        <v>17</v>
      </c>
      <c r="G103" s="5">
        <v>22</v>
      </c>
      <c r="H103" s="5">
        <v>205</v>
      </c>
      <c r="I103" s="5">
        <v>434</v>
      </c>
      <c r="J103" s="5">
        <v>47.13932161466</v>
      </c>
      <c r="K103" s="5">
        <v>7.38623046875</v>
      </c>
      <c r="L103" s="5">
        <v>1.41281862961446</v>
      </c>
      <c r="M103" s="5">
        <v>1.36798328780055</v>
      </c>
      <c r="N103" s="5">
        <v>1.39357040907126</v>
      </c>
      <c r="O103" s="5">
        <v>1.39145744216209</v>
      </c>
      <c r="P103" s="5">
        <v>0.830963989592484</v>
      </c>
      <c r="Q103" s="5">
        <v>0.625035755715552</v>
      </c>
      <c r="R103" s="5">
        <v>1.05292967739723</v>
      </c>
      <c r="S103" s="5">
        <v>0.836309807568422</v>
      </c>
      <c r="T103" s="7">
        <f t="shared" si="1"/>
        <v>0.601031538750433</v>
      </c>
      <c r="U103" s="5">
        <v>0.0110862514464745</v>
      </c>
    </row>
    <row r="104" ht="12.2" customHeight="1" spans="1:21">
      <c r="A104" s="5" t="s">
        <v>429</v>
      </c>
      <c r="B104" s="5" t="s">
        <v>430</v>
      </c>
      <c r="C104" s="5" t="s">
        <v>431</v>
      </c>
      <c r="D104" s="5" t="s">
        <v>432</v>
      </c>
      <c r="E104" s="5">
        <v>6.83</v>
      </c>
      <c r="F104" s="5">
        <v>3</v>
      </c>
      <c r="G104" s="5">
        <v>4</v>
      </c>
      <c r="H104" s="5">
        <v>6</v>
      </c>
      <c r="I104" s="5">
        <v>483</v>
      </c>
      <c r="J104" s="5">
        <v>54.38230952466</v>
      </c>
      <c r="K104" s="5">
        <v>8.66064453125</v>
      </c>
      <c r="L104" s="5">
        <v>1.28008994678943</v>
      </c>
      <c r="M104" s="5">
        <v>1.17897006760416</v>
      </c>
      <c r="N104" s="5">
        <v>1.27971818630332</v>
      </c>
      <c r="O104" s="5">
        <v>1.2462594002323</v>
      </c>
      <c r="P104" s="5">
        <v>0.693998052596712</v>
      </c>
      <c r="Q104" s="5">
        <v>0.593206625143951</v>
      </c>
      <c r="R104" s="5">
        <v>0.969639773814732</v>
      </c>
      <c r="S104" s="5">
        <v>0.752281483851798</v>
      </c>
      <c r="T104" s="7">
        <f t="shared" si="1"/>
        <v>0.603631542286922</v>
      </c>
      <c r="U104" s="5">
        <v>0.0136234581818838</v>
      </c>
    </row>
    <row r="105" ht="12.2" customHeight="1" spans="1:21">
      <c r="A105" s="5" t="s">
        <v>433</v>
      </c>
      <c r="B105" s="5" t="s">
        <v>434</v>
      </c>
      <c r="C105" s="5" t="s">
        <v>435</v>
      </c>
      <c r="D105" s="5" t="s">
        <v>436</v>
      </c>
      <c r="E105" s="5">
        <v>16.18</v>
      </c>
      <c r="F105" s="5">
        <v>2</v>
      </c>
      <c r="G105" s="5">
        <v>2</v>
      </c>
      <c r="H105" s="5">
        <v>2</v>
      </c>
      <c r="I105" s="5">
        <v>136</v>
      </c>
      <c r="J105" s="5">
        <v>14.86489356466</v>
      </c>
      <c r="K105" s="5">
        <v>9.30517578125</v>
      </c>
      <c r="L105" s="5">
        <v>1.25582187435356</v>
      </c>
      <c r="M105" s="5">
        <v>1.36358796055003</v>
      </c>
      <c r="N105" s="5">
        <v>1.30614446225512</v>
      </c>
      <c r="O105" s="5">
        <v>1.3085180990529</v>
      </c>
      <c r="P105" s="5">
        <v>0.771048043994507</v>
      </c>
      <c r="Q105" s="5">
        <v>0.633961528825328</v>
      </c>
      <c r="R105" s="5">
        <v>0.967375457714793</v>
      </c>
      <c r="S105" s="5">
        <v>0.790795010178209</v>
      </c>
      <c r="T105" s="7">
        <f t="shared" si="1"/>
        <v>0.604343960355293</v>
      </c>
      <c r="U105" s="5">
        <v>0.00701304174926762</v>
      </c>
    </row>
    <row r="106" ht="12.2" customHeight="1" spans="1:21">
      <c r="A106" s="5" t="s">
        <v>437</v>
      </c>
      <c r="B106" s="5" t="s">
        <v>438</v>
      </c>
      <c r="C106" s="5" t="s">
        <v>439</v>
      </c>
      <c r="D106" s="5" t="s">
        <v>440</v>
      </c>
      <c r="E106" s="5">
        <v>0.41</v>
      </c>
      <c r="F106" s="5">
        <v>1</v>
      </c>
      <c r="G106" s="5">
        <v>1</v>
      </c>
      <c r="H106" s="5">
        <v>1</v>
      </c>
      <c r="I106" s="5">
        <v>2468</v>
      </c>
      <c r="J106" s="5">
        <v>270.46802281466</v>
      </c>
      <c r="K106" s="5">
        <v>4.80517578125</v>
      </c>
      <c r="L106" s="5">
        <v>1.18796407624039</v>
      </c>
      <c r="M106" s="5">
        <v>1.39362054998414</v>
      </c>
      <c r="N106" s="5">
        <v>1.38586555645354</v>
      </c>
      <c r="O106" s="5">
        <v>1.32248339422602</v>
      </c>
      <c r="P106" s="5">
        <v>0.850010409454967</v>
      </c>
      <c r="Q106" s="5">
        <v>0.57745225764828</v>
      </c>
      <c r="R106" s="5">
        <v>0.970621869223978</v>
      </c>
      <c r="S106" s="5">
        <v>0.799361512109075</v>
      </c>
      <c r="T106" s="7">
        <f t="shared" si="1"/>
        <v>0.60443973481943</v>
      </c>
      <c r="U106" s="5">
        <v>0.0176383340501721</v>
      </c>
    </row>
    <row r="107" ht="12.2" customHeight="1" spans="1:21">
      <c r="A107" s="5" t="s">
        <v>441</v>
      </c>
      <c r="B107" s="5" t="s">
        <v>442</v>
      </c>
      <c r="C107" s="5" t="s">
        <v>443</v>
      </c>
      <c r="D107" s="5" t="s">
        <v>444</v>
      </c>
      <c r="E107" s="5">
        <v>72.36</v>
      </c>
      <c r="F107" s="5">
        <v>9</v>
      </c>
      <c r="G107" s="5">
        <v>12</v>
      </c>
      <c r="H107" s="5">
        <v>53</v>
      </c>
      <c r="I107" s="5">
        <v>199</v>
      </c>
      <c r="J107" s="5">
        <v>22.09627988466</v>
      </c>
      <c r="K107" s="5">
        <v>8.13330078125</v>
      </c>
      <c r="L107" s="5">
        <v>1.19668672909801</v>
      </c>
      <c r="M107" s="5">
        <v>1.58290745569549</v>
      </c>
      <c r="N107" s="5">
        <v>1.29361774189554</v>
      </c>
      <c r="O107" s="5">
        <v>1.35773730889635</v>
      </c>
      <c r="P107" s="5">
        <v>0.717786583405784</v>
      </c>
      <c r="Q107" s="5">
        <v>0.704459293291841</v>
      </c>
      <c r="R107" s="5">
        <v>1.04461273763325</v>
      </c>
      <c r="S107" s="5">
        <v>0.822286204776958</v>
      </c>
      <c r="T107" s="7">
        <f t="shared" si="1"/>
        <v>0.60562982204957</v>
      </c>
      <c r="U107" s="5">
        <v>0.0290620535281549</v>
      </c>
    </row>
    <row r="108" ht="12.2" customHeight="1" spans="1:21">
      <c r="A108" s="5" t="s">
        <v>445</v>
      </c>
      <c r="B108" s="5" t="s">
        <v>446</v>
      </c>
      <c r="C108" s="5" t="s">
        <v>447</v>
      </c>
      <c r="D108" s="5" t="s">
        <v>448</v>
      </c>
      <c r="E108" s="5">
        <v>4.36</v>
      </c>
      <c r="F108" s="5">
        <v>1</v>
      </c>
      <c r="G108" s="5">
        <v>2</v>
      </c>
      <c r="H108" s="5">
        <v>2</v>
      </c>
      <c r="I108" s="5">
        <v>619</v>
      </c>
      <c r="J108" s="5">
        <v>69.82699234466</v>
      </c>
      <c r="K108" s="5">
        <v>7.69384765625</v>
      </c>
      <c r="L108" s="5">
        <v>1.57631923521256</v>
      </c>
      <c r="M108" s="5">
        <v>1.56763223500354</v>
      </c>
      <c r="N108" s="5">
        <v>1.29489878964675</v>
      </c>
      <c r="O108" s="5">
        <v>1.47961675328762</v>
      </c>
      <c r="P108" s="5">
        <v>1.04805643976564</v>
      </c>
      <c r="Q108" s="5">
        <v>0.680628652008039</v>
      </c>
      <c r="R108" s="5">
        <v>0.965113799911083</v>
      </c>
      <c r="S108" s="5">
        <v>0.897932963894921</v>
      </c>
      <c r="T108" s="7">
        <f t="shared" si="1"/>
        <v>0.606868611010093</v>
      </c>
      <c r="U108" s="5">
        <v>0.0158362733952431</v>
      </c>
    </row>
    <row r="109" ht="12.2" customHeight="1" spans="1:21">
      <c r="A109" s="5" t="s">
        <v>449</v>
      </c>
      <c r="B109" s="5" t="s">
        <v>450</v>
      </c>
      <c r="C109" s="5" t="s">
        <v>451</v>
      </c>
      <c r="D109" s="5" t="s">
        <v>452</v>
      </c>
      <c r="E109" s="5">
        <v>52.75</v>
      </c>
      <c r="F109" s="5">
        <v>32</v>
      </c>
      <c r="G109" s="5">
        <v>35</v>
      </c>
      <c r="H109" s="5">
        <v>219</v>
      </c>
      <c r="I109" s="5">
        <v>654</v>
      </c>
      <c r="J109" s="5">
        <v>72.2884398746601</v>
      </c>
      <c r="K109" s="5">
        <v>5.16064453125</v>
      </c>
      <c r="L109" s="5">
        <v>1.33831375170097</v>
      </c>
      <c r="M109" s="5">
        <v>1.37733179536678</v>
      </c>
      <c r="N109" s="5">
        <v>1.27213068830269</v>
      </c>
      <c r="O109" s="5">
        <v>1.32925874512348</v>
      </c>
      <c r="P109" s="5">
        <v>0.831173142447288</v>
      </c>
      <c r="Q109" s="5">
        <v>0.695361265482546</v>
      </c>
      <c r="R109" s="5">
        <v>0.894652815975379</v>
      </c>
      <c r="S109" s="5">
        <v>0.807062407968404</v>
      </c>
      <c r="T109" s="7">
        <f t="shared" si="1"/>
        <v>0.60715222745699</v>
      </c>
      <c r="U109" s="5">
        <v>0.00140601513480945</v>
      </c>
    </row>
    <row r="110" ht="12.2" customHeight="1" spans="1:21">
      <c r="A110" s="5" t="s">
        <v>453</v>
      </c>
      <c r="B110" s="5" t="s">
        <v>454</v>
      </c>
      <c r="C110" s="5" t="s">
        <v>455</v>
      </c>
      <c r="D110" s="5" t="s">
        <v>456</v>
      </c>
      <c r="E110" s="5">
        <v>9.35</v>
      </c>
      <c r="F110" s="5">
        <v>1</v>
      </c>
      <c r="G110" s="5">
        <v>1</v>
      </c>
      <c r="H110" s="5">
        <v>1</v>
      </c>
      <c r="I110" s="5">
        <v>107</v>
      </c>
      <c r="J110" s="5">
        <v>12.42528866466</v>
      </c>
      <c r="K110" s="5">
        <v>6.77099609375</v>
      </c>
      <c r="L110" s="5">
        <v>0.640028675095654</v>
      </c>
      <c r="M110" s="5">
        <v>0.695338743302572</v>
      </c>
      <c r="N110" s="5">
        <v>0.608977000274208</v>
      </c>
      <c r="O110" s="5">
        <v>0.648114806224145</v>
      </c>
      <c r="P110" s="5">
        <v>0.347764557220036</v>
      </c>
      <c r="Q110" s="5">
        <v>0.354303514647042</v>
      </c>
      <c r="R110" s="5">
        <v>0.480317261330301</v>
      </c>
      <c r="S110" s="5">
        <v>0.394128444399126</v>
      </c>
      <c r="T110" s="7">
        <f t="shared" si="1"/>
        <v>0.608115168198796</v>
      </c>
      <c r="U110" s="5">
        <v>0.00707487188821271</v>
      </c>
    </row>
    <row r="111" ht="12.2" customHeight="1" spans="1:21">
      <c r="A111" s="5" t="s">
        <v>457</v>
      </c>
      <c r="B111" s="5" t="s">
        <v>458</v>
      </c>
      <c r="C111" s="5" t="s">
        <v>459</v>
      </c>
      <c r="D111" s="5" t="s">
        <v>460</v>
      </c>
      <c r="E111" s="5">
        <v>81.85</v>
      </c>
      <c r="F111" s="5">
        <v>13</v>
      </c>
      <c r="G111" s="5">
        <v>33</v>
      </c>
      <c r="H111" s="5">
        <v>482</v>
      </c>
      <c r="I111" s="5">
        <v>248</v>
      </c>
      <c r="J111" s="5">
        <v>28.50449250466</v>
      </c>
      <c r="K111" s="5">
        <v>4.69091796875</v>
      </c>
      <c r="L111" s="5">
        <v>1.32970410535784</v>
      </c>
      <c r="M111" s="5">
        <v>1.41632500085516</v>
      </c>
      <c r="N111" s="5">
        <v>1.36505273160024</v>
      </c>
      <c r="O111" s="5">
        <v>1.37036061260441</v>
      </c>
      <c r="P111" s="5">
        <v>0.810821408875087</v>
      </c>
      <c r="Q111" s="5">
        <v>0.749697333241215</v>
      </c>
      <c r="R111" s="5">
        <v>0.943489167181851</v>
      </c>
      <c r="S111" s="5">
        <v>0.834669303099384</v>
      </c>
      <c r="T111" s="7">
        <f t="shared" si="1"/>
        <v>0.609087341990274</v>
      </c>
      <c r="U111" s="5">
        <v>0.0010165664228293</v>
      </c>
    </row>
    <row r="112" ht="12.2" customHeight="1" spans="1:21">
      <c r="A112" s="5" t="s">
        <v>461</v>
      </c>
      <c r="B112" s="5" t="s">
        <v>462</v>
      </c>
      <c r="C112" s="5" t="s">
        <v>463</v>
      </c>
      <c r="D112" s="5" t="s">
        <v>464</v>
      </c>
      <c r="E112" s="5">
        <v>70.54</v>
      </c>
      <c r="F112" s="5">
        <v>14</v>
      </c>
      <c r="G112" s="5">
        <v>14</v>
      </c>
      <c r="H112" s="5">
        <v>61</v>
      </c>
      <c r="I112" s="5">
        <v>241</v>
      </c>
      <c r="J112" s="5">
        <v>26.90574934466</v>
      </c>
      <c r="K112" s="5">
        <v>5.17333984375</v>
      </c>
      <c r="L112" s="5">
        <v>1.36117434801316</v>
      </c>
      <c r="M112" s="5">
        <v>1.30320918075559</v>
      </c>
      <c r="N112" s="5">
        <v>1.44745344900485</v>
      </c>
      <c r="O112" s="5">
        <v>1.37061232592453</v>
      </c>
      <c r="P112" s="5">
        <v>0.809406827594081</v>
      </c>
      <c r="Q112" s="5">
        <v>0.607169842883337</v>
      </c>
      <c r="R112" s="5">
        <v>1.09972459769302</v>
      </c>
      <c r="S112" s="5">
        <v>0.838767089390146</v>
      </c>
      <c r="T112" s="7">
        <f t="shared" si="1"/>
        <v>0.611965231543037</v>
      </c>
      <c r="U112" s="5">
        <v>0.0233677244568272</v>
      </c>
    </row>
    <row r="113" ht="12.2" customHeight="1" spans="1:21">
      <c r="A113" s="5" t="s">
        <v>465</v>
      </c>
      <c r="B113" s="5" t="s">
        <v>466</v>
      </c>
      <c r="C113" s="5" t="s">
        <v>467</v>
      </c>
      <c r="D113" s="5" t="s">
        <v>468</v>
      </c>
      <c r="E113" s="5">
        <v>33.33</v>
      </c>
      <c r="F113" s="5">
        <v>6</v>
      </c>
      <c r="G113" s="5">
        <v>7</v>
      </c>
      <c r="H113" s="5">
        <v>16</v>
      </c>
      <c r="I113" s="5">
        <v>249</v>
      </c>
      <c r="J113" s="5">
        <v>27.87521096466</v>
      </c>
      <c r="K113" s="5">
        <v>8.61669921875</v>
      </c>
      <c r="L113" s="5">
        <v>1.28629521015439</v>
      </c>
      <c r="M113" s="5">
        <v>1.48577640717176</v>
      </c>
      <c r="N113" s="5">
        <v>1.40364942275068</v>
      </c>
      <c r="O113" s="5">
        <v>1.39190701335894</v>
      </c>
      <c r="P113" s="5">
        <v>0.787626090584652</v>
      </c>
      <c r="Q113" s="5">
        <v>0.688992540236739</v>
      </c>
      <c r="R113" s="5">
        <v>1.08442075790905</v>
      </c>
      <c r="S113" s="5">
        <v>0.85367979624348</v>
      </c>
      <c r="T113" s="7">
        <f t="shared" si="1"/>
        <v>0.613316685705453</v>
      </c>
      <c r="U113" s="5">
        <v>0.0151989297706005</v>
      </c>
    </row>
    <row r="114" ht="12.2" customHeight="1" spans="1:21">
      <c r="A114" s="5" t="s">
        <v>469</v>
      </c>
      <c r="B114" s="5" t="s">
        <v>470</v>
      </c>
      <c r="C114" s="5" t="s">
        <v>471</v>
      </c>
      <c r="D114" s="5" t="s">
        <v>472</v>
      </c>
      <c r="E114" s="5">
        <v>60.78</v>
      </c>
      <c r="F114" s="5">
        <v>7</v>
      </c>
      <c r="G114" s="5">
        <v>7</v>
      </c>
      <c r="H114" s="5">
        <v>24</v>
      </c>
      <c r="I114" s="5">
        <v>102</v>
      </c>
      <c r="J114" s="5">
        <v>10.92487173466</v>
      </c>
      <c r="K114" s="5">
        <v>8.92431640625</v>
      </c>
      <c r="L114" s="5">
        <v>1.30761420364296</v>
      </c>
      <c r="M114" s="5">
        <v>1.31570754336601</v>
      </c>
      <c r="N114" s="5">
        <v>1.26933327672946</v>
      </c>
      <c r="O114" s="5">
        <v>1.29755167457948</v>
      </c>
      <c r="P114" s="5">
        <v>0.888573251546743</v>
      </c>
      <c r="Q114" s="5">
        <v>0.712035435594714</v>
      </c>
      <c r="R114" s="5">
        <v>0.792213898985804</v>
      </c>
      <c r="S114" s="5">
        <v>0.797607528709087</v>
      </c>
      <c r="T114" s="7">
        <f t="shared" si="1"/>
        <v>0.614701937761039</v>
      </c>
      <c r="U114" s="5">
        <v>0.00070419233673798</v>
      </c>
    </row>
    <row r="115" ht="12.2" customHeight="1" spans="1:21">
      <c r="A115" s="5" t="s">
        <v>473</v>
      </c>
      <c r="B115" s="5" t="s">
        <v>474</v>
      </c>
      <c r="C115" s="5" t="s">
        <v>475</v>
      </c>
      <c r="D115" s="5" t="s">
        <v>476</v>
      </c>
      <c r="E115" s="5">
        <v>41.77</v>
      </c>
      <c r="F115" s="5">
        <v>22</v>
      </c>
      <c r="G115" s="5">
        <v>24</v>
      </c>
      <c r="H115" s="5">
        <v>82</v>
      </c>
      <c r="I115" s="5">
        <v>474</v>
      </c>
      <c r="J115" s="5">
        <v>53.21506452466</v>
      </c>
      <c r="K115" s="5">
        <v>7.07861328125</v>
      </c>
      <c r="L115" s="5">
        <v>1.35161923172209</v>
      </c>
      <c r="M115" s="5">
        <v>1.29276487770647</v>
      </c>
      <c r="N115" s="5">
        <v>1.2263318953922</v>
      </c>
      <c r="O115" s="5">
        <v>1.29023866827359</v>
      </c>
      <c r="P115" s="5">
        <v>0.802809961114651</v>
      </c>
      <c r="Q115" s="5">
        <v>0.710077093365016</v>
      </c>
      <c r="R115" s="5">
        <v>0.872388565299483</v>
      </c>
      <c r="S115" s="5">
        <v>0.795091873259717</v>
      </c>
      <c r="T115" s="7">
        <f t="shared" si="1"/>
        <v>0.616236276908049</v>
      </c>
      <c r="U115" s="5">
        <v>0.00112675702125201</v>
      </c>
    </row>
    <row r="116" ht="12.2" customHeight="1" spans="1:21">
      <c r="A116" s="5" t="s">
        <v>477</v>
      </c>
      <c r="B116" s="5" t="s">
        <v>478</v>
      </c>
      <c r="C116" s="5" t="s">
        <v>479</v>
      </c>
      <c r="D116" s="5" t="s">
        <v>480</v>
      </c>
      <c r="E116" s="5">
        <v>1.07</v>
      </c>
      <c r="F116" s="5">
        <v>1</v>
      </c>
      <c r="G116" s="5">
        <v>1</v>
      </c>
      <c r="H116" s="5">
        <v>1</v>
      </c>
      <c r="I116" s="5">
        <v>840</v>
      </c>
      <c r="J116" s="5">
        <v>94.92348346466</v>
      </c>
      <c r="K116" s="5">
        <v>9.15869140625</v>
      </c>
      <c r="L116" s="5">
        <v>0.64432600704266</v>
      </c>
      <c r="M116" s="5">
        <v>0.617095257504769</v>
      </c>
      <c r="N116" s="5">
        <v>0.574040384869457</v>
      </c>
      <c r="O116" s="5">
        <v>0.611820549805629</v>
      </c>
      <c r="P116" s="5">
        <v>0.262900582740747</v>
      </c>
      <c r="Q116" s="5">
        <v>0.459196157319606</v>
      </c>
      <c r="R116" s="5">
        <v>0.409755310136722</v>
      </c>
      <c r="S116" s="5">
        <v>0.377284016732358</v>
      </c>
      <c r="T116" s="7">
        <f t="shared" si="1"/>
        <v>0.616657967523677</v>
      </c>
      <c r="U116" s="5">
        <v>0.019794446738274</v>
      </c>
    </row>
    <row r="117" ht="12.2" customHeight="1" spans="1:21">
      <c r="A117" s="5" t="s">
        <v>481</v>
      </c>
      <c r="B117" s="5" t="s">
        <v>482</v>
      </c>
      <c r="C117" s="5" t="s">
        <v>483</v>
      </c>
      <c r="D117" s="5" t="s">
        <v>484</v>
      </c>
      <c r="E117" s="5">
        <v>2.29</v>
      </c>
      <c r="F117" s="5">
        <v>1</v>
      </c>
      <c r="G117" s="5">
        <v>2</v>
      </c>
      <c r="H117" s="5">
        <v>2</v>
      </c>
      <c r="I117" s="5">
        <v>785</v>
      </c>
      <c r="J117" s="5">
        <v>87.0616838146598</v>
      </c>
      <c r="K117" s="5">
        <v>6.55126953125</v>
      </c>
      <c r="L117" s="5">
        <v>1.19148247613693</v>
      </c>
      <c r="M117" s="5">
        <v>1.47954667110924</v>
      </c>
      <c r="N117" s="5">
        <v>1.36868739749912</v>
      </c>
      <c r="O117" s="5">
        <v>1.34657218158176</v>
      </c>
      <c r="P117" s="5">
        <v>0.800793853922155</v>
      </c>
      <c r="Q117" s="5">
        <v>0.612479898132701</v>
      </c>
      <c r="R117" s="5">
        <v>1.08104298014891</v>
      </c>
      <c r="S117" s="5">
        <v>0.831438910734589</v>
      </c>
      <c r="T117" s="7">
        <f t="shared" si="1"/>
        <v>0.617448453270387</v>
      </c>
      <c r="U117" s="5">
        <v>0.0322317298117361</v>
      </c>
    </row>
    <row r="118" ht="12.2" customHeight="1" spans="1:21">
      <c r="A118" s="5" t="s">
        <v>485</v>
      </c>
      <c r="B118" s="5" t="s">
        <v>486</v>
      </c>
      <c r="C118" s="5" t="s">
        <v>487</v>
      </c>
      <c r="D118" s="5" t="s">
        <v>488</v>
      </c>
      <c r="E118" s="5">
        <v>23.72</v>
      </c>
      <c r="F118" s="5">
        <v>11</v>
      </c>
      <c r="G118" s="5">
        <v>11</v>
      </c>
      <c r="H118" s="5">
        <v>20</v>
      </c>
      <c r="I118" s="5">
        <v>430</v>
      </c>
      <c r="J118" s="5">
        <v>47.48731875466</v>
      </c>
      <c r="K118" s="5">
        <v>9.01220703125</v>
      </c>
      <c r="L118" s="5">
        <v>1.27854323443532</v>
      </c>
      <c r="M118" s="5">
        <v>1.20395051254751</v>
      </c>
      <c r="N118" s="5">
        <v>1.23463205231408</v>
      </c>
      <c r="O118" s="5">
        <v>1.23904193309897</v>
      </c>
      <c r="P118" s="5">
        <v>0.801904199677486</v>
      </c>
      <c r="Q118" s="5">
        <v>0.791874035126159</v>
      </c>
      <c r="R118" s="5">
        <v>0.704937709743017</v>
      </c>
      <c r="S118" s="5">
        <v>0.766238648182221</v>
      </c>
      <c r="T118" s="7">
        <f t="shared" si="1"/>
        <v>0.618412200356916</v>
      </c>
      <c r="U118" s="5">
        <v>0.000231023952726698</v>
      </c>
    </row>
    <row r="119" ht="12.2" customHeight="1" spans="1:21">
      <c r="A119" s="5" t="s">
        <v>489</v>
      </c>
      <c r="B119" s="5" t="s">
        <v>490</v>
      </c>
      <c r="C119" s="5" t="s">
        <v>491</v>
      </c>
      <c r="D119" s="5" t="s">
        <v>492</v>
      </c>
      <c r="E119" s="5">
        <v>66.83</v>
      </c>
      <c r="F119" s="5">
        <v>33</v>
      </c>
      <c r="G119" s="5">
        <v>33</v>
      </c>
      <c r="H119" s="5">
        <v>180</v>
      </c>
      <c r="I119" s="5">
        <v>606</v>
      </c>
      <c r="J119" s="5">
        <v>66.1518722446601</v>
      </c>
      <c r="K119" s="5">
        <v>6.65380859375</v>
      </c>
      <c r="L119" s="5">
        <v>1.31660167810333</v>
      </c>
      <c r="M119" s="5">
        <v>1.45332521994805</v>
      </c>
      <c r="N119" s="5">
        <v>1.30850135201731</v>
      </c>
      <c r="O119" s="5">
        <v>1.35947608335623</v>
      </c>
      <c r="P119" s="5">
        <v>0.850509434070707</v>
      </c>
      <c r="Q119" s="5">
        <v>0.654624214832331</v>
      </c>
      <c r="R119" s="5">
        <v>1.02118641863656</v>
      </c>
      <c r="S119" s="5">
        <v>0.842106689179866</v>
      </c>
      <c r="T119" s="7">
        <f t="shared" si="1"/>
        <v>0.619434721573697</v>
      </c>
      <c r="U119" s="5">
        <v>0.0111116763074465</v>
      </c>
    </row>
    <row r="120" ht="12.2" customHeight="1" spans="1:21">
      <c r="A120" s="5" t="s">
        <v>493</v>
      </c>
      <c r="B120" s="5" t="s">
        <v>494</v>
      </c>
      <c r="C120" s="5" t="s">
        <v>495</v>
      </c>
      <c r="D120" s="5" t="s">
        <v>496</v>
      </c>
      <c r="E120" s="5">
        <v>69.74</v>
      </c>
      <c r="F120" s="5">
        <v>5</v>
      </c>
      <c r="G120" s="5">
        <v>9</v>
      </c>
      <c r="H120" s="5">
        <v>32</v>
      </c>
      <c r="I120" s="5">
        <v>152</v>
      </c>
      <c r="J120" s="5">
        <v>17.13767207466</v>
      </c>
      <c r="K120" s="5">
        <v>6.18896484375</v>
      </c>
      <c r="L120" s="5">
        <v>1.35756490415412</v>
      </c>
      <c r="M120" s="5">
        <v>1.20618701881555</v>
      </c>
      <c r="N120" s="5">
        <v>1.22080393861455</v>
      </c>
      <c r="O120" s="5">
        <v>1.26151862052807</v>
      </c>
      <c r="P120" s="5">
        <v>0.68539125998099</v>
      </c>
      <c r="Q120" s="5">
        <v>0.691425149932315</v>
      </c>
      <c r="R120" s="5">
        <v>0.970694257195077</v>
      </c>
      <c r="S120" s="5">
        <v>0.782503555702794</v>
      </c>
      <c r="T120" s="7">
        <f t="shared" si="1"/>
        <v>0.620286964432787</v>
      </c>
      <c r="U120" s="5">
        <v>0.0105764419620703</v>
      </c>
    </row>
    <row r="121" ht="12.2" customHeight="1" spans="1:21">
      <c r="A121" s="5" t="s">
        <v>497</v>
      </c>
      <c r="B121" s="5" t="s">
        <v>498</v>
      </c>
      <c r="C121" s="5" t="s">
        <v>499</v>
      </c>
      <c r="D121" s="5" t="s">
        <v>500</v>
      </c>
      <c r="E121" s="5">
        <v>4.55</v>
      </c>
      <c r="F121" s="5">
        <v>1</v>
      </c>
      <c r="G121" s="5">
        <v>1</v>
      </c>
      <c r="H121" s="5">
        <v>2</v>
      </c>
      <c r="I121" s="5">
        <v>220</v>
      </c>
      <c r="J121" s="5">
        <v>23.28259861466</v>
      </c>
      <c r="K121" s="5">
        <v>6.60986328125</v>
      </c>
      <c r="L121" s="5">
        <v>1.18412927135438</v>
      </c>
      <c r="M121" s="5">
        <v>1.27107574339565</v>
      </c>
      <c r="N121" s="5">
        <v>1.29852649100736</v>
      </c>
      <c r="O121" s="5">
        <v>1.25124383525246</v>
      </c>
      <c r="P121" s="5">
        <v>0.809112117504564</v>
      </c>
      <c r="Q121" s="5">
        <v>0.520512046873031</v>
      </c>
      <c r="R121" s="5">
        <v>1.00130517877416</v>
      </c>
      <c r="S121" s="5">
        <v>0.776976447717252</v>
      </c>
      <c r="T121" s="7">
        <f t="shared" si="1"/>
        <v>0.620963257381791</v>
      </c>
      <c r="U121" s="5">
        <v>0.0300586942962128</v>
      </c>
    </row>
    <row r="122" ht="12.2" customHeight="1" spans="1:21">
      <c r="A122" s="5" t="s">
        <v>501</v>
      </c>
      <c r="B122" s="5" t="s">
        <v>502</v>
      </c>
      <c r="C122" s="5" t="s">
        <v>503</v>
      </c>
      <c r="D122" s="5" t="s">
        <v>504</v>
      </c>
      <c r="E122" s="5">
        <v>25.54</v>
      </c>
      <c r="F122" s="5">
        <v>11</v>
      </c>
      <c r="G122" s="5">
        <v>11</v>
      </c>
      <c r="H122" s="5">
        <v>14</v>
      </c>
      <c r="I122" s="5">
        <v>419</v>
      </c>
      <c r="J122" s="5">
        <v>46.34421219466</v>
      </c>
      <c r="K122" s="5">
        <v>6.94677734375</v>
      </c>
      <c r="L122" s="5">
        <v>1.40800564045563</v>
      </c>
      <c r="M122" s="5">
        <v>1.26096068159075</v>
      </c>
      <c r="N122" s="5">
        <v>1.3185441382954</v>
      </c>
      <c r="O122" s="5">
        <v>1.32917015344726</v>
      </c>
      <c r="P122" s="5">
        <v>0.865125138574551</v>
      </c>
      <c r="Q122" s="5">
        <v>0.7641123562099</v>
      </c>
      <c r="R122" s="5">
        <v>0.847551056106872</v>
      </c>
      <c r="S122" s="5">
        <v>0.825596183630441</v>
      </c>
      <c r="T122" s="7">
        <f t="shared" si="1"/>
        <v>0.621136565163777</v>
      </c>
      <c r="U122" s="5">
        <v>0.000681031471710583</v>
      </c>
    </row>
    <row r="123" ht="12.2" customHeight="1" spans="1:21">
      <c r="A123" s="5" t="s">
        <v>505</v>
      </c>
      <c r="B123" s="5" t="s">
        <v>506</v>
      </c>
      <c r="C123" s="5" t="s">
        <v>507</v>
      </c>
      <c r="D123" s="5" t="s">
        <v>508</v>
      </c>
      <c r="E123" s="5">
        <v>3.55</v>
      </c>
      <c r="F123" s="5">
        <v>10</v>
      </c>
      <c r="G123" s="5">
        <v>10</v>
      </c>
      <c r="H123" s="5">
        <v>19</v>
      </c>
      <c r="I123" s="5">
        <v>2985</v>
      </c>
      <c r="J123" s="5">
        <v>339.960343014662</v>
      </c>
      <c r="K123" s="5">
        <v>6.07470703125</v>
      </c>
      <c r="L123" s="5">
        <v>1.1478602988159</v>
      </c>
      <c r="M123" s="5">
        <v>1.53167043409144</v>
      </c>
      <c r="N123" s="5">
        <v>1.47507490643598</v>
      </c>
      <c r="O123" s="5">
        <v>1.38486854644777</v>
      </c>
      <c r="P123" s="5">
        <v>0.761213587419432</v>
      </c>
      <c r="Q123" s="5">
        <v>0.708460866388624</v>
      </c>
      <c r="R123" s="5">
        <v>1.11119587599298</v>
      </c>
      <c r="S123" s="5">
        <v>0.860290109933679</v>
      </c>
      <c r="T123" s="7">
        <f t="shared" si="1"/>
        <v>0.621207054012707</v>
      </c>
      <c r="U123" s="5">
        <v>0.039371900185237</v>
      </c>
    </row>
    <row r="124" ht="12.2" customHeight="1" spans="1:21">
      <c r="A124" s="5" t="s">
        <v>509</v>
      </c>
      <c r="B124" s="5" t="s">
        <v>510</v>
      </c>
      <c r="C124" s="5" t="s">
        <v>511</v>
      </c>
      <c r="D124" s="5" t="s">
        <v>512</v>
      </c>
      <c r="E124" s="5">
        <v>14.47</v>
      </c>
      <c r="F124" s="5">
        <v>4</v>
      </c>
      <c r="G124" s="5">
        <v>4</v>
      </c>
      <c r="H124" s="5">
        <v>4</v>
      </c>
      <c r="I124" s="5">
        <v>318</v>
      </c>
      <c r="J124" s="5">
        <v>35.94116843466</v>
      </c>
      <c r="K124" s="5">
        <v>7.10791015625</v>
      </c>
      <c r="L124" s="5">
        <v>1.3698720411488</v>
      </c>
      <c r="M124" s="5">
        <v>1.51162522079491</v>
      </c>
      <c r="N124" s="5">
        <v>1.12996913583128</v>
      </c>
      <c r="O124" s="5">
        <v>1.337155465925</v>
      </c>
      <c r="P124" s="5">
        <v>0.856951121335292</v>
      </c>
      <c r="Q124" s="5">
        <v>0.9482576119384</v>
      </c>
      <c r="R124" s="5">
        <v>0.68854574716589</v>
      </c>
      <c r="S124" s="5">
        <v>0.831251493479861</v>
      </c>
      <c r="T124" s="7">
        <f t="shared" si="1"/>
        <v>0.621656579704312</v>
      </c>
      <c r="U124" s="5">
        <v>0.0199326697242284</v>
      </c>
    </row>
    <row r="125" ht="12.2" customHeight="1" spans="1:21">
      <c r="A125" s="5" t="s">
        <v>513</v>
      </c>
      <c r="B125" s="5" t="s">
        <v>514</v>
      </c>
      <c r="C125" s="5" t="s">
        <v>515</v>
      </c>
      <c r="D125" s="5" t="s">
        <v>516</v>
      </c>
      <c r="E125" s="5">
        <v>10.36</v>
      </c>
      <c r="F125" s="5">
        <v>1</v>
      </c>
      <c r="G125" s="5">
        <v>3</v>
      </c>
      <c r="H125" s="5">
        <v>4</v>
      </c>
      <c r="I125" s="5">
        <v>309</v>
      </c>
      <c r="J125" s="5">
        <v>35.55233078466</v>
      </c>
      <c r="K125" s="5">
        <v>5.42724609375</v>
      </c>
      <c r="L125" s="5">
        <v>1.35318504437294</v>
      </c>
      <c r="M125" s="5">
        <v>1.41441289665331</v>
      </c>
      <c r="N125" s="5">
        <v>1.52646498913228</v>
      </c>
      <c r="O125" s="5">
        <v>1.43135431005284</v>
      </c>
      <c r="P125" s="5">
        <v>0.8544398674244</v>
      </c>
      <c r="Q125" s="5">
        <v>0.653260432209869</v>
      </c>
      <c r="R125" s="5">
        <v>1.16278296442943</v>
      </c>
      <c r="S125" s="5">
        <v>0.890161088021233</v>
      </c>
      <c r="T125" s="7">
        <f t="shared" si="1"/>
        <v>0.621901287311855</v>
      </c>
      <c r="U125" s="5">
        <v>0.0259209258645924</v>
      </c>
    </row>
    <row r="126" ht="12.2" customHeight="1" spans="1:21">
      <c r="A126" s="5" t="s">
        <v>517</v>
      </c>
      <c r="B126" s="5" t="s">
        <v>518</v>
      </c>
      <c r="C126" s="5" t="s">
        <v>519</v>
      </c>
      <c r="D126" s="5" t="s">
        <v>520</v>
      </c>
      <c r="E126" s="5">
        <v>2.24</v>
      </c>
      <c r="F126" s="5">
        <v>1</v>
      </c>
      <c r="G126" s="5">
        <v>1</v>
      </c>
      <c r="H126" s="5">
        <v>1</v>
      </c>
      <c r="I126" s="5">
        <v>313</v>
      </c>
      <c r="J126" s="5">
        <v>34.81625067466</v>
      </c>
      <c r="K126" s="5">
        <v>8.90966796875</v>
      </c>
      <c r="L126" s="5">
        <v>1.30636895692293</v>
      </c>
      <c r="M126" s="5">
        <v>1.5336074466242</v>
      </c>
      <c r="N126" s="5">
        <v>1.1704659931919</v>
      </c>
      <c r="O126" s="5">
        <v>1.33681413224634</v>
      </c>
      <c r="P126" s="5">
        <v>0.859967802588699</v>
      </c>
      <c r="Q126" s="5">
        <v>0.777544104246296</v>
      </c>
      <c r="R126" s="5">
        <v>0.857974816577139</v>
      </c>
      <c r="S126" s="5">
        <v>0.831828907804045</v>
      </c>
      <c r="T126" s="7">
        <f t="shared" si="1"/>
        <v>0.622247242708503</v>
      </c>
      <c r="U126" s="5">
        <v>0.00989642267229208</v>
      </c>
    </row>
    <row r="127" ht="12.2" customHeight="1" spans="1:21">
      <c r="A127" s="5" t="s">
        <v>521</v>
      </c>
      <c r="B127" s="5" t="s">
        <v>522</v>
      </c>
      <c r="C127" s="5" t="s">
        <v>523</v>
      </c>
      <c r="D127" s="5" t="s">
        <v>524</v>
      </c>
      <c r="E127" s="5">
        <v>64.24</v>
      </c>
      <c r="F127" s="5">
        <v>9</v>
      </c>
      <c r="G127" s="5">
        <v>10</v>
      </c>
      <c r="H127" s="5">
        <v>32</v>
      </c>
      <c r="I127" s="5">
        <v>151</v>
      </c>
      <c r="J127" s="5">
        <v>16.31030004466</v>
      </c>
      <c r="K127" s="5">
        <v>5.66845703125</v>
      </c>
      <c r="L127" s="5">
        <v>1.27205966876933</v>
      </c>
      <c r="M127" s="5">
        <v>1.27117758056177</v>
      </c>
      <c r="N127" s="5">
        <v>1.19268509602639</v>
      </c>
      <c r="O127" s="5">
        <v>1.2453074484525</v>
      </c>
      <c r="P127" s="5">
        <v>0.801028665650574</v>
      </c>
      <c r="Q127" s="5">
        <v>0.744627236572605</v>
      </c>
      <c r="R127" s="5">
        <v>0.779465514661213</v>
      </c>
      <c r="S127" s="5">
        <v>0.775040472294797</v>
      </c>
      <c r="T127" s="7">
        <f t="shared" si="1"/>
        <v>0.622368775885756</v>
      </c>
      <c r="U127" s="5">
        <v>0.000110389521027187</v>
      </c>
    </row>
    <row r="128" ht="12.2" customHeight="1" spans="1:21">
      <c r="A128" s="5" t="s">
        <v>525</v>
      </c>
      <c r="B128" s="5" t="s">
        <v>526</v>
      </c>
      <c r="C128" s="5" t="s">
        <v>527</v>
      </c>
      <c r="D128" s="5" t="s">
        <v>528</v>
      </c>
      <c r="E128" s="5">
        <v>35.26</v>
      </c>
      <c r="F128" s="5">
        <v>19</v>
      </c>
      <c r="G128" s="5">
        <v>19</v>
      </c>
      <c r="H128" s="5">
        <v>47</v>
      </c>
      <c r="I128" s="5">
        <v>519</v>
      </c>
      <c r="J128" s="5">
        <v>59.5561059846601</v>
      </c>
      <c r="K128" s="5">
        <v>7.91357421875</v>
      </c>
      <c r="L128" s="5">
        <v>1.27042748593698</v>
      </c>
      <c r="M128" s="5">
        <v>1.31891607838807</v>
      </c>
      <c r="N128" s="5">
        <v>1.26117746651316</v>
      </c>
      <c r="O128" s="5">
        <v>1.2835070102794</v>
      </c>
      <c r="P128" s="5">
        <v>0.752217367047014</v>
      </c>
      <c r="Q128" s="5">
        <v>0.681330627672175</v>
      </c>
      <c r="R128" s="5">
        <v>0.963403887717779</v>
      </c>
      <c r="S128" s="5">
        <v>0.798983960812323</v>
      </c>
      <c r="T128" s="7">
        <f t="shared" si="1"/>
        <v>0.622500659843218</v>
      </c>
      <c r="U128" s="5">
        <v>0.00500633902890517</v>
      </c>
    </row>
    <row r="129" ht="12.2" customHeight="1" spans="1:21">
      <c r="A129" s="5" t="s">
        <v>529</v>
      </c>
      <c r="B129" s="5" t="s">
        <v>530</v>
      </c>
      <c r="C129" s="5" t="s">
        <v>531</v>
      </c>
      <c r="D129" s="5" t="s">
        <v>532</v>
      </c>
      <c r="E129" s="5">
        <v>16.14</v>
      </c>
      <c r="F129" s="5">
        <v>7</v>
      </c>
      <c r="G129" s="5">
        <v>7</v>
      </c>
      <c r="H129" s="5">
        <v>16</v>
      </c>
      <c r="I129" s="5">
        <v>471</v>
      </c>
      <c r="J129" s="5">
        <v>53.13160920466</v>
      </c>
      <c r="K129" s="5">
        <v>6.22705078125</v>
      </c>
      <c r="L129" s="5">
        <v>1.26791489694145</v>
      </c>
      <c r="M129" s="5">
        <v>1.47777960317492</v>
      </c>
      <c r="N129" s="5">
        <v>1.32317783126089</v>
      </c>
      <c r="O129" s="5">
        <v>1.35629077712575</v>
      </c>
      <c r="P129" s="5">
        <v>0.792255490094395</v>
      </c>
      <c r="Q129" s="5">
        <v>0.754029313458224</v>
      </c>
      <c r="R129" s="5">
        <v>0.990831963606624</v>
      </c>
      <c r="S129" s="5">
        <v>0.845705589053081</v>
      </c>
      <c r="T129" s="7">
        <f t="shared" si="1"/>
        <v>0.623542977152215</v>
      </c>
      <c r="U129" s="5">
        <v>0.00614694565781734</v>
      </c>
    </row>
    <row r="130" ht="12.2" customHeight="1" spans="1:21">
      <c r="A130" s="5" t="s">
        <v>533</v>
      </c>
      <c r="B130" s="5" t="s">
        <v>534</v>
      </c>
      <c r="C130" s="5" t="s">
        <v>535</v>
      </c>
      <c r="D130" s="5" t="s">
        <v>536</v>
      </c>
      <c r="E130" s="5">
        <v>20.87</v>
      </c>
      <c r="F130" s="5">
        <v>7</v>
      </c>
      <c r="G130" s="5">
        <v>7</v>
      </c>
      <c r="H130" s="5">
        <v>23</v>
      </c>
      <c r="I130" s="5">
        <v>369</v>
      </c>
      <c r="J130" s="5">
        <v>41.3054780746601</v>
      </c>
      <c r="K130" s="5">
        <v>5.27490234375</v>
      </c>
      <c r="L130" s="5">
        <v>1.39389442110122</v>
      </c>
      <c r="M130" s="5">
        <v>1.32744740517401</v>
      </c>
      <c r="N130" s="5">
        <v>1.39020768962696</v>
      </c>
      <c r="O130" s="5">
        <v>1.37051650530073</v>
      </c>
      <c r="P130" s="5">
        <v>0.815037342102941</v>
      </c>
      <c r="Q130" s="5">
        <v>0.668228292687998</v>
      </c>
      <c r="R130" s="5">
        <v>1.08252967738803</v>
      </c>
      <c r="S130" s="5">
        <v>0.855265104059656</v>
      </c>
      <c r="T130" s="7">
        <f t="shared" si="1"/>
        <v>0.624045825607906</v>
      </c>
      <c r="U130" s="5">
        <v>0.0138855039266347</v>
      </c>
    </row>
    <row r="131" ht="12.2" customHeight="1" spans="1:21">
      <c r="A131" s="5" t="s">
        <v>537</v>
      </c>
      <c r="B131" s="5" t="s">
        <v>538</v>
      </c>
      <c r="C131" s="5" t="s">
        <v>539</v>
      </c>
      <c r="D131" s="5" t="s">
        <v>540</v>
      </c>
      <c r="E131" s="5">
        <v>70.53</v>
      </c>
      <c r="F131" s="5">
        <v>140</v>
      </c>
      <c r="G131" s="5">
        <v>153</v>
      </c>
      <c r="H131" s="5">
        <v>1900</v>
      </c>
      <c r="I131" s="5">
        <v>2647</v>
      </c>
      <c r="J131" s="5">
        <v>280.563886314661</v>
      </c>
      <c r="K131" s="5">
        <v>6.06201171875</v>
      </c>
      <c r="L131" s="5">
        <v>1.31628063425197</v>
      </c>
      <c r="M131" s="5">
        <v>1.35628317711139</v>
      </c>
      <c r="N131" s="5">
        <v>1.29285823078287</v>
      </c>
      <c r="O131" s="5">
        <v>1.32180734738208</v>
      </c>
      <c r="P131" s="5">
        <v>0.807951400111943</v>
      </c>
      <c r="Q131" s="5">
        <v>0.698652529726143</v>
      </c>
      <c r="R131" s="5">
        <v>0.968914295169288</v>
      </c>
      <c r="S131" s="5">
        <v>0.825172741669125</v>
      </c>
      <c r="T131" s="7">
        <f t="shared" ref="T131:T194" si="2">S131/O131</f>
        <v>0.624276104459118</v>
      </c>
      <c r="U131" s="5">
        <v>0.00352859885287843</v>
      </c>
    </row>
    <row r="132" ht="12.2" customHeight="1" spans="1:21">
      <c r="A132" s="5" t="s">
        <v>541</v>
      </c>
      <c r="B132" s="5" t="s">
        <v>542</v>
      </c>
      <c r="C132" s="5" t="s">
        <v>543</v>
      </c>
      <c r="D132" s="5" t="s">
        <v>544</v>
      </c>
      <c r="E132" s="5">
        <v>21.29</v>
      </c>
      <c r="F132" s="5">
        <v>18</v>
      </c>
      <c r="G132" s="5">
        <v>19</v>
      </c>
      <c r="H132" s="5">
        <v>33</v>
      </c>
      <c r="I132" s="5">
        <v>822</v>
      </c>
      <c r="J132" s="5">
        <v>91.2931328346598</v>
      </c>
      <c r="K132" s="5">
        <v>6.80029296875</v>
      </c>
      <c r="L132" s="5">
        <v>1.33721999983185</v>
      </c>
      <c r="M132" s="5">
        <v>1.31044430007943</v>
      </c>
      <c r="N132" s="5">
        <v>1.26119131127743</v>
      </c>
      <c r="O132" s="5">
        <v>1.30295187039624</v>
      </c>
      <c r="P132" s="5">
        <v>0.788023826798216</v>
      </c>
      <c r="Q132" s="5">
        <v>0.745846579384192</v>
      </c>
      <c r="R132" s="5">
        <v>0.913197476651385</v>
      </c>
      <c r="S132" s="5">
        <v>0.815689294277931</v>
      </c>
      <c r="T132" s="7">
        <f t="shared" si="2"/>
        <v>0.626031791972387</v>
      </c>
      <c r="U132" s="5">
        <v>0.000894154377155216</v>
      </c>
    </row>
    <row r="133" ht="12.2" customHeight="1" spans="1:21">
      <c r="A133" s="5" t="s">
        <v>545</v>
      </c>
      <c r="B133" s="5" t="s">
        <v>546</v>
      </c>
      <c r="C133" s="5" t="s">
        <v>547</v>
      </c>
      <c r="D133" s="5" t="s">
        <v>548</v>
      </c>
      <c r="E133" s="5">
        <v>2.7</v>
      </c>
      <c r="F133" s="5">
        <v>1</v>
      </c>
      <c r="G133" s="5">
        <v>1</v>
      </c>
      <c r="H133" s="5">
        <v>1</v>
      </c>
      <c r="I133" s="5">
        <v>445</v>
      </c>
      <c r="J133" s="5">
        <v>49.9315943146601</v>
      </c>
      <c r="K133" s="5">
        <v>6.96142578125</v>
      </c>
      <c r="L133" s="5">
        <v>1.45830932338159</v>
      </c>
      <c r="M133" s="5">
        <v>1.1692447662152</v>
      </c>
      <c r="N133" s="5">
        <v>1.42122663290339</v>
      </c>
      <c r="O133" s="5">
        <v>1.34959357416673</v>
      </c>
      <c r="P133" s="5">
        <v>0.918101775811282</v>
      </c>
      <c r="Q133" s="5">
        <v>0.628018662115289</v>
      </c>
      <c r="R133" s="5">
        <v>0.990046770054197</v>
      </c>
      <c r="S133" s="5">
        <v>0.845389069326923</v>
      </c>
      <c r="T133" s="7">
        <f t="shared" si="2"/>
        <v>0.626402707829196</v>
      </c>
      <c r="U133" s="5">
        <v>0.0243973624006397</v>
      </c>
    </row>
    <row r="134" ht="12.2" customHeight="1" spans="1:21">
      <c r="A134" s="5" t="s">
        <v>549</v>
      </c>
      <c r="B134" s="5" t="s">
        <v>550</v>
      </c>
      <c r="C134" s="5" t="s">
        <v>551</v>
      </c>
      <c r="D134" s="5" t="s">
        <v>552</v>
      </c>
      <c r="E134" s="5">
        <v>1.65</v>
      </c>
      <c r="F134" s="5">
        <v>1</v>
      </c>
      <c r="G134" s="5">
        <v>1</v>
      </c>
      <c r="H134" s="5">
        <v>1</v>
      </c>
      <c r="I134" s="5">
        <v>425</v>
      </c>
      <c r="J134" s="5">
        <v>47.92803464466</v>
      </c>
      <c r="K134" s="5">
        <v>8.52880859375</v>
      </c>
      <c r="L134" s="5">
        <v>1.12437841556156</v>
      </c>
      <c r="M134" s="5">
        <v>1.09188009446813</v>
      </c>
      <c r="N134" s="5">
        <v>1.12047034981199</v>
      </c>
      <c r="O134" s="5">
        <v>1.11224295328056</v>
      </c>
      <c r="P134" s="5">
        <v>0.593686704357333</v>
      </c>
      <c r="Q134" s="5">
        <v>0.607960411048185</v>
      </c>
      <c r="R134" s="5">
        <v>0.888808589437383</v>
      </c>
      <c r="S134" s="5">
        <v>0.696818568280967</v>
      </c>
      <c r="T134" s="7">
        <f t="shared" si="2"/>
        <v>0.626498523749421</v>
      </c>
      <c r="U134" s="5">
        <v>0.0126534564301868</v>
      </c>
    </row>
    <row r="135" ht="12.2" customHeight="1" spans="1:21">
      <c r="A135" s="5" t="s">
        <v>553</v>
      </c>
      <c r="B135" s="5" t="s">
        <v>554</v>
      </c>
      <c r="C135" s="5" t="s">
        <v>555</v>
      </c>
      <c r="D135" s="5" t="s">
        <v>556</v>
      </c>
      <c r="E135" s="5">
        <v>24.22</v>
      </c>
      <c r="F135" s="5">
        <v>6</v>
      </c>
      <c r="G135" s="5">
        <v>6</v>
      </c>
      <c r="H135" s="5">
        <v>20</v>
      </c>
      <c r="I135" s="5">
        <v>256</v>
      </c>
      <c r="J135" s="5">
        <v>27.67517688466</v>
      </c>
      <c r="K135" s="5">
        <v>7.78173828125</v>
      </c>
      <c r="L135" s="5">
        <v>1.28815187592771</v>
      </c>
      <c r="M135" s="5">
        <v>1.19399929234344</v>
      </c>
      <c r="N135" s="5">
        <v>1.02908321770973</v>
      </c>
      <c r="O135" s="5">
        <v>1.17041146199363</v>
      </c>
      <c r="P135" s="5">
        <v>0.927059471688577</v>
      </c>
      <c r="Q135" s="5">
        <v>0.652894672761062</v>
      </c>
      <c r="R135" s="5">
        <v>0.62192493428472</v>
      </c>
      <c r="S135" s="5">
        <v>0.733959692911453</v>
      </c>
      <c r="T135" s="7">
        <f t="shared" si="2"/>
        <v>0.627095441855343</v>
      </c>
      <c r="U135" s="5">
        <v>0.0238454848297646</v>
      </c>
    </row>
    <row r="136" ht="12.2" customHeight="1" spans="1:21">
      <c r="A136" s="5" t="s">
        <v>557</v>
      </c>
      <c r="B136" s="5" t="s">
        <v>558</v>
      </c>
      <c r="C136" s="5" t="s">
        <v>559</v>
      </c>
      <c r="D136" s="5" t="s">
        <v>560</v>
      </c>
      <c r="E136" s="5">
        <v>74.87</v>
      </c>
      <c r="F136" s="5">
        <v>90</v>
      </c>
      <c r="G136" s="5">
        <v>90</v>
      </c>
      <c r="H136" s="5">
        <v>873</v>
      </c>
      <c r="I136" s="5">
        <v>1134</v>
      </c>
      <c r="J136" s="5">
        <v>123.72181897466</v>
      </c>
      <c r="K136" s="5">
        <v>5.65576171875</v>
      </c>
      <c r="L136" s="5">
        <v>1.36901868921254</v>
      </c>
      <c r="M136" s="5">
        <v>1.32712699600054</v>
      </c>
      <c r="N136" s="5">
        <v>1.2623564091292</v>
      </c>
      <c r="O136" s="5">
        <v>1.31950069811409</v>
      </c>
      <c r="P136" s="5">
        <v>0.817358336572222</v>
      </c>
      <c r="Q136" s="5">
        <v>0.700876389754129</v>
      </c>
      <c r="R136" s="5">
        <v>0.968574012022526</v>
      </c>
      <c r="S136" s="5">
        <v>0.828936246116292</v>
      </c>
      <c r="T136" s="7">
        <f t="shared" si="2"/>
        <v>0.628219634367043</v>
      </c>
      <c r="U136" s="5">
        <v>0.00418865058450744</v>
      </c>
    </row>
    <row r="137" ht="12.2" customHeight="1" spans="1:21">
      <c r="A137" s="5" t="s">
        <v>561</v>
      </c>
      <c r="B137" s="5" t="s">
        <v>562</v>
      </c>
      <c r="C137" s="5" t="s">
        <v>563</v>
      </c>
      <c r="D137" s="5" t="s">
        <v>564</v>
      </c>
      <c r="E137" s="5">
        <v>3.23</v>
      </c>
      <c r="F137" s="5">
        <v>1</v>
      </c>
      <c r="G137" s="5">
        <v>1</v>
      </c>
      <c r="H137" s="5">
        <v>1</v>
      </c>
      <c r="I137" s="5">
        <v>217</v>
      </c>
      <c r="J137" s="5">
        <v>23.99447695466</v>
      </c>
      <c r="K137" s="5">
        <v>5.21142578125</v>
      </c>
      <c r="L137" s="5">
        <v>1.46339407259447</v>
      </c>
      <c r="M137" s="5">
        <v>1.29002922105283</v>
      </c>
      <c r="N137" s="5">
        <v>1.33933133672774</v>
      </c>
      <c r="O137" s="5">
        <v>1.36425154345835</v>
      </c>
      <c r="P137" s="5">
        <v>0.794238764085369</v>
      </c>
      <c r="Q137" s="5">
        <v>0.669976696345629</v>
      </c>
      <c r="R137" s="5">
        <v>1.10819820522274</v>
      </c>
      <c r="S137" s="5">
        <v>0.857471221884579</v>
      </c>
      <c r="T137" s="7">
        <f t="shared" si="2"/>
        <v>0.62852868006358</v>
      </c>
      <c r="U137" s="5">
        <v>0.0224747952430706</v>
      </c>
    </row>
    <row r="138" ht="12.2" customHeight="1" spans="1:21">
      <c r="A138" s="5" t="s">
        <v>565</v>
      </c>
      <c r="B138" s="5" t="s">
        <v>566</v>
      </c>
      <c r="C138" s="5" t="s">
        <v>567</v>
      </c>
      <c r="D138" s="5" t="s">
        <v>568</v>
      </c>
      <c r="E138" s="5">
        <v>13.57</v>
      </c>
      <c r="F138" s="5">
        <v>7</v>
      </c>
      <c r="G138" s="5">
        <v>7</v>
      </c>
      <c r="H138" s="5">
        <v>13</v>
      </c>
      <c r="I138" s="5">
        <v>501</v>
      </c>
      <c r="J138" s="5">
        <v>54.8269503846601</v>
      </c>
      <c r="K138" s="5">
        <v>6.72705078125</v>
      </c>
      <c r="L138" s="5">
        <v>1.20076050409392</v>
      </c>
      <c r="M138" s="5">
        <v>1.46933520090711</v>
      </c>
      <c r="N138" s="5">
        <v>1.46497340362857</v>
      </c>
      <c r="O138" s="5">
        <v>1.3783563695432</v>
      </c>
      <c r="P138" s="5">
        <v>0.770155855570607</v>
      </c>
      <c r="Q138" s="5">
        <v>0.719853313584805</v>
      </c>
      <c r="R138" s="5">
        <v>1.1093530694644</v>
      </c>
      <c r="S138" s="5">
        <v>0.866454079539937</v>
      </c>
      <c r="T138" s="7">
        <f t="shared" si="2"/>
        <v>0.628613977259805</v>
      </c>
      <c r="U138" s="5">
        <v>0.0276157816938401</v>
      </c>
    </row>
    <row r="139" ht="12.2" customHeight="1" spans="1:21">
      <c r="A139" s="5" t="s">
        <v>569</v>
      </c>
      <c r="B139" s="5" t="s">
        <v>570</v>
      </c>
      <c r="C139" s="5" t="s">
        <v>571</v>
      </c>
      <c r="D139" s="5" t="s">
        <v>572</v>
      </c>
      <c r="E139" s="5">
        <v>11.52</v>
      </c>
      <c r="F139" s="5">
        <v>6</v>
      </c>
      <c r="G139" s="5">
        <v>6</v>
      </c>
      <c r="H139" s="5">
        <v>9</v>
      </c>
      <c r="I139" s="5">
        <v>538</v>
      </c>
      <c r="J139" s="5">
        <v>57.54201914466</v>
      </c>
      <c r="K139" s="5">
        <v>5.68115234375</v>
      </c>
      <c r="L139" s="5">
        <v>1.38515883913386</v>
      </c>
      <c r="M139" s="5">
        <v>1.33823217812585</v>
      </c>
      <c r="N139" s="5">
        <v>1.07869607609426</v>
      </c>
      <c r="O139" s="5">
        <v>1.26736236445132</v>
      </c>
      <c r="P139" s="5">
        <v>0.82201692287131</v>
      </c>
      <c r="Q139" s="5">
        <v>0.779690253517002</v>
      </c>
      <c r="R139" s="5">
        <v>0.791809938021593</v>
      </c>
      <c r="S139" s="5">
        <v>0.797839038136635</v>
      </c>
      <c r="T139" s="7">
        <f t="shared" si="2"/>
        <v>0.629527166432817</v>
      </c>
      <c r="U139" s="5">
        <v>0.00813510435974615</v>
      </c>
    </row>
    <row r="140" ht="12.2" customHeight="1" spans="1:21">
      <c r="A140" s="5" t="s">
        <v>573</v>
      </c>
      <c r="B140" s="5" t="s">
        <v>574</v>
      </c>
      <c r="C140" s="5" t="s">
        <v>575</v>
      </c>
      <c r="D140" s="5" t="s">
        <v>576</v>
      </c>
      <c r="E140" s="5">
        <v>2.27</v>
      </c>
      <c r="F140" s="5">
        <v>1</v>
      </c>
      <c r="G140" s="5">
        <v>1</v>
      </c>
      <c r="H140" s="5">
        <v>1</v>
      </c>
      <c r="I140" s="5">
        <v>485</v>
      </c>
      <c r="J140" s="5">
        <v>53.66219243466</v>
      </c>
      <c r="K140" s="5">
        <v>9.14404296875</v>
      </c>
      <c r="L140" s="5">
        <v>1.1459854301091</v>
      </c>
      <c r="M140" s="5">
        <v>1.19194546638735</v>
      </c>
      <c r="N140" s="5">
        <v>1.18765040661389</v>
      </c>
      <c r="O140" s="5">
        <v>1.17519376770345</v>
      </c>
      <c r="P140" s="5">
        <v>0.682702361824459</v>
      </c>
      <c r="Q140" s="5">
        <v>0.711509448586458</v>
      </c>
      <c r="R140" s="5">
        <v>0.83398084789496</v>
      </c>
      <c r="S140" s="5">
        <v>0.742730886101959</v>
      </c>
      <c r="T140" s="7">
        <f t="shared" si="2"/>
        <v>0.632007168956822</v>
      </c>
      <c r="U140" s="5">
        <v>0.000884057854049202</v>
      </c>
    </row>
    <row r="141" ht="12.2" customHeight="1" spans="1:21">
      <c r="A141" s="5" t="s">
        <v>577</v>
      </c>
      <c r="B141" s="5" t="s">
        <v>578</v>
      </c>
      <c r="C141" s="5" t="s">
        <v>579</v>
      </c>
      <c r="D141" s="5" t="s">
        <v>580</v>
      </c>
      <c r="E141" s="5">
        <v>42.41</v>
      </c>
      <c r="F141" s="5">
        <v>3</v>
      </c>
      <c r="G141" s="5">
        <v>11</v>
      </c>
      <c r="H141" s="5">
        <v>34</v>
      </c>
      <c r="I141" s="5">
        <v>323</v>
      </c>
      <c r="J141" s="5">
        <v>36.95972555466</v>
      </c>
      <c r="K141" s="5">
        <v>6.53662109375</v>
      </c>
      <c r="L141" s="5">
        <v>1.34496222834716</v>
      </c>
      <c r="M141" s="5">
        <v>1.29641800817107</v>
      </c>
      <c r="N141" s="5">
        <v>1.39746607775721</v>
      </c>
      <c r="O141" s="5">
        <v>1.34628210475848</v>
      </c>
      <c r="P141" s="5">
        <v>0.909743956634139</v>
      </c>
      <c r="Q141" s="5">
        <v>0.598492321448007</v>
      </c>
      <c r="R141" s="5">
        <v>1.04524954007821</v>
      </c>
      <c r="S141" s="5">
        <v>0.851161939386785</v>
      </c>
      <c r="T141" s="7">
        <f t="shared" si="2"/>
        <v>0.632231488763257</v>
      </c>
      <c r="U141" s="5">
        <v>0.0216594937979868</v>
      </c>
    </row>
    <row r="142" ht="12.2" customHeight="1" spans="1:21">
      <c r="A142" s="5" t="s">
        <v>581</v>
      </c>
      <c r="B142" s="5" t="s">
        <v>582</v>
      </c>
      <c r="C142" s="5" t="s">
        <v>583</v>
      </c>
      <c r="D142" s="5" t="s">
        <v>584</v>
      </c>
      <c r="E142" s="5">
        <v>17.07</v>
      </c>
      <c r="F142" s="5">
        <v>6</v>
      </c>
      <c r="G142" s="5">
        <v>6</v>
      </c>
      <c r="H142" s="5">
        <v>8</v>
      </c>
      <c r="I142" s="5">
        <v>334</v>
      </c>
      <c r="J142" s="5">
        <v>37.55472001466</v>
      </c>
      <c r="K142" s="5">
        <v>6.53662109375</v>
      </c>
      <c r="L142" s="5">
        <v>1.42604435250891</v>
      </c>
      <c r="M142" s="5">
        <v>1.26201420267629</v>
      </c>
      <c r="N142" s="5">
        <v>1.26820630616049</v>
      </c>
      <c r="O142" s="5">
        <v>1.3187549537819</v>
      </c>
      <c r="P142" s="5">
        <v>0.831536196604411</v>
      </c>
      <c r="Q142" s="5">
        <v>0.653018879400473</v>
      </c>
      <c r="R142" s="5">
        <v>1.02073321607079</v>
      </c>
      <c r="S142" s="5">
        <v>0.835096097358558</v>
      </c>
      <c r="T142" s="7">
        <f t="shared" si="2"/>
        <v>0.633245846746346</v>
      </c>
      <c r="U142" s="5">
        <v>0.0152773586088815</v>
      </c>
    </row>
    <row r="143" ht="12.2" customHeight="1" spans="1:21">
      <c r="A143" s="5" t="s">
        <v>585</v>
      </c>
      <c r="B143" s="5" t="s">
        <v>586</v>
      </c>
      <c r="C143" s="5" t="s">
        <v>587</v>
      </c>
      <c r="D143" s="5" t="s">
        <v>588</v>
      </c>
      <c r="E143" s="5">
        <v>0.67</v>
      </c>
      <c r="F143" s="5">
        <v>1</v>
      </c>
      <c r="G143" s="5">
        <v>1</v>
      </c>
      <c r="H143" s="5">
        <v>2</v>
      </c>
      <c r="I143" s="5">
        <v>1049</v>
      </c>
      <c r="J143" s="5">
        <v>115.43873910466</v>
      </c>
      <c r="K143" s="5">
        <v>6.25244140625</v>
      </c>
      <c r="L143" s="5">
        <v>0.810226777873466</v>
      </c>
      <c r="M143" s="5">
        <v>0.614277535687876</v>
      </c>
      <c r="N143" s="5">
        <v>0.674844296404476</v>
      </c>
      <c r="O143" s="5">
        <v>0.699782869988606</v>
      </c>
      <c r="P143" s="5">
        <v>0.390204988429528</v>
      </c>
      <c r="Q143" s="5">
        <v>0.460264840646409</v>
      </c>
      <c r="R143" s="5">
        <v>0.481350080313809</v>
      </c>
      <c r="S143" s="5">
        <v>0.443939969796582</v>
      </c>
      <c r="T143" s="7">
        <f t="shared" si="2"/>
        <v>0.6343967376678</v>
      </c>
      <c r="U143" s="5">
        <v>0.0162817853947546</v>
      </c>
    </row>
    <row r="144" ht="12.2" customHeight="1" spans="1:21">
      <c r="A144" s="5" t="s">
        <v>589</v>
      </c>
      <c r="B144" s="5" t="s">
        <v>590</v>
      </c>
      <c r="C144" s="5" t="s">
        <v>591</v>
      </c>
      <c r="D144" s="5" t="s">
        <v>592</v>
      </c>
      <c r="E144" s="5">
        <v>24.1</v>
      </c>
      <c r="F144" s="5">
        <v>7</v>
      </c>
      <c r="G144" s="5">
        <v>7</v>
      </c>
      <c r="H144" s="5">
        <v>19</v>
      </c>
      <c r="I144" s="5">
        <v>307</v>
      </c>
      <c r="J144" s="5">
        <v>34.90887821466</v>
      </c>
      <c r="K144" s="5">
        <v>9.56884765625</v>
      </c>
      <c r="L144" s="5">
        <v>1.28471230771311</v>
      </c>
      <c r="M144" s="5">
        <v>1.33345905887294</v>
      </c>
      <c r="N144" s="5">
        <v>1.41574474185279</v>
      </c>
      <c r="O144" s="5">
        <v>1.34463870281295</v>
      </c>
      <c r="P144" s="5">
        <v>0.886493473861375</v>
      </c>
      <c r="Q144" s="5">
        <v>0.657812088334085</v>
      </c>
      <c r="R144" s="5">
        <v>1.01694074655733</v>
      </c>
      <c r="S144" s="5">
        <v>0.853748769584263</v>
      </c>
      <c r="T144" s="7">
        <f t="shared" si="2"/>
        <v>0.634928005417546</v>
      </c>
      <c r="U144" s="5">
        <v>0.0117409627044913</v>
      </c>
    </row>
    <row r="145" ht="12.2" customHeight="1" spans="1:21">
      <c r="A145" s="5" t="s">
        <v>593</v>
      </c>
      <c r="B145" s="5" t="s">
        <v>594</v>
      </c>
      <c r="C145" s="5" t="s">
        <v>595</v>
      </c>
      <c r="D145" s="5" t="s">
        <v>596</v>
      </c>
      <c r="E145" s="5">
        <v>35.14</v>
      </c>
      <c r="F145" s="5">
        <v>5</v>
      </c>
      <c r="G145" s="5">
        <v>5</v>
      </c>
      <c r="H145" s="5">
        <v>9</v>
      </c>
      <c r="I145" s="5">
        <v>148</v>
      </c>
      <c r="J145" s="5">
        <v>17.24903407466</v>
      </c>
      <c r="K145" s="5">
        <v>9.59814453125</v>
      </c>
      <c r="L145" s="5">
        <v>1.19514678593722</v>
      </c>
      <c r="M145" s="5">
        <v>1.24741243656001</v>
      </c>
      <c r="N145" s="5">
        <v>1.11597189298017</v>
      </c>
      <c r="O145" s="5">
        <v>1.18617703849247</v>
      </c>
      <c r="P145" s="5">
        <v>0.825175886578865</v>
      </c>
      <c r="Q145" s="5">
        <v>0.736637137138926</v>
      </c>
      <c r="R145" s="5">
        <v>0.698623020957521</v>
      </c>
      <c r="S145" s="5">
        <v>0.753478681558437</v>
      </c>
      <c r="T145" s="7">
        <f t="shared" si="2"/>
        <v>0.635216040361095</v>
      </c>
      <c r="U145" s="5">
        <v>0.00127266342919072</v>
      </c>
    </row>
    <row r="146" ht="12.2" customHeight="1" spans="1:21">
      <c r="A146" s="5" t="s">
        <v>597</v>
      </c>
      <c r="B146" s="5" t="s">
        <v>598</v>
      </c>
      <c r="C146" s="5" t="s">
        <v>599</v>
      </c>
      <c r="D146" s="5" t="s">
        <v>600</v>
      </c>
      <c r="E146" s="5">
        <v>47.01</v>
      </c>
      <c r="F146" s="5">
        <v>18</v>
      </c>
      <c r="G146" s="5">
        <v>18</v>
      </c>
      <c r="H146" s="5">
        <v>50</v>
      </c>
      <c r="I146" s="5">
        <v>334</v>
      </c>
      <c r="J146" s="5">
        <v>36.40302195466</v>
      </c>
      <c r="K146" s="5">
        <v>7.35693359375</v>
      </c>
      <c r="L146" s="5">
        <v>1.29090158483304</v>
      </c>
      <c r="M146" s="5">
        <v>1.36660601030501</v>
      </c>
      <c r="N146" s="5">
        <v>1.12656705261038</v>
      </c>
      <c r="O146" s="5">
        <v>1.26135821591614</v>
      </c>
      <c r="P146" s="5">
        <v>0.779833410001406</v>
      </c>
      <c r="Q146" s="5">
        <v>0.742985374786216</v>
      </c>
      <c r="R146" s="5">
        <v>0.884684249788104</v>
      </c>
      <c r="S146" s="5">
        <v>0.802501011525242</v>
      </c>
      <c r="T146" s="7">
        <f t="shared" si="2"/>
        <v>0.636219752168004</v>
      </c>
      <c r="U146" s="5">
        <v>0.0051376410425023</v>
      </c>
    </row>
    <row r="147" ht="12.2" customHeight="1" spans="1:21">
      <c r="A147" s="5" t="s">
        <v>601</v>
      </c>
      <c r="B147" s="5" t="s">
        <v>602</v>
      </c>
      <c r="C147" s="5" t="s">
        <v>603</v>
      </c>
      <c r="D147" s="5" t="s">
        <v>604</v>
      </c>
      <c r="E147" s="5">
        <v>28.28</v>
      </c>
      <c r="F147" s="5">
        <v>11</v>
      </c>
      <c r="G147" s="5">
        <v>11</v>
      </c>
      <c r="H147" s="5">
        <v>29</v>
      </c>
      <c r="I147" s="5">
        <v>396</v>
      </c>
      <c r="J147" s="5">
        <v>44.71530075466</v>
      </c>
      <c r="K147" s="5">
        <v>7.81103515625</v>
      </c>
      <c r="L147" s="5">
        <v>1.3688434147436</v>
      </c>
      <c r="M147" s="5">
        <v>1.2662583452363</v>
      </c>
      <c r="N147" s="5">
        <v>1.26033701371384</v>
      </c>
      <c r="O147" s="5">
        <v>1.29847959123125</v>
      </c>
      <c r="P147" s="5">
        <v>0.828853315401595</v>
      </c>
      <c r="Q147" s="5">
        <v>0.720535549382053</v>
      </c>
      <c r="R147" s="5">
        <v>0.932044522995739</v>
      </c>
      <c r="S147" s="5">
        <v>0.827144462593129</v>
      </c>
      <c r="T147" s="7">
        <f t="shared" si="2"/>
        <v>0.637009983197973</v>
      </c>
      <c r="U147" s="5">
        <v>0.00260197617292168</v>
      </c>
    </row>
    <row r="148" ht="12.2" customHeight="1" spans="1:21">
      <c r="A148" s="5" t="s">
        <v>605</v>
      </c>
      <c r="B148" s="5" t="s">
        <v>606</v>
      </c>
      <c r="C148" s="5" t="s">
        <v>607</v>
      </c>
      <c r="D148" s="5" t="s">
        <v>608</v>
      </c>
      <c r="E148" s="5">
        <v>61.89</v>
      </c>
      <c r="F148" s="5">
        <v>28</v>
      </c>
      <c r="G148" s="5">
        <v>28</v>
      </c>
      <c r="H148" s="5">
        <v>233</v>
      </c>
      <c r="I148" s="5">
        <v>475</v>
      </c>
      <c r="J148" s="5">
        <v>51.86869501466</v>
      </c>
      <c r="K148" s="5">
        <v>8.06005859375</v>
      </c>
      <c r="L148" s="5">
        <v>1.39277742020511</v>
      </c>
      <c r="M148" s="5">
        <v>1.27712153597305</v>
      </c>
      <c r="N148" s="5">
        <v>1.34675826577714</v>
      </c>
      <c r="O148" s="5">
        <v>1.33888574065177</v>
      </c>
      <c r="P148" s="5">
        <v>0.822170097154283</v>
      </c>
      <c r="Q148" s="5">
        <v>0.690010798958602</v>
      </c>
      <c r="R148" s="5">
        <v>1.04812321341313</v>
      </c>
      <c r="S148" s="5">
        <v>0.853434703175338</v>
      </c>
      <c r="T148" s="7">
        <f t="shared" si="2"/>
        <v>0.637421609076131</v>
      </c>
      <c r="U148" s="5">
        <v>0.0115090044085281</v>
      </c>
    </row>
    <row r="149" ht="12.2" customHeight="1" spans="1:21">
      <c r="A149" s="5" t="s">
        <v>609</v>
      </c>
      <c r="B149" s="5" t="s">
        <v>610</v>
      </c>
      <c r="C149" s="5" t="s">
        <v>611</v>
      </c>
      <c r="D149" s="5" t="s">
        <v>612</v>
      </c>
      <c r="E149" s="5">
        <v>21.16</v>
      </c>
      <c r="F149" s="5">
        <v>5</v>
      </c>
      <c r="G149" s="5">
        <v>5</v>
      </c>
      <c r="H149" s="5">
        <v>19</v>
      </c>
      <c r="I149" s="5">
        <v>241</v>
      </c>
      <c r="J149" s="5">
        <v>26.39420625466</v>
      </c>
      <c r="K149" s="5">
        <v>4.79248046875</v>
      </c>
      <c r="L149" s="5">
        <v>1.33464532038264</v>
      </c>
      <c r="M149" s="5">
        <v>1.42465056175397</v>
      </c>
      <c r="N149" s="5">
        <v>1.40486741688526</v>
      </c>
      <c r="O149" s="5">
        <v>1.38805443300729</v>
      </c>
      <c r="P149" s="5">
        <v>0.817145184972969</v>
      </c>
      <c r="Q149" s="5">
        <v>0.672645996720339</v>
      </c>
      <c r="R149" s="5">
        <v>1.16807602945044</v>
      </c>
      <c r="S149" s="5">
        <v>0.885955737047916</v>
      </c>
      <c r="T149" s="7">
        <f t="shared" si="2"/>
        <v>0.638271609513503</v>
      </c>
      <c r="U149" s="5">
        <v>0.0284098797638605</v>
      </c>
    </row>
    <row r="150" ht="12.2" customHeight="1" spans="1:21">
      <c r="A150" s="5" t="s">
        <v>613</v>
      </c>
      <c r="B150" s="5" t="s">
        <v>614</v>
      </c>
      <c r="C150" s="5" t="s">
        <v>615</v>
      </c>
      <c r="D150" s="5" t="s">
        <v>616</v>
      </c>
      <c r="E150" s="5">
        <v>15.57</v>
      </c>
      <c r="F150" s="5">
        <v>4</v>
      </c>
      <c r="G150" s="5">
        <v>4</v>
      </c>
      <c r="H150" s="5">
        <v>5</v>
      </c>
      <c r="I150" s="5">
        <v>244</v>
      </c>
      <c r="J150" s="5">
        <v>25.77302971466</v>
      </c>
      <c r="K150" s="5">
        <v>7.37158203125</v>
      </c>
      <c r="L150" s="5">
        <v>1.35399484147135</v>
      </c>
      <c r="M150" s="5">
        <v>1.30190024938753</v>
      </c>
      <c r="N150" s="5">
        <v>1.39663940334652</v>
      </c>
      <c r="O150" s="5">
        <v>1.3508448314018</v>
      </c>
      <c r="P150" s="5">
        <v>0.871267780451442</v>
      </c>
      <c r="Q150" s="5">
        <v>0.686300858297296</v>
      </c>
      <c r="R150" s="5">
        <v>1.03483878099939</v>
      </c>
      <c r="S150" s="5">
        <v>0.864135806582709</v>
      </c>
      <c r="T150" s="7">
        <f t="shared" si="2"/>
        <v>0.639700272373976</v>
      </c>
      <c r="U150" s="5">
        <v>0.00955569423641852</v>
      </c>
    </row>
    <row r="151" ht="12.2" customHeight="1" spans="1:21">
      <c r="A151" s="5" t="s">
        <v>617</v>
      </c>
      <c r="B151" s="5" t="s">
        <v>618</v>
      </c>
      <c r="C151" s="5" t="s">
        <v>619</v>
      </c>
      <c r="D151" s="5" t="s">
        <v>620</v>
      </c>
      <c r="E151" s="5">
        <v>14.37</v>
      </c>
      <c r="F151" s="5">
        <v>3</v>
      </c>
      <c r="G151" s="5">
        <v>3</v>
      </c>
      <c r="H151" s="5">
        <v>5</v>
      </c>
      <c r="I151" s="5">
        <v>167</v>
      </c>
      <c r="J151" s="5">
        <v>19.44601857466</v>
      </c>
      <c r="K151" s="5">
        <v>7.40087890625</v>
      </c>
      <c r="L151" s="5">
        <v>1.43855535043391</v>
      </c>
      <c r="M151" s="5">
        <v>1.26608056647302</v>
      </c>
      <c r="N151" s="5">
        <v>1.3126836302512</v>
      </c>
      <c r="O151" s="5">
        <v>1.33910651571938</v>
      </c>
      <c r="P151" s="5">
        <v>0.875731216834972</v>
      </c>
      <c r="Q151" s="5">
        <v>0.849884997067617</v>
      </c>
      <c r="R151" s="5">
        <v>0.849589043506356</v>
      </c>
      <c r="S151" s="5">
        <v>0.858401752469648</v>
      </c>
      <c r="T151" s="7">
        <f t="shared" si="2"/>
        <v>0.641025745445281</v>
      </c>
      <c r="U151" s="5">
        <v>0.000774598433436617</v>
      </c>
    </row>
    <row r="152" ht="12.2" customHeight="1" spans="1:21">
      <c r="A152" s="5" t="s">
        <v>621</v>
      </c>
      <c r="B152" s="5" t="s">
        <v>622</v>
      </c>
      <c r="C152" s="5" t="s">
        <v>623</v>
      </c>
      <c r="D152" s="5" t="s">
        <v>624</v>
      </c>
      <c r="E152" s="5">
        <v>1.83</v>
      </c>
      <c r="F152" s="5">
        <v>1</v>
      </c>
      <c r="G152" s="5">
        <v>3</v>
      </c>
      <c r="H152" s="5">
        <v>3</v>
      </c>
      <c r="I152" s="5">
        <v>1585</v>
      </c>
      <c r="J152" s="5">
        <v>176.54206953466</v>
      </c>
      <c r="K152" s="5">
        <v>5.37646484375</v>
      </c>
      <c r="L152" s="5">
        <v>1.12602662341566</v>
      </c>
      <c r="M152" s="5">
        <v>1.2124791424824</v>
      </c>
      <c r="N152" s="5">
        <v>1.24614869905774</v>
      </c>
      <c r="O152" s="5">
        <v>1.19488482165193</v>
      </c>
      <c r="P152" s="5">
        <v>0.74877104427535</v>
      </c>
      <c r="Q152" s="5">
        <v>0.520945863389302</v>
      </c>
      <c r="R152" s="5">
        <v>1.02816823845744</v>
      </c>
      <c r="S152" s="5">
        <v>0.765961715374031</v>
      </c>
      <c r="T152" s="7">
        <f t="shared" si="2"/>
        <v>0.641033931885659</v>
      </c>
      <c r="U152" s="5">
        <v>0.0468186461221987</v>
      </c>
    </row>
    <row r="153" ht="12.2" customHeight="1" spans="1:21">
      <c r="A153" s="5" t="s">
        <v>625</v>
      </c>
      <c r="B153" s="5" t="s">
        <v>626</v>
      </c>
      <c r="C153" s="5" t="s">
        <v>627</v>
      </c>
      <c r="D153" s="5" t="s">
        <v>628</v>
      </c>
      <c r="E153" s="5">
        <v>24.03</v>
      </c>
      <c r="F153" s="5">
        <v>9</v>
      </c>
      <c r="G153" s="5">
        <v>10</v>
      </c>
      <c r="H153" s="5">
        <v>14</v>
      </c>
      <c r="I153" s="5">
        <v>437</v>
      </c>
      <c r="J153" s="5">
        <v>49.00015206466</v>
      </c>
      <c r="K153" s="5">
        <v>5.70654296875</v>
      </c>
      <c r="L153" s="5">
        <v>1.16573566337676</v>
      </c>
      <c r="M153" s="5">
        <v>1.15235037276834</v>
      </c>
      <c r="N153" s="5">
        <v>1.1170257540759</v>
      </c>
      <c r="O153" s="5">
        <v>1.145037263407</v>
      </c>
      <c r="P153" s="5">
        <v>0.701092829888761</v>
      </c>
      <c r="Q153" s="5">
        <v>0.665027050026393</v>
      </c>
      <c r="R153" s="5">
        <v>0.83715587665051</v>
      </c>
      <c r="S153" s="5">
        <v>0.734425252188555</v>
      </c>
      <c r="T153" s="7">
        <f t="shared" si="2"/>
        <v>0.641398560255856</v>
      </c>
      <c r="U153" s="5">
        <v>0.0016490201956054</v>
      </c>
    </row>
    <row r="154" ht="12.2" customHeight="1" spans="1:21">
      <c r="A154" s="5" t="s">
        <v>629</v>
      </c>
      <c r="B154" s="5" t="s">
        <v>630</v>
      </c>
      <c r="C154" s="5" t="s">
        <v>631</v>
      </c>
      <c r="D154" s="5" t="s">
        <v>632</v>
      </c>
      <c r="E154" s="5">
        <v>44.77</v>
      </c>
      <c r="F154" s="5">
        <v>27</v>
      </c>
      <c r="G154" s="5">
        <v>28</v>
      </c>
      <c r="H154" s="5">
        <v>59</v>
      </c>
      <c r="I154" s="5">
        <v>679</v>
      </c>
      <c r="J154" s="5">
        <v>73.6347763046601</v>
      </c>
      <c r="K154" s="5">
        <v>6.16357421875</v>
      </c>
      <c r="L154" s="5">
        <v>1.29567178325745</v>
      </c>
      <c r="M154" s="5">
        <v>1.26660576503956</v>
      </c>
      <c r="N154" s="5">
        <v>1.26201240119163</v>
      </c>
      <c r="O154" s="5">
        <v>1.27476331649621</v>
      </c>
      <c r="P154" s="5">
        <v>0.884613759184629</v>
      </c>
      <c r="Q154" s="5">
        <v>0.789301091965904</v>
      </c>
      <c r="R154" s="5">
        <v>0.780804294366233</v>
      </c>
      <c r="S154" s="5">
        <v>0.818239715172255</v>
      </c>
      <c r="T154" s="7">
        <f t="shared" si="2"/>
        <v>0.641875793399243</v>
      </c>
      <c r="U154" s="5">
        <v>0.000197319298656216</v>
      </c>
    </row>
    <row r="155" ht="12.2" customHeight="1" spans="1:21">
      <c r="A155" s="5" t="s">
        <v>633</v>
      </c>
      <c r="B155" s="5" t="s">
        <v>634</v>
      </c>
      <c r="C155" s="5" t="s">
        <v>635</v>
      </c>
      <c r="D155" s="5" t="s">
        <v>636</v>
      </c>
      <c r="E155" s="5">
        <v>79.58</v>
      </c>
      <c r="F155" s="5">
        <v>13</v>
      </c>
      <c r="G155" s="5">
        <v>13</v>
      </c>
      <c r="H155" s="5">
        <v>87</v>
      </c>
      <c r="I155" s="5">
        <v>142</v>
      </c>
      <c r="J155" s="5">
        <v>15.93503534466</v>
      </c>
      <c r="K155" s="5">
        <v>5.66845703125</v>
      </c>
      <c r="L155" s="5">
        <v>1.48770757259066</v>
      </c>
      <c r="M155" s="5">
        <v>1.4162934739055</v>
      </c>
      <c r="N155" s="5">
        <v>1.15515273606303</v>
      </c>
      <c r="O155" s="5">
        <v>1.35305126085306</v>
      </c>
      <c r="P155" s="5">
        <v>0.873012659379625</v>
      </c>
      <c r="Q155" s="5">
        <v>0.805519232588531</v>
      </c>
      <c r="R155" s="5">
        <v>0.931639906700903</v>
      </c>
      <c r="S155" s="5">
        <v>0.87005726622302</v>
      </c>
      <c r="T155" s="7">
        <f t="shared" si="2"/>
        <v>0.643033483945371</v>
      </c>
      <c r="U155" s="5">
        <v>0.0108606365940686</v>
      </c>
    </row>
    <row r="156" ht="12.2" customHeight="1" spans="1:21">
      <c r="A156" s="5" t="s">
        <v>637</v>
      </c>
      <c r="B156" s="5" t="s">
        <v>638</v>
      </c>
      <c r="C156" s="5" t="s">
        <v>639</v>
      </c>
      <c r="D156" s="5" t="s">
        <v>640</v>
      </c>
      <c r="E156" s="5">
        <v>69.2</v>
      </c>
      <c r="F156" s="5">
        <v>17</v>
      </c>
      <c r="G156" s="5">
        <v>17</v>
      </c>
      <c r="H156" s="5">
        <v>84</v>
      </c>
      <c r="I156" s="5">
        <v>289</v>
      </c>
      <c r="J156" s="5">
        <v>32.09715760466</v>
      </c>
      <c r="K156" s="5">
        <v>6.94677734375</v>
      </c>
      <c r="L156" s="5">
        <v>1.27768279279869</v>
      </c>
      <c r="M156" s="5">
        <v>1.36811448368317</v>
      </c>
      <c r="N156" s="5">
        <v>1.15966978222317</v>
      </c>
      <c r="O156" s="5">
        <v>1.26848901956834</v>
      </c>
      <c r="P156" s="5">
        <v>0.765876839306018</v>
      </c>
      <c r="Q156" s="5">
        <v>0.807141761983201</v>
      </c>
      <c r="R156" s="5">
        <v>0.875235217541833</v>
      </c>
      <c r="S156" s="5">
        <v>0.816084606277017</v>
      </c>
      <c r="T156" s="7">
        <f t="shared" si="2"/>
        <v>0.643351730829114</v>
      </c>
      <c r="U156" s="5">
        <v>0.00268750852723211</v>
      </c>
    </row>
    <row r="157" ht="12.2" customHeight="1" spans="1:21">
      <c r="A157" s="5" t="s">
        <v>641</v>
      </c>
      <c r="B157" s="5" t="s">
        <v>642</v>
      </c>
      <c r="C157" s="5" t="s">
        <v>643</v>
      </c>
      <c r="D157" s="5" t="s">
        <v>644</v>
      </c>
      <c r="E157" s="5">
        <v>15.45</v>
      </c>
      <c r="F157" s="5">
        <v>2</v>
      </c>
      <c r="G157" s="5">
        <v>2</v>
      </c>
      <c r="H157" s="5">
        <v>3</v>
      </c>
      <c r="I157" s="5">
        <v>123</v>
      </c>
      <c r="J157" s="5">
        <v>13.93179681466</v>
      </c>
      <c r="K157" s="5">
        <v>5.51611328125</v>
      </c>
      <c r="L157" s="5">
        <v>1.35899392799104</v>
      </c>
      <c r="M157" s="5">
        <v>1.25954429294901</v>
      </c>
      <c r="N157" s="5">
        <v>1.36736575508723</v>
      </c>
      <c r="O157" s="5">
        <v>1.32863465867576</v>
      </c>
      <c r="P157" s="5">
        <v>0.812271713764372</v>
      </c>
      <c r="Q157" s="5">
        <v>0.803843273541376</v>
      </c>
      <c r="R157" s="5">
        <v>0.948446979796983</v>
      </c>
      <c r="S157" s="5">
        <v>0.854853989034244</v>
      </c>
      <c r="T157" s="7">
        <f t="shared" si="2"/>
        <v>0.643407864947818</v>
      </c>
      <c r="U157" s="5">
        <v>0.00124440788298726</v>
      </c>
    </row>
    <row r="158" ht="12.2" customHeight="1" spans="1:21">
      <c r="A158" s="5" t="s">
        <v>645</v>
      </c>
      <c r="B158" s="5" t="s">
        <v>646</v>
      </c>
      <c r="C158" s="5" t="s">
        <v>647</v>
      </c>
      <c r="D158" s="5" t="s">
        <v>648</v>
      </c>
      <c r="E158" s="5">
        <v>60.48</v>
      </c>
      <c r="F158" s="5">
        <v>18</v>
      </c>
      <c r="G158" s="5">
        <v>19</v>
      </c>
      <c r="H158" s="5">
        <v>55</v>
      </c>
      <c r="I158" s="5">
        <v>372</v>
      </c>
      <c r="J158" s="5">
        <v>40.92341675466</v>
      </c>
      <c r="K158" s="5">
        <v>8.35302734375</v>
      </c>
      <c r="L158" s="5">
        <v>1.29019185252281</v>
      </c>
      <c r="M158" s="5">
        <v>1.2554852845213</v>
      </c>
      <c r="N158" s="5">
        <v>1.26754539423577</v>
      </c>
      <c r="O158" s="5">
        <v>1.27107417709329</v>
      </c>
      <c r="P158" s="5">
        <v>0.835480740130148</v>
      </c>
      <c r="Q158" s="5">
        <v>0.784677244991275</v>
      </c>
      <c r="R158" s="5">
        <v>0.833945968478318</v>
      </c>
      <c r="S158" s="5">
        <v>0.818034651199914</v>
      </c>
      <c r="T158" s="7">
        <f t="shared" si="2"/>
        <v>0.643577429187183</v>
      </c>
      <c r="U158" s="5">
        <v>2.05146526695746e-5</v>
      </c>
    </row>
    <row r="159" ht="12.2" customHeight="1" spans="1:21">
      <c r="A159" s="5" t="s">
        <v>649</v>
      </c>
      <c r="B159" s="5" t="s">
        <v>650</v>
      </c>
      <c r="C159" s="5" t="s">
        <v>651</v>
      </c>
      <c r="D159" s="5" t="s">
        <v>652</v>
      </c>
      <c r="E159" s="5">
        <v>59.75</v>
      </c>
      <c r="F159" s="5">
        <v>22</v>
      </c>
      <c r="G159" s="5">
        <v>37</v>
      </c>
      <c r="H159" s="5">
        <v>261</v>
      </c>
      <c r="I159" s="5">
        <v>646</v>
      </c>
      <c r="J159" s="5">
        <v>70.8542269046601</v>
      </c>
      <c r="K159" s="5">
        <v>5.51611328125</v>
      </c>
      <c r="L159" s="5">
        <v>1.39020527158768</v>
      </c>
      <c r="M159" s="5">
        <v>1.2957954414872</v>
      </c>
      <c r="N159" s="5">
        <v>1.34218630718205</v>
      </c>
      <c r="O159" s="5">
        <v>1.34272900675231</v>
      </c>
      <c r="P159" s="5">
        <v>0.843216408154391</v>
      </c>
      <c r="Q159" s="5">
        <v>0.711074470484086</v>
      </c>
      <c r="R159" s="5">
        <v>1.03918701570104</v>
      </c>
      <c r="S159" s="5">
        <v>0.864492631446506</v>
      </c>
      <c r="T159" s="7">
        <f t="shared" si="2"/>
        <v>0.643832543349514</v>
      </c>
      <c r="U159" s="5">
        <v>0.00849731026440865</v>
      </c>
    </row>
    <row r="160" ht="12.2" customHeight="1" spans="1:21">
      <c r="A160" s="5" t="s">
        <v>653</v>
      </c>
      <c r="B160" s="5" t="s">
        <v>654</v>
      </c>
      <c r="C160" s="5" t="s">
        <v>655</v>
      </c>
      <c r="D160" s="5" t="s">
        <v>656</v>
      </c>
      <c r="E160" s="5">
        <v>48.28</v>
      </c>
      <c r="F160" s="5">
        <v>11</v>
      </c>
      <c r="G160" s="5">
        <v>11</v>
      </c>
      <c r="H160" s="5">
        <v>24</v>
      </c>
      <c r="I160" s="5">
        <v>261</v>
      </c>
      <c r="J160" s="5">
        <v>29.46518138466</v>
      </c>
      <c r="K160" s="5">
        <v>7.72314453125</v>
      </c>
      <c r="L160" s="5">
        <v>1.34467090621455</v>
      </c>
      <c r="M160" s="5">
        <v>1.33072305338963</v>
      </c>
      <c r="N160" s="5">
        <v>1.30820570170262</v>
      </c>
      <c r="O160" s="5">
        <v>1.32786655376893</v>
      </c>
      <c r="P160" s="5">
        <v>0.767668483528344</v>
      </c>
      <c r="Q160" s="5">
        <v>0.7253556011593</v>
      </c>
      <c r="R160" s="5">
        <v>1.07320518554312</v>
      </c>
      <c r="S160" s="5">
        <v>0.855409756743588</v>
      </c>
      <c r="T160" s="7">
        <f t="shared" si="2"/>
        <v>0.644198586307975</v>
      </c>
      <c r="U160" s="5">
        <v>0.0127322018668734</v>
      </c>
    </row>
    <row r="161" ht="12.2" customHeight="1" spans="1:21">
      <c r="A161" s="5" t="s">
        <v>657</v>
      </c>
      <c r="B161" s="5" t="s">
        <v>658</v>
      </c>
      <c r="C161" s="5" t="s">
        <v>659</v>
      </c>
      <c r="D161" s="5" t="s">
        <v>660</v>
      </c>
      <c r="E161" s="5">
        <v>7.81</v>
      </c>
      <c r="F161" s="5">
        <v>1</v>
      </c>
      <c r="G161" s="5">
        <v>1</v>
      </c>
      <c r="H161" s="5">
        <v>1</v>
      </c>
      <c r="I161" s="5">
        <v>384</v>
      </c>
      <c r="J161" s="5">
        <v>40.66110732466</v>
      </c>
      <c r="K161" s="5">
        <v>8.30908203125</v>
      </c>
      <c r="L161" s="5">
        <v>1.28399267382094</v>
      </c>
      <c r="M161" s="5">
        <v>1.44904431237021</v>
      </c>
      <c r="N161" s="5">
        <v>1.15216465133321</v>
      </c>
      <c r="O161" s="5">
        <v>1.29506721250812</v>
      </c>
      <c r="P161" s="5">
        <v>0.867747663313874</v>
      </c>
      <c r="Q161" s="5">
        <v>0.787682073771275</v>
      </c>
      <c r="R161" s="5">
        <v>0.850722516471441</v>
      </c>
      <c r="S161" s="5">
        <v>0.835384084518863</v>
      </c>
      <c r="T161" s="7">
        <f t="shared" si="2"/>
        <v>0.645050756015202</v>
      </c>
      <c r="U161" s="5">
        <v>0.00674647084869842</v>
      </c>
    </row>
    <row r="162" ht="12.2" customHeight="1" spans="1:21">
      <c r="A162" s="5" t="s">
        <v>661</v>
      </c>
      <c r="B162" s="5" t="s">
        <v>662</v>
      </c>
      <c r="C162" s="5" t="s">
        <v>663</v>
      </c>
      <c r="D162" s="5" t="s">
        <v>664</v>
      </c>
      <c r="E162" s="5">
        <v>21.11</v>
      </c>
      <c r="F162" s="5">
        <v>13</v>
      </c>
      <c r="G162" s="5">
        <v>13</v>
      </c>
      <c r="H162" s="5">
        <v>19</v>
      </c>
      <c r="I162" s="5">
        <v>611</v>
      </c>
      <c r="J162" s="5">
        <v>69.2412404446601</v>
      </c>
      <c r="K162" s="5">
        <v>6.17626953125</v>
      </c>
      <c r="L162" s="5">
        <v>1.25811941804612</v>
      </c>
      <c r="M162" s="5">
        <v>1.33921464151449</v>
      </c>
      <c r="N162" s="5">
        <v>1.34791892783039</v>
      </c>
      <c r="O162" s="5">
        <v>1.31508432913033</v>
      </c>
      <c r="P162" s="5">
        <v>0.797432611031854</v>
      </c>
      <c r="Q162" s="5">
        <v>0.710915679976583</v>
      </c>
      <c r="R162" s="5">
        <v>1.03797066635028</v>
      </c>
      <c r="S162" s="5">
        <v>0.848772985786239</v>
      </c>
      <c r="T162" s="7">
        <f t="shared" si="2"/>
        <v>0.645413352577576</v>
      </c>
      <c r="U162" s="5">
        <v>0.0102243578530404</v>
      </c>
    </row>
    <row r="163" ht="12.2" customHeight="1" spans="1:21">
      <c r="A163" s="5" t="s">
        <v>665</v>
      </c>
      <c r="B163" s="5" t="s">
        <v>666</v>
      </c>
      <c r="C163" s="5" t="s">
        <v>667</v>
      </c>
      <c r="D163" s="5" t="s">
        <v>668</v>
      </c>
      <c r="E163" s="5">
        <v>20.16</v>
      </c>
      <c r="F163" s="5">
        <v>11</v>
      </c>
      <c r="G163" s="5">
        <v>11</v>
      </c>
      <c r="H163" s="5">
        <v>26</v>
      </c>
      <c r="I163" s="5">
        <v>625</v>
      </c>
      <c r="J163" s="5">
        <v>68.2157979146602</v>
      </c>
      <c r="K163" s="5">
        <v>6.41748046875</v>
      </c>
      <c r="L163" s="5">
        <v>1.27914062534485</v>
      </c>
      <c r="M163" s="5">
        <v>1.32249546302451</v>
      </c>
      <c r="N163" s="5">
        <v>1.30509651951334</v>
      </c>
      <c r="O163" s="5">
        <v>1.30224420262757</v>
      </c>
      <c r="P163" s="5">
        <v>0.841887449330104</v>
      </c>
      <c r="Q163" s="5">
        <v>0.734714233404262</v>
      </c>
      <c r="R163" s="5">
        <v>0.945279790165968</v>
      </c>
      <c r="S163" s="5">
        <v>0.840627157633445</v>
      </c>
      <c r="T163" s="7">
        <f t="shared" si="2"/>
        <v>0.645521904368851</v>
      </c>
      <c r="U163" s="5">
        <v>0.00174659585508818</v>
      </c>
    </row>
    <row r="164" ht="12.2" customHeight="1" spans="1:21">
      <c r="A164" s="5" t="s">
        <v>669</v>
      </c>
      <c r="B164" s="5" t="s">
        <v>670</v>
      </c>
      <c r="C164" s="5" t="s">
        <v>671</v>
      </c>
      <c r="D164" s="5" t="s">
        <v>672</v>
      </c>
      <c r="E164" s="5">
        <v>19.55</v>
      </c>
      <c r="F164" s="5">
        <v>5</v>
      </c>
      <c r="G164" s="5">
        <v>5</v>
      </c>
      <c r="H164" s="5">
        <v>7</v>
      </c>
      <c r="I164" s="5">
        <v>220</v>
      </c>
      <c r="J164" s="5">
        <v>24.91897273466</v>
      </c>
      <c r="K164" s="5">
        <v>8.60205078125</v>
      </c>
      <c r="L164" s="5">
        <v>1.25681780996195</v>
      </c>
      <c r="M164" s="5">
        <v>1.31506581807095</v>
      </c>
      <c r="N164" s="5">
        <v>1.24194302418995</v>
      </c>
      <c r="O164" s="5">
        <v>1.27127555074095</v>
      </c>
      <c r="P164" s="5">
        <v>0.850353649770856</v>
      </c>
      <c r="Q164" s="5">
        <v>0.753296860788856</v>
      </c>
      <c r="R164" s="5">
        <v>0.862227657449032</v>
      </c>
      <c r="S164" s="5">
        <v>0.821959389336248</v>
      </c>
      <c r="T164" s="7">
        <f t="shared" si="2"/>
        <v>0.646562728951388</v>
      </c>
      <c r="U164" s="5">
        <v>0.000397163877060215</v>
      </c>
    </row>
    <row r="165" ht="12.2" customHeight="1" spans="1:21">
      <c r="A165" s="5" t="s">
        <v>673</v>
      </c>
      <c r="B165" s="5" t="s">
        <v>674</v>
      </c>
      <c r="C165" s="5" t="s">
        <v>675</v>
      </c>
      <c r="D165" s="5" t="s">
        <v>676</v>
      </c>
      <c r="E165" s="5">
        <v>60.48</v>
      </c>
      <c r="F165" s="5">
        <v>11</v>
      </c>
      <c r="G165" s="5">
        <v>11</v>
      </c>
      <c r="H165" s="5">
        <v>38</v>
      </c>
      <c r="I165" s="5">
        <v>210</v>
      </c>
      <c r="J165" s="5">
        <v>23.34102375466</v>
      </c>
      <c r="K165" s="5">
        <v>5.64306640625</v>
      </c>
      <c r="L165" s="5">
        <v>1.15489597830633</v>
      </c>
      <c r="M165" s="5">
        <v>1.36312515324703</v>
      </c>
      <c r="N165" s="5">
        <v>1.29779728535372</v>
      </c>
      <c r="O165" s="5">
        <v>1.27193947230236</v>
      </c>
      <c r="P165" s="5">
        <v>0.735493418661808</v>
      </c>
      <c r="Q165" s="5">
        <v>0.667897116484233</v>
      </c>
      <c r="R165" s="5">
        <v>1.0685498383453</v>
      </c>
      <c r="S165" s="5">
        <v>0.823980124497114</v>
      </c>
      <c r="T165" s="7">
        <f t="shared" si="2"/>
        <v>0.647813942754377</v>
      </c>
      <c r="U165" s="5">
        <v>0.0316720045137901</v>
      </c>
    </row>
    <row r="166" ht="12.2" customHeight="1" spans="1:21">
      <c r="A166" s="5" t="s">
        <v>677</v>
      </c>
      <c r="B166" s="5" t="s">
        <v>678</v>
      </c>
      <c r="C166" s="5" t="s">
        <v>679</v>
      </c>
      <c r="D166" s="5" t="s">
        <v>680</v>
      </c>
      <c r="E166" s="5">
        <v>9.09</v>
      </c>
      <c r="F166" s="5">
        <v>2</v>
      </c>
      <c r="G166" s="5">
        <v>2</v>
      </c>
      <c r="H166" s="5">
        <v>3</v>
      </c>
      <c r="I166" s="5">
        <v>286</v>
      </c>
      <c r="J166" s="5">
        <v>31.52667638466</v>
      </c>
      <c r="K166" s="5">
        <v>6.08740234375</v>
      </c>
      <c r="L166" s="5">
        <v>1.33991700277033</v>
      </c>
      <c r="M166" s="5">
        <v>1.42813302102619</v>
      </c>
      <c r="N166" s="5">
        <v>1.20009296247472</v>
      </c>
      <c r="O166" s="5">
        <v>1.32271432875708</v>
      </c>
      <c r="P166" s="5">
        <v>0.814845197422103</v>
      </c>
      <c r="Q166" s="5">
        <v>0.832769081440609</v>
      </c>
      <c r="R166" s="5">
        <v>0.923362861027073</v>
      </c>
      <c r="S166" s="5">
        <v>0.856992379963262</v>
      </c>
      <c r="T166" s="7">
        <f t="shared" si="2"/>
        <v>0.647904359491256</v>
      </c>
      <c r="U166" s="5">
        <v>0.0033224755446231</v>
      </c>
    </row>
    <row r="167" ht="12.2" customHeight="1" spans="1:21">
      <c r="A167" s="5" t="s">
        <v>681</v>
      </c>
      <c r="B167" s="5" t="s">
        <v>682</v>
      </c>
      <c r="C167" s="5" t="s">
        <v>683</v>
      </c>
      <c r="D167" s="5" t="s">
        <v>684</v>
      </c>
      <c r="E167" s="5">
        <v>1.41</v>
      </c>
      <c r="F167" s="5">
        <v>1</v>
      </c>
      <c r="G167" s="5">
        <v>1</v>
      </c>
      <c r="H167" s="5">
        <v>2</v>
      </c>
      <c r="I167" s="5">
        <v>637</v>
      </c>
      <c r="J167" s="5">
        <v>72.71934692466</v>
      </c>
      <c r="K167" s="5">
        <v>6.08740234375</v>
      </c>
      <c r="L167" s="5">
        <v>1.41169754282368</v>
      </c>
      <c r="M167" s="5">
        <v>1.49110461376511</v>
      </c>
      <c r="N167" s="5">
        <v>1.3122604503686</v>
      </c>
      <c r="O167" s="5">
        <v>1.4050208689858</v>
      </c>
      <c r="P167" s="5">
        <v>0.924796558284848</v>
      </c>
      <c r="Q167" s="5">
        <v>0.715206047314616</v>
      </c>
      <c r="R167" s="5">
        <v>1.09175796610697</v>
      </c>
      <c r="S167" s="5">
        <v>0.910586857235478</v>
      </c>
      <c r="T167" s="7">
        <f t="shared" si="2"/>
        <v>0.648094898329002</v>
      </c>
      <c r="U167" s="5">
        <v>0.0148533377621099</v>
      </c>
    </row>
    <row r="168" ht="12.2" customHeight="1" spans="1:21">
      <c r="A168" s="5" t="s">
        <v>685</v>
      </c>
      <c r="B168" s="5" t="s">
        <v>686</v>
      </c>
      <c r="C168" s="5" t="s">
        <v>687</v>
      </c>
      <c r="D168" s="5" t="s">
        <v>688</v>
      </c>
      <c r="E168" s="5">
        <v>88.94</v>
      </c>
      <c r="F168" s="5">
        <v>16</v>
      </c>
      <c r="G168" s="5">
        <v>17</v>
      </c>
      <c r="H168" s="5">
        <v>163</v>
      </c>
      <c r="I168" s="5">
        <v>199</v>
      </c>
      <c r="J168" s="5">
        <v>22.37717408466</v>
      </c>
      <c r="K168" s="5">
        <v>8.25048828125</v>
      </c>
      <c r="L168" s="5">
        <v>1.289146991941</v>
      </c>
      <c r="M168" s="5">
        <v>1.36618999489853</v>
      </c>
      <c r="N168" s="5">
        <v>1.32616848550637</v>
      </c>
      <c r="O168" s="5">
        <v>1.32716849078197</v>
      </c>
      <c r="P168" s="5">
        <v>0.847164437506609</v>
      </c>
      <c r="Q168" s="5">
        <v>0.769364272810345</v>
      </c>
      <c r="R168" s="5">
        <v>0.964819363692002</v>
      </c>
      <c r="S168" s="5">
        <v>0.860449358002985</v>
      </c>
      <c r="T168" s="7">
        <f t="shared" si="2"/>
        <v>0.648334679416633</v>
      </c>
      <c r="U168" s="5">
        <v>0.00156922723951054</v>
      </c>
    </row>
    <row r="169" ht="12.2" customHeight="1" spans="1:21">
      <c r="A169" s="5" t="s">
        <v>689</v>
      </c>
      <c r="B169" s="5" t="s">
        <v>690</v>
      </c>
      <c r="C169" s="5" t="s">
        <v>691</v>
      </c>
      <c r="D169" s="5" t="s">
        <v>692</v>
      </c>
      <c r="E169" s="5">
        <v>8</v>
      </c>
      <c r="F169" s="5">
        <v>4</v>
      </c>
      <c r="G169" s="5">
        <v>4</v>
      </c>
      <c r="H169" s="5">
        <v>9</v>
      </c>
      <c r="I169" s="5">
        <v>400</v>
      </c>
      <c r="J169" s="5">
        <v>43.4211752146601</v>
      </c>
      <c r="K169" s="5">
        <v>5.09716796875</v>
      </c>
      <c r="L169" s="5">
        <v>1.38826400330232</v>
      </c>
      <c r="M169" s="5">
        <v>1.29275495881655</v>
      </c>
      <c r="N169" s="5">
        <v>1.31197723868933</v>
      </c>
      <c r="O169" s="5">
        <v>1.33099873360273</v>
      </c>
      <c r="P169" s="5">
        <v>0.881112374991935</v>
      </c>
      <c r="Q169" s="5">
        <v>0.739444913103241</v>
      </c>
      <c r="R169" s="5">
        <v>0.968683477675485</v>
      </c>
      <c r="S169" s="5">
        <v>0.863080255256887</v>
      </c>
      <c r="T169" s="7">
        <f t="shared" si="2"/>
        <v>0.648445587112403</v>
      </c>
      <c r="U169" s="5">
        <v>0.00302467903137249</v>
      </c>
    </row>
    <row r="170" ht="12.2" customHeight="1" spans="1:21">
      <c r="A170" s="5" t="s">
        <v>693</v>
      </c>
      <c r="B170" s="5" t="s">
        <v>694</v>
      </c>
      <c r="C170" s="5" t="s">
        <v>695</v>
      </c>
      <c r="D170" s="5" t="s">
        <v>696</v>
      </c>
      <c r="E170" s="5">
        <v>72.62</v>
      </c>
      <c r="F170" s="5">
        <v>24</v>
      </c>
      <c r="G170" s="5">
        <v>24</v>
      </c>
      <c r="H170" s="5">
        <v>140</v>
      </c>
      <c r="I170" s="5">
        <v>325</v>
      </c>
      <c r="J170" s="5">
        <v>37.22584435466</v>
      </c>
      <c r="K170" s="5">
        <v>8.04541015625</v>
      </c>
      <c r="L170" s="5">
        <v>1.36431094570405</v>
      </c>
      <c r="M170" s="5">
        <v>1.20499109454941</v>
      </c>
      <c r="N170" s="5">
        <v>1.36380982107933</v>
      </c>
      <c r="O170" s="5">
        <v>1.31103728711093</v>
      </c>
      <c r="P170" s="5">
        <v>0.856340885654916</v>
      </c>
      <c r="Q170" s="5">
        <v>0.694452252736931</v>
      </c>
      <c r="R170" s="5">
        <v>1.00419375287786</v>
      </c>
      <c r="S170" s="5">
        <v>0.851662297089902</v>
      </c>
      <c r="T170" s="7">
        <f t="shared" si="2"/>
        <v>0.649609515658147</v>
      </c>
      <c r="U170" s="5">
        <v>0.0115296701002672</v>
      </c>
    </row>
    <row r="171" ht="12.2" customHeight="1" spans="1:21">
      <c r="A171" s="5" t="s">
        <v>697</v>
      </c>
      <c r="B171" s="5" t="s">
        <v>698</v>
      </c>
      <c r="C171" s="5" t="s">
        <v>699</v>
      </c>
      <c r="D171" s="5" t="s">
        <v>700</v>
      </c>
      <c r="E171" s="5">
        <v>30.63</v>
      </c>
      <c r="F171" s="5">
        <v>12</v>
      </c>
      <c r="G171" s="5">
        <v>13</v>
      </c>
      <c r="H171" s="5">
        <v>37</v>
      </c>
      <c r="I171" s="5">
        <v>457</v>
      </c>
      <c r="J171" s="5">
        <v>49.81260554466</v>
      </c>
      <c r="K171" s="5">
        <v>8.41162109375</v>
      </c>
      <c r="L171" s="5">
        <v>1.21954051924567</v>
      </c>
      <c r="M171" s="5">
        <v>1.34141884750257</v>
      </c>
      <c r="N171" s="5">
        <v>1.21066542298423</v>
      </c>
      <c r="O171" s="5">
        <v>1.25720826324416</v>
      </c>
      <c r="P171" s="5">
        <v>0.838421225283503</v>
      </c>
      <c r="Q171" s="5">
        <v>0.671052973586157</v>
      </c>
      <c r="R171" s="5">
        <v>0.94317194948048</v>
      </c>
      <c r="S171" s="5">
        <v>0.817548716116713</v>
      </c>
      <c r="T171" s="7">
        <f t="shared" si="2"/>
        <v>0.650289009401729</v>
      </c>
      <c r="U171" s="5">
        <v>0.00805847167355251</v>
      </c>
    </row>
    <row r="172" ht="12.2" customHeight="1" spans="1:21">
      <c r="A172" s="5" t="s">
        <v>701</v>
      </c>
      <c r="B172" s="5" t="s">
        <v>702</v>
      </c>
      <c r="C172" s="5" t="s">
        <v>703</v>
      </c>
      <c r="D172" s="5" t="s">
        <v>704</v>
      </c>
      <c r="E172" s="5">
        <v>90.35</v>
      </c>
      <c r="F172" s="5">
        <v>9</v>
      </c>
      <c r="G172" s="5">
        <v>9</v>
      </c>
      <c r="H172" s="5">
        <v>28</v>
      </c>
      <c r="I172" s="5">
        <v>114</v>
      </c>
      <c r="J172" s="5">
        <v>12.76637888466</v>
      </c>
      <c r="K172" s="5">
        <v>5.24951171875</v>
      </c>
      <c r="L172" s="5">
        <v>1.32157903165506</v>
      </c>
      <c r="M172" s="5">
        <v>1.41004384640769</v>
      </c>
      <c r="N172" s="5">
        <v>1.3397427521311</v>
      </c>
      <c r="O172" s="5">
        <v>1.35712187673128</v>
      </c>
      <c r="P172" s="5">
        <v>0.835831384979363</v>
      </c>
      <c r="Q172" s="5">
        <v>0.788611149848004</v>
      </c>
      <c r="R172" s="5">
        <v>1.02363876572792</v>
      </c>
      <c r="S172" s="5">
        <v>0.882693766851762</v>
      </c>
      <c r="T172" s="7">
        <f t="shared" si="2"/>
        <v>0.650415988413502</v>
      </c>
      <c r="U172" s="5">
        <v>0.00346829677244308</v>
      </c>
    </row>
    <row r="173" ht="12.2" customHeight="1" spans="1:21">
      <c r="A173" s="5" t="s">
        <v>705</v>
      </c>
      <c r="B173" s="5" t="s">
        <v>706</v>
      </c>
      <c r="C173" s="5" t="s">
        <v>707</v>
      </c>
      <c r="D173" s="5" t="s">
        <v>708</v>
      </c>
      <c r="E173" s="5">
        <v>58.93</v>
      </c>
      <c r="F173" s="5">
        <v>40</v>
      </c>
      <c r="G173" s="5">
        <v>41</v>
      </c>
      <c r="H173" s="5">
        <v>134</v>
      </c>
      <c r="I173" s="5">
        <v>806</v>
      </c>
      <c r="J173" s="5">
        <v>89.2657238746601</v>
      </c>
      <c r="K173" s="5">
        <v>5.26220703125</v>
      </c>
      <c r="L173" s="5">
        <v>1.31988930852124</v>
      </c>
      <c r="M173" s="5">
        <v>1.33752818393818</v>
      </c>
      <c r="N173" s="5">
        <v>1.33698301178596</v>
      </c>
      <c r="O173" s="5">
        <v>1.33146683474846</v>
      </c>
      <c r="P173" s="5">
        <v>0.838922710595582</v>
      </c>
      <c r="Q173" s="5">
        <v>0.728321108906168</v>
      </c>
      <c r="R173" s="5">
        <v>1.03178442645836</v>
      </c>
      <c r="S173" s="5">
        <v>0.86634274865337</v>
      </c>
      <c r="T173" s="7">
        <f t="shared" si="2"/>
        <v>0.65066791454632</v>
      </c>
      <c r="U173" s="5">
        <v>0.00636413725149919</v>
      </c>
    </row>
    <row r="174" ht="12.2" customHeight="1" spans="1:21">
      <c r="A174" s="5" t="s">
        <v>709</v>
      </c>
      <c r="B174" s="5" t="s">
        <v>710</v>
      </c>
      <c r="C174" s="5" t="s">
        <v>711</v>
      </c>
      <c r="D174" s="5" t="s">
        <v>712</v>
      </c>
      <c r="E174" s="5">
        <v>23.96</v>
      </c>
      <c r="F174" s="5">
        <v>11</v>
      </c>
      <c r="G174" s="5">
        <v>11</v>
      </c>
      <c r="H174" s="5">
        <v>16</v>
      </c>
      <c r="I174" s="5">
        <v>455</v>
      </c>
      <c r="J174" s="5">
        <v>52.5280221246601</v>
      </c>
      <c r="K174" s="5">
        <v>6.26513671875</v>
      </c>
      <c r="L174" s="5">
        <v>1.33024870875536</v>
      </c>
      <c r="M174" s="5">
        <v>1.20273459620286</v>
      </c>
      <c r="N174" s="5">
        <v>1.22327590090973</v>
      </c>
      <c r="O174" s="5">
        <v>1.25208640195598</v>
      </c>
      <c r="P174" s="5">
        <v>0.860548285963447</v>
      </c>
      <c r="Q174" s="5">
        <v>0.746299030867127</v>
      </c>
      <c r="R174" s="5">
        <v>0.841159288241209</v>
      </c>
      <c r="S174" s="5">
        <v>0.816002201690594</v>
      </c>
      <c r="T174" s="7">
        <f t="shared" si="2"/>
        <v>0.651713971508559</v>
      </c>
      <c r="U174" s="5">
        <v>0.00118908620119845</v>
      </c>
    </row>
    <row r="175" ht="12.2" customHeight="1" spans="1:21">
      <c r="A175" s="5" t="s">
        <v>713</v>
      </c>
      <c r="B175" s="5" t="s">
        <v>714</v>
      </c>
      <c r="C175" s="5" t="s">
        <v>715</v>
      </c>
      <c r="D175" s="5" t="s">
        <v>716</v>
      </c>
      <c r="E175" s="5">
        <v>21.37</v>
      </c>
      <c r="F175" s="5">
        <v>5</v>
      </c>
      <c r="G175" s="5">
        <v>5</v>
      </c>
      <c r="H175" s="5">
        <v>14</v>
      </c>
      <c r="I175" s="5">
        <v>234</v>
      </c>
      <c r="J175" s="5">
        <v>26.06030573466</v>
      </c>
      <c r="K175" s="5">
        <v>7.78173828125</v>
      </c>
      <c r="L175" s="5">
        <v>1.32454707818584</v>
      </c>
      <c r="M175" s="5">
        <v>1.3585971462426</v>
      </c>
      <c r="N175" s="5">
        <v>1.22944122000427</v>
      </c>
      <c r="O175" s="5">
        <v>1.30419514814424</v>
      </c>
      <c r="P175" s="5">
        <v>0.897896433432195</v>
      </c>
      <c r="Q175" s="5">
        <v>0.750225944160562</v>
      </c>
      <c r="R175" s="5">
        <v>0.905427113462512</v>
      </c>
      <c r="S175" s="5">
        <v>0.85118316368509</v>
      </c>
      <c r="T175" s="7">
        <f t="shared" si="2"/>
        <v>0.652650153542016</v>
      </c>
      <c r="U175" s="5">
        <v>0.00205508093335254</v>
      </c>
    </row>
    <row r="176" ht="12.2" customHeight="1" spans="1:21">
      <c r="A176" s="5" t="s">
        <v>717</v>
      </c>
      <c r="B176" s="5" t="s">
        <v>718</v>
      </c>
      <c r="C176" s="5" t="s">
        <v>719</v>
      </c>
      <c r="D176" s="5" t="s">
        <v>720</v>
      </c>
      <c r="E176" s="5">
        <v>44</v>
      </c>
      <c r="F176" s="5">
        <v>66</v>
      </c>
      <c r="G176" s="5">
        <v>66</v>
      </c>
      <c r="H176" s="5">
        <v>205</v>
      </c>
      <c r="I176" s="5">
        <v>1675</v>
      </c>
      <c r="J176" s="5">
        <v>191.49253255466</v>
      </c>
      <c r="K176" s="5">
        <v>5.69384765625</v>
      </c>
      <c r="L176" s="5">
        <v>1.30835488747381</v>
      </c>
      <c r="M176" s="5">
        <v>1.25199738795503</v>
      </c>
      <c r="N176" s="5">
        <v>1.23771884366384</v>
      </c>
      <c r="O176" s="5">
        <v>1.26602370636423</v>
      </c>
      <c r="P176" s="5">
        <v>0.878219915616936</v>
      </c>
      <c r="Q176" s="5">
        <v>0.723095992431864</v>
      </c>
      <c r="R176" s="5">
        <v>0.883414350331158</v>
      </c>
      <c r="S176" s="5">
        <v>0.828243419459986</v>
      </c>
      <c r="T176" s="7">
        <f t="shared" si="2"/>
        <v>0.654208460154777</v>
      </c>
      <c r="U176" s="5">
        <v>0.00152952038060682</v>
      </c>
    </row>
    <row r="177" ht="12.2" customHeight="1" spans="1:21">
      <c r="A177" s="5" t="s">
        <v>721</v>
      </c>
      <c r="B177" s="5" t="s">
        <v>722</v>
      </c>
      <c r="C177" s="5" t="s">
        <v>723</v>
      </c>
      <c r="D177" s="5" t="s">
        <v>724</v>
      </c>
      <c r="E177" s="5">
        <v>2.34</v>
      </c>
      <c r="F177" s="5">
        <v>1</v>
      </c>
      <c r="G177" s="5">
        <v>1</v>
      </c>
      <c r="H177" s="5">
        <v>1</v>
      </c>
      <c r="I177" s="5">
        <v>384</v>
      </c>
      <c r="J177" s="5">
        <v>43.29236232466</v>
      </c>
      <c r="K177" s="5">
        <v>6.37939453125</v>
      </c>
      <c r="L177" s="5">
        <v>1.32262434193598</v>
      </c>
      <c r="M177" s="5">
        <v>1.33608577077522</v>
      </c>
      <c r="N177" s="5">
        <v>1.31909226546458</v>
      </c>
      <c r="O177" s="5">
        <v>1.32593412605859</v>
      </c>
      <c r="P177" s="5">
        <v>0.859490637758727</v>
      </c>
      <c r="Q177" s="5">
        <v>0.899996055630019</v>
      </c>
      <c r="R177" s="5">
        <v>0.844559513953206</v>
      </c>
      <c r="S177" s="5">
        <v>0.868015402447317</v>
      </c>
      <c r="T177" s="7">
        <f t="shared" si="2"/>
        <v>0.654644439258486</v>
      </c>
      <c r="U177" s="5">
        <v>1.22516258364163e-5</v>
      </c>
    </row>
    <row r="178" ht="12.2" customHeight="1" spans="1:21">
      <c r="A178" s="5" t="s">
        <v>725</v>
      </c>
      <c r="B178" s="5" t="s">
        <v>726</v>
      </c>
      <c r="C178" s="5" t="s">
        <v>727</v>
      </c>
      <c r="D178" s="5" t="s">
        <v>728</v>
      </c>
      <c r="E178" s="5">
        <v>15.41</v>
      </c>
      <c r="F178" s="5">
        <v>4</v>
      </c>
      <c r="G178" s="5">
        <v>4</v>
      </c>
      <c r="H178" s="5">
        <v>8</v>
      </c>
      <c r="I178" s="5">
        <v>318</v>
      </c>
      <c r="J178" s="5">
        <v>35.17666801466</v>
      </c>
      <c r="K178" s="5">
        <v>6.74169921875</v>
      </c>
      <c r="L178" s="5">
        <v>1.41667788328356</v>
      </c>
      <c r="M178" s="5">
        <v>1.24435255722471</v>
      </c>
      <c r="N178" s="5">
        <v>1.22544291399266</v>
      </c>
      <c r="O178" s="5">
        <v>1.29549111816698</v>
      </c>
      <c r="P178" s="5">
        <v>0.802082317671078</v>
      </c>
      <c r="Q178" s="5">
        <v>0.801557327537806</v>
      </c>
      <c r="R178" s="5">
        <v>0.940795205138609</v>
      </c>
      <c r="S178" s="5">
        <v>0.848144950115831</v>
      </c>
      <c r="T178" s="7">
        <f t="shared" si="2"/>
        <v>0.654689899623465</v>
      </c>
      <c r="U178" s="5">
        <v>0.00425898716014193</v>
      </c>
    </row>
    <row r="179" ht="12.2" customHeight="1" spans="1:21">
      <c r="A179" s="5" t="s">
        <v>729</v>
      </c>
      <c r="B179" s="5" t="s">
        <v>730</v>
      </c>
      <c r="C179" s="5" t="s">
        <v>731</v>
      </c>
      <c r="D179" s="5" t="s">
        <v>732</v>
      </c>
      <c r="E179" s="5">
        <v>6.51</v>
      </c>
      <c r="F179" s="5">
        <v>1</v>
      </c>
      <c r="G179" s="5">
        <v>1</v>
      </c>
      <c r="H179" s="5">
        <v>1</v>
      </c>
      <c r="I179" s="5">
        <v>169</v>
      </c>
      <c r="J179" s="5">
        <v>19.38603896466</v>
      </c>
      <c r="K179" s="5">
        <v>8.80712890625</v>
      </c>
      <c r="L179" s="5">
        <v>1.10946351481679</v>
      </c>
      <c r="M179" s="5">
        <v>1.11921996548956</v>
      </c>
      <c r="N179" s="5">
        <v>1.15110405337727</v>
      </c>
      <c r="O179" s="5">
        <v>1.12659584456121</v>
      </c>
      <c r="P179" s="5">
        <v>0.589059491724366</v>
      </c>
      <c r="Q179" s="5">
        <v>0.728948537993386</v>
      </c>
      <c r="R179" s="5">
        <v>0.895888167895015</v>
      </c>
      <c r="S179" s="5">
        <v>0.737965399204256</v>
      </c>
      <c r="T179" s="7">
        <f t="shared" si="2"/>
        <v>0.655040050757227</v>
      </c>
      <c r="U179" s="5">
        <v>0.0122665532092868</v>
      </c>
    </row>
    <row r="180" ht="12.2" customHeight="1" spans="1:21">
      <c r="A180" s="5" t="s">
        <v>733</v>
      </c>
      <c r="B180" s="5" t="s">
        <v>734</v>
      </c>
      <c r="C180" s="5" t="s">
        <v>735</v>
      </c>
      <c r="D180" s="5" t="s">
        <v>736</v>
      </c>
      <c r="E180" s="5">
        <v>4.35</v>
      </c>
      <c r="F180" s="5">
        <v>1</v>
      </c>
      <c r="G180" s="5">
        <v>1</v>
      </c>
      <c r="H180" s="5">
        <v>1</v>
      </c>
      <c r="I180" s="5">
        <v>207</v>
      </c>
      <c r="J180" s="5">
        <v>21.63215937466</v>
      </c>
      <c r="K180" s="5">
        <v>8.10400390625</v>
      </c>
      <c r="L180" s="5">
        <v>1.22247328401407</v>
      </c>
      <c r="M180" s="5">
        <v>1.10331889541139</v>
      </c>
      <c r="N180" s="5">
        <v>1.56852374321289</v>
      </c>
      <c r="O180" s="5">
        <v>1.29810530754612</v>
      </c>
      <c r="P180" s="5">
        <v>0.77993375613071</v>
      </c>
      <c r="Q180" s="5">
        <v>0.811794814144855</v>
      </c>
      <c r="R180" s="5">
        <v>0.962857804012281</v>
      </c>
      <c r="S180" s="5">
        <v>0.851528791429282</v>
      </c>
      <c r="T180" s="7">
        <f t="shared" si="2"/>
        <v>0.655978206451504</v>
      </c>
      <c r="U180" s="5">
        <v>0.0412486093007113</v>
      </c>
    </row>
    <row r="181" ht="12.2" customHeight="1" spans="1:21">
      <c r="A181" s="5" t="s">
        <v>737</v>
      </c>
      <c r="B181" s="5" t="s">
        <v>738</v>
      </c>
      <c r="C181" s="5" t="s">
        <v>739</v>
      </c>
      <c r="D181" s="5" t="s">
        <v>740</v>
      </c>
      <c r="E181" s="5">
        <v>35.94</v>
      </c>
      <c r="F181" s="5">
        <v>7</v>
      </c>
      <c r="G181" s="5">
        <v>13</v>
      </c>
      <c r="H181" s="5">
        <v>41</v>
      </c>
      <c r="I181" s="5">
        <v>434</v>
      </c>
      <c r="J181" s="5">
        <v>47.23900546466</v>
      </c>
      <c r="K181" s="5">
        <v>5.03369140625</v>
      </c>
      <c r="L181" s="5">
        <v>1.1872812340216</v>
      </c>
      <c r="M181" s="5">
        <v>1.27626141693144</v>
      </c>
      <c r="N181" s="5">
        <v>1.48994851470921</v>
      </c>
      <c r="O181" s="5">
        <v>1.31783038855408</v>
      </c>
      <c r="P181" s="5">
        <v>0.79048198403053</v>
      </c>
      <c r="Q181" s="5">
        <v>0.684069127676369</v>
      </c>
      <c r="R181" s="5">
        <v>1.12050098857405</v>
      </c>
      <c r="S181" s="5">
        <v>0.865017366760316</v>
      </c>
      <c r="T181" s="7">
        <f t="shared" si="2"/>
        <v>0.656395067433079</v>
      </c>
      <c r="U181" s="5">
        <v>0.0466186829552282</v>
      </c>
    </row>
    <row r="182" ht="12.2" customHeight="1" spans="1:21">
      <c r="A182" s="5" t="s">
        <v>741</v>
      </c>
      <c r="B182" s="5" t="s">
        <v>742</v>
      </c>
      <c r="C182" s="5" t="s">
        <v>743</v>
      </c>
      <c r="D182" s="5" t="s">
        <v>744</v>
      </c>
      <c r="E182" s="5">
        <v>73</v>
      </c>
      <c r="F182" s="5">
        <v>43</v>
      </c>
      <c r="G182" s="5">
        <v>62</v>
      </c>
      <c r="H182" s="5">
        <v>399</v>
      </c>
      <c r="I182" s="5">
        <v>911</v>
      </c>
      <c r="J182" s="5">
        <v>104.78847845466</v>
      </c>
      <c r="K182" s="5">
        <v>5.43994140625</v>
      </c>
      <c r="L182" s="5">
        <v>1.21282623989138</v>
      </c>
      <c r="M182" s="5">
        <v>1.36823905707898</v>
      </c>
      <c r="N182" s="5">
        <v>1.2127059588527</v>
      </c>
      <c r="O182" s="5">
        <v>1.26459041860769</v>
      </c>
      <c r="P182" s="5">
        <v>0.842926784222001</v>
      </c>
      <c r="Q182" s="5">
        <v>0.754482373457032</v>
      </c>
      <c r="R182" s="5">
        <v>0.895605182157354</v>
      </c>
      <c r="S182" s="5">
        <v>0.831004779945462</v>
      </c>
      <c r="T182" s="7">
        <f t="shared" si="2"/>
        <v>0.657133541198577</v>
      </c>
      <c r="U182" s="5">
        <v>0.00280773739923257</v>
      </c>
    </row>
    <row r="183" ht="12.2" customHeight="1" spans="1:21">
      <c r="A183" s="5" t="s">
        <v>745</v>
      </c>
      <c r="B183" s="5" t="s">
        <v>746</v>
      </c>
      <c r="C183" s="5" t="s">
        <v>747</v>
      </c>
      <c r="D183" s="5" t="s">
        <v>748</v>
      </c>
      <c r="E183" s="5">
        <v>36.36</v>
      </c>
      <c r="F183" s="5">
        <v>10</v>
      </c>
      <c r="G183" s="5">
        <v>10</v>
      </c>
      <c r="H183" s="5">
        <v>19</v>
      </c>
      <c r="I183" s="5">
        <v>330</v>
      </c>
      <c r="J183" s="5">
        <v>36.27141595466</v>
      </c>
      <c r="K183" s="5">
        <v>6.78564453125</v>
      </c>
      <c r="L183" s="5">
        <v>1.32669916890735</v>
      </c>
      <c r="M183" s="5">
        <v>1.20334490110388</v>
      </c>
      <c r="N183" s="5">
        <v>1.11841056018806</v>
      </c>
      <c r="O183" s="5">
        <v>1.21615154339976</v>
      </c>
      <c r="P183" s="5">
        <v>0.854785853036478</v>
      </c>
      <c r="Q183" s="5">
        <v>0.715320392071669</v>
      </c>
      <c r="R183" s="5">
        <v>0.829772598642077</v>
      </c>
      <c r="S183" s="5">
        <v>0.799959614583408</v>
      </c>
      <c r="T183" s="7">
        <f t="shared" si="2"/>
        <v>0.65777954969914</v>
      </c>
      <c r="U183" s="5">
        <v>0.00495289188926967</v>
      </c>
    </row>
    <row r="184" ht="12.2" customHeight="1" spans="1:21">
      <c r="A184" s="5" t="s">
        <v>749</v>
      </c>
      <c r="B184" s="5" t="s">
        <v>750</v>
      </c>
      <c r="C184" s="5" t="s">
        <v>751</v>
      </c>
      <c r="D184" s="5" t="s">
        <v>752</v>
      </c>
      <c r="E184" s="5">
        <v>57.87</v>
      </c>
      <c r="F184" s="5">
        <v>31</v>
      </c>
      <c r="G184" s="5">
        <v>32</v>
      </c>
      <c r="H184" s="5">
        <v>158</v>
      </c>
      <c r="I184" s="5">
        <v>508</v>
      </c>
      <c r="J184" s="5">
        <v>57.08067601466</v>
      </c>
      <c r="K184" s="5">
        <v>4.86865234375</v>
      </c>
      <c r="L184" s="5">
        <v>1.24927922268832</v>
      </c>
      <c r="M184" s="5">
        <v>1.3183493482475</v>
      </c>
      <c r="N184" s="5">
        <v>1.27866520756801</v>
      </c>
      <c r="O184" s="5">
        <v>1.28209792616794</v>
      </c>
      <c r="P184" s="5">
        <v>0.827395823330938</v>
      </c>
      <c r="Q184" s="5">
        <v>0.741772270257005</v>
      </c>
      <c r="R184" s="5">
        <v>0.962958106731073</v>
      </c>
      <c r="S184" s="5">
        <v>0.844042066773005</v>
      </c>
      <c r="T184" s="7">
        <f t="shared" si="2"/>
        <v>0.658328860491773</v>
      </c>
      <c r="U184" s="5">
        <v>0.00289575128782503</v>
      </c>
    </row>
    <row r="185" ht="12.2" customHeight="1" spans="1:21">
      <c r="A185" s="5" t="s">
        <v>753</v>
      </c>
      <c r="B185" s="5" t="s">
        <v>754</v>
      </c>
      <c r="C185" s="5" t="s">
        <v>755</v>
      </c>
      <c r="D185" s="5" t="s">
        <v>756</v>
      </c>
      <c r="E185" s="5">
        <v>11.43</v>
      </c>
      <c r="F185" s="5">
        <v>4</v>
      </c>
      <c r="G185" s="5">
        <v>4</v>
      </c>
      <c r="H185" s="5">
        <v>6</v>
      </c>
      <c r="I185" s="5">
        <v>350</v>
      </c>
      <c r="J185" s="5">
        <v>39.35864748466</v>
      </c>
      <c r="K185" s="5">
        <v>5.52880859375</v>
      </c>
      <c r="L185" s="5">
        <v>1.27523388055194</v>
      </c>
      <c r="M185" s="5">
        <v>1.31868011930288</v>
      </c>
      <c r="N185" s="5">
        <v>1.16206455588426</v>
      </c>
      <c r="O185" s="5">
        <v>1.25199285191303</v>
      </c>
      <c r="P185" s="5">
        <v>0.822770481814574</v>
      </c>
      <c r="Q185" s="5">
        <v>0.792082356284755</v>
      </c>
      <c r="R185" s="5">
        <v>0.860729819043613</v>
      </c>
      <c r="S185" s="5">
        <v>0.825194219047647</v>
      </c>
      <c r="T185" s="7">
        <f t="shared" si="2"/>
        <v>0.659104576984413</v>
      </c>
      <c r="U185" s="5">
        <v>0.00109242060826832</v>
      </c>
    </row>
    <row r="186" ht="12.2" customHeight="1" spans="1:21">
      <c r="A186" s="5" t="s">
        <v>757</v>
      </c>
      <c r="B186" s="5" t="s">
        <v>758</v>
      </c>
      <c r="C186" s="5" t="s">
        <v>759</v>
      </c>
      <c r="D186" s="5" t="s">
        <v>760</v>
      </c>
      <c r="E186" s="5">
        <v>38.43</v>
      </c>
      <c r="F186" s="5">
        <v>8</v>
      </c>
      <c r="G186" s="5">
        <v>8</v>
      </c>
      <c r="H186" s="5">
        <v>22</v>
      </c>
      <c r="I186" s="5">
        <v>216</v>
      </c>
      <c r="J186" s="5">
        <v>24.40761890466</v>
      </c>
      <c r="K186" s="5">
        <v>7.48876953125</v>
      </c>
      <c r="L186" s="5">
        <v>1.26394177288011</v>
      </c>
      <c r="M186" s="5">
        <v>1.29154153632542</v>
      </c>
      <c r="N186" s="5">
        <v>1.32660033344362</v>
      </c>
      <c r="O186" s="5">
        <v>1.29402788088305</v>
      </c>
      <c r="P186" s="5">
        <v>0.847344154577513</v>
      </c>
      <c r="Q186" s="5">
        <v>0.712802017230934</v>
      </c>
      <c r="R186" s="5">
        <v>1.00010455904734</v>
      </c>
      <c r="S186" s="5">
        <v>0.853416910285262</v>
      </c>
      <c r="T186" s="7">
        <f t="shared" si="2"/>
        <v>0.65950426794737</v>
      </c>
      <c r="U186" s="5">
        <v>0.00657589992415019</v>
      </c>
    </row>
    <row r="187" ht="12.2" customHeight="1" spans="1:21">
      <c r="A187" s="5" t="s">
        <v>761</v>
      </c>
      <c r="B187" s="5" t="s">
        <v>762</v>
      </c>
      <c r="C187" s="5" t="s">
        <v>763</v>
      </c>
      <c r="D187" s="5" t="s">
        <v>764</v>
      </c>
      <c r="E187" s="5">
        <v>1.23</v>
      </c>
      <c r="F187" s="5">
        <v>2</v>
      </c>
      <c r="G187" s="5">
        <v>2</v>
      </c>
      <c r="H187" s="5">
        <v>2</v>
      </c>
      <c r="I187" s="5">
        <v>1870</v>
      </c>
      <c r="J187" s="5">
        <v>215.172064734661</v>
      </c>
      <c r="K187" s="5">
        <v>7.95751953125</v>
      </c>
      <c r="L187" s="5">
        <v>1.11449074292469</v>
      </c>
      <c r="M187" s="5">
        <v>1.11701788588536</v>
      </c>
      <c r="N187" s="5">
        <v>1.18445343234225</v>
      </c>
      <c r="O187" s="5">
        <v>1.1386540203841</v>
      </c>
      <c r="P187" s="5">
        <v>0.650896591597859</v>
      </c>
      <c r="Q187" s="5">
        <v>0.702003533270913</v>
      </c>
      <c r="R187" s="5">
        <v>0.9000766674647</v>
      </c>
      <c r="S187" s="5">
        <v>0.750992264111157</v>
      </c>
      <c r="T187" s="7">
        <f t="shared" si="2"/>
        <v>0.659543856752753</v>
      </c>
      <c r="U187" s="5">
        <v>0.00813467952158841</v>
      </c>
    </row>
    <row r="188" ht="12.2" customHeight="1" spans="1:21">
      <c r="A188" s="5" t="s">
        <v>765</v>
      </c>
      <c r="B188" s="5" t="s">
        <v>766</v>
      </c>
      <c r="C188" s="5" t="s">
        <v>767</v>
      </c>
      <c r="D188" s="5" t="s">
        <v>768</v>
      </c>
      <c r="E188" s="5">
        <v>36.89</v>
      </c>
      <c r="F188" s="5">
        <v>10</v>
      </c>
      <c r="G188" s="5">
        <v>10</v>
      </c>
      <c r="H188" s="5">
        <v>42</v>
      </c>
      <c r="I188" s="5">
        <v>309</v>
      </c>
      <c r="J188" s="5">
        <v>33.67530172466</v>
      </c>
      <c r="K188" s="5">
        <v>7.32763671875</v>
      </c>
      <c r="L188" s="5">
        <v>1.2112146062253</v>
      </c>
      <c r="M188" s="5">
        <v>1.31907846732467</v>
      </c>
      <c r="N188" s="5">
        <v>1.30908747845398</v>
      </c>
      <c r="O188" s="5">
        <v>1.27979351733465</v>
      </c>
      <c r="P188" s="5">
        <v>0.96404842824237</v>
      </c>
      <c r="Q188" s="5">
        <v>0.726047776310782</v>
      </c>
      <c r="R188" s="5">
        <v>0.845149541096446</v>
      </c>
      <c r="S188" s="5">
        <v>0.845081915216533</v>
      </c>
      <c r="T188" s="7">
        <f t="shared" si="2"/>
        <v>0.660326766599455</v>
      </c>
      <c r="U188" s="5">
        <v>0.00481120370238176</v>
      </c>
    </row>
    <row r="189" ht="12.2" customHeight="1" spans="1:21">
      <c r="A189" s="5" t="s">
        <v>769</v>
      </c>
      <c r="B189" s="5" t="s">
        <v>770</v>
      </c>
      <c r="C189" s="5" t="s">
        <v>771</v>
      </c>
      <c r="D189" s="5" t="s">
        <v>772</v>
      </c>
      <c r="E189" s="5">
        <v>7.89</v>
      </c>
      <c r="F189" s="5">
        <v>2</v>
      </c>
      <c r="G189" s="5">
        <v>2</v>
      </c>
      <c r="H189" s="5">
        <v>4</v>
      </c>
      <c r="I189" s="5">
        <v>279</v>
      </c>
      <c r="J189" s="5">
        <v>30.62495863466</v>
      </c>
      <c r="K189" s="5">
        <v>11.15087890625</v>
      </c>
      <c r="L189" s="5">
        <v>1.1272363824476</v>
      </c>
      <c r="M189" s="5">
        <v>1.35037656395048</v>
      </c>
      <c r="N189" s="5">
        <v>1.26585913697509</v>
      </c>
      <c r="O189" s="5">
        <v>1.24782402779106</v>
      </c>
      <c r="P189" s="5">
        <v>0.757172683595191</v>
      </c>
      <c r="Q189" s="5">
        <v>0.698839008999214</v>
      </c>
      <c r="R189" s="5">
        <v>1.01652056329928</v>
      </c>
      <c r="S189" s="5">
        <v>0.824177418631228</v>
      </c>
      <c r="T189" s="7">
        <f t="shared" si="2"/>
        <v>0.660491704179005</v>
      </c>
      <c r="U189" s="5">
        <v>0.0225336885534008</v>
      </c>
    </row>
    <row r="190" ht="12.2" customHeight="1" spans="1:21">
      <c r="A190" s="5" t="s">
        <v>773</v>
      </c>
      <c r="B190" s="5" t="s">
        <v>774</v>
      </c>
      <c r="C190" s="5" t="s">
        <v>775</v>
      </c>
      <c r="D190" s="5" t="s">
        <v>776</v>
      </c>
      <c r="E190" s="5">
        <v>5.02</v>
      </c>
      <c r="F190" s="5">
        <v>1</v>
      </c>
      <c r="G190" s="5">
        <v>1</v>
      </c>
      <c r="H190" s="5">
        <v>1</v>
      </c>
      <c r="I190" s="5">
        <v>239</v>
      </c>
      <c r="J190" s="5">
        <v>26.06932835466</v>
      </c>
      <c r="K190" s="5">
        <v>4.14501953125</v>
      </c>
      <c r="L190" s="5">
        <v>1.27978001318801</v>
      </c>
      <c r="M190" s="5">
        <v>1.26064565681437</v>
      </c>
      <c r="N190" s="5">
        <v>1.30936815619776</v>
      </c>
      <c r="O190" s="5">
        <v>1.28326460873338</v>
      </c>
      <c r="P190" s="5">
        <v>0.790465984626336</v>
      </c>
      <c r="Q190" s="5">
        <v>0.776398647884343</v>
      </c>
      <c r="R190" s="5">
        <v>0.977723358469769</v>
      </c>
      <c r="S190" s="5">
        <v>0.848195996993483</v>
      </c>
      <c r="T190" s="7">
        <f t="shared" si="2"/>
        <v>0.660967341591909</v>
      </c>
      <c r="U190" s="5">
        <v>0.00280860423463036</v>
      </c>
    </row>
    <row r="191" ht="12.2" customHeight="1" spans="1:21">
      <c r="A191" s="5" t="s">
        <v>777</v>
      </c>
      <c r="B191" s="5" t="s">
        <v>778</v>
      </c>
      <c r="C191" s="5" t="s">
        <v>779</v>
      </c>
      <c r="D191" s="5" t="s">
        <v>780</v>
      </c>
      <c r="E191" s="5">
        <v>3.44</v>
      </c>
      <c r="F191" s="5">
        <v>1</v>
      </c>
      <c r="G191" s="5">
        <v>1</v>
      </c>
      <c r="H191" s="5">
        <v>1</v>
      </c>
      <c r="I191" s="5">
        <v>349</v>
      </c>
      <c r="J191" s="5">
        <v>38.67203091466</v>
      </c>
      <c r="K191" s="5">
        <v>5.78271484375</v>
      </c>
      <c r="L191" s="5">
        <v>1.30657622653572</v>
      </c>
      <c r="M191" s="5">
        <v>1.29265857133083</v>
      </c>
      <c r="N191" s="5">
        <v>1.27683959945064</v>
      </c>
      <c r="O191" s="5">
        <v>1.29202479910573</v>
      </c>
      <c r="P191" s="5">
        <v>0.800696640681438</v>
      </c>
      <c r="Q191" s="5">
        <v>0.695260454342532</v>
      </c>
      <c r="R191" s="5">
        <v>1.06627257820297</v>
      </c>
      <c r="S191" s="5">
        <v>0.854076557742313</v>
      </c>
      <c r="T191" s="7">
        <f t="shared" si="2"/>
        <v>0.661037279109084</v>
      </c>
      <c r="U191" s="5">
        <v>0.0167368359921488</v>
      </c>
    </row>
    <row r="192" ht="12.2" customHeight="1" spans="1:21">
      <c r="A192" s="5" t="s">
        <v>781</v>
      </c>
      <c r="B192" s="5" t="s">
        <v>782</v>
      </c>
      <c r="C192" s="5" t="s">
        <v>783</v>
      </c>
      <c r="D192" s="5" t="s">
        <v>784</v>
      </c>
      <c r="E192" s="5">
        <v>76.22</v>
      </c>
      <c r="F192" s="5">
        <v>18</v>
      </c>
      <c r="G192" s="5">
        <v>18</v>
      </c>
      <c r="H192" s="5">
        <v>90</v>
      </c>
      <c r="I192" s="5">
        <v>286</v>
      </c>
      <c r="J192" s="5">
        <v>30.77169764466</v>
      </c>
      <c r="K192" s="5">
        <v>5.92236328125</v>
      </c>
      <c r="L192" s="5">
        <v>1.28381468612722</v>
      </c>
      <c r="M192" s="5">
        <v>1.30861840590791</v>
      </c>
      <c r="N192" s="5">
        <v>1.21408634953625</v>
      </c>
      <c r="O192" s="5">
        <v>1.26883981385713</v>
      </c>
      <c r="P192" s="5">
        <v>0.809774181595636</v>
      </c>
      <c r="Q192" s="5">
        <v>0.724937791119169</v>
      </c>
      <c r="R192" s="5">
        <v>0.98421922181237</v>
      </c>
      <c r="S192" s="5">
        <v>0.839643731509058</v>
      </c>
      <c r="T192" s="7">
        <f t="shared" si="2"/>
        <v>0.661741318596109</v>
      </c>
      <c r="U192" s="5">
        <v>0.00620099074353507</v>
      </c>
    </row>
    <row r="193" ht="12.2" customHeight="1" spans="1:21">
      <c r="A193" s="5" t="s">
        <v>785</v>
      </c>
      <c r="B193" s="5" t="s">
        <v>786</v>
      </c>
      <c r="C193" s="5" t="s">
        <v>787</v>
      </c>
      <c r="D193" s="5" t="s">
        <v>788</v>
      </c>
      <c r="E193" s="5">
        <v>19.16</v>
      </c>
      <c r="F193" s="5">
        <v>5</v>
      </c>
      <c r="G193" s="5">
        <v>5</v>
      </c>
      <c r="H193" s="5">
        <v>18</v>
      </c>
      <c r="I193" s="5">
        <v>261</v>
      </c>
      <c r="J193" s="5">
        <v>28.0684034846599</v>
      </c>
      <c r="K193" s="5">
        <v>5.90966796875</v>
      </c>
      <c r="L193" s="5">
        <v>1.34116537765976</v>
      </c>
      <c r="M193" s="5">
        <v>1.17501330235116</v>
      </c>
      <c r="N193" s="5">
        <v>1.31759788305273</v>
      </c>
      <c r="O193" s="5">
        <v>1.27792552102122</v>
      </c>
      <c r="P193" s="5">
        <v>0.785154394137238</v>
      </c>
      <c r="Q193" s="5">
        <v>0.733498914310041</v>
      </c>
      <c r="R193" s="5">
        <v>1.01861606280204</v>
      </c>
      <c r="S193" s="5">
        <v>0.845756457083106</v>
      </c>
      <c r="T193" s="7">
        <f t="shared" si="2"/>
        <v>0.661819834701511</v>
      </c>
      <c r="U193" s="5">
        <v>0.0132580152443076</v>
      </c>
    </row>
    <row r="194" ht="12.2" customHeight="1" spans="1:21">
      <c r="A194" s="5" t="s">
        <v>789</v>
      </c>
      <c r="B194" s="5" t="s">
        <v>790</v>
      </c>
      <c r="C194" s="5" t="s">
        <v>791</v>
      </c>
      <c r="D194" s="5" t="s">
        <v>792</v>
      </c>
      <c r="E194" s="5">
        <v>56.24</v>
      </c>
      <c r="F194" s="5">
        <v>27</v>
      </c>
      <c r="G194" s="5">
        <v>27</v>
      </c>
      <c r="H194" s="5">
        <v>180</v>
      </c>
      <c r="I194" s="5">
        <v>505</v>
      </c>
      <c r="J194" s="5">
        <v>56.7467500846601</v>
      </c>
      <c r="K194" s="5">
        <v>6.35400390625</v>
      </c>
      <c r="L194" s="5">
        <v>1.30143307749239</v>
      </c>
      <c r="M194" s="5">
        <v>1.2816521155098</v>
      </c>
      <c r="N194" s="5">
        <v>1.27175561279412</v>
      </c>
      <c r="O194" s="5">
        <v>1.28494693526544</v>
      </c>
      <c r="P194" s="5">
        <v>0.866518347409737</v>
      </c>
      <c r="Q194" s="5">
        <v>0.757291594719338</v>
      </c>
      <c r="R194" s="5">
        <v>0.928733749953255</v>
      </c>
      <c r="S194" s="5">
        <v>0.850847897360777</v>
      </c>
      <c r="T194" s="7">
        <f t="shared" si="2"/>
        <v>0.662165786001903</v>
      </c>
      <c r="U194" s="5">
        <v>0.0010342097789941</v>
      </c>
    </row>
    <row r="195" ht="12.2" customHeight="1" spans="1:21">
      <c r="A195" s="5" t="s">
        <v>793</v>
      </c>
      <c r="B195" s="5" t="s">
        <v>794</v>
      </c>
      <c r="C195" s="5" t="s">
        <v>795</v>
      </c>
      <c r="D195" s="5" t="s">
        <v>796</v>
      </c>
      <c r="E195" s="5">
        <v>20.73</v>
      </c>
      <c r="F195" s="5">
        <v>7</v>
      </c>
      <c r="G195" s="5">
        <v>7</v>
      </c>
      <c r="H195" s="5">
        <v>17</v>
      </c>
      <c r="I195" s="5">
        <v>328</v>
      </c>
      <c r="J195" s="5">
        <v>35.79338495466</v>
      </c>
      <c r="K195" s="5">
        <v>8.00146484375</v>
      </c>
      <c r="L195" s="5">
        <v>1.18332889459801</v>
      </c>
      <c r="M195" s="5">
        <v>1.27124177701552</v>
      </c>
      <c r="N195" s="5">
        <v>1.25913429483902</v>
      </c>
      <c r="O195" s="5">
        <v>1.23790165548418</v>
      </c>
      <c r="P195" s="5">
        <v>0.932066448303429</v>
      </c>
      <c r="Q195" s="5">
        <v>0.794550745123252</v>
      </c>
      <c r="R195" s="5">
        <v>0.732688507527221</v>
      </c>
      <c r="S195" s="5">
        <v>0.819768566984634</v>
      </c>
      <c r="T195" s="7">
        <f t="shared" ref="T195:T258" si="3">S195/O195</f>
        <v>0.662224307846166</v>
      </c>
      <c r="U195" s="5">
        <v>0.00300796119034246</v>
      </c>
    </row>
    <row r="196" ht="12.2" customHeight="1" spans="1:21">
      <c r="A196" s="5" t="s">
        <v>797</v>
      </c>
      <c r="B196" s="5" t="s">
        <v>798</v>
      </c>
      <c r="C196" s="5" t="s">
        <v>799</v>
      </c>
      <c r="D196" s="5" t="s">
        <v>800</v>
      </c>
      <c r="E196" s="5">
        <v>44.1</v>
      </c>
      <c r="F196" s="5">
        <v>18</v>
      </c>
      <c r="G196" s="5">
        <v>19</v>
      </c>
      <c r="H196" s="5">
        <v>61</v>
      </c>
      <c r="I196" s="5">
        <v>483</v>
      </c>
      <c r="J196" s="5">
        <v>53.10595580466</v>
      </c>
      <c r="K196" s="5">
        <v>7.22509765625</v>
      </c>
      <c r="L196" s="5">
        <v>1.21946214164053</v>
      </c>
      <c r="M196" s="5">
        <v>1.3078346708524</v>
      </c>
      <c r="N196" s="5">
        <v>1.40984302795164</v>
      </c>
      <c r="O196" s="5">
        <v>1.31237994681486</v>
      </c>
      <c r="P196" s="5">
        <v>0.870167274684007</v>
      </c>
      <c r="Q196" s="5">
        <v>0.698652124048998</v>
      </c>
      <c r="R196" s="5">
        <v>1.03865446044891</v>
      </c>
      <c r="S196" s="5">
        <v>0.869157953060638</v>
      </c>
      <c r="T196" s="7">
        <f t="shared" si="3"/>
        <v>0.662276161084357</v>
      </c>
      <c r="U196" s="5">
        <v>0.0169700873058279</v>
      </c>
    </row>
    <row r="197" ht="12.2" customHeight="1" spans="1:21">
      <c r="A197" s="5" t="s">
        <v>801</v>
      </c>
      <c r="B197" s="5" t="s">
        <v>802</v>
      </c>
      <c r="C197" s="5" t="s">
        <v>803</v>
      </c>
      <c r="D197" s="5" t="s">
        <v>804</v>
      </c>
      <c r="E197" s="5">
        <v>3.01</v>
      </c>
      <c r="F197" s="5">
        <v>1</v>
      </c>
      <c r="G197" s="5">
        <v>1</v>
      </c>
      <c r="H197" s="5">
        <v>2</v>
      </c>
      <c r="I197" s="5">
        <v>399</v>
      </c>
      <c r="J197" s="5">
        <v>43.97024926466</v>
      </c>
      <c r="K197" s="5">
        <v>5.26220703125</v>
      </c>
      <c r="L197" s="5">
        <v>1.20261463489793</v>
      </c>
      <c r="M197" s="5">
        <v>1.35580416371008</v>
      </c>
      <c r="N197" s="5">
        <v>1.26781555846698</v>
      </c>
      <c r="O197" s="5">
        <v>1.27541145235833</v>
      </c>
      <c r="P197" s="5">
        <v>0.777014977934272</v>
      </c>
      <c r="Q197" s="5">
        <v>0.723748840240766</v>
      </c>
      <c r="R197" s="5">
        <v>1.03352997884565</v>
      </c>
      <c r="S197" s="5">
        <v>0.844764599006896</v>
      </c>
      <c r="T197" s="7">
        <f t="shared" si="3"/>
        <v>0.662346725399763</v>
      </c>
      <c r="U197" s="5">
        <v>0.0150385478005185</v>
      </c>
    </row>
    <row r="198" ht="12.2" customHeight="1" spans="1:21">
      <c r="A198" s="5" t="s">
        <v>805</v>
      </c>
      <c r="B198" s="5" t="s">
        <v>806</v>
      </c>
      <c r="C198" s="5" t="s">
        <v>807</v>
      </c>
      <c r="D198" s="5" t="s">
        <v>808</v>
      </c>
      <c r="E198" s="5">
        <v>38.04</v>
      </c>
      <c r="F198" s="5">
        <v>18</v>
      </c>
      <c r="G198" s="5">
        <v>18</v>
      </c>
      <c r="H198" s="5">
        <v>42</v>
      </c>
      <c r="I198" s="5">
        <v>531</v>
      </c>
      <c r="J198" s="5">
        <v>57.98760023466</v>
      </c>
      <c r="K198" s="5">
        <v>6.68310546875</v>
      </c>
      <c r="L198" s="5">
        <v>1.22940473442204</v>
      </c>
      <c r="M198" s="5">
        <v>1.28794826455173</v>
      </c>
      <c r="N198" s="5">
        <v>1.33705594492922</v>
      </c>
      <c r="O198" s="5">
        <v>1.284802981301</v>
      </c>
      <c r="P198" s="5">
        <v>0.864080710857368</v>
      </c>
      <c r="Q198" s="5">
        <v>0.649740962119662</v>
      </c>
      <c r="R198" s="5">
        <v>1.03990992900483</v>
      </c>
      <c r="S198" s="5">
        <v>0.851243867327287</v>
      </c>
      <c r="T198" s="7">
        <f t="shared" si="3"/>
        <v>0.662548172534058</v>
      </c>
      <c r="U198" s="5">
        <v>0.0207486799016643</v>
      </c>
    </row>
    <row r="199" ht="12.2" customHeight="1" spans="1:21">
      <c r="A199" s="5" t="s">
        <v>809</v>
      </c>
      <c r="B199" s="5" t="s">
        <v>810</v>
      </c>
      <c r="C199" s="5" t="s">
        <v>811</v>
      </c>
      <c r="D199" s="5" t="s">
        <v>812</v>
      </c>
      <c r="E199" s="5">
        <v>4.72</v>
      </c>
      <c r="F199" s="5">
        <v>3</v>
      </c>
      <c r="G199" s="5">
        <v>3</v>
      </c>
      <c r="H199" s="5">
        <v>3</v>
      </c>
      <c r="I199" s="5">
        <v>508</v>
      </c>
      <c r="J199" s="5">
        <v>54.2500948846601</v>
      </c>
      <c r="K199" s="5">
        <v>8.76318359375</v>
      </c>
      <c r="L199" s="5">
        <v>1.37093126462601</v>
      </c>
      <c r="M199" s="5">
        <v>1.25022992275756</v>
      </c>
      <c r="N199" s="5">
        <v>1.2757493112677</v>
      </c>
      <c r="O199" s="5">
        <v>1.29897016621709</v>
      </c>
      <c r="P199" s="5">
        <v>0.831768041751368</v>
      </c>
      <c r="Q199" s="5">
        <v>0.886199758814068</v>
      </c>
      <c r="R199" s="5">
        <v>0.865582579346264</v>
      </c>
      <c r="S199" s="5">
        <v>0.861183459970567</v>
      </c>
      <c r="T199" s="7">
        <f t="shared" si="3"/>
        <v>0.662974010002507</v>
      </c>
      <c r="U199" s="5">
        <v>0.000396159790550586</v>
      </c>
    </row>
    <row r="200" ht="12.2" customHeight="1" spans="1:21">
      <c r="A200" s="5" t="s">
        <v>813</v>
      </c>
      <c r="B200" s="5" t="s">
        <v>814</v>
      </c>
      <c r="C200" s="5" t="s">
        <v>815</v>
      </c>
      <c r="D200" s="5" t="s">
        <v>816</v>
      </c>
      <c r="E200" s="5">
        <v>28.29</v>
      </c>
      <c r="F200" s="5">
        <v>4</v>
      </c>
      <c r="G200" s="5">
        <v>4</v>
      </c>
      <c r="H200" s="5">
        <v>5</v>
      </c>
      <c r="I200" s="5">
        <v>205</v>
      </c>
      <c r="J200" s="5">
        <v>22.93345228466</v>
      </c>
      <c r="K200" s="5">
        <v>6.55126953125</v>
      </c>
      <c r="L200" s="5">
        <v>1.25908621847053</v>
      </c>
      <c r="M200" s="5">
        <v>1.27213538135841</v>
      </c>
      <c r="N200" s="5">
        <v>1.25442726393169</v>
      </c>
      <c r="O200" s="5">
        <v>1.26188295458688</v>
      </c>
      <c r="P200" s="5">
        <v>0.968546003358693</v>
      </c>
      <c r="Q200" s="5">
        <v>0.7711047353535</v>
      </c>
      <c r="R200" s="5">
        <v>0.771456127765092</v>
      </c>
      <c r="S200" s="5">
        <v>0.837035622159095</v>
      </c>
      <c r="T200" s="7">
        <f t="shared" si="3"/>
        <v>0.663322710808093</v>
      </c>
      <c r="U200" s="5">
        <v>0.0029908503373357</v>
      </c>
    </row>
    <row r="201" ht="12.2" customHeight="1" spans="1:21">
      <c r="A201" s="5" t="s">
        <v>817</v>
      </c>
      <c r="B201" s="5" t="s">
        <v>818</v>
      </c>
      <c r="C201" s="5" t="s">
        <v>819</v>
      </c>
      <c r="D201" s="5" t="s">
        <v>820</v>
      </c>
      <c r="E201" s="5">
        <v>5.46</v>
      </c>
      <c r="F201" s="5">
        <v>2</v>
      </c>
      <c r="G201" s="5">
        <v>2</v>
      </c>
      <c r="H201" s="5">
        <v>3</v>
      </c>
      <c r="I201" s="5">
        <v>458</v>
      </c>
      <c r="J201" s="5">
        <v>48.81093893466</v>
      </c>
      <c r="K201" s="5">
        <v>10.06689453125</v>
      </c>
      <c r="L201" s="5">
        <v>1.07169324974208</v>
      </c>
      <c r="M201" s="5">
        <v>1.16509916274711</v>
      </c>
      <c r="N201" s="5">
        <v>1.12901371987286</v>
      </c>
      <c r="O201" s="5">
        <v>1.12193537745402</v>
      </c>
      <c r="P201" s="5">
        <v>0.752119552182029</v>
      </c>
      <c r="Q201" s="5">
        <v>0.742794263049267</v>
      </c>
      <c r="R201" s="5">
        <v>0.737824522657917</v>
      </c>
      <c r="S201" s="5">
        <v>0.744246112629738</v>
      </c>
      <c r="T201" s="7">
        <f t="shared" si="3"/>
        <v>0.663359162734165</v>
      </c>
      <c r="U201" s="5">
        <v>0.000163210681418897</v>
      </c>
    </row>
    <row r="202" ht="12.2" customHeight="1" spans="1:21">
      <c r="A202" s="5" t="s">
        <v>821</v>
      </c>
      <c r="B202" s="5" t="s">
        <v>822</v>
      </c>
      <c r="C202" s="5" t="s">
        <v>823</v>
      </c>
      <c r="D202" s="5" t="s">
        <v>824</v>
      </c>
      <c r="E202" s="5">
        <v>5.69</v>
      </c>
      <c r="F202" s="5">
        <v>1</v>
      </c>
      <c r="G202" s="5">
        <v>1</v>
      </c>
      <c r="H202" s="5">
        <v>1</v>
      </c>
      <c r="I202" s="5">
        <v>211</v>
      </c>
      <c r="J202" s="5">
        <v>23.97139087466</v>
      </c>
      <c r="K202" s="5">
        <v>4.98291015625</v>
      </c>
      <c r="L202" s="5">
        <v>1.38757254249995</v>
      </c>
      <c r="M202" s="5">
        <v>1.3540586925306</v>
      </c>
      <c r="N202" s="5">
        <v>1.28101715624832</v>
      </c>
      <c r="O202" s="5">
        <v>1.34088279709296</v>
      </c>
      <c r="P202" s="5">
        <v>0.903459107373444</v>
      </c>
      <c r="Q202" s="5">
        <v>0.826118539499259</v>
      </c>
      <c r="R202" s="5">
        <v>0.939962302216884</v>
      </c>
      <c r="S202" s="5">
        <v>0.889846649696529</v>
      </c>
      <c r="T202" s="7">
        <f t="shared" si="3"/>
        <v>0.663627463657316</v>
      </c>
      <c r="U202" s="5">
        <v>0.000606427366474516</v>
      </c>
    </row>
    <row r="203" ht="12.2" customHeight="1" spans="1:21">
      <c r="A203" s="5" t="s">
        <v>825</v>
      </c>
      <c r="B203" s="5" t="s">
        <v>826</v>
      </c>
      <c r="C203" s="5" t="s">
        <v>827</v>
      </c>
      <c r="D203" s="5" t="s">
        <v>828</v>
      </c>
      <c r="E203" s="5">
        <v>36.79</v>
      </c>
      <c r="F203" s="5">
        <v>23</v>
      </c>
      <c r="G203" s="5">
        <v>23</v>
      </c>
      <c r="H203" s="5">
        <v>45</v>
      </c>
      <c r="I203" s="5">
        <v>780</v>
      </c>
      <c r="J203" s="5">
        <v>85.3719281946601</v>
      </c>
      <c r="K203" s="5">
        <v>7.60595703125</v>
      </c>
      <c r="L203" s="5">
        <v>1.1617282046143</v>
      </c>
      <c r="M203" s="5">
        <v>1.26086807336562</v>
      </c>
      <c r="N203" s="5">
        <v>1.2598878201409</v>
      </c>
      <c r="O203" s="5">
        <v>1.22749469937361</v>
      </c>
      <c r="P203" s="5">
        <v>0.842945539618149</v>
      </c>
      <c r="Q203" s="5">
        <v>0.786033486250198</v>
      </c>
      <c r="R203" s="5">
        <v>0.819342328303374</v>
      </c>
      <c r="S203" s="5">
        <v>0.81610711805724</v>
      </c>
      <c r="T203" s="7">
        <f t="shared" si="3"/>
        <v>0.664855920334075</v>
      </c>
      <c r="U203" s="5">
        <v>0.000364349292406997</v>
      </c>
    </row>
    <row r="204" ht="12.2" customHeight="1" spans="1:21">
      <c r="A204" s="5" t="s">
        <v>829</v>
      </c>
      <c r="B204" s="5" t="s">
        <v>830</v>
      </c>
      <c r="C204" s="5" t="s">
        <v>831</v>
      </c>
      <c r="D204" s="5" t="s">
        <v>832</v>
      </c>
      <c r="E204" s="5">
        <v>5.08</v>
      </c>
      <c r="F204" s="5">
        <v>2</v>
      </c>
      <c r="G204" s="5">
        <v>2</v>
      </c>
      <c r="H204" s="5">
        <v>2</v>
      </c>
      <c r="I204" s="5">
        <v>315</v>
      </c>
      <c r="J204" s="5">
        <v>35.09461604466</v>
      </c>
      <c r="K204" s="5">
        <v>6.69775390625</v>
      </c>
      <c r="L204" s="5">
        <v>1.31039951804627</v>
      </c>
      <c r="M204" s="5">
        <v>1.17309710721506</v>
      </c>
      <c r="N204" s="5">
        <v>1.40226073512395</v>
      </c>
      <c r="O204" s="5">
        <v>1.29525245346176</v>
      </c>
      <c r="P204" s="5">
        <v>0.8233698430673</v>
      </c>
      <c r="Q204" s="5">
        <v>0.745978999932995</v>
      </c>
      <c r="R204" s="5">
        <v>1.01663187644257</v>
      </c>
      <c r="S204" s="5">
        <v>0.861993573147622</v>
      </c>
      <c r="T204" s="7">
        <f t="shared" si="3"/>
        <v>0.665502366618811</v>
      </c>
      <c r="U204" s="5">
        <v>0.0142861628906594</v>
      </c>
    </row>
    <row r="205" ht="12.2" customHeight="1" spans="1:21">
      <c r="A205" s="5" t="s">
        <v>833</v>
      </c>
      <c r="B205" s="5" t="s">
        <v>834</v>
      </c>
      <c r="C205" s="5" t="s">
        <v>835</v>
      </c>
      <c r="D205" s="5" t="s">
        <v>836</v>
      </c>
      <c r="E205" s="5">
        <v>14.26</v>
      </c>
      <c r="F205" s="5">
        <v>4</v>
      </c>
      <c r="G205" s="5">
        <v>7</v>
      </c>
      <c r="H205" s="5">
        <v>16</v>
      </c>
      <c r="I205" s="5">
        <v>491</v>
      </c>
      <c r="J205" s="5">
        <v>56.2649835046601</v>
      </c>
      <c r="K205" s="5">
        <v>5.23681640625</v>
      </c>
      <c r="L205" s="5">
        <v>1.189403523158</v>
      </c>
      <c r="M205" s="5">
        <v>1.2788845900077</v>
      </c>
      <c r="N205" s="5">
        <v>1.27923457007989</v>
      </c>
      <c r="O205" s="5">
        <v>1.24917422774853</v>
      </c>
      <c r="P205" s="5">
        <v>0.871783977899725</v>
      </c>
      <c r="Q205" s="5">
        <v>0.603021855757788</v>
      </c>
      <c r="R205" s="5">
        <v>1.02048588646132</v>
      </c>
      <c r="S205" s="5">
        <v>0.831763906706278</v>
      </c>
      <c r="T205" s="7">
        <f t="shared" si="3"/>
        <v>0.665850998387488</v>
      </c>
      <c r="U205" s="5">
        <v>0.0294060156852536</v>
      </c>
    </row>
    <row r="206" ht="12.2" customHeight="1" spans="1:21">
      <c r="A206" s="5" t="s">
        <v>837</v>
      </c>
      <c r="B206" s="5" t="s">
        <v>838</v>
      </c>
      <c r="C206" s="5" t="s">
        <v>839</v>
      </c>
      <c r="D206" s="5" t="s">
        <v>840</v>
      </c>
      <c r="E206" s="5">
        <v>5.23</v>
      </c>
      <c r="F206" s="5">
        <v>2</v>
      </c>
      <c r="G206" s="5">
        <v>2</v>
      </c>
      <c r="H206" s="5">
        <v>2</v>
      </c>
      <c r="I206" s="5">
        <v>421</v>
      </c>
      <c r="J206" s="5">
        <v>46.24805806466</v>
      </c>
      <c r="K206" s="5">
        <v>7.34228515625</v>
      </c>
      <c r="L206" s="5">
        <v>1.21474312335365</v>
      </c>
      <c r="M206" s="5">
        <v>1.31841016720053</v>
      </c>
      <c r="N206" s="5">
        <v>1.30777444114881</v>
      </c>
      <c r="O206" s="5">
        <v>1.280309243901</v>
      </c>
      <c r="P206" s="5">
        <v>0.802286369983355</v>
      </c>
      <c r="Q206" s="5">
        <v>0.923506065097006</v>
      </c>
      <c r="R206" s="5">
        <v>0.832038883901859</v>
      </c>
      <c r="S206" s="5">
        <v>0.85261043966074</v>
      </c>
      <c r="T206" s="7">
        <f t="shared" si="3"/>
        <v>0.665941016767874</v>
      </c>
      <c r="U206" s="5">
        <v>0.000959317120772314</v>
      </c>
    </row>
    <row r="207" ht="12.2" customHeight="1" spans="1:21">
      <c r="A207" s="5" t="s">
        <v>841</v>
      </c>
      <c r="B207" s="5" t="s">
        <v>842</v>
      </c>
      <c r="C207" s="5" t="s">
        <v>843</v>
      </c>
      <c r="D207" s="5" t="s">
        <v>844</v>
      </c>
      <c r="E207" s="5">
        <v>15.57</v>
      </c>
      <c r="F207" s="5">
        <v>2</v>
      </c>
      <c r="G207" s="5">
        <v>2</v>
      </c>
      <c r="H207" s="5">
        <v>2</v>
      </c>
      <c r="I207" s="5">
        <v>122</v>
      </c>
      <c r="J207" s="5">
        <v>13.32376922466</v>
      </c>
      <c r="K207" s="5">
        <v>8.45556640625</v>
      </c>
      <c r="L207" s="5">
        <v>1.09578629205063</v>
      </c>
      <c r="M207" s="5">
        <v>1.35516027236076</v>
      </c>
      <c r="N207" s="5">
        <v>0.965463398902713</v>
      </c>
      <c r="O207" s="5">
        <v>1.1388033211047</v>
      </c>
      <c r="P207" s="5">
        <v>0.711204172424323</v>
      </c>
      <c r="Q207" s="5">
        <v>0.786196435862009</v>
      </c>
      <c r="R207" s="5">
        <v>0.778946803366948</v>
      </c>
      <c r="S207" s="5">
        <v>0.758782470551093</v>
      </c>
      <c r="T207" s="7">
        <f t="shared" si="3"/>
        <v>0.666298083689318</v>
      </c>
      <c r="U207" s="5">
        <v>0.0314311452722903</v>
      </c>
    </row>
    <row r="208" ht="12.2" customHeight="1" spans="1:21">
      <c r="A208" s="5" t="s">
        <v>845</v>
      </c>
      <c r="B208" s="5" t="s">
        <v>846</v>
      </c>
      <c r="C208" s="5" t="s">
        <v>847</v>
      </c>
      <c r="D208" s="5" t="s">
        <v>848</v>
      </c>
      <c r="E208" s="5">
        <v>54.56</v>
      </c>
      <c r="F208" s="5">
        <v>26</v>
      </c>
      <c r="G208" s="5">
        <v>26</v>
      </c>
      <c r="H208" s="5">
        <v>74</v>
      </c>
      <c r="I208" s="5">
        <v>515</v>
      </c>
      <c r="J208" s="5">
        <v>59.2189953146601</v>
      </c>
      <c r="K208" s="5">
        <v>6.84423828125</v>
      </c>
      <c r="L208" s="5">
        <v>1.27066134087543</v>
      </c>
      <c r="M208" s="5">
        <v>1.28004235345909</v>
      </c>
      <c r="N208" s="5">
        <v>1.29641561689865</v>
      </c>
      <c r="O208" s="5">
        <v>1.28237310374439</v>
      </c>
      <c r="P208" s="5">
        <v>0.843685680944157</v>
      </c>
      <c r="Q208" s="5">
        <v>0.685073956482072</v>
      </c>
      <c r="R208" s="5">
        <v>1.03480475997622</v>
      </c>
      <c r="S208" s="5">
        <v>0.854521465800816</v>
      </c>
      <c r="T208" s="7">
        <f t="shared" si="3"/>
        <v>0.666359473156218</v>
      </c>
      <c r="U208" s="5">
        <v>0.0134761926320866</v>
      </c>
    </row>
    <row r="209" ht="12.2" customHeight="1" spans="1:21">
      <c r="A209" s="5" t="s">
        <v>849</v>
      </c>
      <c r="B209" s="5" t="s">
        <v>850</v>
      </c>
      <c r="C209" s="5" t="s">
        <v>851</v>
      </c>
      <c r="D209" s="5" t="s">
        <v>852</v>
      </c>
      <c r="E209" s="5">
        <v>34.05</v>
      </c>
      <c r="F209" s="5">
        <v>17</v>
      </c>
      <c r="G209" s="5">
        <v>17</v>
      </c>
      <c r="H209" s="5">
        <v>55</v>
      </c>
      <c r="I209" s="5">
        <v>558</v>
      </c>
      <c r="J209" s="5">
        <v>63.10724634466</v>
      </c>
      <c r="K209" s="5">
        <v>8.32373046875</v>
      </c>
      <c r="L209" s="5">
        <v>1.3765502818099</v>
      </c>
      <c r="M209" s="5">
        <v>1.30445764873491</v>
      </c>
      <c r="N209" s="5">
        <v>1.17830362615505</v>
      </c>
      <c r="O209" s="5">
        <v>1.28643718556662</v>
      </c>
      <c r="P209" s="5">
        <v>0.881888874553068</v>
      </c>
      <c r="Q209" s="5">
        <v>0.784236842685214</v>
      </c>
      <c r="R209" s="5">
        <v>0.909725652101219</v>
      </c>
      <c r="S209" s="5">
        <v>0.858617123113167</v>
      </c>
      <c r="T209" s="7">
        <f t="shared" si="3"/>
        <v>0.667438047303478</v>
      </c>
      <c r="U209" s="5">
        <v>0.00349865006087132</v>
      </c>
    </row>
    <row r="210" ht="12.2" customHeight="1" spans="1:21">
      <c r="A210" s="5" t="s">
        <v>853</v>
      </c>
      <c r="B210" s="5" t="s">
        <v>854</v>
      </c>
      <c r="C210" s="5" t="s">
        <v>855</v>
      </c>
      <c r="D210" s="5" t="s">
        <v>856</v>
      </c>
      <c r="E210" s="5">
        <v>9.2</v>
      </c>
      <c r="F210" s="5">
        <v>2</v>
      </c>
      <c r="G210" s="5">
        <v>2</v>
      </c>
      <c r="H210" s="5">
        <v>6</v>
      </c>
      <c r="I210" s="5">
        <v>261</v>
      </c>
      <c r="J210" s="5">
        <v>28.91447230466</v>
      </c>
      <c r="K210" s="5">
        <v>4.77978515625</v>
      </c>
      <c r="L210" s="5">
        <v>1.32153889640499</v>
      </c>
      <c r="M210" s="5">
        <v>1.39642031570817</v>
      </c>
      <c r="N210" s="5">
        <v>1.35348361810701</v>
      </c>
      <c r="O210" s="5">
        <v>1.35714761007339</v>
      </c>
      <c r="P210" s="5">
        <v>0.77422849504944</v>
      </c>
      <c r="Q210" s="5">
        <v>0.799885866548894</v>
      </c>
      <c r="R210" s="5">
        <v>1.14411205080485</v>
      </c>
      <c r="S210" s="5">
        <v>0.906075470801061</v>
      </c>
      <c r="T210" s="7">
        <f t="shared" si="3"/>
        <v>0.667632219277948</v>
      </c>
      <c r="U210" s="5">
        <v>0.0204470397758843</v>
      </c>
    </row>
    <row r="211" ht="12.2" customHeight="1" spans="1:21">
      <c r="A211" s="5" t="s">
        <v>857</v>
      </c>
      <c r="B211" s="5" t="s">
        <v>858</v>
      </c>
      <c r="C211" s="5" t="s">
        <v>859</v>
      </c>
      <c r="D211" s="5" t="s">
        <v>860</v>
      </c>
      <c r="E211" s="5">
        <v>46.36</v>
      </c>
      <c r="F211" s="5">
        <v>10</v>
      </c>
      <c r="G211" s="5">
        <v>10</v>
      </c>
      <c r="H211" s="5">
        <v>40</v>
      </c>
      <c r="I211" s="5">
        <v>261</v>
      </c>
      <c r="J211" s="5">
        <v>28.97515693466</v>
      </c>
      <c r="K211" s="5">
        <v>7.31298828125</v>
      </c>
      <c r="L211" s="5">
        <v>1.21256771158447</v>
      </c>
      <c r="M211" s="5">
        <v>1.37127738139284</v>
      </c>
      <c r="N211" s="5">
        <v>1.18296381881706</v>
      </c>
      <c r="O211" s="5">
        <v>1.25560297059812</v>
      </c>
      <c r="P211" s="5">
        <v>0.819007196234211</v>
      </c>
      <c r="Q211" s="5">
        <v>0.737576812852136</v>
      </c>
      <c r="R211" s="5">
        <v>0.959390226706884</v>
      </c>
      <c r="S211" s="5">
        <v>0.838658078597744</v>
      </c>
      <c r="T211" s="7">
        <f t="shared" si="3"/>
        <v>0.667932537781621</v>
      </c>
      <c r="U211" s="5">
        <v>0.00878819161847708</v>
      </c>
    </row>
    <row r="212" ht="12.2" customHeight="1" spans="1:21">
      <c r="A212" s="5" t="s">
        <v>861</v>
      </c>
      <c r="B212" s="5" t="s">
        <v>862</v>
      </c>
      <c r="C212" s="5" t="s">
        <v>863</v>
      </c>
      <c r="D212" s="5" t="s">
        <v>864</v>
      </c>
      <c r="E212" s="5">
        <v>75.68</v>
      </c>
      <c r="F212" s="5">
        <v>144</v>
      </c>
      <c r="G212" s="5">
        <v>170</v>
      </c>
      <c r="H212" s="5">
        <v>1679</v>
      </c>
      <c r="I212" s="5">
        <v>2541</v>
      </c>
      <c r="J212" s="5">
        <v>269.59906266466</v>
      </c>
      <c r="K212" s="5">
        <v>6.07470703125</v>
      </c>
      <c r="L212" s="5">
        <v>1.25139327185035</v>
      </c>
      <c r="M212" s="5">
        <v>1.23150752528533</v>
      </c>
      <c r="N212" s="5">
        <v>1.36256562980002</v>
      </c>
      <c r="O212" s="5">
        <v>1.2818221423119</v>
      </c>
      <c r="P212" s="5">
        <v>0.826057928398364</v>
      </c>
      <c r="Q212" s="5">
        <v>0.690702558779723</v>
      </c>
      <c r="R212" s="5">
        <v>1.05278053892018</v>
      </c>
      <c r="S212" s="5">
        <v>0.856513675366089</v>
      </c>
      <c r="T212" s="7">
        <f t="shared" si="3"/>
        <v>0.668200093517871</v>
      </c>
      <c r="U212" s="5">
        <v>0.0198378177718551</v>
      </c>
    </row>
    <row r="213" ht="12.2" customHeight="1" spans="1:21">
      <c r="A213" s="5" t="s">
        <v>865</v>
      </c>
      <c r="B213" s="5" t="s">
        <v>866</v>
      </c>
      <c r="C213" s="5" t="s">
        <v>867</v>
      </c>
      <c r="D213" s="5" t="s">
        <v>868</v>
      </c>
      <c r="E213" s="5">
        <v>2.68</v>
      </c>
      <c r="F213" s="5">
        <v>1</v>
      </c>
      <c r="G213" s="5">
        <v>1</v>
      </c>
      <c r="H213" s="5">
        <v>1</v>
      </c>
      <c r="I213" s="5">
        <v>447</v>
      </c>
      <c r="J213" s="5">
        <v>51.16771114466</v>
      </c>
      <c r="K213" s="5">
        <v>6.04931640625</v>
      </c>
      <c r="L213" s="5">
        <v>1.28135043338344</v>
      </c>
      <c r="M213" s="5">
        <v>1.30296545544364</v>
      </c>
      <c r="N213" s="5">
        <v>1.25830773950363</v>
      </c>
      <c r="O213" s="5">
        <v>1.2808745427769</v>
      </c>
      <c r="P213" s="5">
        <v>0.87375911767804</v>
      </c>
      <c r="Q213" s="5">
        <v>0.698949998796787</v>
      </c>
      <c r="R213" s="5">
        <v>0.99978677053426</v>
      </c>
      <c r="S213" s="5">
        <v>0.857498629003029</v>
      </c>
      <c r="T213" s="7">
        <f t="shared" si="3"/>
        <v>0.669463402047164</v>
      </c>
      <c r="U213" s="5">
        <v>0.00863729733804229</v>
      </c>
    </row>
    <row r="214" ht="12.2" customHeight="1" spans="1:21">
      <c r="A214" s="5" t="s">
        <v>869</v>
      </c>
      <c r="B214" s="5" t="s">
        <v>870</v>
      </c>
      <c r="C214" s="5" t="s">
        <v>871</v>
      </c>
      <c r="D214" s="5" t="s">
        <v>872</v>
      </c>
      <c r="E214" s="5">
        <v>11.5</v>
      </c>
      <c r="F214" s="5">
        <v>2</v>
      </c>
      <c r="G214" s="5">
        <v>2</v>
      </c>
      <c r="H214" s="5">
        <v>2</v>
      </c>
      <c r="I214" s="5">
        <v>226</v>
      </c>
      <c r="J214" s="5">
        <v>25.48029920466</v>
      </c>
      <c r="K214" s="5">
        <v>8.41162109375</v>
      </c>
      <c r="L214" s="5">
        <v>1.12563861961204</v>
      </c>
      <c r="M214" s="5">
        <v>1.2314979562651</v>
      </c>
      <c r="N214" s="5">
        <v>1.42723385786316</v>
      </c>
      <c r="O214" s="5">
        <v>1.26145681124677</v>
      </c>
      <c r="P214" s="5">
        <v>0.926478578300404</v>
      </c>
      <c r="Q214" s="5">
        <v>0.777472005824249</v>
      </c>
      <c r="R214" s="5">
        <v>0.831806320748746</v>
      </c>
      <c r="S214" s="5">
        <v>0.845252301624466</v>
      </c>
      <c r="T214" s="7">
        <f t="shared" si="3"/>
        <v>0.670060436543249</v>
      </c>
      <c r="U214" s="5">
        <v>0.0134133783088789</v>
      </c>
    </row>
    <row r="215" ht="12.2" customHeight="1" spans="1:21">
      <c r="A215" s="5" t="s">
        <v>873</v>
      </c>
      <c r="B215" s="5" t="s">
        <v>874</v>
      </c>
      <c r="C215" s="5" t="s">
        <v>875</v>
      </c>
      <c r="D215" s="5" t="s">
        <v>876</v>
      </c>
      <c r="E215" s="5">
        <v>79.4</v>
      </c>
      <c r="F215" s="5">
        <v>19</v>
      </c>
      <c r="G215" s="5">
        <v>27</v>
      </c>
      <c r="H215" s="5">
        <v>229</v>
      </c>
      <c r="I215" s="5">
        <v>364</v>
      </c>
      <c r="J215" s="5">
        <v>39.39530770466</v>
      </c>
      <c r="K215" s="5">
        <v>8.08935546875</v>
      </c>
      <c r="L215" s="5">
        <v>1.34339241875984</v>
      </c>
      <c r="M215" s="5">
        <v>1.27394890856125</v>
      </c>
      <c r="N215" s="5">
        <v>1.20017043463276</v>
      </c>
      <c r="O215" s="5">
        <v>1.27250392065128</v>
      </c>
      <c r="P215" s="5">
        <v>0.852616450219711</v>
      </c>
      <c r="Q215" s="5">
        <v>0.732853699681507</v>
      </c>
      <c r="R215" s="5">
        <v>0.978870101206066</v>
      </c>
      <c r="S215" s="5">
        <v>0.854780083702428</v>
      </c>
      <c r="T215" s="7">
        <f t="shared" si="3"/>
        <v>0.671730805563996</v>
      </c>
      <c r="U215" s="5">
        <v>0.00706793889699986</v>
      </c>
    </row>
    <row r="216" ht="12.2" customHeight="1" spans="1:21">
      <c r="A216" s="5" t="s">
        <v>877</v>
      </c>
      <c r="B216" s="5" t="s">
        <v>878</v>
      </c>
      <c r="C216" s="5" t="s">
        <v>879</v>
      </c>
      <c r="D216" s="5" t="s">
        <v>880</v>
      </c>
      <c r="E216" s="5">
        <v>35.22</v>
      </c>
      <c r="F216" s="5">
        <v>18</v>
      </c>
      <c r="G216" s="5">
        <v>18</v>
      </c>
      <c r="H216" s="5">
        <v>82</v>
      </c>
      <c r="I216" s="5">
        <v>565</v>
      </c>
      <c r="J216" s="5">
        <v>61.8368218446602</v>
      </c>
      <c r="K216" s="5">
        <v>5.14794921875</v>
      </c>
      <c r="L216" s="5">
        <v>1.27789401694791</v>
      </c>
      <c r="M216" s="5">
        <v>1.22006930582011</v>
      </c>
      <c r="N216" s="5">
        <v>1.33269051301086</v>
      </c>
      <c r="O216" s="5">
        <v>1.27688461192629</v>
      </c>
      <c r="P216" s="5">
        <v>0.768251945614406</v>
      </c>
      <c r="Q216" s="5">
        <v>0.824158821708963</v>
      </c>
      <c r="R216" s="5">
        <v>0.982074265239483</v>
      </c>
      <c r="S216" s="5">
        <v>0.858161677520951</v>
      </c>
      <c r="T216" s="7">
        <f t="shared" si="3"/>
        <v>0.672074570799581</v>
      </c>
      <c r="U216" s="5">
        <v>0.00430949270171875</v>
      </c>
    </row>
    <row r="217" ht="12.2" customHeight="1" spans="1:21">
      <c r="A217" s="5" t="s">
        <v>881</v>
      </c>
      <c r="B217" s="5" t="s">
        <v>882</v>
      </c>
      <c r="C217" s="5" t="s">
        <v>883</v>
      </c>
      <c r="D217" s="5" t="s">
        <v>884</v>
      </c>
      <c r="E217" s="5">
        <v>46.2</v>
      </c>
      <c r="F217" s="5">
        <v>28</v>
      </c>
      <c r="G217" s="5">
        <v>29</v>
      </c>
      <c r="H217" s="5">
        <v>85</v>
      </c>
      <c r="I217" s="5">
        <v>645</v>
      </c>
      <c r="J217" s="5">
        <v>72.8869767846601</v>
      </c>
      <c r="K217" s="5">
        <v>5.07177734375</v>
      </c>
      <c r="L217" s="5">
        <v>1.20289013218401</v>
      </c>
      <c r="M217" s="5">
        <v>1.32237553795264</v>
      </c>
      <c r="N217" s="5">
        <v>1.20676373866058</v>
      </c>
      <c r="O217" s="5">
        <v>1.24400980293241</v>
      </c>
      <c r="P217" s="5">
        <v>0.836841997838241</v>
      </c>
      <c r="Q217" s="5">
        <v>0.724651049911446</v>
      </c>
      <c r="R217" s="5">
        <v>0.94976067503608</v>
      </c>
      <c r="S217" s="5">
        <v>0.837084574261922</v>
      </c>
      <c r="T217" s="7">
        <f t="shared" si="3"/>
        <v>0.672892265228719</v>
      </c>
      <c r="U217" s="5">
        <v>0.00583857726879742</v>
      </c>
    </row>
    <row r="218" ht="12.2" customHeight="1" spans="1:21">
      <c r="A218" s="5" t="s">
        <v>885</v>
      </c>
      <c r="B218" s="5" t="s">
        <v>886</v>
      </c>
      <c r="C218" s="5" t="s">
        <v>887</v>
      </c>
      <c r="D218" s="5" t="s">
        <v>888</v>
      </c>
      <c r="E218" s="5">
        <v>4.17</v>
      </c>
      <c r="F218" s="5">
        <v>1</v>
      </c>
      <c r="G218" s="5">
        <v>1</v>
      </c>
      <c r="H218" s="5">
        <v>1</v>
      </c>
      <c r="I218" s="5">
        <v>216</v>
      </c>
      <c r="J218" s="5">
        <v>24.19672048466</v>
      </c>
      <c r="K218" s="5">
        <v>8.54345703125</v>
      </c>
      <c r="L218" s="5">
        <v>0.891937950797211</v>
      </c>
      <c r="M218" s="5">
        <v>0.916202832388741</v>
      </c>
      <c r="N218" s="5">
        <v>0.948527386372018</v>
      </c>
      <c r="O218" s="5">
        <v>0.918889389852657</v>
      </c>
      <c r="P218" s="5">
        <v>0.494808470189805</v>
      </c>
      <c r="Q218" s="5">
        <v>0.563606139932129</v>
      </c>
      <c r="R218" s="5">
        <v>0.797651818441695</v>
      </c>
      <c r="S218" s="5">
        <v>0.61868880952121</v>
      </c>
      <c r="T218" s="7">
        <f t="shared" si="3"/>
        <v>0.673300634824411</v>
      </c>
      <c r="U218" s="5">
        <v>0.0321567348056263</v>
      </c>
    </row>
    <row r="219" ht="12.2" customHeight="1" spans="1:21">
      <c r="A219" s="5" t="s">
        <v>889</v>
      </c>
      <c r="B219" s="5" t="s">
        <v>890</v>
      </c>
      <c r="C219" s="5" t="s">
        <v>891</v>
      </c>
      <c r="D219" s="5" t="s">
        <v>892</v>
      </c>
      <c r="E219" s="5">
        <v>18.82</v>
      </c>
      <c r="F219" s="5">
        <v>4</v>
      </c>
      <c r="G219" s="5">
        <v>4</v>
      </c>
      <c r="H219" s="5">
        <v>5</v>
      </c>
      <c r="I219" s="5">
        <v>186</v>
      </c>
      <c r="J219" s="5">
        <v>21.10624945466</v>
      </c>
      <c r="K219" s="5">
        <v>5.46533203125</v>
      </c>
      <c r="L219" s="5">
        <v>1.16997343984392</v>
      </c>
      <c r="M219" s="5">
        <v>1.20137520047607</v>
      </c>
      <c r="N219" s="5">
        <v>1.32807275033947</v>
      </c>
      <c r="O219" s="5">
        <v>1.23314046355315</v>
      </c>
      <c r="P219" s="5">
        <v>0.833787613985464</v>
      </c>
      <c r="Q219" s="5">
        <v>0.604038129298739</v>
      </c>
      <c r="R219" s="5">
        <v>1.05359199489847</v>
      </c>
      <c r="S219" s="5">
        <v>0.830472579394224</v>
      </c>
      <c r="T219" s="7">
        <f t="shared" si="3"/>
        <v>0.673461461966234</v>
      </c>
      <c r="U219" s="5">
        <v>0.0437851282017194</v>
      </c>
    </row>
    <row r="220" ht="12.2" customHeight="1" spans="1:21">
      <c r="A220" s="5" t="s">
        <v>893</v>
      </c>
      <c r="B220" s="5" t="s">
        <v>894</v>
      </c>
      <c r="C220" s="5" t="s">
        <v>895</v>
      </c>
      <c r="D220" s="5" t="s">
        <v>896</v>
      </c>
      <c r="E220" s="5">
        <v>14.61</v>
      </c>
      <c r="F220" s="5">
        <v>2</v>
      </c>
      <c r="G220" s="5">
        <v>2</v>
      </c>
      <c r="H220" s="5">
        <v>2</v>
      </c>
      <c r="I220" s="5">
        <v>178</v>
      </c>
      <c r="J220" s="5">
        <v>20.00278492466</v>
      </c>
      <c r="K220" s="5">
        <v>7.56201171875</v>
      </c>
      <c r="L220" s="5">
        <v>1.33332509856512</v>
      </c>
      <c r="M220" s="5">
        <v>1.33257184673224</v>
      </c>
      <c r="N220" s="5">
        <v>1.33151916995215</v>
      </c>
      <c r="O220" s="5">
        <v>1.3324720384165</v>
      </c>
      <c r="P220" s="5">
        <v>0.879980392751678</v>
      </c>
      <c r="Q220" s="5">
        <v>0.777009639687876</v>
      </c>
      <c r="R220" s="5">
        <v>1.03515381682609</v>
      </c>
      <c r="S220" s="5">
        <v>0.897381283088548</v>
      </c>
      <c r="T220" s="7">
        <f t="shared" si="3"/>
        <v>0.673471005181459</v>
      </c>
      <c r="U220" s="5">
        <v>0.00439725872773556</v>
      </c>
    </row>
    <row r="221" ht="12.2" customHeight="1" spans="1:21">
      <c r="A221" s="5" t="s">
        <v>897</v>
      </c>
      <c r="B221" s="5" t="s">
        <v>898</v>
      </c>
      <c r="C221" s="5" t="s">
        <v>899</v>
      </c>
      <c r="D221" s="5" t="s">
        <v>900</v>
      </c>
      <c r="E221" s="5">
        <v>21.11</v>
      </c>
      <c r="F221" s="5">
        <v>41</v>
      </c>
      <c r="G221" s="5">
        <v>41</v>
      </c>
      <c r="H221" s="5">
        <v>74</v>
      </c>
      <c r="I221" s="5">
        <v>2032</v>
      </c>
      <c r="J221" s="5">
        <v>225.351784844661</v>
      </c>
      <c r="K221" s="5">
        <v>7.79638671875</v>
      </c>
      <c r="L221" s="5">
        <v>1.22032641990734</v>
      </c>
      <c r="M221" s="5">
        <v>1.31196649107896</v>
      </c>
      <c r="N221" s="5">
        <v>1.25404149706789</v>
      </c>
      <c r="O221" s="5">
        <v>1.2621114693514</v>
      </c>
      <c r="P221" s="5">
        <v>0.807314683457583</v>
      </c>
      <c r="Q221" s="5">
        <v>0.748009186107943</v>
      </c>
      <c r="R221" s="5">
        <v>0.999694934665971</v>
      </c>
      <c r="S221" s="5">
        <v>0.851672934743832</v>
      </c>
      <c r="T221" s="7">
        <f t="shared" si="3"/>
        <v>0.674800091295825</v>
      </c>
      <c r="U221" s="5">
        <v>0.00700195338335753</v>
      </c>
    </row>
    <row r="222" ht="12.2" customHeight="1" spans="1:21">
      <c r="A222" s="5" t="s">
        <v>901</v>
      </c>
      <c r="B222" s="5" t="s">
        <v>902</v>
      </c>
      <c r="C222" s="5" t="s">
        <v>903</v>
      </c>
      <c r="D222" s="5" t="s">
        <v>904</v>
      </c>
      <c r="E222" s="5">
        <v>1.38</v>
      </c>
      <c r="F222" s="5">
        <v>1</v>
      </c>
      <c r="G222" s="5">
        <v>1</v>
      </c>
      <c r="H222" s="5">
        <v>1</v>
      </c>
      <c r="I222" s="5">
        <v>723</v>
      </c>
      <c r="J222" s="5">
        <v>79.4447395746601</v>
      </c>
      <c r="K222" s="5">
        <v>9.14404296875</v>
      </c>
      <c r="L222" s="5">
        <v>1.15048389728023</v>
      </c>
      <c r="M222" s="5">
        <v>1.20403548599325</v>
      </c>
      <c r="N222" s="5">
        <v>1.33953839576131</v>
      </c>
      <c r="O222" s="5">
        <v>1.2313525930116</v>
      </c>
      <c r="P222" s="5">
        <v>0.755728174234973</v>
      </c>
      <c r="Q222" s="5">
        <v>0.857117931061696</v>
      </c>
      <c r="R222" s="5">
        <v>0.880327674400765</v>
      </c>
      <c r="S222" s="5">
        <v>0.831057926565811</v>
      </c>
      <c r="T222" s="7">
        <f t="shared" si="3"/>
        <v>0.674914668050715</v>
      </c>
      <c r="U222" s="5">
        <v>0.0041705934654697</v>
      </c>
    </row>
    <row r="223" ht="12.2" customHeight="1" spans="1:21">
      <c r="A223" s="5" t="s">
        <v>905</v>
      </c>
      <c r="B223" s="5" t="s">
        <v>906</v>
      </c>
      <c r="C223" s="5" t="s">
        <v>907</v>
      </c>
      <c r="D223" s="5" t="s">
        <v>908</v>
      </c>
      <c r="E223" s="5">
        <v>3.64</v>
      </c>
      <c r="F223" s="5">
        <v>1</v>
      </c>
      <c r="G223" s="5">
        <v>1</v>
      </c>
      <c r="H223" s="5">
        <v>2</v>
      </c>
      <c r="I223" s="5">
        <v>330</v>
      </c>
      <c r="J223" s="5">
        <v>37.61207207466</v>
      </c>
      <c r="K223" s="5">
        <v>6.29052734375</v>
      </c>
      <c r="L223" s="5">
        <v>1.31910520270938</v>
      </c>
      <c r="M223" s="5">
        <v>1.31215301852612</v>
      </c>
      <c r="N223" s="5">
        <v>1.41256687220599</v>
      </c>
      <c r="O223" s="5">
        <v>1.34794169781383</v>
      </c>
      <c r="P223" s="5">
        <v>0.93181921619841</v>
      </c>
      <c r="Q223" s="5">
        <v>0.660981969376723</v>
      </c>
      <c r="R223" s="5">
        <v>1.13712302507128</v>
      </c>
      <c r="S223" s="5">
        <v>0.909974736882138</v>
      </c>
      <c r="T223" s="7">
        <f t="shared" si="3"/>
        <v>0.675084640795657</v>
      </c>
      <c r="U223" s="5">
        <v>0.0364940468684094</v>
      </c>
    </row>
    <row r="224" ht="12.2" customHeight="1" spans="1:21">
      <c r="A224" s="5" t="s">
        <v>909</v>
      </c>
      <c r="B224" s="5" t="s">
        <v>910</v>
      </c>
      <c r="C224" s="5" t="s">
        <v>911</v>
      </c>
      <c r="D224" s="5" t="s">
        <v>912</v>
      </c>
      <c r="E224" s="5">
        <v>55.54</v>
      </c>
      <c r="F224" s="5">
        <v>20</v>
      </c>
      <c r="G224" s="5">
        <v>30</v>
      </c>
      <c r="H224" s="5">
        <v>125</v>
      </c>
      <c r="I224" s="5">
        <v>641</v>
      </c>
      <c r="J224" s="5">
        <v>70.0090404646601</v>
      </c>
      <c r="K224" s="5">
        <v>5.65576171875</v>
      </c>
      <c r="L224" s="5">
        <v>1.21494431584071</v>
      </c>
      <c r="M224" s="5">
        <v>1.20726303092035</v>
      </c>
      <c r="N224" s="5">
        <v>1.31537343750942</v>
      </c>
      <c r="O224" s="5">
        <v>1.24586026142349</v>
      </c>
      <c r="P224" s="5">
        <v>0.815852101207769</v>
      </c>
      <c r="Q224" s="5">
        <v>0.714276948050205</v>
      </c>
      <c r="R224" s="5">
        <v>0.994623165682278</v>
      </c>
      <c r="S224" s="5">
        <v>0.841584071646751</v>
      </c>
      <c r="T224" s="7">
        <f t="shared" si="3"/>
        <v>0.675504386571554</v>
      </c>
      <c r="U224" s="5">
        <v>0.0104936621285788</v>
      </c>
    </row>
    <row r="225" ht="12.2" customHeight="1" spans="1:21">
      <c r="A225" s="5" t="s">
        <v>913</v>
      </c>
      <c r="B225" s="5" t="s">
        <v>914</v>
      </c>
      <c r="C225" s="5" t="s">
        <v>915</v>
      </c>
      <c r="D225" s="5" t="s">
        <v>916</v>
      </c>
      <c r="E225" s="5">
        <v>68.09</v>
      </c>
      <c r="F225" s="5">
        <v>18</v>
      </c>
      <c r="G225" s="5">
        <v>27</v>
      </c>
      <c r="H225" s="5">
        <v>74</v>
      </c>
      <c r="I225" s="5">
        <v>445</v>
      </c>
      <c r="J225" s="5">
        <v>50.63087980466</v>
      </c>
      <c r="K225" s="5">
        <v>6.46826171875</v>
      </c>
      <c r="L225" s="5">
        <v>1.32248704458821</v>
      </c>
      <c r="M225" s="5">
        <v>1.29608421525348</v>
      </c>
      <c r="N225" s="5">
        <v>1.2269329755179</v>
      </c>
      <c r="O225" s="5">
        <v>1.28183474511986</v>
      </c>
      <c r="P225" s="5">
        <v>0.855322992079953</v>
      </c>
      <c r="Q225" s="5">
        <v>0.757747870193121</v>
      </c>
      <c r="R225" s="5">
        <v>0.985856348402478</v>
      </c>
      <c r="S225" s="5">
        <v>0.866309070225184</v>
      </c>
      <c r="T225" s="7">
        <f t="shared" si="3"/>
        <v>0.675835222538127</v>
      </c>
      <c r="U225" s="5">
        <v>0.00446558016459003</v>
      </c>
    </row>
    <row r="226" ht="12.2" customHeight="1" spans="1:21">
      <c r="A226" s="5" t="s">
        <v>917</v>
      </c>
      <c r="B226" s="5" t="s">
        <v>918</v>
      </c>
      <c r="C226" s="5" t="s">
        <v>919</v>
      </c>
      <c r="D226" s="5" t="s">
        <v>920</v>
      </c>
      <c r="E226" s="5">
        <v>14.86</v>
      </c>
      <c r="F226" s="5">
        <v>4</v>
      </c>
      <c r="G226" s="5">
        <v>4</v>
      </c>
      <c r="H226" s="5">
        <v>6</v>
      </c>
      <c r="I226" s="5">
        <v>222</v>
      </c>
      <c r="J226" s="5">
        <v>25.08785690466</v>
      </c>
      <c r="K226" s="5">
        <v>5.97314453125</v>
      </c>
      <c r="L226" s="5">
        <v>1.39982374694841</v>
      </c>
      <c r="M226" s="5">
        <v>1.17047263170618</v>
      </c>
      <c r="N226" s="5">
        <v>1.30519694236118</v>
      </c>
      <c r="O226" s="5">
        <v>1.29183110700526</v>
      </c>
      <c r="P226" s="5">
        <v>0.894865134838899</v>
      </c>
      <c r="Q226" s="5">
        <v>0.799916573763895</v>
      </c>
      <c r="R226" s="5">
        <v>0.924791546567071</v>
      </c>
      <c r="S226" s="5">
        <v>0.873191085056622</v>
      </c>
      <c r="T226" s="7">
        <f t="shared" si="3"/>
        <v>0.675932852461546</v>
      </c>
      <c r="U226" s="5">
        <v>0.00541364511635952</v>
      </c>
    </row>
    <row r="227" ht="12.2" customHeight="1" spans="1:21">
      <c r="A227" s="5" t="s">
        <v>921</v>
      </c>
      <c r="B227" s="5" t="s">
        <v>922</v>
      </c>
      <c r="C227" s="5" t="s">
        <v>923</v>
      </c>
      <c r="D227" s="5" t="s">
        <v>924</v>
      </c>
      <c r="E227" s="5">
        <v>36.19</v>
      </c>
      <c r="F227" s="5">
        <v>10</v>
      </c>
      <c r="G227" s="5">
        <v>12</v>
      </c>
      <c r="H227" s="5">
        <v>41</v>
      </c>
      <c r="I227" s="5">
        <v>268</v>
      </c>
      <c r="J227" s="5">
        <v>29.98019124466</v>
      </c>
      <c r="K227" s="5">
        <v>5.13525390625</v>
      </c>
      <c r="L227" s="5">
        <v>1.31933663507159</v>
      </c>
      <c r="M227" s="5">
        <v>1.25290075354145</v>
      </c>
      <c r="N227" s="5">
        <v>1.26140960185082</v>
      </c>
      <c r="O227" s="5">
        <v>1.27788233015462</v>
      </c>
      <c r="P227" s="5">
        <v>0.850583794501711</v>
      </c>
      <c r="Q227" s="5">
        <v>0.803264552581836</v>
      </c>
      <c r="R227" s="5">
        <v>0.940284908730158</v>
      </c>
      <c r="S227" s="5">
        <v>0.864711085271235</v>
      </c>
      <c r="T227" s="7">
        <f t="shared" si="3"/>
        <v>0.676675046572252</v>
      </c>
      <c r="U227" s="5">
        <v>0.000800171910990465</v>
      </c>
    </row>
    <row r="228" ht="12.2" customHeight="1" spans="1:21">
      <c r="A228" s="5" t="s">
        <v>925</v>
      </c>
      <c r="B228" s="5" t="s">
        <v>926</v>
      </c>
      <c r="C228" s="5" t="s">
        <v>927</v>
      </c>
      <c r="D228" s="5" t="s">
        <v>928</v>
      </c>
      <c r="E228" s="5">
        <v>29.24</v>
      </c>
      <c r="F228" s="5">
        <v>11</v>
      </c>
      <c r="G228" s="5">
        <v>26</v>
      </c>
      <c r="H228" s="5">
        <v>49</v>
      </c>
      <c r="I228" s="5">
        <v>937</v>
      </c>
      <c r="J228" s="5">
        <v>104.48604666466</v>
      </c>
      <c r="K228" s="5">
        <v>5.37646484375</v>
      </c>
      <c r="L228" s="5">
        <v>1.30860166957843</v>
      </c>
      <c r="M228" s="5">
        <v>1.24495042941462</v>
      </c>
      <c r="N228" s="5">
        <v>1.28508506074216</v>
      </c>
      <c r="O228" s="5">
        <v>1.27954571991174</v>
      </c>
      <c r="P228" s="5">
        <v>0.882640767329233</v>
      </c>
      <c r="Q228" s="5">
        <v>0.726446740323045</v>
      </c>
      <c r="R228" s="5">
        <v>0.991728335670091</v>
      </c>
      <c r="S228" s="5">
        <v>0.86693861444079</v>
      </c>
      <c r="T228" s="7">
        <f t="shared" si="3"/>
        <v>0.677536254429884</v>
      </c>
      <c r="U228" s="5">
        <v>0.00647084482031853</v>
      </c>
    </row>
    <row r="229" ht="12.2" customHeight="1" spans="1:21">
      <c r="A229" s="5" t="s">
        <v>929</v>
      </c>
      <c r="B229" s="5" t="s">
        <v>930</v>
      </c>
      <c r="C229" s="5" t="s">
        <v>931</v>
      </c>
      <c r="D229" s="5" t="s">
        <v>932</v>
      </c>
      <c r="E229" s="5">
        <v>31.08</v>
      </c>
      <c r="F229" s="5">
        <v>10</v>
      </c>
      <c r="G229" s="5">
        <v>10</v>
      </c>
      <c r="H229" s="5">
        <v>16</v>
      </c>
      <c r="I229" s="5">
        <v>296</v>
      </c>
      <c r="J229" s="5">
        <v>33.40733178466</v>
      </c>
      <c r="K229" s="5">
        <v>6.44287109375</v>
      </c>
      <c r="L229" s="5">
        <v>1.26105997774697</v>
      </c>
      <c r="M229" s="5">
        <v>1.35814540558524</v>
      </c>
      <c r="N229" s="5">
        <v>1.30793956165963</v>
      </c>
      <c r="O229" s="5">
        <v>1.30904831499728</v>
      </c>
      <c r="P229" s="5">
        <v>0.816715461778412</v>
      </c>
      <c r="Q229" s="5">
        <v>0.852005494772946</v>
      </c>
      <c r="R229" s="5">
        <v>0.994254587908188</v>
      </c>
      <c r="S229" s="5">
        <v>0.887658514819849</v>
      </c>
      <c r="T229" s="7">
        <f t="shared" si="3"/>
        <v>0.678094539865546</v>
      </c>
      <c r="U229" s="5">
        <v>0.00231412992341189</v>
      </c>
    </row>
    <row r="230" ht="12.2" customHeight="1" spans="1:21">
      <c r="A230" s="5" t="s">
        <v>933</v>
      </c>
      <c r="B230" s="5" t="s">
        <v>934</v>
      </c>
      <c r="C230" s="5" t="s">
        <v>935</v>
      </c>
      <c r="D230" s="5" t="s">
        <v>936</v>
      </c>
      <c r="E230" s="5">
        <v>3.23</v>
      </c>
      <c r="F230" s="5">
        <v>1</v>
      </c>
      <c r="G230" s="5">
        <v>1</v>
      </c>
      <c r="H230" s="5">
        <v>1</v>
      </c>
      <c r="I230" s="5">
        <v>433</v>
      </c>
      <c r="J230" s="5">
        <v>48.60470515466</v>
      </c>
      <c r="K230" s="5">
        <v>7.43017578125</v>
      </c>
      <c r="L230" s="5">
        <v>1.29579878514537</v>
      </c>
      <c r="M230" s="5">
        <v>1.40867379812456</v>
      </c>
      <c r="N230" s="5">
        <v>1.28514906823072</v>
      </c>
      <c r="O230" s="5">
        <v>1.32987388383355</v>
      </c>
      <c r="P230" s="5">
        <v>0.886904615795718</v>
      </c>
      <c r="Q230" s="5">
        <v>0.670172594527568</v>
      </c>
      <c r="R230" s="5">
        <v>1.15473096147802</v>
      </c>
      <c r="S230" s="5">
        <v>0.903936057267102</v>
      </c>
      <c r="T230" s="7">
        <f t="shared" si="3"/>
        <v>0.679715624357836</v>
      </c>
      <c r="U230" s="5">
        <v>0.0430150030373969</v>
      </c>
    </row>
    <row r="231" ht="12.2" customHeight="1" spans="1:21">
      <c r="A231" s="5" t="s">
        <v>937</v>
      </c>
      <c r="B231" s="5" t="s">
        <v>938</v>
      </c>
      <c r="C231" s="5" t="s">
        <v>939</v>
      </c>
      <c r="D231" s="5" t="s">
        <v>940</v>
      </c>
      <c r="E231" s="5">
        <v>14.29</v>
      </c>
      <c r="F231" s="5">
        <v>6</v>
      </c>
      <c r="G231" s="5">
        <v>6</v>
      </c>
      <c r="H231" s="5">
        <v>6</v>
      </c>
      <c r="I231" s="5">
        <v>350</v>
      </c>
      <c r="J231" s="5">
        <v>39.61545886466</v>
      </c>
      <c r="K231" s="5">
        <v>5.12255859375</v>
      </c>
      <c r="L231" s="5">
        <v>1.30882643072083</v>
      </c>
      <c r="M231" s="5">
        <v>1.25948180803191</v>
      </c>
      <c r="N231" s="5">
        <v>1.29085720730035</v>
      </c>
      <c r="O231" s="5">
        <v>1.2863884820177</v>
      </c>
      <c r="P231" s="5">
        <v>0.714046749730579</v>
      </c>
      <c r="Q231" s="5">
        <v>0.817964521724979</v>
      </c>
      <c r="R231" s="5">
        <v>1.09278344231071</v>
      </c>
      <c r="S231" s="5">
        <v>0.874931571255423</v>
      </c>
      <c r="T231" s="7">
        <f t="shared" si="3"/>
        <v>0.680145681872939</v>
      </c>
      <c r="U231" s="5">
        <v>0.0225062486630469</v>
      </c>
    </row>
    <row r="232" ht="12.2" customHeight="1" spans="1:21">
      <c r="A232" s="5" t="s">
        <v>941</v>
      </c>
      <c r="B232" s="5" t="s">
        <v>942</v>
      </c>
      <c r="C232" s="5" t="s">
        <v>943</v>
      </c>
      <c r="D232" s="5" t="s">
        <v>944</v>
      </c>
      <c r="E232" s="5">
        <v>70.86</v>
      </c>
      <c r="F232" s="5">
        <v>11</v>
      </c>
      <c r="G232" s="5">
        <v>11</v>
      </c>
      <c r="H232" s="5">
        <v>164</v>
      </c>
      <c r="I232" s="5">
        <v>151</v>
      </c>
      <c r="J232" s="5">
        <v>16.91913397466</v>
      </c>
      <c r="K232" s="5">
        <v>4.65283203125</v>
      </c>
      <c r="L232" s="5">
        <v>1.22306054586018</v>
      </c>
      <c r="M232" s="5">
        <v>1.31895646791565</v>
      </c>
      <c r="N232" s="5">
        <v>1.32047825184448</v>
      </c>
      <c r="O232" s="5">
        <v>1.28749842187344</v>
      </c>
      <c r="P232" s="5">
        <v>0.838600205576312</v>
      </c>
      <c r="Q232" s="5">
        <v>0.793956757242578</v>
      </c>
      <c r="R232" s="5">
        <v>0.995863916605774</v>
      </c>
      <c r="S232" s="5">
        <v>0.876140293141555</v>
      </c>
      <c r="T232" s="7">
        <f t="shared" si="3"/>
        <v>0.680498149167967</v>
      </c>
      <c r="U232" s="5">
        <v>0.0040156710236681</v>
      </c>
    </row>
    <row r="233" ht="12.2" customHeight="1" spans="1:21">
      <c r="A233" s="5" t="s">
        <v>945</v>
      </c>
      <c r="B233" s="5" t="s">
        <v>946</v>
      </c>
      <c r="C233" s="5" t="s">
        <v>947</v>
      </c>
      <c r="D233" s="5" t="s">
        <v>948</v>
      </c>
      <c r="E233" s="5">
        <v>14.41</v>
      </c>
      <c r="F233" s="5">
        <v>2</v>
      </c>
      <c r="G233" s="5">
        <v>2</v>
      </c>
      <c r="H233" s="5">
        <v>4</v>
      </c>
      <c r="I233" s="5">
        <v>236</v>
      </c>
      <c r="J233" s="5">
        <v>26.30113290466</v>
      </c>
      <c r="K233" s="5">
        <v>6.13818359375</v>
      </c>
      <c r="L233" s="5">
        <v>1.14706849175028</v>
      </c>
      <c r="M233" s="5">
        <v>1.10047908090506</v>
      </c>
      <c r="N233" s="5">
        <v>1.07737305089597</v>
      </c>
      <c r="O233" s="5">
        <v>1.1083068745171</v>
      </c>
      <c r="P233" s="5">
        <v>0.730718141658056</v>
      </c>
      <c r="Q233" s="5">
        <v>0.721170827485055</v>
      </c>
      <c r="R233" s="5">
        <v>0.811869223878953</v>
      </c>
      <c r="S233" s="5">
        <v>0.754586064340688</v>
      </c>
      <c r="T233" s="7">
        <f t="shared" si="3"/>
        <v>0.680845785306049</v>
      </c>
      <c r="U233" s="5">
        <v>0.000559275032294875</v>
      </c>
    </row>
    <row r="234" ht="12.2" customHeight="1" spans="1:21">
      <c r="A234" s="5" t="s">
        <v>949</v>
      </c>
      <c r="B234" s="5" t="s">
        <v>950</v>
      </c>
      <c r="C234" s="5" t="s">
        <v>951</v>
      </c>
      <c r="D234" s="5" t="s">
        <v>952</v>
      </c>
      <c r="E234" s="5">
        <v>0.92</v>
      </c>
      <c r="F234" s="5">
        <v>2</v>
      </c>
      <c r="G234" s="5">
        <v>2</v>
      </c>
      <c r="H234" s="5">
        <v>13</v>
      </c>
      <c r="I234" s="5">
        <v>760</v>
      </c>
      <c r="J234" s="5">
        <v>86.8540766846601</v>
      </c>
      <c r="K234" s="5">
        <v>7.15185546875</v>
      </c>
      <c r="L234" s="5">
        <v>0.527131621125876</v>
      </c>
      <c r="M234" s="5">
        <v>0.5470688293969</v>
      </c>
      <c r="N234" s="5">
        <v>0.4560726480509</v>
      </c>
      <c r="O234" s="5">
        <v>0.510091032857892</v>
      </c>
      <c r="P234" s="5">
        <v>0.349481916855163</v>
      </c>
      <c r="Q234" s="5">
        <v>0.394328777879118</v>
      </c>
      <c r="R234" s="5">
        <v>0.299006271686135</v>
      </c>
      <c r="S234" s="5">
        <v>0.347605655473472</v>
      </c>
      <c r="T234" s="7">
        <f t="shared" si="3"/>
        <v>0.68145807920978</v>
      </c>
      <c r="U234" s="5">
        <v>0.0140686409163516</v>
      </c>
    </row>
    <row r="235" ht="12.2" customHeight="1" spans="1:21">
      <c r="A235" s="5" t="s">
        <v>953</v>
      </c>
      <c r="B235" s="5" t="s">
        <v>954</v>
      </c>
      <c r="C235" s="5" t="s">
        <v>955</v>
      </c>
      <c r="D235" s="5" t="s">
        <v>956</v>
      </c>
      <c r="E235" s="5">
        <v>3.37</v>
      </c>
      <c r="F235" s="5">
        <v>2</v>
      </c>
      <c r="G235" s="5">
        <v>2</v>
      </c>
      <c r="H235" s="5">
        <v>2</v>
      </c>
      <c r="I235" s="5">
        <v>564</v>
      </c>
      <c r="J235" s="5">
        <v>62.18466515466</v>
      </c>
      <c r="K235" s="5">
        <v>8.33837890625</v>
      </c>
      <c r="L235" s="5">
        <v>0.997524380542134</v>
      </c>
      <c r="M235" s="5">
        <v>1.20999080074589</v>
      </c>
      <c r="N235" s="5">
        <v>1.15328680659228</v>
      </c>
      <c r="O235" s="5">
        <v>1.12026732929343</v>
      </c>
      <c r="P235" s="5">
        <v>0.694310734606048</v>
      </c>
      <c r="Q235" s="5">
        <v>0.92983169106595</v>
      </c>
      <c r="R235" s="5">
        <v>0.667005130064941</v>
      </c>
      <c r="S235" s="5">
        <v>0.763715851912313</v>
      </c>
      <c r="T235" s="7">
        <f t="shared" si="3"/>
        <v>0.681726434344917</v>
      </c>
      <c r="U235" s="5">
        <v>0.0272689331983515</v>
      </c>
    </row>
    <row r="236" ht="12.2" customHeight="1" spans="1:21">
      <c r="A236" s="5" t="s">
        <v>957</v>
      </c>
      <c r="B236" s="5" t="s">
        <v>958</v>
      </c>
      <c r="C236" s="5" t="s">
        <v>959</v>
      </c>
      <c r="D236" s="5" t="s">
        <v>960</v>
      </c>
      <c r="E236" s="5">
        <v>11.84</v>
      </c>
      <c r="F236" s="5">
        <v>2</v>
      </c>
      <c r="G236" s="5">
        <v>2</v>
      </c>
      <c r="H236" s="5">
        <v>5</v>
      </c>
      <c r="I236" s="5">
        <v>152</v>
      </c>
      <c r="J236" s="5">
        <v>16.92701915466</v>
      </c>
      <c r="K236" s="5">
        <v>8.79248046875</v>
      </c>
      <c r="L236" s="5">
        <v>1.18878564277878</v>
      </c>
      <c r="M236" s="5">
        <v>1.20550976310922</v>
      </c>
      <c r="N236" s="5">
        <v>1.33938631555657</v>
      </c>
      <c r="O236" s="5">
        <v>1.24456057381486</v>
      </c>
      <c r="P236" s="5">
        <v>0.833789820133754</v>
      </c>
      <c r="Q236" s="5">
        <v>0.704448679692577</v>
      </c>
      <c r="R236" s="5">
        <v>1.01046408262264</v>
      </c>
      <c r="S236" s="5">
        <v>0.84956752748299</v>
      </c>
      <c r="T236" s="7">
        <f t="shared" si="3"/>
        <v>0.682624490408589</v>
      </c>
      <c r="U236" s="5">
        <v>0.0172028434758732</v>
      </c>
    </row>
    <row r="237" ht="12.2" customHeight="1" spans="1:21">
      <c r="A237" s="5" t="s">
        <v>961</v>
      </c>
      <c r="B237" s="5" t="s">
        <v>962</v>
      </c>
      <c r="C237" s="5" t="s">
        <v>963</v>
      </c>
      <c r="D237" s="5" t="s">
        <v>964</v>
      </c>
      <c r="E237" s="5">
        <v>21.7</v>
      </c>
      <c r="F237" s="5">
        <v>1</v>
      </c>
      <c r="G237" s="5">
        <v>9</v>
      </c>
      <c r="H237" s="5">
        <v>31</v>
      </c>
      <c r="I237" s="5">
        <v>364</v>
      </c>
      <c r="J237" s="5">
        <v>39.43123883466</v>
      </c>
      <c r="K237" s="5">
        <v>6.87353515625</v>
      </c>
      <c r="L237" s="5">
        <v>1.21316397583038</v>
      </c>
      <c r="M237" s="5">
        <v>1.29441082532619</v>
      </c>
      <c r="N237" s="5">
        <v>1.1884055223936</v>
      </c>
      <c r="O237" s="5">
        <v>1.23199344118339</v>
      </c>
      <c r="P237" s="5">
        <v>0.78445454096331</v>
      </c>
      <c r="Q237" s="5">
        <v>0.680198496313974</v>
      </c>
      <c r="R237" s="5">
        <v>1.06317844349553</v>
      </c>
      <c r="S237" s="5">
        <v>0.842610493590938</v>
      </c>
      <c r="T237" s="7">
        <f t="shared" si="3"/>
        <v>0.683940730059057</v>
      </c>
      <c r="U237" s="5">
        <v>0.0305017713890041</v>
      </c>
    </row>
    <row r="238" ht="12.2" customHeight="1" spans="1:21">
      <c r="A238" s="5" t="s">
        <v>965</v>
      </c>
      <c r="B238" s="5" t="s">
        <v>966</v>
      </c>
      <c r="C238" s="5" t="s">
        <v>967</v>
      </c>
      <c r="D238" s="5" t="s">
        <v>968</v>
      </c>
      <c r="E238" s="5">
        <v>22.16</v>
      </c>
      <c r="F238" s="5">
        <v>6</v>
      </c>
      <c r="G238" s="5">
        <v>7</v>
      </c>
      <c r="H238" s="5">
        <v>10</v>
      </c>
      <c r="I238" s="5">
        <v>334</v>
      </c>
      <c r="J238" s="5">
        <v>37.89598456466</v>
      </c>
      <c r="K238" s="5">
        <v>7.38623046875</v>
      </c>
      <c r="L238" s="5">
        <v>1.30334536781278</v>
      </c>
      <c r="M238" s="5">
        <v>1.25010392565363</v>
      </c>
      <c r="N238" s="5">
        <v>1.29219513948449</v>
      </c>
      <c r="O238" s="5">
        <v>1.2818814776503</v>
      </c>
      <c r="P238" s="5">
        <v>0.890973312626167</v>
      </c>
      <c r="Q238" s="5">
        <v>0.943759504922197</v>
      </c>
      <c r="R238" s="5">
        <v>0.798527157512011</v>
      </c>
      <c r="S238" s="5">
        <v>0.877753325020125</v>
      </c>
      <c r="T238" s="7">
        <f t="shared" si="3"/>
        <v>0.684738285343708</v>
      </c>
      <c r="U238" s="5">
        <v>0.000882767634472827</v>
      </c>
    </row>
    <row r="239" ht="12.2" customHeight="1" spans="1:21">
      <c r="A239" s="5" t="s">
        <v>969</v>
      </c>
      <c r="B239" s="5" t="s">
        <v>970</v>
      </c>
      <c r="C239" s="5" t="s">
        <v>971</v>
      </c>
      <c r="D239" s="5" t="s">
        <v>972</v>
      </c>
      <c r="E239" s="5">
        <v>16.88</v>
      </c>
      <c r="F239" s="5">
        <v>11</v>
      </c>
      <c r="G239" s="5">
        <v>11</v>
      </c>
      <c r="H239" s="5">
        <v>15</v>
      </c>
      <c r="I239" s="5">
        <v>770</v>
      </c>
      <c r="J239" s="5">
        <v>88.0113805146601</v>
      </c>
      <c r="K239" s="5">
        <v>6.30322265625</v>
      </c>
      <c r="L239" s="5">
        <v>1.25417579241288</v>
      </c>
      <c r="M239" s="5">
        <v>1.34312594462612</v>
      </c>
      <c r="N239" s="5">
        <v>1.14518523653767</v>
      </c>
      <c r="O239" s="5">
        <v>1.24749565785889</v>
      </c>
      <c r="P239" s="5">
        <v>0.880625773529531</v>
      </c>
      <c r="Q239" s="5">
        <v>0.813076835774693</v>
      </c>
      <c r="R239" s="5">
        <v>0.869923960415567</v>
      </c>
      <c r="S239" s="5">
        <v>0.854542189906597</v>
      </c>
      <c r="T239" s="7">
        <f t="shared" si="3"/>
        <v>0.685006143727402</v>
      </c>
      <c r="U239" s="5">
        <v>0.00297986953562178</v>
      </c>
    </row>
    <row r="240" ht="12.2" customHeight="1" spans="1:21">
      <c r="A240" s="5" t="s">
        <v>973</v>
      </c>
      <c r="B240" s="5" t="s">
        <v>974</v>
      </c>
      <c r="C240" s="5" t="s">
        <v>975</v>
      </c>
      <c r="D240" s="5" t="s">
        <v>976</v>
      </c>
      <c r="E240" s="5">
        <v>58.13</v>
      </c>
      <c r="F240" s="5">
        <v>22</v>
      </c>
      <c r="G240" s="5">
        <v>22</v>
      </c>
      <c r="H240" s="5">
        <v>102</v>
      </c>
      <c r="I240" s="5">
        <v>418</v>
      </c>
      <c r="J240" s="5">
        <v>47.34098352466</v>
      </c>
      <c r="K240" s="5">
        <v>5.88427734375</v>
      </c>
      <c r="L240" s="5">
        <v>1.26710392879553</v>
      </c>
      <c r="M240" s="5">
        <v>1.26641176677487</v>
      </c>
      <c r="N240" s="5">
        <v>1.16559198495553</v>
      </c>
      <c r="O240" s="5">
        <v>1.23303589350864</v>
      </c>
      <c r="P240" s="5">
        <v>0.856811147734528</v>
      </c>
      <c r="Q240" s="5">
        <v>0.757685853374869</v>
      </c>
      <c r="R240" s="5">
        <v>0.925101250588482</v>
      </c>
      <c r="S240" s="5">
        <v>0.84653275056596</v>
      </c>
      <c r="T240" s="7">
        <f t="shared" si="3"/>
        <v>0.686543477787274</v>
      </c>
      <c r="U240" s="5">
        <v>0.00283495373382634</v>
      </c>
    </row>
    <row r="241" ht="12.2" customHeight="1" spans="1:21">
      <c r="A241" s="5" t="s">
        <v>977</v>
      </c>
      <c r="B241" s="5" t="s">
        <v>978</v>
      </c>
      <c r="C241" s="5" t="s">
        <v>979</v>
      </c>
      <c r="D241" s="5" t="s">
        <v>980</v>
      </c>
      <c r="E241" s="5">
        <v>54.53</v>
      </c>
      <c r="F241" s="5">
        <v>30</v>
      </c>
      <c r="G241" s="5">
        <v>31</v>
      </c>
      <c r="H241" s="5">
        <v>68</v>
      </c>
      <c r="I241" s="5">
        <v>541</v>
      </c>
      <c r="J241" s="5">
        <v>59.63281064466</v>
      </c>
      <c r="K241" s="5">
        <v>5.65576171875</v>
      </c>
      <c r="L241" s="5">
        <v>1.25120992996446</v>
      </c>
      <c r="M241" s="5">
        <v>1.24122064320091</v>
      </c>
      <c r="N241" s="5">
        <v>1.27104283114894</v>
      </c>
      <c r="O241" s="5">
        <v>1.25449113477144</v>
      </c>
      <c r="P241" s="5">
        <v>0.89616612751683</v>
      </c>
      <c r="Q241" s="5">
        <v>0.692617165788356</v>
      </c>
      <c r="R241" s="5">
        <v>0.995640204788172</v>
      </c>
      <c r="S241" s="5">
        <v>0.861474499364453</v>
      </c>
      <c r="T241" s="7">
        <f t="shared" si="3"/>
        <v>0.686712305481065</v>
      </c>
      <c r="U241" s="5">
        <v>0.0118198504250076</v>
      </c>
    </row>
    <row r="242" ht="12.2" customHeight="1" spans="1:21">
      <c r="A242" s="5" t="s">
        <v>981</v>
      </c>
      <c r="B242" s="5" t="s">
        <v>982</v>
      </c>
      <c r="C242" s="5" t="s">
        <v>983</v>
      </c>
      <c r="D242" s="5" t="s">
        <v>984</v>
      </c>
      <c r="E242" s="5">
        <v>30.49</v>
      </c>
      <c r="F242" s="5">
        <v>10</v>
      </c>
      <c r="G242" s="5">
        <v>11</v>
      </c>
      <c r="H242" s="5">
        <v>26</v>
      </c>
      <c r="I242" s="5">
        <v>410</v>
      </c>
      <c r="J242" s="5">
        <v>46.60815977466</v>
      </c>
      <c r="K242" s="5">
        <v>7.37158203125</v>
      </c>
      <c r="L242" s="5">
        <v>1.26540223328844</v>
      </c>
      <c r="M242" s="5">
        <v>1.27203289698877</v>
      </c>
      <c r="N242" s="5">
        <v>1.21215066845844</v>
      </c>
      <c r="O242" s="5">
        <v>1.24986193291188</v>
      </c>
      <c r="P242" s="5">
        <v>0.866867901932643</v>
      </c>
      <c r="Q242" s="5">
        <v>0.766647584726207</v>
      </c>
      <c r="R242" s="5">
        <v>0.94611675517279</v>
      </c>
      <c r="S242" s="5">
        <v>0.85987741394388</v>
      </c>
      <c r="T242" s="7">
        <f t="shared" si="3"/>
        <v>0.687977920841681</v>
      </c>
      <c r="U242" s="5">
        <v>0.00212858625768109</v>
      </c>
    </row>
    <row r="243" ht="12.2" customHeight="1" spans="1:21">
      <c r="A243" s="5" t="s">
        <v>985</v>
      </c>
      <c r="B243" s="5" t="s">
        <v>986</v>
      </c>
      <c r="C243" s="5" t="s">
        <v>987</v>
      </c>
      <c r="D243" s="5" t="s">
        <v>988</v>
      </c>
      <c r="E243" s="5">
        <v>48.57</v>
      </c>
      <c r="F243" s="5">
        <v>26</v>
      </c>
      <c r="G243" s="5">
        <v>26</v>
      </c>
      <c r="H243" s="5">
        <v>72</v>
      </c>
      <c r="I243" s="5">
        <v>595</v>
      </c>
      <c r="J243" s="5">
        <v>67.5190592146601</v>
      </c>
      <c r="K243" s="5">
        <v>7.78173828125</v>
      </c>
      <c r="L243" s="5">
        <v>1.2844849605054</v>
      </c>
      <c r="M243" s="5">
        <v>1.30505295486307</v>
      </c>
      <c r="N243" s="5">
        <v>1.23605397093374</v>
      </c>
      <c r="O243" s="5">
        <v>1.27519729543407</v>
      </c>
      <c r="P243" s="5">
        <v>0.876101917781005</v>
      </c>
      <c r="Q243" s="5">
        <v>0.750094759138201</v>
      </c>
      <c r="R243" s="5">
        <v>1.00585312455039</v>
      </c>
      <c r="S243" s="5">
        <v>0.877349933823199</v>
      </c>
      <c r="T243" s="7">
        <f t="shared" si="3"/>
        <v>0.688011131269341</v>
      </c>
      <c r="U243" s="5">
        <v>0.00654810419647766</v>
      </c>
    </row>
    <row r="244" ht="12.2" customHeight="1" spans="1:21">
      <c r="A244" s="5" t="s">
        <v>989</v>
      </c>
      <c r="B244" s="5" t="s">
        <v>990</v>
      </c>
      <c r="C244" s="5" t="s">
        <v>991</v>
      </c>
      <c r="D244" s="5" t="s">
        <v>992</v>
      </c>
      <c r="E244" s="5">
        <v>41.99</v>
      </c>
      <c r="F244" s="5">
        <v>20</v>
      </c>
      <c r="G244" s="5">
        <v>20</v>
      </c>
      <c r="H244" s="5">
        <v>49</v>
      </c>
      <c r="I244" s="5">
        <v>543</v>
      </c>
      <c r="J244" s="5">
        <v>59.3289271246601</v>
      </c>
      <c r="K244" s="5">
        <v>7.64990234375</v>
      </c>
      <c r="L244" s="5">
        <v>1.17927132176531</v>
      </c>
      <c r="M244" s="5">
        <v>1.17484481896003</v>
      </c>
      <c r="N244" s="5">
        <v>1.22114021144525</v>
      </c>
      <c r="O244" s="5">
        <v>1.1917521173902</v>
      </c>
      <c r="P244" s="5">
        <v>0.795404348784376</v>
      </c>
      <c r="Q244" s="5">
        <v>0.680338740202607</v>
      </c>
      <c r="R244" s="5">
        <v>0.984614206394579</v>
      </c>
      <c r="S244" s="5">
        <v>0.820119098460521</v>
      </c>
      <c r="T244" s="7">
        <f t="shared" si="3"/>
        <v>0.688162484876878</v>
      </c>
      <c r="U244" s="5">
        <v>0.0144592246813319</v>
      </c>
    </row>
    <row r="245" ht="12.2" customHeight="1" spans="1:21">
      <c r="A245" s="5" t="s">
        <v>993</v>
      </c>
      <c r="B245" s="5" t="s">
        <v>994</v>
      </c>
      <c r="C245" s="5" t="s">
        <v>995</v>
      </c>
      <c r="D245" s="5" t="s">
        <v>996</v>
      </c>
      <c r="E245" s="5">
        <v>10.36</v>
      </c>
      <c r="F245" s="5">
        <v>4</v>
      </c>
      <c r="G245" s="5">
        <v>4</v>
      </c>
      <c r="H245" s="5">
        <v>5</v>
      </c>
      <c r="I245" s="5">
        <v>415</v>
      </c>
      <c r="J245" s="5">
        <v>45.6428573446601</v>
      </c>
      <c r="K245" s="5">
        <v>5.57958984375</v>
      </c>
      <c r="L245" s="5">
        <v>1.24764022297732</v>
      </c>
      <c r="M245" s="5">
        <v>1.35293181228796</v>
      </c>
      <c r="N245" s="5">
        <v>1.35174874380409</v>
      </c>
      <c r="O245" s="5">
        <v>1.31744025968979</v>
      </c>
      <c r="P245" s="5">
        <v>0.889119038284538</v>
      </c>
      <c r="Q245" s="5">
        <v>0.787760984594107</v>
      </c>
      <c r="R245" s="5">
        <v>1.04480909381092</v>
      </c>
      <c r="S245" s="5">
        <v>0.907229705563188</v>
      </c>
      <c r="T245" s="7">
        <f t="shared" si="3"/>
        <v>0.688630622064645</v>
      </c>
      <c r="U245" s="5">
        <v>0.00763931083327066</v>
      </c>
    </row>
    <row r="246" ht="12.2" customHeight="1" spans="1:21">
      <c r="A246" s="5" t="s">
        <v>997</v>
      </c>
      <c r="B246" s="5" t="s">
        <v>998</v>
      </c>
      <c r="C246" s="5" t="s">
        <v>999</v>
      </c>
      <c r="D246" s="5" t="s">
        <v>1000</v>
      </c>
      <c r="E246" s="5">
        <v>1.05</v>
      </c>
      <c r="F246" s="5">
        <v>1</v>
      </c>
      <c r="G246" s="5">
        <v>1</v>
      </c>
      <c r="H246" s="5">
        <v>2</v>
      </c>
      <c r="I246" s="5">
        <v>759</v>
      </c>
      <c r="J246" s="5">
        <v>85.1733623046601</v>
      </c>
      <c r="K246" s="5">
        <v>6.84423828125</v>
      </c>
      <c r="L246" s="5">
        <v>1.38818874294032</v>
      </c>
      <c r="M246" s="5">
        <v>1.42373104990973</v>
      </c>
      <c r="N246" s="5">
        <v>1.17557774762698</v>
      </c>
      <c r="O246" s="5">
        <v>1.32916584682568</v>
      </c>
      <c r="P246" s="5">
        <v>1.00967899355628</v>
      </c>
      <c r="Q246" s="5">
        <v>0.820810172385993</v>
      </c>
      <c r="R246" s="5">
        <v>0.915736104260641</v>
      </c>
      <c r="S246" s="5">
        <v>0.915408423400971</v>
      </c>
      <c r="T246" s="7">
        <f t="shared" si="3"/>
        <v>0.688708956513706</v>
      </c>
      <c r="U246" s="5">
        <v>0.0119924746759381</v>
      </c>
    </row>
    <row r="247" ht="12.2" customHeight="1" spans="1:21">
      <c r="A247" s="5" t="s">
        <v>1001</v>
      </c>
      <c r="B247" s="5" t="s">
        <v>1002</v>
      </c>
      <c r="C247" s="5" t="s">
        <v>1003</v>
      </c>
      <c r="D247" s="5" t="s">
        <v>1004</v>
      </c>
      <c r="E247" s="5">
        <v>19.18</v>
      </c>
      <c r="F247" s="5">
        <v>6</v>
      </c>
      <c r="G247" s="5">
        <v>7</v>
      </c>
      <c r="H247" s="5">
        <v>32</v>
      </c>
      <c r="I247" s="5">
        <v>391</v>
      </c>
      <c r="J247" s="5">
        <v>45.34593586466</v>
      </c>
      <c r="K247" s="5">
        <v>4.46240234375</v>
      </c>
      <c r="L247" s="5">
        <v>1.32749776363771</v>
      </c>
      <c r="M247" s="5">
        <v>1.13279703555936</v>
      </c>
      <c r="N247" s="5">
        <v>1.30691455450805</v>
      </c>
      <c r="O247" s="5">
        <v>1.25573645123504</v>
      </c>
      <c r="P247" s="5">
        <v>0.997599707261176</v>
      </c>
      <c r="Q247" s="5">
        <v>0.657373327009337</v>
      </c>
      <c r="R247" s="5">
        <v>0.939755702170398</v>
      </c>
      <c r="S247" s="5">
        <v>0.864909578813637</v>
      </c>
      <c r="T247" s="7">
        <f t="shared" si="3"/>
        <v>0.688766801316457</v>
      </c>
      <c r="U247" s="5">
        <v>0.0327122337558733</v>
      </c>
    </row>
    <row r="248" ht="12.2" customHeight="1" spans="1:21">
      <c r="A248" s="5" t="s">
        <v>1005</v>
      </c>
      <c r="B248" s="5" t="s">
        <v>1006</v>
      </c>
      <c r="C248" s="5" t="s">
        <v>1007</v>
      </c>
      <c r="D248" s="5" t="s">
        <v>1008</v>
      </c>
      <c r="E248" s="5">
        <v>16.77</v>
      </c>
      <c r="F248" s="5">
        <v>5</v>
      </c>
      <c r="G248" s="5">
        <v>5</v>
      </c>
      <c r="H248" s="5">
        <v>8</v>
      </c>
      <c r="I248" s="5">
        <v>328</v>
      </c>
      <c r="J248" s="5">
        <v>35.64574447466</v>
      </c>
      <c r="K248" s="5">
        <v>7.38623046875</v>
      </c>
      <c r="L248" s="5">
        <v>1.26602112434924</v>
      </c>
      <c r="M248" s="5">
        <v>1.25888501243518</v>
      </c>
      <c r="N248" s="5">
        <v>1.26606051236661</v>
      </c>
      <c r="O248" s="5">
        <v>1.26365554971701</v>
      </c>
      <c r="P248" s="5">
        <v>0.898329021344263</v>
      </c>
      <c r="Q248" s="5">
        <v>0.689177443750789</v>
      </c>
      <c r="R248" s="5">
        <v>1.02441689297437</v>
      </c>
      <c r="S248" s="5">
        <v>0.870641119356474</v>
      </c>
      <c r="T248" s="7">
        <f t="shared" si="3"/>
        <v>0.688986108240849</v>
      </c>
      <c r="U248" s="5">
        <v>0.0158778369850089</v>
      </c>
    </row>
    <row r="249" ht="12.2" customHeight="1" spans="1:21">
      <c r="A249" s="5" t="s">
        <v>1009</v>
      </c>
      <c r="B249" s="5" t="s">
        <v>1010</v>
      </c>
      <c r="C249" s="5" t="s">
        <v>1011</v>
      </c>
      <c r="D249" s="5" t="s">
        <v>1012</v>
      </c>
      <c r="E249" s="5">
        <v>46.79</v>
      </c>
      <c r="F249" s="5">
        <v>25</v>
      </c>
      <c r="G249" s="5">
        <v>25</v>
      </c>
      <c r="H249" s="5">
        <v>47</v>
      </c>
      <c r="I249" s="5">
        <v>545</v>
      </c>
      <c r="J249" s="5">
        <v>60.49532076466</v>
      </c>
      <c r="K249" s="5">
        <v>6.49365234375</v>
      </c>
      <c r="L249" s="5">
        <v>1.24091856443549</v>
      </c>
      <c r="M249" s="5">
        <v>1.22484222416093</v>
      </c>
      <c r="N249" s="5">
        <v>1.21791149550369</v>
      </c>
      <c r="O249" s="5">
        <v>1.2278907613667</v>
      </c>
      <c r="P249" s="5">
        <v>0.851319143881383</v>
      </c>
      <c r="Q249" s="5">
        <v>0.743119392880461</v>
      </c>
      <c r="R249" s="5">
        <v>0.943655594003619</v>
      </c>
      <c r="S249" s="5">
        <v>0.846031376921821</v>
      </c>
      <c r="T249" s="7">
        <f t="shared" si="3"/>
        <v>0.689011924790564</v>
      </c>
      <c r="U249" s="5">
        <v>0.00281795457769851</v>
      </c>
    </row>
    <row r="250" ht="12.2" customHeight="1" spans="1:21">
      <c r="A250" s="5" t="s">
        <v>1013</v>
      </c>
      <c r="B250" s="5" t="s">
        <v>1014</v>
      </c>
      <c r="C250" s="5" t="s">
        <v>1015</v>
      </c>
      <c r="D250" s="5" t="s">
        <v>1016</v>
      </c>
      <c r="E250" s="5">
        <v>62.11</v>
      </c>
      <c r="F250" s="5">
        <v>8</v>
      </c>
      <c r="G250" s="5">
        <v>27</v>
      </c>
      <c r="H250" s="5">
        <v>268</v>
      </c>
      <c r="I250" s="5">
        <v>285</v>
      </c>
      <c r="J250" s="5">
        <v>32.92977921466</v>
      </c>
      <c r="K250" s="5">
        <v>4.71630859375</v>
      </c>
      <c r="L250" s="5">
        <v>1.27294148282713</v>
      </c>
      <c r="M250" s="5">
        <v>1.26015207552786</v>
      </c>
      <c r="N250" s="5">
        <v>1.24469577429811</v>
      </c>
      <c r="O250" s="5">
        <v>1.25926311088437</v>
      </c>
      <c r="P250" s="5">
        <v>0.868592640023626</v>
      </c>
      <c r="Q250" s="5">
        <v>0.744333703468036</v>
      </c>
      <c r="R250" s="5">
        <v>0.990758227473183</v>
      </c>
      <c r="S250" s="5">
        <v>0.867894856988282</v>
      </c>
      <c r="T250" s="7">
        <f t="shared" si="3"/>
        <v>0.689208513682869</v>
      </c>
      <c r="U250" s="5">
        <v>0.00544976933950922</v>
      </c>
    </row>
    <row r="251" ht="12.2" customHeight="1" spans="1:21">
      <c r="A251" s="5" t="s">
        <v>1017</v>
      </c>
      <c r="B251" s="5" t="s">
        <v>1018</v>
      </c>
      <c r="C251" s="5" t="s">
        <v>1019</v>
      </c>
      <c r="D251" s="5" t="s">
        <v>1020</v>
      </c>
      <c r="E251" s="5">
        <v>21.99</v>
      </c>
      <c r="F251" s="5">
        <v>5</v>
      </c>
      <c r="G251" s="5">
        <v>5</v>
      </c>
      <c r="H251" s="5">
        <v>9</v>
      </c>
      <c r="I251" s="5">
        <v>241</v>
      </c>
      <c r="J251" s="5">
        <v>26.47237102466</v>
      </c>
      <c r="K251" s="5">
        <v>8.13330078125</v>
      </c>
      <c r="L251" s="5">
        <v>1.2714734489165</v>
      </c>
      <c r="M251" s="5">
        <v>1.29264519764742</v>
      </c>
      <c r="N251" s="5">
        <v>1.2385839091657</v>
      </c>
      <c r="O251" s="5">
        <v>1.26756751857654</v>
      </c>
      <c r="P251" s="5">
        <v>0.85168737911816</v>
      </c>
      <c r="Q251" s="5">
        <v>0.88343121363822</v>
      </c>
      <c r="R251" s="5">
        <v>0.888134752480486</v>
      </c>
      <c r="S251" s="5">
        <v>0.874417781745622</v>
      </c>
      <c r="T251" s="7">
        <f t="shared" si="3"/>
        <v>0.689839214819563</v>
      </c>
      <c r="U251" s="5">
        <v>3.53765144350484e-5</v>
      </c>
    </row>
    <row r="252" ht="12.2" customHeight="1" spans="1:21">
      <c r="A252" s="5" t="s">
        <v>1021</v>
      </c>
      <c r="B252" s="5" t="s">
        <v>1022</v>
      </c>
      <c r="C252" s="5" t="s">
        <v>1023</v>
      </c>
      <c r="D252" s="5" t="s">
        <v>1024</v>
      </c>
      <c r="E252" s="5">
        <v>19.77</v>
      </c>
      <c r="F252" s="5">
        <v>3</v>
      </c>
      <c r="G252" s="5">
        <v>3</v>
      </c>
      <c r="H252" s="5">
        <v>4</v>
      </c>
      <c r="I252" s="5">
        <v>177</v>
      </c>
      <c r="J252" s="5">
        <v>20.18546709466</v>
      </c>
      <c r="K252" s="5">
        <v>4.80517578125</v>
      </c>
      <c r="L252" s="5">
        <v>1.23780712088725</v>
      </c>
      <c r="M252" s="5">
        <v>1.33913133186868</v>
      </c>
      <c r="N252" s="5">
        <v>1.35544842224367</v>
      </c>
      <c r="O252" s="5">
        <v>1.31079562499987</v>
      </c>
      <c r="P252" s="5">
        <v>0.904719709412432</v>
      </c>
      <c r="Q252" s="5">
        <v>0.664311599907882</v>
      </c>
      <c r="R252" s="5">
        <v>1.14556820572982</v>
      </c>
      <c r="S252" s="5">
        <v>0.904866505016711</v>
      </c>
      <c r="T252" s="7">
        <f t="shared" si="3"/>
        <v>0.690318526976164</v>
      </c>
      <c r="U252" s="5">
        <v>0.0476102387836817</v>
      </c>
    </row>
    <row r="253" ht="12.2" customHeight="1" spans="1:21">
      <c r="A253" s="5" t="s">
        <v>1025</v>
      </c>
      <c r="B253" s="5" t="s">
        <v>1026</v>
      </c>
      <c r="C253" s="5" t="s">
        <v>1027</v>
      </c>
      <c r="D253" s="5" t="s">
        <v>1028</v>
      </c>
      <c r="E253" s="5">
        <v>8.72</v>
      </c>
      <c r="F253" s="5">
        <v>8</v>
      </c>
      <c r="G253" s="5">
        <v>8</v>
      </c>
      <c r="H253" s="5">
        <v>10</v>
      </c>
      <c r="I253" s="5">
        <v>929</v>
      </c>
      <c r="J253" s="5">
        <v>103.64241872466</v>
      </c>
      <c r="K253" s="5">
        <v>8.22119140625</v>
      </c>
      <c r="L253" s="5">
        <v>1.23960225525233</v>
      </c>
      <c r="M253" s="5">
        <v>1.20870107505153</v>
      </c>
      <c r="N253" s="5">
        <v>1.21841035510924</v>
      </c>
      <c r="O253" s="5">
        <v>1.2222378951377</v>
      </c>
      <c r="P253" s="5">
        <v>0.871324502751882</v>
      </c>
      <c r="Q253" s="5">
        <v>0.743616711182971</v>
      </c>
      <c r="R253" s="5">
        <v>0.91720542574803</v>
      </c>
      <c r="S253" s="5">
        <v>0.844048879894294</v>
      </c>
      <c r="T253" s="7">
        <f t="shared" si="3"/>
        <v>0.690576591719243</v>
      </c>
      <c r="U253" s="5">
        <v>0.00200086193146236</v>
      </c>
    </row>
    <row r="254" ht="12.2" customHeight="1" spans="1:21">
      <c r="A254" s="5" t="s">
        <v>1029</v>
      </c>
      <c r="B254" s="5" t="s">
        <v>1030</v>
      </c>
      <c r="C254" s="5" t="s">
        <v>1031</v>
      </c>
      <c r="D254" s="5" t="s">
        <v>1032</v>
      </c>
      <c r="E254" s="5">
        <v>21.99</v>
      </c>
      <c r="F254" s="5">
        <v>8</v>
      </c>
      <c r="G254" s="5">
        <v>8</v>
      </c>
      <c r="H254" s="5">
        <v>11</v>
      </c>
      <c r="I254" s="5">
        <v>382</v>
      </c>
      <c r="J254" s="5">
        <v>43.91395648466</v>
      </c>
      <c r="K254" s="5">
        <v>7.45947265625</v>
      </c>
      <c r="L254" s="5">
        <v>1.31492866116332</v>
      </c>
      <c r="M254" s="5">
        <v>1.27506462219032</v>
      </c>
      <c r="N254" s="5">
        <v>1.35271561584509</v>
      </c>
      <c r="O254" s="5">
        <v>1.31423629973291</v>
      </c>
      <c r="P254" s="5">
        <v>0.991033916423341</v>
      </c>
      <c r="Q254" s="5">
        <v>0.682454602097351</v>
      </c>
      <c r="R254" s="5">
        <v>1.0497098389835</v>
      </c>
      <c r="S254" s="5">
        <v>0.907732785834731</v>
      </c>
      <c r="T254" s="7">
        <f t="shared" si="3"/>
        <v>0.690692218757927</v>
      </c>
      <c r="U254" s="5">
        <v>0.0248600953340839</v>
      </c>
    </row>
    <row r="255" ht="12.2" customHeight="1" spans="1:21">
      <c r="A255" s="5" t="s">
        <v>1033</v>
      </c>
      <c r="B255" s="5" t="s">
        <v>1034</v>
      </c>
      <c r="C255" s="5" t="s">
        <v>1035</v>
      </c>
      <c r="D255" s="5" t="s">
        <v>1036</v>
      </c>
      <c r="E255" s="5">
        <v>28.36</v>
      </c>
      <c r="F255" s="5">
        <v>8</v>
      </c>
      <c r="G255" s="5">
        <v>8</v>
      </c>
      <c r="H255" s="5">
        <v>13</v>
      </c>
      <c r="I255" s="5">
        <v>335</v>
      </c>
      <c r="J255" s="5">
        <v>36.04480298466</v>
      </c>
      <c r="K255" s="5">
        <v>9.27587890625</v>
      </c>
      <c r="L255" s="5">
        <v>1.04578077730862</v>
      </c>
      <c r="M255" s="5">
        <v>1.21196329766339</v>
      </c>
      <c r="N255" s="5">
        <v>1.35984543650139</v>
      </c>
      <c r="O255" s="5">
        <v>1.20586317049113</v>
      </c>
      <c r="P255" s="5">
        <v>0.931204448875497</v>
      </c>
      <c r="Q255" s="5">
        <v>0.667435434083986</v>
      </c>
      <c r="R255" s="5">
        <v>0.900483204900903</v>
      </c>
      <c r="S255" s="5">
        <v>0.833041029286795</v>
      </c>
      <c r="T255" s="7">
        <f t="shared" si="3"/>
        <v>0.69082550132741</v>
      </c>
      <c r="U255" s="5">
        <v>0.0388728735233214</v>
      </c>
    </row>
    <row r="256" ht="12.2" customHeight="1" spans="1:21">
      <c r="A256" s="5" t="s">
        <v>1037</v>
      </c>
      <c r="B256" s="5" t="s">
        <v>1038</v>
      </c>
      <c r="C256" s="5" t="s">
        <v>1039</v>
      </c>
      <c r="D256" s="5" t="s">
        <v>1040</v>
      </c>
      <c r="E256" s="5">
        <v>3.72</v>
      </c>
      <c r="F256" s="5">
        <v>2</v>
      </c>
      <c r="G256" s="5">
        <v>2</v>
      </c>
      <c r="H256" s="5">
        <v>2</v>
      </c>
      <c r="I256" s="5">
        <v>538</v>
      </c>
      <c r="J256" s="5">
        <v>60.6312067746601</v>
      </c>
      <c r="K256" s="5">
        <v>8.03076171875</v>
      </c>
      <c r="L256" s="5">
        <v>1.15247516732395</v>
      </c>
      <c r="M256" s="5">
        <v>1.14623916510495</v>
      </c>
      <c r="N256" s="5">
        <v>1.13607397473191</v>
      </c>
      <c r="O256" s="5">
        <v>1.14492943572027</v>
      </c>
      <c r="P256" s="5">
        <v>0.731002345313365</v>
      </c>
      <c r="Q256" s="5">
        <v>0.814528397732535</v>
      </c>
      <c r="R256" s="5">
        <v>0.828463502416093</v>
      </c>
      <c r="S256" s="5">
        <v>0.791331415153998</v>
      </c>
      <c r="T256" s="7">
        <f t="shared" si="3"/>
        <v>0.691161734920524</v>
      </c>
      <c r="U256" s="5">
        <v>0.000328788807119338</v>
      </c>
    </row>
    <row r="257" ht="12.2" customHeight="1" spans="1:21">
      <c r="A257" s="5" t="s">
        <v>1041</v>
      </c>
      <c r="B257" s="5" t="s">
        <v>1042</v>
      </c>
      <c r="C257" s="5" t="s">
        <v>1043</v>
      </c>
      <c r="D257" s="5" t="s">
        <v>1044</v>
      </c>
      <c r="E257" s="5">
        <v>9.21</v>
      </c>
      <c r="F257" s="5">
        <v>3</v>
      </c>
      <c r="G257" s="5">
        <v>28</v>
      </c>
      <c r="H257" s="5">
        <v>224</v>
      </c>
      <c r="I257" s="5">
        <v>2542</v>
      </c>
      <c r="J257" s="5">
        <v>271.44341072466</v>
      </c>
      <c r="K257" s="5">
        <v>5.56689453125</v>
      </c>
      <c r="L257" s="5">
        <v>1.17433952445281</v>
      </c>
      <c r="M257" s="5">
        <v>1.11599974731148</v>
      </c>
      <c r="N257" s="5">
        <v>1.22985369480006</v>
      </c>
      <c r="O257" s="5">
        <v>1.17339765552145</v>
      </c>
      <c r="P257" s="5">
        <v>0.787611255325448</v>
      </c>
      <c r="Q257" s="5">
        <v>0.71962651645724</v>
      </c>
      <c r="R257" s="5">
        <v>0.92651786870371</v>
      </c>
      <c r="S257" s="5">
        <v>0.811251880162133</v>
      </c>
      <c r="T257" s="7">
        <f t="shared" si="3"/>
        <v>0.691369951477888</v>
      </c>
      <c r="U257" s="5">
        <v>0.00636573594393025</v>
      </c>
    </row>
    <row r="258" ht="12.2" customHeight="1" spans="1:21">
      <c r="A258" s="5" t="s">
        <v>1045</v>
      </c>
      <c r="B258" s="5" t="s">
        <v>1046</v>
      </c>
      <c r="C258" s="5" t="s">
        <v>1047</v>
      </c>
      <c r="D258" s="5" t="s">
        <v>1048</v>
      </c>
      <c r="E258" s="5">
        <v>45.34</v>
      </c>
      <c r="F258" s="5">
        <v>33</v>
      </c>
      <c r="G258" s="5">
        <v>38</v>
      </c>
      <c r="H258" s="5">
        <v>76</v>
      </c>
      <c r="I258" s="5">
        <v>847</v>
      </c>
      <c r="J258" s="5">
        <v>97.08703154466</v>
      </c>
      <c r="K258" s="5">
        <v>7.16650390625</v>
      </c>
      <c r="L258" s="5">
        <v>1.2743546701188</v>
      </c>
      <c r="M258" s="5">
        <v>1.23766481017011</v>
      </c>
      <c r="N258" s="5">
        <v>1.33005789989213</v>
      </c>
      <c r="O258" s="5">
        <v>1.28069246006035</v>
      </c>
      <c r="P258" s="5">
        <v>0.845039793469612</v>
      </c>
      <c r="Q258" s="5">
        <v>0.805879293167304</v>
      </c>
      <c r="R258" s="5">
        <v>1.00609282284405</v>
      </c>
      <c r="S258" s="5">
        <v>0.885670636493655</v>
      </c>
      <c r="T258" s="7">
        <f t="shared" si="3"/>
        <v>0.691556063703162</v>
      </c>
      <c r="U258" s="5">
        <v>0.00411524951170615</v>
      </c>
    </row>
    <row r="259" ht="12.2" customHeight="1" spans="1:21">
      <c r="A259" s="5" t="s">
        <v>1049</v>
      </c>
      <c r="B259" s="5" t="s">
        <v>1050</v>
      </c>
      <c r="C259" s="5" t="s">
        <v>1051</v>
      </c>
      <c r="D259" s="5" t="s">
        <v>1052</v>
      </c>
      <c r="E259" s="5">
        <v>4.32</v>
      </c>
      <c r="F259" s="5">
        <v>3</v>
      </c>
      <c r="G259" s="5">
        <v>3</v>
      </c>
      <c r="H259" s="5">
        <v>4</v>
      </c>
      <c r="I259" s="5">
        <v>1041</v>
      </c>
      <c r="J259" s="5">
        <v>115.88874306466</v>
      </c>
      <c r="K259" s="5">
        <v>4.80517578125</v>
      </c>
      <c r="L259" s="5">
        <v>1.29491193524973</v>
      </c>
      <c r="M259" s="5">
        <v>1.3790547931216</v>
      </c>
      <c r="N259" s="5">
        <v>1.2595433195906</v>
      </c>
      <c r="O259" s="5">
        <v>1.31117001598731</v>
      </c>
      <c r="P259" s="5">
        <v>0.91769470279479</v>
      </c>
      <c r="Q259" s="5">
        <v>0.759046171913159</v>
      </c>
      <c r="R259" s="5">
        <v>1.04366638679536</v>
      </c>
      <c r="S259" s="5">
        <v>0.906802420501103</v>
      </c>
      <c r="T259" s="7">
        <f t="shared" ref="T259:T322" si="4">S259/O259</f>
        <v>0.691597893060635</v>
      </c>
      <c r="U259" s="5">
        <v>0.0107348937353518</v>
      </c>
    </row>
    <row r="260" ht="12.2" customHeight="1" spans="1:21">
      <c r="A260" s="5" t="s">
        <v>1053</v>
      </c>
      <c r="B260" s="5" t="s">
        <v>1054</v>
      </c>
      <c r="C260" s="5" t="s">
        <v>1055</v>
      </c>
      <c r="D260" s="5" t="s">
        <v>1056</v>
      </c>
      <c r="E260" s="5">
        <v>64.02</v>
      </c>
      <c r="F260" s="5">
        <v>11</v>
      </c>
      <c r="G260" s="5">
        <v>11</v>
      </c>
      <c r="H260" s="5">
        <v>54</v>
      </c>
      <c r="I260" s="5">
        <v>189</v>
      </c>
      <c r="J260" s="5">
        <v>19.87848931466</v>
      </c>
      <c r="K260" s="5">
        <v>6.78564453125</v>
      </c>
      <c r="L260" s="5">
        <v>1.22775838738246</v>
      </c>
      <c r="M260" s="5">
        <v>1.3524523558531</v>
      </c>
      <c r="N260" s="5">
        <v>1.26544443396808</v>
      </c>
      <c r="O260" s="5">
        <v>1.28188505906788</v>
      </c>
      <c r="P260" s="5">
        <v>0.853105480419465</v>
      </c>
      <c r="Q260" s="5">
        <v>0.782030746578502</v>
      </c>
      <c r="R260" s="5">
        <v>1.02706873154351</v>
      </c>
      <c r="S260" s="5">
        <v>0.887401652847159</v>
      </c>
      <c r="T260" s="7">
        <f t="shared" si="4"/>
        <v>0.692263043842972</v>
      </c>
      <c r="U260" s="5">
        <v>0.00843993959465036</v>
      </c>
    </row>
    <row r="261" ht="12.2" customHeight="1" spans="1:21">
      <c r="A261" s="5" t="s">
        <v>1057</v>
      </c>
      <c r="B261" s="5" t="s">
        <v>1058</v>
      </c>
      <c r="C261" s="5" t="s">
        <v>1059</v>
      </c>
      <c r="D261" s="5" t="s">
        <v>1060</v>
      </c>
      <c r="E261" s="5">
        <v>17.54</v>
      </c>
      <c r="F261" s="5">
        <v>5</v>
      </c>
      <c r="G261" s="5">
        <v>5</v>
      </c>
      <c r="H261" s="5">
        <v>8</v>
      </c>
      <c r="I261" s="5">
        <v>325</v>
      </c>
      <c r="J261" s="5">
        <v>34.33783613466</v>
      </c>
      <c r="K261" s="5">
        <v>8.54345703125</v>
      </c>
      <c r="L261" s="5">
        <v>1.21665374266632</v>
      </c>
      <c r="M261" s="5">
        <v>1.21769468783297</v>
      </c>
      <c r="N261" s="5">
        <v>1.21302278311014</v>
      </c>
      <c r="O261" s="5">
        <v>1.21579040453648</v>
      </c>
      <c r="P261" s="5">
        <v>0.880653491824721</v>
      </c>
      <c r="Q261" s="5">
        <v>0.801451234472244</v>
      </c>
      <c r="R261" s="5">
        <v>0.844649634730418</v>
      </c>
      <c r="S261" s="5">
        <v>0.842251453675794</v>
      </c>
      <c r="T261" s="7">
        <f t="shared" si="4"/>
        <v>0.692760405521462</v>
      </c>
      <c r="U261" s="5">
        <v>8.32256349155252e-5</v>
      </c>
    </row>
    <row r="262" ht="12.2" customHeight="1" spans="1:21">
      <c r="A262" s="5" t="s">
        <v>1061</v>
      </c>
      <c r="B262" s="5" t="s">
        <v>1062</v>
      </c>
      <c r="C262" s="5" t="s">
        <v>1063</v>
      </c>
      <c r="D262" s="5" t="s">
        <v>1064</v>
      </c>
      <c r="E262" s="5">
        <v>15.72</v>
      </c>
      <c r="F262" s="5">
        <v>8</v>
      </c>
      <c r="G262" s="5">
        <v>8</v>
      </c>
      <c r="H262" s="5">
        <v>10</v>
      </c>
      <c r="I262" s="5">
        <v>547</v>
      </c>
      <c r="J262" s="5">
        <v>58.95561569466</v>
      </c>
      <c r="K262" s="5">
        <v>6.88818359375</v>
      </c>
      <c r="L262" s="5">
        <v>1.25436864364114</v>
      </c>
      <c r="M262" s="5">
        <v>1.31648021707077</v>
      </c>
      <c r="N262" s="5">
        <v>1.18520248995986</v>
      </c>
      <c r="O262" s="5">
        <v>1.25201711689059</v>
      </c>
      <c r="P262" s="5">
        <v>0.948789248425115</v>
      </c>
      <c r="Q262" s="5">
        <v>0.853685698659452</v>
      </c>
      <c r="R262" s="5">
        <v>0.800689323585124</v>
      </c>
      <c r="S262" s="5">
        <v>0.867721423556564</v>
      </c>
      <c r="T262" s="7">
        <f t="shared" si="4"/>
        <v>0.693058754429466</v>
      </c>
      <c r="U262" s="5">
        <v>0.00261822674742797</v>
      </c>
    </row>
    <row r="263" ht="12.2" customHeight="1" spans="1:21">
      <c r="A263" s="5" t="s">
        <v>1065</v>
      </c>
      <c r="B263" s="5" t="s">
        <v>1066</v>
      </c>
      <c r="C263" s="5" t="s">
        <v>1067</v>
      </c>
      <c r="D263" s="5" t="s">
        <v>1068</v>
      </c>
      <c r="E263" s="5">
        <v>31.38</v>
      </c>
      <c r="F263" s="5">
        <v>9</v>
      </c>
      <c r="G263" s="5">
        <v>9</v>
      </c>
      <c r="H263" s="5">
        <v>19</v>
      </c>
      <c r="I263" s="5">
        <v>376</v>
      </c>
      <c r="J263" s="5">
        <v>42.59406200466</v>
      </c>
      <c r="K263" s="5">
        <v>5.27490234375</v>
      </c>
      <c r="L263" s="5">
        <v>1.26364525164851</v>
      </c>
      <c r="M263" s="5">
        <v>1.23477911992262</v>
      </c>
      <c r="N263" s="5">
        <v>1.34858045755814</v>
      </c>
      <c r="O263" s="5">
        <v>1.28233494304309</v>
      </c>
      <c r="P263" s="5">
        <v>0.866417773951785</v>
      </c>
      <c r="Q263" s="5">
        <v>0.824186897433009</v>
      </c>
      <c r="R263" s="5">
        <v>0.982678310396772</v>
      </c>
      <c r="S263" s="5">
        <v>0.891094327260522</v>
      </c>
      <c r="T263" s="7">
        <f t="shared" si="4"/>
        <v>0.694899824803869</v>
      </c>
      <c r="U263" s="5">
        <v>0.00258512526643368</v>
      </c>
    </row>
    <row r="264" ht="12.2" customHeight="1" spans="1:21">
      <c r="A264" s="5" t="s">
        <v>1069</v>
      </c>
      <c r="B264" s="5" t="s">
        <v>1070</v>
      </c>
      <c r="C264" s="5" t="s">
        <v>1071</v>
      </c>
      <c r="D264" s="5" t="s">
        <v>1072</v>
      </c>
      <c r="E264" s="5">
        <v>17.05</v>
      </c>
      <c r="F264" s="5">
        <v>7</v>
      </c>
      <c r="G264" s="5">
        <v>10</v>
      </c>
      <c r="H264" s="5">
        <v>15</v>
      </c>
      <c r="I264" s="5">
        <v>481</v>
      </c>
      <c r="J264" s="5">
        <v>55.73310635466</v>
      </c>
      <c r="K264" s="5">
        <v>6.36669921875</v>
      </c>
      <c r="L264" s="5">
        <v>1.23709562333903</v>
      </c>
      <c r="M264" s="5">
        <v>1.24908314810238</v>
      </c>
      <c r="N264" s="5">
        <v>1.25616280200804</v>
      </c>
      <c r="O264" s="5">
        <v>1.24744719114982</v>
      </c>
      <c r="P264" s="5">
        <v>0.858174776777304</v>
      </c>
      <c r="Q264" s="5">
        <v>0.768467987621675</v>
      </c>
      <c r="R264" s="5">
        <v>0.975790885738359</v>
      </c>
      <c r="S264" s="5">
        <v>0.867477883379113</v>
      </c>
      <c r="T264" s="7">
        <f t="shared" si="4"/>
        <v>0.695402490408853</v>
      </c>
      <c r="U264" s="5">
        <v>0.00323938414889261</v>
      </c>
    </row>
    <row r="265" ht="12.2" customHeight="1" spans="1:21">
      <c r="A265" s="5" t="s">
        <v>1073</v>
      </c>
      <c r="B265" s="5" t="s">
        <v>1074</v>
      </c>
      <c r="C265" s="5" t="s">
        <v>1075</v>
      </c>
      <c r="D265" s="5" t="s">
        <v>1076</v>
      </c>
      <c r="E265" s="5">
        <v>17.98</v>
      </c>
      <c r="F265" s="5">
        <v>5</v>
      </c>
      <c r="G265" s="5">
        <v>5</v>
      </c>
      <c r="H265" s="5">
        <v>10</v>
      </c>
      <c r="I265" s="5">
        <v>367</v>
      </c>
      <c r="J265" s="5">
        <v>40.76083347466</v>
      </c>
      <c r="K265" s="5">
        <v>6.13818359375</v>
      </c>
      <c r="L265" s="5">
        <v>1.13863298976414</v>
      </c>
      <c r="M265" s="5">
        <v>1.22298455241411</v>
      </c>
      <c r="N265" s="5">
        <v>1.18892662488814</v>
      </c>
      <c r="O265" s="5">
        <v>1.18351472235546</v>
      </c>
      <c r="P265" s="5">
        <v>0.79848748104659</v>
      </c>
      <c r="Q265" s="5">
        <v>0.781187467998636</v>
      </c>
      <c r="R265" s="5">
        <v>0.894112882830338</v>
      </c>
      <c r="S265" s="5">
        <v>0.824595943958521</v>
      </c>
      <c r="T265" s="7">
        <f t="shared" si="4"/>
        <v>0.696734842738069</v>
      </c>
      <c r="U265" s="5">
        <v>0.00110798740418392</v>
      </c>
    </row>
    <row r="266" ht="12.2" customHeight="1" spans="1:21">
      <c r="A266" s="5" t="s">
        <v>1077</v>
      </c>
      <c r="B266" s="5" t="s">
        <v>1078</v>
      </c>
      <c r="C266" s="5" t="s">
        <v>1079</v>
      </c>
      <c r="D266" s="5" t="s">
        <v>1080</v>
      </c>
      <c r="E266" s="5">
        <v>28.55</v>
      </c>
      <c r="F266" s="5">
        <v>17</v>
      </c>
      <c r="G266" s="5">
        <v>17</v>
      </c>
      <c r="H266" s="5">
        <v>24</v>
      </c>
      <c r="I266" s="5">
        <v>655</v>
      </c>
      <c r="J266" s="5">
        <v>70.34543177466</v>
      </c>
      <c r="K266" s="5">
        <v>8.74853515625</v>
      </c>
      <c r="L266" s="5">
        <v>1.17083785542451</v>
      </c>
      <c r="M266" s="5">
        <v>1.24938136203578</v>
      </c>
      <c r="N266" s="5">
        <v>1.18395378826168</v>
      </c>
      <c r="O266" s="5">
        <v>1.20139100190732</v>
      </c>
      <c r="P266" s="5">
        <v>0.902108697490732</v>
      </c>
      <c r="Q266" s="5">
        <v>0.807247463249995</v>
      </c>
      <c r="R266" s="5">
        <v>0.802386019037278</v>
      </c>
      <c r="S266" s="5">
        <v>0.837247393259335</v>
      </c>
      <c r="T266" s="7">
        <f t="shared" si="4"/>
        <v>0.696898338617591</v>
      </c>
      <c r="U266" s="5">
        <v>0.000850556725720183</v>
      </c>
    </row>
    <row r="267" ht="12.2" customHeight="1" spans="1:21">
      <c r="A267" s="5" t="s">
        <v>1081</v>
      </c>
      <c r="B267" s="5" t="s">
        <v>1082</v>
      </c>
      <c r="C267" s="5" t="s">
        <v>1083</v>
      </c>
      <c r="D267" s="5" t="s">
        <v>1084</v>
      </c>
      <c r="E267" s="5">
        <v>18.15</v>
      </c>
      <c r="F267" s="5">
        <v>9</v>
      </c>
      <c r="G267" s="5">
        <v>9</v>
      </c>
      <c r="H267" s="5">
        <v>16</v>
      </c>
      <c r="I267" s="5">
        <v>584</v>
      </c>
      <c r="J267" s="5">
        <v>65.4017837346601</v>
      </c>
      <c r="K267" s="5">
        <v>7.60595703125</v>
      </c>
      <c r="L267" s="5">
        <v>1.30869688974432</v>
      </c>
      <c r="M267" s="5">
        <v>1.17602040093924</v>
      </c>
      <c r="N267" s="5">
        <v>1.1901945359499</v>
      </c>
      <c r="O267" s="5">
        <v>1.22497060887782</v>
      </c>
      <c r="P267" s="5">
        <v>0.927669282691831</v>
      </c>
      <c r="Q267" s="5">
        <v>0.767865598527448</v>
      </c>
      <c r="R267" s="5">
        <v>0.86928375649974</v>
      </c>
      <c r="S267" s="5">
        <v>0.85493954590634</v>
      </c>
      <c r="T267" s="7">
        <f t="shared" si="4"/>
        <v>0.697926578572803</v>
      </c>
      <c r="U267" s="5">
        <v>0.00415839054068365</v>
      </c>
    </row>
    <row r="268" ht="12.2" customHeight="1" spans="1:21">
      <c r="A268" s="5" t="s">
        <v>1085</v>
      </c>
      <c r="B268" s="5" t="s">
        <v>1086</v>
      </c>
      <c r="C268" s="5" t="s">
        <v>1087</v>
      </c>
      <c r="D268" s="5" t="s">
        <v>1088</v>
      </c>
      <c r="E268" s="5">
        <v>12.07</v>
      </c>
      <c r="F268" s="5">
        <v>13</v>
      </c>
      <c r="G268" s="5">
        <v>13</v>
      </c>
      <c r="H268" s="5">
        <v>15</v>
      </c>
      <c r="I268" s="5">
        <v>1052</v>
      </c>
      <c r="J268" s="5">
        <v>119.15730091466</v>
      </c>
      <c r="K268" s="5">
        <v>6.62451171875</v>
      </c>
      <c r="L268" s="5">
        <v>1.26262718460564</v>
      </c>
      <c r="M268" s="5">
        <v>1.16580469766473</v>
      </c>
      <c r="N268" s="5">
        <v>1.17865387634946</v>
      </c>
      <c r="O268" s="5">
        <v>1.20236191953994</v>
      </c>
      <c r="P268" s="5">
        <v>0.884262500733094</v>
      </c>
      <c r="Q268" s="5">
        <v>0.793168911657086</v>
      </c>
      <c r="R268" s="5">
        <v>0.848887114525893</v>
      </c>
      <c r="S268" s="5">
        <v>0.842106175638691</v>
      </c>
      <c r="T268" s="7">
        <f t="shared" si="4"/>
        <v>0.700376618681425</v>
      </c>
      <c r="U268" s="5">
        <v>0.000866698943582559</v>
      </c>
    </row>
    <row r="269" ht="12.2" customHeight="1" spans="1:21">
      <c r="A269" s="5" t="s">
        <v>1089</v>
      </c>
      <c r="B269" s="5" t="s">
        <v>1090</v>
      </c>
      <c r="C269" s="5" t="s">
        <v>1091</v>
      </c>
      <c r="D269" s="5" t="s">
        <v>1092</v>
      </c>
      <c r="E269" s="5">
        <v>46.59</v>
      </c>
      <c r="F269" s="5">
        <v>11</v>
      </c>
      <c r="G269" s="5">
        <v>11</v>
      </c>
      <c r="H269" s="5">
        <v>33</v>
      </c>
      <c r="I269" s="5">
        <v>249</v>
      </c>
      <c r="J269" s="5">
        <v>28.70501612466</v>
      </c>
      <c r="K269" s="5">
        <v>6.02392578125</v>
      </c>
      <c r="L269" s="5">
        <v>1.2191938501362</v>
      </c>
      <c r="M269" s="5">
        <v>1.39942248300017</v>
      </c>
      <c r="N269" s="5">
        <v>1.29105383009017</v>
      </c>
      <c r="O269" s="5">
        <v>1.30322338774218</v>
      </c>
      <c r="P269" s="5">
        <v>0.822562006317246</v>
      </c>
      <c r="Q269" s="5">
        <v>0.757285999854737</v>
      </c>
      <c r="R269" s="5">
        <v>1.15918807483458</v>
      </c>
      <c r="S269" s="5">
        <v>0.913012027002188</v>
      </c>
      <c r="T269" s="7">
        <f t="shared" si="4"/>
        <v>0.700579835805411</v>
      </c>
      <c r="U269" s="5">
        <v>0.0446299519333983</v>
      </c>
    </row>
    <row r="270" ht="12.2" customHeight="1" spans="1:21">
      <c r="A270" s="5" t="s">
        <v>1093</v>
      </c>
      <c r="B270" s="5" t="s">
        <v>1094</v>
      </c>
      <c r="C270" s="5" t="s">
        <v>1095</v>
      </c>
      <c r="D270" s="5" t="s">
        <v>1096</v>
      </c>
      <c r="E270" s="5">
        <v>7.58</v>
      </c>
      <c r="F270" s="5">
        <v>5</v>
      </c>
      <c r="G270" s="5">
        <v>5</v>
      </c>
      <c r="H270" s="5">
        <v>8</v>
      </c>
      <c r="I270" s="5">
        <v>660</v>
      </c>
      <c r="J270" s="5">
        <v>74.37619021466</v>
      </c>
      <c r="K270" s="5">
        <v>8.16259765625</v>
      </c>
      <c r="L270" s="5">
        <v>1.29580027245688</v>
      </c>
      <c r="M270" s="5">
        <v>1.29444739670185</v>
      </c>
      <c r="N270" s="5">
        <v>1.01754446708371</v>
      </c>
      <c r="O270" s="5">
        <v>1.20259737874748</v>
      </c>
      <c r="P270" s="5">
        <v>0.993390631960926</v>
      </c>
      <c r="Q270" s="5">
        <v>0.682517129966803</v>
      </c>
      <c r="R270" s="5">
        <v>0.852935387648783</v>
      </c>
      <c r="S270" s="5">
        <v>0.842947716525504</v>
      </c>
      <c r="T270" s="7">
        <f t="shared" si="4"/>
        <v>0.700939259823969</v>
      </c>
      <c r="U270" s="5">
        <v>0.0494085504645951</v>
      </c>
    </row>
    <row r="271" ht="12.2" customHeight="1" spans="1:21">
      <c r="A271" s="5" t="s">
        <v>1097</v>
      </c>
      <c r="B271" s="5" t="s">
        <v>1098</v>
      </c>
      <c r="C271" s="5" t="s">
        <v>1099</v>
      </c>
      <c r="D271" s="5" t="s">
        <v>1100</v>
      </c>
      <c r="E271" s="5">
        <v>27.22</v>
      </c>
      <c r="F271" s="5">
        <v>23</v>
      </c>
      <c r="G271" s="5">
        <v>23</v>
      </c>
      <c r="H271" s="5">
        <v>60</v>
      </c>
      <c r="I271" s="5">
        <v>1058</v>
      </c>
      <c r="J271" s="5">
        <v>117.77433464466</v>
      </c>
      <c r="K271" s="5">
        <v>5.75732421875</v>
      </c>
      <c r="L271" s="5">
        <v>1.19982538588684</v>
      </c>
      <c r="M271" s="5">
        <v>1.32970418365002</v>
      </c>
      <c r="N271" s="5">
        <v>1.22834006624079</v>
      </c>
      <c r="O271" s="5">
        <v>1.25262321192588</v>
      </c>
      <c r="P271" s="5">
        <v>0.853070347036534</v>
      </c>
      <c r="Q271" s="5">
        <v>0.769318033080667</v>
      </c>
      <c r="R271" s="5">
        <v>1.01264779814521</v>
      </c>
      <c r="S271" s="5">
        <v>0.878345392754137</v>
      </c>
      <c r="T271" s="7">
        <f t="shared" si="4"/>
        <v>0.701204787195106</v>
      </c>
      <c r="U271" s="5">
        <v>0.0101011611253211</v>
      </c>
    </row>
    <row r="272" ht="12.2" customHeight="1" spans="1:21">
      <c r="A272" s="5" t="s">
        <v>1101</v>
      </c>
      <c r="B272" s="5" t="s">
        <v>1102</v>
      </c>
      <c r="C272" s="5" t="s">
        <v>1103</v>
      </c>
      <c r="D272" s="5" t="s">
        <v>1104</v>
      </c>
      <c r="E272" s="5">
        <v>2.52</v>
      </c>
      <c r="F272" s="5">
        <v>1</v>
      </c>
      <c r="G272" s="5">
        <v>2</v>
      </c>
      <c r="H272" s="5">
        <v>3</v>
      </c>
      <c r="I272" s="5">
        <v>596</v>
      </c>
      <c r="J272" s="5">
        <v>64.6438203246601</v>
      </c>
      <c r="K272" s="5">
        <v>7.02001953125</v>
      </c>
      <c r="L272" s="5">
        <v>1.10952984395589</v>
      </c>
      <c r="M272" s="5">
        <v>1.00465783423954</v>
      </c>
      <c r="N272" s="5">
        <v>0.98318590859071</v>
      </c>
      <c r="O272" s="5">
        <v>1.03245786226205</v>
      </c>
      <c r="P272" s="5">
        <v>0.678191728255866</v>
      </c>
      <c r="Q272" s="5">
        <v>0.805009834852052</v>
      </c>
      <c r="R272" s="5">
        <v>0.688871003450633</v>
      </c>
      <c r="S272" s="5">
        <v>0.72402418885285</v>
      </c>
      <c r="T272" s="7">
        <f t="shared" si="4"/>
        <v>0.70126270070389</v>
      </c>
      <c r="U272" s="5">
        <v>0.00541331096732716</v>
      </c>
    </row>
    <row r="273" ht="12.2" customHeight="1" spans="1:21">
      <c r="A273" s="5" t="s">
        <v>1105</v>
      </c>
      <c r="B273" s="5" t="s">
        <v>1106</v>
      </c>
      <c r="C273" s="5" t="s">
        <v>1107</v>
      </c>
      <c r="D273" s="5" t="s">
        <v>1108</v>
      </c>
      <c r="E273" s="5">
        <v>38.42</v>
      </c>
      <c r="F273" s="5">
        <v>16</v>
      </c>
      <c r="G273" s="5">
        <v>16</v>
      </c>
      <c r="H273" s="5">
        <v>39</v>
      </c>
      <c r="I273" s="5">
        <v>406</v>
      </c>
      <c r="J273" s="5">
        <v>46.19548526466</v>
      </c>
      <c r="K273" s="5">
        <v>6.99072265625</v>
      </c>
      <c r="L273" s="5">
        <v>1.23826384388847</v>
      </c>
      <c r="M273" s="5">
        <v>1.23645282821349</v>
      </c>
      <c r="N273" s="5">
        <v>1.16689892228396</v>
      </c>
      <c r="O273" s="5">
        <v>1.21387186479531</v>
      </c>
      <c r="P273" s="5">
        <v>0.812410159567784</v>
      </c>
      <c r="Q273" s="5">
        <v>0.82090732402139</v>
      </c>
      <c r="R273" s="5">
        <v>0.922042968384586</v>
      </c>
      <c r="S273" s="5">
        <v>0.851786817324587</v>
      </c>
      <c r="T273" s="7">
        <f t="shared" si="4"/>
        <v>0.701710651698991</v>
      </c>
      <c r="U273" s="5">
        <v>0.00102555563232085</v>
      </c>
    </row>
    <row r="274" ht="12.2" customHeight="1" spans="1:21">
      <c r="A274" s="5" t="s">
        <v>1109</v>
      </c>
      <c r="B274" s="5" t="s">
        <v>1110</v>
      </c>
      <c r="C274" s="5" t="s">
        <v>1111</v>
      </c>
      <c r="D274" s="5" t="s">
        <v>1112</v>
      </c>
      <c r="E274" s="5">
        <v>62.82</v>
      </c>
      <c r="F274" s="5">
        <v>16</v>
      </c>
      <c r="G274" s="5">
        <v>16</v>
      </c>
      <c r="H274" s="5">
        <v>118</v>
      </c>
      <c r="I274" s="5">
        <v>277</v>
      </c>
      <c r="J274" s="5">
        <v>31.52069322466</v>
      </c>
      <c r="K274" s="5">
        <v>8.64599609375</v>
      </c>
      <c r="L274" s="5">
        <v>1.35135598601414</v>
      </c>
      <c r="M274" s="5">
        <v>1.15618585388901</v>
      </c>
      <c r="N274" s="5">
        <v>1.34818382050156</v>
      </c>
      <c r="O274" s="5">
        <v>1.28524188680157</v>
      </c>
      <c r="P274" s="5">
        <v>0.867342749514022</v>
      </c>
      <c r="Q274" s="5">
        <v>0.858334317027021</v>
      </c>
      <c r="R274" s="5">
        <v>0.979996569033655</v>
      </c>
      <c r="S274" s="5">
        <v>0.901891211858233</v>
      </c>
      <c r="T274" s="7">
        <f t="shared" si="4"/>
        <v>0.701728772708041</v>
      </c>
      <c r="U274" s="5">
        <v>0.00708504004892289</v>
      </c>
    </row>
    <row r="275" ht="12.2" customHeight="1" spans="1:21">
      <c r="A275" s="5" t="s">
        <v>1113</v>
      </c>
      <c r="B275" s="5" t="s">
        <v>1114</v>
      </c>
      <c r="C275" s="5" t="s">
        <v>1115</v>
      </c>
      <c r="D275" s="5" t="s">
        <v>1116</v>
      </c>
      <c r="E275" s="5">
        <v>41.37</v>
      </c>
      <c r="F275" s="5">
        <v>15</v>
      </c>
      <c r="G275" s="5">
        <v>15</v>
      </c>
      <c r="H275" s="5">
        <v>26</v>
      </c>
      <c r="I275" s="5">
        <v>423</v>
      </c>
      <c r="J275" s="5">
        <v>48.55605872466</v>
      </c>
      <c r="K275" s="5">
        <v>7.29833984375</v>
      </c>
      <c r="L275" s="5">
        <v>1.21303863872046</v>
      </c>
      <c r="M275" s="5">
        <v>1.23284344453071</v>
      </c>
      <c r="N275" s="5">
        <v>1.14980932537094</v>
      </c>
      <c r="O275" s="5">
        <v>1.19856380287404</v>
      </c>
      <c r="P275" s="5">
        <v>0.785887418099483</v>
      </c>
      <c r="Q275" s="5">
        <v>0.819517207402246</v>
      </c>
      <c r="R275" s="5">
        <v>0.920973731074658</v>
      </c>
      <c r="S275" s="5">
        <v>0.842126118858796</v>
      </c>
      <c r="T275" s="7">
        <f t="shared" si="4"/>
        <v>0.70261267430191</v>
      </c>
      <c r="U275" s="5">
        <v>0.00171469068439535</v>
      </c>
    </row>
    <row r="276" ht="12.2" customHeight="1" spans="1:21">
      <c r="A276" s="5" t="s">
        <v>1117</v>
      </c>
      <c r="B276" s="5" t="s">
        <v>1118</v>
      </c>
      <c r="C276" s="5" t="s">
        <v>1119</v>
      </c>
      <c r="D276" s="5" t="s">
        <v>1120</v>
      </c>
      <c r="E276" s="5">
        <v>47.49</v>
      </c>
      <c r="F276" s="5">
        <v>18</v>
      </c>
      <c r="G276" s="5">
        <v>19</v>
      </c>
      <c r="H276" s="5">
        <v>72</v>
      </c>
      <c r="I276" s="5">
        <v>379</v>
      </c>
      <c r="J276" s="5">
        <v>42.71470438466</v>
      </c>
      <c r="K276" s="5">
        <v>6.27783203125</v>
      </c>
      <c r="L276" s="5">
        <v>1.25738340796656</v>
      </c>
      <c r="M276" s="5">
        <v>1.29169963530983</v>
      </c>
      <c r="N276" s="5">
        <v>1.2174181590288</v>
      </c>
      <c r="O276" s="5">
        <v>1.2555004007684</v>
      </c>
      <c r="P276" s="5">
        <v>0.881807970503464</v>
      </c>
      <c r="Q276" s="5">
        <v>0.798715743136931</v>
      </c>
      <c r="R276" s="5">
        <v>0.966920315624475</v>
      </c>
      <c r="S276" s="5">
        <v>0.88248134308829</v>
      </c>
      <c r="T276" s="7">
        <f t="shared" si="4"/>
        <v>0.702892123768489</v>
      </c>
      <c r="U276" s="5">
        <v>0.00216167922139387</v>
      </c>
    </row>
    <row r="277" ht="12.2" customHeight="1" spans="1:21">
      <c r="A277" s="5" t="s">
        <v>1121</v>
      </c>
      <c r="B277" s="5" t="s">
        <v>1122</v>
      </c>
      <c r="C277" s="5" t="s">
        <v>1123</v>
      </c>
      <c r="D277" s="5" t="s">
        <v>1124</v>
      </c>
      <c r="E277" s="5">
        <v>43.97</v>
      </c>
      <c r="F277" s="5">
        <v>9</v>
      </c>
      <c r="G277" s="5">
        <v>9</v>
      </c>
      <c r="H277" s="5">
        <v>20</v>
      </c>
      <c r="I277" s="5">
        <v>282</v>
      </c>
      <c r="J277" s="5">
        <v>31.44245926466</v>
      </c>
      <c r="K277" s="5">
        <v>7.02001953125</v>
      </c>
      <c r="L277" s="5">
        <v>1.23081142387655</v>
      </c>
      <c r="M277" s="5">
        <v>1.22944465110673</v>
      </c>
      <c r="N277" s="5">
        <v>1.29394356115505</v>
      </c>
      <c r="O277" s="5">
        <v>1.25139987871278</v>
      </c>
      <c r="P277" s="5">
        <v>0.831218414808365</v>
      </c>
      <c r="Q277" s="5">
        <v>0.778133758451273</v>
      </c>
      <c r="R277" s="5">
        <v>1.02971191815839</v>
      </c>
      <c r="S277" s="5">
        <v>0.879688030472676</v>
      </c>
      <c r="T277" s="7">
        <f t="shared" si="4"/>
        <v>0.702963173831808</v>
      </c>
      <c r="U277" s="5">
        <v>0.00946295112388401</v>
      </c>
    </row>
    <row r="278" ht="12.2" customHeight="1" spans="1:21">
      <c r="A278" s="5" t="s">
        <v>1125</v>
      </c>
      <c r="B278" s="5" t="s">
        <v>1126</v>
      </c>
      <c r="C278" s="5" t="s">
        <v>1127</v>
      </c>
      <c r="D278" s="5" t="s">
        <v>1128</v>
      </c>
      <c r="E278" s="5">
        <v>13.95</v>
      </c>
      <c r="F278" s="5">
        <v>12</v>
      </c>
      <c r="G278" s="5">
        <v>13</v>
      </c>
      <c r="H278" s="5">
        <v>21</v>
      </c>
      <c r="I278" s="5">
        <v>1097</v>
      </c>
      <c r="J278" s="5">
        <v>123.54986513466</v>
      </c>
      <c r="K278" s="5">
        <v>4.94482421875</v>
      </c>
      <c r="L278" s="5">
        <v>1.2420941321381</v>
      </c>
      <c r="M278" s="5">
        <v>1.24416663232611</v>
      </c>
      <c r="N278" s="5">
        <v>1.27787872415259</v>
      </c>
      <c r="O278" s="5">
        <v>1.25471316287227</v>
      </c>
      <c r="P278" s="5">
        <v>0.923914426441614</v>
      </c>
      <c r="Q278" s="5">
        <v>0.768183209922445</v>
      </c>
      <c r="R278" s="5">
        <v>0.962224220754324</v>
      </c>
      <c r="S278" s="5">
        <v>0.884773952372794</v>
      </c>
      <c r="T278" s="7">
        <f t="shared" si="4"/>
        <v>0.705160333495971</v>
      </c>
      <c r="U278" s="5">
        <v>0.00361259303661748</v>
      </c>
    </row>
    <row r="279" ht="12.2" customHeight="1" spans="1:21">
      <c r="A279" s="5" t="s">
        <v>1129</v>
      </c>
      <c r="B279" s="5" t="s">
        <v>1130</v>
      </c>
      <c r="C279" s="5" t="s">
        <v>1131</v>
      </c>
      <c r="D279" s="5" t="s">
        <v>1132</v>
      </c>
      <c r="E279" s="5">
        <v>7.95</v>
      </c>
      <c r="F279" s="5">
        <v>3</v>
      </c>
      <c r="G279" s="5">
        <v>3</v>
      </c>
      <c r="H279" s="5">
        <v>5</v>
      </c>
      <c r="I279" s="5">
        <v>327</v>
      </c>
      <c r="J279" s="5">
        <v>35.87316831466</v>
      </c>
      <c r="K279" s="5">
        <v>7.73779296875</v>
      </c>
      <c r="L279" s="5">
        <v>1.1188424814008</v>
      </c>
      <c r="M279" s="5">
        <v>1.16797609604951</v>
      </c>
      <c r="N279" s="5">
        <v>1.13470296291775</v>
      </c>
      <c r="O279" s="5">
        <v>1.14050718012269</v>
      </c>
      <c r="P279" s="5">
        <v>0.739753153170313</v>
      </c>
      <c r="Q279" s="5">
        <v>0.748194264490306</v>
      </c>
      <c r="R279" s="5">
        <v>0.926038875625978</v>
      </c>
      <c r="S279" s="5">
        <v>0.804662097762199</v>
      </c>
      <c r="T279" s="7">
        <f t="shared" si="4"/>
        <v>0.705530058719698</v>
      </c>
      <c r="U279" s="5">
        <v>0.00577333881488527</v>
      </c>
    </row>
    <row r="280" ht="12.2" customHeight="1" spans="1:21">
      <c r="A280" s="5" t="s">
        <v>1133</v>
      </c>
      <c r="B280" s="5" t="s">
        <v>1134</v>
      </c>
      <c r="C280" s="5" t="s">
        <v>1135</v>
      </c>
      <c r="D280" s="5" t="s">
        <v>1136</v>
      </c>
      <c r="E280" s="5">
        <v>32.49</v>
      </c>
      <c r="F280" s="5">
        <v>20</v>
      </c>
      <c r="G280" s="5">
        <v>20</v>
      </c>
      <c r="H280" s="5">
        <v>31</v>
      </c>
      <c r="I280" s="5">
        <v>671</v>
      </c>
      <c r="J280" s="5">
        <v>76.31597054466</v>
      </c>
      <c r="K280" s="5">
        <v>6.03662109375</v>
      </c>
      <c r="L280" s="5">
        <v>1.17660348866759</v>
      </c>
      <c r="M280" s="5">
        <v>1.30848678760714</v>
      </c>
      <c r="N280" s="5">
        <v>1.15720611820832</v>
      </c>
      <c r="O280" s="5">
        <v>1.21409879816102</v>
      </c>
      <c r="P280" s="5">
        <v>0.888879094905237</v>
      </c>
      <c r="Q280" s="5">
        <v>0.799001628601383</v>
      </c>
      <c r="R280" s="5">
        <v>0.883057005969184</v>
      </c>
      <c r="S280" s="5">
        <v>0.856979243158601</v>
      </c>
      <c r="T280" s="7">
        <f t="shared" si="4"/>
        <v>0.705856265121633</v>
      </c>
      <c r="U280" s="5">
        <v>0.00303945411962803</v>
      </c>
    </row>
    <row r="281" ht="12.2" customHeight="1" spans="1:21">
      <c r="A281" s="5" t="s">
        <v>1137</v>
      </c>
      <c r="B281" s="5" t="s">
        <v>1138</v>
      </c>
      <c r="C281" s="5" t="s">
        <v>1139</v>
      </c>
      <c r="D281" s="5" t="s">
        <v>1140</v>
      </c>
      <c r="E281" s="5">
        <v>37.77</v>
      </c>
      <c r="F281" s="5">
        <v>12</v>
      </c>
      <c r="G281" s="5">
        <v>13</v>
      </c>
      <c r="H281" s="5">
        <v>29</v>
      </c>
      <c r="I281" s="5">
        <v>376</v>
      </c>
      <c r="J281" s="5">
        <v>42.37630973466</v>
      </c>
      <c r="K281" s="5">
        <v>5.85888671875</v>
      </c>
      <c r="L281" s="5">
        <v>1.19338144535764</v>
      </c>
      <c r="M281" s="5">
        <v>1.31631461545114</v>
      </c>
      <c r="N281" s="5">
        <v>1.13275989251862</v>
      </c>
      <c r="O281" s="5">
        <v>1.21415198444247</v>
      </c>
      <c r="P281" s="5">
        <v>0.818583981525528</v>
      </c>
      <c r="Q281" s="5">
        <v>0.827248992498667</v>
      </c>
      <c r="R281" s="5">
        <v>0.925364011565853</v>
      </c>
      <c r="S281" s="5">
        <v>0.857065661863349</v>
      </c>
      <c r="T281" s="7">
        <f t="shared" si="4"/>
        <v>0.705896521066024</v>
      </c>
      <c r="U281" s="5">
        <v>0.00504101528661371</v>
      </c>
    </row>
    <row r="282" ht="12.2" customHeight="1" spans="1:21">
      <c r="A282" s="5" t="s">
        <v>1141</v>
      </c>
      <c r="B282" s="5" t="s">
        <v>1142</v>
      </c>
      <c r="C282" s="5" t="s">
        <v>1143</v>
      </c>
      <c r="D282" s="5" t="s">
        <v>1144</v>
      </c>
      <c r="E282" s="5">
        <v>57.01</v>
      </c>
      <c r="F282" s="5">
        <v>23</v>
      </c>
      <c r="G282" s="5">
        <v>23</v>
      </c>
      <c r="H282" s="5">
        <v>62</v>
      </c>
      <c r="I282" s="5">
        <v>535</v>
      </c>
      <c r="J282" s="5">
        <v>57.45213278466</v>
      </c>
      <c r="K282" s="5">
        <v>6.45556640625</v>
      </c>
      <c r="L282" s="5">
        <v>1.19865118209143</v>
      </c>
      <c r="M282" s="5">
        <v>1.26768388961406</v>
      </c>
      <c r="N282" s="5">
        <v>1.29538173616774</v>
      </c>
      <c r="O282" s="5">
        <v>1.25390560262441</v>
      </c>
      <c r="P282" s="5">
        <v>0.895466190581161</v>
      </c>
      <c r="Q282" s="5">
        <v>0.68681479284645</v>
      </c>
      <c r="R282" s="5">
        <v>1.07821055498186</v>
      </c>
      <c r="S282" s="5">
        <v>0.886830512803157</v>
      </c>
      <c r="T282" s="7">
        <f t="shared" si="4"/>
        <v>0.707254605886624</v>
      </c>
      <c r="U282" s="5">
        <v>0.0346374871964296</v>
      </c>
    </row>
    <row r="283" ht="12.2" customHeight="1" spans="1:21">
      <c r="A283" s="5" t="s">
        <v>1145</v>
      </c>
      <c r="B283" s="5" t="s">
        <v>1146</v>
      </c>
      <c r="C283" s="5" t="s">
        <v>1147</v>
      </c>
      <c r="D283" s="5" t="s">
        <v>1148</v>
      </c>
      <c r="E283" s="5">
        <v>19.61</v>
      </c>
      <c r="F283" s="5">
        <v>9</v>
      </c>
      <c r="G283" s="5">
        <v>9</v>
      </c>
      <c r="H283" s="5">
        <v>19</v>
      </c>
      <c r="I283" s="5">
        <v>510</v>
      </c>
      <c r="J283" s="5">
        <v>54.6021712846601</v>
      </c>
      <c r="K283" s="5">
        <v>8.76318359375</v>
      </c>
      <c r="L283" s="5">
        <v>1.21283429385681</v>
      </c>
      <c r="M283" s="5">
        <v>1.21013295455797</v>
      </c>
      <c r="N283" s="5">
        <v>1.25570223732915</v>
      </c>
      <c r="O283" s="5">
        <v>1.22622316191464</v>
      </c>
      <c r="P283" s="5">
        <v>0.909510070338035</v>
      </c>
      <c r="Q283" s="5">
        <v>0.849165841522779</v>
      </c>
      <c r="R283" s="5">
        <v>0.846795733676469</v>
      </c>
      <c r="S283" s="5">
        <v>0.868490548512428</v>
      </c>
      <c r="T283" s="7">
        <f t="shared" si="4"/>
        <v>0.70826467439773</v>
      </c>
      <c r="U283" s="5">
        <v>0.000144734596305545</v>
      </c>
    </row>
    <row r="284" ht="12.2" customHeight="1" spans="1:21">
      <c r="A284" s="5" t="s">
        <v>1149</v>
      </c>
      <c r="B284" s="5" t="s">
        <v>1150</v>
      </c>
      <c r="C284" s="5" t="s">
        <v>1151</v>
      </c>
      <c r="D284" s="5" t="s">
        <v>1152</v>
      </c>
      <c r="E284" s="5">
        <v>41.76</v>
      </c>
      <c r="F284" s="5">
        <v>14</v>
      </c>
      <c r="G284" s="5">
        <v>14</v>
      </c>
      <c r="H284" s="5">
        <v>90</v>
      </c>
      <c r="I284" s="5">
        <v>364</v>
      </c>
      <c r="J284" s="5">
        <v>41.68807562466</v>
      </c>
      <c r="K284" s="5">
        <v>6.72705078125</v>
      </c>
      <c r="L284" s="5">
        <v>1.31148288756198</v>
      </c>
      <c r="M284" s="5">
        <v>1.24084503259797</v>
      </c>
      <c r="N284" s="5">
        <v>1.36097305117068</v>
      </c>
      <c r="O284" s="5">
        <v>1.30443365711021</v>
      </c>
      <c r="P284" s="5">
        <v>0.927135367511594</v>
      </c>
      <c r="Q284" s="5">
        <v>0.720138657950215</v>
      </c>
      <c r="R284" s="5">
        <v>1.12697201276599</v>
      </c>
      <c r="S284" s="5">
        <v>0.924748679409266</v>
      </c>
      <c r="T284" s="7">
        <f t="shared" si="4"/>
        <v>0.708927337445369</v>
      </c>
      <c r="U284" s="5">
        <v>0.0362504298264882</v>
      </c>
    </row>
    <row r="285" ht="12.2" customHeight="1" spans="1:21">
      <c r="A285" s="5" t="s">
        <v>1153</v>
      </c>
      <c r="B285" s="5" t="s">
        <v>1154</v>
      </c>
      <c r="C285" s="5" t="s">
        <v>1155</v>
      </c>
      <c r="D285" s="5" t="s">
        <v>1156</v>
      </c>
      <c r="E285" s="5">
        <v>74.03</v>
      </c>
      <c r="F285" s="5">
        <v>9</v>
      </c>
      <c r="G285" s="5">
        <v>10</v>
      </c>
      <c r="H285" s="5">
        <v>32</v>
      </c>
      <c r="I285" s="5">
        <v>154</v>
      </c>
      <c r="J285" s="5">
        <v>17.85023991466</v>
      </c>
      <c r="K285" s="5">
        <v>8.51416015625</v>
      </c>
      <c r="L285" s="5">
        <v>1.29868437857803</v>
      </c>
      <c r="M285" s="5">
        <v>1.23841602249243</v>
      </c>
      <c r="N285" s="5">
        <v>1.28020062888069</v>
      </c>
      <c r="O285" s="5">
        <v>1.27243367665038</v>
      </c>
      <c r="P285" s="5">
        <v>0.867399732765265</v>
      </c>
      <c r="Q285" s="5">
        <v>0.848838048149822</v>
      </c>
      <c r="R285" s="5">
        <v>0.990171472350047</v>
      </c>
      <c r="S285" s="5">
        <v>0.902136417755045</v>
      </c>
      <c r="T285" s="7">
        <f t="shared" si="4"/>
        <v>0.708985021623976</v>
      </c>
      <c r="U285" s="5">
        <v>0.00149485625118304</v>
      </c>
    </row>
    <row r="286" ht="12.2" customHeight="1" spans="1:21">
      <c r="A286" s="5" t="s">
        <v>1157</v>
      </c>
      <c r="B286" s="5" t="s">
        <v>1158</v>
      </c>
      <c r="C286" s="5" t="s">
        <v>1159</v>
      </c>
      <c r="D286" s="5" t="s">
        <v>1160</v>
      </c>
      <c r="E286" s="5">
        <v>11.78</v>
      </c>
      <c r="F286" s="5">
        <v>5</v>
      </c>
      <c r="G286" s="5">
        <v>5</v>
      </c>
      <c r="H286" s="5">
        <v>9</v>
      </c>
      <c r="I286" s="5">
        <v>484</v>
      </c>
      <c r="J286" s="5">
        <v>54.85397236466</v>
      </c>
      <c r="K286" s="5">
        <v>7.10791015625</v>
      </c>
      <c r="L286" s="5">
        <v>1.30311866972438</v>
      </c>
      <c r="M286" s="5">
        <v>1.21059514870836</v>
      </c>
      <c r="N286" s="5">
        <v>1.25296194549451</v>
      </c>
      <c r="O286" s="5">
        <v>1.25555858797575</v>
      </c>
      <c r="P286" s="5">
        <v>0.834127482988053</v>
      </c>
      <c r="Q286" s="5">
        <v>0.837364129325125</v>
      </c>
      <c r="R286" s="5">
        <v>1.00138362152614</v>
      </c>
      <c r="S286" s="5">
        <v>0.890958411279773</v>
      </c>
      <c r="T286" s="7">
        <f t="shared" si="4"/>
        <v>0.709611180085354</v>
      </c>
      <c r="U286" s="5">
        <v>0.00402185700075825</v>
      </c>
    </row>
    <row r="287" ht="12.2" customHeight="1" spans="1:21">
      <c r="A287" s="5" t="s">
        <v>1161</v>
      </c>
      <c r="B287" s="5" t="s">
        <v>1162</v>
      </c>
      <c r="C287" s="5" t="s">
        <v>1163</v>
      </c>
      <c r="D287" s="5" t="s">
        <v>1164</v>
      </c>
      <c r="E287" s="5">
        <v>0.93</v>
      </c>
      <c r="F287" s="5">
        <v>1</v>
      </c>
      <c r="G287" s="5">
        <v>1</v>
      </c>
      <c r="H287" s="5">
        <v>1</v>
      </c>
      <c r="I287" s="5">
        <v>860</v>
      </c>
      <c r="J287" s="5">
        <v>95.3136393546599</v>
      </c>
      <c r="K287" s="5">
        <v>5.04638671875</v>
      </c>
      <c r="L287" s="5">
        <v>0.828193026007047</v>
      </c>
      <c r="M287" s="5">
        <v>0.757925441305544</v>
      </c>
      <c r="N287" s="5">
        <v>0.646407283995382</v>
      </c>
      <c r="O287" s="5">
        <v>0.744175250435991</v>
      </c>
      <c r="P287" s="5">
        <v>0.540544341149235</v>
      </c>
      <c r="Q287" s="5">
        <v>0.603197218599307</v>
      </c>
      <c r="R287" s="5">
        <v>0.441867208232503</v>
      </c>
      <c r="S287" s="5">
        <v>0.528536255993682</v>
      </c>
      <c r="T287" s="7">
        <f t="shared" si="4"/>
        <v>0.710230897472105</v>
      </c>
      <c r="U287" s="5">
        <v>0.0381124937474771</v>
      </c>
    </row>
    <row r="288" ht="12.2" customHeight="1" spans="1:21">
      <c r="A288" s="5" t="s">
        <v>1165</v>
      </c>
      <c r="B288" s="5" t="s">
        <v>1166</v>
      </c>
      <c r="C288" s="5" t="s">
        <v>1167</v>
      </c>
      <c r="D288" s="5" t="s">
        <v>1168</v>
      </c>
      <c r="E288" s="5">
        <v>2.39</v>
      </c>
      <c r="F288" s="5">
        <v>2</v>
      </c>
      <c r="G288" s="5">
        <v>2</v>
      </c>
      <c r="H288" s="5">
        <v>2</v>
      </c>
      <c r="I288" s="5">
        <v>963</v>
      </c>
      <c r="J288" s="5">
        <v>104.83338892466</v>
      </c>
      <c r="K288" s="5">
        <v>7.73779296875</v>
      </c>
      <c r="L288" s="5">
        <v>1.08892306965362</v>
      </c>
      <c r="M288" s="5">
        <v>1.09800881833625</v>
      </c>
      <c r="N288" s="5">
        <v>1.13135911908561</v>
      </c>
      <c r="O288" s="5">
        <v>1.10609700235849</v>
      </c>
      <c r="P288" s="5">
        <v>0.721853415566032</v>
      </c>
      <c r="Q288" s="5">
        <v>0.684374009438213</v>
      </c>
      <c r="R288" s="5">
        <v>0.951274892677867</v>
      </c>
      <c r="S288" s="5">
        <v>0.785834105894037</v>
      </c>
      <c r="T288" s="7">
        <f t="shared" si="4"/>
        <v>0.710456772071918</v>
      </c>
      <c r="U288" s="5">
        <v>0.0192051923377827</v>
      </c>
    </row>
    <row r="289" ht="12.2" customHeight="1" spans="1:21">
      <c r="A289" s="5" t="s">
        <v>1169</v>
      </c>
      <c r="B289" s="5" t="s">
        <v>1170</v>
      </c>
      <c r="C289" s="5" t="s">
        <v>1171</v>
      </c>
      <c r="D289" s="5" t="s">
        <v>1172</v>
      </c>
      <c r="E289" s="5">
        <v>37.4</v>
      </c>
      <c r="F289" s="5">
        <v>19</v>
      </c>
      <c r="G289" s="5">
        <v>19</v>
      </c>
      <c r="H289" s="5">
        <v>46</v>
      </c>
      <c r="I289" s="5">
        <v>623</v>
      </c>
      <c r="J289" s="5">
        <v>67.8347278846601</v>
      </c>
      <c r="K289" s="5">
        <v>7.66455078125</v>
      </c>
      <c r="L289" s="5">
        <v>1.28404478260533</v>
      </c>
      <c r="M289" s="5">
        <v>1.12484376023221</v>
      </c>
      <c r="N289" s="5">
        <v>1.25437235149152</v>
      </c>
      <c r="O289" s="5">
        <v>1.22108696477635</v>
      </c>
      <c r="P289" s="5">
        <v>0.833289920953351</v>
      </c>
      <c r="Q289" s="5">
        <v>0.76752143170669</v>
      </c>
      <c r="R289" s="5">
        <v>1.00465283612081</v>
      </c>
      <c r="S289" s="5">
        <v>0.86848806292695</v>
      </c>
      <c r="T289" s="7">
        <f t="shared" si="4"/>
        <v>0.711241777186623</v>
      </c>
      <c r="U289" s="5">
        <v>0.0148152557773238</v>
      </c>
    </row>
    <row r="290" ht="12.2" customHeight="1" spans="1:21">
      <c r="A290" s="5" t="s">
        <v>1173</v>
      </c>
      <c r="B290" s="5" t="s">
        <v>1174</v>
      </c>
      <c r="C290" s="5" t="s">
        <v>1175</v>
      </c>
      <c r="D290" s="5" t="s">
        <v>1176</v>
      </c>
      <c r="E290" s="5">
        <v>3.27</v>
      </c>
      <c r="F290" s="5">
        <v>3</v>
      </c>
      <c r="G290" s="5">
        <v>3</v>
      </c>
      <c r="H290" s="5">
        <v>5</v>
      </c>
      <c r="I290" s="5">
        <v>1010</v>
      </c>
      <c r="J290" s="5">
        <v>107.69900506466</v>
      </c>
      <c r="K290" s="5">
        <v>6.69775390625</v>
      </c>
      <c r="L290" s="5">
        <v>1.24880193298392</v>
      </c>
      <c r="M290" s="5">
        <v>1.34152414227923</v>
      </c>
      <c r="N290" s="5">
        <v>1.33000715389292</v>
      </c>
      <c r="O290" s="5">
        <v>1.30677774305202</v>
      </c>
      <c r="P290" s="5">
        <v>0.935153732295696</v>
      </c>
      <c r="Q290" s="5">
        <v>0.763518465258964</v>
      </c>
      <c r="R290" s="5">
        <v>1.09066169109041</v>
      </c>
      <c r="S290" s="5">
        <v>0.92977796288169</v>
      </c>
      <c r="T290" s="7">
        <f t="shared" si="4"/>
        <v>0.711504284355322</v>
      </c>
      <c r="U290" s="5">
        <v>0.018895897435028</v>
      </c>
    </row>
    <row r="291" ht="12.2" customHeight="1" spans="1:21">
      <c r="A291" s="5" t="s">
        <v>1177</v>
      </c>
      <c r="B291" s="5" t="s">
        <v>1178</v>
      </c>
      <c r="C291" s="5" t="s">
        <v>1179</v>
      </c>
      <c r="D291" s="5" t="s">
        <v>1180</v>
      </c>
      <c r="E291" s="5">
        <v>18.97</v>
      </c>
      <c r="F291" s="5">
        <v>7</v>
      </c>
      <c r="G291" s="5">
        <v>7</v>
      </c>
      <c r="H291" s="5">
        <v>15</v>
      </c>
      <c r="I291" s="5">
        <v>369</v>
      </c>
      <c r="J291" s="5">
        <v>42.74968945466</v>
      </c>
      <c r="K291" s="5">
        <v>6.66845703125</v>
      </c>
      <c r="L291" s="5">
        <v>1.1712722773678</v>
      </c>
      <c r="M291" s="5">
        <v>1.30050318440478</v>
      </c>
      <c r="N291" s="5">
        <v>1.33188130643072</v>
      </c>
      <c r="O291" s="5">
        <v>1.2678855894011</v>
      </c>
      <c r="P291" s="5">
        <v>0.959067988964672</v>
      </c>
      <c r="Q291" s="5">
        <v>0.686833102895174</v>
      </c>
      <c r="R291" s="5">
        <v>1.06067863849172</v>
      </c>
      <c r="S291" s="5">
        <v>0.902193243450522</v>
      </c>
      <c r="T291" s="7">
        <f t="shared" si="4"/>
        <v>0.711573071728564</v>
      </c>
      <c r="U291" s="5">
        <v>0.0399896262597823</v>
      </c>
    </row>
    <row r="292" ht="12.2" customHeight="1" spans="1:21">
      <c r="A292" s="5" t="s">
        <v>1181</v>
      </c>
      <c r="B292" s="5" t="s">
        <v>1182</v>
      </c>
      <c r="C292" s="5" t="s">
        <v>1183</v>
      </c>
      <c r="D292" s="5" t="s">
        <v>1184</v>
      </c>
      <c r="E292" s="5">
        <v>1.09</v>
      </c>
      <c r="F292" s="5">
        <v>1</v>
      </c>
      <c r="G292" s="5">
        <v>1</v>
      </c>
      <c r="H292" s="5">
        <v>1</v>
      </c>
      <c r="I292" s="5">
        <v>1102</v>
      </c>
      <c r="J292" s="5">
        <v>128.22033887466</v>
      </c>
      <c r="K292" s="5">
        <v>5.55419921875</v>
      </c>
      <c r="L292" s="5">
        <v>1.1472260103853</v>
      </c>
      <c r="M292" s="5">
        <v>1.13641391565349</v>
      </c>
      <c r="N292" s="5">
        <v>1.16913130144195</v>
      </c>
      <c r="O292" s="5">
        <v>1.15092374249358</v>
      </c>
      <c r="P292" s="5">
        <v>0.907698014491162</v>
      </c>
      <c r="Q292" s="5">
        <v>0.622673610039863</v>
      </c>
      <c r="R292" s="5">
        <v>0.926681858069969</v>
      </c>
      <c r="S292" s="5">
        <v>0.819017827533665</v>
      </c>
      <c r="T292" s="7">
        <f t="shared" si="4"/>
        <v>0.711617805154657</v>
      </c>
      <c r="U292" s="5">
        <v>0.0283167179073415</v>
      </c>
    </row>
    <row r="293" ht="12.2" customHeight="1" spans="1:21">
      <c r="A293" s="5" t="s">
        <v>1185</v>
      </c>
      <c r="B293" s="5" t="s">
        <v>1186</v>
      </c>
      <c r="C293" s="5" t="s">
        <v>1187</v>
      </c>
      <c r="D293" s="5" t="s">
        <v>1188</v>
      </c>
      <c r="E293" s="5">
        <v>57.67</v>
      </c>
      <c r="F293" s="5">
        <v>18</v>
      </c>
      <c r="G293" s="5">
        <v>18</v>
      </c>
      <c r="H293" s="5">
        <v>59</v>
      </c>
      <c r="I293" s="5">
        <v>352</v>
      </c>
      <c r="J293" s="5">
        <v>39.57030181466</v>
      </c>
      <c r="K293" s="5">
        <v>5.18603515625</v>
      </c>
      <c r="L293" s="5">
        <v>1.18584143321845</v>
      </c>
      <c r="M293" s="5">
        <v>1.31175897121081</v>
      </c>
      <c r="N293" s="5">
        <v>1.23497923974903</v>
      </c>
      <c r="O293" s="5">
        <v>1.2441932147261</v>
      </c>
      <c r="P293" s="5">
        <v>0.88516064813404</v>
      </c>
      <c r="Q293" s="5">
        <v>0.798614290981032</v>
      </c>
      <c r="R293" s="5">
        <v>0.976229318133586</v>
      </c>
      <c r="S293" s="5">
        <v>0.886668085749553</v>
      </c>
      <c r="T293" s="7">
        <f t="shared" si="4"/>
        <v>0.712645009838562</v>
      </c>
      <c r="U293" s="5">
        <v>0.00476356125612682</v>
      </c>
    </row>
    <row r="294" ht="12.2" customHeight="1" spans="1:21">
      <c r="A294" s="5" t="s">
        <v>1189</v>
      </c>
      <c r="B294" s="5" t="s">
        <v>1190</v>
      </c>
      <c r="C294" s="5" t="s">
        <v>1191</v>
      </c>
      <c r="D294" s="5" t="s">
        <v>1192</v>
      </c>
      <c r="E294" s="5">
        <v>51.43</v>
      </c>
      <c r="F294" s="5">
        <v>6</v>
      </c>
      <c r="G294" s="5">
        <v>6</v>
      </c>
      <c r="H294" s="5">
        <v>33</v>
      </c>
      <c r="I294" s="5">
        <v>105</v>
      </c>
      <c r="J294" s="5">
        <v>11.72974219466</v>
      </c>
      <c r="K294" s="5">
        <v>4.91943359375</v>
      </c>
      <c r="L294" s="5">
        <v>1.13169910749801</v>
      </c>
      <c r="M294" s="5">
        <v>1.4110192235928</v>
      </c>
      <c r="N294" s="5">
        <v>1.09935890267808</v>
      </c>
      <c r="O294" s="5">
        <v>1.21402574458963</v>
      </c>
      <c r="P294" s="5">
        <v>0.809026552526403</v>
      </c>
      <c r="Q294" s="5">
        <v>0.82395582973921</v>
      </c>
      <c r="R294" s="5">
        <v>0.963640723475699</v>
      </c>
      <c r="S294" s="5">
        <v>0.865541035247104</v>
      </c>
      <c r="T294" s="7">
        <f t="shared" si="4"/>
        <v>0.71295113724271</v>
      </c>
      <c r="U294" s="5">
        <v>0.0344039420388802</v>
      </c>
    </row>
    <row r="295" ht="12.2" customHeight="1" spans="1:21">
      <c r="A295" s="5" t="s">
        <v>1193</v>
      </c>
      <c r="B295" s="5" t="s">
        <v>1194</v>
      </c>
      <c r="C295" s="5" t="s">
        <v>1195</v>
      </c>
      <c r="D295" s="5" t="s">
        <v>1196</v>
      </c>
      <c r="E295" s="5">
        <v>45.77</v>
      </c>
      <c r="F295" s="5">
        <v>6</v>
      </c>
      <c r="G295" s="5">
        <v>7</v>
      </c>
      <c r="H295" s="5">
        <v>26</v>
      </c>
      <c r="I295" s="5">
        <v>142</v>
      </c>
      <c r="J295" s="5">
        <v>16.79043069466</v>
      </c>
      <c r="K295" s="5">
        <v>5.26220703125</v>
      </c>
      <c r="L295" s="5">
        <v>1.24551889215492</v>
      </c>
      <c r="M295" s="5">
        <v>1.43213464747612</v>
      </c>
      <c r="N295" s="5">
        <v>1.31466823813604</v>
      </c>
      <c r="O295" s="5">
        <v>1.33077392592236</v>
      </c>
      <c r="P295" s="5">
        <v>0.891341822519732</v>
      </c>
      <c r="Q295" s="5">
        <v>0.818183693306745</v>
      </c>
      <c r="R295" s="5">
        <v>1.13911547312364</v>
      </c>
      <c r="S295" s="5">
        <v>0.949546996316706</v>
      </c>
      <c r="T295" s="7">
        <f t="shared" si="4"/>
        <v>0.713529907537506</v>
      </c>
      <c r="U295" s="5">
        <v>0.0266837795899942</v>
      </c>
    </row>
    <row r="296" ht="12.2" customHeight="1" spans="1:21">
      <c r="A296" s="5" t="s">
        <v>1197</v>
      </c>
      <c r="B296" s="5" t="s">
        <v>1198</v>
      </c>
      <c r="C296" s="5" t="s">
        <v>1199</v>
      </c>
      <c r="D296" s="5" t="s">
        <v>1200</v>
      </c>
      <c r="E296" s="5">
        <v>83.13</v>
      </c>
      <c r="F296" s="5">
        <v>18</v>
      </c>
      <c r="G296" s="5">
        <v>19</v>
      </c>
      <c r="H296" s="5">
        <v>251</v>
      </c>
      <c r="I296" s="5">
        <v>166</v>
      </c>
      <c r="J296" s="5">
        <v>18.49065867466</v>
      </c>
      <c r="K296" s="5">
        <v>8.08935546875</v>
      </c>
      <c r="L296" s="5">
        <v>1.2994792127927</v>
      </c>
      <c r="M296" s="5">
        <v>1.29342823388714</v>
      </c>
      <c r="N296" s="5">
        <v>1.27058388329104</v>
      </c>
      <c r="O296" s="5">
        <v>1.28783044332363</v>
      </c>
      <c r="P296" s="5">
        <v>0.890440789309646</v>
      </c>
      <c r="Q296" s="5">
        <v>0.766883985259899</v>
      </c>
      <c r="R296" s="5">
        <v>1.10149025822911</v>
      </c>
      <c r="S296" s="5">
        <v>0.919605010932885</v>
      </c>
      <c r="T296" s="7">
        <f t="shared" si="4"/>
        <v>0.714073048746674</v>
      </c>
      <c r="U296" s="5">
        <v>0.019873772685092</v>
      </c>
    </row>
    <row r="297" ht="12.2" customHeight="1" spans="1:21">
      <c r="A297" s="5" t="s">
        <v>1201</v>
      </c>
      <c r="B297" s="5" t="s">
        <v>1202</v>
      </c>
      <c r="C297" s="5" t="s">
        <v>1203</v>
      </c>
      <c r="D297" s="5" t="s">
        <v>1204</v>
      </c>
      <c r="E297" s="5">
        <v>10.9</v>
      </c>
      <c r="F297" s="5">
        <v>8</v>
      </c>
      <c r="G297" s="5">
        <v>8</v>
      </c>
      <c r="H297" s="5">
        <v>8</v>
      </c>
      <c r="I297" s="5">
        <v>780</v>
      </c>
      <c r="J297" s="5">
        <v>88.0514407546602</v>
      </c>
      <c r="K297" s="5">
        <v>5.61767578125</v>
      </c>
      <c r="L297" s="5">
        <v>0.843437103041577</v>
      </c>
      <c r="M297" s="5">
        <v>0.831439407836534</v>
      </c>
      <c r="N297" s="5">
        <v>0.785508092784329</v>
      </c>
      <c r="O297" s="5">
        <v>0.820128201220813</v>
      </c>
      <c r="P297" s="5">
        <v>1.15863742635322</v>
      </c>
      <c r="Q297" s="5">
        <v>1.19101220126928</v>
      </c>
      <c r="R297" s="5">
        <v>1.10022993204995</v>
      </c>
      <c r="S297" s="5">
        <v>1.14995985322415</v>
      </c>
      <c r="T297" s="8">
        <f t="shared" si="4"/>
        <v>1.40217084537803</v>
      </c>
      <c r="U297" s="5">
        <v>0.00049343800125869</v>
      </c>
    </row>
    <row r="298" ht="12.2" customHeight="1" spans="1:21">
      <c r="A298" s="5" t="s">
        <v>1205</v>
      </c>
      <c r="B298" s="5" t="s">
        <v>1206</v>
      </c>
      <c r="C298" s="5" t="s">
        <v>1207</v>
      </c>
      <c r="D298" s="5" t="s">
        <v>1208</v>
      </c>
      <c r="E298" s="5">
        <v>0.96</v>
      </c>
      <c r="F298" s="5">
        <v>1</v>
      </c>
      <c r="G298" s="5">
        <v>1</v>
      </c>
      <c r="H298" s="5">
        <v>1</v>
      </c>
      <c r="I298" s="5">
        <v>729</v>
      </c>
      <c r="J298" s="5">
        <v>81.5456207246601</v>
      </c>
      <c r="K298" s="5">
        <v>9.42236328125</v>
      </c>
      <c r="L298" s="5">
        <v>0.93597586395529</v>
      </c>
      <c r="M298" s="5">
        <v>0.79910218243085</v>
      </c>
      <c r="N298" s="5">
        <v>0.9234057628607</v>
      </c>
      <c r="O298" s="5">
        <v>0.886161269748947</v>
      </c>
      <c r="P298" s="5">
        <v>1.23344091291609</v>
      </c>
      <c r="Q298" s="5">
        <v>1.27371076120727</v>
      </c>
      <c r="R298" s="5">
        <v>1.22405930312368</v>
      </c>
      <c r="S298" s="5">
        <v>1.24373699241568</v>
      </c>
      <c r="T298" s="8">
        <f t="shared" si="4"/>
        <v>1.40351089003025</v>
      </c>
      <c r="U298" s="5">
        <v>0.0015083798641829</v>
      </c>
    </row>
    <row r="299" ht="12.2" customHeight="1" spans="1:21">
      <c r="A299" s="5" t="s">
        <v>1209</v>
      </c>
      <c r="B299" s="5" t="s">
        <v>1210</v>
      </c>
      <c r="C299" s="5" t="s">
        <v>1211</v>
      </c>
      <c r="D299" s="5" t="s">
        <v>1212</v>
      </c>
      <c r="E299" s="5">
        <v>1.87</v>
      </c>
      <c r="F299" s="5">
        <v>1</v>
      </c>
      <c r="G299" s="5">
        <v>1</v>
      </c>
      <c r="H299" s="5">
        <v>1</v>
      </c>
      <c r="I299" s="5">
        <v>536</v>
      </c>
      <c r="J299" s="5">
        <v>59.6782480646601</v>
      </c>
      <c r="K299" s="5">
        <v>7.60595703125</v>
      </c>
      <c r="L299" s="5">
        <v>0.814877449771519</v>
      </c>
      <c r="M299" s="5">
        <v>0.973424696393493</v>
      </c>
      <c r="N299" s="5">
        <v>0.885368469811656</v>
      </c>
      <c r="O299" s="5">
        <v>0.891223538658889</v>
      </c>
      <c r="P299" s="5">
        <v>1.48535570984729</v>
      </c>
      <c r="Q299" s="5">
        <v>1.11988833844308</v>
      </c>
      <c r="R299" s="5">
        <v>1.15257061921355</v>
      </c>
      <c r="S299" s="5">
        <v>1.25260488916797</v>
      </c>
      <c r="T299" s="8">
        <f t="shared" si="4"/>
        <v>1.40548901014541</v>
      </c>
      <c r="U299" s="5">
        <v>0.0449735499658651</v>
      </c>
    </row>
    <row r="300" ht="12.2" customHeight="1" spans="1:21">
      <c r="A300" s="5" t="s">
        <v>1213</v>
      </c>
      <c r="B300" s="5" t="s">
        <v>1214</v>
      </c>
      <c r="C300" s="5" t="s">
        <v>1215</v>
      </c>
      <c r="D300" s="5" t="s">
        <v>1216</v>
      </c>
      <c r="E300" s="5">
        <v>3.48</v>
      </c>
      <c r="F300" s="5">
        <v>1</v>
      </c>
      <c r="G300" s="5">
        <v>1</v>
      </c>
      <c r="H300" s="5">
        <v>1</v>
      </c>
      <c r="I300" s="5">
        <v>316</v>
      </c>
      <c r="J300" s="5">
        <v>36.04908120466</v>
      </c>
      <c r="K300" s="5">
        <v>5.92236328125</v>
      </c>
      <c r="L300" s="5">
        <v>0.942062639626798</v>
      </c>
      <c r="M300" s="5">
        <v>0.947710350588852</v>
      </c>
      <c r="N300" s="5">
        <v>0.874919505876857</v>
      </c>
      <c r="O300" s="5">
        <v>0.921564165364169</v>
      </c>
      <c r="P300" s="5">
        <v>1.30134613051077</v>
      </c>
      <c r="Q300" s="5">
        <v>1.44549251142864</v>
      </c>
      <c r="R300" s="5">
        <v>1.15060592173096</v>
      </c>
      <c r="S300" s="5">
        <v>1.29914818789012</v>
      </c>
      <c r="T300" s="8">
        <f t="shared" si="4"/>
        <v>1.40972081675587</v>
      </c>
      <c r="U300" s="5">
        <v>0.0128797415641526</v>
      </c>
    </row>
    <row r="301" ht="12.2" customHeight="1" spans="1:21">
      <c r="A301" s="5" t="s">
        <v>1217</v>
      </c>
      <c r="B301" s="5" t="s">
        <v>1218</v>
      </c>
      <c r="C301" s="5" t="s">
        <v>1219</v>
      </c>
      <c r="D301" s="5" t="s">
        <v>1220</v>
      </c>
      <c r="E301" s="5">
        <v>6.2</v>
      </c>
      <c r="F301" s="5">
        <v>1</v>
      </c>
      <c r="G301" s="5">
        <v>1</v>
      </c>
      <c r="H301" s="5">
        <v>1</v>
      </c>
      <c r="I301" s="5">
        <v>129</v>
      </c>
      <c r="J301" s="5">
        <v>14.65638230466</v>
      </c>
      <c r="K301" s="5">
        <v>4.93212890625</v>
      </c>
      <c r="L301" s="5">
        <v>0.837824595177318</v>
      </c>
      <c r="M301" s="5">
        <v>0.938343154312626</v>
      </c>
      <c r="N301" s="5">
        <v>0.853448455114822</v>
      </c>
      <c r="O301" s="5">
        <v>0.876538734868255</v>
      </c>
      <c r="P301" s="5">
        <v>1.38106410739419</v>
      </c>
      <c r="Q301" s="5">
        <v>1.28436659291927</v>
      </c>
      <c r="R301" s="5">
        <v>1.04514721422999</v>
      </c>
      <c r="S301" s="5">
        <v>1.23685930484782</v>
      </c>
      <c r="T301" s="8">
        <f t="shared" si="4"/>
        <v>1.41107204467549</v>
      </c>
      <c r="U301" s="5">
        <v>0.0261862731287376</v>
      </c>
    </row>
    <row r="302" ht="12.2" customHeight="1" spans="1:21">
      <c r="A302" s="5" t="s">
        <v>1221</v>
      </c>
      <c r="B302" s="5" t="s">
        <v>1222</v>
      </c>
      <c r="C302" s="5" t="s">
        <v>1223</v>
      </c>
      <c r="D302" s="5" t="s">
        <v>1224</v>
      </c>
      <c r="E302" s="5">
        <v>0.28</v>
      </c>
      <c r="F302" s="5">
        <v>1</v>
      </c>
      <c r="G302" s="5">
        <v>1</v>
      </c>
      <c r="H302" s="5">
        <v>1</v>
      </c>
      <c r="I302" s="5">
        <v>2517</v>
      </c>
      <c r="J302" s="5">
        <v>281.049477994662</v>
      </c>
      <c r="K302" s="5">
        <v>5.45263671875</v>
      </c>
      <c r="L302" s="5">
        <v>0.87763226454369</v>
      </c>
      <c r="M302" s="5">
        <v>0.851958819686889</v>
      </c>
      <c r="N302" s="5">
        <v>0.921413387705383</v>
      </c>
      <c r="O302" s="5">
        <v>0.883668157311987</v>
      </c>
      <c r="P302" s="5">
        <v>1.29506543920343</v>
      </c>
      <c r="Q302" s="5">
        <v>1.38092113658922</v>
      </c>
      <c r="R302" s="5">
        <v>1.06671828506364</v>
      </c>
      <c r="S302" s="5">
        <v>1.2475682869521</v>
      </c>
      <c r="T302" s="8">
        <f t="shared" si="4"/>
        <v>1.41180631737037</v>
      </c>
      <c r="U302" s="5">
        <v>0.0192108841027182</v>
      </c>
    </row>
    <row r="303" ht="12.2" customHeight="1" spans="1:21">
      <c r="A303" s="5" t="s">
        <v>1225</v>
      </c>
      <c r="B303" s="5" t="s">
        <v>1226</v>
      </c>
      <c r="C303" s="5" t="s">
        <v>1227</v>
      </c>
      <c r="D303" s="5" t="s">
        <v>1228</v>
      </c>
      <c r="E303" s="5">
        <v>19.29</v>
      </c>
      <c r="F303" s="5">
        <v>5</v>
      </c>
      <c r="G303" s="5">
        <v>5</v>
      </c>
      <c r="H303" s="5">
        <v>13</v>
      </c>
      <c r="I303" s="5">
        <v>311</v>
      </c>
      <c r="J303" s="5">
        <v>32.6579047046599</v>
      </c>
      <c r="K303" s="5">
        <v>6.04931640625</v>
      </c>
      <c r="L303" s="5">
        <v>0.931822875131194</v>
      </c>
      <c r="M303" s="5">
        <v>0.835608103122314</v>
      </c>
      <c r="N303" s="5">
        <v>0.80373057203005</v>
      </c>
      <c r="O303" s="5">
        <v>0.857053850094519</v>
      </c>
      <c r="P303" s="5">
        <v>1.19879763853989</v>
      </c>
      <c r="Q303" s="5">
        <v>1.35684801957789</v>
      </c>
      <c r="R303" s="5">
        <v>1.08199500275022</v>
      </c>
      <c r="S303" s="5">
        <v>1.212546886956</v>
      </c>
      <c r="T303" s="8">
        <f t="shared" si="4"/>
        <v>1.41478494825299</v>
      </c>
      <c r="U303" s="5">
        <v>0.0158807603574552</v>
      </c>
    </row>
    <row r="304" ht="12.2" customHeight="1" spans="1:21">
      <c r="A304" s="5" t="s">
        <v>1229</v>
      </c>
      <c r="B304" s="5" t="s">
        <v>1230</v>
      </c>
      <c r="C304" s="5" t="s">
        <v>1231</v>
      </c>
      <c r="D304" s="5" t="s">
        <v>1232</v>
      </c>
      <c r="E304" s="5">
        <v>24.42</v>
      </c>
      <c r="F304" s="5">
        <v>6</v>
      </c>
      <c r="G304" s="5">
        <v>7</v>
      </c>
      <c r="H304" s="5">
        <v>10</v>
      </c>
      <c r="I304" s="5">
        <v>303</v>
      </c>
      <c r="J304" s="5">
        <v>33.24018179466</v>
      </c>
      <c r="K304" s="5">
        <v>6.99072265625</v>
      </c>
      <c r="L304" s="5">
        <v>0.788348404516584</v>
      </c>
      <c r="M304" s="5">
        <v>0.743485220902207</v>
      </c>
      <c r="N304" s="5">
        <v>0.937396592074218</v>
      </c>
      <c r="O304" s="5">
        <v>0.823076739164336</v>
      </c>
      <c r="P304" s="5">
        <v>1.05798432707015</v>
      </c>
      <c r="Q304" s="5">
        <v>1.34377205773735</v>
      </c>
      <c r="R304" s="5">
        <v>1.09199071075798</v>
      </c>
      <c r="S304" s="5">
        <v>1.16458236518849</v>
      </c>
      <c r="T304" s="8">
        <f t="shared" si="4"/>
        <v>1.41491347012295</v>
      </c>
      <c r="U304" s="5">
        <v>0.0336485015163554</v>
      </c>
    </row>
    <row r="305" ht="12.2" customHeight="1" spans="1:21">
      <c r="A305" s="5" t="s">
        <v>1233</v>
      </c>
      <c r="B305" s="5" t="s">
        <v>1234</v>
      </c>
      <c r="C305" s="5" t="s">
        <v>1235</v>
      </c>
      <c r="D305" s="5" t="s">
        <v>1236</v>
      </c>
      <c r="E305" s="5">
        <v>3.85</v>
      </c>
      <c r="F305" s="5">
        <v>1</v>
      </c>
      <c r="G305" s="5">
        <v>1</v>
      </c>
      <c r="H305" s="5">
        <v>1</v>
      </c>
      <c r="I305" s="5">
        <v>286</v>
      </c>
      <c r="J305" s="5">
        <v>32.21534925466</v>
      </c>
      <c r="K305" s="5">
        <v>4.48779296875</v>
      </c>
      <c r="L305" s="5">
        <v>0.894852720928935</v>
      </c>
      <c r="M305" s="5">
        <v>0.842047729669073</v>
      </c>
      <c r="N305" s="5">
        <v>0.849418473022184</v>
      </c>
      <c r="O305" s="5">
        <v>0.862106307873397</v>
      </c>
      <c r="P305" s="5">
        <v>1.32173274528325</v>
      </c>
      <c r="Q305" s="5">
        <v>1.2214652085405</v>
      </c>
      <c r="R305" s="5">
        <v>1.12078977938624</v>
      </c>
      <c r="S305" s="5">
        <v>1.22132924440333</v>
      </c>
      <c r="T305" s="8">
        <f t="shared" si="4"/>
        <v>1.41668055696756</v>
      </c>
      <c r="U305" s="5">
        <v>0.00398827869238957</v>
      </c>
    </row>
    <row r="306" ht="12.2" customHeight="1" spans="1:21">
      <c r="A306" s="5" t="s">
        <v>1237</v>
      </c>
      <c r="B306" s="5" t="s">
        <v>1238</v>
      </c>
      <c r="C306" s="5" t="s">
        <v>1239</v>
      </c>
      <c r="D306" s="5" t="s">
        <v>1240</v>
      </c>
      <c r="E306" s="5">
        <v>12.16</v>
      </c>
      <c r="F306" s="5">
        <v>3</v>
      </c>
      <c r="G306" s="5">
        <v>3</v>
      </c>
      <c r="H306" s="5">
        <v>5</v>
      </c>
      <c r="I306" s="5">
        <v>222</v>
      </c>
      <c r="J306" s="5">
        <v>25.08282147466</v>
      </c>
      <c r="K306" s="5">
        <v>4.70361328125</v>
      </c>
      <c r="L306" s="5">
        <v>0.932955442601795</v>
      </c>
      <c r="M306" s="5">
        <v>0.821400246813321</v>
      </c>
      <c r="N306" s="5">
        <v>0.875519453545205</v>
      </c>
      <c r="O306" s="5">
        <v>0.87662504765344</v>
      </c>
      <c r="P306" s="5">
        <v>1.28813789131905</v>
      </c>
      <c r="Q306" s="5">
        <v>1.41095987490603</v>
      </c>
      <c r="R306" s="5">
        <v>1.03862636678798</v>
      </c>
      <c r="S306" s="5">
        <v>1.24590804433769</v>
      </c>
      <c r="T306" s="8">
        <f t="shared" si="4"/>
        <v>1.42125535617851</v>
      </c>
      <c r="U306" s="5">
        <v>0.0318434597576036</v>
      </c>
    </row>
    <row r="307" ht="12.2" customHeight="1" spans="1:21">
      <c r="A307" s="5" t="s">
        <v>1241</v>
      </c>
      <c r="B307" s="5" t="s">
        <v>1242</v>
      </c>
      <c r="C307" s="5" t="s">
        <v>1243</v>
      </c>
      <c r="D307" s="5" t="s">
        <v>1244</v>
      </c>
      <c r="E307" s="5">
        <v>1.45</v>
      </c>
      <c r="F307" s="5">
        <v>1</v>
      </c>
      <c r="G307" s="5">
        <v>1</v>
      </c>
      <c r="H307" s="5">
        <v>1</v>
      </c>
      <c r="I307" s="5">
        <v>689</v>
      </c>
      <c r="J307" s="5">
        <v>78.6594057546601</v>
      </c>
      <c r="K307" s="5">
        <v>6.59521484375</v>
      </c>
      <c r="L307" s="5">
        <v>0.820090947409967</v>
      </c>
      <c r="M307" s="5">
        <v>0.81618870741714</v>
      </c>
      <c r="N307" s="5">
        <v>0.992384482146019</v>
      </c>
      <c r="O307" s="5">
        <v>0.876221378991042</v>
      </c>
      <c r="P307" s="5">
        <v>1.20814653694107</v>
      </c>
      <c r="Q307" s="5">
        <v>1.27393566742599</v>
      </c>
      <c r="R307" s="5">
        <v>1.25576916490381</v>
      </c>
      <c r="S307" s="5">
        <v>1.24595045642362</v>
      </c>
      <c r="T307" s="8">
        <f t="shared" si="4"/>
        <v>1.42195852132519</v>
      </c>
      <c r="U307" s="5">
        <v>0.00381217893932874</v>
      </c>
    </row>
    <row r="308" ht="12.2" customHeight="1" spans="1:21">
      <c r="A308" s="5" t="s">
        <v>1245</v>
      </c>
      <c r="B308" s="5" t="s">
        <v>1246</v>
      </c>
      <c r="C308" s="5" t="s">
        <v>1247</v>
      </c>
      <c r="D308" s="5" t="s">
        <v>1248</v>
      </c>
      <c r="E308" s="5">
        <v>0.64</v>
      </c>
      <c r="F308" s="5">
        <v>1</v>
      </c>
      <c r="G308" s="5">
        <v>1</v>
      </c>
      <c r="H308" s="5">
        <v>1</v>
      </c>
      <c r="I308" s="5">
        <v>1102</v>
      </c>
      <c r="J308" s="5">
        <v>126.37316570466</v>
      </c>
      <c r="K308" s="5">
        <v>7.50341796875</v>
      </c>
      <c r="L308" s="5">
        <v>0.842118678600357</v>
      </c>
      <c r="M308" s="5">
        <v>0.835017342226134</v>
      </c>
      <c r="N308" s="5">
        <v>0.931323326245992</v>
      </c>
      <c r="O308" s="5">
        <v>0.869486449024161</v>
      </c>
      <c r="P308" s="5">
        <v>1.17759846752226</v>
      </c>
      <c r="Q308" s="5">
        <v>1.33223546381515</v>
      </c>
      <c r="R308" s="5">
        <v>1.20081829038949</v>
      </c>
      <c r="S308" s="5">
        <v>1.23688407390897</v>
      </c>
      <c r="T308" s="8">
        <f t="shared" si="4"/>
        <v>1.42254554432349</v>
      </c>
      <c r="U308" s="5">
        <v>0.00303112465312014</v>
      </c>
    </row>
    <row r="309" ht="12.2" customHeight="1" spans="1:21">
      <c r="A309" s="5" t="s">
        <v>1249</v>
      </c>
      <c r="B309" s="5" t="s">
        <v>1250</v>
      </c>
      <c r="C309" s="5" t="s">
        <v>1251</v>
      </c>
      <c r="D309" s="5" t="s">
        <v>1252</v>
      </c>
      <c r="E309" s="5">
        <v>49.28</v>
      </c>
      <c r="F309" s="5">
        <v>3</v>
      </c>
      <c r="G309" s="5">
        <v>10</v>
      </c>
      <c r="H309" s="5">
        <v>50</v>
      </c>
      <c r="I309" s="5">
        <v>207</v>
      </c>
      <c r="J309" s="5">
        <v>23.65318973466</v>
      </c>
      <c r="K309" s="5">
        <v>9.07080078125</v>
      </c>
      <c r="L309" s="5">
        <v>0.839006017848077</v>
      </c>
      <c r="M309" s="5">
        <v>0.816653389313398</v>
      </c>
      <c r="N309" s="5">
        <v>0.992627347354568</v>
      </c>
      <c r="O309" s="5">
        <v>0.882762251505348</v>
      </c>
      <c r="P309" s="5">
        <v>1.25462221168152</v>
      </c>
      <c r="Q309" s="5">
        <v>1.28528510013225</v>
      </c>
      <c r="R309" s="5">
        <v>1.22903250586737</v>
      </c>
      <c r="S309" s="5">
        <v>1.25631327256038</v>
      </c>
      <c r="T309" s="8">
        <f t="shared" si="4"/>
        <v>1.42316152556141</v>
      </c>
      <c r="U309" s="5">
        <v>0.00292402490546204</v>
      </c>
    </row>
    <row r="310" ht="12.2" customHeight="1" spans="1:21">
      <c r="A310" s="5" t="s">
        <v>1253</v>
      </c>
      <c r="B310" s="5" t="s">
        <v>1254</v>
      </c>
      <c r="C310" s="5" t="s">
        <v>1255</v>
      </c>
      <c r="D310" s="5" t="s">
        <v>1256</v>
      </c>
      <c r="E310" s="5">
        <v>1.13</v>
      </c>
      <c r="F310" s="5">
        <v>1</v>
      </c>
      <c r="G310" s="5">
        <v>1</v>
      </c>
      <c r="H310" s="5">
        <v>1</v>
      </c>
      <c r="I310" s="5">
        <v>711</v>
      </c>
      <c r="J310" s="5">
        <v>79.1367439646599</v>
      </c>
      <c r="K310" s="5">
        <v>8.38232421875</v>
      </c>
      <c r="L310" s="5">
        <v>0.940430462748533</v>
      </c>
      <c r="M310" s="5">
        <v>0.906597606535716</v>
      </c>
      <c r="N310" s="5">
        <v>0.937640388988599</v>
      </c>
      <c r="O310" s="5">
        <v>0.928222819424283</v>
      </c>
      <c r="P310" s="5">
        <v>1.24090480327923</v>
      </c>
      <c r="Q310" s="5">
        <v>1.40936545874498</v>
      </c>
      <c r="R310" s="5">
        <v>1.31541571474068</v>
      </c>
      <c r="S310" s="5">
        <v>1.3218953255883</v>
      </c>
      <c r="T310" s="8">
        <f t="shared" si="4"/>
        <v>1.42411422982273</v>
      </c>
      <c r="U310" s="5">
        <v>0.00139910662963611</v>
      </c>
    </row>
    <row r="311" ht="12.2" customHeight="1" spans="1:21">
      <c r="A311" s="5" t="s">
        <v>1257</v>
      </c>
      <c r="B311" s="5" t="s">
        <v>1258</v>
      </c>
      <c r="C311" s="5" t="s">
        <v>1259</v>
      </c>
      <c r="D311" s="5" t="s">
        <v>1260</v>
      </c>
      <c r="E311" s="5">
        <v>10.31</v>
      </c>
      <c r="F311" s="5">
        <v>8</v>
      </c>
      <c r="G311" s="5">
        <v>8</v>
      </c>
      <c r="H311" s="5">
        <v>12</v>
      </c>
      <c r="I311" s="5">
        <v>747</v>
      </c>
      <c r="J311" s="5">
        <v>82.5255096646601</v>
      </c>
      <c r="K311" s="5">
        <v>8.92431640625</v>
      </c>
      <c r="L311" s="5">
        <v>0.89701614047009</v>
      </c>
      <c r="M311" s="5">
        <v>0.833971417114734</v>
      </c>
      <c r="N311" s="5">
        <v>0.91028058270162</v>
      </c>
      <c r="O311" s="5">
        <v>0.880422713428815</v>
      </c>
      <c r="P311" s="5">
        <v>1.22163908285327</v>
      </c>
      <c r="Q311" s="5">
        <v>1.36048169802875</v>
      </c>
      <c r="R311" s="5">
        <v>1.18293772990589</v>
      </c>
      <c r="S311" s="5">
        <v>1.25501950359597</v>
      </c>
      <c r="T311" s="8">
        <f t="shared" si="4"/>
        <v>1.42547379168387</v>
      </c>
      <c r="U311" s="5">
        <v>0.00311678175979873</v>
      </c>
    </row>
    <row r="312" ht="12.2" customHeight="1" spans="1:21">
      <c r="A312" s="5" t="s">
        <v>1261</v>
      </c>
      <c r="B312" s="5" t="s">
        <v>1262</v>
      </c>
      <c r="C312" s="5" t="s">
        <v>1263</v>
      </c>
      <c r="D312" s="5" t="s">
        <v>1264</v>
      </c>
      <c r="E312" s="5">
        <v>20.16</v>
      </c>
      <c r="F312" s="5">
        <v>9</v>
      </c>
      <c r="G312" s="5">
        <v>9</v>
      </c>
      <c r="H312" s="5">
        <v>12</v>
      </c>
      <c r="I312" s="5">
        <v>486</v>
      </c>
      <c r="J312" s="5">
        <v>54.7315291246601</v>
      </c>
      <c r="K312" s="5">
        <v>6.18896484375</v>
      </c>
      <c r="L312" s="5">
        <v>0.877202763203347</v>
      </c>
      <c r="M312" s="5">
        <v>0.754074954817673</v>
      </c>
      <c r="N312" s="5">
        <v>0.756206606518124</v>
      </c>
      <c r="O312" s="5">
        <v>0.795828108179715</v>
      </c>
      <c r="P312" s="5">
        <v>1.22749770894747</v>
      </c>
      <c r="Q312" s="5">
        <v>1.11042151153801</v>
      </c>
      <c r="R312" s="5">
        <v>1.06590732675019</v>
      </c>
      <c r="S312" s="5">
        <v>1.13460884907856</v>
      </c>
      <c r="T312" s="8">
        <f t="shared" si="4"/>
        <v>1.42569587253425</v>
      </c>
      <c r="U312" s="5">
        <v>0.00580206633334715</v>
      </c>
    </row>
    <row r="313" ht="12.2" customHeight="1" spans="1:21">
      <c r="A313" s="5" t="s">
        <v>1265</v>
      </c>
      <c r="B313" s="5" t="s">
        <v>1266</v>
      </c>
      <c r="C313" s="5" t="s">
        <v>1267</v>
      </c>
      <c r="D313" s="5" t="s">
        <v>1268</v>
      </c>
      <c r="E313" s="5">
        <v>36.15</v>
      </c>
      <c r="F313" s="5">
        <v>88</v>
      </c>
      <c r="G313" s="5">
        <v>88</v>
      </c>
      <c r="H313" s="5">
        <v>221</v>
      </c>
      <c r="I313" s="5">
        <v>2813</v>
      </c>
      <c r="J313" s="5">
        <v>309.057930864663</v>
      </c>
      <c r="K313" s="5">
        <v>5.47802734375</v>
      </c>
      <c r="L313" s="5">
        <v>0.889540962795276</v>
      </c>
      <c r="M313" s="5">
        <v>0.878912614811256</v>
      </c>
      <c r="N313" s="5">
        <v>0.864552846968047</v>
      </c>
      <c r="O313" s="5">
        <v>0.877668808191526</v>
      </c>
      <c r="P313" s="5">
        <v>1.18922128957189</v>
      </c>
      <c r="Q313" s="5">
        <v>1.50685898288594</v>
      </c>
      <c r="R313" s="5">
        <v>1.05829963430418</v>
      </c>
      <c r="S313" s="5">
        <v>1.25145996892067</v>
      </c>
      <c r="T313" s="8">
        <f t="shared" si="4"/>
        <v>1.42589090240014</v>
      </c>
      <c r="U313" s="5">
        <v>0.0486808313654658</v>
      </c>
    </row>
    <row r="314" ht="12.2" customHeight="1" spans="1:21">
      <c r="A314" s="5" t="s">
        <v>1269</v>
      </c>
      <c r="B314" s="5" t="s">
        <v>1270</v>
      </c>
      <c r="C314" s="5" t="s">
        <v>1271</v>
      </c>
      <c r="D314" s="5" t="s">
        <v>1272</v>
      </c>
      <c r="E314" s="5">
        <v>5.23</v>
      </c>
      <c r="F314" s="5">
        <v>3</v>
      </c>
      <c r="G314" s="5">
        <v>3</v>
      </c>
      <c r="H314" s="5">
        <v>5</v>
      </c>
      <c r="I314" s="5">
        <v>631</v>
      </c>
      <c r="J314" s="5">
        <v>69.2409740746602</v>
      </c>
      <c r="K314" s="5">
        <v>5.69384765625</v>
      </c>
      <c r="L314" s="5">
        <v>0.834194729311475</v>
      </c>
      <c r="M314" s="5">
        <v>0.893487235401379</v>
      </c>
      <c r="N314" s="5">
        <v>0.754760412981173</v>
      </c>
      <c r="O314" s="5">
        <v>0.827480792564676</v>
      </c>
      <c r="P314" s="5">
        <v>1.38014922343725</v>
      </c>
      <c r="Q314" s="5">
        <v>1.17354437253357</v>
      </c>
      <c r="R314" s="5">
        <v>0.987705743537118</v>
      </c>
      <c r="S314" s="5">
        <v>1.18046644650265</v>
      </c>
      <c r="T314" s="8">
        <f t="shared" si="4"/>
        <v>1.42657866757721</v>
      </c>
      <c r="U314" s="5">
        <v>0.0425880018991672</v>
      </c>
    </row>
    <row r="315" ht="12.2" customHeight="1" spans="1:21">
      <c r="A315" s="5" t="s">
        <v>1273</v>
      </c>
      <c r="B315" s="5" t="s">
        <v>1274</v>
      </c>
      <c r="C315" s="5" t="s">
        <v>1275</v>
      </c>
      <c r="D315" s="5" t="s">
        <v>1276</v>
      </c>
      <c r="E315" s="5">
        <v>2.61</v>
      </c>
      <c r="F315" s="5">
        <v>1</v>
      </c>
      <c r="G315" s="5">
        <v>1</v>
      </c>
      <c r="H315" s="5">
        <v>1</v>
      </c>
      <c r="I315" s="5">
        <v>268</v>
      </c>
      <c r="J315" s="5">
        <v>30.76716519466</v>
      </c>
      <c r="K315" s="5">
        <v>7.38623046875</v>
      </c>
      <c r="L315" s="5">
        <v>0.826691677478567</v>
      </c>
      <c r="M315" s="5">
        <v>0.797472602060541</v>
      </c>
      <c r="N315" s="5">
        <v>0.857360176040754</v>
      </c>
      <c r="O315" s="5">
        <v>0.827174818526621</v>
      </c>
      <c r="P315" s="5">
        <v>1.01923234792823</v>
      </c>
      <c r="Q315" s="5">
        <v>1.41839633481913</v>
      </c>
      <c r="R315" s="5">
        <v>1.10309502367054</v>
      </c>
      <c r="S315" s="5">
        <v>1.18024123547263</v>
      </c>
      <c r="T315" s="8">
        <f t="shared" si="4"/>
        <v>1.42683409726483</v>
      </c>
      <c r="U315" s="5">
        <v>0.0451674093335631</v>
      </c>
    </row>
    <row r="316" ht="12.2" customHeight="1" spans="1:21">
      <c r="A316" s="5" t="s">
        <v>1277</v>
      </c>
      <c r="B316" s="5" t="s">
        <v>1278</v>
      </c>
      <c r="C316" s="5" t="s">
        <v>1279</v>
      </c>
      <c r="D316" s="5" t="s">
        <v>1280</v>
      </c>
      <c r="E316" s="5">
        <v>2.89</v>
      </c>
      <c r="F316" s="5">
        <v>2</v>
      </c>
      <c r="G316" s="5">
        <v>3</v>
      </c>
      <c r="H316" s="5">
        <v>5</v>
      </c>
      <c r="I316" s="5">
        <v>866</v>
      </c>
      <c r="J316" s="5">
        <v>101.20771472466</v>
      </c>
      <c r="K316" s="5">
        <v>7.41552734375</v>
      </c>
      <c r="L316" s="5">
        <v>0.857638644382042</v>
      </c>
      <c r="M316" s="5">
        <v>0.863317783253202</v>
      </c>
      <c r="N316" s="5">
        <v>0.888006711562275</v>
      </c>
      <c r="O316" s="5">
        <v>0.869654379732506</v>
      </c>
      <c r="P316" s="5">
        <v>1.20183094643607</v>
      </c>
      <c r="Q316" s="5">
        <v>1.33450964753937</v>
      </c>
      <c r="R316" s="5">
        <v>1.19341734396015</v>
      </c>
      <c r="S316" s="5">
        <v>1.24325264597853</v>
      </c>
      <c r="T316" s="8">
        <f t="shared" si="4"/>
        <v>1.42959395703951</v>
      </c>
      <c r="U316" s="5">
        <v>0.00131683921906596</v>
      </c>
    </row>
    <row r="317" ht="12.2" customHeight="1" spans="1:21">
      <c r="A317" s="5" t="s">
        <v>1281</v>
      </c>
      <c r="B317" s="5" t="s">
        <v>1282</v>
      </c>
      <c r="C317" s="5" t="s">
        <v>1283</v>
      </c>
      <c r="D317" s="5" t="s">
        <v>1284</v>
      </c>
      <c r="E317" s="5">
        <v>15.16</v>
      </c>
      <c r="F317" s="5">
        <v>10</v>
      </c>
      <c r="G317" s="5">
        <v>10</v>
      </c>
      <c r="H317" s="5">
        <v>13</v>
      </c>
      <c r="I317" s="5">
        <v>587</v>
      </c>
      <c r="J317" s="5">
        <v>66.92400763466</v>
      </c>
      <c r="K317" s="5">
        <v>7.12255859375</v>
      </c>
      <c r="L317" s="5">
        <v>0.91194491021422</v>
      </c>
      <c r="M317" s="5">
        <v>0.830794490509846</v>
      </c>
      <c r="N317" s="5">
        <v>0.789331471295828</v>
      </c>
      <c r="O317" s="5">
        <v>0.844023624006631</v>
      </c>
      <c r="P317" s="5">
        <v>1.44692104734867</v>
      </c>
      <c r="Q317" s="5">
        <v>1.15066478921789</v>
      </c>
      <c r="R317" s="5">
        <v>1.0364086475633</v>
      </c>
      <c r="S317" s="5">
        <v>1.21133149470995</v>
      </c>
      <c r="T317" s="8">
        <f t="shared" si="4"/>
        <v>1.43518671783106</v>
      </c>
      <c r="U317" s="5">
        <v>0.0449901360349092</v>
      </c>
    </row>
    <row r="318" ht="12.2" customHeight="1" spans="1:21">
      <c r="A318" s="5" t="s">
        <v>1285</v>
      </c>
      <c r="B318" s="5" t="s">
        <v>1286</v>
      </c>
      <c r="C318" s="5" t="s">
        <v>1287</v>
      </c>
      <c r="D318" s="5" t="s">
        <v>1288</v>
      </c>
      <c r="E318" s="5">
        <v>12.62</v>
      </c>
      <c r="F318" s="5">
        <v>3</v>
      </c>
      <c r="G318" s="5">
        <v>3</v>
      </c>
      <c r="H318" s="5">
        <v>5</v>
      </c>
      <c r="I318" s="5">
        <v>317</v>
      </c>
      <c r="J318" s="5">
        <v>34.97849782466</v>
      </c>
      <c r="K318" s="5">
        <v>6.68310546875</v>
      </c>
      <c r="L318" s="5">
        <v>0.929622127878101</v>
      </c>
      <c r="M318" s="5">
        <v>0.940132761586063</v>
      </c>
      <c r="N318" s="5">
        <v>0.802529551224913</v>
      </c>
      <c r="O318" s="5">
        <v>0.890761480229692</v>
      </c>
      <c r="P318" s="5">
        <v>1.27107271355659</v>
      </c>
      <c r="Q318" s="5">
        <v>1.43007863266528</v>
      </c>
      <c r="R318" s="5">
        <v>1.13430812174206</v>
      </c>
      <c r="S318" s="5">
        <v>1.27848648932131</v>
      </c>
      <c r="T318" s="8">
        <f t="shared" si="4"/>
        <v>1.43527365933206</v>
      </c>
      <c r="U318" s="5">
        <v>0.015741728134229</v>
      </c>
    </row>
    <row r="319" ht="12.2" customHeight="1" spans="1:21">
      <c r="A319" s="5" t="s">
        <v>1289</v>
      </c>
      <c r="B319" s="5" t="s">
        <v>1290</v>
      </c>
      <c r="C319" s="5" t="s">
        <v>1291</v>
      </c>
      <c r="D319" s="5" t="s">
        <v>1292</v>
      </c>
      <c r="E319" s="5">
        <v>1.1</v>
      </c>
      <c r="F319" s="5">
        <v>1</v>
      </c>
      <c r="G319" s="5">
        <v>1</v>
      </c>
      <c r="H319" s="5">
        <v>1</v>
      </c>
      <c r="I319" s="5">
        <v>725</v>
      </c>
      <c r="J319" s="5">
        <v>81.74744382466</v>
      </c>
      <c r="K319" s="5">
        <v>5.49072265625</v>
      </c>
      <c r="L319" s="5">
        <v>0.742572538551734</v>
      </c>
      <c r="M319" s="5">
        <v>0.855991284946984</v>
      </c>
      <c r="N319" s="5">
        <v>0.962807447651196</v>
      </c>
      <c r="O319" s="5">
        <v>0.853790423716638</v>
      </c>
      <c r="P319" s="5">
        <v>1.12838733237237</v>
      </c>
      <c r="Q319" s="5">
        <v>1.27299741339405</v>
      </c>
      <c r="R319" s="5">
        <v>1.28543168097809</v>
      </c>
      <c r="S319" s="5">
        <v>1.22893880891484</v>
      </c>
      <c r="T319" s="8">
        <f t="shared" si="4"/>
        <v>1.43939165253827</v>
      </c>
      <c r="U319" s="5">
        <v>0.0098553717095259</v>
      </c>
    </row>
    <row r="320" ht="12.2" customHeight="1" spans="1:21">
      <c r="A320" s="5" t="s">
        <v>1293</v>
      </c>
      <c r="B320" s="5" t="s">
        <v>1294</v>
      </c>
      <c r="C320" s="5" t="s">
        <v>1295</v>
      </c>
      <c r="D320" s="5" t="s">
        <v>1296</v>
      </c>
      <c r="E320" s="5">
        <v>2.18</v>
      </c>
      <c r="F320" s="5">
        <v>2</v>
      </c>
      <c r="G320" s="5">
        <v>2</v>
      </c>
      <c r="H320" s="5">
        <v>2</v>
      </c>
      <c r="I320" s="5">
        <v>733</v>
      </c>
      <c r="J320" s="5">
        <v>83.18606946466</v>
      </c>
      <c r="K320" s="5">
        <v>8.67529296875</v>
      </c>
      <c r="L320" s="5">
        <v>0.807309547123604</v>
      </c>
      <c r="M320" s="5">
        <v>0.767018838848909</v>
      </c>
      <c r="N320" s="5">
        <v>0.866914636783888</v>
      </c>
      <c r="O320" s="5">
        <v>0.813747674252134</v>
      </c>
      <c r="P320" s="5">
        <v>1.07842467419088</v>
      </c>
      <c r="Q320" s="5">
        <v>1.3451667009047</v>
      </c>
      <c r="R320" s="5">
        <v>1.09526821902882</v>
      </c>
      <c r="S320" s="5">
        <v>1.17295319804147</v>
      </c>
      <c r="T320" s="8">
        <f t="shared" si="4"/>
        <v>1.44142126012152</v>
      </c>
      <c r="U320" s="5">
        <v>0.0168525010814109</v>
      </c>
    </row>
    <row r="321" ht="12.2" customHeight="1" spans="1:21">
      <c r="A321" s="5" t="s">
        <v>1297</v>
      </c>
      <c r="B321" s="5" t="s">
        <v>1298</v>
      </c>
      <c r="C321" s="5" t="s">
        <v>1299</v>
      </c>
      <c r="D321" s="5" t="s">
        <v>1300</v>
      </c>
      <c r="E321" s="5">
        <v>4.55</v>
      </c>
      <c r="F321" s="5">
        <v>5</v>
      </c>
      <c r="G321" s="5">
        <v>5</v>
      </c>
      <c r="H321" s="5">
        <v>5</v>
      </c>
      <c r="I321" s="5">
        <v>946</v>
      </c>
      <c r="J321" s="5">
        <v>104.96044580466</v>
      </c>
      <c r="K321" s="5">
        <v>6.34130859375</v>
      </c>
      <c r="L321" s="5">
        <v>0.828491709965395</v>
      </c>
      <c r="M321" s="5">
        <v>0.749630718100238</v>
      </c>
      <c r="N321" s="5">
        <v>0.905589987938262</v>
      </c>
      <c r="O321" s="5">
        <v>0.827904138667965</v>
      </c>
      <c r="P321" s="5">
        <v>1.22762520220513</v>
      </c>
      <c r="Q321" s="5">
        <v>1.26045182562215</v>
      </c>
      <c r="R321" s="5">
        <v>1.09521919407397</v>
      </c>
      <c r="S321" s="5">
        <v>1.19443207396708</v>
      </c>
      <c r="T321" s="8">
        <f t="shared" si="4"/>
        <v>1.44271784398714</v>
      </c>
      <c r="U321" s="5">
        <v>0.00562690363904607</v>
      </c>
    </row>
    <row r="322" ht="12.2" customHeight="1" spans="1:21">
      <c r="A322" s="5" t="s">
        <v>1301</v>
      </c>
      <c r="B322" s="5" t="s">
        <v>1302</v>
      </c>
      <c r="C322" s="5" t="s">
        <v>1303</v>
      </c>
      <c r="D322" s="5" t="s">
        <v>1304</v>
      </c>
      <c r="E322" s="5">
        <v>4.33</v>
      </c>
      <c r="F322" s="5">
        <v>1</v>
      </c>
      <c r="G322" s="5">
        <v>1</v>
      </c>
      <c r="H322" s="5">
        <v>1</v>
      </c>
      <c r="I322" s="5">
        <v>208</v>
      </c>
      <c r="J322" s="5">
        <v>21.51768516466</v>
      </c>
      <c r="K322" s="5">
        <v>8.70458984375</v>
      </c>
      <c r="L322" s="5">
        <v>0.885509978649284</v>
      </c>
      <c r="M322" s="5">
        <v>0.805161508295892</v>
      </c>
      <c r="N322" s="5">
        <v>0.85451909852925</v>
      </c>
      <c r="O322" s="5">
        <v>0.848396861824809</v>
      </c>
      <c r="P322" s="5">
        <v>1.24697629399663</v>
      </c>
      <c r="Q322" s="5">
        <v>1.27349179083835</v>
      </c>
      <c r="R322" s="5">
        <v>1.15381498726262</v>
      </c>
      <c r="S322" s="5">
        <v>1.22476102403253</v>
      </c>
      <c r="T322" s="8">
        <f t="shared" si="4"/>
        <v>1.44361805087091</v>
      </c>
      <c r="U322" s="5">
        <v>0.000954039516835723</v>
      </c>
    </row>
    <row r="323" ht="12.2" customHeight="1" spans="1:21">
      <c r="A323" s="5" t="s">
        <v>1305</v>
      </c>
      <c r="B323" s="5" t="s">
        <v>1306</v>
      </c>
      <c r="C323" s="5" t="s">
        <v>1307</v>
      </c>
      <c r="D323" s="5" t="s">
        <v>1308</v>
      </c>
      <c r="E323" s="5">
        <v>23.44</v>
      </c>
      <c r="F323" s="5">
        <v>3</v>
      </c>
      <c r="G323" s="5">
        <v>3</v>
      </c>
      <c r="H323" s="5">
        <v>4</v>
      </c>
      <c r="I323" s="5">
        <v>128</v>
      </c>
      <c r="J323" s="5">
        <v>14.16779357466</v>
      </c>
      <c r="K323" s="5">
        <v>6.48095703125</v>
      </c>
      <c r="L323" s="5">
        <v>0.834468132659434</v>
      </c>
      <c r="M323" s="5">
        <v>0.843969898172119</v>
      </c>
      <c r="N323" s="5">
        <v>0.775339028394913</v>
      </c>
      <c r="O323" s="5">
        <v>0.817925686408822</v>
      </c>
      <c r="P323" s="5">
        <v>1.00465050315388</v>
      </c>
      <c r="Q323" s="5">
        <v>1.31510668762077</v>
      </c>
      <c r="R323" s="5">
        <v>1.22303364667405</v>
      </c>
      <c r="S323" s="5">
        <v>1.18093027914957</v>
      </c>
      <c r="T323" s="8">
        <f t="shared" ref="T323:T386" si="5">S323/O323</f>
        <v>1.44381121509284</v>
      </c>
      <c r="U323" s="5">
        <v>0.018458320178978</v>
      </c>
    </row>
    <row r="324" ht="12.2" customHeight="1" spans="1:21">
      <c r="A324" s="5" t="s">
        <v>1309</v>
      </c>
      <c r="B324" s="5" t="s">
        <v>1310</v>
      </c>
      <c r="C324" s="5" t="s">
        <v>1311</v>
      </c>
      <c r="D324" s="5" t="s">
        <v>1312</v>
      </c>
      <c r="E324" s="5">
        <v>18.16</v>
      </c>
      <c r="F324" s="5">
        <v>8</v>
      </c>
      <c r="G324" s="5">
        <v>8</v>
      </c>
      <c r="H324" s="5">
        <v>17</v>
      </c>
      <c r="I324" s="5">
        <v>490</v>
      </c>
      <c r="J324" s="5">
        <v>53.31710277466</v>
      </c>
      <c r="K324" s="5">
        <v>5.42724609375</v>
      </c>
      <c r="L324" s="5">
        <v>0.824221139910382</v>
      </c>
      <c r="M324" s="5">
        <v>0.792054641941603</v>
      </c>
      <c r="N324" s="5">
        <v>0.801093533831504</v>
      </c>
      <c r="O324" s="5">
        <v>0.805789771894496</v>
      </c>
      <c r="P324" s="5">
        <v>1.2220021901825</v>
      </c>
      <c r="Q324" s="5">
        <v>1.18838969297238</v>
      </c>
      <c r="R324" s="5">
        <v>1.08183312045093</v>
      </c>
      <c r="S324" s="5">
        <v>1.16407500120194</v>
      </c>
      <c r="T324" s="8">
        <f t="shared" si="5"/>
        <v>1.44463859160818</v>
      </c>
      <c r="U324" s="5">
        <v>0.00116652016463121</v>
      </c>
    </row>
    <row r="325" ht="12.2" customHeight="1" spans="1:21">
      <c r="A325" s="5" t="s">
        <v>1313</v>
      </c>
      <c r="B325" s="5" t="s">
        <v>1314</v>
      </c>
      <c r="C325" s="5" t="s">
        <v>1315</v>
      </c>
      <c r="D325" s="5" t="s">
        <v>1316</v>
      </c>
      <c r="E325" s="5">
        <v>1.94</v>
      </c>
      <c r="F325" s="5">
        <v>1</v>
      </c>
      <c r="G325" s="5">
        <v>1</v>
      </c>
      <c r="H325" s="5">
        <v>1</v>
      </c>
      <c r="I325" s="5">
        <v>360</v>
      </c>
      <c r="J325" s="5">
        <v>41.37528382466</v>
      </c>
      <c r="K325" s="5">
        <v>7.51806640625</v>
      </c>
      <c r="L325" s="5">
        <v>0.959650915156477</v>
      </c>
      <c r="M325" s="5">
        <v>0.963652885141923</v>
      </c>
      <c r="N325" s="5">
        <v>0.990627675866729</v>
      </c>
      <c r="O325" s="5">
        <v>0.971310492055043</v>
      </c>
      <c r="P325" s="5">
        <v>1.38366120224904</v>
      </c>
      <c r="Q325" s="5">
        <v>1.19240746787136</v>
      </c>
      <c r="R325" s="5">
        <v>1.63981948711888</v>
      </c>
      <c r="S325" s="5">
        <v>1.40529605241309</v>
      </c>
      <c r="T325" s="8">
        <f t="shared" si="5"/>
        <v>1.44680415161566</v>
      </c>
      <c r="U325" s="5">
        <v>0.0288617611731763</v>
      </c>
    </row>
    <row r="326" ht="12.2" customHeight="1" spans="1:21">
      <c r="A326" s="5" t="s">
        <v>1317</v>
      </c>
      <c r="B326" s="5" t="s">
        <v>1318</v>
      </c>
      <c r="C326" s="5" t="s">
        <v>1319</v>
      </c>
      <c r="D326" s="5" t="s">
        <v>1320</v>
      </c>
      <c r="E326" s="5">
        <v>3.33</v>
      </c>
      <c r="F326" s="5">
        <v>1</v>
      </c>
      <c r="G326" s="5">
        <v>1</v>
      </c>
      <c r="H326" s="5">
        <v>1</v>
      </c>
      <c r="I326" s="5">
        <v>420</v>
      </c>
      <c r="J326" s="5">
        <v>46.26207920466</v>
      </c>
      <c r="K326" s="5">
        <v>7.21044921875</v>
      </c>
      <c r="L326" s="5">
        <v>0.801493043190151</v>
      </c>
      <c r="M326" s="5">
        <v>0.776077835614472</v>
      </c>
      <c r="N326" s="5">
        <v>0.854888824983952</v>
      </c>
      <c r="O326" s="5">
        <v>0.810819901262858</v>
      </c>
      <c r="P326" s="5">
        <v>1.00725731596222</v>
      </c>
      <c r="Q326" s="5">
        <v>1.38353355412989</v>
      </c>
      <c r="R326" s="5">
        <v>1.12893158623254</v>
      </c>
      <c r="S326" s="5">
        <v>1.17324081877488</v>
      </c>
      <c r="T326" s="8">
        <f t="shared" si="5"/>
        <v>1.44698078691402</v>
      </c>
      <c r="U326" s="5">
        <v>0.032907773699759</v>
      </c>
    </row>
    <row r="327" ht="12.2" customHeight="1" spans="1:21">
      <c r="A327" s="5" t="s">
        <v>1321</v>
      </c>
      <c r="B327" s="5" t="s">
        <v>1322</v>
      </c>
      <c r="C327" s="5" t="s">
        <v>1323</v>
      </c>
      <c r="D327" s="5" t="s">
        <v>1324</v>
      </c>
      <c r="E327" s="5">
        <v>23.01</v>
      </c>
      <c r="F327" s="5">
        <v>4</v>
      </c>
      <c r="G327" s="5">
        <v>4</v>
      </c>
      <c r="H327" s="5">
        <v>8</v>
      </c>
      <c r="I327" s="5">
        <v>239</v>
      </c>
      <c r="J327" s="5">
        <v>26.76047576466</v>
      </c>
      <c r="K327" s="5">
        <v>7.67919921875</v>
      </c>
      <c r="L327" s="5">
        <v>0.888356961145708</v>
      </c>
      <c r="M327" s="5">
        <v>0.919538639820034</v>
      </c>
      <c r="N327" s="5">
        <v>0.890100624408617</v>
      </c>
      <c r="O327" s="5">
        <v>0.899332075124786</v>
      </c>
      <c r="P327" s="5">
        <v>1.15378724328912</v>
      </c>
      <c r="Q327" s="5">
        <v>1.27533810475669</v>
      </c>
      <c r="R327" s="5">
        <v>1.4830027427727</v>
      </c>
      <c r="S327" s="5">
        <v>1.3040426969395</v>
      </c>
      <c r="T327" s="8">
        <f t="shared" si="5"/>
        <v>1.45001244035309</v>
      </c>
      <c r="U327" s="5">
        <v>0.0138331606295684</v>
      </c>
    </row>
    <row r="328" ht="12.2" customHeight="1" spans="1:21">
      <c r="A328" s="5" t="s">
        <v>1325</v>
      </c>
      <c r="B328" s="5" t="s">
        <v>1326</v>
      </c>
      <c r="C328" s="5" t="s">
        <v>1327</v>
      </c>
      <c r="D328" s="5" t="s">
        <v>1328</v>
      </c>
      <c r="E328" s="5">
        <v>31.21</v>
      </c>
      <c r="F328" s="5">
        <v>21</v>
      </c>
      <c r="G328" s="5">
        <v>21</v>
      </c>
      <c r="H328" s="5">
        <v>67</v>
      </c>
      <c r="I328" s="5">
        <v>676</v>
      </c>
      <c r="J328" s="5">
        <v>75.07393859466</v>
      </c>
      <c r="K328" s="5">
        <v>5.66845703125</v>
      </c>
      <c r="L328" s="5">
        <v>0.929386286076689</v>
      </c>
      <c r="M328" s="5">
        <v>0.830280602655135</v>
      </c>
      <c r="N328" s="5">
        <v>0.824018295031589</v>
      </c>
      <c r="O328" s="5">
        <v>0.861228394587804</v>
      </c>
      <c r="P328" s="5">
        <v>1.31917439552584</v>
      </c>
      <c r="Q328" s="5">
        <v>1.40613932603197</v>
      </c>
      <c r="R328" s="5">
        <v>1.02313757148114</v>
      </c>
      <c r="S328" s="5">
        <v>1.24948376434632</v>
      </c>
      <c r="T328" s="8">
        <f t="shared" si="5"/>
        <v>1.45081580240319</v>
      </c>
      <c r="U328" s="5">
        <v>0.0324994207353299</v>
      </c>
    </row>
    <row r="329" ht="12.2" customHeight="1" spans="1:21">
      <c r="A329" s="5" t="s">
        <v>1329</v>
      </c>
      <c r="B329" s="5" t="s">
        <v>1330</v>
      </c>
      <c r="C329" s="5" t="s">
        <v>1331</v>
      </c>
      <c r="D329" s="5" t="s">
        <v>1332</v>
      </c>
      <c r="E329" s="5">
        <v>5.05</v>
      </c>
      <c r="F329" s="5">
        <v>5</v>
      </c>
      <c r="G329" s="5">
        <v>5</v>
      </c>
      <c r="H329" s="5">
        <v>6</v>
      </c>
      <c r="I329" s="5">
        <v>773</v>
      </c>
      <c r="J329" s="5">
        <v>86.27512044466</v>
      </c>
      <c r="K329" s="5">
        <v>6.69775390625</v>
      </c>
      <c r="L329" s="5">
        <v>0.887876250243545</v>
      </c>
      <c r="M329" s="5">
        <v>0.798119493073352</v>
      </c>
      <c r="N329" s="5">
        <v>0.895144146435378</v>
      </c>
      <c r="O329" s="5">
        <v>0.860379963250758</v>
      </c>
      <c r="P329" s="5">
        <v>1.22887236711691</v>
      </c>
      <c r="Q329" s="5">
        <v>1.27751433275722</v>
      </c>
      <c r="R329" s="5">
        <v>1.25157662397823</v>
      </c>
      <c r="S329" s="5">
        <v>1.25265444128412</v>
      </c>
      <c r="T329" s="8">
        <f t="shared" si="5"/>
        <v>1.4559316752929</v>
      </c>
      <c r="U329" s="5">
        <v>0.000330486529184359</v>
      </c>
    </row>
    <row r="330" ht="12.2" customHeight="1" spans="1:21">
      <c r="A330" s="5" t="s">
        <v>1333</v>
      </c>
      <c r="B330" s="5" t="s">
        <v>1334</v>
      </c>
      <c r="C330" s="5" t="s">
        <v>1335</v>
      </c>
      <c r="D330" s="5" t="s">
        <v>1336</v>
      </c>
      <c r="E330" s="5">
        <v>1.27</v>
      </c>
      <c r="F330" s="5">
        <v>1</v>
      </c>
      <c r="G330" s="5">
        <v>1</v>
      </c>
      <c r="H330" s="5">
        <v>1</v>
      </c>
      <c r="I330" s="5">
        <v>708</v>
      </c>
      <c r="J330" s="5">
        <v>76.5262713746601</v>
      </c>
      <c r="K330" s="5">
        <v>5.07177734375</v>
      </c>
      <c r="L330" s="5">
        <v>0.846576810862081</v>
      </c>
      <c r="M330" s="5">
        <v>0.893793418816099</v>
      </c>
      <c r="N330" s="5">
        <v>0.825830781128438</v>
      </c>
      <c r="O330" s="5">
        <v>0.855400336935539</v>
      </c>
      <c r="P330" s="5">
        <v>1.32673868053984</v>
      </c>
      <c r="Q330" s="5">
        <v>1.27788913121957</v>
      </c>
      <c r="R330" s="5">
        <v>1.13863597135247</v>
      </c>
      <c r="S330" s="5">
        <v>1.24775459437063</v>
      </c>
      <c r="T330" s="8">
        <f t="shared" si="5"/>
        <v>1.45867910087655</v>
      </c>
      <c r="U330" s="5">
        <v>0.00279698995226459</v>
      </c>
    </row>
    <row r="331" ht="12.2" customHeight="1" spans="1:21">
      <c r="A331" s="5" t="s">
        <v>1337</v>
      </c>
      <c r="B331" s="5" t="s">
        <v>1338</v>
      </c>
      <c r="C331" s="5" t="s">
        <v>1339</v>
      </c>
      <c r="D331" s="5" t="s">
        <v>1340</v>
      </c>
      <c r="E331" s="5">
        <v>1.11</v>
      </c>
      <c r="F331" s="5">
        <v>1</v>
      </c>
      <c r="G331" s="5">
        <v>1</v>
      </c>
      <c r="H331" s="5">
        <v>1</v>
      </c>
      <c r="I331" s="5">
        <v>723</v>
      </c>
      <c r="J331" s="5">
        <v>82.1696230046601</v>
      </c>
      <c r="K331" s="5">
        <v>5.98583984375</v>
      </c>
      <c r="L331" s="5">
        <v>0.83563705928935</v>
      </c>
      <c r="M331" s="5">
        <v>0.810123669057833</v>
      </c>
      <c r="N331" s="5">
        <v>0.891162747548829</v>
      </c>
      <c r="O331" s="5">
        <v>0.845641158632004</v>
      </c>
      <c r="P331" s="5">
        <v>1.14970469059641</v>
      </c>
      <c r="Q331" s="5">
        <v>1.25312604076346</v>
      </c>
      <c r="R331" s="5">
        <v>1.29994159468575</v>
      </c>
      <c r="S331" s="5">
        <v>1.23425744201521</v>
      </c>
      <c r="T331" s="8">
        <f t="shared" si="5"/>
        <v>1.45955223372981</v>
      </c>
      <c r="U331" s="5">
        <v>0.00152498699394458</v>
      </c>
    </row>
    <row r="332" ht="12.2" customHeight="1" spans="1:21">
      <c r="A332" s="5" t="s">
        <v>1341</v>
      </c>
      <c r="B332" s="5" t="s">
        <v>1342</v>
      </c>
      <c r="C332" s="5" t="s">
        <v>1343</v>
      </c>
      <c r="D332" s="5" t="s">
        <v>1344</v>
      </c>
      <c r="E332" s="5">
        <v>2.15</v>
      </c>
      <c r="F332" s="5">
        <v>1</v>
      </c>
      <c r="G332" s="5">
        <v>1</v>
      </c>
      <c r="H332" s="5">
        <v>1</v>
      </c>
      <c r="I332" s="5">
        <v>419</v>
      </c>
      <c r="J332" s="5">
        <v>48.16736390466</v>
      </c>
      <c r="K332" s="5">
        <v>5.70654296875</v>
      </c>
      <c r="L332" s="5">
        <v>0.865836094410747</v>
      </c>
      <c r="M332" s="5">
        <v>0.837137698298758</v>
      </c>
      <c r="N332" s="5">
        <v>0.797762351126228</v>
      </c>
      <c r="O332" s="5">
        <v>0.833578714611911</v>
      </c>
      <c r="P332" s="5">
        <v>1.24627986306428</v>
      </c>
      <c r="Q332" s="5">
        <v>1.42853199533918</v>
      </c>
      <c r="R332" s="5">
        <v>0.988569276101635</v>
      </c>
      <c r="S332" s="5">
        <v>1.22112704483503</v>
      </c>
      <c r="T332" s="8">
        <f t="shared" si="5"/>
        <v>1.46492109674795</v>
      </c>
      <c r="U332" s="5">
        <v>0.0399062561646822</v>
      </c>
    </row>
    <row r="333" ht="12.2" customHeight="1" spans="1:21">
      <c r="A333" s="5" t="s">
        <v>1345</v>
      </c>
      <c r="B333" s="5" t="s">
        <v>1346</v>
      </c>
      <c r="C333" s="5" t="s">
        <v>1347</v>
      </c>
      <c r="D333" s="5" t="s">
        <v>1348</v>
      </c>
      <c r="E333" s="5">
        <v>25.14</v>
      </c>
      <c r="F333" s="5">
        <v>4</v>
      </c>
      <c r="G333" s="5">
        <v>4</v>
      </c>
      <c r="H333" s="5">
        <v>4</v>
      </c>
      <c r="I333" s="5">
        <v>183</v>
      </c>
      <c r="J333" s="5">
        <v>21.21229247466</v>
      </c>
      <c r="K333" s="5">
        <v>5.55419921875</v>
      </c>
      <c r="L333" s="5">
        <v>0.711912992357829</v>
      </c>
      <c r="M333" s="5">
        <v>0.733891092363664</v>
      </c>
      <c r="N333" s="5">
        <v>0.668061637843968</v>
      </c>
      <c r="O333" s="5">
        <v>0.70462190752182</v>
      </c>
      <c r="P333" s="5">
        <v>1.01711521815807</v>
      </c>
      <c r="Q333" s="5">
        <v>1.13172267936982</v>
      </c>
      <c r="R333" s="5">
        <v>0.950171168323666</v>
      </c>
      <c r="S333" s="5">
        <v>1.03300302195052</v>
      </c>
      <c r="T333" s="8">
        <f t="shared" si="5"/>
        <v>1.46603875202182</v>
      </c>
      <c r="U333" s="5">
        <v>0.00434166850890434</v>
      </c>
    </row>
    <row r="334" ht="12.2" customHeight="1" spans="1:21">
      <c r="A334" s="5" t="s">
        <v>1349</v>
      </c>
      <c r="B334" s="5" t="s">
        <v>1350</v>
      </c>
      <c r="C334" s="5" t="s">
        <v>1351</v>
      </c>
      <c r="D334" s="5" t="s">
        <v>1352</v>
      </c>
      <c r="E334" s="5">
        <v>2.95</v>
      </c>
      <c r="F334" s="5">
        <v>1</v>
      </c>
      <c r="G334" s="5">
        <v>1</v>
      </c>
      <c r="H334" s="5">
        <v>1</v>
      </c>
      <c r="I334" s="5">
        <v>237</v>
      </c>
      <c r="J334" s="5">
        <v>26.90932920466</v>
      </c>
      <c r="K334" s="5">
        <v>6.78564453125</v>
      </c>
      <c r="L334" s="5">
        <v>0.891904707271912</v>
      </c>
      <c r="M334" s="5">
        <v>0.933158043418529</v>
      </c>
      <c r="N334" s="5">
        <v>0.850662869177869</v>
      </c>
      <c r="O334" s="5">
        <v>0.891908539956103</v>
      </c>
      <c r="P334" s="5">
        <v>1.36789971151369</v>
      </c>
      <c r="Q334" s="5">
        <v>1.27734569385528</v>
      </c>
      <c r="R334" s="5">
        <v>1.28288346424847</v>
      </c>
      <c r="S334" s="5">
        <v>1.30937628987248</v>
      </c>
      <c r="T334" s="8">
        <f t="shared" si="5"/>
        <v>1.46806116458636</v>
      </c>
      <c r="U334" s="5">
        <v>0.00038065140826154</v>
      </c>
    </row>
    <row r="335" ht="12.2" customHeight="1" spans="1:21">
      <c r="A335" s="5" t="s">
        <v>1353</v>
      </c>
      <c r="B335" s="5" t="s">
        <v>1354</v>
      </c>
      <c r="C335" s="5" t="s">
        <v>1355</v>
      </c>
      <c r="D335" s="5" t="s">
        <v>1356</v>
      </c>
      <c r="E335" s="5">
        <v>6.82</v>
      </c>
      <c r="F335" s="5">
        <v>5</v>
      </c>
      <c r="G335" s="5">
        <v>5</v>
      </c>
      <c r="H335" s="5">
        <v>7</v>
      </c>
      <c r="I335" s="5">
        <v>895</v>
      </c>
      <c r="J335" s="5">
        <v>97.38066547466</v>
      </c>
      <c r="K335" s="5">
        <v>8.55810546875</v>
      </c>
      <c r="L335" s="5">
        <v>0.917113899119402</v>
      </c>
      <c r="M335" s="5">
        <v>0.847832360215936</v>
      </c>
      <c r="N335" s="5">
        <v>0.867900966763438</v>
      </c>
      <c r="O335" s="5">
        <v>0.877615742032925</v>
      </c>
      <c r="P335" s="5">
        <v>1.0930227412211</v>
      </c>
      <c r="Q335" s="5">
        <v>1.27784508163612</v>
      </c>
      <c r="R335" s="5">
        <v>1.49652290359363</v>
      </c>
      <c r="S335" s="5">
        <v>1.28913024215028</v>
      </c>
      <c r="T335" s="8">
        <f t="shared" si="5"/>
        <v>1.46890054543018</v>
      </c>
      <c r="U335" s="5">
        <v>0.0254660219075512</v>
      </c>
    </row>
    <row r="336" ht="12.2" customHeight="1" spans="1:21">
      <c r="A336" s="5" t="s">
        <v>1357</v>
      </c>
      <c r="B336" s="5" t="s">
        <v>1358</v>
      </c>
      <c r="C336" s="5" t="s">
        <v>1359</v>
      </c>
      <c r="D336" s="5" t="s">
        <v>1360</v>
      </c>
      <c r="E336" s="5">
        <v>2.65</v>
      </c>
      <c r="F336" s="5">
        <v>1</v>
      </c>
      <c r="G336" s="5">
        <v>1</v>
      </c>
      <c r="H336" s="5">
        <v>1</v>
      </c>
      <c r="I336" s="5">
        <v>226</v>
      </c>
      <c r="J336" s="5">
        <v>26.19758085466</v>
      </c>
      <c r="K336" s="5">
        <v>8.88037109375</v>
      </c>
      <c r="L336" s="5">
        <v>0.929554705097847</v>
      </c>
      <c r="M336" s="5">
        <v>0.95506929370539</v>
      </c>
      <c r="N336" s="5">
        <v>0.849639070553397</v>
      </c>
      <c r="O336" s="5">
        <v>0.911421023118878</v>
      </c>
      <c r="P336" s="5">
        <v>1.25091084838909</v>
      </c>
      <c r="Q336" s="5">
        <v>1.4525071065216</v>
      </c>
      <c r="R336" s="5">
        <v>1.3166975467317</v>
      </c>
      <c r="S336" s="5">
        <v>1.34003850054746</v>
      </c>
      <c r="T336" s="8">
        <f t="shared" si="5"/>
        <v>1.47027385429607</v>
      </c>
      <c r="U336" s="5">
        <v>0.0031196453002693</v>
      </c>
    </row>
    <row r="337" ht="12.2" customHeight="1" spans="1:21">
      <c r="A337" s="5" t="s">
        <v>1361</v>
      </c>
      <c r="B337" s="5" t="s">
        <v>1362</v>
      </c>
      <c r="C337" s="5" t="s">
        <v>1363</v>
      </c>
      <c r="D337" s="5" t="s">
        <v>1364</v>
      </c>
      <c r="E337" s="5">
        <v>1.21</v>
      </c>
      <c r="F337" s="5">
        <v>3</v>
      </c>
      <c r="G337" s="5">
        <v>3</v>
      </c>
      <c r="H337" s="5">
        <v>4</v>
      </c>
      <c r="I337" s="5">
        <v>2225</v>
      </c>
      <c r="J337" s="5">
        <v>242.829467314661</v>
      </c>
      <c r="K337" s="5">
        <v>6.45556640625</v>
      </c>
      <c r="L337" s="5">
        <v>0.807579027766161</v>
      </c>
      <c r="M337" s="5">
        <v>0.734626432197099</v>
      </c>
      <c r="N337" s="5">
        <v>0.749469410991141</v>
      </c>
      <c r="O337" s="5">
        <v>0.763891623651467</v>
      </c>
      <c r="P337" s="5">
        <v>1.03581847060934</v>
      </c>
      <c r="Q337" s="5">
        <v>1.32227140590884</v>
      </c>
      <c r="R337" s="5">
        <v>1.01884070786449</v>
      </c>
      <c r="S337" s="5">
        <v>1.12564352812756</v>
      </c>
      <c r="T337" s="8">
        <f t="shared" si="5"/>
        <v>1.47356443411028</v>
      </c>
      <c r="U337" s="5">
        <v>0.0230750524517291</v>
      </c>
    </row>
    <row r="338" ht="12.2" customHeight="1" spans="1:21">
      <c r="A338" s="5" t="s">
        <v>1365</v>
      </c>
      <c r="B338" s="5" t="s">
        <v>1366</v>
      </c>
      <c r="C338" s="5" t="s">
        <v>1367</v>
      </c>
      <c r="D338" s="5" t="s">
        <v>1368</v>
      </c>
      <c r="E338" s="5">
        <v>6.55</v>
      </c>
      <c r="F338" s="5">
        <v>9</v>
      </c>
      <c r="G338" s="5">
        <v>9</v>
      </c>
      <c r="H338" s="5">
        <v>14</v>
      </c>
      <c r="I338" s="5">
        <v>1207</v>
      </c>
      <c r="J338" s="5">
        <v>133.90644332466</v>
      </c>
      <c r="K338" s="5">
        <v>5.84619140625</v>
      </c>
      <c r="L338" s="5">
        <v>0.884481136822059</v>
      </c>
      <c r="M338" s="5">
        <v>0.839298875348546</v>
      </c>
      <c r="N338" s="5">
        <v>0.801209946270104</v>
      </c>
      <c r="O338" s="5">
        <v>0.841663319480236</v>
      </c>
      <c r="P338" s="5">
        <v>1.12572645950326</v>
      </c>
      <c r="Q338" s="5">
        <v>1.49683999055175</v>
      </c>
      <c r="R338" s="5">
        <v>1.10502512080342</v>
      </c>
      <c r="S338" s="5">
        <v>1.24253052361948</v>
      </c>
      <c r="T338" s="8">
        <f t="shared" si="5"/>
        <v>1.47627976039968</v>
      </c>
      <c r="U338" s="5">
        <v>0.0364220198285454</v>
      </c>
    </row>
    <row r="339" ht="12.2" customHeight="1" spans="1:21">
      <c r="A339" s="5" t="s">
        <v>1369</v>
      </c>
      <c r="B339" s="5" t="s">
        <v>1370</v>
      </c>
      <c r="C339" s="5" t="s">
        <v>1371</v>
      </c>
      <c r="D339" s="5" t="s">
        <v>1372</v>
      </c>
      <c r="E339" s="5">
        <v>6.52</v>
      </c>
      <c r="F339" s="5">
        <v>2</v>
      </c>
      <c r="G339" s="5">
        <v>2</v>
      </c>
      <c r="H339" s="5">
        <v>3</v>
      </c>
      <c r="I339" s="5">
        <v>322</v>
      </c>
      <c r="J339" s="5">
        <v>35.25028662466</v>
      </c>
      <c r="K339" s="5">
        <v>8.14794921875</v>
      </c>
      <c r="L339" s="5">
        <v>0.865244807525914</v>
      </c>
      <c r="M339" s="5">
        <v>0.920861042066553</v>
      </c>
      <c r="N339" s="5">
        <v>0.833444633989689</v>
      </c>
      <c r="O339" s="5">
        <v>0.873183494527385</v>
      </c>
      <c r="P339" s="5">
        <v>1.35753820889971</v>
      </c>
      <c r="Q339" s="5">
        <v>1.32030799502171</v>
      </c>
      <c r="R339" s="5">
        <v>1.21844911638965</v>
      </c>
      <c r="S339" s="5">
        <v>1.29876510677036</v>
      </c>
      <c r="T339" s="8">
        <f t="shared" si="5"/>
        <v>1.48739081179417</v>
      </c>
      <c r="U339" s="5">
        <v>0.000951721616840874</v>
      </c>
    </row>
    <row r="340" ht="12.2" customHeight="1" spans="1:21">
      <c r="A340" s="5" t="s">
        <v>1373</v>
      </c>
      <c r="B340" s="5" t="s">
        <v>1374</v>
      </c>
      <c r="C340" s="5" t="s">
        <v>1375</v>
      </c>
      <c r="D340" s="5" t="s">
        <v>1376</v>
      </c>
      <c r="E340" s="5">
        <v>17.51</v>
      </c>
      <c r="F340" s="5">
        <v>6</v>
      </c>
      <c r="G340" s="5">
        <v>6</v>
      </c>
      <c r="H340" s="5">
        <v>7</v>
      </c>
      <c r="I340" s="5">
        <v>297</v>
      </c>
      <c r="J340" s="5">
        <v>34.15885575466</v>
      </c>
      <c r="K340" s="5">
        <v>6.27783203125</v>
      </c>
      <c r="L340" s="5">
        <v>0.842709257893459</v>
      </c>
      <c r="M340" s="5">
        <v>0.792544153924651</v>
      </c>
      <c r="N340" s="5">
        <v>0.744803296762098</v>
      </c>
      <c r="O340" s="5">
        <v>0.793352236193403</v>
      </c>
      <c r="P340" s="5">
        <v>1.12741373571919</v>
      </c>
      <c r="Q340" s="5">
        <v>1.27710426803353</v>
      </c>
      <c r="R340" s="5">
        <v>1.16293364785209</v>
      </c>
      <c r="S340" s="5">
        <v>1.18915055053494</v>
      </c>
      <c r="T340" s="8">
        <f t="shared" si="5"/>
        <v>1.49889355104187</v>
      </c>
      <c r="U340" s="5">
        <v>0.00175221197611792</v>
      </c>
    </row>
    <row r="341" ht="12.2" customHeight="1" spans="1:21">
      <c r="A341" s="5" t="s">
        <v>1377</v>
      </c>
      <c r="B341" s="5" t="s">
        <v>1378</v>
      </c>
      <c r="C341" s="5" t="s">
        <v>1379</v>
      </c>
      <c r="D341" s="5" t="s">
        <v>1380</v>
      </c>
      <c r="E341" s="5">
        <v>60</v>
      </c>
      <c r="F341" s="5">
        <v>4</v>
      </c>
      <c r="G341" s="5">
        <v>10</v>
      </c>
      <c r="H341" s="5">
        <v>16</v>
      </c>
      <c r="I341" s="5">
        <v>180</v>
      </c>
      <c r="J341" s="5">
        <v>20.51658080466</v>
      </c>
      <c r="K341" s="5">
        <v>6.78564453125</v>
      </c>
      <c r="L341" s="5">
        <v>0.861654242381316</v>
      </c>
      <c r="M341" s="5">
        <v>0.807394172556076</v>
      </c>
      <c r="N341" s="5">
        <v>0.911487397209639</v>
      </c>
      <c r="O341" s="5">
        <v>0.86017860404901</v>
      </c>
      <c r="P341" s="5">
        <v>1.17638674724919</v>
      </c>
      <c r="Q341" s="5">
        <v>1.36977806445119</v>
      </c>
      <c r="R341" s="5">
        <v>1.33387364066442</v>
      </c>
      <c r="S341" s="5">
        <v>1.29334615078827</v>
      </c>
      <c r="T341" s="8">
        <f t="shared" si="5"/>
        <v>1.50357861111665</v>
      </c>
      <c r="U341" s="5">
        <v>0.00287764644678283</v>
      </c>
    </row>
    <row r="342" ht="12.2" customHeight="1" spans="1:21">
      <c r="A342" s="5" t="s">
        <v>1381</v>
      </c>
      <c r="B342" s="5" t="s">
        <v>1382</v>
      </c>
      <c r="C342" s="5" t="s">
        <v>1383</v>
      </c>
      <c r="D342" s="5" t="s">
        <v>1384</v>
      </c>
      <c r="E342" s="5">
        <v>5.68</v>
      </c>
      <c r="F342" s="5">
        <v>6</v>
      </c>
      <c r="G342" s="5">
        <v>6</v>
      </c>
      <c r="H342" s="5">
        <v>8</v>
      </c>
      <c r="I342" s="5">
        <v>968</v>
      </c>
      <c r="J342" s="5">
        <v>112.06511213466</v>
      </c>
      <c r="K342" s="5">
        <v>6.94677734375</v>
      </c>
      <c r="L342" s="5">
        <v>0.8336314143272</v>
      </c>
      <c r="M342" s="5">
        <v>0.871429720434626</v>
      </c>
      <c r="N342" s="5">
        <v>0.770052442430628</v>
      </c>
      <c r="O342" s="5">
        <v>0.825037859064151</v>
      </c>
      <c r="P342" s="5">
        <v>1.24790726406511</v>
      </c>
      <c r="Q342" s="5">
        <v>1.28012034287714</v>
      </c>
      <c r="R342" s="5">
        <v>1.20116183531322</v>
      </c>
      <c r="S342" s="5">
        <v>1.24306314741849</v>
      </c>
      <c r="T342" s="8">
        <f t="shared" si="5"/>
        <v>1.50667406805854</v>
      </c>
      <c r="U342" s="5">
        <v>0.000365542855642852</v>
      </c>
    </row>
    <row r="343" ht="12.2" customHeight="1" spans="1:21">
      <c r="A343" s="5" t="s">
        <v>1385</v>
      </c>
      <c r="B343" s="5" t="s">
        <v>1386</v>
      </c>
      <c r="C343" s="5" t="s">
        <v>1387</v>
      </c>
      <c r="D343" s="5" t="s">
        <v>1388</v>
      </c>
      <c r="E343" s="5">
        <v>18.46</v>
      </c>
      <c r="F343" s="5">
        <v>6</v>
      </c>
      <c r="G343" s="5">
        <v>6</v>
      </c>
      <c r="H343" s="5">
        <v>13</v>
      </c>
      <c r="I343" s="5">
        <v>298</v>
      </c>
      <c r="J343" s="5">
        <v>34.23710609466</v>
      </c>
      <c r="K343" s="5">
        <v>6.04931640625</v>
      </c>
      <c r="L343" s="5">
        <v>0.801042279604656</v>
      </c>
      <c r="M343" s="5">
        <v>0.77197414903865</v>
      </c>
      <c r="N343" s="5">
        <v>0.795715688241881</v>
      </c>
      <c r="O343" s="5">
        <v>0.789577372295062</v>
      </c>
      <c r="P343" s="5">
        <v>1.08054496435488</v>
      </c>
      <c r="Q343" s="5">
        <v>1.47085670480319</v>
      </c>
      <c r="R343" s="5">
        <v>1.02008705659452</v>
      </c>
      <c r="S343" s="5">
        <v>1.19049624191753</v>
      </c>
      <c r="T343" s="8">
        <f t="shared" si="5"/>
        <v>1.507763879374</v>
      </c>
      <c r="U343" s="5">
        <v>0.0472274482106551</v>
      </c>
    </row>
    <row r="344" ht="12.2" customHeight="1" spans="1:21">
      <c r="A344" s="5" t="s">
        <v>1389</v>
      </c>
      <c r="B344" s="5" t="s">
        <v>1390</v>
      </c>
      <c r="C344" s="5" t="s">
        <v>1391</v>
      </c>
      <c r="D344" s="5" t="s">
        <v>1392</v>
      </c>
      <c r="E344" s="5">
        <v>6.71</v>
      </c>
      <c r="F344" s="5">
        <v>3</v>
      </c>
      <c r="G344" s="5">
        <v>3</v>
      </c>
      <c r="H344" s="5">
        <v>5</v>
      </c>
      <c r="I344" s="5">
        <v>417</v>
      </c>
      <c r="J344" s="5">
        <v>44.85381584466</v>
      </c>
      <c r="K344" s="5">
        <v>8.74853515625</v>
      </c>
      <c r="L344" s="5">
        <v>0.853065594660366</v>
      </c>
      <c r="M344" s="5">
        <v>0.817165318988095</v>
      </c>
      <c r="N344" s="5">
        <v>0.791199866063911</v>
      </c>
      <c r="O344" s="5">
        <v>0.820476926570791</v>
      </c>
      <c r="P344" s="5">
        <v>1.34740837807793</v>
      </c>
      <c r="Q344" s="5">
        <v>1.41522364988889</v>
      </c>
      <c r="R344" s="5">
        <v>0.953531903818496</v>
      </c>
      <c r="S344" s="5">
        <v>1.23872131059511</v>
      </c>
      <c r="T344" s="8">
        <f t="shared" si="5"/>
        <v>1.50975764275588</v>
      </c>
      <c r="U344" s="5">
        <v>0.0448531227499475</v>
      </c>
    </row>
    <row r="345" ht="12.2" customHeight="1" spans="1:21">
      <c r="A345" s="5" t="s">
        <v>1393</v>
      </c>
      <c r="B345" s="5" t="s">
        <v>1394</v>
      </c>
      <c r="C345" s="5" t="s">
        <v>1395</v>
      </c>
      <c r="D345" s="5" t="s">
        <v>1396</v>
      </c>
      <c r="E345" s="5">
        <v>21.63</v>
      </c>
      <c r="F345" s="5">
        <v>15</v>
      </c>
      <c r="G345" s="5">
        <v>15</v>
      </c>
      <c r="H345" s="5">
        <v>89</v>
      </c>
      <c r="I345" s="5">
        <v>652</v>
      </c>
      <c r="J345" s="5">
        <v>71.4951830846603</v>
      </c>
      <c r="K345" s="5">
        <v>6.29052734375</v>
      </c>
      <c r="L345" s="5">
        <v>0.936008258515282</v>
      </c>
      <c r="M345" s="5">
        <v>0.839119644793918</v>
      </c>
      <c r="N345" s="5">
        <v>0.94108598185462</v>
      </c>
      <c r="O345" s="5">
        <v>0.90540462838794</v>
      </c>
      <c r="P345" s="5">
        <v>1.19324297104854</v>
      </c>
      <c r="Q345" s="5">
        <v>1.46176693270699</v>
      </c>
      <c r="R345" s="5">
        <v>1.44858191355804</v>
      </c>
      <c r="S345" s="5">
        <v>1.36786393910452</v>
      </c>
      <c r="T345" s="8">
        <f t="shared" si="5"/>
        <v>1.51077639346729</v>
      </c>
      <c r="U345" s="5">
        <v>0.00777649423698537</v>
      </c>
    </row>
    <row r="346" ht="12.2" customHeight="1" spans="1:21">
      <c r="A346" s="5" t="s">
        <v>1397</v>
      </c>
      <c r="B346" s="5" t="s">
        <v>1398</v>
      </c>
      <c r="C346" s="5" t="s">
        <v>1399</v>
      </c>
      <c r="D346" s="5" t="s">
        <v>1400</v>
      </c>
      <c r="E346" s="5">
        <v>15.1</v>
      </c>
      <c r="F346" s="5">
        <v>1</v>
      </c>
      <c r="G346" s="5">
        <v>9</v>
      </c>
      <c r="H346" s="5">
        <v>28</v>
      </c>
      <c r="I346" s="5">
        <v>543</v>
      </c>
      <c r="J346" s="5">
        <v>60.76250847466</v>
      </c>
      <c r="K346" s="5">
        <v>6.74169921875</v>
      </c>
      <c r="L346" s="5">
        <v>0.887439802818255</v>
      </c>
      <c r="M346" s="5">
        <v>0.880728224661225</v>
      </c>
      <c r="N346" s="5">
        <v>0.932606865424748</v>
      </c>
      <c r="O346" s="5">
        <v>0.900258297634743</v>
      </c>
      <c r="P346" s="5">
        <v>1.24500539827146</v>
      </c>
      <c r="Q346" s="5">
        <v>1.40665029644581</v>
      </c>
      <c r="R346" s="5">
        <v>1.4294214906492</v>
      </c>
      <c r="S346" s="5">
        <v>1.36035906178882</v>
      </c>
      <c r="T346" s="8">
        <f t="shared" si="5"/>
        <v>1.51107639370046</v>
      </c>
      <c r="U346" s="5">
        <v>0.00158358623205844</v>
      </c>
    </row>
    <row r="347" ht="12.2" customHeight="1" spans="1:21">
      <c r="A347" s="5" t="s">
        <v>1401</v>
      </c>
      <c r="B347" s="5" t="s">
        <v>1402</v>
      </c>
      <c r="C347" s="5" t="s">
        <v>1403</v>
      </c>
      <c r="D347" s="5" t="s">
        <v>1404</v>
      </c>
      <c r="E347" s="5">
        <v>13.09</v>
      </c>
      <c r="F347" s="5">
        <v>6</v>
      </c>
      <c r="G347" s="5">
        <v>7</v>
      </c>
      <c r="H347" s="5">
        <v>9</v>
      </c>
      <c r="I347" s="5">
        <v>466</v>
      </c>
      <c r="J347" s="5">
        <v>53.6190810546601</v>
      </c>
      <c r="K347" s="5">
        <v>5.12255859375</v>
      </c>
      <c r="L347" s="5">
        <v>0.77004582653</v>
      </c>
      <c r="M347" s="5">
        <v>0.807265576009452</v>
      </c>
      <c r="N347" s="5">
        <v>0.810822687752504</v>
      </c>
      <c r="O347" s="5">
        <v>0.796044696763985</v>
      </c>
      <c r="P347" s="5">
        <v>1.3830508819959</v>
      </c>
      <c r="Q347" s="5">
        <v>1.17857349081478</v>
      </c>
      <c r="R347" s="5">
        <v>1.0573852978476</v>
      </c>
      <c r="S347" s="5">
        <v>1.20633655688609</v>
      </c>
      <c r="T347" s="8">
        <f t="shared" si="5"/>
        <v>1.51541309400086</v>
      </c>
      <c r="U347" s="5">
        <v>0.0128744416360617</v>
      </c>
    </row>
    <row r="348" ht="12.2" customHeight="1" spans="1:21">
      <c r="A348" s="5" t="s">
        <v>1405</v>
      </c>
      <c r="B348" s="5" t="s">
        <v>1406</v>
      </c>
      <c r="C348" s="5" t="s">
        <v>1407</v>
      </c>
      <c r="D348" s="5" t="s">
        <v>1408</v>
      </c>
      <c r="E348" s="5">
        <v>42.86</v>
      </c>
      <c r="F348" s="5">
        <v>12</v>
      </c>
      <c r="G348" s="5">
        <v>12</v>
      </c>
      <c r="H348" s="5">
        <v>37</v>
      </c>
      <c r="I348" s="5">
        <v>287</v>
      </c>
      <c r="J348" s="5">
        <v>33.17480841466</v>
      </c>
      <c r="K348" s="5">
        <v>6.55126953125</v>
      </c>
      <c r="L348" s="5">
        <v>0.827049502330055</v>
      </c>
      <c r="M348" s="5">
        <v>0.981538144847854</v>
      </c>
      <c r="N348" s="5">
        <v>0.937521481970554</v>
      </c>
      <c r="O348" s="5">
        <v>0.915369709716154</v>
      </c>
      <c r="P348" s="5">
        <v>1.42399468017321</v>
      </c>
      <c r="Q348" s="5">
        <v>1.27570873506831</v>
      </c>
      <c r="R348" s="5">
        <v>1.48261405996189</v>
      </c>
      <c r="S348" s="5">
        <v>1.3941058250678</v>
      </c>
      <c r="T348" s="8">
        <f t="shared" si="5"/>
        <v>1.52299754980979</v>
      </c>
      <c r="U348" s="5">
        <v>0.00337838038239595</v>
      </c>
    </row>
    <row r="349" ht="12.2" customHeight="1" spans="1:21">
      <c r="A349" s="5" t="s">
        <v>1409</v>
      </c>
      <c r="B349" s="5" t="s">
        <v>1410</v>
      </c>
      <c r="C349" s="5" t="s">
        <v>1411</v>
      </c>
      <c r="D349" s="5" t="s">
        <v>1412</v>
      </c>
      <c r="E349" s="5">
        <v>26.81</v>
      </c>
      <c r="F349" s="5">
        <v>9</v>
      </c>
      <c r="G349" s="5">
        <v>9</v>
      </c>
      <c r="H349" s="5">
        <v>22</v>
      </c>
      <c r="I349" s="5">
        <v>317</v>
      </c>
      <c r="J349" s="5">
        <v>36.13175688466</v>
      </c>
      <c r="K349" s="5">
        <v>5.73193359375</v>
      </c>
      <c r="L349" s="5">
        <v>0.808984034455764</v>
      </c>
      <c r="M349" s="5">
        <v>0.737260186421561</v>
      </c>
      <c r="N349" s="5">
        <v>0.860799610529148</v>
      </c>
      <c r="O349" s="5">
        <v>0.802347943802158</v>
      </c>
      <c r="P349" s="5">
        <v>1.32191236190277</v>
      </c>
      <c r="Q349" s="5">
        <v>1.28737212946866</v>
      </c>
      <c r="R349" s="5">
        <v>1.06235408790564</v>
      </c>
      <c r="S349" s="5">
        <v>1.22387952642569</v>
      </c>
      <c r="T349" s="8">
        <f t="shared" si="5"/>
        <v>1.52537254676068</v>
      </c>
      <c r="U349" s="5">
        <v>0.00902962737063608</v>
      </c>
    </row>
    <row r="350" ht="12.2" customHeight="1" spans="1:21">
      <c r="A350" s="5" t="s">
        <v>1413</v>
      </c>
      <c r="B350" s="5" t="s">
        <v>1414</v>
      </c>
      <c r="C350" s="5" t="s">
        <v>1415</v>
      </c>
      <c r="D350" s="5" t="s">
        <v>1416</v>
      </c>
      <c r="E350" s="5">
        <v>5.5</v>
      </c>
      <c r="F350" s="5">
        <v>2</v>
      </c>
      <c r="G350" s="5">
        <v>2</v>
      </c>
      <c r="H350" s="5">
        <v>2</v>
      </c>
      <c r="I350" s="5">
        <v>309</v>
      </c>
      <c r="J350" s="5">
        <v>35.14655802466</v>
      </c>
      <c r="K350" s="5">
        <v>8.13330078125</v>
      </c>
      <c r="L350" s="5">
        <v>0.778239844739372</v>
      </c>
      <c r="M350" s="5">
        <v>0.793685353762759</v>
      </c>
      <c r="N350" s="5">
        <v>0.837916167553505</v>
      </c>
      <c r="O350" s="5">
        <v>0.803280455351879</v>
      </c>
      <c r="P350" s="5">
        <v>1.18327811349735</v>
      </c>
      <c r="Q350" s="5">
        <v>1.14754546991</v>
      </c>
      <c r="R350" s="5">
        <v>1.35756440923463</v>
      </c>
      <c r="S350" s="5">
        <v>1.22946266421399</v>
      </c>
      <c r="T350" s="8">
        <f t="shared" si="5"/>
        <v>1.53055219509283</v>
      </c>
      <c r="U350" s="5">
        <v>0.00318249948446498</v>
      </c>
    </row>
    <row r="351" ht="12.2" customHeight="1" spans="1:21">
      <c r="A351" s="5" t="s">
        <v>1417</v>
      </c>
      <c r="B351" s="5" t="s">
        <v>1418</v>
      </c>
      <c r="C351" s="5" t="s">
        <v>1419</v>
      </c>
      <c r="D351" s="5" t="s">
        <v>1420</v>
      </c>
      <c r="E351" s="5">
        <v>4.95</v>
      </c>
      <c r="F351" s="5">
        <v>8</v>
      </c>
      <c r="G351" s="5">
        <v>8</v>
      </c>
      <c r="H351" s="5">
        <v>8</v>
      </c>
      <c r="I351" s="5">
        <v>1838</v>
      </c>
      <c r="J351" s="5">
        <v>204.99718826466</v>
      </c>
      <c r="K351" s="5">
        <v>6.23974609375</v>
      </c>
      <c r="L351" s="5">
        <v>0.855787756961365</v>
      </c>
      <c r="M351" s="5">
        <v>0.870020821621175</v>
      </c>
      <c r="N351" s="5">
        <v>0.822519058567113</v>
      </c>
      <c r="O351" s="5">
        <v>0.849442545716551</v>
      </c>
      <c r="P351" s="5">
        <v>1.20407423575277</v>
      </c>
      <c r="Q351" s="5">
        <v>1.51230360268584</v>
      </c>
      <c r="R351" s="5">
        <v>1.18468602780319</v>
      </c>
      <c r="S351" s="5">
        <v>1.3003546220806</v>
      </c>
      <c r="T351" s="8">
        <f t="shared" si="5"/>
        <v>1.53083293112388</v>
      </c>
      <c r="U351" s="5">
        <v>0.0135632249299609</v>
      </c>
    </row>
    <row r="352" ht="12.2" customHeight="1" spans="1:21">
      <c r="A352" s="5" t="s">
        <v>1421</v>
      </c>
      <c r="B352" s="5" t="s">
        <v>1422</v>
      </c>
      <c r="C352" s="5" t="s">
        <v>1423</v>
      </c>
      <c r="D352" s="5" t="s">
        <v>1424</v>
      </c>
      <c r="E352" s="5">
        <v>2.71</v>
      </c>
      <c r="F352" s="5">
        <v>1</v>
      </c>
      <c r="G352" s="5">
        <v>1</v>
      </c>
      <c r="H352" s="5">
        <v>1</v>
      </c>
      <c r="I352" s="5">
        <v>295</v>
      </c>
      <c r="J352" s="5">
        <v>32.83343464466</v>
      </c>
      <c r="K352" s="5">
        <v>4.86865234375</v>
      </c>
      <c r="L352" s="5">
        <v>0.639534982378416</v>
      </c>
      <c r="M352" s="5">
        <v>0.626199822454907</v>
      </c>
      <c r="N352" s="5">
        <v>0.634863730230271</v>
      </c>
      <c r="O352" s="5">
        <v>0.633532845021198</v>
      </c>
      <c r="P352" s="5">
        <v>0.980029858786011</v>
      </c>
      <c r="Q352" s="5">
        <v>1.16235440506783</v>
      </c>
      <c r="R352" s="5">
        <v>0.771730259854692</v>
      </c>
      <c r="S352" s="5">
        <v>0.971371507902844</v>
      </c>
      <c r="T352" s="8">
        <f t="shared" si="5"/>
        <v>1.53326148050042</v>
      </c>
      <c r="U352" s="5">
        <v>0.0402586905354624</v>
      </c>
    </row>
    <row r="353" ht="12.2" customHeight="1" spans="1:21">
      <c r="A353" s="5" t="s">
        <v>1425</v>
      </c>
      <c r="B353" s="5" t="s">
        <v>1426</v>
      </c>
      <c r="C353" s="5" t="s">
        <v>1427</v>
      </c>
      <c r="D353" s="5" t="s">
        <v>1428</v>
      </c>
      <c r="E353" s="5">
        <v>5.48</v>
      </c>
      <c r="F353" s="5">
        <v>2</v>
      </c>
      <c r="G353" s="5">
        <v>3</v>
      </c>
      <c r="H353" s="5">
        <v>7</v>
      </c>
      <c r="I353" s="5">
        <v>584</v>
      </c>
      <c r="J353" s="5">
        <v>64.9608781146601</v>
      </c>
      <c r="K353" s="5">
        <v>5.52880859375</v>
      </c>
      <c r="L353" s="5">
        <v>0.859526880458538</v>
      </c>
      <c r="M353" s="5">
        <v>0.812511126372341</v>
      </c>
      <c r="N353" s="5">
        <v>0.861253866754006</v>
      </c>
      <c r="O353" s="5">
        <v>0.844430624528295</v>
      </c>
      <c r="P353" s="5">
        <v>1.20601957146275</v>
      </c>
      <c r="Q353" s="5">
        <v>1.39931163739482</v>
      </c>
      <c r="R353" s="5">
        <v>1.27914308647917</v>
      </c>
      <c r="S353" s="5">
        <v>1.29482476511225</v>
      </c>
      <c r="T353" s="8">
        <f t="shared" si="5"/>
        <v>1.5333702112421</v>
      </c>
      <c r="U353" s="5">
        <v>0.00153785374660078</v>
      </c>
    </row>
    <row r="354" ht="12.2" customHeight="1" spans="1:21">
      <c r="A354" s="5" t="s">
        <v>1429</v>
      </c>
      <c r="B354" s="5" t="s">
        <v>1430</v>
      </c>
      <c r="C354" s="5" t="s">
        <v>1431</v>
      </c>
      <c r="D354" s="5" t="s">
        <v>1432</v>
      </c>
      <c r="E354" s="5">
        <v>36.34</v>
      </c>
      <c r="F354" s="5">
        <v>11</v>
      </c>
      <c r="G354" s="5">
        <v>13</v>
      </c>
      <c r="H354" s="5">
        <v>28</v>
      </c>
      <c r="I354" s="5">
        <v>377</v>
      </c>
      <c r="J354" s="5">
        <v>44.02166706466</v>
      </c>
      <c r="K354" s="5">
        <v>8.00146484375</v>
      </c>
      <c r="L354" s="5">
        <v>0.868144211940901</v>
      </c>
      <c r="M354" s="5">
        <v>0.918417870105758</v>
      </c>
      <c r="N354" s="5">
        <v>0.888069926584306</v>
      </c>
      <c r="O354" s="5">
        <v>0.891544002876988</v>
      </c>
      <c r="P354" s="5">
        <v>1.29340396109993</v>
      </c>
      <c r="Q354" s="5">
        <v>1.3305244557491</v>
      </c>
      <c r="R354" s="5">
        <v>1.47798995192038</v>
      </c>
      <c r="S354" s="5">
        <v>1.36730612292314</v>
      </c>
      <c r="T354" s="8">
        <f t="shared" si="5"/>
        <v>1.53363840540779</v>
      </c>
      <c r="U354" s="5">
        <v>0.00122213145101998</v>
      </c>
    </row>
    <row r="355" ht="12.2" customHeight="1" spans="1:21">
      <c r="A355" s="5" t="s">
        <v>1433</v>
      </c>
      <c r="B355" s="5" t="s">
        <v>1434</v>
      </c>
      <c r="C355" s="5" t="s">
        <v>1435</v>
      </c>
      <c r="D355" s="5" t="s">
        <v>1436</v>
      </c>
      <c r="E355" s="5">
        <v>14.78</v>
      </c>
      <c r="F355" s="5">
        <v>2</v>
      </c>
      <c r="G355" s="5">
        <v>3</v>
      </c>
      <c r="H355" s="5">
        <v>25</v>
      </c>
      <c r="I355" s="5">
        <v>203</v>
      </c>
      <c r="J355" s="5">
        <v>23.04353353466</v>
      </c>
      <c r="K355" s="5">
        <v>4.97021484375</v>
      </c>
      <c r="L355" s="5">
        <v>0.800383469899956</v>
      </c>
      <c r="M355" s="5">
        <v>0.890984376297018</v>
      </c>
      <c r="N355" s="5">
        <v>0.869394596788096</v>
      </c>
      <c r="O355" s="5">
        <v>0.853587480995023</v>
      </c>
      <c r="P355" s="5">
        <v>1.4316146764416</v>
      </c>
      <c r="Q355" s="5">
        <v>1.09989712099564</v>
      </c>
      <c r="R355" s="5">
        <v>1.40391252400029</v>
      </c>
      <c r="S355" s="5">
        <v>1.31180810714584</v>
      </c>
      <c r="T355" s="8">
        <f t="shared" si="5"/>
        <v>1.53681741631997</v>
      </c>
      <c r="U355" s="5">
        <v>0.0139574168705465</v>
      </c>
    </row>
    <row r="356" ht="12.2" customHeight="1" spans="1:21">
      <c r="A356" s="5" t="s">
        <v>1437</v>
      </c>
      <c r="B356" s="5" t="s">
        <v>1438</v>
      </c>
      <c r="C356" s="5" t="s">
        <v>1439</v>
      </c>
      <c r="D356" s="5" t="s">
        <v>1440</v>
      </c>
      <c r="E356" s="5">
        <v>1.14</v>
      </c>
      <c r="F356" s="5">
        <v>2</v>
      </c>
      <c r="G356" s="5">
        <v>2</v>
      </c>
      <c r="H356" s="5">
        <v>2</v>
      </c>
      <c r="I356" s="5">
        <v>1849</v>
      </c>
      <c r="J356" s="5">
        <v>208.634504854661</v>
      </c>
      <c r="K356" s="5">
        <v>5.84619140625</v>
      </c>
      <c r="L356" s="5">
        <v>0.776076616507317</v>
      </c>
      <c r="M356" s="5">
        <v>0.719548196555971</v>
      </c>
      <c r="N356" s="5">
        <v>0.717201196878624</v>
      </c>
      <c r="O356" s="5">
        <v>0.737608669980637</v>
      </c>
      <c r="P356" s="5">
        <v>1.21822488707717</v>
      </c>
      <c r="Q356" s="5">
        <v>1.14454267601293</v>
      </c>
      <c r="R356" s="5">
        <v>1.04518973286567</v>
      </c>
      <c r="S356" s="5">
        <v>1.13598576531859</v>
      </c>
      <c r="T356" s="8">
        <f t="shared" si="5"/>
        <v>1.54009275046674</v>
      </c>
      <c r="U356" s="5">
        <v>0.00176216081873853</v>
      </c>
    </row>
    <row r="357" ht="12.2" customHeight="1" spans="1:21">
      <c r="A357" s="5" t="s">
        <v>1441</v>
      </c>
      <c r="B357" s="5" t="s">
        <v>1442</v>
      </c>
      <c r="C357" s="5" t="s">
        <v>1443</v>
      </c>
      <c r="D357" s="5" t="s">
        <v>1444</v>
      </c>
      <c r="E357" s="5">
        <v>0.87</v>
      </c>
      <c r="F357" s="5">
        <v>1</v>
      </c>
      <c r="G357" s="5">
        <v>1</v>
      </c>
      <c r="H357" s="5">
        <v>1</v>
      </c>
      <c r="I357" s="5">
        <v>802</v>
      </c>
      <c r="J357" s="5">
        <v>91.5828914646601</v>
      </c>
      <c r="K357" s="5">
        <v>7.95751953125</v>
      </c>
      <c r="L357" s="5">
        <v>0.715753858554972</v>
      </c>
      <c r="M357" s="5">
        <v>0.928808963232135</v>
      </c>
      <c r="N357" s="5">
        <v>0.974991090268883</v>
      </c>
      <c r="O357" s="5">
        <v>0.873184637351997</v>
      </c>
      <c r="P357" s="5">
        <v>1.52346739570527</v>
      </c>
      <c r="Q357" s="5">
        <v>1.12360874861152</v>
      </c>
      <c r="R357" s="5">
        <v>1.38782931383091</v>
      </c>
      <c r="S357" s="5">
        <v>1.34496848604923</v>
      </c>
      <c r="T357" s="8">
        <f t="shared" si="5"/>
        <v>1.54030250707108</v>
      </c>
      <c r="U357" s="5">
        <v>0.0292964413944135</v>
      </c>
    </row>
    <row r="358" ht="12.2" customHeight="1" spans="1:21">
      <c r="A358" s="5" t="s">
        <v>1445</v>
      </c>
      <c r="B358" s="5" t="s">
        <v>1446</v>
      </c>
      <c r="C358" s="5" t="s">
        <v>1447</v>
      </c>
      <c r="D358" s="5" t="s">
        <v>1448</v>
      </c>
      <c r="E358" s="5">
        <v>0.77</v>
      </c>
      <c r="F358" s="5">
        <v>1</v>
      </c>
      <c r="G358" s="5">
        <v>1</v>
      </c>
      <c r="H358" s="5">
        <v>3</v>
      </c>
      <c r="I358" s="5">
        <v>904</v>
      </c>
      <c r="J358" s="5">
        <v>97.4420183646603</v>
      </c>
      <c r="K358" s="5">
        <v>9.56884765625</v>
      </c>
      <c r="L358" s="5">
        <v>0.784386928970127</v>
      </c>
      <c r="M358" s="5">
        <v>0.786830109981127</v>
      </c>
      <c r="N358" s="5">
        <v>0.777615976332287</v>
      </c>
      <c r="O358" s="5">
        <v>0.782944338427847</v>
      </c>
      <c r="P358" s="5">
        <v>1.10828121244514</v>
      </c>
      <c r="Q358" s="5">
        <v>1.43009762878607</v>
      </c>
      <c r="R358" s="5">
        <v>1.079868793809</v>
      </c>
      <c r="S358" s="5">
        <v>1.2060825450134</v>
      </c>
      <c r="T358" s="8">
        <f t="shared" si="5"/>
        <v>1.54044481301853</v>
      </c>
      <c r="U358" s="5">
        <v>0.0196631748187115</v>
      </c>
    </row>
    <row r="359" ht="12.2" customHeight="1" spans="1:21">
      <c r="A359" s="5" t="s">
        <v>1449</v>
      </c>
      <c r="B359" s="5" t="s">
        <v>1450</v>
      </c>
      <c r="C359" s="5" t="s">
        <v>1451</v>
      </c>
      <c r="D359" s="5" t="s">
        <v>1452</v>
      </c>
      <c r="E359" s="5">
        <v>18.94</v>
      </c>
      <c r="F359" s="5">
        <v>4</v>
      </c>
      <c r="G359" s="5">
        <v>4</v>
      </c>
      <c r="H359" s="5">
        <v>4</v>
      </c>
      <c r="I359" s="5">
        <v>227</v>
      </c>
      <c r="J359" s="5">
        <v>26.13622871466</v>
      </c>
      <c r="K359" s="5">
        <v>8.27978515625</v>
      </c>
      <c r="L359" s="5">
        <v>0.814837076755282</v>
      </c>
      <c r="M359" s="5">
        <v>0.85123756932158</v>
      </c>
      <c r="N359" s="5">
        <v>0.772230217886982</v>
      </c>
      <c r="O359" s="5">
        <v>0.812768287987948</v>
      </c>
      <c r="P359" s="5">
        <v>1.5357410096059</v>
      </c>
      <c r="Q359" s="5">
        <v>1.06591667482419</v>
      </c>
      <c r="R359" s="5">
        <v>1.15973333866016</v>
      </c>
      <c r="S359" s="5">
        <v>1.25379700769675</v>
      </c>
      <c r="T359" s="8">
        <f t="shared" si="5"/>
        <v>1.54262540286924</v>
      </c>
      <c r="U359" s="5">
        <v>0.0386223614217515</v>
      </c>
    </row>
    <row r="360" ht="12.2" customHeight="1" spans="1:21">
      <c r="A360" s="5" t="s">
        <v>1453</v>
      </c>
      <c r="B360" s="5" t="s">
        <v>1454</v>
      </c>
      <c r="C360" s="5" t="s">
        <v>1455</v>
      </c>
      <c r="D360" s="5" t="s">
        <v>1456</v>
      </c>
      <c r="E360" s="5">
        <v>0.64</v>
      </c>
      <c r="F360" s="5">
        <v>1</v>
      </c>
      <c r="G360" s="5">
        <v>1</v>
      </c>
      <c r="H360" s="5">
        <v>1</v>
      </c>
      <c r="I360" s="5">
        <v>1093</v>
      </c>
      <c r="J360" s="5">
        <v>124.80536140466</v>
      </c>
      <c r="K360" s="5">
        <v>6.94677734375</v>
      </c>
      <c r="L360" s="5">
        <v>0.775619206759549</v>
      </c>
      <c r="M360" s="5">
        <v>0.731042181172127</v>
      </c>
      <c r="N360" s="5">
        <v>0.760468254496392</v>
      </c>
      <c r="O360" s="5">
        <v>0.755709880809356</v>
      </c>
      <c r="P360" s="5">
        <v>1.06191599998959</v>
      </c>
      <c r="Q360" s="5">
        <v>1.4280617433151</v>
      </c>
      <c r="R360" s="5">
        <v>1.02341704209217</v>
      </c>
      <c r="S360" s="5">
        <v>1.17113159513229</v>
      </c>
      <c r="T360" s="8">
        <f t="shared" si="5"/>
        <v>1.5497105766012</v>
      </c>
      <c r="U360" s="5">
        <v>0.0327371049441682</v>
      </c>
    </row>
    <row r="361" ht="12.2" customHeight="1" spans="1:21">
      <c r="A361" s="5" t="s">
        <v>1457</v>
      </c>
      <c r="B361" s="5" t="s">
        <v>1458</v>
      </c>
      <c r="C361" s="5" t="s">
        <v>1459</v>
      </c>
      <c r="D361" s="5" t="s">
        <v>1460</v>
      </c>
      <c r="E361" s="5">
        <v>9.95</v>
      </c>
      <c r="F361" s="5">
        <v>3</v>
      </c>
      <c r="G361" s="5">
        <v>3</v>
      </c>
      <c r="H361" s="5">
        <v>5</v>
      </c>
      <c r="I361" s="5">
        <v>211</v>
      </c>
      <c r="J361" s="5">
        <v>23.61022450466</v>
      </c>
      <c r="K361" s="5">
        <v>8.64599609375</v>
      </c>
      <c r="L361" s="5">
        <v>0.772692612117096</v>
      </c>
      <c r="M361" s="5">
        <v>0.830781124697262</v>
      </c>
      <c r="N361" s="5">
        <v>0.753884771444322</v>
      </c>
      <c r="O361" s="5">
        <v>0.78578616941956</v>
      </c>
      <c r="P361" s="5">
        <v>1.21071828679832</v>
      </c>
      <c r="Q361" s="5">
        <v>1.25573032285584</v>
      </c>
      <c r="R361" s="5">
        <v>1.18730481379276</v>
      </c>
      <c r="S361" s="5">
        <v>1.21791780781564</v>
      </c>
      <c r="T361" s="8">
        <f t="shared" si="5"/>
        <v>1.54993540891065</v>
      </c>
      <c r="U361" s="5">
        <v>0.000146677832036812</v>
      </c>
    </row>
    <row r="362" ht="12.2" customHeight="1" spans="1:21">
      <c r="A362" s="5" t="s">
        <v>1461</v>
      </c>
      <c r="B362" s="5" t="s">
        <v>1462</v>
      </c>
      <c r="C362" s="5" t="s">
        <v>1463</v>
      </c>
      <c r="D362" s="5" t="s">
        <v>1464</v>
      </c>
      <c r="E362" s="5">
        <v>0.59</v>
      </c>
      <c r="F362" s="5">
        <v>1</v>
      </c>
      <c r="G362" s="5">
        <v>1</v>
      </c>
      <c r="H362" s="5">
        <v>1</v>
      </c>
      <c r="I362" s="5">
        <v>1534</v>
      </c>
      <c r="J362" s="5">
        <v>167.81623850466</v>
      </c>
      <c r="K362" s="5">
        <v>6.56591796875</v>
      </c>
      <c r="L362" s="5">
        <v>0.805063530875266</v>
      </c>
      <c r="M362" s="5">
        <v>0.792280655137098</v>
      </c>
      <c r="N362" s="5">
        <v>0.839054131285334</v>
      </c>
      <c r="O362" s="5">
        <v>0.812132772432566</v>
      </c>
      <c r="P362" s="5">
        <v>1.27744733427536</v>
      </c>
      <c r="Q362" s="5">
        <v>1.41468628793283</v>
      </c>
      <c r="R362" s="5">
        <v>1.08520461551021</v>
      </c>
      <c r="S362" s="5">
        <v>1.25911274590613</v>
      </c>
      <c r="T362" s="8">
        <f t="shared" si="5"/>
        <v>1.55037795376085</v>
      </c>
      <c r="U362" s="5">
        <v>0.00981707836858134</v>
      </c>
    </row>
    <row r="363" ht="12.2" customHeight="1" spans="1:21">
      <c r="A363" s="5" t="s">
        <v>1465</v>
      </c>
      <c r="B363" s="5" t="s">
        <v>1466</v>
      </c>
      <c r="C363" s="5" t="s">
        <v>1467</v>
      </c>
      <c r="D363" s="5" t="s">
        <v>1468</v>
      </c>
      <c r="E363" s="5">
        <v>31.25</v>
      </c>
      <c r="F363" s="5">
        <v>2</v>
      </c>
      <c r="G363" s="5">
        <v>6</v>
      </c>
      <c r="H363" s="5">
        <v>30</v>
      </c>
      <c r="I363" s="5">
        <v>192</v>
      </c>
      <c r="J363" s="5">
        <v>21.41507811466</v>
      </c>
      <c r="K363" s="5">
        <v>7.60595703125</v>
      </c>
      <c r="L363" s="5">
        <v>0.825983298026533</v>
      </c>
      <c r="M363" s="5">
        <v>0.784134226063118</v>
      </c>
      <c r="N363" s="5">
        <v>0.874398180991745</v>
      </c>
      <c r="O363" s="5">
        <v>0.828171901693799</v>
      </c>
      <c r="P363" s="5">
        <v>1.26546813393926</v>
      </c>
      <c r="Q363" s="5">
        <v>1.24388299573983</v>
      </c>
      <c r="R363" s="5">
        <v>1.34640585509529</v>
      </c>
      <c r="S363" s="5">
        <v>1.28525232825813</v>
      </c>
      <c r="T363" s="8">
        <f t="shared" si="5"/>
        <v>1.55191491721646</v>
      </c>
      <c r="U363" s="5">
        <v>0.000356971853143931</v>
      </c>
    </row>
    <row r="364" ht="12.2" customHeight="1" spans="1:21">
      <c r="A364" s="5" t="s">
        <v>1469</v>
      </c>
      <c r="B364" s="5" t="s">
        <v>1470</v>
      </c>
      <c r="C364" s="5" t="s">
        <v>1471</v>
      </c>
      <c r="D364" s="5" t="s">
        <v>1472</v>
      </c>
      <c r="E364" s="5">
        <v>28.78</v>
      </c>
      <c r="F364" s="5">
        <v>23</v>
      </c>
      <c r="G364" s="5">
        <v>23</v>
      </c>
      <c r="H364" s="5">
        <v>36</v>
      </c>
      <c r="I364" s="5">
        <v>834</v>
      </c>
      <c r="J364" s="5">
        <v>95.6381708146602</v>
      </c>
      <c r="K364" s="5">
        <v>7.15185546875</v>
      </c>
      <c r="L364" s="5">
        <v>0.85854619267227</v>
      </c>
      <c r="M364" s="5">
        <v>0.819505172318544</v>
      </c>
      <c r="N364" s="5">
        <v>0.837000920965994</v>
      </c>
      <c r="O364" s="5">
        <v>0.838350761985603</v>
      </c>
      <c r="P364" s="5">
        <v>1.33229927469852</v>
      </c>
      <c r="Q364" s="5">
        <v>1.25394745144899</v>
      </c>
      <c r="R364" s="5">
        <v>1.32005678449824</v>
      </c>
      <c r="S364" s="5">
        <v>1.30210117021525</v>
      </c>
      <c r="T364" s="8">
        <f t="shared" si="5"/>
        <v>1.55316990126098</v>
      </c>
      <c r="U364" s="5">
        <v>6.5711105820218e-5</v>
      </c>
    </row>
    <row r="365" ht="12.2" customHeight="1" spans="1:21">
      <c r="A365" s="5" t="s">
        <v>1473</v>
      </c>
      <c r="B365" s="5" t="s">
        <v>1474</v>
      </c>
      <c r="C365" s="5" t="s">
        <v>1475</v>
      </c>
      <c r="D365" s="5" t="s">
        <v>1476</v>
      </c>
      <c r="E365" s="5">
        <v>7.97</v>
      </c>
      <c r="F365" s="5">
        <v>2</v>
      </c>
      <c r="G365" s="5">
        <v>2</v>
      </c>
      <c r="H365" s="5">
        <v>2</v>
      </c>
      <c r="I365" s="5">
        <v>276</v>
      </c>
      <c r="J365" s="5">
        <v>31.10883786466</v>
      </c>
      <c r="K365" s="5">
        <v>5.54150390625</v>
      </c>
      <c r="L365" s="5">
        <v>0.855115218342085</v>
      </c>
      <c r="M365" s="5">
        <v>0.909069198929414</v>
      </c>
      <c r="N365" s="5">
        <v>0.942706719839309</v>
      </c>
      <c r="O365" s="5">
        <v>0.902297045703603</v>
      </c>
      <c r="P365" s="5">
        <v>1.35687099277136</v>
      </c>
      <c r="Q365" s="5">
        <v>1.34051674764443</v>
      </c>
      <c r="R365" s="5">
        <v>1.50920453650998</v>
      </c>
      <c r="S365" s="5">
        <v>1.40219742564192</v>
      </c>
      <c r="T365" s="8">
        <f t="shared" si="5"/>
        <v>1.55403082867073</v>
      </c>
      <c r="U365" s="5">
        <v>0.00109568351297378</v>
      </c>
    </row>
    <row r="366" ht="12.2" customHeight="1" spans="1:21">
      <c r="A366" s="5" t="s">
        <v>1477</v>
      </c>
      <c r="B366" s="5" t="s">
        <v>1478</v>
      </c>
      <c r="C366" s="5" t="s">
        <v>1479</v>
      </c>
      <c r="D366" s="5" t="s">
        <v>1480</v>
      </c>
      <c r="E366" s="5">
        <v>5.41</v>
      </c>
      <c r="F366" s="5">
        <v>2</v>
      </c>
      <c r="G366" s="5">
        <v>2</v>
      </c>
      <c r="H366" s="5">
        <v>2</v>
      </c>
      <c r="I366" s="5">
        <v>536</v>
      </c>
      <c r="J366" s="5">
        <v>60.31087621466</v>
      </c>
      <c r="K366" s="5">
        <v>5.16064453125</v>
      </c>
      <c r="L366" s="5">
        <v>0.708799780838388</v>
      </c>
      <c r="M366" s="5">
        <v>0.807969211718742</v>
      </c>
      <c r="N366" s="5">
        <v>0.757441795498765</v>
      </c>
      <c r="O366" s="5">
        <v>0.758070262685298</v>
      </c>
      <c r="P366" s="5">
        <v>1.05278080735281</v>
      </c>
      <c r="Q366" s="5">
        <v>1.47297698313921</v>
      </c>
      <c r="R366" s="5">
        <v>1.01101423045788</v>
      </c>
      <c r="S366" s="5">
        <v>1.1789240069833</v>
      </c>
      <c r="T366" s="8">
        <f t="shared" si="5"/>
        <v>1.55516456061371</v>
      </c>
      <c r="U366" s="5">
        <v>0.0487814585336769</v>
      </c>
    </row>
    <row r="367" ht="12.2" customHeight="1" spans="1:21">
      <c r="A367" s="5" t="s">
        <v>1481</v>
      </c>
      <c r="B367" s="5" t="s">
        <v>1482</v>
      </c>
      <c r="C367" s="5" t="s">
        <v>1483</v>
      </c>
      <c r="D367" s="5" t="s">
        <v>1484</v>
      </c>
      <c r="E367" s="5">
        <v>5.88</v>
      </c>
      <c r="F367" s="5">
        <v>1</v>
      </c>
      <c r="G367" s="5">
        <v>1</v>
      </c>
      <c r="H367" s="5">
        <v>2</v>
      </c>
      <c r="I367" s="5">
        <v>204</v>
      </c>
      <c r="J367" s="5">
        <v>21.62597193466</v>
      </c>
      <c r="K367" s="5">
        <v>5.47802734375</v>
      </c>
      <c r="L367" s="5">
        <v>0.800946450445582</v>
      </c>
      <c r="M367" s="5">
        <v>0.771108570536061</v>
      </c>
      <c r="N367" s="5">
        <v>0.749758788642397</v>
      </c>
      <c r="O367" s="5">
        <v>0.773937936541347</v>
      </c>
      <c r="P367" s="5">
        <v>1.3022503827626</v>
      </c>
      <c r="Q367" s="5">
        <v>1.34065419016219</v>
      </c>
      <c r="R367" s="5">
        <v>0.970393266714541</v>
      </c>
      <c r="S367" s="5">
        <v>1.20443261321311</v>
      </c>
      <c r="T367" s="8">
        <f t="shared" si="5"/>
        <v>1.55623927494187</v>
      </c>
      <c r="U367" s="5">
        <v>0.0220900677285851</v>
      </c>
    </row>
    <row r="368" ht="12.2" customHeight="1" spans="1:21">
      <c r="A368" s="5" t="s">
        <v>1485</v>
      </c>
      <c r="B368" s="5" t="s">
        <v>1486</v>
      </c>
      <c r="C368" s="5" t="s">
        <v>1487</v>
      </c>
      <c r="D368" s="5" t="s">
        <v>1488</v>
      </c>
      <c r="E368" s="5">
        <v>1.77</v>
      </c>
      <c r="F368" s="5">
        <v>2</v>
      </c>
      <c r="G368" s="5">
        <v>2</v>
      </c>
      <c r="H368" s="5">
        <v>2</v>
      </c>
      <c r="I368" s="5">
        <v>905</v>
      </c>
      <c r="J368" s="5">
        <v>101.10151783466</v>
      </c>
      <c r="K368" s="5">
        <v>5.38916015625</v>
      </c>
      <c r="L368" s="5">
        <v>0.704331528244052</v>
      </c>
      <c r="M368" s="5">
        <v>0.628615215522495</v>
      </c>
      <c r="N368" s="5">
        <v>0.829158109539225</v>
      </c>
      <c r="O368" s="5">
        <v>0.720701617768591</v>
      </c>
      <c r="P368" s="5">
        <v>1.05435210053039</v>
      </c>
      <c r="Q368" s="5">
        <v>1.23856421845994</v>
      </c>
      <c r="R368" s="5">
        <v>1.07212166918087</v>
      </c>
      <c r="S368" s="5">
        <v>1.1216793293904</v>
      </c>
      <c r="T368" s="8">
        <f t="shared" si="5"/>
        <v>1.55637132168969</v>
      </c>
      <c r="U368" s="5">
        <v>0.00839302978446098</v>
      </c>
    </row>
    <row r="369" ht="12.2" customHeight="1" spans="1:21">
      <c r="A369" s="5" t="s">
        <v>1489</v>
      </c>
      <c r="B369" s="5" t="s">
        <v>1490</v>
      </c>
      <c r="C369" s="5" t="s">
        <v>1491</v>
      </c>
      <c r="D369" s="5" t="s">
        <v>1492</v>
      </c>
      <c r="E369" s="5">
        <v>17.09</v>
      </c>
      <c r="F369" s="5">
        <v>2</v>
      </c>
      <c r="G369" s="5">
        <v>2</v>
      </c>
      <c r="H369" s="5">
        <v>23</v>
      </c>
      <c r="I369" s="5">
        <v>158</v>
      </c>
      <c r="J369" s="5">
        <v>17.64063793466</v>
      </c>
      <c r="K369" s="5">
        <v>4.95751953125</v>
      </c>
      <c r="L369" s="5">
        <v>0.914479762451075</v>
      </c>
      <c r="M369" s="5">
        <v>0.820297314026997</v>
      </c>
      <c r="N369" s="5">
        <v>0.932242703272116</v>
      </c>
      <c r="O369" s="5">
        <v>0.889006593250063</v>
      </c>
      <c r="P369" s="5">
        <v>1.64552196232564</v>
      </c>
      <c r="Q369" s="5">
        <v>1.34257560986606</v>
      </c>
      <c r="R369" s="5">
        <v>1.16496263473105</v>
      </c>
      <c r="S369" s="5">
        <v>1.38435340230758</v>
      </c>
      <c r="T369" s="8">
        <f t="shared" si="5"/>
        <v>1.55719137835256</v>
      </c>
      <c r="U369" s="5">
        <v>0.026599009722782</v>
      </c>
    </row>
    <row r="370" ht="12.2" customHeight="1" spans="1:21">
      <c r="A370" s="5" t="s">
        <v>1493</v>
      </c>
      <c r="B370" s="5" t="s">
        <v>1494</v>
      </c>
      <c r="C370" s="5" t="s">
        <v>1495</v>
      </c>
      <c r="D370" s="5" t="s">
        <v>1496</v>
      </c>
      <c r="E370" s="5">
        <v>4.45</v>
      </c>
      <c r="F370" s="5">
        <v>5</v>
      </c>
      <c r="G370" s="5">
        <v>5</v>
      </c>
      <c r="H370" s="5">
        <v>5</v>
      </c>
      <c r="I370" s="5">
        <v>1168</v>
      </c>
      <c r="J370" s="5">
        <v>130.53092171466</v>
      </c>
      <c r="K370" s="5">
        <v>8.22119140625</v>
      </c>
      <c r="L370" s="5">
        <v>0.792900525727529</v>
      </c>
      <c r="M370" s="5">
        <v>0.734868644108595</v>
      </c>
      <c r="N370" s="5">
        <v>0.758987353228018</v>
      </c>
      <c r="O370" s="5">
        <v>0.762252174354714</v>
      </c>
      <c r="P370" s="5">
        <v>1.25878988994398</v>
      </c>
      <c r="Q370" s="5">
        <v>1.26690693895944</v>
      </c>
      <c r="R370" s="5">
        <v>1.04038552955129</v>
      </c>
      <c r="S370" s="5">
        <v>1.1886941194849</v>
      </c>
      <c r="T370" s="8">
        <f t="shared" si="5"/>
        <v>1.55944995564124</v>
      </c>
      <c r="U370" s="5">
        <v>0.00497466893023664</v>
      </c>
    </row>
    <row r="371" ht="12.2" customHeight="1" spans="1:21">
      <c r="A371" s="5" t="s">
        <v>1497</v>
      </c>
      <c r="B371" s="5" t="s">
        <v>1498</v>
      </c>
      <c r="C371" s="5" t="s">
        <v>1499</v>
      </c>
      <c r="D371" s="5" t="s">
        <v>1500</v>
      </c>
      <c r="E371" s="5">
        <v>5.66</v>
      </c>
      <c r="F371" s="5">
        <v>2</v>
      </c>
      <c r="G371" s="5">
        <v>2</v>
      </c>
      <c r="H371" s="5">
        <v>2</v>
      </c>
      <c r="I371" s="5">
        <v>389</v>
      </c>
      <c r="J371" s="5">
        <v>43.80792831466</v>
      </c>
      <c r="K371" s="5">
        <v>6.91748046875</v>
      </c>
      <c r="L371" s="5">
        <v>0.822258273930433</v>
      </c>
      <c r="M371" s="5">
        <v>0.772920415156399</v>
      </c>
      <c r="N371" s="5">
        <v>0.917418087259673</v>
      </c>
      <c r="O371" s="5">
        <v>0.837532258782168</v>
      </c>
      <c r="P371" s="5">
        <v>1.19489992289817</v>
      </c>
      <c r="Q371" s="5">
        <v>1.45156090784572</v>
      </c>
      <c r="R371" s="5">
        <v>1.28066536980186</v>
      </c>
      <c r="S371" s="5">
        <v>1.30904206684858</v>
      </c>
      <c r="T371" s="8">
        <f t="shared" si="5"/>
        <v>1.56297510110479</v>
      </c>
      <c r="U371" s="5">
        <v>0.005512090527461</v>
      </c>
    </row>
    <row r="372" ht="12.2" customHeight="1" spans="1:21">
      <c r="A372" s="5" t="s">
        <v>1501</v>
      </c>
      <c r="B372" s="5" t="s">
        <v>1502</v>
      </c>
      <c r="C372" s="5" t="s">
        <v>1503</v>
      </c>
      <c r="D372" s="5" t="s">
        <v>1504</v>
      </c>
      <c r="E372" s="5">
        <v>4.65</v>
      </c>
      <c r="F372" s="5">
        <v>24</v>
      </c>
      <c r="G372" s="5">
        <v>24</v>
      </c>
      <c r="H372" s="5">
        <v>26</v>
      </c>
      <c r="I372" s="5">
        <v>4563</v>
      </c>
      <c r="J372" s="5">
        <v>515.282932694663</v>
      </c>
      <c r="K372" s="5">
        <v>7.04931640625</v>
      </c>
      <c r="L372" s="5">
        <v>0.838772885974292</v>
      </c>
      <c r="M372" s="5">
        <v>0.671933556853515</v>
      </c>
      <c r="N372" s="5">
        <v>0.864684650698493</v>
      </c>
      <c r="O372" s="5">
        <v>0.791797031175433</v>
      </c>
      <c r="P372" s="5">
        <v>1.43218737948014</v>
      </c>
      <c r="Q372" s="5">
        <v>1.17158662368603</v>
      </c>
      <c r="R372" s="5">
        <v>1.11876154861291</v>
      </c>
      <c r="S372" s="5">
        <v>1.24084518392636</v>
      </c>
      <c r="T372" s="8">
        <f t="shared" si="5"/>
        <v>1.56712533019265</v>
      </c>
      <c r="U372" s="5">
        <v>0.0170543875739915</v>
      </c>
    </row>
    <row r="373" ht="12.2" customHeight="1" spans="1:21">
      <c r="A373" s="5" t="s">
        <v>1505</v>
      </c>
      <c r="B373" s="5" t="s">
        <v>1506</v>
      </c>
      <c r="C373" s="5" t="s">
        <v>1507</v>
      </c>
      <c r="D373" s="5" t="s">
        <v>1508</v>
      </c>
      <c r="E373" s="5">
        <v>21.13</v>
      </c>
      <c r="F373" s="5">
        <v>6</v>
      </c>
      <c r="G373" s="5">
        <v>6</v>
      </c>
      <c r="H373" s="5">
        <v>9</v>
      </c>
      <c r="I373" s="5">
        <v>336</v>
      </c>
      <c r="J373" s="5">
        <v>38.58934426466</v>
      </c>
      <c r="K373" s="5">
        <v>7.94287109375</v>
      </c>
      <c r="L373" s="5">
        <v>0.954029247826393</v>
      </c>
      <c r="M373" s="5">
        <v>0.858508784588671</v>
      </c>
      <c r="N373" s="5">
        <v>0.926158870425797</v>
      </c>
      <c r="O373" s="5">
        <v>0.91289896761362</v>
      </c>
      <c r="P373" s="5">
        <v>1.446687668755</v>
      </c>
      <c r="Q373" s="5">
        <v>1.39178814905266</v>
      </c>
      <c r="R373" s="5">
        <v>1.4598169521344</v>
      </c>
      <c r="S373" s="5">
        <v>1.43276425664735</v>
      </c>
      <c r="T373" s="8">
        <f t="shared" si="5"/>
        <v>1.56946640041964</v>
      </c>
      <c r="U373" s="5">
        <v>0.000122229873623042</v>
      </c>
    </row>
    <row r="374" ht="12.2" customHeight="1" spans="1:21">
      <c r="A374" s="5" t="s">
        <v>1509</v>
      </c>
      <c r="B374" s="5" t="s">
        <v>1510</v>
      </c>
      <c r="C374" s="5" t="s">
        <v>1511</v>
      </c>
      <c r="D374" s="5" t="s">
        <v>1512</v>
      </c>
      <c r="E374" s="5">
        <v>0.46</v>
      </c>
      <c r="F374" s="5">
        <v>1</v>
      </c>
      <c r="G374" s="5">
        <v>1</v>
      </c>
      <c r="H374" s="5">
        <v>3</v>
      </c>
      <c r="I374" s="5">
        <v>1736</v>
      </c>
      <c r="J374" s="5">
        <v>171.685883334662</v>
      </c>
      <c r="K374" s="5">
        <v>6.21435546875</v>
      </c>
      <c r="L374" s="5">
        <v>0.866623262066009</v>
      </c>
      <c r="M374" s="5">
        <v>0.915186284039346</v>
      </c>
      <c r="N374" s="5">
        <v>0.825425335629166</v>
      </c>
      <c r="O374" s="5">
        <v>0.869078293911507</v>
      </c>
      <c r="P374" s="5">
        <v>1.19435492792115</v>
      </c>
      <c r="Q374" s="5">
        <v>1.57360109314738</v>
      </c>
      <c r="R374" s="5">
        <v>1.33208866661921</v>
      </c>
      <c r="S374" s="5">
        <v>1.36668156256258</v>
      </c>
      <c r="T374" s="8">
        <f t="shared" si="5"/>
        <v>1.57256437324131</v>
      </c>
      <c r="U374" s="5">
        <v>0.0119551507759887</v>
      </c>
    </row>
    <row r="375" ht="12.2" customHeight="1" spans="1:21">
      <c r="A375" s="5" t="s">
        <v>1513</v>
      </c>
      <c r="B375" s="5" t="s">
        <v>1514</v>
      </c>
      <c r="C375" s="5" t="s">
        <v>1515</v>
      </c>
      <c r="D375" s="5" t="s">
        <v>1516</v>
      </c>
      <c r="E375" s="5">
        <v>18.47</v>
      </c>
      <c r="F375" s="5">
        <v>23</v>
      </c>
      <c r="G375" s="5">
        <v>23</v>
      </c>
      <c r="H375" s="5">
        <v>39</v>
      </c>
      <c r="I375" s="5">
        <v>1337</v>
      </c>
      <c r="J375" s="5">
        <v>145.85068456466</v>
      </c>
      <c r="K375" s="5">
        <v>5.57958984375</v>
      </c>
      <c r="L375" s="5">
        <v>0.818019033929761</v>
      </c>
      <c r="M375" s="5">
        <v>0.827774782940017</v>
      </c>
      <c r="N375" s="5">
        <v>0.834044474905191</v>
      </c>
      <c r="O375" s="5">
        <v>0.82661276392499</v>
      </c>
      <c r="P375" s="5">
        <v>1.27224692417418</v>
      </c>
      <c r="Q375" s="5">
        <v>1.37741592735917</v>
      </c>
      <c r="R375" s="5">
        <v>1.25079943009734</v>
      </c>
      <c r="S375" s="5">
        <v>1.3001540938769</v>
      </c>
      <c r="T375" s="8">
        <f t="shared" si="5"/>
        <v>1.57286960789645</v>
      </c>
      <c r="U375" s="5">
        <v>0.000274760941812705</v>
      </c>
    </row>
    <row r="376" ht="12.2" customHeight="1" spans="1:21">
      <c r="A376" s="5" t="s">
        <v>1517</v>
      </c>
      <c r="B376" s="5" t="s">
        <v>1518</v>
      </c>
      <c r="C376" s="5" t="s">
        <v>1519</v>
      </c>
      <c r="D376" s="5" t="s">
        <v>1520</v>
      </c>
      <c r="E376" s="5">
        <v>14.29</v>
      </c>
      <c r="F376" s="5">
        <v>3</v>
      </c>
      <c r="G376" s="5">
        <v>3</v>
      </c>
      <c r="H376" s="5">
        <v>3</v>
      </c>
      <c r="I376" s="5">
        <v>224</v>
      </c>
      <c r="J376" s="5">
        <v>24.93457430466</v>
      </c>
      <c r="K376" s="5">
        <v>4.81787109375</v>
      </c>
      <c r="L376" s="5">
        <v>0.708301410697894</v>
      </c>
      <c r="M376" s="5">
        <v>0.714371483625378</v>
      </c>
      <c r="N376" s="5">
        <v>0.640393791201771</v>
      </c>
      <c r="O376" s="5">
        <v>0.687688895175014</v>
      </c>
      <c r="P376" s="5">
        <v>1.12359748545911</v>
      </c>
      <c r="Q376" s="5">
        <v>1.21630946112726</v>
      </c>
      <c r="R376" s="5">
        <v>0.906066852018483</v>
      </c>
      <c r="S376" s="5">
        <v>1.08199126620162</v>
      </c>
      <c r="T376" s="8">
        <f t="shared" si="5"/>
        <v>1.5733731834164</v>
      </c>
      <c r="U376" s="5">
        <v>0.014229776568958</v>
      </c>
    </row>
    <row r="377" ht="12.2" customHeight="1" spans="1:21">
      <c r="A377" s="5" t="s">
        <v>1521</v>
      </c>
      <c r="B377" s="5" t="s">
        <v>1522</v>
      </c>
      <c r="C377" s="5" t="s">
        <v>1523</v>
      </c>
      <c r="D377" s="5" t="s">
        <v>1524</v>
      </c>
      <c r="E377" s="5">
        <v>2.06</v>
      </c>
      <c r="F377" s="5">
        <v>1</v>
      </c>
      <c r="G377" s="5">
        <v>1</v>
      </c>
      <c r="H377" s="5">
        <v>1</v>
      </c>
      <c r="I377" s="5">
        <v>534</v>
      </c>
      <c r="J377" s="5">
        <v>57.28982802466</v>
      </c>
      <c r="K377" s="5">
        <v>9.12939453125</v>
      </c>
      <c r="L377" s="5">
        <v>0.681544500361635</v>
      </c>
      <c r="M377" s="5">
        <v>0.783521336634327</v>
      </c>
      <c r="N377" s="5">
        <v>0.69482701857814</v>
      </c>
      <c r="O377" s="5">
        <v>0.719964285191367</v>
      </c>
      <c r="P377" s="5">
        <v>1.06100099611752</v>
      </c>
      <c r="Q377" s="5">
        <v>1.40969459305155</v>
      </c>
      <c r="R377" s="5">
        <v>0.92876415386763</v>
      </c>
      <c r="S377" s="5">
        <v>1.1331532476789</v>
      </c>
      <c r="T377" s="8">
        <f t="shared" si="5"/>
        <v>1.57390202678971</v>
      </c>
      <c r="U377" s="5">
        <v>0.0482502333593601</v>
      </c>
    </row>
    <row r="378" ht="12.2" customHeight="1" spans="1:21">
      <c r="A378" s="5" t="s">
        <v>1525</v>
      </c>
      <c r="B378" s="5" t="s">
        <v>1526</v>
      </c>
      <c r="C378" s="5" t="s">
        <v>1527</v>
      </c>
      <c r="D378" s="5" t="s">
        <v>1528</v>
      </c>
      <c r="E378" s="5">
        <v>21.9</v>
      </c>
      <c r="F378" s="5">
        <v>3</v>
      </c>
      <c r="G378" s="5">
        <v>3</v>
      </c>
      <c r="H378" s="5">
        <v>6</v>
      </c>
      <c r="I378" s="5">
        <v>137</v>
      </c>
      <c r="J378" s="5">
        <v>14.54995617466</v>
      </c>
      <c r="K378" s="5">
        <v>4.75439453125</v>
      </c>
      <c r="L378" s="5">
        <v>0.765682893447349</v>
      </c>
      <c r="M378" s="5">
        <v>0.626510492572744</v>
      </c>
      <c r="N378" s="5">
        <v>0.726848244287626</v>
      </c>
      <c r="O378" s="5">
        <v>0.706347210102573</v>
      </c>
      <c r="P378" s="5">
        <v>1.22350434610298</v>
      </c>
      <c r="Q378" s="5">
        <v>1.07463349050493</v>
      </c>
      <c r="R378" s="5">
        <v>1.0425022614338</v>
      </c>
      <c r="S378" s="5">
        <v>1.11354669934724</v>
      </c>
      <c r="T378" s="8">
        <f t="shared" si="5"/>
        <v>1.57648629940159</v>
      </c>
      <c r="U378" s="5">
        <v>0.00423160256716111</v>
      </c>
    </row>
    <row r="379" ht="12.2" customHeight="1" spans="1:21">
      <c r="A379" s="5" t="s">
        <v>1529</v>
      </c>
      <c r="B379" s="5" t="s">
        <v>1530</v>
      </c>
      <c r="C379" s="5" t="s">
        <v>1531</v>
      </c>
      <c r="D379" s="5" t="s">
        <v>1532</v>
      </c>
      <c r="E379" s="5">
        <v>1.3</v>
      </c>
      <c r="F379" s="5">
        <v>3</v>
      </c>
      <c r="G379" s="5">
        <v>3</v>
      </c>
      <c r="H379" s="5">
        <v>5</v>
      </c>
      <c r="I379" s="5">
        <v>2382</v>
      </c>
      <c r="J379" s="5">
        <v>250.639991534661</v>
      </c>
      <c r="K379" s="5">
        <v>6.34130859375</v>
      </c>
      <c r="L379" s="5">
        <v>0.883701415967809</v>
      </c>
      <c r="M379" s="5">
        <v>0.872066233592208</v>
      </c>
      <c r="N379" s="5">
        <v>0.88459293882134</v>
      </c>
      <c r="O379" s="5">
        <v>0.880120196127119</v>
      </c>
      <c r="P379" s="5">
        <v>1.62614895468049</v>
      </c>
      <c r="Q379" s="5">
        <v>1.35418040798442</v>
      </c>
      <c r="R379" s="5">
        <v>1.19215676654993</v>
      </c>
      <c r="S379" s="5">
        <v>1.39082870973828</v>
      </c>
      <c r="T379" s="8">
        <f t="shared" si="5"/>
        <v>1.58027132641483</v>
      </c>
      <c r="U379" s="5">
        <v>0.015714250575071</v>
      </c>
    </row>
    <row r="380" ht="12.2" customHeight="1" spans="1:21">
      <c r="A380" s="5" t="s">
        <v>1533</v>
      </c>
      <c r="B380" s="5" t="s">
        <v>1534</v>
      </c>
      <c r="C380" s="5" t="s">
        <v>1535</v>
      </c>
      <c r="D380" s="5" t="s">
        <v>1536</v>
      </c>
      <c r="E380" s="5">
        <v>2.3</v>
      </c>
      <c r="F380" s="5">
        <v>1</v>
      </c>
      <c r="G380" s="5">
        <v>1</v>
      </c>
      <c r="H380" s="5">
        <v>4</v>
      </c>
      <c r="I380" s="5">
        <v>392</v>
      </c>
      <c r="J380" s="5">
        <v>43.71868887466</v>
      </c>
      <c r="K380" s="5">
        <v>6.74169921875</v>
      </c>
      <c r="L380" s="5">
        <v>0.876227466565758</v>
      </c>
      <c r="M380" s="5">
        <v>0.884429635186962</v>
      </c>
      <c r="N380" s="5">
        <v>0.88073590661253</v>
      </c>
      <c r="O380" s="5">
        <v>0.88046433612175</v>
      </c>
      <c r="P380" s="5">
        <v>1.21544470507404</v>
      </c>
      <c r="Q380" s="5">
        <v>1.27117802301033</v>
      </c>
      <c r="R380" s="5">
        <v>1.68786579326799</v>
      </c>
      <c r="S380" s="5">
        <v>1.39149617378412</v>
      </c>
      <c r="T380" s="8">
        <f t="shared" si="5"/>
        <v>1.58041174037026</v>
      </c>
      <c r="U380" s="5">
        <v>0.0265836172286762</v>
      </c>
    </row>
    <row r="381" ht="12.2" customHeight="1" spans="1:21">
      <c r="A381" s="5" t="s">
        <v>1537</v>
      </c>
      <c r="B381" s="5" t="s">
        <v>1538</v>
      </c>
      <c r="C381" s="5" t="s">
        <v>1539</v>
      </c>
      <c r="D381" s="5" t="s">
        <v>1540</v>
      </c>
      <c r="E381" s="5">
        <v>4.14</v>
      </c>
      <c r="F381" s="5">
        <v>1</v>
      </c>
      <c r="G381" s="5">
        <v>1</v>
      </c>
      <c r="H381" s="5">
        <v>1</v>
      </c>
      <c r="I381" s="5">
        <v>314</v>
      </c>
      <c r="J381" s="5">
        <v>35.84145287466</v>
      </c>
      <c r="K381" s="5">
        <v>4.74169921875</v>
      </c>
      <c r="L381" s="5">
        <v>0.735614926589156</v>
      </c>
      <c r="M381" s="5">
        <v>0.718451542385292</v>
      </c>
      <c r="N381" s="5">
        <v>0.673476822456018</v>
      </c>
      <c r="O381" s="5">
        <v>0.709181097143489</v>
      </c>
      <c r="P381" s="5">
        <v>1.10352553943655</v>
      </c>
      <c r="Q381" s="5">
        <v>1.37608694688396</v>
      </c>
      <c r="R381" s="5">
        <v>0.886967524807942</v>
      </c>
      <c r="S381" s="5">
        <v>1.12219333704282</v>
      </c>
      <c r="T381" s="8">
        <f t="shared" si="5"/>
        <v>1.58237908703842</v>
      </c>
      <c r="U381" s="5">
        <v>0.0443835804404328</v>
      </c>
    </row>
    <row r="382" ht="12.2" customHeight="1" spans="1:21">
      <c r="A382" s="5" t="s">
        <v>1541</v>
      </c>
      <c r="B382" s="5" t="s">
        <v>1542</v>
      </c>
      <c r="C382" s="5" t="s">
        <v>1543</v>
      </c>
      <c r="D382" s="5" t="s">
        <v>1544</v>
      </c>
      <c r="E382" s="5">
        <v>16.82</v>
      </c>
      <c r="F382" s="5">
        <v>4</v>
      </c>
      <c r="G382" s="5">
        <v>11</v>
      </c>
      <c r="H382" s="5">
        <v>17</v>
      </c>
      <c r="I382" s="5">
        <v>672</v>
      </c>
      <c r="J382" s="5">
        <v>76.70013231466</v>
      </c>
      <c r="K382" s="5">
        <v>7.04931640625</v>
      </c>
      <c r="L382" s="5">
        <v>0.762974354396613</v>
      </c>
      <c r="M382" s="5">
        <v>0.771168749997112</v>
      </c>
      <c r="N382" s="5">
        <v>0.785139999962227</v>
      </c>
      <c r="O382" s="5">
        <v>0.773094368118651</v>
      </c>
      <c r="P382" s="5">
        <v>1.17226276294331</v>
      </c>
      <c r="Q382" s="5">
        <v>1.2993002452251</v>
      </c>
      <c r="R382" s="5">
        <v>1.20049433036311</v>
      </c>
      <c r="S382" s="5">
        <v>1.22401911284384</v>
      </c>
      <c r="T382" s="8">
        <f t="shared" si="5"/>
        <v>1.58327257747657</v>
      </c>
      <c r="U382" s="5">
        <v>0.000321308352122554</v>
      </c>
    </row>
    <row r="383" ht="12.2" customHeight="1" spans="1:21">
      <c r="A383" s="5" t="s">
        <v>1545</v>
      </c>
      <c r="B383" s="5" t="s">
        <v>1546</v>
      </c>
      <c r="C383" s="5" t="s">
        <v>1547</v>
      </c>
      <c r="D383" s="5" t="s">
        <v>1548</v>
      </c>
      <c r="E383" s="5">
        <v>8.55</v>
      </c>
      <c r="F383" s="5">
        <v>1</v>
      </c>
      <c r="G383" s="5">
        <v>1</v>
      </c>
      <c r="H383" s="5">
        <v>3</v>
      </c>
      <c r="I383" s="5">
        <v>152</v>
      </c>
      <c r="J383" s="5">
        <v>16.67969593466</v>
      </c>
      <c r="K383" s="5">
        <v>7.23974609375</v>
      </c>
      <c r="L383" s="5">
        <v>0.843431563764195</v>
      </c>
      <c r="M383" s="5">
        <v>0.773135538297821</v>
      </c>
      <c r="N383" s="5">
        <v>0.776975279998877</v>
      </c>
      <c r="O383" s="5">
        <v>0.797847460686964</v>
      </c>
      <c r="P383" s="5">
        <v>1.26281700731712</v>
      </c>
      <c r="Q383" s="5">
        <v>1.5363393311346</v>
      </c>
      <c r="R383" s="5">
        <v>0.992206102428371</v>
      </c>
      <c r="S383" s="5">
        <v>1.26378748029336</v>
      </c>
      <c r="T383" s="8">
        <f t="shared" si="5"/>
        <v>1.58399636843515</v>
      </c>
      <c r="U383" s="5">
        <v>0.0425806894078676</v>
      </c>
    </row>
    <row r="384" ht="12.2" customHeight="1" spans="1:21">
      <c r="A384" s="5" t="s">
        <v>1549</v>
      </c>
      <c r="B384" s="5" t="s">
        <v>1550</v>
      </c>
      <c r="C384" s="5" t="s">
        <v>1551</v>
      </c>
      <c r="D384" s="5" t="s">
        <v>1552</v>
      </c>
      <c r="E384" s="5">
        <v>1.56</v>
      </c>
      <c r="F384" s="5">
        <v>1</v>
      </c>
      <c r="G384" s="5">
        <v>1</v>
      </c>
      <c r="H384" s="5">
        <v>1</v>
      </c>
      <c r="I384" s="5">
        <v>643</v>
      </c>
      <c r="J384" s="5">
        <v>72.0181411746601</v>
      </c>
      <c r="K384" s="5">
        <v>8.47021484375</v>
      </c>
      <c r="L384" s="5">
        <v>0.814726839207004</v>
      </c>
      <c r="M384" s="5">
        <v>0.819053252789831</v>
      </c>
      <c r="N384" s="5">
        <v>0.779166350646581</v>
      </c>
      <c r="O384" s="5">
        <v>0.804315480881139</v>
      </c>
      <c r="P384" s="5">
        <v>1.61014906399975</v>
      </c>
      <c r="Q384" s="5">
        <v>1.125393384871</v>
      </c>
      <c r="R384" s="5">
        <v>1.09672451511327</v>
      </c>
      <c r="S384" s="5">
        <v>1.27742232132801</v>
      </c>
      <c r="T384" s="8">
        <f t="shared" si="5"/>
        <v>1.58821053640367</v>
      </c>
      <c r="U384" s="5">
        <v>0.0472411789276488</v>
      </c>
    </row>
    <row r="385" ht="12.2" customHeight="1" spans="1:21">
      <c r="A385" s="5" t="s">
        <v>1553</v>
      </c>
      <c r="B385" s="5" t="s">
        <v>1554</v>
      </c>
      <c r="C385" s="5" t="s">
        <v>1555</v>
      </c>
      <c r="D385" s="5" t="s">
        <v>1556</v>
      </c>
      <c r="E385" s="5">
        <v>11.65</v>
      </c>
      <c r="F385" s="5">
        <v>11</v>
      </c>
      <c r="G385" s="5">
        <v>11</v>
      </c>
      <c r="H385" s="5">
        <v>16</v>
      </c>
      <c r="I385" s="5">
        <v>910</v>
      </c>
      <c r="J385" s="5">
        <v>106.09625418466</v>
      </c>
      <c r="K385" s="5">
        <v>7.76708984375</v>
      </c>
      <c r="L385" s="5">
        <v>0.870930597525982</v>
      </c>
      <c r="M385" s="5">
        <v>0.79602910224325</v>
      </c>
      <c r="N385" s="5">
        <v>0.822971223085437</v>
      </c>
      <c r="O385" s="5">
        <v>0.82997697428489</v>
      </c>
      <c r="P385" s="5">
        <v>1.40771925109794</v>
      </c>
      <c r="Q385" s="5">
        <v>1.35589121054298</v>
      </c>
      <c r="R385" s="5">
        <v>1.19103938505917</v>
      </c>
      <c r="S385" s="5">
        <v>1.3182166155667</v>
      </c>
      <c r="T385" s="8">
        <f t="shared" si="5"/>
        <v>1.5882568509837</v>
      </c>
      <c r="U385" s="5">
        <v>0.0020937216021285</v>
      </c>
    </row>
    <row r="386" ht="12.2" customHeight="1" spans="1:21">
      <c r="A386" s="5" t="s">
        <v>1557</v>
      </c>
      <c r="B386" s="5" t="s">
        <v>1558</v>
      </c>
      <c r="C386" s="5" t="s">
        <v>1559</v>
      </c>
      <c r="D386" s="5" t="s">
        <v>1560</v>
      </c>
      <c r="E386" s="5">
        <v>14.81</v>
      </c>
      <c r="F386" s="5">
        <v>5</v>
      </c>
      <c r="G386" s="5">
        <v>5</v>
      </c>
      <c r="H386" s="5">
        <v>9</v>
      </c>
      <c r="I386" s="5">
        <v>385</v>
      </c>
      <c r="J386" s="5">
        <v>42.17406247466</v>
      </c>
      <c r="K386" s="5">
        <v>5.65576171875</v>
      </c>
      <c r="L386" s="5">
        <v>0.823080014170373</v>
      </c>
      <c r="M386" s="5">
        <v>0.846968965041237</v>
      </c>
      <c r="N386" s="5">
        <v>0.81013133722152</v>
      </c>
      <c r="O386" s="5">
        <v>0.826726772144377</v>
      </c>
      <c r="P386" s="5">
        <v>1.19095797012697</v>
      </c>
      <c r="Q386" s="5">
        <v>1.49929606947555</v>
      </c>
      <c r="R386" s="5">
        <v>1.25883061794541</v>
      </c>
      <c r="S386" s="5">
        <v>1.31636155251598</v>
      </c>
      <c r="T386" s="8">
        <f t="shared" si="5"/>
        <v>1.5922570755772</v>
      </c>
      <c r="U386" s="5">
        <v>0.0065166093145086</v>
      </c>
    </row>
    <row r="387" ht="12.2" customHeight="1" spans="1:21">
      <c r="A387" s="5" t="s">
        <v>1561</v>
      </c>
      <c r="B387" s="5" t="s">
        <v>1562</v>
      </c>
      <c r="C387" s="5" t="s">
        <v>1563</v>
      </c>
      <c r="D387" s="5" t="s">
        <v>1564</v>
      </c>
      <c r="E387" s="5">
        <v>50.42</v>
      </c>
      <c r="F387" s="5">
        <v>8</v>
      </c>
      <c r="G387" s="5">
        <v>14</v>
      </c>
      <c r="H387" s="5">
        <v>30</v>
      </c>
      <c r="I387" s="5">
        <v>355</v>
      </c>
      <c r="J387" s="5">
        <v>40.42505614466</v>
      </c>
      <c r="K387" s="5">
        <v>5.54150390625</v>
      </c>
      <c r="L387" s="5">
        <v>0.801092762327754</v>
      </c>
      <c r="M387" s="5">
        <v>0.854046405282071</v>
      </c>
      <c r="N387" s="5">
        <v>0.806127568308244</v>
      </c>
      <c r="O387" s="5">
        <v>0.820422245306023</v>
      </c>
      <c r="P387" s="5">
        <v>1.23163538037367</v>
      </c>
      <c r="Q387" s="5">
        <v>1.349571555984</v>
      </c>
      <c r="R387" s="5">
        <v>1.34759521388854</v>
      </c>
      <c r="S387" s="5">
        <v>1.30960071674874</v>
      </c>
      <c r="T387" s="8">
        <f t="shared" ref="T387:T450" si="6">S387/O387</f>
        <v>1.59625208146355</v>
      </c>
      <c r="U387" s="5">
        <v>0.000324773942283467</v>
      </c>
    </row>
    <row r="388" ht="12.2" customHeight="1" spans="1:21">
      <c r="A388" s="5" t="s">
        <v>1565</v>
      </c>
      <c r="B388" s="5" t="s">
        <v>1566</v>
      </c>
      <c r="C388" s="5" t="s">
        <v>1567</v>
      </c>
      <c r="D388" s="5" t="s">
        <v>1568</v>
      </c>
      <c r="E388" s="5">
        <v>4.28</v>
      </c>
      <c r="F388" s="5">
        <v>1</v>
      </c>
      <c r="G388" s="5">
        <v>1</v>
      </c>
      <c r="H388" s="5">
        <v>1</v>
      </c>
      <c r="I388" s="5">
        <v>257</v>
      </c>
      <c r="J388" s="5">
        <v>28.06225901466</v>
      </c>
      <c r="K388" s="5">
        <v>8.67529296875</v>
      </c>
      <c r="L388" s="5">
        <v>0.791461731721673</v>
      </c>
      <c r="M388" s="5">
        <v>0.670610328527181</v>
      </c>
      <c r="N388" s="5">
        <v>0.644016701731621</v>
      </c>
      <c r="O388" s="5">
        <v>0.702029587326825</v>
      </c>
      <c r="P388" s="5">
        <v>1.17084988916548</v>
      </c>
      <c r="Q388" s="5">
        <v>1.24978811719227</v>
      </c>
      <c r="R388" s="5">
        <v>0.943061032820458</v>
      </c>
      <c r="S388" s="5">
        <v>1.1212330130594</v>
      </c>
      <c r="T388" s="8">
        <f t="shared" si="6"/>
        <v>1.59713070973092</v>
      </c>
      <c r="U388" s="5">
        <v>0.014996335027176</v>
      </c>
    </row>
    <row r="389" ht="12.2" customHeight="1" spans="1:21">
      <c r="A389" s="5" t="s">
        <v>1569</v>
      </c>
      <c r="B389" s="5" t="s">
        <v>1570</v>
      </c>
      <c r="C389" s="5" t="s">
        <v>1571</v>
      </c>
      <c r="D389" s="5" t="s">
        <v>1572</v>
      </c>
      <c r="E389" s="5">
        <v>3.21</v>
      </c>
      <c r="F389" s="5">
        <v>14</v>
      </c>
      <c r="G389" s="5">
        <v>14</v>
      </c>
      <c r="H389" s="5">
        <v>17</v>
      </c>
      <c r="I389" s="5">
        <v>4243</v>
      </c>
      <c r="J389" s="5">
        <v>465.439264434665</v>
      </c>
      <c r="K389" s="5">
        <v>6.11279296875</v>
      </c>
      <c r="L389" s="5">
        <v>0.836792813762981</v>
      </c>
      <c r="M389" s="5">
        <v>0.740745454507845</v>
      </c>
      <c r="N389" s="5">
        <v>0.887272102111706</v>
      </c>
      <c r="O389" s="5">
        <v>0.821603456794177</v>
      </c>
      <c r="P389" s="5">
        <v>1.2073825264877</v>
      </c>
      <c r="Q389" s="5">
        <v>1.29962749226889</v>
      </c>
      <c r="R389" s="5">
        <v>1.43506337403289</v>
      </c>
      <c r="S389" s="5">
        <v>1.31402446426316</v>
      </c>
      <c r="T389" s="8">
        <f t="shared" si="6"/>
        <v>1.59934145042472</v>
      </c>
      <c r="U389" s="5">
        <v>0.00335237949089151</v>
      </c>
    </row>
    <row r="390" ht="12.2" customHeight="1" spans="1:21">
      <c r="A390" s="5" t="s">
        <v>1573</v>
      </c>
      <c r="B390" s="5" t="s">
        <v>1574</v>
      </c>
      <c r="C390" s="5" t="s">
        <v>1575</v>
      </c>
      <c r="D390" s="5" t="s">
        <v>1576</v>
      </c>
      <c r="E390" s="5">
        <v>1.58</v>
      </c>
      <c r="F390" s="5">
        <v>1</v>
      </c>
      <c r="G390" s="5">
        <v>1</v>
      </c>
      <c r="H390" s="5">
        <v>1</v>
      </c>
      <c r="I390" s="5">
        <v>442</v>
      </c>
      <c r="J390" s="5">
        <v>50.51312475466</v>
      </c>
      <c r="K390" s="5">
        <v>5.63037109375</v>
      </c>
      <c r="L390" s="5">
        <v>0.816674958744013</v>
      </c>
      <c r="M390" s="5">
        <v>0.773297997477711</v>
      </c>
      <c r="N390" s="5">
        <v>0.857942079814159</v>
      </c>
      <c r="O390" s="5">
        <v>0.815971678678628</v>
      </c>
      <c r="P390" s="5">
        <v>1.18765600488972</v>
      </c>
      <c r="Q390" s="5">
        <v>1.53503388623654</v>
      </c>
      <c r="R390" s="5">
        <v>1.19532248361053</v>
      </c>
      <c r="S390" s="5">
        <v>1.30600412491226</v>
      </c>
      <c r="T390" s="8">
        <f t="shared" si="6"/>
        <v>1.60055080223763</v>
      </c>
      <c r="U390" s="5">
        <v>0.0138709085530075</v>
      </c>
    </row>
    <row r="391" ht="12.2" customHeight="1" spans="1:21">
      <c r="A391" s="5" t="s">
        <v>1577</v>
      </c>
      <c r="B391" s="5" t="s">
        <v>1578</v>
      </c>
      <c r="C391" s="5" t="s">
        <v>1579</v>
      </c>
      <c r="D391" s="5" t="s">
        <v>1580</v>
      </c>
      <c r="E391" s="5">
        <v>22.15</v>
      </c>
      <c r="F391" s="5">
        <v>19</v>
      </c>
      <c r="G391" s="5">
        <v>19</v>
      </c>
      <c r="H391" s="5">
        <v>29</v>
      </c>
      <c r="I391" s="5">
        <v>1016</v>
      </c>
      <c r="J391" s="5">
        <v>106.62950088466</v>
      </c>
      <c r="K391" s="5">
        <v>5.17333984375</v>
      </c>
      <c r="L391" s="5">
        <v>0.79301822613605</v>
      </c>
      <c r="M391" s="5">
        <v>0.726239198929344</v>
      </c>
      <c r="N391" s="5">
        <v>0.750427563592396</v>
      </c>
      <c r="O391" s="5">
        <v>0.75656166288593</v>
      </c>
      <c r="P391" s="5">
        <v>1.31075337025857</v>
      </c>
      <c r="Q391" s="5">
        <v>1.30278933178485</v>
      </c>
      <c r="R391" s="5">
        <v>1.01935970190577</v>
      </c>
      <c r="S391" s="5">
        <v>1.21096746798306</v>
      </c>
      <c r="T391" s="8">
        <f t="shared" si="6"/>
        <v>1.60061965519609</v>
      </c>
      <c r="U391" s="5">
        <v>0.00968814147604264</v>
      </c>
    </row>
    <row r="392" ht="12.2" customHeight="1" spans="1:21">
      <c r="A392" s="5" t="s">
        <v>1581</v>
      </c>
      <c r="B392" s="5" t="s">
        <v>1582</v>
      </c>
      <c r="C392" s="5" t="s">
        <v>1583</v>
      </c>
      <c r="D392" s="5" t="s">
        <v>1584</v>
      </c>
      <c r="E392" s="5">
        <v>5.67</v>
      </c>
      <c r="F392" s="5">
        <v>3</v>
      </c>
      <c r="G392" s="5">
        <v>3</v>
      </c>
      <c r="H392" s="5">
        <v>4</v>
      </c>
      <c r="I392" s="5">
        <v>529</v>
      </c>
      <c r="J392" s="5">
        <v>59.5455465146601</v>
      </c>
      <c r="K392" s="5">
        <v>6.45556640625</v>
      </c>
      <c r="L392" s="5">
        <v>0.842629098916684</v>
      </c>
      <c r="M392" s="5">
        <v>0.764171485096185</v>
      </c>
      <c r="N392" s="5">
        <v>0.791900788871694</v>
      </c>
      <c r="O392" s="5">
        <v>0.799567124294854</v>
      </c>
      <c r="P392" s="5">
        <v>1.22968680886771</v>
      </c>
      <c r="Q392" s="5">
        <v>1.52036580493125</v>
      </c>
      <c r="R392" s="5">
        <v>1.09280350335737</v>
      </c>
      <c r="S392" s="5">
        <v>1.28095203905211</v>
      </c>
      <c r="T392" s="8">
        <f t="shared" si="6"/>
        <v>1.60205691321012</v>
      </c>
      <c r="U392" s="5">
        <v>0.0198292785440273</v>
      </c>
    </row>
    <row r="393" ht="12.2" customHeight="1" spans="1:21">
      <c r="A393" s="5" t="s">
        <v>1585</v>
      </c>
      <c r="B393" s="5" t="s">
        <v>1586</v>
      </c>
      <c r="C393" s="5" t="s">
        <v>1587</v>
      </c>
      <c r="D393" s="5" t="s">
        <v>1588</v>
      </c>
      <c r="E393" s="5">
        <v>13.17</v>
      </c>
      <c r="F393" s="5">
        <v>2</v>
      </c>
      <c r="G393" s="5">
        <v>2</v>
      </c>
      <c r="H393" s="5">
        <v>3</v>
      </c>
      <c r="I393" s="5">
        <v>167</v>
      </c>
      <c r="J393" s="5">
        <v>19.11475327466</v>
      </c>
      <c r="K393" s="5">
        <v>8.36767578125</v>
      </c>
      <c r="L393" s="5">
        <v>0.78180482581859</v>
      </c>
      <c r="M393" s="5">
        <v>0.716488399445659</v>
      </c>
      <c r="N393" s="5">
        <v>0.799384669420214</v>
      </c>
      <c r="O393" s="5">
        <v>0.765892631561488</v>
      </c>
      <c r="P393" s="5">
        <v>1.115825022758</v>
      </c>
      <c r="Q393" s="5">
        <v>1.42325841556952</v>
      </c>
      <c r="R393" s="5">
        <v>1.15038894186</v>
      </c>
      <c r="S393" s="5">
        <v>1.22982412672917</v>
      </c>
      <c r="T393" s="8">
        <f t="shared" si="6"/>
        <v>1.60573959854115</v>
      </c>
      <c r="U393" s="5">
        <v>0.00989116404306582</v>
      </c>
    </row>
    <row r="394" ht="12.2" customHeight="1" spans="1:21">
      <c r="A394" s="5" t="s">
        <v>1589</v>
      </c>
      <c r="B394" s="5" t="s">
        <v>1590</v>
      </c>
      <c r="C394" s="5" t="s">
        <v>1591</v>
      </c>
      <c r="D394" s="5" t="s">
        <v>1592</v>
      </c>
      <c r="E394" s="5">
        <v>5.91</v>
      </c>
      <c r="F394" s="5">
        <v>6</v>
      </c>
      <c r="G394" s="5">
        <v>6</v>
      </c>
      <c r="H394" s="5">
        <v>7</v>
      </c>
      <c r="I394" s="5">
        <v>1049</v>
      </c>
      <c r="J394" s="5">
        <v>114.46474164466</v>
      </c>
      <c r="K394" s="5">
        <v>5.77001953125</v>
      </c>
      <c r="L394" s="5">
        <v>0.806553680896779</v>
      </c>
      <c r="M394" s="5">
        <v>0.823092979094234</v>
      </c>
      <c r="N394" s="5">
        <v>0.774338763306933</v>
      </c>
      <c r="O394" s="5">
        <v>0.801328474432649</v>
      </c>
      <c r="P394" s="5">
        <v>1.0741809731686</v>
      </c>
      <c r="Q394" s="5">
        <v>1.59172848264626</v>
      </c>
      <c r="R394" s="5">
        <v>1.19672991477374</v>
      </c>
      <c r="S394" s="5">
        <v>1.28754645686287</v>
      </c>
      <c r="T394" s="8">
        <f t="shared" si="6"/>
        <v>1.60676488848655</v>
      </c>
      <c r="U394" s="5">
        <v>0.0361943431149103</v>
      </c>
    </row>
    <row r="395" ht="12.2" customHeight="1" spans="1:21">
      <c r="A395" s="5" t="s">
        <v>1593</v>
      </c>
      <c r="B395" s="5" t="s">
        <v>1594</v>
      </c>
      <c r="C395" s="5" t="s">
        <v>1595</v>
      </c>
      <c r="D395" s="5" t="s">
        <v>1596</v>
      </c>
      <c r="E395" s="5">
        <v>40.29</v>
      </c>
      <c r="F395" s="5">
        <v>8</v>
      </c>
      <c r="G395" s="5">
        <v>8</v>
      </c>
      <c r="H395" s="5">
        <v>14</v>
      </c>
      <c r="I395" s="5">
        <v>206</v>
      </c>
      <c r="J395" s="5">
        <v>22.96263887466</v>
      </c>
      <c r="K395" s="5">
        <v>5.23681640625</v>
      </c>
      <c r="L395" s="5">
        <v>0.785783117976787</v>
      </c>
      <c r="M395" s="5">
        <v>0.816988080372318</v>
      </c>
      <c r="N395" s="5">
        <v>0.886676085402831</v>
      </c>
      <c r="O395" s="5">
        <v>0.829815761250645</v>
      </c>
      <c r="P395" s="5">
        <v>1.33501546263164</v>
      </c>
      <c r="Q395" s="5">
        <v>1.41662652448607</v>
      </c>
      <c r="R395" s="5">
        <v>1.25183355353178</v>
      </c>
      <c r="S395" s="5">
        <v>1.33449184688316</v>
      </c>
      <c r="T395" s="8">
        <f t="shared" si="6"/>
        <v>1.6081784767162</v>
      </c>
      <c r="U395" s="5">
        <v>0.000848029135031494</v>
      </c>
    </row>
    <row r="396" ht="12.2" customHeight="1" spans="1:21">
      <c r="A396" s="5" t="s">
        <v>1597</v>
      </c>
      <c r="B396" s="5" t="s">
        <v>1598</v>
      </c>
      <c r="C396" s="5" t="s">
        <v>1599</v>
      </c>
      <c r="D396" s="5" t="s">
        <v>1600</v>
      </c>
      <c r="E396" s="5">
        <v>17.61</v>
      </c>
      <c r="F396" s="5">
        <v>19</v>
      </c>
      <c r="G396" s="5">
        <v>19</v>
      </c>
      <c r="H396" s="5">
        <v>38</v>
      </c>
      <c r="I396" s="5">
        <v>1181</v>
      </c>
      <c r="J396" s="5">
        <v>129.21385962466</v>
      </c>
      <c r="K396" s="5">
        <v>5.31298828125</v>
      </c>
      <c r="L396" s="5">
        <v>0.860855026207636</v>
      </c>
      <c r="M396" s="5">
        <v>0.870231789879976</v>
      </c>
      <c r="N396" s="5">
        <v>0.74316998151836</v>
      </c>
      <c r="O396" s="5">
        <v>0.824752265868657</v>
      </c>
      <c r="P396" s="5">
        <v>1.36367834128977</v>
      </c>
      <c r="Q396" s="5">
        <v>1.43672485105469</v>
      </c>
      <c r="R396" s="5">
        <v>1.18149530893023</v>
      </c>
      <c r="S396" s="5">
        <v>1.3272995004249</v>
      </c>
      <c r="T396" s="8">
        <f t="shared" si="6"/>
        <v>1.60933113536456</v>
      </c>
      <c r="U396" s="5">
        <v>0.00431291534035622</v>
      </c>
    </row>
    <row r="397" ht="12.2" customHeight="1" spans="1:21">
      <c r="A397" s="5" t="s">
        <v>1601</v>
      </c>
      <c r="B397" s="5" t="s">
        <v>1602</v>
      </c>
      <c r="C397" s="5" t="s">
        <v>1603</v>
      </c>
      <c r="D397" s="5" t="s">
        <v>1604</v>
      </c>
      <c r="E397" s="5">
        <v>2.86</v>
      </c>
      <c r="F397" s="5">
        <v>1</v>
      </c>
      <c r="G397" s="5">
        <v>1</v>
      </c>
      <c r="H397" s="5">
        <v>1</v>
      </c>
      <c r="I397" s="5">
        <v>280</v>
      </c>
      <c r="J397" s="5">
        <v>31.77080331466</v>
      </c>
      <c r="K397" s="5">
        <v>4.98291015625</v>
      </c>
      <c r="L397" s="5">
        <v>0.842263271038462</v>
      </c>
      <c r="M397" s="5">
        <v>0.809514630063667</v>
      </c>
      <c r="N397" s="5">
        <v>0.803550179305097</v>
      </c>
      <c r="O397" s="5">
        <v>0.818442693469075</v>
      </c>
      <c r="P397" s="5">
        <v>1.56587688030437</v>
      </c>
      <c r="Q397" s="5">
        <v>1.32461918203953</v>
      </c>
      <c r="R397" s="5">
        <v>1.06194222273581</v>
      </c>
      <c r="S397" s="5">
        <v>1.3174794283599</v>
      </c>
      <c r="T397" s="8">
        <f t="shared" si="6"/>
        <v>1.6097393731693</v>
      </c>
      <c r="U397" s="5">
        <v>0.0268359822356003</v>
      </c>
    </row>
    <row r="398" ht="12.2" customHeight="1" spans="1:21">
      <c r="A398" s="5" t="s">
        <v>1605</v>
      </c>
      <c r="B398" s="5" t="s">
        <v>1606</v>
      </c>
      <c r="C398" s="5" t="s">
        <v>1607</v>
      </c>
      <c r="D398" s="5" t="s">
        <v>1608</v>
      </c>
      <c r="E398" s="5">
        <v>11.17</v>
      </c>
      <c r="F398" s="5">
        <v>7</v>
      </c>
      <c r="G398" s="5">
        <v>7</v>
      </c>
      <c r="H398" s="5">
        <v>7</v>
      </c>
      <c r="I398" s="5">
        <v>770</v>
      </c>
      <c r="J398" s="5">
        <v>87.1081973546601</v>
      </c>
      <c r="K398" s="5">
        <v>5.88427734375</v>
      </c>
      <c r="L398" s="5">
        <v>0.791214409263709</v>
      </c>
      <c r="M398" s="5">
        <v>0.81158312484728</v>
      </c>
      <c r="N398" s="5">
        <v>0.738928640895437</v>
      </c>
      <c r="O398" s="5">
        <v>0.780575391668809</v>
      </c>
      <c r="P398" s="5">
        <v>1.30048125779504</v>
      </c>
      <c r="Q398" s="5">
        <v>1.3843608167082</v>
      </c>
      <c r="R398" s="5">
        <v>1.08510827004257</v>
      </c>
      <c r="S398" s="5">
        <v>1.2566501148486</v>
      </c>
      <c r="T398" s="8">
        <f t="shared" si="6"/>
        <v>1.60990229548741</v>
      </c>
      <c r="U398" s="5">
        <v>0.00655673479918347</v>
      </c>
    </row>
    <row r="399" ht="12.2" customHeight="1" spans="1:21">
      <c r="A399" s="5" t="s">
        <v>1609</v>
      </c>
      <c r="B399" s="5" t="s">
        <v>1610</v>
      </c>
      <c r="C399" s="5" t="s">
        <v>1611</v>
      </c>
      <c r="D399" s="5" t="s">
        <v>1612</v>
      </c>
      <c r="E399" s="5">
        <v>3</v>
      </c>
      <c r="F399" s="5">
        <v>1</v>
      </c>
      <c r="G399" s="5">
        <v>1</v>
      </c>
      <c r="H399" s="5">
        <v>1</v>
      </c>
      <c r="I399" s="5">
        <v>400</v>
      </c>
      <c r="J399" s="5">
        <v>40.29726743466</v>
      </c>
      <c r="K399" s="5">
        <v>5.09716796875</v>
      </c>
      <c r="L399" s="5">
        <v>0.723691836762529</v>
      </c>
      <c r="M399" s="5">
        <v>0.828156778501482</v>
      </c>
      <c r="N399" s="5">
        <v>0.716073222482487</v>
      </c>
      <c r="O399" s="5">
        <v>0.755973945915499</v>
      </c>
      <c r="P399" s="5">
        <v>1.15659611104691</v>
      </c>
      <c r="Q399" s="5">
        <v>1.33068952469224</v>
      </c>
      <c r="R399" s="5">
        <v>1.16542958480056</v>
      </c>
      <c r="S399" s="5">
        <v>1.2175717401799</v>
      </c>
      <c r="T399" s="8">
        <f t="shared" si="6"/>
        <v>1.61060013610045</v>
      </c>
      <c r="U399" s="5">
        <v>0.00234981411534667</v>
      </c>
    </row>
    <row r="400" ht="12.2" customHeight="1" spans="1:21">
      <c r="A400" s="5" t="s">
        <v>1613</v>
      </c>
      <c r="B400" s="5" t="s">
        <v>1614</v>
      </c>
      <c r="C400" s="5" t="s">
        <v>1615</v>
      </c>
      <c r="D400" s="5" t="s">
        <v>1616</v>
      </c>
      <c r="E400" s="5">
        <v>21.75</v>
      </c>
      <c r="F400" s="5">
        <v>1</v>
      </c>
      <c r="G400" s="5">
        <v>7</v>
      </c>
      <c r="H400" s="5">
        <v>13</v>
      </c>
      <c r="I400" s="5">
        <v>354</v>
      </c>
      <c r="J400" s="5">
        <v>40.50626941466</v>
      </c>
      <c r="K400" s="5">
        <v>5.69384765625</v>
      </c>
      <c r="L400" s="5">
        <v>0.732805204557551</v>
      </c>
      <c r="M400" s="5">
        <v>0.709822782784483</v>
      </c>
      <c r="N400" s="5">
        <v>0.730220382203581</v>
      </c>
      <c r="O400" s="5">
        <v>0.724282789848538</v>
      </c>
      <c r="P400" s="5">
        <v>1.17406271373246</v>
      </c>
      <c r="Q400" s="5">
        <v>1.24790537682063</v>
      </c>
      <c r="R400" s="5">
        <v>1.08412405966924</v>
      </c>
      <c r="S400" s="5">
        <v>1.16869738340744</v>
      </c>
      <c r="T400" s="8">
        <f t="shared" si="6"/>
        <v>1.61359264611525</v>
      </c>
      <c r="U400" s="5">
        <v>0.000751256288109009</v>
      </c>
    </row>
    <row r="401" ht="12.2" customHeight="1" spans="1:21">
      <c r="A401" s="5" t="s">
        <v>1617</v>
      </c>
      <c r="B401" s="5" t="s">
        <v>1618</v>
      </c>
      <c r="C401" s="5" t="s">
        <v>1619</v>
      </c>
      <c r="D401" s="5" t="s">
        <v>1620</v>
      </c>
      <c r="E401" s="5">
        <v>3.65</v>
      </c>
      <c r="F401" s="5">
        <v>1</v>
      </c>
      <c r="G401" s="5">
        <v>1</v>
      </c>
      <c r="H401" s="5">
        <v>1</v>
      </c>
      <c r="I401" s="5">
        <v>192</v>
      </c>
      <c r="J401" s="5">
        <v>20.12654175466</v>
      </c>
      <c r="K401" s="5">
        <v>6.99072265625</v>
      </c>
      <c r="L401" s="5">
        <v>0.606078074530163</v>
      </c>
      <c r="M401" s="5">
        <v>0.610930138679073</v>
      </c>
      <c r="N401" s="5">
        <v>0.560297891966337</v>
      </c>
      <c r="O401" s="5">
        <v>0.592435368391858</v>
      </c>
      <c r="P401" s="5">
        <v>0.9174971830461</v>
      </c>
      <c r="Q401" s="5">
        <v>1.17317581644442</v>
      </c>
      <c r="R401" s="5">
        <v>0.77985085652912</v>
      </c>
      <c r="S401" s="5">
        <v>0.95684128533988</v>
      </c>
      <c r="T401" s="8">
        <f t="shared" si="6"/>
        <v>1.61509818013936</v>
      </c>
      <c r="U401" s="5">
        <v>0.0351254639954034</v>
      </c>
    </row>
    <row r="402" ht="12.2" customHeight="1" spans="1:21">
      <c r="A402" s="5" t="s">
        <v>1621</v>
      </c>
      <c r="B402" s="5" t="s">
        <v>1622</v>
      </c>
      <c r="C402" s="5" t="s">
        <v>1623</v>
      </c>
      <c r="D402" s="5" t="s">
        <v>1624</v>
      </c>
      <c r="E402" s="5">
        <v>5.35</v>
      </c>
      <c r="F402" s="5">
        <v>2</v>
      </c>
      <c r="G402" s="5">
        <v>2</v>
      </c>
      <c r="H402" s="5">
        <v>4</v>
      </c>
      <c r="I402" s="5">
        <v>318</v>
      </c>
      <c r="J402" s="5">
        <v>35.02585102466</v>
      </c>
      <c r="K402" s="5">
        <v>4.94482421875</v>
      </c>
      <c r="L402" s="5">
        <v>0.860965144881882</v>
      </c>
      <c r="M402" s="5">
        <v>0.870282677068021</v>
      </c>
      <c r="N402" s="5">
        <v>0.82387625973986</v>
      </c>
      <c r="O402" s="5">
        <v>0.851708027229921</v>
      </c>
      <c r="P402" s="5">
        <v>1.33761905959642</v>
      </c>
      <c r="Q402" s="5">
        <v>1.4571812707773</v>
      </c>
      <c r="R402" s="5">
        <v>1.33300109756124</v>
      </c>
      <c r="S402" s="5">
        <v>1.37593380931165</v>
      </c>
      <c r="T402" s="8">
        <f t="shared" si="6"/>
        <v>1.61549940275509</v>
      </c>
      <c r="U402" s="5">
        <v>0.000260934671900435</v>
      </c>
    </row>
    <row r="403" ht="12.2" customHeight="1" spans="1:21">
      <c r="A403" s="5" t="s">
        <v>1625</v>
      </c>
      <c r="B403" s="5" t="s">
        <v>1626</v>
      </c>
      <c r="C403" s="5" t="s">
        <v>1627</v>
      </c>
      <c r="D403" s="5" t="s">
        <v>1628</v>
      </c>
      <c r="E403" s="5">
        <v>9.55</v>
      </c>
      <c r="F403" s="5">
        <v>2</v>
      </c>
      <c r="G403" s="5">
        <v>2</v>
      </c>
      <c r="H403" s="5">
        <v>7</v>
      </c>
      <c r="I403" s="5">
        <v>199</v>
      </c>
      <c r="J403" s="5">
        <v>22.54465116466</v>
      </c>
      <c r="K403" s="5">
        <v>6.60986328125</v>
      </c>
      <c r="L403" s="5">
        <v>0.848035617668992</v>
      </c>
      <c r="M403" s="5">
        <v>0.77009401238123</v>
      </c>
      <c r="N403" s="5">
        <v>0.796567583303125</v>
      </c>
      <c r="O403" s="5">
        <v>0.804899071117782</v>
      </c>
      <c r="P403" s="5">
        <v>1.26966787195595</v>
      </c>
      <c r="Q403" s="5">
        <v>1.29179167529061</v>
      </c>
      <c r="R403" s="5">
        <v>1.34094764000347</v>
      </c>
      <c r="S403" s="5">
        <v>1.30080239575001</v>
      </c>
      <c r="T403" s="8">
        <f t="shared" si="6"/>
        <v>1.61610622055204</v>
      </c>
      <c r="U403" s="5">
        <v>9.04432684189076e-5</v>
      </c>
    </row>
    <row r="404" ht="12.2" customHeight="1" spans="1:21">
      <c r="A404" s="5" t="s">
        <v>1629</v>
      </c>
      <c r="B404" s="5" t="s">
        <v>1630</v>
      </c>
      <c r="C404" s="5" t="s">
        <v>1631</v>
      </c>
      <c r="D404" s="5" t="s">
        <v>1632</v>
      </c>
      <c r="E404" s="5">
        <v>9.43</v>
      </c>
      <c r="F404" s="5">
        <v>1</v>
      </c>
      <c r="G404" s="5">
        <v>1</v>
      </c>
      <c r="H404" s="5">
        <v>1</v>
      </c>
      <c r="I404" s="5">
        <v>106</v>
      </c>
      <c r="J404" s="5">
        <v>10.89057545466</v>
      </c>
      <c r="K404" s="5">
        <v>9.72998046875</v>
      </c>
      <c r="L404" s="5">
        <v>0.836329074509954</v>
      </c>
      <c r="M404" s="5">
        <v>0.837993926958823</v>
      </c>
      <c r="N404" s="5">
        <v>0.922352639796176</v>
      </c>
      <c r="O404" s="5">
        <v>0.865558547088318</v>
      </c>
      <c r="P404" s="5">
        <v>1.61775338567121</v>
      </c>
      <c r="Q404" s="5">
        <v>1.24637760733532</v>
      </c>
      <c r="R404" s="5">
        <v>1.33436033017205</v>
      </c>
      <c r="S404" s="5">
        <v>1.39949710772619</v>
      </c>
      <c r="T404" s="8">
        <f t="shared" si="6"/>
        <v>1.6168716864203</v>
      </c>
      <c r="U404" s="5">
        <v>0.00988619295938626</v>
      </c>
    </row>
    <row r="405" ht="12.2" customHeight="1" spans="1:21">
      <c r="A405" s="5" t="s">
        <v>1633</v>
      </c>
      <c r="B405" s="5" t="s">
        <v>1634</v>
      </c>
      <c r="C405" s="5" t="s">
        <v>1635</v>
      </c>
      <c r="D405" s="5" t="s">
        <v>1636</v>
      </c>
      <c r="E405" s="5">
        <v>21.46</v>
      </c>
      <c r="F405" s="5">
        <v>8</v>
      </c>
      <c r="G405" s="5">
        <v>15</v>
      </c>
      <c r="H405" s="5">
        <v>30</v>
      </c>
      <c r="I405" s="5">
        <v>671</v>
      </c>
      <c r="J405" s="5">
        <v>76.8191065646601</v>
      </c>
      <c r="K405" s="5">
        <v>7.00537109375</v>
      </c>
      <c r="L405" s="5">
        <v>0.774751751781105</v>
      </c>
      <c r="M405" s="5">
        <v>0.749177756340118</v>
      </c>
      <c r="N405" s="5">
        <v>0.742690429908477</v>
      </c>
      <c r="O405" s="5">
        <v>0.755539979343233</v>
      </c>
      <c r="P405" s="5">
        <v>1.37932343495692</v>
      </c>
      <c r="Q405" s="5">
        <v>1.15115709145212</v>
      </c>
      <c r="R405" s="5">
        <v>1.15586930943668</v>
      </c>
      <c r="S405" s="5">
        <v>1.22878327861524</v>
      </c>
      <c r="T405" s="8">
        <f t="shared" si="6"/>
        <v>1.62636433836815</v>
      </c>
      <c r="U405" s="5">
        <v>0.00337351205132353</v>
      </c>
    </row>
    <row r="406" ht="12.2" customHeight="1" spans="1:21">
      <c r="A406" s="5" t="s">
        <v>1637</v>
      </c>
      <c r="B406" s="5" t="s">
        <v>1638</v>
      </c>
      <c r="C406" s="5" t="s">
        <v>1639</v>
      </c>
      <c r="D406" s="5" t="s">
        <v>1640</v>
      </c>
      <c r="E406" s="5">
        <v>5.08</v>
      </c>
      <c r="F406" s="5">
        <v>1</v>
      </c>
      <c r="G406" s="5">
        <v>1</v>
      </c>
      <c r="H406" s="5">
        <v>1</v>
      </c>
      <c r="I406" s="5">
        <v>236</v>
      </c>
      <c r="J406" s="5">
        <v>26.23869774466</v>
      </c>
      <c r="K406" s="5">
        <v>5.64306640625</v>
      </c>
      <c r="L406" s="5">
        <v>0.771079367270302</v>
      </c>
      <c r="M406" s="5">
        <v>0.859791205928154</v>
      </c>
      <c r="N406" s="5">
        <v>0.798519730239068</v>
      </c>
      <c r="O406" s="5">
        <v>0.809796767812508</v>
      </c>
      <c r="P406" s="5">
        <v>1.20334274822998</v>
      </c>
      <c r="Q406" s="5">
        <v>1.5648777551021</v>
      </c>
      <c r="R406" s="5">
        <v>1.21286575069732</v>
      </c>
      <c r="S406" s="5">
        <v>1.32702875134313</v>
      </c>
      <c r="T406" s="8">
        <f t="shared" si="6"/>
        <v>1.63871826128402</v>
      </c>
      <c r="U406" s="5">
        <v>0.0131986255863623</v>
      </c>
    </row>
    <row r="407" ht="12.2" customHeight="1" spans="1:21">
      <c r="A407" s="5" t="s">
        <v>1641</v>
      </c>
      <c r="B407" s="5" t="s">
        <v>1642</v>
      </c>
      <c r="C407" s="5" t="s">
        <v>1643</v>
      </c>
      <c r="D407" s="5" t="s">
        <v>1644</v>
      </c>
      <c r="E407" s="5">
        <v>19.67</v>
      </c>
      <c r="F407" s="5">
        <v>3</v>
      </c>
      <c r="G407" s="5">
        <v>3</v>
      </c>
      <c r="H407" s="5">
        <v>10</v>
      </c>
      <c r="I407" s="5">
        <v>183</v>
      </c>
      <c r="J407" s="5">
        <v>20.40551944466</v>
      </c>
      <c r="K407" s="5">
        <v>5.28759765625</v>
      </c>
      <c r="L407" s="5">
        <v>0.804940888192446</v>
      </c>
      <c r="M407" s="5">
        <v>0.821119814248923</v>
      </c>
      <c r="N407" s="5">
        <v>0.790593932870629</v>
      </c>
      <c r="O407" s="5">
        <v>0.805551545103999</v>
      </c>
      <c r="P407" s="5">
        <v>1.34271052819264</v>
      </c>
      <c r="Q407" s="5">
        <v>1.37013251079738</v>
      </c>
      <c r="R407" s="5">
        <v>1.25121791668621</v>
      </c>
      <c r="S407" s="5">
        <v>1.32135365189208</v>
      </c>
      <c r="T407" s="8">
        <f t="shared" si="6"/>
        <v>1.64030925137322</v>
      </c>
      <c r="U407" s="5">
        <v>0.000153815065521223</v>
      </c>
    </row>
    <row r="408" ht="12.2" customHeight="1" spans="1:21">
      <c r="A408" s="5" t="s">
        <v>1645</v>
      </c>
      <c r="B408" s="5" t="s">
        <v>1646</v>
      </c>
      <c r="C408" s="5" t="s">
        <v>1647</v>
      </c>
      <c r="D408" s="5" t="s">
        <v>1648</v>
      </c>
      <c r="E408" s="5">
        <v>1.76</v>
      </c>
      <c r="F408" s="5">
        <v>1</v>
      </c>
      <c r="G408" s="5">
        <v>1</v>
      </c>
      <c r="H408" s="5">
        <v>1</v>
      </c>
      <c r="I408" s="5">
        <v>510</v>
      </c>
      <c r="J408" s="5">
        <v>57.53387459466</v>
      </c>
      <c r="K408" s="5">
        <v>5.66845703125</v>
      </c>
      <c r="L408" s="5">
        <v>0.713383877066924</v>
      </c>
      <c r="M408" s="5">
        <v>0.778383395431303</v>
      </c>
      <c r="N408" s="5">
        <v>0.726834895694153</v>
      </c>
      <c r="O408" s="5">
        <v>0.739534056064127</v>
      </c>
      <c r="P408" s="5">
        <v>1.03831223841088</v>
      </c>
      <c r="Q408" s="5">
        <v>1.41170229006968</v>
      </c>
      <c r="R408" s="5">
        <v>1.19023982201629</v>
      </c>
      <c r="S408" s="5">
        <v>1.21341811683228</v>
      </c>
      <c r="T408" s="8">
        <f t="shared" si="6"/>
        <v>1.64078734019392</v>
      </c>
      <c r="U408" s="5">
        <v>0.0126452196356677</v>
      </c>
    </row>
    <row r="409" ht="12.2" customHeight="1" spans="1:21">
      <c r="A409" s="5" t="s">
        <v>1649</v>
      </c>
      <c r="B409" s="5" t="s">
        <v>1650</v>
      </c>
      <c r="C409" s="5" t="s">
        <v>1651</v>
      </c>
      <c r="D409" s="5" t="s">
        <v>1652</v>
      </c>
      <c r="E409" s="5">
        <v>5.33</v>
      </c>
      <c r="F409" s="5">
        <v>5</v>
      </c>
      <c r="G409" s="5">
        <v>6</v>
      </c>
      <c r="H409" s="5">
        <v>8</v>
      </c>
      <c r="I409" s="5">
        <v>1164</v>
      </c>
      <c r="J409" s="5">
        <v>131.28548807466</v>
      </c>
      <c r="K409" s="5">
        <v>6.84423828125</v>
      </c>
      <c r="L409" s="5">
        <v>0.701430077423293</v>
      </c>
      <c r="M409" s="5">
        <v>0.679995917743032</v>
      </c>
      <c r="N409" s="5">
        <v>0.642072454625296</v>
      </c>
      <c r="O409" s="5">
        <v>0.674499483263874</v>
      </c>
      <c r="P409" s="5">
        <v>1.19129521943268</v>
      </c>
      <c r="Q409" s="5">
        <v>1.13542522376909</v>
      </c>
      <c r="R409" s="5">
        <v>0.997266811539066</v>
      </c>
      <c r="S409" s="5">
        <v>1.10799575158028</v>
      </c>
      <c r="T409" s="8">
        <f t="shared" si="6"/>
        <v>1.64269325488396</v>
      </c>
      <c r="U409" s="5">
        <v>0.00197370012400228</v>
      </c>
    </row>
    <row r="410" ht="12.2" customHeight="1" spans="1:21">
      <c r="A410" s="5" t="s">
        <v>1653</v>
      </c>
      <c r="B410" s="5" t="s">
        <v>1654</v>
      </c>
      <c r="C410" s="5" t="s">
        <v>1655</v>
      </c>
      <c r="D410" s="5" t="s">
        <v>1656</v>
      </c>
      <c r="E410" s="5">
        <v>40.71</v>
      </c>
      <c r="F410" s="5">
        <v>16</v>
      </c>
      <c r="G410" s="5">
        <v>16</v>
      </c>
      <c r="H410" s="5">
        <v>75</v>
      </c>
      <c r="I410" s="5">
        <v>560</v>
      </c>
      <c r="J410" s="5">
        <v>60.92068695466</v>
      </c>
      <c r="K410" s="5">
        <v>9.62744140625</v>
      </c>
      <c r="L410" s="5">
        <v>0.821198863070225</v>
      </c>
      <c r="M410" s="5">
        <v>0.715898651002655</v>
      </c>
      <c r="N410" s="5">
        <v>0.824209226075131</v>
      </c>
      <c r="O410" s="5">
        <v>0.787102246716004</v>
      </c>
      <c r="P410" s="5">
        <v>1.37336638638642</v>
      </c>
      <c r="Q410" s="5">
        <v>1.2334603908404</v>
      </c>
      <c r="R410" s="5">
        <v>1.28363425548323</v>
      </c>
      <c r="S410" s="5">
        <v>1.29682034423668</v>
      </c>
      <c r="T410" s="8">
        <f t="shared" si="6"/>
        <v>1.64758816233514</v>
      </c>
      <c r="U410" s="5">
        <v>0.000714932299438542</v>
      </c>
    </row>
    <row r="411" ht="12.2" customHeight="1" spans="1:21">
      <c r="A411" s="5" t="s">
        <v>1657</v>
      </c>
      <c r="B411" s="5" t="s">
        <v>1658</v>
      </c>
      <c r="C411" s="5" t="s">
        <v>1659</v>
      </c>
      <c r="D411" s="5" t="s">
        <v>1660</v>
      </c>
      <c r="E411" s="5">
        <v>1.77</v>
      </c>
      <c r="F411" s="5">
        <v>1</v>
      </c>
      <c r="G411" s="5">
        <v>1</v>
      </c>
      <c r="H411" s="5">
        <v>1</v>
      </c>
      <c r="I411" s="5">
        <v>396</v>
      </c>
      <c r="J411" s="5">
        <v>44.2167045946601</v>
      </c>
      <c r="K411" s="5">
        <v>5.18603515625</v>
      </c>
      <c r="L411" s="5">
        <v>0.456569370704228</v>
      </c>
      <c r="M411" s="5">
        <v>0.470540344721474</v>
      </c>
      <c r="N411" s="5">
        <v>0.406075688151472</v>
      </c>
      <c r="O411" s="5">
        <v>0.444395134525725</v>
      </c>
      <c r="P411" s="5">
        <v>0.703541064223663</v>
      </c>
      <c r="Q411" s="5">
        <v>0.887979974869839</v>
      </c>
      <c r="R411" s="5">
        <v>0.606303964479249</v>
      </c>
      <c r="S411" s="5">
        <v>0.73260833452425</v>
      </c>
      <c r="T411" s="8">
        <f t="shared" si="6"/>
        <v>1.64855165506282</v>
      </c>
      <c r="U411" s="5">
        <v>0.0274001857364573</v>
      </c>
    </row>
    <row r="412" ht="12.2" customHeight="1" spans="1:21">
      <c r="A412" s="5" t="s">
        <v>1661</v>
      </c>
      <c r="B412" s="5" t="s">
        <v>1662</v>
      </c>
      <c r="C412" s="5" t="s">
        <v>1663</v>
      </c>
      <c r="D412" s="5" t="s">
        <v>1664</v>
      </c>
      <c r="E412" s="5">
        <v>9.01</v>
      </c>
      <c r="F412" s="5">
        <v>1</v>
      </c>
      <c r="G412" s="5">
        <v>1</v>
      </c>
      <c r="H412" s="5">
        <v>1</v>
      </c>
      <c r="I412" s="5">
        <v>111</v>
      </c>
      <c r="J412" s="5">
        <v>13.52197742466</v>
      </c>
      <c r="K412" s="5">
        <v>8.77783203125</v>
      </c>
      <c r="L412" s="5">
        <v>0.721841720471785</v>
      </c>
      <c r="M412" s="5">
        <v>0.752034513761698</v>
      </c>
      <c r="N412" s="5">
        <v>0.758087229122312</v>
      </c>
      <c r="O412" s="5">
        <v>0.743987821118598</v>
      </c>
      <c r="P412" s="5">
        <v>1.24352998801061</v>
      </c>
      <c r="Q412" s="5">
        <v>1.39703205879651</v>
      </c>
      <c r="R412" s="5">
        <v>1.04953616781857</v>
      </c>
      <c r="S412" s="5">
        <v>1.23003273820856</v>
      </c>
      <c r="T412" s="8">
        <f t="shared" si="6"/>
        <v>1.65329687300417</v>
      </c>
      <c r="U412" s="5">
        <v>0.0086194132174138</v>
      </c>
    </row>
    <row r="413" ht="12.2" customHeight="1" spans="1:21">
      <c r="A413" s="5" t="s">
        <v>1665</v>
      </c>
      <c r="B413" s="5" t="s">
        <v>1666</v>
      </c>
      <c r="C413" s="5" t="s">
        <v>1667</v>
      </c>
      <c r="D413" s="5" t="s">
        <v>1668</v>
      </c>
      <c r="E413" s="5">
        <v>1.13</v>
      </c>
      <c r="F413" s="5">
        <v>1</v>
      </c>
      <c r="G413" s="5">
        <v>1</v>
      </c>
      <c r="H413" s="5">
        <v>2</v>
      </c>
      <c r="I413" s="5">
        <v>799</v>
      </c>
      <c r="J413" s="5">
        <v>87.99621519466</v>
      </c>
      <c r="K413" s="5">
        <v>6.06201171875</v>
      </c>
      <c r="L413" s="5">
        <v>0.75394382071687</v>
      </c>
      <c r="M413" s="5">
        <v>0.680977553209782</v>
      </c>
      <c r="N413" s="5">
        <v>0.735376371723106</v>
      </c>
      <c r="O413" s="5">
        <v>0.723432581883253</v>
      </c>
      <c r="P413" s="5">
        <v>1.14585103631715</v>
      </c>
      <c r="Q413" s="5">
        <v>1.48663982259547</v>
      </c>
      <c r="R413" s="5">
        <v>0.956943163985211</v>
      </c>
      <c r="S413" s="5">
        <v>1.19647800763261</v>
      </c>
      <c r="T413" s="8">
        <f t="shared" si="6"/>
        <v>1.65389013101665</v>
      </c>
      <c r="U413" s="5">
        <v>0.0390834965074123</v>
      </c>
    </row>
    <row r="414" ht="12.2" customHeight="1" spans="1:21">
      <c r="A414" s="5" t="s">
        <v>1669</v>
      </c>
      <c r="B414" s="5" t="s">
        <v>1670</v>
      </c>
      <c r="C414" s="5" t="s">
        <v>1671</v>
      </c>
      <c r="D414" s="5" t="s">
        <v>1672</v>
      </c>
      <c r="E414" s="5">
        <v>10.03</v>
      </c>
      <c r="F414" s="5">
        <v>4</v>
      </c>
      <c r="G414" s="5">
        <v>4</v>
      </c>
      <c r="H414" s="5">
        <v>9</v>
      </c>
      <c r="I414" s="5">
        <v>399</v>
      </c>
      <c r="J414" s="5">
        <v>44.95111453466</v>
      </c>
      <c r="K414" s="5">
        <v>8.47021484375</v>
      </c>
      <c r="L414" s="5">
        <v>0.785012228948891</v>
      </c>
      <c r="M414" s="5">
        <v>0.742626842603995</v>
      </c>
      <c r="N414" s="5">
        <v>0.702620479177194</v>
      </c>
      <c r="O414" s="5">
        <v>0.74341985024336</v>
      </c>
      <c r="P414" s="5">
        <v>1.14323864291888</v>
      </c>
      <c r="Q414" s="5">
        <v>1.41897005508903</v>
      </c>
      <c r="R414" s="5">
        <v>1.12909371563526</v>
      </c>
      <c r="S414" s="5">
        <v>1.23043413788106</v>
      </c>
      <c r="T414" s="8">
        <f t="shared" si="6"/>
        <v>1.65509992432711</v>
      </c>
      <c r="U414" s="5">
        <v>0.00746484255207547</v>
      </c>
    </row>
    <row r="415" ht="12.2" customHeight="1" spans="1:21">
      <c r="A415" s="5" t="s">
        <v>1673</v>
      </c>
      <c r="B415" s="5" t="s">
        <v>1674</v>
      </c>
      <c r="C415" s="5" t="s">
        <v>1675</v>
      </c>
      <c r="D415" s="5" t="s">
        <v>1676</v>
      </c>
      <c r="E415" s="5">
        <v>3.32</v>
      </c>
      <c r="F415" s="5">
        <v>1</v>
      </c>
      <c r="G415" s="5">
        <v>1</v>
      </c>
      <c r="H415" s="5">
        <v>2</v>
      </c>
      <c r="I415" s="5">
        <v>241</v>
      </c>
      <c r="J415" s="5">
        <v>27.26608809466</v>
      </c>
      <c r="K415" s="5">
        <v>9.15869140625</v>
      </c>
      <c r="L415" s="5">
        <v>0.807656237649314</v>
      </c>
      <c r="M415" s="5">
        <v>0.706167164417998</v>
      </c>
      <c r="N415" s="5">
        <v>0.714962862427905</v>
      </c>
      <c r="O415" s="5">
        <v>0.742928754831739</v>
      </c>
      <c r="P415" s="5">
        <v>1.22585324826819</v>
      </c>
      <c r="Q415" s="5">
        <v>1.52734481147688</v>
      </c>
      <c r="R415" s="5">
        <v>0.938378470522645</v>
      </c>
      <c r="S415" s="5">
        <v>1.23052551008924</v>
      </c>
      <c r="T415" s="8">
        <f t="shared" si="6"/>
        <v>1.65631697802292</v>
      </c>
      <c r="U415" s="5">
        <v>0.0479871717883851</v>
      </c>
    </row>
    <row r="416" ht="12.2" customHeight="1" spans="1:21">
      <c r="A416" s="5" t="s">
        <v>1677</v>
      </c>
      <c r="B416" s="5" t="s">
        <v>1678</v>
      </c>
      <c r="C416" s="5" t="s">
        <v>1679</v>
      </c>
      <c r="D416" s="5" t="s">
        <v>1680</v>
      </c>
      <c r="E416" s="5">
        <v>51.56</v>
      </c>
      <c r="F416" s="5">
        <v>9</v>
      </c>
      <c r="G416" s="5">
        <v>9</v>
      </c>
      <c r="H416" s="5">
        <v>393</v>
      </c>
      <c r="I416" s="5">
        <v>128</v>
      </c>
      <c r="J416" s="5">
        <v>13.88541756466</v>
      </c>
      <c r="K416" s="5">
        <v>8.79248046875</v>
      </c>
      <c r="L416" s="5">
        <v>0.831538128083943</v>
      </c>
      <c r="M416" s="5">
        <v>0.903486849990892</v>
      </c>
      <c r="N416" s="5">
        <v>0.963321098088436</v>
      </c>
      <c r="O416" s="5">
        <v>0.899448692054424</v>
      </c>
      <c r="P416" s="5">
        <v>1.6574320713328</v>
      </c>
      <c r="Q416" s="5">
        <v>1.5239880637273</v>
      </c>
      <c r="R416" s="5">
        <v>1.29560536998543</v>
      </c>
      <c r="S416" s="5">
        <v>1.49234183501518</v>
      </c>
      <c r="T416" s="8">
        <f t="shared" si="6"/>
        <v>1.65917394532703</v>
      </c>
      <c r="U416" s="5">
        <v>0.00617227033058343</v>
      </c>
    </row>
    <row r="417" ht="12.2" customHeight="1" spans="1:21">
      <c r="A417" s="5" t="s">
        <v>1681</v>
      </c>
      <c r="B417" s="5" t="s">
        <v>1682</v>
      </c>
      <c r="C417" s="5" t="s">
        <v>1683</v>
      </c>
      <c r="D417" s="5" t="s">
        <v>1684</v>
      </c>
      <c r="E417" s="5">
        <v>13.03</v>
      </c>
      <c r="F417" s="5">
        <v>4</v>
      </c>
      <c r="G417" s="5">
        <v>4</v>
      </c>
      <c r="H417" s="5">
        <v>8</v>
      </c>
      <c r="I417" s="5">
        <v>238</v>
      </c>
      <c r="J417" s="5">
        <v>25.61909315466</v>
      </c>
      <c r="K417" s="5">
        <v>7.81103515625</v>
      </c>
      <c r="L417" s="5">
        <v>0.802819262961614</v>
      </c>
      <c r="M417" s="5">
        <v>0.819239071101376</v>
      </c>
      <c r="N417" s="5">
        <v>0.758817490172708</v>
      </c>
      <c r="O417" s="5">
        <v>0.793625274745233</v>
      </c>
      <c r="P417" s="5">
        <v>1.2941210676396</v>
      </c>
      <c r="Q417" s="5">
        <v>1.59351553714821</v>
      </c>
      <c r="R417" s="5">
        <v>1.06770182061555</v>
      </c>
      <c r="S417" s="5">
        <v>1.31844614180112</v>
      </c>
      <c r="T417" s="8">
        <f t="shared" si="6"/>
        <v>1.66129555566935</v>
      </c>
      <c r="U417" s="5">
        <v>0.0267166894908581</v>
      </c>
    </row>
    <row r="418" ht="12.2" customHeight="1" spans="1:21">
      <c r="A418" s="5" t="s">
        <v>1685</v>
      </c>
      <c r="B418" s="5" t="s">
        <v>1686</v>
      </c>
      <c r="C418" s="5" t="s">
        <v>1687</v>
      </c>
      <c r="D418" s="5" t="s">
        <v>1688</v>
      </c>
      <c r="E418" s="5">
        <v>35.86</v>
      </c>
      <c r="F418" s="5">
        <v>16</v>
      </c>
      <c r="G418" s="5">
        <v>16</v>
      </c>
      <c r="H418" s="5">
        <v>73</v>
      </c>
      <c r="I418" s="5">
        <v>449</v>
      </c>
      <c r="J418" s="5">
        <v>52.46100815466</v>
      </c>
      <c r="K418" s="5">
        <v>6.26513671875</v>
      </c>
      <c r="L418" s="5">
        <v>0.822205108336211</v>
      </c>
      <c r="M418" s="5">
        <v>0.789394033145959</v>
      </c>
      <c r="N418" s="5">
        <v>0.898416995172509</v>
      </c>
      <c r="O418" s="5">
        <v>0.83667204555156</v>
      </c>
      <c r="P418" s="5">
        <v>1.35885431933105</v>
      </c>
      <c r="Q418" s="5">
        <v>1.54433594795866</v>
      </c>
      <c r="R418" s="5">
        <v>1.27094638600092</v>
      </c>
      <c r="S418" s="5">
        <v>1.39137888443021</v>
      </c>
      <c r="T418" s="8">
        <f t="shared" si="6"/>
        <v>1.66299195942775</v>
      </c>
      <c r="U418" s="5">
        <v>0.003078751108708</v>
      </c>
    </row>
    <row r="419" ht="12.2" customHeight="1" spans="1:21">
      <c r="A419" s="5" t="s">
        <v>1689</v>
      </c>
      <c r="B419" s="5" t="s">
        <v>1690</v>
      </c>
      <c r="C419" s="5" t="s">
        <v>1691</v>
      </c>
      <c r="D419" s="5" t="s">
        <v>1692</v>
      </c>
      <c r="E419" s="5">
        <v>44.3</v>
      </c>
      <c r="F419" s="5">
        <v>50</v>
      </c>
      <c r="G419" s="5">
        <v>50</v>
      </c>
      <c r="H419" s="5">
        <v>194</v>
      </c>
      <c r="I419" s="5">
        <v>1228</v>
      </c>
      <c r="J419" s="5">
        <v>138.02342024466</v>
      </c>
      <c r="K419" s="5">
        <v>7.92822265625</v>
      </c>
      <c r="L419" s="5">
        <v>0.853245069911091</v>
      </c>
      <c r="M419" s="5">
        <v>0.8037445566988</v>
      </c>
      <c r="N419" s="5">
        <v>0.801829650645151</v>
      </c>
      <c r="O419" s="5">
        <v>0.819606425751681</v>
      </c>
      <c r="P419" s="5">
        <v>1.52121737871655</v>
      </c>
      <c r="Q419" s="5">
        <v>1.4595113075988</v>
      </c>
      <c r="R419" s="5">
        <v>1.10908991984289</v>
      </c>
      <c r="S419" s="5">
        <v>1.36327286871941</v>
      </c>
      <c r="T419" s="8">
        <f t="shared" si="6"/>
        <v>1.66332623303816</v>
      </c>
      <c r="U419" s="5">
        <v>0.013691517573247</v>
      </c>
    </row>
    <row r="420" ht="12.2" customHeight="1" spans="1:21">
      <c r="A420" s="5" t="s">
        <v>1693</v>
      </c>
      <c r="B420" s="5" t="s">
        <v>1694</v>
      </c>
      <c r="C420" s="5" t="s">
        <v>1695</v>
      </c>
      <c r="D420" s="5" t="s">
        <v>1696</v>
      </c>
      <c r="E420" s="5">
        <v>34.12</v>
      </c>
      <c r="F420" s="5">
        <v>2</v>
      </c>
      <c r="G420" s="5">
        <v>9</v>
      </c>
      <c r="H420" s="5">
        <v>27</v>
      </c>
      <c r="I420" s="5">
        <v>340</v>
      </c>
      <c r="J420" s="5">
        <v>37.30706097466</v>
      </c>
      <c r="K420" s="5">
        <v>5.99853515625</v>
      </c>
      <c r="L420" s="5">
        <v>0.804896923858734</v>
      </c>
      <c r="M420" s="5">
        <v>0.839931329148868</v>
      </c>
      <c r="N420" s="5">
        <v>0.903326473555092</v>
      </c>
      <c r="O420" s="5">
        <v>0.849384908854231</v>
      </c>
      <c r="P420" s="5">
        <v>1.4390548534487</v>
      </c>
      <c r="Q420" s="5">
        <v>1.38186026258306</v>
      </c>
      <c r="R420" s="5">
        <v>1.42244651539521</v>
      </c>
      <c r="S420" s="5">
        <v>1.41445387714232</v>
      </c>
      <c r="T420" s="8">
        <f t="shared" si="6"/>
        <v>1.66526843413116</v>
      </c>
      <c r="U420" s="5">
        <v>7.19073999923425e-5</v>
      </c>
    </row>
    <row r="421" ht="12.2" customHeight="1" spans="1:21">
      <c r="A421" s="5" t="s">
        <v>1697</v>
      </c>
      <c r="B421" s="5" t="s">
        <v>1698</v>
      </c>
      <c r="C421" s="5" t="s">
        <v>1699</v>
      </c>
      <c r="D421" s="5" t="s">
        <v>1700</v>
      </c>
      <c r="E421" s="5">
        <v>11.46</v>
      </c>
      <c r="F421" s="5">
        <v>3</v>
      </c>
      <c r="G421" s="5">
        <v>3</v>
      </c>
      <c r="H421" s="5">
        <v>4</v>
      </c>
      <c r="I421" s="5">
        <v>253</v>
      </c>
      <c r="J421" s="5">
        <v>27.64319746466</v>
      </c>
      <c r="K421" s="5">
        <v>8.99755859375</v>
      </c>
      <c r="L421" s="5">
        <v>0.72803436963517</v>
      </c>
      <c r="M421" s="5">
        <v>0.829171857269181</v>
      </c>
      <c r="N421" s="5">
        <v>0.758238161772246</v>
      </c>
      <c r="O421" s="5">
        <v>0.771814796225532</v>
      </c>
      <c r="P421" s="5">
        <v>1.03787913120948</v>
      </c>
      <c r="Q421" s="5">
        <v>1.57067961157449</v>
      </c>
      <c r="R421" s="5">
        <v>1.26496233238619</v>
      </c>
      <c r="S421" s="5">
        <v>1.29117369172339</v>
      </c>
      <c r="T421" s="8">
        <f t="shared" si="6"/>
        <v>1.67290611431359</v>
      </c>
      <c r="U421" s="5">
        <v>0.0298543394114951</v>
      </c>
    </row>
    <row r="422" ht="12.2" customHeight="1" spans="1:21">
      <c r="A422" s="5" t="s">
        <v>1701</v>
      </c>
      <c r="B422" s="5" t="s">
        <v>1702</v>
      </c>
      <c r="C422" s="5" t="s">
        <v>1703</v>
      </c>
      <c r="D422" s="5" t="s">
        <v>1704</v>
      </c>
      <c r="E422" s="5">
        <v>2.81</v>
      </c>
      <c r="F422" s="5">
        <v>1</v>
      </c>
      <c r="G422" s="5">
        <v>1</v>
      </c>
      <c r="H422" s="5">
        <v>1</v>
      </c>
      <c r="I422" s="5">
        <v>392</v>
      </c>
      <c r="J422" s="5">
        <v>42.24557295466</v>
      </c>
      <c r="K422" s="5">
        <v>6.45556640625</v>
      </c>
      <c r="L422" s="5">
        <v>0.734614275715966</v>
      </c>
      <c r="M422" s="5">
        <v>0.901186954312411</v>
      </c>
      <c r="N422" s="5">
        <v>0.906754577659503</v>
      </c>
      <c r="O422" s="5">
        <v>0.847518602562627</v>
      </c>
      <c r="P422" s="5">
        <v>1.37288329308355</v>
      </c>
      <c r="Q422" s="5">
        <v>1.25736346969208</v>
      </c>
      <c r="R422" s="5">
        <v>1.62414938502192</v>
      </c>
      <c r="S422" s="5">
        <v>1.41813204926585</v>
      </c>
      <c r="T422" s="8">
        <f t="shared" si="6"/>
        <v>1.67327542425366</v>
      </c>
      <c r="U422" s="5">
        <v>0.00949903803254174</v>
      </c>
    </row>
    <row r="423" ht="12.2" customHeight="1" spans="1:21">
      <c r="A423" s="5" t="s">
        <v>1705</v>
      </c>
      <c r="B423" s="5" t="s">
        <v>1706</v>
      </c>
      <c r="C423" s="5" t="s">
        <v>1707</v>
      </c>
      <c r="D423" s="5" t="s">
        <v>1708</v>
      </c>
      <c r="E423" s="5">
        <v>0.47</v>
      </c>
      <c r="F423" s="5">
        <v>1</v>
      </c>
      <c r="G423" s="5">
        <v>1</v>
      </c>
      <c r="H423" s="5">
        <v>1</v>
      </c>
      <c r="I423" s="5">
        <v>1476</v>
      </c>
      <c r="J423" s="5">
        <v>164.709917234661</v>
      </c>
      <c r="K423" s="5">
        <v>5.10986328125</v>
      </c>
      <c r="L423" s="5">
        <v>0.734440421782596</v>
      </c>
      <c r="M423" s="5">
        <v>0.719912036712355</v>
      </c>
      <c r="N423" s="5">
        <v>0.736521792401361</v>
      </c>
      <c r="O423" s="5">
        <v>0.730291416965437</v>
      </c>
      <c r="P423" s="5">
        <v>1.14397891442165</v>
      </c>
      <c r="Q423" s="5">
        <v>1.24213554029607</v>
      </c>
      <c r="R423" s="5">
        <v>1.2843448493767</v>
      </c>
      <c r="S423" s="5">
        <v>1.22348643469814</v>
      </c>
      <c r="T423" s="8">
        <f t="shared" si="6"/>
        <v>1.67534001670465</v>
      </c>
      <c r="U423" s="5">
        <v>0.000298241277511289</v>
      </c>
    </row>
    <row r="424" ht="12.2" customHeight="1" spans="1:21">
      <c r="A424" s="5" t="s">
        <v>1709</v>
      </c>
      <c r="B424" s="5" t="s">
        <v>1710</v>
      </c>
      <c r="C424" s="5" t="s">
        <v>1711</v>
      </c>
      <c r="D424" s="5" t="s">
        <v>1712</v>
      </c>
      <c r="E424" s="5">
        <v>14.58</v>
      </c>
      <c r="F424" s="5">
        <v>2</v>
      </c>
      <c r="G424" s="5">
        <v>2</v>
      </c>
      <c r="H424" s="5">
        <v>3</v>
      </c>
      <c r="I424" s="5">
        <v>144</v>
      </c>
      <c r="J424" s="5">
        <v>16.43226922466</v>
      </c>
      <c r="K424" s="5">
        <v>5.23681640625</v>
      </c>
      <c r="L424" s="5">
        <v>0.743453344283829</v>
      </c>
      <c r="M424" s="5">
        <v>0.784579845613395</v>
      </c>
      <c r="N424" s="5">
        <v>0.790854582455689</v>
      </c>
      <c r="O424" s="5">
        <v>0.772962590784304</v>
      </c>
      <c r="P424" s="5">
        <v>1.34633869169952</v>
      </c>
      <c r="Q424" s="5">
        <v>1.16197048990976</v>
      </c>
      <c r="R424" s="5">
        <v>1.38185159046929</v>
      </c>
      <c r="S424" s="5">
        <v>1.29672025735952</v>
      </c>
      <c r="T424" s="8">
        <f t="shared" si="6"/>
        <v>1.67759769078058</v>
      </c>
      <c r="U424" s="5">
        <v>0.00168342202468968</v>
      </c>
    </row>
    <row r="425" ht="12.2" customHeight="1" spans="1:21">
      <c r="A425" s="5" t="s">
        <v>1713</v>
      </c>
      <c r="B425" s="5" t="s">
        <v>1714</v>
      </c>
      <c r="C425" s="5" t="s">
        <v>1715</v>
      </c>
      <c r="D425" s="5" t="s">
        <v>1716</v>
      </c>
      <c r="E425" s="5">
        <v>44.01</v>
      </c>
      <c r="F425" s="5">
        <v>13</v>
      </c>
      <c r="G425" s="5">
        <v>15</v>
      </c>
      <c r="H425" s="5">
        <v>36</v>
      </c>
      <c r="I425" s="5">
        <v>359</v>
      </c>
      <c r="J425" s="5">
        <v>42.11531621466</v>
      </c>
      <c r="K425" s="5">
        <v>5.68115234375</v>
      </c>
      <c r="L425" s="5">
        <v>0.776554040661068</v>
      </c>
      <c r="M425" s="5">
        <v>0.839142268101469</v>
      </c>
      <c r="N425" s="5">
        <v>0.843078488602298</v>
      </c>
      <c r="O425" s="5">
        <v>0.819591599121612</v>
      </c>
      <c r="P425" s="5">
        <v>1.3649962206937</v>
      </c>
      <c r="Q425" s="5">
        <v>1.31634948080975</v>
      </c>
      <c r="R425" s="5">
        <v>1.45177077831016</v>
      </c>
      <c r="S425" s="5">
        <v>1.3777054932712</v>
      </c>
      <c r="T425" s="8">
        <f t="shared" si="6"/>
        <v>1.68096585512558</v>
      </c>
      <c r="U425" s="5">
        <v>0.000244827243983867</v>
      </c>
    </row>
    <row r="426" ht="12.2" customHeight="1" spans="1:21">
      <c r="A426" s="5" t="s">
        <v>1717</v>
      </c>
      <c r="B426" s="5" t="s">
        <v>1718</v>
      </c>
      <c r="C426" s="5" t="s">
        <v>1719</v>
      </c>
      <c r="D426" s="5" t="s">
        <v>1720</v>
      </c>
      <c r="E426" s="5">
        <v>8.36</v>
      </c>
      <c r="F426" s="5">
        <v>5</v>
      </c>
      <c r="G426" s="5">
        <v>6</v>
      </c>
      <c r="H426" s="5">
        <v>7</v>
      </c>
      <c r="I426" s="5">
        <v>706</v>
      </c>
      <c r="J426" s="5">
        <v>80.0705279346599</v>
      </c>
      <c r="K426" s="5">
        <v>8.57275390625</v>
      </c>
      <c r="L426" s="5">
        <v>0.755232864322469</v>
      </c>
      <c r="M426" s="5">
        <v>0.80298879819892</v>
      </c>
      <c r="N426" s="5">
        <v>0.757246963895569</v>
      </c>
      <c r="O426" s="5">
        <v>0.771822875472319</v>
      </c>
      <c r="P426" s="5">
        <v>1.13495621070604</v>
      </c>
      <c r="Q426" s="5">
        <v>1.39897500619757</v>
      </c>
      <c r="R426" s="5">
        <v>1.35939464610312</v>
      </c>
      <c r="S426" s="5">
        <v>1.29777528766891</v>
      </c>
      <c r="T426" s="8">
        <f t="shared" si="6"/>
        <v>1.6814418552634</v>
      </c>
      <c r="U426" s="5">
        <v>0.00327168642034531</v>
      </c>
    </row>
    <row r="427" ht="12.2" customHeight="1" spans="1:21">
      <c r="A427" s="5" t="s">
        <v>1721</v>
      </c>
      <c r="B427" s="5" t="s">
        <v>1722</v>
      </c>
      <c r="C427" s="5" t="s">
        <v>1723</v>
      </c>
      <c r="D427" s="5" t="s">
        <v>1724</v>
      </c>
      <c r="E427" s="5">
        <v>8.7</v>
      </c>
      <c r="F427" s="5">
        <v>9</v>
      </c>
      <c r="G427" s="5">
        <v>9</v>
      </c>
      <c r="H427" s="5">
        <v>12</v>
      </c>
      <c r="I427" s="5">
        <v>1023</v>
      </c>
      <c r="J427" s="5">
        <v>112.82388505466</v>
      </c>
      <c r="K427" s="5">
        <v>5.49072265625</v>
      </c>
      <c r="L427" s="5">
        <v>0.737457811490213</v>
      </c>
      <c r="M427" s="5">
        <v>0.761930188445577</v>
      </c>
      <c r="N427" s="5">
        <v>0.773724792581812</v>
      </c>
      <c r="O427" s="5">
        <v>0.757704264172534</v>
      </c>
      <c r="P427" s="5">
        <v>1.17655420561281</v>
      </c>
      <c r="Q427" s="5">
        <v>1.40397238453458</v>
      </c>
      <c r="R427" s="5">
        <v>1.25136096005199</v>
      </c>
      <c r="S427" s="5">
        <v>1.27729585006646</v>
      </c>
      <c r="T427" s="8">
        <f t="shared" si="6"/>
        <v>1.68574457141449</v>
      </c>
      <c r="U427" s="5">
        <v>0.00155533583028412</v>
      </c>
    </row>
    <row r="428" ht="12.2" customHeight="1" spans="1:21">
      <c r="A428" s="5" t="s">
        <v>1725</v>
      </c>
      <c r="B428" s="5" t="s">
        <v>1726</v>
      </c>
      <c r="C428" s="5" t="s">
        <v>1727</v>
      </c>
      <c r="D428" s="5" t="s">
        <v>1728</v>
      </c>
      <c r="E428" s="5">
        <v>0.82</v>
      </c>
      <c r="F428" s="5">
        <v>1</v>
      </c>
      <c r="G428" s="5">
        <v>1</v>
      </c>
      <c r="H428" s="5">
        <v>1</v>
      </c>
      <c r="I428" s="5">
        <v>1222</v>
      </c>
      <c r="J428" s="5">
        <v>134.04930636466</v>
      </c>
      <c r="K428" s="5">
        <v>5.66845703125</v>
      </c>
      <c r="L428" s="5">
        <v>0.78828722540957</v>
      </c>
      <c r="M428" s="5">
        <v>0.708898708140796</v>
      </c>
      <c r="N428" s="5">
        <v>0.763053794737417</v>
      </c>
      <c r="O428" s="5">
        <v>0.753413242762594</v>
      </c>
      <c r="P428" s="5">
        <v>1.32520626075081</v>
      </c>
      <c r="Q428" s="5">
        <v>1.42665103119609</v>
      </c>
      <c r="R428" s="5">
        <v>1.06978808448028</v>
      </c>
      <c r="S428" s="5">
        <v>1.27388179214239</v>
      </c>
      <c r="T428" s="8">
        <f t="shared" si="6"/>
        <v>1.69081417718563</v>
      </c>
      <c r="U428" s="5">
        <v>0.00872859665668603</v>
      </c>
    </row>
    <row r="429" ht="12.2" customHeight="1" spans="1:21">
      <c r="A429" s="5" t="s">
        <v>1729</v>
      </c>
      <c r="B429" s="5" t="s">
        <v>1730</v>
      </c>
      <c r="C429" s="5" t="s">
        <v>1731</v>
      </c>
      <c r="D429" s="5" t="s">
        <v>1732</v>
      </c>
      <c r="E429" s="5">
        <v>2.65</v>
      </c>
      <c r="F429" s="5">
        <v>1</v>
      </c>
      <c r="G429" s="5">
        <v>1</v>
      </c>
      <c r="H429" s="5">
        <v>1</v>
      </c>
      <c r="I429" s="5">
        <v>378</v>
      </c>
      <c r="J429" s="5">
        <v>39.57058521466</v>
      </c>
      <c r="K429" s="5">
        <v>9.01220703125</v>
      </c>
      <c r="L429" s="5">
        <v>0.813622760421211</v>
      </c>
      <c r="M429" s="5">
        <v>0.781298557347222</v>
      </c>
      <c r="N429" s="5">
        <v>0.758811301055474</v>
      </c>
      <c r="O429" s="5">
        <v>0.784577539607969</v>
      </c>
      <c r="P429" s="5">
        <v>1.52586090871218</v>
      </c>
      <c r="Q429" s="5">
        <v>1.43671839621143</v>
      </c>
      <c r="R429" s="5">
        <v>1.0243944643007</v>
      </c>
      <c r="S429" s="5">
        <v>1.3289912564081</v>
      </c>
      <c r="T429" s="8">
        <f t="shared" si="6"/>
        <v>1.69389408862272</v>
      </c>
      <c r="U429" s="5">
        <v>0.0247580433374659</v>
      </c>
    </row>
    <row r="430" ht="12.2" customHeight="1" spans="1:21">
      <c r="A430" s="5" t="s">
        <v>1733</v>
      </c>
      <c r="B430" s="5" t="s">
        <v>1734</v>
      </c>
      <c r="C430" s="5" t="s">
        <v>1735</v>
      </c>
      <c r="D430" s="5" t="s">
        <v>1736</v>
      </c>
      <c r="E430" s="5">
        <v>6.72</v>
      </c>
      <c r="F430" s="5">
        <v>2</v>
      </c>
      <c r="G430" s="5">
        <v>3</v>
      </c>
      <c r="H430" s="5">
        <v>3</v>
      </c>
      <c r="I430" s="5">
        <v>506</v>
      </c>
      <c r="J430" s="5">
        <v>56.88501643466</v>
      </c>
      <c r="K430" s="5">
        <v>4.75439453125</v>
      </c>
      <c r="L430" s="5">
        <v>0.713714631548939</v>
      </c>
      <c r="M430" s="5">
        <v>0.773709698686793</v>
      </c>
      <c r="N430" s="5">
        <v>0.733844400047715</v>
      </c>
      <c r="O430" s="5">
        <v>0.740422910094482</v>
      </c>
      <c r="P430" s="5">
        <v>1.22877428139348</v>
      </c>
      <c r="Q430" s="5">
        <v>1.45192291412867</v>
      </c>
      <c r="R430" s="5">
        <v>1.08714973907091</v>
      </c>
      <c r="S430" s="5">
        <v>1.25594897819769</v>
      </c>
      <c r="T430" s="8">
        <f t="shared" si="6"/>
        <v>1.69625893671689</v>
      </c>
      <c r="U430" s="5">
        <v>0.00871212821034121</v>
      </c>
    </row>
    <row r="431" ht="12.2" customHeight="1" spans="1:21">
      <c r="A431" s="5" t="s">
        <v>1737</v>
      </c>
      <c r="B431" s="5" t="s">
        <v>1738</v>
      </c>
      <c r="C431" s="5" t="s">
        <v>1739</v>
      </c>
      <c r="D431" s="5" t="s">
        <v>1740</v>
      </c>
      <c r="E431" s="5">
        <v>21.67</v>
      </c>
      <c r="F431" s="5">
        <v>2</v>
      </c>
      <c r="G431" s="5">
        <v>5</v>
      </c>
      <c r="H431" s="5">
        <v>9</v>
      </c>
      <c r="I431" s="5">
        <v>203</v>
      </c>
      <c r="J431" s="5">
        <v>22.75974210466</v>
      </c>
      <c r="K431" s="5">
        <v>9.18798828125</v>
      </c>
      <c r="L431" s="5">
        <v>0.822271897904817</v>
      </c>
      <c r="M431" s="5">
        <v>0.759513819485138</v>
      </c>
      <c r="N431" s="5">
        <v>0.740527488383404</v>
      </c>
      <c r="O431" s="5">
        <v>0.774104401924453</v>
      </c>
      <c r="P431" s="5">
        <v>1.31181725180435</v>
      </c>
      <c r="Q431" s="5">
        <v>1.4895937106384</v>
      </c>
      <c r="R431" s="5">
        <v>1.14328581741603</v>
      </c>
      <c r="S431" s="5">
        <v>1.31489892661959</v>
      </c>
      <c r="T431" s="8">
        <f t="shared" si="6"/>
        <v>1.69860670388994</v>
      </c>
      <c r="U431" s="5">
        <v>0.00629273544216491</v>
      </c>
    </row>
    <row r="432" ht="12.2" customHeight="1" spans="1:21">
      <c r="A432" s="5" t="s">
        <v>1741</v>
      </c>
      <c r="B432" s="5" t="s">
        <v>1742</v>
      </c>
      <c r="C432" s="5" t="s">
        <v>1743</v>
      </c>
      <c r="D432" s="5" t="s">
        <v>1744</v>
      </c>
      <c r="E432" s="5">
        <v>0.24</v>
      </c>
      <c r="F432" s="5">
        <v>1</v>
      </c>
      <c r="G432" s="5">
        <v>1</v>
      </c>
      <c r="H432" s="5">
        <v>1</v>
      </c>
      <c r="I432" s="5">
        <v>2916</v>
      </c>
      <c r="J432" s="5">
        <v>322.033638414661</v>
      </c>
      <c r="K432" s="5">
        <v>4.76708984375</v>
      </c>
      <c r="L432" s="5">
        <v>0.794185114667702</v>
      </c>
      <c r="M432" s="5">
        <v>0.745028183249389</v>
      </c>
      <c r="N432" s="5">
        <v>0.76664504902136</v>
      </c>
      <c r="O432" s="5">
        <v>0.768619448979484</v>
      </c>
      <c r="P432" s="5">
        <v>1.41898937598182</v>
      </c>
      <c r="Q432" s="5">
        <v>1.46910796993634</v>
      </c>
      <c r="R432" s="5">
        <v>1.05071485954738</v>
      </c>
      <c r="S432" s="5">
        <v>1.31293740182185</v>
      </c>
      <c r="T432" s="8">
        <f t="shared" si="6"/>
        <v>1.70817613783397</v>
      </c>
      <c r="U432" s="5">
        <v>0.0148198250518805</v>
      </c>
    </row>
    <row r="433" ht="12.2" customHeight="1" spans="1:21">
      <c r="A433" s="5" t="s">
        <v>1745</v>
      </c>
      <c r="B433" s="5" t="s">
        <v>1746</v>
      </c>
      <c r="C433" s="5" t="s">
        <v>1747</v>
      </c>
      <c r="D433" s="5" t="s">
        <v>1748</v>
      </c>
      <c r="E433" s="5">
        <v>1.38</v>
      </c>
      <c r="F433" s="5">
        <v>1</v>
      </c>
      <c r="G433" s="5">
        <v>1</v>
      </c>
      <c r="H433" s="5">
        <v>1</v>
      </c>
      <c r="I433" s="5">
        <v>578</v>
      </c>
      <c r="J433" s="5">
        <v>63.10649995466</v>
      </c>
      <c r="K433" s="5">
        <v>5.66845703125</v>
      </c>
      <c r="L433" s="5">
        <v>0.847736695115337</v>
      </c>
      <c r="M433" s="5">
        <v>0.7924295093034</v>
      </c>
      <c r="N433" s="5">
        <v>0.681669872583013</v>
      </c>
      <c r="O433" s="5">
        <v>0.773945359000583</v>
      </c>
      <c r="P433" s="5">
        <v>1.28131590232882</v>
      </c>
      <c r="Q433" s="5">
        <v>1.61201371154338</v>
      </c>
      <c r="R433" s="5">
        <v>1.07614661339392</v>
      </c>
      <c r="S433" s="5">
        <v>1.32315874242204</v>
      </c>
      <c r="T433" s="8">
        <f t="shared" si="6"/>
        <v>1.7096281113833</v>
      </c>
      <c r="U433" s="5">
        <v>0.0283589786715948</v>
      </c>
    </row>
    <row r="434" ht="12.2" customHeight="1" spans="1:21">
      <c r="A434" s="5" t="s">
        <v>1749</v>
      </c>
      <c r="B434" s="5" t="s">
        <v>1750</v>
      </c>
      <c r="C434" s="5" t="s">
        <v>1751</v>
      </c>
      <c r="D434" s="5" t="s">
        <v>1752</v>
      </c>
      <c r="E434" s="5">
        <v>6.13</v>
      </c>
      <c r="F434" s="5">
        <v>8</v>
      </c>
      <c r="G434" s="5">
        <v>8</v>
      </c>
      <c r="H434" s="5">
        <v>14</v>
      </c>
      <c r="I434" s="5">
        <v>1306</v>
      </c>
      <c r="J434" s="5">
        <v>147.39390503466</v>
      </c>
      <c r="K434" s="5">
        <v>6.15087890625</v>
      </c>
      <c r="L434" s="5">
        <v>0.805129184751598</v>
      </c>
      <c r="M434" s="5">
        <v>0.803416994991196</v>
      </c>
      <c r="N434" s="5">
        <v>0.77977348854781</v>
      </c>
      <c r="O434" s="5">
        <v>0.796106556096868</v>
      </c>
      <c r="P434" s="5">
        <v>1.35687330785526</v>
      </c>
      <c r="Q434" s="5">
        <v>1.428440004323</v>
      </c>
      <c r="R434" s="5">
        <v>1.30113467745653</v>
      </c>
      <c r="S434" s="5">
        <v>1.36214932987826</v>
      </c>
      <c r="T434" s="8">
        <f t="shared" si="6"/>
        <v>1.71101383281727</v>
      </c>
      <c r="U434" s="5">
        <v>0.000115155566103964</v>
      </c>
    </row>
    <row r="435" ht="12.2" customHeight="1" spans="1:21">
      <c r="A435" s="5" t="s">
        <v>1753</v>
      </c>
      <c r="B435" s="5" t="s">
        <v>1754</v>
      </c>
      <c r="C435" s="5" t="s">
        <v>1755</v>
      </c>
      <c r="D435" s="5" t="s">
        <v>1756</v>
      </c>
      <c r="E435" s="5">
        <v>16.3</v>
      </c>
      <c r="F435" s="5">
        <v>1</v>
      </c>
      <c r="G435" s="5">
        <v>1</v>
      </c>
      <c r="H435" s="5">
        <v>2</v>
      </c>
      <c r="I435" s="5">
        <v>92</v>
      </c>
      <c r="J435" s="5">
        <v>10.70605026466</v>
      </c>
      <c r="K435" s="5">
        <v>4.58935546875</v>
      </c>
      <c r="L435" s="5">
        <v>0.711134947199109</v>
      </c>
      <c r="M435" s="5">
        <v>0.771067370708154</v>
      </c>
      <c r="N435" s="5">
        <v>0.773839812150287</v>
      </c>
      <c r="O435" s="5">
        <v>0.752014043352517</v>
      </c>
      <c r="P435" s="5">
        <v>1.26116533811873</v>
      </c>
      <c r="Q435" s="5">
        <v>1.30387838798598</v>
      </c>
      <c r="R435" s="5">
        <v>1.29748566482123</v>
      </c>
      <c r="S435" s="5">
        <v>1.28750979697531</v>
      </c>
      <c r="T435" s="8">
        <f t="shared" si="6"/>
        <v>1.71208211915236</v>
      </c>
      <c r="U435" s="5">
        <v>2.55066790238898e-5</v>
      </c>
    </row>
    <row r="436" ht="12.2" customHeight="1" spans="1:21">
      <c r="A436" s="5" t="s">
        <v>1757</v>
      </c>
      <c r="B436" s="5" t="s">
        <v>1758</v>
      </c>
      <c r="C436" s="5" t="s">
        <v>1759</v>
      </c>
      <c r="D436" s="5" t="s">
        <v>1760</v>
      </c>
      <c r="E436" s="5">
        <v>22.96</v>
      </c>
      <c r="F436" s="5">
        <v>7</v>
      </c>
      <c r="G436" s="5">
        <v>7</v>
      </c>
      <c r="H436" s="5">
        <v>12</v>
      </c>
      <c r="I436" s="5">
        <v>270</v>
      </c>
      <c r="J436" s="5">
        <v>30.67057374466</v>
      </c>
      <c r="K436" s="5">
        <v>6.84423828125</v>
      </c>
      <c r="L436" s="5">
        <v>0.834106449680045</v>
      </c>
      <c r="M436" s="5">
        <v>0.869200788266128</v>
      </c>
      <c r="N436" s="5">
        <v>0.800890940785369</v>
      </c>
      <c r="O436" s="5">
        <v>0.834732726243847</v>
      </c>
      <c r="P436" s="5">
        <v>1.24435211519312</v>
      </c>
      <c r="Q436" s="5">
        <v>1.45634311664251</v>
      </c>
      <c r="R436" s="5">
        <v>1.60649986195229</v>
      </c>
      <c r="S436" s="5">
        <v>1.43573169792931</v>
      </c>
      <c r="T436" s="8">
        <f t="shared" si="6"/>
        <v>1.71998970783122</v>
      </c>
      <c r="U436" s="5">
        <v>0.00491903081727164</v>
      </c>
    </row>
    <row r="437" ht="12.2" customHeight="1" spans="1:21">
      <c r="A437" s="5" t="s">
        <v>1761</v>
      </c>
      <c r="B437" s="5" t="s">
        <v>1762</v>
      </c>
      <c r="C437" s="5" t="s">
        <v>1763</v>
      </c>
      <c r="D437" s="5" t="s">
        <v>1764</v>
      </c>
      <c r="E437" s="5">
        <v>9.47</v>
      </c>
      <c r="F437" s="5">
        <v>2</v>
      </c>
      <c r="G437" s="5">
        <v>2</v>
      </c>
      <c r="H437" s="5">
        <v>3</v>
      </c>
      <c r="I437" s="5">
        <v>169</v>
      </c>
      <c r="J437" s="5">
        <v>18.81562177466</v>
      </c>
      <c r="K437" s="5">
        <v>9.36376953125</v>
      </c>
      <c r="L437" s="5">
        <v>0.840989689440481</v>
      </c>
      <c r="M437" s="5">
        <v>0.74093980770797</v>
      </c>
      <c r="N437" s="5">
        <v>0.759566471622912</v>
      </c>
      <c r="O437" s="5">
        <v>0.780498656257121</v>
      </c>
      <c r="P437" s="5">
        <v>1.6140524740225</v>
      </c>
      <c r="Q437" s="5">
        <v>1.29444129828806</v>
      </c>
      <c r="R437" s="5">
        <v>1.12037891670977</v>
      </c>
      <c r="S437" s="5">
        <v>1.34295756300678</v>
      </c>
      <c r="T437" s="8">
        <f t="shared" si="6"/>
        <v>1.72064045497135</v>
      </c>
      <c r="U437" s="5">
        <v>0.0190082781352698</v>
      </c>
    </row>
    <row r="438" ht="12.2" customHeight="1" spans="1:21">
      <c r="A438" s="5" t="s">
        <v>1765</v>
      </c>
      <c r="B438" s="5" t="s">
        <v>1766</v>
      </c>
      <c r="C438" s="5" t="s">
        <v>1767</v>
      </c>
      <c r="D438" s="5" t="s">
        <v>1768</v>
      </c>
      <c r="E438" s="5">
        <v>2.36</v>
      </c>
      <c r="F438" s="5">
        <v>1</v>
      </c>
      <c r="G438" s="5">
        <v>1</v>
      </c>
      <c r="H438" s="5">
        <v>1</v>
      </c>
      <c r="I438" s="5">
        <v>552</v>
      </c>
      <c r="J438" s="5">
        <v>59.6221391946601</v>
      </c>
      <c r="K438" s="5">
        <v>6.27783203125</v>
      </c>
      <c r="L438" s="5">
        <v>0.759804439518172</v>
      </c>
      <c r="M438" s="5">
        <v>0.788212298003906</v>
      </c>
      <c r="N438" s="5">
        <v>0.708194733072102</v>
      </c>
      <c r="O438" s="5">
        <v>0.75207049019806</v>
      </c>
      <c r="P438" s="5">
        <v>1.3166216806428</v>
      </c>
      <c r="Q438" s="5">
        <v>1.48127766849974</v>
      </c>
      <c r="R438" s="5">
        <v>1.09563531172913</v>
      </c>
      <c r="S438" s="5">
        <v>1.29784488695722</v>
      </c>
      <c r="T438" s="8">
        <f t="shared" si="6"/>
        <v>1.72569580095534</v>
      </c>
      <c r="U438" s="5">
        <v>0.0087675392317994</v>
      </c>
    </row>
    <row r="439" ht="12.2" customHeight="1" spans="1:21">
      <c r="A439" s="5" t="s">
        <v>1769</v>
      </c>
      <c r="B439" s="5" t="s">
        <v>1770</v>
      </c>
      <c r="C439" s="5" t="s">
        <v>1771</v>
      </c>
      <c r="D439" s="5" t="s">
        <v>1772</v>
      </c>
      <c r="E439" s="5">
        <v>7.34</v>
      </c>
      <c r="F439" s="5">
        <v>3</v>
      </c>
      <c r="G439" s="5">
        <v>3</v>
      </c>
      <c r="H439" s="5">
        <v>3</v>
      </c>
      <c r="I439" s="5">
        <v>395</v>
      </c>
      <c r="J439" s="5">
        <v>41.00089690466</v>
      </c>
      <c r="K439" s="5">
        <v>7.21044921875</v>
      </c>
      <c r="L439" s="5">
        <v>0.691011541337841</v>
      </c>
      <c r="M439" s="5">
        <v>0.657444255150319</v>
      </c>
      <c r="N439" s="5">
        <v>0.706178059467932</v>
      </c>
      <c r="O439" s="5">
        <v>0.684877951985364</v>
      </c>
      <c r="P439" s="5">
        <v>1.32719193357434</v>
      </c>
      <c r="Q439" s="5">
        <v>1.24953445302784</v>
      </c>
      <c r="R439" s="5">
        <v>0.969938134090121</v>
      </c>
      <c r="S439" s="5">
        <v>1.18222150689743</v>
      </c>
      <c r="T439" s="8">
        <f t="shared" si="6"/>
        <v>1.72617837013199</v>
      </c>
      <c r="U439" s="5">
        <v>0.0104599393172445</v>
      </c>
    </row>
    <row r="440" ht="12.2" customHeight="1" spans="1:21">
      <c r="A440" s="5" t="s">
        <v>1773</v>
      </c>
      <c r="B440" s="5" t="s">
        <v>1774</v>
      </c>
      <c r="C440" s="5" t="s">
        <v>1775</v>
      </c>
      <c r="D440" s="5" t="s">
        <v>1776</v>
      </c>
      <c r="E440" s="5">
        <v>15.69</v>
      </c>
      <c r="F440" s="5">
        <v>2</v>
      </c>
      <c r="G440" s="5">
        <v>2</v>
      </c>
      <c r="H440" s="5">
        <v>2</v>
      </c>
      <c r="I440" s="5">
        <v>102</v>
      </c>
      <c r="J440" s="5">
        <v>11.15766000466</v>
      </c>
      <c r="K440" s="5">
        <v>9.31982421875</v>
      </c>
      <c r="L440" s="5">
        <v>0.770149010430746</v>
      </c>
      <c r="M440" s="5">
        <v>0.728803105569361</v>
      </c>
      <c r="N440" s="5">
        <v>0.690782680453073</v>
      </c>
      <c r="O440" s="5">
        <v>0.729911598817727</v>
      </c>
      <c r="P440" s="5">
        <v>1.35877837210345</v>
      </c>
      <c r="Q440" s="5">
        <v>1.38455716321912</v>
      </c>
      <c r="R440" s="5">
        <v>1.03704431691288</v>
      </c>
      <c r="S440" s="5">
        <v>1.26012661741182</v>
      </c>
      <c r="T440" s="8">
        <f t="shared" si="6"/>
        <v>1.72640990971086</v>
      </c>
      <c r="U440" s="5">
        <v>0.00968780324719596</v>
      </c>
    </row>
    <row r="441" ht="12.2" customHeight="1" spans="1:21">
      <c r="A441" s="5" t="s">
        <v>1777</v>
      </c>
      <c r="B441" s="5" t="s">
        <v>1778</v>
      </c>
      <c r="C441" s="5" t="s">
        <v>1779</v>
      </c>
      <c r="D441" s="5" t="s">
        <v>1780</v>
      </c>
      <c r="E441" s="5">
        <v>4.17</v>
      </c>
      <c r="F441" s="5">
        <v>2</v>
      </c>
      <c r="G441" s="5">
        <v>2</v>
      </c>
      <c r="H441" s="5">
        <v>3</v>
      </c>
      <c r="I441" s="5">
        <v>456</v>
      </c>
      <c r="J441" s="5">
        <v>50.19631648466</v>
      </c>
      <c r="K441" s="5">
        <v>6.41748046875</v>
      </c>
      <c r="L441" s="5">
        <v>0.764517037357772</v>
      </c>
      <c r="M441" s="5">
        <v>0.751198673004324</v>
      </c>
      <c r="N441" s="5">
        <v>0.797022714666968</v>
      </c>
      <c r="O441" s="5">
        <v>0.770912808343021</v>
      </c>
      <c r="P441" s="5">
        <v>1.70421436009571</v>
      </c>
      <c r="Q441" s="5">
        <v>1.19253554210665</v>
      </c>
      <c r="R441" s="5">
        <v>1.10609499898259</v>
      </c>
      <c r="S441" s="5">
        <v>1.33428163372832</v>
      </c>
      <c r="T441" s="8">
        <f t="shared" si="6"/>
        <v>1.73078150899605</v>
      </c>
      <c r="U441" s="5">
        <v>0.0395326722717015</v>
      </c>
    </row>
    <row r="442" ht="12.2" customHeight="1" spans="1:21">
      <c r="A442" s="5" t="s">
        <v>1781</v>
      </c>
      <c r="B442" s="5" t="s">
        <v>1782</v>
      </c>
      <c r="C442" s="5" t="s">
        <v>1783</v>
      </c>
      <c r="D442" s="5" t="s">
        <v>1784</v>
      </c>
      <c r="E442" s="5">
        <v>3.97</v>
      </c>
      <c r="F442" s="5">
        <v>2</v>
      </c>
      <c r="G442" s="5">
        <v>2</v>
      </c>
      <c r="H442" s="5">
        <v>3</v>
      </c>
      <c r="I442" s="5">
        <v>630</v>
      </c>
      <c r="J442" s="5">
        <v>70.2788219846601</v>
      </c>
      <c r="K442" s="5">
        <v>6.25244140625</v>
      </c>
      <c r="L442" s="5">
        <v>0.748026210023264</v>
      </c>
      <c r="M442" s="5">
        <v>0.694356597453296</v>
      </c>
      <c r="N442" s="5">
        <v>0.657110443995381</v>
      </c>
      <c r="O442" s="5">
        <v>0.69983108382398</v>
      </c>
      <c r="P442" s="5">
        <v>1.14391258211625</v>
      </c>
      <c r="Q442" s="5">
        <v>1.40180410451035</v>
      </c>
      <c r="R442" s="5">
        <v>1.09758802768478</v>
      </c>
      <c r="S442" s="5">
        <v>1.21443490477046</v>
      </c>
      <c r="T442" s="8">
        <f t="shared" si="6"/>
        <v>1.7353257562305</v>
      </c>
      <c r="U442" s="5">
        <v>0.00634889938999869</v>
      </c>
    </row>
    <row r="443" ht="12.2" customHeight="1" spans="1:21">
      <c r="A443" s="5" t="s">
        <v>1785</v>
      </c>
      <c r="B443" s="5" t="s">
        <v>1786</v>
      </c>
      <c r="C443" s="5" t="s">
        <v>1787</v>
      </c>
      <c r="D443" s="5" t="s">
        <v>1788</v>
      </c>
      <c r="E443" s="5">
        <v>3.56</v>
      </c>
      <c r="F443" s="5">
        <v>1</v>
      </c>
      <c r="G443" s="5">
        <v>1</v>
      </c>
      <c r="H443" s="5">
        <v>1</v>
      </c>
      <c r="I443" s="5">
        <v>225</v>
      </c>
      <c r="J443" s="5">
        <v>25.41541928466</v>
      </c>
      <c r="K443" s="5">
        <v>7.72314453125</v>
      </c>
      <c r="L443" s="5">
        <v>0.590077905429628</v>
      </c>
      <c r="M443" s="5">
        <v>0.568248458321793</v>
      </c>
      <c r="N443" s="5">
        <v>0.563248590836065</v>
      </c>
      <c r="O443" s="5">
        <v>0.573858318195829</v>
      </c>
      <c r="P443" s="5">
        <v>0.947647116958213</v>
      </c>
      <c r="Q443" s="5">
        <v>1.27111972458204</v>
      </c>
      <c r="R443" s="5">
        <v>0.791562872506393</v>
      </c>
      <c r="S443" s="5">
        <v>1.00344323801555</v>
      </c>
      <c r="T443" s="8">
        <f t="shared" si="6"/>
        <v>1.74859056007118</v>
      </c>
      <c r="U443" s="5">
        <v>0.0385224260232442</v>
      </c>
    </row>
    <row r="444" ht="12.2" customHeight="1" spans="1:21">
      <c r="A444" s="5" t="s">
        <v>1789</v>
      </c>
      <c r="B444" s="5" t="s">
        <v>1790</v>
      </c>
      <c r="C444" s="5" t="s">
        <v>1791</v>
      </c>
      <c r="D444" s="5" t="s">
        <v>1792</v>
      </c>
      <c r="E444" s="5">
        <v>2.13</v>
      </c>
      <c r="F444" s="5">
        <v>1</v>
      </c>
      <c r="G444" s="5">
        <v>1</v>
      </c>
      <c r="H444" s="5">
        <v>1</v>
      </c>
      <c r="I444" s="5">
        <v>517</v>
      </c>
      <c r="J444" s="5">
        <v>57.1224799546601</v>
      </c>
      <c r="K444" s="5">
        <v>6.10009765625</v>
      </c>
      <c r="L444" s="5">
        <v>0.844771027290217</v>
      </c>
      <c r="M444" s="5">
        <v>0.725782119830261</v>
      </c>
      <c r="N444" s="5">
        <v>0.763285090854083</v>
      </c>
      <c r="O444" s="5">
        <v>0.777946079324854</v>
      </c>
      <c r="P444" s="5">
        <v>1.38475304111926</v>
      </c>
      <c r="Q444" s="5">
        <v>1.44211137287807</v>
      </c>
      <c r="R444" s="5">
        <v>1.2569793410298</v>
      </c>
      <c r="S444" s="5">
        <v>1.36128125167571</v>
      </c>
      <c r="T444" s="8">
        <f t="shared" si="6"/>
        <v>1.74984010827217</v>
      </c>
      <c r="U444" s="5">
        <v>0.000854088413390626</v>
      </c>
    </row>
    <row r="445" ht="12.2" customHeight="1" spans="1:21">
      <c r="A445" s="5" t="s">
        <v>1793</v>
      </c>
      <c r="B445" s="5" t="s">
        <v>1794</v>
      </c>
      <c r="C445" s="5" t="s">
        <v>1795</v>
      </c>
      <c r="D445" s="5" t="s">
        <v>1796</v>
      </c>
      <c r="E445" s="5">
        <v>17.81</v>
      </c>
      <c r="F445" s="5">
        <v>11</v>
      </c>
      <c r="G445" s="5">
        <v>11</v>
      </c>
      <c r="H445" s="5">
        <v>18</v>
      </c>
      <c r="I445" s="5">
        <v>657</v>
      </c>
      <c r="J445" s="5">
        <v>73.2532657846601</v>
      </c>
      <c r="K445" s="5">
        <v>8.60205078125</v>
      </c>
      <c r="L445" s="5">
        <v>0.782492734512595</v>
      </c>
      <c r="M445" s="5">
        <v>0.771637884366706</v>
      </c>
      <c r="N445" s="5">
        <v>0.772136798188171</v>
      </c>
      <c r="O445" s="5">
        <v>0.775422472355824</v>
      </c>
      <c r="P445" s="5">
        <v>1.23398869062943</v>
      </c>
      <c r="Q445" s="5">
        <v>1.52465512562729</v>
      </c>
      <c r="R445" s="5">
        <v>1.31702045372935</v>
      </c>
      <c r="S445" s="5">
        <v>1.35855475666202</v>
      </c>
      <c r="T445" s="8">
        <f t="shared" si="6"/>
        <v>1.75201880922353</v>
      </c>
      <c r="U445" s="5">
        <v>0.00252470800093662</v>
      </c>
    </row>
    <row r="446" ht="12.2" customHeight="1" spans="1:21">
      <c r="A446" s="5" t="s">
        <v>1797</v>
      </c>
      <c r="B446" s="5" t="s">
        <v>1798</v>
      </c>
      <c r="C446" s="5" t="s">
        <v>1799</v>
      </c>
      <c r="D446" s="5" t="s">
        <v>1800</v>
      </c>
      <c r="E446" s="5">
        <v>7.31</v>
      </c>
      <c r="F446" s="5">
        <v>8</v>
      </c>
      <c r="G446" s="5">
        <v>8</v>
      </c>
      <c r="H446" s="5">
        <v>15</v>
      </c>
      <c r="I446" s="5">
        <v>862</v>
      </c>
      <c r="J446" s="5">
        <v>96.08867641466</v>
      </c>
      <c r="K446" s="5">
        <v>7.95751953125</v>
      </c>
      <c r="L446" s="5">
        <v>0.86851843083501</v>
      </c>
      <c r="M446" s="5">
        <v>0.679215673549523</v>
      </c>
      <c r="N446" s="5">
        <v>0.794855845704433</v>
      </c>
      <c r="O446" s="5">
        <v>0.780863316696322</v>
      </c>
      <c r="P446" s="5">
        <v>1.26827181075915</v>
      </c>
      <c r="Q446" s="5">
        <v>1.46521206992473</v>
      </c>
      <c r="R446" s="5">
        <v>1.37280186901178</v>
      </c>
      <c r="S446" s="5">
        <v>1.36876191656522</v>
      </c>
      <c r="T446" s="8">
        <f t="shared" si="6"/>
        <v>1.75288285068401</v>
      </c>
      <c r="U446" s="5">
        <v>0.0017574608811504</v>
      </c>
    </row>
    <row r="447" ht="12.2" customHeight="1" spans="1:21">
      <c r="A447" s="5" t="s">
        <v>1801</v>
      </c>
      <c r="B447" s="5" t="s">
        <v>1802</v>
      </c>
      <c r="C447" s="5" t="s">
        <v>1803</v>
      </c>
      <c r="D447" s="5" t="s">
        <v>1804</v>
      </c>
      <c r="E447" s="5">
        <v>25.87</v>
      </c>
      <c r="F447" s="5">
        <v>3</v>
      </c>
      <c r="G447" s="5">
        <v>5</v>
      </c>
      <c r="H447" s="5">
        <v>29</v>
      </c>
      <c r="I447" s="5">
        <v>201</v>
      </c>
      <c r="J447" s="5">
        <v>23.01076773466</v>
      </c>
      <c r="K447" s="5">
        <v>8.29443359375</v>
      </c>
      <c r="L447" s="5">
        <v>0.733949525317726</v>
      </c>
      <c r="M447" s="5">
        <v>0.798382895590127</v>
      </c>
      <c r="N447" s="5">
        <v>0.814398711358594</v>
      </c>
      <c r="O447" s="5">
        <v>0.782243710755482</v>
      </c>
      <c r="P447" s="5">
        <v>1.230853604585</v>
      </c>
      <c r="Q447" s="5">
        <v>1.40588553436513</v>
      </c>
      <c r="R447" s="5">
        <v>1.48042106585601</v>
      </c>
      <c r="S447" s="5">
        <v>1.37238673493538</v>
      </c>
      <c r="T447" s="8">
        <f t="shared" si="6"/>
        <v>1.75442348217788</v>
      </c>
      <c r="U447" s="5">
        <v>0.00163143651978646</v>
      </c>
    </row>
    <row r="448" ht="12.2" customHeight="1" spans="1:21">
      <c r="A448" s="5" t="s">
        <v>1805</v>
      </c>
      <c r="B448" s="5" t="s">
        <v>1806</v>
      </c>
      <c r="C448" s="5" t="s">
        <v>1807</v>
      </c>
      <c r="D448" s="5" t="s">
        <v>1808</v>
      </c>
      <c r="E448" s="5">
        <v>24.15</v>
      </c>
      <c r="F448" s="5">
        <v>10</v>
      </c>
      <c r="G448" s="5">
        <v>10</v>
      </c>
      <c r="H448" s="5">
        <v>45</v>
      </c>
      <c r="I448" s="5">
        <v>472</v>
      </c>
      <c r="J448" s="5">
        <v>53.01925899466</v>
      </c>
      <c r="K448" s="5">
        <v>7.95751953125</v>
      </c>
      <c r="L448" s="5">
        <v>0.821935345037765</v>
      </c>
      <c r="M448" s="5">
        <v>0.769614157977582</v>
      </c>
      <c r="N448" s="5">
        <v>0.841761002156049</v>
      </c>
      <c r="O448" s="5">
        <v>0.811103501723799</v>
      </c>
      <c r="P448" s="5">
        <v>1.40566589893755</v>
      </c>
      <c r="Q448" s="5">
        <v>1.26796415329548</v>
      </c>
      <c r="R448" s="5">
        <v>1.62898480145883</v>
      </c>
      <c r="S448" s="5">
        <v>1.43420495123062</v>
      </c>
      <c r="T448" s="8">
        <f t="shared" si="6"/>
        <v>1.76821447347049</v>
      </c>
      <c r="U448" s="5">
        <v>0.00438533993971146</v>
      </c>
    </row>
    <row r="449" ht="12.2" customHeight="1" spans="1:21">
      <c r="A449" s="5" t="s">
        <v>1809</v>
      </c>
      <c r="B449" s="5" t="s">
        <v>1810</v>
      </c>
      <c r="C449" s="5" t="s">
        <v>1811</v>
      </c>
      <c r="D449" s="5" t="s">
        <v>1812</v>
      </c>
      <c r="E449" s="5">
        <v>32.56</v>
      </c>
      <c r="F449" s="5">
        <v>3</v>
      </c>
      <c r="G449" s="5">
        <v>3</v>
      </c>
      <c r="H449" s="5">
        <v>15</v>
      </c>
      <c r="I449" s="5">
        <v>86</v>
      </c>
      <c r="J449" s="5">
        <v>9.66128333466</v>
      </c>
      <c r="K449" s="5">
        <v>7.12255859375</v>
      </c>
      <c r="L449" s="5">
        <v>0.779369889317413</v>
      </c>
      <c r="M449" s="5">
        <v>0.73237324441902</v>
      </c>
      <c r="N449" s="5">
        <v>0.707491617050695</v>
      </c>
      <c r="O449" s="5">
        <v>0.739744916929043</v>
      </c>
      <c r="P449" s="5">
        <v>1.41147382736653</v>
      </c>
      <c r="Q449" s="5">
        <v>1.53999491344215</v>
      </c>
      <c r="R449" s="5">
        <v>0.978706223220886</v>
      </c>
      <c r="S449" s="5">
        <v>1.31005832134319</v>
      </c>
      <c r="T449" s="8">
        <f t="shared" si="6"/>
        <v>1.77095954478705</v>
      </c>
      <c r="U449" s="5">
        <v>0.0290091867924822</v>
      </c>
    </row>
    <row r="450" ht="12.2" customHeight="1" spans="1:21">
      <c r="A450" s="5" t="s">
        <v>1813</v>
      </c>
      <c r="B450" s="5" t="s">
        <v>1814</v>
      </c>
      <c r="C450" s="5" t="s">
        <v>1815</v>
      </c>
      <c r="D450" s="5" t="s">
        <v>1816</v>
      </c>
      <c r="E450" s="5">
        <v>1.97</v>
      </c>
      <c r="F450" s="5">
        <v>1</v>
      </c>
      <c r="G450" s="5">
        <v>1</v>
      </c>
      <c r="H450" s="5">
        <v>1</v>
      </c>
      <c r="I450" s="5">
        <v>356</v>
      </c>
      <c r="J450" s="5">
        <v>38.69222746466</v>
      </c>
      <c r="K450" s="5">
        <v>10.47705078125</v>
      </c>
      <c r="L450" s="5">
        <v>0.695691892874907</v>
      </c>
      <c r="M450" s="5">
        <v>0.621218306111959</v>
      </c>
      <c r="N450" s="5">
        <v>0.66390247169789</v>
      </c>
      <c r="O450" s="5">
        <v>0.660270890228252</v>
      </c>
      <c r="P450" s="5">
        <v>1.1003790891183</v>
      </c>
      <c r="Q450" s="5">
        <v>1.37392432913288</v>
      </c>
      <c r="R450" s="5">
        <v>1.03645689882307</v>
      </c>
      <c r="S450" s="5">
        <v>1.17025343902475</v>
      </c>
      <c r="T450" s="8">
        <f t="shared" si="6"/>
        <v>1.77238381449802</v>
      </c>
      <c r="U450" s="5">
        <v>0.00849853098140226</v>
      </c>
    </row>
    <row r="451" ht="12.2" customHeight="1" spans="1:21">
      <c r="A451" s="5" t="s">
        <v>1817</v>
      </c>
      <c r="B451" s="5" t="s">
        <v>1818</v>
      </c>
      <c r="C451" s="5" t="s">
        <v>1819</v>
      </c>
      <c r="D451" s="5" t="s">
        <v>1820</v>
      </c>
      <c r="E451" s="5">
        <v>5.91</v>
      </c>
      <c r="F451" s="5">
        <v>1</v>
      </c>
      <c r="G451" s="5">
        <v>1</v>
      </c>
      <c r="H451" s="5">
        <v>1</v>
      </c>
      <c r="I451" s="5">
        <v>203</v>
      </c>
      <c r="J451" s="5">
        <v>23.24090656466</v>
      </c>
      <c r="K451" s="5">
        <v>7.88427734375</v>
      </c>
      <c r="L451" s="5">
        <v>0.733666355723325</v>
      </c>
      <c r="M451" s="5">
        <v>0.647986724568045</v>
      </c>
      <c r="N451" s="5">
        <v>0.674857341976934</v>
      </c>
      <c r="O451" s="5">
        <v>0.685503474089435</v>
      </c>
      <c r="P451" s="5">
        <v>1.12498118887394</v>
      </c>
      <c r="Q451" s="5">
        <v>1.58362457637792</v>
      </c>
      <c r="R451" s="5">
        <v>0.945447212880494</v>
      </c>
      <c r="S451" s="5">
        <v>1.21801765937745</v>
      </c>
      <c r="T451" s="8">
        <f t="shared" ref="T451:T514" si="7">S451/O451</f>
        <v>1.77682200808006</v>
      </c>
      <c r="U451" s="5">
        <v>0.0499171600990062</v>
      </c>
    </row>
    <row r="452" ht="12.2" customHeight="1" spans="1:21">
      <c r="A452" s="5" t="s">
        <v>1821</v>
      </c>
      <c r="B452" s="5" t="s">
        <v>1822</v>
      </c>
      <c r="C452" s="5" t="s">
        <v>1823</v>
      </c>
      <c r="D452" s="5" t="s">
        <v>1824</v>
      </c>
      <c r="E452" s="5">
        <v>3.54</v>
      </c>
      <c r="F452" s="5">
        <v>1</v>
      </c>
      <c r="G452" s="5">
        <v>3</v>
      </c>
      <c r="H452" s="5">
        <v>5</v>
      </c>
      <c r="I452" s="5">
        <v>706</v>
      </c>
      <c r="J452" s="5">
        <v>81.81068182466</v>
      </c>
      <c r="K452" s="5">
        <v>7.60595703125</v>
      </c>
      <c r="L452" s="5">
        <v>0.77464275318814</v>
      </c>
      <c r="M452" s="5">
        <v>0.831323062103159</v>
      </c>
      <c r="N452" s="5">
        <v>0.821227321851297</v>
      </c>
      <c r="O452" s="5">
        <v>0.809064379047532</v>
      </c>
      <c r="P452" s="5">
        <v>1.59585858975092</v>
      </c>
      <c r="Q452" s="5">
        <v>1.15540144141815</v>
      </c>
      <c r="R452" s="5">
        <v>1.56529204380569</v>
      </c>
      <c r="S452" s="5">
        <v>1.43885069165825</v>
      </c>
      <c r="T452" s="8">
        <f t="shared" si="7"/>
        <v>1.7784131015039</v>
      </c>
      <c r="U452" s="5">
        <v>0.0116729251651758</v>
      </c>
    </row>
    <row r="453" ht="12.2" customHeight="1" spans="1:21">
      <c r="A453" s="5" t="s">
        <v>1825</v>
      </c>
      <c r="B453" s="5" t="s">
        <v>1826</v>
      </c>
      <c r="C453" s="5" t="s">
        <v>1827</v>
      </c>
      <c r="D453" s="5" t="s">
        <v>1828</v>
      </c>
      <c r="E453" s="5">
        <v>45.52</v>
      </c>
      <c r="F453" s="5">
        <v>39</v>
      </c>
      <c r="G453" s="5">
        <v>39</v>
      </c>
      <c r="H453" s="5">
        <v>305</v>
      </c>
      <c r="I453" s="5">
        <v>1039</v>
      </c>
      <c r="J453" s="5">
        <v>113.30551996466</v>
      </c>
      <c r="K453" s="5">
        <v>5.37646484375</v>
      </c>
      <c r="L453" s="5">
        <v>0.79125198097116</v>
      </c>
      <c r="M453" s="5">
        <v>0.844889452510926</v>
      </c>
      <c r="N453" s="5">
        <v>0.7679242149293</v>
      </c>
      <c r="O453" s="5">
        <v>0.801355216137129</v>
      </c>
      <c r="P453" s="5">
        <v>1.39982819556508</v>
      </c>
      <c r="Q453" s="5">
        <v>1.52131368321057</v>
      </c>
      <c r="R453" s="5">
        <v>1.37643229255793</v>
      </c>
      <c r="S453" s="5">
        <v>1.43252472377786</v>
      </c>
      <c r="T453" s="8">
        <f t="shared" si="7"/>
        <v>1.78762762746243</v>
      </c>
      <c r="U453" s="5">
        <v>0.00023309615215224</v>
      </c>
    </row>
    <row r="454" ht="12.2" customHeight="1" spans="1:21">
      <c r="A454" s="5" t="s">
        <v>1829</v>
      </c>
      <c r="B454" s="5" t="s">
        <v>1830</v>
      </c>
      <c r="C454" s="5" t="s">
        <v>1831</v>
      </c>
      <c r="D454" s="5" t="s">
        <v>1832</v>
      </c>
      <c r="E454" s="5">
        <v>8.05</v>
      </c>
      <c r="F454" s="5">
        <v>7</v>
      </c>
      <c r="G454" s="5">
        <v>7</v>
      </c>
      <c r="H454" s="5">
        <v>9</v>
      </c>
      <c r="I454" s="5">
        <v>758</v>
      </c>
      <c r="J454" s="5">
        <v>83.6263529646599</v>
      </c>
      <c r="K454" s="5">
        <v>6.48095703125</v>
      </c>
      <c r="L454" s="5">
        <v>0.750785556422742</v>
      </c>
      <c r="M454" s="5">
        <v>0.773197137184638</v>
      </c>
      <c r="N454" s="5">
        <v>0.753937731970246</v>
      </c>
      <c r="O454" s="5">
        <v>0.759306808525875</v>
      </c>
      <c r="P454" s="5">
        <v>1.72862713297683</v>
      </c>
      <c r="Q454" s="5">
        <v>1.20376576601116</v>
      </c>
      <c r="R454" s="5">
        <v>1.15487943069423</v>
      </c>
      <c r="S454" s="5">
        <v>1.36242410989407</v>
      </c>
      <c r="T454" s="8">
        <f t="shared" si="7"/>
        <v>1.79429987272087</v>
      </c>
      <c r="U454" s="5">
        <v>0.0304500396480819</v>
      </c>
    </row>
    <row r="455" ht="12.2" customHeight="1" spans="1:21">
      <c r="A455" s="5" t="s">
        <v>1833</v>
      </c>
      <c r="B455" s="5" t="s">
        <v>1834</v>
      </c>
      <c r="C455" s="5" t="s">
        <v>1835</v>
      </c>
      <c r="D455" s="5" t="s">
        <v>1836</v>
      </c>
      <c r="E455" s="5">
        <v>10.54</v>
      </c>
      <c r="F455" s="5">
        <v>5</v>
      </c>
      <c r="G455" s="5">
        <v>5</v>
      </c>
      <c r="H455" s="5">
        <v>8</v>
      </c>
      <c r="I455" s="5">
        <v>465</v>
      </c>
      <c r="J455" s="5">
        <v>49.4368937246601</v>
      </c>
      <c r="K455" s="5">
        <v>7.95751953125</v>
      </c>
      <c r="L455" s="5">
        <v>0.769640210887675</v>
      </c>
      <c r="M455" s="5">
        <v>0.781711440350003</v>
      </c>
      <c r="N455" s="5">
        <v>0.718509337507965</v>
      </c>
      <c r="O455" s="5">
        <v>0.756620329581881</v>
      </c>
      <c r="P455" s="5">
        <v>1.23963988496947</v>
      </c>
      <c r="Q455" s="5">
        <v>1.59171873146684</v>
      </c>
      <c r="R455" s="5">
        <v>1.24924588794519</v>
      </c>
      <c r="S455" s="5">
        <v>1.3602015014605</v>
      </c>
      <c r="T455" s="8">
        <f t="shared" si="7"/>
        <v>1.79773322005789</v>
      </c>
      <c r="U455" s="5">
        <v>0.00678568252458675</v>
      </c>
    </row>
    <row r="456" ht="12.2" customHeight="1" spans="1:21">
      <c r="A456" s="5" t="s">
        <v>1837</v>
      </c>
      <c r="B456" s="5" t="s">
        <v>1838</v>
      </c>
      <c r="C456" s="5" t="s">
        <v>1839</v>
      </c>
      <c r="D456" s="5" t="s">
        <v>1840</v>
      </c>
      <c r="E456" s="5">
        <v>1.3</v>
      </c>
      <c r="F456" s="5">
        <v>1</v>
      </c>
      <c r="G456" s="5">
        <v>1</v>
      </c>
      <c r="H456" s="5">
        <v>1</v>
      </c>
      <c r="I456" s="5">
        <v>767</v>
      </c>
      <c r="J456" s="5">
        <v>86.81584760466</v>
      </c>
      <c r="K456" s="5">
        <v>6.23974609375</v>
      </c>
      <c r="L456" s="5">
        <v>0.705826806999906</v>
      </c>
      <c r="M456" s="5">
        <v>0.643758988951494</v>
      </c>
      <c r="N456" s="5">
        <v>0.615522830213822</v>
      </c>
      <c r="O456" s="5">
        <v>0.655036208721741</v>
      </c>
      <c r="P456" s="5">
        <v>1.30448119795116</v>
      </c>
      <c r="Q456" s="5">
        <v>1.32107922104507</v>
      </c>
      <c r="R456" s="5">
        <v>0.918978961476931</v>
      </c>
      <c r="S456" s="5">
        <v>1.18151312682439</v>
      </c>
      <c r="T456" s="8">
        <f t="shared" si="7"/>
        <v>1.80373712337221</v>
      </c>
      <c r="U456" s="5">
        <v>0.0171331569850263</v>
      </c>
    </row>
    <row r="457" ht="12.2" customHeight="1" spans="1:21">
      <c r="A457" s="5" t="s">
        <v>1841</v>
      </c>
      <c r="B457" s="5" t="s">
        <v>1842</v>
      </c>
      <c r="C457" s="5" t="s">
        <v>1843</v>
      </c>
      <c r="D457" s="5" t="s">
        <v>1844</v>
      </c>
      <c r="E457" s="5">
        <v>2.57</v>
      </c>
      <c r="F457" s="5">
        <v>1</v>
      </c>
      <c r="G457" s="5">
        <v>1</v>
      </c>
      <c r="H457" s="5">
        <v>1</v>
      </c>
      <c r="I457" s="5">
        <v>311</v>
      </c>
      <c r="J457" s="5">
        <v>33.99100301466</v>
      </c>
      <c r="K457" s="5">
        <v>9.89111328125</v>
      </c>
      <c r="L457" s="5">
        <v>0.785411908215906</v>
      </c>
      <c r="M457" s="5">
        <v>0.689002138344893</v>
      </c>
      <c r="N457" s="5">
        <v>0.694037864782669</v>
      </c>
      <c r="O457" s="5">
        <v>0.722817303781156</v>
      </c>
      <c r="P457" s="5">
        <v>1.50959105723939</v>
      </c>
      <c r="Q457" s="5">
        <v>1.41949093333336</v>
      </c>
      <c r="R457" s="5">
        <v>0.98315362088648</v>
      </c>
      <c r="S457" s="5">
        <v>1.30407853715308</v>
      </c>
      <c r="T457" s="8">
        <f t="shared" si="7"/>
        <v>1.80416065073604</v>
      </c>
      <c r="U457" s="5">
        <v>0.0246469081407938</v>
      </c>
    </row>
    <row r="458" ht="12.2" customHeight="1" spans="1:21">
      <c r="A458" s="5" t="s">
        <v>1845</v>
      </c>
      <c r="B458" s="5" t="s">
        <v>1846</v>
      </c>
      <c r="C458" s="5" t="s">
        <v>1847</v>
      </c>
      <c r="D458" s="5" t="s">
        <v>1848</v>
      </c>
      <c r="E458" s="5">
        <v>13</v>
      </c>
      <c r="F458" s="5">
        <v>5</v>
      </c>
      <c r="G458" s="5">
        <v>5</v>
      </c>
      <c r="H458" s="5">
        <v>13</v>
      </c>
      <c r="I458" s="5">
        <v>323</v>
      </c>
      <c r="J458" s="5">
        <v>35.19074327466</v>
      </c>
      <c r="K458" s="5">
        <v>7.21044921875</v>
      </c>
      <c r="L458" s="5">
        <v>0.827856773737965</v>
      </c>
      <c r="M458" s="5">
        <v>0.844874278180171</v>
      </c>
      <c r="N458" s="5">
        <v>0.752742914703338</v>
      </c>
      <c r="O458" s="5">
        <v>0.808491322207158</v>
      </c>
      <c r="P458" s="5">
        <v>1.44407737607105</v>
      </c>
      <c r="Q458" s="5">
        <v>1.4583019529104</v>
      </c>
      <c r="R458" s="5">
        <v>1.4894419042478</v>
      </c>
      <c r="S458" s="5">
        <v>1.46394041107642</v>
      </c>
      <c r="T458" s="8">
        <f t="shared" si="7"/>
        <v>1.81070639951942</v>
      </c>
      <c r="U458" s="5">
        <v>3.07859811605389e-5</v>
      </c>
    </row>
    <row r="459" ht="12.2" customHeight="1" spans="1:21">
      <c r="A459" s="5" t="s">
        <v>1849</v>
      </c>
      <c r="B459" s="5" t="s">
        <v>1850</v>
      </c>
      <c r="C459" s="5" t="s">
        <v>1851</v>
      </c>
      <c r="D459" s="5" t="s">
        <v>1852</v>
      </c>
      <c r="E459" s="5">
        <v>4.48</v>
      </c>
      <c r="F459" s="5">
        <v>1</v>
      </c>
      <c r="G459" s="5">
        <v>1</v>
      </c>
      <c r="H459" s="5">
        <v>1</v>
      </c>
      <c r="I459" s="5">
        <v>201</v>
      </c>
      <c r="J459" s="5">
        <v>22.74638106466</v>
      </c>
      <c r="K459" s="5">
        <v>5.17333984375</v>
      </c>
      <c r="L459" s="5">
        <v>0.744680097210625</v>
      </c>
      <c r="M459" s="5">
        <v>0.631806639565574</v>
      </c>
      <c r="N459" s="5">
        <v>0.64818226870246</v>
      </c>
      <c r="O459" s="5">
        <v>0.674889668492886</v>
      </c>
      <c r="P459" s="5">
        <v>1.27015909756699</v>
      </c>
      <c r="Q459" s="5">
        <v>1.37240861163482</v>
      </c>
      <c r="R459" s="5">
        <v>1.0268928514364</v>
      </c>
      <c r="S459" s="5">
        <v>1.22315352021274</v>
      </c>
      <c r="T459" s="8">
        <f t="shared" si="7"/>
        <v>1.81237552938719</v>
      </c>
      <c r="U459" s="5">
        <v>0.0071811444135672</v>
      </c>
    </row>
    <row r="460" ht="12.2" customHeight="1" spans="1:21">
      <c r="A460" s="5" t="s">
        <v>1853</v>
      </c>
      <c r="B460" s="5" t="s">
        <v>1854</v>
      </c>
      <c r="C460" s="5" t="s">
        <v>1855</v>
      </c>
      <c r="D460" s="5" t="s">
        <v>1856</v>
      </c>
      <c r="E460" s="5">
        <v>0.72</v>
      </c>
      <c r="F460" s="5">
        <v>1</v>
      </c>
      <c r="G460" s="5">
        <v>1</v>
      </c>
      <c r="H460" s="5">
        <v>1</v>
      </c>
      <c r="I460" s="5">
        <v>1531</v>
      </c>
      <c r="J460" s="5">
        <v>171.48112691466</v>
      </c>
      <c r="K460" s="5">
        <v>7.10791015625</v>
      </c>
      <c r="L460" s="5">
        <v>0.739561650521189</v>
      </c>
      <c r="M460" s="5">
        <v>0.623544563365963</v>
      </c>
      <c r="N460" s="5">
        <v>0.693313754080472</v>
      </c>
      <c r="O460" s="5">
        <v>0.685473322655875</v>
      </c>
      <c r="P460" s="5">
        <v>1.29367315316904</v>
      </c>
      <c r="Q460" s="5">
        <v>1.4781543066224</v>
      </c>
      <c r="R460" s="5">
        <v>0.960812659839771</v>
      </c>
      <c r="S460" s="5">
        <v>1.2442133732104</v>
      </c>
      <c r="T460" s="8">
        <f t="shared" si="7"/>
        <v>1.81511567567601</v>
      </c>
      <c r="U460" s="5">
        <v>0.0227026896249462</v>
      </c>
    </row>
    <row r="461" ht="12.2" customHeight="1" spans="1:21">
      <c r="A461" s="5" t="s">
        <v>1857</v>
      </c>
      <c r="B461" s="5" t="s">
        <v>1858</v>
      </c>
      <c r="C461" s="5" t="s">
        <v>1859</v>
      </c>
      <c r="D461" s="5" t="s">
        <v>1860</v>
      </c>
      <c r="E461" s="5">
        <v>6.27</v>
      </c>
      <c r="F461" s="5">
        <v>2</v>
      </c>
      <c r="G461" s="5">
        <v>2</v>
      </c>
      <c r="H461" s="5">
        <v>2</v>
      </c>
      <c r="I461" s="5">
        <v>383</v>
      </c>
      <c r="J461" s="5">
        <v>42.9737949046599</v>
      </c>
      <c r="K461" s="5">
        <v>9.42236328125</v>
      </c>
      <c r="L461" s="5">
        <v>0.697328039998698</v>
      </c>
      <c r="M461" s="5">
        <v>0.680710443738949</v>
      </c>
      <c r="N461" s="5">
        <v>0.719377190734143</v>
      </c>
      <c r="O461" s="5">
        <v>0.699138558157263</v>
      </c>
      <c r="P461" s="5">
        <v>1.22221581574608</v>
      </c>
      <c r="Q461" s="5">
        <v>1.52111091259939</v>
      </c>
      <c r="R461" s="5">
        <v>1.06886687094068</v>
      </c>
      <c r="S461" s="5">
        <v>1.27073119976205</v>
      </c>
      <c r="T461" s="8">
        <f t="shared" si="7"/>
        <v>1.81756704008909</v>
      </c>
      <c r="U461" s="5">
        <v>0.0127523859235846</v>
      </c>
    </row>
    <row r="462" ht="12.2" customHeight="1" spans="1:21">
      <c r="A462" s="5" t="s">
        <v>1861</v>
      </c>
      <c r="B462" s="5" t="s">
        <v>1862</v>
      </c>
      <c r="C462" s="5" t="s">
        <v>1863</v>
      </c>
      <c r="D462" s="5" t="s">
        <v>1864</v>
      </c>
      <c r="E462" s="5">
        <v>1.88</v>
      </c>
      <c r="F462" s="5">
        <v>1</v>
      </c>
      <c r="G462" s="5">
        <v>1</v>
      </c>
      <c r="H462" s="5">
        <v>1</v>
      </c>
      <c r="I462" s="5">
        <v>426</v>
      </c>
      <c r="J462" s="5">
        <v>48.0189714346601</v>
      </c>
      <c r="K462" s="5">
        <v>6.01123046875</v>
      </c>
      <c r="L462" s="5">
        <v>0.847723963896114</v>
      </c>
      <c r="M462" s="5">
        <v>0.861757044339657</v>
      </c>
      <c r="N462" s="5">
        <v>0.857667194574967</v>
      </c>
      <c r="O462" s="5">
        <v>0.855716067603579</v>
      </c>
      <c r="P462" s="5">
        <v>1.80644107912441</v>
      </c>
      <c r="Q462" s="5">
        <v>1.38147499251459</v>
      </c>
      <c r="R462" s="5">
        <v>1.47934184520977</v>
      </c>
      <c r="S462" s="5">
        <v>1.55575263894959</v>
      </c>
      <c r="T462" s="8">
        <f t="shared" si="7"/>
        <v>1.81807108438019</v>
      </c>
      <c r="U462" s="5">
        <v>0.00552335679082624</v>
      </c>
    </row>
    <row r="463" ht="12.2" customHeight="1" spans="1:21">
      <c r="A463" s="5" t="s">
        <v>1865</v>
      </c>
      <c r="B463" s="5" t="s">
        <v>1866</v>
      </c>
      <c r="C463" s="5" t="s">
        <v>1867</v>
      </c>
      <c r="D463" s="5" t="s">
        <v>1868</v>
      </c>
      <c r="E463" s="5">
        <v>19.68</v>
      </c>
      <c r="F463" s="5">
        <v>5</v>
      </c>
      <c r="G463" s="5">
        <v>5</v>
      </c>
      <c r="H463" s="5">
        <v>7</v>
      </c>
      <c r="I463" s="5">
        <v>310</v>
      </c>
      <c r="J463" s="5">
        <v>34.99783367466</v>
      </c>
      <c r="K463" s="5">
        <v>7.59130859375</v>
      </c>
      <c r="L463" s="5">
        <v>0.758074870338947</v>
      </c>
      <c r="M463" s="5">
        <v>0.694528915623582</v>
      </c>
      <c r="N463" s="5">
        <v>0.718536736291486</v>
      </c>
      <c r="O463" s="5">
        <v>0.723713507418005</v>
      </c>
      <c r="P463" s="5">
        <v>1.28513919908697</v>
      </c>
      <c r="Q463" s="5">
        <v>1.47710191787089</v>
      </c>
      <c r="R463" s="5">
        <v>1.1940133441282</v>
      </c>
      <c r="S463" s="5">
        <v>1.31875148702869</v>
      </c>
      <c r="T463" s="8">
        <f t="shared" si="7"/>
        <v>1.82220101395317</v>
      </c>
      <c r="U463" s="5">
        <v>0.00223665912610363</v>
      </c>
    </row>
    <row r="464" ht="12.2" customHeight="1" spans="1:21">
      <c r="A464" s="5" t="s">
        <v>1869</v>
      </c>
      <c r="B464" s="5" t="s">
        <v>1870</v>
      </c>
      <c r="C464" s="5" t="s">
        <v>1871</v>
      </c>
      <c r="D464" s="5" t="s">
        <v>1872</v>
      </c>
      <c r="E464" s="5">
        <v>16.67</v>
      </c>
      <c r="F464" s="5">
        <v>5</v>
      </c>
      <c r="G464" s="5">
        <v>5</v>
      </c>
      <c r="H464" s="5">
        <v>9</v>
      </c>
      <c r="I464" s="5">
        <v>294</v>
      </c>
      <c r="J464" s="5">
        <v>31.54654776466</v>
      </c>
      <c r="K464" s="5">
        <v>7.56201171875</v>
      </c>
      <c r="L464" s="5">
        <v>0.77808089636925</v>
      </c>
      <c r="M464" s="5">
        <v>0.713003297817307</v>
      </c>
      <c r="N464" s="5">
        <v>0.761024597042774</v>
      </c>
      <c r="O464" s="5">
        <v>0.750702930409777</v>
      </c>
      <c r="P464" s="5">
        <v>1.78534842396821</v>
      </c>
      <c r="Q464" s="5">
        <v>1.16256374610904</v>
      </c>
      <c r="R464" s="5">
        <v>1.15912780911619</v>
      </c>
      <c r="S464" s="5">
        <v>1.36901332639781</v>
      </c>
      <c r="T464" s="8">
        <f t="shared" si="7"/>
        <v>1.82364191072296</v>
      </c>
      <c r="U464" s="5">
        <v>0.0416661189902498</v>
      </c>
    </row>
    <row r="465" ht="12.2" customHeight="1" spans="1:21">
      <c r="A465" s="5" t="s">
        <v>1873</v>
      </c>
      <c r="B465" s="5" t="s">
        <v>1874</v>
      </c>
      <c r="C465" s="5" t="s">
        <v>1875</v>
      </c>
      <c r="D465" s="5" t="s">
        <v>1876</v>
      </c>
      <c r="E465" s="5">
        <v>10.31</v>
      </c>
      <c r="F465" s="5">
        <v>3</v>
      </c>
      <c r="G465" s="5">
        <v>3</v>
      </c>
      <c r="H465" s="5">
        <v>4</v>
      </c>
      <c r="I465" s="5">
        <v>320</v>
      </c>
      <c r="J465" s="5">
        <v>34.60852649466</v>
      </c>
      <c r="K465" s="5">
        <v>8.39697265625</v>
      </c>
      <c r="L465" s="5">
        <v>0.713656902164403</v>
      </c>
      <c r="M465" s="5">
        <v>0.755733446863282</v>
      </c>
      <c r="N465" s="5">
        <v>0.695015068248197</v>
      </c>
      <c r="O465" s="5">
        <v>0.721468472425294</v>
      </c>
      <c r="P465" s="5">
        <v>1.20213026058787</v>
      </c>
      <c r="Q465" s="5">
        <v>1.47018925214942</v>
      </c>
      <c r="R465" s="5">
        <v>1.27486800115622</v>
      </c>
      <c r="S465" s="5">
        <v>1.31572917129784</v>
      </c>
      <c r="T465" s="8">
        <f t="shared" si="7"/>
        <v>1.82368214493819</v>
      </c>
      <c r="U465" s="5">
        <v>0.00192644738967716</v>
      </c>
    </row>
    <row r="466" ht="12.2" customHeight="1" spans="1:21">
      <c r="A466" s="5" t="s">
        <v>1877</v>
      </c>
      <c r="B466" s="5" t="s">
        <v>1878</v>
      </c>
      <c r="C466" s="5" t="s">
        <v>1879</v>
      </c>
      <c r="D466" s="5" t="s">
        <v>1880</v>
      </c>
      <c r="E466" s="5">
        <v>53</v>
      </c>
      <c r="F466" s="5">
        <v>8</v>
      </c>
      <c r="G466" s="5">
        <v>11</v>
      </c>
      <c r="H466" s="5">
        <v>43</v>
      </c>
      <c r="I466" s="5">
        <v>200</v>
      </c>
      <c r="J466" s="5">
        <v>22.52659012466</v>
      </c>
      <c r="K466" s="5">
        <v>8.38232421875</v>
      </c>
      <c r="L466" s="5">
        <v>0.749813605127108</v>
      </c>
      <c r="M466" s="5">
        <v>0.765612950851305</v>
      </c>
      <c r="N466" s="5">
        <v>0.776004806157866</v>
      </c>
      <c r="O466" s="5">
        <v>0.763810454045426</v>
      </c>
      <c r="P466" s="5">
        <v>1.52355579515892</v>
      </c>
      <c r="Q466" s="5">
        <v>1.22569889426335</v>
      </c>
      <c r="R466" s="5">
        <v>1.43425109776351</v>
      </c>
      <c r="S466" s="5">
        <v>1.39450192906193</v>
      </c>
      <c r="T466" s="8">
        <f t="shared" si="7"/>
        <v>1.82571725966321</v>
      </c>
      <c r="U466" s="5">
        <v>0.00205658013075705</v>
      </c>
    </row>
    <row r="467" ht="12.2" customHeight="1" spans="1:21">
      <c r="A467" s="5" t="s">
        <v>1881</v>
      </c>
      <c r="B467" s="5" t="s">
        <v>1882</v>
      </c>
      <c r="C467" s="5" t="s">
        <v>1883</v>
      </c>
      <c r="D467" s="5" t="s">
        <v>1884</v>
      </c>
      <c r="E467" s="5">
        <v>5.4</v>
      </c>
      <c r="F467" s="5">
        <v>2</v>
      </c>
      <c r="G467" s="5">
        <v>2</v>
      </c>
      <c r="H467" s="5">
        <v>5</v>
      </c>
      <c r="I467" s="5">
        <v>352</v>
      </c>
      <c r="J467" s="5">
        <v>39.71972526466</v>
      </c>
      <c r="K467" s="5">
        <v>8.20654296875</v>
      </c>
      <c r="L467" s="5">
        <v>0.701723701488249</v>
      </c>
      <c r="M467" s="5">
        <v>0.786048932711237</v>
      </c>
      <c r="N467" s="5">
        <v>0.73923069535657</v>
      </c>
      <c r="O467" s="5">
        <v>0.742334443185352</v>
      </c>
      <c r="P467" s="5">
        <v>1.12294428036868</v>
      </c>
      <c r="Q467" s="5">
        <v>1.55108921839748</v>
      </c>
      <c r="R467" s="5">
        <v>1.39362149143478</v>
      </c>
      <c r="S467" s="5">
        <v>1.35588499673365</v>
      </c>
      <c r="T467" s="8">
        <f t="shared" si="7"/>
        <v>1.826515001669</v>
      </c>
      <c r="U467" s="5">
        <v>0.00854446472441453</v>
      </c>
    </row>
    <row r="468" ht="12.2" customHeight="1" spans="1:21">
      <c r="A468" s="5" t="s">
        <v>1885</v>
      </c>
      <c r="B468" s="5" t="s">
        <v>1886</v>
      </c>
      <c r="C468" s="5" t="s">
        <v>1887</v>
      </c>
      <c r="D468" s="5" t="s">
        <v>1888</v>
      </c>
      <c r="E468" s="5">
        <v>5.45</v>
      </c>
      <c r="F468" s="5">
        <v>1</v>
      </c>
      <c r="G468" s="5">
        <v>1</v>
      </c>
      <c r="H468" s="5">
        <v>4</v>
      </c>
      <c r="I468" s="5">
        <v>220</v>
      </c>
      <c r="J468" s="5">
        <v>23.30313665466</v>
      </c>
      <c r="K468" s="5">
        <v>8.04541015625</v>
      </c>
      <c r="L468" s="5">
        <v>0.670010381343862</v>
      </c>
      <c r="M468" s="5">
        <v>0.850408724533025</v>
      </c>
      <c r="N468" s="5">
        <v>0.685088799317646</v>
      </c>
      <c r="O468" s="5">
        <v>0.735169301731511</v>
      </c>
      <c r="P468" s="5">
        <v>1.05082487962257</v>
      </c>
      <c r="Q468" s="5">
        <v>1.60779506675473</v>
      </c>
      <c r="R468" s="5">
        <v>1.38228744314308</v>
      </c>
      <c r="S468" s="5">
        <v>1.34696912984013</v>
      </c>
      <c r="T468" s="8">
        <f t="shared" si="7"/>
        <v>1.83218903002026</v>
      </c>
      <c r="U468" s="5">
        <v>0.0235457563152857</v>
      </c>
    </row>
    <row r="469" ht="12.2" customHeight="1" spans="1:21">
      <c r="A469" s="5" t="s">
        <v>1889</v>
      </c>
      <c r="B469" s="5" t="s">
        <v>1890</v>
      </c>
      <c r="C469" s="5" t="s">
        <v>1891</v>
      </c>
      <c r="D469" s="5" t="s">
        <v>1892</v>
      </c>
      <c r="E469" s="5">
        <v>52.08</v>
      </c>
      <c r="F469" s="5">
        <v>12</v>
      </c>
      <c r="G469" s="5">
        <v>12</v>
      </c>
      <c r="H469" s="5">
        <v>91</v>
      </c>
      <c r="I469" s="5">
        <v>288</v>
      </c>
      <c r="J469" s="5">
        <v>31.71074224466</v>
      </c>
      <c r="K469" s="5">
        <v>7.88427734375</v>
      </c>
      <c r="L469" s="5">
        <v>0.780292394544399</v>
      </c>
      <c r="M469" s="5">
        <v>0.784574323554722</v>
      </c>
      <c r="N469" s="5">
        <v>0.676854680869248</v>
      </c>
      <c r="O469" s="5">
        <v>0.74724046632279</v>
      </c>
      <c r="P469" s="5">
        <v>1.4492430845325</v>
      </c>
      <c r="Q469" s="5">
        <v>1.61789514704855</v>
      </c>
      <c r="R469" s="5">
        <v>1.04018986286154</v>
      </c>
      <c r="S469" s="5">
        <v>1.3691093648142</v>
      </c>
      <c r="T469" s="8">
        <f t="shared" si="7"/>
        <v>1.83222058563244</v>
      </c>
      <c r="U469" s="5">
        <v>0.0237631439953142</v>
      </c>
    </row>
    <row r="470" ht="12.2" customHeight="1" spans="1:21">
      <c r="A470" s="5" t="s">
        <v>1893</v>
      </c>
      <c r="B470" s="5" t="s">
        <v>1894</v>
      </c>
      <c r="C470" s="5" t="s">
        <v>1895</v>
      </c>
      <c r="D470" s="5" t="s">
        <v>1896</v>
      </c>
      <c r="E470" s="5">
        <v>36.86</v>
      </c>
      <c r="F470" s="5">
        <v>23</v>
      </c>
      <c r="G470" s="5">
        <v>23</v>
      </c>
      <c r="H470" s="5">
        <v>69</v>
      </c>
      <c r="I470" s="5">
        <v>738</v>
      </c>
      <c r="J470" s="5">
        <v>82.4698209546601</v>
      </c>
      <c r="K470" s="5">
        <v>6.99072265625</v>
      </c>
      <c r="L470" s="5">
        <v>0.748287731424075</v>
      </c>
      <c r="M470" s="5">
        <v>0.799937785023077</v>
      </c>
      <c r="N470" s="5">
        <v>0.778046601304277</v>
      </c>
      <c r="O470" s="5">
        <v>0.775424039250476</v>
      </c>
      <c r="P470" s="5">
        <v>1.33816529415012</v>
      </c>
      <c r="Q470" s="5">
        <v>1.30956876693459</v>
      </c>
      <c r="R470" s="5">
        <v>1.61660383083104</v>
      </c>
      <c r="S470" s="5">
        <v>1.42144596397192</v>
      </c>
      <c r="T470" s="8">
        <f t="shared" si="7"/>
        <v>1.83312083714336</v>
      </c>
      <c r="U470" s="5">
        <v>0.00285527617222112</v>
      </c>
    </row>
    <row r="471" ht="12.2" customHeight="1" spans="1:21">
      <c r="A471" s="5" t="s">
        <v>1897</v>
      </c>
      <c r="B471" s="5" t="s">
        <v>1898</v>
      </c>
      <c r="C471" s="5" t="s">
        <v>1899</v>
      </c>
      <c r="D471" s="5" t="s">
        <v>1900</v>
      </c>
      <c r="E471" s="5">
        <v>47.49</v>
      </c>
      <c r="F471" s="5">
        <v>12</v>
      </c>
      <c r="G471" s="5">
        <v>12</v>
      </c>
      <c r="H471" s="5">
        <v>38</v>
      </c>
      <c r="I471" s="5">
        <v>299</v>
      </c>
      <c r="J471" s="5">
        <v>32.5624917946599</v>
      </c>
      <c r="K471" s="5">
        <v>7.89892578125</v>
      </c>
      <c r="L471" s="5">
        <v>0.773083155725085</v>
      </c>
      <c r="M471" s="5">
        <v>0.730871708341266</v>
      </c>
      <c r="N471" s="5">
        <v>0.769657642514417</v>
      </c>
      <c r="O471" s="5">
        <v>0.757870835526923</v>
      </c>
      <c r="P471" s="5">
        <v>1.40568804796665</v>
      </c>
      <c r="Q471" s="5">
        <v>1.50123156384328</v>
      </c>
      <c r="R471" s="5">
        <v>1.27414167777391</v>
      </c>
      <c r="S471" s="5">
        <v>1.39368709652795</v>
      </c>
      <c r="T471" s="8">
        <f t="shared" si="7"/>
        <v>1.83895069079808</v>
      </c>
      <c r="U471" s="5">
        <v>0.000696294980935136</v>
      </c>
    </row>
    <row r="472" ht="12.2" customHeight="1" spans="1:21">
      <c r="A472" s="5" t="s">
        <v>1901</v>
      </c>
      <c r="B472" s="5" t="s">
        <v>1902</v>
      </c>
      <c r="C472" s="5" t="s">
        <v>1903</v>
      </c>
      <c r="D472" s="5" t="s">
        <v>1904</v>
      </c>
      <c r="E472" s="5">
        <v>2.68</v>
      </c>
      <c r="F472" s="5">
        <v>3</v>
      </c>
      <c r="G472" s="5">
        <v>3</v>
      </c>
      <c r="H472" s="5">
        <v>3</v>
      </c>
      <c r="I472" s="5">
        <v>858</v>
      </c>
      <c r="J472" s="5">
        <v>94.1663851646601</v>
      </c>
      <c r="K472" s="5">
        <v>5.26220703125</v>
      </c>
      <c r="L472" s="5">
        <v>0.712080511577644</v>
      </c>
      <c r="M472" s="5">
        <v>0.591584348303614</v>
      </c>
      <c r="N472" s="5">
        <v>0.555129344122416</v>
      </c>
      <c r="O472" s="5">
        <v>0.619598068001225</v>
      </c>
      <c r="P472" s="5">
        <v>1.21082518516747</v>
      </c>
      <c r="Q472" s="5">
        <v>1.31005415124624</v>
      </c>
      <c r="R472" s="5">
        <v>0.899816026340327</v>
      </c>
      <c r="S472" s="5">
        <v>1.14023178758468</v>
      </c>
      <c r="T472" s="8">
        <f t="shared" si="7"/>
        <v>1.84027653808376</v>
      </c>
      <c r="U472" s="5">
        <v>0.0170536646122706</v>
      </c>
    </row>
    <row r="473" ht="12.2" customHeight="1" spans="1:21">
      <c r="A473" s="5" t="s">
        <v>1905</v>
      </c>
      <c r="B473" s="5" t="s">
        <v>1906</v>
      </c>
      <c r="C473" s="5" t="s">
        <v>1907</v>
      </c>
      <c r="D473" s="5" t="s">
        <v>1908</v>
      </c>
      <c r="E473" s="5">
        <v>21.93</v>
      </c>
      <c r="F473" s="5">
        <v>15</v>
      </c>
      <c r="G473" s="5">
        <v>15</v>
      </c>
      <c r="H473" s="5">
        <v>25</v>
      </c>
      <c r="I473" s="5">
        <v>748</v>
      </c>
      <c r="J473" s="5">
        <v>84.0876894746601</v>
      </c>
      <c r="K473" s="5">
        <v>7.76708984375</v>
      </c>
      <c r="L473" s="5">
        <v>0.776483608920721</v>
      </c>
      <c r="M473" s="5">
        <v>0.764936393582148</v>
      </c>
      <c r="N473" s="5">
        <v>0.745459400236781</v>
      </c>
      <c r="O473" s="5">
        <v>0.76229313424655</v>
      </c>
      <c r="P473" s="5">
        <v>1.368681843383</v>
      </c>
      <c r="Q473" s="5">
        <v>1.48551828717267</v>
      </c>
      <c r="R473" s="5">
        <v>1.35939457644685</v>
      </c>
      <c r="S473" s="5">
        <v>1.40453156900084</v>
      </c>
      <c r="T473" s="8">
        <f t="shared" si="7"/>
        <v>1.84250848643557</v>
      </c>
      <c r="U473" s="5">
        <v>0.000102528394315668</v>
      </c>
    </row>
    <row r="474" ht="12.2" customHeight="1" spans="1:21">
      <c r="A474" s="5" t="s">
        <v>1909</v>
      </c>
      <c r="B474" s="5" t="s">
        <v>1910</v>
      </c>
      <c r="C474" s="5" t="s">
        <v>1911</v>
      </c>
      <c r="D474" s="5" t="s">
        <v>1912</v>
      </c>
      <c r="E474" s="5">
        <v>1.48</v>
      </c>
      <c r="F474" s="5">
        <v>1</v>
      </c>
      <c r="G474" s="5">
        <v>1</v>
      </c>
      <c r="H474" s="5">
        <v>1</v>
      </c>
      <c r="I474" s="5">
        <v>473</v>
      </c>
      <c r="J474" s="5">
        <v>52.5456703246601</v>
      </c>
      <c r="K474" s="5">
        <v>7.45947265625</v>
      </c>
      <c r="L474" s="5">
        <v>0.743822690628456</v>
      </c>
      <c r="M474" s="5">
        <v>0.713878650139234</v>
      </c>
      <c r="N474" s="5">
        <v>0.665816397055643</v>
      </c>
      <c r="O474" s="5">
        <v>0.707839245941111</v>
      </c>
      <c r="P474" s="5">
        <v>1.27598818722367</v>
      </c>
      <c r="Q474" s="5">
        <v>1.47892791636825</v>
      </c>
      <c r="R474" s="5">
        <v>1.16795259335552</v>
      </c>
      <c r="S474" s="5">
        <v>1.30762289898248</v>
      </c>
      <c r="T474" s="8">
        <f t="shared" si="7"/>
        <v>1.84734444505676</v>
      </c>
      <c r="U474" s="5">
        <v>0.00308839832170756</v>
      </c>
    </row>
    <row r="475" ht="12.2" customHeight="1" spans="1:21">
      <c r="A475" s="5" t="s">
        <v>1913</v>
      </c>
      <c r="B475" s="5" t="s">
        <v>1914</v>
      </c>
      <c r="C475" s="5" t="s">
        <v>1915</v>
      </c>
      <c r="D475" s="5" t="s">
        <v>1916</v>
      </c>
      <c r="E475" s="5">
        <v>2.4</v>
      </c>
      <c r="F475" s="5">
        <v>1</v>
      </c>
      <c r="G475" s="5">
        <v>1</v>
      </c>
      <c r="H475" s="5">
        <v>1</v>
      </c>
      <c r="I475" s="5">
        <v>334</v>
      </c>
      <c r="J475" s="5">
        <v>37.46821804466</v>
      </c>
      <c r="K475" s="5">
        <v>7.38623046875</v>
      </c>
      <c r="L475" s="5">
        <v>0.731654316851815</v>
      </c>
      <c r="M475" s="5">
        <v>0.635407013598335</v>
      </c>
      <c r="N475" s="5">
        <v>0.676674234913489</v>
      </c>
      <c r="O475" s="5">
        <v>0.681245188454546</v>
      </c>
      <c r="P475" s="5">
        <v>1.5033970140576</v>
      </c>
      <c r="Q475" s="5">
        <v>1.17817938194763</v>
      </c>
      <c r="R475" s="5">
        <v>1.09584457470946</v>
      </c>
      <c r="S475" s="5">
        <v>1.25914032357156</v>
      </c>
      <c r="T475" s="8">
        <f t="shared" si="7"/>
        <v>1.8482924282049</v>
      </c>
      <c r="U475" s="5">
        <v>0.0105584584898402</v>
      </c>
    </row>
    <row r="476" ht="12.2" customHeight="1" spans="1:21">
      <c r="A476" s="5" t="s">
        <v>1917</v>
      </c>
      <c r="B476" s="5" t="s">
        <v>1918</v>
      </c>
      <c r="C476" s="5" t="s">
        <v>1919</v>
      </c>
      <c r="D476" s="5" t="s">
        <v>1920</v>
      </c>
      <c r="E476" s="5">
        <v>34.42</v>
      </c>
      <c r="F476" s="5">
        <v>35</v>
      </c>
      <c r="G476" s="5">
        <v>35</v>
      </c>
      <c r="H476" s="5">
        <v>103</v>
      </c>
      <c r="I476" s="5">
        <v>1130</v>
      </c>
      <c r="J476" s="5">
        <v>126.52618801466</v>
      </c>
      <c r="K476" s="5">
        <v>6.60986328125</v>
      </c>
      <c r="L476" s="5">
        <v>0.741372402708204</v>
      </c>
      <c r="M476" s="5">
        <v>0.784016122572338</v>
      </c>
      <c r="N476" s="5">
        <v>0.75941101532989</v>
      </c>
      <c r="O476" s="5">
        <v>0.761599846870144</v>
      </c>
      <c r="P476" s="5">
        <v>1.27574914708025</v>
      </c>
      <c r="Q476" s="5">
        <v>1.37270263773912</v>
      </c>
      <c r="R476" s="5">
        <v>1.57857449510954</v>
      </c>
      <c r="S476" s="5">
        <v>1.4090087599763</v>
      </c>
      <c r="T476" s="8">
        <f t="shared" si="7"/>
        <v>1.85006439505829</v>
      </c>
      <c r="U476" s="5">
        <v>0.00199004684521742</v>
      </c>
    </row>
    <row r="477" ht="12.2" customHeight="1" spans="1:21">
      <c r="A477" s="5" t="s">
        <v>1921</v>
      </c>
      <c r="B477" s="5" t="s">
        <v>1922</v>
      </c>
      <c r="C477" s="5" t="s">
        <v>1923</v>
      </c>
      <c r="D477" s="5" t="s">
        <v>1924</v>
      </c>
      <c r="E477" s="5">
        <v>1.65</v>
      </c>
      <c r="F477" s="5">
        <v>1</v>
      </c>
      <c r="G477" s="5">
        <v>1</v>
      </c>
      <c r="H477" s="5">
        <v>1</v>
      </c>
      <c r="I477" s="5">
        <v>486</v>
      </c>
      <c r="J477" s="5">
        <v>53.33133624466</v>
      </c>
      <c r="K477" s="5">
        <v>6.53662109375</v>
      </c>
      <c r="L477" s="5">
        <v>0.701264520996848</v>
      </c>
      <c r="M477" s="5">
        <v>0.751541957635798</v>
      </c>
      <c r="N477" s="5">
        <v>0.674162988139589</v>
      </c>
      <c r="O477" s="5">
        <v>0.708989822257412</v>
      </c>
      <c r="P477" s="5">
        <v>1.15078748456906</v>
      </c>
      <c r="Q477" s="5">
        <v>1.73285008541513</v>
      </c>
      <c r="R477" s="5">
        <v>1.06508307760377</v>
      </c>
      <c r="S477" s="5">
        <v>1.31624021586265</v>
      </c>
      <c r="T477" s="8">
        <f t="shared" si="7"/>
        <v>1.85650086156634</v>
      </c>
      <c r="U477" s="5">
        <v>0.0450994452578312</v>
      </c>
    </row>
    <row r="478" ht="12.2" customHeight="1" spans="1:21">
      <c r="A478" s="5" t="s">
        <v>1925</v>
      </c>
      <c r="B478" s="5" t="s">
        <v>1926</v>
      </c>
      <c r="C478" s="5" t="s">
        <v>1927</v>
      </c>
      <c r="D478" s="5" t="s">
        <v>1928</v>
      </c>
      <c r="E478" s="5">
        <v>2.39</v>
      </c>
      <c r="F478" s="5">
        <v>2</v>
      </c>
      <c r="G478" s="5">
        <v>2</v>
      </c>
      <c r="H478" s="5">
        <v>7</v>
      </c>
      <c r="I478" s="5">
        <v>710</v>
      </c>
      <c r="J478" s="5">
        <v>78.1319169546601</v>
      </c>
      <c r="K478" s="5">
        <v>8.11865234375</v>
      </c>
      <c r="L478" s="5">
        <v>0.696520694954339</v>
      </c>
      <c r="M478" s="5">
        <v>0.614003128883043</v>
      </c>
      <c r="N478" s="5">
        <v>0.608362916809649</v>
      </c>
      <c r="O478" s="5">
        <v>0.63962891354901</v>
      </c>
      <c r="P478" s="5">
        <v>1.10396721678722</v>
      </c>
      <c r="Q478" s="5">
        <v>1.54214488924545</v>
      </c>
      <c r="R478" s="5">
        <v>0.935988463434942</v>
      </c>
      <c r="S478" s="5">
        <v>1.19403352315587</v>
      </c>
      <c r="T478" s="8">
        <f t="shared" si="7"/>
        <v>1.86675976939617</v>
      </c>
      <c r="U478" s="5">
        <v>0.0387459763631015</v>
      </c>
    </row>
    <row r="479" ht="12.2" customHeight="1" spans="1:21">
      <c r="A479" s="5" t="s">
        <v>1929</v>
      </c>
      <c r="B479" s="5" t="s">
        <v>1930</v>
      </c>
      <c r="C479" s="5" t="s">
        <v>1931</v>
      </c>
      <c r="D479" s="5" t="s">
        <v>1932</v>
      </c>
      <c r="E479" s="5">
        <v>29.57</v>
      </c>
      <c r="F479" s="5">
        <v>22</v>
      </c>
      <c r="G479" s="5">
        <v>22</v>
      </c>
      <c r="H479" s="5">
        <v>90</v>
      </c>
      <c r="I479" s="5">
        <v>798</v>
      </c>
      <c r="J479" s="5">
        <v>88.35701453466</v>
      </c>
      <c r="K479" s="5">
        <v>5.38916015625</v>
      </c>
      <c r="L479" s="5">
        <v>0.77214551515398</v>
      </c>
      <c r="M479" s="5">
        <v>0.797905035081812</v>
      </c>
      <c r="N479" s="5">
        <v>0.746332868711291</v>
      </c>
      <c r="O479" s="5">
        <v>0.772127806315694</v>
      </c>
      <c r="P479" s="5">
        <v>1.40178793739878</v>
      </c>
      <c r="Q479" s="5">
        <v>1.42864256468016</v>
      </c>
      <c r="R479" s="5">
        <v>1.49433291621292</v>
      </c>
      <c r="S479" s="5">
        <v>1.44158780609729</v>
      </c>
      <c r="T479" s="8">
        <f t="shared" si="7"/>
        <v>1.86703262634202</v>
      </c>
      <c r="U479" s="5">
        <v>2.81175275009472e-5</v>
      </c>
    </row>
    <row r="480" ht="12.2" customHeight="1" spans="1:21">
      <c r="A480" s="5" t="s">
        <v>1933</v>
      </c>
      <c r="B480" s="5" t="s">
        <v>1934</v>
      </c>
      <c r="C480" s="5" t="s">
        <v>1935</v>
      </c>
      <c r="D480" s="5" t="s">
        <v>1936</v>
      </c>
      <c r="E480" s="5">
        <v>8.68</v>
      </c>
      <c r="F480" s="5">
        <v>3</v>
      </c>
      <c r="G480" s="5">
        <v>3</v>
      </c>
      <c r="H480" s="5">
        <v>8</v>
      </c>
      <c r="I480" s="5">
        <v>311</v>
      </c>
      <c r="J480" s="5">
        <v>34.58464634466</v>
      </c>
      <c r="K480" s="5">
        <v>7.72314453125</v>
      </c>
      <c r="L480" s="5">
        <v>0.750847648642382</v>
      </c>
      <c r="M480" s="5">
        <v>0.831742114858303</v>
      </c>
      <c r="N480" s="5">
        <v>0.854123543763037</v>
      </c>
      <c r="O480" s="5">
        <v>0.812237769087907</v>
      </c>
      <c r="P480" s="5">
        <v>1.45913721963041</v>
      </c>
      <c r="Q480" s="5">
        <v>1.30133769998632</v>
      </c>
      <c r="R480" s="5">
        <v>1.80879204644156</v>
      </c>
      <c r="S480" s="5">
        <v>1.5230889886861</v>
      </c>
      <c r="T480" s="8">
        <f t="shared" si="7"/>
        <v>1.87517626814675</v>
      </c>
      <c r="U480" s="5">
        <v>0.00973047071393293</v>
      </c>
    </row>
    <row r="481" ht="12.2" customHeight="1" spans="1:21">
      <c r="A481" s="5" t="s">
        <v>1937</v>
      </c>
      <c r="B481" s="5" t="s">
        <v>1938</v>
      </c>
      <c r="C481" s="5" t="s">
        <v>1939</v>
      </c>
      <c r="D481" s="5" t="s">
        <v>1940</v>
      </c>
      <c r="E481" s="5">
        <v>11.04</v>
      </c>
      <c r="F481" s="5">
        <v>5</v>
      </c>
      <c r="G481" s="5">
        <v>5</v>
      </c>
      <c r="H481" s="5">
        <v>7</v>
      </c>
      <c r="I481" s="5">
        <v>480</v>
      </c>
      <c r="J481" s="5">
        <v>52.61243235466</v>
      </c>
      <c r="K481" s="5">
        <v>6.36669921875</v>
      </c>
      <c r="L481" s="5">
        <v>0.685258195153634</v>
      </c>
      <c r="M481" s="5">
        <v>0.674108349268626</v>
      </c>
      <c r="N481" s="5">
        <v>0.658286204431253</v>
      </c>
      <c r="O481" s="5">
        <v>0.672550916284504</v>
      </c>
      <c r="P481" s="5">
        <v>1.34416150244067</v>
      </c>
      <c r="Q481" s="5">
        <v>1.48502793946391</v>
      </c>
      <c r="R481" s="5">
        <v>0.962429886348231</v>
      </c>
      <c r="S481" s="5">
        <v>1.2638731094176</v>
      </c>
      <c r="T481" s="8">
        <f t="shared" si="7"/>
        <v>1.87922293883688</v>
      </c>
      <c r="U481" s="5">
        <v>0.0193841352484078</v>
      </c>
    </row>
    <row r="482" ht="12.2" customHeight="1" spans="1:21">
      <c r="A482" s="5" t="s">
        <v>1941</v>
      </c>
      <c r="B482" s="5" t="s">
        <v>1942</v>
      </c>
      <c r="C482" s="5" t="s">
        <v>1943</v>
      </c>
      <c r="D482" s="5" t="s">
        <v>1944</v>
      </c>
      <c r="E482" s="5">
        <v>3.11</v>
      </c>
      <c r="F482" s="5">
        <v>1</v>
      </c>
      <c r="G482" s="5">
        <v>1</v>
      </c>
      <c r="H482" s="5">
        <v>1</v>
      </c>
      <c r="I482" s="5">
        <v>289</v>
      </c>
      <c r="J482" s="5">
        <v>33.13442035466</v>
      </c>
      <c r="K482" s="5">
        <v>5.43994140625</v>
      </c>
      <c r="L482" s="5">
        <v>0.727869728128214</v>
      </c>
      <c r="M482" s="5">
        <v>0.679527159724147</v>
      </c>
      <c r="N482" s="5">
        <v>0.680585137872878</v>
      </c>
      <c r="O482" s="5">
        <v>0.69599400857508</v>
      </c>
      <c r="P482" s="5">
        <v>1.4830919794721</v>
      </c>
      <c r="Q482" s="5">
        <v>1.44938972392298</v>
      </c>
      <c r="R482" s="5">
        <v>0.992487191512017</v>
      </c>
      <c r="S482" s="5">
        <v>1.30832296496903</v>
      </c>
      <c r="T482" s="8">
        <f t="shared" si="7"/>
        <v>1.87979055688652</v>
      </c>
      <c r="U482" s="5">
        <v>0.0182919497643022</v>
      </c>
    </row>
    <row r="483" ht="12.2" customHeight="1" spans="1:21">
      <c r="A483" s="5" t="s">
        <v>1945</v>
      </c>
      <c r="B483" s="5" t="s">
        <v>1946</v>
      </c>
      <c r="C483" s="5" t="s">
        <v>1947</v>
      </c>
      <c r="D483" s="5" t="s">
        <v>1948</v>
      </c>
      <c r="E483" s="5">
        <v>15.35</v>
      </c>
      <c r="F483" s="5">
        <v>1</v>
      </c>
      <c r="G483" s="5">
        <v>3</v>
      </c>
      <c r="H483" s="5">
        <v>5</v>
      </c>
      <c r="I483" s="5">
        <v>215</v>
      </c>
      <c r="J483" s="5">
        <v>23.64381881466</v>
      </c>
      <c r="K483" s="5">
        <v>8.14794921875</v>
      </c>
      <c r="L483" s="5">
        <v>0.717699332845274</v>
      </c>
      <c r="M483" s="5">
        <v>0.75293835379898</v>
      </c>
      <c r="N483" s="5">
        <v>0.777404060032973</v>
      </c>
      <c r="O483" s="5">
        <v>0.749347248892409</v>
      </c>
      <c r="P483" s="5">
        <v>1.37447340887323</v>
      </c>
      <c r="Q483" s="5">
        <v>1.43330662591418</v>
      </c>
      <c r="R483" s="5">
        <v>1.42638115717571</v>
      </c>
      <c r="S483" s="5">
        <v>1.41138706398771</v>
      </c>
      <c r="T483" s="8">
        <f t="shared" si="7"/>
        <v>1.8834886844168</v>
      </c>
      <c r="U483" s="5">
        <v>1.28644581854491e-5</v>
      </c>
    </row>
    <row r="484" ht="12.2" customHeight="1" spans="1:21">
      <c r="A484" s="5" t="s">
        <v>1949</v>
      </c>
      <c r="B484" s="5" t="s">
        <v>1950</v>
      </c>
      <c r="C484" s="5" t="s">
        <v>1951</v>
      </c>
      <c r="D484" s="5" t="s">
        <v>1952</v>
      </c>
      <c r="E484" s="5">
        <v>2.11</v>
      </c>
      <c r="F484" s="5">
        <v>1</v>
      </c>
      <c r="G484" s="5">
        <v>1</v>
      </c>
      <c r="H484" s="5">
        <v>2</v>
      </c>
      <c r="I484" s="5">
        <v>331</v>
      </c>
      <c r="J484" s="5">
        <v>37.47130427466</v>
      </c>
      <c r="K484" s="5">
        <v>8.33837890625</v>
      </c>
      <c r="L484" s="5">
        <v>0.707823203950487</v>
      </c>
      <c r="M484" s="5">
        <v>0.656771683544163</v>
      </c>
      <c r="N484" s="5">
        <v>0.663115666743679</v>
      </c>
      <c r="O484" s="5">
        <v>0.675903518079443</v>
      </c>
      <c r="P484" s="5">
        <v>1.16206857537694</v>
      </c>
      <c r="Q484" s="5">
        <v>1.619906395893</v>
      </c>
      <c r="R484" s="5">
        <v>1.09877152865612</v>
      </c>
      <c r="S484" s="5">
        <v>1.29358216664202</v>
      </c>
      <c r="T484" s="8">
        <f t="shared" si="7"/>
        <v>1.91385624137257</v>
      </c>
      <c r="U484" s="5">
        <v>0.0200464554184939</v>
      </c>
    </row>
    <row r="485" ht="12.2" customHeight="1" spans="1:21">
      <c r="A485" s="5" t="s">
        <v>1953</v>
      </c>
      <c r="B485" s="5" t="s">
        <v>1954</v>
      </c>
      <c r="C485" s="5" t="s">
        <v>1955</v>
      </c>
      <c r="D485" s="5" t="s">
        <v>1956</v>
      </c>
      <c r="E485" s="5">
        <v>20</v>
      </c>
      <c r="F485" s="5">
        <v>5</v>
      </c>
      <c r="G485" s="5">
        <v>5</v>
      </c>
      <c r="H485" s="5">
        <v>10</v>
      </c>
      <c r="I485" s="5">
        <v>275</v>
      </c>
      <c r="J485" s="5">
        <v>30.63457240466</v>
      </c>
      <c r="K485" s="5">
        <v>7.43017578125</v>
      </c>
      <c r="L485" s="5">
        <v>0.871225785348013</v>
      </c>
      <c r="M485" s="5">
        <v>0.783181929703886</v>
      </c>
      <c r="N485" s="5">
        <v>0.806246725149118</v>
      </c>
      <c r="O485" s="5">
        <v>0.820218146733672</v>
      </c>
      <c r="P485" s="5">
        <v>1.53268660810756</v>
      </c>
      <c r="Q485" s="5">
        <v>1.91350785833301</v>
      </c>
      <c r="R485" s="5">
        <v>1.26799196386743</v>
      </c>
      <c r="S485" s="5">
        <v>1.57139547676933</v>
      </c>
      <c r="T485" s="8">
        <f t="shared" si="7"/>
        <v>1.91582627503067</v>
      </c>
      <c r="U485" s="5">
        <v>0.0165324642840942</v>
      </c>
    </row>
    <row r="486" ht="12.2" customHeight="1" spans="1:21">
      <c r="A486" s="5" t="s">
        <v>1957</v>
      </c>
      <c r="B486" s="5" t="s">
        <v>1958</v>
      </c>
      <c r="C486" s="5" t="s">
        <v>1959</v>
      </c>
      <c r="D486" s="5" t="s">
        <v>1960</v>
      </c>
      <c r="E486" s="5">
        <v>20</v>
      </c>
      <c r="F486" s="5">
        <v>1</v>
      </c>
      <c r="G486" s="5">
        <v>1</v>
      </c>
      <c r="H486" s="5">
        <v>1</v>
      </c>
      <c r="I486" s="5">
        <v>100</v>
      </c>
      <c r="J486" s="5">
        <v>11.16789785466</v>
      </c>
      <c r="K486" s="5">
        <v>6.62451171875</v>
      </c>
      <c r="L486" s="5">
        <v>0.664785097077886</v>
      </c>
      <c r="M486" s="5">
        <v>0.888208064659269</v>
      </c>
      <c r="N486" s="5">
        <v>0.794497420669612</v>
      </c>
      <c r="O486" s="5">
        <v>0.782496860802256</v>
      </c>
      <c r="P486" s="5">
        <v>1.49711088493869</v>
      </c>
      <c r="Q486" s="5">
        <v>1.79567021628333</v>
      </c>
      <c r="R486" s="5">
        <v>1.21939776200501</v>
      </c>
      <c r="S486" s="5">
        <v>1.50405962107568</v>
      </c>
      <c r="T486" s="8">
        <f t="shared" si="7"/>
        <v>1.92212863261028</v>
      </c>
      <c r="U486" s="5">
        <v>0.0155896678173754</v>
      </c>
    </row>
    <row r="487" ht="12.2" customHeight="1" spans="1:21">
      <c r="A487" s="5" t="s">
        <v>1961</v>
      </c>
      <c r="B487" s="5" t="s">
        <v>1962</v>
      </c>
      <c r="C487" s="5" t="s">
        <v>1963</v>
      </c>
      <c r="D487" s="5" t="s">
        <v>1964</v>
      </c>
      <c r="E487" s="5">
        <v>56.5</v>
      </c>
      <c r="F487" s="5">
        <v>4</v>
      </c>
      <c r="G487" s="5">
        <v>4</v>
      </c>
      <c r="H487" s="5">
        <v>51</v>
      </c>
      <c r="I487" s="5">
        <v>685</v>
      </c>
      <c r="J487" s="5">
        <v>76.99153793466</v>
      </c>
      <c r="K487" s="5">
        <v>7.66455078125</v>
      </c>
      <c r="L487" s="5">
        <v>0.705924927414547</v>
      </c>
      <c r="M487" s="5">
        <v>0.654250886319271</v>
      </c>
      <c r="N487" s="5">
        <v>0.690169443497065</v>
      </c>
      <c r="O487" s="5">
        <v>0.683448419076961</v>
      </c>
      <c r="P487" s="5">
        <v>1.30988182042908</v>
      </c>
      <c r="Q487" s="5">
        <v>1.6199370891728</v>
      </c>
      <c r="R487" s="5">
        <v>1.02634462017861</v>
      </c>
      <c r="S487" s="5">
        <v>1.3187211765935</v>
      </c>
      <c r="T487" s="8">
        <f t="shared" si="7"/>
        <v>1.92951090350683</v>
      </c>
      <c r="U487" s="5">
        <v>0.0209920405355468</v>
      </c>
    </row>
    <row r="488" ht="12.2" customHeight="1" spans="1:21">
      <c r="A488" s="5" t="s">
        <v>1965</v>
      </c>
      <c r="B488" s="5" t="s">
        <v>1966</v>
      </c>
      <c r="C488" s="5" t="s">
        <v>1967</v>
      </c>
      <c r="D488" s="5" t="s">
        <v>1968</v>
      </c>
      <c r="E488" s="5">
        <v>5.61</v>
      </c>
      <c r="F488" s="5">
        <v>2</v>
      </c>
      <c r="G488" s="5">
        <v>2</v>
      </c>
      <c r="H488" s="5">
        <v>2</v>
      </c>
      <c r="I488" s="5">
        <v>303</v>
      </c>
      <c r="J488" s="5">
        <v>33.84622307466</v>
      </c>
      <c r="K488" s="5">
        <v>7.10791015625</v>
      </c>
      <c r="L488" s="5">
        <v>0.706464046442352</v>
      </c>
      <c r="M488" s="5">
        <v>0.617639205897737</v>
      </c>
      <c r="N488" s="5">
        <v>0.617561175035915</v>
      </c>
      <c r="O488" s="5">
        <v>0.647221475792001</v>
      </c>
      <c r="P488" s="5">
        <v>1.21223854292777</v>
      </c>
      <c r="Q488" s="5">
        <v>1.65146321412007</v>
      </c>
      <c r="R488" s="5">
        <v>0.910388003210386</v>
      </c>
      <c r="S488" s="5">
        <v>1.25802992008608</v>
      </c>
      <c r="T488" s="8">
        <f t="shared" si="7"/>
        <v>1.94373945726482</v>
      </c>
      <c r="U488" s="5">
        <v>0.0481972781105585</v>
      </c>
    </row>
    <row r="489" ht="12.2" customHeight="1" spans="1:21">
      <c r="A489" s="5" t="s">
        <v>1969</v>
      </c>
      <c r="B489" s="5" t="s">
        <v>1970</v>
      </c>
      <c r="C489" s="5" t="s">
        <v>1971</v>
      </c>
      <c r="D489" s="5" t="s">
        <v>1972</v>
      </c>
      <c r="E489" s="5">
        <v>1.88</v>
      </c>
      <c r="F489" s="5">
        <v>1</v>
      </c>
      <c r="G489" s="5">
        <v>1</v>
      </c>
      <c r="H489" s="5">
        <v>1</v>
      </c>
      <c r="I489" s="5">
        <v>478</v>
      </c>
      <c r="J489" s="5">
        <v>53.94079690466</v>
      </c>
      <c r="K489" s="5">
        <v>6.58056640625</v>
      </c>
      <c r="L489" s="5">
        <v>0.686881533757338</v>
      </c>
      <c r="M489" s="5">
        <v>0.718219834093964</v>
      </c>
      <c r="N489" s="5">
        <v>0.685997343788113</v>
      </c>
      <c r="O489" s="5">
        <v>0.697032903879805</v>
      </c>
      <c r="P489" s="5">
        <v>1.33416801400716</v>
      </c>
      <c r="Q489" s="5">
        <v>1.38217219402942</v>
      </c>
      <c r="R489" s="5">
        <v>1.35095579781876</v>
      </c>
      <c r="S489" s="5">
        <v>1.35576533528511</v>
      </c>
      <c r="T489" s="8">
        <f t="shared" si="7"/>
        <v>1.94505213131071</v>
      </c>
      <c r="U489" s="5">
        <v>3.04972551514236e-6</v>
      </c>
    </row>
    <row r="490" ht="12.2" customHeight="1" spans="1:21">
      <c r="A490" s="5" t="s">
        <v>1973</v>
      </c>
      <c r="B490" s="5" t="s">
        <v>1974</v>
      </c>
      <c r="C490" s="5" t="s">
        <v>1975</v>
      </c>
      <c r="D490" s="5" t="s">
        <v>1976</v>
      </c>
      <c r="E490" s="5">
        <v>0.79</v>
      </c>
      <c r="F490" s="5">
        <v>1</v>
      </c>
      <c r="G490" s="5">
        <v>1</v>
      </c>
      <c r="H490" s="5">
        <v>1</v>
      </c>
      <c r="I490" s="5">
        <v>1014</v>
      </c>
      <c r="J490" s="5">
        <v>116.38050291466</v>
      </c>
      <c r="K490" s="5">
        <v>7.98681640625</v>
      </c>
      <c r="L490" s="5">
        <v>0.822371229574998</v>
      </c>
      <c r="M490" s="5">
        <v>0.795121120062404</v>
      </c>
      <c r="N490" s="5">
        <v>0.736300969595437</v>
      </c>
      <c r="O490" s="5">
        <v>0.784597773077613</v>
      </c>
      <c r="P490" s="5">
        <v>1.63892143858637</v>
      </c>
      <c r="Q490" s="5">
        <v>1.56954651614684</v>
      </c>
      <c r="R490" s="5">
        <v>1.39903989539586</v>
      </c>
      <c r="S490" s="5">
        <v>1.53583595004302</v>
      </c>
      <c r="T490" s="8">
        <f t="shared" si="7"/>
        <v>1.95748191333586</v>
      </c>
      <c r="U490" s="5">
        <v>0.00057768052745603</v>
      </c>
    </row>
    <row r="491" ht="12.2" customHeight="1" spans="1:21">
      <c r="A491" s="5" t="s">
        <v>1977</v>
      </c>
      <c r="B491" s="5" t="s">
        <v>1978</v>
      </c>
      <c r="C491" s="5" t="s">
        <v>1979</v>
      </c>
      <c r="D491" s="5" t="s">
        <v>1980</v>
      </c>
      <c r="E491" s="5">
        <v>1.45</v>
      </c>
      <c r="F491" s="5">
        <v>1</v>
      </c>
      <c r="G491" s="5">
        <v>1</v>
      </c>
      <c r="H491" s="5">
        <v>1</v>
      </c>
      <c r="I491" s="5">
        <v>688</v>
      </c>
      <c r="J491" s="5">
        <v>76.6348050546601</v>
      </c>
      <c r="K491" s="5">
        <v>4.95751953125</v>
      </c>
      <c r="L491" s="5">
        <v>0.636684184554789</v>
      </c>
      <c r="M491" s="5">
        <v>0.633990332610924</v>
      </c>
      <c r="N491" s="5">
        <v>0.591250783425006</v>
      </c>
      <c r="O491" s="5">
        <v>0.620641766863573</v>
      </c>
      <c r="P491" s="5">
        <v>1.27364274508144</v>
      </c>
      <c r="Q491" s="5">
        <v>1.48453200036471</v>
      </c>
      <c r="R491" s="5">
        <v>0.915734707425672</v>
      </c>
      <c r="S491" s="5">
        <v>1.22463648429061</v>
      </c>
      <c r="T491" s="8">
        <f t="shared" si="7"/>
        <v>1.97317768425309</v>
      </c>
      <c r="U491" s="5">
        <v>0.0222787168199151</v>
      </c>
    </row>
    <row r="492" ht="12.2" customHeight="1" spans="1:21">
      <c r="A492" s="5" t="s">
        <v>1981</v>
      </c>
      <c r="B492" s="5" t="s">
        <v>1982</v>
      </c>
      <c r="C492" s="5" t="s">
        <v>1983</v>
      </c>
      <c r="D492" s="5" t="s">
        <v>1984</v>
      </c>
      <c r="E492" s="5">
        <v>6.88</v>
      </c>
      <c r="F492" s="5">
        <v>1</v>
      </c>
      <c r="G492" s="5">
        <v>1</v>
      </c>
      <c r="H492" s="5">
        <v>1</v>
      </c>
      <c r="I492" s="5">
        <v>160</v>
      </c>
      <c r="J492" s="5">
        <v>18.34346446466</v>
      </c>
      <c r="K492" s="5">
        <v>4.88134765625</v>
      </c>
      <c r="L492" s="5">
        <v>0.68581506185135</v>
      </c>
      <c r="M492" s="5">
        <v>0.681927744703259</v>
      </c>
      <c r="N492" s="5">
        <v>0.618905029767621</v>
      </c>
      <c r="O492" s="5">
        <v>0.662215945440743</v>
      </c>
      <c r="P492" s="5">
        <v>1.21181344710906</v>
      </c>
      <c r="Q492" s="5">
        <v>1.61811039644893</v>
      </c>
      <c r="R492" s="5">
        <v>1.09556233178377</v>
      </c>
      <c r="S492" s="5">
        <v>1.30849539178059</v>
      </c>
      <c r="T492" s="8">
        <f t="shared" si="7"/>
        <v>1.97593458869329</v>
      </c>
      <c r="U492" s="5">
        <v>0.0155748292405637</v>
      </c>
    </row>
    <row r="493" ht="12.2" customHeight="1" spans="1:21">
      <c r="A493" s="5" t="s">
        <v>1985</v>
      </c>
      <c r="B493" s="5" t="s">
        <v>1986</v>
      </c>
      <c r="C493" s="5" t="s">
        <v>1987</v>
      </c>
      <c r="D493" s="5" t="s">
        <v>1988</v>
      </c>
      <c r="E493" s="5">
        <v>49.75</v>
      </c>
      <c r="F493" s="5">
        <v>35</v>
      </c>
      <c r="G493" s="5">
        <v>35</v>
      </c>
      <c r="H493" s="5">
        <v>297</v>
      </c>
      <c r="I493" s="5">
        <v>788</v>
      </c>
      <c r="J493" s="5">
        <v>87.00041653466</v>
      </c>
      <c r="K493" s="5">
        <v>5.23681640625</v>
      </c>
      <c r="L493" s="5">
        <v>0.748276227977395</v>
      </c>
      <c r="M493" s="5">
        <v>0.776162385941158</v>
      </c>
      <c r="N493" s="5">
        <v>0.725859720457107</v>
      </c>
      <c r="O493" s="5">
        <v>0.750099444791887</v>
      </c>
      <c r="P493" s="5">
        <v>1.4506661432739</v>
      </c>
      <c r="Q493" s="5">
        <v>1.574134877355</v>
      </c>
      <c r="R493" s="5">
        <v>1.44686174295361</v>
      </c>
      <c r="S493" s="5">
        <v>1.4905542545275</v>
      </c>
      <c r="T493" s="8">
        <f t="shared" si="7"/>
        <v>1.98714219144776</v>
      </c>
      <c r="U493" s="5">
        <v>7.4833467332855e-5</v>
      </c>
    </row>
    <row r="494" ht="12.2" customHeight="1" spans="1:21">
      <c r="A494" s="5" t="s">
        <v>1989</v>
      </c>
      <c r="B494" s="5" t="s">
        <v>1990</v>
      </c>
      <c r="C494" s="5" t="s">
        <v>1991</v>
      </c>
      <c r="D494" s="5" t="s">
        <v>1992</v>
      </c>
      <c r="E494" s="5">
        <v>1.29</v>
      </c>
      <c r="F494" s="5">
        <v>1</v>
      </c>
      <c r="G494" s="5">
        <v>1</v>
      </c>
      <c r="H494" s="5">
        <v>1</v>
      </c>
      <c r="I494" s="5">
        <v>932</v>
      </c>
      <c r="J494" s="5">
        <v>100.89298722466</v>
      </c>
      <c r="K494" s="5">
        <v>5.04638671875</v>
      </c>
      <c r="L494" s="5">
        <v>0.759381292002007</v>
      </c>
      <c r="M494" s="5">
        <v>0.791704990756227</v>
      </c>
      <c r="N494" s="5">
        <v>0.685887832960102</v>
      </c>
      <c r="O494" s="5">
        <v>0.745658038572779</v>
      </c>
      <c r="P494" s="5">
        <v>1.45477392004547</v>
      </c>
      <c r="Q494" s="5">
        <v>1.6285264412506</v>
      </c>
      <c r="R494" s="5">
        <v>1.38256895382018</v>
      </c>
      <c r="S494" s="5">
        <v>1.48862310503875</v>
      </c>
      <c r="T494" s="8">
        <f t="shared" si="7"/>
        <v>1.99638846231449</v>
      </c>
      <c r="U494" s="5">
        <v>0.000727216074755352</v>
      </c>
    </row>
    <row r="495" ht="12.2" customHeight="1" spans="1:21">
      <c r="A495" s="5" t="s">
        <v>1993</v>
      </c>
      <c r="B495" s="5" t="s">
        <v>1994</v>
      </c>
      <c r="C495" s="5" t="s">
        <v>1995</v>
      </c>
      <c r="D495" s="5" t="s">
        <v>1996</v>
      </c>
      <c r="E495" s="5">
        <v>3.97</v>
      </c>
      <c r="F495" s="5">
        <v>4</v>
      </c>
      <c r="G495" s="5">
        <v>4</v>
      </c>
      <c r="H495" s="5">
        <v>6</v>
      </c>
      <c r="I495" s="5">
        <v>931</v>
      </c>
      <c r="J495" s="5">
        <v>106.25813851466</v>
      </c>
      <c r="K495" s="5">
        <v>6.66845703125</v>
      </c>
      <c r="L495" s="5">
        <v>0.770642201286134</v>
      </c>
      <c r="M495" s="5">
        <v>0.721493503592824</v>
      </c>
      <c r="N495" s="5">
        <v>0.676190573696144</v>
      </c>
      <c r="O495" s="5">
        <v>0.722775426191701</v>
      </c>
      <c r="P495" s="5">
        <v>1.40336458994303</v>
      </c>
      <c r="Q495" s="5">
        <v>1.71379007909844</v>
      </c>
      <c r="R495" s="5">
        <v>1.21613961762806</v>
      </c>
      <c r="S495" s="5">
        <v>1.44443142888984</v>
      </c>
      <c r="T495" s="8">
        <f t="shared" si="7"/>
        <v>1.99845121533882</v>
      </c>
      <c r="U495" s="5">
        <v>0.00811790241609991</v>
      </c>
    </row>
    <row r="496" ht="12.2" customHeight="1" spans="1:21">
      <c r="A496" s="5" t="s">
        <v>1997</v>
      </c>
      <c r="B496" s="5" t="s">
        <v>1998</v>
      </c>
      <c r="C496" s="5" t="s">
        <v>1999</v>
      </c>
      <c r="D496" s="5" t="s">
        <v>2000</v>
      </c>
      <c r="E496" s="5">
        <v>16.25</v>
      </c>
      <c r="F496" s="5">
        <v>4</v>
      </c>
      <c r="G496" s="5">
        <v>4</v>
      </c>
      <c r="H496" s="5">
        <v>6</v>
      </c>
      <c r="I496" s="5">
        <v>283</v>
      </c>
      <c r="J496" s="5">
        <v>31.51708237466</v>
      </c>
      <c r="K496" s="5">
        <v>7.16650390625</v>
      </c>
      <c r="L496" s="5">
        <v>0.701504175808226</v>
      </c>
      <c r="M496" s="5">
        <v>0.816551356797889</v>
      </c>
      <c r="N496" s="5">
        <v>0.768932570177999</v>
      </c>
      <c r="O496" s="5">
        <v>0.762329367594705</v>
      </c>
      <c r="P496" s="5">
        <v>1.26525044154179</v>
      </c>
      <c r="Q496" s="5">
        <v>1.30510237140252</v>
      </c>
      <c r="R496" s="5">
        <v>2.02931445436039</v>
      </c>
      <c r="S496" s="5">
        <v>1.5332224224349</v>
      </c>
      <c r="T496" s="8">
        <f t="shared" si="7"/>
        <v>2.0112335790926</v>
      </c>
      <c r="U496" s="5">
        <v>0.0370446905155692</v>
      </c>
    </row>
    <row r="497" ht="12.2" customHeight="1" spans="1:21">
      <c r="A497" s="5" t="s">
        <v>2001</v>
      </c>
      <c r="B497" s="5" t="s">
        <v>2002</v>
      </c>
      <c r="C497" s="5" t="s">
        <v>2003</v>
      </c>
      <c r="D497" s="5" t="s">
        <v>2004</v>
      </c>
      <c r="E497" s="5">
        <v>20</v>
      </c>
      <c r="F497" s="5">
        <v>2</v>
      </c>
      <c r="G497" s="5">
        <v>2</v>
      </c>
      <c r="H497" s="5">
        <v>3</v>
      </c>
      <c r="I497" s="5">
        <v>135</v>
      </c>
      <c r="J497" s="5">
        <v>15.70254350466</v>
      </c>
      <c r="K497" s="5">
        <v>6.68310546875</v>
      </c>
      <c r="L497" s="5">
        <v>0.709273762082689</v>
      </c>
      <c r="M497" s="5">
        <v>0.708937146465666</v>
      </c>
      <c r="N497" s="5">
        <v>0.66288732919567</v>
      </c>
      <c r="O497" s="5">
        <v>0.693699412581342</v>
      </c>
      <c r="P497" s="5">
        <v>1.58481197991143</v>
      </c>
      <c r="Q497" s="5">
        <v>1.69354590707855</v>
      </c>
      <c r="R497" s="5">
        <v>0.917099768008658</v>
      </c>
      <c r="S497" s="5">
        <v>1.39848588499955</v>
      </c>
      <c r="T497" s="8">
        <f t="shared" si="7"/>
        <v>2.01598251293829</v>
      </c>
      <c r="U497" s="5">
        <v>0.0442181670410289</v>
      </c>
    </row>
    <row r="498" ht="12.2" customHeight="1" spans="1:21">
      <c r="A498" s="5" t="s">
        <v>2005</v>
      </c>
      <c r="B498" s="5" t="s">
        <v>2006</v>
      </c>
      <c r="C498" s="5" t="s">
        <v>2007</v>
      </c>
      <c r="D498" s="5" t="s">
        <v>2008</v>
      </c>
      <c r="E498" s="5">
        <v>17.89</v>
      </c>
      <c r="F498" s="5">
        <v>3</v>
      </c>
      <c r="G498" s="5">
        <v>3</v>
      </c>
      <c r="H498" s="5">
        <v>8</v>
      </c>
      <c r="I498" s="5">
        <v>218</v>
      </c>
      <c r="J498" s="5">
        <v>23.13189334466</v>
      </c>
      <c r="K498" s="5">
        <v>7.91357421875</v>
      </c>
      <c r="L498" s="5">
        <v>0.711690217683774</v>
      </c>
      <c r="M498" s="5">
        <v>0.793298004669551</v>
      </c>
      <c r="N498" s="5">
        <v>0.754569155325327</v>
      </c>
      <c r="O498" s="5">
        <v>0.753185792559551</v>
      </c>
      <c r="P498" s="5">
        <v>1.39255027301581</v>
      </c>
      <c r="Q498" s="5">
        <v>1.42513369240113</v>
      </c>
      <c r="R498" s="5">
        <v>1.74055759053561</v>
      </c>
      <c r="S498" s="5">
        <v>1.51941385198418</v>
      </c>
      <c r="T498" s="8">
        <f t="shared" si="7"/>
        <v>2.01731613500137</v>
      </c>
      <c r="U498" s="5">
        <v>0.0025057388871848</v>
      </c>
    </row>
    <row r="499" ht="12.2" customHeight="1" spans="1:21">
      <c r="A499" s="5" t="s">
        <v>2009</v>
      </c>
      <c r="B499" s="5" t="s">
        <v>2010</v>
      </c>
      <c r="C499" s="5" t="s">
        <v>2011</v>
      </c>
      <c r="D499" s="5" t="s">
        <v>2012</v>
      </c>
      <c r="E499" s="5">
        <v>1.59</v>
      </c>
      <c r="F499" s="5">
        <v>1</v>
      </c>
      <c r="G499" s="5">
        <v>1</v>
      </c>
      <c r="H499" s="5">
        <v>1</v>
      </c>
      <c r="I499" s="5">
        <v>630</v>
      </c>
      <c r="J499" s="5">
        <v>67.9517307046601</v>
      </c>
      <c r="K499" s="5">
        <v>5.00830078125</v>
      </c>
      <c r="L499" s="5">
        <v>0.698858678949597</v>
      </c>
      <c r="M499" s="5">
        <v>0.693613748047626</v>
      </c>
      <c r="N499" s="5">
        <v>0.629892343123743</v>
      </c>
      <c r="O499" s="5">
        <v>0.674121590040322</v>
      </c>
      <c r="P499" s="5">
        <v>1.32178054487237</v>
      </c>
      <c r="Q499" s="5">
        <v>1.69104406393521</v>
      </c>
      <c r="R499" s="5">
        <v>1.06848511516544</v>
      </c>
      <c r="S499" s="5">
        <v>1.36043657465767</v>
      </c>
      <c r="T499" s="8">
        <f t="shared" si="7"/>
        <v>2.01808782682112</v>
      </c>
      <c r="U499" s="5">
        <v>0.019626002516318</v>
      </c>
    </row>
    <row r="500" ht="12.2" customHeight="1" spans="1:21">
      <c r="A500" s="5" t="s">
        <v>2013</v>
      </c>
      <c r="B500" s="5" t="s">
        <v>2014</v>
      </c>
      <c r="C500" s="5" t="s">
        <v>2015</v>
      </c>
      <c r="D500" s="5" t="s">
        <v>2016</v>
      </c>
      <c r="E500" s="5">
        <v>24.68</v>
      </c>
      <c r="F500" s="5">
        <v>2</v>
      </c>
      <c r="G500" s="5">
        <v>2</v>
      </c>
      <c r="H500" s="5">
        <v>2</v>
      </c>
      <c r="I500" s="5">
        <v>77</v>
      </c>
      <c r="J500" s="5">
        <v>8.53447984465999</v>
      </c>
      <c r="K500" s="5">
        <v>7.95751953125</v>
      </c>
      <c r="L500" s="5">
        <v>0.636463990389529</v>
      </c>
      <c r="M500" s="5">
        <v>0.61567507916517</v>
      </c>
      <c r="N500" s="5">
        <v>0.548348060506943</v>
      </c>
      <c r="O500" s="5">
        <v>0.600162376687214</v>
      </c>
      <c r="P500" s="5">
        <v>1.14116606317426</v>
      </c>
      <c r="Q500" s="5">
        <v>1.54300633664428</v>
      </c>
      <c r="R500" s="5">
        <v>0.956299164882552</v>
      </c>
      <c r="S500" s="5">
        <v>1.21349052156703</v>
      </c>
      <c r="T500" s="8">
        <f t="shared" si="7"/>
        <v>2.02193701022259</v>
      </c>
      <c r="U500" s="5">
        <v>0.0248864940935398</v>
      </c>
    </row>
    <row r="501" ht="12.2" customHeight="1" spans="1:21">
      <c r="A501" s="5" t="s">
        <v>2017</v>
      </c>
      <c r="B501" s="5" t="s">
        <v>2018</v>
      </c>
      <c r="C501" s="5" t="s">
        <v>2019</v>
      </c>
      <c r="D501" s="5" t="s">
        <v>2020</v>
      </c>
      <c r="E501" s="5">
        <v>68.64</v>
      </c>
      <c r="F501" s="5">
        <v>29</v>
      </c>
      <c r="G501" s="5">
        <v>29</v>
      </c>
      <c r="H501" s="5">
        <v>483</v>
      </c>
      <c r="I501" s="5">
        <v>491</v>
      </c>
      <c r="J501" s="5">
        <v>55.8922632646601</v>
      </c>
      <c r="K501" s="5">
        <v>8.26513671875</v>
      </c>
      <c r="L501" s="5">
        <v>0.775778164417058</v>
      </c>
      <c r="M501" s="5">
        <v>0.697785966393942</v>
      </c>
      <c r="N501" s="5">
        <v>0.684982163114381</v>
      </c>
      <c r="O501" s="5">
        <v>0.71951543130846</v>
      </c>
      <c r="P501" s="5">
        <v>1.64366467810235</v>
      </c>
      <c r="Q501" s="5">
        <v>1.52256992244925</v>
      </c>
      <c r="R501" s="5">
        <v>1.2128227985974</v>
      </c>
      <c r="S501" s="5">
        <v>1.45968579971633</v>
      </c>
      <c r="T501" s="8">
        <f t="shared" si="7"/>
        <v>2.02870673261566</v>
      </c>
      <c r="U501" s="5">
        <v>0.00488529324385711</v>
      </c>
    </row>
    <row r="502" ht="12.2" customHeight="1" spans="1:21">
      <c r="A502" s="5" t="s">
        <v>2021</v>
      </c>
      <c r="B502" s="5" t="s">
        <v>2022</v>
      </c>
      <c r="C502" s="5" t="s">
        <v>2023</v>
      </c>
      <c r="D502" s="5" t="s">
        <v>2024</v>
      </c>
      <c r="E502" s="5">
        <v>7.89</v>
      </c>
      <c r="F502" s="5">
        <v>2</v>
      </c>
      <c r="G502" s="5">
        <v>2</v>
      </c>
      <c r="H502" s="5">
        <v>3</v>
      </c>
      <c r="I502" s="5">
        <v>228</v>
      </c>
      <c r="J502" s="5">
        <v>24.46932291466</v>
      </c>
      <c r="K502" s="5">
        <v>6.49365234375</v>
      </c>
      <c r="L502" s="5">
        <v>0.783236868065656</v>
      </c>
      <c r="M502" s="5">
        <v>0.730665765150684</v>
      </c>
      <c r="N502" s="5">
        <v>0.791949430133057</v>
      </c>
      <c r="O502" s="5">
        <v>0.768617354449799</v>
      </c>
      <c r="P502" s="5">
        <v>1.56906313560026</v>
      </c>
      <c r="Q502" s="5">
        <v>1.67715805015116</v>
      </c>
      <c r="R502" s="5">
        <v>1.43666530084898</v>
      </c>
      <c r="S502" s="5">
        <v>1.56096216220013</v>
      </c>
      <c r="T502" s="8">
        <f t="shared" si="7"/>
        <v>2.03087030648367</v>
      </c>
      <c r="U502" s="5">
        <v>0.000390216848045719</v>
      </c>
    </row>
    <row r="503" ht="12.2" customHeight="1" spans="1:21">
      <c r="A503" s="5" t="s">
        <v>2025</v>
      </c>
      <c r="B503" s="5" t="s">
        <v>2026</v>
      </c>
      <c r="C503" s="5" t="s">
        <v>2027</v>
      </c>
      <c r="D503" s="5" t="s">
        <v>2028</v>
      </c>
      <c r="E503" s="5">
        <v>0.78</v>
      </c>
      <c r="F503" s="5">
        <v>1</v>
      </c>
      <c r="G503" s="5">
        <v>1</v>
      </c>
      <c r="H503" s="5">
        <v>1</v>
      </c>
      <c r="I503" s="5">
        <v>1023</v>
      </c>
      <c r="J503" s="5">
        <v>115.86140433466</v>
      </c>
      <c r="K503" s="5">
        <v>6.85888671875</v>
      </c>
      <c r="L503" s="5">
        <v>0.748769062605759</v>
      </c>
      <c r="M503" s="5">
        <v>0.633490703818576</v>
      </c>
      <c r="N503" s="5">
        <v>0.654752964712346</v>
      </c>
      <c r="O503" s="5">
        <v>0.679004243712227</v>
      </c>
      <c r="P503" s="5">
        <v>1.40105197250025</v>
      </c>
      <c r="Q503" s="5">
        <v>1.72569082118444</v>
      </c>
      <c r="R503" s="5">
        <v>1.01712833616901</v>
      </c>
      <c r="S503" s="5">
        <v>1.3812903766179</v>
      </c>
      <c r="T503" s="8">
        <f t="shared" si="7"/>
        <v>2.03428828230316</v>
      </c>
      <c r="U503" s="5">
        <v>0.02780478289026</v>
      </c>
    </row>
    <row r="504" ht="12.2" customHeight="1" spans="1:21">
      <c r="A504" s="5" t="s">
        <v>2029</v>
      </c>
      <c r="B504" s="5" t="s">
        <v>2030</v>
      </c>
      <c r="C504" s="5" t="s">
        <v>2031</v>
      </c>
      <c r="D504" s="5" t="s">
        <v>2032</v>
      </c>
      <c r="E504" s="5">
        <v>41.45</v>
      </c>
      <c r="F504" s="5">
        <v>36</v>
      </c>
      <c r="G504" s="5">
        <v>36</v>
      </c>
      <c r="H504" s="5">
        <v>391</v>
      </c>
      <c r="I504" s="5">
        <v>866</v>
      </c>
      <c r="J504" s="5">
        <v>94.9144191846604</v>
      </c>
      <c r="K504" s="5">
        <v>6.01123046875</v>
      </c>
      <c r="L504" s="5">
        <v>0.797148467004973</v>
      </c>
      <c r="M504" s="5">
        <v>0.709823068242928</v>
      </c>
      <c r="N504" s="5">
        <v>0.698381882655857</v>
      </c>
      <c r="O504" s="5">
        <v>0.735117805967919</v>
      </c>
      <c r="P504" s="5">
        <v>1.69814950517959</v>
      </c>
      <c r="Q504" s="5">
        <v>1.54202445536846</v>
      </c>
      <c r="R504" s="5">
        <v>1.25529887225676</v>
      </c>
      <c r="S504" s="5">
        <v>1.49849094426827</v>
      </c>
      <c r="T504" s="8">
        <f t="shared" si="7"/>
        <v>2.03843646841778</v>
      </c>
      <c r="U504" s="5">
        <v>0.00461261433281133</v>
      </c>
    </row>
    <row r="505" ht="12.2" customHeight="1" spans="1:21">
      <c r="A505" s="5" t="s">
        <v>2033</v>
      </c>
      <c r="B505" s="5" t="s">
        <v>2034</v>
      </c>
      <c r="C505" s="5" t="s">
        <v>2035</v>
      </c>
      <c r="D505" s="5" t="s">
        <v>2036</v>
      </c>
      <c r="E505" s="5">
        <v>0.36</v>
      </c>
      <c r="F505" s="5">
        <v>1</v>
      </c>
      <c r="G505" s="5">
        <v>1</v>
      </c>
      <c r="H505" s="5">
        <v>2</v>
      </c>
      <c r="I505" s="5">
        <v>4391</v>
      </c>
      <c r="J505" s="5">
        <v>468.532494974666</v>
      </c>
      <c r="K505" s="5">
        <v>6.50732421875</v>
      </c>
      <c r="L505" s="5">
        <v>0.636067419622408</v>
      </c>
      <c r="M505" s="5">
        <v>0.617624849563667</v>
      </c>
      <c r="N505" s="5">
        <v>0.609329889646047</v>
      </c>
      <c r="O505" s="5">
        <v>0.621007386277374</v>
      </c>
      <c r="P505" s="5">
        <v>1.10027416466693</v>
      </c>
      <c r="Q505" s="5">
        <v>1.59536298083549</v>
      </c>
      <c r="R505" s="5">
        <v>1.10532486472324</v>
      </c>
      <c r="S505" s="5">
        <v>1.26698733674189</v>
      </c>
      <c r="T505" s="8">
        <f t="shared" si="7"/>
        <v>2.04021299060039</v>
      </c>
      <c r="U505" s="5">
        <v>0.0171074241027681</v>
      </c>
    </row>
    <row r="506" ht="12.2" customHeight="1" spans="1:21">
      <c r="A506" s="5" t="s">
        <v>2037</v>
      </c>
      <c r="B506" s="5" t="s">
        <v>2038</v>
      </c>
      <c r="C506" s="5" t="s">
        <v>2039</v>
      </c>
      <c r="D506" s="5" t="s">
        <v>2040</v>
      </c>
      <c r="E506" s="5">
        <v>3.1</v>
      </c>
      <c r="F506" s="5">
        <v>1</v>
      </c>
      <c r="G506" s="5">
        <v>1</v>
      </c>
      <c r="H506" s="5">
        <v>2</v>
      </c>
      <c r="I506" s="5">
        <v>419</v>
      </c>
      <c r="J506" s="5">
        <v>47.11078190466</v>
      </c>
      <c r="K506" s="5">
        <v>5.75732421875</v>
      </c>
      <c r="L506" s="5">
        <v>0.691079055031173</v>
      </c>
      <c r="M506" s="5">
        <v>0.632328491098495</v>
      </c>
      <c r="N506" s="5">
        <v>0.719867276768157</v>
      </c>
      <c r="O506" s="5">
        <v>0.681091607632608</v>
      </c>
      <c r="P506" s="5">
        <v>1.37690945965175</v>
      </c>
      <c r="Q506" s="5">
        <v>1.55618181748596</v>
      </c>
      <c r="R506" s="5">
        <v>1.25828146161966</v>
      </c>
      <c r="S506" s="5">
        <v>1.39712424625246</v>
      </c>
      <c r="T506" s="8">
        <f t="shared" si="7"/>
        <v>2.0513015145036</v>
      </c>
      <c r="U506" s="5">
        <v>0.00137144238706166</v>
      </c>
    </row>
    <row r="507" ht="12.2" customHeight="1" spans="1:21">
      <c r="A507" s="5" t="s">
        <v>2041</v>
      </c>
      <c r="B507" s="5" t="s">
        <v>2042</v>
      </c>
      <c r="C507" s="5" t="s">
        <v>2043</v>
      </c>
      <c r="D507" s="5" t="s">
        <v>2044</v>
      </c>
      <c r="E507" s="5">
        <v>5.65</v>
      </c>
      <c r="F507" s="5">
        <v>3</v>
      </c>
      <c r="G507" s="5">
        <v>3</v>
      </c>
      <c r="H507" s="5">
        <v>3</v>
      </c>
      <c r="I507" s="5">
        <v>478</v>
      </c>
      <c r="J507" s="5">
        <v>52.1661610546601</v>
      </c>
      <c r="K507" s="5">
        <v>9.30517578125</v>
      </c>
      <c r="L507" s="5">
        <v>0.72701170491625</v>
      </c>
      <c r="M507" s="5">
        <v>0.6196062341392</v>
      </c>
      <c r="N507" s="5">
        <v>0.612996952944982</v>
      </c>
      <c r="O507" s="5">
        <v>0.653204964000144</v>
      </c>
      <c r="P507" s="5">
        <v>1.30998782861077</v>
      </c>
      <c r="Q507" s="5">
        <v>1.6159442981824</v>
      </c>
      <c r="R507" s="5">
        <v>1.17159547935366</v>
      </c>
      <c r="S507" s="5">
        <v>1.36584253538228</v>
      </c>
      <c r="T507" s="8">
        <f t="shared" si="7"/>
        <v>2.09098615389882</v>
      </c>
      <c r="U507" s="5">
        <v>0.00640370868556233</v>
      </c>
    </row>
    <row r="508" ht="12.2" customHeight="1" spans="1:21">
      <c r="A508" s="5" t="s">
        <v>2045</v>
      </c>
      <c r="B508" s="5" t="s">
        <v>2046</v>
      </c>
      <c r="C508" s="5" t="s">
        <v>2047</v>
      </c>
      <c r="D508" s="5" t="s">
        <v>2048</v>
      </c>
      <c r="E508" s="5">
        <v>41.57</v>
      </c>
      <c r="F508" s="5">
        <v>24</v>
      </c>
      <c r="G508" s="5">
        <v>25</v>
      </c>
      <c r="H508" s="5">
        <v>101</v>
      </c>
      <c r="I508" s="5">
        <v>623</v>
      </c>
      <c r="J508" s="5">
        <v>62.02681761466</v>
      </c>
      <c r="K508" s="5">
        <v>5.23681640625</v>
      </c>
      <c r="L508" s="5">
        <v>0.598071189982387</v>
      </c>
      <c r="M508" s="5">
        <v>0.563628817517092</v>
      </c>
      <c r="N508" s="5">
        <v>0.502691155396017</v>
      </c>
      <c r="O508" s="5">
        <v>0.554797054298499</v>
      </c>
      <c r="P508" s="5">
        <v>1.01333037221027</v>
      </c>
      <c r="Q508" s="5">
        <v>1.36878809075235</v>
      </c>
      <c r="R508" s="5">
        <v>1.10127834595166</v>
      </c>
      <c r="S508" s="5">
        <v>1.16113226963809</v>
      </c>
      <c r="T508" s="8">
        <f t="shared" si="7"/>
        <v>2.09289552033808</v>
      </c>
      <c r="U508" s="5">
        <v>0.00536690489138635</v>
      </c>
    </row>
    <row r="509" ht="12.2" customHeight="1" spans="1:21">
      <c r="A509" s="5" t="s">
        <v>2049</v>
      </c>
      <c r="B509" s="5" t="s">
        <v>2050</v>
      </c>
      <c r="C509" s="5" t="s">
        <v>2051</v>
      </c>
      <c r="D509" s="5" t="s">
        <v>2052</v>
      </c>
      <c r="E509" s="5">
        <v>2.71</v>
      </c>
      <c r="F509" s="5">
        <v>1</v>
      </c>
      <c r="G509" s="5">
        <v>1</v>
      </c>
      <c r="H509" s="5">
        <v>2</v>
      </c>
      <c r="I509" s="5">
        <v>221</v>
      </c>
      <c r="J509" s="5">
        <v>24.13128027466</v>
      </c>
      <c r="K509" s="5">
        <v>7.76708984375</v>
      </c>
      <c r="L509" s="5">
        <v>0.667114824753215</v>
      </c>
      <c r="M509" s="5">
        <v>0.75675320020385</v>
      </c>
      <c r="N509" s="5">
        <v>0.548189788416121</v>
      </c>
      <c r="O509" s="5">
        <v>0.657352604457729</v>
      </c>
      <c r="P509" s="5">
        <v>1.11743047591912</v>
      </c>
      <c r="Q509" s="5">
        <v>1.86972529989566</v>
      </c>
      <c r="R509" s="5">
        <v>1.14020504722143</v>
      </c>
      <c r="S509" s="5">
        <v>1.37578694101207</v>
      </c>
      <c r="T509" s="8">
        <f t="shared" si="7"/>
        <v>2.09292080335941</v>
      </c>
      <c r="U509" s="5">
        <v>0.0475970533629355</v>
      </c>
    </row>
    <row r="510" ht="12.2" customHeight="1" spans="1:21">
      <c r="A510" s="5" t="s">
        <v>2053</v>
      </c>
      <c r="B510" s="5" t="s">
        <v>2054</v>
      </c>
      <c r="C510" s="5" t="s">
        <v>2055</v>
      </c>
      <c r="D510" s="5" t="s">
        <v>2056</v>
      </c>
      <c r="E510" s="5">
        <v>38.86</v>
      </c>
      <c r="F510" s="5">
        <v>7</v>
      </c>
      <c r="G510" s="5">
        <v>7</v>
      </c>
      <c r="H510" s="5">
        <v>25</v>
      </c>
      <c r="I510" s="5">
        <v>211</v>
      </c>
      <c r="J510" s="5">
        <v>23.33953608466</v>
      </c>
      <c r="K510" s="5">
        <v>5.00830078125</v>
      </c>
      <c r="L510" s="5">
        <v>0.706297617937933</v>
      </c>
      <c r="M510" s="5">
        <v>0.772142794530551</v>
      </c>
      <c r="N510" s="5">
        <v>0.640476214533103</v>
      </c>
      <c r="O510" s="5">
        <v>0.706305542333862</v>
      </c>
      <c r="P510" s="5">
        <v>1.65543845052371</v>
      </c>
      <c r="Q510" s="5">
        <v>1.53416604411363</v>
      </c>
      <c r="R510" s="5">
        <v>1.25399136787816</v>
      </c>
      <c r="S510" s="5">
        <v>1.4811986208385</v>
      </c>
      <c r="T510" s="8">
        <f t="shared" si="7"/>
        <v>2.09710745854286</v>
      </c>
      <c r="U510" s="5">
        <v>0.0034236738386905</v>
      </c>
    </row>
    <row r="511" ht="12.2" customHeight="1" spans="1:21">
      <c r="A511" s="5" t="s">
        <v>2057</v>
      </c>
      <c r="B511" s="5" t="s">
        <v>2058</v>
      </c>
      <c r="C511" s="5" t="s">
        <v>2059</v>
      </c>
      <c r="D511" s="5" t="s">
        <v>2060</v>
      </c>
      <c r="E511" s="5">
        <v>38.35</v>
      </c>
      <c r="F511" s="5">
        <v>5</v>
      </c>
      <c r="G511" s="5">
        <v>6</v>
      </c>
      <c r="H511" s="5">
        <v>56</v>
      </c>
      <c r="I511" s="5">
        <v>133</v>
      </c>
      <c r="J511" s="5">
        <v>14.84872758466</v>
      </c>
      <c r="K511" s="5">
        <v>6.80029296875</v>
      </c>
      <c r="L511" s="5">
        <v>0.730036483991604</v>
      </c>
      <c r="M511" s="5">
        <v>0.638991607770476</v>
      </c>
      <c r="N511" s="5">
        <v>0.619609122270067</v>
      </c>
      <c r="O511" s="5">
        <v>0.662879071344049</v>
      </c>
      <c r="P511" s="5">
        <v>1.27695338449881</v>
      </c>
      <c r="Q511" s="5">
        <v>1.91763668609302</v>
      </c>
      <c r="R511" s="5">
        <v>1.03902891113854</v>
      </c>
      <c r="S511" s="5">
        <v>1.41120632724346</v>
      </c>
      <c r="T511" s="8">
        <f t="shared" si="7"/>
        <v>2.12890463472034</v>
      </c>
      <c r="U511" s="5">
        <v>0.0474156895257755</v>
      </c>
    </row>
    <row r="512" ht="12.2" customHeight="1" spans="1:21">
      <c r="A512" s="5" t="s">
        <v>2061</v>
      </c>
      <c r="B512" s="5" t="s">
        <v>2062</v>
      </c>
      <c r="C512" s="5" t="s">
        <v>2063</v>
      </c>
      <c r="D512" s="5" t="s">
        <v>2064</v>
      </c>
      <c r="E512" s="5">
        <v>30.66</v>
      </c>
      <c r="F512" s="5">
        <v>4</v>
      </c>
      <c r="G512" s="5">
        <v>16</v>
      </c>
      <c r="H512" s="5">
        <v>45</v>
      </c>
      <c r="I512" s="5">
        <v>473</v>
      </c>
      <c r="J512" s="5">
        <v>51.23620491466</v>
      </c>
      <c r="K512" s="5">
        <v>5.04638671875</v>
      </c>
      <c r="L512" s="5">
        <v>0.577227115489796</v>
      </c>
      <c r="M512" s="5">
        <v>0.524652753160945</v>
      </c>
      <c r="N512" s="5">
        <v>0.50155733454172</v>
      </c>
      <c r="O512" s="5">
        <v>0.53447906773082</v>
      </c>
      <c r="P512" s="5">
        <v>1.45621360998298</v>
      </c>
      <c r="Q512" s="5">
        <v>1.09196266498969</v>
      </c>
      <c r="R512" s="5">
        <v>0.865734925954231</v>
      </c>
      <c r="S512" s="5">
        <v>1.13797040030897</v>
      </c>
      <c r="T512" s="8">
        <f t="shared" si="7"/>
        <v>2.12912061297429</v>
      </c>
      <c r="U512" s="5">
        <v>0.0253685533447918</v>
      </c>
    </row>
    <row r="513" ht="12.2" customHeight="1" spans="1:21">
      <c r="A513" s="5" t="s">
        <v>2065</v>
      </c>
      <c r="B513" s="5" t="s">
        <v>2066</v>
      </c>
      <c r="C513" s="5" t="s">
        <v>2067</v>
      </c>
      <c r="D513" s="5" t="s">
        <v>2068</v>
      </c>
      <c r="E513" s="5">
        <v>9.47</v>
      </c>
      <c r="F513" s="5">
        <v>5</v>
      </c>
      <c r="G513" s="5">
        <v>5</v>
      </c>
      <c r="H513" s="5">
        <v>14</v>
      </c>
      <c r="I513" s="5">
        <v>475</v>
      </c>
      <c r="J513" s="5">
        <v>53.12890281466</v>
      </c>
      <c r="K513" s="5">
        <v>8.14794921875</v>
      </c>
      <c r="L513" s="5">
        <v>0.689769774839592</v>
      </c>
      <c r="M513" s="5">
        <v>0.656257522732798</v>
      </c>
      <c r="N513" s="5">
        <v>0.606063100450331</v>
      </c>
      <c r="O513" s="5">
        <v>0.650696799340907</v>
      </c>
      <c r="P513" s="5">
        <v>1.35233089473101</v>
      </c>
      <c r="Q513" s="5">
        <v>1.6609288774544</v>
      </c>
      <c r="R513" s="5">
        <v>1.14320317434862</v>
      </c>
      <c r="S513" s="5">
        <v>1.38548764884468</v>
      </c>
      <c r="T513" s="8">
        <f t="shared" si="7"/>
        <v>2.12923691994189</v>
      </c>
      <c r="U513" s="5">
        <v>0.00849941716942223</v>
      </c>
    </row>
    <row r="514" ht="12.2" customHeight="1" spans="1:21">
      <c r="A514" s="5" t="s">
        <v>2069</v>
      </c>
      <c r="B514" s="5" t="s">
        <v>2070</v>
      </c>
      <c r="C514" s="5" t="s">
        <v>2071</v>
      </c>
      <c r="D514" s="5" t="s">
        <v>2072</v>
      </c>
      <c r="E514" s="5">
        <v>1.66</v>
      </c>
      <c r="F514" s="5">
        <v>1</v>
      </c>
      <c r="G514" s="5">
        <v>1</v>
      </c>
      <c r="H514" s="5">
        <v>1</v>
      </c>
      <c r="I514" s="5">
        <v>361</v>
      </c>
      <c r="J514" s="5">
        <v>40.65763042466</v>
      </c>
      <c r="K514" s="5">
        <v>8.58740234375</v>
      </c>
      <c r="L514" s="5">
        <v>0.674384288608704</v>
      </c>
      <c r="M514" s="5">
        <v>0.624923033611755</v>
      </c>
      <c r="N514" s="5">
        <v>0.617798037956875</v>
      </c>
      <c r="O514" s="5">
        <v>0.639035120059111</v>
      </c>
      <c r="P514" s="5">
        <v>1.3709334444258</v>
      </c>
      <c r="Q514" s="5">
        <v>1.67223833462256</v>
      </c>
      <c r="R514" s="5">
        <v>1.08353457888059</v>
      </c>
      <c r="S514" s="5">
        <v>1.37556878597632</v>
      </c>
      <c r="T514" s="8">
        <f t="shared" si="7"/>
        <v>2.1525714984946</v>
      </c>
      <c r="U514" s="5">
        <v>0.0125458852172554</v>
      </c>
    </row>
    <row r="515" ht="12.2" customHeight="1" spans="1:21">
      <c r="A515" s="5" t="s">
        <v>2073</v>
      </c>
      <c r="B515" s="5" t="s">
        <v>2074</v>
      </c>
      <c r="C515" s="5" t="s">
        <v>2075</v>
      </c>
      <c r="D515" s="5" t="s">
        <v>2076</v>
      </c>
      <c r="E515" s="5">
        <v>6.85</v>
      </c>
      <c r="F515" s="5">
        <v>4</v>
      </c>
      <c r="G515" s="5">
        <v>4</v>
      </c>
      <c r="H515" s="5">
        <v>11</v>
      </c>
      <c r="I515" s="5">
        <v>511</v>
      </c>
      <c r="J515" s="5">
        <v>57.7309150246601</v>
      </c>
      <c r="K515" s="5">
        <v>6.93212890625</v>
      </c>
      <c r="L515" s="5">
        <v>0.72589985555048</v>
      </c>
      <c r="M515" s="5">
        <v>0.6084331951219</v>
      </c>
      <c r="N515" s="5">
        <v>0.637904172369539</v>
      </c>
      <c r="O515" s="5">
        <v>0.65741240768064</v>
      </c>
      <c r="P515" s="5">
        <v>1.34010974528377</v>
      </c>
      <c r="Q515" s="5">
        <v>1.98163287135722</v>
      </c>
      <c r="R515" s="5">
        <v>1.02785879673745</v>
      </c>
      <c r="S515" s="5">
        <v>1.44986713779281</v>
      </c>
      <c r="T515" s="8">
        <f t="shared" ref="T515:T578" si="8">S515/O515</f>
        <v>2.20541492806313</v>
      </c>
      <c r="U515" s="5">
        <v>0.0487799851263594</v>
      </c>
    </row>
    <row r="516" ht="12.2" customHeight="1" spans="1:21">
      <c r="A516" s="5" t="s">
        <v>2077</v>
      </c>
      <c r="B516" s="5" t="s">
        <v>2078</v>
      </c>
      <c r="C516" s="5" t="s">
        <v>2079</v>
      </c>
      <c r="D516" s="5" t="s">
        <v>2080</v>
      </c>
      <c r="E516" s="5">
        <v>8.03</v>
      </c>
      <c r="F516" s="5">
        <v>11</v>
      </c>
      <c r="G516" s="5">
        <v>12</v>
      </c>
      <c r="H516" s="5">
        <v>24</v>
      </c>
      <c r="I516" s="5">
        <v>1333</v>
      </c>
      <c r="J516" s="5">
        <v>146.33009594466</v>
      </c>
      <c r="K516" s="5">
        <v>7.66455078125</v>
      </c>
      <c r="L516" s="5">
        <v>0.687956424997894</v>
      </c>
      <c r="M516" s="5">
        <v>0.587816931167726</v>
      </c>
      <c r="N516" s="5">
        <v>0.601651470569266</v>
      </c>
      <c r="O516" s="5">
        <v>0.625808275578295</v>
      </c>
      <c r="P516" s="5">
        <v>1.28983133499785</v>
      </c>
      <c r="Q516" s="5">
        <v>1.85410508809198</v>
      </c>
      <c r="R516" s="5">
        <v>1.00660040133779</v>
      </c>
      <c r="S516" s="5">
        <v>1.38351227480921</v>
      </c>
      <c r="T516" s="8">
        <f t="shared" si="8"/>
        <v>2.21076059361909</v>
      </c>
      <c r="U516" s="5">
        <v>0.0392393705288011</v>
      </c>
    </row>
    <row r="517" ht="12.2" customHeight="1" spans="1:21">
      <c r="A517" s="5" t="s">
        <v>2081</v>
      </c>
      <c r="B517" s="5" t="s">
        <v>2082</v>
      </c>
      <c r="C517" s="5" t="s">
        <v>2083</v>
      </c>
      <c r="D517" s="5" t="s">
        <v>2084</v>
      </c>
      <c r="E517" s="5">
        <v>18.97</v>
      </c>
      <c r="F517" s="5">
        <v>6</v>
      </c>
      <c r="G517" s="5">
        <v>6</v>
      </c>
      <c r="H517" s="5">
        <v>13</v>
      </c>
      <c r="I517" s="5">
        <v>253</v>
      </c>
      <c r="J517" s="5">
        <v>28.27630727466</v>
      </c>
      <c r="K517" s="5">
        <v>7.47412109375</v>
      </c>
      <c r="L517" s="5">
        <v>0.645246943243258</v>
      </c>
      <c r="M517" s="5">
        <v>0.764979998811037</v>
      </c>
      <c r="N517" s="5">
        <v>0.634767412932801</v>
      </c>
      <c r="O517" s="5">
        <v>0.681664784995699</v>
      </c>
      <c r="P517" s="5">
        <v>1.39112105167869</v>
      </c>
      <c r="Q517" s="5">
        <v>1.74045561734921</v>
      </c>
      <c r="R517" s="5">
        <v>1.44035297807933</v>
      </c>
      <c r="S517" s="5">
        <v>1.52397654903574</v>
      </c>
      <c r="T517" s="8">
        <f t="shared" si="8"/>
        <v>2.23566859045734</v>
      </c>
      <c r="U517" s="5">
        <v>0.00196568044911907</v>
      </c>
    </row>
    <row r="518" ht="12.2" customHeight="1" spans="1:21">
      <c r="A518" s="5" t="s">
        <v>2085</v>
      </c>
      <c r="B518" s="5" t="s">
        <v>2086</v>
      </c>
      <c r="C518" s="5" t="s">
        <v>2087</v>
      </c>
      <c r="D518" s="5" t="s">
        <v>2088</v>
      </c>
      <c r="E518" s="5">
        <v>0.9</v>
      </c>
      <c r="F518" s="5">
        <v>1</v>
      </c>
      <c r="G518" s="5">
        <v>1</v>
      </c>
      <c r="H518" s="5">
        <v>1</v>
      </c>
      <c r="I518" s="5">
        <v>669</v>
      </c>
      <c r="J518" s="5">
        <v>73.59208407466</v>
      </c>
      <c r="K518" s="5">
        <v>6.07470703125</v>
      </c>
      <c r="L518" s="5">
        <v>0.764492550444738</v>
      </c>
      <c r="M518" s="5">
        <v>0.76947846956986</v>
      </c>
      <c r="N518" s="5">
        <v>0.654409756087542</v>
      </c>
      <c r="O518" s="5">
        <v>0.729460258700713</v>
      </c>
      <c r="P518" s="5">
        <v>1.92501080445563</v>
      </c>
      <c r="Q518" s="5">
        <v>1.6477857165266</v>
      </c>
      <c r="R518" s="5">
        <v>1.32986311631483</v>
      </c>
      <c r="S518" s="5">
        <v>1.63421987909902</v>
      </c>
      <c r="T518" s="8">
        <f t="shared" si="8"/>
        <v>2.24031379311853</v>
      </c>
      <c r="U518" s="5">
        <v>0.00678690026980576</v>
      </c>
    </row>
    <row r="519" ht="12.2" customHeight="1" spans="1:21">
      <c r="A519" s="5" t="s">
        <v>2089</v>
      </c>
      <c r="B519" s="5" t="s">
        <v>2090</v>
      </c>
      <c r="C519" s="5" t="s">
        <v>2091</v>
      </c>
      <c r="D519" s="5" t="s">
        <v>2092</v>
      </c>
      <c r="E519" s="5">
        <v>18</v>
      </c>
      <c r="F519" s="5">
        <v>2</v>
      </c>
      <c r="G519" s="5">
        <v>2</v>
      </c>
      <c r="H519" s="5">
        <v>2</v>
      </c>
      <c r="I519" s="5">
        <v>100</v>
      </c>
      <c r="J519" s="5">
        <v>11.43100965466</v>
      </c>
      <c r="K519" s="5">
        <v>7.34228515625</v>
      </c>
      <c r="L519" s="5">
        <v>0.684943182065897</v>
      </c>
      <c r="M519" s="5">
        <v>0.641707027143283</v>
      </c>
      <c r="N519" s="5">
        <v>0.621319990504047</v>
      </c>
      <c r="O519" s="5">
        <v>0.649323399904409</v>
      </c>
      <c r="P519" s="5">
        <v>1.9481297770968</v>
      </c>
      <c r="Q519" s="5">
        <v>1.38913994323955</v>
      </c>
      <c r="R519" s="5">
        <v>1.03335447333814</v>
      </c>
      <c r="S519" s="5">
        <v>1.45687473122483</v>
      </c>
      <c r="T519" s="8">
        <f t="shared" si="8"/>
        <v>2.2436812402561</v>
      </c>
      <c r="U519" s="5">
        <v>0.0389438508478909</v>
      </c>
    </row>
    <row r="520" ht="12.2" customHeight="1" spans="1:21">
      <c r="A520" s="5" t="s">
        <v>2093</v>
      </c>
      <c r="B520" s="5" t="s">
        <v>2094</v>
      </c>
      <c r="C520" s="5" t="s">
        <v>2095</v>
      </c>
      <c r="D520" s="5" t="s">
        <v>2096</v>
      </c>
      <c r="E520" s="5">
        <v>16.53</v>
      </c>
      <c r="F520" s="5">
        <v>9</v>
      </c>
      <c r="G520" s="5">
        <v>9</v>
      </c>
      <c r="H520" s="5">
        <v>37</v>
      </c>
      <c r="I520" s="5">
        <v>496</v>
      </c>
      <c r="J520" s="5">
        <v>53.8892562846601</v>
      </c>
      <c r="K520" s="5">
        <v>7.19580078125</v>
      </c>
      <c r="L520" s="5">
        <v>0.737811088653857</v>
      </c>
      <c r="M520" s="5">
        <v>0.722594891799629</v>
      </c>
      <c r="N520" s="5">
        <v>0.657896186854706</v>
      </c>
      <c r="O520" s="5">
        <v>0.706100722436064</v>
      </c>
      <c r="P520" s="5">
        <v>1.73571101960658</v>
      </c>
      <c r="Q520" s="5">
        <v>1.75725146000157</v>
      </c>
      <c r="R520" s="5">
        <v>1.26858787528236</v>
      </c>
      <c r="S520" s="5">
        <v>1.58718345163017</v>
      </c>
      <c r="T520" s="8">
        <f t="shared" si="8"/>
        <v>2.24781451313964</v>
      </c>
      <c r="U520" s="5">
        <v>0.00546049151344461</v>
      </c>
    </row>
    <row r="521" ht="12.2" customHeight="1" spans="1:21">
      <c r="A521" s="5" t="s">
        <v>2097</v>
      </c>
      <c r="B521" s="5" t="s">
        <v>2098</v>
      </c>
      <c r="C521" s="5" t="s">
        <v>2099</v>
      </c>
      <c r="D521" s="5" t="s">
        <v>2100</v>
      </c>
      <c r="E521" s="5">
        <v>1.8</v>
      </c>
      <c r="F521" s="5">
        <v>1</v>
      </c>
      <c r="G521" s="5">
        <v>1</v>
      </c>
      <c r="H521" s="5">
        <v>1</v>
      </c>
      <c r="I521" s="5">
        <v>444</v>
      </c>
      <c r="J521" s="5">
        <v>50.86863338466</v>
      </c>
      <c r="K521" s="5">
        <v>8.25048828125</v>
      </c>
      <c r="L521" s="5">
        <v>0.659992423443988</v>
      </c>
      <c r="M521" s="5">
        <v>0.621382151392918</v>
      </c>
      <c r="N521" s="5">
        <v>0.541219116967829</v>
      </c>
      <c r="O521" s="5">
        <v>0.607531230601578</v>
      </c>
      <c r="P521" s="5">
        <v>1.55596904776791</v>
      </c>
      <c r="Q521" s="5">
        <v>1.56428162638124</v>
      </c>
      <c r="R521" s="5">
        <v>0.983271769278973</v>
      </c>
      <c r="S521" s="5">
        <v>1.36784081447604</v>
      </c>
      <c r="T521" s="8">
        <f t="shared" si="8"/>
        <v>2.25147407339307</v>
      </c>
      <c r="U521" s="5">
        <v>0.0176913999513883</v>
      </c>
    </row>
    <row r="522" ht="12.2" customHeight="1" spans="1:21">
      <c r="A522" s="5" t="s">
        <v>2101</v>
      </c>
      <c r="B522" s="5" t="s">
        <v>2102</v>
      </c>
      <c r="C522" s="5" t="s">
        <v>2103</v>
      </c>
      <c r="D522" s="5" t="s">
        <v>2104</v>
      </c>
      <c r="E522" s="5">
        <v>3.36</v>
      </c>
      <c r="F522" s="5">
        <v>1</v>
      </c>
      <c r="G522" s="5">
        <v>1</v>
      </c>
      <c r="H522" s="5">
        <v>1</v>
      </c>
      <c r="I522" s="5">
        <v>238</v>
      </c>
      <c r="J522" s="5">
        <v>26.10021678466</v>
      </c>
      <c r="K522" s="5">
        <v>6.46826171875</v>
      </c>
      <c r="L522" s="5">
        <v>0.731613734683404</v>
      </c>
      <c r="M522" s="5">
        <v>0.676117656063123</v>
      </c>
      <c r="N522" s="5">
        <v>0.635123311950148</v>
      </c>
      <c r="O522" s="5">
        <v>0.680951567565558</v>
      </c>
      <c r="P522" s="5">
        <v>1.35194830764998</v>
      </c>
      <c r="Q522" s="5">
        <v>1.78813149481545</v>
      </c>
      <c r="R522" s="5">
        <v>1.49011413793478</v>
      </c>
      <c r="S522" s="5">
        <v>1.5433979801334</v>
      </c>
      <c r="T522" s="8">
        <f t="shared" si="8"/>
        <v>2.2665312096294</v>
      </c>
      <c r="U522" s="5">
        <v>0.00281160735632168</v>
      </c>
    </row>
    <row r="523" ht="12.2" customHeight="1" spans="1:21">
      <c r="A523" s="5" t="s">
        <v>2105</v>
      </c>
      <c r="B523" s="5" t="s">
        <v>2106</v>
      </c>
      <c r="C523" s="5" t="s">
        <v>2107</v>
      </c>
      <c r="D523" s="5" t="s">
        <v>2108</v>
      </c>
      <c r="E523" s="5">
        <v>9.04</v>
      </c>
      <c r="F523" s="5">
        <v>2</v>
      </c>
      <c r="G523" s="5">
        <v>2</v>
      </c>
      <c r="H523" s="5">
        <v>3</v>
      </c>
      <c r="I523" s="5">
        <v>188</v>
      </c>
      <c r="J523" s="5">
        <v>21.02857599466</v>
      </c>
      <c r="K523" s="5">
        <v>5.46533203125</v>
      </c>
      <c r="L523" s="5">
        <v>0.673795201379385</v>
      </c>
      <c r="M523" s="5">
        <v>0.590200572979359</v>
      </c>
      <c r="N523" s="5">
        <v>0.55326801094732</v>
      </c>
      <c r="O523" s="5">
        <v>0.605754595102021</v>
      </c>
      <c r="P523" s="5">
        <v>1.28373090570411</v>
      </c>
      <c r="Q523" s="5">
        <v>1.7738835983959</v>
      </c>
      <c r="R523" s="5">
        <v>1.10148001735301</v>
      </c>
      <c r="S523" s="5">
        <v>1.38636484048434</v>
      </c>
      <c r="T523" s="8">
        <f t="shared" si="8"/>
        <v>2.2886575713897</v>
      </c>
      <c r="U523" s="5">
        <v>0.0186484270883811</v>
      </c>
    </row>
    <row r="524" ht="12.2" customHeight="1" spans="1:21">
      <c r="A524" s="5" t="s">
        <v>2109</v>
      </c>
      <c r="B524" s="5" t="s">
        <v>2110</v>
      </c>
      <c r="C524" s="5" t="s">
        <v>2111</v>
      </c>
      <c r="D524" s="5" t="s">
        <v>2112</v>
      </c>
      <c r="E524" s="5">
        <v>5.04</v>
      </c>
      <c r="F524" s="5">
        <v>1</v>
      </c>
      <c r="G524" s="5">
        <v>1</v>
      </c>
      <c r="H524" s="5">
        <v>1</v>
      </c>
      <c r="I524" s="5">
        <v>139</v>
      </c>
      <c r="J524" s="5">
        <v>15.33989584466</v>
      </c>
      <c r="K524" s="5">
        <v>9.99365234375</v>
      </c>
      <c r="L524" s="5">
        <v>0.563117944953948</v>
      </c>
      <c r="M524" s="5">
        <v>0.607870405425713</v>
      </c>
      <c r="N524" s="5">
        <v>0.516848629982312</v>
      </c>
      <c r="O524" s="5">
        <v>0.562612326787324</v>
      </c>
      <c r="P524" s="5">
        <v>1.24659509469205</v>
      </c>
      <c r="Q524" s="5">
        <v>1.7354046703776</v>
      </c>
      <c r="R524" s="5">
        <v>0.891047705033493</v>
      </c>
      <c r="S524" s="5">
        <v>1.29101582336771</v>
      </c>
      <c r="T524" s="8">
        <f t="shared" si="8"/>
        <v>2.2946810119497</v>
      </c>
      <c r="U524" s="5">
        <v>0.0415936118058471</v>
      </c>
    </row>
    <row r="525" ht="12.2" customHeight="1" spans="1:21">
      <c r="A525" s="5" t="s">
        <v>2113</v>
      </c>
      <c r="B525" s="5" t="s">
        <v>2114</v>
      </c>
      <c r="C525" s="5" t="s">
        <v>2115</v>
      </c>
      <c r="D525" s="5" t="s">
        <v>2116</v>
      </c>
      <c r="E525" s="5">
        <v>1.23</v>
      </c>
      <c r="F525" s="5">
        <v>1</v>
      </c>
      <c r="G525" s="5">
        <v>1</v>
      </c>
      <c r="H525" s="5">
        <v>1</v>
      </c>
      <c r="I525" s="5">
        <v>568</v>
      </c>
      <c r="J525" s="5">
        <v>61.4627873246602</v>
      </c>
      <c r="K525" s="5">
        <v>7.13720703125</v>
      </c>
      <c r="L525" s="5">
        <v>0.614505859176315</v>
      </c>
      <c r="M525" s="5">
        <v>0.625319253858535</v>
      </c>
      <c r="N525" s="5">
        <v>0.575090281732671</v>
      </c>
      <c r="O525" s="5">
        <v>0.60497179825584</v>
      </c>
      <c r="P525" s="5">
        <v>1.32967545830253</v>
      </c>
      <c r="Q525" s="5">
        <v>1.86093654795003</v>
      </c>
      <c r="R525" s="5">
        <v>0.980440769735301</v>
      </c>
      <c r="S525" s="5">
        <v>1.39035092532929</v>
      </c>
      <c r="T525" s="8">
        <f t="shared" si="8"/>
        <v>2.29820783272498</v>
      </c>
      <c r="U525" s="5">
        <v>0.0375604457858272</v>
      </c>
    </row>
    <row r="526" ht="12.2" customHeight="1" spans="1:21">
      <c r="A526" s="5" t="s">
        <v>2117</v>
      </c>
      <c r="B526" s="5" t="s">
        <v>2118</v>
      </c>
      <c r="C526" s="5" t="s">
        <v>2119</v>
      </c>
      <c r="D526" s="5" t="s">
        <v>2120</v>
      </c>
      <c r="E526" s="5">
        <v>26.32</v>
      </c>
      <c r="F526" s="5">
        <v>7</v>
      </c>
      <c r="G526" s="5">
        <v>7</v>
      </c>
      <c r="H526" s="5">
        <v>37</v>
      </c>
      <c r="I526" s="5">
        <v>228</v>
      </c>
      <c r="J526" s="5">
        <v>25.39897950466</v>
      </c>
      <c r="K526" s="5">
        <v>7.15185546875</v>
      </c>
      <c r="L526" s="5">
        <v>0.685521421897295</v>
      </c>
      <c r="M526" s="5">
        <v>0.743749773177171</v>
      </c>
      <c r="N526" s="5">
        <v>0.714479517595133</v>
      </c>
      <c r="O526" s="5">
        <v>0.714583570889866</v>
      </c>
      <c r="P526" s="5">
        <v>1.42443438568969</v>
      </c>
      <c r="Q526" s="5">
        <v>1.67447723199928</v>
      </c>
      <c r="R526" s="5">
        <v>1.86300599287835</v>
      </c>
      <c r="S526" s="5">
        <v>1.65397253685577</v>
      </c>
      <c r="T526" s="8">
        <f t="shared" si="8"/>
        <v>2.31459636665882</v>
      </c>
      <c r="U526" s="5">
        <v>0.00184202754745441</v>
      </c>
    </row>
    <row r="527" ht="12.2" customHeight="1" spans="1:21">
      <c r="A527" s="5" t="s">
        <v>2121</v>
      </c>
      <c r="B527" s="5" t="s">
        <v>2122</v>
      </c>
      <c r="C527" s="5" t="s">
        <v>2123</v>
      </c>
      <c r="D527" s="5" t="s">
        <v>2124</v>
      </c>
      <c r="E527" s="5">
        <v>3.43</v>
      </c>
      <c r="F527" s="5">
        <v>1</v>
      </c>
      <c r="G527" s="5">
        <v>2</v>
      </c>
      <c r="H527" s="5">
        <v>4</v>
      </c>
      <c r="I527" s="5">
        <v>408</v>
      </c>
      <c r="J527" s="5">
        <v>44.47279205466</v>
      </c>
      <c r="K527" s="5">
        <v>8.19189453125</v>
      </c>
      <c r="L527" s="5">
        <v>0.802864342356801</v>
      </c>
      <c r="M527" s="5">
        <v>0.480478682330282</v>
      </c>
      <c r="N527" s="5">
        <v>0.52083003991223</v>
      </c>
      <c r="O527" s="5">
        <v>0.601391021533104</v>
      </c>
      <c r="P527" s="5">
        <v>1.09845486710619</v>
      </c>
      <c r="Q527" s="5">
        <v>1.88013235480851</v>
      </c>
      <c r="R527" s="5">
        <v>1.20804420797937</v>
      </c>
      <c r="S527" s="5">
        <v>1.39554380996469</v>
      </c>
      <c r="T527" s="8">
        <f t="shared" si="8"/>
        <v>2.32052651269565</v>
      </c>
      <c r="U527" s="5">
        <v>0.039870726140135</v>
      </c>
    </row>
    <row r="528" ht="12.2" customHeight="1" spans="1:21">
      <c r="A528" s="5" t="s">
        <v>2125</v>
      </c>
      <c r="B528" s="5" t="s">
        <v>2126</v>
      </c>
      <c r="C528" s="5" t="s">
        <v>2127</v>
      </c>
      <c r="D528" s="5" t="s">
        <v>2128</v>
      </c>
      <c r="E528" s="5">
        <v>4.65</v>
      </c>
      <c r="F528" s="5">
        <v>1</v>
      </c>
      <c r="G528" s="5">
        <v>1</v>
      </c>
      <c r="H528" s="5">
        <v>1</v>
      </c>
      <c r="I528" s="5">
        <v>258</v>
      </c>
      <c r="J528" s="5">
        <v>28.95259644466</v>
      </c>
      <c r="K528" s="5">
        <v>5.80810546875</v>
      </c>
      <c r="L528" s="5">
        <v>0.528099615977903</v>
      </c>
      <c r="M528" s="5">
        <v>0.548067539421552</v>
      </c>
      <c r="N528" s="5">
        <v>0.472781323651072</v>
      </c>
      <c r="O528" s="5">
        <v>0.516316159683509</v>
      </c>
      <c r="P528" s="5">
        <v>1.23772113344419</v>
      </c>
      <c r="Q528" s="5">
        <v>1.5564287913161</v>
      </c>
      <c r="R528" s="5">
        <v>0.811164161586838</v>
      </c>
      <c r="S528" s="5">
        <v>1.20177136211571</v>
      </c>
      <c r="T528" s="8">
        <f t="shared" si="8"/>
        <v>2.3275881251758</v>
      </c>
      <c r="U528" s="5">
        <v>0.034252876351337</v>
      </c>
    </row>
    <row r="529" ht="12.2" customHeight="1" spans="1:21">
      <c r="A529" s="5" t="s">
        <v>2129</v>
      </c>
      <c r="B529" s="5" t="s">
        <v>2130</v>
      </c>
      <c r="C529" s="5" t="s">
        <v>2131</v>
      </c>
      <c r="D529" s="5" t="s">
        <v>2132</v>
      </c>
      <c r="E529" s="5">
        <v>2.07</v>
      </c>
      <c r="F529" s="5">
        <v>1</v>
      </c>
      <c r="G529" s="5">
        <v>1</v>
      </c>
      <c r="H529" s="5">
        <v>1</v>
      </c>
      <c r="I529" s="5">
        <v>386</v>
      </c>
      <c r="J529" s="5">
        <v>40.92892194466</v>
      </c>
      <c r="K529" s="5">
        <v>8.48486328125</v>
      </c>
      <c r="L529" s="5">
        <v>0.690543733191412</v>
      </c>
      <c r="M529" s="5">
        <v>0.685336003358216</v>
      </c>
      <c r="N529" s="5">
        <v>0.618185482763673</v>
      </c>
      <c r="O529" s="5">
        <v>0.664688406437767</v>
      </c>
      <c r="P529" s="5">
        <v>1.50892552990457</v>
      </c>
      <c r="Q529" s="5">
        <v>1.59543951156044</v>
      </c>
      <c r="R529" s="5">
        <v>1.56659246811689</v>
      </c>
      <c r="S529" s="5">
        <v>1.5569858365273</v>
      </c>
      <c r="T529" s="8">
        <f t="shared" si="8"/>
        <v>2.34242965793789</v>
      </c>
      <c r="U529" s="5">
        <v>1.32636374035355e-5</v>
      </c>
    </row>
    <row r="530" ht="12.2" customHeight="1" spans="1:21">
      <c r="A530" s="5" t="s">
        <v>2133</v>
      </c>
      <c r="B530" s="5" t="s">
        <v>2134</v>
      </c>
      <c r="C530" s="5" t="s">
        <v>2135</v>
      </c>
      <c r="D530" s="5" t="s">
        <v>2136</v>
      </c>
      <c r="E530" s="5">
        <v>6.23</v>
      </c>
      <c r="F530" s="5">
        <v>3</v>
      </c>
      <c r="G530" s="5">
        <v>3</v>
      </c>
      <c r="H530" s="5">
        <v>5</v>
      </c>
      <c r="I530" s="5">
        <v>385</v>
      </c>
      <c r="J530" s="5">
        <v>41.1066320746601</v>
      </c>
      <c r="K530" s="5">
        <v>8.92431640625</v>
      </c>
      <c r="L530" s="5">
        <v>0.724444147325973</v>
      </c>
      <c r="M530" s="5">
        <v>0.587250997558085</v>
      </c>
      <c r="N530" s="5">
        <v>0.620271105185706</v>
      </c>
      <c r="O530" s="5">
        <v>0.643988750023255</v>
      </c>
      <c r="P530" s="5">
        <v>1.49383380463491</v>
      </c>
      <c r="Q530" s="5">
        <v>1.80105881605114</v>
      </c>
      <c r="R530" s="5">
        <v>1.23196516266134</v>
      </c>
      <c r="S530" s="5">
        <v>1.50895259444913</v>
      </c>
      <c r="T530" s="8">
        <f t="shared" si="8"/>
        <v>2.34313502276964</v>
      </c>
      <c r="U530" s="5">
        <v>0.00697864568625822</v>
      </c>
    </row>
    <row r="531" ht="12.2" customHeight="1" spans="1:21">
      <c r="A531" s="5" t="s">
        <v>2137</v>
      </c>
      <c r="B531" s="5" t="s">
        <v>2138</v>
      </c>
      <c r="C531" s="5" t="s">
        <v>2139</v>
      </c>
      <c r="D531" s="5" t="s">
        <v>2140</v>
      </c>
      <c r="E531" s="5">
        <v>0.88</v>
      </c>
      <c r="F531" s="5">
        <v>1</v>
      </c>
      <c r="G531" s="5">
        <v>1</v>
      </c>
      <c r="H531" s="5">
        <v>1</v>
      </c>
      <c r="I531" s="5">
        <v>907</v>
      </c>
      <c r="J531" s="5">
        <v>101.74631799466</v>
      </c>
      <c r="K531" s="5">
        <v>7.47412109375</v>
      </c>
      <c r="L531" s="5">
        <v>0.606116382333543</v>
      </c>
      <c r="M531" s="5">
        <v>0.538014882065237</v>
      </c>
      <c r="N531" s="5">
        <v>0.538546269168203</v>
      </c>
      <c r="O531" s="5">
        <v>0.560892511188994</v>
      </c>
      <c r="P531" s="5">
        <v>1.30958554845026</v>
      </c>
      <c r="Q531" s="5">
        <v>1.64968350684454</v>
      </c>
      <c r="R531" s="5">
        <v>1.00598519794269</v>
      </c>
      <c r="S531" s="5">
        <v>1.32175141774583</v>
      </c>
      <c r="T531" s="8">
        <f t="shared" si="8"/>
        <v>2.35651464652995</v>
      </c>
      <c r="U531" s="5">
        <v>0.0153174156991671</v>
      </c>
    </row>
    <row r="532" ht="12.2" customHeight="1" spans="1:21">
      <c r="A532" s="5" t="s">
        <v>2141</v>
      </c>
      <c r="B532" s="5" t="s">
        <v>2142</v>
      </c>
      <c r="C532" s="5" t="s">
        <v>2143</v>
      </c>
      <c r="D532" s="5" t="s">
        <v>2144</v>
      </c>
      <c r="E532" s="5">
        <v>3.05</v>
      </c>
      <c r="F532" s="5">
        <v>2</v>
      </c>
      <c r="G532" s="5">
        <v>2</v>
      </c>
      <c r="H532" s="5">
        <v>4</v>
      </c>
      <c r="I532" s="5">
        <v>491</v>
      </c>
      <c r="J532" s="5">
        <v>54.4932682046601</v>
      </c>
      <c r="K532" s="5">
        <v>8.52880859375</v>
      </c>
      <c r="L532" s="5">
        <v>0.638043350887866</v>
      </c>
      <c r="M532" s="5">
        <v>0.756401196352021</v>
      </c>
      <c r="N532" s="5">
        <v>0.556693694267844</v>
      </c>
      <c r="O532" s="5">
        <v>0.65037941383591</v>
      </c>
      <c r="P532" s="5">
        <v>1.25001761307982</v>
      </c>
      <c r="Q532" s="5">
        <v>1.99219015827253</v>
      </c>
      <c r="R532" s="5">
        <v>1.3777787437893</v>
      </c>
      <c r="S532" s="5">
        <v>1.53999550504722</v>
      </c>
      <c r="T532" s="8">
        <f t="shared" si="8"/>
        <v>2.36784171252345</v>
      </c>
      <c r="U532" s="5">
        <v>0.0196957159324717</v>
      </c>
    </row>
    <row r="533" ht="12.2" customHeight="1" spans="1:21">
      <c r="A533" s="5" t="s">
        <v>2145</v>
      </c>
      <c r="B533" s="5" t="s">
        <v>2146</v>
      </c>
      <c r="C533" s="5" t="s">
        <v>2147</v>
      </c>
      <c r="D533" s="5" t="s">
        <v>2148</v>
      </c>
      <c r="E533" s="5">
        <v>1.15</v>
      </c>
      <c r="F533" s="5">
        <v>1</v>
      </c>
      <c r="G533" s="5">
        <v>1</v>
      </c>
      <c r="H533" s="5">
        <v>1</v>
      </c>
      <c r="I533" s="5">
        <v>611</v>
      </c>
      <c r="J533" s="5">
        <v>71.07315416466</v>
      </c>
      <c r="K533" s="5">
        <v>7.10791015625</v>
      </c>
      <c r="L533" s="5">
        <v>0.431130292469949</v>
      </c>
      <c r="M533" s="5">
        <v>0.453916100362638</v>
      </c>
      <c r="N533" s="5">
        <v>0.387995213758169</v>
      </c>
      <c r="O533" s="5">
        <v>0.424347202196919</v>
      </c>
      <c r="P533" s="5">
        <v>0.839232000616972</v>
      </c>
      <c r="Q533" s="5">
        <v>1.33191422402329</v>
      </c>
      <c r="R533" s="5">
        <v>0.848661398182048</v>
      </c>
      <c r="S533" s="5">
        <v>1.00660254094077</v>
      </c>
      <c r="T533" s="8">
        <f t="shared" si="8"/>
        <v>2.37212013117894</v>
      </c>
      <c r="U533" s="5">
        <v>0.0237095903626067</v>
      </c>
    </row>
    <row r="534" ht="12.2" customHeight="1" spans="1:21">
      <c r="A534" s="5" t="s">
        <v>2149</v>
      </c>
      <c r="B534" s="5" t="s">
        <v>2150</v>
      </c>
      <c r="C534" s="5" t="s">
        <v>2151</v>
      </c>
      <c r="D534" s="5" t="s">
        <v>2152</v>
      </c>
      <c r="E534" s="5">
        <v>0.31</v>
      </c>
      <c r="F534" s="5">
        <v>1</v>
      </c>
      <c r="G534" s="5">
        <v>1</v>
      </c>
      <c r="H534" s="5">
        <v>1</v>
      </c>
      <c r="I534" s="5">
        <v>2273</v>
      </c>
      <c r="J534" s="5">
        <v>255.779754424662</v>
      </c>
      <c r="K534" s="5">
        <v>6.29052734375</v>
      </c>
      <c r="L534" s="5">
        <v>0.560635015490569</v>
      </c>
      <c r="M534" s="5">
        <v>0.573090108449971</v>
      </c>
      <c r="N534" s="5">
        <v>0.571157811072858</v>
      </c>
      <c r="O534" s="5">
        <v>0.568294311671133</v>
      </c>
      <c r="P534" s="5">
        <v>1.38675935276294</v>
      </c>
      <c r="Q534" s="5">
        <v>1.58670778201989</v>
      </c>
      <c r="R534" s="5">
        <v>1.07122469971822</v>
      </c>
      <c r="S534" s="5">
        <v>1.34823061150035</v>
      </c>
      <c r="T534" s="8">
        <f t="shared" si="8"/>
        <v>2.372416165025</v>
      </c>
      <c r="U534" s="5">
        <v>0.00653338029265842</v>
      </c>
    </row>
    <row r="535" ht="12.2" customHeight="1" spans="1:21">
      <c r="A535" s="5" t="s">
        <v>2153</v>
      </c>
      <c r="B535" s="5" t="s">
        <v>2154</v>
      </c>
      <c r="C535" s="5" t="s">
        <v>2155</v>
      </c>
      <c r="D535" s="5" t="s">
        <v>2156</v>
      </c>
      <c r="E535" s="5">
        <v>1.31</v>
      </c>
      <c r="F535" s="5">
        <v>1</v>
      </c>
      <c r="G535" s="5">
        <v>1</v>
      </c>
      <c r="H535" s="5">
        <v>1</v>
      </c>
      <c r="I535" s="5">
        <v>842</v>
      </c>
      <c r="J535" s="5">
        <v>93.8261645946601</v>
      </c>
      <c r="K535" s="5">
        <v>8.48486328125</v>
      </c>
      <c r="L535" s="5">
        <v>0.669009813704664</v>
      </c>
      <c r="M535" s="5">
        <v>0.616902881833613</v>
      </c>
      <c r="N535" s="5">
        <v>0.596633066296146</v>
      </c>
      <c r="O535" s="5">
        <v>0.627515253944808</v>
      </c>
      <c r="P535" s="5">
        <v>1.65342478159113</v>
      </c>
      <c r="Q535" s="5">
        <v>1.77262716879019</v>
      </c>
      <c r="R535" s="5">
        <v>1.06802798778778</v>
      </c>
      <c r="S535" s="5">
        <v>1.49802664605637</v>
      </c>
      <c r="T535" s="8">
        <f t="shared" si="8"/>
        <v>2.38723542836478</v>
      </c>
      <c r="U535" s="5">
        <v>0.0164207269842125</v>
      </c>
    </row>
    <row r="536" ht="12.2" customHeight="1" spans="1:21">
      <c r="A536" s="5" t="s">
        <v>2157</v>
      </c>
      <c r="B536" s="5" t="s">
        <v>2158</v>
      </c>
      <c r="C536" s="5" t="s">
        <v>2159</v>
      </c>
      <c r="D536" s="5" t="s">
        <v>2160</v>
      </c>
      <c r="E536" s="5">
        <v>0.81</v>
      </c>
      <c r="F536" s="5">
        <v>1</v>
      </c>
      <c r="G536" s="5">
        <v>1</v>
      </c>
      <c r="H536" s="5">
        <v>1</v>
      </c>
      <c r="I536" s="5">
        <v>986</v>
      </c>
      <c r="J536" s="5">
        <v>111.17771395466</v>
      </c>
      <c r="K536" s="5">
        <v>6.90283203125</v>
      </c>
      <c r="L536" s="5">
        <v>0.655119252139292</v>
      </c>
      <c r="M536" s="5">
        <v>0.575081972158955</v>
      </c>
      <c r="N536" s="5">
        <v>0.525900763468682</v>
      </c>
      <c r="O536" s="5">
        <v>0.585367329255643</v>
      </c>
      <c r="P536" s="5">
        <v>1.24722684778721</v>
      </c>
      <c r="Q536" s="5">
        <v>1.9290719480958</v>
      </c>
      <c r="R536" s="5">
        <v>1.02356543671159</v>
      </c>
      <c r="S536" s="5">
        <v>1.3999547441982</v>
      </c>
      <c r="T536" s="8">
        <f t="shared" si="8"/>
        <v>2.39158332594064</v>
      </c>
      <c r="U536" s="5">
        <v>0.0414284350947846</v>
      </c>
    </row>
    <row r="537" ht="12.2" customHeight="1" spans="1:21">
      <c r="A537" s="5" t="s">
        <v>2161</v>
      </c>
      <c r="B537" s="5" t="s">
        <v>2162</v>
      </c>
      <c r="C537" s="5" t="s">
        <v>2163</v>
      </c>
      <c r="D537" s="5" t="s">
        <v>2164</v>
      </c>
      <c r="E537" s="5">
        <v>2.48</v>
      </c>
      <c r="F537" s="5">
        <v>1</v>
      </c>
      <c r="G537" s="5">
        <v>1</v>
      </c>
      <c r="H537" s="5">
        <v>1</v>
      </c>
      <c r="I537" s="5">
        <v>282</v>
      </c>
      <c r="J537" s="5">
        <v>31.03878120466</v>
      </c>
      <c r="K537" s="5">
        <v>8.93896484375</v>
      </c>
      <c r="L537" s="5">
        <v>0.625709789089451</v>
      </c>
      <c r="M537" s="5">
        <v>0.556740737698366</v>
      </c>
      <c r="N537" s="5">
        <v>0.508829132477071</v>
      </c>
      <c r="O537" s="5">
        <v>0.563759886421629</v>
      </c>
      <c r="P537" s="5">
        <v>1.38079037014398</v>
      </c>
      <c r="Q537" s="5">
        <v>1.72526573801378</v>
      </c>
      <c r="R537" s="5">
        <v>0.961473522476092</v>
      </c>
      <c r="S537" s="5">
        <v>1.35584321021128</v>
      </c>
      <c r="T537" s="8">
        <f t="shared" si="8"/>
        <v>2.40500121216014</v>
      </c>
      <c r="U537" s="5">
        <v>0.0239035965591447</v>
      </c>
    </row>
    <row r="538" ht="12.2" customHeight="1" spans="1:21">
      <c r="A538" s="5" t="s">
        <v>2165</v>
      </c>
      <c r="B538" s="5" t="s">
        <v>2166</v>
      </c>
      <c r="C538" s="5" t="s">
        <v>2167</v>
      </c>
      <c r="D538" s="5" t="s">
        <v>2168</v>
      </c>
      <c r="E538" s="5">
        <v>62.03</v>
      </c>
      <c r="F538" s="5">
        <v>26</v>
      </c>
      <c r="G538" s="5">
        <v>26</v>
      </c>
      <c r="H538" s="5">
        <v>267</v>
      </c>
      <c r="I538" s="5">
        <v>453</v>
      </c>
      <c r="J538" s="5">
        <v>51.4788689246601</v>
      </c>
      <c r="K538" s="5">
        <v>5.61767578125</v>
      </c>
      <c r="L538" s="5">
        <v>0.753517871699797</v>
      </c>
      <c r="M538" s="5">
        <v>0.661844061204408</v>
      </c>
      <c r="N538" s="5">
        <v>0.63155604202697</v>
      </c>
      <c r="O538" s="5">
        <v>0.682305991643725</v>
      </c>
      <c r="P538" s="5">
        <v>1.91720286720676</v>
      </c>
      <c r="Q538" s="5">
        <v>1.66701545759575</v>
      </c>
      <c r="R538" s="5">
        <v>1.40068125859372</v>
      </c>
      <c r="S538" s="5">
        <v>1.66163319446541</v>
      </c>
      <c r="T538" s="8">
        <f t="shared" si="8"/>
        <v>2.435319658358</v>
      </c>
      <c r="U538" s="5">
        <v>0.00310202529038037</v>
      </c>
    </row>
    <row r="539" ht="12.2" customHeight="1" spans="1:21">
      <c r="A539" s="5" t="s">
        <v>2169</v>
      </c>
      <c r="B539" s="5" t="s">
        <v>2170</v>
      </c>
      <c r="C539" s="5" t="s">
        <v>2171</v>
      </c>
      <c r="D539" s="5" t="s">
        <v>2172</v>
      </c>
      <c r="E539" s="5">
        <v>12.12</v>
      </c>
      <c r="F539" s="5">
        <v>2</v>
      </c>
      <c r="G539" s="5">
        <v>2</v>
      </c>
      <c r="H539" s="5">
        <v>4</v>
      </c>
      <c r="I539" s="5">
        <v>198</v>
      </c>
      <c r="J539" s="5">
        <v>21.62803243466</v>
      </c>
      <c r="K539" s="5">
        <v>4.50048828125</v>
      </c>
      <c r="L539" s="5">
        <v>0.694524650179571</v>
      </c>
      <c r="M539" s="5">
        <v>0.499301398171569</v>
      </c>
      <c r="N539" s="5">
        <v>0.707519062202532</v>
      </c>
      <c r="O539" s="5">
        <v>0.633781703517891</v>
      </c>
      <c r="P539" s="5">
        <v>1.66335187916885</v>
      </c>
      <c r="Q539" s="5">
        <v>1.20751339661766</v>
      </c>
      <c r="R539" s="5">
        <v>1.79852189308632</v>
      </c>
      <c r="S539" s="5">
        <v>1.55646238962428</v>
      </c>
      <c r="T539" s="8">
        <f t="shared" si="8"/>
        <v>2.45583357958257</v>
      </c>
      <c r="U539" s="5">
        <v>0.00846385032412352</v>
      </c>
    </row>
    <row r="540" ht="12.2" customHeight="1" spans="1:21">
      <c r="A540" s="5" t="s">
        <v>2173</v>
      </c>
      <c r="B540" s="5" t="s">
        <v>2174</v>
      </c>
      <c r="C540" s="5" t="s">
        <v>2175</v>
      </c>
      <c r="D540" s="5" t="s">
        <v>2176</v>
      </c>
      <c r="E540" s="5">
        <v>9.75</v>
      </c>
      <c r="F540" s="5">
        <v>3</v>
      </c>
      <c r="G540" s="5">
        <v>3</v>
      </c>
      <c r="H540" s="5">
        <v>7</v>
      </c>
      <c r="I540" s="5">
        <v>277</v>
      </c>
      <c r="J540" s="5">
        <v>30.59879970466</v>
      </c>
      <c r="K540" s="5">
        <v>5.75732421875</v>
      </c>
      <c r="L540" s="5">
        <v>0.670330038643237</v>
      </c>
      <c r="M540" s="5">
        <v>0.596551257111988</v>
      </c>
      <c r="N540" s="5">
        <v>0.658732527958488</v>
      </c>
      <c r="O540" s="5">
        <v>0.641871274571238</v>
      </c>
      <c r="P540" s="5">
        <v>1.50878687947546</v>
      </c>
      <c r="Q540" s="5">
        <v>1.89188932286204</v>
      </c>
      <c r="R540" s="5">
        <v>1.3292790248064</v>
      </c>
      <c r="S540" s="5">
        <v>1.5766517423813</v>
      </c>
      <c r="T540" s="8">
        <f t="shared" si="8"/>
        <v>2.45633634786739</v>
      </c>
      <c r="U540" s="5">
        <v>0.00505380724926867</v>
      </c>
    </row>
    <row r="541" ht="12.2" customHeight="1" spans="1:21">
      <c r="A541" s="5" t="s">
        <v>2177</v>
      </c>
      <c r="B541" s="5" t="s">
        <v>2178</v>
      </c>
      <c r="C541" s="5" t="s">
        <v>2179</v>
      </c>
      <c r="D541" s="5" t="s">
        <v>2180</v>
      </c>
      <c r="E541" s="5">
        <v>0.63</v>
      </c>
      <c r="F541" s="5">
        <v>1</v>
      </c>
      <c r="G541" s="5">
        <v>1</v>
      </c>
      <c r="H541" s="5">
        <v>1</v>
      </c>
      <c r="I541" s="5">
        <v>1118</v>
      </c>
      <c r="J541" s="5">
        <v>125.86554561466</v>
      </c>
      <c r="K541" s="5">
        <v>6.49365234375</v>
      </c>
      <c r="L541" s="5">
        <v>0.689658269850388</v>
      </c>
      <c r="M541" s="5">
        <v>0.573068671345519</v>
      </c>
      <c r="N541" s="5">
        <v>0.594168980852193</v>
      </c>
      <c r="O541" s="5">
        <v>0.618965307349367</v>
      </c>
      <c r="P541" s="5">
        <v>1.49909856602079</v>
      </c>
      <c r="Q541" s="5">
        <v>1.89205598780121</v>
      </c>
      <c r="R541" s="5">
        <v>1.17536995961734</v>
      </c>
      <c r="S541" s="5">
        <v>1.52217483781311</v>
      </c>
      <c r="T541" s="8">
        <f t="shared" si="8"/>
        <v>2.45922480588066</v>
      </c>
      <c r="U541" s="5">
        <v>0.0126955657735797</v>
      </c>
    </row>
    <row r="542" ht="12.2" customHeight="1" spans="1:21">
      <c r="A542" s="5" t="s">
        <v>2181</v>
      </c>
      <c r="B542" s="5" t="s">
        <v>2182</v>
      </c>
      <c r="C542" s="5" t="s">
        <v>2183</v>
      </c>
      <c r="D542" s="5" t="s">
        <v>2184</v>
      </c>
      <c r="E542" s="5">
        <v>26.19</v>
      </c>
      <c r="F542" s="5">
        <v>6</v>
      </c>
      <c r="G542" s="5">
        <v>6</v>
      </c>
      <c r="H542" s="5">
        <v>12</v>
      </c>
      <c r="I542" s="5">
        <v>294</v>
      </c>
      <c r="J542" s="5">
        <v>32.5548433246599</v>
      </c>
      <c r="K542" s="5">
        <v>4.77978515625</v>
      </c>
      <c r="L542" s="5">
        <v>0.613584699077558</v>
      </c>
      <c r="M542" s="5">
        <v>0.520349955846917</v>
      </c>
      <c r="N542" s="5">
        <v>0.545865133354279</v>
      </c>
      <c r="O542" s="5">
        <v>0.559933262759585</v>
      </c>
      <c r="P542" s="5">
        <v>1.24958018050219</v>
      </c>
      <c r="Q542" s="5">
        <v>1.79608517163663</v>
      </c>
      <c r="R542" s="5">
        <v>1.08790765311898</v>
      </c>
      <c r="S542" s="5">
        <v>1.37785766841927</v>
      </c>
      <c r="T542" s="8">
        <f t="shared" si="8"/>
        <v>2.46075337912345</v>
      </c>
      <c r="U542" s="5">
        <v>0.0193406258330995</v>
      </c>
    </row>
    <row r="543" ht="12.2" customHeight="1" spans="1:21">
      <c r="A543" s="5" t="s">
        <v>2185</v>
      </c>
      <c r="B543" s="5" t="s">
        <v>2186</v>
      </c>
      <c r="C543" s="5" t="s">
        <v>2187</v>
      </c>
      <c r="D543" s="5" t="s">
        <v>2188</v>
      </c>
      <c r="E543" s="5">
        <v>6.72</v>
      </c>
      <c r="F543" s="5">
        <v>2</v>
      </c>
      <c r="G543" s="5">
        <v>2</v>
      </c>
      <c r="H543" s="5">
        <v>8</v>
      </c>
      <c r="I543" s="5">
        <v>268</v>
      </c>
      <c r="J543" s="5">
        <v>29.46485046466</v>
      </c>
      <c r="K543" s="5">
        <v>7.59130859375</v>
      </c>
      <c r="L543" s="5">
        <v>0.685751779792977</v>
      </c>
      <c r="M543" s="5">
        <v>0.655818171840445</v>
      </c>
      <c r="N543" s="5">
        <v>0.588118417682837</v>
      </c>
      <c r="O543" s="5">
        <v>0.643229456438753</v>
      </c>
      <c r="P543" s="5">
        <v>1.47115797651869</v>
      </c>
      <c r="Q543" s="5">
        <v>2.12198402844732</v>
      </c>
      <c r="R543" s="5">
        <v>1.2292735865135</v>
      </c>
      <c r="S543" s="5">
        <v>1.6074718638265</v>
      </c>
      <c r="T543" s="8">
        <f t="shared" si="8"/>
        <v>2.49906444385536</v>
      </c>
      <c r="U543" s="5">
        <v>0.0228340837058193</v>
      </c>
    </row>
    <row r="544" ht="12.2" customHeight="1" spans="1:21">
      <c r="A544" s="5" t="s">
        <v>2189</v>
      </c>
      <c r="B544" s="5" t="s">
        <v>2190</v>
      </c>
      <c r="C544" s="5" t="s">
        <v>2191</v>
      </c>
      <c r="D544" s="5" t="s">
        <v>2192</v>
      </c>
      <c r="E544" s="5">
        <v>2.06</v>
      </c>
      <c r="F544" s="5">
        <v>1</v>
      </c>
      <c r="G544" s="5">
        <v>1</v>
      </c>
      <c r="H544" s="5">
        <v>1</v>
      </c>
      <c r="I544" s="5">
        <v>486</v>
      </c>
      <c r="J544" s="5">
        <v>53.9809772246601</v>
      </c>
      <c r="K544" s="5">
        <v>4.80517578125</v>
      </c>
      <c r="L544" s="5">
        <v>0.670592510726884</v>
      </c>
      <c r="M544" s="5">
        <v>0.508457092846041</v>
      </c>
      <c r="N544" s="5">
        <v>0.543198231810379</v>
      </c>
      <c r="O544" s="5">
        <v>0.574082611794435</v>
      </c>
      <c r="P544" s="5">
        <v>1.65596647310461</v>
      </c>
      <c r="Q544" s="5">
        <v>1.78905701456868</v>
      </c>
      <c r="R544" s="5">
        <v>0.922462749314072</v>
      </c>
      <c r="S544" s="5">
        <v>1.45582874566245</v>
      </c>
      <c r="T544" s="8">
        <f t="shared" si="8"/>
        <v>2.53592203587547</v>
      </c>
      <c r="U544" s="5">
        <v>0.032306762523419</v>
      </c>
    </row>
    <row r="545" ht="12.2" customHeight="1" spans="1:21">
      <c r="A545" s="5" t="s">
        <v>2193</v>
      </c>
      <c r="B545" s="5" t="s">
        <v>2194</v>
      </c>
      <c r="C545" s="5" t="s">
        <v>2195</v>
      </c>
      <c r="D545" s="5" t="s">
        <v>2196</v>
      </c>
      <c r="E545" s="5">
        <v>2.86</v>
      </c>
      <c r="F545" s="5">
        <v>1</v>
      </c>
      <c r="G545" s="5">
        <v>2</v>
      </c>
      <c r="H545" s="5">
        <v>2</v>
      </c>
      <c r="I545" s="5">
        <v>454</v>
      </c>
      <c r="J545" s="5">
        <v>51.83890293466</v>
      </c>
      <c r="K545" s="5">
        <v>4.90673828125</v>
      </c>
      <c r="L545" s="5">
        <v>0.667227774032864</v>
      </c>
      <c r="M545" s="5">
        <v>0.61359218127637</v>
      </c>
      <c r="N545" s="5">
        <v>0.591771596323508</v>
      </c>
      <c r="O545" s="5">
        <v>0.624197183877581</v>
      </c>
      <c r="P545" s="5">
        <v>1.78419511176771</v>
      </c>
      <c r="Q545" s="5">
        <v>1.89469106732733</v>
      </c>
      <c r="R545" s="5">
        <v>1.10642538356939</v>
      </c>
      <c r="S545" s="5">
        <v>1.59510385422148</v>
      </c>
      <c r="T545" s="8">
        <f t="shared" si="8"/>
        <v>2.55544865536323</v>
      </c>
      <c r="U545" s="5">
        <v>0.0171901880927536</v>
      </c>
    </row>
    <row r="546" ht="12.2" customHeight="1" spans="1:21">
      <c r="A546" s="5" t="s">
        <v>2197</v>
      </c>
      <c r="B546" s="5" t="s">
        <v>2198</v>
      </c>
      <c r="C546" s="5" t="s">
        <v>2199</v>
      </c>
      <c r="D546" s="5" t="s">
        <v>2200</v>
      </c>
      <c r="E546" s="5">
        <v>3.79</v>
      </c>
      <c r="F546" s="5">
        <v>1</v>
      </c>
      <c r="G546" s="5">
        <v>1</v>
      </c>
      <c r="H546" s="5">
        <v>1</v>
      </c>
      <c r="I546" s="5">
        <v>264</v>
      </c>
      <c r="J546" s="5">
        <v>27.98403644466</v>
      </c>
      <c r="K546" s="5">
        <v>8.19189453125</v>
      </c>
      <c r="L546" s="5">
        <v>0.616672064275344</v>
      </c>
      <c r="M546" s="5">
        <v>0.524944362387274</v>
      </c>
      <c r="N546" s="5">
        <v>0.493937985240489</v>
      </c>
      <c r="O546" s="5">
        <v>0.545184803967702</v>
      </c>
      <c r="P546" s="5">
        <v>1.43932769761534</v>
      </c>
      <c r="Q546" s="5">
        <v>1.87940127592669</v>
      </c>
      <c r="R546" s="5">
        <v>0.887066302583845</v>
      </c>
      <c r="S546" s="12" t="s">
        <v>2201</v>
      </c>
      <c r="T546" s="8">
        <f t="shared" si="8"/>
        <v>2.57147988811457</v>
      </c>
      <c r="U546" s="5">
        <v>0.0415483558753193</v>
      </c>
    </row>
    <row r="547" s="1" customFormat="1" ht="12.2" customHeight="1" spans="1:80">
      <c r="A547" s="9" t="s">
        <v>2202</v>
      </c>
      <c r="B547" s="9" t="s">
        <v>2203</v>
      </c>
      <c r="C547" s="9" t="s">
        <v>2204</v>
      </c>
      <c r="D547" s="9" t="s">
        <v>2205</v>
      </c>
      <c r="E547" s="9">
        <v>22.73</v>
      </c>
      <c r="F547" s="9">
        <v>3</v>
      </c>
      <c r="G547" s="9">
        <v>3</v>
      </c>
      <c r="H547" s="9">
        <v>7</v>
      </c>
      <c r="I547" s="9">
        <v>110</v>
      </c>
      <c r="J547" s="9">
        <v>11.27682818466</v>
      </c>
      <c r="K547" s="9">
        <v>6.53662109375</v>
      </c>
      <c r="L547" s="9">
        <v>0.482031686430209</v>
      </c>
      <c r="M547" s="9">
        <v>0.598867840750128</v>
      </c>
      <c r="N547" s="9">
        <v>0.470898335672642</v>
      </c>
      <c r="O547" s="9">
        <v>0.517265954284326</v>
      </c>
      <c r="P547" s="9">
        <v>1.88076752396021</v>
      </c>
      <c r="Q547" s="9">
        <v>1.09332855524507</v>
      </c>
      <c r="R547" s="9">
        <v>1.01815476184087</v>
      </c>
      <c r="S547" s="9">
        <v>1.33075028034872</v>
      </c>
      <c r="T547" s="8">
        <f t="shared" si="8"/>
        <v>2.57266164402779</v>
      </c>
      <c r="U547" s="9">
        <v>0.0433760335390676</v>
      </c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  <c r="BW547" s="10"/>
      <c r="BX547" s="10"/>
      <c r="BY547" s="10"/>
      <c r="BZ547" s="10"/>
      <c r="CA547" s="10"/>
      <c r="CB547" s="10"/>
    </row>
    <row r="548" ht="12.2" customHeight="1" spans="1:21">
      <c r="A548" s="5" t="s">
        <v>2206</v>
      </c>
      <c r="B548" s="5" t="s">
        <v>2207</v>
      </c>
      <c r="C548" s="5" t="s">
        <v>2208</v>
      </c>
      <c r="D548" s="5" t="s">
        <v>2209</v>
      </c>
      <c r="E548" s="5">
        <v>30.87</v>
      </c>
      <c r="F548" s="5">
        <v>3</v>
      </c>
      <c r="G548" s="5">
        <v>3</v>
      </c>
      <c r="H548" s="5">
        <v>6</v>
      </c>
      <c r="I548" s="5">
        <v>149</v>
      </c>
      <c r="J548" s="5">
        <v>16.82683520466</v>
      </c>
      <c r="K548" s="5">
        <v>4.22119140625</v>
      </c>
      <c r="L548" s="5">
        <v>0.655670961764037</v>
      </c>
      <c r="M548" s="5">
        <v>0.652270891263583</v>
      </c>
      <c r="N548" s="5">
        <v>0.660438387526426</v>
      </c>
      <c r="O548" s="5">
        <v>0.656126746851349</v>
      </c>
      <c r="P548" s="5">
        <v>1.89734195924759</v>
      </c>
      <c r="Q548" s="5">
        <v>1.40764653884453</v>
      </c>
      <c r="R548" s="5">
        <v>1.76808463322834</v>
      </c>
      <c r="S548" s="5">
        <v>1.69102437710682</v>
      </c>
      <c r="T548" s="8">
        <f t="shared" si="8"/>
        <v>2.57728310150712</v>
      </c>
      <c r="U548" s="5">
        <v>0.00212052524281202</v>
      </c>
    </row>
    <row r="549" ht="12.2" customHeight="1" spans="1:21">
      <c r="A549" s="5" t="s">
        <v>2210</v>
      </c>
      <c r="B549" s="5" t="s">
        <v>2211</v>
      </c>
      <c r="C549" s="5" t="s">
        <v>2212</v>
      </c>
      <c r="D549" s="5" t="s">
        <v>2213</v>
      </c>
      <c r="E549" s="5">
        <v>3.7</v>
      </c>
      <c r="F549" s="5">
        <v>1</v>
      </c>
      <c r="G549" s="5">
        <v>1</v>
      </c>
      <c r="H549" s="5">
        <v>3</v>
      </c>
      <c r="I549" s="5">
        <v>270</v>
      </c>
      <c r="J549" s="5">
        <v>29.24439386466</v>
      </c>
      <c r="K549" s="5">
        <v>6.27783203125</v>
      </c>
      <c r="L549" s="5">
        <v>0.640294975797603</v>
      </c>
      <c r="M549" s="5">
        <v>0.593301418932814</v>
      </c>
      <c r="N549" s="5">
        <v>0.565824461299339</v>
      </c>
      <c r="O549" s="5">
        <v>0.599806952009919</v>
      </c>
      <c r="P549" s="5">
        <v>1.65846294798768</v>
      </c>
      <c r="Q549" s="5">
        <v>1.89352324919593</v>
      </c>
      <c r="R549" s="5">
        <v>1.09553821561754</v>
      </c>
      <c r="S549" s="5">
        <v>1.54917480426705</v>
      </c>
      <c r="T549" s="8">
        <f t="shared" si="8"/>
        <v>2.58278901082399</v>
      </c>
      <c r="U549" s="5">
        <v>0.0162218692913931</v>
      </c>
    </row>
    <row r="550" ht="12.2" customHeight="1" spans="1:21">
      <c r="A550" s="5" t="s">
        <v>2214</v>
      </c>
      <c r="B550" s="5" t="s">
        <v>2215</v>
      </c>
      <c r="C550" s="5" t="s">
        <v>2216</v>
      </c>
      <c r="D550" s="5" t="s">
        <v>2217</v>
      </c>
      <c r="E550" s="5">
        <v>0.8</v>
      </c>
      <c r="F550" s="5">
        <v>1</v>
      </c>
      <c r="G550" s="5">
        <v>3</v>
      </c>
      <c r="H550" s="5">
        <v>6</v>
      </c>
      <c r="I550" s="5">
        <v>3117</v>
      </c>
      <c r="J550" s="5">
        <v>350.715821334661</v>
      </c>
      <c r="K550" s="5">
        <v>6.32861328125</v>
      </c>
      <c r="L550" s="5">
        <v>0.668413121487817</v>
      </c>
      <c r="M550" s="5">
        <v>0.624301408723815</v>
      </c>
      <c r="N550" s="5">
        <v>0.594015672623947</v>
      </c>
      <c r="O550" s="5">
        <v>0.62891006761186</v>
      </c>
      <c r="P550" s="5">
        <v>1.57867700580524</v>
      </c>
      <c r="Q550" s="5">
        <v>2.14512537436616</v>
      </c>
      <c r="R550" s="5">
        <v>1.28475797530045</v>
      </c>
      <c r="S550" s="5">
        <v>1.66952011849062</v>
      </c>
      <c r="T550" s="8">
        <f t="shared" si="8"/>
        <v>2.65462457109366</v>
      </c>
      <c r="U550" s="5">
        <v>0.0147748224734889</v>
      </c>
    </row>
    <row r="551" ht="12.2" customHeight="1" spans="1:21">
      <c r="A551" s="5" t="s">
        <v>2218</v>
      </c>
      <c r="B551" s="5" t="s">
        <v>2219</v>
      </c>
      <c r="C551" s="5" t="s">
        <v>2220</v>
      </c>
      <c r="D551" s="5" t="s">
        <v>2221</v>
      </c>
      <c r="E551" s="5">
        <v>1.72</v>
      </c>
      <c r="F551" s="5">
        <v>1</v>
      </c>
      <c r="G551" s="5">
        <v>1</v>
      </c>
      <c r="H551" s="5">
        <v>1</v>
      </c>
      <c r="I551" s="5">
        <v>524</v>
      </c>
      <c r="J551" s="5">
        <v>58.42632488466</v>
      </c>
      <c r="K551" s="5">
        <v>8.85107421875</v>
      </c>
      <c r="L551" s="5">
        <v>0.599753867162649</v>
      </c>
      <c r="M551" s="5">
        <v>0.549042300752518</v>
      </c>
      <c r="N551" s="5">
        <v>0.532128458400367</v>
      </c>
      <c r="O551" s="5">
        <v>0.560308208771845</v>
      </c>
      <c r="P551" s="5">
        <v>1.34727435458781</v>
      </c>
      <c r="Q551" s="5">
        <v>2.02609431072654</v>
      </c>
      <c r="R551" s="5">
        <v>1.14005227670259</v>
      </c>
      <c r="S551" s="5">
        <v>1.50447364733898</v>
      </c>
      <c r="T551" s="8">
        <f t="shared" si="8"/>
        <v>2.68508228825824</v>
      </c>
      <c r="U551" s="5">
        <v>0.0244859964281589</v>
      </c>
    </row>
    <row r="552" ht="12.2" customHeight="1" spans="1:21">
      <c r="A552" s="5" t="s">
        <v>2222</v>
      </c>
      <c r="B552" s="5" t="s">
        <v>2223</v>
      </c>
      <c r="C552" s="5" t="s">
        <v>2224</v>
      </c>
      <c r="D552" s="5" t="s">
        <v>2225</v>
      </c>
      <c r="E552" s="5">
        <v>2.86</v>
      </c>
      <c r="F552" s="5">
        <v>1</v>
      </c>
      <c r="G552" s="5">
        <v>1</v>
      </c>
      <c r="H552" s="5">
        <v>1</v>
      </c>
      <c r="I552" s="5">
        <v>210</v>
      </c>
      <c r="J552" s="5">
        <v>24.34359253466</v>
      </c>
      <c r="K552" s="5">
        <v>5.70654296875</v>
      </c>
      <c r="L552" s="5">
        <v>0.582930762843117</v>
      </c>
      <c r="M552" s="5">
        <v>0.508535078597011</v>
      </c>
      <c r="N552" s="5">
        <v>0.486263322706641</v>
      </c>
      <c r="O552" s="5">
        <v>0.525909721382256</v>
      </c>
      <c r="P552" s="5">
        <v>1.18286943699019</v>
      </c>
      <c r="Q552" s="5">
        <v>2.00758159349839</v>
      </c>
      <c r="R552" s="5">
        <v>1.12337609479687</v>
      </c>
      <c r="S552" s="5">
        <v>1.43794237509515</v>
      </c>
      <c r="T552" s="8">
        <f t="shared" si="8"/>
        <v>2.73420002831624</v>
      </c>
      <c r="U552" s="5">
        <v>0.0335448473119276</v>
      </c>
    </row>
    <row r="553" ht="12.2" customHeight="1" spans="1:21">
      <c r="A553" s="5" t="s">
        <v>2226</v>
      </c>
      <c r="B553" s="5" t="s">
        <v>2227</v>
      </c>
      <c r="C553" s="5" t="s">
        <v>2228</v>
      </c>
      <c r="D553" s="5" t="s">
        <v>2229</v>
      </c>
      <c r="E553" s="5">
        <v>3.28</v>
      </c>
      <c r="F553" s="5">
        <v>1</v>
      </c>
      <c r="G553" s="5">
        <v>1</v>
      </c>
      <c r="H553" s="5">
        <v>1</v>
      </c>
      <c r="I553" s="5">
        <v>305</v>
      </c>
      <c r="J553" s="5">
        <v>33.95217735466</v>
      </c>
      <c r="K553" s="5">
        <v>6.94677734375</v>
      </c>
      <c r="L553" s="5">
        <v>0.590158453380027</v>
      </c>
      <c r="M553" s="5">
        <v>0.556224352669657</v>
      </c>
      <c r="N553" s="5">
        <v>0.561444912897052</v>
      </c>
      <c r="O553" s="5">
        <v>0.569275906315579</v>
      </c>
      <c r="P553" s="5">
        <v>1.51792882026017</v>
      </c>
      <c r="Q553" s="5">
        <v>2.14407533415701</v>
      </c>
      <c r="R553" s="5">
        <v>1.01835895960207</v>
      </c>
      <c r="S553" s="5">
        <v>1.56012103800642</v>
      </c>
      <c r="T553" s="8">
        <f t="shared" si="8"/>
        <v>2.74053586441715</v>
      </c>
      <c r="U553" s="5">
        <v>0.0383620004567968</v>
      </c>
    </row>
    <row r="554" ht="12.2" customHeight="1" spans="1:21">
      <c r="A554" s="5" t="s">
        <v>2230</v>
      </c>
      <c r="B554" s="5" t="s">
        <v>2231</v>
      </c>
      <c r="C554" s="5" t="s">
        <v>2232</v>
      </c>
      <c r="D554" s="5" t="s">
        <v>2233</v>
      </c>
      <c r="E554" s="5">
        <v>0.22</v>
      </c>
      <c r="F554" s="5">
        <v>1</v>
      </c>
      <c r="G554" s="5">
        <v>1</v>
      </c>
      <c r="H554" s="5">
        <v>1</v>
      </c>
      <c r="I554" s="5">
        <v>3674</v>
      </c>
      <c r="J554" s="5">
        <v>416.49347780466</v>
      </c>
      <c r="K554" s="5">
        <v>6.65380859375</v>
      </c>
      <c r="L554" s="5">
        <v>0.475377100542219</v>
      </c>
      <c r="M554" s="5">
        <v>0.463649153601607</v>
      </c>
      <c r="N554" s="5">
        <v>0.444694629659417</v>
      </c>
      <c r="O554" s="5">
        <v>0.461240294601081</v>
      </c>
      <c r="P554" s="5">
        <v>1.20680711799167</v>
      </c>
      <c r="Q554" s="5">
        <v>1.80948413721959</v>
      </c>
      <c r="R554" s="5">
        <v>0.846512648071357</v>
      </c>
      <c r="S554" s="5">
        <v>1.28760130109421</v>
      </c>
      <c r="T554" s="8">
        <f t="shared" si="8"/>
        <v>2.7916062758737</v>
      </c>
      <c r="U554" s="5">
        <v>0.0423771509913592</v>
      </c>
    </row>
    <row r="555" ht="12.2" customHeight="1" spans="1:21">
      <c r="A555" s="5" t="s">
        <v>2234</v>
      </c>
      <c r="B555" s="5" t="s">
        <v>2235</v>
      </c>
      <c r="C555" s="5" t="s">
        <v>2236</v>
      </c>
      <c r="D555" s="5" t="s">
        <v>2237</v>
      </c>
      <c r="E555" s="5">
        <v>7.14</v>
      </c>
      <c r="F555" s="5">
        <v>1</v>
      </c>
      <c r="G555" s="5">
        <v>1</v>
      </c>
      <c r="H555" s="5">
        <v>11</v>
      </c>
      <c r="I555" s="5">
        <v>112</v>
      </c>
      <c r="J555" s="5">
        <v>11.94576671466</v>
      </c>
      <c r="K555" s="5">
        <v>7.50341796875</v>
      </c>
      <c r="L555" s="5">
        <v>0.569284677373106</v>
      </c>
      <c r="M555" s="5">
        <v>0.518744994898792</v>
      </c>
      <c r="N555" s="5">
        <v>0.486274908262804</v>
      </c>
      <c r="O555" s="5">
        <v>0.524768193511567</v>
      </c>
      <c r="P555" s="5">
        <v>1.23538976384896</v>
      </c>
      <c r="Q555" s="5">
        <v>2.11015160825133</v>
      </c>
      <c r="R555" s="5">
        <v>1.08918239374709</v>
      </c>
      <c r="S555" s="5">
        <v>1.47824125528246</v>
      </c>
      <c r="T555" s="8">
        <f t="shared" si="8"/>
        <v>2.81694141062663</v>
      </c>
      <c r="U555" s="5">
        <v>0.0406330649312337</v>
      </c>
    </row>
    <row r="556" ht="12.2" customHeight="1" spans="1:21">
      <c r="A556" s="5" t="s">
        <v>2238</v>
      </c>
      <c r="B556" s="5" t="s">
        <v>2239</v>
      </c>
      <c r="C556" s="5" t="s">
        <v>2240</v>
      </c>
      <c r="D556" s="5" t="s">
        <v>2241</v>
      </c>
      <c r="E556" s="5">
        <v>1.43</v>
      </c>
      <c r="F556" s="5">
        <v>1</v>
      </c>
      <c r="G556" s="5">
        <v>1</v>
      </c>
      <c r="H556" s="5">
        <v>2</v>
      </c>
      <c r="I556" s="5">
        <v>488</v>
      </c>
      <c r="J556" s="5">
        <v>56.3642267646601</v>
      </c>
      <c r="K556" s="5">
        <v>7.54736328125</v>
      </c>
      <c r="L556" s="5">
        <v>0.502341701680906</v>
      </c>
      <c r="M556" s="5">
        <v>0.494869769241465</v>
      </c>
      <c r="N556" s="5">
        <v>0.445062733908512</v>
      </c>
      <c r="O556" s="5">
        <v>0.480758068276961</v>
      </c>
      <c r="P556" s="5">
        <v>1.2278921521561</v>
      </c>
      <c r="Q556" s="5">
        <v>1.8856540760599</v>
      </c>
      <c r="R556" s="5">
        <v>0.97314249103538</v>
      </c>
      <c r="S556" s="5">
        <v>1.36222957308379</v>
      </c>
      <c r="T556" s="8">
        <f t="shared" si="8"/>
        <v>2.83350330024835</v>
      </c>
      <c r="U556" s="5">
        <v>0.0318108469777835</v>
      </c>
    </row>
    <row r="557" ht="12.2" customHeight="1" spans="1:21">
      <c r="A557" s="5" t="s">
        <v>2242</v>
      </c>
      <c r="B557" s="5" t="s">
        <v>2243</v>
      </c>
      <c r="C557" s="5" t="s">
        <v>2244</v>
      </c>
      <c r="D557" s="5" t="s">
        <v>2245</v>
      </c>
      <c r="E557" s="5">
        <v>0.71</v>
      </c>
      <c r="F557" s="5">
        <v>1</v>
      </c>
      <c r="G557" s="5">
        <v>1</v>
      </c>
      <c r="H557" s="5">
        <v>1</v>
      </c>
      <c r="I557" s="5">
        <v>985</v>
      </c>
      <c r="J557" s="5">
        <v>107.78477621466</v>
      </c>
      <c r="K557" s="5">
        <v>6.60986328125</v>
      </c>
      <c r="L557" s="5">
        <v>0.601743105587619</v>
      </c>
      <c r="M557" s="5">
        <v>0.451465586494482</v>
      </c>
      <c r="N557" s="5">
        <v>0.44998776306813</v>
      </c>
      <c r="O557" s="5">
        <v>0.501065485050077</v>
      </c>
      <c r="P557" s="5">
        <v>1.24506964468357</v>
      </c>
      <c r="Q557" s="5">
        <v>2.05328219940027</v>
      </c>
      <c r="R557" s="5">
        <v>0.97688484477273</v>
      </c>
      <c r="S557" s="5">
        <v>1.42507889628552</v>
      </c>
      <c r="T557" s="8">
        <f t="shared" si="8"/>
        <v>2.84409710667478</v>
      </c>
      <c r="U557" s="5">
        <v>0.0477156344938554</v>
      </c>
    </row>
    <row r="558" ht="12.2" customHeight="1" spans="1:21">
      <c r="A558" s="5" t="s">
        <v>2246</v>
      </c>
      <c r="B558" s="5" t="s">
        <v>2247</v>
      </c>
      <c r="C558" s="5" t="s">
        <v>2248</v>
      </c>
      <c r="D558" s="5" t="s">
        <v>2249</v>
      </c>
      <c r="E558" s="5">
        <v>1.97</v>
      </c>
      <c r="F558" s="5">
        <v>1</v>
      </c>
      <c r="G558" s="5">
        <v>1</v>
      </c>
      <c r="H558" s="5">
        <v>4</v>
      </c>
      <c r="I558" s="5">
        <v>661</v>
      </c>
      <c r="J558" s="5">
        <v>71.37581214466</v>
      </c>
      <c r="K558" s="5">
        <v>5.12255859375</v>
      </c>
      <c r="L558" s="5">
        <v>0.646563673569204</v>
      </c>
      <c r="M558" s="5">
        <v>0.537214773677095</v>
      </c>
      <c r="N558" s="5">
        <v>0.529768597007639</v>
      </c>
      <c r="O558" s="5">
        <v>0.571182348084646</v>
      </c>
      <c r="P558" s="5">
        <v>1.55171476156573</v>
      </c>
      <c r="Q558" s="5">
        <v>2.2024821714988</v>
      </c>
      <c r="R558" s="5">
        <v>1.1382029240507</v>
      </c>
      <c r="S558" s="5">
        <v>1.63079995237174</v>
      </c>
      <c r="T558" s="8">
        <f t="shared" si="8"/>
        <v>2.85513016612002</v>
      </c>
      <c r="U558" s="5">
        <v>0.0273884659435986</v>
      </c>
    </row>
    <row r="559" ht="12.2" customHeight="1" spans="1:21">
      <c r="A559" s="5" t="s">
        <v>2250</v>
      </c>
      <c r="B559" s="5" t="s">
        <v>2251</v>
      </c>
      <c r="C559" s="5" t="s">
        <v>2252</v>
      </c>
      <c r="D559" s="5" t="s">
        <v>2253</v>
      </c>
      <c r="E559" s="5">
        <v>0.13</v>
      </c>
      <c r="F559" s="5">
        <v>1</v>
      </c>
      <c r="G559" s="5">
        <v>1</v>
      </c>
      <c r="H559" s="5">
        <v>2</v>
      </c>
      <c r="I559" s="5">
        <v>5596</v>
      </c>
      <c r="J559" s="5">
        <v>632.420185414662</v>
      </c>
      <c r="K559" s="5">
        <v>5.68115234375</v>
      </c>
      <c r="L559" s="5">
        <v>0.596515825724312</v>
      </c>
      <c r="M559" s="5">
        <v>0.513097813826679</v>
      </c>
      <c r="N559" s="5">
        <v>0.490616165709244</v>
      </c>
      <c r="O559" s="5">
        <v>0.533409935086745</v>
      </c>
      <c r="P559" s="5">
        <v>1.40491595549735</v>
      </c>
      <c r="Q559" s="5">
        <v>2.19414792920502</v>
      </c>
      <c r="R559" s="5">
        <v>1.05460569418576</v>
      </c>
      <c r="S559" s="5">
        <v>1.55122319296271</v>
      </c>
      <c r="T559" s="8">
        <f t="shared" si="8"/>
        <v>2.9081257976765</v>
      </c>
      <c r="U559" s="5">
        <v>0.0396840912263436</v>
      </c>
    </row>
    <row r="560" ht="12.2" customHeight="1" spans="1:21">
      <c r="A560" s="5" t="s">
        <v>2254</v>
      </c>
      <c r="B560" s="5" t="s">
        <v>2255</v>
      </c>
      <c r="C560" s="5" t="s">
        <v>2256</v>
      </c>
      <c r="D560" s="5" t="s">
        <v>2257</v>
      </c>
      <c r="E560" s="5">
        <v>14.19</v>
      </c>
      <c r="F560" s="5">
        <v>7</v>
      </c>
      <c r="G560" s="5">
        <v>7</v>
      </c>
      <c r="H560" s="5">
        <v>17</v>
      </c>
      <c r="I560" s="5">
        <v>437</v>
      </c>
      <c r="J560" s="5">
        <v>48.04544295466</v>
      </c>
      <c r="K560" s="5">
        <v>6.80029296875</v>
      </c>
      <c r="L560" s="5">
        <v>0.520361734600791</v>
      </c>
      <c r="M560" s="5">
        <v>0.479356974031828</v>
      </c>
      <c r="N560" s="5">
        <v>0.443590702124456</v>
      </c>
      <c r="O560" s="5">
        <v>0.481103136919025</v>
      </c>
      <c r="P560" s="5">
        <v>1.28462299063852</v>
      </c>
      <c r="Q560" s="5">
        <v>1.93730688185934</v>
      </c>
      <c r="R560" s="5">
        <v>0.986219039847159</v>
      </c>
      <c r="S560" s="5">
        <v>1.40271630411501</v>
      </c>
      <c r="T560" s="8">
        <f t="shared" si="8"/>
        <v>2.91562493875633</v>
      </c>
      <c r="U560" s="5">
        <v>0.0307449563126529</v>
      </c>
    </row>
    <row r="561" ht="12.2" customHeight="1" spans="1:21">
      <c r="A561" s="5" t="s">
        <v>2258</v>
      </c>
      <c r="B561" s="5" t="s">
        <v>2259</v>
      </c>
      <c r="C561" s="5" t="s">
        <v>2260</v>
      </c>
      <c r="D561" s="5" t="s">
        <v>2261</v>
      </c>
      <c r="E561" s="5">
        <v>9.85</v>
      </c>
      <c r="F561" s="5">
        <v>1</v>
      </c>
      <c r="G561" s="5">
        <v>2</v>
      </c>
      <c r="H561" s="5">
        <v>8</v>
      </c>
      <c r="I561" s="5">
        <v>132</v>
      </c>
      <c r="J561" s="5">
        <v>14.89994696466</v>
      </c>
      <c r="K561" s="5">
        <v>9.83251953125</v>
      </c>
      <c r="L561" s="5">
        <v>0.55001261821124</v>
      </c>
      <c r="M561" s="5">
        <v>0.494128445121433</v>
      </c>
      <c r="N561" s="5">
        <v>0.469806900569705</v>
      </c>
      <c r="O561" s="5">
        <v>0.504649321300793</v>
      </c>
      <c r="P561" s="5">
        <v>1.29165014603803</v>
      </c>
      <c r="Q561" s="5">
        <v>2.18659823418099</v>
      </c>
      <c r="R561" s="5">
        <v>1.02314875537498</v>
      </c>
      <c r="S561" s="5">
        <v>1.50046571186467</v>
      </c>
      <c r="T561" s="8">
        <f t="shared" si="8"/>
        <v>2.97328391921155</v>
      </c>
      <c r="U561" s="5">
        <v>0.0475906763269769</v>
      </c>
    </row>
    <row r="562" ht="12.2" customHeight="1" spans="1:21">
      <c r="A562" s="5" t="s">
        <v>2262</v>
      </c>
      <c r="B562" s="5" t="s">
        <v>2263</v>
      </c>
      <c r="C562" s="5" t="s">
        <v>2264</v>
      </c>
      <c r="D562" s="5" t="s">
        <v>2265</v>
      </c>
      <c r="E562" s="5">
        <v>0.73</v>
      </c>
      <c r="F562" s="5">
        <v>3</v>
      </c>
      <c r="G562" s="5">
        <v>3</v>
      </c>
      <c r="H562" s="5">
        <v>3</v>
      </c>
      <c r="I562" s="5">
        <v>2058</v>
      </c>
      <c r="J562" s="5">
        <v>237.197998114661</v>
      </c>
      <c r="K562" s="5">
        <v>6.21435546875</v>
      </c>
      <c r="L562" s="5">
        <v>0.433135552834845</v>
      </c>
      <c r="M562" s="5">
        <v>0.474534170964555</v>
      </c>
      <c r="N562" s="5">
        <v>0.369988421583608</v>
      </c>
      <c r="O562" s="5">
        <v>0.425886048461003</v>
      </c>
      <c r="P562" s="5">
        <v>1.15556893775916</v>
      </c>
      <c r="Q562" s="5">
        <v>1.74018596355292</v>
      </c>
      <c r="R562" s="5">
        <v>0.937619393892614</v>
      </c>
      <c r="S562" s="5">
        <v>1.2777914317349</v>
      </c>
      <c r="T562" s="8">
        <f t="shared" si="8"/>
        <v>3.00031296247523</v>
      </c>
      <c r="U562" s="5">
        <v>0.0242921318804346</v>
      </c>
    </row>
    <row r="563" ht="12.2" customHeight="1" spans="1:21">
      <c r="A563" s="5" t="s">
        <v>2266</v>
      </c>
      <c r="B563" s="5" t="s">
        <v>2267</v>
      </c>
      <c r="C563" s="5" t="s">
        <v>2268</v>
      </c>
      <c r="D563" s="5" t="s">
        <v>2269</v>
      </c>
      <c r="E563" s="5">
        <v>1.74</v>
      </c>
      <c r="F563" s="5">
        <v>1</v>
      </c>
      <c r="G563" s="5">
        <v>1</v>
      </c>
      <c r="H563" s="5">
        <v>1</v>
      </c>
      <c r="I563" s="5">
        <v>862</v>
      </c>
      <c r="J563" s="5">
        <v>95.73611485466</v>
      </c>
      <c r="K563" s="5">
        <v>6.85888671875</v>
      </c>
      <c r="L563" s="5">
        <v>0.53631452666919</v>
      </c>
      <c r="M563" s="5">
        <v>0.521677946246218</v>
      </c>
      <c r="N563" s="5">
        <v>0.457173974276012</v>
      </c>
      <c r="O563" s="5">
        <v>0.50505548239714</v>
      </c>
      <c r="P563" s="5">
        <v>1.4370974499294</v>
      </c>
      <c r="Q563" s="5">
        <v>2.07970565814864</v>
      </c>
      <c r="R563" s="5">
        <v>1.07101713550335</v>
      </c>
      <c r="S563" s="5">
        <v>1.52927341452713</v>
      </c>
      <c r="T563" s="8">
        <f t="shared" si="8"/>
        <v>3.02793152005549</v>
      </c>
      <c r="U563" s="5">
        <v>0.0257605720557172</v>
      </c>
    </row>
    <row r="564" ht="12.2" customHeight="1" spans="1:21">
      <c r="A564" s="5" t="s">
        <v>2270</v>
      </c>
      <c r="B564" s="5" t="s">
        <v>2271</v>
      </c>
      <c r="C564" s="5" t="s">
        <v>2272</v>
      </c>
      <c r="D564" s="5" t="s">
        <v>2273</v>
      </c>
      <c r="E564" s="5">
        <v>1.59</v>
      </c>
      <c r="F564" s="5">
        <v>1</v>
      </c>
      <c r="G564" s="5">
        <v>1</v>
      </c>
      <c r="H564" s="5">
        <v>1</v>
      </c>
      <c r="I564" s="5">
        <v>441</v>
      </c>
      <c r="J564" s="5">
        <v>49.87118982466</v>
      </c>
      <c r="K564" s="5">
        <v>7.59130859375</v>
      </c>
      <c r="L564" s="5">
        <v>0.524997181564457</v>
      </c>
      <c r="M564" s="5">
        <v>0.490163385111923</v>
      </c>
      <c r="N564" s="5">
        <v>0.465069728649923</v>
      </c>
      <c r="O564" s="5">
        <v>0.493410098442101</v>
      </c>
      <c r="P564" s="5">
        <v>1.36238602404342</v>
      </c>
      <c r="Q564" s="5">
        <v>2.12298373977388</v>
      </c>
      <c r="R564" s="5">
        <v>1.08522497507943</v>
      </c>
      <c r="S564" s="5">
        <v>1.52353157963224</v>
      </c>
      <c r="T564" s="8">
        <f t="shared" si="8"/>
        <v>3.0877592178244</v>
      </c>
      <c r="U564" s="5">
        <v>0.029504909998053</v>
      </c>
    </row>
    <row r="565" ht="12.2" customHeight="1" spans="1:21">
      <c r="A565" s="5" t="s">
        <v>2274</v>
      </c>
      <c r="B565" s="5" t="s">
        <v>2275</v>
      </c>
      <c r="C565" s="5" t="s">
        <v>2276</v>
      </c>
      <c r="D565" s="5" t="s">
        <v>2277</v>
      </c>
      <c r="E565" s="5">
        <v>3.21</v>
      </c>
      <c r="F565" s="5">
        <v>5</v>
      </c>
      <c r="G565" s="5">
        <v>5</v>
      </c>
      <c r="H565" s="5">
        <v>15</v>
      </c>
      <c r="I565" s="5">
        <v>1464</v>
      </c>
      <c r="J565" s="5">
        <v>138.85657875466</v>
      </c>
      <c r="K565" s="5">
        <v>5.79541015625</v>
      </c>
      <c r="L565" s="5">
        <v>0.526324067075777</v>
      </c>
      <c r="M565" s="5">
        <v>0.47866139320723</v>
      </c>
      <c r="N565" s="5">
        <v>0.40994199031605</v>
      </c>
      <c r="O565" s="5">
        <v>0.471642483533019</v>
      </c>
      <c r="P565" s="5">
        <v>1.29850368273059</v>
      </c>
      <c r="Q565" s="5">
        <v>2.1275044497125</v>
      </c>
      <c r="R565" s="5">
        <v>0.968371524495907</v>
      </c>
      <c r="S565" s="5">
        <v>1.46479321897967</v>
      </c>
      <c r="T565" s="8">
        <f t="shared" si="8"/>
        <v>3.10572789797703</v>
      </c>
      <c r="U565" s="5">
        <v>0.0456181705138468</v>
      </c>
    </row>
    <row r="566" ht="12.2" customHeight="1" spans="1:21">
      <c r="A566" s="5" t="s">
        <v>2278</v>
      </c>
      <c r="B566" s="5" t="s">
        <v>2279</v>
      </c>
      <c r="C566" s="5" t="s">
        <v>2280</v>
      </c>
      <c r="D566" s="5" t="s">
        <v>2281</v>
      </c>
      <c r="E566" s="5">
        <v>13.43</v>
      </c>
      <c r="F566" s="5">
        <v>3</v>
      </c>
      <c r="G566" s="5">
        <v>3</v>
      </c>
      <c r="H566" s="5">
        <v>4</v>
      </c>
      <c r="I566" s="5">
        <v>201</v>
      </c>
      <c r="J566" s="5">
        <v>23.29557154466</v>
      </c>
      <c r="K566" s="5">
        <v>5.28759765625</v>
      </c>
      <c r="L566" s="5">
        <v>0.568610330952588</v>
      </c>
      <c r="M566" s="5">
        <v>0.564818845961526</v>
      </c>
      <c r="N566" s="5">
        <v>0.508065820933932</v>
      </c>
      <c r="O566" s="5">
        <v>0.547164999282682</v>
      </c>
      <c r="P566" s="5">
        <v>2.27100558975941</v>
      </c>
      <c r="Q566" s="5">
        <v>1.45647585721217</v>
      </c>
      <c r="R566" s="5">
        <v>1.43084442157448</v>
      </c>
      <c r="S566" s="5">
        <v>1.71944195618202</v>
      </c>
      <c r="T566" s="8">
        <f t="shared" si="8"/>
        <v>3.14245603873815</v>
      </c>
      <c r="U566" s="5">
        <v>0.0132789352878729</v>
      </c>
    </row>
    <row r="567" ht="12.2" customHeight="1" spans="1:21">
      <c r="A567" s="5" t="s">
        <v>2282</v>
      </c>
      <c r="B567" s="5" t="s">
        <v>2283</v>
      </c>
      <c r="C567" s="5" t="s">
        <v>2284</v>
      </c>
      <c r="D567" s="5" t="s">
        <v>2285</v>
      </c>
      <c r="E567" s="5">
        <v>3.24</v>
      </c>
      <c r="F567" s="5">
        <v>1</v>
      </c>
      <c r="G567" s="5">
        <v>1</v>
      </c>
      <c r="H567" s="5">
        <v>6</v>
      </c>
      <c r="I567" s="5">
        <v>247</v>
      </c>
      <c r="J567" s="5">
        <v>26.54109010466</v>
      </c>
      <c r="K567" s="5">
        <v>6.50732421875</v>
      </c>
      <c r="L567" s="5">
        <v>0.58815146037979</v>
      </c>
      <c r="M567" s="5">
        <v>0.391686165148414</v>
      </c>
      <c r="N567" s="5">
        <v>0.401017165056428</v>
      </c>
      <c r="O567" s="5">
        <v>0.460284930194877</v>
      </c>
      <c r="P567" s="5">
        <v>1.29530411136145</v>
      </c>
      <c r="Q567" s="5">
        <v>2.12535786544592</v>
      </c>
      <c r="R567" s="5">
        <v>0.985275419939012</v>
      </c>
      <c r="S567" s="5">
        <v>1.46864579891546</v>
      </c>
      <c r="T567" s="8">
        <f t="shared" si="8"/>
        <v>3.19073187621776</v>
      </c>
      <c r="U567" s="5">
        <v>0.0435981878428743</v>
      </c>
    </row>
    <row r="568" ht="12.2" customHeight="1" spans="1:21">
      <c r="A568" s="5" t="s">
        <v>2286</v>
      </c>
      <c r="B568" s="5" t="s">
        <v>2287</v>
      </c>
      <c r="C568" s="5" t="s">
        <v>2288</v>
      </c>
      <c r="D568" s="5" t="s">
        <v>2289</v>
      </c>
      <c r="E568" s="5">
        <v>2.07</v>
      </c>
      <c r="F568" s="5">
        <v>1</v>
      </c>
      <c r="G568" s="5">
        <v>1</v>
      </c>
      <c r="H568" s="5">
        <v>1</v>
      </c>
      <c r="I568" s="5">
        <v>338</v>
      </c>
      <c r="J568" s="5">
        <v>38.94586875466</v>
      </c>
      <c r="K568" s="5">
        <v>9.46630859375</v>
      </c>
      <c r="L568" s="5">
        <v>0.603006603476135</v>
      </c>
      <c r="M568" s="5">
        <v>0.461022308561644</v>
      </c>
      <c r="N568" s="5">
        <v>0.451563485354858</v>
      </c>
      <c r="O568" s="5">
        <v>0.505197465797546</v>
      </c>
      <c r="P568" s="5">
        <v>1.51136029038767</v>
      </c>
      <c r="Q568" s="5">
        <v>2.36901385312985</v>
      </c>
      <c r="R568" s="5">
        <v>1.02453999208664</v>
      </c>
      <c r="S568" s="5">
        <v>1.63497137853472</v>
      </c>
      <c r="T568" s="8">
        <f t="shared" si="8"/>
        <v>3.23630162307647</v>
      </c>
      <c r="U568" s="5">
        <v>0.0462728123355672</v>
      </c>
    </row>
    <row r="569" ht="12.2" customHeight="1" spans="1:21">
      <c r="A569" s="5" t="s">
        <v>2290</v>
      </c>
      <c r="B569" s="5" t="s">
        <v>2291</v>
      </c>
      <c r="C569" s="5" t="s">
        <v>2292</v>
      </c>
      <c r="D569" s="5" t="s">
        <v>2293</v>
      </c>
      <c r="E569" s="5">
        <v>0.65</v>
      </c>
      <c r="F569" s="5">
        <v>1</v>
      </c>
      <c r="G569" s="5">
        <v>1</v>
      </c>
      <c r="H569" s="5">
        <v>1</v>
      </c>
      <c r="I569" s="5">
        <v>1083</v>
      </c>
      <c r="J569" s="5">
        <v>122.07514380466</v>
      </c>
      <c r="K569" s="5">
        <v>8.68994140625</v>
      </c>
      <c r="L569" s="5">
        <v>0.559325604014383</v>
      </c>
      <c r="M569" s="5">
        <v>0.467940853336372</v>
      </c>
      <c r="N569" s="5">
        <v>0.42422155842356</v>
      </c>
      <c r="O569" s="5">
        <v>0.483829338591438</v>
      </c>
      <c r="P569" s="5">
        <v>1.32516649180899</v>
      </c>
      <c r="Q569" s="5">
        <v>2.2660312445148</v>
      </c>
      <c r="R569" s="5">
        <v>1.11445754397704</v>
      </c>
      <c r="S569" s="5">
        <v>1.56855176010028</v>
      </c>
      <c r="T569" s="8">
        <f t="shared" si="8"/>
        <v>3.24195255431754</v>
      </c>
      <c r="U569" s="5">
        <v>0.0382161179004238</v>
      </c>
    </row>
    <row r="570" ht="12.2" customHeight="1" spans="1:21">
      <c r="A570" s="5" t="s">
        <v>2294</v>
      </c>
      <c r="B570" s="5" t="s">
        <v>2295</v>
      </c>
      <c r="C570" s="5" t="s">
        <v>2296</v>
      </c>
      <c r="D570" s="5" t="s">
        <v>2297</v>
      </c>
      <c r="E570" s="5">
        <v>1.48</v>
      </c>
      <c r="F570" s="5">
        <v>1</v>
      </c>
      <c r="G570" s="5">
        <v>1</v>
      </c>
      <c r="H570" s="5">
        <v>1</v>
      </c>
      <c r="I570" s="5">
        <v>473</v>
      </c>
      <c r="J570" s="5">
        <v>53.3305376646599</v>
      </c>
      <c r="K570" s="5">
        <v>6.78564453125</v>
      </c>
      <c r="L570" s="5">
        <v>0.561045546538384</v>
      </c>
      <c r="M570" s="5">
        <v>0.509605738395615</v>
      </c>
      <c r="N570" s="5">
        <v>0.436234540087457</v>
      </c>
      <c r="O570" s="5">
        <v>0.502295275007152</v>
      </c>
      <c r="P570" s="5">
        <v>1.63496374824872</v>
      </c>
      <c r="Q570" s="5">
        <v>2.3379625051006</v>
      </c>
      <c r="R570" s="5">
        <v>1.02711994884922</v>
      </c>
      <c r="S570" s="5">
        <v>1.66668206739951</v>
      </c>
      <c r="T570" s="8">
        <f t="shared" si="8"/>
        <v>3.31813208351558</v>
      </c>
      <c r="U570" s="5">
        <v>0.0376433468676609</v>
      </c>
    </row>
    <row r="571" ht="12.2" customHeight="1" spans="1:21">
      <c r="A571" s="5" t="s">
        <v>2298</v>
      </c>
      <c r="B571" s="5" t="s">
        <v>2299</v>
      </c>
      <c r="C571" s="5" t="s">
        <v>2300</v>
      </c>
      <c r="D571" s="5" t="s">
        <v>2301</v>
      </c>
      <c r="E571" s="5">
        <v>0.25</v>
      </c>
      <c r="F571" s="5">
        <v>1</v>
      </c>
      <c r="G571" s="5">
        <v>1</v>
      </c>
      <c r="H571" s="5">
        <v>1</v>
      </c>
      <c r="I571" s="5">
        <v>2752</v>
      </c>
      <c r="J571" s="5">
        <v>317.858387424661</v>
      </c>
      <c r="K571" s="5">
        <v>6.15087890625</v>
      </c>
      <c r="L571" s="5">
        <v>0.43733882177518</v>
      </c>
      <c r="M571" s="5">
        <v>0.410891068137245</v>
      </c>
      <c r="N571" s="5">
        <v>0.364987064689595</v>
      </c>
      <c r="O571" s="5">
        <v>0.404405651534007</v>
      </c>
      <c r="P571" s="5">
        <v>1.22886318960921</v>
      </c>
      <c r="Q571" s="5">
        <v>2.0054273525794</v>
      </c>
      <c r="R571" s="5">
        <v>0.941655258414949</v>
      </c>
      <c r="S571" s="5">
        <v>1.39198193353452</v>
      </c>
      <c r="T571" s="8">
        <f t="shared" si="8"/>
        <v>3.44204372083921</v>
      </c>
      <c r="U571" s="5">
        <v>0.0361732961765361</v>
      </c>
    </row>
    <row r="572" ht="12.2" customHeight="1" spans="1:21">
      <c r="A572" s="5" t="s">
        <v>2302</v>
      </c>
      <c r="B572" s="5" t="s">
        <v>2303</v>
      </c>
      <c r="C572" s="5" t="s">
        <v>2304</v>
      </c>
      <c r="D572" s="5" t="s">
        <v>2305</v>
      </c>
      <c r="E572" s="5">
        <v>19.23</v>
      </c>
      <c r="F572" s="5">
        <v>2</v>
      </c>
      <c r="G572" s="5">
        <v>2</v>
      </c>
      <c r="H572" s="5">
        <v>4</v>
      </c>
      <c r="I572" s="5">
        <v>78</v>
      </c>
      <c r="J572" s="5">
        <v>7.61365846466</v>
      </c>
      <c r="K572" s="5">
        <v>7.86962890625</v>
      </c>
      <c r="L572" s="5">
        <v>0.551643780295573</v>
      </c>
      <c r="M572" s="5">
        <v>0.578562928339185</v>
      </c>
      <c r="N572" s="5">
        <v>0.486549966705919</v>
      </c>
      <c r="O572" s="5">
        <v>0.538918891780226</v>
      </c>
      <c r="P572" s="5">
        <v>2.65312976090823</v>
      </c>
      <c r="Q572" s="5">
        <v>1.3906713638134</v>
      </c>
      <c r="R572" s="5">
        <v>1.60608392677176</v>
      </c>
      <c r="S572" s="5">
        <v>1.88329501716446</v>
      </c>
      <c r="T572" s="8">
        <f t="shared" si="8"/>
        <v>3.49457969629403</v>
      </c>
      <c r="U572" s="5">
        <v>0.0263057085716645</v>
      </c>
    </row>
    <row r="573" ht="12.2" customHeight="1" spans="1:21">
      <c r="A573" s="5" t="s">
        <v>2306</v>
      </c>
      <c r="B573" s="5" t="s">
        <v>2307</v>
      </c>
      <c r="C573" s="5" t="s">
        <v>2308</v>
      </c>
      <c r="D573" s="5" t="s">
        <v>2309</v>
      </c>
      <c r="E573" s="5">
        <v>2.6</v>
      </c>
      <c r="F573" s="5">
        <v>1</v>
      </c>
      <c r="G573" s="5">
        <v>1</v>
      </c>
      <c r="H573" s="5">
        <v>1</v>
      </c>
      <c r="I573" s="5">
        <v>346</v>
      </c>
      <c r="J573" s="5">
        <v>39.80032753466</v>
      </c>
      <c r="K573" s="5">
        <v>8.82177734375</v>
      </c>
      <c r="L573" s="5">
        <v>0.505863444456443</v>
      </c>
      <c r="M573" s="5">
        <v>0.498239593768653</v>
      </c>
      <c r="N573" s="5">
        <v>0.373045828891994</v>
      </c>
      <c r="O573" s="5">
        <v>0.459049622372363</v>
      </c>
      <c r="P573" s="5">
        <v>1.32370979179676</v>
      </c>
      <c r="Q573" s="5">
        <v>2.11840564264578</v>
      </c>
      <c r="R573" s="5">
        <v>1.50819382708052</v>
      </c>
      <c r="S573" s="5">
        <v>1.65010308717435</v>
      </c>
      <c r="T573" s="8">
        <f t="shared" si="8"/>
        <v>3.5946072205585</v>
      </c>
      <c r="U573" s="5">
        <v>0.00814800614508166</v>
      </c>
    </row>
    <row r="574" ht="12.2" customHeight="1" spans="1:21">
      <c r="A574" s="5" t="s">
        <v>2310</v>
      </c>
      <c r="B574" s="5" t="s">
        <v>2311</v>
      </c>
      <c r="C574" s="5" t="s">
        <v>2312</v>
      </c>
      <c r="D574" s="5" t="s">
        <v>2313</v>
      </c>
      <c r="E574" s="5">
        <v>0.79</v>
      </c>
      <c r="F574" s="5">
        <v>1</v>
      </c>
      <c r="G574" s="5">
        <v>1</v>
      </c>
      <c r="H574" s="5">
        <v>1</v>
      </c>
      <c r="I574" s="5">
        <v>1007</v>
      </c>
      <c r="J574" s="5">
        <v>105.24387761466</v>
      </c>
      <c r="K574" s="5">
        <v>6.30322265625</v>
      </c>
      <c r="L574" s="5">
        <v>0.492674079798597</v>
      </c>
      <c r="M574" s="5">
        <v>0.399988007146408</v>
      </c>
      <c r="N574" s="5">
        <v>0.366111010475813</v>
      </c>
      <c r="O574" s="5">
        <v>0.419591032473606</v>
      </c>
      <c r="P574" s="5">
        <v>1.2245172571222</v>
      </c>
      <c r="Q574" s="5">
        <v>2.10305440865064</v>
      </c>
      <c r="R574" s="5">
        <v>1.20736780828395</v>
      </c>
      <c r="S574" s="5">
        <v>1.51164649135226</v>
      </c>
      <c r="T574" s="8">
        <f t="shared" si="8"/>
        <v>3.60266634498998</v>
      </c>
      <c r="U574" s="5">
        <v>0.0215287818728745</v>
      </c>
    </row>
    <row r="575" ht="12.2" customHeight="1" spans="1:21">
      <c r="A575" s="5" t="s">
        <v>2314</v>
      </c>
      <c r="B575" s="5" t="s">
        <v>2315</v>
      </c>
      <c r="C575" s="5" t="s">
        <v>2316</v>
      </c>
      <c r="D575" s="5" t="s">
        <v>2317</v>
      </c>
      <c r="E575" s="5">
        <v>0.48</v>
      </c>
      <c r="F575" s="5">
        <v>1</v>
      </c>
      <c r="G575" s="5">
        <v>1</v>
      </c>
      <c r="H575" s="5">
        <v>5</v>
      </c>
      <c r="I575" s="5">
        <v>1458</v>
      </c>
      <c r="J575" s="5">
        <v>164.81143698466</v>
      </c>
      <c r="K575" s="5">
        <v>6.80029296875</v>
      </c>
      <c r="L575" s="5">
        <v>0.423788692037645</v>
      </c>
      <c r="M575" s="5">
        <v>0.417873823536233</v>
      </c>
      <c r="N575" s="5">
        <v>0.337815810805995</v>
      </c>
      <c r="O575" s="5">
        <v>0.393159442126624</v>
      </c>
      <c r="P575" s="5">
        <v>1.21759169344271</v>
      </c>
      <c r="Q575" s="5">
        <v>2.23103115567069</v>
      </c>
      <c r="R575" s="5">
        <v>0.989588663738762</v>
      </c>
      <c r="S575" s="5">
        <v>1.47940383761739</v>
      </c>
      <c r="T575" s="8">
        <f t="shared" si="8"/>
        <v>3.7628597436582</v>
      </c>
      <c r="U575" s="5">
        <v>0.0468885465514947</v>
      </c>
    </row>
    <row r="576" ht="12.2" customHeight="1" spans="1:21">
      <c r="A576" s="5" t="s">
        <v>2318</v>
      </c>
      <c r="B576" s="5" t="s">
        <v>2319</v>
      </c>
      <c r="C576" s="5" t="s">
        <v>2320</v>
      </c>
      <c r="D576" s="5" t="s">
        <v>2321</v>
      </c>
      <c r="E576" s="5">
        <v>3.81</v>
      </c>
      <c r="F576" s="5">
        <v>6</v>
      </c>
      <c r="G576" s="5">
        <v>6</v>
      </c>
      <c r="H576" s="5">
        <v>10</v>
      </c>
      <c r="I576" s="5">
        <v>1366</v>
      </c>
      <c r="J576" s="5">
        <v>129.23545066466</v>
      </c>
      <c r="K576" s="5">
        <v>8.95361328125</v>
      </c>
      <c r="L576" s="5">
        <v>0.437717966123155</v>
      </c>
      <c r="M576" s="5">
        <v>0.410206542166209</v>
      </c>
      <c r="N576" s="5">
        <v>0.347879362113227</v>
      </c>
      <c r="O576" s="5">
        <v>0.398601290134197</v>
      </c>
      <c r="P576" s="5">
        <v>1.36763095670542</v>
      </c>
      <c r="Q576" s="5">
        <v>2.16623470333821</v>
      </c>
      <c r="R576" s="5">
        <v>0.97910824960265</v>
      </c>
      <c r="S576" s="5">
        <v>1.50432463654876</v>
      </c>
      <c r="T576" s="8">
        <f t="shared" si="8"/>
        <v>3.77400844849825</v>
      </c>
      <c r="U576" s="5">
        <v>0.0343441375561308</v>
      </c>
    </row>
    <row r="577" ht="12.2" customHeight="1" spans="1:21">
      <c r="A577" s="5" t="s">
        <v>2322</v>
      </c>
      <c r="B577" s="5" t="s">
        <v>2323</v>
      </c>
      <c r="C577" s="5" t="s">
        <v>2324</v>
      </c>
      <c r="D577" s="5" t="s">
        <v>2325</v>
      </c>
      <c r="E577" s="5">
        <v>0.88</v>
      </c>
      <c r="F577" s="5">
        <v>1</v>
      </c>
      <c r="G577" s="5">
        <v>1</v>
      </c>
      <c r="H577" s="5">
        <v>3</v>
      </c>
      <c r="I577" s="5">
        <v>793</v>
      </c>
      <c r="J577" s="5">
        <v>88.8305150346599</v>
      </c>
      <c r="K577" s="5">
        <v>5.22412109375</v>
      </c>
      <c r="L577" s="5">
        <v>0.328674413892885</v>
      </c>
      <c r="M577" s="5">
        <v>0.366273334976711</v>
      </c>
      <c r="N577" s="5">
        <v>0.284625232365</v>
      </c>
      <c r="O577" s="5">
        <v>0.326524327078199</v>
      </c>
      <c r="P577" s="5">
        <v>1.13883014904556</v>
      </c>
      <c r="Q577" s="5">
        <v>1.78817832174637</v>
      </c>
      <c r="R577" s="5">
        <v>0.986582987220321</v>
      </c>
      <c r="S577" s="5">
        <v>1.30453048600408</v>
      </c>
      <c r="T577" s="8">
        <f t="shared" si="8"/>
        <v>3.99520151431675</v>
      </c>
      <c r="U577" s="5">
        <v>0.0166650886725503</v>
      </c>
    </row>
    <row r="578" ht="12.2" customHeight="1" spans="1:21">
      <c r="A578" s="5" t="s">
        <v>2326</v>
      </c>
      <c r="B578" s="5" t="s">
        <v>2327</v>
      </c>
      <c r="C578" s="5" t="s">
        <v>2328</v>
      </c>
      <c r="D578" s="5" t="s">
        <v>2329</v>
      </c>
      <c r="E578" s="5">
        <v>1.99</v>
      </c>
      <c r="F578" s="5">
        <v>1</v>
      </c>
      <c r="G578" s="5">
        <v>1</v>
      </c>
      <c r="H578" s="5">
        <v>2</v>
      </c>
      <c r="I578" s="5">
        <v>351</v>
      </c>
      <c r="J578" s="5">
        <v>40.54592273466</v>
      </c>
      <c r="K578" s="5">
        <v>4.88134765625</v>
      </c>
      <c r="L578" s="5">
        <v>0.433493026303653</v>
      </c>
      <c r="M578" s="5">
        <v>0.383569879834864</v>
      </c>
      <c r="N578" s="5">
        <v>0.381894660864763</v>
      </c>
      <c r="O578" s="5">
        <v>0.399652522334427</v>
      </c>
      <c r="P578" s="5">
        <v>1.61695722992944</v>
      </c>
      <c r="Q578" s="5">
        <v>2.36550527904514</v>
      </c>
      <c r="R578" s="5">
        <v>1.1864604220495</v>
      </c>
      <c r="S578" s="5">
        <v>1.72297431034136</v>
      </c>
      <c r="T578" s="8">
        <f t="shared" si="8"/>
        <v>4.31118087351788</v>
      </c>
      <c r="U578" s="5">
        <v>0.0185060928207316</v>
      </c>
    </row>
    <row r="579" ht="12.2" customHeight="1" spans="1:21">
      <c r="A579" s="5" t="s">
        <v>2330</v>
      </c>
      <c r="B579" s="5" t="s">
        <v>2331</v>
      </c>
      <c r="C579" s="5" t="s">
        <v>2332</v>
      </c>
      <c r="D579" s="5" t="s">
        <v>2333</v>
      </c>
      <c r="E579" s="5">
        <v>1.97</v>
      </c>
      <c r="F579" s="5">
        <v>2</v>
      </c>
      <c r="G579" s="5">
        <v>2</v>
      </c>
      <c r="H579" s="5">
        <v>4</v>
      </c>
      <c r="I579" s="5">
        <v>2391</v>
      </c>
      <c r="J579" s="5">
        <v>247.927823244661</v>
      </c>
      <c r="K579" s="5">
        <v>8.30908203125</v>
      </c>
      <c r="L579" s="5">
        <v>0.437893000331231</v>
      </c>
      <c r="M579" s="5">
        <v>0.273667228310692</v>
      </c>
      <c r="N579" s="5">
        <v>0.352537471384594</v>
      </c>
      <c r="O579" s="5">
        <v>0.354699233342172</v>
      </c>
      <c r="P579" s="5">
        <v>2.59274629617901</v>
      </c>
      <c r="Q579" s="5">
        <v>1.66401442211742</v>
      </c>
      <c r="R579" s="5">
        <v>0.966360128617116</v>
      </c>
      <c r="S579" s="5">
        <v>1.74104028230452</v>
      </c>
      <c r="T579" s="8">
        <f t="shared" ref="T579:T642" si="9">S579/O579</f>
        <v>4.90849744979564</v>
      </c>
      <c r="U579" s="5">
        <v>0.0428934696234523</v>
      </c>
    </row>
    <row r="580" ht="12.2" customHeight="1" spans="1:21">
      <c r="A580" s="5" t="s">
        <v>2334</v>
      </c>
      <c r="B580" s="5" t="s">
        <v>2335</v>
      </c>
      <c r="C580" s="5" t="s">
        <v>2336</v>
      </c>
      <c r="D580" s="5" t="s">
        <v>2337</v>
      </c>
      <c r="E580" s="5">
        <v>0.83</v>
      </c>
      <c r="F580" s="5">
        <v>1</v>
      </c>
      <c r="G580" s="5">
        <v>2</v>
      </c>
      <c r="H580" s="5">
        <v>6</v>
      </c>
      <c r="I580" s="5">
        <v>1937</v>
      </c>
      <c r="J580" s="5">
        <v>222.62451267466</v>
      </c>
      <c r="K580" s="5">
        <v>5.74462890625</v>
      </c>
      <c r="L580" s="5">
        <v>0.338637803899098</v>
      </c>
      <c r="M580" s="5">
        <v>0.354562523703739</v>
      </c>
      <c r="N580" s="5">
        <v>0.259305914828438</v>
      </c>
      <c r="O580" s="5">
        <v>0.317502080810425</v>
      </c>
      <c r="P580" s="5">
        <v>1.30440963266211</v>
      </c>
      <c r="Q580" s="5">
        <v>2.28695507229597</v>
      </c>
      <c r="R580" s="5">
        <v>1.08497712550861</v>
      </c>
      <c r="S580" s="5">
        <v>1.55878061015556</v>
      </c>
      <c r="T580" s="8">
        <f t="shared" si="9"/>
        <v>4.90951305319564</v>
      </c>
      <c r="U580" s="5">
        <v>0.0286163819053985</v>
      </c>
    </row>
    <row r="581" ht="12.2" customHeight="1" spans="1:21">
      <c r="A581" s="5" t="s">
        <v>2338</v>
      </c>
      <c r="B581" s="5" t="s">
        <v>2339</v>
      </c>
      <c r="C581" s="5" t="s">
        <v>2340</v>
      </c>
      <c r="D581" s="5" t="s">
        <v>2341</v>
      </c>
      <c r="E581" s="5">
        <v>4</v>
      </c>
      <c r="F581" s="5">
        <v>2</v>
      </c>
      <c r="G581" s="5">
        <v>2</v>
      </c>
      <c r="H581" s="5">
        <v>4</v>
      </c>
      <c r="I581" s="5">
        <v>200</v>
      </c>
      <c r="J581" s="5">
        <v>22.96544295466</v>
      </c>
      <c r="K581" s="5">
        <v>8.36767578125</v>
      </c>
      <c r="L581" s="5">
        <v>0.392733095277076</v>
      </c>
      <c r="M581" s="5">
        <v>0.304321793471169</v>
      </c>
      <c r="N581" s="5">
        <v>0.257823963906858</v>
      </c>
      <c r="O581" s="5">
        <v>0.318292950885034</v>
      </c>
      <c r="P581" s="5">
        <v>1.37139076426984</v>
      </c>
      <c r="Q581" s="5">
        <v>2.52884083153124</v>
      </c>
      <c r="R581" s="5">
        <v>0.987183689995368</v>
      </c>
      <c r="S581" s="5">
        <v>1.62913842859882</v>
      </c>
      <c r="T581" s="8">
        <f t="shared" si="9"/>
        <v>5.11836163530765</v>
      </c>
      <c r="U581" s="5">
        <v>0.0478781459487391</v>
      </c>
    </row>
    <row r="582" ht="12.2" customHeight="1" spans="1:21">
      <c r="A582" s="5" t="s">
        <v>2342</v>
      </c>
      <c r="B582" s="5" t="s">
        <v>2343</v>
      </c>
      <c r="C582" s="5" t="s">
        <v>2344</v>
      </c>
      <c r="D582" s="5" t="s">
        <v>2345</v>
      </c>
      <c r="E582" s="5">
        <v>0.62</v>
      </c>
      <c r="F582" s="5">
        <v>2</v>
      </c>
      <c r="G582" s="5">
        <v>2</v>
      </c>
      <c r="H582" s="5">
        <v>3</v>
      </c>
      <c r="I582" s="5">
        <v>4061</v>
      </c>
      <c r="J582" s="5">
        <v>434.921707654668</v>
      </c>
      <c r="K582" s="5">
        <v>9.24658203125</v>
      </c>
      <c r="L582" s="5">
        <v>0.385142667175008</v>
      </c>
      <c r="M582" s="5">
        <v>0.267212610091889</v>
      </c>
      <c r="N582" s="5">
        <v>0.230363878567863</v>
      </c>
      <c r="O582" s="5">
        <v>0.294239718611587</v>
      </c>
      <c r="P582" s="5">
        <v>2.50814892310431</v>
      </c>
      <c r="Q582" s="5">
        <v>1.6819523047464</v>
      </c>
      <c r="R582" s="5">
        <v>1.08876442905745</v>
      </c>
      <c r="S582" s="5">
        <v>1.75962188563605</v>
      </c>
      <c r="T582" s="8">
        <f t="shared" si="9"/>
        <v>5.98023235591402</v>
      </c>
      <c r="U582" s="5">
        <v>0.0240626063525006</v>
      </c>
    </row>
    <row r="583" s="2" customFormat="1" ht="12.2" customHeight="1" spans="1:21">
      <c r="A583" s="11" t="s">
        <v>2346</v>
      </c>
      <c r="B583" s="11" t="s">
        <v>2347</v>
      </c>
      <c r="C583" s="11" t="s">
        <v>2348</v>
      </c>
      <c r="D583" s="11" t="s">
        <v>2349</v>
      </c>
      <c r="E583" s="11">
        <v>51.71</v>
      </c>
      <c r="F583" s="11">
        <v>31</v>
      </c>
      <c r="G583" s="11">
        <v>36</v>
      </c>
      <c r="H583" s="11">
        <v>207</v>
      </c>
      <c r="I583" s="11">
        <v>644</v>
      </c>
      <c r="J583" s="11">
        <v>65.9990039546601</v>
      </c>
      <c r="K583" s="11">
        <v>8.11865234375</v>
      </c>
      <c r="L583" s="11">
        <v>0.517861017989118</v>
      </c>
      <c r="M583" s="11">
        <v>0.495360684529038</v>
      </c>
      <c r="N583" s="11">
        <v>0.464880196359604</v>
      </c>
      <c r="O583" s="11">
        <v>0.492700632959253</v>
      </c>
      <c r="P583" s="11">
        <v>2.10934771759466</v>
      </c>
      <c r="Q583" s="11">
        <v>1.10200216049034</v>
      </c>
      <c r="R583" s="11">
        <v>1.04954979792968</v>
      </c>
      <c r="S583" s="11">
        <v>1.42029989200489</v>
      </c>
      <c r="T583" s="4">
        <f t="shared" si="9"/>
        <v>2.88268331110983</v>
      </c>
      <c r="U583" s="11">
        <v>0.0548199023435818</v>
      </c>
    </row>
    <row r="584" s="2" customFormat="1" ht="12.2" customHeight="1" spans="1:21">
      <c r="A584" s="11" t="s">
        <v>2350</v>
      </c>
      <c r="B584" s="11" t="s">
        <v>2351</v>
      </c>
      <c r="C584" s="11" t="s">
        <v>2352</v>
      </c>
      <c r="D584" s="11" t="s">
        <v>2353</v>
      </c>
      <c r="E584" s="11">
        <v>36.71</v>
      </c>
      <c r="F584" s="11">
        <v>1</v>
      </c>
      <c r="G584" s="11">
        <v>11</v>
      </c>
      <c r="H584" s="11">
        <v>40</v>
      </c>
      <c r="I584" s="11">
        <v>365</v>
      </c>
      <c r="J584" s="11">
        <v>40.87917719466</v>
      </c>
      <c r="K584" s="11">
        <v>6.10009765625</v>
      </c>
      <c r="L584" s="11">
        <v>0.348024413124025</v>
      </c>
      <c r="M584" s="11">
        <v>0.57459565280966</v>
      </c>
      <c r="N584" s="11">
        <v>1.37877311085157</v>
      </c>
      <c r="O584" s="11">
        <v>0.767131058928418</v>
      </c>
      <c r="P584" s="11">
        <v>0.393759831754008</v>
      </c>
      <c r="Q584" s="11">
        <v>0.436136888175236</v>
      </c>
      <c r="R584" s="11">
        <v>4.10904269167842</v>
      </c>
      <c r="S584" s="11">
        <v>1.64631313720255</v>
      </c>
      <c r="T584" s="4">
        <f t="shared" si="9"/>
        <v>2.14606502766585</v>
      </c>
      <c r="U584" s="11">
        <v>0.527015662862925</v>
      </c>
    </row>
    <row r="585" s="2" customFormat="1" ht="12.2" customHeight="1" spans="1:21">
      <c r="A585" s="11" t="s">
        <v>2354</v>
      </c>
      <c r="B585" s="11" t="s">
        <v>2355</v>
      </c>
      <c r="C585" s="11" t="s">
        <v>2356</v>
      </c>
      <c r="D585" s="11" t="s">
        <v>2357</v>
      </c>
      <c r="E585" s="11">
        <v>4.88</v>
      </c>
      <c r="F585" s="11">
        <v>4</v>
      </c>
      <c r="G585" s="11">
        <v>4</v>
      </c>
      <c r="H585" s="11">
        <v>5</v>
      </c>
      <c r="I585" s="11">
        <v>2850</v>
      </c>
      <c r="J585" s="11">
        <v>282.227637214666</v>
      </c>
      <c r="K585" s="11">
        <v>10.03759765625</v>
      </c>
      <c r="L585" s="11">
        <v>0.669681948140588</v>
      </c>
      <c r="M585" s="11">
        <v>0.514585473135654</v>
      </c>
      <c r="N585" s="11">
        <v>0.541361313544444</v>
      </c>
      <c r="O585" s="11">
        <v>0.575209578273562</v>
      </c>
      <c r="P585" s="11">
        <v>0.993896252461788</v>
      </c>
      <c r="Q585" s="11">
        <v>1.62631544884055</v>
      </c>
      <c r="R585" s="11">
        <v>0.917334093885152</v>
      </c>
      <c r="S585" s="11">
        <v>1.17918193172916</v>
      </c>
      <c r="T585" s="4">
        <f t="shared" si="9"/>
        <v>2.05000399205515</v>
      </c>
      <c r="U585" s="11">
        <v>0.0582222288408803</v>
      </c>
    </row>
    <row r="586" s="2" customFormat="1" ht="12.2" customHeight="1" spans="1:21">
      <c r="A586" s="11" t="s">
        <v>2358</v>
      </c>
      <c r="B586" s="11" t="s">
        <v>2359</v>
      </c>
      <c r="C586" s="11" t="s">
        <v>2360</v>
      </c>
      <c r="D586" s="11" t="s">
        <v>2361</v>
      </c>
      <c r="E586" s="11">
        <v>40</v>
      </c>
      <c r="F586" s="11">
        <v>3</v>
      </c>
      <c r="G586" s="11">
        <v>3</v>
      </c>
      <c r="H586" s="11">
        <v>3</v>
      </c>
      <c r="I586" s="11">
        <v>100</v>
      </c>
      <c r="J586" s="11">
        <v>11.30195179466</v>
      </c>
      <c r="K586" s="11">
        <v>8.79248046875</v>
      </c>
      <c r="L586" s="11">
        <v>0.554822081178537</v>
      </c>
      <c r="M586" s="11">
        <v>0.552647304393902</v>
      </c>
      <c r="N586" s="11">
        <v>0.486890303523613</v>
      </c>
      <c r="O586" s="11">
        <v>0.531453229698684</v>
      </c>
      <c r="P586" s="11">
        <v>2.39734811538118</v>
      </c>
      <c r="Q586" s="11">
        <v>1.5889087664228</v>
      </c>
      <c r="R586" s="11">
        <v>0.968243990758496</v>
      </c>
      <c r="S586" s="11">
        <v>1.65150029085416</v>
      </c>
      <c r="T586" s="4">
        <f t="shared" si="9"/>
        <v>3.10751764890112</v>
      </c>
      <c r="U586" s="11">
        <v>0.053912075084296</v>
      </c>
    </row>
    <row r="587" s="2" customFormat="1" ht="12.2" customHeight="1" spans="1:21">
      <c r="A587" s="11" t="s">
        <v>2362</v>
      </c>
      <c r="B587" s="11" t="s">
        <v>2363</v>
      </c>
      <c r="C587" s="11" t="s">
        <v>2364</v>
      </c>
      <c r="D587" s="11" t="s">
        <v>2365</v>
      </c>
      <c r="E587" s="11">
        <v>3.27</v>
      </c>
      <c r="F587" s="11">
        <v>2</v>
      </c>
      <c r="G587" s="11">
        <v>2</v>
      </c>
      <c r="H587" s="11">
        <v>2</v>
      </c>
      <c r="I587" s="11">
        <v>581</v>
      </c>
      <c r="J587" s="11">
        <v>62.5052799146602</v>
      </c>
      <c r="K587" s="11">
        <v>9.45166015625</v>
      </c>
      <c r="L587" s="11">
        <v>0.668292392736186</v>
      </c>
      <c r="M587" s="11">
        <v>0.539923854524063</v>
      </c>
      <c r="N587" s="11">
        <v>0.507125079584465</v>
      </c>
      <c r="O587" s="11">
        <v>0.571780442281571</v>
      </c>
      <c r="P587" s="11">
        <v>1.6336221246344</v>
      </c>
      <c r="Q587" s="11">
        <v>1.61453753854575</v>
      </c>
      <c r="R587" s="11">
        <v>0.790893445536942</v>
      </c>
      <c r="S587" s="11">
        <v>1.34635103623903</v>
      </c>
      <c r="T587" s="4">
        <f t="shared" si="9"/>
        <v>2.35466437233616</v>
      </c>
      <c r="U587" s="11">
        <v>0.0516017864308424</v>
      </c>
    </row>
    <row r="588" s="2" customFormat="1" ht="12.2" customHeight="1" spans="1:21">
      <c r="A588" s="11" t="s">
        <v>2366</v>
      </c>
      <c r="B588" s="11" t="s">
        <v>2367</v>
      </c>
      <c r="C588" s="11" t="s">
        <v>2368</v>
      </c>
      <c r="D588" s="11" t="s">
        <v>2369</v>
      </c>
      <c r="E588" s="11">
        <v>20.51</v>
      </c>
      <c r="F588" s="11">
        <v>1</v>
      </c>
      <c r="G588" s="11">
        <v>1</v>
      </c>
      <c r="H588" s="11">
        <v>1</v>
      </c>
      <c r="I588" s="11">
        <v>78</v>
      </c>
      <c r="J588" s="11">
        <v>8.74344438465999</v>
      </c>
      <c r="K588" s="11">
        <v>9.02685546875</v>
      </c>
      <c r="L588" s="11">
        <v>0.617188741289196</v>
      </c>
      <c r="M588" s="11">
        <v>0.604161334842633</v>
      </c>
      <c r="N588" s="11">
        <v>0.484734336018134</v>
      </c>
      <c r="O588" s="11">
        <v>0.568694804049988</v>
      </c>
      <c r="P588" s="11">
        <v>2.14407057376601</v>
      </c>
      <c r="Q588" s="11">
        <v>2.00964854301731</v>
      </c>
      <c r="R588" s="11">
        <v>0.801948121452683</v>
      </c>
      <c r="S588" s="11">
        <v>1.651889079412</v>
      </c>
      <c r="T588" s="4">
        <f t="shared" si="9"/>
        <v>2.90470225443945</v>
      </c>
      <c r="U588" s="11">
        <v>0.0649392033660015</v>
      </c>
    </row>
    <row r="589" s="2" customFormat="1" ht="12.2" customHeight="1" spans="1:21">
      <c r="A589" s="11" t="s">
        <v>2370</v>
      </c>
      <c r="B589" s="11" t="s">
        <v>2371</v>
      </c>
      <c r="C589" s="11" t="s">
        <v>2372</v>
      </c>
      <c r="D589" s="11" t="s">
        <v>2373</v>
      </c>
      <c r="E589" s="11">
        <v>4.7</v>
      </c>
      <c r="F589" s="11">
        <v>4</v>
      </c>
      <c r="G589" s="11">
        <v>4</v>
      </c>
      <c r="H589" s="11">
        <v>4</v>
      </c>
      <c r="I589" s="11">
        <v>724</v>
      </c>
      <c r="J589" s="11">
        <v>80.7277145946602</v>
      </c>
      <c r="K589" s="11">
        <v>9.01220703125</v>
      </c>
      <c r="L589" s="11">
        <v>0.606753913271712</v>
      </c>
      <c r="M589" s="11">
        <v>0.571148229965335</v>
      </c>
      <c r="N589" s="11">
        <v>0.584109895876865</v>
      </c>
      <c r="O589" s="11">
        <v>0.587337346371304</v>
      </c>
      <c r="P589" s="11">
        <v>1.28090028022089</v>
      </c>
      <c r="Q589" s="11">
        <v>1.80584435631193</v>
      </c>
      <c r="R589" s="11">
        <v>0.882890322207809</v>
      </c>
      <c r="S589" s="11">
        <v>1.32321165291354</v>
      </c>
      <c r="T589" s="4">
        <f t="shared" si="9"/>
        <v>2.25289888526351</v>
      </c>
      <c r="U589" s="11">
        <v>0.0513116482117447</v>
      </c>
    </row>
    <row r="590" s="2" customFormat="1" ht="12.2" customHeight="1" spans="1:21">
      <c r="A590" s="11" t="s">
        <v>2374</v>
      </c>
      <c r="B590" s="11" t="s">
        <v>2375</v>
      </c>
      <c r="C590" s="11" t="s">
        <v>2376</v>
      </c>
      <c r="D590" s="11" t="s">
        <v>2377</v>
      </c>
      <c r="E590" s="11">
        <v>18.5</v>
      </c>
      <c r="F590" s="11">
        <v>5</v>
      </c>
      <c r="G590" s="11">
        <v>5</v>
      </c>
      <c r="H590" s="11">
        <v>6</v>
      </c>
      <c r="I590" s="11">
        <v>254</v>
      </c>
      <c r="J590" s="11">
        <v>28.97592778466</v>
      </c>
      <c r="K590" s="11">
        <v>5.50341796875</v>
      </c>
      <c r="L590" s="11">
        <v>0.658134209639041</v>
      </c>
      <c r="M590" s="11">
        <v>0.643860219011368</v>
      </c>
      <c r="N590" s="11">
        <v>0.623426827832421</v>
      </c>
      <c r="O590" s="11">
        <v>0.641807085494277</v>
      </c>
      <c r="P590" s="11">
        <v>1.7738503689411</v>
      </c>
      <c r="Q590" s="11">
        <v>1.21895341602193</v>
      </c>
      <c r="R590" s="11">
        <v>0.884382438982266</v>
      </c>
      <c r="S590" s="11">
        <v>1.29239540798177</v>
      </c>
      <c r="T590" s="4">
        <f t="shared" si="9"/>
        <v>2.01368205055956</v>
      </c>
      <c r="U590" s="11">
        <v>0.066314686142083</v>
      </c>
    </row>
    <row r="591" s="2" customFormat="1" ht="12.2" customHeight="1" spans="1:21">
      <c r="A591" s="11" t="s">
        <v>2378</v>
      </c>
      <c r="B591" s="11" t="s">
        <v>2379</v>
      </c>
      <c r="C591" s="11" t="s">
        <v>2380</v>
      </c>
      <c r="D591" s="11" t="s">
        <v>2381</v>
      </c>
      <c r="E591" s="11">
        <v>1.1</v>
      </c>
      <c r="F591" s="11">
        <v>1</v>
      </c>
      <c r="G591" s="11">
        <v>1</v>
      </c>
      <c r="H591" s="11">
        <v>1</v>
      </c>
      <c r="I591" s="11">
        <v>725</v>
      </c>
      <c r="J591" s="11">
        <v>79.54723537466</v>
      </c>
      <c r="K591" s="11">
        <v>4.52587890625</v>
      </c>
      <c r="L591" s="11">
        <v>0.654629889852556</v>
      </c>
      <c r="M591" s="11">
        <v>0.769398729217582</v>
      </c>
      <c r="N591" s="11">
        <v>0.688168580810623</v>
      </c>
      <c r="O591" s="11">
        <v>0.704065733293587</v>
      </c>
      <c r="P591" s="11">
        <v>2.01647181233256</v>
      </c>
      <c r="Q591" s="11">
        <v>1.22473722898357</v>
      </c>
      <c r="R591" s="11">
        <v>1.12267547949503</v>
      </c>
      <c r="S591" s="11">
        <v>1.45462817360372</v>
      </c>
      <c r="T591" s="4">
        <f t="shared" si="9"/>
        <v>2.06604029257188</v>
      </c>
      <c r="U591" s="11">
        <v>0.0576956563075277</v>
      </c>
    </row>
    <row r="592" s="2" customFormat="1" ht="12.2" customHeight="1" spans="1:21">
      <c r="A592" s="11" t="s">
        <v>2382</v>
      </c>
      <c r="B592" s="11" t="s">
        <v>2383</v>
      </c>
      <c r="C592" s="11" t="s">
        <v>2384</v>
      </c>
      <c r="D592" s="11" t="s">
        <v>2385</v>
      </c>
      <c r="E592" s="11">
        <v>1.06</v>
      </c>
      <c r="F592" s="11">
        <v>1</v>
      </c>
      <c r="G592" s="11">
        <v>1</v>
      </c>
      <c r="H592" s="11">
        <v>1</v>
      </c>
      <c r="I592" s="11">
        <v>566</v>
      </c>
      <c r="J592" s="11">
        <v>63.88205872466</v>
      </c>
      <c r="K592" s="11">
        <v>6.32861328125</v>
      </c>
      <c r="L592" s="11">
        <v>0.395802634740141</v>
      </c>
      <c r="M592" s="11">
        <v>0.29739125591099</v>
      </c>
      <c r="N592" s="11">
        <v>0.279825531533872</v>
      </c>
      <c r="O592" s="11">
        <v>0.324339807395001</v>
      </c>
      <c r="P592" s="11">
        <v>1.34767589591926</v>
      </c>
      <c r="Q592" s="11">
        <v>2.88578267872359</v>
      </c>
      <c r="R592" s="11">
        <v>0.947588207533762</v>
      </c>
      <c r="S592" s="11">
        <v>1.72701559405887</v>
      </c>
      <c r="T592" s="4">
        <f t="shared" si="9"/>
        <v>5.32471054949972</v>
      </c>
      <c r="U592" s="11">
        <v>0.0768336315777563</v>
      </c>
    </row>
    <row r="593" s="2" customFormat="1" ht="12.2" customHeight="1" spans="1:21">
      <c r="A593" s="11" t="s">
        <v>2386</v>
      </c>
      <c r="B593" s="11" t="s">
        <v>2387</v>
      </c>
      <c r="C593" s="11" t="s">
        <v>2388</v>
      </c>
      <c r="D593" s="11" t="s">
        <v>2389</v>
      </c>
      <c r="E593" s="11">
        <v>1.68</v>
      </c>
      <c r="F593" s="11">
        <v>1</v>
      </c>
      <c r="G593" s="11">
        <v>1</v>
      </c>
      <c r="H593" s="11">
        <v>1</v>
      </c>
      <c r="I593" s="11">
        <v>594</v>
      </c>
      <c r="J593" s="11">
        <v>67.52586454466</v>
      </c>
      <c r="K593" s="11">
        <v>6.96142578125</v>
      </c>
      <c r="L593" s="11">
        <v>0.670505698983576</v>
      </c>
      <c r="M593" s="11">
        <v>0.656069590281826</v>
      </c>
      <c r="N593" s="11">
        <v>0.645899329950145</v>
      </c>
      <c r="O593" s="11">
        <v>0.657491539738516</v>
      </c>
      <c r="P593" s="11">
        <v>1.25358891512734</v>
      </c>
      <c r="Q593" s="11">
        <v>1.80920447751584</v>
      </c>
      <c r="R593" s="11">
        <v>0.959272341874134</v>
      </c>
      <c r="S593" s="11">
        <v>1.34068857817244</v>
      </c>
      <c r="T593" s="4">
        <f t="shared" si="9"/>
        <v>2.03909631857108</v>
      </c>
      <c r="U593" s="11">
        <v>0.051875905055951</v>
      </c>
    </row>
    <row r="594" s="2" customFormat="1" ht="12.2" customHeight="1" spans="1:21">
      <c r="A594" s="11" t="s">
        <v>2390</v>
      </c>
      <c r="B594" s="11" t="s">
        <v>2391</v>
      </c>
      <c r="C594" s="11" t="s">
        <v>2392</v>
      </c>
      <c r="D594" s="11" t="s">
        <v>2393</v>
      </c>
      <c r="E594" s="11">
        <v>1.93</v>
      </c>
      <c r="F594" s="11">
        <v>1</v>
      </c>
      <c r="G594" s="11">
        <v>1</v>
      </c>
      <c r="H594" s="11">
        <v>1</v>
      </c>
      <c r="I594" s="11">
        <v>362</v>
      </c>
      <c r="J594" s="11">
        <v>38.48286264466</v>
      </c>
      <c r="K594" s="11">
        <v>4.98291015625</v>
      </c>
      <c r="L594" s="11">
        <v>0.51202918566758</v>
      </c>
      <c r="M594" s="11">
        <v>0.347368705423588</v>
      </c>
      <c r="N594" s="11">
        <v>0.318732355890425</v>
      </c>
      <c r="O594" s="11">
        <v>0.392710082327198</v>
      </c>
      <c r="P594" s="11">
        <v>1.34101867250726</v>
      </c>
      <c r="Q594" s="11">
        <v>2.54186604055894</v>
      </c>
      <c r="R594" s="11">
        <v>0.877613361295667</v>
      </c>
      <c r="S594" s="11">
        <v>1.58683269145396</v>
      </c>
      <c r="T594" s="4">
        <f t="shared" si="9"/>
        <v>4.04072307502368</v>
      </c>
      <c r="U594" s="11">
        <v>0.0751334272930004</v>
      </c>
    </row>
    <row r="595" s="2" customFormat="1" ht="12.2" customHeight="1" spans="1:21">
      <c r="A595" s="11" t="s">
        <v>2394</v>
      </c>
      <c r="B595" s="11" t="s">
        <v>2395</v>
      </c>
      <c r="C595" s="11" t="s">
        <v>2396</v>
      </c>
      <c r="D595" s="11" t="s">
        <v>2397</v>
      </c>
      <c r="E595" s="11">
        <v>1.75</v>
      </c>
      <c r="F595" s="11">
        <v>1</v>
      </c>
      <c r="G595" s="11">
        <v>1</v>
      </c>
      <c r="H595" s="11">
        <v>2</v>
      </c>
      <c r="I595" s="11">
        <v>399</v>
      </c>
      <c r="J595" s="11">
        <v>45.38966784466</v>
      </c>
      <c r="K595" s="11">
        <v>6.91748046875</v>
      </c>
      <c r="L595" s="11">
        <v>1.24869595314533</v>
      </c>
      <c r="M595" s="11">
        <v>1.24693951393207</v>
      </c>
      <c r="N595" s="11">
        <v>2.07957311429786</v>
      </c>
      <c r="O595" s="11">
        <v>1.52506952712509</v>
      </c>
      <c r="P595" s="11">
        <v>0.702379879712789</v>
      </c>
      <c r="Q595" s="11">
        <v>0.736054800265718</v>
      </c>
      <c r="R595" s="11">
        <v>0.983550531055413</v>
      </c>
      <c r="S595" s="11">
        <v>0.807328403677973</v>
      </c>
      <c r="T595" s="4">
        <f t="shared" si="9"/>
        <v>0.529371539669977</v>
      </c>
      <c r="U595" s="11">
        <v>0.0692586690273436</v>
      </c>
    </row>
    <row r="596" s="2" customFormat="1" ht="12.2" customHeight="1" spans="1:21">
      <c r="A596" s="11" t="s">
        <v>2398</v>
      </c>
      <c r="B596" s="11" t="s">
        <v>2399</v>
      </c>
      <c r="C596" s="11" t="s">
        <v>2400</v>
      </c>
      <c r="D596" s="11" t="s">
        <v>2401</v>
      </c>
      <c r="E596" s="11">
        <v>0.53</v>
      </c>
      <c r="F596" s="11">
        <v>1</v>
      </c>
      <c r="G596" s="11">
        <v>1</v>
      </c>
      <c r="H596" s="11">
        <v>1</v>
      </c>
      <c r="I596" s="11">
        <v>1312</v>
      </c>
      <c r="J596" s="11">
        <v>153.79658378466</v>
      </c>
      <c r="K596" s="11">
        <v>6.88818359375</v>
      </c>
      <c r="L596" s="11">
        <v>0.771992700592166</v>
      </c>
      <c r="M596" s="11">
        <v>0.713912515562398</v>
      </c>
      <c r="N596" s="11">
        <v>0.69729441289893</v>
      </c>
      <c r="O596" s="11">
        <v>0.727733209684498</v>
      </c>
      <c r="P596" s="11">
        <v>1.28531359840301</v>
      </c>
      <c r="Q596" s="11">
        <v>1.91996329820176</v>
      </c>
      <c r="R596" s="11">
        <v>1.04523958866538</v>
      </c>
      <c r="S596" s="11">
        <v>1.41683882842338</v>
      </c>
      <c r="T596" s="4">
        <f t="shared" si="9"/>
        <v>1.94692067033417</v>
      </c>
      <c r="U596" s="11">
        <v>0.058123362410185</v>
      </c>
    </row>
    <row r="597" s="2" customFormat="1" ht="12.2" customHeight="1" spans="1:21">
      <c r="A597" s="11" t="s">
        <v>2402</v>
      </c>
      <c r="B597" s="11" t="s">
        <v>2403</v>
      </c>
      <c r="C597" s="11" t="s">
        <v>2404</v>
      </c>
      <c r="D597" s="11" t="s">
        <v>2405</v>
      </c>
      <c r="E597" s="11">
        <v>0.87</v>
      </c>
      <c r="F597" s="11">
        <v>1</v>
      </c>
      <c r="G597" s="11">
        <v>1</v>
      </c>
      <c r="H597" s="11">
        <v>1</v>
      </c>
      <c r="I597" s="11">
        <v>808</v>
      </c>
      <c r="J597" s="11">
        <v>87.16272440466</v>
      </c>
      <c r="K597" s="11">
        <v>8.01611328125</v>
      </c>
      <c r="L597" s="11">
        <v>0.659817373057043</v>
      </c>
      <c r="M597" s="11">
        <v>0.605667865747075</v>
      </c>
      <c r="N597" s="11">
        <v>0.548839431014076</v>
      </c>
      <c r="O597" s="11">
        <v>0.604774889939398</v>
      </c>
      <c r="P597" s="11">
        <v>1.28525172219805</v>
      </c>
      <c r="Q597" s="11">
        <v>1.83357147267315</v>
      </c>
      <c r="R597" s="11">
        <v>0.892816105489782</v>
      </c>
      <c r="S597" s="11">
        <v>1.33721310012033</v>
      </c>
      <c r="T597" s="4">
        <f t="shared" si="9"/>
        <v>2.21109229626635</v>
      </c>
      <c r="U597" s="11">
        <v>0.0560131583428426</v>
      </c>
    </row>
    <row r="598" s="2" customFormat="1" ht="12.2" customHeight="1" spans="1:21">
      <c r="A598" s="11" t="s">
        <v>2406</v>
      </c>
      <c r="B598" s="11" t="s">
        <v>2407</v>
      </c>
      <c r="C598" s="11" t="s">
        <v>2408</v>
      </c>
      <c r="D598" s="11" t="s">
        <v>2409</v>
      </c>
      <c r="E598" s="11">
        <v>4.19</v>
      </c>
      <c r="F598" s="11">
        <v>1</v>
      </c>
      <c r="G598" s="11">
        <v>1</v>
      </c>
      <c r="H598" s="11">
        <v>1</v>
      </c>
      <c r="I598" s="11">
        <v>167</v>
      </c>
      <c r="J598" s="11">
        <v>17.98763480466</v>
      </c>
      <c r="K598" s="11">
        <v>9.48095703125</v>
      </c>
      <c r="L598" s="11">
        <v>0.677373471024119</v>
      </c>
      <c r="M598" s="11">
        <v>0.634686720688223</v>
      </c>
      <c r="N598" s="11">
        <v>0.63478446018397</v>
      </c>
      <c r="O598" s="11">
        <v>0.648948217298771</v>
      </c>
      <c r="P598" s="11">
        <v>1.31754849336396</v>
      </c>
      <c r="Q598" s="11">
        <v>2.00526783979703</v>
      </c>
      <c r="R598" s="11">
        <v>0.914737347837636</v>
      </c>
      <c r="S598" s="11">
        <v>1.41251789366621</v>
      </c>
      <c r="T598" s="4">
        <f t="shared" si="9"/>
        <v>2.17662651042602</v>
      </c>
      <c r="U598" s="11">
        <v>0.0746809377740953</v>
      </c>
    </row>
    <row r="599" s="2" customFormat="1" ht="12.2" customHeight="1" spans="1:21">
      <c r="A599" s="11" t="s">
        <v>2410</v>
      </c>
      <c r="B599" s="11" t="s">
        <v>2411</v>
      </c>
      <c r="C599" s="11" t="s">
        <v>2412</v>
      </c>
      <c r="D599" s="11" t="s">
        <v>2413</v>
      </c>
      <c r="E599" s="11">
        <v>2.23</v>
      </c>
      <c r="F599" s="11">
        <v>1</v>
      </c>
      <c r="G599" s="11">
        <v>1</v>
      </c>
      <c r="H599" s="11">
        <v>1</v>
      </c>
      <c r="I599" s="11">
        <v>314</v>
      </c>
      <c r="J599" s="11">
        <v>35.85449081466</v>
      </c>
      <c r="K599" s="11">
        <v>9.21728515625</v>
      </c>
      <c r="L599" s="11">
        <v>0.478227761250269</v>
      </c>
      <c r="M599" s="11">
        <v>0.415018048497506</v>
      </c>
      <c r="N599" s="11">
        <v>0.367869132907798</v>
      </c>
      <c r="O599" s="11">
        <v>0.420371647551858</v>
      </c>
      <c r="P599" s="11">
        <v>1.17697973684535</v>
      </c>
      <c r="Q599" s="11">
        <v>1.91125706924294</v>
      </c>
      <c r="R599" s="11">
        <v>0.781619629006497</v>
      </c>
      <c r="S599" s="11">
        <v>1.2899521450316</v>
      </c>
      <c r="T599" s="4">
        <f t="shared" si="9"/>
        <v>3.06859930383975</v>
      </c>
      <c r="U599" s="11">
        <v>0.0590888862751016</v>
      </c>
    </row>
    <row r="600" s="2" customFormat="1" ht="12.2" customHeight="1" spans="1:21">
      <c r="A600" s="11" t="s">
        <v>2414</v>
      </c>
      <c r="B600" s="11" t="s">
        <v>2415</v>
      </c>
      <c r="C600" s="11" t="s">
        <v>2416</v>
      </c>
      <c r="D600" s="11" t="s">
        <v>2417</v>
      </c>
      <c r="E600" s="11">
        <v>0.82</v>
      </c>
      <c r="F600" s="11">
        <v>1</v>
      </c>
      <c r="G600" s="11">
        <v>1</v>
      </c>
      <c r="H600" s="11">
        <v>1</v>
      </c>
      <c r="I600" s="11">
        <v>981</v>
      </c>
      <c r="J600" s="11">
        <v>109.72373729466</v>
      </c>
      <c r="K600" s="11">
        <v>4.90673828125</v>
      </c>
      <c r="L600" s="11">
        <v>0.629002856414395</v>
      </c>
      <c r="M600" s="11">
        <v>0.551448309489592</v>
      </c>
      <c r="N600" s="11">
        <v>0.55078281449846</v>
      </c>
      <c r="O600" s="11">
        <v>0.577077993467482</v>
      </c>
      <c r="P600" s="11">
        <v>1.08348705225585</v>
      </c>
      <c r="Q600" s="11">
        <v>1.50319713183411</v>
      </c>
      <c r="R600" s="11">
        <v>0.790133248642447</v>
      </c>
      <c r="S600" s="11">
        <v>1.1256058109108</v>
      </c>
      <c r="T600" s="4">
        <f t="shared" si="9"/>
        <v>1.95052631299867</v>
      </c>
      <c r="U600" s="11">
        <v>0.0581670463619385</v>
      </c>
    </row>
    <row r="601" s="2" customFormat="1" ht="12.2" customHeight="1" spans="1:21">
      <c r="A601" s="11" t="s">
        <v>2418</v>
      </c>
      <c r="B601" s="11" t="s">
        <v>2419</v>
      </c>
      <c r="C601" s="11" t="s">
        <v>2420</v>
      </c>
      <c r="D601" s="11" t="s">
        <v>2421</v>
      </c>
      <c r="E601" s="11">
        <v>4.26</v>
      </c>
      <c r="F601" s="11">
        <v>2</v>
      </c>
      <c r="G601" s="11">
        <v>2</v>
      </c>
      <c r="H601" s="11">
        <v>2</v>
      </c>
      <c r="I601" s="11">
        <v>469</v>
      </c>
      <c r="J601" s="11">
        <v>53.9727876446601</v>
      </c>
      <c r="K601" s="11">
        <v>6.96142578125</v>
      </c>
      <c r="L601" s="11">
        <v>0.802318339468097</v>
      </c>
      <c r="M601" s="11">
        <v>0.702101643324146</v>
      </c>
      <c r="N601" s="11">
        <v>0.621011099141855</v>
      </c>
      <c r="O601" s="11">
        <v>0.708477027311366</v>
      </c>
      <c r="P601" s="11">
        <v>1.29650220930288</v>
      </c>
      <c r="Q601" s="11">
        <v>1.83871808042682</v>
      </c>
      <c r="R601" s="11">
        <v>0.996531646606014</v>
      </c>
      <c r="S601" s="11">
        <v>1.37725064544524</v>
      </c>
      <c r="T601" s="4">
        <f t="shared" si="9"/>
        <v>1.94395949671344</v>
      </c>
      <c r="U601" s="11">
        <v>0.0567302911301133</v>
      </c>
    </row>
    <row r="602" s="2" customFormat="1" ht="12.2" customHeight="1" spans="1:21">
      <c r="A602" s="11" t="s">
        <v>2422</v>
      </c>
      <c r="B602" s="11" t="s">
        <v>2423</v>
      </c>
      <c r="C602" s="11" t="s">
        <v>2424</v>
      </c>
      <c r="D602" s="11" t="s">
        <v>2425</v>
      </c>
      <c r="E602" s="11">
        <v>2.36</v>
      </c>
      <c r="F602" s="11">
        <v>1</v>
      </c>
      <c r="G602" s="11">
        <v>1</v>
      </c>
      <c r="H602" s="11">
        <v>5</v>
      </c>
      <c r="I602" s="11">
        <v>296</v>
      </c>
      <c r="J602" s="11">
        <v>32.93174597466</v>
      </c>
      <c r="K602" s="11">
        <v>8.04541015625</v>
      </c>
      <c r="L602" s="11">
        <v>0.713196722081096</v>
      </c>
      <c r="M602" s="11">
        <v>0.45459553441569</v>
      </c>
      <c r="N602" s="11">
        <v>0.484614214495555</v>
      </c>
      <c r="O602" s="11">
        <v>0.550802156997447</v>
      </c>
      <c r="P602" s="11">
        <v>1.39437178935506</v>
      </c>
      <c r="Q602" s="11">
        <v>2.06541331911442</v>
      </c>
      <c r="R602" s="11">
        <v>0.89480401272921</v>
      </c>
      <c r="S602" s="11">
        <v>1.45152970706623</v>
      </c>
      <c r="T602" s="4">
        <f t="shared" si="9"/>
        <v>2.63530142107442</v>
      </c>
      <c r="U602" s="11">
        <v>0.0611866081116629</v>
      </c>
    </row>
    <row r="603" s="2" customFormat="1" ht="12.2" customHeight="1" spans="1:21">
      <c r="A603" s="11" t="s">
        <v>2426</v>
      </c>
      <c r="B603" s="11" t="s">
        <v>2427</v>
      </c>
      <c r="C603" s="11" t="s">
        <v>2428</v>
      </c>
      <c r="D603" s="11" t="s">
        <v>2429</v>
      </c>
      <c r="E603" s="11">
        <v>6.82</v>
      </c>
      <c r="F603" s="11">
        <v>1</v>
      </c>
      <c r="G603" s="11">
        <v>1</v>
      </c>
      <c r="H603" s="11">
        <v>1</v>
      </c>
      <c r="I603" s="11">
        <v>4548</v>
      </c>
      <c r="J603" s="11">
        <v>500.995298414671</v>
      </c>
      <c r="K603" s="11">
        <v>5.88427734375</v>
      </c>
      <c r="L603" s="11">
        <v>0.681407346614671</v>
      </c>
      <c r="M603" s="11">
        <v>0.57788133731229</v>
      </c>
      <c r="N603" s="11">
        <v>0.49770661871458</v>
      </c>
      <c r="O603" s="11">
        <v>0.585665100880514</v>
      </c>
      <c r="P603" s="11">
        <v>1.34274427917739</v>
      </c>
      <c r="Q603" s="11">
        <v>1.99859638063977</v>
      </c>
      <c r="R603" s="11">
        <v>0.955089864221124</v>
      </c>
      <c r="S603" s="11">
        <v>1.43214350801276</v>
      </c>
      <c r="T603" s="4">
        <f t="shared" si="9"/>
        <v>2.44532840672872</v>
      </c>
      <c r="U603" s="11">
        <v>0.052003287982993</v>
      </c>
    </row>
    <row r="604" s="2" customFormat="1" ht="12.2" customHeight="1" spans="1:21">
      <c r="A604" s="11" t="s">
        <v>2430</v>
      </c>
      <c r="B604" s="11" t="s">
        <v>2431</v>
      </c>
      <c r="C604" s="11" t="s">
        <v>2432</v>
      </c>
      <c r="D604" s="11" t="s">
        <v>2433</v>
      </c>
      <c r="E604" s="11">
        <v>1.18</v>
      </c>
      <c r="F604" s="11">
        <v>1</v>
      </c>
      <c r="G604" s="11">
        <v>1</v>
      </c>
      <c r="H604" s="11">
        <v>1</v>
      </c>
      <c r="I604" s="11">
        <v>592</v>
      </c>
      <c r="J604" s="11">
        <v>65.8706202346601</v>
      </c>
      <c r="K604" s="11">
        <v>6.65380859375</v>
      </c>
      <c r="L604" s="11">
        <v>0.501031901357409</v>
      </c>
      <c r="M604" s="11">
        <v>0.463111608753762</v>
      </c>
      <c r="N604" s="11">
        <v>0.421525834791558</v>
      </c>
      <c r="O604" s="11">
        <v>0.461889781634243</v>
      </c>
      <c r="P604" s="11">
        <v>1.04226479434611</v>
      </c>
      <c r="Q604" s="11">
        <v>1.74283976583498</v>
      </c>
      <c r="R604" s="11">
        <v>0.802450856423614</v>
      </c>
      <c r="S604" s="11">
        <v>1.1958518055349</v>
      </c>
      <c r="T604" s="4">
        <f t="shared" si="9"/>
        <v>2.58904148367123</v>
      </c>
      <c r="U604" s="11">
        <v>0.0604907584309851</v>
      </c>
    </row>
    <row r="605" ht="12.2" customHeight="1" spans="1:21">
      <c r="A605" s="5" t="s">
        <v>2434</v>
      </c>
      <c r="B605" s="5" t="s">
        <v>2435</v>
      </c>
      <c r="C605" s="5" t="s">
        <v>2436</v>
      </c>
      <c r="D605" s="5" t="s">
        <v>2437</v>
      </c>
      <c r="E605" s="5">
        <v>41.67</v>
      </c>
      <c r="F605" s="5">
        <v>29</v>
      </c>
      <c r="G605" s="5">
        <v>29</v>
      </c>
      <c r="H605" s="5">
        <v>267</v>
      </c>
      <c r="I605" s="5">
        <v>732</v>
      </c>
      <c r="J605" s="5">
        <v>83.2146082746602</v>
      </c>
      <c r="K605" s="5">
        <v>6.08740234375</v>
      </c>
      <c r="L605" s="5">
        <v>1.2638318472521</v>
      </c>
      <c r="M605" s="5">
        <v>1.1694117257072</v>
      </c>
      <c r="N605" s="5">
        <v>1.24350767851515</v>
      </c>
      <c r="O605" s="5">
        <v>1.22558375049148</v>
      </c>
      <c r="P605" s="5">
        <v>0.854978093722492</v>
      </c>
      <c r="Q605" s="5">
        <v>0.705022944472555</v>
      </c>
      <c r="R605" s="5">
        <v>1.09063279343262</v>
      </c>
      <c r="S605" s="5">
        <v>0.883544610542556</v>
      </c>
      <c r="T605" s="4">
        <f t="shared" si="9"/>
        <v>0.7209173670818</v>
      </c>
      <c r="U605" s="5">
        <v>0.0418556047244349</v>
      </c>
    </row>
    <row r="606" ht="12.2" customHeight="1" spans="1:21">
      <c r="A606" s="5" t="s">
        <v>2438</v>
      </c>
      <c r="B606" s="5" t="s">
        <v>2439</v>
      </c>
      <c r="C606" s="5" t="s">
        <v>2440</v>
      </c>
      <c r="D606" s="5" t="s">
        <v>2441</v>
      </c>
      <c r="E606" s="5">
        <v>91.43</v>
      </c>
      <c r="F606" s="5">
        <v>13</v>
      </c>
      <c r="G606" s="5">
        <v>13</v>
      </c>
      <c r="H606" s="5">
        <v>235</v>
      </c>
      <c r="I606" s="5">
        <v>140</v>
      </c>
      <c r="J606" s="5">
        <v>15.04455675466</v>
      </c>
      <c r="K606" s="5">
        <v>8.26513671875</v>
      </c>
      <c r="L606" s="5">
        <v>1.23090098464848</v>
      </c>
      <c r="M606" s="5">
        <v>1.18969088353473</v>
      </c>
      <c r="N606" s="5">
        <v>1.15341621365222</v>
      </c>
      <c r="O606" s="5">
        <v>1.19133602727848</v>
      </c>
      <c r="P606" s="5">
        <v>0.832249438773159</v>
      </c>
      <c r="Q606" s="5">
        <v>0.896019596262672</v>
      </c>
      <c r="R606" s="5">
        <v>0.939885588105633</v>
      </c>
      <c r="S606" s="5">
        <v>0.889384874380488</v>
      </c>
      <c r="T606" s="4">
        <f t="shared" si="9"/>
        <v>0.746544093367362</v>
      </c>
      <c r="U606" s="5">
        <v>0.00141879863308345</v>
      </c>
    </row>
    <row r="607" ht="12.2" customHeight="1" spans="1:21">
      <c r="A607" s="5" t="s">
        <v>2442</v>
      </c>
      <c r="B607" s="5" t="s">
        <v>2443</v>
      </c>
      <c r="C607" s="5" t="s">
        <v>2444</v>
      </c>
      <c r="D607" s="5" t="s">
        <v>2445</v>
      </c>
      <c r="E607" s="5">
        <v>29.81</v>
      </c>
      <c r="F607" s="5">
        <v>44</v>
      </c>
      <c r="G607" s="5">
        <v>44</v>
      </c>
      <c r="H607" s="5">
        <v>200</v>
      </c>
      <c r="I607" s="5">
        <v>1721</v>
      </c>
      <c r="J607" s="5">
        <v>186.67255889466</v>
      </c>
      <c r="K607" s="5">
        <v>5.96044921875</v>
      </c>
      <c r="L607" s="5">
        <v>0.944671709471392</v>
      </c>
      <c r="M607" s="5">
        <v>0.824279331341427</v>
      </c>
      <c r="N607" s="5">
        <v>0.956147775065661</v>
      </c>
      <c r="O607" s="5">
        <v>0.908366271959493</v>
      </c>
      <c r="P607" s="5">
        <v>1.38734467091524</v>
      </c>
      <c r="Q607" s="5">
        <v>1.26095574625341</v>
      </c>
      <c r="R607" s="5">
        <v>1.06610956675694</v>
      </c>
      <c r="S607" s="5">
        <v>1.23813666130853</v>
      </c>
      <c r="T607" s="4">
        <f t="shared" si="9"/>
        <v>1.36303680522799</v>
      </c>
      <c r="U607" s="5">
        <v>0.0323731977588304</v>
      </c>
    </row>
    <row r="608" ht="12.2" customHeight="1" spans="1:21">
      <c r="A608" s="5" t="s">
        <v>2446</v>
      </c>
      <c r="B608" s="5" t="s">
        <v>2447</v>
      </c>
      <c r="C608" s="5" t="s">
        <v>2448</v>
      </c>
      <c r="D608" s="5" t="s">
        <v>2449</v>
      </c>
      <c r="E608" s="5">
        <v>49.86</v>
      </c>
      <c r="F608" s="5">
        <v>18</v>
      </c>
      <c r="G608" s="5">
        <v>37</v>
      </c>
      <c r="H608" s="5">
        <v>145</v>
      </c>
      <c r="I608" s="5">
        <v>732</v>
      </c>
      <c r="J608" s="5">
        <v>84.60668521466</v>
      </c>
      <c r="K608" s="5">
        <v>5.02099609375</v>
      </c>
      <c r="L608" s="5">
        <v>1.20328225138183</v>
      </c>
      <c r="M608" s="5">
        <v>1.17471896652474</v>
      </c>
      <c r="N608" s="5">
        <v>1.14890644122559</v>
      </c>
      <c r="O608" s="5">
        <v>1.17563588637739</v>
      </c>
      <c r="P608" s="5">
        <v>0.866539777906596</v>
      </c>
      <c r="Q608" s="5">
        <v>0.793490617083122</v>
      </c>
      <c r="R608" s="5">
        <v>0.993194118966499</v>
      </c>
      <c r="S608" s="5">
        <v>0.884408171318739</v>
      </c>
      <c r="T608" s="4">
        <f t="shared" si="9"/>
        <v>0.752280686194395</v>
      </c>
      <c r="U608" s="5">
        <v>0.00851983654075121</v>
      </c>
    </row>
    <row r="609" ht="12.2" customHeight="1" spans="1:21">
      <c r="A609" s="5" t="s">
        <v>2450</v>
      </c>
      <c r="B609" s="5" t="s">
        <v>2451</v>
      </c>
      <c r="C609" s="5" t="s">
        <v>2452</v>
      </c>
      <c r="D609" s="5" t="s">
        <v>2453</v>
      </c>
      <c r="E609" s="5">
        <v>71.54</v>
      </c>
      <c r="F609" s="5">
        <v>14</v>
      </c>
      <c r="G609" s="5">
        <v>18</v>
      </c>
      <c r="H609" s="5">
        <v>134</v>
      </c>
      <c r="I609" s="5">
        <v>246</v>
      </c>
      <c r="J609" s="5">
        <v>28.20101996466</v>
      </c>
      <c r="K609" s="5">
        <v>4.84326171875</v>
      </c>
      <c r="L609" s="5">
        <v>1.32452174508446</v>
      </c>
      <c r="M609" s="5">
        <v>1.25398401750444</v>
      </c>
      <c r="N609" s="5">
        <v>1.26342678167601</v>
      </c>
      <c r="O609" s="5">
        <v>1.28064418142164</v>
      </c>
      <c r="P609" s="5">
        <v>0.861794066202005</v>
      </c>
      <c r="Q609" s="5">
        <v>0.741556441427622</v>
      </c>
      <c r="R609" s="5">
        <v>1.14995099754366</v>
      </c>
      <c r="S609" s="5">
        <v>0.917767168391096</v>
      </c>
      <c r="T609" s="4">
        <f t="shared" si="9"/>
        <v>0.716644936747602</v>
      </c>
      <c r="U609" s="5">
        <v>0.0421304168456901</v>
      </c>
    </row>
    <row r="610" ht="12.2" customHeight="1" spans="1:21">
      <c r="A610" s="5" t="s">
        <v>2454</v>
      </c>
      <c r="B610" s="5" t="s">
        <v>2455</v>
      </c>
      <c r="C610" s="5" t="s">
        <v>2456</v>
      </c>
      <c r="D610" s="5" t="s">
        <v>2457</v>
      </c>
      <c r="E610" s="5">
        <v>60.14</v>
      </c>
      <c r="F610" s="5">
        <v>31</v>
      </c>
      <c r="G610" s="5">
        <v>44</v>
      </c>
      <c r="H610" s="5">
        <v>187</v>
      </c>
      <c r="I610" s="5">
        <v>577</v>
      </c>
      <c r="J610" s="5">
        <v>67.77779292466</v>
      </c>
      <c r="K610" s="5">
        <v>6.40478515625</v>
      </c>
      <c r="L610" s="5">
        <v>1.2158562155913</v>
      </c>
      <c r="M610" s="5">
        <v>1.19274374884432</v>
      </c>
      <c r="N610" s="5">
        <v>1.11602190001779</v>
      </c>
      <c r="O610" s="5">
        <v>1.1748739548178</v>
      </c>
      <c r="P610" s="5">
        <v>0.905705015551052</v>
      </c>
      <c r="Q610" s="5">
        <v>0.853742110312139</v>
      </c>
      <c r="R610" s="5">
        <v>1.02596528637535</v>
      </c>
      <c r="S610" s="5">
        <v>0.928470804079514</v>
      </c>
      <c r="T610" s="4">
        <f t="shared" si="9"/>
        <v>0.790272692889427</v>
      </c>
      <c r="U610" s="5">
        <v>0.0141678539244996</v>
      </c>
    </row>
    <row r="611" ht="12.2" customHeight="1" spans="1:21">
      <c r="A611" s="5" t="s">
        <v>2458</v>
      </c>
      <c r="B611" s="5" t="s">
        <v>2459</v>
      </c>
      <c r="C611" s="5" t="s">
        <v>2460</v>
      </c>
      <c r="D611" s="5" t="s">
        <v>2461</v>
      </c>
      <c r="E611" s="5">
        <v>66.28</v>
      </c>
      <c r="F611" s="5">
        <v>3</v>
      </c>
      <c r="G611" s="5">
        <v>10</v>
      </c>
      <c r="H611" s="5">
        <v>124</v>
      </c>
      <c r="I611" s="5">
        <v>172</v>
      </c>
      <c r="J611" s="5">
        <v>19.81444885466</v>
      </c>
      <c r="K611" s="5">
        <v>4.91943359375</v>
      </c>
      <c r="L611" s="5">
        <v>1.0784071130882</v>
      </c>
      <c r="M611" s="5">
        <v>1.1110815925049</v>
      </c>
      <c r="N611" s="5">
        <v>1.09146823812361</v>
      </c>
      <c r="O611" s="5">
        <v>1.09365231457224</v>
      </c>
      <c r="P611" s="5">
        <v>0.88822498077435</v>
      </c>
      <c r="Q611" s="5">
        <v>0.887380068990735</v>
      </c>
      <c r="R611" s="5">
        <v>0.950130773741798</v>
      </c>
      <c r="S611" s="5">
        <v>0.908578607835628</v>
      </c>
      <c r="T611" s="4">
        <f t="shared" si="9"/>
        <v>0.830774639919269</v>
      </c>
      <c r="U611" s="5">
        <v>0.00126187698500785</v>
      </c>
    </row>
    <row r="612" ht="12.2" customHeight="1" spans="1:21">
      <c r="A612" s="5" t="s">
        <v>2462</v>
      </c>
      <c r="B612" s="5" t="s">
        <v>2463</v>
      </c>
      <c r="C612" s="5" t="s">
        <v>2464</v>
      </c>
      <c r="D612" s="5" t="s">
        <v>2465</v>
      </c>
      <c r="E612" s="5">
        <v>66.67</v>
      </c>
      <c r="F612" s="5">
        <v>3</v>
      </c>
      <c r="G612" s="5">
        <v>10</v>
      </c>
      <c r="H612" s="5">
        <v>122</v>
      </c>
      <c r="I612" s="5">
        <v>171</v>
      </c>
      <c r="J612" s="5">
        <v>19.78149140466</v>
      </c>
      <c r="K612" s="5">
        <v>4.80517578125</v>
      </c>
      <c r="L612" s="5">
        <v>1.12837422510933</v>
      </c>
      <c r="M612" s="5">
        <v>1.03553536684873</v>
      </c>
      <c r="N612" s="5">
        <v>1.08179447444451</v>
      </c>
      <c r="O612" s="5">
        <v>1.08190135546752</v>
      </c>
      <c r="P612" s="5">
        <v>0.936915330508857</v>
      </c>
      <c r="Q612" s="5">
        <v>0.898580611861896</v>
      </c>
      <c r="R612" s="5">
        <v>0.919573554867929</v>
      </c>
      <c r="S612" s="5">
        <v>0.918356499079561</v>
      </c>
      <c r="T612" s="4">
        <f t="shared" si="9"/>
        <v>0.848835704326032</v>
      </c>
      <c r="U612" s="5">
        <v>0.00486762350833056</v>
      </c>
    </row>
    <row r="613" ht="12.2" customHeight="1" spans="1:21">
      <c r="A613" s="5" t="s">
        <v>2466</v>
      </c>
      <c r="B613" s="5" t="s">
        <v>2467</v>
      </c>
      <c r="C613" s="5" t="s">
        <v>2468</v>
      </c>
      <c r="D613" s="5" t="s">
        <v>2469</v>
      </c>
      <c r="E613" s="5">
        <v>60.65</v>
      </c>
      <c r="F613" s="5">
        <v>17</v>
      </c>
      <c r="G613" s="5">
        <v>17</v>
      </c>
      <c r="H613" s="5">
        <v>114</v>
      </c>
      <c r="I613" s="5">
        <v>277</v>
      </c>
      <c r="J613" s="5">
        <v>31.33077063466</v>
      </c>
      <c r="K613" s="5">
        <v>5.59228515625</v>
      </c>
      <c r="L613" s="5">
        <v>1.20258190095385</v>
      </c>
      <c r="M613" s="5">
        <v>1.17522545598768</v>
      </c>
      <c r="N613" s="5">
        <v>1.13804958777361</v>
      </c>
      <c r="O613" s="5">
        <v>1.17195231490505</v>
      </c>
      <c r="P613" s="5">
        <v>0.822879749677148</v>
      </c>
      <c r="Q613" s="5">
        <v>0.822991187522405</v>
      </c>
      <c r="R613" s="5">
        <v>0.925053351314292</v>
      </c>
      <c r="S613" s="5">
        <v>0.856974762837948</v>
      </c>
      <c r="T613" s="4">
        <f t="shared" si="9"/>
        <v>0.731236887319412</v>
      </c>
      <c r="U613" s="5">
        <v>0.00125682025864879</v>
      </c>
    </row>
    <row r="614" ht="12.2" customHeight="1" spans="1:21">
      <c r="A614" s="5" t="s">
        <v>2470</v>
      </c>
      <c r="B614" s="5" t="s">
        <v>2471</v>
      </c>
      <c r="C614" s="5" t="s">
        <v>2472</v>
      </c>
      <c r="D614" s="5" t="s">
        <v>2473</v>
      </c>
      <c r="E614" s="5">
        <v>46.84</v>
      </c>
      <c r="F614" s="5">
        <v>21</v>
      </c>
      <c r="G614" s="5">
        <v>21</v>
      </c>
      <c r="H614" s="5">
        <v>110</v>
      </c>
      <c r="I614" s="5">
        <v>380</v>
      </c>
      <c r="J614" s="5">
        <v>39.80509091466</v>
      </c>
      <c r="K614" s="5">
        <v>8.93896484375</v>
      </c>
      <c r="L614" s="5">
        <v>1.1102542440321</v>
      </c>
      <c r="M614" s="5">
        <v>1.18772678573271</v>
      </c>
      <c r="N614" s="5">
        <v>1.0372064923055</v>
      </c>
      <c r="O614" s="5">
        <v>1.11172917402344</v>
      </c>
      <c r="P614" s="5">
        <v>1.01092226915503</v>
      </c>
      <c r="Q614" s="5">
        <v>0.907267886740479</v>
      </c>
      <c r="R614" s="5">
        <v>0.929388995260376</v>
      </c>
      <c r="S614" s="5">
        <v>0.949193050385295</v>
      </c>
      <c r="T614" s="4">
        <f t="shared" si="9"/>
        <v>0.853798814103337</v>
      </c>
      <c r="U614" s="5">
        <v>0.0388703492394675</v>
      </c>
    </row>
    <row r="615" ht="12.2" customHeight="1" spans="1:21">
      <c r="A615" s="5" t="s">
        <v>2474</v>
      </c>
      <c r="B615" s="5" t="s">
        <v>2475</v>
      </c>
      <c r="C615" s="5" t="s">
        <v>2476</v>
      </c>
      <c r="D615" s="5" t="s">
        <v>2477</v>
      </c>
      <c r="E615" s="5">
        <v>55.7</v>
      </c>
      <c r="F615" s="5">
        <v>12</v>
      </c>
      <c r="G615" s="5">
        <v>21</v>
      </c>
      <c r="H615" s="5">
        <v>86</v>
      </c>
      <c r="I615" s="5">
        <v>447</v>
      </c>
      <c r="J615" s="5">
        <v>50.55014493466</v>
      </c>
      <c r="K615" s="5">
        <v>5.13525390625</v>
      </c>
      <c r="L615" s="5">
        <v>1.20004105159144</v>
      </c>
      <c r="M615" s="5">
        <v>1.15278878494303</v>
      </c>
      <c r="N615" s="5">
        <v>1.0758480469135</v>
      </c>
      <c r="O615" s="5">
        <v>1.14289262781599</v>
      </c>
      <c r="P615" s="5">
        <v>0.887049802009779</v>
      </c>
      <c r="Q615" s="5">
        <v>0.886426243998779</v>
      </c>
      <c r="R615" s="5">
        <v>0.928946000050693</v>
      </c>
      <c r="S615" s="5">
        <v>0.900807348686417</v>
      </c>
      <c r="T615" s="4">
        <f t="shared" si="9"/>
        <v>0.788181957571827</v>
      </c>
      <c r="U615" s="5">
        <v>0.00337218520192351</v>
      </c>
    </row>
    <row r="616" ht="12.2" customHeight="1" spans="1:21">
      <c r="A616" s="5" t="s">
        <v>2478</v>
      </c>
      <c r="B616" s="5" t="s">
        <v>2479</v>
      </c>
      <c r="C616" s="5" t="s">
        <v>2480</v>
      </c>
      <c r="D616" s="5" t="s">
        <v>2481</v>
      </c>
      <c r="E616" s="5">
        <v>22.03</v>
      </c>
      <c r="F616" s="5">
        <v>48</v>
      </c>
      <c r="G616" s="5">
        <v>48</v>
      </c>
      <c r="H616" s="5">
        <v>115</v>
      </c>
      <c r="I616" s="5">
        <v>2224</v>
      </c>
      <c r="J616" s="5">
        <v>251.545526534662</v>
      </c>
      <c r="K616" s="5">
        <v>6.04931640625</v>
      </c>
      <c r="L616" s="5">
        <v>0.992735385076585</v>
      </c>
      <c r="M616" s="5">
        <v>1.00289652990966</v>
      </c>
      <c r="N616" s="5">
        <v>1.00571171021081</v>
      </c>
      <c r="O616" s="5">
        <v>1.00044787506568</v>
      </c>
      <c r="P616" s="5">
        <v>1.34593656844087</v>
      </c>
      <c r="Q616" s="5">
        <v>1.25424646407622</v>
      </c>
      <c r="R616" s="5">
        <v>1.12763912267255</v>
      </c>
      <c r="S616" s="5">
        <v>1.24260738506321</v>
      </c>
      <c r="T616" s="4">
        <f t="shared" si="9"/>
        <v>1.24205110134462</v>
      </c>
      <c r="U616" s="5">
        <v>0.0187930777575498</v>
      </c>
    </row>
    <row r="617" ht="12.2" customHeight="1" spans="1:21">
      <c r="A617" s="5" t="s">
        <v>2482</v>
      </c>
      <c r="B617" s="5" t="s">
        <v>2483</v>
      </c>
      <c r="C617" s="5" t="s">
        <v>2484</v>
      </c>
      <c r="D617" s="5" t="s">
        <v>2485</v>
      </c>
      <c r="E617" s="5">
        <v>67.35</v>
      </c>
      <c r="F617" s="5">
        <v>13</v>
      </c>
      <c r="G617" s="5">
        <v>20</v>
      </c>
      <c r="H617" s="5">
        <v>120</v>
      </c>
      <c r="I617" s="5">
        <v>245</v>
      </c>
      <c r="J617" s="5">
        <v>27.74676799466</v>
      </c>
      <c r="K617" s="5">
        <v>4.77978515625</v>
      </c>
      <c r="L617" s="5">
        <v>1.27945627489428</v>
      </c>
      <c r="M617" s="5">
        <v>1.25820214595248</v>
      </c>
      <c r="N617" s="5">
        <v>1.24883988103597</v>
      </c>
      <c r="O617" s="5">
        <v>1.26216610062758</v>
      </c>
      <c r="P617" s="5">
        <v>0.883187012900169</v>
      </c>
      <c r="Q617" s="5">
        <v>0.797234833448556</v>
      </c>
      <c r="R617" s="5">
        <v>1.14182016043675</v>
      </c>
      <c r="S617" s="5">
        <v>0.940747335595158</v>
      </c>
      <c r="T617" s="4">
        <f t="shared" si="9"/>
        <v>0.74534352897562</v>
      </c>
      <c r="U617" s="5">
        <v>0.0364997977516314</v>
      </c>
    </row>
    <row r="618" ht="12.2" customHeight="1" spans="1:21">
      <c r="A618" s="5" t="s">
        <v>2486</v>
      </c>
      <c r="B618" s="5" t="s">
        <v>2487</v>
      </c>
      <c r="C618" s="5" t="s">
        <v>2488</v>
      </c>
      <c r="D618" s="5" t="s">
        <v>2489</v>
      </c>
      <c r="E618" s="5">
        <v>28</v>
      </c>
      <c r="F618" s="5">
        <v>59</v>
      </c>
      <c r="G618" s="5">
        <v>61</v>
      </c>
      <c r="H618" s="5">
        <v>117</v>
      </c>
      <c r="I618" s="5">
        <v>2364</v>
      </c>
      <c r="J618" s="5">
        <v>274.43869724466</v>
      </c>
      <c r="K618" s="5">
        <v>5.56689453125</v>
      </c>
      <c r="L618" s="5">
        <v>1.17237796714316</v>
      </c>
      <c r="M618" s="5">
        <v>1.10674361975044</v>
      </c>
      <c r="N618" s="5">
        <v>1.12747060817966</v>
      </c>
      <c r="O618" s="5">
        <v>1.13553073169109</v>
      </c>
      <c r="P618" s="5">
        <v>0.926134595696939</v>
      </c>
      <c r="Q618" s="5">
        <v>0.957802764294154</v>
      </c>
      <c r="R618" s="5">
        <v>1.00587432036306</v>
      </c>
      <c r="S618" s="5">
        <v>0.963270560118051</v>
      </c>
      <c r="T618" s="4">
        <f t="shared" si="9"/>
        <v>0.848299859470557</v>
      </c>
      <c r="U618" s="5">
        <v>0.00467484569786985</v>
      </c>
    </row>
    <row r="619" ht="12.2" customHeight="1" spans="1:21">
      <c r="A619" s="5" t="s">
        <v>2490</v>
      </c>
      <c r="B619" s="5" t="s">
        <v>2491</v>
      </c>
      <c r="C619" s="5" t="s">
        <v>2492</v>
      </c>
      <c r="D619" s="5" t="s">
        <v>2493</v>
      </c>
      <c r="E619" s="5">
        <v>35.59</v>
      </c>
      <c r="F619" s="5">
        <v>45</v>
      </c>
      <c r="G619" s="5">
        <v>54</v>
      </c>
      <c r="H619" s="5">
        <v>126</v>
      </c>
      <c r="I619" s="5">
        <v>1388</v>
      </c>
      <c r="J619" s="5">
        <v>160.798832174661</v>
      </c>
      <c r="K619" s="5">
        <v>6.02392578125</v>
      </c>
      <c r="L619" s="5">
        <v>1.20430732887235</v>
      </c>
      <c r="M619" s="5">
        <v>1.11600159657129</v>
      </c>
      <c r="N619" s="5">
        <v>1.20303527156774</v>
      </c>
      <c r="O619" s="5">
        <v>1.17444806567046</v>
      </c>
      <c r="P619" s="5">
        <v>0.904681307755313</v>
      </c>
      <c r="Q619" s="5">
        <v>0.845467326714613</v>
      </c>
      <c r="R619" s="5">
        <v>1.01521833822675</v>
      </c>
      <c r="S619" s="5">
        <v>0.921788990898892</v>
      </c>
      <c r="T619" s="4">
        <f t="shared" si="9"/>
        <v>0.784869946865354</v>
      </c>
      <c r="U619" s="5">
        <v>0.0118813622114392</v>
      </c>
    </row>
    <row r="620" ht="12.2" customHeight="1" spans="1:21">
      <c r="A620" s="5" t="s">
        <v>2494</v>
      </c>
      <c r="B620" s="5" t="s">
        <v>2495</v>
      </c>
      <c r="C620" s="5" t="s">
        <v>2496</v>
      </c>
      <c r="D620" s="5" t="s">
        <v>2497</v>
      </c>
      <c r="E620" s="5">
        <v>16.61</v>
      </c>
      <c r="F620" s="5">
        <v>74</v>
      </c>
      <c r="G620" s="5">
        <v>75</v>
      </c>
      <c r="H620" s="5">
        <v>123</v>
      </c>
      <c r="I620" s="5">
        <v>4684</v>
      </c>
      <c r="J620" s="5">
        <v>531.466012004659</v>
      </c>
      <c r="K620" s="5">
        <v>5.96044921875</v>
      </c>
      <c r="L620" s="5">
        <v>1.14162017229828</v>
      </c>
      <c r="M620" s="5">
        <v>1.0108229862021</v>
      </c>
      <c r="N620" s="5">
        <v>1.19318973249986</v>
      </c>
      <c r="O620" s="5">
        <v>1.11521096366675</v>
      </c>
      <c r="P620" s="5">
        <v>0.994780279615342</v>
      </c>
      <c r="Q620" s="5">
        <v>0.921469077171505</v>
      </c>
      <c r="R620" s="5">
        <v>0.919918432268266</v>
      </c>
      <c r="S620" s="5">
        <v>0.945389263018371</v>
      </c>
      <c r="T620" s="4">
        <f t="shared" si="9"/>
        <v>0.847722353723985</v>
      </c>
      <c r="U620" s="5">
        <v>0.0464963615917677</v>
      </c>
    </row>
    <row r="621" ht="12.2" customHeight="1" spans="1:21">
      <c r="A621" s="5" t="s">
        <v>2498</v>
      </c>
      <c r="B621" s="5" t="s">
        <v>2499</v>
      </c>
      <c r="C621" s="5" t="s">
        <v>2500</v>
      </c>
      <c r="D621" s="5" t="s">
        <v>2501</v>
      </c>
      <c r="E621" s="5">
        <v>65.45</v>
      </c>
      <c r="F621" s="5">
        <v>7</v>
      </c>
      <c r="G621" s="5">
        <v>15</v>
      </c>
      <c r="H621" s="5">
        <v>107</v>
      </c>
      <c r="I621" s="5">
        <v>246</v>
      </c>
      <c r="J621" s="5">
        <v>28.06483186466</v>
      </c>
      <c r="K621" s="5">
        <v>4.83056640625</v>
      </c>
      <c r="L621" s="5">
        <v>1.28401974652446</v>
      </c>
      <c r="M621" s="5">
        <v>1.28073900404909</v>
      </c>
      <c r="N621" s="5">
        <v>1.19778350053452</v>
      </c>
      <c r="O621" s="5">
        <v>1.25418075036936</v>
      </c>
      <c r="P621" s="5">
        <v>0.857061825067188</v>
      </c>
      <c r="Q621" s="5">
        <v>0.754123468307683</v>
      </c>
      <c r="R621" s="5">
        <v>1.12414130480576</v>
      </c>
      <c r="S621" s="5">
        <v>0.911775532726877</v>
      </c>
      <c r="T621" s="4">
        <f t="shared" si="9"/>
        <v>0.726988938762101</v>
      </c>
      <c r="U621" s="5">
        <v>0.0396114477811411</v>
      </c>
    </row>
    <row r="622" ht="12.2" customHeight="1" spans="1:21">
      <c r="A622" s="5" t="s">
        <v>2502</v>
      </c>
      <c r="B622" s="5" t="s">
        <v>2503</v>
      </c>
      <c r="C622" s="5" t="s">
        <v>2504</v>
      </c>
      <c r="D622" s="5" t="s">
        <v>2505</v>
      </c>
      <c r="E622" s="5">
        <v>67.32</v>
      </c>
      <c r="F622" s="5">
        <v>5</v>
      </c>
      <c r="G622" s="5">
        <v>13</v>
      </c>
      <c r="H622" s="5">
        <v>80</v>
      </c>
      <c r="I622" s="5">
        <v>205</v>
      </c>
      <c r="J622" s="5">
        <v>22.66338034466</v>
      </c>
      <c r="K622" s="5">
        <v>6.21435546875</v>
      </c>
      <c r="L622" s="5">
        <v>1.19930061110224</v>
      </c>
      <c r="M622" s="5">
        <v>1.21171794454241</v>
      </c>
      <c r="N622" s="5">
        <v>1.37809127483855</v>
      </c>
      <c r="O622" s="5">
        <v>1.26303661016107</v>
      </c>
      <c r="P622" s="5">
        <v>0.938633962614938</v>
      </c>
      <c r="Q622" s="5">
        <v>0.863915024700253</v>
      </c>
      <c r="R622" s="5">
        <v>1.11842026172947</v>
      </c>
      <c r="S622" s="5">
        <v>0.97365641634822</v>
      </c>
      <c r="T622" s="4">
        <f t="shared" si="9"/>
        <v>0.770885347673377</v>
      </c>
      <c r="U622" s="5">
        <v>0.0381835796453499</v>
      </c>
    </row>
    <row r="623" ht="12.2" customHeight="1" spans="1:21">
      <c r="A623" s="5" t="s">
        <v>2506</v>
      </c>
      <c r="B623" s="5" t="s">
        <v>2507</v>
      </c>
      <c r="C623" s="5" t="s">
        <v>2508</v>
      </c>
      <c r="D623" s="5" t="s">
        <v>2509</v>
      </c>
      <c r="E623" s="5">
        <v>50.54</v>
      </c>
      <c r="F623" s="5">
        <v>23</v>
      </c>
      <c r="G623" s="5">
        <v>25</v>
      </c>
      <c r="H623" s="5">
        <v>101</v>
      </c>
      <c r="I623" s="5">
        <v>461</v>
      </c>
      <c r="J623" s="5">
        <v>50.99380336466</v>
      </c>
      <c r="K623" s="5">
        <v>6.68310546875</v>
      </c>
      <c r="L623" s="5">
        <v>1.18930229189019</v>
      </c>
      <c r="M623" s="5">
        <v>1.37485625444996</v>
      </c>
      <c r="N623" s="5">
        <v>1.1160227794437</v>
      </c>
      <c r="O623" s="5">
        <v>1.22672710859462</v>
      </c>
      <c r="P623" s="5">
        <v>0.912530941118965</v>
      </c>
      <c r="Q623" s="5">
        <v>0.843706411748588</v>
      </c>
      <c r="R623" s="5">
        <v>0.947511864246176</v>
      </c>
      <c r="S623" s="5">
        <v>0.90124973903791</v>
      </c>
      <c r="T623" s="4">
        <f t="shared" si="9"/>
        <v>0.734678261141887</v>
      </c>
      <c r="U623" s="5">
        <v>0.0171190972682374</v>
      </c>
    </row>
    <row r="624" ht="12.2" customHeight="1" spans="1:21">
      <c r="A624" s="5" t="s">
        <v>2510</v>
      </c>
      <c r="B624" s="5" t="s">
        <v>2511</v>
      </c>
      <c r="C624" s="5" t="s">
        <v>2512</v>
      </c>
      <c r="D624" s="5" t="s">
        <v>2513</v>
      </c>
      <c r="E624" s="5">
        <v>47.25</v>
      </c>
      <c r="F624" s="5">
        <v>22</v>
      </c>
      <c r="G624" s="5">
        <v>22</v>
      </c>
      <c r="H624" s="5">
        <v>71</v>
      </c>
      <c r="I624" s="5">
        <v>527</v>
      </c>
      <c r="J624" s="5">
        <v>59.7187578746601</v>
      </c>
      <c r="K624" s="5">
        <v>7.38623046875</v>
      </c>
      <c r="L624" s="5">
        <v>1.10257320788042</v>
      </c>
      <c r="M624" s="5">
        <v>1.30782390619677</v>
      </c>
      <c r="N624" s="5">
        <v>1.24706420087788</v>
      </c>
      <c r="O624" s="5">
        <v>1.21915377165169</v>
      </c>
      <c r="P624" s="5">
        <v>0.868555092456473</v>
      </c>
      <c r="Q624" s="5">
        <v>0.877197482360924</v>
      </c>
      <c r="R624" s="5">
        <v>1.0069533536636</v>
      </c>
      <c r="S624" s="5">
        <v>0.917568642826999</v>
      </c>
      <c r="T624" s="4">
        <f t="shared" si="9"/>
        <v>0.752627489790637</v>
      </c>
      <c r="U624" s="5">
        <v>0.016245546743692</v>
      </c>
    </row>
    <row r="625" ht="12.2" customHeight="1" spans="1:21">
      <c r="A625" s="5" t="s">
        <v>2514</v>
      </c>
      <c r="B625" s="5" t="s">
        <v>2515</v>
      </c>
      <c r="C625" s="5" t="s">
        <v>2516</v>
      </c>
      <c r="D625" s="5" t="s">
        <v>2517</v>
      </c>
      <c r="E625" s="5">
        <v>32.89</v>
      </c>
      <c r="F625" s="5">
        <v>53</v>
      </c>
      <c r="G625" s="5">
        <v>54</v>
      </c>
      <c r="H625" s="5">
        <v>111</v>
      </c>
      <c r="I625" s="5">
        <v>1575</v>
      </c>
      <c r="J625" s="5">
        <v>180.46548937466</v>
      </c>
      <c r="K625" s="5">
        <v>5.64306640625</v>
      </c>
      <c r="L625" s="5">
        <v>1.20272985413535</v>
      </c>
      <c r="M625" s="5">
        <v>1.25553701668477</v>
      </c>
      <c r="N625" s="5">
        <v>1.16429197340114</v>
      </c>
      <c r="O625" s="5">
        <v>1.20751961474042</v>
      </c>
      <c r="P625" s="5">
        <v>0.893766061205221</v>
      </c>
      <c r="Q625" s="5">
        <v>0.746437400424256</v>
      </c>
      <c r="R625" s="5">
        <v>1.02731705295653</v>
      </c>
      <c r="S625" s="5">
        <v>0.889173504862002</v>
      </c>
      <c r="T625" s="4">
        <f t="shared" si="9"/>
        <v>0.736363611826833</v>
      </c>
      <c r="U625" s="5">
        <v>0.0202745673253766</v>
      </c>
    </row>
    <row r="626" ht="12.2" customHeight="1" spans="1:21">
      <c r="A626" s="5" t="s">
        <v>2518</v>
      </c>
      <c r="B626" s="5" t="s">
        <v>2519</v>
      </c>
      <c r="C626" s="5" t="s">
        <v>2520</v>
      </c>
      <c r="D626" s="5" t="s">
        <v>2521</v>
      </c>
      <c r="E626" s="5">
        <v>53.47</v>
      </c>
      <c r="F626" s="5">
        <v>26</v>
      </c>
      <c r="G626" s="5">
        <v>26</v>
      </c>
      <c r="H626" s="5">
        <v>71</v>
      </c>
      <c r="I626" s="5">
        <v>548</v>
      </c>
      <c r="J626" s="5">
        <v>59.58250903466</v>
      </c>
      <c r="K626" s="5">
        <v>5.60498046875</v>
      </c>
      <c r="L626" s="5">
        <v>1.20738527145517</v>
      </c>
      <c r="M626" s="5">
        <v>1.23067957866764</v>
      </c>
      <c r="N626" s="5">
        <v>1.21890433404374</v>
      </c>
      <c r="O626" s="5">
        <v>1.21898972805552</v>
      </c>
      <c r="P626" s="5">
        <v>0.865947570240574</v>
      </c>
      <c r="Q626" s="5">
        <v>0.700597171555435</v>
      </c>
      <c r="R626" s="5">
        <v>1.05745417992228</v>
      </c>
      <c r="S626" s="5">
        <v>0.87466630723943</v>
      </c>
      <c r="T626" s="4">
        <f t="shared" si="9"/>
        <v>0.717533779906956</v>
      </c>
      <c r="U626" s="5">
        <v>0.0290415192803166</v>
      </c>
    </row>
    <row r="627" ht="12.2" customHeight="1" spans="1:21">
      <c r="A627" s="5" t="s">
        <v>2522</v>
      </c>
      <c r="B627" s="5" t="s">
        <v>2523</v>
      </c>
      <c r="C627" s="5" t="s">
        <v>2524</v>
      </c>
      <c r="D627" s="5" t="s">
        <v>2525</v>
      </c>
      <c r="E627" s="5">
        <v>44.54</v>
      </c>
      <c r="F627" s="5">
        <v>30</v>
      </c>
      <c r="G627" s="5">
        <v>30</v>
      </c>
      <c r="H627" s="5">
        <v>94</v>
      </c>
      <c r="I627" s="5">
        <v>714</v>
      </c>
      <c r="J627" s="5">
        <v>81.8381919046602</v>
      </c>
      <c r="K627" s="5">
        <v>5.66845703125</v>
      </c>
      <c r="L627" s="5">
        <v>1.20990339183597</v>
      </c>
      <c r="M627" s="5">
        <v>1.15768013553535</v>
      </c>
      <c r="N627" s="5">
        <v>1.13940995795726</v>
      </c>
      <c r="O627" s="5">
        <v>1.16899782844286</v>
      </c>
      <c r="P627" s="5">
        <v>0.954690645900985</v>
      </c>
      <c r="Q627" s="5">
        <v>0.805565332037447</v>
      </c>
      <c r="R627" s="5">
        <v>0.995865748094112</v>
      </c>
      <c r="S627" s="5">
        <v>0.918707242010848</v>
      </c>
      <c r="T627" s="4">
        <f t="shared" si="9"/>
        <v>0.785893027050866</v>
      </c>
      <c r="U627" s="5">
        <v>0.0152625178374256</v>
      </c>
    </row>
    <row r="628" ht="12.2" customHeight="1" spans="1:21">
      <c r="A628" s="5" t="s">
        <v>2526</v>
      </c>
      <c r="B628" s="5" t="s">
        <v>2527</v>
      </c>
      <c r="C628" s="5" t="s">
        <v>2528</v>
      </c>
      <c r="D628" s="5" t="s">
        <v>2529</v>
      </c>
      <c r="E628" s="5">
        <v>57.34</v>
      </c>
      <c r="F628" s="5">
        <v>9</v>
      </c>
      <c r="G628" s="5">
        <v>12</v>
      </c>
      <c r="H628" s="5">
        <v>51</v>
      </c>
      <c r="I628" s="5">
        <v>286</v>
      </c>
      <c r="J628" s="5">
        <v>32.90232930466</v>
      </c>
      <c r="K628" s="5">
        <v>5.69384765625</v>
      </c>
      <c r="L628" s="5">
        <v>1.15335276637536</v>
      </c>
      <c r="M628" s="5">
        <v>1.27729597497011</v>
      </c>
      <c r="N628" s="5">
        <v>1.19344474135245</v>
      </c>
      <c r="O628" s="5">
        <v>1.20803116089931</v>
      </c>
      <c r="P628" s="5">
        <v>0.899646479507453</v>
      </c>
      <c r="Q628" s="5">
        <v>0.782813971931049</v>
      </c>
      <c r="R628" s="5">
        <v>1.02529389994849</v>
      </c>
      <c r="S628" s="5">
        <v>0.902584783795664</v>
      </c>
      <c r="T628" s="4">
        <f t="shared" si="9"/>
        <v>0.747153561108259</v>
      </c>
      <c r="U628" s="5">
        <v>0.0180210187842289</v>
      </c>
    </row>
    <row r="629" ht="12.2" customHeight="1" spans="1:21">
      <c r="A629" s="5" t="s">
        <v>2530</v>
      </c>
      <c r="B629" s="5" t="s">
        <v>2531</v>
      </c>
      <c r="C629" s="5" t="s">
        <v>2532</v>
      </c>
      <c r="D629" s="5" t="s">
        <v>2533</v>
      </c>
      <c r="E629" s="5">
        <v>45.71</v>
      </c>
      <c r="F629" s="5">
        <v>15</v>
      </c>
      <c r="G629" s="5">
        <v>21</v>
      </c>
      <c r="H629" s="5">
        <v>64</v>
      </c>
      <c r="I629" s="5">
        <v>536</v>
      </c>
      <c r="J629" s="5">
        <v>59.7969950346601</v>
      </c>
      <c r="K629" s="5">
        <v>7.41552734375</v>
      </c>
      <c r="L629" s="5">
        <v>1.18178137649716</v>
      </c>
      <c r="M629" s="5">
        <v>1.17593673448054</v>
      </c>
      <c r="N629" s="5">
        <v>1.23719442210985</v>
      </c>
      <c r="O629" s="5">
        <v>1.19830417769585</v>
      </c>
      <c r="P629" s="5">
        <v>0.819898541993077</v>
      </c>
      <c r="Q629" s="5">
        <v>0.917097191187122</v>
      </c>
      <c r="R629" s="5">
        <v>1.03053986451428</v>
      </c>
      <c r="S629" s="5">
        <v>0.92251186589816</v>
      </c>
      <c r="T629" s="4">
        <f t="shared" si="9"/>
        <v>0.769847825843355</v>
      </c>
      <c r="U629" s="5">
        <v>0.0125000946496307</v>
      </c>
    </row>
    <row r="630" ht="12.2" customHeight="1" spans="1:21">
      <c r="A630" s="5" t="s">
        <v>2534</v>
      </c>
      <c r="B630" s="5" t="s">
        <v>2535</v>
      </c>
      <c r="C630" s="5" t="s">
        <v>2536</v>
      </c>
      <c r="D630" s="5" t="s">
        <v>2537</v>
      </c>
      <c r="E630" s="5">
        <v>30.24</v>
      </c>
      <c r="F630" s="5">
        <v>12</v>
      </c>
      <c r="G630" s="5">
        <v>27</v>
      </c>
      <c r="H630" s="5">
        <v>62</v>
      </c>
      <c r="I630" s="5">
        <v>949</v>
      </c>
      <c r="J630" s="5">
        <v>104.57007723466</v>
      </c>
      <c r="K630" s="5">
        <v>5.05908203125</v>
      </c>
      <c r="L630" s="5">
        <v>1.20945408581432</v>
      </c>
      <c r="M630" s="5">
        <v>1.20082484036597</v>
      </c>
      <c r="N630" s="5">
        <v>1.12840806085815</v>
      </c>
      <c r="O630" s="5">
        <v>1.17956232901281</v>
      </c>
      <c r="P630" s="5">
        <v>0.844740325539706</v>
      </c>
      <c r="Q630" s="5">
        <v>0.781837253617778</v>
      </c>
      <c r="R630" s="5">
        <v>0.958555734120529</v>
      </c>
      <c r="S630" s="5">
        <v>0.861711104426004</v>
      </c>
      <c r="T630" s="4">
        <f t="shared" si="9"/>
        <v>0.730534608668946</v>
      </c>
      <c r="U630" s="5">
        <v>0.0053138406639079</v>
      </c>
    </row>
    <row r="631" ht="12.2" customHeight="1" spans="1:21">
      <c r="A631" s="5" t="s">
        <v>2538</v>
      </c>
      <c r="B631" s="5" t="s">
        <v>2539</v>
      </c>
      <c r="C631" s="5" t="s">
        <v>2540</v>
      </c>
      <c r="D631" s="5" t="s">
        <v>2541</v>
      </c>
      <c r="E631" s="5">
        <v>36.34</v>
      </c>
      <c r="F631" s="5">
        <v>31</v>
      </c>
      <c r="G631" s="5">
        <v>31</v>
      </c>
      <c r="H631" s="5">
        <v>68</v>
      </c>
      <c r="I631" s="5">
        <v>875</v>
      </c>
      <c r="J631" s="5">
        <v>99.92111609466</v>
      </c>
      <c r="K631" s="5">
        <v>6.08740234375</v>
      </c>
      <c r="L631" s="5">
        <v>1.13065398379588</v>
      </c>
      <c r="M631" s="5">
        <v>1.07268358981987</v>
      </c>
      <c r="N631" s="5">
        <v>1.15298636931505</v>
      </c>
      <c r="O631" s="5">
        <v>1.1187746476436</v>
      </c>
      <c r="P631" s="5">
        <v>0.931108194109651</v>
      </c>
      <c r="Q631" s="5">
        <v>0.870743965859682</v>
      </c>
      <c r="R631" s="5">
        <v>1.0329436371643</v>
      </c>
      <c r="S631" s="5">
        <v>0.944931932377878</v>
      </c>
      <c r="T631" s="4">
        <f t="shared" si="9"/>
        <v>0.844613286838529</v>
      </c>
      <c r="U631" s="5">
        <v>0.0305633556904408</v>
      </c>
    </row>
    <row r="632" ht="12.2" customHeight="1" spans="1:21">
      <c r="A632" s="5" t="s">
        <v>2542</v>
      </c>
      <c r="B632" s="5" t="s">
        <v>2543</v>
      </c>
      <c r="C632" s="5" t="s">
        <v>2544</v>
      </c>
      <c r="D632" s="5" t="s">
        <v>2545</v>
      </c>
      <c r="E632" s="5">
        <v>44.25</v>
      </c>
      <c r="F632" s="5">
        <v>30</v>
      </c>
      <c r="G632" s="5">
        <v>35</v>
      </c>
      <c r="H632" s="5">
        <v>77</v>
      </c>
      <c r="I632" s="5">
        <v>843</v>
      </c>
      <c r="J632" s="5">
        <v>96.63452886466</v>
      </c>
      <c r="K632" s="5">
        <v>6.85888671875</v>
      </c>
      <c r="L632" s="5">
        <v>1.1479296434213</v>
      </c>
      <c r="M632" s="5">
        <v>1.23111673623761</v>
      </c>
      <c r="N632" s="5">
        <v>1.23295916158754</v>
      </c>
      <c r="O632" s="5">
        <v>1.20400184708215</v>
      </c>
      <c r="P632" s="5">
        <v>0.920783677270576</v>
      </c>
      <c r="Q632" s="5">
        <v>0.821877250391119</v>
      </c>
      <c r="R632" s="5">
        <v>1.09628468312868</v>
      </c>
      <c r="S632" s="5">
        <v>0.946315203596792</v>
      </c>
      <c r="T632" s="4">
        <f t="shared" si="9"/>
        <v>0.78597487694072</v>
      </c>
      <c r="U632" s="5">
        <v>0.038713254578993</v>
      </c>
    </row>
    <row r="633" ht="12.2" customHeight="1" spans="1:21">
      <c r="A633" s="5" t="s">
        <v>2546</v>
      </c>
      <c r="B633" s="5" t="s">
        <v>2547</v>
      </c>
      <c r="C633" s="5" t="s">
        <v>2548</v>
      </c>
      <c r="D633" s="5" t="s">
        <v>2549</v>
      </c>
      <c r="E633" s="5">
        <v>54.88</v>
      </c>
      <c r="F633" s="5">
        <v>31</v>
      </c>
      <c r="G633" s="5">
        <v>31</v>
      </c>
      <c r="H633" s="5">
        <v>82</v>
      </c>
      <c r="I633" s="5">
        <v>543</v>
      </c>
      <c r="J633" s="5">
        <v>62.5994084746599</v>
      </c>
      <c r="K633" s="5">
        <v>6.80029296875</v>
      </c>
      <c r="L633" s="5">
        <v>1.26209778975352</v>
      </c>
      <c r="M633" s="5">
        <v>1.19692619063153</v>
      </c>
      <c r="N633" s="5">
        <v>1.23402614687553</v>
      </c>
      <c r="O633" s="5">
        <v>1.23101670908686</v>
      </c>
      <c r="P633" s="5">
        <v>0.947542694528989</v>
      </c>
      <c r="Q633" s="5">
        <v>0.835476868126949</v>
      </c>
      <c r="R633" s="5">
        <v>1.09608444283906</v>
      </c>
      <c r="S633" s="5">
        <v>0.959701335164999</v>
      </c>
      <c r="T633" s="4">
        <f t="shared" si="9"/>
        <v>0.779600575752447</v>
      </c>
      <c r="U633" s="5">
        <v>0.0251835905033919</v>
      </c>
    </row>
    <row r="634" ht="12.2" customHeight="1" spans="1:21">
      <c r="A634" s="5" t="s">
        <v>2550</v>
      </c>
      <c r="B634" s="5" t="s">
        <v>2551</v>
      </c>
      <c r="C634" s="5" t="s">
        <v>2552</v>
      </c>
      <c r="D634" s="5" t="s">
        <v>2553</v>
      </c>
      <c r="E634" s="5">
        <v>72.64</v>
      </c>
      <c r="F634" s="5">
        <v>13</v>
      </c>
      <c r="G634" s="5">
        <v>13</v>
      </c>
      <c r="H634" s="5">
        <v>69</v>
      </c>
      <c r="I634" s="5">
        <v>201</v>
      </c>
      <c r="J634" s="5">
        <v>22.97360581466</v>
      </c>
      <c r="K634" s="5">
        <v>5.21142578125</v>
      </c>
      <c r="L634" s="5">
        <v>1.22022260312501</v>
      </c>
      <c r="M634" s="5">
        <v>1.20639961650242</v>
      </c>
      <c r="N634" s="5">
        <v>1.22182598001201</v>
      </c>
      <c r="O634" s="5">
        <v>1.21614939987981</v>
      </c>
      <c r="P634" s="5">
        <v>1.00060753177196</v>
      </c>
      <c r="Q634" s="5">
        <v>0.936211647447001</v>
      </c>
      <c r="R634" s="5">
        <v>1.06918232710883</v>
      </c>
      <c r="S634" s="5">
        <v>1.00200050210926</v>
      </c>
      <c r="T634" s="4">
        <f t="shared" si="9"/>
        <v>0.823912343506715</v>
      </c>
      <c r="U634" s="5">
        <v>0.00521366267238</v>
      </c>
    </row>
    <row r="635" ht="12.2" customHeight="1" spans="1:21">
      <c r="A635" s="5" t="s">
        <v>2554</v>
      </c>
      <c r="B635" s="5" t="s">
        <v>2555</v>
      </c>
      <c r="C635" s="5" t="s">
        <v>2556</v>
      </c>
      <c r="D635" s="5" t="s">
        <v>2557</v>
      </c>
      <c r="E635" s="5">
        <v>43.78</v>
      </c>
      <c r="F635" s="5">
        <v>16</v>
      </c>
      <c r="G635" s="5">
        <v>16</v>
      </c>
      <c r="H635" s="5">
        <v>42</v>
      </c>
      <c r="I635" s="5">
        <v>482</v>
      </c>
      <c r="J635" s="5">
        <v>49.92417542466</v>
      </c>
      <c r="K635" s="5">
        <v>5.52880859375</v>
      </c>
      <c r="L635" s="5">
        <v>1.09987130571305</v>
      </c>
      <c r="M635" s="5">
        <v>1.18937048212383</v>
      </c>
      <c r="N635" s="5">
        <v>1.15165846065255</v>
      </c>
      <c r="O635" s="5">
        <v>1.14696674949648</v>
      </c>
      <c r="P635" s="5">
        <v>0.879498550192744</v>
      </c>
      <c r="Q635" s="5">
        <v>0.880336756457371</v>
      </c>
      <c r="R635" s="5">
        <v>1.01093576066605</v>
      </c>
      <c r="S635" s="5">
        <v>0.923590355772055</v>
      </c>
      <c r="T635" s="4">
        <f t="shared" si="9"/>
        <v>0.805245972629557</v>
      </c>
      <c r="U635" s="5">
        <v>0.0117148861713062</v>
      </c>
    </row>
    <row r="636" ht="12.2" customHeight="1" spans="1:21">
      <c r="A636" s="5" t="s">
        <v>2558</v>
      </c>
      <c r="B636" s="5" t="s">
        <v>2559</v>
      </c>
      <c r="C636" s="5" t="s">
        <v>2560</v>
      </c>
      <c r="D636" s="5" t="s">
        <v>2561</v>
      </c>
      <c r="E636" s="5">
        <v>41.19</v>
      </c>
      <c r="F636" s="5">
        <v>17</v>
      </c>
      <c r="G636" s="5">
        <v>18</v>
      </c>
      <c r="H636" s="5">
        <v>74</v>
      </c>
      <c r="I636" s="5">
        <v>437</v>
      </c>
      <c r="J636" s="5">
        <v>50.64799652466</v>
      </c>
      <c r="K636" s="5">
        <v>8.63134765625</v>
      </c>
      <c r="L636" s="5">
        <v>1.24718350156892</v>
      </c>
      <c r="M636" s="5">
        <v>1.20112238648428</v>
      </c>
      <c r="N636" s="5">
        <v>1.11400515197453</v>
      </c>
      <c r="O636" s="5">
        <v>1.18743701334258</v>
      </c>
      <c r="P636" s="5">
        <v>0.866427851923485</v>
      </c>
      <c r="Q636" s="5">
        <v>0.8511630165823</v>
      </c>
      <c r="R636" s="5">
        <v>0.965877257190696</v>
      </c>
      <c r="S636" s="5">
        <v>0.89448937523216</v>
      </c>
      <c r="T636" s="4">
        <f t="shared" si="9"/>
        <v>0.753294166495799</v>
      </c>
      <c r="U636" s="5">
        <v>0.00526513615855374</v>
      </c>
    </row>
    <row r="637" ht="12.2" customHeight="1" spans="1:21">
      <c r="A637" s="5" t="s">
        <v>2562</v>
      </c>
      <c r="B637" s="5" t="s">
        <v>2563</v>
      </c>
      <c r="C637" s="5" t="s">
        <v>2564</v>
      </c>
      <c r="D637" s="5" t="s">
        <v>2565</v>
      </c>
      <c r="E637" s="5">
        <v>52.42</v>
      </c>
      <c r="F637" s="5">
        <v>22</v>
      </c>
      <c r="G637" s="5">
        <v>24</v>
      </c>
      <c r="H637" s="5">
        <v>60</v>
      </c>
      <c r="I637" s="5">
        <v>414</v>
      </c>
      <c r="J637" s="5">
        <v>46.62951655466</v>
      </c>
      <c r="K637" s="5">
        <v>7.00537109375</v>
      </c>
      <c r="L637" s="5">
        <v>1.22923301414495</v>
      </c>
      <c r="M637" s="5">
        <v>1.1156347266383</v>
      </c>
      <c r="N637" s="5">
        <v>1.14854862239265</v>
      </c>
      <c r="O637" s="5">
        <v>1.16447212105863</v>
      </c>
      <c r="P637" s="5">
        <v>0.90049831608554</v>
      </c>
      <c r="Q637" s="5">
        <v>0.915872958030677</v>
      </c>
      <c r="R637" s="5">
        <v>0.924563445005545</v>
      </c>
      <c r="S637" s="5">
        <v>0.913644906373921</v>
      </c>
      <c r="T637" s="4">
        <f t="shared" si="9"/>
        <v>0.784600068864955</v>
      </c>
      <c r="U637" s="5">
        <v>0.00189534190400689</v>
      </c>
    </row>
    <row r="638" ht="12.2" customHeight="1" spans="1:21">
      <c r="A638" s="5" t="s">
        <v>2566</v>
      </c>
      <c r="B638" s="5" t="s">
        <v>2567</v>
      </c>
      <c r="C638" s="5" t="s">
        <v>2568</v>
      </c>
      <c r="D638" s="5" t="s">
        <v>2569</v>
      </c>
      <c r="E638" s="5">
        <v>59.91</v>
      </c>
      <c r="F638" s="5">
        <v>14</v>
      </c>
      <c r="G638" s="5">
        <v>14</v>
      </c>
      <c r="H638" s="5">
        <v>42</v>
      </c>
      <c r="I638" s="5">
        <v>217</v>
      </c>
      <c r="J638" s="5">
        <v>25.19043499466</v>
      </c>
      <c r="K638" s="5">
        <v>6.31591796875</v>
      </c>
      <c r="L638" s="5">
        <v>1.28256052538509</v>
      </c>
      <c r="M638" s="5">
        <v>1.28009292214039</v>
      </c>
      <c r="N638" s="5">
        <v>1.27874955623205</v>
      </c>
      <c r="O638" s="5">
        <v>1.28046766791918</v>
      </c>
      <c r="P638" s="5">
        <v>0.881834198705465</v>
      </c>
      <c r="Q638" s="5">
        <v>0.859103467137861</v>
      </c>
      <c r="R638" s="5">
        <v>1.02620365618937</v>
      </c>
      <c r="S638" s="5">
        <v>0.922380440677565</v>
      </c>
      <c r="T638" s="4">
        <f t="shared" si="9"/>
        <v>0.720346529464876</v>
      </c>
      <c r="U638" s="5">
        <v>0.00238763725683868</v>
      </c>
    </row>
    <row r="639" ht="12.2" customHeight="1" spans="1:21">
      <c r="A639" s="5" t="s">
        <v>2570</v>
      </c>
      <c r="B639" s="5" t="s">
        <v>2571</v>
      </c>
      <c r="C639" s="5" t="s">
        <v>2572</v>
      </c>
      <c r="D639" s="5" t="s">
        <v>2573</v>
      </c>
      <c r="E639" s="5">
        <v>27.15</v>
      </c>
      <c r="F639" s="5">
        <v>32</v>
      </c>
      <c r="G639" s="5">
        <v>32</v>
      </c>
      <c r="H639" s="5">
        <v>61</v>
      </c>
      <c r="I639" s="5">
        <v>1230</v>
      </c>
      <c r="J639" s="5">
        <v>136.28866604466</v>
      </c>
      <c r="K639" s="5">
        <v>5.78271484375</v>
      </c>
      <c r="L639" s="5">
        <v>1.18008026745716</v>
      </c>
      <c r="M639" s="5">
        <v>1.15191943812273</v>
      </c>
      <c r="N639" s="5">
        <v>1.18798788435409</v>
      </c>
      <c r="O639" s="5">
        <v>1.17332919664466</v>
      </c>
      <c r="P639" s="5">
        <v>0.913513828814851</v>
      </c>
      <c r="Q639" s="5">
        <v>0.803169279725355</v>
      </c>
      <c r="R639" s="5">
        <v>0.937370106745747</v>
      </c>
      <c r="S639" s="5">
        <v>0.884684405095318</v>
      </c>
      <c r="T639" s="4">
        <f t="shared" si="9"/>
        <v>0.753995048981333</v>
      </c>
      <c r="U639" s="5">
        <v>0.00251092443176926</v>
      </c>
    </row>
    <row r="640" ht="12.2" customHeight="1" spans="1:21">
      <c r="A640" s="5" t="s">
        <v>2574</v>
      </c>
      <c r="B640" s="5" t="s">
        <v>2575</v>
      </c>
      <c r="C640" s="5" t="s">
        <v>2576</v>
      </c>
      <c r="D640" s="5" t="s">
        <v>2577</v>
      </c>
      <c r="E640" s="5">
        <v>50.83</v>
      </c>
      <c r="F640" s="5">
        <v>23</v>
      </c>
      <c r="G640" s="5">
        <v>25</v>
      </c>
      <c r="H640" s="5">
        <v>53</v>
      </c>
      <c r="I640" s="5">
        <v>539</v>
      </c>
      <c r="J640" s="5">
        <v>57.88776398466</v>
      </c>
      <c r="K640" s="5">
        <v>7.82568359375</v>
      </c>
      <c r="L640" s="5">
        <v>1.12777464069712</v>
      </c>
      <c r="M640" s="5">
        <v>1.16758992185974</v>
      </c>
      <c r="N640" s="5">
        <v>1.1846486274581</v>
      </c>
      <c r="O640" s="5">
        <v>1.16000439667165</v>
      </c>
      <c r="P640" s="5">
        <v>0.865677646557502</v>
      </c>
      <c r="Q640" s="5">
        <v>0.712992826955953</v>
      </c>
      <c r="R640" s="5">
        <v>1.00136825638171</v>
      </c>
      <c r="S640" s="5">
        <v>0.860012909965055</v>
      </c>
      <c r="T640" s="4">
        <f t="shared" si="9"/>
        <v>0.741387629592312</v>
      </c>
      <c r="U640" s="5">
        <v>0.0242295592803638</v>
      </c>
    </row>
    <row r="641" ht="12.2" customHeight="1" spans="1:21">
      <c r="A641" s="5" t="s">
        <v>2578</v>
      </c>
      <c r="B641" s="5" t="s">
        <v>2579</v>
      </c>
      <c r="C641" s="5" t="s">
        <v>2580</v>
      </c>
      <c r="D641" s="5" t="s">
        <v>2581</v>
      </c>
      <c r="E641" s="5">
        <v>30.19</v>
      </c>
      <c r="F641" s="5">
        <v>26</v>
      </c>
      <c r="G641" s="5">
        <v>26</v>
      </c>
      <c r="H641" s="5">
        <v>69</v>
      </c>
      <c r="I641" s="5">
        <v>944</v>
      </c>
      <c r="J641" s="5">
        <v>106.80665229466</v>
      </c>
      <c r="K641" s="5">
        <v>6.13818359375</v>
      </c>
      <c r="L641" s="5">
        <v>1.14368435420641</v>
      </c>
      <c r="M641" s="5">
        <v>1.16625404230399</v>
      </c>
      <c r="N641" s="5">
        <v>1.10135628787391</v>
      </c>
      <c r="O641" s="5">
        <v>1.1370982281281</v>
      </c>
      <c r="P641" s="5">
        <v>0.930187569074356</v>
      </c>
      <c r="Q641" s="5">
        <v>0.824082620160919</v>
      </c>
      <c r="R641" s="5">
        <v>0.965231206917223</v>
      </c>
      <c r="S641" s="5">
        <v>0.906500465384166</v>
      </c>
      <c r="T641" s="4">
        <f t="shared" si="9"/>
        <v>0.797205063696611</v>
      </c>
      <c r="U641" s="5">
        <v>0.00771162373177651</v>
      </c>
    </row>
    <row r="642" ht="12.2" customHeight="1" spans="1:21">
      <c r="A642" s="5" t="s">
        <v>2582</v>
      </c>
      <c r="B642" s="5" t="s">
        <v>2583</v>
      </c>
      <c r="C642" s="5" t="s">
        <v>2584</v>
      </c>
      <c r="D642" s="5" t="s">
        <v>2585</v>
      </c>
      <c r="E642" s="5">
        <v>19.25</v>
      </c>
      <c r="F642" s="5">
        <v>25</v>
      </c>
      <c r="G642" s="5">
        <v>25</v>
      </c>
      <c r="H642" s="5">
        <v>46</v>
      </c>
      <c r="I642" s="5">
        <v>1278</v>
      </c>
      <c r="J642" s="5">
        <v>141.60708033466</v>
      </c>
      <c r="K642" s="5">
        <v>5.80810546875</v>
      </c>
      <c r="L642" s="5">
        <v>1.22510287002061</v>
      </c>
      <c r="M642" s="5">
        <v>1.14154251306594</v>
      </c>
      <c r="N642" s="5">
        <v>1.15409464277246</v>
      </c>
      <c r="O642" s="5">
        <v>1.17358000861967</v>
      </c>
      <c r="P642" s="5">
        <v>0.895032222733776</v>
      </c>
      <c r="Q642" s="5">
        <v>0.828791867425703</v>
      </c>
      <c r="R642" s="5">
        <v>1.01221110895887</v>
      </c>
      <c r="S642" s="5">
        <v>0.91201173303945</v>
      </c>
      <c r="T642" s="4">
        <f t="shared" si="9"/>
        <v>0.777119349631842</v>
      </c>
      <c r="U642" s="5">
        <v>0.0117957042138538</v>
      </c>
    </row>
    <row r="643" ht="12.2" customHeight="1" spans="1:21">
      <c r="A643" s="5" t="s">
        <v>2586</v>
      </c>
      <c r="B643" s="5" t="s">
        <v>2587</v>
      </c>
      <c r="C643" s="5" t="s">
        <v>2588</v>
      </c>
      <c r="D643" s="5" t="s">
        <v>2589</v>
      </c>
      <c r="E643" s="5">
        <v>23.86</v>
      </c>
      <c r="F643" s="5">
        <v>21</v>
      </c>
      <c r="G643" s="5">
        <v>21</v>
      </c>
      <c r="H643" s="5">
        <v>46</v>
      </c>
      <c r="I643" s="5">
        <v>968</v>
      </c>
      <c r="J643" s="5">
        <v>106.74322960466</v>
      </c>
      <c r="K643" s="5">
        <v>5.52880859375</v>
      </c>
      <c r="L643" s="5">
        <v>1.11462475240288</v>
      </c>
      <c r="M643" s="5">
        <v>1.11723418014994</v>
      </c>
      <c r="N643" s="5">
        <v>1.10670814379366</v>
      </c>
      <c r="O643" s="5">
        <v>1.11285569211549</v>
      </c>
      <c r="P643" s="5">
        <v>0.996905196519343</v>
      </c>
      <c r="Q643" s="5">
        <v>0.980516802697925</v>
      </c>
      <c r="R643" s="5">
        <v>1.03347186743767</v>
      </c>
      <c r="S643" s="5">
        <v>1.00363128888498</v>
      </c>
      <c r="T643" s="4">
        <f t="shared" ref="T643:T706" si="10">S643/O643</f>
        <v>0.901852141293469</v>
      </c>
      <c r="U643" s="5">
        <v>0.00239060264904772</v>
      </c>
    </row>
    <row r="644" ht="12.2" customHeight="1" spans="1:21">
      <c r="A644" s="5" t="s">
        <v>2590</v>
      </c>
      <c r="B644" s="5" t="s">
        <v>2591</v>
      </c>
      <c r="C644" s="5" t="s">
        <v>2592</v>
      </c>
      <c r="D644" s="5" t="s">
        <v>2593</v>
      </c>
      <c r="E644" s="5">
        <v>31.85</v>
      </c>
      <c r="F644" s="5">
        <v>25</v>
      </c>
      <c r="G644" s="5">
        <v>25</v>
      </c>
      <c r="H644" s="5">
        <v>51</v>
      </c>
      <c r="I644" s="5">
        <v>876</v>
      </c>
      <c r="J644" s="5">
        <v>97.1080192946599</v>
      </c>
      <c r="K644" s="5">
        <v>4.77978515625</v>
      </c>
      <c r="L644" s="5">
        <v>1.16568168852589</v>
      </c>
      <c r="M644" s="5">
        <v>1.17814202801916</v>
      </c>
      <c r="N644" s="5">
        <v>1.13795047921782</v>
      </c>
      <c r="O644" s="5">
        <v>1.16059139858762</v>
      </c>
      <c r="P644" s="5">
        <v>0.92058791910596</v>
      </c>
      <c r="Q644" s="5">
        <v>0.858090876811562</v>
      </c>
      <c r="R644" s="5">
        <v>0.951444796670716</v>
      </c>
      <c r="S644" s="5">
        <v>0.910041197529413</v>
      </c>
      <c r="T644" s="4">
        <f t="shared" si="10"/>
        <v>0.784118509440003</v>
      </c>
      <c r="U644" s="5">
        <v>0.00111214690975972</v>
      </c>
    </row>
    <row r="645" ht="12.2" customHeight="1" spans="1:21">
      <c r="A645" s="5" t="s">
        <v>2594</v>
      </c>
      <c r="B645" s="5" t="s">
        <v>2595</v>
      </c>
      <c r="C645" s="5" t="s">
        <v>2596</v>
      </c>
      <c r="D645" s="5" t="s">
        <v>2597</v>
      </c>
      <c r="E645" s="5">
        <v>38.04</v>
      </c>
      <c r="F645" s="5">
        <v>1</v>
      </c>
      <c r="G645" s="5">
        <v>7</v>
      </c>
      <c r="H645" s="5">
        <v>46</v>
      </c>
      <c r="I645" s="5">
        <v>184</v>
      </c>
      <c r="J645" s="5">
        <v>20.97370894466</v>
      </c>
      <c r="K645" s="5">
        <v>6.66845703125</v>
      </c>
      <c r="L645" s="5">
        <v>0.844623733181617</v>
      </c>
      <c r="M645" s="5">
        <v>0.880303178774248</v>
      </c>
      <c r="N645" s="5">
        <v>0.879455291984404</v>
      </c>
      <c r="O645" s="5">
        <v>0.868127401313423</v>
      </c>
      <c r="P645" s="5">
        <v>1.00796730364441</v>
      </c>
      <c r="Q645" s="5">
        <v>0.974096869723483</v>
      </c>
      <c r="R645" s="5">
        <v>1.02512258640335</v>
      </c>
      <c r="S645" s="5">
        <v>1.00239558659041</v>
      </c>
      <c r="T645" s="4">
        <f t="shared" si="10"/>
        <v>1.15466414845776</v>
      </c>
      <c r="U645" s="5">
        <v>0.00213637171522103</v>
      </c>
    </row>
    <row r="646" ht="12.2" customHeight="1" spans="1:21">
      <c r="A646" s="5" t="s">
        <v>2598</v>
      </c>
      <c r="B646" s="5" t="s">
        <v>2599</v>
      </c>
      <c r="C646" s="5" t="s">
        <v>2600</v>
      </c>
      <c r="D646" s="5" t="s">
        <v>2601</v>
      </c>
      <c r="E646" s="5">
        <v>43.82</v>
      </c>
      <c r="F646" s="5">
        <v>8</v>
      </c>
      <c r="G646" s="5">
        <v>14</v>
      </c>
      <c r="H646" s="5">
        <v>40</v>
      </c>
      <c r="I646" s="5">
        <v>340</v>
      </c>
      <c r="J646" s="5">
        <v>37.35301477466</v>
      </c>
      <c r="K646" s="5">
        <v>5.99853515625</v>
      </c>
      <c r="L646" s="5">
        <v>0.886127826451074</v>
      </c>
      <c r="M646" s="5">
        <v>0.880174168995867</v>
      </c>
      <c r="N646" s="5">
        <v>0.996467351413021</v>
      </c>
      <c r="O646" s="5">
        <v>0.920923115619987</v>
      </c>
      <c r="P646" s="5">
        <v>1.22935628859904</v>
      </c>
      <c r="Q646" s="5">
        <v>1.17582439970089</v>
      </c>
      <c r="R646" s="5">
        <v>1.22709149598976</v>
      </c>
      <c r="S646" s="5">
        <v>1.21075739476323</v>
      </c>
      <c r="T646" s="4">
        <f t="shared" si="10"/>
        <v>1.31472147264771</v>
      </c>
      <c r="U646" s="5">
        <v>0.00224227724725881</v>
      </c>
    </row>
    <row r="647" ht="12.2" customHeight="1" spans="1:21">
      <c r="A647" s="5" t="s">
        <v>2602</v>
      </c>
      <c r="B647" s="5" t="s">
        <v>2603</v>
      </c>
      <c r="C647" s="5" t="s">
        <v>2604</v>
      </c>
      <c r="D647" s="5" t="s">
        <v>2605</v>
      </c>
      <c r="E647" s="5">
        <v>47.65</v>
      </c>
      <c r="F647" s="5">
        <v>15</v>
      </c>
      <c r="G647" s="5">
        <v>15</v>
      </c>
      <c r="H647" s="5">
        <v>43</v>
      </c>
      <c r="I647" s="5">
        <v>361</v>
      </c>
      <c r="J647" s="5">
        <v>41.46125226466</v>
      </c>
      <c r="K647" s="5">
        <v>6.59521484375</v>
      </c>
      <c r="L647" s="5">
        <v>1.24438744513112</v>
      </c>
      <c r="M647" s="5">
        <v>1.16335698129575</v>
      </c>
      <c r="N647" s="5">
        <v>1.0962254874648</v>
      </c>
      <c r="O647" s="5">
        <v>1.16798997129722</v>
      </c>
      <c r="P647" s="5">
        <v>0.913592431352205</v>
      </c>
      <c r="Q647" s="5">
        <v>0.777918377861887</v>
      </c>
      <c r="R647" s="5">
        <v>0.936209375032545</v>
      </c>
      <c r="S647" s="5">
        <v>0.875906728082212</v>
      </c>
      <c r="T647" s="4">
        <f t="shared" si="10"/>
        <v>0.749926582939229</v>
      </c>
      <c r="U647" s="5">
        <v>0.0111105833671402</v>
      </c>
    </row>
    <row r="648" ht="12.2" customHeight="1" spans="1:21">
      <c r="A648" s="5" t="s">
        <v>2606</v>
      </c>
      <c r="B648" s="5" t="s">
        <v>2607</v>
      </c>
      <c r="C648" s="5" t="s">
        <v>2608</v>
      </c>
      <c r="D648" s="5" t="s">
        <v>2609</v>
      </c>
      <c r="E648" s="5">
        <v>38.46</v>
      </c>
      <c r="F648" s="5">
        <v>18</v>
      </c>
      <c r="G648" s="5">
        <v>18</v>
      </c>
      <c r="H648" s="5">
        <v>34</v>
      </c>
      <c r="I648" s="5">
        <v>572</v>
      </c>
      <c r="J648" s="5">
        <v>62.2545710746602</v>
      </c>
      <c r="K648" s="5">
        <v>6.37939453125</v>
      </c>
      <c r="L648" s="5">
        <v>1.12999536793185</v>
      </c>
      <c r="M648" s="5">
        <v>1.19149040055737</v>
      </c>
      <c r="N648" s="5">
        <v>1.06358468772018</v>
      </c>
      <c r="O648" s="5">
        <v>1.12835681873647</v>
      </c>
      <c r="P648" s="5">
        <v>0.933154048834348</v>
      </c>
      <c r="Q648" s="5">
        <v>0.854593031122199</v>
      </c>
      <c r="R648" s="5">
        <v>0.910938046414826</v>
      </c>
      <c r="S648" s="5">
        <v>0.899561708790458</v>
      </c>
      <c r="T648" s="4">
        <f t="shared" si="10"/>
        <v>0.797231597180211</v>
      </c>
      <c r="U648" s="5">
        <v>0.006365206661383</v>
      </c>
    </row>
    <row r="649" ht="12.2" customHeight="1" spans="1:21">
      <c r="A649" s="5" t="s">
        <v>2610</v>
      </c>
      <c r="B649" s="5" t="s">
        <v>2611</v>
      </c>
      <c r="C649" s="5" t="s">
        <v>2612</v>
      </c>
      <c r="D649" s="5" t="s">
        <v>2613</v>
      </c>
      <c r="E649" s="5">
        <v>44.29</v>
      </c>
      <c r="F649" s="5">
        <v>19</v>
      </c>
      <c r="G649" s="5">
        <v>19</v>
      </c>
      <c r="H649" s="5">
        <v>45</v>
      </c>
      <c r="I649" s="5">
        <v>508</v>
      </c>
      <c r="J649" s="5">
        <v>56.9047224646601</v>
      </c>
      <c r="K649" s="5">
        <v>8.14794921875</v>
      </c>
      <c r="L649" s="5">
        <v>1.25605101983713</v>
      </c>
      <c r="M649" s="5">
        <v>1.26873184795254</v>
      </c>
      <c r="N649" s="5">
        <v>1.22760084492029</v>
      </c>
      <c r="O649" s="5">
        <v>1.25079457090332</v>
      </c>
      <c r="P649" s="5">
        <v>0.867860199533417</v>
      </c>
      <c r="Q649" s="5">
        <v>0.815690167459897</v>
      </c>
      <c r="R649" s="5">
        <v>1.01801298053022</v>
      </c>
      <c r="S649" s="5">
        <v>0.900521115841178</v>
      </c>
      <c r="T649" s="4">
        <f t="shared" si="10"/>
        <v>0.719959245738351</v>
      </c>
      <c r="U649" s="5">
        <v>0.00479373216746771</v>
      </c>
    </row>
    <row r="650" ht="12.2" customHeight="1" spans="1:21">
      <c r="A650" s="5" t="s">
        <v>2614</v>
      </c>
      <c r="B650" s="5" t="s">
        <v>2615</v>
      </c>
      <c r="C650" s="5" t="s">
        <v>2616</v>
      </c>
      <c r="D650" s="5" t="s">
        <v>2617</v>
      </c>
      <c r="E650" s="5">
        <v>36.55</v>
      </c>
      <c r="F650" s="5">
        <v>27</v>
      </c>
      <c r="G650" s="5">
        <v>27</v>
      </c>
      <c r="H650" s="5">
        <v>45</v>
      </c>
      <c r="I650" s="5">
        <v>840</v>
      </c>
      <c r="J650" s="5">
        <v>94.2712446146601</v>
      </c>
      <c r="K650" s="5">
        <v>5.18603515625</v>
      </c>
      <c r="L650" s="5">
        <v>1.11647641764908</v>
      </c>
      <c r="M650" s="5">
        <v>1.12148521636015</v>
      </c>
      <c r="N650" s="5">
        <v>1.09325422419992</v>
      </c>
      <c r="O650" s="5">
        <v>1.11040528606972</v>
      </c>
      <c r="P650" s="5">
        <v>1.01314415294385</v>
      </c>
      <c r="Q650" s="5">
        <v>0.96763301254561</v>
      </c>
      <c r="R650" s="5">
        <v>1.04443354613709</v>
      </c>
      <c r="S650" s="5">
        <v>1.00840357054218</v>
      </c>
      <c r="T650" s="4">
        <f t="shared" si="10"/>
        <v>0.908140102710989</v>
      </c>
      <c r="U650" s="5">
        <v>0.0130326465022488</v>
      </c>
    </row>
    <row r="651" ht="12.2" customHeight="1" spans="1:21">
      <c r="A651" s="5" t="s">
        <v>2618</v>
      </c>
      <c r="B651" s="5" t="s">
        <v>2619</v>
      </c>
      <c r="C651" s="5" t="s">
        <v>2620</v>
      </c>
      <c r="D651" s="5" t="s">
        <v>2621</v>
      </c>
      <c r="E651" s="5">
        <v>39.09</v>
      </c>
      <c r="F651" s="5">
        <v>17</v>
      </c>
      <c r="G651" s="5">
        <v>17</v>
      </c>
      <c r="H651" s="5">
        <v>50</v>
      </c>
      <c r="I651" s="5">
        <v>486</v>
      </c>
      <c r="J651" s="5">
        <v>55.7039394546601</v>
      </c>
      <c r="K651" s="5">
        <v>5.19873046875</v>
      </c>
      <c r="L651" s="5">
        <v>1.21414176118829</v>
      </c>
      <c r="M651" s="5">
        <v>1.22409786752386</v>
      </c>
      <c r="N651" s="5">
        <v>1.15331891115948</v>
      </c>
      <c r="O651" s="5">
        <v>1.19718617995721</v>
      </c>
      <c r="P651" s="5">
        <v>0.850915408688592</v>
      </c>
      <c r="Q651" s="5">
        <v>0.829858794621023</v>
      </c>
      <c r="R651" s="5">
        <v>0.966235637514562</v>
      </c>
      <c r="S651" s="5">
        <v>0.882336613608059</v>
      </c>
      <c r="T651" s="4">
        <f t="shared" si="10"/>
        <v>0.737008686184129</v>
      </c>
      <c r="U651" s="5">
        <v>0.00275377072398107</v>
      </c>
    </row>
    <row r="652" ht="12.2" customHeight="1" spans="1:21">
      <c r="A652" s="5" t="s">
        <v>2622</v>
      </c>
      <c r="B652" s="5" t="s">
        <v>2623</v>
      </c>
      <c r="C652" s="5" t="s">
        <v>2624</v>
      </c>
      <c r="D652" s="5" t="s">
        <v>2625</v>
      </c>
      <c r="E652" s="5">
        <v>47.67</v>
      </c>
      <c r="F652" s="5">
        <v>7</v>
      </c>
      <c r="G652" s="5">
        <v>7</v>
      </c>
      <c r="H652" s="5">
        <v>29</v>
      </c>
      <c r="I652" s="5">
        <v>172</v>
      </c>
      <c r="J652" s="5">
        <v>18.97365280466</v>
      </c>
      <c r="K652" s="5">
        <v>5.35107421875</v>
      </c>
      <c r="L652" s="5">
        <v>1.20252501071162</v>
      </c>
      <c r="M652" s="5">
        <v>1.24651856015386</v>
      </c>
      <c r="N652" s="5">
        <v>1.26061710965012</v>
      </c>
      <c r="O652" s="5">
        <v>1.23655356017187</v>
      </c>
      <c r="P652" s="5">
        <v>0.859124495566991</v>
      </c>
      <c r="Q652" s="5">
        <v>0.85521832414281</v>
      </c>
      <c r="R652" s="5">
        <v>0.970369520982092</v>
      </c>
      <c r="S652" s="5">
        <v>0.894904113563964</v>
      </c>
      <c r="T652" s="4">
        <f t="shared" si="10"/>
        <v>0.723708331274854</v>
      </c>
      <c r="U652" s="5">
        <v>0.00119866605109732</v>
      </c>
    </row>
    <row r="653" ht="12.2" customHeight="1" spans="1:21">
      <c r="A653" s="5" t="s">
        <v>2626</v>
      </c>
      <c r="B653" s="5" t="s">
        <v>2627</v>
      </c>
      <c r="C653" s="5" t="s">
        <v>2628</v>
      </c>
      <c r="D653" s="5" t="s">
        <v>2629</v>
      </c>
      <c r="E653" s="5">
        <v>41.36</v>
      </c>
      <c r="F653" s="5">
        <v>6</v>
      </c>
      <c r="G653" s="5">
        <v>7</v>
      </c>
      <c r="H653" s="5">
        <v>37</v>
      </c>
      <c r="I653" s="5">
        <v>191</v>
      </c>
      <c r="J653" s="5">
        <v>21.24501818466</v>
      </c>
      <c r="K653" s="5">
        <v>6.55126953125</v>
      </c>
      <c r="L653" s="5">
        <v>0.942893884765974</v>
      </c>
      <c r="M653" s="5">
        <v>0.84475865489417</v>
      </c>
      <c r="N653" s="5">
        <v>1.07185597456788</v>
      </c>
      <c r="O653" s="5">
        <v>0.953169504742675</v>
      </c>
      <c r="P653" s="5">
        <v>1.11663254634888</v>
      </c>
      <c r="Q653" s="5">
        <v>1.301801433015</v>
      </c>
      <c r="R653" s="5">
        <v>1.28182851052464</v>
      </c>
      <c r="S653" s="5">
        <v>1.23342082996284</v>
      </c>
      <c r="T653" s="4">
        <f t="shared" si="10"/>
        <v>1.29402044843621</v>
      </c>
      <c r="U653" s="5">
        <v>0.0335384900335932</v>
      </c>
    </row>
    <row r="654" ht="12.2" customHeight="1" spans="1:21">
      <c r="A654" s="5" t="s">
        <v>2630</v>
      </c>
      <c r="B654" s="5" t="s">
        <v>2631</v>
      </c>
      <c r="C654" s="5" t="s">
        <v>2632</v>
      </c>
      <c r="D654" s="5" t="s">
        <v>2633</v>
      </c>
      <c r="E654" s="5">
        <v>58.94</v>
      </c>
      <c r="F654" s="5">
        <v>14</v>
      </c>
      <c r="G654" s="5">
        <v>14</v>
      </c>
      <c r="H654" s="5">
        <v>32</v>
      </c>
      <c r="I654" s="5">
        <v>246</v>
      </c>
      <c r="J654" s="5">
        <v>27.38181022466</v>
      </c>
      <c r="K654" s="5">
        <v>6.75634765625</v>
      </c>
      <c r="L654" s="5">
        <v>1.23494929098952</v>
      </c>
      <c r="M654" s="5">
        <v>1.2429351201149</v>
      </c>
      <c r="N654" s="5">
        <v>1.18892366505974</v>
      </c>
      <c r="O654" s="5">
        <v>1.22226935872139</v>
      </c>
      <c r="P654" s="5">
        <v>0.860997454329899</v>
      </c>
      <c r="Q654" s="5">
        <v>0.799484475572362</v>
      </c>
      <c r="R654" s="5">
        <v>0.986132744179974</v>
      </c>
      <c r="S654" s="5">
        <v>0.882204891360745</v>
      </c>
      <c r="T654" s="4">
        <f t="shared" si="10"/>
        <v>0.721776165839267</v>
      </c>
      <c r="U654" s="5">
        <v>0.00407614405283781</v>
      </c>
    </row>
    <row r="655" ht="12.2" customHeight="1" spans="1:21">
      <c r="A655" s="5" t="s">
        <v>2634</v>
      </c>
      <c r="B655" s="5" t="s">
        <v>2635</v>
      </c>
      <c r="C655" s="5" t="s">
        <v>2636</v>
      </c>
      <c r="D655" s="5" t="s">
        <v>2637</v>
      </c>
      <c r="E655" s="5">
        <v>13.17</v>
      </c>
      <c r="F655" s="5">
        <v>21</v>
      </c>
      <c r="G655" s="5">
        <v>22</v>
      </c>
      <c r="H655" s="5">
        <v>59</v>
      </c>
      <c r="I655" s="5">
        <v>1914</v>
      </c>
      <c r="J655" s="5">
        <v>210.58277794466</v>
      </c>
      <c r="K655" s="5">
        <v>6.15087890625</v>
      </c>
      <c r="L655" s="5">
        <v>1.13217185134786</v>
      </c>
      <c r="M655" s="5">
        <v>1.1182447115911</v>
      </c>
      <c r="N655" s="5">
        <v>1.10167925380461</v>
      </c>
      <c r="O655" s="5">
        <v>1.11736527224786</v>
      </c>
      <c r="P655" s="5">
        <v>0.888721256095927</v>
      </c>
      <c r="Q655" s="5">
        <v>0.81685238131387</v>
      </c>
      <c r="R655" s="5">
        <v>1.05073840959311</v>
      </c>
      <c r="S655" s="5">
        <v>0.918770682334302</v>
      </c>
      <c r="T655" s="4">
        <f t="shared" si="10"/>
        <v>0.822265292428469</v>
      </c>
      <c r="U655" s="5">
        <v>0.0464832262418382</v>
      </c>
    </row>
    <row r="656" ht="12.2" customHeight="1" spans="1:21">
      <c r="A656" s="5" t="s">
        <v>2638</v>
      </c>
      <c r="B656" s="5" t="s">
        <v>2639</v>
      </c>
      <c r="C656" s="5" t="s">
        <v>2640</v>
      </c>
      <c r="D656" s="5" t="s">
        <v>2641</v>
      </c>
      <c r="E656" s="5">
        <v>26.15</v>
      </c>
      <c r="F656" s="5">
        <v>22</v>
      </c>
      <c r="G656" s="5">
        <v>22</v>
      </c>
      <c r="H656" s="5">
        <v>42</v>
      </c>
      <c r="I656" s="5">
        <v>910</v>
      </c>
      <c r="J656" s="5">
        <v>101.93351429466</v>
      </c>
      <c r="K656" s="5">
        <v>7.16650390625</v>
      </c>
      <c r="L656" s="5">
        <v>1.11445968194171</v>
      </c>
      <c r="M656" s="5">
        <v>1.196510746062</v>
      </c>
      <c r="N656" s="5">
        <v>1.24127530787122</v>
      </c>
      <c r="O656" s="5">
        <v>1.18408191195831</v>
      </c>
      <c r="P656" s="5">
        <v>0.915270182565243</v>
      </c>
      <c r="Q656" s="5">
        <v>0.835799879282638</v>
      </c>
      <c r="R656" s="5">
        <v>1.03243183004895</v>
      </c>
      <c r="S656" s="5">
        <v>0.92783396396561</v>
      </c>
      <c r="T656" s="4">
        <f t="shared" si="10"/>
        <v>0.783589340057648</v>
      </c>
      <c r="U656" s="5">
        <v>0.019745142192469</v>
      </c>
    </row>
    <row r="657" ht="12.2" customHeight="1" spans="1:21">
      <c r="A657" s="5" t="s">
        <v>2642</v>
      </c>
      <c r="B657" s="5" t="s">
        <v>2643</v>
      </c>
      <c r="C657" s="5" t="s">
        <v>2644</v>
      </c>
      <c r="D657" s="5" t="s">
        <v>2645</v>
      </c>
      <c r="E657" s="5">
        <v>42.51</v>
      </c>
      <c r="F657" s="5">
        <v>2</v>
      </c>
      <c r="G657" s="5">
        <v>9</v>
      </c>
      <c r="H657" s="5">
        <v>45</v>
      </c>
      <c r="I657" s="5">
        <v>207</v>
      </c>
      <c r="J657" s="5">
        <v>23.56907673466</v>
      </c>
      <c r="K657" s="5">
        <v>9.07080078125</v>
      </c>
      <c r="L657" s="5">
        <v>0.962956373943536</v>
      </c>
      <c r="M657" s="5">
        <v>1.01599854090792</v>
      </c>
      <c r="N657" s="5">
        <v>1.12991645040382</v>
      </c>
      <c r="O657" s="5">
        <v>1.03629045508509</v>
      </c>
      <c r="P657" s="5">
        <v>1.24498800835504</v>
      </c>
      <c r="Q657" s="5">
        <v>1.27266306083105</v>
      </c>
      <c r="R657" s="5">
        <v>1.17088132450829</v>
      </c>
      <c r="S657" s="5">
        <v>1.22951079789813</v>
      </c>
      <c r="T657" s="4">
        <f t="shared" si="10"/>
        <v>1.18645384782317</v>
      </c>
      <c r="U657" s="5">
        <v>0.0288682309255942</v>
      </c>
    </row>
    <row r="658" ht="12.2" customHeight="1" spans="1:21">
      <c r="A658" s="5" t="s">
        <v>2646</v>
      </c>
      <c r="B658" s="5" t="s">
        <v>2647</v>
      </c>
      <c r="C658" s="5" t="s">
        <v>2648</v>
      </c>
      <c r="D658" s="5" t="s">
        <v>2649</v>
      </c>
      <c r="E658" s="5">
        <v>50.14</v>
      </c>
      <c r="F658" s="5">
        <v>12</v>
      </c>
      <c r="G658" s="5">
        <v>15</v>
      </c>
      <c r="H658" s="5">
        <v>51</v>
      </c>
      <c r="I658" s="5">
        <v>349</v>
      </c>
      <c r="J658" s="5">
        <v>39.52327500466</v>
      </c>
      <c r="K658" s="5">
        <v>6.84423828125</v>
      </c>
      <c r="L658" s="5">
        <v>1.18214940247655</v>
      </c>
      <c r="M658" s="5">
        <v>1.18684245443356</v>
      </c>
      <c r="N658" s="5">
        <v>1.1498110546266</v>
      </c>
      <c r="O658" s="5">
        <v>1.17293430384557</v>
      </c>
      <c r="P658" s="5">
        <v>0.900425023596651</v>
      </c>
      <c r="Q658" s="5">
        <v>0.914777681503621</v>
      </c>
      <c r="R658" s="5">
        <v>0.983281124032143</v>
      </c>
      <c r="S658" s="5">
        <v>0.932827943044138</v>
      </c>
      <c r="T658" s="4">
        <f t="shared" si="10"/>
        <v>0.795294280323952</v>
      </c>
      <c r="U658" s="5">
        <v>0.00102831619240485</v>
      </c>
    </row>
    <row r="659" ht="12.2" customHeight="1" spans="1:21">
      <c r="A659" s="5" t="s">
        <v>2650</v>
      </c>
      <c r="B659" s="5" t="s">
        <v>2651</v>
      </c>
      <c r="C659" s="5" t="s">
        <v>2652</v>
      </c>
      <c r="D659" s="5" t="s">
        <v>2653</v>
      </c>
      <c r="E659" s="5">
        <v>47.89</v>
      </c>
      <c r="F659" s="5">
        <v>12</v>
      </c>
      <c r="G659" s="5">
        <v>12</v>
      </c>
      <c r="H659" s="5">
        <v>51</v>
      </c>
      <c r="I659" s="5">
        <v>261</v>
      </c>
      <c r="J659" s="5">
        <v>29.69822106466</v>
      </c>
      <c r="K659" s="5">
        <v>7.04931640625</v>
      </c>
      <c r="L659" s="5">
        <v>0.879961762441754</v>
      </c>
      <c r="M659" s="5">
        <v>0.831883754266268</v>
      </c>
      <c r="N659" s="5">
        <v>0.861273225589631</v>
      </c>
      <c r="O659" s="5">
        <v>0.857706247432551</v>
      </c>
      <c r="P659" s="5">
        <v>1.18619532979191</v>
      </c>
      <c r="Q659" s="5">
        <v>1.07106865959019</v>
      </c>
      <c r="R659" s="5">
        <v>0.970193069427114</v>
      </c>
      <c r="S659" s="5">
        <v>1.07581901960307</v>
      </c>
      <c r="T659" s="4">
        <f t="shared" si="10"/>
        <v>1.25429775383287</v>
      </c>
      <c r="U659" s="5">
        <v>0.02700981319806</v>
      </c>
    </row>
    <row r="660" ht="12.2" customHeight="1" spans="1:21">
      <c r="A660" s="5" t="s">
        <v>2654</v>
      </c>
      <c r="B660" s="5" t="s">
        <v>2655</v>
      </c>
      <c r="C660" s="5" t="s">
        <v>2656</v>
      </c>
      <c r="D660" s="5" t="s">
        <v>2657</v>
      </c>
      <c r="E660" s="5">
        <v>21.01</v>
      </c>
      <c r="F660" s="5">
        <v>20</v>
      </c>
      <c r="G660" s="5">
        <v>20</v>
      </c>
      <c r="H660" s="5">
        <v>37</v>
      </c>
      <c r="I660" s="5">
        <v>1104</v>
      </c>
      <c r="J660" s="5">
        <v>122.77995405466</v>
      </c>
      <c r="K660" s="5">
        <v>5.83349609375</v>
      </c>
      <c r="L660" s="5">
        <v>1.22898166554255</v>
      </c>
      <c r="M660" s="5">
        <v>1.26869082666947</v>
      </c>
      <c r="N660" s="5">
        <v>1.21482446708798</v>
      </c>
      <c r="O660" s="5">
        <v>1.23749898643333</v>
      </c>
      <c r="P660" s="5">
        <v>0.967595401338442</v>
      </c>
      <c r="Q660" s="5">
        <v>0.750536364137933</v>
      </c>
      <c r="R660" s="5">
        <v>0.979963983961385</v>
      </c>
      <c r="S660" s="5">
        <v>0.899365249812587</v>
      </c>
      <c r="T660" s="4">
        <f t="shared" si="10"/>
        <v>0.726760393076928</v>
      </c>
      <c r="U660" s="5">
        <v>0.0113689252078811</v>
      </c>
    </row>
    <row r="661" ht="12.2" customHeight="1" spans="1:21">
      <c r="A661" s="5" t="s">
        <v>2658</v>
      </c>
      <c r="B661" s="5" t="s">
        <v>2659</v>
      </c>
      <c r="C661" s="5" t="s">
        <v>2660</v>
      </c>
      <c r="D661" s="5" t="s">
        <v>2661</v>
      </c>
      <c r="E661" s="5">
        <v>42.2</v>
      </c>
      <c r="F661" s="5">
        <v>5</v>
      </c>
      <c r="G661" s="5">
        <v>8</v>
      </c>
      <c r="H661" s="5">
        <v>34</v>
      </c>
      <c r="I661" s="5">
        <v>218</v>
      </c>
      <c r="J661" s="5">
        <v>24.37421638466</v>
      </c>
      <c r="K661" s="5">
        <v>6.07470703125</v>
      </c>
      <c r="L661" s="5">
        <v>1.20902820248156</v>
      </c>
      <c r="M661" s="5">
        <v>1.07422302989033</v>
      </c>
      <c r="N661" s="5">
        <v>1.06288091849141</v>
      </c>
      <c r="O661" s="5">
        <v>1.1153773836211</v>
      </c>
      <c r="P661" s="5">
        <v>0.834636044962693</v>
      </c>
      <c r="Q661" s="5">
        <v>0.787880852363037</v>
      </c>
      <c r="R661" s="5">
        <v>0.918447565253702</v>
      </c>
      <c r="S661" s="5">
        <v>0.846988154193144</v>
      </c>
      <c r="T661" s="4">
        <f t="shared" si="10"/>
        <v>0.759373613479033</v>
      </c>
      <c r="U661" s="5">
        <v>0.0113774234138823</v>
      </c>
    </row>
    <row r="662" ht="12.2" customHeight="1" spans="1:21">
      <c r="A662" s="5" t="s">
        <v>2662</v>
      </c>
      <c r="B662" s="5" t="s">
        <v>2663</v>
      </c>
      <c r="C662" s="5" t="s">
        <v>2664</v>
      </c>
      <c r="D662" s="5" t="s">
        <v>2665</v>
      </c>
      <c r="E662" s="5">
        <v>61.88</v>
      </c>
      <c r="F662" s="5">
        <v>4</v>
      </c>
      <c r="G662" s="5">
        <v>10</v>
      </c>
      <c r="H662" s="5">
        <v>30</v>
      </c>
      <c r="I662" s="5">
        <v>181</v>
      </c>
      <c r="J662" s="5">
        <v>20.58773094466</v>
      </c>
      <c r="K662" s="5">
        <v>7.43017578125</v>
      </c>
      <c r="L662" s="5">
        <v>0.913679861962245</v>
      </c>
      <c r="M662" s="5">
        <v>1.02744548222602</v>
      </c>
      <c r="N662" s="5">
        <v>1.08493825693647</v>
      </c>
      <c r="O662" s="5">
        <v>1.00868786704158</v>
      </c>
      <c r="P662" s="5">
        <v>1.13186135095698</v>
      </c>
      <c r="Q662" s="5">
        <v>1.28487014392636</v>
      </c>
      <c r="R662" s="5">
        <v>1.29411366357378</v>
      </c>
      <c r="S662" s="5">
        <v>1.23694838615237</v>
      </c>
      <c r="T662" s="4">
        <f t="shared" si="10"/>
        <v>1.22629450256031</v>
      </c>
      <c r="U662" s="5">
        <v>0.0350027748555495</v>
      </c>
    </row>
    <row r="663" ht="12.2" customHeight="1" spans="1:21">
      <c r="A663" s="5" t="s">
        <v>2666</v>
      </c>
      <c r="B663" s="5" t="s">
        <v>2667</v>
      </c>
      <c r="C663" s="5" t="s">
        <v>2668</v>
      </c>
      <c r="D663" s="5" t="s">
        <v>2669</v>
      </c>
      <c r="E663" s="5">
        <v>27.54</v>
      </c>
      <c r="F663" s="5">
        <v>7</v>
      </c>
      <c r="G663" s="5">
        <v>12</v>
      </c>
      <c r="H663" s="5">
        <v>37</v>
      </c>
      <c r="I663" s="5">
        <v>443</v>
      </c>
      <c r="J663" s="5">
        <v>49.27731816466</v>
      </c>
      <c r="K663" s="5">
        <v>5.69384765625</v>
      </c>
      <c r="L663" s="5">
        <v>1.22405864805798</v>
      </c>
      <c r="M663" s="5">
        <v>1.21029295062934</v>
      </c>
      <c r="N663" s="5">
        <v>1.27017482201835</v>
      </c>
      <c r="O663" s="5">
        <v>1.23484214023522</v>
      </c>
      <c r="P663" s="5">
        <v>0.926080076983717</v>
      </c>
      <c r="Q663" s="5">
        <v>0.792780036779675</v>
      </c>
      <c r="R663" s="5">
        <v>1.05607507124616</v>
      </c>
      <c r="S663" s="5">
        <v>0.924978395003184</v>
      </c>
      <c r="T663" s="4">
        <f t="shared" si="10"/>
        <v>0.749066107208642</v>
      </c>
      <c r="U663" s="5">
        <v>0.016598225317526</v>
      </c>
    </row>
    <row r="664" ht="12.2" customHeight="1" spans="1:21">
      <c r="A664" s="5" t="s">
        <v>2670</v>
      </c>
      <c r="B664" s="5" t="s">
        <v>2671</v>
      </c>
      <c r="C664" s="5" t="s">
        <v>2672</v>
      </c>
      <c r="D664" s="5" t="s">
        <v>2673</v>
      </c>
      <c r="E664" s="5">
        <v>55.94</v>
      </c>
      <c r="F664" s="5">
        <v>10</v>
      </c>
      <c r="G664" s="5">
        <v>13</v>
      </c>
      <c r="H664" s="5">
        <v>38</v>
      </c>
      <c r="I664" s="5">
        <v>286</v>
      </c>
      <c r="J664" s="5">
        <v>32.92860954466</v>
      </c>
      <c r="K664" s="5">
        <v>5.84619140625</v>
      </c>
      <c r="L664" s="5">
        <v>1.21236836421955</v>
      </c>
      <c r="M664" s="5">
        <v>1.30535491336761</v>
      </c>
      <c r="N664" s="5">
        <v>1.20961464794921</v>
      </c>
      <c r="O664" s="5">
        <v>1.24244597517879</v>
      </c>
      <c r="P664" s="5">
        <v>0.920779357812291</v>
      </c>
      <c r="Q664" s="5">
        <v>0.815581941053539</v>
      </c>
      <c r="R664" s="5">
        <v>1.01805998789937</v>
      </c>
      <c r="S664" s="5">
        <v>0.918140428921733</v>
      </c>
      <c r="T664" s="4">
        <f t="shared" si="10"/>
        <v>0.738978150570781</v>
      </c>
      <c r="U664" s="5">
        <v>0.00813396442095783</v>
      </c>
    </row>
    <row r="665" ht="12.2" customHeight="1" spans="1:21">
      <c r="A665" s="5" t="s">
        <v>2674</v>
      </c>
      <c r="B665" s="5" t="s">
        <v>2675</v>
      </c>
      <c r="C665" s="5" t="s">
        <v>2676</v>
      </c>
      <c r="D665" s="5" t="s">
        <v>2677</v>
      </c>
      <c r="E665" s="5">
        <v>30.3</v>
      </c>
      <c r="F665" s="5">
        <v>6</v>
      </c>
      <c r="G665" s="5">
        <v>13</v>
      </c>
      <c r="H665" s="5">
        <v>39</v>
      </c>
      <c r="I665" s="5">
        <v>406</v>
      </c>
      <c r="J665" s="5">
        <v>46.1245578146601</v>
      </c>
      <c r="K665" s="5">
        <v>5.47802734375</v>
      </c>
      <c r="L665" s="5">
        <v>1.22180362934726</v>
      </c>
      <c r="M665" s="5">
        <v>1.1130983906435</v>
      </c>
      <c r="N665" s="5">
        <v>1.19115298276578</v>
      </c>
      <c r="O665" s="5">
        <v>1.17535166758551</v>
      </c>
      <c r="P665" s="5">
        <v>0.904208883359657</v>
      </c>
      <c r="Q665" s="5">
        <v>1.00482376091324</v>
      </c>
      <c r="R665" s="5">
        <v>1.07338586887837</v>
      </c>
      <c r="S665" s="5">
        <v>0.994139504383756</v>
      </c>
      <c r="T665" s="4">
        <f t="shared" si="10"/>
        <v>0.845823026248805</v>
      </c>
      <c r="U665" s="5">
        <v>0.0369187201658221</v>
      </c>
    </row>
    <row r="666" ht="12.2" customHeight="1" spans="1:21">
      <c r="A666" s="5" t="s">
        <v>2678</v>
      </c>
      <c r="B666" s="5" t="s">
        <v>2679</v>
      </c>
      <c r="C666" s="5" t="s">
        <v>2680</v>
      </c>
      <c r="D666" s="5" t="s">
        <v>2681</v>
      </c>
      <c r="E666" s="5">
        <v>24.34</v>
      </c>
      <c r="F666" s="5">
        <v>30</v>
      </c>
      <c r="G666" s="5">
        <v>30</v>
      </c>
      <c r="H666" s="5">
        <v>44</v>
      </c>
      <c r="I666" s="5">
        <v>1249</v>
      </c>
      <c r="J666" s="5">
        <v>138.26263186466</v>
      </c>
      <c r="K666" s="5">
        <v>6.31591796875</v>
      </c>
      <c r="L666" s="5">
        <v>1.24422409152889</v>
      </c>
      <c r="M666" s="5">
        <v>1.08460060104087</v>
      </c>
      <c r="N666" s="5">
        <v>1.04262942604316</v>
      </c>
      <c r="O666" s="5">
        <v>1.12381803953764</v>
      </c>
      <c r="P666" s="5">
        <v>0.902010711254202</v>
      </c>
      <c r="Q666" s="5">
        <v>0.831585653711799</v>
      </c>
      <c r="R666" s="5">
        <v>0.833307485990615</v>
      </c>
      <c r="S666" s="5">
        <v>0.855634616985539</v>
      </c>
      <c r="T666" s="4">
        <f t="shared" si="10"/>
        <v>0.761364017023221</v>
      </c>
      <c r="U666" s="5">
        <v>0.0150314290670443</v>
      </c>
    </row>
    <row r="667" ht="12.2" customHeight="1" spans="1:21">
      <c r="A667" s="5" t="s">
        <v>2682</v>
      </c>
      <c r="B667" s="5" t="s">
        <v>2683</v>
      </c>
      <c r="C667" s="5" t="s">
        <v>2684</v>
      </c>
      <c r="D667" s="5" t="s">
        <v>2685</v>
      </c>
      <c r="E667" s="5">
        <v>31.16</v>
      </c>
      <c r="F667" s="5">
        <v>12</v>
      </c>
      <c r="G667" s="5">
        <v>12</v>
      </c>
      <c r="H667" s="5">
        <v>31</v>
      </c>
      <c r="I667" s="5">
        <v>475</v>
      </c>
      <c r="J667" s="5">
        <v>52.8449173746601</v>
      </c>
      <c r="K667" s="5">
        <v>5.97314453125</v>
      </c>
      <c r="L667" s="5">
        <v>1.24518011370185</v>
      </c>
      <c r="M667" s="5">
        <v>1.19927522068033</v>
      </c>
      <c r="N667" s="5">
        <v>1.14854065141772</v>
      </c>
      <c r="O667" s="5">
        <v>1.19766532859997</v>
      </c>
      <c r="P667" s="5">
        <v>0.862572936698215</v>
      </c>
      <c r="Q667" s="5">
        <v>0.917229383693878</v>
      </c>
      <c r="R667" s="5">
        <v>0.874564310859726</v>
      </c>
      <c r="S667" s="5">
        <v>0.88478887708394</v>
      </c>
      <c r="T667" s="4">
        <f t="shared" si="10"/>
        <v>0.738761368435227</v>
      </c>
      <c r="U667" s="5">
        <v>0.000648316853700094</v>
      </c>
    </row>
    <row r="668" ht="12.2" customHeight="1" spans="1:21">
      <c r="A668" s="5" t="s">
        <v>2686</v>
      </c>
      <c r="B668" s="5" t="s">
        <v>2687</v>
      </c>
      <c r="C668" s="5" t="s">
        <v>2688</v>
      </c>
      <c r="D668" s="5" t="s">
        <v>2689</v>
      </c>
      <c r="E668" s="5">
        <v>38.7</v>
      </c>
      <c r="F668" s="5">
        <v>12</v>
      </c>
      <c r="G668" s="5">
        <v>12</v>
      </c>
      <c r="H668" s="5">
        <v>33</v>
      </c>
      <c r="I668" s="5">
        <v>323</v>
      </c>
      <c r="J668" s="5">
        <v>36.35266032466</v>
      </c>
      <c r="K668" s="5">
        <v>5.92236328125</v>
      </c>
      <c r="L668" s="5">
        <v>1.17843605311928</v>
      </c>
      <c r="M668" s="5">
        <v>1.15045335223273</v>
      </c>
      <c r="N668" s="5">
        <v>1.17154555088123</v>
      </c>
      <c r="O668" s="5">
        <v>1.16681165207775</v>
      </c>
      <c r="P668" s="5">
        <v>0.97350944005048</v>
      </c>
      <c r="Q668" s="5">
        <v>0.909170494906643</v>
      </c>
      <c r="R668" s="5">
        <v>1.09213348825115</v>
      </c>
      <c r="S668" s="5">
        <v>0.991604474402758</v>
      </c>
      <c r="T668" s="4">
        <f t="shared" si="10"/>
        <v>0.849841079866661</v>
      </c>
      <c r="U668" s="5">
        <v>0.031974777791833</v>
      </c>
    </row>
    <row r="669" ht="12.2" customHeight="1" spans="1:21">
      <c r="A669" s="5" t="s">
        <v>2690</v>
      </c>
      <c r="B669" s="5" t="s">
        <v>2691</v>
      </c>
      <c r="C669" s="5" t="s">
        <v>2692</v>
      </c>
      <c r="D669" s="5" t="s">
        <v>2693</v>
      </c>
      <c r="E669" s="5">
        <v>39.56</v>
      </c>
      <c r="F669" s="5">
        <v>4</v>
      </c>
      <c r="G669" s="5">
        <v>4</v>
      </c>
      <c r="H669" s="5">
        <v>38</v>
      </c>
      <c r="I669" s="5">
        <v>91</v>
      </c>
      <c r="J669" s="5">
        <v>9.98305752466</v>
      </c>
      <c r="K669" s="5">
        <v>9.07080078125</v>
      </c>
      <c r="L669" s="5">
        <v>0.992735802027065</v>
      </c>
      <c r="M669" s="5">
        <v>0.87580110137806</v>
      </c>
      <c r="N669" s="5">
        <v>1.00493802151017</v>
      </c>
      <c r="O669" s="5">
        <v>0.957824974971765</v>
      </c>
      <c r="P669" s="5">
        <v>1.28277729370889</v>
      </c>
      <c r="Q669" s="5">
        <v>1.33601347151042</v>
      </c>
      <c r="R669" s="5">
        <v>1.11019237155536</v>
      </c>
      <c r="S669" s="5">
        <v>1.24299437892489</v>
      </c>
      <c r="T669" s="4">
        <f t="shared" si="10"/>
        <v>1.29772600569486</v>
      </c>
      <c r="U669" s="5">
        <v>0.023135779600843</v>
      </c>
    </row>
    <row r="670" ht="12.2" customHeight="1" spans="1:21">
      <c r="A670" s="5" t="s">
        <v>2694</v>
      </c>
      <c r="B670" s="5" t="s">
        <v>2695</v>
      </c>
      <c r="C670" s="5" t="s">
        <v>2696</v>
      </c>
      <c r="D670" s="5" t="s">
        <v>2697</v>
      </c>
      <c r="E670" s="5">
        <v>53.89</v>
      </c>
      <c r="F670" s="5">
        <v>19</v>
      </c>
      <c r="G670" s="5">
        <v>19</v>
      </c>
      <c r="H670" s="5">
        <v>59</v>
      </c>
      <c r="I670" s="5">
        <v>334</v>
      </c>
      <c r="J670" s="5">
        <v>38.83364770466</v>
      </c>
      <c r="K670" s="5">
        <v>8.48486328125</v>
      </c>
      <c r="L670" s="5">
        <v>1.20442349708311</v>
      </c>
      <c r="M670" s="5">
        <v>1.19327788752142</v>
      </c>
      <c r="N670" s="5">
        <v>1.18415883784106</v>
      </c>
      <c r="O670" s="5">
        <v>1.19395340748186</v>
      </c>
      <c r="P670" s="5">
        <v>0.854032674935121</v>
      </c>
      <c r="Q670" s="5">
        <v>0.743795588728299</v>
      </c>
      <c r="R670" s="5">
        <v>1.02546060953132</v>
      </c>
      <c r="S670" s="5">
        <v>0.874429624398247</v>
      </c>
      <c r="T670" s="4">
        <f t="shared" si="10"/>
        <v>0.732381698413581</v>
      </c>
      <c r="U670" s="5">
        <v>0.0177021262692096</v>
      </c>
    </row>
    <row r="671" ht="12.2" customHeight="1" spans="1:21">
      <c r="A671" s="5" t="s">
        <v>2698</v>
      </c>
      <c r="B671" s="5" t="s">
        <v>2699</v>
      </c>
      <c r="C671" s="5" t="s">
        <v>2700</v>
      </c>
      <c r="D671" s="5" t="s">
        <v>2701</v>
      </c>
      <c r="E671" s="5">
        <v>41.88</v>
      </c>
      <c r="F671" s="5">
        <v>11</v>
      </c>
      <c r="G671" s="5">
        <v>14</v>
      </c>
      <c r="H671" s="5">
        <v>33</v>
      </c>
      <c r="I671" s="5">
        <v>382</v>
      </c>
      <c r="J671" s="5">
        <v>42.42068470466</v>
      </c>
      <c r="K671" s="5">
        <v>5.36376953125</v>
      </c>
      <c r="L671" s="5">
        <v>1.12601505685004</v>
      </c>
      <c r="M671" s="5">
        <v>1.07304618665312</v>
      </c>
      <c r="N671" s="5">
        <v>1.12858382620729</v>
      </c>
      <c r="O671" s="5">
        <v>1.10921502323682</v>
      </c>
      <c r="P671" s="5">
        <v>0.923849441026076</v>
      </c>
      <c r="Q671" s="5">
        <v>0.92031356839514</v>
      </c>
      <c r="R671" s="5">
        <v>1.05060089204706</v>
      </c>
      <c r="S671" s="5">
        <v>0.964921300489425</v>
      </c>
      <c r="T671" s="4">
        <f t="shared" si="10"/>
        <v>0.869913659908492</v>
      </c>
      <c r="U671" s="5">
        <v>0.0361538393214443</v>
      </c>
    </row>
    <row r="672" ht="12.2" customHeight="1" spans="1:21">
      <c r="A672" s="5" t="s">
        <v>2702</v>
      </c>
      <c r="B672" s="5" t="s">
        <v>2703</v>
      </c>
      <c r="C672" s="5" t="s">
        <v>2704</v>
      </c>
      <c r="D672" s="5" t="s">
        <v>2705</v>
      </c>
      <c r="E672" s="5">
        <v>13.9</v>
      </c>
      <c r="F672" s="5">
        <v>32</v>
      </c>
      <c r="G672" s="5">
        <v>32</v>
      </c>
      <c r="H672" s="5">
        <v>41</v>
      </c>
      <c r="I672" s="5">
        <v>2511</v>
      </c>
      <c r="J672" s="5">
        <v>273.254300514661</v>
      </c>
      <c r="K672" s="5">
        <v>6.44287109375</v>
      </c>
      <c r="L672" s="5">
        <v>1.14229902257338</v>
      </c>
      <c r="M672" s="5">
        <v>1.03926529756202</v>
      </c>
      <c r="N672" s="5">
        <v>1.06603262311831</v>
      </c>
      <c r="O672" s="5">
        <v>1.0825323144179</v>
      </c>
      <c r="P672" s="5">
        <v>0.940174963663406</v>
      </c>
      <c r="Q672" s="5">
        <v>0.852129104732205</v>
      </c>
      <c r="R672" s="5">
        <v>0.95016631598408</v>
      </c>
      <c r="S672" s="5">
        <v>0.91415679479323</v>
      </c>
      <c r="T672" s="4">
        <f t="shared" si="10"/>
        <v>0.844461437887691</v>
      </c>
      <c r="U672" s="5">
        <v>0.0184638106487192</v>
      </c>
    </row>
    <row r="673" ht="12.2" customHeight="1" spans="1:21">
      <c r="A673" s="5" t="s">
        <v>2706</v>
      </c>
      <c r="B673" s="5" t="s">
        <v>2707</v>
      </c>
      <c r="C673" s="5" t="s">
        <v>2708</v>
      </c>
      <c r="D673" s="5" t="s">
        <v>2709</v>
      </c>
      <c r="E673" s="5">
        <v>46.03</v>
      </c>
      <c r="F673" s="5">
        <v>14</v>
      </c>
      <c r="G673" s="5">
        <v>14</v>
      </c>
      <c r="H673" s="5">
        <v>35</v>
      </c>
      <c r="I673" s="5">
        <v>315</v>
      </c>
      <c r="J673" s="5">
        <v>37.08354452466</v>
      </c>
      <c r="K673" s="5">
        <v>4.64013671875</v>
      </c>
      <c r="L673" s="5">
        <v>0.977929734635786</v>
      </c>
      <c r="M673" s="5">
        <v>1.00089107585197</v>
      </c>
      <c r="N673" s="5">
        <v>1.06482929272801</v>
      </c>
      <c r="O673" s="5">
        <v>1.01455003440526</v>
      </c>
      <c r="P673" s="5">
        <v>1.29914964915925</v>
      </c>
      <c r="Q673" s="5">
        <v>1.10969097928328</v>
      </c>
      <c r="R673" s="5">
        <v>1.247213233422</v>
      </c>
      <c r="S673" s="5">
        <v>1.21868462062151</v>
      </c>
      <c r="T673" s="4">
        <f t="shared" si="10"/>
        <v>1.2012070171935</v>
      </c>
      <c r="U673" s="5">
        <v>0.0304677555513891</v>
      </c>
    </row>
    <row r="674" ht="12.2" customHeight="1" spans="1:21">
      <c r="A674" s="5" t="s">
        <v>2710</v>
      </c>
      <c r="B674" s="5" t="s">
        <v>2711</v>
      </c>
      <c r="C674" s="5" t="s">
        <v>2712</v>
      </c>
      <c r="D674" s="5" t="s">
        <v>2713</v>
      </c>
      <c r="E674" s="5">
        <v>43.89</v>
      </c>
      <c r="F674" s="5">
        <v>8</v>
      </c>
      <c r="G674" s="5">
        <v>14</v>
      </c>
      <c r="H674" s="5">
        <v>38</v>
      </c>
      <c r="I674" s="5">
        <v>360</v>
      </c>
      <c r="J674" s="5">
        <v>41.36322500466</v>
      </c>
      <c r="K674" s="5">
        <v>6.97607421875</v>
      </c>
      <c r="L674" s="5">
        <v>1.12040182367575</v>
      </c>
      <c r="M674" s="5">
        <v>1.18191211223755</v>
      </c>
      <c r="N674" s="5">
        <v>1.19830873384389</v>
      </c>
      <c r="O674" s="5">
        <v>1.1668742232524</v>
      </c>
      <c r="P674" s="5">
        <v>0.937519913527924</v>
      </c>
      <c r="Q674" s="5">
        <v>0.838172508738806</v>
      </c>
      <c r="R674" s="5">
        <v>1.01828886248673</v>
      </c>
      <c r="S674" s="5">
        <v>0.93132709491782</v>
      </c>
      <c r="T674" s="4">
        <f t="shared" si="10"/>
        <v>0.798138373750304</v>
      </c>
      <c r="U674" s="5">
        <v>0.0146635862332881</v>
      </c>
    </row>
    <row r="675" ht="12.2" customHeight="1" spans="1:21">
      <c r="A675" s="5" t="s">
        <v>2714</v>
      </c>
      <c r="B675" s="5" t="s">
        <v>2715</v>
      </c>
      <c r="C675" s="5" t="s">
        <v>2716</v>
      </c>
      <c r="D675" s="5" t="s">
        <v>2717</v>
      </c>
      <c r="E675" s="5">
        <v>47.31</v>
      </c>
      <c r="F675" s="5">
        <v>5</v>
      </c>
      <c r="G675" s="5">
        <v>5</v>
      </c>
      <c r="H675" s="5">
        <v>36</v>
      </c>
      <c r="I675" s="5">
        <v>93</v>
      </c>
      <c r="J675" s="5">
        <v>10.43126469466</v>
      </c>
      <c r="K675" s="5">
        <v>4.93212890625</v>
      </c>
      <c r="L675" s="5">
        <v>1.19222910810021</v>
      </c>
      <c r="M675" s="5">
        <v>1.07892452307791</v>
      </c>
      <c r="N675" s="5">
        <v>1.07889390170466</v>
      </c>
      <c r="O675" s="5">
        <v>1.11668251096093</v>
      </c>
      <c r="P675" s="5">
        <v>0.955867272065531</v>
      </c>
      <c r="Q675" s="5">
        <v>0.999825442570363</v>
      </c>
      <c r="R675" s="5">
        <v>0.943654568754597</v>
      </c>
      <c r="S675" s="5">
        <v>0.966449094463497</v>
      </c>
      <c r="T675" s="4">
        <f t="shared" si="10"/>
        <v>0.865464521005031</v>
      </c>
      <c r="U675" s="5">
        <v>0.0222617426965964</v>
      </c>
    </row>
    <row r="676" ht="12.2" customHeight="1" spans="1:21">
      <c r="A676" s="5" t="s">
        <v>2718</v>
      </c>
      <c r="B676" s="5" t="s">
        <v>2719</v>
      </c>
      <c r="C676" s="5" t="s">
        <v>2720</v>
      </c>
      <c r="D676" s="5" t="s">
        <v>2721</v>
      </c>
      <c r="E676" s="5">
        <v>28.29</v>
      </c>
      <c r="F676" s="5">
        <v>25</v>
      </c>
      <c r="G676" s="5">
        <v>25</v>
      </c>
      <c r="H676" s="5">
        <v>41</v>
      </c>
      <c r="I676" s="5">
        <v>919</v>
      </c>
      <c r="J676" s="5">
        <v>103.21073387466</v>
      </c>
      <c r="K676" s="5">
        <v>5.71923828125</v>
      </c>
      <c r="L676" s="5">
        <v>1.17804857322571</v>
      </c>
      <c r="M676" s="5">
        <v>1.09000221130933</v>
      </c>
      <c r="N676" s="5">
        <v>1.11845866777886</v>
      </c>
      <c r="O676" s="5">
        <v>1.12883648410463</v>
      </c>
      <c r="P676" s="5">
        <v>0.895881788646201</v>
      </c>
      <c r="Q676" s="5">
        <v>0.94139604168194</v>
      </c>
      <c r="R676" s="5">
        <v>0.959822900918865</v>
      </c>
      <c r="S676" s="5">
        <v>0.932366910415669</v>
      </c>
      <c r="T676" s="4">
        <f t="shared" si="10"/>
        <v>0.825953912319908</v>
      </c>
      <c r="U676" s="5">
        <v>0.00363242326336936</v>
      </c>
    </row>
    <row r="677" ht="12.2" customHeight="1" spans="1:21">
      <c r="A677" s="5" t="s">
        <v>2722</v>
      </c>
      <c r="B677" s="5" t="s">
        <v>2723</v>
      </c>
      <c r="C677" s="5" t="s">
        <v>2724</v>
      </c>
      <c r="D677" s="5" t="s">
        <v>2725</v>
      </c>
      <c r="E677" s="5">
        <v>26.65</v>
      </c>
      <c r="F677" s="5">
        <v>15</v>
      </c>
      <c r="G677" s="5">
        <v>15</v>
      </c>
      <c r="H677" s="5">
        <v>29</v>
      </c>
      <c r="I677" s="5">
        <v>623</v>
      </c>
      <c r="J677" s="5">
        <v>69.8732416346602</v>
      </c>
      <c r="K677" s="5">
        <v>5.66845703125</v>
      </c>
      <c r="L677" s="5">
        <v>1.22868718388047</v>
      </c>
      <c r="M677" s="5">
        <v>1.22226476502853</v>
      </c>
      <c r="N677" s="5">
        <v>1.20859788101987</v>
      </c>
      <c r="O677" s="5">
        <v>1.21984994330962</v>
      </c>
      <c r="P677" s="5">
        <v>0.885242606141094</v>
      </c>
      <c r="Q677" s="5">
        <v>0.807218474458399</v>
      </c>
      <c r="R677" s="5">
        <v>0.970005660043586</v>
      </c>
      <c r="S677" s="5">
        <v>0.887488913547693</v>
      </c>
      <c r="T677" s="4">
        <f t="shared" si="10"/>
        <v>0.727539414511767</v>
      </c>
      <c r="U677" s="5">
        <v>0.00217447253996854</v>
      </c>
    </row>
    <row r="678" ht="12.2" customHeight="1" spans="1:21">
      <c r="A678" s="5" t="s">
        <v>2726</v>
      </c>
      <c r="B678" s="5" t="s">
        <v>2727</v>
      </c>
      <c r="C678" s="5" t="s">
        <v>2728</v>
      </c>
      <c r="D678" s="5" t="s">
        <v>2729</v>
      </c>
      <c r="E678" s="5">
        <v>21.62</v>
      </c>
      <c r="F678" s="5">
        <v>20</v>
      </c>
      <c r="G678" s="5">
        <v>20</v>
      </c>
      <c r="H678" s="5">
        <v>39</v>
      </c>
      <c r="I678" s="5">
        <v>879</v>
      </c>
      <c r="J678" s="5">
        <v>100.62393351466</v>
      </c>
      <c r="K678" s="5">
        <v>6.93212890625</v>
      </c>
      <c r="L678" s="5">
        <v>1.09932242978111</v>
      </c>
      <c r="M678" s="5">
        <v>1.11778842469521</v>
      </c>
      <c r="N678" s="5">
        <v>1.0333248208509</v>
      </c>
      <c r="O678" s="5">
        <v>1.08347855844241</v>
      </c>
      <c r="P678" s="5">
        <v>0.922772484598977</v>
      </c>
      <c r="Q678" s="5">
        <v>0.911586942357291</v>
      </c>
      <c r="R678" s="5">
        <v>0.953470230396317</v>
      </c>
      <c r="S678" s="5">
        <v>0.929276552450862</v>
      </c>
      <c r="T678" s="4">
        <f t="shared" si="10"/>
        <v>0.857678765500236</v>
      </c>
      <c r="U678" s="5">
        <v>0.00567445076166929</v>
      </c>
    </row>
    <row r="679" ht="12.2" customHeight="1" spans="1:21">
      <c r="A679" s="5" t="s">
        <v>2730</v>
      </c>
      <c r="B679" s="5" t="s">
        <v>2731</v>
      </c>
      <c r="C679" s="5" t="s">
        <v>2732</v>
      </c>
      <c r="D679" s="5" t="s">
        <v>2733</v>
      </c>
      <c r="E679" s="5">
        <v>27.8</v>
      </c>
      <c r="F679" s="5">
        <v>19</v>
      </c>
      <c r="G679" s="5">
        <v>20</v>
      </c>
      <c r="H679" s="5">
        <v>38</v>
      </c>
      <c r="I679" s="5">
        <v>723</v>
      </c>
      <c r="J679" s="5">
        <v>83.38186953466</v>
      </c>
      <c r="K679" s="5">
        <v>6.66845703125</v>
      </c>
      <c r="L679" s="5">
        <v>1.20447744845564</v>
      </c>
      <c r="M679" s="5">
        <v>1.14066921617241</v>
      </c>
      <c r="N679" s="5">
        <v>1.13173785291863</v>
      </c>
      <c r="O679" s="5">
        <v>1.15896150584889</v>
      </c>
      <c r="P679" s="5">
        <v>0.888977626416567</v>
      </c>
      <c r="Q679" s="5">
        <v>0.885663929686975</v>
      </c>
      <c r="R679" s="5">
        <v>0.997628214554357</v>
      </c>
      <c r="S679" s="5">
        <v>0.924089923552633</v>
      </c>
      <c r="T679" s="4">
        <f t="shared" si="10"/>
        <v>0.797343068677485</v>
      </c>
      <c r="U679" s="5">
        <v>0.00561486890711979</v>
      </c>
    </row>
    <row r="680" ht="12.2" customHeight="1" spans="1:21">
      <c r="A680" s="5" t="s">
        <v>2734</v>
      </c>
      <c r="B680" s="5" t="s">
        <v>2735</v>
      </c>
      <c r="C680" s="5" t="s">
        <v>2736</v>
      </c>
      <c r="D680" s="5" t="s">
        <v>2737</v>
      </c>
      <c r="E680" s="5">
        <v>29.27</v>
      </c>
      <c r="F680" s="5">
        <v>17</v>
      </c>
      <c r="G680" s="5">
        <v>26</v>
      </c>
      <c r="H680" s="5">
        <v>39</v>
      </c>
      <c r="I680" s="5">
        <v>977</v>
      </c>
      <c r="J680" s="5">
        <v>107.47775811466</v>
      </c>
      <c r="K680" s="5">
        <v>7.03466796875</v>
      </c>
      <c r="L680" s="5">
        <v>1.10905079204333</v>
      </c>
      <c r="M680" s="5">
        <v>1.16215870737646</v>
      </c>
      <c r="N680" s="5">
        <v>1.17596419873756</v>
      </c>
      <c r="O680" s="5">
        <v>1.14905789938578</v>
      </c>
      <c r="P680" s="5">
        <v>0.866599068286343</v>
      </c>
      <c r="Q680" s="5">
        <v>0.783236765932346</v>
      </c>
      <c r="R680" s="5">
        <v>0.945074959683633</v>
      </c>
      <c r="S680" s="5">
        <v>0.864970264634107</v>
      </c>
      <c r="T680" s="4">
        <f t="shared" si="10"/>
        <v>0.752764734567745</v>
      </c>
      <c r="U680" s="5">
        <v>0.00508306191381476</v>
      </c>
    </row>
    <row r="681" ht="12.2" customHeight="1" spans="1:21">
      <c r="A681" s="5" t="s">
        <v>2738</v>
      </c>
      <c r="B681" s="5" t="s">
        <v>2739</v>
      </c>
      <c r="C681" s="5" t="s">
        <v>2740</v>
      </c>
      <c r="D681" s="5" t="s">
        <v>2741</v>
      </c>
      <c r="E681" s="5">
        <v>21.13</v>
      </c>
      <c r="F681" s="5">
        <v>2</v>
      </c>
      <c r="G681" s="5">
        <v>9</v>
      </c>
      <c r="H681" s="5">
        <v>27</v>
      </c>
      <c r="I681" s="5">
        <v>407</v>
      </c>
      <c r="J681" s="5">
        <v>46.3727803446601</v>
      </c>
      <c r="K681" s="5">
        <v>5.47802734375</v>
      </c>
      <c r="L681" s="5">
        <v>1.33922277534399</v>
      </c>
      <c r="M681" s="5">
        <v>1.31770080757377</v>
      </c>
      <c r="N681" s="5">
        <v>1.15543313100197</v>
      </c>
      <c r="O681" s="5">
        <v>1.27078557130658</v>
      </c>
      <c r="P681" s="5">
        <v>1.00983715907745</v>
      </c>
      <c r="Q681" s="5">
        <v>0.897403016384179</v>
      </c>
      <c r="R681" s="5">
        <v>0.945689304738922</v>
      </c>
      <c r="S681" s="5">
        <v>0.950976493400184</v>
      </c>
      <c r="T681" s="4">
        <f t="shared" si="10"/>
        <v>0.74833749679926</v>
      </c>
      <c r="U681" s="5">
        <v>0.00860194091300308</v>
      </c>
    </row>
    <row r="682" ht="12.2" customHeight="1" spans="1:21">
      <c r="A682" s="5" t="s">
        <v>2742</v>
      </c>
      <c r="B682" s="5" t="s">
        <v>2743</v>
      </c>
      <c r="C682" s="5" t="s">
        <v>2744</v>
      </c>
      <c r="D682" s="5" t="s">
        <v>2745</v>
      </c>
      <c r="E682" s="5">
        <v>35.95</v>
      </c>
      <c r="F682" s="5">
        <v>20</v>
      </c>
      <c r="G682" s="5">
        <v>20</v>
      </c>
      <c r="H682" s="5">
        <v>37</v>
      </c>
      <c r="I682" s="5">
        <v>612</v>
      </c>
      <c r="J682" s="5">
        <v>68.24039760466</v>
      </c>
      <c r="K682" s="5">
        <v>6.72705078125</v>
      </c>
      <c r="L682" s="5">
        <v>1.24661867489855</v>
      </c>
      <c r="M682" s="5">
        <v>1.23339980122271</v>
      </c>
      <c r="N682" s="5">
        <v>1.04064698283142</v>
      </c>
      <c r="O682" s="5">
        <v>1.17355515298423</v>
      </c>
      <c r="P682" s="5">
        <v>0.86711535071807</v>
      </c>
      <c r="Q682" s="5">
        <v>0.94865445052094</v>
      </c>
      <c r="R682" s="5">
        <v>0.975973884952599</v>
      </c>
      <c r="S682" s="5">
        <v>0.930581228730536</v>
      </c>
      <c r="T682" s="4">
        <f t="shared" si="10"/>
        <v>0.792959092177444</v>
      </c>
      <c r="U682" s="5">
        <v>0.0306072366270423</v>
      </c>
    </row>
    <row r="683" ht="12.2" customHeight="1" spans="1:21">
      <c r="A683" s="5" t="s">
        <v>2746</v>
      </c>
      <c r="B683" s="5" t="s">
        <v>2747</v>
      </c>
      <c r="C683" s="5" t="s">
        <v>2748</v>
      </c>
      <c r="D683" s="5" t="s">
        <v>2749</v>
      </c>
      <c r="E683" s="5">
        <v>26.29</v>
      </c>
      <c r="F683" s="5">
        <v>22</v>
      </c>
      <c r="G683" s="5">
        <v>22</v>
      </c>
      <c r="H683" s="5">
        <v>38</v>
      </c>
      <c r="I683" s="5">
        <v>913</v>
      </c>
      <c r="J683" s="5">
        <v>101.30370465466</v>
      </c>
      <c r="K683" s="5">
        <v>5.45263671875</v>
      </c>
      <c r="L683" s="5">
        <v>1.18901418241869</v>
      </c>
      <c r="M683" s="5">
        <v>1.13391643432515</v>
      </c>
      <c r="N683" s="5">
        <v>1.14605803887629</v>
      </c>
      <c r="O683" s="5">
        <v>1.15632955187338</v>
      </c>
      <c r="P683" s="5">
        <v>0.98805613772123</v>
      </c>
      <c r="Q683" s="5">
        <v>0.87965896389103</v>
      </c>
      <c r="R683" s="5">
        <v>1.02350917896434</v>
      </c>
      <c r="S683" s="5">
        <v>0.963741426858867</v>
      </c>
      <c r="T683" s="4">
        <f t="shared" si="10"/>
        <v>0.833448756280163</v>
      </c>
      <c r="U683" s="5">
        <v>0.0142377268926498</v>
      </c>
    </row>
    <row r="684" ht="12.2" customHeight="1" spans="1:21">
      <c r="A684" s="5" t="s">
        <v>2750</v>
      </c>
      <c r="B684" s="5" t="s">
        <v>2751</v>
      </c>
      <c r="C684" s="5" t="s">
        <v>2752</v>
      </c>
      <c r="D684" s="5" t="s">
        <v>2753</v>
      </c>
      <c r="E684" s="5">
        <v>60</v>
      </c>
      <c r="F684" s="5">
        <v>8</v>
      </c>
      <c r="G684" s="5">
        <v>8</v>
      </c>
      <c r="H684" s="5">
        <v>19</v>
      </c>
      <c r="I684" s="5">
        <v>135</v>
      </c>
      <c r="J684" s="5">
        <v>15.15455203466</v>
      </c>
      <c r="K684" s="5">
        <v>7.00537109375</v>
      </c>
      <c r="L684" s="5">
        <v>1.23524255446373</v>
      </c>
      <c r="M684" s="5">
        <v>1.26268087901845</v>
      </c>
      <c r="N684" s="5">
        <v>1.20107223666688</v>
      </c>
      <c r="O684" s="5">
        <v>1.23299855671635</v>
      </c>
      <c r="P684" s="5">
        <v>0.894033149313588</v>
      </c>
      <c r="Q684" s="5">
        <v>0.946937765038481</v>
      </c>
      <c r="R684" s="5">
        <v>0.886740477830812</v>
      </c>
      <c r="S684" s="5">
        <v>0.909237130727627</v>
      </c>
      <c r="T684" s="4">
        <f t="shared" si="10"/>
        <v>0.737419460691872</v>
      </c>
      <c r="U684" s="5">
        <v>0.000240086248107307</v>
      </c>
    </row>
    <row r="685" ht="12.2" customHeight="1" spans="1:21">
      <c r="A685" s="5" t="s">
        <v>2754</v>
      </c>
      <c r="B685" s="5" t="s">
        <v>2755</v>
      </c>
      <c r="C685" s="5" t="s">
        <v>2756</v>
      </c>
      <c r="D685" s="5" t="s">
        <v>2757</v>
      </c>
      <c r="E685" s="5">
        <v>35.93</v>
      </c>
      <c r="F685" s="5">
        <v>13</v>
      </c>
      <c r="G685" s="5">
        <v>13</v>
      </c>
      <c r="H685" s="5">
        <v>33</v>
      </c>
      <c r="I685" s="5">
        <v>359</v>
      </c>
      <c r="J685" s="5">
        <v>41.19095887466</v>
      </c>
      <c r="K685" s="5">
        <v>4.69091796875</v>
      </c>
      <c r="L685" s="5">
        <v>1.18203193911475</v>
      </c>
      <c r="M685" s="5">
        <v>1.2535745250384</v>
      </c>
      <c r="N685" s="5">
        <v>1.1937610202825</v>
      </c>
      <c r="O685" s="5">
        <v>1.20978916147855</v>
      </c>
      <c r="P685" s="5">
        <v>0.926908704747406</v>
      </c>
      <c r="Q685" s="5">
        <v>0.858668806922788</v>
      </c>
      <c r="R685" s="5">
        <v>1.08135584652015</v>
      </c>
      <c r="S685" s="5">
        <v>0.955644452730115</v>
      </c>
      <c r="T685" s="4">
        <f t="shared" si="10"/>
        <v>0.789926445995077</v>
      </c>
      <c r="U685" s="5">
        <v>0.0216377161592698</v>
      </c>
    </row>
    <row r="686" ht="12.2" customHeight="1" spans="1:21">
      <c r="A686" s="5" t="s">
        <v>2758</v>
      </c>
      <c r="B686" s="5" t="s">
        <v>2759</v>
      </c>
      <c r="C686" s="5" t="s">
        <v>2760</v>
      </c>
      <c r="D686" s="5" t="s">
        <v>2761</v>
      </c>
      <c r="E686" s="5">
        <v>16.61</v>
      </c>
      <c r="F686" s="5">
        <v>32</v>
      </c>
      <c r="G686" s="5">
        <v>34</v>
      </c>
      <c r="H686" s="5">
        <v>54</v>
      </c>
      <c r="I686" s="5">
        <v>2137</v>
      </c>
      <c r="J686" s="5">
        <v>246.31574488466</v>
      </c>
      <c r="K686" s="5">
        <v>5.27490234375</v>
      </c>
      <c r="L686" s="5">
        <v>1.03439160520869</v>
      </c>
      <c r="M686" s="5">
        <v>1.04664747681965</v>
      </c>
      <c r="N686" s="5">
        <v>1.08781599278324</v>
      </c>
      <c r="O686" s="5">
        <v>1.05628502493719</v>
      </c>
      <c r="P686" s="5">
        <v>0.958581841850443</v>
      </c>
      <c r="Q686" s="5">
        <v>0.990487060750463</v>
      </c>
      <c r="R686" s="5">
        <v>0.997902339531878</v>
      </c>
      <c r="S686" s="5">
        <v>0.982323747377595</v>
      </c>
      <c r="T686" s="4">
        <f t="shared" si="10"/>
        <v>0.929979810549721</v>
      </c>
      <c r="U686" s="5">
        <v>0.0214275880608271</v>
      </c>
    </row>
    <row r="687" ht="12.2" customHeight="1" spans="1:21">
      <c r="A687" s="5" t="s">
        <v>2762</v>
      </c>
      <c r="B687" s="5" t="s">
        <v>2763</v>
      </c>
      <c r="C687" s="5" t="s">
        <v>2764</v>
      </c>
      <c r="D687" s="5" t="s">
        <v>2765</v>
      </c>
      <c r="E687" s="5">
        <v>19.28</v>
      </c>
      <c r="F687" s="5">
        <v>3</v>
      </c>
      <c r="G687" s="5">
        <v>4</v>
      </c>
      <c r="H687" s="5">
        <v>27</v>
      </c>
      <c r="I687" s="5">
        <v>223</v>
      </c>
      <c r="J687" s="5">
        <v>24.79947302466</v>
      </c>
      <c r="K687" s="5">
        <v>6.35400390625</v>
      </c>
      <c r="L687" s="5">
        <v>0.935677197818191</v>
      </c>
      <c r="M687" s="5">
        <v>0.890983256146264</v>
      </c>
      <c r="N687" s="5">
        <v>0.934447867961515</v>
      </c>
      <c r="O687" s="5">
        <v>0.92036944064199</v>
      </c>
      <c r="P687" s="5">
        <v>1.35575181407711</v>
      </c>
      <c r="Q687" s="5">
        <v>1.11266065605097</v>
      </c>
      <c r="R687" s="5">
        <v>1.20703156889408</v>
      </c>
      <c r="S687" s="5">
        <v>1.22514801300739</v>
      </c>
      <c r="T687" s="4">
        <f t="shared" si="10"/>
        <v>1.33114807913745</v>
      </c>
      <c r="U687" s="5">
        <v>0.013505707091586</v>
      </c>
    </row>
    <row r="688" ht="12.2" customHeight="1" spans="1:21">
      <c r="A688" s="5" t="s">
        <v>2766</v>
      </c>
      <c r="B688" s="5" t="s">
        <v>2767</v>
      </c>
      <c r="C688" s="5" t="s">
        <v>2768</v>
      </c>
      <c r="D688" s="5" t="s">
        <v>2769</v>
      </c>
      <c r="E688" s="5">
        <v>61.21</v>
      </c>
      <c r="F688" s="5">
        <v>12</v>
      </c>
      <c r="G688" s="5">
        <v>13</v>
      </c>
      <c r="H688" s="5">
        <v>48</v>
      </c>
      <c r="I688" s="5">
        <v>165</v>
      </c>
      <c r="J688" s="5">
        <v>18.49347703466</v>
      </c>
      <c r="K688" s="5">
        <v>7.85498046875</v>
      </c>
      <c r="L688" s="5">
        <v>1.23356638401711</v>
      </c>
      <c r="M688" s="5">
        <v>1.26408662855293</v>
      </c>
      <c r="N688" s="5">
        <v>1.10796848463765</v>
      </c>
      <c r="O688" s="5">
        <v>1.20187383240256</v>
      </c>
      <c r="P688" s="5">
        <v>0.987481791521681</v>
      </c>
      <c r="Q688" s="5">
        <v>0.811628432671004</v>
      </c>
      <c r="R688" s="5">
        <v>0.992137518430324</v>
      </c>
      <c r="S688" s="5">
        <v>0.93041591420767</v>
      </c>
      <c r="T688" s="4">
        <f t="shared" si="10"/>
        <v>0.77413775816032</v>
      </c>
      <c r="U688" s="5">
        <v>0.0235679051477196</v>
      </c>
    </row>
    <row r="689" ht="12.2" customHeight="1" spans="1:21">
      <c r="A689" s="5" t="s">
        <v>2770</v>
      </c>
      <c r="B689" s="5" t="s">
        <v>2771</v>
      </c>
      <c r="C689" s="5" t="s">
        <v>2772</v>
      </c>
      <c r="D689" s="5" t="s">
        <v>2773</v>
      </c>
      <c r="E689" s="5">
        <v>22.89</v>
      </c>
      <c r="F689" s="5">
        <v>24</v>
      </c>
      <c r="G689" s="5">
        <v>24</v>
      </c>
      <c r="H689" s="5">
        <v>34</v>
      </c>
      <c r="I689" s="5">
        <v>1101</v>
      </c>
      <c r="J689" s="5">
        <v>120.76188665466</v>
      </c>
      <c r="K689" s="5">
        <v>7.32763671875</v>
      </c>
      <c r="L689" s="5">
        <v>0.930373940768939</v>
      </c>
      <c r="M689" s="5">
        <v>0.914099799507702</v>
      </c>
      <c r="N689" s="5">
        <v>0.935176906287667</v>
      </c>
      <c r="O689" s="5">
        <v>0.926550215521436</v>
      </c>
      <c r="P689" s="5">
        <v>1.06833640630233</v>
      </c>
      <c r="Q689" s="5">
        <v>1.06081048724377</v>
      </c>
      <c r="R689" s="5">
        <v>1.01067743524659</v>
      </c>
      <c r="S689" s="5">
        <v>1.04660810959756</v>
      </c>
      <c r="T689" s="4">
        <f t="shared" si="10"/>
        <v>1.12957516178285</v>
      </c>
      <c r="U689" s="5">
        <v>0.00332721630398678</v>
      </c>
    </row>
    <row r="690" ht="12.2" customHeight="1" spans="1:21">
      <c r="A690" s="5" t="s">
        <v>2774</v>
      </c>
      <c r="B690" s="5" t="s">
        <v>2775</v>
      </c>
      <c r="C690" s="5" t="s">
        <v>2776</v>
      </c>
      <c r="D690" s="5" t="s">
        <v>2777</v>
      </c>
      <c r="E690" s="5">
        <v>28.23</v>
      </c>
      <c r="F690" s="5">
        <v>8</v>
      </c>
      <c r="G690" s="5">
        <v>10</v>
      </c>
      <c r="H690" s="5">
        <v>19</v>
      </c>
      <c r="I690" s="5">
        <v>418</v>
      </c>
      <c r="J690" s="5">
        <v>46.27293652466</v>
      </c>
      <c r="K690" s="5">
        <v>4.91943359375</v>
      </c>
      <c r="L690" s="5">
        <v>1.18526201353191</v>
      </c>
      <c r="M690" s="5">
        <v>1.13164569492753</v>
      </c>
      <c r="N690" s="5">
        <v>1.07466656184751</v>
      </c>
      <c r="O690" s="5">
        <v>1.13052475676898</v>
      </c>
      <c r="P690" s="5">
        <v>0.89936889099784</v>
      </c>
      <c r="Q690" s="5">
        <v>0.801657397089359</v>
      </c>
      <c r="R690" s="5">
        <v>0.930145700772498</v>
      </c>
      <c r="S690" s="5">
        <v>0.877057329619899</v>
      </c>
      <c r="T690" s="4">
        <f t="shared" si="10"/>
        <v>0.775796659355354</v>
      </c>
      <c r="U690" s="5">
        <v>0.00723424999224098</v>
      </c>
    </row>
    <row r="691" ht="12.2" customHeight="1" spans="1:21">
      <c r="A691" s="5" t="s">
        <v>2778</v>
      </c>
      <c r="B691" s="5" t="s">
        <v>2779</v>
      </c>
      <c r="C691" s="5" t="s">
        <v>2780</v>
      </c>
      <c r="D691" s="5" t="s">
        <v>2781</v>
      </c>
      <c r="E691" s="5">
        <v>20.25</v>
      </c>
      <c r="F691" s="5">
        <v>25</v>
      </c>
      <c r="G691" s="5">
        <v>25</v>
      </c>
      <c r="H691" s="5">
        <v>41</v>
      </c>
      <c r="I691" s="5">
        <v>1190</v>
      </c>
      <c r="J691" s="5">
        <v>133.87628296466</v>
      </c>
      <c r="K691" s="5">
        <v>7.40087890625</v>
      </c>
      <c r="L691" s="5">
        <v>1.1498756682625</v>
      </c>
      <c r="M691" s="5">
        <v>1.1426187659276</v>
      </c>
      <c r="N691" s="5">
        <v>1.17980395661449</v>
      </c>
      <c r="O691" s="5">
        <v>1.15743279693486</v>
      </c>
      <c r="P691" s="5">
        <v>0.926394100208689</v>
      </c>
      <c r="Q691" s="5">
        <v>0.831197577626454</v>
      </c>
      <c r="R691" s="5">
        <v>1.06187941476724</v>
      </c>
      <c r="S691" s="5">
        <v>0.939823697534128</v>
      </c>
      <c r="T691" s="4">
        <f t="shared" si="10"/>
        <v>0.811989862411875</v>
      </c>
      <c r="U691" s="5">
        <v>0.0327350410141899</v>
      </c>
    </row>
    <row r="692" ht="12.2" customHeight="1" spans="1:21">
      <c r="A692" s="5" t="s">
        <v>2782</v>
      </c>
      <c r="B692" s="5" t="s">
        <v>2783</v>
      </c>
      <c r="C692" s="5" t="s">
        <v>2784</v>
      </c>
      <c r="D692" s="5" t="s">
        <v>2785</v>
      </c>
      <c r="E692" s="5">
        <v>35.29</v>
      </c>
      <c r="F692" s="5">
        <v>9</v>
      </c>
      <c r="G692" s="5">
        <v>9</v>
      </c>
      <c r="H692" s="5">
        <v>30</v>
      </c>
      <c r="I692" s="5">
        <v>204</v>
      </c>
      <c r="J692" s="5">
        <v>23.19270640466</v>
      </c>
      <c r="K692" s="5">
        <v>5.10986328125</v>
      </c>
      <c r="L692" s="5">
        <v>1.2998425231437</v>
      </c>
      <c r="M692" s="5">
        <v>1.22626871036245</v>
      </c>
      <c r="N692" s="5">
        <v>1.24429590214089</v>
      </c>
      <c r="O692" s="5">
        <v>1.25680237854901</v>
      </c>
      <c r="P692" s="5">
        <v>0.855002487367567</v>
      </c>
      <c r="Q692" s="5">
        <v>0.846839823491717</v>
      </c>
      <c r="R692" s="5">
        <v>1.06388749819434</v>
      </c>
      <c r="S692" s="5">
        <v>0.921909936351208</v>
      </c>
      <c r="T692" s="4">
        <f t="shared" si="10"/>
        <v>0.733536116804268</v>
      </c>
      <c r="U692" s="5">
        <v>0.0108115675924131</v>
      </c>
    </row>
    <row r="693" ht="12.2" customHeight="1" spans="1:21">
      <c r="A693" s="5" t="s">
        <v>2786</v>
      </c>
      <c r="B693" s="5" t="s">
        <v>2787</v>
      </c>
      <c r="C693" s="5" t="s">
        <v>2788</v>
      </c>
      <c r="D693" s="5" t="s">
        <v>2789</v>
      </c>
      <c r="E693" s="5">
        <v>27.11</v>
      </c>
      <c r="F693" s="5">
        <v>11</v>
      </c>
      <c r="G693" s="5">
        <v>11</v>
      </c>
      <c r="H693" s="5">
        <v>20</v>
      </c>
      <c r="I693" s="5">
        <v>509</v>
      </c>
      <c r="J693" s="5">
        <v>54.14297496466</v>
      </c>
      <c r="K693" s="5">
        <v>7.85498046875</v>
      </c>
      <c r="L693" s="5">
        <v>1</v>
      </c>
      <c r="M693" s="5">
        <v>1.03710314403618</v>
      </c>
      <c r="N693" s="5">
        <v>0.994743154138258</v>
      </c>
      <c r="O693" s="5">
        <v>1.01061543272481</v>
      </c>
      <c r="P693" s="5">
        <v>0.941507596190167</v>
      </c>
      <c r="Q693" s="5">
        <v>0.878836474698779</v>
      </c>
      <c r="R693" s="5">
        <v>0.780706078971938</v>
      </c>
      <c r="S693" s="5">
        <v>0.867016716620295</v>
      </c>
      <c r="T693" s="4">
        <f t="shared" si="10"/>
        <v>0.857909634610125</v>
      </c>
      <c r="U693" s="5">
        <v>0.0419144956539466</v>
      </c>
    </row>
    <row r="694" ht="12.2" customHeight="1" spans="1:21">
      <c r="A694" s="5" t="s">
        <v>2790</v>
      </c>
      <c r="B694" s="5" t="s">
        <v>2791</v>
      </c>
      <c r="C694" s="5" t="s">
        <v>2792</v>
      </c>
      <c r="D694" s="5" t="s">
        <v>2793</v>
      </c>
      <c r="E694" s="5">
        <v>38.03</v>
      </c>
      <c r="F694" s="5">
        <v>20</v>
      </c>
      <c r="G694" s="5">
        <v>20</v>
      </c>
      <c r="H694" s="5">
        <v>34</v>
      </c>
      <c r="I694" s="5">
        <v>589</v>
      </c>
      <c r="J694" s="5">
        <v>65.26691645466</v>
      </c>
      <c r="K694" s="5">
        <v>5.10986328125</v>
      </c>
      <c r="L694" s="5">
        <v>1.05446104227577</v>
      </c>
      <c r="M694" s="5">
        <v>1.10590744200013</v>
      </c>
      <c r="N694" s="5">
        <v>1.10554329476617</v>
      </c>
      <c r="O694" s="5">
        <v>1.08863725968069</v>
      </c>
      <c r="P694" s="5">
        <v>0.907592856443224</v>
      </c>
      <c r="Q694" s="5">
        <v>0.896097846053236</v>
      </c>
      <c r="R694" s="5">
        <v>1.03068685839742</v>
      </c>
      <c r="S694" s="5">
        <v>0.94479252029796</v>
      </c>
      <c r="T694" s="4">
        <f t="shared" si="10"/>
        <v>0.867867154000478</v>
      </c>
      <c r="U694" s="5">
        <v>0.0360791501016922</v>
      </c>
    </row>
    <row r="695" ht="12.2" customHeight="1" spans="1:21">
      <c r="A695" s="5" t="s">
        <v>2794</v>
      </c>
      <c r="B695" s="5" t="s">
        <v>2795</v>
      </c>
      <c r="C695" s="5" t="s">
        <v>2796</v>
      </c>
      <c r="D695" s="5" t="s">
        <v>2797</v>
      </c>
      <c r="E695" s="5">
        <v>12.58</v>
      </c>
      <c r="F695" s="5">
        <v>14</v>
      </c>
      <c r="G695" s="5">
        <v>15</v>
      </c>
      <c r="H695" s="5">
        <v>27</v>
      </c>
      <c r="I695" s="5">
        <v>1129</v>
      </c>
      <c r="J695" s="5">
        <v>125.42033424466</v>
      </c>
      <c r="K695" s="5">
        <v>7.31298828125</v>
      </c>
      <c r="L695" s="5">
        <v>1.14989423437218</v>
      </c>
      <c r="M695" s="5">
        <v>1.08560714474637</v>
      </c>
      <c r="N695" s="5">
        <v>1.13580590004005</v>
      </c>
      <c r="O695" s="5">
        <v>1.12376909305287</v>
      </c>
      <c r="P695" s="5">
        <v>0.904755226334343</v>
      </c>
      <c r="Q695" s="5">
        <v>0.89216950132645</v>
      </c>
      <c r="R695" s="5">
        <v>0.928081786879463</v>
      </c>
      <c r="S695" s="5">
        <v>0.908335504846752</v>
      </c>
      <c r="T695" s="4">
        <f t="shared" si="10"/>
        <v>0.808293723739221</v>
      </c>
      <c r="U695" s="5">
        <v>0.000627410782167906</v>
      </c>
    </row>
    <row r="696" ht="12.2" customHeight="1" spans="1:21">
      <c r="A696" s="5" t="s">
        <v>2798</v>
      </c>
      <c r="B696" s="5" t="s">
        <v>2799</v>
      </c>
      <c r="C696" s="5" t="s">
        <v>2800</v>
      </c>
      <c r="D696" s="5" t="s">
        <v>2801</v>
      </c>
      <c r="E696" s="5">
        <v>14.98</v>
      </c>
      <c r="F696" s="5">
        <v>11</v>
      </c>
      <c r="G696" s="5">
        <v>12</v>
      </c>
      <c r="H696" s="5">
        <v>27</v>
      </c>
      <c r="I696" s="5">
        <v>721</v>
      </c>
      <c r="J696" s="5">
        <v>82.12129473466</v>
      </c>
      <c r="K696" s="5">
        <v>6.94677734375</v>
      </c>
      <c r="L696" s="5">
        <v>1.13867637182744</v>
      </c>
      <c r="M696" s="5">
        <v>1.26249970787738</v>
      </c>
      <c r="N696" s="5">
        <v>1.09166932537736</v>
      </c>
      <c r="O696" s="5">
        <v>1.16428180169406</v>
      </c>
      <c r="P696" s="5">
        <v>0.858492025534489</v>
      </c>
      <c r="Q696" s="5">
        <v>0.94083392911157</v>
      </c>
      <c r="R696" s="5">
        <v>0.980350394676409</v>
      </c>
      <c r="S696" s="5">
        <v>0.926558783107489</v>
      </c>
      <c r="T696" s="4">
        <f t="shared" si="10"/>
        <v>0.79582003408395</v>
      </c>
      <c r="U696" s="5">
        <v>0.018869768627862</v>
      </c>
    </row>
    <row r="697" ht="12.2" customHeight="1" spans="1:21">
      <c r="A697" s="5" t="s">
        <v>2802</v>
      </c>
      <c r="B697" s="5" t="s">
        <v>2803</v>
      </c>
      <c r="C697" s="5" t="s">
        <v>2804</v>
      </c>
      <c r="D697" s="5" t="s">
        <v>2805</v>
      </c>
      <c r="E697" s="5">
        <v>21.03</v>
      </c>
      <c r="F697" s="5">
        <v>30</v>
      </c>
      <c r="G697" s="5">
        <v>30</v>
      </c>
      <c r="H697" s="5">
        <v>42</v>
      </c>
      <c r="I697" s="5">
        <v>1555</v>
      </c>
      <c r="J697" s="5">
        <v>177.07801899466</v>
      </c>
      <c r="K697" s="5">
        <v>5.63037109375</v>
      </c>
      <c r="L697" s="5">
        <v>1.15139290515378</v>
      </c>
      <c r="M697" s="5">
        <v>1.21920833409692</v>
      </c>
      <c r="N697" s="5">
        <v>1.09960467714992</v>
      </c>
      <c r="O697" s="5">
        <v>1.15673530546687</v>
      </c>
      <c r="P697" s="5">
        <v>0.901795670935895</v>
      </c>
      <c r="Q697" s="5">
        <v>0.88827387058959</v>
      </c>
      <c r="R697" s="5">
        <v>0.96152862022979</v>
      </c>
      <c r="S697" s="5">
        <v>0.917199387251758</v>
      </c>
      <c r="T697" s="4">
        <f t="shared" si="10"/>
        <v>0.792920716534685</v>
      </c>
      <c r="U697" s="5">
        <v>0.00439511312273024</v>
      </c>
    </row>
    <row r="698" ht="12.2" customHeight="1" spans="1:21">
      <c r="A698" s="5" t="s">
        <v>2806</v>
      </c>
      <c r="B698" s="5" t="s">
        <v>2807</v>
      </c>
      <c r="C698" s="5" t="s">
        <v>2808</v>
      </c>
      <c r="D698" s="5" t="s">
        <v>2809</v>
      </c>
      <c r="E698" s="5">
        <v>29.01</v>
      </c>
      <c r="F698" s="5">
        <v>8</v>
      </c>
      <c r="G698" s="5">
        <v>8</v>
      </c>
      <c r="H698" s="5">
        <v>18</v>
      </c>
      <c r="I698" s="5">
        <v>324</v>
      </c>
      <c r="J698" s="5">
        <v>36.72464952466</v>
      </c>
      <c r="K698" s="5">
        <v>6.06201171875</v>
      </c>
      <c r="L698" s="5">
        <v>1.15121835678729</v>
      </c>
      <c r="M698" s="5">
        <v>1.12709137960267</v>
      </c>
      <c r="N698" s="5">
        <v>1.08889880274225</v>
      </c>
      <c r="O698" s="5">
        <v>1.1224028463774</v>
      </c>
      <c r="P698" s="5">
        <v>0.956911857561072</v>
      </c>
      <c r="Q698" s="5">
        <v>0.927220567933399</v>
      </c>
      <c r="R698" s="5">
        <v>0.949307149991787</v>
      </c>
      <c r="S698" s="5">
        <v>0.944479858495419</v>
      </c>
      <c r="T698" s="4">
        <f t="shared" si="10"/>
        <v>0.841480277374354</v>
      </c>
      <c r="U698" s="5">
        <v>0.000918324691009903</v>
      </c>
    </row>
    <row r="699" ht="12.2" customHeight="1" spans="1:21">
      <c r="A699" s="5" t="s">
        <v>2810</v>
      </c>
      <c r="B699" s="5" t="s">
        <v>2811</v>
      </c>
      <c r="C699" s="5" t="s">
        <v>2812</v>
      </c>
      <c r="D699" s="5" t="s">
        <v>2813</v>
      </c>
      <c r="E699" s="5">
        <v>22.9</v>
      </c>
      <c r="F699" s="5">
        <v>6</v>
      </c>
      <c r="G699" s="5">
        <v>6</v>
      </c>
      <c r="H699" s="5">
        <v>19</v>
      </c>
      <c r="I699" s="5">
        <v>297</v>
      </c>
      <c r="J699" s="5">
        <v>32.44369148466</v>
      </c>
      <c r="K699" s="5">
        <v>8.55810546875</v>
      </c>
      <c r="L699" s="5">
        <v>0.98674734840917</v>
      </c>
      <c r="M699" s="5">
        <v>1.05395770176838</v>
      </c>
      <c r="N699" s="5">
        <v>1.02770587046766</v>
      </c>
      <c r="O699" s="5">
        <v>1.02280364021507</v>
      </c>
      <c r="P699" s="5">
        <v>1.11375890670872</v>
      </c>
      <c r="Q699" s="5">
        <v>1.27413851911365</v>
      </c>
      <c r="R699" s="5">
        <v>1.30124234549384</v>
      </c>
      <c r="S699" s="5">
        <v>1.2297132571054</v>
      </c>
      <c r="T699" s="4">
        <f t="shared" si="10"/>
        <v>1.20229651983525</v>
      </c>
      <c r="U699" s="5">
        <v>0.0284548493280384</v>
      </c>
    </row>
    <row r="700" ht="12.2" customHeight="1" spans="1:21">
      <c r="A700" s="5" t="s">
        <v>2814</v>
      </c>
      <c r="B700" s="5" t="s">
        <v>2815</v>
      </c>
      <c r="C700" s="5" t="s">
        <v>2816</v>
      </c>
      <c r="D700" s="5" t="s">
        <v>2817</v>
      </c>
      <c r="E700" s="5">
        <v>30.56</v>
      </c>
      <c r="F700" s="5">
        <v>12</v>
      </c>
      <c r="G700" s="5">
        <v>13</v>
      </c>
      <c r="H700" s="5">
        <v>26</v>
      </c>
      <c r="I700" s="5">
        <v>432</v>
      </c>
      <c r="J700" s="5">
        <v>47.59866314466</v>
      </c>
      <c r="K700" s="5">
        <v>5.97314453125</v>
      </c>
      <c r="L700" s="5">
        <v>1.13321089461658</v>
      </c>
      <c r="M700" s="5">
        <v>1.22723985717989</v>
      </c>
      <c r="N700" s="5">
        <v>1.23040762218567</v>
      </c>
      <c r="O700" s="5">
        <v>1.19695279132738</v>
      </c>
      <c r="P700" s="5">
        <v>0.879469229233532</v>
      </c>
      <c r="Q700" s="5">
        <v>0.903942771199347</v>
      </c>
      <c r="R700" s="5">
        <v>1.00599786656876</v>
      </c>
      <c r="S700" s="5">
        <v>0.929803289000546</v>
      </c>
      <c r="T700" s="4">
        <f t="shared" si="10"/>
        <v>0.776808655894796</v>
      </c>
      <c r="U700" s="5">
        <v>0.00598958960310296</v>
      </c>
    </row>
    <row r="701" ht="12.2" customHeight="1" spans="1:21">
      <c r="A701" s="5" t="s">
        <v>2818</v>
      </c>
      <c r="B701" s="5" t="s">
        <v>2819</v>
      </c>
      <c r="C701" s="5" t="s">
        <v>2820</v>
      </c>
      <c r="D701" s="5" t="s">
        <v>2821</v>
      </c>
      <c r="E701" s="5">
        <v>19.73</v>
      </c>
      <c r="F701" s="5">
        <v>10</v>
      </c>
      <c r="G701" s="5">
        <v>10</v>
      </c>
      <c r="H701" s="5">
        <v>27</v>
      </c>
      <c r="I701" s="5">
        <v>522</v>
      </c>
      <c r="J701" s="5">
        <v>56.2209535246601</v>
      </c>
      <c r="K701" s="5">
        <v>8.49951171875</v>
      </c>
      <c r="L701" s="5">
        <v>1.32118064117397</v>
      </c>
      <c r="M701" s="5">
        <v>1.15931833518659</v>
      </c>
      <c r="N701" s="5">
        <v>1.08905305105131</v>
      </c>
      <c r="O701" s="5">
        <v>1.18985067580396</v>
      </c>
      <c r="P701" s="5">
        <v>0.933281825625123</v>
      </c>
      <c r="Q701" s="5">
        <v>0.924002186375742</v>
      </c>
      <c r="R701" s="5">
        <v>0.995065264111416</v>
      </c>
      <c r="S701" s="5">
        <v>0.950783092037427</v>
      </c>
      <c r="T701" s="4">
        <f t="shared" si="10"/>
        <v>0.799077658543162</v>
      </c>
      <c r="U701" s="5">
        <v>0.0296910047200282</v>
      </c>
    </row>
    <row r="702" ht="12.2" customHeight="1" spans="1:21">
      <c r="A702" s="5" t="s">
        <v>2822</v>
      </c>
      <c r="B702" s="5" t="s">
        <v>2823</v>
      </c>
      <c r="C702" s="5" t="s">
        <v>2824</v>
      </c>
      <c r="D702" s="5" t="s">
        <v>2825</v>
      </c>
      <c r="E702" s="5">
        <v>53.75</v>
      </c>
      <c r="F702" s="5">
        <v>11</v>
      </c>
      <c r="G702" s="5">
        <v>11</v>
      </c>
      <c r="H702" s="5">
        <v>25</v>
      </c>
      <c r="I702" s="5">
        <v>253</v>
      </c>
      <c r="J702" s="5">
        <v>28.75374578466</v>
      </c>
      <c r="K702" s="5">
        <v>5.59228515625</v>
      </c>
      <c r="L702" s="5">
        <v>1.12672693327254</v>
      </c>
      <c r="M702" s="5">
        <v>1.16017125766659</v>
      </c>
      <c r="N702" s="5">
        <v>1.23054648900299</v>
      </c>
      <c r="O702" s="5">
        <v>1.17248155998071</v>
      </c>
      <c r="P702" s="5">
        <v>0.815821952012602</v>
      </c>
      <c r="Q702" s="5">
        <v>0.745112315735988</v>
      </c>
      <c r="R702" s="5">
        <v>1.02944473092635</v>
      </c>
      <c r="S702" s="5">
        <v>0.86345966622498</v>
      </c>
      <c r="T702" s="4">
        <f t="shared" si="10"/>
        <v>0.736437736589381</v>
      </c>
      <c r="U702" s="5">
        <v>0.0271725787820829</v>
      </c>
    </row>
    <row r="703" ht="12.2" customHeight="1" spans="1:21">
      <c r="A703" s="5" t="s">
        <v>2826</v>
      </c>
      <c r="B703" s="5" t="s">
        <v>2827</v>
      </c>
      <c r="C703" s="5" t="s">
        <v>2828</v>
      </c>
      <c r="D703" s="5" t="s">
        <v>2829</v>
      </c>
      <c r="E703" s="5">
        <v>15.73</v>
      </c>
      <c r="F703" s="5">
        <v>14</v>
      </c>
      <c r="G703" s="5">
        <v>14</v>
      </c>
      <c r="H703" s="5">
        <v>28</v>
      </c>
      <c r="I703" s="5">
        <v>941</v>
      </c>
      <c r="J703" s="5">
        <v>107.16626246466</v>
      </c>
      <c r="K703" s="5">
        <v>6.45556640625</v>
      </c>
      <c r="L703" s="5">
        <v>1.3488107087022</v>
      </c>
      <c r="M703" s="5">
        <v>1.11858020394992</v>
      </c>
      <c r="N703" s="5">
        <v>1.02142343040274</v>
      </c>
      <c r="O703" s="5">
        <v>1.16293811435162</v>
      </c>
      <c r="P703" s="5">
        <v>0.957210102382975</v>
      </c>
      <c r="Q703" s="5">
        <v>0.825855798340414</v>
      </c>
      <c r="R703" s="5">
        <v>0.790943116763903</v>
      </c>
      <c r="S703" s="5">
        <v>0.858003005829097</v>
      </c>
      <c r="T703" s="4">
        <f t="shared" si="10"/>
        <v>0.737789049340312</v>
      </c>
      <c r="U703" s="5">
        <v>0.0495490729131408</v>
      </c>
    </row>
    <row r="704" ht="12.2" customHeight="1" spans="1:21">
      <c r="A704" s="5" t="s">
        <v>2830</v>
      </c>
      <c r="B704" s="5" t="s">
        <v>2831</v>
      </c>
      <c r="C704" s="5" t="s">
        <v>2832</v>
      </c>
      <c r="D704" s="5" t="s">
        <v>2833</v>
      </c>
      <c r="E704" s="5">
        <v>32.35</v>
      </c>
      <c r="F704" s="5">
        <v>11</v>
      </c>
      <c r="G704" s="5">
        <v>11</v>
      </c>
      <c r="H704" s="5">
        <v>25</v>
      </c>
      <c r="I704" s="5">
        <v>439</v>
      </c>
      <c r="J704" s="5">
        <v>50.4041884346601</v>
      </c>
      <c r="K704" s="5">
        <v>6.29052734375</v>
      </c>
      <c r="L704" s="5">
        <v>1.21345361125345</v>
      </c>
      <c r="M704" s="5">
        <v>1.17316657892246</v>
      </c>
      <c r="N704" s="5">
        <v>1.12271586416852</v>
      </c>
      <c r="O704" s="5">
        <v>1.16977868478148</v>
      </c>
      <c r="P704" s="5">
        <v>0.989410359165852</v>
      </c>
      <c r="Q704" s="5">
        <v>0.925658452236209</v>
      </c>
      <c r="R704" s="5">
        <v>0.937164920442482</v>
      </c>
      <c r="S704" s="5">
        <v>0.950744577281514</v>
      </c>
      <c r="T704" s="4">
        <f t="shared" si="10"/>
        <v>0.812755942342305</v>
      </c>
      <c r="U704" s="5">
        <v>0.00260469429631684</v>
      </c>
    </row>
    <row r="705" ht="12.2" customHeight="1" spans="1:21">
      <c r="A705" s="5" t="s">
        <v>2834</v>
      </c>
      <c r="B705" s="5" t="s">
        <v>2835</v>
      </c>
      <c r="C705" s="5" t="s">
        <v>2836</v>
      </c>
      <c r="D705" s="5" t="s">
        <v>2837</v>
      </c>
      <c r="E705" s="5">
        <v>19.47</v>
      </c>
      <c r="F705" s="5">
        <v>6</v>
      </c>
      <c r="G705" s="5">
        <v>7</v>
      </c>
      <c r="H705" s="5">
        <v>25</v>
      </c>
      <c r="I705" s="5">
        <v>375</v>
      </c>
      <c r="J705" s="5">
        <v>42.79689287466</v>
      </c>
      <c r="K705" s="5">
        <v>4.69091796875</v>
      </c>
      <c r="L705" s="5">
        <v>1.20560387424455</v>
      </c>
      <c r="M705" s="5">
        <v>1.17226963322253</v>
      </c>
      <c r="N705" s="5">
        <v>1.15601965330734</v>
      </c>
      <c r="O705" s="5">
        <v>1.17796438692481</v>
      </c>
      <c r="P705" s="5">
        <v>0.874768754290723</v>
      </c>
      <c r="Q705" s="5">
        <v>0.944742109154233</v>
      </c>
      <c r="R705" s="5">
        <v>1.03898673327785</v>
      </c>
      <c r="S705" s="5">
        <v>0.952832532240935</v>
      </c>
      <c r="T705" s="4">
        <f t="shared" si="10"/>
        <v>0.808880593350022</v>
      </c>
      <c r="U705" s="5">
        <v>0.010627356249176</v>
      </c>
    </row>
    <row r="706" ht="12.2" customHeight="1" spans="1:21">
      <c r="A706" s="5" t="s">
        <v>2838</v>
      </c>
      <c r="B706" s="5" t="s">
        <v>2839</v>
      </c>
      <c r="C706" s="5" t="s">
        <v>2840</v>
      </c>
      <c r="D706" s="5" t="s">
        <v>2841</v>
      </c>
      <c r="E706" s="5">
        <v>41.13</v>
      </c>
      <c r="F706" s="5">
        <v>10</v>
      </c>
      <c r="G706" s="5">
        <v>10</v>
      </c>
      <c r="H706" s="5">
        <v>22</v>
      </c>
      <c r="I706" s="5">
        <v>248</v>
      </c>
      <c r="J706" s="5">
        <v>27.86961595466</v>
      </c>
      <c r="K706" s="5">
        <v>8.45556640625</v>
      </c>
      <c r="L706" s="5">
        <v>1.15682476089036</v>
      </c>
      <c r="M706" s="5">
        <v>1.24362941097327</v>
      </c>
      <c r="N706" s="5">
        <v>1.15610190996099</v>
      </c>
      <c r="O706" s="5">
        <v>1.18551869394154</v>
      </c>
      <c r="P706" s="5">
        <v>0.907052864630901</v>
      </c>
      <c r="Q706" s="5">
        <v>0.770640450578782</v>
      </c>
      <c r="R706" s="5">
        <v>1.01265626727912</v>
      </c>
      <c r="S706" s="5">
        <v>0.896783194162934</v>
      </c>
      <c r="T706" s="4">
        <f t="shared" si="10"/>
        <v>0.756447957122771</v>
      </c>
      <c r="U706" s="5">
        <v>0.0189857096441076</v>
      </c>
    </row>
    <row r="707" ht="12.2" customHeight="1" spans="1:21">
      <c r="A707" s="5" t="s">
        <v>2842</v>
      </c>
      <c r="B707" s="5" t="s">
        <v>2843</v>
      </c>
      <c r="C707" s="5" t="s">
        <v>2844</v>
      </c>
      <c r="D707" s="5" t="s">
        <v>2845</v>
      </c>
      <c r="E707" s="5">
        <v>18.45</v>
      </c>
      <c r="F707" s="5">
        <v>12</v>
      </c>
      <c r="G707" s="5">
        <v>13</v>
      </c>
      <c r="H707" s="5">
        <v>22</v>
      </c>
      <c r="I707" s="5">
        <v>802</v>
      </c>
      <c r="J707" s="5">
        <v>85.07370566466</v>
      </c>
      <c r="K707" s="5">
        <v>6.78564453125</v>
      </c>
      <c r="L707" s="5">
        <v>1.18119890770951</v>
      </c>
      <c r="M707" s="5">
        <v>1.10470149958564</v>
      </c>
      <c r="N707" s="5">
        <v>1.10934794802132</v>
      </c>
      <c r="O707" s="5">
        <v>1.13174945177216</v>
      </c>
      <c r="P707" s="5">
        <v>0.794444673126325</v>
      </c>
      <c r="Q707" s="5">
        <v>0.886764005057581</v>
      </c>
      <c r="R707" s="5">
        <v>0.975483850215736</v>
      </c>
      <c r="S707" s="5">
        <v>0.885564176133214</v>
      </c>
      <c r="T707" s="4">
        <f t="shared" ref="T707:T770" si="11">S707/O707</f>
        <v>0.782473695698766</v>
      </c>
      <c r="U707" s="5">
        <v>0.0130871420737017</v>
      </c>
    </row>
    <row r="708" ht="12.2" customHeight="1" spans="1:21">
      <c r="A708" s="5" t="s">
        <v>2846</v>
      </c>
      <c r="B708" s="5" t="s">
        <v>2847</v>
      </c>
      <c r="C708" s="5" t="s">
        <v>2848</v>
      </c>
      <c r="D708" s="5" t="s">
        <v>2849</v>
      </c>
      <c r="E708" s="5">
        <v>51.95</v>
      </c>
      <c r="F708" s="5">
        <v>9</v>
      </c>
      <c r="G708" s="5">
        <v>9</v>
      </c>
      <c r="H708" s="5">
        <v>28</v>
      </c>
      <c r="I708" s="5">
        <v>154</v>
      </c>
      <c r="J708" s="5">
        <v>15.92590463466</v>
      </c>
      <c r="K708" s="5">
        <v>6.12548828125</v>
      </c>
      <c r="L708" s="5">
        <v>0.926109371856959</v>
      </c>
      <c r="M708" s="5">
        <v>0.959808298221158</v>
      </c>
      <c r="N708" s="5">
        <v>0.907324759735879</v>
      </c>
      <c r="O708" s="5">
        <v>0.931080809937999</v>
      </c>
      <c r="P708" s="5">
        <v>1.1295142878562</v>
      </c>
      <c r="Q708" s="5">
        <v>1.25532284738026</v>
      </c>
      <c r="R708" s="5">
        <v>1.28971062329268</v>
      </c>
      <c r="S708" s="5">
        <v>1.22484925284305</v>
      </c>
      <c r="T708" s="4">
        <f t="shared" si="11"/>
        <v>1.31551336873178</v>
      </c>
      <c r="U708" s="5">
        <v>0.00452356739431622</v>
      </c>
    </row>
    <row r="709" ht="12.2" customHeight="1" spans="1:21">
      <c r="A709" s="5" t="s">
        <v>2850</v>
      </c>
      <c r="B709" s="5" t="s">
        <v>2851</v>
      </c>
      <c r="C709" s="5" t="s">
        <v>2852</v>
      </c>
      <c r="D709" s="5" t="s">
        <v>2853</v>
      </c>
      <c r="E709" s="5">
        <v>14.05</v>
      </c>
      <c r="F709" s="5">
        <v>17</v>
      </c>
      <c r="G709" s="5">
        <v>17</v>
      </c>
      <c r="H709" s="5">
        <v>31</v>
      </c>
      <c r="I709" s="5">
        <v>1224</v>
      </c>
      <c r="J709" s="5">
        <v>138.25789287466</v>
      </c>
      <c r="K709" s="5">
        <v>7.66455078125</v>
      </c>
      <c r="L709" s="5">
        <v>1.07702527528351</v>
      </c>
      <c r="M709" s="5">
        <v>1.04621898559314</v>
      </c>
      <c r="N709" s="5">
        <v>1.10051521153188</v>
      </c>
      <c r="O709" s="5">
        <v>1.07458649080284</v>
      </c>
      <c r="P709" s="5">
        <v>0.975509170319644</v>
      </c>
      <c r="Q709" s="5">
        <v>1.02219274284477</v>
      </c>
      <c r="R709" s="5">
        <v>0.987739072778842</v>
      </c>
      <c r="S709" s="5">
        <v>0.995146995314419</v>
      </c>
      <c r="T709" s="4">
        <f t="shared" si="11"/>
        <v>0.926074358678127</v>
      </c>
      <c r="U709" s="5">
        <v>0.0194955200398309</v>
      </c>
    </row>
    <row r="710" ht="12.2" customHeight="1" spans="1:21">
      <c r="A710" s="5" t="s">
        <v>2854</v>
      </c>
      <c r="B710" s="5" t="s">
        <v>2855</v>
      </c>
      <c r="C710" s="5" t="s">
        <v>2856</v>
      </c>
      <c r="D710" s="5" t="s">
        <v>2857</v>
      </c>
      <c r="E710" s="5">
        <v>70.47</v>
      </c>
      <c r="F710" s="5">
        <v>13</v>
      </c>
      <c r="G710" s="5">
        <v>13</v>
      </c>
      <c r="H710" s="5">
        <v>23</v>
      </c>
      <c r="I710" s="5">
        <v>193</v>
      </c>
      <c r="J710" s="5">
        <v>22.29898687466</v>
      </c>
      <c r="K710" s="5">
        <v>5.35107421875</v>
      </c>
      <c r="L710" s="5">
        <v>1.1585976775103</v>
      </c>
      <c r="M710" s="5">
        <v>1.24247760510626</v>
      </c>
      <c r="N710" s="5">
        <v>1.19024751432468</v>
      </c>
      <c r="O710" s="5">
        <v>1.19710759898041</v>
      </c>
      <c r="P710" s="5">
        <v>0.82072394966036</v>
      </c>
      <c r="Q710" s="5">
        <v>0.952797824995466</v>
      </c>
      <c r="R710" s="5">
        <v>0.929896979483396</v>
      </c>
      <c r="S710" s="5">
        <v>0.901139584713074</v>
      </c>
      <c r="T710" s="4">
        <f t="shared" si="11"/>
        <v>0.752764066889714</v>
      </c>
      <c r="U710" s="5">
        <v>0.00338537048018135</v>
      </c>
    </row>
    <row r="711" ht="12.2" customHeight="1" spans="1:21">
      <c r="A711" s="5" t="s">
        <v>2858</v>
      </c>
      <c r="B711" s="5" t="s">
        <v>2859</v>
      </c>
      <c r="C711" s="5" t="s">
        <v>2860</v>
      </c>
      <c r="D711" s="5" t="s">
        <v>2861</v>
      </c>
      <c r="E711" s="5">
        <v>33.18</v>
      </c>
      <c r="F711" s="5">
        <v>17</v>
      </c>
      <c r="G711" s="5">
        <v>17</v>
      </c>
      <c r="H711" s="5">
        <v>38</v>
      </c>
      <c r="I711" s="5">
        <v>437</v>
      </c>
      <c r="J711" s="5">
        <v>50.0871445746601</v>
      </c>
      <c r="K711" s="5">
        <v>6.66845703125</v>
      </c>
      <c r="L711" s="5">
        <v>1.10184743225038</v>
      </c>
      <c r="M711" s="5">
        <v>1.09572238871109</v>
      </c>
      <c r="N711" s="5">
        <v>1.2383927878215</v>
      </c>
      <c r="O711" s="5">
        <v>1.14532086959432</v>
      </c>
      <c r="P711" s="5">
        <v>0.937083218895293</v>
      </c>
      <c r="Q711" s="5">
        <v>0.854356346293092</v>
      </c>
      <c r="R711" s="5">
        <v>1.01664268600696</v>
      </c>
      <c r="S711" s="5">
        <v>0.936027417065115</v>
      </c>
      <c r="T711" s="4">
        <f t="shared" si="11"/>
        <v>0.817262168108979</v>
      </c>
      <c r="U711" s="5">
        <v>0.0339130089437299</v>
      </c>
    </row>
    <row r="712" ht="12.2" customHeight="1" spans="1:21">
      <c r="A712" s="5" t="s">
        <v>2862</v>
      </c>
      <c r="B712" s="5" t="s">
        <v>2863</v>
      </c>
      <c r="C712" s="5" t="s">
        <v>2864</v>
      </c>
      <c r="D712" s="5" t="s">
        <v>2865</v>
      </c>
      <c r="E712" s="5">
        <v>48.15</v>
      </c>
      <c r="F712" s="5">
        <v>7</v>
      </c>
      <c r="G712" s="5">
        <v>7</v>
      </c>
      <c r="H712" s="5">
        <v>21</v>
      </c>
      <c r="I712" s="5">
        <v>108</v>
      </c>
      <c r="J712" s="5">
        <v>12.84671159466</v>
      </c>
      <c r="K712" s="5">
        <v>5.28759765625</v>
      </c>
      <c r="L712" s="5">
        <v>1.18283717515373</v>
      </c>
      <c r="M712" s="5">
        <v>1.07383914798862</v>
      </c>
      <c r="N712" s="5">
        <v>1.12014712287006</v>
      </c>
      <c r="O712" s="5">
        <v>1.12560781533747</v>
      </c>
      <c r="P712" s="5">
        <v>0.985185709897925</v>
      </c>
      <c r="Q712" s="5">
        <v>0.931747737467884</v>
      </c>
      <c r="R712" s="5">
        <v>1.04936912321206</v>
      </c>
      <c r="S712" s="5">
        <v>0.988767523525956</v>
      </c>
      <c r="T712" s="4">
        <f t="shared" si="11"/>
        <v>0.878429867004355</v>
      </c>
      <c r="U712" s="5">
        <v>0.0420236584895775</v>
      </c>
    </row>
    <row r="713" ht="12.2" customHeight="1" spans="1:21">
      <c r="A713" s="5" t="s">
        <v>2866</v>
      </c>
      <c r="B713" s="5" t="s">
        <v>2867</v>
      </c>
      <c r="C713" s="5" t="s">
        <v>2868</v>
      </c>
      <c r="D713" s="5" t="s">
        <v>2869</v>
      </c>
      <c r="E713" s="5">
        <v>55.08</v>
      </c>
      <c r="F713" s="5">
        <v>8</v>
      </c>
      <c r="G713" s="5">
        <v>8</v>
      </c>
      <c r="H713" s="5">
        <v>31</v>
      </c>
      <c r="I713" s="5">
        <v>187</v>
      </c>
      <c r="J713" s="5">
        <v>21.04366691466</v>
      </c>
      <c r="K713" s="5">
        <v>7.53271484375</v>
      </c>
      <c r="L713" s="5">
        <v>1.14451527894485</v>
      </c>
      <c r="M713" s="5">
        <v>1.08747574332692</v>
      </c>
      <c r="N713" s="5">
        <v>1.22209256943118</v>
      </c>
      <c r="O713" s="5">
        <v>1.15136119723432</v>
      </c>
      <c r="P713" s="5">
        <v>0.876848641920924</v>
      </c>
      <c r="Q713" s="5">
        <v>0.912985622658804</v>
      </c>
      <c r="R713" s="5">
        <v>0.961630867360301</v>
      </c>
      <c r="S713" s="5">
        <v>0.91715504398001</v>
      </c>
      <c r="T713" s="4">
        <f t="shared" si="11"/>
        <v>0.796583249620627</v>
      </c>
      <c r="U713" s="5">
        <v>0.00707875309636051</v>
      </c>
    </row>
    <row r="714" ht="12.2" customHeight="1" spans="1:21">
      <c r="A714" s="5" t="s">
        <v>2870</v>
      </c>
      <c r="B714" s="5" t="s">
        <v>2871</v>
      </c>
      <c r="C714" s="5" t="s">
        <v>2872</v>
      </c>
      <c r="D714" s="5" t="s">
        <v>2873</v>
      </c>
      <c r="E714" s="5">
        <v>28.38</v>
      </c>
      <c r="F714" s="5">
        <v>14</v>
      </c>
      <c r="G714" s="5">
        <v>14</v>
      </c>
      <c r="H714" s="5">
        <v>22</v>
      </c>
      <c r="I714" s="5">
        <v>511</v>
      </c>
      <c r="J714" s="5">
        <v>57.17412795466</v>
      </c>
      <c r="K714" s="5">
        <v>6.21435546875</v>
      </c>
      <c r="L714" s="5">
        <v>1.13690536650517</v>
      </c>
      <c r="M714" s="5">
        <v>1.14224078920911</v>
      </c>
      <c r="N714" s="5">
        <v>1.16794775972919</v>
      </c>
      <c r="O714" s="5">
        <v>1.14903130514782</v>
      </c>
      <c r="P714" s="5">
        <v>0.811623417016802</v>
      </c>
      <c r="Q714" s="5">
        <v>0.849151587495473</v>
      </c>
      <c r="R714" s="5">
        <v>0.91334788680579</v>
      </c>
      <c r="S714" s="5">
        <v>0.858040963772688</v>
      </c>
      <c r="T714" s="4">
        <f t="shared" si="11"/>
        <v>0.746751598436479</v>
      </c>
      <c r="U714" s="5">
        <v>0.000736350705967535</v>
      </c>
    </row>
    <row r="715" ht="12.2" customHeight="1" spans="1:21">
      <c r="A715" s="5" t="s">
        <v>2874</v>
      </c>
      <c r="B715" s="5" t="s">
        <v>2875</v>
      </c>
      <c r="C715" s="5" t="s">
        <v>2876</v>
      </c>
      <c r="D715" s="5" t="s">
        <v>2877</v>
      </c>
      <c r="E715" s="5">
        <v>11.03</v>
      </c>
      <c r="F715" s="5">
        <v>15</v>
      </c>
      <c r="G715" s="5">
        <v>15</v>
      </c>
      <c r="H715" s="5">
        <v>19</v>
      </c>
      <c r="I715" s="5">
        <v>1450</v>
      </c>
      <c r="J715" s="5">
        <v>162.08936491466</v>
      </c>
      <c r="K715" s="5">
        <v>6.22705078125</v>
      </c>
      <c r="L715" s="5">
        <v>1.17541459605604</v>
      </c>
      <c r="M715" s="5">
        <v>1.24097289823622</v>
      </c>
      <c r="N715" s="5">
        <v>1.10126308482739</v>
      </c>
      <c r="O715" s="5">
        <v>1.17255019303988</v>
      </c>
      <c r="P715" s="5">
        <v>0.913187740576129</v>
      </c>
      <c r="Q715" s="5">
        <v>0.845124485385919</v>
      </c>
      <c r="R715" s="5">
        <v>1.00896279081031</v>
      </c>
      <c r="S715" s="5">
        <v>0.922425005590786</v>
      </c>
      <c r="T715" s="4">
        <f t="shared" si="11"/>
        <v>0.786682745920978</v>
      </c>
      <c r="U715" s="5">
        <v>0.0159704711944302</v>
      </c>
    </row>
    <row r="716" ht="12.2" customHeight="1" spans="1:21">
      <c r="A716" s="5" t="s">
        <v>2878</v>
      </c>
      <c r="B716" s="5" t="s">
        <v>2879</v>
      </c>
      <c r="C716" s="5" t="s">
        <v>2880</v>
      </c>
      <c r="D716" s="5" t="s">
        <v>2881</v>
      </c>
      <c r="E716" s="5">
        <v>38.41</v>
      </c>
      <c r="F716" s="5">
        <v>8</v>
      </c>
      <c r="G716" s="5">
        <v>8</v>
      </c>
      <c r="H716" s="5">
        <v>17</v>
      </c>
      <c r="I716" s="5">
        <v>289</v>
      </c>
      <c r="J716" s="5">
        <v>32.23072971466</v>
      </c>
      <c r="K716" s="5">
        <v>4.95751953125</v>
      </c>
      <c r="L716" s="5">
        <v>1.09414617246917</v>
      </c>
      <c r="M716" s="5">
        <v>1.20655049386794</v>
      </c>
      <c r="N716" s="5">
        <v>1.05613740462708</v>
      </c>
      <c r="O716" s="5">
        <v>1.1189446903214</v>
      </c>
      <c r="P716" s="5">
        <v>0.901083931611066</v>
      </c>
      <c r="Q716" s="5">
        <v>0.95707018412144</v>
      </c>
      <c r="R716" s="5">
        <v>0.988666728711386</v>
      </c>
      <c r="S716" s="5">
        <v>0.948940281481297</v>
      </c>
      <c r="T716" s="4">
        <f t="shared" si="11"/>
        <v>0.848067191961676</v>
      </c>
      <c r="U716" s="5">
        <v>0.0306483102112041</v>
      </c>
    </row>
    <row r="717" ht="12.2" customHeight="1" spans="1:21">
      <c r="A717" s="5" t="s">
        <v>2882</v>
      </c>
      <c r="B717" s="5" t="s">
        <v>2883</v>
      </c>
      <c r="C717" s="5" t="s">
        <v>2884</v>
      </c>
      <c r="D717" s="5" t="s">
        <v>2885</v>
      </c>
      <c r="E717" s="5">
        <v>25.88</v>
      </c>
      <c r="F717" s="5">
        <v>4</v>
      </c>
      <c r="G717" s="5">
        <v>8</v>
      </c>
      <c r="H717" s="5">
        <v>20</v>
      </c>
      <c r="I717" s="5">
        <v>340</v>
      </c>
      <c r="J717" s="5">
        <v>37.54302360466</v>
      </c>
      <c r="K717" s="5">
        <v>5.99853515625</v>
      </c>
      <c r="L717" s="5">
        <v>0.807211004738661</v>
      </c>
      <c r="M717" s="5">
        <v>0.746617865291135</v>
      </c>
      <c r="N717" s="5">
        <v>0.764103568056912</v>
      </c>
      <c r="O717" s="5">
        <v>0.772644146028903</v>
      </c>
      <c r="P717" s="5">
        <v>1.07734304502096</v>
      </c>
      <c r="Q717" s="5">
        <v>1.16687546755467</v>
      </c>
      <c r="R717" s="5">
        <v>0.889826783288061</v>
      </c>
      <c r="S717" s="5">
        <v>1.0446817652879</v>
      </c>
      <c r="T717" s="4">
        <f t="shared" si="11"/>
        <v>1.35208655971467</v>
      </c>
      <c r="U717" s="5">
        <v>0.0312442560792709</v>
      </c>
    </row>
    <row r="718" ht="12.2" customHeight="1" spans="1:21">
      <c r="A718" s="5" t="s">
        <v>2886</v>
      </c>
      <c r="B718" s="5" t="s">
        <v>2887</v>
      </c>
      <c r="C718" s="5" t="s">
        <v>2888</v>
      </c>
      <c r="D718" s="5" t="s">
        <v>2889</v>
      </c>
      <c r="E718" s="5">
        <v>15.16</v>
      </c>
      <c r="F718" s="5">
        <v>11</v>
      </c>
      <c r="G718" s="5">
        <v>11</v>
      </c>
      <c r="H718" s="5">
        <v>16</v>
      </c>
      <c r="I718" s="5">
        <v>864</v>
      </c>
      <c r="J718" s="5">
        <v>94.1970379646597</v>
      </c>
      <c r="K718" s="5">
        <v>5.10986328125</v>
      </c>
      <c r="L718" s="5">
        <v>0.976871964281652</v>
      </c>
      <c r="M718" s="5">
        <v>1.01026752648387</v>
      </c>
      <c r="N718" s="5">
        <v>1.01573570243701</v>
      </c>
      <c r="O718" s="5">
        <v>1.00095839773418</v>
      </c>
      <c r="P718" s="5">
        <v>1.06525424317237</v>
      </c>
      <c r="Q718" s="5">
        <v>1.11424534470434</v>
      </c>
      <c r="R718" s="5">
        <v>1.06786766458449</v>
      </c>
      <c r="S718" s="5">
        <v>1.0824557508204</v>
      </c>
      <c r="T718" s="4">
        <f t="shared" si="11"/>
        <v>1.08141932099346</v>
      </c>
      <c r="U718" s="5">
        <v>0.01520943456079</v>
      </c>
    </row>
    <row r="719" ht="12.2" customHeight="1" spans="1:21">
      <c r="A719" s="5" t="s">
        <v>2890</v>
      </c>
      <c r="B719" s="5" t="s">
        <v>2891</v>
      </c>
      <c r="C719" s="5" t="s">
        <v>2892</v>
      </c>
      <c r="D719" s="5" t="s">
        <v>2893</v>
      </c>
      <c r="E719" s="5">
        <v>25.94</v>
      </c>
      <c r="F719" s="5">
        <v>12</v>
      </c>
      <c r="G719" s="5">
        <v>12</v>
      </c>
      <c r="H719" s="5">
        <v>21</v>
      </c>
      <c r="I719" s="5">
        <v>505</v>
      </c>
      <c r="J719" s="5">
        <v>54.35507263466</v>
      </c>
      <c r="K719" s="5">
        <v>7.64990234375</v>
      </c>
      <c r="L719" s="5">
        <v>0.968637430695993</v>
      </c>
      <c r="M719" s="5">
        <v>0.851848331214947</v>
      </c>
      <c r="N719" s="5">
        <v>0.851540126109589</v>
      </c>
      <c r="O719" s="5">
        <v>0.890675296006843</v>
      </c>
      <c r="P719" s="5">
        <v>1.11585628036375</v>
      </c>
      <c r="Q719" s="5">
        <v>1.07886402490036</v>
      </c>
      <c r="R719" s="5">
        <v>1.24650573786</v>
      </c>
      <c r="S719" s="5">
        <v>1.14707534770804</v>
      </c>
      <c r="T719" s="4">
        <f t="shared" si="11"/>
        <v>1.28787152046398</v>
      </c>
      <c r="U719" s="5">
        <v>0.0161062983100037</v>
      </c>
    </row>
    <row r="720" ht="12.2" customHeight="1" spans="1:21">
      <c r="A720" s="5" t="s">
        <v>2894</v>
      </c>
      <c r="B720" s="5" t="s">
        <v>2895</v>
      </c>
      <c r="C720" s="5" t="s">
        <v>2896</v>
      </c>
      <c r="D720" s="5" t="s">
        <v>2897</v>
      </c>
      <c r="E720" s="5">
        <v>56.39</v>
      </c>
      <c r="F720" s="5">
        <v>11</v>
      </c>
      <c r="G720" s="5">
        <v>11</v>
      </c>
      <c r="H720" s="5">
        <v>25</v>
      </c>
      <c r="I720" s="5">
        <v>227</v>
      </c>
      <c r="J720" s="5">
        <v>24.62057247466</v>
      </c>
      <c r="K720" s="5">
        <v>7.21044921875</v>
      </c>
      <c r="L720" s="5">
        <v>1.29386785011576</v>
      </c>
      <c r="M720" s="5">
        <v>1.27618630462095</v>
      </c>
      <c r="N720" s="5">
        <v>1.13012117877541</v>
      </c>
      <c r="O720" s="5">
        <v>1.23339177783737</v>
      </c>
      <c r="P720" s="5">
        <v>0.892542323470974</v>
      </c>
      <c r="Q720" s="5">
        <v>1.0282746090166</v>
      </c>
      <c r="R720" s="5">
        <v>0.924072344977622</v>
      </c>
      <c r="S720" s="5">
        <v>0.948296425821732</v>
      </c>
      <c r="T720" s="4">
        <f t="shared" si="11"/>
        <v>0.768852559958261</v>
      </c>
      <c r="U720" s="5">
        <v>0.012539937830117</v>
      </c>
    </row>
    <row r="721" ht="12.2" customHeight="1" spans="1:21">
      <c r="A721" s="5" t="s">
        <v>2898</v>
      </c>
      <c r="B721" s="5" t="s">
        <v>2899</v>
      </c>
      <c r="C721" s="5" t="s">
        <v>2900</v>
      </c>
      <c r="D721" s="5" t="s">
        <v>2901</v>
      </c>
      <c r="E721" s="5">
        <v>14.11</v>
      </c>
      <c r="F721" s="5">
        <v>9</v>
      </c>
      <c r="G721" s="5">
        <v>9</v>
      </c>
      <c r="H721" s="5">
        <v>16</v>
      </c>
      <c r="I721" s="5">
        <v>730</v>
      </c>
      <c r="J721" s="5">
        <v>80.0059350646603</v>
      </c>
      <c r="K721" s="5">
        <v>6.66845703125</v>
      </c>
      <c r="L721" s="5">
        <v>1.24509752952758</v>
      </c>
      <c r="M721" s="5">
        <v>1.12750765707696</v>
      </c>
      <c r="N721" s="5">
        <v>1.11313023615632</v>
      </c>
      <c r="O721" s="5">
        <v>1.16191180758695</v>
      </c>
      <c r="P721" s="5">
        <v>0.896055084842241</v>
      </c>
      <c r="Q721" s="5">
        <v>0.839152777720273</v>
      </c>
      <c r="R721" s="5">
        <v>0.971321455852497</v>
      </c>
      <c r="S721" s="5">
        <v>0.90217643947167</v>
      </c>
      <c r="T721" s="4">
        <f t="shared" si="11"/>
        <v>0.776458620680776</v>
      </c>
      <c r="U721" s="5">
        <v>0.0101624163801635</v>
      </c>
    </row>
    <row r="722" ht="12.2" customHeight="1" spans="1:21">
      <c r="A722" s="5" t="s">
        <v>2902</v>
      </c>
      <c r="B722" s="5" t="s">
        <v>2903</v>
      </c>
      <c r="C722" s="5" t="s">
        <v>2904</v>
      </c>
      <c r="D722" s="5" t="s">
        <v>2905</v>
      </c>
      <c r="E722" s="5">
        <v>19.79</v>
      </c>
      <c r="F722" s="5">
        <v>9</v>
      </c>
      <c r="G722" s="5">
        <v>9</v>
      </c>
      <c r="H722" s="5">
        <v>26</v>
      </c>
      <c r="I722" s="5">
        <v>480</v>
      </c>
      <c r="J722" s="5">
        <v>54.4311231446601</v>
      </c>
      <c r="K722" s="5">
        <v>6.60986328125</v>
      </c>
      <c r="L722" s="5">
        <v>1.26349278495508</v>
      </c>
      <c r="M722" s="5">
        <v>1.0807181067388</v>
      </c>
      <c r="N722" s="5">
        <v>1.07394303594691</v>
      </c>
      <c r="O722" s="5">
        <v>1.13938464254693</v>
      </c>
      <c r="P722" s="5">
        <v>0.759969118532028</v>
      </c>
      <c r="Q722" s="5">
        <v>0.9537704176199</v>
      </c>
      <c r="R722" s="5">
        <v>0.728638251797206</v>
      </c>
      <c r="S722" s="5">
        <v>0.814125929316378</v>
      </c>
      <c r="T722" s="4">
        <f t="shared" si="11"/>
        <v>0.714531246881226</v>
      </c>
      <c r="U722" s="5">
        <v>0.0257001404540153</v>
      </c>
    </row>
    <row r="723" ht="12.2" customHeight="1" spans="1:21">
      <c r="A723" s="5" t="s">
        <v>2906</v>
      </c>
      <c r="B723" s="5" t="s">
        <v>2907</v>
      </c>
      <c r="C723" s="5" t="s">
        <v>2908</v>
      </c>
      <c r="D723" s="5" t="s">
        <v>2909</v>
      </c>
      <c r="E723" s="5">
        <v>20.35</v>
      </c>
      <c r="F723" s="5">
        <v>11</v>
      </c>
      <c r="G723" s="5">
        <v>11</v>
      </c>
      <c r="H723" s="5">
        <v>26</v>
      </c>
      <c r="I723" s="5">
        <v>462</v>
      </c>
      <c r="J723" s="5">
        <v>50.10911075466</v>
      </c>
      <c r="K723" s="5">
        <v>9.01220703125</v>
      </c>
      <c r="L723" s="5">
        <v>0.82318898034497</v>
      </c>
      <c r="M723" s="5">
        <v>0.854132927208156</v>
      </c>
      <c r="N723" s="5">
        <v>0.953075126369583</v>
      </c>
      <c r="O723" s="5">
        <v>0.87679901130757</v>
      </c>
      <c r="P723" s="5">
        <v>1.31189819236721</v>
      </c>
      <c r="Q723" s="5">
        <v>1.16025809704874</v>
      </c>
      <c r="R723" s="5">
        <v>1.12072389421343</v>
      </c>
      <c r="S723" s="5">
        <v>1.19762672787646</v>
      </c>
      <c r="T723" s="4">
        <f t="shared" si="11"/>
        <v>1.36590793606215</v>
      </c>
      <c r="U723" s="5">
        <v>0.0102628867875061</v>
      </c>
    </row>
    <row r="724" ht="12.2" customHeight="1" spans="1:21">
      <c r="A724" s="5" t="s">
        <v>2910</v>
      </c>
      <c r="B724" s="5" t="s">
        <v>2911</v>
      </c>
      <c r="C724" s="5" t="s">
        <v>2912</v>
      </c>
      <c r="D724" s="5" t="s">
        <v>2913</v>
      </c>
      <c r="E724" s="5">
        <v>27.43</v>
      </c>
      <c r="F724" s="5">
        <v>14</v>
      </c>
      <c r="G724" s="5">
        <v>14</v>
      </c>
      <c r="H724" s="5">
        <v>22</v>
      </c>
      <c r="I724" s="5">
        <v>474</v>
      </c>
      <c r="J724" s="5">
        <v>52.35226142466</v>
      </c>
      <c r="K724" s="5">
        <v>5.92236328125</v>
      </c>
      <c r="L724" s="5">
        <v>1.27379375817343</v>
      </c>
      <c r="M724" s="5">
        <v>1.2257950973927</v>
      </c>
      <c r="N724" s="5">
        <v>1.20392121917385</v>
      </c>
      <c r="O724" s="5">
        <v>1.23450335824666</v>
      </c>
      <c r="P724" s="5">
        <v>0.934058428841231</v>
      </c>
      <c r="Q724" s="5">
        <v>0.804615028460693</v>
      </c>
      <c r="R724" s="5">
        <v>0.954736407934324</v>
      </c>
      <c r="S724" s="5">
        <v>0.897803288412083</v>
      </c>
      <c r="T724" s="4">
        <f t="shared" si="11"/>
        <v>0.727258684567059</v>
      </c>
      <c r="U724" s="5">
        <v>0.00278926876568741</v>
      </c>
    </row>
    <row r="725" ht="12.2" customHeight="1" spans="1:21">
      <c r="A725" s="5" t="s">
        <v>2914</v>
      </c>
      <c r="B725" s="5" t="s">
        <v>2915</v>
      </c>
      <c r="C725" s="5" t="s">
        <v>2916</v>
      </c>
      <c r="D725" s="5" t="s">
        <v>2917</v>
      </c>
      <c r="E725" s="5">
        <v>40.59</v>
      </c>
      <c r="F725" s="5">
        <v>10</v>
      </c>
      <c r="G725" s="5">
        <v>10</v>
      </c>
      <c r="H725" s="5">
        <v>25</v>
      </c>
      <c r="I725" s="5">
        <v>239</v>
      </c>
      <c r="J725" s="5">
        <v>27.38431693466</v>
      </c>
      <c r="K725" s="5">
        <v>5.73193359375</v>
      </c>
      <c r="L725" s="5">
        <v>1.13504095325162</v>
      </c>
      <c r="M725" s="5">
        <v>1.14613897296499</v>
      </c>
      <c r="N725" s="5">
        <v>1.0841979446088</v>
      </c>
      <c r="O725" s="5">
        <v>1.12179262360847</v>
      </c>
      <c r="P725" s="5">
        <v>0.84957415185291</v>
      </c>
      <c r="Q725" s="5">
        <v>0.962853150107912</v>
      </c>
      <c r="R725" s="5">
        <v>0.949165407481062</v>
      </c>
      <c r="S725" s="5">
        <v>0.920530903147295</v>
      </c>
      <c r="T725" s="4">
        <f t="shared" si="11"/>
        <v>0.820589192489271</v>
      </c>
      <c r="U725" s="5">
        <v>0.00763551675393286</v>
      </c>
    </row>
    <row r="726" ht="12.2" customHeight="1" spans="1:21">
      <c r="A726" s="5" t="s">
        <v>2918</v>
      </c>
      <c r="B726" s="5" t="s">
        <v>2919</v>
      </c>
      <c r="C726" s="5" t="s">
        <v>2920</v>
      </c>
      <c r="D726" s="5" t="s">
        <v>2921</v>
      </c>
      <c r="E726" s="5">
        <v>24.45</v>
      </c>
      <c r="F726" s="5">
        <v>9</v>
      </c>
      <c r="G726" s="5">
        <v>9</v>
      </c>
      <c r="H726" s="5">
        <v>19</v>
      </c>
      <c r="I726" s="5">
        <v>364</v>
      </c>
      <c r="J726" s="5">
        <v>39.72546201466</v>
      </c>
      <c r="K726" s="5">
        <v>5.35107421875</v>
      </c>
      <c r="L726" s="5">
        <v>1.22637537735118</v>
      </c>
      <c r="M726" s="5">
        <v>1.16194158630285</v>
      </c>
      <c r="N726" s="5">
        <v>1.20814512837075</v>
      </c>
      <c r="O726" s="5">
        <v>1.19882069734159</v>
      </c>
      <c r="P726" s="5">
        <v>0.86409943396065</v>
      </c>
      <c r="Q726" s="5">
        <v>0.916909671863893</v>
      </c>
      <c r="R726" s="5">
        <v>0.935175643645439</v>
      </c>
      <c r="S726" s="5">
        <v>0.905394916489994</v>
      </c>
      <c r="T726" s="4">
        <f t="shared" si="11"/>
        <v>0.755237975535229</v>
      </c>
      <c r="U726" s="5">
        <v>0.000513564561280551</v>
      </c>
    </row>
    <row r="727" ht="12.2" customHeight="1" spans="1:21">
      <c r="A727" s="5" t="s">
        <v>2922</v>
      </c>
      <c r="B727" s="5" t="s">
        <v>2923</v>
      </c>
      <c r="C727" s="5" t="s">
        <v>2924</v>
      </c>
      <c r="D727" s="5" t="s">
        <v>2925</v>
      </c>
      <c r="E727" s="5">
        <v>16.14</v>
      </c>
      <c r="F727" s="5">
        <v>5</v>
      </c>
      <c r="G727" s="5">
        <v>7</v>
      </c>
      <c r="H727" s="5">
        <v>29</v>
      </c>
      <c r="I727" s="5">
        <v>409</v>
      </c>
      <c r="J727" s="5">
        <v>43.14462136466</v>
      </c>
      <c r="K727" s="5">
        <v>4.84326171875</v>
      </c>
      <c r="L727" s="5">
        <v>1.14062253378311</v>
      </c>
      <c r="M727" s="5">
        <v>1.15064494921874</v>
      </c>
      <c r="N727" s="5">
        <v>1.23164619077562</v>
      </c>
      <c r="O727" s="5">
        <v>1.17430455792582</v>
      </c>
      <c r="P727" s="5">
        <v>0.917090244065997</v>
      </c>
      <c r="Q727" s="5">
        <v>0.885403319665597</v>
      </c>
      <c r="R727" s="5">
        <v>1.08497750374868</v>
      </c>
      <c r="S727" s="5">
        <v>0.962490355826758</v>
      </c>
      <c r="T727" s="4">
        <f t="shared" si="11"/>
        <v>0.819625836696751</v>
      </c>
      <c r="U727" s="5">
        <v>0.0361771854768481</v>
      </c>
    </row>
    <row r="728" ht="12.2" customHeight="1" spans="1:21">
      <c r="A728" s="5" t="s">
        <v>2926</v>
      </c>
      <c r="B728" s="5" t="s">
        <v>2927</v>
      </c>
      <c r="C728" s="5" t="s">
        <v>2928</v>
      </c>
      <c r="D728" s="5" t="s">
        <v>2929</v>
      </c>
      <c r="E728" s="5">
        <v>21.45</v>
      </c>
      <c r="F728" s="5">
        <v>14</v>
      </c>
      <c r="G728" s="5">
        <v>15</v>
      </c>
      <c r="H728" s="5">
        <v>21</v>
      </c>
      <c r="I728" s="5">
        <v>732</v>
      </c>
      <c r="J728" s="5">
        <v>81.17261523466</v>
      </c>
      <c r="K728" s="5">
        <v>5.47802734375</v>
      </c>
      <c r="L728" s="5">
        <v>1.04102828686804</v>
      </c>
      <c r="M728" s="5">
        <v>1.0728082600855</v>
      </c>
      <c r="N728" s="5">
        <v>1.06793543179628</v>
      </c>
      <c r="O728" s="5">
        <v>1.06059065958327</v>
      </c>
      <c r="P728" s="5">
        <v>0.91182850641813</v>
      </c>
      <c r="Q728" s="5">
        <v>0.921772420834333</v>
      </c>
      <c r="R728" s="5">
        <v>0.969708235379252</v>
      </c>
      <c r="S728" s="5">
        <v>0.934436387543905</v>
      </c>
      <c r="T728" s="4">
        <f t="shared" si="11"/>
        <v>0.881052816277928</v>
      </c>
      <c r="U728" s="5">
        <v>0.00348626274640978</v>
      </c>
    </row>
    <row r="729" ht="12.2" customHeight="1" spans="1:21">
      <c r="A729" s="5" t="s">
        <v>2930</v>
      </c>
      <c r="B729" s="5" t="s">
        <v>2931</v>
      </c>
      <c r="C729" s="5" t="s">
        <v>2932</v>
      </c>
      <c r="D729" s="5" t="s">
        <v>2933</v>
      </c>
      <c r="E729" s="5">
        <v>19.67</v>
      </c>
      <c r="F729" s="5">
        <v>13</v>
      </c>
      <c r="G729" s="5">
        <v>13</v>
      </c>
      <c r="H729" s="5">
        <v>25</v>
      </c>
      <c r="I729" s="5">
        <v>737</v>
      </c>
      <c r="J729" s="5">
        <v>82.5378011146601</v>
      </c>
      <c r="K729" s="5">
        <v>5.09716796875</v>
      </c>
      <c r="L729" s="5">
        <v>1.1401590300669</v>
      </c>
      <c r="M729" s="5">
        <v>1.12799036521628</v>
      </c>
      <c r="N729" s="5">
        <v>1.05078803721489</v>
      </c>
      <c r="O729" s="5">
        <v>1.10631247749936</v>
      </c>
      <c r="P729" s="5">
        <v>0.917265115497661</v>
      </c>
      <c r="Q729" s="5">
        <v>0.945192052633071</v>
      </c>
      <c r="R729" s="5">
        <v>0.960043868290139</v>
      </c>
      <c r="S729" s="5">
        <v>0.940833678806957</v>
      </c>
      <c r="T729" s="4">
        <f t="shared" si="11"/>
        <v>0.850423092880195</v>
      </c>
      <c r="U729" s="5">
        <v>0.00570597593158641</v>
      </c>
    </row>
    <row r="730" ht="12.2" customHeight="1" spans="1:21">
      <c r="A730" s="5" t="s">
        <v>2934</v>
      </c>
      <c r="B730" s="5" t="s">
        <v>2935</v>
      </c>
      <c r="C730" s="5" t="s">
        <v>2936</v>
      </c>
      <c r="D730" s="5" t="s">
        <v>2937</v>
      </c>
      <c r="E730" s="5">
        <v>24.82</v>
      </c>
      <c r="F730" s="5">
        <v>11</v>
      </c>
      <c r="G730" s="5">
        <v>12</v>
      </c>
      <c r="H730" s="5">
        <v>21</v>
      </c>
      <c r="I730" s="5">
        <v>427</v>
      </c>
      <c r="J730" s="5">
        <v>48.79904498466</v>
      </c>
      <c r="K730" s="5">
        <v>6.36669921875</v>
      </c>
      <c r="L730" s="5">
        <v>1.21348165310451</v>
      </c>
      <c r="M730" s="5">
        <v>1.20272509338554</v>
      </c>
      <c r="N730" s="5">
        <v>1.16551411003333</v>
      </c>
      <c r="O730" s="5">
        <v>1.19390695217446</v>
      </c>
      <c r="P730" s="5">
        <v>0.858639585389108</v>
      </c>
      <c r="Q730" s="5">
        <v>0.822899996231134</v>
      </c>
      <c r="R730" s="5">
        <v>0.950497314796832</v>
      </c>
      <c r="S730" s="5">
        <v>0.877345632139025</v>
      </c>
      <c r="T730" s="4">
        <f t="shared" si="11"/>
        <v>0.734852603497381</v>
      </c>
      <c r="U730" s="5">
        <v>0.00147149124874029</v>
      </c>
    </row>
    <row r="731" ht="12.2" customHeight="1" spans="1:21">
      <c r="A731" s="5" t="s">
        <v>2938</v>
      </c>
      <c r="B731" s="5" t="s">
        <v>2939</v>
      </c>
      <c r="C731" s="5" t="s">
        <v>2940</v>
      </c>
      <c r="D731" s="5" t="s">
        <v>2941</v>
      </c>
      <c r="E731" s="5">
        <v>33.08</v>
      </c>
      <c r="F731" s="5">
        <v>8</v>
      </c>
      <c r="G731" s="5">
        <v>8</v>
      </c>
      <c r="H731" s="5">
        <v>14</v>
      </c>
      <c r="I731" s="5">
        <v>263</v>
      </c>
      <c r="J731" s="5">
        <v>29.53686203466</v>
      </c>
      <c r="K731" s="5">
        <v>6.60986328125</v>
      </c>
      <c r="L731" s="5">
        <v>1.14173626922352</v>
      </c>
      <c r="M731" s="5">
        <v>1.12335516945999</v>
      </c>
      <c r="N731" s="5">
        <v>1.13793916699473</v>
      </c>
      <c r="O731" s="5">
        <v>1.13434353522608</v>
      </c>
      <c r="P731" s="5">
        <v>0.844281652549711</v>
      </c>
      <c r="Q731" s="5">
        <v>0.790322953206558</v>
      </c>
      <c r="R731" s="5">
        <v>1.02162542883652</v>
      </c>
      <c r="S731" s="5">
        <v>0.88541001153093</v>
      </c>
      <c r="T731" s="4">
        <f t="shared" si="11"/>
        <v>0.780548382421436</v>
      </c>
      <c r="U731" s="5">
        <v>0.0237643753638451</v>
      </c>
    </row>
    <row r="732" ht="12.2" customHeight="1" spans="1:21">
      <c r="A732" s="5" t="s">
        <v>2942</v>
      </c>
      <c r="B732" s="5" t="s">
        <v>2943</v>
      </c>
      <c r="C732" s="5" t="s">
        <v>2944</v>
      </c>
      <c r="D732" s="5" t="s">
        <v>2945</v>
      </c>
      <c r="E732" s="5">
        <v>20</v>
      </c>
      <c r="F732" s="5">
        <v>14</v>
      </c>
      <c r="G732" s="5">
        <v>14</v>
      </c>
      <c r="H732" s="5">
        <v>22</v>
      </c>
      <c r="I732" s="5">
        <v>710</v>
      </c>
      <c r="J732" s="5">
        <v>80.6480324946601</v>
      </c>
      <c r="K732" s="5">
        <v>5.85888671875</v>
      </c>
      <c r="L732" s="5">
        <v>1.17008193953981</v>
      </c>
      <c r="M732" s="5">
        <v>1.11504886059473</v>
      </c>
      <c r="N732" s="5">
        <v>1.12215293712765</v>
      </c>
      <c r="O732" s="5">
        <v>1.13576124575406</v>
      </c>
      <c r="P732" s="5">
        <v>0.923535645785162</v>
      </c>
      <c r="Q732" s="5">
        <v>0.798167304032723</v>
      </c>
      <c r="R732" s="5">
        <v>1.01214111462294</v>
      </c>
      <c r="S732" s="5">
        <v>0.911281354813608</v>
      </c>
      <c r="T732" s="4">
        <f t="shared" si="11"/>
        <v>0.802352922518135</v>
      </c>
      <c r="U732" s="5">
        <v>0.0252618253034025</v>
      </c>
    </row>
    <row r="733" ht="12.2" customHeight="1" spans="1:21">
      <c r="A733" s="5" t="s">
        <v>2946</v>
      </c>
      <c r="B733" s="5" t="s">
        <v>2947</v>
      </c>
      <c r="C733" s="5" t="s">
        <v>2948</v>
      </c>
      <c r="D733" s="5" t="s">
        <v>2949</v>
      </c>
      <c r="E733" s="5">
        <v>18.55</v>
      </c>
      <c r="F733" s="5">
        <v>19</v>
      </c>
      <c r="G733" s="5">
        <v>19</v>
      </c>
      <c r="H733" s="5">
        <v>28</v>
      </c>
      <c r="I733" s="5">
        <v>1078</v>
      </c>
      <c r="J733" s="5">
        <v>123.39560995466</v>
      </c>
      <c r="K733" s="5">
        <v>7.22509765625</v>
      </c>
      <c r="L733" s="5">
        <v>0.819410487220248</v>
      </c>
      <c r="M733" s="5">
        <v>0.92275289101029</v>
      </c>
      <c r="N733" s="5">
        <v>0.977225608110224</v>
      </c>
      <c r="O733" s="5">
        <v>0.906462995446921</v>
      </c>
      <c r="P733" s="5">
        <v>1.18654853017374</v>
      </c>
      <c r="Q733" s="5">
        <v>1.12778425985473</v>
      </c>
      <c r="R733" s="5">
        <v>1.28550585269204</v>
      </c>
      <c r="S733" s="5">
        <v>1.19994621424017</v>
      </c>
      <c r="T733" s="4">
        <f t="shared" si="11"/>
        <v>1.32376745688173</v>
      </c>
      <c r="U733" s="5">
        <v>0.0108499138328992</v>
      </c>
    </row>
    <row r="734" ht="12.2" customHeight="1" spans="1:21">
      <c r="A734" s="5" t="s">
        <v>2950</v>
      </c>
      <c r="B734" s="5" t="s">
        <v>2951</v>
      </c>
      <c r="C734" s="5" t="s">
        <v>2952</v>
      </c>
      <c r="D734" s="5" t="s">
        <v>2953</v>
      </c>
      <c r="E734" s="5">
        <v>56.09</v>
      </c>
      <c r="F734" s="5">
        <v>10</v>
      </c>
      <c r="G734" s="5">
        <v>12</v>
      </c>
      <c r="H734" s="5">
        <v>26</v>
      </c>
      <c r="I734" s="5">
        <v>271</v>
      </c>
      <c r="J734" s="5">
        <v>30.52081385466</v>
      </c>
      <c r="K734" s="5">
        <v>6.29052734375</v>
      </c>
      <c r="L734" s="5">
        <v>1.02771429397375</v>
      </c>
      <c r="M734" s="5">
        <v>1.12575227575663</v>
      </c>
      <c r="N734" s="5">
        <v>1.12755955466092</v>
      </c>
      <c r="O734" s="5">
        <v>1.0936753747971</v>
      </c>
      <c r="P734" s="5">
        <v>0.890950127709916</v>
      </c>
      <c r="Q734" s="5">
        <v>0.836204825649866</v>
      </c>
      <c r="R734" s="5">
        <v>0.985421182639232</v>
      </c>
      <c r="S734" s="5">
        <v>0.904192045333005</v>
      </c>
      <c r="T734" s="4">
        <f t="shared" si="11"/>
        <v>0.82674627788959</v>
      </c>
      <c r="U734" s="5">
        <v>0.0256575497263081</v>
      </c>
    </row>
    <row r="735" ht="12.2" customHeight="1" spans="1:21">
      <c r="A735" s="5" t="s">
        <v>2954</v>
      </c>
      <c r="B735" s="5" t="s">
        <v>2955</v>
      </c>
      <c r="C735" s="5" t="s">
        <v>2956</v>
      </c>
      <c r="D735" s="5" t="s">
        <v>2957</v>
      </c>
      <c r="E735" s="5">
        <v>16.94</v>
      </c>
      <c r="F735" s="5">
        <v>4</v>
      </c>
      <c r="G735" s="5">
        <v>4</v>
      </c>
      <c r="H735" s="5">
        <v>10</v>
      </c>
      <c r="I735" s="5">
        <v>248</v>
      </c>
      <c r="J735" s="5">
        <v>27.36842697466</v>
      </c>
      <c r="K735" s="5">
        <v>7.22509765625</v>
      </c>
      <c r="L735" s="5">
        <v>1.1444629045308</v>
      </c>
      <c r="M735" s="5">
        <v>1.15141701934561</v>
      </c>
      <c r="N735" s="5">
        <v>1.10179410293858</v>
      </c>
      <c r="O735" s="5">
        <v>1.13255800893833</v>
      </c>
      <c r="P735" s="5">
        <v>0.995013010972463</v>
      </c>
      <c r="Q735" s="5">
        <v>0.845176114238619</v>
      </c>
      <c r="R735" s="5">
        <v>1.02174741364228</v>
      </c>
      <c r="S735" s="5">
        <v>0.953978846284454</v>
      </c>
      <c r="T735" s="4">
        <f t="shared" si="11"/>
        <v>0.842322281733474</v>
      </c>
      <c r="U735" s="5">
        <v>0.0352593535844322</v>
      </c>
    </row>
    <row r="736" ht="12.2" customHeight="1" spans="1:21">
      <c r="A736" s="5" t="s">
        <v>2958</v>
      </c>
      <c r="B736" s="5" t="s">
        <v>2959</v>
      </c>
      <c r="C736" s="5" t="s">
        <v>2960</v>
      </c>
      <c r="D736" s="5" t="s">
        <v>2961</v>
      </c>
      <c r="E736" s="5">
        <v>34</v>
      </c>
      <c r="F736" s="5">
        <v>6</v>
      </c>
      <c r="G736" s="5">
        <v>6</v>
      </c>
      <c r="H736" s="5">
        <v>15</v>
      </c>
      <c r="I736" s="5">
        <v>200</v>
      </c>
      <c r="J736" s="5">
        <v>22.39256700466</v>
      </c>
      <c r="K736" s="5">
        <v>5.43994140625</v>
      </c>
      <c r="L736" s="5">
        <v>1.14211003772622</v>
      </c>
      <c r="M736" s="5">
        <v>1.17131681075352</v>
      </c>
      <c r="N736" s="5">
        <v>1.06343860657027</v>
      </c>
      <c r="O736" s="5">
        <v>1.12562181835</v>
      </c>
      <c r="P736" s="5">
        <v>0.836358207042663</v>
      </c>
      <c r="Q736" s="5">
        <v>0.871040789403321</v>
      </c>
      <c r="R736" s="5">
        <v>0.886562827088756</v>
      </c>
      <c r="S736" s="5">
        <v>0.864653941178247</v>
      </c>
      <c r="T736" s="4">
        <f t="shared" si="11"/>
        <v>0.768156699774801</v>
      </c>
      <c r="U736" s="5">
        <v>0.0018176038341224</v>
      </c>
    </row>
    <row r="737" ht="12.2" customHeight="1" spans="1:21">
      <c r="A737" s="5" t="s">
        <v>2962</v>
      </c>
      <c r="B737" s="5" t="s">
        <v>2963</v>
      </c>
      <c r="C737" s="5" t="s">
        <v>2964</v>
      </c>
      <c r="D737" s="5" t="s">
        <v>2965</v>
      </c>
      <c r="E737" s="5">
        <v>43.14</v>
      </c>
      <c r="F737" s="5">
        <v>11</v>
      </c>
      <c r="G737" s="5">
        <v>11</v>
      </c>
      <c r="H737" s="5">
        <v>22</v>
      </c>
      <c r="I737" s="5">
        <v>255</v>
      </c>
      <c r="J737" s="5">
        <v>28.41508272466</v>
      </c>
      <c r="K737" s="5">
        <v>5.32568359375</v>
      </c>
      <c r="L737" s="5">
        <v>1.18642079453969</v>
      </c>
      <c r="M737" s="5">
        <v>1.08169936478787</v>
      </c>
      <c r="N737" s="5">
        <v>1.11588653479899</v>
      </c>
      <c r="O737" s="5">
        <v>1.12800223137552</v>
      </c>
      <c r="P737" s="5">
        <v>0.912849719048909</v>
      </c>
      <c r="Q737" s="5">
        <v>0.98835853205857</v>
      </c>
      <c r="R737" s="5">
        <v>0.892492957405451</v>
      </c>
      <c r="S737" s="5">
        <v>0.931233736170977</v>
      </c>
      <c r="T737" s="4">
        <f t="shared" si="11"/>
        <v>0.825560189748386</v>
      </c>
      <c r="U737" s="5">
        <v>0.00975816621109817</v>
      </c>
    </row>
    <row r="738" ht="12.2" customHeight="1" spans="1:21">
      <c r="A738" s="5" t="s">
        <v>2966</v>
      </c>
      <c r="B738" s="5" t="s">
        <v>2967</v>
      </c>
      <c r="C738" s="5" t="s">
        <v>2968</v>
      </c>
      <c r="D738" s="5" t="s">
        <v>2969</v>
      </c>
      <c r="E738" s="5">
        <v>31.97</v>
      </c>
      <c r="F738" s="5">
        <v>13</v>
      </c>
      <c r="G738" s="5">
        <v>13</v>
      </c>
      <c r="H738" s="5">
        <v>25</v>
      </c>
      <c r="I738" s="5">
        <v>466</v>
      </c>
      <c r="J738" s="5">
        <v>52.26364901466</v>
      </c>
      <c r="K738" s="5">
        <v>7.37158203125</v>
      </c>
      <c r="L738" s="5">
        <v>1.24460322161318</v>
      </c>
      <c r="M738" s="5">
        <v>1.07271905673645</v>
      </c>
      <c r="N738" s="5">
        <v>1.19815234626729</v>
      </c>
      <c r="O738" s="5">
        <v>1.17182487487231</v>
      </c>
      <c r="P738" s="5">
        <v>0.893015508322244</v>
      </c>
      <c r="Q738" s="5">
        <v>0.746736125109756</v>
      </c>
      <c r="R738" s="5">
        <v>0.898403484310992</v>
      </c>
      <c r="S738" s="5">
        <v>0.846051705914331</v>
      </c>
      <c r="T738" s="4">
        <f t="shared" si="11"/>
        <v>0.721995004591896</v>
      </c>
      <c r="U738" s="5">
        <v>0.0103378846906059</v>
      </c>
    </row>
    <row r="739" ht="12.2" customHeight="1" spans="1:21">
      <c r="A739" s="5" t="s">
        <v>2970</v>
      </c>
      <c r="B739" s="5" t="s">
        <v>2971</v>
      </c>
      <c r="C739" s="5" t="s">
        <v>2972</v>
      </c>
      <c r="D739" s="5" t="s">
        <v>2973</v>
      </c>
      <c r="E739" s="5">
        <v>30.77</v>
      </c>
      <c r="F739" s="5">
        <v>5</v>
      </c>
      <c r="G739" s="5">
        <v>12</v>
      </c>
      <c r="H739" s="5">
        <v>21</v>
      </c>
      <c r="I739" s="5">
        <v>351</v>
      </c>
      <c r="J739" s="5">
        <v>40.59700982466</v>
      </c>
      <c r="K739" s="5">
        <v>8.77783203125</v>
      </c>
      <c r="L739" s="5">
        <v>1.10672731621523</v>
      </c>
      <c r="M739" s="5">
        <v>1.09422801871762</v>
      </c>
      <c r="N739" s="5">
        <v>1.17991249441827</v>
      </c>
      <c r="O739" s="5">
        <v>1.12695594311704</v>
      </c>
      <c r="P739" s="5">
        <v>0.99366017883434</v>
      </c>
      <c r="Q739" s="5">
        <v>0.933790729794293</v>
      </c>
      <c r="R739" s="5">
        <v>1.04186363223065</v>
      </c>
      <c r="S739" s="5">
        <v>0.989771513619761</v>
      </c>
      <c r="T739" s="4">
        <f t="shared" si="11"/>
        <v>0.878269926756993</v>
      </c>
      <c r="U739" s="5">
        <v>0.0289475501350045</v>
      </c>
    </row>
    <row r="740" ht="12.2" customHeight="1" spans="1:21">
      <c r="A740" s="5" t="s">
        <v>2974</v>
      </c>
      <c r="B740" s="5" t="s">
        <v>2975</v>
      </c>
      <c r="C740" s="5" t="s">
        <v>2976</v>
      </c>
      <c r="D740" s="5" t="s">
        <v>2977</v>
      </c>
      <c r="E740" s="5">
        <v>17.79</v>
      </c>
      <c r="F740" s="5">
        <v>9</v>
      </c>
      <c r="G740" s="5">
        <v>9</v>
      </c>
      <c r="H740" s="5">
        <v>15</v>
      </c>
      <c r="I740" s="5">
        <v>596</v>
      </c>
      <c r="J740" s="5">
        <v>63.9044929046601</v>
      </c>
      <c r="K740" s="5">
        <v>8.20654296875</v>
      </c>
      <c r="L740" s="5">
        <v>1.15178444881401</v>
      </c>
      <c r="M740" s="5">
        <v>1.21623458187586</v>
      </c>
      <c r="N740" s="5">
        <v>1.20269801715555</v>
      </c>
      <c r="O740" s="5">
        <v>1.19023901594847</v>
      </c>
      <c r="P740" s="5">
        <v>0.922128652769823</v>
      </c>
      <c r="Q740" s="5">
        <v>0.819842424498504</v>
      </c>
      <c r="R740" s="5">
        <v>0.94593863179984</v>
      </c>
      <c r="S740" s="5">
        <v>0.895969903022722</v>
      </c>
      <c r="T740" s="4">
        <f t="shared" si="11"/>
        <v>0.752764689291207</v>
      </c>
      <c r="U740" s="5">
        <v>0.00246353334093534</v>
      </c>
    </row>
    <row r="741" ht="12.2" customHeight="1" spans="1:21">
      <c r="A741" s="5" t="s">
        <v>2978</v>
      </c>
      <c r="B741" s="5" t="s">
        <v>2979</v>
      </c>
      <c r="C741" s="5" t="s">
        <v>2980</v>
      </c>
      <c r="D741" s="5" t="s">
        <v>2981</v>
      </c>
      <c r="E741" s="5">
        <v>17.49</v>
      </c>
      <c r="F741" s="5">
        <v>2</v>
      </c>
      <c r="G741" s="5">
        <v>3</v>
      </c>
      <c r="H741" s="5">
        <v>10</v>
      </c>
      <c r="I741" s="5">
        <v>183</v>
      </c>
      <c r="J741" s="5">
        <v>20.49120867466</v>
      </c>
      <c r="K741" s="5">
        <v>4.80517578125</v>
      </c>
      <c r="L741" s="5">
        <v>0.930848734451022</v>
      </c>
      <c r="M741" s="5">
        <v>0.904952110658793</v>
      </c>
      <c r="N741" s="5">
        <v>0.998602522020884</v>
      </c>
      <c r="O741" s="5">
        <v>0.9448011223769</v>
      </c>
      <c r="P741" s="5">
        <v>1.11359809634919</v>
      </c>
      <c r="Q741" s="5">
        <v>1.07384950685105</v>
      </c>
      <c r="R741" s="5">
        <v>1.29073353201678</v>
      </c>
      <c r="S741" s="5">
        <v>1.15939371173901</v>
      </c>
      <c r="T741" s="4">
        <f t="shared" si="11"/>
        <v>1.22712990520401</v>
      </c>
      <c r="U741" s="5">
        <v>0.0411811831554896</v>
      </c>
    </row>
    <row r="742" ht="12.2" customHeight="1" spans="1:21">
      <c r="A742" s="5" t="s">
        <v>2982</v>
      </c>
      <c r="B742" s="5" t="s">
        <v>2983</v>
      </c>
      <c r="C742" s="5" t="s">
        <v>2984</v>
      </c>
      <c r="D742" s="5" t="s">
        <v>2985</v>
      </c>
      <c r="E742" s="5">
        <v>18.64</v>
      </c>
      <c r="F742" s="5">
        <v>6</v>
      </c>
      <c r="G742" s="5">
        <v>6</v>
      </c>
      <c r="H742" s="5">
        <v>12</v>
      </c>
      <c r="I742" s="5">
        <v>413</v>
      </c>
      <c r="J742" s="5">
        <v>46.21853093466</v>
      </c>
      <c r="K742" s="5">
        <v>7.00537109375</v>
      </c>
      <c r="L742" s="5">
        <v>1.30009239228061</v>
      </c>
      <c r="M742" s="5">
        <v>1.3006035278056</v>
      </c>
      <c r="N742" s="5">
        <v>1.19428021142858</v>
      </c>
      <c r="O742" s="5">
        <v>1.26499204383826</v>
      </c>
      <c r="P742" s="5">
        <v>0.963634087205692</v>
      </c>
      <c r="Q742" s="5">
        <v>0.875446710256108</v>
      </c>
      <c r="R742" s="5">
        <v>0.968817332712186</v>
      </c>
      <c r="S742" s="5">
        <v>0.935966043391329</v>
      </c>
      <c r="T742" s="4">
        <f t="shared" si="11"/>
        <v>0.739898759008322</v>
      </c>
      <c r="U742" s="5">
        <v>0.0021157450563188</v>
      </c>
    </row>
    <row r="743" ht="12.2" customHeight="1" spans="1:21">
      <c r="A743" s="5" t="s">
        <v>2986</v>
      </c>
      <c r="B743" s="5" t="s">
        <v>2987</v>
      </c>
      <c r="C743" s="5" t="s">
        <v>2988</v>
      </c>
      <c r="D743" s="5" t="s">
        <v>2989</v>
      </c>
      <c r="E743" s="5">
        <v>30.05</v>
      </c>
      <c r="F743" s="5">
        <v>10</v>
      </c>
      <c r="G743" s="5">
        <v>11</v>
      </c>
      <c r="H743" s="5">
        <v>32</v>
      </c>
      <c r="I743" s="5">
        <v>406</v>
      </c>
      <c r="J743" s="5">
        <v>46.94140041466</v>
      </c>
      <c r="K743" s="5">
        <v>5.26220703125</v>
      </c>
      <c r="L743" s="5">
        <v>1.28957759346795</v>
      </c>
      <c r="M743" s="5">
        <v>1.14927674516741</v>
      </c>
      <c r="N743" s="5">
        <v>1.18464318494662</v>
      </c>
      <c r="O743" s="5">
        <v>1.20783250786066</v>
      </c>
      <c r="P743" s="5">
        <v>0.957006398042967</v>
      </c>
      <c r="Q743" s="5">
        <v>0.816673177707522</v>
      </c>
      <c r="R743" s="5">
        <v>0.912166079577692</v>
      </c>
      <c r="S743" s="5">
        <v>0.895281885109394</v>
      </c>
      <c r="T743" s="4">
        <f t="shared" si="11"/>
        <v>0.741230161701093</v>
      </c>
      <c r="U743" s="5">
        <v>0.00611701134404879</v>
      </c>
    </row>
    <row r="744" ht="12.2" customHeight="1" spans="1:21">
      <c r="A744" s="5" t="s">
        <v>2990</v>
      </c>
      <c r="B744" s="5" t="s">
        <v>2991</v>
      </c>
      <c r="C744" s="5" t="s">
        <v>2992</v>
      </c>
      <c r="D744" s="5" t="s">
        <v>2993</v>
      </c>
      <c r="E744" s="5">
        <v>40.7</v>
      </c>
      <c r="F744" s="5">
        <v>8</v>
      </c>
      <c r="G744" s="5">
        <v>8</v>
      </c>
      <c r="H744" s="5">
        <v>14</v>
      </c>
      <c r="I744" s="5">
        <v>258</v>
      </c>
      <c r="J744" s="5">
        <v>27.52955289466</v>
      </c>
      <c r="K744" s="5">
        <v>6.04931640625</v>
      </c>
      <c r="L744" s="5">
        <v>1.16827071232375</v>
      </c>
      <c r="M744" s="5">
        <v>1.16815979172048</v>
      </c>
      <c r="N744" s="5">
        <v>1.16050750118073</v>
      </c>
      <c r="O744" s="5">
        <v>1.16564600174165</v>
      </c>
      <c r="P744" s="5">
        <v>0.821140812206461</v>
      </c>
      <c r="Q744" s="5">
        <v>0.903015259997231</v>
      </c>
      <c r="R744" s="5">
        <v>0.888374363160407</v>
      </c>
      <c r="S744" s="5">
        <v>0.8708434784547</v>
      </c>
      <c r="T744" s="4">
        <f t="shared" si="11"/>
        <v>0.747090863910252</v>
      </c>
      <c r="U744" s="5">
        <v>0.000311944190201937</v>
      </c>
    </row>
    <row r="745" ht="12.2" customHeight="1" spans="1:21">
      <c r="A745" s="5" t="s">
        <v>2994</v>
      </c>
      <c r="B745" s="5" t="s">
        <v>2995</v>
      </c>
      <c r="C745" s="5" t="s">
        <v>2996</v>
      </c>
      <c r="D745" s="5" t="s">
        <v>2997</v>
      </c>
      <c r="E745" s="5">
        <v>31.25</v>
      </c>
      <c r="F745" s="5">
        <v>5</v>
      </c>
      <c r="G745" s="5">
        <v>5</v>
      </c>
      <c r="H745" s="5">
        <v>11</v>
      </c>
      <c r="I745" s="5">
        <v>192</v>
      </c>
      <c r="J745" s="5">
        <v>21.17076278466</v>
      </c>
      <c r="K745" s="5">
        <v>5.22412109375</v>
      </c>
      <c r="L745" s="5">
        <v>1.01770761569366</v>
      </c>
      <c r="M745" s="5">
        <v>1.04283024208814</v>
      </c>
      <c r="N745" s="5">
        <v>1.06770532095679</v>
      </c>
      <c r="O745" s="5">
        <v>1.0427477262462</v>
      </c>
      <c r="P745" s="5">
        <v>0.855113165674767</v>
      </c>
      <c r="Q745" s="5">
        <v>0.978127280473672</v>
      </c>
      <c r="R745" s="5">
        <v>0.880443149986496</v>
      </c>
      <c r="S745" s="5">
        <v>0.904561198711645</v>
      </c>
      <c r="T745" s="4">
        <f t="shared" si="11"/>
        <v>0.86747846669298</v>
      </c>
      <c r="U745" s="5">
        <v>0.0263221125779064</v>
      </c>
    </row>
    <row r="746" ht="12.2" customHeight="1" spans="1:21">
      <c r="A746" s="5" t="s">
        <v>2998</v>
      </c>
      <c r="B746" s="5" t="s">
        <v>2999</v>
      </c>
      <c r="C746" s="5" t="s">
        <v>3000</v>
      </c>
      <c r="D746" s="5" t="s">
        <v>3001</v>
      </c>
      <c r="E746" s="5">
        <v>32.44</v>
      </c>
      <c r="F746" s="5">
        <v>6</v>
      </c>
      <c r="G746" s="5">
        <v>6</v>
      </c>
      <c r="H746" s="5">
        <v>10</v>
      </c>
      <c r="I746" s="5">
        <v>225</v>
      </c>
      <c r="J746" s="5">
        <v>24.98169267466</v>
      </c>
      <c r="K746" s="5">
        <v>6.53662109375</v>
      </c>
      <c r="L746" s="5">
        <v>0.922416832252791</v>
      </c>
      <c r="M746" s="5">
        <v>0.89096711975189</v>
      </c>
      <c r="N746" s="5">
        <v>0.861588478334117</v>
      </c>
      <c r="O746" s="5">
        <v>0.891657476779599</v>
      </c>
      <c r="P746" s="5">
        <v>1.26044202886319</v>
      </c>
      <c r="Q746" s="5">
        <v>1.11784813878053</v>
      </c>
      <c r="R746" s="5">
        <v>1.10301596857958</v>
      </c>
      <c r="S746" s="5">
        <v>1.1604353787411</v>
      </c>
      <c r="T746" s="4">
        <f t="shared" si="11"/>
        <v>1.30143626780571</v>
      </c>
      <c r="U746" s="5">
        <v>0.00720576487601513</v>
      </c>
    </row>
    <row r="747" ht="12.2" customHeight="1" spans="1:21">
      <c r="A747" s="5" t="s">
        <v>3002</v>
      </c>
      <c r="B747" s="5" t="s">
        <v>3003</v>
      </c>
      <c r="C747" s="5" t="s">
        <v>3004</v>
      </c>
      <c r="D747" s="5" t="s">
        <v>3005</v>
      </c>
      <c r="E747" s="5">
        <v>17.62</v>
      </c>
      <c r="F747" s="5">
        <v>7</v>
      </c>
      <c r="G747" s="5">
        <v>10</v>
      </c>
      <c r="H747" s="5">
        <v>19</v>
      </c>
      <c r="I747" s="5">
        <v>630</v>
      </c>
      <c r="J747" s="5">
        <v>70.7662121346601</v>
      </c>
      <c r="K747" s="5">
        <v>5.60498046875</v>
      </c>
      <c r="L747" s="5">
        <v>1.20119943928868</v>
      </c>
      <c r="M747" s="5">
        <v>1.1451700578596</v>
      </c>
      <c r="N747" s="5">
        <v>1.26204340309578</v>
      </c>
      <c r="O747" s="5">
        <v>1.20280430008135</v>
      </c>
      <c r="P747" s="5">
        <v>0.78061208992637</v>
      </c>
      <c r="Q747" s="5">
        <v>0.782668602584635</v>
      </c>
      <c r="R747" s="5">
        <v>1.07218483009544</v>
      </c>
      <c r="S747" s="5">
        <v>0.878488507535482</v>
      </c>
      <c r="T747" s="4">
        <f t="shared" si="11"/>
        <v>0.73036694953291</v>
      </c>
      <c r="U747" s="5">
        <v>0.0341132157549537</v>
      </c>
    </row>
    <row r="748" ht="12.2" customHeight="1" spans="1:21">
      <c r="A748" s="5" t="s">
        <v>3006</v>
      </c>
      <c r="B748" s="5" t="s">
        <v>3007</v>
      </c>
      <c r="C748" s="5" t="s">
        <v>3008</v>
      </c>
      <c r="D748" s="5" t="s">
        <v>3009</v>
      </c>
      <c r="E748" s="5">
        <v>27.37</v>
      </c>
      <c r="F748" s="5">
        <v>9</v>
      </c>
      <c r="G748" s="5">
        <v>9</v>
      </c>
      <c r="H748" s="5">
        <v>17</v>
      </c>
      <c r="I748" s="5">
        <v>358</v>
      </c>
      <c r="J748" s="5">
        <v>40.48862197466</v>
      </c>
      <c r="K748" s="5">
        <v>6.17626953125</v>
      </c>
      <c r="L748" s="5">
        <v>1.08193125491244</v>
      </c>
      <c r="M748" s="5">
        <v>1.0757566493671</v>
      </c>
      <c r="N748" s="5">
        <v>1.11244095884592</v>
      </c>
      <c r="O748" s="5">
        <v>1.09004295437515</v>
      </c>
      <c r="P748" s="5">
        <v>1.00381045915865</v>
      </c>
      <c r="Q748" s="5">
        <v>0.985254115373984</v>
      </c>
      <c r="R748" s="5">
        <v>1.01406472275122</v>
      </c>
      <c r="S748" s="5">
        <v>1.00104309909462</v>
      </c>
      <c r="T748" s="4">
        <f t="shared" si="11"/>
        <v>0.918351974182937</v>
      </c>
      <c r="U748" s="5">
        <v>0.00324778181487595</v>
      </c>
    </row>
    <row r="749" ht="12.2" customHeight="1" spans="1:21">
      <c r="A749" s="5" t="s">
        <v>3010</v>
      </c>
      <c r="B749" s="5" t="s">
        <v>3011</v>
      </c>
      <c r="C749" s="5" t="s">
        <v>3012</v>
      </c>
      <c r="D749" s="5" t="s">
        <v>3013</v>
      </c>
      <c r="E749" s="5">
        <v>11.73</v>
      </c>
      <c r="F749" s="5">
        <v>3</v>
      </c>
      <c r="G749" s="5">
        <v>4</v>
      </c>
      <c r="H749" s="5">
        <v>14</v>
      </c>
      <c r="I749" s="5">
        <v>358</v>
      </c>
      <c r="J749" s="5">
        <v>40.13182889466</v>
      </c>
      <c r="K749" s="5">
        <v>5.94775390625</v>
      </c>
      <c r="L749" s="5">
        <v>0.867459252823779</v>
      </c>
      <c r="M749" s="5">
        <v>0.91974865512538</v>
      </c>
      <c r="N749" s="5">
        <v>0.893556879577475</v>
      </c>
      <c r="O749" s="5">
        <v>0.893588262508878</v>
      </c>
      <c r="P749" s="5">
        <v>1.27276139342485</v>
      </c>
      <c r="Q749" s="5">
        <v>1.10981010122965</v>
      </c>
      <c r="R749" s="5">
        <v>1.25300187461309</v>
      </c>
      <c r="S749" s="5">
        <v>1.21185778975586</v>
      </c>
      <c r="T749" s="4">
        <f t="shared" si="11"/>
        <v>1.35617021910448</v>
      </c>
      <c r="U749" s="5">
        <v>0.00400995019891212</v>
      </c>
    </row>
    <row r="750" ht="12.2" customHeight="1" spans="1:21">
      <c r="A750" s="5" t="s">
        <v>3014</v>
      </c>
      <c r="B750" s="5" t="s">
        <v>3015</v>
      </c>
      <c r="C750" s="5" t="s">
        <v>3016</v>
      </c>
      <c r="D750" s="5" t="s">
        <v>3017</v>
      </c>
      <c r="E750" s="5">
        <v>20.35</v>
      </c>
      <c r="F750" s="5">
        <v>7</v>
      </c>
      <c r="G750" s="5">
        <v>7</v>
      </c>
      <c r="H750" s="5">
        <v>20</v>
      </c>
      <c r="I750" s="5">
        <v>339</v>
      </c>
      <c r="J750" s="5">
        <v>36.84292115466</v>
      </c>
      <c r="K750" s="5">
        <v>9.20263671875</v>
      </c>
      <c r="L750" s="5">
        <v>0.971428907052628</v>
      </c>
      <c r="M750" s="5">
        <v>0.940049303894054</v>
      </c>
      <c r="N750" s="5">
        <v>0.908709469232467</v>
      </c>
      <c r="O750" s="5">
        <v>0.940062560059716</v>
      </c>
      <c r="P750" s="5">
        <v>1.07535133237118</v>
      </c>
      <c r="Q750" s="5">
        <v>1.35845416659101</v>
      </c>
      <c r="R750" s="5">
        <v>1.17107541599019</v>
      </c>
      <c r="S750" s="5">
        <v>1.20162697165079</v>
      </c>
      <c r="T750" s="4">
        <f t="shared" si="11"/>
        <v>1.27824149445379</v>
      </c>
      <c r="U750" s="5">
        <v>0.0371472414095793</v>
      </c>
    </row>
    <row r="751" ht="12.2" customHeight="1" spans="1:21">
      <c r="A751" s="5" t="s">
        <v>3018</v>
      </c>
      <c r="B751" s="5" t="s">
        <v>3019</v>
      </c>
      <c r="C751" s="5" t="s">
        <v>3020</v>
      </c>
      <c r="D751" s="5" t="s">
        <v>3021</v>
      </c>
      <c r="E751" s="5">
        <v>8.82</v>
      </c>
      <c r="F751" s="5">
        <v>21</v>
      </c>
      <c r="G751" s="5">
        <v>21</v>
      </c>
      <c r="H751" s="5">
        <v>29</v>
      </c>
      <c r="I751" s="5">
        <v>2472</v>
      </c>
      <c r="J751" s="5">
        <v>284.364223094661</v>
      </c>
      <c r="K751" s="5">
        <v>5.35107421875</v>
      </c>
      <c r="L751" s="5">
        <v>1.12236424963548</v>
      </c>
      <c r="M751" s="5">
        <v>1.12216856968661</v>
      </c>
      <c r="N751" s="5">
        <v>1.07846334808017</v>
      </c>
      <c r="O751" s="5">
        <v>1.10766538913409</v>
      </c>
      <c r="P751" s="5">
        <v>0.946419601327162</v>
      </c>
      <c r="Q751" s="5">
        <v>0.891249078414219</v>
      </c>
      <c r="R751" s="5">
        <v>0.97360704177832</v>
      </c>
      <c r="S751" s="5">
        <v>0.937091907173234</v>
      </c>
      <c r="T751" s="4">
        <f t="shared" si="11"/>
        <v>0.846006308733542</v>
      </c>
      <c r="U751" s="5">
        <v>0.00381217332782359</v>
      </c>
    </row>
    <row r="752" ht="12.2" customHeight="1" spans="1:21">
      <c r="A752" s="5" t="s">
        <v>3022</v>
      </c>
      <c r="B752" s="5" t="s">
        <v>3023</v>
      </c>
      <c r="C752" s="5" t="s">
        <v>3024</v>
      </c>
      <c r="D752" s="5" t="s">
        <v>3025</v>
      </c>
      <c r="E752" s="5">
        <v>24.65</v>
      </c>
      <c r="F752" s="5">
        <v>2</v>
      </c>
      <c r="G752" s="5">
        <v>3</v>
      </c>
      <c r="H752" s="5">
        <v>13</v>
      </c>
      <c r="I752" s="5">
        <v>142</v>
      </c>
      <c r="J752" s="5">
        <v>16.70248654466</v>
      </c>
      <c r="K752" s="5">
        <v>5.28759765625</v>
      </c>
      <c r="L752" s="5">
        <v>1.23972720516327</v>
      </c>
      <c r="M752" s="5">
        <v>1.1949723383583</v>
      </c>
      <c r="N752" s="5">
        <v>1.24183087499893</v>
      </c>
      <c r="O752" s="5">
        <v>1.22551013950683</v>
      </c>
      <c r="P752" s="5">
        <v>0.908095603647208</v>
      </c>
      <c r="Q752" s="5">
        <v>0.984767866062069</v>
      </c>
      <c r="R752" s="5">
        <v>1.12183483293957</v>
      </c>
      <c r="S752" s="5">
        <v>1.00489943421628</v>
      </c>
      <c r="T752" s="4">
        <f t="shared" si="11"/>
        <v>0.819984594024389</v>
      </c>
      <c r="U752" s="5">
        <v>0.0265866936525526</v>
      </c>
    </row>
    <row r="753" ht="12.2" customHeight="1" spans="1:21">
      <c r="A753" s="5" t="s">
        <v>3026</v>
      </c>
      <c r="B753" s="5" t="s">
        <v>3027</v>
      </c>
      <c r="C753" s="5" t="s">
        <v>3028</v>
      </c>
      <c r="D753" s="5" t="s">
        <v>3029</v>
      </c>
      <c r="E753" s="5">
        <v>17.52</v>
      </c>
      <c r="F753" s="5">
        <v>5</v>
      </c>
      <c r="G753" s="5">
        <v>5</v>
      </c>
      <c r="H753" s="5">
        <v>11</v>
      </c>
      <c r="I753" s="5">
        <v>314</v>
      </c>
      <c r="J753" s="5">
        <v>35.52587978466</v>
      </c>
      <c r="K753" s="5">
        <v>6.20166015625</v>
      </c>
      <c r="L753" s="5">
        <v>1.23982656048633</v>
      </c>
      <c r="M753" s="5">
        <v>1.36076029076384</v>
      </c>
      <c r="N753" s="5">
        <v>1.10620519839238</v>
      </c>
      <c r="O753" s="5">
        <v>1.23559734988085</v>
      </c>
      <c r="P753" s="5">
        <v>0.902775649932568</v>
      </c>
      <c r="Q753" s="5">
        <v>0.781023210186614</v>
      </c>
      <c r="R753" s="5">
        <v>1.0495256058149</v>
      </c>
      <c r="S753" s="5">
        <v>0.911108155311361</v>
      </c>
      <c r="T753" s="4">
        <f t="shared" si="11"/>
        <v>0.737382736697534</v>
      </c>
      <c r="U753" s="5">
        <v>0.0385833735504573</v>
      </c>
    </row>
    <row r="754" ht="12.2" customHeight="1" spans="1:21">
      <c r="A754" s="5" t="s">
        <v>3030</v>
      </c>
      <c r="B754" s="5" t="s">
        <v>3031</v>
      </c>
      <c r="C754" s="5" t="s">
        <v>3032</v>
      </c>
      <c r="D754" s="5" t="s">
        <v>3033</v>
      </c>
      <c r="E754" s="5">
        <v>36.34</v>
      </c>
      <c r="F754" s="5">
        <v>10</v>
      </c>
      <c r="G754" s="5">
        <v>11</v>
      </c>
      <c r="H754" s="5">
        <v>24</v>
      </c>
      <c r="I754" s="5">
        <v>355</v>
      </c>
      <c r="J754" s="5">
        <v>40.89788715466</v>
      </c>
      <c r="K754" s="5">
        <v>7.60595703125</v>
      </c>
      <c r="L754" s="5">
        <v>0.877890230916884</v>
      </c>
      <c r="M754" s="5">
        <v>0.902786445767362</v>
      </c>
      <c r="N754" s="5">
        <v>0.908553738470336</v>
      </c>
      <c r="O754" s="5">
        <v>0.896410138384861</v>
      </c>
      <c r="P754" s="5">
        <v>1.19590279869046</v>
      </c>
      <c r="Q754" s="5">
        <v>1.08672240938164</v>
      </c>
      <c r="R754" s="5">
        <v>1.16952648104884</v>
      </c>
      <c r="S754" s="5">
        <v>1.15071722970698</v>
      </c>
      <c r="T754" s="4">
        <f t="shared" si="11"/>
        <v>1.28369501909062</v>
      </c>
      <c r="U754" s="5">
        <v>0.00174853511355105</v>
      </c>
    </row>
    <row r="755" ht="12.2" customHeight="1" spans="1:21">
      <c r="A755" s="5" t="s">
        <v>3034</v>
      </c>
      <c r="B755" s="5" t="s">
        <v>3035</v>
      </c>
      <c r="C755" s="5" t="s">
        <v>3036</v>
      </c>
      <c r="D755" s="5" t="s">
        <v>3037</v>
      </c>
      <c r="E755" s="5">
        <v>22.09</v>
      </c>
      <c r="F755" s="5">
        <v>7</v>
      </c>
      <c r="G755" s="5">
        <v>7</v>
      </c>
      <c r="H755" s="5">
        <v>11</v>
      </c>
      <c r="I755" s="5">
        <v>335</v>
      </c>
      <c r="J755" s="5">
        <v>37.40823489466</v>
      </c>
      <c r="K755" s="5">
        <v>5.38916015625</v>
      </c>
      <c r="L755" s="5">
        <v>1.29283889262584</v>
      </c>
      <c r="M755" s="5">
        <v>1.26198065288847</v>
      </c>
      <c r="N755" s="5">
        <v>1.1896531330433</v>
      </c>
      <c r="O755" s="5">
        <v>1.2481575595192</v>
      </c>
      <c r="P755" s="5">
        <v>0.894764648778068</v>
      </c>
      <c r="Q755" s="5">
        <v>0.773837675156812</v>
      </c>
      <c r="R755" s="5">
        <v>1.01121642396716</v>
      </c>
      <c r="S755" s="5">
        <v>0.893272915967347</v>
      </c>
      <c r="T755" s="4">
        <f t="shared" si="11"/>
        <v>0.715673200995107</v>
      </c>
      <c r="U755" s="5">
        <v>0.00910988469605151</v>
      </c>
    </row>
    <row r="756" ht="12.2" customHeight="1" spans="1:21">
      <c r="A756" s="5" t="s">
        <v>3038</v>
      </c>
      <c r="B756" s="5" t="s">
        <v>3039</v>
      </c>
      <c r="C756" s="5" t="s">
        <v>3040</v>
      </c>
      <c r="D756" s="5" t="s">
        <v>3041</v>
      </c>
      <c r="E756" s="5">
        <v>40.22</v>
      </c>
      <c r="F756" s="5">
        <v>9</v>
      </c>
      <c r="G756" s="5">
        <v>11</v>
      </c>
      <c r="H756" s="5">
        <v>19</v>
      </c>
      <c r="I756" s="5">
        <v>271</v>
      </c>
      <c r="J756" s="5">
        <v>31.51991683466</v>
      </c>
      <c r="K756" s="5">
        <v>6.87353515625</v>
      </c>
      <c r="L756" s="5">
        <v>1.28050518904398</v>
      </c>
      <c r="M756" s="5">
        <v>1.1881393339105</v>
      </c>
      <c r="N756" s="5">
        <v>1.19210859368517</v>
      </c>
      <c r="O756" s="5">
        <v>1.22025103887988</v>
      </c>
      <c r="P756" s="5">
        <v>0.872652368858396</v>
      </c>
      <c r="Q756" s="5">
        <v>0.800640202286906</v>
      </c>
      <c r="R756" s="5">
        <v>1.01258231489492</v>
      </c>
      <c r="S756" s="5">
        <v>0.895291628680074</v>
      </c>
      <c r="T756" s="4">
        <f t="shared" si="11"/>
        <v>0.733694625248506</v>
      </c>
      <c r="U756" s="5">
        <v>0.00930838717399016</v>
      </c>
    </row>
    <row r="757" ht="12.2" customHeight="1" spans="1:21">
      <c r="A757" s="5" t="s">
        <v>3042</v>
      </c>
      <c r="B757" s="5" t="s">
        <v>3043</v>
      </c>
      <c r="C757" s="5" t="s">
        <v>3044</v>
      </c>
      <c r="D757" s="5" t="s">
        <v>3045</v>
      </c>
      <c r="E757" s="5">
        <v>16.23</v>
      </c>
      <c r="F757" s="5">
        <v>6</v>
      </c>
      <c r="G757" s="5">
        <v>6</v>
      </c>
      <c r="H757" s="5">
        <v>13</v>
      </c>
      <c r="I757" s="5">
        <v>308</v>
      </c>
      <c r="J757" s="5">
        <v>34.46034204466</v>
      </c>
      <c r="K757" s="5">
        <v>5.12255859375</v>
      </c>
      <c r="L757" s="5">
        <v>1.2039257051441</v>
      </c>
      <c r="M757" s="5">
        <v>1.3097767581082</v>
      </c>
      <c r="N757" s="5">
        <v>1.14712497906649</v>
      </c>
      <c r="O757" s="5">
        <v>1.22027581410626</v>
      </c>
      <c r="P757" s="5">
        <v>0.858623670528757</v>
      </c>
      <c r="Q757" s="5">
        <v>0.863816317299175</v>
      </c>
      <c r="R757" s="5">
        <v>0.905714030360286</v>
      </c>
      <c r="S757" s="5">
        <v>0.876051339396073</v>
      </c>
      <c r="T757" s="4">
        <f t="shared" si="11"/>
        <v>0.717912564740702</v>
      </c>
      <c r="U757" s="5">
        <v>0.00232200792126258</v>
      </c>
    </row>
    <row r="758" ht="12.2" customHeight="1" spans="1:21">
      <c r="A758" s="5" t="s">
        <v>3046</v>
      </c>
      <c r="B758" s="5" t="s">
        <v>3047</v>
      </c>
      <c r="C758" s="5" t="s">
        <v>3048</v>
      </c>
      <c r="D758" s="5" t="s">
        <v>3049</v>
      </c>
      <c r="E758" s="5">
        <v>15.1</v>
      </c>
      <c r="F758" s="5">
        <v>10</v>
      </c>
      <c r="G758" s="5">
        <v>10</v>
      </c>
      <c r="H758" s="5">
        <v>18</v>
      </c>
      <c r="I758" s="5">
        <v>649</v>
      </c>
      <c r="J758" s="5">
        <v>70.6340756246601</v>
      </c>
      <c r="K758" s="5">
        <v>6.31591796875</v>
      </c>
      <c r="L758" s="5">
        <v>1.16608448370664</v>
      </c>
      <c r="M758" s="5">
        <v>1.17608044823695</v>
      </c>
      <c r="N758" s="5">
        <v>1.13429394854721</v>
      </c>
      <c r="O758" s="5">
        <v>1.15881962683027</v>
      </c>
      <c r="P758" s="5">
        <v>0.900086383996649</v>
      </c>
      <c r="Q758" s="5">
        <v>0.841149280128614</v>
      </c>
      <c r="R758" s="5">
        <v>1.04905017848626</v>
      </c>
      <c r="S758" s="5">
        <v>0.930095280870508</v>
      </c>
      <c r="T758" s="4">
        <f t="shared" si="11"/>
        <v>0.802622996138412</v>
      </c>
      <c r="U758" s="5">
        <v>0.0222994695535445</v>
      </c>
    </row>
    <row r="759" ht="12.2" customHeight="1" spans="1:21">
      <c r="A759" s="5" t="s">
        <v>3050</v>
      </c>
      <c r="B759" s="5" t="s">
        <v>3051</v>
      </c>
      <c r="C759" s="5" t="s">
        <v>3052</v>
      </c>
      <c r="D759" s="5" t="s">
        <v>3053</v>
      </c>
      <c r="E759" s="5">
        <v>20.26</v>
      </c>
      <c r="F759" s="5">
        <v>9</v>
      </c>
      <c r="G759" s="5">
        <v>9</v>
      </c>
      <c r="H759" s="5">
        <v>17</v>
      </c>
      <c r="I759" s="5">
        <v>390</v>
      </c>
      <c r="J759" s="5">
        <v>41.15057472466</v>
      </c>
      <c r="K759" s="5">
        <v>9.31982421875</v>
      </c>
      <c r="L759" s="5">
        <v>0.954551843034826</v>
      </c>
      <c r="M759" s="5">
        <v>0.93865286542323</v>
      </c>
      <c r="N759" s="5">
        <v>1.02294528747729</v>
      </c>
      <c r="O759" s="5">
        <v>0.972049998645115</v>
      </c>
      <c r="P759" s="5">
        <v>1.10864386759555</v>
      </c>
      <c r="Q759" s="5">
        <v>1.21339201150465</v>
      </c>
      <c r="R759" s="5">
        <v>1.08641649677202</v>
      </c>
      <c r="S759" s="5">
        <v>1.13615079195741</v>
      </c>
      <c r="T759" s="4">
        <f t="shared" si="11"/>
        <v>1.16881929277406</v>
      </c>
      <c r="U759" s="5">
        <v>0.0249514379887685</v>
      </c>
    </row>
    <row r="760" ht="12.2" customHeight="1" spans="1:21">
      <c r="A760" s="5" t="s">
        <v>3054</v>
      </c>
      <c r="B760" s="5" t="s">
        <v>3055</v>
      </c>
      <c r="C760" s="5" t="s">
        <v>3056</v>
      </c>
      <c r="D760" s="5" t="s">
        <v>3057</v>
      </c>
      <c r="E760" s="5">
        <v>24.06</v>
      </c>
      <c r="F760" s="5">
        <v>6</v>
      </c>
      <c r="G760" s="5">
        <v>6</v>
      </c>
      <c r="H760" s="5">
        <v>15</v>
      </c>
      <c r="I760" s="5">
        <v>345</v>
      </c>
      <c r="J760" s="5">
        <v>38.75760967466</v>
      </c>
      <c r="K760" s="5">
        <v>7.06396484375</v>
      </c>
      <c r="L760" s="5">
        <v>0.951057618958356</v>
      </c>
      <c r="M760" s="5">
        <v>0.876389994290003</v>
      </c>
      <c r="N760" s="5">
        <v>0.935096813764313</v>
      </c>
      <c r="O760" s="5">
        <v>0.920848142337557</v>
      </c>
      <c r="P760" s="5">
        <v>1.05493308868475</v>
      </c>
      <c r="Q760" s="5">
        <v>1.31285156733339</v>
      </c>
      <c r="R760" s="5">
        <v>1.2496358669095</v>
      </c>
      <c r="S760" s="5">
        <v>1.20580684097588</v>
      </c>
      <c r="T760" s="4">
        <f t="shared" si="11"/>
        <v>1.3094524336173</v>
      </c>
      <c r="U760" s="5">
        <v>0.0243642967058129</v>
      </c>
    </row>
    <row r="761" ht="12.2" customHeight="1" spans="1:21">
      <c r="A761" s="5" t="s">
        <v>3058</v>
      </c>
      <c r="B761" s="5" t="s">
        <v>3059</v>
      </c>
      <c r="C761" s="5" t="s">
        <v>3060</v>
      </c>
      <c r="D761" s="5" t="s">
        <v>3061</v>
      </c>
      <c r="E761" s="5">
        <v>13.55</v>
      </c>
      <c r="F761" s="5">
        <v>3</v>
      </c>
      <c r="G761" s="5">
        <v>3</v>
      </c>
      <c r="H761" s="5">
        <v>4</v>
      </c>
      <c r="I761" s="5">
        <v>273</v>
      </c>
      <c r="J761" s="5">
        <v>28.91806735466</v>
      </c>
      <c r="K761" s="5">
        <v>7.81103515625</v>
      </c>
      <c r="L761" s="5">
        <v>1.27942676523449</v>
      </c>
      <c r="M761" s="5">
        <v>1.19093912857107</v>
      </c>
      <c r="N761" s="5">
        <v>1.12943756698325</v>
      </c>
      <c r="O761" s="5">
        <v>1.1999344869296</v>
      </c>
      <c r="P761" s="5">
        <v>0.907562296487031</v>
      </c>
      <c r="Q761" s="5">
        <v>0.784920044525219</v>
      </c>
      <c r="R761" s="5">
        <v>0.928792706833005</v>
      </c>
      <c r="S761" s="5">
        <v>0.873758349281752</v>
      </c>
      <c r="T761" s="4">
        <f t="shared" si="11"/>
        <v>0.728171711705303</v>
      </c>
      <c r="U761" s="5">
        <v>0.00643070175520015</v>
      </c>
    </row>
    <row r="762" ht="12.2" customHeight="1" spans="1:21">
      <c r="A762" s="5" t="s">
        <v>3062</v>
      </c>
      <c r="B762" s="5" t="s">
        <v>3063</v>
      </c>
      <c r="C762" s="5" t="s">
        <v>3064</v>
      </c>
      <c r="D762" s="5" t="s">
        <v>3065</v>
      </c>
      <c r="E762" s="5">
        <v>33.68</v>
      </c>
      <c r="F762" s="5">
        <v>6</v>
      </c>
      <c r="G762" s="5">
        <v>6</v>
      </c>
      <c r="H762" s="5">
        <v>12</v>
      </c>
      <c r="I762" s="5">
        <v>190</v>
      </c>
      <c r="J762" s="5">
        <v>21.48108965466</v>
      </c>
      <c r="K762" s="5">
        <v>4.94482421875</v>
      </c>
      <c r="L762" s="5">
        <v>1.18961753559247</v>
      </c>
      <c r="M762" s="5">
        <v>1.17717163954651</v>
      </c>
      <c r="N762" s="5">
        <v>1.18403521982652</v>
      </c>
      <c r="O762" s="5">
        <v>1.18360813165517</v>
      </c>
      <c r="P762" s="5">
        <v>0.930687277405482</v>
      </c>
      <c r="Q762" s="5">
        <v>0.881363330186148</v>
      </c>
      <c r="R762" s="5">
        <v>0.979830538104929</v>
      </c>
      <c r="S762" s="5">
        <v>0.93062704856552</v>
      </c>
      <c r="T762" s="4">
        <f t="shared" si="11"/>
        <v>0.786262804112474</v>
      </c>
      <c r="U762" s="5">
        <v>0.000908163466566984</v>
      </c>
    </row>
    <row r="763" ht="12.2" customHeight="1" spans="1:21">
      <c r="A763" s="5" t="s">
        <v>3066</v>
      </c>
      <c r="B763" s="5" t="s">
        <v>3067</v>
      </c>
      <c r="C763" s="5" t="s">
        <v>3068</v>
      </c>
      <c r="D763" s="5" t="s">
        <v>3069</v>
      </c>
      <c r="E763" s="5">
        <v>14.35</v>
      </c>
      <c r="F763" s="5">
        <v>3</v>
      </c>
      <c r="G763" s="5">
        <v>3</v>
      </c>
      <c r="H763" s="5">
        <v>7</v>
      </c>
      <c r="I763" s="5">
        <v>209</v>
      </c>
      <c r="J763" s="5">
        <v>23.40896105466</v>
      </c>
      <c r="K763" s="5">
        <v>8.23583984375</v>
      </c>
      <c r="L763" s="5">
        <v>1.1529981627916</v>
      </c>
      <c r="M763" s="5">
        <v>1.28319467803874</v>
      </c>
      <c r="N763" s="5">
        <v>1.04412802958804</v>
      </c>
      <c r="O763" s="5">
        <v>1.16010695680613</v>
      </c>
      <c r="P763" s="5">
        <v>0.887158927049666</v>
      </c>
      <c r="Q763" s="5">
        <v>0.940190501738626</v>
      </c>
      <c r="R763" s="5">
        <v>0.966621713368804</v>
      </c>
      <c r="S763" s="5">
        <v>0.931323714052365</v>
      </c>
      <c r="T763" s="4">
        <f t="shared" si="11"/>
        <v>0.802791250055405</v>
      </c>
      <c r="U763" s="5">
        <v>0.0349719463836061</v>
      </c>
    </row>
    <row r="764" ht="12.2" customHeight="1" spans="1:21">
      <c r="A764" s="5" t="s">
        <v>3070</v>
      </c>
      <c r="B764" s="5" t="s">
        <v>3071</v>
      </c>
      <c r="C764" s="5" t="s">
        <v>3072</v>
      </c>
      <c r="D764" s="5" t="s">
        <v>3073</v>
      </c>
      <c r="E764" s="5">
        <v>22.47</v>
      </c>
      <c r="F764" s="5">
        <v>11</v>
      </c>
      <c r="G764" s="5">
        <v>11</v>
      </c>
      <c r="H764" s="5">
        <v>20</v>
      </c>
      <c r="I764" s="5">
        <v>494</v>
      </c>
      <c r="J764" s="5">
        <v>56.03302772466</v>
      </c>
      <c r="K764" s="5">
        <v>5.30029296875</v>
      </c>
      <c r="L764" s="5">
        <v>1.17507881929746</v>
      </c>
      <c r="M764" s="5">
        <v>1.16699255121299</v>
      </c>
      <c r="N764" s="5">
        <v>1.15181956593378</v>
      </c>
      <c r="O764" s="5">
        <v>1.16463031214808</v>
      </c>
      <c r="P764" s="5">
        <v>0.899637829065334</v>
      </c>
      <c r="Q764" s="5">
        <v>0.828268693632862</v>
      </c>
      <c r="R764" s="5">
        <v>1.03162396440563</v>
      </c>
      <c r="S764" s="5">
        <v>0.919843495701275</v>
      </c>
      <c r="T764" s="4">
        <f t="shared" si="11"/>
        <v>0.789815863546165</v>
      </c>
      <c r="U764" s="5">
        <v>0.0150636546331778</v>
      </c>
    </row>
    <row r="765" ht="12.2" customHeight="1" spans="1:21">
      <c r="A765" s="5" t="s">
        <v>3074</v>
      </c>
      <c r="B765" s="5" t="s">
        <v>3075</v>
      </c>
      <c r="C765" s="5" t="s">
        <v>3076</v>
      </c>
      <c r="D765" s="5" t="s">
        <v>3077</v>
      </c>
      <c r="E765" s="5">
        <v>34.47</v>
      </c>
      <c r="F765" s="5">
        <v>8</v>
      </c>
      <c r="G765" s="5">
        <v>8</v>
      </c>
      <c r="H765" s="5">
        <v>24</v>
      </c>
      <c r="I765" s="5">
        <v>235</v>
      </c>
      <c r="J765" s="5">
        <v>27.56500424466</v>
      </c>
      <c r="K765" s="5">
        <v>7.91357421875</v>
      </c>
      <c r="L765" s="5">
        <v>1.21941674589046</v>
      </c>
      <c r="M765" s="5">
        <v>1.1028615623167</v>
      </c>
      <c r="N765" s="5">
        <v>1.21005703429939</v>
      </c>
      <c r="O765" s="5">
        <v>1.17744511416885</v>
      </c>
      <c r="P765" s="5">
        <v>0.945637764786252</v>
      </c>
      <c r="Q765" s="5">
        <v>0.866975000877204</v>
      </c>
      <c r="R765" s="5">
        <v>1.04450443700142</v>
      </c>
      <c r="S765" s="5">
        <v>0.952372400888292</v>
      </c>
      <c r="T765" s="4">
        <f t="shared" si="11"/>
        <v>0.808846535119019</v>
      </c>
      <c r="U765" s="5">
        <v>0.0239501573690108</v>
      </c>
    </row>
    <row r="766" ht="12.2" customHeight="1" spans="1:21">
      <c r="A766" s="5" t="s">
        <v>3078</v>
      </c>
      <c r="B766" s="5" t="s">
        <v>3079</v>
      </c>
      <c r="C766" s="5" t="s">
        <v>3080</v>
      </c>
      <c r="D766" s="5" t="s">
        <v>3081</v>
      </c>
      <c r="E766" s="5">
        <v>25.82</v>
      </c>
      <c r="F766" s="5">
        <v>12</v>
      </c>
      <c r="G766" s="5">
        <v>12</v>
      </c>
      <c r="H766" s="5">
        <v>15</v>
      </c>
      <c r="I766" s="5">
        <v>519</v>
      </c>
      <c r="J766" s="5">
        <v>56.1308141546601</v>
      </c>
      <c r="K766" s="5">
        <v>7.92822265625</v>
      </c>
      <c r="L766" s="5">
        <v>1.06604943221969</v>
      </c>
      <c r="M766" s="5">
        <v>1.11860110989373</v>
      </c>
      <c r="N766" s="5">
        <v>0.963528198048125</v>
      </c>
      <c r="O766" s="5">
        <v>1.04939291338718</v>
      </c>
      <c r="P766" s="5">
        <v>0.830523210238546</v>
      </c>
      <c r="Q766" s="5">
        <v>0.806276606628933</v>
      </c>
      <c r="R766" s="5">
        <v>0.862319030761019</v>
      </c>
      <c r="S766" s="5">
        <v>0.833039615876166</v>
      </c>
      <c r="T766" s="4">
        <f t="shared" si="11"/>
        <v>0.793830037585561</v>
      </c>
      <c r="U766" s="5">
        <v>0.0110256481913817</v>
      </c>
    </row>
    <row r="767" ht="12.2" customHeight="1" spans="1:21">
      <c r="A767" s="5" t="s">
        <v>3082</v>
      </c>
      <c r="B767" s="5" t="s">
        <v>3083</v>
      </c>
      <c r="C767" s="5" t="s">
        <v>3084</v>
      </c>
      <c r="D767" s="5" t="s">
        <v>3085</v>
      </c>
      <c r="E767" s="5">
        <v>16.78</v>
      </c>
      <c r="F767" s="5">
        <v>5</v>
      </c>
      <c r="G767" s="5">
        <v>15</v>
      </c>
      <c r="H767" s="5">
        <v>20</v>
      </c>
      <c r="I767" s="5">
        <v>870</v>
      </c>
      <c r="J767" s="5">
        <v>98.0031706246597</v>
      </c>
      <c r="K767" s="5">
        <v>7.44482421875</v>
      </c>
      <c r="L767" s="5">
        <v>0.91503550329617</v>
      </c>
      <c r="M767" s="5">
        <v>0.916413993242511</v>
      </c>
      <c r="N767" s="5">
        <v>0.933396124463696</v>
      </c>
      <c r="O767" s="5">
        <v>0.921615207000792</v>
      </c>
      <c r="P767" s="5">
        <v>1.07633079726978</v>
      </c>
      <c r="Q767" s="5">
        <v>1.048742377759</v>
      </c>
      <c r="R767" s="5">
        <v>1.04292445901489</v>
      </c>
      <c r="S767" s="5">
        <v>1.05599921134789</v>
      </c>
      <c r="T767" s="4">
        <f t="shared" si="11"/>
        <v>1.14581357092015</v>
      </c>
      <c r="U767" s="5">
        <v>0.000347571725037596</v>
      </c>
    </row>
    <row r="768" ht="12.2" customHeight="1" spans="1:21">
      <c r="A768" s="5" t="s">
        <v>3086</v>
      </c>
      <c r="B768" s="5" t="s">
        <v>3087</v>
      </c>
      <c r="C768" s="5" t="s">
        <v>3088</v>
      </c>
      <c r="D768" s="5" t="s">
        <v>3089</v>
      </c>
      <c r="E768" s="5">
        <v>30.81</v>
      </c>
      <c r="F768" s="5">
        <v>6</v>
      </c>
      <c r="G768" s="5">
        <v>6</v>
      </c>
      <c r="H768" s="5">
        <v>7</v>
      </c>
      <c r="I768" s="5">
        <v>198</v>
      </c>
      <c r="J768" s="5">
        <v>21.66235842466</v>
      </c>
      <c r="K768" s="5">
        <v>5.59228515625</v>
      </c>
      <c r="L768" s="5">
        <v>1.3201309448905</v>
      </c>
      <c r="M768" s="5">
        <v>1.23159118439935</v>
      </c>
      <c r="N768" s="5">
        <v>1.21089715460445</v>
      </c>
      <c r="O768" s="5">
        <v>1.25420642796477</v>
      </c>
      <c r="P768" s="5">
        <v>0.895218075852714</v>
      </c>
      <c r="Q768" s="5">
        <v>0.708953381361163</v>
      </c>
      <c r="R768" s="5">
        <v>1.11092779493344</v>
      </c>
      <c r="S768" s="5">
        <v>0.905033084049106</v>
      </c>
      <c r="T768" s="4">
        <f t="shared" si="11"/>
        <v>0.721598186606111</v>
      </c>
      <c r="U768" s="5">
        <v>0.044624047141054</v>
      </c>
    </row>
    <row r="769" ht="12.2" customHeight="1" spans="1:21">
      <c r="A769" s="5" t="s">
        <v>3090</v>
      </c>
      <c r="B769" s="5" t="s">
        <v>3091</v>
      </c>
      <c r="C769" s="5" t="s">
        <v>3092</v>
      </c>
      <c r="D769" s="5" t="s">
        <v>3093</v>
      </c>
      <c r="E769" s="5">
        <v>8.63</v>
      </c>
      <c r="F769" s="5">
        <v>13</v>
      </c>
      <c r="G769" s="5">
        <v>15</v>
      </c>
      <c r="H769" s="5">
        <v>19</v>
      </c>
      <c r="I769" s="5">
        <v>1599</v>
      </c>
      <c r="J769" s="5">
        <v>175.382274444661</v>
      </c>
      <c r="K769" s="5">
        <v>5.32568359375</v>
      </c>
      <c r="L769" s="5">
        <v>1.18523479983987</v>
      </c>
      <c r="M769" s="5">
        <v>1.12227090951832</v>
      </c>
      <c r="N769" s="5">
        <v>1.13188803665364</v>
      </c>
      <c r="O769" s="5">
        <v>1.14646458200394</v>
      </c>
      <c r="P769" s="5">
        <v>0.978867779836797</v>
      </c>
      <c r="Q769" s="5">
        <v>1.07958732044711</v>
      </c>
      <c r="R769" s="5">
        <v>1.04640828268126</v>
      </c>
      <c r="S769" s="5">
        <v>1.03495446098839</v>
      </c>
      <c r="T769" s="4">
        <f t="shared" si="11"/>
        <v>0.902735659900947</v>
      </c>
      <c r="U769" s="5">
        <v>0.0348685800444645</v>
      </c>
    </row>
    <row r="770" ht="12.2" customHeight="1" spans="1:21">
      <c r="A770" s="5" t="s">
        <v>3094</v>
      </c>
      <c r="B770" s="5" t="s">
        <v>3095</v>
      </c>
      <c r="C770" s="5" t="s">
        <v>3096</v>
      </c>
      <c r="D770" s="5" t="s">
        <v>3097</v>
      </c>
      <c r="E770" s="5">
        <v>25</v>
      </c>
      <c r="F770" s="5">
        <v>8</v>
      </c>
      <c r="G770" s="5">
        <v>8</v>
      </c>
      <c r="H770" s="5">
        <v>25</v>
      </c>
      <c r="I770" s="5">
        <v>248</v>
      </c>
      <c r="J770" s="5">
        <v>27.06003333466</v>
      </c>
      <c r="K770" s="5">
        <v>4.51318359375</v>
      </c>
      <c r="L770" s="5">
        <v>1.20175113076161</v>
      </c>
      <c r="M770" s="5">
        <v>1.30117076267956</v>
      </c>
      <c r="N770" s="5">
        <v>1.11863464834307</v>
      </c>
      <c r="O770" s="5">
        <v>1.20718551392808</v>
      </c>
      <c r="P770" s="5">
        <v>0.967453384145225</v>
      </c>
      <c r="Q770" s="5">
        <v>0.862657371084168</v>
      </c>
      <c r="R770" s="5">
        <v>0.931418964561919</v>
      </c>
      <c r="S770" s="5">
        <v>0.920509906597104</v>
      </c>
      <c r="T770" s="4">
        <f t="shared" si="11"/>
        <v>0.762525639992019</v>
      </c>
      <c r="U770" s="5">
        <v>0.00934580411355833</v>
      </c>
    </row>
    <row r="771" ht="12.2" customHeight="1" spans="1:21">
      <c r="A771" s="5" t="s">
        <v>3098</v>
      </c>
      <c r="B771" s="5" t="s">
        <v>3099</v>
      </c>
      <c r="C771" s="5" t="s">
        <v>3100</v>
      </c>
      <c r="D771" s="5" t="s">
        <v>3101</v>
      </c>
      <c r="E771" s="5">
        <v>20.78</v>
      </c>
      <c r="F771" s="5">
        <v>13</v>
      </c>
      <c r="G771" s="5">
        <v>14</v>
      </c>
      <c r="H771" s="5">
        <v>20</v>
      </c>
      <c r="I771" s="5">
        <v>664</v>
      </c>
      <c r="J771" s="5">
        <v>74.4462851046601</v>
      </c>
      <c r="K771" s="5">
        <v>4.94482421875</v>
      </c>
      <c r="L771" s="5">
        <v>0.973475820474052</v>
      </c>
      <c r="M771" s="5">
        <v>0.983297275164125</v>
      </c>
      <c r="N771" s="5">
        <v>1.05520394473343</v>
      </c>
      <c r="O771" s="5">
        <v>1.00399234679054</v>
      </c>
      <c r="P771" s="5">
        <v>1.12422492445812</v>
      </c>
      <c r="Q771" s="5">
        <v>1.13107170233793</v>
      </c>
      <c r="R771" s="5">
        <v>1.13103525024545</v>
      </c>
      <c r="S771" s="5">
        <v>1.12877729234717</v>
      </c>
      <c r="T771" s="4">
        <f t="shared" ref="T771:T834" si="12">S771/O771</f>
        <v>1.12428874179722</v>
      </c>
      <c r="U771" s="5">
        <v>0.00849263711867585</v>
      </c>
    </row>
    <row r="772" ht="12.2" customHeight="1" spans="1:21">
      <c r="A772" s="5" t="s">
        <v>3102</v>
      </c>
      <c r="B772" s="5" t="s">
        <v>3103</v>
      </c>
      <c r="C772" s="5" t="s">
        <v>3104</v>
      </c>
      <c r="D772" s="5" t="s">
        <v>3105</v>
      </c>
      <c r="E772" s="5">
        <v>22.49</v>
      </c>
      <c r="F772" s="5">
        <v>15</v>
      </c>
      <c r="G772" s="5">
        <v>16</v>
      </c>
      <c r="H772" s="5">
        <v>27</v>
      </c>
      <c r="I772" s="5">
        <v>489</v>
      </c>
      <c r="J772" s="5">
        <v>54.20025037466</v>
      </c>
      <c r="K772" s="5">
        <v>5.88427734375</v>
      </c>
      <c r="L772" s="5">
        <v>1.24008985520476</v>
      </c>
      <c r="M772" s="5">
        <v>1.18076016882035</v>
      </c>
      <c r="N772" s="5">
        <v>1.13949004485902</v>
      </c>
      <c r="O772" s="5">
        <v>1.18678002296138</v>
      </c>
      <c r="P772" s="5">
        <v>0.845939231994346</v>
      </c>
      <c r="Q772" s="5">
        <v>0.98271903816825</v>
      </c>
      <c r="R772" s="5">
        <v>0.859508108403762</v>
      </c>
      <c r="S772" s="5">
        <v>0.896055459522119</v>
      </c>
      <c r="T772" s="4">
        <f t="shared" si="12"/>
        <v>0.755030791035887</v>
      </c>
      <c r="U772" s="5">
        <v>0.00516170848977266</v>
      </c>
    </row>
    <row r="773" ht="12.2" customHeight="1" spans="1:21">
      <c r="A773" s="5" t="s">
        <v>3106</v>
      </c>
      <c r="B773" s="5" t="s">
        <v>3107</v>
      </c>
      <c r="C773" s="5" t="s">
        <v>3108</v>
      </c>
      <c r="D773" s="5" t="s">
        <v>3109</v>
      </c>
      <c r="E773" s="5">
        <v>13.17</v>
      </c>
      <c r="F773" s="5">
        <v>14</v>
      </c>
      <c r="G773" s="5">
        <v>14</v>
      </c>
      <c r="H773" s="5">
        <v>21</v>
      </c>
      <c r="I773" s="5">
        <v>1071</v>
      </c>
      <c r="J773" s="5">
        <v>123.30610146466</v>
      </c>
      <c r="K773" s="5">
        <v>6.06201171875</v>
      </c>
      <c r="L773" s="5">
        <v>1.0957531944505</v>
      </c>
      <c r="M773" s="5">
        <v>1.06183450853479</v>
      </c>
      <c r="N773" s="5">
        <v>1.11480345277842</v>
      </c>
      <c r="O773" s="5">
        <v>1.09079705192124</v>
      </c>
      <c r="P773" s="5">
        <v>0.945922154930317</v>
      </c>
      <c r="Q773" s="5">
        <v>0.899927134511463</v>
      </c>
      <c r="R773" s="5">
        <v>1.01258847755728</v>
      </c>
      <c r="S773" s="5">
        <v>0.952812588999687</v>
      </c>
      <c r="T773" s="4">
        <f t="shared" si="12"/>
        <v>0.873501250596049</v>
      </c>
      <c r="U773" s="5">
        <v>0.0188907079479523</v>
      </c>
    </row>
    <row r="774" ht="12.2" customHeight="1" spans="1:21">
      <c r="A774" s="5" t="s">
        <v>3110</v>
      </c>
      <c r="B774" s="5" t="s">
        <v>3111</v>
      </c>
      <c r="C774" s="5" t="s">
        <v>3112</v>
      </c>
      <c r="D774" s="5" t="s">
        <v>3113</v>
      </c>
      <c r="E774" s="5">
        <v>33.49</v>
      </c>
      <c r="F774" s="5">
        <v>6</v>
      </c>
      <c r="G774" s="5">
        <v>6</v>
      </c>
      <c r="H774" s="5">
        <v>9</v>
      </c>
      <c r="I774" s="5">
        <v>212</v>
      </c>
      <c r="J774" s="5">
        <v>23.53077175466</v>
      </c>
      <c r="K774" s="5">
        <v>6.53662109375</v>
      </c>
      <c r="L774" s="5">
        <v>1.05117768920141</v>
      </c>
      <c r="M774" s="5">
        <v>1.16459230613645</v>
      </c>
      <c r="N774" s="5">
        <v>1.23691361670909</v>
      </c>
      <c r="O774" s="5">
        <v>1.15089453734898</v>
      </c>
      <c r="P774" s="5">
        <v>0.94249807563413</v>
      </c>
      <c r="Q774" s="5">
        <v>0.885781849612725</v>
      </c>
      <c r="R774" s="5">
        <v>1.01090115300392</v>
      </c>
      <c r="S774" s="5">
        <v>0.946393692750258</v>
      </c>
      <c r="T774" s="4">
        <f t="shared" si="12"/>
        <v>0.822311395212824</v>
      </c>
      <c r="U774" s="5">
        <v>0.0347046734344925</v>
      </c>
    </row>
    <row r="775" ht="12.2" customHeight="1" spans="1:21">
      <c r="A775" s="5" t="s">
        <v>3114</v>
      </c>
      <c r="B775" s="5" t="s">
        <v>3115</v>
      </c>
      <c r="C775" s="5" t="s">
        <v>3116</v>
      </c>
      <c r="D775" s="5" t="s">
        <v>3117</v>
      </c>
      <c r="E775" s="5">
        <v>27.93</v>
      </c>
      <c r="F775" s="5">
        <v>7</v>
      </c>
      <c r="G775" s="5">
        <v>7</v>
      </c>
      <c r="H775" s="5">
        <v>13</v>
      </c>
      <c r="I775" s="5">
        <v>290</v>
      </c>
      <c r="J775" s="5">
        <v>31.36713261466</v>
      </c>
      <c r="K775" s="5">
        <v>8.07470703125</v>
      </c>
      <c r="L775" s="5">
        <v>1.20070806723448</v>
      </c>
      <c r="M775" s="5">
        <v>1.26015206788344</v>
      </c>
      <c r="N775" s="5">
        <v>1.18551033137772</v>
      </c>
      <c r="O775" s="5">
        <v>1.21545682216521</v>
      </c>
      <c r="P775" s="5">
        <v>0.985887723596753</v>
      </c>
      <c r="Q775" s="5">
        <v>0.90432102896956</v>
      </c>
      <c r="R775" s="5">
        <v>0.810286591479619</v>
      </c>
      <c r="S775" s="5">
        <v>0.900165114681977</v>
      </c>
      <c r="T775" s="4">
        <f t="shared" si="12"/>
        <v>0.740598183552441</v>
      </c>
      <c r="U775" s="5">
        <v>0.00477368452483385</v>
      </c>
    </row>
    <row r="776" ht="12.2" customHeight="1" spans="1:21">
      <c r="A776" s="5" t="s">
        <v>3118</v>
      </c>
      <c r="B776" s="5" t="s">
        <v>3119</v>
      </c>
      <c r="C776" s="5" t="s">
        <v>3120</v>
      </c>
      <c r="D776" s="5" t="s">
        <v>3121</v>
      </c>
      <c r="E776" s="5">
        <v>22.7</v>
      </c>
      <c r="F776" s="5">
        <v>9</v>
      </c>
      <c r="G776" s="5">
        <v>9</v>
      </c>
      <c r="H776" s="5">
        <v>14</v>
      </c>
      <c r="I776" s="5">
        <v>423</v>
      </c>
      <c r="J776" s="5">
        <v>47.84201597466</v>
      </c>
      <c r="K776" s="5">
        <v>6.65380859375</v>
      </c>
      <c r="L776" s="5">
        <v>1.09656384792298</v>
      </c>
      <c r="M776" s="5">
        <v>1.01622908672635</v>
      </c>
      <c r="N776" s="5">
        <v>1.07587494766952</v>
      </c>
      <c r="O776" s="5">
        <v>1.06288929410628</v>
      </c>
      <c r="P776" s="5">
        <v>0.948202243965673</v>
      </c>
      <c r="Q776" s="5">
        <v>1.00732980199766</v>
      </c>
      <c r="R776" s="5">
        <v>0.958063444614782</v>
      </c>
      <c r="S776" s="5">
        <v>0.971198496859372</v>
      </c>
      <c r="T776" s="4">
        <f t="shared" si="12"/>
        <v>0.913734386304074</v>
      </c>
      <c r="U776" s="5">
        <v>0.0386991627685119</v>
      </c>
    </row>
    <row r="777" ht="12.2" customHeight="1" spans="1:21">
      <c r="A777" s="5" t="s">
        <v>3122</v>
      </c>
      <c r="B777" s="5" t="s">
        <v>3123</v>
      </c>
      <c r="C777" s="5" t="s">
        <v>3124</v>
      </c>
      <c r="D777" s="5" t="s">
        <v>3125</v>
      </c>
      <c r="E777" s="5">
        <v>13.67</v>
      </c>
      <c r="F777" s="5">
        <v>5</v>
      </c>
      <c r="G777" s="5">
        <v>5</v>
      </c>
      <c r="H777" s="5">
        <v>10</v>
      </c>
      <c r="I777" s="5">
        <v>395</v>
      </c>
      <c r="J777" s="5">
        <v>44.63084835466</v>
      </c>
      <c r="K777" s="5">
        <v>7.62060546875</v>
      </c>
      <c r="L777" s="5">
        <v>1.25289150513277</v>
      </c>
      <c r="M777" s="5">
        <v>1.18537993092685</v>
      </c>
      <c r="N777" s="5">
        <v>1.1719556546474</v>
      </c>
      <c r="O777" s="5">
        <v>1.20340903023567</v>
      </c>
      <c r="P777" s="5">
        <v>0.870462863495714</v>
      </c>
      <c r="Q777" s="5">
        <v>0.958958578392395</v>
      </c>
      <c r="R777" s="5">
        <v>0.796447183374304</v>
      </c>
      <c r="S777" s="5">
        <v>0.875289541754138</v>
      </c>
      <c r="T777" s="4">
        <f t="shared" si="12"/>
        <v>0.72734167665563</v>
      </c>
      <c r="U777" s="5">
        <v>0.00351684231437704</v>
      </c>
    </row>
    <row r="778" ht="12.2" customHeight="1" spans="1:21">
      <c r="A778" s="5" t="s">
        <v>3126</v>
      </c>
      <c r="B778" s="5" t="s">
        <v>3127</v>
      </c>
      <c r="C778" s="5" t="s">
        <v>3128</v>
      </c>
      <c r="D778" s="5" t="s">
        <v>3129</v>
      </c>
      <c r="E778" s="5">
        <v>16.67</v>
      </c>
      <c r="F778" s="5">
        <v>14</v>
      </c>
      <c r="G778" s="5">
        <v>14</v>
      </c>
      <c r="H778" s="5">
        <v>19</v>
      </c>
      <c r="I778" s="5">
        <v>906</v>
      </c>
      <c r="J778" s="5">
        <v>102.42248885466</v>
      </c>
      <c r="K778" s="5">
        <v>5.27490234375</v>
      </c>
      <c r="L778" s="5">
        <v>1.13215254663821</v>
      </c>
      <c r="M778" s="5">
        <v>1.10445543049973</v>
      </c>
      <c r="N778" s="5">
        <v>1.1485377100665</v>
      </c>
      <c r="O778" s="5">
        <v>1.12838189573481</v>
      </c>
      <c r="P778" s="5">
        <v>0.950014243691428</v>
      </c>
      <c r="Q778" s="5">
        <v>0.838801515546436</v>
      </c>
      <c r="R778" s="5">
        <v>1.00970345035276</v>
      </c>
      <c r="S778" s="5">
        <v>0.932839736530208</v>
      </c>
      <c r="T778" s="4">
        <f t="shared" si="12"/>
        <v>0.8267056925109</v>
      </c>
      <c r="U778" s="5">
        <v>0.0194016870506495</v>
      </c>
    </row>
    <row r="779" ht="12.2" customHeight="1" spans="1:21">
      <c r="A779" s="5" t="s">
        <v>3130</v>
      </c>
      <c r="B779" s="5" t="s">
        <v>3131</v>
      </c>
      <c r="C779" s="5" t="s">
        <v>3132</v>
      </c>
      <c r="D779" s="5" t="s">
        <v>3133</v>
      </c>
      <c r="E779" s="5">
        <v>28.87</v>
      </c>
      <c r="F779" s="5">
        <v>6</v>
      </c>
      <c r="G779" s="5">
        <v>6</v>
      </c>
      <c r="H779" s="5">
        <v>15</v>
      </c>
      <c r="I779" s="5">
        <v>142</v>
      </c>
      <c r="J779" s="5">
        <v>15.63931772466</v>
      </c>
      <c r="K779" s="5">
        <v>9.12939453125</v>
      </c>
      <c r="L779" s="5">
        <v>1.21172785885342</v>
      </c>
      <c r="M779" s="5">
        <v>1.33907612510337</v>
      </c>
      <c r="N779" s="5">
        <v>1.34364105475375</v>
      </c>
      <c r="O779" s="5">
        <v>1.29814834623685</v>
      </c>
      <c r="P779" s="5">
        <v>0.891547422847173</v>
      </c>
      <c r="Q779" s="5">
        <v>0.899540449677188</v>
      </c>
      <c r="R779" s="5">
        <v>1.01949306771809</v>
      </c>
      <c r="S779" s="5">
        <v>0.93686031341415</v>
      </c>
      <c r="T779" s="4">
        <f t="shared" si="12"/>
        <v>0.721689717611995</v>
      </c>
      <c r="U779" s="5">
        <v>0.00379546340988748</v>
      </c>
    </row>
    <row r="780" ht="12.2" customHeight="1" spans="1:21">
      <c r="A780" s="5" t="s">
        <v>3134</v>
      </c>
      <c r="B780" s="5" t="s">
        <v>3135</v>
      </c>
      <c r="C780" s="5" t="s">
        <v>3136</v>
      </c>
      <c r="D780" s="5" t="s">
        <v>3137</v>
      </c>
      <c r="E780" s="5">
        <v>21</v>
      </c>
      <c r="F780" s="5">
        <v>6</v>
      </c>
      <c r="G780" s="5">
        <v>6</v>
      </c>
      <c r="H780" s="5">
        <v>10</v>
      </c>
      <c r="I780" s="5">
        <v>400</v>
      </c>
      <c r="J780" s="5">
        <v>46.5235590246599</v>
      </c>
      <c r="K780" s="5">
        <v>5.23681640625</v>
      </c>
      <c r="L780" s="5">
        <v>1.12241708998294</v>
      </c>
      <c r="M780" s="5">
        <v>1.18347654348978</v>
      </c>
      <c r="N780" s="5">
        <v>1.17152515172728</v>
      </c>
      <c r="O780" s="5">
        <v>1.15913959506667</v>
      </c>
      <c r="P780" s="5">
        <v>0.993972259199375</v>
      </c>
      <c r="Q780" s="5">
        <v>0.854478344814834</v>
      </c>
      <c r="R780" s="5">
        <v>1.05822659416501</v>
      </c>
      <c r="S780" s="5">
        <v>0.968892399393073</v>
      </c>
      <c r="T780" s="4">
        <f t="shared" si="12"/>
        <v>0.835872058479156</v>
      </c>
      <c r="U780" s="5">
        <v>0.0391232381987243</v>
      </c>
    </row>
    <row r="781" ht="12.2" customHeight="1" spans="1:21">
      <c r="A781" s="5" t="s">
        <v>3138</v>
      </c>
      <c r="B781" s="5" t="s">
        <v>3139</v>
      </c>
      <c r="C781" s="5" t="s">
        <v>3140</v>
      </c>
      <c r="D781" s="5" t="s">
        <v>3141</v>
      </c>
      <c r="E781" s="5">
        <v>17.54</v>
      </c>
      <c r="F781" s="5">
        <v>7</v>
      </c>
      <c r="G781" s="5">
        <v>10</v>
      </c>
      <c r="H781" s="5">
        <v>14</v>
      </c>
      <c r="I781" s="5">
        <v>627</v>
      </c>
      <c r="J781" s="5">
        <v>70.24389488466</v>
      </c>
      <c r="K781" s="5">
        <v>5.42724609375</v>
      </c>
      <c r="L781" s="5">
        <v>1.18337281141854</v>
      </c>
      <c r="M781" s="5">
        <v>1.14146119450133</v>
      </c>
      <c r="N781" s="5">
        <v>1.12330275029461</v>
      </c>
      <c r="O781" s="5">
        <v>1.14937891873816</v>
      </c>
      <c r="P781" s="5">
        <v>0.955850292688711</v>
      </c>
      <c r="Q781" s="5">
        <v>0.886237530782693</v>
      </c>
      <c r="R781" s="5">
        <v>1.00722581708776</v>
      </c>
      <c r="S781" s="5">
        <v>0.949771213519721</v>
      </c>
      <c r="T781" s="4">
        <f t="shared" si="12"/>
        <v>0.826334290664059</v>
      </c>
      <c r="U781" s="5">
        <v>0.0070931944151134</v>
      </c>
    </row>
    <row r="782" ht="12.2" customHeight="1" spans="1:21">
      <c r="A782" s="5" t="s">
        <v>3142</v>
      </c>
      <c r="B782" s="5" t="s">
        <v>3143</v>
      </c>
      <c r="C782" s="5" t="s">
        <v>3144</v>
      </c>
      <c r="D782" s="5" t="s">
        <v>3145</v>
      </c>
      <c r="E782" s="5">
        <v>18.9</v>
      </c>
      <c r="F782" s="5">
        <v>6</v>
      </c>
      <c r="G782" s="5">
        <v>6</v>
      </c>
      <c r="H782" s="5">
        <v>13</v>
      </c>
      <c r="I782" s="5">
        <v>365</v>
      </c>
      <c r="J782" s="5">
        <v>40.99849197466</v>
      </c>
      <c r="K782" s="5">
        <v>5.16064453125</v>
      </c>
      <c r="L782" s="5">
        <v>1.16221029029938</v>
      </c>
      <c r="M782" s="5">
        <v>1.12965521326397</v>
      </c>
      <c r="N782" s="5">
        <v>1.17735790309876</v>
      </c>
      <c r="O782" s="5">
        <v>1.1564078022207</v>
      </c>
      <c r="P782" s="5">
        <v>1.02724939300415</v>
      </c>
      <c r="Q782" s="5">
        <v>0.935553859146681</v>
      </c>
      <c r="R782" s="5">
        <v>1.01021973330035</v>
      </c>
      <c r="S782" s="5">
        <v>0.99100766181706</v>
      </c>
      <c r="T782" s="4">
        <f t="shared" si="12"/>
        <v>0.856970750209386</v>
      </c>
      <c r="U782" s="5">
        <v>0.00627955070062715</v>
      </c>
    </row>
    <row r="783" ht="12.2" customHeight="1" spans="1:21">
      <c r="A783" s="5" t="s">
        <v>3146</v>
      </c>
      <c r="B783" s="5" t="s">
        <v>3147</v>
      </c>
      <c r="C783" s="5" t="s">
        <v>3148</v>
      </c>
      <c r="D783" s="5" t="s">
        <v>3149</v>
      </c>
      <c r="E783" s="5">
        <v>6.35</v>
      </c>
      <c r="F783" s="5">
        <v>8</v>
      </c>
      <c r="G783" s="5">
        <v>8</v>
      </c>
      <c r="H783" s="5">
        <v>11</v>
      </c>
      <c r="I783" s="5">
        <v>1292</v>
      </c>
      <c r="J783" s="5">
        <v>141.20502703466</v>
      </c>
      <c r="K783" s="5">
        <v>5.12255859375</v>
      </c>
      <c r="L783" s="5">
        <v>1.14096495580886</v>
      </c>
      <c r="M783" s="5">
        <v>1.08428739621043</v>
      </c>
      <c r="N783" s="5">
        <v>1.16924696351154</v>
      </c>
      <c r="O783" s="5">
        <v>1.13149977184361</v>
      </c>
      <c r="P783" s="5">
        <v>0.947453517973655</v>
      </c>
      <c r="Q783" s="5">
        <v>0.796903915468678</v>
      </c>
      <c r="R783" s="5">
        <v>0.999895963908623</v>
      </c>
      <c r="S783" s="5">
        <v>0.914751132450319</v>
      </c>
      <c r="T783" s="4">
        <f t="shared" si="12"/>
        <v>0.808441287584061</v>
      </c>
      <c r="U783" s="5">
        <v>0.0300518878714986</v>
      </c>
    </row>
    <row r="784" ht="12.2" customHeight="1" spans="1:21">
      <c r="A784" s="5" t="s">
        <v>3150</v>
      </c>
      <c r="B784" s="5" t="s">
        <v>3151</v>
      </c>
      <c r="C784" s="5" t="s">
        <v>3152</v>
      </c>
      <c r="D784" s="5" t="s">
        <v>3153</v>
      </c>
      <c r="E784" s="5">
        <v>31.31</v>
      </c>
      <c r="F784" s="5">
        <v>5</v>
      </c>
      <c r="G784" s="5">
        <v>5</v>
      </c>
      <c r="H784" s="5">
        <v>7</v>
      </c>
      <c r="I784" s="5">
        <v>214</v>
      </c>
      <c r="J784" s="5">
        <v>23.77193488466</v>
      </c>
      <c r="K784" s="5">
        <v>5.68115234375</v>
      </c>
      <c r="L784" s="5">
        <v>1.19865448261274</v>
      </c>
      <c r="M784" s="5">
        <v>1.21643807848299</v>
      </c>
      <c r="N784" s="5">
        <v>1.20102119694397</v>
      </c>
      <c r="O784" s="5">
        <v>1.2053712526799</v>
      </c>
      <c r="P784" s="5">
        <v>1.01549865806596</v>
      </c>
      <c r="Q784" s="5">
        <v>0.893049900290048</v>
      </c>
      <c r="R784" s="5">
        <v>1.08336412310359</v>
      </c>
      <c r="S784" s="5">
        <v>0.997304227153199</v>
      </c>
      <c r="T784" s="4">
        <f t="shared" si="12"/>
        <v>0.827383451310867</v>
      </c>
      <c r="U784" s="5">
        <v>0.0205143347306173</v>
      </c>
    </row>
    <row r="785" ht="12.2" customHeight="1" spans="1:21">
      <c r="A785" s="5" t="s">
        <v>3154</v>
      </c>
      <c r="B785" s="5" t="s">
        <v>3155</v>
      </c>
      <c r="C785" s="5" t="s">
        <v>3156</v>
      </c>
      <c r="D785" s="5" t="s">
        <v>3157</v>
      </c>
      <c r="E785" s="5">
        <v>18.08</v>
      </c>
      <c r="F785" s="5">
        <v>13</v>
      </c>
      <c r="G785" s="5">
        <v>19</v>
      </c>
      <c r="H785" s="5">
        <v>22</v>
      </c>
      <c r="I785" s="5">
        <v>1001</v>
      </c>
      <c r="J785" s="5">
        <v>115.99743925466</v>
      </c>
      <c r="K785" s="5">
        <v>7.64990234375</v>
      </c>
      <c r="L785" s="5">
        <v>1.0079007601011</v>
      </c>
      <c r="M785" s="5">
        <v>0.953820854357049</v>
      </c>
      <c r="N785" s="5">
        <v>0.944141323332552</v>
      </c>
      <c r="O785" s="5">
        <v>0.968620979263567</v>
      </c>
      <c r="P785" s="5">
        <v>1.16285838509908</v>
      </c>
      <c r="Q785" s="5">
        <v>1.11305826881308</v>
      </c>
      <c r="R785" s="5">
        <v>1.10490437795767</v>
      </c>
      <c r="S785" s="5">
        <v>1.12694034395661</v>
      </c>
      <c r="T785" s="4">
        <f t="shared" si="12"/>
        <v>1.1634482094466</v>
      </c>
      <c r="U785" s="5">
        <v>0.00414510099877876</v>
      </c>
    </row>
    <row r="786" ht="12.2" customHeight="1" spans="1:21">
      <c r="A786" s="5" t="s">
        <v>3158</v>
      </c>
      <c r="B786" s="5" t="s">
        <v>3159</v>
      </c>
      <c r="C786" s="5" t="s">
        <v>3160</v>
      </c>
      <c r="D786" s="5" t="s">
        <v>3161</v>
      </c>
      <c r="E786" s="5">
        <v>12.08</v>
      </c>
      <c r="F786" s="5">
        <v>3</v>
      </c>
      <c r="G786" s="5">
        <v>3</v>
      </c>
      <c r="H786" s="5">
        <v>7</v>
      </c>
      <c r="I786" s="5">
        <v>240</v>
      </c>
      <c r="J786" s="5">
        <v>26.68046288466</v>
      </c>
      <c r="K786" s="5">
        <v>5.19873046875</v>
      </c>
      <c r="L786" s="5">
        <v>1.17750188485167</v>
      </c>
      <c r="M786" s="5">
        <v>1.33969255730669</v>
      </c>
      <c r="N786" s="5">
        <v>1.16419253048289</v>
      </c>
      <c r="O786" s="5">
        <v>1.22712899088042</v>
      </c>
      <c r="P786" s="5">
        <v>0.859525398161015</v>
      </c>
      <c r="Q786" s="5">
        <v>0.913707087957664</v>
      </c>
      <c r="R786" s="5">
        <v>1.03503087263625</v>
      </c>
      <c r="S786" s="5">
        <v>0.936087786251643</v>
      </c>
      <c r="T786" s="4">
        <f t="shared" si="12"/>
        <v>0.762827537453935</v>
      </c>
      <c r="U786" s="5">
        <v>0.0191488028231118</v>
      </c>
    </row>
    <row r="787" ht="12.2" customHeight="1" spans="1:21">
      <c r="A787" s="5" t="s">
        <v>3162</v>
      </c>
      <c r="B787" s="5" t="s">
        <v>3163</v>
      </c>
      <c r="C787" s="5" t="s">
        <v>3164</v>
      </c>
      <c r="D787" s="5" t="s">
        <v>3165</v>
      </c>
      <c r="E787" s="5">
        <v>25.18</v>
      </c>
      <c r="F787" s="5">
        <v>12</v>
      </c>
      <c r="G787" s="5">
        <v>12</v>
      </c>
      <c r="H787" s="5">
        <v>16</v>
      </c>
      <c r="I787" s="5">
        <v>564</v>
      </c>
      <c r="J787" s="5">
        <v>66.6844091046601</v>
      </c>
      <c r="K787" s="5">
        <v>6.34130859375</v>
      </c>
      <c r="L787" s="5">
        <v>1.1180056253494</v>
      </c>
      <c r="M787" s="5">
        <v>1.01371954094789</v>
      </c>
      <c r="N787" s="5">
        <v>1.07563812776148</v>
      </c>
      <c r="O787" s="5">
        <v>1.06912109801959</v>
      </c>
      <c r="P787" s="5">
        <v>0.905505293006178</v>
      </c>
      <c r="Q787" s="5">
        <v>0.836350407616146</v>
      </c>
      <c r="R787" s="5">
        <v>0.991796165894733</v>
      </c>
      <c r="S787" s="5">
        <v>0.911217288839019</v>
      </c>
      <c r="T787" s="4">
        <f t="shared" si="12"/>
        <v>0.852305029361905</v>
      </c>
      <c r="U787" s="5">
        <v>0.0435544314059648</v>
      </c>
    </row>
    <row r="788" ht="12.2" customHeight="1" spans="1:21">
      <c r="A788" s="5" t="s">
        <v>3166</v>
      </c>
      <c r="B788" s="5" t="s">
        <v>3167</v>
      </c>
      <c r="C788" s="5" t="s">
        <v>3168</v>
      </c>
      <c r="D788" s="5" t="s">
        <v>3169</v>
      </c>
      <c r="E788" s="5">
        <v>32.22</v>
      </c>
      <c r="F788" s="5">
        <v>10</v>
      </c>
      <c r="G788" s="5">
        <v>11</v>
      </c>
      <c r="H788" s="5">
        <v>16</v>
      </c>
      <c r="I788" s="5">
        <v>360</v>
      </c>
      <c r="J788" s="5">
        <v>41.26701193466</v>
      </c>
      <c r="K788" s="5">
        <v>5.78271484375</v>
      </c>
      <c r="L788" s="5">
        <v>1.21130437609</v>
      </c>
      <c r="M788" s="5">
        <v>1.10274623803135</v>
      </c>
      <c r="N788" s="5">
        <v>1.14798228450418</v>
      </c>
      <c r="O788" s="5">
        <v>1.15401096620851</v>
      </c>
      <c r="P788" s="5">
        <v>0.897385460310996</v>
      </c>
      <c r="Q788" s="5">
        <v>0.751363062243325</v>
      </c>
      <c r="R788" s="5">
        <v>0.980113600133722</v>
      </c>
      <c r="S788" s="5">
        <v>0.876287374229348</v>
      </c>
      <c r="T788" s="4">
        <f t="shared" si="12"/>
        <v>0.759340595443716</v>
      </c>
      <c r="U788" s="5">
        <v>0.0198180864993808</v>
      </c>
    </row>
    <row r="789" ht="12.2" customHeight="1" spans="1:21">
      <c r="A789" s="5" t="s">
        <v>3170</v>
      </c>
      <c r="B789" s="5" t="s">
        <v>3171</v>
      </c>
      <c r="C789" s="5" t="s">
        <v>3172</v>
      </c>
      <c r="D789" s="5" t="s">
        <v>3173</v>
      </c>
      <c r="E789" s="5">
        <v>31.85</v>
      </c>
      <c r="F789" s="5">
        <v>3</v>
      </c>
      <c r="G789" s="5">
        <v>5</v>
      </c>
      <c r="H789" s="5">
        <v>7</v>
      </c>
      <c r="I789" s="5">
        <v>157</v>
      </c>
      <c r="J789" s="5">
        <v>18.60276868466</v>
      </c>
      <c r="K789" s="5">
        <v>5.46533203125</v>
      </c>
      <c r="L789" s="5">
        <v>1.12625972124575</v>
      </c>
      <c r="M789" s="5">
        <v>1.09723752608517</v>
      </c>
      <c r="N789" s="5">
        <v>1.09212310372357</v>
      </c>
      <c r="O789" s="5">
        <v>1.10520678368483</v>
      </c>
      <c r="P789" s="5">
        <v>0.883619311721242</v>
      </c>
      <c r="Q789" s="5">
        <v>0.951401652574845</v>
      </c>
      <c r="R789" s="5">
        <v>0.963709871561329</v>
      </c>
      <c r="S789" s="5">
        <v>0.932910278619139</v>
      </c>
      <c r="T789" s="4">
        <f t="shared" si="12"/>
        <v>0.844104734417895</v>
      </c>
      <c r="U789" s="5">
        <v>0.00312575299571775</v>
      </c>
    </row>
    <row r="790" ht="12.2" customHeight="1" spans="1:21">
      <c r="A790" s="5" t="s">
        <v>3174</v>
      </c>
      <c r="B790" s="5" t="s">
        <v>3175</v>
      </c>
      <c r="C790" s="5" t="s">
        <v>3176</v>
      </c>
      <c r="D790" s="5" t="s">
        <v>3177</v>
      </c>
      <c r="E790" s="5">
        <v>6.71</v>
      </c>
      <c r="F790" s="5">
        <v>9</v>
      </c>
      <c r="G790" s="5">
        <v>9</v>
      </c>
      <c r="H790" s="5">
        <v>12</v>
      </c>
      <c r="I790" s="5">
        <v>1445</v>
      </c>
      <c r="J790" s="5">
        <v>161.58730512466</v>
      </c>
      <c r="K790" s="5">
        <v>5.84619140625</v>
      </c>
      <c r="L790" s="5">
        <v>0.962152144754444</v>
      </c>
      <c r="M790" s="5">
        <v>0.878492848413174</v>
      </c>
      <c r="N790" s="5">
        <v>0.896959528805653</v>
      </c>
      <c r="O790" s="5">
        <v>0.912534840657757</v>
      </c>
      <c r="P790" s="5">
        <v>1.11257777525723</v>
      </c>
      <c r="Q790" s="5">
        <v>1.2202060754652</v>
      </c>
      <c r="R790" s="5">
        <v>1.3130700585661</v>
      </c>
      <c r="S790" s="5">
        <v>1.21528463642951</v>
      </c>
      <c r="T790" s="4">
        <f t="shared" si="12"/>
        <v>1.3317679306946</v>
      </c>
      <c r="U790" s="5">
        <v>0.00873024127919364</v>
      </c>
    </row>
    <row r="791" ht="12.2" customHeight="1" spans="1:21">
      <c r="A791" s="5" t="s">
        <v>3178</v>
      </c>
      <c r="B791" s="5" t="s">
        <v>3179</v>
      </c>
      <c r="C791" s="5" t="s">
        <v>3180</v>
      </c>
      <c r="D791" s="5" t="s">
        <v>3181</v>
      </c>
      <c r="E791" s="5">
        <v>20.05</v>
      </c>
      <c r="F791" s="5">
        <v>5</v>
      </c>
      <c r="G791" s="5">
        <v>7</v>
      </c>
      <c r="H791" s="5">
        <v>10</v>
      </c>
      <c r="I791" s="5">
        <v>404</v>
      </c>
      <c r="J791" s="5">
        <v>45.48995794466</v>
      </c>
      <c r="K791" s="5">
        <v>5.07177734375</v>
      </c>
      <c r="L791" s="5">
        <v>1.15902538247086</v>
      </c>
      <c r="M791" s="5">
        <v>1.19061314067068</v>
      </c>
      <c r="N791" s="5">
        <v>1.20754255694257</v>
      </c>
      <c r="O791" s="5">
        <v>1.1857270266947</v>
      </c>
      <c r="P791" s="5">
        <v>0.97017118926483</v>
      </c>
      <c r="Q791" s="5">
        <v>0.85118307804743</v>
      </c>
      <c r="R791" s="5">
        <v>0.984247068444527</v>
      </c>
      <c r="S791" s="5">
        <v>0.935200445252262</v>
      </c>
      <c r="T791" s="4">
        <f t="shared" si="12"/>
        <v>0.788714792020218</v>
      </c>
      <c r="U791" s="5">
        <v>0.00491102433151595</v>
      </c>
    </row>
    <row r="792" ht="12.2" customHeight="1" spans="1:21">
      <c r="A792" s="5" t="s">
        <v>3182</v>
      </c>
      <c r="B792" s="5" t="s">
        <v>3183</v>
      </c>
      <c r="C792" s="5" t="s">
        <v>3184</v>
      </c>
      <c r="D792" s="5" t="s">
        <v>3185</v>
      </c>
      <c r="E792" s="5">
        <v>8.51</v>
      </c>
      <c r="F792" s="5">
        <v>6</v>
      </c>
      <c r="G792" s="5">
        <v>8</v>
      </c>
      <c r="H792" s="5">
        <v>10</v>
      </c>
      <c r="I792" s="5">
        <v>1046</v>
      </c>
      <c r="J792" s="5">
        <v>115.76696452466</v>
      </c>
      <c r="K792" s="5">
        <v>6.72705078125</v>
      </c>
      <c r="L792" s="5">
        <v>0.898387176692818</v>
      </c>
      <c r="M792" s="5">
        <v>0.907852893745999</v>
      </c>
      <c r="N792" s="5">
        <v>0.927160071527395</v>
      </c>
      <c r="O792" s="5">
        <v>0.911133380655404</v>
      </c>
      <c r="P792" s="5">
        <v>1.00483397238067</v>
      </c>
      <c r="Q792" s="5">
        <v>1.20059747538714</v>
      </c>
      <c r="R792" s="5">
        <v>1.07470977237749</v>
      </c>
      <c r="S792" s="5">
        <v>1.0933804067151</v>
      </c>
      <c r="T792" s="4">
        <f t="shared" si="12"/>
        <v>1.20002233474159</v>
      </c>
      <c r="U792" s="5">
        <v>0.0345936847359475</v>
      </c>
    </row>
    <row r="793" ht="12.2" customHeight="1" spans="1:21">
      <c r="A793" s="5" t="s">
        <v>3186</v>
      </c>
      <c r="B793" s="5" t="s">
        <v>3187</v>
      </c>
      <c r="C793" s="5" t="s">
        <v>3188</v>
      </c>
      <c r="D793" s="5" t="s">
        <v>3189</v>
      </c>
      <c r="E793" s="5">
        <v>13.17</v>
      </c>
      <c r="F793" s="5">
        <v>10</v>
      </c>
      <c r="G793" s="5">
        <v>11</v>
      </c>
      <c r="H793" s="5">
        <v>16</v>
      </c>
      <c r="I793" s="5">
        <v>858</v>
      </c>
      <c r="J793" s="5">
        <v>95.72533700466</v>
      </c>
      <c r="K793" s="5">
        <v>5.03369140625</v>
      </c>
      <c r="L793" s="5">
        <v>1.16652117732525</v>
      </c>
      <c r="M793" s="5">
        <v>1.14180497643189</v>
      </c>
      <c r="N793" s="5">
        <v>1.14411078588925</v>
      </c>
      <c r="O793" s="5">
        <v>1.15081231321546</v>
      </c>
      <c r="P793" s="5">
        <v>0.999186706034999</v>
      </c>
      <c r="Q793" s="5">
        <v>0.907942681327434</v>
      </c>
      <c r="R793" s="5">
        <v>1.02478885512616</v>
      </c>
      <c r="S793" s="5">
        <v>0.977306080829531</v>
      </c>
      <c r="T793" s="4">
        <f t="shared" si="12"/>
        <v>0.849231512042881</v>
      </c>
      <c r="U793" s="5">
        <v>0.00879892472722526</v>
      </c>
    </row>
    <row r="794" ht="12.2" customHeight="1" spans="1:21">
      <c r="A794" s="5" t="s">
        <v>3190</v>
      </c>
      <c r="B794" s="5" t="s">
        <v>3191</v>
      </c>
      <c r="C794" s="5" t="s">
        <v>3192</v>
      </c>
      <c r="D794" s="5" t="s">
        <v>3193</v>
      </c>
      <c r="E794" s="5">
        <v>26.53</v>
      </c>
      <c r="F794" s="5">
        <v>4</v>
      </c>
      <c r="G794" s="5">
        <v>4</v>
      </c>
      <c r="H794" s="5">
        <v>8</v>
      </c>
      <c r="I794" s="5">
        <v>147</v>
      </c>
      <c r="J794" s="5">
        <v>16.68278915466</v>
      </c>
      <c r="K794" s="5">
        <v>9.37841796875</v>
      </c>
      <c r="L794" s="5">
        <v>1.33522377001779</v>
      </c>
      <c r="M794" s="5">
        <v>1.4438278634152</v>
      </c>
      <c r="N794" s="5">
        <v>1.34719784483966</v>
      </c>
      <c r="O794" s="5">
        <v>1.37541649275755</v>
      </c>
      <c r="P794" s="5">
        <v>0.961443624868697</v>
      </c>
      <c r="Q794" s="5">
        <v>0.937403136218784</v>
      </c>
      <c r="R794" s="5">
        <v>1.04885458053835</v>
      </c>
      <c r="S794" s="5">
        <v>0.982567113875277</v>
      </c>
      <c r="T794" s="4">
        <f t="shared" si="12"/>
        <v>0.714377876846121</v>
      </c>
      <c r="U794" s="5">
        <v>0.00123874938790599</v>
      </c>
    </row>
    <row r="795" ht="12.2" customHeight="1" spans="1:21">
      <c r="A795" s="5" t="s">
        <v>3194</v>
      </c>
      <c r="B795" s="5" t="s">
        <v>3195</v>
      </c>
      <c r="C795" s="5" t="s">
        <v>3196</v>
      </c>
      <c r="D795" s="5" t="s">
        <v>3197</v>
      </c>
      <c r="E795" s="5">
        <v>14</v>
      </c>
      <c r="F795" s="5">
        <v>6</v>
      </c>
      <c r="G795" s="5">
        <v>6</v>
      </c>
      <c r="H795" s="5">
        <v>8</v>
      </c>
      <c r="I795" s="5">
        <v>443</v>
      </c>
      <c r="J795" s="5">
        <v>51.56405720466</v>
      </c>
      <c r="K795" s="5">
        <v>5.52880859375</v>
      </c>
      <c r="L795" s="5">
        <v>1.04703740307766</v>
      </c>
      <c r="M795" s="5">
        <v>1.09532539085511</v>
      </c>
      <c r="N795" s="5">
        <v>1.09052587587308</v>
      </c>
      <c r="O795" s="5">
        <v>1.07762955660195</v>
      </c>
      <c r="P795" s="5">
        <v>0.88814418650707</v>
      </c>
      <c r="Q795" s="5">
        <v>0.898674231756864</v>
      </c>
      <c r="R795" s="5">
        <v>1.00604766040373</v>
      </c>
      <c r="S795" s="5">
        <v>0.930955359555888</v>
      </c>
      <c r="T795" s="4">
        <f t="shared" si="12"/>
        <v>0.863891820572772</v>
      </c>
      <c r="U795" s="5">
        <v>0.0226453930051303</v>
      </c>
    </row>
    <row r="796" ht="12.2" customHeight="1" spans="1:21">
      <c r="A796" s="5" t="s">
        <v>3198</v>
      </c>
      <c r="B796" s="5" t="s">
        <v>3199</v>
      </c>
      <c r="C796" s="5" t="s">
        <v>3200</v>
      </c>
      <c r="D796" s="5" t="s">
        <v>3201</v>
      </c>
      <c r="E796" s="5">
        <v>17.37</v>
      </c>
      <c r="F796" s="5">
        <v>5</v>
      </c>
      <c r="G796" s="5">
        <v>5</v>
      </c>
      <c r="H796" s="5">
        <v>6</v>
      </c>
      <c r="I796" s="5">
        <v>380</v>
      </c>
      <c r="J796" s="5">
        <v>41.76932110466</v>
      </c>
      <c r="K796" s="5">
        <v>8.54345703125</v>
      </c>
      <c r="L796" s="5">
        <v>1.30166393943925</v>
      </c>
      <c r="M796" s="5">
        <v>1.17884160600462</v>
      </c>
      <c r="N796" s="5">
        <v>1.18479329974439</v>
      </c>
      <c r="O796" s="5">
        <v>1.22176628172942</v>
      </c>
      <c r="P796" s="5">
        <v>1.02303990166594</v>
      </c>
      <c r="Q796" s="5">
        <v>0.837355876717453</v>
      </c>
      <c r="R796" s="5">
        <v>0.924190954593952</v>
      </c>
      <c r="S796" s="5">
        <v>0.928195577659115</v>
      </c>
      <c r="T796" s="4">
        <f t="shared" si="12"/>
        <v>0.759716151558256</v>
      </c>
      <c r="U796" s="5">
        <v>0.0118012806987224</v>
      </c>
    </row>
    <row r="797" ht="12.2" customHeight="1" spans="1:21">
      <c r="A797" s="5" t="s">
        <v>3202</v>
      </c>
      <c r="B797" s="5" t="s">
        <v>3203</v>
      </c>
      <c r="C797" s="5" t="s">
        <v>3204</v>
      </c>
      <c r="D797" s="5" t="s">
        <v>3205</v>
      </c>
      <c r="E797" s="5">
        <v>29.63</v>
      </c>
      <c r="F797" s="5">
        <v>3</v>
      </c>
      <c r="G797" s="5">
        <v>3</v>
      </c>
      <c r="H797" s="5">
        <v>4</v>
      </c>
      <c r="I797" s="5">
        <v>108</v>
      </c>
      <c r="J797" s="5">
        <v>12.26573859466</v>
      </c>
      <c r="K797" s="5">
        <v>6.96142578125</v>
      </c>
      <c r="L797" s="5">
        <v>0.894059234066858</v>
      </c>
      <c r="M797" s="5">
        <v>0.949854416331787</v>
      </c>
      <c r="N797" s="5">
        <v>0.930521092300657</v>
      </c>
      <c r="O797" s="5">
        <v>0.924811580899767</v>
      </c>
      <c r="P797" s="5">
        <v>1.00411013826674</v>
      </c>
      <c r="Q797" s="5">
        <v>1.13282911831084</v>
      </c>
      <c r="R797" s="5">
        <v>1.1046307813892</v>
      </c>
      <c r="S797" s="5">
        <v>1.08052334598893</v>
      </c>
      <c r="T797" s="4">
        <f t="shared" si="12"/>
        <v>1.16837133996275</v>
      </c>
      <c r="U797" s="5">
        <v>0.0212650944364129</v>
      </c>
    </row>
    <row r="798" ht="12.2" customHeight="1" spans="1:21">
      <c r="A798" s="5" t="s">
        <v>3206</v>
      </c>
      <c r="B798" s="5" t="s">
        <v>3207</v>
      </c>
      <c r="C798" s="5" t="s">
        <v>3208</v>
      </c>
      <c r="D798" s="5" t="s">
        <v>3209</v>
      </c>
      <c r="E798" s="5">
        <v>12.06</v>
      </c>
      <c r="F798" s="5">
        <v>11</v>
      </c>
      <c r="G798" s="5">
        <v>11</v>
      </c>
      <c r="H798" s="5">
        <v>14</v>
      </c>
      <c r="I798" s="5">
        <v>962</v>
      </c>
      <c r="J798" s="5">
        <v>107.82806007466</v>
      </c>
      <c r="K798" s="5">
        <v>4.90673828125</v>
      </c>
      <c r="L798" s="5">
        <v>1.20881108665056</v>
      </c>
      <c r="M798" s="5">
        <v>1.21205965235411</v>
      </c>
      <c r="N798" s="5">
        <v>1.24659798326367</v>
      </c>
      <c r="O798" s="5">
        <v>1.22248957408945</v>
      </c>
      <c r="P798" s="5">
        <v>0.949148396344879</v>
      </c>
      <c r="Q798" s="5">
        <v>0.76939396484741</v>
      </c>
      <c r="R798" s="5">
        <v>0.989961141975103</v>
      </c>
      <c r="S798" s="5">
        <v>0.902834501055797</v>
      </c>
      <c r="T798" s="4">
        <f t="shared" si="12"/>
        <v>0.738521227658123</v>
      </c>
      <c r="U798" s="5">
        <v>0.00970049899111832</v>
      </c>
    </row>
    <row r="799" ht="12.2" customHeight="1" spans="1:21">
      <c r="A799" s="5" t="s">
        <v>3210</v>
      </c>
      <c r="B799" s="5" t="s">
        <v>3211</v>
      </c>
      <c r="C799" s="5" t="s">
        <v>3212</v>
      </c>
      <c r="D799" s="5" t="s">
        <v>3213</v>
      </c>
      <c r="E799" s="5">
        <v>41.52</v>
      </c>
      <c r="F799" s="5">
        <v>11</v>
      </c>
      <c r="G799" s="5">
        <v>11</v>
      </c>
      <c r="H799" s="5">
        <v>18</v>
      </c>
      <c r="I799" s="5">
        <v>277</v>
      </c>
      <c r="J799" s="5">
        <v>30.16916788466</v>
      </c>
      <c r="K799" s="5">
        <v>5.26220703125</v>
      </c>
      <c r="L799" s="5">
        <v>1.04175968008143</v>
      </c>
      <c r="M799" s="5">
        <v>1.06028879092456</v>
      </c>
      <c r="N799" s="5">
        <v>0.96772730951967</v>
      </c>
      <c r="O799" s="5">
        <v>1.02325859350855</v>
      </c>
      <c r="P799" s="5">
        <v>0.840141461069789</v>
      </c>
      <c r="Q799" s="5">
        <v>0.862562508346914</v>
      </c>
      <c r="R799" s="5">
        <v>0.829899738234279</v>
      </c>
      <c r="S799" s="5">
        <v>0.844201235883661</v>
      </c>
      <c r="T799" s="4">
        <f t="shared" si="12"/>
        <v>0.825012603108529</v>
      </c>
      <c r="U799" s="5">
        <v>0.00389827619726237</v>
      </c>
    </row>
    <row r="800" ht="12.2" customHeight="1" spans="1:21">
      <c r="A800" s="5" t="s">
        <v>3214</v>
      </c>
      <c r="B800" s="5" t="s">
        <v>3215</v>
      </c>
      <c r="C800" s="5" t="s">
        <v>3216</v>
      </c>
      <c r="D800" s="5" t="s">
        <v>3217</v>
      </c>
      <c r="E800" s="5">
        <v>8.13</v>
      </c>
      <c r="F800" s="5">
        <v>5</v>
      </c>
      <c r="G800" s="5">
        <v>5</v>
      </c>
      <c r="H800" s="5">
        <v>7</v>
      </c>
      <c r="I800" s="5">
        <v>652</v>
      </c>
      <c r="J800" s="5">
        <v>70.7099850546602</v>
      </c>
      <c r="K800" s="5">
        <v>7.89892578125</v>
      </c>
      <c r="L800" s="5">
        <v>1.15314911078091</v>
      </c>
      <c r="M800" s="5">
        <v>1.08260613644193</v>
      </c>
      <c r="N800" s="5">
        <v>1.06299371825318</v>
      </c>
      <c r="O800" s="5">
        <v>1.09958298849201</v>
      </c>
      <c r="P800" s="5">
        <v>0.936822039884962</v>
      </c>
      <c r="Q800" s="5">
        <v>0.990451395422083</v>
      </c>
      <c r="R800" s="5">
        <v>0.90835313470904</v>
      </c>
      <c r="S800" s="5">
        <v>0.945208856672028</v>
      </c>
      <c r="T800" s="4">
        <f t="shared" si="12"/>
        <v>0.859606656854801</v>
      </c>
      <c r="U800" s="5">
        <v>0.0133149979910563</v>
      </c>
    </row>
    <row r="801" ht="12.2" customHeight="1" spans="1:21">
      <c r="A801" s="5" t="s">
        <v>3218</v>
      </c>
      <c r="B801" s="5" t="s">
        <v>3219</v>
      </c>
      <c r="C801" s="5" t="s">
        <v>3220</v>
      </c>
      <c r="D801" s="5" t="s">
        <v>3221</v>
      </c>
      <c r="E801" s="5">
        <v>17.27</v>
      </c>
      <c r="F801" s="5">
        <v>9</v>
      </c>
      <c r="G801" s="5">
        <v>9</v>
      </c>
      <c r="H801" s="5">
        <v>16</v>
      </c>
      <c r="I801" s="5">
        <v>498</v>
      </c>
      <c r="J801" s="5">
        <v>54.2503781246601</v>
      </c>
      <c r="K801" s="5">
        <v>5.52880859375</v>
      </c>
      <c r="L801" s="5">
        <v>0.911454087627266</v>
      </c>
      <c r="M801" s="5">
        <v>0.906188361762106</v>
      </c>
      <c r="N801" s="5">
        <v>0.897291007223031</v>
      </c>
      <c r="O801" s="5">
        <v>0.904977818870801</v>
      </c>
      <c r="P801" s="5">
        <v>1.19163495078689</v>
      </c>
      <c r="Q801" s="5">
        <v>1.20511628104543</v>
      </c>
      <c r="R801" s="5">
        <v>1.01356093550799</v>
      </c>
      <c r="S801" s="5">
        <v>1.13677072244677</v>
      </c>
      <c r="T801" s="4">
        <f t="shared" si="12"/>
        <v>1.25613103298509</v>
      </c>
      <c r="U801" s="5">
        <v>0.0200043248198445</v>
      </c>
    </row>
    <row r="802" ht="12.2" customHeight="1" spans="1:21">
      <c r="A802" s="5" t="s">
        <v>3222</v>
      </c>
      <c r="B802" s="5" t="s">
        <v>3223</v>
      </c>
      <c r="C802" s="5" t="s">
        <v>3224</v>
      </c>
      <c r="D802" s="5" t="s">
        <v>3225</v>
      </c>
      <c r="E802" s="5">
        <v>27.54</v>
      </c>
      <c r="F802" s="5">
        <v>7</v>
      </c>
      <c r="G802" s="5">
        <v>9</v>
      </c>
      <c r="H802" s="5">
        <v>13</v>
      </c>
      <c r="I802" s="5">
        <v>345</v>
      </c>
      <c r="J802" s="5">
        <v>37.39476642466</v>
      </c>
      <c r="K802" s="5">
        <v>7.06396484375</v>
      </c>
      <c r="L802" s="5">
        <v>1.11599420698984</v>
      </c>
      <c r="M802" s="5">
        <v>1.09538217402401</v>
      </c>
      <c r="N802" s="5">
        <v>1.10739720398281</v>
      </c>
      <c r="O802" s="5">
        <v>1.10625786166555</v>
      </c>
      <c r="P802" s="5">
        <v>0.935447544371984</v>
      </c>
      <c r="Q802" s="5">
        <v>1.04622768880833</v>
      </c>
      <c r="R802" s="5">
        <v>0.979176246126882</v>
      </c>
      <c r="S802" s="5">
        <v>0.986950493102399</v>
      </c>
      <c r="T802" s="4">
        <f t="shared" si="12"/>
        <v>0.892152297671788</v>
      </c>
      <c r="U802" s="5">
        <v>0.0219386771303657</v>
      </c>
    </row>
    <row r="803" ht="12.2" customHeight="1" spans="1:21">
      <c r="A803" s="5" t="s">
        <v>3226</v>
      </c>
      <c r="B803" s="5" t="s">
        <v>3227</v>
      </c>
      <c r="C803" s="5" t="s">
        <v>3228</v>
      </c>
      <c r="D803" s="5" t="s">
        <v>3229</v>
      </c>
      <c r="E803" s="5">
        <v>30.51</v>
      </c>
      <c r="F803" s="5">
        <v>5</v>
      </c>
      <c r="G803" s="5">
        <v>5</v>
      </c>
      <c r="H803" s="5">
        <v>15</v>
      </c>
      <c r="I803" s="5">
        <v>118</v>
      </c>
      <c r="J803" s="5">
        <v>13.12455184466</v>
      </c>
      <c r="K803" s="5">
        <v>4.88134765625</v>
      </c>
      <c r="L803" s="5">
        <v>1.18008125414241</v>
      </c>
      <c r="M803" s="5">
        <v>1.18345282306757</v>
      </c>
      <c r="N803" s="5">
        <v>1.13383392873</v>
      </c>
      <c r="O803" s="5">
        <v>1.16578933531333</v>
      </c>
      <c r="P803" s="5">
        <v>0.895216838840319</v>
      </c>
      <c r="Q803" s="5">
        <v>0.744625880249293</v>
      </c>
      <c r="R803" s="5">
        <v>0.966487904134034</v>
      </c>
      <c r="S803" s="5">
        <v>0.868776874407882</v>
      </c>
      <c r="T803" s="4">
        <f t="shared" si="12"/>
        <v>0.74522630126341</v>
      </c>
      <c r="U803" s="5">
        <v>0.0115870696572082</v>
      </c>
    </row>
    <row r="804" ht="12.2" customHeight="1" spans="1:21">
      <c r="A804" s="5" t="s">
        <v>3230</v>
      </c>
      <c r="B804" s="5" t="s">
        <v>3231</v>
      </c>
      <c r="C804" s="5" t="s">
        <v>3232</v>
      </c>
      <c r="D804" s="5" t="s">
        <v>3233</v>
      </c>
      <c r="E804" s="5">
        <v>28.97</v>
      </c>
      <c r="F804" s="5">
        <v>13</v>
      </c>
      <c r="G804" s="5">
        <v>13</v>
      </c>
      <c r="H804" s="5">
        <v>19</v>
      </c>
      <c r="I804" s="5">
        <v>435</v>
      </c>
      <c r="J804" s="5">
        <v>49.62302771466</v>
      </c>
      <c r="K804" s="5">
        <v>9.53955078125</v>
      </c>
      <c r="L804" s="5">
        <v>1.12107227220364</v>
      </c>
      <c r="M804" s="5">
        <v>1.19308520166895</v>
      </c>
      <c r="N804" s="5">
        <v>1.07155333568746</v>
      </c>
      <c r="O804" s="5">
        <v>1.12857026985335</v>
      </c>
      <c r="P804" s="5">
        <v>0.837173411255329</v>
      </c>
      <c r="Q804" s="5">
        <v>0.808559839909522</v>
      </c>
      <c r="R804" s="5">
        <v>0.833255068950467</v>
      </c>
      <c r="S804" s="5">
        <v>0.826329440038439</v>
      </c>
      <c r="T804" s="4">
        <f t="shared" si="12"/>
        <v>0.732191394821888</v>
      </c>
      <c r="U804" s="5">
        <v>0.00114912407453444</v>
      </c>
    </row>
    <row r="805" ht="12.2" customHeight="1" spans="1:21">
      <c r="A805" s="5" t="s">
        <v>3234</v>
      </c>
      <c r="B805" s="5" t="s">
        <v>3235</v>
      </c>
      <c r="C805" s="5" t="s">
        <v>3236</v>
      </c>
      <c r="D805" s="5" t="s">
        <v>3237</v>
      </c>
      <c r="E805" s="5">
        <v>8.26</v>
      </c>
      <c r="F805" s="5">
        <v>9</v>
      </c>
      <c r="G805" s="5">
        <v>9</v>
      </c>
      <c r="H805" s="5">
        <v>11</v>
      </c>
      <c r="I805" s="5">
        <v>981</v>
      </c>
      <c r="J805" s="5">
        <v>112.34776197466</v>
      </c>
      <c r="K805" s="5">
        <v>5.22412109375</v>
      </c>
      <c r="L805" s="5">
        <v>1.23870055841533</v>
      </c>
      <c r="M805" s="5">
        <v>1.22283654257049</v>
      </c>
      <c r="N805" s="5">
        <v>1.19267919840956</v>
      </c>
      <c r="O805" s="5">
        <v>1.21807209979846</v>
      </c>
      <c r="P805" s="5">
        <v>0.9480012317335</v>
      </c>
      <c r="Q805" s="5">
        <v>0.873988027695234</v>
      </c>
      <c r="R805" s="5">
        <v>0.980245597787896</v>
      </c>
      <c r="S805" s="5">
        <v>0.934078285738877</v>
      </c>
      <c r="T805" s="4">
        <f t="shared" si="12"/>
        <v>0.766849750432202</v>
      </c>
      <c r="U805" s="5">
        <v>0.00115209976038528</v>
      </c>
    </row>
    <row r="806" ht="12.2" customHeight="1" spans="1:21">
      <c r="A806" s="5" t="s">
        <v>3238</v>
      </c>
      <c r="B806" s="5" t="s">
        <v>3239</v>
      </c>
      <c r="C806" s="5" t="s">
        <v>3240</v>
      </c>
      <c r="D806" s="5" t="s">
        <v>3241</v>
      </c>
      <c r="E806" s="5">
        <v>19.57</v>
      </c>
      <c r="F806" s="5">
        <v>4</v>
      </c>
      <c r="G806" s="5">
        <v>5</v>
      </c>
      <c r="H806" s="5">
        <v>6</v>
      </c>
      <c r="I806" s="5">
        <v>276</v>
      </c>
      <c r="J806" s="5">
        <v>31.62228305466</v>
      </c>
      <c r="K806" s="5">
        <v>5.59228515625</v>
      </c>
      <c r="L806" s="5">
        <v>1.20829356177794</v>
      </c>
      <c r="M806" s="5">
        <v>1.26601728798695</v>
      </c>
      <c r="N806" s="5">
        <v>1.18810148894607</v>
      </c>
      <c r="O806" s="5">
        <v>1.22080411290365</v>
      </c>
      <c r="P806" s="5">
        <v>0.951920050897167</v>
      </c>
      <c r="Q806" s="5">
        <v>0.804277490210914</v>
      </c>
      <c r="R806" s="5">
        <v>1.1045384515331</v>
      </c>
      <c r="S806" s="5">
        <v>0.953578664213727</v>
      </c>
      <c r="T806" s="4">
        <f t="shared" si="12"/>
        <v>0.781107021294076</v>
      </c>
      <c r="U806" s="5">
        <v>0.040869869168388</v>
      </c>
    </row>
    <row r="807" ht="12.2" customHeight="1" spans="1:21">
      <c r="A807" s="5" t="s">
        <v>3242</v>
      </c>
      <c r="B807" s="5" t="s">
        <v>3243</v>
      </c>
      <c r="C807" s="5" t="s">
        <v>3244</v>
      </c>
      <c r="D807" s="5" t="s">
        <v>3245</v>
      </c>
      <c r="E807" s="5">
        <v>9.45</v>
      </c>
      <c r="F807" s="5">
        <v>9</v>
      </c>
      <c r="G807" s="5">
        <v>9</v>
      </c>
      <c r="H807" s="5">
        <v>12</v>
      </c>
      <c r="I807" s="5">
        <v>1153</v>
      </c>
      <c r="J807" s="5">
        <v>130.07578557466</v>
      </c>
      <c r="K807" s="5">
        <v>8.48486328125</v>
      </c>
      <c r="L807" s="5">
        <v>1.08521857157745</v>
      </c>
      <c r="M807" s="5">
        <v>1.14843657794844</v>
      </c>
      <c r="N807" s="5">
        <v>1.11865159926793</v>
      </c>
      <c r="O807" s="5">
        <v>1.11743558293127</v>
      </c>
      <c r="P807" s="5">
        <v>0.907610922191359</v>
      </c>
      <c r="Q807" s="5">
        <v>0.782909692180429</v>
      </c>
      <c r="R807" s="5">
        <v>1.01243405299284</v>
      </c>
      <c r="S807" s="5">
        <v>0.900984889121543</v>
      </c>
      <c r="T807" s="4">
        <f t="shared" si="12"/>
        <v>0.806296938171656</v>
      </c>
      <c r="U807" s="5">
        <v>0.0346560301834851</v>
      </c>
    </row>
    <row r="808" ht="12.2" customHeight="1" spans="1:21">
      <c r="A808" s="5" t="s">
        <v>3246</v>
      </c>
      <c r="B808" s="5" t="s">
        <v>3247</v>
      </c>
      <c r="C808" s="5" t="s">
        <v>3248</v>
      </c>
      <c r="D808" s="5" t="s">
        <v>3249</v>
      </c>
      <c r="E808" s="5">
        <v>5.51</v>
      </c>
      <c r="F808" s="5">
        <v>8</v>
      </c>
      <c r="G808" s="5">
        <v>8</v>
      </c>
      <c r="H808" s="5">
        <v>9</v>
      </c>
      <c r="I808" s="5">
        <v>1360</v>
      </c>
      <c r="J808" s="5">
        <v>154.84754147466</v>
      </c>
      <c r="K808" s="5">
        <v>7.16650390625</v>
      </c>
      <c r="L808" s="5">
        <v>1.09456315498596</v>
      </c>
      <c r="M808" s="5">
        <v>1.14995308247129</v>
      </c>
      <c r="N808" s="5">
        <v>1.16726368849758</v>
      </c>
      <c r="O808" s="5">
        <v>1.13725997531828</v>
      </c>
      <c r="P808" s="5">
        <v>0.983143719875669</v>
      </c>
      <c r="Q808" s="5">
        <v>0.827285272491096</v>
      </c>
      <c r="R808" s="5">
        <v>1.0209330590159</v>
      </c>
      <c r="S808" s="5">
        <v>0.943787350460888</v>
      </c>
      <c r="T808" s="4">
        <f t="shared" si="12"/>
        <v>0.829878278444429</v>
      </c>
      <c r="U808" s="5">
        <v>0.0375929583763408</v>
      </c>
    </row>
    <row r="809" ht="12.2" customHeight="1" spans="1:21">
      <c r="A809" s="5" t="s">
        <v>3250</v>
      </c>
      <c r="B809" s="5" t="s">
        <v>3251</v>
      </c>
      <c r="C809" s="5" t="s">
        <v>3252</v>
      </c>
      <c r="D809" s="5" t="s">
        <v>3253</v>
      </c>
      <c r="E809" s="5">
        <v>28.48</v>
      </c>
      <c r="F809" s="5">
        <v>4</v>
      </c>
      <c r="G809" s="5">
        <v>4</v>
      </c>
      <c r="H809" s="5">
        <v>11</v>
      </c>
      <c r="I809" s="5">
        <v>158</v>
      </c>
      <c r="J809" s="5">
        <v>18.03076840466</v>
      </c>
      <c r="K809" s="5">
        <v>6.74169921875</v>
      </c>
      <c r="L809" s="5">
        <v>0.898337879196788</v>
      </c>
      <c r="M809" s="5">
        <v>0.949031404302477</v>
      </c>
      <c r="N809" s="5">
        <v>0.923266344352637</v>
      </c>
      <c r="O809" s="5">
        <v>0.923545209283967</v>
      </c>
      <c r="P809" s="5">
        <v>1.05660594630944</v>
      </c>
      <c r="Q809" s="5">
        <v>0.972062163362259</v>
      </c>
      <c r="R809" s="5">
        <v>1.00610738405</v>
      </c>
      <c r="S809" s="5">
        <v>1.01159183124057</v>
      </c>
      <c r="T809" s="4">
        <f t="shared" si="12"/>
        <v>1.09533547580726</v>
      </c>
      <c r="U809" s="5">
        <v>0.0369409347614207</v>
      </c>
    </row>
    <row r="810" ht="12.2" customHeight="1" spans="1:21">
      <c r="A810" s="5" t="s">
        <v>3254</v>
      </c>
      <c r="B810" s="5" t="s">
        <v>3255</v>
      </c>
      <c r="C810" s="5" t="s">
        <v>3256</v>
      </c>
      <c r="D810" s="5" t="s">
        <v>3257</v>
      </c>
      <c r="E810" s="5">
        <v>17.11</v>
      </c>
      <c r="F810" s="5">
        <v>5</v>
      </c>
      <c r="G810" s="5">
        <v>5</v>
      </c>
      <c r="H810" s="5">
        <v>10</v>
      </c>
      <c r="I810" s="5">
        <v>298</v>
      </c>
      <c r="J810" s="5">
        <v>32.21612455466</v>
      </c>
      <c r="K810" s="5">
        <v>7.38623046875</v>
      </c>
      <c r="L810" s="5">
        <v>1.19016625833858</v>
      </c>
      <c r="M810" s="5">
        <v>1.19897785937252</v>
      </c>
      <c r="N810" s="5">
        <v>1.09669377470926</v>
      </c>
      <c r="O810" s="5">
        <v>1.16194596414012</v>
      </c>
      <c r="P810" s="5">
        <v>0.801817659266013</v>
      </c>
      <c r="Q810" s="5">
        <v>0.811470730709854</v>
      </c>
      <c r="R810" s="5">
        <v>0.915309850319075</v>
      </c>
      <c r="S810" s="5">
        <v>0.842866080098314</v>
      </c>
      <c r="T810" s="4">
        <f t="shared" si="12"/>
        <v>0.725391804878004</v>
      </c>
      <c r="U810" s="5">
        <v>0.00284779905271667</v>
      </c>
    </row>
    <row r="811" ht="12.2" customHeight="1" spans="1:21">
      <c r="A811" s="5" t="s">
        <v>3258</v>
      </c>
      <c r="B811" s="5" t="s">
        <v>3259</v>
      </c>
      <c r="C811" s="5" t="s">
        <v>3260</v>
      </c>
      <c r="D811" s="5" t="s">
        <v>3261</v>
      </c>
      <c r="E811" s="5">
        <v>23.84</v>
      </c>
      <c r="F811" s="5">
        <v>4</v>
      </c>
      <c r="G811" s="5">
        <v>4</v>
      </c>
      <c r="H811" s="5">
        <v>17</v>
      </c>
      <c r="I811" s="5">
        <v>172</v>
      </c>
      <c r="J811" s="5">
        <v>19.58258115466</v>
      </c>
      <c r="K811" s="5">
        <v>4.93212890625</v>
      </c>
      <c r="L811" s="5">
        <v>1.28651354059317</v>
      </c>
      <c r="M811" s="5">
        <v>1.33506392886997</v>
      </c>
      <c r="N811" s="5">
        <v>1.30096301065935</v>
      </c>
      <c r="O811" s="5">
        <v>1.30751349337416</v>
      </c>
      <c r="P811" s="5">
        <v>0.887670506875072</v>
      </c>
      <c r="Q811" s="5">
        <v>0.858258308645608</v>
      </c>
      <c r="R811" s="5">
        <v>1.06071419408493</v>
      </c>
      <c r="S811" s="5">
        <v>0.935547669868537</v>
      </c>
      <c r="T811" s="4">
        <f t="shared" si="12"/>
        <v>0.715516646374539</v>
      </c>
      <c r="U811" s="5">
        <v>0.00455742578587455</v>
      </c>
    </row>
    <row r="812" ht="12.2" customHeight="1" spans="1:21">
      <c r="A812" s="5" t="s">
        <v>3262</v>
      </c>
      <c r="B812" s="5" t="s">
        <v>3263</v>
      </c>
      <c r="C812" s="5" t="s">
        <v>3264</v>
      </c>
      <c r="D812" s="5" t="s">
        <v>3265</v>
      </c>
      <c r="E812" s="5">
        <v>23.25</v>
      </c>
      <c r="F812" s="5">
        <v>6</v>
      </c>
      <c r="G812" s="5">
        <v>6</v>
      </c>
      <c r="H812" s="5">
        <v>12</v>
      </c>
      <c r="I812" s="5">
        <v>228</v>
      </c>
      <c r="J812" s="5">
        <v>26.16677905466</v>
      </c>
      <c r="K812" s="5">
        <v>6.44287109375</v>
      </c>
      <c r="L812" s="5">
        <v>1.22741585730515</v>
      </c>
      <c r="M812" s="5">
        <v>1.11761273100215</v>
      </c>
      <c r="N812" s="5">
        <v>1.14625317106975</v>
      </c>
      <c r="O812" s="5">
        <v>1.16376058645902</v>
      </c>
      <c r="P812" s="5">
        <v>0.813727909849332</v>
      </c>
      <c r="Q812" s="5">
        <v>0.900145650452495</v>
      </c>
      <c r="R812" s="5">
        <v>0.950484215923667</v>
      </c>
      <c r="S812" s="5">
        <v>0.888119258741831</v>
      </c>
      <c r="T812" s="4">
        <f t="shared" si="12"/>
        <v>0.763146019100128</v>
      </c>
      <c r="U812" s="5">
        <v>0.00597161607744957</v>
      </c>
    </row>
    <row r="813" ht="12.2" customHeight="1" spans="1:21">
      <c r="A813" s="5" t="s">
        <v>3266</v>
      </c>
      <c r="B813" s="5" t="s">
        <v>3267</v>
      </c>
      <c r="C813" s="5" t="s">
        <v>3268</v>
      </c>
      <c r="D813" s="5" t="s">
        <v>3269</v>
      </c>
      <c r="E813" s="5">
        <v>11.61</v>
      </c>
      <c r="F813" s="5">
        <v>11</v>
      </c>
      <c r="G813" s="5">
        <v>11</v>
      </c>
      <c r="H813" s="5">
        <v>16</v>
      </c>
      <c r="I813" s="5">
        <v>896</v>
      </c>
      <c r="J813" s="5">
        <v>98.5947958646598</v>
      </c>
      <c r="K813" s="5">
        <v>4.64013671875</v>
      </c>
      <c r="L813" s="5">
        <v>1.1104653439574</v>
      </c>
      <c r="M813" s="5">
        <v>1.13508565493179</v>
      </c>
      <c r="N813" s="5">
        <v>1.1257504086799</v>
      </c>
      <c r="O813" s="5">
        <v>1.12376713585636</v>
      </c>
      <c r="P813" s="5">
        <v>0.957268120740942</v>
      </c>
      <c r="Q813" s="5">
        <v>0.961673625711047</v>
      </c>
      <c r="R813" s="5">
        <v>0.921694715752633</v>
      </c>
      <c r="S813" s="5">
        <v>0.946878820734874</v>
      </c>
      <c r="T813" s="4">
        <f t="shared" si="12"/>
        <v>0.842593443536957</v>
      </c>
      <c r="U813" s="5">
        <v>0.000262634490439443</v>
      </c>
    </row>
    <row r="814" ht="12.2" customHeight="1" spans="1:21">
      <c r="A814" s="5" t="s">
        <v>3270</v>
      </c>
      <c r="B814" s="5" t="s">
        <v>3271</v>
      </c>
      <c r="C814" s="5" t="s">
        <v>3272</v>
      </c>
      <c r="D814" s="5" t="s">
        <v>3273</v>
      </c>
      <c r="E814" s="5">
        <v>7.16</v>
      </c>
      <c r="F814" s="5">
        <v>1</v>
      </c>
      <c r="G814" s="5">
        <v>3</v>
      </c>
      <c r="H814" s="5">
        <v>10</v>
      </c>
      <c r="I814" s="5">
        <v>363</v>
      </c>
      <c r="J814" s="5">
        <v>39.58465012466</v>
      </c>
      <c r="K814" s="5">
        <v>4.57666015625</v>
      </c>
      <c r="L814" s="5">
        <v>1.07858208434434</v>
      </c>
      <c r="M814" s="5">
        <v>1.14125933801547</v>
      </c>
      <c r="N814" s="5">
        <v>1.09251498267373</v>
      </c>
      <c r="O814" s="5">
        <v>1.10411880167785</v>
      </c>
      <c r="P814" s="5">
        <v>0.938665544772426</v>
      </c>
      <c r="Q814" s="5">
        <v>0.995998695468836</v>
      </c>
      <c r="R814" s="5">
        <v>0.882005178916583</v>
      </c>
      <c r="S814" s="5">
        <v>0.938889806385948</v>
      </c>
      <c r="T814" s="4">
        <f t="shared" si="12"/>
        <v>0.85035215862567</v>
      </c>
      <c r="U814" s="5">
        <v>0.0121737955522713</v>
      </c>
    </row>
    <row r="815" ht="12.2" customHeight="1" spans="1:21">
      <c r="A815" s="5" t="s">
        <v>3274</v>
      </c>
      <c r="B815" s="5" t="s">
        <v>3275</v>
      </c>
      <c r="C815" s="5" t="s">
        <v>3276</v>
      </c>
      <c r="D815" s="5" t="s">
        <v>3277</v>
      </c>
      <c r="E815" s="5">
        <v>14.44</v>
      </c>
      <c r="F815" s="5">
        <v>7</v>
      </c>
      <c r="G815" s="5">
        <v>7</v>
      </c>
      <c r="H815" s="5">
        <v>10</v>
      </c>
      <c r="I815" s="5">
        <v>464</v>
      </c>
      <c r="J815" s="5">
        <v>51.62530274466</v>
      </c>
      <c r="K815" s="5">
        <v>6.48095703125</v>
      </c>
      <c r="L815" s="5">
        <v>1.2102082320244</v>
      </c>
      <c r="M815" s="5">
        <v>1.05535616159623</v>
      </c>
      <c r="N815" s="5">
        <v>1.13252216862232</v>
      </c>
      <c r="O815" s="5">
        <v>1.13269552074765</v>
      </c>
      <c r="P815" s="5">
        <v>0.893469283845457</v>
      </c>
      <c r="Q815" s="5">
        <v>0.939199820925449</v>
      </c>
      <c r="R815" s="5">
        <v>0.957448560457626</v>
      </c>
      <c r="S815" s="5">
        <v>0.930039221742844</v>
      </c>
      <c r="T815" s="4">
        <f t="shared" si="12"/>
        <v>0.821084929451262</v>
      </c>
      <c r="U815" s="5">
        <v>0.0140165267037857</v>
      </c>
    </row>
    <row r="816" ht="12.2" customHeight="1" spans="1:21">
      <c r="A816" s="5" t="s">
        <v>3278</v>
      </c>
      <c r="B816" s="5" t="s">
        <v>3279</v>
      </c>
      <c r="C816" s="5" t="s">
        <v>3280</v>
      </c>
      <c r="D816" s="5" t="s">
        <v>3281</v>
      </c>
      <c r="E816" s="5">
        <v>34.49</v>
      </c>
      <c r="F816" s="5">
        <v>8</v>
      </c>
      <c r="G816" s="5">
        <v>9</v>
      </c>
      <c r="H816" s="5">
        <v>11</v>
      </c>
      <c r="I816" s="5">
        <v>316</v>
      </c>
      <c r="J816" s="5">
        <v>35.83049530466</v>
      </c>
      <c r="K816" s="5">
        <v>6.97607421875</v>
      </c>
      <c r="L816" s="5">
        <v>1.16641386870595</v>
      </c>
      <c r="M816" s="5">
        <v>1.37139062329547</v>
      </c>
      <c r="N816" s="5">
        <v>1.11494230548889</v>
      </c>
      <c r="O816" s="5">
        <v>1.2175822658301</v>
      </c>
      <c r="P816" s="5">
        <v>0.856417930369077</v>
      </c>
      <c r="Q816" s="5">
        <v>0.898128325744408</v>
      </c>
      <c r="R816" s="5">
        <v>0.923064426884096</v>
      </c>
      <c r="S816" s="5">
        <v>0.892536894332527</v>
      </c>
      <c r="T816" s="4">
        <f t="shared" si="12"/>
        <v>0.733040320461657</v>
      </c>
      <c r="U816" s="5">
        <v>0.0157639593834378</v>
      </c>
    </row>
    <row r="817" ht="12.2" customHeight="1" spans="1:21">
      <c r="A817" s="5" t="s">
        <v>3282</v>
      </c>
      <c r="B817" s="5" t="s">
        <v>3283</v>
      </c>
      <c r="C817" s="5" t="s">
        <v>3284</v>
      </c>
      <c r="D817" s="5" t="s">
        <v>3285</v>
      </c>
      <c r="E817" s="5">
        <v>28.36</v>
      </c>
      <c r="F817" s="5">
        <v>6</v>
      </c>
      <c r="G817" s="5">
        <v>7</v>
      </c>
      <c r="H817" s="5">
        <v>12</v>
      </c>
      <c r="I817" s="5">
        <v>201</v>
      </c>
      <c r="J817" s="5">
        <v>22.82167983466</v>
      </c>
      <c r="K817" s="5">
        <v>7.02001953125</v>
      </c>
      <c r="L817" s="5">
        <v>1.12842170716269</v>
      </c>
      <c r="M817" s="5">
        <v>1.14096811010539</v>
      </c>
      <c r="N817" s="5">
        <v>1.07514757172987</v>
      </c>
      <c r="O817" s="5">
        <v>1.11484579633265</v>
      </c>
      <c r="P817" s="5">
        <v>0.77290609773699</v>
      </c>
      <c r="Q817" s="5">
        <v>0.848872760244738</v>
      </c>
      <c r="R817" s="5">
        <v>0.821143975611871</v>
      </c>
      <c r="S817" s="5">
        <v>0.814307611197866</v>
      </c>
      <c r="T817" s="4">
        <f t="shared" si="12"/>
        <v>0.730421744313499</v>
      </c>
      <c r="U817" s="5">
        <v>0.000557756999050049</v>
      </c>
    </row>
    <row r="818" ht="12.2" customHeight="1" spans="1:21">
      <c r="A818" s="5" t="s">
        <v>3286</v>
      </c>
      <c r="B818" s="5" t="s">
        <v>3287</v>
      </c>
      <c r="C818" s="5" t="s">
        <v>3288</v>
      </c>
      <c r="D818" s="5" t="s">
        <v>3289</v>
      </c>
      <c r="E818" s="5">
        <v>8.89</v>
      </c>
      <c r="F818" s="5">
        <v>10</v>
      </c>
      <c r="G818" s="5">
        <v>10</v>
      </c>
      <c r="H818" s="5">
        <v>17</v>
      </c>
      <c r="I818" s="5">
        <v>889</v>
      </c>
      <c r="J818" s="5">
        <v>98.3365879046601</v>
      </c>
      <c r="K818" s="5">
        <v>6.68310546875</v>
      </c>
      <c r="L818" s="5">
        <v>1.08910974358474</v>
      </c>
      <c r="M818" s="5">
        <v>1.10564574255412</v>
      </c>
      <c r="N818" s="5">
        <v>1.10890178659983</v>
      </c>
      <c r="O818" s="5">
        <v>1.1012190909129</v>
      </c>
      <c r="P818" s="5">
        <v>0.893762917714225</v>
      </c>
      <c r="Q818" s="5">
        <v>0.960289593276742</v>
      </c>
      <c r="R818" s="5">
        <v>0.979147642290773</v>
      </c>
      <c r="S818" s="5">
        <v>0.944400051093913</v>
      </c>
      <c r="T818" s="4">
        <f t="shared" si="12"/>
        <v>0.857595058864276</v>
      </c>
      <c r="U818" s="5">
        <v>0.00414745120867444</v>
      </c>
    </row>
    <row r="819" ht="12.2" customHeight="1" spans="1:21">
      <c r="A819" s="5" t="s">
        <v>3290</v>
      </c>
      <c r="B819" s="5" t="s">
        <v>3291</v>
      </c>
      <c r="C819" s="5" t="s">
        <v>3292</v>
      </c>
      <c r="D819" s="5" t="s">
        <v>3293</v>
      </c>
      <c r="E819" s="5">
        <v>17.2</v>
      </c>
      <c r="F819" s="5">
        <v>9</v>
      </c>
      <c r="G819" s="5">
        <v>9</v>
      </c>
      <c r="H819" s="5">
        <v>16</v>
      </c>
      <c r="I819" s="5">
        <v>599</v>
      </c>
      <c r="J819" s="5">
        <v>68.64170090466</v>
      </c>
      <c r="K819" s="5">
        <v>7.22509765625</v>
      </c>
      <c r="L819" s="5">
        <v>0.851605406739878</v>
      </c>
      <c r="M819" s="5">
        <v>0.851869238910878</v>
      </c>
      <c r="N819" s="5">
        <v>0.800278433045312</v>
      </c>
      <c r="O819" s="5">
        <v>0.834584359565356</v>
      </c>
      <c r="P819" s="5">
        <v>1.35510909191363</v>
      </c>
      <c r="Q819" s="5">
        <v>1.05624493810205</v>
      </c>
      <c r="R819" s="5">
        <v>1.03543655383742</v>
      </c>
      <c r="S819" s="5">
        <v>1.1489301946177</v>
      </c>
      <c r="T819" s="4">
        <f t="shared" si="12"/>
        <v>1.37664956388118</v>
      </c>
      <c r="U819" s="5">
        <v>0.039826250957107</v>
      </c>
    </row>
    <row r="820" ht="12.2" customHeight="1" spans="1:21">
      <c r="A820" s="5" t="s">
        <v>3294</v>
      </c>
      <c r="B820" s="5" t="s">
        <v>3295</v>
      </c>
      <c r="C820" s="5" t="s">
        <v>3296</v>
      </c>
      <c r="D820" s="5" t="s">
        <v>3297</v>
      </c>
      <c r="E820" s="5">
        <v>16.85</v>
      </c>
      <c r="F820" s="5">
        <v>7</v>
      </c>
      <c r="G820" s="5">
        <v>7</v>
      </c>
      <c r="H820" s="5">
        <v>12</v>
      </c>
      <c r="I820" s="5">
        <v>368</v>
      </c>
      <c r="J820" s="5">
        <v>41.46404519466</v>
      </c>
      <c r="K820" s="5">
        <v>5.42724609375</v>
      </c>
      <c r="L820" s="5">
        <v>1.12780856054995</v>
      </c>
      <c r="M820" s="5">
        <v>1.12204509028002</v>
      </c>
      <c r="N820" s="5">
        <v>1.04857611215424</v>
      </c>
      <c r="O820" s="5">
        <v>1.0994765876614</v>
      </c>
      <c r="P820" s="5">
        <v>0.86554384199255</v>
      </c>
      <c r="Q820" s="5">
        <v>0.784289680814026</v>
      </c>
      <c r="R820" s="5">
        <v>0.997417018863076</v>
      </c>
      <c r="S820" s="5">
        <v>0.882416847223217</v>
      </c>
      <c r="T820" s="4">
        <f t="shared" si="12"/>
        <v>0.802579024533963</v>
      </c>
      <c r="U820" s="5">
        <v>0.0318772412718008</v>
      </c>
    </row>
    <row r="821" ht="12.2" customHeight="1" spans="1:21">
      <c r="A821" s="5" t="s">
        <v>3298</v>
      </c>
      <c r="B821" s="5" t="s">
        <v>3299</v>
      </c>
      <c r="C821" s="5" t="s">
        <v>3300</v>
      </c>
      <c r="D821" s="5" t="s">
        <v>3301</v>
      </c>
      <c r="E821" s="5">
        <v>13.96</v>
      </c>
      <c r="F821" s="5">
        <v>10</v>
      </c>
      <c r="G821" s="5">
        <v>10</v>
      </c>
      <c r="H821" s="5">
        <v>14</v>
      </c>
      <c r="I821" s="5">
        <v>795</v>
      </c>
      <c r="J821" s="5">
        <v>87.10135785466</v>
      </c>
      <c r="K821" s="5">
        <v>6.36669921875</v>
      </c>
      <c r="L821" s="5">
        <v>0.881009947072154</v>
      </c>
      <c r="M821" s="5">
        <v>0.861655890057098</v>
      </c>
      <c r="N821" s="5">
        <v>0.825925993482113</v>
      </c>
      <c r="O821" s="5">
        <v>0.856197276870455</v>
      </c>
      <c r="P821" s="5">
        <v>1.02982270171444</v>
      </c>
      <c r="Q821" s="5">
        <v>1.16206247731072</v>
      </c>
      <c r="R821" s="5">
        <v>0.948555769674781</v>
      </c>
      <c r="S821" s="5">
        <v>1.04681364956665</v>
      </c>
      <c r="T821" s="4">
        <f t="shared" si="12"/>
        <v>1.22263136994891</v>
      </c>
      <c r="U821" s="5">
        <v>0.0413220247218382</v>
      </c>
    </row>
    <row r="822" ht="12.2" customHeight="1" spans="1:21">
      <c r="A822" s="5" t="s">
        <v>3302</v>
      </c>
      <c r="B822" s="5" t="s">
        <v>3303</v>
      </c>
      <c r="C822" s="5" t="s">
        <v>3304</v>
      </c>
      <c r="D822" s="5" t="s">
        <v>3305</v>
      </c>
      <c r="E822" s="5">
        <v>28.06</v>
      </c>
      <c r="F822" s="5">
        <v>5</v>
      </c>
      <c r="G822" s="5">
        <v>5</v>
      </c>
      <c r="H822" s="5">
        <v>11</v>
      </c>
      <c r="I822" s="5">
        <v>196</v>
      </c>
      <c r="J822" s="5">
        <v>22.20828125466</v>
      </c>
      <c r="K822" s="5">
        <v>5.56689453125</v>
      </c>
      <c r="L822" s="5">
        <v>1.29966468679499</v>
      </c>
      <c r="M822" s="5">
        <v>1.13798418873266</v>
      </c>
      <c r="N822" s="5">
        <v>1.19672729396731</v>
      </c>
      <c r="O822" s="5">
        <v>1.21145872316499</v>
      </c>
      <c r="P822" s="5">
        <v>1.03156693577092</v>
      </c>
      <c r="Q822" s="5">
        <v>0.937319473064487</v>
      </c>
      <c r="R822" s="5">
        <v>0.999558290819856</v>
      </c>
      <c r="S822" s="5">
        <v>0.989481566551754</v>
      </c>
      <c r="T822" s="4">
        <f t="shared" si="12"/>
        <v>0.816768700106174</v>
      </c>
      <c r="U822" s="5">
        <v>0.0154257613569761</v>
      </c>
    </row>
    <row r="823" ht="12.2" customHeight="1" spans="1:21">
      <c r="A823" s="5" t="s">
        <v>3306</v>
      </c>
      <c r="B823" s="5" t="s">
        <v>3307</v>
      </c>
      <c r="C823" s="5" t="s">
        <v>3308</v>
      </c>
      <c r="D823" s="5" t="s">
        <v>3309</v>
      </c>
      <c r="E823" s="5">
        <v>5.66</v>
      </c>
      <c r="F823" s="5">
        <v>8</v>
      </c>
      <c r="G823" s="5">
        <v>8</v>
      </c>
      <c r="H823" s="5">
        <v>9</v>
      </c>
      <c r="I823" s="5">
        <v>1609</v>
      </c>
      <c r="J823" s="5">
        <v>177.48855776466</v>
      </c>
      <c r="K823" s="5">
        <v>5.12255859375</v>
      </c>
      <c r="L823" s="5">
        <v>0.855056326294334</v>
      </c>
      <c r="M823" s="5">
        <v>0.851040168177541</v>
      </c>
      <c r="N823" s="5">
        <v>0.827862134534391</v>
      </c>
      <c r="O823" s="5">
        <v>0.844652876335422</v>
      </c>
      <c r="P823" s="5">
        <v>1.14775446193756</v>
      </c>
      <c r="Q823" s="5">
        <v>1.10862945806251</v>
      </c>
      <c r="R823" s="5">
        <v>1.00993728665474</v>
      </c>
      <c r="S823" s="5">
        <v>1.0887737355516</v>
      </c>
      <c r="T823" s="4">
        <f t="shared" si="12"/>
        <v>1.28901915337732</v>
      </c>
      <c r="U823" s="5">
        <v>0.00431196866546175</v>
      </c>
    </row>
    <row r="824" ht="12.2" customHeight="1" spans="1:21">
      <c r="A824" s="5" t="s">
        <v>3310</v>
      </c>
      <c r="B824" s="5" t="s">
        <v>3311</v>
      </c>
      <c r="C824" s="5" t="s">
        <v>3312</v>
      </c>
      <c r="D824" s="5" t="s">
        <v>3313</v>
      </c>
      <c r="E824" s="5">
        <v>4.31</v>
      </c>
      <c r="F824" s="5">
        <v>3</v>
      </c>
      <c r="G824" s="5">
        <v>3</v>
      </c>
      <c r="H824" s="5">
        <v>6</v>
      </c>
      <c r="I824" s="5">
        <v>649</v>
      </c>
      <c r="J824" s="5">
        <v>70.8622195046601</v>
      </c>
      <c r="K824" s="5">
        <v>7.38623046875</v>
      </c>
      <c r="L824" s="5">
        <v>1.20596425648521</v>
      </c>
      <c r="M824" s="5">
        <v>1.14166795747524</v>
      </c>
      <c r="N824" s="5">
        <v>1.12869289272151</v>
      </c>
      <c r="O824" s="5">
        <v>1.15877503556065</v>
      </c>
      <c r="P824" s="5">
        <v>0.902813271094534</v>
      </c>
      <c r="Q824" s="5">
        <v>0.812323157625782</v>
      </c>
      <c r="R824" s="5">
        <v>0.989674893563579</v>
      </c>
      <c r="S824" s="5">
        <v>0.901603774094632</v>
      </c>
      <c r="T824" s="4">
        <f t="shared" si="12"/>
        <v>0.778066273803016</v>
      </c>
      <c r="U824" s="5">
        <v>0.0104040660003944</v>
      </c>
    </row>
    <row r="825" ht="12.2" customHeight="1" spans="1:21">
      <c r="A825" s="5" t="s">
        <v>3314</v>
      </c>
      <c r="B825" s="5" t="s">
        <v>3315</v>
      </c>
      <c r="C825" s="5" t="s">
        <v>3316</v>
      </c>
      <c r="D825" s="5" t="s">
        <v>3317</v>
      </c>
      <c r="E825" s="5">
        <v>19.08</v>
      </c>
      <c r="F825" s="5">
        <v>12</v>
      </c>
      <c r="G825" s="5">
        <v>12</v>
      </c>
      <c r="H825" s="5">
        <v>20</v>
      </c>
      <c r="I825" s="5">
        <v>608</v>
      </c>
      <c r="J825" s="5">
        <v>68.0768889346601</v>
      </c>
      <c r="K825" s="5">
        <v>6.37939453125</v>
      </c>
      <c r="L825" s="5">
        <v>1.13036067084064</v>
      </c>
      <c r="M825" s="5">
        <v>1.0603170055173</v>
      </c>
      <c r="N825" s="5">
        <v>1.13425443567689</v>
      </c>
      <c r="O825" s="5">
        <v>1.10831070401161</v>
      </c>
      <c r="P825" s="5">
        <v>0.872815225121257</v>
      </c>
      <c r="Q825" s="5">
        <v>0.922562238158007</v>
      </c>
      <c r="R825" s="5">
        <v>0.92178487356153</v>
      </c>
      <c r="S825" s="5">
        <v>0.905720778946931</v>
      </c>
      <c r="T825" s="4">
        <f t="shared" si="12"/>
        <v>0.81720836555003</v>
      </c>
      <c r="U825" s="5">
        <v>0.00224264874602049</v>
      </c>
    </row>
    <row r="826" ht="12.2" customHeight="1" spans="1:21">
      <c r="A826" s="5" t="s">
        <v>3318</v>
      </c>
      <c r="B826" s="5" t="s">
        <v>3319</v>
      </c>
      <c r="C826" s="5" t="s">
        <v>3320</v>
      </c>
      <c r="D826" s="5" t="s">
        <v>3321</v>
      </c>
      <c r="E826" s="5">
        <v>14.23</v>
      </c>
      <c r="F826" s="5">
        <v>7</v>
      </c>
      <c r="G826" s="5">
        <v>7</v>
      </c>
      <c r="H826" s="5">
        <v>10</v>
      </c>
      <c r="I826" s="5">
        <v>499</v>
      </c>
      <c r="J826" s="5">
        <v>56.84225075466</v>
      </c>
      <c r="K826" s="5">
        <v>6.27783203125</v>
      </c>
      <c r="L826" s="5">
        <v>1.13008579798906</v>
      </c>
      <c r="M826" s="5">
        <v>1.14194573196813</v>
      </c>
      <c r="N826" s="5">
        <v>1.07803046906309</v>
      </c>
      <c r="O826" s="5">
        <v>1.11668733300676</v>
      </c>
      <c r="P826" s="5">
        <v>0.869671933402178</v>
      </c>
      <c r="Q826" s="5">
        <v>0.977122607142299</v>
      </c>
      <c r="R826" s="5">
        <v>0.981838539594872</v>
      </c>
      <c r="S826" s="5">
        <v>0.942877693379783</v>
      </c>
      <c r="T826" s="4">
        <f t="shared" si="12"/>
        <v>0.844352457049027</v>
      </c>
      <c r="U826" s="5">
        <v>0.0138902527535833</v>
      </c>
    </row>
    <row r="827" ht="12.2" customHeight="1" spans="1:21">
      <c r="A827" s="5" t="s">
        <v>3322</v>
      </c>
      <c r="B827" s="5" t="s">
        <v>3323</v>
      </c>
      <c r="C827" s="5" t="s">
        <v>3324</v>
      </c>
      <c r="D827" s="5" t="s">
        <v>3325</v>
      </c>
      <c r="E827" s="5">
        <v>27.57</v>
      </c>
      <c r="F827" s="5">
        <v>10</v>
      </c>
      <c r="G827" s="5">
        <v>10</v>
      </c>
      <c r="H827" s="5">
        <v>14</v>
      </c>
      <c r="I827" s="5">
        <v>341</v>
      </c>
      <c r="J827" s="5">
        <v>39.84374324466</v>
      </c>
      <c r="K827" s="5">
        <v>6.88818359375</v>
      </c>
      <c r="L827" s="5">
        <v>1.17223866881406</v>
      </c>
      <c r="M827" s="5">
        <v>1.16087988887825</v>
      </c>
      <c r="N827" s="5">
        <v>1.30532876938829</v>
      </c>
      <c r="O827" s="5">
        <v>1.21281577569353</v>
      </c>
      <c r="P827" s="5">
        <v>0.965657405835509</v>
      </c>
      <c r="Q827" s="5">
        <v>1.00935782029003</v>
      </c>
      <c r="R827" s="5">
        <v>1.01981976044987</v>
      </c>
      <c r="S827" s="5">
        <v>0.99827832885847</v>
      </c>
      <c r="T827" s="4">
        <f t="shared" si="12"/>
        <v>0.823107968139365</v>
      </c>
      <c r="U827" s="5">
        <v>0.0120991922254793</v>
      </c>
    </row>
    <row r="828" ht="12.2" customHeight="1" spans="1:21">
      <c r="A828" s="5" t="s">
        <v>3326</v>
      </c>
      <c r="B828" s="5" t="s">
        <v>3327</v>
      </c>
      <c r="C828" s="5" t="s">
        <v>3328</v>
      </c>
      <c r="D828" s="5" t="s">
        <v>3329</v>
      </c>
      <c r="E828" s="5">
        <v>9.41</v>
      </c>
      <c r="F828" s="5">
        <v>11</v>
      </c>
      <c r="G828" s="5">
        <v>12</v>
      </c>
      <c r="H828" s="5">
        <v>16</v>
      </c>
      <c r="I828" s="5">
        <v>1127</v>
      </c>
      <c r="J828" s="5">
        <v>128.07096775466</v>
      </c>
      <c r="K828" s="5">
        <v>6.85888671875</v>
      </c>
      <c r="L828" s="5">
        <v>0.911081472667848</v>
      </c>
      <c r="M828" s="5">
        <v>0.974387321474143</v>
      </c>
      <c r="N828" s="5">
        <v>0.985844700961934</v>
      </c>
      <c r="O828" s="5">
        <v>0.957104498367975</v>
      </c>
      <c r="P828" s="5">
        <v>1.08748533236691</v>
      </c>
      <c r="Q828" s="5">
        <v>1.06590922781394</v>
      </c>
      <c r="R828" s="5">
        <v>1.09890281218147</v>
      </c>
      <c r="S828" s="5">
        <v>1.08409912412077</v>
      </c>
      <c r="T828" s="4">
        <f t="shared" si="12"/>
        <v>1.13268626985804</v>
      </c>
      <c r="U828" s="5">
        <v>0.00726468241218391</v>
      </c>
    </row>
    <row r="829" ht="12.2" customHeight="1" spans="1:21">
      <c r="A829" s="5" t="s">
        <v>3330</v>
      </c>
      <c r="B829" s="5" t="s">
        <v>3331</v>
      </c>
      <c r="C829" s="5" t="s">
        <v>3332</v>
      </c>
      <c r="D829" s="5" t="s">
        <v>3333</v>
      </c>
      <c r="E829" s="5">
        <v>7.64</v>
      </c>
      <c r="F829" s="5">
        <v>8</v>
      </c>
      <c r="G829" s="5">
        <v>8</v>
      </c>
      <c r="H829" s="5">
        <v>9</v>
      </c>
      <c r="I829" s="5">
        <v>1047</v>
      </c>
      <c r="J829" s="5">
        <v>116.32946401466</v>
      </c>
      <c r="K829" s="5">
        <v>6.53662109375</v>
      </c>
      <c r="L829" s="5">
        <v>1.2594567472383</v>
      </c>
      <c r="M829" s="5">
        <v>1.26317346763907</v>
      </c>
      <c r="N829" s="5">
        <v>1.26816231545668</v>
      </c>
      <c r="O829" s="5">
        <v>1.26359751011135</v>
      </c>
      <c r="P829" s="5">
        <v>0.826052664070513</v>
      </c>
      <c r="Q829" s="5">
        <v>0.880267643269878</v>
      </c>
      <c r="R829" s="5">
        <v>1.00830622657404</v>
      </c>
      <c r="S829" s="5">
        <v>0.90487551130481</v>
      </c>
      <c r="T829" s="4">
        <f t="shared" si="12"/>
        <v>0.716110552659344</v>
      </c>
      <c r="U829" s="5">
        <v>0.00268213992310162</v>
      </c>
    </row>
    <row r="830" ht="12.2" customHeight="1" spans="1:21">
      <c r="A830" s="5" t="s">
        <v>3334</v>
      </c>
      <c r="B830" s="5" t="s">
        <v>3335</v>
      </c>
      <c r="C830" s="5" t="s">
        <v>3336</v>
      </c>
      <c r="D830" s="5" t="s">
        <v>3337</v>
      </c>
      <c r="E830" s="5">
        <v>12.7</v>
      </c>
      <c r="F830" s="5">
        <v>2</v>
      </c>
      <c r="G830" s="5">
        <v>2</v>
      </c>
      <c r="H830" s="5">
        <v>7</v>
      </c>
      <c r="I830" s="5">
        <v>126</v>
      </c>
      <c r="J830" s="5">
        <v>13.79309454466</v>
      </c>
      <c r="K830" s="5">
        <v>6.94677734375</v>
      </c>
      <c r="L830" s="5">
        <v>1.14446041531332</v>
      </c>
      <c r="M830" s="5">
        <v>1.13049592025708</v>
      </c>
      <c r="N830" s="5">
        <v>1.15925860538191</v>
      </c>
      <c r="O830" s="5">
        <v>1.14473831365077</v>
      </c>
      <c r="P830" s="5">
        <v>0.924276327324359</v>
      </c>
      <c r="Q830" s="5">
        <v>0.862401776485979</v>
      </c>
      <c r="R830" s="5">
        <v>1.06787283352782</v>
      </c>
      <c r="S830" s="5">
        <v>0.951516979112719</v>
      </c>
      <c r="T830" s="4">
        <f t="shared" si="12"/>
        <v>0.83120916611777</v>
      </c>
      <c r="U830" s="5">
        <v>0.0346538258660299</v>
      </c>
    </row>
    <row r="831" ht="12.2" customHeight="1" spans="1:21">
      <c r="A831" s="5" t="s">
        <v>3338</v>
      </c>
      <c r="B831" s="5" t="s">
        <v>3339</v>
      </c>
      <c r="C831" s="5" t="s">
        <v>3340</v>
      </c>
      <c r="D831" s="5" t="s">
        <v>3341</v>
      </c>
      <c r="E831" s="5">
        <v>16.96</v>
      </c>
      <c r="F831" s="5">
        <v>4</v>
      </c>
      <c r="G831" s="5">
        <v>4</v>
      </c>
      <c r="H831" s="5">
        <v>8</v>
      </c>
      <c r="I831" s="5">
        <v>230</v>
      </c>
      <c r="J831" s="5">
        <v>24.65349575466</v>
      </c>
      <c r="K831" s="5">
        <v>6.77099609375</v>
      </c>
      <c r="L831" s="5">
        <v>1.11097207740475</v>
      </c>
      <c r="M831" s="5">
        <v>1.19319782198451</v>
      </c>
      <c r="N831" s="5">
        <v>1.22624490980691</v>
      </c>
      <c r="O831" s="5">
        <v>1.17680493639872</v>
      </c>
      <c r="P831" s="5">
        <v>0.920335432559365</v>
      </c>
      <c r="Q831" s="5">
        <v>0.896033855739478</v>
      </c>
      <c r="R831" s="5">
        <v>0.933725790224626</v>
      </c>
      <c r="S831" s="5">
        <v>0.916698359507823</v>
      </c>
      <c r="T831" s="4">
        <f t="shared" si="12"/>
        <v>0.778972224838825</v>
      </c>
      <c r="U831" s="5">
        <v>0.00194696564464941</v>
      </c>
    </row>
    <row r="832" ht="12.2" customHeight="1" spans="1:21">
      <c r="A832" s="5" t="s">
        <v>3342</v>
      </c>
      <c r="B832" s="5" t="s">
        <v>3343</v>
      </c>
      <c r="C832" s="5" t="s">
        <v>3344</v>
      </c>
      <c r="D832" s="5" t="s">
        <v>3345</v>
      </c>
      <c r="E832" s="5">
        <v>18.86</v>
      </c>
      <c r="F832" s="5">
        <v>8</v>
      </c>
      <c r="G832" s="5">
        <v>8</v>
      </c>
      <c r="H832" s="5">
        <v>10</v>
      </c>
      <c r="I832" s="5">
        <v>493</v>
      </c>
      <c r="J832" s="5">
        <v>54.51290966466</v>
      </c>
      <c r="K832" s="5">
        <v>5.99853515625</v>
      </c>
      <c r="L832" s="5">
        <v>1.11828444318753</v>
      </c>
      <c r="M832" s="5">
        <v>1.13563916627241</v>
      </c>
      <c r="N832" s="5">
        <v>1.04292557679872</v>
      </c>
      <c r="O832" s="5">
        <v>1.09894972875289</v>
      </c>
      <c r="P832" s="5">
        <v>0.954129835994001</v>
      </c>
      <c r="Q832" s="5">
        <v>0.975179224915866</v>
      </c>
      <c r="R832" s="5">
        <v>0.959449216929765</v>
      </c>
      <c r="S832" s="5">
        <v>0.962919425946544</v>
      </c>
      <c r="T832" s="4">
        <f t="shared" si="12"/>
        <v>0.876217902195839</v>
      </c>
      <c r="U832" s="5">
        <v>0.00954246783237905</v>
      </c>
    </row>
    <row r="833" ht="12.2" customHeight="1" spans="1:21">
      <c r="A833" s="5" t="s">
        <v>3346</v>
      </c>
      <c r="B833" s="5" t="s">
        <v>3347</v>
      </c>
      <c r="C833" s="5" t="s">
        <v>3348</v>
      </c>
      <c r="D833" s="5" t="s">
        <v>3349</v>
      </c>
      <c r="E833" s="5">
        <v>56.82</v>
      </c>
      <c r="F833" s="5">
        <v>3</v>
      </c>
      <c r="G833" s="5">
        <v>3</v>
      </c>
      <c r="H833" s="5">
        <v>20</v>
      </c>
      <c r="I833" s="5">
        <v>44</v>
      </c>
      <c r="J833" s="5">
        <v>5.04951649466</v>
      </c>
      <c r="K833" s="5">
        <v>5.05908203125</v>
      </c>
      <c r="L833" s="5">
        <v>0.991306520979342</v>
      </c>
      <c r="M833" s="5">
        <v>0.952537148215901</v>
      </c>
      <c r="N833" s="5">
        <v>0.976703431800244</v>
      </c>
      <c r="O833" s="5">
        <v>0.973515700331829</v>
      </c>
      <c r="P833" s="5">
        <v>1.19407733107249</v>
      </c>
      <c r="Q833" s="5">
        <v>1.21106653307121</v>
      </c>
      <c r="R833" s="5">
        <v>1.20662029855925</v>
      </c>
      <c r="S833" s="5">
        <v>1.20392138756765</v>
      </c>
      <c r="T833" s="4">
        <f t="shared" si="12"/>
        <v>1.23667382781529</v>
      </c>
      <c r="U833" s="5">
        <v>4.93195655564306e-5</v>
      </c>
    </row>
    <row r="834" ht="12.2" customHeight="1" spans="1:21">
      <c r="A834" s="5" t="s">
        <v>3350</v>
      </c>
      <c r="B834" s="5" t="s">
        <v>3351</v>
      </c>
      <c r="C834" s="5" t="s">
        <v>3352</v>
      </c>
      <c r="D834" s="5" t="s">
        <v>3353</v>
      </c>
      <c r="E834" s="5">
        <v>39.39</v>
      </c>
      <c r="F834" s="5">
        <v>4</v>
      </c>
      <c r="G834" s="5">
        <v>4</v>
      </c>
      <c r="H834" s="5">
        <v>5</v>
      </c>
      <c r="I834" s="5">
        <v>99</v>
      </c>
      <c r="J834" s="5">
        <v>11.25386233466</v>
      </c>
      <c r="K834" s="5">
        <v>9.30517578125</v>
      </c>
      <c r="L834" s="5">
        <v>1.22801640830342</v>
      </c>
      <c r="M834" s="5">
        <v>1.1720593637524</v>
      </c>
      <c r="N834" s="5">
        <v>1.2406161141527</v>
      </c>
      <c r="O834" s="5">
        <v>1.21356396206951</v>
      </c>
      <c r="P834" s="5">
        <v>0.836997974895039</v>
      </c>
      <c r="Q834" s="5">
        <v>0.959430124538374</v>
      </c>
      <c r="R834" s="5">
        <v>1.012856319251</v>
      </c>
      <c r="S834" s="5">
        <v>0.936428139561471</v>
      </c>
      <c r="T834" s="4">
        <f t="shared" si="12"/>
        <v>0.771634762426997</v>
      </c>
      <c r="U834" s="5">
        <v>0.00784347033801082</v>
      </c>
    </row>
    <row r="835" ht="12.2" customHeight="1" spans="1:21">
      <c r="A835" s="5" t="s">
        <v>3354</v>
      </c>
      <c r="B835" s="5" t="s">
        <v>3355</v>
      </c>
      <c r="C835" s="5" t="s">
        <v>3356</v>
      </c>
      <c r="D835" s="5" t="s">
        <v>3357</v>
      </c>
      <c r="E835" s="5">
        <v>30.85</v>
      </c>
      <c r="F835" s="5">
        <v>6</v>
      </c>
      <c r="G835" s="5">
        <v>6</v>
      </c>
      <c r="H835" s="5">
        <v>13</v>
      </c>
      <c r="I835" s="5">
        <v>188</v>
      </c>
      <c r="J835" s="5">
        <v>20.99433410466</v>
      </c>
      <c r="K835" s="5">
        <v>5.13525390625</v>
      </c>
      <c r="L835" s="5">
        <v>1.21015962476986</v>
      </c>
      <c r="M835" s="5">
        <v>1.13539691272137</v>
      </c>
      <c r="N835" s="5">
        <v>1.1904941512289</v>
      </c>
      <c r="O835" s="5">
        <v>1.17868356290671</v>
      </c>
      <c r="P835" s="5">
        <v>0.953004397000078</v>
      </c>
      <c r="Q835" s="5">
        <v>0.925177356476338</v>
      </c>
      <c r="R835" s="5">
        <v>1.07700100604441</v>
      </c>
      <c r="S835" s="5">
        <v>0.985060919840275</v>
      </c>
      <c r="T835" s="4">
        <f t="shared" ref="T835:T898" si="13">S835/O835</f>
        <v>0.835729750409899</v>
      </c>
      <c r="U835" s="5">
        <v>0.0200993885645831</v>
      </c>
    </row>
    <row r="836" ht="12.2" customHeight="1" spans="1:21">
      <c r="A836" s="5" t="s">
        <v>3358</v>
      </c>
      <c r="B836" s="5" t="s">
        <v>3359</v>
      </c>
      <c r="C836" s="5" t="s">
        <v>3360</v>
      </c>
      <c r="D836" s="5" t="s">
        <v>3361</v>
      </c>
      <c r="E836" s="5">
        <v>7.39</v>
      </c>
      <c r="F836" s="5">
        <v>5</v>
      </c>
      <c r="G836" s="5">
        <v>5</v>
      </c>
      <c r="H836" s="5">
        <v>5</v>
      </c>
      <c r="I836" s="5">
        <v>636</v>
      </c>
      <c r="J836" s="5">
        <v>70.6258728246601</v>
      </c>
      <c r="K836" s="5">
        <v>9.49560546875</v>
      </c>
      <c r="L836" s="5">
        <v>1.14906030387896</v>
      </c>
      <c r="M836" s="5">
        <v>1.08628762926429</v>
      </c>
      <c r="N836" s="5">
        <v>1.10996932155436</v>
      </c>
      <c r="O836" s="5">
        <v>1.11510575156587</v>
      </c>
      <c r="P836" s="5">
        <v>1.02462581701903</v>
      </c>
      <c r="Q836" s="5">
        <v>0.998469571396213</v>
      </c>
      <c r="R836" s="5">
        <v>0.915588464495945</v>
      </c>
      <c r="S836" s="5">
        <v>0.979561284303729</v>
      </c>
      <c r="T836" s="4">
        <f t="shared" si="13"/>
        <v>0.878446983999675</v>
      </c>
      <c r="U836" s="5">
        <v>0.022693593090556</v>
      </c>
    </row>
    <row r="837" ht="12.2" customHeight="1" spans="1:21">
      <c r="A837" s="5" t="s">
        <v>3362</v>
      </c>
      <c r="B837" s="5" t="s">
        <v>3363</v>
      </c>
      <c r="C837" s="5" t="s">
        <v>3364</v>
      </c>
      <c r="D837" s="5" t="s">
        <v>3365</v>
      </c>
      <c r="E837" s="5">
        <v>15.6</v>
      </c>
      <c r="F837" s="5">
        <v>3</v>
      </c>
      <c r="G837" s="5">
        <v>3</v>
      </c>
      <c r="H837" s="5">
        <v>6</v>
      </c>
      <c r="I837" s="5">
        <v>218</v>
      </c>
      <c r="J837" s="5">
        <v>23.46589130466</v>
      </c>
      <c r="K837" s="5">
        <v>6.93212890625</v>
      </c>
      <c r="L837" s="5">
        <v>0.950741943844905</v>
      </c>
      <c r="M837" s="5">
        <v>0.986318401677873</v>
      </c>
      <c r="N837" s="5">
        <v>0.962697577206312</v>
      </c>
      <c r="O837" s="5">
        <v>0.96658597424303</v>
      </c>
      <c r="P837" s="5">
        <v>1.11588249312801</v>
      </c>
      <c r="Q837" s="5">
        <v>1.14382399220291</v>
      </c>
      <c r="R837" s="5">
        <v>1.08569420784075</v>
      </c>
      <c r="S837" s="5">
        <v>1.11513356439056</v>
      </c>
      <c r="T837" s="4">
        <f t="shared" si="13"/>
        <v>1.15368274949765</v>
      </c>
      <c r="U837" s="5">
        <v>0.00168023498534839</v>
      </c>
    </row>
    <row r="838" ht="12.2" customHeight="1" spans="1:21">
      <c r="A838" s="5" t="s">
        <v>3366</v>
      </c>
      <c r="B838" s="5" t="s">
        <v>3367</v>
      </c>
      <c r="C838" s="5" t="s">
        <v>3368</v>
      </c>
      <c r="D838" s="5" t="s">
        <v>3369</v>
      </c>
      <c r="E838" s="5">
        <v>6.65</v>
      </c>
      <c r="F838" s="5">
        <v>4</v>
      </c>
      <c r="G838" s="5">
        <v>4</v>
      </c>
      <c r="H838" s="5">
        <v>6</v>
      </c>
      <c r="I838" s="5">
        <v>737</v>
      </c>
      <c r="J838" s="5">
        <v>80.9047429746601</v>
      </c>
      <c r="K838" s="5">
        <v>5.83349609375</v>
      </c>
      <c r="L838" s="5">
        <v>1.210673093912</v>
      </c>
      <c r="M838" s="5">
        <v>1.12786419290807</v>
      </c>
      <c r="N838" s="5">
        <v>1.16613946030914</v>
      </c>
      <c r="O838" s="5">
        <v>1.1682255823764</v>
      </c>
      <c r="P838" s="5">
        <v>0.896265400721508</v>
      </c>
      <c r="Q838" s="5">
        <v>0.839497139020102</v>
      </c>
      <c r="R838" s="5">
        <v>0.993425494350796</v>
      </c>
      <c r="S838" s="5">
        <v>0.909729344697469</v>
      </c>
      <c r="T838" s="4">
        <f t="shared" si="13"/>
        <v>0.778727463617858</v>
      </c>
      <c r="U838" s="5">
        <v>0.00709555249975401</v>
      </c>
    </row>
    <row r="839" ht="12.2" customHeight="1" spans="1:21">
      <c r="A839" s="5" t="s">
        <v>3370</v>
      </c>
      <c r="B839" s="5" t="s">
        <v>3371</v>
      </c>
      <c r="C839" s="5" t="s">
        <v>3372</v>
      </c>
      <c r="D839" s="5" t="s">
        <v>3373</v>
      </c>
      <c r="E839" s="5">
        <v>8.82</v>
      </c>
      <c r="F839" s="5">
        <v>4</v>
      </c>
      <c r="G839" s="5">
        <v>4</v>
      </c>
      <c r="H839" s="5">
        <v>8</v>
      </c>
      <c r="I839" s="5">
        <v>612</v>
      </c>
      <c r="J839" s="5">
        <v>65.70383583466</v>
      </c>
      <c r="K839" s="5">
        <v>7.37158203125</v>
      </c>
      <c r="L839" s="5">
        <v>0.97585374818227</v>
      </c>
      <c r="M839" s="5">
        <v>0.987246492245313</v>
      </c>
      <c r="N839" s="5">
        <v>1.01515800054903</v>
      </c>
      <c r="O839" s="5">
        <v>0.992752746992204</v>
      </c>
      <c r="P839" s="5">
        <v>1.2017169389915</v>
      </c>
      <c r="Q839" s="5">
        <v>1.10889162379663</v>
      </c>
      <c r="R839" s="5">
        <v>1.16589901657781</v>
      </c>
      <c r="S839" s="5">
        <v>1.15883585978865</v>
      </c>
      <c r="T839" s="4">
        <f t="shared" si="13"/>
        <v>1.16729554594499</v>
      </c>
      <c r="U839" s="5">
        <v>0.00486184037956475</v>
      </c>
    </row>
    <row r="840" ht="12.2" customHeight="1" spans="1:21">
      <c r="A840" s="5" t="s">
        <v>3374</v>
      </c>
      <c r="B840" s="5" t="s">
        <v>3375</v>
      </c>
      <c r="C840" s="5" t="s">
        <v>3376</v>
      </c>
      <c r="D840" s="5" t="s">
        <v>3377</v>
      </c>
      <c r="E840" s="5">
        <v>10.96</v>
      </c>
      <c r="F840" s="5">
        <v>7</v>
      </c>
      <c r="G840" s="5">
        <v>7</v>
      </c>
      <c r="H840" s="5">
        <v>9</v>
      </c>
      <c r="I840" s="5">
        <v>602</v>
      </c>
      <c r="J840" s="5">
        <v>65.7270686046601</v>
      </c>
      <c r="K840" s="5">
        <v>8.04541015625</v>
      </c>
      <c r="L840" s="5">
        <v>0.940065367496102</v>
      </c>
      <c r="M840" s="5">
        <v>0.820578741354141</v>
      </c>
      <c r="N840" s="5">
        <v>0.911564655156812</v>
      </c>
      <c r="O840" s="5">
        <v>0.890736254669018</v>
      </c>
      <c r="P840" s="5">
        <v>1.25980888782618</v>
      </c>
      <c r="Q840" s="5">
        <v>1.09664426051794</v>
      </c>
      <c r="R840" s="5">
        <v>1.14122064202886</v>
      </c>
      <c r="S840" s="5">
        <v>1.16589126345766</v>
      </c>
      <c r="T840" s="4">
        <f t="shared" si="13"/>
        <v>1.3089073868346</v>
      </c>
      <c r="U840" s="5">
        <v>0.0104760901261419</v>
      </c>
    </row>
    <row r="841" ht="12.2" customHeight="1" spans="1:21">
      <c r="A841" s="5" t="s">
        <v>3378</v>
      </c>
      <c r="B841" s="5" t="s">
        <v>3379</v>
      </c>
      <c r="C841" s="5" t="s">
        <v>3380</v>
      </c>
      <c r="D841" s="5" t="s">
        <v>3381</v>
      </c>
      <c r="E841" s="5">
        <v>2.86</v>
      </c>
      <c r="F841" s="5">
        <v>2</v>
      </c>
      <c r="G841" s="5">
        <v>2</v>
      </c>
      <c r="H841" s="5">
        <v>2</v>
      </c>
      <c r="I841" s="5">
        <v>873</v>
      </c>
      <c r="J841" s="5">
        <v>97.6076397346601</v>
      </c>
      <c r="K841" s="5">
        <v>4.60205078125</v>
      </c>
      <c r="L841" s="5">
        <v>1.18046980070635</v>
      </c>
      <c r="M841" s="5">
        <v>1.26954190570187</v>
      </c>
      <c r="N841" s="5">
        <v>1.22939573760626</v>
      </c>
      <c r="O841" s="5">
        <v>1.22646914800483</v>
      </c>
      <c r="P841" s="5">
        <v>0.969585715498294</v>
      </c>
      <c r="Q841" s="5">
        <v>0.869619779254895</v>
      </c>
      <c r="R841" s="5">
        <v>1.07943330534931</v>
      </c>
      <c r="S841" s="5">
        <v>0.972879600034166</v>
      </c>
      <c r="T841" s="4">
        <f t="shared" si="13"/>
        <v>0.793236096983611</v>
      </c>
      <c r="U841" s="5">
        <v>0.0182746631969781</v>
      </c>
    </row>
    <row r="842" ht="12.2" customHeight="1" spans="1:21">
      <c r="A842" s="5" t="s">
        <v>3382</v>
      </c>
      <c r="B842" s="5" t="s">
        <v>3383</v>
      </c>
      <c r="C842" s="5" t="s">
        <v>3384</v>
      </c>
      <c r="D842" s="5" t="s">
        <v>3385</v>
      </c>
      <c r="E842" s="5">
        <v>20.39</v>
      </c>
      <c r="F842" s="5">
        <v>2</v>
      </c>
      <c r="G842" s="5">
        <v>2</v>
      </c>
      <c r="H842" s="5">
        <v>5</v>
      </c>
      <c r="I842" s="5">
        <v>103</v>
      </c>
      <c r="J842" s="5">
        <v>11.62972959466</v>
      </c>
      <c r="K842" s="5">
        <v>5.49072265625</v>
      </c>
      <c r="L842" s="5">
        <v>1.23713356455199</v>
      </c>
      <c r="M842" s="5">
        <v>1.30278765291904</v>
      </c>
      <c r="N842" s="5">
        <v>1.28515830597095</v>
      </c>
      <c r="O842" s="5">
        <v>1.27502650781399</v>
      </c>
      <c r="P842" s="5">
        <v>1.05172585700632</v>
      </c>
      <c r="Q842" s="5">
        <v>0.975272584562369</v>
      </c>
      <c r="R842" s="5">
        <v>1.2039602577198</v>
      </c>
      <c r="S842" s="5">
        <v>1.07698623309616</v>
      </c>
      <c r="T842" s="4">
        <f t="shared" si="13"/>
        <v>0.844677523561948</v>
      </c>
      <c r="U842" s="5">
        <v>0.0474215870471442</v>
      </c>
    </row>
    <row r="843" ht="12.2" customHeight="1" spans="1:21">
      <c r="A843" s="5" t="s">
        <v>3386</v>
      </c>
      <c r="B843" s="5" t="s">
        <v>3387</v>
      </c>
      <c r="C843" s="5" t="s">
        <v>3388</v>
      </c>
      <c r="D843" s="5" t="s">
        <v>3389</v>
      </c>
      <c r="E843" s="5">
        <v>37.01</v>
      </c>
      <c r="F843" s="5">
        <v>5</v>
      </c>
      <c r="G843" s="5">
        <v>5</v>
      </c>
      <c r="H843" s="5">
        <v>9</v>
      </c>
      <c r="I843" s="5">
        <v>154</v>
      </c>
      <c r="J843" s="5">
        <v>17.20752228466</v>
      </c>
      <c r="K843" s="5">
        <v>9.40771484375</v>
      </c>
      <c r="L843" s="5">
        <v>0.849113828043421</v>
      </c>
      <c r="M843" s="5">
        <v>0.877261935007663</v>
      </c>
      <c r="N843" s="5">
        <v>0.83559330787541</v>
      </c>
      <c r="O843" s="5">
        <v>0.853989690308831</v>
      </c>
      <c r="P843" s="5">
        <v>1.09914478000385</v>
      </c>
      <c r="Q843" s="5">
        <v>1.37411606519145</v>
      </c>
      <c r="R843" s="5">
        <v>1.02812583112714</v>
      </c>
      <c r="S843" s="5">
        <v>1.16712889210748</v>
      </c>
      <c r="T843" s="4">
        <f t="shared" si="13"/>
        <v>1.36667796502954</v>
      </c>
      <c r="U843" s="5">
        <v>0.0420473749949555</v>
      </c>
    </row>
    <row r="844" ht="12.2" customHeight="1" spans="1:21">
      <c r="A844" s="5" t="s">
        <v>3390</v>
      </c>
      <c r="B844" s="5" t="s">
        <v>3391</v>
      </c>
      <c r="C844" s="5" t="s">
        <v>3392</v>
      </c>
      <c r="D844" s="5" t="s">
        <v>3393</v>
      </c>
      <c r="E844" s="5">
        <v>4.53</v>
      </c>
      <c r="F844" s="5">
        <v>7</v>
      </c>
      <c r="G844" s="5">
        <v>7</v>
      </c>
      <c r="H844" s="5">
        <v>11</v>
      </c>
      <c r="I844" s="5">
        <v>1412</v>
      </c>
      <c r="J844" s="5">
        <v>158.200134934661</v>
      </c>
      <c r="K844" s="5">
        <v>5.50341796875</v>
      </c>
      <c r="L844" s="5">
        <v>0.868188575482861</v>
      </c>
      <c r="M844" s="5">
        <v>0.971991474569302</v>
      </c>
      <c r="N844" s="5">
        <v>0.951767360937032</v>
      </c>
      <c r="O844" s="5">
        <v>0.930649136996398</v>
      </c>
      <c r="P844" s="5">
        <v>1.18958244274505</v>
      </c>
      <c r="Q844" s="5">
        <v>1.09670470701359</v>
      </c>
      <c r="R844" s="5">
        <v>1.22835136436501</v>
      </c>
      <c r="S844" s="5">
        <v>1.17154617137455</v>
      </c>
      <c r="T844" s="4">
        <f t="shared" si="13"/>
        <v>1.25884839388089</v>
      </c>
      <c r="U844" s="5">
        <v>0.00874612952711401</v>
      </c>
    </row>
    <row r="845" ht="12.2" customHeight="1" spans="1:21">
      <c r="A845" s="5" t="s">
        <v>3394</v>
      </c>
      <c r="B845" s="5" t="s">
        <v>3395</v>
      </c>
      <c r="C845" s="5" t="s">
        <v>3396</v>
      </c>
      <c r="D845" s="5" t="s">
        <v>3397</v>
      </c>
      <c r="E845" s="5">
        <v>8.72</v>
      </c>
      <c r="F845" s="5">
        <v>4</v>
      </c>
      <c r="G845" s="5">
        <v>4</v>
      </c>
      <c r="H845" s="5">
        <v>6</v>
      </c>
      <c r="I845" s="5">
        <v>493</v>
      </c>
      <c r="J845" s="5">
        <v>54.6042361646601</v>
      </c>
      <c r="K845" s="5">
        <v>5.07177734375</v>
      </c>
      <c r="L845" s="5">
        <v>0.935454467100537</v>
      </c>
      <c r="M845" s="5">
        <v>0.716114741843091</v>
      </c>
      <c r="N845" s="5">
        <v>0.858815339423232</v>
      </c>
      <c r="O845" s="5">
        <v>0.83679484945562</v>
      </c>
      <c r="P845" s="5">
        <v>1.07628643560873</v>
      </c>
      <c r="Q845" s="5">
        <v>1.25900591678353</v>
      </c>
      <c r="R845" s="5">
        <v>1.05548084731873</v>
      </c>
      <c r="S845" s="5">
        <v>1.130257733237</v>
      </c>
      <c r="T845" s="4">
        <f t="shared" si="13"/>
        <v>1.35069872140381</v>
      </c>
      <c r="U845" s="5">
        <v>0.0323068496450763</v>
      </c>
    </row>
    <row r="846" ht="12.2" customHeight="1" spans="1:21">
      <c r="A846" s="5" t="s">
        <v>3398</v>
      </c>
      <c r="B846" s="5" t="s">
        <v>3399</v>
      </c>
      <c r="C846" s="5" t="s">
        <v>3400</v>
      </c>
      <c r="D846" s="5" t="s">
        <v>3401</v>
      </c>
      <c r="E846" s="5">
        <v>4.11</v>
      </c>
      <c r="F846" s="5">
        <v>3</v>
      </c>
      <c r="G846" s="5">
        <v>3</v>
      </c>
      <c r="H846" s="5">
        <v>3</v>
      </c>
      <c r="I846" s="5">
        <v>974</v>
      </c>
      <c r="J846" s="5">
        <v>105.88231732466</v>
      </c>
      <c r="K846" s="5">
        <v>7.35693359375</v>
      </c>
      <c r="L846" s="5">
        <v>0.868630397798898</v>
      </c>
      <c r="M846" s="5">
        <v>1.00679971455621</v>
      </c>
      <c r="N846" s="5">
        <v>0.957716663040832</v>
      </c>
      <c r="O846" s="5">
        <v>0.944382258465313</v>
      </c>
      <c r="P846" s="5">
        <v>1.1416130684711</v>
      </c>
      <c r="Q846" s="5">
        <v>1.14683244289064</v>
      </c>
      <c r="R846" s="5">
        <v>1.0225108012971</v>
      </c>
      <c r="S846" s="5">
        <v>1.10365210421961</v>
      </c>
      <c r="T846" s="4">
        <f t="shared" si="13"/>
        <v>1.16864976478182</v>
      </c>
      <c r="U846" s="5">
        <v>0.0498465959275308</v>
      </c>
    </row>
    <row r="847" ht="12.2" customHeight="1" spans="1:21">
      <c r="A847" s="5" t="s">
        <v>3402</v>
      </c>
      <c r="B847" s="5" t="s">
        <v>3403</v>
      </c>
      <c r="C847" s="5" t="s">
        <v>3404</v>
      </c>
      <c r="D847" s="5" t="s">
        <v>3405</v>
      </c>
      <c r="E847" s="5">
        <v>18.48</v>
      </c>
      <c r="F847" s="5">
        <v>6</v>
      </c>
      <c r="G847" s="5">
        <v>6</v>
      </c>
      <c r="H847" s="5">
        <v>7</v>
      </c>
      <c r="I847" s="5">
        <v>395</v>
      </c>
      <c r="J847" s="5">
        <v>43.53790779466</v>
      </c>
      <c r="K847" s="5">
        <v>6.45556640625</v>
      </c>
      <c r="L847" s="5">
        <v>0.9303905101538</v>
      </c>
      <c r="M847" s="5">
        <v>0.88745636076735</v>
      </c>
      <c r="N847" s="5">
        <v>1.05289548793933</v>
      </c>
      <c r="O847" s="5">
        <v>0.95691411962016</v>
      </c>
      <c r="P847" s="5">
        <v>1.17209124855023</v>
      </c>
      <c r="Q847" s="5">
        <v>1.08300703646186</v>
      </c>
      <c r="R847" s="5">
        <v>1.13849328659154</v>
      </c>
      <c r="S847" s="5">
        <v>1.13119719053454</v>
      </c>
      <c r="T847" s="4">
        <f t="shared" si="13"/>
        <v>1.18213031591964</v>
      </c>
      <c r="U847" s="5">
        <v>0.0357159257274512</v>
      </c>
    </row>
    <row r="848" ht="12.2" customHeight="1" spans="1:21">
      <c r="A848" s="5" t="s">
        <v>3406</v>
      </c>
      <c r="B848" s="5" t="s">
        <v>3407</v>
      </c>
      <c r="C848" s="5" t="s">
        <v>3408</v>
      </c>
      <c r="D848" s="5" t="s">
        <v>3409</v>
      </c>
      <c r="E848" s="5">
        <v>12.69</v>
      </c>
      <c r="F848" s="5">
        <v>4</v>
      </c>
      <c r="G848" s="5">
        <v>4</v>
      </c>
      <c r="H848" s="5">
        <v>4</v>
      </c>
      <c r="I848" s="5">
        <v>331</v>
      </c>
      <c r="J848" s="5">
        <v>37.55577232466</v>
      </c>
      <c r="K848" s="5">
        <v>6.91748046875</v>
      </c>
      <c r="L848" s="5">
        <v>1.18272348526269</v>
      </c>
      <c r="M848" s="5">
        <v>1.16853471817477</v>
      </c>
      <c r="N848" s="5">
        <v>1.13392227686151</v>
      </c>
      <c r="O848" s="5">
        <v>1.16172682676632</v>
      </c>
      <c r="P848" s="5">
        <v>0.912693577846638</v>
      </c>
      <c r="Q848" s="5">
        <v>0.810663058023583</v>
      </c>
      <c r="R848" s="5">
        <v>1.00873645375047</v>
      </c>
      <c r="S848" s="5">
        <v>0.91069769654023</v>
      </c>
      <c r="T848" s="4">
        <f t="shared" si="13"/>
        <v>0.783917247633135</v>
      </c>
      <c r="U848" s="5">
        <v>0.0131051283543447</v>
      </c>
    </row>
    <row r="849" ht="12.2" customHeight="1" spans="1:21">
      <c r="A849" s="5" t="s">
        <v>3410</v>
      </c>
      <c r="B849" s="5" t="s">
        <v>3411</v>
      </c>
      <c r="C849" s="5" t="s">
        <v>3412</v>
      </c>
      <c r="D849" s="5" t="s">
        <v>3413</v>
      </c>
      <c r="E849" s="5">
        <v>17.7</v>
      </c>
      <c r="F849" s="5">
        <v>3</v>
      </c>
      <c r="G849" s="5">
        <v>3</v>
      </c>
      <c r="H849" s="5">
        <v>4</v>
      </c>
      <c r="I849" s="5">
        <v>209</v>
      </c>
      <c r="J849" s="5">
        <v>23.21097006466</v>
      </c>
      <c r="K849" s="5">
        <v>5.37646484375</v>
      </c>
      <c r="L849" s="5">
        <v>1.19169090496444</v>
      </c>
      <c r="M849" s="5">
        <v>1.15819003497392</v>
      </c>
      <c r="N849" s="5">
        <v>1.22448461591013</v>
      </c>
      <c r="O849" s="5">
        <v>1.19145518528283</v>
      </c>
      <c r="P849" s="5">
        <v>0.819997330802924</v>
      </c>
      <c r="Q849" s="5">
        <v>0.895368883419422</v>
      </c>
      <c r="R849" s="5">
        <v>0.945138595245384</v>
      </c>
      <c r="S849" s="5">
        <v>0.886834936489243</v>
      </c>
      <c r="T849" s="4">
        <f t="shared" si="13"/>
        <v>0.744329243301522</v>
      </c>
      <c r="U849" s="5">
        <v>0.00176877423976469</v>
      </c>
    </row>
    <row r="850" ht="12.2" customHeight="1" spans="1:21">
      <c r="A850" s="5" t="s">
        <v>3414</v>
      </c>
      <c r="B850" s="5" t="s">
        <v>3415</v>
      </c>
      <c r="C850" s="5" t="s">
        <v>3416</v>
      </c>
      <c r="D850" s="5" t="s">
        <v>3417</v>
      </c>
      <c r="E850" s="5">
        <v>44.16</v>
      </c>
      <c r="F850" s="5">
        <v>8</v>
      </c>
      <c r="G850" s="5">
        <v>8</v>
      </c>
      <c r="H850" s="5">
        <v>11</v>
      </c>
      <c r="I850" s="5">
        <v>197</v>
      </c>
      <c r="J850" s="5">
        <v>22.64344565466</v>
      </c>
      <c r="K850" s="5">
        <v>7.10791015625</v>
      </c>
      <c r="L850" s="5">
        <v>1.09923676073473</v>
      </c>
      <c r="M850" s="5">
        <v>1.05282563572111</v>
      </c>
      <c r="N850" s="5">
        <v>1.0527237242221</v>
      </c>
      <c r="O850" s="5">
        <v>1.06826204022598</v>
      </c>
      <c r="P850" s="5">
        <v>0.867623905785797</v>
      </c>
      <c r="Q850" s="5">
        <v>0.919983813351284</v>
      </c>
      <c r="R850" s="5">
        <v>0.955494347054755</v>
      </c>
      <c r="S850" s="5">
        <v>0.914367355397279</v>
      </c>
      <c r="T850" s="4">
        <f t="shared" si="13"/>
        <v>0.855939199340879</v>
      </c>
      <c r="U850" s="5">
        <v>0.00672051445246134</v>
      </c>
    </row>
    <row r="851" ht="12.2" customHeight="1" spans="1:21">
      <c r="A851" s="5" t="s">
        <v>3418</v>
      </c>
      <c r="B851" s="5" t="s">
        <v>3419</v>
      </c>
      <c r="C851" s="5" t="s">
        <v>3420</v>
      </c>
      <c r="D851" s="5" t="s">
        <v>3421</v>
      </c>
      <c r="E851" s="5">
        <v>28.57</v>
      </c>
      <c r="F851" s="5">
        <v>5</v>
      </c>
      <c r="G851" s="5">
        <v>5</v>
      </c>
      <c r="H851" s="5">
        <v>8</v>
      </c>
      <c r="I851" s="5">
        <v>182</v>
      </c>
      <c r="J851" s="5">
        <v>20.49267993466</v>
      </c>
      <c r="K851" s="5">
        <v>6.78564453125</v>
      </c>
      <c r="L851" s="5">
        <v>1.04181816710707</v>
      </c>
      <c r="M851" s="5">
        <v>1.00031720715936</v>
      </c>
      <c r="N851" s="5">
        <v>1.04348974219901</v>
      </c>
      <c r="O851" s="5">
        <v>1.02854170548848</v>
      </c>
      <c r="P851" s="5">
        <v>0.810141264447998</v>
      </c>
      <c r="Q851" s="5">
        <v>0.930812388782756</v>
      </c>
      <c r="R851" s="5">
        <v>0.859573048934321</v>
      </c>
      <c r="S851" s="5">
        <v>0.866842234055025</v>
      </c>
      <c r="T851" s="4">
        <f t="shared" si="13"/>
        <v>0.84278763751572</v>
      </c>
      <c r="U851" s="5">
        <v>0.012827956303663</v>
      </c>
    </row>
    <row r="852" ht="12.2" customHeight="1" spans="1:21">
      <c r="A852" s="5" t="s">
        <v>3422</v>
      </c>
      <c r="B852" s="5" t="s">
        <v>3423</v>
      </c>
      <c r="C852" s="5" t="s">
        <v>3424</v>
      </c>
      <c r="D852" s="5" t="s">
        <v>3425</v>
      </c>
      <c r="E852" s="5">
        <v>29.91</v>
      </c>
      <c r="F852" s="5">
        <v>4</v>
      </c>
      <c r="G852" s="5">
        <v>11</v>
      </c>
      <c r="H852" s="5">
        <v>18</v>
      </c>
      <c r="I852" s="5">
        <v>351</v>
      </c>
      <c r="J852" s="5">
        <v>40.56399960466</v>
      </c>
      <c r="K852" s="5">
        <v>8.79248046875</v>
      </c>
      <c r="L852" s="5">
        <v>1.10364673576212</v>
      </c>
      <c r="M852" s="5">
        <v>1.18259040665528</v>
      </c>
      <c r="N852" s="5">
        <v>1.15654536232152</v>
      </c>
      <c r="O852" s="5">
        <v>1.14759416824631</v>
      </c>
      <c r="P852" s="5">
        <v>0.865966708420571</v>
      </c>
      <c r="Q852" s="5">
        <v>0.921769938200042</v>
      </c>
      <c r="R852" s="5">
        <v>0.943916666154342</v>
      </c>
      <c r="S852" s="5">
        <v>0.910551104258318</v>
      </c>
      <c r="T852" s="4">
        <f t="shared" si="13"/>
        <v>0.793443474577578</v>
      </c>
      <c r="U852" s="5">
        <v>0.00194923073560911</v>
      </c>
    </row>
    <row r="853" ht="12.2" customHeight="1" spans="1:21">
      <c r="A853" s="5" t="s">
        <v>3426</v>
      </c>
      <c r="B853" s="5" t="s">
        <v>3427</v>
      </c>
      <c r="C853" s="5" t="s">
        <v>3428</v>
      </c>
      <c r="D853" s="5" t="s">
        <v>3429</v>
      </c>
      <c r="E853" s="5">
        <v>20.25</v>
      </c>
      <c r="F853" s="5">
        <v>4</v>
      </c>
      <c r="G853" s="5">
        <v>4</v>
      </c>
      <c r="H853" s="5">
        <v>4</v>
      </c>
      <c r="I853" s="5">
        <v>163</v>
      </c>
      <c r="J853" s="5">
        <v>18.64624571466</v>
      </c>
      <c r="K853" s="5">
        <v>4.53857421875</v>
      </c>
      <c r="L853" s="5">
        <v>1.17186533322731</v>
      </c>
      <c r="M853" s="5">
        <v>1.13543054198063</v>
      </c>
      <c r="N853" s="5">
        <v>1.19139344308247</v>
      </c>
      <c r="O853" s="5">
        <v>1.16622977276347</v>
      </c>
      <c r="P853" s="5">
        <v>1.01841083897481</v>
      </c>
      <c r="Q853" s="5">
        <v>0.995180782769639</v>
      </c>
      <c r="R853" s="5">
        <v>1.03740651786931</v>
      </c>
      <c r="S853" s="5">
        <v>1.01699937987125</v>
      </c>
      <c r="T853" s="4">
        <f t="shared" si="13"/>
        <v>0.872040316258942</v>
      </c>
      <c r="U853" s="5">
        <v>0.00187332457341928</v>
      </c>
    </row>
    <row r="854" ht="12.2" customHeight="1" spans="1:21">
      <c r="A854" s="5" t="s">
        <v>3430</v>
      </c>
      <c r="B854" s="5" t="s">
        <v>3431</v>
      </c>
      <c r="C854" s="5" t="s">
        <v>3432</v>
      </c>
      <c r="D854" s="5" t="s">
        <v>3433</v>
      </c>
      <c r="E854" s="5">
        <v>15</v>
      </c>
      <c r="F854" s="5">
        <v>11</v>
      </c>
      <c r="G854" s="5">
        <v>11</v>
      </c>
      <c r="H854" s="5">
        <v>13</v>
      </c>
      <c r="I854" s="5">
        <v>660</v>
      </c>
      <c r="J854" s="5">
        <v>75.33086679466</v>
      </c>
      <c r="K854" s="5">
        <v>6.68310546875</v>
      </c>
      <c r="L854" s="5">
        <v>1.1579355518866</v>
      </c>
      <c r="M854" s="5">
        <v>1.12495478290981</v>
      </c>
      <c r="N854" s="5">
        <v>1.27775774526085</v>
      </c>
      <c r="O854" s="5">
        <v>1.18688269335242</v>
      </c>
      <c r="P854" s="5">
        <v>0.921616896660693</v>
      </c>
      <c r="Q854" s="5">
        <v>0.938172356127505</v>
      </c>
      <c r="R854" s="5">
        <v>1.046108101542</v>
      </c>
      <c r="S854" s="5">
        <v>0.968632451443399</v>
      </c>
      <c r="T854" s="4">
        <f t="shared" si="13"/>
        <v>0.816114732204444</v>
      </c>
      <c r="U854" s="5">
        <v>0.0227906272943895</v>
      </c>
    </row>
    <row r="855" ht="12.2" customHeight="1" spans="1:21">
      <c r="A855" s="5" t="s">
        <v>3434</v>
      </c>
      <c r="B855" s="5" t="s">
        <v>3435</v>
      </c>
      <c r="C855" s="5" t="s">
        <v>3436</v>
      </c>
      <c r="D855" s="5" t="s">
        <v>3437</v>
      </c>
      <c r="E855" s="5">
        <v>25.76</v>
      </c>
      <c r="F855" s="5">
        <v>7</v>
      </c>
      <c r="G855" s="5">
        <v>7</v>
      </c>
      <c r="H855" s="5">
        <v>15</v>
      </c>
      <c r="I855" s="5">
        <v>229</v>
      </c>
      <c r="J855" s="5">
        <v>26.57805826466</v>
      </c>
      <c r="K855" s="5">
        <v>8.49951171875</v>
      </c>
      <c r="L855" s="5">
        <v>0.9749768107258</v>
      </c>
      <c r="M855" s="5">
        <v>0.794403299257507</v>
      </c>
      <c r="N855" s="5">
        <v>0.890297124894157</v>
      </c>
      <c r="O855" s="5">
        <v>0.886559078292488</v>
      </c>
      <c r="P855" s="5">
        <v>1.25045277374559</v>
      </c>
      <c r="Q855" s="5">
        <v>1.24011799305415</v>
      </c>
      <c r="R855" s="5">
        <v>1.11617280344524</v>
      </c>
      <c r="S855" s="5">
        <v>1.20224785674833</v>
      </c>
      <c r="T855" s="4">
        <f t="shared" si="13"/>
        <v>1.35608318293222</v>
      </c>
      <c r="U855" s="5">
        <v>0.00956252454586158</v>
      </c>
    </row>
    <row r="856" ht="12.2" customHeight="1" spans="1:21">
      <c r="A856" s="5" t="s">
        <v>3438</v>
      </c>
      <c r="B856" s="5" t="s">
        <v>3439</v>
      </c>
      <c r="C856" s="5" t="s">
        <v>3440</v>
      </c>
      <c r="D856" s="5" t="s">
        <v>3441</v>
      </c>
      <c r="E856" s="5">
        <v>20.13</v>
      </c>
      <c r="F856" s="5">
        <v>3</v>
      </c>
      <c r="G856" s="5">
        <v>3</v>
      </c>
      <c r="H856" s="5">
        <v>3</v>
      </c>
      <c r="I856" s="5">
        <v>154</v>
      </c>
      <c r="J856" s="5">
        <v>16.63761030466</v>
      </c>
      <c r="K856" s="5">
        <v>6.58056640625</v>
      </c>
      <c r="L856" s="5">
        <v>1.22034343036746</v>
      </c>
      <c r="M856" s="5">
        <v>1.18904723871628</v>
      </c>
      <c r="N856" s="5">
        <v>1.21801315204044</v>
      </c>
      <c r="O856" s="5">
        <v>1.20913460704139</v>
      </c>
      <c r="P856" s="5">
        <v>0.905791687722801</v>
      </c>
      <c r="Q856" s="5">
        <v>0.897733459814061</v>
      </c>
      <c r="R856" s="5">
        <v>0.915061469782816</v>
      </c>
      <c r="S856" s="5">
        <v>0.906195539106559</v>
      </c>
      <c r="T856" s="4">
        <f t="shared" si="13"/>
        <v>0.749457946062691</v>
      </c>
      <c r="U856" s="5">
        <v>1.12767068279357e-5</v>
      </c>
    </row>
    <row r="857" ht="12.2" customHeight="1" spans="1:21">
      <c r="A857" s="5" t="s">
        <v>3442</v>
      </c>
      <c r="B857" s="5" t="s">
        <v>3443</v>
      </c>
      <c r="C857" s="5" t="s">
        <v>3444</v>
      </c>
      <c r="D857" s="5" t="s">
        <v>3445</v>
      </c>
      <c r="E857" s="5">
        <v>17.63</v>
      </c>
      <c r="F857" s="5">
        <v>6</v>
      </c>
      <c r="G857" s="5">
        <v>6</v>
      </c>
      <c r="H857" s="5">
        <v>8</v>
      </c>
      <c r="I857" s="5">
        <v>397</v>
      </c>
      <c r="J857" s="5">
        <v>41.32438972466</v>
      </c>
      <c r="K857" s="5">
        <v>6.91748046875</v>
      </c>
      <c r="L857" s="5">
        <v>1.32373605900181</v>
      </c>
      <c r="M857" s="5">
        <v>1.13901986532185</v>
      </c>
      <c r="N857" s="5">
        <v>1.16108054931561</v>
      </c>
      <c r="O857" s="5">
        <v>1.20794549121309</v>
      </c>
      <c r="P857" s="5">
        <v>0.965559519138988</v>
      </c>
      <c r="Q857" s="5">
        <v>0.935082750150183</v>
      </c>
      <c r="R857" s="5">
        <v>0.959304283551149</v>
      </c>
      <c r="S857" s="5">
        <v>0.95331551761344</v>
      </c>
      <c r="T857" s="4">
        <f t="shared" si="13"/>
        <v>0.78920408623411</v>
      </c>
      <c r="U857" s="5">
        <v>0.0124755860621057</v>
      </c>
    </row>
    <row r="858" ht="12.2" customHeight="1" spans="1:21">
      <c r="A858" s="5" t="s">
        <v>3446</v>
      </c>
      <c r="B858" s="5" t="s">
        <v>3447</v>
      </c>
      <c r="C858" s="5" t="s">
        <v>3448</v>
      </c>
      <c r="D858" s="5" t="s">
        <v>3449</v>
      </c>
      <c r="E858" s="5">
        <v>26.74</v>
      </c>
      <c r="F858" s="5">
        <v>4</v>
      </c>
      <c r="G858" s="5">
        <v>4</v>
      </c>
      <c r="H858" s="5">
        <v>5</v>
      </c>
      <c r="I858" s="5">
        <v>172</v>
      </c>
      <c r="J858" s="5">
        <v>19.19358081466</v>
      </c>
      <c r="K858" s="5">
        <v>5.40185546875</v>
      </c>
      <c r="L858" s="5">
        <v>1.1748493279663</v>
      </c>
      <c r="M858" s="5">
        <v>1.15803350498763</v>
      </c>
      <c r="N858" s="5">
        <v>1.28541395740116</v>
      </c>
      <c r="O858" s="5">
        <v>1.20609893011836</v>
      </c>
      <c r="P858" s="5">
        <v>0.865030603988027</v>
      </c>
      <c r="Q858" s="5">
        <v>1.04952746908337</v>
      </c>
      <c r="R858" s="5">
        <v>0.969917318922322</v>
      </c>
      <c r="S858" s="5">
        <v>0.96149179733124</v>
      </c>
      <c r="T858" s="4">
        <f t="shared" si="13"/>
        <v>0.797191485143664</v>
      </c>
      <c r="U858" s="5">
        <v>0.0214559925517038</v>
      </c>
    </row>
    <row r="859" ht="12.2" customHeight="1" spans="1:21">
      <c r="A859" s="5" t="s">
        <v>3450</v>
      </c>
      <c r="B859" s="5" t="s">
        <v>3451</v>
      </c>
      <c r="C859" s="5" t="s">
        <v>3452</v>
      </c>
      <c r="D859" s="5" t="s">
        <v>3453</v>
      </c>
      <c r="E859" s="5">
        <v>23.11</v>
      </c>
      <c r="F859" s="5">
        <v>5</v>
      </c>
      <c r="G859" s="5">
        <v>5</v>
      </c>
      <c r="H859" s="5">
        <v>6</v>
      </c>
      <c r="I859" s="5">
        <v>225</v>
      </c>
      <c r="J859" s="5">
        <v>26.01558685466</v>
      </c>
      <c r="K859" s="5">
        <v>5.78271484375</v>
      </c>
      <c r="L859" s="5">
        <v>1.12045094714779</v>
      </c>
      <c r="M859" s="5">
        <v>1.12388449715463</v>
      </c>
      <c r="N859" s="5">
        <v>1.11631964115882</v>
      </c>
      <c r="O859" s="5">
        <v>1.12021836182041</v>
      </c>
      <c r="P859" s="5">
        <v>0.968277173446106</v>
      </c>
      <c r="Q859" s="5">
        <v>0.929982265559817</v>
      </c>
      <c r="R859" s="5">
        <v>1.03446930620072</v>
      </c>
      <c r="S859" s="5">
        <v>0.977576248402214</v>
      </c>
      <c r="T859" s="4">
        <f t="shared" si="13"/>
        <v>0.872665795991421</v>
      </c>
      <c r="U859" s="5">
        <v>0.00957586274134257</v>
      </c>
    </row>
    <row r="860" ht="12.2" customHeight="1" spans="1:21">
      <c r="A860" s="5" t="s">
        <v>3454</v>
      </c>
      <c r="B860" s="5" t="s">
        <v>3455</v>
      </c>
      <c r="C860" s="5" t="s">
        <v>3456</v>
      </c>
      <c r="D860" s="5" t="s">
        <v>3457</v>
      </c>
      <c r="E860" s="5">
        <v>11.24</v>
      </c>
      <c r="F860" s="5">
        <v>4</v>
      </c>
      <c r="G860" s="5">
        <v>5</v>
      </c>
      <c r="H860" s="5">
        <v>8</v>
      </c>
      <c r="I860" s="5">
        <v>427</v>
      </c>
      <c r="J860" s="5">
        <v>47.3256209846601</v>
      </c>
      <c r="K860" s="5">
        <v>7.48876953125</v>
      </c>
      <c r="L860" s="5">
        <v>0.964161523986691</v>
      </c>
      <c r="M860" s="5">
        <v>0.955148781264742</v>
      </c>
      <c r="N860" s="5">
        <v>0.896677596600175</v>
      </c>
      <c r="O860" s="5">
        <v>0.938662633950536</v>
      </c>
      <c r="P860" s="5">
        <v>1.24635877284767</v>
      </c>
      <c r="Q860" s="5">
        <v>1.05843485608917</v>
      </c>
      <c r="R860" s="5">
        <v>1.17045221500182</v>
      </c>
      <c r="S860" s="5">
        <v>1.15841528131289</v>
      </c>
      <c r="T860" s="4">
        <f t="shared" si="13"/>
        <v>1.23411249091432</v>
      </c>
      <c r="U860" s="5">
        <v>0.0198770273283463</v>
      </c>
    </row>
    <row r="861" ht="12.2" customHeight="1" spans="1:21">
      <c r="A861" s="5" t="s">
        <v>3458</v>
      </c>
      <c r="B861" s="5" t="s">
        <v>3459</v>
      </c>
      <c r="C861" s="5" t="s">
        <v>3460</v>
      </c>
      <c r="D861" s="5" t="s">
        <v>3461</v>
      </c>
      <c r="E861" s="5">
        <v>9.41</v>
      </c>
      <c r="F861" s="5">
        <v>6</v>
      </c>
      <c r="G861" s="5">
        <v>6</v>
      </c>
      <c r="H861" s="5">
        <v>11</v>
      </c>
      <c r="I861" s="5">
        <v>606</v>
      </c>
      <c r="J861" s="5">
        <v>64.91436280466</v>
      </c>
      <c r="K861" s="5">
        <v>9.31982421875</v>
      </c>
      <c r="L861" s="5">
        <v>0.854387011533278</v>
      </c>
      <c r="M861" s="5">
        <v>0.833319057993079</v>
      </c>
      <c r="N861" s="5">
        <v>0.973883046746906</v>
      </c>
      <c r="O861" s="5">
        <v>0.887196372091088</v>
      </c>
      <c r="P861" s="5">
        <v>1.29791593835688</v>
      </c>
      <c r="Q861" s="5">
        <v>1.06205018459819</v>
      </c>
      <c r="R861" s="5">
        <v>1.20804024450335</v>
      </c>
      <c r="S861" s="5">
        <v>1.18933545581947</v>
      </c>
      <c r="T861" s="4">
        <f t="shared" si="13"/>
        <v>1.34055491347</v>
      </c>
      <c r="U861" s="5">
        <v>0.0206884978821489</v>
      </c>
    </row>
    <row r="862" ht="12.2" customHeight="1" spans="1:21">
      <c r="A862" s="5" t="s">
        <v>3462</v>
      </c>
      <c r="B862" s="5" t="s">
        <v>3463</v>
      </c>
      <c r="C862" s="5" t="s">
        <v>3464</v>
      </c>
      <c r="D862" s="5" t="s">
        <v>3465</v>
      </c>
      <c r="E862" s="5">
        <v>31.29</v>
      </c>
      <c r="F862" s="5">
        <v>4</v>
      </c>
      <c r="G862" s="5">
        <v>4</v>
      </c>
      <c r="H862" s="5">
        <v>6</v>
      </c>
      <c r="I862" s="5">
        <v>163</v>
      </c>
      <c r="J862" s="5">
        <v>17.15124473466</v>
      </c>
      <c r="K862" s="5">
        <v>9.15869140625</v>
      </c>
      <c r="L862" s="5">
        <v>1.11960944191417</v>
      </c>
      <c r="M862" s="5">
        <v>1.19700684414857</v>
      </c>
      <c r="N862" s="5">
        <v>1.22626383836771</v>
      </c>
      <c r="O862" s="5">
        <v>1.18096004147682</v>
      </c>
      <c r="P862" s="5">
        <v>0.985777926994579</v>
      </c>
      <c r="Q862" s="5">
        <v>0.859208142000973</v>
      </c>
      <c r="R862" s="5">
        <v>0.914136883901996</v>
      </c>
      <c r="S862" s="5">
        <v>0.919707650965849</v>
      </c>
      <c r="T862" s="4">
        <f t="shared" si="13"/>
        <v>0.778779652710122</v>
      </c>
      <c r="U862" s="5">
        <v>0.00575540980389096</v>
      </c>
    </row>
    <row r="863" ht="12.2" customHeight="1" spans="1:21">
      <c r="A863" s="5" t="s">
        <v>3466</v>
      </c>
      <c r="B863" s="5" t="s">
        <v>3467</v>
      </c>
      <c r="C863" s="5" t="s">
        <v>3468</v>
      </c>
      <c r="D863" s="5" t="s">
        <v>3469</v>
      </c>
      <c r="E863" s="5">
        <v>9.81</v>
      </c>
      <c r="F863" s="5">
        <v>9</v>
      </c>
      <c r="G863" s="5">
        <v>9</v>
      </c>
      <c r="H863" s="5">
        <v>10</v>
      </c>
      <c r="I863" s="5">
        <v>907</v>
      </c>
      <c r="J863" s="5">
        <v>102.29681793466</v>
      </c>
      <c r="K863" s="5">
        <v>7.13720703125</v>
      </c>
      <c r="L863" s="5">
        <v>1.15861444801694</v>
      </c>
      <c r="M863" s="5">
        <v>1.16031909895996</v>
      </c>
      <c r="N863" s="5">
        <v>1.14407792817068</v>
      </c>
      <c r="O863" s="5">
        <v>1.15433715838253</v>
      </c>
      <c r="P863" s="5">
        <v>0.871103302980006</v>
      </c>
      <c r="Q863" s="5">
        <v>0.921661804132675</v>
      </c>
      <c r="R863" s="5">
        <v>0.908771280812195</v>
      </c>
      <c r="S863" s="5">
        <v>0.900512129308292</v>
      </c>
      <c r="T863" s="4">
        <f t="shared" si="13"/>
        <v>0.780111878725363</v>
      </c>
      <c r="U863" s="5">
        <v>9.27162872150083e-5</v>
      </c>
    </row>
    <row r="864" ht="12.2" customHeight="1" spans="1:21">
      <c r="A864" s="5" t="s">
        <v>3470</v>
      </c>
      <c r="B864" s="5" t="s">
        <v>3471</v>
      </c>
      <c r="C864" s="5" t="s">
        <v>3472</v>
      </c>
      <c r="D864" s="5" t="s">
        <v>3473</v>
      </c>
      <c r="E864" s="5">
        <v>10.03</v>
      </c>
      <c r="F864" s="5">
        <v>3</v>
      </c>
      <c r="G864" s="5">
        <v>3</v>
      </c>
      <c r="H864" s="5">
        <v>4</v>
      </c>
      <c r="I864" s="5">
        <v>309</v>
      </c>
      <c r="J864" s="5">
        <v>34.39023923466</v>
      </c>
      <c r="K864" s="5">
        <v>7.32763671875</v>
      </c>
      <c r="L864" s="5">
        <v>1.22387317295455</v>
      </c>
      <c r="M864" s="5">
        <v>1.20830998012496</v>
      </c>
      <c r="N864" s="5">
        <v>1.22000137005136</v>
      </c>
      <c r="O864" s="5">
        <v>1.21739484104362</v>
      </c>
      <c r="P864" s="5">
        <v>0.914484791425469</v>
      </c>
      <c r="Q864" s="5">
        <v>0.997961244409143</v>
      </c>
      <c r="R864" s="5">
        <v>1.01528522239302</v>
      </c>
      <c r="S864" s="5">
        <v>0.975910419409211</v>
      </c>
      <c r="T864" s="4">
        <f t="shared" si="13"/>
        <v>0.80163837278348</v>
      </c>
      <c r="U864" s="5">
        <v>0.00155019029846697</v>
      </c>
    </row>
    <row r="865" ht="12.2" customHeight="1" spans="1:21">
      <c r="A865" s="5" t="s">
        <v>3474</v>
      </c>
      <c r="B865" s="5" t="s">
        <v>3475</v>
      </c>
      <c r="C865" s="5" t="s">
        <v>3476</v>
      </c>
      <c r="D865" s="5" t="s">
        <v>3477</v>
      </c>
      <c r="E865" s="5">
        <v>10.17</v>
      </c>
      <c r="F865" s="5">
        <v>5</v>
      </c>
      <c r="G865" s="5">
        <v>5</v>
      </c>
      <c r="H865" s="5">
        <v>8</v>
      </c>
      <c r="I865" s="5">
        <v>521</v>
      </c>
      <c r="J865" s="5">
        <v>57.8506449746601</v>
      </c>
      <c r="K865" s="5">
        <v>4.95751953125</v>
      </c>
      <c r="L865" s="5">
        <v>1.13261937201939</v>
      </c>
      <c r="M865" s="5">
        <v>1.05890990735517</v>
      </c>
      <c r="N865" s="5">
        <v>1.18603910377426</v>
      </c>
      <c r="O865" s="5">
        <v>1.12585612771627</v>
      </c>
      <c r="P865" s="5">
        <v>0.831603565133517</v>
      </c>
      <c r="Q865" s="5">
        <v>0.923580115074261</v>
      </c>
      <c r="R865" s="5">
        <v>0.973332455514017</v>
      </c>
      <c r="S865" s="5">
        <v>0.909505378573932</v>
      </c>
      <c r="T865" s="4">
        <f t="shared" si="13"/>
        <v>0.807834461423422</v>
      </c>
      <c r="U865" s="5">
        <v>0.0175816932852666</v>
      </c>
    </row>
    <row r="866" ht="12.2" customHeight="1" spans="1:21">
      <c r="A866" s="5" t="s">
        <v>3478</v>
      </c>
      <c r="B866" s="5" t="s">
        <v>3479</v>
      </c>
      <c r="C866" s="5" t="s">
        <v>3480</v>
      </c>
      <c r="D866" s="5" t="s">
        <v>3481</v>
      </c>
      <c r="E866" s="5">
        <v>8.07</v>
      </c>
      <c r="F866" s="5">
        <v>4</v>
      </c>
      <c r="G866" s="5">
        <v>4</v>
      </c>
      <c r="H866" s="5">
        <v>5</v>
      </c>
      <c r="I866" s="5">
        <v>595</v>
      </c>
      <c r="J866" s="5">
        <v>66.54961823466</v>
      </c>
      <c r="K866" s="5">
        <v>5.57958984375</v>
      </c>
      <c r="L866" s="5">
        <v>1.03221493991759</v>
      </c>
      <c r="M866" s="5">
        <v>1.08917808112239</v>
      </c>
      <c r="N866" s="5">
        <v>1.08515405094443</v>
      </c>
      <c r="O866" s="5">
        <v>1.0688490239948</v>
      </c>
      <c r="P866" s="5">
        <v>0.948173951980743</v>
      </c>
      <c r="Q866" s="5">
        <v>0.983446823824784</v>
      </c>
      <c r="R866" s="5">
        <v>0.994934574009711</v>
      </c>
      <c r="S866" s="5">
        <v>0.975518449938413</v>
      </c>
      <c r="T866" s="4">
        <f t="shared" si="13"/>
        <v>0.912681237517001</v>
      </c>
      <c r="U866" s="5">
        <v>0.0156580012040449</v>
      </c>
    </row>
    <row r="867" ht="12.2" customHeight="1" spans="1:21">
      <c r="A867" s="5" t="s">
        <v>3482</v>
      </c>
      <c r="B867" s="5" t="s">
        <v>3483</v>
      </c>
      <c r="C867" s="5" t="s">
        <v>3484</v>
      </c>
      <c r="D867" s="5" t="s">
        <v>3485</v>
      </c>
      <c r="E867" s="5">
        <v>7.1</v>
      </c>
      <c r="F867" s="5">
        <v>3</v>
      </c>
      <c r="G867" s="5">
        <v>3</v>
      </c>
      <c r="H867" s="5">
        <v>4</v>
      </c>
      <c r="I867" s="5">
        <v>535</v>
      </c>
      <c r="J867" s="5">
        <v>59.8071318646601</v>
      </c>
      <c r="K867" s="5">
        <v>5.08447265625</v>
      </c>
      <c r="L867" s="5">
        <v>1.08804984433882</v>
      </c>
      <c r="M867" s="5">
        <v>1.10939608324532</v>
      </c>
      <c r="N867" s="5">
        <v>1.07975376164918</v>
      </c>
      <c r="O867" s="5">
        <v>1.09239989641111</v>
      </c>
      <c r="P867" s="5">
        <v>1.00207231343128</v>
      </c>
      <c r="Q867" s="5">
        <v>0.9834050350078</v>
      </c>
      <c r="R867" s="5">
        <v>0.973173771655684</v>
      </c>
      <c r="S867" s="5">
        <v>0.986217040031588</v>
      </c>
      <c r="T867" s="4">
        <f t="shared" si="13"/>
        <v>0.902798547740285</v>
      </c>
      <c r="U867" s="5">
        <v>0.000968055254958087</v>
      </c>
    </row>
    <row r="868" ht="12.2" customHeight="1" spans="1:21">
      <c r="A868" s="5" t="s">
        <v>3486</v>
      </c>
      <c r="B868" s="5" t="s">
        <v>3487</v>
      </c>
      <c r="C868" s="5" t="s">
        <v>3488</v>
      </c>
      <c r="D868" s="5" t="s">
        <v>3489</v>
      </c>
      <c r="E868" s="5">
        <v>9.97</v>
      </c>
      <c r="F868" s="5">
        <v>4</v>
      </c>
      <c r="G868" s="5">
        <v>4</v>
      </c>
      <c r="H868" s="5">
        <v>5</v>
      </c>
      <c r="I868" s="5">
        <v>331</v>
      </c>
      <c r="J868" s="5">
        <v>36.90030818466</v>
      </c>
      <c r="K868" s="5">
        <v>5.03369140625</v>
      </c>
      <c r="L868" s="5">
        <v>1.14946840415127</v>
      </c>
      <c r="M868" s="5">
        <v>1.0782398865823</v>
      </c>
      <c r="N868" s="5">
        <v>1.10815592232439</v>
      </c>
      <c r="O868" s="5">
        <v>1.11195473768599</v>
      </c>
      <c r="P868" s="5">
        <v>0.999698687043662</v>
      </c>
      <c r="Q868" s="5">
        <v>0.97341341590244</v>
      </c>
      <c r="R868" s="5">
        <v>1.03549894323197</v>
      </c>
      <c r="S868" s="5">
        <v>1.00287034872602</v>
      </c>
      <c r="T868" s="4">
        <f t="shared" si="13"/>
        <v>0.901898534838767</v>
      </c>
      <c r="U868" s="5">
        <v>0.0163621968103619</v>
      </c>
    </row>
    <row r="869" ht="12.2" customHeight="1" spans="1:21">
      <c r="A869" s="5" t="s">
        <v>3490</v>
      </c>
      <c r="B869" s="5" t="s">
        <v>3491</v>
      </c>
      <c r="C869" s="5" t="s">
        <v>3492</v>
      </c>
      <c r="D869" s="5" t="s">
        <v>3493</v>
      </c>
      <c r="E869" s="5">
        <v>16.19</v>
      </c>
      <c r="F869" s="5">
        <v>5</v>
      </c>
      <c r="G869" s="5">
        <v>5</v>
      </c>
      <c r="H869" s="5">
        <v>8</v>
      </c>
      <c r="I869" s="5">
        <v>278</v>
      </c>
      <c r="J869" s="5">
        <v>30.72865408466</v>
      </c>
      <c r="K869" s="5">
        <v>5.49072265625</v>
      </c>
      <c r="L869" s="5">
        <v>1.11108970975578</v>
      </c>
      <c r="M869" s="5">
        <v>1.22565160559827</v>
      </c>
      <c r="N869" s="5">
        <v>1.20181192658579</v>
      </c>
      <c r="O869" s="5">
        <v>1.17951774731328</v>
      </c>
      <c r="P869" s="5">
        <v>0.910516571915104</v>
      </c>
      <c r="Q869" s="5">
        <v>0.792198713553277</v>
      </c>
      <c r="R869" s="5">
        <v>1.06088596666438</v>
      </c>
      <c r="S869" s="5">
        <v>0.921200417377587</v>
      </c>
      <c r="T869" s="4">
        <f t="shared" si="13"/>
        <v>0.780997504680119</v>
      </c>
      <c r="U869" s="5">
        <v>0.038736538833385</v>
      </c>
    </row>
    <row r="870" ht="12.2" customHeight="1" spans="1:21">
      <c r="A870" s="5" t="s">
        <v>3494</v>
      </c>
      <c r="B870" s="5" t="s">
        <v>3495</v>
      </c>
      <c r="C870" s="5" t="s">
        <v>3496</v>
      </c>
      <c r="D870" s="5" t="s">
        <v>3497</v>
      </c>
      <c r="E870" s="5">
        <v>19.65</v>
      </c>
      <c r="F870" s="5">
        <v>9</v>
      </c>
      <c r="G870" s="5">
        <v>9</v>
      </c>
      <c r="H870" s="5">
        <v>14</v>
      </c>
      <c r="I870" s="5">
        <v>1410</v>
      </c>
      <c r="J870" s="5">
        <v>152.36468832466</v>
      </c>
      <c r="K870" s="5">
        <v>8.60205078125</v>
      </c>
      <c r="L870" s="5">
        <v>1.1694325757172</v>
      </c>
      <c r="M870" s="5">
        <v>1.20994755083358</v>
      </c>
      <c r="N870" s="5">
        <v>1.10725963081732</v>
      </c>
      <c r="O870" s="5">
        <v>1.16221325245603</v>
      </c>
      <c r="P870" s="5">
        <v>0.86716961022092</v>
      </c>
      <c r="Q870" s="5">
        <v>1.03230296812564</v>
      </c>
      <c r="R870" s="5">
        <v>0.97953201090047</v>
      </c>
      <c r="S870" s="5">
        <v>0.959668196415677</v>
      </c>
      <c r="T870" s="4">
        <f t="shared" si="13"/>
        <v>0.825724706191116</v>
      </c>
      <c r="U870" s="5">
        <v>0.0238866953947968</v>
      </c>
    </row>
    <row r="871" ht="12.2" customHeight="1" spans="1:21">
      <c r="A871" s="5" t="s">
        <v>3498</v>
      </c>
      <c r="B871" s="5" t="s">
        <v>3499</v>
      </c>
      <c r="C871" s="5" t="s">
        <v>3500</v>
      </c>
      <c r="D871" s="5" t="s">
        <v>3501</v>
      </c>
      <c r="E871" s="5">
        <v>14.01</v>
      </c>
      <c r="F871" s="5">
        <v>5</v>
      </c>
      <c r="G871" s="5">
        <v>5</v>
      </c>
      <c r="H871" s="5">
        <v>7</v>
      </c>
      <c r="I871" s="5">
        <v>307</v>
      </c>
      <c r="J871" s="5">
        <v>33.85789398466</v>
      </c>
      <c r="K871" s="5">
        <v>6.29052734375</v>
      </c>
      <c r="L871" s="5">
        <v>1.07247967564114</v>
      </c>
      <c r="M871" s="5">
        <v>1.05765117364728</v>
      </c>
      <c r="N871" s="5">
        <v>1.02703473716002</v>
      </c>
      <c r="O871" s="5">
        <v>1.05238852881615</v>
      </c>
      <c r="P871" s="5">
        <v>0.903318613606461</v>
      </c>
      <c r="Q871" s="5">
        <v>0.848712299867276</v>
      </c>
      <c r="R871" s="5">
        <v>0.971993091300037</v>
      </c>
      <c r="S871" s="5">
        <v>0.908008001591258</v>
      </c>
      <c r="T871" s="4">
        <f t="shared" si="13"/>
        <v>0.862806821557331</v>
      </c>
      <c r="U871" s="5">
        <v>0.0192645223009761</v>
      </c>
    </row>
    <row r="872" ht="12.2" customHeight="1" spans="1:21">
      <c r="A872" s="5" t="s">
        <v>3502</v>
      </c>
      <c r="B872" s="5" t="s">
        <v>3503</v>
      </c>
      <c r="C872" s="5" t="s">
        <v>3504</v>
      </c>
      <c r="D872" s="5" t="s">
        <v>3505</v>
      </c>
      <c r="E872" s="5">
        <v>18.15</v>
      </c>
      <c r="F872" s="5">
        <v>6</v>
      </c>
      <c r="G872" s="5">
        <v>6</v>
      </c>
      <c r="H872" s="5">
        <v>8</v>
      </c>
      <c r="I872" s="5">
        <v>336</v>
      </c>
      <c r="J872" s="5">
        <v>39.13016686466</v>
      </c>
      <c r="K872" s="5">
        <v>7.35693359375</v>
      </c>
      <c r="L872" s="5">
        <v>0.962950444786611</v>
      </c>
      <c r="M872" s="5">
        <v>0.94663811819051</v>
      </c>
      <c r="N872" s="5">
        <v>0.950115083900139</v>
      </c>
      <c r="O872" s="5">
        <v>0.953234548959087</v>
      </c>
      <c r="P872" s="5">
        <v>0.709418917334915</v>
      </c>
      <c r="Q872" s="5">
        <v>0.709712155761345</v>
      </c>
      <c r="R872" s="5">
        <v>0.841381864018674</v>
      </c>
      <c r="S872" s="5">
        <v>0.753504312371645</v>
      </c>
      <c r="T872" s="4">
        <f t="shared" si="13"/>
        <v>0.790471047439958</v>
      </c>
      <c r="U872" s="5">
        <v>0.010683208596214</v>
      </c>
    </row>
    <row r="873" ht="12.2" customHeight="1" spans="1:21">
      <c r="A873" s="5" t="s">
        <v>3506</v>
      </c>
      <c r="B873" s="5" t="s">
        <v>3507</v>
      </c>
      <c r="C873" s="5" t="s">
        <v>3508</v>
      </c>
      <c r="D873" s="5" t="s">
        <v>3509</v>
      </c>
      <c r="E873" s="5">
        <v>5.03</v>
      </c>
      <c r="F873" s="5">
        <v>2</v>
      </c>
      <c r="G873" s="5">
        <v>2</v>
      </c>
      <c r="H873" s="5">
        <v>2</v>
      </c>
      <c r="I873" s="5">
        <v>576</v>
      </c>
      <c r="J873" s="5">
        <v>65.94855296466</v>
      </c>
      <c r="K873" s="5">
        <v>8.00146484375</v>
      </c>
      <c r="L873" s="5">
        <v>0.856183379427216</v>
      </c>
      <c r="M873" s="5">
        <v>0.892191107063267</v>
      </c>
      <c r="N873" s="5">
        <v>0.884506774440342</v>
      </c>
      <c r="O873" s="5">
        <v>0.877627086976942</v>
      </c>
      <c r="P873" s="5">
        <v>1.06054723695437</v>
      </c>
      <c r="Q873" s="5">
        <v>0.987906503222743</v>
      </c>
      <c r="R873" s="5">
        <v>1.15237979501475</v>
      </c>
      <c r="S873" s="5">
        <v>1.06694451173062</v>
      </c>
      <c r="T873" s="4">
        <f t="shared" si="13"/>
        <v>1.21571511130747</v>
      </c>
      <c r="U873" s="5">
        <v>0.01788605248369</v>
      </c>
    </row>
    <row r="874" ht="12.2" customHeight="1" spans="1:21">
      <c r="A874" s="5" t="s">
        <v>3510</v>
      </c>
      <c r="B874" s="5" t="s">
        <v>3511</v>
      </c>
      <c r="C874" s="5" t="s">
        <v>3512</v>
      </c>
      <c r="D874" s="5" t="s">
        <v>3513</v>
      </c>
      <c r="E874" s="5">
        <v>9.76</v>
      </c>
      <c r="F874" s="5">
        <v>7</v>
      </c>
      <c r="G874" s="5">
        <v>7</v>
      </c>
      <c r="H874" s="5">
        <v>11</v>
      </c>
      <c r="I874" s="5">
        <v>748</v>
      </c>
      <c r="J874" s="5">
        <v>85.4192338246601</v>
      </c>
      <c r="K874" s="5">
        <v>6.75634765625</v>
      </c>
      <c r="L874" s="5">
        <v>1.09580847841912</v>
      </c>
      <c r="M874" s="5">
        <v>1.11119858393209</v>
      </c>
      <c r="N874" s="5">
        <v>1.13767899877298</v>
      </c>
      <c r="O874" s="5">
        <v>1.11489535370806</v>
      </c>
      <c r="P874" s="5">
        <v>0.85701901751581</v>
      </c>
      <c r="Q874" s="5">
        <v>0.971193685640967</v>
      </c>
      <c r="R874" s="5">
        <v>0.961504085678438</v>
      </c>
      <c r="S874" s="5">
        <v>0.929905596278405</v>
      </c>
      <c r="T874" s="4">
        <f t="shared" si="13"/>
        <v>0.834074330999414</v>
      </c>
      <c r="U874" s="5">
        <v>0.00864972074990386</v>
      </c>
    </row>
    <row r="875" ht="12.2" customHeight="1" spans="1:21">
      <c r="A875" s="5" t="s">
        <v>3514</v>
      </c>
      <c r="B875" s="5" t="s">
        <v>3515</v>
      </c>
      <c r="C875" s="5" t="s">
        <v>3516</v>
      </c>
      <c r="D875" s="5" t="s">
        <v>3517</v>
      </c>
      <c r="E875" s="5">
        <v>6.94</v>
      </c>
      <c r="F875" s="5">
        <v>5</v>
      </c>
      <c r="G875" s="5">
        <v>5</v>
      </c>
      <c r="H875" s="5">
        <v>6</v>
      </c>
      <c r="I875" s="5">
        <v>605</v>
      </c>
      <c r="J875" s="5">
        <v>70.0214986446601</v>
      </c>
      <c r="K875" s="5">
        <v>6.63916015625</v>
      </c>
      <c r="L875" s="5">
        <v>1.07909325879631</v>
      </c>
      <c r="M875" s="5">
        <v>1.16625918637327</v>
      </c>
      <c r="N875" s="5">
        <v>1.02720504550113</v>
      </c>
      <c r="O875" s="5">
        <v>1.09085249689024</v>
      </c>
      <c r="P875" s="5">
        <v>0.91874432771181</v>
      </c>
      <c r="Q875" s="5">
        <v>1.00145450462525</v>
      </c>
      <c r="R875" s="5">
        <v>0.955375967929363</v>
      </c>
      <c r="S875" s="5">
        <v>0.958524933422141</v>
      </c>
      <c r="T875" s="4">
        <f t="shared" si="13"/>
        <v>0.878693440363997</v>
      </c>
      <c r="U875" s="5">
        <v>0.048343211480873</v>
      </c>
    </row>
    <row r="876" ht="12.2" customHeight="1" spans="1:21">
      <c r="A876" s="5" t="s">
        <v>3518</v>
      </c>
      <c r="B876" s="5" t="s">
        <v>3519</v>
      </c>
      <c r="C876" s="5" t="s">
        <v>3520</v>
      </c>
      <c r="D876" s="5" t="s">
        <v>3521</v>
      </c>
      <c r="E876" s="5">
        <v>7.27</v>
      </c>
      <c r="F876" s="5">
        <v>2</v>
      </c>
      <c r="G876" s="5">
        <v>2</v>
      </c>
      <c r="H876" s="5">
        <v>2</v>
      </c>
      <c r="I876" s="5">
        <v>220</v>
      </c>
      <c r="J876" s="5">
        <v>24.38312768466</v>
      </c>
      <c r="K876" s="5">
        <v>7.48876953125</v>
      </c>
      <c r="L876" s="5">
        <v>0.913879036214078</v>
      </c>
      <c r="M876" s="5">
        <v>0.970404201550788</v>
      </c>
      <c r="N876" s="5">
        <v>0.845618851402008</v>
      </c>
      <c r="O876" s="5">
        <v>0.909967363055625</v>
      </c>
      <c r="P876" s="5">
        <v>1.19453753654135</v>
      </c>
      <c r="Q876" s="5">
        <v>1.39017764877452</v>
      </c>
      <c r="R876" s="5">
        <v>1.07151874753629</v>
      </c>
      <c r="S876" s="5">
        <v>1.21874464428405</v>
      </c>
      <c r="T876" s="4">
        <f t="shared" si="13"/>
        <v>1.33932786357476</v>
      </c>
      <c r="U876" s="5">
        <v>0.0361587014731275</v>
      </c>
    </row>
    <row r="877" ht="12.2" customHeight="1" spans="1:21">
      <c r="A877" s="5" t="s">
        <v>3522</v>
      </c>
      <c r="B877" s="5" t="s">
        <v>3523</v>
      </c>
      <c r="C877" s="5" t="s">
        <v>3524</v>
      </c>
      <c r="D877" s="5" t="s">
        <v>3525</v>
      </c>
      <c r="E877" s="5">
        <v>25.37</v>
      </c>
      <c r="F877" s="5">
        <v>6</v>
      </c>
      <c r="G877" s="5">
        <v>6</v>
      </c>
      <c r="H877" s="5">
        <v>9</v>
      </c>
      <c r="I877" s="5">
        <v>268</v>
      </c>
      <c r="J877" s="5">
        <v>28.15273330466</v>
      </c>
      <c r="K877" s="5">
        <v>8.26513671875</v>
      </c>
      <c r="L877" s="5">
        <v>1.03779541645528</v>
      </c>
      <c r="M877" s="5">
        <v>1.0495481771718</v>
      </c>
      <c r="N877" s="5">
        <v>1.06778697839017</v>
      </c>
      <c r="O877" s="5">
        <v>1.05171019067242</v>
      </c>
      <c r="P877" s="5">
        <v>0.951021615805073</v>
      </c>
      <c r="Q877" s="5">
        <v>0.751411557172653</v>
      </c>
      <c r="R877" s="5">
        <v>0.799040886430663</v>
      </c>
      <c r="S877" s="5">
        <v>0.833824686469463</v>
      </c>
      <c r="T877" s="4">
        <f t="shared" si="13"/>
        <v>0.792827428948226</v>
      </c>
      <c r="U877" s="5">
        <v>0.0231155414002969</v>
      </c>
    </row>
    <row r="878" ht="12.2" customHeight="1" spans="1:21">
      <c r="A878" s="5" t="s">
        <v>3526</v>
      </c>
      <c r="B878" s="5" t="s">
        <v>3527</v>
      </c>
      <c r="C878" s="5" t="s">
        <v>3528</v>
      </c>
      <c r="D878" s="5" t="s">
        <v>3529</v>
      </c>
      <c r="E878" s="5">
        <v>9.19</v>
      </c>
      <c r="F878" s="5">
        <v>6</v>
      </c>
      <c r="G878" s="5">
        <v>6</v>
      </c>
      <c r="H878" s="5">
        <v>9</v>
      </c>
      <c r="I878" s="5">
        <v>653</v>
      </c>
      <c r="J878" s="5">
        <v>72.92228219466</v>
      </c>
      <c r="K878" s="5">
        <v>6.46826171875</v>
      </c>
      <c r="L878" s="5">
        <v>0.920482163169011</v>
      </c>
      <c r="M878" s="5">
        <v>0.95082632952958</v>
      </c>
      <c r="N878" s="5">
        <v>1.02016652777663</v>
      </c>
      <c r="O878" s="5">
        <v>0.963825006825074</v>
      </c>
      <c r="P878" s="5">
        <v>1.29266820896084</v>
      </c>
      <c r="Q878" s="5">
        <v>1.23599874812701</v>
      </c>
      <c r="R878" s="5">
        <v>1.21895043329525</v>
      </c>
      <c r="S878" s="5">
        <v>1.24920579679437</v>
      </c>
      <c r="T878" s="4">
        <f t="shared" si="13"/>
        <v>1.29609191289751</v>
      </c>
      <c r="U878" s="5">
        <v>0.00151622109762132</v>
      </c>
    </row>
    <row r="879" ht="12.2" customHeight="1" spans="1:21">
      <c r="A879" s="5" t="s">
        <v>3530</v>
      </c>
      <c r="B879" s="5" t="s">
        <v>3531</v>
      </c>
      <c r="C879" s="5" t="s">
        <v>3532</v>
      </c>
      <c r="D879" s="5" t="s">
        <v>3533</v>
      </c>
      <c r="E879" s="5">
        <v>24.85</v>
      </c>
      <c r="F879" s="5">
        <v>4</v>
      </c>
      <c r="G879" s="5">
        <v>4</v>
      </c>
      <c r="H879" s="5">
        <v>6</v>
      </c>
      <c r="I879" s="5">
        <v>169</v>
      </c>
      <c r="J879" s="5">
        <v>19.56404945466</v>
      </c>
      <c r="K879" s="5">
        <v>9.51025390625</v>
      </c>
      <c r="L879" s="5">
        <v>0.92448308277202</v>
      </c>
      <c r="M879" s="5">
        <v>0.888913462782456</v>
      </c>
      <c r="N879" s="5">
        <v>0.82676049676996</v>
      </c>
      <c r="O879" s="5">
        <v>0.880052347441479</v>
      </c>
      <c r="P879" s="5">
        <v>1.25296904951557</v>
      </c>
      <c r="Q879" s="5">
        <v>1.18396911928833</v>
      </c>
      <c r="R879" s="5">
        <v>1.03743597796544</v>
      </c>
      <c r="S879" s="5">
        <v>1.15812471558978</v>
      </c>
      <c r="T879" s="4">
        <f t="shared" si="13"/>
        <v>1.31597253158488</v>
      </c>
      <c r="U879" s="5">
        <v>0.0162460651364107</v>
      </c>
    </row>
    <row r="880" ht="12.2" customHeight="1" spans="1:21">
      <c r="A880" s="5" t="s">
        <v>3534</v>
      </c>
      <c r="B880" s="5" t="s">
        <v>3535</v>
      </c>
      <c r="C880" s="5" t="s">
        <v>3536</v>
      </c>
      <c r="D880" s="5" t="s">
        <v>3537</v>
      </c>
      <c r="E880" s="5">
        <v>9.23</v>
      </c>
      <c r="F880" s="5">
        <v>4</v>
      </c>
      <c r="G880" s="5">
        <v>4</v>
      </c>
      <c r="H880" s="5">
        <v>4</v>
      </c>
      <c r="I880" s="5">
        <v>531</v>
      </c>
      <c r="J880" s="5">
        <v>57.18564182466</v>
      </c>
      <c r="K880" s="5">
        <v>9.17333984375</v>
      </c>
      <c r="L880" s="5">
        <v>1.2602511153131</v>
      </c>
      <c r="M880" s="5">
        <v>1.20366067153205</v>
      </c>
      <c r="N880" s="5">
        <v>1.19603029991999</v>
      </c>
      <c r="O880" s="5">
        <v>1.21998069558838</v>
      </c>
      <c r="P880" s="5">
        <v>0.912397823615914</v>
      </c>
      <c r="Q880" s="5">
        <v>1.05949814215526</v>
      </c>
      <c r="R880" s="5">
        <v>0.900827318571519</v>
      </c>
      <c r="S880" s="5">
        <v>0.957574428114231</v>
      </c>
      <c r="T880" s="4">
        <f t="shared" si="13"/>
        <v>0.784909492073894</v>
      </c>
      <c r="U880" s="5">
        <v>0.00880050116677345</v>
      </c>
    </row>
    <row r="881" ht="12.2" customHeight="1" spans="1:21">
      <c r="A881" s="5" t="s">
        <v>3538</v>
      </c>
      <c r="B881" s="5" t="s">
        <v>3539</v>
      </c>
      <c r="C881" s="5" t="s">
        <v>3540</v>
      </c>
      <c r="D881" s="5" t="s">
        <v>3541</v>
      </c>
      <c r="E881" s="5">
        <v>19.61</v>
      </c>
      <c r="F881" s="5">
        <v>3</v>
      </c>
      <c r="G881" s="5">
        <v>3</v>
      </c>
      <c r="H881" s="5">
        <v>5</v>
      </c>
      <c r="I881" s="5">
        <v>153</v>
      </c>
      <c r="J881" s="5">
        <v>17.75722333466</v>
      </c>
      <c r="K881" s="5">
        <v>7.88427734375</v>
      </c>
      <c r="L881" s="5">
        <v>1.09928357095109</v>
      </c>
      <c r="M881" s="5">
        <v>1.29120459774203</v>
      </c>
      <c r="N881" s="5">
        <v>1.1983479672107</v>
      </c>
      <c r="O881" s="5">
        <v>1.19627871196794</v>
      </c>
      <c r="P881" s="5">
        <v>0.960851872771735</v>
      </c>
      <c r="Q881" s="5">
        <v>0.894797086126276</v>
      </c>
      <c r="R881" s="5">
        <v>0.970943954967009</v>
      </c>
      <c r="S881" s="5">
        <v>0.942197637955007</v>
      </c>
      <c r="T881" s="4">
        <f t="shared" si="13"/>
        <v>0.787607125771756</v>
      </c>
      <c r="U881" s="5">
        <v>0.0135760508999567</v>
      </c>
    </row>
    <row r="882" ht="12.2" customHeight="1" spans="1:21">
      <c r="A882" s="5" t="s">
        <v>3542</v>
      </c>
      <c r="B882" s="5" t="s">
        <v>3543</v>
      </c>
      <c r="C882" s="5" t="s">
        <v>3544</v>
      </c>
      <c r="D882" s="5" t="s">
        <v>3545</v>
      </c>
      <c r="E882" s="5">
        <v>13.01</v>
      </c>
      <c r="F882" s="5">
        <v>8</v>
      </c>
      <c r="G882" s="5">
        <v>8</v>
      </c>
      <c r="H882" s="5">
        <v>9</v>
      </c>
      <c r="I882" s="5">
        <v>592</v>
      </c>
      <c r="J882" s="5">
        <v>67.72084689466</v>
      </c>
      <c r="K882" s="5">
        <v>7.79638671875</v>
      </c>
      <c r="L882" s="5">
        <v>0.91947541312159</v>
      </c>
      <c r="M882" s="5">
        <v>0.926742812228128</v>
      </c>
      <c r="N882" s="5">
        <v>1.00471832894612</v>
      </c>
      <c r="O882" s="5">
        <v>0.950312184765279</v>
      </c>
      <c r="P882" s="5">
        <v>1.2081482602737</v>
      </c>
      <c r="Q882" s="5">
        <v>1.18026142837938</v>
      </c>
      <c r="R882" s="5">
        <v>1.26612496877253</v>
      </c>
      <c r="S882" s="5">
        <v>1.21817821914187</v>
      </c>
      <c r="T882" s="4">
        <f t="shared" si="13"/>
        <v>1.28187161931713</v>
      </c>
      <c r="U882" s="5">
        <v>0.00197167671593226</v>
      </c>
    </row>
    <row r="883" ht="12.2" customHeight="1" spans="1:21">
      <c r="A883" s="5" t="s">
        <v>3546</v>
      </c>
      <c r="B883" s="5" t="s">
        <v>3547</v>
      </c>
      <c r="C883" s="5" t="s">
        <v>3548</v>
      </c>
      <c r="D883" s="5" t="s">
        <v>3549</v>
      </c>
      <c r="E883" s="5">
        <v>1.57</v>
      </c>
      <c r="F883" s="5">
        <v>3</v>
      </c>
      <c r="G883" s="5">
        <v>3</v>
      </c>
      <c r="H883" s="5">
        <v>4</v>
      </c>
      <c r="I883" s="5">
        <v>2102</v>
      </c>
      <c r="J883" s="5">
        <v>236.677656394661</v>
      </c>
      <c r="K883" s="5">
        <v>7.06396484375</v>
      </c>
      <c r="L883" s="5">
        <v>0.870899449988264</v>
      </c>
      <c r="M883" s="5">
        <v>0.853531605882709</v>
      </c>
      <c r="N883" s="5">
        <v>0.848703895577194</v>
      </c>
      <c r="O883" s="5">
        <v>0.857711650482722</v>
      </c>
      <c r="P883" s="5">
        <v>1.22450673480425</v>
      </c>
      <c r="Q883" s="5">
        <v>1.0352364641755</v>
      </c>
      <c r="R883" s="5">
        <v>1.10623275768219</v>
      </c>
      <c r="S883" s="5">
        <v>1.12199198555398</v>
      </c>
      <c r="T883" s="4">
        <f t="shared" si="13"/>
        <v>1.30812258982669</v>
      </c>
      <c r="U883" s="5">
        <v>0.00895671065295024</v>
      </c>
    </row>
    <row r="884" ht="12.2" customHeight="1" spans="1:21">
      <c r="A884" s="5" t="s">
        <v>3550</v>
      </c>
      <c r="B884" s="5" t="s">
        <v>3551</v>
      </c>
      <c r="C884" s="5" t="s">
        <v>3552</v>
      </c>
      <c r="D884" s="5" t="s">
        <v>3553</v>
      </c>
      <c r="E884" s="5">
        <v>18.84</v>
      </c>
      <c r="F884" s="5">
        <v>5</v>
      </c>
      <c r="G884" s="5">
        <v>5</v>
      </c>
      <c r="H884" s="5">
        <v>7</v>
      </c>
      <c r="I884" s="5">
        <v>276</v>
      </c>
      <c r="J884" s="5">
        <v>30.58855726466</v>
      </c>
      <c r="K884" s="5">
        <v>7.21044921875</v>
      </c>
      <c r="L884" s="5">
        <v>1.22235782169122</v>
      </c>
      <c r="M884" s="5">
        <v>1.24798181967891</v>
      </c>
      <c r="N884" s="5">
        <v>1.13100650934814</v>
      </c>
      <c r="O884" s="5">
        <v>1.20044871690609</v>
      </c>
      <c r="P884" s="5">
        <v>0.81516715171059</v>
      </c>
      <c r="Q884" s="5">
        <v>0.877776313029571</v>
      </c>
      <c r="R884" s="5">
        <v>0.93545175928858</v>
      </c>
      <c r="S884" s="5">
        <v>0.876131741342914</v>
      </c>
      <c r="T884" s="4">
        <f t="shared" si="13"/>
        <v>0.729836875998305</v>
      </c>
      <c r="U884" s="5">
        <v>0.00284095519997013</v>
      </c>
    </row>
    <row r="885" ht="12.2" customHeight="1" spans="1:21">
      <c r="A885" s="5" t="s">
        <v>3554</v>
      </c>
      <c r="B885" s="5" t="s">
        <v>3555</v>
      </c>
      <c r="C885" s="5" t="s">
        <v>3556</v>
      </c>
      <c r="D885" s="5" t="s">
        <v>3557</v>
      </c>
      <c r="E885" s="5">
        <v>3.47</v>
      </c>
      <c r="F885" s="5">
        <v>3</v>
      </c>
      <c r="G885" s="5">
        <v>3</v>
      </c>
      <c r="H885" s="5">
        <v>3</v>
      </c>
      <c r="I885" s="5">
        <v>778</v>
      </c>
      <c r="J885" s="5">
        <v>87.9732075946599</v>
      </c>
      <c r="K885" s="5">
        <v>6.80029296875</v>
      </c>
      <c r="L885" s="5">
        <v>1.14878553168083</v>
      </c>
      <c r="M885" s="5">
        <v>1.10930474985349</v>
      </c>
      <c r="N885" s="5">
        <v>1.15444394902327</v>
      </c>
      <c r="O885" s="5">
        <v>1.13751141018586</v>
      </c>
      <c r="P885" s="5">
        <v>0.953140181631081</v>
      </c>
      <c r="Q885" s="5">
        <v>0.969942341282358</v>
      </c>
      <c r="R885" s="5">
        <v>0.904367550588448</v>
      </c>
      <c r="S885" s="5">
        <v>0.942483357833962</v>
      </c>
      <c r="T885" s="4">
        <f t="shared" si="13"/>
        <v>0.828548486981742</v>
      </c>
      <c r="U885" s="5">
        <v>0.00129854769615311</v>
      </c>
    </row>
    <row r="886" ht="12.2" customHeight="1" spans="1:21">
      <c r="A886" s="5" t="s">
        <v>3558</v>
      </c>
      <c r="B886" s="5" t="s">
        <v>3559</v>
      </c>
      <c r="C886" s="5" t="s">
        <v>3560</v>
      </c>
      <c r="D886" s="5" t="s">
        <v>3561</v>
      </c>
      <c r="E886" s="5">
        <v>20.59</v>
      </c>
      <c r="F886" s="5">
        <v>3</v>
      </c>
      <c r="G886" s="5">
        <v>3</v>
      </c>
      <c r="H886" s="5">
        <v>6</v>
      </c>
      <c r="I886" s="5">
        <v>170</v>
      </c>
      <c r="J886" s="5">
        <v>19.28757650466</v>
      </c>
      <c r="K886" s="5">
        <v>4.80517578125</v>
      </c>
      <c r="L886" s="5">
        <v>1.10912729306483</v>
      </c>
      <c r="M886" s="5">
        <v>1.12397546903817</v>
      </c>
      <c r="N886" s="5">
        <v>1.06431841498816</v>
      </c>
      <c r="O886" s="5">
        <v>1.09914039236372</v>
      </c>
      <c r="P886" s="5">
        <v>0.81636753562126</v>
      </c>
      <c r="Q886" s="5">
        <v>0.825085185302783</v>
      </c>
      <c r="R886" s="5">
        <v>0.891453355260979</v>
      </c>
      <c r="S886" s="5">
        <v>0.844302025395007</v>
      </c>
      <c r="T886" s="4">
        <f t="shared" si="13"/>
        <v>0.768147573559117</v>
      </c>
      <c r="U886" s="5">
        <v>0.0010168548325715</v>
      </c>
    </row>
    <row r="887" ht="12.2" customHeight="1" spans="1:21">
      <c r="A887" s="5" t="s">
        <v>3562</v>
      </c>
      <c r="B887" s="5" t="s">
        <v>3563</v>
      </c>
      <c r="C887" s="5" t="s">
        <v>3564</v>
      </c>
      <c r="D887" s="5" t="s">
        <v>3565</v>
      </c>
      <c r="E887" s="5">
        <v>7.71</v>
      </c>
      <c r="F887" s="5">
        <v>3</v>
      </c>
      <c r="G887" s="5">
        <v>3</v>
      </c>
      <c r="H887" s="5">
        <v>5</v>
      </c>
      <c r="I887" s="5">
        <v>376</v>
      </c>
      <c r="J887" s="5">
        <v>42.09308161466</v>
      </c>
      <c r="K887" s="5">
        <v>7.41552734375</v>
      </c>
      <c r="L887" s="5">
        <v>0.848770422064291</v>
      </c>
      <c r="M887" s="5">
        <v>0.986350827734356</v>
      </c>
      <c r="N887" s="5">
        <v>1.09094819726891</v>
      </c>
      <c r="O887" s="5">
        <v>0.975356482355852</v>
      </c>
      <c r="P887" s="5">
        <v>1.19865439943459</v>
      </c>
      <c r="Q887" s="5">
        <v>1.31605343841692</v>
      </c>
      <c r="R887" s="5">
        <v>1.23298045141776</v>
      </c>
      <c r="S887" s="5">
        <v>1.24922942975642</v>
      </c>
      <c r="T887" s="4">
        <f t="shared" si="13"/>
        <v>1.28079266643009</v>
      </c>
      <c r="U887" s="5">
        <v>0.0249561503553906</v>
      </c>
    </row>
    <row r="888" ht="12.2" customHeight="1" spans="1:21">
      <c r="A888" s="5" t="s">
        <v>3566</v>
      </c>
      <c r="B888" s="5" t="s">
        <v>3567</v>
      </c>
      <c r="C888" s="5" t="s">
        <v>3568</v>
      </c>
      <c r="D888" s="5" t="s">
        <v>3569</v>
      </c>
      <c r="E888" s="5">
        <v>8.39</v>
      </c>
      <c r="F888" s="5">
        <v>6</v>
      </c>
      <c r="G888" s="5">
        <v>6</v>
      </c>
      <c r="H888" s="5">
        <v>8</v>
      </c>
      <c r="I888" s="5">
        <v>858</v>
      </c>
      <c r="J888" s="5">
        <v>95.27695382466</v>
      </c>
      <c r="K888" s="5">
        <v>6.82958984375</v>
      </c>
      <c r="L888" s="5">
        <v>1.15660131150618</v>
      </c>
      <c r="M888" s="5">
        <v>1.17256818136894</v>
      </c>
      <c r="N888" s="5">
        <v>1.31245980561651</v>
      </c>
      <c r="O888" s="5">
        <v>1.21387643283054</v>
      </c>
      <c r="P888" s="5">
        <v>0.879444535613997</v>
      </c>
      <c r="Q888" s="5">
        <v>0.897369521145504</v>
      </c>
      <c r="R888" s="5">
        <v>0.896494375753684</v>
      </c>
      <c r="S888" s="5">
        <v>0.891102810837728</v>
      </c>
      <c r="T888" s="4">
        <f t="shared" si="13"/>
        <v>0.734096804861626</v>
      </c>
      <c r="U888" s="5">
        <v>0.00293164881765689</v>
      </c>
    </row>
    <row r="889" ht="12.2" customHeight="1" spans="1:21">
      <c r="A889" s="5" t="s">
        <v>3570</v>
      </c>
      <c r="B889" s="5" t="s">
        <v>3571</v>
      </c>
      <c r="C889" s="5" t="s">
        <v>3572</v>
      </c>
      <c r="D889" s="5" t="s">
        <v>3573</v>
      </c>
      <c r="E889" s="5">
        <v>18.88</v>
      </c>
      <c r="F889" s="5">
        <v>5</v>
      </c>
      <c r="G889" s="5">
        <v>5</v>
      </c>
      <c r="H889" s="5">
        <v>5</v>
      </c>
      <c r="I889" s="5">
        <v>339</v>
      </c>
      <c r="J889" s="5">
        <v>38.57981643466</v>
      </c>
      <c r="K889" s="5">
        <v>7.75244140625</v>
      </c>
      <c r="L889" s="5">
        <v>0.821178168720801</v>
      </c>
      <c r="M889" s="5">
        <v>0.985103471209356</v>
      </c>
      <c r="N889" s="5">
        <v>0.789092670455377</v>
      </c>
      <c r="O889" s="5">
        <v>0.865124770128511</v>
      </c>
      <c r="P889" s="5">
        <v>1.14756169102654</v>
      </c>
      <c r="Q889" s="5">
        <v>1.39708751422376</v>
      </c>
      <c r="R889" s="5">
        <v>1.06392187707496</v>
      </c>
      <c r="S889" s="5">
        <v>1.20285702744175</v>
      </c>
      <c r="T889" s="4">
        <f t="shared" si="13"/>
        <v>1.39038560560816</v>
      </c>
      <c r="U889" s="5">
        <v>0.0447620392650047</v>
      </c>
    </row>
    <row r="890" ht="12.2" customHeight="1" spans="1:21">
      <c r="A890" s="5" t="s">
        <v>3574</v>
      </c>
      <c r="B890" s="5" t="s">
        <v>3575</v>
      </c>
      <c r="C890" s="5" t="s">
        <v>3576</v>
      </c>
      <c r="D890" s="5" t="s">
        <v>3577</v>
      </c>
      <c r="E890" s="5">
        <v>27.65</v>
      </c>
      <c r="F890" s="5">
        <v>9</v>
      </c>
      <c r="G890" s="5">
        <v>9</v>
      </c>
      <c r="H890" s="5">
        <v>16</v>
      </c>
      <c r="I890" s="5">
        <v>358</v>
      </c>
      <c r="J890" s="5">
        <v>40.64143856466</v>
      </c>
      <c r="K890" s="5">
        <v>5.93505859375</v>
      </c>
      <c r="L890" s="5">
        <v>1.26663829325308</v>
      </c>
      <c r="M890" s="5">
        <v>1.18120767979942</v>
      </c>
      <c r="N890" s="5">
        <v>1.14089004202318</v>
      </c>
      <c r="O890" s="5">
        <v>1.19624533835856</v>
      </c>
      <c r="P890" s="5">
        <v>0.837726012736133</v>
      </c>
      <c r="Q890" s="5">
        <v>0.838581310380532</v>
      </c>
      <c r="R890" s="5">
        <v>0.891662414585687</v>
      </c>
      <c r="S890" s="5">
        <v>0.855989912567451</v>
      </c>
      <c r="T890" s="4">
        <f t="shared" si="13"/>
        <v>0.715563843903464</v>
      </c>
      <c r="U890" s="5">
        <v>0.001166210918214</v>
      </c>
    </row>
    <row r="891" ht="12.2" customHeight="1" spans="1:21">
      <c r="A891" s="5" t="s">
        <v>3578</v>
      </c>
      <c r="B891" s="5" t="s">
        <v>3579</v>
      </c>
      <c r="C891" s="5" t="s">
        <v>3580</v>
      </c>
      <c r="D891" s="5" t="s">
        <v>3581</v>
      </c>
      <c r="E891" s="5">
        <v>9.78</v>
      </c>
      <c r="F891" s="5">
        <v>8</v>
      </c>
      <c r="G891" s="5">
        <v>8</v>
      </c>
      <c r="H891" s="5">
        <v>11</v>
      </c>
      <c r="I891" s="5">
        <v>777</v>
      </c>
      <c r="J891" s="5">
        <v>86.1375501146598</v>
      </c>
      <c r="K891" s="5">
        <v>6.16357421875</v>
      </c>
      <c r="L891" s="5">
        <v>1.18120760195268</v>
      </c>
      <c r="M891" s="5">
        <v>1.17515738353003</v>
      </c>
      <c r="N891" s="5">
        <v>1.09145652052199</v>
      </c>
      <c r="O891" s="5">
        <v>1.1492738353349</v>
      </c>
      <c r="P891" s="5">
        <v>0.896678873040835</v>
      </c>
      <c r="Q891" s="5">
        <v>0.967818775381502</v>
      </c>
      <c r="R891" s="5">
        <v>0.895600698291428</v>
      </c>
      <c r="S891" s="5">
        <v>0.920032782237922</v>
      </c>
      <c r="T891" s="4">
        <f t="shared" si="13"/>
        <v>0.800534001515682</v>
      </c>
      <c r="U891" s="5">
        <v>0.0036418377126905</v>
      </c>
    </row>
    <row r="892" ht="12.2" customHeight="1" spans="1:21">
      <c r="A892" s="5" t="s">
        <v>3582</v>
      </c>
      <c r="B892" s="5" t="s">
        <v>3583</v>
      </c>
      <c r="C892" s="5" t="s">
        <v>3584</v>
      </c>
      <c r="D892" s="5" t="s">
        <v>3585</v>
      </c>
      <c r="E892" s="5">
        <v>4.94</v>
      </c>
      <c r="F892" s="5">
        <v>5</v>
      </c>
      <c r="G892" s="5">
        <v>5</v>
      </c>
      <c r="H892" s="5">
        <v>6</v>
      </c>
      <c r="I892" s="5">
        <v>992</v>
      </c>
      <c r="J892" s="5">
        <v>107.94545739466</v>
      </c>
      <c r="K892" s="5">
        <v>7.07861328125</v>
      </c>
      <c r="L892" s="5">
        <v>1.06670064334065</v>
      </c>
      <c r="M892" s="5">
        <v>1.19099078713</v>
      </c>
      <c r="N892" s="5">
        <v>1.09716377568784</v>
      </c>
      <c r="O892" s="5">
        <v>1.1182850687195</v>
      </c>
      <c r="P892" s="5">
        <v>0.992232020547391</v>
      </c>
      <c r="Q892" s="5">
        <v>0.909239560501521</v>
      </c>
      <c r="R892" s="5">
        <v>0.925310382400924</v>
      </c>
      <c r="S892" s="5">
        <v>0.942260654483279</v>
      </c>
      <c r="T892" s="4">
        <f t="shared" si="13"/>
        <v>0.842594326652524</v>
      </c>
      <c r="U892" s="5">
        <v>0.0176488172476167</v>
      </c>
    </row>
    <row r="893" ht="12.2" customHeight="1" spans="1:21">
      <c r="A893" s="5" t="s">
        <v>3586</v>
      </c>
      <c r="B893" s="5" t="s">
        <v>3587</v>
      </c>
      <c r="C893" s="5" t="s">
        <v>3588</v>
      </c>
      <c r="D893" s="5" t="s">
        <v>3589</v>
      </c>
      <c r="E893" s="5">
        <v>35.87</v>
      </c>
      <c r="F893" s="5">
        <v>7</v>
      </c>
      <c r="G893" s="5">
        <v>7</v>
      </c>
      <c r="H893" s="5">
        <v>10</v>
      </c>
      <c r="I893" s="5">
        <v>184</v>
      </c>
      <c r="J893" s="5">
        <v>20.76424879466</v>
      </c>
      <c r="K893" s="5">
        <v>5.31298828125</v>
      </c>
      <c r="L893" s="5">
        <v>1.1950123924825</v>
      </c>
      <c r="M893" s="5">
        <v>1.11419825373656</v>
      </c>
      <c r="N893" s="5">
        <v>1.18827702035856</v>
      </c>
      <c r="O893" s="5">
        <v>1.16582922219254</v>
      </c>
      <c r="P893" s="5">
        <v>0.909147192541193</v>
      </c>
      <c r="Q893" s="5">
        <v>0.856374617346971</v>
      </c>
      <c r="R893" s="5">
        <v>1.01836561990335</v>
      </c>
      <c r="S893" s="5">
        <v>0.927962476597171</v>
      </c>
      <c r="T893" s="4">
        <f t="shared" si="13"/>
        <v>0.795967761772157</v>
      </c>
      <c r="U893" s="5">
        <v>0.0118486046362675</v>
      </c>
    </row>
    <row r="894" ht="12.2" customHeight="1" spans="1:21">
      <c r="A894" s="5" t="s">
        <v>3590</v>
      </c>
      <c r="B894" s="5" t="s">
        <v>3591</v>
      </c>
      <c r="C894" s="5" t="s">
        <v>3592</v>
      </c>
      <c r="D894" s="5" t="s">
        <v>3593</v>
      </c>
      <c r="E894" s="5">
        <v>20.08</v>
      </c>
      <c r="F894" s="5">
        <v>5</v>
      </c>
      <c r="G894" s="5">
        <v>5</v>
      </c>
      <c r="H894" s="5">
        <v>5</v>
      </c>
      <c r="I894" s="5">
        <v>244</v>
      </c>
      <c r="J894" s="5">
        <v>25.89655641466</v>
      </c>
      <c r="K894" s="5">
        <v>8.10400390625</v>
      </c>
      <c r="L894" s="5">
        <v>1.15730791357044</v>
      </c>
      <c r="M894" s="5">
        <v>1.17826617328186</v>
      </c>
      <c r="N894" s="5">
        <v>1.09392162587854</v>
      </c>
      <c r="O894" s="5">
        <v>1.14316523757695</v>
      </c>
      <c r="P894" s="5">
        <v>0.880727845267582</v>
      </c>
      <c r="Q894" s="5">
        <v>0.919113754190408</v>
      </c>
      <c r="R894" s="5">
        <v>0.750616790563697</v>
      </c>
      <c r="S894" s="5">
        <v>0.850152796673896</v>
      </c>
      <c r="T894" s="4">
        <f t="shared" si="13"/>
        <v>0.743683212827463</v>
      </c>
      <c r="U894" s="5">
        <v>0.00676438486264649</v>
      </c>
    </row>
    <row r="895" ht="12.2" customHeight="1" spans="1:21">
      <c r="A895" s="5" t="s">
        <v>3594</v>
      </c>
      <c r="B895" s="5" t="s">
        <v>3595</v>
      </c>
      <c r="C895" s="5" t="s">
        <v>3596</v>
      </c>
      <c r="D895" s="5" t="s">
        <v>3597</v>
      </c>
      <c r="E895" s="5">
        <v>4.86</v>
      </c>
      <c r="F895" s="5">
        <v>3</v>
      </c>
      <c r="G895" s="5">
        <v>3</v>
      </c>
      <c r="H895" s="5">
        <v>5</v>
      </c>
      <c r="I895" s="5">
        <v>576</v>
      </c>
      <c r="J895" s="5">
        <v>60.2557198646603</v>
      </c>
      <c r="K895" s="5">
        <v>4.83056640625</v>
      </c>
      <c r="L895" s="5">
        <v>1.23362137813731</v>
      </c>
      <c r="M895" s="5">
        <v>1.1518705861478</v>
      </c>
      <c r="N895" s="5">
        <v>1.11377886015538</v>
      </c>
      <c r="O895" s="5">
        <v>1.16642360814683</v>
      </c>
      <c r="P895" s="5">
        <v>0.961989045118804</v>
      </c>
      <c r="Q895" s="5">
        <v>0.824654194285612</v>
      </c>
      <c r="R895" s="5">
        <v>0.932684059479757</v>
      </c>
      <c r="S895" s="5">
        <v>0.906442432961391</v>
      </c>
      <c r="T895" s="4">
        <f t="shared" si="13"/>
        <v>0.777112557247973</v>
      </c>
      <c r="U895" s="5">
        <v>0.00896047205409795</v>
      </c>
    </row>
    <row r="896" ht="12.2" customHeight="1" spans="1:21">
      <c r="A896" s="5" t="s">
        <v>3598</v>
      </c>
      <c r="B896" s="5" t="s">
        <v>3599</v>
      </c>
      <c r="C896" s="5" t="s">
        <v>3600</v>
      </c>
      <c r="D896" s="5" t="s">
        <v>3601</v>
      </c>
      <c r="E896" s="5">
        <v>3.13</v>
      </c>
      <c r="F896" s="5">
        <v>3</v>
      </c>
      <c r="G896" s="5">
        <v>3</v>
      </c>
      <c r="H896" s="5">
        <v>5</v>
      </c>
      <c r="I896" s="5">
        <v>1151</v>
      </c>
      <c r="J896" s="5">
        <v>127.49189636466</v>
      </c>
      <c r="K896" s="5">
        <v>7.28369140625</v>
      </c>
      <c r="L896" s="5">
        <v>1.1491712879388</v>
      </c>
      <c r="M896" s="5">
        <v>1.07155811519646</v>
      </c>
      <c r="N896" s="5">
        <v>1.02360020926883</v>
      </c>
      <c r="O896" s="5">
        <v>1.0814432041347</v>
      </c>
      <c r="P896" s="5">
        <v>0.942632970507904</v>
      </c>
      <c r="Q896" s="5">
        <v>0.897077020594483</v>
      </c>
      <c r="R896" s="5">
        <v>1.00370037599952</v>
      </c>
      <c r="S896" s="5">
        <v>0.947803455700636</v>
      </c>
      <c r="T896" s="4">
        <f t="shared" si="13"/>
        <v>0.876424625978399</v>
      </c>
      <c r="U896" s="5">
        <v>0.0492548560921817</v>
      </c>
    </row>
    <row r="897" ht="12.2" customHeight="1" spans="1:21">
      <c r="A897" s="5" t="s">
        <v>3602</v>
      </c>
      <c r="B897" s="5" t="s">
        <v>3603</v>
      </c>
      <c r="C897" s="5" t="s">
        <v>3604</v>
      </c>
      <c r="D897" s="5" t="s">
        <v>3605</v>
      </c>
      <c r="E897" s="5">
        <v>1.96</v>
      </c>
      <c r="F897" s="5">
        <v>1</v>
      </c>
      <c r="G897" s="5">
        <v>1</v>
      </c>
      <c r="H897" s="5">
        <v>1</v>
      </c>
      <c r="I897" s="5">
        <v>662</v>
      </c>
      <c r="J897" s="5">
        <v>71.9336418046599</v>
      </c>
      <c r="K897" s="5">
        <v>6.12548828125</v>
      </c>
      <c r="L897" s="5">
        <v>0.963838098000042</v>
      </c>
      <c r="M897" s="5">
        <v>0.956916534332002</v>
      </c>
      <c r="N897" s="5">
        <v>0.929079355049126</v>
      </c>
      <c r="O897" s="5">
        <v>0.94994466246039</v>
      </c>
      <c r="P897" s="5">
        <v>1.23749756108408</v>
      </c>
      <c r="Q897" s="5">
        <v>1.50874545488427</v>
      </c>
      <c r="R897" s="5">
        <v>1.10455962269865</v>
      </c>
      <c r="S897" s="5">
        <v>1.28360087955567</v>
      </c>
      <c r="T897" s="4">
        <f t="shared" si="13"/>
        <v>1.35123753022739</v>
      </c>
      <c r="U897" s="5">
        <v>0.049097409761335</v>
      </c>
    </row>
    <row r="898" ht="12.2" customHeight="1" spans="1:21">
      <c r="A898" s="5" t="s">
        <v>3606</v>
      </c>
      <c r="B898" s="5" t="s">
        <v>3607</v>
      </c>
      <c r="C898" s="5" t="s">
        <v>3608</v>
      </c>
      <c r="D898" s="5" t="s">
        <v>3609</v>
      </c>
      <c r="E898" s="5">
        <v>10.84</v>
      </c>
      <c r="F898" s="5">
        <v>13</v>
      </c>
      <c r="G898" s="5">
        <v>14</v>
      </c>
      <c r="H898" s="5">
        <v>17</v>
      </c>
      <c r="I898" s="5">
        <v>1375</v>
      </c>
      <c r="J898" s="5">
        <v>151.15832861466</v>
      </c>
      <c r="K898" s="5">
        <v>5.28759765625</v>
      </c>
      <c r="L898" s="5">
        <v>0.880547477065573</v>
      </c>
      <c r="M898" s="5">
        <v>0.802975621823601</v>
      </c>
      <c r="N898" s="5">
        <v>0.834929670571627</v>
      </c>
      <c r="O898" s="5">
        <v>0.839484256486934</v>
      </c>
      <c r="P898" s="5">
        <v>1.12133996025127</v>
      </c>
      <c r="Q898" s="5">
        <v>1.21308163491526</v>
      </c>
      <c r="R898" s="5">
        <v>0.933260226679718</v>
      </c>
      <c r="S898" s="5">
        <v>1.08922727394875</v>
      </c>
      <c r="T898" s="4">
        <f t="shared" si="13"/>
        <v>1.2974957725913</v>
      </c>
      <c r="U898" s="5">
        <v>0.0430221396181287</v>
      </c>
    </row>
    <row r="899" ht="12.2" customHeight="1" spans="1:21">
      <c r="A899" s="5" t="s">
        <v>3610</v>
      </c>
      <c r="B899" s="5" t="s">
        <v>3611</v>
      </c>
      <c r="C899" s="5" t="s">
        <v>3612</v>
      </c>
      <c r="D899" s="5" t="s">
        <v>3613</v>
      </c>
      <c r="E899" s="5">
        <v>7.23</v>
      </c>
      <c r="F899" s="5">
        <v>5</v>
      </c>
      <c r="G899" s="5">
        <v>5</v>
      </c>
      <c r="H899" s="5">
        <v>6</v>
      </c>
      <c r="I899" s="5">
        <v>802</v>
      </c>
      <c r="J899" s="5">
        <v>90.6615040346601</v>
      </c>
      <c r="K899" s="5">
        <v>6.65380859375</v>
      </c>
      <c r="L899" s="5">
        <v>0.909264369681913</v>
      </c>
      <c r="M899" s="5">
        <v>0.874548903633539</v>
      </c>
      <c r="N899" s="5">
        <v>0.964893788408495</v>
      </c>
      <c r="O899" s="5">
        <v>0.916235687241316</v>
      </c>
      <c r="P899" s="5">
        <v>1.20640860454773</v>
      </c>
      <c r="Q899" s="5">
        <v>1.24462616603604</v>
      </c>
      <c r="R899" s="5">
        <v>1.08835912739826</v>
      </c>
      <c r="S899" s="5">
        <v>1.17979796599401</v>
      </c>
      <c r="T899" s="4">
        <f t="shared" ref="T899:T962" si="14">S899/O899</f>
        <v>1.28765773089046</v>
      </c>
      <c r="U899" s="5">
        <v>0.0080985896612663</v>
      </c>
    </row>
    <row r="900" ht="12.2" customHeight="1" spans="1:21">
      <c r="A900" s="5" t="s">
        <v>3614</v>
      </c>
      <c r="B900" s="5" t="s">
        <v>3615</v>
      </c>
      <c r="C900" s="5" t="s">
        <v>3616</v>
      </c>
      <c r="D900" s="5" t="s">
        <v>3617</v>
      </c>
      <c r="E900" s="5">
        <v>24.37</v>
      </c>
      <c r="F900" s="5">
        <v>4</v>
      </c>
      <c r="G900" s="5">
        <v>4</v>
      </c>
      <c r="H900" s="5">
        <v>4</v>
      </c>
      <c r="I900" s="5">
        <v>197</v>
      </c>
      <c r="J900" s="5">
        <v>22.16097806466</v>
      </c>
      <c r="K900" s="5">
        <v>8.36767578125</v>
      </c>
      <c r="L900" s="5">
        <v>1.04036051882148</v>
      </c>
      <c r="M900" s="5">
        <v>1.03990674703393</v>
      </c>
      <c r="N900" s="5">
        <v>1.00589407039998</v>
      </c>
      <c r="O900" s="5">
        <v>1.02872044541846</v>
      </c>
      <c r="P900" s="5">
        <v>0.962943153125255</v>
      </c>
      <c r="Q900" s="5">
        <v>0.938316132710611</v>
      </c>
      <c r="R900" s="5">
        <v>0.891354929149371</v>
      </c>
      <c r="S900" s="5">
        <v>0.930871404995079</v>
      </c>
      <c r="T900" s="4">
        <f t="shared" si="14"/>
        <v>0.904882768822993</v>
      </c>
      <c r="U900" s="5">
        <v>0.0149247608358906</v>
      </c>
    </row>
    <row r="901" ht="12.2" customHeight="1" spans="1:21">
      <c r="A901" s="5" t="s">
        <v>3618</v>
      </c>
      <c r="B901" s="5" t="s">
        <v>3619</v>
      </c>
      <c r="C901" s="5" t="s">
        <v>3620</v>
      </c>
      <c r="D901" s="5" t="s">
        <v>3621</v>
      </c>
      <c r="E901" s="5">
        <v>6.63</v>
      </c>
      <c r="F901" s="5">
        <v>3</v>
      </c>
      <c r="G901" s="5">
        <v>3</v>
      </c>
      <c r="H901" s="5">
        <v>4</v>
      </c>
      <c r="I901" s="5">
        <v>528</v>
      </c>
      <c r="J901" s="5">
        <v>60.5559821046602</v>
      </c>
      <c r="K901" s="5">
        <v>5.05908203125</v>
      </c>
      <c r="L901" s="5">
        <v>0.764023248070182</v>
      </c>
      <c r="M901" s="5">
        <v>0.756252611260663</v>
      </c>
      <c r="N901" s="5">
        <v>0.693291714007779</v>
      </c>
      <c r="O901" s="5">
        <v>0.737855857779541</v>
      </c>
      <c r="P901" s="5">
        <v>0.972659405017034</v>
      </c>
      <c r="Q901" s="5">
        <v>1.1271128017795</v>
      </c>
      <c r="R901" s="5">
        <v>0.9085611269147</v>
      </c>
      <c r="S901" s="5">
        <v>1.00277777790374</v>
      </c>
      <c r="T901" s="4">
        <f t="shared" si="14"/>
        <v>1.3590429178423</v>
      </c>
      <c r="U901" s="5">
        <v>0.0181362842028481</v>
      </c>
    </row>
    <row r="902" ht="12.2" customHeight="1" spans="1:21">
      <c r="A902" s="5" t="s">
        <v>3622</v>
      </c>
      <c r="B902" s="5" t="s">
        <v>3623</v>
      </c>
      <c r="C902" s="5" t="s">
        <v>3624</v>
      </c>
      <c r="D902" s="5" t="s">
        <v>3625</v>
      </c>
      <c r="E902" s="5">
        <v>8.5</v>
      </c>
      <c r="F902" s="5">
        <v>4</v>
      </c>
      <c r="G902" s="5">
        <v>4</v>
      </c>
      <c r="H902" s="5">
        <v>5</v>
      </c>
      <c r="I902" s="5">
        <v>412</v>
      </c>
      <c r="J902" s="5">
        <v>47.78871867466</v>
      </c>
      <c r="K902" s="5">
        <v>7.03466796875</v>
      </c>
      <c r="L902" s="5">
        <v>0.889063419021221</v>
      </c>
      <c r="M902" s="5">
        <v>0.837578405963995</v>
      </c>
      <c r="N902" s="5">
        <v>0.877777424112106</v>
      </c>
      <c r="O902" s="5">
        <v>0.868139749699107</v>
      </c>
      <c r="P902" s="5">
        <v>1.15881850523614</v>
      </c>
      <c r="Q902" s="5">
        <v>1.30431647698503</v>
      </c>
      <c r="R902" s="5">
        <v>1.03269605578693</v>
      </c>
      <c r="S902" s="5">
        <v>1.16527701266937</v>
      </c>
      <c r="T902" s="4">
        <f t="shared" si="14"/>
        <v>1.34226892971235</v>
      </c>
      <c r="U902" s="5">
        <v>0.0205920976245996</v>
      </c>
    </row>
    <row r="903" ht="12.2" customHeight="1" spans="1:21">
      <c r="A903" s="5" t="s">
        <v>3626</v>
      </c>
      <c r="B903" s="5" t="s">
        <v>3627</v>
      </c>
      <c r="C903" s="5" t="s">
        <v>3628</v>
      </c>
      <c r="D903" s="5" t="s">
        <v>3629</v>
      </c>
      <c r="E903" s="5">
        <v>21.1</v>
      </c>
      <c r="F903" s="5">
        <v>4</v>
      </c>
      <c r="G903" s="5">
        <v>4</v>
      </c>
      <c r="H903" s="5">
        <v>7</v>
      </c>
      <c r="I903" s="5">
        <v>218</v>
      </c>
      <c r="J903" s="5">
        <v>25.04344112466</v>
      </c>
      <c r="K903" s="5">
        <v>4.93212890625</v>
      </c>
      <c r="L903" s="5">
        <v>1.14220346357982</v>
      </c>
      <c r="M903" s="5">
        <v>1.13601635723637</v>
      </c>
      <c r="N903" s="5">
        <v>1.20773480666748</v>
      </c>
      <c r="O903" s="5">
        <v>1.16198487582789</v>
      </c>
      <c r="P903" s="5">
        <v>0.867524855898586</v>
      </c>
      <c r="Q903" s="5">
        <v>0.958541425936005</v>
      </c>
      <c r="R903" s="5">
        <v>1.0005315262967</v>
      </c>
      <c r="S903" s="5">
        <v>0.942199269377097</v>
      </c>
      <c r="T903" s="4">
        <f t="shared" si="14"/>
        <v>0.810853298504251</v>
      </c>
      <c r="U903" s="5">
        <v>0.00843844674996481</v>
      </c>
    </row>
    <row r="904" ht="12.2" customHeight="1" spans="1:21">
      <c r="A904" s="5" t="s">
        <v>3630</v>
      </c>
      <c r="B904" s="5" t="s">
        <v>3631</v>
      </c>
      <c r="C904" s="5" t="s">
        <v>3632</v>
      </c>
      <c r="D904" s="5" t="s">
        <v>3633</v>
      </c>
      <c r="E904" s="5">
        <v>16.67</v>
      </c>
      <c r="F904" s="5">
        <v>7</v>
      </c>
      <c r="G904" s="5">
        <v>7</v>
      </c>
      <c r="H904" s="5">
        <v>12</v>
      </c>
      <c r="I904" s="5">
        <v>360</v>
      </c>
      <c r="J904" s="5">
        <v>41.53853263466</v>
      </c>
      <c r="K904" s="5">
        <v>4.90673828125</v>
      </c>
      <c r="L904" s="5">
        <v>1.17030487355965</v>
      </c>
      <c r="M904" s="5">
        <v>1.18212740965915</v>
      </c>
      <c r="N904" s="5">
        <v>1.1310853518092</v>
      </c>
      <c r="O904" s="5">
        <v>1.16117254500933</v>
      </c>
      <c r="P904" s="5">
        <v>0.87424235634271</v>
      </c>
      <c r="Q904" s="5">
        <v>0.87700145177734</v>
      </c>
      <c r="R904" s="5">
        <v>0.964142820325703</v>
      </c>
      <c r="S904" s="5">
        <v>0.905128876148584</v>
      </c>
      <c r="T904" s="4">
        <f t="shared" si="14"/>
        <v>0.779495588350577</v>
      </c>
      <c r="U904" s="5">
        <v>0.00153988959366759</v>
      </c>
    </row>
    <row r="905" ht="12.2" customHeight="1" spans="1:21">
      <c r="A905" s="5" t="s">
        <v>3634</v>
      </c>
      <c r="B905" s="5" t="s">
        <v>3635</v>
      </c>
      <c r="C905" s="5" t="s">
        <v>3636</v>
      </c>
      <c r="D905" s="5" t="s">
        <v>3637</v>
      </c>
      <c r="E905" s="5">
        <v>6.29</v>
      </c>
      <c r="F905" s="5">
        <v>3</v>
      </c>
      <c r="G905" s="5">
        <v>3</v>
      </c>
      <c r="H905" s="5">
        <v>3</v>
      </c>
      <c r="I905" s="5">
        <v>461</v>
      </c>
      <c r="J905" s="5">
        <v>53.84633220466</v>
      </c>
      <c r="K905" s="5">
        <v>5.24951171875</v>
      </c>
      <c r="L905" s="5">
        <v>0.979976049992254</v>
      </c>
      <c r="M905" s="5">
        <v>0.922223620585019</v>
      </c>
      <c r="N905" s="5">
        <v>0.960304471110362</v>
      </c>
      <c r="O905" s="5">
        <v>0.954168047229212</v>
      </c>
      <c r="P905" s="5">
        <v>1.27484720042227</v>
      </c>
      <c r="Q905" s="5">
        <v>1.35061051739993</v>
      </c>
      <c r="R905" s="5">
        <v>1.03700496689356</v>
      </c>
      <c r="S905" s="5">
        <v>1.22082089490525</v>
      </c>
      <c r="T905" s="4">
        <f t="shared" si="14"/>
        <v>1.27946109540176</v>
      </c>
      <c r="U905" s="5">
        <v>0.0499143820282881</v>
      </c>
    </row>
    <row r="906" ht="12.2" customHeight="1" spans="1:21">
      <c r="A906" s="5" t="s">
        <v>3638</v>
      </c>
      <c r="B906" s="5" t="s">
        <v>3639</v>
      </c>
      <c r="C906" s="5" t="s">
        <v>3640</v>
      </c>
      <c r="D906" s="5" t="s">
        <v>3641</v>
      </c>
      <c r="E906" s="5">
        <v>8.12</v>
      </c>
      <c r="F906" s="5">
        <v>3</v>
      </c>
      <c r="G906" s="5">
        <v>3</v>
      </c>
      <c r="H906" s="5">
        <v>4</v>
      </c>
      <c r="I906" s="5">
        <v>308</v>
      </c>
      <c r="J906" s="5">
        <v>33.37119813466</v>
      </c>
      <c r="K906" s="5">
        <v>5.69384765625</v>
      </c>
      <c r="L906" s="5">
        <v>1.19873399221177</v>
      </c>
      <c r="M906" s="5">
        <v>1.04915693494374</v>
      </c>
      <c r="N906" s="5">
        <v>1.1241604890798</v>
      </c>
      <c r="O906" s="5">
        <v>1.1240171387451</v>
      </c>
      <c r="P906" s="5">
        <v>0.856666650557637</v>
      </c>
      <c r="Q906" s="5">
        <v>0.977093167910963</v>
      </c>
      <c r="R906" s="5">
        <v>0.889864080105014</v>
      </c>
      <c r="S906" s="5">
        <v>0.907874632857871</v>
      </c>
      <c r="T906" s="4">
        <f t="shared" si="14"/>
        <v>0.807705329005446</v>
      </c>
      <c r="U906" s="5">
        <v>0.0183243942427313</v>
      </c>
    </row>
    <row r="907" ht="12.2" customHeight="1" spans="1:21">
      <c r="A907" s="5" t="s">
        <v>3642</v>
      </c>
      <c r="B907" s="5" t="s">
        <v>3643</v>
      </c>
      <c r="C907" s="5" t="s">
        <v>3644</v>
      </c>
      <c r="D907" s="5" t="s">
        <v>3645</v>
      </c>
      <c r="E907" s="5">
        <v>4.03</v>
      </c>
      <c r="F907" s="5">
        <v>3</v>
      </c>
      <c r="G907" s="5">
        <v>3</v>
      </c>
      <c r="H907" s="5">
        <v>4</v>
      </c>
      <c r="I907" s="5">
        <v>770</v>
      </c>
      <c r="J907" s="5">
        <v>82.3970040646601</v>
      </c>
      <c r="K907" s="5">
        <v>5.52880859375</v>
      </c>
      <c r="L907" s="5">
        <v>0.892265720888708</v>
      </c>
      <c r="M907" s="5">
        <v>0.823756007464491</v>
      </c>
      <c r="N907" s="5">
        <v>0.865683945901346</v>
      </c>
      <c r="O907" s="5">
        <v>0.860568558084848</v>
      </c>
      <c r="P907" s="5">
        <v>1.21946955652698</v>
      </c>
      <c r="Q907" s="5">
        <v>1.29830300493534</v>
      </c>
      <c r="R907" s="5">
        <v>0.989612239862092</v>
      </c>
      <c r="S907" s="5">
        <v>1.16912826710814</v>
      </c>
      <c r="T907" s="4">
        <f t="shared" si="14"/>
        <v>1.35855331469462</v>
      </c>
      <c r="U907" s="5">
        <v>0.0311523555838202</v>
      </c>
    </row>
    <row r="908" ht="12.2" customHeight="1" spans="1:21">
      <c r="A908" s="5" t="s">
        <v>3646</v>
      </c>
      <c r="B908" s="5" t="s">
        <v>3647</v>
      </c>
      <c r="C908" s="5" t="s">
        <v>3648</v>
      </c>
      <c r="D908" s="5" t="s">
        <v>3649</v>
      </c>
      <c r="E908" s="5">
        <v>7.18</v>
      </c>
      <c r="F908" s="5">
        <v>2</v>
      </c>
      <c r="G908" s="5">
        <v>2</v>
      </c>
      <c r="H908" s="5">
        <v>2</v>
      </c>
      <c r="I908" s="5">
        <v>348</v>
      </c>
      <c r="J908" s="5">
        <v>38.29827171466</v>
      </c>
      <c r="K908" s="5">
        <v>6.11279296875</v>
      </c>
      <c r="L908" s="5">
        <v>1.192692162988</v>
      </c>
      <c r="M908" s="5">
        <v>1.11902106477507</v>
      </c>
      <c r="N908" s="5">
        <v>1.24382545255126</v>
      </c>
      <c r="O908" s="5">
        <v>1.18517956010478</v>
      </c>
      <c r="P908" s="5">
        <v>0.870976941089155</v>
      </c>
      <c r="Q908" s="5">
        <v>0.801171309556148</v>
      </c>
      <c r="R908" s="5">
        <v>1.01745830799642</v>
      </c>
      <c r="S908" s="5">
        <v>0.896535519547241</v>
      </c>
      <c r="T908" s="4">
        <f t="shared" si="14"/>
        <v>0.756455434877715</v>
      </c>
      <c r="U908" s="5">
        <v>0.0169951377686065</v>
      </c>
    </row>
    <row r="909" ht="12.2" customHeight="1" spans="1:21">
      <c r="A909" s="5" t="s">
        <v>3650</v>
      </c>
      <c r="B909" s="5" t="s">
        <v>3651</v>
      </c>
      <c r="C909" s="5" t="s">
        <v>3652</v>
      </c>
      <c r="D909" s="5" t="s">
        <v>3653</v>
      </c>
      <c r="E909" s="5">
        <v>6.2</v>
      </c>
      <c r="F909" s="5">
        <v>6</v>
      </c>
      <c r="G909" s="5">
        <v>6</v>
      </c>
      <c r="H909" s="5">
        <v>7</v>
      </c>
      <c r="I909" s="5">
        <v>807</v>
      </c>
      <c r="J909" s="5">
        <v>89.3645554146602</v>
      </c>
      <c r="K909" s="5">
        <v>7.29833984375</v>
      </c>
      <c r="L909" s="5">
        <v>1.08496953930687</v>
      </c>
      <c r="M909" s="5">
        <v>1.18725583857055</v>
      </c>
      <c r="N909" s="5">
        <v>1.16651641532199</v>
      </c>
      <c r="O909" s="5">
        <v>1.1462472643998</v>
      </c>
      <c r="P909" s="5">
        <v>0.97869593599697</v>
      </c>
      <c r="Q909" s="5">
        <v>1.00547680010856</v>
      </c>
      <c r="R909" s="5">
        <v>0.983557581101282</v>
      </c>
      <c r="S909" s="5">
        <v>0.989243439068937</v>
      </c>
      <c r="T909" s="4">
        <f t="shared" si="14"/>
        <v>0.863027960713979</v>
      </c>
      <c r="U909" s="5">
        <v>0.00826257715949811</v>
      </c>
    </row>
    <row r="910" ht="12.2" customHeight="1" spans="1:21">
      <c r="A910" s="5" t="s">
        <v>3654</v>
      </c>
      <c r="B910" s="5" t="s">
        <v>3655</v>
      </c>
      <c r="C910" s="5" t="s">
        <v>3656</v>
      </c>
      <c r="D910" s="5" t="s">
        <v>3657</v>
      </c>
      <c r="E910" s="5">
        <v>12.33</v>
      </c>
      <c r="F910" s="5">
        <v>3</v>
      </c>
      <c r="G910" s="5">
        <v>3</v>
      </c>
      <c r="H910" s="5">
        <v>6</v>
      </c>
      <c r="I910" s="5">
        <v>219</v>
      </c>
      <c r="J910" s="5">
        <v>24.31223779466</v>
      </c>
      <c r="K910" s="5">
        <v>4.94482421875</v>
      </c>
      <c r="L910" s="5">
        <v>1.15926462716218</v>
      </c>
      <c r="M910" s="5">
        <v>1.12002685014923</v>
      </c>
      <c r="N910" s="5">
        <v>1.09931324979308</v>
      </c>
      <c r="O910" s="5">
        <v>1.1262015757015</v>
      </c>
      <c r="P910" s="5">
        <v>0.83215520151304</v>
      </c>
      <c r="Q910" s="5">
        <v>0.921667354440574</v>
      </c>
      <c r="R910" s="5">
        <v>0.896067606921123</v>
      </c>
      <c r="S910" s="5">
        <v>0.883296720958246</v>
      </c>
      <c r="T910" s="4">
        <f t="shared" si="14"/>
        <v>0.784314939719427</v>
      </c>
      <c r="U910" s="5">
        <v>0.00159640509079015</v>
      </c>
    </row>
    <row r="911" ht="12.2" customHeight="1" spans="1:21">
      <c r="A911" s="5" t="s">
        <v>3658</v>
      </c>
      <c r="B911" s="5" t="s">
        <v>3659</v>
      </c>
      <c r="C911" s="5" t="s">
        <v>3660</v>
      </c>
      <c r="D911" s="5" t="s">
        <v>3661</v>
      </c>
      <c r="E911" s="5">
        <v>8.15</v>
      </c>
      <c r="F911" s="5">
        <v>2</v>
      </c>
      <c r="G911" s="5">
        <v>2</v>
      </c>
      <c r="H911" s="5">
        <v>4</v>
      </c>
      <c r="I911" s="5">
        <v>233</v>
      </c>
      <c r="J911" s="5">
        <v>26.03270342466</v>
      </c>
      <c r="K911" s="5">
        <v>4.93212890625</v>
      </c>
      <c r="L911" s="5">
        <v>1.16244952391609</v>
      </c>
      <c r="M911" s="5">
        <v>1.14468645281186</v>
      </c>
      <c r="N911" s="5">
        <v>1.12803991128174</v>
      </c>
      <c r="O911" s="5">
        <v>1.14505862933656</v>
      </c>
      <c r="P911" s="5">
        <v>1.0584119477768</v>
      </c>
      <c r="Q911" s="5">
        <v>0.832836671813871</v>
      </c>
      <c r="R911" s="5">
        <v>0.977091778654053</v>
      </c>
      <c r="S911" s="5">
        <v>0.956113466081575</v>
      </c>
      <c r="T911" s="4">
        <f t="shared" si="14"/>
        <v>0.834990839408408</v>
      </c>
      <c r="U911" s="5">
        <v>0.0472155033015577</v>
      </c>
    </row>
    <row r="912" ht="12.2" customHeight="1" spans="1:21">
      <c r="A912" s="5" t="s">
        <v>3662</v>
      </c>
      <c r="B912" s="5" t="s">
        <v>3663</v>
      </c>
      <c r="C912" s="5" t="s">
        <v>3664</v>
      </c>
      <c r="D912" s="5" t="s">
        <v>3665</v>
      </c>
      <c r="E912" s="5">
        <v>19.67</v>
      </c>
      <c r="F912" s="5">
        <v>5</v>
      </c>
      <c r="G912" s="5">
        <v>5</v>
      </c>
      <c r="H912" s="5">
        <v>8</v>
      </c>
      <c r="I912" s="5">
        <v>244</v>
      </c>
      <c r="J912" s="5">
        <v>28.05070844466</v>
      </c>
      <c r="K912" s="5">
        <v>6.65380859375</v>
      </c>
      <c r="L912" s="5">
        <v>1.10123821707486</v>
      </c>
      <c r="M912" s="5">
        <v>1.12566947415236</v>
      </c>
      <c r="N912" s="5">
        <v>1.08095571933671</v>
      </c>
      <c r="O912" s="5">
        <v>1.10262113685464</v>
      </c>
      <c r="P912" s="5">
        <v>0.903845900492949</v>
      </c>
      <c r="Q912" s="5">
        <v>0.985141563457086</v>
      </c>
      <c r="R912" s="5">
        <v>0.93658268644606</v>
      </c>
      <c r="S912" s="5">
        <v>0.941856716798698</v>
      </c>
      <c r="T912" s="4">
        <f t="shared" si="14"/>
        <v>0.854197951878066</v>
      </c>
      <c r="U912" s="5">
        <v>0.003950852630607</v>
      </c>
    </row>
    <row r="913" ht="12.2" customHeight="1" spans="1:21">
      <c r="A913" s="5" t="s">
        <v>3666</v>
      </c>
      <c r="B913" s="5" t="s">
        <v>3667</v>
      </c>
      <c r="C913" s="5" t="s">
        <v>3668</v>
      </c>
      <c r="D913" s="5" t="s">
        <v>3669</v>
      </c>
      <c r="E913" s="5">
        <v>7.55</v>
      </c>
      <c r="F913" s="5">
        <v>5</v>
      </c>
      <c r="G913" s="5">
        <v>5</v>
      </c>
      <c r="H913" s="5">
        <v>6</v>
      </c>
      <c r="I913" s="5">
        <v>689</v>
      </c>
      <c r="J913" s="5">
        <v>74.8089965446601</v>
      </c>
      <c r="K913" s="5">
        <v>7.10791015625</v>
      </c>
      <c r="L913" s="5">
        <v>1.18677354129584</v>
      </c>
      <c r="M913" s="5">
        <v>1.24422245858935</v>
      </c>
      <c r="N913" s="5">
        <v>1.19992787404762</v>
      </c>
      <c r="O913" s="5">
        <v>1.2103079579776</v>
      </c>
      <c r="P913" s="5">
        <v>0.921029570426386</v>
      </c>
      <c r="Q913" s="5">
        <v>0.958228179011873</v>
      </c>
      <c r="R913" s="5">
        <v>0.806786614683051</v>
      </c>
      <c r="S913" s="5">
        <v>0.89534812137377</v>
      </c>
      <c r="T913" s="4">
        <f t="shared" si="14"/>
        <v>0.739768845996748</v>
      </c>
      <c r="U913" s="5">
        <v>0.00295918838629689</v>
      </c>
    </row>
    <row r="914" ht="12.2" customHeight="1" spans="1:21">
      <c r="A914" s="5" t="s">
        <v>3670</v>
      </c>
      <c r="B914" s="5" t="s">
        <v>3671</v>
      </c>
      <c r="C914" s="5" t="s">
        <v>3672</v>
      </c>
      <c r="D914" s="5" t="s">
        <v>3673</v>
      </c>
      <c r="E914" s="5">
        <v>35.63</v>
      </c>
      <c r="F914" s="5">
        <v>6</v>
      </c>
      <c r="G914" s="5">
        <v>6</v>
      </c>
      <c r="H914" s="5">
        <v>12</v>
      </c>
      <c r="I914" s="5">
        <v>160</v>
      </c>
      <c r="J914" s="5">
        <v>18.03681002466</v>
      </c>
      <c r="K914" s="5">
        <v>5.00830078125</v>
      </c>
      <c r="L914" s="5">
        <v>1.0980283233771</v>
      </c>
      <c r="M914" s="5">
        <v>1.08906121212583</v>
      </c>
      <c r="N914" s="5">
        <v>1.15869923853991</v>
      </c>
      <c r="O914" s="5">
        <v>1.11526292468095</v>
      </c>
      <c r="P914" s="5">
        <v>0.811953654702831</v>
      </c>
      <c r="Q914" s="5">
        <v>0.992566073213451</v>
      </c>
      <c r="R914" s="5">
        <v>0.912990482090223</v>
      </c>
      <c r="S914" s="5">
        <v>0.905836736668835</v>
      </c>
      <c r="T914" s="4">
        <f t="shared" si="14"/>
        <v>0.81221810267563</v>
      </c>
      <c r="U914" s="5">
        <v>0.0208968150686242</v>
      </c>
    </row>
    <row r="915" ht="12.2" customHeight="1" spans="1:21">
      <c r="A915" s="5" t="s">
        <v>3674</v>
      </c>
      <c r="B915" s="5" t="s">
        <v>3675</v>
      </c>
      <c r="C915" s="5" t="s">
        <v>3676</v>
      </c>
      <c r="D915" s="5" t="s">
        <v>3677</v>
      </c>
      <c r="E915" s="5">
        <v>22.22</v>
      </c>
      <c r="F915" s="5">
        <v>8</v>
      </c>
      <c r="G915" s="5">
        <v>8</v>
      </c>
      <c r="H915" s="5">
        <v>10</v>
      </c>
      <c r="I915" s="5">
        <v>315</v>
      </c>
      <c r="J915" s="5">
        <v>36.08937707466</v>
      </c>
      <c r="K915" s="5">
        <v>5.08447265625</v>
      </c>
      <c r="L915" s="5">
        <v>0.947250106980754</v>
      </c>
      <c r="M915" s="5">
        <v>0.933314358000926</v>
      </c>
      <c r="N915" s="5">
        <v>0.9643598526701</v>
      </c>
      <c r="O915" s="5">
        <v>0.948308105883927</v>
      </c>
      <c r="P915" s="5">
        <v>0.984275292020564</v>
      </c>
      <c r="Q915" s="5">
        <v>1.07103275906481</v>
      </c>
      <c r="R915" s="5">
        <v>1.02528829366431</v>
      </c>
      <c r="S915" s="5">
        <v>1.02686544824989</v>
      </c>
      <c r="T915" s="4">
        <f t="shared" si="14"/>
        <v>1.08283947155839</v>
      </c>
      <c r="U915" s="5">
        <v>0.0419105494965328</v>
      </c>
    </row>
    <row r="916" ht="12.2" customHeight="1" spans="1:21">
      <c r="A916" s="5" t="s">
        <v>3678</v>
      </c>
      <c r="B916" s="5" t="s">
        <v>3679</v>
      </c>
      <c r="C916" s="5" t="s">
        <v>3680</v>
      </c>
      <c r="D916" s="5" t="s">
        <v>3681</v>
      </c>
      <c r="E916" s="5">
        <v>10.56</v>
      </c>
      <c r="F916" s="5">
        <v>5</v>
      </c>
      <c r="G916" s="5">
        <v>5</v>
      </c>
      <c r="H916" s="5">
        <v>5</v>
      </c>
      <c r="I916" s="5">
        <v>445</v>
      </c>
      <c r="J916" s="5">
        <v>52.1873903146601</v>
      </c>
      <c r="K916" s="5">
        <v>6.03662109375</v>
      </c>
      <c r="L916" s="5">
        <v>0.900268927836892</v>
      </c>
      <c r="M916" s="5">
        <v>0.874114838355858</v>
      </c>
      <c r="N916" s="5">
        <v>0.928021366567747</v>
      </c>
      <c r="O916" s="5">
        <v>0.900801710920166</v>
      </c>
      <c r="P916" s="5">
        <v>1.0653471180457</v>
      </c>
      <c r="Q916" s="5">
        <v>1.10718551673158</v>
      </c>
      <c r="R916" s="5">
        <v>1.01745186585619</v>
      </c>
      <c r="S916" s="5">
        <v>1.06332816687782</v>
      </c>
      <c r="T916" s="4">
        <f t="shared" si="14"/>
        <v>1.18042423097935</v>
      </c>
      <c r="U916" s="5">
        <v>0.00578742443400471</v>
      </c>
    </row>
    <row r="917" ht="12.2" customHeight="1" spans="1:21">
      <c r="A917" s="5" t="s">
        <v>3682</v>
      </c>
      <c r="B917" s="5" t="s">
        <v>3683</v>
      </c>
      <c r="C917" s="5" t="s">
        <v>3684</v>
      </c>
      <c r="D917" s="5" t="s">
        <v>3685</v>
      </c>
      <c r="E917" s="5">
        <v>15.87</v>
      </c>
      <c r="F917" s="5">
        <v>3</v>
      </c>
      <c r="G917" s="5">
        <v>3</v>
      </c>
      <c r="H917" s="5">
        <v>3</v>
      </c>
      <c r="I917" s="5">
        <v>189</v>
      </c>
      <c r="J917" s="5">
        <v>21.64202974466</v>
      </c>
      <c r="K917" s="5">
        <v>6.77099609375</v>
      </c>
      <c r="L917" s="5">
        <v>0.934498323408786</v>
      </c>
      <c r="M917" s="5">
        <v>0.861635174612833</v>
      </c>
      <c r="N917" s="5">
        <v>0.922024360989971</v>
      </c>
      <c r="O917" s="5">
        <v>0.90605261967053</v>
      </c>
      <c r="P917" s="5">
        <v>1.15084590338279</v>
      </c>
      <c r="Q917" s="5">
        <v>1.16901713735497</v>
      </c>
      <c r="R917" s="5">
        <v>1.15350500461103</v>
      </c>
      <c r="S917" s="5">
        <v>1.1577893484496</v>
      </c>
      <c r="T917" s="4">
        <f t="shared" si="14"/>
        <v>1.27783897238839</v>
      </c>
      <c r="U917" s="5">
        <v>0.00040945877386413</v>
      </c>
    </row>
    <row r="918" ht="12.2" customHeight="1" spans="1:21">
      <c r="A918" s="5" t="s">
        <v>3686</v>
      </c>
      <c r="B918" s="5" t="s">
        <v>3687</v>
      </c>
      <c r="C918" s="5" t="s">
        <v>3688</v>
      </c>
      <c r="D918" s="5" t="s">
        <v>3689</v>
      </c>
      <c r="E918" s="5">
        <v>9.56</v>
      </c>
      <c r="F918" s="5">
        <v>2</v>
      </c>
      <c r="G918" s="5">
        <v>2</v>
      </c>
      <c r="H918" s="5">
        <v>4</v>
      </c>
      <c r="I918" s="5">
        <v>251</v>
      </c>
      <c r="J918" s="5">
        <v>27.33766436466</v>
      </c>
      <c r="K918" s="5">
        <v>5.45263671875</v>
      </c>
      <c r="L918" s="5">
        <v>0.98919995154936</v>
      </c>
      <c r="M918" s="5">
        <v>1.00837843316455</v>
      </c>
      <c r="N918" s="5">
        <v>0.941576437975009</v>
      </c>
      <c r="O918" s="5">
        <v>0.97971827422964</v>
      </c>
      <c r="P918" s="5">
        <v>0.739638026328625</v>
      </c>
      <c r="Q918" s="5">
        <v>0.75978082386484</v>
      </c>
      <c r="R918" s="5">
        <v>0.838939793862731</v>
      </c>
      <c r="S918" s="5">
        <v>0.779452881352065</v>
      </c>
      <c r="T918" s="4">
        <f t="shared" si="14"/>
        <v>0.795588795120674</v>
      </c>
      <c r="U918" s="5">
        <v>0.0052342607453391</v>
      </c>
    </row>
    <row r="919" ht="12.2" customHeight="1" spans="1:21">
      <c r="A919" s="5" t="s">
        <v>3690</v>
      </c>
      <c r="B919" s="5" t="s">
        <v>3691</v>
      </c>
      <c r="C919" s="5" t="s">
        <v>3692</v>
      </c>
      <c r="D919" s="5" t="s">
        <v>3693</v>
      </c>
      <c r="E919" s="5">
        <v>10.95</v>
      </c>
      <c r="F919" s="5">
        <v>2</v>
      </c>
      <c r="G919" s="5">
        <v>2</v>
      </c>
      <c r="H919" s="5">
        <v>3</v>
      </c>
      <c r="I919" s="5">
        <v>210</v>
      </c>
      <c r="J919" s="5">
        <v>22.33155735466</v>
      </c>
      <c r="K919" s="5">
        <v>6.40478515625</v>
      </c>
      <c r="L919" s="5">
        <v>1.00661434371287</v>
      </c>
      <c r="M919" s="5">
        <v>1.08755306407519</v>
      </c>
      <c r="N919" s="5">
        <v>1.07736989210955</v>
      </c>
      <c r="O919" s="5">
        <v>1.05717909996587</v>
      </c>
      <c r="P919" s="5">
        <v>0.866610317598334</v>
      </c>
      <c r="Q919" s="5">
        <v>0.848260895685056</v>
      </c>
      <c r="R919" s="5">
        <v>0.895363262966218</v>
      </c>
      <c r="S919" s="5">
        <v>0.870078158749869</v>
      </c>
      <c r="T919" s="4">
        <f t="shared" si="14"/>
        <v>0.823018690757279</v>
      </c>
      <c r="U919" s="5">
        <v>0.00293656465048436</v>
      </c>
    </row>
    <row r="920" ht="12.2" customHeight="1" spans="1:21">
      <c r="A920" s="5" t="s">
        <v>3694</v>
      </c>
      <c r="B920" s="5" t="s">
        <v>3695</v>
      </c>
      <c r="C920" s="5" t="s">
        <v>3696</v>
      </c>
      <c r="D920" s="5" t="s">
        <v>3697</v>
      </c>
      <c r="E920" s="5">
        <v>6.64</v>
      </c>
      <c r="F920" s="5">
        <v>1</v>
      </c>
      <c r="G920" s="5">
        <v>2</v>
      </c>
      <c r="H920" s="5">
        <v>3</v>
      </c>
      <c r="I920" s="5">
        <v>271</v>
      </c>
      <c r="J920" s="5">
        <v>29.7980155446599</v>
      </c>
      <c r="K920" s="5">
        <v>5.74462890625</v>
      </c>
      <c r="L920" s="5">
        <v>1.25033186203938</v>
      </c>
      <c r="M920" s="5">
        <v>1.14228878907186</v>
      </c>
      <c r="N920" s="5">
        <v>1.25973354228958</v>
      </c>
      <c r="O920" s="5">
        <v>1.21745139780027</v>
      </c>
      <c r="P920" s="5">
        <v>0.913054219772842</v>
      </c>
      <c r="Q920" s="5">
        <v>0.801555707871474</v>
      </c>
      <c r="R920" s="5">
        <v>0.978291676864036</v>
      </c>
      <c r="S920" s="5">
        <v>0.897633868169451</v>
      </c>
      <c r="T920" s="4">
        <f t="shared" si="14"/>
        <v>0.737305710758823</v>
      </c>
      <c r="U920" s="5">
        <v>0.00746067821189141</v>
      </c>
    </row>
    <row r="921" ht="12.2" customHeight="1" spans="1:21">
      <c r="A921" s="5" t="s">
        <v>3698</v>
      </c>
      <c r="B921" s="5" t="s">
        <v>3699</v>
      </c>
      <c r="C921" s="5" t="s">
        <v>3700</v>
      </c>
      <c r="D921" s="5" t="s">
        <v>3701</v>
      </c>
      <c r="E921" s="5">
        <v>13.6</v>
      </c>
      <c r="F921" s="5">
        <v>5</v>
      </c>
      <c r="G921" s="5">
        <v>5</v>
      </c>
      <c r="H921" s="5">
        <v>7</v>
      </c>
      <c r="I921" s="5">
        <v>331</v>
      </c>
      <c r="J921" s="5">
        <v>38.21912933466</v>
      </c>
      <c r="K921" s="5">
        <v>5.37646484375</v>
      </c>
      <c r="L921" s="5">
        <v>1.18058598964609</v>
      </c>
      <c r="M921" s="5">
        <v>1.08796799422838</v>
      </c>
      <c r="N921" s="5">
        <v>1.02860243453718</v>
      </c>
      <c r="O921" s="5">
        <v>1.09905213947055</v>
      </c>
      <c r="P921" s="5">
        <v>0.904142359056188</v>
      </c>
      <c r="Q921" s="5">
        <v>0.91457812470027</v>
      </c>
      <c r="R921" s="5">
        <v>0.909214540741539</v>
      </c>
      <c r="S921" s="5">
        <v>0.909311674832666</v>
      </c>
      <c r="T921" s="4">
        <f t="shared" si="14"/>
        <v>0.8273599060284</v>
      </c>
      <c r="U921" s="5">
        <v>0.012840916846947</v>
      </c>
    </row>
    <row r="922" ht="12.2" customHeight="1" spans="1:21">
      <c r="A922" s="5" t="s">
        <v>3702</v>
      </c>
      <c r="B922" s="5" t="s">
        <v>3703</v>
      </c>
      <c r="C922" s="5" t="s">
        <v>3704</v>
      </c>
      <c r="D922" s="5" t="s">
        <v>3705</v>
      </c>
      <c r="E922" s="5">
        <v>16.2</v>
      </c>
      <c r="F922" s="5">
        <v>6</v>
      </c>
      <c r="G922" s="5">
        <v>6</v>
      </c>
      <c r="H922" s="5">
        <v>7</v>
      </c>
      <c r="I922" s="5">
        <v>389</v>
      </c>
      <c r="J922" s="5">
        <v>45.50227542466</v>
      </c>
      <c r="K922" s="5">
        <v>5.61767578125</v>
      </c>
      <c r="L922" s="5">
        <v>0.929051040127146</v>
      </c>
      <c r="M922" s="5">
        <v>0.903094753653883</v>
      </c>
      <c r="N922" s="5">
        <v>0.9471096808925</v>
      </c>
      <c r="O922" s="5">
        <v>0.926418491557843</v>
      </c>
      <c r="P922" s="5">
        <v>1.11312376843537</v>
      </c>
      <c r="Q922" s="5">
        <v>1.13722321602413</v>
      </c>
      <c r="R922" s="5">
        <v>1.05420546506504</v>
      </c>
      <c r="S922" s="5">
        <v>1.10151748317485</v>
      </c>
      <c r="T922" s="4">
        <f t="shared" si="14"/>
        <v>1.18900636506355</v>
      </c>
      <c r="U922" s="5">
        <v>0.00323444393516625</v>
      </c>
    </row>
    <row r="923" ht="12.2" customHeight="1" spans="1:21">
      <c r="A923" s="5" t="s">
        <v>3706</v>
      </c>
      <c r="B923" s="5" t="s">
        <v>3707</v>
      </c>
      <c r="C923" s="5" t="s">
        <v>3708</v>
      </c>
      <c r="D923" s="5" t="s">
        <v>3709</v>
      </c>
      <c r="E923" s="5">
        <v>13.35</v>
      </c>
      <c r="F923" s="5">
        <v>4</v>
      </c>
      <c r="G923" s="5">
        <v>4</v>
      </c>
      <c r="H923" s="5">
        <v>6</v>
      </c>
      <c r="I923" s="5">
        <v>322</v>
      </c>
      <c r="J923" s="5">
        <v>35.51811590466</v>
      </c>
      <c r="K923" s="5">
        <v>5.47802734375</v>
      </c>
      <c r="L923" s="5">
        <v>1.20422560763918</v>
      </c>
      <c r="M923" s="5">
        <v>1.13118821791988</v>
      </c>
      <c r="N923" s="5">
        <v>1.16245899507483</v>
      </c>
      <c r="O923" s="5">
        <v>1.16595760687796</v>
      </c>
      <c r="P923" s="5">
        <v>0.899709079276287</v>
      </c>
      <c r="Q923" s="5">
        <v>0.89289519098472</v>
      </c>
      <c r="R923" s="5">
        <v>0.869397820769744</v>
      </c>
      <c r="S923" s="5">
        <v>0.887334030343584</v>
      </c>
      <c r="T923" s="4">
        <f t="shared" si="14"/>
        <v>0.761034556581833</v>
      </c>
      <c r="U923" s="5">
        <v>0.000269246019876372</v>
      </c>
    </row>
    <row r="924" ht="12.2" customHeight="1" spans="1:21">
      <c r="A924" s="5" t="s">
        <v>3710</v>
      </c>
      <c r="B924" s="5" t="s">
        <v>3711</v>
      </c>
      <c r="C924" s="5" t="s">
        <v>3712</v>
      </c>
      <c r="D924" s="5" t="s">
        <v>3713</v>
      </c>
      <c r="E924" s="5">
        <v>14.6</v>
      </c>
      <c r="F924" s="5">
        <v>4</v>
      </c>
      <c r="G924" s="5">
        <v>4</v>
      </c>
      <c r="H924" s="5">
        <v>4</v>
      </c>
      <c r="I924" s="5">
        <v>226</v>
      </c>
      <c r="J924" s="5">
        <v>26.12876134466</v>
      </c>
      <c r="K924" s="5">
        <v>8.00146484375</v>
      </c>
      <c r="L924" s="5">
        <v>1.23079051174043</v>
      </c>
      <c r="M924" s="5">
        <v>1.1718187321861</v>
      </c>
      <c r="N924" s="5">
        <v>1.23265619918668</v>
      </c>
      <c r="O924" s="5">
        <v>1.2117551477044</v>
      </c>
      <c r="P924" s="5">
        <v>0.948595133331317</v>
      </c>
      <c r="Q924" s="5">
        <v>0.878765592772318</v>
      </c>
      <c r="R924" s="5">
        <v>1.13774665796063</v>
      </c>
      <c r="S924" s="5">
        <v>0.988369128021422</v>
      </c>
      <c r="T924" s="4">
        <f t="shared" si="14"/>
        <v>0.815650859741615</v>
      </c>
      <c r="U924" s="5">
        <v>0.0490174985785791</v>
      </c>
    </row>
    <row r="925" ht="12.2" customHeight="1" spans="1:21">
      <c r="A925" s="5" t="s">
        <v>3714</v>
      </c>
      <c r="B925" s="5" t="s">
        <v>3715</v>
      </c>
      <c r="C925" s="5" t="s">
        <v>3716</v>
      </c>
      <c r="D925" s="5" t="s">
        <v>3717</v>
      </c>
      <c r="E925" s="5">
        <v>2.17</v>
      </c>
      <c r="F925" s="5">
        <v>4</v>
      </c>
      <c r="G925" s="5">
        <v>4</v>
      </c>
      <c r="H925" s="5">
        <v>4</v>
      </c>
      <c r="I925" s="5">
        <v>1845</v>
      </c>
      <c r="J925" s="5">
        <v>204.160399304661</v>
      </c>
      <c r="K925" s="5">
        <v>7.12255859375</v>
      </c>
      <c r="L925" s="5">
        <v>0.96961594656821</v>
      </c>
      <c r="M925" s="5">
        <v>0.896610998890946</v>
      </c>
      <c r="N925" s="5">
        <v>0.924558891764854</v>
      </c>
      <c r="O925" s="5">
        <v>0.930261945741337</v>
      </c>
      <c r="P925" s="5">
        <v>1.24732795461057</v>
      </c>
      <c r="Q925" s="5">
        <v>1.23776250896923</v>
      </c>
      <c r="R925" s="5">
        <v>1.08173054300127</v>
      </c>
      <c r="S925" s="5">
        <v>1.18894033552702</v>
      </c>
      <c r="T925" s="4">
        <f t="shared" si="14"/>
        <v>1.27807048430809</v>
      </c>
      <c r="U925" s="5">
        <v>0.0109864188010162</v>
      </c>
    </row>
    <row r="926" ht="12.2" customHeight="1" spans="1:21">
      <c r="A926" s="5" t="s">
        <v>3718</v>
      </c>
      <c r="B926" s="5" t="s">
        <v>3719</v>
      </c>
      <c r="C926" s="5" t="s">
        <v>3720</v>
      </c>
      <c r="D926" s="5" t="s">
        <v>3721</v>
      </c>
      <c r="E926" s="5">
        <v>2.88</v>
      </c>
      <c r="F926" s="5">
        <v>2</v>
      </c>
      <c r="G926" s="5">
        <v>2</v>
      </c>
      <c r="H926" s="5">
        <v>6</v>
      </c>
      <c r="I926" s="5">
        <v>555</v>
      </c>
      <c r="J926" s="5">
        <v>62.0831007746601</v>
      </c>
      <c r="K926" s="5">
        <v>5.84619140625</v>
      </c>
      <c r="L926" s="5">
        <v>1.06592158850969</v>
      </c>
      <c r="M926" s="5">
        <v>1.10571233610168</v>
      </c>
      <c r="N926" s="5">
        <v>1.09913177722513</v>
      </c>
      <c r="O926" s="5">
        <v>1.0902552339455</v>
      </c>
      <c r="P926" s="5">
        <v>1.01107194387431</v>
      </c>
      <c r="Q926" s="5">
        <v>1.05614961884057</v>
      </c>
      <c r="R926" s="5">
        <v>0.971631391611237</v>
      </c>
      <c r="S926" s="5">
        <v>1.01295098477537</v>
      </c>
      <c r="T926" s="4">
        <f t="shared" si="14"/>
        <v>0.929095273507309</v>
      </c>
      <c r="U926" s="5">
        <v>0.0474941797545737</v>
      </c>
    </row>
    <row r="927" ht="12.2" customHeight="1" spans="1:21">
      <c r="A927" s="5" t="s">
        <v>3722</v>
      </c>
      <c r="B927" s="5" t="s">
        <v>3723</v>
      </c>
      <c r="C927" s="5" t="s">
        <v>3724</v>
      </c>
      <c r="D927" s="5" t="s">
        <v>3725</v>
      </c>
      <c r="E927" s="5">
        <v>11.54</v>
      </c>
      <c r="F927" s="5">
        <v>4</v>
      </c>
      <c r="G927" s="5">
        <v>4</v>
      </c>
      <c r="H927" s="5">
        <v>6</v>
      </c>
      <c r="I927" s="5">
        <v>390</v>
      </c>
      <c r="J927" s="5">
        <v>43.9164569946599</v>
      </c>
      <c r="K927" s="5">
        <v>6.45556640625</v>
      </c>
      <c r="L927" s="5">
        <v>1.11514918070423</v>
      </c>
      <c r="M927" s="5">
        <v>1.18568917948866</v>
      </c>
      <c r="N927" s="5">
        <v>1.22007928410522</v>
      </c>
      <c r="O927" s="5">
        <v>1.17363921476604</v>
      </c>
      <c r="P927" s="5">
        <v>0.897439449735046</v>
      </c>
      <c r="Q927" s="5">
        <v>0.921509024192034</v>
      </c>
      <c r="R927" s="5">
        <v>1.06301360285265</v>
      </c>
      <c r="S927" s="5">
        <v>0.960654025593243</v>
      </c>
      <c r="T927" s="4">
        <f t="shared" si="14"/>
        <v>0.818525841252455</v>
      </c>
      <c r="U927" s="5">
        <v>0.0240304532508963</v>
      </c>
    </row>
    <row r="928" ht="12.2" customHeight="1" spans="1:21">
      <c r="A928" s="5" t="s">
        <v>3726</v>
      </c>
      <c r="B928" s="5" t="s">
        <v>3727</v>
      </c>
      <c r="C928" s="5" t="s">
        <v>3728</v>
      </c>
      <c r="D928" s="5" t="s">
        <v>3729</v>
      </c>
      <c r="E928" s="5">
        <v>5.38</v>
      </c>
      <c r="F928" s="5">
        <v>8</v>
      </c>
      <c r="G928" s="5">
        <v>8</v>
      </c>
      <c r="H928" s="5">
        <v>9</v>
      </c>
      <c r="I928" s="5">
        <v>1393</v>
      </c>
      <c r="J928" s="5">
        <v>155.88576902466</v>
      </c>
      <c r="K928" s="5">
        <v>5.61767578125</v>
      </c>
      <c r="L928" s="5">
        <v>0.89858320304679</v>
      </c>
      <c r="M928" s="5">
        <v>0.846267487482777</v>
      </c>
      <c r="N928" s="5">
        <v>0.869146486583492</v>
      </c>
      <c r="O928" s="5">
        <v>0.87133239237102</v>
      </c>
      <c r="P928" s="5">
        <v>0.966276885741109</v>
      </c>
      <c r="Q928" s="5">
        <v>0.994317279698147</v>
      </c>
      <c r="R928" s="5">
        <v>0.924653314819334</v>
      </c>
      <c r="S928" s="5">
        <v>0.961749160086197</v>
      </c>
      <c r="T928" s="4">
        <f t="shared" si="14"/>
        <v>1.10376839941545</v>
      </c>
      <c r="U928" s="5">
        <v>0.0232228824070938</v>
      </c>
    </row>
    <row r="929" ht="12.2" customHeight="1" spans="1:21">
      <c r="A929" s="5" t="s">
        <v>3730</v>
      </c>
      <c r="B929" s="5" t="s">
        <v>3731</v>
      </c>
      <c r="C929" s="5" t="s">
        <v>3732</v>
      </c>
      <c r="D929" s="5" t="s">
        <v>3733</v>
      </c>
      <c r="E929" s="5">
        <v>16.79</v>
      </c>
      <c r="F929" s="5">
        <v>2</v>
      </c>
      <c r="G929" s="5">
        <v>2</v>
      </c>
      <c r="H929" s="5">
        <v>3</v>
      </c>
      <c r="I929" s="5">
        <v>131</v>
      </c>
      <c r="J929" s="5">
        <v>14.24442664466</v>
      </c>
      <c r="K929" s="5">
        <v>6.50732421875</v>
      </c>
      <c r="L929" s="5">
        <v>0.909860122834008</v>
      </c>
      <c r="M929" s="5">
        <v>0.954535656026144</v>
      </c>
      <c r="N929" s="5">
        <v>0.944575184659847</v>
      </c>
      <c r="O929" s="5">
        <v>0.936323654506666</v>
      </c>
      <c r="P929" s="5">
        <v>1.35824188046538</v>
      </c>
      <c r="Q929" s="5">
        <v>1.11392755758845</v>
      </c>
      <c r="R929" s="5">
        <v>1.22558053162191</v>
      </c>
      <c r="S929" s="5">
        <v>1.23258332322525</v>
      </c>
      <c r="T929" s="4">
        <f t="shared" si="14"/>
        <v>1.31640733126056</v>
      </c>
      <c r="U929" s="5">
        <v>0.0146077691326789</v>
      </c>
    </row>
    <row r="930" ht="12.2" customHeight="1" spans="1:21">
      <c r="A930" s="5" t="s">
        <v>3734</v>
      </c>
      <c r="B930" s="5" t="s">
        <v>3735</v>
      </c>
      <c r="C930" s="5" t="s">
        <v>3736</v>
      </c>
      <c r="D930" s="5" t="s">
        <v>3737</v>
      </c>
      <c r="E930" s="5">
        <v>6.93</v>
      </c>
      <c r="F930" s="5">
        <v>10</v>
      </c>
      <c r="G930" s="5">
        <v>10</v>
      </c>
      <c r="H930" s="5">
        <v>10</v>
      </c>
      <c r="I930" s="5">
        <v>1198</v>
      </c>
      <c r="J930" s="5">
        <v>135.80204604466</v>
      </c>
      <c r="K930" s="5">
        <v>7.06396484375</v>
      </c>
      <c r="L930" s="5">
        <v>0.870565646921008</v>
      </c>
      <c r="M930" s="5">
        <v>0.923230094720112</v>
      </c>
      <c r="N930" s="5">
        <v>0.933583664176548</v>
      </c>
      <c r="O930" s="5">
        <v>0.909126468605889</v>
      </c>
      <c r="P930" s="5">
        <v>1.26448820633392</v>
      </c>
      <c r="Q930" s="5">
        <v>1.1412305269301</v>
      </c>
      <c r="R930" s="5">
        <v>1.12691228106236</v>
      </c>
      <c r="S930" s="5">
        <v>1.17754367144213</v>
      </c>
      <c r="T930" s="4">
        <f t="shared" si="14"/>
        <v>1.29524737438109</v>
      </c>
      <c r="U930" s="5">
        <v>0.00495344116291887</v>
      </c>
    </row>
    <row r="931" ht="12.2" customHeight="1" spans="1:21">
      <c r="A931" s="5" t="s">
        <v>3738</v>
      </c>
      <c r="B931" s="5" t="s">
        <v>3739</v>
      </c>
      <c r="C931" s="5" t="s">
        <v>3740</v>
      </c>
      <c r="D931" s="5" t="s">
        <v>3741</v>
      </c>
      <c r="E931" s="5">
        <v>2.67</v>
      </c>
      <c r="F931" s="5">
        <v>1</v>
      </c>
      <c r="G931" s="5">
        <v>1</v>
      </c>
      <c r="H931" s="5">
        <v>1</v>
      </c>
      <c r="I931" s="5">
        <v>487</v>
      </c>
      <c r="J931" s="5">
        <v>55.99809748466</v>
      </c>
      <c r="K931" s="5">
        <v>8.68994140625</v>
      </c>
      <c r="L931" s="5">
        <v>0.871549809227554</v>
      </c>
      <c r="M931" s="5">
        <v>0.860904407634847</v>
      </c>
      <c r="N931" s="5">
        <v>0.826915840929355</v>
      </c>
      <c r="O931" s="5">
        <v>0.853123352597252</v>
      </c>
      <c r="P931" s="5">
        <v>1.22696315482163</v>
      </c>
      <c r="Q931" s="5">
        <v>1.34998532604294</v>
      </c>
      <c r="R931" s="5">
        <v>0.963652580820129</v>
      </c>
      <c r="S931" s="5">
        <v>1.1802003538949</v>
      </c>
      <c r="T931" s="4">
        <f t="shared" si="14"/>
        <v>1.38338770155792</v>
      </c>
      <c r="U931" s="5">
        <v>0.0463696546000079</v>
      </c>
    </row>
    <row r="932" ht="12.2" customHeight="1" spans="1:21">
      <c r="A932" s="5" t="s">
        <v>3742</v>
      </c>
      <c r="B932" s="5" t="s">
        <v>3743</v>
      </c>
      <c r="C932" s="5" t="s">
        <v>3744</v>
      </c>
      <c r="D932" s="5" t="s">
        <v>3745</v>
      </c>
      <c r="E932" s="5">
        <v>20.43</v>
      </c>
      <c r="F932" s="5">
        <v>2</v>
      </c>
      <c r="G932" s="5">
        <v>4</v>
      </c>
      <c r="H932" s="5">
        <v>10</v>
      </c>
      <c r="I932" s="5">
        <v>186</v>
      </c>
      <c r="J932" s="5">
        <v>21.52514283466</v>
      </c>
      <c r="K932" s="5">
        <v>8.42626953125</v>
      </c>
      <c r="L932" s="5">
        <v>0.920250682416085</v>
      </c>
      <c r="M932" s="5">
        <v>0.948385840553568</v>
      </c>
      <c r="N932" s="5">
        <v>0.971446156493176</v>
      </c>
      <c r="O932" s="5">
        <v>0.94669422648761</v>
      </c>
      <c r="P932" s="5">
        <v>1.11137809684585</v>
      </c>
      <c r="Q932" s="5">
        <v>0.989825463632514</v>
      </c>
      <c r="R932" s="5">
        <v>1.0839055657604</v>
      </c>
      <c r="S932" s="5">
        <v>1.06170304207959</v>
      </c>
      <c r="T932" s="4">
        <f t="shared" si="14"/>
        <v>1.12148464876424</v>
      </c>
      <c r="U932" s="5">
        <v>0.044152530494228</v>
      </c>
    </row>
    <row r="933" ht="12.2" customHeight="1" spans="1:21">
      <c r="A933" s="5" t="s">
        <v>3746</v>
      </c>
      <c r="B933" s="5" t="s">
        <v>3747</v>
      </c>
      <c r="C933" s="5" t="s">
        <v>3748</v>
      </c>
      <c r="D933" s="5" t="s">
        <v>3749</v>
      </c>
      <c r="E933" s="5">
        <v>1.82</v>
      </c>
      <c r="F933" s="5">
        <v>2</v>
      </c>
      <c r="G933" s="5">
        <v>2</v>
      </c>
      <c r="H933" s="5">
        <v>3</v>
      </c>
      <c r="I933" s="5">
        <v>1264</v>
      </c>
      <c r="J933" s="5">
        <v>140.38738081466</v>
      </c>
      <c r="K933" s="5">
        <v>7.59130859375</v>
      </c>
      <c r="L933" s="5">
        <v>0.826730451780559</v>
      </c>
      <c r="M933" s="5">
        <v>0.796799857066368</v>
      </c>
      <c r="N933" s="5">
        <v>0.819665632106472</v>
      </c>
      <c r="O933" s="5">
        <v>0.814398646984466</v>
      </c>
      <c r="P933" s="5">
        <v>1.16089777638242</v>
      </c>
      <c r="Q933" s="5">
        <v>1.06689201488523</v>
      </c>
      <c r="R933" s="5">
        <v>1.01214918179844</v>
      </c>
      <c r="S933" s="5">
        <v>1.0799796576887</v>
      </c>
      <c r="T933" s="4">
        <f t="shared" si="14"/>
        <v>1.32610689087908</v>
      </c>
      <c r="U933" s="5">
        <v>0.00391527000133611</v>
      </c>
    </row>
    <row r="934" ht="12.2" customHeight="1" spans="1:21">
      <c r="A934" s="5" t="s">
        <v>3750</v>
      </c>
      <c r="B934" s="5" t="s">
        <v>3751</v>
      </c>
      <c r="C934" s="5" t="s">
        <v>3752</v>
      </c>
      <c r="D934" s="5" t="s">
        <v>3753</v>
      </c>
      <c r="E934" s="5">
        <v>7.11</v>
      </c>
      <c r="F934" s="5">
        <v>9</v>
      </c>
      <c r="G934" s="5">
        <v>9</v>
      </c>
      <c r="H934" s="5">
        <v>14</v>
      </c>
      <c r="I934" s="5">
        <v>1140</v>
      </c>
      <c r="J934" s="5">
        <v>126.88732862466</v>
      </c>
      <c r="K934" s="5">
        <v>5.26220703125</v>
      </c>
      <c r="L934" s="5">
        <v>1.15649005707847</v>
      </c>
      <c r="M934" s="5">
        <v>1.06206968585891</v>
      </c>
      <c r="N934" s="5">
        <v>1.06729491902651</v>
      </c>
      <c r="O934" s="5">
        <v>1.0952848873213</v>
      </c>
      <c r="P934" s="5">
        <v>0.917421603036231</v>
      </c>
      <c r="Q934" s="5">
        <v>0.874335872940528</v>
      </c>
      <c r="R934" s="5">
        <v>0.983821828981029</v>
      </c>
      <c r="S934" s="5">
        <v>0.925193101652596</v>
      </c>
      <c r="T934" s="4">
        <f t="shared" si="14"/>
        <v>0.844705439071024</v>
      </c>
      <c r="U934" s="5">
        <v>0.018317678931312</v>
      </c>
    </row>
    <row r="935" ht="12.2" customHeight="1" spans="1:21">
      <c r="A935" s="5" t="s">
        <v>3754</v>
      </c>
      <c r="B935" s="5" t="s">
        <v>3755</v>
      </c>
      <c r="C935" s="5" t="s">
        <v>3756</v>
      </c>
      <c r="D935" s="5" t="s">
        <v>3757</v>
      </c>
      <c r="E935" s="5">
        <v>1.95</v>
      </c>
      <c r="F935" s="5">
        <v>5</v>
      </c>
      <c r="G935" s="5">
        <v>5</v>
      </c>
      <c r="H935" s="5">
        <v>5</v>
      </c>
      <c r="I935" s="5">
        <v>2620</v>
      </c>
      <c r="J935" s="5">
        <v>294.178238364662</v>
      </c>
      <c r="K935" s="5">
        <v>6.13818359375</v>
      </c>
      <c r="L935" s="5">
        <v>0.86035288169594</v>
      </c>
      <c r="M935" s="5">
        <v>0.843955638099946</v>
      </c>
      <c r="N935" s="5">
        <v>0.877525681212944</v>
      </c>
      <c r="O935" s="5">
        <v>0.860611400336277</v>
      </c>
      <c r="P935" s="5">
        <v>0.9634628959603</v>
      </c>
      <c r="Q935" s="5">
        <v>0.976754726847932</v>
      </c>
      <c r="R935" s="5">
        <v>0.889476978526109</v>
      </c>
      <c r="S935" s="5">
        <v>0.943231533778114</v>
      </c>
      <c r="T935" s="4">
        <f t="shared" si="14"/>
        <v>1.09600167207819</v>
      </c>
      <c r="U935" s="5">
        <v>0.0456526780897429</v>
      </c>
    </row>
    <row r="936" ht="12.2" customHeight="1" spans="1:21">
      <c r="A936" s="5" t="s">
        <v>3758</v>
      </c>
      <c r="B936" s="5" t="s">
        <v>3759</v>
      </c>
      <c r="C936" s="5" t="s">
        <v>3760</v>
      </c>
      <c r="D936" s="5" t="s">
        <v>3761</v>
      </c>
      <c r="E936" s="5">
        <v>3.43</v>
      </c>
      <c r="F936" s="5">
        <v>6</v>
      </c>
      <c r="G936" s="5">
        <v>7</v>
      </c>
      <c r="H936" s="5">
        <v>7</v>
      </c>
      <c r="I936" s="5">
        <v>1894</v>
      </c>
      <c r="J936" s="5">
        <v>212.318059714661</v>
      </c>
      <c r="K936" s="5">
        <v>6.85888671875</v>
      </c>
      <c r="L936" s="5">
        <v>0.92090980326361</v>
      </c>
      <c r="M936" s="5">
        <v>0.964840562787816</v>
      </c>
      <c r="N936" s="5">
        <v>0.897873879201176</v>
      </c>
      <c r="O936" s="5">
        <v>0.927874748417534</v>
      </c>
      <c r="P936" s="5">
        <v>1.2251355102953</v>
      </c>
      <c r="Q936" s="5">
        <v>1.40919974700946</v>
      </c>
      <c r="R936" s="5">
        <v>1.12641953493255</v>
      </c>
      <c r="S936" s="5">
        <v>1.25358493074577</v>
      </c>
      <c r="T936" s="4">
        <f t="shared" si="14"/>
        <v>1.35102817797739</v>
      </c>
      <c r="U936" s="5">
        <v>0.018701669490519</v>
      </c>
    </row>
    <row r="937" ht="12.2" customHeight="1" spans="1:21">
      <c r="A937" s="5" t="s">
        <v>3762</v>
      </c>
      <c r="B937" s="5" t="s">
        <v>3763</v>
      </c>
      <c r="C937" s="5" t="s">
        <v>3764</v>
      </c>
      <c r="D937" s="5" t="s">
        <v>3765</v>
      </c>
      <c r="E937" s="5">
        <v>0.96</v>
      </c>
      <c r="F937" s="5">
        <v>4</v>
      </c>
      <c r="G937" s="5">
        <v>5</v>
      </c>
      <c r="H937" s="5">
        <v>8</v>
      </c>
      <c r="I937" s="5">
        <v>5183</v>
      </c>
      <c r="J937" s="5">
        <v>573.47647629466</v>
      </c>
      <c r="K937" s="5">
        <v>6.03662109375</v>
      </c>
      <c r="L937" s="5">
        <v>1.11867897645762</v>
      </c>
      <c r="M937" s="5">
        <v>1.20222527597864</v>
      </c>
      <c r="N937" s="5">
        <v>1.16714607627957</v>
      </c>
      <c r="O937" s="5">
        <v>1.16268344290528</v>
      </c>
      <c r="P937" s="5">
        <v>0.969689936429207</v>
      </c>
      <c r="Q937" s="5">
        <v>0.916228115136082</v>
      </c>
      <c r="R937" s="5">
        <v>1.05245198172059</v>
      </c>
      <c r="S937" s="5">
        <v>0.97945667776196</v>
      </c>
      <c r="T937" s="4">
        <f t="shared" si="14"/>
        <v>0.84241044605789</v>
      </c>
      <c r="U937" s="5">
        <v>0.0168852979014168</v>
      </c>
    </row>
    <row r="938" ht="12.2" customHeight="1" spans="1:21">
      <c r="A938" s="5" t="s">
        <v>3766</v>
      </c>
      <c r="B938" s="5" t="s">
        <v>3767</v>
      </c>
      <c r="C938" s="5" t="s">
        <v>3768</v>
      </c>
      <c r="D938" s="5" t="s">
        <v>3769</v>
      </c>
      <c r="E938" s="5">
        <v>12.75</v>
      </c>
      <c r="F938" s="5">
        <v>5</v>
      </c>
      <c r="G938" s="5">
        <v>5</v>
      </c>
      <c r="H938" s="5">
        <v>6</v>
      </c>
      <c r="I938" s="5">
        <v>502</v>
      </c>
      <c r="J938" s="5">
        <v>52.8798657646601</v>
      </c>
      <c r="K938" s="5">
        <v>6.63916015625</v>
      </c>
      <c r="L938" s="5">
        <v>0.914636909114139</v>
      </c>
      <c r="M938" s="5">
        <v>0.972020120207551</v>
      </c>
      <c r="N938" s="5">
        <v>0.849243360157801</v>
      </c>
      <c r="O938" s="5">
        <v>0.911966796493164</v>
      </c>
      <c r="P938" s="5">
        <v>1.1679669190236</v>
      </c>
      <c r="Q938" s="5">
        <v>1.05665802736911</v>
      </c>
      <c r="R938" s="5">
        <v>1.13536052697397</v>
      </c>
      <c r="S938" s="5">
        <v>1.11999515778889</v>
      </c>
      <c r="T938" s="4">
        <f t="shared" si="14"/>
        <v>1.22810957821674</v>
      </c>
      <c r="U938" s="5">
        <v>0.0127280465345376</v>
      </c>
    </row>
    <row r="939" ht="12.2" customHeight="1" spans="1:21">
      <c r="A939" s="5" t="s">
        <v>3770</v>
      </c>
      <c r="B939" s="5" t="s">
        <v>3771</v>
      </c>
      <c r="C939" s="5" t="s">
        <v>3772</v>
      </c>
      <c r="D939" s="5" t="s">
        <v>3773</v>
      </c>
      <c r="E939" s="5">
        <v>5.62</v>
      </c>
      <c r="F939" s="5">
        <v>2</v>
      </c>
      <c r="G939" s="5">
        <v>2</v>
      </c>
      <c r="H939" s="5">
        <v>3</v>
      </c>
      <c r="I939" s="5">
        <v>445</v>
      </c>
      <c r="J939" s="5">
        <v>51.3840538946601</v>
      </c>
      <c r="K939" s="5">
        <v>7.09326171875</v>
      </c>
      <c r="L939" s="5">
        <v>0.841420366099729</v>
      </c>
      <c r="M939" s="5">
        <v>0.868865345955388</v>
      </c>
      <c r="N939" s="5">
        <v>0.98726979409896</v>
      </c>
      <c r="O939" s="5">
        <v>0.899185168718026</v>
      </c>
      <c r="P939" s="5">
        <v>1.12512339433671</v>
      </c>
      <c r="Q939" s="5">
        <v>1.22302064125946</v>
      </c>
      <c r="R939" s="5">
        <v>1.07835771269037</v>
      </c>
      <c r="S939" s="5">
        <v>1.14216724942885</v>
      </c>
      <c r="T939" s="4">
        <f t="shared" si="14"/>
        <v>1.27022474253801</v>
      </c>
      <c r="U939" s="5">
        <v>0.0170765598127853</v>
      </c>
    </row>
    <row r="940" ht="12.2" customHeight="1" spans="1:21">
      <c r="A940" s="5" t="s">
        <v>3774</v>
      </c>
      <c r="B940" s="5" t="s">
        <v>3775</v>
      </c>
      <c r="C940" s="5" t="s">
        <v>3776</v>
      </c>
      <c r="D940" s="5" t="s">
        <v>3777</v>
      </c>
      <c r="E940" s="5">
        <v>13.33</v>
      </c>
      <c r="F940" s="5">
        <v>2</v>
      </c>
      <c r="G940" s="5">
        <v>3</v>
      </c>
      <c r="H940" s="5">
        <v>3</v>
      </c>
      <c r="I940" s="5">
        <v>225</v>
      </c>
      <c r="J940" s="5">
        <v>25.65697177466</v>
      </c>
      <c r="K940" s="5">
        <v>6.15087890625</v>
      </c>
      <c r="L940" s="5">
        <v>1.13412300715267</v>
      </c>
      <c r="M940" s="5">
        <v>1.17705078634638</v>
      </c>
      <c r="N940" s="5">
        <v>1.23523995067838</v>
      </c>
      <c r="O940" s="5">
        <v>1.18213791472581</v>
      </c>
      <c r="P940" s="5">
        <v>0.819023788270126</v>
      </c>
      <c r="Q940" s="5">
        <v>0.742570885334243</v>
      </c>
      <c r="R940" s="5">
        <v>1.04901082557399</v>
      </c>
      <c r="S940" s="5">
        <v>0.870201833059453</v>
      </c>
      <c r="T940" s="4">
        <f t="shared" si="14"/>
        <v>0.73612547421025</v>
      </c>
      <c r="U940" s="5">
        <v>0.0320391639809938</v>
      </c>
    </row>
    <row r="941" ht="12.2" customHeight="1" spans="1:21">
      <c r="A941" s="5" t="s">
        <v>3778</v>
      </c>
      <c r="B941" s="5" t="s">
        <v>3779</v>
      </c>
      <c r="C941" s="5" t="s">
        <v>3780</v>
      </c>
      <c r="D941" s="5" t="s">
        <v>3781</v>
      </c>
      <c r="E941" s="5">
        <v>6.83</v>
      </c>
      <c r="F941" s="5">
        <v>5</v>
      </c>
      <c r="G941" s="5">
        <v>5</v>
      </c>
      <c r="H941" s="5">
        <v>6</v>
      </c>
      <c r="I941" s="5">
        <v>747</v>
      </c>
      <c r="J941" s="5">
        <v>82.6564718946601</v>
      </c>
      <c r="K941" s="5">
        <v>6.43017578125</v>
      </c>
      <c r="L941" s="5">
        <v>0.890305264696934</v>
      </c>
      <c r="M941" s="5">
        <v>0.995328865806482</v>
      </c>
      <c r="N941" s="5">
        <v>0.843172107010191</v>
      </c>
      <c r="O941" s="5">
        <v>0.909602079171202</v>
      </c>
      <c r="P941" s="5">
        <v>1.07895655332291</v>
      </c>
      <c r="Q941" s="5">
        <v>1.30914213475384</v>
      </c>
      <c r="R941" s="5">
        <v>1.40558104804091</v>
      </c>
      <c r="S941" s="5">
        <v>1.26455991203922</v>
      </c>
      <c r="T941" s="4">
        <f t="shared" si="14"/>
        <v>1.39023419250695</v>
      </c>
      <c r="U941" s="5">
        <v>0.0292939611340976</v>
      </c>
    </row>
    <row r="942" ht="12.2" customHeight="1" spans="1:21">
      <c r="A942" s="5" t="s">
        <v>3782</v>
      </c>
      <c r="B942" s="5" t="s">
        <v>3783</v>
      </c>
      <c r="C942" s="5" t="s">
        <v>3784</v>
      </c>
      <c r="D942" s="5" t="s">
        <v>3785</v>
      </c>
      <c r="E942" s="5">
        <v>17.22</v>
      </c>
      <c r="F942" s="5">
        <v>4</v>
      </c>
      <c r="G942" s="5">
        <v>4</v>
      </c>
      <c r="H942" s="5">
        <v>7</v>
      </c>
      <c r="I942" s="5">
        <v>180</v>
      </c>
      <c r="J942" s="5">
        <v>20.26114811466</v>
      </c>
      <c r="K942" s="5">
        <v>4.95751953125</v>
      </c>
      <c r="L942" s="5">
        <v>1.1315364753892</v>
      </c>
      <c r="M942" s="5">
        <v>1.15207307640446</v>
      </c>
      <c r="N942" s="5">
        <v>1.10681650778921</v>
      </c>
      <c r="O942" s="5">
        <v>1.13014201986096</v>
      </c>
      <c r="P942" s="5">
        <v>0.870193572607905</v>
      </c>
      <c r="Q942" s="5">
        <v>0.887691849711919</v>
      </c>
      <c r="R942" s="5">
        <v>1.02185534628866</v>
      </c>
      <c r="S942" s="5">
        <v>0.926580256202828</v>
      </c>
      <c r="T942" s="4">
        <f t="shared" si="14"/>
        <v>0.819879484099551</v>
      </c>
      <c r="U942" s="5">
        <v>0.0148628737651069</v>
      </c>
    </row>
    <row r="943" ht="12.2" customHeight="1" spans="1:21">
      <c r="A943" s="5" t="s">
        <v>3786</v>
      </c>
      <c r="B943" s="5" t="s">
        <v>3787</v>
      </c>
      <c r="C943" s="5" t="s">
        <v>3788</v>
      </c>
      <c r="D943" s="5" t="s">
        <v>3789</v>
      </c>
      <c r="E943" s="5">
        <v>3.23</v>
      </c>
      <c r="F943" s="5">
        <v>10</v>
      </c>
      <c r="G943" s="5">
        <v>10</v>
      </c>
      <c r="H943" s="5">
        <v>10</v>
      </c>
      <c r="I943" s="5">
        <v>2754</v>
      </c>
      <c r="J943" s="5">
        <v>302.325652714662</v>
      </c>
      <c r="K943" s="5">
        <v>6.37939453125</v>
      </c>
      <c r="L943" s="5">
        <v>0.885601123145204</v>
      </c>
      <c r="M943" s="5">
        <v>0.880319407054143</v>
      </c>
      <c r="N943" s="5">
        <v>0.85081291647132</v>
      </c>
      <c r="O943" s="5">
        <v>0.872244482223556</v>
      </c>
      <c r="P943" s="5">
        <v>1.20673275142543</v>
      </c>
      <c r="Q943" s="5">
        <v>1.12128298191212</v>
      </c>
      <c r="R943" s="5">
        <v>1.0128806066977</v>
      </c>
      <c r="S943" s="5">
        <v>1.11363211334508</v>
      </c>
      <c r="T943" s="4">
        <f t="shared" si="14"/>
        <v>1.27674308756436</v>
      </c>
      <c r="U943" s="5">
        <v>0.0134177242410695</v>
      </c>
    </row>
    <row r="944" ht="12.2" customHeight="1" spans="1:21">
      <c r="A944" s="5" t="s">
        <v>3790</v>
      </c>
      <c r="B944" s="5" t="s">
        <v>3791</v>
      </c>
      <c r="C944" s="5" t="s">
        <v>3792</v>
      </c>
      <c r="D944" s="5" t="s">
        <v>3793</v>
      </c>
      <c r="E944" s="5">
        <v>6.07</v>
      </c>
      <c r="F944" s="5">
        <v>2</v>
      </c>
      <c r="G944" s="5">
        <v>2</v>
      </c>
      <c r="H944" s="5">
        <v>3</v>
      </c>
      <c r="I944" s="5">
        <v>247</v>
      </c>
      <c r="J944" s="5">
        <v>27.79998365466</v>
      </c>
      <c r="K944" s="5">
        <v>8.79248046875</v>
      </c>
      <c r="L944" s="5">
        <v>1.11538150368907</v>
      </c>
      <c r="M944" s="5">
        <v>1.18438310202341</v>
      </c>
      <c r="N944" s="5">
        <v>1.26825929261398</v>
      </c>
      <c r="O944" s="5">
        <v>1.18934129944215</v>
      </c>
      <c r="P944" s="5">
        <v>0.854104044372699</v>
      </c>
      <c r="Q944" s="5">
        <v>0.870913973968375</v>
      </c>
      <c r="R944" s="5">
        <v>0.960128613641311</v>
      </c>
      <c r="S944" s="5">
        <v>0.895048877327462</v>
      </c>
      <c r="T944" s="4">
        <f t="shared" si="14"/>
        <v>0.752558477324614</v>
      </c>
      <c r="U944" s="5">
        <v>0.00592163474585455</v>
      </c>
    </row>
    <row r="945" ht="12.2" customHeight="1" spans="1:21">
      <c r="A945" s="5" t="s">
        <v>3794</v>
      </c>
      <c r="B945" s="5" t="s">
        <v>3795</v>
      </c>
      <c r="C945" s="5" t="s">
        <v>3796</v>
      </c>
      <c r="D945" s="5" t="s">
        <v>3797</v>
      </c>
      <c r="E945" s="5">
        <v>5.47</v>
      </c>
      <c r="F945" s="5">
        <v>2</v>
      </c>
      <c r="G945" s="5">
        <v>2</v>
      </c>
      <c r="H945" s="5">
        <v>2</v>
      </c>
      <c r="I945" s="5">
        <v>329</v>
      </c>
      <c r="J945" s="5">
        <v>36.62533553466</v>
      </c>
      <c r="K945" s="5">
        <v>6.10009765625</v>
      </c>
      <c r="L945" s="5">
        <v>0.88517554102137</v>
      </c>
      <c r="M945" s="5">
        <v>0.849056651964058</v>
      </c>
      <c r="N945" s="5">
        <v>0.835797021915908</v>
      </c>
      <c r="O945" s="5">
        <v>0.856676404967112</v>
      </c>
      <c r="P945" s="5">
        <v>1.22645267792538</v>
      </c>
      <c r="Q945" s="5">
        <v>1.25457082921978</v>
      </c>
      <c r="R945" s="5">
        <v>0.949751965055384</v>
      </c>
      <c r="S945" s="5">
        <v>1.14359182406685</v>
      </c>
      <c r="T945" s="4">
        <f t="shared" si="14"/>
        <v>1.33491691546092</v>
      </c>
      <c r="U945" s="5">
        <v>0.0433891503293818</v>
      </c>
    </row>
    <row r="946" ht="12.2" customHeight="1" spans="1:21">
      <c r="A946" s="5" t="s">
        <v>3798</v>
      </c>
      <c r="B946" s="5" t="s">
        <v>3799</v>
      </c>
      <c r="C946" s="5" t="s">
        <v>3800</v>
      </c>
      <c r="D946" s="5" t="s">
        <v>3801</v>
      </c>
      <c r="E946" s="5">
        <v>9.31</v>
      </c>
      <c r="F946" s="5">
        <v>3</v>
      </c>
      <c r="G946" s="5">
        <v>3</v>
      </c>
      <c r="H946" s="5">
        <v>3</v>
      </c>
      <c r="I946" s="5">
        <v>290</v>
      </c>
      <c r="J946" s="5">
        <v>33.09171481466</v>
      </c>
      <c r="K946" s="5">
        <v>6.55126953125</v>
      </c>
      <c r="L946" s="5">
        <v>1.1218025753789</v>
      </c>
      <c r="M946" s="5">
        <v>1.03391008290184</v>
      </c>
      <c r="N946" s="5">
        <v>0.98234482213318</v>
      </c>
      <c r="O946" s="5">
        <v>1.04601916013797</v>
      </c>
      <c r="P946" s="5">
        <v>0.910150672633387</v>
      </c>
      <c r="Q946" s="5">
        <v>0.936751891646954</v>
      </c>
      <c r="R946" s="5">
        <v>0.883081265212016</v>
      </c>
      <c r="S946" s="5">
        <v>0.909994609830786</v>
      </c>
      <c r="T946" s="4">
        <f t="shared" si="14"/>
        <v>0.869959790899774</v>
      </c>
      <c r="U946" s="5">
        <v>0.0354325892807565</v>
      </c>
    </row>
    <row r="947" ht="12.2" customHeight="1" spans="1:21">
      <c r="A947" s="5" t="s">
        <v>3802</v>
      </c>
      <c r="B947" s="5" t="s">
        <v>3803</v>
      </c>
      <c r="C947" s="5" t="s">
        <v>3804</v>
      </c>
      <c r="D947" s="5" t="s">
        <v>3805</v>
      </c>
      <c r="E947" s="5">
        <v>12.58</v>
      </c>
      <c r="F947" s="5">
        <v>4</v>
      </c>
      <c r="G947" s="5">
        <v>4</v>
      </c>
      <c r="H947" s="5">
        <v>5</v>
      </c>
      <c r="I947" s="5">
        <v>318</v>
      </c>
      <c r="J947" s="5">
        <v>35.20847530466</v>
      </c>
      <c r="K947" s="5">
        <v>8.93896484375</v>
      </c>
      <c r="L947" s="5">
        <v>1.30436348732625</v>
      </c>
      <c r="M947" s="5">
        <v>1.1228966463383</v>
      </c>
      <c r="N947" s="5">
        <v>1.25846570950766</v>
      </c>
      <c r="O947" s="5">
        <v>1.2285752810574</v>
      </c>
      <c r="P947" s="5">
        <v>0.885542484639706</v>
      </c>
      <c r="Q947" s="5">
        <v>1.09106661547149</v>
      </c>
      <c r="R947" s="5">
        <v>0.917126285264049</v>
      </c>
      <c r="S947" s="5">
        <v>0.964578461791748</v>
      </c>
      <c r="T947" s="4">
        <f t="shared" si="14"/>
        <v>0.785119541849778</v>
      </c>
      <c r="U947" s="5">
        <v>0.0347121879929557</v>
      </c>
    </row>
    <row r="948" ht="12.2" customHeight="1" spans="1:21">
      <c r="A948" s="5" t="s">
        <v>3806</v>
      </c>
      <c r="B948" s="5" t="s">
        <v>3807</v>
      </c>
      <c r="C948" s="5" t="s">
        <v>3808</v>
      </c>
      <c r="D948" s="5" t="s">
        <v>3809</v>
      </c>
      <c r="E948" s="5">
        <v>26.32</v>
      </c>
      <c r="F948" s="5">
        <v>2</v>
      </c>
      <c r="G948" s="5">
        <v>2</v>
      </c>
      <c r="H948" s="5">
        <v>3</v>
      </c>
      <c r="I948" s="5">
        <v>95</v>
      </c>
      <c r="J948" s="5">
        <v>10.96320774466</v>
      </c>
      <c r="K948" s="5">
        <v>4.86865234375</v>
      </c>
      <c r="L948" s="5">
        <v>0.836472928430619</v>
      </c>
      <c r="M948" s="5">
        <v>0.891001505090966</v>
      </c>
      <c r="N948" s="5">
        <v>0.924167939702826</v>
      </c>
      <c r="O948" s="5">
        <v>0.883880791074804</v>
      </c>
      <c r="P948" s="5">
        <v>1.11491375956985</v>
      </c>
      <c r="Q948" s="5">
        <v>1.0279452223706</v>
      </c>
      <c r="R948" s="5">
        <v>1.13912814590267</v>
      </c>
      <c r="S948" s="5">
        <v>1.09399570928104</v>
      </c>
      <c r="T948" s="4">
        <f t="shared" si="14"/>
        <v>1.23771861582232</v>
      </c>
      <c r="U948" s="5">
        <v>0.00769506906283003</v>
      </c>
    </row>
    <row r="949" ht="12.2" customHeight="1" spans="1:21">
      <c r="A949" s="5" t="s">
        <v>3810</v>
      </c>
      <c r="B949" s="5" t="s">
        <v>3811</v>
      </c>
      <c r="C949" s="5" t="s">
        <v>3812</v>
      </c>
      <c r="D949" s="5" t="s">
        <v>3813</v>
      </c>
      <c r="E949" s="5">
        <v>27.51</v>
      </c>
      <c r="F949" s="5">
        <v>8</v>
      </c>
      <c r="G949" s="5">
        <v>8</v>
      </c>
      <c r="H949" s="5">
        <v>14</v>
      </c>
      <c r="I949" s="5">
        <v>229</v>
      </c>
      <c r="J949" s="5">
        <v>25.17513110466</v>
      </c>
      <c r="K949" s="5">
        <v>4.64013671875</v>
      </c>
      <c r="L949" s="5">
        <v>1.07077855472549</v>
      </c>
      <c r="M949" s="5">
        <v>1.15929924229656</v>
      </c>
      <c r="N949" s="5">
        <v>1.15097491256479</v>
      </c>
      <c r="O949" s="5">
        <v>1.12701756986228</v>
      </c>
      <c r="P949" s="5">
        <v>0.973828334616589</v>
      </c>
      <c r="Q949" s="5">
        <v>1.02043809000959</v>
      </c>
      <c r="R949" s="5">
        <v>1.01746775538826</v>
      </c>
      <c r="S949" s="5">
        <v>1.00391139333815</v>
      </c>
      <c r="T949" s="4">
        <f t="shared" si="14"/>
        <v>0.890768183375195</v>
      </c>
      <c r="U949" s="5">
        <v>0.0183326836650769</v>
      </c>
    </row>
    <row r="950" ht="12.2" customHeight="1" spans="1:21">
      <c r="A950" s="5" t="s">
        <v>3814</v>
      </c>
      <c r="B950" s="5" t="s">
        <v>3815</v>
      </c>
      <c r="C950" s="5" t="s">
        <v>3816</v>
      </c>
      <c r="D950" s="5" t="s">
        <v>3817</v>
      </c>
      <c r="E950" s="5">
        <v>5.47</v>
      </c>
      <c r="F950" s="5">
        <v>3</v>
      </c>
      <c r="G950" s="5">
        <v>3</v>
      </c>
      <c r="H950" s="5">
        <v>3</v>
      </c>
      <c r="I950" s="5">
        <v>548</v>
      </c>
      <c r="J950" s="5">
        <v>63.9324345346601</v>
      </c>
      <c r="K950" s="5">
        <v>6.04931640625</v>
      </c>
      <c r="L950" s="5">
        <v>1.19167959201268</v>
      </c>
      <c r="M950" s="5">
        <v>1.07681680427367</v>
      </c>
      <c r="N950" s="5">
        <v>1.12153891843092</v>
      </c>
      <c r="O950" s="5">
        <v>1.13001177157242</v>
      </c>
      <c r="P950" s="5">
        <v>0.978690215134642</v>
      </c>
      <c r="Q950" s="5">
        <v>1.00800057691676</v>
      </c>
      <c r="R950" s="5">
        <v>0.977699840045798</v>
      </c>
      <c r="S950" s="5">
        <v>0.988130210699067</v>
      </c>
      <c r="T950" s="4">
        <f t="shared" si="14"/>
        <v>0.874442404545995</v>
      </c>
      <c r="U950" s="5">
        <v>0.0152428395298428</v>
      </c>
    </row>
    <row r="951" ht="12.2" customHeight="1" spans="1:21">
      <c r="A951" s="5" t="s">
        <v>3818</v>
      </c>
      <c r="B951" s="5" t="s">
        <v>3819</v>
      </c>
      <c r="C951" s="5" t="s">
        <v>3820</v>
      </c>
      <c r="D951" s="5" t="s">
        <v>3821</v>
      </c>
      <c r="E951" s="5">
        <v>6.97</v>
      </c>
      <c r="F951" s="5">
        <v>5</v>
      </c>
      <c r="G951" s="5">
        <v>5</v>
      </c>
      <c r="H951" s="5">
        <v>5</v>
      </c>
      <c r="I951" s="5">
        <v>803</v>
      </c>
      <c r="J951" s="5">
        <v>89.9553361546601</v>
      </c>
      <c r="K951" s="5">
        <v>7.09326171875</v>
      </c>
      <c r="L951" s="5">
        <v>1.23157563919626</v>
      </c>
      <c r="M951" s="5">
        <v>1.33059685336753</v>
      </c>
      <c r="N951" s="5">
        <v>1.29088254976141</v>
      </c>
      <c r="O951" s="5">
        <v>1.28435168077507</v>
      </c>
      <c r="P951" s="5">
        <v>0.906626297357767</v>
      </c>
      <c r="Q951" s="5">
        <v>0.875941329917416</v>
      </c>
      <c r="R951" s="5">
        <v>1.00857966320298</v>
      </c>
      <c r="S951" s="5">
        <v>0.930382430159388</v>
      </c>
      <c r="T951" s="4">
        <f t="shared" si="14"/>
        <v>0.724398499325301</v>
      </c>
      <c r="U951" s="5">
        <v>0.0019998176923433</v>
      </c>
    </row>
    <row r="952" ht="12.2" customHeight="1" spans="1:21">
      <c r="A952" s="5" t="s">
        <v>3822</v>
      </c>
      <c r="B952" s="5" t="s">
        <v>3823</v>
      </c>
      <c r="C952" s="5" t="s">
        <v>3824</v>
      </c>
      <c r="D952" s="5" t="s">
        <v>3825</v>
      </c>
      <c r="E952" s="5">
        <v>17.29</v>
      </c>
      <c r="F952" s="5">
        <v>5</v>
      </c>
      <c r="G952" s="5">
        <v>5</v>
      </c>
      <c r="H952" s="5">
        <v>6</v>
      </c>
      <c r="I952" s="5">
        <v>214</v>
      </c>
      <c r="J952" s="5">
        <v>24.82732464466</v>
      </c>
      <c r="K952" s="5">
        <v>5.78271484375</v>
      </c>
      <c r="L952" s="5">
        <v>1.06419335100605</v>
      </c>
      <c r="M952" s="5">
        <v>1.02090542171832</v>
      </c>
      <c r="N952" s="5">
        <v>1.07573280460676</v>
      </c>
      <c r="O952" s="5">
        <v>1.05361052577704</v>
      </c>
      <c r="P952" s="5">
        <v>0.983662923070815</v>
      </c>
      <c r="Q952" s="5">
        <v>0.993645300643794</v>
      </c>
      <c r="R952" s="5">
        <v>0.951626067696265</v>
      </c>
      <c r="S952" s="5">
        <v>0.976311430470291</v>
      </c>
      <c r="T952" s="4">
        <f t="shared" si="14"/>
        <v>0.926634089717602</v>
      </c>
      <c r="U952" s="5">
        <v>0.021043411819997</v>
      </c>
    </row>
    <row r="953" ht="12.2" customHeight="1" spans="1:21">
      <c r="A953" s="5" t="s">
        <v>3826</v>
      </c>
      <c r="B953" s="5" t="s">
        <v>3827</v>
      </c>
      <c r="C953" s="5" t="s">
        <v>3828</v>
      </c>
      <c r="D953" s="5" t="s">
        <v>3829</v>
      </c>
      <c r="E953" s="5">
        <v>16.4</v>
      </c>
      <c r="F953" s="5">
        <v>6</v>
      </c>
      <c r="G953" s="5">
        <v>6</v>
      </c>
      <c r="H953" s="5">
        <v>7</v>
      </c>
      <c r="I953" s="5">
        <v>250</v>
      </c>
      <c r="J953" s="5">
        <v>28.74532330466</v>
      </c>
      <c r="K953" s="5">
        <v>8.74853515625</v>
      </c>
      <c r="L953" s="5">
        <v>1.0311302396248</v>
      </c>
      <c r="M953" s="5">
        <v>1.0678334378148</v>
      </c>
      <c r="N953" s="5">
        <v>1.02195752304273</v>
      </c>
      <c r="O953" s="5">
        <v>1.04030706682744</v>
      </c>
      <c r="P953" s="5">
        <v>0.808411103855921</v>
      </c>
      <c r="Q953" s="5">
        <v>0.966392386299954</v>
      </c>
      <c r="R953" s="5">
        <v>0.910019849994825</v>
      </c>
      <c r="S953" s="5">
        <v>0.894941113383567</v>
      </c>
      <c r="T953" s="4">
        <f t="shared" si="14"/>
        <v>0.860266302057155</v>
      </c>
      <c r="U953" s="5">
        <v>0.039569868321091</v>
      </c>
    </row>
    <row r="954" ht="12.2" customHeight="1" spans="1:21">
      <c r="A954" s="5" t="s">
        <v>3830</v>
      </c>
      <c r="B954" s="5" t="s">
        <v>3831</v>
      </c>
      <c r="C954" s="5" t="s">
        <v>3832</v>
      </c>
      <c r="D954" s="5" t="s">
        <v>3833</v>
      </c>
      <c r="E954" s="5">
        <v>13.82</v>
      </c>
      <c r="F954" s="5">
        <v>3</v>
      </c>
      <c r="G954" s="5">
        <v>3</v>
      </c>
      <c r="H954" s="5">
        <v>5</v>
      </c>
      <c r="I954" s="5">
        <v>217</v>
      </c>
      <c r="J954" s="5">
        <v>25.08151298466</v>
      </c>
      <c r="K954" s="5">
        <v>6.15087890625</v>
      </c>
      <c r="L954" s="5">
        <v>1.13251490215317</v>
      </c>
      <c r="M954" s="5">
        <v>1.11307213087393</v>
      </c>
      <c r="N954" s="5">
        <v>1.16069299916539</v>
      </c>
      <c r="O954" s="5">
        <v>1.1354266773975</v>
      </c>
      <c r="P954" s="5">
        <v>0.990041511666065</v>
      </c>
      <c r="Q954" s="5">
        <v>0.871386093002468</v>
      </c>
      <c r="R954" s="5">
        <v>0.983402354760439</v>
      </c>
      <c r="S954" s="5">
        <v>0.948276653142991</v>
      </c>
      <c r="T954" s="4">
        <f t="shared" si="14"/>
        <v>0.83517207409335</v>
      </c>
      <c r="U954" s="5">
        <v>0.0102158998502478</v>
      </c>
    </row>
    <row r="955" ht="12.2" customHeight="1" spans="1:21">
      <c r="A955" s="5" t="s">
        <v>3834</v>
      </c>
      <c r="B955" s="5" t="s">
        <v>3835</v>
      </c>
      <c r="C955" s="5" t="s">
        <v>3836</v>
      </c>
      <c r="D955" s="5" t="s">
        <v>3837</v>
      </c>
      <c r="E955" s="5">
        <v>4.51</v>
      </c>
      <c r="F955" s="5">
        <v>3</v>
      </c>
      <c r="G955" s="5">
        <v>3</v>
      </c>
      <c r="H955" s="5">
        <v>3</v>
      </c>
      <c r="I955" s="5">
        <v>709</v>
      </c>
      <c r="J955" s="5">
        <v>78.3615425546601</v>
      </c>
      <c r="K955" s="5">
        <v>5.98583984375</v>
      </c>
      <c r="L955" s="5">
        <v>0.942900671575122</v>
      </c>
      <c r="M955" s="5">
        <v>1.03364698753414</v>
      </c>
      <c r="N955" s="5">
        <v>1.0199111095935</v>
      </c>
      <c r="O955" s="5">
        <v>0.998819589567587</v>
      </c>
      <c r="P955" s="5">
        <v>1.18060334628643</v>
      </c>
      <c r="Q955" s="5">
        <v>1.14297317475392</v>
      </c>
      <c r="R955" s="5">
        <v>1.14668324420218</v>
      </c>
      <c r="S955" s="5">
        <v>1.15675325508084</v>
      </c>
      <c r="T955" s="4">
        <f t="shared" si="14"/>
        <v>1.15812031237956</v>
      </c>
      <c r="U955" s="5">
        <v>0.00674904745136718</v>
      </c>
    </row>
    <row r="956" ht="12.2" customHeight="1" spans="1:21">
      <c r="A956" s="5" t="s">
        <v>3838</v>
      </c>
      <c r="B956" s="5" t="s">
        <v>3839</v>
      </c>
      <c r="C956" s="5" t="s">
        <v>3840</v>
      </c>
      <c r="D956" s="5" t="s">
        <v>3841</v>
      </c>
      <c r="E956" s="5">
        <v>5.2</v>
      </c>
      <c r="F956" s="5">
        <v>4</v>
      </c>
      <c r="G956" s="5">
        <v>4</v>
      </c>
      <c r="H956" s="5">
        <v>5</v>
      </c>
      <c r="I956" s="5">
        <v>750</v>
      </c>
      <c r="J956" s="5">
        <v>87.2795227146601</v>
      </c>
      <c r="K956" s="5">
        <v>6.04931640625</v>
      </c>
      <c r="L956" s="5">
        <v>1.1013676423637</v>
      </c>
      <c r="M956" s="5">
        <v>1.35202814121463</v>
      </c>
      <c r="N956" s="5">
        <v>1.1618220387406</v>
      </c>
      <c r="O956" s="5">
        <v>1.20507260743964</v>
      </c>
      <c r="P956" s="5">
        <v>0.936854256484405</v>
      </c>
      <c r="Q956" s="5">
        <v>0.869109717679088</v>
      </c>
      <c r="R956" s="5">
        <v>1.01246665076729</v>
      </c>
      <c r="S956" s="5">
        <v>0.939476874976928</v>
      </c>
      <c r="T956" s="4">
        <f t="shared" si="14"/>
        <v>0.779601883883984</v>
      </c>
      <c r="U956" s="5">
        <v>0.0367965077432704</v>
      </c>
    </row>
    <row r="957" ht="12.2" customHeight="1" spans="1:21">
      <c r="A957" s="5" t="s">
        <v>3842</v>
      </c>
      <c r="B957" s="5" t="s">
        <v>3843</v>
      </c>
      <c r="C957" s="5" t="s">
        <v>3844</v>
      </c>
      <c r="D957" s="5" t="s">
        <v>3845</v>
      </c>
      <c r="E957" s="5">
        <v>4.87</v>
      </c>
      <c r="F957" s="5">
        <v>2</v>
      </c>
      <c r="G957" s="5">
        <v>2</v>
      </c>
      <c r="H957" s="5">
        <v>3</v>
      </c>
      <c r="I957" s="5">
        <v>411</v>
      </c>
      <c r="J957" s="5">
        <v>46.4466521146601</v>
      </c>
      <c r="K957" s="5">
        <v>7.64990234375</v>
      </c>
      <c r="L957" s="5">
        <v>1.06495394920934</v>
      </c>
      <c r="M957" s="5">
        <v>1.16323113288626</v>
      </c>
      <c r="N957" s="5">
        <v>1.06232214433842</v>
      </c>
      <c r="O957" s="5">
        <v>1.09683574214467</v>
      </c>
      <c r="P957" s="5">
        <v>0.763114985839442</v>
      </c>
      <c r="Q957" s="5">
        <v>0.946495467391238</v>
      </c>
      <c r="R957" s="5">
        <v>0.956554057428658</v>
      </c>
      <c r="S957" s="5">
        <v>0.888721503553113</v>
      </c>
      <c r="T957" s="4">
        <f t="shared" si="14"/>
        <v>0.810259430291152</v>
      </c>
      <c r="U957" s="5">
        <v>0.0429411203791032</v>
      </c>
    </row>
    <row r="958" ht="12.2" customHeight="1" spans="1:21">
      <c r="A958" s="5" t="s">
        <v>3846</v>
      </c>
      <c r="B958" s="5" t="s">
        <v>3847</v>
      </c>
      <c r="C958" s="5" t="s">
        <v>3848</v>
      </c>
      <c r="D958" s="5" t="s">
        <v>3849</v>
      </c>
      <c r="E958" s="5">
        <v>10.34</v>
      </c>
      <c r="F958" s="5">
        <v>2</v>
      </c>
      <c r="G958" s="5">
        <v>5</v>
      </c>
      <c r="H958" s="5">
        <v>7</v>
      </c>
      <c r="I958" s="5">
        <v>377</v>
      </c>
      <c r="J958" s="5">
        <v>42.83741475466</v>
      </c>
      <c r="K958" s="5">
        <v>6.46826171875</v>
      </c>
      <c r="L958" s="5">
        <v>0.754867351624867</v>
      </c>
      <c r="M958" s="5">
        <v>0.734243150283975</v>
      </c>
      <c r="N958" s="5">
        <v>0.823161043093722</v>
      </c>
      <c r="O958" s="5">
        <v>0.770757181667521</v>
      </c>
      <c r="P958" s="5">
        <v>0.959505953056828</v>
      </c>
      <c r="Q958" s="5">
        <v>1.00415773018763</v>
      </c>
      <c r="R958" s="5">
        <v>0.999973540832929</v>
      </c>
      <c r="S958" s="5">
        <v>0.987879074692462</v>
      </c>
      <c r="T958" s="4">
        <f t="shared" si="14"/>
        <v>1.28169947447678</v>
      </c>
      <c r="U958" s="5">
        <v>0.00203508539434326</v>
      </c>
    </row>
    <row r="959" ht="12.2" customHeight="1" spans="1:21">
      <c r="A959" s="5" t="s">
        <v>3850</v>
      </c>
      <c r="B959" s="5" t="s">
        <v>3851</v>
      </c>
      <c r="C959" s="5" t="s">
        <v>3852</v>
      </c>
      <c r="D959" s="5" t="s">
        <v>3853</v>
      </c>
      <c r="E959" s="5">
        <v>9.71</v>
      </c>
      <c r="F959" s="5">
        <v>6</v>
      </c>
      <c r="G959" s="5">
        <v>6</v>
      </c>
      <c r="H959" s="5">
        <v>9</v>
      </c>
      <c r="I959" s="5">
        <v>412</v>
      </c>
      <c r="J959" s="5">
        <v>45.71659277466</v>
      </c>
      <c r="K959" s="5">
        <v>6.48095703125</v>
      </c>
      <c r="L959" s="5">
        <v>0.963872782056905</v>
      </c>
      <c r="M959" s="5">
        <v>0.897929447955252</v>
      </c>
      <c r="N959" s="5">
        <v>0.967073729975879</v>
      </c>
      <c r="O959" s="5">
        <v>0.942958653329345</v>
      </c>
      <c r="P959" s="5">
        <v>1.20791395051528</v>
      </c>
      <c r="Q959" s="5">
        <v>1.07579523238501</v>
      </c>
      <c r="R959" s="5">
        <v>1.05785924116208</v>
      </c>
      <c r="S959" s="5">
        <v>1.11385614135412</v>
      </c>
      <c r="T959" s="4">
        <f t="shared" si="14"/>
        <v>1.18123539926314</v>
      </c>
      <c r="U959" s="5">
        <v>0.0310488888201036</v>
      </c>
    </row>
    <row r="960" ht="12.2" customHeight="1" spans="1:21">
      <c r="A960" s="5" t="s">
        <v>3854</v>
      </c>
      <c r="B960" s="5" t="s">
        <v>3855</v>
      </c>
      <c r="C960" s="5" t="s">
        <v>3856</v>
      </c>
      <c r="D960" s="5" t="s">
        <v>3857</v>
      </c>
      <c r="E960" s="5">
        <v>6.94</v>
      </c>
      <c r="F960" s="5">
        <v>2</v>
      </c>
      <c r="G960" s="5">
        <v>2</v>
      </c>
      <c r="H960" s="5">
        <v>2</v>
      </c>
      <c r="I960" s="5">
        <v>288</v>
      </c>
      <c r="J960" s="5">
        <v>31.65424678466</v>
      </c>
      <c r="K960" s="5">
        <v>7.66455078125</v>
      </c>
      <c r="L960" s="5">
        <v>1.02414825540907</v>
      </c>
      <c r="M960" s="5">
        <v>0.97752296968937</v>
      </c>
      <c r="N960" s="5">
        <v>0.957607529059808</v>
      </c>
      <c r="O960" s="5">
        <v>0.986426251386083</v>
      </c>
      <c r="P960" s="5">
        <v>0.716940234558648</v>
      </c>
      <c r="Q960" s="5">
        <v>0.76955217976095</v>
      </c>
      <c r="R960" s="5">
        <v>0.648409052526205</v>
      </c>
      <c r="S960" s="5">
        <v>0.711633822281934</v>
      </c>
      <c r="T960" s="4">
        <f t="shared" si="14"/>
        <v>0.72142628126733</v>
      </c>
      <c r="U960" s="5">
        <v>0.00240361757854563</v>
      </c>
    </row>
    <row r="961" ht="12.2" customHeight="1" spans="1:21">
      <c r="A961" s="5" t="s">
        <v>3858</v>
      </c>
      <c r="B961" s="5" t="s">
        <v>3859</v>
      </c>
      <c r="C961" s="5" t="s">
        <v>3860</v>
      </c>
      <c r="D961" s="5" t="s">
        <v>3861</v>
      </c>
      <c r="E961" s="5">
        <v>3.17</v>
      </c>
      <c r="F961" s="5">
        <v>2</v>
      </c>
      <c r="G961" s="5">
        <v>2</v>
      </c>
      <c r="H961" s="5">
        <v>2</v>
      </c>
      <c r="I961" s="5">
        <v>663</v>
      </c>
      <c r="J961" s="5">
        <v>75.72547219466</v>
      </c>
      <c r="K961" s="5">
        <v>7.44482421875</v>
      </c>
      <c r="L961" s="5">
        <v>1.0479361394179</v>
      </c>
      <c r="M961" s="5">
        <v>1.02335293631776</v>
      </c>
      <c r="N961" s="5">
        <v>1.04731877150013</v>
      </c>
      <c r="O961" s="5">
        <v>1.0395359490786</v>
      </c>
      <c r="P961" s="5">
        <v>1.20532623516338</v>
      </c>
      <c r="Q961" s="5">
        <v>1.14802170156806</v>
      </c>
      <c r="R961" s="5">
        <v>1.09135508023103</v>
      </c>
      <c r="S961" s="5">
        <v>1.14823433898749</v>
      </c>
      <c r="T961" s="4">
        <f t="shared" si="14"/>
        <v>1.10456433950672</v>
      </c>
      <c r="U961" s="5">
        <v>0.0326455222412902</v>
      </c>
    </row>
    <row r="962" ht="12.2" customHeight="1" spans="1:21">
      <c r="A962" s="5" t="s">
        <v>3862</v>
      </c>
      <c r="B962" s="5" t="s">
        <v>3863</v>
      </c>
      <c r="C962" s="5" t="s">
        <v>3864</v>
      </c>
      <c r="D962" s="5" t="s">
        <v>3865</v>
      </c>
      <c r="E962" s="5">
        <v>14.21</v>
      </c>
      <c r="F962" s="5">
        <v>3</v>
      </c>
      <c r="G962" s="5">
        <v>3</v>
      </c>
      <c r="H962" s="5">
        <v>4</v>
      </c>
      <c r="I962" s="5">
        <v>183</v>
      </c>
      <c r="J962" s="5">
        <v>20.64207135466</v>
      </c>
      <c r="K962" s="5">
        <v>4.66552734375</v>
      </c>
      <c r="L962" s="5">
        <v>1.09146499658447</v>
      </c>
      <c r="M962" s="5">
        <v>0.958255035581066</v>
      </c>
      <c r="N962" s="5">
        <v>1.02027272450505</v>
      </c>
      <c r="O962" s="5">
        <v>1.0233309188902</v>
      </c>
      <c r="P962" s="5">
        <v>0.835813363400049</v>
      </c>
      <c r="Q962" s="5">
        <v>0.807326483528468</v>
      </c>
      <c r="R962" s="5">
        <v>0.763138145873287</v>
      </c>
      <c r="S962" s="5">
        <v>0.802092664267268</v>
      </c>
      <c r="T962" s="4">
        <f t="shared" si="14"/>
        <v>0.783805755754097</v>
      </c>
      <c r="U962" s="5">
        <v>0.0072898866071376</v>
      </c>
    </row>
    <row r="963" ht="12.2" customHeight="1" spans="1:21">
      <c r="A963" s="5" t="s">
        <v>3866</v>
      </c>
      <c r="B963" s="5" t="s">
        <v>3867</v>
      </c>
      <c r="C963" s="5" t="s">
        <v>3868</v>
      </c>
      <c r="D963" s="5" t="s">
        <v>3869</v>
      </c>
      <c r="E963" s="5">
        <v>5.12</v>
      </c>
      <c r="F963" s="5">
        <v>4</v>
      </c>
      <c r="G963" s="5">
        <v>4</v>
      </c>
      <c r="H963" s="5">
        <v>4</v>
      </c>
      <c r="I963" s="5">
        <v>898</v>
      </c>
      <c r="J963" s="5">
        <v>102.28878628466</v>
      </c>
      <c r="K963" s="5">
        <v>4.98291015625</v>
      </c>
      <c r="L963" s="5">
        <v>1.1760287107025</v>
      </c>
      <c r="M963" s="5">
        <v>1.11529283462637</v>
      </c>
      <c r="N963" s="5">
        <v>1.06823410891296</v>
      </c>
      <c r="O963" s="5">
        <v>1.11985188474728</v>
      </c>
      <c r="P963" s="5">
        <v>0.920031442170377</v>
      </c>
      <c r="Q963" s="5">
        <v>1.0234369959912</v>
      </c>
      <c r="R963" s="5">
        <v>1.00724332414087</v>
      </c>
      <c r="S963" s="5">
        <v>0.983570587434149</v>
      </c>
      <c r="T963" s="4">
        <f t="shared" ref="T963:T1026" si="15">S963/O963</f>
        <v>0.8783041764993</v>
      </c>
      <c r="U963" s="5">
        <v>0.0382596989507873</v>
      </c>
    </row>
    <row r="964" ht="12.2" customHeight="1" spans="1:21">
      <c r="A964" s="5" t="s">
        <v>3870</v>
      </c>
      <c r="B964" s="5" t="s">
        <v>3871</v>
      </c>
      <c r="C964" s="5" t="s">
        <v>3872</v>
      </c>
      <c r="D964" s="5" t="s">
        <v>3873</v>
      </c>
      <c r="E964" s="5">
        <v>12.32</v>
      </c>
      <c r="F964" s="5">
        <v>5</v>
      </c>
      <c r="G964" s="5">
        <v>7</v>
      </c>
      <c r="H964" s="5">
        <v>7</v>
      </c>
      <c r="I964" s="5">
        <v>479</v>
      </c>
      <c r="J964" s="5">
        <v>52.6093662246601</v>
      </c>
      <c r="K964" s="5">
        <v>5.04638671875</v>
      </c>
      <c r="L964" s="5">
        <v>1.12553736777428</v>
      </c>
      <c r="M964" s="5">
        <v>1.13413328090277</v>
      </c>
      <c r="N964" s="5">
        <v>1.11639386300208</v>
      </c>
      <c r="O964" s="5">
        <v>1.12535483722638</v>
      </c>
      <c r="P964" s="5">
        <v>0.77424629750766</v>
      </c>
      <c r="Q964" s="5">
        <v>0.798282618389833</v>
      </c>
      <c r="R964" s="5">
        <v>0.949763437343155</v>
      </c>
      <c r="S964" s="5">
        <v>0.840764117746883</v>
      </c>
      <c r="T964" s="4">
        <f t="shared" si="15"/>
        <v>0.747110235753803</v>
      </c>
      <c r="U964" s="5">
        <v>0.00670865617755664</v>
      </c>
    </row>
    <row r="965" ht="12.2" customHeight="1" spans="1:21">
      <c r="A965" s="5" t="s">
        <v>3874</v>
      </c>
      <c r="B965" s="5" t="s">
        <v>3875</v>
      </c>
      <c r="C965" s="5" t="s">
        <v>3876</v>
      </c>
      <c r="D965" s="5" t="s">
        <v>3877</v>
      </c>
      <c r="E965" s="5">
        <v>2.38</v>
      </c>
      <c r="F965" s="5">
        <v>2</v>
      </c>
      <c r="G965" s="5">
        <v>2</v>
      </c>
      <c r="H965" s="5">
        <v>2</v>
      </c>
      <c r="I965" s="5">
        <v>924</v>
      </c>
      <c r="J965" s="5">
        <v>104.67147023466</v>
      </c>
      <c r="K965" s="5">
        <v>6.26513671875</v>
      </c>
      <c r="L965" s="5">
        <v>0.916219616671577</v>
      </c>
      <c r="M965" s="5">
        <v>0.932963933140628</v>
      </c>
      <c r="N965" s="5">
        <v>0.953554153003885</v>
      </c>
      <c r="O965" s="5">
        <v>0.934245900938697</v>
      </c>
      <c r="P965" s="5">
        <v>1.19496653151241</v>
      </c>
      <c r="Q965" s="5">
        <v>1.08765560669839</v>
      </c>
      <c r="R965" s="5">
        <v>1.00370706474771</v>
      </c>
      <c r="S965" s="5">
        <v>1.09544306765284</v>
      </c>
      <c r="T965" s="4">
        <f t="shared" si="15"/>
        <v>1.17254254640259</v>
      </c>
      <c r="U965" s="5">
        <v>0.0459989490698196</v>
      </c>
    </row>
    <row r="966" ht="12.2" customHeight="1" spans="1:21">
      <c r="A966" s="5" t="s">
        <v>3878</v>
      </c>
      <c r="B966" s="5" t="s">
        <v>3879</v>
      </c>
      <c r="C966" s="5" t="s">
        <v>3880</v>
      </c>
      <c r="D966" s="5" t="s">
        <v>3881</v>
      </c>
      <c r="E966" s="5">
        <v>25.14</v>
      </c>
      <c r="F966" s="5">
        <v>5</v>
      </c>
      <c r="G966" s="5">
        <v>5</v>
      </c>
      <c r="H966" s="5">
        <v>6</v>
      </c>
      <c r="I966" s="5">
        <v>183</v>
      </c>
      <c r="J966" s="5">
        <v>20.88664964466</v>
      </c>
      <c r="K966" s="5">
        <v>7.69384765625</v>
      </c>
      <c r="L966" s="5">
        <v>1.06535841406663</v>
      </c>
      <c r="M966" s="5">
        <v>1.04672206587514</v>
      </c>
      <c r="N966" s="5">
        <v>1.03852813198069</v>
      </c>
      <c r="O966" s="5">
        <v>1.05020287064082</v>
      </c>
      <c r="P966" s="5">
        <v>0.877445900698151</v>
      </c>
      <c r="Q966" s="5">
        <v>0.937637913681247</v>
      </c>
      <c r="R966" s="5">
        <v>0.945376777780878</v>
      </c>
      <c r="S966" s="5">
        <v>0.920153530720092</v>
      </c>
      <c r="T966" s="4">
        <f t="shared" si="15"/>
        <v>0.876167411500815</v>
      </c>
      <c r="U966" s="5">
        <v>0.00473805435824723</v>
      </c>
    </row>
    <row r="967" ht="12.2" customHeight="1" spans="1:21">
      <c r="A967" s="5" t="s">
        <v>3882</v>
      </c>
      <c r="B967" s="5" t="s">
        <v>3883</v>
      </c>
      <c r="C967" s="5" t="s">
        <v>3884</v>
      </c>
      <c r="D967" s="5" t="s">
        <v>3885</v>
      </c>
      <c r="E967" s="5">
        <v>3.1</v>
      </c>
      <c r="F967" s="5">
        <v>1</v>
      </c>
      <c r="G967" s="5">
        <v>1</v>
      </c>
      <c r="H967" s="5">
        <v>3</v>
      </c>
      <c r="I967" s="5">
        <v>258</v>
      </c>
      <c r="J967" s="5">
        <v>27.31836151466</v>
      </c>
      <c r="K967" s="5">
        <v>6.40478515625</v>
      </c>
      <c r="L967" s="5">
        <v>1.28400012467735</v>
      </c>
      <c r="M967" s="5">
        <v>1.34442311959183</v>
      </c>
      <c r="N967" s="5">
        <v>1.22336504795769</v>
      </c>
      <c r="O967" s="5">
        <v>1.28392943074229</v>
      </c>
      <c r="P967" s="5">
        <v>1.05428675272756</v>
      </c>
      <c r="Q967" s="5">
        <v>0.966775464338653</v>
      </c>
      <c r="R967" s="5">
        <v>0.994274562101922</v>
      </c>
      <c r="S967" s="5">
        <v>1.00511225972271</v>
      </c>
      <c r="T967" s="4">
        <f t="shared" si="15"/>
        <v>0.782840735367843</v>
      </c>
      <c r="U967" s="5">
        <v>0.00303377198390331</v>
      </c>
    </row>
    <row r="968" ht="12.2" customHeight="1" spans="1:21">
      <c r="A968" s="5" t="s">
        <v>3886</v>
      </c>
      <c r="B968" s="5" t="s">
        <v>3887</v>
      </c>
      <c r="C968" s="5" t="s">
        <v>3888</v>
      </c>
      <c r="D968" s="5" t="s">
        <v>3889</v>
      </c>
      <c r="E968" s="5">
        <v>4.95</v>
      </c>
      <c r="F968" s="5">
        <v>2</v>
      </c>
      <c r="G968" s="5">
        <v>2</v>
      </c>
      <c r="H968" s="5">
        <v>2</v>
      </c>
      <c r="I968" s="5">
        <v>545</v>
      </c>
      <c r="J968" s="5">
        <v>59.43649024466</v>
      </c>
      <c r="K968" s="5">
        <v>6.29052734375</v>
      </c>
      <c r="L968" s="5">
        <v>0.947389589239269</v>
      </c>
      <c r="M968" s="5">
        <v>0.848738387421349</v>
      </c>
      <c r="N968" s="5">
        <v>0.901087954737182</v>
      </c>
      <c r="O968" s="5">
        <v>0.8990719771326</v>
      </c>
      <c r="P968" s="5">
        <v>1.08059154431377</v>
      </c>
      <c r="Q968" s="5">
        <v>1.25723755726104</v>
      </c>
      <c r="R968" s="5">
        <v>1.04352465886126</v>
      </c>
      <c r="S968" s="5">
        <v>1.12711792014536</v>
      </c>
      <c r="T968" s="4">
        <f t="shared" si="15"/>
        <v>1.25364592470123</v>
      </c>
      <c r="U968" s="5">
        <v>0.0336999758435061</v>
      </c>
    </row>
    <row r="969" ht="12.2" customHeight="1" spans="1:21">
      <c r="A969" s="5" t="s">
        <v>3890</v>
      </c>
      <c r="B969" s="5" t="s">
        <v>3891</v>
      </c>
      <c r="C969" s="5" t="s">
        <v>3892</v>
      </c>
      <c r="D969" s="5" t="s">
        <v>3893</v>
      </c>
      <c r="E969" s="5">
        <v>5.5</v>
      </c>
      <c r="F969" s="5">
        <v>4</v>
      </c>
      <c r="G969" s="5">
        <v>4</v>
      </c>
      <c r="H969" s="5">
        <v>4</v>
      </c>
      <c r="I969" s="5">
        <v>727</v>
      </c>
      <c r="J969" s="5">
        <v>83.77561088466</v>
      </c>
      <c r="K969" s="5">
        <v>6.27783203125</v>
      </c>
      <c r="L969" s="5">
        <v>0.927709092301833</v>
      </c>
      <c r="M969" s="5">
        <v>0.831255633552868</v>
      </c>
      <c r="N969" s="5">
        <v>0.964491356247445</v>
      </c>
      <c r="O969" s="5">
        <v>0.907818694034049</v>
      </c>
      <c r="P969" s="5">
        <v>1.07501864086477</v>
      </c>
      <c r="Q969" s="5">
        <v>1.30678103530735</v>
      </c>
      <c r="R969" s="5">
        <v>1.16960369942389</v>
      </c>
      <c r="S969" s="5">
        <v>1.18380112519867</v>
      </c>
      <c r="T969" s="4">
        <f t="shared" si="15"/>
        <v>1.30400611154882</v>
      </c>
      <c r="U969" s="5">
        <v>0.0241822801568514</v>
      </c>
    </row>
    <row r="970" ht="12.2" customHeight="1" spans="1:21">
      <c r="A970" s="5" t="s">
        <v>3894</v>
      </c>
      <c r="B970" s="5" t="s">
        <v>3895</v>
      </c>
      <c r="C970" s="5" t="s">
        <v>3896</v>
      </c>
      <c r="D970" s="5" t="s">
        <v>3897</v>
      </c>
      <c r="E970" s="5">
        <v>1.29</v>
      </c>
      <c r="F970" s="5">
        <v>1</v>
      </c>
      <c r="G970" s="5">
        <v>1</v>
      </c>
      <c r="H970" s="5">
        <v>1</v>
      </c>
      <c r="I970" s="5">
        <v>621</v>
      </c>
      <c r="J970" s="5">
        <v>69.6779470446601</v>
      </c>
      <c r="K970" s="5">
        <v>6.15087890625</v>
      </c>
      <c r="L970" s="5">
        <v>1.20379586506125</v>
      </c>
      <c r="M970" s="5">
        <v>1.26876403748143</v>
      </c>
      <c r="N970" s="5">
        <v>1.22721883353366</v>
      </c>
      <c r="O970" s="5">
        <v>1.23325957869211</v>
      </c>
      <c r="P970" s="5">
        <v>1.00298211834515</v>
      </c>
      <c r="Q970" s="5">
        <v>0.865365145368665</v>
      </c>
      <c r="R970" s="5">
        <v>1.02223591673509</v>
      </c>
      <c r="S970" s="5">
        <v>0.963527726816302</v>
      </c>
      <c r="T970" s="4">
        <f t="shared" si="15"/>
        <v>0.781285419115202</v>
      </c>
      <c r="U970" s="5">
        <v>0.00699823260912013</v>
      </c>
    </row>
    <row r="971" ht="12.2" customHeight="1" spans="1:21">
      <c r="A971" s="5" t="s">
        <v>3898</v>
      </c>
      <c r="B971" s="5" t="s">
        <v>3899</v>
      </c>
      <c r="C971" s="5" t="s">
        <v>3900</v>
      </c>
      <c r="D971" s="5" t="s">
        <v>3901</v>
      </c>
      <c r="E971" s="5">
        <v>2.26</v>
      </c>
      <c r="F971" s="5">
        <v>1</v>
      </c>
      <c r="G971" s="5">
        <v>1</v>
      </c>
      <c r="H971" s="5">
        <v>1</v>
      </c>
      <c r="I971" s="5">
        <v>839</v>
      </c>
      <c r="J971" s="5">
        <v>94.6335773846599</v>
      </c>
      <c r="K971" s="5">
        <v>6.77099609375</v>
      </c>
      <c r="L971" s="5">
        <v>0.871129730799531</v>
      </c>
      <c r="M971" s="5">
        <v>0.961603935904218</v>
      </c>
      <c r="N971" s="5">
        <v>0.955187948040671</v>
      </c>
      <c r="O971" s="5">
        <v>0.929307204914807</v>
      </c>
      <c r="P971" s="5">
        <v>1.19059926019508</v>
      </c>
      <c r="Q971" s="5">
        <v>1.41223908601011</v>
      </c>
      <c r="R971" s="5">
        <v>1.11947458590342</v>
      </c>
      <c r="S971" s="5">
        <v>1.24077097736954</v>
      </c>
      <c r="T971" s="4">
        <f t="shared" si="15"/>
        <v>1.33515695434997</v>
      </c>
      <c r="U971" s="5">
        <v>0.0284519301618435</v>
      </c>
    </row>
    <row r="972" ht="12.2" customHeight="1" spans="1:21">
      <c r="A972" s="5" t="s">
        <v>3902</v>
      </c>
      <c r="B972" s="5" t="s">
        <v>3903</v>
      </c>
      <c r="C972" s="5" t="s">
        <v>3904</v>
      </c>
      <c r="D972" s="5" t="s">
        <v>3905</v>
      </c>
      <c r="E972" s="5">
        <v>13.24</v>
      </c>
      <c r="F972" s="5">
        <v>3</v>
      </c>
      <c r="G972" s="5">
        <v>3</v>
      </c>
      <c r="H972" s="5">
        <v>5</v>
      </c>
      <c r="I972" s="5">
        <v>219</v>
      </c>
      <c r="J972" s="5">
        <v>24.55535563466</v>
      </c>
      <c r="K972" s="5">
        <v>4.83056640625</v>
      </c>
      <c r="L972" s="5">
        <v>0.850724731345137</v>
      </c>
      <c r="M972" s="5">
        <v>0.87306794428226</v>
      </c>
      <c r="N972" s="5">
        <v>0.774888998126566</v>
      </c>
      <c r="O972" s="5">
        <v>0.832893891251321</v>
      </c>
      <c r="P972" s="5">
        <v>0.998786427433852</v>
      </c>
      <c r="Q972" s="5">
        <v>1.11694576839271</v>
      </c>
      <c r="R972" s="5">
        <v>0.921921933923194</v>
      </c>
      <c r="S972" s="5">
        <v>1.01255137658325</v>
      </c>
      <c r="T972" s="4">
        <f t="shared" si="15"/>
        <v>1.21570272902592</v>
      </c>
      <c r="U972" s="5">
        <v>0.0485188784903658</v>
      </c>
    </row>
    <row r="973" ht="12.2" customHeight="1" spans="1:21">
      <c r="A973" s="5" t="s">
        <v>3906</v>
      </c>
      <c r="B973" s="5" t="s">
        <v>3907</v>
      </c>
      <c r="C973" s="5" t="s">
        <v>3908</v>
      </c>
      <c r="D973" s="5" t="s">
        <v>3909</v>
      </c>
      <c r="E973" s="5">
        <v>6.49</v>
      </c>
      <c r="F973" s="5">
        <v>3</v>
      </c>
      <c r="G973" s="5">
        <v>3</v>
      </c>
      <c r="H973" s="5">
        <v>5</v>
      </c>
      <c r="I973" s="5">
        <v>447</v>
      </c>
      <c r="J973" s="5">
        <v>51.6594889446601</v>
      </c>
      <c r="K973" s="5">
        <v>6.20166015625</v>
      </c>
      <c r="L973" s="5">
        <v>0.845739328526639</v>
      </c>
      <c r="M973" s="5">
        <v>0.87631148089929</v>
      </c>
      <c r="N973" s="5">
        <v>0.853783501613592</v>
      </c>
      <c r="O973" s="5">
        <v>0.858611437013174</v>
      </c>
      <c r="P973" s="5">
        <v>1.00643602399995</v>
      </c>
      <c r="Q973" s="5">
        <v>1.20866420753139</v>
      </c>
      <c r="R973" s="5">
        <v>1.00834230961034</v>
      </c>
      <c r="S973" s="5">
        <v>1.07448084704723</v>
      </c>
      <c r="T973" s="4">
        <f t="shared" si="15"/>
        <v>1.25141688163973</v>
      </c>
      <c r="U973" s="5">
        <v>0.0332824489915653</v>
      </c>
    </row>
    <row r="974" ht="12.2" customHeight="1" spans="1:21">
      <c r="A974" s="5" t="s">
        <v>3910</v>
      </c>
      <c r="B974" s="5" t="s">
        <v>3911</v>
      </c>
      <c r="C974" s="5" t="s">
        <v>3912</v>
      </c>
      <c r="D974" s="5" t="s">
        <v>3913</v>
      </c>
      <c r="E974" s="5">
        <v>4.34</v>
      </c>
      <c r="F974" s="5">
        <v>1</v>
      </c>
      <c r="G974" s="5">
        <v>1</v>
      </c>
      <c r="H974" s="5">
        <v>1</v>
      </c>
      <c r="I974" s="5">
        <v>346</v>
      </c>
      <c r="J974" s="5">
        <v>36.22684680466</v>
      </c>
      <c r="K974" s="5">
        <v>8.79248046875</v>
      </c>
      <c r="L974" s="5">
        <v>0.754118878464328</v>
      </c>
      <c r="M974" s="5">
        <v>0.860048602224043</v>
      </c>
      <c r="N974" s="5">
        <v>0.923998537375757</v>
      </c>
      <c r="O974" s="5">
        <v>0.846055339354709</v>
      </c>
      <c r="P974" s="5">
        <v>1.14724506715035</v>
      </c>
      <c r="Q974" s="5">
        <v>1.26174135628057</v>
      </c>
      <c r="R974" s="5">
        <v>1.03425605650945</v>
      </c>
      <c r="S974" s="5">
        <v>1.14774749331346</v>
      </c>
      <c r="T974" s="4">
        <f t="shared" si="15"/>
        <v>1.35658678566919</v>
      </c>
      <c r="U974" s="5">
        <v>0.0214358732350259</v>
      </c>
    </row>
    <row r="975" ht="12.2" customHeight="1" spans="1:21">
      <c r="A975" s="5" t="s">
        <v>3914</v>
      </c>
      <c r="B975" s="5" t="s">
        <v>3915</v>
      </c>
      <c r="C975" s="5" t="s">
        <v>3916</v>
      </c>
      <c r="D975" s="5" t="s">
        <v>3917</v>
      </c>
      <c r="E975" s="5">
        <v>2.01</v>
      </c>
      <c r="F975" s="5">
        <v>1</v>
      </c>
      <c r="G975" s="5">
        <v>1</v>
      </c>
      <c r="H975" s="5">
        <v>1</v>
      </c>
      <c r="I975" s="5">
        <v>797</v>
      </c>
      <c r="J975" s="5">
        <v>88.5281875846601</v>
      </c>
      <c r="K975" s="5">
        <v>8.66064453125</v>
      </c>
      <c r="L975" s="5">
        <v>0.810427034233388</v>
      </c>
      <c r="M975" s="5">
        <v>0.871330694958237</v>
      </c>
      <c r="N975" s="5">
        <v>0.918188638047669</v>
      </c>
      <c r="O975" s="5">
        <v>0.866648789079765</v>
      </c>
      <c r="P975" s="5">
        <v>0.701179165909165</v>
      </c>
      <c r="Q975" s="5">
        <v>0.588706283368365</v>
      </c>
      <c r="R975" s="5">
        <v>0.705138065536335</v>
      </c>
      <c r="S975" s="5">
        <v>0.665007838271288</v>
      </c>
      <c r="T975" s="4">
        <f t="shared" si="15"/>
        <v>0.767332564991424</v>
      </c>
      <c r="U975" s="5">
        <v>0.014968896349994</v>
      </c>
    </row>
    <row r="976" ht="12.2" customHeight="1" spans="1:21">
      <c r="A976" s="5" t="s">
        <v>3918</v>
      </c>
      <c r="B976" s="5" t="s">
        <v>3919</v>
      </c>
      <c r="C976" s="5" t="s">
        <v>3920</v>
      </c>
      <c r="D976" s="5" t="s">
        <v>3921</v>
      </c>
      <c r="E976" s="5">
        <v>8.16</v>
      </c>
      <c r="F976" s="5">
        <v>2</v>
      </c>
      <c r="G976" s="5">
        <v>2</v>
      </c>
      <c r="H976" s="5">
        <v>2</v>
      </c>
      <c r="I976" s="5">
        <v>147</v>
      </c>
      <c r="J976" s="5">
        <v>16.69260944466</v>
      </c>
      <c r="K976" s="5">
        <v>6.23974609375</v>
      </c>
      <c r="L976" s="5">
        <v>1.20538700980398</v>
      </c>
      <c r="M976" s="5">
        <v>1.20270132463184</v>
      </c>
      <c r="N976" s="5">
        <v>1.22177157972209</v>
      </c>
      <c r="O976" s="5">
        <v>1.2099533047193</v>
      </c>
      <c r="P976" s="5">
        <v>0.835792837820198</v>
      </c>
      <c r="Q976" s="5">
        <v>1.04821053968975</v>
      </c>
      <c r="R976" s="5">
        <v>0.868156889708449</v>
      </c>
      <c r="S976" s="5">
        <v>0.917386755739466</v>
      </c>
      <c r="T976" s="4">
        <f t="shared" si="15"/>
        <v>0.758200132320224</v>
      </c>
      <c r="U976" s="5">
        <v>0.0116020162330732</v>
      </c>
    </row>
    <row r="977" ht="12.2" customHeight="1" spans="1:21">
      <c r="A977" s="5" t="s">
        <v>3922</v>
      </c>
      <c r="B977" s="5" t="s">
        <v>3923</v>
      </c>
      <c r="C977" s="5" t="s">
        <v>3924</v>
      </c>
      <c r="D977" s="5" t="s">
        <v>3925</v>
      </c>
      <c r="E977" s="5">
        <v>12.92</v>
      </c>
      <c r="F977" s="5">
        <v>4</v>
      </c>
      <c r="G977" s="5">
        <v>4</v>
      </c>
      <c r="H977" s="5">
        <v>4</v>
      </c>
      <c r="I977" s="5">
        <v>325</v>
      </c>
      <c r="J977" s="5">
        <v>36.47861516466</v>
      </c>
      <c r="K977" s="5">
        <v>5.64306640625</v>
      </c>
      <c r="L977" s="5">
        <v>1.00950905011679</v>
      </c>
      <c r="M977" s="5">
        <v>0.951696610834467</v>
      </c>
      <c r="N977" s="5">
        <v>1.04090302618695</v>
      </c>
      <c r="O977" s="5">
        <v>1.00070289571274</v>
      </c>
      <c r="P977" s="5">
        <v>1.0808367084791</v>
      </c>
      <c r="Q977" s="5">
        <v>1.08594055111977</v>
      </c>
      <c r="R977" s="5">
        <v>1.09646233628742</v>
      </c>
      <c r="S977" s="5">
        <v>1.0877465319621</v>
      </c>
      <c r="T977" s="4">
        <f t="shared" si="15"/>
        <v>1.0869824966254</v>
      </c>
      <c r="U977" s="5">
        <v>0.0304639233464604</v>
      </c>
    </row>
    <row r="978" ht="12.2" customHeight="1" spans="1:21">
      <c r="A978" s="5" t="s">
        <v>3926</v>
      </c>
      <c r="B978" s="5" t="s">
        <v>3927</v>
      </c>
      <c r="C978" s="5" t="s">
        <v>3928</v>
      </c>
      <c r="D978" s="5" t="s">
        <v>3929</v>
      </c>
      <c r="E978" s="5">
        <v>10.67</v>
      </c>
      <c r="F978" s="5">
        <v>1</v>
      </c>
      <c r="G978" s="5">
        <v>1</v>
      </c>
      <c r="H978" s="5">
        <v>1</v>
      </c>
      <c r="I978" s="5">
        <v>75</v>
      </c>
      <c r="J978" s="5">
        <v>8.77569032466</v>
      </c>
      <c r="K978" s="5">
        <v>10.38916015625</v>
      </c>
      <c r="L978" s="5">
        <v>0.992619796043548</v>
      </c>
      <c r="M978" s="5">
        <v>1.12840053256542</v>
      </c>
      <c r="N978" s="5">
        <v>0.978688673972272</v>
      </c>
      <c r="O978" s="5">
        <v>1.03323633419375</v>
      </c>
      <c r="P978" s="5">
        <v>0.840172807075027</v>
      </c>
      <c r="Q978" s="5">
        <v>0.646700659566055</v>
      </c>
      <c r="R978" s="5">
        <v>0.864657413455605</v>
      </c>
      <c r="S978" s="5">
        <v>0.783843626698896</v>
      </c>
      <c r="T978" s="4">
        <f t="shared" si="15"/>
        <v>0.758629561077661</v>
      </c>
      <c r="U978" s="5">
        <v>0.040982652140375</v>
      </c>
    </row>
    <row r="979" ht="12.2" customHeight="1" spans="1:21">
      <c r="A979" s="5" t="s">
        <v>3930</v>
      </c>
      <c r="B979" s="5" t="s">
        <v>3931</v>
      </c>
      <c r="C979" s="5" t="s">
        <v>3932</v>
      </c>
      <c r="D979" s="5" t="s">
        <v>3933</v>
      </c>
      <c r="E979" s="5">
        <v>17.51</v>
      </c>
      <c r="F979" s="5">
        <v>3</v>
      </c>
      <c r="G979" s="5">
        <v>3</v>
      </c>
      <c r="H979" s="5">
        <v>3</v>
      </c>
      <c r="I979" s="5">
        <v>217</v>
      </c>
      <c r="J979" s="5">
        <v>24.61964267466</v>
      </c>
      <c r="K979" s="5">
        <v>5.61767578125</v>
      </c>
      <c r="L979" s="5">
        <v>0.97097919735377</v>
      </c>
      <c r="M979" s="5">
        <v>0.994233840581884</v>
      </c>
      <c r="N979" s="5">
        <v>0.958302422992842</v>
      </c>
      <c r="O979" s="5">
        <v>0.974505153642832</v>
      </c>
      <c r="P979" s="5">
        <v>1.18526109525534</v>
      </c>
      <c r="Q979" s="5">
        <v>1.09203530725995</v>
      </c>
      <c r="R979" s="5">
        <v>1.22811454376653</v>
      </c>
      <c r="S979" s="5">
        <v>1.16847031542727</v>
      </c>
      <c r="T979" s="4">
        <f t="shared" si="15"/>
        <v>1.19903964700378</v>
      </c>
      <c r="U979" s="5">
        <v>0.00951075046788455</v>
      </c>
    </row>
    <row r="980" ht="12.2" customHeight="1" spans="1:21">
      <c r="A980" s="5" t="s">
        <v>3934</v>
      </c>
      <c r="B980" s="5" t="s">
        <v>3935</v>
      </c>
      <c r="C980" s="5" t="s">
        <v>3936</v>
      </c>
      <c r="D980" s="5" t="s">
        <v>3937</v>
      </c>
      <c r="E980" s="5">
        <v>1.81</v>
      </c>
      <c r="F980" s="5">
        <v>1</v>
      </c>
      <c r="G980" s="5">
        <v>1</v>
      </c>
      <c r="H980" s="5">
        <v>1</v>
      </c>
      <c r="I980" s="5">
        <v>386</v>
      </c>
      <c r="J980" s="5">
        <v>42.28820321466</v>
      </c>
      <c r="K980" s="5">
        <v>5.97314453125</v>
      </c>
      <c r="L980" s="5">
        <v>1.21116842770312</v>
      </c>
      <c r="M980" s="5">
        <v>1.21457959946412</v>
      </c>
      <c r="N980" s="5">
        <v>1.1436138847459</v>
      </c>
      <c r="O980" s="5">
        <v>1.18978730397105</v>
      </c>
      <c r="P980" s="5">
        <v>0.938884160997249</v>
      </c>
      <c r="Q980" s="5">
        <v>0.795650198953136</v>
      </c>
      <c r="R980" s="5">
        <v>0.928986649219968</v>
      </c>
      <c r="S980" s="5">
        <v>0.887840336390118</v>
      </c>
      <c r="T980" s="4">
        <f t="shared" si="15"/>
        <v>0.746217692378167</v>
      </c>
      <c r="U980" s="5">
        <v>0.00426736614155569</v>
      </c>
    </row>
    <row r="981" ht="12.2" customHeight="1" spans="1:21">
      <c r="A981" s="5" t="s">
        <v>3938</v>
      </c>
      <c r="B981" s="5" t="s">
        <v>3939</v>
      </c>
      <c r="C981" s="5" t="s">
        <v>3940</v>
      </c>
      <c r="D981" s="5" t="s">
        <v>3941</v>
      </c>
      <c r="E981" s="5">
        <v>2.56</v>
      </c>
      <c r="F981" s="5">
        <v>2</v>
      </c>
      <c r="G981" s="5">
        <v>2</v>
      </c>
      <c r="H981" s="5">
        <v>3</v>
      </c>
      <c r="I981" s="5">
        <v>626</v>
      </c>
      <c r="J981" s="5">
        <v>70.81232584466</v>
      </c>
      <c r="K981" s="5">
        <v>8.44091796875</v>
      </c>
      <c r="L981" s="5">
        <v>1.12106822184144</v>
      </c>
      <c r="M981" s="5">
        <v>1.09823199206475</v>
      </c>
      <c r="N981" s="5">
        <v>1.08110765337341</v>
      </c>
      <c r="O981" s="5">
        <v>1.10013595575987</v>
      </c>
      <c r="P981" s="5">
        <v>0.898775421299075</v>
      </c>
      <c r="Q981" s="5">
        <v>0.940590452254306</v>
      </c>
      <c r="R981" s="5">
        <v>0.734778212442156</v>
      </c>
      <c r="S981" s="5">
        <v>0.858048028665179</v>
      </c>
      <c r="T981" s="4">
        <f t="shared" si="15"/>
        <v>0.7799472639475</v>
      </c>
      <c r="U981" s="5">
        <v>0.0192571133254193</v>
      </c>
    </row>
    <row r="982" ht="12.2" customHeight="1" spans="1:21">
      <c r="A982" s="5" t="s">
        <v>3942</v>
      </c>
      <c r="B982" s="5" t="s">
        <v>3943</v>
      </c>
      <c r="C982" s="5" t="s">
        <v>3944</v>
      </c>
      <c r="D982" s="5" t="s">
        <v>3945</v>
      </c>
      <c r="E982" s="5">
        <v>25.88</v>
      </c>
      <c r="F982" s="5">
        <v>2</v>
      </c>
      <c r="G982" s="5">
        <v>2</v>
      </c>
      <c r="H982" s="5">
        <v>4</v>
      </c>
      <c r="I982" s="5">
        <v>85</v>
      </c>
      <c r="J982" s="5">
        <v>9.11187305465999</v>
      </c>
      <c r="K982" s="5">
        <v>9.30517578125</v>
      </c>
      <c r="L982" s="5">
        <v>1.14378289721322</v>
      </c>
      <c r="M982" s="5">
        <v>1.12815549007969</v>
      </c>
      <c r="N982" s="5">
        <v>1.19508846986588</v>
      </c>
      <c r="O982" s="5">
        <v>1.15567561905293</v>
      </c>
      <c r="P982" s="5">
        <v>1.05476448003669</v>
      </c>
      <c r="Q982" s="5">
        <v>1.0617915510229</v>
      </c>
      <c r="R982" s="5">
        <v>1.06618439702036</v>
      </c>
      <c r="S982" s="5">
        <v>1.06091347602665</v>
      </c>
      <c r="T982" s="4">
        <f t="shared" si="15"/>
        <v>0.918002818901781</v>
      </c>
      <c r="U982" s="5">
        <v>0.00984209525818629</v>
      </c>
    </row>
    <row r="983" ht="12.2" customHeight="1" spans="1:21">
      <c r="A983" s="5" t="s">
        <v>3946</v>
      </c>
      <c r="B983" s="5" t="s">
        <v>3947</v>
      </c>
      <c r="C983" s="5" t="s">
        <v>3948</v>
      </c>
      <c r="D983" s="5" t="s">
        <v>3949</v>
      </c>
      <c r="E983" s="5">
        <v>7.34</v>
      </c>
      <c r="F983" s="5">
        <v>3</v>
      </c>
      <c r="G983" s="5">
        <v>3</v>
      </c>
      <c r="H983" s="5">
        <v>3</v>
      </c>
      <c r="I983" s="5">
        <v>463</v>
      </c>
      <c r="J983" s="5">
        <v>51.8193377946601</v>
      </c>
      <c r="K983" s="5">
        <v>5.45263671875</v>
      </c>
      <c r="L983" s="5">
        <v>1.24642533629385</v>
      </c>
      <c r="M983" s="5">
        <v>1.25841120025185</v>
      </c>
      <c r="N983" s="5">
        <v>1.25344166140825</v>
      </c>
      <c r="O983" s="5">
        <v>1.25275939931798</v>
      </c>
      <c r="P983" s="5">
        <v>1.06802258374904</v>
      </c>
      <c r="Q983" s="5">
        <v>0.888340020741285</v>
      </c>
      <c r="R983" s="5">
        <v>1.11760164853368</v>
      </c>
      <c r="S983" s="5">
        <v>1.024654751008</v>
      </c>
      <c r="T983" s="4">
        <f t="shared" si="15"/>
        <v>0.817918230400695</v>
      </c>
      <c r="U983" s="5">
        <v>0.0307535754164243</v>
      </c>
    </row>
    <row r="984" ht="12.2" customHeight="1" spans="1:21">
      <c r="A984" s="5" t="s">
        <v>3950</v>
      </c>
      <c r="B984" s="5" t="s">
        <v>3951</v>
      </c>
      <c r="C984" s="5" t="s">
        <v>3952</v>
      </c>
      <c r="D984" s="5" t="s">
        <v>3953</v>
      </c>
      <c r="E984" s="5">
        <v>9.16</v>
      </c>
      <c r="F984" s="5">
        <v>3</v>
      </c>
      <c r="G984" s="5">
        <v>4</v>
      </c>
      <c r="H984" s="5">
        <v>4</v>
      </c>
      <c r="I984" s="5">
        <v>404</v>
      </c>
      <c r="J984" s="5">
        <v>46.7871539046599</v>
      </c>
      <c r="K984" s="5">
        <v>6.75634765625</v>
      </c>
      <c r="L984" s="5">
        <v>0.967598150614911</v>
      </c>
      <c r="M984" s="5">
        <v>0.98442754322679</v>
      </c>
      <c r="N984" s="5">
        <v>0.977086740329575</v>
      </c>
      <c r="O984" s="5">
        <v>0.976370811390425</v>
      </c>
      <c r="P984" s="5">
        <v>1.14401099079986</v>
      </c>
      <c r="Q984" s="5">
        <v>1.10511156054355</v>
      </c>
      <c r="R984" s="5">
        <v>1.0248869897923</v>
      </c>
      <c r="S984" s="5">
        <v>1.0913365137119</v>
      </c>
      <c r="T984" s="4">
        <f t="shared" si="15"/>
        <v>1.1177479918288</v>
      </c>
      <c r="U984" s="5">
        <v>0.0314677369958177</v>
      </c>
    </row>
    <row r="985" ht="12.2" customHeight="1" spans="1:21">
      <c r="A985" s="5" t="s">
        <v>3954</v>
      </c>
      <c r="B985" s="5" t="s">
        <v>3955</v>
      </c>
      <c r="C985" s="5" t="s">
        <v>3956</v>
      </c>
      <c r="D985" s="5" t="s">
        <v>3957</v>
      </c>
      <c r="E985" s="5">
        <v>1.7</v>
      </c>
      <c r="F985" s="5">
        <v>3</v>
      </c>
      <c r="G985" s="5">
        <v>3</v>
      </c>
      <c r="H985" s="5">
        <v>3</v>
      </c>
      <c r="I985" s="5">
        <v>1881</v>
      </c>
      <c r="J985" s="5">
        <v>206.13693402466</v>
      </c>
      <c r="K985" s="5">
        <v>6.01123046875</v>
      </c>
      <c r="L985" s="5">
        <v>0.888350960179816</v>
      </c>
      <c r="M985" s="5">
        <v>0.810555830948244</v>
      </c>
      <c r="N985" s="5">
        <v>0.813928162683309</v>
      </c>
      <c r="O985" s="5">
        <v>0.837611651270456</v>
      </c>
      <c r="P985" s="5">
        <v>0.98450996991793</v>
      </c>
      <c r="Q985" s="5">
        <v>0.973703488802439</v>
      </c>
      <c r="R985" s="5">
        <v>0.966753019544708</v>
      </c>
      <c r="S985" s="5">
        <v>0.974988826088359</v>
      </c>
      <c r="T985" s="4">
        <f t="shared" si="15"/>
        <v>1.1640105824812</v>
      </c>
      <c r="U985" s="5">
        <v>0.00607740743773562</v>
      </c>
    </row>
    <row r="986" ht="12.2" customHeight="1" spans="1:21">
      <c r="A986" s="5" t="s">
        <v>3958</v>
      </c>
      <c r="B986" s="5" t="s">
        <v>3959</v>
      </c>
      <c r="C986" s="5" t="s">
        <v>3960</v>
      </c>
      <c r="D986" s="5" t="s">
        <v>3961</v>
      </c>
      <c r="E986" s="5">
        <v>5.5</v>
      </c>
      <c r="F986" s="5">
        <v>3</v>
      </c>
      <c r="G986" s="5">
        <v>3</v>
      </c>
      <c r="H986" s="5">
        <v>3</v>
      </c>
      <c r="I986" s="5">
        <v>418</v>
      </c>
      <c r="J986" s="5">
        <v>46.90934928466</v>
      </c>
      <c r="K986" s="5">
        <v>6.93212890625</v>
      </c>
      <c r="L986" s="5">
        <v>1.24214260675699</v>
      </c>
      <c r="M986" s="5">
        <v>1.09283639028136</v>
      </c>
      <c r="N986" s="5">
        <v>1.09658547958976</v>
      </c>
      <c r="O986" s="5">
        <v>1.1438548255427</v>
      </c>
      <c r="P986" s="5">
        <v>0.953778699649354</v>
      </c>
      <c r="Q986" s="5">
        <v>0.921515720215001</v>
      </c>
      <c r="R986" s="5">
        <v>0.858075569860203</v>
      </c>
      <c r="S986" s="5">
        <v>0.911123329908186</v>
      </c>
      <c r="T986" s="4">
        <f t="shared" si="15"/>
        <v>0.796537558405548</v>
      </c>
      <c r="U986" s="5">
        <v>0.0147328027882372</v>
      </c>
    </row>
    <row r="987" ht="12.2" customHeight="1" spans="1:21">
      <c r="A987" s="5" t="s">
        <v>3962</v>
      </c>
      <c r="B987" s="5" t="s">
        <v>3963</v>
      </c>
      <c r="C987" s="5" t="s">
        <v>3964</v>
      </c>
      <c r="D987" s="5" t="s">
        <v>3965</v>
      </c>
      <c r="E987" s="5">
        <v>2.44</v>
      </c>
      <c r="F987" s="5">
        <v>1</v>
      </c>
      <c r="G987" s="5">
        <v>1</v>
      </c>
      <c r="H987" s="5">
        <v>1</v>
      </c>
      <c r="I987" s="5">
        <v>450</v>
      </c>
      <c r="J987" s="5">
        <v>49.67930524466</v>
      </c>
      <c r="K987" s="5">
        <v>6.75634765625</v>
      </c>
      <c r="L987" s="5">
        <v>1.32237412357119</v>
      </c>
      <c r="M987" s="5">
        <v>1.30670375221984</v>
      </c>
      <c r="N987" s="5">
        <v>1.27416272226995</v>
      </c>
      <c r="O987" s="5">
        <v>1.30108019935366</v>
      </c>
      <c r="P987" s="5">
        <v>0.905990571028188</v>
      </c>
      <c r="Q987" s="5">
        <v>0.733490639480224</v>
      </c>
      <c r="R987" s="5">
        <v>1.16599670165571</v>
      </c>
      <c r="S987" s="5">
        <v>0.935159304054707</v>
      </c>
      <c r="T987" s="4">
        <f t="shared" si="15"/>
        <v>0.718756080154988</v>
      </c>
      <c r="U987" s="5">
        <v>0.0444463199167557</v>
      </c>
    </row>
    <row r="988" ht="12.2" customHeight="1" spans="1:21">
      <c r="A988" s="5" t="s">
        <v>3966</v>
      </c>
      <c r="B988" s="5" t="s">
        <v>3967</v>
      </c>
      <c r="C988" s="5" t="s">
        <v>3968</v>
      </c>
      <c r="D988" s="5" t="s">
        <v>3969</v>
      </c>
      <c r="E988" s="5">
        <v>5.2</v>
      </c>
      <c r="F988" s="5">
        <v>5</v>
      </c>
      <c r="G988" s="5">
        <v>5</v>
      </c>
      <c r="H988" s="5">
        <v>5</v>
      </c>
      <c r="I988" s="5">
        <v>808</v>
      </c>
      <c r="J988" s="5">
        <v>87.1447383846602</v>
      </c>
      <c r="K988" s="5">
        <v>9.18798828125</v>
      </c>
      <c r="L988" s="5">
        <v>0.878483762424444</v>
      </c>
      <c r="M988" s="5">
        <v>0.88386898899852</v>
      </c>
      <c r="N988" s="5">
        <v>0.826458643087861</v>
      </c>
      <c r="O988" s="5">
        <v>0.862937131503608</v>
      </c>
      <c r="P988" s="5">
        <v>1.12242319280429</v>
      </c>
      <c r="Q988" s="5">
        <v>1.12853128155941</v>
      </c>
      <c r="R988" s="5">
        <v>1.00167254897156</v>
      </c>
      <c r="S988" s="5">
        <v>1.08420900777842</v>
      </c>
      <c r="T988" s="4">
        <f t="shared" si="15"/>
        <v>1.25641714581138</v>
      </c>
      <c r="U988" s="5">
        <v>0.00805830502361143</v>
      </c>
    </row>
    <row r="989" ht="12.2" customHeight="1" spans="1:21">
      <c r="A989" s="5" t="s">
        <v>3970</v>
      </c>
      <c r="B989" s="5" t="s">
        <v>3971</v>
      </c>
      <c r="C989" s="5" t="s">
        <v>3972</v>
      </c>
      <c r="D989" s="5" t="s">
        <v>3973</v>
      </c>
      <c r="E989" s="5">
        <v>1.72</v>
      </c>
      <c r="F989" s="5">
        <v>4</v>
      </c>
      <c r="G989" s="5">
        <v>4</v>
      </c>
      <c r="H989" s="5">
        <v>5</v>
      </c>
      <c r="I989" s="5">
        <v>2099</v>
      </c>
      <c r="J989" s="5">
        <v>238.377378164661</v>
      </c>
      <c r="K989" s="5">
        <v>6.87353515625</v>
      </c>
      <c r="L989" s="5">
        <v>0.934553382486525</v>
      </c>
      <c r="M989" s="5">
        <v>0.90598820289744</v>
      </c>
      <c r="N989" s="5">
        <v>0.968851810048692</v>
      </c>
      <c r="O989" s="5">
        <v>0.936464465144219</v>
      </c>
      <c r="P989" s="5">
        <v>1.09209727054836</v>
      </c>
      <c r="Q989" s="5">
        <v>1.12607529945763</v>
      </c>
      <c r="R989" s="5">
        <v>1.15489521837066</v>
      </c>
      <c r="S989" s="5">
        <v>1.12435592945888</v>
      </c>
      <c r="T989" s="4">
        <f t="shared" si="15"/>
        <v>1.20063918205986</v>
      </c>
      <c r="U989" s="5">
        <v>0.00185712311793763</v>
      </c>
    </row>
    <row r="990" ht="12.2" customHeight="1" spans="1:21">
      <c r="A990" s="5" t="s">
        <v>3974</v>
      </c>
      <c r="B990" s="5" t="s">
        <v>3975</v>
      </c>
      <c r="C990" s="5" t="s">
        <v>3976</v>
      </c>
      <c r="D990" s="5" t="s">
        <v>3977</v>
      </c>
      <c r="E990" s="5">
        <v>7.46</v>
      </c>
      <c r="F990" s="5">
        <v>3</v>
      </c>
      <c r="G990" s="5">
        <v>3</v>
      </c>
      <c r="H990" s="5">
        <v>3</v>
      </c>
      <c r="I990" s="5">
        <v>456</v>
      </c>
      <c r="J990" s="5">
        <v>52.87057554466</v>
      </c>
      <c r="K990" s="5">
        <v>7.64990234375</v>
      </c>
      <c r="L990" s="5">
        <v>0.777857062004339</v>
      </c>
      <c r="M990" s="5">
        <v>0.935370112333092</v>
      </c>
      <c r="N990" s="5">
        <v>0.938010145804717</v>
      </c>
      <c r="O990" s="5">
        <v>0.883745773380716</v>
      </c>
      <c r="P990" s="5">
        <v>1.08912430630725</v>
      </c>
      <c r="Q990" s="5">
        <v>1.21794889432458</v>
      </c>
      <c r="R990" s="5">
        <v>1.12230716672227</v>
      </c>
      <c r="S990" s="5">
        <v>1.14312678911803</v>
      </c>
      <c r="T990" s="4">
        <f t="shared" si="15"/>
        <v>1.29350184583635</v>
      </c>
      <c r="U990" s="5">
        <v>0.016708252445743</v>
      </c>
    </row>
    <row r="991" ht="12.2" customHeight="1" spans="1:21">
      <c r="A991" s="5" t="s">
        <v>3978</v>
      </c>
      <c r="B991" s="5" t="s">
        <v>3979</v>
      </c>
      <c r="C991" s="5" t="s">
        <v>3980</v>
      </c>
      <c r="D991" s="5" t="s">
        <v>3981</v>
      </c>
      <c r="E991" s="5">
        <v>19.26</v>
      </c>
      <c r="F991" s="5">
        <v>5</v>
      </c>
      <c r="G991" s="5">
        <v>7</v>
      </c>
      <c r="H991" s="5">
        <v>7</v>
      </c>
      <c r="I991" s="5">
        <v>270</v>
      </c>
      <c r="J991" s="5">
        <v>31.78601831466</v>
      </c>
      <c r="K991" s="5">
        <v>6.55126953125</v>
      </c>
      <c r="L991" s="5">
        <v>1.24101894981073</v>
      </c>
      <c r="M991" s="5">
        <v>1.12392517335756</v>
      </c>
      <c r="N991" s="5">
        <v>1.12463986647449</v>
      </c>
      <c r="O991" s="5">
        <v>1.16319466321426</v>
      </c>
      <c r="P991" s="5">
        <v>0.91164312587599</v>
      </c>
      <c r="Q991" s="5">
        <v>0.911561281092845</v>
      </c>
      <c r="R991" s="5">
        <v>0.954883917462924</v>
      </c>
      <c r="S991" s="5">
        <v>0.926029441477253</v>
      </c>
      <c r="T991" s="4">
        <f t="shared" si="15"/>
        <v>0.796108743241954</v>
      </c>
      <c r="U991" s="5">
        <v>0.00463821656404622</v>
      </c>
    </row>
    <row r="992" ht="12.2" customHeight="1" spans="1:21">
      <c r="A992" s="5" t="s">
        <v>3982</v>
      </c>
      <c r="B992" s="5" t="s">
        <v>3983</v>
      </c>
      <c r="C992" s="5" t="s">
        <v>3984</v>
      </c>
      <c r="D992" s="5" t="s">
        <v>3985</v>
      </c>
      <c r="E992" s="5">
        <v>5.2</v>
      </c>
      <c r="F992" s="5">
        <v>2</v>
      </c>
      <c r="G992" s="5">
        <v>2</v>
      </c>
      <c r="H992" s="5">
        <v>3</v>
      </c>
      <c r="I992" s="5">
        <v>423</v>
      </c>
      <c r="J992" s="5">
        <v>48.42434683466</v>
      </c>
      <c r="K992" s="5">
        <v>8.04541015625</v>
      </c>
      <c r="L992" s="5">
        <v>1.05455296172734</v>
      </c>
      <c r="M992" s="5">
        <v>1.22349640138454</v>
      </c>
      <c r="N992" s="5">
        <v>1.10971984280933</v>
      </c>
      <c r="O992" s="5">
        <v>1.12925640197374</v>
      </c>
      <c r="P992" s="5">
        <v>0.887047717103912</v>
      </c>
      <c r="Q992" s="5">
        <v>1.00369594463609</v>
      </c>
      <c r="R992" s="5">
        <v>0.854596251696626</v>
      </c>
      <c r="S992" s="5">
        <v>0.915113304478876</v>
      </c>
      <c r="T992" s="4">
        <f t="shared" si="15"/>
        <v>0.810368046512218</v>
      </c>
      <c r="U992" s="5">
        <v>0.0334074026412605</v>
      </c>
    </row>
    <row r="993" ht="12.2" customHeight="1" spans="1:21">
      <c r="A993" s="5" t="s">
        <v>3986</v>
      </c>
      <c r="B993" s="5" t="s">
        <v>3987</v>
      </c>
      <c r="C993" s="5" t="s">
        <v>3988</v>
      </c>
      <c r="D993" s="5" t="s">
        <v>3989</v>
      </c>
      <c r="E993" s="5">
        <v>1.75</v>
      </c>
      <c r="F993" s="5">
        <v>1</v>
      </c>
      <c r="G993" s="5">
        <v>1</v>
      </c>
      <c r="H993" s="5">
        <v>1</v>
      </c>
      <c r="I993" s="5">
        <v>514</v>
      </c>
      <c r="J993" s="5">
        <v>55.67570792466</v>
      </c>
      <c r="K993" s="5">
        <v>6.03662109375</v>
      </c>
      <c r="L993" s="5">
        <v>0.807787298764404</v>
      </c>
      <c r="M993" s="5">
        <v>1.03463461043165</v>
      </c>
      <c r="N993" s="5">
        <v>0.836768288814485</v>
      </c>
      <c r="O993" s="5">
        <v>0.893063399336846</v>
      </c>
      <c r="P993" s="5">
        <v>1.38335013295481</v>
      </c>
      <c r="Q993" s="5">
        <v>1.2012148855601</v>
      </c>
      <c r="R993" s="5">
        <v>1.10211261657076</v>
      </c>
      <c r="S993" s="5">
        <v>1.22889254502856</v>
      </c>
      <c r="T993" s="4">
        <f t="shared" si="15"/>
        <v>1.37604177479571</v>
      </c>
      <c r="U993" s="5">
        <v>0.0368133724551485</v>
      </c>
    </row>
    <row r="994" ht="12.2" customHeight="1" spans="1:21">
      <c r="A994" s="5" t="s">
        <v>3990</v>
      </c>
      <c r="B994" s="5" t="s">
        <v>3991</v>
      </c>
      <c r="C994" s="5" t="s">
        <v>3992</v>
      </c>
      <c r="D994" s="5" t="s">
        <v>3993</v>
      </c>
      <c r="E994" s="5">
        <v>2.87</v>
      </c>
      <c r="F994" s="5">
        <v>1</v>
      </c>
      <c r="G994" s="5">
        <v>1</v>
      </c>
      <c r="H994" s="5">
        <v>1</v>
      </c>
      <c r="I994" s="5">
        <v>279</v>
      </c>
      <c r="J994" s="5">
        <v>32.17061581466</v>
      </c>
      <c r="K994" s="5">
        <v>7.54736328125</v>
      </c>
      <c r="L994" s="5">
        <v>0.964065515753297</v>
      </c>
      <c r="M994" s="5">
        <v>1.12723055698914</v>
      </c>
      <c r="N994" s="5">
        <v>0.92076601931579</v>
      </c>
      <c r="O994" s="5">
        <v>1.00402069735274</v>
      </c>
      <c r="P994" s="5">
        <v>0.684179793011538</v>
      </c>
      <c r="Q994" s="5">
        <v>0.774475630026229</v>
      </c>
      <c r="R994" s="5">
        <v>0.804989146596143</v>
      </c>
      <c r="S994" s="5">
        <v>0.75454818987797</v>
      </c>
      <c r="T994" s="4">
        <f t="shared" si="15"/>
        <v>0.751526529151696</v>
      </c>
      <c r="U994" s="5">
        <v>0.0263536769861565</v>
      </c>
    </row>
    <row r="995" ht="12.2" customHeight="1" spans="1:21">
      <c r="A995" s="5" t="s">
        <v>3994</v>
      </c>
      <c r="B995" s="5" t="s">
        <v>3995</v>
      </c>
      <c r="C995" s="5" t="s">
        <v>3996</v>
      </c>
      <c r="D995" s="5" t="s">
        <v>3997</v>
      </c>
      <c r="E995" s="5">
        <v>6.43</v>
      </c>
      <c r="F995" s="5">
        <v>3</v>
      </c>
      <c r="G995" s="5">
        <v>3</v>
      </c>
      <c r="H995" s="5">
        <v>4</v>
      </c>
      <c r="I995" s="5">
        <v>498</v>
      </c>
      <c r="J995" s="5">
        <v>57.4762689146601</v>
      </c>
      <c r="K995" s="5">
        <v>6.75634765625</v>
      </c>
      <c r="L995" s="5">
        <v>0.910180201006203</v>
      </c>
      <c r="M995" s="5">
        <v>0.821951929659921</v>
      </c>
      <c r="N995" s="5">
        <v>0.850820731789636</v>
      </c>
      <c r="O995" s="5">
        <v>0.860984287485253</v>
      </c>
      <c r="P995" s="5">
        <v>1.16646786647483</v>
      </c>
      <c r="Q995" s="5">
        <v>1.15333687413745</v>
      </c>
      <c r="R995" s="5">
        <v>1.0081264520486</v>
      </c>
      <c r="S995" s="5">
        <v>1.10931039755363</v>
      </c>
      <c r="T995" s="4">
        <f t="shared" si="15"/>
        <v>1.28842118686473</v>
      </c>
      <c r="U995" s="5">
        <v>0.0120906853495029</v>
      </c>
    </row>
    <row r="996" ht="12.2" customHeight="1" spans="1:21">
      <c r="A996" s="5" t="s">
        <v>3998</v>
      </c>
      <c r="B996" s="5" t="s">
        <v>3999</v>
      </c>
      <c r="C996" s="5" t="s">
        <v>4000</v>
      </c>
      <c r="D996" s="5" t="s">
        <v>4001</v>
      </c>
      <c r="E996" s="5">
        <v>8.86</v>
      </c>
      <c r="F996" s="5">
        <v>4</v>
      </c>
      <c r="G996" s="5">
        <v>4</v>
      </c>
      <c r="H996" s="5">
        <v>4</v>
      </c>
      <c r="I996" s="5">
        <v>463</v>
      </c>
      <c r="J996" s="5">
        <v>50.28521391466</v>
      </c>
      <c r="K996" s="5">
        <v>7.41552734375</v>
      </c>
      <c r="L996" s="5">
        <v>0.908267034300578</v>
      </c>
      <c r="M996" s="5">
        <v>0.923241853214789</v>
      </c>
      <c r="N996" s="5">
        <v>0.970303007592573</v>
      </c>
      <c r="O996" s="5">
        <v>0.933937298369313</v>
      </c>
      <c r="P996" s="5">
        <v>1.18533991291125</v>
      </c>
      <c r="Q996" s="5">
        <v>1.16193327508273</v>
      </c>
      <c r="R996" s="5">
        <v>1.06346856142319</v>
      </c>
      <c r="S996" s="5">
        <v>1.13691391647239</v>
      </c>
      <c r="T996" s="4">
        <f t="shared" si="15"/>
        <v>1.21733430976307</v>
      </c>
      <c r="U996" s="5">
        <v>0.00827279706866517</v>
      </c>
    </row>
    <row r="997" ht="12.2" customHeight="1" spans="1:21">
      <c r="A997" s="5" t="s">
        <v>4002</v>
      </c>
      <c r="B997" s="5" t="s">
        <v>4003</v>
      </c>
      <c r="C997" s="5" t="s">
        <v>4004</v>
      </c>
      <c r="D997" s="5" t="s">
        <v>4005</v>
      </c>
      <c r="E997" s="5">
        <v>8.27</v>
      </c>
      <c r="F997" s="5">
        <v>3</v>
      </c>
      <c r="G997" s="5">
        <v>3</v>
      </c>
      <c r="H997" s="5">
        <v>3</v>
      </c>
      <c r="I997" s="5">
        <v>423</v>
      </c>
      <c r="J997" s="5">
        <v>46.88493810466</v>
      </c>
      <c r="K997" s="5">
        <v>9.93505859375</v>
      </c>
      <c r="L997" s="5">
        <v>0.817997961553275</v>
      </c>
      <c r="M997" s="5">
        <v>0.842760661250988</v>
      </c>
      <c r="N997" s="5">
        <v>0.870673374386967</v>
      </c>
      <c r="O997" s="5">
        <v>0.84381066573041</v>
      </c>
      <c r="P997" s="5">
        <v>0.902349621163917</v>
      </c>
      <c r="Q997" s="5">
        <v>0.933915872244009</v>
      </c>
      <c r="R997" s="5">
        <v>0.998960496585826</v>
      </c>
      <c r="S997" s="5">
        <v>0.945075329997917</v>
      </c>
      <c r="T997" s="4">
        <f t="shared" si="15"/>
        <v>1.12000875122839</v>
      </c>
      <c r="U997" s="5">
        <v>0.0348671632891011</v>
      </c>
    </row>
    <row r="998" ht="12.2" customHeight="1" spans="1:21">
      <c r="A998" s="5" t="s">
        <v>4006</v>
      </c>
      <c r="B998" s="5" t="s">
        <v>4007</v>
      </c>
      <c r="C998" s="5" t="s">
        <v>4008</v>
      </c>
      <c r="D998" s="5" t="s">
        <v>4009</v>
      </c>
      <c r="E998" s="5">
        <v>1.11</v>
      </c>
      <c r="F998" s="5">
        <v>1</v>
      </c>
      <c r="G998" s="5">
        <v>1</v>
      </c>
      <c r="H998" s="5">
        <v>1</v>
      </c>
      <c r="I998" s="5">
        <v>900</v>
      </c>
      <c r="J998" s="5">
        <v>101.05191046466</v>
      </c>
      <c r="K998" s="5">
        <v>6.16357421875</v>
      </c>
      <c r="L998" s="5">
        <v>0.838826273113898</v>
      </c>
      <c r="M998" s="5">
        <v>0.85984405803298</v>
      </c>
      <c r="N998" s="5">
        <v>0.930714795536543</v>
      </c>
      <c r="O998" s="5">
        <v>0.876461708894474</v>
      </c>
      <c r="P998" s="5">
        <v>1.16604542382061</v>
      </c>
      <c r="Q998" s="5">
        <v>1.28571381295567</v>
      </c>
      <c r="R998" s="5">
        <v>1.22775371063706</v>
      </c>
      <c r="S998" s="5">
        <v>1.22650431580445</v>
      </c>
      <c r="T998" s="4">
        <f t="shared" si="15"/>
        <v>1.39938151702201</v>
      </c>
      <c r="U998" s="5">
        <v>0.00139293440673132</v>
      </c>
    </row>
    <row r="999" ht="12.2" customHeight="1" spans="1:21">
      <c r="A999" s="5" t="s">
        <v>4010</v>
      </c>
      <c r="B999" s="5" t="s">
        <v>4011</v>
      </c>
      <c r="C999" s="5" t="s">
        <v>4012</v>
      </c>
      <c r="D999" s="5" t="s">
        <v>4013</v>
      </c>
      <c r="E999" s="5">
        <v>6.83</v>
      </c>
      <c r="F999" s="5">
        <v>3</v>
      </c>
      <c r="G999" s="5">
        <v>3</v>
      </c>
      <c r="H999" s="5">
        <v>3</v>
      </c>
      <c r="I999" s="5">
        <v>410</v>
      </c>
      <c r="J999" s="5">
        <v>44.93230272466</v>
      </c>
      <c r="K999" s="5">
        <v>5.63037109375</v>
      </c>
      <c r="L999" s="5">
        <v>1.24774048712313</v>
      </c>
      <c r="M999" s="5">
        <v>1.16437978753649</v>
      </c>
      <c r="N999" s="5">
        <v>1.04944945809511</v>
      </c>
      <c r="O999" s="5">
        <v>1.15385657758491</v>
      </c>
      <c r="P999" s="5">
        <v>0.964271794324341</v>
      </c>
      <c r="Q999" s="5">
        <v>0.978820956466043</v>
      </c>
      <c r="R999" s="5">
        <v>0.88177902208101</v>
      </c>
      <c r="S999" s="5">
        <v>0.941623924290465</v>
      </c>
      <c r="T999" s="4">
        <f t="shared" si="15"/>
        <v>0.816066695447834</v>
      </c>
      <c r="U999" s="5">
        <v>0.0308442828342308</v>
      </c>
    </row>
    <row r="1000" ht="12.2" customHeight="1" spans="1:21">
      <c r="A1000" s="5" t="s">
        <v>4014</v>
      </c>
      <c r="B1000" s="5" t="s">
        <v>4015</v>
      </c>
      <c r="C1000" s="5" t="s">
        <v>4016</v>
      </c>
      <c r="D1000" s="5" t="s">
        <v>4017</v>
      </c>
      <c r="E1000" s="5">
        <v>5.43</v>
      </c>
      <c r="F1000" s="5">
        <v>2</v>
      </c>
      <c r="G1000" s="5">
        <v>2</v>
      </c>
      <c r="H1000" s="5">
        <v>2</v>
      </c>
      <c r="I1000" s="5">
        <v>350</v>
      </c>
      <c r="J1000" s="5">
        <v>39.58682924466</v>
      </c>
      <c r="K1000" s="5">
        <v>9.70068359375</v>
      </c>
      <c r="L1000" s="5">
        <v>1.13862278508983</v>
      </c>
      <c r="M1000" s="5">
        <v>1.19544694377137</v>
      </c>
      <c r="N1000" s="5">
        <v>1.25214673237292</v>
      </c>
      <c r="O1000" s="5">
        <v>1.19540548707804</v>
      </c>
      <c r="P1000" s="5">
        <v>1.02607410898154</v>
      </c>
      <c r="Q1000" s="5">
        <v>0.866722715179618</v>
      </c>
      <c r="R1000" s="5">
        <v>1.07821846864542</v>
      </c>
      <c r="S1000" s="5">
        <v>0.990338430935526</v>
      </c>
      <c r="T1000" s="4">
        <f t="shared" si="15"/>
        <v>0.82845397786841</v>
      </c>
      <c r="U1000" s="5">
        <v>0.0456668947503369</v>
      </c>
    </row>
    <row r="1001" ht="12.2" customHeight="1" spans="1:21">
      <c r="A1001" s="5" t="s">
        <v>4018</v>
      </c>
      <c r="B1001" s="5" t="s">
        <v>4019</v>
      </c>
      <c r="C1001" s="5" t="s">
        <v>4020</v>
      </c>
      <c r="D1001" s="5" t="s">
        <v>4021</v>
      </c>
      <c r="E1001" s="5">
        <v>1.4</v>
      </c>
      <c r="F1001" s="5">
        <v>3</v>
      </c>
      <c r="G1001" s="5">
        <v>3</v>
      </c>
      <c r="H1001" s="5">
        <v>3</v>
      </c>
      <c r="I1001" s="5">
        <v>1786</v>
      </c>
      <c r="J1001" s="5">
        <v>197.90858585466</v>
      </c>
      <c r="K1001" s="5">
        <v>4.94482421875</v>
      </c>
      <c r="L1001" s="5">
        <v>0.905192353755208</v>
      </c>
      <c r="M1001" s="5">
        <v>0.810614493858591</v>
      </c>
      <c r="N1001" s="5">
        <v>0.872522797707339</v>
      </c>
      <c r="O1001" s="5">
        <v>0.862776548440379</v>
      </c>
      <c r="P1001" s="5">
        <v>1.13746941106135</v>
      </c>
      <c r="Q1001" s="5">
        <v>1.27838593075081</v>
      </c>
      <c r="R1001" s="5">
        <v>1.0196038254635</v>
      </c>
      <c r="S1001" s="5">
        <v>1.14515305575855</v>
      </c>
      <c r="T1001" s="4">
        <f t="shared" si="15"/>
        <v>1.32728811165373</v>
      </c>
      <c r="U1001" s="5">
        <v>0.0240240454401971</v>
      </c>
    </row>
    <row r="1002" ht="12.2" customHeight="1" spans="1:21">
      <c r="A1002" s="5" t="s">
        <v>4022</v>
      </c>
      <c r="B1002" s="5" t="s">
        <v>4023</v>
      </c>
      <c r="C1002" s="5" t="s">
        <v>4024</v>
      </c>
      <c r="D1002" s="5" t="s">
        <v>4025</v>
      </c>
      <c r="E1002" s="5">
        <v>3.7</v>
      </c>
      <c r="F1002" s="5">
        <v>1</v>
      </c>
      <c r="G1002" s="5">
        <v>1</v>
      </c>
      <c r="H1002" s="5">
        <v>2</v>
      </c>
      <c r="I1002" s="5">
        <v>216</v>
      </c>
      <c r="J1002" s="5">
        <v>25.60602659466</v>
      </c>
      <c r="K1002" s="5">
        <v>8.79248046875</v>
      </c>
      <c r="L1002" s="5">
        <v>0.910214328425404</v>
      </c>
      <c r="M1002" s="5">
        <v>0.998265169152391</v>
      </c>
      <c r="N1002" s="5">
        <v>0.907388882487909</v>
      </c>
      <c r="O1002" s="5">
        <v>0.938622793355235</v>
      </c>
      <c r="P1002" s="5">
        <v>1.35638862421336</v>
      </c>
      <c r="Q1002" s="5">
        <v>1.33451743750339</v>
      </c>
      <c r="R1002" s="5">
        <v>1.16930701687039</v>
      </c>
      <c r="S1002" s="5">
        <v>1.28673769286238</v>
      </c>
      <c r="T1002" s="4">
        <f t="shared" si="15"/>
        <v>1.37087837837686</v>
      </c>
      <c r="U1002" s="5">
        <v>0.00624766773462472</v>
      </c>
    </row>
    <row r="1003" ht="12.2" customHeight="1" spans="1:21">
      <c r="A1003" s="5" t="s">
        <v>4026</v>
      </c>
      <c r="B1003" s="5" t="s">
        <v>4027</v>
      </c>
      <c r="C1003" s="5" t="s">
        <v>4028</v>
      </c>
      <c r="D1003" s="5" t="s">
        <v>4029</v>
      </c>
      <c r="E1003" s="5">
        <v>12.82</v>
      </c>
      <c r="F1003" s="5">
        <v>4</v>
      </c>
      <c r="G1003" s="5">
        <v>4</v>
      </c>
      <c r="H1003" s="5">
        <v>6</v>
      </c>
      <c r="I1003" s="5">
        <v>312</v>
      </c>
      <c r="J1003" s="5">
        <v>34.72433942466</v>
      </c>
      <c r="K1003" s="5">
        <v>5.41455078125</v>
      </c>
      <c r="L1003" s="5">
        <v>1.00988696380584</v>
      </c>
      <c r="M1003" s="5">
        <v>1.00508914766674</v>
      </c>
      <c r="N1003" s="5">
        <v>1.01339620964404</v>
      </c>
      <c r="O1003" s="5">
        <v>1.00945744037221</v>
      </c>
      <c r="P1003" s="5">
        <v>1.13799804896558</v>
      </c>
      <c r="Q1003" s="5">
        <v>1.13417663360268</v>
      </c>
      <c r="R1003" s="5">
        <v>1.11487909293757</v>
      </c>
      <c r="S1003" s="5">
        <v>1.12901792516861</v>
      </c>
      <c r="T1003" s="4">
        <f t="shared" si="15"/>
        <v>1.11844034232123</v>
      </c>
      <c r="U1003" s="5">
        <v>9.28852776037156e-5</v>
      </c>
    </row>
    <row r="1004" ht="12.2" customHeight="1" spans="1:21">
      <c r="A1004" s="5" t="s">
        <v>4030</v>
      </c>
      <c r="B1004" s="5" t="s">
        <v>4031</v>
      </c>
      <c r="C1004" s="5" t="s">
        <v>4032</v>
      </c>
      <c r="D1004" s="5" t="s">
        <v>4033</v>
      </c>
      <c r="E1004" s="5">
        <v>4.11</v>
      </c>
      <c r="F1004" s="5">
        <v>1</v>
      </c>
      <c r="G1004" s="5">
        <v>1</v>
      </c>
      <c r="H1004" s="5">
        <v>1</v>
      </c>
      <c r="I1004" s="5">
        <v>219</v>
      </c>
      <c r="J1004" s="5">
        <v>24.32452495466</v>
      </c>
      <c r="K1004" s="5">
        <v>6.21435546875</v>
      </c>
      <c r="L1004" s="5">
        <v>1.07909608366864</v>
      </c>
      <c r="M1004" s="5">
        <v>1.07744360398196</v>
      </c>
      <c r="N1004" s="5">
        <v>1.04523177399743</v>
      </c>
      <c r="O1004" s="5">
        <v>1.06725715388268</v>
      </c>
      <c r="P1004" s="5">
        <v>0.896812758551238</v>
      </c>
      <c r="Q1004" s="5">
        <v>0.991173596203367</v>
      </c>
      <c r="R1004" s="5">
        <v>0.819735971731443</v>
      </c>
      <c r="S1004" s="5">
        <v>0.902574108828683</v>
      </c>
      <c r="T1004" s="4">
        <f t="shared" si="15"/>
        <v>0.84569506565978</v>
      </c>
      <c r="U1004" s="5">
        <v>0.031590257080905</v>
      </c>
    </row>
    <row r="1005" ht="12.2" customHeight="1" spans="1:21">
      <c r="A1005" s="5" t="s">
        <v>4034</v>
      </c>
      <c r="B1005" s="5" t="s">
        <v>4035</v>
      </c>
      <c r="C1005" s="5" t="s">
        <v>4036</v>
      </c>
      <c r="D1005" s="5" t="s">
        <v>4037</v>
      </c>
      <c r="E1005" s="5">
        <v>1.94</v>
      </c>
      <c r="F1005" s="5">
        <v>1</v>
      </c>
      <c r="G1005" s="5">
        <v>1</v>
      </c>
      <c r="H1005" s="5">
        <v>2</v>
      </c>
      <c r="I1005" s="5">
        <v>567</v>
      </c>
      <c r="J1005" s="5">
        <v>65.0304804446599</v>
      </c>
      <c r="K1005" s="5">
        <v>5.66845703125</v>
      </c>
      <c r="L1005" s="5">
        <v>0.953348540762769</v>
      </c>
      <c r="M1005" s="5">
        <v>0.889331357606676</v>
      </c>
      <c r="N1005" s="5">
        <v>0.974280228244427</v>
      </c>
      <c r="O1005" s="5">
        <v>0.938986708871291</v>
      </c>
      <c r="P1005" s="5">
        <v>0.73067874150194</v>
      </c>
      <c r="Q1005" s="5">
        <v>0.581045381939202</v>
      </c>
      <c r="R1005" s="5">
        <v>0.804021424173544</v>
      </c>
      <c r="S1005" s="5">
        <v>0.705248515871562</v>
      </c>
      <c r="T1005" s="4">
        <f t="shared" si="15"/>
        <v>0.751074013304519</v>
      </c>
      <c r="U1005" s="5">
        <v>0.0293895554835457</v>
      </c>
    </row>
    <row r="1006" ht="12.2" customHeight="1" spans="1:21">
      <c r="A1006" s="5" t="s">
        <v>4038</v>
      </c>
      <c r="B1006" s="5" t="s">
        <v>4039</v>
      </c>
      <c r="C1006" s="5" t="s">
        <v>4040</v>
      </c>
      <c r="D1006" s="5" t="s">
        <v>4041</v>
      </c>
      <c r="E1006" s="5">
        <v>9.19</v>
      </c>
      <c r="F1006" s="5">
        <v>5</v>
      </c>
      <c r="G1006" s="5">
        <v>5</v>
      </c>
      <c r="H1006" s="5">
        <v>5</v>
      </c>
      <c r="I1006" s="5">
        <v>479</v>
      </c>
      <c r="J1006" s="5">
        <v>53.4911083746601</v>
      </c>
      <c r="K1006" s="5">
        <v>4.80517578125</v>
      </c>
      <c r="L1006" s="5">
        <v>1.08895863284511</v>
      </c>
      <c r="M1006" s="5">
        <v>1.13579691114585</v>
      </c>
      <c r="N1006" s="5">
        <v>1.04799099148197</v>
      </c>
      <c r="O1006" s="5">
        <v>1.09091551182431</v>
      </c>
      <c r="P1006" s="5">
        <v>0.873882331694463</v>
      </c>
      <c r="Q1006" s="5">
        <v>0.957955524070461</v>
      </c>
      <c r="R1006" s="5">
        <v>0.890982422114636</v>
      </c>
      <c r="S1006" s="5">
        <v>0.907606759293187</v>
      </c>
      <c r="T1006" s="4">
        <f t="shared" si="15"/>
        <v>0.831967965855962</v>
      </c>
      <c r="U1006" s="5">
        <v>0.00707571484980693</v>
      </c>
    </row>
    <row r="1007" ht="12.2" customHeight="1" spans="1:21">
      <c r="A1007" s="5" t="s">
        <v>4042</v>
      </c>
      <c r="B1007" s="5" t="s">
        <v>4043</v>
      </c>
      <c r="C1007" s="5" t="s">
        <v>4044</v>
      </c>
      <c r="D1007" s="5" t="s">
        <v>4045</v>
      </c>
      <c r="E1007" s="5">
        <v>2.73</v>
      </c>
      <c r="F1007" s="5">
        <v>4</v>
      </c>
      <c r="G1007" s="5">
        <v>4</v>
      </c>
      <c r="H1007" s="5">
        <v>4</v>
      </c>
      <c r="I1007" s="5">
        <v>1357</v>
      </c>
      <c r="J1007" s="5">
        <v>156.17931114466</v>
      </c>
      <c r="K1007" s="5">
        <v>5.64306640625</v>
      </c>
      <c r="L1007" s="5">
        <v>0.906194609324769</v>
      </c>
      <c r="M1007" s="5">
        <v>0.946990483619694</v>
      </c>
      <c r="N1007" s="5">
        <v>0.878260342793939</v>
      </c>
      <c r="O1007" s="5">
        <v>0.910481811912801</v>
      </c>
      <c r="P1007" s="5">
        <v>1.0693451680868</v>
      </c>
      <c r="Q1007" s="5">
        <v>1.22196167506162</v>
      </c>
      <c r="R1007" s="5">
        <v>1.00427485097968</v>
      </c>
      <c r="S1007" s="5">
        <v>1.09852723137603</v>
      </c>
      <c r="T1007" s="4">
        <f t="shared" si="15"/>
        <v>1.20653396586602</v>
      </c>
      <c r="U1007" s="5">
        <v>0.0495807823508596</v>
      </c>
    </row>
    <row r="1008" ht="12.2" customHeight="1" spans="1:21">
      <c r="A1008" s="5" t="s">
        <v>4046</v>
      </c>
      <c r="B1008" s="5" t="s">
        <v>4047</v>
      </c>
      <c r="C1008" s="5" t="s">
        <v>4048</v>
      </c>
      <c r="D1008" s="5" t="s">
        <v>4049</v>
      </c>
      <c r="E1008" s="5">
        <v>4.25</v>
      </c>
      <c r="F1008" s="5">
        <v>1</v>
      </c>
      <c r="G1008" s="5">
        <v>1</v>
      </c>
      <c r="H1008" s="5">
        <v>1</v>
      </c>
      <c r="I1008" s="5">
        <v>424</v>
      </c>
      <c r="J1008" s="5">
        <v>44.26385755466</v>
      </c>
      <c r="K1008" s="5">
        <v>8.44091796875</v>
      </c>
      <c r="L1008" s="5">
        <v>0.926220949691129</v>
      </c>
      <c r="M1008" s="5">
        <v>0.987690998530536</v>
      </c>
      <c r="N1008" s="5">
        <v>0.948834158517336</v>
      </c>
      <c r="O1008" s="5">
        <v>0.954248702246334</v>
      </c>
      <c r="P1008" s="5">
        <v>0.899126153288484</v>
      </c>
      <c r="Q1008" s="5">
        <v>0.902361914035423</v>
      </c>
      <c r="R1008" s="5">
        <v>0.873623075822088</v>
      </c>
      <c r="S1008" s="5">
        <v>0.891703714381998</v>
      </c>
      <c r="T1008" s="4">
        <f t="shared" si="15"/>
        <v>0.934456302935385</v>
      </c>
      <c r="U1008" s="5">
        <v>0.0359200043818019</v>
      </c>
    </row>
    <row r="1009" ht="12.2" customHeight="1" spans="1:21">
      <c r="A1009" s="5" t="s">
        <v>4050</v>
      </c>
      <c r="B1009" s="5" t="s">
        <v>4051</v>
      </c>
      <c r="C1009" s="5" t="s">
        <v>4052</v>
      </c>
      <c r="D1009" s="5" t="s">
        <v>4053</v>
      </c>
      <c r="E1009" s="5">
        <v>5.14</v>
      </c>
      <c r="F1009" s="5">
        <v>4</v>
      </c>
      <c r="G1009" s="5">
        <v>4</v>
      </c>
      <c r="H1009" s="5">
        <v>4</v>
      </c>
      <c r="I1009" s="5">
        <v>740</v>
      </c>
      <c r="J1009" s="5">
        <v>82.37975925466</v>
      </c>
      <c r="K1009" s="5">
        <v>7.22509765625</v>
      </c>
      <c r="L1009" s="5">
        <v>1.08522767322818</v>
      </c>
      <c r="M1009" s="5">
        <v>1.04933284099069</v>
      </c>
      <c r="N1009" s="5">
        <v>1.01899574410273</v>
      </c>
      <c r="O1009" s="5">
        <v>1.05118541944053</v>
      </c>
      <c r="P1009" s="5">
        <v>0.911232696129755</v>
      </c>
      <c r="Q1009" s="5">
        <v>0.827714414843459</v>
      </c>
      <c r="R1009" s="5">
        <v>0.798502053858943</v>
      </c>
      <c r="S1009" s="5">
        <v>0.845816388277386</v>
      </c>
      <c r="T1009" s="4">
        <f t="shared" si="15"/>
        <v>0.804631012412209</v>
      </c>
      <c r="U1009" s="5">
        <v>0.00612989356886268</v>
      </c>
    </row>
    <row r="1010" ht="12.2" customHeight="1" spans="1:21">
      <c r="A1010" s="5" t="s">
        <v>4054</v>
      </c>
      <c r="B1010" s="5" t="s">
        <v>4055</v>
      </c>
      <c r="C1010" s="5" t="s">
        <v>4056</v>
      </c>
      <c r="D1010" s="5" t="s">
        <v>4057</v>
      </c>
      <c r="E1010" s="5">
        <v>0.94</v>
      </c>
      <c r="F1010" s="5">
        <v>1</v>
      </c>
      <c r="G1010" s="5">
        <v>1</v>
      </c>
      <c r="H1010" s="5">
        <v>1</v>
      </c>
      <c r="I1010" s="5">
        <v>847</v>
      </c>
      <c r="J1010" s="5">
        <v>94.07518699466</v>
      </c>
      <c r="K1010" s="5">
        <v>6.22705078125</v>
      </c>
      <c r="L1010" s="5">
        <v>0.925224760357666</v>
      </c>
      <c r="M1010" s="5">
        <v>0.791383374598706</v>
      </c>
      <c r="N1010" s="5">
        <v>0.866688360103429</v>
      </c>
      <c r="O1010" s="5">
        <v>0.8610988316866</v>
      </c>
      <c r="P1010" s="5">
        <v>1.09769506961936</v>
      </c>
      <c r="Q1010" s="5">
        <v>1.3601875797019</v>
      </c>
      <c r="R1010" s="5">
        <v>1.13025833817556</v>
      </c>
      <c r="S1010" s="5">
        <v>1.19604699583227</v>
      </c>
      <c r="T1010" s="4">
        <f t="shared" si="15"/>
        <v>1.38897760840021</v>
      </c>
      <c r="U1010" s="5">
        <v>0.0213700949023455</v>
      </c>
    </row>
    <row r="1011" ht="12.2" customHeight="1" spans="1:21">
      <c r="A1011" s="5" t="s">
        <v>4058</v>
      </c>
      <c r="B1011" s="5" t="s">
        <v>4059</v>
      </c>
      <c r="C1011" s="5" t="s">
        <v>4060</v>
      </c>
      <c r="D1011" s="5" t="s">
        <v>4061</v>
      </c>
      <c r="E1011" s="5">
        <v>4.12</v>
      </c>
      <c r="F1011" s="5">
        <v>2</v>
      </c>
      <c r="G1011" s="5">
        <v>2</v>
      </c>
      <c r="H1011" s="5">
        <v>2</v>
      </c>
      <c r="I1011" s="5">
        <v>486</v>
      </c>
      <c r="J1011" s="5">
        <v>56.15815815466</v>
      </c>
      <c r="K1011" s="5">
        <v>6.71240234375</v>
      </c>
      <c r="L1011" s="5">
        <v>1.0925565479268</v>
      </c>
      <c r="M1011" s="5">
        <v>1.19360592498858</v>
      </c>
      <c r="N1011" s="5">
        <v>1.19376241992185</v>
      </c>
      <c r="O1011" s="5">
        <v>1.15997496427908</v>
      </c>
      <c r="P1011" s="5">
        <v>0.83482554518562</v>
      </c>
      <c r="Q1011" s="5">
        <v>0.782641249276009</v>
      </c>
      <c r="R1011" s="5">
        <v>1.04711612148005</v>
      </c>
      <c r="S1011" s="5">
        <v>0.888194305313893</v>
      </c>
      <c r="T1011" s="4">
        <f t="shared" si="15"/>
        <v>0.765701271721759</v>
      </c>
      <c r="U1011" s="5">
        <v>0.0361577060013781</v>
      </c>
    </row>
    <row r="1012" ht="12.2" customHeight="1" spans="1:21">
      <c r="A1012" s="5" t="s">
        <v>4062</v>
      </c>
      <c r="B1012" s="5" t="s">
        <v>4063</v>
      </c>
      <c r="C1012" s="5" t="s">
        <v>4064</v>
      </c>
      <c r="D1012" s="5" t="s">
        <v>4065</v>
      </c>
      <c r="E1012" s="5">
        <v>5.34</v>
      </c>
      <c r="F1012" s="5">
        <v>4</v>
      </c>
      <c r="G1012" s="5">
        <v>4</v>
      </c>
      <c r="H1012" s="5">
        <v>4</v>
      </c>
      <c r="I1012" s="5">
        <v>843</v>
      </c>
      <c r="J1012" s="5">
        <v>94.1198208246599</v>
      </c>
      <c r="K1012" s="5">
        <v>6.88818359375</v>
      </c>
      <c r="L1012" s="5">
        <v>0.925889445259526</v>
      </c>
      <c r="M1012" s="5">
        <v>0.949944062999183</v>
      </c>
      <c r="N1012" s="5">
        <v>0.969508529621956</v>
      </c>
      <c r="O1012" s="5">
        <v>0.948447345960222</v>
      </c>
      <c r="P1012" s="5">
        <v>1.23643518983909</v>
      </c>
      <c r="Q1012" s="5">
        <v>1.11392961547354</v>
      </c>
      <c r="R1012" s="5">
        <v>1.16338493644225</v>
      </c>
      <c r="S1012" s="5">
        <v>1.17124991391829</v>
      </c>
      <c r="T1012" s="4">
        <f t="shared" si="15"/>
        <v>1.23491295421624</v>
      </c>
      <c r="U1012" s="5">
        <v>0.00412440536233198</v>
      </c>
    </row>
    <row r="1013" ht="12.2" customHeight="1" spans="1:21">
      <c r="A1013" s="5" t="s">
        <v>4066</v>
      </c>
      <c r="B1013" s="5" t="s">
        <v>4067</v>
      </c>
      <c r="C1013" s="5" t="s">
        <v>4068</v>
      </c>
      <c r="D1013" s="5" t="s">
        <v>4069</v>
      </c>
      <c r="E1013" s="5">
        <v>16.2</v>
      </c>
      <c r="F1013" s="5">
        <v>2</v>
      </c>
      <c r="G1013" s="5">
        <v>2</v>
      </c>
      <c r="H1013" s="5">
        <v>3</v>
      </c>
      <c r="I1013" s="5">
        <v>142</v>
      </c>
      <c r="J1013" s="5">
        <v>17.00670103466</v>
      </c>
      <c r="K1013" s="5">
        <v>6.17626953125</v>
      </c>
      <c r="L1013" s="5">
        <v>1.10016640136889</v>
      </c>
      <c r="M1013" s="5">
        <v>1.13421450565416</v>
      </c>
      <c r="N1013" s="5">
        <v>1.23260476346233</v>
      </c>
      <c r="O1013" s="5">
        <v>1.15566189016179</v>
      </c>
      <c r="P1013" s="5">
        <v>0.8103398634881</v>
      </c>
      <c r="Q1013" s="5">
        <v>0.817028919200855</v>
      </c>
      <c r="R1013" s="5">
        <v>1.02982120385135</v>
      </c>
      <c r="S1013" s="5">
        <v>0.885729995513435</v>
      </c>
      <c r="T1013" s="4">
        <f t="shared" si="15"/>
        <v>0.766426584672992</v>
      </c>
      <c r="U1013" s="5">
        <v>0.0304887470532264</v>
      </c>
    </row>
    <row r="1014" ht="12.2" customHeight="1" spans="1:21">
      <c r="A1014" s="5" t="s">
        <v>4070</v>
      </c>
      <c r="B1014" s="5" t="s">
        <v>4071</v>
      </c>
      <c r="C1014" s="5" t="s">
        <v>4072</v>
      </c>
      <c r="D1014" s="5" t="s">
        <v>4073</v>
      </c>
      <c r="E1014" s="5">
        <v>7.37</v>
      </c>
      <c r="F1014" s="5">
        <v>3</v>
      </c>
      <c r="G1014" s="5">
        <v>3</v>
      </c>
      <c r="H1014" s="5">
        <v>3</v>
      </c>
      <c r="I1014" s="5">
        <v>312</v>
      </c>
      <c r="J1014" s="5">
        <v>33.96031147466</v>
      </c>
      <c r="K1014" s="5">
        <v>5.63037109375</v>
      </c>
      <c r="L1014" s="5">
        <v>0.97328793770628</v>
      </c>
      <c r="M1014" s="5">
        <v>0.87958688733395</v>
      </c>
      <c r="N1014" s="5">
        <v>0.914277758694177</v>
      </c>
      <c r="O1014" s="5">
        <v>0.922384194578136</v>
      </c>
      <c r="P1014" s="5">
        <v>1.29839799758794</v>
      </c>
      <c r="Q1014" s="5">
        <v>1.25736191174005</v>
      </c>
      <c r="R1014" s="5">
        <v>1.04041969743418</v>
      </c>
      <c r="S1014" s="5">
        <v>1.19872653558739</v>
      </c>
      <c r="T1014" s="4">
        <f t="shared" si="15"/>
        <v>1.29959570278158</v>
      </c>
      <c r="U1014" s="5">
        <v>0.0308689753741928</v>
      </c>
    </row>
    <row r="1015" ht="12.2" customHeight="1" spans="1:21">
      <c r="A1015" s="5" t="s">
        <v>4074</v>
      </c>
      <c r="B1015" s="5" t="s">
        <v>4075</v>
      </c>
      <c r="C1015" s="5" t="s">
        <v>4076</v>
      </c>
      <c r="D1015" s="5" t="s">
        <v>4077</v>
      </c>
      <c r="E1015" s="5">
        <v>3.83</v>
      </c>
      <c r="F1015" s="5">
        <v>1</v>
      </c>
      <c r="G1015" s="5">
        <v>1</v>
      </c>
      <c r="H1015" s="5">
        <v>1</v>
      </c>
      <c r="I1015" s="5">
        <v>261</v>
      </c>
      <c r="J1015" s="5">
        <v>29.25482520466</v>
      </c>
      <c r="K1015" s="5">
        <v>8.30908203125</v>
      </c>
      <c r="L1015" s="5">
        <v>0.801581318015746</v>
      </c>
      <c r="M1015" s="5">
        <v>0.809272745562308</v>
      </c>
      <c r="N1015" s="5">
        <v>0.77713655446655</v>
      </c>
      <c r="O1015" s="5">
        <v>0.795996872681535</v>
      </c>
      <c r="P1015" s="5">
        <v>1.04868226974328</v>
      </c>
      <c r="Q1015" s="5">
        <v>1.10760477460589</v>
      </c>
      <c r="R1015" s="5">
        <v>1.03925361635828</v>
      </c>
      <c r="S1015" s="5">
        <v>1.06518022023582</v>
      </c>
      <c r="T1015" s="4">
        <f t="shared" si="15"/>
        <v>1.3381713632209</v>
      </c>
      <c r="U1015" s="5">
        <v>0.000330299849532017</v>
      </c>
    </row>
    <row r="1016" ht="12.2" customHeight="1" spans="1:21">
      <c r="A1016" s="5" t="s">
        <v>4078</v>
      </c>
      <c r="B1016" s="5" t="s">
        <v>4079</v>
      </c>
      <c r="C1016" s="5" t="s">
        <v>4080</v>
      </c>
      <c r="D1016" s="5" t="s">
        <v>4081</v>
      </c>
      <c r="E1016" s="5">
        <v>11.73</v>
      </c>
      <c r="F1016" s="5">
        <v>3</v>
      </c>
      <c r="G1016" s="5">
        <v>3</v>
      </c>
      <c r="H1016" s="5">
        <v>3</v>
      </c>
      <c r="I1016" s="5">
        <v>196</v>
      </c>
      <c r="J1016" s="5">
        <v>21.68918706466</v>
      </c>
      <c r="K1016" s="5">
        <v>8.06005859375</v>
      </c>
      <c r="L1016" s="5">
        <v>0.88067688324571</v>
      </c>
      <c r="M1016" s="5">
        <v>0.840389722101844</v>
      </c>
      <c r="N1016" s="5">
        <v>0.802271557086513</v>
      </c>
      <c r="O1016" s="5">
        <v>0.841112720811356</v>
      </c>
      <c r="P1016" s="5">
        <v>1.13833623113862</v>
      </c>
      <c r="Q1016" s="5">
        <v>1.21539616264958</v>
      </c>
      <c r="R1016" s="5">
        <v>1.0154763474591</v>
      </c>
      <c r="S1016" s="5">
        <v>1.12306958041577</v>
      </c>
      <c r="T1016" s="4">
        <f t="shared" si="15"/>
        <v>1.33521887450761</v>
      </c>
      <c r="U1016" s="5">
        <v>0.0107060757764114</v>
      </c>
    </row>
    <row r="1017" ht="12.2" customHeight="1" spans="1:21">
      <c r="A1017" s="5" t="s">
        <v>4082</v>
      </c>
      <c r="B1017" s="5" t="s">
        <v>4083</v>
      </c>
      <c r="C1017" s="5" t="s">
        <v>4084</v>
      </c>
      <c r="D1017" s="5" t="s">
        <v>4085</v>
      </c>
      <c r="E1017" s="5">
        <v>2.08</v>
      </c>
      <c r="F1017" s="5">
        <v>1</v>
      </c>
      <c r="G1017" s="5">
        <v>1</v>
      </c>
      <c r="H1017" s="5">
        <v>2</v>
      </c>
      <c r="I1017" s="5">
        <v>385</v>
      </c>
      <c r="J1017" s="5">
        <v>42.84903281466</v>
      </c>
      <c r="K1017" s="5">
        <v>9.08544921875</v>
      </c>
      <c r="L1017" s="5">
        <v>1.05347544597315</v>
      </c>
      <c r="M1017" s="5">
        <v>0.986481035138966</v>
      </c>
      <c r="N1017" s="5">
        <v>0.999108446291892</v>
      </c>
      <c r="O1017" s="5">
        <v>1.013021642468</v>
      </c>
      <c r="P1017" s="5">
        <v>1.41120681611203</v>
      </c>
      <c r="Q1017" s="5">
        <v>1.13382787033588</v>
      </c>
      <c r="R1017" s="5">
        <v>1.22073711071912</v>
      </c>
      <c r="S1017" s="5">
        <v>1.25525726572234</v>
      </c>
      <c r="T1017" s="4">
        <f t="shared" si="15"/>
        <v>1.23912186383717</v>
      </c>
      <c r="U1017" s="5">
        <v>0.045543440862033</v>
      </c>
    </row>
    <row r="1018" ht="12.2" customHeight="1" spans="1:21">
      <c r="A1018" s="5" t="s">
        <v>4086</v>
      </c>
      <c r="B1018" s="5" t="s">
        <v>4087</v>
      </c>
      <c r="C1018" s="5" t="s">
        <v>4088</v>
      </c>
      <c r="D1018" s="5" t="s">
        <v>4089</v>
      </c>
      <c r="E1018" s="5">
        <v>1.21</v>
      </c>
      <c r="F1018" s="5">
        <v>2</v>
      </c>
      <c r="G1018" s="5">
        <v>2</v>
      </c>
      <c r="H1018" s="5">
        <v>2</v>
      </c>
      <c r="I1018" s="5">
        <v>1823</v>
      </c>
      <c r="J1018" s="5">
        <v>202.396645074661</v>
      </c>
      <c r="K1018" s="5">
        <v>6.27783203125</v>
      </c>
      <c r="L1018" s="5">
        <v>0.996362168034627</v>
      </c>
      <c r="M1018" s="5">
        <v>0.832922961768867</v>
      </c>
      <c r="N1018" s="5">
        <v>0.884583953547821</v>
      </c>
      <c r="O1018" s="5">
        <v>0.904623027783772</v>
      </c>
      <c r="P1018" s="5">
        <v>1.19442733749904</v>
      </c>
      <c r="Q1018" s="5">
        <v>1.27248818781718</v>
      </c>
      <c r="R1018" s="5">
        <v>1.07231198234419</v>
      </c>
      <c r="S1018" s="5">
        <v>1.17974250255347</v>
      </c>
      <c r="T1018" s="4">
        <f t="shared" si="15"/>
        <v>1.30412610150298</v>
      </c>
      <c r="U1018" s="5">
        <v>0.0220071270604857</v>
      </c>
    </row>
    <row r="1019" ht="12.2" customHeight="1" spans="1:21">
      <c r="A1019" s="5" t="s">
        <v>4090</v>
      </c>
      <c r="B1019" s="5" t="s">
        <v>4091</v>
      </c>
      <c r="C1019" s="5" t="s">
        <v>4092</v>
      </c>
      <c r="D1019" s="5" t="s">
        <v>4093</v>
      </c>
      <c r="E1019" s="5">
        <v>3.91</v>
      </c>
      <c r="F1019" s="5">
        <v>1</v>
      </c>
      <c r="G1019" s="5">
        <v>1</v>
      </c>
      <c r="H1019" s="5">
        <v>2</v>
      </c>
      <c r="I1019" s="5">
        <v>230</v>
      </c>
      <c r="J1019" s="5">
        <v>26.16597472466</v>
      </c>
      <c r="K1019" s="5">
        <v>4.91943359375</v>
      </c>
      <c r="L1019" s="5">
        <v>0.949994579806275</v>
      </c>
      <c r="M1019" s="5">
        <v>0.938183963676432</v>
      </c>
      <c r="N1019" s="5">
        <v>0.941663529596273</v>
      </c>
      <c r="O1019" s="5">
        <v>0.943280691026327</v>
      </c>
      <c r="P1019" s="5">
        <v>1.08432408190132</v>
      </c>
      <c r="Q1019" s="5">
        <v>1.21566665701592</v>
      </c>
      <c r="R1019" s="5">
        <v>1.06606263799255</v>
      </c>
      <c r="S1019" s="5">
        <v>1.12201779230326</v>
      </c>
      <c r="T1019" s="4">
        <f t="shared" si="15"/>
        <v>1.18948453305289</v>
      </c>
      <c r="U1019" s="5">
        <v>0.0193894304474403</v>
      </c>
    </row>
    <row r="1020" ht="12.2" customHeight="1" spans="1:21">
      <c r="A1020" s="5" t="s">
        <v>4094</v>
      </c>
      <c r="B1020" s="5" t="s">
        <v>4095</v>
      </c>
      <c r="C1020" s="5" t="s">
        <v>4096</v>
      </c>
      <c r="D1020" s="5" t="s">
        <v>4097</v>
      </c>
      <c r="E1020" s="5">
        <v>14.61</v>
      </c>
      <c r="F1020" s="5">
        <v>5</v>
      </c>
      <c r="G1020" s="5">
        <v>5</v>
      </c>
      <c r="H1020" s="5">
        <v>6</v>
      </c>
      <c r="I1020" s="5">
        <v>308</v>
      </c>
      <c r="J1020" s="5">
        <v>34.96286189466</v>
      </c>
      <c r="K1020" s="5">
        <v>5.51611328125</v>
      </c>
      <c r="L1020" s="5">
        <v>0.877381701580286</v>
      </c>
      <c r="M1020" s="5">
        <v>0.909480295785747</v>
      </c>
      <c r="N1020" s="5">
        <v>0.980001367513845</v>
      </c>
      <c r="O1020" s="5">
        <v>0.922287788293293</v>
      </c>
      <c r="P1020" s="5">
        <v>1.08529478314334</v>
      </c>
      <c r="Q1020" s="5">
        <v>1.31516328936835</v>
      </c>
      <c r="R1020" s="5">
        <v>1.17998201194152</v>
      </c>
      <c r="S1020" s="5">
        <v>1.19348002815107</v>
      </c>
      <c r="T1020" s="4">
        <f t="shared" si="15"/>
        <v>1.29404296934216</v>
      </c>
      <c r="U1020" s="5">
        <v>0.020805490710197</v>
      </c>
    </row>
    <row r="1021" ht="12.2" customHeight="1" spans="1:21">
      <c r="A1021" s="5" t="s">
        <v>4098</v>
      </c>
      <c r="B1021" s="5" t="s">
        <v>4099</v>
      </c>
      <c r="C1021" s="5" t="s">
        <v>4100</v>
      </c>
      <c r="D1021" s="5" t="s">
        <v>4101</v>
      </c>
      <c r="E1021" s="5">
        <v>10.1</v>
      </c>
      <c r="F1021" s="5">
        <v>3</v>
      </c>
      <c r="G1021" s="5">
        <v>3</v>
      </c>
      <c r="H1021" s="5">
        <v>5</v>
      </c>
      <c r="I1021" s="5">
        <v>307</v>
      </c>
      <c r="J1021" s="5">
        <v>34.47830878466</v>
      </c>
      <c r="K1021" s="5">
        <v>6.69775390625</v>
      </c>
      <c r="L1021" s="5">
        <v>1.17649475944599</v>
      </c>
      <c r="M1021" s="5">
        <v>1.0919877433695</v>
      </c>
      <c r="N1021" s="5">
        <v>1.21832421878985</v>
      </c>
      <c r="O1021" s="5">
        <v>1.16226890720178</v>
      </c>
      <c r="P1021" s="5">
        <v>0.935211502106155</v>
      </c>
      <c r="Q1021" s="5">
        <v>0.984277299705541</v>
      </c>
      <c r="R1021" s="5">
        <v>1.07299329979388</v>
      </c>
      <c r="S1021" s="5">
        <v>0.997494033868525</v>
      </c>
      <c r="T1021" s="4">
        <f t="shared" si="15"/>
        <v>0.858229991087038</v>
      </c>
      <c r="U1021" s="5">
        <v>0.0397378650698364</v>
      </c>
    </row>
    <row r="1022" ht="12.2" customHeight="1" spans="1:21">
      <c r="A1022" s="5" t="s">
        <v>4102</v>
      </c>
      <c r="B1022" s="5" t="s">
        <v>4103</v>
      </c>
      <c r="C1022" s="5" t="s">
        <v>4104</v>
      </c>
      <c r="D1022" s="5" t="s">
        <v>4105</v>
      </c>
      <c r="E1022" s="5">
        <v>7.94</v>
      </c>
      <c r="F1022" s="5">
        <v>2</v>
      </c>
      <c r="G1022" s="5">
        <v>2</v>
      </c>
      <c r="H1022" s="5">
        <v>5</v>
      </c>
      <c r="I1022" s="5">
        <v>189</v>
      </c>
      <c r="J1022" s="5">
        <v>21.47904305466</v>
      </c>
      <c r="K1022" s="5">
        <v>8.10400390625</v>
      </c>
      <c r="L1022" s="5">
        <v>1.03446177356652</v>
      </c>
      <c r="M1022" s="5">
        <v>1.12644876661073</v>
      </c>
      <c r="N1022" s="5">
        <v>1.04524818865672</v>
      </c>
      <c r="O1022" s="5">
        <v>1.06871957627799</v>
      </c>
      <c r="P1022" s="5">
        <v>0.888926669862797</v>
      </c>
      <c r="Q1022" s="5">
        <v>0.747065675253345</v>
      </c>
      <c r="R1022" s="5">
        <v>0.767474149135429</v>
      </c>
      <c r="S1022" s="5">
        <v>0.801155498083857</v>
      </c>
      <c r="T1022" s="4">
        <f t="shared" si="15"/>
        <v>0.749640519240816</v>
      </c>
      <c r="U1022" s="5">
        <v>0.00721427672619558</v>
      </c>
    </row>
    <row r="1023" ht="12.2" customHeight="1" spans="1:21">
      <c r="A1023" s="5" t="s">
        <v>4106</v>
      </c>
      <c r="B1023" s="5" t="s">
        <v>4107</v>
      </c>
      <c r="C1023" s="5" t="s">
        <v>4108</v>
      </c>
      <c r="D1023" s="5" t="s">
        <v>4109</v>
      </c>
      <c r="E1023" s="5">
        <v>15.48</v>
      </c>
      <c r="F1023" s="5">
        <v>3</v>
      </c>
      <c r="G1023" s="5">
        <v>3</v>
      </c>
      <c r="H1023" s="5">
        <v>5</v>
      </c>
      <c r="I1023" s="5">
        <v>239</v>
      </c>
      <c r="J1023" s="5">
        <v>27.11372092466</v>
      </c>
      <c r="K1023" s="5">
        <v>5.89697265625</v>
      </c>
      <c r="L1023" s="5">
        <v>0.977053634870988</v>
      </c>
      <c r="M1023" s="5">
        <v>0.897469240733257</v>
      </c>
      <c r="N1023" s="5">
        <v>0.956718361344053</v>
      </c>
      <c r="O1023" s="5">
        <v>0.943747078982766</v>
      </c>
      <c r="P1023" s="5">
        <v>0.858670195890291</v>
      </c>
      <c r="Q1023" s="5">
        <v>0.867547981767955</v>
      </c>
      <c r="R1023" s="5">
        <v>0.858565725474684</v>
      </c>
      <c r="S1023" s="5">
        <v>0.861594634377643</v>
      </c>
      <c r="T1023" s="4">
        <f t="shared" si="15"/>
        <v>0.912950782646477</v>
      </c>
      <c r="U1023" s="5">
        <v>0.0269051452182968</v>
      </c>
    </row>
    <row r="1024" ht="12.2" customHeight="1" spans="1:21">
      <c r="A1024" s="5" t="s">
        <v>4110</v>
      </c>
      <c r="B1024" s="5" t="s">
        <v>4111</v>
      </c>
      <c r="C1024" s="5" t="s">
        <v>4112</v>
      </c>
      <c r="D1024" s="5" t="s">
        <v>4113</v>
      </c>
      <c r="E1024" s="5">
        <v>7.52</v>
      </c>
      <c r="F1024" s="5">
        <v>3</v>
      </c>
      <c r="G1024" s="5">
        <v>3</v>
      </c>
      <c r="H1024" s="5">
        <v>3</v>
      </c>
      <c r="I1024" s="5">
        <v>359</v>
      </c>
      <c r="J1024" s="5">
        <v>40.28145550466</v>
      </c>
      <c r="K1024" s="5">
        <v>6.74169921875</v>
      </c>
      <c r="L1024" s="5">
        <v>1.11989647289747</v>
      </c>
      <c r="M1024" s="5">
        <v>1.16037942225873</v>
      </c>
      <c r="N1024" s="5">
        <v>1.06428875290816</v>
      </c>
      <c r="O1024" s="5">
        <v>1.11485488268812</v>
      </c>
      <c r="P1024" s="5">
        <v>0.912860345612942</v>
      </c>
      <c r="Q1024" s="5">
        <v>1.02451005554139</v>
      </c>
      <c r="R1024" s="5">
        <v>0.934233189267625</v>
      </c>
      <c r="S1024" s="5">
        <v>0.957201196807319</v>
      </c>
      <c r="T1024" s="4">
        <f t="shared" si="15"/>
        <v>0.858588154988684</v>
      </c>
      <c r="U1024" s="5">
        <v>0.0233054264294334</v>
      </c>
    </row>
    <row r="1025" ht="12.2" customHeight="1" spans="1:21">
      <c r="A1025" s="5" t="s">
        <v>4114</v>
      </c>
      <c r="B1025" s="5" t="s">
        <v>4115</v>
      </c>
      <c r="C1025" s="5" t="s">
        <v>4116</v>
      </c>
      <c r="D1025" s="5" t="s">
        <v>4117</v>
      </c>
      <c r="E1025" s="5">
        <v>1.34</v>
      </c>
      <c r="F1025" s="5">
        <v>1</v>
      </c>
      <c r="G1025" s="5">
        <v>1</v>
      </c>
      <c r="H1025" s="5">
        <v>1</v>
      </c>
      <c r="I1025" s="5">
        <v>524</v>
      </c>
      <c r="J1025" s="5">
        <v>61.02156836466</v>
      </c>
      <c r="K1025" s="5">
        <v>6.87353515625</v>
      </c>
      <c r="L1025" s="5">
        <v>1.29614662004453</v>
      </c>
      <c r="M1025" s="5">
        <v>1.24550730807298</v>
      </c>
      <c r="N1025" s="5">
        <v>1.11276786896908</v>
      </c>
      <c r="O1025" s="5">
        <v>1.21814059902886</v>
      </c>
      <c r="P1025" s="5">
        <v>0.924912088345988</v>
      </c>
      <c r="Q1025" s="5">
        <v>0.879003341545105</v>
      </c>
      <c r="R1025" s="5">
        <v>0.879865720665124</v>
      </c>
      <c r="S1025" s="5">
        <v>0.894593716852072</v>
      </c>
      <c r="T1025" s="4">
        <f t="shared" si="15"/>
        <v>0.734392825889943</v>
      </c>
      <c r="U1025" s="5">
        <v>0.00467492426372676</v>
      </c>
    </row>
    <row r="1026" ht="12.2" customHeight="1" spans="1:21">
      <c r="A1026" s="5" t="s">
        <v>4118</v>
      </c>
      <c r="B1026" s="5" t="s">
        <v>4119</v>
      </c>
      <c r="C1026" s="5" t="s">
        <v>4120</v>
      </c>
      <c r="D1026" s="5" t="s">
        <v>4121</v>
      </c>
      <c r="E1026" s="5">
        <v>3.86</v>
      </c>
      <c r="F1026" s="5">
        <v>1</v>
      </c>
      <c r="G1026" s="5">
        <v>1</v>
      </c>
      <c r="H1026" s="5">
        <v>1</v>
      </c>
      <c r="I1026" s="5">
        <v>285</v>
      </c>
      <c r="J1026" s="5">
        <v>31.28749131466</v>
      </c>
      <c r="K1026" s="5">
        <v>7.34228515625</v>
      </c>
      <c r="L1026" s="5">
        <v>0.908424689676976</v>
      </c>
      <c r="M1026" s="5">
        <v>0.982189413707565</v>
      </c>
      <c r="N1026" s="5">
        <v>0.880169827243358</v>
      </c>
      <c r="O1026" s="5">
        <v>0.923594643542633</v>
      </c>
      <c r="P1026" s="5">
        <v>1.08835621199929</v>
      </c>
      <c r="Q1026" s="5">
        <v>1.23892060382723</v>
      </c>
      <c r="R1026" s="5">
        <v>1.11835167344363</v>
      </c>
      <c r="S1026" s="5">
        <v>1.14854282975672</v>
      </c>
      <c r="T1026" s="4">
        <f t="shared" si="15"/>
        <v>1.24355726593568</v>
      </c>
      <c r="U1026" s="5">
        <v>0.0151157262557686</v>
      </c>
    </row>
    <row r="1027" ht="12.2" customHeight="1" spans="1:21">
      <c r="A1027" s="5" t="s">
        <v>4122</v>
      </c>
      <c r="B1027" s="5" t="s">
        <v>4123</v>
      </c>
      <c r="C1027" s="5" t="s">
        <v>4124</v>
      </c>
      <c r="D1027" s="5" t="s">
        <v>4125</v>
      </c>
      <c r="E1027" s="5">
        <v>4.45</v>
      </c>
      <c r="F1027" s="5">
        <v>2</v>
      </c>
      <c r="G1027" s="5">
        <v>2</v>
      </c>
      <c r="H1027" s="5">
        <v>2</v>
      </c>
      <c r="I1027" s="5">
        <v>494</v>
      </c>
      <c r="J1027" s="5">
        <v>54.6315387046601</v>
      </c>
      <c r="K1027" s="5">
        <v>7.22509765625</v>
      </c>
      <c r="L1027" s="5">
        <v>0.865202426252295</v>
      </c>
      <c r="M1027" s="5">
        <v>0.80707887115172</v>
      </c>
      <c r="N1027" s="5">
        <v>0.84790276014951</v>
      </c>
      <c r="O1027" s="5">
        <v>0.840061352517842</v>
      </c>
      <c r="P1027" s="5">
        <v>1.04730543834417</v>
      </c>
      <c r="Q1027" s="5">
        <v>0.996173278704629</v>
      </c>
      <c r="R1027" s="5">
        <v>0.908170437843928</v>
      </c>
      <c r="S1027" s="5">
        <v>0.983883051630909</v>
      </c>
      <c r="T1027" s="4">
        <f t="shared" ref="T1027:T1090" si="16">S1027/O1027</f>
        <v>1.17120380396265</v>
      </c>
      <c r="U1027" s="5">
        <v>0.0311190979887173</v>
      </c>
    </row>
    <row r="1028" ht="12.2" customHeight="1" spans="1:21">
      <c r="A1028" s="5" t="s">
        <v>4126</v>
      </c>
      <c r="B1028" s="5" t="s">
        <v>4127</v>
      </c>
      <c r="C1028" s="5" t="s">
        <v>4128</v>
      </c>
      <c r="D1028" s="5" t="s">
        <v>4129</v>
      </c>
      <c r="E1028" s="5">
        <v>1.19</v>
      </c>
      <c r="F1028" s="5">
        <v>1</v>
      </c>
      <c r="G1028" s="5">
        <v>1</v>
      </c>
      <c r="H1028" s="5">
        <v>1</v>
      </c>
      <c r="I1028" s="5">
        <v>755</v>
      </c>
      <c r="J1028" s="5">
        <v>81.4365078546601</v>
      </c>
      <c r="K1028" s="5">
        <v>7.73779296875</v>
      </c>
      <c r="L1028" s="5">
        <v>0.841272683075989</v>
      </c>
      <c r="M1028" s="5">
        <v>0.891310250090624</v>
      </c>
      <c r="N1028" s="5">
        <v>0.861728516321651</v>
      </c>
      <c r="O1028" s="5">
        <v>0.864770483162755</v>
      </c>
      <c r="P1028" s="5">
        <v>1.07248319822786</v>
      </c>
      <c r="Q1028" s="5">
        <v>1.36585188112761</v>
      </c>
      <c r="R1028" s="5">
        <v>1.14639383440191</v>
      </c>
      <c r="S1028" s="5">
        <v>1.19490963791913</v>
      </c>
      <c r="T1028" s="4">
        <f t="shared" si="16"/>
        <v>1.3817650592663</v>
      </c>
      <c r="U1028" s="5">
        <v>0.0208781634219093</v>
      </c>
    </row>
    <row r="1029" ht="12.2" customHeight="1" spans="1:21">
      <c r="A1029" s="5" t="s">
        <v>4130</v>
      </c>
      <c r="B1029" s="5" t="s">
        <v>4131</v>
      </c>
      <c r="C1029" s="5" t="s">
        <v>4132</v>
      </c>
      <c r="D1029" s="5" t="s">
        <v>4133</v>
      </c>
      <c r="E1029" s="5">
        <v>9.39</v>
      </c>
      <c r="F1029" s="5">
        <v>2</v>
      </c>
      <c r="G1029" s="5">
        <v>3</v>
      </c>
      <c r="H1029" s="5">
        <v>3</v>
      </c>
      <c r="I1029" s="5">
        <v>277</v>
      </c>
      <c r="J1029" s="5">
        <v>30.38656502466</v>
      </c>
      <c r="K1029" s="5">
        <v>5.50341796875</v>
      </c>
      <c r="L1029" s="5">
        <v>1.0825010597108</v>
      </c>
      <c r="M1029" s="5">
        <v>1.19869237399525</v>
      </c>
      <c r="N1029" s="5">
        <v>1.18867008366282</v>
      </c>
      <c r="O1029" s="5">
        <v>1.15662117245629</v>
      </c>
      <c r="P1029" s="5">
        <v>0.854197629278167</v>
      </c>
      <c r="Q1029" s="5">
        <v>0.863231304033236</v>
      </c>
      <c r="R1029" s="5">
        <v>0.979483399049736</v>
      </c>
      <c r="S1029" s="5">
        <v>0.898970777453713</v>
      </c>
      <c r="T1029" s="4">
        <f t="shared" si="16"/>
        <v>0.777238735431921</v>
      </c>
      <c r="U1029" s="5">
        <v>0.00933022795640624</v>
      </c>
    </row>
    <row r="1030" ht="12.2" customHeight="1" spans="1:21">
      <c r="A1030" s="5" t="s">
        <v>4134</v>
      </c>
      <c r="B1030" s="5" t="s">
        <v>4135</v>
      </c>
      <c r="C1030" s="5" t="s">
        <v>4136</v>
      </c>
      <c r="D1030" s="5" t="s">
        <v>4137</v>
      </c>
      <c r="E1030" s="5">
        <v>1.63</v>
      </c>
      <c r="F1030" s="5">
        <v>2</v>
      </c>
      <c r="G1030" s="5">
        <v>2</v>
      </c>
      <c r="H1030" s="5">
        <v>3</v>
      </c>
      <c r="I1030" s="5">
        <v>919</v>
      </c>
      <c r="J1030" s="5">
        <v>100.51224881466</v>
      </c>
      <c r="K1030" s="5">
        <v>6.74169921875</v>
      </c>
      <c r="L1030" s="5">
        <v>0.914133899276899</v>
      </c>
      <c r="M1030" s="5">
        <v>0.790545985767349</v>
      </c>
      <c r="N1030" s="5">
        <v>0.870065737055162</v>
      </c>
      <c r="O1030" s="5">
        <v>0.858248540699803</v>
      </c>
      <c r="P1030" s="5">
        <v>1.19550241491657</v>
      </c>
      <c r="Q1030" s="5">
        <v>1.07299982043448</v>
      </c>
      <c r="R1030" s="5">
        <v>1.04680000990186</v>
      </c>
      <c r="S1030" s="5">
        <v>1.10510074841764</v>
      </c>
      <c r="T1030" s="4">
        <f t="shared" si="16"/>
        <v>1.28762321869672</v>
      </c>
      <c r="U1030" s="5">
        <v>0.0133864274824785</v>
      </c>
    </row>
    <row r="1031" ht="12.2" customHeight="1" spans="1:21">
      <c r="A1031" s="5" t="s">
        <v>4138</v>
      </c>
      <c r="B1031" s="5" t="s">
        <v>4139</v>
      </c>
      <c r="C1031" s="5" t="s">
        <v>4140</v>
      </c>
      <c r="D1031" s="5" t="s">
        <v>4141</v>
      </c>
      <c r="E1031" s="5">
        <v>11.76</v>
      </c>
      <c r="F1031" s="5">
        <v>1</v>
      </c>
      <c r="G1031" s="5">
        <v>1</v>
      </c>
      <c r="H1031" s="5">
        <v>3</v>
      </c>
      <c r="I1031" s="5">
        <v>102</v>
      </c>
      <c r="J1031" s="5">
        <v>11.83802396466</v>
      </c>
      <c r="K1031" s="5">
        <v>4.70361328125</v>
      </c>
      <c r="L1031" s="5">
        <v>0.955908502434423</v>
      </c>
      <c r="M1031" s="5">
        <v>0.932805086970183</v>
      </c>
      <c r="N1031" s="5">
        <v>0.884041522813608</v>
      </c>
      <c r="O1031" s="5">
        <v>0.924251704072738</v>
      </c>
      <c r="P1031" s="5">
        <v>0.658721490692249</v>
      </c>
      <c r="Q1031" s="5">
        <v>0.687401847908726</v>
      </c>
      <c r="R1031" s="5">
        <v>0.768643772530765</v>
      </c>
      <c r="S1031" s="5">
        <v>0.704922370377247</v>
      </c>
      <c r="T1031" s="4">
        <f t="shared" si="16"/>
        <v>0.762695234719059</v>
      </c>
      <c r="U1031" s="5">
        <v>0.00498257018297975</v>
      </c>
    </row>
    <row r="1032" ht="12.2" customHeight="1" spans="1:21">
      <c r="A1032" s="5" t="s">
        <v>4142</v>
      </c>
      <c r="B1032" s="5" t="s">
        <v>4143</v>
      </c>
      <c r="C1032" s="5" t="s">
        <v>4144</v>
      </c>
      <c r="D1032" s="5" t="s">
        <v>4145</v>
      </c>
      <c r="E1032" s="5">
        <v>2.45</v>
      </c>
      <c r="F1032" s="5">
        <v>1</v>
      </c>
      <c r="G1032" s="5">
        <v>1</v>
      </c>
      <c r="H1032" s="5">
        <v>2</v>
      </c>
      <c r="I1032" s="5">
        <v>326</v>
      </c>
      <c r="J1032" s="5">
        <v>36.06915168466</v>
      </c>
      <c r="K1032" s="5">
        <v>9.17333984375</v>
      </c>
      <c r="L1032" s="5">
        <v>1.19639003484429</v>
      </c>
      <c r="M1032" s="5">
        <v>1.10355319782651</v>
      </c>
      <c r="N1032" s="5">
        <v>1.11429074725369</v>
      </c>
      <c r="O1032" s="5">
        <v>1.13807799330816</v>
      </c>
      <c r="P1032" s="5">
        <v>0.9777482127334</v>
      </c>
      <c r="Q1032" s="5">
        <v>0.95659521285677</v>
      </c>
      <c r="R1032" s="5">
        <v>0.934584749336631</v>
      </c>
      <c r="S1032" s="5">
        <v>0.956309391642267</v>
      </c>
      <c r="T1032" s="4">
        <f t="shared" si="16"/>
        <v>0.840284582660694</v>
      </c>
      <c r="U1032" s="5">
        <v>0.00466532792538285</v>
      </c>
    </row>
    <row r="1033" ht="12.2" customHeight="1" spans="1:21">
      <c r="A1033" s="5" t="s">
        <v>4146</v>
      </c>
      <c r="B1033" s="5" t="s">
        <v>4147</v>
      </c>
      <c r="C1033" s="5" t="s">
        <v>4148</v>
      </c>
      <c r="D1033" s="5" t="s">
        <v>4149</v>
      </c>
      <c r="E1033" s="5">
        <v>6.2</v>
      </c>
      <c r="F1033" s="5">
        <v>1</v>
      </c>
      <c r="G1033" s="5">
        <v>1</v>
      </c>
      <c r="H1033" s="5">
        <v>1</v>
      </c>
      <c r="I1033" s="5">
        <v>129</v>
      </c>
      <c r="J1033" s="5">
        <v>13.68694359466</v>
      </c>
      <c r="K1033" s="5">
        <v>8.80712890625</v>
      </c>
      <c r="L1033" s="5">
        <v>0.706736150636215</v>
      </c>
      <c r="M1033" s="5">
        <v>0.640201885092565</v>
      </c>
      <c r="N1033" s="5">
        <v>0.634739340050205</v>
      </c>
      <c r="O1033" s="5">
        <v>0.660559125259662</v>
      </c>
      <c r="P1033" s="5">
        <v>0.71591683721452</v>
      </c>
      <c r="Q1033" s="5">
        <v>0.779316731788371</v>
      </c>
      <c r="R1033" s="5">
        <v>0.792503531216972</v>
      </c>
      <c r="S1033" s="5">
        <v>0.762579033406621</v>
      </c>
      <c r="T1033" s="4">
        <f t="shared" si="16"/>
        <v>1.15444477904511</v>
      </c>
      <c r="U1033" s="5">
        <v>0.0367924975076236</v>
      </c>
    </row>
    <row r="1034" ht="12.2" customHeight="1" spans="1:21">
      <c r="A1034" s="5" t="s">
        <v>4150</v>
      </c>
      <c r="B1034" s="5" t="s">
        <v>4151</v>
      </c>
      <c r="C1034" s="5" t="s">
        <v>4152</v>
      </c>
      <c r="D1034" s="5" t="s">
        <v>4153</v>
      </c>
      <c r="E1034" s="5">
        <v>27.72</v>
      </c>
      <c r="F1034" s="5">
        <v>6</v>
      </c>
      <c r="G1034" s="5">
        <v>6</v>
      </c>
      <c r="H1034" s="5">
        <v>9</v>
      </c>
      <c r="I1034" s="5">
        <v>184</v>
      </c>
      <c r="J1034" s="5">
        <v>20.48451076466</v>
      </c>
      <c r="K1034" s="5">
        <v>5.92236328125</v>
      </c>
      <c r="L1034" s="5">
        <v>0.868193299454293</v>
      </c>
      <c r="M1034" s="5">
        <v>0.892080124509757</v>
      </c>
      <c r="N1034" s="5">
        <v>0.933167503237591</v>
      </c>
      <c r="O1034" s="5">
        <v>0.897813642400547</v>
      </c>
      <c r="P1034" s="5">
        <v>1.10610999920866</v>
      </c>
      <c r="Q1034" s="5">
        <v>1.37281741770748</v>
      </c>
      <c r="R1034" s="5">
        <v>1.23595072534778</v>
      </c>
      <c r="S1034" s="5">
        <v>1.23829271408797</v>
      </c>
      <c r="T1034" s="4">
        <f t="shared" si="16"/>
        <v>1.37923134112449</v>
      </c>
      <c r="U1034" s="5">
        <v>0.0127124850940308</v>
      </c>
    </row>
    <row r="1035" ht="12.2" customHeight="1" spans="1:21">
      <c r="A1035" s="5" t="s">
        <v>4154</v>
      </c>
      <c r="B1035" s="5" t="s">
        <v>4155</v>
      </c>
      <c r="C1035" s="5" t="s">
        <v>4156</v>
      </c>
      <c r="D1035" s="5" t="s">
        <v>4157</v>
      </c>
      <c r="E1035" s="5">
        <v>2.02</v>
      </c>
      <c r="F1035" s="5">
        <v>1</v>
      </c>
      <c r="G1035" s="5">
        <v>1</v>
      </c>
      <c r="H1035" s="5">
        <v>1</v>
      </c>
      <c r="I1035" s="5">
        <v>446</v>
      </c>
      <c r="J1035" s="5">
        <v>48.64218720466</v>
      </c>
      <c r="K1035" s="5">
        <v>6.59521484375</v>
      </c>
      <c r="L1035" s="5">
        <v>1.03874156524586</v>
      </c>
      <c r="M1035" s="5">
        <v>1.03874627378887</v>
      </c>
      <c r="N1035" s="5">
        <v>0.945318697534363</v>
      </c>
      <c r="O1035" s="5">
        <v>1.00760217885636</v>
      </c>
      <c r="P1035" s="5">
        <v>0.834989499629835</v>
      </c>
      <c r="Q1035" s="5">
        <v>0.854892689495327</v>
      </c>
      <c r="R1035" s="5">
        <v>0.807002610495001</v>
      </c>
      <c r="S1035" s="5">
        <v>0.832294933206721</v>
      </c>
      <c r="T1035" s="4">
        <f t="shared" si="16"/>
        <v>0.826015416274095</v>
      </c>
      <c r="U1035" s="5">
        <v>0.00678602318279607</v>
      </c>
    </row>
    <row r="1036" ht="12.2" customHeight="1" spans="1:21">
      <c r="A1036" s="5" t="s">
        <v>4158</v>
      </c>
      <c r="B1036" s="5" t="s">
        <v>4159</v>
      </c>
      <c r="C1036" s="5" t="s">
        <v>4160</v>
      </c>
      <c r="D1036" s="5" t="s">
        <v>4161</v>
      </c>
      <c r="E1036" s="5">
        <v>9.4</v>
      </c>
      <c r="F1036" s="5">
        <v>3</v>
      </c>
      <c r="G1036" s="5">
        <v>3</v>
      </c>
      <c r="H1036" s="5">
        <v>5</v>
      </c>
      <c r="I1036" s="5">
        <v>319</v>
      </c>
      <c r="J1036" s="5">
        <v>35.39605928466</v>
      </c>
      <c r="K1036" s="5">
        <v>6.17626953125</v>
      </c>
      <c r="L1036" s="5">
        <v>1.04014075012097</v>
      </c>
      <c r="M1036" s="5">
        <v>1.10281343916965</v>
      </c>
      <c r="N1036" s="5">
        <v>1.05347706720421</v>
      </c>
      <c r="O1036" s="5">
        <v>1.06547708549828</v>
      </c>
      <c r="P1036" s="5">
        <v>0.817866791555855</v>
      </c>
      <c r="Q1036" s="5">
        <v>0.84813291577471</v>
      </c>
      <c r="R1036" s="5">
        <v>0.849963808874807</v>
      </c>
      <c r="S1036" s="5">
        <v>0.838654505401791</v>
      </c>
      <c r="T1036" s="4">
        <f t="shared" si="16"/>
        <v>0.787116416501427</v>
      </c>
      <c r="U1036" s="5">
        <v>0.000474821144796607</v>
      </c>
    </row>
    <row r="1037" ht="12.2" customHeight="1" spans="1:21">
      <c r="A1037" s="5" t="s">
        <v>4162</v>
      </c>
      <c r="B1037" s="5" t="s">
        <v>4163</v>
      </c>
      <c r="C1037" s="5" t="s">
        <v>4164</v>
      </c>
      <c r="D1037" s="5" t="s">
        <v>4165</v>
      </c>
      <c r="E1037" s="5">
        <v>0.71</v>
      </c>
      <c r="F1037" s="5">
        <v>1</v>
      </c>
      <c r="G1037" s="5">
        <v>1</v>
      </c>
      <c r="H1037" s="5">
        <v>1</v>
      </c>
      <c r="I1037" s="5">
        <v>1544</v>
      </c>
      <c r="J1037" s="5">
        <v>173.12511809466</v>
      </c>
      <c r="K1037" s="5">
        <v>5.74462890625</v>
      </c>
      <c r="L1037" s="5">
        <v>0.782547349159436</v>
      </c>
      <c r="M1037" s="5">
        <v>0.81175059776718</v>
      </c>
      <c r="N1037" s="5">
        <v>0.886980195649506</v>
      </c>
      <c r="O1037" s="5">
        <v>0.827092714192041</v>
      </c>
      <c r="P1037" s="5">
        <v>1.13640853868691</v>
      </c>
      <c r="Q1037" s="5">
        <v>1.15917839661047</v>
      </c>
      <c r="R1037" s="5">
        <v>1.14775549460883</v>
      </c>
      <c r="S1037" s="5">
        <v>1.14778080996874</v>
      </c>
      <c r="T1037" s="4">
        <f t="shared" si="16"/>
        <v>1.38772932015242</v>
      </c>
      <c r="U1037" s="5">
        <v>0.00054362707557207</v>
      </c>
    </row>
    <row r="1038" ht="12.2" customHeight="1" spans="1:21">
      <c r="A1038" s="5" t="s">
        <v>4166</v>
      </c>
      <c r="B1038" s="5" t="s">
        <v>4167</v>
      </c>
      <c r="C1038" s="5" t="s">
        <v>4168</v>
      </c>
      <c r="D1038" s="5" t="s">
        <v>4169</v>
      </c>
      <c r="E1038" s="5">
        <v>0.98</v>
      </c>
      <c r="F1038" s="5">
        <v>1</v>
      </c>
      <c r="G1038" s="5">
        <v>1</v>
      </c>
      <c r="H1038" s="5">
        <v>1</v>
      </c>
      <c r="I1038" s="5">
        <v>1219</v>
      </c>
      <c r="J1038" s="5">
        <v>133.54689227466</v>
      </c>
      <c r="K1038" s="5">
        <v>5.19873046875</v>
      </c>
      <c r="L1038" s="5">
        <v>1.10794347144103</v>
      </c>
      <c r="M1038" s="5">
        <v>1.18658149757583</v>
      </c>
      <c r="N1038" s="5">
        <v>1.08681601490937</v>
      </c>
      <c r="O1038" s="5">
        <v>1.12711366130874</v>
      </c>
      <c r="P1038" s="5">
        <v>0.929523685042055</v>
      </c>
      <c r="Q1038" s="5">
        <v>0.914776871842388</v>
      </c>
      <c r="R1038" s="5">
        <v>1.05764178177764</v>
      </c>
      <c r="S1038" s="5">
        <v>0.967314112887361</v>
      </c>
      <c r="T1038" s="4">
        <f t="shared" si="16"/>
        <v>0.858222330269843</v>
      </c>
      <c r="U1038" s="5">
        <v>0.0429123882641631</v>
      </c>
    </row>
    <row r="1039" ht="12.2" customHeight="1" spans="1:21">
      <c r="A1039" s="5" t="s">
        <v>4170</v>
      </c>
      <c r="B1039" s="5" t="s">
        <v>4171</v>
      </c>
      <c r="C1039" s="5" t="s">
        <v>4172</v>
      </c>
      <c r="D1039" s="5" t="s">
        <v>4173</v>
      </c>
      <c r="E1039" s="5">
        <v>0.25</v>
      </c>
      <c r="F1039" s="5">
        <v>1</v>
      </c>
      <c r="G1039" s="5">
        <v>1</v>
      </c>
      <c r="H1039" s="5">
        <v>1</v>
      </c>
      <c r="I1039" s="5">
        <v>2752</v>
      </c>
      <c r="J1039" s="5">
        <v>299.438024214664</v>
      </c>
      <c r="K1039" s="5">
        <v>12.05908203125</v>
      </c>
      <c r="L1039" s="5">
        <v>0.533975452650082</v>
      </c>
      <c r="M1039" s="5">
        <v>0.602338860396888</v>
      </c>
      <c r="N1039" s="5">
        <v>0.426549920867124</v>
      </c>
      <c r="O1039" s="5">
        <v>0.520954744638031</v>
      </c>
      <c r="P1039" s="5">
        <v>0.370980839386541</v>
      </c>
      <c r="Q1039" s="5">
        <v>0.380516723479514</v>
      </c>
      <c r="R1039" s="5">
        <v>0.366235528488589</v>
      </c>
      <c r="S1039" s="5">
        <v>0.372577697118215</v>
      </c>
      <c r="T1039" s="4">
        <f t="shared" si="16"/>
        <v>0.715182462494106</v>
      </c>
      <c r="U1039" s="5">
        <v>0.0445435426787395</v>
      </c>
    </row>
    <row r="1040" ht="12.2" customHeight="1" spans="1:21">
      <c r="A1040" s="5" t="s">
        <v>4174</v>
      </c>
      <c r="B1040" s="5" t="s">
        <v>4175</v>
      </c>
      <c r="C1040" s="5" t="s">
        <v>4176</v>
      </c>
      <c r="D1040" s="5" t="s">
        <v>4177</v>
      </c>
      <c r="E1040" s="5">
        <v>0.85</v>
      </c>
      <c r="F1040" s="5">
        <v>1</v>
      </c>
      <c r="G1040" s="5">
        <v>1</v>
      </c>
      <c r="H1040" s="5">
        <v>2</v>
      </c>
      <c r="I1040" s="5">
        <v>822</v>
      </c>
      <c r="J1040" s="5">
        <v>94.5777560146601</v>
      </c>
      <c r="K1040" s="5">
        <v>7.13720703125</v>
      </c>
      <c r="L1040" s="5">
        <v>1.16481259699338</v>
      </c>
      <c r="M1040" s="5">
        <v>1.11154859046744</v>
      </c>
      <c r="N1040" s="5">
        <v>1.13804741156106</v>
      </c>
      <c r="O1040" s="5">
        <v>1.13813619967396</v>
      </c>
      <c r="P1040" s="5">
        <v>0.92326504514012</v>
      </c>
      <c r="Q1040" s="5">
        <v>1.00788520322518</v>
      </c>
      <c r="R1040" s="5">
        <v>0.900256409074356</v>
      </c>
      <c r="S1040" s="5">
        <v>0.943802219146552</v>
      </c>
      <c r="T1040" s="4">
        <f t="shared" si="16"/>
        <v>0.829252438694878</v>
      </c>
      <c r="U1040" s="5">
        <v>0.00578794689877965</v>
      </c>
    </row>
    <row r="1041" ht="12.2" customHeight="1" spans="1:21">
      <c r="A1041" s="5" t="s">
        <v>4178</v>
      </c>
      <c r="B1041" s="5" t="s">
        <v>4179</v>
      </c>
      <c r="C1041" s="5" t="s">
        <v>4180</v>
      </c>
      <c r="D1041" s="5" t="s">
        <v>4181</v>
      </c>
      <c r="E1041" s="5">
        <v>0.65</v>
      </c>
      <c r="F1041" s="5">
        <v>1</v>
      </c>
      <c r="G1041" s="5">
        <v>1</v>
      </c>
      <c r="H1041" s="5">
        <v>1</v>
      </c>
      <c r="I1041" s="5">
        <v>919</v>
      </c>
      <c r="J1041" s="5">
        <v>101.88416778466</v>
      </c>
      <c r="K1041" s="5">
        <v>5.93505859375</v>
      </c>
      <c r="L1041" s="5">
        <v>1.30848186655327</v>
      </c>
      <c r="M1041" s="5">
        <v>1.2072752084824</v>
      </c>
      <c r="N1041" s="5">
        <v>1.31711354781057</v>
      </c>
      <c r="O1041" s="5">
        <v>1.27762354094875</v>
      </c>
      <c r="P1041" s="5">
        <v>1.00528002119067</v>
      </c>
      <c r="Q1041" s="5">
        <v>0.871361655034218</v>
      </c>
      <c r="R1041" s="5">
        <v>1.06106358108056</v>
      </c>
      <c r="S1041" s="5">
        <v>0.979235085768483</v>
      </c>
      <c r="T1041" s="4">
        <f t="shared" si="16"/>
        <v>0.766450409203726</v>
      </c>
      <c r="U1041" s="5">
        <v>0.0108866295426046</v>
      </c>
    </row>
    <row r="1042" ht="12.2" customHeight="1" spans="1:21">
      <c r="A1042" s="5" t="s">
        <v>4182</v>
      </c>
      <c r="B1042" s="5" t="s">
        <v>4183</v>
      </c>
      <c r="C1042" s="5" t="s">
        <v>4184</v>
      </c>
      <c r="D1042" s="5" t="s">
        <v>4185</v>
      </c>
      <c r="E1042" s="5">
        <v>2.55</v>
      </c>
      <c r="F1042" s="5">
        <v>2</v>
      </c>
      <c r="G1042" s="5">
        <v>2</v>
      </c>
      <c r="H1042" s="5">
        <v>2</v>
      </c>
      <c r="I1042" s="5">
        <v>864</v>
      </c>
      <c r="J1042" s="5">
        <v>96.9572873146601</v>
      </c>
      <c r="K1042" s="5">
        <v>5.57958984375</v>
      </c>
      <c r="L1042" s="5">
        <v>1.05203567604515</v>
      </c>
      <c r="M1042" s="5">
        <v>0.888324641871661</v>
      </c>
      <c r="N1042" s="5">
        <v>1.08463573377655</v>
      </c>
      <c r="O1042" s="5">
        <v>1.00833201723112</v>
      </c>
      <c r="P1042" s="5">
        <v>0.761104646543235</v>
      </c>
      <c r="Q1042" s="5">
        <v>0.749432343170655</v>
      </c>
      <c r="R1042" s="5">
        <v>0.79523594247331</v>
      </c>
      <c r="S1042" s="5">
        <v>0.768590977395733</v>
      </c>
      <c r="T1042" s="4">
        <f t="shared" si="16"/>
        <v>0.762239980741943</v>
      </c>
      <c r="U1042" s="5">
        <v>0.0183045018102075</v>
      </c>
    </row>
    <row r="1043" ht="12.2" customHeight="1" spans="1:21">
      <c r="A1043" s="5" t="s">
        <v>4186</v>
      </c>
      <c r="B1043" s="5" t="s">
        <v>4187</v>
      </c>
      <c r="C1043" s="5" t="s">
        <v>4188</v>
      </c>
      <c r="D1043" s="5" t="s">
        <v>4189</v>
      </c>
      <c r="E1043" s="5">
        <v>0.87</v>
      </c>
      <c r="F1043" s="5">
        <v>1</v>
      </c>
      <c r="G1043" s="5">
        <v>1</v>
      </c>
      <c r="H1043" s="5">
        <v>1</v>
      </c>
      <c r="I1043" s="5">
        <v>693</v>
      </c>
      <c r="J1043" s="5">
        <v>82.0088677346599</v>
      </c>
      <c r="K1043" s="5">
        <v>6.27783203125</v>
      </c>
      <c r="L1043" s="5">
        <v>0.789406313859565</v>
      </c>
      <c r="M1043" s="5">
        <v>0.812517519548219</v>
      </c>
      <c r="N1043" s="5">
        <v>0.828912086389327</v>
      </c>
      <c r="O1043" s="5">
        <v>0.81027863993237</v>
      </c>
      <c r="P1043" s="5">
        <v>0.922154635235994</v>
      </c>
      <c r="Q1043" s="5">
        <v>0.904414632875112</v>
      </c>
      <c r="R1043" s="5">
        <v>0.966824880740486</v>
      </c>
      <c r="S1043" s="5">
        <v>0.931131382950531</v>
      </c>
      <c r="T1043" s="4">
        <f t="shared" si="16"/>
        <v>1.14914960985304</v>
      </c>
      <c r="U1043" s="5">
        <v>0.00519382915105759</v>
      </c>
    </row>
    <row r="1044" ht="12.2" customHeight="1" spans="1:21">
      <c r="A1044" s="5" t="s">
        <v>4190</v>
      </c>
      <c r="B1044" s="5" t="s">
        <v>4191</v>
      </c>
      <c r="C1044" s="5" t="s">
        <v>4192</v>
      </c>
      <c r="D1044" s="5" t="s">
        <v>4193</v>
      </c>
      <c r="E1044" s="5">
        <v>2.61</v>
      </c>
      <c r="F1044" s="5">
        <v>1</v>
      </c>
      <c r="G1044" s="5">
        <v>1</v>
      </c>
      <c r="H1044" s="5">
        <v>1</v>
      </c>
      <c r="I1044" s="5">
        <v>499</v>
      </c>
      <c r="J1044" s="5">
        <v>56.3335568746601</v>
      </c>
      <c r="K1044" s="5">
        <v>7.25439453125</v>
      </c>
      <c r="L1044" s="5">
        <v>1.12590870439984</v>
      </c>
      <c r="M1044" s="5">
        <v>1.10514263432216</v>
      </c>
      <c r="N1044" s="5">
        <v>1.14488472981362</v>
      </c>
      <c r="O1044" s="5">
        <v>1.12531202284521</v>
      </c>
      <c r="P1044" s="5">
        <v>0.853899005793185</v>
      </c>
      <c r="Q1044" s="5">
        <v>0.630406283454884</v>
      </c>
      <c r="R1044" s="5">
        <v>0.92728587286966</v>
      </c>
      <c r="S1044" s="5">
        <v>0.80386372070591</v>
      </c>
      <c r="T1044" s="4">
        <f t="shared" si="16"/>
        <v>0.714347402663878</v>
      </c>
      <c r="U1044" s="5">
        <v>0.0233522721759822</v>
      </c>
    </row>
    <row r="1045" ht="12.2" customHeight="1" spans="1:21">
      <c r="A1045" s="5" t="s">
        <v>4194</v>
      </c>
      <c r="B1045" s="5" t="s">
        <v>4195</v>
      </c>
      <c r="C1045" s="5" t="s">
        <v>4196</v>
      </c>
      <c r="D1045" s="5" t="s">
        <v>4197</v>
      </c>
      <c r="E1045" s="5">
        <v>1.96</v>
      </c>
      <c r="F1045" s="5">
        <v>1</v>
      </c>
      <c r="G1045" s="5">
        <v>1</v>
      </c>
      <c r="H1045" s="5">
        <v>1</v>
      </c>
      <c r="I1045" s="5">
        <v>562</v>
      </c>
      <c r="J1045" s="5">
        <v>62.74396634466</v>
      </c>
      <c r="K1045" s="5">
        <v>4.67822265625</v>
      </c>
      <c r="L1045" s="5">
        <v>0.829975903273433</v>
      </c>
      <c r="M1045" s="5">
        <v>0.736906257396962</v>
      </c>
      <c r="N1045" s="5">
        <v>0.768847830494822</v>
      </c>
      <c r="O1045" s="5">
        <v>0.778576663721739</v>
      </c>
      <c r="P1045" s="5">
        <v>0.565947357341034</v>
      </c>
      <c r="Q1045" s="5">
        <v>0.501486232177666</v>
      </c>
      <c r="R1045" s="5">
        <v>0.677363652176368</v>
      </c>
      <c r="S1045" s="5">
        <v>0.581599080565023</v>
      </c>
      <c r="T1045" s="4">
        <f t="shared" si="16"/>
        <v>0.74700297050373</v>
      </c>
      <c r="U1045" s="5">
        <v>0.0276349978311122</v>
      </c>
    </row>
    <row r="1046" ht="12.2" customHeight="1" spans="1:21">
      <c r="A1046" s="5" t="s">
        <v>4198</v>
      </c>
      <c r="B1046" s="5" t="s">
        <v>4199</v>
      </c>
      <c r="C1046" s="5" t="s">
        <v>4200</v>
      </c>
      <c r="D1046" s="5" t="s">
        <v>4201</v>
      </c>
      <c r="E1046" s="5">
        <v>0.98</v>
      </c>
      <c r="F1046" s="5">
        <v>1</v>
      </c>
      <c r="G1046" s="5">
        <v>1</v>
      </c>
      <c r="H1046" s="5">
        <v>9</v>
      </c>
      <c r="I1046" s="5">
        <v>819</v>
      </c>
      <c r="J1046" s="5">
        <v>93.42962604466</v>
      </c>
      <c r="K1046" s="5">
        <v>5.71923828125</v>
      </c>
      <c r="L1046" s="5">
        <v>0.696628258134422</v>
      </c>
      <c r="M1046" s="5">
        <v>0.619552524054007</v>
      </c>
      <c r="N1046" s="5">
        <v>0.584598935314264</v>
      </c>
      <c r="O1046" s="5">
        <v>0.633593239167564</v>
      </c>
      <c r="P1046" s="5">
        <v>0.528012010411332</v>
      </c>
      <c r="Q1046" s="5">
        <v>0.518727045426106</v>
      </c>
      <c r="R1046" s="5">
        <v>0.558187746228532</v>
      </c>
      <c r="S1046" s="5">
        <v>0.534975600688657</v>
      </c>
      <c r="T1046" s="4">
        <f t="shared" si="16"/>
        <v>0.844351813778073</v>
      </c>
      <c r="U1046" s="5">
        <v>0.0486185243915942</v>
      </c>
    </row>
    <row r="1047" ht="12.2" customHeight="1" spans="1:21">
      <c r="A1047" s="5" t="s">
        <v>4202</v>
      </c>
      <c r="B1047" s="5" t="s">
        <v>4203</v>
      </c>
      <c r="C1047" s="5" t="s">
        <v>4204</v>
      </c>
      <c r="D1047" s="5" t="s">
        <v>4205</v>
      </c>
      <c r="E1047" s="5">
        <v>0.77</v>
      </c>
      <c r="F1047" s="5">
        <v>1</v>
      </c>
      <c r="G1047" s="5">
        <v>1</v>
      </c>
      <c r="H1047" s="5">
        <v>1</v>
      </c>
      <c r="I1047" s="5">
        <v>1294</v>
      </c>
      <c r="J1047" s="5">
        <v>145.65648866466</v>
      </c>
      <c r="K1047" s="5">
        <v>7.32763671875</v>
      </c>
      <c r="L1047" s="5">
        <v>1.29011512888918</v>
      </c>
      <c r="M1047" s="5">
        <v>1.18901871535143</v>
      </c>
      <c r="N1047" s="5">
        <v>1.23986367997056</v>
      </c>
      <c r="O1047" s="5">
        <v>1.23966584140372</v>
      </c>
      <c r="P1047" s="5">
        <v>0.963323683812593</v>
      </c>
      <c r="Q1047" s="5">
        <v>0.733339259670051</v>
      </c>
      <c r="R1047" s="5">
        <v>1.00760008116326</v>
      </c>
      <c r="S1047" s="5">
        <v>0.901421008215301</v>
      </c>
      <c r="T1047" s="4">
        <f t="shared" si="16"/>
        <v>0.727148379917114</v>
      </c>
      <c r="U1047" s="5">
        <v>0.0197167229681714</v>
      </c>
    </row>
    <row r="1048" ht="12.2" customHeight="1" spans="1:21">
      <c r="A1048" s="5" t="s">
        <v>4206</v>
      </c>
      <c r="B1048" s="5" t="s">
        <v>4207</v>
      </c>
      <c r="C1048" s="5" t="s">
        <v>4208</v>
      </c>
      <c r="D1048" s="5" t="s">
        <v>4209</v>
      </c>
      <c r="E1048" s="5">
        <v>3.06</v>
      </c>
      <c r="F1048" s="5">
        <v>1</v>
      </c>
      <c r="G1048" s="5">
        <v>1</v>
      </c>
      <c r="H1048" s="5">
        <v>1</v>
      </c>
      <c r="I1048" s="5">
        <v>327</v>
      </c>
      <c r="J1048" s="5">
        <v>36.48101048466</v>
      </c>
      <c r="K1048" s="5">
        <v>5.41455078125</v>
      </c>
      <c r="L1048" s="5">
        <v>0.942159838715197</v>
      </c>
      <c r="M1048" s="5">
        <v>0.904208266620853</v>
      </c>
      <c r="N1048" s="5">
        <v>0.94592281881168</v>
      </c>
      <c r="O1048" s="5">
        <v>0.930763641382577</v>
      </c>
      <c r="P1048" s="5">
        <v>1.30133175194062</v>
      </c>
      <c r="Q1048" s="5">
        <v>1.15405221611916</v>
      </c>
      <c r="R1048" s="5">
        <v>1.18181372876955</v>
      </c>
      <c r="S1048" s="5">
        <v>1.21239923227644</v>
      </c>
      <c r="T1048" s="4">
        <f t="shared" si="16"/>
        <v>1.30258550976005</v>
      </c>
      <c r="U1048" s="5">
        <v>0.00393322893481481</v>
      </c>
    </row>
    <row r="1049" ht="12.2" customHeight="1" spans="1:21">
      <c r="A1049" s="5" t="s">
        <v>4210</v>
      </c>
      <c r="B1049" s="5" t="s">
        <v>4211</v>
      </c>
      <c r="C1049" s="5" t="s">
        <v>4212</v>
      </c>
      <c r="D1049" s="5" t="s">
        <v>4213</v>
      </c>
      <c r="E1049" s="5">
        <v>1.12</v>
      </c>
      <c r="F1049" s="5">
        <v>1</v>
      </c>
      <c r="G1049" s="5">
        <v>1</v>
      </c>
      <c r="H1049" s="5">
        <v>1</v>
      </c>
      <c r="I1049" s="5">
        <v>1070</v>
      </c>
      <c r="J1049" s="5">
        <v>122.68323032466</v>
      </c>
      <c r="K1049" s="5">
        <v>7.09326171875</v>
      </c>
      <c r="L1049" s="5">
        <v>1.12308245531434</v>
      </c>
      <c r="M1049" s="5">
        <v>1.10358587463891</v>
      </c>
      <c r="N1049" s="5">
        <v>1.18908949181895</v>
      </c>
      <c r="O1049" s="5">
        <v>1.13858594059073</v>
      </c>
      <c r="P1049" s="5">
        <v>1.00115004625816</v>
      </c>
      <c r="Q1049" s="5">
        <v>0.910176907665939</v>
      </c>
      <c r="R1049" s="5">
        <v>1.01362342470044</v>
      </c>
      <c r="S1049" s="5">
        <v>0.974983459541513</v>
      </c>
      <c r="T1049" s="4">
        <f t="shared" si="16"/>
        <v>0.856310819221661</v>
      </c>
      <c r="U1049" s="5">
        <v>0.0170912899699945</v>
      </c>
    </row>
    <row r="1050" ht="12.2" customHeight="1" spans="1:21">
      <c r="A1050" s="5" t="s">
        <v>4214</v>
      </c>
      <c r="B1050" s="5" t="s">
        <v>4215</v>
      </c>
      <c r="C1050" s="5" t="s">
        <v>4216</v>
      </c>
      <c r="D1050" s="5" t="s">
        <v>4217</v>
      </c>
      <c r="E1050" s="5">
        <v>0.8</v>
      </c>
      <c r="F1050" s="5">
        <v>1</v>
      </c>
      <c r="G1050" s="5">
        <v>1</v>
      </c>
      <c r="H1050" s="5">
        <v>1</v>
      </c>
      <c r="I1050" s="5">
        <v>879</v>
      </c>
      <c r="J1050" s="5">
        <v>98.81469556466</v>
      </c>
      <c r="K1050" s="5">
        <v>7.66455078125</v>
      </c>
      <c r="L1050" s="5">
        <v>1.17911359886036</v>
      </c>
      <c r="M1050" s="5">
        <v>1.27067839116688</v>
      </c>
      <c r="N1050" s="5">
        <v>1.3565285826518</v>
      </c>
      <c r="O1050" s="5">
        <v>1.26877352422635</v>
      </c>
      <c r="P1050" s="5">
        <v>1.02396673187854</v>
      </c>
      <c r="Q1050" s="5">
        <v>0.781041212901647</v>
      </c>
      <c r="R1050" s="5">
        <v>1.05657052254916</v>
      </c>
      <c r="S1050" s="5">
        <v>0.953859489109782</v>
      </c>
      <c r="T1050" s="4">
        <f t="shared" si="16"/>
        <v>0.751796495510426</v>
      </c>
      <c r="U1050" s="5">
        <v>0.0354812471714716</v>
      </c>
    </row>
    <row r="1051" ht="12.2" customHeight="1" spans="1:21">
      <c r="A1051" s="5" t="s">
        <v>4218</v>
      </c>
      <c r="B1051" s="5" t="s">
        <v>4219</v>
      </c>
      <c r="C1051" s="5" t="s">
        <v>4220</v>
      </c>
      <c r="D1051" s="5" t="s">
        <v>4221</v>
      </c>
      <c r="E1051" s="5">
        <v>1.47</v>
      </c>
      <c r="F1051" s="5">
        <v>1</v>
      </c>
      <c r="G1051" s="5">
        <v>1</v>
      </c>
      <c r="H1051" s="5">
        <v>1</v>
      </c>
      <c r="I1051" s="5">
        <v>475</v>
      </c>
      <c r="J1051" s="5">
        <v>54.1351254546601</v>
      </c>
      <c r="K1051" s="5">
        <v>6.37939453125</v>
      </c>
      <c r="L1051" s="5">
        <v>1.19987899509873</v>
      </c>
      <c r="M1051" s="5">
        <v>1.12498665412078</v>
      </c>
      <c r="N1051" s="5">
        <v>1.1484505698376</v>
      </c>
      <c r="O1051" s="5">
        <v>1.15777207301904</v>
      </c>
      <c r="P1051" s="5">
        <v>0.972300816322187</v>
      </c>
      <c r="Q1051" s="5">
        <v>1.01972714046575</v>
      </c>
      <c r="R1051" s="5">
        <v>0.941620264245223</v>
      </c>
      <c r="S1051" s="5">
        <v>0.977882740344387</v>
      </c>
      <c r="T1051" s="4">
        <f t="shared" si="16"/>
        <v>0.844624570874673</v>
      </c>
      <c r="U1051" s="5">
        <v>0.00476144342937038</v>
      </c>
    </row>
    <row r="1052" ht="12.2" customHeight="1" spans="1:21">
      <c r="A1052" s="5" t="s">
        <v>4222</v>
      </c>
      <c r="B1052" s="5" t="s">
        <v>4223</v>
      </c>
      <c r="C1052" s="5" t="s">
        <v>4224</v>
      </c>
      <c r="D1052" s="5" t="s">
        <v>4225</v>
      </c>
      <c r="E1052" s="5">
        <v>2.86</v>
      </c>
      <c r="F1052" s="5">
        <v>1</v>
      </c>
      <c r="G1052" s="5">
        <v>1</v>
      </c>
      <c r="H1052" s="5">
        <v>1</v>
      </c>
      <c r="I1052" s="5">
        <v>245</v>
      </c>
      <c r="J1052" s="5">
        <v>28.16214001466</v>
      </c>
      <c r="K1052" s="5">
        <v>6.22705078125</v>
      </c>
      <c r="L1052" s="5">
        <v>1.21004641205741</v>
      </c>
      <c r="M1052" s="5">
        <v>1.23444271669613</v>
      </c>
      <c r="N1052" s="5">
        <v>1.31930894449073</v>
      </c>
      <c r="O1052" s="5">
        <v>1.25459935774809</v>
      </c>
      <c r="P1052" s="5">
        <v>0.817803596275132</v>
      </c>
      <c r="Q1052" s="5">
        <v>1.03159683181377</v>
      </c>
      <c r="R1052" s="5">
        <v>0.938769860945544</v>
      </c>
      <c r="S1052" s="5">
        <v>0.929390096344815</v>
      </c>
      <c r="T1052" s="4">
        <f t="shared" si="16"/>
        <v>0.740786363873961</v>
      </c>
      <c r="U1052" s="5">
        <v>0.00978579125448028</v>
      </c>
    </row>
    <row r="1053" ht="12.2" customHeight="1" spans="1:21">
      <c r="A1053" s="5" t="s">
        <v>4226</v>
      </c>
      <c r="B1053" s="5" t="s">
        <v>4227</v>
      </c>
      <c r="C1053" s="5" t="s">
        <v>4228</v>
      </c>
      <c r="D1053" s="5" t="s">
        <v>4229</v>
      </c>
      <c r="E1053" s="5">
        <v>0.79</v>
      </c>
      <c r="F1053" s="5">
        <v>1</v>
      </c>
      <c r="G1053" s="5">
        <v>1</v>
      </c>
      <c r="H1053" s="5">
        <v>1</v>
      </c>
      <c r="I1053" s="5">
        <v>887</v>
      </c>
      <c r="J1053" s="5">
        <v>99.21729391466</v>
      </c>
      <c r="K1053" s="5">
        <v>5.55419921875</v>
      </c>
      <c r="L1053" s="5">
        <v>0.798162588610235</v>
      </c>
      <c r="M1053" s="5">
        <v>0.735861418786823</v>
      </c>
      <c r="N1053" s="5">
        <v>0.735647218387443</v>
      </c>
      <c r="O1053" s="5">
        <v>0.7565570752615</v>
      </c>
      <c r="P1053" s="5">
        <v>0.980876242979102</v>
      </c>
      <c r="Q1053" s="5">
        <v>0.947927145033293</v>
      </c>
      <c r="R1053" s="5">
        <v>0.924983373973794</v>
      </c>
      <c r="S1053" s="5">
        <v>0.951262253995396</v>
      </c>
      <c r="T1053" s="4">
        <f t="shared" si="16"/>
        <v>1.25735689361784</v>
      </c>
      <c r="U1053" s="5">
        <v>0.00179614289475296</v>
      </c>
    </row>
    <row r="1054" ht="12.2" customHeight="1" spans="1:21">
      <c r="A1054" s="5" t="s">
        <v>4230</v>
      </c>
      <c r="B1054" s="5" t="s">
        <v>4231</v>
      </c>
      <c r="C1054" s="5" t="s">
        <v>4232</v>
      </c>
      <c r="D1054" s="5" t="s">
        <v>4233</v>
      </c>
      <c r="E1054" s="5">
        <v>2.49</v>
      </c>
      <c r="F1054" s="5">
        <v>1</v>
      </c>
      <c r="G1054" s="5">
        <v>1</v>
      </c>
      <c r="H1054" s="5">
        <v>1</v>
      </c>
      <c r="I1054" s="5">
        <v>401</v>
      </c>
      <c r="J1054" s="5">
        <v>46.5319394546601</v>
      </c>
      <c r="K1054" s="5">
        <v>5.73193359375</v>
      </c>
      <c r="L1054" s="5">
        <v>1.12874252290695</v>
      </c>
      <c r="M1054" s="5">
        <v>1.07154891612536</v>
      </c>
      <c r="N1054" s="5">
        <v>1.10958359526214</v>
      </c>
      <c r="O1054" s="5">
        <v>1.10329167809815</v>
      </c>
      <c r="P1054" s="5">
        <v>0.783953575933403</v>
      </c>
      <c r="Q1054" s="5">
        <v>0.745653945256399</v>
      </c>
      <c r="R1054" s="5">
        <v>1.00894364615373</v>
      </c>
      <c r="S1054" s="5">
        <v>0.846183722447844</v>
      </c>
      <c r="T1054" s="4">
        <f t="shared" si="16"/>
        <v>0.766962843322169</v>
      </c>
      <c r="U1054" s="5">
        <v>0.0374012627056106</v>
      </c>
    </row>
    <row r="1055" ht="12.2" customHeight="1" spans="1:21">
      <c r="A1055" s="5" t="s">
        <v>4234</v>
      </c>
      <c r="B1055" s="5" t="s">
        <v>4235</v>
      </c>
      <c r="C1055" s="5" t="s">
        <v>4236</v>
      </c>
      <c r="D1055" s="5" t="s">
        <v>4237</v>
      </c>
      <c r="E1055" s="5">
        <v>1.59</v>
      </c>
      <c r="F1055" s="5">
        <v>1</v>
      </c>
      <c r="G1055" s="5">
        <v>1</v>
      </c>
      <c r="H1055" s="5">
        <v>1</v>
      </c>
      <c r="I1055" s="5">
        <v>502</v>
      </c>
      <c r="J1055" s="5">
        <v>55.2586460946601</v>
      </c>
      <c r="K1055" s="5">
        <v>6.43017578125</v>
      </c>
      <c r="L1055" s="5">
        <v>0.916354851256617</v>
      </c>
      <c r="M1055" s="5">
        <v>0.902130407299432</v>
      </c>
      <c r="N1055" s="5">
        <v>0.90010685785839</v>
      </c>
      <c r="O1055" s="5">
        <v>0.906197372138146</v>
      </c>
      <c r="P1055" s="5">
        <v>1.21859841775297</v>
      </c>
      <c r="Q1055" s="5">
        <v>1.37709356568173</v>
      </c>
      <c r="R1055" s="5">
        <v>1.18418216258944</v>
      </c>
      <c r="S1055" s="5">
        <v>1.25995804867471</v>
      </c>
      <c r="T1055" s="4">
        <f t="shared" si="16"/>
        <v>1.39037927874573</v>
      </c>
      <c r="U1055" s="5">
        <v>0.004045038508535</v>
      </c>
    </row>
    <row r="1056" ht="12.2" customHeight="1" spans="1:21">
      <c r="A1056" s="5" t="s">
        <v>4238</v>
      </c>
      <c r="B1056" s="5" t="s">
        <v>4239</v>
      </c>
      <c r="C1056" s="5" t="s">
        <v>4240</v>
      </c>
      <c r="D1056" s="5" t="s">
        <v>4241</v>
      </c>
      <c r="E1056" s="5">
        <v>1.71</v>
      </c>
      <c r="F1056" s="5">
        <v>1</v>
      </c>
      <c r="G1056" s="5">
        <v>1</v>
      </c>
      <c r="H1056" s="5">
        <v>1</v>
      </c>
      <c r="I1056" s="5">
        <v>586</v>
      </c>
      <c r="J1056" s="5">
        <v>65.36077437466</v>
      </c>
      <c r="K1056" s="5">
        <v>8.96826171875</v>
      </c>
      <c r="L1056" s="5">
        <v>1.25020540262052</v>
      </c>
      <c r="M1056" s="5">
        <v>1.14066469793617</v>
      </c>
      <c r="N1056" s="5">
        <v>1.10777496869742</v>
      </c>
      <c r="O1056" s="5">
        <v>1.1662150230847</v>
      </c>
      <c r="P1056" s="5">
        <v>0.921223198211712</v>
      </c>
      <c r="Q1056" s="5">
        <v>0.983739869099888</v>
      </c>
      <c r="R1056" s="5">
        <v>1.06701542040237</v>
      </c>
      <c r="S1056" s="5">
        <v>0.990659495904657</v>
      </c>
      <c r="T1056" s="4">
        <f t="shared" si="16"/>
        <v>0.849465558490501</v>
      </c>
      <c r="U1056" s="5">
        <v>0.0436341253069245</v>
      </c>
    </row>
    <row r="1057" ht="12.2" customHeight="1" spans="1:21">
      <c r="A1057" s="5" t="s">
        <v>4242</v>
      </c>
      <c r="B1057" s="5" t="s">
        <v>4243</v>
      </c>
      <c r="C1057" s="5" t="s">
        <v>4244</v>
      </c>
      <c r="D1057" s="5" t="s">
        <v>4245</v>
      </c>
      <c r="E1057" s="5">
        <v>3.11</v>
      </c>
      <c r="F1057" s="5">
        <v>2</v>
      </c>
      <c r="G1057" s="5">
        <v>2</v>
      </c>
      <c r="H1057" s="5">
        <v>3</v>
      </c>
      <c r="I1057" s="5">
        <v>708</v>
      </c>
      <c r="J1057" s="5">
        <v>81.8007589946599</v>
      </c>
      <c r="K1057" s="5">
        <v>6.71240234375</v>
      </c>
      <c r="L1057" s="5">
        <v>0.774746393918092</v>
      </c>
      <c r="M1057" s="5">
        <v>0.699290696305539</v>
      </c>
      <c r="N1057" s="5">
        <v>0.717976227213463</v>
      </c>
      <c r="O1057" s="5">
        <v>0.730671105812365</v>
      </c>
      <c r="P1057" s="5">
        <v>0.955772459386186</v>
      </c>
      <c r="Q1057" s="5">
        <v>1.12525818261817</v>
      </c>
      <c r="R1057" s="5">
        <v>0.886150302123036</v>
      </c>
      <c r="S1057" s="5">
        <v>0.989060314709131</v>
      </c>
      <c r="T1057" s="4">
        <f t="shared" si="16"/>
        <v>1.35363271770476</v>
      </c>
      <c r="U1057" s="5">
        <v>0.0256660322674357</v>
      </c>
    </row>
    <row r="1058" ht="12.2" customHeight="1" spans="1:21">
      <c r="A1058" s="5" t="s">
        <v>4246</v>
      </c>
      <c r="B1058" s="5" t="s">
        <v>4247</v>
      </c>
      <c r="C1058" s="5" t="s">
        <v>4248</v>
      </c>
      <c r="D1058" s="5" t="s">
        <v>4249</v>
      </c>
      <c r="E1058" s="5">
        <v>1.77</v>
      </c>
      <c r="F1058" s="5">
        <v>1</v>
      </c>
      <c r="G1058" s="5">
        <v>1</v>
      </c>
      <c r="H1058" s="5">
        <v>1</v>
      </c>
      <c r="I1058" s="5">
        <v>396</v>
      </c>
      <c r="J1058" s="5">
        <v>44.59289849466</v>
      </c>
      <c r="K1058" s="5">
        <v>5.03369140625</v>
      </c>
      <c r="L1058" s="5">
        <v>1.06510060028786</v>
      </c>
      <c r="M1058" s="5">
        <v>1.08147141992255</v>
      </c>
      <c r="N1058" s="5">
        <v>1.03894057288862</v>
      </c>
      <c r="O1058" s="5">
        <v>1.06183753103301</v>
      </c>
      <c r="P1058" s="5">
        <v>1.20632815939055</v>
      </c>
      <c r="Q1058" s="5">
        <v>1.16517734967315</v>
      </c>
      <c r="R1058" s="5">
        <v>1.19157173989814</v>
      </c>
      <c r="S1058" s="5">
        <v>1.18769241632061</v>
      </c>
      <c r="T1058" s="4">
        <f t="shared" si="16"/>
        <v>1.11852555745055</v>
      </c>
      <c r="U1058" s="5">
        <v>0.00188482435894659</v>
      </c>
    </row>
    <row r="1059" ht="12.2" customHeight="1" spans="1:21">
      <c r="A1059" s="5" t="s">
        <v>4250</v>
      </c>
      <c r="B1059" s="5" t="s">
        <v>4251</v>
      </c>
      <c r="C1059" s="5" t="s">
        <v>4252</v>
      </c>
      <c r="D1059" s="5" t="s">
        <v>4253</v>
      </c>
      <c r="E1059" s="5">
        <v>2.67</v>
      </c>
      <c r="F1059" s="5">
        <v>1</v>
      </c>
      <c r="G1059" s="5">
        <v>1</v>
      </c>
      <c r="H1059" s="5">
        <v>1</v>
      </c>
      <c r="I1059" s="5">
        <v>300</v>
      </c>
      <c r="J1059" s="5">
        <v>34.30609940466</v>
      </c>
      <c r="K1059" s="5">
        <v>7.66455078125</v>
      </c>
      <c r="L1059" s="5">
        <v>0.85160384546135</v>
      </c>
      <c r="M1059" s="5">
        <v>0.968833797909655</v>
      </c>
      <c r="N1059" s="5">
        <v>0.854035366850033</v>
      </c>
      <c r="O1059" s="5">
        <v>0.891491003407013</v>
      </c>
      <c r="P1059" s="5">
        <v>1.0393390499051</v>
      </c>
      <c r="Q1059" s="5">
        <v>1.01084125979994</v>
      </c>
      <c r="R1059" s="5">
        <v>1.1038331746786</v>
      </c>
      <c r="S1059" s="5">
        <v>1.05133782812788</v>
      </c>
      <c r="T1059" s="4">
        <f t="shared" si="16"/>
        <v>1.17930279061705</v>
      </c>
      <c r="U1059" s="5">
        <v>0.0280975077158889</v>
      </c>
    </row>
    <row r="1060" ht="12.2" customHeight="1" spans="1:21">
      <c r="A1060" s="5" t="s">
        <v>4254</v>
      </c>
      <c r="B1060" s="5" t="s">
        <v>4255</v>
      </c>
      <c r="C1060" s="5" t="s">
        <v>4256</v>
      </c>
      <c r="D1060" s="5" t="s">
        <v>4257</v>
      </c>
      <c r="E1060" s="5">
        <v>1.42</v>
      </c>
      <c r="F1060" s="5">
        <v>1</v>
      </c>
      <c r="G1060" s="5">
        <v>2</v>
      </c>
      <c r="H1060" s="5">
        <v>3</v>
      </c>
      <c r="I1060" s="5">
        <v>983</v>
      </c>
      <c r="J1060" s="5">
        <v>110.06007563466</v>
      </c>
      <c r="K1060" s="5">
        <v>6.75634765625</v>
      </c>
      <c r="L1060" s="5">
        <v>0.939181660304102</v>
      </c>
      <c r="M1060" s="5">
        <v>0.926135456110129</v>
      </c>
      <c r="N1060" s="5">
        <v>0.927921125960386</v>
      </c>
      <c r="O1060" s="5">
        <v>0.931079414124872</v>
      </c>
      <c r="P1060" s="5">
        <v>1.00495742115982</v>
      </c>
      <c r="Q1060" s="5">
        <v>0.992568779687328</v>
      </c>
      <c r="R1060" s="5">
        <v>1.01767530759261</v>
      </c>
      <c r="S1060" s="5">
        <v>1.00506716947992</v>
      </c>
      <c r="T1060" s="4">
        <f t="shared" si="16"/>
        <v>1.07946449489981</v>
      </c>
      <c r="U1060" s="5">
        <v>0.000883252225241235</v>
      </c>
    </row>
    <row r="1061" ht="12.2" customHeight="1" spans="1:21">
      <c r="A1061" s="5" t="s">
        <v>4258</v>
      </c>
      <c r="B1061" s="5" t="s">
        <v>4259</v>
      </c>
      <c r="C1061" s="5" t="s">
        <v>4260</v>
      </c>
      <c r="D1061" s="5" t="s">
        <v>4261</v>
      </c>
      <c r="E1061" s="5">
        <v>0.7</v>
      </c>
      <c r="F1061" s="5">
        <v>1</v>
      </c>
      <c r="G1061" s="5">
        <v>1</v>
      </c>
      <c r="H1061" s="5">
        <v>1</v>
      </c>
      <c r="I1061" s="5">
        <v>1141</v>
      </c>
      <c r="J1061" s="5">
        <v>124.96287061466</v>
      </c>
      <c r="K1061" s="5">
        <v>7.03466796875</v>
      </c>
      <c r="L1061" s="5">
        <v>1.243334002128</v>
      </c>
      <c r="M1061" s="5">
        <v>1.25355803188887</v>
      </c>
      <c r="N1061" s="5">
        <v>1.19681182174402</v>
      </c>
      <c r="O1061" s="5">
        <v>1.23123461858696</v>
      </c>
      <c r="P1061" s="5">
        <v>0.899441715862709</v>
      </c>
      <c r="Q1061" s="5">
        <v>0.850689184763264</v>
      </c>
      <c r="R1061" s="5">
        <v>0.934500351500554</v>
      </c>
      <c r="S1061" s="5">
        <v>0.894877084042176</v>
      </c>
      <c r="T1061" s="4">
        <f t="shared" si="16"/>
        <v>0.726812802802111</v>
      </c>
      <c r="U1061" s="5">
        <v>0.000356871839078661</v>
      </c>
    </row>
    <row r="1062" ht="12.2" customHeight="1" spans="1:21">
      <c r="A1062" s="5" t="s">
        <v>4262</v>
      </c>
      <c r="B1062" s="5" t="s">
        <v>4263</v>
      </c>
      <c r="C1062" s="5" t="s">
        <v>4264</v>
      </c>
      <c r="D1062" s="5" t="s">
        <v>4265</v>
      </c>
      <c r="E1062" s="5">
        <v>1.97</v>
      </c>
      <c r="F1062" s="5">
        <v>1</v>
      </c>
      <c r="G1062" s="5">
        <v>1</v>
      </c>
      <c r="H1062" s="5">
        <v>1</v>
      </c>
      <c r="I1062" s="5">
        <v>458</v>
      </c>
      <c r="J1062" s="5">
        <v>50.34561115466</v>
      </c>
      <c r="K1062" s="5">
        <v>6.60986328125</v>
      </c>
      <c r="L1062" s="5">
        <v>0.842089135054387</v>
      </c>
      <c r="M1062" s="5">
        <v>0.847314018779592</v>
      </c>
      <c r="N1062" s="5">
        <v>0.892897432078931</v>
      </c>
      <c r="O1062" s="5">
        <v>0.86076686197097</v>
      </c>
      <c r="P1062" s="5">
        <v>1.12523407253516</v>
      </c>
      <c r="Q1062" s="5">
        <v>1.30193805098263</v>
      </c>
      <c r="R1062" s="5">
        <v>1.05282164976263</v>
      </c>
      <c r="S1062" s="5">
        <v>1.15999792442681</v>
      </c>
      <c r="T1062" s="4">
        <f t="shared" si="16"/>
        <v>1.34763311144514</v>
      </c>
      <c r="U1062" s="5">
        <v>0.0167952279016941</v>
      </c>
    </row>
    <row r="1063" ht="12.2" customHeight="1" spans="1:21">
      <c r="A1063" s="5" t="s">
        <v>4266</v>
      </c>
      <c r="B1063" s="5" t="s">
        <v>4267</v>
      </c>
      <c r="C1063" s="5" t="s">
        <v>4268</v>
      </c>
      <c r="D1063" s="5" t="s">
        <v>4269</v>
      </c>
      <c r="E1063" s="5">
        <v>6.01</v>
      </c>
      <c r="F1063" s="5">
        <v>2</v>
      </c>
      <c r="G1063" s="5">
        <v>2</v>
      </c>
      <c r="H1063" s="5">
        <v>3</v>
      </c>
      <c r="I1063" s="5">
        <v>366</v>
      </c>
      <c r="J1063" s="5">
        <v>39.56607505466</v>
      </c>
      <c r="K1063" s="5">
        <v>6.91748046875</v>
      </c>
      <c r="L1063" s="5">
        <v>1.07170784688584</v>
      </c>
      <c r="M1063" s="5">
        <v>1.15833231220822</v>
      </c>
      <c r="N1063" s="5">
        <v>1.14661674590593</v>
      </c>
      <c r="O1063" s="5">
        <v>1.12555230166666</v>
      </c>
      <c r="P1063" s="5">
        <v>0.906208729808141</v>
      </c>
      <c r="Q1063" s="5">
        <v>0.732709666516624</v>
      </c>
      <c r="R1063" s="5">
        <v>0.856040835983247</v>
      </c>
      <c r="S1063" s="5">
        <v>0.831653077436004</v>
      </c>
      <c r="T1063" s="4">
        <f t="shared" si="16"/>
        <v>0.738884435849436</v>
      </c>
      <c r="U1063" s="5">
        <v>0.0072554625355079</v>
      </c>
    </row>
    <row r="1064" ht="12.2" customHeight="1" spans="1:21">
      <c r="A1064" s="5" t="s">
        <v>4270</v>
      </c>
      <c r="B1064" s="5" t="s">
        <v>4271</v>
      </c>
      <c r="C1064" s="5" t="s">
        <v>4272</v>
      </c>
      <c r="D1064" s="5" t="s">
        <v>4273</v>
      </c>
      <c r="E1064" s="5">
        <v>0.53</v>
      </c>
      <c r="F1064" s="5">
        <v>1</v>
      </c>
      <c r="G1064" s="5">
        <v>1</v>
      </c>
      <c r="H1064" s="5">
        <v>1</v>
      </c>
      <c r="I1064" s="5">
        <v>2071</v>
      </c>
      <c r="J1064" s="5">
        <v>224.159360004661</v>
      </c>
      <c r="K1064" s="5">
        <v>7.16650390625</v>
      </c>
      <c r="L1064" s="5">
        <v>1.23514642543438</v>
      </c>
      <c r="M1064" s="5">
        <v>1.18065064884715</v>
      </c>
      <c r="N1064" s="5">
        <v>1.18275245504924</v>
      </c>
      <c r="O1064" s="5">
        <v>1.19951650977692</v>
      </c>
      <c r="P1064" s="5">
        <v>0.894904631161148</v>
      </c>
      <c r="Q1064" s="5">
        <v>0.849943302183594</v>
      </c>
      <c r="R1064" s="5">
        <v>0.967709115307621</v>
      </c>
      <c r="S1064" s="5">
        <v>0.904185682884121</v>
      </c>
      <c r="T1064" s="4">
        <f t="shared" si="16"/>
        <v>0.753791778199265</v>
      </c>
      <c r="U1064" s="5">
        <v>0.00157810757977076</v>
      </c>
    </row>
    <row r="1065" ht="12.2" customHeight="1" spans="1:21">
      <c r="A1065" s="5" t="s">
        <v>4274</v>
      </c>
      <c r="B1065" s="5" t="s">
        <v>4275</v>
      </c>
      <c r="C1065" s="5" t="s">
        <v>4276</v>
      </c>
      <c r="D1065" s="5" t="s">
        <v>4277</v>
      </c>
      <c r="E1065" s="5">
        <v>4.25</v>
      </c>
      <c r="F1065" s="5">
        <v>2</v>
      </c>
      <c r="G1065" s="5">
        <v>2</v>
      </c>
      <c r="H1065" s="5">
        <v>2</v>
      </c>
      <c r="I1065" s="5">
        <v>400</v>
      </c>
      <c r="J1065" s="5">
        <v>46.51660494466</v>
      </c>
      <c r="K1065" s="5">
        <v>5.54150390625</v>
      </c>
      <c r="L1065" s="5">
        <v>0.918502131423737</v>
      </c>
      <c r="M1065" s="5">
        <v>0.821001556456959</v>
      </c>
      <c r="N1065" s="5">
        <v>0.894882462009024</v>
      </c>
      <c r="O1065" s="5">
        <v>0.878128716629907</v>
      </c>
      <c r="P1065" s="5">
        <v>1.23414257366152</v>
      </c>
      <c r="Q1065" s="5">
        <v>1.1941281591463</v>
      </c>
      <c r="R1065" s="5">
        <v>1.02909225820283</v>
      </c>
      <c r="S1065" s="5">
        <v>1.15245433033688</v>
      </c>
      <c r="T1065" s="4">
        <f t="shared" si="16"/>
        <v>1.31239795318366</v>
      </c>
      <c r="U1065" s="5">
        <v>0.0166859518957769</v>
      </c>
    </row>
    <row r="1066" ht="12.2" customHeight="1" spans="1:21">
      <c r="A1066" s="5" t="s">
        <v>4278</v>
      </c>
      <c r="B1066" s="5" t="s">
        <v>4279</v>
      </c>
      <c r="C1066" s="5" t="s">
        <v>4280</v>
      </c>
      <c r="D1066" s="5" t="s">
        <v>4281</v>
      </c>
      <c r="E1066" s="5">
        <v>10.78</v>
      </c>
      <c r="F1066" s="5">
        <v>2</v>
      </c>
      <c r="G1066" s="5">
        <v>2</v>
      </c>
      <c r="H1066" s="5">
        <v>2</v>
      </c>
      <c r="I1066" s="5">
        <v>204</v>
      </c>
      <c r="J1066" s="5">
        <v>22.86150952466</v>
      </c>
      <c r="K1066" s="5">
        <v>5.63037109375</v>
      </c>
      <c r="L1066" s="5">
        <v>0.888649762802073</v>
      </c>
      <c r="M1066" s="5">
        <v>0.884948007507966</v>
      </c>
      <c r="N1066" s="5">
        <v>0.872727590054648</v>
      </c>
      <c r="O1066" s="5">
        <v>0.882108453454896</v>
      </c>
      <c r="P1066" s="5">
        <v>1.13670615262694</v>
      </c>
      <c r="Q1066" s="5">
        <v>1.08230735102442</v>
      </c>
      <c r="R1066" s="5">
        <v>1.10008542894643</v>
      </c>
      <c r="S1066" s="5">
        <v>1.10636631086593</v>
      </c>
      <c r="T1066" s="4">
        <f t="shared" si="16"/>
        <v>1.25422934848056</v>
      </c>
      <c r="U1066" s="5">
        <v>0.00017878390013924</v>
      </c>
    </row>
    <row r="1067" ht="12.2" customHeight="1" spans="1:21">
      <c r="A1067" s="5" t="s">
        <v>4282</v>
      </c>
      <c r="B1067" s="5" t="s">
        <v>4283</v>
      </c>
      <c r="C1067" s="5" t="s">
        <v>4284</v>
      </c>
      <c r="D1067" s="5" t="s">
        <v>4285</v>
      </c>
      <c r="E1067" s="5">
        <v>3.18</v>
      </c>
      <c r="F1067" s="5">
        <v>1</v>
      </c>
      <c r="G1067" s="5">
        <v>1</v>
      </c>
      <c r="H1067" s="5">
        <v>1</v>
      </c>
      <c r="I1067" s="5">
        <v>314</v>
      </c>
      <c r="J1067" s="5">
        <v>34.59109413466</v>
      </c>
      <c r="K1067" s="5">
        <v>7.75244140625</v>
      </c>
      <c r="L1067" s="5">
        <v>0.79781238919905</v>
      </c>
      <c r="M1067" s="5">
        <v>0.716791144519899</v>
      </c>
      <c r="N1067" s="5">
        <v>0.7511265445115</v>
      </c>
      <c r="O1067" s="5">
        <v>0.75524335941015</v>
      </c>
      <c r="P1067" s="5">
        <v>0.912381916592945</v>
      </c>
      <c r="Q1067" s="5">
        <v>1.12024085421526</v>
      </c>
      <c r="R1067" s="5">
        <v>0.947920045071688</v>
      </c>
      <c r="S1067" s="5">
        <v>0.993514271959964</v>
      </c>
      <c r="T1067" s="4">
        <f t="shared" si="16"/>
        <v>1.31548892099615</v>
      </c>
      <c r="U1067" s="5">
        <v>0.0252107421674792</v>
      </c>
    </row>
    <row r="1068" ht="12.2" customHeight="1" spans="1:21">
      <c r="A1068" s="5" t="s">
        <v>4286</v>
      </c>
      <c r="B1068" s="5" t="s">
        <v>4287</v>
      </c>
      <c r="C1068" s="5" t="s">
        <v>4288</v>
      </c>
      <c r="D1068" s="5" t="s">
        <v>4289</v>
      </c>
      <c r="E1068" s="5">
        <v>2.02</v>
      </c>
      <c r="F1068" s="5">
        <v>1</v>
      </c>
      <c r="G1068" s="5">
        <v>1</v>
      </c>
      <c r="H1068" s="5">
        <v>3</v>
      </c>
      <c r="I1068" s="5">
        <v>397</v>
      </c>
      <c r="J1068" s="5">
        <v>44.83945466466</v>
      </c>
      <c r="K1068" s="5">
        <v>7.07861328125</v>
      </c>
      <c r="L1068" s="5">
        <v>0.910172836446013</v>
      </c>
      <c r="M1068" s="5">
        <v>0.948508914995043</v>
      </c>
      <c r="N1068" s="5">
        <v>1.01123287684543</v>
      </c>
      <c r="O1068" s="5">
        <v>0.956638209428829</v>
      </c>
      <c r="P1068" s="5">
        <v>1.24312140634586</v>
      </c>
      <c r="Q1068" s="5">
        <v>1.3642749325866</v>
      </c>
      <c r="R1068" s="5">
        <v>1.15686029713441</v>
      </c>
      <c r="S1068" s="5">
        <v>1.25475221202229</v>
      </c>
      <c r="T1068" s="4">
        <f t="shared" si="16"/>
        <v>1.31162669403667</v>
      </c>
      <c r="U1068" s="5">
        <v>0.011240641743764</v>
      </c>
    </row>
    <row r="1069" ht="12.2" customHeight="1" spans="1:21">
      <c r="A1069" s="5" t="s">
        <v>4290</v>
      </c>
      <c r="B1069" s="5" t="s">
        <v>4291</v>
      </c>
      <c r="C1069" s="5" t="s">
        <v>4292</v>
      </c>
      <c r="D1069" s="5" t="s">
        <v>4293</v>
      </c>
      <c r="E1069" s="5">
        <v>3.51</v>
      </c>
      <c r="F1069" s="5">
        <v>1</v>
      </c>
      <c r="G1069" s="5">
        <v>1</v>
      </c>
      <c r="H1069" s="5">
        <v>1</v>
      </c>
      <c r="I1069" s="5">
        <v>228</v>
      </c>
      <c r="J1069" s="5">
        <v>26.11592532466</v>
      </c>
      <c r="K1069" s="5">
        <v>8.95361328125</v>
      </c>
      <c r="L1069" s="5">
        <v>0.909407336976153</v>
      </c>
      <c r="M1069" s="5">
        <v>0.90916235595032</v>
      </c>
      <c r="N1069" s="5">
        <v>0.88097537230898</v>
      </c>
      <c r="O1069" s="5">
        <v>0.899848355078484</v>
      </c>
      <c r="P1069" s="5">
        <v>1.20193643916847</v>
      </c>
      <c r="Q1069" s="5">
        <v>1.2348994647935</v>
      </c>
      <c r="R1069" s="5">
        <v>1.00414788124808</v>
      </c>
      <c r="S1069" s="5">
        <v>1.14699459507002</v>
      </c>
      <c r="T1069" s="4">
        <f t="shared" si="16"/>
        <v>1.27465321084015</v>
      </c>
      <c r="U1069" s="5">
        <v>0.0272534659136437</v>
      </c>
    </row>
    <row r="1070" ht="12.2" customHeight="1" spans="1:21">
      <c r="A1070" s="5" t="s">
        <v>4294</v>
      </c>
      <c r="B1070" s="5" t="s">
        <v>4295</v>
      </c>
      <c r="C1070" s="5" t="s">
        <v>4296</v>
      </c>
      <c r="D1070" s="5" t="s">
        <v>4297</v>
      </c>
      <c r="E1070" s="5">
        <v>3.02</v>
      </c>
      <c r="F1070" s="5">
        <v>1</v>
      </c>
      <c r="G1070" s="5">
        <v>1</v>
      </c>
      <c r="H1070" s="5">
        <v>1</v>
      </c>
      <c r="I1070" s="5">
        <v>265</v>
      </c>
      <c r="J1070" s="5">
        <v>28.60959277466</v>
      </c>
      <c r="K1070" s="5">
        <v>5.47802734375</v>
      </c>
      <c r="L1070" s="5">
        <v>1.05571724779876</v>
      </c>
      <c r="M1070" s="5">
        <v>1.04248675447427</v>
      </c>
      <c r="N1070" s="5">
        <v>1.05535844490135</v>
      </c>
      <c r="O1070" s="5">
        <v>1.05118748239146</v>
      </c>
      <c r="P1070" s="5">
        <v>0.917910240826945</v>
      </c>
      <c r="Q1070" s="5">
        <v>0.983942661917392</v>
      </c>
      <c r="R1070" s="5">
        <v>0.852103263166171</v>
      </c>
      <c r="S1070" s="5">
        <v>0.917985388636836</v>
      </c>
      <c r="T1070" s="4">
        <f t="shared" si="16"/>
        <v>0.873284170534843</v>
      </c>
      <c r="U1070" s="5">
        <v>0.0254154586046069</v>
      </c>
    </row>
    <row r="1071" ht="12.2" customHeight="1" spans="1:21">
      <c r="A1071" s="5" t="s">
        <v>4298</v>
      </c>
      <c r="B1071" s="5" t="s">
        <v>4299</v>
      </c>
      <c r="C1071" s="5" t="s">
        <v>4300</v>
      </c>
      <c r="D1071" s="5" t="s">
        <v>4301</v>
      </c>
      <c r="E1071" s="5">
        <v>4.28</v>
      </c>
      <c r="F1071" s="5">
        <v>1</v>
      </c>
      <c r="G1071" s="5">
        <v>1</v>
      </c>
      <c r="H1071" s="5">
        <v>1</v>
      </c>
      <c r="I1071" s="5">
        <v>187</v>
      </c>
      <c r="J1071" s="5">
        <v>20.76078438466</v>
      </c>
      <c r="K1071" s="5">
        <v>6.80029296875</v>
      </c>
      <c r="L1071" s="5">
        <v>0.789838400713605</v>
      </c>
      <c r="M1071" s="5">
        <v>0.847829571239355</v>
      </c>
      <c r="N1071" s="5">
        <v>0.802925535962776</v>
      </c>
      <c r="O1071" s="5">
        <v>0.813531169305245</v>
      </c>
      <c r="P1071" s="5">
        <v>1.13440813495162</v>
      </c>
      <c r="Q1071" s="5">
        <v>1.24853027370507</v>
      </c>
      <c r="R1071" s="5">
        <v>0.984456838713958</v>
      </c>
      <c r="S1071" s="5">
        <v>1.12246508245688</v>
      </c>
      <c r="T1071" s="4">
        <f t="shared" si="16"/>
        <v>1.37974440907466</v>
      </c>
      <c r="U1071" s="5">
        <v>0.0169926276937712</v>
      </c>
    </row>
    <row r="1072" ht="12.2" customHeight="1" spans="1:21">
      <c r="A1072" s="5" t="s">
        <v>4302</v>
      </c>
      <c r="B1072" s="5" t="s">
        <v>4303</v>
      </c>
      <c r="C1072" s="5" t="s">
        <v>4304</v>
      </c>
      <c r="D1072" s="5" t="s">
        <v>4305</v>
      </c>
      <c r="E1072" s="5">
        <v>2.44</v>
      </c>
      <c r="F1072" s="5">
        <v>1</v>
      </c>
      <c r="G1072" s="5">
        <v>2</v>
      </c>
      <c r="H1072" s="5">
        <v>3</v>
      </c>
      <c r="I1072" s="5">
        <v>532</v>
      </c>
      <c r="J1072" s="5">
        <v>61.25535224466</v>
      </c>
      <c r="K1072" s="5">
        <v>8.41162109375</v>
      </c>
      <c r="L1072" s="5">
        <v>1.23213878720887</v>
      </c>
      <c r="M1072" s="5">
        <v>1.19360005718743</v>
      </c>
      <c r="N1072" s="5">
        <v>1.21257286724635</v>
      </c>
      <c r="O1072" s="5">
        <v>1.21277057054755</v>
      </c>
      <c r="P1072" s="5">
        <v>0.807519501602279</v>
      </c>
      <c r="Q1072" s="5">
        <v>0.925254720130196</v>
      </c>
      <c r="R1072" s="5">
        <v>1.00521931698128</v>
      </c>
      <c r="S1072" s="5">
        <v>0.912664512904585</v>
      </c>
      <c r="T1072" s="4">
        <f t="shared" si="16"/>
        <v>0.752545069173742</v>
      </c>
      <c r="U1072" s="5">
        <v>0.00683223410404176</v>
      </c>
    </row>
    <row r="1073" ht="12.2" customHeight="1" spans="1:21">
      <c r="A1073" s="5" t="s">
        <v>4306</v>
      </c>
      <c r="B1073" s="5" t="s">
        <v>4307</v>
      </c>
      <c r="C1073" s="5" t="s">
        <v>4308</v>
      </c>
      <c r="D1073" s="5" t="s">
        <v>4309</v>
      </c>
      <c r="E1073" s="5">
        <v>1.63</v>
      </c>
      <c r="F1073" s="5">
        <v>1</v>
      </c>
      <c r="G1073" s="5">
        <v>1</v>
      </c>
      <c r="H1073" s="5">
        <v>1</v>
      </c>
      <c r="I1073" s="5">
        <v>735</v>
      </c>
      <c r="J1073" s="5">
        <v>83.33010694466</v>
      </c>
      <c r="K1073" s="5">
        <v>6.78564453125</v>
      </c>
      <c r="L1073" s="5">
        <v>0.813819875741363</v>
      </c>
      <c r="M1073" s="5">
        <v>0.880302355207518</v>
      </c>
      <c r="N1073" s="5">
        <v>0.89617118638093</v>
      </c>
      <c r="O1073" s="5">
        <v>0.863431139109937</v>
      </c>
      <c r="P1073" s="5">
        <v>1.05891825090145</v>
      </c>
      <c r="Q1073" s="5">
        <v>1.1468476636473</v>
      </c>
      <c r="R1073" s="5">
        <v>1.02913011882816</v>
      </c>
      <c r="S1073" s="5">
        <v>1.0782986777923</v>
      </c>
      <c r="T1073" s="4">
        <f t="shared" si="16"/>
        <v>1.24885312672862</v>
      </c>
      <c r="U1073" s="5">
        <v>0.00776681213046216</v>
      </c>
    </row>
    <row r="1074" ht="12.2" customHeight="1" spans="1:21">
      <c r="A1074" s="5" t="s">
        <v>4310</v>
      </c>
      <c r="B1074" s="5" t="s">
        <v>4311</v>
      </c>
      <c r="C1074" s="5" t="s">
        <v>4312</v>
      </c>
      <c r="D1074" s="5" t="s">
        <v>4313</v>
      </c>
      <c r="E1074" s="5">
        <v>3.63</v>
      </c>
      <c r="F1074" s="5">
        <v>1</v>
      </c>
      <c r="G1074" s="5">
        <v>1</v>
      </c>
      <c r="H1074" s="5">
        <v>1</v>
      </c>
      <c r="I1074" s="5">
        <v>358</v>
      </c>
      <c r="J1074" s="5">
        <v>38.98304143466</v>
      </c>
      <c r="K1074" s="5">
        <v>5.73193359375</v>
      </c>
      <c r="L1074" s="5">
        <v>0.941539843975796</v>
      </c>
      <c r="M1074" s="5">
        <v>0.790094598996707</v>
      </c>
      <c r="N1074" s="5">
        <v>0.902350805215723</v>
      </c>
      <c r="O1074" s="5">
        <v>0.877995082729409</v>
      </c>
      <c r="P1074" s="5">
        <v>1.09419022599054</v>
      </c>
      <c r="Q1074" s="5">
        <v>1.2241257245177</v>
      </c>
      <c r="R1074" s="5">
        <v>1.16880850018814</v>
      </c>
      <c r="S1074" s="5">
        <v>1.16237481689879</v>
      </c>
      <c r="T1074" s="4">
        <f t="shared" si="16"/>
        <v>1.32389672762783</v>
      </c>
      <c r="U1074" s="5">
        <v>0.00850540846337135</v>
      </c>
    </row>
    <row r="1075" ht="12.2" customHeight="1" spans="1:21">
      <c r="A1075" s="5" t="s">
        <v>4314</v>
      </c>
      <c r="B1075" s="5" t="s">
        <v>4315</v>
      </c>
      <c r="C1075" s="5" t="s">
        <v>4316</v>
      </c>
      <c r="D1075" s="5" t="s">
        <v>4317</v>
      </c>
      <c r="E1075" s="5">
        <v>2.33</v>
      </c>
      <c r="F1075" s="5">
        <v>2</v>
      </c>
      <c r="G1075" s="5">
        <v>2</v>
      </c>
      <c r="H1075" s="5">
        <v>2</v>
      </c>
      <c r="I1075" s="5">
        <v>815</v>
      </c>
      <c r="J1075" s="5">
        <v>89.1377033146601</v>
      </c>
      <c r="K1075" s="5">
        <v>4.97021484375</v>
      </c>
      <c r="L1075" s="5">
        <v>0.831451725451119</v>
      </c>
      <c r="M1075" s="5">
        <v>1.01858834016408</v>
      </c>
      <c r="N1075" s="5">
        <v>0.87504395495337</v>
      </c>
      <c r="O1075" s="5">
        <v>0.908361340189523</v>
      </c>
      <c r="P1075" s="5">
        <v>1.2802047995293</v>
      </c>
      <c r="Q1075" s="5">
        <v>1.08995518878705</v>
      </c>
      <c r="R1075" s="5">
        <v>1.44203563550246</v>
      </c>
      <c r="S1075" s="5">
        <v>1.27073187460627</v>
      </c>
      <c r="T1075" s="4">
        <f t="shared" si="16"/>
        <v>1.39892773765685</v>
      </c>
      <c r="U1075" s="5">
        <v>0.0357602917755797</v>
      </c>
    </row>
    <row r="1076" ht="12.2" customHeight="1" spans="1:21">
      <c r="A1076" s="5" t="s">
        <v>4318</v>
      </c>
      <c r="B1076" s="5" t="s">
        <v>4319</v>
      </c>
      <c r="C1076" s="5" t="s">
        <v>4320</v>
      </c>
      <c r="D1076" s="5" t="s">
        <v>4321</v>
      </c>
      <c r="E1076" s="5">
        <v>1.31</v>
      </c>
      <c r="F1076" s="5">
        <v>1</v>
      </c>
      <c r="G1076" s="5">
        <v>1</v>
      </c>
      <c r="H1076" s="5">
        <v>1</v>
      </c>
      <c r="I1076" s="5">
        <v>917</v>
      </c>
      <c r="J1076" s="5">
        <v>98.9982163046603</v>
      </c>
      <c r="K1076" s="5">
        <v>9.07080078125</v>
      </c>
      <c r="L1076" s="5">
        <v>0.869823754556956</v>
      </c>
      <c r="M1076" s="5">
        <v>0.96372703818403</v>
      </c>
      <c r="N1076" s="5">
        <v>0.898895550228689</v>
      </c>
      <c r="O1076" s="5">
        <v>0.910815447656558</v>
      </c>
      <c r="P1076" s="5">
        <v>1.39839993039757</v>
      </c>
      <c r="Q1076" s="5">
        <v>1.06289527493095</v>
      </c>
      <c r="R1076" s="5">
        <v>1.2346866529794</v>
      </c>
      <c r="S1076" s="5">
        <v>1.23199395276931</v>
      </c>
      <c r="T1076" s="4">
        <f t="shared" si="16"/>
        <v>1.3526274240727</v>
      </c>
      <c r="U1076" s="5">
        <v>0.033293018467477</v>
      </c>
    </row>
    <row r="1077" ht="12.2" customHeight="1" spans="1:21">
      <c r="A1077" s="5" t="s">
        <v>4322</v>
      </c>
      <c r="B1077" s="5" t="s">
        <v>4323</v>
      </c>
      <c r="C1077" s="5" t="s">
        <v>4324</v>
      </c>
      <c r="D1077" s="5" t="s">
        <v>4325</v>
      </c>
      <c r="E1077" s="5">
        <v>7.82</v>
      </c>
      <c r="F1077" s="5">
        <v>1</v>
      </c>
      <c r="G1077" s="5">
        <v>1</v>
      </c>
      <c r="H1077" s="5">
        <v>1</v>
      </c>
      <c r="I1077" s="5">
        <v>179</v>
      </c>
      <c r="J1077" s="5">
        <v>19.10411339466</v>
      </c>
      <c r="K1077" s="5">
        <v>5.50341796875</v>
      </c>
      <c r="L1077" s="5">
        <v>1.07429271227156</v>
      </c>
      <c r="M1077" s="5">
        <v>0.974260861804273</v>
      </c>
      <c r="N1077" s="5">
        <v>1.08331846610536</v>
      </c>
      <c r="O1077" s="5">
        <v>1.04395734672706</v>
      </c>
      <c r="P1077" s="5">
        <v>0.774146013602285</v>
      </c>
      <c r="Q1077" s="5">
        <v>0.808064901741493</v>
      </c>
      <c r="R1077" s="5">
        <v>0.812971845186276</v>
      </c>
      <c r="S1077" s="5">
        <v>0.798394253510018</v>
      </c>
      <c r="T1077" s="4">
        <f t="shared" si="16"/>
        <v>0.764776698984002</v>
      </c>
      <c r="U1077" s="5">
        <v>0.00267902977981801</v>
      </c>
    </row>
    <row r="1078" ht="12.2" customHeight="1" spans="1:21">
      <c r="A1078" s="5" t="s">
        <v>4326</v>
      </c>
      <c r="B1078" s="5" t="s">
        <v>4327</v>
      </c>
      <c r="C1078" s="5" t="s">
        <v>4328</v>
      </c>
      <c r="D1078" s="5" t="s">
        <v>4329</v>
      </c>
      <c r="E1078" s="5">
        <v>0.83</v>
      </c>
      <c r="F1078" s="5">
        <v>1</v>
      </c>
      <c r="G1078" s="5">
        <v>1</v>
      </c>
      <c r="H1078" s="5">
        <v>1</v>
      </c>
      <c r="I1078" s="5">
        <v>726</v>
      </c>
      <c r="J1078" s="5">
        <v>80.7092241446601</v>
      </c>
      <c r="K1078" s="5">
        <v>5.61767578125</v>
      </c>
      <c r="L1078" s="5">
        <v>0.873995364729874</v>
      </c>
      <c r="M1078" s="5">
        <v>1.03436962530976</v>
      </c>
      <c r="N1078" s="5">
        <v>0.834233293778271</v>
      </c>
      <c r="O1078" s="5">
        <v>0.914199427939302</v>
      </c>
      <c r="P1078" s="5">
        <v>1.12718599433546</v>
      </c>
      <c r="Q1078" s="5">
        <v>1.28313318954139</v>
      </c>
      <c r="R1078" s="5">
        <v>1.07003147838372</v>
      </c>
      <c r="S1078" s="5">
        <v>1.16011688742019</v>
      </c>
      <c r="T1078" s="4">
        <f t="shared" si="16"/>
        <v>1.26899760814247</v>
      </c>
      <c r="U1078" s="5">
        <v>0.0495684114574101</v>
      </c>
    </row>
    <row r="1079" ht="12.2" customHeight="1" spans="1:21">
      <c r="A1079" s="5" t="s">
        <v>4330</v>
      </c>
      <c r="B1079" s="5" t="s">
        <v>4331</v>
      </c>
      <c r="C1079" s="5" t="s">
        <v>4332</v>
      </c>
      <c r="D1079" s="5" t="s">
        <v>4333</v>
      </c>
      <c r="E1079" s="5">
        <v>2.26</v>
      </c>
      <c r="F1079" s="5">
        <v>1</v>
      </c>
      <c r="G1079" s="5">
        <v>1</v>
      </c>
      <c r="H1079" s="5">
        <v>1</v>
      </c>
      <c r="I1079" s="5">
        <v>576</v>
      </c>
      <c r="J1079" s="5">
        <v>62.17788606466</v>
      </c>
      <c r="K1079" s="5">
        <v>7.54736328125</v>
      </c>
      <c r="L1079" s="5">
        <v>1.12419274698037</v>
      </c>
      <c r="M1079" s="5">
        <v>1.19832381276261</v>
      </c>
      <c r="N1079" s="5">
        <v>1.20282541728301</v>
      </c>
      <c r="O1079" s="5">
        <v>1.175113992342</v>
      </c>
      <c r="P1079" s="5">
        <v>0.787233486114939</v>
      </c>
      <c r="Q1079" s="5">
        <v>1.03841322900893</v>
      </c>
      <c r="R1079" s="5">
        <v>0.946578157024505</v>
      </c>
      <c r="S1079" s="5">
        <v>0.924074957382791</v>
      </c>
      <c r="T1079" s="4">
        <f t="shared" si="16"/>
        <v>0.786370482697692</v>
      </c>
      <c r="U1079" s="5">
        <v>0.0319234305233101</v>
      </c>
    </row>
    <row r="1080" ht="12.2" customHeight="1" spans="1:21">
      <c r="A1080" s="5" t="s">
        <v>4334</v>
      </c>
      <c r="B1080" s="5" t="s">
        <v>4335</v>
      </c>
      <c r="C1080" s="5" t="s">
        <v>4336</v>
      </c>
      <c r="D1080" s="5" t="s">
        <v>4337</v>
      </c>
      <c r="E1080" s="5">
        <v>6.38</v>
      </c>
      <c r="F1080" s="5">
        <v>3</v>
      </c>
      <c r="G1080" s="5">
        <v>3</v>
      </c>
      <c r="H1080" s="5">
        <v>3</v>
      </c>
      <c r="I1080" s="5">
        <v>423</v>
      </c>
      <c r="J1080" s="5">
        <v>46.28962994466</v>
      </c>
      <c r="K1080" s="5">
        <v>8.19189453125</v>
      </c>
      <c r="L1080" s="5">
        <v>1.14126900318682</v>
      </c>
      <c r="M1080" s="5">
        <v>1.18000548015723</v>
      </c>
      <c r="N1080" s="5">
        <v>1.19941143742402</v>
      </c>
      <c r="O1080" s="5">
        <v>1.17356197358936</v>
      </c>
      <c r="P1080" s="5">
        <v>1.08719301541314</v>
      </c>
      <c r="Q1080" s="5">
        <v>0.990388209750478</v>
      </c>
      <c r="R1080" s="5">
        <v>0.877384889326341</v>
      </c>
      <c r="S1080" s="5">
        <v>0.984988704829986</v>
      </c>
      <c r="T1080" s="4">
        <f t="shared" si="16"/>
        <v>0.839315457553026</v>
      </c>
      <c r="U1080" s="5">
        <v>0.0401898606205956</v>
      </c>
    </row>
    <row r="1081" ht="12.2" customHeight="1" spans="1:21">
      <c r="A1081" s="5" t="s">
        <v>4338</v>
      </c>
      <c r="B1081" s="5" t="s">
        <v>4339</v>
      </c>
      <c r="C1081" s="5" t="s">
        <v>4340</v>
      </c>
      <c r="D1081" s="5" t="s">
        <v>4341</v>
      </c>
      <c r="E1081" s="5">
        <v>2.04</v>
      </c>
      <c r="F1081" s="5">
        <v>1</v>
      </c>
      <c r="G1081" s="5">
        <v>1</v>
      </c>
      <c r="H1081" s="5">
        <v>1</v>
      </c>
      <c r="I1081" s="5">
        <v>343</v>
      </c>
      <c r="J1081" s="5">
        <v>39.73595278466</v>
      </c>
      <c r="K1081" s="5">
        <v>4.65283203125</v>
      </c>
      <c r="L1081" s="5">
        <v>0.729076328642915</v>
      </c>
      <c r="M1081" s="5">
        <v>0.749721144501292</v>
      </c>
      <c r="N1081" s="5">
        <v>0.713400587534564</v>
      </c>
      <c r="O1081" s="5">
        <v>0.730732686892924</v>
      </c>
      <c r="P1081" s="5">
        <v>0.903256970398798</v>
      </c>
      <c r="Q1081" s="5">
        <v>0.985832393133099</v>
      </c>
      <c r="R1081" s="5">
        <v>1.12990719499838</v>
      </c>
      <c r="S1081" s="5">
        <v>1.00633218617676</v>
      </c>
      <c r="T1081" s="4">
        <f t="shared" si="16"/>
        <v>1.37715501746019</v>
      </c>
      <c r="U1081" s="5">
        <v>0.0147324395205355</v>
      </c>
    </row>
    <row r="1082" ht="12.2" customHeight="1" spans="1:21">
      <c r="A1082" s="5" t="s">
        <v>4342</v>
      </c>
      <c r="B1082" s="5" t="s">
        <v>4343</v>
      </c>
      <c r="C1082" s="5" t="s">
        <v>4344</v>
      </c>
      <c r="D1082" s="5" t="s">
        <v>4345</v>
      </c>
      <c r="E1082" s="5">
        <v>8.58</v>
      </c>
      <c r="F1082" s="5">
        <v>4</v>
      </c>
      <c r="G1082" s="5">
        <v>4</v>
      </c>
      <c r="H1082" s="5">
        <v>4</v>
      </c>
      <c r="I1082" s="5">
        <v>408</v>
      </c>
      <c r="J1082" s="5">
        <v>45.85598870466</v>
      </c>
      <c r="K1082" s="5">
        <v>6.17626953125</v>
      </c>
      <c r="L1082" s="5">
        <v>0.80473412923476</v>
      </c>
      <c r="M1082" s="5">
        <v>0.836714262047997</v>
      </c>
      <c r="N1082" s="5">
        <v>0.807515434236232</v>
      </c>
      <c r="O1082" s="5">
        <v>0.816321275172996</v>
      </c>
      <c r="P1082" s="5">
        <v>1.15618784046842</v>
      </c>
      <c r="Q1082" s="5">
        <v>1.17206478139421</v>
      </c>
      <c r="R1082" s="5">
        <v>1.00621474225209</v>
      </c>
      <c r="S1082" s="5">
        <v>1.11148912137157</v>
      </c>
      <c r="T1082" s="4">
        <f t="shared" si="16"/>
        <v>1.36158293943279</v>
      </c>
      <c r="U1082" s="5">
        <v>0.00538217385315864</v>
      </c>
    </row>
    <row r="1083" ht="12.2" customHeight="1" spans="1:21">
      <c r="A1083" s="5" t="s">
        <v>4346</v>
      </c>
      <c r="B1083" s="5" t="s">
        <v>4347</v>
      </c>
      <c r="C1083" s="5" t="s">
        <v>4348</v>
      </c>
      <c r="D1083" s="5" t="s">
        <v>4349</v>
      </c>
      <c r="E1083" s="5">
        <v>0.57</v>
      </c>
      <c r="F1083" s="5">
        <v>1</v>
      </c>
      <c r="G1083" s="5">
        <v>1</v>
      </c>
      <c r="H1083" s="5">
        <v>1</v>
      </c>
      <c r="I1083" s="5">
        <v>1401</v>
      </c>
      <c r="J1083" s="5">
        <v>151.56668993466</v>
      </c>
      <c r="K1083" s="5">
        <v>5.85888671875</v>
      </c>
      <c r="L1083" s="5">
        <v>0.99176775069933</v>
      </c>
      <c r="M1083" s="5">
        <v>0.918404338285538</v>
      </c>
      <c r="N1083" s="5">
        <v>0.983377340768368</v>
      </c>
      <c r="O1083" s="5">
        <v>0.964516476584412</v>
      </c>
      <c r="P1083" s="5">
        <v>1.27966300025088</v>
      </c>
      <c r="Q1083" s="5">
        <v>1.25664917717524</v>
      </c>
      <c r="R1083" s="5">
        <v>1.11099745088631</v>
      </c>
      <c r="S1083" s="5">
        <v>1.21576987610414</v>
      </c>
      <c r="T1083" s="4">
        <f t="shared" si="16"/>
        <v>1.26049674175549</v>
      </c>
      <c r="U1083" s="5">
        <v>0.0120934001097562</v>
      </c>
    </row>
    <row r="1084" ht="12.2" customHeight="1" spans="1:21">
      <c r="A1084" s="5" t="s">
        <v>4350</v>
      </c>
      <c r="B1084" s="5" t="s">
        <v>4351</v>
      </c>
      <c r="C1084" s="5" t="s">
        <v>4352</v>
      </c>
      <c r="D1084" s="5" t="s">
        <v>4353</v>
      </c>
      <c r="E1084" s="5">
        <v>1</v>
      </c>
      <c r="F1084" s="5">
        <v>1</v>
      </c>
      <c r="G1084" s="5">
        <v>1</v>
      </c>
      <c r="H1084" s="5">
        <v>1</v>
      </c>
      <c r="I1084" s="5">
        <v>599</v>
      </c>
      <c r="J1084" s="5">
        <v>65.6579309646601</v>
      </c>
      <c r="K1084" s="5">
        <v>6.93212890625</v>
      </c>
      <c r="L1084" s="5">
        <v>1.31494454809849</v>
      </c>
      <c r="M1084" s="5">
        <v>1.16856655414266</v>
      </c>
      <c r="N1084" s="5">
        <v>1.1068417910781</v>
      </c>
      <c r="O1084" s="5">
        <v>1.19678429777308</v>
      </c>
      <c r="P1084" s="5">
        <v>0.869273653260125</v>
      </c>
      <c r="Q1084" s="5">
        <v>0.952152166282676</v>
      </c>
      <c r="R1084" s="5">
        <v>0.820737172419091</v>
      </c>
      <c r="S1084" s="5">
        <v>0.880720997320631</v>
      </c>
      <c r="T1084" s="4">
        <f t="shared" si="16"/>
        <v>0.735906210467028</v>
      </c>
      <c r="U1084" s="5">
        <v>0.0121596675854405</v>
      </c>
    </row>
    <row r="1085" ht="12.2" customHeight="1" spans="1:21">
      <c r="A1085" s="5" t="s">
        <v>4354</v>
      </c>
      <c r="B1085" s="5" t="s">
        <v>4355</v>
      </c>
      <c r="C1085" s="5" t="s">
        <v>4356</v>
      </c>
      <c r="D1085" s="5" t="s">
        <v>4357</v>
      </c>
      <c r="E1085" s="5">
        <v>3.97</v>
      </c>
      <c r="F1085" s="5">
        <v>1</v>
      </c>
      <c r="G1085" s="5">
        <v>1</v>
      </c>
      <c r="H1085" s="5">
        <v>1</v>
      </c>
      <c r="I1085" s="5">
        <v>277</v>
      </c>
      <c r="J1085" s="5">
        <v>30.97337814466</v>
      </c>
      <c r="K1085" s="5">
        <v>5.83349609375</v>
      </c>
      <c r="L1085" s="5">
        <v>0.991533246380439</v>
      </c>
      <c r="M1085" s="5">
        <v>0.768816881505273</v>
      </c>
      <c r="N1085" s="5">
        <v>0.990260384101688</v>
      </c>
      <c r="O1085" s="5">
        <v>0.916870170662467</v>
      </c>
      <c r="P1085" s="5">
        <v>1.29014578772778</v>
      </c>
      <c r="Q1085" s="5">
        <v>1.15779886962928</v>
      </c>
      <c r="R1085" s="5">
        <v>1.23927516297706</v>
      </c>
      <c r="S1085" s="5">
        <v>1.22907327344471</v>
      </c>
      <c r="T1085" s="4">
        <f t="shared" si="16"/>
        <v>1.34050960841781</v>
      </c>
      <c r="U1085" s="5">
        <v>0.0201087292376865</v>
      </c>
    </row>
    <row r="1086" ht="12.2" customHeight="1" spans="1:21">
      <c r="A1086" s="5" t="s">
        <v>4358</v>
      </c>
      <c r="B1086" s="5" t="s">
        <v>4359</v>
      </c>
      <c r="C1086" s="5" t="s">
        <v>4360</v>
      </c>
      <c r="D1086" s="5" t="s">
        <v>4361</v>
      </c>
      <c r="E1086" s="5">
        <v>3.58</v>
      </c>
      <c r="F1086" s="5">
        <v>1</v>
      </c>
      <c r="G1086" s="5">
        <v>1</v>
      </c>
      <c r="H1086" s="5">
        <v>1</v>
      </c>
      <c r="I1086" s="5">
        <v>307</v>
      </c>
      <c r="J1086" s="5">
        <v>33.67652520466</v>
      </c>
      <c r="K1086" s="5">
        <v>8.20654296875</v>
      </c>
      <c r="L1086" s="5">
        <v>0.81164185969507</v>
      </c>
      <c r="M1086" s="5">
        <v>0.85772508819397</v>
      </c>
      <c r="N1086" s="5">
        <v>0.87187129543839</v>
      </c>
      <c r="O1086" s="5">
        <v>0.847079414442477</v>
      </c>
      <c r="P1086" s="5">
        <v>0.98165776582995</v>
      </c>
      <c r="Q1086" s="5">
        <v>1.0279446830446</v>
      </c>
      <c r="R1086" s="5">
        <v>0.911773351499497</v>
      </c>
      <c r="S1086" s="5">
        <v>0.973791933458016</v>
      </c>
      <c r="T1086" s="4">
        <f t="shared" si="16"/>
        <v>1.14958753200128</v>
      </c>
      <c r="U1086" s="5">
        <v>0.0298192377635649</v>
      </c>
    </row>
    <row r="1087" ht="12.2" customHeight="1" spans="1:21">
      <c r="A1087" s="5" t="s">
        <v>4362</v>
      </c>
      <c r="B1087" s="5" t="s">
        <v>4363</v>
      </c>
      <c r="C1087" s="5" t="s">
        <v>4364</v>
      </c>
      <c r="D1087" s="5" t="s">
        <v>4365</v>
      </c>
      <c r="E1087" s="5">
        <v>1.6</v>
      </c>
      <c r="F1087" s="5">
        <v>1</v>
      </c>
      <c r="G1087" s="5">
        <v>1</v>
      </c>
      <c r="H1087" s="5">
        <v>1</v>
      </c>
      <c r="I1087" s="5">
        <v>500</v>
      </c>
      <c r="J1087" s="5">
        <v>52.66421577466</v>
      </c>
      <c r="K1087" s="5">
        <v>6.84423828125</v>
      </c>
      <c r="L1087" s="5">
        <v>0.582326306599035</v>
      </c>
      <c r="M1087" s="5">
        <v>0.613270631410998</v>
      </c>
      <c r="N1087" s="5">
        <v>0.616045079602035</v>
      </c>
      <c r="O1087" s="5">
        <v>0.603880672537356</v>
      </c>
      <c r="P1087" s="5">
        <v>0.804790174822876</v>
      </c>
      <c r="Q1087" s="5">
        <v>0.838168024727068</v>
      </c>
      <c r="R1087" s="5">
        <v>0.655848307393765</v>
      </c>
      <c r="S1087" s="5">
        <v>0.766268835647903</v>
      </c>
      <c r="T1087" s="4">
        <f t="shared" si="16"/>
        <v>1.26890770063601</v>
      </c>
      <c r="U1087" s="5">
        <v>0.0466280185338801</v>
      </c>
    </row>
    <row r="1088" ht="12.2" customHeight="1" spans="1:21">
      <c r="A1088" s="5" t="s">
        <v>4366</v>
      </c>
      <c r="B1088" s="5" t="s">
        <v>4367</v>
      </c>
      <c r="C1088" s="5" t="s">
        <v>4368</v>
      </c>
      <c r="D1088" s="5" t="s">
        <v>4369</v>
      </c>
      <c r="E1088" s="5">
        <v>1.58</v>
      </c>
      <c r="F1088" s="5">
        <v>1</v>
      </c>
      <c r="G1088" s="5">
        <v>1</v>
      </c>
      <c r="H1088" s="5">
        <v>1</v>
      </c>
      <c r="I1088" s="5">
        <v>379</v>
      </c>
      <c r="J1088" s="5">
        <v>43.33558613466</v>
      </c>
      <c r="K1088" s="5">
        <v>6.99072265625</v>
      </c>
      <c r="L1088" s="5">
        <v>1.18369905148367</v>
      </c>
      <c r="M1088" s="5">
        <v>1.09529910643417</v>
      </c>
      <c r="N1088" s="5">
        <v>1.17178390898839</v>
      </c>
      <c r="O1088" s="5">
        <v>1.15026068896874</v>
      </c>
      <c r="P1088" s="5">
        <v>0.823140809246289</v>
      </c>
      <c r="Q1088" s="5">
        <v>1.03355101542211</v>
      </c>
      <c r="R1088" s="5">
        <v>0.93838065281074</v>
      </c>
      <c r="S1088" s="5">
        <v>0.93169082582638</v>
      </c>
      <c r="T1088" s="4">
        <f t="shared" si="16"/>
        <v>0.809982323799731</v>
      </c>
      <c r="U1088" s="5">
        <v>0.0307878245996339</v>
      </c>
    </row>
    <row r="1089" ht="12.2" customHeight="1" spans="1:21">
      <c r="A1089" s="5" t="s">
        <v>4370</v>
      </c>
      <c r="B1089" s="5" t="s">
        <v>4371</v>
      </c>
      <c r="C1089" s="5" t="s">
        <v>4372</v>
      </c>
      <c r="D1089" s="5" t="s">
        <v>4373</v>
      </c>
      <c r="E1089" s="5">
        <v>8.33</v>
      </c>
      <c r="F1089" s="5">
        <v>1</v>
      </c>
      <c r="G1089" s="5">
        <v>1</v>
      </c>
      <c r="H1089" s="5">
        <v>1</v>
      </c>
      <c r="I1089" s="5">
        <v>204</v>
      </c>
      <c r="J1089" s="5">
        <v>22.38059486466</v>
      </c>
      <c r="K1089" s="5">
        <v>6.10009765625</v>
      </c>
      <c r="L1089" s="5">
        <v>1.21170305686923</v>
      </c>
      <c r="M1089" s="5">
        <v>1.26922745336894</v>
      </c>
      <c r="N1089" s="5">
        <v>1.30047881704351</v>
      </c>
      <c r="O1089" s="5">
        <v>1.26046977576056</v>
      </c>
      <c r="P1089" s="5">
        <v>1.10328339665088</v>
      </c>
      <c r="Q1089" s="5">
        <v>1.07675220858058</v>
      </c>
      <c r="R1089" s="5">
        <v>1.12380570817844</v>
      </c>
      <c r="S1089" s="5">
        <v>1.1012804378033</v>
      </c>
      <c r="T1089" s="4">
        <f t="shared" si="16"/>
        <v>0.873706342652123</v>
      </c>
      <c r="U1089" s="5">
        <v>0.00560298057826474</v>
      </c>
    </row>
    <row r="1090" ht="12.2" customHeight="1" spans="1:21">
      <c r="A1090" s="5" t="s">
        <v>4374</v>
      </c>
      <c r="B1090" s="5" t="s">
        <v>4375</v>
      </c>
      <c r="C1090" s="5" t="s">
        <v>4376</v>
      </c>
      <c r="D1090" s="5" t="s">
        <v>4377</v>
      </c>
      <c r="E1090" s="5">
        <v>1.31</v>
      </c>
      <c r="F1090" s="5">
        <v>1</v>
      </c>
      <c r="G1090" s="5">
        <v>1</v>
      </c>
      <c r="H1090" s="5">
        <v>1</v>
      </c>
      <c r="I1090" s="5">
        <v>765</v>
      </c>
      <c r="J1090" s="5">
        <v>86.50306818466</v>
      </c>
      <c r="K1090" s="5">
        <v>5.28759765625</v>
      </c>
      <c r="L1090" s="5">
        <v>0.864070169002217</v>
      </c>
      <c r="M1090" s="5">
        <v>0.900021483296617</v>
      </c>
      <c r="N1090" s="5">
        <v>0.883952879584943</v>
      </c>
      <c r="O1090" s="5">
        <v>0.882681510627926</v>
      </c>
      <c r="P1090" s="5">
        <v>0.991732152499661</v>
      </c>
      <c r="Q1090" s="5">
        <v>1.18001557229998</v>
      </c>
      <c r="R1090" s="5">
        <v>1.10665051585472</v>
      </c>
      <c r="S1090" s="5">
        <v>1.09279941355145</v>
      </c>
      <c r="T1090" s="4">
        <f t="shared" si="16"/>
        <v>1.2380449804302</v>
      </c>
      <c r="U1090" s="5">
        <v>0.0196455897071469</v>
      </c>
    </row>
    <row r="1091" ht="12.2" customHeight="1" spans="1:21">
      <c r="A1091" s="5" t="s">
        <v>4378</v>
      </c>
      <c r="B1091" s="5" t="s">
        <v>4379</v>
      </c>
      <c r="C1091" s="5" t="s">
        <v>4380</v>
      </c>
      <c r="D1091" s="5" t="s">
        <v>4381</v>
      </c>
      <c r="E1091" s="5">
        <v>3.52</v>
      </c>
      <c r="F1091" s="5">
        <v>1</v>
      </c>
      <c r="G1091" s="5">
        <v>1</v>
      </c>
      <c r="H1091" s="5">
        <v>1</v>
      </c>
      <c r="I1091" s="5">
        <v>341</v>
      </c>
      <c r="J1091" s="5">
        <v>39.31194180466</v>
      </c>
      <c r="K1091" s="5">
        <v>7.19580078125</v>
      </c>
      <c r="L1091" s="5">
        <v>0.879801730172325</v>
      </c>
      <c r="M1091" s="5">
        <v>0.889732584338331</v>
      </c>
      <c r="N1091" s="5">
        <v>0.827470569105518</v>
      </c>
      <c r="O1091" s="5">
        <v>0.865668294538725</v>
      </c>
      <c r="P1091" s="5">
        <v>1.05735547875244</v>
      </c>
      <c r="Q1091" s="5">
        <v>1.42557657958022</v>
      </c>
      <c r="R1091" s="5">
        <v>1.10878994044118</v>
      </c>
      <c r="S1091" s="5">
        <v>1.19724066625795</v>
      </c>
      <c r="T1091" s="4">
        <f t="shared" ref="T1091:T1154" si="17">S1091/O1091</f>
        <v>1.38302473800996</v>
      </c>
      <c r="U1091" s="5">
        <v>0.0468528429447332</v>
      </c>
    </row>
    <row r="1092" ht="12.2" customHeight="1" spans="1:21">
      <c r="A1092" s="5" t="s">
        <v>4382</v>
      </c>
      <c r="B1092" s="5" t="s">
        <v>4383</v>
      </c>
      <c r="C1092" s="5" t="s">
        <v>4384</v>
      </c>
      <c r="D1092" s="5" t="s">
        <v>4385</v>
      </c>
      <c r="E1092" s="5">
        <v>3.7</v>
      </c>
      <c r="F1092" s="5">
        <v>2</v>
      </c>
      <c r="G1092" s="5">
        <v>2</v>
      </c>
      <c r="H1092" s="5">
        <v>2</v>
      </c>
      <c r="I1092" s="5">
        <v>621</v>
      </c>
      <c r="J1092" s="5">
        <v>68.71673511466</v>
      </c>
      <c r="K1092" s="5">
        <v>7.95751953125</v>
      </c>
      <c r="L1092" s="5">
        <v>1.12979102004995</v>
      </c>
      <c r="M1092" s="5">
        <v>1.15988928881012</v>
      </c>
      <c r="N1092" s="5">
        <v>1.17775739152742</v>
      </c>
      <c r="O1092" s="5">
        <v>1.15581256679583</v>
      </c>
      <c r="P1092" s="5">
        <v>1.02494630020521</v>
      </c>
      <c r="Q1092" s="5">
        <v>0.874485007954115</v>
      </c>
      <c r="R1092" s="5">
        <v>1.0113471467759</v>
      </c>
      <c r="S1092" s="5">
        <v>0.970259484978408</v>
      </c>
      <c r="T1092" s="4">
        <f t="shared" si="17"/>
        <v>0.83946092372761</v>
      </c>
      <c r="U1092" s="5">
        <v>0.0206949138169438</v>
      </c>
    </row>
    <row r="1093" ht="12.2" customHeight="1" spans="1:21">
      <c r="A1093" s="5" t="s">
        <v>4386</v>
      </c>
      <c r="B1093" s="5" t="s">
        <v>4387</v>
      </c>
      <c r="C1093" s="5" t="s">
        <v>4388</v>
      </c>
      <c r="D1093" s="5" t="s">
        <v>4389</v>
      </c>
      <c r="E1093" s="5">
        <v>1.99</v>
      </c>
      <c r="F1093" s="5">
        <v>1</v>
      </c>
      <c r="G1093" s="5">
        <v>1</v>
      </c>
      <c r="H1093" s="5">
        <v>1</v>
      </c>
      <c r="I1093" s="5">
        <v>552</v>
      </c>
      <c r="J1093" s="5">
        <v>61.44967289466</v>
      </c>
      <c r="K1093" s="5">
        <v>6.02392578125</v>
      </c>
      <c r="L1093" s="5">
        <v>1.33730947640739</v>
      </c>
      <c r="M1093" s="5">
        <v>1.11002892499581</v>
      </c>
      <c r="N1093" s="5">
        <v>1.17070043611591</v>
      </c>
      <c r="O1093" s="5">
        <v>1.2060129458397</v>
      </c>
      <c r="P1093" s="5">
        <v>0.966915119120449</v>
      </c>
      <c r="Q1093" s="5">
        <v>1.02672607728519</v>
      </c>
      <c r="R1093" s="5">
        <v>0.77805217961541</v>
      </c>
      <c r="S1093" s="5">
        <v>0.923897792007016</v>
      </c>
      <c r="T1093" s="4">
        <f t="shared" si="17"/>
        <v>0.766076181183728</v>
      </c>
      <c r="U1093" s="5">
        <v>0.0493652225083504</v>
      </c>
    </row>
    <row r="1094" ht="12.2" customHeight="1" spans="1:21">
      <c r="A1094" s="5" t="s">
        <v>4390</v>
      </c>
      <c r="B1094" s="5" t="s">
        <v>4391</v>
      </c>
      <c r="C1094" s="5" t="s">
        <v>4392</v>
      </c>
      <c r="D1094" s="5" t="s">
        <v>4393</v>
      </c>
      <c r="E1094" s="5">
        <v>1.56</v>
      </c>
      <c r="F1094" s="5">
        <v>1</v>
      </c>
      <c r="G1094" s="5">
        <v>1</v>
      </c>
      <c r="H1094" s="5">
        <v>3</v>
      </c>
      <c r="I1094" s="5">
        <v>514</v>
      </c>
      <c r="J1094" s="5">
        <v>56.72178380466</v>
      </c>
      <c r="K1094" s="5">
        <v>7.16650390625</v>
      </c>
      <c r="L1094" s="5">
        <v>0.560842957677537</v>
      </c>
      <c r="M1094" s="5">
        <v>0.560990255642407</v>
      </c>
      <c r="N1094" s="5">
        <v>0.495481627459406</v>
      </c>
      <c r="O1094" s="5">
        <v>0.53910494692645</v>
      </c>
      <c r="P1094" s="5">
        <v>0.655651968227782</v>
      </c>
      <c r="Q1094" s="5">
        <v>0.763513494897262</v>
      </c>
      <c r="R1094" s="5">
        <v>0.660465839289724</v>
      </c>
      <c r="S1094" s="5">
        <v>0.693210434138256</v>
      </c>
      <c r="T1094" s="4">
        <f t="shared" si="17"/>
        <v>1.28585433706441</v>
      </c>
      <c r="U1094" s="5">
        <v>0.020419983103096</v>
      </c>
    </row>
    <row r="1095" ht="12.2" customHeight="1" spans="1:21">
      <c r="A1095" s="5" t="s">
        <v>4394</v>
      </c>
      <c r="B1095" s="5" t="s">
        <v>4395</v>
      </c>
      <c r="C1095" s="5" t="s">
        <v>4396</v>
      </c>
      <c r="D1095" s="5" t="s">
        <v>4397</v>
      </c>
      <c r="E1095" s="5">
        <v>10.95</v>
      </c>
      <c r="F1095" s="5">
        <v>2</v>
      </c>
      <c r="G1095" s="5">
        <v>2</v>
      </c>
      <c r="H1095" s="5">
        <v>2</v>
      </c>
      <c r="I1095" s="5">
        <v>201</v>
      </c>
      <c r="J1095" s="5">
        <v>23.36807299466</v>
      </c>
      <c r="K1095" s="5">
        <v>6.63916015625</v>
      </c>
      <c r="L1095" s="5">
        <v>1.17257255756639</v>
      </c>
      <c r="M1095" s="5">
        <v>1.20557233752429</v>
      </c>
      <c r="N1095" s="5">
        <v>1.19277283411113</v>
      </c>
      <c r="O1095" s="5">
        <v>1.19030590973394</v>
      </c>
      <c r="P1095" s="5">
        <v>0.851036759138426</v>
      </c>
      <c r="Q1095" s="5">
        <v>0.995018922793983</v>
      </c>
      <c r="R1095" s="5">
        <v>1.03305610723254</v>
      </c>
      <c r="S1095" s="5">
        <v>0.95970392972165</v>
      </c>
      <c r="T1095" s="4">
        <f t="shared" si="17"/>
        <v>0.806266625976986</v>
      </c>
      <c r="U1095" s="5">
        <v>0.0148652185504815</v>
      </c>
    </row>
    <row r="1096" ht="12.2" customHeight="1" spans="1:21">
      <c r="A1096" s="5" t="s">
        <v>4398</v>
      </c>
      <c r="B1096" s="5" t="s">
        <v>4399</v>
      </c>
      <c r="C1096" s="5" t="s">
        <v>4400</v>
      </c>
      <c r="D1096" s="5" t="s">
        <v>4401</v>
      </c>
      <c r="E1096" s="5">
        <v>4.65</v>
      </c>
      <c r="F1096" s="5">
        <v>1</v>
      </c>
      <c r="G1096" s="5">
        <v>1</v>
      </c>
      <c r="H1096" s="5">
        <v>1</v>
      </c>
      <c r="I1096" s="5">
        <v>258</v>
      </c>
      <c r="J1096" s="5">
        <v>27.78058949466</v>
      </c>
      <c r="K1096" s="5">
        <v>8.29443359375</v>
      </c>
      <c r="L1096" s="5">
        <v>0.851663939911375</v>
      </c>
      <c r="M1096" s="5">
        <v>0.785200047280487</v>
      </c>
      <c r="N1096" s="5">
        <v>0.770721564968068</v>
      </c>
      <c r="O1096" s="5">
        <v>0.802528517386643</v>
      </c>
      <c r="P1096" s="5">
        <v>0.62359451514667</v>
      </c>
      <c r="Q1096" s="5">
        <v>0.734137835853914</v>
      </c>
      <c r="R1096" s="5">
        <v>0.616883560833112</v>
      </c>
      <c r="S1096" s="5">
        <v>0.658205303944565</v>
      </c>
      <c r="T1096" s="4">
        <f t="shared" si="17"/>
        <v>0.820164380062091</v>
      </c>
      <c r="U1096" s="5">
        <v>0.0336953537594057</v>
      </c>
    </row>
    <row r="1097" ht="12.2" customHeight="1" spans="1:21">
      <c r="A1097" s="5" t="s">
        <v>4402</v>
      </c>
      <c r="B1097" s="5" t="s">
        <v>4403</v>
      </c>
      <c r="C1097" s="5" t="s">
        <v>4404</v>
      </c>
      <c r="D1097" s="5" t="s">
        <v>4405</v>
      </c>
      <c r="E1097" s="5">
        <v>1.13</v>
      </c>
      <c r="F1097" s="5">
        <v>1</v>
      </c>
      <c r="G1097" s="5">
        <v>1</v>
      </c>
      <c r="H1097" s="5">
        <v>1</v>
      </c>
      <c r="I1097" s="5">
        <v>531</v>
      </c>
      <c r="J1097" s="5">
        <v>59.8647884246601</v>
      </c>
      <c r="K1097" s="5">
        <v>5.35107421875</v>
      </c>
      <c r="L1097" s="5">
        <v>0.900920278604964</v>
      </c>
      <c r="M1097" s="5">
        <v>0.889118775169749</v>
      </c>
      <c r="N1097" s="5">
        <v>0.87216669929727</v>
      </c>
      <c r="O1097" s="5">
        <v>0.887401917690661</v>
      </c>
      <c r="P1097" s="5">
        <v>1.09463982283681</v>
      </c>
      <c r="Q1097" s="5">
        <v>1.21557828682074</v>
      </c>
      <c r="R1097" s="5">
        <v>1.00028254355368</v>
      </c>
      <c r="S1097" s="5">
        <v>1.10350021773708</v>
      </c>
      <c r="T1097" s="4">
        <f t="shared" si="17"/>
        <v>1.24351795476032</v>
      </c>
      <c r="U1097" s="5">
        <v>0.0263534031477198</v>
      </c>
    </row>
    <row r="1098" ht="12.2" customHeight="1" spans="1:21">
      <c r="A1098" s="5" t="s">
        <v>4406</v>
      </c>
      <c r="B1098" s="5" t="s">
        <v>4407</v>
      </c>
      <c r="C1098" s="5" t="s">
        <v>4408</v>
      </c>
      <c r="D1098" s="5" t="s">
        <v>4409</v>
      </c>
      <c r="E1098" s="5">
        <v>79.73</v>
      </c>
      <c r="F1098" s="5">
        <v>1</v>
      </c>
      <c r="G1098" s="5">
        <v>29</v>
      </c>
      <c r="H1098" s="5">
        <v>1003</v>
      </c>
      <c r="I1098" s="5">
        <v>375</v>
      </c>
      <c r="J1098" s="5">
        <v>41.70973209466</v>
      </c>
      <c r="K1098" s="5">
        <v>5.47802734375</v>
      </c>
      <c r="L1098" s="5">
        <v>1.11007527346523</v>
      </c>
      <c r="M1098" s="5">
        <v>1.34982588741012</v>
      </c>
      <c r="N1098" s="5">
        <v>1.57573030610314</v>
      </c>
      <c r="O1098" s="5">
        <v>1.34521048899283</v>
      </c>
      <c r="P1098" s="5">
        <v>1.00723244631761</v>
      </c>
      <c r="Q1098" s="5">
        <v>0.578506648392832</v>
      </c>
      <c r="R1098" s="5">
        <v>1.5356258947944</v>
      </c>
      <c r="S1098" s="5">
        <v>1.04045499650161</v>
      </c>
      <c r="T1098" s="4">
        <f t="shared" si="17"/>
        <v>0.77345144497097</v>
      </c>
      <c r="U1098" s="5">
        <v>0.378054633871671</v>
      </c>
    </row>
    <row r="1099" ht="12.2" customHeight="1" spans="1:21">
      <c r="A1099" s="5" t="s">
        <v>4410</v>
      </c>
      <c r="B1099" s="5" t="s">
        <v>4411</v>
      </c>
      <c r="C1099" s="5" t="s">
        <v>4412</v>
      </c>
      <c r="D1099" s="5" t="s">
        <v>4413</v>
      </c>
      <c r="E1099" s="5">
        <v>79.73</v>
      </c>
      <c r="F1099" s="5">
        <v>1</v>
      </c>
      <c r="G1099" s="5">
        <v>29</v>
      </c>
      <c r="H1099" s="5">
        <v>934</v>
      </c>
      <c r="I1099" s="5">
        <v>375</v>
      </c>
      <c r="J1099" s="5">
        <v>41.76579469466</v>
      </c>
      <c r="K1099" s="5">
        <v>5.47802734375</v>
      </c>
      <c r="L1099" s="5">
        <v>1.18791270839319</v>
      </c>
      <c r="M1099" s="5">
        <v>1.38328442234736</v>
      </c>
      <c r="N1099" s="5">
        <v>1.57651581821401</v>
      </c>
      <c r="O1099" s="5">
        <v>1.38257098298485</v>
      </c>
      <c r="P1099" s="5">
        <v>0.903713944029773</v>
      </c>
      <c r="Q1099" s="5">
        <v>0.549370535759173</v>
      </c>
      <c r="R1099" s="5">
        <v>1.40464736780669</v>
      </c>
      <c r="S1099" s="5">
        <v>0.952577282531879</v>
      </c>
      <c r="T1099" s="4">
        <f t="shared" si="17"/>
        <v>0.688989783711031</v>
      </c>
      <c r="U1099" s="5">
        <v>0.18943629138541</v>
      </c>
    </row>
    <row r="1100" ht="12.2" customHeight="1" spans="1:21">
      <c r="A1100" s="5" t="s">
        <v>4414</v>
      </c>
      <c r="B1100" s="5" t="s">
        <v>4415</v>
      </c>
      <c r="C1100" s="5" t="s">
        <v>4416</v>
      </c>
      <c r="D1100" s="5" t="s">
        <v>4417</v>
      </c>
      <c r="E1100" s="5">
        <v>61.54</v>
      </c>
      <c r="F1100" s="5">
        <v>61</v>
      </c>
      <c r="G1100" s="5">
        <v>65</v>
      </c>
      <c r="H1100" s="5">
        <v>788</v>
      </c>
      <c r="I1100" s="5">
        <v>1170</v>
      </c>
      <c r="J1100" s="5">
        <v>129.29956108466</v>
      </c>
      <c r="K1100" s="5">
        <v>4.94482421875</v>
      </c>
      <c r="L1100" s="5">
        <v>1.18014044923959</v>
      </c>
      <c r="M1100" s="5">
        <v>0.942541603705623</v>
      </c>
      <c r="N1100" s="5">
        <v>1.1844441660217</v>
      </c>
      <c r="O1100" s="5">
        <v>1.1023754063223</v>
      </c>
      <c r="P1100" s="5">
        <v>1.21630687065684</v>
      </c>
      <c r="Q1100" s="5">
        <v>0.822238281431099</v>
      </c>
      <c r="R1100" s="5">
        <v>1.12634122438146</v>
      </c>
      <c r="S1100" s="5">
        <v>1.0549621254898</v>
      </c>
      <c r="T1100" s="4">
        <f t="shared" si="17"/>
        <v>0.956989896036707</v>
      </c>
      <c r="U1100" s="5">
        <v>0.757733921016184</v>
      </c>
    </row>
    <row r="1101" ht="12.2" customHeight="1" spans="1:21">
      <c r="A1101" s="5" t="s">
        <v>4418</v>
      </c>
      <c r="B1101" s="5" t="s">
        <v>4419</v>
      </c>
      <c r="C1101" s="5" t="s">
        <v>4420</v>
      </c>
      <c r="D1101" s="5" t="s">
        <v>4421</v>
      </c>
      <c r="E1101" s="5">
        <v>81.12</v>
      </c>
      <c r="F1101" s="5">
        <v>54</v>
      </c>
      <c r="G1101" s="5">
        <v>54</v>
      </c>
      <c r="H1101" s="5">
        <v>635</v>
      </c>
      <c r="I1101" s="5">
        <v>609</v>
      </c>
      <c r="J1101" s="5">
        <v>69.32149882466</v>
      </c>
      <c r="K1101" s="5">
        <v>6.27783203125</v>
      </c>
      <c r="L1101" s="5">
        <v>0.831475828325394</v>
      </c>
      <c r="M1101" s="5">
        <v>1.05129786703599</v>
      </c>
      <c r="N1101" s="5">
        <v>0.905192044385299</v>
      </c>
      <c r="O1101" s="5">
        <v>0.929321913248894</v>
      </c>
      <c r="P1101" s="5">
        <v>0.938741186173802</v>
      </c>
      <c r="Q1101" s="5">
        <v>2.23220645902947</v>
      </c>
      <c r="R1101" s="5">
        <v>1.03396303701907</v>
      </c>
      <c r="S1101" s="5">
        <v>1.40163689407411</v>
      </c>
      <c r="T1101" s="4">
        <f t="shared" si="17"/>
        <v>1.5082361387283</v>
      </c>
      <c r="U1101" s="5">
        <v>0.324880210695622</v>
      </c>
    </row>
    <row r="1102" ht="12.2" customHeight="1" spans="1:21">
      <c r="A1102" s="5" t="s">
        <v>4422</v>
      </c>
      <c r="B1102" s="5" t="s">
        <v>4423</v>
      </c>
      <c r="C1102" s="5" t="s">
        <v>4424</v>
      </c>
      <c r="D1102" s="5" t="s">
        <v>4425</v>
      </c>
      <c r="E1102" s="5">
        <v>48.28</v>
      </c>
      <c r="F1102" s="5">
        <v>5</v>
      </c>
      <c r="G1102" s="5">
        <v>20</v>
      </c>
      <c r="H1102" s="5">
        <v>628</v>
      </c>
      <c r="I1102" s="5">
        <v>377</v>
      </c>
      <c r="J1102" s="5">
        <v>41.99188264466</v>
      </c>
      <c r="K1102" s="5">
        <v>5.38916015625</v>
      </c>
      <c r="L1102" s="5">
        <v>1.208991736202</v>
      </c>
      <c r="M1102" s="5">
        <v>1.38321080922892</v>
      </c>
      <c r="N1102" s="5">
        <v>1.54002193290565</v>
      </c>
      <c r="O1102" s="5">
        <v>1.37740815944552</v>
      </c>
      <c r="P1102" s="5">
        <v>0.926660781010654</v>
      </c>
      <c r="Q1102" s="5">
        <v>0.519473562946127</v>
      </c>
      <c r="R1102" s="5">
        <v>1.34376696872727</v>
      </c>
      <c r="S1102" s="5">
        <v>0.929967104228017</v>
      </c>
      <c r="T1102" s="4">
        <f t="shared" si="17"/>
        <v>0.675157249396851</v>
      </c>
      <c r="U1102" s="5">
        <v>0.155964917662131</v>
      </c>
    </row>
    <row r="1103" ht="12.2" customHeight="1" spans="1:21">
      <c r="A1103" s="5" t="s">
        <v>4426</v>
      </c>
      <c r="B1103" s="5" t="s">
        <v>4427</v>
      </c>
      <c r="C1103" s="5" t="s">
        <v>4428</v>
      </c>
      <c r="D1103" s="5" t="s">
        <v>4429</v>
      </c>
      <c r="E1103" s="5">
        <v>72.32</v>
      </c>
      <c r="F1103" s="5">
        <v>37</v>
      </c>
      <c r="G1103" s="5">
        <v>37</v>
      </c>
      <c r="H1103" s="5">
        <v>319</v>
      </c>
      <c r="I1103" s="5">
        <v>531</v>
      </c>
      <c r="J1103" s="5">
        <v>57.9000263146601</v>
      </c>
      <c r="K1103" s="5">
        <v>7.84033203125</v>
      </c>
      <c r="L1103" s="5">
        <v>1.1112170813991</v>
      </c>
      <c r="M1103" s="5">
        <v>1.26773357394826</v>
      </c>
      <c r="N1103" s="5">
        <v>1.29956844232599</v>
      </c>
      <c r="O1103" s="5">
        <v>1.22617303255778</v>
      </c>
      <c r="P1103" s="5">
        <v>0.915345011720914</v>
      </c>
      <c r="Q1103" s="5">
        <v>0.697838432205582</v>
      </c>
      <c r="R1103" s="5">
        <v>1.18166655443184</v>
      </c>
      <c r="S1103" s="5">
        <v>0.931616666119445</v>
      </c>
      <c r="T1103" s="4">
        <f t="shared" si="17"/>
        <v>0.759775856573934</v>
      </c>
      <c r="U1103" s="5">
        <v>0.123826983923267</v>
      </c>
    </row>
    <row r="1104" ht="12.2" customHeight="1" spans="1:21">
      <c r="A1104" s="5" t="s">
        <v>4430</v>
      </c>
      <c r="B1104" s="5" t="s">
        <v>4431</v>
      </c>
      <c r="C1104" s="5" t="s">
        <v>4432</v>
      </c>
      <c r="D1104" s="5" t="s">
        <v>4433</v>
      </c>
      <c r="E1104" s="5">
        <v>9.02</v>
      </c>
      <c r="F1104" s="5">
        <v>1</v>
      </c>
      <c r="G1104" s="5">
        <v>9</v>
      </c>
      <c r="H1104" s="5">
        <v>264</v>
      </c>
      <c r="I1104" s="5">
        <v>1075</v>
      </c>
      <c r="J1104" s="5">
        <v>121.36669955466</v>
      </c>
      <c r="K1104" s="5">
        <v>6.20166015625</v>
      </c>
      <c r="L1104" s="5">
        <v>1.01635971333963</v>
      </c>
      <c r="M1104" s="5">
        <v>1.20396086729814</v>
      </c>
      <c r="N1104" s="5">
        <v>1.4158828638966</v>
      </c>
      <c r="O1104" s="5">
        <v>1.21206781484479</v>
      </c>
      <c r="P1104" s="5">
        <v>1.05050261736726</v>
      </c>
      <c r="Q1104" s="5">
        <v>0.637082410746236</v>
      </c>
      <c r="R1104" s="5">
        <v>1.32273695054612</v>
      </c>
      <c r="S1104" s="5">
        <v>1.00344065955321</v>
      </c>
      <c r="T1104" s="4">
        <f t="shared" si="17"/>
        <v>0.827875014304958</v>
      </c>
      <c r="U1104" s="5">
        <v>0.416267893085963</v>
      </c>
    </row>
    <row r="1105" ht="12.2" customHeight="1" spans="1:21">
      <c r="A1105" s="5" t="s">
        <v>4434</v>
      </c>
      <c r="B1105" s="5" t="s">
        <v>4435</v>
      </c>
      <c r="C1105" s="5" t="s">
        <v>4436</v>
      </c>
      <c r="D1105" s="5" t="s">
        <v>4437</v>
      </c>
      <c r="E1105" s="5">
        <v>53.87</v>
      </c>
      <c r="F1105" s="5">
        <v>3</v>
      </c>
      <c r="G1105" s="5">
        <v>25</v>
      </c>
      <c r="H1105" s="5">
        <v>317</v>
      </c>
      <c r="I1105" s="5">
        <v>284</v>
      </c>
      <c r="J1105" s="5">
        <v>32.83056862466</v>
      </c>
      <c r="K1105" s="5">
        <v>4.70361328125</v>
      </c>
      <c r="L1105" s="5">
        <v>1.11346024810803</v>
      </c>
      <c r="M1105" s="5">
        <v>1.9164731913833</v>
      </c>
      <c r="N1105" s="5">
        <v>0.82744993349757</v>
      </c>
      <c r="O1105" s="5">
        <v>1.28579445766297</v>
      </c>
      <c r="P1105" s="5">
        <v>0.736513406916954</v>
      </c>
      <c r="Q1105" s="5">
        <v>0.706845872637247</v>
      </c>
      <c r="R1105" s="5">
        <v>0.611860870245343</v>
      </c>
      <c r="S1105" s="5">
        <v>0.685073383266515</v>
      </c>
      <c r="T1105" s="4">
        <f t="shared" si="17"/>
        <v>0.532801630294541</v>
      </c>
      <c r="U1105" s="5">
        <v>0.141105866159367</v>
      </c>
    </row>
    <row r="1106" ht="12.2" customHeight="1" spans="1:21">
      <c r="A1106" s="5" t="s">
        <v>4438</v>
      </c>
      <c r="B1106" s="5" t="s">
        <v>4439</v>
      </c>
      <c r="C1106" s="5" t="s">
        <v>4440</v>
      </c>
      <c r="D1106" s="5" t="s">
        <v>4441</v>
      </c>
      <c r="E1106" s="5">
        <v>75.51</v>
      </c>
      <c r="F1106" s="5">
        <v>14</v>
      </c>
      <c r="G1106" s="5">
        <v>20</v>
      </c>
      <c r="H1106" s="5">
        <v>281</v>
      </c>
      <c r="I1106" s="5">
        <v>245</v>
      </c>
      <c r="J1106" s="5">
        <v>27.72772965466</v>
      </c>
      <c r="K1106" s="5">
        <v>4.79248046875</v>
      </c>
      <c r="L1106" s="5">
        <v>1.37061732908081</v>
      </c>
      <c r="M1106" s="5">
        <v>1.33502183203056</v>
      </c>
      <c r="N1106" s="5">
        <v>1.35714559856928</v>
      </c>
      <c r="O1106" s="5">
        <v>1.35426158656022</v>
      </c>
      <c r="P1106" s="5">
        <v>0.797900557015847</v>
      </c>
      <c r="Q1106" s="5">
        <v>0.576589838526773</v>
      </c>
      <c r="R1106" s="5">
        <v>1.21337082774065</v>
      </c>
      <c r="S1106" s="5">
        <v>0.86262040776109</v>
      </c>
      <c r="T1106" s="4">
        <f t="shared" si="17"/>
        <v>0.636967345394561</v>
      </c>
      <c r="U1106" s="5">
        <v>0.0581877401748186</v>
      </c>
    </row>
    <row r="1107" ht="12.2" customHeight="1" spans="1:21">
      <c r="A1107" s="5" t="s">
        <v>4442</v>
      </c>
      <c r="B1107" s="5" t="s">
        <v>4443</v>
      </c>
      <c r="C1107" s="5" t="s">
        <v>4444</v>
      </c>
      <c r="D1107" s="5" t="s">
        <v>4445</v>
      </c>
      <c r="E1107" s="5">
        <v>54.28</v>
      </c>
      <c r="F1107" s="5">
        <v>28</v>
      </c>
      <c r="G1107" s="5">
        <v>32</v>
      </c>
      <c r="H1107" s="5">
        <v>208</v>
      </c>
      <c r="I1107" s="5">
        <v>584</v>
      </c>
      <c r="J1107" s="5">
        <v>58.79169631466</v>
      </c>
      <c r="K1107" s="5">
        <v>5.21142578125</v>
      </c>
      <c r="L1107" s="5">
        <v>0.442114012867331</v>
      </c>
      <c r="M1107" s="5">
        <v>0.416814386700321</v>
      </c>
      <c r="N1107" s="5">
        <v>0.423533625098805</v>
      </c>
      <c r="O1107" s="5">
        <v>0.427487341555486</v>
      </c>
      <c r="P1107" s="5">
        <v>2.78868641301954</v>
      </c>
      <c r="Q1107" s="5">
        <v>0.916294443043349</v>
      </c>
      <c r="R1107" s="5">
        <v>0.838473375968411</v>
      </c>
      <c r="S1107" s="5">
        <v>1.51448474401043</v>
      </c>
      <c r="T1107" s="4">
        <f t="shared" si="17"/>
        <v>3.54275927446113</v>
      </c>
      <c r="U1107" s="5">
        <v>0.163398243136239</v>
      </c>
    </row>
    <row r="1108" ht="12.2" customHeight="1" spans="1:21">
      <c r="A1108" s="5" t="s">
        <v>4446</v>
      </c>
      <c r="B1108" s="5" t="s">
        <v>4447</v>
      </c>
      <c r="C1108" s="5" t="s">
        <v>4448</v>
      </c>
      <c r="D1108" s="5" t="s">
        <v>4449</v>
      </c>
      <c r="E1108" s="5">
        <v>61.47</v>
      </c>
      <c r="F1108" s="5">
        <v>33</v>
      </c>
      <c r="G1108" s="5">
        <v>33</v>
      </c>
      <c r="H1108" s="5">
        <v>237</v>
      </c>
      <c r="I1108" s="5">
        <v>667</v>
      </c>
      <c r="J1108" s="5">
        <v>75.90501279466</v>
      </c>
      <c r="K1108" s="5">
        <v>6.97607421875</v>
      </c>
      <c r="L1108" s="5">
        <v>0.983853829275628</v>
      </c>
      <c r="M1108" s="5">
        <v>1.0278403699892</v>
      </c>
      <c r="N1108" s="5">
        <v>1.18861607513999</v>
      </c>
      <c r="O1108" s="5">
        <v>1.06677009146827</v>
      </c>
      <c r="P1108" s="5">
        <v>1.13707014558497</v>
      </c>
      <c r="Q1108" s="5">
        <v>1.00191393709288</v>
      </c>
      <c r="R1108" s="5">
        <v>1.1478700805177</v>
      </c>
      <c r="S1108" s="5">
        <v>1.09561805439852</v>
      </c>
      <c r="T1108" s="4">
        <f t="shared" si="17"/>
        <v>1.02704234320119</v>
      </c>
      <c r="U1108" s="5">
        <v>0.730114043978106</v>
      </c>
    </row>
    <row r="1109" ht="12.2" customHeight="1" spans="1:21">
      <c r="A1109" s="5" t="s">
        <v>4450</v>
      </c>
      <c r="B1109" s="5" t="s">
        <v>4451</v>
      </c>
      <c r="C1109" s="5" t="s">
        <v>4452</v>
      </c>
      <c r="D1109" s="5" t="s">
        <v>4453</v>
      </c>
      <c r="E1109" s="5">
        <v>10.12</v>
      </c>
      <c r="F1109" s="5">
        <v>1</v>
      </c>
      <c r="G1109" s="5">
        <v>21</v>
      </c>
      <c r="H1109" s="5">
        <v>190</v>
      </c>
      <c r="I1109" s="5">
        <v>1976</v>
      </c>
      <c r="J1109" s="5">
        <v>228.85796449466</v>
      </c>
      <c r="K1109" s="5">
        <v>5.54150390625</v>
      </c>
      <c r="L1109" s="5">
        <v>1.12254750844062</v>
      </c>
      <c r="M1109" s="5">
        <v>1.10352875648887</v>
      </c>
      <c r="N1109" s="5">
        <v>1.04819812927198</v>
      </c>
      <c r="O1109" s="5">
        <v>1.09142479806716</v>
      </c>
      <c r="P1109" s="5">
        <v>0.872597007338381</v>
      </c>
      <c r="Q1109" s="5">
        <v>1.15514863498958</v>
      </c>
      <c r="R1109" s="5">
        <v>0.909105496275782</v>
      </c>
      <c r="S1109" s="5">
        <v>0.978950379534581</v>
      </c>
      <c r="T1109" s="4">
        <f t="shared" si="17"/>
        <v>0.896947166005607</v>
      </c>
      <c r="U1109" s="5">
        <v>0.286290698379338</v>
      </c>
    </row>
    <row r="1110" ht="12.2" customHeight="1" spans="1:21">
      <c r="A1110" s="5" t="s">
        <v>4454</v>
      </c>
      <c r="B1110" s="5" t="s">
        <v>4455</v>
      </c>
      <c r="C1110" s="5" t="s">
        <v>4456</v>
      </c>
      <c r="D1110" s="5" t="s">
        <v>4457</v>
      </c>
      <c r="E1110" s="5">
        <v>6.74</v>
      </c>
      <c r="F1110" s="5">
        <v>1</v>
      </c>
      <c r="G1110" s="5">
        <v>7</v>
      </c>
      <c r="H1110" s="5">
        <v>186</v>
      </c>
      <c r="I1110" s="5">
        <v>1038</v>
      </c>
      <c r="J1110" s="5">
        <v>117.31472080466</v>
      </c>
      <c r="K1110" s="5">
        <v>5.97314453125</v>
      </c>
      <c r="L1110" s="5">
        <v>1.05125733456036</v>
      </c>
      <c r="M1110" s="5">
        <v>1.30283551277076</v>
      </c>
      <c r="N1110" s="5">
        <v>1.29208966686496</v>
      </c>
      <c r="O1110" s="5">
        <v>1.21539417139869</v>
      </c>
      <c r="P1110" s="5">
        <v>1.01904619231516</v>
      </c>
      <c r="Q1110" s="5">
        <v>0.692820385518707</v>
      </c>
      <c r="R1110" s="5">
        <v>1.26039234521768</v>
      </c>
      <c r="S1110" s="5">
        <v>0.990752974350516</v>
      </c>
      <c r="T1110" s="4">
        <f t="shared" si="17"/>
        <v>0.815170088573278</v>
      </c>
      <c r="U1110" s="5">
        <v>0.288769922037476</v>
      </c>
    </row>
    <row r="1111" ht="12.2" customHeight="1" spans="1:21">
      <c r="A1111" s="5" t="s">
        <v>4458</v>
      </c>
      <c r="B1111" s="5" t="s">
        <v>4459</v>
      </c>
      <c r="C1111" s="5" t="s">
        <v>4460</v>
      </c>
      <c r="D1111" s="5" t="s">
        <v>4461</v>
      </c>
      <c r="E1111" s="5">
        <v>65.63</v>
      </c>
      <c r="F1111" s="5">
        <v>18</v>
      </c>
      <c r="G1111" s="5">
        <v>22</v>
      </c>
      <c r="H1111" s="5">
        <v>179</v>
      </c>
      <c r="I1111" s="5">
        <v>451</v>
      </c>
      <c r="J1111" s="5">
        <v>50.2945627146601</v>
      </c>
      <c r="K1111" s="5">
        <v>5.17333984375</v>
      </c>
      <c r="L1111" s="5">
        <v>0.914179153216345</v>
      </c>
      <c r="M1111" s="5">
        <v>0.924691674040728</v>
      </c>
      <c r="N1111" s="5">
        <v>0.995261246749427</v>
      </c>
      <c r="O1111" s="5">
        <v>0.9447106913355</v>
      </c>
      <c r="P1111" s="5">
        <v>1.15421621140934</v>
      </c>
      <c r="Q1111" s="5">
        <v>0.853140175715733</v>
      </c>
      <c r="R1111" s="5">
        <v>1.17569544747899</v>
      </c>
      <c r="S1111" s="5">
        <v>1.06101727820135</v>
      </c>
      <c r="T1111" s="4">
        <f t="shared" si="17"/>
        <v>1.12311344407612</v>
      </c>
      <c r="U1111" s="5">
        <v>0.338920659209906</v>
      </c>
    </row>
    <row r="1112" ht="12.2" customHeight="1" spans="1:21">
      <c r="A1112" s="5" t="s">
        <v>4462</v>
      </c>
      <c r="B1112" s="5" t="s">
        <v>4463</v>
      </c>
      <c r="C1112" s="5" t="s">
        <v>4464</v>
      </c>
      <c r="D1112" s="5" t="s">
        <v>4465</v>
      </c>
      <c r="E1112" s="5">
        <v>25.27</v>
      </c>
      <c r="F1112" s="5">
        <v>3</v>
      </c>
      <c r="G1112" s="5">
        <v>12</v>
      </c>
      <c r="H1112" s="5">
        <v>268</v>
      </c>
      <c r="I1112" s="5">
        <v>376</v>
      </c>
      <c r="J1112" s="5">
        <v>41.97596926466</v>
      </c>
      <c r="K1112" s="5">
        <v>5.59228515625</v>
      </c>
      <c r="L1112" s="5">
        <v>0.742325236120287</v>
      </c>
      <c r="M1112" s="5">
        <v>0.774446347925565</v>
      </c>
      <c r="N1112" s="5">
        <v>0.79591837008037</v>
      </c>
      <c r="O1112" s="5">
        <v>0.770896651375407</v>
      </c>
      <c r="P1112" s="5">
        <v>0.79414255667631</v>
      </c>
      <c r="Q1112" s="5">
        <v>0.82336048882718</v>
      </c>
      <c r="R1112" s="5">
        <v>0.911034396838041</v>
      </c>
      <c r="S1112" s="5">
        <v>0.842845814113844</v>
      </c>
      <c r="T1112" s="4">
        <f t="shared" si="17"/>
        <v>1.09333178787334</v>
      </c>
      <c r="U1112" s="5">
        <v>0.13440736401094</v>
      </c>
    </row>
    <row r="1113" ht="12.2" customHeight="1" spans="1:21">
      <c r="A1113" s="5" t="s">
        <v>4466</v>
      </c>
      <c r="B1113" s="5" t="s">
        <v>4467</v>
      </c>
      <c r="C1113" s="5" t="s">
        <v>4468</v>
      </c>
      <c r="D1113" s="5" t="s">
        <v>4469</v>
      </c>
      <c r="E1113" s="5">
        <v>60.27</v>
      </c>
      <c r="F1113" s="5">
        <v>6</v>
      </c>
      <c r="G1113" s="5">
        <v>20</v>
      </c>
      <c r="H1113" s="5">
        <v>152</v>
      </c>
      <c r="I1113" s="5">
        <v>448</v>
      </c>
      <c r="J1113" s="5">
        <v>49.89237157466</v>
      </c>
      <c r="K1113" s="5">
        <v>5.05908203125</v>
      </c>
      <c r="L1113" s="5">
        <v>0.971721309255878</v>
      </c>
      <c r="M1113" s="5">
        <v>1.02781179929759</v>
      </c>
      <c r="N1113" s="5">
        <v>1.29725904371696</v>
      </c>
      <c r="O1113" s="5">
        <v>1.09893071742348</v>
      </c>
      <c r="P1113" s="5">
        <v>1.2124515645421</v>
      </c>
      <c r="Q1113" s="5">
        <v>0.567468873130537</v>
      </c>
      <c r="R1113" s="5">
        <v>1.7493442007003</v>
      </c>
      <c r="S1113" s="5">
        <v>1.17642154612431</v>
      </c>
      <c r="T1113" s="4">
        <f t="shared" si="17"/>
        <v>1.0705147535438</v>
      </c>
      <c r="U1113" s="5">
        <v>0.838392711647218</v>
      </c>
    </row>
    <row r="1114" ht="12.2" customHeight="1" spans="1:21">
      <c r="A1114" s="5" t="s">
        <v>4470</v>
      </c>
      <c r="B1114" s="5" t="s">
        <v>4471</v>
      </c>
      <c r="C1114" s="5" t="s">
        <v>4472</v>
      </c>
      <c r="D1114" s="5" t="s">
        <v>4473</v>
      </c>
      <c r="E1114" s="5">
        <v>62.09</v>
      </c>
      <c r="F1114" s="5">
        <v>16</v>
      </c>
      <c r="G1114" s="5">
        <v>17</v>
      </c>
      <c r="H1114" s="5">
        <v>125</v>
      </c>
      <c r="I1114" s="5">
        <v>335</v>
      </c>
      <c r="J1114" s="5">
        <v>36.03039959466</v>
      </c>
      <c r="K1114" s="5">
        <v>8.45556640625</v>
      </c>
      <c r="L1114" s="5">
        <v>1.12872850489815</v>
      </c>
      <c r="M1114" s="5">
        <v>1.17672902589622</v>
      </c>
      <c r="N1114" s="5">
        <v>1.28380864334422</v>
      </c>
      <c r="O1114" s="5">
        <v>1.1964220580462</v>
      </c>
      <c r="P1114" s="5">
        <v>1.08774932118085</v>
      </c>
      <c r="Q1114" s="5">
        <v>0.67816245482262</v>
      </c>
      <c r="R1114" s="5">
        <v>1.42058374501368</v>
      </c>
      <c r="S1114" s="5">
        <v>1.06216517367238</v>
      </c>
      <c r="T1114" s="4">
        <f t="shared" si="17"/>
        <v>0.887784679770059</v>
      </c>
      <c r="U1114" s="5">
        <v>0.573890722217073</v>
      </c>
    </row>
    <row r="1115" ht="12.2" customHeight="1" spans="1:21">
      <c r="A1115" s="5" t="s">
        <v>4474</v>
      </c>
      <c r="B1115" s="5" t="s">
        <v>4475</v>
      </c>
      <c r="C1115" s="5" t="s">
        <v>4476</v>
      </c>
      <c r="D1115" s="5" t="s">
        <v>4477</v>
      </c>
      <c r="E1115" s="5">
        <v>60.45</v>
      </c>
      <c r="F1115" s="5">
        <v>4</v>
      </c>
      <c r="G1115" s="5">
        <v>21</v>
      </c>
      <c r="H1115" s="5">
        <v>135</v>
      </c>
      <c r="I1115" s="5">
        <v>445</v>
      </c>
      <c r="J1115" s="5">
        <v>49.7990042746601</v>
      </c>
      <c r="K1115" s="5">
        <v>4.89404296875</v>
      </c>
      <c r="L1115" s="5">
        <v>0.954480458150705</v>
      </c>
      <c r="M1115" s="5">
        <v>1.17236926467511</v>
      </c>
      <c r="N1115" s="5">
        <v>1.4094397732936</v>
      </c>
      <c r="O1115" s="5">
        <v>1.17876316537314</v>
      </c>
      <c r="P1115" s="5">
        <v>1.13907425551747</v>
      </c>
      <c r="Q1115" s="5">
        <v>0.608659965615896</v>
      </c>
      <c r="R1115" s="5">
        <v>1.61681760692772</v>
      </c>
      <c r="S1115" s="5">
        <v>1.12151727602036</v>
      </c>
      <c r="T1115" s="4">
        <f t="shared" si="17"/>
        <v>0.951435630977951</v>
      </c>
      <c r="U1115" s="5">
        <v>0.866481866784084</v>
      </c>
    </row>
    <row r="1116" ht="12.2" customHeight="1" spans="1:21">
      <c r="A1116" s="5" t="s">
        <v>4478</v>
      </c>
      <c r="B1116" s="5" t="s">
        <v>4479</v>
      </c>
      <c r="C1116" s="5" t="s">
        <v>4480</v>
      </c>
      <c r="D1116" s="5" t="s">
        <v>4481</v>
      </c>
      <c r="E1116" s="5">
        <v>60.59</v>
      </c>
      <c r="F1116" s="5">
        <v>4</v>
      </c>
      <c r="G1116" s="5">
        <v>21</v>
      </c>
      <c r="H1116" s="5">
        <v>138</v>
      </c>
      <c r="I1116" s="5">
        <v>444</v>
      </c>
      <c r="J1116" s="5">
        <v>49.6389736146601</v>
      </c>
      <c r="K1116" s="5">
        <v>4.89404296875</v>
      </c>
      <c r="L1116" s="5">
        <v>0.958943342646781</v>
      </c>
      <c r="M1116" s="5">
        <v>1.14811413270938</v>
      </c>
      <c r="N1116" s="5">
        <v>1.42080948057218</v>
      </c>
      <c r="O1116" s="5">
        <v>1.17595565197611</v>
      </c>
      <c r="P1116" s="5">
        <v>1.07482056783507</v>
      </c>
      <c r="Q1116" s="5">
        <v>0.561330032816096</v>
      </c>
      <c r="R1116" s="5">
        <v>1.69581896353413</v>
      </c>
      <c r="S1116" s="5">
        <v>1.1106565213951</v>
      </c>
      <c r="T1116" s="4">
        <f t="shared" si="17"/>
        <v>0.944471434385064</v>
      </c>
      <c r="U1116" s="5">
        <v>0.86275104332125</v>
      </c>
    </row>
    <row r="1117" ht="12.2" customHeight="1" spans="1:21">
      <c r="A1117" s="5" t="s">
        <v>4482</v>
      </c>
      <c r="B1117" s="5" t="s">
        <v>4483</v>
      </c>
      <c r="C1117" s="5" t="s">
        <v>4484</v>
      </c>
      <c r="D1117" s="5" t="s">
        <v>4485</v>
      </c>
      <c r="E1117" s="5">
        <v>58.22</v>
      </c>
      <c r="F1117" s="5">
        <v>25</v>
      </c>
      <c r="G1117" s="5">
        <v>36</v>
      </c>
      <c r="H1117" s="5">
        <v>148</v>
      </c>
      <c r="I1117" s="5">
        <v>639</v>
      </c>
      <c r="J1117" s="5">
        <v>65.3932203446601</v>
      </c>
      <c r="K1117" s="5">
        <v>8.00146484375</v>
      </c>
      <c r="L1117" s="5">
        <v>0.422662538094527</v>
      </c>
      <c r="M1117" s="5">
        <v>0.434810475331029</v>
      </c>
      <c r="N1117" s="5">
        <v>0.425525573881711</v>
      </c>
      <c r="O1117" s="5">
        <v>0.427666195769089</v>
      </c>
      <c r="P1117" s="5">
        <v>2.72765450414638</v>
      </c>
      <c r="Q1117" s="5">
        <v>0.895114395855498</v>
      </c>
      <c r="R1117" s="5">
        <v>0.875417485742855</v>
      </c>
      <c r="S1117" s="5">
        <v>1.49939546191491</v>
      </c>
      <c r="T1117" s="4">
        <f t="shared" si="17"/>
        <v>3.50599480797983</v>
      </c>
      <c r="U1117" s="5">
        <v>0.155921866113845</v>
      </c>
    </row>
    <row r="1118" ht="12.2" customHeight="1" spans="1:21">
      <c r="A1118" s="5" t="s">
        <v>4486</v>
      </c>
      <c r="B1118" s="5" t="s">
        <v>4487</v>
      </c>
      <c r="C1118" s="5" t="s">
        <v>4488</v>
      </c>
      <c r="D1118" s="5" t="s">
        <v>4489</v>
      </c>
      <c r="E1118" s="5">
        <v>84.85</v>
      </c>
      <c r="F1118" s="5">
        <v>15</v>
      </c>
      <c r="G1118" s="5">
        <v>17</v>
      </c>
      <c r="H1118" s="5">
        <v>185</v>
      </c>
      <c r="I1118" s="5">
        <v>165</v>
      </c>
      <c r="J1118" s="5">
        <v>18.00088618466</v>
      </c>
      <c r="K1118" s="5">
        <v>7.81103515625</v>
      </c>
      <c r="L1118" s="5">
        <v>1.16769453730554</v>
      </c>
      <c r="M1118" s="5">
        <v>1.19342321877859</v>
      </c>
      <c r="N1118" s="5">
        <v>1.13434222760788</v>
      </c>
      <c r="O1118" s="5">
        <v>1.16515332789734</v>
      </c>
      <c r="P1118" s="5">
        <v>0.821088306533228</v>
      </c>
      <c r="Q1118" s="5">
        <v>0.862794463831098</v>
      </c>
      <c r="R1118" s="5">
        <v>1.09674205032336</v>
      </c>
      <c r="S1118" s="5">
        <v>0.926874940229229</v>
      </c>
      <c r="T1118" s="4">
        <f t="shared" si="17"/>
        <v>0.795496110286092</v>
      </c>
      <c r="U1118" s="5">
        <v>0.0527637179270426</v>
      </c>
    </row>
    <row r="1119" ht="12.2" customHeight="1" spans="1:21">
      <c r="A1119" s="5" t="s">
        <v>4490</v>
      </c>
      <c r="B1119" s="5" t="s">
        <v>4491</v>
      </c>
      <c r="C1119" s="5" t="s">
        <v>4492</v>
      </c>
      <c r="D1119" s="5" t="s">
        <v>4493</v>
      </c>
      <c r="E1119" s="5">
        <v>54.79</v>
      </c>
      <c r="F1119" s="5">
        <v>5</v>
      </c>
      <c r="G1119" s="5">
        <v>19</v>
      </c>
      <c r="H1119" s="5">
        <v>141</v>
      </c>
      <c r="I1119" s="5">
        <v>449</v>
      </c>
      <c r="J1119" s="5">
        <v>49.8634645346601</v>
      </c>
      <c r="K1119" s="5">
        <v>5.09716796875</v>
      </c>
      <c r="L1119" s="5">
        <v>0.940168069014463</v>
      </c>
      <c r="M1119" s="5">
        <v>1.23221602715246</v>
      </c>
      <c r="N1119" s="5">
        <v>1.30099219467916</v>
      </c>
      <c r="O1119" s="5">
        <v>1.15779209694869</v>
      </c>
      <c r="P1119" s="5">
        <v>1.20021721007504</v>
      </c>
      <c r="Q1119" s="5">
        <v>0.590064989680646</v>
      </c>
      <c r="R1119" s="5">
        <v>1.75902118838394</v>
      </c>
      <c r="S1119" s="5">
        <v>1.18310112937988</v>
      </c>
      <c r="T1119" s="4">
        <f t="shared" si="17"/>
        <v>1.02185973846072</v>
      </c>
      <c r="U1119" s="5">
        <v>0.946619297934934</v>
      </c>
    </row>
    <row r="1120" ht="12.2" customHeight="1" spans="1:21">
      <c r="A1120" s="5" t="s">
        <v>4494</v>
      </c>
      <c r="B1120" s="5" t="s">
        <v>4495</v>
      </c>
      <c r="C1120" s="5" t="s">
        <v>4496</v>
      </c>
      <c r="D1120" s="5" t="s">
        <v>4497</v>
      </c>
      <c r="E1120" s="5">
        <v>68.63</v>
      </c>
      <c r="F1120" s="5">
        <v>15</v>
      </c>
      <c r="G1120" s="5">
        <v>18</v>
      </c>
      <c r="H1120" s="5">
        <v>159</v>
      </c>
      <c r="I1120" s="5">
        <v>255</v>
      </c>
      <c r="J1120" s="5">
        <v>29.15541736466</v>
      </c>
      <c r="K1120" s="5">
        <v>4.74169921875</v>
      </c>
      <c r="L1120" s="5">
        <v>1.2693473522658</v>
      </c>
      <c r="M1120" s="5">
        <v>1.23078129064543</v>
      </c>
      <c r="N1120" s="5">
        <v>1.20654168045313</v>
      </c>
      <c r="O1120" s="5">
        <v>1.23555677445479</v>
      </c>
      <c r="P1120" s="5">
        <v>0.871178711594839</v>
      </c>
      <c r="Q1120" s="5">
        <v>0.726648483931322</v>
      </c>
      <c r="R1120" s="5">
        <v>1.2362834574761</v>
      </c>
      <c r="S1120" s="5">
        <v>0.944703551000754</v>
      </c>
      <c r="T1120" s="4">
        <f t="shared" si="17"/>
        <v>0.764597443462378</v>
      </c>
      <c r="U1120" s="5">
        <v>0.129606187287499</v>
      </c>
    </row>
    <row r="1121" ht="12.2" customHeight="1" spans="1:21">
      <c r="A1121" s="5" t="s">
        <v>4498</v>
      </c>
      <c r="B1121" s="5" t="s">
        <v>4499</v>
      </c>
      <c r="C1121" s="5" t="s">
        <v>4500</v>
      </c>
      <c r="D1121" s="5" t="s">
        <v>4501</v>
      </c>
      <c r="E1121" s="5">
        <v>41.15</v>
      </c>
      <c r="F1121" s="5">
        <v>20</v>
      </c>
      <c r="G1121" s="5">
        <v>20</v>
      </c>
      <c r="H1121" s="5">
        <v>151</v>
      </c>
      <c r="I1121" s="5">
        <v>452</v>
      </c>
      <c r="J1121" s="5">
        <v>51.38592744466</v>
      </c>
      <c r="K1121" s="5">
        <v>8.07470703125</v>
      </c>
      <c r="L1121" s="5">
        <v>1.11085447529929</v>
      </c>
      <c r="M1121" s="5">
        <v>1.08149920335982</v>
      </c>
      <c r="N1121" s="5">
        <v>1.19207990256509</v>
      </c>
      <c r="O1121" s="5">
        <v>1.12814452707473</v>
      </c>
      <c r="P1121" s="5">
        <v>1.1428589559953</v>
      </c>
      <c r="Q1121" s="5">
        <v>0.908691142677782</v>
      </c>
      <c r="R1121" s="5">
        <v>1.1714814642425</v>
      </c>
      <c r="S1121" s="5">
        <v>1.07434385430519</v>
      </c>
      <c r="T1121" s="4">
        <f t="shared" si="17"/>
        <v>0.952310478419778</v>
      </c>
      <c r="U1121" s="5">
        <v>0.580432397479758</v>
      </c>
    </row>
    <row r="1122" ht="12.2" customHeight="1" spans="1:21">
      <c r="A1122" s="5" t="s">
        <v>4502</v>
      </c>
      <c r="B1122" s="5" t="s">
        <v>4503</v>
      </c>
      <c r="C1122" s="5" t="s">
        <v>4504</v>
      </c>
      <c r="D1122" s="5" t="s">
        <v>4505</v>
      </c>
      <c r="E1122" s="5">
        <v>57.74</v>
      </c>
      <c r="F1122" s="5">
        <v>39</v>
      </c>
      <c r="G1122" s="5">
        <v>39</v>
      </c>
      <c r="H1122" s="5">
        <v>142</v>
      </c>
      <c r="I1122" s="5">
        <v>698</v>
      </c>
      <c r="J1122" s="5">
        <v>77.0136334646601</v>
      </c>
      <c r="K1122" s="5">
        <v>7.12255859375</v>
      </c>
      <c r="L1122" s="5">
        <v>0.781424059863817</v>
      </c>
      <c r="M1122" s="5">
        <v>0.965723408405164</v>
      </c>
      <c r="N1122" s="5">
        <v>0.83467534458948</v>
      </c>
      <c r="O1122" s="5">
        <v>0.860607604286154</v>
      </c>
      <c r="P1122" s="5">
        <v>1.00468117811966</v>
      </c>
      <c r="Q1122" s="5">
        <v>2.16057553414607</v>
      </c>
      <c r="R1122" s="5">
        <v>1.01469168934562</v>
      </c>
      <c r="S1122" s="5">
        <v>1.39331613387045</v>
      </c>
      <c r="T1122" s="4">
        <f t="shared" si="17"/>
        <v>1.61899119521046</v>
      </c>
      <c r="U1122" s="5">
        <v>0.241227687716635</v>
      </c>
    </row>
    <row r="1123" ht="12.2" customHeight="1" spans="1:21">
      <c r="A1123" s="5" t="s">
        <v>4506</v>
      </c>
      <c r="B1123" s="5" t="s">
        <v>4507</v>
      </c>
      <c r="C1123" s="5" t="s">
        <v>4508</v>
      </c>
      <c r="D1123" s="5" t="s">
        <v>4509</v>
      </c>
      <c r="E1123" s="5">
        <v>55.7</v>
      </c>
      <c r="F1123" s="5">
        <v>13</v>
      </c>
      <c r="G1123" s="5">
        <v>27</v>
      </c>
      <c r="H1123" s="5">
        <v>89</v>
      </c>
      <c r="I1123" s="5">
        <v>535</v>
      </c>
      <c r="J1123" s="5">
        <v>60.84871518466</v>
      </c>
      <c r="K1123" s="5">
        <v>6.56591796875</v>
      </c>
      <c r="L1123" s="5">
        <v>1.0025727675913</v>
      </c>
      <c r="M1123" s="5">
        <v>1.14153613736995</v>
      </c>
      <c r="N1123" s="5">
        <v>1.13958584668571</v>
      </c>
      <c r="O1123" s="5">
        <v>1.09456491721565</v>
      </c>
      <c r="P1123" s="5">
        <v>1.00459908853467</v>
      </c>
      <c r="Q1123" s="5">
        <v>0.993281978202189</v>
      </c>
      <c r="R1123" s="5">
        <v>1.3264098895343</v>
      </c>
      <c r="S1123" s="5">
        <v>1.10809698542372</v>
      </c>
      <c r="T1123" s="4">
        <f t="shared" si="17"/>
        <v>1.01236296540775</v>
      </c>
      <c r="U1123" s="5">
        <v>0.914584401841255</v>
      </c>
    </row>
    <row r="1124" ht="12.2" customHeight="1" spans="1:21">
      <c r="A1124" s="5" t="s">
        <v>4510</v>
      </c>
      <c r="B1124" s="5" t="s">
        <v>4511</v>
      </c>
      <c r="C1124" s="5" t="s">
        <v>4512</v>
      </c>
      <c r="D1124" s="5" t="s">
        <v>4513</v>
      </c>
      <c r="E1124" s="5">
        <v>38.98</v>
      </c>
      <c r="F1124" s="5">
        <v>32</v>
      </c>
      <c r="G1124" s="5">
        <v>33</v>
      </c>
      <c r="H1124" s="5">
        <v>125</v>
      </c>
      <c r="I1124" s="5">
        <v>803</v>
      </c>
      <c r="J1124" s="5">
        <v>92.4113484246601</v>
      </c>
      <c r="K1124" s="5">
        <v>4.84326171875</v>
      </c>
      <c r="L1124" s="5">
        <v>1.12612834183104</v>
      </c>
      <c r="M1124" s="5">
        <v>1.29742783588505</v>
      </c>
      <c r="N1124" s="5">
        <v>1.30793376916702</v>
      </c>
      <c r="O1124" s="5">
        <v>1.24382998229437</v>
      </c>
      <c r="P1124" s="5">
        <v>0.974359793470086</v>
      </c>
      <c r="Q1124" s="5">
        <v>0.72437425995199</v>
      </c>
      <c r="R1124" s="5">
        <v>1.13780735252539</v>
      </c>
      <c r="S1124" s="5">
        <v>0.945513801982489</v>
      </c>
      <c r="T1124" s="4">
        <f t="shared" si="17"/>
        <v>0.760163217997361</v>
      </c>
      <c r="U1124" s="5">
        <v>0.0897909995887568</v>
      </c>
    </row>
    <row r="1125" ht="12.2" customHeight="1" spans="1:21">
      <c r="A1125" s="5" t="s">
        <v>4514</v>
      </c>
      <c r="B1125" s="5" t="s">
        <v>4515</v>
      </c>
      <c r="C1125" s="5" t="s">
        <v>4516</v>
      </c>
      <c r="D1125" s="5" t="s">
        <v>4517</v>
      </c>
      <c r="E1125" s="5">
        <v>65.59</v>
      </c>
      <c r="F1125" s="5">
        <v>11</v>
      </c>
      <c r="G1125" s="5">
        <v>16</v>
      </c>
      <c r="H1125" s="5">
        <v>129</v>
      </c>
      <c r="I1125" s="5">
        <v>247</v>
      </c>
      <c r="J1125" s="5">
        <v>28.28491393466</v>
      </c>
      <c r="K1125" s="5">
        <v>4.89404296875</v>
      </c>
      <c r="L1125" s="5">
        <v>1.16638247241834</v>
      </c>
      <c r="M1125" s="5">
        <v>1.09180285735888</v>
      </c>
      <c r="N1125" s="5">
        <v>1.1960623994419</v>
      </c>
      <c r="O1125" s="5">
        <v>1.15141590973971</v>
      </c>
      <c r="P1125" s="5">
        <v>0.858878501583758</v>
      </c>
      <c r="Q1125" s="5">
        <v>0.844007636444495</v>
      </c>
      <c r="R1125" s="5">
        <v>1.18748309588346</v>
      </c>
      <c r="S1125" s="5">
        <v>0.963456411303904</v>
      </c>
      <c r="T1125" s="4">
        <f t="shared" si="17"/>
        <v>0.836757945720677</v>
      </c>
      <c r="U1125" s="5">
        <v>0.181384618796449</v>
      </c>
    </row>
    <row r="1126" ht="12.2" customHeight="1" spans="1:21">
      <c r="A1126" s="5" t="s">
        <v>4518</v>
      </c>
      <c r="B1126" s="5" t="s">
        <v>4519</v>
      </c>
      <c r="C1126" s="5" t="s">
        <v>4520</v>
      </c>
      <c r="D1126" s="5" t="s">
        <v>4521</v>
      </c>
      <c r="E1126" s="5">
        <v>44.47</v>
      </c>
      <c r="F1126" s="5">
        <v>17</v>
      </c>
      <c r="G1126" s="5">
        <v>17</v>
      </c>
      <c r="H1126" s="5">
        <v>107</v>
      </c>
      <c r="I1126" s="5">
        <v>425</v>
      </c>
      <c r="J1126" s="5">
        <v>47.14459056466</v>
      </c>
      <c r="K1126" s="5">
        <v>5.21142578125</v>
      </c>
      <c r="L1126" s="5">
        <v>0.998849610686552</v>
      </c>
      <c r="M1126" s="5">
        <v>1.07621633843177</v>
      </c>
      <c r="N1126" s="5">
        <v>1.09134515801858</v>
      </c>
      <c r="O1126" s="5">
        <v>1.05547036904563</v>
      </c>
      <c r="P1126" s="5">
        <v>1.2586622618607</v>
      </c>
      <c r="Q1126" s="5">
        <v>0.836888123696217</v>
      </c>
      <c r="R1126" s="5">
        <v>1.21349162522942</v>
      </c>
      <c r="S1126" s="5">
        <v>1.10301400359545</v>
      </c>
      <c r="T1126" s="4">
        <f t="shared" si="17"/>
        <v>1.04504497325947</v>
      </c>
      <c r="U1126" s="5">
        <v>0.745585813073852</v>
      </c>
    </row>
    <row r="1127" ht="12.2" customHeight="1" spans="1:21">
      <c r="A1127" s="5" t="s">
        <v>4522</v>
      </c>
      <c r="B1127" s="5" t="s">
        <v>4523</v>
      </c>
      <c r="C1127" s="5" t="s">
        <v>4524</v>
      </c>
      <c r="D1127" s="5" t="s">
        <v>4525</v>
      </c>
      <c r="E1127" s="5">
        <v>30.6</v>
      </c>
      <c r="F1127" s="5">
        <v>21</v>
      </c>
      <c r="G1127" s="5">
        <v>21</v>
      </c>
      <c r="H1127" s="5">
        <v>86</v>
      </c>
      <c r="I1127" s="5">
        <v>830</v>
      </c>
      <c r="J1127" s="5">
        <v>90.7732409646601</v>
      </c>
      <c r="K1127" s="5">
        <v>6.59521484375</v>
      </c>
      <c r="L1127" s="5">
        <v>1.06778118615557</v>
      </c>
      <c r="M1127" s="5">
        <v>1.19061571819706</v>
      </c>
      <c r="N1127" s="5">
        <v>1.02837162262333</v>
      </c>
      <c r="O1127" s="5">
        <v>1.09558950899199</v>
      </c>
      <c r="P1127" s="5">
        <v>1.09003070197733</v>
      </c>
      <c r="Q1127" s="5">
        <v>1.31064973629702</v>
      </c>
      <c r="R1127" s="5">
        <v>0.95512634501408</v>
      </c>
      <c r="S1127" s="5">
        <v>1.11860226109614</v>
      </c>
      <c r="T1127" s="4">
        <f t="shared" si="17"/>
        <v>1.02100490367539</v>
      </c>
      <c r="U1127" s="5">
        <v>0.850594161093359</v>
      </c>
    </row>
    <row r="1128" ht="12.2" customHeight="1" spans="1:21">
      <c r="A1128" s="5" t="s">
        <v>4526</v>
      </c>
      <c r="B1128" s="5" t="s">
        <v>4527</v>
      </c>
      <c r="C1128" s="5" t="s">
        <v>4528</v>
      </c>
      <c r="D1128" s="5" t="s">
        <v>4529</v>
      </c>
      <c r="E1128" s="5">
        <v>55.77</v>
      </c>
      <c r="F1128" s="5">
        <v>2</v>
      </c>
      <c r="G1128" s="5">
        <v>5</v>
      </c>
      <c r="H1128" s="5">
        <v>87</v>
      </c>
      <c r="I1128" s="5">
        <v>104</v>
      </c>
      <c r="J1128" s="5">
        <v>11.54528484466</v>
      </c>
      <c r="K1128" s="5">
        <v>9.10009765625</v>
      </c>
      <c r="L1128" s="5">
        <v>1.13143818615994</v>
      </c>
      <c r="M1128" s="5">
        <v>1.21495245111395</v>
      </c>
      <c r="N1128" s="5">
        <v>1.39749833812463</v>
      </c>
      <c r="O1128" s="5">
        <v>1.24796299179951</v>
      </c>
      <c r="P1128" s="5">
        <v>0.967789194919948</v>
      </c>
      <c r="Q1128" s="5">
        <v>0.895477020263788</v>
      </c>
      <c r="R1128" s="5">
        <v>1.25734858599296</v>
      </c>
      <c r="S1128" s="5">
        <v>1.04020493372557</v>
      </c>
      <c r="T1128" s="4">
        <f t="shared" si="17"/>
        <v>0.833522260324113</v>
      </c>
      <c r="U1128" s="5">
        <v>0.200327608438093</v>
      </c>
    </row>
    <row r="1129" ht="12.2" customHeight="1" spans="1:21">
      <c r="A1129" s="5" t="s">
        <v>4530</v>
      </c>
      <c r="B1129" s="5" t="s">
        <v>4531</v>
      </c>
      <c r="C1129" s="5" t="s">
        <v>4532</v>
      </c>
      <c r="D1129" s="5" t="s">
        <v>4533</v>
      </c>
      <c r="E1129" s="5">
        <v>64.13</v>
      </c>
      <c r="F1129" s="5">
        <v>5</v>
      </c>
      <c r="G1129" s="5">
        <v>11</v>
      </c>
      <c r="H1129" s="5">
        <v>75</v>
      </c>
      <c r="I1129" s="5">
        <v>184</v>
      </c>
      <c r="J1129" s="5">
        <v>20.81159370466</v>
      </c>
      <c r="K1129" s="5">
        <v>5.78271484375</v>
      </c>
      <c r="L1129" s="5">
        <v>1.0049161533234</v>
      </c>
      <c r="M1129" s="5">
        <v>1.00592785033227</v>
      </c>
      <c r="N1129" s="5">
        <v>1.42685270393049</v>
      </c>
      <c r="O1129" s="5">
        <v>1.14589890252872</v>
      </c>
      <c r="P1129" s="5">
        <v>0.984388132743485</v>
      </c>
      <c r="Q1129" s="5">
        <v>1.10097659205069</v>
      </c>
      <c r="R1129" s="5">
        <v>1.48009994667414</v>
      </c>
      <c r="S1129" s="5">
        <v>1.18848822382277</v>
      </c>
      <c r="T1129" s="4">
        <f t="shared" si="17"/>
        <v>1.03716673539006</v>
      </c>
      <c r="U1129" s="5">
        <v>0.84575262776079</v>
      </c>
    </row>
    <row r="1130" ht="12.2" customHeight="1" spans="1:21">
      <c r="A1130" s="5" t="s">
        <v>4534</v>
      </c>
      <c r="B1130" s="5" t="s">
        <v>4535</v>
      </c>
      <c r="C1130" s="5" t="s">
        <v>4536</v>
      </c>
      <c r="D1130" s="5" t="s">
        <v>4537</v>
      </c>
      <c r="E1130" s="5">
        <v>47.72</v>
      </c>
      <c r="F1130" s="5">
        <v>14</v>
      </c>
      <c r="G1130" s="5">
        <v>14</v>
      </c>
      <c r="H1130" s="5">
        <v>83</v>
      </c>
      <c r="I1130" s="5">
        <v>329</v>
      </c>
      <c r="J1130" s="5">
        <v>36.04904399466</v>
      </c>
      <c r="K1130" s="5">
        <v>7.02001953125</v>
      </c>
      <c r="L1130" s="5">
        <v>0.895232638673525</v>
      </c>
      <c r="M1130" s="5">
        <v>1.04871222819298</v>
      </c>
      <c r="N1130" s="5">
        <v>0.935010996240437</v>
      </c>
      <c r="O1130" s="5">
        <v>0.959651954368981</v>
      </c>
      <c r="P1130" s="5">
        <v>1.39357401371792</v>
      </c>
      <c r="Q1130" s="5">
        <v>1.02821794386036</v>
      </c>
      <c r="R1130" s="5">
        <v>1.07421136351176</v>
      </c>
      <c r="S1130" s="5">
        <v>1.16533444036335</v>
      </c>
      <c r="T1130" s="4">
        <f t="shared" si="17"/>
        <v>1.21433029449684</v>
      </c>
      <c r="U1130" s="5">
        <v>0.171835328995629</v>
      </c>
    </row>
    <row r="1131" ht="12.2" customHeight="1" spans="1:21">
      <c r="A1131" s="5" t="s">
        <v>4538</v>
      </c>
      <c r="B1131" s="5" t="s">
        <v>4539</v>
      </c>
      <c r="C1131" s="5" t="s">
        <v>4540</v>
      </c>
      <c r="D1131" s="5" t="s">
        <v>4541</v>
      </c>
      <c r="E1131" s="5">
        <v>45.17</v>
      </c>
      <c r="F1131" s="5">
        <v>14</v>
      </c>
      <c r="G1131" s="5">
        <v>32</v>
      </c>
      <c r="H1131" s="5">
        <v>99</v>
      </c>
      <c r="I1131" s="5">
        <v>724</v>
      </c>
      <c r="J1131" s="5">
        <v>83.21210592466</v>
      </c>
      <c r="K1131" s="5">
        <v>5.03369140625</v>
      </c>
      <c r="L1131" s="5">
        <v>1.18294374919451</v>
      </c>
      <c r="M1131" s="5">
        <v>1.1093963871904</v>
      </c>
      <c r="N1131" s="5">
        <v>1.24261316210204</v>
      </c>
      <c r="O1131" s="5">
        <v>1.17831776616232</v>
      </c>
      <c r="P1131" s="5">
        <v>0.984846806852035</v>
      </c>
      <c r="Q1131" s="5">
        <v>0.749360758792531</v>
      </c>
      <c r="R1131" s="5">
        <v>1.11687936223545</v>
      </c>
      <c r="S1131" s="5">
        <v>0.950362309293339</v>
      </c>
      <c r="T1131" s="4">
        <f t="shared" si="17"/>
        <v>0.80654161091756</v>
      </c>
      <c r="U1131" s="5">
        <v>0.116590287396817</v>
      </c>
    </row>
    <row r="1132" ht="12.2" customHeight="1" spans="1:21">
      <c r="A1132" s="5" t="s">
        <v>4542</v>
      </c>
      <c r="B1132" s="5" t="s">
        <v>4543</v>
      </c>
      <c r="C1132" s="5" t="s">
        <v>4544</v>
      </c>
      <c r="D1132" s="5" t="s">
        <v>4545</v>
      </c>
      <c r="E1132" s="5">
        <v>51.31</v>
      </c>
      <c r="F1132" s="5">
        <v>16</v>
      </c>
      <c r="G1132" s="5">
        <v>27</v>
      </c>
      <c r="H1132" s="5">
        <v>78</v>
      </c>
      <c r="I1132" s="5">
        <v>534</v>
      </c>
      <c r="J1132" s="5">
        <v>60.58866846466</v>
      </c>
      <c r="K1132" s="5">
        <v>6.82958984375</v>
      </c>
      <c r="L1132" s="5">
        <v>1.08346399620411</v>
      </c>
      <c r="M1132" s="5">
        <v>1.17473592357593</v>
      </c>
      <c r="N1132" s="5">
        <v>1.11751055469511</v>
      </c>
      <c r="O1132" s="5">
        <v>1.12523682482505</v>
      </c>
      <c r="P1132" s="5">
        <v>1.00376697949411</v>
      </c>
      <c r="Q1132" s="5">
        <v>0.981019878853033</v>
      </c>
      <c r="R1132" s="5">
        <v>1.0916548982603</v>
      </c>
      <c r="S1132" s="5">
        <v>1.02548058553581</v>
      </c>
      <c r="T1132" s="4">
        <f t="shared" si="17"/>
        <v>0.911346449842015</v>
      </c>
      <c r="U1132" s="5">
        <v>0.0810337106837396</v>
      </c>
    </row>
    <row r="1133" ht="12.2" customHeight="1" spans="1:21">
      <c r="A1133" s="5" t="s">
        <v>4546</v>
      </c>
      <c r="B1133" s="5" t="s">
        <v>4547</v>
      </c>
      <c r="C1133" s="5" t="s">
        <v>4548</v>
      </c>
      <c r="D1133" s="5" t="s">
        <v>4549</v>
      </c>
      <c r="E1133" s="5">
        <v>50.11</v>
      </c>
      <c r="F1133" s="5">
        <v>7</v>
      </c>
      <c r="G1133" s="5">
        <v>17</v>
      </c>
      <c r="H1133" s="5">
        <v>75</v>
      </c>
      <c r="I1133" s="5">
        <v>449</v>
      </c>
      <c r="J1133" s="5">
        <v>50.0615537546601</v>
      </c>
      <c r="K1133" s="5">
        <v>5.05908203125</v>
      </c>
      <c r="L1133" s="5">
        <v>0.908057274531567</v>
      </c>
      <c r="M1133" s="5">
        <v>1.02092050557633</v>
      </c>
      <c r="N1133" s="5">
        <v>1.10534293403471</v>
      </c>
      <c r="O1133" s="5">
        <v>1.01144023804754</v>
      </c>
      <c r="P1133" s="5">
        <v>1.32570280066535</v>
      </c>
      <c r="Q1133" s="5">
        <v>0.697390948710722</v>
      </c>
      <c r="R1133" s="5">
        <v>1.61524707470524</v>
      </c>
      <c r="S1133" s="5">
        <v>1.21278027469377</v>
      </c>
      <c r="T1133" s="4">
        <f t="shared" si="17"/>
        <v>1.19906271183643</v>
      </c>
      <c r="U1133" s="5">
        <v>0.507385556281304</v>
      </c>
    </row>
    <row r="1134" ht="12.2" customHeight="1" spans="1:21">
      <c r="A1134" s="5" t="s">
        <v>4550</v>
      </c>
      <c r="B1134" s="5" t="s">
        <v>4551</v>
      </c>
      <c r="C1134" s="5" t="s">
        <v>4551</v>
      </c>
      <c r="D1134" s="5" t="s">
        <v>4552</v>
      </c>
      <c r="E1134" s="5">
        <v>42.9</v>
      </c>
      <c r="F1134" s="5">
        <v>15</v>
      </c>
      <c r="G1134" s="5">
        <v>15</v>
      </c>
      <c r="H1134" s="5">
        <v>112</v>
      </c>
      <c r="I1134" s="5">
        <v>303</v>
      </c>
      <c r="J1134" s="5">
        <v>34.60971054466</v>
      </c>
      <c r="K1134" s="5">
        <v>4.84326171875</v>
      </c>
      <c r="L1134" s="5">
        <v>1.07117811889246</v>
      </c>
      <c r="M1134" s="5">
        <v>0.815999469802908</v>
      </c>
      <c r="N1134" s="5">
        <v>1.0394314653857</v>
      </c>
      <c r="O1134" s="5">
        <v>0.975536351360356</v>
      </c>
      <c r="P1134" s="5">
        <v>1.33333619881292</v>
      </c>
      <c r="Q1134" s="5">
        <v>1.14563620354448</v>
      </c>
      <c r="R1134" s="5">
        <v>1.13508734560817</v>
      </c>
      <c r="S1134" s="5">
        <v>1.20468658265519</v>
      </c>
      <c r="T1134" s="4">
        <f t="shared" si="17"/>
        <v>1.23489666066804</v>
      </c>
      <c r="U1134" s="5">
        <v>0.0899759920815948</v>
      </c>
    </row>
    <row r="1135" ht="12.2" customHeight="1" spans="1:21">
      <c r="A1135" s="5" t="s">
        <v>4553</v>
      </c>
      <c r="B1135" s="5" t="s">
        <v>4554</v>
      </c>
      <c r="C1135" s="5" t="s">
        <v>4555</v>
      </c>
      <c r="D1135" s="5" t="s">
        <v>4556</v>
      </c>
      <c r="E1135" s="5">
        <v>44.55</v>
      </c>
      <c r="F1135" s="5">
        <v>3</v>
      </c>
      <c r="G1135" s="5">
        <v>6</v>
      </c>
      <c r="H1135" s="5">
        <v>73</v>
      </c>
      <c r="I1135" s="5">
        <v>101</v>
      </c>
      <c r="J1135" s="5">
        <v>10.83789490466</v>
      </c>
      <c r="K1135" s="5">
        <v>8.61669921875</v>
      </c>
      <c r="L1135" s="5">
        <v>1.44627605206204</v>
      </c>
      <c r="M1135" s="5">
        <v>1.16235681730014</v>
      </c>
      <c r="N1135" s="5">
        <v>1.52653617360425</v>
      </c>
      <c r="O1135" s="5">
        <v>1.37838968098881</v>
      </c>
      <c r="P1135" s="5">
        <v>1.06220096046609</v>
      </c>
      <c r="Q1135" s="5">
        <v>0.7268054051881</v>
      </c>
      <c r="R1135" s="5">
        <v>1.10891725432458</v>
      </c>
      <c r="S1135" s="5">
        <v>0.965974539992923</v>
      </c>
      <c r="T1135" s="4">
        <f t="shared" si="17"/>
        <v>0.700799311918793</v>
      </c>
      <c r="U1135" s="5">
        <v>0.0650395096772884</v>
      </c>
    </row>
    <row r="1136" ht="12.2" customHeight="1" spans="1:21">
      <c r="A1136" s="5" t="s">
        <v>4557</v>
      </c>
      <c r="B1136" s="5" t="s">
        <v>4558</v>
      </c>
      <c r="C1136" s="5" t="s">
        <v>4559</v>
      </c>
      <c r="D1136" s="5" t="s">
        <v>4560</v>
      </c>
      <c r="E1136" s="5">
        <v>34.61</v>
      </c>
      <c r="F1136" s="5">
        <v>26</v>
      </c>
      <c r="G1136" s="5">
        <v>33</v>
      </c>
      <c r="H1136" s="5">
        <v>75</v>
      </c>
      <c r="I1136" s="5">
        <v>1043</v>
      </c>
      <c r="J1136" s="5">
        <v>113.90436444466</v>
      </c>
      <c r="K1136" s="5">
        <v>5.56689453125</v>
      </c>
      <c r="L1136" s="5">
        <v>0.891286864333027</v>
      </c>
      <c r="M1136" s="5">
        <v>0.857267184402983</v>
      </c>
      <c r="N1136" s="5">
        <v>0.81909691628566</v>
      </c>
      <c r="O1136" s="5">
        <v>0.855883655007223</v>
      </c>
      <c r="P1136" s="5">
        <v>1.68719110317271</v>
      </c>
      <c r="Q1136" s="5">
        <v>0.977352879852215</v>
      </c>
      <c r="R1136" s="5">
        <v>1.08986853204895</v>
      </c>
      <c r="S1136" s="5">
        <v>1.25147083835796</v>
      </c>
      <c r="T1136" s="4">
        <f t="shared" si="17"/>
        <v>1.46219738049256</v>
      </c>
      <c r="U1136" s="5">
        <v>0.148305578400154</v>
      </c>
    </row>
    <row r="1137" ht="12.2" customHeight="1" spans="1:21">
      <c r="A1137" s="5" t="s">
        <v>4561</v>
      </c>
      <c r="B1137" s="5" t="s">
        <v>4562</v>
      </c>
      <c r="C1137" s="5" t="s">
        <v>4563</v>
      </c>
      <c r="D1137" s="5" t="s">
        <v>4564</v>
      </c>
      <c r="E1137" s="5">
        <v>50.93</v>
      </c>
      <c r="F1137" s="5">
        <v>29</v>
      </c>
      <c r="G1137" s="5">
        <v>29</v>
      </c>
      <c r="H1137" s="5">
        <v>70</v>
      </c>
      <c r="I1137" s="5">
        <v>593</v>
      </c>
      <c r="J1137" s="5">
        <v>66.4104985046601</v>
      </c>
      <c r="K1137" s="5">
        <v>6.55126953125</v>
      </c>
      <c r="L1137" s="5">
        <v>0.979224178493895</v>
      </c>
      <c r="M1137" s="5">
        <v>1.12219161726799</v>
      </c>
      <c r="N1137" s="5">
        <v>1.16453743847087</v>
      </c>
      <c r="O1137" s="5">
        <v>1.08865107807758</v>
      </c>
      <c r="P1137" s="5">
        <v>0.996417959813821</v>
      </c>
      <c r="Q1137" s="5">
        <v>0.942338830203258</v>
      </c>
      <c r="R1137" s="5">
        <v>1.12086135862085</v>
      </c>
      <c r="S1137" s="5">
        <v>1.01987271621264</v>
      </c>
      <c r="T1137" s="4">
        <f t="shared" si="17"/>
        <v>0.936822400445886</v>
      </c>
      <c r="U1137" s="5">
        <v>0.422484413802193</v>
      </c>
    </row>
    <row r="1138" ht="12.2" customHeight="1" spans="1:21">
      <c r="A1138" s="5" t="s">
        <v>4565</v>
      </c>
      <c r="B1138" s="5" t="s">
        <v>4566</v>
      </c>
      <c r="C1138" s="5" t="s">
        <v>4567</v>
      </c>
      <c r="D1138" s="5" t="s">
        <v>4568</v>
      </c>
      <c r="E1138" s="5">
        <v>20.97</v>
      </c>
      <c r="F1138" s="5">
        <v>1</v>
      </c>
      <c r="G1138" s="5">
        <v>8</v>
      </c>
      <c r="H1138" s="5">
        <v>36</v>
      </c>
      <c r="I1138" s="5">
        <v>434</v>
      </c>
      <c r="J1138" s="5">
        <v>46.95732659466</v>
      </c>
      <c r="K1138" s="5">
        <v>7.70849609375</v>
      </c>
      <c r="L1138" s="5">
        <v>1.0258124926394</v>
      </c>
      <c r="M1138" s="5">
        <v>1.02186676087871</v>
      </c>
      <c r="N1138" s="5">
        <v>1.11810687841755</v>
      </c>
      <c r="O1138" s="5">
        <v>1.05526204397855</v>
      </c>
      <c r="P1138" s="5">
        <v>1.42443266070522</v>
      </c>
      <c r="Q1138" s="5">
        <v>1.16736639750837</v>
      </c>
      <c r="R1138" s="5">
        <v>1.07825950239538</v>
      </c>
      <c r="S1138" s="5">
        <v>1.22335285353632</v>
      </c>
      <c r="T1138" s="4">
        <f t="shared" si="17"/>
        <v>1.15928821709917</v>
      </c>
      <c r="U1138" s="5">
        <v>0.196046097340174</v>
      </c>
    </row>
    <row r="1139" ht="12.2" customHeight="1" spans="1:21">
      <c r="A1139" s="5" t="s">
        <v>4569</v>
      </c>
      <c r="B1139" s="5" t="s">
        <v>4570</v>
      </c>
      <c r="C1139" s="5" t="s">
        <v>4571</v>
      </c>
      <c r="D1139" s="5" t="s">
        <v>4572</v>
      </c>
      <c r="E1139" s="5">
        <v>72.14</v>
      </c>
      <c r="F1139" s="5">
        <v>6</v>
      </c>
      <c r="G1139" s="5">
        <v>14</v>
      </c>
      <c r="H1139" s="5">
        <v>78</v>
      </c>
      <c r="I1139" s="5">
        <v>201</v>
      </c>
      <c r="J1139" s="5">
        <v>22.15722983466</v>
      </c>
      <c r="K1139" s="5">
        <v>5.73193359375</v>
      </c>
      <c r="L1139" s="5">
        <v>0.870453161050221</v>
      </c>
      <c r="M1139" s="5">
        <v>0.993592350000037</v>
      </c>
      <c r="N1139" s="5">
        <v>1.08632838693202</v>
      </c>
      <c r="O1139" s="5">
        <v>0.983457965994093</v>
      </c>
      <c r="P1139" s="5">
        <v>1.30053801785907</v>
      </c>
      <c r="Q1139" s="5">
        <v>0.973680082686982</v>
      </c>
      <c r="R1139" s="5">
        <v>1.59670015600496</v>
      </c>
      <c r="S1139" s="5">
        <v>1.290306085517</v>
      </c>
      <c r="T1139" s="4">
        <f t="shared" si="17"/>
        <v>1.31200938945341</v>
      </c>
      <c r="U1139" s="5">
        <v>0.182481768452008</v>
      </c>
    </row>
    <row r="1140" ht="12.2" customHeight="1" spans="1:21">
      <c r="A1140" s="5" t="s">
        <v>4573</v>
      </c>
      <c r="B1140" s="5" t="s">
        <v>4574</v>
      </c>
      <c r="C1140" s="5" t="s">
        <v>4575</v>
      </c>
      <c r="D1140" s="5" t="s">
        <v>4576</v>
      </c>
      <c r="E1140" s="5">
        <v>40.61</v>
      </c>
      <c r="F1140" s="5">
        <v>4</v>
      </c>
      <c r="G1140" s="5">
        <v>10</v>
      </c>
      <c r="H1140" s="5">
        <v>46</v>
      </c>
      <c r="I1140" s="5">
        <v>330</v>
      </c>
      <c r="J1140" s="5">
        <v>36.08316847466</v>
      </c>
      <c r="K1140" s="5">
        <v>8.19189453125</v>
      </c>
      <c r="L1140" s="5">
        <v>0.981892763834469</v>
      </c>
      <c r="M1140" s="5">
        <v>1.11383405120265</v>
      </c>
      <c r="N1140" s="5">
        <v>0.87461793578072</v>
      </c>
      <c r="O1140" s="5">
        <v>0.99011491693928</v>
      </c>
      <c r="P1140" s="5">
        <v>1.03447764470793</v>
      </c>
      <c r="Q1140" s="5">
        <v>2.15079765318152</v>
      </c>
      <c r="R1140" s="5">
        <v>0.833627372200993</v>
      </c>
      <c r="S1140" s="5">
        <v>1.33963422336348</v>
      </c>
      <c r="T1140" s="4">
        <f t="shared" si="17"/>
        <v>1.35300882801025</v>
      </c>
      <c r="U1140" s="5">
        <v>0.447588106475109</v>
      </c>
    </row>
    <row r="1141" ht="12.2" customHeight="1" spans="1:21">
      <c r="A1141" s="5" t="s">
        <v>4577</v>
      </c>
      <c r="B1141" s="5" t="s">
        <v>4578</v>
      </c>
      <c r="C1141" s="5" t="s">
        <v>4579</v>
      </c>
      <c r="D1141" s="5" t="s">
        <v>4580</v>
      </c>
      <c r="E1141" s="5">
        <v>79.44</v>
      </c>
      <c r="F1141" s="5">
        <v>5</v>
      </c>
      <c r="G1141" s="5">
        <v>5</v>
      </c>
      <c r="H1141" s="5">
        <v>31</v>
      </c>
      <c r="I1141" s="5">
        <v>107</v>
      </c>
      <c r="J1141" s="5">
        <v>11.75776875466</v>
      </c>
      <c r="K1141" s="5">
        <v>6.52197265625</v>
      </c>
      <c r="L1141" s="5">
        <v>0.917399103353146</v>
      </c>
      <c r="M1141" s="5">
        <v>1.07165309839503</v>
      </c>
      <c r="N1141" s="5">
        <v>0.815198896937596</v>
      </c>
      <c r="O1141" s="5">
        <v>0.934750366228591</v>
      </c>
      <c r="P1141" s="5">
        <v>1.01319603283752</v>
      </c>
      <c r="Q1141" s="5">
        <v>1.9161762433302</v>
      </c>
      <c r="R1141" s="5">
        <v>0.903579062594688</v>
      </c>
      <c r="S1141" s="5">
        <v>1.27765044625414</v>
      </c>
      <c r="T1141" s="4">
        <f t="shared" si="17"/>
        <v>1.36683599430834</v>
      </c>
      <c r="U1141" s="5">
        <v>0.356628038601184</v>
      </c>
    </row>
    <row r="1142" ht="12.2" customHeight="1" spans="1:21">
      <c r="A1142" s="5" t="s">
        <v>4581</v>
      </c>
      <c r="B1142" s="5" t="s">
        <v>4582</v>
      </c>
      <c r="C1142" s="5" t="s">
        <v>4583</v>
      </c>
      <c r="D1142" s="5" t="s">
        <v>4584</v>
      </c>
      <c r="E1142" s="5">
        <v>70.09</v>
      </c>
      <c r="F1142" s="5">
        <v>16</v>
      </c>
      <c r="G1142" s="5">
        <v>16</v>
      </c>
      <c r="H1142" s="5">
        <v>60</v>
      </c>
      <c r="I1142" s="5">
        <v>224</v>
      </c>
      <c r="J1142" s="5">
        <v>25.01919155466</v>
      </c>
      <c r="K1142" s="5">
        <v>6.37939453125</v>
      </c>
      <c r="L1142" s="5">
        <v>1.11804430875401</v>
      </c>
      <c r="M1142" s="5">
        <v>1.25368097418154</v>
      </c>
      <c r="N1142" s="5">
        <v>1.413726020554</v>
      </c>
      <c r="O1142" s="5">
        <v>1.26181710116318</v>
      </c>
      <c r="P1142" s="5">
        <v>0.881146969304805</v>
      </c>
      <c r="Q1142" s="5">
        <v>0.743389988248665</v>
      </c>
      <c r="R1142" s="5">
        <v>1.26580498862643</v>
      </c>
      <c r="S1142" s="5">
        <v>0.9634473153933</v>
      </c>
      <c r="T1142" s="4">
        <f t="shared" si="17"/>
        <v>0.763539592628096</v>
      </c>
      <c r="U1142" s="5">
        <v>0.169286470684523</v>
      </c>
    </row>
    <row r="1143" ht="12.2" customHeight="1" spans="1:21">
      <c r="A1143" s="5" t="s">
        <v>4585</v>
      </c>
      <c r="B1143" s="5" t="s">
        <v>4586</v>
      </c>
      <c r="C1143" s="5" t="s">
        <v>4587</v>
      </c>
      <c r="D1143" s="5" t="s">
        <v>4588</v>
      </c>
      <c r="E1143" s="5">
        <v>42.26</v>
      </c>
      <c r="F1143" s="5">
        <v>27</v>
      </c>
      <c r="G1143" s="5">
        <v>27</v>
      </c>
      <c r="H1143" s="5">
        <v>66</v>
      </c>
      <c r="I1143" s="5">
        <v>736</v>
      </c>
      <c r="J1143" s="5">
        <v>81.82611638466</v>
      </c>
      <c r="K1143" s="5">
        <v>6.81494140625</v>
      </c>
      <c r="L1143" s="5">
        <v>1.05637698190601</v>
      </c>
      <c r="M1143" s="5">
        <v>1.2294686438286</v>
      </c>
      <c r="N1143" s="5">
        <v>1.15696193125939</v>
      </c>
      <c r="O1143" s="5">
        <v>1.147602518998</v>
      </c>
      <c r="P1143" s="5">
        <v>1.03169088168856</v>
      </c>
      <c r="Q1143" s="5">
        <v>0.803764769725352</v>
      </c>
      <c r="R1143" s="5">
        <v>1.10898145260722</v>
      </c>
      <c r="S1143" s="5">
        <v>0.981479034673711</v>
      </c>
      <c r="T1143" s="4">
        <f t="shared" si="17"/>
        <v>0.855243011779605</v>
      </c>
      <c r="U1143" s="5">
        <v>0.186974568420976</v>
      </c>
    </row>
    <row r="1144" ht="12.2" customHeight="1" spans="1:21">
      <c r="A1144" s="5" t="s">
        <v>4589</v>
      </c>
      <c r="B1144" s="5" t="s">
        <v>4590</v>
      </c>
      <c r="C1144" s="5" t="s">
        <v>4591</v>
      </c>
      <c r="D1144" s="5" t="s">
        <v>4592</v>
      </c>
      <c r="E1144" s="5">
        <v>35.6</v>
      </c>
      <c r="F1144" s="5">
        <v>13</v>
      </c>
      <c r="G1144" s="5">
        <v>13</v>
      </c>
      <c r="H1144" s="5">
        <v>40</v>
      </c>
      <c r="I1144" s="5">
        <v>500</v>
      </c>
      <c r="J1144" s="5">
        <v>54.98126780466</v>
      </c>
      <c r="K1144" s="5">
        <v>5.70654296875</v>
      </c>
      <c r="L1144" s="5">
        <v>1.14772387339523</v>
      </c>
      <c r="M1144" s="5">
        <v>1.09508720563415</v>
      </c>
      <c r="N1144" s="5">
        <v>1.0382835295588</v>
      </c>
      <c r="O1144" s="5">
        <v>1.09369820286273</v>
      </c>
      <c r="P1144" s="5">
        <v>1.06385865714259</v>
      </c>
      <c r="Q1144" s="5">
        <v>0.913793485830113</v>
      </c>
      <c r="R1144" s="5">
        <v>0.933224891324826</v>
      </c>
      <c r="S1144" s="5">
        <v>0.970292344765843</v>
      </c>
      <c r="T1144" s="4">
        <f t="shared" si="17"/>
        <v>0.88716644338093</v>
      </c>
      <c r="U1144" s="5">
        <v>0.0952566643750482</v>
      </c>
    </row>
    <row r="1145" ht="12.2" customHeight="1" spans="1:21">
      <c r="A1145" s="5" t="s">
        <v>4593</v>
      </c>
      <c r="B1145" s="5" t="s">
        <v>4594</v>
      </c>
      <c r="C1145" s="5" t="s">
        <v>4595</v>
      </c>
      <c r="D1145" s="5" t="s">
        <v>4596</v>
      </c>
      <c r="E1145" s="5">
        <v>43.06</v>
      </c>
      <c r="F1145" s="5">
        <v>23</v>
      </c>
      <c r="G1145" s="5">
        <v>23</v>
      </c>
      <c r="H1145" s="5">
        <v>61</v>
      </c>
      <c r="I1145" s="5">
        <v>562</v>
      </c>
      <c r="J1145" s="5">
        <v>61.4105316646601</v>
      </c>
      <c r="K1145" s="5">
        <v>6.75634765625</v>
      </c>
      <c r="L1145" s="5">
        <v>1.44366148172523</v>
      </c>
      <c r="M1145" s="5">
        <v>1.06065725967805</v>
      </c>
      <c r="N1145" s="5">
        <v>1.07034360584603</v>
      </c>
      <c r="O1145" s="5">
        <v>1.19155411574977</v>
      </c>
      <c r="P1145" s="5">
        <v>0.880829182945744</v>
      </c>
      <c r="Q1145" s="5">
        <v>0.929122103162798</v>
      </c>
      <c r="R1145" s="5">
        <v>0.85071388093825</v>
      </c>
      <c r="S1145" s="5">
        <v>0.886888389015597</v>
      </c>
      <c r="T1145" s="4">
        <f t="shared" si="17"/>
        <v>0.744312303816377</v>
      </c>
      <c r="U1145" s="5">
        <v>0.0761818278101811</v>
      </c>
    </row>
    <row r="1146" ht="12.2" customHeight="1" spans="1:21">
      <c r="A1146" s="5" t="s">
        <v>4597</v>
      </c>
      <c r="B1146" s="5" t="s">
        <v>4598</v>
      </c>
      <c r="C1146" s="5" t="s">
        <v>4599</v>
      </c>
      <c r="D1146" s="5" t="s">
        <v>4600</v>
      </c>
      <c r="E1146" s="5">
        <v>27.11</v>
      </c>
      <c r="F1146" s="5">
        <v>28</v>
      </c>
      <c r="G1146" s="5">
        <v>28</v>
      </c>
      <c r="H1146" s="5">
        <v>91</v>
      </c>
      <c r="I1146" s="5">
        <v>793</v>
      </c>
      <c r="J1146" s="5">
        <v>93.1754313246601</v>
      </c>
      <c r="K1146" s="5">
        <v>5.65576171875</v>
      </c>
      <c r="L1146" s="5">
        <v>1.00690266002566</v>
      </c>
      <c r="M1146" s="5">
        <v>1.40245512139465</v>
      </c>
      <c r="N1146" s="5">
        <v>0.978554556859261</v>
      </c>
      <c r="O1146" s="5">
        <v>1.12930411275986</v>
      </c>
      <c r="P1146" s="5">
        <v>1.22686745149345</v>
      </c>
      <c r="Q1146" s="5">
        <v>0.955169908090038</v>
      </c>
      <c r="R1146" s="5">
        <v>1.01184016582121</v>
      </c>
      <c r="S1146" s="5">
        <v>1.06462584180157</v>
      </c>
      <c r="T1146" s="4">
        <f t="shared" si="17"/>
        <v>0.942727321872383</v>
      </c>
      <c r="U1146" s="5">
        <v>0.70654642862867</v>
      </c>
    </row>
    <row r="1147" ht="12.2" customHeight="1" spans="1:21">
      <c r="A1147" s="5" t="s">
        <v>4601</v>
      </c>
      <c r="B1147" s="5" t="s">
        <v>4602</v>
      </c>
      <c r="C1147" s="5" t="s">
        <v>4603</v>
      </c>
      <c r="D1147" s="5" t="s">
        <v>4604</v>
      </c>
      <c r="E1147" s="5">
        <v>63.46</v>
      </c>
      <c r="F1147" s="5">
        <v>5</v>
      </c>
      <c r="G1147" s="5">
        <v>12</v>
      </c>
      <c r="H1147" s="5">
        <v>54</v>
      </c>
      <c r="I1147" s="5">
        <v>208</v>
      </c>
      <c r="J1147" s="5">
        <v>23.44687444466</v>
      </c>
      <c r="K1147" s="5">
        <v>5.52880859375</v>
      </c>
      <c r="L1147" s="5">
        <v>0.891215471456143</v>
      </c>
      <c r="M1147" s="5">
        <v>1.23931393457715</v>
      </c>
      <c r="N1147" s="5">
        <v>1.05775264712527</v>
      </c>
      <c r="O1147" s="5">
        <v>1.06276068438619</v>
      </c>
      <c r="P1147" s="5">
        <v>1.0392268998909</v>
      </c>
      <c r="Q1147" s="5">
        <v>1.09693473136267</v>
      </c>
      <c r="R1147" s="5">
        <v>1.19414800059698</v>
      </c>
      <c r="S1147" s="5">
        <v>1.11010321061685</v>
      </c>
      <c r="T1147" s="4">
        <f t="shared" si="17"/>
        <v>1.04454674220283</v>
      </c>
      <c r="U1147" s="5">
        <v>0.689652325708182</v>
      </c>
    </row>
    <row r="1148" ht="12.2" customHeight="1" spans="1:21">
      <c r="A1148" s="5" t="s">
        <v>4605</v>
      </c>
      <c r="B1148" s="5" t="s">
        <v>4606</v>
      </c>
      <c r="C1148" s="5" t="s">
        <v>4607</v>
      </c>
      <c r="D1148" s="5" t="s">
        <v>4608</v>
      </c>
      <c r="E1148" s="5">
        <v>40.85</v>
      </c>
      <c r="F1148" s="5">
        <v>16</v>
      </c>
      <c r="G1148" s="5">
        <v>27</v>
      </c>
      <c r="H1148" s="5">
        <v>78</v>
      </c>
      <c r="I1148" s="5">
        <v>590</v>
      </c>
      <c r="J1148" s="5">
        <v>62.3399799946601</v>
      </c>
      <c r="K1148" s="5">
        <v>7.73779296875</v>
      </c>
      <c r="L1148" s="5">
        <v>0.532328730225213</v>
      </c>
      <c r="M1148" s="5">
        <v>0.526495035294758</v>
      </c>
      <c r="N1148" s="5">
        <v>0.519239141421679</v>
      </c>
      <c r="O1148" s="5">
        <v>0.52602096898055</v>
      </c>
      <c r="P1148" s="5">
        <v>2.46096330445711</v>
      </c>
      <c r="Q1148" s="5">
        <v>0.865211951895258</v>
      </c>
      <c r="R1148" s="5">
        <v>0.92084111100124</v>
      </c>
      <c r="S1148" s="5">
        <v>1.4156721224512</v>
      </c>
      <c r="T1148" s="4">
        <f t="shared" si="17"/>
        <v>2.69128457976653</v>
      </c>
      <c r="U1148" s="5">
        <v>0.164093262009418</v>
      </c>
    </row>
    <row r="1149" ht="12.2" customHeight="1" spans="1:21">
      <c r="A1149" s="5" t="s">
        <v>4609</v>
      </c>
      <c r="B1149" s="5" t="s">
        <v>4610</v>
      </c>
      <c r="C1149" s="5" t="s">
        <v>4611</v>
      </c>
      <c r="D1149" s="5" t="s">
        <v>4612</v>
      </c>
      <c r="E1149" s="5">
        <v>82.31</v>
      </c>
      <c r="F1149" s="5">
        <v>5</v>
      </c>
      <c r="G1149" s="5">
        <v>10</v>
      </c>
      <c r="H1149" s="5">
        <v>38</v>
      </c>
      <c r="I1149" s="5">
        <v>147</v>
      </c>
      <c r="J1149" s="5">
        <v>15.98829092466</v>
      </c>
      <c r="K1149" s="5">
        <v>7.28369140625</v>
      </c>
      <c r="L1149" s="5">
        <v>1.15282812326488</v>
      </c>
      <c r="M1149" s="5">
        <v>1.11633050128278</v>
      </c>
      <c r="N1149" s="5">
        <v>0.907617004393019</v>
      </c>
      <c r="O1149" s="5">
        <v>1.05892520964689</v>
      </c>
      <c r="P1149" s="5">
        <v>1.43512744624649</v>
      </c>
      <c r="Q1149" s="5">
        <v>1.03807015826243</v>
      </c>
      <c r="R1149" s="5">
        <v>0.989021624898651</v>
      </c>
      <c r="S1149" s="5">
        <v>1.15407307646919</v>
      </c>
      <c r="T1149" s="4">
        <f t="shared" si="17"/>
        <v>1.08985324549411</v>
      </c>
      <c r="U1149" s="5">
        <v>0.585350589963856</v>
      </c>
    </row>
    <row r="1150" ht="12.2" customHeight="1" spans="1:21">
      <c r="A1150" s="5" t="s">
        <v>4613</v>
      </c>
      <c r="B1150" s="5" t="s">
        <v>4614</v>
      </c>
      <c r="C1150" s="5" t="s">
        <v>4615</v>
      </c>
      <c r="D1150" s="5" t="s">
        <v>4616</v>
      </c>
      <c r="E1150" s="5">
        <v>32.61</v>
      </c>
      <c r="F1150" s="5">
        <v>30</v>
      </c>
      <c r="G1150" s="5">
        <v>30</v>
      </c>
      <c r="H1150" s="5">
        <v>61</v>
      </c>
      <c r="I1150" s="5">
        <v>917</v>
      </c>
      <c r="J1150" s="5">
        <v>102.42014361466</v>
      </c>
      <c r="K1150" s="5">
        <v>6.80029296875</v>
      </c>
      <c r="L1150" s="5">
        <v>0.947548256967294</v>
      </c>
      <c r="M1150" s="5">
        <v>0.897669333722561</v>
      </c>
      <c r="N1150" s="5">
        <v>1.05048126560249</v>
      </c>
      <c r="O1150" s="5">
        <v>0.965232952097448</v>
      </c>
      <c r="P1150" s="5">
        <v>1.25080377973174</v>
      </c>
      <c r="Q1150" s="5">
        <v>0.899015303893119</v>
      </c>
      <c r="R1150" s="5">
        <v>1.04594130806514</v>
      </c>
      <c r="S1150" s="5">
        <v>1.06525346389667</v>
      </c>
      <c r="T1150" s="4">
        <f t="shared" si="17"/>
        <v>1.10362318400121</v>
      </c>
      <c r="U1150" s="5">
        <v>0.420371982520929</v>
      </c>
    </row>
    <row r="1151" ht="12.2" customHeight="1" spans="1:21">
      <c r="A1151" s="5" t="s">
        <v>4617</v>
      </c>
      <c r="B1151" s="5" t="s">
        <v>4618</v>
      </c>
      <c r="C1151" s="5" t="s">
        <v>4619</v>
      </c>
      <c r="D1151" s="5" t="s">
        <v>4620</v>
      </c>
      <c r="E1151" s="5">
        <v>24.06</v>
      </c>
      <c r="F1151" s="5">
        <v>25</v>
      </c>
      <c r="G1151" s="5">
        <v>26</v>
      </c>
      <c r="H1151" s="5">
        <v>74</v>
      </c>
      <c r="I1151" s="5">
        <v>1247</v>
      </c>
      <c r="J1151" s="5">
        <v>136.29071747466</v>
      </c>
      <c r="K1151" s="5">
        <v>5.28759765625</v>
      </c>
      <c r="L1151" s="5">
        <v>1.00400292944674</v>
      </c>
      <c r="M1151" s="5">
        <v>0.951791631357206</v>
      </c>
      <c r="N1151" s="5">
        <v>0.87253913595062</v>
      </c>
      <c r="O1151" s="5">
        <v>0.942777898918189</v>
      </c>
      <c r="P1151" s="5">
        <v>1.19447437812895</v>
      </c>
      <c r="Q1151" s="5">
        <v>1.41929088617497</v>
      </c>
      <c r="R1151" s="5">
        <v>0.927761163602361</v>
      </c>
      <c r="S1151" s="5">
        <v>1.18050880930209</v>
      </c>
      <c r="T1151" s="4">
        <f t="shared" si="17"/>
        <v>1.25216003754086</v>
      </c>
      <c r="U1151" s="5">
        <v>0.181408499874586</v>
      </c>
    </row>
    <row r="1152" ht="12.2" customHeight="1" spans="1:21">
      <c r="A1152" s="5" t="s">
        <v>4621</v>
      </c>
      <c r="B1152" s="5" t="s">
        <v>4622</v>
      </c>
      <c r="C1152" s="5" t="s">
        <v>4623</v>
      </c>
      <c r="D1152" s="5" t="s">
        <v>4624</v>
      </c>
      <c r="E1152" s="5">
        <v>31.04</v>
      </c>
      <c r="F1152" s="5">
        <v>21</v>
      </c>
      <c r="G1152" s="5">
        <v>22</v>
      </c>
      <c r="H1152" s="5">
        <v>71</v>
      </c>
      <c r="I1152" s="5">
        <v>770</v>
      </c>
      <c r="J1152" s="5">
        <v>86.8880587746601</v>
      </c>
      <c r="K1152" s="5">
        <v>4.81787109375</v>
      </c>
      <c r="L1152" s="5">
        <v>0.998666766486393</v>
      </c>
      <c r="M1152" s="5">
        <v>0.795290293866598</v>
      </c>
      <c r="N1152" s="5">
        <v>0.887114462079172</v>
      </c>
      <c r="O1152" s="5">
        <v>0.893690507477388</v>
      </c>
      <c r="P1152" s="5">
        <v>1.36354401507069</v>
      </c>
      <c r="Q1152" s="5">
        <v>1.20268367980425</v>
      </c>
      <c r="R1152" s="5">
        <v>1.01577968520313</v>
      </c>
      <c r="S1152" s="5">
        <v>1.19400246002602</v>
      </c>
      <c r="T1152" s="4">
        <f t="shared" si="17"/>
        <v>1.33603574172039</v>
      </c>
      <c r="U1152" s="5">
        <v>0.0613635793824683</v>
      </c>
    </row>
    <row r="1153" ht="12.2" customHeight="1" spans="1:21">
      <c r="A1153" s="5" t="s">
        <v>4625</v>
      </c>
      <c r="B1153" s="5" t="s">
        <v>4626</v>
      </c>
      <c r="C1153" s="5" t="s">
        <v>4627</v>
      </c>
      <c r="D1153" s="5" t="s">
        <v>4628</v>
      </c>
      <c r="E1153" s="5">
        <v>18.66</v>
      </c>
      <c r="F1153" s="5">
        <v>1</v>
      </c>
      <c r="G1153" s="5">
        <v>10</v>
      </c>
      <c r="H1153" s="5">
        <v>61</v>
      </c>
      <c r="I1153" s="5">
        <v>643</v>
      </c>
      <c r="J1153" s="5">
        <v>70.9842290346601</v>
      </c>
      <c r="K1153" s="5">
        <v>6.13818359375</v>
      </c>
      <c r="L1153" s="5">
        <v>0.828085364991082</v>
      </c>
      <c r="M1153" s="5">
        <v>0.782128624579079</v>
      </c>
      <c r="N1153" s="5">
        <v>0.826344288365227</v>
      </c>
      <c r="O1153" s="5">
        <v>0.812186092645129</v>
      </c>
      <c r="P1153" s="5">
        <v>1.32028744371443</v>
      </c>
      <c r="Q1153" s="5">
        <v>2.23488935040897</v>
      </c>
      <c r="R1153" s="5">
        <v>1.07740773657615</v>
      </c>
      <c r="S1153" s="5">
        <v>1.54419484356652</v>
      </c>
      <c r="T1153" s="4">
        <f t="shared" si="17"/>
        <v>1.90128205536909</v>
      </c>
      <c r="U1153" s="5">
        <v>0.106580689835841</v>
      </c>
    </row>
    <row r="1154" ht="12.2" customHeight="1" spans="1:21">
      <c r="A1154" s="5" t="s">
        <v>4629</v>
      </c>
      <c r="B1154" s="5" t="s">
        <v>4630</v>
      </c>
      <c r="C1154" s="5" t="s">
        <v>4631</v>
      </c>
      <c r="D1154" s="5" t="s">
        <v>4632</v>
      </c>
      <c r="E1154" s="5">
        <v>58.38</v>
      </c>
      <c r="F1154" s="5">
        <v>9</v>
      </c>
      <c r="G1154" s="5">
        <v>9</v>
      </c>
      <c r="H1154" s="5">
        <v>26</v>
      </c>
      <c r="I1154" s="5">
        <v>185</v>
      </c>
      <c r="J1154" s="5">
        <v>20.46531183466</v>
      </c>
      <c r="K1154" s="5">
        <v>7.79638671875</v>
      </c>
      <c r="L1154" s="5">
        <v>1.08706746095135</v>
      </c>
      <c r="M1154" s="5">
        <v>1.18893833746852</v>
      </c>
      <c r="N1154" s="5">
        <v>1.20774536435394</v>
      </c>
      <c r="O1154" s="5">
        <v>1.16125038759127</v>
      </c>
      <c r="P1154" s="5">
        <v>0.978332700622495</v>
      </c>
      <c r="Q1154" s="5">
        <v>0.7754227699392</v>
      </c>
      <c r="R1154" s="5">
        <v>1.15302945395919</v>
      </c>
      <c r="S1154" s="5">
        <v>0.968928308173628</v>
      </c>
      <c r="T1154" s="4">
        <f t="shared" si="17"/>
        <v>0.834383625208886</v>
      </c>
      <c r="U1154" s="5">
        <v>0.170833304611983</v>
      </c>
    </row>
    <row r="1155" ht="12.2" customHeight="1" spans="1:21">
      <c r="A1155" s="5" t="s">
        <v>4633</v>
      </c>
      <c r="B1155" s="5" t="s">
        <v>4634</v>
      </c>
      <c r="C1155" s="5" t="s">
        <v>4635</v>
      </c>
      <c r="D1155" s="5" t="s">
        <v>4636</v>
      </c>
      <c r="E1155" s="5">
        <v>49.55</v>
      </c>
      <c r="F1155" s="5">
        <v>20</v>
      </c>
      <c r="G1155" s="5">
        <v>20</v>
      </c>
      <c r="H1155" s="5">
        <v>63</v>
      </c>
      <c r="I1155" s="5">
        <v>337</v>
      </c>
      <c r="J1155" s="5">
        <v>37.51646344466</v>
      </c>
      <c r="K1155" s="5">
        <v>6.81494140625</v>
      </c>
      <c r="L1155" s="5">
        <v>1.44794641127824</v>
      </c>
      <c r="M1155" s="5">
        <v>1.08750445700404</v>
      </c>
      <c r="N1155" s="5">
        <v>1.40590185596563</v>
      </c>
      <c r="O1155" s="5">
        <v>1.31378424141597</v>
      </c>
      <c r="P1155" s="5">
        <v>0.85383818562601</v>
      </c>
      <c r="Q1155" s="5">
        <v>0.621736730865319</v>
      </c>
      <c r="R1155" s="5">
        <v>1.07299539549016</v>
      </c>
      <c r="S1155" s="5">
        <v>0.849523437327163</v>
      </c>
      <c r="T1155" s="4">
        <f t="shared" ref="T1155:T1218" si="18">S1155/O1155</f>
        <v>0.646623251022987</v>
      </c>
      <c r="U1155" s="5">
        <v>0.0550054744684091</v>
      </c>
    </row>
    <row r="1156" ht="12.2" customHeight="1" spans="1:21">
      <c r="A1156" s="5" t="s">
        <v>4637</v>
      </c>
      <c r="B1156" s="5" t="s">
        <v>4638</v>
      </c>
      <c r="C1156" s="5" t="s">
        <v>4639</v>
      </c>
      <c r="D1156" s="5" t="s">
        <v>4640</v>
      </c>
      <c r="E1156" s="5">
        <v>31.56</v>
      </c>
      <c r="F1156" s="5">
        <v>26</v>
      </c>
      <c r="G1156" s="5">
        <v>27</v>
      </c>
      <c r="H1156" s="5">
        <v>51</v>
      </c>
      <c r="I1156" s="5">
        <v>1090</v>
      </c>
      <c r="J1156" s="5">
        <v>123.20466919466</v>
      </c>
      <c r="K1156" s="5">
        <v>6.65380859375</v>
      </c>
      <c r="L1156" s="5">
        <v>1.00363171342351</v>
      </c>
      <c r="M1156" s="5">
        <v>1.16352736336672</v>
      </c>
      <c r="N1156" s="5">
        <v>1.15273634226172</v>
      </c>
      <c r="O1156" s="5">
        <v>1.10663180635065</v>
      </c>
      <c r="P1156" s="5">
        <v>1.03507898416386</v>
      </c>
      <c r="Q1156" s="5">
        <v>0.919577125162492</v>
      </c>
      <c r="R1156" s="5">
        <v>1.19312702696344</v>
      </c>
      <c r="S1156" s="5">
        <v>1.04926104542993</v>
      </c>
      <c r="T1156" s="4">
        <f t="shared" si="18"/>
        <v>0.948157317915963</v>
      </c>
      <c r="U1156" s="5">
        <v>0.576923248423314</v>
      </c>
    </row>
    <row r="1157" ht="12.2" customHeight="1" spans="1:21">
      <c r="A1157" s="5" t="s">
        <v>4641</v>
      </c>
      <c r="B1157" s="5" t="s">
        <v>4642</v>
      </c>
      <c r="C1157" s="5" t="s">
        <v>4643</v>
      </c>
      <c r="D1157" s="5" t="s">
        <v>4644</v>
      </c>
      <c r="E1157" s="5">
        <v>36.28</v>
      </c>
      <c r="F1157" s="5">
        <v>13</v>
      </c>
      <c r="G1157" s="5">
        <v>13</v>
      </c>
      <c r="H1157" s="5">
        <v>35</v>
      </c>
      <c r="I1157" s="5">
        <v>430</v>
      </c>
      <c r="J1157" s="5">
        <v>48.17756824466</v>
      </c>
      <c r="K1157" s="5">
        <v>5.04638671875</v>
      </c>
      <c r="L1157" s="5">
        <v>0.95543422880707</v>
      </c>
      <c r="M1157" s="5">
        <v>1.02069211190174</v>
      </c>
      <c r="N1157" s="5">
        <v>1.02972224259364</v>
      </c>
      <c r="O1157" s="5">
        <v>1.00194952776748</v>
      </c>
      <c r="P1157" s="5">
        <v>1.17763831585704</v>
      </c>
      <c r="Q1157" s="5">
        <v>0.893688275607346</v>
      </c>
      <c r="R1157" s="5">
        <v>1.0898224053776</v>
      </c>
      <c r="S1157" s="5">
        <v>1.05371633228066</v>
      </c>
      <c r="T1157" s="4">
        <f t="shared" si="18"/>
        <v>1.05166608005548</v>
      </c>
      <c r="U1157" s="5">
        <v>0.584418486887307</v>
      </c>
    </row>
    <row r="1158" ht="12.2" customHeight="1" spans="1:21">
      <c r="A1158" s="5" t="s">
        <v>4645</v>
      </c>
      <c r="B1158" s="5" t="s">
        <v>4646</v>
      </c>
      <c r="C1158" s="5" t="s">
        <v>4647</v>
      </c>
      <c r="D1158" s="5" t="s">
        <v>4648</v>
      </c>
      <c r="E1158" s="5">
        <v>29.64</v>
      </c>
      <c r="F1158" s="5">
        <v>35</v>
      </c>
      <c r="G1158" s="5">
        <v>36</v>
      </c>
      <c r="H1158" s="5">
        <v>78</v>
      </c>
      <c r="I1158" s="5">
        <v>1272</v>
      </c>
      <c r="J1158" s="5">
        <v>141.25755009466</v>
      </c>
      <c r="K1158" s="5">
        <v>5.41455078125</v>
      </c>
      <c r="L1158" s="5">
        <v>1.0720418783549</v>
      </c>
      <c r="M1158" s="5">
        <v>1.07384520111265</v>
      </c>
      <c r="N1158" s="5">
        <v>1.14658917155779</v>
      </c>
      <c r="O1158" s="5">
        <v>1.09749208367511</v>
      </c>
      <c r="P1158" s="5">
        <v>1.07125807652754</v>
      </c>
      <c r="Q1158" s="5">
        <v>0.920609216367599</v>
      </c>
      <c r="R1158" s="5">
        <v>1.12469644282481</v>
      </c>
      <c r="S1158" s="5">
        <v>1.03885457857332</v>
      </c>
      <c r="T1158" s="4">
        <f t="shared" si="18"/>
        <v>0.946571363954231</v>
      </c>
      <c r="U1158" s="5">
        <v>0.423539764922902</v>
      </c>
    </row>
    <row r="1159" ht="12.2" customHeight="1" spans="1:21">
      <c r="A1159" s="5" t="s">
        <v>4649</v>
      </c>
      <c r="B1159" s="5" t="s">
        <v>4650</v>
      </c>
      <c r="C1159" s="5" t="s">
        <v>4651</v>
      </c>
      <c r="D1159" s="5" t="s">
        <v>4652</v>
      </c>
      <c r="E1159" s="5">
        <v>36.71</v>
      </c>
      <c r="F1159" s="5">
        <v>16</v>
      </c>
      <c r="G1159" s="5">
        <v>16</v>
      </c>
      <c r="H1159" s="5">
        <v>66</v>
      </c>
      <c r="I1159" s="5">
        <v>572</v>
      </c>
      <c r="J1159" s="5">
        <v>61.23816979466</v>
      </c>
      <c r="K1159" s="5">
        <v>6.66845703125</v>
      </c>
      <c r="L1159" s="5">
        <v>0.790390760197261</v>
      </c>
      <c r="M1159" s="5">
        <v>0.71972712907842</v>
      </c>
      <c r="N1159" s="5">
        <v>0.733862823454748</v>
      </c>
      <c r="O1159" s="5">
        <v>0.747993570910143</v>
      </c>
      <c r="P1159" s="5">
        <v>1.21201010368515</v>
      </c>
      <c r="Q1159" s="5">
        <v>1.21608042003026</v>
      </c>
      <c r="R1159" s="5">
        <v>0.776545849648653</v>
      </c>
      <c r="S1159" s="5">
        <v>1.06821212445469</v>
      </c>
      <c r="T1159" s="4">
        <f t="shared" si="18"/>
        <v>1.42810335007948</v>
      </c>
      <c r="U1159" s="5">
        <v>0.0955907564924035</v>
      </c>
    </row>
    <row r="1160" ht="12.2" customHeight="1" spans="1:21">
      <c r="A1160" s="5" t="s">
        <v>4653</v>
      </c>
      <c r="B1160" s="5" t="s">
        <v>4654</v>
      </c>
      <c r="C1160" s="5" t="s">
        <v>4655</v>
      </c>
      <c r="D1160" s="5" t="s">
        <v>4656</v>
      </c>
      <c r="E1160" s="5">
        <v>61.8</v>
      </c>
      <c r="F1160" s="5">
        <v>16</v>
      </c>
      <c r="G1160" s="5">
        <v>16</v>
      </c>
      <c r="H1160" s="5">
        <v>56</v>
      </c>
      <c r="I1160" s="5">
        <v>267</v>
      </c>
      <c r="J1160" s="5">
        <v>30.75893391466</v>
      </c>
      <c r="K1160" s="5">
        <v>5.75732421875</v>
      </c>
      <c r="L1160" s="5">
        <v>0.714061839039316</v>
      </c>
      <c r="M1160" s="5">
        <v>0.934337360085184</v>
      </c>
      <c r="N1160" s="5">
        <v>0.788235230945908</v>
      </c>
      <c r="O1160" s="5">
        <v>0.812211476690136</v>
      </c>
      <c r="P1160" s="5">
        <v>0.888955851529455</v>
      </c>
      <c r="Q1160" s="5">
        <v>2.29563821333756</v>
      </c>
      <c r="R1160" s="5">
        <v>1.0475375875488</v>
      </c>
      <c r="S1160" s="5">
        <v>1.41071055080527</v>
      </c>
      <c r="T1160" s="4">
        <f t="shared" si="18"/>
        <v>1.73687591383723</v>
      </c>
      <c r="U1160" s="5">
        <v>0.253850648926564</v>
      </c>
    </row>
    <row r="1161" ht="12.2" customHeight="1" spans="1:21">
      <c r="A1161" s="5" t="s">
        <v>4657</v>
      </c>
      <c r="B1161" s="5" t="s">
        <v>4658</v>
      </c>
      <c r="C1161" s="5" t="s">
        <v>4659</v>
      </c>
      <c r="D1161" s="5" t="s">
        <v>4660</v>
      </c>
      <c r="E1161" s="5">
        <v>41.37</v>
      </c>
      <c r="F1161" s="5">
        <v>21</v>
      </c>
      <c r="G1161" s="5">
        <v>21</v>
      </c>
      <c r="H1161" s="5">
        <v>49</v>
      </c>
      <c r="I1161" s="5">
        <v>556</v>
      </c>
      <c r="J1161" s="5">
        <v>60.30558528466</v>
      </c>
      <c r="K1161" s="5">
        <v>6.11279296875</v>
      </c>
      <c r="L1161" s="5">
        <v>1.12694678440567</v>
      </c>
      <c r="M1161" s="5">
        <v>1.18299577793255</v>
      </c>
      <c r="N1161" s="5">
        <v>1.14346144476312</v>
      </c>
      <c r="O1161" s="5">
        <v>1.15113466903378</v>
      </c>
      <c r="P1161" s="5">
        <v>0.943658380960706</v>
      </c>
      <c r="Q1161" s="5">
        <v>0.779220235604872</v>
      </c>
      <c r="R1161" s="5">
        <v>1.06265286702983</v>
      </c>
      <c r="S1161" s="5">
        <v>0.928510494531803</v>
      </c>
      <c r="T1161" s="4">
        <f t="shared" si="18"/>
        <v>0.80660457851657</v>
      </c>
      <c r="U1161" s="5">
        <v>0.0566562000868362</v>
      </c>
    </row>
    <row r="1162" ht="12.2" customHeight="1" spans="1:21">
      <c r="A1162" s="5" t="s">
        <v>4661</v>
      </c>
      <c r="B1162" s="5" t="s">
        <v>4662</v>
      </c>
      <c r="C1162" s="5" t="s">
        <v>4663</v>
      </c>
      <c r="D1162" s="5" t="s">
        <v>4664</v>
      </c>
      <c r="E1162" s="5">
        <v>23.7</v>
      </c>
      <c r="F1162" s="5">
        <v>24</v>
      </c>
      <c r="G1162" s="5">
        <v>25</v>
      </c>
      <c r="H1162" s="5">
        <v>46</v>
      </c>
      <c r="I1162" s="5">
        <v>1249</v>
      </c>
      <c r="J1162" s="5">
        <v>135.53974149466</v>
      </c>
      <c r="K1162" s="5">
        <v>5.37646484375</v>
      </c>
      <c r="L1162" s="5">
        <v>1.08402020801886</v>
      </c>
      <c r="M1162" s="5">
        <v>1.10445475450185</v>
      </c>
      <c r="N1162" s="5">
        <v>1.14327130824711</v>
      </c>
      <c r="O1162" s="5">
        <v>1.11058209025594</v>
      </c>
      <c r="P1162" s="5">
        <v>0.975054717866295</v>
      </c>
      <c r="Q1162" s="5">
        <v>0.894157779983055</v>
      </c>
      <c r="R1162" s="5">
        <v>1.05915713817947</v>
      </c>
      <c r="S1162" s="5">
        <v>0.976123212009607</v>
      </c>
      <c r="T1162" s="4">
        <f t="shared" si="18"/>
        <v>0.878929365576798</v>
      </c>
      <c r="U1162" s="5">
        <v>0.0568744728350657</v>
      </c>
    </row>
    <row r="1163" ht="12.2" customHeight="1" spans="1:21">
      <c r="A1163" s="5" t="s">
        <v>4665</v>
      </c>
      <c r="B1163" s="5" t="s">
        <v>4666</v>
      </c>
      <c r="C1163" s="5" t="s">
        <v>4667</v>
      </c>
      <c r="D1163" s="5" t="s">
        <v>4668</v>
      </c>
      <c r="E1163" s="5">
        <v>34.62</v>
      </c>
      <c r="F1163" s="5">
        <v>14</v>
      </c>
      <c r="G1163" s="5">
        <v>14</v>
      </c>
      <c r="H1163" s="5">
        <v>50</v>
      </c>
      <c r="I1163" s="5">
        <v>390</v>
      </c>
      <c r="J1163" s="5">
        <v>44.31279848466</v>
      </c>
      <c r="K1163" s="5">
        <v>8.52880859375</v>
      </c>
      <c r="L1163" s="5">
        <v>1.07572030574539</v>
      </c>
      <c r="M1163" s="5">
        <v>0.968079829072143</v>
      </c>
      <c r="N1163" s="5">
        <v>1.09866502122169</v>
      </c>
      <c r="O1163" s="5">
        <v>1.04748838534641</v>
      </c>
      <c r="P1163" s="5">
        <v>1.19742264776896</v>
      </c>
      <c r="Q1163" s="5">
        <v>1.13597955219697</v>
      </c>
      <c r="R1163" s="5">
        <v>1.15913514527659</v>
      </c>
      <c r="S1163" s="5">
        <v>1.16417911508084</v>
      </c>
      <c r="T1163" s="4">
        <f t="shared" si="18"/>
        <v>1.11140049986887</v>
      </c>
      <c r="U1163" s="5">
        <v>0.057073365279623</v>
      </c>
    </row>
    <row r="1164" ht="12.2" customHeight="1" spans="1:21">
      <c r="A1164" s="5" t="s">
        <v>4669</v>
      </c>
      <c r="B1164" s="5" t="s">
        <v>4670</v>
      </c>
      <c r="C1164" s="5" t="s">
        <v>4671</v>
      </c>
      <c r="D1164" s="5" t="s">
        <v>4672</v>
      </c>
      <c r="E1164" s="5">
        <v>55.05</v>
      </c>
      <c r="F1164" s="5">
        <v>13</v>
      </c>
      <c r="G1164" s="5">
        <v>13</v>
      </c>
      <c r="H1164" s="5">
        <v>62</v>
      </c>
      <c r="I1164" s="5">
        <v>218</v>
      </c>
      <c r="J1164" s="5">
        <v>24.47348652466</v>
      </c>
      <c r="K1164" s="5">
        <v>5.93505859375</v>
      </c>
      <c r="L1164" s="5">
        <v>1.14419813445113</v>
      </c>
      <c r="M1164" s="5">
        <v>1.28688200425781</v>
      </c>
      <c r="N1164" s="5">
        <v>1.31590507472854</v>
      </c>
      <c r="O1164" s="5">
        <v>1.24899507114583</v>
      </c>
      <c r="P1164" s="5">
        <v>0.836614682358163</v>
      </c>
      <c r="Q1164" s="5">
        <v>0.819026371320838</v>
      </c>
      <c r="R1164" s="5">
        <v>1.16389297181381</v>
      </c>
      <c r="S1164" s="5">
        <v>0.93984467516427</v>
      </c>
      <c r="T1164" s="4">
        <f t="shared" si="18"/>
        <v>0.752480691778916</v>
      </c>
      <c r="U1164" s="5">
        <v>0.0673448677760706</v>
      </c>
    </row>
    <row r="1165" ht="12.2" customHeight="1" spans="1:21">
      <c r="A1165" s="5" t="s">
        <v>4673</v>
      </c>
      <c r="B1165" s="5" t="s">
        <v>4674</v>
      </c>
      <c r="C1165" s="5" t="s">
        <v>4675</v>
      </c>
      <c r="D1165" s="5" t="s">
        <v>4676</v>
      </c>
      <c r="E1165" s="5">
        <v>72.09</v>
      </c>
      <c r="F1165" s="5">
        <v>12</v>
      </c>
      <c r="G1165" s="5">
        <v>13</v>
      </c>
      <c r="H1165" s="5">
        <v>52</v>
      </c>
      <c r="I1165" s="5">
        <v>215</v>
      </c>
      <c r="J1165" s="5">
        <v>23.88192868466</v>
      </c>
      <c r="K1165" s="5">
        <v>6.21435546875</v>
      </c>
      <c r="L1165" s="5">
        <v>0.865942670402051</v>
      </c>
      <c r="M1165" s="5">
        <v>1.09236800343706</v>
      </c>
      <c r="N1165" s="5">
        <v>1.1870007518498</v>
      </c>
      <c r="O1165" s="5">
        <v>1.0484371418963</v>
      </c>
      <c r="P1165" s="5">
        <v>1.06866947356733</v>
      </c>
      <c r="Q1165" s="5">
        <v>0.934779593935817</v>
      </c>
      <c r="R1165" s="5">
        <v>1.35216198728804</v>
      </c>
      <c r="S1165" s="5">
        <v>1.11853701826373</v>
      </c>
      <c r="T1165" s="4">
        <f t="shared" si="18"/>
        <v>1.06686130581051</v>
      </c>
      <c r="U1165" s="5">
        <v>0.675680184207713</v>
      </c>
    </row>
    <row r="1166" ht="12.2" customHeight="1" spans="1:21">
      <c r="A1166" s="5" t="s">
        <v>4677</v>
      </c>
      <c r="B1166" s="5" t="s">
        <v>4678</v>
      </c>
      <c r="C1166" s="5" t="s">
        <v>4679</v>
      </c>
      <c r="D1166" s="5" t="s">
        <v>4680</v>
      </c>
      <c r="E1166" s="5">
        <v>19.2</v>
      </c>
      <c r="F1166" s="5">
        <v>38</v>
      </c>
      <c r="G1166" s="5">
        <v>38</v>
      </c>
      <c r="H1166" s="5">
        <v>72</v>
      </c>
      <c r="I1166" s="5">
        <v>2386</v>
      </c>
      <c r="J1166" s="5">
        <v>262.46011262466</v>
      </c>
      <c r="K1166" s="5">
        <v>5.70654296875</v>
      </c>
      <c r="L1166" s="5">
        <v>0.964950834046789</v>
      </c>
      <c r="M1166" s="5">
        <v>0.848951160299752</v>
      </c>
      <c r="N1166" s="5">
        <v>0.936899905253806</v>
      </c>
      <c r="O1166" s="5">
        <v>0.916933966533449</v>
      </c>
      <c r="P1166" s="5">
        <v>1.43992032407712</v>
      </c>
      <c r="Q1166" s="5">
        <v>1.20321355070392</v>
      </c>
      <c r="R1166" s="5">
        <v>0.987183171759945</v>
      </c>
      <c r="S1166" s="5">
        <v>1.21010568218033</v>
      </c>
      <c r="T1166" s="4">
        <f t="shared" si="18"/>
        <v>1.31973045644196</v>
      </c>
      <c r="U1166" s="5">
        <v>0.0961999541704119</v>
      </c>
    </row>
    <row r="1167" ht="12.2" customHeight="1" spans="1:21">
      <c r="A1167" s="5" t="s">
        <v>4681</v>
      </c>
      <c r="B1167" s="5" t="s">
        <v>4682</v>
      </c>
      <c r="C1167" s="5" t="s">
        <v>4683</v>
      </c>
      <c r="D1167" s="5" t="s">
        <v>4684</v>
      </c>
      <c r="E1167" s="5">
        <v>32.51</v>
      </c>
      <c r="F1167" s="5">
        <v>13</v>
      </c>
      <c r="G1167" s="5">
        <v>13</v>
      </c>
      <c r="H1167" s="5">
        <v>29</v>
      </c>
      <c r="I1167" s="5">
        <v>529</v>
      </c>
      <c r="J1167" s="5">
        <v>56.5246087046601</v>
      </c>
      <c r="K1167" s="5">
        <v>5.40185546875</v>
      </c>
      <c r="L1167" s="5">
        <v>1.0298658524348</v>
      </c>
      <c r="M1167" s="5">
        <v>0.981957313543347</v>
      </c>
      <c r="N1167" s="5">
        <v>0.89671359637986</v>
      </c>
      <c r="O1167" s="5">
        <v>0.969512254119336</v>
      </c>
      <c r="P1167" s="5">
        <v>1.51181814768828</v>
      </c>
      <c r="Q1167" s="5">
        <v>0.849903533025408</v>
      </c>
      <c r="R1167" s="5">
        <v>0.958981178494655</v>
      </c>
      <c r="S1167" s="5">
        <v>1.10690095306945</v>
      </c>
      <c r="T1167" s="4">
        <f t="shared" si="18"/>
        <v>1.14170908966479</v>
      </c>
      <c r="U1167" s="5">
        <v>0.546045893962786</v>
      </c>
    </row>
    <row r="1168" ht="12.2" customHeight="1" spans="1:21">
      <c r="A1168" s="5" t="s">
        <v>4685</v>
      </c>
      <c r="B1168" s="5" t="s">
        <v>4686</v>
      </c>
      <c r="C1168" s="5" t="s">
        <v>4687</v>
      </c>
      <c r="D1168" s="5" t="s">
        <v>4688</v>
      </c>
      <c r="E1168" s="5">
        <v>26.24</v>
      </c>
      <c r="F1168" s="5">
        <v>1</v>
      </c>
      <c r="G1168" s="5">
        <v>9</v>
      </c>
      <c r="H1168" s="5">
        <v>39</v>
      </c>
      <c r="I1168" s="5">
        <v>362</v>
      </c>
      <c r="J1168" s="5">
        <v>40.43495025466</v>
      </c>
      <c r="K1168" s="5">
        <v>5.84619140625</v>
      </c>
      <c r="L1168" s="5">
        <v>0.677521354506561</v>
      </c>
      <c r="M1168" s="5">
        <v>0.697550986590973</v>
      </c>
      <c r="N1168" s="5">
        <v>0.969096622849326</v>
      </c>
      <c r="O1168" s="5">
        <v>0.781389654648953</v>
      </c>
      <c r="P1168" s="5">
        <v>0.643618004516992</v>
      </c>
      <c r="Q1168" s="5">
        <v>0.773247676020759</v>
      </c>
      <c r="R1168" s="5">
        <v>2.17333315551853</v>
      </c>
      <c r="S1168" s="5">
        <v>1.19673294535209</v>
      </c>
      <c r="T1168" s="4">
        <f t="shared" si="18"/>
        <v>1.5315443943134</v>
      </c>
      <c r="U1168" s="5">
        <v>0.451747875740805</v>
      </c>
    </row>
    <row r="1169" ht="12.2" customHeight="1" spans="1:21">
      <c r="A1169" s="5" t="s">
        <v>4689</v>
      </c>
      <c r="B1169" s="5" t="s">
        <v>4690</v>
      </c>
      <c r="C1169" s="5" t="s">
        <v>4691</v>
      </c>
      <c r="D1169" s="5" t="s">
        <v>4692</v>
      </c>
      <c r="E1169" s="5">
        <v>67.88</v>
      </c>
      <c r="F1169" s="5">
        <v>14</v>
      </c>
      <c r="G1169" s="5">
        <v>14</v>
      </c>
      <c r="H1169" s="5">
        <v>43</v>
      </c>
      <c r="I1169" s="5">
        <v>193</v>
      </c>
      <c r="J1169" s="5">
        <v>20.55376371466</v>
      </c>
      <c r="K1169" s="5">
        <v>8.57275390625</v>
      </c>
      <c r="L1169" s="5">
        <v>1.15074547765921</v>
      </c>
      <c r="M1169" s="5">
        <v>1.32948186736232</v>
      </c>
      <c r="N1169" s="5">
        <v>1.19684307258649</v>
      </c>
      <c r="O1169" s="5">
        <v>1.22569013920267</v>
      </c>
      <c r="P1169" s="5">
        <v>1.04427718420739</v>
      </c>
      <c r="Q1169" s="5">
        <v>0.774295148708004</v>
      </c>
      <c r="R1169" s="5">
        <v>1.09813916805321</v>
      </c>
      <c r="S1169" s="5">
        <v>0.972237166989535</v>
      </c>
      <c r="T1169" s="4">
        <f t="shared" si="18"/>
        <v>0.793216112207601</v>
      </c>
      <c r="U1169" s="5">
        <v>0.0895214704170652</v>
      </c>
    </row>
    <row r="1170" ht="12.2" customHeight="1" spans="1:21">
      <c r="A1170" s="5" t="s">
        <v>4693</v>
      </c>
      <c r="B1170" s="5" t="s">
        <v>4694</v>
      </c>
      <c r="C1170" s="5" t="s">
        <v>4695</v>
      </c>
      <c r="D1170" s="5" t="s">
        <v>4696</v>
      </c>
      <c r="E1170" s="5">
        <v>50.46</v>
      </c>
      <c r="F1170" s="5">
        <v>11</v>
      </c>
      <c r="G1170" s="5">
        <v>11</v>
      </c>
      <c r="H1170" s="5">
        <v>40</v>
      </c>
      <c r="I1170" s="5">
        <v>218</v>
      </c>
      <c r="J1170" s="5">
        <v>24.59223069466</v>
      </c>
      <c r="K1170" s="5">
        <v>5.51611328125</v>
      </c>
      <c r="L1170" s="5">
        <v>1.05151198886063</v>
      </c>
      <c r="M1170" s="5">
        <v>1.14308622697653</v>
      </c>
      <c r="N1170" s="5">
        <v>1.20686738317748</v>
      </c>
      <c r="O1170" s="5">
        <v>1.13382186633821</v>
      </c>
      <c r="P1170" s="5">
        <v>1.05829178861344</v>
      </c>
      <c r="Q1170" s="5">
        <v>0.995896613558889</v>
      </c>
      <c r="R1170" s="5">
        <v>1.27818997674386</v>
      </c>
      <c r="S1170" s="5">
        <v>1.11079279297206</v>
      </c>
      <c r="T1170" s="4">
        <f t="shared" si="18"/>
        <v>0.979688984619317</v>
      </c>
      <c r="U1170" s="5">
        <v>0.823575239364552</v>
      </c>
    </row>
    <row r="1171" ht="12.2" customHeight="1" spans="1:21">
      <c r="A1171" s="5" t="s">
        <v>4697</v>
      </c>
      <c r="B1171" s="5" t="s">
        <v>4698</v>
      </c>
      <c r="C1171" s="5" t="s">
        <v>4699</v>
      </c>
      <c r="D1171" s="5" t="s">
        <v>4700</v>
      </c>
      <c r="E1171" s="5">
        <v>41.63</v>
      </c>
      <c r="F1171" s="5">
        <v>7</v>
      </c>
      <c r="G1171" s="5">
        <v>16</v>
      </c>
      <c r="H1171" s="5">
        <v>50</v>
      </c>
      <c r="I1171" s="5">
        <v>406</v>
      </c>
      <c r="J1171" s="5">
        <v>45.17656637466</v>
      </c>
      <c r="K1171" s="5">
        <v>6.58056640625</v>
      </c>
      <c r="L1171" s="5">
        <v>0.626886178654154</v>
      </c>
      <c r="M1171" s="5">
        <v>0.887029840963715</v>
      </c>
      <c r="N1171" s="5">
        <v>0.605642590729306</v>
      </c>
      <c r="O1171" s="5">
        <v>0.706519536782392</v>
      </c>
      <c r="P1171" s="5">
        <v>0.704639310757853</v>
      </c>
      <c r="Q1171" s="5">
        <v>3.34214522056999</v>
      </c>
      <c r="R1171" s="5">
        <v>0.828243938527887</v>
      </c>
      <c r="S1171" s="5">
        <v>1.62500948995191</v>
      </c>
      <c r="T1171" s="4">
        <f t="shared" si="18"/>
        <v>2.30002060148609</v>
      </c>
      <c r="U1171" s="5">
        <v>0.347699404128123</v>
      </c>
    </row>
    <row r="1172" ht="12.2" customHeight="1" spans="1:21">
      <c r="A1172" s="5" t="s">
        <v>4701</v>
      </c>
      <c r="B1172" s="5" t="s">
        <v>4702</v>
      </c>
      <c r="C1172" s="5" t="s">
        <v>4703</v>
      </c>
      <c r="D1172" s="5" t="s">
        <v>4704</v>
      </c>
      <c r="E1172" s="5">
        <v>21.77</v>
      </c>
      <c r="F1172" s="5">
        <v>38</v>
      </c>
      <c r="G1172" s="5">
        <v>38</v>
      </c>
      <c r="H1172" s="5">
        <v>75</v>
      </c>
      <c r="I1172" s="5">
        <v>1663</v>
      </c>
      <c r="J1172" s="5">
        <v>187.02988373466</v>
      </c>
      <c r="K1172" s="5">
        <v>6.40478515625</v>
      </c>
      <c r="L1172" s="5">
        <v>0.811855090779627</v>
      </c>
      <c r="M1172" s="5">
        <v>0.817845197315234</v>
      </c>
      <c r="N1172" s="5">
        <v>0.769847998710519</v>
      </c>
      <c r="O1172" s="5">
        <v>0.799849428935127</v>
      </c>
      <c r="P1172" s="5">
        <v>1.13586950222702</v>
      </c>
      <c r="Q1172" s="5">
        <v>1.83216721360623</v>
      </c>
      <c r="R1172" s="5">
        <v>0.986894116753984</v>
      </c>
      <c r="S1172" s="5">
        <v>1.31831027752908</v>
      </c>
      <c r="T1172" s="4">
        <f t="shared" si="18"/>
        <v>1.64819806058273</v>
      </c>
      <c r="U1172" s="5">
        <v>0.11786815953611</v>
      </c>
    </row>
    <row r="1173" ht="12.2" customHeight="1" spans="1:21">
      <c r="A1173" s="5" t="s">
        <v>4705</v>
      </c>
      <c r="B1173" s="5" t="s">
        <v>4706</v>
      </c>
      <c r="C1173" s="5" t="s">
        <v>4707</v>
      </c>
      <c r="D1173" s="5" t="s">
        <v>4708</v>
      </c>
      <c r="E1173" s="5">
        <v>46.88</v>
      </c>
      <c r="F1173" s="5">
        <v>15</v>
      </c>
      <c r="G1173" s="5">
        <v>16</v>
      </c>
      <c r="H1173" s="5">
        <v>48</v>
      </c>
      <c r="I1173" s="5">
        <v>320</v>
      </c>
      <c r="J1173" s="5">
        <v>35.91440263466</v>
      </c>
      <c r="K1173" s="5">
        <v>5.04638671875</v>
      </c>
      <c r="L1173" s="5">
        <v>1.17997280198615</v>
      </c>
      <c r="M1173" s="5">
        <v>1.42864602424074</v>
      </c>
      <c r="N1173" s="5">
        <v>1.0686967412989</v>
      </c>
      <c r="O1173" s="5">
        <v>1.22577185584193</v>
      </c>
      <c r="P1173" s="5">
        <v>0.859709701937459</v>
      </c>
      <c r="Q1173" s="5">
        <v>0.891280237101846</v>
      </c>
      <c r="R1173" s="5">
        <v>1.00713985789935</v>
      </c>
      <c r="S1173" s="5">
        <v>0.919376598979552</v>
      </c>
      <c r="T1173" s="4">
        <f t="shared" si="18"/>
        <v>0.750038920046889</v>
      </c>
      <c r="U1173" s="5">
        <v>0.0567566602263141</v>
      </c>
    </row>
    <row r="1174" ht="12.2" customHeight="1" spans="1:21">
      <c r="A1174" s="5" t="s">
        <v>4709</v>
      </c>
      <c r="B1174" s="5" t="s">
        <v>4710</v>
      </c>
      <c r="C1174" s="5" t="s">
        <v>2352</v>
      </c>
      <c r="D1174" s="5" t="s">
        <v>4711</v>
      </c>
      <c r="E1174" s="5">
        <v>38.08</v>
      </c>
      <c r="F1174" s="5">
        <v>2</v>
      </c>
      <c r="G1174" s="5">
        <v>12</v>
      </c>
      <c r="H1174" s="5">
        <v>38</v>
      </c>
      <c r="I1174" s="5">
        <v>365</v>
      </c>
      <c r="J1174" s="5">
        <v>40.81517106466</v>
      </c>
      <c r="K1174" s="5">
        <v>5.99853515625</v>
      </c>
      <c r="L1174" s="5">
        <v>0.534233742477625</v>
      </c>
      <c r="M1174" s="5">
        <v>0.615679174693433</v>
      </c>
      <c r="N1174" s="5">
        <v>1.53295829438391</v>
      </c>
      <c r="O1174" s="5">
        <v>0.894290403851656</v>
      </c>
      <c r="P1174" s="5">
        <v>0.593998069215178</v>
      </c>
      <c r="Q1174" s="5">
        <v>0.566900596936892</v>
      </c>
      <c r="R1174" s="5">
        <v>2.86710731515175</v>
      </c>
      <c r="S1174" s="5">
        <v>1.34266866043461</v>
      </c>
      <c r="T1174" s="4">
        <f t="shared" si="18"/>
        <v>1.50137880788144</v>
      </c>
      <c r="U1174" s="5">
        <v>0.616399788045603</v>
      </c>
    </row>
    <row r="1175" ht="12.2" customHeight="1" spans="1:21">
      <c r="A1175" s="5" t="s">
        <v>4712</v>
      </c>
      <c r="B1175" s="5" t="s">
        <v>4713</v>
      </c>
      <c r="C1175" s="5" t="s">
        <v>4714</v>
      </c>
      <c r="D1175" s="5" t="s">
        <v>4715</v>
      </c>
      <c r="E1175" s="5">
        <v>76.33</v>
      </c>
      <c r="F1175" s="5">
        <v>14</v>
      </c>
      <c r="G1175" s="5">
        <v>14</v>
      </c>
      <c r="H1175" s="5">
        <v>38</v>
      </c>
      <c r="I1175" s="5">
        <v>207</v>
      </c>
      <c r="J1175" s="5">
        <v>23.47484232466</v>
      </c>
      <c r="K1175" s="5">
        <v>6.69775390625</v>
      </c>
      <c r="L1175" s="5">
        <v>1.0228695813086</v>
      </c>
      <c r="M1175" s="5">
        <v>1.1206035712136</v>
      </c>
      <c r="N1175" s="5">
        <v>1.17772552125804</v>
      </c>
      <c r="O1175" s="5">
        <v>1.10706622459341</v>
      </c>
      <c r="P1175" s="5">
        <v>1.00516745138369</v>
      </c>
      <c r="Q1175" s="5">
        <v>0.907752629128686</v>
      </c>
      <c r="R1175" s="5">
        <v>1.13085694389219</v>
      </c>
      <c r="S1175" s="5">
        <v>1.01459234146819</v>
      </c>
      <c r="T1175" s="4">
        <f t="shared" si="18"/>
        <v>0.916469420644476</v>
      </c>
      <c r="U1175" s="5">
        <v>0.305857591941866</v>
      </c>
    </row>
    <row r="1176" ht="12.2" customHeight="1" spans="1:21">
      <c r="A1176" s="5" t="s">
        <v>4716</v>
      </c>
      <c r="B1176" s="5" t="s">
        <v>4717</v>
      </c>
      <c r="C1176" s="5" t="s">
        <v>4718</v>
      </c>
      <c r="D1176" s="5" t="s">
        <v>4719</v>
      </c>
      <c r="E1176" s="5">
        <v>26.18</v>
      </c>
      <c r="F1176" s="5">
        <v>33</v>
      </c>
      <c r="G1176" s="5">
        <v>33</v>
      </c>
      <c r="H1176" s="5">
        <v>48</v>
      </c>
      <c r="I1176" s="5">
        <v>1253</v>
      </c>
      <c r="J1176" s="5">
        <v>145.08873714466</v>
      </c>
      <c r="K1176" s="5">
        <v>6.90283203125</v>
      </c>
      <c r="L1176" s="5">
        <v>1.04169011003636</v>
      </c>
      <c r="M1176" s="5">
        <v>1.06693770930662</v>
      </c>
      <c r="N1176" s="5">
        <v>1.11549620380367</v>
      </c>
      <c r="O1176" s="5">
        <v>1.07470800771555</v>
      </c>
      <c r="P1176" s="5">
        <v>1.10322093352014</v>
      </c>
      <c r="Q1176" s="5">
        <v>1.03257428167594</v>
      </c>
      <c r="R1176" s="5">
        <v>1.12067255353147</v>
      </c>
      <c r="S1176" s="5">
        <v>1.08548925624252</v>
      </c>
      <c r="T1176" s="4">
        <f t="shared" si="18"/>
        <v>1.01003179324018</v>
      </c>
      <c r="U1176" s="5">
        <v>0.77065965119437</v>
      </c>
    </row>
    <row r="1177" ht="12.2" customHeight="1" spans="1:21">
      <c r="A1177" s="5" t="s">
        <v>4720</v>
      </c>
      <c r="B1177" s="5" t="s">
        <v>4721</v>
      </c>
      <c r="C1177" s="5" t="s">
        <v>4722</v>
      </c>
      <c r="D1177" s="5" t="s">
        <v>4723</v>
      </c>
      <c r="E1177" s="5">
        <v>35.22</v>
      </c>
      <c r="F1177" s="5">
        <v>1</v>
      </c>
      <c r="G1177" s="5">
        <v>10</v>
      </c>
      <c r="H1177" s="5">
        <v>44</v>
      </c>
      <c r="I1177" s="5">
        <v>372</v>
      </c>
      <c r="J1177" s="5">
        <v>41.21261567466</v>
      </c>
      <c r="K1177" s="5">
        <v>6.80029296875</v>
      </c>
      <c r="L1177" s="5">
        <v>0.858052700509871</v>
      </c>
      <c r="M1177" s="5">
        <v>1.08797477424214</v>
      </c>
      <c r="N1177" s="5">
        <v>0.705739900881837</v>
      </c>
      <c r="O1177" s="5">
        <v>0.883922458544616</v>
      </c>
      <c r="P1177" s="5">
        <v>0.770472174408857</v>
      </c>
      <c r="Q1177" s="5">
        <v>1.93204407694759</v>
      </c>
      <c r="R1177" s="5">
        <v>0.789985504004317</v>
      </c>
      <c r="S1177" s="5">
        <v>1.16416725178692</v>
      </c>
      <c r="T1177" s="4">
        <f t="shared" si="18"/>
        <v>1.31704680714158</v>
      </c>
      <c r="U1177" s="5">
        <v>0.521889455859944</v>
      </c>
    </row>
    <row r="1178" ht="12.2" customHeight="1" spans="1:21">
      <c r="A1178" s="5" t="s">
        <v>4724</v>
      </c>
      <c r="B1178" s="5" t="s">
        <v>4725</v>
      </c>
      <c r="C1178" s="5" t="s">
        <v>4726</v>
      </c>
      <c r="D1178" s="5" t="s">
        <v>4727</v>
      </c>
      <c r="E1178" s="5">
        <v>53.37</v>
      </c>
      <c r="F1178" s="5">
        <v>5</v>
      </c>
      <c r="G1178" s="5">
        <v>12</v>
      </c>
      <c r="H1178" s="5">
        <v>51</v>
      </c>
      <c r="I1178" s="5">
        <v>208</v>
      </c>
      <c r="J1178" s="5">
        <v>23.57791877466</v>
      </c>
      <c r="K1178" s="5">
        <v>5.54150390625</v>
      </c>
      <c r="L1178" s="5">
        <v>1.03983510428642</v>
      </c>
      <c r="M1178" s="5">
        <v>1.07890335546059</v>
      </c>
      <c r="N1178" s="5">
        <v>1.18655727083105</v>
      </c>
      <c r="O1178" s="5">
        <v>1.10176524352602</v>
      </c>
      <c r="P1178" s="5">
        <v>0.943673449327966</v>
      </c>
      <c r="Q1178" s="5">
        <v>0.816932182782344</v>
      </c>
      <c r="R1178" s="5">
        <v>1.06331800361792</v>
      </c>
      <c r="S1178" s="5">
        <v>0.941307878576077</v>
      </c>
      <c r="T1178" s="4">
        <f t="shared" si="18"/>
        <v>0.854363381044382</v>
      </c>
      <c r="U1178" s="5">
        <v>0.127284455792841</v>
      </c>
    </row>
    <row r="1179" ht="12.2" customHeight="1" spans="1:21">
      <c r="A1179" s="5" t="s">
        <v>4728</v>
      </c>
      <c r="B1179" s="5" t="s">
        <v>4729</v>
      </c>
      <c r="C1179" s="5" t="s">
        <v>4730</v>
      </c>
      <c r="D1179" s="5" t="s">
        <v>4731</v>
      </c>
      <c r="E1179" s="5">
        <v>43.43</v>
      </c>
      <c r="F1179" s="5">
        <v>4</v>
      </c>
      <c r="G1179" s="5">
        <v>11</v>
      </c>
      <c r="H1179" s="5">
        <v>33</v>
      </c>
      <c r="I1179" s="5">
        <v>327</v>
      </c>
      <c r="J1179" s="5">
        <v>37.16262773466</v>
      </c>
      <c r="K1179" s="5">
        <v>6.18896484375</v>
      </c>
      <c r="L1179" s="5">
        <v>0.999916063070164</v>
      </c>
      <c r="M1179" s="5">
        <v>1.05421911233014</v>
      </c>
      <c r="N1179" s="5">
        <v>1.00365558929316</v>
      </c>
      <c r="O1179" s="5">
        <v>1.01926358823115</v>
      </c>
      <c r="P1179" s="5">
        <v>1.09475139657577</v>
      </c>
      <c r="Q1179" s="5">
        <v>1.109436150744</v>
      </c>
      <c r="R1179" s="5">
        <v>0.993102075508313</v>
      </c>
      <c r="S1179" s="5">
        <v>1.06576320760936</v>
      </c>
      <c r="T1179" s="4">
        <f t="shared" si="18"/>
        <v>1.04562079908977</v>
      </c>
      <c r="U1179" s="5">
        <v>0.315454872388533</v>
      </c>
    </row>
    <row r="1180" ht="12.2" customHeight="1" spans="1:21">
      <c r="A1180" s="5" t="s">
        <v>4732</v>
      </c>
      <c r="B1180" s="5" t="s">
        <v>4733</v>
      </c>
      <c r="C1180" s="5" t="s">
        <v>4734</v>
      </c>
      <c r="D1180" s="5" t="s">
        <v>4735</v>
      </c>
      <c r="E1180" s="5">
        <v>23.2</v>
      </c>
      <c r="F1180" s="5">
        <v>22</v>
      </c>
      <c r="G1180" s="5">
        <v>22</v>
      </c>
      <c r="H1180" s="5">
        <v>38</v>
      </c>
      <c r="I1180" s="5">
        <v>1164</v>
      </c>
      <c r="J1180" s="5">
        <v>126.47252608466</v>
      </c>
      <c r="K1180" s="5">
        <v>6.39208984375</v>
      </c>
      <c r="L1180" s="5">
        <v>0.879875276194792</v>
      </c>
      <c r="M1180" s="5">
        <v>0.963088498652618</v>
      </c>
      <c r="N1180" s="5">
        <v>0.953467360979462</v>
      </c>
      <c r="O1180" s="5">
        <v>0.932143711942291</v>
      </c>
      <c r="P1180" s="5">
        <v>1.14695982301962</v>
      </c>
      <c r="Q1180" s="5">
        <v>0.892794257610436</v>
      </c>
      <c r="R1180" s="5">
        <v>1.17713754924903</v>
      </c>
      <c r="S1180" s="5">
        <v>1.0722972099597</v>
      </c>
      <c r="T1180" s="4">
        <f t="shared" si="18"/>
        <v>1.15035610520332</v>
      </c>
      <c r="U1180" s="5">
        <v>0.209930096264596</v>
      </c>
    </row>
    <row r="1181" ht="12.2" customHeight="1" spans="1:21">
      <c r="A1181" s="5" t="s">
        <v>4736</v>
      </c>
      <c r="B1181" s="5" t="s">
        <v>4737</v>
      </c>
      <c r="C1181" s="5" t="s">
        <v>2352</v>
      </c>
      <c r="D1181" s="5" t="s">
        <v>4738</v>
      </c>
      <c r="E1181" s="5">
        <v>30.68</v>
      </c>
      <c r="F1181" s="5">
        <v>2</v>
      </c>
      <c r="G1181" s="5">
        <v>9</v>
      </c>
      <c r="H1181" s="5">
        <v>34</v>
      </c>
      <c r="I1181" s="5">
        <v>365</v>
      </c>
      <c r="J1181" s="5">
        <v>40.82020233466</v>
      </c>
      <c r="K1181" s="5">
        <v>6.53662109375</v>
      </c>
      <c r="L1181" s="5">
        <v>1.00863474326781</v>
      </c>
      <c r="M1181" s="5">
        <v>0.425366040876905</v>
      </c>
      <c r="N1181" s="5">
        <v>0.463201634540664</v>
      </c>
      <c r="O1181" s="5">
        <v>0.63240080622846</v>
      </c>
      <c r="P1181" s="5">
        <v>2.05694858640106</v>
      </c>
      <c r="Q1181" s="5">
        <v>1.04285310991218</v>
      </c>
      <c r="R1181" s="5">
        <v>0.714509415945525</v>
      </c>
      <c r="S1181" s="5">
        <v>1.27143703741959</v>
      </c>
      <c r="T1181" s="4">
        <f t="shared" si="18"/>
        <v>2.01049243596358</v>
      </c>
      <c r="U1181" s="5">
        <v>0.225031050646818</v>
      </c>
    </row>
    <row r="1182" ht="12.2" customHeight="1" spans="1:21">
      <c r="A1182" s="5" t="s">
        <v>4739</v>
      </c>
      <c r="B1182" s="5" t="s">
        <v>4740</v>
      </c>
      <c r="C1182" s="5" t="s">
        <v>4741</v>
      </c>
      <c r="D1182" s="5" t="s">
        <v>4742</v>
      </c>
      <c r="E1182" s="5">
        <v>27.59</v>
      </c>
      <c r="F1182" s="5">
        <v>2</v>
      </c>
      <c r="G1182" s="5">
        <v>8</v>
      </c>
      <c r="H1182" s="5">
        <v>35</v>
      </c>
      <c r="I1182" s="5">
        <v>377</v>
      </c>
      <c r="J1182" s="5">
        <v>41.26036278466</v>
      </c>
      <c r="K1182" s="5">
        <v>7.89892578125</v>
      </c>
      <c r="L1182" s="5">
        <v>0.754300617226951</v>
      </c>
      <c r="M1182" s="5">
        <v>0.846910908653688</v>
      </c>
      <c r="N1182" s="5">
        <v>0.60295826159111</v>
      </c>
      <c r="O1182" s="5">
        <v>0.734723262490583</v>
      </c>
      <c r="P1182" s="5">
        <v>0.90882041431985</v>
      </c>
      <c r="Q1182" s="5">
        <v>2.40089515688985</v>
      </c>
      <c r="R1182" s="5">
        <v>0.860361139938931</v>
      </c>
      <c r="S1182" s="5">
        <v>1.39002557038288</v>
      </c>
      <c r="T1182" s="4">
        <f t="shared" si="18"/>
        <v>1.89190357968378</v>
      </c>
      <c r="U1182" s="5">
        <v>0.268662739374004</v>
      </c>
    </row>
    <row r="1183" ht="12.2" customHeight="1" spans="1:21">
      <c r="A1183" s="5" t="s">
        <v>4743</v>
      </c>
      <c r="B1183" s="5" t="s">
        <v>4744</v>
      </c>
      <c r="C1183" s="5" t="s">
        <v>4745</v>
      </c>
      <c r="D1183" s="5" t="s">
        <v>4746</v>
      </c>
      <c r="E1183" s="5">
        <v>43.33</v>
      </c>
      <c r="F1183" s="5">
        <v>3</v>
      </c>
      <c r="G1183" s="5">
        <v>11</v>
      </c>
      <c r="H1183" s="5">
        <v>33</v>
      </c>
      <c r="I1183" s="5">
        <v>330</v>
      </c>
      <c r="J1183" s="5">
        <v>37.48780586466</v>
      </c>
      <c r="K1183" s="5">
        <v>6.32861328125</v>
      </c>
      <c r="L1183" s="5">
        <v>0.9218982379872</v>
      </c>
      <c r="M1183" s="5">
        <v>0.882067845072406</v>
      </c>
      <c r="N1183" s="5">
        <v>0.883557449858993</v>
      </c>
      <c r="O1183" s="5">
        <v>0.895841177639533</v>
      </c>
      <c r="P1183" s="5">
        <v>0.933762019761495</v>
      </c>
      <c r="Q1183" s="5">
        <v>1.00555143197011</v>
      </c>
      <c r="R1183" s="5">
        <v>0.82158022743318</v>
      </c>
      <c r="S1183" s="5">
        <v>0.920297893054928</v>
      </c>
      <c r="T1183" s="4">
        <f t="shared" si="18"/>
        <v>1.02730028048034</v>
      </c>
      <c r="U1183" s="5">
        <v>0.680081691352841</v>
      </c>
    </row>
    <row r="1184" ht="12.2" customHeight="1" spans="1:21">
      <c r="A1184" s="5" t="s">
        <v>4747</v>
      </c>
      <c r="B1184" s="5" t="s">
        <v>4748</v>
      </c>
      <c r="C1184" s="5" t="s">
        <v>4749</v>
      </c>
      <c r="D1184" s="5" t="s">
        <v>4750</v>
      </c>
      <c r="E1184" s="5">
        <v>27.08</v>
      </c>
      <c r="F1184" s="5">
        <v>10</v>
      </c>
      <c r="G1184" s="5">
        <v>11</v>
      </c>
      <c r="H1184" s="5">
        <v>38</v>
      </c>
      <c r="I1184" s="5">
        <v>432</v>
      </c>
      <c r="J1184" s="5">
        <v>47.68520607466</v>
      </c>
      <c r="K1184" s="5">
        <v>6.34130859375</v>
      </c>
      <c r="L1184" s="5">
        <v>0.90320514451033</v>
      </c>
      <c r="M1184" s="5">
        <v>0.852466490923938</v>
      </c>
      <c r="N1184" s="5">
        <v>0.849400867412689</v>
      </c>
      <c r="O1184" s="5">
        <v>0.868357500948986</v>
      </c>
      <c r="P1184" s="5">
        <v>1.09338476049208</v>
      </c>
      <c r="Q1184" s="5">
        <v>1.2406569732386</v>
      </c>
      <c r="R1184" s="5">
        <v>0.958973335047816</v>
      </c>
      <c r="S1184" s="5">
        <v>1.09767168959283</v>
      </c>
      <c r="T1184" s="4">
        <f t="shared" si="18"/>
        <v>1.26407808810684</v>
      </c>
      <c r="U1184" s="5">
        <v>0.0510375277634927</v>
      </c>
    </row>
    <row r="1185" ht="12.2" customHeight="1" spans="1:21">
      <c r="A1185" s="5" t="s">
        <v>4751</v>
      </c>
      <c r="B1185" s="5" t="s">
        <v>4752</v>
      </c>
      <c r="C1185" s="5" t="s">
        <v>4753</v>
      </c>
      <c r="D1185" s="5" t="s">
        <v>4754</v>
      </c>
      <c r="E1185" s="5">
        <v>20.95</v>
      </c>
      <c r="F1185" s="5">
        <v>13</v>
      </c>
      <c r="G1185" s="5">
        <v>13</v>
      </c>
      <c r="H1185" s="5">
        <v>35</v>
      </c>
      <c r="I1185" s="5">
        <v>592</v>
      </c>
      <c r="J1185" s="5">
        <v>67.52585354466</v>
      </c>
      <c r="K1185" s="5">
        <v>4.60205078125</v>
      </c>
      <c r="L1185" s="5">
        <v>0.991393784914701</v>
      </c>
      <c r="M1185" s="5">
        <v>0.974639545704858</v>
      </c>
      <c r="N1185" s="5">
        <v>0.882433508035287</v>
      </c>
      <c r="O1185" s="5">
        <v>0.949488946218282</v>
      </c>
      <c r="P1185" s="5">
        <v>1.83384363372731</v>
      </c>
      <c r="Q1185" s="5">
        <v>0.872805627852695</v>
      </c>
      <c r="R1185" s="5">
        <v>1.17131133990816</v>
      </c>
      <c r="S1185" s="5">
        <v>1.29265353382939</v>
      </c>
      <c r="T1185" s="4">
        <f t="shared" si="18"/>
        <v>1.36142030823834</v>
      </c>
      <c r="U1185" s="5">
        <v>0.296391012806414</v>
      </c>
    </row>
    <row r="1186" ht="12.2" customHeight="1" spans="1:21">
      <c r="A1186" s="5" t="s">
        <v>4755</v>
      </c>
      <c r="B1186" s="5" t="s">
        <v>4756</v>
      </c>
      <c r="C1186" s="5" t="s">
        <v>4757</v>
      </c>
      <c r="D1186" s="5" t="s">
        <v>4758</v>
      </c>
      <c r="E1186" s="5">
        <v>33.41</v>
      </c>
      <c r="F1186" s="5">
        <v>31</v>
      </c>
      <c r="G1186" s="5">
        <v>31</v>
      </c>
      <c r="H1186" s="5">
        <v>60</v>
      </c>
      <c r="I1186" s="5">
        <v>868</v>
      </c>
      <c r="J1186" s="5">
        <v>95.9631248246598</v>
      </c>
      <c r="K1186" s="5">
        <v>6.52197265625</v>
      </c>
      <c r="L1186" s="5">
        <v>1.03395253190804</v>
      </c>
      <c r="M1186" s="5">
        <v>1.14841711927492</v>
      </c>
      <c r="N1186" s="5">
        <v>1.22239898857221</v>
      </c>
      <c r="O1186" s="5">
        <v>1.13492287991839</v>
      </c>
      <c r="P1186" s="5">
        <v>0.992505926912213</v>
      </c>
      <c r="Q1186" s="5">
        <v>0.928184810286575</v>
      </c>
      <c r="R1186" s="5">
        <v>1.09329420498755</v>
      </c>
      <c r="S1186" s="5">
        <v>1.00466164739545</v>
      </c>
      <c r="T1186" s="4">
        <f t="shared" si="18"/>
        <v>0.885224595584586</v>
      </c>
      <c r="U1186" s="5">
        <v>0.14847007083366</v>
      </c>
    </row>
    <row r="1187" ht="12.2" customHeight="1" spans="1:21">
      <c r="A1187" s="5" t="s">
        <v>4759</v>
      </c>
      <c r="B1187" s="5" t="s">
        <v>4760</v>
      </c>
      <c r="C1187" s="5" t="s">
        <v>4761</v>
      </c>
      <c r="D1187" s="5" t="s">
        <v>4762</v>
      </c>
      <c r="E1187" s="5">
        <v>27.75</v>
      </c>
      <c r="F1187" s="5">
        <v>16</v>
      </c>
      <c r="G1187" s="5">
        <v>16</v>
      </c>
      <c r="H1187" s="5">
        <v>40</v>
      </c>
      <c r="I1187" s="5">
        <v>663</v>
      </c>
      <c r="J1187" s="5">
        <v>75.64528235466</v>
      </c>
      <c r="K1187" s="5">
        <v>6.21435546875</v>
      </c>
      <c r="L1187" s="5">
        <v>1.13505981351203</v>
      </c>
      <c r="M1187" s="5">
        <v>1.02636086228002</v>
      </c>
      <c r="N1187" s="5">
        <v>0.999384574615662</v>
      </c>
      <c r="O1187" s="5">
        <v>1.0536017501359</v>
      </c>
      <c r="P1187" s="5">
        <v>1.34690977003985</v>
      </c>
      <c r="Q1187" s="5">
        <v>0.951747632917756</v>
      </c>
      <c r="R1187" s="5">
        <v>1.08471515577786</v>
      </c>
      <c r="S1187" s="5">
        <v>1.12779085291182</v>
      </c>
      <c r="T1187" s="4">
        <f t="shared" si="18"/>
        <v>1.07041474899444</v>
      </c>
      <c r="U1187" s="5">
        <v>0.579735616969584</v>
      </c>
    </row>
    <row r="1188" ht="12.2" customHeight="1" spans="1:21">
      <c r="A1188" s="5" t="s">
        <v>4763</v>
      </c>
      <c r="B1188" s="5" t="s">
        <v>4764</v>
      </c>
      <c r="C1188" s="5" t="s">
        <v>4765</v>
      </c>
      <c r="D1188" s="5" t="s">
        <v>4766</v>
      </c>
      <c r="E1188" s="5">
        <v>35.95</v>
      </c>
      <c r="F1188" s="5">
        <v>18</v>
      </c>
      <c r="G1188" s="5">
        <v>18</v>
      </c>
      <c r="H1188" s="5">
        <v>40</v>
      </c>
      <c r="I1188" s="5">
        <v>573</v>
      </c>
      <c r="J1188" s="5">
        <v>61.01638505466</v>
      </c>
      <c r="K1188" s="5">
        <v>5.87158203125</v>
      </c>
      <c r="L1188" s="5">
        <v>1.10326781462726</v>
      </c>
      <c r="M1188" s="5">
        <v>1.15532025391337</v>
      </c>
      <c r="N1188" s="5">
        <v>1.04538893733478</v>
      </c>
      <c r="O1188" s="5">
        <v>1.10132566862514</v>
      </c>
      <c r="P1188" s="5">
        <v>1.34664348667057</v>
      </c>
      <c r="Q1188" s="5">
        <v>0.742896267401377</v>
      </c>
      <c r="R1188" s="5">
        <v>0.927394676893191</v>
      </c>
      <c r="S1188" s="5">
        <v>1.00564481032171</v>
      </c>
      <c r="T1188" s="4">
        <f t="shared" si="18"/>
        <v>0.913122102726549</v>
      </c>
      <c r="U1188" s="5">
        <v>0.625821433955828</v>
      </c>
    </row>
    <row r="1189" ht="12.2" customHeight="1" spans="1:21">
      <c r="A1189" s="5" t="s">
        <v>4767</v>
      </c>
      <c r="B1189" s="5" t="s">
        <v>4768</v>
      </c>
      <c r="C1189" s="5" t="s">
        <v>4769</v>
      </c>
      <c r="D1189" s="5" t="s">
        <v>4770</v>
      </c>
      <c r="E1189" s="5">
        <v>28.52</v>
      </c>
      <c r="F1189" s="5">
        <v>21</v>
      </c>
      <c r="G1189" s="5">
        <v>22</v>
      </c>
      <c r="H1189" s="5">
        <v>55</v>
      </c>
      <c r="I1189" s="5">
        <v>810</v>
      </c>
      <c r="J1189" s="5">
        <v>90.5101610046602</v>
      </c>
      <c r="K1189" s="5">
        <v>7.23974609375</v>
      </c>
      <c r="L1189" s="5">
        <v>0.977189692685805</v>
      </c>
      <c r="M1189" s="5">
        <v>0.890179404752514</v>
      </c>
      <c r="N1189" s="5">
        <v>0.966525472605235</v>
      </c>
      <c r="O1189" s="5">
        <v>0.944631523347851</v>
      </c>
      <c r="P1189" s="5">
        <v>1.21432893433428</v>
      </c>
      <c r="Q1189" s="5">
        <v>1.33408792186634</v>
      </c>
      <c r="R1189" s="5">
        <v>1.03295024126918</v>
      </c>
      <c r="S1189" s="5">
        <v>1.19378903248993</v>
      </c>
      <c r="T1189" s="4">
        <f t="shared" si="18"/>
        <v>1.26376158637925</v>
      </c>
      <c r="U1189" s="5">
        <v>0.0531843722288157</v>
      </c>
    </row>
    <row r="1190" ht="12.2" customHeight="1" spans="1:21">
      <c r="A1190" s="5" t="s">
        <v>4771</v>
      </c>
      <c r="B1190" s="5" t="s">
        <v>4772</v>
      </c>
      <c r="C1190" s="5" t="s">
        <v>4773</v>
      </c>
      <c r="D1190" s="5" t="s">
        <v>4774</v>
      </c>
      <c r="E1190" s="5">
        <v>36.23</v>
      </c>
      <c r="F1190" s="5">
        <v>6</v>
      </c>
      <c r="G1190" s="5">
        <v>6</v>
      </c>
      <c r="H1190" s="5">
        <v>32</v>
      </c>
      <c r="I1190" s="5">
        <v>207</v>
      </c>
      <c r="J1190" s="5">
        <v>23.15554897466</v>
      </c>
      <c r="K1190" s="5">
        <v>8.10400390625</v>
      </c>
      <c r="L1190" s="5">
        <v>1.1549485641738</v>
      </c>
      <c r="M1190" s="5">
        <v>0.999048102988767</v>
      </c>
      <c r="N1190" s="5">
        <v>1.13213333637326</v>
      </c>
      <c r="O1190" s="5">
        <v>1.09537666784528</v>
      </c>
      <c r="P1190" s="5">
        <v>1.24606022560915</v>
      </c>
      <c r="Q1190" s="5">
        <v>1.16109891491902</v>
      </c>
      <c r="R1190" s="5">
        <v>1.09786337996933</v>
      </c>
      <c r="S1190" s="5">
        <v>1.16834084016583</v>
      </c>
      <c r="T1190" s="4">
        <f t="shared" si="18"/>
        <v>1.06661103386845</v>
      </c>
      <c r="U1190" s="5">
        <v>0.323528972427307</v>
      </c>
    </row>
    <row r="1191" ht="12.2" customHeight="1" spans="1:21">
      <c r="A1191" s="5" t="s">
        <v>4775</v>
      </c>
      <c r="B1191" s="5" t="s">
        <v>4776</v>
      </c>
      <c r="C1191" s="5" t="s">
        <v>4777</v>
      </c>
      <c r="D1191" s="5" t="s">
        <v>4778</v>
      </c>
      <c r="E1191" s="5">
        <v>29.37</v>
      </c>
      <c r="F1191" s="5">
        <v>9</v>
      </c>
      <c r="G1191" s="5">
        <v>9</v>
      </c>
      <c r="H1191" s="5">
        <v>25</v>
      </c>
      <c r="I1191" s="5">
        <v>378</v>
      </c>
      <c r="J1191" s="5">
        <v>44.44000190466</v>
      </c>
      <c r="K1191" s="5">
        <v>5.24951171875</v>
      </c>
      <c r="L1191" s="5">
        <v>1.28563824401865</v>
      </c>
      <c r="M1191" s="5">
        <v>1.22841090174428</v>
      </c>
      <c r="N1191" s="5">
        <v>1.15103934755443</v>
      </c>
      <c r="O1191" s="5">
        <v>1.22169616443912</v>
      </c>
      <c r="P1191" s="5">
        <v>1.05206948775909</v>
      </c>
      <c r="Q1191" s="5">
        <v>0.798331689134593</v>
      </c>
      <c r="R1191" s="5">
        <v>1.05304161314698</v>
      </c>
      <c r="S1191" s="5">
        <v>0.967814263346888</v>
      </c>
      <c r="T1191" s="4">
        <f t="shared" si="18"/>
        <v>0.792189000438756</v>
      </c>
      <c r="U1191" s="5">
        <v>0.0529016157002013</v>
      </c>
    </row>
    <row r="1192" ht="12.2" customHeight="1" spans="1:21">
      <c r="A1192" s="5" t="s">
        <v>4779</v>
      </c>
      <c r="B1192" s="5" t="s">
        <v>4780</v>
      </c>
      <c r="C1192" s="5" t="s">
        <v>4781</v>
      </c>
      <c r="D1192" s="5" t="s">
        <v>4782</v>
      </c>
      <c r="E1192" s="5">
        <v>25.43</v>
      </c>
      <c r="F1192" s="5">
        <v>19</v>
      </c>
      <c r="G1192" s="5">
        <v>26</v>
      </c>
      <c r="H1192" s="5">
        <v>47</v>
      </c>
      <c r="I1192" s="5">
        <v>1042</v>
      </c>
      <c r="J1192" s="5">
        <v>114.68256506466</v>
      </c>
      <c r="K1192" s="5">
        <v>5.33837890625</v>
      </c>
      <c r="L1192" s="5">
        <v>0.867819675141782</v>
      </c>
      <c r="M1192" s="5">
        <v>0.798182894076018</v>
      </c>
      <c r="N1192" s="5">
        <v>0.800670486324871</v>
      </c>
      <c r="O1192" s="5">
        <v>0.822224351847557</v>
      </c>
      <c r="P1192" s="5">
        <v>1.85570999444233</v>
      </c>
      <c r="Q1192" s="5">
        <v>0.981074807037014</v>
      </c>
      <c r="R1192" s="5">
        <v>1.1107236011951</v>
      </c>
      <c r="S1192" s="5">
        <v>1.31583613422481</v>
      </c>
      <c r="T1192" s="4">
        <f t="shared" si="18"/>
        <v>1.60033709931857</v>
      </c>
      <c r="U1192" s="5">
        <v>0.145393396530986</v>
      </c>
    </row>
    <row r="1193" ht="12.2" customHeight="1" spans="1:21">
      <c r="A1193" s="5" t="s">
        <v>4783</v>
      </c>
      <c r="B1193" s="5" t="s">
        <v>4784</v>
      </c>
      <c r="C1193" s="5" t="s">
        <v>2352</v>
      </c>
      <c r="D1193" s="5" t="s">
        <v>4785</v>
      </c>
      <c r="E1193" s="5">
        <v>33.97</v>
      </c>
      <c r="F1193" s="5">
        <v>1</v>
      </c>
      <c r="G1193" s="5">
        <v>10</v>
      </c>
      <c r="H1193" s="5">
        <v>34</v>
      </c>
      <c r="I1193" s="5">
        <v>365</v>
      </c>
      <c r="J1193" s="5">
        <v>40.86617276466</v>
      </c>
      <c r="K1193" s="5">
        <v>6.69775390625</v>
      </c>
      <c r="L1193" s="5">
        <v>0.810539004169774</v>
      </c>
      <c r="M1193" s="5">
        <v>0.741562724353507</v>
      </c>
      <c r="N1193" s="5">
        <v>0.745331383437459</v>
      </c>
      <c r="O1193" s="5">
        <v>0.765811037320247</v>
      </c>
      <c r="P1193" s="5">
        <v>0.811995036766769</v>
      </c>
      <c r="Q1193" s="5">
        <v>1.45981432734993</v>
      </c>
      <c r="R1193" s="5">
        <v>1.75017375783242</v>
      </c>
      <c r="S1193" s="5">
        <v>1.34066104064971</v>
      </c>
      <c r="T1193" s="4">
        <f t="shared" si="18"/>
        <v>1.75064209748269</v>
      </c>
      <c r="U1193" s="5">
        <v>0.107684414317886</v>
      </c>
    </row>
    <row r="1194" ht="12.2" customHeight="1" spans="1:21">
      <c r="A1194" s="5" t="s">
        <v>4786</v>
      </c>
      <c r="B1194" s="5" t="s">
        <v>4787</v>
      </c>
      <c r="C1194" s="5" t="s">
        <v>4788</v>
      </c>
      <c r="D1194" s="5" t="s">
        <v>4789</v>
      </c>
      <c r="E1194" s="5">
        <v>54.29</v>
      </c>
      <c r="F1194" s="5">
        <v>6</v>
      </c>
      <c r="G1194" s="5">
        <v>6</v>
      </c>
      <c r="H1194" s="5">
        <v>29</v>
      </c>
      <c r="I1194" s="5">
        <v>140</v>
      </c>
      <c r="J1194" s="5">
        <v>14.45121982466</v>
      </c>
      <c r="K1194" s="5">
        <v>4.70361328125</v>
      </c>
      <c r="L1194" s="5">
        <v>0.838890468850486</v>
      </c>
      <c r="M1194" s="5">
        <v>0.882787505899648</v>
      </c>
      <c r="N1194" s="5">
        <v>1.00036862316861</v>
      </c>
      <c r="O1194" s="5">
        <v>0.907348865972915</v>
      </c>
      <c r="P1194" s="5">
        <v>1.53275810504563</v>
      </c>
      <c r="Q1194" s="5">
        <v>1.03359400255413</v>
      </c>
      <c r="R1194" s="5">
        <v>1.07304461437703</v>
      </c>
      <c r="S1194" s="5">
        <v>1.21313224065893</v>
      </c>
      <c r="T1194" s="4">
        <f t="shared" si="18"/>
        <v>1.33700750191398</v>
      </c>
      <c r="U1194" s="5">
        <v>0.141619358223788</v>
      </c>
    </row>
    <row r="1195" ht="12.2" customHeight="1" spans="1:21">
      <c r="A1195" s="5" t="s">
        <v>4790</v>
      </c>
      <c r="B1195" s="5" t="s">
        <v>4791</v>
      </c>
      <c r="C1195" s="5" t="s">
        <v>4792</v>
      </c>
      <c r="D1195" s="5" t="s">
        <v>4793</v>
      </c>
      <c r="E1195" s="5">
        <v>39.9</v>
      </c>
      <c r="F1195" s="5">
        <v>14</v>
      </c>
      <c r="G1195" s="5">
        <v>16</v>
      </c>
      <c r="H1195" s="5">
        <v>41</v>
      </c>
      <c r="I1195" s="5">
        <v>381</v>
      </c>
      <c r="J1195" s="5">
        <v>42.95497088466</v>
      </c>
      <c r="K1195" s="5">
        <v>5.35107421875</v>
      </c>
      <c r="L1195" s="5">
        <v>0.994527472832191</v>
      </c>
      <c r="M1195" s="5">
        <v>1.09549852015431</v>
      </c>
      <c r="N1195" s="5">
        <v>1.03472849681404</v>
      </c>
      <c r="O1195" s="5">
        <v>1.04158482993351</v>
      </c>
      <c r="P1195" s="5">
        <v>1.11417798762446</v>
      </c>
      <c r="Q1195" s="5">
        <v>1.0653124575669</v>
      </c>
      <c r="R1195" s="5">
        <v>1.03334644873042</v>
      </c>
      <c r="S1195" s="5">
        <v>1.07094563130726</v>
      </c>
      <c r="T1195" s="4">
        <f t="shared" si="18"/>
        <v>1.02818858390595</v>
      </c>
      <c r="U1195" s="5">
        <v>0.478507348715942</v>
      </c>
    </row>
    <row r="1196" ht="12.2" customHeight="1" spans="1:21">
      <c r="A1196" s="5" t="s">
        <v>4794</v>
      </c>
      <c r="B1196" s="5" t="s">
        <v>4795</v>
      </c>
      <c r="C1196" s="5" t="s">
        <v>4796</v>
      </c>
      <c r="D1196" s="5" t="s">
        <v>4797</v>
      </c>
      <c r="E1196" s="5">
        <v>32.42</v>
      </c>
      <c r="F1196" s="5">
        <v>5</v>
      </c>
      <c r="G1196" s="5">
        <v>17</v>
      </c>
      <c r="H1196" s="5">
        <v>46</v>
      </c>
      <c r="I1196" s="5">
        <v>472</v>
      </c>
      <c r="J1196" s="5">
        <v>51.52938654466</v>
      </c>
      <c r="K1196" s="5">
        <v>5.16064453125</v>
      </c>
      <c r="L1196" s="5">
        <v>0.541158331941864</v>
      </c>
      <c r="M1196" s="5">
        <v>0.50455090567753</v>
      </c>
      <c r="N1196" s="5">
        <v>0.454820992248642</v>
      </c>
      <c r="O1196" s="5">
        <v>0.500176743289345</v>
      </c>
      <c r="P1196" s="5">
        <v>2.25104156126459</v>
      </c>
      <c r="Q1196" s="5">
        <v>1.01889288417384</v>
      </c>
      <c r="R1196" s="5">
        <v>0.992934026417852</v>
      </c>
      <c r="S1196" s="5">
        <v>1.42095615728543</v>
      </c>
      <c r="T1196" s="4">
        <f t="shared" si="18"/>
        <v>2.84090809168916</v>
      </c>
      <c r="U1196" s="5">
        <v>0.0912050636752939</v>
      </c>
    </row>
    <row r="1197" ht="12.2" customHeight="1" spans="1:21">
      <c r="A1197" s="5" t="s">
        <v>4798</v>
      </c>
      <c r="B1197" s="5" t="s">
        <v>4799</v>
      </c>
      <c r="C1197" s="5" t="s">
        <v>4800</v>
      </c>
      <c r="D1197" s="5" t="s">
        <v>4801</v>
      </c>
      <c r="E1197" s="5">
        <v>29.14</v>
      </c>
      <c r="F1197" s="5">
        <v>3</v>
      </c>
      <c r="G1197" s="5">
        <v>8</v>
      </c>
      <c r="H1197" s="5">
        <v>28</v>
      </c>
      <c r="I1197" s="5">
        <v>326</v>
      </c>
      <c r="J1197" s="5">
        <v>35.87775764466</v>
      </c>
      <c r="K1197" s="5">
        <v>7.59130859375</v>
      </c>
      <c r="L1197" s="5">
        <v>0.829201974671299</v>
      </c>
      <c r="M1197" s="5">
        <v>0.973404115782519</v>
      </c>
      <c r="N1197" s="5">
        <v>1.02565583675222</v>
      </c>
      <c r="O1197" s="5">
        <v>0.942753975735346</v>
      </c>
      <c r="P1197" s="5">
        <v>0.905559376705144</v>
      </c>
      <c r="Q1197" s="5">
        <v>1.96884710117425</v>
      </c>
      <c r="R1197" s="5">
        <v>1.00649946040729</v>
      </c>
      <c r="S1197" s="5">
        <v>1.29363531276223</v>
      </c>
      <c r="T1197" s="4">
        <f t="shared" si="18"/>
        <v>1.37218759725006</v>
      </c>
      <c r="U1197" s="5">
        <v>0.365292983081159</v>
      </c>
    </row>
    <row r="1198" ht="12.2" customHeight="1" spans="1:21">
      <c r="A1198" s="5" t="s">
        <v>4802</v>
      </c>
      <c r="B1198" s="5" t="s">
        <v>4803</v>
      </c>
      <c r="C1198" s="5" t="s">
        <v>4804</v>
      </c>
      <c r="D1198" s="5" t="s">
        <v>4805</v>
      </c>
      <c r="E1198" s="5">
        <v>4.78</v>
      </c>
      <c r="F1198" s="5">
        <v>1</v>
      </c>
      <c r="G1198" s="5">
        <v>5</v>
      </c>
      <c r="H1198" s="5">
        <v>33</v>
      </c>
      <c r="I1198" s="5">
        <v>1172</v>
      </c>
      <c r="J1198" s="5">
        <v>129.90777812466</v>
      </c>
      <c r="K1198" s="5">
        <v>4.83056640625</v>
      </c>
      <c r="L1198" s="5">
        <v>0.940575497913759</v>
      </c>
      <c r="M1198" s="5">
        <v>1.08944957920812</v>
      </c>
      <c r="N1198" s="5">
        <v>1.57517443996708</v>
      </c>
      <c r="O1198" s="5">
        <v>1.20173317236299</v>
      </c>
      <c r="P1198" s="5">
        <v>0.959496459071175</v>
      </c>
      <c r="Q1198" s="5">
        <v>0.893224445672265</v>
      </c>
      <c r="R1198" s="5">
        <v>1.32669766750198</v>
      </c>
      <c r="S1198" s="5">
        <v>1.05980619074847</v>
      </c>
      <c r="T1198" s="4">
        <f t="shared" si="18"/>
        <v>0.881898091124965</v>
      </c>
      <c r="U1198" s="5">
        <v>0.577334873048503</v>
      </c>
    </row>
    <row r="1199" ht="12.2" customHeight="1" spans="1:21">
      <c r="A1199" s="5" t="s">
        <v>4806</v>
      </c>
      <c r="B1199" s="5" t="s">
        <v>4807</v>
      </c>
      <c r="C1199" s="5" t="s">
        <v>4808</v>
      </c>
      <c r="D1199" s="5" t="s">
        <v>4809</v>
      </c>
      <c r="E1199" s="5">
        <v>25.33</v>
      </c>
      <c r="F1199" s="5">
        <v>20</v>
      </c>
      <c r="G1199" s="5">
        <v>20</v>
      </c>
      <c r="H1199" s="5">
        <v>59</v>
      </c>
      <c r="I1199" s="5">
        <v>675</v>
      </c>
      <c r="J1199" s="5">
        <v>80.60869569466</v>
      </c>
      <c r="K1199" s="5">
        <v>5.32568359375</v>
      </c>
      <c r="L1199" s="5">
        <v>0.974856220231157</v>
      </c>
      <c r="M1199" s="5">
        <v>1.0395710490263</v>
      </c>
      <c r="N1199" s="5">
        <v>0.919422757917053</v>
      </c>
      <c r="O1199" s="5">
        <v>0.97795000905817</v>
      </c>
      <c r="P1199" s="5">
        <v>1.20337815870172</v>
      </c>
      <c r="Q1199" s="5">
        <v>0.932733728345652</v>
      </c>
      <c r="R1199" s="5">
        <v>1.07965374256674</v>
      </c>
      <c r="S1199" s="5">
        <v>1.07192187653804</v>
      </c>
      <c r="T1199" s="4">
        <f t="shared" si="18"/>
        <v>1.09609066579014</v>
      </c>
      <c r="U1199" s="5">
        <v>0.333848130252038</v>
      </c>
    </row>
    <row r="1200" ht="12.2" customHeight="1" spans="1:21">
      <c r="A1200" s="5" t="s">
        <v>4810</v>
      </c>
      <c r="B1200" s="5" t="s">
        <v>4811</v>
      </c>
      <c r="C1200" s="5" t="s">
        <v>2352</v>
      </c>
      <c r="D1200" s="5" t="s">
        <v>4812</v>
      </c>
      <c r="E1200" s="5">
        <v>32.33</v>
      </c>
      <c r="F1200" s="5">
        <v>1</v>
      </c>
      <c r="G1200" s="5">
        <v>10</v>
      </c>
      <c r="H1200" s="5">
        <v>36</v>
      </c>
      <c r="I1200" s="5">
        <v>365</v>
      </c>
      <c r="J1200" s="5">
        <v>40.88310806466</v>
      </c>
      <c r="K1200" s="5">
        <v>6.69775390625</v>
      </c>
      <c r="L1200" s="5">
        <v>0.851943551782685</v>
      </c>
      <c r="M1200" s="5">
        <v>0.97408499010066</v>
      </c>
      <c r="N1200" s="5">
        <v>0.794390385827006</v>
      </c>
      <c r="O1200" s="5">
        <v>0.87347297590345</v>
      </c>
      <c r="P1200" s="5">
        <v>0.783626901873413</v>
      </c>
      <c r="Q1200" s="5">
        <v>1.21351171938646</v>
      </c>
      <c r="R1200" s="5">
        <v>0.709030074508735</v>
      </c>
      <c r="S1200" s="5">
        <v>0.902056231922869</v>
      </c>
      <c r="T1200" s="4">
        <f t="shared" si="18"/>
        <v>1.03272368671722</v>
      </c>
      <c r="U1200" s="5">
        <v>0.871571052727281</v>
      </c>
    </row>
    <row r="1201" ht="12.2" customHeight="1" spans="1:21">
      <c r="A1201" s="5" t="s">
        <v>4813</v>
      </c>
      <c r="B1201" s="5" t="s">
        <v>4814</v>
      </c>
      <c r="C1201" s="5" t="s">
        <v>4815</v>
      </c>
      <c r="D1201" s="5" t="s">
        <v>4816</v>
      </c>
      <c r="E1201" s="5">
        <v>30.88</v>
      </c>
      <c r="F1201" s="5">
        <v>4</v>
      </c>
      <c r="G1201" s="5">
        <v>8</v>
      </c>
      <c r="H1201" s="5">
        <v>27</v>
      </c>
      <c r="I1201" s="5">
        <v>353</v>
      </c>
      <c r="J1201" s="5">
        <v>37.63064002466</v>
      </c>
      <c r="K1201" s="5">
        <v>6.50732421875</v>
      </c>
      <c r="L1201" s="5">
        <v>0.76824902672998</v>
      </c>
      <c r="M1201" s="5">
        <v>1.01268442733649</v>
      </c>
      <c r="N1201" s="5">
        <v>0.605329340934242</v>
      </c>
      <c r="O1201" s="5">
        <v>0.795420931666904</v>
      </c>
      <c r="P1201" s="5">
        <v>0.903933936364249</v>
      </c>
      <c r="Q1201" s="5">
        <v>2.33609782625686</v>
      </c>
      <c r="R1201" s="5">
        <v>0.671272455880972</v>
      </c>
      <c r="S1201" s="5">
        <v>1.30376807283403</v>
      </c>
      <c r="T1201" s="4">
        <f t="shared" si="18"/>
        <v>1.63909198379004</v>
      </c>
      <c r="U1201" s="5">
        <v>0.394868810407535</v>
      </c>
    </row>
    <row r="1202" ht="12.2" customHeight="1" spans="1:21">
      <c r="A1202" s="5" t="s">
        <v>4817</v>
      </c>
      <c r="B1202" s="5" t="s">
        <v>4818</v>
      </c>
      <c r="C1202" s="5" t="s">
        <v>4687</v>
      </c>
      <c r="D1202" s="5" t="s">
        <v>4819</v>
      </c>
      <c r="E1202" s="5">
        <v>22.93</v>
      </c>
      <c r="F1202" s="5">
        <v>1</v>
      </c>
      <c r="G1202" s="5">
        <v>8</v>
      </c>
      <c r="H1202" s="5">
        <v>34</v>
      </c>
      <c r="I1202" s="5">
        <v>362</v>
      </c>
      <c r="J1202" s="5">
        <v>40.55623907466</v>
      </c>
      <c r="K1202" s="5">
        <v>6.46826171875</v>
      </c>
      <c r="L1202" s="5">
        <v>0.652602793126486</v>
      </c>
      <c r="M1202" s="5">
        <v>1.28901369254485</v>
      </c>
      <c r="N1202" s="5">
        <v>0.502989671159226</v>
      </c>
      <c r="O1202" s="5">
        <v>0.814868718943521</v>
      </c>
      <c r="P1202" s="5">
        <v>0.62144539704508</v>
      </c>
      <c r="Q1202" s="5">
        <v>3.11322557880705</v>
      </c>
      <c r="R1202" s="5">
        <v>0.569232914550713</v>
      </c>
      <c r="S1202" s="5">
        <v>1.43463463013428</v>
      </c>
      <c r="T1202" s="4">
        <f t="shared" si="18"/>
        <v>1.7605714844402</v>
      </c>
      <c r="U1202" s="5">
        <v>0.51709633430909</v>
      </c>
    </row>
    <row r="1203" ht="12.2" customHeight="1" spans="1:21">
      <c r="A1203" s="5" t="s">
        <v>4820</v>
      </c>
      <c r="B1203" s="5" t="s">
        <v>4821</v>
      </c>
      <c r="C1203" s="5" t="s">
        <v>4822</v>
      </c>
      <c r="D1203" s="5" t="s">
        <v>4823</v>
      </c>
      <c r="E1203" s="5">
        <v>30.02</v>
      </c>
      <c r="F1203" s="5">
        <v>16</v>
      </c>
      <c r="G1203" s="5">
        <v>16</v>
      </c>
      <c r="H1203" s="5">
        <v>39</v>
      </c>
      <c r="I1203" s="5">
        <v>553</v>
      </c>
      <c r="J1203" s="5">
        <v>59.71359642466</v>
      </c>
      <c r="K1203" s="5">
        <v>9.12939453125</v>
      </c>
      <c r="L1203" s="5">
        <v>0.890400634276285</v>
      </c>
      <c r="M1203" s="5">
        <v>0.939115321903228</v>
      </c>
      <c r="N1203" s="5">
        <v>0.892530606737475</v>
      </c>
      <c r="O1203" s="5">
        <v>0.907348854305663</v>
      </c>
      <c r="P1203" s="5">
        <v>1.62355949257795</v>
      </c>
      <c r="Q1203" s="5">
        <v>0.852697472393421</v>
      </c>
      <c r="R1203" s="5">
        <v>1.11952893674622</v>
      </c>
      <c r="S1203" s="5">
        <v>1.19859530057253</v>
      </c>
      <c r="T1203" s="4">
        <f t="shared" si="18"/>
        <v>1.3209861839631</v>
      </c>
      <c r="U1203" s="5">
        <v>0.268010405323222</v>
      </c>
    </row>
    <row r="1204" ht="12.2" customHeight="1" spans="1:21">
      <c r="A1204" s="5" t="s">
        <v>4824</v>
      </c>
      <c r="B1204" s="5" t="s">
        <v>4825</v>
      </c>
      <c r="C1204" s="5" t="s">
        <v>4826</v>
      </c>
      <c r="D1204" s="5" t="s">
        <v>4827</v>
      </c>
      <c r="E1204" s="5">
        <v>23.79</v>
      </c>
      <c r="F1204" s="5">
        <v>5</v>
      </c>
      <c r="G1204" s="5">
        <v>5</v>
      </c>
      <c r="H1204" s="5">
        <v>30</v>
      </c>
      <c r="I1204" s="5">
        <v>206</v>
      </c>
      <c r="J1204" s="5">
        <v>21.70376217466</v>
      </c>
      <c r="K1204" s="5">
        <v>9.30517578125</v>
      </c>
      <c r="L1204" s="5">
        <v>0.794889802107809</v>
      </c>
      <c r="M1204" s="5">
        <v>0.923563267967417</v>
      </c>
      <c r="N1204" s="5">
        <v>0.927216115620592</v>
      </c>
      <c r="O1204" s="5">
        <v>0.881889728565273</v>
      </c>
      <c r="P1204" s="5">
        <v>1.14246279870643</v>
      </c>
      <c r="Q1204" s="5">
        <v>0.940191436527928</v>
      </c>
      <c r="R1204" s="5">
        <v>2.00406272085752</v>
      </c>
      <c r="S1204" s="5">
        <v>1.36223898536396</v>
      </c>
      <c r="T1204" s="4">
        <f t="shared" si="18"/>
        <v>1.5446817682979</v>
      </c>
      <c r="U1204" s="5">
        <v>0.218142690523588</v>
      </c>
    </row>
    <row r="1205" ht="12.2" customHeight="1" spans="1:21">
      <c r="A1205" s="5" t="s">
        <v>4828</v>
      </c>
      <c r="B1205" s="5" t="s">
        <v>4829</v>
      </c>
      <c r="C1205" s="5" t="s">
        <v>4687</v>
      </c>
      <c r="D1205" s="5" t="s">
        <v>4830</v>
      </c>
      <c r="E1205" s="5">
        <v>22.93</v>
      </c>
      <c r="F1205" s="5">
        <v>1</v>
      </c>
      <c r="G1205" s="5">
        <v>8</v>
      </c>
      <c r="H1205" s="5">
        <v>35</v>
      </c>
      <c r="I1205" s="5">
        <v>362</v>
      </c>
      <c r="J1205" s="5">
        <v>40.43106360466</v>
      </c>
      <c r="K1205" s="5">
        <v>6.15087890625</v>
      </c>
      <c r="L1205" s="5">
        <v>1.02218527808583</v>
      </c>
      <c r="M1205" s="5">
        <v>0.837304221345081</v>
      </c>
      <c r="N1205" s="5">
        <v>0.807253567230309</v>
      </c>
      <c r="O1205" s="5">
        <v>0.88891435555374</v>
      </c>
      <c r="P1205" s="5">
        <v>1.64393007274977</v>
      </c>
      <c r="Q1205" s="5">
        <v>0.933844386843838</v>
      </c>
      <c r="R1205" s="5">
        <v>1.04056523539604</v>
      </c>
      <c r="S1205" s="5">
        <v>1.20611323166322</v>
      </c>
      <c r="T1205" s="4">
        <f t="shared" si="18"/>
        <v>1.35683851220052</v>
      </c>
      <c r="U1205" s="5">
        <v>0.241738310474951</v>
      </c>
    </row>
    <row r="1206" ht="12.2" customHeight="1" spans="1:21">
      <c r="A1206" s="5" t="s">
        <v>4831</v>
      </c>
      <c r="B1206" s="5" t="s">
        <v>4832</v>
      </c>
      <c r="C1206" s="5" t="s">
        <v>4833</v>
      </c>
      <c r="D1206" s="5" t="s">
        <v>4834</v>
      </c>
      <c r="E1206" s="5">
        <v>41.67</v>
      </c>
      <c r="F1206" s="5">
        <v>4</v>
      </c>
      <c r="G1206" s="5">
        <v>4</v>
      </c>
      <c r="H1206" s="5">
        <v>20</v>
      </c>
      <c r="I1206" s="5">
        <v>108</v>
      </c>
      <c r="J1206" s="5">
        <v>11.94308470466</v>
      </c>
      <c r="K1206" s="5">
        <v>8.16259765625</v>
      </c>
      <c r="L1206" s="5">
        <v>1.10045083392497</v>
      </c>
      <c r="M1206" s="5">
        <v>0.837079119220413</v>
      </c>
      <c r="N1206" s="5">
        <v>1.30655065065116</v>
      </c>
      <c r="O1206" s="5">
        <v>1.08136020126551</v>
      </c>
      <c r="P1206" s="5">
        <v>0.901073345721767</v>
      </c>
      <c r="Q1206" s="5">
        <v>0.810662894951752</v>
      </c>
      <c r="R1206" s="5">
        <v>1.13646710219009</v>
      </c>
      <c r="S1206" s="5">
        <v>0.94940111428787</v>
      </c>
      <c r="T1206" s="4">
        <f t="shared" si="18"/>
        <v>0.877969351171599</v>
      </c>
      <c r="U1206" s="5">
        <v>0.473623730465496</v>
      </c>
    </row>
    <row r="1207" ht="12.2" customHeight="1" spans="1:21">
      <c r="A1207" s="5" t="s">
        <v>4835</v>
      </c>
      <c r="B1207" s="5" t="s">
        <v>4836</v>
      </c>
      <c r="C1207" s="5" t="s">
        <v>4837</v>
      </c>
      <c r="D1207" s="5" t="s">
        <v>4838</v>
      </c>
      <c r="E1207" s="5">
        <v>43.12</v>
      </c>
      <c r="F1207" s="5">
        <v>11</v>
      </c>
      <c r="G1207" s="5">
        <v>13</v>
      </c>
      <c r="H1207" s="5">
        <v>45</v>
      </c>
      <c r="I1207" s="5">
        <v>327</v>
      </c>
      <c r="J1207" s="5">
        <v>37.00819958466</v>
      </c>
      <c r="K1207" s="5">
        <v>5.56689453125</v>
      </c>
      <c r="L1207" s="5">
        <v>1.21846590734254</v>
      </c>
      <c r="M1207" s="5">
        <v>1.15821529267361</v>
      </c>
      <c r="N1207" s="5">
        <v>1.19743064678494</v>
      </c>
      <c r="O1207" s="5">
        <v>1.19137061560036</v>
      </c>
      <c r="P1207" s="5">
        <v>0.986735567198128</v>
      </c>
      <c r="Q1207" s="5">
        <v>0.693163772983265</v>
      </c>
      <c r="R1207" s="5">
        <v>1.09285181956581</v>
      </c>
      <c r="S1207" s="5">
        <v>0.924250386582401</v>
      </c>
      <c r="T1207" s="4">
        <f t="shared" si="18"/>
        <v>0.775787462339458</v>
      </c>
      <c r="U1207" s="5">
        <v>0.0915570506919705</v>
      </c>
    </row>
    <row r="1208" ht="12.2" customHeight="1" spans="1:21">
      <c r="A1208" s="5" t="s">
        <v>4839</v>
      </c>
      <c r="B1208" s="5" t="s">
        <v>4840</v>
      </c>
      <c r="C1208" s="5" t="s">
        <v>4841</v>
      </c>
      <c r="D1208" s="5" t="s">
        <v>4842</v>
      </c>
      <c r="E1208" s="5">
        <v>37.56</v>
      </c>
      <c r="F1208" s="5">
        <v>4</v>
      </c>
      <c r="G1208" s="5">
        <v>7</v>
      </c>
      <c r="H1208" s="5">
        <v>32</v>
      </c>
      <c r="I1208" s="5">
        <v>213</v>
      </c>
      <c r="J1208" s="5">
        <v>23.57190615466</v>
      </c>
      <c r="K1208" s="5">
        <v>6.06201171875</v>
      </c>
      <c r="L1208" s="5">
        <v>0.955936217970795</v>
      </c>
      <c r="M1208" s="5">
        <v>0.982422736044314</v>
      </c>
      <c r="N1208" s="5">
        <v>0.947754821064115</v>
      </c>
      <c r="O1208" s="5">
        <v>0.962037925026408</v>
      </c>
      <c r="P1208" s="5">
        <v>0.840168801494834</v>
      </c>
      <c r="Q1208" s="5">
        <v>0.804575910932347</v>
      </c>
      <c r="R1208" s="5">
        <v>0.957567776150071</v>
      </c>
      <c r="S1208" s="5">
        <v>0.867437496192417</v>
      </c>
      <c r="T1208" s="4">
        <f t="shared" si="18"/>
        <v>0.901666632496433</v>
      </c>
      <c r="U1208" s="5">
        <v>0.11662536655459</v>
      </c>
    </row>
    <row r="1209" ht="12.2" customHeight="1" spans="1:21">
      <c r="A1209" s="5" t="s">
        <v>4843</v>
      </c>
      <c r="B1209" s="5" t="s">
        <v>4844</v>
      </c>
      <c r="C1209" s="5" t="s">
        <v>4845</v>
      </c>
      <c r="D1209" s="5" t="s">
        <v>4846</v>
      </c>
      <c r="E1209" s="5">
        <v>10.09</v>
      </c>
      <c r="F1209" s="5">
        <v>28</v>
      </c>
      <c r="G1209" s="5">
        <v>28</v>
      </c>
      <c r="H1209" s="5">
        <v>44</v>
      </c>
      <c r="I1209" s="5">
        <v>2863</v>
      </c>
      <c r="J1209" s="5">
        <v>318.906044914662</v>
      </c>
      <c r="K1209" s="5">
        <v>5.60498046875</v>
      </c>
      <c r="L1209" s="5">
        <v>0.96663029102444</v>
      </c>
      <c r="M1209" s="5">
        <v>0.925481864741302</v>
      </c>
      <c r="N1209" s="5">
        <v>1.00895042136849</v>
      </c>
      <c r="O1209" s="5">
        <v>0.967020859044744</v>
      </c>
      <c r="P1209" s="5">
        <v>1.03460576345777</v>
      </c>
      <c r="Q1209" s="5">
        <v>0.994865241964778</v>
      </c>
      <c r="R1209" s="5">
        <v>1.01691293384103</v>
      </c>
      <c r="S1209" s="5">
        <v>1.01546131308786</v>
      </c>
      <c r="T1209" s="4">
        <f t="shared" si="18"/>
        <v>1.05009246035392</v>
      </c>
      <c r="U1209" s="5">
        <v>0.14380682957668</v>
      </c>
    </row>
    <row r="1210" ht="12.2" customHeight="1" spans="1:21">
      <c r="A1210" s="5" t="s">
        <v>4847</v>
      </c>
      <c r="B1210" s="5" t="s">
        <v>4848</v>
      </c>
      <c r="C1210" s="5" t="s">
        <v>4849</v>
      </c>
      <c r="D1210" s="5" t="s">
        <v>4850</v>
      </c>
      <c r="E1210" s="5">
        <v>33.27</v>
      </c>
      <c r="F1210" s="5">
        <v>17</v>
      </c>
      <c r="G1210" s="5">
        <v>17</v>
      </c>
      <c r="H1210" s="5">
        <v>38</v>
      </c>
      <c r="I1210" s="5">
        <v>550</v>
      </c>
      <c r="J1210" s="5">
        <v>61.5485342946601</v>
      </c>
      <c r="K1210" s="5">
        <v>5.40185546875</v>
      </c>
      <c r="L1210" s="5">
        <v>0.671046790152823</v>
      </c>
      <c r="M1210" s="5">
        <v>0.691116171445932</v>
      </c>
      <c r="N1210" s="5">
        <v>0.611938964487447</v>
      </c>
      <c r="O1210" s="5">
        <v>0.658033975362067</v>
      </c>
      <c r="P1210" s="5">
        <v>2.16542837073783</v>
      </c>
      <c r="Q1210" s="5">
        <v>1.22945512040676</v>
      </c>
      <c r="R1210" s="5">
        <v>0.912350932809826</v>
      </c>
      <c r="S1210" s="5">
        <v>1.43574480798481</v>
      </c>
      <c r="T1210" s="4">
        <f t="shared" si="18"/>
        <v>2.18187033153543</v>
      </c>
      <c r="U1210" s="5">
        <v>0.108030448736827</v>
      </c>
    </row>
    <row r="1211" ht="12.2" customHeight="1" spans="1:21">
      <c r="A1211" s="5" t="s">
        <v>4851</v>
      </c>
      <c r="B1211" s="5" t="s">
        <v>4852</v>
      </c>
      <c r="C1211" s="5" t="s">
        <v>4853</v>
      </c>
      <c r="D1211" s="5" t="s">
        <v>4854</v>
      </c>
      <c r="E1211" s="5">
        <v>34.69</v>
      </c>
      <c r="F1211" s="5">
        <v>16</v>
      </c>
      <c r="G1211" s="5">
        <v>16</v>
      </c>
      <c r="H1211" s="5">
        <v>43</v>
      </c>
      <c r="I1211" s="5">
        <v>418</v>
      </c>
      <c r="J1211" s="5">
        <v>46.70702160466</v>
      </c>
      <c r="K1211" s="5">
        <v>5.59228515625</v>
      </c>
      <c r="L1211" s="5">
        <v>0.926083204544196</v>
      </c>
      <c r="M1211" s="5">
        <v>1.00616684281971</v>
      </c>
      <c r="N1211" s="5">
        <v>0.811143126333577</v>
      </c>
      <c r="O1211" s="5">
        <v>0.914464391232494</v>
      </c>
      <c r="P1211" s="5">
        <v>1.04634421957437</v>
      </c>
      <c r="Q1211" s="5">
        <v>1.92456941903582</v>
      </c>
      <c r="R1211" s="5">
        <v>0.990157923899417</v>
      </c>
      <c r="S1211" s="5">
        <v>1.3203571875032</v>
      </c>
      <c r="T1211" s="4">
        <f t="shared" si="18"/>
        <v>1.44385850358115</v>
      </c>
      <c r="U1211" s="5">
        <v>0.257691560552616</v>
      </c>
    </row>
    <row r="1212" ht="12.2" customHeight="1" spans="1:21">
      <c r="A1212" s="5" t="s">
        <v>4855</v>
      </c>
      <c r="B1212" s="5" t="s">
        <v>4856</v>
      </c>
      <c r="C1212" s="5" t="s">
        <v>4857</v>
      </c>
      <c r="D1212" s="5" t="s">
        <v>4858</v>
      </c>
      <c r="E1212" s="5">
        <v>32.54</v>
      </c>
      <c r="F1212" s="5">
        <v>13</v>
      </c>
      <c r="G1212" s="5">
        <v>13</v>
      </c>
      <c r="H1212" s="5">
        <v>29</v>
      </c>
      <c r="I1212" s="5">
        <v>461</v>
      </c>
      <c r="J1212" s="5">
        <v>49.94108966466</v>
      </c>
      <c r="K1212" s="5">
        <v>4.81787109375</v>
      </c>
      <c r="L1212" s="5">
        <v>0.88479826476967</v>
      </c>
      <c r="M1212" s="5">
        <v>0.975269311292666</v>
      </c>
      <c r="N1212" s="5">
        <v>0.978811533116356</v>
      </c>
      <c r="O1212" s="5">
        <v>0.946293036392897</v>
      </c>
      <c r="P1212" s="5">
        <v>1.03587163151014</v>
      </c>
      <c r="Q1212" s="5">
        <v>0.98300288113567</v>
      </c>
      <c r="R1212" s="5">
        <v>1.15242210607715</v>
      </c>
      <c r="S1212" s="5">
        <v>1.05709887290765</v>
      </c>
      <c r="T1212" s="4">
        <f t="shared" si="18"/>
        <v>1.11709463374805</v>
      </c>
      <c r="U1212" s="5">
        <v>0.132328448951081</v>
      </c>
    </row>
    <row r="1213" ht="12.2" customHeight="1" spans="1:21">
      <c r="A1213" s="5" t="s">
        <v>4859</v>
      </c>
      <c r="B1213" s="5" t="s">
        <v>4860</v>
      </c>
      <c r="C1213" s="5" t="s">
        <v>4861</v>
      </c>
      <c r="D1213" s="5" t="s">
        <v>4862</v>
      </c>
      <c r="E1213" s="5">
        <v>46.74</v>
      </c>
      <c r="F1213" s="5">
        <v>10</v>
      </c>
      <c r="G1213" s="5">
        <v>11</v>
      </c>
      <c r="H1213" s="5">
        <v>27</v>
      </c>
      <c r="I1213" s="5">
        <v>261</v>
      </c>
      <c r="J1213" s="5">
        <v>29.79732439466</v>
      </c>
      <c r="K1213" s="5">
        <v>5.55419921875</v>
      </c>
      <c r="L1213" s="5">
        <v>1.05758139725586</v>
      </c>
      <c r="M1213" s="5">
        <v>1.04336015365076</v>
      </c>
      <c r="N1213" s="5">
        <v>0.934223309563092</v>
      </c>
      <c r="O1213" s="5">
        <v>1.01172162015657</v>
      </c>
      <c r="P1213" s="5">
        <v>0.984924409243444</v>
      </c>
      <c r="Q1213" s="5">
        <v>1.00561808985873</v>
      </c>
      <c r="R1213" s="5">
        <v>0.914793819975687</v>
      </c>
      <c r="S1213" s="5">
        <v>0.96844543969262</v>
      </c>
      <c r="T1213" s="4">
        <f t="shared" si="18"/>
        <v>0.957225209383928</v>
      </c>
      <c r="U1213" s="5">
        <v>0.41543180963352</v>
      </c>
    </row>
    <row r="1214" ht="12.2" customHeight="1" spans="1:21">
      <c r="A1214" s="5" t="s">
        <v>4863</v>
      </c>
      <c r="B1214" s="5" t="s">
        <v>4864</v>
      </c>
      <c r="C1214" s="5" t="s">
        <v>4865</v>
      </c>
      <c r="D1214" s="5" t="s">
        <v>4866</v>
      </c>
      <c r="E1214" s="5">
        <v>24.27</v>
      </c>
      <c r="F1214" s="5">
        <v>6</v>
      </c>
      <c r="G1214" s="5">
        <v>6</v>
      </c>
      <c r="H1214" s="5">
        <v>21</v>
      </c>
      <c r="I1214" s="5">
        <v>309</v>
      </c>
      <c r="J1214" s="5">
        <v>35.14886621466</v>
      </c>
      <c r="K1214" s="5">
        <v>7.54736328125</v>
      </c>
      <c r="L1214" s="5">
        <v>1.6599300362005</v>
      </c>
      <c r="M1214" s="5">
        <v>0.950768209792278</v>
      </c>
      <c r="N1214" s="5">
        <v>1.4907899204311</v>
      </c>
      <c r="O1214" s="5">
        <v>1.36716272214129</v>
      </c>
      <c r="P1214" s="5">
        <v>0.722750436828372</v>
      </c>
      <c r="Q1214" s="5">
        <v>0.685788319995377</v>
      </c>
      <c r="R1214" s="5">
        <v>0.944061862199632</v>
      </c>
      <c r="S1214" s="5">
        <v>0.784200206341127</v>
      </c>
      <c r="T1214" s="4">
        <f t="shared" si="18"/>
        <v>0.573596832067576</v>
      </c>
      <c r="U1214" s="5">
        <v>0.0632548498709293</v>
      </c>
    </row>
    <row r="1215" ht="12.2" customHeight="1" spans="1:21">
      <c r="A1215" s="5" t="s">
        <v>4867</v>
      </c>
      <c r="B1215" s="5" t="s">
        <v>4868</v>
      </c>
      <c r="C1215" s="5" t="s">
        <v>4869</v>
      </c>
      <c r="D1215" s="5" t="s">
        <v>4870</v>
      </c>
      <c r="E1215" s="5">
        <v>24.62</v>
      </c>
      <c r="F1215" s="5">
        <v>13</v>
      </c>
      <c r="G1215" s="5">
        <v>13</v>
      </c>
      <c r="H1215" s="5">
        <v>25</v>
      </c>
      <c r="I1215" s="5">
        <v>524</v>
      </c>
      <c r="J1215" s="5">
        <v>58.07385225466</v>
      </c>
      <c r="K1215" s="5">
        <v>5.17333984375</v>
      </c>
      <c r="L1215" s="5">
        <v>0.921228599073455</v>
      </c>
      <c r="M1215" s="5">
        <v>0.939596829990891</v>
      </c>
      <c r="N1215" s="5">
        <v>0.972957971389739</v>
      </c>
      <c r="O1215" s="5">
        <v>0.944594466818028</v>
      </c>
      <c r="P1215" s="5">
        <v>1.42817152535223</v>
      </c>
      <c r="Q1215" s="5">
        <v>1.21229396552744</v>
      </c>
      <c r="R1215" s="5">
        <v>1.02370160766727</v>
      </c>
      <c r="S1215" s="5">
        <v>1.22138903284898</v>
      </c>
      <c r="T1215" s="4">
        <f t="shared" si="18"/>
        <v>1.29303005231797</v>
      </c>
      <c r="U1215" s="5">
        <v>0.0785852505501477</v>
      </c>
    </row>
    <row r="1216" ht="12.2" customHeight="1" spans="1:21">
      <c r="A1216" s="5" t="s">
        <v>4871</v>
      </c>
      <c r="B1216" s="5" t="s">
        <v>4872</v>
      </c>
      <c r="C1216" s="5" t="s">
        <v>4873</v>
      </c>
      <c r="D1216" s="5" t="s">
        <v>4874</v>
      </c>
      <c r="E1216" s="5">
        <v>44.88</v>
      </c>
      <c r="F1216" s="5">
        <v>12</v>
      </c>
      <c r="G1216" s="5">
        <v>12</v>
      </c>
      <c r="H1216" s="5">
        <v>25</v>
      </c>
      <c r="I1216" s="5">
        <v>303</v>
      </c>
      <c r="J1216" s="5">
        <v>33.75592428466</v>
      </c>
      <c r="K1216" s="5">
        <v>6.74169921875</v>
      </c>
      <c r="L1216" s="5">
        <v>1.15614926087985</v>
      </c>
      <c r="M1216" s="5">
        <v>1.39607708578427</v>
      </c>
      <c r="N1216" s="5">
        <v>1.2360911622971</v>
      </c>
      <c r="O1216" s="5">
        <v>1.26277250298707</v>
      </c>
      <c r="P1216" s="5">
        <v>0.918561419261209</v>
      </c>
      <c r="Q1216" s="5">
        <v>0.905409013380362</v>
      </c>
      <c r="R1216" s="5">
        <v>1.13490494827644</v>
      </c>
      <c r="S1216" s="5">
        <v>0.986291793639337</v>
      </c>
      <c r="T1216" s="4">
        <f t="shared" si="18"/>
        <v>0.781052637198132</v>
      </c>
      <c r="U1216" s="5">
        <v>0.0542758360882793</v>
      </c>
    </row>
    <row r="1217" ht="12.2" customHeight="1" spans="1:21">
      <c r="A1217" s="5" t="s">
        <v>4875</v>
      </c>
      <c r="B1217" s="5" t="s">
        <v>4876</v>
      </c>
      <c r="C1217" s="5" t="s">
        <v>4877</v>
      </c>
      <c r="D1217" s="5" t="s">
        <v>4878</v>
      </c>
      <c r="E1217" s="5">
        <v>24.8</v>
      </c>
      <c r="F1217" s="5">
        <v>12</v>
      </c>
      <c r="G1217" s="5">
        <v>12</v>
      </c>
      <c r="H1217" s="5">
        <v>20</v>
      </c>
      <c r="I1217" s="5">
        <v>488</v>
      </c>
      <c r="J1217" s="5">
        <v>52.70575329466</v>
      </c>
      <c r="K1217" s="5">
        <v>5.68115234375</v>
      </c>
      <c r="L1217" s="5">
        <v>1.06450723341068</v>
      </c>
      <c r="M1217" s="5">
        <v>1.04094232029632</v>
      </c>
      <c r="N1217" s="5">
        <v>1.07454850767463</v>
      </c>
      <c r="O1217" s="5">
        <v>1.05999935379388</v>
      </c>
      <c r="P1217" s="5">
        <v>1.10442268535169</v>
      </c>
      <c r="Q1217" s="5">
        <v>0.880846441563969</v>
      </c>
      <c r="R1217" s="5">
        <v>1.26711670031609</v>
      </c>
      <c r="S1217" s="5">
        <v>1.08412860907725</v>
      </c>
      <c r="T1217" s="4">
        <f t="shared" si="18"/>
        <v>1.02276346225779</v>
      </c>
      <c r="U1217" s="5">
        <v>0.840535655674331</v>
      </c>
    </row>
    <row r="1218" ht="12.2" customHeight="1" spans="1:21">
      <c r="A1218" s="5" t="s">
        <v>4879</v>
      </c>
      <c r="B1218" s="5" t="s">
        <v>4880</v>
      </c>
      <c r="C1218" s="5" t="s">
        <v>4881</v>
      </c>
      <c r="D1218" s="5" t="s">
        <v>4882</v>
      </c>
      <c r="E1218" s="5">
        <v>22.6</v>
      </c>
      <c r="F1218" s="5">
        <v>23</v>
      </c>
      <c r="G1218" s="5">
        <v>33</v>
      </c>
      <c r="H1218" s="5">
        <v>55</v>
      </c>
      <c r="I1218" s="5">
        <v>1354</v>
      </c>
      <c r="J1218" s="5">
        <v>158.07575022466</v>
      </c>
      <c r="K1218" s="5">
        <v>5.89697265625</v>
      </c>
      <c r="L1218" s="5">
        <v>1.00252810265569</v>
      </c>
      <c r="M1218" s="5">
        <v>0.967256295134983</v>
      </c>
      <c r="N1218" s="5">
        <v>0.948746619218239</v>
      </c>
      <c r="O1218" s="5">
        <v>0.972843672336304</v>
      </c>
      <c r="P1218" s="5">
        <v>1.00827839011467</v>
      </c>
      <c r="Q1218" s="5">
        <v>1.13164657352639</v>
      </c>
      <c r="R1218" s="5">
        <v>1.02673587558176</v>
      </c>
      <c r="S1218" s="5">
        <v>1.05555361307427</v>
      </c>
      <c r="T1218" s="4">
        <f t="shared" si="18"/>
        <v>1.08501873742915</v>
      </c>
      <c r="U1218" s="5">
        <v>0.117241965605361</v>
      </c>
    </row>
    <row r="1219" ht="12.2" customHeight="1" spans="1:21">
      <c r="A1219" s="5" t="s">
        <v>4883</v>
      </c>
      <c r="B1219" s="5" t="s">
        <v>4884</v>
      </c>
      <c r="C1219" s="5" t="s">
        <v>4885</v>
      </c>
      <c r="D1219" s="5" t="s">
        <v>4886</v>
      </c>
      <c r="E1219" s="5">
        <v>26.08</v>
      </c>
      <c r="F1219" s="5">
        <v>13</v>
      </c>
      <c r="G1219" s="5">
        <v>13</v>
      </c>
      <c r="H1219" s="5">
        <v>21</v>
      </c>
      <c r="I1219" s="5">
        <v>533</v>
      </c>
      <c r="J1219" s="5">
        <v>60.4791288946601</v>
      </c>
      <c r="K1219" s="5">
        <v>7.62060546875</v>
      </c>
      <c r="L1219" s="5">
        <v>0.926143329906628</v>
      </c>
      <c r="M1219" s="5">
        <v>0.945209302114865</v>
      </c>
      <c r="N1219" s="5">
        <v>0.908965833551724</v>
      </c>
      <c r="O1219" s="5">
        <v>0.926772821857739</v>
      </c>
      <c r="P1219" s="5">
        <v>1.57023112261206</v>
      </c>
      <c r="Q1219" s="5">
        <v>0.994272816704135</v>
      </c>
      <c r="R1219" s="5">
        <v>1.01551753782809</v>
      </c>
      <c r="S1219" s="5">
        <v>1.19334049238143</v>
      </c>
      <c r="T1219" s="4">
        <f t="shared" ref="T1219:T1282" si="19">S1219/O1219</f>
        <v>1.28763000407085</v>
      </c>
      <c r="U1219" s="5">
        <v>0.230901069089588</v>
      </c>
    </row>
    <row r="1220" ht="12.2" customHeight="1" spans="1:21">
      <c r="A1220" s="5" t="s">
        <v>4887</v>
      </c>
      <c r="B1220" s="5" t="s">
        <v>4888</v>
      </c>
      <c r="C1220" s="5" t="s">
        <v>4889</v>
      </c>
      <c r="D1220" s="5" t="s">
        <v>4890</v>
      </c>
      <c r="E1220" s="5">
        <v>26.77</v>
      </c>
      <c r="F1220" s="5">
        <v>6</v>
      </c>
      <c r="G1220" s="5">
        <v>18</v>
      </c>
      <c r="H1220" s="5">
        <v>47</v>
      </c>
      <c r="I1220" s="5">
        <v>564</v>
      </c>
      <c r="J1220" s="5">
        <v>60.00827710466</v>
      </c>
      <c r="K1220" s="5">
        <v>8.00146484375</v>
      </c>
      <c r="L1220" s="5">
        <v>0.667681130077964</v>
      </c>
      <c r="M1220" s="5">
        <v>0.643875783670612</v>
      </c>
      <c r="N1220" s="5">
        <v>0.634621199686645</v>
      </c>
      <c r="O1220" s="5">
        <v>0.64872603781174</v>
      </c>
      <c r="P1220" s="5">
        <v>1.42516081223784</v>
      </c>
      <c r="Q1220" s="5">
        <v>0.792459186511168</v>
      </c>
      <c r="R1220" s="5">
        <v>0.766146401763199</v>
      </c>
      <c r="S1220" s="5">
        <v>0.994588800170736</v>
      </c>
      <c r="T1220" s="4">
        <f t="shared" si="19"/>
        <v>1.53314148376971</v>
      </c>
      <c r="U1220" s="5">
        <v>0.184012090976369</v>
      </c>
    </row>
    <row r="1221" ht="12.2" customHeight="1" spans="1:21">
      <c r="A1221" s="5" t="s">
        <v>4891</v>
      </c>
      <c r="B1221" s="5" t="s">
        <v>4892</v>
      </c>
      <c r="C1221" s="5" t="s">
        <v>4893</v>
      </c>
      <c r="D1221" s="5" t="s">
        <v>4894</v>
      </c>
      <c r="E1221" s="5">
        <v>27.3</v>
      </c>
      <c r="F1221" s="5">
        <v>1</v>
      </c>
      <c r="G1221" s="5">
        <v>10</v>
      </c>
      <c r="H1221" s="5">
        <v>33</v>
      </c>
      <c r="I1221" s="5">
        <v>348</v>
      </c>
      <c r="J1221" s="5">
        <v>39.00468126466</v>
      </c>
      <c r="K1221" s="5">
        <v>7.09326171875</v>
      </c>
      <c r="L1221" s="5">
        <v>0.713731589555349</v>
      </c>
      <c r="M1221" s="5">
        <v>0.672352294624367</v>
      </c>
      <c r="N1221" s="5">
        <v>0.556807966799025</v>
      </c>
      <c r="O1221" s="5">
        <v>0.647630616992914</v>
      </c>
      <c r="P1221" s="5">
        <v>0.866038343400118</v>
      </c>
      <c r="Q1221" s="5">
        <v>2.00933672901399</v>
      </c>
      <c r="R1221" s="5">
        <v>0.795948556633086</v>
      </c>
      <c r="S1221" s="5">
        <v>1.22377454301573</v>
      </c>
      <c r="T1221" s="4">
        <f t="shared" si="19"/>
        <v>1.88961811085766</v>
      </c>
      <c r="U1221" s="5">
        <v>0.219476491897047</v>
      </c>
    </row>
    <row r="1222" ht="12.2" customHeight="1" spans="1:21">
      <c r="A1222" s="5" t="s">
        <v>4895</v>
      </c>
      <c r="B1222" s="5" t="s">
        <v>4896</v>
      </c>
      <c r="C1222" s="5" t="s">
        <v>4897</v>
      </c>
      <c r="D1222" s="5" t="s">
        <v>4898</v>
      </c>
      <c r="E1222" s="5">
        <v>18.5</v>
      </c>
      <c r="F1222" s="5">
        <v>2</v>
      </c>
      <c r="G1222" s="5">
        <v>4</v>
      </c>
      <c r="H1222" s="5">
        <v>27</v>
      </c>
      <c r="I1222" s="5">
        <v>227</v>
      </c>
      <c r="J1222" s="5">
        <v>25.93562655466</v>
      </c>
      <c r="K1222" s="5">
        <v>5.23681640625</v>
      </c>
      <c r="L1222" s="5">
        <v>0.874052789942536</v>
      </c>
      <c r="M1222" s="5">
        <v>1.05516885166797</v>
      </c>
      <c r="N1222" s="5">
        <v>1.00626248994538</v>
      </c>
      <c r="O1222" s="5">
        <v>0.978494710518629</v>
      </c>
      <c r="P1222" s="5">
        <v>1.10822821712717</v>
      </c>
      <c r="Q1222" s="5">
        <v>1.0528381437312</v>
      </c>
      <c r="R1222" s="5">
        <v>1.2347233195567</v>
      </c>
      <c r="S1222" s="5">
        <v>1.13192989347169</v>
      </c>
      <c r="T1222" s="4">
        <f t="shared" si="19"/>
        <v>1.15680737085613</v>
      </c>
      <c r="U1222" s="5">
        <v>0.114719238191939</v>
      </c>
    </row>
    <row r="1223" ht="12.2" customHeight="1" spans="1:21">
      <c r="A1223" s="5" t="s">
        <v>4899</v>
      </c>
      <c r="B1223" s="5" t="s">
        <v>4900</v>
      </c>
      <c r="C1223" s="5" t="s">
        <v>4901</v>
      </c>
      <c r="D1223" s="5" t="s">
        <v>4902</v>
      </c>
      <c r="E1223" s="5">
        <v>56.95</v>
      </c>
      <c r="F1223" s="5">
        <v>14</v>
      </c>
      <c r="G1223" s="5">
        <v>14</v>
      </c>
      <c r="H1223" s="5">
        <v>26</v>
      </c>
      <c r="I1223" s="5">
        <v>295</v>
      </c>
      <c r="J1223" s="5">
        <v>33.21128096466</v>
      </c>
      <c r="K1223" s="5">
        <v>5.36376953125</v>
      </c>
      <c r="L1223" s="5">
        <v>0.980780258328019</v>
      </c>
      <c r="M1223" s="5">
        <v>1.10470562123803</v>
      </c>
      <c r="N1223" s="5">
        <v>1.12048372598095</v>
      </c>
      <c r="O1223" s="5">
        <v>1.06865653518233</v>
      </c>
      <c r="P1223" s="5">
        <v>1.04556245315023</v>
      </c>
      <c r="Q1223" s="5">
        <v>0.930340985712755</v>
      </c>
      <c r="R1223" s="5">
        <v>1.17557525926643</v>
      </c>
      <c r="S1223" s="5">
        <v>1.05049289937647</v>
      </c>
      <c r="T1223" s="4">
        <f t="shared" si="19"/>
        <v>0.983003298807543</v>
      </c>
      <c r="U1223" s="5">
        <v>0.838405637676889</v>
      </c>
    </row>
    <row r="1224" ht="12.2" customHeight="1" spans="1:21">
      <c r="A1224" s="5" t="s">
        <v>4903</v>
      </c>
      <c r="B1224" s="5" t="s">
        <v>4904</v>
      </c>
      <c r="C1224" s="5" t="s">
        <v>4905</v>
      </c>
      <c r="D1224" s="5" t="s">
        <v>4906</v>
      </c>
      <c r="E1224" s="5">
        <v>20.96</v>
      </c>
      <c r="F1224" s="5">
        <v>12</v>
      </c>
      <c r="G1224" s="5">
        <v>12</v>
      </c>
      <c r="H1224" s="5">
        <v>31</v>
      </c>
      <c r="I1224" s="5">
        <v>649</v>
      </c>
      <c r="J1224" s="5">
        <v>71.3854420146602</v>
      </c>
      <c r="K1224" s="5">
        <v>4.44970703125</v>
      </c>
      <c r="L1224" s="5">
        <v>0.936972057196016</v>
      </c>
      <c r="M1224" s="5">
        <v>0.979861235901279</v>
      </c>
      <c r="N1224" s="5">
        <v>1.0481603039285</v>
      </c>
      <c r="O1224" s="5">
        <v>0.988331199008598</v>
      </c>
      <c r="P1224" s="5">
        <v>1.23536279459056</v>
      </c>
      <c r="Q1224" s="5">
        <v>0.896302554370403</v>
      </c>
      <c r="R1224" s="5">
        <v>1.07739950820983</v>
      </c>
      <c r="S1224" s="5">
        <v>1.0696882857236</v>
      </c>
      <c r="T1224" s="4">
        <f t="shared" si="19"/>
        <v>1.08231763481373</v>
      </c>
      <c r="U1224" s="5">
        <v>0.474453133712171</v>
      </c>
    </row>
    <row r="1225" ht="12.2" customHeight="1" spans="1:21">
      <c r="A1225" s="5" t="s">
        <v>4907</v>
      </c>
      <c r="B1225" s="5" t="s">
        <v>4908</v>
      </c>
      <c r="C1225" s="5" t="s">
        <v>4909</v>
      </c>
      <c r="D1225" s="5" t="s">
        <v>4910</v>
      </c>
      <c r="E1225" s="5">
        <v>16.73</v>
      </c>
      <c r="F1225" s="5">
        <v>20</v>
      </c>
      <c r="G1225" s="5">
        <v>20</v>
      </c>
      <c r="H1225" s="5">
        <v>40</v>
      </c>
      <c r="I1225" s="5">
        <v>1136</v>
      </c>
      <c r="J1225" s="5">
        <v>124.53646405466</v>
      </c>
      <c r="K1225" s="5">
        <v>6.10009765625</v>
      </c>
      <c r="L1225" s="5">
        <v>1.01527823980531</v>
      </c>
      <c r="M1225" s="5">
        <v>0.955606678905856</v>
      </c>
      <c r="N1225" s="5">
        <v>1.00916155201672</v>
      </c>
      <c r="O1225" s="5">
        <v>0.993348823575962</v>
      </c>
      <c r="P1225" s="5">
        <v>1.05125494266263</v>
      </c>
      <c r="Q1225" s="5">
        <v>1.06311556918485</v>
      </c>
      <c r="R1225" s="5">
        <v>0.948772400540415</v>
      </c>
      <c r="S1225" s="5">
        <v>1.02104763746263</v>
      </c>
      <c r="T1225" s="4">
        <f t="shared" si="19"/>
        <v>1.02788427713334</v>
      </c>
      <c r="U1225" s="5">
        <v>0.535875453906649</v>
      </c>
    </row>
    <row r="1226" ht="12.2" customHeight="1" spans="1:21">
      <c r="A1226" s="5" t="s">
        <v>4911</v>
      </c>
      <c r="B1226" s="5" t="s">
        <v>4912</v>
      </c>
      <c r="C1226" s="5" t="s">
        <v>4913</v>
      </c>
      <c r="D1226" s="5" t="s">
        <v>4914</v>
      </c>
      <c r="E1226" s="5">
        <v>25.95</v>
      </c>
      <c r="F1226" s="5">
        <v>15</v>
      </c>
      <c r="G1226" s="5">
        <v>16</v>
      </c>
      <c r="H1226" s="5">
        <v>29</v>
      </c>
      <c r="I1226" s="5">
        <v>659</v>
      </c>
      <c r="J1226" s="5">
        <v>76.2323621846601</v>
      </c>
      <c r="K1226" s="5">
        <v>7.76708984375</v>
      </c>
      <c r="L1226" s="5">
        <v>1.00619233560101</v>
      </c>
      <c r="M1226" s="5">
        <v>1.08378298539294</v>
      </c>
      <c r="N1226" s="5">
        <v>1.08623564542666</v>
      </c>
      <c r="O1226" s="5">
        <v>1.05873698880687</v>
      </c>
      <c r="P1226" s="5">
        <v>0.991349985821199</v>
      </c>
      <c r="Q1226" s="5">
        <v>0.894365435978095</v>
      </c>
      <c r="R1226" s="5">
        <v>1.07752747661428</v>
      </c>
      <c r="S1226" s="5">
        <v>0.987747632804525</v>
      </c>
      <c r="T1226" s="4">
        <f t="shared" si="19"/>
        <v>0.932949016844735</v>
      </c>
      <c r="U1226" s="5">
        <v>0.295756352639672</v>
      </c>
    </row>
    <row r="1227" ht="12.2" customHeight="1" spans="1:21">
      <c r="A1227" s="5" t="s">
        <v>4915</v>
      </c>
      <c r="B1227" s="5" t="s">
        <v>4916</v>
      </c>
      <c r="C1227" s="5" t="s">
        <v>4917</v>
      </c>
      <c r="D1227" s="5" t="s">
        <v>4918</v>
      </c>
      <c r="E1227" s="5">
        <v>43.11</v>
      </c>
      <c r="F1227" s="5">
        <v>18</v>
      </c>
      <c r="G1227" s="5">
        <v>18</v>
      </c>
      <c r="H1227" s="5">
        <v>34</v>
      </c>
      <c r="I1227" s="5">
        <v>450</v>
      </c>
      <c r="J1227" s="5">
        <v>50.67173412466</v>
      </c>
      <c r="K1227" s="5">
        <v>7.06396484375</v>
      </c>
      <c r="L1227" s="5">
        <v>1.01295249282266</v>
      </c>
      <c r="M1227" s="5">
        <v>1.09341578879866</v>
      </c>
      <c r="N1227" s="5">
        <v>1.06668716512847</v>
      </c>
      <c r="O1227" s="5">
        <v>1.0576851489166</v>
      </c>
      <c r="P1227" s="5">
        <v>1.0307379760771</v>
      </c>
      <c r="Q1227" s="5">
        <v>0.896926234200636</v>
      </c>
      <c r="R1227" s="5">
        <v>1.14962215331716</v>
      </c>
      <c r="S1227" s="5">
        <v>1.0257621211983</v>
      </c>
      <c r="T1227" s="4">
        <f t="shared" si="19"/>
        <v>0.969818024058484</v>
      </c>
      <c r="U1227" s="5">
        <v>0.698724972615968</v>
      </c>
    </row>
    <row r="1228" ht="12.2" customHeight="1" spans="1:21">
      <c r="A1228" s="5" t="s">
        <v>4919</v>
      </c>
      <c r="B1228" s="5" t="s">
        <v>4920</v>
      </c>
      <c r="C1228" s="5" t="s">
        <v>4921</v>
      </c>
      <c r="D1228" s="5" t="s">
        <v>4922</v>
      </c>
      <c r="E1228" s="5">
        <v>38.9</v>
      </c>
      <c r="F1228" s="5">
        <v>14</v>
      </c>
      <c r="G1228" s="5">
        <v>15</v>
      </c>
      <c r="H1228" s="5">
        <v>29</v>
      </c>
      <c r="I1228" s="5">
        <v>401</v>
      </c>
      <c r="J1228" s="5">
        <v>44.20385806466</v>
      </c>
      <c r="K1228" s="5">
        <v>5.21142578125</v>
      </c>
      <c r="L1228" s="5">
        <v>1.03141091722687</v>
      </c>
      <c r="M1228" s="5">
        <v>1.06011870111633</v>
      </c>
      <c r="N1228" s="5">
        <v>1.0388943832366</v>
      </c>
      <c r="O1228" s="5">
        <v>1.04347466719327</v>
      </c>
      <c r="P1228" s="5">
        <v>1.22867811636231</v>
      </c>
      <c r="Q1228" s="5">
        <v>0.907734793252975</v>
      </c>
      <c r="R1228" s="5">
        <v>1.06792805423978</v>
      </c>
      <c r="S1228" s="5">
        <v>1.06811365461835</v>
      </c>
      <c r="T1228" s="4">
        <f t="shared" si="19"/>
        <v>1.02361244426887</v>
      </c>
      <c r="U1228" s="5">
        <v>0.80424662521314</v>
      </c>
    </row>
    <row r="1229" ht="12.2" customHeight="1" spans="1:21">
      <c r="A1229" s="5" t="s">
        <v>4923</v>
      </c>
      <c r="B1229" s="5" t="s">
        <v>4924</v>
      </c>
      <c r="C1229" s="5" t="s">
        <v>4925</v>
      </c>
      <c r="D1229" s="5" t="s">
        <v>4926</v>
      </c>
      <c r="E1229" s="5">
        <v>30.27</v>
      </c>
      <c r="F1229" s="5">
        <v>13</v>
      </c>
      <c r="G1229" s="5">
        <v>15</v>
      </c>
      <c r="H1229" s="5">
        <v>42</v>
      </c>
      <c r="I1229" s="5">
        <v>512</v>
      </c>
      <c r="J1229" s="5">
        <v>58.53680083466</v>
      </c>
      <c r="K1229" s="5">
        <v>7.10791015625</v>
      </c>
      <c r="L1229" s="5">
        <v>1.04759268924515</v>
      </c>
      <c r="M1229" s="5">
        <v>1.13256466694293</v>
      </c>
      <c r="N1229" s="5">
        <v>1.1440295489121</v>
      </c>
      <c r="O1229" s="5">
        <v>1.10806230170006</v>
      </c>
      <c r="P1229" s="5">
        <v>0.961109331887692</v>
      </c>
      <c r="Q1229" s="5">
        <v>0.987223190598343</v>
      </c>
      <c r="R1229" s="5">
        <v>1.30154213783585</v>
      </c>
      <c r="S1229" s="5">
        <v>1.08329155344063</v>
      </c>
      <c r="T1229" s="4">
        <f t="shared" si="19"/>
        <v>0.977644986007172</v>
      </c>
      <c r="U1229" s="5">
        <v>0.837970174544958</v>
      </c>
    </row>
    <row r="1230" ht="12.2" customHeight="1" spans="1:21">
      <c r="A1230" s="5" t="s">
        <v>4927</v>
      </c>
      <c r="B1230" s="5" t="s">
        <v>4928</v>
      </c>
      <c r="C1230" s="5" t="s">
        <v>4929</v>
      </c>
      <c r="D1230" s="5" t="s">
        <v>4930</v>
      </c>
      <c r="E1230" s="5">
        <v>17.92</v>
      </c>
      <c r="F1230" s="5">
        <v>17</v>
      </c>
      <c r="G1230" s="5">
        <v>17</v>
      </c>
      <c r="H1230" s="5">
        <v>32</v>
      </c>
      <c r="I1230" s="5">
        <v>999</v>
      </c>
      <c r="J1230" s="5">
        <v>111.26621552466</v>
      </c>
      <c r="K1230" s="5">
        <v>5.22412109375</v>
      </c>
      <c r="L1230" s="5">
        <v>1.08231096544578</v>
      </c>
      <c r="M1230" s="5">
        <v>1.10409650731632</v>
      </c>
      <c r="N1230" s="5">
        <v>1.07430957139171</v>
      </c>
      <c r="O1230" s="5">
        <v>1.0869056813846</v>
      </c>
      <c r="P1230" s="5">
        <v>0.98473405158529</v>
      </c>
      <c r="Q1230" s="5">
        <v>0.940171539383676</v>
      </c>
      <c r="R1230" s="5">
        <v>1.05828374739992</v>
      </c>
      <c r="S1230" s="5">
        <v>0.994396446122962</v>
      </c>
      <c r="T1230" s="4">
        <f t="shared" si="19"/>
        <v>0.914887522582648</v>
      </c>
      <c r="U1230" s="5">
        <v>0.0599915277437096</v>
      </c>
    </row>
    <row r="1231" ht="12.2" customHeight="1" spans="1:21">
      <c r="A1231" s="5" t="s">
        <v>4931</v>
      </c>
      <c r="B1231" s="5" t="s">
        <v>4932</v>
      </c>
      <c r="C1231" s="5" t="s">
        <v>4933</v>
      </c>
      <c r="D1231" s="5" t="s">
        <v>4934</v>
      </c>
      <c r="E1231" s="5">
        <v>28.43</v>
      </c>
      <c r="F1231" s="5">
        <v>11</v>
      </c>
      <c r="G1231" s="5">
        <v>11</v>
      </c>
      <c r="H1231" s="5">
        <v>27</v>
      </c>
      <c r="I1231" s="5">
        <v>394</v>
      </c>
      <c r="J1231" s="5">
        <v>43.75918872466</v>
      </c>
      <c r="K1231" s="5">
        <v>6.55126953125</v>
      </c>
      <c r="L1231" s="5">
        <v>1.08668849550296</v>
      </c>
      <c r="M1231" s="5">
        <v>1.23174830281898</v>
      </c>
      <c r="N1231" s="5">
        <v>1.30513334658689</v>
      </c>
      <c r="O1231" s="5">
        <v>1.20785671496961</v>
      </c>
      <c r="P1231" s="5">
        <v>0.991447700791344</v>
      </c>
      <c r="Q1231" s="5">
        <v>0.805199711864608</v>
      </c>
      <c r="R1231" s="5">
        <v>1.21722795496847</v>
      </c>
      <c r="S1231" s="5">
        <v>1.00462512254147</v>
      </c>
      <c r="T1231" s="4">
        <f t="shared" si="19"/>
        <v>0.831741969134763</v>
      </c>
      <c r="U1231" s="5">
        <v>0.20752745461142</v>
      </c>
    </row>
    <row r="1232" ht="12.2" customHeight="1" spans="1:21">
      <c r="A1232" s="5" t="s">
        <v>4935</v>
      </c>
      <c r="B1232" s="5" t="s">
        <v>4936</v>
      </c>
      <c r="C1232" s="5" t="s">
        <v>4937</v>
      </c>
      <c r="D1232" s="5" t="s">
        <v>4938</v>
      </c>
      <c r="E1232" s="5">
        <v>21.05</v>
      </c>
      <c r="F1232" s="5">
        <v>14</v>
      </c>
      <c r="G1232" s="5">
        <v>17</v>
      </c>
      <c r="H1232" s="5">
        <v>26</v>
      </c>
      <c r="I1232" s="5">
        <v>784</v>
      </c>
      <c r="J1232" s="5">
        <v>85.5415358146602</v>
      </c>
      <c r="K1232" s="5">
        <v>7.54736328125</v>
      </c>
      <c r="L1232" s="5">
        <v>0.938968319474699</v>
      </c>
      <c r="M1232" s="5">
        <v>0.901262784958774</v>
      </c>
      <c r="N1232" s="5">
        <v>1.00429333543048</v>
      </c>
      <c r="O1232" s="5">
        <v>0.948174813287984</v>
      </c>
      <c r="P1232" s="5">
        <v>1.26638355404204</v>
      </c>
      <c r="Q1232" s="5">
        <v>0.787905060868224</v>
      </c>
      <c r="R1232" s="5">
        <v>1.45167889229029</v>
      </c>
      <c r="S1232" s="5">
        <v>1.16865583573352</v>
      </c>
      <c r="T1232" s="4">
        <f t="shared" si="19"/>
        <v>1.23253203877139</v>
      </c>
      <c r="U1232" s="5">
        <v>0.332205263541526</v>
      </c>
    </row>
    <row r="1233" ht="12.2" customHeight="1" spans="1:21">
      <c r="A1233" s="5" t="s">
        <v>4939</v>
      </c>
      <c r="B1233" s="5" t="s">
        <v>4940</v>
      </c>
      <c r="C1233" s="5" t="s">
        <v>4941</v>
      </c>
      <c r="D1233" s="5" t="s">
        <v>4942</v>
      </c>
      <c r="E1233" s="5">
        <v>33.8</v>
      </c>
      <c r="F1233" s="5">
        <v>4</v>
      </c>
      <c r="G1233" s="5">
        <v>16</v>
      </c>
      <c r="H1233" s="5">
        <v>38</v>
      </c>
      <c r="I1233" s="5">
        <v>429</v>
      </c>
      <c r="J1233" s="5">
        <v>49.36719615466</v>
      </c>
      <c r="K1233" s="5">
        <v>6.81494140625</v>
      </c>
      <c r="L1233" s="5">
        <v>1.06604712257983</v>
      </c>
      <c r="M1233" s="5">
        <v>1.296625370813</v>
      </c>
      <c r="N1233" s="5">
        <v>1.08791074750245</v>
      </c>
      <c r="O1233" s="5">
        <v>1.15019441363176</v>
      </c>
      <c r="P1233" s="5">
        <v>0.906989809908862</v>
      </c>
      <c r="Q1233" s="5">
        <v>0.903030638116507</v>
      </c>
      <c r="R1233" s="5">
        <v>1.02853892560074</v>
      </c>
      <c r="S1233" s="5">
        <v>0.94618645787537</v>
      </c>
      <c r="T1233" s="4">
        <f t="shared" si="19"/>
        <v>0.822631762649385</v>
      </c>
      <c r="U1233" s="5">
        <v>0.0726358162662844</v>
      </c>
    </row>
    <row r="1234" ht="12.2" customHeight="1" spans="1:21">
      <c r="A1234" s="5" t="s">
        <v>4943</v>
      </c>
      <c r="B1234" s="5" t="s">
        <v>4944</v>
      </c>
      <c r="C1234" s="5" t="s">
        <v>4945</v>
      </c>
      <c r="D1234" s="5" t="s">
        <v>4946</v>
      </c>
      <c r="E1234" s="5">
        <v>31.25</v>
      </c>
      <c r="F1234" s="5">
        <v>2</v>
      </c>
      <c r="G1234" s="5">
        <v>6</v>
      </c>
      <c r="H1234" s="5">
        <v>28</v>
      </c>
      <c r="I1234" s="5">
        <v>192</v>
      </c>
      <c r="J1234" s="5">
        <v>21.43624265466</v>
      </c>
      <c r="K1234" s="5">
        <v>8.49951171875</v>
      </c>
      <c r="L1234" s="5">
        <v>1.12194325662855</v>
      </c>
      <c r="M1234" s="5">
        <v>1.08206230806548</v>
      </c>
      <c r="N1234" s="5">
        <v>1.22500898445208</v>
      </c>
      <c r="O1234" s="5">
        <v>1.14300484971537</v>
      </c>
      <c r="P1234" s="5">
        <v>1.1544982319525</v>
      </c>
      <c r="Q1234" s="5">
        <v>1.13750844759051</v>
      </c>
      <c r="R1234" s="5">
        <v>1.10076267133521</v>
      </c>
      <c r="S1234" s="5">
        <v>1.13092311695941</v>
      </c>
      <c r="T1234" s="4">
        <f t="shared" si="19"/>
        <v>0.989429849961732</v>
      </c>
      <c r="U1234" s="5">
        <v>0.803488792673223</v>
      </c>
    </row>
    <row r="1235" ht="12.2" customHeight="1" spans="1:21">
      <c r="A1235" s="5" t="s">
        <v>4947</v>
      </c>
      <c r="B1235" s="5" t="s">
        <v>4948</v>
      </c>
      <c r="C1235" s="5" t="s">
        <v>4949</v>
      </c>
      <c r="D1235" s="5" t="s">
        <v>4950</v>
      </c>
      <c r="E1235" s="5">
        <v>20.08</v>
      </c>
      <c r="F1235" s="5">
        <v>9</v>
      </c>
      <c r="G1235" s="5">
        <v>9</v>
      </c>
      <c r="H1235" s="5">
        <v>27</v>
      </c>
      <c r="I1235" s="5">
        <v>478</v>
      </c>
      <c r="J1235" s="5">
        <v>54.2711700446601</v>
      </c>
      <c r="K1235" s="5">
        <v>5.79541015625</v>
      </c>
      <c r="L1235" s="5">
        <v>0.975329395016467</v>
      </c>
      <c r="M1235" s="5">
        <v>0.94495863423463</v>
      </c>
      <c r="N1235" s="5">
        <v>0.906585814124612</v>
      </c>
      <c r="O1235" s="5">
        <v>0.942291281125236</v>
      </c>
      <c r="P1235" s="5">
        <v>1.18571817938921</v>
      </c>
      <c r="Q1235" s="5">
        <v>1.4337206838644</v>
      </c>
      <c r="R1235" s="5">
        <v>1.01633792517621</v>
      </c>
      <c r="S1235" s="5">
        <v>1.21192559614327</v>
      </c>
      <c r="T1235" s="4">
        <f t="shared" si="19"/>
        <v>1.28614752191706</v>
      </c>
      <c r="U1235" s="5">
        <v>0.093132452489773</v>
      </c>
    </row>
    <row r="1236" ht="12.2" customHeight="1" spans="1:21">
      <c r="A1236" s="5" t="s">
        <v>4951</v>
      </c>
      <c r="B1236" s="5" t="s">
        <v>4952</v>
      </c>
      <c r="C1236" s="5" t="s">
        <v>4953</v>
      </c>
      <c r="D1236" s="5" t="s">
        <v>4954</v>
      </c>
      <c r="E1236" s="5">
        <v>22.47</v>
      </c>
      <c r="F1236" s="5">
        <v>4</v>
      </c>
      <c r="G1236" s="5">
        <v>17</v>
      </c>
      <c r="H1236" s="5">
        <v>54</v>
      </c>
      <c r="I1236" s="5">
        <v>583</v>
      </c>
      <c r="J1236" s="5">
        <v>68.52139366466</v>
      </c>
      <c r="K1236" s="5">
        <v>6.36669921875</v>
      </c>
      <c r="L1236" s="5">
        <v>0.938661710360013</v>
      </c>
      <c r="M1236" s="5">
        <v>0.987647810356582</v>
      </c>
      <c r="N1236" s="5">
        <v>0.873778626432387</v>
      </c>
      <c r="O1236" s="5">
        <v>0.933362715716327</v>
      </c>
      <c r="P1236" s="5">
        <v>0.853660154069655</v>
      </c>
      <c r="Q1236" s="5">
        <v>1.06040944209967</v>
      </c>
      <c r="R1236" s="5">
        <v>0.892673978286544</v>
      </c>
      <c r="S1236" s="5">
        <v>0.93558119148529</v>
      </c>
      <c r="T1236" s="4">
        <f t="shared" si="19"/>
        <v>1.00237686349755</v>
      </c>
      <c r="U1236" s="5">
        <v>0.976728591070677</v>
      </c>
    </row>
    <row r="1237" ht="12.2" customHeight="1" spans="1:21">
      <c r="A1237" s="5" t="s">
        <v>4955</v>
      </c>
      <c r="B1237" s="5" t="s">
        <v>4956</v>
      </c>
      <c r="C1237" s="5" t="s">
        <v>4957</v>
      </c>
      <c r="D1237" s="5" t="s">
        <v>4958</v>
      </c>
      <c r="E1237" s="5">
        <v>14.07</v>
      </c>
      <c r="F1237" s="5">
        <v>1</v>
      </c>
      <c r="G1237" s="5">
        <v>2</v>
      </c>
      <c r="H1237" s="5">
        <v>8</v>
      </c>
      <c r="I1237" s="5">
        <v>199</v>
      </c>
      <c r="J1237" s="5">
        <v>22.45813757466</v>
      </c>
      <c r="K1237" s="5">
        <v>7.32763671875</v>
      </c>
      <c r="L1237" s="5">
        <v>1.17323155905095</v>
      </c>
      <c r="M1237" s="5">
        <v>1.38765429561693</v>
      </c>
      <c r="N1237" s="5">
        <v>1.19206952634076</v>
      </c>
      <c r="O1237" s="5">
        <v>1.25098512700288</v>
      </c>
      <c r="P1237" s="5">
        <v>0.953656574662189</v>
      </c>
      <c r="Q1237" s="5">
        <v>0.74774348309285</v>
      </c>
      <c r="R1237" s="5">
        <v>1.12388321016517</v>
      </c>
      <c r="S1237" s="5">
        <v>0.941761089306736</v>
      </c>
      <c r="T1237" s="4">
        <f t="shared" si="19"/>
        <v>0.75281557628348</v>
      </c>
      <c r="U1237" s="5">
        <v>0.0739135167310161</v>
      </c>
    </row>
    <row r="1238" ht="12.2" customHeight="1" spans="1:21">
      <c r="A1238" s="5" t="s">
        <v>4959</v>
      </c>
      <c r="B1238" s="5" t="s">
        <v>4960</v>
      </c>
      <c r="C1238" s="5" t="s">
        <v>4961</v>
      </c>
      <c r="D1238" s="5" t="s">
        <v>4962</v>
      </c>
      <c r="E1238" s="5">
        <v>35.86</v>
      </c>
      <c r="F1238" s="5">
        <v>7</v>
      </c>
      <c r="G1238" s="5">
        <v>8</v>
      </c>
      <c r="H1238" s="5">
        <v>21</v>
      </c>
      <c r="I1238" s="5">
        <v>198</v>
      </c>
      <c r="J1238" s="5">
        <v>21.87823885466</v>
      </c>
      <c r="K1238" s="5">
        <v>5.97314453125</v>
      </c>
      <c r="L1238" s="5">
        <v>1.06097399149183</v>
      </c>
      <c r="M1238" s="5">
        <v>1.28096910408114</v>
      </c>
      <c r="N1238" s="5">
        <v>0.978149380571319</v>
      </c>
      <c r="O1238" s="5">
        <v>1.1066974920481</v>
      </c>
      <c r="P1238" s="5">
        <v>0.991629385296352</v>
      </c>
      <c r="Q1238" s="5">
        <v>1.01569675607536</v>
      </c>
      <c r="R1238" s="5">
        <v>0.89841193750588</v>
      </c>
      <c r="S1238" s="5">
        <v>0.968579359625864</v>
      </c>
      <c r="T1238" s="4">
        <f t="shared" si="19"/>
        <v>0.875197934923816</v>
      </c>
      <c r="U1238" s="5">
        <v>0.228279245952105</v>
      </c>
    </row>
    <row r="1239" ht="12.2" customHeight="1" spans="1:21">
      <c r="A1239" s="5" t="s">
        <v>4963</v>
      </c>
      <c r="B1239" s="5" t="s">
        <v>4964</v>
      </c>
      <c r="C1239" s="5" t="s">
        <v>4965</v>
      </c>
      <c r="D1239" s="5" t="s">
        <v>4966</v>
      </c>
      <c r="E1239" s="5">
        <v>36.57</v>
      </c>
      <c r="F1239" s="5">
        <v>11</v>
      </c>
      <c r="G1239" s="5">
        <v>11</v>
      </c>
      <c r="H1239" s="5">
        <v>27</v>
      </c>
      <c r="I1239" s="5">
        <v>350</v>
      </c>
      <c r="J1239" s="5">
        <v>38.41397592466</v>
      </c>
      <c r="K1239" s="5">
        <v>5.12255859375</v>
      </c>
      <c r="L1239" s="5">
        <v>1.12570199867876</v>
      </c>
      <c r="M1239" s="5">
        <v>1.23040453423256</v>
      </c>
      <c r="N1239" s="5">
        <v>1.25703134893406</v>
      </c>
      <c r="O1239" s="5">
        <v>1.20437929394846</v>
      </c>
      <c r="P1239" s="5">
        <v>0.947213529845966</v>
      </c>
      <c r="Q1239" s="5">
        <v>0.793569093310263</v>
      </c>
      <c r="R1239" s="5">
        <v>1.17866834142754</v>
      </c>
      <c r="S1239" s="5">
        <v>0.973150321527923</v>
      </c>
      <c r="T1239" s="4">
        <f t="shared" si="19"/>
        <v>0.808009840768292</v>
      </c>
      <c r="U1239" s="5">
        <v>0.123663956181962</v>
      </c>
    </row>
    <row r="1240" ht="12.2" customHeight="1" spans="1:21">
      <c r="A1240" s="5" t="s">
        <v>4967</v>
      </c>
      <c r="B1240" s="5" t="s">
        <v>4968</v>
      </c>
      <c r="C1240" s="5" t="s">
        <v>4969</v>
      </c>
      <c r="D1240" s="5" t="s">
        <v>4970</v>
      </c>
      <c r="E1240" s="5">
        <v>20.06</v>
      </c>
      <c r="F1240" s="5">
        <v>11</v>
      </c>
      <c r="G1240" s="5">
        <v>11</v>
      </c>
      <c r="H1240" s="5">
        <v>23</v>
      </c>
      <c r="I1240" s="5">
        <v>623</v>
      </c>
      <c r="J1240" s="5">
        <v>69.5596005146601</v>
      </c>
      <c r="K1240" s="5">
        <v>8.58740234375</v>
      </c>
      <c r="L1240" s="5">
        <v>1.1430714368561</v>
      </c>
      <c r="M1240" s="5">
        <v>1.21662580064291</v>
      </c>
      <c r="N1240" s="5">
        <v>1.25822044870687</v>
      </c>
      <c r="O1240" s="5">
        <v>1.20597256206863</v>
      </c>
      <c r="P1240" s="5">
        <v>0.815112175079611</v>
      </c>
      <c r="Q1240" s="5">
        <v>0.640883935556973</v>
      </c>
      <c r="R1240" s="5">
        <v>1.11844240700045</v>
      </c>
      <c r="S1240" s="5">
        <v>0.858146172545678</v>
      </c>
      <c r="T1240" s="4">
        <f t="shared" si="19"/>
        <v>0.711580179795867</v>
      </c>
      <c r="U1240" s="5">
        <v>0.072501173020272</v>
      </c>
    </row>
    <row r="1241" ht="12.2" customHeight="1" spans="1:21">
      <c r="A1241" s="5" t="s">
        <v>4971</v>
      </c>
      <c r="B1241" s="5" t="s">
        <v>4972</v>
      </c>
      <c r="C1241" s="5" t="s">
        <v>4973</v>
      </c>
      <c r="D1241" s="5" t="s">
        <v>4974</v>
      </c>
      <c r="E1241" s="5">
        <v>21.59</v>
      </c>
      <c r="F1241" s="5">
        <v>12</v>
      </c>
      <c r="G1241" s="5">
        <v>12</v>
      </c>
      <c r="H1241" s="5">
        <v>28</v>
      </c>
      <c r="I1241" s="5">
        <v>528</v>
      </c>
      <c r="J1241" s="5">
        <v>59.3878238846601</v>
      </c>
      <c r="K1241" s="5">
        <v>4.41162109375</v>
      </c>
      <c r="L1241" s="5">
        <v>1.10233555361644</v>
      </c>
      <c r="M1241" s="5">
        <v>1.2860968857012</v>
      </c>
      <c r="N1241" s="5">
        <v>1.02124693559791</v>
      </c>
      <c r="O1241" s="5">
        <v>1.13655979163852</v>
      </c>
      <c r="P1241" s="5">
        <v>1.15195786917967</v>
      </c>
      <c r="Q1241" s="5">
        <v>0.914898480154309</v>
      </c>
      <c r="R1241" s="5">
        <v>1.01043198880518</v>
      </c>
      <c r="S1241" s="5">
        <v>1.02576277937972</v>
      </c>
      <c r="T1241" s="4">
        <f t="shared" si="19"/>
        <v>0.902515456666763</v>
      </c>
      <c r="U1241" s="5">
        <v>0.348015620173537</v>
      </c>
    </row>
    <row r="1242" ht="12.2" customHeight="1" spans="1:21">
      <c r="A1242" s="5" t="s">
        <v>4975</v>
      </c>
      <c r="B1242" s="5" t="s">
        <v>4976</v>
      </c>
      <c r="C1242" s="5" t="s">
        <v>4977</v>
      </c>
      <c r="D1242" s="5" t="s">
        <v>4978</v>
      </c>
      <c r="E1242" s="5">
        <v>33.8</v>
      </c>
      <c r="F1242" s="5">
        <v>12</v>
      </c>
      <c r="G1242" s="5">
        <v>12</v>
      </c>
      <c r="H1242" s="5">
        <v>25</v>
      </c>
      <c r="I1242" s="5">
        <v>358</v>
      </c>
      <c r="J1242" s="5">
        <v>38.84461203466</v>
      </c>
      <c r="K1242" s="5">
        <v>5.77001953125</v>
      </c>
      <c r="L1242" s="5">
        <v>0.899409312082407</v>
      </c>
      <c r="M1242" s="5">
        <v>1.04582731278484</v>
      </c>
      <c r="N1242" s="5">
        <v>0.894509966095676</v>
      </c>
      <c r="O1242" s="5">
        <v>0.946582196987641</v>
      </c>
      <c r="P1242" s="5">
        <v>1.08890790178069</v>
      </c>
      <c r="Q1242" s="5">
        <v>1.12934396928598</v>
      </c>
      <c r="R1242" s="5">
        <v>0.992593431011206</v>
      </c>
      <c r="S1242" s="5">
        <v>1.07028176735929</v>
      </c>
      <c r="T1242" s="4">
        <f t="shared" si="19"/>
        <v>1.13068022065628</v>
      </c>
      <c r="U1242" s="5">
        <v>0.125869992808471</v>
      </c>
    </row>
    <row r="1243" ht="12.2" customHeight="1" spans="1:21">
      <c r="A1243" s="5" t="s">
        <v>4979</v>
      </c>
      <c r="B1243" s="5" t="s">
        <v>4980</v>
      </c>
      <c r="C1243" s="5" t="s">
        <v>4981</v>
      </c>
      <c r="D1243" s="5" t="s">
        <v>4982</v>
      </c>
      <c r="E1243" s="5">
        <v>30.2</v>
      </c>
      <c r="F1243" s="5">
        <v>19</v>
      </c>
      <c r="G1243" s="5">
        <v>19</v>
      </c>
      <c r="H1243" s="5">
        <v>33</v>
      </c>
      <c r="I1243" s="5">
        <v>649</v>
      </c>
      <c r="J1243" s="5">
        <v>72.6494182846601</v>
      </c>
      <c r="K1243" s="5">
        <v>6.93212890625</v>
      </c>
      <c r="L1243" s="5">
        <v>1.05669281168733</v>
      </c>
      <c r="M1243" s="5">
        <v>0.98514255007432</v>
      </c>
      <c r="N1243" s="5">
        <v>1.19363807710515</v>
      </c>
      <c r="O1243" s="5">
        <v>1.07849114628893</v>
      </c>
      <c r="P1243" s="5">
        <v>1.00674935379088</v>
      </c>
      <c r="Q1243" s="5">
        <v>0.919981746122939</v>
      </c>
      <c r="R1243" s="5">
        <v>1.05038253568348</v>
      </c>
      <c r="S1243" s="5">
        <v>0.992371211865766</v>
      </c>
      <c r="T1243" s="4">
        <f t="shared" si="19"/>
        <v>0.920147759469792</v>
      </c>
      <c r="U1243" s="5">
        <v>0.29875352525727</v>
      </c>
    </row>
    <row r="1244" ht="12.2" customHeight="1" spans="1:21">
      <c r="A1244" s="5" t="s">
        <v>4983</v>
      </c>
      <c r="B1244" s="5" t="s">
        <v>4984</v>
      </c>
      <c r="C1244" s="5" t="s">
        <v>4985</v>
      </c>
      <c r="D1244" s="5" t="s">
        <v>4986</v>
      </c>
      <c r="E1244" s="5">
        <v>13.28</v>
      </c>
      <c r="F1244" s="5">
        <v>11</v>
      </c>
      <c r="G1244" s="5">
        <v>11</v>
      </c>
      <c r="H1244" s="5">
        <v>21</v>
      </c>
      <c r="I1244" s="5">
        <v>783</v>
      </c>
      <c r="J1244" s="5">
        <v>85.3351360146601</v>
      </c>
      <c r="K1244" s="5">
        <v>6.48095703125</v>
      </c>
      <c r="L1244" s="5">
        <v>1.07205704540776</v>
      </c>
      <c r="M1244" s="5">
        <v>1.09523361054769</v>
      </c>
      <c r="N1244" s="5">
        <v>0.938540126449815</v>
      </c>
      <c r="O1244" s="5">
        <v>1.03527692746842</v>
      </c>
      <c r="P1244" s="5">
        <v>1.040223694631</v>
      </c>
      <c r="Q1244" s="5">
        <v>1.01887142793532</v>
      </c>
      <c r="R1244" s="5">
        <v>0.890181883244527</v>
      </c>
      <c r="S1244" s="5">
        <v>0.983092335270282</v>
      </c>
      <c r="T1244" s="4">
        <f t="shared" si="19"/>
        <v>0.949593591034869</v>
      </c>
      <c r="U1244" s="5">
        <v>0.483685821893034</v>
      </c>
    </row>
    <row r="1245" ht="12.2" customHeight="1" spans="1:21">
      <c r="A1245" s="5" t="s">
        <v>4987</v>
      </c>
      <c r="B1245" s="5" t="s">
        <v>4988</v>
      </c>
      <c r="C1245" s="5" t="s">
        <v>4989</v>
      </c>
      <c r="D1245" s="5" t="s">
        <v>4990</v>
      </c>
      <c r="E1245" s="5">
        <v>36.32</v>
      </c>
      <c r="F1245" s="5">
        <v>12</v>
      </c>
      <c r="G1245" s="5">
        <v>14</v>
      </c>
      <c r="H1245" s="5">
        <v>32</v>
      </c>
      <c r="I1245" s="5">
        <v>380</v>
      </c>
      <c r="J1245" s="5">
        <v>42.88852811466</v>
      </c>
      <c r="K1245" s="5">
        <v>6.94677734375</v>
      </c>
      <c r="L1245" s="5">
        <v>1.05293096342362</v>
      </c>
      <c r="M1245" s="5">
        <v>1.13042262738372</v>
      </c>
      <c r="N1245" s="5">
        <v>1.00798630569204</v>
      </c>
      <c r="O1245" s="5">
        <v>1.06377996549979</v>
      </c>
      <c r="P1245" s="5">
        <v>0.969699637790816</v>
      </c>
      <c r="Q1245" s="5">
        <v>0.930887721271791</v>
      </c>
      <c r="R1245" s="5">
        <v>1.06230646756007</v>
      </c>
      <c r="S1245" s="5">
        <v>0.987631275540892</v>
      </c>
      <c r="T1245" s="4">
        <f t="shared" si="19"/>
        <v>0.92841687902712</v>
      </c>
      <c r="U1245" s="5">
        <v>0.223414244766486</v>
      </c>
    </row>
    <row r="1246" ht="12.2" customHeight="1" spans="1:21">
      <c r="A1246" s="5" t="s">
        <v>4991</v>
      </c>
      <c r="B1246" s="5" t="s">
        <v>4992</v>
      </c>
      <c r="C1246" s="5" t="s">
        <v>4993</v>
      </c>
      <c r="D1246" s="5" t="s">
        <v>4994</v>
      </c>
      <c r="E1246" s="5">
        <v>20.77</v>
      </c>
      <c r="F1246" s="5">
        <v>19</v>
      </c>
      <c r="G1246" s="5">
        <v>19</v>
      </c>
      <c r="H1246" s="5">
        <v>28</v>
      </c>
      <c r="I1246" s="5">
        <v>963</v>
      </c>
      <c r="J1246" s="5">
        <v>109.61699407466</v>
      </c>
      <c r="K1246" s="5">
        <v>6.50732421875</v>
      </c>
      <c r="L1246" s="5">
        <v>0.926726529681723</v>
      </c>
      <c r="M1246" s="5">
        <v>0.933941147902782</v>
      </c>
      <c r="N1246" s="5">
        <v>1.03097618174081</v>
      </c>
      <c r="O1246" s="5">
        <v>0.963881286441772</v>
      </c>
      <c r="P1246" s="5">
        <v>1.00025171051771</v>
      </c>
      <c r="Q1246" s="5">
        <v>0.93812199069671</v>
      </c>
      <c r="R1246" s="5">
        <v>1.1970705679531</v>
      </c>
      <c r="S1246" s="5">
        <v>1.04514808972251</v>
      </c>
      <c r="T1246" s="4">
        <f t="shared" si="19"/>
        <v>1.08431204591671</v>
      </c>
      <c r="U1246" s="5">
        <v>0.393071039259967</v>
      </c>
    </row>
    <row r="1247" ht="12.2" customHeight="1" spans="1:21">
      <c r="A1247" s="5" t="s">
        <v>4995</v>
      </c>
      <c r="B1247" s="5" t="s">
        <v>4996</v>
      </c>
      <c r="C1247" s="5" t="s">
        <v>4997</v>
      </c>
      <c r="D1247" s="5" t="s">
        <v>4998</v>
      </c>
      <c r="E1247" s="5">
        <v>27.53</v>
      </c>
      <c r="F1247" s="5">
        <v>5</v>
      </c>
      <c r="G1247" s="5">
        <v>9</v>
      </c>
      <c r="H1247" s="5">
        <v>26</v>
      </c>
      <c r="I1247" s="5">
        <v>356</v>
      </c>
      <c r="J1247" s="5">
        <v>37.47394517466</v>
      </c>
      <c r="K1247" s="5">
        <v>7.09326171875</v>
      </c>
      <c r="L1247" s="5">
        <v>1.12162829357402</v>
      </c>
      <c r="M1247" s="5">
        <v>1.12072511221354</v>
      </c>
      <c r="N1247" s="5">
        <v>1.26901074851463</v>
      </c>
      <c r="O1247" s="5">
        <v>1.17045471810073</v>
      </c>
      <c r="P1247" s="5">
        <v>0.947017190409005</v>
      </c>
      <c r="Q1247" s="5">
        <v>0.683172952536573</v>
      </c>
      <c r="R1247" s="5">
        <v>1.04693080305805</v>
      </c>
      <c r="S1247" s="5">
        <v>0.892373648667876</v>
      </c>
      <c r="T1247" s="4">
        <f t="shared" si="19"/>
        <v>0.762416208732885</v>
      </c>
      <c r="U1247" s="5">
        <v>0.0799468246591689</v>
      </c>
    </row>
    <row r="1248" ht="12.2" customHeight="1" spans="1:21">
      <c r="A1248" s="5" t="s">
        <v>4999</v>
      </c>
      <c r="B1248" s="5" t="s">
        <v>5000</v>
      </c>
      <c r="C1248" s="5" t="s">
        <v>5001</v>
      </c>
      <c r="D1248" s="5" t="s">
        <v>5002</v>
      </c>
      <c r="E1248" s="5">
        <v>34.48</v>
      </c>
      <c r="F1248" s="5">
        <v>8</v>
      </c>
      <c r="G1248" s="5">
        <v>9</v>
      </c>
      <c r="H1248" s="5">
        <v>18</v>
      </c>
      <c r="I1248" s="5">
        <v>319</v>
      </c>
      <c r="J1248" s="5">
        <v>35.86012254466</v>
      </c>
      <c r="K1248" s="5">
        <v>6.12548828125</v>
      </c>
      <c r="L1248" s="5">
        <v>0.924029737353896</v>
      </c>
      <c r="M1248" s="5">
        <v>0.997501285749396</v>
      </c>
      <c r="N1248" s="5">
        <v>0.98150966441137</v>
      </c>
      <c r="O1248" s="5">
        <v>0.967680229171554</v>
      </c>
      <c r="P1248" s="5">
        <v>1.07066749368314</v>
      </c>
      <c r="Q1248" s="5">
        <v>1.02680462984307</v>
      </c>
      <c r="R1248" s="5">
        <v>1.60100403241072</v>
      </c>
      <c r="S1248" s="5">
        <v>1.23282538531231</v>
      </c>
      <c r="T1248" s="4">
        <f t="shared" si="19"/>
        <v>1.27400079917697</v>
      </c>
      <c r="U1248" s="5">
        <v>0.226873091957082</v>
      </c>
    </row>
    <row r="1249" ht="12.2" customHeight="1" spans="1:21">
      <c r="A1249" s="5" t="s">
        <v>5003</v>
      </c>
      <c r="B1249" s="5" t="s">
        <v>5004</v>
      </c>
      <c r="C1249" s="5" t="s">
        <v>5005</v>
      </c>
      <c r="D1249" s="5" t="s">
        <v>5006</v>
      </c>
      <c r="E1249" s="5">
        <v>55.66</v>
      </c>
      <c r="F1249" s="5">
        <v>2</v>
      </c>
      <c r="G1249" s="5">
        <v>4</v>
      </c>
      <c r="H1249" s="5">
        <v>14</v>
      </c>
      <c r="I1249" s="5">
        <v>106</v>
      </c>
      <c r="J1249" s="5">
        <v>11.28654974466</v>
      </c>
      <c r="K1249" s="5">
        <v>7.23974609375</v>
      </c>
      <c r="L1249" s="5">
        <v>0.931892186205371</v>
      </c>
      <c r="M1249" s="5">
        <v>1.11292358488623</v>
      </c>
      <c r="N1249" s="5">
        <v>0.784668618167372</v>
      </c>
      <c r="O1249" s="5">
        <v>0.943161463086324</v>
      </c>
      <c r="P1249" s="5">
        <v>1.00677279890954</v>
      </c>
      <c r="Q1249" s="5">
        <v>1.80123335043779</v>
      </c>
      <c r="R1249" s="5">
        <v>0.865399003659524</v>
      </c>
      <c r="S1249" s="5">
        <v>1.22446838433562</v>
      </c>
      <c r="T1249" s="4">
        <f t="shared" si="19"/>
        <v>1.29825955815537</v>
      </c>
      <c r="U1249" s="5">
        <v>0.41042440757876</v>
      </c>
    </row>
    <row r="1250" ht="12.2" customHeight="1" spans="1:21">
      <c r="A1250" s="5" t="s">
        <v>5007</v>
      </c>
      <c r="B1250" s="5" t="s">
        <v>5008</v>
      </c>
      <c r="C1250" s="5" t="s">
        <v>5009</v>
      </c>
      <c r="D1250" s="5" t="s">
        <v>5010</v>
      </c>
      <c r="E1250" s="5">
        <v>22.45</v>
      </c>
      <c r="F1250" s="5">
        <v>4</v>
      </c>
      <c r="G1250" s="5">
        <v>4</v>
      </c>
      <c r="H1250" s="5">
        <v>12</v>
      </c>
      <c r="I1250" s="5">
        <v>147</v>
      </c>
      <c r="J1250" s="5">
        <v>15.87704777466</v>
      </c>
      <c r="K1250" s="5">
        <v>5.75732421875</v>
      </c>
      <c r="L1250" s="5">
        <v>1.14760330617021</v>
      </c>
      <c r="M1250" s="5">
        <v>0.929806377867956</v>
      </c>
      <c r="N1250" s="5">
        <v>1.15382177528273</v>
      </c>
      <c r="O1250" s="5">
        <v>1.07707715310697</v>
      </c>
      <c r="P1250" s="5">
        <v>1.16072862699235</v>
      </c>
      <c r="Q1250" s="5">
        <v>1.42276178665646</v>
      </c>
      <c r="R1250" s="5">
        <v>1.38361944004688</v>
      </c>
      <c r="S1250" s="5">
        <v>1.3223699512319</v>
      </c>
      <c r="T1250" s="4">
        <f t="shared" si="19"/>
        <v>1.22773930114231</v>
      </c>
      <c r="U1250" s="5">
        <v>0.0894803130113882</v>
      </c>
    </row>
    <row r="1251" ht="12.2" customHeight="1" spans="1:21">
      <c r="A1251" s="5" t="s">
        <v>5011</v>
      </c>
      <c r="B1251" s="5" t="s">
        <v>5012</v>
      </c>
      <c r="C1251" s="5" t="s">
        <v>5013</v>
      </c>
      <c r="D1251" s="5" t="s">
        <v>5014</v>
      </c>
      <c r="E1251" s="5">
        <v>15</v>
      </c>
      <c r="F1251" s="5">
        <v>7</v>
      </c>
      <c r="G1251" s="5">
        <v>10</v>
      </c>
      <c r="H1251" s="5">
        <v>13</v>
      </c>
      <c r="I1251" s="5">
        <v>780</v>
      </c>
      <c r="J1251" s="5">
        <v>84.9641638446602</v>
      </c>
      <c r="K1251" s="5">
        <v>7.50341796875</v>
      </c>
      <c r="L1251" s="5">
        <v>0.826874453278552</v>
      </c>
      <c r="M1251" s="5">
        <v>0.862520198698509</v>
      </c>
      <c r="N1251" s="5">
        <v>0.939768802115044</v>
      </c>
      <c r="O1251" s="5">
        <v>0.876387818030702</v>
      </c>
      <c r="P1251" s="5">
        <v>1.42631923337695</v>
      </c>
      <c r="Q1251" s="5">
        <v>0.99788410631891</v>
      </c>
      <c r="R1251" s="5">
        <v>1.57008554677631</v>
      </c>
      <c r="S1251" s="5">
        <v>1.33142962882406</v>
      </c>
      <c r="T1251" s="4">
        <f t="shared" si="19"/>
        <v>1.51922425372806</v>
      </c>
      <c r="U1251" s="5">
        <v>0.0600886143446547</v>
      </c>
    </row>
    <row r="1252" ht="12.2" customHeight="1" spans="1:21">
      <c r="A1252" s="5" t="s">
        <v>5015</v>
      </c>
      <c r="B1252" s="5" t="s">
        <v>5016</v>
      </c>
      <c r="C1252" s="5" t="s">
        <v>5017</v>
      </c>
      <c r="D1252" s="5" t="s">
        <v>5018</v>
      </c>
      <c r="E1252" s="5">
        <v>23.81</v>
      </c>
      <c r="F1252" s="5">
        <v>13</v>
      </c>
      <c r="G1252" s="5">
        <v>13</v>
      </c>
      <c r="H1252" s="5">
        <v>22</v>
      </c>
      <c r="I1252" s="5">
        <v>609</v>
      </c>
      <c r="J1252" s="5">
        <v>69.2043512046601</v>
      </c>
      <c r="K1252" s="5">
        <v>7.79638671875</v>
      </c>
      <c r="L1252" s="5">
        <v>0.997458477417958</v>
      </c>
      <c r="M1252" s="5">
        <v>0.97597303232362</v>
      </c>
      <c r="N1252" s="5">
        <v>1.05309468989097</v>
      </c>
      <c r="O1252" s="5">
        <v>1.00884206654418</v>
      </c>
      <c r="P1252" s="5">
        <v>1.54560339404337</v>
      </c>
      <c r="Q1252" s="5">
        <v>0.83396680602082</v>
      </c>
      <c r="R1252" s="5">
        <v>1.36906897565883</v>
      </c>
      <c r="S1252" s="5">
        <v>1.24954639190767</v>
      </c>
      <c r="T1252" s="4">
        <f t="shared" si="19"/>
        <v>1.2385946555421</v>
      </c>
      <c r="U1252" s="5">
        <v>0.325938701153922</v>
      </c>
    </row>
    <row r="1253" ht="12.2" customHeight="1" spans="1:21">
      <c r="A1253" s="5" t="s">
        <v>5019</v>
      </c>
      <c r="B1253" s="5" t="s">
        <v>5020</v>
      </c>
      <c r="C1253" s="5" t="s">
        <v>5021</v>
      </c>
      <c r="D1253" s="5" t="s">
        <v>5022</v>
      </c>
      <c r="E1253" s="5">
        <v>47.78</v>
      </c>
      <c r="F1253" s="5">
        <v>3</v>
      </c>
      <c r="G1253" s="5">
        <v>8</v>
      </c>
      <c r="H1253" s="5">
        <v>14</v>
      </c>
      <c r="I1253" s="5">
        <v>180</v>
      </c>
      <c r="J1253" s="5">
        <v>20.49769405466</v>
      </c>
      <c r="K1253" s="5">
        <v>7.13720703125</v>
      </c>
      <c r="L1253" s="5">
        <v>0.81801782199472</v>
      </c>
      <c r="M1253" s="5">
        <v>0.869271953612557</v>
      </c>
      <c r="N1253" s="5">
        <v>0.926332473210928</v>
      </c>
      <c r="O1253" s="5">
        <v>0.871207416272735</v>
      </c>
      <c r="P1253" s="5">
        <v>1.54978715784164</v>
      </c>
      <c r="Q1253" s="5">
        <v>1.03496427220891</v>
      </c>
      <c r="R1253" s="5">
        <v>1.81744170521122</v>
      </c>
      <c r="S1253" s="5">
        <v>1.46739771175392</v>
      </c>
      <c r="T1253" s="4">
        <f t="shared" si="19"/>
        <v>1.68432646961599</v>
      </c>
      <c r="U1253" s="5">
        <v>0.0617959776943127</v>
      </c>
    </row>
    <row r="1254" ht="12.2" customHeight="1" spans="1:21">
      <c r="A1254" s="5" t="s">
        <v>5023</v>
      </c>
      <c r="B1254" s="5" t="s">
        <v>5024</v>
      </c>
      <c r="C1254" s="5" t="s">
        <v>5025</v>
      </c>
      <c r="D1254" s="5" t="s">
        <v>5026</v>
      </c>
      <c r="E1254" s="5">
        <v>39.02</v>
      </c>
      <c r="F1254" s="5">
        <v>8</v>
      </c>
      <c r="G1254" s="5">
        <v>8</v>
      </c>
      <c r="H1254" s="5">
        <v>24</v>
      </c>
      <c r="I1254" s="5">
        <v>205</v>
      </c>
      <c r="J1254" s="5">
        <v>22.76849396466</v>
      </c>
      <c r="K1254" s="5">
        <v>6.40478515625</v>
      </c>
      <c r="L1254" s="5">
        <v>0.750367659296855</v>
      </c>
      <c r="M1254" s="5">
        <v>1.04680450667177</v>
      </c>
      <c r="N1254" s="5">
        <v>1.10387694868051</v>
      </c>
      <c r="O1254" s="5">
        <v>0.967016371549712</v>
      </c>
      <c r="P1254" s="5">
        <v>0.762423835668619</v>
      </c>
      <c r="Q1254" s="5">
        <v>1.00295824323974</v>
      </c>
      <c r="R1254" s="5">
        <v>0.975387987814344</v>
      </c>
      <c r="S1254" s="5">
        <v>0.913590022240901</v>
      </c>
      <c r="T1254" s="4">
        <f t="shared" si="19"/>
        <v>0.944751349738587</v>
      </c>
      <c r="U1254" s="5">
        <v>0.709153432093721</v>
      </c>
    </row>
    <row r="1255" ht="12.2" customHeight="1" spans="1:21">
      <c r="A1255" s="5" t="s">
        <v>5027</v>
      </c>
      <c r="B1255" s="5" t="s">
        <v>5028</v>
      </c>
      <c r="C1255" s="5" t="s">
        <v>5029</v>
      </c>
      <c r="D1255" s="5" t="s">
        <v>5030</v>
      </c>
      <c r="E1255" s="5">
        <v>23.94</v>
      </c>
      <c r="F1255" s="5">
        <v>8</v>
      </c>
      <c r="G1255" s="5">
        <v>8</v>
      </c>
      <c r="H1255" s="5">
        <v>15</v>
      </c>
      <c r="I1255" s="5">
        <v>330</v>
      </c>
      <c r="J1255" s="5">
        <v>37.88573070466</v>
      </c>
      <c r="K1255" s="5">
        <v>6.94677734375</v>
      </c>
      <c r="L1255" s="5">
        <v>1.32407495329388</v>
      </c>
      <c r="M1255" s="5">
        <v>1.05386359275274</v>
      </c>
      <c r="N1255" s="5">
        <v>1.13889375419157</v>
      </c>
      <c r="O1255" s="5">
        <v>1.17227743341273</v>
      </c>
      <c r="P1255" s="5">
        <v>0.938976372624218</v>
      </c>
      <c r="Q1255" s="5">
        <v>0.763131647726103</v>
      </c>
      <c r="R1255" s="5">
        <v>0.978234961680216</v>
      </c>
      <c r="S1255" s="5">
        <v>0.893447660676846</v>
      </c>
      <c r="T1255" s="4">
        <f t="shared" si="19"/>
        <v>0.762146941680728</v>
      </c>
      <c r="U1255" s="5">
        <v>0.0546079638572695</v>
      </c>
    </row>
    <row r="1256" ht="12.2" customHeight="1" spans="1:21">
      <c r="A1256" s="5" t="s">
        <v>5031</v>
      </c>
      <c r="B1256" s="5" t="s">
        <v>5032</v>
      </c>
      <c r="C1256" s="5" t="s">
        <v>5033</v>
      </c>
      <c r="D1256" s="5" t="s">
        <v>5034</v>
      </c>
      <c r="E1256" s="5">
        <v>20.03</v>
      </c>
      <c r="F1256" s="5">
        <v>12</v>
      </c>
      <c r="G1256" s="5">
        <v>12</v>
      </c>
      <c r="H1256" s="5">
        <v>20</v>
      </c>
      <c r="I1256" s="5">
        <v>619</v>
      </c>
      <c r="J1256" s="5">
        <v>70.4695842446601</v>
      </c>
      <c r="K1256" s="5">
        <v>5.35107421875</v>
      </c>
      <c r="L1256" s="5">
        <v>1.11007114720322</v>
      </c>
      <c r="M1256" s="5">
        <v>1.07202990178393</v>
      </c>
      <c r="N1256" s="5">
        <v>1.23282987472672</v>
      </c>
      <c r="O1256" s="5">
        <v>1.13831030790462</v>
      </c>
      <c r="P1256" s="5">
        <v>0.968678253256709</v>
      </c>
      <c r="Q1256" s="5">
        <v>0.876701886552476</v>
      </c>
      <c r="R1256" s="5">
        <v>1.1166597398491</v>
      </c>
      <c r="S1256" s="5">
        <v>0.987346626552762</v>
      </c>
      <c r="T1256" s="4">
        <f t="shared" si="19"/>
        <v>0.867379149337803</v>
      </c>
      <c r="U1256" s="5">
        <v>0.150688994475476</v>
      </c>
    </row>
    <row r="1257" ht="12.2" customHeight="1" spans="1:21">
      <c r="A1257" s="5" t="s">
        <v>5035</v>
      </c>
      <c r="B1257" s="5" t="s">
        <v>5036</v>
      </c>
      <c r="C1257" s="5" t="s">
        <v>5037</v>
      </c>
      <c r="D1257" s="5" t="s">
        <v>5038</v>
      </c>
      <c r="E1257" s="5">
        <v>16.18</v>
      </c>
      <c r="F1257" s="5">
        <v>5</v>
      </c>
      <c r="G1257" s="5">
        <v>5</v>
      </c>
      <c r="H1257" s="5">
        <v>12</v>
      </c>
      <c r="I1257" s="5">
        <v>346</v>
      </c>
      <c r="J1257" s="5">
        <v>38.68998096466</v>
      </c>
      <c r="K1257" s="5">
        <v>7.02001953125</v>
      </c>
      <c r="L1257" s="5">
        <v>0.959899368772089</v>
      </c>
      <c r="M1257" s="5">
        <v>1.07092999315175</v>
      </c>
      <c r="N1257" s="5">
        <v>1.05367034357189</v>
      </c>
      <c r="O1257" s="5">
        <v>1.02816656849858</v>
      </c>
      <c r="P1257" s="5">
        <v>1.00037975028843</v>
      </c>
      <c r="Q1257" s="5">
        <v>0.679847378333909</v>
      </c>
      <c r="R1257" s="5">
        <v>1.1301602063692</v>
      </c>
      <c r="S1257" s="5">
        <v>0.936795778330513</v>
      </c>
      <c r="T1257" s="4">
        <f t="shared" si="19"/>
        <v>0.911132307772373</v>
      </c>
      <c r="U1257" s="5">
        <v>0.544655167284458</v>
      </c>
    </row>
    <row r="1258" ht="12.2" customHeight="1" spans="1:21">
      <c r="A1258" s="5" t="s">
        <v>5039</v>
      </c>
      <c r="B1258" s="5" t="s">
        <v>5040</v>
      </c>
      <c r="C1258" s="5" t="s">
        <v>5041</v>
      </c>
      <c r="D1258" s="5" t="s">
        <v>5042</v>
      </c>
      <c r="E1258" s="5">
        <v>29.38</v>
      </c>
      <c r="F1258" s="5">
        <v>12</v>
      </c>
      <c r="G1258" s="5">
        <v>12</v>
      </c>
      <c r="H1258" s="5">
        <v>17</v>
      </c>
      <c r="I1258" s="5">
        <v>439</v>
      </c>
      <c r="J1258" s="5">
        <v>49.17245885466</v>
      </c>
      <c r="K1258" s="5">
        <v>5.23681640625</v>
      </c>
      <c r="L1258" s="5">
        <v>1.069216097829</v>
      </c>
      <c r="M1258" s="5">
        <v>1.13379632720466</v>
      </c>
      <c r="N1258" s="5">
        <v>1.11256365205287</v>
      </c>
      <c r="O1258" s="5">
        <v>1.10519202569551</v>
      </c>
      <c r="P1258" s="5">
        <v>1.10840133527115</v>
      </c>
      <c r="Q1258" s="5">
        <v>0.847349606575242</v>
      </c>
      <c r="R1258" s="5">
        <v>1.13633050240638</v>
      </c>
      <c r="S1258" s="5">
        <v>1.03069381475092</v>
      </c>
      <c r="T1258" s="4">
        <f t="shared" si="19"/>
        <v>0.932592518573677</v>
      </c>
      <c r="U1258" s="5">
        <v>0.472260970056617</v>
      </c>
    </row>
    <row r="1259" ht="12.2" customHeight="1" spans="1:21">
      <c r="A1259" s="5" t="s">
        <v>5043</v>
      </c>
      <c r="B1259" s="5" t="s">
        <v>5044</v>
      </c>
      <c r="C1259" s="5" t="s">
        <v>5045</v>
      </c>
      <c r="D1259" s="5" t="s">
        <v>5046</v>
      </c>
      <c r="E1259" s="5">
        <v>46.48</v>
      </c>
      <c r="F1259" s="5">
        <v>6</v>
      </c>
      <c r="G1259" s="5">
        <v>6</v>
      </c>
      <c r="H1259" s="5">
        <v>26</v>
      </c>
      <c r="I1259" s="5">
        <v>142</v>
      </c>
      <c r="J1259" s="5">
        <v>15.24792627466</v>
      </c>
      <c r="K1259" s="5">
        <v>8.67529296875</v>
      </c>
      <c r="L1259" s="5">
        <v>1.11166617571557</v>
      </c>
      <c r="M1259" s="5">
        <v>0.999083199283814</v>
      </c>
      <c r="N1259" s="5">
        <v>0.899988211273822</v>
      </c>
      <c r="O1259" s="5">
        <v>1.0035791954244</v>
      </c>
      <c r="P1259" s="5">
        <v>1.13100864084323</v>
      </c>
      <c r="Q1259" s="5">
        <v>1.0747871136681</v>
      </c>
      <c r="R1259" s="5">
        <v>0.954323940687685</v>
      </c>
      <c r="S1259" s="5">
        <v>1.053373231733</v>
      </c>
      <c r="T1259" s="4">
        <f t="shared" si="19"/>
        <v>1.04961644934015</v>
      </c>
      <c r="U1259" s="5">
        <v>0.568973507707405</v>
      </c>
    </row>
    <row r="1260" ht="12.2" customHeight="1" spans="1:21">
      <c r="A1260" s="5" t="s">
        <v>5047</v>
      </c>
      <c r="B1260" s="5" t="s">
        <v>5048</v>
      </c>
      <c r="C1260" s="5" t="s">
        <v>5049</v>
      </c>
      <c r="D1260" s="5" t="s">
        <v>5050</v>
      </c>
      <c r="E1260" s="5">
        <v>25</v>
      </c>
      <c r="F1260" s="5">
        <v>18</v>
      </c>
      <c r="G1260" s="5">
        <v>18</v>
      </c>
      <c r="H1260" s="5">
        <v>22</v>
      </c>
      <c r="I1260" s="5">
        <v>736</v>
      </c>
      <c r="J1260" s="5">
        <v>79.6363094246602</v>
      </c>
      <c r="K1260" s="5">
        <v>8.83642578125</v>
      </c>
      <c r="L1260" s="5">
        <v>1.1487763185005</v>
      </c>
      <c r="M1260" s="5">
        <v>1.16927510902517</v>
      </c>
      <c r="N1260" s="5">
        <v>1.0606687997751</v>
      </c>
      <c r="O1260" s="5">
        <v>1.12624007576692</v>
      </c>
      <c r="P1260" s="5">
        <v>1.1555854657877</v>
      </c>
      <c r="Q1260" s="5">
        <v>0.817090868845397</v>
      </c>
      <c r="R1260" s="5">
        <v>0.953028010858411</v>
      </c>
      <c r="S1260" s="5">
        <v>0.975234781830503</v>
      </c>
      <c r="T1260" s="4">
        <f t="shared" si="19"/>
        <v>0.865920866087465</v>
      </c>
      <c r="U1260" s="5">
        <v>0.219543726064563</v>
      </c>
    </row>
    <row r="1261" ht="12.2" customHeight="1" spans="1:21">
      <c r="A1261" s="5" t="s">
        <v>5051</v>
      </c>
      <c r="B1261" s="5" t="s">
        <v>5052</v>
      </c>
      <c r="C1261" s="5" t="s">
        <v>5053</v>
      </c>
      <c r="D1261" s="5" t="s">
        <v>5054</v>
      </c>
      <c r="E1261" s="5">
        <v>31.19</v>
      </c>
      <c r="F1261" s="5">
        <v>2</v>
      </c>
      <c r="G1261" s="5">
        <v>7</v>
      </c>
      <c r="H1261" s="5">
        <v>17</v>
      </c>
      <c r="I1261" s="5">
        <v>327</v>
      </c>
      <c r="J1261" s="5">
        <v>35.91786734466</v>
      </c>
      <c r="K1261" s="5">
        <v>7.35693359375</v>
      </c>
      <c r="L1261" s="5">
        <v>0.999201951783689</v>
      </c>
      <c r="M1261" s="5">
        <v>1.07802253488958</v>
      </c>
      <c r="N1261" s="5">
        <v>1.1157208917614</v>
      </c>
      <c r="O1261" s="5">
        <v>1.06431512614489</v>
      </c>
      <c r="P1261" s="5">
        <v>1.15746424575308</v>
      </c>
      <c r="Q1261" s="5">
        <v>1.18349781860914</v>
      </c>
      <c r="R1261" s="5">
        <v>0.86303191057339</v>
      </c>
      <c r="S1261" s="5">
        <v>1.0679979916452</v>
      </c>
      <c r="T1261" s="4">
        <f t="shared" si="19"/>
        <v>1.00346031491035</v>
      </c>
      <c r="U1261" s="5">
        <v>0.97451100749216</v>
      </c>
    </row>
    <row r="1262" ht="12.2" customHeight="1" spans="1:21">
      <c r="A1262" s="5" t="s">
        <v>5055</v>
      </c>
      <c r="B1262" s="5" t="s">
        <v>5056</v>
      </c>
      <c r="C1262" s="5" t="s">
        <v>5057</v>
      </c>
      <c r="D1262" s="5" t="s">
        <v>5058</v>
      </c>
      <c r="E1262" s="5">
        <v>34.33</v>
      </c>
      <c r="F1262" s="5">
        <v>4</v>
      </c>
      <c r="G1262" s="5">
        <v>6</v>
      </c>
      <c r="H1262" s="5">
        <v>17</v>
      </c>
      <c r="I1262" s="5">
        <v>201</v>
      </c>
      <c r="J1262" s="5">
        <v>23.49676024466</v>
      </c>
      <c r="K1262" s="5">
        <v>5.02099609375</v>
      </c>
      <c r="L1262" s="5">
        <v>0.718315969888902</v>
      </c>
      <c r="M1262" s="5">
        <v>1.03759309532169</v>
      </c>
      <c r="N1262" s="5">
        <v>0.65839380539722</v>
      </c>
      <c r="O1262" s="5">
        <v>0.804767623535937</v>
      </c>
      <c r="P1262" s="5">
        <v>0.914794526411945</v>
      </c>
      <c r="Q1262" s="5">
        <v>2.68824157840303</v>
      </c>
      <c r="R1262" s="5">
        <v>0.862468954333178</v>
      </c>
      <c r="S1262" s="5">
        <v>1.48850168638272</v>
      </c>
      <c r="T1262" s="4">
        <f t="shared" si="19"/>
        <v>1.8496043365197</v>
      </c>
      <c r="U1262" s="5">
        <v>0.326124156166422</v>
      </c>
    </row>
    <row r="1263" ht="12.2" customHeight="1" spans="1:21">
      <c r="A1263" s="5" t="s">
        <v>5059</v>
      </c>
      <c r="B1263" s="5" t="s">
        <v>5060</v>
      </c>
      <c r="C1263" s="5" t="s">
        <v>5061</v>
      </c>
      <c r="D1263" s="5" t="s">
        <v>5062</v>
      </c>
      <c r="E1263" s="5">
        <v>20.66</v>
      </c>
      <c r="F1263" s="5">
        <v>13</v>
      </c>
      <c r="G1263" s="5">
        <v>13</v>
      </c>
      <c r="H1263" s="5">
        <v>25</v>
      </c>
      <c r="I1263" s="5">
        <v>663</v>
      </c>
      <c r="J1263" s="5">
        <v>74.9299045046599</v>
      </c>
      <c r="K1263" s="5">
        <v>6.44287109375</v>
      </c>
      <c r="L1263" s="5">
        <v>0.847650132626504</v>
      </c>
      <c r="M1263" s="5">
        <v>0.910174539539012</v>
      </c>
      <c r="N1263" s="5">
        <v>0.936848999000343</v>
      </c>
      <c r="O1263" s="5">
        <v>0.898224557055286</v>
      </c>
      <c r="P1263" s="5">
        <v>1.35403487850281</v>
      </c>
      <c r="Q1263" s="5">
        <v>0.995273068467527</v>
      </c>
      <c r="R1263" s="5">
        <v>1.18403787947353</v>
      </c>
      <c r="S1263" s="5">
        <v>1.17778194214796</v>
      </c>
      <c r="T1263" s="4">
        <f t="shared" si="19"/>
        <v>1.31123329115958</v>
      </c>
      <c r="U1263" s="5">
        <v>0.0591485932308088</v>
      </c>
    </row>
    <row r="1264" ht="12.2" customHeight="1" spans="1:21">
      <c r="A1264" s="5" t="s">
        <v>5063</v>
      </c>
      <c r="B1264" s="5" t="s">
        <v>5064</v>
      </c>
      <c r="C1264" s="5" t="s">
        <v>5065</v>
      </c>
      <c r="D1264" s="5" t="s">
        <v>5066</v>
      </c>
      <c r="E1264" s="5">
        <v>17.18</v>
      </c>
      <c r="F1264" s="5">
        <v>12</v>
      </c>
      <c r="G1264" s="5">
        <v>12</v>
      </c>
      <c r="H1264" s="5">
        <v>17</v>
      </c>
      <c r="I1264" s="5">
        <v>786</v>
      </c>
      <c r="J1264" s="5">
        <v>87.0901799846601</v>
      </c>
      <c r="K1264" s="5">
        <v>7.07861328125</v>
      </c>
      <c r="L1264" s="5">
        <v>0.961360390198605</v>
      </c>
      <c r="M1264" s="5">
        <v>0.987625185617217</v>
      </c>
      <c r="N1264" s="5">
        <v>0.995981989338337</v>
      </c>
      <c r="O1264" s="5">
        <v>0.981655855051386</v>
      </c>
      <c r="P1264" s="5">
        <v>0.995114364341428</v>
      </c>
      <c r="Q1264" s="5">
        <v>0.913600545885273</v>
      </c>
      <c r="R1264" s="5">
        <v>1.01201881118522</v>
      </c>
      <c r="S1264" s="5">
        <v>0.973577907137307</v>
      </c>
      <c r="T1264" s="4">
        <f t="shared" si="19"/>
        <v>0.991771099950648</v>
      </c>
      <c r="U1264" s="5">
        <v>0.813845990827199</v>
      </c>
    </row>
    <row r="1265" ht="12.2" customHeight="1" spans="1:21">
      <c r="A1265" s="5" t="s">
        <v>5067</v>
      </c>
      <c r="B1265" s="5" t="s">
        <v>5068</v>
      </c>
      <c r="C1265" s="5" t="s">
        <v>5069</v>
      </c>
      <c r="D1265" s="5" t="s">
        <v>5070</v>
      </c>
      <c r="E1265" s="5">
        <v>13.68</v>
      </c>
      <c r="F1265" s="5">
        <v>2</v>
      </c>
      <c r="G1265" s="5">
        <v>8</v>
      </c>
      <c r="H1265" s="5">
        <v>18</v>
      </c>
      <c r="I1265" s="5">
        <v>541</v>
      </c>
      <c r="J1265" s="5">
        <v>61.13652580466</v>
      </c>
      <c r="K1265" s="5">
        <v>6.75634765625</v>
      </c>
      <c r="L1265" s="5">
        <v>1.0124513708756</v>
      </c>
      <c r="M1265" s="5">
        <v>1.16655546217582</v>
      </c>
      <c r="N1265" s="5">
        <v>1.12069831571213</v>
      </c>
      <c r="O1265" s="5">
        <v>1.09990171625452</v>
      </c>
      <c r="P1265" s="5">
        <v>0.887150182213605</v>
      </c>
      <c r="Q1265" s="5">
        <v>1.18188577888148</v>
      </c>
      <c r="R1265" s="5">
        <v>1.18953215449527</v>
      </c>
      <c r="S1265" s="5">
        <v>1.08618937186345</v>
      </c>
      <c r="T1265" s="4">
        <f t="shared" si="19"/>
        <v>0.987533118470108</v>
      </c>
      <c r="U1265" s="5">
        <v>0.906408299790504</v>
      </c>
    </row>
    <row r="1266" ht="12.2" customHeight="1" spans="1:21">
      <c r="A1266" s="5" t="s">
        <v>5071</v>
      </c>
      <c r="B1266" s="5" t="s">
        <v>5072</v>
      </c>
      <c r="C1266" s="5" t="s">
        <v>5073</v>
      </c>
      <c r="D1266" s="5" t="s">
        <v>5074</v>
      </c>
      <c r="E1266" s="5">
        <v>68.03</v>
      </c>
      <c r="F1266" s="5">
        <v>7</v>
      </c>
      <c r="G1266" s="5">
        <v>11</v>
      </c>
      <c r="H1266" s="5">
        <v>30</v>
      </c>
      <c r="I1266" s="5">
        <v>147</v>
      </c>
      <c r="J1266" s="5">
        <v>16.48432758466</v>
      </c>
      <c r="K1266" s="5">
        <v>7.92822265625</v>
      </c>
      <c r="L1266" s="5">
        <v>1.08956704452002</v>
      </c>
      <c r="M1266" s="5">
        <v>0.97679310614471</v>
      </c>
      <c r="N1266" s="5">
        <v>0.968112831489127</v>
      </c>
      <c r="O1266" s="5">
        <v>1.01149099405129</v>
      </c>
      <c r="P1266" s="5">
        <v>0.952315675437233</v>
      </c>
      <c r="Q1266" s="5">
        <v>1.28060427694586</v>
      </c>
      <c r="R1266" s="5">
        <v>0.950724074129012</v>
      </c>
      <c r="S1266" s="5">
        <v>1.06121467550404</v>
      </c>
      <c r="T1266" s="4">
        <f t="shared" si="19"/>
        <v>1.04915879799739</v>
      </c>
      <c r="U1266" s="5">
        <v>0.691391969576418</v>
      </c>
    </row>
    <row r="1267" ht="12.2" customHeight="1" spans="1:21">
      <c r="A1267" s="5" t="s">
        <v>5075</v>
      </c>
      <c r="B1267" s="5" t="s">
        <v>5076</v>
      </c>
      <c r="C1267" s="5" t="s">
        <v>5077</v>
      </c>
      <c r="D1267" s="5" t="s">
        <v>5078</v>
      </c>
      <c r="E1267" s="5">
        <v>5.34</v>
      </c>
      <c r="F1267" s="5">
        <v>7</v>
      </c>
      <c r="G1267" s="5">
        <v>8</v>
      </c>
      <c r="H1267" s="5">
        <v>60</v>
      </c>
      <c r="I1267" s="5">
        <v>1235</v>
      </c>
      <c r="J1267" s="5">
        <v>142.60723949466</v>
      </c>
      <c r="K1267" s="5">
        <v>5.14794921875</v>
      </c>
      <c r="L1267" s="5">
        <v>0.655419111281898</v>
      </c>
      <c r="M1267" s="5">
        <v>0.673007854346542</v>
      </c>
      <c r="N1267" s="5">
        <v>0.597682598041923</v>
      </c>
      <c r="O1267" s="5">
        <v>0.642036521223454</v>
      </c>
      <c r="P1267" s="5">
        <v>0.658824088870477</v>
      </c>
      <c r="Q1267" s="5">
        <v>0.519908629480454</v>
      </c>
      <c r="R1267" s="5">
        <v>0.637460172017795</v>
      </c>
      <c r="S1267" s="5">
        <v>0.605397630122909</v>
      </c>
      <c r="T1267" s="4">
        <f t="shared" si="19"/>
        <v>0.942933322498965</v>
      </c>
      <c r="U1267" s="5">
        <v>0.494638638476338</v>
      </c>
    </row>
    <row r="1268" ht="12.2" customHeight="1" spans="1:21">
      <c r="A1268" s="5" t="s">
        <v>5079</v>
      </c>
      <c r="B1268" s="5" t="s">
        <v>5080</v>
      </c>
      <c r="C1268" s="5" t="s">
        <v>5081</v>
      </c>
      <c r="D1268" s="5" t="s">
        <v>5082</v>
      </c>
      <c r="E1268" s="5">
        <v>22.36</v>
      </c>
      <c r="F1268" s="5">
        <v>14</v>
      </c>
      <c r="G1268" s="5">
        <v>14</v>
      </c>
      <c r="H1268" s="5">
        <v>23</v>
      </c>
      <c r="I1268" s="5">
        <v>644</v>
      </c>
      <c r="J1268" s="5">
        <v>71.91215384466</v>
      </c>
      <c r="K1268" s="5">
        <v>6.81494140625</v>
      </c>
      <c r="L1268" s="5">
        <v>0.869280056454297</v>
      </c>
      <c r="M1268" s="5">
        <v>0.925020512265072</v>
      </c>
      <c r="N1268" s="5">
        <v>0.902504921568913</v>
      </c>
      <c r="O1268" s="5">
        <v>0.898935163429427</v>
      </c>
      <c r="P1268" s="5">
        <v>1.04730257587208</v>
      </c>
      <c r="Q1268" s="5">
        <v>1.72850584338722</v>
      </c>
      <c r="R1268" s="5">
        <v>0.958829015312303</v>
      </c>
      <c r="S1268" s="5">
        <v>1.2448791448572</v>
      </c>
      <c r="T1268" s="4">
        <f t="shared" si="19"/>
        <v>1.38483752277306</v>
      </c>
      <c r="U1268" s="5">
        <v>0.22874704554769</v>
      </c>
    </row>
    <row r="1269" ht="12.2" customHeight="1" spans="1:21">
      <c r="A1269" s="5" t="s">
        <v>5083</v>
      </c>
      <c r="B1269" s="5" t="s">
        <v>5084</v>
      </c>
      <c r="C1269" s="5" t="s">
        <v>5085</v>
      </c>
      <c r="D1269" s="5" t="s">
        <v>5086</v>
      </c>
      <c r="E1269" s="5">
        <v>52.38</v>
      </c>
      <c r="F1269" s="5">
        <v>2</v>
      </c>
      <c r="G1269" s="5">
        <v>7</v>
      </c>
      <c r="H1269" s="5">
        <v>15</v>
      </c>
      <c r="I1269" s="5">
        <v>147</v>
      </c>
      <c r="J1269" s="5">
        <v>16.04529062466</v>
      </c>
      <c r="K1269" s="5">
        <v>8.04541015625</v>
      </c>
      <c r="L1269" s="5">
        <v>0.985420264611792</v>
      </c>
      <c r="M1269" s="5">
        <v>0.984500063110649</v>
      </c>
      <c r="N1269" s="5">
        <v>0.987337069233138</v>
      </c>
      <c r="O1269" s="5">
        <v>0.98575246565186</v>
      </c>
      <c r="P1269" s="5">
        <v>1.08197482129838</v>
      </c>
      <c r="Q1269" s="5">
        <v>1.139069215392</v>
      </c>
      <c r="R1269" s="5">
        <v>0.911772943287147</v>
      </c>
      <c r="S1269" s="5">
        <v>1.04427232665918</v>
      </c>
      <c r="T1269" s="4">
        <f t="shared" si="19"/>
        <v>1.05936567550822</v>
      </c>
      <c r="U1269" s="5">
        <v>0.439690159178923</v>
      </c>
    </row>
    <row r="1270" ht="12.2" customHeight="1" spans="1:21">
      <c r="A1270" s="5" t="s">
        <v>5087</v>
      </c>
      <c r="B1270" s="5" t="s">
        <v>5088</v>
      </c>
      <c r="C1270" s="5" t="s">
        <v>5089</v>
      </c>
      <c r="D1270" s="5" t="s">
        <v>5090</v>
      </c>
      <c r="E1270" s="5">
        <v>35.59</v>
      </c>
      <c r="F1270" s="5">
        <v>6</v>
      </c>
      <c r="G1270" s="5">
        <v>6</v>
      </c>
      <c r="H1270" s="5">
        <v>24</v>
      </c>
      <c r="I1270" s="5">
        <v>177</v>
      </c>
      <c r="J1270" s="5">
        <v>19.03368825466</v>
      </c>
      <c r="K1270" s="5">
        <v>6.34130859375</v>
      </c>
      <c r="L1270" s="5">
        <v>0.760561359738439</v>
      </c>
      <c r="M1270" s="5">
        <v>0.839355853764881</v>
      </c>
      <c r="N1270" s="5">
        <v>0.815880477029721</v>
      </c>
      <c r="O1270" s="5">
        <v>0.805265896844347</v>
      </c>
      <c r="P1270" s="5">
        <v>1.16478671561453</v>
      </c>
      <c r="Q1270" s="5">
        <v>0.980736311713393</v>
      </c>
      <c r="R1270" s="5">
        <v>1.6824529050179</v>
      </c>
      <c r="S1270" s="5">
        <v>1.27599197744861</v>
      </c>
      <c r="T1270" s="4">
        <f t="shared" si="19"/>
        <v>1.58455981117409</v>
      </c>
      <c r="U1270" s="5">
        <v>0.0898921000356401</v>
      </c>
    </row>
    <row r="1271" ht="12.2" customHeight="1" spans="1:21">
      <c r="A1271" s="5" t="s">
        <v>5091</v>
      </c>
      <c r="B1271" s="5" t="s">
        <v>5092</v>
      </c>
      <c r="C1271" s="5" t="s">
        <v>5093</v>
      </c>
      <c r="D1271" s="5" t="s">
        <v>5094</v>
      </c>
      <c r="E1271" s="5">
        <v>21.72</v>
      </c>
      <c r="F1271" s="5">
        <v>13</v>
      </c>
      <c r="G1271" s="5">
        <v>13</v>
      </c>
      <c r="H1271" s="5">
        <v>25</v>
      </c>
      <c r="I1271" s="5">
        <v>617</v>
      </c>
      <c r="J1271" s="5">
        <v>68.2604954146601</v>
      </c>
      <c r="K1271" s="5">
        <v>5.51611328125</v>
      </c>
      <c r="L1271" s="5">
        <v>1.1079098295828</v>
      </c>
      <c r="M1271" s="5">
        <v>1.01393281640315</v>
      </c>
      <c r="N1271" s="5">
        <v>1.02317401574517</v>
      </c>
      <c r="O1271" s="5">
        <v>1.04833888724371</v>
      </c>
      <c r="P1271" s="5">
        <v>1.09747824036713</v>
      </c>
      <c r="Q1271" s="5">
        <v>0.904640505196922</v>
      </c>
      <c r="R1271" s="5">
        <v>1.13888545168366</v>
      </c>
      <c r="S1271" s="5">
        <v>1.04700139908257</v>
      </c>
      <c r="T1271" s="4">
        <f t="shared" si="19"/>
        <v>0.998724183393925</v>
      </c>
      <c r="U1271" s="5">
        <v>0.987161224760069</v>
      </c>
    </row>
    <row r="1272" ht="12.2" customHeight="1" spans="1:21">
      <c r="A1272" s="5" t="s">
        <v>5095</v>
      </c>
      <c r="B1272" s="5" t="s">
        <v>5096</v>
      </c>
      <c r="C1272" s="5" t="s">
        <v>5097</v>
      </c>
      <c r="D1272" s="5" t="s">
        <v>5098</v>
      </c>
      <c r="E1272" s="5">
        <v>29.25</v>
      </c>
      <c r="F1272" s="5">
        <v>9</v>
      </c>
      <c r="G1272" s="5">
        <v>9</v>
      </c>
      <c r="H1272" s="5">
        <v>18</v>
      </c>
      <c r="I1272" s="5">
        <v>359</v>
      </c>
      <c r="J1272" s="5">
        <v>39.56370694466</v>
      </c>
      <c r="K1272" s="5">
        <v>7.16650390625</v>
      </c>
      <c r="L1272" s="5">
        <v>1.27708380046626</v>
      </c>
      <c r="M1272" s="5">
        <v>1.05822254872641</v>
      </c>
      <c r="N1272" s="5">
        <v>1.22243253851913</v>
      </c>
      <c r="O1272" s="5">
        <v>1.1859129625706</v>
      </c>
      <c r="P1272" s="5">
        <v>0.976562274007385</v>
      </c>
      <c r="Q1272" s="5">
        <v>0.788306192274884</v>
      </c>
      <c r="R1272" s="5">
        <v>1.00579621807175</v>
      </c>
      <c r="S1272" s="5">
        <v>0.923554894784673</v>
      </c>
      <c r="T1272" s="4">
        <f t="shared" si="19"/>
        <v>0.778771228524869</v>
      </c>
      <c r="U1272" s="5">
        <v>0.0503199991108264</v>
      </c>
    </row>
    <row r="1273" ht="12.2" customHeight="1" spans="1:21">
      <c r="A1273" s="5" t="s">
        <v>5099</v>
      </c>
      <c r="B1273" s="5" t="s">
        <v>5100</v>
      </c>
      <c r="C1273" s="5" t="s">
        <v>5101</v>
      </c>
      <c r="D1273" s="5" t="s">
        <v>5102</v>
      </c>
      <c r="E1273" s="5">
        <v>16.31</v>
      </c>
      <c r="F1273" s="5">
        <v>18</v>
      </c>
      <c r="G1273" s="5">
        <v>19</v>
      </c>
      <c r="H1273" s="5">
        <v>28</v>
      </c>
      <c r="I1273" s="5">
        <v>1128</v>
      </c>
      <c r="J1273" s="5">
        <v>128.70652652466</v>
      </c>
      <c r="K1273" s="5">
        <v>6.62451171875</v>
      </c>
      <c r="L1273" s="5">
        <v>1.04825814558982</v>
      </c>
      <c r="M1273" s="5">
        <v>1.01652280087333</v>
      </c>
      <c r="N1273" s="5">
        <v>1.11920168810767</v>
      </c>
      <c r="O1273" s="5">
        <v>1.06132754485694</v>
      </c>
      <c r="P1273" s="5">
        <v>1.04783701308701</v>
      </c>
      <c r="Q1273" s="5">
        <v>1.04665285474225</v>
      </c>
      <c r="R1273" s="5">
        <v>1.06660627289529</v>
      </c>
      <c r="S1273" s="5">
        <v>1.05369871357485</v>
      </c>
      <c r="T1273" s="4">
        <f t="shared" si="19"/>
        <v>0.99281199162402</v>
      </c>
      <c r="U1273" s="5">
        <v>0.817913046969507</v>
      </c>
    </row>
    <row r="1274" ht="12.2" customHeight="1" spans="1:21">
      <c r="A1274" s="5" t="s">
        <v>5103</v>
      </c>
      <c r="B1274" s="5" t="s">
        <v>5104</v>
      </c>
      <c r="C1274" s="5" t="s">
        <v>5105</v>
      </c>
      <c r="D1274" s="5" t="s">
        <v>5106</v>
      </c>
      <c r="E1274" s="5">
        <v>32.51</v>
      </c>
      <c r="F1274" s="5">
        <v>7</v>
      </c>
      <c r="G1274" s="5">
        <v>8</v>
      </c>
      <c r="H1274" s="5">
        <v>12</v>
      </c>
      <c r="I1274" s="5">
        <v>283</v>
      </c>
      <c r="J1274" s="5">
        <v>30.63928695466</v>
      </c>
      <c r="K1274" s="5">
        <v>8.66064453125</v>
      </c>
      <c r="L1274" s="5">
        <v>0.864668747704591</v>
      </c>
      <c r="M1274" s="5">
        <v>0.904451468294401</v>
      </c>
      <c r="N1274" s="5">
        <v>0.892428298689315</v>
      </c>
      <c r="O1274" s="5">
        <v>0.887182838229436</v>
      </c>
      <c r="P1274" s="5">
        <v>1.9401891114417</v>
      </c>
      <c r="Q1274" s="5">
        <v>0.809034868707092</v>
      </c>
      <c r="R1274" s="5">
        <v>1.30927364534655</v>
      </c>
      <c r="S1274" s="5">
        <v>1.35283254183178</v>
      </c>
      <c r="T1274" s="4">
        <f t="shared" si="19"/>
        <v>1.52486329033556</v>
      </c>
      <c r="U1274" s="5">
        <v>0.228104727040748</v>
      </c>
    </row>
    <row r="1275" ht="12.2" customHeight="1" spans="1:21">
      <c r="A1275" s="5" t="s">
        <v>5107</v>
      </c>
      <c r="B1275" s="5" t="s">
        <v>5108</v>
      </c>
      <c r="C1275" s="5" t="s">
        <v>5109</v>
      </c>
      <c r="D1275" s="5" t="s">
        <v>5110</v>
      </c>
      <c r="E1275" s="5">
        <v>10.47</v>
      </c>
      <c r="F1275" s="5">
        <v>1</v>
      </c>
      <c r="G1275" s="5">
        <v>2</v>
      </c>
      <c r="H1275" s="5">
        <v>12</v>
      </c>
      <c r="I1275" s="5">
        <v>191</v>
      </c>
      <c r="J1275" s="5">
        <v>21.29493252466</v>
      </c>
      <c r="K1275" s="5">
        <v>8.11865234375</v>
      </c>
      <c r="L1275" s="5">
        <v>0.862005020252948</v>
      </c>
      <c r="M1275" s="5">
        <v>0.787000508339128</v>
      </c>
      <c r="N1275" s="5">
        <v>0.742075715883867</v>
      </c>
      <c r="O1275" s="5">
        <v>0.797027081491981</v>
      </c>
      <c r="P1275" s="5">
        <v>0.983724600510125</v>
      </c>
      <c r="Q1275" s="5">
        <v>1.02511175671298</v>
      </c>
      <c r="R1275" s="5">
        <v>0.759462776587096</v>
      </c>
      <c r="S1275" s="5">
        <v>0.922766377936734</v>
      </c>
      <c r="T1275" s="4">
        <f t="shared" si="19"/>
        <v>1.15776038150345</v>
      </c>
      <c r="U1275" s="5">
        <v>0.233306067468274</v>
      </c>
    </row>
    <row r="1276" ht="12.2" customHeight="1" spans="1:21">
      <c r="A1276" s="5" t="s">
        <v>5111</v>
      </c>
      <c r="B1276" s="5" t="s">
        <v>5112</v>
      </c>
      <c r="C1276" s="5" t="s">
        <v>5113</v>
      </c>
      <c r="D1276" s="5" t="s">
        <v>5114</v>
      </c>
      <c r="E1276" s="5">
        <v>25.34</v>
      </c>
      <c r="F1276" s="5">
        <v>10</v>
      </c>
      <c r="G1276" s="5">
        <v>10</v>
      </c>
      <c r="H1276" s="5">
        <v>22</v>
      </c>
      <c r="I1276" s="5">
        <v>442</v>
      </c>
      <c r="J1276" s="5">
        <v>49.7348852946601</v>
      </c>
      <c r="K1276" s="5">
        <v>5.13525390625</v>
      </c>
      <c r="L1276" s="5">
        <v>1.04435450928156</v>
      </c>
      <c r="M1276" s="5">
        <v>1.03296213876132</v>
      </c>
      <c r="N1276" s="5">
        <v>1.02032703347823</v>
      </c>
      <c r="O1276" s="5">
        <v>1.03254789384037</v>
      </c>
      <c r="P1276" s="5">
        <v>1.05263174012369</v>
      </c>
      <c r="Q1276" s="5">
        <v>1.07209443861239</v>
      </c>
      <c r="R1276" s="5">
        <v>0.999601736505964</v>
      </c>
      <c r="S1276" s="5">
        <v>1.04144263841401</v>
      </c>
      <c r="T1276" s="4">
        <f t="shared" si="19"/>
        <v>1.00861436513183</v>
      </c>
      <c r="U1276" s="5">
        <v>0.715699244739567</v>
      </c>
    </row>
    <row r="1277" ht="12.2" customHeight="1" spans="1:21">
      <c r="A1277" s="5" t="s">
        <v>5115</v>
      </c>
      <c r="B1277" s="5" t="s">
        <v>5116</v>
      </c>
      <c r="C1277" s="5" t="s">
        <v>5117</v>
      </c>
      <c r="D1277" s="5" t="s">
        <v>5118</v>
      </c>
      <c r="E1277" s="5">
        <v>37.29</v>
      </c>
      <c r="F1277" s="5">
        <v>5</v>
      </c>
      <c r="G1277" s="5">
        <v>5</v>
      </c>
      <c r="H1277" s="5">
        <v>15</v>
      </c>
      <c r="I1277" s="5">
        <v>118</v>
      </c>
      <c r="J1277" s="5">
        <v>12.88660602466</v>
      </c>
      <c r="K1277" s="5">
        <v>5.51611328125</v>
      </c>
      <c r="L1277" s="5">
        <v>1.03306549575342</v>
      </c>
      <c r="M1277" s="5">
        <v>1.04808157429839</v>
      </c>
      <c r="N1277" s="5">
        <v>1.16746600497174</v>
      </c>
      <c r="O1277" s="5">
        <v>1.08287102500785</v>
      </c>
      <c r="P1277" s="5">
        <v>1.2501093407125</v>
      </c>
      <c r="Q1277" s="5">
        <v>0.997078878752087</v>
      </c>
      <c r="R1277" s="5">
        <v>1.35105470917638</v>
      </c>
      <c r="S1277" s="5">
        <v>1.19941430954699</v>
      </c>
      <c r="T1277" s="4">
        <f t="shared" si="19"/>
        <v>1.10762434477208</v>
      </c>
      <c r="U1277" s="5">
        <v>0.362704494655081</v>
      </c>
    </row>
    <row r="1278" ht="12.2" customHeight="1" spans="1:21">
      <c r="A1278" s="5" t="s">
        <v>5119</v>
      </c>
      <c r="B1278" s="5" t="s">
        <v>5120</v>
      </c>
      <c r="C1278" s="5" t="s">
        <v>5121</v>
      </c>
      <c r="D1278" s="5" t="s">
        <v>5122</v>
      </c>
      <c r="E1278" s="5">
        <v>22.57</v>
      </c>
      <c r="F1278" s="5">
        <v>10</v>
      </c>
      <c r="G1278" s="5">
        <v>10</v>
      </c>
      <c r="H1278" s="5">
        <v>25</v>
      </c>
      <c r="I1278" s="5">
        <v>474</v>
      </c>
      <c r="J1278" s="5">
        <v>52.92903202466</v>
      </c>
      <c r="K1278" s="5">
        <v>5.54150390625</v>
      </c>
      <c r="L1278" s="5">
        <v>0.936366257958924</v>
      </c>
      <c r="M1278" s="5">
        <v>0.983457274603085</v>
      </c>
      <c r="N1278" s="5">
        <v>0.958069027329695</v>
      </c>
      <c r="O1278" s="5">
        <v>0.959297519963901</v>
      </c>
      <c r="P1278" s="5">
        <v>1.12526681203669</v>
      </c>
      <c r="Q1278" s="5">
        <v>1.70497436260634</v>
      </c>
      <c r="R1278" s="5">
        <v>1.02383793059596</v>
      </c>
      <c r="S1278" s="5">
        <v>1.28469303507966</v>
      </c>
      <c r="T1278" s="4">
        <f t="shared" si="19"/>
        <v>1.33920187256192</v>
      </c>
      <c r="U1278" s="5">
        <v>0.200638938591418</v>
      </c>
    </row>
    <row r="1279" ht="12.2" customHeight="1" spans="1:21">
      <c r="A1279" s="5" t="s">
        <v>5123</v>
      </c>
      <c r="B1279" s="5" t="s">
        <v>5124</v>
      </c>
      <c r="C1279" s="5" t="s">
        <v>5125</v>
      </c>
      <c r="D1279" s="5" t="s">
        <v>5126</v>
      </c>
      <c r="E1279" s="5">
        <v>18.47</v>
      </c>
      <c r="F1279" s="5">
        <v>13</v>
      </c>
      <c r="G1279" s="5">
        <v>13</v>
      </c>
      <c r="H1279" s="5">
        <v>17</v>
      </c>
      <c r="I1279" s="5">
        <v>796</v>
      </c>
      <c r="J1279" s="5">
        <v>91.64893598466</v>
      </c>
      <c r="K1279" s="5">
        <v>5.49072265625</v>
      </c>
      <c r="L1279" s="5">
        <v>0.955136068333013</v>
      </c>
      <c r="M1279" s="5">
        <v>1.07597018111967</v>
      </c>
      <c r="N1279" s="5">
        <v>1.10728074366344</v>
      </c>
      <c r="O1279" s="5">
        <v>1.04612899770537</v>
      </c>
      <c r="P1279" s="5">
        <v>1.10264290100303</v>
      </c>
      <c r="Q1279" s="5">
        <v>0.86538273273847</v>
      </c>
      <c r="R1279" s="5">
        <v>1.19529054817214</v>
      </c>
      <c r="S1279" s="5">
        <v>1.05443872730455</v>
      </c>
      <c r="T1279" s="4">
        <f t="shared" si="19"/>
        <v>1.00794331255266</v>
      </c>
      <c r="U1279" s="5">
        <v>0.942702862465853</v>
      </c>
    </row>
    <row r="1280" ht="12.2" customHeight="1" spans="1:21">
      <c r="A1280" s="5" t="s">
        <v>5127</v>
      </c>
      <c r="B1280" s="5" t="s">
        <v>5128</v>
      </c>
      <c r="C1280" s="5" t="s">
        <v>5129</v>
      </c>
      <c r="D1280" s="5" t="s">
        <v>5130</v>
      </c>
      <c r="E1280" s="5">
        <v>20</v>
      </c>
      <c r="F1280" s="5">
        <v>3</v>
      </c>
      <c r="G1280" s="5">
        <v>7</v>
      </c>
      <c r="H1280" s="5">
        <v>22</v>
      </c>
      <c r="I1280" s="5">
        <v>365</v>
      </c>
      <c r="J1280" s="5">
        <v>38.55559337466</v>
      </c>
      <c r="K1280" s="5">
        <v>6.78564453125</v>
      </c>
      <c r="L1280" s="5">
        <v>1.02683284309382</v>
      </c>
      <c r="M1280" s="5">
        <v>1.0355499654722</v>
      </c>
      <c r="N1280" s="5">
        <v>1.15376318968105</v>
      </c>
      <c r="O1280" s="5">
        <v>1.07204866608236</v>
      </c>
      <c r="P1280" s="5">
        <v>1.06607475446009</v>
      </c>
      <c r="Q1280" s="5">
        <v>0.957130145561251</v>
      </c>
      <c r="R1280" s="5">
        <v>1.13100637353567</v>
      </c>
      <c r="S1280" s="5">
        <v>1.05140375785234</v>
      </c>
      <c r="T1280" s="4">
        <f t="shared" si="19"/>
        <v>0.980742564322697</v>
      </c>
      <c r="U1280" s="5">
        <v>0.76729647959004</v>
      </c>
    </row>
    <row r="1281" ht="12.2" customHeight="1" spans="1:21">
      <c r="A1281" s="5" t="s">
        <v>5131</v>
      </c>
      <c r="B1281" s="5" t="s">
        <v>5132</v>
      </c>
      <c r="C1281" s="5" t="s">
        <v>5133</v>
      </c>
      <c r="D1281" s="5" t="s">
        <v>5134</v>
      </c>
      <c r="E1281" s="5">
        <v>40.72</v>
      </c>
      <c r="F1281" s="5">
        <v>18</v>
      </c>
      <c r="G1281" s="5">
        <v>18</v>
      </c>
      <c r="H1281" s="5">
        <v>25</v>
      </c>
      <c r="I1281" s="5">
        <v>501</v>
      </c>
      <c r="J1281" s="5">
        <v>57.1000361646601</v>
      </c>
      <c r="K1281" s="5">
        <v>6.55126953125</v>
      </c>
      <c r="L1281" s="5">
        <v>0.958251019764757</v>
      </c>
      <c r="M1281" s="5">
        <v>1.00332741161754</v>
      </c>
      <c r="N1281" s="5">
        <v>1.04005043558468</v>
      </c>
      <c r="O1281" s="5">
        <v>1.00054295565566</v>
      </c>
      <c r="P1281" s="5">
        <v>1.02791078497237</v>
      </c>
      <c r="Q1281" s="5">
        <v>0.941960811381334</v>
      </c>
      <c r="R1281" s="5">
        <v>1.20897467529169</v>
      </c>
      <c r="S1281" s="5">
        <v>1.0596154238818</v>
      </c>
      <c r="T1281" s="4">
        <f t="shared" si="19"/>
        <v>1.05904041190059</v>
      </c>
      <c r="U1281" s="5">
        <v>0.51196560222371</v>
      </c>
    </row>
    <row r="1282" ht="12.2" customHeight="1" spans="1:21">
      <c r="A1282" s="5" t="s">
        <v>5135</v>
      </c>
      <c r="B1282" s="5" t="s">
        <v>5136</v>
      </c>
      <c r="C1282" s="5" t="s">
        <v>5137</v>
      </c>
      <c r="D1282" s="5" t="s">
        <v>5138</v>
      </c>
      <c r="E1282" s="5">
        <v>18.48</v>
      </c>
      <c r="F1282" s="5">
        <v>16</v>
      </c>
      <c r="G1282" s="5">
        <v>17</v>
      </c>
      <c r="H1282" s="5">
        <v>26</v>
      </c>
      <c r="I1282" s="5">
        <v>1012</v>
      </c>
      <c r="J1282" s="5">
        <v>111.62409793466</v>
      </c>
      <c r="K1282" s="5">
        <v>6.03662109375</v>
      </c>
      <c r="L1282" s="5">
        <v>0.943251590861914</v>
      </c>
      <c r="M1282" s="5">
        <v>0.917832870674538</v>
      </c>
      <c r="N1282" s="5">
        <v>1.01321790476929</v>
      </c>
      <c r="O1282" s="5">
        <v>0.958100788768581</v>
      </c>
      <c r="P1282" s="5">
        <v>0.960524850888425</v>
      </c>
      <c r="Q1282" s="5">
        <v>1.04677132772416</v>
      </c>
      <c r="R1282" s="5">
        <v>1.05551146724264</v>
      </c>
      <c r="S1282" s="5">
        <v>1.02093588195174</v>
      </c>
      <c r="T1282" s="4">
        <f t="shared" si="19"/>
        <v>1.06558296780438</v>
      </c>
      <c r="U1282" s="5">
        <v>0.205604053284264</v>
      </c>
    </row>
    <row r="1283" ht="12.2" customHeight="1" spans="1:21">
      <c r="A1283" s="5" t="s">
        <v>5139</v>
      </c>
      <c r="B1283" s="5" t="s">
        <v>5140</v>
      </c>
      <c r="C1283" s="5" t="s">
        <v>5141</v>
      </c>
      <c r="D1283" s="5" t="s">
        <v>5142</v>
      </c>
      <c r="E1283" s="5">
        <v>58.04</v>
      </c>
      <c r="F1283" s="5">
        <v>5</v>
      </c>
      <c r="G1283" s="5">
        <v>5</v>
      </c>
      <c r="H1283" s="5">
        <v>9</v>
      </c>
      <c r="I1283" s="5">
        <v>112</v>
      </c>
      <c r="J1283" s="5">
        <v>12.46499940466</v>
      </c>
      <c r="K1283" s="5">
        <v>4.77978515625</v>
      </c>
      <c r="L1283" s="5">
        <v>1.1343673794908</v>
      </c>
      <c r="M1283" s="5">
        <v>1.11437410750686</v>
      </c>
      <c r="N1283" s="5">
        <v>1.23491987496756</v>
      </c>
      <c r="O1283" s="5">
        <v>1.16122045398841</v>
      </c>
      <c r="P1283" s="5">
        <v>0.911345164435329</v>
      </c>
      <c r="Q1283" s="5">
        <v>0.993146979126103</v>
      </c>
      <c r="R1283" s="5">
        <v>1.08201324485672</v>
      </c>
      <c r="S1283" s="5">
        <v>0.995501796139384</v>
      </c>
      <c r="T1283" s="4">
        <f t="shared" ref="T1283:T1346" si="20">S1283/O1283</f>
        <v>0.857289236268758</v>
      </c>
      <c r="U1283" s="5">
        <v>0.0551539852448968</v>
      </c>
    </row>
    <row r="1284" ht="12.2" customHeight="1" spans="1:21">
      <c r="A1284" s="5" t="s">
        <v>5143</v>
      </c>
      <c r="B1284" s="5" t="s">
        <v>5144</v>
      </c>
      <c r="C1284" s="5" t="s">
        <v>5145</v>
      </c>
      <c r="D1284" s="5" t="s">
        <v>5146</v>
      </c>
      <c r="E1284" s="5">
        <v>17.13</v>
      </c>
      <c r="F1284" s="5">
        <v>11</v>
      </c>
      <c r="G1284" s="5">
        <v>11</v>
      </c>
      <c r="H1284" s="5">
        <v>19</v>
      </c>
      <c r="I1284" s="5">
        <v>607</v>
      </c>
      <c r="J1284" s="5">
        <v>68.52681096466</v>
      </c>
      <c r="K1284" s="5">
        <v>6.37939453125</v>
      </c>
      <c r="L1284" s="5">
        <v>0.902398430719075</v>
      </c>
      <c r="M1284" s="5">
        <v>0.918312294509871</v>
      </c>
      <c r="N1284" s="5">
        <v>0.874400303009851</v>
      </c>
      <c r="O1284" s="5">
        <v>0.898370342746266</v>
      </c>
      <c r="P1284" s="5">
        <v>1.65369192349205</v>
      </c>
      <c r="Q1284" s="5">
        <v>0.977059215813411</v>
      </c>
      <c r="R1284" s="5">
        <v>1.0981646865815</v>
      </c>
      <c r="S1284" s="5">
        <v>1.24297194196232</v>
      </c>
      <c r="T1284" s="4">
        <f t="shared" si="20"/>
        <v>1.38358523519669</v>
      </c>
      <c r="U1284" s="5">
        <v>0.174061421381732</v>
      </c>
    </row>
    <row r="1285" ht="12.2" customHeight="1" spans="1:21">
      <c r="A1285" s="5" t="s">
        <v>5147</v>
      </c>
      <c r="B1285" s="5" t="s">
        <v>5148</v>
      </c>
      <c r="C1285" s="5" t="s">
        <v>5149</v>
      </c>
      <c r="D1285" s="5" t="s">
        <v>5150</v>
      </c>
      <c r="E1285" s="5">
        <v>30.23</v>
      </c>
      <c r="F1285" s="5">
        <v>8</v>
      </c>
      <c r="G1285" s="5">
        <v>8</v>
      </c>
      <c r="H1285" s="5">
        <v>19</v>
      </c>
      <c r="I1285" s="5">
        <v>301</v>
      </c>
      <c r="J1285" s="5">
        <v>34.21272416466</v>
      </c>
      <c r="K1285" s="5">
        <v>7.59130859375</v>
      </c>
      <c r="L1285" s="5">
        <v>0.888501386768168</v>
      </c>
      <c r="M1285" s="5">
        <v>1.02856435860347</v>
      </c>
      <c r="N1285" s="5">
        <v>0.897066458652193</v>
      </c>
      <c r="O1285" s="5">
        <v>0.938044068007944</v>
      </c>
      <c r="P1285" s="5">
        <v>1.63968395639584</v>
      </c>
      <c r="Q1285" s="5">
        <v>0.867566152316256</v>
      </c>
      <c r="R1285" s="5">
        <v>1.11736798742874</v>
      </c>
      <c r="S1285" s="5">
        <v>1.20820603204695</v>
      </c>
      <c r="T1285" s="4">
        <f t="shared" si="20"/>
        <v>1.28800562068766</v>
      </c>
      <c r="U1285" s="5">
        <v>0.308840047752525</v>
      </c>
    </row>
    <row r="1286" ht="12.2" customHeight="1" spans="1:21">
      <c r="A1286" s="5" t="s">
        <v>5151</v>
      </c>
      <c r="B1286" s="5" t="s">
        <v>5152</v>
      </c>
      <c r="C1286" s="5" t="s">
        <v>5153</v>
      </c>
      <c r="D1286" s="5" t="s">
        <v>5154</v>
      </c>
      <c r="E1286" s="5">
        <v>13.43</v>
      </c>
      <c r="F1286" s="5">
        <v>13</v>
      </c>
      <c r="G1286" s="5">
        <v>13</v>
      </c>
      <c r="H1286" s="5">
        <v>22</v>
      </c>
      <c r="I1286" s="5">
        <v>953</v>
      </c>
      <c r="J1286" s="5">
        <v>107.07375388466</v>
      </c>
      <c r="K1286" s="5">
        <v>6.04931640625</v>
      </c>
      <c r="L1286" s="5">
        <v>1.02842726831604</v>
      </c>
      <c r="M1286" s="5">
        <v>1.07843666512694</v>
      </c>
      <c r="N1286" s="5">
        <v>1.08149650623354</v>
      </c>
      <c r="O1286" s="5">
        <v>1.06278681322551</v>
      </c>
      <c r="P1286" s="5">
        <v>1.02482903400664</v>
      </c>
      <c r="Q1286" s="5">
        <v>0.909509734631373</v>
      </c>
      <c r="R1286" s="5">
        <v>1.03496959271052</v>
      </c>
      <c r="S1286" s="5">
        <v>0.989769453782844</v>
      </c>
      <c r="T1286" s="4">
        <f t="shared" si="20"/>
        <v>0.931296325345756</v>
      </c>
      <c r="U1286" s="5">
        <v>0.170520547439052</v>
      </c>
    </row>
    <row r="1287" ht="12.2" customHeight="1" spans="1:21">
      <c r="A1287" s="5" t="s">
        <v>5155</v>
      </c>
      <c r="B1287" s="5" t="s">
        <v>5156</v>
      </c>
      <c r="C1287" s="5" t="s">
        <v>5157</v>
      </c>
      <c r="D1287" s="5" t="s">
        <v>5158</v>
      </c>
      <c r="E1287" s="5">
        <v>50.25</v>
      </c>
      <c r="F1287" s="5">
        <v>9</v>
      </c>
      <c r="G1287" s="5">
        <v>9</v>
      </c>
      <c r="H1287" s="5">
        <v>19</v>
      </c>
      <c r="I1287" s="5">
        <v>203</v>
      </c>
      <c r="J1287" s="5">
        <v>22.07510922466</v>
      </c>
      <c r="K1287" s="5">
        <v>6.55126953125</v>
      </c>
      <c r="L1287" s="5">
        <v>0.953133639115218</v>
      </c>
      <c r="M1287" s="5">
        <v>0.932265902169782</v>
      </c>
      <c r="N1287" s="5">
        <v>0.969736739211148</v>
      </c>
      <c r="O1287" s="5">
        <v>0.951712093498716</v>
      </c>
      <c r="P1287" s="5">
        <v>1.26077815225309</v>
      </c>
      <c r="Q1287" s="5">
        <v>0.892386987374524</v>
      </c>
      <c r="R1287" s="5">
        <v>1.14281562822449</v>
      </c>
      <c r="S1287" s="5">
        <v>1.0986602559507</v>
      </c>
      <c r="T1287" s="4">
        <f t="shared" si="20"/>
        <v>1.15440400879195</v>
      </c>
      <c r="U1287" s="5">
        <v>0.249449290823094</v>
      </c>
    </row>
    <row r="1288" ht="12.2" customHeight="1" spans="1:21">
      <c r="A1288" s="5" t="s">
        <v>5159</v>
      </c>
      <c r="B1288" s="5" t="s">
        <v>5160</v>
      </c>
      <c r="C1288" s="5" t="s">
        <v>5161</v>
      </c>
      <c r="D1288" s="5" t="s">
        <v>5162</v>
      </c>
      <c r="E1288" s="5">
        <v>21.91</v>
      </c>
      <c r="F1288" s="5">
        <v>4</v>
      </c>
      <c r="G1288" s="5">
        <v>5</v>
      </c>
      <c r="H1288" s="5">
        <v>10</v>
      </c>
      <c r="I1288" s="5">
        <v>283</v>
      </c>
      <c r="J1288" s="5">
        <v>30.75357144466</v>
      </c>
      <c r="K1288" s="5">
        <v>8.54345703125</v>
      </c>
      <c r="L1288" s="5">
        <v>0.954048915732161</v>
      </c>
      <c r="M1288" s="5">
        <v>1.04802378553646</v>
      </c>
      <c r="N1288" s="5">
        <v>0.904199376573837</v>
      </c>
      <c r="O1288" s="5">
        <v>0.968757359280819</v>
      </c>
      <c r="P1288" s="5">
        <v>1.29728944055965</v>
      </c>
      <c r="Q1288" s="5">
        <v>0.909009576865727</v>
      </c>
      <c r="R1288" s="5">
        <v>1.07914022538962</v>
      </c>
      <c r="S1288" s="5">
        <v>1.09514641427167</v>
      </c>
      <c r="T1288" s="4">
        <f t="shared" si="20"/>
        <v>1.13046513017943</v>
      </c>
      <c r="U1288" s="5">
        <v>0.351726459649882</v>
      </c>
    </row>
    <row r="1289" ht="12.2" customHeight="1" spans="1:21">
      <c r="A1289" s="5" t="s">
        <v>5163</v>
      </c>
      <c r="B1289" s="5" t="s">
        <v>5164</v>
      </c>
      <c r="C1289" s="5" t="s">
        <v>5165</v>
      </c>
      <c r="D1289" s="5" t="s">
        <v>5166</v>
      </c>
      <c r="E1289" s="5">
        <v>32.62</v>
      </c>
      <c r="F1289" s="5">
        <v>10</v>
      </c>
      <c r="G1289" s="5">
        <v>10</v>
      </c>
      <c r="H1289" s="5">
        <v>25</v>
      </c>
      <c r="I1289" s="5">
        <v>374</v>
      </c>
      <c r="J1289" s="5">
        <v>39.69838140466</v>
      </c>
      <c r="K1289" s="5">
        <v>7.48876953125</v>
      </c>
      <c r="L1289" s="5">
        <v>1.17912700892687</v>
      </c>
      <c r="M1289" s="5">
        <v>1.14337175654145</v>
      </c>
      <c r="N1289" s="5">
        <v>1.18449833665718</v>
      </c>
      <c r="O1289" s="5">
        <v>1.16899903404183</v>
      </c>
      <c r="P1289" s="5">
        <v>0.934829449387518</v>
      </c>
      <c r="Q1289" s="5">
        <v>0.825335855912417</v>
      </c>
      <c r="R1289" s="5">
        <v>1.10646256052253</v>
      </c>
      <c r="S1289" s="5">
        <v>0.955542621940822</v>
      </c>
      <c r="T1289" s="4">
        <f t="shared" si="20"/>
        <v>0.817402405061893</v>
      </c>
      <c r="U1289" s="5">
        <v>0.0615078179975442</v>
      </c>
    </row>
    <row r="1290" ht="12.2" customHeight="1" spans="1:21">
      <c r="A1290" s="5" t="s">
        <v>5167</v>
      </c>
      <c r="B1290" s="5" t="s">
        <v>5168</v>
      </c>
      <c r="C1290" s="5" t="s">
        <v>5169</v>
      </c>
      <c r="D1290" s="5" t="s">
        <v>5170</v>
      </c>
      <c r="E1290" s="5">
        <v>11.73</v>
      </c>
      <c r="F1290" s="5">
        <v>11</v>
      </c>
      <c r="G1290" s="5">
        <v>12</v>
      </c>
      <c r="H1290" s="5">
        <v>19</v>
      </c>
      <c r="I1290" s="5">
        <v>1006</v>
      </c>
      <c r="J1290" s="5">
        <v>111.58059566466</v>
      </c>
      <c r="K1290" s="5">
        <v>6.68310546875</v>
      </c>
      <c r="L1290" s="5">
        <v>1.02761910757655</v>
      </c>
      <c r="M1290" s="5">
        <v>0.946166365505365</v>
      </c>
      <c r="N1290" s="5">
        <v>1.00633562038845</v>
      </c>
      <c r="O1290" s="5">
        <v>0.993373697823455</v>
      </c>
      <c r="P1290" s="5">
        <v>0.999862715781946</v>
      </c>
      <c r="Q1290" s="5">
        <v>0.996079368183911</v>
      </c>
      <c r="R1290" s="5">
        <v>1.07147565664971</v>
      </c>
      <c r="S1290" s="5">
        <v>1.02247258020519</v>
      </c>
      <c r="T1290" s="4">
        <f t="shared" si="20"/>
        <v>1.02929298656235</v>
      </c>
      <c r="U1290" s="5">
        <v>0.447547037663562</v>
      </c>
    </row>
    <row r="1291" ht="12.2" customHeight="1" spans="1:21">
      <c r="A1291" s="5" t="s">
        <v>5171</v>
      </c>
      <c r="B1291" s="5" t="s">
        <v>5172</v>
      </c>
      <c r="C1291" s="5" t="s">
        <v>5173</v>
      </c>
      <c r="D1291" s="5" t="s">
        <v>5174</v>
      </c>
      <c r="E1291" s="5">
        <v>16.17</v>
      </c>
      <c r="F1291" s="5">
        <v>16</v>
      </c>
      <c r="G1291" s="5">
        <v>18</v>
      </c>
      <c r="H1291" s="5">
        <v>24</v>
      </c>
      <c r="I1291" s="5">
        <v>1231</v>
      </c>
      <c r="J1291" s="5">
        <v>139.00470380466</v>
      </c>
      <c r="K1291" s="5">
        <v>6.60986328125</v>
      </c>
      <c r="L1291" s="5">
        <v>0.909335169985031</v>
      </c>
      <c r="M1291" s="5">
        <v>0.93402912285337</v>
      </c>
      <c r="N1291" s="5">
        <v>0.896149080243701</v>
      </c>
      <c r="O1291" s="5">
        <v>0.913171124360701</v>
      </c>
      <c r="P1291" s="5">
        <v>1.04792616455533</v>
      </c>
      <c r="Q1291" s="5">
        <v>1.57554338081206</v>
      </c>
      <c r="R1291" s="5">
        <v>0.929051424128498</v>
      </c>
      <c r="S1291" s="5">
        <v>1.18417365649863</v>
      </c>
      <c r="T1291" s="4">
        <f t="shared" si="20"/>
        <v>1.29677080769243</v>
      </c>
      <c r="U1291" s="5">
        <v>0.24486861549734</v>
      </c>
    </row>
    <row r="1292" ht="12.2" customHeight="1" spans="1:21">
      <c r="A1292" s="5" t="s">
        <v>5175</v>
      </c>
      <c r="B1292" s="5" t="s">
        <v>5176</v>
      </c>
      <c r="C1292" s="5" t="s">
        <v>5177</v>
      </c>
      <c r="D1292" s="5" t="s">
        <v>5178</v>
      </c>
      <c r="E1292" s="5">
        <v>25.33</v>
      </c>
      <c r="F1292" s="5">
        <v>2</v>
      </c>
      <c r="G1292" s="5">
        <v>8</v>
      </c>
      <c r="H1292" s="5">
        <v>15</v>
      </c>
      <c r="I1292" s="5">
        <v>379</v>
      </c>
      <c r="J1292" s="5">
        <v>43.10811666466</v>
      </c>
      <c r="K1292" s="5">
        <v>6.74169921875</v>
      </c>
      <c r="L1292" s="5">
        <v>0.910761354841349</v>
      </c>
      <c r="M1292" s="5">
        <v>1.01734339325054</v>
      </c>
      <c r="N1292" s="5">
        <v>0.958824171369839</v>
      </c>
      <c r="O1292" s="5">
        <v>0.962309639820576</v>
      </c>
      <c r="P1292" s="5">
        <v>1.02918756933958</v>
      </c>
      <c r="Q1292" s="5">
        <v>1.16586520865386</v>
      </c>
      <c r="R1292" s="5">
        <v>1.06023079628283</v>
      </c>
      <c r="S1292" s="5">
        <v>1.08509452475876</v>
      </c>
      <c r="T1292" s="4">
        <f t="shared" si="20"/>
        <v>1.12759394674782</v>
      </c>
      <c r="U1292" s="5">
        <v>0.0759673231903829</v>
      </c>
    </row>
    <row r="1293" ht="12.2" customHeight="1" spans="1:21">
      <c r="A1293" s="5" t="s">
        <v>5179</v>
      </c>
      <c r="B1293" s="5" t="s">
        <v>5180</v>
      </c>
      <c r="C1293" s="5" t="s">
        <v>5181</v>
      </c>
      <c r="D1293" s="5" t="s">
        <v>5182</v>
      </c>
      <c r="E1293" s="5">
        <v>22.44</v>
      </c>
      <c r="F1293" s="5">
        <v>10</v>
      </c>
      <c r="G1293" s="5">
        <v>10</v>
      </c>
      <c r="H1293" s="5">
        <v>20</v>
      </c>
      <c r="I1293" s="5">
        <v>508</v>
      </c>
      <c r="J1293" s="5">
        <v>55.0467196446601</v>
      </c>
      <c r="K1293" s="5">
        <v>7.06396484375</v>
      </c>
      <c r="L1293" s="5">
        <v>0.955814275413379</v>
      </c>
      <c r="M1293" s="5">
        <v>0.992531651795227</v>
      </c>
      <c r="N1293" s="5">
        <v>1.00719635308327</v>
      </c>
      <c r="O1293" s="5">
        <v>0.985180760097292</v>
      </c>
      <c r="P1293" s="5">
        <v>1.0347012436979</v>
      </c>
      <c r="Q1293" s="5">
        <v>1.15407360757303</v>
      </c>
      <c r="R1293" s="5">
        <v>1.04972336911623</v>
      </c>
      <c r="S1293" s="5">
        <v>1.07949940679572</v>
      </c>
      <c r="T1293" s="4">
        <f t="shared" si="20"/>
        <v>1.09573740222973</v>
      </c>
      <c r="U1293" s="5">
        <v>0.0805028949405028</v>
      </c>
    </row>
    <row r="1294" ht="12.2" customHeight="1" spans="1:21">
      <c r="A1294" s="5" t="s">
        <v>5183</v>
      </c>
      <c r="B1294" s="5" t="s">
        <v>5184</v>
      </c>
      <c r="C1294" s="5" t="s">
        <v>5185</v>
      </c>
      <c r="D1294" s="5" t="s">
        <v>5186</v>
      </c>
      <c r="E1294" s="5">
        <v>12.68</v>
      </c>
      <c r="F1294" s="5">
        <v>6</v>
      </c>
      <c r="G1294" s="5">
        <v>8</v>
      </c>
      <c r="H1294" s="5">
        <v>12</v>
      </c>
      <c r="I1294" s="5">
        <v>765</v>
      </c>
      <c r="J1294" s="5">
        <v>86.10525897466</v>
      </c>
      <c r="K1294" s="5">
        <v>7.07861328125</v>
      </c>
      <c r="L1294" s="5">
        <v>0.992730949949922</v>
      </c>
      <c r="M1294" s="5">
        <v>1</v>
      </c>
      <c r="N1294" s="5">
        <v>1.00377765103676</v>
      </c>
      <c r="O1294" s="5">
        <v>0.998836200328894</v>
      </c>
      <c r="P1294" s="5">
        <v>0.938686826045836</v>
      </c>
      <c r="Q1294" s="5">
        <v>1.10003269696409</v>
      </c>
      <c r="R1294" s="5">
        <v>0.925717309773296</v>
      </c>
      <c r="S1294" s="5">
        <v>0.988145610927741</v>
      </c>
      <c r="T1294" s="4">
        <f t="shared" si="20"/>
        <v>0.989296954397895</v>
      </c>
      <c r="U1294" s="5">
        <v>0.858303778779899</v>
      </c>
    </row>
    <row r="1295" ht="12.2" customHeight="1" spans="1:21">
      <c r="A1295" s="5" t="s">
        <v>5187</v>
      </c>
      <c r="B1295" s="5" t="s">
        <v>5188</v>
      </c>
      <c r="C1295" s="5" t="s">
        <v>5189</v>
      </c>
      <c r="D1295" s="5" t="s">
        <v>5190</v>
      </c>
      <c r="E1295" s="5">
        <v>23.21</v>
      </c>
      <c r="F1295" s="5">
        <v>8</v>
      </c>
      <c r="G1295" s="5">
        <v>8</v>
      </c>
      <c r="H1295" s="5">
        <v>16</v>
      </c>
      <c r="I1295" s="5">
        <v>461</v>
      </c>
      <c r="J1295" s="5">
        <v>49.78178253466</v>
      </c>
      <c r="K1295" s="5">
        <v>7.03466796875</v>
      </c>
      <c r="L1295" s="5">
        <v>1.06867815153007</v>
      </c>
      <c r="M1295" s="5">
        <v>1.02007109780685</v>
      </c>
      <c r="N1295" s="5">
        <v>0.973828752333573</v>
      </c>
      <c r="O1295" s="5">
        <v>1.02085933389016</v>
      </c>
      <c r="P1295" s="5">
        <v>1.09639515110741</v>
      </c>
      <c r="Q1295" s="5">
        <v>0.881044006161876</v>
      </c>
      <c r="R1295" s="5">
        <v>0.957797143913236</v>
      </c>
      <c r="S1295" s="5">
        <v>0.978412100394174</v>
      </c>
      <c r="T1295" s="4">
        <f t="shared" si="20"/>
        <v>0.958420095612749</v>
      </c>
      <c r="U1295" s="5">
        <v>0.57014923277212</v>
      </c>
    </row>
    <row r="1296" ht="12.2" customHeight="1" spans="1:21">
      <c r="A1296" s="5" t="s">
        <v>5191</v>
      </c>
      <c r="B1296" s="5" t="s">
        <v>5192</v>
      </c>
      <c r="C1296" s="5" t="s">
        <v>5193</v>
      </c>
      <c r="D1296" s="5" t="s">
        <v>5194</v>
      </c>
      <c r="E1296" s="5">
        <v>18.02</v>
      </c>
      <c r="F1296" s="5">
        <v>2</v>
      </c>
      <c r="G1296" s="5">
        <v>6</v>
      </c>
      <c r="H1296" s="5">
        <v>15</v>
      </c>
      <c r="I1296" s="5">
        <v>455</v>
      </c>
      <c r="J1296" s="5">
        <v>48.90420177466</v>
      </c>
      <c r="K1296" s="5">
        <v>6.81494140625</v>
      </c>
      <c r="L1296" s="5">
        <v>0.936601673064875</v>
      </c>
      <c r="M1296" s="5">
        <v>1.06440325206015</v>
      </c>
      <c r="N1296" s="5">
        <v>0.821767763689501</v>
      </c>
      <c r="O1296" s="5">
        <v>0.940924229604842</v>
      </c>
      <c r="P1296" s="5">
        <v>0.9296992552609</v>
      </c>
      <c r="Q1296" s="5">
        <v>1.88226471998986</v>
      </c>
      <c r="R1296" s="5">
        <v>0.862877204162314</v>
      </c>
      <c r="S1296" s="5">
        <v>1.22494705980436</v>
      </c>
      <c r="T1296" s="4">
        <f t="shared" si="20"/>
        <v>1.30185515609349</v>
      </c>
      <c r="U1296" s="5">
        <v>0.446288413702766</v>
      </c>
    </row>
    <row r="1297" ht="12.2" customHeight="1" spans="1:21">
      <c r="A1297" s="5" t="s">
        <v>5195</v>
      </c>
      <c r="B1297" s="5" t="s">
        <v>5196</v>
      </c>
      <c r="C1297" s="5" t="s">
        <v>5197</v>
      </c>
      <c r="D1297" s="5" t="s">
        <v>5198</v>
      </c>
      <c r="E1297" s="5">
        <v>35.84</v>
      </c>
      <c r="F1297" s="5">
        <v>6</v>
      </c>
      <c r="G1297" s="5">
        <v>6</v>
      </c>
      <c r="H1297" s="5">
        <v>14</v>
      </c>
      <c r="I1297" s="5">
        <v>173</v>
      </c>
      <c r="J1297" s="5">
        <v>20.22295761466</v>
      </c>
      <c r="K1297" s="5">
        <v>5.49072265625</v>
      </c>
      <c r="L1297" s="5">
        <v>1.18550551184598</v>
      </c>
      <c r="M1297" s="5">
        <v>1.02325746008274</v>
      </c>
      <c r="N1297" s="5">
        <v>1.11169987967901</v>
      </c>
      <c r="O1297" s="5">
        <v>1.10682095053591</v>
      </c>
      <c r="P1297" s="5">
        <v>0.988564302895981</v>
      </c>
      <c r="Q1297" s="5">
        <v>1.06890274124338</v>
      </c>
      <c r="R1297" s="5">
        <v>0.907893525806802</v>
      </c>
      <c r="S1297" s="5">
        <v>0.988453523315388</v>
      </c>
      <c r="T1297" s="4">
        <f t="shared" si="20"/>
        <v>0.893056390771055</v>
      </c>
      <c r="U1297" s="5">
        <v>0.147498994007184</v>
      </c>
    </row>
    <row r="1298" ht="12.2" customHeight="1" spans="1:21">
      <c r="A1298" s="5" t="s">
        <v>5199</v>
      </c>
      <c r="B1298" s="5" t="s">
        <v>5200</v>
      </c>
      <c r="C1298" s="5" t="s">
        <v>5201</v>
      </c>
      <c r="D1298" s="5" t="s">
        <v>5202</v>
      </c>
      <c r="E1298" s="5">
        <v>18.97</v>
      </c>
      <c r="F1298" s="5">
        <v>10</v>
      </c>
      <c r="G1298" s="5">
        <v>10</v>
      </c>
      <c r="H1298" s="5">
        <v>16</v>
      </c>
      <c r="I1298" s="5">
        <v>601</v>
      </c>
      <c r="J1298" s="5">
        <v>68.3102035046602</v>
      </c>
      <c r="K1298" s="5">
        <v>5.73193359375</v>
      </c>
      <c r="L1298" s="5">
        <v>1.05064522181825</v>
      </c>
      <c r="M1298" s="5">
        <v>1.05675744179928</v>
      </c>
      <c r="N1298" s="5">
        <v>0.971629396788384</v>
      </c>
      <c r="O1298" s="5">
        <v>1.0263440201353</v>
      </c>
      <c r="P1298" s="5">
        <v>0.886863962414018</v>
      </c>
      <c r="Q1298" s="5">
        <v>1.02656130021778</v>
      </c>
      <c r="R1298" s="5">
        <v>0.943762031525064</v>
      </c>
      <c r="S1298" s="5">
        <v>0.952395764718954</v>
      </c>
      <c r="T1298" s="4">
        <f t="shared" si="20"/>
        <v>0.927949835566248</v>
      </c>
      <c r="U1298" s="5">
        <v>0.205416289107491</v>
      </c>
    </row>
    <row r="1299" ht="12.2" customHeight="1" spans="1:21">
      <c r="A1299" s="5" t="s">
        <v>5203</v>
      </c>
      <c r="B1299" s="5" t="s">
        <v>5204</v>
      </c>
      <c r="C1299" s="5" t="s">
        <v>5205</v>
      </c>
      <c r="D1299" s="5" t="s">
        <v>5206</v>
      </c>
      <c r="E1299" s="5">
        <v>38.34</v>
      </c>
      <c r="F1299" s="5">
        <v>3</v>
      </c>
      <c r="G1299" s="5">
        <v>7</v>
      </c>
      <c r="H1299" s="5">
        <v>18</v>
      </c>
      <c r="I1299" s="5">
        <v>193</v>
      </c>
      <c r="J1299" s="5">
        <v>21.75407329466</v>
      </c>
      <c r="K1299" s="5">
        <v>6.10009765625</v>
      </c>
      <c r="L1299" s="5">
        <v>1.29543415045222</v>
      </c>
      <c r="M1299" s="5">
        <v>1.09383124493017</v>
      </c>
      <c r="N1299" s="5">
        <v>1.5323683210931</v>
      </c>
      <c r="O1299" s="5">
        <v>1.30721123882516</v>
      </c>
      <c r="P1299" s="5">
        <v>0.896546013207866</v>
      </c>
      <c r="Q1299" s="5">
        <v>1.00505105067997</v>
      </c>
      <c r="R1299" s="5">
        <v>1.01133994994755</v>
      </c>
      <c r="S1299" s="5">
        <v>0.970979004611795</v>
      </c>
      <c r="T1299" s="4">
        <f t="shared" si="20"/>
        <v>0.74278660997778</v>
      </c>
      <c r="U1299" s="5">
        <v>0.0636172264241791</v>
      </c>
    </row>
    <row r="1300" ht="12.2" customHeight="1" spans="1:21">
      <c r="A1300" s="5" t="s">
        <v>5207</v>
      </c>
      <c r="B1300" s="5" t="s">
        <v>5208</v>
      </c>
      <c r="C1300" s="5" t="s">
        <v>5209</v>
      </c>
      <c r="D1300" s="5" t="s">
        <v>5210</v>
      </c>
      <c r="E1300" s="5">
        <v>36.11</v>
      </c>
      <c r="F1300" s="5">
        <v>4</v>
      </c>
      <c r="G1300" s="5">
        <v>6</v>
      </c>
      <c r="H1300" s="5">
        <v>12</v>
      </c>
      <c r="I1300" s="5">
        <v>216</v>
      </c>
      <c r="J1300" s="5">
        <v>23.46778674466</v>
      </c>
      <c r="K1300" s="5">
        <v>8.41162109375</v>
      </c>
      <c r="L1300" s="5">
        <v>0.763609269416105</v>
      </c>
      <c r="M1300" s="5">
        <v>0.794158064147708</v>
      </c>
      <c r="N1300" s="5">
        <v>0.831146804202076</v>
      </c>
      <c r="O1300" s="5">
        <v>0.79630471258863</v>
      </c>
      <c r="P1300" s="5">
        <v>1.09133101054015</v>
      </c>
      <c r="Q1300" s="5">
        <v>1.32429278001185</v>
      </c>
      <c r="R1300" s="5">
        <v>0.883419963946256</v>
      </c>
      <c r="S1300" s="5">
        <v>1.09968125149942</v>
      </c>
      <c r="T1300" s="4">
        <f t="shared" si="20"/>
        <v>1.38098046402937</v>
      </c>
      <c r="U1300" s="5">
        <v>0.0780933181986671</v>
      </c>
    </row>
    <row r="1301" ht="12.2" customHeight="1" spans="1:21">
      <c r="A1301" s="5" t="s">
        <v>5211</v>
      </c>
      <c r="B1301" s="5" t="s">
        <v>5212</v>
      </c>
      <c r="C1301" s="5" t="s">
        <v>5213</v>
      </c>
      <c r="D1301" s="5" t="s">
        <v>5214</v>
      </c>
      <c r="E1301" s="5">
        <v>11.99</v>
      </c>
      <c r="F1301" s="5">
        <v>6</v>
      </c>
      <c r="G1301" s="5">
        <v>6</v>
      </c>
      <c r="H1301" s="5">
        <v>11</v>
      </c>
      <c r="I1301" s="5">
        <v>592</v>
      </c>
      <c r="J1301" s="5">
        <v>64.5753450546601</v>
      </c>
      <c r="K1301" s="5">
        <v>6.71240234375</v>
      </c>
      <c r="L1301" s="5">
        <v>1.05735640967993</v>
      </c>
      <c r="M1301" s="5">
        <v>1.27766875015816</v>
      </c>
      <c r="N1301" s="5">
        <v>1.31861772695319</v>
      </c>
      <c r="O1301" s="5">
        <v>1.21788096226376</v>
      </c>
      <c r="P1301" s="5">
        <v>0.914223605754703</v>
      </c>
      <c r="Q1301" s="5">
        <v>0.754048681971085</v>
      </c>
      <c r="R1301" s="5">
        <v>1.45711909726752</v>
      </c>
      <c r="S1301" s="5">
        <v>1.0417971283311</v>
      </c>
      <c r="T1301" s="4">
        <f t="shared" si="20"/>
        <v>0.855417861524528</v>
      </c>
      <c r="U1301" s="5">
        <v>0.482478028120061</v>
      </c>
    </row>
    <row r="1302" ht="12.2" customHeight="1" spans="1:21">
      <c r="A1302" s="5" t="s">
        <v>5215</v>
      </c>
      <c r="B1302" s="5" t="s">
        <v>5216</v>
      </c>
      <c r="C1302" s="5" t="s">
        <v>5217</v>
      </c>
      <c r="D1302" s="5" t="s">
        <v>5218</v>
      </c>
      <c r="E1302" s="5">
        <v>21.06</v>
      </c>
      <c r="F1302" s="5">
        <v>11</v>
      </c>
      <c r="G1302" s="5">
        <v>11</v>
      </c>
      <c r="H1302" s="5">
        <v>15</v>
      </c>
      <c r="I1302" s="5">
        <v>622</v>
      </c>
      <c r="J1302" s="5">
        <v>69.9921271946601</v>
      </c>
      <c r="K1302" s="5">
        <v>5.89697265625</v>
      </c>
      <c r="L1302" s="5">
        <v>0.929165007252053</v>
      </c>
      <c r="M1302" s="5">
        <v>0.868201464523762</v>
      </c>
      <c r="N1302" s="5">
        <v>0.919689836024811</v>
      </c>
      <c r="O1302" s="5">
        <v>0.905685435933542</v>
      </c>
      <c r="P1302" s="5">
        <v>1.17343231966322</v>
      </c>
      <c r="Q1302" s="5">
        <v>1.30572168537481</v>
      </c>
      <c r="R1302" s="5">
        <v>0.879093376600281</v>
      </c>
      <c r="S1302" s="5">
        <v>1.11941579387944</v>
      </c>
      <c r="T1302" s="4">
        <f t="shared" si="20"/>
        <v>1.2359874074</v>
      </c>
      <c r="U1302" s="5">
        <v>0.168979422493224</v>
      </c>
    </row>
    <row r="1303" ht="12.2" customHeight="1" spans="1:21">
      <c r="A1303" s="5" t="s">
        <v>5219</v>
      </c>
      <c r="B1303" s="5" t="s">
        <v>5220</v>
      </c>
      <c r="C1303" s="5" t="s">
        <v>5221</v>
      </c>
      <c r="D1303" s="5" t="s">
        <v>5222</v>
      </c>
      <c r="E1303" s="5">
        <v>13.77</v>
      </c>
      <c r="F1303" s="5">
        <v>10</v>
      </c>
      <c r="G1303" s="5">
        <v>10</v>
      </c>
      <c r="H1303" s="5">
        <v>15</v>
      </c>
      <c r="I1303" s="5">
        <v>908</v>
      </c>
      <c r="J1303" s="5">
        <v>100.13579436466</v>
      </c>
      <c r="K1303" s="5">
        <v>5.19873046875</v>
      </c>
      <c r="L1303" s="5">
        <v>1.0168927766806</v>
      </c>
      <c r="M1303" s="5">
        <v>1.04450960949554</v>
      </c>
      <c r="N1303" s="5">
        <v>1.02804577820687</v>
      </c>
      <c r="O1303" s="5">
        <v>1.02981605479434</v>
      </c>
      <c r="P1303" s="5">
        <v>0.992782775555523</v>
      </c>
      <c r="Q1303" s="5">
        <v>0.912530585736145</v>
      </c>
      <c r="R1303" s="5">
        <v>1.10319193789608</v>
      </c>
      <c r="S1303" s="5">
        <v>1.00283509972925</v>
      </c>
      <c r="T1303" s="4">
        <f t="shared" si="20"/>
        <v>0.973800219039624</v>
      </c>
      <c r="U1303" s="5">
        <v>0.654262831207437</v>
      </c>
    </row>
    <row r="1304" ht="12.2" customHeight="1" spans="1:21">
      <c r="A1304" s="5" t="s">
        <v>5223</v>
      </c>
      <c r="B1304" s="5" t="s">
        <v>5224</v>
      </c>
      <c r="C1304" s="5" t="s">
        <v>5225</v>
      </c>
      <c r="D1304" s="5" t="s">
        <v>5226</v>
      </c>
      <c r="E1304" s="5">
        <v>11.26</v>
      </c>
      <c r="F1304" s="5">
        <v>9</v>
      </c>
      <c r="G1304" s="5">
        <v>9</v>
      </c>
      <c r="H1304" s="5">
        <v>18</v>
      </c>
      <c r="I1304" s="5">
        <v>764</v>
      </c>
      <c r="J1304" s="5">
        <v>85.4785280746601</v>
      </c>
      <c r="K1304" s="5">
        <v>7.06396484375</v>
      </c>
      <c r="L1304" s="5">
        <v>0.867122458484679</v>
      </c>
      <c r="M1304" s="5">
        <v>1.03032660987731</v>
      </c>
      <c r="N1304" s="5">
        <v>0.876500193540556</v>
      </c>
      <c r="O1304" s="5">
        <v>0.924649753967515</v>
      </c>
      <c r="P1304" s="5">
        <v>0.89400430618114</v>
      </c>
      <c r="Q1304" s="5">
        <v>1.61239233633473</v>
      </c>
      <c r="R1304" s="5">
        <v>0.970069881028447</v>
      </c>
      <c r="S1304" s="5">
        <v>1.15882217451477</v>
      </c>
      <c r="T1304" s="4">
        <f t="shared" si="20"/>
        <v>1.25325526724304</v>
      </c>
      <c r="U1304" s="5">
        <v>0.373415569044388</v>
      </c>
    </row>
    <row r="1305" ht="12.2" customHeight="1" spans="1:21">
      <c r="A1305" s="5" t="s">
        <v>5227</v>
      </c>
      <c r="B1305" s="5" t="s">
        <v>5228</v>
      </c>
      <c r="C1305" s="5" t="s">
        <v>5229</v>
      </c>
      <c r="D1305" s="5" t="s">
        <v>5230</v>
      </c>
      <c r="E1305" s="5">
        <v>13.25</v>
      </c>
      <c r="F1305" s="5">
        <v>7</v>
      </c>
      <c r="G1305" s="5">
        <v>7</v>
      </c>
      <c r="H1305" s="5">
        <v>13</v>
      </c>
      <c r="I1305" s="5">
        <v>702</v>
      </c>
      <c r="J1305" s="5">
        <v>80.42263732466</v>
      </c>
      <c r="K1305" s="5">
        <v>6.31591796875</v>
      </c>
      <c r="L1305" s="5">
        <v>1.16429171218167</v>
      </c>
      <c r="M1305" s="5">
        <v>1.0220170371453</v>
      </c>
      <c r="N1305" s="5">
        <v>1.06626846930431</v>
      </c>
      <c r="O1305" s="5">
        <v>1.08419240621043</v>
      </c>
      <c r="P1305" s="5">
        <v>0.953061797264245</v>
      </c>
      <c r="Q1305" s="5">
        <v>0.961145662232913</v>
      </c>
      <c r="R1305" s="5">
        <v>1.01007433748893</v>
      </c>
      <c r="S1305" s="5">
        <v>0.974760598995363</v>
      </c>
      <c r="T1305" s="4">
        <f t="shared" si="20"/>
        <v>0.899066063746413</v>
      </c>
      <c r="U1305" s="5">
        <v>0.0746039197536283</v>
      </c>
    </row>
    <row r="1306" ht="12.2" customHeight="1" spans="1:21">
      <c r="A1306" s="5" t="s">
        <v>5231</v>
      </c>
      <c r="B1306" s="5" t="s">
        <v>5232</v>
      </c>
      <c r="C1306" s="5" t="s">
        <v>5233</v>
      </c>
      <c r="D1306" s="5" t="s">
        <v>5234</v>
      </c>
      <c r="E1306" s="5">
        <v>28.19</v>
      </c>
      <c r="F1306" s="5">
        <v>5</v>
      </c>
      <c r="G1306" s="5">
        <v>5</v>
      </c>
      <c r="H1306" s="5">
        <v>15</v>
      </c>
      <c r="I1306" s="5">
        <v>188</v>
      </c>
      <c r="J1306" s="5">
        <v>21.60041486466</v>
      </c>
      <c r="K1306" s="5">
        <v>9.77392578125</v>
      </c>
      <c r="L1306" s="5">
        <v>1.02444747530741</v>
      </c>
      <c r="M1306" s="5">
        <v>1.02341303693813</v>
      </c>
      <c r="N1306" s="5">
        <v>1.10261324903898</v>
      </c>
      <c r="O1306" s="5">
        <v>1.05015792042817</v>
      </c>
      <c r="P1306" s="5">
        <v>1.62940861389616</v>
      </c>
      <c r="Q1306" s="5">
        <v>0.812587309168957</v>
      </c>
      <c r="R1306" s="5">
        <v>1.21269075583112</v>
      </c>
      <c r="S1306" s="5">
        <v>1.21822889296541</v>
      </c>
      <c r="T1306" s="4">
        <f t="shared" si="20"/>
        <v>1.1600435222816</v>
      </c>
      <c r="U1306" s="5">
        <v>0.51781666174603</v>
      </c>
    </row>
    <row r="1307" ht="12.2" customHeight="1" spans="1:21">
      <c r="A1307" s="5" t="s">
        <v>5235</v>
      </c>
      <c r="B1307" s="5" t="s">
        <v>5236</v>
      </c>
      <c r="C1307" s="5" t="s">
        <v>5237</v>
      </c>
      <c r="D1307" s="5" t="s">
        <v>5238</v>
      </c>
      <c r="E1307" s="5">
        <v>43.45</v>
      </c>
      <c r="F1307" s="5">
        <v>3</v>
      </c>
      <c r="G1307" s="5">
        <v>7</v>
      </c>
      <c r="H1307" s="5">
        <v>22</v>
      </c>
      <c r="I1307" s="5">
        <v>145</v>
      </c>
      <c r="J1307" s="5">
        <v>16.35223367466</v>
      </c>
      <c r="K1307" s="5">
        <v>8.08935546875</v>
      </c>
      <c r="L1307" s="5">
        <v>0.942380607772374</v>
      </c>
      <c r="M1307" s="5">
        <v>0.974741555174501</v>
      </c>
      <c r="N1307" s="5">
        <v>0.968983580879795</v>
      </c>
      <c r="O1307" s="5">
        <v>0.962035247942223</v>
      </c>
      <c r="P1307" s="5">
        <v>0.923739575342054</v>
      </c>
      <c r="Q1307" s="5">
        <v>1.2316691615817</v>
      </c>
      <c r="R1307" s="5">
        <v>0.948988140090278</v>
      </c>
      <c r="S1307" s="5">
        <v>1.03479895900468</v>
      </c>
      <c r="T1307" s="4">
        <f t="shared" si="20"/>
        <v>1.07563518199369</v>
      </c>
      <c r="U1307" s="5">
        <v>0.503949398370838</v>
      </c>
    </row>
    <row r="1308" ht="12.2" customHeight="1" spans="1:21">
      <c r="A1308" s="5" t="s">
        <v>5239</v>
      </c>
      <c r="B1308" s="5" t="s">
        <v>5240</v>
      </c>
      <c r="C1308" s="5" t="s">
        <v>5241</v>
      </c>
      <c r="D1308" s="5" t="s">
        <v>5242</v>
      </c>
      <c r="E1308" s="5">
        <v>12.42</v>
      </c>
      <c r="F1308" s="5">
        <v>1</v>
      </c>
      <c r="G1308" s="5">
        <v>6</v>
      </c>
      <c r="H1308" s="5">
        <v>13</v>
      </c>
      <c r="I1308" s="5">
        <v>483</v>
      </c>
      <c r="J1308" s="5">
        <v>55.72105736466</v>
      </c>
      <c r="K1308" s="5">
        <v>6.27783203125</v>
      </c>
      <c r="L1308" s="5">
        <v>0.860738251720764</v>
      </c>
      <c r="M1308" s="5">
        <v>1.04205102173854</v>
      </c>
      <c r="N1308" s="5">
        <v>0.888168765657531</v>
      </c>
      <c r="O1308" s="5">
        <v>0.930319346372278</v>
      </c>
      <c r="P1308" s="5">
        <v>0.966798038910333</v>
      </c>
      <c r="Q1308" s="5">
        <v>1.35732767714913</v>
      </c>
      <c r="R1308" s="5">
        <v>1.0428648046757</v>
      </c>
      <c r="S1308" s="5">
        <v>1.12233017357839</v>
      </c>
      <c r="T1308" s="4">
        <f t="shared" si="20"/>
        <v>1.2063923833841</v>
      </c>
      <c r="U1308" s="5">
        <v>0.219976531389261</v>
      </c>
    </row>
    <row r="1309" ht="12.2" customHeight="1" spans="1:21">
      <c r="A1309" s="5" t="s">
        <v>5243</v>
      </c>
      <c r="B1309" s="5" t="s">
        <v>5244</v>
      </c>
      <c r="C1309" s="5" t="s">
        <v>5245</v>
      </c>
      <c r="D1309" s="5" t="s">
        <v>5246</v>
      </c>
      <c r="E1309" s="5">
        <v>18.54</v>
      </c>
      <c r="F1309" s="5">
        <v>12</v>
      </c>
      <c r="G1309" s="5">
        <v>14</v>
      </c>
      <c r="H1309" s="5">
        <v>17</v>
      </c>
      <c r="I1309" s="5">
        <v>874</v>
      </c>
      <c r="J1309" s="5">
        <v>97.6554709546599</v>
      </c>
      <c r="K1309" s="5">
        <v>5.46533203125</v>
      </c>
      <c r="L1309" s="5">
        <v>1.06378691219264</v>
      </c>
      <c r="M1309" s="5">
        <v>0.968186379767105</v>
      </c>
      <c r="N1309" s="5">
        <v>0.974929249129547</v>
      </c>
      <c r="O1309" s="5">
        <v>1.00230084702976</v>
      </c>
      <c r="P1309" s="5">
        <v>1.00440345954743</v>
      </c>
      <c r="Q1309" s="5">
        <v>1.04374314538999</v>
      </c>
      <c r="R1309" s="5">
        <v>0.909492510634056</v>
      </c>
      <c r="S1309" s="5">
        <v>0.985879705190492</v>
      </c>
      <c r="T1309" s="4">
        <f t="shared" si="20"/>
        <v>0.983616553963881</v>
      </c>
      <c r="U1309" s="5">
        <v>0.760736949931641</v>
      </c>
    </row>
    <row r="1310" ht="12.2" customHeight="1" spans="1:21">
      <c r="A1310" s="5" t="s">
        <v>5247</v>
      </c>
      <c r="B1310" s="5" t="s">
        <v>5248</v>
      </c>
      <c r="C1310" s="5" t="s">
        <v>5249</v>
      </c>
      <c r="D1310" s="5" t="s">
        <v>5250</v>
      </c>
      <c r="E1310" s="5">
        <v>7.97</v>
      </c>
      <c r="F1310" s="5">
        <v>14</v>
      </c>
      <c r="G1310" s="5">
        <v>14</v>
      </c>
      <c r="H1310" s="5">
        <v>17</v>
      </c>
      <c r="I1310" s="5">
        <v>1744</v>
      </c>
      <c r="J1310" s="5">
        <v>192.63055081466</v>
      </c>
      <c r="K1310" s="5">
        <v>7.26904296875</v>
      </c>
      <c r="L1310" s="5">
        <v>0.834961397015247</v>
      </c>
      <c r="M1310" s="5">
        <v>0.996209856937981</v>
      </c>
      <c r="N1310" s="5">
        <v>0.8137258019411</v>
      </c>
      <c r="O1310" s="5">
        <v>0.881632351964776</v>
      </c>
      <c r="P1310" s="5">
        <v>1.0203907546586</v>
      </c>
      <c r="Q1310" s="5">
        <v>1.61545897512076</v>
      </c>
      <c r="R1310" s="5">
        <v>1.01894824484644</v>
      </c>
      <c r="S1310" s="5">
        <v>1.21826599154193</v>
      </c>
      <c r="T1310" s="4">
        <f t="shared" si="20"/>
        <v>1.38182995307164</v>
      </c>
      <c r="U1310" s="5">
        <v>0.178868978722449</v>
      </c>
    </row>
    <row r="1311" ht="12.2" customHeight="1" spans="1:21">
      <c r="A1311" s="5" t="s">
        <v>5251</v>
      </c>
      <c r="B1311" s="5" t="s">
        <v>5252</v>
      </c>
      <c r="C1311" s="5" t="s">
        <v>5253</v>
      </c>
      <c r="D1311" s="5" t="s">
        <v>5254</v>
      </c>
      <c r="E1311" s="5">
        <v>8.01</v>
      </c>
      <c r="F1311" s="5">
        <v>27</v>
      </c>
      <c r="G1311" s="5">
        <v>27</v>
      </c>
      <c r="H1311" s="5">
        <v>28</v>
      </c>
      <c r="I1311" s="5">
        <v>3433</v>
      </c>
      <c r="J1311" s="5">
        <v>394.220272984662</v>
      </c>
      <c r="K1311" s="5">
        <v>5.32568359375</v>
      </c>
      <c r="L1311" s="5">
        <v>1.04490205141071</v>
      </c>
      <c r="M1311" s="5">
        <v>1.03582023390584</v>
      </c>
      <c r="N1311" s="5">
        <v>1.00458604418821</v>
      </c>
      <c r="O1311" s="5">
        <v>1.02843610983492</v>
      </c>
      <c r="P1311" s="5">
        <v>0.960206758058563</v>
      </c>
      <c r="Q1311" s="5">
        <v>1.04442685803112</v>
      </c>
      <c r="R1311" s="5">
        <v>1.01791932866488</v>
      </c>
      <c r="S1311" s="5">
        <v>1.00751764825152</v>
      </c>
      <c r="T1311" s="4">
        <f t="shared" si="20"/>
        <v>0.979659930856806</v>
      </c>
      <c r="U1311" s="5">
        <v>0.492149744965521</v>
      </c>
    </row>
    <row r="1312" ht="12.2" customHeight="1" spans="1:21">
      <c r="A1312" s="5" t="s">
        <v>5255</v>
      </c>
      <c r="B1312" s="5" t="s">
        <v>5256</v>
      </c>
      <c r="C1312" s="5" t="s">
        <v>5257</v>
      </c>
      <c r="D1312" s="5" t="s">
        <v>5258</v>
      </c>
      <c r="E1312" s="5">
        <v>19.58</v>
      </c>
      <c r="F1312" s="5">
        <v>4</v>
      </c>
      <c r="G1312" s="5">
        <v>10</v>
      </c>
      <c r="H1312" s="5">
        <v>18</v>
      </c>
      <c r="I1312" s="5">
        <v>521</v>
      </c>
      <c r="J1312" s="5">
        <v>58.6503063046602</v>
      </c>
      <c r="K1312" s="5">
        <v>5.85888671875</v>
      </c>
      <c r="L1312" s="5">
        <v>1.00321387979037</v>
      </c>
      <c r="M1312" s="5">
        <v>1.07271615070911</v>
      </c>
      <c r="N1312" s="5">
        <v>0.989174012064737</v>
      </c>
      <c r="O1312" s="5">
        <v>1.02170134752141</v>
      </c>
      <c r="P1312" s="5">
        <v>0.855225408749002</v>
      </c>
      <c r="Q1312" s="5">
        <v>1.00798435998771</v>
      </c>
      <c r="R1312" s="5">
        <v>0.924779771576426</v>
      </c>
      <c r="S1312" s="5">
        <v>0.929329846771046</v>
      </c>
      <c r="T1312" s="4">
        <f t="shared" si="20"/>
        <v>0.909590507074839</v>
      </c>
      <c r="U1312" s="5">
        <v>0.145269078878217</v>
      </c>
    </row>
    <row r="1313" ht="12.2" customHeight="1" spans="1:21">
      <c r="A1313" s="5" t="s">
        <v>5259</v>
      </c>
      <c r="B1313" s="5" t="s">
        <v>5260</v>
      </c>
      <c r="C1313" s="5" t="s">
        <v>5261</v>
      </c>
      <c r="D1313" s="5" t="s">
        <v>5262</v>
      </c>
      <c r="E1313" s="5">
        <v>26.64</v>
      </c>
      <c r="F1313" s="5">
        <v>2</v>
      </c>
      <c r="G1313" s="5">
        <v>4</v>
      </c>
      <c r="H1313" s="5">
        <v>7</v>
      </c>
      <c r="I1313" s="5">
        <v>214</v>
      </c>
      <c r="J1313" s="5">
        <v>23.04863940466</v>
      </c>
      <c r="K1313" s="5">
        <v>8.83642578125</v>
      </c>
      <c r="L1313" s="5">
        <v>0.789519921560143</v>
      </c>
      <c r="M1313" s="5">
        <v>0.864431272397736</v>
      </c>
      <c r="N1313" s="5">
        <v>0.757832307352049</v>
      </c>
      <c r="O1313" s="5">
        <v>0.803927833769976</v>
      </c>
      <c r="P1313" s="5">
        <v>1.08859355651731</v>
      </c>
      <c r="Q1313" s="5">
        <v>1.85379439659949</v>
      </c>
      <c r="R1313" s="5">
        <v>0.984078176650141</v>
      </c>
      <c r="S1313" s="5">
        <v>1.30882204325565</v>
      </c>
      <c r="T1313" s="4">
        <f t="shared" si="20"/>
        <v>1.62803424421568</v>
      </c>
      <c r="U1313" s="5">
        <v>0.141302195188637</v>
      </c>
    </row>
    <row r="1314" ht="12.2" customHeight="1" spans="1:21">
      <c r="A1314" s="5" t="s">
        <v>5263</v>
      </c>
      <c r="B1314" s="5" t="s">
        <v>5264</v>
      </c>
      <c r="C1314" s="5" t="s">
        <v>5265</v>
      </c>
      <c r="D1314" s="5" t="s">
        <v>5266</v>
      </c>
      <c r="E1314" s="5">
        <v>17.13</v>
      </c>
      <c r="F1314" s="5">
        <v>10</v>
      </c>
      <c r="G1314" s="5">
        <v>10</v>
      </c>
      <c r="H1314" s="5">
        <v>14</v>
      </c>
      <c r="I1314" s="5">
        <v>607</v>
      </c>
      <c r="J1314" s="5">
        <v>66.27453196466</v>
      </c>
      <c r="K1314" s="5">
        <v>5.31298828125</v>
      </c>
      <c r="L1314" s="5">
        <v>0.985431712325968</v>
      </c>
      <c r="M1314" s="5">
        <v>1.11716935121743</v>
      </c>
      <c r="N1314" s="5">
        <v>1.10511153692766</v>
      </c>
      <c r="O1314" s="5">
        <v>1.06923753349035</v>
      </c>
      <c r="P1314" s="5">
        <v>1.21465814508069</v>
      </c>
      <c r="Q1314" s="5">
        <v>0.917308598376938</v>
      </c>
      <c r="R1314" s="5">
        <v>1.1983465183221</v>
      </c>
      <c r="S1314" s="5">
        <v>1.11010442059324</v>
      </c>
      <c r="T1314" s="4">
        <f t="shared" si="20"/>
        <v>1.03822058787021</v>
      </c>
      <c r="U1314" s="5">
        <v>0.717647409701804</v>
      </c>
    </row>
    <row r="1315" ht="12.2" customHeight="1" spans="1:21">
      <c r="A1315" s="5" t="s">
        <v>5267</v>
      </c>
      <c r="B1315" s="5" t="s">
        <v>5268</v>
      </c>
      <c r="C1315" s="5" t="s">
        <v>5269</v>
      </c>
      <c r="D1315" s="5" t="s">
        <v>5270</v>
      </c>
      <c r="E1315" s="5">
        <v>17.49</v>
      </c>
      <c r="F1315" s="5">
        <v>3</v>
      </c>
      <c r="G1315" s="5">
        <v>3</v>
      </c>
      <c r="H1315" s="5">
        <v>7</v>
      </c>
      <c r="I1315" s="5">
        <v>223</v>
      </c>
      <c r="J1315" s="5">
        <v>24.63668592466</v>
      </c>
      <c r="K1315" s="5">
        <v>6.62451171875</v>
      </c>
      <c r="L1315" s="5">
        <v>0.973211651718436</v>
      </c>
      <c r="M1315" s="5">
        <v>1.09376577830589</v>
      </c>
      <c r="N1315" s="5">
        <v>1.07021834353612</v>
      </c>
      <c r="O1315" s="5">
        <v>1.04573192452015</v>
      </c>
      <c r="P1315" s="5">
        <v>1.32279193634246</v>
      </c>
      <c r="Q1315" s="5">
        <v>0.91875342213139</v>
      </c>
      <c r="R1315" s="5">
        <v>1.12305611383039</v>
      </c>
      <c r="S1315" s="5">
        <v>1.12153382410141</v>
      </c>
      <c r="T1315" s="4">
        <f t="shared" si="20"/>
        <v>1.07248693264867</v>
      </c>
      <c r="U1315" s="5">
        <v>0.569051036512765</v>
      </c>
    </row>
    <row r="1316" ht="12.2" customHeight="1" spans="1:21">
      <c r="A1316" s="5" t="s">
        <v>5271</v>
      </c>
      <c r="B1316" s="5" t="s">
        <v>5272</v>
      </c>
      <c r="C1316" s="5" t="s">
        <v>5273</v>
      </c>
      <c r="D1316" s="5" t="s">
        <v>5274</v>
      </c>
      <c r="E1316" s="5">
        <v>32.93</v>
      </c>
      <c r="F1316" s="5">
        <v>8</v>
      </c>
      <c r="G1316" s="5">
        <v>8</v>
      </c>
      <c r="H1316" s="5">
        <v>18</v>
      </c>
      <c r="I1316" s="5">
        <v>246</v>
      </c>
      <c r="J1316" s="5">
        <v>27.97401296466</v>
      </c>
      <c r="K1316" s="5">
        <v>8.44091796875</v>
      </c>
      <c r="L1316" s="5">
        <v>1.1037045388878</v>
      </c>
      <c r="M1316" s="5">
        <v>1.04897624572618</v>
      </c>
      <c r="N1316" s="5">
        <v>0.91886367472101</v>
      </c>
      <c r="O1316" s="5">
        <v>1.02384815311166</v>
      </c>
      <c r="P1316" s="5">
        <v>1.45530236676773</v>
      </c>
      <c r="Q1316" s="5">
        <v>0.781203587985289</v>
      </c>
      <c r="R1316" s="5">
        <v>0.971204897737643</v>
      </c>
      <c r="S1316" s="5">
        <v>1.06923695083022</v>
      </c>
      <c r="T1316" s="4">
        <f t="shared" si="20"/>
        <v>1.0443315716111</v>
      </c>
      <c r="U1316" s="5">
        <v>0.837962279778795</v>
      </c>
    </row>
    <row r="1317" ht="12.2" customHeight="1" spans="1:21">
      <c r="A1317" s="5" t="s">
        <v>5275</v>
      </c>
      <c r="B1317" s="5" t="s">
        <v>5276</v>
      </c>
      <c r="C1317" s="5" t="s">
        <v>5277</v>
      </c>
      <c r="D1317" s="5" t="s">
        <v>5278</v>
      </c>
      <c r="E1317" s="5">
        <v>12.24</v>
      </c>
      <c r="F1317" s="5">
        <v>10</v>
      </c>
      <c r="G1317" s="5">
        <v>10</v>
      </c>
      <c r="H1317" s="5">
        <v>16</v>
      </c>
      <c r="I1317" s="5">
        <v>1038</v>
      </c>
      <c r="J1317" s="5">
        <v>119.43987558466</v>
      </c>
      <c r="K1317" s="5">
        <v>4.81787109375</v>
      </c>
      <c r="L1317" s="5">
        <v>1.02556476100149</v>
      </c>
      <c r="M1317" s="5">
        <v>1.12341124147551</v>
      </c>
      <c r="N1317" s="5">
        <v>1.12222023499338</v>
      </c>
      <c r="O1317" s="5">
        <v>1.09039874582346</v>
      </c>
      <c r="P1317" s="5">
        <v>0.853804916345061</v>
      </c>
      <c r="Q1317" s="5">
        <v>0.838531830685002</v>
      </c>
      <c r="R1317" s="5">
        <v>1.03842305345636</v>
      </c>
      <c r="S1317" s="5">
        <v>0.910253266828808</v>
      </c>
      <c r="T1317" s="4">
        <f t="shared" si="20"/>
        <v>0.834789356018006</v>
      </c>
      <c r="U1317" s="5">
        <v>0.066507339439636</v>
      </c>
    </row>
    <row r="1318" ht="12.2" customHeight="1" spans="1:21">
      <c r="A1318" s="5" t="s">
        <v>5279</v>
      </c>
      <c r="B1318" s="5" t="s">
        <v>5280</v>
      </c>
      <c r="C1318" s="5" t="s">
        <v>5281</v>
      </c>
      <c r="D1318" s="5" t="s">
        <v>5282</v>
      </c>
      <c r="E1318" s="5">
        <v>13.47</v>
      </c>
      <c r="F1318" s="5">
        <v>10</v>
      </c>
      <c r="G1318" s="5">
        <v>10</v>
      </c>
      <c r="H1318" s="5">
        <v>14</v>
      </c>
      <c r="I1318" s="5">
        <v>787</v>
      </c>
      <c r="J1318" s="5">
        <v>89.8095789646601</v>
      </c>
      <c r="K1318" s="5">
        <v>6.04931640625</v>
      </c>
      <c r="L1318" s="5">
        <v>1.06243401632285</v>
      </c>
      <c r="M1318" s="5">
        <v>1.02520874882749</v>
      </c>
      <c r="N1318" s="5">
        <v>1.05592526954977</v>
      </c>
      <c r="O1318" s="5">
        <v>1.0478560115667</v>
      </c>
      <c r="P1318" s="5">
        <v>1.14149666799522</v>
      </c>
      <c r="Q1318" s="5">
        <v>0.934855245344899</v>
      </c>
      <c r="R1318" s="5">
        <v>1.18524565204715</v>
      </c>
      <c r="S1318" s="5">
        <v>1.08719918846242</v>
      </c>
      <c r="T1318" s="4">
        <f t="shared" si="20"/>
        <v>1.03754635795513</v>
      </c>
      <c r="U1318" s="5">
        <v>0.640748741424114</v>
      </c>
    </row>
    <row r="1319" ht="12.2" customHeight="1" spans="1:21">
      <c r="A1319" s="5" t="s">
        <v>5283</v>
      </c>
      <c r="B1319" s="5" t="s">
        <v>5284</v>
      </c>
      <c r="C1319" s="5" t="s">
        <v>5285</v>
      </c>
      <c r="D1319" s="5" t="s">
        <v>5286</v>
      </c>
      <c r="E1319" s="5">
        <v>20.27</v>
      </c>
      <c r="F1319" s="5">
        <v>16</v>
      </c>
      <c r="G1319" s="5">
        <v>16</v>
      </c>
      <c r="H1319" s="5">
        <v>26</v>
      </c>
      <c r="I1319" s="5">
        <v>671</v>
      </c>
      <c r="J1319" s="5">
        <v>75.9758412946601</v>
      </c>
      <c r="K1319" s="5">
        <v>8.98291015625</v>
      </c>
      <c r="L1319" s="5">
        <v>1.1426531397029</v>
      </c>
      <c r="M1319" s="5">
        <v>1.1190815911139</v>
      </c>
      <c r="N1319" s="5">
        <v>1.01780414098952</v>
      </c>
      <c r="O1319" s="5">
        <v>1.09317962393544</v>
      </c>
      <c r="P1319" s="5">
        <v>1.0606746604495</v>
      </c>
      <c r="Q1319" s="5">
        <v>1.05049437564283</v>
      </c>
      <c r="R1319" s="5">
        <v>1.06036774529355</v>
      </c>
      <c r="S1319" s="5">
        <v>1.05717892712863</v>
      </c>
      <c r="T1319" s="4">
        <f t="shared" si="20"/>
        <v>0.967067903555312</v>
      </c>
      <c r="U1319" s="5">
        <v>0.402046796867126</v>
      </c>
    </row>
    <row r="1320" ht="12.2" customHeight="1" spans="1:21">
      <c r="A1320" s="5" t="s">
        <v>5287</v>
      </c>
      <c r="B1320" s="5" t="s">
        <v>5288</v>
      </c>
      <c r="C1320" s="5" t="s">
        <v>5289</v>
      </c>
      <c r="D1320" s="5" t="s">
        <v>5290</v>
      </c>
      <c r="E1320" s="5">
        <v>20.58</v>
      </c>
      <c r="F1320" s="5">
        <v>12</v>
      </c>
      <c r="G1320" s="5">
        <v>12</v>
      </c>
      <c r="H1320" s="5">
        <v>19</v>
      </c>
      <c r="I1320" s="5">
        <v>690</v>
      </c>
      <c r="J1320" s="5">
        <v>77.40231526466</v>
      </c>
      <c r="K1320" s="5">
        <v>7.10791015625</v>
      </c>
      <c r="L1320" s="5">
        <v>1.1292459307094</v>
      </c>
      <c r="M1320" s="5">
        <v>1.17306098131269</v>
      </c>
      <c r="N1320" s="5">
        <v>1.34789878755069</v>
      </c>
      <c r="O1320" s="5">
        <v>1.21673523319093</v>
      </c>
      <c r="P1320" s="5">
        <v>0.89619681315496</v>
      </c>
      <c r="Q1320" s="5">
        <v>0.800342972853123</v>
      </c>
      <c r="R1320" s="5">
        <v>1.10360161049983</v>
      </c>
      <c r="S1320" s="5">
        <v>0.933380465502638</v>
      </c>
      <c r="T1320" s="4">
        <f t="shared" si="20"/>
        <v>0.767118794657417</v>
      </c>
      <c r="U1320" s="5">
        <v>0.0641574812305357</v>
      </c>
    </row>
    <row r="1321" ht="12.2" customHeight="1" spans="1:21">
      <c r="A1321" s="5" t="s">
        <v>5291</v>
      </c>
      <c r="B1321" s="5" t="s">
        <v>5292</v>
      </c>
      <c r="C1321" s="5" t="s">
        <v>5293</v>
      </c>
      <c r="D1321" s="5" t="s">
        <v>5294</v>
      </c>
      <c r="E1321" s="5">
        <v>27</v>
      </c>
      <c r="F1321" s="5">
        <v>11</v>
      </c>
      <c r="G1321" s="5">
        <v>11</v>
      </c>
      <c r="H1321" s="5">
        <v>16</v>
      </c>
      <c r="I1321" s="5">
        <v>463</v>
      </c>
      <c r="J1321" s="5">
        <v>50.94440521466</v>
      </c>
      <c r="K1321" s="5">
        <v>5.54150390625</v>
      </c>
      <c r="L1321" s="5">
        <v>1.03382211207073</v>
      </c>
      <c r="M1321" s="5">
        <v>0.990802781856005</v>
      </c>
      <c r="N1321" s="5">
        <v>1.01512045191853</v>
      </c>
      <c r="O1321" s="5">
        <v>1.01324844861509</v>
      </c>
      <c r="P1321" s="5">
        <v>1.00594938515736</v>
      </c>
      <c r="Q1321" s="5">
        <v>0.993200850804493</v>
      </c>
      <c r="R1321" s="5">
        <v>1.04963833323907</v>
      </c>
      <c r="S1321" s="5">
        <v>1.01626285640031</v>
      </c>
      <c r="T1321" s="4">
        <f t="shared" si="20"/>
        <v>1.00297499373361</v>
      </c>
      <c r="U1321" s="5">
        <v>0.893532460213792</v>
      </c>
    </row>
    <row r="1322" ht="12.2" customHeight="1" spans="1:21">
      <c r="A1322" s="5" t="s">
        <v>5295</v>
      </c>
      <c r="B1322" s="5" t="s">
        <v>5296</v>
      </c>
      <c r="C1322" s="5" t="s">
        <v>5297</v>
      </c>
      <c r="D1322" s="5" t="s">
        <v>5298</v>
      </c>
      <c r="E1322" s="5">
        <v>14.48</v>
      </c>
      <c r="F1322" s="5">
        <v>7</v>
      </c>
      <c r="G1322" s="5">
        <v>7</v>
      </c>
      <c r="H1322" s="5">
        <v>15</v>
      </c>
      <c r="I1322" s="5">
        <v>525</v>
      </c>
      <c r="J1322" s="5">
        <v>59.5408700146601</v>
      </c>
      <c r="K1322" s="5">
        <v>7.50341796875</v>
      </c>
      <c r="L1322" s="5">
        <v>0.890926728333925</v>
      </c>
      <c r="M1322" s="5">
        <v>0.921997763531522</v>
      </c>
      <c r="N1322" s="5">
        <v>0.907030965504105</v>
      </c>
      <c r="O1322" s="5">
        <v>0.906651819123184</v>
      </c>
      <c r="P1322" s="5">
        <v>1.08604144843191</v>
      </c>
      <c r="Q1322" s="5">
        <v>1.61743563915752</v>
      </c>
      <c r="R1322" s="5">
        <v>1.01229281305928</v>
      </c>
      <c r="S1322" s="5">
        <v>1.2385899668829</v>
      </c>
      <c r="T1322" s="4">
        <f t="shared" si="20"/>
        <v>1.36611424668042</v>
      </c>
      <c r="U1322" s="5">
        <v>0.156934022311747</v>
      </c>
    </row>
    <row r="1323" ht="12.2" customHeight="1" spans="1:21">
      <c r="A1323" s="5" t="s">
        <v>5299</v>
      </c>
      <c r="B1323" s="5" t="s">
        <v>5300</v>
      </c>
      <c r="C1323" s="5" t="s">
        <v>5301</v>
      </c>
      <c r="D1323" s="5" t="s">
        <v>5302</v>
      </c>
      <c r="E1323" s="5">
        <v>35.8</v>
      </c>
      <c r="F1323" s="5">
        <v>21</v>
      </c>
      <c r="G1323" s="5">
        <v>21</v>
      </c>
      <c r="H1323" s="5">
        <v>31</v>
      </c>
      <c r="I1323" s="5">
        <v>528</v>
      </c>
      <c r="J1323" s="5">
        <v>59.10610158466</v>
      </c>
      <c r="K1323" s="5">
        <v>7.04931640625</v>
      </c>
      <c r="L1323" s="5">
        <v>0.841538467982713</v>
      </c>
      <c r="M1323" s="5">
        <v>0.908169341672625</v>
      </c>
      <c r="N1323" s="5">
        <v>1.03408441300774</v>
      </c>
      <c r="O1323" s="5">
        <v>0.927930740887693</v>
      </c>
      <c r="P1323" s="5">
        <v>1.12694015377645</v>
      </c>
      <c r="Q1323" s="5">
        <v>0.94447383620245</v>
      </c>
      <c r="R1323" s="5">
        <v>1.2998290987189</v>
      </c>
      <c r="S1323" s="5">
        <v>1.1237476962326</v>
      </c>
      <c r="T1323" s="4">
        <f t="shared" si="20"/>
        <v>1.21102539954392</v>
      </c>
      <c r="U1323" s="5">
        <v>0.169802676830001</v>
      </c>
    </row>
    <row r="1324" ht="12.2" customHeight="1" spans="1:21">
      <c r="A1324" s="5" t="s">
        <v>5303</v>
      </c>
      <c r="B1324" s="5" t="s">
        <v>5304</v>
      </c>
      <c r="C1324" s="5" t="s">
        <v>5305</v>
      </c>
      <c r="D1324" s="5" t="s">
        <v>5306</v>
      </c>
      <c r="E1324" s="5">
        <v>4.85</v>
      </c>
      <c r="F1324" s="5">
        <v>12</v>
      </c>
      <c r="G1324" s="5">
        <v>12</v>
      </c>
      <c r="H1324" s="5">
        <v>14</v>
      </c>
      <c r="I1324" s="5">
        <v>2186</v>
      </c>
      <c r="J1324" s="5">
        <v>249.372739614661</v>
      </c>
      <c r="K1324" s="5">
        <v>7.13720703125</v>
      </c>
      <c r="L1324" s="5">
        <v>1.05092431469431</v>
      </c>
      <c r="M1324" s="5">
        <v>0.969684308320505</v>
      </c>
      <c r="N1324" s="5">
        <v>1.03069143591082</v>
      </c>
      <c r="O1324" s="5">
        <v>1.01710001964188</v>
      </c>
      <c r="P1324" s="5">
        <v>1.11282847099752</v>
      </c>
      <c r="Q1324" s="5">
        <v>1.18467717870655</v>
      </c>
      <c r="R1324" s="5">
        <v>1.00805868778039</v>
      </c>
      <c r="S1324" s="5">
        <v>1.10185477916149</v>
      </c>
      <c r="T1324" s="4">
        <f t="shared" si="20"/>
        <v>1.08332981799514</v>
      </c>
      <c r="U1324" s="5">
        <v>0.209909694543748</v>
      </c>
    </row>
    <row r="1325" ht="12.2" customHeight="1" spans="1:21">
      <c r="A1325" s="5" t="s">
        <v>5307</v>
      </c>
      <c r="B1325" s="5" t="s">
        <v>5308</v>
      </c>
      <c r="C1325" s="5" t="s">
        <v>5309</v>
      </c>
      <c r="D1325" s="5" t="s">
        <v>5310</v>
      </c>
      <c r="E1325" s="5">
        <v>12.89</v>
      </c>
      <c r="F1325" s="5">
        <v>5</v>
      </c>
      <c r="G1325" s="5">
        <v>5</v>
      </c>
      <c r="H1325" s="5">
        <v>12</v>
      </c>
      <c r="I1325" s="5">
        <v>419</v>
      </c>
      <c r="J1325" s="5">
        <v>48.24463104466</v>
      </c>
      <c r="K1325" s="5">
        <v>6.15087890625</v>
      </c>
      <c r="L1325" s="5">
        <v>1.16392338879232</v>
      </c>
      <c r="M1325" s="5">
        <v>1.20528763877961</v>
      </c>
      <c r="N1325" s="5">
        <v>1.08192910666324</v>
      </c>
      <c r="O1325" s="5">
        <v>1.15038004474506</v>
      </c>
      <c r="P1325" s="5">
        <v>0.921481530784458</v>
      </c>
      <c r="Q1325" s="5">
        <v>0.867818736562775</v>
      </c>
      <c r="R1325" s="5">
        <v>1.08576038412564</v>
      </c>
      <c r="S1325" s="5">
        <v>0.958353550490958</v>
      </c>
      <c r="T1325" s="4">
        <f t="shared" si="20"/>
        <v>0.833075603900398</v>
      </c>
      <c r="U1325" s="5">
        <v>0.0624194992935562</v>
      </c>
    </row>
    <row r="1326" ht="12.2" customHeight="1" spans="1:21">
      <c r="A1326" s="5" t="s">
        <v>5311</v>
      </c>
      <c r="B1326" s="5" t="s">
        <v>5312</v>
      </c>
      <c r="C1326" s="5" t="s">
        <v>5313</v>
      </c>
      <c r="D1326" s="5" t="s">
        <v>5314</v>
      </c>
      <c r="E1326" s="5">
        <v>12.15</v>
      </c>
      <c r="F1326" s="5">
        <v>7</v>
      </c>
      <c r="G1326" s="5">
        <v>7</v>
      </c>
      <c r="H1326" s="5">
        <v>11</v>
      </c>
      <c r="I1326" s="5">
        <v>642</v>
      </c>
      <c r="J1326" s="5">
        <v>72.3340505646601</v>
      </c>
      <c r="K1326" s="5">
        <v>6.26513671875</v>
      </c>
      <c r="L1326" s="5">
        <v>1.08142038102562</v>
      </c>
      <c r="M1326" s="5">
        <v>1.17571801886927</v>
      </c>
      <c r="N1326" s="5">
        <v>1.22627146649361</v>
      </c>
      <c r="O1326" s="5">
        <v>1.1611366221295</v>
      </c>
      <c r="P1326" s="5">
        <v>0.947985783170747</v>
      </c>
      <c r="Q1326" s="5">
        <v>0.895514138378662</v>
      </c>
      <c r="R1326" s="5">
        <v>1.11860435863193</v>
      </c>
      <c r="S1326" s="5">
        <v>0.98736809339378</v>
      </c>
      <c r="T1326" s="4">
        <f t="shared" si="20"/>
        <v>0.850346181987584</v>
      </c>
      <c r="U1326" s="5">
        <v>0.0944370942014314</v>
      </c>
    </row>
    <row r="1327" ht="12.2" customHeight="1" spans="1:21">
      <c r="A1327" s="5" t="s">
        <v>5315</v>
      </c>
      <c r="B1327" s="5" t="s">
        <v>5316</v>
      </c>
      <c r="C1327" s="5" t="s">
        <v>5317</v>
      </c>
      <c r="D1327" s="5" t="s">
        <v>5318</v>
      </c>
      <c r="E1327" s="5">
        <v>12.08</v>
      </c>
      <c r="F1327" s="5">
        <v>11</v>
      </c>
      <c r="G1327" s="5">
        <v>11</v>
      </c>
      <c r="H1327" s="5">
        <v>13</v>
      </c>
      <c r="I1327" s="5">
        <v>944</v>
      </c>
      <c r="J1327" s="5">
        <v>103.01149426466</v>
      </c>
      <c r="K1327" s="5">
        <v>6.07470703125</v>
      </c>
      <c r="L1327" s="5">
        <v>0.955362206257096</v>
      </c>
      <c r="M1327" s="5">
        <v>0.965447721124409</v>
      </c>
      <c r="N1327" s="5">
        <v>1.05855920659284</v>
      </c>
      <c r="O1327" s="5">
        <v>0.993123044658115</v>
      </c>
      <c r="P1327" s="5">
        <v>1.11639953519439</v>
      </c>
      <c r="Q1327" s="5">
        <v>0.975600186914005</v>
      </c>
      <c r="R1327" s="5">
        <v>1.29207201095898</v>
      </c>
      <c r="S1327" s="5">
        <v>1.12802391102246</v>
      </c>
      <c r="T1327" s="4">
        <f t="shared" si="20"/>
        <v>1.13583499757654</v>
      </c>
      <c r="U1327" s="5">
        <v>0.237710563352484</v>
      </c>
    </row>
    <row r="1328" ht="12.2" customHeight="1" spans="1:21">
      <c r="A1328" s="5" t="s">
        <v>5319</v>
      </c>
      <c r="B1328" s="5" t="s">
        <v>5320</v>
      </c>
      <c r="C1328" s="5" t="s">
        <v>5321</v>
      </c>
      <c r="D1328" s="5" t="s">
        <v>5322</v>
      </c>
      <c r="E1328" s="5">
        <v>11.17</v>
      </c>
      <c r="F1328" s="5">
        <v>1</v>
      </c>
      <c r="G1328" s="5">
        <v>6</v>
      </c>
      <c r="H1328" s="5">
        <v>19</v>
      </c>
      <c r="I1328" s="5">
        <v>537</v>
      </c>
      <c r="J1328" s="5">
        <v>60.72336568466</v>
      </c>
      <c r="K1328" s="5">
        <v>6.66845703125</v>
      </c>
      <c r="L1328" s="5">
        <v>0.98938551053639</v>
      </c>
      <c r="M1328" s="5">
        <v>0.893662752978443</v>
      </c>
      <c r="N1328" s="5">
        <v>0.904820964064234</v>
      </c>
      <c r="O1328" s="5">
        <v>0.929289742526356</v>
      </c>
      <c r="P1328" s="5">
        <v>1.0946103754728</v>
      </c>
      <c r="Q1328" s="5">
        <v>1.24322083705967</v>
      </c>
      <c r="R1328" s="5">
        <v>0.918793546946143</v>
      </c>
      <c r="S1328" s="5">
        <v>1.08554158649287</v>
      </c>
      <c r="T1328" s="4">
        <f t="shared" si="20"/>
        <v>1.16814114782084</v>
      </c>
      <c r="U1328" s="5">
        <v>0.187902379585553</v>
      </c>
    </row>
    <row r="1329" ht="12.2" customHeight="1" spans="1:21">
      <c r="A1329" s="5" t="s">
        <v>5323</v>
      </c>
      <c r="B1329" s="5" t="s">
        <v>5324</v>
      </c>
      <c r="C1329" s="5" t="s">
        <v>5325</v>
      </c>
      <c r="D1329" s="5" t="s">
        <v>5326</v>
      </c>
      <c r="E1329" s="5">
        <v>17.69</v>
      </c>
      <c r="F1329" s="5">
        <v>1</v>
      </c>
      <c r="G1329" s="5">
        <v>4</v>
      </c>
      <c r="H1329" s="5">
        <v>8</v>
      </c>
      <c r="I1329" s="5">
        <v>277</v>
      </c>
      <c r="J1329" s="5">
        <v>30.83072110466</v>
      </c>
      <c r="K1329" s="5">
        <v>6.17626953125</v>
      </c>
      <c r="L1329" s="5">
        <v>0.907772559711544</v>
      </c>
      <c r="M1329" s="5">
        <v>1.25710335319933</v>
      </c>
      <c r="N1329" s="5">
        <v>1.20853689482952</v>
      </c>
      <c r="O1329" s="5">
        <v>1.12447093591346</v>
      </c>
      <c r="P1329" s="5">
        <v>0.744514016861368</v>
      </c>
      <c r="Q1329" s="5">
        <v>1.1813037752473</v>
      </c>
      <c r="R1329" s="5">
        <v>1.11803876659104</v>
      </c>
      <c r="S1329" s="5">
        <v>1.0146188528999</v>
      </c>
      <c r="T1329" s="4">
        <f t="shared" si="20"/>
        <v>0.902307761361282</v>
      </c>
      <c r="U1329" s="5">
        <v>0.563529871227462</v>
      </c>
    </row>
    <row r="1330" ht="12.2" customHeight="1" spans="1:21">
      <c r="A1330" s="5" t="s">
        <v>5327</v>
      </c>
      <c r="B1330" s="5" t="s">
        <v>5328</v>
      </c>
      <c r="C1330" s="5" t="s">
        <v>5329</v>
      </c>
      <c r="D1330" s="5" t="s">
        <v>5330</v>
      </c>
      <c r="E1330" s="5">
        <v>9.42</v>
      </c>
      <c r="F1330" s="5">
        <v>1</v>
      </c>
      <c r="G1330" s="5">
        <v>4</v>
      </c>
      <c r="H1330" s="5">
        <v>14</v>
      </c>
      <c r="I1330" s="5">
        <v>446</v>
      </c>
      <c r="J1330" s="5">
        <v>49.87673246466</v>
      </c>
      <c r="K1330" s="5">
        <v>6.04931640625</v>
      </c>
      <c r="L1330" s="5">
        <v>0.900750310011602</v>
      </c>
      <c r="M1330" s="5">
        <v>0.883984678991496</v>
      </c>
      <c r="N1330" s="5">
        <v>0.868256097223695</v>
      </c>
      <c r="O1330" s="5">
        <v>0.884330362075598</v>
      </c>
      <c r="P1330" s="5">
        <v>1.22868228931542</v>
      </c>
      <c r="Q1330" s="5">
        <v>0.911473571891452</v>
      </c>
      <c r="R1330" s="5">
        <v>0.985513470071168</v>
      </c>
      <c r="S1330" s="5">
        <v>1.04188977709268</v>
      </c>
      <c r="T1330" s="4">
        <f t="shared" si="20"/>
        <v>1.1781680486999</v>
      </c>
      <c r="U1330" s="5">
        <v>0.177042816080377</v>
      </c>
    </row>
    <row r="1331" ht="12.2" customHeight="1" spans="1:21">
      <c r="A1331" s="5" t="s">
        <v>5331</v>
      </c>
      <c r="B1331" s="5" t="s">
        <v>5332</v>
      </c>
      <c r="C1331" s="5" t="s">
        <v>5333</v>
      </c>
      <c r="D1331" s="5" t="s">
        <v>5334</v>
      </c>
      <c r="E1331" s="5">
        <v>19.9</v>
      </c>
      <c r="F1331" s="5">
        <v>8</v>
      </c>
      <c r="G1331" s="5">
        <v>8</v>
      </c>
      <c r="H1331" s="5">
        <v>13</v>
      </c>
      <c r="I1331" s="5">
        <v>412</v>
      </c>
      <c r="J1331" s="5">
        <v>45.35072180466</v>
      </c>
      <c r="K1331" s="5">
        <v>6.02392578125</v>
      </c>
      <c r="L1331" s="5">
        <v>1.06165741929508</v>
      </c>
      <c r="M1331" s="5">
        <v>1.02310099665488</v>
      </c>
      <c r="N1331" s="5">
        <v>1.04673799062645</v>
      </c>
      <c r="O1331" s="5">
        <v>1.04383213552547</v>
      </c>
      <c r="P1331" s="5">
        <v>1.09768314185832</v>
      </c>
      <c r="Q1331" s="5">
        <v>1.02409325836822</v>
      </c>
      <c r="R1331" s="5">
        <v>0.976386201429262</v>
      </c>
      <c r="S1331" s="5">
        <v>1.0327208672186</v>
      </c>
      <c r="T1331" s="4">
        <f t="shared" si="20"/>
        <v>0.989355311137957</v>
      </c>
      <c r="U1331" s="5">
        <v>0.779036134487924</v>
      </c>
    </row>
    <row r="1332" ht="12.2" customHeight="1" spans="1:21">
      <c r="A1332" s="5" t="s">
        <v>5335</v>
      </c>
      <c r="B1332" s="5" t="s">
        <v>5336</v>
      </c>
      <c r="C1332" s="5" t="s">
        <v>5337</v>
      </c>
      <c r="D1332" s="5" t="s">
        <v>5338</v>
      </c>
      <c r="E1332" s="5">
        <v>33.2</v>
      </c>
      <c r="F1332" s="5">
        <v>8</v>
      </c>
      <c r="G1332" s="5">
        <v>8</v>
      </c>
      <c r="H1332" s="5">
        <v>17</v>
      </c>
      <c r="I1332" s="5">
        <v>244</v>
      </c>
      <c r="J1332" s="5">
        <v>27.30849876466</v>
      </c>
      <c r="K1332" s="5">
        <v>5.14794921875</v>
      </c>
      <c r="L1332" s="5">
        <v>1.03785161687082</v>
      </c>
      <c r="M1332" s="5">
        <v>0.927321052878371</v>
      </c>
      <c r="N1332" s="5">
        <v>0.913422375925194</v>
      </c>
      <c r="O1332" s="5">
        <v>0.959531681891462</v>
      </c>
      <c r="P1332" s="5">
        <v>0.895880969811079</v>
      </c>
      <c r="Q1332" s="5">
        <v>0.94500119706971</v>
      </c>
      <c r="R1332" s="5">
        <v>0.914382960212874</v>
      </c>
      <c r="S1332" s="5">
        <v>0.918421709031221</v>
      </c>
      <c r="T1332" s="4">
        <f t="shared" si="20"/>
        <v>0.957156211059958</v>
      </c>
      <c r="U1332" s="5">
        <v>0.381966669912878</v>
      </c>
    </row>
    <row r="1333" ht="12.2" customHeight="1" spans="1:21">
      <c r="A1333" s="5" t="s">
        <v>5339</v>
      </c>
      <c r="B1333" s="5" t="s">
        <v>5340</v>
      </c>
      <c r="C1333" s="5" t="s">
        <v>5341</v>
      </c>
      <c r="D1333" s="5" t="s">
        <v>5342</v>
      </c>
      <c r="E1333" s="5">
        <v>25.99</v>
      </c>
      <c r="F1333" s="5">
        <v>6</v>
      </c>
      <c r="G1333" s="5">
        <v>7</v>
      </c>
      <c r="H1333" s="5">
        <v>15</v>
      </c>
      <c r="I1333" s="5">
        <v>277</v>
      </c>
      <c r="J1333" s="5">
        <v>31.58747499466</v>
      </c>
      <c r="K1333" s="5">
        <v>6.53662109375</v>
      </c>
      <c r="L1333" s="5">
        <v>0.99835452445844</v>
      </c>
      <c r="M1333" s="5">
        <v>0.880847087012072</v>
      </c>
      <c r="N1333" s="5">
        <v>0.847719829563019</v>
      </c>
      <c r="O1333" s="5">
        <v>0.908973813677844</v>
      </c>
      <c r="P1333" s="5">
        <v>0.843510088708194</v>
      </c>
      <c r="Q1333" s="5">
        <v>1.1795175422126</v>
      </c>
      <c r="R1333" s="5">
        <v>0.794356568398317</v>
      </c>
      <c r="S1333" s="5">
        <v>0.939128066439704</v>
      </c>
      <c r="T1333" s="4">
        <f t="shared" si="20"/>
        <v>1.03317395100729</v>
      </c>
      <c r="U1333" s="5">
        <v>0.827137791419397</v>
      </c>
    </row>
    <row r="1334" ht="12.2" customHeight="1" spans="1:21">
      <c r="A1334" s="5" t="s">
        <v>5343</v>
      </c>
      <c r="B1334" s="5" t="s">
        <v>5344</v>
      </c>
      <c r="C1334" s="5" t="s">
        <v>5345</v>
      </c>
      <c r="D1334" s="5" t="s">
        <v>5346</v>
      </c>
      <c r="E1334" s="5">
        <v>22.3</v>
      </c>
      <c r="F1334" s="5">
        <v>9</v>
      </c>
      <c r="G1334" s="5">
        <v>9</v>
      </c>
      <c r="H1334" s="5">
        <v>16</v>
      </c>
      <c r="I1334" s="5">
        <v>453</v>
      </c>
      <c r="J1334" s="5">
        <v>49.4085823846601</v>
      </c>
      <c r="K1334" s="5">
        <v>6.77099609375</v>
      </c>
      <c r="L1334" s="5">
        <v>0.799037590327903</v>
      </c>
      <c r="M1334" s="5">
        <v>0.753731423869153</v>
      </c>
      <c r="N1334" s="5">
        <v>0.655141912965768</v>
      </c>
      <c r="O1334" s="5">
        <v>0.735970309054275</v>
      </c>
      <c r="P1334" s="5">
        <v>1.11658420257884</v>
      </c>
      <c r="Q1334" s="5">
        <v>2.15922589346927</v>
      </c>
      <c r="R1334" s="5">
        <v>1.00959530023049</v>
      </c>
      <c r="S1334" s="5">
        <v>1.4284684654262</v>
      </c>
      <c r="T1334" s="4">
        <f t="shared" si="20"/>
        <v>1.94093219230785</v>
      </c>
      <c r="U1334" s="5">
        <v>0.133897631099646</v>
      </c>
    </row>
    <row r="1335" ht="12.2" customHeight="1" spans="1:21">
      <c r="A1335" s="5" t="s">
        <v>5347</v>
      </c>
      <c r="B1335" s="5" t="s">
        <v>5348</v>
      </c>
      <c r="C1335" s="5" t="s">
        <v>5349</v>
      </c>
      <c r="D1335" s="5" t="s">
        <v>5350</v>
      </c>
      <c r="E1335" s="5">
        <v>19.49</v>
      </c>
      <c r="F1335" s="5">
        <v>15</v>
      </c>
      <c r="G1335" s="5">
        <v>15</v>
      </c>
      <c r="H1335" s="5">
        <v>28</v>
      </c>
      <c r="I1335" s="5">
        <v>739</v>
      </c>
      <c r="J1335" s="5">
        <v>83.1126143846601</v>
      </c>
      <c r="K1335" s="5">
        <v>7.03466796875</v>
      </c>
      <c r="L1335" s="5">
        <v>1.03736578758882</v>
      </c>
      <c r="M1335" s="5">
        <v>1.10090216573527</v>
      </c>
      <c r="N1335" s="5">
        <v>1.02377354444508</v>
      </c>
      <c r="O1335" s="5">
        <v>1.05401383258972</v>
      </c>
      <c r="P1335" s="5">
        <v>0.997928373399588</v>
      </c>
      <c r="Q1335" s="5">
        <v>0.942641662301505</v>
      </c>
      <c r="R1335" s="5">
        <v>1.01742007746151</v>
      </c>
      <c r="S1335" s="5">
        <v>0.985996704387534</v>
      </c>
      <c r="T1335" s="4">
        <f t="shared" si="20"/>
        <v>0.935468467206861</v>
      </c>
      <c r="U1335" s="5">
        <v>0.10570487700255</v>
      </c>
    </row>
    <row r="1336" ht="12.2" customHeight="1" spans="1:21">
      <c r="A1336" s="5" t="s">
        <v>5351</v>
      </c>
      <c r="B1336" s="5" t="s">
        <v>5352</v>
      </c>
      <c r="C1336" s="5" t="s">
        <v>5353</v>
      </c>
      <c r="D1336" s="5" t="s">
        <v>5354</v>
      </c>
      <c r="E1336" s="5">
        <v>29.35</v>
      </c>
      <c r="F1336" s="5">
        <v>11</v>
      </c>
      <c r="G1336" s="5">
        <v>11</v>
      </c>
      <c r="H1336" s="5">
        <v>20</v>
      </c>
      <c r="I1336" s="5">
        <v>402</v>
      </c>
      <c r="J1336" s="5">
        <v>45.0310342046601</v>
      </c>
      <c r="K1336" s="5">
        <v>7.19580078125</v>
      </c>
      <c r="L1336" s="5">
        <v>1.21482739284459</v>
      </c>
      <c r="M1336" s="5">
        <v>0.954467359682525</v>
      </c>
      <c r="N1336" s="5">
        <v>1.03578872091348</v>
      </c>
      <c r="O1336" s="5">
        <v>1.06836115781353</v>
      </c>
      <c r="P1336" s="5">
        <v>1.03980186731569</v>
      </c>
      <c r="Q1336" s="5">
        <v>1.10877123802603</v>
      </c>
      <c r="R1336" s="5">
        <v>0.917023802330663</v>
      </c>
      <c r="S1336" s="5">
        <v>1.02186563589079</v>
      </c>
      <c r="T1336" s="4">
        <f t="shared" si="20"/>
        <v>0.956479584096921</v>
      </c>
      <c r="U1336" s="5">
        <v>0.650754146617771</v>
      </c>
    </row>
    <row r="1337" ht="12.2" customHeight="1" spans="1:21">
      <c r="A1337" s="5" t="s">
        <v>5355</v>
      </c>
      <c r="B1337" s="5" t="s">
        <v>5356</v>
      </c>
      <c r="C1337" s="5" t="s">
        <v>5357</v>
      </c>
      <c r="D1337" s="5" t="s">
        <v>5358</v>
      </c>
      <c r="E1337" s="5">
        <v>35.53</v>
      </c>
      <c r="F1337" s="5">
        <v>4</v>
      </c>
      <c r="G1337" s="5">
        <v>4</v>
      </c>
      <c r="H1337" s="5">
        <v>11</v>
      </c>
      <c r="I1337" s="5">
        <v>152</v>
      </c>
      <c r="J1337" s="5">
        <v>17.12697529466</v>
      </c>
      <c r="K1337" s="5">
        <v>6.56591796875</v>
      </c>
      <c r="L1337" s="5">
        <v>0.958303889736012</v>
      </c>
      <c r="M1337" s="5">
        <v>0.958590998953272</v>
      </c>
      <c r="N1337" s="5">
        <v>0.940172538027444</v>
      </c>
      <c r="O1337" s="5">
        <v>0.952355808905576</v>
      </c>
      <c r="P1337" s="5">
        <v>0.798546407772829</v>
      </c>
      <c r="Q1337" s="5">
        <v>0.634166091311238</v>
      </c>
      <c r="R1337" s="5">
        <v>0.9305655987914</v>
      </c>
      <c r="S1337" s="5">
        <v>0.787759365958489</v>
      </c>
      <c r="T1337" s="4">
        <f t="shared" si="20"/>
        <v>0.827169172059509</v>
      </c>
      <c r="U1337" s="5">
        <v>0.127999936349178</v>
      </c>
    </row>
    <row r="1338" ht="12.2" customHeight="1" spans="1:21">
      <c r="A1338" s="5" t="s">
        <v>5359</v>
      </c>
      <c r="B1338" s="5" t="s">
        <v>5360</v>
      </c>
      <c r="C1338" s="5" t="s">
        <v>5361</v>
      </c>
      <c r="D1338" s="5" t="s">
        <v>5362</v>
      </c>
      <c r="E1338" s="5">
        <v>4.89</v>
      </c>
      <c r="F1338" s="5">
        <v>1</v>
      </c>
      <c r="G1338" s="5">
        <v>1</v>
      </c>
      <c r="H1338" s="5">
        <v>6</v>
      </c>
      <c r="I1338" s="5">
        <v>225</v>
      </c>
      <c r="J1338" s="5">
        <v>24.33225664466</v>
      </c>
      <c r="K1338" s="5">
        <v>7.94287109375</v>
      </c>
      <c r="L1338" s="5">
        <v>1.22921578293082</v>
      </c>
      <c r="M1338" s="5">
        <v>1.42371398976597</v>
      </c>
      <c r="N1338" s="5">
        <v>1.54536248454974</v>
      </c>
      <c r="O1338" s="5">
        <v>1.39943075241551</v>
      </c>
      <c r="P1338" s="5">
        <v>0.995010890597433</v>
      </c>
      <c r="Q1338" s="5">
        <v>0.638033510725049</v>
      </c>
      <c r="R1338" s="5">
        <v>1.3198920048581</v>
      </c>
      <c r="S1338" s="5">
        <v>0.984312135393527</v>
      </c>
      <c r="T1338" s="4">
        <f t="shared" si="20"/>
        <v>0.703366089172</v>
      </c>
      <c r="U1338" s="5">
        <v>0.128784456284873</v>
      </c>
    </row>
    <row r="1339" ht="12.2" customHeight="1" spans="1:21">
      <c r="A1339" s="5" t="s">
        <v>5363</v>
      </c>
      <c r="B1339" s="5" t="s">
        <v>5364</v>
      </c>
      <c r="C1339" s="5" t="s">
        <v>5365</v>
      </c>
      <c r="D1339" s="5" t="s">
        <v>5366</v>
      </c>
      <c r="E1339" s="5">
        <v>12.14</v>
      </c>
      <c r="F1339" s="5">
        <v>13</v>
      </c>
      <c r="G1339" s="5">
        <v>13</v>
      </c>
      <c r="H1339" s="5">
        <v>21</v>
      </c>
      <c r="I1339" s="5">
        <v>1030</v>
      </c>
      <c r="J1339" s="5">
        <v>115.211316514661</v>
      </c>
      <c r="K1339" s="5">
        <v>5.40185546875</v>
      </c>
      <c r="L1339" s="5">
        <v>1.24433008516294</v>
      </c>
      <c r="M1339" s="5">
        <v>1.15498321273746</v>
      </c>
      <c r="N1339" s="5">
        <v>1.22532236545343</v>
      </c>
      <c r="O1339" s="5">
        <v>1.20821188778461</v>
      </c>
      <c r="P1339" s="5">
        <v>1.04726747855034</v>
      </c>
      <c r="Q1339" s="5">
        <v>0.82998129053089</v>
      </c>
      <c r="R1339" s="5">
        <v>1.08669643943114</v>
      </c>
      <c r="S1339" s="5">
        <v>0.98798173617079</v>
      </c>
      <c r="T1339" s="4">
        <f t="shared" si="20"/>
        <v>0.817722244053039</v>
      </c>
      <c r="U1339" s="5">
        <v>0.0592957319628613</v>
      </c>
    </row>
    <row r="1340" ht="12.2" customHeight="1" spans="1:21">
      <c r="A1340" s="5" t="s">
        <v>5367</v>
      </c>
      <c r="B1340" s="5" t="s">
        <v>5368</v>
      </c>
      <c r="C1340" s="5" t="s">
        <v>5369</v>
      </c>
      <c r="D1340" s="5" t="s">
        <v>5370</v>
      </c>
      <c r="E1340" s="5">
        <v>59.28</v>
      </c>
      <c r="F1340" s="5">
        <v>12</v>
      </c>
      <c r="G1340" s="5">
        <v>12</v>
      </c>
      <c r="H1340" s="5">
        <v>18</v>
      </c>
      <c r="I1340" s="5">
        <v>194</v>
      </c>
      <c r="J1340" s="5">
        <v>21.62130827466</v>
      </c>
      <c r="K1340" s="5">
        <v>8.63134765625</v>
      </c>
      <c r="L1340" s="5">
        <v>1.07907615392988</v>
      </c>
      <c r="M1340" s="5">
        <v>1.10294298147927</v>
      </c>
      <c r="N1340" s="5">
        <v>1.10141215884424</v>
      </c>
      <c r="O1340" s="5">
        <v>1.09447709808446</v>
      </c>
      <c r="P1340" s="5">
        <v>0.88003863792928</v>
      </c>
      <c r="Q1340" s="5">
        <v>0.887703747724566</v>
      </c>
      <c r="R1340" s="5">
        <v>1.13981386536108</v>
      </c>
      <c r="S1340" s="5">
        <v>0.969185417004975</v>
      </c>
      <c r="T1340" s="4">
        <f t="shared" si="20"/>
        <v>0.885523706892754</v>
      </c>
      <c r="U1340" s="5">
        <v>0.21751914344099</v>
      </c>
    </row>
    <row r="1341" ht="12.2" customHeight="1" spans="1:21">
      <c r="A1341" s="5" t="s">
        <v>5371</v>
      </c>
      <c r="B1341" s="5" t="s">
        <v>5372</v>
      </c>
      <c r="C1341" s="5" t="s">
        <v>5373</v>
      </c>
      <c r="D1341" s="5" t="s">
        <v>5374</v>
      </c>
      <c r="E1341" s="5">
        <v>5.96</v>
      </c>
      <c r="F1341" s="5">
        <v>6</v>
      </c>
      <c r="G1341" s="5">
        <v>6</v>
      </c>
      <c r="H1341" s="5">
        <v>18</v>
      </c>
      <c r="I1341" s="5">
        <v>1192</v>
      </c>
      <c r="J1341" s="5">
        <v>129.85119410466</v>
      </c>
      <c r="K1341" s="5">
        <v>4.50048828125</v>
      </c>
      <c r="L1341" s="5">
        <v>1.00283065720024</v>
      </c>
      <c r="M1341" s="5">
        <v>0.846916880473141</v>
      </c>
      <c r="N1341" s="5">
        <v>0.968160786858946</v>
      </c>
      <c r="O1341" s="5">
        <v>0.939302774844109</v>
      </c>
      <c r="P1341" s="5">
        <v>1.37215852766217</v>
      </c>
      <c r="Q1341" s="5">
        <v>0.832030405785138</v>
      </c>
      <c r="R1341" s="5">
        <v>1.06091698271449</v>
      </c>
      <c r="S1341" s="5">
        <v>1.0883686387206</v>
      </c>
      <c r="T1341" s="4">
        <f t="shared" si="20"/>
        <v>1.15869841745249</v>
      </c>
      <c r="U1341" s="5">
        <v>0.413506553641041</v>
      </c>
    </row>
    <row r="1342" ht="12.2" customHeight="1" spans="1:21">
      <c r="A1342" s="5" t="s">
        <v>5375</v>
      </c>
      <c r="B1342" s="5" t="s">
        <v>5376</v>
      </c>
      <c r="C1342" s="5" t="s">
        <v>5377</v>
      </c>
      <c r="D1342" s="5" t="s">
        <v>5378</v>
      </c>
      <c r="E1342" s="5">
        <v>41.18</v>
      </c>
      <c r="F1342" s="5">
        <v>4</v>
      </c>
      <c r="G1342" s="5">
        <v>4</v>
      </c>
      <c r="H1342" s="5">
        <v>17</v>
      </c>
      <c r="I1342" s="5">
        <v>119</v>
      </c>
      <c r="J1342" s="5">
        <v>13.70591144466</v>
      </c>
      <c r="K1342" s="5">
        <v>6.52197265625</v>
      </c>
      <c r="L1342" s="5">
        <v>0.786567126348764</v>
      </c>
      <c r="M1342" s="5">
        <v>0.903064359590612</v>
      </c>
      <c r="N1342" s="5">
        <v>0.937188400048015</v>
      </c>
      <c r="O1342" s="5">
        <v>0.875606628662464</v>
      </c>
      <c r="P1342" s="5">
        <v>1.17666656510039</v>
      </c>
      <c r="Q1342" s="5">
        <v>1.03912246629822</v>
      </c>
      <c r="R1342" s="5">
        <v>1.73666588105696</v>
      </c>
      <c r="S1342" s="5">
        <v>1.31748497081852</v>
      </c>
      <c r="T1342" s="4">
        <f t="shared" si="20"/>
        <v>1.50465394812171</v>
      </c>
      <c r="U1342" s="5">
        <v>0.11276430867035</v>
      </c>
    </row>
    <row r="1343" ht="12.2" customHeight="1" spans="1:21">
      <c r="A1343" s="5" t="s">
        <v>5379</v>
      </c>
      <c r="B1343" s="5" t="s">
        <v>5380</v>
      </c>
      <c r="C1343" s="5" t="s">
        <v>5381</v>
      </c>
      <c r="D1343" s="5" t="s">
        <v>5382</v>
      </c>
      <c r="E1343" s="5">
        <v>8.63</v>
      </c>
      <c r="F1343" s="5">
        <v>7</v>
      </c>
      <c r="G1343" s="5">
        <v>7</v>
      </c>
      <c r="H1343" s="5">
        <v>10</v>
      </c>
      <c r="I1343" s="5">
        <v>904</v>
      </c>
      <c r="J1343" s="5">
        <v>97.86943281466</v>
      </c>
      <c r="K1343" s="5">
        <v>5.63037109375</v>
      </c>
      <c r="L1343" s="5">
        <v>1.02600553204881</v>
      </c>
      <c r="M1343" s="5">
        <v>1.07626259428473</v>
      </c>
      <c r="N1343" s="5">
        <v>1.03331578420068</v>
      </c>
      <c r="O1343" s="5">
        <v>1.04519463684474</v>
      </c>
      <c r="P1343" s="5">
        <v>1.05825478300211</v>
      </c>
      <c r="Q1343" s="5">
        <v>1.03874775064379</v>
      </c>
      <c r="R1343" s="5">
        <v>0.958746298819857</v>
      </c>
      <c r="S1343" s="5">
        <v>1.01858294415525</v>
      </c>
      <c r="T1343" s="4">
        <f t="shared" si="20"/>
        <v>0.974539007615054</v>
      </c>
      <c r="U1343" s="5">
        <v>0.480470965504107</v>
      </c>
    </row>
    <row r="1344" ht="12.2" customHeight="1" spans="1:21">
      <c r="A1344" s="5" t="s">
        <v>5383</v>
      </c>
      <c r="B1344" s="5" t="s">
        <v>5384</v>
      </c>
      <c r="C1344" s="5" t="s">
        <v>5385</v>
      </c>
      <c r="D1344" s="5" t="s">
        <v>5386</v>
      </c>
      <c r="E1344" s="5">
        <v>4.97</v>
      </c>
      <c r="F1344" s="5">
        <v>4</v>
      </c>
      <c r="G1344" s="5">
        <v>4</v>
      </c>
      <c r="H1344" s="5">
        <v>6</v>
      </c>
      <c r="I1344" s="5">
        <v>805</v>
      </c>
      <c r="J1344" s="5">
        <v>87.7402212746601</v>
      </c>
      <c r="K1344" s="5">
        <v>4.88134765625</v>
      </c>
      <c r="L1344" s="5">
        <v>1.05238185945737</v>
      </c>
      <c r="M1344" s="5">
        <v>1.1192589091371</v>
      </c>
      <c r="N1344" s="5">
        <v>1.0357416189504</v>
      </c>
      <c r="O1344" s="5">
        <v>1.06912746251496</v>
      </c>
      <c r="P1344" s="5">
        <v>0.91545593330103</v>
      </c>
      <c r="Q1344" s="5">
        <v>1.02034967283707</v>
      </c>
      <c r="R1344" s="5">
        <v>0.963323033797305</v>
      </c>
      <c r="S1344" s="5">
        <v>0.966376213311802</v>
      </c>
      <c r="T1344" s="4">
        <f t="shared" si="20"/>
        <v>0.903892423676545</v>
      </c>
      <c r="U1344" s="5">
        <v>0.0605100386224506</v>
      </c>
    </row>
    <row r="1345" ht="12.2" customHeight="1" spans="1:21">
      <c r="A1345" s="5" t="s">
        <v>5387</v>
      </c>
      <c r="B1345" s="5" t="s">
        <v>5388</v>
      </c>
      <c r="C1345" s="5" t="s">
        <v>5389</v>
      </c>
      <c r="D1345" s="5" t="s">
        <v>5390</v>
      </c>
      <c r="E1345" s="5">
        <v>5.32</v>
      </c>
      <c r="F1345" s="5">
        <v>3</v>
      </c>
      <c r="G1345" s="5">
        <v>4</v>
      </c>
      <c r="H1345" s="5">
        <v>6</v>
      </c>
      <c r="I1345" s="5">
        <v>808</v>
      </c>
      <c r="J1345" s="5">
        <v>89.1987341446602</v>
      </c>
      <c r="K1345" s="5">
        <v>4.65283203125</v>
      </c>
      <c r="L1345" s="5">
        <v>0.956469523040361</v>
      </c>
      <c r="M1345" s="5">
        <v>1.04637304111278</v>
      </c>
      <c r="N1345" s="5">
        <v>0.925265030068616</v>
      </c>
      <c r="O1345" s="5">
        <v>0.976035864740586</v>
      </c>
      <c r="P1345" s="5">
        <v>1.05876936587222</v>
      </c>
      <c r="Q1345" s="5">
        <v>0.912564141767935</v>
      </c>
      <c r="R1345" s="5">
        <v>0.994820076934791</v>
      </c>
      <c r="S1345" s="5">
        <v>0.988717861524982</v>
      </c>
      <c r="T1345" s="4">
        <f t="shared" si="20"/>
        <v>1.01299337170132</v>
      </c>
      <c r="U1345" s="5">
        <v>0.831219442775264</v>
      </c>
    </row>
    <row r="1346" ht="12.2" customHeight="1" spans="1:21">
      <c r="A1346" s="5" t="s">
        <v>5391</v>
      </c>
      <c r="B1346" s="5" t="s">
        <v>5392</v>
      </c>
      <c r="C1346" s="5" t="s">
        <v>5393</v>
      </c>
      <c r="D1346" s="5" t="s">
        <v>5394</v>
      </c>
      <c r="E1346" s="5">
        <v>26.67</v>
      </c>
      <c r="F1346" s="5">
        <v>4</v>
      </c>
      <c r="G1346" s="5">
        <v>5</v>
      </c>
      <c r="H1346" s="5">
        <v>10</v>
      </c>
      <c r="I1346" s="5">
        <v>225</v>
      </c>
      <c r="J1346" s="5">
        <v>24.74826342466</v>
      </c>
      <c r="K1346" s="5">
        <v>4.66552734375</v>
      </c>
      <c r="L1346" s="5">
        <v>1.03738185235218</v>
      </c>
      <c r="M1346" s="5">
        <v>1.12725463714039</v>
      </c>
      <c r="N1346" s="5">
        <v>0.961138704784278</v>
      </c>
      <c r="O1346" s="5">
        <v>1.04192506475895</v>
      </c>
      <c r="P1346" s="5">
        <v>1.10592761522002</v>
      </c>
      <c r="Q1346" s="5">
        <v>0.936326220659617</v>
      </c>
      <c r="R1346" s="5">
        <v>1.0606893329195</v>
      </c>
      <c r="S1346" s="5">
        <v>1.03431438959971</v>
      </c>
      <c r="T1346" s="4">
        <f t="shared" si="20"/>
        <v>0.992695563801413</v>
      </c>
      <c r="U1346" s="5">
        <v>0.918455495077164</v>
      </c>
    </row>
    <row r="1347" ht="12.2" customHeight="1" spans="1:21">
      <c r="A1347" s="5" t="s">
        <v>5395</v>
      </c>
      <c r="B1347" s="5" t="s">
        <v>5396</v>
      </c>
      <c r="C1347" s="5" t="s">
        <v>5397</v>
      </c>
      <c r="D1347" s="5" t="s">
        <v>5398</v>
      </c>
      <c r="E1347" s="5">
        <v>18.4</v>
      </c>
      <c r="F1347" s="5">
        <v>8</v>
      </c>
      <c r="G1347" s="5">
        <v>18</v>
      </c>
      <c r="H1347" s="5">
        <v>22</v>
      </c>
      <c r="I1347" s="5">
        <v>864</v>
      </c>
      <c r="J1347" s="5">
        <v>97.3469805946599</v>
      </c>
      <c r="K1347" s="5">
        <v>7.16650390625</v>
      </c>
      <c r="L1347" s="5">
        <v>0.95746356247378</v>
      </c>
      <c r="M1347" s="5">
        <v>0.992878983361</v>
      </c>
      <c r="N1347" s="5">
        <v>1.04248272239861</v>
      </c>
      <c r="O1347" s="5">
        <v>0.997608422744463</v>
      </c>
      <c r="P1347" s="5">
        <v>0.958158381841562</v>
      </c>
      <c r="Q1347" s="5">
        <v>0.954080108261418</v>
      </c>
      <c r="R1347" s="5">
        <v>1.00816561620126</v>
      </c>
      <c r="S1347" s="5">
        <v>0.973468035434747</v>
      </c>
      <c r="T1347" s="4">
        <f t="shared" ref="T1347:T1410" si="21">S1347/O1347</f>
        <v>0.97580174068368</v>
      </c>
      <c r="U1347" s="5">
        <v>0.468471067277936</v>
      </c>
    </row>
    <row r="1348" ht="12.2" customHeight="1" spans="1:21">
      <c r="A1348" s="5" t="s">
        <v>5399</v>
      </c>
      <c r="B1348" s="5" t="s">
        <v>5400</v>
      </c>
      <c r="C1348" s="5" t="s">
        <v>5401</v>
      </c>
      <c r="D1348" s="5" t="s">
        <v>5402</v>
      </c>
      <c r="E1348" s="5">
        <v>6.69</v>
      </c>
      <c r="F1348" s="5">
        <v>5</v>
      </c>
      <c r="G1348" s="5">
        <v>5</v>
      </c>
      <c r="H1348" s="5">
        <v>8</v>
      </c>
      <c r="I1348" s="5">
        <v>747</v>
      </c>
      <c r="J1348" s="5">
        <v>86.09278342466</v>
      </c>
      <c r="K1348" s="5">
        <v>6.62451171875</v>
      </c>
      <c r="L1348" s="5">
        <v>1.18842200009186</v>
      </c>
      <c r="M1348" s="5">
        <v>1.01994414701927</v>
      </c>
      <c r="N1348" s="5">
        <v>1.08683026689345</v>
      </c>
      <c r="O1348" s="5">
        <v>1.09839880466819</v>
      </c>
      <c r="P1348" s="5">
        <v>1.00579158037745</v>
      </c>
      <c r="Q1348" s="5">
        <v>1</v>
      </c>
      <c r="R1348" s="5">
        <v>1.02975509491638</v>
      </c>
      <c r="S1348" s="5">
        <v>1.01184889176461</v>
      </c>
      <c r="T1348" s="4">
        <f t="shared" si="21"/>
        <v>0.921203562371205</v>
      </c>
      <c r="U1348" s="5">
        <v>0.157328252162713</v>
      </c>
    </row>
    <row r="1349" ht="12.2" customHeight="1" spans="1:21">
      <c r="A1349" s="5" t="s">
        <v>5403</v>
      </c>
      <c r="B1349" s="5" t="s">
        <v>5404</v>
      </c>
      <c r="C1349" s="5" t="s">
        <v>5405</v>
      </c>
      <c r="D1349" s="5" t="s">
        <v>5406</v>
      </c>
      <c r="E1349" s="5">
        <v>3.51</v>
      </c>
      <c r="F1349" s="5">
        <v>6</v>
      </c>
      <c r="G1349" s="5">
        <v>6</v>
      </c>
      <c r="H1349" s="5">
        <v>11</v>
      </c>
      <c r="I1349" s="5">
        <v>1711</v>
      </c>
      <c r="J1349" s="5">
        <v>194.192818064661</v>
      </c>
      <c r="K1349" s="5">
        <v>6.36669921875</v>
      </c>
      <c r="L1349" s="5">
        <v>1.01429482220222</v>
      </c>
      <c r="M1349" s="5">
        <v>1.1217706571719</v>
      </c>
      <c r="N1349" s="5">
        <v>1.01874545386462</v>
      </c>
      <c r="O1349" s="5">
        <v>1.05160364441291</v>
      </c>
      <c r="P1349" s="5">
        <v>1.12530841586336</v>
      </c>
      <c r="Q1349" s="5">
        <v>1.03562238939615</v>
      </c>
      <c r="R1349" s="5">
        <v>1.17930798687616</v>
      </c>
      <c r="S1349" s="5">
        <v>1.11341293071189</v>
      </c>
      <c r="T1349" s="4">
        <f t="shared" si="21"/>
        <v>1.05877621918426</v>
      </c>
      <c r="U1349" s="5">
        <v>0.3213917552812</v>
      </c>
    </row>
    <row r="1350" ht="12.2" customHeight="1" spans="1:21">
      <c r="A1350" s="5" t="s">
        <v>5407</v>
      </c>
      <c r="B1350" s="5" t="s">
        <v>5408</v>
      </c>
      <c r="C1350" s="5" t="s">
        <v>5409</v>
      </c>
      <c r="D1350" s="5" t="s">
        <v>5410</v>
      </c>
      <c r="E1350" s="5">
        <v>29.65</v>
      </c>
      <c r="F1350" s="5">
        <v>11</v>
      </c>
      <c r="G1350" s="5">
        <v>12</v>
      </c>
      <c r="H1350" s="5">
        <v>18</v>
      </c>
      <c r="I1350" s="5">
        <v>462</v>
      </c>
      <c r="J1350" s="5">
        <v>51.64327527466</v>
      </c>
      <c r="K1350" s="5">
        <v>7.02001953125</v>
      </c>
      <c r="L1350" s="5">
        <v>0.792062744033316</v>
      </c>
      <c r="M1350" s="5">
        <v>0.949321017962637</v>
      </c>
      <c r="N1350" s="5">
        <v>0.712589655208678</v>
      </c>
      <c r="O1350" s="5">
        <v>0.81799113906821</v>
      </c>
      <c r="P1350" s="5">
        <v>0.805489188066905</v>
      </c>
      <c r="Q1350" s="5">
        <v>2.16732090802928</v>
      </c>
      <c r="R1350" s="5">
        <v>0.764576819422406</v>
      </c>
      <c r="S1350" s="5">
        <v>1.2457956385062</v>
      </c>
      <c r="T1350" s="4">
        <f t="shared" si="21"/>
        <v>1.52299405092005</v>
      </c>
      <c r="U1350" s="5">
        <v>0.410668652850101</v>
      </c>
    </row>
    <row r="1351" ht="12.2" customHeight="1" spans="1:21">
      <c r="A1351" s="5" t="s">
        <v>5411</v>
      </c>
      <c r="B1351" s="5" t="s">
        <v>5412</v>
      </c>
      <c r="C1351" s="5" t="s">
        <v>5413</v>
      </c>
      <c r="D1351" s="5" t="s">
        <v>5414</v>
      </c>
      <c r="E1351" s="5">
        <v>17.99</v>
      </c>
      <c r="F1351" s="5">
        <v>13</v>
      </c>
      <c r="G1351" s="5">
        <v>13</v>
      </c>
      <c r="H1351" s="5">
        <v>22</v>
      </c>
      <c r="I1351" s="5">
        <v>706</v>
      </c>
      <c r="J1351" s="5">
        <v>79.90464080466</v>
      </c>
      <c r="K1351" s="5">
        <v>6.68310546875</v>
      </c>
      <c r="L1351" s="5">
        <v>0.921596349021109</v>
      </c>
      <c r="M1351" s="5">
        <v>0.910976570592402</v>
      </c>
      <c r="N1351" s="5">
        <v>1.06741071473404</v>
      </c>
      <c r="O1351" s="5">
        <v>0.966661211449184</v>
      </c>
      <c r="P1351" s="5">
        <v>1.16365830454792</v>
      </c>
      <c r="Q1351" s="5">
        <v>0.940524061110635</v>
      </c>
      <c r="R1351" s="5">
        <v>1.17143722870179</v>
      </c>
      <c r="S1351" s="5">
        <v>1.09187319812012</v>
      </c>
      <c r="T1351" s="4">
        <f t="shared" si="21"/>
        <v>1.12953037236616</v>
      </c>
      <c r="U1351" s="5">
        <v>0.240795140591037</v>
      </c>
    </row>
    <row r="1352" ht="12.2" customHeight="1" spans="1:21">
      <c r="A1352" s="5" t="s">
        <v>5415</v>
      </c>
      <c r="B1352" s="5" t="s">
        <v>5416</v>
      </c>
      <c r="C1352" s="5" t="s">
        <v>5417</v>
      </c>
      <c r="D1352" s="5" t="s">
        <v>5418</v>
      </c>
      <c r="E1352" s="5">
        <v>20.08</v>
      </c>
      <c r="F1352" s="5">
        <v>10</v>
      </c>
      <c r="G1352" s="5">
        <v>10</v>
      </c>
      <c r="H1352" s="5">
        <v>13</v>
      </c>
      <c r="I1352" s="5">
        <v>533</v>
      </c>
      <c r="J1352" s="5">
        <v>60.1510817646601</v>
      </c>
      <c r="K1352" s="5">
        <v>6.26513671875</v>
      </c>
      <c r="L1352" s="5">
        <v>1.01059234628928</v>
      </c>
      <c r="M1352" s="5">
        <v>1.04428193753808</v>
      </c>
      <c r="N1352" s="5">
        <v>1.01454107422095</v>
      </c>
      <c r="O1352" s="5">
        <v>1.02313845268277</v>
      </c>
      <c r="P1352" s="5">
        <v>1.20133374942161</v>
      </c>
      <c r="Q1352" s="5">
        <v>0.942247891194551</v>
      </c>
      <c r="R1352" s="5">
        <v>1.0275814312326</v>
      </c>
      <c r="S1352" s="5">
        <v>1.05705435728292</v>
      </c>
      <c r="T1352" s="4">
        <f t="shared" si="21"/>
        <v>1.03314889056434</v>
      </c>
      <c r="U1352" s="5">
        <v>0.682232779953099</v>
      </c>
    </row>
    <row r="1353" ht="12.2" customHeight="1" spans="1:21">
      <c r="A1353" s="5" t="s">
        <v>5419</v>
      </c>
      <c r="B1353" s="5" t="s">
        <v>5420</v>
      </c>
      <c r="C1353" s="5" t="s">
        <v>5421</v>
      </c>
      <c r="D1353" s="5" t="s">
        <v>5422</v>
      </c>
      <c r="E1353" s="5">
        <v>20.93</v>
      </c>
      <c r="F1353" s="5">
        <v>5</v>
      </c>
      <c r="G1353" s="5">
        <v>5</v>
      </c>
      <c r="H1353" s="5">
        <v>13</v>
      </c>
      <c r="I1353" s="5">
        <v>215</v>
      </c>
      <c r="J1353" s="5">
        <v>24.57753348466</v>
      </c>
      <c r="K1353" s="5">
        <v>6.91748046875</v>
      </c>
      <c r="L1353" s="5">
        <v>1.08618117471196</v>
      </c>
      <c r="M1353" s="5">
        <v>1.0432730674827</v>
      </c>
      <c r="N1353" s="5">
        <v>1.06377038730335</v>
      </c>
      <c r="O1353" s="5">
        <v>1.06440820983267</v>
      </c>
      <c r="P1353" s="5">
        <v>1.04352824922403</v>
      </c>
      <c r="Q1353" s="5">
        <v>1.07204867896353</v>
      </c>
      <c r="R1353" s="5">
        <v>0.909518367323649</v>
      </c>
      <c r="S1353" s="5">
        <v>1.00836509850374</v>
      </c>
      <c r="T1353" s="4">
        <f t="shared" si="21"/>
        <v>0.947348103095014</v>
      </c>
      <c r="U1353" s="5">
        <v>0.33861878917995</v>
      </c>
    </row>
    <row r="1354" ht="12.2" customHeight="1" spans="1:21">
      <c r="A1354" s="5" t="s">
        <v>5423</v>
      </c>
      <c r="B1354" s="5" t="s">
        <v>5424</v>
      </c>
      <c r="C1354" s="5" t="s">
        <v>5425</v>
      </c>
      <c r="D1354" s="5" t="s">
        <v>5426</v>
      </c>
      <c r="E1354" s="5">
        <v>35.38</v>
      </c>
      <c r="F1354" s="5">
        <v>10</v>
      </c>
      <c r="G1354" s="5">
        <v>11</v>
      </c>
      <c r="H1354" s="5">
        <v>16</v>
      </c>
      <c r="I1354" s="5">
        <v>325</v>
      </c>
      <c r="J1354" s="5">
        <v>36.54985739466</v>
      </c>
      <c r="K1354" s="5">
        <v>6.78564453125</v>
      </c>
      <c r="L1354" s="5">
        <v>0.997824440265555</v>
      </c>
      <c r="M1354" s="5">
        <v>1.2129486878247</v>
      </c>
      <c r="N1354" s="5">
        <v>1.17051219789742</v>
      </c>
      <c r="O1354" s="5">
        <v>1.12709510866256</v>
      </c>
      <c r="P1354" s="5">
        <v>0.806322101483904</v>
      </c>
      <c r="Q1354" s="5">
        <v>0.928294510914832</v>
      </c>
      <c r="R1354" s="5">
        <v>1.05150328131606</v>
      </c>
      <c r="S1354" s="5">
        <v>0.928706631238265</v>
      </c>
      <c r="T1354" s="4">
        <f t="shared" si="21"/>
        <v>0.82398248745866</v>
      </c>
      <c r="U1354" s="5">
        <v>0.109307802678914</v>
      </c>
    </row>
    <row r="1355" ht="12.2" customHeight="1" spans="1:21">
      <c r="A1355" s="5" t="s">
        <v>5427</v>
      </c>
      <c r="B1355" s="5" t="s">
        <v>5428</v>
      </c>
      <c r="C1355" s="5" t="s">
        <v>5429</v>
      </c>
      <c r="D1355" s="5" t="s">
        <v>5430</v>
      </c>
      <c r="E1355" s="5">
        <v>19.23</v>
      </c>
      <c r="F1355" s="5">
        <v>4</v>
      </c>
      <c r="G1355" s="5">
        <v>9</v>
      </c>
      <c r="H1355" s="5">
        <v>17</v>
      </c>
      <c r="I1355" s="5">
        <v>416</v>
      </c>
      <c r="J1355" s="5">
        <v>46.49961303466</v>
      </c>
      <c r="K1355" s="5">
        <v>5.28759765625</v>
      </c>
      <c r="L1355" s="5">
        <v>0.939600540229625</v>
      </c>
      <c r="M1355" s="5">
        <v>1.04551076120194</v>
      </c>
      <c r="N1355" s="5">
        <v>0.988552130617839</v>
      </c>
      <c r="O1355" s="5">
        <v>0.991221144016468</v>
      </c>
      <c r="P1355" s="5">
        <v>1.04422316017987</v>
      </c>
      <c r="Q1355" s="5">
        <v>0.999116770387171</v>
      </c>
      <c r="R1355" s="5">
        <v>1.05174663414423</v>
      </c>
      <c r="S1355" s="5">
        <v>1.03169552157042</v>
      </c>
      <c r="T1355" s="4">
        <f t="shared" si="21"/>
        <v>1.04083284320384</v>
      </c>
      <c r="U1355" s="5">
        <v>0.308685784764046</v>
      </c>
    </row>
    <row r="1356" ht="12.2" customHeight="1" spans="1:21">
      <c r="A1356" s="5" t="s">
        <v>5431</v>
      </c>
      <c r="B1356" s="5" t="s">
        <v>5432</v>
      </c>
      <c r="C1356" s="5" t="s">
        <v>5433</v>
      </c>
      <c r="D1356" s="5" t="s">
        <v>5434</v>
      </c>
      <c r="E1356" s="5">
        <v>16.92</v>
      </c>
      <c r="F1356" s="5">
        <v>12</v>
      </c>
      <c r="G1356" s="5">
        <v>12</v>
      </c>
      <c r="H1356" s="5">
        <v>14</v>
      </c>
      <c r="I1356" s="5">
        <v>727</v>
      </c>
      <c r="J1356" s="5">
        <v>80.8016185646601</v>
      </c>
      <c r="K1356" s="5">
        <v>7.69384765625</v>
      </c>
      <c r="L1356" s="5">
        <v>0.829593480962249</v>
      </c>
      <c r="M1356" s="5">
        <v>0.74185198285244</v>
      </c>
      <c r="N1356" s="5">
        <v>0.739602852866015</v>
      </c>
      <c r="O1356" s="5">
        <v>0.770349438893568</v>
      </c>
      <c r="P1356" s="5">
        <v>1.76908475092737</v>
      </c>
      <c r="Q1356" s="5">
        <v>1.04095459529005</v>
      </c>
      <c r="R1356" s="5">
        <v>1.08713465109597</v>
      </c>
      <c r="S1356" s="5">
        <v>1.29905799910446</v>
      </c>
      <c r="T1356" s="4">
        <f t="shared" si="21"/>
        <v>1.68632302889746</v>
      </c>
      <c r="U1356" s="5">
        <v>0.0897602807812825</v>
      </c>
    </row>
    <row r="1357" ht="12.2" customHeight="1" spans="1:21">
      <c r="A1357" s="5" t="s">
        <v>5435</v>
      </c>
      <c r="B1357" s="5" t="s">
        <v>5436</v>
      </c>
      <c r="C1357" s="5" t="s">
        <v>5437</v>
      </c>
      <c r="D1357" s="5" t="s">
        <v>5438</v>
      </c>
      <c r="E1357" s="5">
        <v>28.55</v>
      </c>
      <c r="F1357" s="5">
        <v>17</v>
      </c>
      <c r="G1357" s="5">
        <v>19</v>
      </c>
      <c r="H1357" s="5">
        <v>24</v>
      </c>
      <c r="I1357" s="5">
        <v>676</v>
      </c>
      <c r="J1357" s="5">
        <v>77.45488274466</v>
      </c>
      <c r="K1357" s="5">
        <v>7.75244140625</v>
      </c>
      <c r="L1357" s="5">
        <v>1.05135500568556</v>
      </c>
      <c r="M1357" s="5">
        <v>0.991094465649909</v>
      </c>
      <c r="N1357" s="5">
        <v>0.975270369604815</v>
      </c>
      <c r="O1357" s="5">
        <v>1.00590661364676</v>
      </c>
      <c r="P1357" s="5">
        <v>1.19111754411294</v>
      </c>
      <c r="Q1357" s="5">
        <v>0.986167296326719</v>
      </c>
      <c r="R1357" s="5">
        <v>1.12591998201053</v>
      </c>
      <c r="S1357" s="5">
        <v>1.10106827415006</v>
      </c>
      <c r="T1357" s="4">
        <f t="shared" si="21"/>
        <v>1.09460287785394</v>
      </c>
      <c r="U1357" s="5">
        <v>0.215565586225828</v>
      </c>
    </row>
    <row r="1358" ht="12.2" customHeight="1" spans="1:21">
      <c r="A1358" s="5" t="s">
        <v>5439</v>
      </c>
      <c r="B1358" s="5" t="s">
        <v>5440</v>
      </c>
      <c r="C1358" s="5" t="s">
        <v>5441</v>
      </c>
      <c r="D1358" s="5" t="s">
        <v>5442</v>
      </c>
      <c r="E1358" s="5">
        <v>11.39</v>
      </c>
      <c r="F1358" s="5">
        <v>7</v>
      </c>
      <c r="G1358" s="5">
        <v>7</v>
      </c>
      <c r="H1358" s="5">
        <v>12</v>
      </c>
      <c r="I1358" s="5">
        <v>685</v>
      </c>
      <c r="J1358" s="5">
        <v>77.37529304466</v>
      </c>
      <c r="K1358" s="5">
        <v>6.66845703125</v>
      </c>
      <c r="L1358" s="5">
        <v>0.90651610865631</v>
      </c>
      <c r="M1358" s="5">
        <v>0.959324790509071</v>
      </c>
      <c r="N1358" s="5">
        <v>0.918541093716774</v>
      </c>
      <c r="O1358" s="5">
        <v>0.928127330960718</v>
      </c>
      <c r="P1358" s="5">
        <v>1.38826049580996</v>
      </c>
      <c r="Q1358" s="5">
        <v>0.965134882520746</v>
      </c>
      <c r="R1358" s="5">
        <v>0.938802642895116</v>
      </c>
      <c r="S1358" s="5">
        <v>1.09739934040861</v>
      </c>
      <c r="T1358" s="4">
        <f t="shared" si="21"/>
        <v>1.18238015819734</v>
      </c>
      <c r="U1358" s="5">
        <v>0.312239209133706</v>
      </c>
    </row>
    <row r="1359" ht="12.2" customHeight="1" spans="1:21">
      <c r="A1359" s="5" t="s">
        <v>5443</v>
      </c>
      <c r="B1359" s="5" t="s">
        <v>5444</v>
      </c>
      <c r="C1359" s="5" t="s">
        <v>5445</v>
      </c>
      <c r="D1359" s="5" t="s">
        <v>5446</v>
      </c>
      <c r="E1359" s="5">
        <v>31.59</v>
      </c>
      <c r="F1359" s="5">
        <v>7</v>
      </c>
      <c r="G1359" s="5">
        <v>7</v>
      </c>
      <c r="H1359" s="5">
        <v>14</v>
      </c>
      <c r="I1359" s="5">
        <v>345</v>
      </c>
      <c r="J1359" s="5">
        <v>38.27266101466</v>
      </c>
      <c r="K1359" s="5">
        <v>7.97216796875</v>
      </c>
      <c r="L1359" s="5">
        <v>0.875902465719879</v>
      </c>
      <c r="M1359" s="5">
        <v>0.948676353545658</v>
      </c>
      <c r="N1359" s="5">
        <v>0.84510775714158</v>
      </c>
      <c r="O1359" s="5">
        <v>0.889895525469039</v>
      </c>
      <c r="P1359" s="5">
        <v>1.06758928365823</v>
      </c>
      <c r="Q1359" s="5">
        <v>1.84787704919752</v>
      </c>
      <c r="R1359" s="5">
        <v>0.913635274115465</v>
      </c>
      <c r="S1359" s="5">
        <v>1.27636720232374</v>
      </c>
      <c r="T1359" s="4">
        <f t="shared" si="21"/>
        <v>1.43428881907346</v>
      </c>
      <c r="U1359" s="5">
        <v>0.254610852540942</v>
      </c>
    </row>
    <row r="1360" ht="12.2" customHeight="1" spans="1:21">
      <c r="A1360" s="5" t="s">
        <v>5447</v>
      </c>
      <c r="B1360" s="5" t="s">
        <v>5448</v>
      </c>
      <c r="C1360" s="5" t="s">
        <v>5449</v>
      </c>
      <c r="D1360" s="5" t="s">
        <v>5450</v>
      </c>
      <c r="E1360" s="5">
        <v>12.37</v>
      </c>
      <c r="F1360" s="5">
        <v>16</v>
      </c>
      <c r="G1360" s="5">
        <v>16</v>
      </c>
      <c r="H1360" s="5">
        <v>19</v>
      </c>
      <c r="I1360" s="5">
        <v>1269</v>
      </c>
      <c r="J1360" s="5">
        <v>144.65950164466</v>
      </c>
      <c r="K1360" s="5">
        <v>6.04931640625</v>
      </c>
      <c r="L1360" s="5">
        <v>0.915313270559955</v>
      </c>
      <c r="M1360" s="5">
        <v>1.02510644835568</v>
      </c>
      <c r="N1360" s="5">
        <v>1.10917047933316</v>
      </c>
      <c r="O1360" s="5">
        <v>1.01653006608293</v>
      </c>
      <c r="P1360" s="5">
        <v>1.06023778358896</v>
      </c>
      <c r="Q1360" s="5">
        <v>0.843123897798802</v>
      </c>
      <c r="R1360" s="5">
        <v>1.25533413748306</v>
      </c>
      <c r="S1360" s="5">
        <v>1.05289860629027</v>
      </c>
      <c r="T1360" s="4">
        <f t="shared" si="21"/>
        <v>1.03577714169093</v>
      </c>
      <c r="U1360" s="5">
        <v>0.795992848583739</v>
      </c>
    </row>
    <row r="1361" ht="12.2" customHeight="1" spans="1:21">
      <c r="A1361" s="5" t="s">
        <v>5451</v>
      </c>
      <c r="B1361" s="5" t="s">
        <v>5452</v>
      </c>
      <c r="C1361" s="5" t="s">
        <v>5453</v>
      </c>
      <c r="D1361" s="5" t="s">
        <v>5454</v>
      </c>
      <c r="E1361" s="5">
        <v>26.56</v>
      </c>
      <c r="F1361" s="5">
        <v>10</v>
      </c>
      <c r="G1361" s="5">
        <v>10</v>
      </c>
      <c r="H1361" s="5">
        <v>11</v>
      </c>
      <c r="I1361" s="5">
        <v>433</v>
      </c>
      <c r="J1361" s="5">
        <v>48.60312103466</v>
      </c>
      <c r="K1361" s="5">
        <v>5.94775390625</v>
      </c>
      <c r="L1361" s="5">
        <v>0.937450889099136</v>
      </c>
      <c r="M1361" s="5">
        <v>0.992909521421922</v>
      </c>
      <c r="N1361" s="5">
        <v>1.0873049466682</v>
      </c>
      <c r="O1361" s="5">
        <v>1.00588845239642</v>
      </c>
      <c r="P1361" s="5">
        <v>1.07458141696454</v>
      </c>
      <c r="Q1361" s="5">
        <v>0.966212028405449</v>
      </c>
      <c r="R1361" s="5">
        <v>1.17264767347475</v>
      </c>
      <c r="S1361" s="5">
        <v>1.07114703961491</v>
      </c>
      <c r="T1361" s="4">
        <f t="shared" si="21"/>
        <v>1.06487656465587</v>
      </c>
      <c r="U1361" s="5">
        <v>0.427331304747393</v>
      </c>
    </row>
    <row r="1362" ht="12.2" customHeight="1" spans="1:21">
      <c r="A1362" s="5" t="s">
        <v>5455</v>
      </c>
      <c r="B1362" s="5" t="s">
        <v>5456</v>
      </c>
      <c r="C1362" s="5" t="s">
        <v>5457</v>
      </c>
      <c r="D1362" s="5" t="s">
        <v>5458</v>
      </c>
      <c r="E1362" s="5">
        <v>23.79</v>
      </c>
      <c r="F1362" s="5">
        <v>9</v>
      </c>
      <c r="G1362" s="5">
        <v>9</v>
      </c>
      <c r="H1362" s="5">
        <v>16</v>
      </c>
      <c r="I1362" s="5">
        <v>412</v>
      </c>
      <c r="J1362" s="5">
        <v>44.52362782466</v>
      </c>
      <c r="K1362" s="5">
        <v>6.53662109375</v>
      </c>
      <c r="L1362" s="5">
        <v>1.11116214396171</v>
      </c>
      <c r="M1362" s="5">
        <v>1.06307061697531</v>
      </c>
      <c r="N1362" s="5">
        <v>1.24329056358134</v>
      </c>
      <c r="O1362" s="5">
        <v>1.13917444150612</v>
      </c>
      <c r="P1362" s="5">
        <v>1.06778471407617</v>
      </c>
      <c r="Q1362" s="5">
        <v>1.00183260444746</v>
      </c>
      <c r="R1362" s="5">
        <v>0.86863546964131</v>
      </c>
      <c r="S1362" s="5">
        <v>0.97941759605498</v>
      </c>
      <c r="T1362" s="4">
        <f t="shared" si="21"/>
        <v>0.859760858714559</v>
      </c>
      <c r="U1362" s="5">
        <v>0.115135999885887</v>
      </c>
    </row>
    <row r="1363" ht="12.2" customHeight="1" spans="1:21">
      <c r="A1363" s="5" t="s">
        <v>5459</v>
      </c>
      <c r="B1363" s="5" t="s">
        <v>5460</v>
      </c>
      <c r="C1363" s="5" t="s">
        <v>5461</v>
      </c>
      <c r="D1363" s="5" t="s">
        <v>5462</v>
      </c>
      <c r="E1363" s="5">
        <v>26.21</v>
      </c>
      <c r="F1363" s="5">
        <v>9</v>
      </c>
      <c r="G1363" s="5">
        <v>9</v>
      </c>
      <c r="H1363" s="5">
        <v>17</v>
      </c>
      <c r="I1363" s="5">
        <v>454</v>
      </c>
      <c r="J1363" s="5">
        <v>49.80011007466</v>
      </c>
      <c r="K1363" s="5">
        <v>5.09716796875</v>
      </c>
      <c r="L1363" s="5">
        <v>0.96679078843604</v>
      </c>
      <c r="M1363" s="5">
        <v>1.03634810981205</v>
      </c>
      <c r="N1363" s="5">
        <v>1.04260065861624</v>
      </c>
      <c r="O1363" s="5">
        <v>1.01524651895478</v>
      </c>
      <c r="P1363" s="5">
        <v>0.920503900429613</v>
      </c>
      <c r="Q1363" s="5">
        <v>0.946535282594147</v>
      </c>
      <c r="R1363" s="5">
        <v>0.975851574976575</v>
      </c>
      <c r="S1363" s="5">
        <v>0.947630252666778</v>
      </c>
      <c r="T1363" s="4">
        <f t="shared" si="21"/>
        <v>0.933399164611158</v>
      </c>
      <c r="U1363" s="5">
        <v>0.0806990214291011</v>
      </c>
    </row>
    <row r="1364" ht="12.2" customHeight="1" spans="1:21">
      <c r="A1364" s="5" t="s">
        <v>5463</v>
      </c>
      <c r="B1364" s="5" t="s">
        <v>5464</v>
      </c>
      <c r="C1364" s="5" t="s">
        <v>5465</v>
      </c>
      <c r="D1364" s="5" t="s">
        <v>5466</v>
      </c>
      <c r="E1364" s="5">
        <v>21.1</v>
      </c>
      <c r="F1364" s="5">
        <v>12</v>
      </c>
      <c r="G1364" s="5">
        <v>13</v>
      </c>
      <c r="H1364" s="5">
        <v>17</v>
      </c>
      <c r="I1364" s="5">
        <v>635</v>
      </c>
      <c r="J1364" s="5">
        <v>72.0202885146601</v>
      </c>
      <c r="K1364" s="5">
        <v>8.25048828125</v>
      </c>
      <c r="L1364" s="5">
        <v>0.866922365868903</v>
      </c>
      <c r="M1364" s="5">
        <v>0.939387153598065</v>
      </c>
      <c r="N1364" s="5">
        <v>0.963879349111028</v>
      </c>
      <c r="O1364" s="5">
        <v>0.923396289525999</v>
      </c>
      <c r="P1364" s="5">
        <v>1.37196589612642</v>
      </c>
      <c r="Q1364" s="5">
        <v>1.01509602010252</v>
      </c>
      <c r="R1364" s="5">
        <v>1.3946644448595</v>
      </c>
      <c r="S1364" s="5">
        <v>1.26057545369615</v>
      </c>
      <c r="T1364" s="4">
        <f t="shared" si="21"/>
        <v>1.36515109275914</v>
      </c>
      <c r="U1364" s="5">
        <v>0.0558427309958238</v>
      </c>
    </row>
    <row r="1365" ht="12.2" customHeight="1" spans="1:21">
      <c r="A1365" s="5" t="s">
        <v>5467</v>
      </c>
      <c r="B1365" s="5" t="s">
        <v>5468</v>
      </c>
      <c r="C1365" s="5" t="s">
        <v>5469</v>
      </c>
      <c r="D1365" s="5" t="s">
        <v>5470</v>
      </c>
      <c r="E1365" s="5">
        <v>6.11</v>
      </c>
      <c r="F1365" s="5">
        <v>7</v>
      </c>
      <c r="G1365" s="5">
        <v>7</v>
      </c>
      <c r="H1365" s="5">
        <v>7</v>
      </c>
      <c r="I1365" s="5">
        <v>1179</v>
      </c>
      <c r="J1365" s="5">
        <v>134.46360710466</v>
      </c>
      <c r="K1365" s="5">
        <v>6.90283203125</v>
      </c>
      <c r="L1365" s="5">
        <v>0.945592856595622</v>
      </c>
      <c r="M1365" s="5">
        <v>0.900545927207039</v>
      </c>
      <c r="N1365" s="5">
        <v>0.953893830758377</v>
      </c>
      <c r="O1365" s="5">
        <v>0.933344204853679</v>
      </c>
      <c r="P1365" s="5">
        <v>1.16633002407165</v>
      </c>
      <c r="Q1365" s="5">
        <v>1.24300726948027</v>
      </c>
      <c r="R1365" s="5">
        <v>0.921523373878381</v>
      </c>
      <c r="S1365" s="5">
        <v>1.11028688914343</v>
      </c>
      <c r="T1365" s="4">
        <f t="shared" si="21"/>
        <v>1.18957923922342</v>
      </c>
      <c r="U1365" s="5">
        <v>0.146386646601702</v>
      </c>
    </row>
    <row r="1366" ht="12.2" customHeight="1" spans="1:21">
      <c r="A1366" s="5" t="s">
        <v>5471</v>
      </c>
      <c r="B1366" s="5" t="s">
        <v>5472</v>
      </c>
      <c r="C1366" s="5" t="s">
        <v>5473</v>
      </c>
      <c r="D1366" s="5" t="s">
        <v>5474</v>
      </c>
      <c r="E1366" s="5">
        <v>33.22</v>
      </c>
      <c r="F1366" s="5">
        <v>7</v>
      </c>
      <c r="G1366" s="5">
        <v>7</v>
      </c>
      <c r="H1366" s="5">
        <v>10</v>
      </c>
      <c r="I1366" s="5">
        <v>283</v>
      </c>
      <c r="J1366" s="5">
        <v>31.21584430466</v>
      </c>
      <c r="K1366" s="5">
        <v>7.18115234375</v>
      </c>
      <c r="L1366" s="5">
        <v>1.02174443599136</v>
      </c>
      <c r="M1366" s="5">
        <v>1.05593960392272</v>
      </c>
      <c r="N1366" s="5">
        <v>1.08900179653931</v>
      </c>
      <c r="O1366" s="5">
        <v>1.05556194548446</v>
      </c>
      <c r="P1366" s="5">
        <v>0.887087064202243</v>
      </c>
      <c r="Q1366" s="5">
        <v>0.829309683317198</v>
      </c>
      <c r="R1366" s="5">
        <v>1.06244368077852</v>
      </c>
      <c r="S1366" s="5">
        <v>0.926280142765987</v>
      </c>
      <c r="T1366" s="4">
        <f t="shared" si="21"/>
        <v>0.877523244115116</v>
      </c>
      <c r="U1366" s="5">
        <v>0.150130246499151</v>
      </c>
    </row>
    <row r="1367" ht="12.2" customHeight="1" spans="1:21">
      <c r="A1367" s="5" t="s">
        <v>5475</v>
      </c>
      <c r="B1367" s="5" t="s">
        <v>5476</v>
      </c>
      <c r="C1367" s="5" t="s">
        <v>5477</v>
      </c>
      <c r="D1367" s="5" t="s">
        <v>5478</v>
      </c>
      <c r="E1367" s="5">
        <v>27.69</v>
      </c>
      <c r="F1367" s="5">
        <v>4</v>
      </c>
      <c r="G1367" s="5">
        <v>4</v>
      </c>
      <c r="H1367" s="5">
        <v>8</v>
      </c>
      <c r="I1367" s="5">
        <v>195</v>
      </c>
      <c r="J1367" s="5">
        <v>21.98104672466</v>
      </c>
      <c r="K1367" s="5">
        <v>5.43994140625</v>
      </c>
      <c r="L1367" s="5">
        <v>1.00376467340266</v>
      </c>
      <c r="M1367" s="5">
        <v>1.01656524739317</v>
      </c>
      <c r="N1367" s="5">
        <v>0.98318073463797</v>
      </c>
      <c r="O1367" s="5">
        <v>1.00117021847793</v>
      </c>
      <c r="P1367" s="5">
        <v>0.94925795477268</v>
      </c>
      <c r="Q1367" s="5">
        <v>1.04310619880635</v>
      </c>
      <c r="R1367" s="5">
        <v>0.855645441843673</v>
      </c>
      <c r="S1367" s="5">
        <v>0.949336531807568</v>
      </c>
      <c r="T1367" s="4">
        <f t="shared" si="21"/>
        <v>0.94822689916889</v>
      </c>
      <c r="U1367" s="5">
        <v>0.39919350938999</v>
      </c>
    </row>
    <row r="1368" ht="12.2" customHeight="1" spans="1:21">
      <c r="A1368" s="5" t="s">
        <v>5479</v>
      </c>
      <c r="B1368" s="5" t="s">
        <v>5480</v>
      </c>
      <c r="C1368" s="5" t="s">
        <v>5481</v>
      </c>
      <c r="D1368" s="5" t="s">
        <v>5482</v>
      </c>
      <c r="E1368" s="5">
        <v>19.43</v>
      </c>
      <c r="F1368" s="5">
        <v>7</v>
      </c>
      <c r="G1368" s="5">
        <v>7</v>
      </c>
      <c r="H1368" s="5">
        <v>10</v>
      </c>
      <c r="I1368" s="5">
        <v>453</v>
      </c>
      <c r="J1368" s="5">
        <v>50.16790287466</v>
      </c>
      <c r="K1368" s="5">
        <v>5.50341796875</v>
      </c>
      <c r="L1368" s="5">
        <v>0.972595384520381</v>
      </c>
      <c r="M1368" s="5">
        <v>1.07106579147346</v>
      </c>
      <c r="N1368" s="5">
        <v>1.21051528463342</v>
      </c>
      <c r="O1368" s="5">
        <v>1.08472548687575</v>
      </c>
      <c r="P1368" s="5">
        <v>1.18273110887806</v>
      </c>
      <c r="Q1368" s="5">
        <v>0.810944741972887</v>
      </c>
      <c r="R1368" s="5">
        <v>1.36366801942264</v>
      </c>
      <c r="S1368" s="5">
        <v>1.11911462342453</v>
      </c>
      <c r="T1368" s="4">
        <f t="shared" si="21"/>
        <v>1.03170307784307</v>
      </c>
      <c r="U1368" s="5">
        <v>0.855202084990276</v>
      </c>
    </row>
    <row r="1369" ht="12.2" customHeight="1" spans="1:21">
      <c r="A1369" s="5" t="s">
        <v>5483</v>
      </c>
      <c r="B1369" s="5" t="s">
        <v>5484</v>
      </c>
      <c r="C1369" s="5" t="s">
        <v>5485</v>
      </c>
      <c r="D1369" s="5" t="s">
        <v>5486</v>
      </c>
      <c r="E1369" s="5">
        <v>16.58</v>
      </c>
      <c r="F1369" s="5">
        <v>17</v>
      </c>
      <c r="G1369" s="5">
        <v>17</v>
      </c>
      <c r="H1369" s="5">
        <v>21</v>
      </c>
      <c r="I1369" s="5">
        <v>935</v>
      </c>
      <c r="J1369" s="5">
        <v>101.49531070466</v>
      </c>
      <c r="K1369" s="5">
        <v>7.29833984375</v>
      </c>
      <c r="L1369" s="5">
        <v>0.914039006707182</v>
      </c>
      <c r="M1369" s="5">
        <v>0.925906138144778</v>
      </c>
      <c r="N1369" s="5">
        <v>0.988298939037814</v>
      </c>
      <c r="O1369" s="5">
        <v>0.942748027963258</v>
      </c>
      <c r="P1369" s="5">
        <v>1.03492799073584</v>
      </c>
      <c r="Q1369" s="5">
        <v>1.00409094292442</v>
      </c>
      <c r="R1369" s="5">
        <v>1.18782580845871</v>
      </c>
      <c r="S1369" s="5">
        <v>1.07561491403966</v>
      </c>
      <c r="T1369" s="4">
        <f t="shared" si="21"/>
        <v>1.14093573482562</v>
      </c>
      <c r="U1369" s="5">
        <v>0.096074908475965</v>
      </c>
    </row>
    <row r="1370" ht="12.2" customHeight="1" spans="1:21">
      <c r="A1370" s="5" t="s">
        <v>5487</v>
      </c>
      <c r="B1370" s="5" t="s">
        <v>5488</v>
      </c>
      <c r="C1370" s="5" t="s">
        <v>5489</v>
      </c>
      <c r="D1370" s="5" t="s">
        <v>5490</v>
      </c>
      <c r="E1370" s="5">
        <v>22.61</v>
      </c>
      <c r="F1370" s="5">
        <v>3</v>
      </c>
      <c r="G1370" s="5">
        <v>8</v>
      </c>
      <c r="H1370" s="5">
        <v>21</v>
      </c>
      <c r="I1370" s="5">
        <v>376</v>
      </c>
      <c r="J1370" s="5">
        <v>42.26672604466</v>
      </c>
      <c r="K1370" s="5">
        <v>6.40478515625</v>
      </c>
      <c r="L1370" s="5">
        <v>0.927233276933431</v>
      </c>
      <c r="M1370" s="5">
        <v>0.836104352310038</v>
      </c>
      <c r="N1370" s="5">
        <v>0.888955857396097</v>
      </c>
      <c r="O1370" s="5">
        <v>0.884097828879855</v>
      </c>
      <c r="P1370" s="5">
        <v>0.933153131673038</v>
      </c>
      <c r="Q1370" s="5">
        <v>1.40531391843583</v>
      </c>
      <c r="R1370" s="5">
        <v>1.02652167419598</v>
      </c>
      <c r="S1370" s="5">
        <v>1.12166290810162</v>
      </c>
      <c r="T1370" s="4">
        <f t="shared" si="21"/>
        <v>1.26870904040423</v>
      </c>
      <c r="U1370" s="5">
        <v>0.180819750626248</v>
      </c>
    </row>
    <row r="1371" ht="12.2" customHeight="1" spans="1:21">
      <c r="A1371" s="5" t="s">
        <v>5491</v>
      </c>
      <c r="B1371" s="5" t="s">
        <v>5492</v>
      </c>
      <c r="C1371" s="5" t="s">
        <v>5493</v>
      </c>
      <c r="D1371" s="5" t="s">
        <v>5494</v>
      </c>
      <c r="E1371" s="5">
        <v>26.38</v>
      </c>
      <c r="F1371" s="5">
        <v>5</v>
      </c>
      <c r="G1371" s="5">
        <v>5</v>
      </c>
      <c r="H1371" s="5">
        <v>11</v>
      </c>
      <c r="I1371" s="5">
        <v>163</v>
      </c>
      <c r="J1371" s="5">
        <v>18.60575634466</v>
      </c>
      <c r="K1371" s="5">
        <v>9.08544921875</v>
      </c>
      <c r="L1371" s="5">
        <v>1.14872156219932</v>
      </c>
      <c r="M1371" s="5">
        <v>0.956827609920702</v>
      </c>
      <c r="N1371" s="5">
        <v>0.915614301136675</v>
      </c>
      <c r="O1371" s="5">
        <v>1.00705449108557</v>
      </c>
      <c r="P1371" s="5">
        <v>1.34772603473649</v>
      </c>
      <c r="Q1371" s="5">
        <v>1.19053168013321</v>
      </c>
      <c r="R1371" s="5">
        <v>0.872546417903602</v>
      </c>
      <c r="S1371" s="5">
        <v>1.13693471092443</v>
      </c>
      <c r="T1371" s="4">
        <f t="shared" si="21"/>
        <v>1.12897039930665</v>
      </c>
      <c r="U1371" s="5">
        <v>0.454960525264469</v>
      </c>
    </row>
    <row r="1372" ht="12.2" customHeight="1" spans="1:21">
      <c r="A1372" s="5" t="s">
        <v>5495</v>
      </c>
      <c r="B1372" s="5" t="s">
        <v>5496</v>
      </c>
      <c r="C1372" s="5" t="s">
        <v>5497</v>
      </c>
      <c r="D1372" s="5" t="s">
        <v>5498</v>
      </c>
      <c r="E1372" s="5">
        <v>3.82</v>
      </c>
      <c r="F1372" s="5">
        <v>1</v>
      </c>
      <c r="G1372" s="5">
        <v>1</v>
      </c>
      <c r="H1372" s="5">
        <v>3</v>
      </c>
      <c r="I1372" s="5">
        <v>340</v>
      </c>
      <c r="J1372" s="5">
        <v>38.0203710746599</v>
      </c>
      <c r="K1372" s="5">
        <v>8.63134765625</v>
      </c>
      <c r="L1372" s="5">
        <v>1.09982309054055</v>
      </c>
      <c r="M1372" s="5">
        <v>1.04714035040468</v>
      </c>
      <c r="N1372" s="5">
        <v>1.09013829962252</v>
      </c>
      <c r="O1372" s="5">
        <v>1.07903391352258</v>
      </c>
      <c r="P1372" s="5">
        <v>1.05385261772472</v>
      </c>
      <c r="Q1372" s="5">
        <v>0.976976644917632</v>
      </c>
      <c r="R1372" s="5">
        <v>1.32183265600488</v>
      </c>
      <c r="S1372" s="5">
        <v>1.11755397288241</v>
      </c>
      <c r="T1372" s="4">
        <f t="shared" si="21"/>
        <v>1.03569865495152</v>
      </c>
      <c r="U1372" s="5">
        <v>0.734150639136943</v>
      </c>
    </row>
    <row r="1373" ht="12.2" customHeight="1" spans="1:21">
      <c r="A1373" s="5" t="s">
        <v>5499</v>
      </c>
      <c r="B1373" s="5" t="s">
        <v>5500</v>
      </c>
      <c r="C1373" s="5" t="s">
        <v>5501</v>
      </c>
      <c r="D1373" s="5" t="s">
        <v>5502</v>
      </c>
      <c r="E1373" s="5">
        <v>18.11</v>
      </c>
      <c r="F1373" s="5">
        <v>6</v>
      </c>
      <c r="G1373" s="5">
        <v>6</v>
      </c>
      <c r="H1373" s="5">
        <v>9</v>
      </c>
      <c r="I1373" s="5">
        <v>370</v>
      </c>
      <c r="J1373" s="5">
        <v>41.31070895466</v>
      </c>
      <c r="K1373" s="5">
        <v>5.28759765625</v>
      </c>
      <c r="L1373" s="5">
        <v>1.09842498296864</v>
      </c>
      <c r="M1373" s="5">
        <v>1.06757651562925</v>
      </c>
      <c r="N1373" s="5">
        <v>1.02588213624514</v>
      </c>
      <c r="O1373" s="5">
        <v>1.06396121161434</v>
      </c>
      <c r="P1373" s="5">
        <v>1.15767950312483</v>
      </c>
      <c r="Q1373" s="5">
        <v>0.810430335011772</v>
      </c>
      <c r="R1373" s="5">
        <v>1.23594344362043</v>
      </c>
      <c r="S1373" s="5">
        <v>1.06801776058568</v>
      </c>
      <c r="T1373" s="4">
        <f t="shared" si="21"/>
        <v>1.00381268501808</v>
      </c>
      <c r="U1373" s="5">
        <v>0.977032298731079</v>
      </c>
    </row>
    <row r="1374" ht="12.2" customHeight="1" spans="1:21">
      <c r="A1374" s="5" t="s">
        <v>5503</v>
      </c>
      <c r="B1374" s="5" t="s">
        <v>5504</v>
      </c>
      <c r="C1374" s="5" t="s">
        <v>5505</v>
      </c>
      <c r="D1374" s="5" t="s">
        <v>5506</v>
      </c>
      <c r="E1374" s="5">
        <v>23.68</v>
      </c>
      <c r="F1374" s="5">
        <v>9</v>
      </c>
      <c r="G1374" s="5">
        <v>9</v>
      </c>
      <c r="H1374" s="5">
        <v>12</v>
      </c>
      <c r="I1374" s="5">
        <v>418</v>
      </c>
      <c r="J1374" s="5">
        <v>46.41117943466</v>
      </c>
      <c r="K1374" s="5">
        <v>8.68994140625</v>
      </c>
      <c r="L1374" s="5">
        <v>1.14461438744823</v>
      </c>
      <c r="M1374" s="5">
        <v>1.42243962681741</v>
      </c>
      <c r="N1374" s="5">
        <v>0.975119143535672</v>
      </c>
      <c r="O1374" s="5">
        <v>1.18072438593377</v>
      </c>
      <c r="P1374" s="5">
        <v>0.847452569194837</v>
      </c>
      <c r="Q1374" s="5">
        <v>0.833665435643091</v>
      </c>
      <c r="R1374" s="5">
        <v>0.821110095467975</v>
      </c>
      <c r="S1374" s="5">
        <v>0.834076033435301</v>
      </c>
      <c r="T1374" s="4">
        <f t="shared" si="21"/>
        <v>0.706410440380357</v>
      </c>
      <c r="U1374" s="5">
        <v>0.0567378633104713</v>
      </c>
    </row>
    <row r="1375" ht="12.2" customHeight="1" spans="1:21">
      <c r="A1375" s="5" t="s">
        <v>5507</v>
      </c>
      <c r="B1375" s="5" t="s">
        <v>5508</v>
      </c>
      <c r="C1375" s="5" t="s">
        <v>5509</v>
      </c>
      <c r="D1375" s="5" t="s">
        <v>5510</v>
      </c>
      <c r="E1375" s="5">
        <v>14.33</v>
      </c>
      <c r="F1375" s="5">
        <v>11</v>
      </c>
      <c r="G1375" s="5">
        <v>11</v>
      </c>
      <c r="H1375" s="5">
        <v>15</v>
      </c>
      <c r="I1375" s="5">
        <v>893</v>
      </c>
      <c r="J1375" s="5">
        <v>99.2659386946599</v>
      </c>
      <c r="K1375" s="5">
        <v>5.47802734375</v>
      </c>
      <c r="L1375" s="5">
        <v>1.01531166005798</v>
      </c>
      <c r="M1375" s="5">
        <v>1.02485364802666</v>
      </c>
      <c r="N1375" s="5">
        <v>0.981928364524853</v>
      </c>
      <c r="O1375" s="5">
        <v>1.0073645575365</v>
      </c>
      <c r="P1375" s="5">
        <v>0.863165958074403</v>
      </c>
      <c r="Q1375" s="5">
        <v>0.965645439918721</v>
      </c>
      <c r="R1375" s="5">
        <v>0.929045123768596</v>
      </c>
      <c r="S1375" s="5">
        <v>0.919285507253907</v>
      </c>
      <c r="T1375" s="4">
        <f t="shared" si="21"/>
        <v>0.912564870757425</v>
      </c>
      <c r="U1375" s="5">
        <v>0.0543882541886901</v>
      </c>
    </row>
    <row r="1376" ht="12.2" customHeight="1" spans="1:21">
      <c r="A1376" s="5" t="s">
        <v>5511</v>
      </c>
      <c r="B1376" s="5" t="s">
        <v>5512</v>
      </c>
      <c r="C1376" s="5" t="s">
        <v>5513</v>
      </c>
      <c r="D1376" s="5" t="s">
        <v>5514</v>
      </c>
      <c r="E1376" s="5">
        <v>11.19</v>
      </c>
      <c r="F1376" s="5">
        <v>3</v>
      </c>
      <c r="G1376" s="5">
        <v>3</v>
      </c>
      <c r="H1376" s="5">
        <v>10</v>
      </c>
      <c r="I1376" s="5">
        <v>277</v>
      </c>
      <c r="J1376" s="5">
        <v>29.94622845466</v>
      </c>
      <c r="K1376" s="5">
        <v>7.67919921875</v>
      </c>
      <c r="L1376" s="5">
        <v>0.986115968636423</v>
      </c>
      <c r="M1376" s="5">
        <v>0.935155629146259</v>
      </c>
      <c r="N1376" s="5">
        <v>0.946282060896021</v>
      </c>
      <c r="O1376" s="5">
        <v>0.955851219559568</v>
      </c>
      <c r="P1376" s="5">
        <v>0.860696607011895</v>
      </c>
      <c r="Q1376" s="5">
        <v>0.954652332013377</v>
      </c>
      <c r="R1376" s="5">
        <v>0.989362862475138</v>
      </c>
      <c r="S1376" s="5">
        <v>0.93490393383347</v>
      </c>
      <c r="T1376" s="4">
        <f t="shared" si="21"/>
        <v>0.978085202699485</v>
      </c>
      <c r="U1376" s="5">
        <v>0.639716973670394</v>
      </c>
    </row>
    <row r="1377" ht="12.2" customHeight="1" spans="1:21">
      <c r="A1377" s="5" t="s">
        <v>5515</v>
      </c>
      <c r="B1377" s="5" t="s">
        <v>5516</v>
      </c>
      <c r="C1377" s="5" t="s">
        <v>5517</v>
      </c>
      <c r="D1377" s="5" t="s">
        <v>5518</v>
      </c>
      <c r="E1377" s="5">
        <v>12.3</v>
      </c>
      <c r="F1377" s="5">
        <v>5</v>
      </c>
      <c r="G1377" s="5">
        <v>5</v>
      </c>
      <c r="H1377" s="5">
        <v>11</v>
      </c>
      <c r="I1377" s="5">
        <v>496</v>
      </c>
      <c r="J1377" s="5">
        <v>53.25493909466</v>
      </c>
      <c r="K1377" s="5">
        <v>7.76708984375</v>
      </c>
      <c r="L1377" s="5">
        <v>1.00723829487957</v>
      </c>
      <c r="M1377" s="5">
        <v>1.02815847205993</v>
      </c>
      <c r="N1377" s="5">
        <v>1.02424024029865</v>
      </c>
      <c r="O1377" s="5">
        <v>1.01987900241272</v>
      </c>
      <c r="P1377" s="5">
        <v>1.03117159129031</v>
      </c>
      <c r="Q1377" s="5">
        <v>1.07758166788218</v>
      </c>
      <c r="R1377" s="5">
        <v>0.933942391077737</v>
      </c>
      <c r="S1377" s="5">
        <v>1.01423188341674</v>
      </c>
      <c r="T1377" s="4">
        <f t="shared" si="21"/>
        <v>0.994462951994677</v>
      </c>
      <c r="U1377" s="5">
        <v>0.901413513125059</v>
      </c>
    </row>
    <row r="1378" ht="12.2" customHeight="1" spans="1:21">
      <c r="A1378" s="5" t="s">
        <v>5519</v>
      </c>
      <c r="B1378" s="5" t="s">
        <v>5520</v>
      </c>
      <c r="C1378" s="5" t="s">
        <v>5521</v>
      </c>
      <c r="D1378" s="5" t="s">
        <v>5522</v>
      </c>
      <c r="E1378" s="5">
        <v>24.14</v>
      </c>
      <c r="F1378" s="5">
        <v>10</v>
      </c>
      <c r="G1378" s="5">
        <v>10</v>
      </c>
      <c r="H1378" s="5">
        <v>14</v>
      </c>
      <c r="I1378" s="5">
        <v>406</v>
      </c>
      <c r="J1378" s="5">
        <v>46.23967283466</v>
      </c>
      <c r="K1378" s="5">
        <v>5.83349609375</v>
      </c>
      <c r="L1378" s="5">
        <v>1.08021309496212</v>
      </c>
      <c r="M1378" s="5">
        <v>1.06200447926887</v>
      </c>
      <c r="N1378" s="5">
        <v>1.04362919883424</v>
      </c>
      <c r="O1378" s="5">
        <v>1.06194892435508</v>
      </c>
      <c r="P1378" s="5">
        <v>0.837629118496855</v>
      </c>
      <c r="Q1378" s="5">
        <v>0.946220794754247</v>
      </c>
      <c r="R1378" s="5">
        <v>1.01353221987409</v>
      </c>
      <c r="S1378" s="5">
        <v>0.932460711041731</v>
      </c>
      <c r="T1378" s="4">
        <f t="shared" si="21"/>
        <v>0.878065497931563</v>
      </c>
      <c r="U1378" s="5">
        <v>0.068582372304782</v>
      </c>
    </row>
    <row r="1379" ht="12.2" customHeight="1" spans="1:21">
      <c r="A1379" s="5" t="s">
        <v>5523</v>
      </c>
      <c r="B1379" s="5" t="s">
        <v>5524</v>
      </c>
      <c r="C1379" s="5" t="s">
        <v>5525</v>
      </c>
      <c r="D1379" s="5" t="s">
        <v>5526</v>
      </c>
      <c r="E1379" s="5">
        <v>21.17</v>
      </c>
      <c r="F1379" s="5">
        <v>8</v>
      </c>
      <c r="G1379" s="5">
        <v>8</v>
      </c>
      <c r="H1379" s="5">
        <v>11</v>
      </c>
      <c r="I1379" s="5">
        <v>411</v>
      </c>
      <c r="J1379" s="5">
        <v>46.60934066466</v>
      </c>
      <c r="K1379" s="5">
        <v>5.05908203125</v>
      </c>
      <c r="L1379" s="5">
        <v>0.955754946565852</v>
      </c>
      <c r="M1379" s="5">
        <v>0.930410076090393</v>
      </c>
      <c r="N1379" s="5">
        <v>0.98225329629894</v>
      </c>
      <c r="O1379" s="5">
        <v>0.956139439651728</v>
      </c>
      <c r="P1379" s="5">
        <v>0.957156058758376</v>
      </c>
      <c r="Q1379" s="5">
        <v>0.856554519646334</v>
      </c>
      <c r="R1379" s="5">
        <v>0.949266805601094</v>
      </c>
      <c r="S1379" s="5">
        <v>0.920992461335268</v>
      </c>
      <c r="T1379" s="4">
        <f t="shared" si="21"/>
        <v>0.963240739939289</v>
      </c>
      <c r="U1379" s="5">
        <v>0.379382550864457</v>
      </c>
    </row>
    <row r="1380" ht="12.2" customHeight="1" spans="1:21">
      <c r="A1380" s="5" t="s">
        <v>5527</v>
      </c>
      <c r="B1380" s="5" t="s">
        <v>5528</v>
      </c>
      <c r="C1380" s="5" t="s">
        <v>5529</v>
      </c>
      <c r="D1380" s="5" t="s">
        <v>5530</v>
      </c>
      <c r="E1380" s="5">
        <v>16.33</v>
      </c>
      <c r="F1380" s="5">
        <v>2</v>
      </c>
      <c r="G1380" s="5">
        <v>2</v>
      </c>
      <c r="H1380" s="5">
        <v>6</v>
      </c>
      <c r="I1380" s="5">
        <v>147</v>
      </c>
      <c r="J1380" s="5">
        <v>16.82937034466</v>
      </c>
      <c r="K1380" s="5">
        <v>9.02685546875</v>
      </c>
      <c r="L1380" s="5">
        <v>0.620376360489704</v>
      </c>
      <c r="M1380" s="5">
        <v>0.538217109059346</v>
      </c>
      <c r="N1380" s="5">
        <v>0.559868569328417</v>
      </c>
      <c r="O1380" s="5">
        <v>0.572820679625822</v>
      </c>
      <c r="P1380" s="5">
        <v>1.29723685622605</v>
      </c>
      <c r="Q1380" s="5">
        <v>1.91869718652901</v>
      </c>
      <c r="R1380" s="5">
        <v>0.736725330490227</v>
      </c>
      <c r="S1380" s="5">
        <v>1.3175531244151</v>
      </c>
      <c r="T1380" s="4">
        <f t="shared" si="21"/>
        <v>2.30011445340233</v>
      </c>
      <c r="U1380" s="5">
        <v>0.0951643654299693</v>
      </c>
    </row>
    <row r="1381" ht="12.2" customHeight="1" spans="1:21">
      <c r="A1381" s="5" t="s">
        <v>5531</v>
      </c>
      <c r="B1381" s="5" t="s">
        <v>5532</v>
      </c>
      <c r="C1381" s="5" t="s">
        <v>5533</v>
      </c>
      <c r="D1381" s="5" t="s">
        <v>5534</v>
      </c>
      <c r="E1381" s="5">
        <v>19.29</v>
      </c>
      <c r="F1381" s="5">
        <v>1</v>
      </c>
      <c r="G1381" s="5">
        <v>4</v>
      </c>
      <c r="H1381" s="5">
        <v>5</v>
      </c>
      <c r="I1381" s="5">
        <v>254</v>
      </c>
      <c r="J1381" s="5">
        <v>28.22433626466</v>
      </c>
      <c r="K1381" s="5">
        <v>6.74169921875</v>
      </c>
      <c r="L1381" s="5">
        <v>1.12076219004415</v>
      </c>
      <c r="M1381" s="5">
        <v>1.38422228941921</v>
      </c>
      <c r="N1381" s="5">
        <v>1.34932386926524</v>
      </c>
      <c r="O1381" s="5">
        <v>1.2847694495762</v>
      </c>
      <c r="P1381" s="5">
        <v>0.941179723222192</v>
      </c>
      <c r="Q1381" s="5">
        <v>0.722556846459166</v>
      </c>
      <c r="R1381" s="5">
        <v>1.1919181108088</v>
      </c>
      <c r="S1381" s="5">
        <v>0.951884893496719</v>
      </c>
      <c r="T1381" s="4">
        <f t="shared" si="21"/>
        <v>0.740899383784937</v>
      </c>
      <c r="U1381" s="5">
        <v>0.104071707264292</v>
      </c>
    </row>
    <row r="1382" ht="12.2" customHeight="1" spans="1:21">
      <c r="A1382" s="5" t="s">
        <v>5535</v>
      </c>
      <c r="B1382" s="5" t="s">
        <v>5536</v>
      </c>
      <c r="C1382" s="5" t="s">
        <v>5537</v>
      </c>
      <c r="D1382" s="5" t="s">
        <v>5538</v>
      </c>
      <c r="E1382" s="5">
        <v>16.78</v>
      </c>
      <c r="F1382" s="5">
        <v>5</v>
      </c>
      <c r="G1382" s="5">
        <v>5</v>
      </c>
      <c r="H1382" s="5">
        <v>11</v>
      </c>
      <c r="I1382" s="5">
        <v>292</v>
      </c>
      <c r="J1382" s="5">
        <v>32.21358591466</v>
      </c>
      <c r="K1382" s="5">
        <v>5.41455078125</v>
      </c>
      <c r="L1382" s="5">
        <v>1.08730293811106</v>
      </c>
      <c r="M1382" s="5">
        <v>0.949840558951839</v>
      </c>
      <c r="N1382" s="5">
        <v>1.06505012615989</v>
      </c>
      <c r="O1382" s="5">
        <v>1.03406454107426</v>
      </c>
      <c r="P1382" s="5">
        <v>1.00040867871164</v>
      </c>
      <c r="Q1382" s="5">
        <v>0.870655227919463</v>
      </c>
      <c r="R1382" s="5">
        <v>0.949687360723837</v>
      </c>
      <c r="S1382" s="5">
        <v>0.940250422451647</v>
      </c>
      <c r="T1382" s="4">
        <f t="shared" si="21"/>
        <v>0.909276341179679</v>
      </c>
      <c r="U1382" s="5">
        <v>0.174665131104002</v>
      </c>
    </row>
    <row r="1383" ht="12.2" customHeight="1" spans="1:21">
      <c r="A1383" s="5" t="s">
        <v>5539</v>
      </c>
      <c r="B1383" s="5" t="s">
        <v>5540</v>
      </c>
      <c r="C1383" s="5" t="s">
        <v>5541</v>
      </c>
      <c r="D1383" s="5" t="s">
        <v>5542</v>
      </c>
      <c r="E1383" s="5">
        <v>21.21</v>
      </c>
      <c r="F1383" s="5">
        <v>4</v>
      </c>
      <c r="G1383" s="5">
        <v>4</v>
      </c>
      <c r="H1383" s="5">
        <v>9</v>
      </c>
      <c r="I1383" s="5">
        <v>264</v>
      </c>
      <c r="J1383" s="5">
        <v>29.18547921466</v>
      </c>
      <c r="K1383" s="5">
        <v>5.97314453125</v>
      </c>
      <c r="L1383" s="5">
        <v>0.959068866321331</v>
      </c>
      <c r="M1383" s="5">
        <v>1.09431264794172</v>
      </c>
      <c r="N1383" s="5">
        <v>0.924716786020257</v>
      </c>
      <c r="O1383" s="5">
        <v>0.992699433427769</v>
      </c>
      <c r="P1383" s="5">
        <v>0.897688862280587</v>
      </c>
      <c r="Q1383" s="5">
        <v>0.950389263179082</v>
      </c>
      <c r="R1383" s="5">
        <v>0.823644578850328</v>
      </c>
      <c r="S1383" s="5">
        <v>0.890574234769999</v>
      </c>
      <c r="T1383" s="4">
        <f t="shared" si="21"/>
        <v>0.897123746404152</v>
      </c>
      <c r="U1383" s="5">
        <v>0.183003046825899</v>
      </c>
    </row>
    <row r="1384" ht="12.2" customHeight="1" spans="1:21">
      <c r="A1384" s="5" t="s">
        <v>5543</v>
      </c>
      <c r="B1384" s="5" t="s">
        <v>5544</v>
      </c>
      <c r="C1384" s="5" t="s">
        <v>5545</v>
      </c>
      <c r="D1384" s="5" t="s">
        <v>5546</v>
      </c>
      <c r="E1384" s="5">
        <v>13.89</v>
      </c>
      <c r="F1384" s="5">
        <v>12</v>
      </c>
      <c r="G1384" s="5">
        <v>12</v>
      </c>
      <c r="H1384" s="5">
        <v>19</v>
      </c>
      <c r="I1384" s="5">
        <v>828</v>
      </c>
      <c r="J1384" s="5">
        <v>95.1396108646599</v>
      </c>
      <c r="K1384" s="5">
        <v>5.46533203125</v>
      </c>
      <c r="L1384" s="5">
        <v>0.973599128104043</v>
      </c>
      <c r="M1384" s="5">
        <v>1.04352903967967</v>
      </c>
      <c r="N1384" s="5">
        <v>0.962669767901039</v>
      </c>
      <c r="O1384" s="5">
        <v>0.993265978561584</v>
      </c>
      <c r="P1384" s="5">
        <v>0.99064562690445</v>
      </c>
      <c r="Q1384" s="5">
        <v>0.971550332834222</v>
      </c>
      <c r="R1384" s="5">
        <v>1.11547900740046</v>
      </c>
      <c r="S1384" s="5">
        <v>1.02589165571304</v>
      </c>
      <c r="T1384" s="4">
        <f t="shared" si="21"/>
        <v>1.03284686866926</v>
      </c>
      <c r="U1384" s="5">
        <v>0.56264942732061</v>
      </c>
    </row>
    <row r="1385" ht="12.2" customHeight="1" spans="1:21">
      <c r="A1385" s="5" t="s">
        <v>5547</v>
      </c>
      <c r="B1385" s="5" t="s">
        <v>5548</v>
      </c>
      <c r="C1385" s="5" t="s">
        <v>5549</v>
      </c>
      <c r="D1385" s="5" t="s">
        <v>5550</v>
      </c>
      <c r="E1385" s="5">
        <v>12.26</v>
      </c>
      <c r="F1385" s="5">
        <v>5</v>
      </c>
      <c r="G1385" s="5">
        <v>5</v>
      </c>
      <c r="H1385" s="5">
        <v>6</v>
      </c>
      <c r="I1385" s="5">
        <v>465</v>
      </c>
      <c r="J1385" s="5">
        <v>51.1242794346601</v>
      </c>
      <c r="K1385" s="5">
        <v>6.72705078125</v>
      </c>
      <c r="L1385" s="5">
        <v>0.728599898162769</v>
      </c>
      <c r="M1385" s="5">
        <v>0.603760300764367</v>
      </c>
      <c r="N1385" s="5">
        <v>0.610623383800388</v>
      </c>
      <c r="O1385" s="5">
        <v>0.647661194242508</v>
      </c>
      <c r="P1385" s="5">
        <v>1.12870607852901</v>
      </c>
      <c r="Q1385" s="5">
        <v>1.59221188956423</v>
      </c>
      <c r="R1385" s="5">
        <v>0.829375616528804</v>
      </c>
      <c r="S1385" s="5">
        <v>1.18343119487401</v>
      </c>
      <c r="T1385" s="4">
        <f t="shared" si="21"/>
        <v>1.82723807662759</v>
      </c>
      <c r="U1385" s="5">
        <v>0.0763921907392786</v>
      </c>
    </row>
    <row r="1386" ht="12.2" customHeight="1" spans="1:21">
      <c r="A1386" s="5" t="s">
        <v>5551</v>
      </c>
      <c r="B1386" s="5" t="s">
        <v>5552</v>
      </c>
      <c r="C1386" s="5" t="s">
        <v>5553</v>
      </c>
      <c r="D1386" s="5" t="s">
        <v>5554</v>
      </c>
      <c r="E1386" s="5">
        <v>28.65</v>
      </c>
      <c r="F1386" s="5">
        <v>8</v>
      </c>
      <c r="G1386" s="5">
        <v>8</v>
      </c>
      <c r="H1386" s="5">
        <v>13</v>
      </c>
      <c r="I1386" s="5">
        <v>370</v>
      </c>
      <c r="J1386" s="5">
        <v>40.54831074466</v>
      </c>
      <c r="K1386" s="5">
        <v>5.09716796875</v>
      </c>
      <c r="L1386" s="5">
        <v>0.973103155698182</v>
      </c>
      <c r="M1386" s="5">
        <v>0.989481079755964</v>
      </c>
      <c r="N1386" s="5">
        <v>0.967473367470566</v>
      </c>
      <c r="O1386" s="5">
        <v>0.976685867641571</v>
      </c>
      <c r="P1386" s="5">
        <v>1.15856202928407</v>
      </c>
      <c r="Q1386" s="5">
        <v>0.931529363075136</v>
      </c>
      <c r="R1386" s="5">
        <v>1.03716398242041</v>
      </c>
      <c r="S1386" s="5">
        <v>1.04241845825987</v>
      </c>
      <c r="T1386" s="4">
        <f t="shared" si="21"/>
        <v>1.06730167067639</v>
      </c>
      <c r="U1386" s="5">
        <v>0.375140349213192</v>
      </c>
    </row>
    <row r="1387" ht="12.2" customHeight="1" spans="1:21">
      <c r="A1387" s="5" t="s">
        <v>5555</v>
      </c>
      <c r="B1387" s="5" t="s">
        <v>5556</v>
      </c>
      <c r="C1387" s="5" t="s">
        <v>5557</v>
      </c>
      <c r="D1387" s="5" t="s">
        <v>5558</v>
      </c>
      <c r="E1387" s="5">
        <v>17.37</v>
      </c>
      <c r="F1387" s="5">
        <v>8</v>
      </c>
      <c r="G1387" s="5">
        <v>8</v>
      </c>
      <c r="H1387" s="5">
        <v>13</v>
      </c>
      <c r="I1387" s="5">
        <v>524</v>
      </c>
      <c r="J1387" s="5">
        <v>58.00588588466</v>
      </c>
      <c r="K1387" s="5">
        <v>5.96044921875</v>
      </c>
      <c r="L1387" s="5">
        <v>1.04283200596501</v>
      </c>
      <c r="M1387" s="5">
        <v>0.969155694945435</v>
      </c>
      <c r="N1387" s="5">
        <v>1.03774965849588</v>
      </c>
      <c r="O1387" s="5">
        <v>1.01657911980211</v>
      </c>
      <c r="P1387" s="5">
        <v>1.02933397870829</v>
      </c>
      <c r="Q1387" s="5">
        <v>1.08867839062406</v>
      </c>
      <c r="R1387" s="5">
        <v>1.00102253107519</v>
      </c>
      <c r="S1387" s="5">
        <v>1.03967830013585</v>
      </c>
      <c r="T1387" s="4">
        <f t="shared" si="21"/>
        <v>1.02272246191545</v>
      </c>
      <c r="U1387" s="5">
        <v>0.54633733751852</v>
      </c>
    </row>
    <row r="1388" ht="12.2" customHeight="1" spans="1:21">
      <c r="A1388" s="5" t="s">
        <v>5559</v>
      </c>
      <c r="B1388" s="5" t="s">
        <v>5560</v>
      </c>
      <c r="C1388" s="5" t="s">
        <v>5561</v>
      </c>
      <c r="D1388" s="5" t="s">
        <v>5562</v>
      </c>
      <c r="E1388" s="5">
        <v>7.06</v>
      </c>
      <c r="F1388" s="5">
        <v>6</v>
      </c>
      <c r="G1388" s="5">
        <v>6</v>
      </c>
      <c r="H1388" s="5">
        <v>9</v>
      </c>
      <c r="I1388" s="5">
        <v>921</v>
      </c>
      <c r="J1388" s="5">
        <v>102.29393816466</v>
      </c>
      <c r="K1388" s="5">
        <v>9.26123046875</v>
      </c>
      <c r="L1388" s="5">
        <v>1.03428762669641</v>
      </c>
      <c r="M1388" s="5">
        <v>1.0841944878918</v>
      </c>
      <c r="N1388" s="5">
        <v>1.09391883370324</v>
      </c>
      <c r="O1388" s="5">
        <v>1.07080031609715</v>
      </c>
      <c r="P1388" s="5">
        <v>1.3092233216263</v>
      </c>
      <c r="Q1388" s="5">
        <v>0.747657114259902</v>
      </c>
      <c r="R1388" s="5">
        <v>1.16481518398309</v>
      </c>
      <c r="S1388" s="5">
        <v>1.07389853995643</v>
      </c>
      <c r="T1388" s="4">
        <f t="shared" si="21"/>
        <v>1.0028933721934</v>
      </c>
      <c r="U1388" s="5">
        <v>0.986281754690753</v>
      </c>
    </row>
    <row r="1389" ht="12.2" customHeight="1" spans="1:21">
      <c r="A1389" s="5" t="s">
        <v>5563</v>
      </c>
      <c r="B1389" s="5" t="s">
        <v>5564</v>
      </c>
      <c r="C1389" s="5" t="s">
        <v>5565</v>
      </c>
      <c r="D1389" s="5" t="s">
        <v>5566</v>
      </c>
      <c r="E1389" s="5">
        <v>18.61</v>
      </c>
      <c r="F1389" s="5">
        <v>6</v>
      </c>
      <c r="G1389" s="5">
        <v>6</v>
      </c>
      <c r="H1389" s="5">
        <v>10</v>
      </c>
      <c r="I1389" s="5">
        <v>274</v>
      </c>
      <c r="J1389" s="5">
        <v>29.02236320466</v>
      </c>
      <c r="K1389" s="5">
        <v>5.57958984375</v>
      </c>
      <c r="L1389" s="5">
        <v>0.873414742083468</v>
      </c>
      <c r="M1389" s="5">
        <v>1.17238188669141</v>
      </c>
      <c r="N1389" s="5">
        <v>1.02124291989918</v>
      </c>
      <c r="O1389" s="5">
        <v>1.02234651622469</v>
      </c>
      <c r="P1389" s="5">
        <v>0.813038452220162</v>
      </c>
      <c r="Q1389" s="5">
        <v>1.0600284523622</v>
      </c>
      <c r="R1389" s="5">
        <v>1.12843130815503</v>
      </c>
      <c r="S1389" s="5">
        <v>1.0004994042458</v>
      </c>
      <c r="T1389" s="4">
        <f t="shared" si="21"/>
        <v>0.978630423606698</v>
      </c>
      <c r="U1389" s="5">
        <v>0.873671687266608</v>
      </c>
    </row>
    <row r="1390" ht="12.2" customHeight="1" spans="1:21">
      <c r="A1390" s="5" t="s">
        <v>5567</v>
      </c>
      <c r="B1390" s="5" t="s">
        <v>5568</v>
      </c>
      <c r="C1390" s="5" t="s">
        <v>5569</v>
      </c>
      <c r="D1390" s="5" t="s">
        <v>5570</v>
      </c>
      <c r="E1390" s="5">
        <v>20.9</v>
      </c>
      <c r="F1390" s="5">
        <v>2</v>
      </c>
      <c r="G1390" s="5">
        <v>4</v>
      </c>
      <c r="H1390" s="5">
        <v>10</v>
      </c>
      <c r="I1390" s="5">
        <v>201</v>
      </c>
      <c r="J1390" s="5">
        <v>23.58763263466</v>
      </c>
      <c r="K1390" s="5">
        <v>5.10986328125</v>
      </c>
      <c r="L1390" s="5">
        <v>0.926222201550393</v>
      </c>
      <c r="M1390" s="5">
        <v>1.00205433314326</v>
      </c>
      <c r="N1390" s="5">
        <v>1.02955147045915</v>
      </c>
      <c r="O1390" s="5">
        <v>0.985942668384268</v>
      </c>
      <c r="P1390" s="5">
        <v>0.988309319984219</v>
      </c>
      <c r="Q1390" s="5">
        <v>0.992337551179484</v>
      </c>
      <c r="R1390" s="5">
        <v>1.05621281427714</v>
      </c>
      <c r="S1390" s="5">
        <v>1.01228656181361</v>
      </c>
      <c r="T1390" s="4">
        <f t="shared" si="21"/>
        <v>1.02671949827723</v>
      </c>
      <c r="U1390" s="5">
        <v>0.525531778101571</v>
      </c>
    </row>
    <row r="1391" ht="12.2" customHeight="1" spans="1:21">
      <c r="A1391" s="5" t="s">
        <v>5571</v>
      </c>
      <c r="B1391" s="5" t="s">
        <v>5572</v>
      </c>
      <c r="C1391" s="5" t="s">
        <v>5573</v>
      </c>
      <c r="D1391" s="5" t="s">
        <v>5574</v>
      </c>
      <c r="E1391" s="5">
        <v>11.18</v>
      </c>
      <c r="F1391" s="5">
        <v>5</v>
      </c>
      <c r="G1391" s="5">
        <v>6</v>
      </c>
      <c r="H1391" s="5">
        <v>10</v>
      </c>
      <c r="I1391" s="5">
        <v>519</v>
      </c>
      <c r="J1391" s="5">
        <v>58.4346611446599</v>
      </c>
      <c r="K1391" s="5">
        <v>5.12255859375</v>
      </c>
      <c r="L1391" s="5">
        <v>0.994637686637366</v>
      </c>
      <c r="M1391" s="5">
        <v>1.00754113298574</v>
      </c>
      <c r="N1391" s="5">
        <v>1.05397656946479</v>
      </c>
      <c r="O1391" s="5">
        <v>1.0187184630293</v>
      </c>
      <c r="P1391" s="5">
        <v>1.02589175949249</v>
      </c>
      <c r="Q1391" s="5">
        <v>1.21889672972553</v>
      </c>
      <c r="R1391" s="5">
        <v>0.984758933235361</v>
      </c>
      <c r="S1391" s="5">
        <v>1.07651580748446</v>
      </c>
      <c r="T1391" s="4">
        <f t="shared" si="21"/>
        <v>1.056735345979</v>
      </c>
      <c r="U1391" s="5">
        <v>0.480568726183687</v>
      </c>
    </row>
    <row r="1392" ht="12.2" customHeight="1" spans="1:21">
      <c r="A1392" s="5" t="s">
        <v>5575</v>
      </c>
      <c r="B1392" s="5" t="s">
        <v>5576</v>
      </c>
      <c r="C1392" s="5" t="s">
        <v>5577</v>
      </c>
      <c r="D1392" s="5" t="s">
        <v>5578</v>
      </c>
      <c r="E1392" s="5">
        <v>27.18</v>
      </c>
      <c r="F1392" s="5">
        <v>4</v>
      </c>
      <c r="G1392" s="5">
        <v>6</v>
      </c>
      <c r="H1392" s="5">
        <v>8</v>
      </c>
      <c r="I1392" s="5">
        <v>195</v>
      </c>
      <c r="J1392" s="5">
        <v>21.65775838466</v>
      </c>
      <c r="K1392" s="5">
        <v>4.70361328125</v>
      </c>
      <c r="L1392" s="5">
        <v>1.15903071449517</v>
      </c>
      <c r="M1392" s="5">
        <v>0.97212271058379</v>
      </c>
      <c r="N1392" s="5">
        <v>0.916928866944118</v>
      </c>
      <c r="O1392" s="5">
        <v>1.01602743067436</v>
      </c>
      <c r="P1392" s="5">
        <v>1.33960071396247</v>
      </c>
      <c r="Q1392" s="5">
        <v>1.13941375017143</v>
      </c>
      <c r="R1392" s="5">
        <v>0.827667379700662</v>
      </c>
      <c r="S1392" s="5">
        <v>1.10222728127819</v>
      </c>
      <c r="T1392" s="4">
        <f t="shared" si="21"/>
        <v>1.08484008207005</v>
      </c>
      <c r="U1392" s="5">
        <v>0.630951142273878</v>
      </c>
    </row>
    <row r="1393" ht="12.2" customHeight="1" spans="1:21">
      <c r="A1393" s="5" t="s">
        <v>5579</v>
      </c>
      <c r="B1393" s="5" t="s">
        <v>5580</v>
      </c>
      <c r="C1393" s="5" t="s">
        <v>5581</v>
      </c>
      <c r="D1393" s="5" t="s">
        <v>5582</v>
      </c>
      <c r="E1393" s="5">
        <v>10.59</v>
      </c>
      <c r="F1393" s="5">
        <v>4</v>
      </c>
      <c r="G1393" s="5">
        <v>5</v>
      </c>
      <c r="H1393" s="5">
        <v>8</v>
      </c>
      <c r="I1393" s="5">
        <v>406</v>
      </c>
      <c r="J1393" s="5">
        <v>46.6197581546599</v>
      </c>
      <c r="K1393" s="5">
        <v>6.16357421875</v>
      </c>
      <c r="L1393" s="5">
        <v>0.946031038949246</v>
      </c>
      <c r="M1393" s="5">
        <v>1.16451111830647</v>
      </c>
      <c r="N1393" s="5">
        <v>1.30187484179881</v>
      </c>
      <c r="O1393" s="5">
        <v>1.13747233301818</v>
      </c>
      <c r="P1393" s="5">
        <v>1.10362192918689</v>
      </c>
      <c r="Q1393" s="5">
        <v>0.752143486460089</v>
      </c>
      <c r="R1393" s="5">
        <v>1.40455924930457</v>
      </c>
      <c r="S1393" s="5">
        <v>1.08677488831718</v>
      </c>
      <c r="T1393" s="4">
        <f t="shared" si="21"/>
        <v>0.955429733779565</v>
      </c>
      <c r="U1393" s="5">
        <v>0.825262386583161</v>
      </c>
    </row>
    <row r="1394" ht="12.2" customHeight="1" spans="1:21">
      <c r="A1394" s="5" t="s">
        <v>5583</v>
      </c>
      <c r="B1394" s="5" t="s">
        <v>5584</v>
      </c>
      <c r="C1394" s="5" t="s">
        <v>5585</v>
      </c>
      <c r="D1394" s="5" t="s">
        <v>5586</v>
      </c>
      <c r="E1394" s="5">
        <v>13.44</v>
      </c>
      <c r="F1394" s="5">
        <v>18</v>
      </c>
      <c r="G1394" s="5">
        <v>19</v>
      </c>
      <c r="H1394" s="5">
        <v>27</v>
      </c>
      <c r="I1394" s="5">
        <v>1265</v>
      </c>
      <c r="J1394" s="5">
        <v>147.77617068466</v>
      </c>
      <c r="K1394" s="5">
        <v>6.63916015625</v>
      </c>
      <c r="L1394" s="5">
        <v>1.03960299423818</v>
      </c>
      <c r="M1394" s="5">
        <v>1.01287249371641</v>
      </c>
      <c r="N1394" s="5">
        <v>0.987545618414206</v>
      </c>
      <c r="O1394" s="5">
        <v>1.0133403687896</v>
      </c>
      <c r="P1394" s="5">
        <v>0.934300537917091</v>
      </c>
      <c r="Q1394" s="5">
        <v>1.03315238905155</v>
      </c>
      <c r="R1394" s="5">
        <v>0.898504365488668</v>
      </c>
      <c r="S1394" s="5">
        <v>0.95531909748577</v>
      </c>
      <c r="T1394" s="4">
        <f t="shared" si="21"/>
        <v>0.942742564008247</v>
      </c>
      <c r="U1394" s="5">
        <v>0.248351097492776</v>
      </c>
    </row>
    <row r="1395" ht="12.2" customHeight="1" spans="1:21">
      <c r="A1395" s="5" t="s">
        <v>5587</v>
      </c>
      <c r="B1395" s="5" t="s">
        <v>5588</v>
      </c>
      <c r="C1395" s="5" t="s">
        <v>5589</v>
      </c>
      <c r="D1395" s="5" t="s">
        <v>5590</v>
      </c>
      <c r="E1395" s="5">
        <v>21.85</v>
      </c>
      <c r="F1395" s="5">
        <v>11</v>
      </c>
      <c r="G1395" s="5">
        <v>11</v>
      </c>
      <c r="H1395" s="5">
        <v>13</v>
      </c>
      <c r="I1395" s="5">
        <v>540</v>
      </c>
      <c r="J1395" s="5">
        <v>60.63527778466</v>
      </c>
      <c r="K1395" s="5">
        <v>6.71240234375</v>
      </c>
      <c r="L1395" s="5">
        <v>0.986972837075867</v>
      </c>
      <c r="M1395" s="5">
        <v>0.847086401791841</v>
      </c>
      <c r="N1395" s="5">
        <v>0.973189707739218</v>
      </c>
      <c r="O1395" s="5">
        <v>0.935749648868975</v>
      </c>
      <c r="P1395" s="5">
        <v>1.19191136860421</v>
      </c>
      <c r="Q1395" s="5">
        <v>1.15992379191387</v>
      </c>
      <c r="R1395" s="5">
        <v>0.97341404135894</v>
      </c>
      <c r="S1395" s="5">
        <v>1.10841640062567</v>
      </c>
      <c r="T1395" s="4">
        <f t="shared" si="21"/>
        <v>1.18452237942637</v>
      </c>
      <c r="U1395" s="5">
        <v>0.101146085684784</v>
      </c>
    </row>
    <row r="1396" ht="12.2" customHeight="1" spans="1:21">
      <c r="A1396" s="5" t="s">
        <v>5591</v>
      </c>
      <c r="B1396" s="5" t="s">
        <v>5592</v>
      </c>
      <c r="C1396" s="5" t="s">
        <v>5593</v>
      </c>
      <c r="D1396" s="5" t="s">
        <v>5594</v>
      </c>
      <c r="E1396" s="5">
        <v>6.54</v>
      </c>
      <c r="F1396" s="5">
        <v>8</v>
      </c>
      <c r="G1396" s="5">
        <v>8</v>
      </c>
      <c r="H1396" s="5">
        <v>10</v>
      </c>
      <c r="I1396" s="5">
        <v>1086</v>
      </c>
      <c r="J1396" s="5">
        <v>113.82255625466</v>
      </c>
      <c r="K1396" s="5">
        <v>8.08935546875</v>
      </c>
      <c r="L1396" s="5">
        <v>0.773125407523705</v>
      </c>
      <c r="M1396" s="5">
        <v>0.782805757752357</v>
      </c>
      <c r="N1396" s="5">
        <v>0.721547766229716</v>
      </c>
      <c r="O1396" s="5">
        <v>0.759159643835259</v>
      </c>
      <c r="P1396" s="5">
        <v>1.99509429474604</v>
      </c>
      <c r="Q1396" s="5">
        <v>1.03177664394118</v>
      </c>
      <c r="R1396" s="5">
        <v>1.01526126202918</v>
      </c>
      <c r="S1396" s="5">
        <v>1.3473774002388</v>
      </c>
      <c r="T1396" s="4">
        <f t="shared" si="21"/>
        <v>1.77482748349461</v>
      </c>
      <c r="U1396" s="5">
        <v>0.144050255439209</v>
      </c>
    </row>
    <row r="1397" ht="12.2" customHeight="1" spans="1:21">
      <c r="A1397" s="5" t="s">
        <v>5595</v>
      </c>
      <c r="B1397" s="5" t="s">
        <v>5596</v>
      </c>
      <c r="C1397" s="5" t="s">
        <v>5597</v>
      </c>
      <c r="D1397" s="5" t="s">
        <v>5598</v>
      </c>
      <c r="E1397" s="5">
        <v>20.74</v>
      </c>
      <c r="F1397" s="5">
        <v>8</v>
      </c>
      <c r="G1397" s="5">
        <v>8</v>
      </c>
      <c r="H1397" s="5">
        <v>14</v>
      </c>
      <c r="I1397" s="5">
        <v>405</v>
      </c>
      <c r="J1397" s="5">
        <v>45.48622651466</v>
      </c>
      <c r="K1397" s="5">
        <v>8.88037109375</v>
      </c>
      <c r="L1397" s="5">
        <v>0.92522006689326</v>
      </c>
      <c r="M1397" s="5">
        <v>0.883509402052581</v>
      </c>
      <c r="N1397" s="5">
        <v>0.896070939362353</v>
      </c>
      <c r="O1397" s="5">
        <v>0.901600136102731</v>
      </c>
      <c r="P1397" s="5">
        <v>1.19305552676852</v>
      </c>
      <c r="Q1397" s="5">
        <v>1.03048026501433</v>
      </c>
      <c r="R1397" s="5">
        <v>0.912367979319897</v>
      </c>
      <c r="S1397" s="5">
        <v>1.04530125703425</v>
      </c>
      <c r="T1397" s="4">
        <f t="shared" si="21"/>
        <v>1.15938453775382</v>
      </c>
      <c r="U1397" s="5">
        <v>0.1557236332241</v>
      </c>
    </row>
    <row r="1398" ht="12.2" customHeight="1" spans="1:21">
      <c r="A1398" s="5" t="s">
        <v>5599</v>
      </c>
      <c r="B1398" s="5" t="s">
        <v>5600</v>
      </c>
      <c r="C1398" s="5" t="s">
        <v>5601</v>
      </c>
      <c r="D1398" s="5" t="s">
        <v>5602</v>
      </c>
      <c r="E1398" s="5">
        <v>58.52</v>
      </c>
      <c r="F1398" s="5">
        <v>8</v>
      </c>
      <c r="G1398" s="5">
        <v>8</v>
      </c>
      <c r="H1398" s="5">
        <v>14</v>
      </c>
      <c r="I1398" s="5">
        <v>135</v>
      </c>
      <c r="J1398" s="5">
        <v>14.70620005466</v>
      </c>
      <c r="K1398" s="5">
        <v>5.50341796875</v>
      </c>
      <c r="L1398" s="5">
        <v>0.956313226465419</v>
      </c>
      <c r="M1398" s="5">
        <v>1.22225447205851</v>
      </c>
      <c r="N1398" s="5">
        <v>0.946974848035188</v>
      </c>
      <c r="O1398" s="5">
        <v>1.04184751551971</v>
      </c>
      <c r="P1398" s="5">
        <v>0.958882609095155</v>
      </c>
      <c r="Q1398" s="5">
        <v>1.12099663363906</v>
      </c>
      <c r="R1398" s="5">
        <v>0.917737875313186</v>
      </c>
      <c r="S1398" s="5">
        <v>0.9992057060158</v>
      </c>
      <c r="T1398" s="4">
        <f t="shared" si="21"/>
        <v>0.959070968765867</v>
      </c>
      <c r="U1398" s="5">
        <v>0.716840797552104</v>
      </c>
    </row>
    <row r="1399" ht="12.2" customHeight="1" spans="1:21">
      <c r="A1399" s="5" t="s">
        <v>5603</v>
      </c>
      <c r="B1399" s="5" t="s">
        <v>5604</v>
      </c>
      <c r="C1399" s="5" t="s">
        <v>5605</v>
      </c>
      <c r="D1399" s="5" t="s">
        <v>5606</v>
      </c>
      <c r="E1399" s="5">
        <v>23.57</v>
      </c>
      <c r="F1399" s="5">
        <v>5</v>
      </c>
      <c r="G1399" s="5">
        <v>5</v>
      </c>
      <c r="H1399" s="5">
        <v>8</v>
      </c>
      <c r="I1399" s="5">
        <v>280</v>
      </c>
      <c r="J1399" s="5">
        <v>32.17319415466</v>
      </c>
      <c r="K1399" s="5">
        <v>7.79638671875</v>
      </c>
      <c r="L1399" s="5">
        <v>0.964028817543921</v>
      </c>
      <c r="M1399" s="5">
        <v>0.997214241366421</v>
      </c>
      <c r="N1399" s="5">
        <v>1.05484013167888</v>
      </c>
      <c r="O1399" s="5">
        <v>1.00536106352974</v>
      </c>
      <c r="P1399" s="5">
        <v>1.02952786630052</v>
      </c>
      <c r="Q1399" s="5">
        <v>1.01198166813347</v>
      </c>
      <c r="R1399" s="5">
        <v>1.07200174416616</v>
      </c>
      <c r="S1399" s="5">
        <v>1.03783709286672</v>
      </c>
      <c r="T1399" s="4">
        <f t="shared" si="21"/>
        <v>1.03230285169684</v>
      </c>
      <c r="U1399" s="5">
        <v>0.366990681582586</v>
      </c>
    </row>
    <row r="1400" ht="12.2" customHeight="1" spans="1:21">
      <c r="A1400" s="5" t="s">
        <v>5607</v>
      </c>
      <c r="B1400" s="5" t="s">
        <v>5608</v>
      </c>
      <c r="C1400" s="5" t="s">
        <v>5609</v>
      </c>
      <c r="D1400" s="5" t="s">
        <v>5610</v>
      </c>
      <c r="E1400" s="5">
        <v>10.62</v>
      </c>
      <c r="F1400" s="5">
        <v>8</v>
      </c>
      <c r="G1400" s="5">
        <v>8</v>
      </c>
      <c r="H1400" s="5">
        <v>16</v>
      </c>
      <c r="I1400" s="5">
        <v>763</v>
      </c>
      <c r="J1400" s="5">
        <v>82.94687828466</v>
      </c>
      <c r="K1400" s="5">
        <v>9.04150390625</v>
      </c>
      <c r="L1400" s="5">
        <v>0.90048622405416</v>
      </c>
      <c r="M1400" s="5">
        <v>0.933207940361914</v>
      </c>
      <c r="N1400" s="5">
        <v>0.943730913030313</v>
      </c>
      <c r="O1400" s="5">
        <v>0.925808359148796</v>
      </c>
      <c r="P1400" s="5">
        <v>1.36183648981761</v>
      </c>
      <c r="Q1400" s="5">
        <v>1.06847749179214</v>
      </c>
      <c r="R1400" s="5">
        <v>1.06676405219138</v>
      </c>
      <c r="S1400" s="5">
        <v>1.16569267793371</v>
      </c>
      <c r="T1400" s="4">
        <f t="shared" si="21"/>
        <v>1.259107963775</v>
      </c>
      <c r="U1400" s="5">
        <v>0.0723944232854808</v>
      </c>
    </row>
    <row r="1401" ht="12.2" customHeight="1" spans="1:21">
      <c r="A1401" s="5" t="s">
        <v>5611</v>
      </c>
      <c r="B1401" s="5" t="s">
        <v>5612</v>
      </c>
      <c r="C1401" s="5" t="s">
        <v>5613</v>
      </c>
      <c r="D1401" s="5" t="s">
        <v>5614</v>
      </c>
      <c r="E1401" s="5">
        <v>18.66</v>
      </c>
      <c r="F1401" s="5">
        <v>10</v>
      </c>
      <c r="G1401" s="5">
        <v>10</v>
      </c>
      <c r="H1401" s="5">
        <v>15</v>
      </c>
      <c r="I1401" s="5">
        <v>509</v>
      </c>
      <c r="J1401" s="5">
        <v>57.3742223146599</v>
      </c>
      <c r="K1401" s="5">
        <v>5.88427734375</v>
      </c>
      <c r="L1401" s="5">
        <v>1.2691685652358</v>
      </c>
      <c r="M1401" s="5">
        <v>1.06723050223197</v>
      </c>
      <c r="N1401" s="5">
        <v>1.24497808520744</v>
      </c>
      <c r="O1401" s="5">
        <v>1.19379238422507</v>
      </c>
      <c r="P1401" s="5">
        <v>0.907049642935161</v>
      </c>
      <c r="Q1401" s="5">
        <v>0.84662024184502</v>
      </c>
      <c r="R1401" s="5">
        <v>1.1157506144706</v>
      </c>
      <c r="S1401" s="5">
        <v>0.95647349975026</v>
      </c>
      <c r="T1401" s="4">
        <f t="shared" si="21"/>
        <v>0.80120589843697</v>
      </c>
      <c r="U1401" s="5">
        <v>0.0834642217877403</v>
      </c>
    </row>
    <row r="1402" ht="12.2" customHeight="1" spans="1:21">
      <c r="A1402" s="5" t="s">
        <v>5615</v>
      </c>
      <c r="B1402" s="5" t="s">
        <v>5616</v>
      </c>
      <c r="C1402" s="5" t="s">
        <v>5617</v>
      </c>
      <c r="D1402" s="5" t="s">
        <v>5618</v>
      </c>
      <c r="E1402" s="5">
        <v>2.35</v>
      </c>
      <c r="F1402" s="5">
        <v>3</v>
      </c>
      <c r="G1402" s="5">
        <v>3</v>
      </c>
      <c r="H1402" s="5">
        <v>6</v>
      </c>
      <c r="I1402" s="5">
        <v>1234</v>
      </c>
      <c r="J1402" s="5">
        <v>138.71271996466</v>
      </c>
      <c r="K1402" s="5">
        <v>5.89697265625</v>
      </c>
      <c r="L1402" s="5">
        <v>1.23197856018551</v>
      </c>
      <c r="M1402" s="5">
        <v>1.36586267255598</v>
      </c>
      <c r="N1402" s="5">
        <v>1.33430345566032</v>
      </c>
      <c r="O1402" s="5">
        <v>1.31071489613394</v>
      </c>
      <c r="P1402" s="5">
        <v>1.05133115285505</v>
      </c>
      <c r="Q1402" s="5">
        <v>0.669799682713819</v>
      </c>
      <c r="R1402" s="5">
        <v>1.14304513641694</v>
      </c>
      <c r="S1402" s="5">
        <v>0.95472532399527</v>
      </c>
      <c r="T1402" s="4">
        <f t="shared" si="21"/>
        <v>0.728400452921768</v>
      </c>
      <c r="U1402" s="5">
        <v>0.0771173530133328</v>
      </c>
    </row>
    <row r="1403" ht="12.2" customHeight="1" spans="1:21">
      <c r="A1403" s="5" t="s">
        <v>5619</v>
      </c>
      <c r="B1403" s="5" t="s">
        <v>5620</v>
      </c>
      <c r="C1403" s="5" t="s">
        <v>5621</v>
      </c>
      <c r="D1403" s="5" t="s">
        <v>5622</v>
      </c>
      <c r="E1403" s="5">
        <v>22.2</v>
      </c>
      <c r="F1403" s="5">
        <v>9</v>
      </c>
      <c r="G1403" s="5">
        <v>9</v>
      </c>
      <c r="H1403" s="5">
        <v>16</v>
      </c>
      <c r="I1403" s="5">
        <v>419</v>
      </c>
      <c r="J1403" s="5">
        <v>46.85190163466</v>
      </c>
      <c r="K1403" s="5">
        <v>7.51806640625</v>
      </c>
      <c r="L1403" s="5">
        <v>1.07276440169957</v>
      </c>
      <c r="M1403" s="5">
        <v>0.825677913048776</v>
      </c>
      <c r="N1403" s="5">
        <v>0.994843854182268</v>
      </c>
      <c r="O1403" s="5">
        <v>0.964428722976871</v>
      </c>
      <c r="P1403" s="5">
        <v>1.17110926496618</v>
      </c>
      <c r="Q1403" s="5">
        <v>1.29659069233529</v>
      </c>
      <c r="R1403" s="5">
        <v>0.970734938415755</v>
      </c>
      <c r="S1403" s="5">
        <v>1.14614496523907</v>
      </c>
      <c r="T1403" s="4">
        <f t="shared" si="21"/>
        <v>1.18841852998872</v>
      </c>
      <c r="U1403" s="5">
        <v>0.203538320780684</v>
      </c>
    </row>
    <row r="1404" ht="12.2" customHeight="1" spans="1:21">
      <c r="A1404" s="5" t="s">
        <v>5623</v>
      </c>
      <c r="B1404" s="5" t="s">
        <v>5624</v>
      </c>
      <c r="C1404" s="5" t="s">
        <v>5625</v>
      </c>
      <c r="D1404" s="5" t="s">
        <v>5626</v>
      </c>
      <c r="E1404" s="5">
        <v>21.04</v>
      </c>
      <c r="F1404" s="5">
        <v>10</v>
      </c>
      <c r="G1404" s="5">
        <v>10</v>
      </c>
      <c r="H1404" s="5">
        <v>11</v>
      </c>
      <c r="I1404" s="5">
        <v>575</v>
      </c>
      <c r="J1404" s="5">
        <v>58.91003813466</v>
      </c>
      <c r="K1404" s="5">
        <v>7.48876953125</v>
      </c>
      <c r="L1404" s="5">
        <v>1.06582815794077</v>
      </c>
      <c r="M1404" s="5">
        <v>1.05919724610309</v>
      </c>
      <c r="N1404" s="5">
        <v>1.10120371141352</v>
      </c>
      <c r="O1404" s="5">
        <v>1.07540970515246</v>
      </c>
      <c r="P1404" s="5">
        <v>0.923232415806076</v>
      </c>
      <c r="Q1404" s="5">
        <v>1.03508892891548</v>
      </c>
      <c r="R1404" s="5">
        <v>1.0437807829027</v>
      </c>
      <c r="S1404" s="5">
        <v>1.00070070920809</v>
      </c>
      <c r="T1404" s="4">
        <f t="shared" si="21"/>
        <v>0.93052973616806</v>
      </c>
      <c r="U1404" s="5">
        <v>0.142124735825511</v>
      </c>
    </row>
    <row r="1405" ht="12.2" customHeight="1" spans="1:21">
      <c r="A1405" s="5" t="s">
        <v>5627</v>
      </c>
      <c r="B1405" s="5" t="s">
        <v>5628</v>
      </c>
      <c r="C1405" s="5" t="s">
        <v>5629</v>
      </c>
      <c r="D1405" s="5" t="s">
        <v>5630</v>
      </c>
      <c r="E1405" s="5">
        <v>17.12</v>
      </c>
      <c r="F1405" s="5">
        <v>9</v>
      </c>
      <c r="G1405" s="5">
        <v>9</v>
      </c>
      <c r="H1405" s="5">
        <v>13</v>
      </c>
      <c r="I1405" s="5">
        <v>520</v>
      </c>
      <c r="J1405" s="5">
        <v>56.1219324046601</v>
      </c>
      <c r="K1405" s="5">
        <v>7.45947265625</v>
      </c>
      <c r="L1405" s="5">
        <v>1.18234882754969</v>
      </c>
      <c r="M1405" s="5">
        <v>1.05756140599836</v>
      </c>
      <c r="N1405" s="5">
        <v>1.02732133580786</v>
      </c>
      <c r="O1405" s="5">
        <v>1.0890771897853</v>
      </c>
      <c r="P1405" s="5">
        <v>0.94110632699178</v>
      </c>
      <c r="Q1405" s="5">
        <v>1.13737918620074</v>
      </c>
      <c r="R1405" s="5">
        <v>0.762490628770477</v>
      </c>
      <c r="S1405" s="5">
        <v>0.946992047320999</v>
      </c>
      <c r="T1405" s="4">
        <f t="shared" si="21"/>
        <v>0.869536205700616</v>
      </c>
      <c r="U1405" s="5">
        <v>0.295635727378215</v>
      </c>
    </row>
    <row r="1406" ht="12.2" customHeight="1" spans="1:21">
      <c r="A1406" s="5" t="s">
        <v>5631</v>
      </c>
      <c r="B1406" s="5" t="s">
        <v>5632</v>
      </c>
      <c r="C1406" s="5" t="s">
        <v>5633</v>
      </c>
      <c r="D1406" s="5" t="s">
        <v>5634</v>
      </c>
      <c r="E1406" s="5">
        <v>38.75</v>
      </c>
      <c r="F1406" s="5">
        <v>6</v>
      </c>
      <c r="G1406" s="5">
        <v>6</v>
      </c>
      <c r="H1406" s="5">
        <v>11</v>
      </c>
      <c r="I1406" s="5">
        <v>160</v>
      </c>
      <c r="J1406" s="5">
        <v>18.68541938466</v>
      </c>
      <c r="K1406" s="5">
        <v>4.53857421875</v>
      </c>
      <c r="L1406" s="5">
        <v>1.17696234277583</v>
      </c>
      <c r="M1406" s="5">
        <v>1.16268121549562</v>
      </c>
      <c r="N1406" s="5">
        <v>1.07154165263126</v>
      </c>
      <c r="O1406" s="5">
        <v>1.13706173696757</v>
      </c>
      <c r="P1406" s="5">
        <v>1.1343204233854</v>
      </c>
      <c r="Q1406" s="5">
        <v>0.803705876703917</v>
      </c>
      <c r="R1406" s="5">
        <v>1.10192797012614</v>
      </c>
      <c r="S1406" s="5">
        <v>1.01331809007182</v>
      </c>
      <c r="T1406" s="4">
        <f t="shared" si="21"/>
        <v>0.891172446602801</v>
      </c>
      <c r="U1406" s="5">
        <v>0.324632862465746</v>
      </c>
    </row>
    <row r="1407" ht="12.2" customHeight="1" spans="1:21">
      <c r="A1407" s="5" t="s">
        <v>5635</v>
      </c>
      <c r="B1407" s="5" t="s">
        <v>5636</v>
      </c>
      <c r="C1407" s="5" t="s">
        <v>5637</v>
      </c>
      <c r="D1407" s="5" t="s">
        <v>5638</v>
      </c>
      <c r="E1407" s="5">
        <v>9.09</v>
      </c>
      <c r="F1407" s="5">
        <v>13</v>
      </c>
      <c r="G1407" s="5">
        <v>13</v>
      </c>
      <c r="H1407" s="5">
        <v>17</v>
      </c>
      <c r="I1407" s="5">
        <v>1474</v>
      </c>
      <c r="J1407" s="5">
        <v>163.18789839466</v>
      </c>
      <c r="K1407" s="5">
        <v>6.45556640625</v>
      </c>
      <c r="L1407" s="5">
        <v>0.72045448961846</v>
      </c>
      <c r="M1407" s="5">
        <v>0.846339336927894</v>
      </c>
      <c r="N1407" s="5">
        <v>0.636847274463262</v>
      </c>
      <c r="O1407" s="5">
        <v>0.734547033669872</v>
      </c>
      <c r="P1407" s="5">
        <v>0.880920665320902</v>
      </c>
      <c r="Q1407" s="5">
        <v>2.30555868630426</v>
      </c>
      <c r="R1407" s="5">
        <v>0.863351340678753</v>
      </c>
      <c r="S1407" s="5">
        <v>1.3499435641013</v>
      </c>
      <c r="T1407" s="4">
        <f t="shared" si="21"/>
        <v>1.83779050519998</v>
      </c>
      <c r="U1407" s="5">
        <v>0.270515863797341</v>
      </c>
    </row>
    <row r="1408" ht="12.2" customHeight="1" spans="1:21">
      <c r="A1408" s="5" t="s">
        <v>5639</v>
      </c>
      <c r="B1408" s="5" t="s">
        <v>5640</v>
      </c>
      <c r="C1408" s="5" t="s">
        <v>5641</v>
      </c>
      <c r="D1408" s="5" t="s">
        <v>5642</v>
      </c>
      <c r="E1408" s="5">
        <v>24.35</v>
      </c>
      <c r="F1408" s="5">
        <v>6</v>
      </c>
      <c r="G1408" s="5">
        <v>6</v>
      </c>
      <c r="H1408" s="5">
        <v>11</v>
      </c>
      <c r="I1408" s="5">
        <v>271</v>
      </c>
      <c r="J1408" s="5">
        <v>31.26441864466</v>
      </c>
      <c r="K1408" s="5">
        <v>4.94482421875</v>
      </c>
      <c r="L1408" s="5">
        <v>1.08796455841602</v>
      </c>
      <c r="M1408" s="5">
        <v>1.06610103362032</v>
      </c>
      <c r="N1408" s="5">
        <v>1.08268540175663</v>
      </c>
      <c r="O1408" s="5">
        <v>1.07891699793099</v>
      </c>
      <c r="P1408" s="5">
        <v>0.930504763671361</v>
      </c>
      <c r="Q1408" s="5">
        <v>1.01002671980008</v>
      </c>
      <c r="R1408" s="5">
        <v>1.08720325865646</v>
      </c>
      <c r="S1408" s="5">
        <v>1.00924491404263</v>
      </c>
      <c r="T1408" s="4">
        <f t="shared" si="21"/>
        <v>0.935424055768916</v>
      </c>
      <c r="U1408" s="5">
        <v>0.202162709372754</v>
      </c>
    </row>
    <row r="1409" ht="12.2" customHeight="1" spans="1:21">
      <c r="A1409" s="5" t="s">
        <v>5643</v>
      </c>
      <c r="B1409" s="5" t="s">
        <v>5644</v>
      </c>
      <c r="C1409" s="5" t="s">
        <v>5645</v>
      </c>
      <c r="D1409" s="5" t="s">
        <v>5646</v>
      </c>
      <c r="E1409" s="5">
        <v>15.79</v>
      </c>
      <c r="F1409" s="5">
        <v>4</v>
      </c>
      <c r="G1409" s="5">
        <v>5</v>
      </c>
      <c r="H1409" s="5">
        <v>7</v>
      </c>
      <c r="I1409" s="5">
        <v>418</v>
      </c>
      <c r="J1409" s="5">
        <v>47.33654109466</v>
      </c>
      <c r="K1409" s="5">
        <v>5.21142578125</v>
      </c>
      <c r="L1409" s="5">
        <v>0.946654718084228</v>
      </c>
      <c r="M1409" s="5">
        <v>1.05928527444284</v>
      </c>
      <c r="N1409" s="5">
        <v>1.15052820607582</v>
      </c>
      <c r="O1409" s="5">
        <v>1.05215606620096</v>
      </c>
      <c r="P1409" s="5">
        <v>1.00895001528241</v>
      </c>
      <c r="Q1409" s="5">
        <v>0.825216036855623</v>
      </c>
      <c r="R1409" s="5">
        <v>1.16384446560625</v>
      </c>
      <c r="S1409" s="5">
        <v>0.999336839248094</v>
      </c>
      <c r="T1409" s="4">
        <f t="shared" si="21"/>
        <v>0.949799056765807</v>
      </c>
      <c r="U1409" s="5">
        <v>0.667911279082165</v>
      </c>
    </row>
    <row r="1410" ht="12.2" customHeight="1" spans="1:21">
      <c r="A1410" s="5" t="s">
        <v>5647</v>
      </c>
      <c r="B1410" s="5" t="s">
        <v>5648</v>
      </c>
      <c r="C1410" s="5" t="s">
        <v>5649</v>
      </c>
      <c r="D1410" s="5" t="s">
        <v>5650</v>
      </c>
      <c r="E1410" s="5">
        <v>20.55</v>
      </c>
      <c r="F1410" s="5">
        <v>8</v>
      </c>
      <c r="G1410" s="5">
        <v>8</v>
      </c>
      <c r="H1410" s="5">
        <v>12</v>
      </c>
      <c r="I1410" s="5">
        <v>399</v>
      </c>
      <c r="J1410" s="5">
        <v>45.25357524466</v>
      </c>
      <c r="K1410" s="5">
        <v>7.75244140625</v>
      </c>
      <c r="L1410" s="5">
        <v>1.06627784033649</v>
      </c>
      <c r="M1410" s="5">
        <v>0.999426820237767</v>
      </c>
      <c r="N1410" s="5">
        <v>1.01356149841224</v>
      </c>
      <c r="O1410" s="5">
        <v>1.0264220529955</v>
      </c>
      <c r="P1410" s="5">
        <v>0.886370254266821</v>
      </c>
      <c r="Q1410" s="5">
        <v>1.00675513968686</v>
      </c>
      <c r="R1410" s="5">
        <v>0.903333105867833</v>
      </c>
      <c r="S1410" s="5">
        <v>0.932152833273838</v>
      </c>
      <c r="T1410" s="4">
        <f t="shared" si="21"/>
        <v>0.908157449027379</v>
      </c>
      <c r="U1410" s="5">
        <v>0.092221365098855</v>
      </c>
    </row>
    <row r="1411" ht="12.2" customHeight="1" spans="1:21">
      <c r="A1411" s="5" t="s">
        <v>5651</v>
      </c>
      <c r="B1411" s="5" t="s">
        <v>5652</v>
      </c>
      <c r="C1411" s="5" t="s">
        <v>5653</v>
      </c>
      <c r="D1411" s="5" t="s">
        <v>5654</v>
      </c>
      <c r="E1411" s="5">
        <v>8.34</v>
      </c>
      <c r="F1411" s="5">
        <v>7</v>
      </c>
      <c r="G1411" s="5">
        <v>7</v>
      </c>
      <c r="H1411" s="5">
        <v>8</v>
      </c>
      <c r="I1411" s="5">
        <v>971</v>
      </c>
      <c r="J1411" s="5">
        <v>110.34628652466</v>
      </c>
      <c r="K1411" s="5">
        <v>5.77001953125</v>
      </c>
      <c r="L1411" s="5">
        <v>0.885323537144003</v>
      </c>
      <c r="M1411" s="5">
        <v>0.836847355388444</v>
      </c>
      <c r="N1411" s="5">
        <v>0.813048916207173</v>
      </c>
      <c r="O1411" s="5">
        <v>0.845073269579873</v>
      </c>
      <c r="P1411" s="5">
        <v>1.0537588309266</v>
      </c>
      <c r="Q1411" s="5">
        <v>1.29153895602119</v>
      </c>
      <c r="R1411" s="5">
        <v>0.962627241455194</v>
      </c>
      <c r="S1411" s="5">
        <v>1.10264167613433</v>
      </c>
      <c r="T1411" s="4">
        <f t="shared" ref="T1411:T1474" si="22">S1411/O1411</f>
        <v>1.30478825425694</v>
      </c>
      <c r="U1411" s="5">
        <v>0.062151171579004</v>
      </c>
    </row>
    <row r="1412" ht="12.2" customHeight="1" spans="1:21">
      <c r="A1412" s="5" t="s">
        <v>5655</v>
      </c>
      <c r="B1412" s="5" t="s">
        <v>5656</v>
      </c>
      <c r="C1412" s="5" t="s">
        <v>5657</v>
      </c>
      <c r="D1412" s="5" t="s">
        <v>5658</v>
      </c>
      <c r="E1412" s="5">
        <v>13.17</v>
      </c>
      <c r="F1412" s="5">
        <v>2</v>
      </c>
      <c r="G1412" s="5">
        <v>7</v>
      </c>
      <c r="H1412" s="5">
        <v>11</v>
      </c>
      <c r="I1412" s="5">
        <v>524</v>
      </c>
      <c r="J1412" s="5">
        <v>58.9865271646601</v>
      </c>
      <c r="K1412" s="5">
        <v>5.90966796875</v>
      </c>
      <c r="L1412" s="5">
        <v>1.09798825557305</v>
      </c>
      <c r="M1412" s="5">
        <v>0.968191782805224</v>
      </c>
      <c r="N1412" s="5">
        <v>1.04521638618547</v>
      </c>
      <c r="O1412" s="5">
        <v>1.03713214152125</v>
      </c>
      <c r="P1412" s="5">
        <v>0.950609660634617</v>
      </c>
      <c r="Q1412" s="5">
        <v>1.03206964333524</v>
      </c>
      <c r="R1412" s="5">
        <v>0.982932353002682</v>
      </c>
      <c r="S1412" s="5">
        <v>0.988537218990846</v>
      </c>
      <c r="T1412" s="4">
        <f t="shared" si="22"/>
        <v>0.953144907399046</v>
      </c>
      <c r="U1412" s="5">
        <v>0.336278742418826</v>
      </c>
    </row>
    <row r="1413" ht="12.2" customHeight="1" spans="1:21">
      <c r="A1413" s="5" t="s">
        <v>5659</v>
      </c>
      <c r="B1413" s="5" t="s">
        <v>5660</v>
      </c>
      <c r="C1413" s="5" t="s">
        <v>5661</v>
      </c>
      <c r="D1413" s="5" t="s">
        <v>5662</v>
      </c>
      <c r="E1413" s="5">
        <v>20.47</v>
      </c>
      <c r="F1413" s="5">
        <v>8</v>
      </c>
      <c r="G1413" s="5">
        <v>8</v>
      </c>
      <c r="H1413" s="5">
        <v>13</v>
      </c>
      <c r="I1413" s="5">
        <v>464</v>
      </c>
      <c r="J1413" s="5">
        <v>52.5688667846601</v>
      </c>
      <c r="K1413" s="5">
        <v>6.71240234375</v>
      </c>
      <c r="L1413" s="5">
        <v>0.860034547099856</v>
      </c>
      <c r="M1413" s="5">
        <v>0.804556375098824</v>
      </c>
      <c r="N1413" s="5">
        <v>0.772055371965334</v>
      </c>
      <c r="O1413" s="5">
        <v>0.812215431388005</v>
      </c>
      <c r="P1413" s="5">
        <v>1.22360242032549</v>
      </c>
      <c r="Q1413" s="5">
        <v>1.67610948038537</v>
      </c>
      <c r="R1413" s="5">
        <v>1.03879545622124</v>
      </c>
      <c r="S1413" s="5">
        <v>1.31283578564403</v>
      </c>
      <c r="T1413" s="4">
        <f t="shared" si="22"/>
        <v>1.61636400259043</v>
      </c>
      <c r="U1413" s="5">
        <v>0.058771829401763</v>
      </c>
    </row>
    <row r="1414" ht="12.2" customHeight="1" spans="1:21">
      <c r="A1414" s="5" t="s">
        <v>5663</v>
      </c>
      <c r="B1414" s="5" t="s">
        <v>5664</v>
      </c>
      <c r="C1414" s="5" t="s">
        <v>5665</v>
      </c>
      <c r="D1414" s="5" t="s">
        <v>5666</v>
      </c>
      <c r="E1414" s="5">
        <v>16.15</v>
      </c>
      <c r="F1414" s="5">
        <v>6</v>
      </c>
      <c r="G1414" s="5">
        <v>7</v>
      </c>
      <c r="H1414" s="5">
        <v>8</v>
      </c>
      <c r="I1414" s="5">
        <v>421</v>
      </c>
      <c r="J1414" s="5">
        <v>47.54869300466</v>
      </c>
      <c r="K1414" s="5">
        <v>9.07080078125</v>
      </c>
      <c r="L1414" s="5">
        <v>0.95163129197468</v>
      </c>
      <c r="M1414" s="5">
        <v>1.01452608055734</v>
      </c>
      <c r="N1414" s="5">
        <v>0.972032068882287</v>
      </c>
      <c r="O1414" s="5">
        <v>0.979396480471436</v>
      </c>
      <c r="P1414" s="5">
        <v>1.02406716090484</v>
      </c>
      <c r="Q1414" s="5">
        <v>1.37019631609243</v>
      </c>
      <c r="R1414" s="5">
        <v>1.0384705589701</v>
      </c>
      <c r="S1414" s="5">
        <v>1.14424467865579</v>
      </c>
      <c r="T1414" s="4">
        <f t="shared" si="22"/>
        <v>1.16831610228475</v>
      </c>
      <c r="U1414" s="5">
        <v>0.223560298797178</v>
      </c>
    </row>
    <row r="1415" ht="12.2" customHeight="1" spans="1:21">
      <c r="A1415" s="5" t="s">
        <v>5667</v>
      </c>
      <c r="B1415" s="5" t="s">
        <v>5668</v>
      </c>
      <c r="C1415" s="5" t="s">
        <v>5669</v>
      </c>
      <c r="D1415" s="5" t="s">
        <v>5670</v>
      </c>
      <c r="E1415" s="5">
        <v>35.44</v>
      </c>
      <c r="F1415" s="5">
        <v>6</v>
      </c>
      <c r="G1415" s="5">
        <v>6</v>
      </c>
      <c r="H1415" s="5">
        <v>9</v>
      </c>
      <c r="I1415" s="5">
        <v>206</v>
      </c>
      <c r="J1415" s="5">
        <v>22.10542746466</v>
      </c>
      <c r="K1415" s="5">
        <v>7.64990234375</v>
      </c>
      <c r="L1415" s="5">
        <v>0.902444835796678</v>
      </c>
      <c r="M1415" s="5">
        <v>0.80596475536882</v>
      </c>
      <c r="N1415" s="5">
        <v>0.806361528077933</v>
      </c>
      <c r="O1415" s="5">
        <v>0.83825703974781</v>
      </c>
      <c r="P1415" s="5">
        <v>1.01490004457544</v>
      </c>
      <c r="Q1415" s="5">
        <v>1.27915846952546</v>
      </c>
      <c r="R1415" s="5">
        <v>0.981738692823731</v>
      </c>
      <c r="S1415" s="5">
        <v>1.09193240230821</v>
      </c>
      <c r="T1415" s="4">
        <f t="shared" si="22"/>
        <v>1.30262240641214</v>
      </c>
      <c r="U1415" s="5">
        <v>0.0632076272277926</v>
      </c>
    </row>
    <row r="1416" ht="12.2" customHeight="1" spans="1:21">
      <c r="A1416" s="5" t="s">
        <v>5671</v>
      </c>
      <c r="B1416" s="5" t="s">
        <v>5672</v>
      </c>
      <c r="C1416" s="5" t="s">
        <v>5673</v>
      </c>
      <c r="D1416" s="5" t="s">
        <v>5674</v>
      </c>
      <c r="E1416" s="5">
        <v>10.21</v>
      </c>
      <c r="F1416" s="5">
        <v>2</v>
      </c>
      <c r="G1416" s="5">
        <v>2</v>
      </c>
      <c r="H1416" s="5">
        <v>5</v>
      </c>
      <c r="I1416" s="5">
        <v>235</v>
      </c>
      <c r="J1416" s="5">
        <v>26.57563117466</v>
      </c>
      <c r="K1416" s="5">
        <v>9.83251953125</v>
      </c>
      <c r="L1416" s="5">
        <v>0.793342925728726</v>
      </c>
      <c r="M1416" s="5">
        <v>0.691364400785412</v>
      </c>
      <c r="N1416" s="5">
        <v>0.67037809577342</v>
      </c>
      <c r="O1416" s="5">
        <v>0.718361807429186</v>
      </c>
      <c r="P1416" s="5">
        <v>1.28174030140771</v>
      </c>
      <c r="Q1416" s="5">
        <v>1.88092385333394</v>
      </c>
      <c r="R1416" s="5">
        <v>0.855295968000626</v>
      </c>
      <c r="S1416" s="5">
        <v>1.33932004091409</v>
      </c>
      <c r="T1416" s="4">
        <f t="shared" si="22"/>
        <v>1.86440875205649</v>
      </c>
      <c r="U1416" s="5">
        <v>0.107149933294933</v>
      </c>
    </row>
    <row r="1417" ht="12.2" customHeight="1" spans="1:21">
      <c r="A1417" s="5" t="s">
        <v>5675</v>
      </c>
      <c r="B1417" s="5" t="s">
        <v>5676</v>
      </c>
      <c r="C1417" s="5" t="s">
        <v>5677</v>
      </c>
      <c r="D1417" s="5" t="s">
        <v>5678</v>
      </c>
      <c r="E1417" s="5">
        <v>29.92</v>
      </c>
      <c r="F1417" s="5">
        <v>3</v>
      </c>
      <c r="G1417" s="5">
        <v>3</v>
      </c>
      <c r="H1417" s="5">
        <v>6</v>
      </c>
      <c r="I1417" s="5">
        <v>127</v>
      </c>
      <c r="J1417" s="5">
        <v>14.46904904466</v>
      </c>
      <c r="K1417" s="5">
        <v>5.37646484375</v>
      </c>
      <c r="L1417" s="5">
        <v>1.12915440370409</v>
      </c>
      <c r="M1417" s="5">
        <v>1.00797748904643</v>
      </c>
      <c r="N1417" s="5">
        <v>1.11436445095805</v>
      </c>
      <c r="O1417" s="5">
        <v>1.08383211456952</v>
      </c>
      <c r="P1417" s="5">
        <v>0.939790332330891</v>
      </c>
      <c r="Q1417" s="5">
        <v>1.00974357743075</v>
      </c>
      <c r="R1417" s="5">
        <v>0.913729723173162</v>
      </c>
      <c r="S1417" s="5">
        <v>0.954421210978268</v>
      </c>
      <c r="T1417" s="4">
        <f t="shared" si="22"/>
        <v>0.880598755239273</v>
      </c>
      <c r="U1417" s="5">
        <v>0.0534743906079535</v>
      </c>
    </row>
    <row r="1418" ht="12.2" customHeight="1" spans="1:21">
      <c r="A1418" s="5" t="s">
        <v>5679</v>
      </c>
      <c r="B1418" s="5" t="s">
        <v>5680</v>
      </c>
      <c r="C1418" s="5" t="s">
        <v>5681</v>
      </c>
      <c r="D1418" s="5" t="s">
        <v>5682</v>
      </c>
      <c r="E1418" s="5">
        <v>5.56</v>
      </c>
      <c r="F1418" s="5">
        <v>4</v>
      </c>
      <c r="G1418" s="5">
        <v>4</v>
      </c>
      <c r="H1418" s="5">
        <v>5</v>
      </c>
      <c r="I1418" s="5">
        <v>755</v>
      </c>
      <c r="J1418" s="5">
        <v>82.1998734546601</v>
      </c>
      <c r="K1418" s="5">
        <v>6.91748046875</v>
      </c>
      <c r="L1418" s="5">
        <v>1.47316191145992</v>
      </c>
      <c r="M1418" s="5">
        <v>1.14317866867886</v>
      </c>
      <c r="N1418" s="5">
        <v>1.52411063450392</v>
      </c>
      <c r="O1418" s="5">
        <v>1.3801504048809</v>
      </c>
      <c r="P1418" s="5">
        <v>1.03375363559916</v>
      </c>
      <c r="Q1418" s="5">
        <v>0.616912493340597</v>
      </c>
      <c r="R1418" s="5">
        <v>1.19228260256143</v>
      </c>
      <c r="S1418" s="5">
        <v>0.947649577167062</v>
      </c>
      <c r="T1418" s="4">
        <f t="shared" si="22"/>
        <v>0.686627757247109</v>
      </c>
      <c r="U1418" s="5">
        <v>0.107349193895577</v>
      </c>
    </row>
    <row r="1419" ht="12.2" customHeight="1" spans="1:21">
      <c r="A1419" s="5" t="s">
        <v>5683</v>
      </c>
      <c r="B1419" s="5" t="s">
        <v>5684</v>
      </c>
      <c r="C1419" s="5" t="s">
        <v>5685</v>
      </c>
      <c r="D1419" s="5" t="s">
        <v>5686</v>
      </c>
      <c r="E1419" s="5">
        <v>18.49</v>
      </c>
      <c r="F1419" s="5">
        <v>7</v>
      </c>
      <c r="G1419" s="5">
        <v>7</v>
      </c>
      <c r="H1419" s="5">
        <v>10</v>
      </c>
      <c r="I1419" s="5">
        <v>292</v>
      </c>
      <c r="J1419" s="5">
        <v>33.50517220466</v>
      </c>
      <c r="K1419" s="5">
        <v>4.84326171875</v>
      </c>
      <c r="L1419" s="5">
        <v>1.03703133785549</v>
      </c>
      <c r="M1419" s="5">
        <v>0.983434465152383</v>
      </c>
      <c r="N1419" s="5">
        <v>1.07379328490419</v>
      </c>
      <c r="O1419" s="5">
        <v>1.03141969597069</v>
      </c>
      <c r="P1419" s="5">
        <v>0.989077521304859</v>
      </c>
      <c r="Q1419" s="5">
        <v>1.10560649647665</v>
      </c>
      <c r="R1419" s="5">
        <v>1.02807655998174</v>
      </c>
      <c r="S1419" s="5">
        <v>1.04092019258775</v>
      </c>
      <c r="T1419" s="4">
        <f t="shared" si="22"/>
        <v>1.00921108706201</v>
      </c>
      <c r="U1419" s="5">
        <v>0.836480563817124</v>
      </c>
    </row>
    <row r="1420" ht="12.2" customHeight="1" spans="1:21">
      <c r="A1420" s="5" t="s">
        <v>5687</v>
      </c>
      <c r="B1420" s="5" t="s">
        <v>5688</v>
      </c>
      <c r="C1420" s="5" t="s">
        <v>5689</v>
      </c>
      <c r="D1420" s="5" t="s">
        <v>5690</v>
      </c>
      <c r="E1420" s="5">
        <v>6.19</v>
      </c>
      <c r="F1420" s="5">
        <v>4</v>
      </c>
      <c r="G1420" s="5">
        <v>4</v>
      </c>
      <c r="H1420" s="5">
        <v>5</v>
      </c>
      <c r="I1420" s="5">
        <v>662</v>
      </c>
      <c r="J1420" s="5">
        <v>73.1980020246602</v>
      </c>
      <c r="K1420" s="5">
        <v>7.18115234375</v>
      </c>
      <c r="L1420" s="5">
        <v>1.16605793578583</v>
      </c>
      <c r="M1420" s="5">
        <v>1.06354664104061</v>
      </c>
      <c r="N1420" s="5">
        <v>1.16934711263228</v>
      </c>
      <c r="O1420" s="5">
        <v>1.13298389648624</v>
      </c>
      <c r="P1420" s="5">
        <v>1.04744967266053</v>
      </c>
      <c r="Q1420" s="5">
        <v>0.707416098726733</v>
      </c>
      <c r="R1420" s="5">
        <v>1.0792487491675</v>
      </c>
      <c r="S1420" s="5">
        <v>0.944704840184921</v>
      </c>
      <c r="T1420" s="4">
        <f t="shared" si="22"/>
        <v>0.833820183247763</v>
      </c>
      <c r="U1420" s="5">
        <v>0.203426151562453</v>
      </c>
    </row>
    <row r="1421" ht="12.2" customHeight="1" spans="1:21">
      <c r="A1421" s="5" t="s">
        <v>5691</v>
      </c>
      <c r="B1421" s="5" t="s">
        <v>5692</v>
      </c>
      <c r="C1421" s="5" t="s">
        <v>5693</v>
      </c>
      <c r="D1421" s="5" t="s">
        <v>5694</v>
      </c>
      <c r="E1421" s="5">
        <v>17.04</v>
      </c>
      <c r="F1421" s="5">
        <v>7</v>
      </c>
      <c r="G1421" s="5">
        <v>7</v>
      </c>
      <c r="H1421" s="5">
        <v>8</v>
      </c>
      <c r="I1421" s="5">
        <v>452</v>
      </c>
      <c r="J1421" s="5">
        <v>49.51018362466</v>
      </c>
      <c r="K1421" s="5">
        <v>7.60595703125</v>
      </c>
      <c r="L1421" s="5">
        <v>0.830472001728013</v>
      </c>
      <c r="M1421" s="5">
        <v>0.92729940251066</v>
      </c>
      <c r="N1421" s="5">
        <v>0.822026823471215</v>
      </c>
      <c r="O1421" s="5">
        <v>0.859932742569963</v>
      </c>
      <c r="P1421" s="5">
        <v>1.48626542529004</v>
      </c>
      <c r="Q1421" s="5">
        <v>1.00664107630058</v>
      </c>
      <c r="R1421" s="5">
        <v>1.12747275415602</v>
      </c>
      <c r="S1421" s="5">
        <v>1.20679308524888</v>
      </c>
      <c r="T1421" s="4">
        <f t="shared" si="22"/>
        <v>1.40335752496446</v>
      </c>
      <c r="U1421" s="5">
        <v>0.078966763391622</v>
      </c>
    </row>
    <row r="1422" ht="12.2" customHeight="1" spans="1:21">
      <c r="A1422" s="5" t="s">
        <v>5695</v>
      </c>
      <c r="B1422" s="5" t="s">
        <v>5696</v>
      </c>
      <c r="C1422" s="5" t="s">
        <v>5697</v>
      </c>
      <c r="D1422" s="5" t="s">
        <v>5698</v>
      </c>
      <c r="E1422" s="5">
        <v>36.26</v>
      </c>
      <c r="F1422" s="5">
        <v>5</v>
      </c>
      <c r="G1422" s="5">
        <v>5</v>
      </c>
      <c r="H1422" s="5">
        <v>13</v>
      </c>
      <c r="I1422" s="5">
        <v>182</v>
      </c>
      <c r="J1422" s="5">
        <v>20.63917155466</v>
      </c>
      <c r="K1422" s="5">
        <v>4.91943359375</v>
      </c>
      <c r="L1422" s="5">
        <v>0.96853342617585</v>
      </c>
      <c r="M1422" s="5">
        <v>1.04333835311293</v>
      </c>
      <c r="N1422" s="5">
        <v>1.01198166988122</v>
      </c>
      <c r="O1422" s="5">
        <v>1.00795114972333</v>
      </c>
      <c r="P1422" s="5">
        <v>0.912401977331294</v>
      </c>
      <c r="Q1422" s="5">
        <v>0.994678284997874</v>
      </c>
      <c r="R1422" s="5">
        <v>0.965979461625834</v>
      </c>
      <c r="S1422" s="5">
        <v>0.957686574651667</v>
      </c>
      <c r="T1422" s="4">
        <f t="shared" si="22"/>
        <v>0.950131933392347</v>
      </c>
      <c r="U1422" s="5">
        <v>0.196084765421763</v>
      </c>
    </row>
    <row r="1423" ht="12.2" customHeight="1" spans="1:21">
      <c r="A1423" s="5" t="s">
        <v>5699</v>
      </c>
      <c r="B1423" s="5" t="s">
        <v>5700</v>
      </c>
      <c r="C1423" s="5" t="s">
        <v>5701</v>
      </c>
      <c r="D1423" s="5" t="s">
        <v>5702</v>
      </c>
      <c r="E1423" s="5">
        <v>16.84</v>
      </c>
      <c r="F1423" s="5">
        <v>5</v>
      </c>
      <c r="G1423" s="5">
        <v>7</v>
      </c>
      <c r="H1423" s="5">
        <v>9</v>
      </c>
      <c r="I1423" s="5">
        <v>487</v>
      </c>
      <c r="J1423" s="5">
        <v>55.59487125466</v>
      </c>
      <c r="K1423" s="5">
        <v>5.07177734375</v>
      </c>
      <c r="L1423" s="5">
        <v>0.89663208378584</v>
      </c>
      <c r="M1423" s="5">
        <v>0.982651834186313</v>
      </c>
      <c r="N1423" s="5">
        <v>0.956888654593951</v>
      </c>
      <c r="O1423" s="5">
        <v>0.945390857522035</v>
      </c>
      <c r="P1423" s="5">
        <v>1.36627228212913</v>
      </c>
      <c r="Q1423" s="5">
        <v>1.03728680021649</v>
      </c>
      <c r="R1423" s="5">
        <v>1.06372644724049</v>
      </c>
      <c r="S1423" s="5">
        <v>1.15576184319537</v>
      </c>
      <c r="T1423" s="4">
        <f t="shared" si="22"/>
        <v>1.22252276293928</v>
      </c>
      <c r="U1423" s="5">
        <v>0.124703092413043</v>
      </c>
    </row>
    <row r="1424" ht="12.2" customHeight="1" spans="1:21">
      <c r="A1424" s="5" t="s">
        <v>5703</v>
      </c>
      <c r="B1424" s="5" t="s">
        <v>5704</v>
      </c>
      <c r="C1424" s="5" t="s">
        <v>5705</v>
      </c>
      <c r="D1424" s="5" t="s">
        <v>5706</v>
      </c>
      <c r="E1424" s="5">
        <v>16.84</v>
      </c>
      <c r="F1424" s="5">
        <v>6</v>
      </c>
      <c r="G1424" s="5">
        <v>6</v>
      </c>
      <c r="H1424" s="5">
        <v>10</v>
      </c>
      <c r="I1424" s="5">
        <v>297</v>
      </c>
      <c r="J1424" s="5">
        <v>33.15763952466</v>
      </c>
      <c r="K1424" s="5">
        <v>6.59521484375</v>
      </c>
      <c r="L1424" s="5">
        <v>0.915544478220848</v>
      </c>
      <c r="M1424" s="5">
        <v>0.967403724629519</v>
      </c>
      <c r="N1424" s="5">
        <v>1.10336595864879</v>
      </c>
      <c r="O1424" s="5">
        <v>0.995438053833052</v>
      </c>
      <c r="P1424" s="5">
        <v>1.12162123179657</v>
      </c>
      <c r="Q1424" s="5">
        <v>1.12467034833841</v>
      </c>
      <c r="R1424" s="5">
        <v>1.24917447598208</v>
      </c>
      <c r="S1424" s="5">
        <v>1.16515535203902</v>
      </c>
      <c r="T1424" s="4">
        <f t="shared" si="22"/>
        <v>1.17049508761741</v>
      </c>
      <c r="U1424" s="5">
        <v>0.0724422312102564</v>
      </c>
    </row>
    <row r="1425" ht="12.2" customHeight="1" spans="1:21">
      <c r="A1425" s="5" t="s">
        <v>5707</v>
      </c>
      <c r="B1425" s="5" t="s">
        <v>5708</v>
      </c>
      <c r="C1425" s="5" t="s">
        <v>5709</v>
      </c>
      <c r="D1425" s="5" t="s">
        <v>5710</v>
      </c>
      <c r="E1425" s="5">
        <v>19.93</v>
      </c>
      <c r="F1425" s="5">
        <v>5</v>
      </c>
      <c r="G1425" s="5">
        <v>5</v>
      </c>
      <c r="H1425" s="5">
        <v>6</v>
      </c>
      <c r="I1425" s="5">
        <v>276</v>
      </c>
      <c r="J1425" s="5">
        <v>30.33457190466</v>
      </c>
      <c r="K1425" s="5">
        <v>7.43017578125</v>
      </c>
      <c r="L1425" s="5">
        <v>1.10094763304054</v>
      </c>
      <c r="M1425" s="5">
        <v>1.09611417322879</v>
      </c>
      <c r="N1425" s="5">
        <v>1.0727348786693</v>
      </c>
      <c r="O1425" s="5">
        <v>1.08993222831288</v>
      </c>
      <c r="P1425" s="5">
        <v>0.964522259231261</v>
      </c>
      <c r="Q1425" s="5">
        <v>1.10494926140543</v>
      </c>
      <c r="R1425" s="5">
        <v>1.05656131146724</v>
      </c>
      <c r="S1425" s="5">
        <v>1.04201094403464</v>
      </c>
      <c r="T1425" s="4">
        <f t="shared" si="22"/>
        <v>0.956032785311415</v>
      </c>
      <c r="U1425" s="5">
        <v>0.318521387490499</v>
      </c>
    </row>
    <row r="1426" ht="12.2" customHeight="1" spans="1:21">
      <c r="A1426" s="5" t="s">
        <v>5711</v>
      </c>
      <c r="B1426" s="5" t="s">
        <v>5712</v>
      </c>
      <c r="C1426" s="5" t="s">
        <v>5713</v>
      </c>
      <c r="D1426" s="5" t="s">
        <v>5714</v>
      </c>
      <c r="E1426" s="5">
        <v>14.48</v>
      </c>
      <c r="F1426" s="5">
        <v>7</v>
      </c>
      <c r="G1426" s="5">
        <v>7</v>
      </c>
      <c r="H1426" s="5">
        <v>10</v>
      </c>
      <c r="I1426" s="5">
        <v>504</v>
      </c>
      <c r="J1426" s="5">
        <v>56.1603620346601</v>
      </c>
      <c r="K1426" s="5">
        <v>5.47802734375</v>
      </c>
      <c r="L1426" s="5">
        <v>0.948649859880908</v>
      </c>
      <c r="M1426" s="5">
        <v>1.14954485394282</v>
      </c>
      <c r="N1426" s="5">
        <v>1.02676514860231</v>
      </c>
      <c r="O1426" s="5">
        <v>1.04165328747535</v>
      </c>
      <c r="P1426" s="5">
        <v>0.826322625288047</v>
      </c>
      <c r="Q1426" s="5">
        <v>0.718889859475376</v>
      </c>
      <c r="R1426" s="5">
        <v>1.04544601459661</v>
      </c>
      <c r="S1426" s="5">
        <v>0.863552833120011</v>
      </c>
      <c r="T1426" s="4">
        <f t="shared" si="22"/>
        <v>0.829021367765276</v>
      </c>
      <c r="U1426" s="5">
        <v>0.188501237073471</v>
      </c>
    </row>
    <row r="1427" ht="12.2" customHeight="1" spans="1:21">
      <c r="A1427" s="5" t="s">
        <v>5715</v>
      </c>
      <c r="B1427" s="5" t="s">
        <v>5716</v>
      </c>
      <c r="C1427" s="5" t="s">
        <v>5717</v>
      </c>
      <c r="D1427" s="5" t="s">
        <v>5718</v>
      </c>
      <c r="E1427" s="5">
        <v>10.45</v>
      </c>
      <c r="F1427" s="5">
        <v>2</v>
      </c>
      <c r="G1427" s="5">
        <v>2</v>
      </c>
      <c r="H1427" s="5">
        <v>7</v>
      </c>
      <c r="I1427" s="5">
        <v>201</v>
      </c>
      <c r="J1427" s="5">
        <v>23.47030342466</v>
      </c>
      <c r="K1427" s="5">
        <v>5.31298828125</v>
      </c>
      <c r="L1427" s="5">
        <v>0.99815141450785</v>
      </c>
      <c r="M1427" s="5">
        <v>0.992645326369797</v>
      </c>
      <c r="N1427" s="5">
        <v>1.00186736382458</v>
      </c>
      <c r="O1427" s="5">
        <v>0.997554701567409</v>
      </c>
      <c r="P1427" s="5">
        <v>1.00742177868785</v>
      </c>
      <c r="Q1427" s="5">
        <v>1.17246105440554</v>
      </c>
      <c r="R1427" s="5">
        <v>1.18200361927109</v>
      </c>
      <c r="S1427" s="5">
        <v>1.12062881745483</v>
      </c>
      <c r="T1427" s="4">
        <f t="shared" si="22"/>
        <v>1.12337580655381</v>
      </c>
      <c r="U1427" s="5">
        <v>0.0958823668730318</v>
      </c>
    </row>
    <row r="1428" ht="12.2" customHeight="1" spans="1:21">
      <c r="A1428" s="5" t="s">
        <v>5719</v>
      </c>
      <c r="B1428" s="5" t="s">
        <v>5720</v>
      </c>
      <c r="C1428" s="5" t="s">
        <v>5721</v>
      </c>
      <c r="D1428" s="5" t="s">
        <v>5722</v>
      </c>
      <c r="E1428" s="5">
        <v>9.91</v>
      </c>
      <c r="F1428" s="5">
        <v>3</v>
      </c>
      <c r="G1428" s="5">
        <v>3</v>
      </c>
      <c r="H1428" s="5">
        <v>4</v>
      </c>
      <c r="I1428" s="5">
        <v>333</v>
      </c>
      <c r="J1428" s="5">
        <v>35.05758373466</v>
      </c>
      <c r="K1428" s="5">
        <v>8.38232421875</v>
      </c>
      <c r="L1428" s="5">
        <v>1.06332176754515</v>
      </c>
      <c r="M1428" s="5">
        <v>1.30778365871286</v>
      </c>
      <c r="N1428" s="5">
        <v>1.46288144281176</v>
      </c>
      <c r="O1428" s="5">
        <v>1.27799562302326</v>
      </c>
      <c r="P1428" s="5">
        <v>1.21404566224297</v>
      </c>
      <c r="Q1428" s="5">
        <v>0.602728585196772</v>
      </c>
      <c r="R1428" s="5">
        <v>1.16750515544383</v>
      </c>
      <c r="S1428" s="5">
        <v>0.994759800961191</v>
      </c>
      <c r="T1428" s="4">
        <f t="shared" si="22"/>
        <v>0.778374967050326</v>
      </c>
      <c r="U1428" s="5">
        <v>0.282567398217912</v>
      </c>
    </row>
    <row r="1429" ht="12.2" customHeight="1" spans="1:21">
      <c r="A1429" s="5" t="s">
        <v>5723</v>
      </c>
      <c r="B1429" s="5" t="s">
        <v>5724</v>
      </c>
      <c r="C1429" s="5" t="s">
        <v>5725</v>
      </c>
      <c r="D1429" s="5" t="s">
        <v>5726</v>
      </c>
      <c r="E1429" s="5">
        <v>8.28</v>
      </c>
      <c r="F1429" s="5">
        <v>9</v>
      </c>
      <c r="G1429" s="5">
        <v>9</v>
      </c>
      <c r="H1429" s="5">
        <v>11</v>
      </c>
      <c r="I1429" s="5">
        <v>1087</v>
      </c>
      <c r="J1429" s="5">
        <v>123.82798166466</v>
      </c>
      <c r="K1429" s="5">
        <v>6.31591796875</v>
      </c>
      <c r="L1429" s="5">
        <v>0.961052936381573</v>
      </c>
      <c r="M1429" s="5">
        <v>0.922657651523888</v>
      </c>
      <c r="N1429" s="5">
        <v>0.951492781356961</v>
      </c>
      <c r="O1429" s="5">
        <v>0.945067789754141</v>
      </c>
      <c r="P1429" s="5">
        <v>1.0640683521441</v>
      </c>
      <c r="Q1429" s="5">
        <v>0.865325412223492</v>
      </c>
      <c r="R1429" s="5">
        <v>0.984384070680202</v>
      </c>
      <c r="S1429" s="5">
        <v>0.971259278349265</v>
      </c>
      <c r="T1429" s="4">
        <f t="shared" si="22"/>
        <v>1.0277138728873</v>
      </c>
      <c r="U1429" s="5">
        <v>0.679493629004559</v>
      </c>
    </row>
    <row r="1430" ht="12.2" customHeight="1" spans="1:21">
      <c r="A1430" s="5" t="s">
        <v>5727</v>
      </c>
      <c r="B1430" s="5" t="s">
        <v>5728</v>
      </c>
      <c r="C1430" s="5" t="s">
        <v>5729</v>
      </c>
      <c r="D1430" s="5" t="s">
        <v>5730</v>
      </c>
      <c r="E1430" s="5">
        <v>11.45</v>
      </c>
      <c r="F1430" s="5">
        <v>8</v>
      </c>
      <c r="G1430" s="5">
        <v>8</v>
      </c>
      <c r="H1430" s="5">
        <v>12</v>
      </c>
      <c r="I1430" s="5">
        <v>664</v>
      </c>
      <c r="J1430" s="5">
        <v>74.0947116846601</v>
      </c>
      <c r="K1430" s="5">
        <v>7.02001953125</v>
      </c>
      <c r="L1430" s="5">
        <v>0.957681571872657</v>
      </c>
      <c r="M1430" s="5">
        <v>0.945957642943256</v>
      </c>
      <c r="N1430" s="5">
        <v>0.875025006026308</v>
      </c>
      <c r="O1430" s="5">
        <v>0.926221406947407</v>
      </c>
      <c r="P1430" s="5">
        <v>1.1048214338338</v>
      </c>
      <c r="Q1430" s="5">
        <v>1.07040394488195</v>
      </c>
      <c r="R1430" s="5">
        <v>0.93661190036432</v>
      </c>
      <c r="S1430" s="5">
        <v>1.03727909302669</v>
      </c>
      <c r="T1430" s="4">
        <f t="shared" si="22"/>
        <v>1.11990403724883</v>
      </c>
      <c r="U1430" s="5">
        <v>0.125297574167177</v>
      </c>
    </row>
    <row r="1431" ht="12.2" customHeight="1" spans="1:21">
      <c r="A1431" s="5" t="s">
        <v>5731</v>
      </c>
      <c r="B1431" s="5" t="s">
        <v>5732</v>
      </c>
      <c r="C1431" s="5" t="s">
        <v>5733</v>
      </c>
      <c r="D1431" s="5" t="s">
        <v>5734</v>
      </c>
      <c r="E1431" s="5">
        <v>11.54</v>
      </c>
      <c r="F1431" s="5">
        <v>6</v>
      </c>
      <c r="G1431" s="5">
        <v>6</v>
      </c>
      <c r="H1431" s="5">
        <v>9</v>
      </c>
      <c r="I1431" s="5">
        <v>520</v>
      </c>
      <c r="J1431" s="5">
        <v>58.72515815466</v>
      </c>
      <c r="K1431" s="5">
        <v>7.50341796875</v>
      </c>
      <c r="L1431" s="5">
        <v>0.815845906551793</v>
      </c>
      <c r="M1431" s="5">
        <v>0.969316435210904</v>
      </c>
      <c r="N1431" s="5">
        <v>0.671688560465566</v>
      </c>
      <c r="O1431" s="5">
        <v>0.818950300742754</v>
      </c>
      <c r="P1431" s="5">
        <v>1.80333393811431</v>
      </c>
      <c r="Q1431" s="5">
        <v>1.20542830588056</v>
      </c>
      <c r="R1431" s="5">
        <v>0.983689795777003</v>
      </c>
      <c r="S1431" s="5">
        <v>1.33081734659062</v>
      </c>
      <c r="T1431" s="4">
        <f t="shared" si="22"/>
        <v>1.6250282164664</v>
      </c>
      <c r="U1431" s="5">
        <v>0.119742459519051</v>
      </c>
    </row>
    <row r="1432" ht="12.2" customHeight="1" spans="1:21">
      <c r="A1432" s="5" t="s">
        <v>5735</v>
      </c>
      <c r="B1432" s="5" t="s">
        <v>5736</v>
      </c>
      <c r="C1432" s="5" t="s">
        <v>5737</v>
      </c>
      <c r="D1432" s="5" t="s">
        <v>5738</v>
      </c>
      <c r="E1432" s="5">
        <v>22.99</v>
      </c>
      <c r="F1432" s="5">
        <v>7</v>
      </c>
      <c r="G1432" s="5">
        <v>9</v>
      </c>
      <c r="H1432" s="5">
        <v>14</v>
      </c>
      <c r="I1432" s="5">
        <v>348</v>
      </c>
      <c r="J1432" s="5">
        <v>37.85000845466</v>
      </c>
      <c r="K1432" s="5">
        <v>7.22509765625</v>
      </c>
      <c r="L1432" s="5">
        <v>1.10068672610106</v>
      </c>
      <c r="M1432" s="5">
        <v>1.02416378892798</v>
      </c>
      <c r="N1432" s="5">
        <v>1.08340041769476</v>
      </c>
      <c r="O1432" s="5">
        <v>1.0694169775746</v>
      </c>
      <c r="P1432" s="5">
        <v>0.953681948426181</v>
      </c>
      <c r="Q1432" s="5">
        <v>1.04563789749407</v>
      </c>
      <c r="R1432" s="5">
        <v>0.941886166892803</v>
      </c>
      <c r="S1432" s="5">
        <v>0.980402004271018</v>
      </c>
      <c r="T1432" s="4">
        <f t="shared" si="22"/>
        <v>0.916763081968771</v>
      </c>
      <c r="U1432" s="5">
        <v>0.0909345142917599</v>
      </c>
    </row>
    <row r="1433" ht="12.2" customHeight="1" spans="1:21">
      <c r="A1433" s="5" t="s">
        <v>5739</v>
      </c>
      <c r="B1433" s="5" t="s">
        <v>5740</v>
      </c>
      <c r="C1433" s="5" t="s">
        <v>5741</v>
      </c>
      <c r="D1433" s="5" t="s">
        <v>5742</v>
      </c>
      <c r="E1433" s="5">
        <v>36.36</v>
      </c>
      <c r="F1433" s="5">
        <v>4</v>
      </c>
      <c r="G1433" s="5">
        <v>4</v>
      </c>
      <c r="H1433" s="5">
        <v>10</v>
      </c>
      <c r="I1433" s="5">
        <v>121</v>
      </c>
      <c r="J1433" s="5">
        <v>13.38075147466</v>
      </c>
      <c r="K1433" s="5">
        <v>7.23974609375</v>
      </c>
      <c r="L1433" s="5">
        <v>0.964692283723545</v>
      </c>
      <c r="M1433" s="5">
        <v>1.05620292351357</v>
      </c>
      <c r="N1433" s="5">
        <v>0.932936014473661</v>
      </c>
      <c r="O1433" s="5">
        <v>0.984610407236925</v>
      </c>
      <c r="P1433" s="5">
        <v>1.45773521848993</v>
      </c>
      <c r="Q1433" s="5">
        <v>1.25995251797822</v>
      </c>
      <c r="R1433" s="5">
        <v>1.03701435682531</v>
      </c>
      <c r="S1433" s="5">
        <v>1.25156736443115</v>
      </c>
      <c r="T1433" s="4">
        <f t="shared" si="22"/>
        <v>1.27112953025083</v>
      </c>
      <c r="U1433" s="5">
        <v>0.103451002685479</v>
      </c>
    </row>
    <row r="1434" ht="12.2" customHeight="1" spans="1:21">
      <c r="A1434" s="5" t="s">
        <v>5743</v>
      </c>
      <c r="B1434" s="5" t="s">
        <v>5744</v>
      </c>
      <c r="C1434" s="5" t="s">
        <v>5745</v>
      </c>
      <c r="D1434" s="5" t="s">
        <v>5746</v>
      </c>
      <c r="E1434" s="5">
        <v>29.98</v>
      </c>
      <c r="F1434" s="5">
        <v>15</v>
      </c>
      <c r="G1434" s="5">
        <v>15</v>
      </c>
      <c r="H1434" s="5">
        <v>19</v>
      </c>
      <c r="I1434" s="5">
        <v>597</v>
      </c>
      <c r="J1434" s="5">
        <v>68.3933254646601</v>
      </c>
      <c r="K1434" s="5">
        <v>7.29833984375</v>
      </c>
      <c r="L1434" s="5">
        <v>1.10445099984399</v>
      </c>
      <c r="M1434" s="5">
        <v>1.09495243504324</v>
      </c>
      <c r="N1434" s="5">
        <v>0.968648117664613</v>
      </c>
      <c r="O1434" s="5">
        <v>1.05601718418395</v>
      </c>
      <c r="P1434" s="5">
        <v>1.02259463990885</v>
      </c>
      <c r="Q1434" s="5">
        <v>1.08266713902192</v>
      </c>
      <c r="R1434" s="5">
        <v>0.984584174344884</v>
      </c>
      <c r="S1434" s="5">
        <v>1.02994865109188</v>
      </c>
      <c r="T1434" s="4">
        <f t="shared" si="22"/>
        <v>0.975314290825471</v>
      </c>
      <c r="U1434" s="5">
        <v>0.644085869791702</v>
      </c>
    </row>
    <row r="1435" ht="12.2" customHeight="1" spans="1:21">
      <c r="A1435" s="5" t="s">
        <v>5747</v>
      </c>
      <c r="B1435" s="5" t="s">
        <v>5748</v>
      </c>
      <c r="C1435" s="5" t="s">
        <v>5749</v>
      </c>
      <c r="D1435" s="5" t="s">
        <v>5750</v>
      </c>
      <c r="E1435" s="5">
        <v>13.46</v>
      </c>
      <c r="F1435" s="5">
        <v>5</v>
      </c>
      <c r="G1435" s="5">
        <v>5</v>
      </c>
      <c r="H1435" s="5">
        <v>7</v>
      </c>
      <c r="I1435" s="5">
        <v>483</v>
      </c>
      <c r="J1435" s="5">
        <v>53.04902027466</v>
      </c>
      <c r="K1435" s="5">
        <v>7.70849609375</v>
      </c>
      <c r="L1435" s="5">
        <v>1.03711584226491</v>
      </c>
      <c r="M1435" s="5">
        <v>1.07035020809981</v>
      </c>
      <c r="N1435" s="5">
        <v>1.18430898549921</v>
      </c>
      <c r="O1435" s="5">
        <v>1.09725834528798</v>
      </c>
      <c r="P1435" s="5">
        <v>0.874769471822963</v>
      </c>
      <c r="Q1435" s="5">
        <v>0.757722637431349</v>
      </c>
      <c r="R1435" s="5">
        <v>1.31739296647875</v>
      </c>
      <c r="S1435" s="5">
        <v>0.983295025244354</v>
      </c>
      <c r="T1435" s="4">
        <f t="shared" si="22"/>
        <v>0.896138115027308</v>
      </c>
      <c r="U1435" s="5">
        <v>0.552935122377255</v>
      </c>
    </row>
    <row r="1436" ht="12.2" customHeight="1" spans="1:21">
      <c r="A1436" s="5" t="s">
        <v>5751</v>
      </c>
      <c r="B1436" s="5" t="s">
        <v>5752</v>
      </c>
      <c r="C1436" s="5" t="s">
        <v>5753</v>
      </c>
      <c r="D1436" s="5" t="s">
        <v>5754</v>
      </c>
      <c r="E1436" s="5">
        <v>14.73</v>
      </c>
      <c r="F1436" s="5">
        <v>3</v>
      </c>
      <c r="G1436" s="5">
        <v>3</v>
      </c>
      <c r="H1436" s="5">
        <v>6</v>
      </c>
      <c r="I1436" s="5">
        <v>224</v>
      </c>
      <c r="J1436" s="5">
        <v>25.16131813466</v>
      </c>
      <c r="K1436" s="5">
        <v>9.27587890625</v>
      </c>
      <c r="L1436" s="5">
        <v>1.10134293253752</v>
      </c>
      <c r="M1436" s="5">
        <v>1.10837811956827</v>
      </c>
      <c r="N1436" s="5">
        <v>1.15304170790077</v>
      </c>
      <c r="O1436" s="5">
        <v>1.12092092000219</v>
      </c>
      <c r="P1436" s="5">
        <v>0.955760868758087</v>
      </c>
      <c r="Q1436" s="5">
        <v>1.1993655013328</v>
      </c>
      <c r="R1436" s="5">
        <v>1.11851367898066</v>
      </c>
      <c r="S1436" s="5">
        <v>1.09121334969052</v>
      </c>
      <c r="T1436" s="4">
        <f t="shared" si="22"/>
        <v>0.973497175597711</v>
      </c>
      <c r="U1436" s="5">
        <v>0.706536379761811</v>
      </c>
    </row>
    <row r="1437" ht="12.2" customHeight="1" spans="1:21">
      <c r="A1437" s="5" t="s">
        <v>5755</v>
      </c>
      <c r="B1437" s="5" t="s">
        <v>5756</v>
      </c>
      <c r="C1437" s="5" t="s">
        <v>5757</v>
      </c>
      <c r="D1437" s="5" t="s">
        <v>5758</v>
      </c>
      <c r="E1437" s="5">
        <v>13.21</v>
      </c>
      <c r="F1437" s="5">
        <v>3</v>
      </c>
      <c r="G1437" s="5">
        <v>12</v>
      </c>
      <c r="H1437" s="5">
        <v>13</v>
      </c>
      <c r="I1437" s="5">
        <v>939</v>
      </c>
      <c r="J1437" s="5">
        <v>103.89499141466</v>
      </c>
      <c r="K1437" s="5">
        <v>6.96142578125</v>
      </c>
      <c r="L1437" s="5">
        <v>1.00531640798302</v>
      </c>
      <c r="M1437" s="5">
        <v>0.955466971124243</v>
      </c>
      <c r="N1437" s="5">
        <v>0.980313654624766</v>
      </c>
      <c r="O1437" s="5">
        <v>0.980365677910676</v>
      </c>
      <c r="P1437" s="5">
        <v>1.00695835650019</v>
      </c>
      <c r="Q1437" s="5">
        <v>1.12635645634513</v>
      </c>
      <c r="R1437" s="5">
        <v>0.930757231668884</v>
      </c>
      <c r="S1437" s="5">
        <v>1.0213573481714</v>
      </c>
      <c r="T1437" s="4">
        <f t="shared" si="22"/>
        <v>1.04181263296374</v>
      </c>
      <c r="U1437" s="5">
        <v>0.523526163283179</v>
      </c>
    </row>
    <row r="1438" ht="12.2" customHeight="1" spans="1:21">
      <c r="A1438" s="5" t="s">
        <v>5759</v>
      </c>
      <c r="B1438" s="5" t="s">
        <v>5760</v>
      </c>
      <c r="C1438" s="5" t="s">
        <v>5761</v>
      </c>
      <c r="D1438" s="5" t="s">
        <v>5762</v>
      </c>
      <c r="E1438" s="5">
        <v>29.47</v>
      </c>
      <c r="F1438" s="5">
        <v>7</v>
      </c>
      <c r="G1438" s="5">
        <v>7</v>
      </c>
      <c r="H1438" s="5">
        <v>9</v>
      </c>
      <c r="I1438" s="5">
        <v>285</v>
      </c>
      <c r="J1438" s="5">
        <v>29.62545720466</v>
      </c>
      <c r="K1438" s="5">
        <v>6.01123046875</v>
      </c>
      <c r="L1438" s="5">
        <v>1.23092553091437</v>
      </c>
      <c r="M1438" s="5">
        <v>1.11988641530493</v>
      </c>
      <c r="N1438" s="5">
        <v>1.34153003929737</v>
      </c>
      <c r="O1438" s="5">
        <v>1.23078066183889</v>
      </c>
      <c r="P1438" s="5">
        <v>0.871012357286395</v>
      </c>
      <c r="Q1438" s="5">
        <v>0.900810759642292</v>
      </c>
      <c r="R1438" s="5">
        <v>1.13469220592699</v>
      </c>
      <c r="S1438" s="5">
        <v>0.968838440951892</v>
      </c>
      <c r="T1438" s="4">
        <f t="shared" si="22"/>
        <v>0.787173922203462</v>
      </c>
      <c r="U1438" s="5">
        <v>0.0673068161573591</v>
      </c>
    </row>
    <row r="1439" ht="12.2" customHeight="1" spans="1:21">
      <c r="A1439" s="5" t="s">
        <v>5763</v>
      </c>
      <c r="B1439" s="5" t="s">
        <v>5764</v>
      </c>
      <c r="C1439" s="5" t="s">
        <v>5765</v>
      </c>
      <c r="D1439" s="5" t="s">
        <v>5766</v>
      </c>
      <c r="E1439" s="5">
        <v>38.31</v>
      </c>
      <c r="F1439" s="5">
        <v>5</v>
      </c>
      <c r="G1439" s="5">
        <v>5</v>
      </c>
      <c r="H1439" s="5">
        <v>8</v>
      </c>
      <c r="I1439" s="5">
        <v>154</v>
      </c>
      <c r="J1439" s="5">
        <v>17.31699743466</v>
      </c>
      <c r="K1439" s="5">
        <v>6.32861328125</v>
      </c>
      <c r="L1439" s="5">
        <v>1.17285588202396</v>
      </c>
      <c r="M1439" s="5">
        <v>1.29907972158256</v>
      </c>
      <c r="N1439" s="5">
        <v>1.2620517641625</v>
      </c>
      <c r="O1439" s="5">
        <v>1.24466245592301</v>
      </c>
      <c r="P1439" s="5">
        <v>0.954974643033563</v>
      </c>
      <c r="Q1439" s="5">
        <v>0.75216806046486</v>
      </c>
      <c r="R1439" s="5">
        <v>1.14740992775231</v>
      </c>
      <c r="S1439" s="5">
        <v>0.951517543750244</v>
      </c>
      <c r="T1439" s="4">
        <f t="shared" si="22"/>
        <v>0.764478384659416</v>
      </c>
      <c r="U1439" s="5">
        <v>0.0711458261073348</v>
      </c>
    </row>
    <row r="1440" ht="12.2" customHeight="1" spans="1:21">
      <c r="A1440" s="5" t="s">
        <v>5767</v>
      </c>
      <c r="B1440" s="5" t="s">
        <v>5768</v>
      </c>
      <c r="C1440" s="5" t="s">
        <v>5769</v>
      </c>
      <c r="D1440" s="5" t="s">
        <v>5770</v>
      </c>
      <c r="E1440" s="5">
        <v>19.81</v>
      </c>
      <c r="F1440" s="5">
        <v>10</v>
      </c>
      <c r="G1440" s="5">
        <v>11</v>
      </c>
      <c r="H1440" s="5">
        <v>16</v>
      </c>
      <c r="I1440" s="5">
        <v>530</v>
      </c>
      <c r="J1440" s="5">
        <v>58.9134448746601</v>
      </c>
      <c r="K1440" s="5">
        <v>6.88818359375</v>
      </c>
      <c r="L1440" s="5">
        <v>0.968349168364597</v>
      </c>
      <c r="M1440" s="5">
        <v>1.04652871115173</v>
      </c>
      <c r="N1440" s="5">
        <v>1.06148596428126</v>
      </c>
      <c r="O1440" s="5">
        <v>1.0254546145992</v>
      </c>
      <c r="P1440" s="5">
        <v>0.949029104066601</v>
      </c>
      <c r="Q1440" s="5">
        <v>0.88789772790069</v>
      </c>
      <c r="R1440" s="5">
        <v>1.04641966528703</v>
      </c>
      <c r="S1440" s="5">
        <v>0.961115499084774</v>
      </c>
      <c r="T1440" s="4">
        <f t="shared" si="22"/>
        <v>0.937257958959429</v>
      </c>
      <c r="U1440" s="5">
        <v>0.30278808419137</v>
      </c>
    </row>
    <row r="1441" ht="12.2" customHeight="1" spans="1:21">
      <c r="A1441" s="5" t="s">
        <v>5771</v>
      </c>
      <c r="B1441" s="5" t="s">
        <v>5772</v>
      </c>
      <c r="C1441" s="5" t="s">
        <v>5773</v>
      </c>
      <c r="D1441" s="5" t="s">
        <v>5774</v>
      </c>
      <c r="E1441" s="5">
        <v>30.77</v>
      </c>
      <c r="F1441" s="5">
        <v>6</v>
      </c>
      <c r="G1441" s="5">
        <v>6</v>
      </c>
      <c r="H1441" s="5">
        <v>10</v>
      </c>
      <c r="I1441" s="5">
        <v>221</v>
      </c>
      <c r="J1441" s="5">
        <v>25.40864826466</v>
      </c>
      <c r="K1441" s="5">
        <v>5.54150390625</v>
      </c>
      <c r="L1441" s="5">
        <v>0.942853717350169</v>
      </c>
      <c r="M1441" s="5">
        <v>0.967564967868522</v>
      </c>
      <c r="N1441" s="5">
        <v>0.996331042168703</v>
      </c>
      <c r="O1441" s="5">
        <v>0.968916575795798</v>
      </c>
      <c r="P1441" s="5">
        <v>1.01870117938859</v>
      </c>
      <c r="Q1441" s="5">
        <v>1.01754837352041</v>
      </c>
      <c r="R1441" s="5">
        <v>0.88092097907819</v>
      </c>
      <c r="S1441" s="5">
        <v>0.972390177329063</v>
      </c>
      <c r="T1441" s="4">
        <f t="shared" si="22"/>
        <v>1.0035850367514</v>
      </c>
      <c r="U1441" s="5">
        <v>0.946093025281621</v>
      </c>
    </row>
    <row r="1442" ht="12.2" customHeight="1" spans="1:21">
      <c r="A1442" s="5" t="s">
        <v>5775</v>
      </c>
      <c r="B1442" s="5" t="s">
        <v>5776</v>
      </c>
      <c r="C1442" s="5" t="s">
        <v>5777</v>
      </c>
      <c r="D1442" s="5" t="s">
        <v>5778</v>
      </c>
      <c r="E1442" s="5">
        <v>16.35</v>
      </c>
      <c r="F1442" s="5">
        <v>2</v>
      </c>
      <c r="G1442" s="5">
        <v>6</v>
      </c>
      <c r="H1442" s="5">
        <v>8</v>
      </c>
      <c r="I1442" s="5">
        <v>318</v>
      </c>
      <c r="J1442" s="5">
        <v>34.81192948466</v>
      </c>
      <c r="K1442" s="5">
        <v>6.97607421875</v>
      </c>
      <c r="L1442" s="5">
        <v>1.05896587997625</v>
      </c>
      <c r="M1442" s="5">
        <v>1.06505933168228</v>
      </c>
      <c r="N1442" s="5">
        <v>1.12844532531254</v>
      </c>
      <c r="O1442" s="5">
        <v>1.08415684565702</v>
      </c>
      <c r="P1442" s="5">
        <v>1.03974056091108</v>
      </c>
      <c r="Q1442" s="5">
        <v>0.933632385039805</v>
      </c>
      <c r="R1442" s="5">
        <v>1.14376566833302</v>
      </c>
      <c r="S1442" s="5">
        <v>1.0390462047613</v>
      </c>
      <c r="T1442" s="4">
        <f t="shared" si="22"/>
        <v>0.958391038089713</v>
      </c>
      <c r="U1442" s="5">
        <v>0.523456038446801</v>
      </c>
    </row>
    <row r="1443" ht="12.2" customHeight="1" spans="1:21">
      <c r="A1443" s="5" t="s">
        <v>5779</v>
      </c>
      <c r="B1443" s="5" t="s">
        <v>5780</v>
      </c>
      <c r="C1443" s="5" t="s">
        <v>5781</v>
      </c>
      <c r="D1443" s="5" t="s">
        <v>5782</v>
      </c>
      <c r="E1443" s="5">
        <v>20</v>
      </c>
      <c r="F1443" s="5">
        <v>1</v>
      </c>
      <c r="G1443" s="5">
        <v>1</v>
      </c>
      <c r="H1443" s="5">
        <v>2</v>
      </c>
      <c r="I1443" s="5">
        <v>95</v>
      </c>
      <c r="J1443" s="5">
        <v>10.82762656466</v>
      </c>
      <c r="K1443" s="5">
        <v>6.52197265625</v>
      </c>
      <c r="L1443" s="5">
        <v>0.958795220458302</v>
      </c>
      <c r="M1443" s="5">
        <v>0.986746569531362</v>
      </c>
      <c r="N1443" s="5">
        <v>1.08047241276428</v>
      </c>
      <c r="O1443" s="5">
        <v>1.00867140091798</v>
      </c>
      <c r="P1443" s="5">
        <v>0.943803424694597</v>
      </c>
      <c r="Q1443" s="5">
        <v>1.13834130255288</v>
      </c>
      <c r="R1443" s="5">
        <v>1.26611023181724</v>
      </c>
      <c r="S1443" s="5">
        <v>1.11608498635491</v>
      </c>
      <c r="T1443" s="4">
        <f t="shared" si="22"/>
        <v>1.10649016650931</v>
      </c>
      <c r="U1443" s="5">
        <v>0.346098904466006</v>
      </c>
    </row>
    <row r="1444" ht="12.2" customHeight="1" spans="1:21">
      <c r="A1444" s="5" t="s">
        <v>5783</v>
      </c>
      <c r="B1444" s="5" t="s">
        <v>5784</v>
      </c>
      <c r="C1444" s="5" t="s">
        <v>5785</v>
      </c>
      <c r="D1444" s="5" t="s">
        <v>5786</v>
      </c>
      <c r="E1444" s="5">
        <v>11.14</v>
      </c>
      <c r="F1444" s="5">
        <v>6</v>
      </c>
      <c r="G1444" s="5">
        <v>8</v>
      </c>
      <c r="H1444" s="5">
        <v>12</v>
      </c>
      <c r="I1444" s="5">
        <v>709</v>
      </c>
      <c r="J1444" s="5">
        <v>79.6135961146601</v>
      </c>
      <c r="K1444" s="5">
        <v>5.41455078125</v>
      </c>
      <c r="L1444" s="5">
        <v>0.942823978724383</v>
      </c>
      <c r="M1444" s="5">
        <v>0.985443160435058</v>
      </c>
      <c r="N1444" s="5">
        <v>0.952506469372679</v>
      </c>
      <c r="O1444" s="5">
        <v>0.960257869510707</v>
      </c>
      <c r="P1444" s="5">
        <v>0.959238482097444</v>
      </c>
      <c r="Q1444" s="5">
        <v>1.05254253634632</v>
      </c>
      <c r="R1444" s="5">
        <v>0.987448447920169</v>
      </c>
      <c r="S1444" s="5">
        <v>0.999743155454644</v>
      </c>
      <c r="T1444" s="4">
        <f t="shared" si="22"/>
        <v>1.0411194609257</v>
      </c>
      <c r="U1444" s="5">
        <v>0.265003986637141</v>
      </c>
    </row>
    <row r="1445" ht="12.2" customHeight="1" spans="1:21">
      <c r="A1445" s="5" t="s">
        <v>5787</v>
      </c>
      <c r="B1445" s="5" t="s">
        <v>5788</v>
      </c>
      <c r="C1445" s="5" t="s">
        <v>5789</v>
      </c>
      <c r="D1445" s="5" t="s">
        <v>5790</v>
      </c>
      <c r="E1445" s="5">
        <v>22.4</v>
      </c>
      <c r="F1445" s="5">
        <v>2</v>
      </c>
      <c r="G1445" s="5">
        <v>2</v>
      </c>
      <c r="H1445" s="5">
        <v>5</v>
      </c>
      <c r="I1445" s="5">
        <v>125</v>
      </c>
      <c r="J1445" s="5">
        <v>13.49885323466</v>
      </c>
      <c r="K1445" s="5">
        <v>5.40185546875</v>
      </c>
      <c r="L1445" s="5">
        <v>1.02765348830131</v>
      </c>
      <c r="M1445" s="5">
        <v>1.13641071043932</v>
      </c>
      <c r="N1445" s="5">
        <v>1.08982183034181</v>
      </c>
      <c r="O1445" s="5">
        <v>1.08462867636081</v>
      </c>
      <c r="P1445" s="5">
        <v>0.896983800043931</v>
      </c>
      <c r="Q1445" s="5">
        <v>0.905888806884802</v>
      </c>
      <c r="R1445" s="5">
        <v>1.06923895864168</v>
      </c>
      <c r="S1445" s="5">
        <v>0.957370521856804</v>
      </c>
      <c r="T1445" s="4">
        <f t="shared" si="22"/>
        <v>0.882671224468278</v>
      </c>
      <c r="U1445" s="5">
        <v>0.118697378909918</v>
      </c>
    </row>
    <row r="1446" ht="12.2" customHeight="1" spans="1:21">
      <c r="A1446" s="5" t="s">
        <v>5791</v>
      </c>
      <c r="B1446" s="5" t="s">
        <v>5792</v>
      </c>
      <c r="C1446" s="5" t="s">
        <v>5793</v>
      </c>
      <c r="D1446" s="5" t="s">
        <v>5794</v>
      </c>
      <c r="E1446" s="5">
        <v>0.74</v>
      </c>
      <c r="F1446" s="5">
        <v>1</v>
      </c>
      <c r="G1446" s="5">
        <v>1</v>
      </c>
      <c r="H1446" s="5">
        <v>7</v>
      </c>
      <c r="I1446" s="5">
        <v>1353</v>
      </c>
      <c r="J1446" s="5">
        <v>152.68956992466</v>
      </c>
      <c r="K1446" s="5">
        <v>5.70654296875</v>
      </c>
      <c r="L1446" s="5">
        <v>0.639804761985265</v>
      </c>
      <c r="M1446" s="5">
        <v>0.654567358819568</v>
      </c>
      <c r="N1446" s="5">
        <v>0.712138388374675</v>
      </c>
      <c r="O1446" s="5">
        <v>0.668836836393169</v>
      </c>
      <c r="P1446" s="5">
        <v>0.426073000322025</v>
      </c>
      <c r="Q1446" s="5">
        <v>0.581378987482127</v>
      </c>
      <c r="R1446" s="5">
        <v>0.724763258503758</v>
      </c>
      <c r="S1446" s="5">
        <v>0.577405082102637</v>
      </c>
      <c r="T1446" s="4">
        <f t="shared" si="22"/>
        <v>0.863297370426552</v>
      </c>
      <c r="U1446" s="5">
        <v>0.362452557425181</v>
      </c>
    </row>
    <row r="1447" ht="12.2" customHeight="1" spans="1:21">
      <c r="A1447" s="5" t="s">
        <v>5795</v>
      </c>
      <c r="B1447" s="5" t="s">
        <v>5796</v>
      </c>
      <c r="C1447" s="5" t="s">
        <v>5797</v>
      </c>
      <c r="D1447" s="5" t="s">
        <v>5798</v>
      </c>
      <c r="E1447" s="5">
        <v>17.84</v>
      </c>
      <c r="F1447" s="5">
        <v>4</v>
      </c>
      <c r="G1447" s="5">
        <v>4</v>
      </c>
      <c r="H1447" s="5">
        <v>8</v>
      </c>
      <c r="I1447" s="5">
        <v>241</v>
      </c>
      <c r="J1447" s="5">
        <v>26.14705215466</v>
      </c>
      <c r="K1447" s="5">
        <v>9.61279296875</v>
      </c>
      <c r="L1447" s="5">
        <v>0.937544093813163</v>
      </c>
      <c r="M1447" s="5">
        <v>0.828936224882524</v>
      </c>
      <c r="N1447" s="5">
        <v>0.89619612662772</v>
      </c>
      <c r="O1447" s="5">
        <v>0.887558815107802</v>
      </c>
      <c r="P1447" s="5">
        <v>1.15665295974171</v>
      </c>
      <c r="Q1447" s="5">
        <v>1.27830215235353</v>
      </c>
      <c r="R1447" s="5">
        <v>0.972010299455477</v>
      </c>
      <c r="S1447" s="5">
        <v>1.13565513718357</v>
      </c>
      <c r="T1447" s="4">
        <f t="shared" si="22"/>
        <v>1.27952662725302</v>
      </c>
      <c r="U1447" s="5">
        <v>0.058465348573643</v>
      </c>
    </row>
    <row r="1448" ht="12.2" customHeight="1" spans="1:21">
      <c r="A1448" s="5" t="s">
        <v>5799</v>
      </c>
      <c r="B1448" s="5" t="s">
        <v>5800</v>
      </c>
      <c r="C1448" s="5" t="s">
        <v>5801</v>
      </c>
      <c r="D1448" s="5" t="s">
        <v>5802</v>
      </c>
      <c r="E1448" s="5">
        <v>4.92</v>
      </c>
      <c r="F1448" s="5">
        <v>2</v>
      </c>
      <c r="G1448" s="5">
        <v>2</v>
      </c>
      <c r="H1448" s="5">
        <v>3</v>
      </c>
      <c r="I1448" s="5">
        <v>508</v>
      </c>
      <c r="J1448" s="5">
        <v>57.52751244466</v>
      </c>
      <c r="K1448" s="5">
        <v>7.79638671875</v>
      </c>
      <c r="L1448" s="5">
        <v>0.997348821701439</v>
      </c>
      <c r="M1448" s="5">
        <v>0.989263801474015</v>
      </c>
      <c r="N1448" s="5">
        <v>0.989195134588951</v>
      </c>
      <c r="O1448" s="5">
        <v>0.991935919254802</v>
      </c>
      <c r="P1448" s="5">
        <v>0.959974807103595</v>
      </c>
      <c r="Q1448" s="5">
        <v>0.911773801977292</v>
      </c>
      <c r="R1448" s="5">
        <v>1.05291146965189</v>
      </c>
      <c r="S1448" s="5">
        <v>0.974886692910926</v>
      </c>
      <c r="T1448" s="4">
        <f t="shared" si="22"/>
        <v>0.982812169603976</v>
      </c>
      <c r="U1448" s="5">
        <v>0.70230892182768</v>
      </c>
    </row>
    <row r="1449" ht="12.2" customHeight="1" spans="1:21">
      <c r="A1449" s="5" t="s">
        <v>5803</v>
      </c>
      <c r="B1449" s="5" t="s">
        <v>5804</v>
      </c>
      <c r="C1449" s="5" t="s">
        <v>5805</v>
      </c>
      <c r="D1449" s="5" t="s">
        <v>5806</v>
      </c>
      <c r="E1449" s="5">
        <v>26.34</v>
      </c>
      <c r="F1449" s="5">
        <v>4</v>
      </c>
      <c r="G1449" s="5">
        <v>5</v>
      </c>
      <c r="H1449" s="5">
        <v>7</v>
      </c>
      <c r="I1449" s="5">
        <v>243</v>
      </c>
      <c r="J1449" s="5">
        <v>27.21109284466</v>
      </c>
      <c r="K1449" s="5">
        <v>7.29833984375</v>
      </c>
      <c r="L1449" s="5">
        <v>1.077950957234</v>
      </c>
      <c r="M1449" s="5">
        <v>1.17556464110655</v>
      </c>
      <c r="N1449" s="5">
        <v>1.15978461272996</v>
      </c>
      <c r="O1449" s="5">
        <v>1.1377667370235</v>
      </c>
      <c r="P1449" s="5">
        <v>0.781915560285307</v>
      </c>
      <c r="Q1449" s="5">
        <v>0.690543310991113</v>
      </c>
      <c r="R1449" s="5">
        <v>1.06691558897397</v>
      </c>
      <c r="S1449" s="5">
        <v>0.846458153416797</v>
      </c>
      <c r="T1449" s="4">
        <f t="shared" si="22"/>
        <v>0.743964580676007</v>
      </c>
      <c r="U1449" s="5">
        <v>0.0679729668819575</v>
      </c>
    </row>
    <row r="1450" ht="12.2" customHeight="1" spans="1:21">
      <c r="A1450" s="5" t="s">
        <v>5807</v>
      </c>
      <c r="B1450" s="5" t="s">
        <v>5808</v>
      </c>
      <c r="C1450" s="5" t="s">
        <v>5809</v>
      </c>
      <c r="D1450" s="5" t="s">
        <v>5810</v>
      </c>
      <c r="E1450" s="5">
        <v>6.7</v>
      </c>
      <c r="F1450" s="5">
        <v>4</v>
      </c>
      <c r="G1450" s="5">
        <v>4</v>
      </c>
      <c r="H1450" s="5">
        <v>8</v>
      </c>
      <c r="I1450" s="5">
        <v>582</v>
      </c>
      <c r="J1450" s="5">
        <v>63.79881473466</v>
      </c>
      <c r="K1450" s="5">
        <v>9.31982421875</v>
      </c>
      <c r="L1450" s="5">
        <v>0.995991802353507</v>
      </c>
      <c r="M1450" s="5">
        <v>1.12640723300709</v>
      </c>
      <c r="N1450" s="5">
        <v>1.05396150736381</v>
      </c>
      <c r="O1450" s="5">
        <v>1.0587868475748</v>
      </c>
      <c r="P1450" s="5">
        <v>0.883186574705927</v>
      </c>
      <c r="Q1450" s="5">
        <v>0.981522188687456</v>
      </c>
      <c r="R1450" s="5">
        <v>1.10235329028424</v>
      </c>
      <c r="S1450" s="5">
        <v>0.989020684559208</v>
      </c>
      <c r="T1450" s="4">
        <f t="shared" si="22"/>
        <v>0.934107452151116</v>
      </c>
      <c r="U1450" s="5">
        <v>0.397762351482682</v>
      </c>
    </row>
    <row r="1451" ht="12.2" customHeight="1" spans="1:21">
      <c r="A1451" s="5" t="s">
        <v>5811</v>
      </c>
      <c r="B1451" s="5" t="s">
        <v>5812</v>
      </c>
      <c r="C1451" s="5" t="s">
        <v>5813</v>
      </c>
      <c r="D1451" s="5" t="s">
        <v>5814</v>
      </c>
      <c r="E1451" s="5">
        <v>11.11</v>
      </c>
      <c r="F1451" s="5">
        <v>6</v>
      </c>
      <c r="G1451" s="5">
        <v>6</v>
      </c>
      <c r="H1451" s="5">
        <v>10</v>
      </c>
      <c r="I1451" s="5">
        <v>621</v>
      </c>
      <c r="J1451" s="5">
        <v>68.81295537466</v>
      </c>
      <c r="K1451" s="5">
        <v>6.07470703125</v>
      </c>
      <c r="L1451" s="5">
        <v>1.01655292890749</v>
      </c>
      <c r="M1451" s="5">
        <v>0.994057468131024</v>
      </c>
      <c r="N1451" s="5">
        <v>1.1934882864966</v>
      </c>
      <c r="O1451" s="5">
        <v>1.0680328945117</v>
      </c>
      <c r="P1451" s="5">
        <v>0.875372691084688</v>
      </c>
      <c r="Q1451" s="5">
        <v>1.01629225823109</v>
      </c>
      <c r="R1451" s="5">
        <v>1.25072768146193</v>
      </c>
      <c r="S1451" s="5">
        <v>1.04746421025924</v>
      </c>
      <c r="T1451" s="4">
        <f t="shared" si="22"/>
        <v>0.980741525510912</v>
      </c>
      <c r="U1451" s="5">
        <v>0.878562696677293</v>
      </c>
    </row>
    <row r="1452" ht="12.2" customHeight="1" spans="1:21">
      <c r="A1452" s="5" t="s">
        <v>5815</v>
      </c>
      <c r="B1452" s="5" t="s">
        <v>5816</v>
      </c>
      <c r="C1452" s="5" t="s">
        <v>5817</v>
      </c>
      <c r="D1452" s="5" t="s">
        <v>5818</v>
      </c>
      <c r="E1452" s="5">
        <v>8.17</v>
      </c>
      <c r="F1452" s="5">
        <v>1</v>
      </c>
      <c r="G1452" s="5">
        <v>9</v>
      </c>
      <c r="H1452" s="5">
        <v>15</v>
      </c>
      <c r="I1452" s="5">
        <v>869</v>
      </c>
      <c r="J1452" s="5">
        <v>97.6849580746598</v>
      </c>
      <c r="K1452" s="5">
        <v>8.35302734375</v>
      </c>
      <c r="L1452" s="5">
        <v>0.941274266545341</v>
      </c>
      <c r="M1452" s="5">
        <v>1.07202602422309</v>
      </c>
      <c r="N1452" s="5">
        <v>1.02303495644688</v>
      </c>
      <c r="O1452" s="5">
        <v>1.01211174907177</v>
      </c>
      <c r="P1452" s="5">
        <v>0.723163845259349</v>
      </c>
      <c r="Q1452" s="5">
        <v>0.786608695865475</v>
      </c>
      <c r="R1452" s="5">
        <v>1.10178777737354</v>
      </c>
      <c r="S1452" s="5">
        <v>0.870520106166121</v>
      </c>
      <c r="T1452" s="4">
        <f t="shared" si="22"/>
        <v>0.860102757392644</v>
      </c>
      <c r="U1452" s="5">
        <v>0.314246870220723</v>
      </c>
    </row>
    <row r="1453" ht="12.2" customHeight="1" spans="1:21">
      <c r="A1453" s="5" t="s">
        <v>5819</v>
      </c>
      <c r="B1453" s="5" t="s">
        <v>5820</v>
      </c>
      <c r="C1453" s="5" t="s">
        <v>5821</v>
      </c>
      <c r="D1453" s="5" t="s">
        <v>5822</v>
      </c>
      <c r="E1453" s="5">
        <v>2.11</v>
      </c>
      <c r="F1453" s="5">
        <v>1</v>
      </c>
      <c r="G1453" s="5">
        <v>1</v>
      </c>
      <c r="H1453" s="5">
        <v>3</v>
      </c>
      <c r="I1453" s="5">
        <v>521</v>
      </c>
      <c r="J1453" s="5">
        <v>57.5890200246601</v>
      </c>
      <c r="K1453" s="5">
        <v>8.16259765625</v>
      </c>
      <c r="L1453" s="5">
        <v>1.28886326176736</v>
      </c>
      <c r="M1453" s="5">
        <v>1.29197386809776</v>
      </c>
      <c r="N1453" s="5">
        <v>1.36984164097823</v>
      </c>
      <c r="O1453" s="5">
        <v>1.31689292361445</v>
      </c>
      <c r="P1453" s="5">
        <v>1.02179514989069</v>
      </c>
      <c r="Q1453" s="5">
        <v>0.690052861163827</v>
      </c>
      <c r="R1453" s="5">
        <v>1.32974004779969</v>
      </c>
      <c r="S1453" s="5">
        <v>1.01386268628474</v>
      </c>
      <c r="T1453" s="4">
        <f t="shared" si="22"/>
        <v>0.769889994929892</v>
      </c>
      <c r="U1453" s="5">
        <v>0.179697657181255</v>
      </c>
    </row>
    <row r="1454" ht="12.2" customHeight="1" spans="1:21">
      <c r="A1454" s="5" t="s">
        <v>5823</v>
      </c>
      <c r="B1454" s="5" t="s">
        <v>5824</v>
      </c>
      <c r="C1454" s="5" t="s">
        <v>5825</v>
      </c>
      <c r="D1454" s="5" t="s">
        <v>5826</v>
      </c>
      <c r="E1454" s="5">
        <v>8.86</v>
      </c>
      <c r="F1454" s="5">
        <v>6</v>
      </c>
      <c r="G1454" s="5">
        <v>6</v>
      </c>
      <c r="H1454" s="5">
        <v>9</v>
      </c>
      <c r="I1454" s="5">
        <v>722</v>
      </c>
      <c r="J1454" s="5">
        <v>78.9101261246599</v>
      </c>
      <c r="K1454" s="5">
        <v>6.37939453125</v>
      </c>
      <c r="L1454" s="5">
        <v>1.09576003843764</v>
      </c>
      <c r="M1454" s="5">
        <v>1.02791133882647</v>
      </c>
      <c r="N1454" s="5">
        <v>1.03363853626566</v>
      </c>
      <c r="O1454" s="5">
        <v>1.05243663784326</v>
      </c>
      <c r="P1454" s="5">
        <v>1.00916787196904</v>
      </c>
      <c r="Q1454" s="5">
        <v>0.833647814448131</v>
      </c>
      <c r="R1454" s="5">
        <v>1.05884054852248</v>
      </c>
      <c r="S1454" s="5">
        <v>0.967218744979884</v>
      </c>
      <c r="T1454" s="4">
        <f t="shared" si="22"/>
        <v>0.919028006248422</v>
      </c>
      <c r="U1454" s="5">
        <v>0.300240730773299</v>
      </c>
    </row>
    <row r="1455" ht="12.2" customHeight="1" spans="1:21">
      <c r="A1455" s="5" t="s">
        <v>5827</v>
      </c>
      <c r="B1455" s="5" t="s">
        <v>5828</v>
      </c>
      <c r="C1455" s="5" t="s">
        <v>5829</v>
      </c>
      <c r="D1455" s="5" t="s">
        <v>5830</v>
      </c>
      <c r="E1455" s="5">
        <v>17.64</v>
      </c>
      <c r="F1455" s="5">
        <v>10</v>
      </c>
      <c r="G1455" s="5">
        <v>10</v>
      </c>
      <c r="H1455" s="5">
        <v>16</v>
      </c>
      <c r="I1455" s="5">
        <v>499</v>
      </c>
      <c r="J1455" s="5">
        <v>55.72029966466</v>
      </c>
      <c r="K1455" s="5">
        <v>5.61767578125</v>
      </c>
      <c r="L1455" s="5">
        <v>0.977786182408532</v>
      </c>
      <c r="M1455" s="5">
        <v>0.959993939217963</v>
      </c>
      <c r="N1455" s="5">
        <v>1.0712106453342</v>
      </c>
      <c r="O1455" s="5">
        <v>1.00299692232023</v>
      </c>
      <c r="P1455" s="5">
        <v>1.07207454335512</v>
      </c>
      <c r="Q1455" s="5">
        <v>0.915553962431892</v>
      </c>
      <c r="R1455" s="5">
        <v>1.10613499059103</v>
      </c>
      <c r="S1455" s="5">
        <v>1.03125449879268</v>
      </c>
      <c r="T1455" s="4">
        <f t="shared" si="22"/>
        <v>1.02817314374912</v>
      </c>
      <c r="U1455" s="5">
        <v>0.699334319361227</v>
      </c>
    </row>
    <row r="1456" ht="12.2" customHeight="1" spans="1:21">
      <c r="A1456" s="5" t="s">
        <v>5831</v>
      </c>
      <c r="B1456" s="5" t="s">
        <v>5832</v>
      </c>
      <c r="C1456" s="5" t="s">
        <v>5833</v>
      </c>
      <c r="D1456" s="5" t="s">
        <v>5834</v>
      </c>
      <c r="E1456" s="5">
        <v>18.58</v>
      </c>
      <c r="F1456" s="5">
        <v>7</v>
      </c>
      <c r="G1456" s="5">
        <v>7</v>
      </c>
      <c r="H1456" s="5">
        <v>11</v>
      </c>
      <c r="I1456" s="5">
        <v>366</v>
      </c>
      <c r="J1456" s="5">
        <v>41.24178607466</v>
      </c>
      <c r="K1456" s="5">
        <v>5.02099609375</v>
      </c>
      <c r="L1456" s="5">
        <v>1.11758102436128</v>
      </c>
      <c r="M1456" s="5">
        <v>1.29447210177194</v>
      </c>
      <c r="N1456" s="5">
        <v>1.19045708812203</v>
      </c>
      <c r="O1456" s="5">
        <v>1.20083673808508</v>
      </c>
      <c r="P1456" s="5">
        <v>1.04233006507066</v>
      </c>
      <c r="Q1456" s="5">
        <v>0.987575768619038</v>
      </c>
      <c r="R1456" s="5">
        <v>1.13062836229916</v>
      </c>
      <c r="S1456" s="5">
        <v>1.05351139866295</v>
      </c>
      <c r="T1456" s="4">
        <f t="shared" si="22"/>
        <v>0.877314430222161</v>
      </c>
      <c r="U1456" s="5">
        <v>0.0897750583425902</v>
      </c>
    </row>
    <row r="1457" ht="12.2" customHeight="1" spans="1:21">
      <c r="A1457" s="5" t="s">
        <v>5835</v>
      </c>
      <c r="B1457" s="5" t="s">
        <v>5836</v>
      </c>
      <c r="C1457" s="5" t="s">
        <v>5837</v>
      </c>
      <c r="D1457" s="5" t="s">
        <v>5838</v>
      </c>
      <c r="E1457" s="5">
        <v>6.5</v>
      </c>
      <c r="F1457" s="5">
        <v>3</v>
      </c>
      <c r="G1457" s="5">
        <v>3</v>
      </c>
      <c r="H1457" s="5">
        <v>4</v>
      </c>
      <c r="I1457" s="5">
        <v>585</v>
      </c>
      <c r="J1457" s="5">
        <v>65.2892885446601</v>
      </c>
      <c r="K1457" s="5">
        <v>5.27490234375</v>
      </c>
      <c r="L1457" s="5">
        <v>0.945663363186486</v>
      </c>
      <c r="M1457" s="5">
        <v>1.09939372805752</v>
      </c>
      <c r="N1457" s="5">
        <v>1.05230612412486</v>
      </c>
      <c r="O1457" s="5">
        <v>1.03245440512296</v>
      </c>
      <c r="P1457" s="5">
        <v>1.00132069618692</v>
      </c>
      <c r="Q1457" s="5">
        <v>1.21499489948936</v>
      </c>
      <c r="R1457" s="5">
        <v>1.05444159659577</v>
      </c>
      <c r="S1457" s="5">
        <v>1.09025239742402</v>
      </c>
      <c r="T1457" s="4">
        <f t="shared" si="22"/>
        <v>1.05598115714774</v>
      </c>
      <c r="U1457" s="5">
        <v>0.503415021071077</v>
      </c>
    </row>
    <row r="1458" ht="12.2" customHeight="1" spans="1:21">
      <c r="A1458" s="5" t="s">
        <v>5839</v>
      </c>
      <c r="B1458" s="5" t="s">
        <v>5840</v>
      </c>
      <c r="C1458" s="5" t="s">
        <v>5841</v>
      </c>
      <c r="D1458" s="5" t="s">
        <v>5842</v>
      </c>
      <c r="E1458" s="5">
        <v>14.14</v>
      </c>
      <c r="F1458" s="5">
        <v>9</v>
      </c>
      <c r="G1458" s="5">
        <v>9</v>
      </c>
      <c r="H1458" s="5">
        <v>13</v>
      </c>
      <c r="I1458" s="5">
        <v>573</v>
      </c>
      <c r="J1458" s="5">
        <v>65.2688748046601</v>
      </c>
      <c r="K1458" s="5">
        <v>6.20166015625</v>
      </c>
      <c r="L1458" s="5">
        <v>1.02551550951322</v>
      </c>
      <c r="M1458" s="5">
        <v>1.09346952832981</v>
      </c>
      <c r="N1458" s="5">
        <v>1.16026618634045</v>
      </c>
      <c r="O1458" s="5">
        <v>1.09308374139449</v>
      </c>
      <c r="P1458" s="5">
        <v>1.09899337518472</v>
      </c>
      <c r="Q1458" s="5">
        <v>0.867901831297419</v>
      </c>
      <c r="R1458" s="5">
        <v>1.10148014872718</v>
      </c>
      <c r="S1458" s="5">
        <v>1.02279178506977</v>
      </c>
      <c r="T1458" s="4">
        <f t="shared" si="22"/>
        <v>0.935693896393477</v>
      </c>
      <c r="U1458" s="5">
        <v>0.462838880982666</v>
      </c>
    </row>
    <row r="1459" ht="12.2" customHeight="1" spans="1:21">
      <c r="A1459" s="5" t="s">
        <v>5843</v>
      </c>
      <c r="B1459" s="5" t="s">
        <v>5844</v>
      </c>
      <c r="C1459" s="5" t="s">
        <v>5845</v>
      </c>
      <c r="D1459" s="5" t="s">
        <v>5846</v>
      </c>
      <c r="E1459" s="5">
        <v>3.36</v>
      </c>
      <c r="F1459" s="5">
        <v>1</v>
      </c>
      <c r="G1459" s="5">
        <v>1</v>
      </c>
      <c r="H1459" s="5">
        <v>4</v>
      </c>
      <c r="I1459" s="5">
        <v>387</v>
      </c>
      <c r="J1459" s="5">
        <v>43.09545797466</v>
      </c>
      <c r="K1459" s="5">
        <v>8.14794921875</v>
      </c>
      <c r="L1459" s="5">
        <v>0.736484655930554</v>
      </c>
      <c r="M1459" s="5">
        <v>0.614316933980969</v>
      </c>
      <c r="N1459" s="5">
        <v>0.637281597163115</v>
      </c>
      <c r="O1459" s="5">
        <v>0.662694395691546</v>
      </c>
      <c r="P1459" s="5">
        <v>1.30848747234816</v>
      </c>
      <c r="Q1459" s="5">
        <v>1.86493472546652</v>
      </c>
      <c r="R1459" s="5">
        <v>0.806259123334827</v>
      </c>
      <c r="S1459" s="5">
        <v>1.32656044038317</v>
      </c>
      <c r="T1459" s="4">
        <f t="shared" si="22"/>
        <v>2.00176800801047</v>
      </c>
      <c r="U1459" s="5">
        <v>0.0974166861455827</v>
      </c>
    </row>
    <row r="1460" ht="12.2" customHeight="1" spans="1:21">
      <c r="A1460" s="5" t="s">
        <v>5847</v>
      </c>
      <c r="B1460" s="5" t="s">
        <v>5848</v>
      </c>
      <c r="C1460" s="5" t="s">
        <v>5849</v>
      </c>
      <c r="D1460" s="5" t="s">
        <v>5850</v>
      </c>
      <c r="E1460" s="5">
        <v>27.85</v>
      </c>
      <c r="F1460" s="5">
        <v>2</v>
      </c>
      <c r="G1460" s="5">
        <v>10</v>
      </c>
      <c r="H1460" s="5">
        <v>16</v>
      </c>
      <c r="I1460" s="5">
        <v>298</v>
      </c>
      <c r="J1460" s="5">
        <v>32.83115249466</v>
      </c>
      <c r="K1460" s="5">
        <v>9.68603515625</v>
      </c>
      <c r="L1460" s="5">
        <v>0.790668293423683</v>
      </c>
      <c r="M1460" s="5">
        <v>0.798489754216704</v>
      </c>
      <c r="N1460" s="5">
        <v>0.887713854852955</v>
      </c>
      <c r="O1460" s="5">
        <v>0.825623967497781</v>
      </c>
      <c r="P1460" s="5">
        <v>1.78312445502979</v>
      </c>
      <c r="Q1460" s="5">
        <v>0.997577584743017</v>
      </c>
      <c r="R1460" s="5">
        <v>1.23349785598588</v>
      </c>
      <c r="S1460" s="5">
        <v>1.33806663191956</v>
      </c>
      <c r="T1460" s="4">
        <f t="shared" si="22"/>
        <v>1.62067319336046</v>
      </c>
      <c r="U1460" s="5">
        <v>0.0944738039406051</v>
      </c>
    </row>
    <row r="1461" ht="12.2" customHeight="1" spans="1:21">
      <c r="A1461" s="5" t="s">
        <v>5851</v>
      </c>
      <c r="B1461" s="5" t="s">
        <v>5852</v>
      </c>
      <c r="C1461" s="5" t="s">
        <v>5853</v>
      </c>
      <c r="D1461" s="5" t="s">
        <v>5854</v>
      </c>
      <c r="E1461" s="5">
        <v>9</v>
      </c>
      <c r="F1461" s="5">
        <v>2</v>
      </c>
      <c r="G1461" s="5">
        <v>2</v>
      </c>
      <c r="H1461" s="5">
        <v>8</v>
      </c>
      <c r="I1461" s="5">
        <v>211</v>
      </c>
      <c r="J1461" s="5">
        <v>24.02776529466</v>
      </c>
      <c r="K1461" s="5">
        <v>9.39306640625</v>
      </c>
      <c r="L1461" s="5">
        <v>1.27423520728889</v>
      </c>
      <c r="M1461" s="5">
        <v>1.05730404973621</v>
      </c>
      <c r="N1461" s="5">
        <v>1.12805109115073</v>
      </c>
      <c r="O1461" s="5">
        <v>1.15319678272528</v>
      </c>
      <c r="P1461" s="5">
        <v>1.12215382791896</v>
      </c>
      <c r="Q1461" s="5">
        <v>0.987499654904668</v>
      </c>
      <c r="R1461" s="5">
        <v>0.939318215617862</v>
      </c>
      <c r="S1461" s="5">
        <v>1.0163238994805</v>
      </c>
      <c r="T1461" s="4">
        <f t="shared" si="22"/>
        <v>0.881310037198234</v>
      </c>
      <c r="U1461" s="5">
        <v>0.178967655961205</v>
      </c>
    </row>
    <row r="1462" ht="12.2" customHeight="1" spans="1:21">
      <c r="A1462" s="5" t="s">
        <v>5855</v>
      </c>
      <c r="B1462" s="5" t="s">
        <v>5856</v>
      </c>
      <c r="C1462" s="5" t="s">
        <v>5857</v>
      </c>
      <c r="D1462" s="5" t="s">
        <v>5858</v>
      </c>
      <c r="E1462" s="5">
        <v>8.38</v>
      </c>
      <c r="F1462" s="5">
        <v>5</v>
      </c>
      <c r="G1462" s="5">
        <v>5</v>
      </c>
      <c r="H1462" s="5">
        <v>6</v>
      </c>
      <c r="I1462" s="5">
        <v>537</v>
      </c>
      <c r="J1462" s="5">
        <v>60.0921297446601</v>
      </c>
      <c r="K1462" s="5">
        <v>5.84619140625</v>
      </c>
      <c r="L1462" s="5">
        <v>0.995754518511921</v>
      </c>
      <c r="M1462" s="5">
        <v>0.984091537510356</v>
      </c>
      <c r="N1462" s="5">
        <v>0.994080362816822</v>
      </c>
      <c r="O1462" s="5">
        <v>0.9913088062797</v>
      </c>
      <c r="P1462" s="5">
        <v>1.03143898826484</v>
      </c>
      <c r="Q1462" s="5">
        <v>0.855958149423203</v>
      </c>
      <c r="R1462" s="5">
        <v>1.11462764439042</v>
      </c>
      <c r="S1462" s="5">
        <v>1.00067492735949</v>
      </c>
      <c r="T1462" s="4">
        <f t="shared" si="22"/>
        <v>1.00944823754259</v>
      </c>
      <c r="U1462" s="5">
        <v>0.908253772779694</v>
      </c>
    </row>
    <row r="1463" ht="12.2" customHeight="1" spans="1:21">
      <c r="A1463" s="5" t="s">
        <v>5859</v>
      </c>
      <c r="B1463" s="5" t="s">
        <v>5860</v>
      </c>
      <c r="C1463" s="5" t="s">
        <v>5861</v>
      </c>
      <c r="D1463" s="5" t="s">
        <v>5862</v>
      </c>
      <c r="E1463" s="5">
        <v>12.7</v>
      </c>
      <c r="F1463" s="5">
        <v>7</v>
      </c>
      <c r="G1463" s="5">
        <v>7</v>
      </c>
      <c r="H1463" s="5">
        <v>10</v>
      </c>
      <c r="I1463" s="5">
        <v>504</v>
      </c>
      <c r="J1463" s="5">
        <v>57.54417424466</v>
      </c>
      <c r="K1463" s="5">
        <v>6.15087890625</v>
      </c>
      <c r="L1463" s="5">
        <v>1.02739253278911</v>
      </c>
      <c r="M1463" s="5">
        <v>0.995318467015078</v>
      </c>
      <c r="N1463" s="5">
        <v>1.02829093486755</v>
      </c>
      <c r="O1463" s="5">
        <v>1.01700064489058</v>
      </c>
      <c r="P1463" s="5">
        <v>1.20170893061743</v>
      </c>
      <c r="Q1463" s="5">
        <v>1.00915160697093</v>
      </c>
      <c r="R1463" s="5">
        <v>1.08373827264113</v>
      </c>
      <c r="S1463" s="5">
        <v>1.09819960340983</v>
      </c>
      <c r="T1463" s="4">
        <f t="shared" si="22"/>
        <v>1.07984159983299</v>
      </c>
      <c r="U1463" s="5">
        <v>0.228037664154502</v>
      </c>
    </row>
    <row r="1464" ht="12.2" customHeight="1" spans="1:21">
      <c r="A1464" s="5" t="s">
        <v>5863</v>
      </c>
      <c r="B1464" s="5" t="s">
        <v>5864</v>
      </c>
      <c r="C1464" s="5" t="s">
        <v>5865</v>
      </c>
      <c r="D1464" s="5" t="s">
        <v>5866</v>
      </c>
      <c r="E1464" s="5">
        <v>13.1</v>
      </c>
      <c r="F1464" s="5">
        <v>4</v>
      </c>
      <c r="G1464" s="5">
        <v>4</v>
      </c>
      <c r="H1464" s="5">
        <v>6</v>
      </c>
      <c r="I1464" s="5">
        <v>313</v>
      </c>
      <c r="J1464" s="5">
        <v>34.04169641466</v>
      </c>
      <c r="K1464" s="5">
        <v>4.86865234375</v>
      </c>
      <c r="L1464" s="5">
        <v>1.05214471629551</v>
      </c>
      <c r="M1464" s="5">
        <v>0.980051996836276</v>
      </c>
      <c r="N1464" s="5">
        <v>1.12680168102403</v>
      </c>
      <c r="O1464" s="5">
        <v>1.05299946471861</v>
      </c>
      <c r="P1464" s="5">
        <v>1.04678519231299</v>
      </c>
      <c r="Q1464" s="5">
        <v>0.965663200960053</v>
      </c>
      <c r="R1464" s="5">
        <v>1.12879376119536</v>
      </c>
      <c r="S1464" s="5">
        <v>1.04708071815613</v>
      </c>
      <c r="T1464" s="4">
        <f t="shared" si="22"/>
        <v>0.994379155203026</v>
      </c>
      <c r="U1464" s="5">
        <v>0.930048524607775</v>
      </c>
    </row>
    <row r="1465" ht="12.2" customHeight="1" spans="1:21">
      <c r="A1465" s="5" t="s">
        <v>5867</v>
      </c>
      <c r="B1465" s="5" t="s">
        <v>5868</v>
      </c>
      <c r="C1465" s="5" t="s">
        <v>5869</v>
      </c>
      <c r="D1465" s="5" t="s">
        <v>5870</v>
      </c>
      <c r="E1465" s="5">
        <v>10.76</v>
      </c>
      <c r="F1465" s="5">
        <v>4</v>
      </c>
      <c r="G1465" s="5">
        <v>4</v>
      </c>
      <c r="H1465" s="5">
        <v>6</v>
      </c>
      <c r="I1465" s="5">
        <v>511</v>
      </c>
      <c r="J1465" s="5">
        <v>56.46487904466</v>
      </c>
      <c r="K1465" s="5">
        <v>5.80810546875</v>
      </c>
      <c r="L1465" s="5">
        <v>1.01646247093687</v>
      </c>
      <c r="M1465" s="5">
        <v>0.890869062532119</v>
      </c>
      <c r="N1465" s="5">
        <v>0.951880343273702</v>
      </c>
      <c r="O1465" s="5">
        <v>0.953070625580897</v>
      </c>
      <c r="P1465" s="5">
        <v>1.11381824218248</v>
      </c>
      <c r="Q1465" s="5">
        <v>0.975429300854999</v>
      </c>
      <c r="R1465" s="5">
        <v>0.884914049477341</v>
      </c>
      <c r="S1465" s="5">
        <v>0.99138719750494</v>
      </c>
      <c r="T1465" s="4">
        <f t="shared" si="22"/>
        <v>1.04020328703415</v>
      </c>
      <c r="U1465" s="5">
        <v>0.639773278104315</v>
      </c>
    </row>
    <row r="1466" ht="12.2" customHeight="1" spans="1:21">
      <c r="A1466" s="5" t="s">
        <v>5871</v>
      </c>
      <c r="B1466" s="5" t="s">
        <v>5872</v>
      </c>
      <c r="C1466" s="5" t="s">
        <v>5873</v>
      </c>
      <c r="D1466" s="5" t="s">
        <v>5874</v>
      </c>
      <c r="E1466" s="5">
        <v>47.4</v>
      </c>
      <c r="F1466" s="5">
        <v>6</v>
      </c>
      <c r="G1466" s="5">
        <v>6</v>
      </c>
      <c r="H1466" s="5">
        <v>19</v>
      </c>
      <c r="I1466" s="5">
        <v>154</v>
      </c>
      <c r="J1466" s="5">
        <v>16.82140541466</v>
      </c>
      <c r="K1466" s="5">
        <v>5.23681640625</v>
      </c>
      <c r="L1466" s="5">
        <v>1.11714429970273</v>
      </c>
      <c r="M1466" s="5">
        <v>1.05362864770297</v>
      </c>
      <c r="N1466" s="5">
        <v>1.03574258279507</v>
      </c>
      <c r="O1466" s="5">
        <v>1.06883851006692</v>
      </c>
      <c r="P1466" s="5">
        <v>1.12892492950895</v>
      </c>
      <c r="Q1466" s="5">
        <v>0.85543874331653</v>
      </c>
      <c r="R1466" s="5">
        <v>1.16807526910125</v>
      </c>
      <c r="S1466" s="5">
        <v>1.05081298064224</v>
      </c>
      <c r="T1466" s="4">
        <f t="shared" si="22"/>
        <v>0.983135404221587</v>
      </c>
      <c r="U1466" s="5">
        <v>0.867536476239515</v>
      </c>
    </row>
    <row r="1467" ht="12.2" customHeight="1" spans="1:21">
      <c r="A1467" s="5" t="s">
        <v>5875</v>
      </c>
      <c r="B1467" s="5" t="s">
        <v>5876</v>
      </c>
      <c r="C1467" s="5" t="s">
        <v>5877</v>
      </c>
      <c r="D1467" s="5" t="s">
        <v>5878</v>
      </c>
      <c r="E1467" s="5">
        <v>9.49</v>
      </c>
      <c r="F1467" s="5">
        <v>6</v>
      </c>
      <c r="G1467" s="5">
        <v>6</v>
      </c>
      <c r="H1467" s="5">
        <v>7</v>
      </c>
      <c r="I1467" s="5">
        <v>706</v>
      </c>
      <c r="J1467" s="5">
        <v>79.1051722346602</v>
      </c>
      <c r="K1467" s="5">
        <v>6.31591796875</v>
      </c>
      <c r="L1467" s="5">
        <v>1.17506288574067</v>
      </c>
      <c r="M1467" s="5">
        <v>1.0628241164573</v>
      </c>
      <c r="N1467" s="5">
        <v>1.25496194020241</v>
      </c>
      <c r="O1467" s="5">
        <v>1.16428298080013</v>
      </c>
      <c r="P1467" s="5">
        <v>0.951272851351226</v>
      </c>
      <c r="Q1467" s="5">
        <v>0.743041486293804</v>
      </c>
      <c r="R1467" s="5">
        <v>1.15947916505565</v>
      </c>
      <c r="S1467" s="5">
        <v>0.951264500900227</v>
      </c>
      <c r="T1467" s="4">
        <f t="shared" si="22"/>
        <v>0.817038912865058</v>
      </c>
      <c r="U1467" s="5">
        <v>0.183192201123764</v>
      </c>
    </row>
    <row r="1468" ht="12.2" customHeight="1" spans="1:21">
      <c r="A1468" s="5" t="s">
        <v>5879</v>
      </c>
      <c r="B1468" s="5" t="s">
        <v>5880</v>
      </c>
      <c r="C1468" s="5" t="s">
        <v>5881</v>
      </c>
      <c r="D1468" s="5" t="s">
        <v>5882</v>
      </c>
      <c r="E1468" s="5">
        <v>12.21</v>
      </c>
      <c r="F1468" s="5">
        <v>2</v>
      </c>
      <c r="G1468" s="5">
        <v>2</v>
      </c>
      <c r="H1468" s="5">
        <v>3</v>
      </c>
      <c r="I1468" s="5">
        <v>172</v>
      </c>
      <c r="J1468" s="5">
        <v>18.84479424466</v>
      </c>
      <c r="K1468" s="5">
        <v>5.69384765625</v>
      </c>
      <c r="L1468" s="5">
        <v>1.00119606218382</v>
      </c>
      <c r="M1468" s="5">
        <v>1.39747968193016</v>
      </c>
      <c r="N1468" s="5">
        <v>1.34980228879745</v>
      </c>
      <c r="O1468" s="5">
        <v>1.24949267763714</v>
      </c>
      <c r="P1468" s="5">
        <v>0.954472057346743</v>
      </c>
      <c r="Q1468" s="5">
        <v>0.787189595354096</v>
      </c>
      <c r="R1468" s="5">
        <v>1.56751039587967</v>
      </c>
      <c r="S1468" s="5">
        <v>1.10305734952684</v>
      </c>
      <c r="T1468" s="4">
        <f t="shared" si="22"/>
        <v>0.882804172660525</v>
      </c>
      <c r="U1468" s="5">
        <v>0.613932729781696</v>
      </c>
    </row>
    <row r="1469" ht="12.2" customHeight="1" spans="1:21">
      <c r="A1469" s="5" t="s">
        <v>5883</v>
      </c>
      <c r="B1469" s="5" t="s">
        <v>5884</v>
      </c>
      <c r="C1469" s="5" t="s">
        <v>5885</v>
      </c>
      <c r="D1469" s="5" t="s">
        <v>5886</v>
      </c>
      <c r="E1469" s="5">
        <v>16.83</v>
      </c>
      <c r="F1469" s="5">
        <v>6</v>
      </c>
      <c r="G1469" s="5">
        <v>6</v>
      </c>
      <c r="H1469" s="5">
        <v>9</v>
      </c>
      <c r="I1469" s="5">
        <v>410</v>
      </c>
      <c r="J1469" s="5">
        <v>46.29333367466</v>
      </c>
      <c r="K1469" s="5">
        <v>7.32763671875</v>
      </c>
      <c r="L1469" s="5">
        <v>1.00779729644496</v>
      </c>
      <c r="M1469" s="5">
        <v>1.06620114437617</v>
      </c>
      <c r="N1469" s="5">
        <v>1.0547872931372</v>
      </c>
      <c r="O1469" s="5">
        <v>1.04292857798611</v>
      </c>
      <c r="P1469" s="5">
        <v>0.935895315094473</v>
      </c>
      <c r="Q1469" s="5">
        <v>0.946672935951748</v>
      </c>
      <c r="R1469" s="5">
        <v>1.01558455534309</v>
      </c>
      <c r="S1469" s="5">
        <v>0.966050935463104</v>
      </c>
      <c r="T1469" s="4">
        <f t="shared" si="22"/>
        <v>0.926286761964605</v>
      </c>
      <c r="U1469" s="5">
        <v>0.0664699476399817</v>
      </c>
    </row>
    <row r="1470" ht="12.2" customHeight="1" spans="1:21">
      <c r="A1470" s="5" t="s">
        <v>5887</v>
      </c>
      <c r="B1470" s="5" t="s">
        <v>5888</v>
      </c>
      <c r="C1470" s="5" t="s">
        <v>5889</v>
      </c>
      <c r="D1470" s="5" t="s">
        <v>5890</v>
      </c>
      <c r="E1470" s="5">
        <v>0.83</v>
      </c>
      <c r="F1470" s="5">
        <v>1</v>
      </c>
      <c r="G1470" s="5">
        <v>2</v>
      </c>
      <c r="H1470" s="5">
        <v>8</v>
      </c>
      <c r="I1470" s="5">
        <v>1935</v>
      </c>
      <c r="J1470" s="5">
        <v>222.95872777466</v>
      </c>
      <c r="K1470" s="5">
        <v>5.79541015625</v>
      </c>
      <c r="L1470" s="5">
        <v>0.507849150358872</v>
      </c>
      <c r="M1470" s="5">
        <v>0.546950844805302</v>
      </c>
      <c r="N1470" s="5">
        <v>0.51664591829767</v>
      </c>
      <c r="O1470" s="5">
        <v>0.523815304487281</v>
      </c>
      <c r="P1470" s="5">
        <v>0.381208061388019</v>
      </c>
      <c r="Q1470" s="5">
        <v>0.533337279156676</v>
      </c>
      <c r="R1470" s="5">
        <v>0.661810422382381</v>
      </c>
      <c r="S1470" s="5">
        <v>0.525451920975692</v>
      </c>
      <c r="T1470" s="4">
        <f t="shared" si="22"/>
        <v>1.00312441517915</v>
      </c>
      <c r="U1470" s="5">
        <v>0.98502470549096</v>
      </c>
    </row>
    <row r="1471" ht="12.2" customHeight="1" spans="1:21">
      <c r="A1471" s="5" t="s">
        <v>5891</v>
      </c>
      <c r="B1471" s="5" t="s">
        <v>5892</v>
      </c>
      <c r="C1471" s="5" t="s">
        <v>5893</v>
      </c>
      <c r="D1471" s="5" t="s">
        <v>5894</v>
      </c>
      <c r="E1471" s="5">
        <v>27.97</v>
      </c>
      <c r="F1471" s="5">
        <v>8</v>
      </c>
      <c r="G1471" s="5">
        <v>8</v>
      </c>
      <c r="H1471" s="5">
        <v>9</v>
      </c>
      <c r="I1471" s="5">
        <v>311</v>
      </c>
      <c r="J1471" s="5">
        <v>33.24797962466</v>
      </c>
      <c r="K1471" s="5">
        <v>8.54345703125</v>
      </c>
      <c r="L1471" s="5">
        <v>0.977598013819079</v>
      </c>
      <c r="M1471" s="5">
        <v>0.967993584520383</v>
      </c>
      <c r="N1471" s="5">
        <v>0.950553472130491</v>
      </c>
      <c r="O1471" s="5">
        <v>0.965381690156651</v>
      </c>
      <c r="P1471" s="5">
        <v>0.9200420919493</v>
      </c>
      <c r="Q1471" s="5">
        <v>1.17027221379257</v>
      </c>
      <c r="R1471" s="5">
        <v>0.88723344129139</v>
      </c>
      <c r="S1471" s="5">
        <v>0.992515915677753</v>
      </c>
      <c r="T1471" s="4">
        <f t="shared" si="22"/>
        <v>1.02810725104668</v>
      </c>
      <c r="U1471" s="5">
        <v>0.777423356790394</v>
      </c>
    </row>
    <row r="1472" ht="12.2" customHeight="1" spans="1:21">
      <c r="A1472" s="5" t="s">
        <v>5895</v>
      </c>
      <c r="B1472" s="5" t="s">
        <v>5896</v>
      </c>
      <c r="C1472" s="5" t="s">
        <v>5897</v>
      </c>
      <c r="D1472" s="5" t="s">
        <v>5898</v>
      </c>
      <c r="E1472" s="5">
        <v>8.17</v>
      </c>
      <c r="F1472" s="5">
        <v>4</v>
      </c>
      <c r="G1472" s="5">
        <v>4</v>
      </c>
      <c r="H1472" s="5">
        <v>5</v>
      </c>
      <c r="I1472" s="5">
        <v>563</v>
      </c>
      <c r="J1472" s="5">
        <v>61.2096346546602</v>
      </c>
      <c r="K1472" s="5">
        <v>6.48095703125</v>
      </c>
      <c r="L1472" s="5">
        <v>0.994598116544645</v>
      </c>
      <c r="M1472" s="5">
        <v>1.08475063136425</v>
      </c>
      <c r="N1472" s="5">
        <v>1.04411161680816</v>
      </c>
      <c r="O1472" s="5">
        <v>1.04115345490569</v>
      </c>
      <c r="P1472" s="5">
        <v>1.09913284864804</v>
      </c>
      <c r="Q1472" s="5">
        <v>1.07933804089916</v>
      </c>
      <c r="R1472" s="5">
        <v>0.874991741808298</v>
      </c>
      <c r="S1472" s="5">
        <v>1.0178208771185</v>
      </c>
      <c r="T1472" s="4">
        <f t="shared" si="22"/>
        <v>0.977589684136136</v>
      </c>
      <c r="U1472" s="5">
        <v>0.774833652352695</v>
      </c>
    </row>
    <row r="1473" ht="12.2" customHeight="1" spans="1:21">
      <c r="A1473" s="5" t="s">
        <v>5899</v>
      </c>
      <c r="B1473" s="5" t="s">
        <v>5900</v>
      </c>
      <c r="C1473" s="5" t="s">
        <v>5901</v>
      </c>
      <c r="D1473" s="5" t="s">
        <v>5902</v>
      </c>
      <c r="E1473" s="5">
        <v>29.81</v>
      </c>
      <c r="F1473" s="5">
        <v>6</v>
      </c>
      <c r="G1473" s="5">
        <v>6</v>
      </c>
      <c r="H1473" s="5">
        <v>9</v>
      </c>
      <c r="I1473" s="5">
        <v>161</v>
      </c>
      <c r="J1473" s="5">
        <v>18.47949638466</v>
      </c>
      <c r="K1473" s="5">
        <v>5.30029296875</v>
      </c>
      <c r="L1473" s="5">
        <v>0.91102330381619</v>
      </c>
      <c r="M1473" s="5">
        <v>0.981281036260149</v>
      </c>
      <c r="N1473" s="5">
        <v>0.885479023513863</v>
      </c>
      <c r="O1473" s="5">
        <v>0.925927787863401</v>
      </c>
      <c r="P1473" s="5">
        <v>1.65638563121497</v>
      </c>
      <c r="Q1473" s="5">
        <v>0.978743836688791</v>
      </c>
      <c r="R1473" s="5">
        <v>1.12409644119642</v>
      </c>
      <c r="S1473" s="5">
        <v>1.25307530303339</v>
      </c>
      <c r="T1473" s="4">
        <f t="shared" si="22"/>
        <v>1.35331860589786</v>
      </c>
      <c r="U1473" s="5">
        <v>0.190791017644571</v>
      </c>
    </row>
    <row r="1474" ht="12.2" customHeight="1" spans="1:21">
      <c r="A1474" s="5" t="s">
        <v>5903</v>
      </c>
      <c r="B1474" s="5" t="s">
        <v>5904</v>
      </c>
      <c r="C1474" s="5" t="s">
        <v>5905</v>
      </c>
      <c r="D1474" s="5" t="s">
        <v>5906</v>
      </c>
      <c r="E1474" s="5">
        <v>19.51</v>
      </c>
      <c r="F1474" s="5">
        <v>4</v>
      </c>
      <c r="G1474" s="5">
        <v>4</v>
      </c>
      <c r="H1474" s="5">
        <v>9</v>
      </c>
      <c r="I1474" s="5">
        <v>205</v>
      </c>
      <c r="J1474" s="5">
        <v>22.86119016466</v>
      </c>
      <c r="K1474" s="5">
        <v>4.62744140625</v>
      </c>
      <c r="L1474" s="5">
        <v>1.04925237766104</v>
      </c>
      <c r="M1474" s="5">
        <v>1.12209419956936</v>
      </c>
      <c r="N1474" s="5">
        <v>1.07885372463064</v>
      </c>
      <c r="O1474" s="5">
        <v>1.08340010062035</v>
      </c>
      <c r="P1474" s="5">
        <v>0.833129407893847</v>
      </c>
      <c r="Q1474" s="5">
        <v>0.994569942556596</v>
      </c>
      <c r="R1474" s="5">
        <v>1.13575783481402</v>
      </c>
      <c r="S1474" s="5">
        <v>0.987819061754821</v>
      </c>
      <c r="T1474" s="4">
        <f t="shared" si="22"/>
        <v>0.911776786054571</v>
      </c>
      <c r="U1474" s="5">
        <v>0.347850708408814</v>
      </c>
    </row>
    <row r="1475" ht="12.2" customHeight="1" spans="1:21">
      <c r="A1475" s="5" t="s">
        <v>5907</v>
      </c>
      <c r="B1475" s="5" t="s">
        <v>5908</v>
      </c>
      <c r="C1475" s="5" t="s">
        <v>5909</v>
      </c>
      <c r="D1475" s="5" t="s">
        <v>5910</v>
      </c>
      <c r="E1475" s="5">
        <v>10.44</v>
      </c>
      <c r="F1475" s="5">
        <v>9</v>
      </c>
      <c r="G1475" s="5">
        <v>9</v>
      </c>
      <c r="H1475" s="5">
        <v>12</v>
      </c>
      <c r="I1475" s="5">
        <v>814</v>
      </c>
      <c r="J1475" s="5">
        <v>92.4238243846601</v>
      </c>
      <c r="K1475" s="5">
        <v>4.99560546875</v>
      </c>
      <c r="L1475" s="5">
        <v>1.03406522980947</v>
      </c>
      <c r="M1475" s="5">
        <v>0.974106597066126</v>
      </c>
      <c r="N1475" s="5">
        <v>1.00878603831642</v>
      </c>
      <c r="O1475" s="5">
        <v>1.00565262173067</v>
      </c>
      <c r="P1475" s="5">
        <v>1.02271213013329</v>
      </c>
      <c r="Q1475" s="5">
        <v>1.03901123735639</v>
      </c>
      <c r="R1475" s="5">
        <v>1.02856529700777</v>
      </c>
      <c r="S1475" s="5">
        <v>1.03009622149915</v>
      </c>
      <c r="T1475" s="4">
        <f t="shared" ref="T1475:T1538" si="23">S1475/O1475</f>
        <v>1.02430620598037</v>
      </c>
      <c r="U1475" s="5">
        <v>0.24648707926468</v>
      </c>
    </row>
    <row r="1476" ht="12.2" customHeight="1" spans="1:21">
      <c r="A1476" s="5" t="s">
        <v>5911</v>
      </c>
      <c r="B1476" s="5" t="s">
        <v>5912</v>
      </c>
      <c r="C1476" s="5" t="s">
        <v>5913</v>
      </c>
      <c r="D1476" s="5" t="s">
        <v>5914</v>
      </c>
      <c r="E1476" s="5">
        <v>21.02</v>
      </c>
      <c r="F1476" s="5">
        <v>1</v>
      </c>
      <c r="G1476" s="5">
        <v>6</v>
      </c>
      <c r="H1476" s="5">
        <v>10</v>
      </c>
      <c r="I1476" s="5">
        <v>295</v>
      </c>
      <c r="J1476" s="5">
        <v>34.17408802466</v>
      </c>
      <c r="K1476" s="5">
        <v>6.01123046875</v>
      </c>
      <c r="L1476" s="5">
        <v>0.876435187096185</v>
      </c>
      <c r="M1476" s="5">
        <v>1.18616951885086</v>
      </c>
      <c r="N1476" s="5">
        <v>1.18495289872121</v>
      </c>
      <c r="O1476" s="5">
        <v>1.08251920155608</v>
      </c>
      <c r="P1476" s="5">
        <v>1.16811377380501</v>
      </c>
      <c r="Q1476" s="5">
        <v>0.684960667069908</v>
      </c>
      <c r="R1476" s="5">
        <v>1.9770061689363</v>
      </c>
      <c r="S1476" s="5">
        <v>1.27669353660374</v>
      </c>
      <c r="T1476" s="4">
        <f t="shared" si="23"/>
        <v>1.17937264740297</v>
      </c>
      <c r="U1476" s="5">
        <v>0.64530666309275</v>
      </c>
    </row>
    <row r="1477" ht="12.2" customHeight="1" spans="1:21">
      <c r="A1477" s="5" t="s">
        <v>5915</v>
      </c>
      <c r="B1477" s="5" t="s">
        <v>5916</v>
      </c>
      <c r="C1477" s="5" t="s">
        <v>5917</v>
      </c>
      <c r="D1477" s="5" t="s">
        <v>5918</v>
      </c>
      <c r="E1477" s="5">
        <v>3.13</v>
      </c>
      <c r="F1477" s="5">
        <v>4</v>
      </c>
      <c r="G1477" s="5">
        <v>4</v>
      </c>
      <c r="H1477" s="5">
        <v>5</v>
      </c>
      <c r="I1477" s="5">
        <v>1215</v>
      </c>
      <c r="J1477" s="5">
        <v>131.33561158466</v>
      </c>
      <c r="K1477" s="5">
        <v>5.30029296875</v>
      </c>
      <c r="L1477" s="5">
        <v>1.20241802498864</v>
      </c>
      <c r="M1477" s="5">
        <v>1.21067145504656</v>
      </c>
      <c r="N1477" s="5">
        <v>1.20471012483608</v>
      </c>
      <c r="O1477" s="5">
        <v>1.20593320162376</v>
      </c>
      <c r="P1477" s="5">
        <v>0.98173389896942</v>
      </c>
      <c r="Q1477" s="5">
        <v>0.834165718054795</v>
      </c>
      <c r="R1477" s="5">
        <v>1.26731112993786</v>
      </c>
      <c r="S1477" s="5">
        <v>1.02773691565403</v>
      </c>
      <c r="T1477" s="4">
        <f t="shared" si="23"/>
        <v>0.852233701062552</v>
      </c>
      <c r="U1477" s="5">
        <v>0.23372635611484</v>
      </c>
    </row>
    <row r="1478" ht="12.2" customHeight="1" spans="1:21">
      <c r="A1478" s="5" t="s">
        <v>5919</v>
      </c>
      <c r="B1478" s="5" t="s">
        <v>5920</v>
      </c>
      <c r="C1478" s="5" t="s">
        <v>5921</v>
      </c>
      <c r="D1478" s="5" t="s">
        <v>5922</v>
      </c>
      <c r="E1478" s="5">
        <v>20.88</v>
      </c>
      <c r="F1478" s="5">
        <v>1</v>
      </c>
      <c r="G1478" s="5">
        <v>1</v>
      </c>
      <c r="H1478" s="5">
        <v>2</v>
      </c>
      <c r="I1478" s="5">
        <v>91</v>
      </c>
      <c r="J1478" s="5">
        <v>9.93112791466</v>
      </c>
      <c r="K1478" s="5">
        <v>4.53857421875</v>
      </c>
      <c r="L1478" s="5">
        <v>1.13154407507007</v>
      </c>
      <c r="M1478" s="5">
        <v>1.29874779270501</v>
      </c>
      <c r="N1478" s="5">
        <v>1.40499849972977</v>
      </c>
      <c r="O1478" s="5">
        <v>1.27843012250162</v>
      </c>
      <c r="P1478" s="5">
        <v>1.10241770731845</v>
      </c>
      <c r="Q1478" s="5">
        <v>0.619049072324114</v>
      </c>
      <c r="R1478" s="5">
        <v>1.52945572347385</v>
      </c>
      <c r="S1478" s="5">
        <v>1.08364083437214</v>
      </c>
      <c r="T1478" s="4">
        <f t="shared" si="23"/>
        <v>0.847633996805146</v>
      </c>
      <c r="U1478" s="5">
        <v>0.517492491285033</v>
      </c>
    </row>
    <row r="1479" ht="12.2" customHeight="1" spans="1:21">
      <c r="A1479" s="5" t="s">
        <v>5923</v>
      </c>
      <c r="B1479" s="5" t="s">
        <v>5924</v>
      </c>
      <c r="C1479" s="5" t="s">
        <v>5925</v>
      </c>
      <c r="D1479" s="5" t="s">
        <v>5926</v>
      </c>
      <c r="E1479" s="5">
        <v>10.73</v>
      </c>
      <c r="F1479" s="5">
        <v>2</v>
      </c>
      <c r="G1479" s="5">
        <v>2</v>
      </c>
      <c r="H1479" s="5">
        <v>7</v>
      </c>
      <c r="I1479" s="5">
        <v>233</v>
      </c>
      <c r="J1479" s="5">
        <v>25.47926530466</v>
      </c>
      <c r="K1479" s="5">
        <v>5.59228515625</v>
      </c>
      <c r="L1479" s="5">
        <v>1.14473986189472</v>
      </c>
      <c r="M1479" s="5">
        <v>1.0525095598429</v>
      </c>
      <c r="N1479" s="5">
        <v>0.982614251287029</v>
      </c>
      <c r="O1479" s="5">
        <v>1.05995455767488</v>
      </c>
      <c r="P1479" s="5">
        <v>1.3003608355743</v>
      </c>
      <c r="Q1479" s="5">
        <v>1.17925433384925</v>
      </c>
      <c r="R1479" s="5">
        <v>0.873005025249709</v>
      </c>
      <c r="S1479" s="5">
        <v>1.11754006489109</v>
      </c>
      <c r="T1479" s="4">
        <f t="shared" si="23"/>
        <v>1.05432827926372</v>
      </c>
      <c r="U1479" s="5">
        <v>0.692833054523432</v>
      </c>
    </row>
    <row r="1480" ht="12.2" customHeight="1" spans="1:21">
      <c r="A1480" s="5" t="s">
        <v>5927</v>
      </c>
      <c r="B1480" s="5" t="s">
        <v>5928</v>
      </c>
      <c r="C1480" s="5" t="s">
        <v>5929</v>
      </c>
      <c r="D1480" s="5" t="s">
        <v>5930</v>
      </c>
      <c r="E1480" s="5">
        <v>28.24</v>
      </c>
      <c r="F1480" s="5">
        <v>3</v>
      </c>
      <c r="G1480" s="5">
        <v>3</v>
      </c>
      <c r="H1480" s="5">
        <v>7</v>
      </c>
      <c r="I1480" s="5">
        <v>131</v>
      </c>
      <c r="J1480" s="5">
        <v>14.91576272466</v>
      </c>
      <c r="K1480" s="5">
        <v>4.17041015625</v>
      </c>
      <c r="L1480" s="5">
        <v>1.27398932901612</v>
      </c>
      <c r="M1480" s="5">
        <v>1.10242226665077</v>
      </c>
      <c r="N1480" s="5">
        <v>1.26871034090218</v>
      </c>
      <c r="O1480" s="5">
        <v>1.21504064552302</v>
      </c>
      <c r="P1480" s="5">
        <v>0.965499998121825</v>
      </c>
      <c r="Q1480" s="5">
        <v>0.740800873085017</v>
      </c>
      <c r="R1480" s="5">
        <v>1.25368727662471</v>
      </c>
      <c r="S1480" s="5">
        <v>0.986662715943851</v>
      </c>
      <c r="T1480" s="4">
        <f t="shared" si="23"/>
        <v>0.812040913675886</v>
      </c>
      <c r="U1480" s="5">
        <v>0.223690711823202</v>
      </c>
    </row>
    <row r="1481" ht="12.2" customHeight="1" spans="1:21">
      <c r="A1481" s="5" t="s">
        <v>5931</v>
      </c>
      <c r="B1481" s="5" t="s">
        <v>5932</v>
      </c>
      <c r="C1481" s="5" t="s">
        <v>5933</v>
      </c>
      <c r="D1481" s="5" t="s">
        <v>5934</v>
      </c>
      <c r="E1481" s="5">
        <v>5.41</v>
      </c>
      <c r="F1481" s="5">
        <v>2</v>
      </c>
      <c r="G1481" s="5">
        <v>2</v>
      </c>
      <c r="H1481" s="5">
        <v>6</v>
      </c>
      <c r="I1481" s="5">
        <v>370</v>
      </c>
      <c r="J1481" s="5">
        <v>42.82121669466</v>
      </c>
      <c r="K1481" s="5">
        <v>7.97216796875</v>
      </c>
      <c r="L1481" s="5">
        <v>1.20739622307051</v>
      </c>
      <c r="M1481" s="5">
        <v>1.04321477340561</v>
      </c>
      <c r="N1481" s="5">
        <v>1.06942101140002</v>
      </c>
      <c r="O1481" s="5">
        <v>1.10667733595871</v>
      </c>
      <c r="P1481" s="5">
        <v>1.23905666180954</v>
      </c>
      <c r="Q1481" s="5">
        <v>0.989450648453404</v>
      </c>
      <c r="R1481" s="5">
        <v>1.07811766486464</v>
      </c>
      <c r="S1481" s="5">
        <v>1.10220832504253</v>
      </c>
      <c r="T1481" s="4">
        <f t="shared" si="23"/>
        <v>0.995961776056154</v>
      </c>
      <c r="U1481" s="5">
        <v>0.96238167681498</v>
      </c>
    </row>
    <row r="1482" ht="12.2" customHeight="1" spans="1:21">
      <c r="A1482" s="5" t="s">
        <v>5935</v>
      </c>
      <c r="B1482" s="5" t="s">
        <v>5936</v>
      </c>
      <c r="C1482" s="5" t="s">
        <v>5937</v>
      </c>
      <c r="D1482" s="5" t="s">
        <v>5938</v>
      </c>
      <c r="E1482" s="5">
        <v>25</v>
      </c>
      <c r="F1482" s="5">
        <v>3</v>
      </c>
      <c r="G1482" s="5">
        <v>3</v>
      </c>
      <c r="H1482" s="5">
        <v>4</v>
      </c>
      <c r="I1482" s="5">
        <v>132</v>
      </c>
      <c r="J1482" s="5">
        <v>14.50548231466</v>
      </c>
      <c r="K1482" s="5">
        <v>7.21044921875</v>
      </c>
      <c r="L1482" s="5">
        <v>0.889924397740674</v>
      </c>
      <c r="M1482" s="5">
        <v>1.02971330972472</v>
      </c>
      <c r="N1482" s="5">
        <v>1.03541355748044</v>
      </c>
      <c r="O1482" s="5">
        <v>0.985017088315278</v>
      </c>
      <c r="P1482" s="5">
        <v>1.62178355348145</v>
      </c>
      <c r="Q1482" s="5">
        <v>1.09965808026626</v>
      </c>
      <c r="R1482" s="5">
        <v>1.08238896899499</v>
      </c>
      <c r="S1482" s="5">
        <v>1.26794353424757</v>
      </c>
      <c r="T1482" s="4">
        <f t="shared" si="23"/>
        <v>1.28722998746772</v>
      </c>
      <c r="U1482" s="5">
        <v>0.197527197124506</v>
      </c>
    </row>
    <row r="1483" ht="12.2" customHeight="1" spans="1:21">
      <c r="A1483" s="5" t="s">
        <v>5939</v>
      </c>
      <c r="B1483" s="5" t="s">
        <v>5940</v>
      </c>
      <c r="C1483" s="5" t="s">
        <v>5941</v>
      </c>
      <c r="D1483" s="5" t="s">
        <v>5942</v>
      </c>
      <c r="E1483" s="5">
        <v>13.48</v>
      </c>
      <c r="F1483" s="5">
        <v>5</v>
      </c>
      <c r="G1483" s="5">
        <v>5</v>
      </c>
      <c r="H1483" s="5">
        <v>7</v>
      </c>
      <c r="I1483" s="5">
        <v>356</v>
      </c>
      <c r="J1483" s="5">
        <v>40.20309912466</v>
      </c>
      <c r="K1483" s="5">
        <v>6.94677734375</v>
      </c>
      <c r="L1483" s="5">
        <v>1.19313280842041</v>
      </c>
      <c r="M1483" s="5">
        <v>0.967320035621388</v>
      </c>
      <c r="N1483" s="5">
        <v>1.02949513213554</v>
      </c>
      <c r="O1483" s="5">
        <v>1.06331599205911</v>
      </c>
      <c r="P1483" s="5">
        <v>1.28106519251218</v>
      </c>
      <c r="Q1483" s="5">
        <v>1.19021826435174</v>
      </c>
      <c r="R1483" s="5">
        <v>0.87630779484597</v>
      </c>
      <c r="S1483" s="5">
        <v>1.11586375056996</v>
      </c>
      <c r="T1483" s="4">
        <f t="shared" si="23"/>
        <v>1.04941876065373</v>
      </c>
      <c r="U1483" s="5">
        <v>0.726262684656488</v>
      </c>
    </row>
    <row r="1484" ht="12.2" customHeight="1" spans="1:21">
      <c r="A1484" s="5" t="s">
        <v>5943</v>
      </c>
      <c r="B1484" s="5" t="s">
        <v>5944</v>
      </c>
      <c r="C1484" s="5" t="s">
        <v>5945</v>
      </c>
      <c r="D1484" s="5" t="s">
        <v>5946</v>
      </c>
      <c r="E1484" s="5">
        <v>15.9</v>
      </c>
      <c r="F1484" s="5">
        <v>4</v>
      </c>
      <c r="G1484" s="5">
        <v>4</v>
      </c>
      <c r="H1484" s="5">
        <v>6</v>
      </c>
      <c r="I1484" s="5">
        <v>239</v>
      </c>
      <c r="J1484" s="5">
        <v>25.34144909466</v>
      </c>
      <c r="K1484" s="5">
        <v>4.91943359375</v>
      </c>
      <c r="L1484" s="5">
        <v>0.872243232686757</v>
      </c>
      <c r="M1484" s="5">
        <v>0.873526246377576</v>
      </c>
      <c r="N1484" s="5">
        <v>0.923722524534192</v>
      </c>
      <c r="O1484" s="5">
        <v>0.889830667866175</v>
      </c>
      <c r="P1484" s="5">
        <v>1.00734522386842</v>
      </c>
      <c r="Q1484" s="5">
        <v>1.29476180754702</v>
      </c>
      <c r="R1484" s="5">
        <v>0.993691773860116</v>
      </c>
      <c r="S1484" s="5">
        <v>1.09859960175852</v>
      </c>
      <c r="T1484" s="4">
        <f t="shared" si="23"/>
        <v>1.23461647415792</v>
      </c>
      <c r="U1484" s="5">
        <v>0.104145875019664</v>
      </c>
    </row>
    <row r="1485" ht="12.2" customHeight="1" spans="1:21">
      <c r="A1485" s="5" t="s">
        <v>5947</v>
      </c>
      <c r="B1485" s="5" t="s">
        <v>5948</v>
      </c>
      <c r="C1485" s="5" t="s">
        <v>5949</v>
      </c>
      <c r="D1485" s="5" t="s">
        <v>5950</v>
      </c>
      <c r="E1485" s="5">
        <v>5.05</v>
      </c>
      <c r="F1485" s="5">
        <v>6</v>
      </c>
      <c r="G1485" s="5">
        <v>6</v>
      </c>
      <c r="H1485" s="5">
        <v>9</v>
      </c>
      <c r="I1485" s="5">
        <v>1069</v>
      </c>
      <c r="J1485" s="5">
        <v>121.66042590466</v>
      </c>
      <c r="K1485" s="5">
        <v>5.24951171875</v>
      </c>
      <c r="L1485" s="5">
        <v>1.01305120240281</v>
      </c>
      <c r="M1485" s="5">
        <v>1.0709623249341</v>
      </c>
      <c r="N1485" s="5">
        <v>1.05431634963852</v>
      </c>
      <c r="O1485" s="5">
        <v>1.04610995899181</v>
      </c>
      <c r="P1485" s="5">
        <v>0.993792238893853</v>
      </c>
      <c r="Q1485" s="5">
        <v>0.99632889521791</v>
      </c>
      <c r="R1485" s="5">
        <v>1.12446764699958</v>
      </c>
      <c r="S1485" s="5">
        <v>1.03819626037045</v>
      </c>
      <c r="T1485" s="4">
        <f t="shared" si="23"/>
        <v>0.992435117787248</v>
      </c>
      <c r="U1485" s="5">
        <v>0.872987191498193</v>
      </c>
    </row>
    <row r="1486" ht="12.2" customHeight="1" spans="1:21">
      <c r="A1486" s="5" t="s">
        <v>5951</v>
      </c>
      <c r="B1486" s="5" t="s">
        <v>5952</v>
      </c>
      <c r="C1486" s="5" t="s">
        <v>5953</v>
      </c>
      <c r="D1486" s="5" t="s">
        <v>5954</v>
      </c>
      <c r="E1486" s="5">
        <v>18.66</v>
      </c>
      <c r="F1486" s="5">
        <v>9</v>
      </c>
      <c r="G1486" s="5">
        <v>9</v>
      </c>
      <c r="H1486" s="5">
        <v>14</v>
      </c>
      <c r="I1486" s="5">
        <v>611</v>
      </c>
      <c r="J1486" s="5">
        <v>69.1102886546601</v>
      </c>
      <c r="K1486" s="5">
        <v>5.73193359375</v>
      </c>
      <c r="L1486" s="5">
        <v>1.01874400818227</v>
      </c>
      <c r="M1486" s="5">
        <v>0.947038716022021</v>
      </c>
      <c r="N1486" s="5">
        <v>0.92303718380707</v>
      </c>
      <c r="O1486" s="5">
        <v>0.96293996933712</v>
      </c>
      <c r="P1486" s="5">
        <v>1.10481656798319</v>
      </c>
      <c r="Q1486" s="5">
        <v>1.28557321279513</v>
      </c>
      <c r="R1486" s="5">
        <v>0.953077177582219</v>
      </c>
      <c r="S1486" s="5">
        <v>1.11448898612018</v>
      </c>
      <c r="T1486" s="4">
        <f t="shared" si="23"/>
        <v>1.15738158307769</v>
      </c>
      <c r="U1486" s="5">
        <v>0.205372652738635</v>
      </c>
    </row>
    <row r="1487" ht="12.2" customHeight="1" spans="1:21">
      <c r="A1487" s="5" t="s">
        <v>5955</v>
      </c>
      <c r="B1487" s="5" t="s">
        <v>5956</v>
      </c>
      <c r="C1487" s="5" t="s">
        <v>5957</v>
      </c>
      <c r="D1487" s="5" t="s">
        <v>5958</v>
      </c>
      <c r="E1487" s="5">
        <v>7.12</v>
      </c>
      <c r="F1487" s="5">
        <v>5</v>
      </c>
      <c r="G1487" s="5">
        <v>5</v>
      </c>
      <c r="H1487" s="5">
        <v>7</v>
      </c>
      <c r="I1487" s="5">
        <v>786</v>
      </c>
      <c r="J1487" s="5">
        <v>86.43397818466</v>
      </c>
      <c r="K1487" s="5">
        <v>6.58056640625</v>
      </c>
      <c r="L1487" s="5">
        <v>0.978961379517785</v>
      </c>
      <c r="M1487" s="5">
        <v>1.41742059284199</v>
      </c>
      <c r="N1487" s="5">
        <v>1.05485448687429</v>
      </c>
      <c r="O1487" s="5">
        <v>1.15041215307802</v>
      </c>
      <c r="P1487" s="5">
        <v>0.797347645303082</v>
      </c>
      <c r="Q1487" s="5">
        <v>0.774603398744416</v>
      </c>
      <c r="R1487" s="5">
        <v>0.813723532419822</v>
      </c>
      <c r="S1487" s="5">
        <v>0.79522485882244</v>
      </c>
      <c r="T1487" s="4">
        <f t="shared" si="23"/>
        <v>0.69125213663186</v>
      </c>
      <c r="U1487" s="5">
        <v>0.0590343020506958</v>
      </c>
    </row>
    <row r="1488" ht="12.2" customHeight="1" spans="1:21">
      <c r="A1488" s="5" t="s">
        <v>5959</v>
      </c>
      <c r="B1488" s="5" t="s">
        <v>5960</v>
      </c>
      <c r="C1488" s="5" t="s">
        <v>5961</v>
      </c>
      <c r="D1488" s="5" t="s">
        <v>5962</v>
      </c>
      <c r="E1488" s="5">
        <v>16.75</v>
      </c>
      <c r="F1488" s="5">
        <v>3</v>
      </c>
      <c r="G1488" s="5">
        <v>3</v>
      </c>
      <c r="H1488" s="5">
        <v>6</v>
      </c>
      <c r="I1488" s="5">
        <v>197</v>
      </c>
      <c r="J1488" s="5">
        <v>21.55086077466</v>
      </c>
      <c r="K1488" s="5">
        <v>5.03369140625</v>
      </c>
      <c r="L1488" s="5">
        <v>1.05324676607765</v>
      </c>
      <c r="M1488" s="5">
        <v>1.21854025130395</v>
      </c>
      <c r="N1488" s="5">
        <v>0.75057303803661</v>
      </c>
      <c r="O1488" s="5">
        <v>1.00745335180607</v>
      </c>
      <c r="P1488" s="5">
        <v>1.14452403098473</v>
      </c>
      <c r="Q1488" s="5">
        <v>1.22712007444916</v>
      </c>
      <c r="R1488" s="5">
        <v>0.863118815560076</v>
      </c>
      <c r="S1488" s="5">
        <v>1.07825430699799</v>
      </c>
      <c r="T1488" s="4">
        <f t="shared" si="23"/>
        <v>1.07027715483302</v>
      </c>
      <c r="U1488" s="5">
        <v>0.707770963794077</v>
      </c>
    </row>
    <row r="1489" ht="12.2" customHeight="1" spans="1:21">
      <c r="A1489" s="5" t="s">
        <v>5963</v>
      </c>
      <c r="B1489" s="5" t="s">
        <v>5964</v>
      </c>
      <c r="C1489" s="5" t="s">
        <v>5965</v>
      </c>
      <c r="D1489" s="5" t="s">
        <v>5966</v>
      </c>
      <c r="E1489" s="5">
        <v>17.39</v>
      </c>
      <c r="F1489" s="5">
        <v>2</v>
      </c>
      <c r="G1489" s="5">
        <v>2</v>
      </c>
      <c r="H1489" s="5">
        <v>4</v>
      </c>
      <c r="I1489" s="5">
        <v>115</v>
      </c>
      <c r="J1489" s="5">
        <v>12.46821986466</v>
      </c>
      <c r="K1489" s="5">
        <v>7.88427734375</v>
      </c>
      <c r="L1489" s="5">
        <v>1.10804390775937</v>
      </c>
      <c r="M1489" s="5">
        <v>0.935476549770348</v>
      </c>
      <c r="N1489" s="5">
        <v>0.910283025428534</v>
      </c>
      <c r="O1489" s="5">
        <v>0.984601160986084</v>
      </c>
      <c r="P1489" s="5">
        <v>0.948461168032567</v>
      </c>
      <c r="Q1489" s="5">
        <v>1.0745217795922</v>
      </c>
      <c r="R1489" s="5">
        <v>0.668957657303548</v>
      </c>
      <c r="S1489" s="5">
        <v>0.897313534976105</v>
      </c>
      <c r="T1489" s="4">
        <f t="shared" si="23"/>
        <v>0.911347224166829</v>
      </c>
      <c r="U1489" s="5">
        <v>0.553118350300951</v>
      </c>
    </row>
    <row r="1490" ht="12.2" customHeight="1" spans="1:21">
      <c r="A1490" s="5" t="s">
        <v>5967</v>
      </c>
      <c r="B1490" s="5" t="s">
        <v>5968</v>
      </c>
      <c r="C1490" s="5" t="s">
        <v>5969</v>
      </c>
      <c r="D1490" s="5" t="s">
        <v>5970</v>
      </c>
      <c r="E1490" s="5">
        <v>16.27</v>
      </c>
      <c r="F1490" s="5">
        <v>5</v>
      </c>
      <c r="G1490" s="5">
        <v>5</v>
      </c>
      <c r="H1490" s="5">
        <v>6</v>
      </c>
      <c r="I1490" s="5">
        <v>338</v>
      </c>
      <c r="J1490" s="5">
        <v>38.25025120466</v>
      </c>
      <c r="K1490" s="5">
        <v>5.52880859375</v>
      </c>
      <c r="L1490" s="5">
        <v>1.11872951224489</v>
      </c>
      <c r="M1490" s="5">
        <v>1.04403504633791</v>
      </c>
      <c r="N1490" s="5">
        <v>0.987990694091479</v>
      </c>
      <c r="O1490" s="5">
        <v>1.05025175089143</v>
      </c>
      <c r="P1490" s="5">
        <v>0.960727333940882</v>
      </c>
      <c r="Q1490" s="5">
        <v>0.943687597208049</v>
      </c>
      <c r="R1490" s="5">
        <v>0.905878124884615</v>
      </c>
      <c r="S1490" s="5">
        <v>0.936764352011182</v>
      </c>
      <c r="T1490" s="4">
        <f t="shared" si="23"/>
        <v>0.891942671093933</v>
      </c>
      <c r="U1490" s="5">
        <v>0.0511048768928605</v>
      </c>
    </row>
    <row r="1491" ht="12.2" customHeight="1" spans="1:21">
      <c r="A1491" s="5" t="s">
        <v>5971</v>
      </c>
      <c r="B1491" s="5" t="s">
        <v>5972</v>
      </c>
      <c r="C1491" s="5" t="s">
        <v>5973</v>
      </c>
      <c r="D1491" s="5" t="s">
        <v>5974</v>
      </c>
      <c r="E1491" s="5">
        <v>2.77</v>
      </c>
      <c r="F1491" s="5">
        <v>18</v>
      </c>
      <c r="G1491" s="5">
        <v>20</v>
      </c>
      <c r="H1491" s="5">
        <v>29</v>
      </c>
      <c r="I1491" s="5">
        <v>7388</v>
      </c>
      <c r="J1491" s="5">
        <v>837.787053114645</v>
      </c>
      <c r="K1491" s="5">
        <v>5.38916015625</v>
      </c>
      <c r="L1491" s="5">
        <v>1.04725081503682</v>
      </c>
      <c r="M1491" s="5">
        <v>1.01173132799414</v>
      </c>
      <c r="N1491" s="5">
        <v>1.03472834060505</v>
      </c>
      <c r="O1491" s="5">
        <v>1.03123682787867</v>
      </c>
      <c r="P1491" s="5">
        <v>1.01395604841061</v>
      </c>
      <c r="Q1491" s="5">
        <v>1.04268228376693</v>
      </c>
      <c r="R1491" s="5">
        <v>1.01581108810547</v>
      </c>
      <c r="S1491" s="5">
        <v>1.024149806761</v>
      </c>
      <c r="T1491" s="4">
        <f t="shared" si="23"/>
        <v>0.993127649317714</v>
      </c>
      <c r="U1491" s="5">
        <v>0.63794135903125</v>
      </c>
    </row>
    <row r="1492" ht="12.2" customHeight="1" spans="1:21">
      <c r="A1492" s="5" t="s">
        <v>5975</v>
      </c>
      <c r="B1492" s="5" t="s">
        <v>5976</v>
      </c>
      <c r="C1492" s="5" t="s">
        <v>5977</v>
      </c>
      <c r="D1492" s="5" t="s">
        <v>5978</v>
      </c>
      <c r="E1492" s="5">
        <v>7.23</v>
      </c>
      <c r="F1492" s="5">
        <v>9</v>
      </c>
      <c r="G1492" s="5">
        <v>11</v>
      </c>
      <c r="H1492" s="5">
        <v>12</v>
      </c>
      <c r="I1492" s="5">
        <v>1411</v>
      </c>
      <c r="J1492" s="5">
        <v>162.36718788466</v>
      </c>
      <c r="K1492" s="5">
        <v>5.68115234375</v>
      </c>
      <c r="L1492" s="5">
        <v>1.04458549652707</v>
      </c>
      <c r="M1492" s="5">
        <v>1.01490725406629</v>
      </c>
      <c r="N1492" s="5">
        <v>0.93654783665295</v>
      </c>
      <c r="O1492" s="5">
        <v>0.99868019574877</v>
      </c>
      <c r="P1492" s="5">
        <v>1.02380475756094</v>
      </c>
      <c r="Q1492" s="5">
        <v>1.03355766351542</v>
      </c>
      <c r="R1492" s="5">
        <v>0.989871219498141</v>
      </c>
      <c r="S1492" s="5">
        <v>1.01574454685817</v>
      </c>
      <c r="T1492" s="4">
        <f t="shared" si="23"/>
        <v>1.01708690247593</v>
      </c>
      <c r="U1492" s="5">
        <v>0.649924477601377</v>
      </c>
    </row>
    <row r="1493" ht="12.2" customHeight="1" spans="1:21">
      <c r="A1493" s="5" t="s">
        <v>5979</v>
      </c>
      <c r="B1493" s="5" t="s">
        <v>5980</v>
      </c>
      <c r="C1493" s="5" t="s">
        <v>5981</v>
      </c>
      <c r="D1493" s="5" t="s">
        <v>5982</v>
      </c>
      <c r="E1493" s="5">
        <v>8.5</v>
      </c>
      <c r="F1493" s="5">
        <v>6</v>
      </c>
      <c r="G1493" s="5">
        <v>7</v>
      </c>
      <c r="H1493" s="5">
        <v>9</v>
      </c>
      <c r="I1493" s="5">
        <v>871</v>
      </c>
      <c r="J1493" s="5">
        <v>97.5595874446599</v>
      </c>
      <c r="K1493" s="5">
        <v>5.80810546875</v>
      </c>
      <c r="L1493" s="5">
        <v>1.02283440368724</v>
      </c>
      <c r="M1493" s="5">
        <v>0.940718211433784</v>
      </c>
      <c r="N1493" s="5">
        <v>0.959496461554735</v>
      </c>
      <c r="O1493" s="5">
        <v>0.974349692225253</v>
      </c>
      <c r="P1493" s="5">
        <v>1.00511008996688</v>
      </c>
      <c r="Q1493" s="5">
        <v>1.06071355514346</v>
      </c>
      <c r="R1493" s="5">
        <v>1.09999534622132</v>
      </c>
      <c r="S1493" s="5">
        <v>1.05527299711055</v>
      </c>
      <c r="T1493" s="4">
        <f t="shared" si="23"/>
        <v>1.08305365674256</v>
      </c>
      <c r="U1493" s="5">
        <v>0.0944757406389349</v>
      </c>
    </row>
    <row r="1494" ht="12.2" customHeight="1" spans="1:21">
      <c r="A1494" s="5" t="s">
        <v>5983</v>
      </c>
      <c r="B1494" s="5" t="s">
        <v>5984</v>
      </c>
      <c r="C1494" s="5" t="s">
        <v>5985</v>
      </c>
      <c r="D1494" s="5" t="s">
        <v>5986</v>
      </c>
      <c r="E1494" s="5">
        <v>11.24</v>
      </c>
      <c r="F1494" s="5">
        <v>6</v>
      </c>
      <c r="G1494" s="5">
        <v>6</v>
      </c>
      <c r="H1494" s="5">
        <v>9</v>
      </c>
      <c r="I1494" s="5">
        <v>507</v>
      </c>
      <c r="J1494" s="5">
        <v>55.5217423946601</v>
      </c>
      <c r="K1494" s="5">
        <v>4.79248046875</v>
      </c>
      <c r="L1494" s="5">
        <v>1.05065093501125</v>
      </c>
      <c r="M1494" s="5">
        <v>1.07806783630282</v>
      </c>
      <c r="N1494" s="5">
        <v>1.08175753225582</v>
      </c>
      <c r="O1494" s="5">
        <v>1.07015876785663</v>
      </c>
      <c r="P1494" s="5">
        <v>1.19850485895256</v>
      </c>
      <c r="Q1494" s="5">
        <v>1.0147082523929</v>
      </c>
      <c r="R1494" s="5">
        <v>0.960622197155094</v>
      </c>
      <c r="S1494" s="5">
        <v>1.05794510283352</v>
      </c>
      <c r="T1494" s="4">
        <f t="shared" si="23"/>
        <v>0.988587053257927</v>
      </c>
      <c r="U1494" s="5">
        <v>0.874664672102645</v>
      </c>
    </row>
    <row r="1495" ht="12.2" customHeight="1" spans="1:21">
      <c r="A1495" s="5" t="s">
        <v>5987</v>
      </c>
      <c r="B1495" s="5" t="s">
        <v>5988</v>
      </c>
      <c r="C1495" s="5" t="s">
        <v>5989</v>
      </c>
      <c r="D1495" s="5" t="s">
        <v>5990</v>
      </c>
      <c r="E1495" s="5">
        <v>3.55</v>
      </c>
      <c r="F1495" s="5">
        <v>10</v>
      </c>
      <c r="G1495" s="5">
        <v>10</v>
      </c>
      <c r="H1495" s="5">
        <v>11</v>
      </c>
      <c r="I1495" s="5">
        <v>2871</v>
      </c>
      <c r="J1495" s="5">
        <v>331.568718954661</v>
      </c>
      <c r="K1495" s="5">
        <v>6.81494140625</v>
      </c>
      <c r="L1495" s="5">
        <v>0.606124557731956</v>
      </c>
      <c r="M1495" s="5">
        <v>0.600188200945872</v>
      </c>
      <c r="N1495" s="5">
        <v>0.599886557345246</v>
      </c>
      <c r="O1495" s="5">
        <v>0.602066438674358</v>
      </c>
      <c r="P1495" s="5">
        <v>2.14400116288938</v>
      </c>
      <c r="Q1495" s="5">
        <v>1.0953675348981</v>
      </c>
      <c r="R1495" s="5">
        <v>0.876812841087278</v>
      </c>
      <c r="S1495" s="5">
        <v>1.37206051295825</v>
      </c>
      <c r="T1495" s="4">
        <f t="shared" si="23"/>
        <v>2.2789187784313</v>
      </c>
      <c r="U1495" s="5">
        <v>0.120334775858913</v>
      </c>
    </row>
    <row r="1496" ht="12.2" customHeight="1" spans="1:21">
      <c r="A1496" s="5" t="s">
        <v>5991</v>
      </c>
      <c r="B1496" s="5" t="s">
        <v>5992</v>
      </c>
      <c r="C1496" s="5" t="s">
        <v>5993</v>
      </c>
      <c r="D1496" s="5" t="s">
        <v>5994</v>
      </c>
      <c r="E1496" s="5">
        <v>12.17</v>
      </c>
      <c r="F1496" s="5">
        <v>4</v>
      </c>
      <c r="G1496" s="5">
        <v>6</v>
      </c>
      <c r="H1496" s="5">
        <v>7</v>
      </c>
      <c r="I1496" s="5">
        <v>419</v>
      </c>
      <c r="J1496" s="5">
        <v>48.13197517466</v>
      </c>
      <c r="K1496" s="5">
        <v>6.68310546875</v>
      </c>
      <c r="L1496" s="5">
        <v>1.11283767177424</v>
      </c>
      <c r="M1496" s="5">
        <v>0.957890434567013</v>
      </c>
      <c r="N1496" s="5">
        <v>0.958841307503774</v>
      </c>
      <c r="O1496" s="5">
        <v>1.00985647128168</v>
      </c>
      <c r="P1496" s="5">
        <v>0.829196184388366</v>
      </c>
      <c r="Q1496" s="5">
        <v>1.01158960059915</v>
      </c>
      <c r="R1496" s="5">
        <v>0.924969044825809</v>
      </c>
      <c r="S1496" s="5">
        <v>0.921918276604442</v>
      </c>
      <c r="T1496" s="4">
        <f t="shared" si="23"/>
        <v>0.912920105799164</v>
      </c>
      <c r="U1496" s="5">
        <v>0.298507323978039</v>
      </c>
    </row>
    <row r="1497" ht="12.2" customHeight="1" spans="1:21">
      <c r="A1497" s="5" t="s">
        <v>5995</v>
      </c>
      <c r="B1497" s="5" t="s">
        <v>5996</v>
      </c>
      <c r="C1497" s="5" t="s">
        <v>5997</v>
      </c>
      <c r="D1497" s="5" t="s">
        <v>5998</v>
      </c>
      <c r="E1497" s="5">
        <v>13.07</v>
      </c>
      <c r="F1497" s="5">
        <v>4</v>
      </c>
      <c r="G1497" s="5">
        <v>4</v>
      </c>
      <c r="H1497" s="5">
        <v>5</v>
      </c>
      <c r="I1497" s="5">
        <v>352</v>
      </c>
      <c r="J1497" s="5">
        <v>38.97398310466</v>
      </c>
      <c r="K1497" s="5">
        <v>6.25244140625</v>
      </c>
      <c r="L1497" s="5">
        <v>0.81644467001215</v>
      </c>
      <c r="M1497" s="5">
        <v>0.835264662782743</v>
      </c>
      <c r="N1497" s="5">
        <v>0.91400621417484</v>
      </c>
      <c r="O1497" s="5">
        <v>0.855238515656578</v>
      </c>
      <c r="P1497" s="5">
        <v>1.14275862550949</v>
      </c>
      <c r="Q1497" s="5">
        <v>1.83869946284617</v>
      </c>
      <c r="R1497" s="5">
        <v>0.923514399923918</v>
      </c>
      <c r="S1497" s="5">
        <v>1.30165749609319</v>
      </c>
      <c r="T1497" s="4">
        <f t="shared" si="23"/>
        <v>1.52198184747782</v>
      </c>
      <c r="U1497" s="5">
        <v>0.182951787163966</v>
      </c>
    </row>
    <row r="1498" ht="12.2" customHeight="1" spans="1:21">
      <c r="A1498" s="5" t="s">
        <v>5999</v>
      </c>
      <c r="B1498" s="5" t="s">
        <v>6000</v>
      </c>
      <c r="C1498" s="5" t="s">
        <v>6001</v>
      </c>
      <c r="D1498" s="5" t="s">
        <v>6002</v>
      </c>
      <c r="E1498" s="5">
        <v>25.32</v>
      </c>
      <c r="F1498" s="5">
        <v>2</v>
      </c>
      <c r="G1498" s="5">
        <v>4</v>
      </c>
      <c r="H1498" s="5">
        <v>4</v>
      </c>
      <c r="I1498" s="5">
        <v>158</v>
      </c>
      <c r="J1498" s="5">
        <v>18.72060462466</v>
      </c>
      <c r="K1498" s="5">
        <v>5.73193359375</v>
      </c>
      <c r="L1498" s="5">
        <v>0.98108509891711</v>
      </c>
      <c r="M1498" s="5">
        <v>1.050719715193</v>
      </c>
      <c r="N1498" s="5">
        <v>1.06266926726643</v>
      </c>
      <c r="O1498" s="5">
        <v>1.03149136045885</v>
      </c>
      <c r="P1498" s="5">
        <v>0.868882981108835</v>
      </c>
      <c r="Q1498" s="5">
        <v>1.01823460383823</v>
      </c>
      <c r="R1498" s="5">
        <v>1.00915090937624</v>
      </c>
      <c r="S1498" s="5">
        <v>0.965422831441102</v>
      </c>
      <c r="T1498" s="4">
        <f t="shared" si="23"/>
        <v>0.93594853863986</v>
      </c>
      <c r="U1498" s="5">
        <v>0.293072774315996</v>
      </c>
    </row>
    <row r="1499" ht="12.2" customHeight="1" spans="1:21">
      <c r="A1499" s="5" t="s">
        <v>6003</v>
      </c>
      <c r="B1499" s="5" t="s">
        <v>6004</v>
      </c>
      <c r="C1499" s="5" t="s">
        <v>6005</v>
      </c>
      <c r="D1499" s="5" t="s">
        <v>6006</v>
      </c>
      <c r="E1499" s="5">
        <v>8.64</v>
      </c>
      <c r="F1499" s="5">
        <v>2</v>
      </c>
      <c r="G1499" s="5">
        <v>2</v>
      </c>
      <c r="H1499" s="5">
        <v>4</v>
      </c>
      <c r="I1499" s="5">
        <v>243</v>
      </c>
      <c r="J1499" s="5">
        <v>26.19358618466</v>
      </c>
      <c r="K1499" s="5">
        <v>10.47705078125</v>
      </c>
      <c r="L1499" s="5">
        <v>1.03795004391219</v>
      </c>
      <c r="M1499" s="5">
        <v>0.977005501660124</v>
      </c>
      <c r="N1499" s="5">
        <v>0.82269168379762</v>
      </c>
      <c r="O1499" s="5">
        <v>0.945882409789978</v>
      </c>
      <c r="P1499" s="5">
        <v>1.62099973678129</v>
      </c>
      <c r="Q1499" s="5">
        <v>0.702657549837441</v>
      </c>
      <c r="R1499" s="5">
        <v>0.981348433935462</v>
      </c>
      <c r="S1499" s="5">
        <v>1.10166857351806</v>
      </c>
      <c r="T1499" s="4">
        <f t="shared" si="23"/>
        <v>1.16469929255019</v>
      </c>
      <c r="U1499" s="5">
        <v>0.606725668812745</v>
      </c>
    </row>
    <row r="1500" ht="12.2" customHeight="1" spans="1:21">
      <c r="A1500" s="5" t="s">
        <v>6007</v>
      </c>
      <c r="B1500" s="5" t="s">
        <v>6008</v>
      </c>
      <c r="C1500" s="5" t="s">
        <v>6009</v>
      </c>
      <c r="D1500" s="5" t="s">
        <v>6010</v>
      </c>
      <c r="E1500" s="5">
        <v>7.14</v>
      </c>
      <c r="F1500" s="5">
        <v>6</v>
      </c>
      <c r="G1500" s="5">
        <v>6</v>
      </c>
      <c r="H1500" s="5">
        <v>9</v>
      </c>
      <c r="I1500" s="5">
        <v>1037</v>
      </c>
      <c r="J1500" s="5">
        <v>110.59056951466</v>
      </c>
      <c r="K1500" s="5">
        <v>6.81494140625</v>
      </c>
      <c r="L1500" s="5">
        <v>0.853392137150366</v>
      </c>
      <c r="M1500" s="5">
        <v>0.686795792311855</v>
      </c>
      <c r="N1500" s="5">
        <v>0.722424815717114</v>
      </c>
      <c r="O1500" s="5">
        <v>0.754204248393112</v>
      </c>
      <c r="P1500" s="5">
        <v>1.03410776969816</v>
      </c>
      <c r="Q1500" s="5">
        <v>1.57149413933867</v>
      </c>
      <c r="R1500" s="5">
        <v>0.807930735950209</v>
      </c>
      <c r="S1500" s="5">
        <v>1.13784421499568</v>
      </c>
      <c r="T1500" s="4">
        <f t="shared" si="23"/>
        <v>1.50866853033504</v>
      </c>
      <c r="U1500" s="5">
        <v>0.173602398352387</v>
      </c>
    </row>
    <row r="1501" ht="12.2" customHeight="1" spans="1:21">
      <c r="A1501" s="5" t="s">
        <v>6011</v>
      </c>
      <c r="B1501" s="5" t="s">
        <v>6012</v>
      </c>
      <c r="C1501" s="5" t="s">
        <v>6013</v>
      </c>
      <c r="D1501" s="5" t="s">
        <v>6014</v>
      </c>
      <c r="E1501" s="5">
        <v>16.79</v>
      </c>
      <c r="F1501" s="5">
        <v>4</v>
      </c>
      <c r="G1501" s="5">
        <v>4</v>
      </c>
      <c r="H1501" s="5">
        <v>7</v>
      </c>
      <c r="I1501" s="5">
        <v>262</v>
      </c>
      <c r="J1501" s="5">
        <v>29.42501718466</v>
      </c>
      <c r="K1501" s="5">
        <v>6.96142578125</v>
      </c>
      <c r="L1501" s="5">
        <v>1.01584758570813</v>
      </c>
      <c r="M1501" s="5">
        <v>0.948688323057265</v>
      </c>
      <c r="N1501" s="5">
        <v>1.03319587752765</v>
      </c>
      <c r="O1501" s="5">
        <v>0.999243928764348</v>
      </c>
      <c r="P1501" s="5">
        <v>0.975113095913681</v>
      </c>
      <c r="Q1501" s="5">
        <v>1.25220582360303</v>
      </c>
      <c r="R1501" s="5">
        <v>0.997896879233881</v>
      </c>
      <c r="S1501" s="5">
        <v>1.07507193291686</v>
      </c>
      <c r="T1501" s="4">
        <f t="shared" si="23"/>
        <v>1.07588537890471</v>
      </c>
      <c r="U1501" s="5">
        <v>0.458269201174123</v>
      </c>
    </row>
    <row r="1502" ht="12.2" customHeight="1" spans="1:21">
      <c r="A1502" s="5" t="s">
        <v>6015</v>
      </c>
      <c r="B1502" s="5" t="s">
        <v>6016</v>
      </c>
      <c r="C1502" s="5" t="s">
        <v>6017</v>
      </c>
      <c r="D1502" s="5" t="s">
        <v>6018</v>
      </c>
      <c r="E1502" s="5">
        <v>21.37</v>
      </c>
      <c r="F1502" s="5">
        <v>7</v>
      </c>
      <c r="G1502" s="5">
        <v>8</v>
      </c>
      <c r="H1502" s="5">
        <v>12</v>
      </c>
      <c r="I1502" s="5">
        <v>365</v>
      </c>
      <c r="J1502" s="5">
        <v>40.77077658466</v>
      </c>
      <c r="K1502" s="5">
        <v>6.03662109375</v>
      </c>
      <c r="L1502" s="5">
        <v>1.00468986623717</v>
      </c>
      <c r="M1502" s="5">
        <v>1.07754564225876</v>
      </c>
      <c r="N1502" s="5">
        <v>1.03429321521959</v>
      </c>
      <c r="O1502" s="5">
        <v>1.03884290790517</v>
      </c>
      <c r="P1502" s="5">
        <v>1.15302296279669</v>
      </c>
      <c r="Q1502" s="5">
        <v>0.948490613304702</v>
      </c>
      <c r="R1502" s="5">
        <v>1.08210823690114</v>
      </c>
      <c r="S1502" s="5">
        <v>1.06120727100084</v>
      </c>
      <c r="T1502" s="4">
        <f t="shared" si="23"/>
        <v>1.02152814725449</v>
      </c>
      <c r="U1502" s="5">
        <v>0.742785710763668</v>
      </c>
    </row>
    <row r="1503" ht="12.2" customHeight="1" spans="1:21">
      <c r="A1503" s="5" t="s">
        <v>6019</v>
      </c>
      <c r="B1503" s="5" t="s">
        <v>6020</v>
      </c>
      <c r="C1503" s="5" t="s">
        <v>6021</v>
      </c>
      <c r="D1503" s="5" t="s">
        <v>6022</v>
      </c>
      <c r="E1503" s="5">
        <v>4.23</v>
      </c>
      <c r="F1503" s="5">
        <v>4</v>
      </c>
      <c r="G1503" s="5">
        <v>4</v>
      </c>
      <c r="H1503" s="5">
        <v>6</v>
      </c>
      <c r="I1503" s="5">
        <v>1065</v>
      </c>
      <c r="J1503" s="5">
        <v>122.12759346466</v>
      </c>
      <c r="K1503" s="5">
        <v>5.71923828125</v>
      </c>
      <c r="L1503" s="5">
        <v>0.784552393394547</v>
      </c>
      <c r="M1503" s="5">
        <v>1.05964904599482</v>
      </c>
      <c r="N1503" s="5">
        <v>0.789417598204217</v>
      </c>
      <c r="O1503" s="5">
        <v>0.877873012531195</v>
      </c>
      <c r="P1503" s="5">
        <v>0.964744767032556</v>
      </c>
      <c r="Q1503" s="5">
        <v>2.32291197580762</v>
      </c>
      <c r="R1503" s="5">
        <v>0.915054527105997</v>
      </c>
      <c r="S1503" s="5">
        <v>1.40090375664872</v>
      </c>
      <c r="T1503" s="4">
        <f t="shared" si="23"/>
        <v>1.59579316900226</v>
      </c>
      <c r="U1503" s="5">
        <v>0.328236492698478</v>
      </c>
    </row>
    <row r="1504" ht="12.2" customHeight="1" spans="1:21">
      <c r="A1504" s="5" t="s">
        <v>6023</v>
      </c>
      <c r="B1504" s="5" t="s">
        <v>6024</v>
      </c>
      <c r="C1504" s="5" t="s">
        <v>6025</v>
      </c>
      <c r="D1504" s="5" t="s">
        <v>6026</v>
      </c>
      <c r="E1504" s="5">
        <v>13.24</v>
      </c>
      <c r="F1504" s="5">
        <v>3</v>
      </c>
      <c r="G1504" s="5">
        <v>3</v>
      </c>
      <c r="H1504" s="5">
        <v>4</v>
      </c>
      <c r="I1504" s="5">
        <v>272</v>
      </c>
      <c r="J1504" s="5">
        <v>31.42371534466</v>
      </c>
      <c r="K1504" s="5">
        <v>5.90966796875</v>
      </c>
      <c r="L1504" s="5">
        <v>1.25204434702391</v>
      </c>
      <c r="M1504" s="5">
        <v>1.10002897575993</v>
      </c>
      <c r="N1504" s="5">
        <v>1.13436206099138</v>
      </c>
      <c r="O1504" s="5">
        <v>1.16214512792507</v>
      </c>
      <c r="P1504" s="5">
        <v>0.990632670713273</v>
      </c>
      <c r="Q1504" s="5">
        <v>1.1561879062067</v>
      </c>
      <c r="R1504" s="5">
        <v>1.04230253278314</v>
      </c>
      <c r="S1504" s="5">
        <v>1.0630410365677</v>
      </c>
      <c r="T1504" s="4">
        <f t="shared" si="23"/>
        <v>0.914723136572182</v>
      </c>
      <c r="U1504" s="5">
        <v>0.214066161248759</v>
      </c>
    </row>
    <row r="1505" ht="12.2" customHeight="1" spans="1:21">
      <c r="A1505" s="5" t="s">
        <v>6027</v>
      </c>
      <c r="B1505" s="5" t="s">
        <v>6028</v>
      </c>
      <c r="C1505" s="5" t="s">
        <v>6029</v>
      </c>
      <c r="D1505" s="5" t="s">
        <v>6030</v>
      </c>
      <c r="E1505" s="5">
        <v>12.42</v>
      </c>
      <c r="F1505" s="5">
        <v>7</v>
      </c>
      <c r="G1505" s="5">
        <v>7</v>
      </c>
      <c r="H1505" s="5">
        <v>9</v>
      </c>
      <c r="I1505" s="5">
        <v>491</v>
      </c>
      <c r="J1505" s="5">
        <v>55.5011687946601</v>
      </c>
      <c r="K1505" s="5">
        <v>6.74169921875</v>
      </c>
      <c r="L1505" s="5">
        <v>1.04940037989321</v>
      </c>
      <c r="M1505" s="5">
        <v>0.998077983920806</v>
      </c>
      <c r="N1505" s="5">
        <v>0.960446411738731</v>
      </c>
      <c r="O1505" s="5">
        <v>1.00264159185092</v>
      </c>
      <c r="P1505" s="5">
        <v>1.01941416486105</v>
      </c>
      <c r="Q1505" s="5">
        <v>1.28681544860941</v>
      </c>
      <c r="R1505" s="5">
        <v>0.94584633877261</v>
      </c>
      <c r="S1505" s="5">
        <v>1.08402531741436</v>
      </c>
      <c r="T1505" s="4">
        <f t="shared" si="23"/>
        <v>1.08116930937724</v>
      </c>
      <c r="U1505" s="5">
        <v>0.488331153522177</v>
      </c>
    </row>
    <row r="1506" ht="12.2" customHeight="1" spans="1:21">
      <c r="A1506" s="5" t="s">
        <v>6031</v>
      </c>
      <c r="B1506" s="5" t="s">
        <v>6032</v>
      </c>
      <c r="C1506" s="5" t="s">
        <v>6033</v>
      </c>
      <c r="D1506" s="5" t="s">
        <v>6034</v>
      </c>
      <c r="E1506" s="5">
        <v>2.22</v>
      </c>
      <c r="F1506" s="5">
        <v>10</v>
      </c>
      <c r="G1506" s="5">
        <v>10</v>
      </c>
      <c r="H1506" s="5">
        <v>11</v>
      </c>
      <c r="I1506" s="5">
        <v>4646</v>
      </c>
      <c r="J1506" s="5">
        <v>532.071864124664</v>
      </c>
      <c r="K1506" s="5">
        <v>6.40478515625</v>
      </c>
      <c r="L1506" s="5">
        <v>0.714465221024192</v>
      </c>
      <c r="M1506" s="5">
        <v>1.19897712553628</v>
      </c>
      <c r="N1506" s="5">
        <v>1.08085147427174</v>
      </c>
      <c r="O1506" s="5">
        <v>0.998097940277404</v>
      </c>
      <c r="P1506" s="5">
        <v>0.913918788931434</v>
      </c>
      <c r="Q1506" s="5">
        <v>1.18733909961631</v>
      </c>
      <c r="R1506" s="5">
        <v>0.928432139697913</v>
      </c>
      <c r="S1506" s="5">
        <v>1.00989667608189</v>
      </c>
      <c r="T1506" s="4">
        <f t="shared" si="23"/>
        <v>1.01182122047182</v>
      </c>
      <c r="U1506" s="5">
        <v>0.948234081422298</v>
      </c>
    </row>
    <row r="1507" ht="12.2" customHeight="1" spans="1:21">
      <c r="A1507" s="5" t="s">
        <v>6035</v>
      </c>
      <c r="B1507" s="5" t="s">
        <v>6036</v>
      </c>
      <c r="C1507" s="5" t="s">
        <v>6037</v>
      </c>
      <c r="D1507" s="5" t="s">
        <v>6038</v>
      </c>
      <c r="E1507" s="5">
        <v>7.35</v>
      </c>
      <c r="F1507" s="5">
        <v>3</v>
      </c>
      <c r="G1507" s="5">
        <v>3</v>
      </c>
      <c r="H1507" s="5">
        <v>4</v>
      </c>
      <c r="I1507" s="5">
        <v>422</v>
      </c>
      <c r="J1507" s="5">
        <v>47.43404278466</v>
      </c>
      <c r="K1507" s="5">
        <v>6.48095703125</v>
      </c>
      <c r="L1507" s="5">
        <v>0.919177596671583</v>
      </c>
      <c r="M1507" s="5">
        <v>1.0063032933641</v>
      </c>
      <c r="N1507" s="5">
        <v>1.12741631005728</v>
      </c>
      <c r="O1507" s="5">
        <v>1.01763240003099</v>
      </c>
      <c r="P1507" s="5">
        <v>1.10925058928225</v>
      </c>
      <c r="Q1507" s="5">
        <v>1.0094313100522</v>
      </c>
      <c r="R1507" s="5">
        <v>1.1309461012498</v>
      </c>
      <c r="S1507" s="5">
        <v>1.08320933352808</v>
      </c>
      <c r="T1507" s="4">
        <f t="shared" si="23"/>
        <v>1.06444068948187</v>
      </c>
      <c r="U1507" s="5">
        <v>0.408157479584043</v>
      </c>
    </row>
    <row r="1508" ht="12.2" customHeight="1" spans="1:21">
      <c r="A1508" s="5" t="s">
        <v>6039</v>
      </c>
      <c r="B1508" s="5" t="s">
        <v>6040</v>
      </c>
      <c r="C1508" s="5" t="s">
        <v>6041</v>
      </c>
      <c r="D1508" s="5" t="s">
        <v>6042</v>
      </c>
      <c r="E1508" s="5">
        <v>10.2</v>
      </c>
      <c r="F1508" s="5">
        <v>3</v>
      </c>
      <c r="G1508" s="5">
        <v>3</v>
      </c>
      <c r="H1508" s="5">
        <v>5</v>
      </c>
      <c r="I1508" s="5">
        <v>294</v>
      </c>
      <c r="J1508" s="5">
        <v>33.59863174466</v>
      </c>
      <c r="K1508" s="5">
        <v>5.26220703125</v>
      </c>
      <c r="L1508" s="5">
        <v>0.976267082839314</v>
      </c>
      <c r="M1508" s="5">
        <v>1.05075279119511</v>
      </c>
      <c r="N1508" s="5">
        <v>1.12491668154995</v>
      </c>
      <c r="O1508" s="5">
        <v>1.05064551852812</v>
      </c>
      <c r="P1508" s="5">
        <v>1.15999376732263</v>
      </c>
      <c r="Q1508" s="5">
        <v>0.586560136466672</v>
      </c>
      <c r="R1508" s="5">
        <v>1.30349424912038</v>
      </c>
      <c r="S1508" s="5">
        <v>1.01668271763656</v>
      </c>
      <c r="T1508" s="4">
        <f t="shared" si="23"/>
        <v>0.967674348490879</v>
      </c>
      <c r="U1508" s="5">
        <v>0.88641417314326</v>
      </c>
    </row>
    <row r="1509" ht="12.2" customHeight="1" spans="1:21">
      <c r="A1509" s="5" t="s">
        <v>6043</v>
      </c>
      <c r="B1509" s="5" t="s">
        <v>6044</v>
      </c>
      <c r="C1509" s="5" t="s">
        <v>6045</v>
      </c>
      <c r="D1509" s="5" t="s">
        <v>6046</v>
      </c>
      <c r="E1509" s="5">
        <v>24.32</v>
      </c>
      <c r="F1509" s="5">
        <v>4</v>
      </c>
      <c r="G1509" s="5">
        <v>4</v>
      </c>
      <c r="H1509" s="5">
        <v>5</v>
      </c>
      <c r="I1509" s="5">
        <v>148</v>
      </c>
      <c r="J1509" s="5">
        <v>16.52628464466</v>
      </c>
      <c r="K1509" s="5">
        <v>9.15869140625</v>
      </c>
      <c r="L1509" s="5">
        <v>0.865471374082224</v>
      </c>
      <c r="M1509" s="5">
        <v>0.853704814391402</v>
      </c>
      <c r="N1509" s="5">
        <v>0.785063997181722</v>
      </c>
      <c r="O1509" s="5">
        <v>0.834746728551783</v>
      </c>
      <c r="P1509" s="5">
        <v>1.18148101980086</v>
      </c>
      <c r="Q1509" s="5">
        <v>1.64557142664306</v>
      </c>
      <c r="R1509" s="5">
        <v>0.872892903874744</v>
      </c>
      <c r="S1509" s="5">
        <v>1.23331511677289</v>
      </c>
      <c r="T1509" s="4">
        <f t="shared" si="23"/>
        <v>1.47747223749243</v>
      </c>
      <c r="U1509" s="5">
        <v>0.15250787680128</v>
      </c>
    </row>
    <row r="1510" ht="12.2" customHeight="1" spans="1:21">
      <c r="A1510" s="5" t="s">
        <v>6047</v>
      </c>
      <c r="B1510" s="5" t="s">
        <v>6048</v>
      </c>
      <c r="C1510" s="5" t="s">
        <v>6049</v>
      </c>
      <c r="D1510" s="5" t="s">
        <v>6050</v>
      </c>
      <c r="E1510" s="5">
        <v>7.24</v>
      </c>
      <c r="F1510" s="5">
        <v>6</v>
      </c>
      <c r="G1510" s="5">
        <v>6</v>
      </c>
      <c r="H1510" s="5">
        <v>6</v>
      </c>
      <c r="I1510" s="5">
        <v>691</v>
      </c>
      <c r="J1510" s="5">
        <v>77.28875373466</v>
      </c>
      <c r="K1510" s="5">
        <v>4.81787109375</v>
      </c>
      <c r="L1510" s="5">
        <v>1.04608889749984</v>
      </c>
      <c r="M1510" s="5">
        <v>0.986458836646952</v>
      </c>
      <c r="N1510" s="5">
        <v>0.974162088912404</v>
      </c>
      <c r="O1510" s="5">
        <v>1.0022366076864</v>
      </c>
      <c r="P1510" s="5">
        <v>1.02281859866082</v>
      </c>
      <c r="Q1510" s="5">
        <v>1.02130220660796</v>
      </c>
      <c r="R1510" s="5">
        <v>0.92343597348789</v>
      </c>
      <c r="S1510" s="5">
        <v>0.98918559291889</v>
      </c>
      <c r="T1510" s="4">
        <f t="shared" si="23"/>
        <v>0.986978110091551</v>
      </c>
      <c r="U1510" s="5">
        <v>0.75871140144167</v>
      </c>
    </row>
    <row r="1511" ht="12.2" customHeight="1" spans="1:21">
      <c r="A1511" s="5" t="s">
        <v>6051</v>
      </c>
      <c r="B1511" s="5" t="s">
        <v>6052</v>
      </c>
      <c r="C1511" s="5" t="s">
        <v>6053</v>
      </c>
      <c r="D1511" s="5" t="s">
        <v>6054</v>
      </c>
      <c r="E1511" s="5">
        <v>13.73</v>
      </c>
      <c r="F1511" s="5">
        <v>4</v>
      </c>
      <c r="G1511" s="5">
        <v>4</v>
      </c>
      <c r="H1511" s="5">
        <v>5</v>
      </c>
      <c r="I1511" s="5">
        <v>357</v>
      </c>
      <c r="J1511" s="5">
        <v>39.48135161466</v>
      </c>
      <c r="K1511" s="5">
        <v>6.52197265625</v>
      </c>
      <c r="L1511" s="5">
        <v>1.01723081511808</v>
      </c>
      <c r="M1511" s="5">
        <v>1.02065557846056</v>
      </c>
      <c r="N1511" s="5">
        <v>0.991694772479702</v>
      </c>
      <c r="O1511" s="5">
        <v>1.00986038868611</v>
      </c>
      <c r="P1511" s="5">
        <v>0.89853189492305</v>
      </c>
      <c r="Q1511" s="5">
        <v>1.18500433631533</v>
      </c>
      <c r="R1511" s="5">
        <v>0.990558591882507</v>
      </c>
      <c r="S1511" s="5">
        <v>1.02469827437363</v>
      </c>
      <c r="T1511" s="4">
        <f t="shared" si="23"/>
        <v>1.01469300692824</v>
      </c>
      <c r="U1511" s="5">
        <v>0.869801691019664</v>
      </c>
    </row>
    <row r="1512" ht="12.2" customHeight="1" spans="1:21">
      <c r="A1512" s="5" t="s">
        <v>6055</v>
      </c>
      <c r="B1512" s="5" t="s">
        <v>6056</v>
      </c>
      <c r="C1512" s="5" t="s">
        <v>6057</v>
      </c>
      <c r="D1512" s="5" t="s">
        <v>6058</v>
      </c>
      <c r="E1512" s="5">
        <v>5.36</v>
      </c>
      <c r="F1512" s="5">
        <v>3</v>
      </c>
      <c r="G1512" s="5">
        <v>3</v>
      </c>
      <c r="H1512" s="5">
        <v>5</v>
      </c>
      <c r="I1512" s="5">
        <v>597</v>
      </c>
      <c r="J1512" s="5">
        <v>66.98939987466</v>
      </c>
      <c r="K1512" s="5">
        <v>7.29833984375</v>
      </c>
      <c r="L1512" s="5">
        <v>0.727282530020256</v>
      </c>
      <c r="M1512" s="5">
        <v>0.83022011092101</v>
      </c>
      <c r="N1512" s="5">
        <v>0.631901965610728</v>
      </c>
      <c r="O1512" s="5">
        <v>0.729801535517331</v>
      </c>
      <c r="P1512" s="5">
        <v>0.931818911141894</v>
      </c>
      <c r="Q1512" s="5">
        <v>2.63887232858999</v>
      </c>
      <c r="R1512" s="5">
        <v>1.00696703478468</v>
      </c>
      <c r="S1512" s="5">
        <v>1.52588609150552</v>
      </c>
      <c r="T1512" s="4">
        <f t="shared" si="23"/>
        <v>2.09082335024668</v>
      </c>
      <c r="U1512" s="5">
        <v>0.228102193516049</v>
      </c>
    </row>
    <row r="1513" ht="12.2" customHeight="1" spans="1:21">
      <c r="A1513" s="5" t="s">
        <v>6059</v>
      </c>
      <c r="B1513" s="5" t="s">
        <v>6060</v>
      </c>
      <c r="C1513" s="5" t="s">
        <v>6061</v>
      </c>
      <c r="D1513" s="5" t="s">
        <v>6062</v>
      </c>
      <c r="E1513" s="5">
        <v>18.34</v>
      </c>
      <c r="F1513" s="5">
        <v>7</v>
      </c>
      <c r="G1513" s="5">
        <v>7</v>
      </c>
      <c r="H1513" s="5">
        <v>10</v>
      </c>
      <c r="I1513" s="5">
        <v>349</v>
      </c>
      <c r="J1513" s="5">
        <v>38.06485028466</v>
      </c>
      <c r="K1513" s="5">
        <v>8.00146484375</v>
      </c>
      <c r="L1513" s="5">
        <v>0.871721930066905</v>
      </c>
      <c r="M1513" s="5">
        <v>0.845743447819634</v>
      </c>
      <c r="N1513" s="5">
        <v>0.881632795470025</v>
      </c>
      <c r="O1513" s="5">
        <v>0.866366057785521</v>
      </c>
      <c r="P1513" s="5">
        <v>1.04445779770941</v>
      </c>
      <c r="Q1513" s="5">
        <v>1.44163343936317</v>
      </c>
      <c r="R1513" s="5">
        <v>0.98384621399197</v>
      </c>
      <c r="S1513" s="5">
        <v>1.15664581702152</v>
      </c>
      <c r="T1513" s="4">
        <f t="shared" si="23"/>
        <v>1.3350543994971</v>
      </c>
      <c r="U1513" s="5">
        <v>0.113969545657832</v>
      </c>
    </row>
    <row r="1514" ht="12.2" customHeight="1" spans="1:21">
      <c r="A1514" s="5" t="s">
        <v>6063</v>
      </c>
      <c r="B1514" s="5" t="s">
        <v>6064</v>
      </c>
      <c r="C1514" s="5" t="s">
        <v>6065</v>
      </c>
      <c r="D1514" s="5" t="s">
        <v>6066</v>
      </c>
      <c r="E1514" s="5">
        <v>6.27</v>
      </c>
      <c r="F1514" s="5">
        <v>4</v>
      </c>
      <c r="G1514" s="5">
        <v>4</v>
      </c>
      <c r="H1514" s="5">
        <v>5</v>
      </c>
      <c r="I1514" s="5">
        <v>861</v>
      </c>
      <c r="J1514" s="5">
        <v>97.05145544466</v>
      </c>
      <c r="K1514" s="5">
        <v>5.64306640625</v>
      </c>
      <c r="L1514" s="5">
        <v>1.05118887942295</v>
      </c>
      <c r="M1514" s="5">
        <v>1.05593984644083</v>
      </c>
      <c r="N1514" s="5">
        <v>0.995339293191977</v>
      </c>
      <c r="O1514" s="5">
        <v>1.03415600635192</v>
      </c>
      <c r="P1514" s="5">
        <v>0.995329923362341</v>
      </c>
      <c r="Q1514" s="5">
        <v>1.06355493216403</v>
      </c>
      <c r="R1514" s="5">
        <v>0.949573872066326</v>
      </c>
      <c r="S1514" s="5">
        <v>1.00281957586423</v>
      </c>
      <c r="T1514" s="4">
        <f t="shared" si="23"/>
        <v>0.969698546162071</v>
      </c>
      <c r="U1514" s="5">
        <v>0.460371624992748</v>
      </c>
    </row>
    <row r="1515" ht="12.2" customHeight="1" spans="1:21">
      <c r="A1515" s="5" t="s">
        <v>6067</v>
      </c>
      <c r="B1515" s="5" t="s">
        <v>6068</v>
      </c>
      <c r="C1515" s="5" t="s">
        <v>6069</v>
      </c>
      <c r="D1515" s="5" t="s">
        <v>6070</v>
      </c>
      <c r="E1515" s="5">
        <v>4.02</v>
      </c>
      <c r="F1515" s="5">
        <v>5</v>
      </c>
      <c r="G1515" s="5">
        <v>5</v>
      </c>
      <c r="H1515" s="5">
        <v>6</v>
      </c>
      <c r="I1515" s="5">
        <v>1144</v>
      </c>
      <c r="J1515" s="5">
        <v>131.05735746466</v>
      </c>
      <c r="K1515" s="5">
        <v>7.57666015625</v>
      </c>
      <c r="L1515" s="5">
        <v>0.924249902042988</v>
      </c>
      <c r="M1515" s="5">
        <v>0.807727381619092</v>
      </c>
      <c r="N1515" s="5">
        <v>0.854663727313466</v>
      </c>
      <c r="O1515" s="5">
        <v>0.862213670325182</v>
      </c>
      <c r="P1515" s="5">
        <v>1.23739006847162</v>
      </c>
      <c r="Q1515" s="5">
        <v>1.44832456608783</v>
      </c>
      <c r="R1515" s="5">
        <v>0.985170217945559</v>
      </c>
      <c r="S1515" s="5">
        <v>1.22362828416834</v>
      </c>
      <c r="T1515" s="4">
        <f t="shared" si="23"/>
        <v>1.4191705910982</v>
      </c>
      <c r="U1515" s="5">
        <v>0.058970805166893</v>
      </c>
    </row>
    <row r="1516" ht="12.2" customHeight="1" spans="1:21">
      <c r="A1516" s="5" t="s">
        <v>6071</v>
      </c>
      <c r="B1516" s="5" t="s">
        <v>6072</v>
      </c>
      <c r="C1516" s="5" t="s">
        <v>6073</v>
      </c>
      <c r="D1516" s="5" t="s">
        <v>6074</v>
      </c>
      <c r="E1516" s="5">
        <v>11.83</v>
      </c>
      <c r="F1516" s="5">
        <v>2</v>
      </c>
      <c r="G1516" s="5">
        <v>2</v>
      </c>
      <c r="H1516" s="5">
        <v>2</v>
      </c>
      <c r="I1516" s="5">
        <v>262</v>
      </c>
      <c r="J1516" s="5">
        <v>27.91240087466</v>
      </c>
      <c r="K1516" s="5">
        <v>4.38623046875</v>
      </c>
      <c r="L1516" s="5">
        <v>0.768801801797151</v>
      </c>
      <c r="M1516" s="5">
        <v>0.657407235866231</v>
      </c>
      <c r="N1516" s="5">
        <v>0.681318281956605</v>
      </c>
      <c r="O1516" s="5">
        <v>0.702509106539996</v>
      </c>
      <c r="P1516" s="5">
        <v>1.27679072384399</v>
      </c>
      <c r="Q1516" s="5">
        <v>2.33024676175656</v>
      </c>
      <c r="R1516" s="5">
        <v>1.10289475416827</v>
      </c>
      <c r="S1516" s="5">
        <v>1.56997741325627</v>
      </c>
      <c r="T1516" s="4">
        <f t="shared" si="23"/>
        <v>2.23481432289004</v>
      </c>
      <c r="U1516" s="5">
        <v>0.0872972127663169</v>
      </c>
    </row>
    <row r="1517" ht="12.2" customHeight="1" spans="1:21">
      <c r="A1517" s="5" t="s">
        <v>6075</v>
      </c>
      <c r="B1517" s="5" t="s">
        <v>6076</v>
      </c>
      <c r="C1517" s="5" t="s">
        <v>6077</v>
      </c>
      <c r="D1517" s="5" t="s">
        <v>6078</v>
      </c>
      <c r="E1517" s="5">
        <v>13.64</v>
      </c>
      <c r="F1517" s="5">
        <v>4</v>
      </c>
      <c r="G1517" s="5">
        <v>4</v>
      </c>
      <c r="H1517" s="5">
        <v>7</v>
      </c>
      <c r="I1517" s="5">
        <v>308</v>
      </c>
      <c r="J1517" s="5">
        <v>33.78431933466</v>
      </c>
      <c r="K1517" s="5">
        <v>8.11865234375</v>
      </c>
      <c r="L1517" s="5">
        <v>1.27404306503141</v>
      </c>
      <c r="M1517" s="5">
        <v>1.08453196035583</v>
      </c>
      <c r="N1517" s="5">
        <v>1.11009378627615</v>
      </c>
      <c r="O1517" s="5">
        <v>1.15622293722113</v>
      </c>
      <c r="P1517" s="5">
        <v>1.07222412670738</v>
      </c>
      <c r="Q1517" s="5">
        <v>1.08579478798168</v>
      </c>
      <c r="R1517" s="5">
        <v>0.981093597602684</v>
      </c>
      <c r="S1517" s="5">
        <v>1.04637083743058</v>
      </c>
      <c r="T1517" s="4">
        <f t="shared" si="23"/>
        <v>0.904990554802027</v>
      </c>
      <c r="U1517" s="5">
        <v>0.18081951621994</v>
      </c>
    </row>
    <row r="1518" ht="12.2" customHeight="1" spans="1:21">
      <c r="A1518" s="5" t="s">
        <v>6079</v>
      </c>
      <c r="B1518" s="5" t="s">
        <v>6080</v>
      </c>
      <c r="C1518" s="5" t="s">
        <v>6081</v>
      </c>
      <c r="D1518" s="5" t="s">
        <v>6082</v>
      </c>
      <c r="E1518" s="5">
        <v>14.23</v>
      </c>
      <c r="F1518" s="5">
        <v>3</v>
      </c>
      <c r="G1518" s="5">
        <v>3</v>
      </c>
      <c r="H1518" s="5">
        <v>5</v>
      </c>
      <c r="I1518" s="5">
        <v>267</v>
      </c>
      <c r="J1518" s="5">
        <v>29.60580799466</v>
      </c>
      <c r="K1518" s="5">
        <v>5.23681640625</v>
      </c>
      <c r="L1518" s="5">
        <v>0.772303247744684</v>
      </c>
      <c r="M1518" s="5">
        <v>0.766845269673717</v>
      </c>
      <c r="N1518" s="5">
        <v>0.696874985319772</v>
      </c>
      <c r="O1518" s="5">
        <v>0.745341167579391</v>
      </c>
      <c r="P1518" s="5">
        <v>1.11118361536598</v>
      </c>
      <c r="Q1518" s="5">
        <v>1.55612589969082</v>
      </c>
      <c r="R1518" s="5">
        <v>0.955689763928216</v>
      </c>
      <c r="S1518" s="5">
        <v>1.20766642632834</v>
      </c>
      <c r="T1518" s="4">
        <f t="shared" si="23"/>
        <v>1.62028676109549</v>
      </c>
      <c r="U1518" s="5">
        <v>0.0635383500617059</v>
      </c>
    </row>
    <row r="1519" ht="12.2" customHeight="1" spans="1:21">
      <c r="A1519" s="5" t="s">
        <v>6083</v>
      </c>
      <c r="B1519" s="5" t="s">
        <v>6084</v>
      </c>
      <c r="C1519" s="5" t="s">
        <v>6085</v>
      </c>
      <c r="D1519" s="5" t="s">
        <v>6086</v>
      </c>
      <c r="E1519" s="5">
        <v>8.8</v>
      </c>
      <c r="F1519" s="5">
        <v>4</v>
      </c>
      <c r="G1519" s="5">
        <v>9</v>
      </c>
      <c r="H1519" s="5">
        <v>10</v>
      </c>
      <c r="I1519" s="5">
        <v>898</v>
      </c>
      <c r="J1519" s="5">
        <v>105.33973117466</v>
      </c>
      <c r="K1519" s="5">
        <v>7.29833984375</v>
      </c>
      <c r="L1519" s="5">
        <v>1.0175783457915</v>
      </c>
      <c r="M1519" s="5">
        <v>1.00182991246801</v>
      </c>
      <c r="N1519" s="5">
        <v>1.03600873755857</v>
      </c>
      <c r="O1519" s="5">
        <v>1.01847233193936</v>
      </c>
      <c r="P1519" s="5">
        <v>1.37955984512136</v>
      </c>
      <c r="Q1519" s="5">
        <v>1.02768181050148</v>
      </c>
      <c r="R1519" s="5">
        <v>1.36088123287979</v>
      </c>
      <c r="S1519" s="5">
        <v>1.25604096283421</v>
      </c>
      <c r="T1519" s="4">
        <f t="shared" si="23"/>
        <v>1.23325977883216</v>
      </c>
      <c r="U1519" s="5">
        <v>0.107154076479278</v>
      </c>
    </row>
    <row r="1520" ht="12.2" customHeight="1" spans="1:21">
      <c r="A1520" s="5" t="s">
        <v>6087</v>
      </c>
      <c r="B1520" s="5" t="s">
        <v>6088</v>
      </c>
      <c r="C1520" s="5" t="s">
        <v>6089</v>
      </c>
      <c r="D1520" s="5" t="s">
        <v>6090</v>
      </c>
      <c r="E1520" s="5">
        <v>5.43</v>
      </c>
      <c r="F1520" s="5">
        <v>6</v>
      </c>
      <c r="G1520" s="5">
        <v>6</v>
      </c>
      <c r="H1520" s="5">
        <v>9</v>
      </c>
      <c r="I1520" s="5">
        <v>1141</v>
      </c>
      <c r="J1520" s="5">
        <v>124.90060659466</v>
      </c>
      <c r="K1520" s="5">
        <v>5.99853515625</v>
      </c>
      <c r="L1520" s="5">
        <v>1.15237165654914</v>
      </c>
      <c r="M1520" s="5">
        <v>1.17088339796143</v>
      </c>
      <c r="N1520" s="5">
        <v>1.17692469879669</v>
      </c>
      <c r="O1520" s="5">
        <v>1.16672658443575</v>
      </c>
      <c r="P1520" s="5">
        <v>0.909057492439773</v>
      </c>
      <c r="Q1520" s="5">
        <v>1.01375451209355</v>
      </c>
      <c r="R1520" s="5">
        <v>1.11191347940482</v>
      </c>
      <c r="S1520" s="5">
        <v>1.01157516131271</v>
      </c>
      <c r="T1520" s="4">
        <f t="shared" si="23"/>
        <v>0.867019895498418</v>
      </c>
      <c r="U1520" s="5">
        <v>0.0582965434344257</v>
      </c>
    </row>
    <row r="1521" ht="12.2" customHeight="1" spans="1:21">
      <c r="A1521" s="5" t="s">
        <v>6091</v>
      </c>
      <c r="B1521" s="5" t="s">
        <v>6092</v>
      </c>
      <c r="C1521" s="5" t="s">
        <v>6093</v>
      </c>
      <c r="D1521" s="5" t="s">
        <v>6094</v>
      </c>
      <c r="E1521" s="5">
        <v>6.39</v>
      </c>
      <c r="F1521" s="5">
        <v>2</v>
      </c>
      <c r="G1521" s="5">
        <v>2</v>
      </c>
      <c r="H1521" s="5">
        <v>2</v>
      </c>
      <c r="I1521" s="5">
        <v>407</v>
      </c>
      <c r="J1521" s="5">
        <v>43.35605787466</v>
      </c>
      <c r="K1521" s="5">
        <v>8.55810546875</v>
      </c>
      <c r="L1521" s="5">
        <v>1.04529335472582</v>
      </c>
      <c r="M1521" s="5">
        <v>0.907508327051665</v>
      </c>
      <c r="N1521" s="5">
        <v>0.936144786279471</v>
      </c>
      <c r="O1521" s="5">
        <v>0.962982156018985</v>
      </c>
      <c r="P1521" s="5">
        <v>0.977673513927463</v>
      </c>
      <c r="Q1521" s="5">
        <v>1.18225489350252</v>
      </c>
      <c r="R1521" s="5">
        <v>0.862424330412782</v>
      </c>
      <c r="S1521" s="5">
        <v>1.00745091261426</v>
      </c>
      <c r="T1521" s="4">
        <f t="shared" si="23"/>
        <v>1.04617817299867</v>
      </c>
      <c r="U1521" s="5">
        <v>0.686803070801238</v>
      </c>
    </row>
    <row r="1522" ht="12.2" customHeight="1" spans="1:21">
      <c r="A1522" s="5" t="s">
        <v>6095</v>
      </c>
      <c r="B1522" s="5" t="s">
        <v>6096</v>
      </c>
      <c r="C1522" s="5" t="s">
        <v>6097</v>
      </c>
      <c r="D1522" s="5" t="s">
        <v>6098</v>
      </c>
      <c r="E1522" s="5">
        <v>11.6</v>
      </c>
      <c r="F1522" s="5">
        <v>6</v>
      </c>
      <c r="G1522" s="5">
        <v>6</v>
      </c>
      <c r="H1522" s="5">
        <v>10</v>
      </c>
      <c r="I1522" s="5">
        <v>474</v>
      </c>
      <c r="J1522" s="5">
        <v>51.26152426466</v>
      </c>
      <c r="K1522" s="5">
        <v>9.40771484375</v>
      </c>
      <c r="L1522" s="5">
        <v>0.878249290827651</v>
      </c>
      <c r="M1522" s="5">
        <v>0.967821599405263</v>
      </c>
      <c r="N1522" s="5">
        <v>0.970566825163665</v>
      </c>
      <c r="O1522" s="5">
        <v>0.938879238465526</v>
      </c>
      <c r="P1522" s="5">
        <v>1.17935527679639</v>
      </c>
      <c r="Q1522" s="5">
        <v>0.880067320541818</v>
      </c>
      <c r="R1522" s="5">
        <v>0.984513730933805</v>
      </c>
      <c r="S1522" s="5">
        <v>1.01464544275734</v>
      </c>
      <c r="T1522" s="4">
        <f t="shared" si="23"/>
        <v>1.08069856184662</v>
      </c>
      <c r="U1522" s="5">
        <v>0.460057263011797</v>
      </c>
    </row>
    <row r="1523" ht="12.2" customHeight="1" spans="1:21">
      <c r="A1523" s="5" t="s">
        <v>6099</v>
      </c>
      <c r="B1523" s="5" t="s">
        <v>6100</v>
      </c>
      <c r="C1523" s="5" t="s">
        <v>6101</v>
      </c>
      <c r="D1523" s="5" t="s">
        <v>6102</v>
      </c>
      <c r="E1523" s="5">
        <v>12.26</v>
      </c>
      <c r="F1523" s="5">
        <v>5</v>
      </c>
      <c r="G1523" s="5">
        <v>5</v>
      </c>
      <c r="H1523" s="5">
        <v>11</v>
      </c>
      <c r="I1523" s="5">
        <v>367</v>
      </c>
      <c r="J1523" s="5">
        <v>39.29971216466</v>
      </c>
      <c r="K1523" s="5">
        <v>5.71923828125</v>
      </c>
      <c r="L1523" s="5">
        <v>0.780262645755531</v>
      </c>
      <c r="M1523" s="5">
        <v>0.719703951856194</v>
      </c>
      <c r="N1523" s="5">
        <v>0.74979270785534</v>
      </c>
      <c r="O1523" s="5">
        <v>0.749919768489022</v>
      </c>
      <c r="P1523" s="5">
        <v>1.12904714212803</v>
      </c>
      <c r="Q1523" s="5">
        <v>1.83584528239814</v>
      </c>
      <c r="R1523" s="5">
        <v>0.946974533822705</v>
      </c>
      <c r="S1523" s="5">
        <v>1.30395565278296</v>
      </c>
      <c r="T1523" s="4">
        <f t="shared" si="23"/>
        <v>1.73879354508848</v>
      </c>
      <c r="U1523" s="5">
        <v>0.111005919557735</v>
      </c>
    </row>
    <row r="1524" ht="12.2" customHeight="1" spans="1:21">
      <c r="A1524" s="5" t="s">
        <v>6103</v>
      </c>
      <c r="B1524" s="5" t="s">
        <v>6104</v>
      </c>
      <c r="C1524" s="5" t="s">
        <v>6105</v>
      </c>
      <c r="D1524" s="5" t="s">
        <v>6106</v>
      </c>
      <c r="E1524" s="5">
        <v>18.79</v>
      </c>
      <c r="F1524" s="5">
        <v>4</v>
      </c>
      <c r="G1524" s="5">
        <v>6</v>
      </c>
      <c r="H1524" s="5">
        <v>13</v>
      </c>
      <c r="I1524" s="5">
        <v>330</v>
      </c>
      <c r="J1524" s="5">
        <v>37.62596515466</v>
      </c>
      <c r="K1524" s="5">
        <v>7.38623046875</v>
      </c>
      <c r="L1524" s="5">
        <v>0.966222017329537</v>
      </c>
      <c r="M1524" s="5">
        <v>0.906028066804708</v>
      </c>
      <c r="N1524" s="5">
        <v>0.917923269235853</v>
      </c>
      <c r="O1524" s="5">
        <v>0.930057784456699</v>
      </c>
      <c r="P1524" s="5">
        <v>1.24470547302764</v>
      </c>
      <c r="Q1524" s="5">
        <v>1.55878876034911</v>
      </c>
      <c r="R1524" s="5">
        <v>0.981354421555281</v>
      </c>
      <c r="S1524" s="5">
        <v>1.26161621831068</v>
      </c>
      <c r="T1524" s="4">
        <f t="shared" si="23"/>
        <v>1.35649229477463</v>
      </c>
      <c r="U1524" s="5">
        <v>0.119546671080334</v>
      </c>
    </row>
    <row r="1525" ht="12.2" customHeight="1" spans="1:21">
      <c r="A1525" s="5" t="s">
        <v>6107</v>
      </c>
      <c r="B1525" s="5" t="s">
        <v>6108</v>
      </c>
      <c r="C1525" s="5" t="s">
        <v>6109</v>
      </c>
      <c r="D1525" s="5" t="s">
        <v>6110</v>
      </c>
      <c r="E1525" s="5">
        <v>4.27</v>
      </c>
      <c r="F1525" s="5">
        <v>4</v>
      </c>
      <c r="G1525" s="5">
        <v>4</v>
      </c>
      <c r="H1525" s="5">
        <v>5</v>
      </c>
      <c r="I1525" s="5">
        <v>797</v>
      </c>
      <c r="J1525" s="5">
        <v>87.1553167246601</v>
      </c>
      <c r="K1525" s="5">
        <v>5.36376953125</v>
      </c>
      <c r="L1525" s="5">
        <v>1.12761777970142</v>
      </c>
      <c r="M1525" s="5">
        <v>1.03544159548917</v>
      </c>
      <c r="N1525" s="5">
        <v>1.06214554155015</v>
      </c>
      <c r="O1525" s="5">
        <v>1.07506830558025</v>
      </c>
      <c r="P1525" s="5">
        <v>0.924078618635795</v>
      </c>
      <c r="Q1525" s="5">
        <v>0.994081945843872</v>
      </c>
      <c r="R1525" s="5">
        <v>1.09062193497054</v>
      </c>
      <c r="S1525" s="5">
        <v>1.00292749981674</v>
      </c>
      <c r="T1525" s="4">
        <f t="shared" si="23"/>
        <v>0.932896537467381</v>
      </c>
      <c r="U1525" s="5">
        <v>0.263535053049599</v>
      </c>
    </row>
    <row r="1526" ht="12.2" customHeight="1" spans="1:21">
      <c r="A1526" s="5" t="s">
        <v>6111</v>
      </c>
      <c r="B1526" s="5" t="s">
        <v>6112</v>
      </c>
      <c r="C1526" s="5" t="s">
        <v>6113</v>
      </c>
      <c r="D1526" s="5" t="s">
        <v>6114</v>
      </c>
      <c r="E1526" s="5">
        <v>11.31</v>
      </c>
      <c r="F1526" s="5">
        <v>5</v>
      </c>
      <c r="G1526" s="5">
        <v>5</v>
      </c>
      <c r="H1526" s="5">
        <v>5</v>
      </c>
      <c r="I1526" s="5">
        <v>495</v>
      </c>
      <c r="J1526" s="5">
        <v>54.2195419846601</v>
      </c>
      <c r="K1526" s="5">
        <v>5.85888671875</v>
      </c>
      <c r="L1526" s="5">
        <v>0.934991178205356</v>
      </c>
      <c r="M1526" s="5">
        <v>0.999849929870965</v>
      </c>
      <c r="N1526" s="5">
        <v>1.05871340253401</v>
      </c>
      <c r="O1526" s="5">
        <v>0.997851503536777</v>
      </c>
      <c r="P1526" s="5">
        <v>0.776591283357123</v>
      </c>
      <c r="Q1526" s="5">
        <v>1.34378052309183</v>
      </c>
      <c r="R1526" s="5">
        <v>0.831752231782739</v>
      </c>
      <c r="S1526" s="5">
        <v>0.984041346077231</v>
      </c>
      <c r="T1526" s="4">
        <f t="shared" si="23"/>
        <v>0.986160107580539</v>
      </c>
      <c r="U1526" s="5">
        <v>0.943797105295723</v>
      </c>
    </row>
    <row r="1527" ht="12.2" customHeight="1" spans="1:21">
      <c r="A1527" s="5" t="s">
        <v>6115</v>
      </c>
      <c r="B1527" s="5" t="s">
        <v>6116</v>
      </c>
      <c r="C1527" s="5" t="s">
        <v>6117</v>
      </c>
      <c r="D1527" s="5" t="s">
        <v>6118</v>
      </c>
      <c r="E1527" s="5">
        <v>25.11</v>
      </c>
      <c r="F1527" s="5">
        <v>4</v>
      </c>
      <c r="G1527" s="5">
        <v>4</v>
      </c>
      <c r="H1527" s="5">
        <v>5</v>
      </c>
      <c r="I1527" s="5">
        <v>219</v>
      </c>
      <c r="J1527" s="5">
        <v>24.96002429466</v>
      </c>
      <c r="K1527" s="5">
        <v>7.44482421875</v>
      </c>
      <c r="L1527" s="5">
        <v>0.959753976810758</v>
      </c>
      <c r="M1527" s="5">
        <v>1.0008571800217</v>
      </c>
      <c r="N1527" s="5">
        <v>0.982858996740419</v>
      </c>
      <c r="O1527" s="5">
        <v>0.981156717857626</v>
      </c>
      <c r="P1527" s="5">
        <v>1.24636988420215</v>
      </c>
      <c r="Q1527" s="5">
        <v>0.867478556850854</v>
      </c>
      <c r="R1527" s="5">
        <v>1.2348986188185</v>
      </c>
      <c r="S1527" s="5">
        <v>1.11624901995717</v>
      </c>
      <c r="T1527" s="4">
        <f t="shared" si="23"/>
        <v>1.13768677280682</v>
      </c>
      <c r="U1527" s="5">
        <v>0.340609577118056</v>
      </c>
    </row>
    <row r="1528" ht="12.2" customHeight="1" spans="1:21">
      <c r="A1528" s="5" t="s">
        <v>6119</v>
      </c>
      <c r="B1528" s="5" t="s">
        <v>6120</v>
      </c>
      <c r="C1528" s="5" t="s">
        <v>6121</v>
      </c>
      <c r="D1528" s="5" t="s">
        <v>6122</v>
      </c>
      <c r="E1528" s="5">
        <v>4.24</v>
      </c>
      <c r="F1528" s="5">
        <v>4</v>
      </c>
      <c r="G1528" s="5">
        <v>4</v>
      </c>
      <c r="H1528" s="5">
        <v>6</v>
      </c>
      <c r="I1528" s="5">
        <v>778</v>
      </c>
      <c r="J1528" s="5">
        <v>87.6310879346602</v>
      </c>
      <c r="K1528" s="5">
        <v>8.58740234375</v>
      </c>
      <c r="L1528" s="5">
        <v>1.22049196889326</v>
      </c>
      <c r="M1528" s="5">
        <v>1.13982866934658</v>
      </c>
      <c r="N1528" s="5">
        <v>1.04105747113591</v>
      </c>
      <c r="O1528" s="5">
        <v>1.13379270312525</v>
      </c>
      <c r="P1528" s="5">
        <v>1.00137271484754</v>
      </c>
      <c r="Q1528" s="5">
        <v>0.911538406082738</v>
      </c>
      <c r="R1528" s="5">
        <v>1.00847473394356</v>
      </c>
      <c r="S1528" s="5">
        <v>0.973795284957946</v>
      </c>
      <c r="T1528" s="4">
        <f t="shared" si="23"/>
        <v>0.858883005926676</v>
      </c>
      <c r="U1528" s="5">
        <v>0.0574154095389742</v>
      </c>
    </row>
    <row r="1529" ht="12.2" customHeight="1" spans="1:21">
      <c r="A1529" s="5" t="s">
        <v>6123</v>
      </c>
      <c r="B1529" s="5" t="s">
        <v>6124</v>
      </c>
      <c r="C1529" s="5" t="s">
        <v>6125</v>
      </c>
      <c r="D1529" s="5" t="s">
        <v>6126</v>
      </c>
      <c r="E1529" s="5">
        <v>29.8</v>
      </c>
      <c r="F1529" s="5">
        <v>6</v>
      </c>
      <c r="G1529" s="5">
        <v>6</v>
      </c>
      <c r="H1529" s="5">
        <v>7</v>
      </c>
      <c r="I1529" s="5">
        <v>198</v>
      </c>
      <c r="J1529" s="5">
        <v>22.40340772466</v>
      </c>
      <c r="K1529" s="5">
        <v>6.91748046875</v>
      </c>
      <c r="L1529" s="5">
        <v>1.05972167396832</v>
      </c>
      <c r="M1529" s="5">
        <v>1.04067858834815</v>
      </c>
      <c r="N1529" s="5">
        <v>1.02043637896194</v>
      </c>
      <c r="O1529" s="5">
        <v>1.04027888042614</v>
      </c>
      <c r="P1529" s="5">
        <v>1.02038631270465</v>
      </c>
      <c r="Q1529" s="5">
        <v>1.04045016307505</v>
      </c>
      <c r="R1529" s="5">
        <v>0.955477929946605</v>
      </c>
      <c r="S1529" s="5">
        <v>1.0054381352421</v>
      </c>
      <c r="T1529" s="4">
        <f t="shared" si="23"/>
        <v>0.966508264428316</v>
      </c>
      <c r="U1529" s="5">
        <v>0.281894217851952</v>
      </c>
    </row>
    <row r="1530" ht="12.2" customHeight="1" spans="1:21">
      <c r="A1530" s="5" t="s">
        <v>6127</v>
      </c>
      <c r="B1530" s="5" t="s">
        <v>6128</v>
      </c>
      <c r="C1530" s="5" t="s">
        <v>6129</v>
      </c>
      <c r="D1530" s="5" t="s">
        <v>6130</v>
      </c>
      <c r="E1530" s="5">
        <v>21.86</v>
      </c>
      <c r="F1530" s="5">
        <v>2</v>
      </c>
      <c r="G1530" s="5">
        <v>4</v>
      </c>
      <c r="H1530" s="5">
        <v>8</v>
      </c>
      <c r="I1530" s="5">
        <v>215</v>
      </c>
      <c r="J1530" s="5">
        <v>23.69190144466</v>
      </c>
      <c r="K1530" s="5">
        <v>8.13330078125</v>
      </c>
      <c r="L1530" s="5">
        <v>0.746933085123262</v>
      </c>
      <c r="M1530" s="5">
        <v>0.713711894937193</v>
      </c>
      <c r="N1530" s="5">
        <v>0.628837503841823</v>
      </c>
      <c r="O1530" s="5">
        <v>0.696494161300759</v>
      </c>
      <c r="P1530" s="5">
        <v>1.14532520670681</v>
      </c>
      <c r="Q1530" s="5">
        <v>1.66573968941791</v>
      </c>
      <c r="R1530" s="5">
        <v>0.911460101695041</v>
      </c>
      <c r="S1530" s="5">
        <v>1.24084166593992</v>
      </c>
      <c r="T1530" s="4">
        <f t="shared" si="23"/>
        <v>1.78155357917509</v>
      </c>
      <c r="U1530" s="5">
        <v>0.0733877898694639</v>
      </c>
    </row>
    <row r="1531" ht="12.2" customHeight="1" spans="1:21">
      <c r="A1531" s="5" t="s">
        <v>6131</v>
      </c>
      <c r="B1531" s="5" t="s">
        <v>6132</v>
      </c>
      <c r="C1531" s="5" t="s">
        <v>6133</v>
      </c>
      <c r="D1531" s="5" t="s">
        <v>6134</v>
      </c>
      <c r="E1531" s="5">
        <v>12.04</v>
      </c>
      <c r="F1531" s="5">
        <v>3</v>
      </c>
      <c r="G1531" s="5">
        <v>3</v>
      </c>
      <c r="H1531" s="5">
        <v>3</v>
      </c>
      <c r="I1531" s="5">
        <v>274</v>
      </c>
      <c r="J1531" s="5">
        <v>30.70778459466</v>
      </c>
      <c r="K1531" s="5">
        <v>6.02392578125</v>
      </c>
      <c r="L1531" s="5">
        <v>1.00661777926459</v>
      </c>
      <c r="M1531" s="5">
        <v>1.05744655158076</v>
      </c>
      <c r="N1531" s="5">
        <v>1.05086639885826</v>
      </c>
      <c r="O1531" s="5">
        <v>1.03831024323454</v>
      </c>
      <c r="P1531" s="5">
        <v>0.995003793196386</v>
      </c>
      <c r="Q1531" s="5">
        <v>0.900618522484443</v>
      </c>
      <c r="R1531" s="5">
        <v>1.20304095419773</v>
      </c>
      <c r="S1531" s="5">
        <v>1.03288775662619</v>
      </c>
      <c r="T1531" s="4">
        <f t="shared" si="23"/>
        <v>0.99477758536653</v>
      </c>
      <c r="U1531" s="5">
        <v>0.955218163135302</v>
      </c>
    </row>
    <row r="1532" ht="12.2" customHeight="1" spans="1:21">
      <c r="A1532" s="5" t="s">
        <v>6135</v>
      </c>
      <c r="B1532" s="5" t="s">
        <v>6136</v>
      </c>
      <c r="C1532" s="5" t="s">
        <v>6137</v>
      </c>
      <c r="D1532" s="5" t="s">
        <v>6138</v>
      </c>
      <c r="E1532" s="5">
        <v>19.33</v>
      </c>
      <c r="F1532" s="5">
        <v>8</v>
      </c>
      <c r="G1532" s="5">
        <v>10</v>
      </c>
      <c r="H1532" s="5">
        <v>11</v>
      </c>
      <c r="I1532" s="5">
        <v>419</v>
      </c>
      <c r="J1532" s="5">
        <v>48.01274847466</v>
      </c>
      <c r="K1532" s="5">
        <v>5.92236328125</v>
      </c>
      <c r="L1532" s="5">
        <v>1.02577703671699</v>
      </c>
      <c r="M1532" s="5">
        <v>1.04453720646549</v>
      </c>
      <c r="N1532" s="5">
        <v>0.996991753004912</v>
      </c>
      <c r="O1532" s="5">
        <v>1.02243533206246</v>
      </c>
      <c r="P1532" s="5">
        <v>0.93358799716813</v>
      </c>
      <c r="Q1532" s="5">
        <v>1.02064162561825</v>
      </c>
      <c r="R1532" s="5">
        <v>1.00304082709124</v>
      </c>
      <c r="S1532" s="5">
        <v>0.985756816625873</v>
      </c>
      <c r="T1532" s="4">
        <f t="shared" si="23"/>
        <v>0.964126322431954</v>
      </c>
      <c r="U1532" s="5">
        <v>0.287981688334862</v>
      </c>
    </row>
    <row r="1533" ht="12.2" customHeight="1" spans="1:21">
      <c r="A1533" s="5" t="s">
        <v>6139</v>
      </c>
      <c r="B1533" s="5" t="s">
        <v>6140</v>
      </c>
      <c r="C1533" s="5" t="s">
        <v>6141</v>
      </c>
      <c r="D1533" s="5" t="s">
        <v>6142</v>
      </c>
      <c r="E1533" s="5">
        <v>38.76</v>
      </c>
      <c r="F1533" s="5">
        <v>5</v>
      </c>
      <c r="G1533" s="5">
        <v>5</v>
      </c>
      <c r="H1533" s="5">
        <v>6</v>
      </c>
      <c r="I1533" s="5">
        <v>129</v>
      </c>
      <c r="J1533" s="5">
        <v>14.57380462466</v>
      </c>
      <c r="K1533" s="5">
        <v>8.88037109375</v>
      </c>
      <c r="L1533" s="5">
        <v>1.13333507104987</v>
      </c>
      <c r="M1533" s="5">
        <v>1.16763660080301</v>
      </c>
      <c r="N1533" s="5">
        <v>1.17763825637308</v>
      </c>
      <c r="O1533" s="5">
        <v>1.15953664274199</v>
      </c>
      <c r="P1533" s="5">
        <v>1.07538057617913</v>
      </c>
      <c r="Q1533" s="5">
        <v>0.953433647065586</v>
      </c>
      <c r="R1533" s="5">
        <v>1.11175926424214</v>
      </c>
      <c r="S1533" s="5">
        <v>1.04685782916229</v>
      </c>
      <c r="T1533" s="4">
        <f t="shared" si="23"/>
        <v>0.902824275295652</v>
      </c>
      <c r="U1533" s="5">
        <v>0.0860902774837193</v>
      </c>
    </row>
    <row r="1534" ht="12.2" customHeight="1" spans="1:21">
      <c r="A1534" s="5" t="s">
        <v>6143</v>
      </c>
      <c r="B1534" s="5" t="s">
        <v>6144</v>
      </c>
      <c r="C1534" s="5" t="s">
        <v>6145</v>
      </c>
      <c r="D1534" s="5" t="s">
        <v>6146</v>
      </c>
      <c r="E1534" s="5">
        <v>5.66</v>
      </c>
      <c r="F1534" s="5">
        <v>4</v>
      </c>
      <c r="G1534" s="5">
        <v>4</v>
      </c>
      <c r="H1534" s="5">
        <v>5</v>
      </c>
      <c r="I1534" s="5">
        <v>830</v>
      </c>
      <c r="J1534" s="5">
        <v>87.3287988646601</v>
      </c>
      <c r="K1534" s="5">
        <v>6.36669921875</v>
      </c>
      <c r="L1534" s="5">
        <v>0.974350646393599</v>
      </c>
      <c r="M1534" s="5">
        <v>0.854561770617609</v>
      </c>
      <c r="N1534" s="5">
        <v>0.821114633572269</v>
      </c>
      <c r="O1534" s="5">
        <v>0.883342350194492</v>
      </c>
      <c r="P1534" s="5">
        <v>1.22505746216088</v>
      </c>
      <c r="Q1534" s="5">
        <v>1.3684036346373</v>
      </c>
      <c r="R1534" s="5">
        <v>0.961286312906653</v>
      </c>
      <c r="S1534" s="5">
        <v>1.18491580323494</v>
      </c>
      <c r="T1534" s="4">
        <f t="shared" si="23"/>
        <v>1.34140042416629</v>
      </c>
      <c r="U1534" s="5">
        <v>0.0779667695917525</v>
      </c>
    </row>
    <row r="1535" ht="12.2" customHeight="1" spans="1:21">
      <c r="A1535" s="5" t="s">
        <v>6147</v>
      </c>
      <c r="B1535" s="5" t="s">
        <v>6148</v>
      </c>
      <c r="C1535" s="5" t="s">
        <v>6149</v>
      </c>
      <c r="D1535" s="5" t="s">
        <v>6150</v>
      </c>
      <c r="E1535" s="5">
        <v>23.39</v>
      </c>
      <c r="F1535" s="5">
        <v>1</v>
      </c>
      <c r="G1535" s="5">
        <v>5</v>
      </c>
      <c r="H1535" s="5">
        <v>7</v>
      </c>
      <c r="I1535" s="5">
        <v>218</v>
      </c>
      <c r="J1535" s="5">
        <v>25.69505515466</v>
      </c>
      <c r="K1535" s="5">
        <v>6.69775390625</v>
      </c>
      <c r="L1535" s="5">
        <v>0.998682596551851</v>
      </c>
      <c r="M1535" s="5">
        <v>1.75144491149158</v>
      </c>
      <c r="N1535" s="5">
        <v>0.671459315595607</v>
      </c>
      <c r="O1535" s="5">
        <v>1.14052894121301</v>
      </c>
      <c r="P1535" s="5">
        <v>0.820683252470874</v>
      </c>
      <c r="Q1535" s="5">
        <v>1.22681093461061</v>
      </c>
      <c r="R1535" s="5">
        <v>0.647038395965261</v>
      </c>
      <c r="S1535" s="5">
        <v>0.898177527682248</v>
      </c>
      <c r="T1535" s="4">
        <f t="shared" si="23"/>
        <v>0.787509632791072</v>
      </c>
      <c r="U1535" s="5">
        <v>0.540869979360313</v>
      </c>
    </row>
    <row r="1536" ht="12.2" customHeight="1" spans="1:21">
      <c r="A1536" s="5" t="s">
        <v>6151</v>
      </c>
      <c r="B1536" s="5" t="s">
        <v>6152</v>
      </c>
      <c r="C1536" s="5" t="s">
        <v>6153</v>
      </c>
      <c r="D1536" s="5" t="s">
        <v>6154</v>
      </c>
      <c r="E1536" s="5">
        <v>34.88</v>
      </c>
      <c r="F1536" s="5">
        <v>5</v>
      </c>
      <c r="G1536" s="5">
        <v>5</v>
      </c>
      <c r="H1536" s="5">
        <v>9</v>
      </c>
      <c r="I1536" s="5">
        <v>172</v>
      </c>
      <c r="J1536" s="5">
        <v>19.45873380466</v>
      </c>
      <c r="K1536" s="5">
        <v>6.34130859375</v>
      </c>
      <c r="L1536" s="5">
        <v>1.02706793731063</v>
      </c>
      <c r="M1536" s="5">
        <v>0.962290008683123</v>
      </c>
      <c r="N1536" s="5">
        <v>0.99162031981523</v>
      </c>
      <c r="O1536" s="5">
        <v>0.993659421936328</v>
      </c>
      <c r="P1536" s="5">
        <v>0.892783651297563</v>
      </c>
      <c r="Q1536" s="5">
        <v>1.04974498584114</v>
      </c>
      <c r="R1536" s="5">
        <v>0.884608499258498</v>
      </c>
      <c r="S1536" s="5">
        <v>0.942379045465734</v>
      </c>
      <c r="T1536" s="4">
        <f t="shared" si="23"/>
        <v>0.948392401522581</v>
      </c>
      <c r="U1536" s="5">
        <v>0.4184564744506</v>
      </c>
    </row>
    <row r="1537" ht="12.2" customHeight="1" spans="1:21">
      <c r="A1537" s="5" t="s">
        <v>6155</v>
      </c>
      <c r="B1537" s="5" t="s">
        <v>6156</v>
      </c>
      <c r="C1537" s="5" t="s">
        <v>6157</v>
      </c>
      <c r="D1537" s="5" t="s">
        <v>6158</v>
      </c>
      <c r="E1537" s="5">
        <v>6.32</v>
      </c>
      <c r="F1537" s="5">
        <v>5</v>
      </c>
      <c r="G1537" s="5">
        <v>5</v>
      </c>
      <c r="H1537" s="5">
        <v>5</v>
      </c>
      <c r="I1537" s="5">
        <v>744</v>
      </c>
      <c r="J1537" s="5">
        <v>82.54208003466</v>
      </c>
      <c r="K1537" s="5">
        <v>6.94677734375</v>
      </c>
      <c r="L1537" s="5">
        <v>1.04179096885619</v>
      </c>
      <c r="M1537" s="5">
        <v>1.05826474287687</v>
      </c>
      <c r="N1537" s="5">
        <v>1.08836878077745</v>
      </c>
      <c r="O1537" s="5">
        <v>1.06280816417017</v>
      </c>
      <c r="P1537" s="5">
        <v>1.07403393628384</v>
      </c>
      <c r="Q1537" s="5">
        <v>1.03258954357371</v>
      </c>
      <c r="R1537" s="5">
        <v>1.04016209326299</v>
      </c>
      <c r="S1537" s="5">
        <v>1.04892852437351</v>
      </c>
      <c r="T1537" s="4">
        <f t="shared" si="23"/>
        <v>0.986940597311372</v>
      </c>
      <c r="U1537" s="5">
        <v>0.498365777397463</v>
      </c>
    </row>
    <row r="1538" ht="12.2" customHeight="1" spans="1:21">
      <c r="A1538" s="5" t="s">
        <v>6159</v>
      </c>
      <c r="B1538" s="5" t="s">
        <v>6160</v>
      </c>
      <c r="C1538" s="5" t="s">
        <v>6161</v>
      </c>
      <c r="D1538" s="5" t="s">
        <v>6162</v>
      </c>
      <c r="E1538" s="5">
        <v>8.99</v>
      </c>
      <c r="F1538" s="5">
        <v>5</v>
      </c>
      <c r="G1538" s="5">
        <v>5</v>
      </c>
      <c r="H1538" s="5">
        <v>6</v>
      </c>
      <c r="I1538" s="5">
        <v>523</v>
      </c>
      <c r="J1538" s="5">
        <v>58.27714560466</v>
      </c>
      <c r="K1538" s="5">
        <v>7.32763671875</v>
      </c>
      <c r="L1538" s="5">
        <v>1.27541671703685</v>
      </c>
      <c r="M1538" s="5">
        <v>1.28388496064591</v>
      </c>
      <c r="N1538" s="5">
        <v>1.14424228376827</v>
      </c>
      <c r="O1538" s="5">
        <v>1.23451465381701</v>
      </c>
      <c r="P1538" s="5">
        <v>1.02599191559143</v>
      </c>
      <c r="Q1538" s="5">
        <v>1.17506147882505</v>
      </c>
      <c r="R1538" s="5">
        <v>0.881754566192047</v>
      </c>
      <c r="S1538" s="5">
        <v>1.02760265353618</v>
      </c>
      <c r="T1538" s="4">
        <f t="shared" si="23"/>
        <v>0.832394050859521</v>
      </c>
      <c r="U1538" s="5">
        <v>0.0973586533433785</v>
      </c>
    </row>
    <row r="1539" ht="12.2" customHeight="1" spans="1:21">
      <c r="A1539" s="5" t="s">
        <v>6163</v>
      </c>
      <c r="B1539" s="5" t="s">
        <v>6164</v>
      </c>
      <c r="C1539" s="5" t="s">
        <v>6165</v>
      </c>
      <c r="D1539" s="5" t="s">
        <v>6166</v>
      </c>
      <c r="E1539" s="5">
        <v>17.03</v>
      </c>
      <c r="F1539" s="5">
        <v>4</v>
      </c>
      <c r="G1539" s="5">
        <v>5</v>
      </c>
      <c r="H1539" s="5">
        <v>5</v>
      </c>
      <c r="I1539" s="5">
        <v>370</v>
      </c>
      <c r="J1539" s="5">
        <v>41.54269129466</v>
      </c>
      <c r="K1539" s="5">
        <v>8.17724609375</v>
      </c>
      <c r="L1539" s="5">
        <v>1.04223125812223</v>
      </c>
      <c r="M1539" s="5">
        <v>0.933815575251994</v>
      </c>
      <c r="N1539" s="5">
        <v>0.976297802479933</v>
      </c>
      <c r="O1539" s="5">
        <v>0.984114878618052</v>
      </c>
      <c r="P1539" s="5">
        <v>0.953058724837419</v>
      </c>
      <c r="Q1539" s="5">
        <v>1.0793585324596</v>
      </c>
      <c r="R1539" s="5">
        <v>0.940194535818984</v>
      </c>
      <c r="S1539" s="5">
        <v>0.990870597705334</v>
      </c>
      <c r="T1539" s="4">
        <f t="shared" ref="T1539:T1602" si="24">S1539/O1539</f>
        <v>1.00686476674021</v>
      </c>
      <c r="U1539" s="5">
        <v>0.907263292252962</v>
      </c>
    </row>
    <row r="1540" ht="12.2" customHeight="1" spans="1:21">
      <c r="A1540" s="5" t="s">
        <v>6167</v>
      </c>
      <c r="B1540" s="5" t="s">
        <v>6168</v>
      </c>
      <c r="C1540" s="5" t="s">
        <v>6169</v>
      </c>
      <c r="D1540" s="5" t="s">
        <v>6170</v>
      </c>
      <c r="E1540" s="5">
        <v>5.74</v>
      </c>
      <c r="F1540" s="5">
        <v>2</v>
      </c>
      <c r="G1540" s="5">
        <v>4</v>
      </c>
      <c r="H1540" s="5">
        <v>5</v>
      </c>
      <c r="I1540" s="5">
        <v>523</v>
      </c>
      <c r="J1540" s="5">
        <v>57.25599549466</v>
      </c>
      <c r="K1540" s="5">
        <v>6.60986328125</v>
      </c>
      <c r="L1540" s="5">
        <v>0.755526665341035</v>
      </c>
      <c r="M1540" s="5">
        <v>0.538602292098119</v>
      </c>
      <c r="N1540" s="5">
        <v>0.541847427780938</v>
      </c>
      <c r="O1540" s="5">
        <v>0.611992128406697</v>
      </c>
      <c r="P1540" s="5">
        <v>1.38799694144967</v>
      </c>
      <c r="Q1540" s="5">
        <v>0.948363271844241</v>
      </c>
      <c r="R1540" s="5">
        <v>0.832175399087211</v>
      </c>
      <c r="S1540" s="5">
        <v>1.05617853746037</v>
      </c>
      <c r="T1540" s="4">
        <f t="shared" si="24"/>
        <v>1.72580412138649</v>
      </c>
      <c r="U1540" s="5">
        <v>0.0730805499227342</v>
      </c>
    </row>
    <row r="1541" ht="12.2" customHeight="1" spans="1:21">
      <c r="A1541" s="5" t="s">
        <v>6171</v>
      </c>
      <c r="B1541" s="5" t="s">
        <v>6172</v>
      </c>
      <c r="C1541" s="5" t="s">
        <v>6173</v>
      </c>
      <c r="D1541" s="5" t="s">
        <v>6174</v>
      </c>
      <c r="E1541" s="5">
        <v>8.68</v>
      </c>
      <c r="F1541" s="5">
        <v>2</v>
      </c>
      <c r="G1541" s="5">
        <v>2</v>
      </c>
      <c r="H1541" s="5">
        <v>4</v>
      </c>
      <c r="I1541" s="5">
        <v>219</v>
      </c>
      <c r="J1541" s="5">
        <v>23.24953857466</v>
      </c>
      <c r="K1541" s="5">
        <v>5.03369140625</v>
      </c>
      <c r="L1541" s="5">
        <v>0.999501771864937</v>
      </c>
      <c r="M1541" s="5">
        <v>1.06441226154978</v>
      </c>
      <c r="N1541" s="5">
        <v>0.934498827348128</v>
      </c>
      <c r="O1541" s="5">
        <v>0.999470953587615</v>
      </c>
      <c r="P1541" s="5">
        <v>0.755513749378627</v>
      </c>
      <c r="Q1541" s="5">
        <v>0.970126893074354</v>
      </c>
      <c r="R1541" s="5">
        <v>0.929532331023162</v>
      </c>
      <c r="S1541" s="5">
        <v>0.885057657825381</v>
      </c>
      <c r="T1541" s="4">
        <f t="shared" si="24"/>
        <v>0.885526142254014</v>
      </c>
      <c r="U1541" s="5">
        <v>0.205494452684671</v>
      </c>
    </row>
    <row r="1542" ht="12.2" customHeight="1" spans="1:21">
      <c r="A1542" s="5" t="s">
        <v>6175</v>
      </c>
      <c r="B1542" s="5" t="s">
        <v>6176</v>
      </c>
      <c r="C1542" s="5" t="s">
        <v>6177</v>
      </c>
      <c r="D1542" s="5" t="s">
        <v>6178</v>
      </c>
      <c r="E1542" s="5">
        <v>10.5</v>
      </c>
      <c r="F1542" s="5">
        <v>5</v>
      </c>
      <c r="G1542" s="5">
        <v>5</v>
      </c>
      <c r="H1542" s="5">
        <v>6</v>
      </c>
      <c r="I1542" s="5">
        <v>505</v>
      </c>
      <c r="J1542" s="5">
        <v>55.1748588246601</v>
      </c>
      <c r="K1542" s="5">
        <v>7.22509765625</v>
      </c>
      <c r="L1542" s="5">
        <v>1.03071091867436</v>
      </c>
      <c r="M1542" s="5">
        <v>1.16522163640298</v>
      </c>
      <c r="N1542" s="5">
        <v>1.10592625673631</v>
      </c>
      <c r="O1542" s="5">
        <v>1.10061960393788</v>
      </c>
      <c r="P1542" s="5">
        <v>0.963772364689578</v>
      </c>
      <c r="Q1542" s="5">
        <v>0.705733475338782</v>
      </c>
      <c r="R1542" s="5">
        <v>1.0523307281525</v>
      </c>
      <c r="S1542" s="5">
        <v>0.907278856060287</v>
      </c>
      <c r="T1542" s="4">
        <f t="shared" si="24"/>
        <v>0.82433463188749</v>
      </c>
      <c r="U1542" s="5">
        <v>0.156539007317214</v>
      </c>
    </row>
    <row r="1543" ht="12.2" customHeight="1" spans="1:21">
      <c r="A1543" s="5" t="s">
        <v>6179</v>
      </c>
      <c r="B1543" s="5" t="s">
        <v>6180</v>
      </c>
      <c r="C1543" s="5" t="s">
        <v>6181</v>
      </c>
      <c r="D1543" s="5" t="s">
        <v>6182</v>
      </c>
      <c r="E1543" s="5">
        <v>6.44</v>
      </c>
      <c r="F1543" s="5">
        <v>4</v>
      </c>
      <c r="G1543" s="5">
        <v>4</v>
      </c>
      <c r="H1543" s="5">
        <v>5</v>
      </c>
      <c r="I1543" s="5">
        <v>559</v>
      </c>
      <c r="J1543" s="5">
        <v>63.9685606646601</v>
      </c>
      <c r="K1543" s="5">
        <v>8.11865234375</v>
      </c>
      <c r="L1543" s="5">
        <v>1.11694143504706</v>
      </c>
      <c r="M1543" s="5">
        <v>1.01140734766585</v>
      </c>
      <c r="N1543" s="5">
        <v>1.16332539298656</v>
      </c>
      <c r="O1543" s="5">
        <v>1.09722472523316</v>
      </c>
      <c r="P1543" s="5">
        <v>0.886126064107827</v>
      </c>
      <c r="Q1543" s="5">
        <v>0.960501410897322</v>
      </c>
      <c r="R1543" s="5">
        <v>0.996216099834236</v>
      </c>
      <c r="S1543" s="5">
        <v>0.947614524946462</v>
      </c>
      <c r="T1543" s="4">
        <f t="shared" si="24"/>
        <v>0.863646710791259</v>
      </c>
      <c r="U1543" s="5">
        <v>0.054132464899189</v>
      </c>
    </row>
    <row r="1544" ht="12.2" customHeight="1" spans="1:21">
      <c r="A1544" s="5" t="s">
        <v>6183</v>
      </c>
      <c r="B1544" s="5" t="s">
        <v>6184</v>
      </c>
      <c r="C1544" s="5" t="s">
        <v>6185</v>
      </c>
      <c r="D1544" s="5" t="s">
        <v>6186</v>
      </c>
      <c r="E1544" s="5">
        <v>5.58</v>
      </c>
      <c r="F1544" s="5">
        <v>5</v>
      </c>
      <c r="G1544" s="5">
        <v>5</v>
      </c>
      <c r="H1544" s="5">
        <v>6</v>
      </c>
      <c r="I1544" s="5">
        <v>1129</v>
      </c>
      <c r="J1544" s="5">
        <v>124.26671904466</v>
      </c>
      <c r="K1544" s="5">
        <v>6.60986328125</v>
      </c>
      <c r="L1544" s="5">
        <v>1.09672401137829</v>
      </c>
      <c r="M1544" s="5">
        <v>1.03062684045201</v>
      </c>
      <c r="N1544" s="5">
        <v>1.05034425986847</v>
      </c>
      <c r="O1544" s="5">
        <v>1.05923170389959</v>
      </c>
      <c r="P1544" s="5">
        <v>1.03446880782188</v>
      </c>
      <c r="Q1544" s="5">
        <v>1.00341972051704</v>
      </c>
      <c r="R1544" s="5">
        <v>1.00428306532166</v>
      </c>
      <c r="S1544" s="5">
        <v>1.01405719788686</v>
      </c>
      <c r="T1544" s="4">
        <f t="shared" si="24"/>
        <v>0.957351629632668</v>
      </c>
      <c r="U1544" s="5">
        <v>0.110330481523074</v>
      </c>
    </row>
    <row r="1545" ht="12.2" customHeight="1" spans="1:21">
      <c r="A1545" s="5" t="s">
        <v>6187</v>
      </c>
      <c r="B1545" s="5" t="s">
        <v>6188</v>
      </c>
      <c r="C1545" s="5" t="s">
        <v>6189</v>
      </c>
      <c r="D1545" s="5" t="s">
        <v>6190</v>
      </c>
      <c r="E1545" s="5">
        <v>32.6</v>
      </c>
      <c r="F1545" s="5">
        <v>5</v>
      </c>
      <c r="G1545" s="5">
        <v>5</v>
      </c>
      <c r="H1545" s="5">
        <v>6</v>
      </c>
      <c r="I1545" s="5">
        <v>181</v>
      </c>
      <c r="J1545" s="5">
        <v>20.54182192466</v>
      </c>
      <c r="K1545" s="5">
        <v>8.82177734375</v>
      </c>
      <c r="L1545" s="5">
        <v>1.41223907937807</v>
      </c>
      <c r="M1545" s="5">
        <v>1.09764827190704</v>
      </c>
      <c r="N1545" s="5">
        <v>1.14261108929517</v>
      </c>
      <c r="O1545" s="5">
        <v>1.21749948019343</v>
      </c>
      <c r="P1545" s="5">
        <v>0.75445597489487</v>
      </c>
      <c r="Q1545" s="5">
        <v>1.08029487399093</v>
      </c>
      <c r="R1545" s="5">
        <v>0.91182731149907</v>
      </c>
      <c r="S1545" s="5">
        <v>0.915526053461623</v>
      </c>
      <c r="T1545" s="4">
        <f t="shared" si="24"/>
        <v>0.751972438884466</v>
      </c>
      <c r="U1545" s="5">
        <v>0.0905989841843155</v>
      </c>
    </row>
    <row r="1546" ht="12.2" customHeight="1" spans="1:21">
      <c r="A1546" s="5" t="s">
        <v>6191</v>
      </c>
      <c r="B1546" s="5" t="s">
        <v>6192</v>
      </c>
      <c r="C1546" s="5" t="s">
        <v>6193</v>
      </c>
      <c r="D1546" s="5" t="s">
        <v>6194</v>
      </c>
      <c r="E1546" s="5">
        <v>13.15</v>
      </c>
      <c r="F1546" s="5">
        <v>4</v>
      </c>
      <c r="G1546" s="5">
        <v>4</v>
      </c>
      <c r="H1546" s="5">
        <v>6</v>
      </c>
      <c r="I1546" s="5">
        <v>327</v>
      </c>
      <c r="J1546" s="5">
        <v>36.14019210466</v>
      </c>
      <c r="K1546" s="5">
        <v>5.73193359375</v>
      </c>
      <c r="L1546" s="5">
        <v>1.02458525782962</v>
      </c>
      <c r="M1546" s="5">
        <v>0.989085736067328</v>
      </c>
      <c r="N1546" s="5">
        <v>1.00649836273633</v>
      </c>
      <c r="O1546" s="5">
        <v>1.00672311887776</v>
      </c>
      <c r="P1546" s="5">
        <v>0.93899181489493</v>
      </c>
      <c r="Q1546" s="5">
        <v>1.01247099132043</v>
      </c>
      <c r="R1546" s="5">
        <v>0.910460357793025</v>
      </c>
      <c r="S1546" s="5">
        <v>0.953974388002795</v>
      </c>
      <c r="T1546" s="4">
        <f t="shared" si="24"/>
        <v>0.947603536776064</v>
      </c>
      <c r="U1546" s="5">
        <v>0.175330918577201</v>
      </c>
    </row>
    <row r="1547" ht="12.2" customHeight="1" spans="1:21">
      <c r="A1547" s="5" t="s">
        <v>6195</v>
      </c>
      <c r="B1547" s="5" t="s">
        <v>6196</v>
      </c>
      <c r="C1547" s="5" t="s">
        <v>6197</v>
      </c>
      <c r="D1547" s="5" t="s">
        <v>6198</v>
      </c>
      <c r="E1547" s="5">
        <v>9.43</v>
      </c>
      <c r="F1547" s="5">
        <v>4</v>
      </c>
      <c r="G1547" s="5">
        <v>4</v>
      </c>
      <c r="H1547" s="5">
        <v>4</v>
      </c>
      <c r="I1547" s="5">
        <v>424</v>
      </c>
      <c r="J1547" s="5">
        <v>48.04655919466</v>
      </c>
      <c r="K1547" s="5">
        <v>6.29052734375</v>
      </c>
      <c r="L1547" s="5">
        <v>1.02236557005841</v>
      </c>
      <c r="M1547" s="5">
        <v>0.969052149974773</v>
      </c>
      <c r="N1547" s="5">
        <v>1.0009406905708</v>
      </c>
      <c r="O1547" s="5">
        <v>0.997452803534661</v>
      </c>
      <c r="P1547" s="5">
        <v>0.974605919603125</v>
      </c>
      <c r="Q1547" s="5">
        <v>0.976014346441212</v>
      </c>
      <c r="R1547" s="5">
        <v>0.991795309616706</v>
      </c>
      <c r="S1547" s="5">
        <v>0.980805191887014</v>
      </c>
      <c r="T1547" s="4">
        <f t="shared" si="24"/>
        <v>0.983309875325777</v>
      </c>
      <c r="U1547" s="5">
        <v>0.368504523099291</v>
      </c>
    </row>
    <row r="1548" ht="12.2" customHeight="1" spans="1:21">
      <c r="A1548" s="5" t="s">
        <v>6199</v>
      </c>
      <c r="B1548" s="5" t="s">
        <v>6200</v>
      </c>
      <c r="C1548" s="5" t="s">
        <v>6201</v>
      </c>
      <c r="D1548" s="5" t="s">
        <v>6202</v>
      </c>
      <c r="E1548" s="5">
        <v>9.27</v>
      </c>
      <c r="F1548" s="5">
        <v>5</v>
      </c>
      <c r="G1548" s="5">
        <v>5</v>
      </c>
      <c r="H1548" s="5">
        <v>6</v>
      </c>
      <c r="I1548" s="5">
        <v>453</v>
      </c>
      <c r="J1548" s="5">
        <v>48.72446366466</v>
      </c>
      <c r="K1548" s="5">
        <v>8.95361328125</v>
      </c>
      <c r="L1548" s="5">
        <v>0.965106147917933</v>
      </c>
      <c r="M1548" s="5">
        <v>0.899311905507143</v>
      </c>
      <c r="N1548" s="5">
        <v>0.866251420568555</v>
      </c>
      <c r="O1548" s="5">
        <v>0.910223157997877</v>
      </c>
      <c r="P1548" s="5">
        <v>1.36163409086694</v>
      </c>
      <c r="Q1548" s="5">
        <v>1.10567905127518</v>
      </c>
      <c r="R1548" s="5">
        <v>0.928822388902659</v>
      </c>
      <c r="S1548" s="5">
        <v>1.13204517701493</v>
      </c>
      <c r="T1548" s="4">
        <f t="shared" si="24"/>
        <v>1.24370069808482</v>
      </c>
      <c r="U1548" s="5">
        <v>0.160512198991107</v>
      </c>
    </row>
    <row r="1549" ht="12.2" customHeight="1" spans="1:21">
      <c r="A1549" s="5" t="s">
        <v>6203</v>
      </c>
      <c r="B1549" s="5" t="s">
        <v>6204</v>
      </c>
      <c r="C1549" s="5" t="s">
        <v>6205</v>
      </c>
      <c r="D1549" s="5" t="s">
        <v>6206</v>
      </c>
      <c r="E1549" s="5">
        <v>17.04</v>
      </c>
      <c r="F1549" s="5">
        <v>4</v>
      </c>
      <c r="G1549" s="5">
        <v>4</v>
      </c>
      <c r="H1549" s="5">
        <v>5</v>
      </c>
      <c r="I1549" s="5">
        <v>223</v>
      </c>
      <c r="J1549" s="5">
        <v>25.37113188466</v>
      </c>
      <c r="K1549" s="5">
        <v>6.53662109375</v>
      </c>
      <c r="L1549" s="5">
        <v>1.03094644737294</v>
      </c>
      <c r="M1549" s="5">
        <v>1.01156709491955</v>
      </c>
      <c r="N1549" s="5">
        <v>1.02534709630977</v>
      </c>
      <c r="O1549" s="5">
        <v>1.02262021286742</v>
      </c>
      <c r="P1549" s="5">
        <v>1.18413644509008</v>
      </c>
      <c r="Q1549" s="5">
        <v>1.26828320622937</v>
      </c>
      <c r="R1549" s="5">
        <v>1.02038329844011</v>
      </c>
      <c r="S1549" s="5">
        <v>1.15760098325319</v>
      </c>
      <c r="T1549" s="4">
        <f t="shared" si="24"/>
        <v>1.13199501504795</v>
      </c>
      <c r="U1549" s="5">
        <v>0.138179680086181</v>
      </c>
    </row>
    <row r="1550" ht="12.2" customHeight="1" spans="1:21">
      <c r="A1550" s="5" t="s">
        <v>6207</v>
      </c>
      <c r="B1550" s="5" t="s">
        <v>6208</v>
      </c>
      <c r="C1550" s="5" t="s">
        <v>6209</v>
      </c>
      <c r="D1550" s="5" t="s">
        <v>6210</v>
      </c>
      <c r="E1550" s="5">
        <v>3.69</v>
      </c>
      <c r="F1550" s="5">
        <v>3</v>
      </c>
      <c r="G1550" s="5">
        <v>5</v>
      </c>
      <c r="H1550" s="5">
        <v>6</v>
      </c>
      <c r="I1550" s="5">
        <v>1438</v>
      </c>
      <c r="J1550" s="5">
        <v>162.14663754466</v>
      </c>
      <c r="K1550" s="5">
        <v>5.36376953125</v>
      </c>
      <c r="L1550" s="5">
        <v>1.37724765028849</v>
      </c>
      <c r="M1550" s="5">
        <v>0.788612944728445</v>
      </c>
      <c r="N1550" s="5">
        <v>1.06997106155824</v>
      </c>
      <c r="O1550" s="5">
        <v>1.07861055219173</v>
      </c>
      <c r="P1550" s="5">
        <v>1.23444344164753</v>
      </c>
      <c r="Q1550" s="5">
        <v>0.693013303162541</v>
      </c>
      <c r="R1550" s="5">
        <v>1.01093111018456</v>
      </c>
      <c r="S1550" s="5">
        <v>0.979462618331544</v>
      </c>
      <c r="T1550" s="4">
        <f t="shared" si="24"/>
        <v>0.90807809764264</v>
      </c>
      <c r="U1550" s="5">
        <v>0.690436556729754</v>
      </c>
    </row>
    <row r="1551" ht="12.2" customHeight="1" spans="1:21">
      <c r="A1551" s="5" t="s">
        <v>6211</v>
      </c>
      <c r="B1551" s="5" t="s">
        <v>6212</v>
      </c>
      <c r="C1551" s="5" t="s">
        <v>6213</v>
      </c>
      <c r="D1551" s="5" t="s">
        <v>6214</v>
      </c>
      <c r="E1551" s="5">
        <v>37.21</v>
      </c>
      <c r="F1551" s="5">
        <v>3</v>
      </c>
      <c r="G1551" s="5">
        <v>3</v>
      </c>
      <c r="H1551" s="5">
        <v>3</v>
      </c>
      <c r="I1551" s="5">
        <v>86</v>
      </c>
      <c r="J1551" s="5">
        <v>10.11017868466</v>
      </c>
      <c r="K1551" s="5">
        <v>6.52197265625</v>
      </c>
      <c r="L1551" s="5">
        <v>1.06163535045471</v>
      </c>
      <c r="M1551" s="5">
        <v>0.90392255567156</v>
      </c>
      <c r="N1551" s="5">
        <v>0.889465938353327</v>
      </c>
      <c r="O1551" s="5">
        <v>0.951674614826532</v>
      </c>
      <c r="P1551" s="5">
        <v>1.23703486858396</v>
      </c>
      <c r="Q1551" s="5">
        <v>1.10416597836011</v>
      </c>
      <c r="R1551" s="5">
        <v>0.952946921830988</v>
      </c>
      <c r="S1551" s="5">
        <v>1.09804925625835</v>
      </c>
      <c r="T1551" s="4">
        <f t="shared" si="24"/>
        <v>1.15380744547704</v>
      </c>
      <c r="U1551" s="5">
        <v>0.212851620346665</v>
      </c>
    </row>
    <row r="1552" ht="12.2" customHeight="1" spans="1:21">
      <c r="A1552" s="5" t="s">
        <v>6215</v>
      </c>
      <c r="B1552" s="5" t="s">
        <v>6216</v>
      </c>
      <c r="C1552" s="5" t="s">
        <v>6217</v>
      </c>
      <c r="D1552" s="5" t="s">
        <v>6218</v>
      </c>
      <c r="E1552" s="5">
        <v>30.33</v>
      </c>
      <c r="F1552" s="5">
        <v>4</v>
      </c>
      <c r="G1552" s="5">
        <v>4</v>
      </c>
      <c r="H1552" s="5">
        <v>7</v>
      </c>
      <c r="I1552" s="5">
        <v>122</v>
      </c>
      <c r="J1552" s="5">
        <v>14.20150890466</v>
      </c>
      <c r="K1552" s="5">
        <v>6.81494140625</v>
      </c>
      <c r="L1552" s="5">
        <v>1.0241992969469</v>
      </c>
      <c r="M1552" s="5">
        <v>1.13832118174075</v>
      </c>
      <c r="N1552" s="5">
        <v>1.04390653662554</v>
      </c>
      <c r="O1552" s="5">
        <v>1.0688090051044</v>
      </c>
      <c r="P1552" s="5">
        <v>0.973861512180365</v>
      </c>
      <c r="Q1552" s="5">
        <v>0.797392900385307</v>
      </c>
      <c r="R1552" s="5">
        <v>1.06359991244316</v>
      </c>
      <c r="S1552" s="5">
        <v>0.944951441669611</v>
      </c>
      <c r="T1552" s="4">
        <f t="shared" si="24"/>
        <v>0.884116280043233</v>
      </c>
      <c r="U1552" s="5">
        <v>0.222173020414709</v>
      </c>
    </row>
    <row r="1553" ht="12.2" customHeight="1" spans="1:21">
      <c r="A1553" s="5" t="s">
        <v>6219</v>
      </c>
      <c r="B1553" s="5" t="s">
        <v>6220</v>
      </c>
      <c r="C1553" s="5" t="s">
        <v>6221</v>
      </c>
      <c r="D1553" s="5" t="s">
        <v>6222</v>
      </c>
      <c r="E1553" s="5">
        <v>8.96</v>
      </c>
      <c r="F1553" s="5">
        <v>1</v>
      </c>
      <c r="G1553" s="5">
        <v>1</v>
      </c>
      <c r="H1553" s="5">
        <v>2</v>
      </c>
      <c r="I1553" s="5">
        <v>134</v>
      </c>
      <c r="J1553" s="5">
        <v>15.30458066466</v>
      </c>
      <c r="K1553" s="5">
        <v>4.52587890625</v>
      </c>
      <c r="L1553" s="5">
        <v>1.03408800877152</v>
      </c>
      <c r="M1553" s="5">
        <v>0.982692464326755</v>
      </c>
      <c r="N1553" s="5">
        <v>0.90955348999327</v>
      </c>
      <c r="O1553" s="5">
        <v>0.975444654363848</v>
      </c>
      <c r="P1553" s="5">
        <v>1.02919827169259</v>
      </c>
      <c r="Q1553" s="5">
        <v>1.10809900379009</v>
      </c>
      <c r="R1553" s="5">
        <v>0.705074182925593</v>
      </c>
      <c r="S1553" s="5">
        <v>0.947457152802758</v>
      </c>
      <c r="T1553" s="4">
        <f t="shared" si="24"/>
        <v>0.971307955365912</v>
      </c>
      <c r="U1553" s="5">
        <v>0.838240651929922</v>
      </c>
    </row>
    <row r="1554" ht="12.2" customHeight="1" spans="1:21">
      <c r="A1554" s="5" t="s">
        <v>6223</v>
      </c>
      <c r="B1554" s="5" t="s">
        <v>6224</v>
      </c>
      <c r="C1554" s="5" t="s">
        <v>6225</v>
      </c>
      <c r="D1554" s="5" t="s">
        <v>6226</v>
      </c>
      <c r="E1554" s="5">
        <v>10.09</v>
      </c>
      <c r="F1554" s="5">
        <v>7</v>
      </c>
      <c r="G1554" s="5">
        <v>8</v>
      </c>
      <c r="H1554" s="5">
        <v>15</v>
      </c>
      <c r="I1554" s="5">
        <v>763</v>
      </c>
      <c r="J1554" s="5">
        <v>86.90018690466</v>
      </c>
      <c r="K1554" s="5">
        <v>4.79248046875</v>
      </c>
      <c r="L1554" s="5">
        <v>0.915933542877607</v>
      </c>
      <c r="M1554" s="5">
        <v>0.930792392051492</v>
      </c>
      <c r="N1554" s="5">
        <v>0.851791190099529</v>
      </c>
      <c r="O1554" s="5">
        <v>0.899505708342876</v>
      </c>
      <c r="P1554" s="5">
        <v>1.12823055092608</v>
      </c>
      <c r="Q1554" s="5">
        <v>1.47056919030729</v>
      </c>
      <c r="R1554" s="5">
        <v>0.939878658591093</v>
      </c>
      <c r="S1554" s="5">
        <v>1.17955946660815</v>
      </c>
      <c r="T1554" s="4">
        <f t="shared" si="24"/>
        <v>1.31134183548563</v>
      </c>
      <c r="U1554" s="5">
        <v>0.149444299127221</v>
      </c>
    </row>
    <row r="1555" ht="12.2" customHeight="1" spans="1:21">
      <c r="A1555" s="5" t="s">
        <v>6227</v>
      </c>
      <c r="B1555" s="5" t="s">
        <v>6228</v>
      </c>
      <c r="C1555" s="5" t="s">
        <v>6229</v>
      </c>
      <c r="D1555" s="5" t="s">
        <v>6230</v>
      </c>
      <c r="E1555" s="5">
        <v>12.04</v>
      </c>
      <c r="F1555" s="5">
        <v>1</v>
      </c>
      <c r="G1555" s="5">
        <v>1</v>
      </c>
      <c r="H1555" s="5">
        <v>3</v>
      </c>
      <c r="I1555" s="5">
        <v>108</v>
      </c>
      <c r="J1555" s="5">
        <v>11.77501595466</v>
      </c>
      <c r="K1555" s="5">
        <v>8.47021484375</v>
      </c>
      <c r="L1555" s="5">
        <v>0.99087022780997</v>
      </c>
      <c r="M1555" s="5">
        <v>0.86584127292412</v>
      </c>
      <c r="N1555" s="5">
        <v>1.10338922376473</v>
      </c>
      <c r="O1555" s="5">
        <v>0.986700241499607</v>
      </c>
      <c r="P1555" s="5">
        <v>1.05661566105485</v>
      </c>
      <c r="Q1555" s="5">
        <v>1.40405457355364</v>
      </c>
      <c r="R1555" s="5">
        <v>1.14802852499153</v>
      </c>
      <c r="S1555" s="5">
        <v>1.20289958653334</v>
      </c>
      <c r="T1555" s="4">
        <f t="shared" si="24"/>
        <v>1.21911350169039</v>
      </c>
      <c r="U1555" s="5">
        <v>0.157666370277721</v>
      </c>
    </row>
    <row r="1556" ht="12.2" customHeight="1" spans="1:21">
      <c r="A1556" s="5" t="s">
        <v>6231</v>
      </c>
      <c r="B1556" s="5" t="s">
        <v>6232</v>
      </c>
      <c r="C1556" s="5" t="s">
        <v>6233</v>
      </c>
      <c r="D1556" s="5" t="s">
        <v>6234</v>
      </c>
      <c r="E1556" s="5">
        <v>17.7</v>
      </c>
      <c r="F1556" s="5">
        <v>9</v>
      </c>
      <c r="G1556" s="5">
        <v>9</v>
      </c>
      <c r="H1556" s="5">
        <v>9</v>
      </c>
      <c r="I1556" s="5">
        <v>514</v>
      </c>
      <c r="J1556" s="5">
        <v>58.7400500646601</v>
      </c>
      <c r="K1556" s="5">
        <v>6.43017578125</v>
      </c>
      <c r="L1556" s="5">
        <v>1.10688202383697</v>
      </c>
      <c r="M1556" s="5">
        <v>1.1680806106652</v>
      </c>
      <c r="N1556" s="5">
        <v>1.29336174212442</v>
      </c>
      <c r="O1556" s="5">
        <v>1.18944145887553</v>
      </c>
      <c r="P1556" s="5">
        <v>1.13881607809933</v>
      </c>
      <c r="Q1556" s="5">
        <v>0.828606150918803</v>
      </c>
      <c r="R1556" s="5">
        <v>1.24011215933374</v>
      </c>
      <c r="S1556" s="5">
        <v>1.06917812945062</v>
      </c>
      <c r="T1556" s="4">
        <f t="shared" si="24"/>
        <v>0.898890921846121</v>
      </c>
      <c r="U1556" s="5">
        <v>0.424643949177022</v>
      </c>
    </row>
    <row r="1557" ht="12.2" customHeight="1" spans="1:21">
      <c r="A1557" s="5" t="s">
        <v>6235</v>
      </c>
      <c r="B1557" s="5" t="s">
        <v>6236</v>
      </c>
      <c r="C1557" s="5" t="s">
        <v>6237</v>
      </c>
      <c r="D1557" s="5" t="s">
        <v>6238</v>
      </c>
      <c r="E1557" s="5">
        <v>3.67</v>
      </c>
      <c r="F1557" s="5">
        <v>2</v>
      </c>
      <c r="G1557" s="5">
        <v>2</v>
      </c>
      <c r="H1557" s="5">
        <v>3</v>
      </c>
      <c r="I1557" s="5">
        <v>708</v>
      </c>
      <c r="J1557" s="5">
        <v>79.7673162946599</v>
      </c>
      <c r="K1557" s="5">
        <v>5.74462890625</v>
      </c>
      <c r="L1557" s="5">
        <v>1.08232753792532</v>
      </c>
      <c r="M1557" s="5">
        <v>1.20604725360881</v>
      </c>
      <c r="N1557" s="5">
        <v>1.07740503207901</v>
      </c>
      <c r="O1557" s="5">
        <v>1.12192660787105</v>
      </c>
      <c r="P1557" s="5">
        <v>0.937427615805668</v>
      </c>
      <c r="Q1557" s="5">
        <v>1.01672275212948</v>
      </c>
      <c r="R1557" s="5">
        <v>1.02023464493015</v>
      </c>
      <c r="S1557" s="5">
        <v>0.991461670955099</v>
      </c>
      <c r="T1557" s="4">
        <f t="shared" si="24"/>
        <v>0.88371348357312</v>
      </c>
      <c r="U1557" s="5">
        <v>0.0595302370013294</v>
      </c>
    </row>
    <row r="1558" ht="12.2" customHeight="1" spans="1:21">
      <c r="A1558" s="5" t="s">
        <v>6239</v>
      </c>
      <c r="B1558" s="5" t="s">
        <v>6240</v>
      </c>
      <c r="C1558" s="5" t="s">
        <v>6241</v>
      </c>
      <c r="D1558" s="5" t="s">
        <v>6242</v>
      </c>
      <c r="E1558" s="5">
        <v>11.2</v>
      </c>
      <c r="F1558" s="5">
        <v>4</v>
      </c>
      <c r="G1558" s="5">
        <v>4</v>
      </c>
      <c r="H1558" s="5">
        <v>6</v>
      </c>
      <c r="I1558" s="5">
        <v>357</v>
      </c>
      <c r="J1558" s="5">
        <v>38.29981547466</v>
      </c>
      <c r="K1558" s="5">
        <v>7.97216796875</v>
      </c>
      <c r="L1558" s="5">
        <v>1.12330570932696</v>
      </c>
      <c r="M1558" s="5">
        <v>1.08505311627495</v>
      </c>
      <c r="N1558" s="5">
        <v>1.05127909119014</v>
      </c>
      <c r="O1558" s="5">
        <v>1.08654597226402</v>
      </c>
      <c r="P1558" s="5">
        <v>0.923467257536959</v>
      </c>
      <c r="Q1558" s="5">
        <v>1.04401061327101</v>
      </c>
      <c r="R1558" s="5">
        <v>0.918658625489579</v>
      </c>
      <c r="S1558" s="5">
        <v>0.962045498765849</v>
      </c>
      <c r="T1558" s="4">
        <f t="shared" si="24"/>
        <v>0.885416285480539</v>
      </c>
      <c r="U1558" s="5">
        <v>0.0536718780513026</v>
      </c>
    </row>
    <row r="1559" ht="12.2" customHeight="1" spans="1:21">
      <c r="A1559" s="5" t="s">
        <v>6243</v>
      </c>
      <c r="B1559" s="5" t="s">
        <v>6244</v>
      </c>
      <c r="C1559" s="5" t="s">
        <v>6245</v>
      </c>
      <c r="D1559" s="5" t="s">
        <v>6246</v>
      </c>
      <c r="E1559" s="5">
        <v>6.32</v>
      </c>
      <c r="F1559" s="5">
        <v>1</v>
      </c>
      <c r="G1559" s="5">
        <v>1</v>
      </c>
      <c r="H1559" s="5">
        <v>1</v>
      </c>
      <c r="I1559" s="5">
        <v>174</v>
      </c>
      <c r="J1559" s="5">
        <v>19.79834273466</v>
      </c>
      <c r="K1559" s="5">
        <v>8.54345703125</v>
      </c>
      <c r="L1559" s="5">
        <v>1.23444724431505</v>
      </c>
      <c r="M1559" s="5">
        <v>1.45421683807935</v>
      </c>
      <c r="N1559" s="5">
        <v>1.76974407749462</v>
      </c>
      <c r="O1559" s="5">
        <v>1.48613605329634</v>
      </c>
      <c r="P1559" s="5">
        <v>0.718598876942042</v>
      </c>
      <c r="Q1559" s="5">
        <v>0.602288113088903</v>
      </c>
      <c r="R1559" s="5">
        <v>1.18312788019345</v>
      </c>
      <c r="S1559" s="5">
        <v>0.834671623408132</v>
      </c>
      <c r="T1559" s="4">
        <f t="shared" si="24"/>
        <v>0.561638768911352</v>
      </c>
      <c r="U1559" s="5">
        <v>0.0507232524135399</v>
      </c>
    </row>
    <row r="1560" ht="12.2" customHeight="1" spans="1:21">
      <c r="A1560" s="5" t="s">
        <v>6247</v>
      </c>
      <c r="B1560" s="5" t="s">
        <v>6248</v>
      </c>
      <c r="C1560" s="5" t="s">
        <v>6249</v>
      </c>
      <c r="D1560" s="5" t="s">
        <v>6250</v>
      </c>
      <c r="E1560" s="5">
        <v>12.23</v>
      </c>
      <c r="F1560" s="5">
        <v>5</v>
      </c>
      <c r="G1560" s="5">
        <v>5</v>
      </c>
      <c r="H1560" s="5">
        <v>8</v>
      </c>
      <c r="I1560" s="5">
        <v>376</v>
      </c>
      <c r="J1560" s="5">
        <v>42.91814899466</v>
      </c>
      <c r="K1560" s="5">
        <v>5.80810546875</v>
      </c>
      <c r="L1560" s="5">
        <v>0.91543812790727</v>
      </c>
      <c r="M1560" s="5">
        <v>1.06594820333854</v>
      </c>
      <c r="N1560" s="5">
        <v>1.14693777910521</v>
      </c>
      <c r="O1560" s="5">
        <v>1.04277470345034</v>
      </c>
      <c r="P1560" s="5">
        <v>1.18458613719474</v>
      </c>
      <c r="Q1560" s="5">
        <v>0.917407298841462</v>
      </c>
      <c r="R1560" s="5">
        <v>1.32725182643108</v>
      </c>
      <c r="S1560" s="5">
        <v>1.14308175415576</v>
      </c>
      <c r="T1560" s="4">
        <f t="shared" si="24"/>
        <v>1.09619244729808</v>
      </c>
      <c r="U1560" s="5">
        <v>0.507405234760535</v>
      </c>
    </row>
    <row r="1561" ht="12.2" customHeight="1" spans="1:21">
      <c r="A1561" s="5" t="s">
        <v>6251</v>
      </c>
      <c r="B1561" s="5" t="s">
        <v>6252</v>
      </c>
      <c r="C1561" s="5" t="s">
        <v>6253</v>
      </c>
      <c r="D1561" s="5" t="s">
        <v>6254</v>
      </c>
      <c r="E1561" s="5">
        <v>7.8</v>
      </c>
      <c r="F1561" s="5">
        <v>3</v>
      </c>
      <c r="G1561" s="5">
        <v>3</v>
      </c>
      <c r="H1561" s="5">
        <v>5</v>
      </c>
      <c r="I1561" s="5">
        <v>423</v>
      </c>
      <c r="J1561" s="5">
        <v>47.62053863466</v>
      </c>
      <c r="K1561" s="5">
        <v>5.51611328125</v>
      </c>
      <c r="L1561" s="5">
        <v>0.864520808328242</v>
      </c>
      <c r="M1561" s="5">
        <v>1.03421915753356</v>
      </c>
      <c r="N1561" s="5">
        <v>0.855323084658718</v>
      </c>
      <c r="O1561" s="5">
        <v>0.918021016840173</v>
      </c>
      <c r="P1561" s="5">
        <v>1.06356087399296</v>
      </c>
      <c r="Q1561" s="5">
        <v>1.66326157300389</v>
      </c>
      <c r="R1561" s="5">
        <v>1.05242858822255</v>
      </c>
      <c r="S1561" s="5">
        <v>1.25975034507313</v>
      </c>
      <c r="T1561" s="4">
        <f t="shared" si="24"/>
        <v>1.37224564793646</v>
      </c>
      <c r="U1561" s="5">
        <v>0.178999357106728</v>
      </c>
    </row>
    <row r="1562" ht="12.2" customHeight="1" spans="1:21">
      <c r="A1562" s="5" t="s">
        <v>6255</v>
      </c>
      <c r="B1562" s="5" t="s">
        <v>6256</v>
      </c>
      <c r="C1562" s="5" t="s">
        <v>6257</v>
      </c>
      <c r="D1562" s="5" t="s">
        <v>6258</v>
      </c>
      <c r="E1562" s="5">
        <v>9.8</v>
      </c>
      <c r="F1562" s="5">
        <v>4</v>
      </c>
      <c r="G1562" s="5">
        <v>4</v>
      </c>
      <c r="H1562" s="5">
        <v>5</v>
      </c>
      <c r="I1562" s="5">
        <v>398</v>
      </c>
      <c r="J1562" s="5">
        <v>43.97420636466</v>
      </c>
      <c r="K1562" s="5">
        <v>9.29052734375</v>
      </c>
      <c r="L1562" s="5">
        <v>1.01278812619017</v>
      </c>
      <c r="M1562" s="5">
        <v>0.965369207338732</v>
      </c>
      <c r="N1562" s="5">
        <v>1.08447656686061</v>
      </c>
      <c r="O1562" s="5">
        <v>1.0208779667965</v>
      </c>
      <c r="P1562" s="5">
        <v>0.986386496492547</v>
      </c>
      <c r="Q1562" s="5">
        <v>0.984501133945054</v>
      </c>
      <c r="R1562" s="5">
        <v>0.955881537989751</v>
      </c>
      <c r="S1562" s="5">
        <v>0.975589722809117</v>
      </c>
      <c r="T1562" s="4">
        <f t="shared" si="24"/>
        <v>0.955637945513217</v>
      </c>
      <c r="U1562" s="5">
        <v>0.27681414104149</v>
      </c>
    </row>
    <row r="1563" ht="12.2" customHeight="1" spans="1:21">
      <c r="A1563" s="5" t="s">
        <v>6259</v>
      </c>
      <c r="B1563" s="5" t="s">
        <v>6260</v>
      </c>
      <c r="C1563" s="5" t="s">
        <v>6261</v>
      </c>
      <c r="D1563" s="5" t="s">
        <v>6262</v>
      </c>
      <c r="E1563" s="5">
        <v>7.34</v>
      </c>
      <c r="F1563" s="5">
        <v>2</v>
      </c>
      <c r="G1563" s="5">
        <v>3</v>
      </c>
      <c r="H1563" s="5">
        <v>6</v>
      </c>
      <c r="I1563" s="5">
        <v>395</v>
      </c>
      <c r="J1563" s="5">
        <v>43.9466019446601</v>
      </c>
      <c r="K1563" s="5">
        <v>5.98583984375</v>
      </c>
      <c r="L1563" s="5">
        <v>1.04774780295522</v>
      </c>
      <c r="M1563" s="5">
        <v>1.13411504646255</v>
      </c>
      <c r="N1563" s="5">
        <v>1.1258687965488</v>
      </c>
      <c r="O1563" s="5">
        <v>1.10257721532219</v>
      </c>
      <c r="P1563" s="5">
        <v>1.02875581797922</v>
      </c>
      <c r="Q1563" s="5">
        <v>0.858423198450199</v>
      </c>
      <c r="R1563" s="5">
        <v>1.1248644975477</v>
      </c>
      <c r="S1563" s="5">
        <v>1.00401450465904</v>
      </c>
      <c r="T1563" s="4">
        <f t="shared" si="24"/>
        <v>0.910606976732828</v>
      </c>
      <c r="U1563" s="5">
        <v>0.298810799037045</v>
      </c>
    </row>
    <row r="1564" ht="12.2" customHeight="1" spans="1:21">
      <c r="A1564" s="5" t="s">
        <v>6263</v>
      </c>
      <c r="B1564" s="5" t="s">
        <v>6264</v>
      </c>
      <c r="C1564" s="5" t="s">
        <v>6265</v>
      </c>
      <c r="D1564" s="5" t="s">
        <v>6266</v>
      </c>
      <c r="E1564" s="5">
        <v>30.81</v>
      </c>
      <c r="F1564" s="5">
        <v>5</v>
      </c>
      <c r="G1564" s="5">
        <v>6</v>
      </c>
      <c r="H1564" s="5">
        <v>8</v>
      </c>
      <c r="I1564" s="5">
        <v>198</v>
      </c>
      <c r="J1564" s="5">
        <v>22.35253068466</v>
      </c>
      <c r="K1564" s="5">
        <v>6.68310546875</v>
      </c>
      <c r="L1564" s="5">
        <v>1.06288545517162</v>
      </c>
      <c r="M1564" s="5">
        <v>0.955797148540348</v>
      </c>
      <c r="N1564" s="5">
        <v>1.1598058980395</v>
      </c>
      <c r="O1564" s="5">
        <v>1.05949616725049</v>
      </c>
      <c r="P1564" s="5">
        <v>1.14198695177373</v>
      </c>
      <c r="Q1564" s="5">
        <v>1.16666219507041</v>
      </c>
      <c r="R1564" s="5">
        <v>1.12028470061824</v>
      </c>
      <c r="S1564" s="5">
        <v>1.14297794915413</v>
      </c>
      <c r="T1564" s="4">
        <f t="shared" si="24"/>
        <v>1.07879384983552</v>
      </c>
      <c r="U1564" s="5">
        <v>0.239226632473363</v>
      </c>
    </row>
    <row r="1565" ht="12.2" customHeight="1" spans="1:21">
      <c r="A1565" s="5" t="s">
        <v>6267</v>
      </c>
      <c r="B1565" s="5" t="s">
        <v>6268</v>
      </c>
      <c r="C1565" s="5" t="s">
        <v>6269</v>
      </c>
      <c r="D1565" s="5" t="s">
        <v>6270</v>
      </c>
      <c r="E1565" s="5">
        <v>9.69</v>
      </c>
      <c r="F1565" s="5">
        <v>3</v>
      </c>
      <c r="G1565" s="5">
        <v>3</v>
      </c>
      <c r="H1565" s="5">
        <v>3</v>
      </c>
      <c r="I1565" s="5">
        <v>320</v>
      </c>
      <c r="J1565" s="5">
        <v>35.58892201466</v>
      </c>
      <c r="K1565" s="5">
        <v>6.12548828125</v>
      </c>
      <c r="L1565" s="5">
        <v>0.889593355633604</v>
      </c>
      <c r="M1565" s="5">
        <v>0.822545546739508</v>
      </c>
      <c r="N1565" s="5">
        <v>0.791452273853774</v>
      </c>
      <c r="O1565" s="5">
        <v>0.834530392075629</v>
      </c>
      <c r="P1565" s="5">
        <v>0.912616151527624</v>
      </c>
      <c r="Q1565" s="5">
        <v>1.22031143410519</v>
      </c>
      <c r="R1565" s="5">
        <v>0.968532427650686</v>
      </c>
      <c r="S1565" s="5">
        <v>1.03382000442783</v>
      </c>
      <c r="T1565" s="4">
        <f t="shared" si="24"/>
        <v>1.23880449920647</v>
      </c>
      <c r="U1565" s="5">
        <v>0.114307841188942</v>
      </c>
    </row>
    <row r="1566" ht="12.2" customHeight="1" spans="1:21">
      <c r="A1566" s="5" t="s">
        <v>6271</v>
      </c>
      <c r="B1566" s="5" t="s">
        <v>6272</v>
      </c>
      <c r="C1566" s="5" t="s">
        <v>6273</v>
      </c>
      <c r="D1566" s="5" t="s">
        <v>6274</v>
      </c>
      <c r="E1566" s="5">
        <v>11.39</v>
      </c>
      <c r="F1566" s="5">
        <v>2</v>
      </c>
      <c r="G1566" s="5">
        <v>3</v>
      </c>
      <c r="H1566" s="5">
        <v>5</v>
      </c>
      <c r="I1566" s="5">
        <v>281</v>
      </c>
      <c r="J1566" s="5">
        <v>31.10278475466</v>
      </c>
      <c r="K1566" s="5">
        <v>5.00830078125</v>
      </c>
      <c r="L1566" s="5">
        <v>1.01847645902111</v>
      </c>
      <c r="M1566" s="5">
        <v>1.01763164293642</v>
      </c>
      <c r="N1566" s="5">
        <v>0.965109786691698</v>
      </c>
      <c r="O1566" s="5">
        <v>1.00040596288308</v>
      </c>
      <c r="P1566" s="5">
        <v>1.1966104503849</v>
      </c>
      <c r="Q1566" s="5">
        <v>1.02125593951312</v>
      </c>
      <c r="R1566" s="5">
        <v>0.938088589308578</v>
      </c>
      <c r="S1566" s="5">
        <v>1.05198499306887</v>
      </c>
      <c r="T1566" s="4">
        <f t="shared" si="24"/>
        <v>1.05155809951107</v>
      </c>
      <c r="U1566" s="5">
        <v>0.545622153327921</v>
      </c>
    </row>
    <row r="1567" ht="12.2" customHeight="1" spans="1:21">
      <c r="A1567" s="5" t="s">
        <v>6275</v>
      </c>
      <c r="B1567" s="5" t="s">
        <v>6276</v>
      </c>
      <c r="C1567" s="5" t="s">
        <v>6277</v>
      </c>
      <c r="D1567" s="5" t="s">
        <v>6278</v>
      </c>
      <c r="E1567" s="5">
        <v>6.01</v>
      </c>
      <c r="F1567" s="5">
        <v>4</v>
      </c>
      <c r="G1567" s="5">
        <v>4</v>
      </c>
      <c r="H1567" s="5">
        <v>5</v>
      </c>
      <c r="I1567" s="5">
        <v>599</v>
      </c>
      <c r="J1567" s="5">
        <v>67.2710207046601</v>
      </c>
      <c r="K1567" s="5">
        <v>8.33837890625</v>
      </c>
      <c r="L1567" s="5">
        <v>0.947041676935701</v>
      </c>
      <c r="M1567" s="5">
        <v>0.893258223242163</v>
      </c>
      <c r="N1567" s="5">
        <v>1.01049499757183</v>
      </c>
      <c r="O1567" s="5">
        <v>0.950264965916565</v>
      </c>
      <c r="P1567" s="5">
        <v>0.972522485359962</v>
      </c>
      <c r="Q1567" s="5">
        <v>1.3115438490699</v>
      </c>
      <c r="R1567" s="5">
        <v>0.986031261720392</v>
      </c>
      <c r="S1567" s="5">
        <v>1.09003253205008</v>
      </c>
      <c r="T1567" s="4">
        <f t="shared" si="24"/>
        <v>1.147082730761</v>
      </c>
      <c r="U1567" s="5">
        <v>0.294251695206446</v>
      </c>
    </row>
    <row r="1568" ht="12.2" customHeight="1" spans="1:21">
      <c r="A1568" s="5" t="s">
        <v>6279</v>
      </c>
      <c r="B1568" s="5" t="s">
        <v>6280</v>
      </c>
      <c r="C1568" s="5" t="s">
        <v>6281</v>
      </c>
      <c r="D1568" s="5" t="s">
        <v>6282</v>
      </c>
      <c r="E1568" s="5">
        <v>9.05</v>
      </c>
      <c r="F1568" s="5">
        <v>2</v>
      </c>
      <c r="G1568" s="5">
        <v>4</v>
      </c>
      <c r="H1568" s="5">
        <v>4</v>
      </c>
      <c r="I1568" s="5">
        <v>420</v>
      </c>
      <c r="J1568" s="5">
        <v>46.7149410246601</v>
      </c>
      <c r="K1568" s="5">
        <v>8.77783203125</v>
      </c>
      <c r="L1568" s="5">
        <v>0.941395765514102</v>
      </c>
      <c r="M1568" s="5">
        <v>0.870253772614269</v>
      </c>
      <c r="N1568" s="5">
        <v>0.868233647454941</v>
      </c>
      <c r="O1568" s="5">
        <v>0.893294395194437</v>
      </c>
      <c r="P1568" s="5">
        <v>1.19590793533904</v>
      </c>
      <c r="Q1568" s="5">
        <v>1.56756444166802</v>
      </c>
      <c r="R1568" s="5">
        <v>0.951200488573889</v>
      </c>
      <c r="S1568" s="5">
        <v>1.23822428852698</v>
      </c>
      <c r="T1568" s="4">
        <f t="shared" si="24"/>
        <v>1.38613238277115</v>
      </c>
      <c r="U1568" s="5">
        <v>0.129057916657418</v>
      </c>
    </row>
    <row r="1569" ht="12.2" customHeight="1" spans="1:21">
      <c r="A1569" s="5" t="s">
        <v>6283</v>
      </c>
      <c r="B1569" s="5" t="s">
        <v>6284</v>
      </c>
      <c r="C1569" s="5" t="s">
        <v>6285</v>
      </c>
      <c r="D1569" s="5" t="s">
        <v>6286</v>
      </c>
      <c r="E1569" s="5">
        <v>2.01</v>
      </c>
      <c r="F1569" s="5">
        <v>1</v>
      </c>
      <c r="G1569" s="5">
        <v>1</v>
      </c>
      <c r="H1569" s="5">
        <v>1</v>
      </c>
      <c r="I1569" s="5">
        <v>747</v>
      </c>
      <c r="J1569" s="5">
        <v>82.8078331246601</v>
      </c>
      <c r="K1569" s="5">
        <v>9.12939453125</v>
      </c>
      <c r="L1569" s="5">
        <v>0.546864953877941</v>
      </c>
      <c r="M1569" s="5">
        <v>0.598402904596763</v>
      </c>
      <c r="N1569" s="5">
        <v>0.528755877705887</v>
      </c>
      <c r="O1569" s="5">
        <v>0.558007912060197</v>
      </c>
      <c r="P1569" s="5">
        <v>2.24865088270403</v>
      </c>
      <c r="Q1569" s="5">
        <v>0.900607086645268</v>
      </c>
      <c r="R1569" s="5">
        <v>0.772904287778212</v>
      </c>
      <c r="S1569" s="5">
        <v>1.3073874190425</v>
      </c>
      <c r="T1569" s="4">
        <f t="shared" si="24"/>
        <v>2.34295498466241</v>
      </c>
      <c r="U1569" s="5">
        <v>0.187951696594704</v>
      </c>
    </row>
    <row r="1570" ht="12.2" customHeight="1" spans="1:21">
      <c r="A1570" s="5" t="s">
        <v>6287</v>
      </c>
      <c r="B1570" s="5" t="s">
        <v>6288</v>
      </c>
      <c r="C1570" s="5" t="s">
        <v>6289</v>
      </c>
      <c r="D1570" s="5" t="s">
        <v>6290</v>
      </c>
      <c r="E1570" s="5">
        <v>9.62</v>
      </c>
      <c r="F1570" s="5">
        <v>4</v>
      </c>
      <c r="G1570" s="5">
        <v>4</v>
      </c>
      <c r="H1570" s="5">
        <v>5</v>
      </c>
      <c r="I1570" s="5">
        <v>395</v>
      </c>
      <c r="J1570" s="5">
        <v>43.63333654466</v>
      </c>
      <c r="K1570" s="5">
        <v>6.48095703125</v>
      </c>
      <c r="L1570" s="5">
        <v>0.953171826766429</v>
      </c>
      <c r="M1570" s="5">
        <v>0.722289228993133</v>
      </c>
      <c r="N1570" s="5">
        <v>0.778963663378053</v>
      </c>
      <c r="O1570" s="5">
        <v>0.818141573045872</v>
      </c>
      <c r="P1570" s="5">
        <v>0.660486617042714</v>
      </c>
      <c r="Q1570" s="5">
        <v>0.871172647585947</v>
      </c>
      <c r="R1570" s="5">
        <v>0.896400658629585</v>
      </c>
      <c r="S1570" s="5">
        <v>0.809353307752749</v>
      </c>
      <c r="T1570" s="4">
        <f t="shared" si="24"/>
        <v>0.989258258493814</v>
      </c>
      <c r="U1570" s="5">
        <v>0.935527446627242</v>
      </c>
    </row>
    <row r="1571" ht="12.2" customHeight="1" spans="1:21">
      <c r="A1571" s="5" t="s">
        <v>6291</v>
      </c>
      <c r="B1571" s="5" t="s">
        <v>6292</v>
      </c>
      <c r="C1571" s="5" t="s">
        <v>6293</v>
      </c>
      <c r="D1571" s="5" t="s">
        <v>6294</v>
      </c>
      <c r="E1571" s="5">
        <v>23.39</v>
      </c>
      <c r="F1571" s="5">
        <v>2</v>
      </c>
      <c r="G1571" s="5">
        <v>7</v>
      </c>
      <c r="H1571" s="5">
        <v>11</v>
      </c>
      <c r="I1571" s="5">
        <v>295</v>
      </c>
      <c r="J1571" s="5">
        <v>34.14317425466</v>
      </c>
      <c r="K1571" s="5">
        <v>6.62451171875</v>
      </c>
      <c r="L1571" s="5">
        <v>1.28358333989418</v>
      </c>
      <c r="M1571" s="5">
        <v>1.30213581840095</v>
      </c>
      <c r="N1571" s="5">
        <v>1.27212992847994</v>
      </c>
      <c r="O1571" s="5">
        <v>1.28594969559169</v>
      </c>
      <c r="P1571" s="5">
        <v>1.19411575771087</v>
      </c>
      <c r="Q1571" s="5">
        <v>0.711490636093917</v>
      </c>
      <c r="R1571" s="5">
        <v>1.40792118282184</v>
      </c>
      <c r="S1571" s="5">
        <v>1.10450919220888</v>
      </c>
      <c r="T1571" s="4">
        <f t="shared" si="24"/>
        <v>0.858905442409763</v>
      </c>
      <c r="U1571" s="5">
        <v>0.428506692550825</v>
      </c>
    </row>
    <row r="1572" ht="12.2" customHeight="1" spans="1:21">
      <c r="A1572" s="5" t="s">
        <v>6295</v>
      </c>
      <c r="B1572" s="5" t="s">
        <v>6296</v>
      </c>
      <c r="C1572" s="5" t="s">
        <v>6297</v>
      </c>
      <c r="D1572" s="5" t="s">
        <v>6298</v>
      </c>
      <c r="E1572" s="5">
        <v>10.28</v>
      </c>
      <c r="F1572" s="5">
        <v>4</v>
      </c>
      <c r="G1572" s="5">
        <v>4</v>
      </c>
      <c r="H1572" s="5">
        <v>5</v>
      </c>
      <c r="I1572" s="5">
        <v>389</v>
      </c>
      <c r="J1572" s="5">
        <v>44.14510118466</v>
      </c>
      <c r="K1572" s="5">
        <v>7.48876953125</v>
      </c>
      <c r="L1572" s="5">
        <v>0.965226644834239</v>
      </c>
      <c r="M1572" s="5">
        <v>1.05830401325542</v>
      </c>
      <c r="N1572" s="5">
        <v>1.07272990034521</v>
      </c>
      <c r="O1572" s="5">
        <v>1.03208685281162</v>
      </c>
      <c r="P1572" s="5">
        <v>1.10773710019173</v>
      </c>
      <c r="Q1572" s="5">
        <v>0.919286286410438</v>
      </c>
      <c r="R1572" s="5">
        <v>1.14055049390903</v>
      </c>
      <c r="S1572" s="5">
        <v>1.0558579601704</v>
      </c>
      <c r="T1572" s="4">
        <f t="shared" si="24"/>
        <v>1.0230320803855</v>
      </c>
      <c r="U1572" s="5">
        <v>0.772182234820142</v>
      </c>
    </row>
    <row r="1573" ht="12.2" customHeight="1" spans="1:21">
      <c r="A1573" s="5" t="s">
        <v>6299</v>
      </c>
      <c r="B1573" s="5" t="s">
        <v>6300</v>
      </c>
      <c r="C1573" s="5" t="s">
        <v>6301</v>
      </c>
      <c r="D1573" s="5" t="s">
        <v>6302</v>
      </c>
      <c r="E1573" s="5">
        <v>5.96</v>
      </c>
      <c r="F1573" s="5">
        <v>3</v>
      </c>
      <c r="G1573" s="5">
        <v>3</v>
      </c>
      <c r="H1573" s="5">
        <v>3</v>
      </c>
      <c r="I1573" s="5">
        <v>503</v>
      </c>
      <c r="J1573" s="5">
        <v>51.22737187466</v>
      </c>
      <c r="K1573" s="5">
        <v>11.47314453125</v>
      </c>
      <c r="L1573" s="5">
        <v>0.810856460546277</v>
      </c>
      <c r="M1573" s="5">
        <v>0.773110943904965</v>
      </c>
      <c r="N1573" s="5">
        <v>0.64259634426039</v>
      </c>
      <c r="O1573" s="5">
        <v>0.742187916237211</v>
      </c>
      <c r="P1573" s="5">
        <v>1.32326953021038</v>
      </c>
      <c r="Q1573" s="5">
        <v>1.45925405270595</v>
      </c>
      <c r="R1573" s="5">
        <v>0.820337362019068</v>
      </c>
      <c r="S1573" s="5">
        <v>1.2009536483118</v>
      </c>
      <c r="T1573" s="4">
        <f t="shared" si="24"/>
        <v>1.61812611339789</v>
      </c>
      <c r="U1573" s="5">
        <v>0.0844437279462721</v>
      </c>
    </row>
    <row r="1574" ht="12.2" customHeight="1" spans="1:21">
      <c r="A1574" s="5" t="s">
        <v>6303</v>
      </c>
      <c r="B1574" s="5" t="s">
        <v>6304</v>
      </c>
      <c r="C1574" s="5" t="s">
        <v>6305</v>
      </c>
      <c r="D1574" s="5" t="s">
        <v>6306</v>
      </c>
      <c r="E1574" s="5">
        <v>14.76</v>
      </c>
      <c r="F1574" s="5">
        <v>7</v>
      </c>
      <c r="G1574" s="5">
        <v>7</v>
      </c>
      <c r="H1574" s="5">
        <v>10</v>
      </c>
      <c r="I1574" s="5">
        <v>420</v>
      </c>
      <c r="J1574" s="5">
        <v>50.19136070466</v>
      </c>
      <c r="K1574" s="5">
        <v>5.12255859375</v>
      </c>
      <c r="L1574" s="5">
        <v>1.08368836290777</v>
      </c>
      <c r="M1574" s="5">
        <v>1.16446799201447</v>
      </c>
      <c r="N1574" s="5">
        <v>1.18044104589603</v>
      </c>
      <c r="O1574" s="5">
        <v>1.14286580027276</v>
      </c>
      <c r="P1574" s="5">
        <v>1.09934885274222</v>
      </c>
      <c r="Q1574" s="5">
        <v>0.975493946483942</v>
      </c>
      <c r="R1574" s="5">
        <v>1.08659419520008</v>
      </c>
      <c r="S1574" s="5">
        <v>1.05381233147541</v>
      </c>
      <c r="T1574" s="4">
        <f t="shared" si="24"/>
        <v>0.922078805073967</v>
      </c>
      <c r="U1574" s="5">
        <v>0.145991881819784</v>
      </c>
    </row>
    <row r="1575" ht="12.2" customHeight="1" spans="1:21">
      <c r="A1575" s="5" t="s">
        <v>6307</v>
      </c>
      <c r="B1575" s="5" t="s">
        <v>6308</v>
      </c>
      <c r="C1575" s="5" t="s">
        <v>6309</v>
      </c>
      <c r="D1575" s="5" t="s">
        <v>6310</v>
      </c>
      <c r="E1575" s="5">
        <v>3.45</v>
      </c>
      <c r="F1575" s="5">
        <v>1</v>
      </c>
      <c r="G1575" s="5">
        <v>2</v>
      </c>
      <c r="H1575" s="5">
        <v>2</v>
      </c>
      <c r="I1575" s="5">
        <v>522</v>
      </c>
      <c r="J1575" s="5">
        <v>59.03308515466</v>
      </c>
      <c r="K1575" s="5">
        <v>5.14794921875</v>
      </c>
      <c r="L1575" s="5">
        <v>0.868167318719313</v>
      </c>
      <c r="M1575" s="5">
        <v>0.849477980576571</v>
      </c>
      <c r="N1575" s="5">
        <v>0.876647661493849</v>
      </c>
      <c r="O1575" s="5">
        <v>0.864764320263244</v>
      </c>
      <c r="P1575" s="5">
        <v>0.921158707826481</v>
      </c>
      <c r="Q1575" s="5">
        <v>1.16511398851865</v>
      </c>
      <c r="R1575" s="5">
        <v>0.996606274378938</v>
      </c>
      <c r="S1575" s="5">
        <v>1.02762632357469</v>
      </c>
      <c r="T1575" s="4">
        <f t="shared" si="24"/>
        <v>1.1883310857019</v>
      </c>
      <c r="U1575" s="5">
        <v>0.0881697129039154</v>
      </c>
    </row>
    <row r="1576" ht="12.2" customHeight="1" spans="1:21">
      <c r="A1576" s="5" t="s">
        <v>6311</v>
      </c>
      <c r="B1576" s="5" t="s">
        <v>6312</v>
      </c>
      <c r="C1576" s="5" t="s">
        <v>6313</v>
      </c>
      <c r="D1576" s="5" t="s">
        <v>6314</v>
      </c>
      <c r="E1576" s="5">
        <v>12.26</v>
      </c>
      <c r="F1576" s="5">
        <v>6</v>
      </c>
      <c r="G1576" s="5">
        <v>6</v>
      </c>
      <c r="H1576" s="5">
        <v>8</v>
      </c>
      <c r="I1576" s="5">
        <v>465</v>
      </c>
      <c r="J1576" s="5">
        <v>54.1553755146601</v>
      </c>
      <c r="K1576" s="5">
        <v>7.15185546875</v>
      </c>
      <c r="L1576" s="5">
        <v>1.07950894964314</v>
      </c>
      <c r="M1576" s="5">
        <v>0.938957474879912</v>
      </c>
      <c r="N1576" s="5">
        <v>0.971805296021989</v>
      </c>
      <c r="O1576" s="5">
        <v>0.99675724018168</v>
      </c>
      <c r="P1576" s="5">
        <v>1.16591654011775</v>
      </c>
      <c r="Q1576" s="5">
        <v>0.979318068218161</v>
      </c>
      <c r="R1576" s="5">
        <v>0.995338409756831</v>
      </c>
      <c r="S1576" s="5">
        <v>1.04685767269758</v>
      </c>
      <c r="T1576" s="4">
        <f t="shared" si="24"/>
        <v>1.05026342472995</v>
      </c>
      <c r="U1576" s="5">
        <v>0.531617875355704</v>
      </c>
    </row>
    <row r="1577" ht="12.2" customHeight="1" spans="1:21">
      <c r="A1577" s="5" t="s">
        <v>6315</v>
      </c>
      <c r="B1577" s="5" t="s">
        <v>6316</v>
      </c>
      <c r="C1577" s="5" t="s">
        <v>6317</v>
      </c>
      <c r="D1577" s="5" t="s">
        <v>6318</v>
      </c>
      <c r="E1577" s="5">
        <v>4.91</v>
      </c>
      <c r="F1577" s="5">
        <v>1</v>
      </c>
      <c r="G1577" s="5">
        <v>1</v>
      </c>
      <c r="H1577" s="5">
        <v>3</v>
      </c>
      <c r="I1577" s="5">
        <v>224</v>
      </c>
      <c r="J1577" s="5">
        <v>25.42059194466</v>
      </c>
      <c r="K1577" s="5">
        <v>6.59521484375</v>
      </c>
      <c r="L1577" s="5">
        <v>1.09454376192953</v>
      </c>
      <c r="M1577" s="5">
        <v>0.990011279499159</v>
      </c>
      <c r="N1577" s="5">
        <v>1.01683167847811</v>
      </c>
      <c r="O1577" s="5">
        <v>1.03379557330227</v>
      </c>
      <c r="P1577" s="5">
        <v>1.06129541860346</v>
      </c>
      <c r="Q1577" s="5">
        <v>1.1294805250496</v>
      </c>
      <c r="R1577" s="5">
        <v>0.879715302986504</v>
      </c>
      <c r="S1577" s="5">
        <v>1.02349708221319</v>
      </c>
      <c r="T1577" s="4">
        <f t="shared" si="24"/>
        <v>0.990038174514345</v>
      </c>
      <c r="U1577" s="5">
        <v>0.904799392570645</v>
      </c>
    </row>
    <row r="1578" ht="12.2" customHeight="1" spans="1:21">
      <c r="A1578" s="5" t="s">
        <v>6319</v>
      </c>
      <c r="B1578" s="5" t="s">
        <v>6320</v>
      </c>
      <c r="C1578" s="5" t="s">
        <v>6321</v>
      </c>
      <c r="D1578" s="5" t="s">
        <v>6322</v>
      </c>
      <c r="E1578" s="5">
        <v>12.62</v>
      </c>
      <c r="F1578" s="5">
        <v>3</v>
      </c>
      <c r="G1578" s="5">
        <v>3</v>
      </c>
      <c r="H1578" s="5">
        <v>4</v>
      </c>
      <c r="I1578" s="5">
        <v>206</v>
      </c>
      <c r="J1578" s="5">
        <v>23.55197325466</v>
      </c>
      <c r="K1578" s="5">
        <v>7.10791015625</v>
      </c>
      <c r="L1578" s="5">
        <v>0.963601505394591</v>
      </c>
      <c r="M1578" s="5">
        <v>0.896787278795076</v>
      </c>
      <c r="N1578" s="5">
        <v>0.934431852478623</v>
      </c>
      <c r="O1578" s="5">
        <v>0.93160687888943</v>
      </c>
      <c r="P1578" s="5">
        <v>1.17508526221135</v>
      </c>
      <c r="Q1578" s="5">
        <v>1.33012994944067</v>
      </c>
      <c r="R1578" s="5">
        <v>1.02741038031751</v>
      </c>
      <c r="S1578" s="5">
        <v>1.17754186398984</v>
      </c>
      <c r="T1578" s="4">
        <f t="shared" si="24"/>
        <v>1.26399009139305</v>
      </c>
      <c r="U1578" s="5">
        <v>0.0515035463348595</v>
      </c>
    </row>
    <row r="1579" ht="12.2" customHeight="1" spans="1:21">
      <c r="A1579" s="5" t="s">
        <v>6323</v>
      </c>
      <c r="B1579" s="5" t="s">
        <v>6324</v>
      </c>
      <c r="C1579" s="5" t="s">
        <v>6325</v>
      </c>
      <c r="D1579" s="5" t="s">
        <v>6326</v>
      </c>
      <c r="E1579" s="5">
        <v>17.51</v>
      </c>
      <c r="F1579" s="5">
        <v>5</v>
      </c>
      <c r="G1579" s="5">
        <v>5</v>
      </c>
      <c r="H1579" s="5">
        <v>8</v>
      </c>
      <c r="I1579" s="5">
        <v>297</v>
      </c>
      <c r="J1579" s="5">
        <v>33.40783885466</v>
      </c>
      <c r="K1579" s="5">
        <v>7.25439453125</v>
      </c>
      <c r="L1579" s="5">
        <v>1.0086548656159</v>
      </c>
      <c r="M1579" s="5">
        <v>0.956767926036592</v>
      </c>
      <c r="N1579" s="5">
        <v>1.02491324423802</v>
      </c>
      <c r="O1579" s="5">
        <v>0.996778678630171</v>
      </c>
      <c r="P1579" s="5">
        <v>0.900381251607028</v>
      </c>
      <c r="Q1579" s="5">
        <v>0.96328035072959</v>
      </c>
      <c r="R1579" s="5">
        <v>0.965741243554548</v>
      </c>
      <c r="S1579" s="5">
        <v>0.943134281963722</v>
      </c>
      <c r="T1579" s="4">
        <f t="shared" si="24"/>
        <v>0.946182239030062</v>
      </c>
      <c r="U1579" s="5">
        <v>0.144773109146524</v>
      </c>
    </row>
    <row r="1580" ht="12.2" customHeight="1" spans="1:21">
      <c r="A1580" s="5" t="s">
        <v>6327</v>
      </c>
      <c r="B1580" s="5" t="s">
        <v>6328</v>
      </c>
      <c r="C1580" s="5" t="s">
        <v>6329</v>
      </c>
      <c r="D1580" s="5" t="s">
        <v>6330</v>
      </c>
      <c r="E1580" s="5">
        <v>2.55</v>
      </c>
      <c r="F1580" s="5">
        <v>3</v>
      </c>
      <c r="G1580" s="5">
        <v>3</v>
      </c>
      <c r="H1580" s="5">
        <v>6</v>
      </c>
      <c r="I1580" s="5">
        <v>1375</v>
      </c>
      <c r="J1580" s="5">
        <v>157.21246024466</v>
      </c>
      <c r="K1580" s="5">
        <v>5.08447265625</v>
      </c>
      <c r="L1580" s="5">
        <v>1.00948882047869</v>
      </c>
      <c r="M1580" s="5">
        <v>1.01818786413702</v>
      </c>
      <c r="N1580" s="5">
        <v>1.19445132949351</v>
      </c>
      <c r="O1580" s="5">
        <v>1.07404267136974</v>
      </c>
      <c r="P1580" s="5">
        <v>1.05901251064097</v>
      </c>
      <c r="Q1580" s="5">
        <v>0.943483340946398</v>
      </c>
      <c r="R1580" s="5">
        <v>1.33570970357801</v>
      </c>
      <c r="S1580" s="5">
        <v>1.11273518505513</v>
      </c>
      <c r="T1580" s="4">
        <f t="shared" si="24"/>
        <v>1.0360251177321</v>
      </c>
      <c r="U1580" s="5">
        <v>0.78248445094472</v>
      </c>
    </row>
    <row r="1581" ht="12.2" customHeight="1" spans="1:21">
      <c r="A1581" s="5" t="s">
        <v>6331</v>
      </c>
      <c r="B1581" s="5" t="s">
        <v>6332</v>
      </c>
      <c r="C1581" s="5" t="s">
        <v>6333</v>
      </c>
      <c r="D1581" s="5" t="s">
        <v>6334</v>
      </c>
      <c r="E1581" s="5">
        <v>3.39</v>
      </c>
      <c r="F1581" s="5">
        <v>3</v>
      </c>
      <c r="G1581" s="5">
        <v>4</v>
      </c>
      <c r="H1581" s="5">
        <v>9</v>
      </c>
      <c r="I1581" s="5">
        <v>1032</v>
      </c>
      <c r="J1581" s="5">
        <v>112.54143110466</v>
      </c>
      <c r="K1581" s="5">
        <v>4.95751953125</v>
      </c>
      <c r="L1581" s="5">
        <v>1.06070221934137</v>
      </c>
      <c r="M1581" s="5">
        <v>0.860506163400128</v>
      </c>
      <c r="N1581" s="5">
        <v>0.978674196097624</v>
      </c>
      <c r="O1581" s="5">
        <v>0.966627526279707</v>
      </c>
      <c r="P1581" s="5">
        <v>1.14182791217379</v>
      </c>
      <c r="Q1581" s="5">
        <v>1.10160533140734</v>
      </c>
      <c r="R1581" s="5">
        <v>0.925916583945979</v>
      </c>
      <c r="S1581" s="5">
        <v>1.05644994250904</v>
      </c>
      <c r="T1581" s="4">
        <f t="shared" si="24"/>
        <v>1.0929235034047</v>
      </c>
      <c r="U1581" s="5">
        <v>0.365840736897314</v>
      </c>
    </row>
    <row r="1582" ht="12.2" customHeight="1" spans="1:21">
      <c r="A1582" s="5" t="s">
        <v>6335</v>
      </c>
      <c r="B1582" s="5" t="s">
        <v>6336</v>
      </c>
      <c r="C1582" s="5" t="s">
        <v>6337</v>
      </c>
      <c r="D1582" s="5" t="s">
        <v>6338</v>
      </c>
      <c r="E1582" s="5">
        <v>7.66</v>
      </c>
      <c r="F1582" s="5">
        <v>6</v>
      </c>
      <c r="G1582" s="5">
        <v>6</v>
      </c>
      <c r="H1582" s="5">
        <v>9</v>
      </c>
      <c r="I1582" s="5">
        <v>718</v>
      </c>
      <c r="J1582" s="5">
        <v>83.07444043466</v>
      </c>
      <c r="K1582" s="5">
        <v>5.17333984375</v>
      </c>
      <c r="L1582" s="5">
        <v>1.09758450439683</v>
      </c>
      <c r="M1582" s="5">
        <v>0.965520305352915</v>
      </c>
      <c r="N1582" s="5">
        <v>1.0223242858066</v>
      </c>
      <c r="O1582" s="5">
        <v>1.02847636518545</v>
      </c>
      <c r="P1582" s="5">
        <v>0.920644194239868</v>
      </c>
      <c r="Q1582" s="5">
        <v>0.93157708568308</v>
      </c>
      <c r="R1582" s="5">
        <v>1.08790414313272</v>
      </c>
      <c r="S1582" s="5">
        <v>0.980041807685223</v>
      </c>
      <c r="T1582" s="4">
        <f t="shared" si="24"/>
        <v>0.952906494364123</v>
      </c>
      <c r="U1582" s="5">
        <v>0.504896989822392</v>
      </c>
    </row>
    <row r="1583" ht="12.2" customHeight="1" spans="1:21">
      <c r="A1583" s="5" t="s">
        <v>6339</v>
      </c>
      <c r="B1583" s="5" t="s">
        <v>6340</v>
      </c>
      <c r="C1583" s="5" t="s">
        <v>6341</v>
      </c>
      <c r="D1583" s="5" t="s">
        <v>6342</v>
      </c>
      <c r="E1583" s="5">
        <v>18.43</v>
      </c>
      <c r="F1583" s="5">
        <v>6</v>
      </c>
      <c r="G1583" s="5">
        <v>6</v>
      </c>
      <c r="H1583" s="5">
        <v>7</v>
      </c>
      <c r="I1583" s="5">
        <v>434</v>
      </c>
      <c r="J1583" s="5">
        <v>47.04594807466</v>
      </c>
      <c r="K1583" s="5">
        <v>5.43994140625</v>
      </c>
      <c r="L1583" s="5">
        <v>0.988783880698662</v>
      </c>
      <c r="M1583" s="5">
        <v>1.09684566827995</v>
      </c>
      <c r="N1583" s="5">
        <v>1.01438816884056</v>
      </c>
      <c r="O1583" s="5">
        <v>1.03333923927306</v>
      </c>
      <c r="P1583" s="5">
        <v>1.12831652275411</v>
      </c>
      <c r="Q1583" s="5">
        <v>1.18534548413911</v>
      </c>
      <c r="R1583" s="5">
        <v>1.06336999503435</v>
      </c>
      <c r="S1583" s="5">
        <v>1.12567733397586</v>
      </c>
      <c r="T1583" s="4">
        <f t="shared" si="24"/>
        <v>1.08935893576224</v>
      </c>
      <c r="U1583" s="5">
        <v>0.126758015330762</v>
      </c>
    </row>
    <row r="1584" ht="12.2" customHeight="1" spans="1:21">
      <c r="A1584" s="5" t="s">
        <v>6343</v>
      </c>
      <c r="B1584" s="5" t="s">
        <v>6344</v>
      </c>
      <c r="C1584" s="5" t="s">
        <v>6345</v>
      </c>
      <c r="D1584" s="5" t="s">
        <v>6346</v>
      </c>
      <c r="E1584" s="5">
        <v>16.35</v>
      </c>
      <c r="F1584" s="5">
        <v>5</v>
      </c>
      <c r="G1584" s="5">
        <v>5</v>
      </c>
      <c r="H1584" s="5">
        <v>6</v>
      </c>
      <c r="I1584" s="5">
        <v>318</v>
      </c>
      <c r="J1584" s="5">
        <v>35.36344667466</v>
      </c>
      <c r="K1584" s="5">
        <v>8.82177734375</v>
      </c>
      <c r="L1584" s="5">
        <v>0.769696986395198</v>
      </c>
      <c r="M1584" s="5">
        <v>0.677150217622348</v>
      </c>
      <c r="N1584" s="5">
        <v>0.740609101778897</v>
      </c>
      <c r="O1584" s="5">
        <v>0.729152101932148</v>
      </c>
      <c r="P1584" s="5">
        <v>1.51484970070956</v>
      </c>
      <c r="Q1584" s="5">
        <v>0.969982890267628</v>
      </c>
      <c r="R1584" s="5">
        <v>1.02291184042078</v>
      </c>
      <c r="S1584" s="5">
        <v>1.16924814379932</v>
      </c>
      <c r="T1584" s="4">
        <f t="shared" si="24"/>
        <v>1.60357234204082</v>
      </c>
      <c r="U1584" s="5">
        <v>0.0663365885119171</v>
      </c>
    </row>
    <row r="1585" ht="12.2" customHeight="1" spans="1:21">
      <c r="A1585" s="5" t="s">
        <v>6347</v>
      </c>
      <c r="B1585" s="5" t="s">
        <v>6348</v>
      </c>
      <c r="C1585" s="5" t="s">
        <v>6349</v>
      </c>
      <c r="D1585" s="5" t="s">
        <v>6350</v>
      </c>
      <c r="E1585" s="5">
        <v>9.82</v>
      </c>
      <c r="F1585" s="5">
        <v>2</v>
      </c>
      <c r="G1585" s="5">
        <v>2</v>
      </c>
      <c r="H1585" s="5">
        <v>2</v>
      </c>
      <c r="I1585" s="5">
        <v>224</v>
      </c>
      <c r="J1585" s="5">
        <v>25.15556858466</v>
      </c>
      <c r="K1585" s="5">
        <v>6.88818359375</v>
      </c>
      <c r="L1585" s="5">
        <v>0.794779901403081</v>
      </c>
      <c r="M1585" s="5">
        <v>0.868237425123524</v>
      </c>
      <c r="N1585" s="5">
        <v>0.746160038472554</v>
      </c>
      <c r="O1585" s="5">
        <v>0.803059121666386</v>
      </c>
      <c r="P1585" s="5">
        <v>1.28766337793352</v>
      </c>
      <c r="Q1585" s="5">
        <v>0.875378385056331</v>
      </c>
      <c r="R1585" s="5">
        <v>0.910173568790858</v>
      </c>
      <c r="S1585" s="5">
        <v>1.02440511059357</v>
      </c>
      <c r="T1585" s="4">
        <f t="shared" si="24"/>
        <v>1.27562850972651</v>
      </c>
      <c r="U1585" s="5">
        <v>0.180708231751651</v>
      </c>
    </row>
    <row r="1586" ht="12.2" customHeight="1" spans="1:21">
      <c r="A1586" s="5" t="s">
        <v>6351</v>
      </c>
      <c r="B1586" s="5" t="s">
        <v>6352</v>
      </c>
      <c r="C1586" s="5" t="s">
        <v>6353</v>
      </c>
      <c r="D1586" s="5" t="s">
        <v>6354</v>
      </c>
      <c r="E1586" s="5">
        <v>7.57</v>
      </c>
      <c r="F1586" s="5">
        <v>1</v>
      </c>
      <c r="G1586" s="5">
        <v>1</v>
      </c>
      <c r="H1586" s="5">
        <v>1</v>
      </c>
      <c r="I1586" s="5">
        <v>185</v>
      </c>
      <c r="J1586" s="5">
        <v>21.06719769466</v>
      </c>
      <c r="K1586" s="5">
        <v>9.61279296875</v>
      </c>
      <c r="L1586" s="5">
        <v>0.775408216308885</v>
      </c>
      <c r="M1586" s="5">
        <v>0.833085051637519</v>
      </c>
      <c r="N1586" s="5">
        <v>0.708243083417908</v>
      </c>
      <c r="O1586" s="5">
        <v>0.772245450454771</v>
      </c>
      <c r="P1586" s="5">
        <v>2.2035711798456</v>
      </c>
      <c r="Q1586" s="5">
        <v>0.915581741910947</v>
      </c>
      <c r="R1586" s="5">
        <v>1.05991084014042</v>
      </c>
      <c r="S1586" s="5">
        <v>1.39302125396566</v>
      </c>
      <c r="T1586" s="4">
        <f t="shared" si="24"/>
        <v>1.80385815564898</v>
      </c>
      <c r="U1586" s="5">
        <v>0.203678859126502</v>
      </c>
    </row>
    <row r="1587" ht="12.2" customHeight="1" spans="1:21">
      <c r="A1587" s="5" t="s">
        <v>6355</v>
      </c>
      <c r="B1587" s="5" t="s">
        <v>6356</v>
      </c>
      <c r="C1587" s="5" t="s">
        <v>6357</v>
      </c>
      <c r="D1587" s="5" t="s">
        <v>6358</v>
      </c>
      <c r="E1587" s="5">
        <v>7.58</v>
      </c>
      <c r="F1587" s="5">
        <v>2</v>
      </c>
      <c r="G1587" s="5">
        <v>2</v>
      </c>
      <c r="H1587" s="5">
        <v>3</v>
      </c>
      <c r="I1587" s="5">
        <v>198</v>
      </c>
      <c r="J1587" s="5">
        <v>22.98886755466</v>
      </c>
      <c r="K1587" s="5">
        <v>7.92822265625</v>
      </c>
      <c r="L1587" s="5">
        <v>1.04260070117483</v>
      </c>
      <c r="M1587" s="5">
        <v>0.901216614863472</v>
      </c>
      <c r="N1587" s="5">
        <v>0.984708222407864</v>
      </c>
      <c r="O1587" s="5">
        <v>0.976175179482055</v>
      </c>
      <c r="P1587" s="5">
        <v>0.974752978853181</v>
      </c>
      <c r="Q1587" s="5">
        <v>1.21337686927002</v>
      </c>
      <c r="R1587" s="5">
        <v>1.05852337471928</v>
      </c>
      <c r="S1587" s="5">
        <v>1.08221774094749</v>
      </c>
      <c r="T1587" s="4">
        <f t="shared" si="24"/>
        <v>1.10863066762433</v>
      </c>
      <c r="U1587" s="5">
        <v>0.26087702927892</v>
      </c>
    </row>
    <row r="1588" ht="12.2" customHeight="1" spans="1:21">
      <c r="A1588" s="5" t="s">
        <v>6359</v>
      </c>
      <c r="B1588" s="5" t="s">
        <v>6360</v>
      </c>
      <c r="C1588" s="5" t="s">
        <v>6361</v>
      </c>
      <c r="D1588" s="5" t="s">
        <v>6362</v>
      </c>
      <c r="E1588" s="5">
        <v>4.49</v>
      </c>
      <c r="F1588" s="5">
        <v>4</v>
      </c>
      <c r="G1588" s="5">
        <v>4</v>
      </c>
      <c r="H1588" s="5">
        <v>4</v>
      </c>
      <c r="I1588" s="5">
        <v>780</v>
      </c>
      <c r="J1588" s="5">
        <v>90.8974106446601</v>
      </c>
      <c r="K1588" s="5">
        <v>7.94287109375</v>
      </c>
      <c r="L1588" s="5">
        <v>1.18534026147922</v>
      </c>
      <c r="M1588" s="5">
        <v>1.23290026940264</v>
      </c>
      <c r="N1588" s="5">
        <v>1.26492824765924</v>
      </c>
      <c r="O1588" s="5">
        <v>1.22772292618037</v>
      </c>
      <c r="P1588" s="5">
        <v>0.873334261278551</v>
      </c>
      <c r="Q1588" s="5">
        <v>0.746146154490079</v>
      </c>
      <c r="R1588" s="5">
        <v>1.17085892533422</v>
      </c>
      <c r="S1588" s="5">
        <v>0.93011311370095</v>
      </c>
      <c r="T1588" s="4">
        <f t="shared" si="24"/>
        <v>0.757592037964683</v>
      </c>
      <c r="U1588" s="5">
        <v>0.0806125556047537</v>
      </c>
    </row>
    <row r="1589" ht="12.2" customHeight="1" spans="1:21">
      <c r="A1589" s="5" t="s">
        <v>6363</v>
      </c>
      <c r="B1589" s="5" t="s">
        <v>6364</v>
      </c>
      <c r="C1589" s="5" t="s">
        <v>6365</v>
      </c>
      <c r="D1589" s="5" t="s">
        <v>6366</v>
      </c>
      <c r="E1589" s="5">
        <v>3.39</v>
      </c>
      <c r="F1589" s="5">
        <v>2</v>
      </c>
      <c r="G1589" s="5">
        <v>2</v>
      </c>
      <c r="H1589" s="5">
        <v>2</v>
      </c>
      <c r="I1589" s="5">
        <v>560</v>
      </c>
      <c r="J1589" s="5">
        <v>62.63044469466</v>
      </c>
      <c r="K1589" s="5">
        <v>6.53662109375</v>
      </c>
      <c r="L1589" s="5">
        <v>0.984088956140542</v>
      </c>
      <c r="M1589" s="5">
        <v>0.907652077146906</v>
      </c>
      <c r="N1589" s="5">
        <v>0.847416058646729</v>
      </c>
      <c r="O1589" s="5">
        <v>0.913052363978059</v>
      </c>
      <c r="P1589" s="5">
        <v>1.15806592322429</v>
      </c>
      <c r="Q1589" s="5">
        <v>1.62600310039477</v>
      </c>
      <c r="R1589" s="5">
        <v>0.870561697765279</v>
      </c>
      <c r="S1589" s="5">
        <v>1.21821024046145</v>
      </c>
      <c r="T1589" s="4">
        <f t="shared" si="24"/>
        <v>1.33421727879205</v>
      </c>
      <c r="U1589" s="5">
        <v>0.244174540600075</v>
      </c>
    </row>
    <row r="1590" ht="12.2" customHeight="1" spans="1:21">
      <c r="A1590" s="5" t="s">
        <v>6367</v>
      </c>
      <c r="B1590" s="5" t="s">
        <v>6368</v>
      </c>
      <c r="C1590" s="5" t="s">
        <v>6369</v>
      </c>
      <c r="D1590" s="5" t="s">
        <v>6370</v>
      </c>
      <c r="E1590" s="5">
        <v>10.74</v>
      </c>
      <c r="F1590" s="5">
        <v>3</v>
      </c>
      <c r="G1590" s="5">
        <v>4</v>
      </c>
      <c r="H1590" s="5">
        <v>6</v>
      </c>
      <c r="I1590" s="5">
        <v>326</v>
      </c>
      <c r="J1590" s="5">
        <v>36.0648743846599</v>
      </c>
      <c r="K1590" s="5">
        <v>9.15869140625</v>
      </c>
      <c r="L1590" s="5">
        <v>1.0061098726926</v>
      </c>
      <c r="M1590" s="5">
        <v>1.03687399592542</v>
      </c>
      <c r="N1590" s="5">
        <v>1.01524979607876</v>
      </c>
      <c r="O1590" s="5">
        <v>1.01941122156559</v>
      </c>
      <c r="P1590" s="5">
        <v>1.08802463293432</v>
      </c>
      <c r="Q1590" s="5">
        <v>1.00245720166786</v>
      </c>
      <c r="R1590" s="5">
        <v>1.03976700277811</v>
      </c>
      <c r="S1590" s="5">
        <v>1.04341627912676</v>
      </c>
      <c r="T1590" s="4">
        <f t="shared" si="24"/>
        <v>1.02354796283712</v>
      </c>
      <c r="U1590" s="5">
        <v>0.414547419737348</v>
      </c>
    </row>
    <row r="1591" ht="12.2" customHeight="1" spans="1:21">
      <c r="A1591" s="5" t="s">
        <v>6371</v>
      </c>
      <c r="B1591" s="5" t="s">
        <v>6372</v>
      </c>
      <c r="C1591" s="5" t="s">
        <v>6373</v>
      </c>
      <c r="D1591" s="5" t="s">
        <v>6374</v>
      </c>
      <c r="E1591" s="5">
        <v>5.86</v>
      </c>
      <c r="F1591" s="5">
        <v>2</v>
      </c>
      <c r="G1591" s="5">
        <v>2</v>
      </c>
      <c r="H1591" s="5">
        <v>4</v>
      </c>
      <c r="I1591" s="5">
        <v>307</v>
      </c>
      <c r="J1591" s="5">
        <v>35.03494560466</v>
      </c>
      <c r="K1591" s="5">
        <v>5.33837890625</v>
      </c>
      <c r="L1591" s="5">
        <v>1.13126243020898</v>
      </c>
      <c r="M1591" s="5">
        <v>1.33387965965924</v>
      </c>
      <c r="N1591" s="5">
        <v>1.12910370761485</v>
      </c>
      <c r="O1591" s="5">
        <v>1.19808193249436</v>
      </c>
      <c r="P1591" s="5">
        <v>0.880032377667119</v>
      </c>
      <c r="Q1591" s="5">
        <v>0.777463608615533</v>
      </c>
      <c r="R1591" s="5">
        <v>1.05543502560675</v>
      </c>
      <c r="S1591" s="5">
        <v>0.904310337296467</v>
      </c>
      <c r="T1591" s="4">
        <f t="shared" si="24"/>
        <v>0.75479840966613</v>
      </c>
      <c r="U1591" s="5">
        <v>0.0500099053305227</v>
      </c>
    </row>
    <row r="1592" ht="12.2" customHeight="1" spans="1:21">
      <c r="A1592" s="5" t="s">
        <v>6375</v>
      </c>
      <c r="B1592" s="5" t="s">
        <v>6376</v>
      </c>
      <c r="C1592" s="5" t="s">
        <v>6377</v>
      </c>
      <c r="D1592" s="5" t="s">
        <v>6378</v>
      </c>
      <c r="E1592" s="5">
        <v>8.13</v>
      </c>
      <c r="F1592" s="5">
        <v>3</v>
      </c>
      <c r="G1592" s="5">
        <v>3</v>
      </c>
      <c r="H1592" s="5">
        <v>3</v>
      </c>
      <c r="I1592" s="5">
        <v>406</v>
      </c>
      <c r="J1592" s="5">
        <v>45.59705542466</v>
      </c>
      <c r="K1592" s="5">
        <v>7.54736328125</v>
      </c>
      <c r="L1592" s="5">
        <v>0.822917774030435</v>
      </c>
      <c r="M1592" s="5">
        <v>0.939012133217424</v>
      </c>
      <c r="N1592" s="5">
        <v>1.07974507884405</v>
      </c>
      <c r="O1592" s="5">
        <v>0.94722499536397</v>
      </c>
      <c r="P1592" s="5">
        <v>1.0935663631277</v>
      </c>
      <c r="Q1592" s="5">
        <v>1.19403676507359</v>
      </c>
      <c r="R1592" s="5">
        <v>1.10897647001224</v>
      </c>
      <c r="S1592" s="5">
        <v>1.13219319940451</v>
      </c>
      <c r="T1592" s="4">
        <f t="shared" si="24"/>
        <v>1.19527377861209</v>
      </c>
      <c r="U1592" s="5">
        <v>0.0832953594753881</v>
      </c>
    </row>
    <row r="1593" ht="12.2" customHeight="1" spans="1:21">
      <c r="A1593" s="5" t="s">
        <v>6379</v>
      </c>
      <c r="B1593" s="5" t="s">
        <v>6380</v>
      </c>
      <c r="C1593" s="5" t="s">
        <v>6381</v>
      </c>
      <c r="D1593" s="5" t="s">
        <v>6382</v>
      </c>
      <c r="E1593" s="5">
        <v>5.92</v>
      </c>
      <c r="F1593" s="5">
        <v>5</v>
      </c>
      <c r="G1593" s="5">
        <v>5</v>
      </c>
      <c r="H1593" s="5">
        <v>7</v>
      </c>
      <c r="I1593" s="5">
        <v>726</v>
      </c>
      <c r="J1593" s="5">
        <v>79.39345852466</v>
      </c>
      <c r="K1593" s="5">
        <v>5.55419921875</v>
      </c>
      <c r="L1593" s="5">
        <v>0.958220707577335</v>
      </c>
      <c r="M1593" s="5">
        <v>1.04513455937054</v>
      </c>
      <c r="N1593" s="5">
        <v>1.13232147456177</v>
      </c>
      <c r="O1593" s="5">
        <v>1.04522558050321</v>
      </c>
      <c r="P1593" s="5">
        <v>1.0637124136615</v>
      </c>
      <c r="Q1593" s="5">
        <v>0.907665444438263</v>
      </c>
      <c r="R1593" s="5">
        <v>1.14504394314174</v>
      </c>
      <c r="S1593" s="5">
        <v>1.0388072670805</v>
      </c>
      <c r="T1593" s="4">
        <f t="shared" si="24"/>
        <v>0.993859398829849</v>
      </c>
      <c r="U1593" s="5">
        <v>0.944018288463977</v>
      </c>
    </row>
    <row r="1594" ht="12.2" customHeight="1" spans="1:21">
      <c r="A1594" s="5" t="s">
        <v>6383</v>
      </c>
      <c r="B1594" s="5" t="s">
        <v>6384</v>
      </c>
      <c r="C1594" s="5" t="s">
        <v>6385</v>
      </c>
      <c r="D1594" s="5" t="s">
        <v>6386</v>
      </c>
      <c r="E1594" s="5">
        <v>7.98</v>
      </c>
      <c r="F1594" s="5">
        <v>4</v>
      </c>
      <c r="G1594" s="5">
        <v>6</v>
      </c>
      <c r="H1594" s="5">
        <v>18</v>
      </c>
      <c r="I1594" s="5">
        <v>526</v>
      </c>
      <c r="J1594" s="5">
        <v>58.9229940046601</v>
      </c>
      <c r="K1594" s="5">
        <v>5.54150390625</v>
      </c>
      <c r="L1594" s="5">
        <v>0.761579590705484</v>
      </c>
      <c r="M1594" s="5">
        <v>0.641571339523868</v>
      </c>
      <c r="N1594" s="5">
        <v>0.612871337684121</v>
      </c>
      <c r="O1594" s="5">
        <v>0.672007422637824</v>
      </c>
      <c r="P1594" s="5">
        <v>1.27387222378266</v>
      </c>
      <c r="Q1594" s="5">
        <v>1.7180131006985</v>
      </c>
      <c r="R1594" s="5">
        <v>0.877435993608348</v>
      </c>
      <c r="S1594" s="5">
        <v>1.2897737726965</v>
      </c>
      <c r="T1594" s="4">
        <f t="shared" si="24"/>
        <v>1.91928500973064</v>
      </c>
      <c r="U1594" s="5">
        <v>0.066703488963485</v>
      </c>
    </row>
    <row r="1595" ht="12.2" customHeight="1" spans="1:21">
      <c r="A1595" s="5" t="s">
        <v>6387</v>
      </c>
      <c r="B1595" s="5" t="s">
        <v>6388</v>
      </c>
      <c r="C1595" s="5" t="s">
        <v>6389</v>
      </c>
      <c r="D1595" s="5" t="s">
        <v>6390</v>
      </c>
      <c r="E1595" s="5">
        <v>4.34</v>
      </c>
      <c r="F1595" s="5">
        <v>1</v>
      </c>
      <c r="G1595" s="5">
        <v>1</v>
      </c>
      <c r="H1595" s="5">
        <v>2</v>
      </c>
      <c r="I1595" s="5">
        <v>392</v>
      </c>
      <c r="J1595" s="5">
        <v>42.75392416466</v>
      </c>
      <c r="K1595" s="5">
        <v>5.00830078125</v>
      </c>
      <c r="L1595" s="5">
        <v>1.00511504796909</v>
      </c>
      <c r="M1595" s="5">
        <v>1.04500382512826</v>
      </c>
      <c r="N1595" s="5">
        <v>1.06803739282006</v>
      </c>
      <c r="O1595" s="5">
        <v>1.03938542197247</v>
      </c>
      <c r="P1595" s="5">
        <v>0.88533977458132</v>
      </c>
      <c r="Q1595" s="5">
        <v>0.97557027869816</v>
      </c>
      <c r="R1595" s="5">
        <v>1.01973192686624</v>
      </c>
      <c r="S1595" s="5">
        <v>0.960213993381907</v>
      </c>
      <c r="T1595" s="4">
        <f t="shared" si="24"/>
        <v>0.923828613604838</v>
      </c>
      <c r="U1595" s="5">
        <v>0.143639982285297</v>
      </c>
    </row>
    <row r="1596" ht="12.2" customHeight="1" spans="1:21">
      <c r="A1596" s="5" t="s">
        <v>6391</v>
      </c>
      <c r="B1596" s="5" t="s">
        <v>6392</v>
      </c>
      <c r="C1596" s="5" t="s">
        <v>6393</v>
      </c>
      <c r="D1596" s="5" t="s">
        <v>6394</v>
      </c>
      <c r="E1596" s="5">
        <v>9.11</v>
      </c>
      <c r="F1596" s="5">
        <v>5</v>
      </c>
      <c r="G1596" s="5">
        <v>5</v>
      </c>
      <c r="H1596" s="5">
        <v>7</v>
      </c>
      <c r="I1596" s="5">
        <v>494</v>
      </c>
      <c r="J1596" s="5">
        <v>53.7669845046601</v>
      </c>
      <c r="K1596" s="5">
        <v>5.87158203125</v>
      </c>
      <c r="L1596" s="5">
        <v>1.05301497835683</v>
      </c>
      <c r="M1596" s="5">
        <v>1.22477071599217</v>
      </c>
      <c r="N1596" s="5">
        <v>0.897844007901648</v>
      </c>
      <c r="O1596" s="5">
        <v>1.05854323408355</v>
      </c>
      <c r="P1596" s="5">
        <v>1.04114490042441</v>
      </c>
      <c r="Q1596" s="5">
        <v>1.02155727243615</v>
      </c>
      <c r="R1596" s="5">
        <v>0.83929552132903</v>
      </c>
      <c r="S1596" s="5">
        <v>0.967332564729863</v>
      </c>
      <c r="T1596" s="4">
        <f t="shared" si="24"/>
        <v>0.913833779843056</v>
      </c>
      <c r="U1596" s="5">
        <v>0.469253402187337</v>
      </c>
    </row>
    <row r="1597" ht="12.2" customHeight="1" spans="1:21">
      <c r="A1597" s="5" t="s">
        <v>6395</v>
      </c>
      <c r="B1597" s="5" t="s">
        <v>6396</v>
      </c>
      <c r="C1597" s="5" t="s">
        <v>6397</v>
      </c>
      <c r="D1597" s="5" t="s">
        <v>6398</v>
      </c>
      <c r="E1597" s="5">
        <v>31.2</v>
      </c>
      <c r="F1597" s="5">
        <v>4</v>
      </c>
      <c r="G1597" s="5">
        <v>4</v>
      </c>
      <c r="H1597" s="5">
        <v>5</v>
      </c>
      <c r="I1597" s="5">
        <v>125</v>
      </c>
      <c r="J1597" s="5">
        <v>13.82369547466</v>
      </c>
      <c r="K1597" s="5">
        <v>6.07470703125</v>
      </c>
      <c r="L1597" s="5">
        <v>0.926076816306888</v>
      </c>
      <c r="M1597" s="5">
        <v>0.900981914852799</v>
      </c>
      <c r="N1597" s="5">
        <v>0.823522330638528</v>
      </c>
      <c r="O1597" s="5">
        <v>0.883527020599405</v>
      </c>
      <c r="P1597" s="5">
        <v>0.781101953676654</v>
      </c>
      <c r="Q1597" s="5">
        <v>1.10122339938338</v>
      </c>
      <c r="R1597" s="5">
        <v>0.817485913261302</v>
      </c>
      <c r="S1597" s="5">
        <v>0.899937088773779</v>
      </c>
      <c r="T1597" s="4">
        <f t="shared" si="24"/>
        <v>1.01857336311372</v>
      </c>
      <c r="U1597" s="5">
        <v>0.884242422143413</v>
      </c>
    </row>
    <row r="1598" ht="12.2" customHeight="1" spans="1:21">
      <c r="A1598" s="5" t="s">
        <v>6399</v>
      </c>
      <c r="B1598" s="5" t="s">
        <v>6400</v>
      </c>
      <c r="C1598" s="5" t="s">
        <v>6401</v>
      </c>
      <c r="D1598" s="5" t="s">
        <v>6402</v>
      </c>
      <c r="E1598" s="5">
        <v>27.52</v>
      </c>
      <c r="F1598" s="5">
        <v>2</v>
      </c>
      <c r="G1598" s="5">
        <v>6</v>
      </c>
      <c r="H1598" s="5">
        <v>8</v>
      </c>
      <c r="I1598" s="5">
        <v>218</v>
      </c>
      <c r="J1598" s="5">
        <v>25.65823356466</v>
      </c>
      <c r="K1598" s="5">
        <v>7.38623046875</v>
      </c>
      <c r="L1598" s="5">
        <v>1.03891497604342</v>
      </c>
      <c r="M1598" s="5">
        <v>1.9420252449207</v>
      </c>
      <c r="N1598" s="5">
        <v>0.891231533144201</v>
      </c>
      <c r="O1598" s="5">
        <v>1.29072391803611</v>
      </c>
      <c r="P1598" s="5">
        <v>0.603665487678593</v>
      </c>
      <c r="Q1598" s="5">
        <v>0.805559790136112</v>
      </c>
      <c r="R1598" s="5">
        <v>0.826095408158763</v>
      </c>
      <c r="S1598" s="5">
        <v>0.745106895324489</v>
      </c>
      <c r="T1598" s="4">
        <f t="shared" si="24"/>
        <v>0.577278289270567</v>
      </c>
      <c r="U1598" s="5">
        <v>0.179738415488433</v>
      </c>
    </row>
    <row r="1599" ht="12.2" customHeight="1" spans="1:21">
      <c r="A1599" s="5" t="s">
        <v>6403</v>
      </c>
      <c r="B1599" s="5" t="s">
        <v>6404</v>
      </c>
      <c r="C1599" s="5" t="s">
        <v>6405</v>
      </c>
      <c r="D1599" s="5" t="s">
        <v>6406</v>
      </c>
      <c r="E1599" s="5">
        <v>18.3</v>
      </c>
      <c r="F1599" s="5">
        <v>4</v>
      </c>
      <c r="G1599" s="5">
        <v>4</v>
      </c>
      <c r="H1599" s="5">
        <v>5</v>
      </c>
      <c r="I1599" s="5">
        <v>235</v>
      </c>
      <c r="J1599" s="5">
        <v>26.11574686466</v>
      </c>
      <c r="K1599" s="5">
        <v>8.08935546875</v>
      </c>
      <c r="L1599" s="5">
        <v>1.10253118848922</v>
      </c>
      <c r="M1599" s="5">
        <v>0.882146460393677</v>
      </c>
      <c r="N1599" s="5">
        <v>1.05097143795064</v>
      </c>
      <c r="O1599" s="5">
        <v>1.01188302894451</v>
      </c>
      <c r="P1599" s="5">
        <v>0.986652712707364</v>
      </c>
      <c r="Q1599" s="5">
        <v>1.24831350538855</v>
      </c>
      <c r="R1599" s="5">
        <v>1.20168722343455</v>
      </c>
      <c r="S1599" s="5">
        <v>1.14555114717682</v>
      </c>
      <c r="T1599" s="4">
        <f t="shared" si="24"/>
        <v>1.13209838924934</v>
      </c>
      <c r="U1599" s="5">
        <v>0.27006497784455</v>
      </c>
    </row>
    <row r="1600" ht="12.2" customHeight="1" spans="1:21">
      <c r="A1600" s="5" t="s">
        <v>6407</v>
      </c>
      <c r="B1600" s="5" t="s">
        <v>6408</v>
      </c>
      <c r="C1600" s="5" t="s">
        <v>6409</v>
      </c>
      <c r="D1600" s="5" t="s">
        <v>6410</v>
      </c>
      <c r="E1600" s="5">
        <v>49.33</v>
      </c>
      <c r="F1600" s="5">
        <v>5</v>
      </c>
      <c r="G1600" s="5">
        <v>5</v>
      </c>
      <c r="H1600" s="5">
        <v>10</v>
      </c>
      <c r="I1600" s="5">
        <v>75</v>
      </c>
      <c r="J1600" s="5">
        <v>8.73946439466</v>
      </c>
      <c r="K1600" s="5">
        <v>5.45263671875</v>
      </c>
      <c r="L1600" s="5">
        <v>1.05602342483229</v>
      </c>
      <c r="M1600" s="5">
        <v>0.93027952953065</v>
      </c>
      <c r="N1600" s="5">
        <v>0.93119683805203</v>
      </c>
      <c r="O1600" s="5">
        <v>0.97249993080499</v>
      </c>
      <c r="P1600" s="5">
        <v>0.983628616815627</v>
      </c>
      <c r="Q1600" s="5">
        <v>1.17004442896617</v>
      </c>
      <c r="R1600" s="5">
        <v>1.01125004061753</v>
      </c>
      <c r="S1600" s="5">
        <v>1.05497436213311</v>
      </c>
      <c r="T1600" s="4">
        <f t="shared" si="24"/>
        <v>1.084806619225</v>
      </c>
      <c r="U1600" s="5">
        <v>0.313179150530429</v>
      </c>
    </row>
    <row r="1601" ht="12.2" customHeight="1" spans="1:21">
      <c r="A1601" s="5" t="s">
        <v>6411</v>
      </c>
      <c r="B1601" s="5" t="s">
        <v>6412</v>
      </c>
      <c r="C1601" s="5" t="s">
        <v>6413</v>
      </c>
      <c r="D1601" s="5" t="s">
        <v>6414</v>
      </c>
      <c r="E1601" s="5">
        <v>5.78</v>
      </c>
      <c r="F1601" s="5">
        <v>6</v>
      </c>
      <c r="G1601" s="5">
        <v>6</v>
      </c>
      <c r="H1601" s="5">
        <v>6</v>
      </c>
      <c r="I1601" s="5">
        <v>969</v>
      </c>
      <c r="J1601" s="5">
        <v>106.35119116466</v>
      </c>
      <c r="K1601" s="5">
        <v>7.67919921875</v>
      </c>
      <c r="L1601" s="5">
        <v>0.947511238396462</v>
      </c>
      <c r="M1601" s="5">
        <v>0.653984615315941</v>
      </c>
      <c r="N1601" s="5">
        <v>0.913660659916918</v>
      </c>
      <c r="O1601" s="5">
        <v>0.838385504543107</v>
      </c>
      <c r="P1601" s="5">
        <v>1.37088175485117</v>
      </c>
      <c r="Q1601" s="5">
        <v>1.31068342511637</v>
      </c>
      <c r="R1601" s="5">
        <v>1.0031313208796</v>
      </c>
      <c r="S1601" s="5">
        <v>1.22823216694905</v>
      </c>
      <c r="T1601" s="4">
        <f t="shared" si="24"/>
        <v>1.46499690213322</v>
      </c>
      <c r="U1601" s="5">
        <v>0.0567052393798181</v>
      </c>
    </row>
    <row r="1602" ht="12.2" customHeight="1" spans="1:21">
      <c r="A1602" s="5" t="s">
        <v>6415</v>
      </c>
      <c r="B1602" s="5" t="s">
        <v>6416</v>
      </c>
      <c r="C1602" s="5" t="s">
        <v>6417</v>
      </c>
      <c r="D1602" s="5" t="s">
        <v>6418</v>
      </c>
      <c r="E1602" s="5">
        <v>6.91</v>
      </c>
      <c r="F1602" s="5">
        <v>3</v>
      </c>
      <c r="G1602" s="5">
        <v>3</v>
      </c>
      <c r="H1602" s="5">
        <v>5</v>
      </c>
      <c r="I1602" s="5">
        <v>492</v>
      </c>
      <c r="J1602" s="5">
        <v>54.30720327466</v>
      </c>
      <c r="K1602" s="5">
        <v>6.31591796875</v>
      </c>
      <c r="L1602" s="5">
        <v>1.00196349908141</v>
      </c>
      <c r="M1602" s="5">
        <v>1.14183952189026</v>
      </c>
      <c r="N1602" s="5">
        <v>0.963668863663423</v>
      </c>
      <c r="O1602" s="5">
        <v>1.03582396154503</v>
      </c>
      <c r="P1602" s="5">
        <v>1.02421008613532</v>
      </c>
      <c r="Q1602" s="5">
        <v>1.21461239781205</v>
      </c>
      <c r="R1602" s="5">
        <v>0.903170214053525</v>
      </c>
      <c r="S1602" s="5">
        <v>1.04733089933363</v>
      </c>
      <c r="T1602" s="4">
        <f t="shared" si="24"/>
        <v>1.0111089704581</v>
      </c>
      <c r="U1602" s="5">
        <v>0.918466427772771</v>
      </c>
    </row>
    <row r="1603" ht="12.2" customHeight="1" spans="1:21">
      <c r="A1603" s="5" t="s">
        <v>6419</v>
      </c>
      <c r="B1603" s="5" t="s">
        <v>6420</v>
      </c>
      <c r="C1603" s="5" t="s">
        <v>6421</v>
      </c>
      <c r="D1603" s="5" t="s">
        <v>6422</v>
      </c>
      <c r="E1603" s="5">
        <v>4.16</v>
      </c>
      <c r="F1603" s="5">
        <v>4</v>
      </c>
      <c r="G1603" s="5">
        <v>4</v>
      </c>
      <c r="H1603" s="5">
        <v>4</v>
      </c>
      <c r="I1603" s="5">
        <v>913</v>
      </c>
      <c r="J1603" s="5">
        <v>103.91621372466</v>
      </c>
      <c r="K1603" s="5">
        <v>7.37158203125</v>
      </c>
      <c r="L1603" s="5">
        <v>1.02582779455735</v>
      </c>
      <c r="M1603" s="5">
        <v>0.93603260960248</v>
      </c>
      <c r="N1603" s="5">
        <v>0.938846115740217</v>
      </c>
      <c r="O1603" s="5">
        <v>0.966902173300016</v>
      </c>
      <c r="P1603" s="5">
        <v>1.10712485167992</v>
      </c>
      <c r="Q1603" s="5">
        <v>1.32275803405715</v>
      </c>
      <c r="R1603" s="5">
        <v>0.915799012468054</v>
      </c>
      <c r="S1603" s="5">
        <v>1.11522729940171</v>
      </c>
      <c r="T1603" s="4">
        <f t="shared" ref="T1603:T1666" si="25">S1603/O1603</f>
        <v>1.15340241256824</v>
      </c>
      <c r="U1603" s="5">
        <v>0.288139950190823</v>
      </c>
    </row>
    <row r="1604" ht="12.2" customHeight="1" spans="1:21">
      <c r="A1604" s="5" t="s">
        <v>6423</v>
      </c>
      <c r="B1604" s="5" t="s">
        <v>6424</v>
      </c>
      <c r="C1604" s="5" t="s">
        <v>6425</v>
      </c>
      <c r="D1604" s="5" t="s">
        <v>6426</v>
      </c>
      <c r="E1604" s="5">
        <v>6.82</v>
      </c>
      <c r="F1604" s="5">
        <v>3</v>
      </c>
      <c r="G1604" s="5">
        <v>3</v>
      </c>
      <c r="H1604" s="5">
        <v>3</v>
      </c>
      <c r="I1604" s="5">
        <v>440</v>
      </c>
      <c r="J1604" s="5">
        <v>49.15369606466</v>
      </c>
      <c r="K1604" s="5">
        <v>6.21435546875</v>
      </c>
      <c r="L1604" s="5">
        <v>0.995930250632847</v>
      </c>
      <c r="M1604" s="5">
        <v>1.01597160839615</v>
      </c>
      <c r="N1604" s="5">
        <v>1.07059404311489</v>
      </c>
      <c r="O1604" s="5">
        <v>1.02749863404796</v>
      </c>
      <c r="P1604" s="5">
        <v>1.06515721881264</v>
      </c>
      <c r="Q1604" s="5">
        <v>1.07130737147186</v>
      </c>
      <c r="R1604" s="5">
        <v>1.25744110796295</v>
      </c>
      <c r="S1604" s="5">
        <v>1.13130189941582</v>
      </c>
      <c r="T1604" s="4">
        <f t="shared" si="25"/>
        <v>1.10102521008608</v>
      </c>
      <c r="U1604" s="5">
        <v>0.195824093962431</v>
      </c>
    </row>
    <row r="1605" ht="12.2" customHeight="1" spans="1:21">
      <c r="A1605" s="5" t="s">
        <v>6427</v>
      </c>
      <c r="B1605" s="5" t="s">
        <v>6428</v>
      </c>
      <c r="C1605" s="5" t="s">
        <v>6429</v>
      </c>
      <c r="D1605" s="5" t="s">
        <v>6430</v>
      </c>
      <c r="E1605" s="5">
        <v>16.78</v>
      </c>
      <c r="F1605" s="5">
        <v>3</v>
      </c>
      <c r="G1605" s="5">
        <v>3</v>
      </c>
      <c r="H1605" s="5">
        <v>5</v>
      </c>
      <c r="I1605" s="5">
        <v>149</v>
      </c>
      <c r="J1605" s="5">
        <v>17.29195455466</v>
      </c>
      <c r="K1605" s="5">
        <v>5.97314453125</v>
      </c>
      <c r="L1605" s="5">
        <v>0.782339635678025</v>
      </c>
      <c r="M1605" s="5">
        <v>1.32588295973114</v>
      </c>
      <c r="N1605" s="5">
        <v>0.74829745564922</v>
      </c>
      <c r="O1605" s="5">
        <v>0.952173350352795</v>
      </c>
      <c r="P1605" s="5">
        <v>1.2795625888977</v>
      </c>
      <c r="Q1605" s="5">
        <v>1.4912773804802</v>
      </c>
      <c r="R1605" s="5">
        <v>0.943362536113712</v>
      </c>
      <c r="S1605" s="5">
        <v>1.23806750183054</v>
      </c>
      <c r="T1605" s="4">
        <f t="shared" si="25"/>
        <v>1.30025430912535</v>
      </c>
      <c r="U1605" s="5">
        <v>0.309584161420718</v>
      </c>
    </row>
    <row r="1606" ht="12.2" customHeight="1" spans="1:21">
      <c r="A1606" s="5" t="s">
        <v>6431</v>
      </c>
      <c r="B1606" s="5" t="s">
        <v>6432</v>
      </c>
      <c r="C1606" s="5" t="s">
        <v>6433</v>
      </c>
      <c r="D1606" s="5" t="s">
        <v>6434</v>
      </c>
      <c r="E1606" s="5">
        <v>13.69</v>
      </c>
      <c r="F1606" s="5">
        <v>2</v>
      </c>
      <c r="G1606" s="5">
        <v>2</v>
      </c>
      <c r="H1606" s="5">
        <v>6</v>
      </c>
      <c r="I1606" s="5">
        <v>168</v>
      </c>
      <c r="J1606" s="5">
        <v>17.47919461466</v>
      </c>
      <c r="K1606" s="5">
        <v>5.49072265625</v>
      </c>
      <c r="L1606" s="5">
        <v>0.828194630032199</v>
      </c>
      <c r="M1606" s="5">
        <v>0.903929328447767</v>
      </c>
      <c r="N1606" s="5">
        <v>0.78534137105657</v>
      </c>
      <c r="O1606" s="5">
        <v>0.839155109845512</v>
      </c>
      <c r="P1606" s="5">
        <v>1.21367351959938</v>
      </c>
      <c r="Q1606" s="5">
        <v>0.94618701431593</v>
      </c>
      <c r="R1606" s="5">
        <v>1.00370474865634</v>
      </c>
      <c r="S1606" s="5">
        <v>1.05452176085722</v>
      </c>
      <c r="T1606" s="4">
        <f t="shared" si="25"/>
        <v>1.25664701136284</v>
      </c>
      <c r="U1606" s="5">
        <v>0.0714399478591083</v>
      </c>
    </row>
    <row r="1607" ht="12.2" customHeight="1" spans="1:21">
      <c r="A1607" s="5" t="s">
        <v>6435</v>
      </c>
      <c r="B1607" s="5" t="s">
        <v>6436</v>
      </c>
      <c r="C1607" s="5" t="s">
        <v>6437</v>
      </c>
      <c r="D1607" s="5" t="s">
        <v>6438</v>
      </c>
      <c r="E1607" s="5">
        <v>15.36</v>
      </c>
      <c r="F1607" s="5">
        <v>4</v>
      </c>
      <c r="G1607" s="5">
        <v>5</v>
      </c>
      <c r="H1607" s="5">
        <v>6</v>
      </c>
      <c r="I1607" s="5">
        <v>293</v>
      </c>
      <c r="J1607" s="5">
        <v>33.28849863466</v>
      </c>
      <c r="K1607" s="5">
        <v>6.93212890625</v>
      </c>
      <c r="L1607" s="5">
        <v>1.0290023296723</v>
      </c>
      <c r="M1607" s="5">
        <v>1.0073431359164</v>
      </c>
      <c r="N1607" s="5">
        <v>1.11272941415085</v>
      </c>
      <c r="O1607" s="5">
        <v>1.04969162657985</v>
      </c>
      <c r="P1607" s="5">
        <v>0.9745851339001</v>
      </c>
      <c r="Q1607" s="5">
        <v>0.951951365860491</v>
      </c>
      <c r="R1607" s="5">
        <v>1.03621133215224</v>
      </c>
      <c r="S1607" s="5">
        <v>0.98758261063761</v>
      </c>
      <c r="T1607" s="4">
        <f t="shared" si="25"/>
        <v>0.940831179015302</v>
      </c>
      <c r="U1607" s="5">
        <v>0.202791048591225</v>
      </c>
    </row>
    <row r="1608" ht="12.2" customHeight="1" spans="1:21">
      <c r="A1608" s="5" t="s">
        <v>6439</v>
      </c>
      <c r="B1608" s="5" t="s">
        <v>6440</v>
      </c>
      <c r="C1608" s="5" t="s">
        <v>6441</v>
      </c>
      <c r="D1608" s="5" t="s">
        <v>6442</v>
      </c>
      <c r="E1608" s="5">
        <v>8.38</v>
      </c>
      <c r="F1608" s="5">
        <v>2</v>
      </c>
      <c r="G1608" s="5">
        <v>3</v>
      </c>
      <c r="H1608" s="5">
        <v>5</v>
      </c>
      <c r="I1608" s="5">
        <v>394</v>
      </c>
      <c r="J1608" s="5">
        <v>45.63590285466</v>
      </c>
      <c r="K1608" s="5">
        <v>5.82080078125</v>
      </c>
      <c r="L1608" s="5">
        <v>0.780551401498706</v>
      </c>
      <c r="M1608" s="5">
        <v>0.778987344547112</v>
      </c>
      <c r="N1608" s="5">
        <v>0.759235064172858</v>
      </c>
      <c r="O1608" s="5">
        <v>0.772924603406225</v>
      </c>
      <c r="P1608" s="5">
        <v>0.817164037096294</v>
      </c>
      <c r="Q1608" s="5">
        <v>1.19037146855812</v>
      </c>
      <c r="R1608" s="5">
        <v>1.01911924331363</v>
      </c>
      <c r="S1608" s="5">
        <v>1.00888491632268</v>
      </c>
      <c r="T1608" s="4">
        <f t="shared" si="25"/>
        <v>1.30528244524316</v>
      </c>
      <c r="U1608" s="5">
        <v>0.094395757656135</v>
      </c>
    </row>
    <row r="1609" ht="12.2" customHeight="1" spans="1:21">
      <c r="A1609" s="5" t="s">
        <v>6443</v>
      </c>
      <c r="B1609" s="5" t="s">
        <v>6444</v>
      </c>
      <c r="C1609" s="5" t="s">
        <v>6445</v>
      </c>
      <c r="D1609" s="5" t="s">
        <v>6446</v>
      </c>
      <c r="E1609" s="5">
        <v>3.15</v>
      </c>
      <c r="F1609" s="5">
        <v>10</v>
      </c>
      <c r="G1609" s="5">
        <v>10</v>
      </c>
      <c r="H1609" s="5">
        <v>12</v>
      </c>
      <c r="I1609" s="5">
        <v>3174</v>
      </c>
      <c r="J1609" s="5">
        <v>360.047461624661</v>
      </c>
      <c r="K1609" s="5">
        <v>6.32861328125</v>
      </c>
      <c r="L1609" s="5">
        <v>0.99210022297061</v>
      </c>
      <c r="M1609" s="5">
        <v>1.04054848095956</v>
      </c>
      <c r="N1609" s="5">
        <v>1.08347221790558</v>
      </c>
      <c r="O1609" s="5">
        <v>1.03870697394525</v>
      </c>
      <c r="P1609" s="5">
        <v>0.966008946141616</v>
      </c>
      <c r="Q1609" s="5">
        <v>0.921723489733306</v>
      </c>
      <c r="R1609" s="5">
        <v>1.03089496805809</v>
      </c>
      <c r="S1609" s="5">
        <v>0.972875801311004</v>
      </c>
      <c r="T1609" s="4">
        <f t="shared" si="25"/>
        <v>0.936621998036459</v>
      </c>
      <c r="U1609" s="5">
        <v>0.185743740530102</v>
      </c>
    </row>
    <row r="1610" ht="12.2" customHeight="1" spans="1:21">
      <c r="A1610" s="5" t="s">
        <v>6447</v>
      </c>
      <c r="B1610" s="5" t="s">
        <v>6448</v>
      </c>
      <c r="C1610" s="5" t="s">
        <v>6449</v>
      </c>
      <c r="D1610" s="5" t="s">
        <v>6450</v>
      </c>
      <c r="E1610" s="5">
        <v>6.98</v>
      </c>
      <c r="F1610" s="5">
        <v>6</v>
      </c>
      <c r="G1610" s="5">
        <v>6</v>
      </c>
      <c r="H1610" s="5">
        <v>6</v>
      </c>
      <c r="I1610" s="5">
        <v>745</v>
      </c>
      <c r="J1610" s="5">
        <v>86.9267707046601</v>
      </c>
      <c r="K1610" s="5">
        <v>6.91748046875</v>
      </c>
      <c r="L1610" s="5">
        <v>1.02757540879532</v>
      </c>
      <c r="M1610" s="5">
        <v>1.00190859427021</v>
      </c>
      <c r="N1610" s="5">
        <v>0.979441805762643</v>
      </c>
      <c r="O1610" s="5">
        <v>1.00297526960939</v>
      </c>
      <c r="P1610" s="5">
        <v>1.00906294767169</v>
      </c>
      <c r="Q1610" s="5">
        <v>1.12239738068282</v>
      </c>
      <c r="R1610" s="5">
        <v>1.00970584141529</v>
      </c>
      <c r="S1610" s="5">
        <v>1.04705538992327</v>
      </c>
      <c r="T1610" s="4">
        <f t="shared" si="25"/>
        <v>1.04394935912133</v>
      </c>
      <c r="U1610" s="5">
        <v>0.333965677736557</v>
      </c>
    </row>
    <row r="1611" ht="12.2" customHeight="1" spans="1:21">
      <c r="A1611" s="5" t="s">
        <v>6451</v>
      </c>
      <c r="B1611" s="5" t="s">
        <v>6452</v>
      </c>
      <c r="C1611" s="5" t="s">
        <v>6453</v>
      </c>
      <c r="D1611" s="5" t="s">
        <v>6454</v>
      </c>
      <c r="E1611" s="5">
        <v>7.66</v>
      </c>
      <c r="F1611" s="5">
        <v>2</v>
      </c>
      <c r="G1611" s="5">
        <v>2</v>
      </c>
      <c r="H1611" s="5">
        <v>2</v>
      </c>
      <c r="I1611" s="5">
        <v>261</v>
      </c>
      <c r="J1611" s="5">
        <v>28.85238934466</v>
      </c>
      <c r="K1611" s="5">
        <v>7.12255859375</v>
      </c>
      <c r="L1611" s="5">
        <v>1.05817407403486</v>
      </c>
      <c r="M1611" s="5">
        <v>0.837520383632258</v>
      </c>
      <c r="N1611" s="5">
        <v>0.724260234603211</v>
      </c>
      <c r="O1611" s="5">
        <v>0.873318230756776</v>
      </c>
      <c r="P1611" s="5">
        <v>1.24645915231089</v>
      </c>
      <c r="Q1611" s="5">
        <v>1.34440058343263</v>
      </c>
      <c r="R1611" s="5">
        <v>0.978205631119469</v>
      </c>
      <c r="S1611" s="5">
        <v>1.189688455621</v>
      </c>
      <c r="T1611" s="4">
        <f t="shared" si="25"/>
        <v>1.36226224727963</v>
      </c>
      <c r="U1611" s="5">
        <v>0.0976525377121552</v>
      </c>
    </row>
    <row r="1612" ht="12.2" customHeight="1" spans="1:21">
      <c r="A1612" s="5" t="s">
        <v>6455</v>
      </c>
      <c r="B1612" s="5" t="s">
        <v>6456</v>
      </c>
      <c r="C1612" s="5" t="s">
        <v>6457</v>
      </c>
      <c r="D1612" s="5" t="s">
        <v>6458</v>
      </c>
      <c r="E1612" s="5">
        <v>9.8</v>
      </c>
      <c r="F1612" s="5">
        <v>5</v>
      </c>
      <c r="G1612" s="5">
        <v>5</v>
      </c>
      <c r="H1612" s="5">
        <v>8</v>
      </c>
      <c r="I1612" s="5">
        <v>490</v>
      </c>
      <c r="J1612" s="5">
        <v>55.24935208466</v>
      </c>
      <c r="K1612" s="5">
        <v>9.18798828125</v>
      </c>
      <c r="L1612" s="5">
        <v>0.858397669231312</v>
      </c>
      <c r="M1612" s="5">
        <v>0.88032801272134</v>
      </c>
      <c r="N1612" s="5">
        <v>0.813034515389079</v>
      </c>
      <c r="O1612" s="5">
        <v>0.850586732447244</v>
      </c>
      <c r="P1612" s="5">
        <v>1.06942913115151</v>
      </c>
      <c r="Q1612" s="5">
        <v>1.2590765883354</v>
      </c>
      <c r="R1612" s="5">
        <v>0.931842883003688</v>
      </c>
      <c r="S1612" s="5">
        <v>1.08678286749687</v>
      </c>
      <c r="T1612" s="4">
        <f t="shared" si="25"/>
        <v>1.27768612657531</v>
      </c>
      <c r="U1612" s="5">
        <v>0.0714166698154274</v>
      </c>
    </row>
    <row r="1613" ht="12.2" customHeight="1" spans="1:21">
      <c r="A1613" s="5" t="s">
        <v>6459</v>
      </c>
      <c r="B1613" s="5" t="s">
        <v>6460</v>
      </c>
      <c r="C1613" s="5" t="s">
        <v>6461</v>
      </c>
      <c r="D1613" s="5" t="s">
        <v>6462</v>
      </c>
      <c r="E1613" s="5">
        <v>6.55</v>
      </c>
      <c r="F1613" s="5">
        <v>3</v>
      </c>
      <c r="G1613" s="5">
        <v>3</v>
      </c>
      <c r="H1613" s="5">
        <v>4</v>
      </c>
      <c r="I1613" s="5">
        <v>351</v>
      </c>
      <c r="J1613" s="5">
        <v>40.30321854466</v>
      </c>
      <c r="K1613" s="5">
        <v>4.99560546875</v>
      </c>
      <c r="L1613" s="5">
        <v>0.871476689488363</v>
      </c>
      <c r="M1613" s="5">
        <v>0.926849426424233</v>
      </c>
      <c r="N1613" s="5">
        <v>0.816790604867343</v>
      </c>
      <c r="O1613" s="5">
        <v>0.871705573593313</v>
      </c>
      <c r="P1613" s="5">
        <v>1.42102949834709</v>
      </c>
      <c r="Q1613" s="5">
        <v>1.01470396496679</v>
      </c>
      <c r="R1613" s="5">
        <v>1.1764203645887</v>
      </c>
      <c r="S1613" s="5">
        <v>1.20405127596753</v>
      </c>
      <c r="T1613" s="4">
        <f t="shared" si="25"/>
        <v>1.38125912285295</v>
      </c>
      <c r="U1613" s="5">
        <v>0.0531327341801879</v>
      </c>
    </row>
    <row r="1614" ht="12.2" customHeight="1" spans="1:21">
      <c r="A1614" s="5" t="s">
        <v>6463</v>
      </c>
      <c r="B1614" s="5" t="s">
        <v>6464</v>
      </c>
      <c r="C1614" s="5" t="s">
        <v>6465</v>
      </c>
      <c r="D1614" s="5" t="s">
        <v>6466</v>
      </c>
      <c r="E1614" s="5">
        <v>18.38</v>
      </c>
      <c r="F1614" s="5">
        <v>3</v>
      </c>
      <c r="G1614" s="5">
        <v>3</v>
      </c>
      <c r="H1614" s="5">
        <v>8</v>
      </c>
      <c r="I1614" s="5">
        <v>136</v>
      </c>
      <c r="J1614" s="5">
        <v>15.31850357466</v>
      </c>
      <c r="K1614" s="5">
        <v>11.26806640625</v>
      </c>
      <c r="L1614" s="5">
        <v>0.569593787911534</v>
      </c>
      <c r="M1614" s="5">
        <v>0.460351756819071</v>
      </c>
      <c r="N1614" s="5">
        <v>0.43697579996636</v>
      </c>
      <c r="O1614" s="5">
        <v>0.488973781565655</v>
      </c>
      <c r="P1614" s="5">
        <v>1.47677081014779</v>
      </c>
      <c r="Q1614" s="5">
        <v>2.58651135795275</v>
      </c>
      <c r="R1614" s="5">
        <v>0.780699628825189</v>
      </c>
      <c r="S1614" s="5">
        <v>1.61466059897524</v>
      </c>
      <c r="T1614" s="4">
        <f t="shared" si="25"/>
        <v>3.30214146411946</v>
      </c>
      <c r="U1614" s="5">
        <v>0.0997207877670363</v>
      </c>
    </row>
    <row r="1615" ht="12.2" customHeight="1" spans="1:21">
      <c r="A1615" s="5" t="s">
        <v>6467</v>
      </c>
      <c r="B1615" s="5" t="s">
        <v>6468</v>
      </c>
      <c r="C1615" s="5" t="s">
        <v>6469</v>
      </c>
      <c r="D1615" s="5" t="s">
        <v>6470</v>
      </c>
      <c r="E1615" s="5">
        <v>4.04</v>
      </c>
      <c r="F1615" s="5">
        <v>4</v>
      </c>
      <c r="G1615" s="5">
        <v>4</v>
      </c>
      <c r="H1615" s="5">
        <v>5</v>
      </c>
      <c r="I1615" s="5">
        <v>1189</v>
      </c>
      <c r="J1615" s="5">
        <v>133.20912100466</v>
      </c>
      <c r="K1615" s="5">
        <v>7.59130859375</v>
      </c>
      <c r="L1615" s="5">
        <v>1.00195550985668</v>
      </c>
      <c r="M1615" s="5">
        <v>1.04355146456825</v>
      </c>
      <c r="N1615" s="5">
        <v>0.983935441086653</v>
      </c>
      <c r="O1615" s="5">
        <v>1.00981413850386</v>
      </c>
      <c r="P1615" s="5">
        <v>0.961751059972761</v>
      </c>
      <c r="Q1615" s="5">
        <v>1.21027271462779</v>
      </c>
      <c r="R1615" s="5">
        <v>1.08033812521745</v>
      </c>
      <c r="S1615" s="5">
        <v>1.08412063327267</v>
      </c>
      <c r="T1615" s="4">
        <f t="shared" si="25"/>
        <v>1.07358432798228</v>
      </c>
      <c r="U1615" s="5">
        <v>0.371581147731533</v>
      </c>
    </row>
    <row r="1616" ht="12.2" customHeight="1" spans="1:21">
      <c r="A1616" s="5" t="s">
        <v>6471</v>
      </c>
      <c r="B1616" s="5" t="s">
        <v>6472</v>
      </c>
      <c r="C1616" s="5" t="s">
        <v>6473</v>
      </c>
      <c r="D1616" s="5" t="s">
        <v>6474</v>
      </c>
      <c r="E1616" s="5">
        <v>14.36</v>
      </c>
      <c r="F1616" s="5">
        <v>3</v>
      </c>
      <c r="G1616" s="5">
        <v>3</v>
      </c>
      <c r="H1616" s="5">
        <v>3</v>
      </c>
      <c r="I1616" s="5">
        <v>202</v>
      </c>
      <c r="J1616" s="5">
        <v>22.52227463466</v>
      </c>
      <c r="K1616" s="5">
        <v>5.66845703125</v>
      </c>
      <c r="L1616" s="5">
        <v>1.17466617601789</v>
      </c>
      <c r="M1616" s="5">
        <v>1.03607471002509</v>
      </c>
      <c r="N1616" s="5">
        <v>1.04955372274135</v>
      </c>
      <c r="O1616" s="5">
        <v>1.08676486959478</v>
      </c>
      <c r="P1616" s="5">
        <v>1.16791192730804</v>
      </c>
      <c r="Q1616" s="5">
        <v>1.39359253740443</v>
      </c>
      <c r="R1616" s="5">
        <v>1.05024081590074</v>
      </c>
      <c r="S1616" s="5">
        <v>1.20391509353774</v>
      </c>
      <c r="T1616" s="4">
        <f t="shared" si="25"/>
        <v>1.10779721282916</v>
      </c>
      <c r="U1616" s="5">
        <v>0.3468051810138</v>
      </c>
    </row>
    <row r="1617" ht="12.2" customHeight="1" spans="1:21">
      <c r="A1617" s="5" t="s">
        <v>6475</v>
      </c>
      <c r="B1617" s="5" t="s">
        <v>6476</v>
      </c>
      <c r="C1617" s="5" t="s">
        <v>6477</v>
      </c>
      <c r="D1617" s="5" t="s">
        <v>6478</v>
      </c>
      <c r="E1617" s="5">
        <v>2.4</v>
      </c>
      <c r="F1617" s="5">
        <v>2</v>
      </c>
      <c r="G1617" s="5">
        <v>2</v>
      </c>
      <c r="H1617" s="5">
        <v>2</v>
      </c>
      <c r="I1617" s="5">
        <v>1040</v>
      </c>
      <c r="J1617" s="5">
        <v>115.76152530466</v>
      </c>
      <c r="K1617" s="5">
        <v>6.56591796875</v>
      </c>
      <c r="L1617" s="5">
        <v>1.17934032479932</v>
      </c>
      <c r="M1617" s="5">
        <v>1.08181981063779</v>
      </c>
      <c r="N1617" s="5">
        <v>1.0320245476771</v>
      </c>
      <c r="O1617" s="5">
        <v>1.09772822770474</v>
      </c>
      <c r="P1617" s="5">
        <v>0.974681763448024</v>
      </c>
      <c r="Q1617" s="5">
        <v>1.27167158200647</v>
      </c>
      <c r="R1617" s="5">
        <v>1.01141686524249</v>
      </c>
      <c r="S1617" s="5">
        <v>1.08592340356566</v>
      </c>
      <c r="T1617" s="4">
        <f t="shared" si="25"/>
        <v>0.989246132292906</v>
      </c>
      <c r="U1617" s="5">
        <v>0.914280241379741</v>
      </c>
    </row>
    <row r="1618" ht="12.2" customHeight="1" spans="1:21">
      <c r="A1618" s="5" t="s">
        <v>6479</v>
      </c>
      <c r="B1618" s="5" t="s">
        <v>6480</v>
      </c>
      <c r="C1618" s="5" t="s">
        <v>6481</v>
      </c>
      <c r="D1618" s="5" t="s">
        <v>6482</v>
      </c>
      <c r="E1618" s="5">
        <v>5.87</v>
      </c>
      <c r="F1618" s="5">
        <v>3</v>
      </c>
      <c r="G1618" s="5">
        <v>3</v>
      </c>
      <c r="H1618" s="5">
        <v>3</v>
      </c>
      <c r="I1618" s="5">
        <v>460</v>
      </c>
      <c r="J1618" s="5">
        <v>51.49693542466</v>
      </c>
      <c r="K1618" s="5">
        <v>5.41455078125</v>
      </c>
      <c r="L1618" s="5">
        <v>0.895665419634795</v>
      </c>
      <c r="M1618" s="5">
        <v>0.914607417842851</v>
      </c>
      <c r="N1618" s="5">
        <v>0.902757180763496</v>
      </c>
      <c r="O1618" s="5">
        <v>0.904343339413714</v>
      </c>
      <c r="P1618" s="5">
        <v>0.945721154159838</v>
      </c>
      <c r="Q1618" s="5">
        <v>0.864307730167255</v>
      </c>
      <c r="R1618" s="5">
        <v>1.02428252772666</v>
      </c>
      <c r="S1618" s="5">
        <v>0.944770470684584</v>
      </c>
      <c r="T1618" s="4">
        <f t="shared" si="25"/>
        <v>1.04470329963073</v>
      </c>
      <c r="U1618" s="5">
        <v>0.433800169059332</v>
      </c>
    </row>
    <row r="1619" ht="12.2" customHeight="1" spans="1:21">
      <c r="A1619" s="5" t="s">
        <v>6483</v>
      </c>
      <c r="B1619" s="5" t="s">
        <v>6484</v>
      </c>
      <c r="C1619" s="5" t="s">
        <v>6485</v>
      </c>
      <c r="D1619" s="5" t="s">
        <v>6486</v>
      </c>
      <c r="E1619" s="5">
        <v>38.24</v>
      </c>
      <c r="F1619" s="5">
        <v>3</v>
      </c>
      <c r="G1619" s="5">
        <v>3</v>
      </c>
      <c r="H1619" s="5">
        <v>6</v>
      </c>
      <c r="I1619" s="5">
        <v>68</v>
      </c>
      <c r="J1619" s="5">
        <v>7.31380536466</v>
      </c>
      <c r="K1619" s="5">
        <v>9.84716796875</v>
      </c>
      <c r="L1619" s="5">
        <v>0.98632863864277</v>
      </c>
      <c r="M1619" s="5">
        <v>0.860885872373505</v>
      </c>
      <c r="N1619" s="5">
        <v>0.886552822797218</v>
      </c>
      <c r="O1619" s="5">
        <v>0.911255777937831</v>
      </c>
      <c r="P1619" s="5">
        <v>1.04406144703153</v>
      </c>
      <c r="Q1619" s="5">
        <v>1.35219213317813</v>
      </c>
      <c r="R1619" s="5">
        <v>0.913954396195326</v>
      </c>
      <c r="S1619" s="5">
        <v>1.10340265880166</v>
      </c>
      <c r="T1619" s="4">
        <f t="shared" si="25"/>
        <v>1.21085943761987</v>
      </c>
      <c r="U1619" s="5">
        <v>0.229033590916111</v>
      </c>
    </row>
    <row r="1620" ht="12.2" customHeight="1" spans="1:21">
      <c r="A1620" s="5" t="s">
        <v>6487</v>
      </c>
      <c r="B1620" s="5" t="s">
        <v>6488</v>
      </c>
      <c r="C1620" s="5" t="s">
        <v>6489</v>
      </c>
      <c r="D1620" s="5" t="s">
        <v>6490</v>
      </c>
      <c r="E1620" s="5">
        <v>4.11</v>
      </c>
      <c r="F1620" s="5">
        <v>3</v>
      </c>
      <c r="G1620" s="5">
        <v>3</v>
      </c>
      <c r="H1620" s="5">
        <v>3</v>
      </c>
      <c r="I1620" s="5">
        <v>705</v>
      </c>
      <c r="J1620" s="5">
        <v>80.4768489446603</v>
      </c>
      <c r="K1620" s="5">
        <v>8.07470703125</v>
      </c>
      <c r="L1620" s="5">
        <v>0.854092593726506</v>
      </c>
      <c r="M1620" s="5">
        <v>0.903227283288203</v>
      </c>
      <c r="N1620" s="5">
        <v>0.879792850615941</v>
      </c>
      <c r="O1620" s="5">
        <v>0.879037575876883</v>
      </c>
      <c r="P1620" s="5">
        <v>1.45001041374898</v>
      </c>
      <c r="Q1620" s="5">
        <v>0.907861704868979</v>
      </c>
      <c r="R1620" s="5">
        <v>0.946600065570778</v>
      </c>
      <c r="S1620" s="5">
        <v>1.10149072806291</v>
      </c>
      <c r="T1620" s="4">
        <f t="shared" si="25"/>
        <v>1.25306444035014</v>
      </c>
      <c r="U1620" s="5">
        <v>0.273014521275476</v>
      </c>
    </row>
    <row r="1621" ht="12.2" customHeight="1" spans="1:21">
      <c r="A1621" s="5" t="s">
        <v>6491</v>
      </c>
      <c r="B1621" s="5" t="s">
        <v>6492</v>
      </c>
      <c r="C1621" s="5" t="s">
        <v>6493</v>
      </c>
      <c r="D1621" s="5" t="s">
        <v>6494</v>
      </c>
      <c r="E1621" s="5">
        <v>15.01</v>
      </c>
      <c r="F1621" s="5">
        <v>6</v>
      </c>
      <c r="G1621" s="5">
        <v>6</v>
      </c>
      <c r="H1621" s="5">
        <v>6</v>
      </c>
      <c r="I1621" s="5">
        <v>453</v>
      </c>
      <c r="J1621" s="5">
        <v>48.4128852646601</v>
      </c>
      <c r="K1621" s="5">
        <v>8.63134765625</v>
      </c>
      <c r="L1621" s="5">
        <v>0.799120604021864</v>
      </c>
      <c r="M1621" s="5">
        <v>0.791553586768292</v>
      </c>
      <c r="N1621" s="5">
        <v>0.797350144374825</v>
      </c>
      <c r="O1621" s="5">
        <v>0.79600811172166</v>
      </c>
      <c r="P1621" s="5">
        <v>1.30686681525856</v>
      </c>
      <c r="Q1621" s="5">
        <v>0.977041913119905</v>
      </c>
      <c r="R1621" s="5">
        <v>0.951978490632275</v>
      </c>
      <c r="S1621" s="5">
        <v>1.07862907300358</v>
      </c>
      <c r="T1621" s="4">
        <f t="shared" si="25"/>
        <v>1.35504784074455</v>
      </c>
      <c r="U1621" s="5">
        <v>0.0688659089321988</v>
      </c>
    </row>
    <row r="1622" ht="12.2" customHeight="1" spans="1:21">
      <c r="A1622" s="5" t="s">
        <v>6495</v>
      </c>
      <c r="B1622" s="5" t="s">
        <v>6496</v>
      </c>
      <c r="C1622" s="5" t="s">
        <v>6497</v>
      </c>
      <c r="D1622" s="5" t="s">
        <v>6498</v>
      </c>
      <c r="E1622" s="5">
        <v>19.73</v>
      </c>
      <c r="F1622" s="5">
        <v>4</v>
      </c>
      <c r="G1622" s="5">
        <v>4</v>
      </c>
      <c r="H1622" s="5">
        <v>5</v>
      </c>
      <c r="I1622" s="5">
        <v>223</v>
      </c>
      <c r="J1622" s="5">
        <v>24.66650779466</v>
      </c>
      <c r="K1622" s="5">
        <v>6.94677734375</v>
      </c>
      <c r="L1622" s="5">
        <v>0.888414691325691</v>
      </c>
      <c r="M1622" s="5">
        <v>0.906830446617124</v>
      </c>
      <c r="N1622" s="5">
        <v>0.85533521800104</v>
      </c>
      <c r="O1622" s="5">
        <v>0.883526785314618</v>
      </c>
      <c r="P1622" s="5">
        <v>1.28330101453826</v>
      </c>
      <c r="Q1622" s="5">
        <v>1.21051183294216</v>
      </c>
      <c r="R1622" s="5">
        <v>0.935624069588493</v>
      </c>
      <c r="S1622" s="5">
        <v>1.14314563902297</v>
      </c>
      <c r="T1622" s="4">
        <f t="shared" si="25"/>
        <v>1.29384378382587</v>
      </c>
      <c r="U1622" s="5">
        <v>0.0721480644224689</v>
      </c>
    </row>
    <row r="1623" ht="12.2" customHeight="1" spans="1:21">
      <c r="A1623" s="5" t="s">
        <v>6499</v>
      </c>
      <c r="B1623" s="5" t="s">
        <v>6500</v>
      </c>
      <c r="C1623" s="5" t="s">
        <v>6501</v>
      </c>
      <c r="D1623" s="5" t="s">
        <v>6502</v>
      </c>
      <c r="E1623" s="5">
        <v>5.54</v>
      </c>
      <c r="F1623" s="5">
        <v>6</v>
      </c>
      <c r="G1623" s="5">
        <v>6</v>
      </c>
      <c r="H1623" s="5">
        <v>7</v>
      </c>
      <c r="I1623" s="5">
        <v>993</v>
      </c>
      <c r="J1623" s="5">
        <v>112.78007962466</v>
      </c>
      <c r="K1623" s="5">
        <v>5.56689453125</v>
      </c>
      <c r="L1623" s="5">
        <v>0.935549327270244</v>
      </c>
      <c r="M1623" s="5">
        <v>1.053128466213</v>
      </c>
      <c r="N1623" s="5">
        <v>1.08854287076547</v>
      </c>
      <c r="O1623" s="5">
        <v>1.02574022141624</v>
      </c>
      <c r="P1623" s="5">
        <v>0.998871703138484</v>
      </c>
      <c r="Q1623" s="5">
        <v>0.954593401944793</v>
      </c>
      <c r="R1623" s="5">
        <v>1.191692959634</v>
      </c>
      <c r="S1623" s="5">
        <v>1.04838602157243</v>
      </c>
      <c r="T1623" s="4">
        <f t="shared" si="25"/>
        <v>1.0220775199055</v>
      </c>
      <c r="U1623" s="5">
        <v>0.805815447300779</v>
      </c>
    </row>
    <row r="1624" ht="12.2" customHeight="1" spans="1:21">
      <c r="A1624" s="5" t="s">
        <v>6503</v>
      </c>
      <c r="B1624" s="5" t="s">
        <v>6504</v>
      </c>
      <c r="C1624" s="5" t="s">
        <v>6505</v>
      </c>
      <c r="D1624" s="5" t="s">
        <v>6506</v>
      </c>
      <c r="E1624" s="5">
        <v>6.74</v>
      </c>
      <c r="F1624" s="5">
        <v>2</v>
      </c>
      <c r="G1624" s="5">
        <v>2</v>
      </c>
      <c r="H1624" s="5">
        <v>2</v>
      </c>
      <c r="I1624" s="5">
        <v>460</v>
      </c>
      <c r="J1624" s="5">
        <v>52.3035733646601</v>
      </c>
      <c r="K1624" s="5">
        <v>7.34228515625</v>
      </c>
      <c r="L1624" s="5">
        <v>0.95434980259536</v>
      </c>
      <c r="M1624" s="5">
        <v>0.944353962061104</v>
      </c>
      <c r="N1624" s="5">
        <v>0.971571174107137</v>
      </c>
      <c r="O1624" s="5">
        <v>0.9567583129212</v>
      </c>
      <c r="P1624" s="5">
        <v>1.04429072846836</v>
      </c>
      <c r="Q1624" s="5">
        <v>1.17162953769536</v>
      </c>
      <c r="R1624" s="5">
        <v>1.03052154765773</v>
      </c>
      <c r="S1624" s="5">
        <v>1.08214727127382</v>
      </c>
      <c r="T1624" s="4">
        <f t="shared" si="25"/>
        <v>1.13105604274269</v>
      </c>
      <c r="U1624" s="5">
        <v>0.0514357470221023</v>
      </c>
    </row>
    <row r="1625" ht="12.2" customHeight="1" spans="1:21">
      <c r="A1625" s="5" t="s">
        <v>6507</v>
      </c>
      <c r="B1625" s="5" t="s">
        <v>6508</v>
      </c>
      <c r="C1625" s="5" t="s">
        <v>6509</v>
      </c>
      <c r="D1625" s="5" t="s">
        <v>6510</v>
      </c>
      <c r="E1625" s="5">
        <v>8.6</v>
      </c>
      <c r="F1625" s="5">
        <v>5</v>
      </c>
      <c r="G1625" s="5">
        <v>5</v>
      </c>
      <c r="H1625" s="5">
        <v>6</v>
      </c>
      <c r="I1625" s="5">
        <v>570</v>
      </c>
      <c r="J1625" s="5">
        <v>65.0357995946601</v>
      </c>
      <c r="K1625" s="5">
        <v>8.23583984375</v>
      </c>
      <c r="L1625" s="5">
        <v>1.03925345532088</v>
      </c>
      <c r="M1625" s="5">
        <v>1.09588966096521</v>
      </c>
      <c r="N1625" s="5">
        <v>1.11552135956976</v>
      </c>
      <c r="O1625" s="5">
        <v>1.08355482528528</v>
      </c>
      <c r="P1625" s="5">
        <v>0.902138300870823</v>
      </c>
      <c r="Q1625" s="5">
        <v>0.860947760428021</v>
      </c>
      <c r="R1625" s="5">
        <v>1.04625438682481</v>
      </c>
      <c r="S1625" s="5">
        <v>0.936446816041218</v>
      </c>
      <c r="T1625" s="4">
        <f t="shared" si="25"/>
        <v>0.864235749026053</v>
      </c>
      <c r="U1625" s="5">
        <v>0.0723340284732527</v>
      </c>
    </row>
    <row r="1626" ht="12.2" customHeight="1" spans="1:21">
      <c r="A1626" s="5" t="s">
        <v>6511</v>
      </c>
      <c r="B1626" s="5" t="s">
        <v>6512</v>
      </c>
      <c r="C1626" s="5" t="s">
        <v>6513</v>
      </c>
      <c r="D1626" s="5" t="s">
        <v>6514</v>
      </c>
      <c r="E1626" s="5">
        <v>8.33</v>
      </c>
      <c r="F1626" s="5">
        <v>3</v>
      </c>
      <c r="G1626" s="5">
        <v>3</v>
      </c>
      <c r="H1626" s="5">
        <v>4</v>
      </c>
      <c r="I1626" s="5">
        <v>432</v>
      </c>
      <c r="J1626" s="5">
        <v>47.45529742466</v>
      </c>
      <c r="K1626" s="5">
        <v>6.99072265625</v>
      </c>
      <c r="L1626" s="5">
        <v>0.892652933063202</v>
      </c>
      <c r="M1626" s="5">
        <v>0.885766671389412</v>
      </c>
      <c r="N1626" s="5">
        <v>0.880913299859095</v>
      </c>
      <c r="O1626" s="5">
        <v>0.886444301437236</v>
      </c>
      <c r="P1626" s="5">
        <v>0.959876387571919</v>
      </c>
      <c r="Q1626" s="5">
        <v>1.09294934361702</v>
      </c>
      <c r="R1626" s="5">
        <v>0.807051697796429</v>
      </c>
      <c r="S1626" s="5">
        <v>0.953292476328456</v>
      </c>
      <c r="T1626" s="4">
        <f t="shared" si="25"/>
        <v>1.07541159075966</v>
      </c>
      <c r="U1626" s="5">
        <v>0.464072261465659</v>
      </c>
    </row>
    <row r="1627" ht="12.2" customHeight="1" spans="1:21">
      <c r="A1627" s="5" t="s">
        <v>6515</v>
      </c>
      <c r="B1627" s="5" t="s">
        <v>6516</v>
      </c>
      <c r="C1627" s="5" t="s">
        <v>6517</v>
      </c>
      <c r="D1627" s="5" t="s">
        <v>6518</v>
      </c>
      <c r="E1627" s="5">
        <v>5.8</v>
      </c>
      <c r="F1627" s="5">
        <v>1</v>
      </c>
      <c r="G1627" s="5">
        <v>3</v>
      </c>
      <c r="H1627" s="5">
        <v>3</v>
      </c>
      <c r="I1627" s="5">
        <v>483</v>
      </c>
      <c r="J1627" s="5">
        <v>50.9490005646601</v>
      </c>
      <c r="K1627" s="5">
        <v>8.74853515625</v>
      </c>
      <c r="L1627" s="5">
        <v>1.08283105731896</v>
      </c>
      <c r="M1627" s="5">
        <v>1.08382876297217</v>
      </c>
      <c r="N1627" s="5">
        <v>1.06868644804687</v>
      </c>
      <c r="O1627" s="5">
        <v>1.07844875611267</v>
      </c>
      <c r="P1627" s="5">
        <v>0.865467412467306</v>
      </c>
      <c r="Q1627" s="5">
        <v>0.869273359419164</v>
      </c>
      <c r="R1627" s="5">
        <v>1.11421920251846</v>
      </c>
      <c r="S1627" s="5">
        <v>0.949653324801643</v>
      </c>
      <c r="T1627" s="4">
        <f t="shared" si="25"/>
        <v>0.880573434221133</v>
      </c>
      <c r="U1627" s="5">
        <v>0.193231284263639</v>
      </c>
    </row>
    <row r="1628" ht="12.2" customHeight="1" spans="1:21">
      <c r="A1628" s="5" t="s">
        <v>6519</v>
      </c>
      <c r="B1628" s="5" t="s">
        <v>6520</v>
      </c>
      <c r="C1628" s="5" t="s">
        <v>6521</v>
      </c>
      <c r="D1628" s="5" t="s">
        <v>6522</v>
      </c>
      <c r="E1628" s="5">
        <v>5.41</v>
      </c>
      <c r="F1628" s="5">
        <v>1</v>
      </c>
      <c r="G1628" s="5">
        <v>1</v>
      </c>
      <c r="H1628" s="5">
        <v>2</v>
      </c>
      <c r="I1628" s="5">
        <v>185</v>
      </c>
      <c r="J1628" s="5">
        <v>18.83632889466</v>
      </c>
      <c r="K1628" s="5">
        <v>4.75439453125</v>
      </c>
      <c r="L1628" s="5">
        <v>0.719874049364759</v>
      </c>
      <c r="M1628" s="5">
        <v>0.556883554243346</v>
      </c>
      <c r="N1628" s="5">
        <v>0.574336220737701</v>
      </c>
      <c r="O1628" s="5">
        <v>0.617031274781935</v>
      </c>
      <c r="P1628" s="5">
        <v>1.53867566602171</v>
      </c>
      <c r="Q1628" s="5">
        <v>1.77155925528932</v>
      </c>
      <c r="R1628" s="5">
        <v>0.70424339638492</v>
      </c>
      <c r="S1628" s="5">
        <v>1.33815943923198</v>
      </c>
      <c r="T1628" s="4">
        <f t="shared" si="25"/>
        <v>2.16870601851567</v>
      </c>
      <c r="U1628" s="5">
        <v>0.0928727569567453</v>
      </c>
    </row>
    <row r="1629" ht="12.2" customHeight="1" spans="1:21">
      <c r="A1629" s="5" t="s">
        <v>6523</v>
      </c>
      <c r="B1629" s="5" t="s">
        <v>6524</v>
      </c>
      <c r="C1629" s="5" t="s">
        <v>6525</v>
      </c>
      <c r="D1629" s="5" t="s">
        <v>6526</v>
      </c>
      <c r="E1629" s="5">
        <v>8.55</v>
      </c>
      <c r="F1629" s="5">
        <v>2</v>
      </c>
      <c r="G1629" s="5">
        <v>2</v>
      </c>
      <c r="H1629" s="5">
        <v>2</v>
      </c>
      <c r="I1629" s="5">
        <v>269</v>
      </c>
      <c r="J1629" s="5">
        <v>28.86935967466</v>
      </c>
      <c r="K1629" s="5">
        <v>8.45556640625</v>
      </c>
      <c r="L1629" s="5">
        <v>0.886395445573752</v>
      </c>
      <c r="M1629" s="5">
        <v>0.790991869359448</v>
      </c>
      <c r="N1629" s="5">
        <v>0.730618685249291</v>
      </c>
      <c r="O1629" s="5">
        <v>0.802668666727497</v>
      </c>
      <c r="P1629" s="5">
        <v>1.12390139307936</v>
      </c>
      <c r="Q1629" s="5">
        <v>1.56728969246391</v>
      </c>
      <c r="R1629" s="5">
        <v>1.05890514552645</v>
      </c>
      <c r="S1629" s="5">
        <v>1.25003207702324</v>
      </c>
      <c r="T1629" s="4">
        <f t="shared" si="25"/>
        <v>1.55734505262259</v>
      </c>
      <c r="U1629" s="5">
        <v>0.0544201188967782</v>
      </c>
    </row>
    <row r="1630" ht="12.2" customHeight="1" spans="1:21">
      <c r="A1630" s="5" t="s">
        <v>6527</v>
      </c>
      <c r="B1630" s="5" t="s">
        <v>6528</v>
      </c>
      <c r="C1630" s="5" t="s">
        <v>6529</v>
      </c>
      <c r="D1630" s="5" t="s">
        <v>6530</v>
      </c>
      <c r="E1630" s="5">
        <v>14.05</v>
      </c>
      <c r="F1630" s="5">
        <v>4</v>
      </c>
      <c r="G1630" s="5">
        <v>6</v>
      </c>
      <c r="H1630" s="5">
        <v>10</v>
      </c>
      <c r="I1630" s="5">
        <v>370</v>
      </c>
      <c r="J1630" s="5">
        <v>40.7379023146599</v>
      </c>
      <c r="K1630" s="5">
        <v>7.21044921875</v>
      </c>
      <c r="L1630" s="5">
        <v>1.04771959003733</v>
      </c>
      <c r="M1630" s="5">
        <v>0.995485869584348</v>
      </c>
      <c r="N1630" s="5">
        <v>0.99405507973168</v>
      </c>
      <c r="O1630" s="5">
        <v>1.01242017978445</v>
      </c>
      <c r="P1630" s="5">
        <v>0.977717120585746</v>
      </c>
      <c r="Q1630" s="5">
        <v>1.08688559835693</v>
      </c>
      <c r="R1630" s="5">
        <v>1.09655001057998</v>
      </c>
      <c r="S1630" s="5">
        <v>1.05371757650755</v>
      </c>
      <c r="T1630" s="4">
        <f t="shared" si="25"/>
        <v>1.04079076805037</v>
      </c>
      <c r="U1630" s="5">
        <v>0.381080340651449</v>
      </c>
    </row>
    <row r="1631" ht="12.2" customHeight="1" spans="1:21">
      <c r="A1631" s="5" t="s">
        <v>6531</v>
      </c>
      <c r="B1631" s="5" t="s">
        <v>6532</v>
      </c>
      <c r="C1631" s="5" t="s">
        <v>6533</v>
      </c>
      <c r="D1631" s="5" t="s">
        <v>6534</v>
      </c>
      <c r="E1631" s="5">
        <v>13.14</v>
      </c>
      <c r="F1631" s="5">
        <v>3</v>
      </c>
      <c r="G1631" s="5">
        <v>3</v>
      </c>
      <c r="H1631" s="5">
        <v>4</v>
      </c>
      <c r="I1631" s="5">
        <v>274</v>
      </c>
      <c r="J1631" s="5">
        <v>30.26217465466</v>
      </c>
      <c r="K1631" s="5">
        <v>5.97314453125</v>
      </c>
      <c r="L1631" s="5">
        <v>1.08794091775869</v>
      </c>
      <c r="M1631" s="5">
        <v>0.983544511399285</v>
      </c>
      <c r="N1631" s="5">
        <v>1.06221399022697</v>
      </c>
      <c r="O1631" s="5">
        <v>1.04456647312832</v>
      </c>
      <c r="P1631" s="5">
        <v>0.954194594595029</v>
      </c>
      <c r="Q1631" s="5">
        <v>0.981081682752596</v>
      </c>
      <c r="R1631" s="5">
        <v>0.894365871173614</v>
      </c>
      <c r="S1631" s="5">
        <v>0.94321404950708</v>
      </c>
      <c r="T1631" s="4">
        <f t="shared" si="25"/>
        <v>0.902971781855391</v>
      </c>
      <c r="U1631" s="5">
        <v>0.066727749222611</v>
      </c>
    </row>
    <row r="1632" ht="12.2" customHeight="1" spans="1:21">
      <c r="A1632" s="5" t="s">
        <v>6535</v>
      </c>
      <c r="B1632" s="5" t="s">
        <v>6536</v>
      </c>
      <c r="C1632" s="5" t="s">
        <v>6537</v>
      </c>
      <c r="D1632" s="5" t="s">
        <v>6538</v>
      </c>
      <c r="E1632" s="5">
        <v>2.37</v>
      </c>
      <c r="F1632" s="5">
        <v>9</v>
      </c>
      <c r="G1632" s="5">
        <v>9</v>
      </c>
      <c r="H1632" s="5">
        <v>9</v>
      </c>
      <c r="I1632" s="5">
        <v>3753</v>
      </c>
      <c r="J1632" s="5">
        <v>422.123755494663</v>
      </c>
      <c r="K1632" s="5">
        <v>6.82958984375</v>
      </c>
      <c r="L1632" s="5">
        <v>0.993091929665585</v>
      </c>
      <c r="M1632" s="5">
        <v>0.934104979553007</v>
      </c>
      <c r="N1632" s="5">
        <v>0.984095219875686</v>
      </c>
      <c r="O1632" s="5">
        <v>0.970430709698093</v>
      </c>
      <c r="P1632" s="5">
        <v>1.02358533417529</v>
      </c>
      <c r="Q1632" s="5">
        <v>1.13264224196515</v>
      </c>
      <c r="R1632" s="5">
        <v>1.01618106155229</v>
      </c>
      <c r="S1632" s="5">
        <v>1.05746954589758</v>
      </c>
      <c r="T1632" s="4">
        <f t="shared" si="25"/>
        <v>1.08969093344806</v>
      </c>
      <c r="U1632" s="5">
        <v>0.106228340886954</v>
      </c>
    </row>
    <row r="1633" ht="12.2" customHeight="1" spans="1:21">
      <c r="A1633" s="5" t="s">
        <v>6539</v>
      </c>
      <c r="B1633" s="5" t="s">
        <v>6540</v>
      </c>
      <c r="C1633" s="5" t="s">
        <v>6541</v>
      </c>
      <c r="D1633" s="5" t="s">
        <v>6542</v>
      </c>
      <c r="E1633" s="5">
        <v>12.98</v>
      </c>
      <c r="F1633" s="5">
        <v>6</v>
      </c>
      <c r="G1633" s="5">
        <v>6</v>
      </c>
      <c r="H1633" s="5">
        <v>9</v>
      </c>
      <c r="I1633" s="5">
        <v>393</v>
      </c>
      <c r="J1633" s="5">
        <v>44.91229528466</v>
      </c>
      <c r="K1633" s="5">
        <v>8.63134765625</v>
      </c>
      <c r="L1633" s="5">
        <v>1.0746591870523</v>
      </c>
      <c r="M1633" s="5">
        <v>1.04807951974094</v>
      </c>
      <c r="N1633" s="5">
        <v>1.0681213280804</v>
      </c>
      <c r="O1633" s="5">
        <v>1.06362001162455</v>
      </c>
      <c r="P1633" s="5">
        <v>0.995834801697354</v>
      </c>
      <c r="Q1633" s="5">
        <v>1.07148845128065</v>
      </c>
      <c r="R1633" s="5">
        <v>0.914921564362752</v>
      </c>
      <c r="S1633" s="5">
        <v>0.994081605780252</v>
      </c>
      <c r="T1633" s="4">
        <f t="shared" si="25"/>
        <v>0.93462100648324</v>
      </c>
      <c r="U1633" s="5">
        <v>0.20440463330637</v>
      </c>
    </row>
    <row r="1634" ht="12.2" customHeight="1" spans="1:21">
      <c r="A1634" s="5" t="s">
        <v>6543</v>
      </c>
      <c r="B1634" s="5" t="s">
        <v>6544</v>
      </c>
      <c r="C1634" s="5" t="s">
        <v>6545</v>
      </c>
      <c r="D1634" s="5" t="s">
        <v>6546</v>
      </c>
      <c r="E1634" s="5">
        <v>2.65</v>
      </c>
      <c r="F1634" s="5">
        <v>3</v>
      </c>
      <c r="G1634" s="5">
        <v>3</v>
      </c>
      <c r="H1634" s="5">
        <v>3</v>
      </c>
      <c r="I1634" s="5">
        <v>1132</v>
      </c>
      <c r="J1634" s="5">
        <v>119.33398342466</v>
      </c>
      <c r="K1634" s="5">
        <v>5.60498046875</v>
      </c>
      <c r="L1634" s="5">
        <v>0.946766391034171</v>
      </c>
      <c r="M1634" s="5">
        <v>0.863372787464613</v>
      </c>
      <c r="N1634" s="5">
        <v>0.866075767475451</v>
      </c>
      <c r="O1634" s="5">
        <v>0.892071648658078</v>
      </c>
      <c r="P1634" s="5">
        <v>1.00597352408764</v>
      </c>
      <c r="Q1634" s="5">
        <v>1.33115651229745</v>
      </c>
      <c r="R1634" s="5">
        <v>0.972131902780105</v>
      </c>
      <c r="S1634" s="5">
        <v>1.10308731305506</v>
      </c>
      <c r="T1634" s="4">
        <f t="shared" si="25"/>
        <v>1.23654564598528</v>
      </c>
      <c r="U1634" s="5">
        <v>0.14740369966416</v>
      </c>
    </row>
    <row r="1635" ht="12.2" customHeight="1" spans="1:21">
      <c r="A1635" s="5" t="s">
        <v>6547</v>
      </c>
      <c r="B1635" s="5" t="s">
        <v>6548</v>
      </c>
      <c r="C1635" s="5" t="s">
        <v>6549</v>
      </c>
      <c r="D1635" s="5" t="s">
        <v>6550</v>
      </c>
      <c r="E1635" s="5">
        <v>1.5</v>
      </c>
      <c r="F1635" s="5">
        <v>1</v>
      </c>
      <c r="G1635" s="5">
        <v>1</v>
      </c>
      <c r="H1635" s="5">
        <v>2</v>
      </c>
      <c r="I1635" s="5">
        <v>865</v>
      </c>
      <c r="J1635" s="5">
        <v>96.7062332046601</v>
      </c>
      <c r="K1635" s="5">
        <v>8.22119140625</v>
      </c>
      <c r="L1635" s="5">
        <v>0.960435114120329</v>
      </c>
      <c r="M1635" s="5">
        <v>0.880149988099092</v>
      </c>
      <c r="N1635" s="5">
        <v>0.959422226720474</v>
      </c>
      <c r="O1635" s="5">
        <v>0.933335776313298</v>
      </c>
      <c r="P1635" s="5">
        <v>0.981279147305045</v>
      </c>
      <c r="Q1635" s="5">
        <v>1.26873011028306</v>
      </c>
      <c r="R1635" s="5">
        <v>1.08236851623771</v>
      </c>
      <c r="S1635" s="5">
        <v>1.11079259127527</v>
      </c>
      <c r="T1635" s="4">
        <f t="shared" si="25"/>
        <v>1.19013180407905</v>
      </c>
      <c r="U1635" s="5">
        <v>0.114804543867934</v>
      </c>
    </row>
    <row r="1636" ht="12.2" customHeight="1" spans="1:21">
      <c r="A1636" s="5" t="s">
        <v>6551</v>
      </c>
      <c r="B1636" s="5" t="s">
        <v>6552</v>
      </c>
      <c r="C1636" s="5" t="s">
        <v>6553</v>
      </c>
      <c r="D1636" s="5" t="s">
        <v>6554</v>
      </c>
      <c r="E1636" s="5">
        <v>13.73</v>
      </c>
      <c r="F1636" s="5">
        <v>1</v>
      </c>
      <c r="G1636" s="5">
        <v>2</v>
      </c>
      <c r="H1636" s="5">
        <v>7</v>
      </c>
      <c r="I1636" s="5">
        <v>153</v>
      </c>
      <c r="J1636" s="5">
        <v>16.93081201466</v>
      </c>
      <c r="K1636" s="5">
        <v>6.59521484375</v>
      </c>
      <c r="L1636" s="5">
        <v>1.14806784287715</v>
      </c>
      <c r="M1636" s="5">
        <v>1.11410830871352</v>
      </c>
      <c r="N1636" s="5">
        <v>1.07922860138165</v>
      </c>
      <c r="O1636" s="5">
        <v>1.11380158432411</v>
      </c>
      <c r="P1636" s="5">
        <v>1.15031313531858</v>
      </c>
      <c r="Q1636" s="5">
        <v>0.870614963718047</v>
      </c>
      <c r="R1636" s="5">
        <v>0.786417297898</v>
      </c>
      <c r="S1636" s="5">
        <v>0.935781798978209</v>
      </c>
      <c r="T1636" s="4">
        <f t="shared" si="25"/>
        <v>0.840169211598016</v>
      </c>
      <c r="U1636" s="5">
        <v>0.186425736111956</v>
      </c>
    </row>
    <row r="1637" ht="12.2" customHeight="1" spans="1:21">
      <c r="A1637" s="5" t="s">
        <v>6555</v>
      </c>
      <c r="B1637" s="5" t="s">
        <v>6556</v>
      </c>
      <c r="C1637" s="5" t="s">
        <v>6557</v>
      </c>
      <c r="D1637" s="5" t="s">
        <v>6558</v>
      </c>
      <c r="E1637" s="5">
        <v>8.03</v>
      </c>
      <c r="F1637" s="5">
        <v>4</v>
      </c>
      <c r="G1637" s="5">
        <v>4</v>
      </c>
      <c r="H1637" s="5">
        <v>5</v>
      </c>
      <c r="I1637" s="5">
        <v>523</v>
      </c>
      <c r="J1637" s="5">
        <v>57.5078921946601</v>
      </c>
      <c r="K1637" s="5">
        <v>5.38916015625</v>
      </c>
      <c r="L1637" s="5">
        <v>0.82034554103825</v>
      </c>
      <c r="M1637" s="5">
        <v>0.781344127915188</v>
      </c>
      <c r="N1637" s="5">
        <v>0.731498426053001</v>
      </c>
      <c r="O1637" s="5">
        <v>0.777729365002146</v>
      </c>
      <c r="P1637" s="5">
        <v>1.20977262375192</v>
      </c>
      <c r="Q1637" s="5">
        <v>1.46566424523542</v>
      </c>
      <c r="R1637" s="5">
        <v>0.868155571561395</v>
      </c>
      <c r="S1637" s="5">
        <v>1.18119748018291</v>
      </c>
      <c r="T1637" s="4">
        <f t="shared" si="25"/>
        <v>1.51877701079173</v>
      </c>
      <c r="U1637" s="5">
        <v>0.082407389265616</v>
      </c>
    </row>
    <row r="1638" ht="12.2" customHeight="1" spans="1:21">
      <c r="A1638" s="5" t="s">
        <v>6559</v>
      </c>
      <c r="B1638" s="5" t="s">
        <v>6560</v>
      </c>
      <c r="C1638" s="5" t="s">
        <v>6561</v>
      </c>
      <c r="D1638" s="5" t="s">
        <v>6562</v>
      </c>
      <c r="E1638" s="5">
        <v>13.23</v>
      </c>
      <c r="F1638" s="5">
        <v>4</v>
      </c>
      <c r="G1638" s="5">
        <v>4</v>
      </c>
      <c r="H1638" s="5">
        <v>5</v>
      </c>
      <c r="I1638" s="5">
        <v>325</v>
      </c>
      <c r="J1638" s="5">
        <v>35.71836185466</v>
      </c>
      <c r="K1638" s="5">
        <v>4.74169921875</v>
      </c>
      <c r="L1638" s="5">
        <v>1.07961106982811</v>
      </c>
      <c r="M1638" s="5">
        <v>1.0268058811016</v>
      </c>
      <c r="N1638" s="5">
        <v>1.04321576168018</v>
      </c>
      <c r="O1638" s="5">
        <v>1.04987757086996</v>
      </c>
      <c r="P1638" s="5">
        <v>0.999284939571398</v>
      </c>
      <c r="Q1638" s="5">
        <v>1.13813050619415</v>
      </c>
      <c r="R1638" s="5">
        <v>1.09784803439321</v>
      </c>
      <c r="S1638" s="5">
        <v>1.07842116005292</v>
      </c>
      <c r="T1638" s="4">
        <f t="shared" si="25"/>
        <v>1.02718754069516</v>
      </c>
      <c r="U1638" s="5">
        <v>0.5526953138077</v>
      </c>
    </row>
    <row r="1639" ht="12.2" customHeight="1" spans="1:21">
      <c r="A1639" s="5" t="s">
        <v>6563</v>
      </c>
      <c r="B1639" s="5" t="s">
        <v>6564</v>
      </c>
      <c r="C1639" s="5" t="s">
        <v>6565</v>
      </c>
      <c r="D1639" s="5" t="s">
        <v>6566</v>
      </c>
      <c r="E1639" s="5">
        <v>2.79</v>
      </c>
      <c r="F1639" s="5">
        <v>2</v>
      </c>
      <c r="G1639" s="5">
        <v>2</v>
      </c>
      <c r="H1639" s="5">
        <v>3</v>
      </c>
      <c r="I1639" s="5">
        <v>574</v>
      </c>
      <c r="J1639" s="5">
        <v>64.02535006466</v>
      </c>
      <c r="K1639" s="5">
        <v>6.37939453125</v>
      </c>
      <c r="L1639" s="5">
        <v>0.558583402858703</v>
      </c>
      <c r="M1639" s="5">
        <v>0.401280550138804</v>
      </c>
      <c r="N1639" s="5">
        <v>0.332289774450293</v>
      </c>
      <c r="O1639" s="5">
        <v>0.430717909149267</v>
      </c>
      <c r="P1639" s="5">
        <v>1.4739464499477</v>
      </c>
      <c r="Q1639" s="5">
        <v>3.05094404811784</v>
      </c>
      <c r="R1639" s="5">
        <v>0.851130415243844</v>
      </c>
      <c r="S1639" s="5">
        <v>1.79200697110313</v>
      </c>
      <c r="T1639" s="4">
        <f t="shared" si="25"/>
        <v>4.16051186411685</v>
      </c>
      <c r="U1639" s="5">
        <v>0.107394577884166</v>
      </c>
    </row>
    <row r="1640" ht="12.2" customHeight="1" spans="1:21">
      <c r="A1640" s="5" t="s">
        <v>6567</v>
      </c>
      <c r="B1640" s="5" t="s">
        <v>6568</v>
      </c>
      <c r="C1640" s="5" t="s">
        <v>6569</v>
      </c>
      <c r="D1640" s="5" t="s">
        <v>6570</v>
      </c>
      <c r="E1640" s="5">
        <v>19.42</v>
      </c>
      <c r="F1640" s="5">
        <v>2</v>
      </c>
      <c r="G1640" s="5">
        <v>2</v>
      </c>
      <c r="H1640" s="5">
        <v>4</v>
      </c>
      <c r="I1640" s="5">
        <v>103</v>
      </c>
      <c r="J1640" s="5">
        <v>11.95927705466</v>
      </c>
      <c r="K1640" s="5">
        <v>5.90966796875</v>
      </c>
      <c r="L1640" s="5">
        <v>1.03435112447654</v>
      </c>
      <c r="M1640" s="5">
        <v>1.19904596736468</v>
      </c>
      <c r="N1640" s="5">
        <v>0.912749175184017</v>
      </c>
      <c r="O1640" s="5">
        <v>1.04871542234175</v>
      </c>
      <c r="P1640" s="5">
        <v>1.08223483708802</v>
      </c>
      <c r="Q1640" s="5">
        <v>0.969368835815743</v>
      </c>
      <c r="R1640" s="5">
        <v>0.908886723997326</v>
      </c>
      <c r="S1640" s="5">
        <v>0.986830132300363</v>
      </c>
      <c r="T1640" s="4">
        <f t="shared" si="25"/>
        <v>0.940989434575875</v>
      </c>
      <c r="U1640" s="5">
        <v>0.559234542875888</v>
      </c>
    </row>
    <row r="1641" ht="12.2" customHeight="1" spans="1:21">
      <c r="A1641" s="5" t="s">
        <v>6571</v>
      </c>
      <c r="B1641" s="5" t="s">
        <v>6572</v>
      </c>
      <c r="C1641" s="5" t="s">
        <v>6573</v>
      </c>
      <c r="D1641" s="5" t="s">
        <v>6574</v>
      </c>
      <c r="E1641" s="5">
        <v>8.14</v>
      </c>
      <c r="F1641" s="5">
        <v>3</v>
      </c>
      <c r="G1641" s="5">
        <v>4</v>
      </c>
      <c r="H1641" s="5">
        <v>5</v>
      </c>
      <c r="I1641" s="5">
        <v>467</v>
      </c>
      <c r="J1641" s="5">
        <v>50.3543503146601</v>
      </c>
      <c r="K1641" s="5">
        <v>8.74853515625</v>
      </c>
      <c r="L1641" s="5">
        <v>1.13805547352833</v>
      </c>
      <c r="M1641" s="5">
        <v>1.19477523935247</v>
      </c>
      <c r="N1641" s="5">
        <v>1.02559194920484</v>
      </c>
      <c r="O1641" s="5">
        <v>1.11947422069521</v>
      </c>
      <c r="P1641" s="5">
        <v>0.842733743047671</v>
      </c>
      <c r="Q1641" s="5">
        <v>1.03020125822458</v>
      </c>
      <c r="R1641" s="5">
        <v>0.877169475914032</v>
      </c>
      <c r="S1641" s="5">
        <v>0.916701492395428</v>
      </c>
      <c r="T1641" s="4">
        <f t="shared" si="25"/>
        <v>0.818867889450945</v>
      </c>
      <c r="U1641" s="5">
        <v>0.0561194988647746</v>
      </c>
    </row>
    <row r="1642" ht="12.2" customHeight="1" spans="1:21">
      <c r="A1642" s="5" t="s">
        <v>6575</v>
      </c>
      <c r="B1642" s="5" t="s">
        <v>6576</v>
      </c>
      <c r="C1642" s="5" t="s">
        <v>6577</v>
      </c>
      <c r="D1642" s="5" t="s">
        <v>6578</v>
      </c>
      <c r="E1642" s="5">
        <v>3.22</v>
      </c>
      <c r="F1642" s="5">
        <v>4</v>
      </c>
      <c r="G1642" s="5">
        <v>4</v>
      </c>
      <c r="H1642" s="5">
        <v>5</v>
      </c>
      <c r="I1642" s="5">
        <v>1150</v>
      </c>
      <c r="J1642" s="5">
        <v>131.48849596466</v>
      </c>
      <c r="K1642" s="5">
        <v>4.99560546875</v>
      </c>
      <c r="L1642" s="5">
        <v>1.21534300709092</v>
      </c>
      <c r="M1642" s="5">
        <v>1.06522562223798</v>
      </c>
      <c r="N1642" s="5">
        <v>1.00586622068366</v>
      </c>
      <c r="O1642" s="5">
        <v>1.09547828333752</v>
      </c>
      <c r="P1642" s="5">
        <v>0.978041655364303</v>
      </c>
      <c r="Q1642" s="5">
        <v>1.1559407668368</v>
      </c>
      <c r="R1642" s="5">
        <v>0.97379822258083</v>
      </c>
      <c r="S1642" s="5">
        <v>1.03592688159398</v>
      </c>
      <c r="T1642" s="4">
        <f t="shared" si="25"/>
        <v>0.945638902523828</v>
      </c>
      <c r="U1642" s="5">
        <v>0.529161181315717</v>
      </c>
    </row>
    <row r="1643" ht="12.2" customHeight="1" spans="1:21">
      <c r="A1643" s="5" t="s">
        <v>6579</v>
      </c>
      <c r="B1643" s="5" t="s">
        <v>6580</v>
      </c>
      <c r="C1643" s="5" t="s">
        <v>6581</v>
      </c>
      <c r="D1643" s="5" t="s">
        <v>6582</v>
      </c>
      <c r="E1643" s="5">
        <v>2.84</v>
      </c>
      <c r="F1643" s="5">
        <v>1</v>
      </c>
      <c r="G1643" s="5">
        <v>1</v>
      </c>
      <c r="H1643" s="5">
        <v>2</v>
      </c>
      <c r="I1643" s="5">
        <v>317</v>
      </c>
      <c r="J1643" s="5">
        <v>35.78554426466</v>
      </c>
      <c r="K1643" s="5">
        <v>8.25048828125</v>
      </c>
      <c r="L1643" s="5">
        <v>1.10398532564411</v>
      </c>
      <c r="M1643" s="5">
        <v>1.00293225647659</v>
      </c>
      <c r="N1643" s="5">
        <v>0.893792127558469</v>
      </c>
      <c r="O1643" s="5">
        <v>1.00023656989306</v>
      </c>
      <c r="P1643" s="5">
        <v>0.999094503686441</v>
      </c>
      <c r="Q1643" s="5">
        <v>1.04696158826006</v>
      </c>
      <c r="R1643" s="5">
        <v>0.922353914418433</v>
      </c>
      <c r="S1643" s="5">
        <v>0.989470002121645</v>
      </c>
      <c r="T1643" s="4">
        <f t="shared" si="25"/>
        <v>0.98923597867196</v>
      </c>
      <c r="U1643" s="5">
        <v>0.886358985693688</v>
      </c>
    </row>
    <row r="1644" ht="12.2" customHeight="1" spans="1:21">
      <c r="A1644" s="5" t="s">
        <v>6583</v>
      </c>
      <c r="B1644" s="5" t="s">
        <v>6584</v>
      </c>
      <c r="C1644" s="5" t="s">
        <v>6585</v>
      </c>
      <c r="D1644" s="5" t="s">
        <v>6586</v>
      </c>
      <c r="E1644" s="5">
        <v>9</v>
      </c>
      <c r="F1644" s="5">
        <v>2</v>
      </c>
      <c r="G1644" s="5">
        <v>2</v>
      </c>
      <c r="H1644" s="5">
        <v>3</v>
      </c>
      <c r="I1644" s="5">
        <v>211</v>
      </c>
      <c r="J1644" s="5">
        <v>24.16274866466</v>
      </c>
      <c r="K1644" s="5">
        <v>5.74462890625</v>
      </c>
      <c r="L1644" s="5">
        <v>0.848482543175325</v>
      </c>
      <c r="M1644" s="5">
        <v>0.794118003810951</v>
      </c>
      <c r="N1644" s="5">
        <v>0.798369031908098</v>
      </c>
      <c r="O1644" s="5">
        <v>0.813656526298125</v>
      </c>
      <c r="P1644" s="5">
        <v>0.948673681632178</v>
      </c>
      <c r="Q1644" s="5">
        <v>1.25022450054311</v>
      </c>
      <c r="R1644" s="5">
        <v>0.958900645390102</v>
      </c>
      <c r="S1644" s="5">
        <v>1.05259960918846</v>
      </c>
      <c r="T1644" s="4">
        <f t="shared" si="25"/>
        <v>1.29366578546042</v>
      </c>
      <c r="U1644" s="5">
        <v>0.0759690310986628</v>
      </c>
    </row>
    <row r="1645" ht="12.2" customHeight="1" spans="1:21">
      <c r="A1645" s="5" t="s">
        <v>6587</v>
      </c>
      <c r="B1645" s="5" t="s">
        <v>6588</v>
      </c>
      <c r="C1645" s="5" t="s">
        <v>6589</v>
      </c>
      <c r="D1645" s="5" t="s">
        <v>6590</v>
      </c>
      <c r="E1645" s="5">
        <v>5.98</v>
      </c>
      <c r="F1645" s="5">
        <v>8</v>
      </c>
      <c r="G1645" s="5">
        <v>9</v>
      </c>
      <c r="H1645" s="5">
        <v>10</v>
      </c>
      <c r="I1645" s="5">
        <v>1220</v>
      </c>
      <c r="J1645" s="5">
        <v>132.93101415466</v>
      </c>
      <c r="K1645" s="5">
        <v>6.88818359375</v>
      </c>
      <c r="L1645" s="5">
        <v>0.940848414568216</v>
      </c>
      <c r="M1645" s="5">
        <v>0.961803914202713</v>
      </c>
      <c r="N1645" s="5">
        <v>0.890729269507429</v>
      </c>
      <c r="O1645" s="5">
        <v>0.931127199426119</v>
      </c>
      <c r="P1645" s="5">
        <v>1.03477084062952</v>
      </c>
      <c r="Q1645" s="5">
        <v>0.805242442416389</v>
      </c>
      <c r="R1645" s="5">
        <v>0.982803351977732</v>
      </c>
      <c r="S1645" s="5">
        <v>0.940938878341214</v>
      </c>
      <c r="T1645" s="4">
        <f t="shared" si="25"/>
        <v>1.01053742058136</v>
      </c>
      <c r="U1645" s="5">
        <v>0.899045056624199</v>
      </c>
    </row>
    <row r="1646" ht="12.2" customHeight="1" spans="1:21">
      <c r="A1646" s="5" t="s">
        <v>6591</v>
      </c>
      <c r="B1646" s="5" t="s">
        <v>6592</v>
      </c>
      <c r="C1646" s="5" t="s">
        <v>6593</v>
      </c>
      <c r="D1646" s="5" t="s">
        <v>6594</v>
      </c>
      <c r="E1646" s="5">
        <v>1.54</v>
      </c>
      <c r="F1646" s="5">
        <v>1</v>
      </c>
      <c r="G1646" s="5">
        <v>1</v>
      </c>
      <c r="H1646" s="5">
        <v>2</v>
      </c>
      <c r="I1646" s="5">
        <v>779</v>
      </c>
      <c r="J1646" s="5">
        <v>86.5460938146599</v>
      </c>
      <c r="K1646" s="5">
        <v>6.50732421875</v>
      </c>
      <c r="L1646" s="5">
        <v>0.984029503798014</v>
      </c>
      <c r="M1646" s="5">
        <v>0.79050285818243</v>
      </c>
      <c r="N1646" s="5">
        <v>0.843364572645368</v>
      </c>
      <c r="O1646" s="5">
        <v>0.872632311541937</v>
      </c>
      <c r="P1646" s="5">
        <v>0.567030359333055</v>
      </c>
      <c r="Q1646" s="5">
        <v>0.832173124171218</v>
      </c>
      <c r="R1646" s="5">
        <v>0.62647893547344</v>
      </c>
      <c r="S1646" s="5">
        <v>0.675227472992571</v>
      </c>
      <c r="T1646" s="4">
        <f t="shared" si="25"/>
        <v>0.773782341155174</v>
      </c>
      <c r="U1646" s="5">
        <v>0.11673571566832</v>
      </c>
    </row>
    <row r="1647" ht="12.2" customHeight="1" spans="1:21">
      <c r="A1647" s="5" t="s">
        <v>6595</v>
      </c>
      <c r="B1647" s="5" t="s">
        <v>6596</v>
      </c>
      <c r="C1647" s="5" t="s">
        <v>6597</v>
      </c>
      <c r="D1647" s="5" t="s">
        <v>6598</v>
      </c>
      <c r="E1647" s="5">
        <v>4.87</v>
      </c>
      <c r="F1647" s="5">
        <v>3</v>
      </c>
      <c r="G1647" s="5">
        <v>4</v>
      </c>
      <c r="H1647" s="5">
        <v>4</v>
      </c>
      <c r="I1647" s="5">
        <v>862</v>
      </c>
      <c r="J1647" s="5">
        <v>99.2293887346599</v>
      </c>
      <c r="K1647" s="5">
        <v>5.00830078125</v>
      </c>
      <c r="L1647" s="5">
        <v>1.11629148661352</v>
      </c>
      <c r="M1647" s="5">
        <v>1.10345056177097</v>
      </c>
      <c r="N1647" s="5">
        <v>1.32280840511988</v>
      </c>
      <c r="O1647" s="5">
        <v>1.18085015116812</v>
      </c>
      <c r="P1647" s="5">
        <v>0.845416617220785</v>
      </c>
      <c r="Q1647" s="5">
        <v>0.733855420886159</v>
      </c>
      <c r="R1647" s="5">
        <v>1.18002358277443</v>
      </c>
      <c r="S1647" s="5">
        <v>0.919765206960458</v>
      </c>
      <c r="T1647" s="4">
        <f t="shared" si="25"/>
        <v>0.77890086735443</v>
      </c>
      <c r="U1647" s="5">
        <v>0.160418535636405</v>
      </c>
    </row>
    <row r="1648" ht="12.2" customHeight="1" spans="1:21">
      <c r="A1648" s="5" t="s">
        <v>6599</v>
      </c>
      <c r="B1648" s="5" t="s">
        <v>6600</v>
      </c>
      <c r="C1648" s="5" t="s">
        <v>6601</v>
      </c>
      <c r="D1648" s="5" t="s">
        <v>6602</v>
      </c>
      <c r="E1648" s="5">
        <v>8.22</v>
      </c>
      <c r="F1648" s="5">
        <v>1</v>
      </c>
      <c r="G1648" s="5">
        <v>1</v>
      </c>
      <c r="H1648" s="5">
        <v>1</v>
      </c>
      <c r="I1648" s="5">
        <v>146</v>
      </c>
      <c r="J1648" s="5">
        <v>16.32197390466</v>
      </c>
      <c r="K1648" s="5">
        <v>4.97021484375</v>
      </c>
      <c r="L1648" s="5">
        <v>0.910476346167242</v>
      </c>
      <c r="M1648" s="5">
        <v>0.96654369422425</v>
      </c>
      <c r="N1648" s="5">
        <v>0.953164960207019</v>
      </c>
      <c r="O1648" s="5">
        <v>0.943395000199504</v>
      </c>
      <c r="P1648" s="5">
        <v>1.75802860652647</v>
      </c>
      <c r="Q1648" s="5">
        <v>0.956606126114384</v>
      </c>
      <c r="R1648" s="5">
        <v>1.38816581843362</v>
      </c>
      <c r="S1648" s="5">
        <v>1.36760018369149</v>
      </c>
      <c r="T1648" s="4">
        <f t="shared" si="25"/>
        <v>1.44965807896192</v>
      </c>
      <c r="U1648" s="5">
        <v>0.141731540342689</v>
      </c>
    </row>
    <row r="1649" ht="12.2" customHeight="1" spans="1:21">
      <c r="A1649" s="5" t="s">
        <v>6603</v>
      </c>
      <c r="B1649" s="5" t="s">
        <v>6604</v>
      </c>
      <c r="C1649" s="5" t="s">
        <v>6605</v>
      </c>
      <c r="D1649" s="5" t="s">
        <v>6606</v>
      </c>
      <c r="E1649" s="5">
        <v>7.53</v>
      </c>
      <c r="F1649" s="5">
        <v>4</v>
      </c>
      <c r="G1649" s="5">
        <v>4</v>
      </c>
      <c r="H1649" s="5">
        <v>4</v>
      </c>
      <c r="I1649" s="5">
        <v>664</v>
      </c>
      <c r="J1649" s="5">
        <v>72.6452934846601</v>
      </c>
      <c r="K1649" s="5">
        <v>7.38623046875</v>
      </c>
      <c r="L1649" s="5">
        <v>0.953987034978654</v>
      </c>
      <c r="M1649" s="5">
        <v>0.923326041134481</v>
      </c>
      <c r="N1649" s="5">
        <v>0.893003512582788</v>
      </c>
      <c r="O1649" s="5">
        <v>0.923438862898641</v>
      </c>
      <c r="P1649" s="5">
        <v>1.27308501060042</v>
      </c>
      <c r="Q1649" s="5">
        <v>1.13480609154409</v>
      </c>
      <c r="R1649" s="5">
        <v>0.935837439273289</v>
      </c>
      <c r="S1649" s="5">
        <v>1.1145761804726</v>
      </c>
      <c r="T1649" s="4">
        <f t="shared" si="25"/>
        <v>1.2069842685351</v>
      </c>
      <c r="U1649" s="5">
        <v>0.126985930893697</v>
      </c>
    </row>
    <row r="1650" ht="12.2" customHeight="1" spans="1:21">
      <c r="A1650" s="5" t="s">
        <v>6607</v>
      </c>
      <c r="B1650" s="5" t="s">
        <v>6608</v>
      </c>
      <c r="C1650" s="5" t="s">
        <v>6609</v>
      </c>
      <c r="D1650" s="5" t="s">
        <v>6610</v>
      </c>
      <c r="E1650" s="5">
        <v>16.67</v>
      </c>
      <c r="F1650" s="5">
        <v>6</v>
      </c>
      <c r="G1650" s="5">
        <v>6</v>
      </c>
      <c r="H1650" s="5">
        <v>8</v>
      </c>
      <c r="I1650" s="5">
        <v>258</v>
      </c>
      <c r="J1650" s="5">
        <v>29.04454478466</v>
      </c>
      <c r="K1650" s="5">
        <v>4.83056640625</v>
      </c>
      <c r="L1650" s="5">
        <v>1.022794487931</v>
      </c>
      <c r="M1650" s="5">
        <v>1.02304003832487</v>
      </c>
      <c r="N1650" s="5">
        <v>1.02670482209831</v>
      </c>
      <c r="O1650" s="5">
        <v>1.02417978278473</v>
      </c>
      <c r="P1650" s="5">
        <v>0.989124037997575</v>
      </c>
      <c r="Q1650" s="5">
        <v>0.993209963138946</v>
      </c>
      <c r="R1650" s="5">
        <v>1.08310242046181</v>
      </c>
      <c r="S1650" s="5">
        <v>1.02181214053278</v>
      </c>
      <c r="T1650" s="4">
        <f t="shared" si="25"/>
        <v>0.997688255234337</v>
      </c>
      <c r="U1650" s="5">
        <v>0.942218664364288</v>
      </c>
    </row>
    <row r="1651" ht="12.2" customHeight="1" spans="1:21">
      <c r="A1651" s="5" t="s">
        <v>6611</v>
      </c>
      <c r="B1651" s="5" t="s">
        <v>6612</v>
      </c>
      <c r="C1651" s="5" t="s">
        <v>6613</v>
      </c>
      <c r="D1651" s="5" t="s">
        <v>6614</v>
      </c>
      <c r="E1651" s="5">
        <v>9.62</v>
      </c>
      <c r="F1651" s="5">
        <v>3</v>
      </c>
      <c r="G1651" s="5">
        <v>3</v>
      </c>
      <c r="H1651" s="5">
        <v>5</v>
      </c>
      <c r="I1651" s="5">
        <v>312</v>
      </c>
      <c r="J1651" s="5">
        <v>33.56108325466</v>
      </c>
      <c r="K1651" s="5">
        <v>5.61767578125</v>
      </c>
      <c r="L1651" s="5">
        <v>0.928247026692857</v>
      </c>
      <c r="M1651" s="5">
        <v>0.965400736588251</v>
      </c>
      <c r="N1651" s="5">
        <v>1.01619075134143</v>
      </c>
      <c r="O1651" s="5">
        <v>0.969946171540846</v>
      </c>
      <c r="P1651" s="5">
        <v>0.925717983270146</v>
      </c>
      <c r="Q1651" s="5">
        <v>1.11328124107498</v>
      </c>
      <c r="R1651" s="5">
        <v>1.00364104897938</v>
      </c>
      <c r="S1651" s="5">
        <v>1.0142134244415</v>
      </c>
      <c r="T1651" s="4">
        <f t="shared" si="25"/>
        <v>1.04563887584641</v>
      </c>
      <c r="U1651" s="5">
        <v>0.502102060851452</v>
      </c>
    </row>
    <row r="1652" ht="12.2" customHeight="1" spans="1:21">
      <c r="A1652" s="5" t="s">
        <v>6615</v>
      </c>
      <c r="B1652" s="5" t="s">
        <v>6616</v>
      </c>
      <c r="C1652" s="5" t="s">
        <v>6617</v>
      </c>
      <c r="D1652" s="5" t="s">
        <v>6618</v>
      </c>
      <c r="E1652" s="5">
        <v>4.4</v>
      </c>
      <c r="F1652" s="5">
        <v>2</v>
      </c>
      <c r="G1652" s="5">
        <v>2</v>
      </c>
      <c r="H1652" s="5">
        <v>2</v>
      </c>
      <c r="I1652" s="5">
        <v>386</v>
      </c>
      <c r="J1652" s="5">
        <v>43.78874150466</v>
      </c>
      <c r="K1652" s="5">
        <v>7.19580078125</v>
      </c>
      <c r="L1652" s="5">
        <v>1.08689988288277</v>
      </c>
      <c r="M1652" s="5">
        <v>1.02703178746242</v>
      </c>
      <c r="N1652" s="5">
        <v>1.08101582599774</v>
      </c>
      <c r="O1652" s="5">
        <v>1.06498249878098</v>
      </c>
      <c r="P1652" s="5">
        <v>1.00577830206023</v>
      </c>
      <c r="Q1652" s="5">
        <v>1.04829187946317</v>
      </c>
      <c r="R1652" s="5">
        <v>1.04353394657501</v>
      </c>
      <c r="S1652" s="5">
        <v>1.03253470936614</v>
      </c>
      <c r="T1652" s="4">
        <f t="shared" si="25"/>
        <v>0.969532091417482</v>
      </c>
      <c r="U1652" s="5">
        <v>0.236485006147484</v>
      </c>
    </row>
    <row r="1653" ht="12.2" customHeight="1" spans="1:21">
      <c r="A1653" s="5" t="s">
        <v>6619</v>
      </c>
      <c r="B1653" s="5" t="s">
        <v>6620</v>
      </c>
      <c r="C1653" s="5" t="s">
        <v>6621</v>
      </c>
      <c r="D1653" s="5" t="s">
        <v>6622</v>
      </c>
      <c r="E1653" s="5">
        <v>1.48</v>
      </c>
      <c r="F1653" s="5">
        <v>1</v>
      </c>
      <c r="G1653" s="5">
        <v>1</v>
      </c>
      <c r="H1653" s="5">
        <v>3</v>
      </c>
      <c r="I1653" s="5">
        <v>881</v>
      </c>
      <c r="J1653" s="5">
        <v>95.37732692466</v>
      </c>
      <c r="K1653" s="5">
        <v>7.62060546875</v>
      </c>
      <c r="L1653" s="5">
        <v>0.943566608637176</v>
      </c>
      <c r="M1653" s="5">
        <v>0.96572162750977</v>
      </c>
      <c r="N1653" s="5">
        <v>0.958222932352447</v>
      </c>
      <c r="O1653" s="5">
        <v>0.955837056166464</v>
      </c>
      <c r="P1653" s="5">
        <v>0.967065824116424</v>
      </c>
      <c r="Q1653" s="5">
        <v>1.13518933376974</v>
      </c>
      <c r="R1653" s="5">
        <v>0.966052444965463</v>
      </c>
      <c r="S1653" s="5">
        <v>1.02276920095054</v>
      </c>
      <c r="T1653" s="4">
        <f t="shared" si="25"/>
        <v>1.07002463898242</v>
      </c>
      <c r="U1653" s="5">
        <v>0.302375554541136</v>
      </c>
    </row>
    <row r="1654" ht="12.2" customHeight="1" spans="1:21">
      <c r="A1654" s="5" t="s">
        <v>6623</v>
      </c>
      <c r="B1654" s="5" t="s">
        <v>6624</v>
      </c>
      <c r="C1654" s="5" t="s">
        <v>6625</v>
      </c>
      <c r="D1654" s="5" t="s">
        <v>6626</v>
      </c>
      <c r="E1654" s="5">
        <v>2.77</v>
      </c>
      <c r="F1654" s="5">
        <v>1</v>
      </c>
      <c r="G1654" s="5">
        <v>1</v>
      </c>
      <c r="H1654" s="5">
        <v>1</v>
      </c>
      <c r="I1654" s="5">
        <v>470</v>
      </c>
      <c r="J1654" s="5">
        <v>52.74154140466</v>
      </c>
      <c r="K1654" s="5">
        <v>7.34228515625</v>
      </c>
      <c r="L1654" s="5">
        <v>0.91519384672203</v>
      </c>
      <c r="M1654" s="5">
        <v>0.818399106866324</v>
      </c>
      <c r="N1654" s="5">
        <v>0.924152290242275</v>
      </c>
      <c r="O1654" s="5">
        <v>0.885915081276876</v>
      </c>
      <c r="P1654" s="5">
        <v>1.22698021793648</v>
      </c>
      <c r="Q1654" s="5">
        <v>1.30399089814379</v>
      </c>
      <c r="R1654" s="5">
        <v>0.868410040395723</v>
      </c>
      <c r="S1654" s="5">
        <v>1.13312705215866</v>
      </c>
      <c r="T1654" s="4">
        <f t="shared" si="25"/>
        <v>1.27904702844146</v>
      </c>
      <c r="U1654" s="5">
        <v>0.148642641985153</v>
      </c>
    </row>
    <row r="1655" ht="12.2" customHeight="1" spans="1:21">
      <c r="A1655" s="5" t="s">
        <v>6627</v>
      </c>
      <c r="B1655" s="5" t="s">
        <v>6628</v>
      </c>
      <c r="C1655" s="5" t="s">
        <v>6629</v>
      </c>
      <c r="D1655" s="5" t="s">
        <v>6630</v>
      </c>
      <c r="E1655" s="5">
        <v>1.47</v>
      </c>
      <c r="F1655" s="5">
        <v>1</v>
      </c>
      <c r="G1655" s="5">
        <v>1</v>
      </c>
      <c r="H1655" s="5">
        <v>4</v>
      </c>
      <c r="I1655" s="5">
        <v>544</v>
      </c>
      <c r="J1655" s="5">
        <v>60.56335411466</v>
      </c>
      <c r="K1655" s="5">
        <v>9.68603515625</v>
      </c>
      <c r="L1655" s="5">
        <v>0.660759120773562</v>
      </c>
      <c r="M1655" s="5">
        <v>0.686430497157835</v>
      </c>
      <c r="N1655" s="5">
        <v>0.704633184243093</v>
      </c>
      <c r="O1655" s="5">
        <v>0.683940934058163</v>
      </c>
      <c r="P1655" s="5">
        <v>0.647825578941289</v>
      </c>
      <c r="Q1655" s="5">
        <v>0.976741573082502</v>
      </c>
      <c r="R1655" s="5">
        <v>0.713661886834518</v>
      </c>
      <c r="S1655" s="5">
        <v>0.779409679619436</v>
      </c>
      <c r="T1655" s="4">
        <f t="shared" si="25"/>
        <v>1.13958624320789</v>
      </c>
      <c r="U1655" s="5">
        <v>0.399256900925212</v>
      </c>
    </row>
    <row r="1656" ht="12.2" customHeight="1" spans="1:21">
      <c r="A1656" s="5" t="s">
        <v>6631</v>
      </c>
      <c r="B1656" s="5" t="s">
        <v>6632</v>
      </c>
      <c r="C1656" s="5" t="s">
        <v>6633</v>
      </c>
      <c r="D1656" s="5" t="s">
        <v>6634</v>
      </c>
      <c r="E1656" s="5">
        <v>16.67</v>
      </c>
      <c r="F1656" s="5">
        <v>1</v>
      </c>
      <c r="G1656" s="5">
        <v>3</v>
      </c>
      <c r="H1656" s="5">
        <v>7</v>
      </c>
      <c r="I1656" s="5">
        <v>186</v>
      </c>
      <c r="J1656" s="5">
        <v>21.40204474466</v>
      </c>
      <c r="K1656" s="5">
        <v>7.76708984375</v>
      </c>
      <c r="L1656" s="5">
        <v>1.05683673192424</v>
      </c>
      <c r="M1656" s="5">
        <v>1.19138194604667</v>
      </c>
      <c r="N1656" s="5">
        <v>1.44431697700106</v>
      </c>
      <c r="O1656" s="5">
        <v>1.23084521832399</v>
      </c>
      <c r="P1656" s="5">
        <v>1.02035447467357</v>
      </c>
      <c r="Q1656" s="5">
        <v>0.785445807022604</v>
      </c>
      <c r="R1656" s="5">
        <v>1.30017972074538</v>
      </c>
      <c r="S1656" s="5">
        <v>1.03532666748052</v>
      </c>
      <c r="T1656" s="4">
        <f t="shared" si="25"/>
        <v>0.841150984760129</v>
      </c>
      <c r="U1656" s="5">
        <v>0.355198762256079</v>
      </c>
    </row>
    <row r="1657" ht="12.2" customHeight="1" spans="1:21">
      <c r="A1657" s="5" t="s">
        <v>6635</v>
      </c>
      <c r="B1657" s="5" t="s">
        <v>6636</v>
      </c>
      <c r="C1657" s="5" t="s">
        <v>6637</v>
      </c>
      <c r="D1657" s="5" t="s">
        <v>6638</v>
      </c>
      <c r="E1657" s="5">
        <v>3.77</v>
      </c>
      <c r="F1657" s="5">
        <v>3</v>
      </c>
      <c r="G1657" s="5">
        <v>3</v>
      </c>
      <c r="H1657" s="5">
        <v>4</v>
      </c>
      <c r="I1657" s="5">
        <v>637</v>
      </c>
      <c r="J1657" s="5">
        <v>72.6375523946601</v>
      </c>
      <c r="K1657" s="5">
        <v>6.29052734375</v>
      </c>
      <c r="L1657" s="5">
        <v>1.06950149340798</v>
      </c>
      <c r="M1657" s="5">
        <v>0.998873105037137</v>
      </c>
      <c r="N1657" s="5">
        <v>0.954888798324871</v>
      </c>
      <c r="O1657" s="5">
        <v>1.00775446559</v>
      </c>
      <c r="P1657" s="5">
        <v>0.91492550398639</v>
      </c>
      <c r="Q1657" s="5">
        <v>1.2489068168959</v>
      </c>
      <c r="R1657" s="5">
        <v>0.878941962316156</v>
      </c>
      <c r="S1657" s="5">
        <v>1.01425809439948</v>
      </c>
      <c r="T1657" s="4">
        <f t="shared" si="25"/>
        <v>1.00645358470892</v>
      </c>
      <c r="U1657" s="5">
        <v>0.960180107023621</v>
      </c>
    </row>
    <row r="1658" ht="12.2" customHeight="1" spans="1:21">
      <c r="A1658" s="5" t="s">
        <v>6639</v>
      </c>
      <c r="B1658" s="5" t="s">
        <v>6640</v>
      </c>
      <c r="C1658" s="5" t="s">
        <v>6641</v>
      </c>
      <c r="D1658" s="5" t="s">
        <v>6642</v>
      </c>
      <c r="E1658" s="5">
        <v>3.03</v>
      </c>
      <c r="F1658" s="5">
        <v>1</v>
      </c>
      <c r="G1658" s="5">
        <v>1</v>
      </c>
      <c r="H1658" s="5">
        <v>1</v>
      </c>
      <c r="I1658" s="5">
        <v>429</v>
      </c>
      <c r="J1658" s="5">
        <v>47.12145153466</v>
      </c>
      <c r="K1658" s="5">
        <v>9.14404296875</v>
      </c>
      <c r="L1658" s="5">
        <v>0.960515823293159</v>
      </c>
      <c r="M1658" s="5">
        <v>0.838754233750569</v>
      </c>
      <c r="N1658" s="5">
        <v>0.834078487178506</v>
      </c>
      <c r="O1658" s="5">
        <v>0.877782848074078</v>
      </c>
      <c r="P1658" s="5">
        <v>1.53696179707416</v>
      </c>
      <c r="Q1658" s="5">
        <v>1.02450652235349</v>
      </c>
      <c r="R1658" s="5">
        <v>0.885312587773134</v>
      </c>
      <c r="S1658" s="5">
        <v>1.14892696906693</v>
      </c>
      <c r="T1658" s="4">
        <f t="shared" si="25"/>
        <v>1.30889658141277</v>
      </c>
      <c r="U1658" s="5">
        <v>0.251429566632566</v>
      </c>
    </row>
    <row r="1659" ht="12.2" customHeight="1" spans="1:21">
      <c r="A1659" s="5" t="s">
        <v>6643</v>
      </c>
      <c r="B1659" s="5" t="s">
        <v>6644</v>
      </c>
      <c r="C1659" s="5" t="s">
        <v>6645</v>
      </c>
      <c r="D1659" s="5" t="s">
        <v>6646</v>
      </c>
      <c r="E1659" s="5">
        <v>5.24</v>
      </c>
      <c r="F1659" s="5">
        <v>3</v>
      </c>
      <c r="G1659" s="5">
        <v>3</v>
      </c>
      <c r="H1659" s="5">
        <v>9</v>
      </c>
      <c r="I1659" s="5">
        <v>553</v>
      </c>
      <c r="J1659" s="5">
        <v>60.5587454946601</v>
      </c>
      <c r="K1659" s="5">
        <v>6.39208984375</v>
      </c>
      <c r="L1659" s="5">
        <v>0.815141221056647</v>
      </c>
      <c r="M1659" s="5">
        <v>0.924361754320412</v>
      </c>
      <c r="N1659" s="5">
        <v>0.891274850428726</v>
      </c>
      <c r="O1659" s="5">
        <v>0.876925941935262</v>
      </c>
      <c r="P1659" s="5">
        <v>0.774167534843077</v>
      </c>
      <c r="Q1659" s="5">
        <v>1.06552381909937</v>
      </c>
      <c r="R1659" s="5">
        <v>0.979740908750256</v>
      </c>
      <c r="S1659" s="5">
        <v>0.939810754230901</v>
      </c>
      <c r="T1659" s="4">
        <f t="shared" si="25"/>
        <v>1.07171051657665</v>
      </c>
      <c r="U1659" s="5">
        <v>0.533052893153955</v>
      </c>
    </row>
    <row r="1660" ht="12.2" customHeight="1" spans="1:21">
      <c r="A1660" s="5" t="s">
        <v>6647</v>
      </c>
      <c r="B1660" s="5" t="s">
        <v>6648</v>
      </c>
      <c r="C1660" s="5" t="s">
        <v>6649</v>
      </c>
      <c r="D1660" s="5" t="s">
        <v>6650</v>
      </c>
      <c r="E1660" s="5">
        <v>17.13</v>
      </c>
      <c r="F1660" s="5">
        <v>3</v>
      </c>
      <c r="G1660" s="5">
        <v>3</v>
      </c>
      <c r="H1660" s="5">
        <v>3</v>
      </c>
      <c r="I1660" s="5">
        <v>181</v>
      </c>
      <c r="J1660" s="5">
        <v>20.61763156466</v>
      </c>
      <c r="K1660" s="5">
        <v>8.86572265625</v>
      </c>
      <c r="L1660" s="5">
        <v>1.06558626108209</v>
      </c>
      <c r="M1660" s="5">
        <v>1.1743955927375</v>
      </c>
      <c r="N1660" s="5">
        <v>1.08016800769057</v>
      </c>
      <c r="O1660" s="5">
        <v>1.10671662050339</v>
      </c>
      <c r="P1660" s="5">
        <v>1.24612285863721</v>
      </c>
      <c r="Q1660" s="5">
        <v>0.985931508211287</v>
      </c>
      <c r="R1660" s="5">
        <v>1.04214242285143</v>
      </c>
      <c r="S1660" s="5">
        <v>1.09139892989998</v>
      </c>
      <c r="T1660" s="4">
        <f t="shared" si="25"/>
        <v>0.986159338063937</v>
      </c>
      <c r="U1660" s="5">
        <v>0.867423777567057</v>
      </c>
    </row>
    <row r="1661" ht="12.2" customHeight="1" spans="1:21">
      <c r="A1661" s="5" t="s">
        <v>6651</v>
      </c>
      <c r="B1661" s="5" t="s">
        <v>6652</v>
      </c>
      <c r="C1661" s="5" t="s">
        <v>6653</v>
      </c>
      <c r="D1661" s="5" t="s">
        <v>6654</v>
      </c>
      <c r="E1661" s="5">
        <v>9.33</v>
      </c>
      <c r="F1661" s="5">
        <v>2</v>
      </c>
      <c r="G1661" s="5">
        <v>2</v>
      </c>
      <c r="H1661" s="5">
        <v>3</v>
      </c>
      <c r="I1661" s="5">
        <v>193</v>
      </c>
      <c r="J1661" s="5">
        <v>22.31179393466</v>
      </c>
      <c r="K1661" s="5">
        <v>4.66552734375</v>
      </c>
      <c r="L1661" s="5">
        <v>1.12524293137559</v>
      </c>
      <c r="M1661" s="5">
        <v>1.12417250275941</v>
      </c>
      <c r="N1661" s="5">
        <v>1.26337584960613</v>
      </c>
      <c r="O1661" s="5">
        <v>1.17093042791371</v>
      </c>
      <c r="P1661" s="5">
        <v>1.03666977772175</v>
      </c>
      <c r="Q1661" s="5">
        <v>1.06494546304072</v>
      </c>
      <c r="R1661" s="5">
        <v>1.1240768202109</v>
      </c>
      <c r="S1661" s="5">
        <v>1.07523068699112</v>
      </c>
      <c r="T1661" s="4">
        <f t="shared" si="25"/>
        <v>0.918270344128727</v>
      </c>
      <c r="U1661" s="5">
        <v>0.144776570082208</v>
      </c>
    </row>
    <row r="1662" ht="12.2" customHeight="1" spans="1:21">
      <c r="A1662" s="5" t="s">
        <v>6655</v>
      </c>
      <c r="B1662" s="5" t="s">
        <v>6656</v>
      </c>
      <c r="C1662" s="5" t="s">
        <v>6657</v>
      </c>
      <c r="D1662" s="5" t="s">
        <v>6658</v>
      </c>
      <c r="E1662" s="5">
        <v>2.29</v>
      </c>
      <c r="F1662" s="5">
        <v>3</v>
      </c>
      <c r="G1662" s="5">
        <v>5</v>
      </c>
      <c r="H1662" s="5">
        <v>9</v>
      </c>
      <c r="I1662" s="5">
        <v>2054</v>
      </c>
      <c r="J1662" s="5">
        <v>232.971042504661</v>
      </c>
      <c r="K1662" s="5">
        <v>6.30322265625</v>
      </c>
      <c r="L1662" s="5">
        <v>0.934546843893272</v>
      </c>
      <c r="M1662" s="5">
        <v>0.911663032065528</v>
      </c>
      <c r="N1662" s="5">
        <v>0.883419247913588</v>
      </c>
      <c r="O1662" s="5">
        <v>0.909876374624129</v>
      </c>
      <c r="P1662" s="5">
        <v>1.00601407708033</v>
      </c>
      <c r="Q1662" s="5">
        <v>0.895557101882186</v>
      </c>
      <c r="R1662" s="5">
        <v>0.892473626297746</v>
      </c>
      <c r="S1662" s="5">
        <v>0.931348268420087</v>
      </c>
      <c r="T1662" s="4">
        <f t="shared" si="25"/>
        <v>1.02359869361904</v>
      </c>
      <c r="U1662" s="5">
        <v>0.621258549733208</v>
      </c>
    </row>
    <row r="1663" ht="12.2" customHeight="1" spans="1:21">
      <c r="A1663" s="5" t="s">
        <v>6659</v>
      </c>
      <c r="B1663" s="5" t="s">
        <v>6660</v>
      </c>
      <c r="C1663" s="5" t="s">
        <v>6661</v>
      </c>
      <c r="D1663" s="5" t="s">
        <v>6662</v>
      </c>
      <c r="E1663" s="5">
        <v>1.96</v>
      </c>
      <c r="F1663" s="5">
        <v>6</v>
      </c>
      <c r="G1663" s="5">
        <v>6</v>
      </c>
      <c r="H1663" s="5">
        <v>6</v>
      </c>
      <c r="I1663" s="5">
        <v>2961</v>
      </c>
      <c r="J1663" s="5">
        <v>330.863571484662</v>
      </c>
      <c r="K1663" s="5">
        <v>5.94775390625</v>
      </c>
      <c r="L1663" s="5">
        <v>1.08595409017933</v>
      </c>
      <c r="M1663" s="5">
        <v>1.18372567328383</v>
      </c>
      <c r="N1663" s="5">
        <v>1.16835249340029</v>
      </c>
      <c r="O1663" s="5">
        <v>1.14601075228782</v>
      </c>
      <c r="P1663" s="5">
        <v>0.968514709764475</v>
      </c>
      <c r="Q1663" s="5">
        <v>0.836213071397546</v>
      </c>
      <c r="R1663" s="5">
        <v>1.06254102537384</v>
      </c>
      <c r="S1663" s="5">
        <v>0.955756268845287</v>
      </c>
      <c r="T1663" s="4">
        <f t="shared" si="25"/>
        <v>0.833985428965024</v>
      </c>
      <c r="U1663" s="5">
        <v>0.0581508831671589</v>
      </c>
    </row>
    <row r="1664" ht="12.2" customHeight="1" spans="1:21">
      <c r="A1664" s="5" t="s">
        <v>6663</v>
      </c>
      <c r="B1664" s="5" t="s">
        <v>6664</v>
      </c>
      <c r="C1664" s="5" t="s">
        <v>6665</v>
      </c>
      <c r="D1664" s="5" t="s">
        <v>6666</v>
      </c>
      <c r="E1664" s="5">
        <v>7.81</v>
      </c>
      <c r="F1664" s="5">
        <v>5</v>
      </c>
      <c r="G1664" s="5">
        <v>5</v>
      </c>
      <c r="H1664" s="5">
        <v>6</v>
      </c>
      <c r="I1664" s="5">
        <v>538</v>
      </c>
      <c r="J1664" s="5">
        <v>58.02505684466</v>
      </c>
      <c r="K1664" s="5">
        <v>8.63134765625</v>
      </c>
      <c r="L1664" s="5">
        <v>1.00596011899018</v>
      </c>
      <c r="M1664" s="5">
        <v>0.998114925865345</v>
      </c>
      <c r="N1664" s="5">
        <v>0.958448363881093</v>
      </c>
      <c r="O1664" s="5">
        <v>0.987507802912206</v>
      </c>
      <c r="P1664" s="5">
        <v>0.968130998201451</v>
      </c>
      <c r="Q1664" s="5">
        <v>1.02616523686852</v>
      </c>
      <c r="R1664" s="5">
        <v>0.866829581185067</v>
      </c>
      <c r="S1664" s="5">
        <v>0.953708605418346</v>
      </c>
      <c r="T1664" s="4">
        <f t="shared" si="25"/>
        <v>0.965773235012235</v>
      </c>
      <c r="U1664" s="5">
        <v>0.526867703980319</v>
      </c>
    </row>
    <row r="1665" ht="12.2" customHeight="1" spans="1:21">
      <c r="A1665" s="5" t="s">
        <v>6667</v>
      </c>
      <c r="B1665" s="5" t="s">
        <v>6668</v>
      </c>
      <c r="C1665" s="5" t="s">
        <v>6669</v>
      </c>
      <c r="D1665" s="5" t="s">
        <v>6670</v>
      </c>
      <c r="E1665" s="5">
        <v>9.58</v>
      </c>
      <c r="F1665" s="5">
        <v>3</v>
      </c>
      <c r="G1665" s="5">
        <v>5</v>
      </c>
      <c r="H1665" s="5">
        <v>5</v>
      </c>
      <c r="I1665" s="5">
        <v>480</v>
      </c>
      <c r="J1665" s="5">
        <v>55.65082369466</v>
      </c>
      <c r="K1665" s="5">
        <v>6.07470703125</v>
      </c>
      <c r="L1665" s="5">
        <v>1.10592442483615</v>
      </c>
      <c r="M1665" s="5">
        <v>1.06035014136318</v>
      </c>
      <c r="N1665" s="5">
        <v>1.26445782924711</v>
      </c>
      <c r="O1665" s="5">
        <v>1.14357746514881</v>
      </c>
      <c r="P1665" s="5">
        <v>0.917896643255299</v>
      </c>
      <c r="Q1665" s="5">
        <v>0.851555657376444</v>
      </c>
      <c r="R1665" s="5">
        <v>1.03529940507847</v>
      </c>
      <c r="S1665" s="5">
        <v>0.934917235236738</v>
      </c>
      <c r="T1665" s="4">
        <f t="shared" si="25"/>
        <v>0.817537301782245</v>
      </c>
      <c r="U1665" s="5">
        <v>0.0635132995672395</v>
      </c>
    </row>
    <row r="1666" ht="12.2" customHeight="1" spans="1:21">
      <c r="A1666" s="5" t="s">
        <v>6671</v>
      </c>
      <c r="B1666" s="5" t="s">
        <v>6672</v>
      </c>
      <c r="C1666" s="5" t="s">
        <v>6673</v>
      </c>
      <c r="D1666" s="5" t="s">
        <v>6674</v>
      </c>
      <c r="E1666" s="5">
        <v>5.15</v>
      </c>
      <c r="F1666" s="5">
        <v>2</v>
      </c>
      <c r="G1666" s="5">
        <v>2</v>
      </c>
      <c r="H1666" s="5">
        <v>2</v>
      </c>
      <c r="I1666" s="5">
        <v>427</v>
      </c>
      <c r="J1666" s="5">
        <v>45.17064579466</v>
      </c>
      <c r="K1666" s="5">
        <v>8.85107421875</v>
      </c>
      <c r="L1666" s="5">
        <v>1.05913938143612</v>
      </c>
      <c r="M1666" s="5">
        <v>0.968258155834894</v>
      </c>
      <c r="N1666" s="5">
        <v>0.989669612664285</v>
      </c>
      <c r="O1666" s="5">
        <v>1.00568904997843</v>
      </c>
      <c r="P1666" s="5">
        <v>1.05131212256439</v>
      </c>
      <c r="Q1666" s="5">
        <v>1.14520733376946</v>
      </c>
      <c r="R1666" s="5">
        <v>0.900246683242464</v>
      </c>
      <c r="S1666" s="5">
        <v>1.03225537985877</v>
      </c>
      <c r="T1666" s="4">
        <f t="shared" si="25"/>
        <v>1.02641604766494</v>
      </c>
      <c r="U1666" s="5">
        <v>0.745712199106025</v>
      </c>
    </row>
    <row r="1667" ht="12.2" customHeight="1" spans="1:21">
      <c r="A1667" s="5" t="s">
        <v>6675</v>
      </c>
      <c r="B1667" s="5" t="s">
        <v>6676</v>
      </c>
      <c r="C1667" s="5" t="s">
        <v>6677</v>
      </c>
      <c r="D1667" s="5" t="s">
        <v>6678</v>
      </c>
      <c r="E1667" s="5">
        <v>10.74</v>
      </c>
      <c r="F1667" s="5">
        <v>3</v>
      </c>
      <c r="G1667" s="5">
        <v>3</v>
      </c>
      <c r="H1667" s="5">
        <v>3</v>
      </c>
      <c r="I1667" s="5">
        <v>298</v>
      </c>
      <c r="J1667" s="5">
        <v>33.78950467466</v>
      </c>
      <c r="K1667" s="5">
        <v>6.44287109375</v>
      </c>
      <c r="L1667" s="5">
        <v>1.0416039190366</v>
      </c>
      <c r="M1667" s="5">
        <v>1.24602528557469</v>
      </c>
      <c r="N1667" s="5">
        <v>1.02485943537286</v>
      </c>
      <c r="O1667" s="5">
        <v>1.10416287999472</v>
      </c>
      <c r="P1667" s="5">
        <v>0.846199062606487</v>
      </c>
      <c r="Q1667" s="5">
        <v>1.12103157724349</v>
      </c>
      <c r="R1667" s="5">
        <v>1.00216864045323</v>
      </c>
      <c r="S1667" s="5">
        <v>0.989799760101069</v>
      </c>
      <c r="T1667" s="4">
        <f t="shared" ref="T1667:T1730" si="26">S1667/O1667</f>
        <v>0.896425498478813</v>
      </c>
      <c r="U1667" s="5">
        <v>0.344207452886994</v>
      </c>
    </row>
    <row r="1668" ht="12.2" customHeight="1" spans="1:21">
      <c r="A1668" s="5" t="s">
        <v>6679</v>
      </c>
      <c r="B1668" s="5" t="s">
        <v>6680</v>
      </c>
      <c r="C1668" s="5" t="s">
        <v>6681</v>
      </c>
      <c r="D1668" s="5" t="s">
        <v>6682</v>
      </c>
      <c r="E1668" s="5">
        <v>1.92</v>
      </c>
      <c r="F1668" s="5">
        <v>1</v>
      </c>
      <c r="G1668" s="5">
        <v>1</v>
      </c>
      <c r="H1668" s="5">
        <v>1</v>
      </c>
      <c r="I1668" s="5">
        <v>624</v>
      </c>
      <c r="J1668" s="5">
        <v>70.7906665146601</v>
      </c>
      <c r="K1668" s="5">
        <v>5.47802734375</v>
      </c>
      <c r="L1668" s="5">
        <v>0.903138380934829</v>
      </c>
      <c r="M1668" s="5">
        <v>0.734431621587279</v>
      </c>
      <c r="N1668" s="5">
        <v>0.736386221219467</v>
      </c>
      <c r="O1668" s="5">
        <v>0.791318741247192</v>
      </c>
      <c r="P1668" s="5">
        <v>0.965867820089675</v>
      </c>
      <c r="Q1668" s="5">
        <v>1.30417288615676</v>
      </c>
      <c r="R1668" s="5">
        <v>0.777486287472165</v>
      </c>
      <c r="S1668" s="5">
        <v>1.01584233123953</v>
      </c>
      <c r="T1668" s="4">
        <f t="shared" si="26"/>
        <v>1.28373344177148</v>
      </c>
      <c r="U1668" s="5">
        <v>0.242613684485366</v>
      </c>
    </row>
    <row r="1669" ht="12.2" customHeight="1" spans="1:21">
      <c r="A1669" s="5" t="s">
        <v>6683</v>
      </c>
      <c r="B1669" s="5" t="s">
        <v>6684</v>
      </c>
      <c r="C1669" s="5" t="s">
        <v>6685</v>
      </c>
      <c r="D1669" s="5" t="s">
        <v>6686</v>
      </c>
      <c r="E1669" s="5">
        <v>14</v>
      </c>
      <c r="F1669" s="5">
        <v>5</v>
      </c>
      <c r="G1669" s="5">
        <v>5</v>
      </c>
      <c r="H1669" s="5">
        <v>5</v>
      </c>
      <c r="I1669" s="5">
        <v>350</v>
      </c>
      <c r="J1669" s="5">
        <v>41.18712635466</v>
      </c>
      <c r="K1669" s="5">
        <v>8.55810546875</v>
      </c>
      <c r="L1669" s="5">
        <v>1.07314209245862</v>
      </c>
      <c r="M1669" s="5">
        <v>1.02358519060964</v>
      </c>
      <c r="N1669" s="5">
        <v>0.973911405479293</v>
      </c>
      <c r="O1669" s="5">
        <v>1.02354622951585</v>
      </c>
      <c r="P1669" s="5">
        <v>0.920842270224656</v>
      </c>
      <c r="Q1669" s="5">
        <v>1.03698231320798</v>
      </c>
      <c r="R1669" s="5">
        <v>0.964600071957673</v>
      </c>
      <c r="S1669" s="5">
        <v>0.97414155179677</v>
      </c>
      <c r="T1669" s="4">
        <f t="shared" si="26"/>
        <v>0.951731855099062</v>
      </c>
      <c r="U1669" s="5">
        <v>0.327758735107227</v>
      </c>
    </row>
    <row r="1670" ht="12.2" customHeight="1" spans="1:21">
      <c r="A1670" s="5" t="s">
        <v>6687</v>
      </c>
      <c r="B1670" s="5" t="s">
        <v>6688</v>
      </c>
      <c r="C1670" s="5" t="s">
        <v>6689</v>
      </c>
      <c r="D1670" s="5" t="s">
        <v>6690</v>
      </c>
      <c r="E1670" s="5">
        <v>8</v>
      </c>
      <c r="F1670" s="5">
        <v>3</v>
      </c>
      <c r="G1670" s="5">
        <v>3</v>
      </c>
      <c r="H1670" s="5">
        <v>3</v>
      </c>
      <c r="I1670" s="5">
        <v>400</v>
      </c>
      <c r="J1670" s="5">
        <v>43.37715298466</v>
      </c>
      <c r="K1670" s="5">
        <v>7.22509765625</v>
      </c>
      <c r="L1670" s="5">
        <v>1.05062601068918</v>
      </c>
      <c r="M1670" s="5">
        <v>0.992406050332101</v>
      </c>
      <c r="N1670" s="5">
        <v>1.00973194567936</v>
      </c>
      <c r="O1670" s="5">
        <v>1.01758800223355</v>
      </c>
      <c r="P1670" s="5">
        <v>1.0245738272425</v>
      </c>
      <c r="Q1670" s="5">
        <v>0.914927110337249</v>
      </c>
      <c r="R1670" s="5">
        <v>0.944387090098854</v>
      </c>
      <c r="S1670" s="5">
        <v>0.961296009226201</v>
      </c>
      <c r="T1670" s="4">
        <f t="shared" si="26"/>
        <v>0.944680958419526</v>
      </c>
      <c r="U1670" s="5">
        <v>0.203104217369216</v>
      </c>
    </row>
    <row r="1671" ht="12.2" customHeight="1" spans="1:21">
      <c r="A1671" s="5" t="s">
        <v>6691</v>
      </c>
      <c r="B1671" s="5" t="s">
        <v>6692</v>
      </c>
      <c r="C1671" s="5" t="s">
        <v>6693</v>
      </c>
      <c r="D1671" s="5" t="s">
        <v>6694</v>
      </c>
      <c r="E1671" s="5">
        <v>4.39</v>
      </c>
      <c r="F1671" s="5">
        <v>1</v>
      </c>
      <c r="G1671" s="5">
        <v>1</v>
      </c>
      <c r="H1671" s="5">
        <v>2</v>
      </c>
      <c r="I1671" s="5">
        <v>228</v>
      </c>
      <c r="J1671" s="5">
        <v>25.23291175466</v>
      </c>
      <c r="K1671" s="5">
        <v>5.31298828125</v>
      </c>
      <c r="L1671" s="5">
        <v>1.01448513363119</v>
      </c>
      <c r="M1671" s="5">
        <v>1.20661170116846</v>
      </c>
      <c r="N1671" s="5">
        <v>0.991581737946961</v>
      </c>
      <c r="O1671" s="5">
        <v>1.0708928575822</v>
      </c>
      <c r="P1671" s="5">
        <v>0.889096824379008</v>
      </c>
      <c r="Q1671" s="5">
        <v>1.25786962694608</v>
      </c>
      <c r="R1671" s="5">
        <v>0.939750109390534</v>
      </c>
      <c r="S1671" s="5">
        <v>1.02890552023854</v>
      </c>
      <c r="T1671" s="4">
        <f t="shared" si="26"/>
        <v>0.960792214602629</v>
      </c>
      <c r="U1671" s="5">
        <v>0.769759756320118</v>
      </c>
    </row>
    <row r="1672" ht="12.2" customHeight="1" spans="1:21">
      <c r="A1672" s="5" t="s">
        <v>6695</v>
      </c>
      <c r="B1672" s="5" t="s">
        <v>6696</v>
      </c>
      <c r="C1672" s="5" t="s">
        <v>6697</v>
      </c>
      <c r="D1672" s="5" t="s">
        <v>6698</v>
      </c>
      <c r="E1672" s="5">
        <v>1.09</v>
      </c>
      <c r="F1672" s="5">
        <v>1</v>
      </c>
      <c r="G1672" s="5">
        <v>1</v>
      </c>
      <c r="H1672" s="5">
        <v>2</v>
      </c>
      <c r="I1672" s="5">
        <v>824</v>
      </c>
      <c r="J1672" s="5">
        <v>93.47603364466</v>
      </c>
      <c r="K1672" s="5">
        <v>5.43994140625</v>
      </c>
      <c r="L1672" s="5">
        <v>1.30943802226461</v>
      </c>
      <c r="M1672" s="5">
        <v>0.966447168433187</v>
      </c>
      <c r="N1672" s="5">
        <v>1.00343337002715</v>
      </c>
      <c r="O1672" s="5">
        <v>1.09310618690832</v>
      </c>
      <c r="P1672" s="5">
        <v>1.34803324879613</v>
      </c>
      <c r="Q1672" s="5">
        <v>0.833051376029509</v>
      </c>
      <c r="R1672" s="5">
        <v>0.923465413942446</v>
      </c>
      <c r="S1672" s="5">
        <v>1.03485001292269</v>
      </c>
      <c r="T1672" s="4">
        <f t="shared" si="26"/>
        <v>0.946705841862996</v>
      </c>
      <c r="U1672" s="5">
        <v>0.777140422276852</v>
      </c>
    </row>
    <row r="1673" ht="12.2" customHeight="1" spans="1:21">
      <c r="A1673" s="5" t="s">
        <v>6699</v>
      </c>
      <c r="B1673" s="5" t="s">
        <v>6700</v>
      </c>
      <c r="C1673" s="5" t="s">
        <v>6701</v>
      </c>
      <c r="D1673" s="5" t="s">
        <v>6702</v>
      </c>
      <c r="E1673" s="5">
        <v>12.61</v>
      </c>
      <c r="F1673" s="5">
        <v>1</v>
      </c>
      <c r="G1673" s="5">
        <v>1</v>
      </c>
      <c r="H1673" s="5">
        <v>1</v>
      </c>
      <c r="I1673" s="5">
        <v>111</v>
      </c>
      <c r="J1673" s="5">
        <v>12.19596961466</v>
      </c>
      <c r="K1673" s="5">
        <v>3.77685546875</v>
      </c>
      <c r="L1673" s="5">
        <v>0.875531593737207</v>
      </c>
      <c r="M1673" s="5">
        <v>0.956089474627355</v>
      </c>
      <c r="N1673" s="5">
        <v>0.936881841128391</v>
      </c>
      <c r="O1673" s="5">
        <v>0.922834303164318</v>
      </c>
      <c r="P1673" s="5">
        <v>0.84384142607432</v>
      </c>
      <c r="Q1673" s="5">
        <v>1.12108906647546</v>
      </c>
      <c r="R1673" s="5">
        <v>0.919570797409066</v>
      </c>
      <c r="S1673" s="5">
        <v>0.961500429986282</v>
      </c>
      <c r="T1673" s="4">
        <f t="shared" si="26"/>
        <v>1.04189931679976</v>
      </c>
      <c r="U1673" s="5">
        <v>0.677068127314492</v>
      </c>
    </row>
    <row r="1674" ht="12.2" customHeight="1" spans="1:21">
      <c r="A1674" s="5" t="s">
        <v>6703</v>
      </c>
      <c r="B1674" s="5" t="s">
        <v>6704</v>
      </c>
      <c r="C1674" s="5" t="s">
        <v>6705</v>
      </c>
      <c r="D1674" s="5" t="s">
        <v>6706</v>
      </c>
      <c r="E1674" s="5">
        <v>17.32</v>
      </c>
      <c r="F1674" s="5">
        <v>9</v>
      </c>
      <c r="G1674" s="5">
        <v>9</v>
      </c>
      <c r="H1674" s="5">
        <v>12</v>
      </c>
      <c r="I1674" s="5">
        <v>381</v>
      </c>
      <c r="J1674" s="5">
        <v>41.3735796346601</v>
      </c>
      <c r="K1674" s="5">
        <v>7.59130859375</v>
      </c>
      <c r="L1674" s="5">
        <v>0.815245017651738</v>
      </c>
      <c r="M1674" s="5">
        <v>0.739206549233297</v>
      </c>
      <c r="N1674" s="5">
        <v>0.718493978716325</v>
      </c>
      <c r="O1674" s="5">
        <v>0.757648515200453</v>
      </c>
      <c r="P1674" s="5">
        <v>1.10238291293098</v>
      </c>
      <c r="Q1674" s="5">
        <v>1.50163614150077</v>
      </c>
      <c r="R1674" s="5">
        <v>0.928705352708039</v>
      </c>
      <c r="S1674" s="5">
        <v>1.17757480237993</v>
      </c>
      <c r="T1674" s="4">
        <f t="shared" si="26"/>
        <v>1.55424946892211</v>
      </c>
      <c r="U1674" s="5">
        <v>0.0712525501480625</v>
      </c>
    </row>
    <row r="1675" ht="12.2" customHeight="1" spans="1:21">
      <c r="A1675" s="5" t="s">
        <v>6707</v>
      </c>
      <c r="B1675" s="5" t="s">
        <v>6708</v>
      </c>
      <c r="C1675" s="5" t="s">
        <v>6709</v>
      </c>
      <c r="D1675" s="5" t="s">
        <v>6710</v>
      </c>
      <c r="E1675" s="5">
        <v>6.67</v>
      </c>
      <c r="F1675" s="5">
        <v>2</v>
      </c>
      <c r="G1675" s="5">
        <v>2</v>
      </c>
      <c r="H1675" s="5">
        <v>3</v>
      </c>
      <c r="I1675" s="5">
        <v>300</v>
      </c>
      <c r="J1675" s="5">
        <v>32.94047598466</v>
      </c>
      <c r="K1675" s="5">
        <v>8.13330078125</v>
      </c>
      <c r="L1675" s="5">
        <v>0.976753283280606</v>
      </c>
      <c r="M1675" s="5">
        <v>0.988555347444272</v>
      </c>
      <c r="N1675" s="5">
        <v>1.18632350986598</v>
      </c>
      <c r="O1675" s="5">
        <v>1.05054404686362</v>
      </c>
      <c r="P1675" s="5">
        <v>0.830835715208032</v>
      </c>
      <c r="Q1675" s="5">
        <v>0.873323180109951</v>
      </c>
      <c r="R1675" s="5">
        <v>1.10915352211596</v>
      </c>
      <c r="S1675" s="5">
        <v>0.937770805811314</v>
      </c>
      <c r="T1675" s="4">
        <f t="shared" si="26"/>
        <v>0.892652534285461</v>
      </c>
      <c r="U1675" s="5">
        <v>0.363462339620231</v>
      </c>
    </row>
    <row r="1676" ht="12.2" customHeight="1" spans="1:21">
      <c r="A1676" s="5" t="s">
        <v>6711</v>
      </c>
      <c r="B1676" s="5" t="s">
        <v>6712</v>
      </c>
      <c r="C1676" s="5" t="s">
        <v>6713</v>
      </c>
      <c r="D1676" s="5" t="s">
        <v>6714</v>
      </c>
      <c r="E1676" s="5">
        <v>3.28</v>
      </c>
      <c r="F1676" s="5">
        <v>2</v>
      </c>
      <c r="G1676" s="5">
        <v>2</v>
      </c>
      <c r="H1676" s="5">
        <v>2</v>
      </c>
      <c r="I1676" s="5">
        <v>822</v>
      </c>
      <c r="J1676" s="5">
        <v>93.43821539466</v>
      </c>
      <c r="K1676" s="5">
        <v>6.72705078125</v>
      </c>
      <c r="L1676" s="5">
        <v>0.712642526514035</v>
      </c>
      <c r="M1676" s="5">
        <v>0.826598819216873</v>
      </c>
      <c r="N1676" s="5">
        <v>0.746552603782242</v>
      </c>
      <c r="O1676" s="5">
        <v>0.761931316504383</v>
      </c>
      <c r="P1676" s="5">
        <v>0.719810381653219</v>
      </c>
      <c r="Q1676" s="5">
        <v>0.602513783166812</v>
      </c>
      <c r="R1676" s="5">
        <v>0.853241493659062</v>
      </c>
      <c r="S1676" s="5">
        <v>0.725188552826364</v>
      </c>
      <c r="T1676" s="4">
        <f t="shared" si="26"/>
        <v>0.951776803391428</v>
      </c>
      <c r="U1676" s="5">
        <v>0.669578362410082</v>
      </c>
    </row>
    <row r="1677" ht="12.2" customHeight="1" spans="1:21">
      <c r="A1677" s="5" t="s">
        <v>6715</v>
      </c>
      <c r="B1677" s="5" t="s">
        <v>6716</v>
      </c>
      <c r="C1677" s="5" t="s">
        <v>6717</v>
      </c>
      <c r="D1677" s="5" t="s">
        <v>6718</v>
      </c>
      <c r="E1677" s="5">
        <v>5.03</v>
      </c>
      <c r="F1677" s="5">
        <v>1</v>
      </c>
      <c r="G1677" s="5">
        <v>2</v>
      </c>
      <c r="H1677" s="5">
        <v>5</v>
      </c>
      <c r="I1677" s="5">
        <v>298</v>
      </c>
      <c r="J1677" s="5">
        <v>32.97527288466</v>
      </c>
      <c r="K1677" s="5">
        <v>9.21728515625</v>
      </c>
      <c r="L1677" s="5">
        <v>0.862329139839069</v>
      </c>
      <c r="M1677" s="5">
        <v>0.87039827971706</v>
      </c>
      <c r="N1677" s="5">
        <v>0.790988687232624</v>
      </c>
      <c r="O1677" s="5">
        <v>0.841238702262918</v>
      </c>
      <c r="P1677" s="5">
        <v>0.946534477489438</v>
      </c>
      <c r="Q1677" s="5">
        <v>0.849983508045166</v>
      </c>
      <c r="R1677" s="5">
        <v>0.786236347790427</v>
      </c>
      <c r="S1677" s="5">
        <v>0.860918111108344</v>
      </c>
      <c r="T1677" s="4">
        <f t="shared" si="26"/>
        <v>1.02339337074303</v>
      </c>
      <c r="U1677" s="5">
        <v>0.729186202401759</v>
      </c>
    </row>
    <row r="1678" ht="12.2" customHeight="1" spans="1:21">
      <c r="A1678" s="5" t="s">
        <v>6719</v>
      </c>
      <c r="B1678" s="5" t="s">
        <v>6720</v>
      </c>
      <c r="C1678" s="5" t="s">
        <v>6721</v>
      </c>
      <c r="D1678" s="5" t="s">
        <v>6722</v>
      </c>
      <c r="E1678" s="5">
        <v>12.13</v>
      </c>
      <c r="F1678" s="5">
        <v>4</v>
      </c>
      <c r="G1678" s="5">
        <v>4</v>
      </c>
      <c r="H1678" s="5">
        <v>5</v>
      </c>
      <c r="I1678" s="5">
        <v>305</v>
      </c>
      <c r="J1678" s="5">
        <v>35.12148466466</v>
      </c>
      <c r="K1678" s="5">
        <v>5.69384765625</v>
      </c>
      <c r="L1678" s="5">
        <v>1.08402368968911</v>
      </c>
      <c r="M1678" s="5">
        <v>1.06553373365064</v>
      </c>
      <c r="N1678" s="5">
        <v>1.11560303358715</v>
      </c>
      <c r="O1678" s="5">
        <v>1.08838681897563</v>
      </c>
      <c r="P1678" s="5">
        <v>0.889056700405995</v>
      </c>
      <c r="Q1678" s="5">
        <v>0.85309336931354</v>
      </c>
      <c r="R1678" s="5">
        <v>1.09254737520805</v>
      </c>
      <c r="S1678" s="5">
        <v>0.944899148309195</v>
      </c>
      <c r="T1678" s="4">
        <f t="shared" si="26"/>
        <v>0.868164821399176</v>
      </c>
      <c r="U1678" s="5">
        <v>0.131942406263987</v>
      </c>
    </row>
    <row r="1679" ht="12.2" customHeight="1" spans="1:21">
      <c r="A1679" s="5" t="s">
        <v>6723</v>
      </c>
      <c r="B1679" s="5" t="s">
        <v>6724</v>
      </c>
      <c r="C1679" s="5" t="s">
        <v>6725</v>
      </c>
      <c r="D1679" s="5" t="s">
        <v>6726</v>
      </c>
      <c r="E1679" s="5">
        <v>32.58</v>
      </c>
      <c r="F1679" s="5">
        <v>1</v>
      </c>
      <c r="G1679" s="5">
        <v>3</v>
      </c>
      <c r="H1679" s="5">
        <v>8</v>
      </c>
      <c r="I1679" s="5">
        <v>89</v>
      </c>
      <c r="J1679" s="5">
        <v>10.35910842466</v>
      </c>
      <c r="K1679" s="5">
        <v>7.40087890625</v>
      </c>
      <c r="L1679" s="5">
        <v>1.07260393931546</v>
      </c>
      <c r="M1679" s="5">
        <v>0.95185846259049</v>
      </c>
      <c r="N1679" s="5">
        <v>1.01433033087542</v>
      </c>
      <c r="O1679" s="5">
        <v>1.01293091092712</v>
      </c>
      <c r="P1679" s="5">
        <v>0.995074018709415</v>
      </c>
      <c r="Q1679" s="5">
        <v>1.28378703225139</v>
      </c>
      <c r="R1679" s="5">
        <v>1.07113719701602</v>
      </c>
      <c r="S1679" s="5">
        <v>1.11666608265894</v>
      </c>
      <c r="T1679" s="4">
        <f t="shared" si="26"/>
        <v>1.10241090543567</v>
      </c>
      <c r="U1679" s="5">
        <v>0.327913323040762</v>
      </c>
    </row>
    <row r="1680" ht="12.2" customHeight="1" spans="1:21">
      <c r="A1680" s="5" t="s">
        <v>6727</v>
      </c>
      <c r="B1680" s="5" t="s">
        <v>6728</v>
      </c>
      <c r="C1680" s="5" t="s">
        <v>6729</v>
      </c>
      <c r="D1680" s="5" t="s">
        <v>6730</v>
      </c>
      <c r="E1680" s="5">
        <v>5.17</v>
      </c>
      <c r="F1680" s="5">
        <v>2</v>
      </c>
      <c r="G1680" s="5">
        <v>2</v>
      </c>
      <c r="H1680" s="5">
        <v>3</v>
      </c>
      <c r="I1680" s="5">
        <v>406</v>
      </c>
      <c r="J1680" s="5">
        <v>46.57461732466</v>
      </c>
      <c r="K1680" s="5">
        <v>9.01220703125</v>
      </c>
      <c r="L1680" s="5">
        <v>1.06342134532365</v>
      </c>
      <c r="M1680" s="5">
        <v>1.01597430650706</v>
      </c>
      <c r="N1680" s="5">
        <v>1.14436205295502</v>
      </c>
      <c r="O1680" s="5">
        <v>1.07458590159524</v>
      </c>
      <c r="P1680" s="5">
        <v>0.84020824948224</v>
      </c>
      <c r="Q1680" s="5">
        <v>0.864465706118845</v>
      </c>
      <c r="R1680" s="5">
        <v>1.07097543643518</v>
      </c>
      <c r="S1680" s="5">
        <v>0.925216464012088</v>
      </c>
      <c r="T1680" s="4">
        <f t="shared" si="26"/>
        <v>0.860998141366446</v>
      </c>
      <c r="U1680" s="5">
        <v>0.143539558970977</v>
      </c>
    </row>
    <row r="1681" ht="12.2" customHeight="1" spans="1:21">
      <c r="A1681" s="5" t="s">
        <v>6731</v>
      </c>
      <c r="B1681" s="5" t="s">
        <v>6732</v>
      </c>
      <c r="C1681" s="5" t="s">
        <v>6733</v>
      </c>
      <c r="D1681" s="5" t="s">
        <v>6734</v>
      </c>
      <c r="E1681" s="5">
        <v>1.04</v>
      </c>
      <c r="F1681" s="5">
        <v>3</v>
      </c>
      <c r="G1681" s="5">
        <v>4</v>
      </c>
      <c r="H1681" s="5">
        <v>6</v>
      </c>
      <c r="I1681" s="5">
        <v>3259</v>
      </c>
      <c r="J1681" s="5">
        <v>375.789665924659</v>
      </c>
      <c r="K1681" s="5">
        <v>4.99560546875</v>
      </c>
      <c r="L1681" s="5">
        <v>0.650353811672236</v>
      </c>
      <c r="M1681" s="5">
        <v>0.711195773207983</v>
      </c>
      <c r="N1681" s="5">
        <v>0.649359001887285</v>
      </c>
      <c r="O1681" s="5">
        <v>0.670302862255835</v>
      </c>
      <c r="P1681" s="5">
        <v>0.657098809572471</v>
      </c>
      <c r="Q1681" s="5">
        <v>0.68780551411414</v>
      </c>
      <c r="R1681" s="5">
        <v>0.690474003572986</v>
      </c>
      <c r="S1681" s="5">
        <v>0.678459442419866</v>
      </c>
      <c r="T1681" s="4">
        <f t="shared" si="26"/>
        <v>1.01216849967876</v>
      </c>
      <c r="U1681" s="5">
        <v>0.741651089947626</v>
      </c>
    </row>
    <row r="1682" ht="12.2" customHeight="1" spans="1:21">
      <c r="A1682" s="5" t="s">
        <v>6735</v>
      </c>
      <c r="B1682" s="5" t="s">
        <v>6736</v>
      </c>
      <c r="C1682" s="5" t="s">
        <v>6737</v>
      </c>
      <c r="D1682" s="5" t="s">
        <v>6738</v>
      </c>
      <c r="E1682" s="5">
        <v>10.99</v>
      </c>
      <c r="F1682" s="5">
        <v>2</v>
      </c>
      <c r="G1682" s="5">
        <v>2</v>
      </c>
      <c r="H1682" s="5">
        <v>3</v>
      </c>
      <c r="I1682" s="5">
        <v>182</v>
      </c>
      <c r="J1682" s="5">
        <v>20.11331631466</v>
      </c>
      <c r="K1682" s="5">
        <v>8.01611328125</v>
      </c>
      <c r="L1682" s="5">
        <v>1.33190507424523</v>
      </c>
      <c r="M1682" s="5">
        <v>1.31773741298012</v>
      </c>
      <c r="N1682" s="5">
        <v>1.52123398251376</v>
      </c>
      <c r="O1682" s="5">
        <v>1.3902921565797</v>
      </c>
      <c r="P1682" s="5">
        <v>0.822322843285163</v>
      </c>
      <c r="Q1682" s="5">
        <v>0.495376227607545</v>
      </c>
      <c r="R1682" s="5">
        <v>1.26833733584695</v>
      </c>
      <c r="S1682" s="5">
        <v>0.862012135579886</v>
      </c>
      <c r="T1682" s="4">
        <f t="shared" si="26"/>
        <v>0.620022296393118</v>
      </c>
      <c r="U1682" s="5">
        <v>0.0863749752373215</v>
      </c>
    </row>
    <row r="1683" ht="12.2" customHeight="1" spans="1:21">
      <c r="A1683" s="5" t="s">
        <v>6739</v>
      </c>
      <c r="B1683" s="5" t="s">
        <v>6740</v>
      </c>
      <c r="C1683" s="5" t="s">
        <v>6741</v>
      </c>
      <c r="D1683" s="5" t="s">
        <v>6742</v>
      </c>
      <c r="E1683" s="5">
        <v>7.57</v>
      </c>
      <c r="F1683" s="5">
        <v>6</v>
      </c>
      <c r="G1683" s="5">
        <v>6</v>
      </c>
      <c r="H1683" s="5">
        <v>6</v>
      </c>
      <c r="I1683" s="5">
        <v>753</v>
      </c>
      <c r="J1683" s="5">
        <v>83.11305410466</v>
      </c>
      <c r="K1683" s="5">
        <v>6.85888671875</v>
      </c>
      <c r="L1683" s="5">
        <v>0.860729499378314</v>
      </c>
      <c r="M1683" s="5">
        <v>0.78478867745067</v>
      </c>
      <c r="N1683" s="5">
        <v>0.799087837311534</v>
      </c>
      <c r="O1683" s="5">
        <v>0.814868671380173</v>
      </c>
      <c r="P1683" s="5">
        <v>1.13164015113316</v>
      </c>
      <c r="Q1683" s="5">
        <v>1.62353161129731</v>
      </c>
      <c r="R1683" s="5">
        <v>1.02191962415273</v>
      </c>
      <c r="S1683" s="5">
        <v>1.2590304621944</v>
      </c>
      <c r="T1683" s="4">
        <f t="shared" si="26"/>
        <v>1.5450716249306</v>
      </c>
      <c r="U1683" s="5">
        <v>0.0758009874696591</v>
      </c>
    </row>
    <row r="1684" ht="12.2" customHeight="1" spans="1:21">
      <c r="A1684" s="5" t="s">
        <v>6743</v>
      </c>
      <c r="B1684" s="5" t="s">
        <v>6744</v>
      </c>
      <c r="C1684" s="5" t="s">
        <v>6745</v>
      </c>
      <c r="D1684" s="5" t="s">
        <v>6746</v>
      </c>
      <c r="E1684" s="5">
        <v>12.25</v>
      </c>
      <c r="F1684" s="5">
        <v>3</v>
      </c>
      <c r="G1684" s="5">
        <v>6</v>
      </c>
      <c r="H1684" s="5">
        <v>8</v>
      </c>
      <c r="I1684" s="5">
        <v>400</v>
      </c>
      <c r="J1684" s="5">
        <v>45.53846027466</v>
      </c>
      <c r="K1684" s="5">
        <v>8.67529296875</v>
      </c>
      <c r="L1684" s="5">
        <v>1.03920000158468</v>
      </c>
      <c r="M1684" s="5">
        <v>0.990189869860795</v>
      </c>
      <c r="N1684" s="5">
        <v>1.05405058550641</v>
      </c>
      <c r="O1684" s="5">
        <v>1.02781348565063</v>
      </c>
      <c r="P1684" s="5">
        <v>1.11085002627856</v>
      </c>
      <c r="Q1684" s="5">
        <v>1.0667838390081</v>
      </c>
      <c r="R1684" s="5">
        <v>1.13839698323569</v>
      </c>
      <c r="S1684" s="5">
        <v>1.10534361617412</v>
      </c>
      <c r="T1684" s="4">
        <f t="shared" si="26"/>
        <v>1.07543210086839</v>
      </c>
      <c r="U1684" s="5">
        <v>0.0525062644326212</v>
      </c>
    </row>
    <row r="1685" ht="12.2" customHeight="1" spans="1:21">
      <c r="A1685" s="5" t="s">
        <v>6747</v>
      </c>
      <c r="B1685" s="5" t="s">
        <v>6748</v>
      </c>
      <c r="C1685" s="5" t="s">
        <v>6749</v>
      </c>
      <c r="D1685" s="5" t="s">
        <v>6750</v>
      </c>
      <c r="E1685" s="5">
        <v>3.31</v>
      </c>
      <c r="F1685" s="5">
        <v>3</v>
      </c>
      <c r="G1685" s="5">
        <v>3</v>
      </c>
      <c r="H1685" s="5">
        <v>3</v>
      </c>
      <c r="I1685" s="5">
        <v>786</v>
      </c>
      <c r="J1685" s="5">
        <v>89.31834606466</v>
      </c>
      <c r="K1685" s="5">
        <v>7.18115234375</v>
      </c>
      <c r="L1685" s="5">
        <v>1.17445815429712</v>
      </c>
      <c r="M1685" s="5">
        <v>1.21517003261469</v>
      </c>
      <c r="N1685" s="5">
        <v>1.29518592873985</v>
      </c>
      <c r="O1685" s="5">
        <v>1.22827137188389</v>
      </c>
      <c r="P1685" s="5">
        <v>0.861304125855624</v>
      </c>
      <c r="Q1685" s="5">
        <v>0.638602840366109</v>
      </c>
      <c r="R1685" s="5">
        <v>1.1053923973946</v>
      </c>
      <c r="S1685" s="5">
        <v>0.868433121205444</v>
      </c>
      <c r="T1685" s="4">
        <f t="shared" si="26"/>
        <v>0.707036849579474</v>
      </c>
      <c r="U1685" s="5">
        <v>0.0612219550476864</v>
      </c>
    </row>
    <row r="1686" ht="12.2" customHeight="1" spans="1:21">
      <c r="A1686" s="5" t="s">
        <v>6751</v>
      </c>
      <c r="B1686" s="5" t="s">
        <v>6752</v>
      </c>
      <c r="C1686" s="5" t="s">
        <v>6753</v>
      </c>
      <c r="D1686" s="5" t="s">
        <v>6754</v>
      </c>
      <c r="E1686" s="5">
        <v>6.37</v>
      </c>
      <c r="F1686" s="5">
        <v>4</v>
      </c>
      <c r="G1686" s="5">
        <v>4</v>
      </c>
      <c r="H1686" s="5">
        <v>5</v>
      </c>
      <c r="I1686" s="5">
        <v>691</v>
      </c>
      <c r="J1686" s="5">
        <v>79.4396778346599</v>
      </c>
      <c r="K1686" s="5">
        <v>5.66845703125</v>
      </c>
      <c r="L1686" s="5">
        <v>0.957139652267609</v>
      </c>
      <c r="M1686" s="5">
        <v>1.056414732182</v>
      </c>
      <c r="N1686" s="5">
        <v>0.965832057872278</v>
      </c>
      <c r="O1686" s="5">
        <v>0.993128814107296</v>
      </c>
      <c r="P1686" s="5">
        <v>0.969024262632816</v>
      </c>
      <c r="Q1686" s="5">
        <v>0.954424510543821</v>
      </c>
      <c r="R1686" s="5">
        <v>0.955343571418428</v>
      </c>
      <c r="S1686" s="5">
        <v>0.959597448198355</v>
      </c>
      <c r="T1686" s="4">
        <f t="shared" si="26"/>
        <v>0.966236639766533</v>
      </c>
      <c r="U1686" s="5">
        <v>0.355066728744791</v>
      </c>
    </row>
    <row r="1687" ht="12.2" customHeight="1" spans="1:21">
      <c r="A1687" s="5" t="s">
        <v>6755</v>
      </c>
      <c r="B1687" s="5" t="s">
        <v>6756</v>
      </c>
      <c r="C1687" s="5" t="s">
        <v>6757</v>
      </c>
      <c r="D1687" s="5" t="s">
        <v>6758</v>
      </c>
      <c r="E1687" s="5">
        <v>17.62</v>
      </c>
      <c r="F1687" s="5">
        <v>3</v>
      </c>
      <c r="G1687" s="5">
        <v>3</v>
      </c>
      <c r="H1687" s="5">
        <v>4</v>
      </c>
      <c r="I1687" s="5">
        <v>193</v>
      </c>
      <c r="J1687" s="5">
        <v>21.71813067466</v>
      </c>
      <c r="K1687" s="5">
        <v>5.38916015625</v>
      </c>
      <c r="L1687" s="5">
        <v>0.932328810327046</v>
      </c>
      <c r="M1687" s="5">
        <v>0.89090741502871</v>
      </c>
      <c r="N1687" s="5">
        <v>0.899139611094573</v>
      </c>
      <c r="O1687" s="5">
        <v>0.90745861215011</v>
      </c>
      <c r="P1687" s="5">
        <v>0.904514985727352</v>
      </c>
      <c r="Q1687" s="5">
        <v>0.890663404863701</v>
      </c>
      <c r="R1687" s="5">
        <v>0.851729337698663</v>
      </c>
      <c r="S1687" s="5">
        <v>0.882302576096572</v>
      </c>
      <c r="T1687" s="4">
        <f t="shared" si="26"/>
        <v>0.972278585803562</v>
      </c>
      <c r="U1687" s="5">
        <v>0.281934623372849</v>
      </c>
    </row>
    <row r="1688" ht="12.2" customHeight="1" spans="1:21">
      <c r="A1688" s="5" t="s">
        <v>6759</v>
      </c>
      <c r="B1688" s="5" t="s">
        <v>6760</v>
      </c>
      <c r="C1688" s="5" t="s">
        <v>6761</v>
      </c>
      <c r="D1688" s="5" t="s">
        <v>6762</v>
      </c>
      <c r="E1688" s="5">
        <v>2.24</v>
      </c>
      <c r="F1688" s="5">
        <v>3</v>
      </c>
      <c r="G1688" s="5">
        <v>3</v>
      </c>
      <c r="H1688" s="5">
        <v>3</v>
      </c>
      <c r="I1688" s="5">
        <v>1250</v>
      </c>
      <c r="J1688" s="5">
        <v>140.43564464466</v>
      </c>
      <c r="K1688" s="5">
        <v>5.24951171875</v>
      </c>
      <c r="L1688" s="5">
        <v>0.564178594897857</v>
      </c>
      <c r="M1688" s="5">
        <v>0.635359604220579</v>
      </c>
      <c r="N1688" s="5">
        <v>0.604907772672403</v>
      </c>
      <c r="O1688" s="5">
        <v>0.601481990596946</v>
      </c>
      <c r="P1688" s="5">
        <v>0.703005765831621</v>
      </c>
      <c r="Q1688" s="5">
        <v>0.690195583669569</v>
      </c>
      <c r="R1688" s="5">
        <v>0.613341870897355</v>
      </c>
      <c r="S1688" s="5">
        <v>0.668847740132848</v>
      </c>
      <c r="T1688" s="4">
        <f t="shared" si="26"/>
        <v>1.11199961194024</v>
      </c>
      <c r="U1688" s="5">
        <v>0.124752411182054</v>
      </c>
    </row>
    <row r="1689" ht="12.2" customHeight="1" spans="1:21">
      <c r="A1689" s="5" t="s">
        <v>6763</v>
      </c>
      <c r="B1689" s="5" t="s">
        <v>6764</v>
      </c>
      <c r="C1689" s="5" t="s">
        <v>6765</v>
      </c>
      <c r="D1689" s="5" t="s">
        <v>6766</v>
      </c>
      <c r="E1689" s="5">
        <v>5.58</v>
      </c>
      <c r="F1689" s="5">
        <v>3</v>
      </c>
      <c r="G1689" s="5">
        <v>3</v>
      </c>
      <c r="H1689" s="5">
        <v>3</v>
      </c>
      <c r="I1689" s="5">
        <v>556</v>
      </c>
      <c r="J1689" s="5">
        <v>63.07118248466</v>
      </c>
      <c r="K1689" s="5">
        <v>6.75634765625</v>
      </c>
      <c r="L1689" s="5">
        <v>1.2865427683574</v>
      </c>
      <c r="M1689" s="5">
        <v>1.16740703060405</v>
      </c>
      <c r="N1689" s="5">
        <v>1.06834870908423</v>
      </c>
      <c r="O1689" s="5">
        <v>1.17409950268189</v>
      </c>
      <c r="P1689" s="5">
        <v>0.949383087542163</v>
      </c>
      <c r="Q1689" s="5">
        <v>1.06676179376224</v>
      </c>
      <c r="R1689" s="5">
        <v>0.827428032677906</v>
      </c>
      <c r="S1689" s="5">
        <v>0.947857637994103</v>
      </c>
      <c r="T1689" s="4">
        <f t="shared" si="26"/>
        <v>0.807306055261072</v>
      </c>
      <c r="U1689" s="5">
        <v>0.0728989828103416</v>
      </c>
    </row>
    <row r="1690" ht="12.2" customHeight="1" spans="1:21">
      <c r="A1690" s="5" t="s">
        <v>6767</v>
      </c>
      <c r="B1690" s="5" t="s">
        <v>6768</v>
      </c>
      <c r="C1690" s="5" t="s">
        <v>6769</v>
      </c>
      <c r="D1690" s="5" t="s">
        <v>6770</v>
      </c>
      <c r="E1690" s="5">
        <v>1</v>
      </c>
      <c r="F1690" s="5">
        <v>1</v>
      </c>
      <c r="G1690" s="5">
        <v>1</v>
      </c>
      <c r="H1690" s="5">
        <v>2</v>
      </c>
      <c r="I1690" s="5">
        <v>699</v>
      </c>
      <c r="J1690" s="5">
        <v>78.2721263146602</v>
      </c>
      <c r="K1690" s="5">
        <v>5.41455078125</v>
      </c>
      <c r="L1690" s="5">
        <v>1.07307567033173</v>
      </c>
      <c r="M1690" s="5">
        <v>1.06647987965391</v>
      </c>
      <c r="N1690" s="5">
        <v>1.13035052172349</v>
      </c>
      <c r="O1690" s="5">
        <v>1.08996869056971</v>
      </c>
      <c r="P1690" s="5">
        <v>0.680451084474439</v>
      </c>
      <c r="Q1690" s="5">
        <v>0.835377986460446</v>
      </c>
      <c r="R1690" s="5">
        <v>1.14412834446776</v>
      </c>
      <c r="S1690" s="5">
        <v>0.886652471800882</v>
      </c>
      <c r="T1690" s="4">
        <f t="shared" si="26"/>
        <v>0.813466000878835</v>
      </c>
      <c r="U1690" s="5">
        <v>0.21408622084696</v>
      </c>
    </row>
    <row r="1691" ht="12.2" customHeight="1" spans="1:21">
      <c r="A1691" s="5" t="s">
        <v>6771</v>
      </c>
      <c r="B1691" s="5" t="s">
        <v>6772</v>
      </c>
      <c r="C1691" s="5" t="s">
        <v>6773</v>
      </c>
      <c r="D1691" s="5" t="s">
        <v>6774</v>
      </c>
      <c r="E1691" s="5">
        <v>8.69</v>
      </c>
      <c r="F1691" s="5">
        <v>4</v>
      </c>
      <c r="G1691" s="5">
        <v>4</v>
      </c>
      <c r="H1691" s="5">
        <v>5</v>
      </c>
      <c r="I1691" s="5">
        <v>472</v>
      </c>
      <c r="J1691" s="5">
        <v>54.38868227466</v>
      </c>
      <c r="K1691" s="5">
        <v>7.41552734375</v>
      </c>
      <c r="L1691" s="5">
        <v>1.01331708597742</v>
      </c>
      <c r="M1691" s="5">
        <v>0.820303497010532</v>
      </c>
      <c r="N1691" s="5">
        <v>0.971281081372167</v>
      </c>
      <c r="O1691" s="5">
        <v>0.934967221453373</v>
      </c>
      <c r="P1691" s="5">
        <v>1.1186888341479</v>
      </c>
      <c r="Q1691" s="5">
        <v>0.977895265881379</v>
      </c>
      <c r="R1691" s="5">
        <v>1.26435728728996</v>
      </c>
      <c r="S1691" s="5">
        <v>1.12031379577308</v>
      </c>
      <c r="T1691" s="4">
        <f t="shared" si="26"/>
        <v>1.19823857999171</v>
      </c>
      <c r="U1691" s="5">
        <v>0.141448711674187</v>
      </c>
    </row>
    <row r="1692" ht="12.2" customHeight="1" spans="1:21">
      <c r="A1692" s="5" t="s">
        <v>6775</v>
      </c>
      <c r="B1692" s="5" t="s">
        <v>6776</v>
      </c>
      <c r="C1692" s="5" t="s">
        <v>6777</v>
      </c>
      <c r="D1692" s="5" t="s">
        <v>6778</v>
      </c>
      <c r="E1692" s="5">
        <v>3.09</v>
      </c>
      <c r="F1692" s="5">
        <v>1</v>
      </c>
      <c r="G1692" s="5">
        <v>3</v>
      </c>
      <c r="H1692" s="5">
        <v>6</v>
      </c>
      <c r="I1692" s="5">
        <v>776</v>
      </c>
      <c r="J1692" s="5">
        <v>83.56604871466</v>
      </c>
      <c r="K1692" s="5">
        <v>4.69091796875</v>
      </c>
      <c r="L1692" s="5">
        <v>1.24055977955237</v>
      </c>
      <c r="M1692" s="5">
        <v>1.2881723335383</v>
      </c>
      <c r="N1692" s="5">
        <v>1.13986252576459</v>
      </c>
      <c r="O1692" s="5">
        <v>1.22286487961842</v>
      </c>
      <c r="P1692" s="5">
        <v>1.28356090877102</v>
      </c>
      <c r="Q1692" s="5">
        <v>0.980774857980391</v>
      </c>
      <c r="R1692" s="5">
        <v>0.838693869304955</v>
      </c>
      <c r="S1692" s="5">
        <v>1.03434321201879</v>
      </c>
      <c r="T1692" s="4">
        <f t="shared" si="26"/>
        <v>0.845836060269835</v>
      </c>
      <c r="U1692" s="5">
        <v>0.244464472532015</v>
      </c>
    </row>
    <row r="1693" ht="12.2" customHeight="1" spans="1:21">
      <c r="A1693" s="5" t="s">
        <v>6779</v>
      </c>
      <c r="B1693" s="5" t="s">
        <v>6780</v>
      </c>
      <c r="C1693" s="5" t="s">
        <v>6781</v>
      </c>
      <c r="D1693" s="5" t="s">
        <v>6782</v>
      </c>
      <c r="E1693" s="5">
        <v>9.68</v>
      </c>
      <c r="F1693" s="5">
        <v>4</v>
      </c>
      <c r="G1693" s="5">
        <v>4</v>
      </c>
      <c r="H1693" s="5">
        <v>6</v>
      </c>
      <c r="I1693" s="5">
        <v>527</v>
      </c>
      <c r="J1693" s="5">
        <v>57.98605336466</v>
      </c>
      <c r="K1693" s="5">
        <v>6.43017578125</v>
      </c>
      <c r="L1693" s="5">
        <v>0.975507794073938</v>
      </c>
      <c r="M1693" s="5">
        <v>0.954540154273115</v>
      </c>
      <c r="N1693" s="5">
        <v>0.946382394929971</v>
      </c>
      <c r="O1693" s="5">
        <v>0.958810114425675</v>
      </c>
      <c r="P1693" s="5">
        <v>0.995605292876904</v>
      </c>
      <c r="Q1693" s="5">
        <v>1.28100651789049</v>
      </c>
      <c r="R1693" s="5">
        <v>1.0421200278591</v>
      </c>
      <c r="S1693" s="5">
        <v>1.10624394620883</v>
      </c>
      <c r="T1693" s="4">
        <f t="shared" si="26"/>
        <v>1.15376749740637</v>
      </c>
      <c r="U1693" s="5">
        <v>0.172312422284386</v>
      </c>
    </row>
    <row r="1694" ht="12.2" customHeight="1" spans="1:21">
      <c r="A1694" s="5" t="s">
        <v>6783</v>
      </c>
      <c r="B1694" s="5" t="s">
        <v>6784</v>
      </c>
      <c r="C1694" s="5" t="s">
        <v>6785</v>
      </c>
      <c r="D1694" s="5" t="s">
        <v>6786</v>
      </c>
      <c r="E1694" s="5">
        <v>1.11</v>
      </c>
      <c r="F1694" s="5">
        <v>3</v>
      </c>
      <c r="G1694" s="5">
        <v>3</v>
      </c>
      <c r="H1694" s="5">
        <v>3</v>
      </c>
      <c r="I1694" s="5">
        <v>2871</v>
      </c>
      <c r="J1694" s="5">
        <v>312.022495694663</v>
      </c>
      <c r="K1694" s="5">
        <v>4.93212890625</v>
      </c>
      <c r="L1694" s="5">
        <v>0.731112311932817</v>
      </c>
      <c r="M1694" s="5">
        <v>0.598396396543068</v>
      </c>
      <c r="N1694" s="5">
        <v>0.598944049976414</v>
      </c>
      <c r="O1694" s="5">
        <v>0.642817586150766</v>
      </c>
      <c r="P1694" s="5">
        <v>1.17043462982656</v>
      </c>
      <c r="Q1694" s="5">
        <v>1.73477086715855</v>
      </c>
      <c r="R1694" s="5">
        <v>0.901426052215029</v>
      </c>
      <c r="S1694" s="5">
        <v>1.26887718306671</v>
      </c>
      <c r="T1694" s="4">
        <f t="shared" si="26"/>
        <v>1.97393041261492</v>
      </c>
      <c r="U1694" s="5">
        <v>0.0661004724687562</v>
      </c>
    </row>
    <row r="1695" ht="12.2" customHeight="1" spans="1:21">
      <c r="A1695" s="5" t="s">
        <v>6787</v>
      </c>
      <c r="B1695" s="5" t="s">
        <v>6788</v>
      </c>
      <c r="C1695" s="5" t="s">
        <v>6789</v>
      </c>
      <c r="D1695" s="5" t="s">
        <v>6790</v>
      </c>
      <c r="E1695" s="5">
        <v>5.68</v>
      </c>
      <c r="F1695" s="5">
        <v>1</v>
      </c>
      <c r="G1695" s="5">
        <v>1</v>
      </c>
      <c r="H1695" s="5">
        <v>1</v>
      </c>
      <c r="I1695" s="5">
        <v>176</v>
      </c>
      <c r="J1695" s="5">
        <v>20.09631609466</v>
      </c>
      <c r="K1695" s="5">
        <v>6.39208984375</v>
      </c>
      <c r="L1695" s="5">
        <v>0.833329759363823</v>
      </c>
      <c r="M1695" s="5">
        <v>0.79893993655986</v>
      </c>
      <c r="N1695" s="5">
        <v>0.820777144253405</v>
      </c>
      <c r="O1695" s="5">
        <v>0.817682280059029</v>
      </c>
      <c r="P1695" s="5">
        <v>0.866025899717573</v>
      </c>
      <c r="Q1695" s="5">
        <v>1.34112153461214</v>
      </c>
      <c r="R1695" s="5">
        <v>0.999500975351583</v>
      </c>
      <c r="S1695" s="5">
        <v>1.0688828032271</v>
      </c>
      <c r="T1695" s="4">
        <f t="shared" si="26"/>
        <v>1.30721042793044</v>
      </c>
      <c r="U1695" s="5">
        <v>0.151225629109552</v>
      </c>
    </row>
    <row r="1696" ht="12.2" customHeight="1" spans="1:21">
      <c r="A1696" s="5" t="s">
        <v>6791</v>
      </c>
      <c r="B1696" s="5" t="s">
        <v>6792</v>
      </c>
      <c r="C1696" s="5" t="s">
        <v>6793</v>
      </c>
      <c r="D1696" s="5" t="s">
        <v>6794</v>
      </c>
      <c r="E1696" s="5">
        <v>4.62</v>
      </c>
      <c r="F1696" s="5">
        <v>3</v>
      </c>
      <c r="G1696" s="5">
        <v>3</v>
      </c>
      <c r="H1696" s="5">
        <v>3</v>
      </c>
      <c r="I1696" s="5">
        <v>541</v>
      </c>
      <c r="J1696" s="5">
        <v>60.50342599466</v>
      </c>
      <c r="K1696" s="5">
        <v>5.65576171875</v>
      </c>
      <c r="L1696" s="5">
        <v>0.904623686519073</v>
      </c>
      <c r="M1696" s="5">
        <v>0.852295409859871</v>
      </c>
      <c r="N1696" s="5">
        <v>0.871731617732712</v>
      </c>
      <c r="O1696" s="5">
        <v>0.876216904703885</v>
      </c>
      <c r="P1696" s="5">
        <v>1.72377123808246</v>
      </c>
      <c r="Q1696" s="5">
        <v>0.920806437009936</v>
      </c>
      <c r="R1696" s="5">
        <v>1.09449159291114</v>
      </c>
      <c r="S1696" s="5">
        <v>1.24635642266785</v>
      </c>
      <c r="T1696" s="4">
        <f t="shared" si="26"/>
        <v>1.42242909943521</v>
      </c>
      <c r="U1696" s="5">
        <v>0.204462257651879</v>
      </c>
    </row>
    <row r="1697" ht="12.2" customHeight="1" spans="1:21">
      <c r="A1697" s="5" t="s">
        <v>6795</v>
      </c>
      <c r="B1697" s="5" t="s">
        <v>6796</v>
      </c>
      <c r="C1697" s="5" t="s">
        <v>6797</v>
      </c>
      <c r="D1697" s="5" t="s">
        <v>6798</v>
      </c>
      <c r="E1697" s="5">
        <v>3.65</v>
      </c>
      <c r="F1697" s="5">
        <v>2</v>
      </c>
      <c r="G1697" s="5">
        <v>2</v>
      </c>
      <c r="H1697" s="5">
        <v>2</v>
      </c>
      <c r="I1697" s="5">
        <v>603</v>
      </c>
      <c r="J1697" s="5">
        <v>69.88756276466</v>
      </c>
      <c r="K1697" s="5">
        <v>8.17724609375</v>
      </c>
      <c r="L1697" s="5">
        <v>1.19824578393474</v>
      </c>
      <c r="M1697" s="5">
        <v>0.983557422894929</v>
      </c>
      <c r="N1697" s="5">
        <v>0.976353289262724</v>
      </c>
      <c r="O1697" s="5">
        <v>1.0527188320308</v>
      </c>
      <c r="P1697" s="5">
        <v>0.992162410522803</v>
      </c>
      <c r="Q1697" s="5">
        <v>0.963679493143273</v>
      </c>
      <c r="R1697" s="5">
        <v>0.871922947693794</v>
      </c>
      <c r="S1697" s="5">
        <v>0.942588283786623</v>
      </c>
      <c r="T1697" s="4">
        <f t="shared" si="26"/>
        <v>0.895384650779236</v>
      </c>
      <c r="U1697" s="5">
        <v>0.247153699695964</v>
      </c>
    </row>
    <row r="1698" ht="12.2" customHeight="1" spans="1:21">
      <c r="A1698" s="5" t="s">
        <v>6799</v>
      </c>
      <c r="B1698" s="5" t="s">
        <v>6800</v>
      </c>
      <c r="C1698" s="5" t="s">
        <v>6801</v>
      </c>
      <c r="D1698" s="5" t="s">
        <v>6802</v>
      </c>
      <c r="E1698" s="5">
        <v>1.32</v>
      </c>
      <c r="F1698" s="5">
        <v>1</v>
      </c>
      <c r="G1698" s="5">
        <v>1</v>
      </c>
      <c r="H1698" s="5">
        <v>1</v>
      </c>
      <c r="I1698" s="5">
        <v>680</v>
      </c>
      <c r="J1698" s="5">
        <v>77.81061332466</v>
      </c>
      <c r="K1698" s="5">
        <v>6.69775390625</v>
      </c>
      <c r="L1698" s="5">
        <v>0.830776396201811</v>
      </c>
      <c r="M1698" s="5">
        <v>1.3062463990778</v>
      </c>
      <c r="N1698" s="5">
        <v>0.761224792832957</v>
      </c>
      <c r="O1698" s="5">
        <v>0.966082529370856</v>
      </c>
      <c r="P1698" s="5">
        <v>1.20267892796187</v>
      </c>
      <c r="Q1698" s="5">
        <v>1.70720048270052</v>
      </c>
      <c r="R1698" s="5">
        <v>0.727694198165656</v>
      </c>
      <c r="S1698" s="5">
        <v>1.21252453627602</v>
      </c>
      <c r="T1698" s="4">
        <f t="shared" si="26"/>
        <v>1.25509415542961</v>
      </c>
      <c r="U1698" s="5">
        <v>0.497447494880454</v>
      </c>
    </row>
    <row r="1699" ht="12.2" customHeight="1" spans="1:21">
      <c r="A1699" s="5" t="s">
        <v>6803</v>
      </c>
      <c r="B1699" s="5" t="s">
        <v>6804</v>
      </c>
      <c r="C1699" s="5" t="s">
        <v>6805</v>
      </c>
      <c r="D1699" s="5" t="s">
        <v>6806</v>
      </c>
      <c r="E1699" s="5">
        <v>9.36</v>
      </c>
      <c r="F1699" s="5">
        <v>6</v>
      </c>
      <c r="G1699" s="5">
        <v>6</v>
      </c>
      <c r="H1699" s="5">
        <v>7</v>
      </c>
      <c r="I1699" s="5">
        <v>534</v>
      </c>
      <c r="J1699" s="5">
        <v>60.93949070466</v>
      </c>
      <c r="K1699" s="5">
        <v>8.44091796875</v>
      </c>
      <c r="L1699" s="5">
        <v>0.97260608884725</v>
      </c>
      <c r="M1699" s="5">
        <v>0.976190506867489</v>
      </c>
      <c r="N1699" s="5">
        <v>1.10152685627496</v>
      </c>
      <c r="O1699" s="5">
        <v>1.01677448399657</v>
      </c>
      <c r="P1699" s="5">
        <v>1.0774561212342</v>
      </c>
      <c r="Q1699" s="5">
        <v>1.30570427778764</v>
      </c>
      <c r="R1699" s="5">
        <v>1.27878994375263</v>
      </c>
      <c r="S1699" s="5">
        <v>1.22065011425816</v>
      </c>
      <c r="T1699" s="4">
        <f t="shared" si="26"/>
        <v>1.20051214253551</v>
      </c>
      <c r="U1699" s="5">
        <v>0.0712321809625712</v>
      </c>
    </row>
    <row r="1700" ht="12.2" customHeight="1" spans="1:21">
      <c r="A1700" s="5" t="s">
        <v>6807</v>
      </c>
      <c r="B1700" s="5" t="s">
        <v>6808</v>
      </c>
      <c r="C1700" s="5" t="s">
        <v>6809</v>
      </c>
      <c r="D1700" s="5" t="s">
        <v>6810</v>
      </c>
      <c r="E1700" s="5">
        <v>4.4</v>
      </c>
      <c r="F1700" s="5">
        <v>3</v>
      </c>
      <c r="G1700" s="5">
        <v>3</v>
      </c>
      <c r="H1700" s="5">
        <v>3</v>
      </c>
      <c r="I1700" s="5">
        <v>841</v>
      </c>
      <c r="J1700" s="5">
        <v>95.93083711466</v>
      </c>
      <c r="K1700" s="5">
        <v>5.10986328125</v>
      </c>
      <c r="L1700" s="5">
        <v>0.824106730049901</v>
      </c>
      <c r="M1700" s="5">
        <v>1.0797630980834</v>
      </c>
      <c r="N1700" s="5">
        <v>1.01938217993478</v>
      </c>
      <c r="O1700" s="5">
        <v>0.974417336022694</v>
      </c>
      <c r="P1700" s="5">
        <v>0.927855728153425</v>
      </c>
      <c r="Q1700" s="5">
        <v>0.9932281259187</v>
      </c>
      <c r="R1700" s="5">
        <v>1.08679231393035</v>
      </c>
      <c r="S1700" s="5">
        <v>1.00262538933416</v>
      </c>
      <c r="T1700" s="4">
        <f t="shared" si="26"/>
        <v>1.028948636553</v>
      </c>
      <c r="U1700" s="5">
        <v>0.769339382989257</v>
      </c>
    </row>
    <row r="1701" ht="12.2" customHeight="1" spans="1:21">
      <c r="A1701" s="5" t="s">
        <v>6811</v>
      </c>
      <c r="B1701" s="5" t="s">
        <v>6812</v>
      </c>
      <c r="C1701" s="5" t="s">
        <v>6813</v>
      </c>
      <c r="D1701" s="5" t="s">
        <v>6814</v>
      </c>
      <c r="E1701" s="5">
        <v>14.65</v>
      </c>
      <c r="F1701" s="5">
        <v>3</v>
      </c>
      <c r="G1701" s="5">
        <v>3</v>
      </c>
      <c r="H1701" s="5">
        <v>4</v>
      </c>
      <c r="I1701" s="5">
        <v>198</v>
      </c>
      <c r="J1701" s="5">
        <v>22.07807139466</v>
      </c>
      <c r="K1701" s="5">
        <v>5.30029296875</v>
      </c>
      <c r="L1701" s="5">
        <v>1.06994689589577</v>
      </c>
      <c r="M1701" s="5">
        <v>0.996849993055464</v>
      </c>
      <c r="N1701" s="5">
        <v>1.00977741900662</v>
      </c>
      <c r="O1701" s="5">
        <v>1.02552476931928</v>
      </c>
      <c r="P1701" s="5">
        <v>1.17892121741262</v>
      </c>
      <c r="Q1701" s="5">
        <v>1.06320094259343</v>
      </c>
      <c r="R1701" s="5">
        <v>0.9326640878521</v>
      </c>
      <c r="S1701" s="5">
        <v>1.05826208261938</v>
      </c>
      <c r="T1701" s="4">
        <f t="shared" si="26"/>
        <v>1.03192249888009</v>
      </c>
      <c r="U1701" s="5">
        <v>0.683487392866552</v>
      </c>
    </row>
    <row r="1702" ht="12.2" customHeight="1" spans="1:21">
      <c r="A1702" s="5" t="s">
        <v>6815</v>
      </c>
      <c r="B1702" s="5" t="s">
        <v>6816</v>
      </c>
      <c r="C1702" s="5" t="s">
        <v>6817</v>
      </c>
      <c r="D1702" s="5" t="s">
        <v>6818</v>
      </c>
      <c r="E1702" s="5">
        <v>3.43</v>
      </c>
      <c r="F1702" s="5">
        <v>1</v>
      </c>
      <c r="G1702" s="5">
        <v>2</v>
      </c>
      <c r="H1702" s="5">
        <v>2</v>
      </c>
      <c r="I1702" s="5">
        <v>437</v>
      </c>
      <c r="J1702" s="5">
        <v>48.86700375466</v>
      </c>
      <c r="K1702" s="5">
        <v>7.79638671875</v>
      </c>
      <c r="L1702" s="5">
        <v>1.17367188178232</v>
      </c>
      <c r="M1702" s="5">
        <v>1.05810787821893</v>
      </c>
      <c r="N1702" s="5">
        <v>1.25550226355681</v>
      </c>
      <c r="O1702" s="5">
        <v>1.16242734118602</v>
      </c>
      <c r="P1702" s="5">
        <v>1.20698962010113</v>
      </c>
      <c r="Q1702" s="5">
        <v>0.882438310754538</v>
      </c>
      <c r="R1702" s="5">
        <v>1.25131612682332</v>
      </c>
      <c r="S1702" s="5">
        <v>1.11358135255966</v>
      </c>
      <c r="T1702" s="4">
        <f t="shared" si="26"/>
        <v>0.957979318882398</v>
      </c>
      <c r="U1702" s="5">
        <v>0.725414643902237</v>
      </c>
    </row>
    <row r="1703" ht="12.2" customHeight="1" spans="1:21">
      <c r="A1703" s="5" t="s">
        <v>6819</v>
      </c>
      <c r="B1703" s="5" t="s">
        <v>6820</v>
      </c>
      <c r="C1703" s="5" t="s">
        <v>6821</v>
      </c>
      <c r="D1703" s="5" t="s">
        <v>6822</v>
      </c>
      <c r="E1703" s="5">
        <v>2.3</v>
      </c>
      <c r="F1703" s="5">
        <v>1</v>
      </c>
      <c r="G1703" s="5">
        <v>1</v>
      </c>
      <c r="H1703" s="5">
        <v>2</v>
      </c>
      <c r="I1703" s="5">
        <v>522</v>
      </c>
      <c r="J1703" s="5">
        <v>59.53370549466</v>
      </c>
      <c r="K1703" s="5">
        <v>6.44287109375</v>
      </c>
      <c r="L1703" s="5">
        <v>1.01481326993158</v>
      </c>
      <c r="M1703" s="5">
        <v>0.998378023687045</v>
      </c>
      <c r="N1703" s="5">
        <v>1.07216779339069</v>
      </c>
      <c r="O1703" s="5">
        <v>1.0284530290031</v>
      </c>
      <c r="P1703" s="5">
        <v>0.94326172364348</v>
      </c>
      <c r="Q1703" s="5">
        <v>1.046519814348</v>
      </c>
      <c r="R1703" s="5">
        <v>0.920035402411805</v>
      </c>
      <c r="S1703" s="5">
        <v>0.969938980134428</v>
      </c>
      <c r="T1703" s="4">
        <f t="shared" si="26"/>
        <v>0.943104792130963</v>
      </c>
      <c r="U1703" s="5">
        <v>0.261991281837288</v>
      </c>
    </row>
    <row r="1704" ht="12.2" customHeight="1" spans="1:21">
      <c r="A1704" s="5" t="s">
        <v>6823</v>
      </c>
      <c r="B1704" s="5" t="s">
        <v>6824</v>
      </c>
      <c r="C1704" s="5" t="s">
        <v>6825</v>
      </c>
      <c r="D1704" s="5" t="s">
        <v>6826</v>
      </c>
      <c r="E1704" s="5">
        <v>5.96</v>
      </c>
      <c r="F1704" s="5">
        <v>2</v>
      </c>
      <c r="G1704" s="5">
        <v>2</v>
      </c>
      <c r="H1704" s="5">
        <v>2</v>
      </c>
      <c r="I1704" s="5">
        <v>235</v>
      </c>
      <c r="J1704" s="5">
        <v>26.44185266466</v>
      </c>
      <c r="K1704" s="5">
        <v>5.64306640625</v>
      </c>
      <c r="L1704" s="5">
        <v>1.0186927776655</v>
      </c>
      <c r="M1704" s="5">
        <v>1.05426414708799</v>
      </c>
      <c r="N1704" s="5">
        <v>1.24682776043644</v>
      </c>
      <c r="O1704" s="5">
        <v>1.10659489506331</v>
      </c>
      <c r="P1704" s="5">
        <v>1.09198312794816</v>
      </c>
      <c r="Q1704" s="5">
        <v>0.84735296077542</v>
      </c>
      <c r="R1704" s="5">
        <v>1.24184358038647</v>
      </c>
      <c r="S1704" s="5">
        <v>1.06039322303668</v>
      </c>
      <c r="T1704" s="4">
        <f t="shared" si="26"/>
        <v>0.958248793453916</v>
      </c>
      <c r="U1704" s="5">
        <v>0.749497443159357</v>
      </c>
    </row>
    <row r="1705" ht="12.2" customHeight="1" spans="1:21">
      <c r="A1705" s="5" t="s">
        <v>6827</v>
      </c>
      <c r="B1705" s="5" t="s">
        <v>6828</v>
      </c>
      <c r="C1705" s="5" t="s">
        <v>6829</v>
      </c>
      <c r="D1705" s="5" t="s">
        <v>6830</v>
      </c>
      <c r="E1705" s="5">
        <v>18.49</v>
      </c>
      <c r="F1705" s="5">
        <v>2</v>
      </c>
      <c r="G1705" s="5">
        <v>2</v>
      </c>
      <c r="H1705" s="5">
        <v>2</v>
      </c>
      <c r="I1705" s="5">
        <v>146</v>
      </c>
      <c r="J1705" s="5">
        <v>15.78908164466</v>
      </c>
      <c r="K1705" s="5">
        <v>8.74853515625</v>
      </c>
      <c r="L1705" s="5">
        <v>0.825479815155687</v>
      </c>
      <c r="M1705" s="5">
        <v>0.812006976594426</v>
      </c>
      <c r="N1705" s="5">
        <v>0.905618710520861</v>
      </c>
      <c r="O1705" s="5">
        <v>0.847701834090325</v>
      </c>
      <c r="P1705" s="5">
        <v>1.00717747424756</v>
      </c>
      <c r="Q1705" s="5">
        <v>1.50129321181569</v>
      </c>
      <c r="R1705" s="5">
        <v>1.09226519684215</v>
      </c>
      <c r="S1705" s="5">
        <v>1.2002452943018</v>
      </c>
      <c r="T1705" s="4">
        <f t="shared" si="26"/>
        <v>1.41588144089577</v>
      </c>
      <c r="U1705" s="5">
        <v>0.0857040776387638</v>
      </c>
    </row>
    <row r="1706" ht="12.2" customHeight="1" spans="1:21">
      <c r="A1706" s="5" t="s">
        <v>6831</v>
      </c>
      <c r="B1706" s="5" t="s">
        <v>6832</v>
      </c>
      <c r="C1706" s="5" t="s">
        <v>6833</v>
      </c>
      <c r="D1706" s="5" t="s">
        <v>6834</v>
      </c>
      <c r="E1706" s="5">
        <v>1.42</v>
      </c>
      <c r="F1706" s="5">
        <v>1</v>
      </c>
      <c r="G1706" s="5">
        <v>1</v>
      </c>
      <c r="H1706" s="5">
        <v>1</v>
      </c>
      <c r="I1706" s="5">
        <v>633</v>
      </c>
      <c r="J1706" s="5">
        <v>69.18073292466</v>
      </c>
      <c r="K1706" s="5">
        <v>7.57666015625</v>
      </c>
      <c r="L1706" s="5">
        <v>0.782087407537008</v>
      </c>
      <c r="M1706" s="5">
        <v>0.687337536722134</v>
      </c>
      <c r="N1706" s="5">
        <v>0.694827014629975</v>
      </c>
      <c r="O1706" s="5">
        <v>0.721417319629706</v>
      </c>
      <c r="P1706" s="5">
        <v>0.634934172266006</v>
      </c>
      <c r="Q1706" s="5">
        <v>0.783738017188037</v>
      </c>
      <c r="R1706" s="5">
        <v>0.638341623169612</v>
      </c>
      <c r="S1706" s="5">
        <v>0.685671270874552</v>
      </c>
      <c r="T1706" s="4">
        <f t="shared" si="26"/>
        <v>0.950450248722193</v>
      </c>
      <c r="U1706" s="5">
        <v>0.569167413279742</v>
      </c>
    </row>
    <row r="1707" ht="12.2" customHeight="1" spans="1:21">
      <c r="A1707" s="5" t="s">
        <v>6835</v>
      </c>
      <c r="B1707" s="5" t="s">
        <v>6836</v>
      </c>
      <c r="C1707" s="5" t="s">
        <v>6837</v>
      </c>
      <c r="D1707" s="5" t="s">
        <v>6838</v>
      </c>
      <c r="E1707" s="5">
        <v>7.82</v>
      </c>
      <c r="F1707" s="5">
        <v>5</v>
      </c>
      <c r="G1707" s="5">
        <v>5</v>
      </c>
      <c r="H1707" s="5">
        <v>6</v>
      </c>
      <c r="I1707" s="5">
        <v>537</v>
      </c>
      <c r="J1707" s="5">
        <v>59.0215463746601</v>
      </c>
      <c r="K1707" s="5">
        <v>5.83349609375</v>
      </c>
      <c r="L1707" s="5">
        <v>1.02690856207048</v>
      </c>
      <c r="M1707" s="5">
        <v>0.952969420711175</v>
      </c>
      <c r="N1707" s="5">
        <v>1.1105481976047</v>
      </c>
      <c r="O1707" s="5">
        <v>1.03014206012878</v>
      </c>
      <c r="P1707" s="5">
        <v>0.99790239004148</v>
      </c>
      <c r="Q1707" s="5">
        <v>0.871751438869624</v>
      </c>
      <c r="R1707" s="5">
        <v>1.06873521620744</v>
      </c>
      <c r="S1707" s="5">
        <v>0.979463015039515</v>
      </c>
      <c r="T1707" s="4">
        <f t="shared" si="26"/>
        <v>0.950803828859362</v>
      </c>
      <c r="U1707" s="5">
        <v>0.52798916239557</v>
      </c>
    </row>
    <row r="1708" ht="12.2" customHeight="1" spans="1:21">
      <c r="A1708" s="5" t="s">
        <v>6839</v>
      </c>
      <c r="B1708" s="5" t="s">
        <v>6840</v>
      </c>
      <c r="C1708" s="5" t="s">
        <v>6841</v>
      </c>
      <c r="D1708" s="5" t="s">
        <v>6842</v>
      </c>
      <c r="E1708" s="5">
        <v>7.98</v>
      </c>
      <c r="F1708" s="5">
        <v>2</v>
      </c>
      <c r="G1708" s="5">
        <v>2</v>
      </c>
      <c r="H1708" s="5">
        <v>3</v>
      </c>
      <c r="I1708" s="5">
        <v>263</v>
      </c>
      <c r="J1708" s="5">
        <v>28.32130285466</v>
      </c>
      <c r="K1708" s="5">
        <v>8.38232421875</v>
      </c>
      <c r="L1708" s="5">
        <v>1.18038921457289</v>
      </c>
      <c r="M1708" s="5">
        <v>1.09032115278062</v>
      </c>
      <c r="N1708" s="5">
        <v>1.09032460381162</v>
      </c>
      <c r="O1708" s="5">
        <v>1.12034499038838</v>
      </c>
      <c r="P1708" s="5">
        <v>0.95833814894488</v>
      </c>
      <c r="Q1708" s="5">
        <v>1.07797355008417</v>
      </c>
      <c r="R1708" s="5">
        <v>0.935855062239896</v>
      </c>
      <c r="S1708" s="5">
        <v>0.990722253756315</v>
      </c>
      <c r="T1708" s="4">
        <f t="shared" si="26"/>
        <v>0.884301052136512</v>
      </c>
      <c r="U1708" s="5">
        <v>0.0720209938357095</v>
      </c>
    </row>
    <row r="1709" ht="12.2" customHeight="1" spans="1:21">
      <c r="A1709" s="5" t="s">
        <v>6843</v>
      </c>
      <c r="B1709" s="5" t="s">
        <v>6844</v>
      </c>
      <c r="C1709" s="5" t="s">
        <v>6845</v>
      </c>
      <c r="D1709" s="5" t="s">
        <v>6846</v>
      </c>
      <c r="E1709" s="5">
        <v>10.68</v>
      </c>
      <c r="F1709" s="5">
        <v>6</v>
      </c>
      <c r="G1709" s="5">
        <v>6</v>
      </c>
      <c r="H1709" s="5">
        <v>7</v>
      </c>
      <c r="I1709" s="5">
        <v>543</v>
      </c>
      <c r="J1709" s="5">
        <v>61.1101259746601</v>
      </c>
      <c r="K1709" s="5">
        <v>9.27587890625</v>
      </c>
      <c r="L1709" s="5">
        <v>1.10646326873969</v>
      </c>
      <c r="M1709" s="5">
        <v>1.17796284836966</v>
      </c>
      <c r="N1709" s="5">
        <v>1.18986207944499</v>
      </c>
      <c r="O1709" s="5">
        <v>1.15809606551811</v>
      </c>
      <c r="P1709" s="5">
        <v>1.06091664725895</v>
      </c>
      <c r="Q1709" s="5">
        <v>1.15300880641686</v>
      </c>
      <c r="R1709" s="5">
        <v>0.866943862831522</v>
      </c>
      <c r="S1709" s="5">
        <v>1.02695643883578</v>
      </c>
      <c r="T1709" s="4">
        <f t="shared" si="26"/>
        <v>0.886762738785698</v>
      </c>
      <c r="U1709" s="5">
        <v>0.21142106978983</v>
      </c>
    </row>
    <row r="1710" ht="12.2" customHeight="1" spans="1:21">
      <c r="A1710" s="5" t="s">
        <v>6847</v>
      </c>
      <c r="B1710" s="5" t="s">
        <v>6848</v>
      </c>
      <c r="C1710" s="5" t="s">
        <v>6849</v>
      </c>
      <c r="D1710" s="5" t="s">
        <v>6850</v>
      </c>
      <c r="E1710" s="5">
        <v>14.14</v>
      </c>
      <c r="F1710" s="5">
        <v>5</v>
      </c>
      <c r="G1710" s="5">
        <v>6</v>
      </c>
      <c r="H1710" s="5">
        <v>9</v>
      </c>
      <c r="I1710" s="5">
        <v>396</v>
      </c>
      <c r="J1710" s="5">
        <v>45.37146874466</v>
      </c>
      <c r="K1710" s="5">
        <v>5.37646484375</v>
      </c>
      <c r="L1710" s="5">
        <v>0.825430885221458</v>
      </c>
      <c r="M1710" s="5">
        <v>0.780939573187918</v>
      </c>
      <c r="N1710" s="5">
        <v>0.762726857343144</v>
      </c>
      <c r="O1710" s="5">
        <v>0.78969910525084</v>
      </c>
      <c r="P1710" s="5">
        <v>1.01299037606666</v>
      </c>
      <c r="Q1710" s="5">
        <v>1.91435467578848</v>
      </c>
      <c r="R1710" s="5">
        <v>0.969907501127714</v>
      </c>
      <c r="S1710" s="5">
        <v>1.29908418432762</v>
      </c>
      <c r="T1710" s="4">
        <f t="shared" si="26"/>
        <v>1.64503692063191</v>
      </c>
      <c r="U1710" s="5">
        <v>0.17399336064077</v>
      </c>
    </row>
    <row r="1711" ht="12.2" customHeight="1" spans="1:21">
      <c r="A1711" s="5" t="s">
        <v>6851</v>
      </c>
      <c r="B1711" s="5" t="s">
        <v>6852</v>
      </c>
      <c r="C1711" s="5" t="s">
        <v>6853</v>
      </c>
      <c r="D1711" s="5" t="s">
        <v>6854</v>
      </c>
      <c r="E1711" s="5">
        <v>18.04</v>
      </c>
      <c r="F1711" s="5">
        <v>5</v>
      </c>
      <c r="G1711" s="5">
        <v>5</v>
      </c>
      <c r="H1711" s="5">
        <v>9</v>
      </c>
      <c r="I1711" s="5">
        <v>255</v>
      </c>
      <c r="J1711" s="5">
        <v>27.82615440466</v>
      </c>
      <c r="K1711" s="5">
        <v>8.10400390625</v>
      </c>
      <c r="L1711" s="5">
        <v>1.02378270475852</v>
      </c>
      <c r="M1711" s="5">
        <v>1.0867409933868</v>
      </c>
      <c r="N1711" s="5">
        <v>1.13584020134924</v>
      </c>
      <c r="O1711" s="5">
        <v>1.08212129983152</v>
      </c>
      <c r="P1711" s="5">
        <v>0.994954347391397</v>
      </c>
      <c r="Q1711" s="5">
        <v>0.901670559020796</v>
      </c>
      <c r="R1711" s="5">
        <v>0.990172200067384</v>
      </c>
      <c r="S1711" s="5">
        <v>0.962265702159859</v>
      </c>
      <c r="T1711" s="4">
        <f t="shared" si="26"/>
        <v>0.889240145545308</v>
      </c>
      <c r="U1711" s="5">
        <v>0.0541339938977101</v>
      </c>
    </row>
    <row r="1712" ht="12.2" customHeight="1" spans="1:21">
      <c r="A1712" s="5" t="s">
        <v>6855</v>
      </c>
      <c r="B1712" s="5" t="s">
        <v>6856</v>
      </c>
      <c r="C1712" s="5" t="s">
        <v>6857</v>
      </c>
      <c r="D1712" s="5" t="s">
        <v>6858</v>
      </c>
      <c r="E1712" s="5">
        <v>2.97</v>
      </c>
      <c r="F1712" s="5">
        <v>3</v>
      </c>
      <c r="G1712" s="5">
        <v>3</v>
      </c>
      <c r="H1712" s="5">
        <v>3</v>
      </c>
      <c r="I1712" s="5">
        <v>1011</v>
      </c>
      <c r="J1712" s="5">
        <v>113.67237226466</v>
      </c>
      <c r="K1712" s="5">
        <v>7.28369140625</v>
      </c>
      <c r="L1712" s="5">
        <v>0.957012637526014</v>
      </c>
      <c r="M1712" s="5">
        <v>0.823434258702861</v>
      </c>
      <c r="N1712" s="5">
        <v>0.950039962830724</v>
      </c>
      <c r="O1712" s="5">
        <v>0.9101622863532</v>
      </c>
      <c r="P1712" s="5">
        <v>0.924509516553317</v>
      </c>
      <c r="Q1712" s="5">
        <v>1.12892338614647</v>
      </c>
      <c r="R1712" s="5">
        <v>0.894184937591322</v>
      </c>
      <c r="S1712" s="5">
        <v>0.982539280097036</v>
      </c>
      <c r="T1712" s="4">
        <f t="shared" si="26"/>
        <v>1.07952097645556</v>
      </c>
      <c r="U1712" s="5">
        <v>0.445166689358578</v>
      </c>
    </row>
    <row r="1713" ht="12.2" customHeight="1" spans="1:21">
      <c r="A1713" s="5" t="s">
        <v>6859</v>
      </c>
      <c r="B1713" s="5" t="s">
        <v>6860</v>
      </c>
      <c r="C1713" s="5" t="s">
        <v>6861</v>
      </c>
      <c r="D1713" s="5" t="s">
        <v>6862</v>
      </c>
      <c r="E1713" s="5">
        <v>10.39</v>
      </c>
      <c r="F1713" s="5">
        <v>3</v>
      </c>
      <c r="G1713" s="5">
        <v>3</v>
      </c>
      <c r="H1713" s="5">
        <v>4</v>
      </c>
      <c r="I1713" s="5">
        <v>231</v>
      </c>
      <c r="J1713" s="5">
        <v>24.72069227466</v>
      </c>
      <c r="K1713" s="5">
        <v>7.22509765625</v>
      </c>
      <c r="L1713" s="5">
        <v>0.96004609096135</v>
      </c>
      <c r="M1713" s="5">
        <v>1.00755978223645</v>
      </c>
      <c r="N1713" s="5">
        <v>1.02431173657661</v>
      </c>
      <c r="O1713" s="5">
        <v>0.997305869924803</v>
      </c>
      <c r="P1713" s="5">
        <v>1.01478986949612</v>
      </c>
      <c r="Q1713" s="5">
        <v>1.19881897213121</v>
      </c>
      <c r="R1713" s="5">
        <v>1.0317302628995</v>
      </c>
      <c r="S1713" s="5">
        <v>1.08177970150894</v>
      </c>
      <c r="T1713" s="4">
        <f t="shared" si="26"/>
        <v>1.08470202987024</v>
      </c>
      <c r="U1713" s="5">
        <v>0.243427420791958</v>
      </c>
    </row>
    <row r="1714" ht="12.2" customHeight="1" spans="1:21">
      <c r="A1714" s="5" t="s">
        <v>6863</v>
      </c>
      <c r="B1714" s="5" t="s">
        <v>6864</v>
      </c>
      <c r="C1714" s="5" t="s">
        <v>6865</v>
      </c>
      <c r="D1714" s="5" t="s">
        <v>6866</v>
      </c>
      <c r="E1714" s="5">
        <v>2.03</v>
      </c>
      <c r="F1714" s="5">
        <v>3</v>
      </c>
      <c r="G1714" s="5">
        <v>3</v>
      </c>
      <c r="H1714" s="5">
        <v>3</v>
      </c>
      <c r="I1714" s="5">
        <v>1676</v>
      </c>
      <c r="J1714" s="5">
        <v>188.18614185466</v>
      </c>
      <c r="K1714" s="5">
        <v>6.52197265625</v>
      </c>
      <c r="L1714" s="5">
        <v>0.791358327086039</v>
      </c>
      <c r="M1714" s="5">
        <v>0.80956246074013</v>
      </c>
      <c r="N1714" s="5">
        <v>0.78176240278533</v>
      </c>
      <c r="O1714" s="5">
        <v>0.794227730203833</v>
      </c>
      <c r="P1714" s="5">
        <v>0.874030215756109</v>
      </c>
      <c r="Q1714" s="5">
        <v>1.15894329980545</v>
      </c>
      <c r="R1714" s="5">
        <v>0.95923503993609</v>
      </c>
      <c r="S1714" s="5">
        <v>0.99740285183255</v>
      </c>
      <c r="T1714" s="4">
        <f t="shared" si="26"/>
        <v>1.25581469130595</v>
      </c>
      <c r="U1714" s="5">
        <v>0.0747423795046085</v>
      </c>
    </row>
    <row r="1715" ht="12.2" customHeight="1" spans="1:21">
      <c r="A1715" s="5" t="s">
        <v>6867</v>
      </c>
      <c r="B1715" s="5" t="s">
        <v>6868</v>
      </c>
      <c r="C1715" s="5" t="s">
        <v>6869</v>
      </c>
      <c r="D1715" s="5" t="s">
        <v>6870</v>
      </c>
      <c r="E1715" s="5">
        <v>7.09</v>
      </c>
      <c r="F1715" s="5">
        <v>1</v>
      </c>
      <c r="G1715" s="5">
        <v>3</v>
      </c>
      <c r="H1715" s="5">
        <v>6</v>
      </c>
      <c r="I1715" s="5">
        <v>381</v>
      </c>
      <c r="J1715" s="5">
        <v>43.04605680466</v>
      </c>
      <c r="K1715" s="5">
        <v>5.70654296875</v>
      </c>
      <c r="L1715" s="5">
        <v>0.741710428797585</v>
      </c>
      <c r="M1715" s="5">
        <v>0.703120732706414</v>
      </c>
      <c r="N1715" s="5">
        <v>0.691968905921674</v>
      </c>
      <c r="O1715" s="5">
        <v>0.712266689141891</v>
      </c>
      <c r="P1715" s="5">
        <v>0.941393118100594</v>
      </c>
      <c r="Q1715" s="5">
        <v>1.46185876757868</v>
      </c>
      <c r="R1715" s="5">
        <v>1.01796913705254</v>
      </c>
      <c r="S1715" s="5">
        <v>1.14040700757727</v>
      </c>
      <c r="T1715" s="4">
        <f t="shared" si="26"/>
        <v>1.60109552357585</v>
      </c>
      <c r="U1715" s="5">
        <v>0.0583303378484153</v>
      </c>
    </row>
    <row r="1716" ht="12.2" customHeight="1" spans="1:21">
      <c r="A1716" s="5" t="s">
        <v>6871</v>
      </c>
      <c r="B1716" s="5" t="s">
        <v>6872</v>
      </c>
      <c r="C1716" s="5" t="s">
        <v>6873</v>
      </c>
      <c r="D1716" s="5" t="s">
        <v>6874</v>
      </c>
      <c r="E1716" s="5">
        <v>1.05</v>
      </c>
      <c r="F1716" s="5">
        <v>5</v>
      </c>
      <c r="G1716" s="5">
        <v>5</v>
      </c>
      <c r="H1716" s="5">
        <v>6</v>
      </c>
      <c r="I1716" s="5">
        <v>4374</v>
      </c>
      <c r="J1716" s="5">
        <v>481.588677364664</v>
      </c>
      <c r="K1716" s="5">
        <v>5.22412109375</v>
      </c>
      <c r="L1716" s="5">
        <v>0.826835227070813</v>
      </c>
      <c r="M1716" s="5">
        <v>0.787126034772922</v>
      </c>
      <c r="N1716" s="5">
        <v>0.822949923934087</v>
      </c>
      <c r="O1716" s="5">
        <v>0.812303728592607</v>
      </c>
      <c r="P1716" s="5">
        <v>1.18354766253585</v>
      </c>
      <c r="Q1716" s="5">
        <v>1.51490165729284</v>
      </c>
      <c r="R1716" s="5">
        <v>0.933813009456564</v>
      </c>
      <c r="S1716" s="5">
        <v>1.21075410976175</v>
      </c>
      <c r="T1716" s="4">
        <f t="shared" si="26"/>
        <v>1.49051896125049</v>
      </c>
      <c r="U1716" s="5">
        <v>0.0775865585086763</v>
      </c>
    </row>
    <row r="1717" ht="12.2" customHeight="1" spans="1:21">
      <c r="A1717" s="5" t="s">
        <v>6875</v>
      </c>
      <c r="B1717" s="5" t="s">
        <v>6876</v>
      </c>
      <c r="C1717" s="5" t="s">
        <v>6877</v>
      </c>
      <c r="D1717" s="5" t="s">
        <v>6878</v>
      </c>
      <c r="E1717" s="5">
        <v>5.58</v>
      </c>
      <c r="F1717" s="5">
        <v>2</v>
      </c>
      <c r="G1717" s="5">
        <v>2</v>
      </c>
      <c r="H1717" s="5">
        <v>3</v>
      </c>
      <c r="I1717" s="5">
        <v>251</v>
      </c>
      <c r="J1717" s="5">
        <v>28.77031006466</v>
      </c>
      <c r="K1717" s="5">
        <v>4.05615234375</v>
      </c>
      <c r="L1717" s="5">
        <v>0.976698274544505</v>
      </c>
      <c r="M1717" s="5">
        <v>0.848935427552595</v>
      </c>
      <c r="N1717" s="5">
        <v>0.908643895587146</v>
      </c>
      <c r="O1717" s="5">
        <v>0.911425865894749</v>
      </c>
      <c r="P1717" s="5">
        <v>0.929743154256405</v>
      </c>
      <c r="Q1717" s="5">
        <v>1.19101849607752</v>
      </c>
      <c r="R1717" s="5">
        <v>0.745757361216134</v>
      </c>
      <c r="S1717" s="5">
        <v>0.955506337183353</v>
      </c>
      <c r="T1717" s="4">
        <f t="shared" si="26"/>
        <v>1.04836429701864</v>
      </c>
      <c r="U1717" s="5">
        <v>0.759288890877741</v>
      </c>
    </row>
    <row r="1718" ht="12.2" customHeight="1" spans="1:21">
      <c r="A1718" s="5" t="s">
        <v>6879</v>
      </c>
      <c r="B1718" s="5" t="s">
        <v>6880</v>
      </c>
      <c r="C1718" s="5" t="s">
        <v>6881</v>
      </c>
      <c r="D1718" s="5" t="s">
        <v>6882</v>
      </c>
      <c r="E1718" s="5">
        <v>32.56</v>
      </c>
      <c r="F1718" s="5">
        <v>3</v>
      </c>
      <c r="G1718" s="5">
        <v>3</v>
      </c>
      <c r="H1718" s="5">
        <v>4</v>
      </c>
      <c r="I1718" s="5">
        <v>86</v>
      </c>
      <c r="J1718" s="5">
        <v>10.18571685466</v>
      </c>
      <c r="K1718" s="5">
        <v>7.04931640625</v>
      </c>
      <c r="L1718" s="5">
        <v>1.05999698349407</v>
      </c>
      <c r="M1718" s="5">
        <v>1.25479316912538</v>
      </c>
      <c r="N1718" s="5">
        <v>0.935664403801719</v>
      </c>
      <c r="O1718" s="5">
        <v>1.08348485214039</v>
      </c>
      <c r="P1718" s="5">
        <v>0.982444031848484</v>
      </c>
      <c r="Q1718" s="5">
        <v>1.0342279864314</v>
      </c>
      <c r="R1718" s="5">
        <v>0.665147049438645</v>
      </c>
      <c r="S1718" s="5">
        <v>0.89393968923951</v>
      </c>
      <c r="T1718" s="4">
        <f t="shared" si="26"/>
        <v>0.825059702010195</v>
      </c>
      <c r="U1718" s="5">
        <v>0.269798646232744</v>
      </c>
    </row>
    <row r="1719" ht="12.2" customHeight="1" spans="1:21">
      <c r="A1719" s="5" t="s">
        <v>6883</v>
      </c>
      <c r="B1719" s="5" t="s">
        <v>6884</v>
      </c>
      <c r="C1719" s="5" t="s">
        <v>6885</v>
      </c>
      <c r="D1719" s="5" t="s">
        <v>6886</v>
      </c>
      <c r="E1719" s="5">
        <v>1.76</v>
      </c>
      <c r="F1719" s="5">
        <v>2</v>
      </c>
      <c r="G1719" s="5">
        <v>2</v>
      </c>
      <c r="H1719" s="5">
        <v>2</v>
      </c>
      <c r="I1719" s="5">
        <v>1538</v>
      </c>
      <c r="J1719" s="5">
        <v>169.346175224661</v>
      </c>
      <c r="K1719" s="5">
        <v>9.02685546875</v>
      </c>
      <c r="L1719" s="5">
        <v>1.09033863808612</v>
      </c>
      <c r="M1719" s="5">
        <v>1.14602031707508</v>
      </c>
      <c r="N1719" s="5">
        <v>1.25887990569228</v>
      </c>
      <c r="O1719" s="5">
        <v>1.16507962028449</v>
      </c>
      <c r="P1719" s="5">
        <v>0.879120171859525</v>
      </c>
      <c r="Q1719" s="5">
        <v>0.759189547160108</v>
      </c>
      <c r="R1719" s="5">
        <v>1.1144549830465</v>
      </c>
      <c r="S1719" s="5">
        <v>0.917588234022044</v>
      </c>
      <c r="T1719" s="4">
        <f t="shared" si="26"/>
        <v>0.787575559684055</v>
      </c>
      <c r="U1719" s="5">
        <v>0.0988274932639372</v>
      </c>
    </row>
    <row r="1720" ht="12.2" customHeight="1" spans="1:21">
      <c r="A1720" s="5" t="s">
        <v>6887</v>
      </c>
      <c r="B1720" s="5" t="s">
        <v>6888</v>
      </c>
      <c r="C1720" s="5" t="s">
        <v>6889</v>
      </c>
      <c r="D1720" s="5" t="s">
        <v>6890</v>
      </c>
      <c r="E1720" s="5">
        <v>12.15</v>
      </c>
      <c r="F1720" s="5">
        <v>5</v>
      </c>
      <c r="G1720" s="5">
        <v>5</v>
      </c>
      <c r="H1720" s="5">
        <v>7</v>
      </c>
      <c r="I1720" s="5">
        <v>362</v>
      </c>
      <c r="J1720" s="5">
        <v>40.06873926466</v>
      </c>
      <c r="K1720" s="5">
        <v>9.37841796875</v>
      </c>
      <c r="L1720" s="5">
        <v>0.931103866186718</v>
      </c>
      <c r="M1720" s="5">
        <v>0.785100240054911</v>
      </c>
      <c r="N1720" s="5">
        <v>0.813576016727656</v>
      </c>
      <c r="O1720" s="5">
        <v>0.843260040989762</v>
      </c>
      <c r="P1720" s="5">
        <v>1.93998035684667</v>
      </c>
      <c r="Q1720" s="5">
        <v>0.981774131587837</v>
      </c>
      <c r="R1720" s="5">
        <v>1.02125090654198</v>
      </c>
      <c r="S1720" s="5">
        <v>1.31433513165883</v>
      </c>
      <c r="T1720" s="4">
        <f t="shared" si="26"/>
        <v>1.55863561389219</v>
      </c>
      <c r="U1720" s="5">
        <v>0.21052581885163</v>
      </c>
    </row>
    <row r="1721" ht="12.2" customHeight="1" spans="1:21">
      <c r="A1721" s="5" t="s">
        <v>6891</v>
      </c>
      <c r="B1721" s="5" t="s">
        <v>6892</v>
      </c>
      <c r="C1721" s="5" t="s">
        <v>6893</v>
      </c>
      <c r="D1721" s="5" t="s">
        <v>6894</v>
      </c>
      <c r="E1721" s="5">
        <v>10.64</v>
      </c>
      <c r="F1721" s="5">
        <v>3</v>
      </c>
      <c r="G1721" s="5">
        <v>3</v>
      </c>
      <c r="H1721" s="5">
        <v>3</v>
      </c>
      <c r="I1721" s="5">
        <v>235</v>
      </c>
      <c r="J1721" s="5">
        <v>27.26019300466</v>
      </c>
      <c r="K1721" s="5">
        <v>8.01611328125</v>
      </c>
      <c r="L1721" s="5">
        <v>0.835660670212752</v>
      </c>
      <c r="M1721" s="5">
        <v>0.828750811685614</v>
      </c>
      <c r="N1721" s="5">
        <v>0.758971600268274</v>
      </c>
      <c r="O1721" s="5">
        <v>0.807794360722213</v>
      </c>
      <c r="P1721" s="5">
        <v>1.42812486251728</v>
      </c>
      <c r="Q1721" s="5">
        <v>1.01173928094428</v>
      </c>
      <c r="R1721" s="5">
        <v>0.850899264015605</v>
      </c>
      <c r="S1721" s="5">
        <v>1.09692113582572</v>
      </c>
      <c r="T1721" s="4">
        <f t="shared" si="26"/>
        <v>1.35792125961985</v>
      </c>
      <c r="U1721" s="5">
        <v>0.171384737245862</v>
      </c>
    </row>
    <row r="1722" ht="12.2" customHeight="1" spans="1:21">
      <c r="A1722" s="5" t="s">
        <v>6895</v>
      </c>
      <c r="B1722" s="5" t="s">
        <v>6896</v>
      </c>
      <c r="C1722" s="5" t="s">
        <v>6897</v>
      </c>
      <c r="D1722" s="5" t="s">
        <v>6898</v>
      </c>
      <c r="E1722" s="5">
        <v>10.8</v>
      </c>
      <c r="F1722" s="5">
        <v>5</v>
      </c>
      <c r="G1722" s="5">
        <v>5</v>
      </c>
      <c r="H1722" s="5">
        <v>7</v>
      </c>
      <c r="I1722" s="5">
        <v>435</v>
      </c>
      <c r="J1722" s="5">
        <v>49.93482129466</v>
      </c>
      <c r="K1722" s="5">
        <v>6.26513671875</v>
      </c>
      <c r="L1722" s="5">
        <v>0.997695814807152</v>
      </c>
      <c r="M1722" s="5">
        <v>0.970656917004703</v>
      </c>
      <c r="N1722" s="5">
        <v>0.908070332862476</v>
      </c>
      <c r="O1722" s="5">
        <v>0.958807688224777</v>
      </c>
      <c r="P1722" s="5">
        <v>1.1783467856019</v>
      </c>
      <c r="Q1722" s="5">
        <v>0.998386171861169</v>
      </c>
      <c r="R1722" s="5">
        <v>1.01390384441723</v>
      </c>
      <c r="S1722" s="5">
        <v>1.06354560062677</v>
      </c>
      <c r="T1722" s="4">
        <f t="shared" si="26"/>
        <v>1.10923766432861</v>
      </c>
      <c r="U1722" s="5">
        <v>0.17386789882023</v>
      </c>
    </row>
    <row r="1723" ht="12.2" customHeight="1" spans="1:21">
      <c r="A1723" s="5" t="s">
        <v>6899</v>
      </c>
      <c r="B1723" s="5" t="s">
        <v>6900</v>
      </c>
      <c r="C1723" s="5" t="s">
        <v>6901</v>
      </c>
      <c r="D1723" s="5" t="s">
        <v>6902</v>
      </c>
      <c r="E1723" s="5">
        <v>1.31</v>
      </c>
      <c r="F1723" s="5">
        <v>1</v>
      </c>
      <c r="G1723" s="5">
        <v>1</v>
      </c>
      <c r="H1723" s="5">
        <v>1</v>
      </c>
      <c r="I1723" s="5">
        <v>686</v>
      </c>
      <c r="J1723" s="5">
        <v>75.61581399466</v>
      </c>
      <c r="K1723" s="5">
        <v>8.01611328125</v>
      </c>
      <c r="L1723" s="5">
        <v>0.747721992556824</v>
      </c>
      <c r="M1723" s="5">
        <v>0.847409832919827</v>
      </c>
      <c r="N1723" s="5">
        <v>0.727911578770496</v>
      </c>
      <c r="O1723" s="5">
        <v>0.774347801415716</v>
      </c>
      <c r="P1723" s="5">
        <v>1.95984696468374</v>
      </c>
      <c r="Q1723" s="5">
        <v>1.0623174816586</v>
      </c>
      <c r="R1723" s="5">
        <v>1.18373493573767</v>
      </c>
      <c r="S1723" s="5">
        <v>1.40196646069334</v>
      </c>
      <c r="T1723" s="4">
        <f t="shared" si="26"/>
        <v>1.81051261220109</v>
      </c>
      <c r="U1723" s="5">
        <v>0.0912806424975825</v>
      </c>
    </row>
    <row r="1724" ht="12.2" customHeight="1" spans="1:21">
      <c r="A1724" s="5" t="s">
        <v>6903</v>
      </c>
      <c r="B1724" s="5" t="s">
        <v>6904</v>
      </c>
      <c r="C1724" s="5" t="s">
        <v>6905</v>
      </c>
      <c r="D1724" s="5" t="s">
        <v>6906</v>
      </c>
      <c r="E1724" s="5">
        <v>7.31</v>
      </c>
      <c r="F1724" s="5">
        <v>7</v>
      </c>
      <c r="G1724" s="5">
        <v>7</v>
      </c>
      <c r="H1724" s="5">
        <v>9</v>
      </c>
      <c r="I1724" s="5">
        <v>930</v>
      </c>
      <c r="J1724" s="5">
        <v>103.29298970466</v>
      </c>
      <c r="K1724" s="5">
        <v>6.97607421875</v>
      </c>
      <c r="L1724" s="5">
        <v>0.918125274649648</v>
      </c>
      <c r="M1724" s="5">
        <v>0.872309151962034</v>
      </c>
      <c r="N1724" s="5">
        <v>0.798137890244735</v>
      </c>
      <c r="O1724" s="5">
        <v>0.862857438952139</v>
      </c>
      <c r="P1724" s="5">
        <v>0.939776382197348</v>
      </c>
      <c r="Q1724" s="5">
        <v>1.34924795854832</v>
      </c>
      <c r="R1724" s="5">
        <v>0.804105745615106</v>
      </c>
      <c r="S1724" s="5">
        <v>1.03104336212026</v>
      </c>
      <c r="T1724" s="4">
        <f t="shared" si="26"/>
        <v>1.19491739373814</v>
      </c>
      <c r="U1724" s="5">
        <v>0.372247799525455</v>
      </c>
    </row>
    <row r="1725" ht="12.2" customHeight="1" spans="1:21">
      <c r="A1725" s="5" t="s">
        <v>6907</v>
      </c>
      <c r="B1725" s="5" t="s">
        <v>6908</v>
      </c>
      <c r="C1725" s="5" t="s">
        <v>6909</v>
      </c>
      <c r="D1725" s="5" t="s">
        <v>6910</v>
      </c>
      <c r="E1725" s="5">
        <v>7.89</v>
      </c>
      <c r="F1725" s="5">
        <v>4</v>
      </c>
      <c r="G1725" s="5">
        <v>4</v>
      </c>
      <c r="H1725" s="5">
        <v>4</v>
      </c>
      <c r="I1725" s="5">
        <v>456</v>
      </c>
      <c r="J1725" s="5">
        <v>50.06577664466</v>
      </c>
      <c r="K1725" s="5">
        <v>6.55126953125</v>
      </c>
      <c r="L1725" s="5">
        <v>1.06899116099372</v>
      </c>
      <c r="M1725" s="5">
        <v>0.989768990420452</v>
      </c>
      <c r="N1725" s="5">
        <v>0.962832661766782</v>
      </c>
      <c r="O1725" s="5">
        <v>1.00719760439365</v>
      </c>
      <c r="P1725" s="5">
        <v>0.985456034861946</v>
      </c>
      <c r="Q1725" s="5">
        <v>0.912108580759113</v>
      </c>
      <c r="R1725" s="5">
        <v>0.932995343702509</v>
      </c>
      <c r="S1725" s="5">
        <v>0.943519986441189</v>
      </c>
      <c r="T1725" s="4">
        <f t="shared" si="26"/>
        <v>0.93677743307303</v>
      </c>
      <c r="U1725" s="5">
        <v>0.174481383557984</v>
      </c>
    </row>
    <row r="1726" ht="12.2" customHeight="1" spans="1:21">
      <c r="A1726" s="5" t="s">
        <v>6911</v>
      </c>
      <c r="B1726" s="5" t="s">
        <v>6912</v>
      </c>
      <c r="C1726" s="5" t="s">
        <v>6913</v>
      </c>
      <c r="D1726" s="5" t="s">
        <v>6914</v>
      </c>
      <c r="E1726" s="5">
        <v>1.35</v>
      </c>
      <c r="F1726" s="5">
        <v>1</v>
      </c>
      <c r="G1726" s="5">
        <v>1</v>
      </c>
      <c r="H1726" s="5">
        <v>1</v>
      </c>
      <c r="I1726" s="5">
        <v>517</v>
      </c>
      <c r="J1726" s="5">
        <v>57.36236459466</v>
      </c>
      <c r="K1726" s="5">
        <v>6.75634765625</v>
      </c>
      <c r="L1726" s="5">
        <v>1.05333067734466</v>
      </c>
      <c r="M1726" s="5">
        <v>0.894159423551576</v>
      </c>
      <c r="N1726" s="5">
        <v>0.959128889301826</v>
      </c>
      <c r="O1726" s="5">
        <v>0.968872996732687</v>
      </c>
      <c r="P1726" s="5">
        <v>0.995934744681488</v>
      </c>
      <c r="Q1726" s="5">
        <v>1.02151920438234</v>
      </c>
      <c r="R1726" s="5">
        <v>1.13388075881324</v>
      </c>
      <c r="S1726" s="5">
        <v>1.05044490262569</v>
      </c>
      <c r="T1726" s="4">
        <f t="shared" si="26"/>
        <v>1.08419256823968</v>
      </c>
      <c r="U1726" s="5">
        <v>0.263076627849342</v>
      </c>
    </row>
    <row r="1727" ht="12.2" customHeight="1" spans="1:21">
      <c r="A1727" s="5" t="s">
        <v>6915</v>
      </c>
      <c r="B1727" s="5" t="s">
        <v>6916</v>
      </c>
      <c r="C1727" s="5" t="s">
        <v>6917</v>
      </c>
      <c r="D1727" s="5" t="s">
        <v>6918</v>
      </c>
      <c r="E1727" s="5">
        <v>1.98</v>
      </c>
      <c r="F1727" s="5">
        <v>2</v>
      </c>
      <c r="G1727" s="5">
        <v>2</v>
      </c>
      <c r="H1727" s="5">
        <v>5</v>
      </c>
      <c r="I1727" s="5">
        <v>1466</v>
      </c>
      <c r="J1727" s="5">
        <v>138.478979624661</v>
      </c>
      <c r="K1727" s="5">
        <v>6.60986328125</v>
      </c>
      <c r="L1727" s="5">
        <v>0.726636775249513</v>
      </c>
      <c r="M1727" s="5">
        <v>0.671048417585352</v>
      </c>
      <c r="N1727" s="5">
        <v>0.605186131653281</v>
      </c>
      <c r="O1727" s="5">
        <v>0.667623774829382</v>
      </c>
      <c r="P1727" s="5">
        <v>1.18810466664707</v>
      </c>
      <c r="Q1727" s="5">
        <v>1.52405996457328</v>
      </c>
      <c r="R1727" s="5">
        <v>0.824277856160681</v>
      </c>
      <c r="S1727" s="5">
        <v>1.17881416246034</v>
      </c>
      <c r="T1727" s="4">
        <f t="shared" si="26"/>
        <v>1.76568631451389</v>
      </c>
      <c r="U1727" s="5">
        <v>0.0673022588498262</v>
      </c>
    </row>
    <row r="1728" ht="12.2" customHeight="1" spans="1:21">
      <c r="A1728" s="5" t="s">
        <v>6919</v>
      </c>
      <c r="B1728" s="5" t="s">
        <v>6920</v>
      </c>
      <c r="C1728" s="5" t="s">
        <v>6921</v>
      </c>
      <c r="D1728" s="5" t="s">
        <v>6922</v>
      </c>
      <c r="E1728" s="5">
        <v>5.35</v>
      </c>
      <c r="F1728" s="5">
        <v>5</v>
      </c>
      <c r="G1728" s="5">
        <v>5</v>
      </c>
      <c r="H1728" s="5">
        <v>5</v>
      </c>
      <c r="I1728" s="5">
        <v>953</v>
      </c>
      <c r="J1728" s="5">
        <v>105.76869945466</v>
      </c>
      <c r="K1728" s="5">
        <v>5.38916015625</v>
      </c>
      <c r="L1728" s="5">
        <v>1.02938643361874</v>
      </c>
      <c r="M1728" s="5">
        <v>1.12639179308668</v>
      </c>
      <c r="N1728" s="5">
        <v>1.13469155908373</v>
      </c>
      <c r="O1728" s="5">
        <v>1.09682326192972</v>
      </c>
      <c r="P1728" s="5">
        <v>1.08960220747807</v>
      </c>
      <c r="Q1728" s="5">
        <v>1.08969573430755</v>
      </c>
      <c r="R1728" s="5">
        <v>1.08380938677215</v>
      </c>
      <c r="S1728" s="5">
        <v>1.08770244285259</v>
      </c>
      <c r="T1728" s="4">
        <f t="shared" si="26"/>
        <v>0.991684331109934</v>
      </c>
      <c r="U1728" s="5">
        <v>0.800967274812972</v>
      </c>
    </row>
    <row r="1729" ht="12.2" customHeight="1" spans="1:21">
      <c r="A1729" s="5" t="s">
        <v>6923</v>
      </c>
      <c r="B1729" s="5" t="s">
        <v>6924</v>
      </c>
      <c r="C1729" s="5" t="s">
        <v>6925</v>
      </c>
      <c r="D1729" s="5" t="s">
        <v>6926</v>
      </c>
      <c r="E1729" s="5">
        <v>7.29</v>
      </c>
      <c r="F1729" s="5">
        <v>2</v>
      </c>
      <c r="G1729" s="5">
        <v>2</v>
      </c>
      <c r="H1729" s="5">
        <v>3</v>
      </c>
      <c r="I1729" s="5">
        <v>247</v>
      </c>
      <c r="J1729" s="5">
        <v>26.47103543466</v>
      </c>
      <c r="K1729" s="5">
        <v>4.91943359375</v>
      </c>
      <c r="L1729" s="5">
        <v>0.484306804305093</v>
      </c>
      <c r="M1729" s="5">
        <v>0.354971832991649</v>
      </c>
      <c r="N1729" s="5">
        <v>0.404060458502719</v>
      </c>
      <c r="O1729" s="5">
        <v>0.414446365266487</v>
      </c>
      <c r="P1729" s="5">
        <v>1.02442460605981</v>
      </c>
      <c r="Q1729" s="5">
        <v>1.72424830944244</v>
      </c>
      <c r="R1729" s="5">
        <v>0.619977427449346</v>
      </c>
      <c r="S1729" s="5">
        <v>1.12288344765053</v>
      </c>
      <c r="T1729" s="4">
        <f t="shared" si="26"/>
        <v>2.70935769198632</v>
      </c>
      <c r="U1729" s="5">
        <v>0.0945871722005591</v>
      </c>
    </row>
    <row r="1730" ht="12.2" customHeight="1" spans="1:21">
      <c r="A1730" s="5" t="s">
        <v>6927</v>
      </c>
      <c r="B1730" s="5" t="s">
        <v>6928</v>
      </c>
      <c r="C1730" s="5" t="s">
        <v>6929</v>
      </c>
      <c r="D1730" s="5" t="s">
        <v>6930</v>
      </c>
      <c r="E1730" s="5">
        <v>7.11</v>
      </c>
      <c r="F1730" s="5">
        <v>3</v>
      </c>
      <c r="G1730" s="5">
        <v>3</v>
      </c>
      <c r="H1730" s="5">
        <v>5</v>
      </c>
      <c r="I1730" s="5">
        <v>478</v>
      </c>
      <c r="J1730" s="5">
        <v>52.85814445466</v>
      </c>
      <c r="K1730" s="5">
        <v>5.82080078125</v>
      </c>
      <c r="L1730" s="5">
        <v>0.914960699287117</v>
      </c>
      <c r="M1730" s="5">
        <v>0.95200935824114</v>
      </c>
      <c r="N1730" s="5">
        <v>0.914761282678615</v>
      </c>
      <c r="O1730" s="5">
        <v>0.927243780068957</v>
      </c>
      <c r="P1730" s="5">
        <v>0.967233613861055</v>
      </c>
      <c r="Q1730" s="5">
        <v>1.18903203157776</v>
      </c>
      <c r="R1730" s="5">
        <v>0.915545185507724</v>
      </c>
      <c r="S1730" s="5">
        <v>1.02393694364885</v>
      </c>
      <c r="T1730" s="4">
        <f t="shared" si="26"/>
        <v>1.10428019649019</v>
      </c>
      <c r="U1730" s="5">
        <v>0.317792755661677</v>
      </c>
    </row>
    <row r="1731" ht="12.2" customHeight="1" spans="1:21">
      <c r="A1731" s="5" t="s">
        <v>6931</v>
      </c>
      <c r="B1731" s="5" t="s">
        <v>6932</v>
      </c>
      <c r="C1731" s="5" t="s">
        <v>6933</v>
      </c>
      <c r="D1731" s="5" t="s">
        <v>6934</v>
      </c>
      <c r="E1731" s="5">
        <v>3.03</v>
      </c>
      <c r="F1731" s="5">
        <v>2</v>
      </c>
      <c r="G1731" s="5">
        <v>3</v>
      </c>
      <c r="H1731" s="5">
        <v>3</v>
      </c>
      <c r="I1731" s="5">
        <v>858</v>
      </c>
      <c r="J1731" s="5">
        <v>96.8036618846601</v>
      </c>
      <c r="K1731" s="5">
        <v>5.38916015625</v>
      </c>
      <c r="L1731" s="5">
        <v>0.868283803837019</v>
      </c>
      <c r="M1731" s="5">
        <v>0.82442435505067</v>
      </c>
      <c r="N1731" s="5">
        <v>0.854010397619314</v>
      </c>
      <c r="O1731" s="5">
        <v>0.848906185502334</v>
      </c>
      <c r="P1731" s="5">
        <v>0.973709045379387</v>
      </c>
      <c r="Q1731" s="5">
        <v>1.20291295075464</v>
      </c>
      <c r="R1731" s="5">
        <v>0.797890549753508</v>
      </c>
      <c r="S1731" s="5">
        <v>0.991504181962512</v>
      </c>
      <c r="T1731" s="4">
        <f t="shared" ref="T1731:T1794" si="27">S1731/O1731</f>
        <v>1.16797851034128</v>
      </c>
      <c r="U1731" s="5">
        <v>0.29330838112485</v>
      </c>
    </row>
    <row r="1732" ht="12.2" customHeight="1" spans="1:21">
      <c r="A1732" s="5" t="s">
        <v>6935</v>
      </c>
      <c r="B1732" s="5" t="s">
        <v>6936</v>
      </c>
      <c r="C1732" s="5" t="s">
        <v>6937</v>
      </c>
      <c r="D1732" s="5" t="s">
        <v>6938</v>
      </c>
      <c r="E1732" s="5">
        <v>5.13</v>
      </c>
      <c r="F1732" s="5">
        <v>1</v>
      </c>
      <c r="G1732" s="5">
        <v>1</v>
      </c>
      <c r="H1732" s="5">
        <v>1</v>
      </c>
      <c r="I1732" s="5">
        <v>351</v>
      </c>
      <c r="J1732" s="5">
        <v>38.96489473466</v>
      </c>
      <c r="K1732" s="5">
        <v>6.16357421875</v>
      </c>
      <c r="L1732" s="5">
        <v>1.13197693750778</v>
      </c>
      <c r="M1732" s="5">
        <v>1.19886733215567</v>
      </c>
      <c r="N1732" s="5">
        <v>1.25438428730694</v>
      </c>
      <c r="O1732" s="5">
        <v>1.1950761856568</v>
      </c>
      <c r="P1732" s="5">
        <v>0.898282282191434</v>
      </c>
      <c r="Q1732" s="5">
        <v>0.805918012374383</v>
      </c>
      <c r="R1732" s="5">
        <v>1.14440792959948</v>
      </c>
      <c r="S1732" s="5">
        <v>0.949536074721766</v>
      </c>
      <c r="T1732" s="4">
        <f t="shared" si="27"/>
        <v>0.794540202639811</v>
      </c>
      <c r="U1732" s="5">
        <v>0.0834908157847505</v>
      </c>
    </row>
    <row r="1733" ht="12.2" customHeight="1" spans="1:21">
      <c r="A1733" s="5" t="s">
        <v>6939</v>
      </c>
      <c r="B1733" s="5" t="s">
        <v>6940</v>
      </c>
      <c r="C1733" s="5" t="s">
        <v>6941</v>
      </c>
      <c r="D1733" s="5" t="s">
        <v>6942</v>
      </c>
      <c r="E1733" s="5">
        <v>11.32</v>
      </c>
      <c r="F1733" s="5">
        <v>1</v>
      </c>
      <c r="G1733" s="5">
        <v>5</v>
      </c>
      <c r="H1733" s="5">
        <v>6</v>
      </c>
      <c r="I1733" s="5">
        <v>318</v>
      </c>
      <c r="J1733" s="5">
        <v>34.74697885466</v>
      </c>
      <c r="K1733" s="5">
        <v>6.60986328125</v>
      </c>
      <c r="L1733" s="5">
        <v>1.15758655603082</v>
      </c>
      <c r="M1733" s="5">
        <v>1.29236521962141</v>
      </c>
      <c r="N1733" s="5">
        <v>1.29651757176369</v>
      </c>
      <c r="O1733" s="5">
        <v>1.24882311580531</v>
      </c>
      <c r="P1733" s="5">
        <v>1.06694136400625</v>
      </c>
      <c r="Q1733" s="5">
        <v>0.8963678601538</v>
      </c>
      <c r="R1733" s="5">
        <v>1.33372155690361</v>
      </c>
      <c r="S1733" s="5">
        <v>1.09901026035455</v>
      </c>
      <c r="T1733" s="4">
        <f t="shared" si="27"/>
        <v>0.880036769375339</v>
      </c>
      <c r="U1733" s="5">
        <v>0.32997029745707</v>
      </c>
    </row>
    <row r="1734" ht="12.2" customHeight="1" spans="1:21">
      <c r="A1734" s="5" t="s">
        <v>6943</v>
      </c>
      <c r="B1734" s="5" t="s">
        <v>6944</v>
      </c>
      <c r="C1734" s="5" t="s">
        <v>6945</v>
      </c>
      <c r="D1734" s="5" t="s">
        <v>6946</v>
      </c>
      <c r="E1734" s="5">
        <v>1.41</v>
      </c>
      <c r="F1734" s="5">
        <v>2</v>
      </c>
      <c r="G1734" s="5">
        <v>2</v>
      </c>
      <c r="H1734" s="5">
        <v>2</v>
      </c>
      <c r="I1734" s="5">
        <v>1416</v>
      </c>
      <c r="J1734" s="5">
        <v>162.40445620466</v>
      </c>
      <c r="K1734" s="5">
        <v>7.03466796875</v>
      </c>
      <c r="L1734" s="5">
        <v>0.956830511416257</v>
      </c>
      <c r="M1734" s="5">
        <v>0.958657753370049</v>
      </c>
      <c r="N1734" s="5">
        <v>0.857801331289764</v>
      </c>
      <c r="O1734" s="5">
        <v>0.92442986535869</v>
      </c>
      <c r="P1734" s="5">
        <v>0.967312284895023</v>
      </c>
      <c r="Q1734" s="5">
        <v>1.53320024207314</v>
      </c>
      <c r="R1734" s="5">
        <v>0.945072691588336</v>
      </c>
      <c r="S1734" s="5">
        <v>1.1485284061855</v>
      </c>
      <c r="T1734" s="4">
        <f t="shared" si="27"/>
        <v>1.24241811004219</v>
      </c>
      <c r="U1734" s="5">
        <v>0.315169514477453</v>
      </c>
    </row>
    <row r="1735" ht="12.2" customHeight="1" spans="1:21">
      <c r="A1735" s="5" t="s">
        <v>6947</v>
      </c>
      <c r="B1735" s="5" t="s">
        <v>6948</v>
      </c>
      <c r="C1735" s="5" t="s">
        <v>6949</v>
      </c>
      <c r="D1735" s="5" t="s">
        <v>6950</v>
      </c>
      <c r="E1735" s="5">
        <v>9.81</v>
      </c>
      <c r="F1735" s="5">
        <v>4</v>
      </c>
      <c r="G1735" s="5">
        <v>4</v>
      </c>
      <c r="H1735" s="5">
        <v>8</v>
      </c>
      <c r="I1735" s="5">
        <v>428</v>
      </c>
      <c r="J1735" s="5">
        <v>47.03465857466</v>
      </c>
      <c r="K1735" s="5">
        <v>5.24951171875</v>
      </c>
      <c r="L1735" s="5">
        <v>1.03138178943014</v>
      </c>
      <c r="M1735" s="5">
        <v>1.04691060023145</v>
      </c>
      <c r="N1735" s="5">
        <v>1.22390441886024</v>
      </c>
      <c r="O1735" s="5">
        <v>1.10073226950728</v>
      </c>
      <c r="P1735" s="5">
        <v>1.16544690677354</v>
      </c>
      <c r="Q1735" s="5">
        <v>0.753818336812805</v>
      </c>
      <c r="R1735" s="5">
        <v>1.31407027937027</v>
      </c>
      <c r="S1735" s="5">
        <v>1.07777850765221</v>
      </c>
      <c r="T1735" s="4">
        <f t="shared" si="27"/>
        <v>0.979146825716898</v>
      </c>
      <c r="U1735" s="5">
        <v>0.903929819088832</v>
      </c>
    </row>
    <row r="1736" ht="12.2" customHeight="1" spans="1:21">
      <c r="A1736" s="5" t="s">
        <v>6951</v>
      </c>
      <c r="B1736" s="5" t="s">
        <v>6952</v>
      </c>
      <c r="C1736" s="5" t="s">
        <v>6953</v>
      </c>
      <c r="D1736" s="5" t="s">
        <v>6954</v>
      </c>
      <c r="E1736" s="5">
        <v>10.73</v>
      </c>
      <c r="F1736" s="5">
        <v>2</v>
      </c>
      <c r="G1736" s="5">
        <v>2</v>
      </c>
      <c r="H1736" s="5">
        <v>2</v>
      </c>
      <c r="I1736" s="5">
        <v>233</v>
      </c>
      <c r="J1736" s="5">
        <v>26.04068711466</v>
      </c>
      <c r="K1736" s="5">
        <v>4.79248046875</v>
      </c>
      <c r="L1736" s="5">
        <v>1.10529497224525</v>
      </c>
      <c r="M1736" s="5">
        <v>1.03180716424299</v>
      </c>
      <c r="N1736" s="5">
        <v>1.05125501680094</v>
      </c>
      <c r="O1736" s="5">
        <v>1.06278571776306</v>
      </c>
      <c r="P1736" s="5">
        <v>0.998748424306216</v>
      </c>
      <c r="Q1736" s="5">
        <v>1.09995208902877</v>
      </c>
      <c r="R1736" s="5">
        <v>0.896795271299618</v>
      </c>
      <c r="S1736" s="5">
        <v>0.998498594878201</v>
      </c>
      <c r="T1736" s="4">
        <f t="shared" si="27"/>
        <v>0.939510738796745</v>
      </c>
      <c r="U1736" s="5">
        <v>0.362700363146125</v>
      </c>
    </row>
    <row r="1737" ht="12.2" customHeight="1" spans="1:21">
      <c r="A1737" s="5" t="s">
        <v>6955</v>
      </c>
      <c r="B1737" s="5" t="s">
        <v>6956</v>
      </c>
      <c r="C1737" s="5" t="s">
        <v>6957</v>
      </c>
      <c r="D1737" s="5" t="s">
        <v>6958</v>
      </c>
      <c r="E1737" s="5">
        <v>4.73</v>
      </c>
      <c r="F1737" s="5">
        <v>1</v>
      </c>
      <c r="G1737" s="5">
        <v>1</v>
      </c>
      <c r="H1737" s="5">
        <v>1</v>
      </c>
      <c r="I1737" s="5">
        <v>296</v>
      </c>
      <c r="J1737" s="5">
        <v>31.67829660466</v>
      </c>
      <c r="K1737" s="5">
        <v>6.55126953125</v>
      </c>
      <c r="L1737" s="5">
        <v>1.13588254909489</v>
      </c>
      <c r="M1737" s="5">
        <v>1.08649064093657</v>
      </c>
      <c r="N1737" s="5">
        <v>1.07599454771738</v>
      </c>
      <c r="O1737" s="5">
        <v>1.09945591258295</v>
      </c>
      <c r="P1737" s="5">
        <v>0.936333561763904</v>
      </c>
      <c r="Q1737" s="5">
        <v>1.16182533932323</v>
      </c>
      <c r="R1737" s="5">
        <v>0.942087304710144</v>
      </c>
      <c r="S1737" s="5">
        <v>1.01341540193243</v>
      </c>
      <c r="T1737" s="4">
        <f t="shared" si="27"/>
        <v>0.92174264591621</v>
      </c>
      <c r="U1737" s="5">
        <v>0.323555140521143</v>
      </c>
    </row>
    <row r="1738" ht="12.2" customHeight="1" spans="1:21">
      <c r="A1738" s="5" t="s">
        <v>6959</v>
      </c>
      <c r="B1738" s="5" t="s">
        <v>6960</v>
      </c>
      <c r="C1738" s="5" t="s">
        <v>6961</v>
      </c>
      <c r="D1738" s="5" t="s">
        <v>6962</v>
      </c>
      <c r="E1738" s="5">
        <v>4.82</v>
      </c>
      <c r="F1738" s="5">
        <v>2</v>
      </c>
      <c r="G1738" s="5">
        <v>2</v>
      </c>
      <c r="H1738" s="5">
        <v>2</v>
      </c>
      <c r="I1738" s="5">
        <v>353</v>
      </c>
      <c r="J1738" s="5">
        <v>38.16583509466</v>
      </c>
      <c r="K1738" s="5">
        <v>4.58935546875</v>
      </c>
      <c r="L1738" s="5">
        <v>1.09578372112206</v>
      </c>
      <c r="M1738" s="5">
        <v>1.05441932873055</v>
      </c>
      <c r="N1738" s="5">
        <v>1.10663745929833</v>
      </c>
      <c r="O1738" s="5">
        <v>1.08561350305031</v>
      </c>
      <c r="P1738" s="5">
        <v>1.08145959546624</v>
      </c>
      <c r="Q1738" s="5">
        <v>1.07850642320523</v>
      </c>
      <c r="R1738" s="5">
        <v>0.911513336743127</v>
      </c>
      <c r="S1738" s="5">
        <v>1.02382645180487</v>
      </c>
      <c r="T1738" s="4">
        <f t="shared" si="27"/>
        <v>0.94308559070808</v>
      </c>
      <c r="U1738" s="5">
        <v>0.349517123038182</v>
      </c>
    </row>
    <row r="1739" ht="12.2" customHeight="1" spans="1:21">
      <c r="A1739" s="5" t="s">
        <v>6963</v>
      </c>
      <c r="B1739" s="5" t="s">
        <v>6964</v>
      </c>
      <c r="C1739" s="5" t="s">
        <v>6965</v>
      </c>
      <c r="D1739" s="5" t="s">
        <v>6966</v>
      </c>
      <c r="E1739" s="5">
        <v>1.22</v>
      </c>
      <c r="F1739" s="5">
        <v>1</v>
      </c>
      <c r="G1739" s="5">
        <v>1</v>
      </c>
      <c r="H1739" s="5">
        <v>1</v>
      </c>
      <c r="I1739" s="5">
        <v>735</v>
      </c>
      <c r="J1739" s="5">
        <v>79.9378525346602</v>
      </c>
      <c r="K1739" s="5">
        <v>8.98291015625</v>
      </c>
      <c r="L1739" s="5">
        <v>0.843291802586629</v>
      </c>
      <c r="M1739" s="5">
        <v>0.826959832607985</v>
      </c>
      <c r="N1739" s="5">
        <v>0.965517222325093</v>
      </c>
      <c r="O1739" s="5">
        <v>0.878589619173236</v>
      </c>
      <c r="P1739" s="5">
        <v>1.37448593423847</v>
      </c>
      <c r="Q1739" s="5">
        <v>1.00895533179362</v>
      </c>
      <c r="R1739" s="5">
        <v>1.8130362146406</v>
      </c>
      <c r="S1739" s="5">
        <v>1.3988258268909</v>
      </c>
      <c r="T1739" s="4">
        <f t="shared" si="27"/>
        <v>1.59212651318054</v>
      </c>
      <c r="U1739" s="5">
        <v>0.092692781894881</v>
      </c>
    </row>
    <row r="1740" ht="12.2" customHeight="1" spans="1:21">
      <c r="A1740" s="5" t="s">
        <v>6967</v>
      </c>
      <c r="B1740" s="5" t="s">
        <v>6968</v>
      </c>
      <c r="C1740" s="5" t="s">
        <v>6969</v>
      </c>
      <c r="D1740" s="5" t="s">
        <v>6970</v>
      </c>
      <c r="E1740" s="5">
        <v>4.97</v>
      </c>
      <c r="F1740" s="5">
        <v>1</v>
      </c>
      <c r="G1740" s="5">
        <v>1</v>
      </c>
      <c r="H1740" s="5">
        <v>1</v>
      </c>
      <c r="I1740" s="5">
        <v>342</v>
      </c>
      <c r="J1740" s="5">
        <v>37.74213292466</v>
      </c>
      <c r="K1740" s="5">
        <v>6.65380859375</v>
      </c>
      <c r="L1740" s="5">
        <v>1.43468733654018</v>
      </c>
      <c r="M1740" s="5">
        <v>1.12852540350302</v>
      </c>
      <c r="N1740" s="5">
        <v>1.45524149901192</v>
      </c>
      <c r="O1740" s="5">
        <v>1.33948474635171</v>
      </c>
      <c r="P1740" s="5">
        <v>0.908574711905664</v>
      </c>
      <c r="Q1740" s="5">
        <v>0.485250665742492</v>
      </c>
      <c r="R1740" s="5">
        <v>1.13314401049952</v>
      </c>
      <c r="S1740" s="5">
        <v>0.842323129382559</v>
      </c>
      <c r="T1740" s="4">
        <f t="shared" si="27"/>
        <v>0.628841150805751</v>
      </c>
      <c r="U1740" s="5">
        <v>0.0840950645853657</v>
      </c>
    </row>
    <row r="1741" ht="12.2" customHeight="1" spans="1:21">
      <c r="A1741" s="5" t="s">
        <v>6971</v>
      </c>
      <c r="B1741" s="5" t="s">
        <v>6972</v>
      </c>
      <c r="C1741" s="5" t="s">
        <v>6973</v>
      </c>
      <c r="D1741" s="5" t="s">
        <v>6974</v>
      </c>
      <c r="E1741" s="5">
        <v>3.12</v>
      </c>
      <c r="F1741" s="5">
        <v>1</v>
      </c>
      <c r="G1741" s="5">
        <v>1</v>
      </c>
      <c r="H1741" s="5">
        <v>3</v>
      </c>
      <c r="I1741" s="5">
        <v>321</v>
      </c>
      <c r="J1741" s="5">
        <v>35.10406260466</v>
      </c>
      <c r="K1741" s="5">
        <v>9.62744140625</v>
      </c>
      <c r="L1741" s="5">
        <v>1.03992699974604</v>
      </c>
      <c r="M1741" s="5">
        <v>1.06259395581559</v>
      </c>
      <c r="N1741" s="5">
        <v>1.03127099799491</v>
      </c>
      <c r="O1741" s="5">
        <v>1.04459731785218</v>
      </c>
      <c r="P1741" s="5">
        <v>1.03217222217072</v>
      </c>
      <c r="Q1741" s="5">
        <v>1.20837073434738</v>
      </c>
      <c r="R1741" s="5">
        <v>1.37030522429084</v>
      </c>
      <c r="S1741" s="5">
        <v>1.20361606026965</v>
      </c>
      <c r="T1741" s="4">
        <f t="shared" si="27"/>
        <v>1.1522297058396</v>
      </c>
      <c r="U1741" s="5">
        <v>0.180285360290072</v>
      </c>
    </row>
    <row r="1742" ht="12.2" customHeight="1" spans="1:21">
      <c r="A1742" s="5" t="s">
        <v>6975</v>
      </c>
      <c r="B1742" s="5" t="s">
        <v>6976</v>
      </c>
      <c r="C1742" s="5" t="s">
        <v>6977</v>
      </c>
      <c r="D1742" s="5" t="s">
        <v>6978</v>
      </c>
      <c r="E1742" s="5">
        <v>5.01</v>
      </c>
      <c r="F1742" s="5">
        <v>3</v>
      </c>
      <c r="G1742" s="5">
        <v>3</v>
      </c>
      <c r="H1742" s="5">
        <v>3</v>
      </c>
      <c r="I1742" s="5">
        <v>559</v>
      </c>
      <c r="J1742" s="5">
        <v>63.13270182466</v>
      </c>
      <c r="K1742" s="5">
        <v>5.59228515625</v>
      </c>
      <c r="L1742" s="5">
        <v>0.868754183350149</v>
      </c>
      <c r="M1742" s="5">
        <v>0.972121071786721</v>
      </c>
      <c r="N1742" s="5">
        <v>0.769397129520945</v>
      </c>
      <c r="O1742" s="5">
        <v>0.870090794885938</v>
      </c>
      <c r="P1742" s="5">
        <v>1.26682139673569</v>
      </c>
      <c r="Q1742" s="5">
        <v>1.74037793376028</v>
      </c>
      <c r="R1742" s="5">
        <v>0.907573845847168</v>
      </c>
      <c r="S1742" s="5">
        <v>1.30492439211438</v>
      </c>
      <c r="T1742" s="4">
        <f t="shared" si="27"/>
        <v>1.49975657688166</v>
      </c>
      <c r="U1742" s="5">
        <v>0.154617123873059</v>
      </c>
    </row>
    <row r="1743" ht="12.2" customHeight="1" spans="1:21">
      <c r="A1743" s="5" t="s">
        <v>6979</v>
      </c>
      <c r="B1743" s="5" t="s">
        <v>6980</v>
      </c>
      <c r="C1743" s="5" t="s">
        <v>6981</v>
      </c>
      <c r="D1743" s="5" t="s">
        <v>6982</v>
      </c>
      <c r="E1743" s="5">
        <v>20.78</v>
      </c>
      <c r="F1743" s="5">
        <v>7</v>
      </c>
      <c r="G1743" s="5">
        <v>7</v>
      </c>
      <c r="H1743" s="5">
        <v>8</v>
      </c>
      <c r="I1743" s="5">
        <v>332</v>
      </c>
      <c r="J1743" s="5">
        <v>35.51358593466</v>
      </c>
      <c r="K1743" s="5">
        <v>7.16650390625</v>
      </c>
      <c r="L1743" s="5">
        <v>1.00155477500508</v>
      </c>
      <c r="M1743" s="5">
        <v>0.987018989796986</v>
      </c>
      <c r="N1743" s="5">
        <v>0.929856971918528</v>
      </c>
      <c r="O1743" s="5">
        <v>0.972810245573531</v>
      </c>
      <c r="P1743" s="5">
        <v>0.976973452846382</v>
      </c>
      <c r="Q1743" s="5">
        <v>0.984766798778527</v>
      </c>
      <c r="R1743" s="5">
        <v>0.855344751238058</v>
      </c>
      <c r="S1743" s="5">
        <v>0.939028334287656</v>
      </c>
      <c r="T1743" s="4">
        <f t="shared" si="27"/>
        <v>0.965273894431531</v>
      </c>
      <c r="U1743" s="5">
        <v>0.514329364424909</v>
      </c>
    </row>
    <row r="1744" ht="12.2" customHeight="1" spans="1:21">
      <c r="A1744" s="5" t="s">
        <v>6983</v>
      </c>
      <c r="B1744" s="5" t="s">
        <v>6984</v>
      </c>
      <c r="C1744" s="5" t="s">
        <v>6985</v>
      </c>
      <c r="D1744" s="5" t="s">
        <v>6986</v>
      </c>
      <c r="E1744" s="5">
        <v>7.45</v>
      </c>
      <c r="F1744" s="5">
        <v>2</v>
      </c>
      <c r="G1744" s="5">
        <v>3</v>
      </c>
      <c r="H1744" s="5">
        <v>4</v>
      </c>
      <c r="I1744" s="5">
        <v>322</v>
      </c>
      <c r="J1744" s="5">
        <v>34.88939907466</v>
      </c>
      <c r="K1744" s="5">
        <v>6.44287109375</v>
      </c>
      <c r="L1744" s="5">
        <v>0.948140233334011</v>
      </c>
      <c r="M1744" s="5">
        <v>0.937010388464435</v>
      </c>
      <c r="N1744" s="5">
        <v>0.996102242053266</v>
      </c>
      <c r="O1744" s="5">
        <v>0.960417621283904</v>
      </c>
      <c r="P1744" s="5">
        <v>0.924882104630785</v>
      </c>
      <c r="Q1744" s="5">
        <v>1.04488126537989</v>
      </c>
      <c r="R1744" s="5">
        <v>0.910522545991706</v>
      </c>
      <c r="S1744" s="5">
        <v>0.960095305334127</v>
      </c>
      <c r="T1744" s="4">
        <f t="shared" si="27"/>
        <v>0.99966440021233</v>
      </c>
      <c r="U1744" s="5">
        <v>0.994778134299683</v>
      </c>
    </row>
    <row r="1745" ht="12.2" customHeight="1" spans="1:21">
      <c r="A1745" s="5" t="s">
        <v>6987</v>
      </c>
      <c r="B1745" s="5" t="s">
        <v>6988</v>
      </c>
      <c r="C1745" s="5" t="s">
        <v>6989</v>
      </c>
      <c r="D1745" s="5" t="s">
        <v>6990</v>
      </c>
      <c r="E1745" s="5">
        <v>9.01</v>
      </c>
      <c r="F1745" s="5">
        <v>3</v>
      </c>
      <c r="G1745" s="5">
        <v>3</v>
      </c>
      <c r="H1745" s="5">
        <v>3</v>
      </c>
      <c r="I1745" s="5">
        <v>333</v>
      </c>
      <c r="J1745" s="5">
        <v>38.36437139466</v>
      </c>
      <c r="K1745" s="5">
        <v>5.79541015625</v>
      </c>
      <c r="L1745" s="5">
        <v>1.11217106264932</v>
      </c>
      <c r="M1745" s="5">
        <v>1.08138603179723</v>
      </c>
      <c r="N1745" s="5">
        <v>1.27018970931145</v>
      </c>
      <c r="O1745" s="5">
        <v>1.15458226791933</v>
      </c>
      <c r="P1745" s="5">
        <v>1.00536379641772</v>
      </c>
      <c r="Q1745" s="5">
        <v>0.897406141369846</v>
      </c>
      <c r="R1745" s="5">
        <v>1.10574480296787</v>
      </c>
      <c r="S1745" s="5">
        <v>1.00283824691848</v>
      </c>
      <c r="T1745" s="4">
        <f t="shared" si="27"/>
        <v>0.868572361435701</v>
      </c>
      <c r="U1745" s="5">
        <v>0.144771621109494</v>
      </c>
    </row>
    <row r="1746" ht="12.2" customHeight="1" spans="1:21">
      <c r="A1746" s="5" t="s">
        <v>6991</v>
      </c>
      <c r="B1746" s="5" t="s">
        <v>6992</v>
      </c>
      <c r="C1746" s="5" t="s">
        <v>6993</v>
      </c>
      <c r="D1746" s="5" t="s">
        <v>6994</v>
      </c>
      <c r="E1746" s="5">
        <v>0.9</v>
      </c>
      <c r="F1746" s="5">
        <v>1</v>
      </c>
      <c r="G1746" s="5">
        <v>1</v>
      </c>
      <c r="H1746" s="5">
        <v>1</v>
      </c>
      <c r="I1746" s="5">
        <v>889</v>
      </c>
      <c r="J1746" s="5">
        <v>101.13223843466</v>
      </c>
      <c r="K1746" s="5">
        <v>6.96142578125</v>
      </c>
      <c r="L1746" s="5">
        <v>1.17852483623938</v>
      </c>
      <c r="M1746" s="5">
        <v>1.14863449896384</v>
      </c>
      <c r="N1746" s="5">
        <v>1.37979125739013</v>
      </c>
      <c r="O1746" s="5">
        <v>1.23565019753112</v>
      </c>
      <c r="P1746" s="5">
        <v>1.02173464472159</v>
      </c>
      <c r="Q1746" s="5">
        <v>0.697360700750989</v>
      </c>
      <c r="R1746" s="5">
        <v>1.10471699989179</v>
      </c>
      <c r="S1746" s="5">
        <v>0.941270781788123</v>
      </c>
      <c r="T1746" s="4">
        <f t="shared" si="27"/>
        <v>0.761761527387622</v>
      </c>
      <c r="U1746" s="5">
        <v>0.110275717180481</v>
      </c>
    </row>
    <row r="1747" ht="12.2" customHeight="1" spans="1:21">
      <c r="A1747" s="5" t="s">
        <v>6995</v>
      </c>
      <c r="B1747" s="5" t="s">
        <v>6996</v>
      </c>
      <c r="C1747" s="5" t="s">
        <v>6997</v>
      </c>
      <c r="D1747" s="5" t="s">
        <v>6998</v>
      </c>
      <c r="E1747" s="5">
        <v>15.12</v>
      </c>
      <c r="F1747" s="5">
        <v>3</v>
      </c>
      <c r="G1747" s="5">
        <v>3</v>
      </c>
      <c r="H1747" s="5">
        <v>4</v>
      </c>
      <c r="I1747" s="5">
        <v>172</v>
      </c>
      <c r="J1747" s="5">
        <v>19.71809347466</v>
      </c>
      <c r="K1747" s="5">
        <v>7.86962890625</v>
      </c>
      <c r="L1747" s="5">
        <v>0.895932993026676</v>
      </c>
      <c r="M1747" s="5">
        <v>0.9773714398054</v>
      </c>
      <c r="N1747" s="5">
        <v>0.978881424145047</v>
      </c>
      <c r="O1747" s="5">
        <v>0.950728618992374</v>
      </c>
      <c r="P1747" s="5">
        <v>1.4680374021339</v>
      </c>
      <c r="Q1747" s="5">
        <v>0.959195801436647</v>
      </c>
      <c r="R1747" s="5">
        <v>1.20253697774378</v>
      </c>
      <c r="S1747" s="5">
        <v>1.20992339377144</v>
      </c>
      <c r="T1747" s="4">
        <f t="shared" si="27"/>
        <v>1.27262750862993</v>
      </c>
      <c r="U1747" s="5">
        <v>0.157923801024653</v>
      </c>
    </row>
    <row r="1748" ht="12.2" customHeight="1" spans="1:21">
      <c r="A1748" s="5" t="s">
        <v>6999</v>
      </c>
      <c r="B1748" s="5" t="s">
        <v>7000</v>
      </c>
      <c r="C1748" s="5" t="s">
        <v>7001</v>
      </c>
      <c r="D1748" s="5" t="s">
        <v>7002</v>
      </c>
      <c r="E1748" s="5">
        <v>35.48</v>
      </c>
      <c r="F1748" s="5">
        <v>4</v>
      </c>
      <c r="G1748" s="5">
        <v>4</v>
      </c>
      <c r="H1748" s="5">
        <v>5</v>
      </c>
      <c r="I1748" s="5">
        <v>93</v>
      </c>
      <c r="J1748" s="5">
        <v>10.82764968466</v>
      </c>
      <c r="K1748" s="5">
        <v>7.03466796875</v>
      </c>
      <c r="L1748" s="5">
        <v>0.751556515695518</v>
      </c>
      <c r="M1748" s="5">
        <v>0.92117269480637</v>
      </c>
      <c r="N1748" s="5">
        <v>0.581571799764216</v>
      </c>
      <c r="O1748" s="5">
        <v>0.751433670088701</v>
      </c>
      <c r="P1748" s="5">
        <v>1.09314592799566</v>
      </c>
      <c r="Q1748" s="5">
        <v>2.4537735537926</v>
      </c>
      <c r="R1748" s="5">
        <v>0.921098090407008</v>
      </c>
      <c r="S1748" s="5">
        <v>1.48933919073176</v>
      </c>
      <c r="T1748" s="4">
        <f t="shared" si="27"/>
        <v>1.98199688144924</v>
      </c>
      <c r="U1748" s="5">
        <v>0.209980590434982</v>
      </c>
    </row>
    <row r="1749" ht="12.2" customHeight="1" spans="1:21">
      <c r="A1749" s="5" t="s">
        <v>7003</v>
      </c>
      <c r="B1749" s="5" t="s">
        <v>7004</v>
      </c>
      <c r="C1749" s="5" t="s">
        <v>7005</v>
      </c>
      <c r="D1749" s="5" t="s">
        <v>7006</v>
      </c>
      <c r="E1749" s="5">
        <v>10.59</v>
      </c>
      <c r="F1749" s="5">
        <v>1</v>
      </c>
      <c r="G1749" s="5">
        <v>1</v>
      </c>
      <c r="H1749" s="5">
        <v>1</v>
      </c>
      <c r="I1749" s="5">
        <v>85</v>
      </c>
      <c r="J1749" s="5">
        <v>9.63177816466</v>
      </c>
      <c r="K1749" s="5">
        <v>5.99853515625</v>
      </c>
      <c r="L1749" s="5">
        <v>0.954230399053845</v>
      </c>
      <c r="M1749" s="5">
        <v>0.921327698211856</v>
      </c>
      <c r="N1749" s="5">
        <v>1.01851225579136</v>
      </c>
      <c r="O1749" s="5">
        <v>0.964690117685687</v>
      </c>
      <c r="P1749" s="5">
        <v>0.974395581557567</v>
      </c>
      <c r="Q1749" s="5">
        <v>1.12191329176347</v>
      </c>
      <c r="R1749" s="5">
        <v>1.17954151574646</v>
      </c>
      <c r="S1749" s="5">
        <v>1.09195012968917</v>
      </c>
      <c r="T1749" s="4">
        <f t="shared" si="27"/>
        <v>1.13191802182942</v>
      </c>
      <c r="U1749" s="5">
        <v>0.132135974175449</v>
      </c>
    </row>
    <row r="1750" ht="12.2" customHeight="1" spans="1:21">
      <c r="A1750" s="5" t="s">
        <v>7007</v>
      </c>
      <c r="B1750" s="5" t="s">
        <v>7008</v>
      </c>
      <c r="C1750" s="5" t="s">
        <v>7009</v>
      </c>
      <c r="D1750" s="5" t="s">
        <v>7010</v>
      </c>
      <c r="E1750" s="5">
        <v>5.71</v>
      </c>
      <c r="F1750" s="5">
        <v>1</v>
      </c>
      <c r="G1750" s="5">
        <v>1</v>
      </c>
      <c r="H1750" s="5">
        <v>1</v>
      </c>
      <c r="I1750" s="5">
        <v>140</v>
      </c>
      <c r="J1750" s="5">
        <v>16.43406598466</v>
      </c>
      <c r="K1750" s="5">
        <v>6.52197265625</v>
      </c>
      <c r="L1750" s="5">
        <v>1.06151360138329</v>
      </c>
      <c r="M1750" s="5">
        <v>0.965253642527762</v>
      </c>
      <c r="N1750" s="5">
        <v>0.941247758334701</v>
      </c>
      <c r="O1750" s="5">
        <v>0.989338334081918</v>
      </c>
      <c r="P1750" s="5">
        <v>0.984936810374417</v>
      </c>
      <c r="Q1750" s="5">
        <v>1.04208541564704</v>
      </c>
      <c r="R1750" s="5">
        <v>0.841158399192338</v>
      </c>
      <c r="S1750" s="5">
        <v>0.956060208404598</v>
      </c>
      <c r="T1750" s="4">
        <f t="shared" si="27"/>
        <v>0.966363250537339</v>
      </c>
      <c r="U1750" s="5">
        <v>0.660028194555402</v>
      </c>
    </row>
    <row r="1751" ht="12.2" customHeight="1" spans="1:21">
      <c r="A1751" s="5" t="s">
        <v>7011</v>
      </c>
      <c r="B1751" s="5" t="s">
        <v>7012</v>
      </c>
      <c r="C1751" s="5" t="s">
        <v>7013</v>
      </c>
      <c r="D1751" s="5" t="s">
        <v>7014</v>
      </c>
      <c r="E1751" s="5">
        <v>19.16</v>
      </c>
      <c r="F1751" s="5">
        <v>4</v>
      </c>
      <c r="G1751" s="5">
        <v>4</v>
      </c>
      <c r="H1751" s="5">
        <v>5</v>
      </c>
      <c r="I1751" s="5">
        <v>261</v>
      </c>
      <c r="J1751" s="5">
        <v>26.90611395466</v>
      </c>
      <c r="K1751" s="5">
        <v>7.78173828125</v>
      </c>
      <c r="L1751" s="5">
        <v>0.94965060948684</v>
      </c>
      <c r="M1751" s="5">
        <v>1.12063590153609</v>
      </c>
      <c r="N1751" s="5">
        <v>1.0304882670739</v>
      </c>
      <c r="O1751" s="5">
        <v>1.03359159269894</v>
      </c>
      <c r="P1751" s="5">
        <v>0.983720108409738</v>
      </c>
      <c r="Q1751" s="5">
        <v>1.09708291563666</v>
      </c>
      <c r="R1751" s="5">
        <v>0.860023813610211</v>
      </c>
      <c r="S1751" s="5">
        <v>0.980275612552203</v>
      </c>
      <c r="T1751" s="4">
        <f t="shared" si="27"/>
        <v>0.948416782292591</v>
      </c>
      <c r="U1751" s="5">
        <v>0.561918646639579</v>
      </c>
    </row>
    <row r="1752" ht="12.2" customHeight="1" spans="1:21">
      <c r="A1752" s="5" t="s">
        <v>7015</v>
      </c>
      <c r="B1752" s="5" t="s">
        <v>7016</v>
      </c>
      <c r="C1752" s="5" t="s">
        <v>7017</v>
      </c>
      <c r="D1752" s="5" t="s">
        <v>7018</v>
      </c>
      <c r="E1752" s="5">
        <v>19.72</v>
      </c>
      <c r="F1752" s="5">
        <v>5</v>
      </c>
      <c r="G1752" s="5">
        <v>5</v>
      </c>
      <c r="H1752" s="5">
        <v>5</v>
      </c>
      <c r="I1752" s="5">
        <v>213</v>
      </c>
      <c r="J1752" s="5">
        <v>23.26265944466</v>
      </c>
      <c r="K1752" s="5">
        <v>9.96435546875</v>
      </c>
      <c r="L1752" s="5">
        <v>0.941840446768303</v>
      </c>
      <c r="M1752" s="5">
        <v>0.994335576012102</v>
      </c>
      <c r="N1752" s="5">
        <v>0.891901622375836</v>
      </c>
      <c r="O1752" s="5">
        <v>0.942692548385414</v>
      </c>
      <c r="P1752" s="5">
        <v>1.17082264623352</v>
      </c>
      <c r="Q1752" s="5">
        <v>0.745711752968238</v>
      </c>
      <c r="R1752" s="5">
        <v>0.919790398124103</v>
      </c>
      <c r="S1752" s="5">
        <v>0.94544159910862</v>
      </c>
      <c r="T1752" s="4">
        <f t="shared" si="27"/>
        <v>1.00291616893325</v>
      </c>
      <c r="U1752" s="5">
        <v>0.983751923118952</v>
      </c>
    </row>
    <row r="1753" ht="12.2" customHeight="1" spans="1:21">
      <c r="A1753" s="5" t="s">
        <v>7019</v>
      </c>
      <c r="B1753" s="5" t="s">
        <v>7020</v>
      </c>
      <c r="C1753" s="5" t="s">
        <v>7021</v>
      </c>
      <c r="D1753" s="5" t="s">
        <v>7022</v>
      </c>
      <c r="E1753" s="5">
        <v>10.16</v>
      </c>
      <c r="F1753" s="5">
        <v>1</v>
      </c>
      <c r="G1753" s="5">
        <v>1</v>
      </c>
      <c r="H1753" s="5">
        <v>2</v>
      </c>
      <c r="I1753" s="5">
        <v>128</v>
      </c>
      <c r="J1753" s="5">
        <v>14.77780478466</v>
      </c>
      <c r="K1753" s="5">
        <v>9.18798828125</v>
      </c>
      <c r="L1753" s="5">
        <v>0.932376107794007</v>
      </c>
      <c r="M1753" s="5">
        <v>0.913313026504989</v>
      </c>
      <c r="N1753" s="5">
        <v>0.902319196592501</v>
      </c>
      <c r="O1753" s="5">
        <v>0.916002776963832</v>
      </c>
      <c r="P1753" s="5">
        <v>0.902235714703682</v>
      </c>
      <c r="Q1753" s="5">
        <v>1.04467593616985</v>
      </c>
      <c r="R1753" s="5">
        <v>0.977244699809642</v>
      </c>
      <c r="S1753" s="5">
        <v>0.974718783561058</v>
      </c>
      <c r="T1753" s="4">
        <f t="shared" si="27"/>
        <v>1.06410024955584</v>
      </c>
      <c r="U1753" s="5">
        <v>0.235253932040306</v>
      </c>
    </row>
    <row r="1754" ht="12.2" customHeight="1" spans="1:21">
      <c r="A1754" s="5" t="s">
        <v>7023</v>
      </c>
      <c r="B1754" s="5" t="s">
        <v>7024</v>
      </c>
      <c r="C1754" s="5" t="s">
        <v>7025</v>
      </c>
      <c r="D1754" s="5" t="s">
        <v>7026</v>
      </c>
      <c r="E1754" s="5">
        <v>4.35</v>
      </c>
      <c r="F1754" s="5">
        <v>2</v>
      </c>
      <c r="G1754" s="5">
        <v>2</v>
      </c>
      <c r="H1754" s="5">
        <v>6</v>
      </c>
      <c r="I1754" s="5">
        <v>460</v>
      </c>
      <c r="J1754" s="5">
        <v>50.4504544346601</v>
      </c>
      <c r="K1754" s="5">
        <v>8.25048828125</v>
      </c>
      <c r="L1754" s="5">
        <v>0.859938881390524</v>
      </c>
      <c r="M1754" s="5">
        <v>0.927838405427494</v>
      </c>
      <c r="N1754" s="5">
        <v>0.766065692205437</v>
      </c>
      <c r="O1754" s="5">
        <v>0.851280993007818</v>
      </c>
      <c r="P1754" s="5">
        <v>1.55334278285411</v>
      </c>
      <c r="Q1754" s="5">
        <v>1.50616612102551</v>
      </c>
      <c r="R1754" s="5">
        <v>0.987069960335303</v>
      </c>
      <c r="S1754" s="5">
        <v>1.34885962140497</v>
      </c>
      <c r="T1754" s="4">
        <f t="shared" si="27"/>
        <v>1.58450574191615</v>
      </c>
      <c r="U1754" s="5">
        <v>0.0566511923684842</v>
      </c>
    </row>
    <row r="1755" ht="12.2" customHeight="1" spans="1:21">
      <c r="A1755" s="5" t="s">
        <v>7027</v>
      </c>
      <c r="B1755" s="5" t="s">
        <v>7028</v>
      </c>
      <c r="C1755" s="5" t="s">
        <v>7029</v>
      </c>
      <c r="D1755" s="5" t="s">
        <v>7030</v>
      </c>
      <c r="E1755" s="5">
        <v>1.37</v>
      </c>
      <c r="F1755" s="5">
        <v>1</v>
      </c>
      <c r="G1755" s="5">
        <v>1</v>
      </c>
      <c r="H1755" s="5">
        <v>1</v>
      </c>
      <c r="I1755" s="5">
        <v>439</v>
      </c>
      <c r="J1755" s="5">
        <v>49.86951744466</v>
      </c>
      <c r="K1755" s="5">
        <v>8.60205078125</v>
      </c>
      <c r="L1755" s="5">
        <v>0.889540162518228</v>
      </c>
      <c r="M1755" s="5">
        <v>0.762982893149123</v>
      </c>
      <c r="N1755" s="5">
        <v>0.721992674872634</v>
      </c>
      <c r="O1755" s="5">
        <v>0.791505243513328</v>
      </c>
      <c r="P1755" s="5">
        <v>1.04681945887449</v>
      </c>
      <c r="Q1755" s="5">
        <v>1.30245878486626</v>
      </c>
      <c r="R1755" s="5">
        <v>0.888048320593514</v>
      </c>
      <c r="S1755" s="5">
        <v>1.07910885477809</v>
      </c>
      <c r="T1755" s="4">
        <f t="shared" si="27"/>
        <v>1.3633628628765</v>
      </c>
      <c r="U1755" s="5">
        <v>0.0928166500374953</v>
      </c>
    </row>
    <row r="1756" ht="12.2" customHeight="1" spans="1:21">
      <c r="A1756" s="5" t="s">
        <v>7031</v>
      </c>
      <c r="B1756" s="5" t="s">
        <v>7032</v>
      </c>
      <c r="C1756" s="5" t="s">
        <v>7033</v>
      </c>
      <c r="D1756" s="5" t="s">
        <v>7034</v>
      </c>
      <c r="E1756" s="5">
        <v>2.97</v>
      </c>
      <c r="F1756" s="5">
        <v>2</v>
      </c>
      <c r="G1756" s="5">
        <v>2</v>
      </c>
      <c r="H1756" s="5">
        <v>2</v>
      </c>
      <c r="I1756" s="5">
        <v>639</v>
      </c>
      <c r="J1756" s="5">
        <v>71.4073294146601</v>
      </c>
      <c r="K1756" s="5">
        <v>6.40478515625</v>
      </c>
      <c r="L1756" s="5">
        <v>1.00285843710205</v>
      </c>
      <c r="M1756" s="5">
        <v>1.15567206379895</v>
      </c>
      <c r="N1756" s="5">
        <v>1.08831658291815</v>
      </c>
      <c r="O1756" s="5">
        <v>1.08228236127305</v>
      </c>
      <c r="P1756" s="5">
        <v>1.05486166854517</v>
      </c>
      <c r="Q1756" s="5">
        <v>0.99589201897984</v>
      </c>
      <c r="R1756" s="5">
        <v>0.941516878128135</v>
      </c>
      <c r="S1756" s="5">
        <v>0.997423521884382</v>
      </c>
      <c r="T1756" s="4">
        <f t="shared" si="27"/>
        <v>0.921592698518295</v>
      </c>
      <c r="U1756" s="5">
        <v>0.197803124862743</v>
      </c>
    </row>
    <row r="1757" ht="12.2" customHeight="1" spans="1:21">
      <c r="A1757" s="5" t="s">
        <v>7035</v>
      </c>
      <c r="B1757" s="5" t="s">
        <v>7036</v>
      </c>
      <c r="C1757" s="5" t="s">
        <v>7037</v>
      </c>
      <c r="D1757" s="5" t="s">
        <v>7038</v>
      </c>
      <c r="E1757" s="5">
        <v>2.74</v>
      </c>
      <c r="F1757" s="5">
        <v>1</v>
      </c>
      <c r="G1757" s="5">
        <v>1</v>
      </c>
      <c r="H1757" s="5">
        <v>1</v>
      </c>
      <c r="I1757" s="5">
        <v>329</v>
      </c>
      <c r="J1757" s="5">
        <v>36.53662353466</v>
      </c>
      <c r="K1757" s="5">
        <v>4.64013671875</v>
      </c>
      <c r="L1757" s="5">
        <v>1.14907465085447</v>
      </c>
      <c r="M1757" s="5">
        <v>1.0666508670546</v>
      </c>
      <c r="N1757" s="5">
        <v>1.12295979289445</v>
      </c>
      <c r="O1757" s="5">
        <v>1.11289510360117</v>
      </c>
      <c r="P1757" s="5">
        <v>1.11622853501986</v>
      </c>
      <c r="Q1757" s="5">
        <v>0.92170551819021</v>
      </c>
      <c r="R1757" s="5">
        <v>1.00086382578802</v>
      </c>
      <c r="S1757" s="5">
        <v>1.0129326263327</v>
      </c>
      <c r="T1757" s="4">
        <f t="shared" si="27"/>
        <v>0.910177988073624</v>
      </c>
      <c r="U1757" s="5">
        <v>0.179351858574365</v>
      </c>
    </row>
    <row r="1758" ht="12.2" customHeight="1" spans="1:21">
      <c r="A1758" s="5" t="s">
        <v>7039</v>
      </c>
      <c r="B1758" s="5" t="s">
        <v>7040</v>
      </c>
      <c r="C1758" s="5" t="s">
        <v>7041</v>
      </c>
      <c r="D1758" s="5" t="s">
        <v>7042</v>
      </c>
      <c r="E1758" s="5">
        <v>0.67</v>
      </c>
      <c r="F1758" s="5">
        <v>1</v>
      </c>
      <c r="G1758" s="5">
        <v>1</v>
      </c>
      <c r="H1758" s="5">
        <v>2</v>
      </c>
      <c r="I1758" s="5">
        <v>1636</v>
      </c>
      <c r="J1758" s="5">
        <v>178.86096857466</v>
      </c>
      <c r="K1758" s="5">
        <v>6.91748046875</v>
      </c>
      <c r="L1758" s="5">
        <v>1.08328051070012</v>
      </c>
      <c r="M1758" s="5">
        <v>1.1040169878862</v>
      </c>
      <c r="N1758" s="5">
        <v>1.1043943107897</v>
      </c>
      <c r="O1758" s="5">
        <v>1.09723060312534</v>
      </c>
      <c r="P1758" s="5">
        <v>0.836386239692165</v>
      </c>
      <c r="Q1758" s="5">
        <v>1.06480819277007</v>
      </c>
      <c r="R1758" s="5">
        <v>0.997877139106769</v>
      </c>
      <c r="S1758" s="5">
        <v>0.966357190523001</v>
      </c>
      <c r="T1758" s="4">
        <f t="shared" si="27"/>
        <v>0.880723876795306</v>
      </c>
      <c r="U1758" s="5">
        <v>0.127237060227085</v>
      </c>
    </row>
    <row r="1759" ht="12.2" customHeight="1" spans="1:21">
      <c r="A1759" s="5" t="s">
        <v>7043</v>
      </c>
      <c r="B1759" s="5" t="s">
        <v>7044</v>
      </c>
      <c r="C1759" s="5" t="s">
        <v>7045</v>
      </c>
      <c r="D1759" s="5" t="s">
        <v>7046</v>
      </c>
      <c r="E1759" s="5">
        <v>3.96</v>
      </c>
      <c r="F1759" s="5">
        <v>1</v>
      </c>
      <c r="G1759" s="5">
        <v>2</v>
      </c>
      <c r="H1759" s="5">
        <v>8</v>
      </c>
      <c r="I1759" s="5">
        <v>404</v>
      </c>
      <c r="J1759" s="5">
        <v>46.1845417246601</v>
      </c>
      <c r="K1759" s="5">
        <v>4.84326171875</v>
      </c>
      <c r="L1759" s="5">
        <v>1.87336609646775</v>
      </c>
      <c r="M1759" s="5">
        <v>0.51189001774709</v>
      </c>
      <c r="N1759" s="5">
        <v>0.723326374771559</v>
      </c>
      <c r="O1759" s="5">
        <v>1.03619416299547</v>
      </c>
      <c r="P1759" s="5">
        <v>0.741515015815076</v>
      </c>
      <c r="Q1759" s="5">
        <v>1.16646018798908</v>
      </c>
      <c r="R1759" s="5">
        <v>0.656977732092854</v>
      </c>
      <c r="S1759" s="5">
        <v>0.85498431196567</v>
      </c>
      <c r="T1759" s="4">
        <f t="shared" si="27"/>
        <v>0.825119791732901</v>
      </c>
      <c r="U1759" s="5">
        <v>0.708637155534773</v>
      </c>
    </row>
    <row r="1760" ht="12.2" customHeight="1" spans="1:21">
      <c r="A1760" s="5" t="s">
        <v>7047</v>
      </c>
      <c r="B1760" s="5" t="s">
        <v>7048</v>
      </c>
      <c r="C1760" s="5" t="s">
        <v>7049</v>
      </c>
      <c r="D1760" s="5" t="s">
        <v>7050</v>
      </c>
      <c r="E1760" s="5">
        <v>15.64</v>
      </c>
      <c r="F1760" s="5">
        <v>4</v>
      </c>
      <c r="G1760" s="5">
        <v>4</v>
      </c>
      <c r="H1760" s="5">
        <v>5</v>
      </c>
      <c r="I1760" s="5">
        <v>211</v>
      </c>
      <c r="J1760" s="5">
        <v>24.12883042466</v>
      </c>
      <c r="K1760" s="5">
        <v>8.71923828125</v>
      </c>
      <c r="L1760" s="5">
        <v>0.825190700899868</v>
      </c>
      <c r="M1760" s="5">
        <v>0.755208904065043</v>
      </c>
      <c r="N1760" s="5">
        <v>0.776699230585315</v>
      </c>
      <c r="O1760" s="5">
        <v>0.785699611850075</v>
      </c>
      <c r="P1760" s="5">
        <v>1.31590630796149</v>
      </c>
      <c r="Q1760" s="5">
        <v>1.46693896806516</v>
      </c>
      <c r="R1760" s="5">
        <v>0.916632974467418</v>
      </c>
      <c r="S1760" s="5">
        <v>1.23315941683136</v>
      </c>
      <c r="T1760" s="4">
        <f t="shared" si="27"/>
        <v>1.56950493322462</v>
      </c>
      <c r="U1760" s="5">
        <v>0.0538505099690448</v>
      </c>
    </row>
    <row r="1761" ht="12.2" customHeight="1" spans="1:21">
      <c r="A1761" s="5" t="s">
        <v>7051</v>
      </c>
      <c r="B1761" s="5" t="s">
        <v>7052</v>
      </c>
      <c r="C1761" s="5" t="s">
        <v>7053</v>
      </c>
      <c r="D1761" s="5" t="s">
        <v>7054</v>
      </c>
      <c r="E1761" s="5">
        <v>9.97</v>
      </c>
      <c r="F1761" s="5">
        <v>4</v>
      </c>
      <c r="G1761" s="5">
        <v>4</v>
      </c>
      <c r="H1761" s="5">
        <v>5</v>
      </c>
      <c r="I1761" s="5">
        <v>391</v>
      </c>
      <c r="J1761" s="5">
        <v>45.1148009046601</v>
      </c>
      <c r="K1761" s="5">
        <v>7.73779296875</v>
      </c>
      <c r="L1761" s="5">
        <v>1.05350081131086</v>
      </c>
      <c r="M1761" s="5">
        <v>0.883808790550359</v>
      </c>
      <c r="N1761" s="5">
        <v>0.926205954220399</v>
      </c>
      <c r="O1761" s="5">
        <v>0.954505185360539</v>
      </c>
      <c r="P1761" s="5">
        <v>1.05962550759819</v>
      </c>
      <c r="Q1761" s="5">
        <v>1.11592361000895</v>
      </c>
      <c r="R1761" s="5">
        <v>0.936153207872938</v>
      </c>
      <c r="S1761" s="5">
        <v>1.03723410849336</v>
      </c>
      <c r="T1761" s="4">
        <f t="shared" si="27"/>
        <v>1.08667205207646</v>
      </c>
      <c r="U1761" s="5">
        <v>0.323943224302846</v>
      </c>
    </row>
    <row r="1762" ht="12.2" customHeight="1" spans="1:21">
      <c r="A1762" s="5" t="s">
        <v>7055</v>
      </c>
      <c r="B1762" s="5" t="s">
        <v>7056</v>
      </c>
      <c r="C1762" s="5" t="s">
        <v>7057</v>
      </c>
      <c r="D1762" s="5" t="s">
        <v>7058</v>
      </c>
      <c r="E1762" s="5">
        <v>9.68</v>
      </c>
      <c r="F1762" s="5">
        <v>5</v>
      </c>
      <c r="G1762" s="5">
        <v>5</v>
      </c>
      <c r="H1762" s="5">
        <v>5</v>
      </c>
      <c r="I1762" s="5">
        <v>558</v>
      </c>
      <c r="J1762" s="5">
        <v>61.3591961346601</v>
      </c>
      <c r="K1762" s="5">
        <v>7.79638671875</v>
      </c>
      <c r="L1762" s="5">
        <v>1.04066751489509</v>
      </c>
      <c r="M1762" s="5">
        <v>0.989619197884467</v>
      </c>
      <c r="N1762" s="5">
        <v>0.919335118451256</v>
      </c>
      <c r="O1762" s="5">
        <v>0.983207277076938</v>
      </c>
      <c r="P1762" s="5">
        <v>1.08038499237418</v>
      </c>
      <c r="Q1762" s="5">
        <v>1.03471313468952</v>
      </c>
      <c r="R1762" s="5">
        <v>0.957178476529289</v>
      </c>
      <c r="S1762" s="5">
        <v>1.02409220119766</v>
      </c>
      <c r="T1762" s="4">
        <f t="shared" si="27"/>
        <v>1.04158321960581</v>
      </c>
      <c r="U1762" s="5">
        <v>0.461942725273484</v>
      </c>
    </row>
    <row r="1763" ht="12.2" customHeight="1" spans="1:21">
      <c r="A1763" s="5" t="s">
        <v>7059</v>
      </c>
      <c r="B1763" s="5" t="s">
        <v>7060</v>
      </c>
      <c r="C1763" s="5" t="s">
        <v>7061</v>
      </c>
      <c r="D1763" s="5" t="s">
        <v>7062</v>
      </c>
      <c r="E1763" s="5">
        <v>12.82</v>
      </c>
      <c r="F1763" s="5">
        <v>4</v>
      </c>
      <c r="G1763" s="5">
        <v>4</v>
      </c>
      <c r="H1763" s="5">
        <v>4</v>
      </c>
      <c r="I1763" s="5">
        <v>351</v>
      </c>
      <c r="J1763" s="5">
        <v>39.84177304466</v>
      </c>
      <c r="K1763" s="5">
        <v>8.64599609375</v>
      </c>
      <c r="L1763" s="5">
        <v>0.853780244846691</v>
      </c>
      <c r="M1763" s="5">
        <v>0.766746445070017</v>
      </c>
      <c r="N1763" s="5">
        <v>0.85933940472512</v>
      </c>
      <c r="O1763" s="5">
        <v>0.826622031547276</v>
      </c>
      <c r="P1763" s="5">
        <v>1.58736148241869</v>
      </c>
      <c r="Q1763" s="5">
        <v>1.09229829352944</v>
      </c>
      <c r="R1763" s="5">
        <v>1.0705526995219</v>
      </c>
      <c r="S1763" s="5">
        <v>1.25007082515668</v>
      </c>
      <c r="T1763" s="4">
        <f t="shared" si="27"/>
        <v>1.51226410311952</v>
      </c>
      <c r="U1763" s="5">
        <v>0.0689123500101425</v>
      </c>
    </row>
    <row r="1764" ht="12.2" customHeight="1" spans="1:21">
      <c r="A1764" s="5" t="s">
        <v>7063</v>
      </c>
      <c r="B1764" s="5" t="s">
        <v>7064</v>
      </c>
      <c r="C1764" s="5" t="s">
        <v>7065</v>
      </c>
      <c r="D1764" s="5" t="s">
        <v>7066</v>
      </c>
      <c r="E1764" s="5">
        <v>9.65</v>
      </c>
      <c r="F1764" s="5">
        <v>3</v>
      </c>
      <c r="G1764" s="5">
        <v>3</v>
      </c>
      <c r="H1764" s="5">
        <v>6</v>
      </c>
      <c r="I1764" s="5">
        <v>311</v>
      </c>
      <c r="J1764" s="5">
        <v>33.88702114466</v>
      </c>
      <c r="K1764" s="5">
        <v>6.94677734375</v>
      </c>
      <c r="L1764" s="5">
        <v>1.11019651717623</v>
      </c>
      <c r="M1764" s="5">
        <v>1.05449258580236</v>
      </c>
      <c r="N1764" s="5">
        <v>1.0871760926241</v>
      </c>
      <c r="O1764" s="5">
        <v>1.0839550652009</v>
      </c>
      <c r="P1764" s="5">
        <v>1.14777863651358</v>
      </c>
      <c r="Q1764" s="5">
        <v>1.01547178634131</v>
      </c>
      <c r="R1764" s="5">
        <v>1.10584883324896</v>
      </c>
      <c r="S1764" s="5">
        <v>1.08969975203462</v>
      </c>
      <c r="T1764" s="4">
        <f t="shared" si="27"/>
        <v>1.00529974628852</v>
      </c>
      <c r="U1764" s="5">
        <v>0.898416029484585</v>
      </c>
    </row>
    <row r="1765" ht="12.2" customHeight="1" spans="1:21">
      <c r="A1765" s="5" t="s">
        <v>7067</v>
      </c>
      <c r="B1765" s="5" t="s">
        <v>7068</v>
      </c>
      <c r="C1765" s="5" t="s">
        <v>7069</v>
      </c>
      <c r="D1765" s="5" t="s">
        <v>7070</v>
      </c>
      <c r="E1765" s="5">
        <v>25.36</v>
      </c>
      <c r="F1765" s="5">
        <v>3</v>
      </c>
      <c r="G1765" s="5">
        <v>3</v>
      </c>
      <c r="H1765" s="5">
        <v>4</v>
      </c>
      <c r="I1765" s="5">
        <v>138</v>
      </c>
      <c r="J1765" s="5">
        <v>15.63066125466</v>
      </c>
      <c r="K1765" s="5">
        <v>7.60595703125</v>
      </c>
      <c r="L1765" s="5">
        <v>0.966323531691223</v>
      </c>
      <c r="M1765" s="5">
        <v>1.19712419779845</v>
      </c>
      <c r="N1765" s="5">
        <v>1.05136731430045</v>
      </c>
      <c r="O1765" s="5">
        <v>1.07160501459671</v>
      </c>
      <c r="P1765" s="5">
        <v>0.985743104035998</v>
      </c>
      <c r="Q1765" s="5">
        <v>1.17493236740049</v>
      </c>
      <c r="R1765" s="5">
        <v>1.04256861067348</v>
      </c>
      <c r="S1765" s="5">
        <v>1.06774802736999</v>
      </c>
      <c r="T1765" s="4">
        <f t="shared" si="27"/>
        <v>0.996400737982575</v>
      </c>
      <c r="U1765" s="5">
        <v>0.967010343787714</v>
      </c>
    </row>
    <row r="1766" ht="12.2" customHeight="1" spans="1:21">
      <c r="A1766" s="5" t="s">
        <v>7071</v>
      </c>
      <c r="B1766" s="5" t="s">
        <v>7072</v>
      </c>
      <c r="C1766" s="5" t="s">
        <v>7073</v>
      </c>
      <c r="D1766" s="5" t="s">
        <v>7074</v>
      </c>
      <c r="E1766" s="5">
        <v>7.25</v>
      </c>
      <c r="F1766" s="5">
        <v>3</v>
      </c>
      <c r="G1766" s="5">
        <v>3</v>
      </c>
      <c r="H1766" s="5">
        <v>4</v>
      </c>
      <c r="I1766" s="5">
        <v>386</v>
      </c>
      <c r="J1766" s="5">
        <v>43.18725182466</v>
      </c>
      <c r="K1766" s="5">
        <v>7.16650390625</v>
      </c>
      <c r="L1766" s="5">
        <v>1.11444716647638</v>
      </c>
      <c r="M1766" s="5">
        <v>1.02446025250727</v>
      </c>
      <c r="N1766" s="5">
        <v>1.0471123095814</v>
      </c>
      <c r="O1766" s="5">
        <v>1.06200657618835</v>
      </c>
      <c r="P1766" s="5">
        <v>0.935903623225214</v>
      </c>
      <c r="Q1766" s="5">
        <v>1.0003412768424</v>
      </c>
      <c r="R1766" s="5">
        <v>1.03885976750616</v>
      </c>
      <c r="S1766" s="5">
        <v>0.991701555857925</v>
      </c>
      <c r="T1766" s="4">
        <f t="shared" si="27"/>
        <v>0.933799825813926</v>
      </c>
      <c r="U1766" s="5">
        <v>0.15680643137432</v>
      </c>
    </row>
    <row r="1767" ht="12.2" customHeight="1" spans="1:21">
      <c r="A1767" s="5" t="s">
        <v>7075</v>
      </c>
      <c r="B1767" s="5" t="s">
        <v>7076</v>
      </c>
      <c r="C1767" s="5" t="s">
        <v>7077</v>
      </c>
      <c r="D1767" s="5" t="s">
        <v>7078</v>
      </c>
      <c r="E1767" s="5">
        <v>2.3</v>
      </c>
      <c r="F1767" s="5">
        <v>2</v>
      </c>
      <c r="G1767" s="5">
        <v>2</v>
      </c>
      <c r="H1767" s="5">
        <v>2</v>
      </c>
      <c r="I1767" s="5">
        <v>782</v>
      </c>
      <c r="J1767" s="5">
        <v>84.8298922746602</v>
      </c>
      <c r="K1767" s="5">
        <v>5.56689453125</v>
      </c>
      <c r="L1767" s="5">
        <v>0.943173654600459</v>
      </c>
      <c r="M1767" s="5">
        <v>1.01668725225353</v>
      </c>
      <c r="N1767" s="5">
        <v>0.97220175575533</v>
      </c>
      <c r="O1767" s="5">
        <v>0.977354220869773</v>
      </c>
      <c r="P1767" s="5">
        <v>0.806139148709946</v>
      </c>
      <c r="Q1767" s="5">
        <v>0.864235268612074</v>
      </c>
      <c r="R1767" s="5">
        <v>0.975113892463472</v>
      </c>
      <c r="S1767" s="5">
        <v>0.881829436595164</v>
      </c>
      <c r="T1767" s="4">
        <f t="shared" si="27"/>
        <v>0.902261859380319</v>
      </c>
      <c r="U1767" s="5">
        <v>0.151499685193439</v>
      </c>
    </row>
    <row r="1768" ht="12.2" customHeight="1" spans="1:21">
      <c r="A1768" s="5" t="s">
        <v>7079</v>
      </c>
      <c r="B1768" s="5" t="s">
        <v>7080</v>
      </c>
      <c r="C1768" s="5" t="s">
        <v>7081</v>
      </c>
      <c r="D1768" s="5" t="s">
        <v>7082</v>
      </c>
      <c r="E1768" s="5">
        <v>7.13</v>
      </c>
      <c r="F1768" s="5">
        <v>3</v>
      </c>
      <c r="G1768" s="5">
        <v>3</v>
      </c>
      <c r="H1768" s="5">
        <v>3</v>
      </c>
      <c r="I1768" s="5">
        <v>463</v>
      </c>
      <c r="J1768" s="5">
        <v>51.82028826466</v>
      </c>
      <c r="K1768" s="5">
        <v>6.99072265625</v>
      </c>
      <c r="L1768" s="5">
        <v>1.21421576502441</v>
      </c>
      <c r="M1768" s="5">
        <v>1.07558633525675</v>
      </c>
      <c r="N1768" s="5">
        <v>1.02365624801214</v>
      </c>
      <c r="O1768" s="5">
        <v>1.10448611609777</v>
      </c>
      <c r="P1768" s="5">
        <v>0.962323296324791</v>
      </c>
      <c r="Q1768" s="5">
        <v>1.01387862343893</v>
      </c>
      <c r="R1768" s="5">
        <v>0.682347139928287</v>
      </c>
      <c r="S1768" s="5">
        <v>0.886183019897336</v>
      </c>
      <c r="T1768" s="4">
        <f t="shared" si="27"/>
        <v>0.802348718540968</v>
      </c>
      <c r="U1768" s="5">
        <v>0.137130841756438</v>
      </c>
    </row>
    <row r="1769" ht="12.2" customHeight="1" spans="1:21">
      <c r="A1769" s="5" t="s">
        <v>7083</v>
      </c>
      <c r="B1769" s="5" t="s">
        <v>7084</v>
      </c>
      <c r="C1769" s="5" t="s">
        <v>7085</v>
      </c>
      <c r="D1769" s="5" t="s">
        <v>7086</v>
      </c>
      <c r="E1769" s="5">
        <v>6.13</v>
      </c>
      <c r="F1769" s="5">
        <v>4</v>
      </c>
      <c r="G1769" s="5">
        <v>4</v>
      </c>
      <c r="H1769" s="5">
        <v>5</v>
      </c>
      <c r="I1769" s="5">
        <v>538</v>
      </c>
      <c r="J1769" s="5">
        <v>57.7059202946601</v>
      </c>
      <c r="K1769" s="5">
        <v>4.81787109375</v>
      </c>
      <c r="L1769" s="5">
        <v>0.806406231273999</v>
      </c>
      <c r="M1769" s="5">
        <v>0.709403158633248</v>
      </c>
      <c r="N1769" s="5">
        <v>0.735457748602587</v>
      </c>
      <c r="O1769" s="5">
        <v>0.750422379503278</v>
      </c>
      <c r="P1769" s="5">
        <v>1.12137033875072</v>
      </c>
      <c r="Q1769" s="5">
        <v>1.63815637112895</v>
      </c>
      <c r="R1769" s="5">
        <v>0.905724169150834</v>
      </c>
      <c r="S1769" s="5">
        <v>1.22175029301017</v>
      </c>
      <c r="T1769" s="4">
        <f t="shared" si="27"/>
        <v>1.62808349854768</v>
      </c>
      <c r="U1769" s="5">
        <v>0.097995092643647</v>
      </c>
    </row>
    <row r="1770" ht="12.2" customHeight="1" spans="1:21">
      <c r="A1770" s="5" t="s">
        <v>7087</v>
      </c>
      <c r="B1770" s="5" t="s">
        <v>7088</v>
      </c>
      <c r="C1770" s="5" t="s">
        <v>7089</v>
      </c>
      <c r="D1770" s="5" t="s">
        <v>7090</v>
      </c>
      <c r="E1770" s="5">
        <v>2.57</v>
      </c>
      <c r="F1770" s="5">
        <v>1</v>
      </c>
      <c r="G1770" s="5">
        <v>1</v>
      </c>
      <c r="H1770" s="5">
        <v>1</v>
      </c>
      <c r="I1770" s="5">
        <v>272</v>
      </c>
      <c r="J1770" s="5">
        <v>29.78590395466</v>
      </c>
      <c r="K1770" s="5">
        <v>5.75732421875</v>
      </c>
      <c r="L1770" s="5">
        <v>1.01301632501682</v>
      </c>
      <c r="M1770" s="5">
        <v>1.15812294595009</v>
      </c>
      <c r="N1770" s="5">
        <v>1.01639286671859</v>
      </c>
      <c r="O1770" s="5">
        <v>1.06251071256183</v>
      </c>
      <c r="P1770" s="5">
        <v>1.34319193061772</v>
      </c>
      <c r="Q1770" s="5">
        <v>0.703798594615496</v>
      </c>
      <c r="R1770" s="5">
        <v>1.09327542852058</v>
      </c>
      <c r="S1770" s="5">
        <v>1.04675531791793</v>
      </c>
      <c r="T1770" s="4">
        <f t="shared" si="27"/>
        <v>0.985171542782932</v>
      </c>
      <c r="U1770" s="5">
        <v>0.938568306795649</v>
      </c>
    </row>
    <row r="1771" ht="12.2" customHeight="1" spans="1:21">
      <c r="A1771" s="5" t="s">
        <v>7091</v>
      </c>
      <c r="B1771" s="5" t="s">
        <v>7092</v>
      </c>
      <c r="C1771" s="5" t="s">
        <v>7093</v>
      </c>
      <c r="D1771" s="5" t="s">
        <v>7094</v>
      </c>
      <c r="E1771" s="5">
        <v>0.99</v>
      </c>
      <c r="F1771" s="5">
        <v>1</v>
      </c>
      <c r="G1771" s="5">
        <v>1</v>
      </c>
      <c r="H1771" s="5">
        <v>1</v>
      </c>
      <c r="I1771" s="5">
        <v>906</v>
      </c>
      <c r="J1771" s="5">
        <v>99.5692613846599</v>
      </c>
      <c r="K1771" s="5">
        <v>6.53662109375</v>
      </c>
      <c r="L1771" s="5">
        <v>1.05836975572721</v>
      </c>
      <c r="M1771" s="5">
        <v>0.949947801316814</v>
      </c>
      <c r="N1771" s="5">
        <v>0.829641553832771</v>
      </c>
      <c r="O1771" s="5">
        <v>0.945986370292265</v>
      </c>
      <c r="P1771" s="5">
        <v>0.940700761881163</v>
      </c>
      <c r="Q1771" s="5">
        <v>1.30342186719173</v>
      </c>
      <c r="R1771" s="5">
        <v>0.780009685026076</v>
      </c>
      <c r="S1771" s="5">
        <v>1.00804410469966</v>
      </c>
      <c r="T1771" s="4">
        <f t="shared" si="27"/>
        <v>1.06560108724212</v>
      </c>
      <c r="U1771" s="5">
        <v>0.731025596551965</v>
      </c>
    </row>
    <row r="1772" ht="12.2" customHeight="1" spans="1:21">
      <c r="A1772" s="5" t="s">
        <v>7095</v>
      </c>
      <c r="B1772" s="5" t="s">
        <v>7096</v>
      </c>
      <c r="C1772" s="5" t="s">
        <v>7097</v>
      </c>
      <c r="D1772" s="5" t="s">
        <v>7098</v>
      </c>
      <c r="E1772" s="5">
        <v>8.89</v>
      </c>
      <c r="F1772" s="5">
        <v>3</v>
      </c>
      <c r="G1772" s="5">
        <v>3</v>
      </c>
      <c r="H1772" s="5">
        <v>3</v>
      </c>
      <c r="I1772" s="5">
        <v>360</v>
      </c>
      <c r="J1772" s="5">
        <v>39.80858998466</v>
      </c>
      <c r="K1772" s="5">
        <v>6.60986328125</v>
      </c>
      <c r="L1772" s="5">
        <v>0.849215126048516</v>
      </c>
      <c r="M1772" s="5">
        <v>0.966697137963054</v>
      </c>
      <c r="N1772" s="5">
        <v>0.91379133909463</v>
      </c>
      <c r="O1772" s="5">
        <v>0.9099012010354</v>
      </c>
      <c r="P1772" s="5">
        <v>0.899182049188462</v>
      </c>
      <c r="Q1772" s="5">
        <v>1.09236133127742</v>
      </c>
      <c r="R1772" s="5">
        <v>0.947552494714724</v>
      </c>
      <c r="S1772" s="5">
        <v>0.979698625060202</v>
      </c>
      <c r="T1772" s="4">
        <f t="shared" si="27"/>
        <v>1.07670879425742</v>
      </c>
      <c r="U1772" s="5">
        <v>0.357924929984899</v>
      </c>
    </row>
    <row r="1773" ht="12.2" customHeight="1" spans="1:21">
      <c r="A1773" s="5" t="s">
        <v>7099</v>
      </c>
      <c r="B1773" s="5" t="s">
        <v>7100</v>
      </c>
      <c r="C1773" s="5" t="s">
        <v>7101</v>
      </c>
      <c r="D1773" s="5" t="s">
        <v>7102</v>
      </c>
      <c r="E1773" s="5">
        <v>18.39</v>
      </c>
      <c r="F1773" s="5">
        <v>2</v>
      </c>
      <c r="G1773" s="5">
        <v>4</v>
      </c>
      <c r="H1773" s="5">
        <v>4</v>
      </c>
      <c r="I1773" s="5">
        <v>223</v>
      </c>
      <c r="J1773" s="5">
        <v>23.80373149466</v>
      </c>
      <c r="K1773" s="5">
        <v>4.88134765625</v>
      </c>
      <c r="L1773" s="5">
        <v>1.0241399546009</v>
      </c>
      <c r="M1773" s="5">
        <v>1.04138838510703</v>
      </c>
      <c r="N1773" s="5">
        <v>1.01005762998004</v>
      </c>
      <c r="O1773" s="5">
        <v>1.02519532322932</v>
      </c>
      <c r="P1773" s="5">
        <v>1.33673701106819</v>
      </c>
      <c r="Q1773" s="5">
        <v>1.05463568321443</v>
      </c>
      <c r="R1773" s="5">
        <v>1.03569291405156</v>
      </c>
      <c r="S1773" s="5">
        <v>1.14235520277806</v>
      </c>
      <c r="T1773" s="4">
        <f t="shared" si="27"/>
        <v>1.11428054429637</v>
      </c>
      <c r="U1773" s="5">
        <v>0.296915544559417</v>
      </c>
    </row>
    <row r="1774" ht="12.2" customHeight="1" spans="1:21">
      <c r="A1774" s="5" t="s">
        <v>7103</v>
      </c>
      <c r="B1774" s="5" t="s">
        <v>7104</v>
      </c>
      <c r="C1774" s="5" t="s">
        <v>7105</v>
      </c>
      <c r="D1774" s="5" t="s">
        <v>7106</v>
      </c>
      <c r="E1774" s="5">
        <v>4.76</v>
      </c>
      <c r="F1774" s="5">
        <v>3</v>
      </c>
      <c r="G1774" s="5">
        <v>3</v>
      </c>
      <c r="H1774" s="5">
        <v>5</v>
      </c>
      <c r="I1774" s="5">
        <v>651</v>
      </c>
      <c r="J1774" s="5">
        <v>70.7593849246602</v>
      </c>
      <c r="K1774" s="5">
        <v>8.51416015625</v>
      </c>
      <c r="L1774" s="5">
        <v>0.895827652783004</v>
      </c>
      <c r="M1774" s="5">
        <v>1.04600965511839</v>
      </c>
      <c r="N1774" s="5">
        <v>0.898723793561641</v>
      </c>
      <c r="O1774" s="5">
        <v>0.946853700487678</v>
      </c>
      <c r="P1774" s="5">
        <v>0.891238907627584</v>
      </c>
      <c r="Q1774" s="5">
        <v>1.07834246579021</v>
      </c>
      <c r="R1774" s="5">
        <v>0.884775690970794</v>
      </c>
      <c r="S1774" s="5">
        <v>0.951452354796196</v>
      </c>
      <c r="T1774" s="4">
        <f t="shared" si="27"/>
        <v>1.00485677386712</v>
      </c>
      <c r="U1774" s="5">
        <v>0.95720816938248</v>
      </c>
    </row>
    <row r="1775" ht="12.2" customHeight="1" spans="1:21">
      <c r="A1775" s="5" t="s">
        <v>7107</v>
      </c>
      <c r="B1775" s="5" t="s">
        <v>7108</v>
      </c>
      <c r="C1775" s="5" t="s">
        <v>7109</v>
      </c>
      <c r="D1775" s="5" t="s">
        <v>7110</v>
      </c>
      <c r="E1775" s="5">
        <v>14.02</v>
      </c>
      <c r="F1775" s="5">
        <v>3</v>
      </c>
      <c r="G1775" s="5">
        <v>3</v>
      </c>
      <c r="H1775" s="5">
        <v>4</v>
      </c>
      <c r="I1775" s="5">
        <v>271</v>
      </c>
      <c r="J1775" s="5">
        <v>30.01763227466</v>
      </c>
      <c r="K1775" s="5">
        <v>5.46533203125</v>
      </c>
      <c r="L1775" s="5">
        <v>0.94176847507005</v>
      </c>
      <c r="M1775" s="5">
        <v>0.862386805268642</v>
      </c>
      <c r="N1775" s="5">
        <v>0.917903115538517</v>
      </c>
      <c r="O1775" s="5">
        <v>0.907352798625736</v>
      </c>
      <c r="P1775" s="5">
        <v>1.54676619409014</v>
      </c>
      <c r="Q1775" s="5">
        <v>0.844024822101681</v>
      </c>
      <c r="R1775" s="5">
        <v>1.18891583545071</v>
      </c>
      <c r="S1775" s="5">
        <v>1.19323561721418</v>
      </c>
      <c r="T1775" s="4">
        <f t="shared" si="27"/>
        <v>1.31507349624252</v>
      </c>
      <c r="U1775" s="5">
        <v>0.234160726999664</v>
      </c>
    </row>
    <row r="1776" ht="12.2" customHeight="1" spans="1:21">
      <c r="A1776" s="5" t="s">
        <v>7111</v>
      </c>
      <c r="B1776" s="5" t="s">
        <v>7112</v>
      </c>
      <c r="C1776" s="5" t="s">
        <v>7113</v>
      </c>
      <c r="D1776" s="5" t="s">
        <v>7114</v>
      </c>
      <c r="E1776" s="5">
        <v>0.91</v>
      </c>
      <c r="F1776" s="5">
        <v>1</v>
      </c>
      <c r="G1776" s="5">
        <v>1</v>
      </c>
      <c r="H1776" s="5">
        <v>1</v>
      </c>
      <c r="I1776" s="5">
        <v>766</v>
      </c>
      <c r="J1776" s="5">
        <v>84.4210530446601</v>
      </c>
      <c r="K1776" s="5">
        <v>7.92822265625</v>
      </c>
      <c r="L1776" s="5">
        <v>0.84898485357338</v>
      </c>
      <c r="M1776" s="5">
        <v>0.858750717923014</v>
      </c>
      <c r="N1776" s="5">
        <v>1.1693090106378</v>
      </c>
      <c r="O1776" s="5">
        <v>0.959014860711398</v>
      </c>
      <c r="P1776" s="5">
        <v>1.54133343790382</v>
      </c>
      <c r="Q1776" s="5">
        <v>1.2136412307976</v>
      </c>
      <c r="R1776" s="5">
        <v>1.13778513534511</v>
      </c>
      <c r="S1776" s="5">
        <v>1.29758660134884</v>
      </c>
      <c r="T1776" s="4">
        <f t="shared" si="27"/>
        <v>1.35304118268437</v>
      </c>
      <c r="U1776" s="5">
        <v>0.105555813853784</v>
      </c>
    </row>
    <row r="1777" ht="12.2" customHeight="1" spans="1:21">
      <c r="A1777" s="5" t="s">
        <v>7115</v>
      </c>
      <c r="B1777" s="5" t="s">
        <v>7116</v>
      </c>
      <c r="C1777" s="5" t="s">
        <v>7117</v>
      </c>
      <c r="D1777" s="5" t="s">
        <v>7118</v>
      </c>
      <c r="E1777" s="5">
        <v>3.64</v>
      </c>
      <c r="F1777" s="5">
        <v>1</v>
      </c>
      <c r="G1777" s="5">
        <v>1</v>
      </c>
      <c r="H1777" s="5">
        <v>1</v>
      </c>
      <c r="I1777" s="5">
        <v>275</v>
      </c>
      <c r="J1777" s="5">
        <v>30.25803032466</v>
      </c>
      <c r="K1777" s="5">
        <v>8.22119140625</v>
      </c>
      <c r="L1777" s="5">
        <v>1.11446969463483</v>
      </c>
      <c r="M1777" s="5">
        <v>1.01931847416012</v>
      </c>
      <c r="N1777" s="5">
        <v>1.08663420970478</v>
      </c>
      <c r="O1777" s="5">
        <v>1.07347412616658</v>
      </c>
      <c r="P1777" s="5">
        <v>0.856649302182895</v>
      </c>
      <c r="Q1777" s="5">
        <v>1.02290166036791</v>
      </c>
      <c r="R1777" s="5">
        <v>0.910427241930217</v>
      </c>
      <c r="S1777" s="5">
        <v>0.929992734827007</v>
      </c>
      <c r="T1777" s="4">
        <f t="shared" si="27"/>
        <v>0.866339217832897</v>
      </c>
      <c r="U1777" s="5">
        <v>0.0641383822841427</v>
      </c>
    </row>
    <row r="1778" ht="12.2" customHeight="1" spans="1:21">
      <c r="A1778" s="5" t="s">
        <v>7119</v>
      </c>
      <c r="B1778" s="5" t="s">
        <v>7120</v>
      </c>
      <c r="C1778" s="5" t="s">
        <v>7121</v>
      </c>
      <c r="D1778" s="5" t="s">
        <v>7122</v>
      </c>
      <c r="E1778" s="5">
        <v>3.35</v>
      </c>
      <c r="F1778" s="5">
        <v>1</v>
      </c>
      <c r="G1778" s="5">
        <v>1</v>
      </c>
      <c r="H1778" s="5">
        <v>1</v>
      </c>
      <c r="I1778" s="5">
        <v>239</v>
      </c>
      <c r="J1778" s="5">
        <v>27.59708024466</v>
      </c>
      <c r="K1778" s="5">
        <v>4.84326171875</v>
      </c>
      <c r="L1778" s="5">
        <v>1.16171734334609</v>
      </c>
      <c r="M1778" s="5">
        <v>1.06246270330889</v>
      </c>
      <c r="N1778" s="5">
        <v>0.962756654433326</v>
      </c>
      <c r="O1778" s="5">
        <v>1.0623122336961</v>
      </c>
      <c r="P1778" s="5">
        <v>0.854883690002557</v>
      </c>
      <c r="Q1778" s="5">
        <v>1.15970961538336</v>
      </c>
      <c r="R1778" s="5">
        <v>0.895742549287686</v>
      </c>
      <c r="S1778" s="5">
        <v>0.970111951557868</v>
      </c>
      <c r="T1778" s="4">
        <f t="shared" si="27"/>
        <v>0.913207925868048</v>
      </c>
      <c r="U1778" s="5">
        <v>0.454636858775748</v>
      </c>
    </row>
    <row r="1779" ht="12.2" customHeight="1" spans="1:21">
      <c r="A1779" s="5" t="s">
        <v>7123</v>
      </c>
      <c r="B1779" s="5" t="s">
        <v>7124</v>
      </c>
      <c r="C1779" s="5" t="s">
        <v>7125</v>
      </c>
      <c r="D1779" s="5" t="s">
        <v>7126</v>
      </c>
      <c r="E1779" s="5">
        <v>6.49</v>
      </c>
      <c r="F1779" s="5">
        <v>4</v>
      </c>
      <c r="G1779" s="5">
        <v>5</v>
      </c>
      <c r="H1779" s="5">
        <v>5</v>
      </c>
      <c r="I1779" s="5">
        <v>724</v>
      </c>
      <c r="J1779" s="5">
        <v>83.5465435946601</v>
      </c>
      <c r="K1779" s="5">
        <v>6.16357421875</v>
      </c>
      <c r="L1779" s="5">
        <v>0.999458871246048</v>
      </c>
      <c r="M1779" s="5">
        <v>0.894159947401705</v>
      </c>
      <c r="N1779" s="5">
        <v>0.941487607692932</v>
      </c>
      <c r="O1779" s="5">
        <v>0.945035475446895</v>
      </c>
      <c r="P1779" s="5">
        <v>1.10461297902958</v>
      </c>
      <c r="Q1779" s="5">
        <v>1.30490819530225</v>
      </c>
      <c r="R1779" s="5">
        <v>0.994637617601976</v>
      </c>
      <c r="S1779" s="5">
        <v>1.13471959731127</v>
      </c>
      <c r="T1779" s="4">
        <f t="shared" si="27"/>
        <v>1.20071640355583</v>
      </c>
      <c r="U1779" s="5">
        <v>0.118778208808331</v>
      </c>
    </row>
    <row r="1780" ht="12.2" customHeight="1" spans="1:21">
      <c r="A1780" s="5" t="s">
        <v>7127</v>
      </c>
      <c r="B1780" s="5" t="s">
        <v>7128</v>
      </c>
      <c r="C1780" s="5" t="s">
        <v>7129</v>
      </c>
      <c r="D1780" s="5" t="s">
        <v>7130</v>
      </c>
      <c r="E1780" s="5">
        <v>4.55</v>
      </c>
      <c r="F1780" s="5">
        <v>2</v>
      </c>
      <c r="G1780" s="5">
        <v>2</v>
      </c>
      <c r="H1780" s="5">
        <v>2</v>
      </c>
      <c r="I1780" s="5">
        <v>550</v>
      </c>
      <c r="J1780" s="5">
        <v>59.4452295346601</v>
      </c>
      <c r="K1780" s="5">
        <v>7.95751953125</v>
      </c>
      <c r="L1780" s="5">
        <v>0.920964480491515</v>
      </c>
      <c r="M1780" s="5">
        <v>1.24727709452516</v>
      </c>
      <c r="N1780" s="5">
        <v>0.782332205867266</v>
      </c>
      <c r="O1780" s="5">
        <v>0.98352459362798</v>
      </c>
      <c r="P1780" s="5">
        <v>0.96684435978887</v>
      </c>
      <c r="Q1780" s="5">
        <v>1.40529642310782</v>
      </c>
      <c r="R1780" s="5">
        <v>0.919469864188831</v>
      </c>
      <c r="S1780" s="5">
        <v>1.09720354902851</v>
      </c>
      <c r="T1780" s="4">
        <f t="shared" si="27"/>
        <v>1.1155832361865</v>
      </c>
      <c r="U1780" s="5">
        <v>0.612348438048781</v>
      </c>
    </row>
    <row r="1781" ht="12.2" customHeight="1" spans="1:21">
      <c r="A1781" s="5" t="s">
        <v>7131</v>
      </c>
      <c r="B1781" s="5" t="s">
        <v>7132</v>
      </c>
      <c r="C1781" s="5" t="s">
        <v>7133</v>
      </c>
      <c r="D1781" s="5" t="s">
        <v>7134</v>
      </c>
      <c r="E1781" s="5">
        <v>6.79</v>
      </c>
      <c r="F1781" s="5">
        <v>1</v>
      </c>
      <c r="G1781" s="5">
        <v>2</v>
      </c>
      <c r="H1781" s="5">
        <v>2</v>
      </c>
      <c r="I1781" s="5">
        <v>324</v>
      </c>
      <c r="J1781" s="5">
        <v>35.55840561466</v>
      </c>
      <c r="K1781" s="5">
        <v>5.94775390625</v>
      </c>
      <c r="L1781" s="5">
        <v>0.927297262036651</v>
      </c>
      <c r="M1781" s="5">
        <v>0.891028314039856</v>
      </c>
      <c r="N1781" s="5">
        <v>0.815022348120365</v>
      </c>
      <c r="O1781" s="5">
        <v>0.877782641398957</v>
      </c>
      <c r="P1781" s="5">
        <v>1.15522462129844</v>
      </c>
      <c r="Q1781" s="5">
        <v>1.40147264040671</v>
      </c>
      <c r="R1781" s="5">
        <v>0.934962162408508</v>
      </c>
      <c r="S1781" s="5">
        <v>1.16388647470455</v>
      </c>
      <c r="T1781" s="4">
        <f t="shared" si="27"/>
        <v>1.32593926994229</v>
      </c>
      <c r="U1781" s="5">
        <v>0.108189431612413</v>
      </c>
    </row>
    <row r="1782" ht="12.2" customHeight="1" spans="1:21">
      <c r="A1782" s="5" t="s">
        <v>7135</v>
      </c>
      <c r="B1782" s="5" t="s">
        <v>7136</v>
      </c>
      <c r="C1782" s="5" t="s">
        <v>7137</v>
      </c>
      <c r="D1782" s="5" t="s">
        <v>7138</v>
      </c>
      <c r="E1782" s="5">
        <v>9.71</v>
      </c>
      <c r="F1782" s="5">
        <v>1</v>
      </c>
      <c r="G1782" s="5">
        <v>1</v>
      </c>
      <c r="H1782" s="5">
        <v>1</v>
      </c>
      <c r="I1782" s="5">
        <v>103</v>
      </c>
      <c r="J1782" s="5">
        <v>11.36038230466</v>
      </c>
      <c r="K1782" s="5">
        <v>11.35595703125</v>
      </c>
      <c r="L1782" s="5">
        <v>0.642870295488713</v>
      </c>
      <c r="M1782" s="5">
        <v>0.69589355461737</v>
      </c>
      <c r="N1782" s="5">
        <v>0.560611595152304</v>
      </c>
      <c r="O1782" s="5">
        <v>0.633125148419462</v>
      </c>
      <c r="P1782" s="5">
        <v>2.13754424599674</v>
      </c>
      <c r="Q1782" s="5">
        <v>1.14241942919962</v>
      </c>
      <c r="R1782" s="5">
        <v>0.84668600357813</v>
      </c>
      <c r="S1782" s="5">
        <v>1.37554989292483</v>
      </c>
      <c r="T1782" s="4">
        <f t="shared" si="27"/>
        <v>2.1726350570006</v>
      </c>
      <c r="U1782" s="5">
        <v>0.13146205984819</v>
      </c>
    </row>
    <row r="1783" ht="12.2" customHeight="1" spans="1:21">
      <c r="A1783" s="5" t="s">
        <v>7139</v>
      </c>
      <c r="B1783" s="5" t="s">
        <v>7140</v>
      </c>
      <c r="C1783" s="5" t="s">
        <v>7141</v>
      </c>
      <c r="D1783" s="5" t="s">
        <v>7142</v>
      </c>
      <c r="E1783" s="5">
        <v>8.06</v>
      </c>
      <c r="F1783" s="5">
        <v>3</v>
      </c>
      <c r="G1783" s="5">
        <v>3</v>
      </c>
      <c r="H1783" s="5">
        <v>3</v>
      </c>
      <c r="I1783" s="5">
        <v>360</v>
      </c>
      <c r="J1783" s="5">
        <v>40.50356246466</v>
      </c>
      <c r="K1783" s="5">
        <v>6.78564453125</v>
      </c>
      <c r="L1783" s="5">
        <v>0.924776705428442</v>
      </c>
      <c r="M1783" s="5">
        <v>1.17743284291811</v>
      </c>
      <c r="N1783" s="5">
        <v>1.20076356274794</v>
      </c>
      <c r="O1783" s="5">
        <v>1.1009910370315</v>
      </c>
      <c r="P1783" s="5">
        <v>1.03251030256855</v>
      </c>
      <c r="Q1783" s="5">
        <v>0.774134742736853</v>
      </c>
      <c r="R1783" s="5">
        <v>1.30449709144147</v>
      </c>
      <c r="S1783" s="5">
        <v>1.03704737891562</v>
      </c>
      <c r="T1783" s="4">
        <f t="shared" si="27"/>
        <v>0.941921726912251</v>
      </c>
      <c r="U1783" s="5">
        <v>0.735874576097988</v>
      </c>
    </row>
    <row r="1784" ht="12.2" customHeight="1" spans="1:21">
      <c r="A1784" s="5" t="s">
        <v>7143</v>
      </c>
      <c r="B1784" s="5" t="s">
        <v>7144</v>
      </c>
      <c r="C1784" s="5" t="s">
        <v>7145</v>
      </c>
      <c r="D1784" s="5" t="s">
        <v>7146</v>
      </c>
      <c r="E1784" s="5">
        <v>2.31</v>
      </c>
      <c r="F1784" s="5">
        <v>1</v>
      </c>
      <c r="G1784" s="5">
        <v>1</v>
      </c>
      <c r="H1784" s="5">
        <v>1</v>
      </c>
      <c r="I1784" s="5">
        <v>390</v>
      </c>
      <c r="J1784" s="5">
        <v>43.26761088466</v>
      </c>
      <c r="K1784" s="5">
        <v>8.06005859375</v>
      </c>
      <c r="L1784" s="5">
        <v>0.966514489008942</v>
      </c>
      <c r="M1784" s="5">
        <v>1.14299924566533</v>
      </c>
      <c r="N1784" s="5">
        <v>1.11221196393775</v>
      </c>
      <c r="O1784" s="5">
        <v>1.07390856620401</v>
      </c>
      <c r="P1784" s="5">
        <v>1.76206208874802</v>
      </c>
      <c r="Q1784" s="5">
        <v>0.764423762279342</v>
      </c>
      <c r="R1784" s="5">
        <v>1.05958102132542</v>
      </c>
      <c r="S1784" s="5">
        <v>1.19535562411759</v>
      </c>
      <c r="T1784" s="4">
        <f t="shared" si="27"/>
        <v>1.11308882500385</v>
      </c>
      <c r="U1784" s="5">
        <v>0.707098187141479</v>
      </c>
    </row>
    <row r="1785" ht="12.2" customHeight="1" spans="1:21">
      <c r="A1785" s="5" t="s">
        <v>7147</v>
      </c>
      <c r="B1785" s="5" t="s">
        <v>7148</v>
      </c>
      <c r="C1785" s="5" t="s">
        <v>7149</v>
      </c>
      <c r="D1785" s="5" t="s">
        <v>7150</v>
      </c>
      <c r="E1785" s="5">
        <v>4.02</v>
      </c>
      <c r="F1785" s="5">
        <v>1</v>
      </c>
      <c r="G1785" s="5">
        <v>1</v>
      </c>
      <c r="H1785" s="5">
        <v>1</v>
      </c>
      <c r="I1785" s="5">
        <v>249</v>
      </c>
      <c r="J1785" s="5">
        <v>27.37401676466</v>
      </c>
      <c r="K1785" s="5">
        <v>8.06005859375</v>
      </c>
      <c r="L1785" s="5">
        <v>0.961965464446183</v>
      </c>
      <c r="M1785" s="5">
        <v>1.23421236244704</v>
      </c>
      <c r="N1785" s="5">
        <v>1.06186822335842</v>
      </c>
      <c r="O1785" s="5">
        <v>1.08601535008388</v>
      </c>
      <c r="P1785" s="5">
        <v>1.06045637674056</v>
      </c>
      <c r="Q1785" s="5">
        <v>0.809735507191323</v>
      </c>
      <c r="R1785" s="5">
        <v>1.04996674627047</v>
      </c>
      <c r="S1785" s="5">
        <v>0.973386210067451</v>
      </c>
      <c r="T1785" s="4">
        <f t="shared" si="27"/>
        <v>0.896291392190976</v>
      </c>
      <c r="U1785" s="5">
        <v>0.379603783337045</v>
      </c>
    </row>
    <row r="1786" ht="12.2" customHeight="1" spans="1:21">
      <c r="A1786" s="5" t="s">
        <v>7151</v>
      </c>
      <c r="B1786" s="5" t="s">
        <v>7152</v>
      </c>
      <c r="C1786" s="5" t="s">
        <v>7153</v>
      </c>
      <c r="D1786" s="5" t="s">
        <v>7154</v>
      </c>
      <c r="E1786" s="5">
        <v>3.18</v>
      </c>
      <c r="F1786" s="5">
        <v>4</v>
      </c>
      <c r="G1786" s="5">
        <v>4</v>
      </c>
      <c r="H1786" s="5">
        <v>4</v>
      </c>
      <c r="I1786" s="5">
        <v>1037</v>
      </c>
      <c r="J1786" s="5">
        <v>117.33808589466</v>
      </c>
      <c r="K1786" s="5">
        <v>6.91748046875</v>
      </c>
      <c r="L1786" s="5">
        <v>1.42184735356844</v>
      </c>
      <c r="M1786" s="5">
        <v>1.16244593920261</v>
      </c>
      <c r="N1786" s="5">
        <v>1.05079856143108</v>
      </c>
      <c r="O1786" s="5">
        <v>1.21169728473404</v>
      </c>
      <c r="P1786" s="5">
        <v>0.93858443393927</v>
      </c>
      <c r="Q1786" s="5">
        <v>0.949096458865122</v>
      </c>
      <c r="R1786" s="5">
        <v>0.840424515377307</v>
      </c>
      <c r="S1786" s="5">
        <v>0.9093684693939</v>
      </c>
      <c r="T1786" s="4">
        <f t="shared" si="27"/>
        <v>0.750491464205518</v>
      </c>
      <c r="U1786" s="5">
        <v>0.0585662348899216</v>
      </c>
    </row>
    <row r="1787" ht="12.2" customHeight="1" spans="1:21">
      <c r="A1787" s="5" t="s">
        <v>7155</v>
      </c>
      <c r="B1787" s="5" t="s">
        <v>7156</v>
      </c>
      <c r="C1787" s="5" t="s">
        <v>7157</v>
      </c>
      <c r="D1787" s="5" t="s">
        <v>7158</v>
      </c>
      <c r="E1787" s="5">
        <v>4.14</v>
      </c>
      <c r="F1787" s="5">
        <v>3</v>
      </c>
      <c r="G1787" s="5">
        <v>3</v>
      </c>
      <c r="H1787" s="5">
        <v>3</v>
      </c>
      <c r="I1787" s="5">
        <v>677</v>
      </c>
      <c r="J1787" s="5">
        <v>76.0265756946601</v>
      </c>
      <c r="K1787" s="5">
        <v>6.56591796875</v>
      </c>
      <c r="L1787" s="5">
        <v>1.06378010038905</v>
      </c>
      <c r="M1787" s="5">
        <v>1.0770402742154</v>
      </c>
      <c r="N1787" s="5">
        <v>0.957964401011746</v>
      </c>
      <c r="O1787" s="5">
        <v>1.03292825853873</v>
      </c>
      <c r="P1787" s="5">
        <v>1.0347787934297</v>
      </c>
      <c r="Q1787" s="5">
        <v>1.17081809881001</v>
      </c>
      <c r="R1787" s="5">
        <v>0.902478619544067</v>
      </c>
      <c r="S1787" s="5">
        <v>1.03602517059459</v>
      </c>
      <c r="T1787" s="4">
        <f t="shared" si="27"/>
        <v>1.00299818697984</v>
      </c>
      <c r="U1787" s="5">
        <v>0.973043821754853</v>
      </c>
    </row>
    <row r="1788" ht="12.2" customHeight="1" spans="1:21">
      <c r="A1788" s="5" t="s">
        <v>7159</v>
      </c>
      <c r="B1788" s="5" t="s">
        <v>7160</v>
      </c>
      <c r="C1788" s="5" t="s">
        <v>7161</v>
      </c>
      <c r="D1788" s="5" t="s">
        <v>7162</v>
      </c>
      <c r="E1788" s="5">
        <v>4.29</v>
      </c>
      <c r="F1788" s="5">
        <v>4</v>
      </c>
      <c r="G1788" s="5">
        <v>4</v>
      </c>
      <c r="H1788" s="5">
        <v>4</v>
      </c>
      <c r="I1788" s="5">
        <v>979</v>
      </c>
      <c r="J1788" s="5">
        <v>107.10022044466</v>
      </c>
      <c r="K1788" s="5">
        <v>5.74462890625</v>
      </c>
      <c r="L1788" s="5">
        <v>0.916587268789255</v>
      </c>
      <c r="M1788" s="5">
        <v>0.869518914444862</v>
      </c>
      <c r="N1788" s="5">
        <v>0.881280432771462</v>
      </c>
      <c r="O1788" s="5">
        <v>0.88912887200186</v>
      </c>
      <c r="P1788" s="5">
        <v>0.78122659714169</v>
      </c>
      <c r="Q1788" s="5">
        <v>0.878450658700978</v>
      </c>
      <c r="R1788" s="5">
        <v>0.881842067536671</v>
      </c>
      <c r="S1788" s="5">
        <v>0.847173107793113</v>
      </c>
      <c r="T1788" s="4">
        <f t="shared" si="27"/>
        <v>0.952812504992348</v>
      </c>
      <c r="U1788" s="5">
        <v>0.307332072912251</v>
      </c>
    </row>
    <row r="1789" ht="12.2" customHeight="1" spans="1:21">
      <c r="A1789" s="5" t="s">
        <v>7163</v>
      </c>
      <c r="B1789" s="5" t="s">
        <v>7164</v>
      </c>
      <c r="C1789" s="5" t="s">
        <v>7165</v>
      </c>
      <c r="D1789" s="5" t="s">
        <v>7166</v>
      </c>
      <c r="E1789" s="5">
        <v>7.27</v>
      </c>
      <c r="F1789" s="5">
        <v>1</v>
      </c>
      <c r="G1789" s="5">
        <v>1</v>
      </c>
      <c r="H1789" s="5">
        <v>1</v>
      </c>
      <c r="I1789" s="5">
        <v>165</v>
      </c>
      <c r="J1789" s="5">
        <v>18.08108992466</v>
      </c>
      <c r="K1789" s="5">
        <v>5.03369140625</v>
      </c>
      <c r="L1789" s="5">
        <v>0.846134095072202</v>
      </c>
      <c r="M1789" s="5">
        <v>0.984048712048155</v>
      </c>
      <c r="N1789" s="5">
        <v>0.981376944211299</v>
      </c>
      <c r="O1789" s="5">
        <v>0.937186583777219</v>
      </c>
      <c r="P1789" s="5">
        <v>0.976048138773717</v>
      </c>
      <c r="Q1789" s="5">
        <v>1.11946103432179</v>
      </c>
      <c r="R1789" s="5">
        <v>1.00513063964738</v>
      </c>
      <c r="S1789" s="5">
        <v>1.03354660424763</v>
      </c>
      <c r="T1789" s="4">
        <f t="shared" si="27"/>
        <v>1.10281839511834</v>
      </c>
      <c r="U1789" s="5">
        <v>0.201785867159627</v>
      </c>
    </row>
    <row r="1790" ht="12.2" customHeight="1" spans="1:21">
      <c r="A1790" s="5" t="s">
        <v>7167</v>
      </c>
      <c r="B1790" s="5" t="s">
        <v>7168</v>
      </c>
      <c r="C1790" s="5" t="s">
        <v>7169</v>
      </c>
      <c r="D1790" s="5" t="s">
        <v>7170</v>
      </c>
      <c r="E1790" s="5">
        <v>8.92</v>
      </c>
      <c r="F1790" s="5">
        <v>1</v>
      </c>
      <c r="G1790" s="5">
        <v>1</v>
      </c>
      <c r="H1790" s="5">
        <v>2</v>
      </c>
      <c r="I1790" s="5">
        <v>157</v>
      </c>
      <c r="J1790" s="5">
        <v>16.61754060466</v>
      </c>
      <c r="K1790" s="5">
        <v>6.78564453125</v>
      </c>
      <c r="L1790" s="5">
        <v>0.915254662833862</v>
      </c>
      <c r="M1790" s="5">
        <v>0.913897211776806</v>
      </c>
      <c r="N1790" s="5">
        <v>1.01202580996974</v>
      </c>
      <c r="O1790" s="5">
        <v>0.947059228193469</v>
      </c>
      <c r="P1790" s="5">
        <v>1.04401847085789</v>
      </c>
      <c r="Q1790" s="5">
        <v>1.04541612034083</v>
      </c>
      <c r="R1790" s="5">
        <v>0.991632003233168</v>
      </c>
      <c r="S1790" s="5">
        <v>1.02702219814396</v>
      </c>
      <c r="T1790" s="4">
        <f t="shared" si="27"/>
        <v>1.08443291356024</v>
      </c>
      <c r="U1790" s="5">
        <v>0.0967286118636149</v>
      </c>
    </row>
    <row r="1791" ht="12.2" customHeight="1" spans="1:21">
      <c r="A1791" s="5" t="s">
        <v>7171</v>
      </c>
      <c r="B1791" s="5" t="s">
        <v>7172</v>
      </c>
      <c r="C1791" s="5" t="s">
        <v>7173</v>
      </c>
      <c r="D1791" s="5" t="s">
        <v>7174</v>
      </c>
      <c r="E1791" s="5">
        <v>24.56</v>
      </c>
      <c r="F1791" s="5">
        <v>2</v>
      </c>
      <c r="G1791" s="5">
        <v>2</v>
      </c>
      <c r="H1791" s="5">
        <v>2</v>
      </c>
      <c r="I1791" s="5">
        <v>114</v>
      </c>
      <c r="J1791" s="5">
        <v>13.23350884466</v>
      </c>
      <c r="K1791" s="5">
        <v>6.12548828125</v>
      </c>
      <c r="L1791" s="5">
        <v>0.68081290608431</v>
      </c>
      <c r="M1791" s="5">
        <v>0.847321110361463</v>
      </c>
      <c r="N1791" s="5">
        <v>0.60744274771538</v>
      </c>
      <c r="O1791" s="5">
        <v>0.711858921387051</v>
      </c>
      <c r="P1791" s="5">
        <v>0.95643923439199</v>
      </c>
      <c r="Q1791" s="5">
        <v>2.1378208532635</v>
      </c>
      <c r="R1791" s="5">
        <v>0.945074695957721</v>
      </c>
      <c r="S1791" s="5">
        <v>1.34644492787107</v>
      </c>
      <c r="T1791" s="4">
        <f t="shared" si="27"/>
        <v>1.89144911641696</v>
      </c>
      <c r="U1791" s="5">
        <v>0.189589332810713</v>
      </c>
    </row>
    <row r="1792" ht="12.2" customHeight="1" spans="1:21">
      <c r="A1792" s="5" t="s">
        <v>7175</v>
      </c>
      <c r="B1792" s="5" t="s">
        <v>7176</v>
      </c>
      <c r="C1792" s="5" t="s">
        <v>7177</v>
      </c>
      <c r="D1792" s="5" t="s">
        <v>7178</v>
      </c>
      <c r="E1792" s="5">
        <v>2.18</v>
      </c>
      <c r="F1792" s="5">
        <v>1</v>
      </c>
      <c r="G1792" s="5">
        <v>1</v>
      </c>
      <c r="H1792" s="5">
        <v>3</v>
      </c>
      <c r="I1792" s="5">
        <v>367</v>
      </c>
      <c r="J1792" s="5">
        <v>40.97400947466</v>
      </c>
      <c r="K1792" s="5">
        <v>8.99755859375</v>
      </c>
      <c r="L1792" s="5">
        <v>0.990122266381727</v>
      </c>
      <c r="M1792" s="5">
        <v>1.05350539363023</v>
      </c>
      <c r="N1792" s="5">
        <v>0.867942389394485</v>
      </c>
      <c r="O1792" s="5">
        <v>0.970523349802147</v>
      </c>
      <c r="P1792" s="5">
        <v>1.02430850011302</v>
      </c>
      <c r="Q1792" s="5">
        <v>1.21035166416105</v>
      </c>
      <c r="R1792" s="5">
        <v>0.897544556921238</v>
      </c>
      <c r="S1792" s="5">
        <v>1.04406824039844</v>
      </c>
      <c r="T1792" s="4">
        <f t="shared" si="27"/>
        <v>1.07577858957364</v>
      </c>
      <c r="U1792" s="5">
        <v>0.52565154906284</v>
      </c>
    </row>
    <row r="1793" ht="12.2" customHeight="1" spans="1:21">
      <c r="A1793" s="5" t="s">
        <v>7179</v>
      </c>
      <c r="B1793" s="5" t="s">
        <v>7180</v>
      </c>
      <c r="C1793" s="5" t="s">
        <v>7181</v>
      </c>
      <c r="D1793" s="5" t="s">
        <v>7182</v>
      </c>
      <c r="E1793" s="5">
        <v>5.82</v>
      </c>
      <c r="F1793" s="5">
        <v>3</v>
      </c>
      <c r="G1793" s="5">
        <v>3</v>
      </c>
      <c r="H1793" s="5">
        <v>4</v>
      </c>
      <c r="I1793" s="5">
        <v>481</v>
      </c>
      <c r="J1793" s="5">
        <v>52.35924526466</v>
      </c>
      <c r="K1793" s="5">
        <v>6.46826171875</v>
      </c>
      <c r="L1793" s="5">
        <v>0.964695179826234</v>
      </c>
      <c r="M1793" s="5">
        <v>0.975064117851387</v>
      </c>
      <c r="N1793" s="5">
        <v>0.980452489564106</v>
      </c>
      <c r="O1793" s="5">
        <v>0.973403929080576</v>
      </c>
      <c r="P1793" s="5">
        <v>1.07539918646344</v>
      </c>
      <c r="Q1793" s="5">
        <v>0.908367696579937</v>
      </c>
      <c r="R1793" s="5">
        <v>1.02926768519682</v>
      </c>
      <c r="S1793" s="5">
        <v>1.00434485608007</v>
      </c>
      <c r="T1793" s="4">
        <f t="shared" si="27"/>
        <v>1.03178631817186</v>
      </c>
      <c r="U1793" s="5">
        <v>0.569656853311268</v>
      </c>
    </row>
    <row r="1794" ht="12.2" customHeight="1" spans="1:21">
      <c r="A1794" s="5" t="s">
        <v>7183</v>
      </c>
      <c r="B1794" s="5" t="s">
        <v>7184</v>
      </c>
      <c r="C1794" s="5" t="s">
        <v>7185</v>
      </c>
      <c r="D1794" s="5" t="s">
        <v>7186</v>
      </c>
      <c r="E1794" s="5">
        <v>5.41</v>
      </c>
      <c r="F1794" s="5">
        <v>1</v>
      </c>
      <c r="G1794" s="5">
        <v>1</v>
      </c>
      <c r="H1794" s="5">
        <v>2</v>
      </c>
      <c r="I1794" s="5">
        <v>148</v>
      </c>
      <c r="J1794" s="5">
        <v>16.34868953466</v>
      </c>
      <c r="K1794" s="5">
        <v>7.85498046875</v>
      </c>
      <c r="L1794" s="5">
        <v>0.613547683860203</v>
      </c>
      <c r="M1794" s="5">
        <v>0.522298934819856</v>
      </c>
      <c r="N1794" s="5">
        <v>0.535285217661409</v>
      </c>
      <c r="O1794" s="5">
        <v>0.557043945447156</v>
      </c>
      <c r="P1794" s="5">
        <v>1.23215368593549</v>
      </c>
      <c r="Q1794" s="5">
        <v>1.91793006719086</v>
      </c>
      <c r="R1794" s="5">
        <v>0.805497233768603</v>
      </c>
      <c r="S1794" s="5">
        <v>1.31852699563165</v>
      </c>
      <c r="T1794" s="4">
        <f t="shared" si="27"/>
        <v>2.36700713903861</v>
      </c>
      <c r="U1794" s="5">
        <v>0.0792868592513913</v>
      </c>
    </row>
    <row r="1795" ht="12.2" customHeight="1" spans="1:21">
      <c r="A1795" s="5" t="s">
        <v>7187</v>
      </c>
      <c r="B1795" s="5" t="s">
        <v>7188</v>
      </c>
      <c r="C1795" s="5" t="s">
        <v>7189</v>
      </c>
      <c r="D1795" s="5" t="s">
        <v>7190</v>
      </c>
      <c r="E1795" s="5">
        <v>3.77</v>
      </c>
      <c r="F1795" s="5">
        <v>1</v>
      </c>
      <c r="G1795" s="5">
        <v>1</v>
      </c>
      <c r="H1795" s="5">
        <v>1</v>
      </c>
      <c r="I1795" s="5">
        <v>212</v>
      </c>
      <c r="J1795" s="5">
        <v>24.52602964466</v>
      </c>
      <c r="K1795" s="5">
        <v>8.61669921875</v>
      </c>
      <c r="L1795" s="5">
        <v>0.832230337291223</v>
      </c>
      <c r="M1795" s="5">
        <v>0.782301894139532</v>
      </c>
      <c r="N1795" s="5">
        <v>0.800188005713969</v>
      </c>
      <c r="O1795" s="5">
        <v>0.804906745714908</v>
      </c>
      <c r="P1795" s="5">
        <v>2.1272724840077</v>
      </c>
      <c r="Q1795" s="5">
        <v>1.07431793997508</v>
      </c>
      <c r="R1795" s="5">
        <v>1.11313924545431</v>
      </c>
      <c r="S1795" s="5">
        <v>1.4382432231457</v>
      </c>
      <c r="T1795" s="4">
        <f t="shared" ref="T1795:T1858" si="28">S1795/O1795</f>
        <v>1.78684453919972</v>
      </c>
      <c r="U1795" s="5">
        <v>0.140292354649674</v>
      </c>
    </row>
    <row r="1796" ht="12.2" customHeight="1" spans="1:21">
      <c r="A1796" s="5" t="s">
        <v>7191</v>
      </c>
      <c r="B1796" s="5" t="s">
        <v>7192</v>
      </c>
      <c r="C1796" s="5" t="s">
        <v>7193</v>
      </c>
      <c r="D1796" s="5" t="s">
        <v>7194</v>
      </c>
      <c r="E1796" s="5">
        <v>4.4</v>
      </c>
      <c r="F1796" s="5">
        <v>1</v>
      </c>
      <c r="G1796" s="5">
        <v>1</v>
      </c>
      <c r="H1796" s="5">
        <v>1</v>
      </c>
      <c r="I1796" s="5">
        <v>182</v>
      </c>
      <c r="J1796" s="5">
        <v>20.44275995466</v>
      </c>
      <c r="K1796" s="5">
        <v>7.23974609375</v>
      </c>
      <c r="L1796" s="5">
        <v>1.04204708419137</v>
      </c>
      <c r="M1796" s="5">
        <v>1.0933821122327</v>
      </c>
      <c r="N1796" s="5">
        <v>1.18009913010204</v>
      </c>
      <c r="O1796" s="5">
        <v>1.10517610884204</v>
      </c>
      <c r="P1796" s="5">
        <v>0.986562916146213</v>
      </c>
      <c r="Q1796" s="5">
        <v>1.06568754428916</v>
      </c>
      <c r="R1796" s="5">
        <v>1.14542814081557</v>
      </c>
      <c r="S1796" s="5">
        <v>1.06589286708365</v>
      </c>
      <c r="T1796" s="4">
        <f t="shared" si="28"/>
        <v>0.964455219901967</v>
      </c>
      <c r="U1796" s="5">
        <v>0.554912621867835</v>
      </c>
    </row>
    <row r="1797" ht="12.2" customHeight="1" spans="1:21">
      <c r="A1797" s="5" t="s">
        <v>7195</v>
      </c>
      <c r="B1797" s="5" t="s">
        <v>7196</v>
      </c>
      <c r="C1797" s="5" t="s">
        <v>7197</v>
      </c>
      <c r="D1797" s="5" t="s">
        <v>7198</v>
      </c>
      <c r="E1797" s="5">
        <v>0.18</v>
      </c>
      <c r="F1797" s="5">
        <v>1</v>
      </c>
      <c r="G1797" s="5">
        <v>1</v>
      </c>
      <c r="H1797" s="5">
        <v>1</v>
      </c>
      <c r="I1797" s="5">
        <v>4870</v>
      </c>
      <c r="J1797" s="5">
        <v>551.688397704661</v>
      </c>
      <c r="K1797" s="5">
        <v>5.68115234375</v>
      </c>
      <c r="L1797" s="5">
        <v>0.736950270995597</v>
      </c>
      <c r="M1797" s="5">
        <v>0.666691617190143</v>
      </c>
      <c r="N1797" s="5">
        <v>0.777372490272228</v>
      </c>
      <c r="O1797" s="5">
        <v>0.727004792819323</v>
      </c>
      <c r="P1797" s="5">
        <v>0.418783107213225</v>
      </c>
      <c r="Q1797" s="5">
        <v>0.557943623757165</v>
      </c>
      <c r="R1797" s="5">
        <v>0.816016262064808</v>
      </c>
      <c r="S1797" s="5">
        <v>0.597580997678399</v>
      </c>
      <c r="T1797" s="4">
        <f t="shared" si="28"/>
        <v>0.821976696138386</v>
      </c>
      <c r="U1797" s="5">
        <v>0.344264925451105</v>
      </c>
    </row>
    <row r="1798" ht="12.2" customHeight="1" spans="1:21">
      <c r="A1798" s="5" t="s">
        <v>7199</v>
      </c>
      <c r="B1798" s="5" t="s">
        <v>7200</v>
      </c>
      <c r="C1798" s="5" t="s">
        <v>7201</v>
      </c>
      <c r="D1798" s="5" t="s">
        <v>7202</v>
      </c>
      <c r="E1798" s="5">
        <v>1.47</v>
      </c>
      <c r="F1798" s="5">
        <v>2</v>
      </c>
      <c r="G1798" s="5">
        <v>2</v>
      </c>
      <c r="H1798" s="5">
        <v>2</v>
      </c>
      <c r="I1798" s="5">
        <v>1498</v>
      </c>
      <c r="J1798" s="5">
        <v>167.252295314661</v>
      </c>
      <c r="K1798" s="5">
        <v>5.43994140625</v>
      </c>
      <c r="L1798" s="5">
        <v>0.872216505207759</v>
      </c>
      <c r="M1798" s="5">
        <v>0.906431846746385</v>
      </c>
      <c r="N1798" s="5">
        <v>0.845035046044</v>
      </c>
      <c r="O1798" s="5">
        <v>0.874561132666048</v>
      </c>
      <c r="P1798" s="5">
        <v>0.853503522450706</v>
      </c>
      <c r="Q1798" s="5">
        <v>1.0590676521864</v>
      </c>
      <c r="R1798" s="5">
        <v>0.942537054429326</v>
      </c>
      <c r="S1798" s="5">
        <v>0.951702743022144</v>
      </c>
      <c r="T1798" s="4">
        <f t="shared" si="28"/>
        <v>1.08820608128437</v>
      </c>
      <c r="U1798" s="5">
        <v>0.282090030528188</v>
      </c>
    </row>
    <row r="1799" ht="12.2" customHeight="1" spans="1:21">
      <c r="A1799" s="5" t="s">
        <v>7203</v>
      </c>
      <c r="B1799" s="5" t="s">
        <v>7204</v>
      </c>
      <c r="C1799" s="5" t="s">
        <v>7205</v>
      </c>
      <c r="D1799" s="5" t="s">
        <v>7206</v>
      </c>
      <c r="E1799" s="5">
        <v>1.62</v>
      </c>
      <c r="F1799" s="5">
        <v>1</v>
      </c>
      <c r="G1799" s="5">
        <v>1</v>
      </c>
      <c r="H1799" s="5">
        <v>1</v>
      </c>
      <c r="I1799" s="5">
        <v>740</v>
      </c>
      <c r="J1799" s="5">
        <v>81.48484091466</v>
      </c>
      <c r="K1799" s="5">
        <v>7.66455078125</v>
      </c>
      <c r="L1799" s="5">
        <v>0.834544922596506</v>
      </c>
      <c r="M1799" s="5">
        <v>0.940046155406279</v>
      </c>
      <c r="N1799" s="5">
        <v>0.787342191947155</v>
      </c>
      <c r="O1799" s="5">
        <v>0.85397775664998</v>
      </c>
      <c r="P1799" s="5">
        <v>0.889398019573357</v>
      </c>
      <c r="Q1799" s="5">
        <v>1.53214318073061</v>
      </c>
      <c r="R1799" s="5">
        <v>1.00052633345128</v>
      </c>
      <c r="S1799" s="5">
        <v>1.14068917791842</v>
      </c>
      <c r="T1799" s="4">
        <f t="shared" si="28"/>
        <v>1.33573640418126</v>
      </c>
      <c r="U1799" s="5">
        <v>0.231480123938135</v>
      </c>
    </row>
    <row r="1800" ht="12.2" customHeight="1" spans="1:21">
      <c r="A1800" s="5" t="s">
        <v>7207</v>
      </c>
      <c r="B1800" s="5" t="s">
        <v>7208</v>
      </c>
      <c r="C1800" s="5" t="s">
        <v>7209</v>
      </c>
      <c r="D1800" s="5" t="s">
        <v>7210</v>
      </c>
      <c r="E1800" s="5">
        <v>2</v>
      </c>
      <c r="F1800" s="5">
        <v>1</v>
      </c>
      <c r="G1800" s="5">
        <v>2</v>
      </c>
      <c r="H1800" s="5">
        <v>2</v>
      </c>
      <c r="I1800" s="5">
        <v>802</v>
      </c>
      <c r="J1800" s="5">
        <v>92.5864579146601</v>
      </c>
      <c r="K1800" s="5">
        <v>6.04931640625</v>
      </c>
      <c r="L1800" s="5">
        <v>0.990165851538265</v>
      </c>
      <c r="M1800" s="5">
        <v>0.96346279687574</v>
      </c>
      <c r="N1800" s="5">
        <v>1.00268957748432</v>
      </c>
      <c r="O1800" s="5">
        <v>0.985439408632775</v>
      </c>
      <c r="P1800" s="5">
        <v>0.665741352648583</v>
      </c>
      <c r="Q1800" s="5">
        <v>1.00072298735059</v>
      </c>
      <c r="R1800" s="5">
        <v>1.03454964778879</v>
      </c>
      <c r="S1800" s="5">
        <v>0.900337995929321</v>
      </c>
      <c r="T1800" s="4">
        <f t="shared" si="28"/>
        <v>0.913641151391006</v>
      </c>
      <c r="U1800" s="5">
        <v>0.511603245229232</v>
      </c>
    </row>
    <row r="1801" ht="12.2" customHeight="1" spans="1:21">
      <c r="A1801" s="5" t="s">
        <v>7211</v>
      </c>
      <c r="B1801" s="5" t="s">
        <v>7212</v>
      </c>
      <c r="C1801" s="5" t="s">
        <v>7213</v>
      </c>
      <c r="D1801" s="5" t="s">
        <v>7214</v>
      </c>
      <c r="E1801" s="5">
        <v>2.99</v>
      </c>
      <c r="F1801" s="5">
        <v>3</v>
      </c>
      <c r="G1801" s="5">
        <v>3</v>
      </c>
      <c r="H1801" s="5">
        <v>3</v>
      </c>
      <c r="I1801" s="5">
        <v>768</v>
      </c>
      <c r="J1801" s="5">
        <v>88.8734596746601</v>
      </c>
      <c r="K1801" s="5">
        <v>8.48486328125</v>
      </c>
      <c r="L1801" s="5">
        <v>0.860736533966789</v>
      </c>
      <c r="M1801" s="5">
        <v>0.751851274289253</v>
      </c>
      <c r="N1801" s="5">
        <v>0.814428977357246</v>
      </c>
      <c r="O1801" s="5">
        <v>0.809005595204429</v>
      </c>
      <c r="P1801" s="5">
        <v>0.960759255036649</v>
      </c>
      <c r="Q1801" s="5">
        <v>1.18617175882154</v>
      </c>
      <c r="R1801" s="5">
        <v>0.897379613032922</v>
      </c>
      <c r="S1801" s="5">
        <v>1.0147702089637</v>
      </c>
      <c r="T1801" s="4">
        <f t="shared" si="28"/>
        <v>1.25434263369622</v>
      </c>
      <c r="U1801" s="5">
        <v>0.0917037126472407</v>
      </c>
    </row>
    <row r="1802" ht="12.2" customHeight="1" spans="1:21">
      <c r="A1802" s="5" t="s">
        <v>7215</v>
      </c>
      <c r="B1802" s="5" t="s">
        <v>7216</v>
      </c>
      <c r="C1802" s="5" t="s">
        <v>7217</v>
      </c>
      <c r="D1802" s="5" t="s">
        <v>7218</v>
      </c>
      <c r="E1802" s="5">
        <v>3.66</v>
      </c>
      <c r="F1802" s="5">
        <v>4</v>
      </c>
      <c r="G1802" s="5">
        <v>4</v>
      </c>
      <c r="H1802" s="5">
        <v>6</v>
      </c>
      <c r="I1802" s="5">
        <v>928</v>
      </c>
      <c r="J1802" s="5">
        <v>103.07000656466</v>
      </c>
      <c r="K1802" s="5">
        <v>4.77978515625</v>
      </c>
      <c r="L1802" s="5">
        <v>0.970263366572632</v>
      </c>
      <c r="M1802" s="5">
        <v>0.98878044849439</v>
      </c>
      <c r="N1802" s="5">
        <v>0.814240741355179</v>
      </c>
      <c r="O1802" s="5">
        <v>0.924428185474067</v>
      </c>
      <c r="P1802" s="5">
        <v>0.815736803780946</v>
      </c>
      <c r="Q1802" s="5">
        <v>0.928120575994368</v>
      </c>
      <c r="R1802" s="5">
        <v>0.875560678976962</v>
      </c>
      <c r="S1802" s="5">
        <v>0.873139352917425</v>
      </c>
      <c r="T1802" s="4">
        <f t="shared" si="28"/>
        <v>0.944518315903209</v>
      </c>
      <c r="U1802" s="5">
        <v>0.468911558634865</v>
      </c>
    </row>
    <row r="1803" ht="12.2" customHeight="1" spans="1:21">
      <c r="A1803" s="5" t="s">
        <v>7219</v>
      </c>
      <c r="B1803" s="5" t="s">
        <v>7220</v>
      </c>
      <c r="C1803" s="5" t="s">
        <v>7221</v>
      </c>
      <c r="D1803" s="5" t="s">
        <v>7222</v>
      </c>
      <c r="E1803" s="5">
        <v>12.2</v>
      </c>
      <c r="F1803" s="5">
        <v>4</v>
      </c>
      <c r="G1803" s="5">
        <v>4</v>
      </c>
      <c r="H1803" s="5">
        <v>6</v>
      </c>
      <c r="I1803" s="5">
        <v>336</v>
      </c>
      <c r="J1803" s="5">
        <v>37.92379384466</v>
      </c>
      <c r="K1803" s="5">
        <v>7.12255859375</v>
      </c>
      <c r="L1803" s="5">
        <v>0.96043082498829</v>
      </c>
      <c r="M1803" s="5">
        <v>0.99532000574167</v>
      </c>
      <c r="N1803" s="5">
        <v>1.13380445447498</v>
      </c>
      <c r="O1803" s="5">
        <v>1.02985176173498</v>
      </c>
      <c r="P1803" s="5">
        <v>1.08290667837601</v>
      </c>
      <c r="Q1803" s="5">
        <v>0.934876866982822</v>
      </c>
      <c r="R1803" s="5">
        <v>1.28574553161776</v>
      </c>
      <c r="S1803" s="5">
        <v>1.1011763589922</v>
      </c>
      <c r="T1803" s="4">
        <f t="shared" si="28"/>
        <v>1.06925714933677</v>
      </c>
      <c r="U1803" s="5">
        <v>0.567588709668268</v>
      </c>
    </row>
    <row r="1804" ht="12.2" customHeight="1" spans="1:21">
      <c r="A1804" s="5" t="s">
        <v>7223</v>
      </c>
      <c r="B1804" s="5" t="s">
        <v>7224</v>
      </c>
      <c r="C1804" s="5" t="s">
        <v>7225</v>
      </c>
      <c r="D1804" s="5" t="s">
        <v>7226</v>
      </c>
      <c r="E1804" s="5">
        <v>5.57</v>
      </c>
      <c r="F1804" s="5">
        <v>4</v>
      </c>
      <c r="G1804" s="5">
        <v>4</v>
      </c>
      <c r="H1804" s="5">
        <v>5</v>
      </c>
      <c r="I1804" s="5">
        <v>575</v>
      </c>
      <c r="J1804" s="5">
        <v>66.4740278246601</v>
      </c>
      <c r="K1804" s="5">
        <v>7.66455078125</v>
      </c>
      <c r="L1804" s="5">
        <v>0.963491684692316</v>
      </c>
      <c r="M1804" s="5">
        <v>1.15478047345006</v>
      </c>
      <c r="N1804" s="5">
        <v>1.07076840053095</v>
      </c>
      <c r="O1804" s="5">
        <v>1.06301351955778</v>
      </c>
      <c r="P1804" s="5">
        <v>1.056819598641</v>
      </c>
      <c r="Q1804" s="5">
        <v>1.20542982103732</v>
      </c>
      <c r="R1804" s="5">
        <v>1.11006970724284</v>
      </c>
      <c r="S1804" s="5">
        <v>1.12410637564039</v>
      </c>
      <c r="T1804" s="4">
        <f t="shared" si="28"/>
        <v>1.05747138202722</v>
      </c>
      <c r="U1804" s="5">
        <v>0.434374821021253</v>
      </c>
    </row>
    <row r="1805" ht="12.2" customHeight="1" spans="1:21">
      <c r="A1805" s="5" t="s">
        <v>7227</v>
      </c>
      <c r="B1805" s="5" t="s">
        <v>7228</v>
      </c>
      <c r="C1805" s="5" t="s">
        <v>7229</v>
      </c>
      <c r="D1805" s="5" t="s">
        <v>7230</v>
      </c>
      <c r="E1805" s="5">
        <v>2.62</v>
      </c>
      <c r="F1805" s="5">
        <v>2</v>
      </c>
      <c r="G1805" s="5">
        <v>2</v>
      </c>
      <c r="H1805" s="5">
        <v>3</v>
      </c>
      <c r="I1805" s="5">
        <v>572</v>
      </c>
      <c r="J1805" s="5">
        <v>64.10907154466</v>
      </c>
      <c r="K1805" s="5">
        <v>6.12548828125</v>
      </c>
      <c r="L1805" s="5">
        <v>0.833978905397966</v>
      </c>
      <c r="M1805" s="5">
        <v>1.267436023567</v>
      </c>
      <c r="N1805" s="5">
        <v>0.653691062999199</v>
      </c>
      <c r="O1805" s="5">
        <v>0.918368663988055</v>
      </c>
      <c r="P1805" s="5">
        <v>0.979159820313337</v>
      </c>
      <c r="Q1805" s="5">
        <v>1.46055701507915</v>
      </c>
      <c r="R1805" s="5">
        <v>0.801655130191497</v>
      </c>
      <c r="S1805" s="5">
        <v>1.08045732186133</v>
      </c>
      <c r="T1805" s="4">
        <f t="shared" si="28"/>
        <v>1.17649628545621</v>
      </c>
      <c r="U1805" s="5">
        <v>0.578169961349927</v>
      </c>
    </row>
    <row r="1806" ht="12.2" customHeight="1" spans="1:21">
      <c r="A1806" s="5" t="s">
        <v>7231</v>
      </c>
      <c r="B1806" s="5" t="s">
        <v>7232</v>
      </c>
      <c r="C1806" s="5" t="s">
        <v>7233</v>
      </c>
      <c r="D1806" s="5" t="s">
        <v>7234</v>
      </c>
      <c r="E1806" s="5">
        <v>1.38</v>
      </c>
      <c r="F1806" s="5">
        <v>1</v>
      </c>
      <c r="G1806" s="5">
        <v>1</v>
      </c>
      <c r="H1806" s="5">
        <v>1</v>
      </c>
      <c r="I1806" s="5">
        <v>579</v>
      </c>
      <c r="J1806" s="5">
        <v>64.09324311466</v>
      </c>
      <c r="K1806" s="5">
        <v>8.26513671875</v>
      </c>
      <c r="L1806" s="5">
        <v>0.517510484937914</v>
      </c>
      <c r="M1806" s="5">
        <v>0.41262379928046</v>
      </c>
      <c r="N1806" s="5">
        <v>0.451438511899113</v>
      </c>
      <c r="O1806" s="5">
        <v>0.460524265372496</v>
      </c>
      <c r="P1806" s="5">
        <v>2.14229284535651</v>
      </c>
      <c r="Q1806" s="5">
        <v>1.26656051965588</v>
      </c>
      <c r="R1806" s="5">
        <v>0.763230747199293</v>
      </c>
      <c r="S1806" s="5">
        <v>1.39069470407056</v>
      </c>
      <c r="T1806" s="4">
        <f t="shared" si="28"/>
        <v>3.01980765974556</v>
      </c>
      <c r="U1806" s="5">
        <v>0.0827574715574888</v>
      </c>
    </row>
    <row r="1807" ht="12.2" customHeight="1" spans="1:21">
      <c r="A1807" s="5" t="s">
        <v>7235</v>
      </c>
      <c r="B1807" s="5" t="s">
        <v>7236</v>
      </c>
      <c r="C1807" s="5" t="s">
        <v>7237</v>
      </c>
      <c r="D1807" s="5" t="s">
        <v>7238</v>
      </c>
      <c r="E1807" s="5">
        <v>3.13</v>
      </c>
      <c r="F1807" s="5">
        <v>1</v>
      </c>
      <c r="G1807" s="5">
        <v>1</v>
      </c>
      <c r="H1807" s="5">
        <v>1</v>
      </c>
      <c r="I1807" s="5">
        <v>256</v>
      </c>
      <c r="J1807" s="5">
        <v>28.89033694466</v>
      </c>
      <c r="K1807" s="5">
        <v>9.36376953125</v>
      </c>
      <c r="L1807" s="5">
        <v>0.766545977074671</v>
      </c>
      <c r="M1807" s="5">
        <v>0.750913661965066</v>
      </c>
      <c r="N1807" s="5">
        <v>0.754656861057417</v>
      </c>
      <c r="O1807" s="5">
        <v>0.757372166699051</v>
      </c>
      <c r="P1807" s="5">
        <v>1.53001119960751</v>
      </c>
      <c r="Q1807" s="5">
        <v>0.980785604079539</v>
      </c>
      <c r="R1807" s="5">
        <v>0.955897035628365</v>
      </c>
      <c r="S1807" s="5">
        <v>1.15556461310514</v>
      </c>
      <c r="T1807" s="4">
        <f t="shared" si="28"/>
        <v>1.52575532071845</v>
      </c>
      <c r="U1807" s="5">
        <v>0.100819103923687</v>
      </c>
    </row>
    <row r="1808" ht="12.2" customHeight="1" spans="1:21">
      <c r="A1808" s="5" t="s">
        <v>7239</v>
      </c>
      <c r="B1808" s="5" t="s">
        <v>7240</v>
      </c>
      <c r="C1808" s="5" t="s">
        <v>7241</v>
      </c>
      <c r="D1808" s="5" t="s">
        <v>7242</v>
      </c>
      <c r="E1808" s="5">
        <v>11.26</v>
      </c>
      <c r="F1808" s="5">
        <v>3</v>
      </c>
      <c r="G1808" s="5">
        <v>3</v>
      </c>
      <c r="H1808" s="5">
        <v>5</v>
      </c>
      <c r="I1808" s="5">
        <v>222</v>
      </c>
      <c r="J1808" s="5">
        <v>25.73389269466</v>
      </c>
      <c r="K1808" s="5">
        <v>5.78271484375</v>
      </c>
      <c r="L1808" s="5">
        <v>1.09413512738518</v>
      </c>
      <c r="M1808" s="5">
        <v>0.918892683275326</v>
      </c>
      <c r="N1808" s="5">
        <v>0.914776346874092</v>
      </c>
      <c r="O1808" s="5">
        <v>0.975934719178199</v>
      </c>
      <c r="P1808" s="5">
        <v>1.09091445662626</v>
      </c>
      <c r="Q1808" s="5">
        <v>1.06722310561199</v>
      </c>
      <c r="R1808" s="5">
        <v>0.908151804174538</v>
      </c>
      <c r="S1808" s="5">
        <v>1.02209645547093</v>
      </c>
      <c r="T1808" s="4">
        <f t="shared" si="28"/>
        <v>1.04730002466928</v>
      </c>
      <c r="U1808" s="5">
        <v>0.605148363538124</v>
      </c>
    </row>
    <row r="1809" ht="12.2" customHeight="1" spans="1:21">
      <c r="A1809" s="5" t="s">
        <v>7243</v>
      </c>
      <c r="B1809" s="5" t="s">
        <v>7244</v>
      </c>
      <c r="C1809" s="5" t="s">
        <v>7245</v>
      </c>
      <c r="D1809" s="5" t="s">
        <v>7246</v>
      </c>
      <c r="E1809" s="5">
        <v>1.9</v>
      </c>
      <c r="F1809" s="5">
        <v>1</v>
      </c>
      <c r="G1809" s="5">
        <v>1</v>
      </c>
      <c r="H1809" s="5">
        <v>2</v>
      </c>
      <c r="I1809" s="5">
        <v>578</v>
      </c>
      <c r="J1809" s="5">
        <v>64.9089401946601</v>
      </c>
      <c r="K1809" s="5">
        <v>9.34912109375</v>
      </c>
      <c r="L1809" s="5">
        <v>0.784312627231764</v>
      </c>
      <c r="M1809" s="5">
        <v>0.464308046362736</v>
      </c>
      <c r="N1809" s="5">
        <v>0.629879615902191</v>
      </c>
      <c r="O1809" s="5">
        <v>0.626166763165564</v>
      </c>
      <c r="P1809" s="5">
        <v>1.13520169508148</v>
      </c>
      <c r="Q1809" s="5">
        <v>1.99731862070176</v>
      </c>
      <c r="R1809" s="5">
        <v>1.08924513609624</v>
      </c>
      <c r="S1809" s="5">
        <v>1.40725515062649</v>
      </c>
      <c r="T1809" s="4">
        <f t="shared" si="28"/>
        <v>2.24741272358846</v>
      </c>
      <c r="U1809" s="5">
        <v>0.0650683906343992</v>
      </c>
    </row>
    <row r="1810" ht="12.2" customHeight="1" spans="1:21">
      <c r="A1810" s="5" t="s">
        <v>7247</v>
      </c>
      <c r="B1810" s="5" t="s">
        <v>7248</v>
      </c>
      <c r="C1810" s="5" t="s">
        <v>7249</v>
      </c>
      <c r="D1810" s="5" t="s">
        <v>7250</v>
      </c>
      <c r="E1810" s="5">
        <v>4.71</v>
      </c>
      <c r="F1810" s="5">
        <v>2</v>
      </c>
      <c r="G1810" s="5">
        <v>3</v>
      </c>
      <c r="H1810" s="5">
        <v>5</v>
      </c>
      <c r="I1810" s="5">
        <v>510</v>
      </c>
      <c r="J1810" s="5">
        <v>57.51298392466</v>
      </c>
      <c r="K1810" s="5">
        <v>6.77099609375</v>
      </c>
      <c r="L1810" s="5">
        <v>0.883532561275679</v>
      </c>
      <c r="M1810" s="5">
        <v>0.873206482001575</v>
      </c>
      <c r="N1810" s="5">
        <v>0.879191358849828</v>
      </c>
      <c r="O1810" s="5">
        <v>0.878643467375694</v>
      </c>
      <c r="P1810" s="5">
        <v>1.94159699895952</v>
      </c>
      <c r="Q1810" s="5">
        <v>0.844979176896231</v>
      </c>
      <c r="R1810" s="5">
        <v>1.32811459224614</v>
      </c>
      <c r="S1810" s="5">
        <v>1.3715635893673</v>
      </c>
      <c r="T1810" s="4">
        <f t="shared" si="28"/>
        <v>1.5610012938056</v>
      </c>
      <c r="U1810" s="5">
        <v>0.195298406061445</v>
      </c>
    </row>
    <row r="1811" ht="12.2" customHeight="1" spans="1:21">
      <c r="A1811" s="5" t="s">
        <v>7251</v>
      </c>
      <c r="B1811" s="5" t="s">
        <v>7252</v>
      </c>
      <c r="C1811" s="5" t="s">
        <v>7253</v>
      </c>
      <c r="D1811" s="5" t="s">
        <v>7254</v>
      </c>
      <c r="E1811" s="5">
        <v>8.05</v>
      </c>
      <c r="F1811" s="5">
        <v>2</v>
      </c>
      <c r="G1811" s="5">
        <v>2</v>
      </c>
      <c r="H1811" s="5">
        <v>3</v>
      </c>
      <c r="I1811" s="5">
        <v>323</v>
      </c>
      <c r="J1811" s="5">
        <v>35.67250601466</v>
      </c>
      <c r="K1811" s="5">
        <v>5.16064453125</v>
      </c>
      <c r="L1811" s="5">
        <v>0.858340456370622</v>
      </c>
      <c r="M1811" s="5">
        <v>0.855771079018335</v>
      </c>
      <c r="N1811" s="5">
        <v>0.713204847490623</v>
      </c>
      <c r="O1811" s="5">
        <v>0.80910546095986</v>
      </c>
      <c r="P1811" s="5">
        <v>1.21564040806525</v>
      </c>
      <c r="Q1811" s="5">
        <v>1.65537743225169</v>
      </c>
      <c r="R1811" s="5">
        <v>0.970851718412086</v>
      </c>
      <c r="S1811" s="5">
        <v>1.28062318624301</v>
      </c>
      <c r="T1811" s="4">
        <f t="shared" si="28"/>
        <v>1.58276423536158</v>
      </c>
      <c r="U1811" s="5">
        <v>0.0838755604490247</v>
      </c>
    </row>
    <row r="1812" ht="12.2" customHeight="1" spans="1:21">
      <c r="A1812" s="5" t="s">
        <v>7255</v>
      </c>
      <c r="B1812" s="5" t="s">
        <v>7256</v>
      </c>
      <c r="C1812" s="5" t="s">
        <v>7257</v>
      </c>
      <c r="D1812" s="5" t="s">
        <v>7258</v>
      </c>
      <c r="E1812" s="5">
        <v>10.77</v>
      </c>
      <c r="F1812" s="5">
        <v>4</v>
      </c>
      <c r="G1812" s="5">
        <v>4</v>
      </c>
      <c r="H1812" s="5">
        <v>7</v>
      </c>
      <c r="I1812" s="5">
        <v>362</v>
      </c>
      <c r="J1812" s="5">
        <v>40.51966274466</v>
      </c>
      <c r="K1812" s="5">
        <v>6.69775390625</v>
      </c>
      <c r="L1812" s="5">
        <v>1.008993270944</v>
      </c>
      <c r="M1812" s="5">
        <v>1.11101780599597</v>
      </c>
      <c r="N1812" s="5">
        <v>1.12867934513057</v>
      </c>
      <c r="O1812" s="5">
        <v>1.08289680735685</v>
      </c>
      <c r="P1812" s="5">
        <v>1.03822837130212</v>
      </c>
      <c r="Q1812" s="5">
        <v>0.914819221050353</v>
      </c>
      <c r="R1812" s="5">
        <v>1.12342687836442</v>
      </c>
      <c r="S1812" s="5">
        <v>1.02549149023896</v>
      </c>
      <c r="T1812" s="4">
        <f t="shared" si="28"/>
        <v>0.946989115926932</v>
      </c>
      <c r="U1812" s="5">
        <v>0.464847266674431</v>
      </c>
    </row>
    <row r="1813" ht="12.2" customHeight="1" spans="1:21">
      <c r="A1813" s="5" t="s">
        <v>7259</v>
      </c>
      <c r="B1813" s="5" t="s">
        <v>7260</v>
      </c>
      <c r="C1813" s="5" t="s">
        <v>7261</v>
      </c>
      <c r="D1813" s="5" t="s">
        <v>7262</v>
      </c>
      <c r="E1813" s="5">
        <v>6.3</v>
      </c>
      <c r="F1813" s="5">
        <v>1</v>
      </c>
      <c r="G1813" s="5">
        <v>1</v>
      </c>
      <c r="H1813" s="5">
        <v>1</v>
      </c>
      <c r="I1813" s="5">
        <v>127</v>
      </c>
      <c r="J1813" s="5">
        <v>14.06085734466</v>
      </c>
      <c r="K1813" s="5">
        <v>9.02685546875</v>
      </c>
      <c r="L1813" s="5">
        <v>0.961827048057597</v>
      </c>
      <c r="M1813" s="5">
        <v>1.65201961830012</v>
      </c>
      <c r="N1813" s="5">
        <v>1.24011652294165</v>
      </c>
      <c r="O1813" s="5">
        <v>1.28465439643312</v>
      </c>
      <c r="P1813" s="5">
        <v>0.803832699852672</v>
      </c>
      <c r="Q1813" s="5">
        <v>1.12375045955341</v>
      </c>
      <c r="R1813" s="5">
        <v>1.02809604307266</v>
      </c>
      <c r="S1813" s="5">
        <v>0.985226400826247</v>
      </c>
      <c r="T1813" s="4">
        <f t="shared" si="28"/>
        <v>0.766919417052366</v>
      </c>
      <c r="U1813" s="5">
        <v>0.248298130081865</v>
      </c>
    </row>
    <row r="1814" ht="12.2" customHeight="1" spans="1:21">
      <c r="A1814" s="5" t="s">
        <v>7263</v>
      </c>
      <c r="B1814" s="5" t="s">
        <v>7264</v>
      </c>
      <c r="C1814" s="5" t="s">
        <v>7265</v>
      </c>
      <c r="D1814" s="5" t="s">
        <v>7266</v>
      </c>
      <c r="E1814" s="5">
        <v>27.12</v>
      </c>
      <c r="F1814" s="5">
        <v>3</v>
      </c>
      <c r="G1814" s="5">
        <v>3</v>
      </c>
      <c r="H1814" s="5">
        <v>4</v>
      </c>
      <c r="I1814" s="5">
        <v>118</v>
      </c>
      <c r="J1814" s="5">
        <v>13.74908368466</v>
      </c>
      <c r="K1814" s="5">
        <v>8.79248046875</v>
      </c>
      <c r="L1814" s="5">
        <v>1.16069744201662</v>
      </c>
      <c r="M1814" s="5">
        <v>0.978476957721346</v>
      </c>
      <c r="N1814" s="5">
        <v>0.943575008893468</v>
      </c>
      <c r="O1814" s="5">
        <v>1.02758313621048</v>
      </c>
      <c r="P1814" s="5">
        <v>1.15660275955342</v>
      </c>
      <c r="Q1814" s="5">
        <v>0.984233504777044</v>
      </c>
      <c r="R1814" s="5">
        <v>1.11826930344816</v>
      </c>
      <c r="S1814" s="5">
        <v>1.08636852259287</v>
      </c>
      <c r="T1814" s="4">
        <f t="shared" si="28"/>
        <v>1.05720742615452</v>
      </c>
      <c r="U1814" s="5">
        <v>0.528229459284006</v>
      </c>
    </row>
    <row r="1815" ht="12.2" customHeight="1" spans="1:21">
      <c r="A1815" s="5" t="s">
        <v>7267</v>
      </c>
      <c r="B1815" s="5" t="s">
        <v>7268</v>
      </c>
      <c r="C1815" s="5" t="s">
        <v>7269</v>
      </c>
      <c r="D1815" s="5" t="s">
        <v>7270</v>
      </c>
      <c r="E1815" s="5">
        <v>11.22</v>
      </c>
      <c r="F1815" s="5">
        <v>3</v>
      </c>
      <c r="G1815" s="5">
        <v>3</v>
      </c>
      <c r="H1815" s="5">
        <v>9</v>
      </c>
      <c r="I1815" s="5">
        <v>312</v>
      </c>
      <c r="J1815" s="5">
        <v>34.33111376466</v>
      </c>
      <c r="K1815" s="5">
        <v>8.42626953125</v>
      </c>
      <c r="L1815" s="5">
        <v>0.665653337648526</v>
      </c>
      <c r="M1815" s="5">
        <v>0.610260874009684</v>
      </c>
      <c r="N1815" s="5">
        <v>0.668336069567882</v>
      </c>
      <c r="O1815" s="5">
        <v>0.648083427075364</v>
      </c>
      <c r="P1815" s="5">
        <v>0.71130638284606</v>
      </c>
      <c r="Q1815" s="5">
        <v>1.1227067704563</v>
      </c>
      <c r="R1815" s="5">
        <v>0.978857588226634</v>
      </c>
      <c r="S1815" s="5">
        <v>0.937623580509665</v>
      </c>
      <c r="T1815" s="4">
        <f t="shared" si="28"/>
        <v>1.44676370562494</v>
      </c>
      <c r="U1815" s="5">
        <v>0.0765701920563749</v>
      </c>
    </row>
    <row r="1816" ht="12.2" customHeight="1" spans="1:21">
      <c r="A1816" s="5" t="s">
        <v>7271</v>
      </c>
      <c r="B1816" s="5" t="s">
        <v>7272</v>
      </c>
      <c r="C1816" s="5" t="s">
        <v>7273</v>
      </c>
      <c r="D1816" s="5" t="s">
        <v>7274</v>
      </c>
      <c r="E1816" s="5">
        <v>3.89</v>
      </c>
      <c r="F1816" s="5">
        <v>2</v>
      </c>
      <c r="G1816" s="5">
        <v>2</v>
      </c>
      <c r="H1816" s="5">
        <v>2</v>
      </c>
      <c r="I1816" s="5">
        <v>540</v>
      </c>
      <c r="J1816" s="5">
        <v>56.4930922546601</v>
      </c>
      <c r="K1816" s="5">
        <v>5.51611328125</v>
      </c>
      <c r="L1816" s="5">
        <v>1.26435383168672</v>
      </c>
      <c r="M1816" s="5">
        <v>1.07843276002897</v>
      </c>
      <c r="N1816" s="5">
        <v>1.1453380062952</v>
      </c>
      <c r="O1816" s="5">
        <v>1.16270819933696</v>
      </c>
      <c r="P1816" s="5">
        <v>1.01330559605498</v>
      </c>
      <c r="Q1816" s="5">
        <v>0.902085142756475</v>
      </c>
      <c r="R1816" s="5">
        <v>1.02291252030703</v>
      </c>
      <c r="S1816" s="5">
        <v>0.979434419706162</v>
      </c>
      <c r="T1816" s="4">
        <f t="shared" si="28"/>
        <v>0.842373366133213</v>
      </c>
      <c r="U1816" s="5">
        <v>0.051666177202231</v>
      </c>
    </row>
    <row r="1817" ht="12.2" customHeight="1" spans="1:21">
      <c r="A1817" s="5" t="s">
        <v>7275</v>
      </c>
      <c r="B1817" s="5" t="s">
        <v>7276</v>
      </c>
      <c r="C1817" s="5" t="s">
        <v>7277</v>
      </c>
      <c r="D1817" s="5" t="s">
        <v>7278</v>
      </c>
      <c r="E1817" s="5">
        <v>5.71</v>
      </c>
      <c r="F1817" s="5">
        <v>5</v>
      </c>
      <c r="G1817" s="5">
        <v>5</v>
      </c>
      <c r="H1817" s="5">
        <v>6</v>
      </c>
      <c r="I1817" s="5">
        <v>981</v>
      </c>
      <c r="J1817" s="5">
        <v>110.45375614466</v>
      </c>
      <c r="K1817" s="5">
        <v>5.55419921875</v>
      </c>
      <c r="L1817" s="5">
        <v>1.0541816253292</v>
      </c>
      <c r="M1817" s="5">
        <v>0.925542766696058</v>
      </c>
      <c r="N1817" s="5">
        <v>0.970220333576244</v>
      </c>
      <c r="O1817" s="5">
        <v>0.983314908533834</v>
      </c>
      <c r="P1817" s="5">
        <v>1.09725031166407</v>
      </c>
      <c r="Q1817" s="5">
        <v>1.04584262856569</v>
      </c>
      <c r="R1817" s="5">
        <v>1.01377659920487</v>
      </c>
      <c r="S1817" s="5">
        <v>1.05228984647821</v>
      </c>
      <c r="T1817" s="4">
        <f t="shared" si="28"/>
        <v>1.07014531900795</v>
      </c>
      <c r="U1817" s="5">
        <v>0.199018668852197</v>
      </c>
    </row>
    <row r="1818" ht="12.2" customHeight="1" spans="1:21">
      <c r="A1818" s="5" t="s">
        <v>7279</v>
      </c>
      <c r="B1818" s="5" t="s">
        <v>7280</v>
      </c>
      <c r="C1818" s="5" t="s">
        <v>7281</v>
      </c>
      <c r="D1818" s="5" t="s">
        <v>7282</v>
      </c>
      <c r="E1818" s="5">
        <v>2.6</v>
      </c>
      <c r="F1818" s="5">
        <v>2</v>
      </c>
      <c r="G1818" s="5">
        <v>2</v>
      </c>
      <c r="H1818" s="5">
        <v>2</v>
      </c>
      <c r="I1818" s="5">
        <v>807</v>
      </c>
      <c r="J1818" s="5">
        <v>92.0660436746598</v>
      </c>
      <c r="K1818" s="5">
        <v>7.26904296875</v>
      </c>
      <c r="L1818" s="5">
        <v>0.909917762345359</v>
      </c>
      <c r="M1818" s="5">
        <v>0.844475457305864</v>
      </c>
      <c r="N1818" s="5">
        <v>0.881598784963731</v>
      </c>
      <c r="O1818" s="5">
        <v>0.878664001538318</v>
      </c>
      <c r="P1818" s="5">
        <v>1.36399525837949</v>
      </c>
      <c r="Q1818" s="5">
        <v>1.16246158777105</v>
      </c>
      <c r="R1818" s="5">
        <v>0.980109846012113</v>
      </c>
      <c r="S1818" s="5">
        <v>1.16885556405422</v>
      </c>
      <c r="T1818" s="4">
        <f t="shared" si="28"/>
        <v>1.33026454026551</v>
      </c>
      <c r="U1818" s="5">
        <v>0.0613193659463786</v>
      </c>
    </row>
    <row r="1819" ht="12.2" customHeight="1" spans="1:21">
      <c r="A1819" s="5" t="s">
        <v>7283</v>
      </c>
      <c r="B1819" s="5" t="s">
        <v>7284</v>
      </c>
      <c r="C1819" s="5" t="s">
        <v>7285</v>
      </c>
      <c r="D1819" s="5" t="s">
        <v>7286</v>
      </c>
      <c r="E1819" s="5">
        <v>9.17</v>
      </c>
      <c r="F1819" s="5">
        <v>3</v>
      </c>
      <c r="G1819" s="5">
        <v>3</v>
      </c>
      <c r="H1819" s="5">
        <v>3</v>
      </c>
      <c r="I1819" s="5">
        <v>327</v>
      </c>
      <c r="J1819" s="5">
        <v>36.32409781466</v>
      </c>
      <c r="K1819" s="5">
        <v>5.71923828125</v>
      </c>
      <c r="L1819" s="5">
        <v>0.655416011942886</v>
      </c>
      <c r="M1819" s="5">
        <v>0.766592038266955</v>
      </c>
      <c r="N1819" s="5">
        <v>0.644462596212166</v>
      </c>
      <c r="O1819" s="5">
        <v>0.688823548807336</v>
      </c>
      <c r="P1819" s="5">
        <v>1.44792842494209</v>
      </c>
      <c r="Q1819" s="5">
        <v>0.996744314897251</v>
      </c>
      <c r="R1819" s="5">
        <v>0.87436221143104</v>
      </c>
      <c r="S1819" s="5">
        <v>1.10634498375679</v>
      </c>
      <c r="T1819" s="4">
        <f t="shared" si="28"/>
        <v>1.60613699353393</v>
      </c>
      <c r="U1819" s="5">
        <v>0.0797082058503118</v>
      </c>
    </row>
    <row r="1820" ht="12.2" customHeight="1" spans="1:21">
      <c r="A1820" s="5" t="s">
        <v>7287</v>
      </c>
      <c r="B1820" s="5" t="s">
        <v>7288</v>
      </c>
      <c r="C1820" s="5" t="s">
        <v>7289</v>
      </c>
      <c r="D1820" s="5" t="s">
        <v>7290</v>
      </c>
      <c r="E1820" s="5">
        <v>10.38</v>
      </c>
      <c r="F1820" s="5">
        <v>1</v>
      </c>
      <c r="G1820" s="5">
        <v>1</v>
      </c>
      <c r="H1820" s="5">
        <v>1</v>
      </c>
      <c r="I1820" s="5">
        <v>106</v>
      </c>
      <c r="J1820" s="5">
        <v>11.76818013466</v>
      </c>
      <c r="K1820" s="5">
        <v>8.08935546875</v>
      </c>
      <c r="L1820" s="5">
        <v>1.02890991273268</v>
      </c>
      <c r="M1820" s="5">
        <v>1.17681700873555</v>
      </c>
      <c r="N1820" s="5">
        <v>1.11851937309324</v>
      </c>
      <c r="O1820" s="5">
        <v>1.10808209818716</v>
      </c>
      <c r="P1820" s="5">
        <v>1.02613356660062</v>
      </c>
      <c r="Q1820" s="5">
        <v>1.13610090096694</v>
      </c>
      <c r="R1820" s="5">
        <v>1.06848234484015</v>
      </c>
      <c r="S1820" s="5">
        <v>1.0769056041359</v>
      </c>
      <c r="T1820" s="4">
        <f t="shared" si="28"/>
        <v>0.971864454716609</v>
      </c>
      <c r="U1820" s="5">
        <v>0.592178107582671</v>
      </c>
    </row>
    <row r="1821" ht="12.2" customHeight="1" spans="1:21">
      <c r="A1821" s="5" t="s">
        <v>7291</v>
      </c>
      <c r="B1821" s="5" t="s">
        <v>7292</v>
      </c>
      <c r="C1821" s="5" t="s">
        <v>7293</v>
      </c>
      <c r="D1821" s="5" t="s">
        <v>7294</v>
      </c>
      <c r="E1821" s="5">
        <v>1.3</v>
      </c>
      <c r="F1821" s="5">
        <v>1</v>
      </c>
      <c r="G1821" s="5">
        <v>1</v>
      </c>
      <c r="H1821" s="5">
        <v>1</v>
      </c>
      <c r="I1821" s="5">
        <v>693</v>
      </c>
      <c r="J1821" s="5">
        <v>76.6669606646601</v>
      </c>
      <c r="K1821" s="5">
        <v>6.87353515625</v>
      </c>
      <c r="L1821" s="5">
        <v>0.739574219019042</v>
      </c>
      <c r="M1821" s="5">
        <v>0.64648548940568</v>
      </c>
      <c r="N1821" s="5">
        <v>0.588427388991667</v>
      </c>
      <c r="O1821" s="5">
        <v>0.658162365805463</v>
      </c>
      <c r="P1821" s="5">
        <v>1.16131688161259</v>
      </c>
      <c r="Q1821" s="5">
        <v>1.60618407798729</v>
      </c>
      <c r="R1821" s="5">
        <v>0.905348800982742</v>
      </c>
      <c r="S1821" s="5">
        <v>1.22428325352754</v>
      </c>
      <c r="T1821" s="4">
        <f t="shared" si="28"/>
        <v>1.86015384217427</v>
      </c>
      <c r="U1821" s="5">
        <v>0.0539163238677661</v>
      </c>
    </row>
    <row r="1822" ht="12.2" customHeight="1" spans="1:21">
      <c r="A1822" s="5" t="s">
        <v>7295</v>
      </c>
      <c r="B1822" s="5" t="s">
        <v>7296</v>
      </c>
      <c r="C1822" s="5" t="s">
        <v>7297</v>
      </c>
      <c r="D1822" s="5" t="s">
        <v>7298</v>
      </c>
      <c r="E1822" s="5">
        <v>13.89</v>
      </c>
      <c r="F1822" s="5">
        <v>3</v>
      </c>
      <c r="G1822" s="5">
        <v>3</v>
      </c>
      <c r="H1822" s="5">
        <v>4</v>
      </c>
      <c r="I1822" s="5">
        <v>180</v>
      </c>
      <c r="J1822" s="5">
        <v>19.59543322466</v>
      </c>
      <c r="K1822" s="5">
        <v>6.02392578125</v>
      </c>
      <c r="L1822" s="5">
        <v>0.918070892945732</v>
      </c>
      <c r="M1822" s="5">
        <v>0.91313445882582</v>
      </c>
      <c r="N1822" s="5">
        <v>0.995115986982065</v>
      </c>
      <c r="O1822" s="5">
        <v>0.942107112917872</v>
      </c>
      <c r="P1822" s="5">
        <v>0.944397467026266</v>
      </c>
      <c r="Q1822" s="5">
        <v>1.03940092950303</v>
      </c>
      <c r="R1822" s="5">
        <v>1.0326578843384</v>
      </c>
      <c r="S1822" s="5">
        <v>1.0054854269559</v>
      </c>
      <c r="T1822" s="4">
        <f t="shared" si="28"/>
        <v>1.06727293868076</v>
      </c>
      <c r="U1822" s="5">
        <v>0.192765738915581</v>
      </c>
    </row>
    <row r="1823" ht="12.2" customHeight="1" spans="1:21">
      <c r="A1823" s="5" t="s">
        <v>7299</v>
      </c>
      <c r="B1823" s="5" t="s">
        <v>7300</v>
      </c>
      <c r="C1823" s="5" t="s">
        <v>7301</v>
      </c>
      <c r="D1823" s="5" t="s">
        <v>7302</v>
      </c>
      <c r="E1823" s="5">
        <v>0.86</v>
      </c>
      <c r="F1823" s="5">
        <v>1</v>
      </c>
      <c r="G1823" s="5">
        <v>1</v>
      </c>
      <c r="H1823" s="5">
        <v>1</v>
      </c>
      <c r="I1823" s="5">
        <v>1050</v>
      </c>
      <c r="J1823" s="5">
        <v>116.91007123466</v>
      </c>
      <c r="K1823" s="5">
        <v>6.87353515625</v>
      </c>
      <c r="L1823" s="5">
        <v>1.00644966869052</v>
      </c>
      <c r="M1823" s="5">
        <v>1.08846475966829</v>
      </c>
      <c r="N1823" s="5">
        <v>1.24525846002295</v>
      </c>
      <c r="O1823" s="5">
        <v>1.11339096279392</v>
      </c>
      <c r="P1823" s="5">
        <v>1.0074465844872</v>
      </c>
      <c r="Q1823" s="5">
        <v>0.729232563811464</v>
      </c>
      <c r="R1823" s="5">
        <v>1.60413141792966</v>
      </c>
      <c r="S1823" s="5">
        <v>1.11360352207611</v>
      </c>
      <c r="T1823" s="4">
        <f t="shared" si="28"/>
        <v>1.00019091162879</v>
      </c>
      <c r="U1823" s="5">
        <v>0.999403857021596</v>
      </c>
    </row>
    <row r="1824" ht="12.2" customHeight="1" spans="1:21">
      <c r="A1824" s="5" t="s">
        <v>7303</v>
      </c>
      <c r="B1824" s="5" t="s">
        <v>7304</v>
      </c>
      <c r="C1824" s="5" t="s">
        <v>7305</v>
      </c>
      <c r="D1824" s="5" t="s">
        <v>7306</v>
      </c>
      <c r="E1824" s="5">
        <v>10.99</v>
      </c>
      <c r="F1824" s="5">
        <v>2</v>
      </c>
      <c r="G1824" s="5">
        <v>5</v>
      </c>
      <c r="H1824" s="5">
        <v>8</v>
      </c>
      <c r="I1824" s="5">
        <v>382</v>
      </c>
      <c r="J1824" s="5">
        <v>42.95950887466</v>
      </c>
      <c r="K1824" s="5">
        <v>7.28369140625</v>
      </c>
      <c r="L1824" s="5">
        <v>1.05799891211179</v>
      </c>
      <c r="M1824" s="5">
        <v>1.00827868074317</v>
      </c>
      <c r="N1824" s="5">
        <v>0.998893073030133</v>
      </c>
      <c r="O1824" s="5">
        <v>1.02172355529503</v>
      </c>
      <c r="P1824" s="5">
        <v>1.09623655339955</v>
      </c>
      <c r="Q1824" s="5">
        <v>1.00956443623348</v>
      </c>
      <c r="R1824" s="5">
        <v>1.01193812335054</v>
      </c>
      <c r="S1824" s="5">
        <v>1.03924637099452</v>
      </c>
      <c r="T1824" s="4">
        <f t="shared" si="28"/>
        <v>1.01715025126775</v>
      </c>
      <c r="U1824" s="5">
        <v>0.632428609733245</v>
      </c>
    </row>
    <row r="1825" ht="12.2" customHeight="1" spans="1:21">
      <c r="A1825" s="5" t="s">
        <v>7307</v>
      </c>
      <c r="B1825" s="5" t="s">
        <v>7308</v>
      </c>
      <c r="C1825" s="5" t="s">
        <v>7309</v>
      </c>
      <c r="D1825" s="5" t="s">
        <v>7310</v>
      </c>
      <c r="E1825" s="5">
        <v>2.35</v>
      </c>
      <c r="F1825" s="5">
        <v>1</v>
      </c>
      <c r="G1825" s="5">
        <v>1</v>
      </c>
      <c r="H1825" s="5">
        <v>1</v>
      </c>
      <c r="I1825" s="5">
        <v>425</v>
      </c>
      <c r="J1825" s="5">
        <v>47.40919077466</v>
      </c>
      <c r="K1825" s="5">
        <v>8.26513671875</v>
      </c>
      <c r="L1825" s="5">
        <v>0.972633643361647</v>
      </c>
      <c r="M1825" s="5">
        <v>0.907495401053278</v>
      </c>
      <c r="N1825" s="5">
        <v>0.954599737258975</v>
      </c>
      <c r="O1825" s="5">
        <v>0.9449095938913</v>
      </c>
      <c r="P1825" s="5">
        <v>1.04790146347167</v>
      </c>
      <c r="Q1825" s="5">
        <v>1.15764510333901</v>
      </c>
      <c r="R1825" s="5">
        <v>1.01617014750458</v>
      </c>
      <c r="S1825" s="5">
        <v>1.07390557143842</v>
      </c>
      <c r="T1825" s="4">
        <f t="shared" si="28"/>
        <v>1.13651674020569</v>
      </c>
      <c r="U1825" s="5">
        <v>0.0518271049646479</v>
      </c>
    </row>
    <row r="1826" ht="12.2" customHeight="1" spans="1:21">
      <c r="A1826" s="5" t="s">
        <v>7311</v>
      </c>
      <c r="B1826" s="5" t="s">
        <v>7312</v>
      </c>
      <c r="C1826" s="5" t="s">
        <v>7313</v>
      </c>
      <c r="D1826" s="5" t="s">
        <v>7314</v>
      </c>
      <c r="E1826" s="5">
        <v>3.89</v>
      </c>
      <c r="F1826" s="5">
        <v>1</v>
      </c>
      <c r="G1826" s="5">
        <v>1</v>
      </c>
      <c r="H1826" s="5">
        <v>5</v>
      </c>
      <c r="I1826" s="5">
        <v>180</v>
      </c>
      <c r="J1826" s="5">
        <v>20.31023991466</v>
      </c>
      <c r="K1826" s="5">
        <v>8.79248046875</v>
      </c>
      <c r="L1826" s="5">
        <v>0.868051162452129</v>
      </c>
      <c r="M1826" s="5">
        <v>0.884326016188727</v>
      </c>
      <c r="N1826" s="5">
        <v>0.828356960530111</v>
      </c>
      <c r="O1826" s="5">
        <v>0.860244713056989</v>
      </c>
      <c r="P1826" s="5">
        <v>1.29575248537804</v>
      </c>
      <c r="Q1826" s="5">
        <v>1.65941170484211</v>
      </c>
      <c r="R1826" s="5">
        <v>1.04071125434864</v>
      </c>
      <c r="S1826" s="5">
        <v>1.33195848152293</v>
      </c>
      <c r="T1826" s="4">
        <f t="shared" si="28"/>
        <v>1.54834834937799</v>
      </c>
      <c r="U1826" s="5">
        <v>0.0590176606466088</v>
      </c>
    </row>
    <row r="1827" ht="12.2" customHeight="1" spans="1:21">
      <c r="A1827" s="5" t="s">
        <v>7315</v>
      </c>
      <c r="B1827" s="5" t="s">
        <v>7316</v>
      </c>
      <c r="C1827" s="5" t="s">
        <v>7317</v>
      </c>
      <c r="D1827" s="5" t="s">
        <v>7318</v>
      </c>
      <c r="E1827" s="5">
        <v>1.23</v>
      </c>
      <c r="F1827" s="5">
        <v>1</v>
      </c>
      <c r="G1827" s="5">
        <v>1</v>
      </c>
      <c r="H1827" s="5">
        <v>1</v>
      </c>
      <c r="I1827" s="5">
        <v>896</v>
      </c>
      <c r="J1827" s="5">
        <v>95.1375141546601</v>
      </c>
      <c r="K1827" s="5">
        <v>7.12255859375</v>
      </c>
      <c r="L1827" s="5">
        <v>1.12185582454441</v>
      </c>
      <c r="M1827" s="5">
        <v>1.32608472042714</v>
      </c>
      <c r="N1827" s="5">
        <v>1.44082548293538</v>
      </c>
      <c r="O1827" s="5">
        <v>1.29625534263564</v>
      </c>
      <c r="P1827" s="5">
        <v>0.760769885778542</v>
      </c>
      <c r="Q1827" s="5">
        <v>0.630535565384236</v>
      </c>
      <c r="R1827" s="5">
        <v>1.21106475344316</v>
      </c>
      <c r="S1827" s="5">
        <v>0.867456734868646</v>
      </c>
      <c r="T1827" s="4">
        <f t="shared" si="28"/>
        <v>0.66920205173841</v>
      </c>
      <c r="U1827" s="5">
        <v>0.0975481618030243</v>
      </c>
    </row>
    <row r="1828" ht="12.2" customHeight="1" spans="1:21">
      <c r="A1828" s="5" t="s">
        <v>7319</v>
      </c>
      <c r="B1828" s="5" t="s">
        <v>7320</v>
      </c>
      <c r="C1828" s="5" t="s">
        <v>7321</v>
      </c>
      <c r="D1828" s="5" t="s">
        <v>7322</v>
      </c>
      <c r="E1828" s="5">
        <v>3.06</v>
      </c>
      <c r="F1828" s="5">
        <v>1</v>
      </c>
      <c r="G1828" s="5">
        <v>1</v>
      </c>
      <c r="H1828" s="5">
        <v>1</v>
      </c>
      <c r="I1828" s="5">
        <v>555</v>
      </c>
      <c r="J1828" s="5">
        <v>62.5746770546601</v>
      </c>
      <c r="K1828" s="5">
        <v>6.27783203125</v>
      </c>
      <c r="L1828" s="5">
        <v>0.790650045883819</v>
      </c>
      <c r="M1828" s="5">
        <v>1.14067934922608</v>
      </c>
      <c r="N1828" s="5">
        <v>0.982585717605729</v>
      </c>
      <c r="O1828" s="5">
        <v>0.971305037571876</v>
      </c>
      <c r="P1828" s="5">
        <v>0.471286005755355</v>
      </c>
      <c r="Q1828" s="5">
        <v>0.360562197551411</v>
      </c>
      <c r="R1828" s="5">
        <v>0.851976774554793</v>
      </c>
      <c r="S1828" s="5">
        <v>0.56127499262052</v>
      </c>
      <c r="T1828" s="4">
        <f t="shared" si="28"/>
        <v>0.577856565043282</v>
      </c>
      <c r="U1828" s="5">
        <v>0.08494734058995</v>
      </c>
    </row>
    <row r="1829" ht="12.2" customHeight="1" spans="1:21">
      <c r="A1829" s="5" t="s">
        <v>7323</v>
      </c>
      <c r="B1829" s="5" t="s">
        <v>7324</v>
      </c>
      <c r="C1829" s="5" t="s">
        <v>7325</v>
      </c>
      <c r="D1829" s="5" t="s">
        <v>7326</v>
      </c>
      <c r="E1829" s="5">
        <v>0.26</v>
      </c>
      <c r="F1829" s="5">
        <v>1</v>
      </c>
      <c r="G1829" s="5">
        <v>1</v>
      </c>
      <c r="H1829" s="5">
        <v>1</v>
      </c>
      <c r="I1829" s="5">
        <v>4242</v>
      </c>
      <c r="J1829" s="5">
        <v>457.932142354666</v>
      </c>
      <c r="K1829" s="5">
        <v>5.17333984375</v>
      </c>
      <c r="L1829" s="5">
        <v>0.909470636555322</v>
      </c>
      <c r="M1829" s="5">
        <v>1.06291906891259</v>
      </c>
      <c r="N1829" s="5">
        <v>0.894112184831431</v>
      </c>
      <c r="O1829" s="5">
        <v>0.955500630099781</v>
      </c>
      <c r="P1829" s="5">
        <v>1.13404304687633</v>
      </c>
      <c r="Q1829" s="5">
        <v>1.5671601603227</v>
      </c>
      <c r="R1829" s="5">
        <v>1.00854471136166</v>
      </c>
      <c r="S1829" s="5">
        <v>1.23658263952023</v>
      </c>
      <c r="T1829" s="4">
        <f t="shared" si="28"/>
        <v>1.29417250032697</v>
      </c>
      <c r="U1829" s="5">
        <v>0.188637592153814</v>
      </c>
    </row>
    <row r="1830" ht="12.2" customHeight="1" spans="1:21">
      <c r="A1830" s="5" t="s">
        <v>7327</v>
      </c>
      <c r="B1830" s="5" t="s">
        <v>7328</v>
      </c>
      <c r="C1830" s="5" t="s">
        <v>7329</v>
      </c>
      <c r="D1830" s="5" t="s">
        <v>7330</v>
      </c>
      <c r="E1830" s="5">
        <v>1.75</v>
      </c>
      <c r="F1830" s="5">
        <v>1</v>
      </c>
      <c r="G1830" s="5">
        <v>1</v>
      </c>
      <c r="H1830" s="5">
        <v>1</v>
      </c>
      <c r="I1830" s="5">
        <v>401</v>
      </c>
      <c r="J1830" s="5">
        <v>44.81169085466</v>
      </c>
      <c r="K1830" s="5">
        <v>6.08740234375</v>
      </c>
      <c r="L1830" s="5">
        <v>0.98484677193378</v>
      </c>
      <c r="M1830" s="5">
        <v>0.894435860604536</v>
      </c>
      <c r="N1830" s="5">
        <v>1.13792027738192</v>
      </c>
      <c r="O1830" s="5">
        <v>1.00573430330675</v>
      </c>
      <c r="P1830" s="5">
        <v>1.0902348324947</v>
      </c>
      <c r="Q1830" s="5">
        <v>1.22405702719775</v>
      </c>
      <c r="R1830" s="5">
        <v>0.94831595118049</v>
      </c>
      <c r="S1830" s="5">
        <v>1.08753593695765</v>
      </c>
      <c r="T1830" s="4">
        <f t="shared" si="28"/>
        <v>1.08133523275675</v>
      </c>
      <c r="U1830" s="5">
        <v>0.486078088181985</v>
      </c>
    </row>
    <row r="1831" ht="12.2" customHeight="1" spans="1:21">
      <c r="A1831" s="5" t="s">
        <v>7331</v>
      </c>
      <c r="B1831" s="5" t="s">
        <v>7332</v>
      </c>
      <c r="C1831" s="5" t="s">
        <v>7333</v>
      </c>
      <c r="D1831" s="5" t="s">
        <v>7334</v>
      </c>
      <c r="E1831" s="5">
        <v>0.66</v>
      </c>
      <c r="F1831" s="5">
        <v>1</v>
      </c>
      <c r="G1831" s="5">
        <v>1</v>
      </c>
      <c r="H1831" s="5">
        <v>1</v>
      </c>
      <c r="I1831" s="5">
        <v>1057</v>
      </c>
      <c r="J1831" s="5">
        <v>118.48734494466</v>
      </c>
      <c r="K1831" s="5">
        <v>6.18896484375</v>
      </c>
      <c r="L1831" s="5">
        <v>1.20405406434644</v>
      </c>
      <c r="M1831" s="5">
        <v>1.25752542056085</v>
      </c>
      <c r="N1831" s="5">
        <v>1.35139601360969</v>
      </c>
      <c r="O1831" s="5">
        <v>1.27099183283899</v>
      </c>
      <c r="P1831" s="5">
        <v>1.02926111018586</v>
      </c>
      <c r="Q1831" s="5">
        <v>0.727684340699439</v>
      </c>
      <c r="R1831" s="5">
        <v>1.12261604407438</v>
      </c>
      <c r="S1831" s="5">
        <v>0.959853831653226</v>
      </c>
      <c r="T1831" s="4">
        <f t="shared" si="28"/>
        <v>0.755200629030966</v>
      </c>
      <c r="U1831" s="5">
        <v>0.0700342192149758</v>
      </c>
    </row>
    <row r="1832" ht="12.2" customHeight="1" spans="1:21">
      <c r="A1832" s="5" t="s">
        <v>7335</v>
      </c>
      <c r="B1832" s="5" t="s">
        <v>7336</v>
      </c>
      <c r="C1832" s="5" t="s">
        <v>7337</v>
      </c>
      <c r="D1832" s="5" t="s">
        <v>7338</v>
      </c>
      <c r="E1832" s="5">
        <v>4.01</v>
      </c>
      <c r="F1832" s="5">
        <v>2</v>
      </c>
      <c r="G1832" s="5">
        <v>2</v>
      </c>
      <c r="H1832" s="5">
        <v>2</v>
      </c>
      <c r="I1832" s="5">
        <v>424</v>
      </c>
      <c r="J1832" s="5">
        <v>48.51321919466</v>
      </c>
      <c r="K1832" s="5">
        <v>5.55419921875</v>
      </c>
      <c r="L1832" s="5">
        <v>1.14960344233371</v>
      </c>
      <c r="M1832" s="5">
        <v>0.791462886051469</v>
      </c>
      <c r="N1832" s="5">
        <v>0.87859742627304</v>
      </c>
      <c r="O1832" s="5">
        <v>0.939887918219406</v>
      </c>
      <c r="P1832" s="5">
        <v>1.00886204296881</v>
      </c>
      <c r="Q1832" s="5">
        <v>1.25947516253216</v>
      </c>
      <c r="R1832" s="5">
        <v>0.877814561522056</v>
      </c>
      <c r="S1832" s="5">
        <v>1.04871725567434</v>
      </c>
      <c r="T1832" s="4">
        <f t="shared" si="28"/>
        <v>1.11578969720252</v>
      </c>
      <c r="U1832" s="5">
        <v>0.522440164131688</v>
      </c>
    </row>
    <row r="1833" ht="12.2" customHeight="1" spans="1:21">
      <c r="A1833" s="5" t="s">
        <v>7339</v>
      </c>
      <c r="B1833" s="5" t="s">
        <v>7340</v>
      </c>
      <c r="C1833" s="5" t="s">
        <v>7341</v>
      </c>
      <c r="D1833" s="5" t="s">
        <v>7342</v>
      </c>
      <c r="E1833" s="5">
        <v>10.33</v>
      </c>
      <c r="F1833" s="5">
        <v>4</v>
      </c>
      <c r="G1833" s="5">
        <v>4</v>
      </c>
      <c r="H1833" s="5">
        <v>5</v>
      </c>
      <c r="I1833" s="5">
        <v>329</v>
      </c>
      <c r="J1833" s="5">
        <v>35.18454514466</v>
      </c>
      <c r="K1833" s="5">
        <v>8.44091796875</v>
      </c>
      <c r="L1833" s="5">
        <v>1.16099941999946</v>
      </c>
      <c r="M1833" s="5">
        <v>1.08108456400781</v>
      </c>
      <c r="N1833" s="5">
        <v>1.03166043969939</v>
      </c>
      <c r="O1833" s="5">
        <v>1.09124814123555</v>
      </c>
      <c r="P1833" s="5">
        <v>1.01021360504607</v>
      </c>
      <c r="Q1833" s="5">
        <v>1.11177840850026</v>
      </c>
      <c r="R1833" s="5">
        <v>0.948035207532843</v>
      </c>
      <c r="S1833" s="5">
        <v>1.02334240702639</v>
      </c>
      <c r="T1833" s="4">
        <f t="shared" si="28"/>
        <v>0.937772417067052</v>
      </c>
      <c r="U1833" s="5">
        <v>0.326643586755209</v>
      </c>
    </row>
    <row r="1834" ht="12.2" customHeight="1" spans="1:21">
      <c r="A1834" s="5" t="s">
        <v>7343</v>
      </c>
      <c r="B1834" s="5" t="s">
        <v>7344</v>
      </c>
      <c r="C1834" s="5" t="s">
        <v>7345</v>
      </c>
      <c r="D1834" s="5" t="s">
        <v>7346</v>
      </c>
      <c r="E1834" s="5">
        <v>2.24</v>
      </c>
      <c r="F1834" s="5">
        <v>2</v>
      </c>
      <c r="G1834" s="5">
        <v>2</v>
      </c>
      <c r="H1834" s="5">
        <v>3</v>
      </c>
      <c r="I1834" s="5">
        <v>758</v>
      </c>
      <c r="J1834" s="5">
        <v>85.8094509246601</v>
      </c>
      <c r="K1834" s="5">
        <v>5.00830078125</v>
      </c>
      <c r="L1834" s="5">
        <v>1.09550141567261</v>
      </c>
      <c r="M1834" s="5">
        <v>1.13672370779379</v>
      </c>
      <c r="N1834" s="5">
        <v>1.02824519617114</v>
      </c>
      <c r="O1834" s="5">
        <v>1.08682343987918</v>
      </c>
      <c r="P1834" s="5">
        <v>0.910332138006491</v>
      </c>
      <c r="Q1834" s="5">
        <v>1.06772457465129</v>
      </c>
      <c r="R1834" s="5">
        <v>1.03277749904703</v>
      </c>
      <c r="S1834" s="5">
        <v>1.0036114039016</v>
      </c>
      <c r="T1834" s="4">
        <f t="shared" si="28"/>
        <v>0.923435552708699</v>
      </c>
      <c r="U1834" s="5">
        <v>0.21969367667155</v>
      </c>
    </row>
    <row r="1835" ht="12.2" customHeight="1" spans="1:21">
      <c r="A1835" s="5" t="s">
        <v>7347</v>
      </c>
      <c r="B1835" s="5" t="s">
        <v>7348</v>
      </c>
      <c r="C1835" s="5" t="s">
        <v>7349</v>
      </c>
      <c r="D1835" s="5" t="s">
        <v>7350</v>
      </c>
      <c r="E1835" s="5">
        <v>1.74</v>
      </c>
      <c r="F1835" s="5">
        <v>1</v>
      </c>
      <c r="G1835" s="5">
        <v>1</v>
      </c>
      <c r="H1835" s="5">
        <v>2</v>
      </c>
      <c r="I1835" s="5">
        <v>403</v>
      </c>
      <c r="J1835" s="5">
        <v>43.9176376446601</v>
      </c>
      <c r="K1835" s="5">
        <v>8.57275390625</v>
      </c>
      <c r="L1835" s="5">
        <v>0.640193242995192</v>
      </c>
      <c r="M1835" s="5">
        <v>0.501064795161634</v>
      </c>
      <c r="N1835" s="5">
        <v>0.601113540073357</v>
      </c>
      <c r="O1835" s="5">
        <v>0.580790526076728</v>
      </c>
      <c r="P1835" s="5">
        <v>0.431381523463678</v>
      </c>
      <c r="Q1835" s="5">
        <v>0.678604901188319</v>
      </c>
      <c r="R1835" s="5">
        <v>0.397649174504752</v>
      </c>
      <c r="S1835" s="5">
        <v>0.502545199718916</v>
      </c>
      <c r="T1835" s="4">
        <f t="shared" si="28"/>
        <v>0.865277887905019</v>
      </c>
      <c r="U1835" s="5">
        <v>0.468402700719019</v>
      </c>
    </row>
    <row r="1836" ht="12.2" customHeight="1" spans="1:21">
      <c r="A1836" s="5" t="s">
        <v>7351</v>
      </c>
      <c r="B1836" s="5" t="s">
        <v>7352</v>
      </c>
      <c r="C1836" s="5" t="s">
        <v>7353</v>
      </c>
      <c r="D1836" s="5" t="s">
        <v>7354</v>
      </c>
      <c r="E1836" s="5">
        <v>8.25</v>
      </c>
      <c r="F1836" s="5">
        <v>2</v>
      </c>
      <c r="G1836" s="5">
        <v>2</v>
      </c>
      <c r="H1836" s="5">
        <v>4</v>
      </c>
      <c r="I1836" s="5">
        <v>206</v>
      </c>
      <c r="J1836" s="5">
        <v>22.22427208466</v>
      </c>
      <c r="K1836" s="5">
        <v>5.36376953125</v>
      </c>
      <c r="L1836" s="5">
        <v>0.739019466307955</v>
      </c>
      <c r="M1836" s="5">
        <v>0.832113036503519</v>
      </c>
      <c r="N1836" s="5">
        <v>0.651691996323525</v>
      </c>
      <c r="O1836" s="5">
        <v>0.740941499711666</v>
      </c>
      <c r="P1836" s="5">
        <v>2.20752426479271</v>
      </c>
      <c r="Q1836" s="5">
        <v>1.2381687218482</v>
      </c>
      <c r="R1836" s="5">
        <v>0.883600830408207</v>
      </c>
      <c r="S1836" s="5">
        <v>1.44309793901637</v>
      </c>
      <c r="T1836" s="4">
        <f t="shared" si="28"/>
        <v>1.94765435540855</v>
      </c>
      <c r="U1836" s="5">
        <v>0.153329402123391</v>
      </c>
    </row>
    <row r="1837" ht="12.2" customHeight="1" spans="1:21">
      <c r="A1837" s="5" t="s">
        <v>7355</v>
      </c>
      <c r="B1837" s="5" t="s">
        <v>7356</v>
      </c>
      <c r="C1837" s="5" t="s">
        <v>7357</v>
      </c>
      <c r="D1837" s="5" t="s">
        <v>7358</v>
      </c>
      <c r="E1837" s="5">
        <v>2.51</v>
      </c>
      <c r="F1837" s="5">
        <v>2</v>
      </c>
      <c r="G1837" s="5">
        <v>2</v>
      </c>
      <c r="H1837" s="5">
        <v>3</v>
      </c>
      <c r="I1837" s="5">
        <v>1034</v>
      </c>
      <c r="J1837" s="5">
        <v>117.97353483466</v>
      </c>
      <c r="K1837" s="5">
        <v>8.61669921875</v>
      </c>
      <c r="L1837" s="5">
        <v>1.00565354605654</v>
      </c>
      <c r="M1837" s="5">
        <v>0.977342165998171</v>
      </c>
      <c r="N1837" s="5">
        <v>1.04052286624648</v>
      </c>
      <c r="O1837" s="5">
        <v>1.0078395261004</v>
      </c>
      <c r="P1837" s="5">
        <v>1.01589804427444</v>
      </c>
      <c r="Q1837" s="5">
        <v>0.945153103530924</v>
      </c>
      <c r="R1837" s="5">
        <v>1.09759515989133</v>
      </c>
      <c r="S1837" s="5">
        <v>1.01954876923223</v>
      </c>
      <c r="T1837" s="4">
        <f t="shared" si="28"/>
        <v>1.01161816224567</v>
      </c>
      <c r="U1837" s="5">
        <v>0.818106675018351</v>
      </c>
    </row>
    <row r="1838" ht="12.2" customHeight="1" spans="1:21">
      <c r="A1838" s="5" t="s">
        <v>7359</v>
      </c>
      <c r="B1838" s="5" t="s">
        <v>7360</v>
      </c>
      <c r="C1838" s="5" t="s">
        <v>7361</v>
      </c>
      <c r="D1838" s="5" t="s">
        <v>7362</v>
      </c>
      <c r="E1838" s="5">
        <v>5.17</v>
      </c>
      <c r="F1838" s="5">
        <v>2</v>
      </c>
      <c r="G1838" s="5">
        <v>2</v>
      </c>
      <c r="H1838" s="5">
        <v>3</v>
      </c>
      <c r="I1838" s="5">
        <v>348</v>
      </c>
      <c r="J1838" s="5">
        <v>38.76741887466</v>
      </c>
      <c r="K1838" s="5">
        <v>4.90673828125</v>
      </c>
      <c r="L1838" s="5">
        <v>1.0575484166298</v>
      </c>
      <c r="M1838" s="5">
        <v>1.09780025539661</v>
      </c>
      <c r="N1838" s="5">
        <v>1.12995226762251</v>
      </c>
      <c r="O1838" s="5">
        <v>1.09510031321631</v>
      </c>
      <c r="P1838" s="5">
        <v>1.05911726144638</v>
      </c>
      <c r="Q1838" s="5">
        <v>0.981184071834842</v>
      </c>
      <c r="R1838" s="5">
        <v>1.14171901087302</v>
      </c>
      <c r="S1838" s="5">
        <v>1.06067344805141</v>
      </c>
      <c r="T1838" s="4">
        <f t="shared" si="28"/>
        <v>0.968562820456339</v>
      </c>
      <c r="U1838" s="5">
        <v>0.535610442450357</v>
      </c>
    </row>
    <row r="1839" ht="12.2" customHeight="1" spans="1:21">
      <c r="A1839" s="5" t="s">
        <v>7363</v>
      </c>
      <c r="B1839" s="5" t="s">
        <v>7364</v>
      </c>
      <c r="C1839" s="5" t="s">
        <v>7365</v>
      </c>
      <c r="D1839" s="5" t="s">
        <v>7366</v>
      </c>
      <c r="E1839" s="5">
        <v>2.66</v>
      </c>
      <c r="F1839" s="5">
        <v>2</v>
      </c>
      <c r="G1839" s="5">
        <v>2</v>
      </c>
      <c r="H1839" s="5">
        <v>3</v>
      </c>
      <c r="I1839" s="5">
        <v>753</v>
      </c>
      <c r="J1839" s="5">
        <v>80.5460775646601</v>
      </c>
      <c r="K1839" s="5">
        <v>5.40185546875</v>
      </c>
      <c r="L1839" s="5">
        <v>0.869427749492245</v>
      </c>
      <c r="M1839" s="5">
        <v>0.90244428347708</v>
      </c>
      <c r="N1839" s="5">
        <v>0.827518608790203</v>
      </c>
      <c r="O1839" s="5">
        <v>0.866463547253176</v>
      </c>
      <c r="P1839" s="5">
        <v>0.848632595726966</v>
      </c>
      <c r="Q1839" s="5">
        <v>0.942999390917273</v>
      </c>
      <c r="R1839" s="5">
        <v>0.987694891980464</v>
      </c>
      <c r="S1839" s="5">
        <v>0.926442292874901</v>
      </c>
      <c r="T1839" s="4">
        <f t="shared" si="28"/>
        <v>1.069222468518</v>
      </c>
      <c r="U1839" s="5">
        <v>0.26547561317605</v>
      </c>
    </row>
    <row r="1840" ht="12.2" customHeight="1" spans="1:21">
      <c r="A1840" s="5" t="s">
        <v>7367</v>
      </c>
      <c r="B1840" s="5" t="s">
        <v>7368</v>
      </c>
      <c r="C1840" s="5" t="s">
        <v>7369</v>
      </c>
      <c r="D1840" s="5" t="s">
        <v>7370</v>
      </c>
      <c r="E1840" s="5">
        <v>4.13</v>
      </c>
      <c r="F1840" s="5">
        <v>2</v>
      </c>
      <c r="G1840" s="5">
        <v>2</v>
      </c>
      <c r="H1840" s="5">
        <v>2</v>
      </c>
      <c r="I1840" s="5">
        <v>436</v>
      </c>
      <c r="J1840" s="5">
        <v>49.2130084446601</v>
      </c>
      <c r="K1840" s="5">
        <v>8.80712890625</v>
      </c>
      <c r="L1840" s="5">
        <v>0.796790371620026</v>
      </c>
      <c r="M1840" s="5">
        <v>0.728192755873751</v>
      </c>
      <c r="N1840" s="5">
        <v>0.669520152496487</v>
      </c>
      <c r="O1840" s="5">
        <v>0.731501093330088</v>
      </c>
      <c r="P1840" s="5">
        <v>1.10736448632512</v>
      </c>
      <c r="Q1840" s="5">
        <v>1.69799366132463</v>
      </c>
      <c r="R1840" s="5">
        <v>1.01065293732527</v>
      </c>
      <c r="S1840" s="5">
        <v>1.27200369499167</v>
      </c>
      <c r="T1840" s="4">
        <f t="shared" si="28"/>
        <v>1.73889513848981</v>
      </c>
      <c r="U1840" s="5">
        <v>0.0682091928571407</v>
      </c>
    </row>
    <row r="1841" ht="12.2" customHeight="1" spans="1:21">
      <c r="A1841" s="5" t="s">
        <v>7371</v>
      </c>
      <c r="B1841" s="5" t="s">
        <v>7372</v>
      </c>
      <c r="C1841" s="5" t="s">
        <v>7373</v>
      </c>
      <c r="D1841" s="5" t="s">
        <v>7374</v>
      </c>
      <c r="E1841" s="5">
        <v>0.94</v>
      </c>
      <c r="F1841" s="5">
        <v>1</v>
      </c>
      <c r="G1841" s="5">
        <v>1</v>
      </c>
      <c r="H1841" s="5">
        <v>3</v>
      </c>
      <c r="I1841" s="5">
        <v>635</v>
      </c>
      <c r="J1841" s="5">
        <v>68.5736956846601</v>
      </c>
      <c r="K1841" s="5">
        <v>5.45263671875</v>
      </c>
      <c r="L1841" s="5">
        <v>0.712325397966178</v>
      </c>
      <c r="M1841" s="5">
        <v>0.656480384361044</v>
      </c>
      <c r="N1841" s="5">
        <v>0.574897128469809</v>
      </c>
      <c r="O1841" s="5">
        <v>0.647900970265677</v>
      </c>
      <c r="P1841" s="5">
        <v>0.487659083823426</v>
      </c>
      <c r="Q1841" s="5">
        <v>0.987298007059202</v>
      </c>
      <c r="R1841" s="5">
        <v>0.503984704522694</v>
      </c>
      <c r="S1841" s="5">
        <v>0.659647265135107</v>
      </c>
      <c r="T1841" s="4">
        <f t="shared" si="28"/>
        <v>1.01812976891301</v>
      </c>
      <c r="U1841" s="5">
        <v>0.947825550387966</v>
      </c>
    </row>
    <row r="1842" ht="12.2" customHeight="1" spans="1:21">
      <c r="A1842" s="5" t="s">
        <v>7375</v>
      </c>
      <c r="B1842" s="5" t="s">
        <v>7376</v>
      </c>
      <c r="C1842" s="5" t="s">
        <v>7377</v>
      </c>
      <c r="D1842" s="5" t="s">
        <v>7378</v>
      </c>
      <c r="E1842" s="5">
        <v>4.22</v>
      </c>
      <c r="F1842" s="5">
        <v>4</v>
      </c>
      <c r="G1842" s="5">
        <v>4</v>
      </c>
      <c r="H1842" s="5">
        <v>4</v>
      </c>
      <c r="I1842" s="5">
        <v>1067</v>
      </c>
      <c r="J1842" s="5">
        <v>117.80094522466</v>
      </c>
      <c r="K1842" s="5">
        <v>6.40478515625</v>
      </c>
      <c r="L1842" s="5">
        <v>0.865850276683417</v>
      </c>
      <c r="M1842" s="5">
        <v>0.905450385470077</v>
      </c>
      <c r="N1842" s="5">
        <v>1.07737291030479</v>
      </c>
      <c r="O1842" s="5">
        <v>0.949557857486095</v>
      </c>
      <c r="P1842" s="5">
        <v>0.919762164874913</v>
      </c>
      <c r="Q1842" s="5">
        <v>1.31045491019822</v>
      </c>
      <c r="R1842" s="5">
        <v>1.15791071616002</v>
      </c>
      <c r="S1842" s="5">
        <v>1.12937593041105</v>
      </c>
      <c r="T1842" s="4">
        <f t="shared" si="28"/>
        <v>1.1893703174665</v>
      </c>
      <c r="U1842" s="5">
        <v>0.24153297732223</v>
      </c>
    </row>
    <row r="1843" ht="12.2" customHeight="1" spans="1:21">
      <c r="A1843" s="5" t="s">
        <v>7379</v>
      </c>
      <c r="B1843" s="5" t="s">
        <v>7380</v>
      </c>
      <c r="C1843" s="5" t="s">
        <v>7381</v>
      </c>
      <c r="D1843" s="5" t="s">
        <v>7382</v>
      </c>
      <c r="E1843" s="5">
        <v>14.49</v>
      </c>
      <c r="F1843" s="5">
        <v>1</v>
      </c>
      <c r="G1843" s="5">
        <v>1</v>
      </c>
      <c r="H1843" s="5">
        <v>2</v>
      </c>
      <c r="I1843" s="5">
        <v>69</v>
      </c>
      <c r="J1843" s="5">
        <v>7.92832587466</v>
      </c>
      <c r="K1843" s="5">
        <v>9.34912109375</v>
      </c>
      <c r="L1843" s="5">
        <v>0.824923224612576</v>
      </c>
      <c r="M1843" s="5">
        <v>1.11775717248258</v>
      </c>
      <c r="N1843" s="5">
        <v>0.964177665515869</v>
      </c>
      <c r="O1843" s="5">
        <v>0.968952687537008</v>
      </c>
      <c r="P1843" s="5">
        <v>1.55698405936917</v>
      </c>
      <c r="Q1843" s="5">
        <v>0.924837165965717</v>
      </c>
      <c r="R1843" s="5">
        <v>1.2815734461255</v>
      </c>
      <c r="S1843" s="5">
        <v>1.2544648904868</v>
      </c>
      <c r="T1843" s="4">
        <f t="shared" si="28"/>
        <v>1.29466062339487</v>
      </c>
      <c r="U1843" s="5">
        <v>0.229621098505081</v>
      </c>
    </row>
    <row r="1844" ht="12.2" customHeight="1" spans="1:21">
      <c r="A1844" s="5" t="s">
        <v>7383</v>
      </c>
      <c r="B1844" s="5" t="s">
        <v>7384</v>
      </c>
      <c r="C1844" s="5" t="s">
        <v>7385</v>
      </c>
      <c r="D1844" s="5" t="s">
        <v>7386</v>
      </c>
      <c r="E1844" s="5">
        <v>1.52</v>
      </c>
      <c r="F1844" s="5">
        <v>4</v>
      </c>
      <c r="G1844" s="5">
        <v>4</v>
      </c>
      <c r="H1844" s="5">
        <v>4</v>
      </c>
      <c r="I1844" s="5">
        <v>2570</v>
      </c>
      <c r="J1844" s="5">
        <v>292.093640434662</v>
      </c>
      <c r="K1844" s="5">
        <v>5.79541015625</v>
      </c>
      <c r="L1844" s="5">
        <v>1.02209760174896</v>
      </c>
      <c r="M1844" s="5">
        <v>1.03787087600468</v>
      </c>
      <c r="N1844" s="5">
        <v>1.08581469640258</v>
      </c>
      <c r="O1844" s="5">
        <v>1.04859439138541</v>
      </c>
      <c r="P1844" s="5">
        <v>1.00474769591459</v>
      </c>
      <c r="Q1844" s="5">
        <v>0.871069834868177</v>
      </c>
      <c r="R1844" s="5">
        <v>1.07368617623278</v>
      </c>
      <c r="S1844" s="5">
        <v>0.983167902338516</v>
      </c>
      <c r="T1844" s="4">
        <f t="shared" si="28"/>
        <v>0.937605532144367</v>
      </c>
      <c r="U1844" s="5">
        <v>0.354175779637735</v>
      </c>
    </row>
    <row r="1845" ht="12.2" customHeight="1" spans="1:21">
      <c r="A1845" s="5" t="s">
        <v>7387</v>
      </c>
      <c r="B1845" s="5" t="s">
        <v>7388</v>
      </c>
      <c r="C1845" s="5" t="s">
        <v>7389</v>
      </c>
      <c r="D1845" s="5" t="s">
        <v>7390</v>
      </c>
      <c r="E1845" s="5">
        <v>1.5</v>
      </c>
      <c r="F1845" s="5">
        <v>1</v>
      </c>
      <c r="G1845" s="5">
        <v>2</v>
      </c>
      <c r="H1845" s="5">
        <v>4</v>
      </c>
      <c r="I1845" s="5">
        <v>864</v>
      </c>
      <c r="J1845" s="5">
        <v>101.39715279466</v>
      </c>
      <c r="K1845" s="5">
        <v>7.86962890625</v>
      </c>
      <c r="L1845" s="5">
        <v>0.413505830960821</v>
      </c>
      <c r="M1845" s="5">
        <v>0.468315634762622</v>
      </c>
      <c r="N1845" s="5">
        <v>0.381105279637085</v>
      </c>
      <c r="O1845" s="5">
        <v>0.420975581786843</v>
      </c>
      <c r="P1845" s="5">
        <v>0.497541228524551</v>
      </c>
      <c r="Q1845" s="5">
        <v>0.403005894432862</v>
      </c>
      <c r="R1845" s="5">
        <v>0.398996542899932</v>
      </c>
      <c r="S1845" s="5">
        <v>0.433181221952448</v>
      </c>
      <c r="T1845" s="4">
        <f t="shared" si="28"/>
        <v>1.02899370104508</v>
      </c>
      <c r="U1845" s="5">
        <v>0.780983639856521</v>
      </c>
    </row>
    <row r="1846" ht="12.2" customHeight="1" spans="1:21">
      <c r="A1846" s="5" t="s">
        <v>7391</v>
      </c>
      <c r="B1846" s="5" t="s">
        <v>7392</v>
      </c>
      <c r="C1846" s="5" t="s">
        <v>7393</v>
      </c>
      <c r="D1846" s="5" t="s">
        <v>7394</v>
      </c>
      <c r="E1846" s="5">
        <v>3.43</v>
      </c>
      <c r="F1846" s="5">
        <v>1</v>
      </c>
      <c r="G1846" s="5">
        <v>1</v>
      </c>
      <c r="H1846" s="5">
        <v>1</v>
      </c>
      <c r="I1846" s="5">
        <v>321</v>
      </c>
      <c r="J1846" s="5">
        <v>35.86996150466</v>
      </c>
      <c r="K1846" s="5">
        <v>6.59521484375</v>
      </c>
      <c r="L1846" s="5">
        <v>0.715060681041955</v>
      </c>
      <c r="M1846" s="5">
        <v>0.708439678315954</v>
      </c>
      <c r="N1846" s="5">
        <v>0.847040652569035</v>
      </c>
      <c r="O1846" s="5">
        <v>0.756847003975648</v>
      </c>
      <c r="P1846" s="5">
        <v>0.938490729974843</v>
      </c>
      <c r="Q1846" s="5">
        <v>1.58431071182484</v>
      </c>
      <c r="R1846" s="5">
        <v>0.980140103361818</v>
      </c>
      <c r="S1846" s="5">
        <v>1.1676471817205</v>
      </c>
      <c r="T1846" s="4">
        <f t="shared" si="28"/>
        <v>1.54277836284871</v>
      </c>
      <c r="U1846" s="5">
        <v>0.126674562306208</v>
      </c>
    </row>
    <row r="1847" ht="12.2" customHeight="1" spans="1:21">
      <c r="A1847" s="5" t="s">
        <v>7395</v>
      </c>
      <c r="B1847" s="5" t="s">
        <v>7396</v>
      </c>
      <c r="C1847" s="5" t="s">
        <v>7397</v>
      </c>
      <c r="D1847" s="5" t="s">
        <v>7398</v>
      </c>
      <c r="E1847" s="5">
        <v>6.96</v>
      </c>
      <c r="F1847" s="5">
        <v>3</v>
      </c>
      <c r="G1847" s="5">
        <v>3</v>
      </c>
      <c r="H1847" s="5">
        <v>3</v>
      </c>
      <c r="I1847" s="5">
        <v>388</v>
      </c>
      <c r="J1847" s="5">
        <v>41.7899926646601</v>
      </c>
      <c r="K1847" s="5">
        <v>8.89501953125</v>
      </c>
      <c r="L1847" s="5">
        <v>1.21624275159826</v>
      </c>
      <c r="M1847" s="5">
        <v>1.06171368873541</v>
      </c>
      <c r="N1847" s="5">
        <v>1.10416731745612</v>
      </c>
      <c r="O1847" s="5">
        <v>1.12737458592993</v>
      </c>
      <c r="P1847" s="5">
        <v>0.955894437532395</v>
      </c>
      <c r="Q1847" s="5">
        <v>1.11999056596903</v>
      </c>
      <c r="R1847" s="5">
        <v>0.970525597119439</v>
      </c>
      <c r="S1847" s="5">
        <v>1.01547020020695</v>
      </c>
      <c r="T1847" s="4">
        <f t="shared" si="28"/>
        <v>0.9007389494853</v>
      </c>
      <c r="U1847" s="5">
        <v>0.184204273151813</v>
      </c>
    </row>
    <row r="1848" ht="12.2" customHeight="1" spans="1:21">
      <c r="A1848" s="5" t="s">
        <v>7399</v>
      </c>
      <c r="B1848" s="5" t="s">
        <v>7400</v>
      </c>
      <c r="C1848" s="5" t="s">
        <v>7401</v>
      </c>
      <c r="D1848" s="5" t="s">
        <v>7402</v>
      </c>
      <c r="E1848" s="5">
        <v>1.94</v>
      </c>
      <c r="F1848" s="5">
        <v>3</v>
      </c>
      <c r="G1848" s="5">
        <v>3</v>
      </c>
      <c r="H1848" s="5">
        <v>3</v>
      </c>
      <c r="I1848" s="5">
        <v>1338</v>
      </c>
      <c r="J1848" s="5">
        <v>144.64289737466</v>
      </c>
      <c r="K1848" s="5">
        <v>5.75732421875</v>
      </c>
      <c r="L1848" s="5">
        <v>0.849818305285308</v>
      </c>
      <c r="M1848" s="5">
        <v>0.886652977442823</v>
      </c>
      <c r="N1848" s="5">
        <v>0.890884524788219</v>
      </c>
      <c r="O1848" s="5">
        <v>0.875785269172117</v>
      </c>
      <c r="P1848" s="5">
        <v>1.07844593283249</v>
      </c>
      <c r="Q1848" s="5">
        <v>1.39576699478737</v>
      </c>
      <c r="R1848" s="5">
        <v>0.904400889324775</v>
      </c>
      <c r="S1848" s="5">
        <v>1.12620460564821</v>
      </c>
      <c r="T1848" s="4">
        <f t="shared" si="28"/>
        <v>1.28593691318057</v>
      </c>
      <c r="U1848" s="5">
        <v>0.157972926602236</v>
      </c>
    </row>
    <row r="1849" ht="12.2" customHeight="1" spans="1:21">
      <c r="A1849" s="5" t="s">
        <v>7403</v>
      </c>
      <c r="B1849" s="5" t="s">
        <v>7404</v>
      </c>
      <c r="C1849" s="5" t="s">
        <v>7405</v>
      </c>
      <c r="D1849" s="5" t="s">
        <v>7406</v>
      </c>
      <c r="E1849" s="5">
        <v>6.16</v>
      </c>
      <c r="F1849" s="5">
        <v>1</v>
      </c>
      <c r="G1849" s="5">
        <v>1</v>
      </c>
      <c r="H1849" s="5">
        <v>1</v>
      </c>
      <c r="I1849" s="5">
        <v>211</v>
      </c>
      <c r="J1849" s="5">
        <v>23.69704763466</v>
      </c>
      <c r="K1849" s="5">
        <v>7.76708984375</v>
      </c>
      <c r="L1849" s="5">
        <v>1.02179650296889</v>
      </c>
      <c r="M1849" s="5">
        <v>1.00840775635</v>
      </c>
      <c r="N1849" s="5">
        <v>1.16018358700905</v>
      </c>
      <c r="O1849" s="5">
        <v>1.06346261544265</v>
      </c>
      <c r="P1849" s="5">
        <v>1.20037532085583</v>
      </c>
      <c r="Q1849" s="5">
        <v>0.906768999146666</v>
      </c>
      <c r="R1849" s="5">
        <v>1.41531424180166</v>
      </c>
      <c r="S1849" s="5">
        <v>1.17415285393472</v>
      </c>
      <c r="T1849" s="4">
        <f t="shared" si="28"/>
        <v>1.10408474814697</v>
      </c>
      <c r="U1849" s="5">
        <v>0.515034819558329</v>
      </c>
    </row>
    <row r="1850" ht="12.2" customHeight="1" spans="1:21">
      <c r="A1850" s="5" t="s">
        <v>7407</v>
      </c>
      <c r="B1850" s="5" t="s">
        <v>7408</v>
      </c>
      <c r="C1850" s="5" t="s">
        <v>7409</v>
      </c>
      <c r="D1850" s="5" t="s">
        <v>7410</v>
      </c>
      <c r="E1850" s="5">
        <v>2.3</v>
      </c>
      <c r="F1850" s="5">
        <v>4</v>
      </c>
      <c r="G1850" s="5">
        <v>4</v>
      </c>
      <c r="H1850" s="5">
        <v>6</v>
      </c>
      <c r="I1850" s="5">
        <v>1478</v>
      </c>
      <c r="J1850" s="5">
        <v>164.876504674661</v>
      </c>
      <c r="K1850" s="5">
        <v>5.22412109375</v>
      </c>
      <c r="L1850" s="5">
        <v>1.05268933313495</v>
      </c>
      <c r="M1850" s="5">
        <v>1.00458479815392</v>
      </c>
      <c r="N1850" s="5">
        <v>0.981540615265054</v>
      </c>
      <c r="O1850" s="5">
        <v>1.01293824885131</v>
      </c>
      <c r="P1850" s="5">
        <v>1.07071805157755</v>
      </c>
      <c r="Q1850" s="5">
        <v>1.06156226934071</v>
      </c>
      <c r="R1850" s="5">
        <v>0.974431709142216</v>
      </c>
      <c r="S1850" s="5">
        <v>1.03557067668683</v>
      </c>
      <c r="T1850" s="4">
        <f t="shared" si="28"/>
        <v>1.02234334408952</v>
      </c>
      <c r="U1850" s="5">
        <v>0.575371371325695</v>
      </c>
    </row>
    <row r="1851" ht="12.2" customHeight="1" spans="1:21">
      <c r="A1851" s="5" t="s">
        <v>7411</v>
      </c>
      <c r="B1851" s="5" t="s">
        <v>7412</v>
      </c>
      <c r="C1851" s="5" t="s">
        <v>7413</v>
      </c>
      <c r="D1851" s="5" t="s">
        <v>7414</v>
      </c>
      <c r="E1851" s="5">
        <v>15.65</v>
      </c>
      <c r="F1851" s="5">
        <v>2</v>
      </c>
      <c r="G1851" s="5">
        <v>2</v>
      </c>
      <c r="H1851" s="5">
        <v>2</v>
      </c>
      <c r="I1851" s="5">
        <v>147</v>
      </c>
      <c r="J1851" s="5">
        <v>16.81856555466</v>
      </c>
      <c r="K1851" s="5">
        <v>5.35107421875</v>
      </c>
      <c r="L1851" s="5">
        <v>1.21374327281726</v>
      </c>
      <c r="M1851" s="5">
        <v>1.03531350513221</v>
      </c>
      <c r="N1851" s="5">
        <v>1.10777952519381</v>
      </c>
      <c r="O1851" s="5">
        <v>1.11894543438109</v>
      </c>
      <c r="P1851" s="5">
        <v>0.89399175395272</v>
      </c>
      <c r="Q1851" s="5">
        <v>1.06669461593556</v>
      </c>
      <c r="R1851" s="5">
        <v>0.922805587877799</v>
      </c>
      <c r="S1851" s="5">
        <v>0.961163985922026</v>
      </c>
      <c r="T1851" s="4">
        <f t="shared" si="28"/>
        <v>0.858990935919645</v>
      </c>
      <c r="U1851" s="5">
        <v>0.101309757817172</v>
      </c>
    </row>
    <row r="1852" ht="12.2" customHeight="1" spans="1:21">
      <c r="A1852" s="5" t="s">
        <v>7415</v>
      </c>
      <c r="B1852" s="5" t="s">
        <v>7416</v>
      </c>
      <c r="C1852" s="5" t="s">
        <v>7417</v>
      </c>
      <c r="D1852" s="5" t="s">
        <v>7418</v>
      </c>
      <c r="E1852" s="5">
        <v>4.52</v>
      </c>
      <c r="F1852" s="5">
        <v>2</v>
      </c>
      <c r="G1852" s="5">
        <v>2</v>
      </c>
      <c r="H1852" s="5">
        <v>3</v>
      </c>
      <c r="I1852" s="5">
        <v>310</v>
      </c>
      <c r="J1852" s="5">
        <v>34.55455753466</v>
      </c>
      <c r="K1852" s="5">
        <v>6.52197265625</v>
      </c>
      <c r="L1852" s="5">
        <v>1.07565748065143</v>
      </c>
      <c r="M1852" s="5">
        <v>1.11312553261386</v>
      </c>
      <c r="N1852" s="5">
        <v>1.27081642821117</v>
      </c>
      <c r="O1852" s="5">
        <v>1.15319981382549</v>
      </c>
      <c r="P1852" s="5">
        <v>1.07018116755298</v>
      </c>
      <c r="Q1852" s="5">
        <v>0.815684139934546</v>
      </c>
      <c r="R1852" s="5">
        <v>1.14482949612432</v>
      </c>
      <c r="S1852" s="5">
        <v>1.01023160120395</v>
      </c>
      <c r="T1852" s="4">
        <f t="shared" si="28"/>
        <v>0.876024769595415</v>
      </c>
      <c r="U1852" s="5">
        <v>0.285961818031891</v>
      </c>
    </row>
    <row r="1853" ht="12.2" customHeight="1" spans="1:21">
      <c r="A1853" s="5" t="s">
        <v>7419</v>
      </c>
      <c r="B1853" s="5" t="s">
        <v>7420</v>
      </c>
      <c r="C1853" s="5" t="s">
        <v>7421</v>
      </c>
      <c r="D1853" s="5" t="s">
        <v>7422</v>
      </c>
      <c r="E1853" s="5">
        <v>2.28</v>
      </c>
      <c r="F1853" s="5">
        <v>2</v>
      </c>
      <c r="G1853" s="5">
        <v>2</v>
      </c>
      <c r="H1853" s="5">
        <v>2</v>
      </c>
      <c r="I1853" s="5">
        <v>701</v>
      </c>
      <c r="J1853" s="5">
        <v>78.5291345046601</v>
      </c>
      <c r="K1853" s="5">
        <v>6.45556640625</v>
      </c>
      <c r="L1853" s="5">
        <v>1.08476213377129</v>
      </c>
      <c r="M1853" s="5">
        <v>0.977912877910724</v>
      </c>
      <c r="N1853" s="5">
        <v>1.04082878174936</v>
      </c>
      <c r="O1853" s="5">
        <v>1.03450126447712</v>
      </c>
      <c r="P1853" s="5">
        <v>1.03463287466995</v>
      </c>
      <c r="Q1853" s="5">
        <v>1.0109527875672</v>
      </c>
      <c r="R1853" s="5">
        <v>1.07951697541177</v>
      </c>
      <c r="S1853" s="5">
        <v>1.04170087921631</v>
      </c>
      <c r="T1853" s="4">
        <f t="shared" si="28"/>
        <v>1.0069595030827</v>
      </c>
      <c r="U1853" s="5">
        <v>0.855026970550929</v>
      </c>
    </row>
    <row r="1854" ht="12.2" customHeight="1" spans="1:21">
      <c r="A1854" s="5" t="s">
        <v>7423</v>
      </c>
      <c r="B1854" s="5" t="s">
        <v>7424</v>
      </c>
      <c r="C1854" s="5" t="s">
        <v>7425</v>
      </c>
      <c r="D1854" s="5" t="s">
        <v>7426</v>
      </c>
      <c r="E1854" s="5">
        <v>1.46</v>
      </c>
      <c r="F1854" s="5">
        <v>2</v>
      </c>
      <c r="G1854" s="5">
        <v>2</v>
      </c>
      <c r="H1854" s="5">
        <v>2</v>
      </c>
      <c r="I1854" s="5">
        <v>960</v>
      </c>
      <c r="J1854" s="5">
        <v>111.56081805466</v>
      </c>
      <c r="K1854" s="5">
        <v>7.86962890625</v>
      </c>
      <c r="L1854" s="5">
        <v>0.782740589083784</v>
      </c>
      <c r="M1854" s="5">
        <v>0.774515876460966</v>
      </c>
      <c r="N1854" s="5">
        <v>0.937822825758244</v>
      </c>
      <c r="O1854" s="5">
        <v>0.831693097100998</v>
      </c>
      <c r="P1854" s="5">
        <v>1.38271128338293</v>
      </c>
      <c r="Q1854" s="5">
        <v>1.3249576872301</v>
      </c>
      <c r="R1854" s="5">
        <v>0.931681887923266</v>
      </c>
      <c r="S1854" s="5">
        <v>1.21311695284543</v>
      </c>
      <c r="T1854" s="4">
        <f t="shared" si="28"/>
        <v>1.45861130394607</v>
      </c>
      <c r="U1854" s="5">
        <v>0.0653240257122035</v>
      </c>
    </row>
    <row r="1855" ht="12.2" customHeight="1" spans="1:21">
      <c r="A1855" s="5" t="s">
        <v>7427</v>
      </c>
      <c r="B1855" s="5" t="s">
        <v>7428</v>
      </c>
      <c r="C1855" s="5" t="s">
        <v>7429</v>
      </c>
      <c r="D1855" s="5" t="s">
        <v>7430</v>
      </c>
      <c r="E1855" s="5">
        <v>5.08</v>
      </c>
      <c r="F1855" s="5">
        <v>5</v>
      </c>
      <c r="G1855" s="5">
        <v>6</v>
      </c>
      <c r="H1855" s="5">
        <v>8</v>
      </c>
      <c r="I1855" s="5">
        <v>1063</v>
      </c>
      <c r="J1855" s="5">
        <v>121.60592151466</v>
      </c>
      <c r="K1855" s="5">
        <v>9.40771484375</v>
      </c>
      <c r="L1855" s="5">
        <v>0.92928407422394</v>
      </c>
      <c r="M1855" s="5">
        <v>0.845161188808599</v>
      </c>
      <c r="N1855" s="5">
        <v>0.832186607129129</v>
      </c>
      <c r="O1855" s="5">
        <v>0.868877290053889</v>
      </c>
      <c r="P1855" s="5">
        <v>1.09795895827073</v>
      </c>
      <c r="Q1855" s="5">
        <v>1.10495461071053</v>
      </c>
      <c r="R1855" s="5">
        <v>0.921281917321568</v>
      </c>
      <c r="S1855" s="5">
        <v>1.04139849543428</v>
      </c>
      <c r="T1855" s="4">
        <f t="shared" si="28"/>
        <v>1.19855646747274</v>
      </c>
      <c r="U1855" s="5">
        <v>0.062559371545974</v>
      </c>
    </row>
    <row r="1856" ht="12.2" customHeight="1" spans="1:21">
      <c r="A1856" s="5" t="s">
        <v>7431</v>
      </c>
      <c r="B1856" s="5" t="s">
        <v>7432</v>
      </c>
      <c r="C1856" s="5" t="s">
        <v>7433</v>
      </c>
      <c r="D1856" s="5" t="s">
        <v>7434</v>
      </c>
      <c r="E1856" s="5">
        <v>6.12</v>
      </c>
      <c r="F1856" s="5">
        <v>1</v>
      </c>
      <c r="G1856" s="5">
        <v>1</v>
      </c>
      <c r="H1856" s="5">
        <v>1</v>
      </c>
      <c r="I1856" s="5">
        <v>147</v>
      </c>
      <c r="J1856" s="5">
        <v>16.53943978466</v>
      </c>
      <c r="K1856" s="5">
        <v>9.64208984375</v>
      </c>
      <c r="L1856" s="5">
        <v>0.912107358388695</v>
      </c>
      <c r="M1856" s="5">
        <v>0.887204593736678</v>
      </c>
      <c r="N1856" s="5">
        <v>0.910304861117318</v>
      </c>
      <c r="O1856" s="5">
        <v>0.90320560441423</v>
      </c>
      <c r="P1856" s="5">
        <v>1.20982636405577</v>
      </c>
      <c r="Q1856" s="5">
        <v>1.30346067096957</v>
      </c>
      <c r="R1856" s="5">
        <v>0.901509596231954</v>
      </c>
      <c r="S1856" s="5">
        <v>1.13826554375243</v>
      </c>
      <c r="T1856" s="4">
        <f t="shared" si="28"/>
        <v>1.26025075374798</v>
      </c>
      <c r="U1856" s="5">
        <v>0.125577858351018</v>
      </c>
    </row>
    <row r="1857" ht="12.2" customHeight="1" spans="1:21">
      <c r="A1857" s="5" t="s">
        <v>7435</v>
      </c>
      <c r="B1857" s="5" t="s">
        <v>7436</v>
      </c>
      <c r="C1857" s="5" t="s">
        <v>7437</v>
      </c>
      <c r="D1857" s="5" t="s">
        <v>7438</v>
      </c>
      <c r="E1857" s="5">
        <v>1.36</v>
      </c>
      <c r="F1857" s="5">
        <v>1</v>
      </c>
      <c r="G1857" s="5">
        <v>1</v>
      </c>
      <c r="H1857" s="5">
        <v>1</v>
      </c>
      <c r="I1857" s="5">
        <v>736</v>
      </c>
      <c r="J1857" s="5">
        <v>83.3410902146601</v>
      </c>
      <c r="K1857" s="5">
        <v>5.13525390625</v>
      </c>
      <c r="L1857" s="5">
        <v>1.34338361155957</v>
      </c>
      <c r="M1857" s="5">
        <v>1.226371946637</v>
      </c>
      <c r="N1857" s="5">
        <v>1.16880843604024</v>
      </c>
      <c r="O1857" s="5">
        <v>1.24618799807894</v>
      </c>
      <c r="P1857" s="5">
        <v>1.15066910395001</v>
      </c>
      <c r="Q1857" s="5">
        <v>0.878942698637711</v>
      </c>
      <c r="R1857" s="5">
        <v>0.822070657058639</v>
      </c>
      <c r="S1857" s="5">
        <v>0.95056081988212</v>
      </c>
      <c r="T1857" s="4">
        <f t="shared" si="28"/>
        <v>0.762774815154259</v>
      </c>
      <c r="U1857" s="5">
        <v>0.0599841177429395</v>
      </c>
    </row>
    <row r="1858" ht="12.2" customHeight="1" spans="1:21">
      <c r="A1858" s="5" t="s">
        <v>7439</v>
      </c>
      <c r="B1858" s="5" t="s">
        <v>7440</v>
      </c>
      <c r="C1858" s="5" t="s">
        <v>7441</v>
      </c>
      <c r="D1858" s="5" t="s">
        <v>7442</v>
      </c>
      <c r="E1858" s="5">
        <v>1.9</v>
      </c>
      <c r="F1858" s="5">
        <v>2</v>
      </c>
      <c r="G1858" s="5">
        <v>2</v>
      </c>
      <c r="H1858" s="5">
        <v>2</v>
      </c>
      <c r="I1858" s="5">
        <v>946</v>
      </c>
      <c r="J1858" s="5">
        <v>106.39661401466</v>
      </c>
      <c r="K1858" s="5">
        <v>6.85888671875</v>
      </c>
      <c r="L1858" s="5">
        <v>0.733056878827524</v>
      </c>
      <c r="M1858" s="5">
        <v>0.720196238739482</v>
      </c>
      <c r="N1858" s="5">
        <v>0.683384784653077</v>
      </c>
      <c r="O1858" s="5">
        <v>0.712212634073361</v>
      </c>
      <c r="P1858" s="5">
        <v>1.21246521322789</v>
      </c>
      <c r="Q1858" s="5">
        <v>1.97677751203675</v>
      </c>
      <c r="R1858" s="5">
        <v>0.828753170206737</v>
      </c>
      <c r="S1858" s="5">
        <v>1.33933196515713</v>
      </c>
      <c r="T1858" s="4">
        <f t="shared" si="28"/>
        <v>1.88052261513122</v>
      </c>
      <c r="U1858" s="5">
        <v>0.136914110820772</v>
      </c>
    </row>
    <row r="1859" ht="12.2" customHeight="1" spans="1:21">
      <c r="A1859" s="5" t="s">
        <v>7443</v>
      </c>
      <c r="B1859" s="5" t="s">
        <v>7444</v>
      </c>
      <c r="C1859" s="5" t="s">
        <v>7445</v>
      </c>
      <c r="D1859" s="5" t="s">
        <v>7446</v>
      </c>
      <c r="E1859" s="5">
        <v>6.78</v>
      </c>
      <c r="F1859" s="5">
        <v>5</v>
      </c>
      <c r="G1859" s="5">
        <v>5</v>
      </c>
      <c r="H1859" s="5">
        <v>5</v>
      </c>
      <c r="I1859" s="5">
        <v>738</v>
      </c>
      <c r="J1859" s="5">
        <v>84.7314770646602</v>
      </c>
      <c r="K1859" s="5">
        <v>6.04931640625</v>
      </c>
      <c r="L1859" s="5">
        <v>0.954029463735314</v>
      </c>
      <c r="M1859" s="5">
        <v>0.947623643903962</v>
      </c>
      <c r="N1859" s="5">
        <v>0.949392399202453</v>
      </c>
      <c r="O1859" s="5">
        <v>0.950348502280576</v>
      </c>
      <c r="P1859" s="5">
        <v>1.13484997300852</v>
      </c>
      <c r="Q1859" s="5">
        <v>1.4535582513923</v>
      </c>
      <c r="R1859" s="5">
        <v>1.09341321110359</v>
      </c>
      <c r="S1859" s="5">
        <v>1.2272738118348</v>
      </c>
      <c r="T1859" s="4">
        <f t="shared" ref="T1859:T1922" si="29">S1859/O1859</f>
        <v>1.29139342976779</v>
      </c>
      <c r="U1859" s="5">
        <v>0.0716957365725129</v>
      </c>
    </row>
    <row r="1860" ht="12.2" customHeight="1" spans="1:21">
      <c r="A1860" s="5" t="s">
        <v>7447</v>
      </c>
      <c r="B1860" s="5" t="s">
        <v>7448</v>
      </c>
      <c r="C1860" s="5" t="s">
        <v>7449</v>
      </c>
      <c r="D1860" s="5" t="s">
        <v>7450</v>
      </c>
      <c r="E1860" s="5">
        <v>4.84</v>
      </c>
      <c r="F1860" s="5">
        <v>3</v>
      </c>
      <c r="G1860" s="5">
        <v>3</v>
      </c>
      <c r="H1860" s="5">
        <v>6</v>
      </c>
      <c r="I1860" s="5">
        <v>475</v>
      </c>
      <c r="J1860" s="5">
        <v>53.45481763466</v>
      </c>
      <c r="K1860" s="5">
        <v>5.24951171875</v>
      </c>
      <c r="L1860" s="5">
        <v>1.01831642997744</v>
      </c>
      <c r="M1860" s="5">
        <v>0.918553024292112</v>
      </c>
      <c r="N1860" s="5">
        <v>0.96381803914365</v>
      </c>
      <c r="O1860" s="5">
        <v>0.966895831137734</v>
      </c>
      <c r="P1860" s="5">
        <v>0.9723993897589</v>
      </c>
      <c r="Q1860" s="5">
        <v>1.38113803334664</v>
      </c>
      <c r="R1860" s="5">
        <v>0.825167868417574</v>
      </c>
      <c r="S1860" s="5">
        <v>1.0595684305077</v>
      </c>
      <c r="T1860" s="4">
        <f t="shared" si="29"/>
        <v>1.09584548447263</v>
      </c>
      <c r="U1860" s="5">
        <v>0.61218555947394</v>
      </c>
    </row>
    <row r="1861" ht="12.2" customHeight="1" spans="1:21">
      <c r="A1861" s="5" t="s">
        <v>7451</v>
      </c>
      <c r="B1861" s="5" t="s">
        <v>7452</v>
      </c>
      <c r="C1861" s="5" t="s">
        <v>7453</v>
      </c>
      <c r="D1861" s="5" t="s">
        <v>7454</v>
      </c>
      <c r="E1861" s="5">
        <v>1.15</v>
      </c>
      <c r="F1861" s="5">
        <v>1</v>
      </c>
      <c r="G1861" s="5">
        <v>1</v>
      </c>
      <c r="H1861" s="5">
        <v>2</v>
      </c>
      <c r="I1861" s="5">
        <v>608</v>
      </c>
      <c r="J1861" s="5">
        <v>68.3771946246601</v>
      </c>
      <c r="K1861" s="5">
        <v>7.64990234375</v>
      </c>
      <c r="L1861" s="5">
        <v>0.659287479220429</v>
      </c>
      <c r="M1861" s="5">
        <v>0.538084604149493</v>
      </c>
      <c r="N1861" s="5">
        <v>0.583337612345205</v>
      </c>
      <c r="O1861" s="5">
        <v>0.593569898571709</v>
      </c>
      <c r="P1861" s="5">
        <v>0.785843404336933</v>
      </c>
      <c r="Q1861" s="5">
        <v>1.19462626411489</v>
      </c>
      <c r="R1861" s="5">
        <v>0.73928263313481</v>
      </c>
      <c r="S1861" s="5">
        <v>0.906584100528878</v>
      </c>
      <c r="T1861" s="4">
        <f t="shared" si="29"/>
        <v>1.52734177172792</v>
      </c>
      <c r="U1861" s="5">
        <v>0.103409231742966</v>
      </c>
    </row>
    <row r="1862" ht="12.2" customHeight="1" spans="1:21">
      <c r="A1862" s="5" t="s">
        <v>7455</v>
      </c>
      <c r="B1862" s="5" t="s">
        <v>7456</v>
      </c>
      <c r="C1862" s="5" t="s">
        <v>7457</v>
      </c>
      <c r="D1862" s="5" t="s">
        <v>7458</v>
      </c>
      <c r="E1862" s="5">
        <v>3.38</v>
      </c>
      <c r="F1862" s="5">
        <v>1</v>
      </c>
      <c r="G1862" s="5">
        <v>2</v>
      </c>
      <c r="H1862" s="5">
        <v>2</v>
      </c>
      <c r="I1862" s="5">
        <v>444</v>
      </c>
      <c r="J1862" s="5">
        <v>49.27149146466</v>
      </c>
      <c r="K1862" s="5">
        <v>7.22509765625</v>
      </c>
      <c r="L1862" s="5">
        <v>1.13610884154554</v>
      </c>
      <c r="M1862" s="5">
        <v>1.05793823777927</v>
      </c>
      <c r="N1862" s="5">
        <v>1.07902433069052</v>
      </c>
      <c r="O1862" s="5">
        <v>1.09102380333844</v>
      </c>
      <c r="P1862" s="5">
        <v>0.934479028021073</v>
      </c>
      <c r="Q1862" s="5">
        <v>1.10600085396195</v>
      </c>
      <c r="R1862" s="5">
        <v>0.984024475800621</v>
      </c>
      <c r="S1862" s="5">
        <v>1.00816811926121</v>
      </c>
      <c r="T1862" s="4">
        <f t="shared" si="29"/>
        <v>0.924056941907501</v>
      </c>
      <c r="U1862" s="5">
        <v>0.213475218230742</v>
      </c>
    </row>
    <row r="1863" ht="12.2" customHeight="1" spans="1:21">
      <c r="A1863" s="5" t="s">
        <v>7459</v>
      </c>
      <c r="B1863" s="5" t="s">
        <v>7460</v>
      </c>
      <c r="C1863" s="5" t="s">
        <v>7461</v>
      </c>
      <c r="D1863" s="5" t="s">
        <v>7462</v>
      </c>
      <c r="E1863" s="5">
        <v>1.31</v>
      </c>
      <c r="F1863" s="5">
        <v>2</v>
      </c>
      <c r="G1863" s="5">
        <v>2</v>
      </c>
      <c r="H1863" s="5">
        <v>5</v>
      </c>
      <c r="I1863" s="5">
        <v>1224</v>
      </c>
      <c r="J1863" s="5">
        <v>136.59806629466</v>
      </c>
      <c r="K1863" s="5">
        <v>6.91748046875</v>
      </c>
      <c r="L1863" s="5">
        <v>0.796802073052471</v>
      </c>
      <c r="M1863" s="5">
        <v>0.770745110899044</v>
      </c>
      <c r="N1863" s="5">
        <v>0.704717098821198</v>
      </c>
      <c r="O1863" s="5">
        <v>0.757421427590904</v>
      </c>
      <c r="P1863" s="5">
        <v>1.12457805162458</v>
      </c>
      <c r="Q1863" s="5">
        <v>1.85630966014</v>
      </c>
      <c r="R1863" s="5">
        <v>1.06005230480329</v>
      </c>
      <c r="S1863" s="5">
        <v>1.34698000552262</v>
      </c>
      <c r="T1863" s="4">
        <f t="shared" si="29"/>
        <v>1.77837589016579</v>
      </c>
      <c r="U1863" s="5">
        <v>0.0833336972600057</v>
      </c>
    </row>
    <row r="1864" ht="12.2" customHeight="1" spans="1:21">
      <c r="A1864" s="5" t="s">
        <v>7463</v>
      </c>
      <c r="B1864" s="5" t="s">
        <v>7464</v>
      </c>
      <c r="C1864" s="5" t="s">
        <v>7465</v>
      </c>
      <c r="D1864" s="5" t="s">
        <v>7466</v>
      </c>
      <c r="E1864" s="5">
        <v>2.35</v>
      </c>
      <c r="F1864" s="5">
        <v>1</v>
      </c>
      <c r="G1864" s="5">
        <v>1</v>
      </c>
      <c r="H1864" s="5">
        <v>1</v>
      </c>
      <c r="I1864" s="5">
        <v>426</v>
      </c>
      <c r="J1864" s="5">
        <v>46.84726932466</v>
      </c>
      <c r="K1864" s="5">
        <v>5.70654296875</v>
      </c>
      <c r="L1864" s="5">
        <v>1.16398370150539</v>
      </c>
      <c r="M1864" s="5">
        <v>1.1455267379624</v>
      </c>
      <c r="N1864" s="5">
        <v>1.10019428085884</v>
      </c>
      <c r="O1864" s="5">
        <v>1.13656824010888</v>
      </c>
      <c r="P1864" s="5">
        <v>0.835781367540473</v>
      </c>
      <c r="Q1864" s="5">
        <v>1.06048796973485</v>
      </c>
      <c r="R1864" s="5">
        <v>0.991107627983262</v>
      </c>
      <c r="S1864" s="5">
        <v>0.962458988419528</v>
      </c>
      <c r="T1864" s="4">
        <f t="shared" si="29"/>
        <v>0.846811440312046</v>
      </c>
      <c r="U1864" s="5">
        <v>0.0653298062686102</v>
      </c>
    </row>
    <row r="1865" ht="12.2" customHeight="1" spans="1:21">
      <c r="A1865" s="5" t="s">
        <v>7467</v>
      </c>
      <c r="B1865" s="5" t="s">
        <v>7468</v>
      </c>
      <c r="C1865" s="5" t="s">
        <v>7469</v>
      </c>
      <c r="D1865" s="5" t="s">
        <v>7470</v>
      </c>
      <c r="E1865" s="5">
        <v>3.79</v>
      </c>
      <c r="F1865" s="5">
        <v>1</v>
      </c>
      <c r="G1865" s="5">
        <v>1</v>
      </c>
      <c r="H1865" s="5">
        <v>1</v>
      </c>
      <c r="I1865" s="5">
        <v>343</v>
      </c>
      <c r="J1865" s="5">
        <v>37.40683369466</v>
      </c>
      <c r="K1865" s="5">
        <v>9.90576171875</v>
      </c>
      <c r="L1865" s="5">
        <v>0.896936796752741</v>
      </c>
      <c r="M1865" s="5">
        <v>0.850348941205264</v>
      </c>
      <c r="N1865" s="5">
        <v>0.804174209814182</v>
      </c>
      <c r="O1865" s="5">
        <v>0.850486649257396</v>
      </c>
      <c r="P1865" s="5">
        <v>1.0992451363654</v>
      </c>
      <c r="Q1865" s="5">
        <v>1.42799184700026</v>
      </c>
      <c r="R1865" s="5">
        <v>0.923931175307822</v>
      </c>
      <c r="S1865" s="5">
        <v>1.15038938622449</v>
      </c>
      <c r="T1865" s="4">
        <f t="shared" si="29"/>
        <v>1.35262486157655</v>
      </c>
      <c r="U1865" s="5">
        <v>0.116462509805388</v>
      </c>
    </row>
    <row r="1866" ht="12.2" customHeight="1" spans="1:21">
      <c r="A1866" s="5" t="s">
        <v>7471</v>
      </c>
      <c r="B1866" s="5" t="s">
        <v>7472</v>
      </c>
      <c r="C1866" s="5" t="s">
        <v>7473</v>
      </c>
      <c r="D1866" s="5" t="s">
        <v>7474</v>
      </c>
      <c r="E1866" s="5">
        <v>25.86</v>
      </c>
      <c r="F1866" s="5">
        <v>1</v>
      </c>
      <c r="G1866" s="5">
        <v>1</v>
      </c>
      <c r="H1866" s="5">
        <v>1</v>
      </c>
      <c r="I1866" s="5">
        <v>58</v>
      </c>
      <c r="J1866" s="5">
        <v>6.45337340466</v>
      </c>
      <c r="K1866" s="5">
        <v>9.75927734375</v>
      </c>
      <c r="L1866" s="5">
        <v>0.989252963213539</v>
      </c>
      <c r="M1866" s="5">
        <v>1.06530326512706</v>
      </c>
      <c r="N1866" s="5">
        <v>1.04805614000765</v>
      </c>
      <c r="O1866" s="5">
        <v>1.03420412278275</v>
      </c>
      <c r="P1866" s="5">
        <v>1.18501728513097</v>
      </c>
      <c r="Q1866" s="5">
        <v>0.941335419625764</v>
      </c>
      <c r="R1866" s="5">
        <v>1.21720222365126</v>
      </c>
      <c r="S1866" s="5">
        <v>1.11451830946933</v>
      </c>
      <c r="T1866" s="4">
        <f t="shared" si="29"/>
        <v>1.07765796414588</v>
      </c>
      <c r="U1866" s="5">
        <v>0.422998555097589</v>
      </c>
    </row>
    <row r="1867" ht="12.2" customHeight="1" spans="1:21">
      <c r="A1867" s="5" t="s">
        <v>7475</v>
      </c>
      <c r="B1867" s="5" t="s">
        <v>7476</v>
      </c>
      <c r="C1867" s="5" t="s">
        <v>7477</v>
      </c>
      <c r="D1867" s="5" t="s">
        <v>7478</v>
      </c>
      <c r="E1867" s="5">
        <v>5.35</v>
      </c>
      <c r="F1867" s="5">
        <v>2</v>
      </c>
      <c r="G1867" s="5">
        <v>2</v>
      </c>
      <c r="H1867" s="5">
        <v>2</v>
      </c>
      <c r="I1867" s="5">
        <v>411</v>
      </c>
      <c r="J1867" s="5">
        <v>46.53391124466</v>
      </c>
      <c r="K1867" s="5">
        <v>5.18603515625</v>
      </c>
      <c r="L1867" s="5">
        <v>0.96250373392867</v>
      </c>
      <c r="M1867" s="5">
        <v>0.934918661918209</v>
      </c>
      <c r="N1867" s="5">
        <v>0.874889856993649</v>
      </c>
      <c r="O1867" s="5">
        <v>0.924104084280176</v>
      </c>
      <c r="P1867" s="5">
        <v>1.00076685453546</v>
      </c>
      <c r="Q1867" s="5">
        <v>1.21090486065495</v>
      </c>
      <c r="R1867" s="5">
        <v>0.811314107215444</v>
      </c>
      <c r="S1867" s="5">
        <v>1.00766194080195</v>
      </c>
      <c r="T1867" s="4">
        <f t="shared" si="29"/>
        <v>1.09042039521648</v>
      </c>
      <c r="U1867" s="5">
        <v>0.518844116699713</v>
      </c>
    </row>
    <row r="1868" ht="12.2" customHeight="1" spans="1:21">
      <c r="A1868" s="5" t="s">
        <v>7479</v>
      </c>
      <c r="B1868" s="5" t="s">
        <v>7480</v>
      </c>
      <c r="C1868" s="5" t="s">
        <v>7481</v>
      </c>
      <c r="D1868" s="5" t="s">
        <v>7482</v>
      </c>
      <c r="E1868" s="5">
        <v>0.76</v>
      </c>
      <c r="F1868" s="5">
        <v>1</v>
      </c>
      <c r="G1868" s="5">
        <v>1</v>
      </c>
      <c r="H1868" s="5">
        <v>1</v>
      </c>
      <c r="I1868" s="5">
        <v>1192</v>
      </c>
      <c r="J1868" s="5">
        <v>124.59744856466</v>
      </c>
      <c r="K1868" s="5">
        <v>9.89111328125</v>
      </c>
      <c r="L1868" s="5">
        <v>0.9169497498232</v>
      </c>
      <c r="M1868" s="5">
        <v>0.953322373031343</v>
      </c>
      <c r="N1868" s="5">
        <v>0.882969409947794</v>
      </c>
      <c r="O1868" s="5">
        <v>0.917747177600779</v>
      </c>
      <c r="P1868" s="5">
        <v>0.891708197080173</v>
      </c>
      <c r="Q1868" s="5">
        <v>1.28683394042973</v>
      </c>
      <c r="R1868" s="5">
        <v>0.977123618726365</v>
      </c>
      <c r="S1868" s="5">
        <v>1.05188858541209</v>
      </c>
      <c r="T1868" s="4">
        <f t="shared" si="29"/>
        <v>1.14616379225702</v>
      </c>
      <c r="U1868" s="5">
        <v>0.332357987820172</v>
      </c>
    </row>
    <row r="1869" ht="12.2" customHeight="1" spans="1:21">
      <c r="A1869" s="5" t="s">
        <v>7483</v>
      </c>
      <c r="B1869" s="5" t="s">
        <v>7484</v>
      </c>
      <c r="C1869" s="5" t="s">
        <v>7485</v>
      </c>
      <c r="D1869" s="5" t="s">
        <v>7486</v>
      </c>
      <c r="E1869" s="5">
        <v>14.81</v>
      </c>
      <c r="F1869" s="5">
        <v>3</v>
      </c>
      <c r="G1869" s="5">
        <v>3</v>
      </c>
      <c r="H1869" s="5">
        <v>3</v>
      </c>
      <c r="I1869" s="5">
        <v>189</v>
      </c>
      <c r="J1869" s="5">
        <v>21.08352288466</v>
      </c>
      <c r="K1869" s="5">
        <v>5.79541015625</v>
      </c>
      <c r="L1869" s="5">
        <v>1.12464994322879</v>
      </c>
      <c r="M1869" s="5">
        <v>0.932854497569719</v>
      </c>
      <c r="N1869" s="5">
        <v>0.983358766932142</v>
      </c>
      <c r="O1869" s="5">
        <v>1.01362106924355</v>
      </c>
      <c r="P1869" s="5">
        <v>0.87147389821462</v>
      </c>
      <c r="Q1869" s="5">
        <v>1.08517086775773</v>
      </c>
      <c r="R1869" s="5">
        <v>0.979403079456209</v>
      </c>
      <c r="S1869" s="5">
        <v>0.978682615142853</v>
      </c>
      <c r="T1869" s="4">
        <f t="shared" si="29"/>
        <v>0.965531049855967</v>
      </c>
      <c r="U1869" s="5">
        <v>0.699677399261646</v>
      </c>
    </row>
    <row r="1870" ht="12.2" customHeight="1" spans="1:21">
      <c r="A1870" s="5" t="s">
        <v>7487</v>
      </c>
      <c r="B1870" s="5" t="s">
        <v>7488</v>
      </c>
      <c r="C1870" s="5" t="s">
        <v>7489</v>
      </c>
      <c r="D1870" s="5" t="s">
        <v>7490</v>
      </c>
      <c r="E1870" s="5">
        <v>11.35</v>
      </c>
      <c r="F1870" s="5">
        <v>2</v>
      </c>
      <c r="G1870" s="5">
        <v>2</v>
      </c>
      <c r="H1870" s="5">
        <v>3</v>
      </c>
      <c r="I1870" s="5">
        <v>185</v>
      </c>
      <c r="J1870" s="5">
        <v>21.06371454466</v>
      </c>
      <c r="K1870" s="5">
        <v>6.78564453125</v>
      </c>
      <c r="L1870" s="5">
        <v>0.695602625372619</v>
      </c>
      <c r="M1870" s="5">
        <v>0.808431147572287</v>
      </c>
      <c r="N1870" s="5">
        <v>0.881735012849123</v>
      </c>
      <c r="O1870" s="5">
        <v>0.795256261931343</v>
      </c>
      <c r="P1870" s="5">
        <v>0.841711230213031</v>
      </c>
      <c r="Q1870" s="5">
        <v>1.34483077848862</v>
      </c>
      <c r="R1870" s="5">
        <v>1.05178086724529</v>
      </c>
      <c r="S1870" s="5">
        <v>1.07944095864898</v>
      </c>
      <c r="T1870" s="4">
        <f t="shared" si="29"/>
        <v>1.35734983843758</v>
      </c>
      <c r="U1870" s="5">
        <v>0.141850408577771</v>
      </c>
    </row>
    <row r="1871" ht="12.2" customHeight="1" spans="1:21">
      <c r="A1871" s="5" t="s">
        <v>7491</v>
      </c>
      <c r="B1871" s="5" t="s">
        <v>7492</v>
      </c>
      <c r="C1871" s="5" t="s">
        <v>7493</v>
      </c>
      <c r="D1871" s="5" t="s">
        <v>7494</v>
      </c>
      <c r="E1871" s="5">
        <v>1.52</v>
      </c>
      <c r="F1871" s="5">
        <v>2</v>
      </c>
      <c r="G1871" s="5">
        <v>2</v>
      </c>
      <c r="H1871" s="5">
        <v>3</v>
      </c>
      <c r="I1871" s="5">
        <v>1319</v>
      </c>
      <c r="J1871" s="5">
        <v>149.02155436466</v>
      </c>
      <c r="K1871" s="5">
        <v>6.58056640625</v>
      </c>
      <c r="L1871" s="5">
        <v>0.887906454782938</v>
      </c>
      <c r="M1871" s="5">
        <v>0.789015103028058</v>
      </c>
      <c r="N1871" s="5">
        <v>0.832594553132581</v>
      </c>
      <c r="O1871" s="5">
        <v>0.836505370314526</v>
      </c>
      <c r="P1871" s="5">
        <v>1.12195781620007</v>
      </c>
      <c r="Q1871" s="5">
        <v>1.46868575031138</v>
      </c>
      <c r="R1871" s="5">
        <v>0.948184669800527</v>
      </c>
      <c r="S1871" s="5">
        <v>1.17960941210399</v>
      </c>
      <c r="T1871" s="4">
        <f t="shared" si="29"/>
        <v>1.41016358527436</v>
      </c>
      <c r="U1871" s="5">
        <v>0.0922045306305132</v>
      </c>
    </row>
    <row r="1872" ht="12.2" customHeight="1" spans="1:21">
      <c r="A1872" s="5" t="s">
        <v>7495</v>
      </c>
      <c r="B1872" s="5" t="s">
        <v>7496</v>
      </c>
      <c r="C1872" s="5" t="s">
        <v>7497</v>
      </c>
      <c r="D1872" s="5" t="s">
        <v>7498</v>
      </c>
      <c r="E1872" s="5">
        <v>2.52</v>
      </c>
      <c r="F1872" s="5">
        <v>2</v>
      </c>
      <c r="G1872" s="5">
        <v>2</v>
      </c>
      <c r="H1872" s="5">
        <v>2</v>
      </c>
      <c r="I1872" s="5">
        <v>793</v>
      </c>
      <c r="J1872" s="5">
        <v>91.02129567466</v>
      </c>
      <c r="K1872" s="5">
        <v>7.18115234375</v>
      </c>
      <c r="L1872" s="5">
        <v>0.835265969289999</v>
      </c>
      <c r="M1872" s="5">
        <v>0.702124155926507</v>
      </c>
      <c r="N1872" s="5">
        <v>0.742876008026579</v>
      </c>
      <c r="O1872" s="5">
        <v>0.760088711081028</v>
      </c>
      <c r="P1872" s="5">
        <v>1.02409537497432</v>
      </c>
      <c r="Q1872" s="5">
        <v>1.49254985585085</v>
      </c>
      <c r="R1872" s="5">
        <v>1.04736783246364</v>
      </c>
      <c r="S1872" s="5">
        <v>1.1880043544296</v>
      </c>
      <c r="T1872" s="4">
        <f t="shared" si="29"/>
        <v>1.562981185104</v>
      </c>
      <c r="U1872" s="5">
        <v>0.0530867888324647</v>
      </c>
    </row>
    <row r="1873" ht="12.2" customHeight="1" spans="1:21">
      <c r="A1873" s="5" t="s">
        <v>7499</v>
      </c>
      <c r="B1873" s="5" t="s">
        <v>7500</v>
      </c>
      <c r="C1873" s="5" t="s">
        <v>7501</v>
      </c>
      <c r="D1873" s="5" t="s">
        <v>7502</v>
      </c>
      <c r="E1873" s="5">
        <v>5</v>
      </c>
      <c r="F1873" s="5">
        <v>1</v>
      </c>
      <c r="G1873" s="5">
        <v>1</v>
      </c>
      <c r="H1873" s="5">
        <v>2</v>
      </c>
      <c r="I1873" s="5">
        <v>180</v>
      </c>
      <c r="J1873" s="5">
        <v>20.12727431466</v>
      </c>
      <c r="K1873" s="5">
        <v>9.31982421875</v>
      </c>
      <c r="L1873" s="5">
        <v>1.0098087224747</v>
      </c>
      <c r="M1873" s="5">
        <v>0.882385797967122</v>
      </c>
      <c r="N1873" s="5">
        <v>0.977424718171921</v>
      </c>
      <c r="O1873" s="5">
        <v>0.956539746204581</v>
      </c>
      <c r="P1873" s="5">
        <v>1.49500354878919</v>
      </c>
      <c r="Q1873" s="5">
        <v>1.5307410131928</v>
      </c>
      <c r="R1873" s="5">
        <v>1.01759112508352</v>
      </c>
      <c r="S1873" s="5">
        <v>1.34777856235517</v>
      </c>
      <c r="T1873" s="4">
        <f t="shared" si="29"/>
        <v>1.40901469876497</v>
      </c>
      <c r="U1873" s="5">
        <v>0.0825370169557162</v>
      </c>
    </row>
    <row r="1874" ht="12.2" customHeight="1" spans="1:21">
      <c r="A1874" s="5" t="s">
        <v>7503</v>
      </c>
      <c r="B1874" s="5" t="s">
        <v>7504</v>
      </c>
      <c r="C1874" s="5" t="s">
        <v>7505</v>
      </c>
      <c r="D1874" s="5" t="s">
        <v>7506</v>
      </c>
      <c r="E1874" s="5">
        <v>7.52</v>
      </c>
      <c r="F1874" s="5">
        <v>3</v>
      </c>
      <c r="G1874" s="5">
        <v>3</v>
      </c>
      <c r="H1874" s="5">
        <v>3</v>
      </c>
      <c r="I1874" s="5">
        <v>479</v>
      </c>
      <c r="J1874" s="5">
        <v>50.98833939466</v>
      </c>
      <c r="K1874" s="5">
        <v>5.73193359375</v>
      </c>
      <c r="L1874" s="5">
        <v>0.826171735200212</v>
      </c>
      <c r="M1874" s="5">
        <v>0.695428975811062</v>
      </c>
      <c r="N1874" s="5">
        <v>0.774658264504316</v>
      </c>
      <c r="O1874" s="5">
        <v>0.765419658505197</v>
      </c>
      <c r="P1874" s="5">
        <v>1.26845264075028</v>
      </c>
      <c r="Q1874" s="5">
        <v>1.62150680104371</v>
      </c>
      <c r="R1874" s="5">
        <v>0.966245698222204</v>
      </c>
      <c r="S1874" s="5">
        <v>1.28540171333873</v>
      </c>
      <c r="T1874" s="4">
        <f t="shared" si="29"/>
        <v>1.67934243529754</v>
      </c>
      <c r="U1874" s="5">
        <v>0.0545204935035622</v>
      </c>
    </row>
    <row r="1875" ht="12.2" customHeight="1" spans="1:21">
      <c r="A1875" s="5" t="s">
        <v>7507</v>
      </c>
      <c r="B1875" s="5" t="s">
        <v>7508</v>
      </c>
      <c r="C1875" s="5" t="s">
        <v>7509</v>
      </c>
      <c r="D1875" s="5" t="s">
        <v>7510</v>
      </c>
      <c r="E1875" s="5">
        <v>3.03</v>
      </c>
      <c r="F1875" s="5">
        <v>2</v>
      </c>
      <c r="G1875" s="5">
        <v>2</v>
      </c>
      <c r="H1875" s="5">
        <v>3</v>
      </c>
      <c r="I1875" s="5">
        <v>826</v>
      </c>
      <c r="J1875" s="5">
        <v>93.6136768246603</v>
      </c>
      <c r="K1875" s="5">
        <v>8.90966796875</v>
      </c>
      <c r="L1875" s="5">
        <v>0.755146796540643</v>
      </c>
      <c r="M1875" s="5">
        <v>0.7992997566211</v>
      </c>
      <c r="N1875" s="5">
        <v>0.71464817476807</v>
      </c>
      <c r="O1875" s="5">
        <v>0.756364909309938</v>
      </c>
      <c r="P1875" s="5">
        <v>1.8176778804016</v>
      </c>
      <c r="Q1875" s="5">
        <v>1.01736950518078</v>
      </c>
      <c r="R1875" s="5">
        <v>1.10983573756646</v>
      </c>
      <c r="S1875" s="5">
        <v>1.31496104104961</v>
      </c>
      <c r="T1875" s="4">
        <f t="shared" si="29"/>
        <v>1.7385272966316</v>
      </c>
      <c r="U1875" s="5">
        <v>0.0926917088249367</v>
      </c>
    </row>
    <row r="1876" ht="12.2" customHeight="1" spans="1:21">
      <c r="A1876" s="5" t="s">
        <v>7511</v>
      </c>
      <c r="B1876" s="5" t="s">
        <v>7512</v>
      </c>
      <c r="C1876" s="5" t="s">
        <v>7513</v>
      </c>
      <c r="D1876" s="5" t="s">
        <v>7514</v>
      </c>
      <c r="E1876" s="5">
        <v>6.7</v>
      </c>
      <c r="F1876" s="5">
        <v>1</v>
      </c>
      <c r="G1876" s="5">
        <v>1</v>
      </c>
      <c r="H1876" s="5">
        <v>1</v>
      </c>
      <c r="I1876" s="5">
        <v>224</v>
      </c>
      <c r="J1876" s="5">
        <v>24.31223567466</v>
      </c>
      <c r="K1876" s="5">
        <v>4.83056640625</v>
      </c>
      <c r="L1876" s="5">
        <v>0.846008690677321</v>
      </c>
      <c r="M1876" s="5">
        <v>1.0277572579478</v>
      </c>
      <c r="N1876" s="5">
        <v>0.953007234219489</v>
      </c>
      <c r="O1876" s="5">
        <v>0.94225772761487</v>
      </c>
      <c r="P1876" s="5">
        <v>1.66001853741356</v>
      </c>
      <c r="Q1876" s="5">
        <v>1.03349538205513</v>
      </c>
      <c r="R1876" s="5">
        <v>1.06547953402489</v>
      </c>
      <c r="S1876" s="5">
        <v>1.25299781783119</v>
      </c>
      <c r="T1876" s="4">
        <f t="shared" si="29"/>
        <v>1.32978248000459</v>
      </c>
      <c r="U1876" s="5">
        <v>0.213819823921812</v>
      </c>
    </row>
    <row r="1877" ht="12.2" customHeight="1" spans="1:21">
      <c r="A1877" s="5" t="s">
        <v>7515</v>
      </c>
      <c r="B1877" s="5" t="s">
        <v>7516</v>
      </c>
      <c r="C1877" s="5" t="s">
        <v>7517</v>
      </c>
      <c r="D1877" s="5" t="s">
        <v>7518</v>
      </c>
      <c r="E1877" s="5">
        <v>6.76</v>
      </c>
      <c r="F1877" s="5">
        <v>3</v>
      </c>
      <c r="G1877" s="5">
        <v>3</v>
      </c>
      <c r="H1877" s="5">
        <v>4</v>
      </c>
      <c r="I1877" s="5">
        <v>414</v>
      </c>
      <c r="J1877" s="5">
        <v>46.35251595466</v>
      </c>
      <c r="K1877" s="5">
        <v>4.75439453125</v>
      </c>
      <c r="L1877" s="5">
        <v>0.849388648028091</v>
      </c>
      <c r="M1877" s="5">
        <v>0.81151052936397</v>
      </c>
      <c r="N1877" s="5">
        <v>0.78784908079145</v>
      </c>
      <c r="O1877" s="5">
        <v>0.816249419394504</v>
      </c>
      <c r="P1877" s="5">
        <v>1.02473229923904</v>
      </c>
      <c r="Q1877" s="5">
        <v>1.4415775683799</v>
      </c>
      <c r="R1877" s="5">
        <v>0.968380411410833</v>
      </c>
      <c r="S1877" s="5">
        <v>1.14489675967659</v>
      </c>
      <c r="T1877" s="4">
        <f t="shared" si="29"/>
        <v>1.40263102487212</v>
      </c>
      <c r="U1877" s="5">
        <v>0.0940506396878907</v>
      </c>
    </row>
    <row r="1878" ht="12.2" customHeight="1" spans="1:21">
      <c r="A1878" s="5" t="s">
        <v>7519</v>
      </c>
      <c r="B1878" s="5" t="s">
        <v>7520</v>
      </c>
      <c r="C1878" s="5" t="s">
        <v>7521</v>
      </c>
      <c r="D1878" s="5" t="s">
        <v>7522</v>
      </c>
      <c r="E1878" s="5">
        <v>3.05</v>
      </c>
      <c r="F1878" s="5">
        <v>2</v>
      </c>
      <c r="G1878" s="5">
        <v>2</v>
      </c>
      <c r="H1878" s="5">
        <v>3</v>
      </c>
      <c r="I1878" s="5">
        <v>622</v>
      </c>
      <c r="J1878" s="5">
        <v>70.3964816846601</v>
      </c>
      <c r="K1878" s="5">
        <v>7.15185546875</v>
      </c>
      <c r="L1878" s="5">
        <v>0.798765707484143</v>
      </c>
      <c r="M1878" s="5">
        <v>0.934569467860702</v>
      </c>
      <c r="N1878" s="5">
        <v>0.834587189919282</v>
      </c>
      <c r="O1878" s="5">
        <v>0.855974121754709</v>
      </c>
      <c r="P1878" s="5">
        <v>0.698056044900524</v>
      </c>
      <c r="Q1878" s="5">
        <v>1.03160011393392</v>
      </c>
      <c r="R1878" s="5">
        <v>1.03801413515164</v>
      </c>
      <c r="S1878" s="5">
        <v>0.922556764662028</v>
      </c>
      <c r="T1878" s="4">
        <f t="shared" si="29"/>
        <v>1.07778581292952</v>
      </c>
      <c r="U1878" s="5">
        <v>0.606801871731687</v>
      </c>
    </row>
    <row r="1879" ht="12.2" customHeight="1" spans="1:21">
      <c r="A1879" s="5" t="s">
        <v>7523</v>
      </c>
      <c r="B1879" s="5" t="s">
        <v>7524</v>
      </c>
      <c r="C1879" s="5" t="s">
        <v>7525</v>
      </c>
      <c r="D1879" s="5" t="s">
        <v>7526</v>
      </c>
      <c r="E1879" s="5">
        <v>1.47</v>
      </c>
      <c r="F1879" s="5">
        <v>1</v>
      </c>
      <c r="G1879" s="5">
        <v>1</v>
      </c>
      <c r="H1879" s="5">
        <v>1</v>
      </c>
      <c r="I1879" s="5">
        <v>545</v>
      </c>
      <c r="J1879" s="5">
        <v>59.22753105466</v>
      </c>
      <c r="K1879" s="5">
        <v>5.31298828125</v>
      </c>
      <c r="L1879" s="5">
        <v>1.11814135183025</v>
      </c>
      <c r="M1879" s="5">
        <v>1.18204712163763</v>
      </c>
      <c r="N1879" s="5">
        <v>1.1330551565509</v>
      </c>
      <c r="O1879" s="5">
        <v>1.14441454333959</v>
      </c>
      <c r="P1879" s="5">
        <v>1.25936384584156</v>
      </c>
      <c r="Q1879" s="5">
        <v>0.712388363480367</v>
      </c>
      <c r="R1879" s="5">
        <v>0.914695721321631</v>
      </c>
      <c r="S1879" s="5">
        <v>0.962149310214519</v>
      </c>
      <c r="T1879" s="4">
        <f t="shared" si="29"/>
        <v>0.840734955540506</v>
      </c>
      <c r="U1879" s="5">
        <v>0.320426758396503</v>
      </c>
    </row>
    <row r="1880" ht="12.2" customHeight="1" spans="1:21">
      <c r="A1880" s="5" t="s">
        <v>7527</v>
      </c>
      <c r="B1880" s="5" t="s">
        <v>7528</v>
      </c>
      <c r="C1880" s="5" t="s">
        <v>7529</v>
      </c>
      <c r="D1880" s="5" t="s">
        <v>7530</v>
      </c>
      <c r="E1880" s="5">
        <v>11.05</v>
      </c>
      <c r="F1880" s="5">
        <v>2</v>
      </c>
      <c r="G1880" s="5">
        <v>2</v>
      </c>
      <c r="H1880" s="5">
        <v>2</v>
      </c>
      <c r="I1880" s="5">
        <v>172</v>
      </c>
      <c r="J1880" s="5">
        <v>18.63672944466</v>
      </c>
      <c r="K1880" s="5">
        <v>9.51025390625</v>
      </c>
      <c r="L1880" s="5">
        <v>1.03779959696265</v>
      </c>
      <c r="M1880" s="5">
        <v>0.986873676516801</v>
      </c>
      <c r="N1880" s="5">
        <v>0.978060212018335</v>
      </c>
      <c r="O1880" s="5">
        <v>1.0009111618326</v>
      </c>
      <c r="P1880" s="5">
        <v>1.10959013426517</v>
      </c>
      <c r="Q1880" s="5">
        <v>1.09987666936636</v>
      </c>
      <c r="R1880" s="5">
        <v>0.923237550775473</v>
      </c>
      <c r="S1880" s="5">
        <v>1.04423478480233</v>
      </c>
      <c r="T1880" s="4">
        <f t="shared" si="29"/>
        <v>1.04328418407325</v>
      </c>
      <c r="U1880" s="5">
        <v>0.53168214782095</v>
      </c>
    </row>
    <row r="1881" ht="12.2" customHeight="1" spans="1:21">
      <c r="A1881" s="5" t="s">
        <v>7531</v>
      </c>
      <c r="B1881" s="5" t="s">
        <v>7532</v>
      </c>
      <c r="C1881" s="5" t="s">
        <v>7533</v>
      </c>
      <c r="D1881" s="5" t="s">
        <v>7534</v>
      </c>
      <c r="E1881" s="5">
        <v>1.94</v>
      </c>
      <c r="F1881" s="5">
        <v>2</v>
      </c>
      <c r="G1881" s="5">
        <v>2</v>
      </c>
      <c r="H1881" s="5">
        <v>2</v>
      </c>
      <c r="I1881" s="5">
        <v>981</v>
      </c>
      <c r="J1881" s="5">
        <v>108.84830630466</v>
      </c>
      <c r="K1881" s="5">
        <v>6.40478515625</v>
      </c>
      <c r="L1881" s="5">
        <v>1.29403630104629</v>
      </c>
      <c r="M1881" s="5">
        <v>1.23108800871941</v>
      </c>
      <c r="N1881" s="5">
        <v>1.29125269157882</v>
      </c>
      <c r="O1881" s="5">
        <v>1.27212566711484</v>
      </c>
      <c r="P1881" s="5">
        <v>0.854721483612973</v>
      </c>
      <c r="Q1881" s="5">
        <v>0.674632682732854</v>
      </c>
      <c r="R1881" s="5">
        <v>1.15519045521203</v>
      </c>
      <c r="S1881" s="5">
        <v>0.894848207185952</v>
      </c>
      <c r="T1881" s="4">
        <f t="shared" si="29"/>
        <v>0.703427523175012</v>
      </c>
      <c r="U1881" s="5">
        <v>0.0562041099235804</v>
      </c>
    </row>
    <row r="1882" ht="12.2" customHeight="1" spans="1:21">
      <c r="A1882" s="5" t="s">
        <v>7535</v>
      </c>
      <c r="B1882" s="5" t="s">
        <v>7536</v>
      </c>
      <c r="C1882" s="5" t="s">
        <v>7537</v>
      </c>
      <c r="D1882" s="5" t="s">
        <v>7538</v>
      </c>
      <c r="E1882" s="5">
        <v>0.8</v>
      </c>
      <c r="F1882" s="5">
        <v>1</v>
      </c>
      <c r="G1882" s="5">
        <v>1</v>
      </c>
      <c r="H1882" s="5">
        <v>1</v>
      </c>
      <c r="I1882" s="5">
        <v>870</v>
      </c>
      <c r="J1882" s="5">
        <v>100.39027784466</v>
      </c>
      <c r="K1882" s="5">
        <v>9.17333984375</v>
      </c>
      <c r="L1882" s="5">
        <v>0.850730544008502</v>
      </c>
      <c r="M1882" s="5">
        <v>0.855040079811355</v>
      </c>
      <c r="N1882" s="5">
        <v>0.806930881896289</v>
      </c>
      <c r="O1882" s="5">
        <v>0.837567168572049</v>
      </c>
      <c r="P1882" s="5">
        <v>1.17856842045239</v>
      </c>
      <c r="Q1882" s="5">
        <v>1.5123502825417</v>
      </c>
      <c r="R1882" s="5">
        <v>0.947295172182754</v>
      </c>
      <c r="S1882" s="5">
        <v>1.21273795839228</v>
      </c>
      <c r="T1882" s="4">
        <f t="shared" si="29"/>
        <v>1.44792919767838</v>
      </c>
      <c r="U1882" s="5">
        <v>0.0850193294570636</v>
      </c>
    </row>
    <row r="1883" ht="12.2" customHeight="1" spans="1:21">
      <c r="A1883" s="5" t="s">
        <v>7539</v>
      </c>
      <c r="B1883" s="5" t="s">
        <v>7540</v>
      </c>
      <c r="C1883" s="5" t="s">
        <v>7541</v>
      </c>
      <c r="D1883" s="5" t="s">
        <v>7542</v>
      </c>
      <c r="E1883" s="5">
        <v>3.54</v>
      </c>
      <c r="F1883" s="5">
        <v>2</v>
      </c>
      <c r="G1883" s="5">
        <v>2</v>
      </c>
      <c r="H1883" s="5">
        <v>2</v>
      </c>
      <c r="I1883" s="5">
        <v>593</v>
      </c>
      <c r="J1883" s="5">
        <v>63.4998401946599</v>
      </c>
      <c r="K1883" s="5">
        <v>6.82958984375</v>
      </c>
      <c r="L1883" s="5">
        <v>0.829866225503693</v>
      </c>
      <c r="M1883" s="5">
        <v>0.743714032912837</v>
      </c>
      <c r="N1883" s="5">
        <v>0.705852681139831</v>
      </c>
      <c r="O1883" s="5">
        <v>0.75981097985212</v>
      </c>
      <c r="P1883" s="5">
        <v>1.19089532043961</v>
      </c>
      <c r="Q1883" s="5">
        <v>1.55152132001114</v>
      </c>
      <c r="R1883" s="5">
        <v>0.801670482288149</v>
      </c>
      <c r="S1883" s="5">
        <v>1.1813623742463</v>
      </c>
      <c r="T1883" s="4">
        <f t="shared" si="29"/>
        <v>1.55481087477339</v>
      </c>
      <c r="U1883" s="5">
        <v>0.127329113109125</v>
      </c>
    </row>
    <row r="1884" ht="12.2" customHeight="1" spans="1:21">
      <c r="A1884" s="5" t="s">
        <v>7543</v>
      </c>
      <c r="B1884" s="5" t="s">
        <v>7544</v>
      </c>
      <c r="C1884" s="5" t="s">
        <v>7545</v>
      </c>
      <c r="D1884" s="5" t="s">
        <v>7546</v>
      </c>
      <c r="E1884" s="5">
        <v>6.98</v>
      </c>
      <c r="F1884" s="5">
        <v>2</v>
      </c>
      <c r="G1884" s="5">
        <v>2</v>
      </c>
      <c r="H1884" s="5">
        <v>2</v>
      </c>
      <c r="I1884" s="5">
        <v>301</v>
      </c>
      <c r="J1884" s="5">
        <v>33.82181162466</v>
      </c>
      <c r="K1884" s="5">
        <v>8.00146484375</v>
      </c>
      <c r="L1884" s="5">
        <v>1.21002103697207</v>
      </c>
      <c r="M1884" s="5">
        <v>1.03737261909449</v>
      </c>
      <c r="N1884" s="5">
        <v>1.2492951311802</v>
      </c>
      <c r="O1884" s="5">
        <v>1.16556292908225</v>
      </c>
      <c r="P1884" s="5">
        <v>1.14451076881788</v>
      </c>
      <c r="Q1884" s="5">
        <v>0.921539273591246</v>
      </c>
      <c r="R1884" s="5">
        <v>0.933176466400249</v>
      </c>
      <c r="S1884" s="5">
        <v>0.999742169603125</v>
      </c>
      <c r="T1884" s="4">
        <f t="shared" si="29"/>
        <v>0.857733327526391</v>
      </c>
      <c r="U1884" s="5">
        <v>0.163892309545818</v>
      </c>
    </row>
    <row r="1885" ht="12.2" customHeight="1" spans="1:21">
      <c r="A1885" s="5" t="s">
        <v>7547</v>
      </c>
      <c r="B1885" s="5" t="s">
        <v>7548</v>
      </c>
      <c r="C1885" s="5" t="s">
        <v>7549</v>
      </c>
      <c r="D1885" s="5" t="s">
        <v>7550</v>
      </c>
      <c r="E1885" s="5">
        <v>1.09</v>
      </c>
      <c r="F1885" s="5">
        <v>1</v>
      </c>
      <c r="G1885" s="5">
        <v>1</v>
      </c>
      <c r="H1885" s="5">
        <v>2</v>
      </c>
      <c r="I1885" s="5">
        <v>641</v>
      </c>
      <c r="J1885" s="5">
        <v>73.4058798246601</v>
      </c>
      <c r="K1885" s="5">
        <v>5.89697265625</v>
      </c>
      <c r="L1885" s="5">
        <v>0.634418043628797</v>
      </c>
      <c r="M1885" s="5">
        <v>0.596677874429125</v>
      </c>
      <c r="N1885" s="5">
        <v>0.571846551444092</v>
      </c>
      <c r="O1885" s="5">
        <v>0.600980823167338</v>
      </c>
      <c r="P1885" s="5">
        <v>0.778072007176617</v>
      </c>
      <c r="Q1885" s="5">
        <v>0.641856785806569</v>
      </c>
      <c r="R1885" s="5">
        <v>0.518949423647663</v>
      </c>
      <c r="S1885" s="5">
        <v>0.64629273887695</v>
      </c>
      <c r="T1885" s="4">
        <f t="shared" si="29"/>
        <v>1.07539660828245</v>
      </c>
      <c r="U1885" s="5">
        <v>0.58790860257986</v>
      </c>
    </row>
    <row r="1886" ht="12.2" customHeight="1" spans="1:21">
      <c r="A1886" s="5" t="s">
        <v>7551</v>
      </c>
      <c r="B1886" s="5" t="s">
        <v>7552</v>
      </c>
      <c r="C1886" s="5" t="s">
        <v>7553</v>
      </c>
      <c r="D1886" s="5" t="s">
        <v>7554</v>
      </c>
      <c r="E1886" s="5">
        <v>0.94</v>
      </c>
      <c r="F1886" s="5">
        <v>1</v>
      </c>
      <c r="G1886" s="5">
        <v>1</v>
      </c>
      <c r="H1886" s="5">
        <v>1</v>
      </c>
      <c r="I1886" s="5">
        <v>743</v>
      </c>
      <c r="J1886" s="5">
        <v>84.36381937466</v>
      </c>
      <c r="K1886" s="5">
        <v>4.97021484375</v>
      </c>
      <c r="L1886" s="5">
        <v>0.667658064851821</v>
      </c>
      <c r="M1886" s="5">
        <v>0.645512318177104</v>
      </c>
      <c r="N1886" s="5">
        <v>0.774097651473876</v>
      </c>
      <c r="O1886" s="5">
        <v>0.695756011500934</v>
      </c>
      <c r="P1886" s="5">
        <v>0.5446115670341</v>
      </c>
      <c r="Q1886" s="5">
        <v>0.888919696672646</v>
      </c>
      <c r="R1886" s="5">
        <v>0.927767638977963</v>
      </c>
      <c r="S1886" s="5">
        <v>0.787099634228236</v>
      </c>
      <c r="T1886" s="4">
        <f t="shared" si="29"/>
        <v>1.13128686093599</v>
      </c>
      <c r="U1886" s="5">
        <v>0.515094636446375</v>
      </c>
    </row>
    <row r="1887" ht="12.2" customHeight="1" spans="1:21">
      <c r="A1887" s="5" t="s">
        <v>7555</v>
      </c>
      <c r="B1887" s="5" t="s">
        <v>7556</v>
      </c>
      <c r="C1887" s="5" t="s">
        <v>7557</v>
      </c>
      <c r="D1887" s="5" t="s">
        <v>7558</v>
      </c>
      <c r="E1887" s="5">
        <v>2.13</v>
      </c>
      <c r="F1887" s="5">
        <v>1</v>
      </c>
      <c r="G1887" s="5">
        <v>1</v>
      </c>
      <c r="H1887" s="5">
        <v>1</v>
      </c>
      <c r="I1887" s="5">
        <v>658</v>
      </c>
      <c r="J1887" s="5">
        <v>72.8657535846601</v>
      </c>
      <c r="K1887" s="5">
        <v>7.34228515625</v>
      </c>
      <c r="L1887" s="5">
        <v>0.924003812261446</v>
      </c>
      <c r="M1887" s="5">
        <v>0.911037229409138</v>
      </c>
      <c r="N1887" s="5">
        <v>0.991674188479498</v>
      </c>
      <c r="O1887" s="5">
        <v>0.942238410050027</v>
      </c>
      <c r="P1887" s="5">
        <v>1.31096550210405</v>
      </c>
      <c r="Q1887" s="5">
        <v>0.620193159329435</v>
      </c>
      <c r="R1887" s="5">
        <v>1.09582748893851</v>
      </c>
      <c r="S1887" s="5">
        <v>1.00899538345733</v>
      </c>
      <c r="T1887" s="4">
        <f t="shared" si="29"/>
        <v>1.07084934417369</v>
      </c>
      <c r="U1887" s="5">
        <v>0.761691171286828</v>
      </c>
    </row>
    <row r="1888" ht="12.2" customHeight="1" spans="1:21">
      <c r="A1888" s="5" t="s">
        <v>7559</v>
      </c>
      <c r="B1888" s="5" t="s">
        <v>7560</v>
      </c>
      <c r="C1888" s="5" t="s">
        <v>7561</v>
      </c>
      <c r="D1888" s="5" t="s">
        <v>7562</v>
      </c>
      <c r="E1888" s="5">
        <v>2.93</v>
      </c>
      <c r="F1888" s="5">
        <v>2</v>
      </c>
      <c r="G1888" s="5">
        <v>2</v>
      </c>
      <c r="H1888" s="5">
        <v>2</v>
      </c>
      <c r="I1888" s="5">
        <v>683</v>
      </c>
      <c r="J1888" s="5">
        <v>74.63398253466</v>
      </c>
      <c r="K1888" s="5">
        <v>7.70849609375</v>
      </c>
      <c r="L1888" s="5">
        <v>0.952717630134467</v>
      </c>
      <c r="M1888" s="5">
        <v>0.708775607526051</v>
      </c>
      <c r="N1888" s="5">
        <v>0.928159308382768</v>
      </c>
      <c r="O1888" s="5">
        <v>0.863217515347762</v>
      </c>
      <c r="P1888" s="5">
        <v>1.05605892250789</v>
      </c>
      <c r="Q1888" s="5">
        <v>1.04961196994874</v>
      </c>
      <c r="R1888" s="5">
        <v>1.01886446784916</v>
      </c>
      <c r="S1888" s="5">
        <v>1.0415117867686</v>
      </c>
      <c r="T1888" s="4">
        <f t="shared" si="29"/>
        <v>1.20654616970904</v>
      </c>
      <c r="U1888" s="5">
        <v>0.085307812789043</v>
      </c>
    </row>
    <row r="1889" ht="12.2" customHeight="1" spans="1:21">
      <c r="A1889" s="5" t="s">
        <v>7563</v>
      </c>
      <c r="B1889" s="5" t="s">
        <v>7564</v>
      </c>
      <c r="C1889" s="5" t="s">
        <v>7565</v>
      </c>
      <c r="D1889" s="5" t="s">
        <v>7566</v>
      </c>
      <c r="E1889" s="5">
        <v>2.49</v>
      </c>
      <c r="F1889" s="5">
        <v>1</v>
      </c>
      <c r="G1889" s="5">
        <v>1</v>
      </c>
      <c r="H1889" s="5">
        <v>1</v>
      </c>
      <c r="I1889" s="5">
        <v>441</v>
      </c>
      <c r="J1889" s="5">
        <v>49.26666819466</v>
      </c>
      <c r="K1889" s="5">
        <v>6.25244140625</v>
      </c>
      <c r="L1889" s="5">
        <v>1.11512516013929</v>
      </c>
      <c r="M1889" s="5">
        <v>1.05981761102663</v>
      </c>
      <c r="N1889" s="5">
        <v>1.26171298915979</v>
      </c>
      <c r="O1889" s="5">
        <v>1.14555192010857</v>
      </c>
      <c r="P1889" s="5">
        <v>1.15543971978723</v>
      </c>
      <c r="Q1889" s="5">
        <v>0.98826371724468</v>
      </c>
      <c r="R1889" s="5">
        <v>1.14705392796206</v>
      </c>
      <c r="S1889" s="5">
        <v>1.09691912166466</v>
      </c>
      <c r="T1889" s="4">
        <f t="shared" si="29"/>
        <v>0.957546403973291</v>
      </c>
      <c r="U1889" s="5">
        <v>0.581275602729038</v>
      </c>
    </row>
    <row r="1890" ht="12.2" customHeight="1" spans="1:21">
      <c r="A1890" s="5" t="s">
        <v>7567</v>
      </c>
      <c r="B1890" s="5" t="s">
        <v>7568</v>
      </c>
      <c r="C1890" s="5" t="s">
        <v>7569</v>
      </c>
      <c r="D1890" s="5" t="s">
        <v>7570</v>
      </c>
      <c r="E1890" s="5">
        <v>4.34</v>
      </c>
      <c r="F1890" s="5">
        <v>2</v>
      </c>
      <c r="G1890" s="5">
        <v>2</v>
      </c>
      <c r="H1890" s="5">
        <v>3</v>
      </c>
      <c r="I1890" s="5">
        <v>484</v>
      </c>
      <c r="J1890" s="5">
        <v>52.7678263446599</v>
      </c>
      <c r="K1890" s="5">
        <v>5.08447265625</v>
      </c>
      <c r="L1890" s="5">
        <v>1.06114365747357</v>
      </c>
      <c r="M1890" s="5">
        <v>1.15593102412384</v>
      </c>
      <c r="N1890" s="5">
        <v>1.09062629298468</v>
      </c>
      <c r="O1890" s="5">
        <v>1.10256699152736</v>
      </c>
      <c r="P1890" s="5">
        <v>1.07773780801638</v>
      </c>
      <c r="Q1890" s="5">
        <v>1.02877434034736</v>
      </c>
      <c r="R1890" s="5">
        <v>1.15964057984746</v>
      </c>
      <c r="S1890" s="5">
        <v>1.0887175760704</v>
      </c>
      <c r="T1890" s="4">
        <f t="shared" si="29"/>
        <v>0.987438935172751</v>
      </c>
      <c r="U1890" s="5">
        <v>0.784439823316767</v>
      </c>
    </row>
    <row r="1891" ht="12.2" customHeight="1" spans="1:21">
      <c r="A1891" s="5" t="s">
        <v>7571</v>
      </c>
      <c r="B1891" s="5" t="s">
        <v>7572</v>
      </c>
      <c r="C1891" s="5" t="s">
        <v>7573</v>
      </c>
      <c r="D1891" s="5" t="s">
        <v>7574</v>
      </c>
      <c r="E1891" s="5">
        <v>5.17</v>
      </c>
      <c r="F1891" s="5">
        <v>5</v>
      </c>
      <c r="G1891" s="5">
        <v>5</v>
      </c>
      <c r="H1891" s="5">
        <v>6</v>
      </c>
      <c r="I1891" s="5">
        <v>831</v>
      </c>
      <c r="J1891" s="5">
        <v>92.0094824646602</v>
      </c>
      <c r="K1891" s="5">
        <v>5.74462890625</v>
      </c>
      <c r="L1891" s="5">
        <v>0.91513848464993</v>
      </c>
      <c r="M1891" s="5">
        <v>0.935173215321615</v>
      </c>
      <c r="N1891" s="5">
        <v>0.883882682519536</v>
      </c>
      <c r="O1891" s="5">
        <v>0.911398127497027</v>
      </c>
      <c r="P1891" s="5">
        <v>1.14121305123022</v>
      </c>
      <c r="Q1891" s="5">
        <v>1.37562651234799</v>
      </c>
      <c r="R1891" s="5">
        <v>1.03453392734995</v>
      </c>
      <c r="S1891" s="5">
        <v>1.18379116364272</v>
      </c>
      <c r="T1891" s="4">
        <f t="shared" si="29"/>
        <v>1.29887381587426</v>
      </c>
      <c r="U1891" s="5">
        <v>0.055532163396954</v>
      </c>
    </row>
    <row r="1892" ht="12.2" customHeight="1" spans="1:21">
      <c r="A1892" s="5" t="s">
        <v>7575</v>
      </c>
      <c r="B1892" s="5" t="s">
        <v>7576</v>
      </c>
      <c r="C1892" s="5" t="s">
        <v>7577</v>
      </c>
      <c r="D1892" s="5" t="s">
        <v>7578</v>
      </c>
      <c r="E1892" s="5">
        <v>5.7</v>
      </c>
      <c r="F1892" s="5">
        <v>1</v>
      </c>
      <c r="G1892" s="5">
        <v>1</v>
      </c>
      <c r="H1892" s="5">
        <v>1</v>
      </c>
      <c r="I1892" s="5">
        <v>158</v>
      </c>
      <c r="J1892" s="5">
        <v>17.99519966466</v>
      </c>
      <c r="K1892" s="5">
        <v>8.66064453125</v>
      </c>
      <c r="L1892" s="5">
        <v>0.942244661777132</v>
      </c>
      <c r="M1892" s="5">
        <v>1.01086507094486</v>
      </c>
      <c r="N1892" s="5">
        <v>1.03710258266635</v>
      </c>
      <c r="O1892" s="5">
        <v>0.996737438462781</v>
      </c>
      <c r="P1892" s="5">
        <v>1.04233691533971</v>
      </c>
      <c r="Q1892" s="5">
        <v>1.19063768602146</v>
      </c>
      <c r="R1892" s="5">
        <v>1.08683394482595</v>
      </c>
      <c r="S1892" s="5">
        <v>1.10660284872904</v>
      </c>
      <c r="T1892" s="4">
        <f t="shared" si="29"/>
        <v>1.11022502619717</v>
      </c>
      <c r="U1892" s="5">
        <v>0.103345335598961</v>
      </c>
    </row>
    <row r="1893" ht="12.2" customHeight="1" spans="1:21">
      <c r="A1893" s="5" t="s">
        <v>7579</v>
      </c>
      <c r="B1893" s="5" t="s">
        <v>7580</v>
      </c>
      <c r="C1893" s="5" t="s">
        <v>7581</v>
      </c>
      <c r="D1893" s="5" t="s">
        <v>7582</v>
      </c>
      <c r="E1893" s="5">
        <v>7.37</v>
      </c>
      <c r="F1893" s="5">
        <v>5</v>
      </c>
      <c r="G1893" s="5">
        <v>5</v>
      </c>
      <c r="H1893" s="5">
        <v>5</v>
      </c>
      <c r="I1893" s="5">
        <v>529</v>
      </c>
      <c r="J1893" s="5">
        <v>60.6642777046601</v>
      </c>
      <c r="K1893" s="5">
        <v>5.16064453125</v>
      </c>
      <c r="L1893" s="5">
        <v>1.16216168928088</v>
      </c>
      <c r="M1893" s="5">
        <v>1.15163011562589</v>
      </c>
      <c r="N1893" s="5">
        <v>1.0330548686947</v>
      </c>
      <c r="O1893" s="5">
        <v>1.11561555786716</v>
      </c>
      <c r="P1893" s="5">
        <v>0.889874211125943</v>
      </c>
      <c r="Q1893" s="5">
        <v>1.05616527529368</v>
      </c>
      <c r="R1893" s="5">
        <v>0.840079913199162</v>
      </c>
      <c r="S1893" s="5">
        <v>0.928706466539595</v>
      </c>
      <c r="T1893" s="4">
        <f t="shared" si="29"/>
        <v>0.832461021173908</v>
      </c>
      <c r="U1893" s="5">
        <v>0.0730200118616325</v>
      </c>
    </row>
    <row r="1894" ht="12.2" customHeight="1" spans="1:21">
      <c r="A1894" s="5" t="s">
        <v>7583</v>
      </c>
      <c r="B1894" s="5" t="s">
        <v>7584</v>
      </c>
      <c r="C1894" s="5" t="s">
        <v>7585</v>
      </c>
      <c r="D1894" s="5" t="s">
        <v>7586</v>
      </c>
      <c r="E1894" s="5">
        <v>7.07</v>
      </c>
      <c r="F1894" s="5">
        <v>2</v>
      </c>
      <c r="G1894" s="5">
        <v>2</v>
      </c>
      <c r="H1894" s="5">
        <v>2</v>
      </c>
      <c r="I1894" s="5">
        <v>297</v>
      </c>
      <c r="J1894" s="5">
        <v>33.71149259466</v>
      </c>
      <c r="K1894" s="5">
        <v>7.13720703125</v>
      </c>
      <c r="L1894" s="5">
        <v>0.922464998656946</v>
      </c>
      <c r="M1894" s="5">
        <v>0.967745532062978</v>
      </c>
      <c r="N1894" s="5">
        <v>0.931235951150465</v>
      </c>
      <c r="O1894" s="5">
        <v>0.940482160623463</v>
      </c>
      <c r="P1894" s="5">
        <v>0.912577751034704</v>
      </c>
      <c r="Q1894" s="5">
        <v>1.12204605975518</v>
      </c>
      <c r="R1894" s="5">
        <v>0.893759630911106</v>
      </c>
      <c r="S1894" s="5">
        <v>0.97612781390033</v>
      </c>
      <c r="T1894" s="4">
        <f t="shared" si="29"/>
        <v>1.03790146668304</v>
      </c>
      <c r="U1894" s="5">
        <v>0.657142805444263</v>
      </c>
    </row>
    <row r="1895" ht="12.2" customHeight="1" spans="1:21">
      <c r="A1895" s="5" t="s">
        <v>7587</v>
      </c>
      <c r="B1895" s="5" t="s">
        <v>7588</v>
      </c>
      <c r="C1895" s="5" t="s">
        <v>7589</v>
      </c>
      <c r="D1895" s="5" t="s">
        <v>7590</v>
      </c>
      <c r="E1895" s="5">
        <v>3.01</v>
      </c>
      <c r="F1895" s="5">
        <v>1</v>
      </c>
      <c r="G1895" s="5">
        <v>1</v>
      </c>
      <c r="H1895" s="5">
        <v>1</v>
      </c>
      <c r="I1895" s="5">
        <v>399</v>
      </c>
      <c r="J1895" s="5">
        <v>44.19583296466</v>
      </c>
      <c r="K1895" s="5">
        <v>5.09716796875</v>
      </c>
      <c r="L1895" s="5">
        <v>0.862131668792039</v>
      </c>
      <c r="M1895" s="5">
        <v>1.0300796557678</v>
      </c>
      <c r="N1895" s="5">
        <v>1.04130229512286</v>
      </c>
      <c r="O1895" s="5">
        <v>0.977837873227566</v>
      </c>
      <c r="P1895" s="5">
        <v>0.868021842837117</v>
      </c>
      <c r="Q1895" s="5">
        <v>1.06278722559814</v>
      </c>
      <c r="R1895" s="5">
        <v>1.12344064955934</v>
      </c>
      <c r="S1895" s="5">
        <v>1.01808323933153</v>
      </c>
      <c r="T1895" s="4">
        <f t="shared" si="29"/>
        <v>1.04115750392355</v>
      </c>
      <c r="U1895" s="5">
        <v>0.697770608150393</v>
      </c>
    </row>
    <row r="1896" ht="12.2" customHeight="1" spans="1:21">
      <c r="A1896" s="5" t="s">
        <v>7591</v>
      </c>
      <c r="B1896" s="5" t="s">
        <v>7592</v>
      </c>
      <c r="C1896" s="5" t="s">
        <v>7593</v>
      </c>
      <c r="D1896" s="5" t="s">
        <v>7594</v>
      </c>
      <c r="E1896" s="5">
        <v>1.97</v>
      </c>
      <c r="F1896" s="5">
        <v>1</v>
      </c>
      <c r="G1896" s="5">
        <v>1</v>
      </c>
      <c r="H1896" s="5">
        <v>2</v>
      </c>
      <c r="I1896" s="5">
        <v>355</v>
      </c>
      <c r="J1896" s="5">
        <v>39.54796727466</v>
      </c>
      <c r="K1896" s="5">
        <v>8.08935546875</v>
      </c>
      <c r="L1896" s="5">
        <v>0.920933932924973</v>
      </c>
      <c r="M1896" s="5">
        <v>1.00499679439683</v>
      </c>
      <c r="N1896" s="5">
        <v>0.926381910529845</v>
      </c>
      <c r="O1896" s="5">
        <v>0.950770879283883</v>
      </c>
      <c r="P1896" s="5">
        <v>0.916520587256901</v>
      </c>
      <c r="Q1896" s="5">
        <v>0.980329117418481</v>
      </c>
      <c r="R1896" s="5">
        <v>0.933197852226806</v>
      </c>
      <c r="S1896" s="5">
        <v>0.943349185634063</v>
      </c>
      <c r="T1896" s="4">
        <f t="shared" si="29"/>
        <v>0.992194025067943</v>
      </c>
      <c r="U1896" s="5">
        <v>0.834093794961822</v>
      </c>
    </row>
    <row r="1897" ht="12.2" customHeight="1" spans="1:21">
      <c r="A1897" s="5" t="s">
        <v>7595</v>
      </c>
      <c r="B1897" s="5" t="s">
        <v>7596</v>
      </c>
      <c r="C1897" s="5" t="s">
        <v>7597</v>
      </c>
      <c r="D1897" s="5" t="s">
        <v>7598</v>
      </c>
      <c r="E1897" s="5">
        <v>2.69</v>
      </c>
      <c r="F1897" s="5">
        <v>1</v>
      </c>
      <c r="G1897" s="5">
        <v>1</v>
      </c>
      <c r="H1897" s="5">
        <v>3</v>
      </c>
      <c r="I1897" s="5">
        <v>260</v>
      </c>
      <c r="J1897" s="5">
        <v>28.11080747466</v>
      </c>
      <c r="K1897" s="5">
        <v>9.17333984375</v>
      </c>
      <c r="L1897" s="5">
        <v>1.14705110953466</v>
      </c>
      <c r="M1897" s="5">
        <v>1.07830106643379</v>
      </c>
      <c r="N1897" s="5">
        <v>1.01958967928706</v>
      </c>
      <c r="O1897" s="5">
        <v>1.08164728508517</v>
      </c>
      <c r="P1897" s="5">
        <v>0.947435733496743</v>
      </c>
      <c r="Q1897" s="5">
        <v>0.982834350854903</v>
      </c>
      <c r="R1897" s="5">
        <v>0.78940978763732</v>
      </c>
      <c r="S1897" s="5">
        <v>0.906559957329655</v>
      </c>
      <c r="T1897" s="4">
        <f t="shared" si="29"/>
        <v>0.838128999933903</v>
      </c>
      <c r="U1897" s="5">
        <v>0.0665344946247473</v>
      </c>
    </row>
    <row r="1898" ht="12.2" customHeight="1" spans="1:21">
      <c r="A1898" s="5" t="s">
        <v>7599</v>
      </c>
      <c r="B1898" s="5" t="s">
        <v>7600</v>
      </c>
      <c r="C1898" s="5" t="s">
        <v>7601</v>
      </c>
      <c r="D1898" s="5" t="s">
        <v>7602</v>
      </c>
      <c r="E1898" s="5">
        <v>14.95</v>
      </c>
      <c r="F1898" s="5">
        <v>1</v>
      </c>
      <c r="G1898" s="5">
        <v>1</v>
      </c>
      <c r="H1898" s="5">
        <v>1</v>
      </c>
      <c r="I1898" s="5">
        <v>107</v>
      </c>
      <c r="J1898" s="5">
        <v>11.29422393466</v>
      </c>
      <c r="K1898" s="5">
        <v>10.43310546875</v>
      </c>
      <c r="L1898" s="5">
        <v>0.852924560582148</v>
      </c>
      <c r="M1898" s="5">
        <v>0.880673472665986</v>
      </c>
      <c r="N1898" s="5">
        <v>1.06813829882656</v>
      </c>
      <c r="O1898" s="5">
        <v>0.933912110691565</v>
      </c>
      <c r="P1898" s="5">
        <v>0.971336100260134</v>
      </c>
      <c r="Q1898" s="5">
        <v>1.22457998984787</v>
      </c>
      <c r="R1898" s="5">
        <v>1.14653302968134</v>
      </c>
      <c r="S1898" s="5">
        <v>1.11414970659645</v>
      </c>
      <c r="T1898" s="4">
        <f t="shared" si="29"/>
        <v>1.19299203194979</v>
      </c>
      <c r="U1898" s="5">
        <v>0.148499590037032</v>
      </c>
    </row>
    <row r="1899" ht="12.2" customHeight="1" spans="1:21">
      <c r="A1899" s="5" t="s">
        <v>7603</v>
      </c>
      <c r="B1899" s="5" t="s">
        <v>7604</v>
      </c>
      <c r="C1899" s="5" t="s">
        <v>7605</v>
      </c>
      <c r="D1899" s="5" t="s">
        <v>7606</v>
      </c>
      <c r="E1899" s="5">
        <v>10.63</v>
      </c>
      <c r="F1899" s="5">
        <v>3</v>
      </c>
      <c r="G1899" s="5">
        <v>3</v>
      </c>
      <c r="H1899" s="5">
        <v>3</v>
      </c>
      <c r="I1899" s="5">
        <v>395</v>
      </c>
      <c r="J1899" s="5">
        <v>45.24250370466</v>
      </c>
      <c r="K1899" s="5">
        <v>5.49072265625</v>
      </c>
      <c r="L1899" s="5">
        <v>1.02413017502226</v>
      </c>
      <c r="M1899" s="5">
        <v>0.905670332806234</v>
      </c>
      <c r="N1899" s="5">
        <v>0.893466250372408</v>
      </c>
      <c r="O1899" s="5">
        <v>0.941088919400301</v>
      </c>
      <c r="P1899" s="5">
        <v>0.878788799685859</v>
      </c>
      <c r="Q1899" s="5">
        <v>0.873774412613744</v>
      </c>
      <c r="R1899" s="5">
        <v>0.925836590159298</v>
      </c>
      <c r="S1899" s="5">
        <v>0.892799934152967</v>
      </c>
      <c r="T1899" s="4">
        <f t="shared" si="29"/>
        <v>0.948688179988236</v>
      </c>
      <c r="U1899" s="5">
        <v>0.342208585819921</v>
      </c>
    </row>
    <row r="1900" ht="12.2" customHeight="1" spans="1:21">
      <c r="A1900" s="5" t="s">
        <v>7607</v>
      </c>
      <c r="B1900" s="5" t="s">
        <v>7608</v>
      </c>
      <c r="C1900" s="5" t="s">
        <v>7609</v>
      </c>
      <c r="D1900" s="5" t="s">
        <v>7610</v>
      </c>
      <c r="E1900" s="5">
        <v>8.62</v>
      </c>
      <c r="F1900" s="5">
        <v>1</v>
      </c>
      <c r="G1900" s="5">
        <v>1</v>
      </c>
      <c r="H1900" s="5">
        <v>1</v>
      </c>
      <c r="I1900" s="5">
        <v>116</v>
      </c>
      <c r="J1900" s="5">
        <v>13.45017535466</v>
      </c>
      <c r="K1900" s="5">
        <v>5.98583984375</v>
      </c>
      <c r="L1900" s="5">
        <v>0.870707266718138</v>
      </c>
      <c r="M1900" s="5">
        <v>1.1800002319365</v>
      </c>
      <c r="N1900" s="5">
        <v>0.941520111577461</v>
      </c>
      <c r="O1900" s="5">
        <v>0.9974092034107</v>
      </c>
      <c r="P1900" s="5">
        <v>1.2724341398972</v>
      </c>
      <c r="Q1900" s="5">
        <v>0.755638809908371</v>
      </c>
      <c r="R1900" s="5">
        <v>1.17400190319007</v>
      </c>
      <c r="S1900" s="5">
        <v>1.06735828433188</v>
      </c>
      <c r="T1900" s="4">
        <f t="shared" si="29"/>
        <v>1.07013077549514</v>
      </c>
      <c r="U1900" s="5">
        <v>0.723138551113889</v>
      </c>
    </row>
    <row r="1901" ht="12.2" customHeight="1" spans="1:21">
      <c r="A1901" s="5" t="s">
        <v>7611</v>
      </c>
      <c r="B1901" s="5" t="s">
        <v>7612</v>
      </c>
      <c r="C1901" s="5" t="s">
        <v>7613</v>
      </c>
      <c r="D1901" s="5" t="s">
        <v>7614</v>
      </c>
      <c r="E1901" s="5">
        <v>2.56</v>
      </c>
      <c r="F1901" s="5">
        <v>1</v>
      </c>
      <c r="G1901" s="5">
        <v>1</v>
      </c>
      <c r="H1901" s="5">
        <v>1</v>
      </c>
      <c r="I1901" s="5">
        <v>352</v>
      </c>
      <c r="J1901" s="5">
        <v>39.90505636466</v>
      </c>
      <c r="K1901" s="5">
        <v>6.53662109375</v>
      </c>
      <c r="L1901" s="5">
        <v>1.04773745591514</v>
      </c>
      <c r="M1901" s="5">
        <v>1.00763662834333</v>
      </c>
      <c r="N1901" s="5">
        <v>1.01379097675979</v>
      </c>
      <c r="O1901" s="5">
        <v>1.02305502033942</v>
      </c>
      <c r="P1901" s="5">
        <v>1.25437104350143</v>
      </c>
      <c r="Q1901" s="5">
        <v>1.37615975379898</v>
      </c>
      <c r="R1901" s="5">
        <v>0.909423402824581</v>
      </c>
      <c r="S1901" s="5">
        <v>1.179984733375</v>
      </c>
      <c r="T1901" s="4">
        <f t="shared" si="29"/>
        <v>1.15339322902058</v>
      </c>
      <c r="U1901" s="5">
        <v>0.326065155249252</v>
      </c>
    </row>
    <row r="1902" ht="12.2" customHeight="1" spans="1:21">
      <c r="A1902" s="5" t="s">
        <v>7615</v>
      </c>
      <c r="B1902" s="5" t="s">
        <v>7616</v>
      </c>
      <c r="C1902" s="5" t="s">
        <v>7617</v>
      </c>
      <c r="D1902" s="5" t="s">
        <v>7618</v>
      </c>
      <c r="E1902" s="5">
        <v>4.04</v>
      </c>
      <c r="F1902" s="5">
        <v>1</v>
      </c>
      <c r="G1902" s="5">
        <v>1</v>
      </c>
      <c r="H1902" s="5">
        <v>1</v>
      </c>
      <c r="I1902" s="5">
        <v>223</v>
      </c>
      <c r="J1902" s="5">
        <v>24.99929725466</v>
      </c>
      <c r="K1902" s="5">
        <v>5.33837890625</v>
      </c>
      <c r="L1902" s="5">
        <v>1.00490646010387</v>
      </c>
      <c r="M1902" s="5">
        <v>1.21447372461489</v>
      </c>
      <c r="N1902" s="5">
        <v>0.97690625198763</v>
      </c>
      <c r="O1902" s="5">
        <v>1.06542881223546</v>
      </c>
      <c r="P1902" s="5">
        <v>1.14081392079733</v>
      </c>
      <c r="Q1902" s="5">
        <v>1.27494419942633</v>
      </c>
      <c r="R1902" s="5">
        <v>1.10484457654747</v>
      </c>
      <c r="S1902" s="5">
        <v>1.17353423225704</v>
      </c>
      <c r="T1902" s="4">
        <f t="shared" si="29"/>
        <v>1.10146658207483</v>
      </c>
      <c r="U1902" s="5">
        <v>0.300984325970767</v>
      </c>
    </row>
    <row r="1903" ht="12.2" customHeight="1" spans="1:21">
      <c r="A1903" s="5" t="s">
        <v>7619</v>
      </c>
      <c r="B1903" s="5" t="s">
        <v>7620</v>
      </c>
      <c r="C1903" s="5" t="s">
        <v>7621</v>
      </c>
      <c r="D1903" s="5" t="s">
        <v>7622</v>
      </c>
      <c r="E1903" s="5">
        <v>1.46</v>
      </c>
      <c r="F1903" s="5">
        <v>1</v>
      </c>
      <c r="G1903" s="5">
        <v>1</v>
      </c>
      <c r="H1903" s="5">
        <v>2</v>
      </c>
      <c r="I1903" s="5">
        <v>756</v>
      </c>
      <c r="J1903" s="5">
        <v>82.38911523466</v>
      </c>
      <c r="K1903" s="5">
        <v>4.51318359375</v>
      </c>
      <c r="L1903" s="5">
        <v>0.908487654808515</v>
      </c>
      <c r="M1903" s="5">
        <v>1.10561429148519</v>
      </c>
      <c r="N1903" s="5">
        <v>1.10878206738022</v>
      </c>
      <c r="O1903" s="5">
        <v>1.04096133789131</v>
      </c>
      <c r="P1903" s="5">
        <v>1.03824206731177</v>
      </c>
      <c r="Q1903" s="5">
        <v>0.708654642900776</v>
      </c>
      <c r="R1903" s="5">
        <v>1.1912589228849</v>
      </c>
      <c r="S1903" s="5">
        <v>0.979385211032482</v>
      </c>
      <c r="T1903" s="4">
        <f t="shared" si="29"/>
        <v>0.940846864703387</v>
      </c>
      <c r="U1903" s="5">
        <v>0.714984122675042</v>
      </c>
    </row>
    <row r="1904" ht="12.2" customHeight="1" spans="1:21">
      <c r="A1904" s="5" t="s">
        <v>7623</v>
      </c>
      <c r="B1904" s="5" t="s">
        <v>7624</v>
      </c>
      <c r="C1904" s="5" t="s">
        <v>7625</v>
      </c>
      <c r="D1904" s="5" t="s">
        <v>7626</v>
      </c>
      <c r="E1904" s="5">
        <v>6.04</v>
      </c>
      <c r="F1904" s="5">
        <v>4</v>
      </c>
      <c r="G1904" s="5">
        <v>4</v>
      </c>
      <c r="H1904" s="5">
        <v>7</v>
      </c>
      <c r="I1904" s="5">
        <v>761</v>
      </c>
      <c r="J1904" s="5">
        <v>84.28881349466</v>
      </c>
      <c r="K1904" s="5">
        <v>6.80029296875</v>
      </c>
      <c r="L1904" s="5">
        <v>0.840712384443489</v>
      </c>
      <c r="M1904" s="5">
        <v>0.958479187770281</v>
      </c>
      <c r="N1904" s="5">
        <v>0.840351294289328</v>
      </c>
      <c r="O1904" s="5">
        <v>0.879847622167699</v>
      </c>
      <c r="P1904" s="5">
        <v>0.900448162991636</v>
      </c>
      <c r="Q1904" s="5">
        <v>1.33777687793147</v>
      </c>
      <c r="R1904" s="5">
        <v>0.895140150988525</v>
      </c>
      <c r="S1904" s="5">
        <v>1.04445506397054</v>
      </c>
      <c r="T1904" s="4">
        <f t="shared" si="29"/>
        <v>1.18708630637348</v>
      </c>
      <c r="U1904" s="5">
        <v>0.33932020463748</v>
      </c>
    </row>
    <row r="1905" ht="12.2" customHeight="1" spans="1:21">
      <c r="A1905" s="5" t="s">
        <v>7627</v>
      </c>
      <c r="B1905" s="5" t="s">
        <v>7628</v>
      </c>
      <c r="C1905" s="5" t="s">
        <v>7629</v>
      </c>
      <c r="D1905" s="5" t="s">
        <v>7630</v>
      </c>
      <c r="E1905" s="5">
        <v>3.08</v>
      </c>
      <c r="F1905" s="5">
        <v>1</v>
      </c>
      <c r="G1905" s="5">
        <v>1</v>
      </c>
      <c r="H1905" s="5">
        <v>1</v>
      </c>
      <c r="I1905" s="5">
        <v>389</v>
      </c>
      <c r="J1905" s="5">
        <v>43.15444123466</v>
      </c>
      <c r="K1905" s="5">
        <v>5.36376953125</v>
      </c>
      <c r="L1905" s="5">
        <v>1.18794354526348</v>
      </c>
      <c r="M1905" s="5">
        <v>1.22714455209348</v>
      </c>
      <c r="N1905" s="5">
        <v>1.3624490084833</v>
      </c>
      <c r="O1905" s="5">
        <v>1.25917903528009</v>
      </c>
      <c r="P1905" s="5">
        <v>0.917558731658957</v>
      </c>
      <c r="Q1905" s="5">
        <v>0.785445884956972</v>
      </c>
      <c r="R1905" s="5">
        <v>1.16651689288476</v>
      </c>
      <c r="S1905" s="5">
        <v>0.956507169833563</v>
      </c>
      <c r="T1905" s="4">
        <f t="shared" si="29"/>
        <v>0.759627616910568</v>
      </c>
      <c r="U1905" s="5">
        <v>0.0705227158239179</v>
      </c>
    </row>
    <row r="1906" ht="12.2" customHeight="1" spans="1:21">
      <c r="A1906" s="5" t="s">
        <v>7631</v>
      </c>
      <c r="B1906" s="5" t="s">
        <v>7632</v>
      </c>
      <c r="C1906" s="5" t="s">
        <v>7633</v>
      </c>
      <c r="D1906" s="5" t="s">
        <v>7634</v>
      </c>
      <c r="E1906" s="5">
        <v>7.66</v>
      </c>
      <c r="F1906" s="5">
        <v>2</v>
      </c>
      <c r="G1906" s="5">
        <v>2</v>
      </c>
      <c r="H1906" s="5">
        <v>2</v>
      </c>
      <c r="I1906" s="5">
        <v>261</v>
      </c>
      <c r="J1906" s="5">
        <v>29.18488365466</v>
      </c>
      <c r="K1906" s="5">
        <v>5.99853515625</v>
      </c>
      <c r="L1906" s="5">
        <v>1.08518129918697</v>
      </c>
      <c r="M1906" s="5">
        <v>1.19016418345187</v>
      </c>
      <c r="N1906" s="5">
        <v>1.23071884051523</v>
      </c>
      <c r="O1906" s="5">
        <v>1.16868810771802</v>
      </c>
      <c r="P1906" s="5">
        <v>1.03926308164976</v>
      </c>
      <c r="Q1906" s="5">
        <v>0.965177369600363</v>
      </c>
      <c r="R1906" s="5">
        <v>1.17219772419901</v>
      </c>
      <c r="S1906" s="5">
        <v>1.05887939181638</v>
      </c>
      <c r="T1906" s="4">
        <f t="shared" si="29"/>
        <v>0.906041042792801</v>
      </c>
      <c r="U1906" s="5">
        <v>0.214431011202288</v>
      </c>
    </row>
    <row r="1907" ht="12.2" customHeight="1" spans="1:21">
      <c r="A1907" s="5" t="s">
        <v>7635</v>
      </c>
      <c r="B1907" s="5" t="s">
        <v>7636</v>
      </c>
      <c r="C1907" s="5" t="s">
        <v>7637</v>
      </c>
      <c r="D1907" s="5" t="s">
        <v>7638</v>
      </c>
      <c r="E1907" s="5">
        <v>3.94</v>
      </c>
      <c r="F1907" s="5">
        <v>1</v>
      </c>
      <c r="G1907" s="5">
        <v>1</v>
      </c>
      <c r="H1907" s="5">
        <v>2</v>
      </c>
      <c r="I1907" s="5">
        <v>203</v>
      </c>
      <c r="J1907" s="5">
        <v>23.34743524466</v>
      </c>
      <c r="K1907" s="5">
        <v>9.31982421875</v>
      </c>
      <c r="L1907" s="5">
        <v>0.907041677260304</v>
      </c>
      <c r="M1907" s="5">
        <v>0.804977511168639</v>
      </c>
      <c r="N1907" s="5">
        <v>0.718530394354206</v>
      </c>
      <c r="O1907" s="5">
        <v>0.81018319426105</v>
      </c>
      <c r="P1907" s="5">
        <v>1.37496107324513</v>
      </c>
      <c r="Q1907" s="5">
        <v>1.18230031988403</v>
      </c>
      <c r="R1907" s="5">
        <v>0.704110667365563</v>
      </c>
      <c r="S1907" s="5">
        <v>1.08712402016491</v>
      </c>
      <c r="T1907" s="4">
        <f t="shared" si="29"/>
        <v>1.34182494510572</v>
      </c>
      <c r="U1907" s="5">
        <v>0.251407618530991</v>
      </c>
    </row>
    <row r="1908" ht="12.2" customHeight="1" spans="1:21">
      <c r="A1908" s="5" t="s">
        <v>7639</v>
      </c>
      <c r="B1908" s="5" t="s">
        <v>7640</v>
      </c>
      <c r="C1908" s="5" t="s">
        <v>7641</v>
      </c>
      <c r="D1908" s="5" t="s">
        <v>7642</v>
      </c>
      <c r="E1908" s="5">
        <v>0.82</v>
      </c>
      <c r="F1908" s="5">
        <v>2</v>
      </c>
      <c r="G1908" s="5">
        <v>2</v>
      </c>
      <c r="H1908" s="5">
        <v>2</v>
      </c>
      <c r="I1908" s="5">
        <v>977</v>
      </c>
      <c r="J1908" s="5">
        <v>108.80521003466</v>
      </c>
      <c r="K1908" s="5">
        <v>7.07861328125</v>
      </c>
      <c r="L1908" s="5">
        <v>0.773109586456665</v>
      </c>
      <c r="M1908" s="5">
        <v>0.576217043525666</v>
      </c>
      <c r="N1908" s="5">
        <v>0.69349434409082</v>
      </c>
      <c r="O1908" s="5">
        <v>0.68094032469105</v>
      </c>
      <c r="P1908" s="5">
        <v>1.2905676074719</v>
      </c>
      <c r="Q1908" s="5">
        <v>2.05828298580105</v>
      </c>
      <c r="R1908" s="5">
        <v>0.919295195319591</v>
      </c>
      <c r="S1908" s="5">
        <v>1.42271526286418</v>
      </c>
      <c r="T1908" s="4">
        <f t="shared" si="29"/>
        <v>2.08933912602353</v>
      </c>
      <c r="U1908" s="5">
        <v>0.0947086779533537</v>
      </c>
    </row>
    <row r="1909" ht="12.2" customHeight="1" spans="1:21">
      <c r="A1909" s="5" t="s">
        <v>7643</v>
      </c>
      <c r="B1909" s="5" t="s">
        <v>7644</v>
      </c>
      <c r="C1909" s="5" t="s">
        <v>7645</v>
      </c>
      <c r="D1909" s="5" t="s">
        <v>7646</v>
      </c>
      <c r="E1909" s="5">
        <v>1.4</v>
      </c>
      <c r="F1909" s="5">
        <v>1</v>
      </c>
      <c r="G1909" s="5">
        <v>1</v>
      </c>
      <c r="H1909" s="5">
        <v>1</v>
      </c>
      <c r="I1909" s="5">
        <v>571</v>
      </c>
      <c r="J1909" s="5">
        <v>64.69146926466</v>
      </c>
      <c r="K1909" s="5">
        <v>8.35302734375</v>
      </c>
      <c r="L1909" s="5">
        <v>0.749146422301973</v>
      </c>
      <c r="M1909" s="5">
        <v>0.705841321357411</v>
      </c>
      <c r="N1909" s="5">
        <v>0.634134091414617</v>
      </c>
      <c r="O1909" s="5">
        <v>0.696373945024667</v>
      </c>
      <c r="P1909" s="5">
        <v>1.24596182765801</v>
      </c>
      <c r="Q1909" s="5">
        <v>1.73491721943314</v>
      </c>
      <c r="R1909" s="5">
        <v>0.899198186823944</v>
      </c>
      <c r="S1909" s="5">
        <v>1.2933590779717</v>
      </c>
      <c r="T1909" s="4">
        <f t="shared" si="29"/>
        <v>1.85727666466023</v>
      </c>
      <c r="U1909" s="5">
        <v>0.071250787112495</v>
      </c>
    </row>
    <row r="1910" ht="12.2" customHeight="1" spans="1:21">
      <c r="A1910" s="5" t="s">
        <v>7647</v>
      </c>
      <c r="B1910" s="5" t="s">
        <v>7648</v>
      </c>
      <c r="C1910" s="5" t="s">
        <v>7649</v>
      </c>
      <c r="D1910" s="5" t="s">
        <v>7650</v>
      </c>
      <c r="E1910" s="5">
        <v>1.08</v>
      </c>
      <c r="F1910" s="5">
        <v>1</v>
      </c>
      <c r="G1910" s="5">
        <v>1</v>
      </c>
      <c r="H1910" s="5">
        <v>1</v>
      </c>
      <c r="I1910" s="5">
        <v>837</v>
      </c>
      <c r="J1910" s="5">
        <v>91.8605889146599</v>
      </c>
      <c r="K1910" s="5">
        <v>8.89501953125</v>
      </c>
      <c r="L1910" s="5">
        <v>0.852552865982221</v>
      </c>
      <c r="M1910" s="5">
        <v>0.795965098901065</v>
      </c>
      <c r="N1910" s="5">
        <v>0.829866459671221</v>
      </c>
      <c r="O1910" s="5">
        <v>0.826128141518169</v>
      </c>
      <c r="P1910" s="5">
        <v>1.15652129676565</v>
      </c>
      <c r="Q1910" s="5">
        <v>1.37983724647793</v>
      </c>
      <c r="R1910" s="5">
        <v>0.953102536562443</v>
      </c>
      <c r="S1910" s="5">
        <v>1.16315369326867</v>
      </c>
      <c r="T1910" s="4">
        <f t="shared" si="29"/>
        <v>1.40795796053037</v>
      </c>
      <c r="U1910" s="5">
        <v>0.053489870201994</v>
      </c>
    </row>
    <row r="1911" ht="12.2" customHeight="1" spans="1:21">
      <c r="A1911" s="5" t="s">
        <v>7651</v>
      </c>
      <c r="B1911" s="5" t="s">
        <v>7652</v>
      </c>
      <c r="C1911" s="5" t="s">
        <v>7653</v>
      </c>
      <c r="D1911" s="5" t="s">
        <v>7654</v>
      </c>
      <c r="E1911" s="5">
        <v>2.9</v>
      </c>
      <c r="F1911" s="5">
        <v>2</v>
      </c>
      <c r="G1911" s="5">
        <v>2</v>
      </c>
      <c r="H1911" s="5">
        <v>2</v>
      </c>
      <c r="I1911" s="5">
        <v>517</v>
      </c>
      <c r="J1911" s="5">
        <v>59.08377807466</v>
      </c>
      <c r="K1911" s="5">
        <v>5.97314453125</v>
      </c>
      <c r="L1911" s="5">
        <v>1.04931744663214</v>
      </c>
      <c r="M1911" s="5">
        <v>1.05876025530719</v>
      </c>
      <c r="N1911" s="5">
        <v>1.19285363936967</v>
      </c>
      <c r="O1911" s="5">
        <v>1.100310447103</v>
      </c>
      <c r="P1911" s="5">
        <v>0.845342299381333</v>
      </c>
      <c r="Q1911" s="5">
        <v>0.859949460817189</v>
      </c>
      <c r="R1911" s="5">
        <v>1.14894040761928</v>
      </c>
      <c r="S1911" s="5">
        <v>0.951410722605934</v>
      </c>
      <c r="T1911" s="4">
        <f t="shared" si="29"/>
        <v>0.864674806197557</v>
      </c>
      <c r="U1911" s="5">
        <v>0.2443425731568</v>
      </c>
    </row>
    <row r="1912" ht="12.2" customHeight="1" spans="1:21">
      <c r="A1912" s="5" t="s">
        <v>7655</v>
      </c>
      <c r="B1912" s="5" t="s">
        <v>7656</v>
      </c>
      <c r="C1912" s="5" t="s">
        <v>7657</v>
      </c>
      <c r="D1912" s="5" t="s">
        <v>7658</v>
      </c>
      <c r="E1912" s="5">
        <v>2.71</v>
      </c>
      <c r="F1912" s="5">
        <v>2</v>
      </c>
      <c r="G1912" s="5">
        <v>2</v>
      </c>
      <c r="H1912" s="5">
        <v>2</v>
      </c>
      <c r="I1912" s="5">
        <v>591</v>
      </c>
      <c r="J1912" s="5">
        <v>66.64799279466</v>
      </c>
      <c r="K1912" s="5">
        <v>6.45556640625</v>
      </c>
      <c r="L1912" s="5">
        <v>0.949869933910675</v>
      </c>
      <c r="M1912" s="5">
        <v>0.957468245323977</v>
      </c>
      <c r="N1912" s="5">
        <v>1.07586620994559</v>
      </c>
      <c r="O1912" s="5">
        <v>0.994401463060081</v>
      </c>
      <c r="P1912" s="5">
        <v>1.12734794499064</v>
      </c>
      <c r="Q1912" s="5">
        <v>0.885053348130959</v>
      </c>
      <c r="R1912" s="5">
        <v>1.33385564766949</v>
      </c>
      <c r="S1912" s="5">
        <v>1.1154189802637</v>
      </c>
      <c r="T1912" s="4">
        <f t="shared" si="29"/>
        <v>1.12169885272615</v>
      </c>
      <c r="U1912" s="5">
        <v>0.423707818675565</v>
      </c>
    </row>
    <row r="1913" ht="12.2" customHeight="1" spans="1:21">
      <c r="A1913" s="5" t="s">
        <v>7659</v>
      </c>
      <c r="B1913" s="5" t="s">
        <v>7660</v>
      </c>
      <c r="C1913" s="5" t="s">
        <v>7661</v>
      </c>
      <c r="D1913" s="5" t="s">
        <v>7662</v>
      </c>
      <c r="E1913" s="5">
        <v>0.65</v>
      </c>
      <c r="F1913" s="5">
        <v>2</v>
      </c>
      <c r="G1913" s="5">
        <v>2</v>
      </c>
      <c r="H1913" s="5">
        <v>2</v>
      </c>
      <c r="I1913" s="5">
        <v>2758</v>
      </c>
      <c r="J1913" s="5">
        <v>313.729444124661</v>
      </c>
      <c r="K1913" s="5">
        <v>6.03662109375</v>
      </c>
      <c r="L1913" s="5">
        <v>0.969942176857277</v>
      </c>
      <c r="M1913" s="5">
        <v>0.955825962986055</v>
      </c>
      <c r="N1913" s="5">
        <v>0.859498799168773</v>
      </c>
      <c r="O1913" s="5">
        <v>0.928422313004035</v>
      </c>
      <c r="P1913" s="5">
        <v>1.61677268794655</v>
      </c>
      <c r="Q1913" s="5">
        <v>1.0058681041813</v>
      </c>
      <c r="R1913" s="5">
        <v>0.95113844184018</v>
      </c>
      <c r="S1913" s="5">
        <v>1.19125974465601</v>
      </c>
      <c r="T1913" s="4">
        <f t="shared" si="29"/>
        <v>1.28310115770649</v>
      </c>
      <c r="U1913" s="5">
        <v>0.290831052203206</v>
      </c>
    </row>
    <row r="1914" ht="12.2" customHeight="1" spans="1:21">
      <c r="A1914" s="5" t="s">
        <v>7663</v>
      </c>
      <c r="B1914" s="5" t="s">
        <v>7664</v>
      </c>
      <c r="C1914" s="5" t="s">
        <v>7665</v>
      </c>
      <c r="D1914" s="5" t="s">
        <v>7666</v>
      </c>
      <c r="E1914" s="5">
        <v>1.38</v>
      </c>
      <c r="F1914" s="5">
        <v>1</v>
      </c>
      <c r="G1914" s="5">
        <v>1</v>
      </c>
      <c r="H1914" s="5">
        <v>1</v>
      </c>
      <c r="I1914" s="5">
        <v>727</v>
      </c>
      <c r="J1914" s="5">
        <v>79.4165452546599</v>
      </c>
      <c r="K1914" s="5">
        <v>6.22705078125</v>
      </c>
      <c r="L1914" s="5">
        <v>0.668884819744759</v>
      </c>
      <c r="M1914" s="5">
        <v>0.774212895228154</v>
      </c>
      <c r="N1914" s="5">
        <v>0.691958179874397</v>
      </c>
      <c r="O1914" s="5">
        <v>0.711685298282437</v>
      </c>
      <c r="P1914" s="5">
        <v>1.19905353354129</v>
      </c>
      <c r="Q1914" s="5">
        <v>1.14530307480233</v>
      </c>
      <c r="R1914" s="5">
        <v>0.799966248965337</v>
      </c>
      <c r="S1914" s="5">
        <v>1.04810761910299</v>
      </c>
      <c r="T1914" s="4">
        <f t="shared" si="29"/>
        <v>1.47271219685508</v>
      </c>
      <c r="U1914" s="5">
        <v>0.0596236913518135</v>
      </c>
    </row>
    <row r="1915" ht="12.2" customHeight="1" spans="1:21">
      <c r="A1915" s="5" t="s">
        <v>7667</v>
      </c>
      <c r="B1915" s="5" t="s">
        <v>7668</v>
      </c>
      <c r="C1915" s="5" t="s">
        <v>7669</v>
      </c>
      <c r="D1915" s="5" t="s">
        <v>7670</v>
      </c>
      <c r="E1915" s="5">
        <v>9.4</v>
      </c>
      <c r="F1915" s="5">
        <v>1</v>
      </c>
      <c r="G1915" s="5">
        <v>1</v>
      </c>
      <c r="H1915" s="5">
        <v>1</v>
      </c>
      <c r="I1915" s="5">
        <v>117</v>
      </c>
      <c r="J1915" s="5">
        <v>12.65226019466</v>
      </c>
      <c r="K1915" s="5">
        <v>8.47021484375</v>
      </c>
      <c r="L1915" s="5">
        <v>0.859375512272529</v>
      </c>
      <c r="M1915" s="5">
        <v>1.15990087619075</v>
      </c>
      <c r="N1915" s="5">
        <v>0.744617886042378</v>
      </c>
      <c r="O1915" s="5">
        <v>0.921298091501886</v>
      </c>
      <c r="P1915" s="5">
        <v>0.820117046901681</v>
      </c>
      <c r="Q1915" s="5">
        <v>1.81993023270395</v>
      </c>
      <c r="R1915" s="5">
        <v>0.770014315730613</v>
      </c>
      <c r="S1915" s="5">
        <v>1.13668719844541</v>
      </c>
      <c r="T1915" s="4">
        <f t="shared" si="29"/>
        <v>1.23378872585354</v>
      </c>
      <c r="U1915" s="5">
        <v>0.585515113450565</v>
      </c>
    </row>
    <row r="1916" ht="12.2" customHeight="1" spans="1:21">
      <c r="A1916" s="5" t="s">
        <v>7671</v>
      </c>
      <c r="B1916" s="5" t="s">
        <v>7672</v>
      </c>
      <c r="C1916" s="5" t="s">
        <v>7673</v>
      </c>
      <c r="D1916" s="5" t="s">
        <v>7674</v>
      </c>
      <c r="E1916" s="5">
        <v>3.85</v>
      </c>
      <c r="F1916" s="5">
        <v>1</v>
      </c>
      <c r="G1916" s="5">
        <v>1</v>
      </c>
      <c r="H1916" s="5">
        <v>1</v>
      </c>
      <c r="I1916" s="5">
        <v>260</v>
      </c>
      <c r="J1916" s="5">
        <v>29.89109497466</v>
      </c>
      <c r="K1916" s="5">
        <v>5.73193359375</v>
      </c>
      <c r="L1916" s="5">
        <v>0.982654058606285</v>
      </c>
      <c r="M1916" s="5">
        <v>1.00537872179642</v>
      </c>
      <c r="N1916" s="5">
        <v>0.929271415461469</v>
      </c>
      <c r="O1916" s="5">
        <v>0.972434731954725</v>
      </c>
      <c r="P1916" s="5">
        <v>1.48532260950131</v>
      </c>
      <c r="Q1916" s="5">
        <v>0.870485313213821</v>
      </c>
      <c r="R1916" s="5">
        <v>1.0836159096852</v>
      </c>
      <c r="S1916" s="5">
        <v>1.14647461080011</v>
      </c>
      <c r="T1916" s="4">
        <f t="shared" si="29"/>
        <v>1.17897332656511</v>
      </c>
      <c r="U1916" s="5">
        <v>0.392278787049317</v>
      </c>
    </row>
    <row r="1917" ht="12.2" customHeight="1" spans="1:21">
      <c r="A1917" s="5" t="s">
        <v>7675</v>
      </c>
      <c r="B1917" s="5" t="s">
        <v>7676</v>
      </c>
      <c r="C1917" s="5" t="s">
        <v>7677</v>
      </c>
      <c r="D1917" s="5" t="s">
        <v>7678</v>
      </c>
      <c r="E1917" s="5">
        <v>2.64</v>
      </c>
      <c r="F1917" s="5">
        <v>1</v>
      </c>
      <c r="G1917" s="5">
        <v>1</v>
      </c>
      <c r="H1917" s="5">
        <v>1</v>
      </c>
      <c r="I1917" s="5">
        <v>379</v>
      </c>
      <c r="J1917" s="5">
        <v>42.47387304466</v>
      </c>
      <c r="K1917" s="5">
        <v>8.36767578125</v>
      </c>
      <c r="L1917" s="5">
        <v>1.04997521764332</v>
      </c>
      <c r="M1917" s="5">
        <v>1.11680159188877</v>
      </c>
      <c r="N1917" s="5">
        <v>1.09973074019402</v>
      </c>
      <c r="O1917" s="5">
        <v>1.0888358499087</v>
      </c>
      <c r="P1917" s="5">
        <v>1.17630335075916</v>
      </c>
      <c r="Q1917" s="5">
        <v>1.10161689568763</v>
      </c>
      <c r="R1917" s="5">
        <v>1.07687148010958</v>
      </c>
      <c r="S1917" s="5">
        <v>1.11826390885212</v>
      </c>
      <c r="T1917" s="4">
        <f t="shared" si="29"/>
        <v>1.02702708488693</v>
      </c>
      <c r="U1917" s="5">
        <v>0.459404757939393</v>
      </c>
    </row>
    <row r="1918" ht="12.2" customHeight="1" spans="1:21">
      <c r="A1918" s="5" t="s">
        <v>7679</v>
      </c>
      <c r="B1918" s="5" t="s">
        <v>7680</v>
      </c>
      <c r="C1918" s="5" t="s">
        <v>7681</v>
      </c>
      <c r="D1918" s="5" t="s">
        <v>7682</v>
      </c>
      <c r="E1918" s="5">
        <v>4.94</v>
      </c>
      <c r="F1918" s="5">
        <v>3</v>
      </c>
      <c r="G1918" s="5">
        <v>3</v>
      </c>
      <c r="H1918" s="5">
        <v>4</v>
      </c>
      <c r="I1918" s="5">
        <v>445</v>
      </c>
      <c r="J1918" s="5">
        <v>46.67181780466</v>
      </c>
      <c r="K1918" s="5">
        <v>5.83349609375</v>
      </c>
      <c r="L1918" s="5">
        <v>1.1381162522049</v>
      </c>
      <c r="M1918" s="5">
        <v>0.995892874352816</v>
      </c>
      <c r="N1918" s="5">
        <v>1.00092350114883</v>
      </c>
      <c r="O1918" s="5">
        <v>1.04497754256885</v>
      </c>
      <c r="P1918" s="5">
        <v>0.883637312877087</v>
      </c>
      <c r="Q1918" s="5">
        <v>1.19200251994579</v>
      </c>
      <c r="R1918" s="5">
        <v>0.7933136311059</v>
      </c>
      <c r="S1918" s="5">
        <v>0.956317821309592</v>
      </c>
      <c r="T1918" s="4">
        <f t="shared" si="29"/>
        <v>0.915156338153156</v>
      </c>
      <c r="U1918" s="5">
        <v>0.530805786718317</v>
      </c>
    </row>
    <row r="1919" ht="12.2" customHeight="1" spans="1:21">
      <c r="A1919" s="5" t="s">
        <v>7683</v>
      </c>
      <c r="B1919" s="5" t="s">
        <v>7684</v>
      </c>
      <c r="C1919" s="5" t="s">
        <v>7685</v>
      </c>
      <c r="D1919" s="5" t="s">
        <v>7686</v>
      </c>
      <c r="E1919" s="5">
        <v>5.6</v>
      </c>
      <c r="F1919" s="5">
        <v>2</v>
      </c>
      <c r="G1919" s="5">
        <v>2</v>
      </c>
      <c r="H1919" s="5">
        <v>2</v>
      </c>
      <c r="I1919" s="5">
        <v>339</v>
      </c>
      <c r="J1919" s="5">
        <v>38.27411974466</v>
      </c>
      <c r="K1919" s="5">
        <v>8.32373046875</v>
      </c>
      <c r="L1919" s="5">
        <v>0.822822583202657</v>
      </c>
      <c r="M1919" s="5">
        <v>0.843034687934557</v>
      </c>
      <c r="N1919" s="5">
        <v>0.820583780038445</v>
      </c>
      <c r="O1919" s="5">
        <v>0.82881368372522</v>
      </c>
      <c r="P1919" s="5">
        <v>1.29379532764376</v>
      </c>
      <c r="Q1919" s="5">
        <v>0.854378633362091</v>
      </c>
      <c r="R1919" s="5">
        <v>0.896974127411411</v>
      </c>
      <c r="S1919" s="5">
        <v>1.01504936280575</v>
      </c>
      <c r="T1919" s="4">
        <f t="shared" si="29"/>
        <v>1.22470150135971</v>
      </c>
      <c r="U1919" s="5">
        <v>0.254485505950551</v>
      </c>
    </row>
    <row r="1920" ht="12.2" customHeight="1" spans="1:21">
      <c r="A1920" s="5" t="s">
        <v>7687</v>
      </c>
      <c r="B1920" s="5" t="s">
        <v>7688</v>
      </c>
      <c r="C1920" s="5" t="s">
        <v>7689</v>
      </c>
      <c r="D1920" s="5" t="s">
        <v>7690</v>
      </c>
      <c r="E1920" s="5">
        <v>8.08</v>
      </c>
      <c r="F1920" s="5">
        <v>1</v>
      </c>
      <c r="G1920" s="5">
        <v>1</v>
      </c>
      <c r="H1920" s="5">
        <v>1</v>
      </c>
      <c r="I1920" s="5">
        <v>99</v>
      </c>
      <c r="J1920" s="5">
        <v>11.13257550466</v>
      </c>
      <c r="K1920" s="5">
        <v>9.49560546875</v>
      </c>
      <c r="L1920" s="5">
        <v>0.8401976846286</v>
      </c>
      <c r="M1920" s="5">
        <v>0.838677370706353</v>
      </c>
      <c r="N1920" s="5">
        <v>0.759494213914671</v>
      </c>
      <c r="O1920" s="5">
        <v>0.812789756416541</v>
      </c>
      <c r="P1920" s="5">
        <v>1.06011468145118</v>
      </c>
      <c r="Q1920" s="5">
        <v>1.49536411368003</v>
      </c>
      <c r="R1920" s="5">
        <v>0.985010351079988</v>
      </c>
      <c r="S1920" s="5">
        <v>1.18016304873707</v>
      </c>
      <c r="T1920" s="4">
        <f t="shared" si="29"/>
        <v>1.45199055403973</v>
      </c>
      <c r="U1920" s="5">
        <v>0.0850158674367941</v>
      </c>
    </row>
    <row r="1921" ht="12.2" customHeight="1" spans="1:21">
      <c r="A1921" s="5" t="s">
        <v>7691</v>
      </c>
      <c r="B1921" s="5" t="s">
        <v>7692</v>
      </c>
      <c r="C1921" s="5" t="s">
        <v>7693</v>
      </c>
      <c r="D1921" s="5" t="s">
        <v>7694</v>
      </c>
      <c r="E1921" s="5">
        <v>1.67</v>
      </c>
      <c r="F1921" s="5">
        <v>2</v>
      </c>
      <c r="G1921" s="5">
        <v>2</v>
      </c>
      <c r="H1921" s="5">
        <v>3</v>
      </c>
      <c r="I1921" s="5">
        <v>1019</v>
      </c>
      <c r="J1921" s="5">
        <v>117.89327698466</v>
      </c>
      <c r="K1921" s="5">
        <v>6.60986328125</v>
      </c>
      <c r="L1921" s="5">
        <v>0.976776654028719</v>
      </c>
      <c r="M1921" s="5">
        <v>0.982132232083385</v>
      </c>
      <c r="N1921" s="5">
        <v>0.989116983374809</v>
      </c>
      <c r="O1921" s="5">
        <v>0.982675289828971</v>
      </c>
      <c r="P1921" s="5">
        <v>0.997267454597338</v>
      </c>
      <c r="Q1921" s="5">
        <v>1.07808762328325</v>
      </c>
      <c r="R1921" s="5">
        <v>0.935308103752716</v>
      </c>
      <c r="S1921" s="5">
        <v>1.00355439387777</v>
      </c>
      <c r="T1921" s="4">
        <f t="shared" si="29"/>
        <v>1.02124720573002</v>
      </c>
      <c r="U1921" s="5">
        <v>0.641254163283952</v>
      </c>
    </row>
    <row r="1922" ht="12.2" customHeight="1" spans="1:21">
      <c r="A1922" s="5" t="s">
        <v>7695</v>
      </c>
      <c r="B1922" s="5" t="s">
        <v>7696</v>
      </c>
      <c r="C1922" s="5" t="s">
        <v>7697</v>
      </c>
      <c r="D1922" s="5" t="s">
        <v>7698</v>
      </c>
      <c r="E1922" s="5">
        <v>0.38</v>
      </c>
      <c r="F1922" s="5">
        <v>1</v>
      </c>
      <c r="G1922" s="5">
        <v>1</v>
      </c>
      <c r="H1922" s="5">
        <v>1</v>
      </c>
      <c r="I1922" s="5">
        <v>2376</v>
      </c>
      <c r="J1922" s="5">
        <v>266.767908604661</v>
      </c>
      <c r="K1922" s="5">
        <v>7.10791015625</v>
      </c>
      <c r="L1922" s="5">
        <v>0.988776069710874</v>
      </c>
      <c r="M1922" s="5">
        <v>0.987506285369795</v>
      </c>
      <c r="N1922" s="5">
        <v>0.95664821990434</v>
      </c>
      <c r="O1922" s="5">
        <v>0.977643524995003</v>
      </c>
      <c r="P1922" s="5">
        <v>0.894332740241177</v>
      </c>
      <c r="Q1922" s="5">
        <v>1.05068494709881</v>
      </c>
      <c r="R1922" s="5">
        <v>0.926754734115939</v>
      </c>
      <c r="S1922" s="5">
        <v>0.957257473818642</v>
      </c>
      <c r="T1922" s="4">
        <f t="shared" si="29"/>
        <v>0.979147766384005</v>
      </c>
      <c r="U1922" s="5">
        <v>0.697503391326954</v>
      </c>
    </row>
    <row r="1923" ht="12.2" customHeight="1" spans="1:21">
      <c r="A1923" s="5" t="s">
        <v>7699</v>
      </c>
      <c r="B1923" s="5" t="s">
        <v>7700</v>
      </c>
      <c r="C1923" s="5" t="s">
        <v>7701</v>
      </c>
      <c r="D1923" s="5" t="s">
        <v>7702</v>
      </c>
      <c r="E1923" s="5">
        <v>1.27</v>
      </c>
      <c r="F1923" s="5">
        <v>1</v>
      </c>
      <c r="G1923" s="5">
        <v>1</v>
      </c>
      <c r="H1923" s="5">
        <v>1</v>
      </c>
      <c r="I1923" s="5">
        <v>632</v>
      </c>
      <c r="J1923" s="5">
        <v>71.1308702346602</v>
      </c>
      <c r="K1923" s="5">
        <v>7.41552734375</v>
      </c>
      <c r="L1923" s="5">
        <v>0.807670870404538</v>
      </c>
      <c r="M1923" s="5">
        <v>0.835470296685432</v>
      </c>
      <c r="N1923" s="5">
        <v>0.779497045732758</v>
      </c>
      <c r="O1923" s="5">
        <v>0.807546070940909</v>
      </c>
      <c r="P1923" s="5">
        <v>1.14759910864279</v>
      </c>
      <c r="Q1923" s="5">
        <v>1.55165481541844</v>
      </c>
      <c r="R1923" s="5">
        <v>0.967526082682016</v>
      </c>
      <c r="S1923" s="5">
        <v>1.22226000224775</v>
      </c>
      <c r="T1923" s="4">
        <f t="shared" ref="T1923:T1986" si="30">S1923/O1923</f>
        <v>1.51354832402768</v>
      </c>
      <c r="U1923" s="5">
        <v>0.0751002433332082</v>
      </c>
    </row>
    <row r="1924" ht="12.2" customHeight="1" spans="1:21">
      <c r="A1924" s="5" t="s">
        <v>7703</v>
      </c>
      <c r="B1924" s="5" t="s">
        <v>7704</v>
      </c>
      <c r="C1924" s="5" t="s">
        <v>7705</v>
      </c>
      <c r="D1924" s="5" t="s">
        <v>7706</v>
      </c>
      <c r="E1924" s="5">
        <v>2.53</v>
      </c>
      <c r="F1924" s="5">
        <v>1</v>
      </c>
      <c r="G1924" s="5">
        <v>1</v>
      </c>
      <c r="H1924" s="5">
        <v>3</v>
      </c>
      <c r="I1924" s="5">
        <v>277</v>
      </c>
      <c r="J1924" s="5">
        <v>30.16060840466</v>
      </c>
      <c r="K1924" s="5">
        <v>8.08935546875</v>
      </c>
      <c r="L1924" s="5">
        <v>0.741311084632168</v>
      </c>
      <c r="M1924" s="5">
        <v>0.735445706341257</v>
      </c>
      <c r="N1924" s="5">
        <v>0.695547651966101</v>
      </c>
      <c r="O1924" s="5">
        <v>0.724101480979842</v>
      </c>
      <c r="P1924" s="5">
        <v>0.732415976500411</v>
      </c>
      <c r="Q1924" s="5">
        <v>0.98680231765301</v>
      </c>
      <c r="R1924" s="5">
        <v>0.804041802240761</v>
      </c>
      <c r="S1924" s="5">
        <v>0.841086698798061</v>
      </c>
      <c r="T1924" s="4">
        <f t="shared" si="30"/>
        <v>1.16155914728957</v>
      </c>
      <c r="U1924" s="5">
        <v>0.203728574028984</v>
      </c>
    </row>
    <row r="1925" ht="12.2" customHeight="1" spans="1:21">
      <c r="A1925" s="5" t="s">
        <v>7707</v>
      </c>
      <c r="B1925" s="5" t="s">
        <v>7708</v>
      </c>
      <c r="C1925" s="5" t="s">
        <v>7709</v>
      </c>
      <c r="D1925" s="5" t="s">
        <v>7710</v>
      </c>
      <c r="E1925" s="5">
        <v>1.8</v>
      </c>
      <c r="F1925" s="5">
        <v>1</v>
      </c>
      <c r="G1925" s="5">
        <v>2</v>
      </c>
      <c r="H1925" s="5">
        <v>2</v>
      </c>
      <c r="I1925" s="5">
        <v>1000</v>
      </c>
      <c r="J1925" s="5">
        <v>111.00665255466</v>
      </c>
      <c r="K1925" s="5">
        <v>5.54150390625</v>
      </c>
      <c r="L1925" s="5">
        <v>0.814667934251108</v>
      </c>
      <c r="M1925" s="5">
        <v>0.94885390987788</v>
      </c>
      <c r="N1925" s="5">
        <v>1.11690834132296</v>
      </c>
      <c r="O1925" s="5">
        <v>0.960143395150649</v>
      </c>
      <c r="P1925" s="5">
        <v>1.10396675363884</v>
      </c>
      <c r="Q1925" s="5">
        <v>1.25218913907527</v>
      </c>
      <c r="R1925" s="5">
        <v>1.13877706828585</v>
      </c>
      <c r="S1925" s="5">
        <v>1.16497765366665</v>
      </c>
      <c r="T1925" s="4">
        <f t="shared" si="30"/>
        <v>1.21333715312791</v>
      </c>
      <c r="U1925" s="5">
        <v>0.105364198583445</v>
      </c>
    </row>
    <row r="1926" ht="12.2" customHeight="1" spans="1:21">
      <c r="A1926" s="5" t="s">
        <v>7711</v>
      </c>
      <c r="B1926" s="5" t="s">
        <v>7712</v>
      </c>
      <c r="C1926" s="5" t="s">
        <v>7713</v>
      </c>
      <c r="D1926" s="5" t="s">
        <v>7714</v>
      </c>
      <c r="E1926" s="5">
        <v>1.32</v>
      </c>
      <c r="F1926" s="5">
        <v>1</v>
      </c>
      <c r="G1926" s="5">
        <v>1</v>
      </c>
      <c r="H1926" s="5">
        <v>1</v>
      </c>
      <c r="I1926" s="5">
        <v>683</v>
      </c>
      <c r="J1926" s="5">
        <v>75.94216775466</v>
      </c>
      <c r="K1926" s="5">
        <v>6.91748046875</v>
      </c>
      <c r="L1926" s="5">
        <v>1.03773919273746</v>
      </c>
      <c r="M1926" s="5">
        <v>1.41531501162647</v>
      </c>
      <c r="N1926" s="5">
        <v>1.3562629722059</v>
      </c>
      <c r="O1926" s="5">
        <v>1.26977239218994</v>
      </c>
      <c r="P1926" s="5">
        <v>0.935242063231455</v>
      </c>
      <c r="Q1926" s="5">
        <v>0.666852858407502</v>
      </c>
      <c r="R1926" s="5">
        <v>1.33716591766362</v>
      </c>
      <c r="S1926" s="5">
        <v>0.979753613100859</v>
      </c>
      <c r="T1926" s="4">
        <f t="shared" si="30"/>
        <v>0.771597822670491</v>
      </c>
      <c r="U1926" s="5">
        <v>0.271129112156776</v>
      </c>
    </row>
    <row r="1927" ht="12.2" customHeight="1" spans="1:21">
      <c r="A1927" s="5" t="s">
        <v>7715</v>
      </c>
      <c r="B1927" s="5" t="s">
        <v>7716</v>
      </c>
      <c r="C1927" s="5" t="s">
        <v>7717</v>
      </c>
      <c r="D1927" s="5" t="s">
        <v>7718</v>
      </c>
      <c r="E1927" s="5">
        <v>2.4</v>
      </c>
      <c r="F1927" s="5">
        <v>1</v>
      </c>
      <c r="G1927" s="5">
        <v>1</v>
      </c>
      <c r="H1927" s="5">
        <v>1</v>
      </c>
      <c r="I1927" s="5">
        <v>375</v>
      </c>
      <c r="J1927" s="5">
        <v>42.6479225446599</v>
      </c>
      <c r="K1927" s="5">
        <v>8.55810546875</v>
      </c>
      <c r="L1927" s="5">
        <v>0.693156426372365</v>
      </c>
      <c r="M1927" s="5">
        <v>0.710316674406106</v>
      </c>
      <c r="N1927" s="5">
        <v>0.644037761800695</v>
      </c>
      <c r="O1927" s="5">
        <v>0.682503620859722</v>
      </c>
      <c r="P1927" s="5">
        <v>0.660704990705425</v>
      </c>
      <c r="Q1927" s="5">
        <v>1.48646549352394</v>
      </c>
      <c r="R1927" s="5">
        <v>1.1586898558505</v>
      </c>
      <c r="S1927" s="5">
        <v>1.10195344669329</v>
      </c>
      <c r="T1927" s="4">
        <f t="shared" si="30"/>
        <v>1.61457523889061</v>
      </c>
      <c r="U1927" s="5">
        <v>0.156594092433176</v>
      </c>
    </row>
    <row r="1928" ht="12.2" customHeight="1" spans="1:21">
      <c r="A1928" s="5" t="s">
        <v>7719</v>
      </c>
      <c r="B1928" s="5" t="s">
        <v>7720</v>
      </c>
      <c r="C1928" s="5" t="s">
        <v>7721</v>
      </c>
      <c r="D1928" s="5" t="s">
        <v>7722</v>
      </c>
      <c r="E1928" s="5">
        <v>2.17</v>
      </c>
      <c r="F1928" s="5">
        <v>1</v>
      </c>
      <c r="G1928" s="5">
        <v>1</v>
      </c>
      <c r="H1928" s="5">
        <v>1</v>
      </c>
      <c r="I1928" s="5">
        <v>368</v>
      </c>
      <c r="J1928" s="5">
        <v>40.94185885466</v>
      </c>
      <c r="K1928" s="5">
        <v>7.82568359375</v>
      </c>
      <c r="L1928" s="5">
        <v>1.031950692909</v>
      </c>
      <c r="M1928" s="5">
        <v>1.06489496197305</v>
      </c>
      <c r="N1928" s="5">
        <v>0.994205750074387</v>
      </c>
      <c r="O1928" s="5">
        <v>1.03035046831881</v>
      </c>
      <c r="P1928" s="5">
        <v>1.04114004870753</v>
      </c>
      <c r="Q1928" s="5">
        <v>1.10328173894913</v>
      </c>
      <c r="R1928" s="5">
        <v>0.914227902778948</v>
      </c>
      <c r="S1928" s="5">
        <v>1.01954989681187</v>
      </c>
      <c r="T1928" s="4">
        <f t="shared" si="30"/>
        <v>0.989517575000899</v>
      </c>
      <c r="U1928" s="5">
        <v>0.864250218168891</v>
      </c>
    </row>
    <row r="1929" ht="12.2" customHeight="1" spans="1:21">
      <c r="A1929" s="5" t="s">
        <v>7723</v>
      </c>
      <c r="B1929" s="5" t="s">
        <v>7724</v>
      </c>
      <c r="C1929" s="5" t="s">
        <v>7725</v>
      </c>
      <c r="D1929" s="5" t="s">
        <v>7726</v>
      </c>
      <c r="E1929" s="5">
        <v>4</v>
      </c>
      <c r="F1929" s="5">
        <v>1</v>
      </c>
      <c r="G1929" s="5">
        <v>1</v>
      </c>
      <c r="H1929" s="5">
        <v>1</v>
      </c>
      <c r="I1929" s="5">
        <v>250</v>
      </c>
      <c r="J1929" s="5">
        <v>28.12887612466</v>
      </c>
      <c r="K1929" s="5">
        <v>6.75634765625</v>
      </c>
      <c r="L1929" s="5">
        <v>1.17254761275405</v>
      </c>
      <c r="M1929" s="5">
        <v>1.10880629106797</v>
      </c>
      <c r="N1929" s="5">
        <v>0.999119380279944</v>
      </c>
      <c r="O1929" s="5">
        <v>1.09349109470065</v>
      </c>
      <c r="P1929" s="5">
        <v>1.22455984303822</v>
      </c>
      <c r="Q1929" s="5">
        <v>1.00197200682199</v>
      </c>
      <c r="R1929" s="5">
        <v>1.04743861128372</v>
      </c>
      <c r="S1929" s="5">
        <v>1.09132348704798</v>
      </c>
      <c r="T1929" s="4">
        <f t="shared" si="30"/>
        <v>0.998017718056256</v>
      </c>
      <c r="U1929" s="5">
        <v>0.980810589448465</v>
      </c>
    </row>
    <row r="1930" ht="12.2" customHeight="1" spans="1:21">
      <c r="A1930" s="5" t="s">
        <v>7727</v>
      </c>
      <c r="B1930" s="5" t="s">
        <v>7728</v>
      </c>
      <c r="C1930" s="5" t="s">
        <v>7729</v>
      </c>
      <c r="D1930" s="5" t="s">
        <v>7730</v>
      </c>
      <c r="E1930" s="5">
        <v>1.34</v>
      </c>
      <c r="F1930" s="5">
        <v>1</v>
      </c>
      <c r="G1930" s="5">
        <v>1</v>
      </c>
      <c r="H1930" s="5">
        <v>1</v>
      </c>
      <c r="I1930" s="5">
        <v>523</v>
      </c>
      <c r="J1930" s="5">
        <v>56.5440029546601</v>
      </c>
      <c r="K1930" s="5">
        <v>6.41748046875</v>
      </c>
      <c r="L1930" s="5">
        <v>0.719417482818924</v>
      </c>
      <c r="M1930" s="5">
        <v>0.98323987227927</v>
      </c>
      <c r="N1930" s="5">
        <v>0.940509485372481</v>
      </c>
      <c r="O1930" s="5">
        <v>0.881055613490225</v>
      </c>
      <c r="P1930" s="5">
        <v>1.30323258186062</v>
      </c>
      <c r="Q1930" s="5">
        <v>0.914786306655984</v>
      </c>
      <c r="R1930" s="5">
        <v>0.911958586991803</v>
      </c>
      <c r="S1930" s="5">
        <v>1.04332582516947</v>
      </c>
      <c r="T1930" s="4">
        <f t="shared" si="30"/>
        <v>1.18417703626724</v>
      </c>
      <c r="U1930" s="5">
        <v>0.350159056502259</v>
      </c>
    </row>
    <row r="1931" ht="12.2" customHeight="1" spans="1:21">
      <c r="A1931" s="5" t="s">
        <v>7731</v>
      </c>
      <c r="B1931" s="5" t="s">
        <v>7732</v>
      </c>
      <c r="C1931" s="5" t="s">
        <v>7733</v>
      </c>
      <c r="D1931" s="5" t="s">
        <v>7734</v>
      </c>
      <c r="E1931" s="5">
        <v>10.14</v>
      </c>
      <c r="F1931" s="5">
        <v>2</v>
      </c>
      <c r="G1931" s="5">
        <v>2</v>
      </c>
      <c r="H1931" s="5">
        <v>2</v>
      </c>
      <c r="I1931" s="5">
        <v>207</v>
      </c>
      <c r="J1931" s="5">
        <v>23.11400450466</v>
      </c>
      <c r="K1931" s="5">
        <v>6.93212890625</v>
      </c>
      <c r="L1931" s="5">
        <v>0.980919576996219</v>
      </c>
      <c r="M1931" s="5">
        <v>1.02150123499611</v>
      </c>
      <c r="N1931" s="5">
        <v>1.05425464052043</v>
      </c>
      <c r="O1931" s="5">
        <v>1.01889181750425</v>
      </c>
      <c r="P1931" s="5">
        <v>1.07822144597133</v>
      </c>
      <c r="Q1931" s="5">
        <v>1.13608508432839</v>
      </c>
      <c r="R1931" s="5">
        <v>1.03620976290961</v>
      </c>
      <c r="S1931" s="5">
        <v>1.08350543106978</v>
      </c>
      <c r="T1931" s="4">
        <f t="shared" si="30"/>
        <v>1.0634155780383</v>
      </c>
      <c r="U1931" s="5">
        <v>0.146185259694043</v>
      </c>
    </row>
    <row r="1932" ht="12.2" customHeight="1" spans="1:21">
      <c r="A1932" s="5" t="s">
        <v>7735</v>
      </c>
      <c r="B1932" s="5" t="s">
        <v>7736</v>
      </c>
      <c r="C1932" s="5" t="s">
        <v>7737</v>
      </c>
      <c r="D1932" s="5" t="s">
        <v>7738</v>
      </c>
      <c r="E1932" s="5">
        <v>5.08</v>
      </c>
      <c r="F1932" s="5">
        <v>4</v>
      </c>
      <c r="G1932" s="5">
        <v>4</v>
      </c>
      <c r="H1932" s="5">
        <v>4</v>
      </c>
      <c r="I1932" s="5">
        <v>827</v>
      </c>
      <c r="J1932" s="5">
        <v>92.63674507466</v>
      </c>
      <c r="K1932" s="5">
        <v>6.39208984375</v>
      </c>
      <c r="L1932" s="5">
        <v>0.908639654175922</v>
      </c>
      <c r="M1932" s="5">
        <v>0.870232738212319</v>
      </c>
      <c r="N1932" s="5">
        <v>0.949795163922328</v>
      </c>
      <c r="O1932" s="5">
        <v>0.909555852103523</v>
      </c>
      <c r="P1932" s="5">
        <v>0.95215760823505</v>
      </c>
      <c r="Q1932" s="5">
        <v>1.0293231063124</v>
      </c>
      <c r="R1932" s="5">
        <v>0.915965945492186</v>
      </c>
      <c r="S1932" s="5">
        <v>0.965815553346545</v>
      </c>
      <c r="T1932" s="4">
        <f t="shared" si="30"/>
        <v>1.06185403690484</v>
      </c>
      <c r="U1932" s="5">
        <v>0.237713253309261</v>
      </c>
    </row>
    <row r="1933" ht="12.2" customHeight="1" spans="1:21">
      <c r="A1933" s="5" t="s">
        <v>7739</v>
      </c>
      <c r="B1933" s="5" t="s">
        <v>7740</v>
      </c>
      <c r="C1933" s="5" t="s">
        <v>7741</v>
      </c>
      <c r="D1933" s="5" t="s">
        <v>7742</v>
      </c>
      <c r="E1933" s="5">
        <v>11.76</v>
      </c>
      <c r="F1933" s="5">
        <v>1</v>
      </c>
      <c r="G1933" s="5">
        <v>1</v>
      </c>
      <c r="H1933" s="5">
        <v>1</v>
      </c>
      <c r="I1933" s="5">
        <v>68</v>
      </c>
      <c r="J1933" s="5">
        <v>7.39673554466</v>
      </c>
      <c r="K1933" s="5">
        <v>7.23974609375</v>
      </c>
      <c r="L1933" s="5">
        <v>1.22858663305015</v>
      </c>
      <c r="M1933" s="5">
        <v>1.20195959671316</v>
      </c>
      <c r="N1933" s="5">
        <v>1.21722793565185</v>
      </c>
      <c r="O1933" s="5">
        <v>1.21592472180505</v>
      </c>
      <c r="P1933" s="5">
        <v>0.905373277881468</v>
      </c>
      <c r="Q1933" s="5">
        <v>0.804741674594071</v>
      </c>
      <c r="R1933" s="5">
        <v>1.14360646391346</v>
      </c>
      <c r="S1933" s="5">
        <v>0.951240472129666</v>
      </c>
      <c r="T1933" s="4">
        <f t="shared" si="30"/>
        <v>0.78231855564014</v>
      </c>
      <c r="U1933" s="5">
        <v>0.0583925982328846</v>
      </c>
    </row>
    <row r="1934" ht="12.2" customHeight="1" spans="1:21">
      <c r="A1934" s="5" t="s">
        <v>7743</v>
      </c>
      <c r="B1934" s="5" t="s">
        <v>7744</v>
      </c>
      <c r="C1934" s="5" t="s">
        <v>7745</v>
      </c>
      <c r="D1934" s="5" t="s">
        <v>7746</v>
      </c>
      <c r="E1934" s="5">
        <v>1.24</v>
      </c>
      <c r="F1934" s="5">
        <v>1</v>
      </c>
      <c r="G1934" s="5">
        <v>1</v>
      </c>
      <c r="H1934" s="5">
        <v>1</v>
      </c>
      <c r="I1934" s="5">
        <v>724</v>
      </c>
      <c r="J1934" s="5">
        <v>80.44577317466</v>
      </c>
      <c r="K1934" s="5">
        <v>5.88427734375</v>
      </c>
      <c r="L1934" s="5">
        <v>0.992044212714319</v>
      </c>
      <c r="M1934" s="5">
        <v>0.885770772914442</v>
      </c>
      <c r="N1934" s="5">
        <v>0.987504621168996</v>
      </c>
      <c r="O1934" s="5">
        <v>0.955106535599252</v>
      </c>
      <c r="P1934" s="5">
        <v>0.784439519545675</v>
      </c>
      <c r="Q1934" s="5">
        <v>1.3082180669932</v>
      </c>
      <c r="R1934" s="5">
        <v>0.829842560574102</v>
      </c>
      <c r="S1934" s="5">
        <v>0.974166715704326</v>
      </c>
      <c r="T1934" s="4">
        <f t="shared" si="30"/>
        <v>1.01995607756271</v>
      </c>
      <c r="U1934" s="5">
        <v>0.916663663358461</v>
      </c>
    </row>
    <row r="1935" ht="12.2" customHeight="1" spans="1:21">
      <c r="A1935" s="5" t="s">
        <v>7747</v>
      </c>
      <c r="B1935" s="5" t="s">
        <v>7748</v>
      </c>
      <c r="C1935" s="5" t="s">
        <v>7749</v>
      </c>
      <c r="D1935" s="5" t="s">
        <v>7750</v>
      </c>
      <c r="E1935" s="5">
        <v>6.36</v>
      </c>
      <c r="F1935" s="5">
        <v>1</v>
      </c>
      <c r="G1935" s="5">
        <v>1</v>
      </c>
      <c r="H1935" s="5">
        <v>2</v>
      </c>
      <c r="I1935" s="5">
        <v>173</v>
      </c>
      <c r="J1935" s="5">
        <v>18.98660683466</v>
      </c>
      <c r="K1935" s="5">
        <v>6.15087890625</v>
      </c>
      <c r="L1935" s="5">
        <v>0.864503354303978</v>
      </c>
      <c r="M1935" s="5">
        <v>0.933624782598671</v>
      </c>
      <c r="N1935" s="5">
        <v>0.842329692256998</v>
      </c>
      <c r="O1935" s="5">
        <v>0.880152609719882</v>
      </c>
      <c r="P1935" s="5">
        <v>1.63869192420789</v>
      </c>
      <c r="Q1935" s="5">
        <v>1.11647083380261</v>
      </c>
      <c r="R1935" s="5">
        <v>1.21701054923412</v>
      </c>
      <c r="S1935" s="5">
        <v>1.32405776908154</v>
      </c>
      <c r="T1935" s="4">
        <f t="shared" si="30"/>
        <v>1.50435021660952</v>
      </c>
      <c r="U1935" s="5">
        <v>0.0521839823263645</v>
      </c>
    </row>
    <row r="1936" ht="12.2" customHeight="1" spans="1:21">
      <c r="A1936" s="5" t="s">
        <v>7751</v>
      </c>
      <c r="B1936" s="5" t="s">
        <v>7752</v>
      </c>
      <c r="C1936" s="5" t="s">
        <v>7753</v>
      </c>
      <c r="D1936" s="5" t="s">
        <v>7754</v>
      </c>
      <c r="E1936" s="5">
        <v>6.29</v>
      </c>
      <c r="F1936" s="5">
        <v>2</v>
      </c>
      <c r="G1936" s="5">
        <v>3</v>
      </c>
      <c r="H1936" s="5">
        <v>3</v>
      </c>
      <c r="I1936" s="5">
        <v>429</v>
      </c>
      <c r="J1936" s="5">
        <v>46.7547867846601</v>
      </c>
      <c r="K1936" s="5">
        <v>8.86572265625</v>
      </c>
      <c r="L1936" s="5">
        <v>1.02317592062124</v>
      </c>
      <c r="M1936" s="5">
        <v>1.0027670260454</v>
      </c>
      <c r="N1936" s="5">
        <v>0.960435862726519</v>
      </c>
      <c r="O1936" s="5">
        <v>0.995459603131053</v>
      </c>
      <c r="P1936" s="5">
        <v>1.10180505800209</v>
      </c>
      <c r="Q1936" s="5">
        <v>1.12764597906874</v>
      </c>
      <c r="R1936" s="5">
        <v>0.956874288573274</v>
      </c>
      <c r="S1936" s="5">
        <v>1.06210844188137</v>
      </c>
      <c r="T1936" s="4">
        <f t="shared" si="30"/>
        <v>1.06695283117535</v>
      </c>
      <c r="U1936" s="5">
        <v>0.301757226137158</v>
      </c>
    </row>
    <row r="1937" ht="12.2" customHeight="1" spans="1:21">
      <c r="A1937" s="5" t="s">
        <v>7755</v>
      </c>
      <c r="B1937" s="5" t="s">
        <v>7756</v>
      </c>
      <c r="C1937" s="5" t="s">
        <v>7757</v>
      </c>
      <c r="D1937" s="5" t="s">
        <v>7758</v>
      </c>
      <c r="E1937" s="5">
        <v>9.17</v>
      </c>
      <c r="F1937" s="5">
        <v>2</v>
      </c>
      <c r="G1937" s="5">
        <v>2</v>
      </c>
      <c r="H1937" s="5">
        <v>2</v>
      </c>
      <c r="I1937" s="5">
        <v>229</v>
      </c>
      <c r="J1937" s="5">
        <v>25.98819112466</v>
      </c>
      <c r="K1937" s="5">
        <v>4.84326171875</v>
      </c>
      <c r="L1937" s="5">
        <v>0.929616233643738</v>
      </c>
      <c r="M1937" s="5">
        <v>0.916784927017058</v>
      </c>
      <c r="N1937" s="5">
        <v>0.901970863661183</v>
      </c>
      <c r="O1937" s="5">
        <v>0.916124008107326</v>
      </c>
      <c r="P1937" s="5">
        <v>1.31793137897862</v>
      </c>
      <c r="Q1937" s="5">
        <v>0.994435696189687</v>
      </c>
      <c r="R1937" s="5">
        <v>1.01087787048407</v>
      </c>
      <c r="S1937" s="5">
        <v>1.10774831521746</v>
      </c>
      <c r="T1937" s="4">
        <f t="shared" si="30"/>
        <v>1.20916852458219</v>
      </c>
      <c r="U1937" s="5">
        <v>0.143489461357091</v>
      </c>
    </row>
    <row r="1938" ht="12.2" customHeight="1" spans="1:21">
      <c r="A1938" s="5" t="s">
        <v>7759</v>
      </c>
      <c r="B1938" s="5" t="s">
        <v>7760</v>
      </c>
      <c r="C1938" s="5" t="s">
        <v>7761</v>
      </c>
      <c r="D1938" s="5" t="s">
        <v>7762</v>
      </c>
      <c r="E1938" s="5">
        <v>5.43</v>
      </c>
      <c r="F1938" s="5">
        <v>4</v>
      </c>
      <c r="G1938" s="5">
        <v>4</v>
      </c>
      <c r="H1938" s="5">
        <v>4</v>
      </c>
      <c r="I1938" s="5">
        <v>608</v>
      </c>
      <c r="J1938" s="5">
        <v>67.41202799466</v>
      </c>
      <c r="K1938" s="5">
        <v>7.12255859375</v>
      </c>
      <c r="L1938" s="5">
        <v>0.875941520874087</v>
      </c>
      <c r="M1938" s="5">
        <v>0.874632277246265</v>
      </c>
      <c r="N1938" s="5">
        <v>0.952466153691003</v>
      </c>
      <c r="O1938" s="5">
        <v>0.901013317270452</v>
      </c>
      <c r="P1938" s="5">
        <v>1.07976884418884</v>
      </c>
      <c r="Q1938" s="5">
        <v>1.12040534584089</v>
      </c>
      <c r="R1938" s="5">
        <v>0.951527789369212</v>
      </c>
      <c r="S1938" s="5">
        <v>1.05056732646631</v>
      </c>
      <c r="T1938" s="4">
        <f t="shared" si="30"/>
        <v>1.16598423833392</v>
      </c>
      <c r="U1938" s="5">
        <v>0.0586379530463194</v>
      </c>
    </row>
    <row r="1939" ht="12.2" customHeight="1" spans="1:21">
      <c r="A1939" s="5" t="s">
        <v>7763</v>
      </c>
      <c r="B1939" s="5" t="s">
        <v>7764</v>
      </c>
      <c r="C1939" s="5" t="s">
        <v>7765</v>
      </c>
      <c r="D1939" s="5" t="s">
        <v>7766</v>
      </c>
      <c r="E1939" s="5">
        <v>2.87</v>
      </c>
      <c r="F1939" s="5">
        <v>5</v>
      </c>
      <c r="G1939" s="5">
        <v>5</v>
      </c>
      <c r="H1939" s="5">
        <v>6</v>
      </c>
      <c r="I1939" s="5">
        <v>1532</v>
      </c>
      <c r="J1939" s="5">
        <v>174.65187003466</v>
      </c>
      <c r="K1939" s="5">
        <v>6.75634765625</v>
      </c>
      <c r="L1939" s="5">
        <v>1.00098220439578</v>
      </c>
      <c r="M1939" s="5">
        <v>0.884663595218993</v>
      </c>
      <c r="N1939" s="5">
        <v>0.928033584644287</v>
      </c>
      <c r="O1939" s="5">
        <v>0.937893128086353</v>
      </c>
      <c r="P1939" s="5">
        <v>1.03559522341701</v>
      </c>
      <c r="Q1939" s="5">
        <v>1.1426643902057</v>
      </c>
      <c r="R1939" s="5">
        <v>0.904367943868306</v>
      </c>
      <c r="S1939" s="5">
        <v>1.02754251916367</v>
      </c>
      <c r="T1939" s="4">
        <f t="shared" si="30"/>
        <v>1.09558593446594</v>
      </c>
      <c r="U1939" s="5">
        <v>0.307991384576786</v>
      </c>
    </row>
    <row r="1940" ht="12.2" customHeight="1" spans="1:21">
      <c r="A1940" s="5" t="s">
        <v>7767</v>
      </c>
      <c r="B1940" s="5" t="s">
        <v>7768</v>
      </c>
      <c r="C1940" s="5" t="s">
        <v>7769</v>
      </c>
      <c r="D1940" s="5" t="s">
        <v>7770</v>
      </c>
      <c r="E1940" s="5">
        <v>4.15</v>
      </c>
      <c r="F1940" s="5">
        <v>1</v>
      </c>
      <c r="G1940" s="5">
        <v>1</v>
      </c>
      <c r="H1940" s="5">
        <v>1</v>
      </c>
      <c r="I1940" s="5">
        <v>410</v>
      </c>
      <c r="J1940" s="5">
        <v>46.47369390466</v>
      </c>
      <c r="K1940" s="5">
        <v>4.81787109375</v>
      </c>
      <c r="L1940" s="5">
        <v>1.23553386861511</v>
      </c>
      <c r="M1940" s="5">
        <v>1.31265778211033</v>
      </c>
      <c r="N1940" s="5">
        <v>1.27469123993651</v>
      </c>
      <c r="O1940" s="5">
        <v>1.27429429688732</v>
      </c>
      <c r="P1940" s="5">
        <v>0.821896321629566</v>
      </c>
      <c r="Q1940" s="5">
        <v>1.06357177086127</v>
      </c>
      <c r="R1940" s="5">
        <v>1.20698208985164</v>
      </c>
      <c r="S1940" s="5">
        <v>1.03081672744749</v>
      </c>
      <c r="T1940" s="4">
        <f t="shared" si="30"/>
        <v>0.808931445401141</v>
      </c>
      <c r="U1940" s="5">
        <v>0.100713371336809</v>
      </c>
    </row>
    <row r="1941" ht="12.2" customHeight="1" spans="1:21">
      <c r="A1941" s="5" t="s">
        <v>7771</v>
      </c>
      <c r="B1941" s="5" t="s">
        <v>7772</v>
      </c>
      <c r="C1941" s="5" t="s">
        <v>7773</v>
      </c>
      <c r="D1941" s="5" t="s">
        <v>7774</v>
      </c>
      <c r="E1941" s="5">
        <v>0.59</v>
      </c>
      <c r="F1941" s="5">
        <v>1</v>
      </c>
      <c r="G1941" s="5">
        <v>1</v>
      </c>
      <c r="H1941" s="5">
        <v>1</v>
      </c>
      <c r="I1941" s="5">
        <v>1356</v>
      </c>
      <c r="J1941" s="5">
        <v>151.330440504661</v>
      </c>
      <c r="K1941" s="5">
        <v>7.67919921875</v>
      </c>
      <c r="L1941" s="5">
        <v>0.833543554989001</v>
      </c>
      <c r="M1941" s="5">
        <v>0.815593202854465</v>
      </c>
      <c r="N1941" s="5">
        <v>0.984384291337627</v>
      </c>
      <c r="O1941" s="5">
        <v>0.877840349727031</v>
      </c>
      <c r="P1941" s="5">
        <v>0.858232990353763</v>
      </c>
      <c r="Q1941" s="5">
        <v>1.31043279061661</v>
      </c>
      <c r="R1941" s="5">
        <v>0.982328432630214</v>
      </c>
      <c r="S1941" s="5">
        <v>1.05033140453353</v>
      </c>
      <c r="T1941" s="4">
        <f t="shared" si="30"/>
        <v>1.19649478958234</v>
      </c>
      <c r="U1941" s="5">
        <v>0.300350991904292</v>
      </c>
    </row>
    <row r="1942" ht="12.2" customHeight="1" spans="1:21">
      <c r="A1942" s="5" t="s">
        <v>7775</v>
      </c>
      <c r="B1942" s="5" t="s">
        <v>7776</v>
      </c>
      <c r="C1942" s="5" t="s">
        <v>7777</v>
      </c>
      <c r="D1942" s="5" t="s">
        <v>7778</v>
      </c>
      <c r="E1942" s="5">
        <v>11.21</v>
      </c>
      <c r="F1942" s="5">
        <v>2</v>
      </c>
      <c r="G1942" s="5">
        <v>2</v>
      </c>
      <c r="H1942" s="5">
        <v>2</v>
      </c>
      <c r="I1942" s="5">
        <v>116</v>
      </c>
      <c r="J1942" s="5">
        <v>12.54926737466</v>
      </c>
      <c r="K1942" s="5">
        <v>4.95751953125</v>
      </c>
      <c r="L1942" s="5">
        <v>0.751166117243417</v>
      </c>
      <c r="M1942" s="5">
        <v>0.782553878043454</v>
      </c>
      <c r="N1942" s="5">
        <v>0.579985860300144</v>
      </c>
      <c r="O1942" s="5">
        <v>0.704568618529005</v>
      </c>
      <c r="P1942" s="5">
        <v>1.01777203193853</v>
      </c>
      <c r="Q1942" s="5">
        <v>2.54429802073479</v>
      </c>
      <c r="R1942" s="5">
        <v>0.810527911244167</v>
      </c>
      <c r="S1942" s="5">
        <v>1.45753265463916</v>
      </c>
      <c r="T1942" s="4">
        <f t="shared" si="30"/>
        <v>2.06868801179676</v>
      </c>
      <c r="U1942" s="5">
        <v>0.24302918315469</v>
      </c>
    </row>
    <row r="1943" ht="12.2" customHeight="1" spans="1:21">
      <c r="A1943" s="5" t="s">
        <v>7779</v>
      </c>
      <c r="B1943" s="5" t="s">
        <v>7780</v>
      </c>
      <c r="C1943" s="5" t="s">
        <v>7781</v>
      </c>
      <c r="D1943" s="5" t="s">
        <v>7782</v>
      </c>
      <c r="E1943" s="5">
        <v>2.23</v>
      </c>
      <c r="F1943" s="5">
        <v>1</v>
      </c>
      <c r="G1943" s="5">
        <v>1</v>
      </c>
      <c r="H1943" s="5">
        <v>1</v>
      </c>
      <c r="I1943" s="5">
        <v>582</v>
      </c>
      <c r="J1943" s="5">
        <v>64.8001480946601</v>
      </c>
      <c r="K1943" s="5">
        <v>5.28759765625</v>
      </c>
      <c r="L1943" s="5">
        <v>0.709492465529887</v>
      </c>
      <c r="M1943" s="5">
        <v>0.578744970151264</v>
      </c>
      <c r="N1943" s="5">
        <v>0.657763126666239</v>
      </c>
      <c r="O1943" s="5">
        <v>0.648666854115797</v>
      </c>
      <c r="P1943" s="5">
        <v>1.00733435558209</v>
      </c>
      <c r="Q1943" s="5">
        <v>2.12046985161292</v>
      </c>
      <c r="R1943" s="5">
        <v>0.894472203336685</v>
      </c>
      <c r="S1943" s="5">
        <v>1.34075880351057</v>
      </c>
      <c r="T1943" s="4">
        <f t="shared" si="30"/>
        <v>2.06694514295504</v>
      </c>
      <c r="U1943" s="5">
        <v>0.15307538346172</v>
      </c>
    </row>
    <row r="1944" ht="12.2" customHeight="1" spans="1:21">
      <c r="A1944" s="5" t="s">
        <v>7783</v>
      </c>
      <c r="B1944" s="5" t="s">
        <v>7784</v>
      </c>
      <c r="C1944" s="5" t="s">
        <v>7785</v>
      </c>
      <c r="D1944" s="5" t="s">
        <v>7786</v>
      </c>
      <c r="E1944" s="5">
        <v>20.55</v>
      </c>
      <c r="F1944" s="5">
        <v>2</v>
      </c>
      <c r="G1944" s="5">
        <v>2</v>
      </c>
      <c r="H1944" s="5">
        <v>5</v>
      </c>
      <c r="I1944" s="5">
        <v>73</v>
      </c>
      <c r="J1944" s="5">
        <v>8.47539585466</v>
      </c>
      <c r="K1944" s="5">
        <v>5.54150390625</v>
      </c>
      <c r="L1944" s="5">
        <v>0.917898964660995</v>
      </c>
      <c r="M1944" s="5">
        <v>0.898022934778526</v>
      </c>
      <c r="N1944" s="5">
        <v>0.792170156833998</v>
      </c>
      <c r="O1944" s="5">
        <v>0.86936401875784</v>
      </c>
      <c r="P1944" s="5">
        <v>1.26128681965098</v>
      </c>
      <c r="Q1944" s="5">
        <v>1.48334713894515</v>
      </c>
      <c r="R1944" s="5">
        <v>0.982917903163782</v>
      </c>
      <c r="S1944" s="5">
        <v>1.2425172872533</v>
      </c>
      <c r="T1944" s="4">
        <f t="shared" si="30"/>
        <v>1.42922557230816</v>
      </c>
      <c r="U1944" s="5">
        <v>0.0675708825974397</v>
      </c>
    </row>
    <row r="1945" ht="12.2" customHeight="1" spans="1:21">
      <c r="A1945" s="5" t="s">
        <v>7787</v>
      </c>
      <c r="B1945" s="5" t="s">
        <v>7788</v>
      </c>
      <c r="C1945" s="5" t="s">
        <v>7789</v>
      </c>
      <c r="D1945" s="5" t="s">
        <v>7790</v>
      </c>
      <c r="E1945" s="5">
        <v>1.11</v>
      </c>
      <c r="F1945" s="5">
        <v>1</v>
      </c>
      <c r="G1945" s="5">
        <v>1</v>
      </c>
      <c r="H1945" s="5">
        <v>1</v>
      </c>
      <c r="I1945" s="5">
        <v>1083</v>
      </c>
      <c r="J1945" s="5">
        <v>123.84365704466</v>
      </c>
      <c r="K1945" s="5">
        <v>6.71240234375</v>
      </c>
      <c r="L1945" s="5">
        <v>1.05522192771035</v>
      </c>
      <c r="M1945" s="5">
        <v>1.0736449625633</v>
      </c>
      <c r="N1945" s="5">
        <v>1.1580336732194</v>
      </c>
      <c r="O1945" s="5">
        <v>1.09563352116435</v>
      </c>
      <c r="P1945" s="5">
        <v>0.916347678617867</v>
      </c>
      <c r="Q1945" s="5">
        <v>0.84579645906477</v>
      </c>
      <c r="R1945" s="5">
        <v>1.2854521664652</v>
      </c>
      <c r="S1945" s="5">
        <v>1.01586543471595</v>
      </c>
      <c r="T1945" s="4">
        <f t="shared" si="30"/>
        <v>0.927194554650328</v>
      </c>
      <c r="U1945" s="5">
        <v>0.599179087960716</v>
      </c>
    </row>
    <row r="1946" ht="12.2" customHeight="1" spans="1:21">
      <c r="A1946" s="5" t="s">
        <v>7791</v>
      </c>
      <c r="B1946" s="5" t="s">
        <v>7792</v>
      </c>
      <c r="C1946" s="5" t="s">
        <v>7793</v>
      </c>
      <c r="D1946" s="5" t="s">
        <v>7794</v>
      </c>
      <c r="E1946" s="5">
        <v>5.03</v>
      </c>
      <c r="F1946" s="5">
        <v>2</v>
      </c>
      <c r="G1946" s="5">
        <v>2</v>
      </c>
      <c r="H1946" s="5">
        <v>3</v>
      </c>
      <c r="I1946" s="5">
        <v>457</v>
      </c>
      <c r="J1946" s="5">
        <v>51.17957046466</v>
      </c>
      <c r="K1946" s="5">
        <v>5.89697265625</v>
      </c>
      <c r="L1946" s="5">
        <v>1.13505475750826</v>
      </c>
      <c r="M1946" s="5">
        <v>1.24893850430189</v>
      </c>
      <c r="N1946" s="5">
        <v>1.26041610518477</v>
      </c>
      <c r="O1946" s="5">
        <v>1.21480312233164</v>
      </c>
      <c r="P1946" s="5">
        <v>0.940457387702574</v>
      </c>
      <c r="Q1946" s="5">
        <v>0.893732203792676</v>
      </c>
      <c r="R1946" s="5">
        <v>1.37359194003452</v>
      </c>
      <c r="S1946" s="5">
        <v>1.06926051050992</v>
      </c>
      <c r="T1946" s="4">
        <f t="shared" si="30"/>
        <v>0.880192428595037</v>
      </c>
      <c r="U1946" s="5">
        <v>0.408869226059785</v>
      </c>
    </row>
    <row r="1947" ht="12.2" customHeight="1" spans="1:21">
      <c r="A1947" s="5" t="s">
        <v>7795</v>
      </c>
      <c r="B1947" s="5" t="s">
        <v>7796</v>
      </c>
      <c r="C1947" s="5" t="s">
        <v>7797</v>
      </c>
      <c r="D1947" s="5" t="s">
        <v>7798</v>
      </c>
      <c r="E1947" s="5">
        <v>5.58</v>
      </c>
      <c r="F1947" s="5">
        <v>7</v>
      </c>
      <c r="G1947" s="5">
        <v>7</v>
      </c>
      <c r="H1947" s="5">
        <v>9</v>
      </c>
      <c r="I1947" s="5">
        <v>1094</v>
      </c>
      <c r="J1947" s="5">
        <v>121.24450316466</v>
      </c>
      <c r="K1947" s="5">
        <v>6.03662109375</v>
      </c>
      <c r="L1947" s="5">
        <v>1.0304221344116</v>
      </c>
      <c r="M1947" s="5">
        <v>0.982176973174964</v>
      </c>
      <c r="N1947" s="5">
        <v>1.06990759241188</v>
      </c>
      <c r="O1947" s="5">
        <v>1.02750223333281</v>
      </c>
      <c r="P1947" s="5">
        <v>1.03715091308744</v>
      </c>
      <c r="Q1947" s="5">
        <v>0.92378268059523</v>
      </c>
      <c r="R1947" s="5">
        <v>1.03661962088434</v>
      </c>
      <c r="S1947" s="5">
        <v>0.99918440485567</v>
      </c>
      <c r="T1947" s="4">
        <f t="shared" si="30"/>
        <v>0.972440129511652</v>
      </c>
      <c r="U1947" s="5">
        <v>0.566940505235163</v>
      </c>
    </row>
    <row r="1948" ht="12.2" customHeight="1" spans="1:21">
      <c r="A1948" s="5" t="s">
        <v>7799</v>
      </c>
      <c r="B1948" s="5" t="s">
        <v>7800</v>
      </c>
      <c r="C1948" s="5" t="s">
        <v>7801</v>
      </c>
      <c r="D1948" s="5" t="s">
        <v>7802</v>
      </c>
      <c r="E1948" s="5">
        <v>1.1</v>
      </c>
      <c r="F1948" s="5">
        <v>1</v>
      </c>
      <c r="G1948" s="5">
        <v>1</v>
      </c>
      <c r="H1948" s="5">
        <v>1</v>
      </c>
      <c r="I1948" s="5">
        <v>639</v>
      </c>
      <c r="J1948" s="5">
        <v>70.3400477846601</v>
      </c>
      <c r="K1948" s="5">
        <v>5.28759765625</v>
      </c>
      <c r="L1948" s="5">
        <v>1.27291897344394</v>
      </c>
      <c r="M1948" s="5">
        <v>1.03492687967327</v>
      </c>
      <c r="N1948" s="5">
        <v>0.855997519267516</v>
      </c>
      <c r="O1948" s="5">
        <v>1.05461445746158</v>
      </c>
      <c r="P1948" s="5">
        <v>0.914092349654908</v>
      </c>
      <c r="Q1948" s="5">
        <v>1.07409568912061</v>
      </c>
      <c r="R1948" s="5">
        <v>0.706053290749508</v>
      </c>
      <c r="S1948" s="5">
        <v>0.898080443175009</v>
      </c>
      <c r="T1948" s="4">
        <f t="shared" si="30"/>
        <v>0.85157228484868</v>
      </c>
      <c r="U1948" s="5">
        <v>0.386085188868387</v>
      </c>
    </row>
    <row r="1949" ht="12.2" customHeight="1" spans="1:21">
      <c r="A1949" s="5" t="s">
        <v>7803</v>
      </c>
      <c r="B1949" s="5" t="s">
        <v>7804</v>
      </c>
      <c r="C1949" s="5" t="s">
        <v>7805</v>
      </c>
      <c r="D1949" s="5" t="s">
        <v>7806</v>
      </c>
      <c r="E1949" s="5">
        <v>3.17</v>
      </c>
      <c r="F1949" s="5">
        <v>1</v>
      </c>
      <c r="G1949" s="5">
        <v>1</v>
      </c>
      <c r="H1949" s="5">
        <v>1</v>
      </c>
      <c r="I1949" s="5">
        <v>347</v>
      </c>
      <c r="J1949" s="5">
        <v>39.01262254466</v>
      </c>
      <c r="K1949" s="5">
        <v>8.44091796875</v>
      </c>
      <c r="L1949" s="5">
        <v>0.442641728188122</v>
      </c>
      <c r="M1949" s="5">
        <v>0.560355647966494</v>
      </c>
      <c r="N1949" s="5">
        <v>0.452970710706598</v>
      </c>
      <c r="O1949" s="5">
        <v>0.485322695620405</v>
      </c>
      <c r="P1949" s="5">
        <v>0.424742990492389</v>
      </c>
      <c r="Q1949" s="5">
        <v>0.476331962713837</v>
      </c>
      <c r="R1949" s="5">
        <v>0.448797245333784</v>
      </c>
      <c r="S1949" s="5">
        <v>0.449957399513337</v>
      </c>
      <c r="T1949" s="4">
        <f t="shared" si="30"/>
        <v>0.927130347650733</v>
      </c>
      <c r="U1949" s="5">
        <v>0.431606177158189</v>
      </c>
    </row>
    <row r="1950" ht="12.2" customHeight="1" spans="1:21">
      <c r="A1950" s="5" t="s">
        <v>7807</v>
      </c>
      <c r="B1950" s="5" t="s">
        <v>7808</v>
      </c>
      <c r="C1950" s="5" t="s">
        <v>7809</v>
      </c>
      <c r="D1950" s="5" t="s">
        <v>7810</v>
      </c>
      <c r="E1950" s="5">
        <v>5.33</v>
      </c>
      <c r="F1950" s="5">
        <v>1</v>
      </c>
      <c r="G1950" s="5">
        <v>1</v>
      </c>
      <c r="H1950" s="5">
        <v>1</v>
      </c>
      <c r="I1950" s="5">
        <v>244</v>
      </c>
      <c r="J1950" s="5">
        <v>27.48857942466</v>
      </c>
      <c r="K1950" s="5">
        <v>7.02001953125</v>
      </c>
      <c r="L1950" s="5">
        <v>1.15757585233953</v>
      </c>
      <c r="M1950" s="5">
        <v>1.18496383906373</v>
      </c>
      <c r="N1950" s="5">
        <v>1.50555099712718</v>
      </c>
      <c r="O1950" s="5">
        <v>1.28269689617681</v>
      </c>
      <c r="P1950" s="5">
        <v>0.732496286253638</v>
      </c>
      <c r="Q1950" s="5">
        <v>0.685704053825255</v>
      </c>
      <c r="R1950" s="5">
        <v>1.19284982922124</v>
      </c>
      <c r="S1950" s="5">
        <v>0.870350056433378</v>
      </c>
      <c r="T1950" s="4">
        <f t="shared" si="30"/>
        <v>0.678531349867246</v>
      </c>
      <c r="U1950" s="5">
        <v>0.103993984074327</v>
      </c>
    </row>
    <row r="1951" ht="12.2" customHeight="1" spans="1:21">
      <c r="A1951" s="5" t="s">
        <v>7811</v>
      </c>
      <c r="B1951" s="5" t="s">
        <v>7812</v>
      </c>
      <c r="C1951" s="5" t="s">
        <v>7813</v>
      </c>
      <c r="D1951" s="5" t="s">
        <v>7814</v>
      </c>
      <c r="E1951" s="5">
        <v>17.39</v>
      </c>
      <c r="F1951" s="5">
        <v>1</v>
      </c>
      <c r="G1951" s="5">
        <v>1</v>
      </c>
      <c r="H1951" s="5">
        <v>2</v>
      </c>
      <c r="I1951" s="5">
        <v>69</v>
      </c>
      <c r="J1951" s="5">
        <v>7.83620180466</v>
      </c>
      <c r="K1951" s="5">
        <v>10.69677734375</v>
      </c>
      <c r="L1951" s="5">
        <v>0.972582349888754</v>
      </c>
      <c r="M1951" s="5">
        <v>0.998421322217426</v>
      </c>
      <c r="N1951" s="5">
        <v>1.01371059464602</v>
      </c>
      <c r="O1951" s="5">
        <v>0.994904755584067</v>
      </c>
      <c r="P1951" s="5">
        <v>1.14593371370048</v>
      </c>
      <c r="Q1951" s="5">
        <v>0.98257313780376</v>
      </c>
      <c r="R1951" s="5">
        <v>0.943127409007729</v>
      </c>
      <c r="S1951" s="5">
        <v>1.02387808683732</v>
      </c>
      <c r="T1951" s="4">
        <f t="shared" si="30"/>
        <v>1.02912171350135</v>
      </c>
      <c r="U1951" s="5">
        <v>0.670585537352485</v>
      </c>
    </row>
    <row r="1952" ht="12.2" customHeight="1" spans="1:21">
      <c r="A1952" s="5" t="s">
        <v>7815</v>
      </c>
      <c r="B1952" s="5" t="s">
        <v>7816</v>
      </c>
      <c r="C1952" s="5" t="s">
        <v>7817</v>
      </c>
      <c r="D1952" s="5" t="s">
        <v>7818</v>
      </c>
      <c r="E1952" s="5">
        <v>4.78</v>
      </c>
      <c r="F1952" s="5">
        <v>2</v>
      </c>
      <c r="G1952" s="5">
        <v>2</v>
      </c>
      <c r="H1952" s="5">
        <v>2</v>
      </c>
      <c r="I1952" s="5">
        <v>418</v>
      </c>
      <c r="J1952" s="5">
        <v>46.28330742466</v>
      </c>
      <c r="K1952" s="5">
        <v>6.37939453125</v>
      </c>
      <c r="L1952" s="5">
        <v>1.00481329275269</v>
      </c>
      <c r="M1952" s="5">
        <v>0.976229540046262</v>
      </c>
      <c r="N1952" s="5">
        <v>1.06728765465477</v>
      </c>
      <c r="O1952" s="5">
        <v>1.01611016248457</v>
      </c>
      <c r="P1952" s="5">
        <v>1.00613146649038</v>
      </c>
      <c r="Q1952" s="5">
        <v>1.18232027683283</v>
      </c>
      <c r="R1952" s="5">
        <v>0.987365989101127</v>
      </c>
      <c r="S1952" s="5">
        <v>1.05860591080811</v>
      </c>
      <c r="T1952" s="4">
        <f t="shared" si="30"/>
        <v>1.0418219892808</v>
      </c>
      <c r="U1952" s="5">
        <v>0.564055721123819</v>
      </c>
    </row>
    <row r="1953" ht="12.2" customHeight="1" spans="1:21">
      <c r="A1953" s="5" t="s">
        <v>7819</v>
      </c>
      <c r="B1953" s="5" t="s">
        <v>7820</v>
      </c>
      <c r="C1953" s="5" t="s">
        <v>7821</v>
      </c>
      <c r="D1953" s="5" t="s">
        <v>7822</v>
      </c>
      <c r="E1953" s="5">
        <v>13.33</v>
      </c>
      <c r="F1953" s="5">
        <v>3</v>
      </c>
      <c r="G1953" s="5">
        <v>3</v>
      </c>
      <c r="H1953" s="5">
        <v>3</v>
      </c>
      <c r="I1953" s="5">
        <v>225</v>
      </c>
      <c r="J1953" s="5">
        <v>26.54213890466</v>
      </c>
      <c r="K1953" s="5">
        <v>5.54150390625</v>
      </c>
      <c r="L1953" s="5">
        <v>1.20798207903957</v>
      </c>
      <c r="M1953" s="5">
        <v>1.18056223670042</v>
      </c>
      <c r="N1953" s="5">
        <v>0.85398679147198</v>
      </c>
      <c r="O1953" s="5">
        <v>1.08084370240399</v>
      </c>
      <c r="P1953" s="5">
        <v>0.882036406875786</v>
      </c>
      <c r="Q1953" s="5">
        <v>0.818931193547751</v>
      </c>
      <c r="R1953" s="5">
        <v>0.788539598918318</v>
      </c>
      <c r="S1953" s="5">
        <v>0.829835733113952</v>
      </c>
      <c r="T1953" s="4">
        <f t="shared" si="30"/>
        <v>0.767766635701581</v>
      </c>
      <c r="U1953" s="5">
        <v>0.0984738854078093</v>
      </c>
    </row>
    <row r="1954" ht="12.2" customHeight="1" spans="1:21">
      <c r="A1954" s="5" t="s">
        <v>7823</v>
      </c>
      <c r="B1954" s="5" t="s">
        <v>7824</v>
      </c>
      <c r="C1954" s="5" t="s">
        <v>7825</v>
      </c>
      <c r="D1954" s="5" t="s">
        <v>7826</v>
      </c>
      <c r="E1954" s="5">
        <v>12.5</v>
      </c>
      <c r="F1954" s="5">
        <v>1</v>
      </c>
      <c r="G1954" s="5">
        <v>1</v>
      </c>
      <c r="H1954" s="5">
        <v>1</v>
      </c>
      <c r="I1954" s="5">
        <v>72</v>
      </c>
      <c r="J1954" s="5">
        <v>8.05433050465999</v>
      </c>
      <c r="K1954" s="5">
        <v>8.95361328125</v>
      </c>
      <c r="L1954" s="5">
        <v>1.1400995952621</v>
      </c>
      <c r="M1954" s="5">
        <v>1.00955189025309</v>
      </c>
      <c r="N1954" s="5">
        <v>1.06957082566449</v>
      </c>
      <c r="O1954" s="5">
        <v>1.07307410372656</v>
      </c>
      <c r="P1954" s="5">
        <v>1.29827100038228</v>
      </c>
      <c r="Q1954" s="5">
        <v>0.897553372738938</v>
      </c>
      <c r="R1954" s="5">
        <v>0.94490622875117</v>
      </c>
      <c r="S1954" s="5">
        <v>1.04691020062413</v>
      </c>
      <c r="T1954" s="4">
        <f t="shared" si="30"/>
        <v>0.975617804015987</v>
      </c>
      <c r="U1954" s="5">
        <v>0.852469622581307</v>
      </c>
    </row>
    <row r="1955" ht="12.2" customHeight="1" spans="1:21">
      <c r="A1955" s="5" t="s">
        <v>7827</v>
      </c>
      <c r="B1955" s="5" t="s">
        <v>7828</v>
      </c>
      <c r="C1955" s="5" t="s">
        <v>7829</v>
      </c>
      <c r="D1955" s="5" t="s">
        <v>7830</v>
      </c>
      <c r="E1955" s="5">
        <v>30.12</v>
      </c>
      <c r="F1955" s="5">
        <v>3</v>
      </c>
      <c r="G1955" s="5">
        <v>3</v>
      </c>
      <c r="H1955" s="5">
        <v>3</v>
      </c>
      <c r="I1955" s="5">
        <v>83</v>
      </c>
      <c r="J1955" s="5">
        <v>9.32608750466</v>
      </c>
      <c r="K1955" s="5">
        <v>8.47021484375</v>
      </c>
      <c r="L1955" s="5">
        <v>0.960128773050662</v>
      </c>
      <c r="M1955" s="5">
        <v>0.933589777711763</v>
      </c>
      <c r="N1955" s="5">
        <v>0.843881657874831</v>
      </c>
      <c r="O1955" s="5">
        <v>0.912533402879085</v>
      </c>
      <c r="P1955" s="5">
        <v>1.36851915934488</v>
      </c>
      <c r="Q1955" s="5">
        <v>1.62462714324882</v>
      </c>
      <c r="R1955" s="5">
        <v>0.986583927612749</v>
      </c>
      <c r="S1955" s="5">
        <v>1.32657674340215</v>
      </c>
      <c r="T1955" s="4">
        <f t="shared" si="30"/>
        <v>1.4537295174256</v>
      </c>
      <c r="U1955" s="5">
        <v>0.0932358934844958</v>
      </c>
    </row>
    <row r="1956" ht="12.2" customHeight="1" spans="1:21">
      <c r="A1956" s="5" t="s">
        <v>7831</v>
      </c>
      <c r="B1956" s="5" t="s">
        <v>7832</v>
      </c>
      <c r="C1956" s="5" t="s">
        <v>7833</v>
      </c>
      <c r="D1956" s="5" t="s">
        <v>7834</v>
      </c>
      <c r="E1956" s="5">
        <v>5.88</v>
      </c>
      <c r="F1956" s="5">
        <v>3</v>
      </c>
      <c r="G1956" s="5">
        <v>3</v>
      </c>
      <c r="H1956" s="5">
        <v>4</v>
      </c>
      <c r="I1956" s="5">
        <v>561</v>
      </c>
      <c r="J1956" s="5">
        <v>64.92831710466</v>
      </c>
      <c r="K1956" s="5">
        <v>6.13818359375</v>
      </c>
      <c r="L1956" s="5">
        <v>1.29795169291185</v>
      </c>
      <c r="M1956" s="5">
        <v>1.24864282539322</v>
      </c>
      <c r="N1956" s="5">
        <v>1.32473573837221</v>
      </c>
      <c r="O1956" s="5">
        <v>1.29044341889243</v>
      </c>
      <c r="P1956" s="5">
        <v>0.85133522384283</v>
      </c>
      <c r="Q1956" s="5">
        <v>0.715658416998756</v>
      </c>
      <c r="R1956" s="5">
        <v>1.19796340558448</v>
      </c>
      <c r="S1956" s="5">
        <v>0.921652348808689</v>
      </c>
      <c r="T1956" s="4">
        <f t="shared" si="30"/>
        <v>0.714213684471134</v>
      </c>
      <c r="U1956" s="5">
        <v>0.0641302128822933</v>
      </c>
    </row>
    <row r="1957" ht="12.2" customHeight="1" spans="1:21">
      <c r="A1957" s="5" t="s">
        <v>7835</v>
      </c>
      <c r="B1957" s="5" t="s">
        <v>7836</v>
      </c>
      <c r="C1957" s="5" t="s">
        <v>7837</v>
      </c>
      <c r="D1957" s="5" t="s">
        <v>7838</v>
      </c>
      <c r="E1957" s="5">
        <v>0.17</v>
      </c>
      <c r="F1957" s="5">
        <v>1</v>
      </c>
      <c r="G1957" s="5">
        <v>2</v>
      </c>
      <c r="H1957" s="5">
        <v>2</v>
      </c>
      <c r="I1957" s="5">
        <v>7570</v>
      </c>
      <c r="J1957" s="5">
        <v>860.127360994642</v>
      </c>
      <c r="K1957" s="5">
        <v>5.24951171875</v>
      </c>
      <c r="L1957" s="5">
        <v>0.85198436132787</v>
      </c>
      <c r="M1957" s="5">
        <v>0.686078353744982</v>
      </c>
      <c r="N1957" s="5">
        <v>0.722525178516424</v>
      </c>
      <c r="O1957" s="5">
        <v>0.753529297863092</v>
      </c>
      <c r="P1957" s="5">
        <v>0.598705667726369</v>
      </c>
      <c r="Q1957" s="5">
        <v>0.748020362637344</v>
      </c>
      <c r="R1957" s="5">
        <v>0.604026375804499</v>
      </c>
      <c r="S1957" s="5">
        <v>0.650250802056071</v>
      </c>
      <c r="T1957" s="4">
        <f t="shared" si="30"/>
        <v>0.862940304909305</v>
      </c>
      <c r="U1957" s="5">
        <v>0.215127864763508</v>
      </c>
    </row>
    <row r="1958" ht="12.2" customHeight="1" spans="1:21">
      <c r="A1958" s="5" t="s">
        <v>7839</v>
      </c>
      <c r="B1958" s="5" t="s">
        <v>7840</v>
      </c>
      <c r="C1958" s="5" t="s">
        <v>7841</v>
      </c>
      <c r="D1958" s="5" t="s">
        <v>7842</v>
      </c>
      <c r="E1958" s="5">
        <v>3.45</v>
      </c>
      <c r="F1958" s="5">
        <v>1</v>
      </c>
      <c r="G1958" s="5">
        <v>1</v>
      </c>
      <c r="H1958" s="5">
        <v>1</v>
      </c>
      <c r="I1958" s="5">
        <v>319</v>
      </c>
      <c r="J1958" s="5">
        <v>35.59683322466</v>
      </c>
      <c r="K1958" s="5">
        <v>8.14794921875</v>
      </c>
      <c r="L1958" s="5">
        <v>1.15662135137961</v>
      </c>
      <c r="M1958" s="5">
        <v>1.07270777695872</v>
      </c>
      <c r="N1958" s="5">
        <v>1.07602020816185</v>
      </c>
      <c r="O1958" s="5">
        <v>1.10178311216673</v>
      </c>
      <c r="P1958" s="5">
        <v>1.02668544211022</v>
      </c>
      <c r="Q1958" s="5">
        <v>1.30713376781888</v>
      </c>
      <c r="R1958" s="5">
        <v>0.951210242678115</v>
      </c>
      <c r="S1958" s="5">
        <v>1.09500981753574</v>
      </c>
      <c r="T1958" s="4">
        <f t="shared" si="30"/>
        <v>0.993852424713908</v>
      </c>
      <c r="U1958" s="5">
        <v>0.954555528468428</v>
      </c>
    </row>
    <row r="1959" ht="12.2" customHeight="1" spans="1:21">
      <c r="A1959" s="5" t="s">
        <v>7843</v>
      </c>
      <c r="B1959" s="5" t="s">
        <v>7844</v>
      </c>
      <c r="C1959" s="5" t="s">
        <v>7845</v>
      </c>
      <c r="D1959" s="5" t="s">
        <v>7846</v>
      </c>
      <c r="E1959" s="5">
        <v>13.89</v>
      </c>
      <c r="F1959" s="5">
        <v>1</v>
      </c>
      <c r="G1959" s="5">
        <v>1</v>
      </c>
      <c r="H1959" s="5">
        <v>1</v>
      </c>
      <c r="I1959" s="5">
        <v>144</v>
      </c>
      <c r="J1959" s="5">
        <v>16.60949144466</v>
      </c>
      <c r="K1959" s="5">
        <v>7.81103515625</v>
      </c>
      <c r="L1959" s="5">
        <v>0.965240124863958</v>
      </c>
      <c r="M1959" s="5">
        <v>1.23463584962147</v>
      </c>
      <c r="N1959" s="5">
        <v>1.23864549515124</v>
      </c>
      <c r="O1959" s="5">
        <v>1.14617382321222</v>
      </c>
      <c r="P1959" s="5">
        <v>0.823806756818398</v>
      </c>
      <c r="Q1959" s="5">
        <v>1.09558688653248</v>
      </c>
      <c r="R1959" s="5">
        <v>1.05976321994498</v>
      </c>
      <c r="S1959" s="5">
        <v>0.993052287765286</v>
      </c>
      <c r="T1959" s="4">
        <f t="shared" si="30"/>
        <v>0.866406357966018</v>
      </c>
      <c r="U1959" s="5">
        <v>0.285503885570911</v>
      </c>
    </row>
    <row r="1960" ht="12.2" customHeight="1" spans="1:21">
      <c r="A1960" s="5" t="s">
        <v>7847</v>
      </c>
      <c r="B1960" s="5" t="s">
        <v>7848</v>
      </c>
      <c r="C1960" s="5" t="s">
        <v>7849</v>
      </c>
      <c r="D1960" s="5" t="s">
        <v>7850</v>
      </c>
      <c r="E1960" s="5">
        <v>1.89</v>
      </c>
      <c r="F1960" s="5">
        <v>1</v>
      </c>
      <c r="G1960" s="5">
        <v>1</v>
      </c>
      <c r="H1960" s="5">
        <v>5</v>
      </c>
      <c r="I1960" s="5">
        <v>475</v>
      </c>
      <c r="J1960" s="5">
        <v>51.80851719466</v>
      </c>
      <c r="K1960" s="5">
        <v>7.85498046875</v>
      </c>
      <c r="L1960" s="5">
        <v>1.09373954076196</v>
      </c>
      <c r="M1960" s="5">
        <v>1.22644956175945</v>
      </c>
      <c r="N1960" s="5">
        <v>1.01662987856702</v>
      </c>
      <c r="O1960" s="5">
        <v>1.11227299369614</v>
      </c>
      <c r="P1960" s="5">
        <v>1.08208281695707</v>
      </c>
      <c r="Q1960" s="5">
        <v>0.951515073777088</v>
      </c>
      <c r="R1960" s="5">
        <v>1.1461939604789</v>
      </c>
      <c r="S1960" s="5">
        <v>1.05993061707102</v>
      </c>
      <c r="T1960" s="4">
        <f t="shared" si="30"/>
        <v>0.952941070293199</v>
      </c>
      <c r="U1960" s="5">
        <v>0.566433826030552</v>
      </c>
    </row>
    <row r="1961" ht="12.2" customHeight="1" spans="1:21">
      <c r="A1961" s="5" t="s">
        <v>7851</v>
      </c>
      <c r="B1961" s="5" t="s">
        <v>7852</v>
      </c>
      <c r="C1961" s="5" t="s">
        <v>7853</v>
      </c>
      <c r="D1961" s="5" t="s">
        <v>7854</v>
      </c>
      <c r="E1961" s="5">
        <v>2.45</v>
      </c>
      <c r="F1961" s="5">
        <v>1</v>
      </c>
      <c r="G1961" s="5">
        <v>1</v>
      </c>
      <c r="H1961" s="5">
        <v>1</v>
      </c>
      <c r="I1961" s="5">
        <v>490</v>
      </c>
      <c r="J1961" s="5">
        <v>55.35722979466</v>
      </c>
      <c r="K1961" s="5">
        <v>6.74169921875</v>
      </c>
      <c r="L1961" s="5">
        <v>0.929693833679651</v>
      </c>
      <c r="M1961" s="5">
        <v>0.885583446230187</v>
      </c>
      <c r="N1961" s="5">
        <v>0.906105692067765</v>
      </c>
      <c r="O1961" s="5">
        <v>0.907127657325868</v>
      </c>
      <c r="P1961" s="5">
        <v>0.698919170461107</v>
      </c>
      <c r="Q1961" s="5">
        <v>0.86192032586992</v>
      </c>
      <c r="R1961" s="5">
        <v>0.662154419230649</v>
      </c>
      <c r="S1961" s="5">
        <v>0.740997971853892</v>
      </c>
      <c r="T1961" s="4">
        <f t="shared" si="30"/>
        <v>0.816861845044267</v>
      </c>
      <c r="U1961" s="5">
        <v>0.0569918998192443</v>
      </c>
    </row>
    <row r="1962" ht="12.2" customHeight="1" spans="1:21">
      <c r="A1962" s="5" t="s">
        <v>7855</v>
      </c>
      <c r="B1962" s="5" t="s">
        <v>7856</v>
      </c>
      <c r="C1962" s="5" t="s">
        <v>7857</v>
      </c>
      <c r="D1962" s="5" t="s">
        <v>7858</v>
      </c>
      <c r="E1962" s="5">
        <v>3.09</v>
      </c>
      <c r="F1962" s="5">
        <v>2</v>
      </c>
      <c r="G1962" s="5">
        <v>2</v>
      </c>
      <c r="H1962" s="5">
        <v>2</v>
      </c>
      <c r="I1962" s="5">
        <v>551</v>
      </c>
      <c r="J1962" s="5">
        <v>60.1813797446601</v>
      </c>
      <c r="K1962" s="5">
        <v>5.68115234375</v>
      </c>
      <c r="L1962" s="5">
        <v>0.964739584906382</v>
      </c>
      <c r="M1962" s="5">
        <v>0.969219241065617</v>
      </c>
      <c r="N1962" s="5">
        <v>1.05438047758726</v>
      </c>
      <c r="O1962" s="5">
        <v>0.99611310118642</v>
      </c>
      <c r="P1962" s="5">
        <v>1.13710107832994</v>
      </c>
      <c r="Q1962" s="5">
        <v>1.11841287770696</v>
      </c>
      <c r="R1962" s="5">
        <v>1.3849918824713</v>
      </c>
      <c r="S1962" s="5">
        <v>1.2135019461694</v>
      </c>
      <c r="T1962" s="4">
        <f t="shared" si="30"/>
        <v>1.21823711054905</v>
      </c>
      <c r="U1962" s="5">
        <v>0.0746777341111941</v>
      </c>
    </row>
    <row r="1963" ht="12.2" customHeight="1" spans="1:21">
      <c r="A1963" s="5" t="s">
        <v>7859</v>
      </c>
      <c r="B1963" s="5" t="s">
        <v>7860</v>
      </c>
      <c r="C1963" s="5" t="s">
        <v>7861</v>
      </c>
      <c r="D1963" s="5" t="s">
        <v>7862</v>
      </c>
      <c r="E1963" s="5">
        <v>0.67</v>
      </c>
      <c r="F1963" s="5">
        <v>1</v>
      </c>
      <c r="G1963" s="5">
        <v>1</v>
      </c>
      <c r="H1963" s="5">
        <v>1</v>
      </c>
      <c r="I1963" s="5">
        <v>1353</v>
      </c>
      <c r="J1963" s="5">
        <v>150.43231333466</v>
      </c>
      <c r="K1963" s="5">
        <v>7.70849609375</v>
      </c>
      <c r="L1963" s="5">
        <v>0.77723031369442</v>
      </c>
      <c r="M1963" s="5">
        <v>0.792041248061159</v>
      </c>
      <c r="N1963" s="5">
        <v>0.872482802041101</v>
      </c>
      <c r="O1963" s="5">
        <v>0.81391812126556</v>
      </c>
      <c r="P1963" s="5">
        <v>0.484816944702577</v>
      </c>
      <c r="Q1963" s="5">
        <v>0.753635302008218</v>
      </c>
      <c r="R1963" s="5">
        <v>0.754267513938364</v>
      </c>
      <c r="S1963" s="5">
        <v>0.664239920216386</v>
      </c>
      <c r="T1963" s="4">
        <f t="shared" si="30"/>
        <v>0.816101648140676</v>
      </c>
      <c r="U1963" s="5">
        <v>0.188265627970191</v>
      </c>
    </row>
    <row r="1964" ht="12.2" customHeight="1" spans="1:21">
      <c r="A1964" s="5" t="s">
        <v>7863</v>
      </c>
      <c r="B1964" s="5" t="s">
        <v>7864</v>
      </c>
      <c r="C1964" s="5" t="s">
        <v>7865</v>
      </c>
      <c r="D1964" s="5" t="s">
        <v>7866</v>
      </c>
      <c r="E1964" s="5">
        <v>1.73</v>
      </c>
      <c r="F1964" s="5">
        <v>1</v>
      </c>
      <c r="G1964" s="5">
        <v>1</v>
      </c>
      <c r="H1964" s="5">
        <v>1</v>
      </c>
      <c r="I1964" s="5">
        <v>693</v>
      </c>
      <c r="J1964" s="5">
        <v>76.4466358846601</v>
      </c>
      <c r="K1964" s="5">
        <v>8.54345703125</v>
      </c>
      <c r="L1964" s="5">
        <v>0.790090918268793</v>
      </c>
      <c r="M1964" s="5">
        <v>0.738774617395263</v>
      </c>
      <c r="N1964" s="5">
        <v>0.710552776190332</v>
      </c>
      <c r="O1964" s="5">
        <v>0.746472770618129</v>
      </c>
      <c r="P1964" s="5">
        <v>0.908195269509267</v>
      </c>
      <c r="Q1964" s="5">
        <v>1.41622029601146</v>
      </c>
      <c r="R1964" s="5">
        <v>0.960190571578369</v>
      </c>
      <c r="S1964" s="5">
        <v>1.09486871236637</v>
      </c>
      <c r="T1964" s="4">
        <f t="shared" si="30"/>
        <v>1.46672290733357</v>
      </c>
      <c r="U1964" s="5">
        <v>0.0994453004197376</v>
      </c>
    </row>
    <row r="1965" ht="12.2" customHeight="1" spans="1:21">
      <c r="A1965" s="5" t="s">
        <v>7867</v>
      </c>
      <c r="B1965" s="5" t="s">
        <v>7868</v>
      </c>
      <c r="C1965" s="5" t="s">
        <v>7869</v>
      </c>
      <c r="D1965" s="5" t="s">
        <v>7870</v>
      </c>
      <c r="E1965" s="5">
        <v>7.49</v>
      </c>
      <c r="F1965" s="5">
        <v>2</v>
      </c>
      <c r="G1965" s="5">
        <v>2</v>
      </c>
      <c r="H1965" s="5">
        <v>2</v>
      </c>
      <c r="I1965" s="5">
        <v>227</v>
      </c>
      <c r="J1965" s="5">
        <v>24.66458029466</v>
      </c>
      <c r="K1965" s="5">
        <v>8.29443359375</v>
      </c>
      <c r="L1965" s="5">
        <v>0.937777031968108</v>
      </c>
      <c r="M1965" s="5">
        <v>0.900293576983607</v>
      </c>
      <c r="N1965" s="5">
        <v>0.933261989764552</v>
      </c>
      <c r="O1965" s="5">
        <v>0.923777532905422</v>
      </c>
      <c r="P1965" s="5">
        <v>1.08325333772661</v>
      </c>
      <c r="Q1965" s="5">
        <v>1.00504301318503</v>
      </c>
      <c r="R1965" s="5">
        <v>0.902338123986066</v>
      </c>
      <c r="S1965" s="5">
        <v>0.996878158299235</v>
      </c>
      <c r="T1965" s="4">
        <f t="shared" si="30"/>
        <v>1.07913228324995</v>
      </c>
      <c r="U1965" s="5">
        <v>0.245068909596301</v>
      </c>
    </row>
    <row r="1966" ht="12.2" customHeight="1" spans="1:21">
      <c r="A1966" s="5" t="s">
        <v>7871</v>
      </c>
      <c r="B1966" s="5" t="s">
        <v>7872</v>
      </c>
      <c r="C1966" s="5" t="s">
        <v>7873</v>
      </c>
      <c r="D1966" s="5" t="s">
        <v>7874</v>
      </c>
      <c r="E1966" s="5">
        <v>2.41</v>
      </c>
      <c r="F1966" s="5">
        <v>1</v>
      </c>
      <c r="G1966" s="5">
        <v>1</v>
      </c>
      <c r="H1966" s="5">
        <v>1</v>
      </c>
      <c r="I1966" s="5">
        <v>332</v>
      </c>
      <c r="J1966" s="5">
        <v>38.36318456466</v>
      </c>
      <c r="K1966" s="5">
        <v>6.40478515625</v>
      </c>
      <c r="L1966" s="5">
        <v>1.15578654478194</v>
      </c>
      <c r="M1966" s="5">
        <v>0.957315706493939</v>
      </c>
      <c r="N1966" s="5">
        <v>0.908500521980801</v>
      </c>
      <c r="O1966" s="5">
        <v>1.00720092441889</v>
      </c>
      <c r="P1966" s="5">
        <v>1.00439926822098</v>
      </c>
      <c r="Q1966" s="5">
        <v>1.17867149525595</v>
      </c>
      <c r="R1966" s="5">
        <v>1.06255482921464</v>
      </c>
      <c r="S1966" s="5">
        <v>1.08187519756386</v>
      </c>
      <c r="T1966" s="4">
        <f t="shared" si="30"/>
        <v>1.07414039377302</v>
      </c>
      <c r="U1966" s="5">
        <v>0.45949834494515</v>
      </c>
    </row>
    <row r="1967" ht="12.2" customHeight="1" spans="1:21">
      <c r="A1967" s="5" t="s">
        <v>7875</v>
      </c>
      <c r="B1967" s="5" t="s">
        <v>7876</v>
      </c>
      <c r="C1967" s="5" t="s">
        <v>7877</v>
      </c>
      <c r="D1967" s="5" t="s">
        <v>7878</v>
      </c>
      <c r="E1967" s="5">
        <v>2.32</v>
      </c>
      <c r="F1967" s="5">
        <v>4</v>
      </c>
      <c r="G1967" s="5">
        <v>5</v>
      </c>
      <c r="H1967" s="5">
        <v>6</v>
      </c>
      <c r="I1967" s="5">
        <v>1855</v>
      </c>
      <c r="J1967" s="5">
        <v>215.268568994662</v>
      </c>
      <c r="K1967" s="5">
        <v>8.48486328125</v>
      </c>
      <c r="L1967" s="5">
        <v>1.06233813606721</v>
      </c>
      <c r="M1967" s="5">
        <v>1.00261391812804</v>
      </c>
      <c r="N1967" s="5">
        <v>1.0396091555926</v>
      </c>
      <c r="O1967" s="5">
        <v>1.03485373659595</v>
      </c>
      <c r="P1967" s="5">
        <v>0.940553162872007</v>
      </c>
      <c r="Q1967" s="5">
        <v>1.00574028182921</v>
      </c>
      <c r="R1967" s="5">
        <v>0.899991335462702</v>
      </c>
      <c r="S1967" s="5">
        <v>0.948761593387973</v>
      </c>
      <c r="T1967" s="4">
        <f t="shared" si="30"/>
        <v>0.916807428756871</v>
      </c>
      <c r="U1967" s="5">
        <v>0.071713517754289</v>
      </c>
    </row>
    <row r="1968" ht="12.2" customHeight="1" spans="1:21">
      <c r="A1968" s="5" t="s">
        <v>7879</v>
      </c>
      <c r="B1968" s="5" t="s">
        <v>7880</v>
      </c>
      <c r="C1968" s="5" t="s">
        <v>7881</v>
      </c>
      <c r="D1968" s="5" t="s">
        <v>7882</v>
      </c>
      <c r="E1968" s="5">
        <v>8.93</v>
      </c>
      <c r="F1968" s="5">
        <v>1</v>
      </c>
      <c r="G1968" s="5">
        <v>1</v>
      </c>
      <c r="H1968" s="5">
        <v>2</v>
      </c>
      <c r="I1968" s="5">
        <v>112</v>
      </c>
      <c r="J1968" s="5">
        <v>12.00384290466</v>
      </c>
      <c r="K1968" s="5">
        <v>4.50048828125</v>
      </c>
      <c r="L1968" s="5">
        <v>0.879305278576372</v>
      </c>
      <c r="M1968" s="5">
        <v>0.802288988283446</v>
      </c>
      <c r="N1968" s="5">
        <v>0.770763936443737</v>
      </c>
      <c r="O1968" s="5">
        <v>0.817452734434518</v>
      </c>
      <c r="P1968" s="5">
        <v>1.13911152589975</v>
      </c>
      <c r="Q1968" s="5">
        <v>1.7940419493955</v>
      </c>
      <c r="R1968" s="5">
        <v>1.10563074029939</v>
      </c>
      <c r="S1968" s="5">
        <v>1.34626140519821</v>
      </c>
      <c r="T1968" s="4">
        <f t="shared" si="30"/>
        <v>1.64689816118788</v>
      </c>
      <c r="U1968" s="5">
        <v>0.079755447223485</v>
      </c>
    </row>
    <row r="1969" ht="12.2" customHeight="1" spans="1:21">
      <c r="A1969" s="5" t="s">
        <v>7883</v>
      </c>
      <c r="B1969" s="5" t="s">
        <v>7884</v>
      </c>
      <c r="C1969" s="5" t="s">
        <v>7885</v>
      </c>
      <c r="D1969" s="5" t="s">
        <v>7886</v>
      </c>
      <c r="E1969" s="5">
        <v>1.9</v>
      </c>
      <c r="F1969" s="5">
        <v>1</v>
      </c>
      <c r="G1969" s="5">
        <v>1</v>
      </c>
      <c r="H1969" s="5">
        <v>1</v>
      </c>
      <c r="I1969" s="5">
        <v>474</v>
      </c>
      <c r="J1969" s="5">
        <v>53.2578309546602</v>
      </c>
      <c r="K1969" s="5">
        <v>7.34228515625</v>
      </c>
      <c r="L1969" s="5">
        <v>0.881848220290613</v>
      </c>
      <c r="M1969" s="5">
        <v>0.884359619077575</v>
      </c>
      <c r="N1969" s="5">
        <v>0.816987364364649</v>
      </c>
      <c r="O1969" s="5">
        <v>0.861065067910946</v>
      </c>
      <c r="P1969" s="5">
        <v>1.09540534935582</v>
      </c>
      <c r="Q1969" s="5">
        <v>1.17995138578692</v>
      </c>
      <c r="R1969" s="5">
        <v>0.834691749650428</v>
      </c>
      <c r="S1969" s="5">
        <v>1.03668282826439</v>
      </c>
      <c r="T1969" s="4">
        <f t="shared" si="30"/>
        <v>1.20395411090072</v>
      </c>
      <c r="U1969" s="5">
        <v>0.173594886135526</v>
      </c>
    </row>
    <row r="1970" ht="12.2" customHeight="1" spans="1:21">
      <c r="A1970" s="5" t="s">
        <v>7887</v>
      </c>
      <c r="B1970" s="5" t="s">
        <v>7888</v>
      </c>
      <c r="C1970" s="5" t="s">
        <v>7889</v>
      </c>
      <c r="D1970" s="5" t="s">
        <v>7890</v>
      </c>
      <c r="E1970" s="5">
        <v>2.81</v>
      </c>
      <c r="F1970" s="5">
        <v>1</v>
      </c>
      <c r="G1970" s="5">
        <v>1</v>
      </c>
      <c r="H1970" s="5">
        <v>1</v>
      </c>
      <c r="I1970" s="5">
        <v>392</v>
      </c>
      <c r="J1970" s="5">
        <v>42.16304605466</v>
      </c>
      <c r="K1970" s="5">
        <v>6.31591796875</v>
      </c>
      <c r="L1970" s="5">
        <v>0.889715654667245</v>
      </c>
      <c r="M1970" s="5">
        <v>1.08962298866998</v>
      </c>
      <c r="N1970" s="5">
        <v>1.18042552673094</v>
      </c>
      <c r="O1970" s="5">
        <v>1.05325472335605</v>
      </c>
      <c r="P1970" s="5">
        <v>0.619755701862446</v>
      </c>
      <c r="Q1970" s="5">
        <v>0.511442589005992</v>
      </c>
      <c r="R1970" s="5">
        <v>0.912386113721043</v>
      </c>
      <c r="S1970" s="5">
        <v>0.681194801529827</v>
      </c>
      <c r="T1970" s="4">
        <f t="shared" si="30"/>
        <v>0.646752192441439</v>
      </c>
      <c r="U1970" s="5">
        <v>0.0650144471169545</v>
      </c>
    </row>
    <row r="1971" ht="12.2" customHeight="1" spans="1:21">
      <c r="A1971" s="5" t="s">
        <v>7891</v>
      </c>
      <c r="B1971" s="5" t="s">
        <v>7892</v>
      </c>
      <c r="C1971" s="5" t="s">
        <v>7893</v>
      </c>
      <c r="D1971" s="5" t="s">
        <v>7894</v>
      </c>
      <c r="E1971" s="5">
        <v>1.55</v>
      </c>
      <c r="F1971" s="5">
        <v>1</v>
      </c>
      <c r="G1971" s="5">
        <v>1</v>
      </c>
      <c r="H1971" s="5">
        <v>1</v>
      </c>
      <c r="I1971" s="5">
        <v>516</v>
      </c>
      <c r="J1971" s="5">
        <v>56.8929687146601</v>
      </c>
      <c r="K1971" s="5">
        <v>7.35693359375</v>
      </c>
      <c r="L1971" s="5">
        <v>0.788716794725091</v>
      </c>
      <c r="M1971" s="5">
        <v>0.64331670730829</v>
      </c>
      <c r="N1971" s="5">
        <v>0.61654597233767</v>
      </c>
      <c r="O1971" s="5">
        <v>0.68285982479035</v>
      </c>
      <c r="P1971" s="5">
        <v>1.19127439173108</v>
      </c>
      <c r="Q1971" s="5">
        <v>1.69824752318578</v>
      </c>
      <c r="R1971" s="5">
        <v>0.871485256427989</v>
      </c>
      <c r="S1971" s="5">
        <v>1.25366905711495</v>
      </c>
      <c r="T1971" s="4">
        <f t="shared" si="30"/>
        <v>1.83590981868035</v>
      </c>
      <c r="U1971" s="5">
        <v>0.0815814728785923</v>
      </c>
    </row>
    <row r="1972" ht="12.2" customHeight="1" spans="1:21">
      <c r="A1972" s="5" t="s">
        <v>7895</v>
      </c>
      <c r="B1972" s="5" t="s">
        <v>7896</v>
      </c>
      <c r="C1972" s="5" t="s">
        <v>7897</v>
      </c>
      <c r="D1972" s="5" t="s">
        <v>7898</v>
      </c>
      <c r="E1972" s="5">
        <v>2.65</v>
      </c>
      <c r="F1972" s="5">
        <v>1</v>
      </c>
      <c r="G1972" s="5">
        <v>1</v>
      </c>
      <c r="H1972" s="5">
        <v>1</v>
      </c>
      <c r="I1972" s="5">
        <v>302</v>
      </c>
      <c r="J1972" s="5">
        <v>32.79523947466</v>
      </c>
      <c r="K1972" s="5">
        <v>8.54345703125</v>
      </c>
      <c r="L1972" s="5">
        <v>1.37358538311089</v>
      </c>
      <c r="M1972" s="5">
        <v>1.08206812106957</v>
      </c>
      <c r="N1972" s="5">
        <v>1.11156554782823</v>
      </c>
      <c r="O1972" s="5">
        <v>1.18907301733623</v>
      </c>
      <c r="P1972" s="5">
        <v>0.871529469639238</v>
      </c>
      <c r="Q1972" s="5">
        <v>1.23122946644054</v>
      </c>
      <c r="R1972" s="5">
        <v>0.825252164036126</v>
      </c>
      <c r="S1972" s="5">
        <v>0.976003700038635</v>
      </c>
      <c r="T1972" s="4">
        <f t="shared" si="30"/>
        <v>0.820810569081019</v>
      </c>
      <c r="U1972" s="5">
        <v>0.249439513240511</v>
      </c>
    </row>
    <row r="1973" ht="12.2" customHeight="1" spans="1:21">
      <c r="A1973" s="5" t="s">
        <v>7899</v>
      </c>
      <c r="B1973" s="5" t="s">
        <v>7900</v>
      </c>
      <c r="C1973" s="5" t="s">
        <v>7901</v>
      </c>
      <c r="D1973" s="5" t="s">
        <v>7902</v>
      </c>
      <c r="E1973" s="5">
        <v>2.13</v>
      </c>
      <c r="F1973" s="5">
        <v>1</v>
      </c>
      <c r="G1973" s="5">
        <v>1</v>
      </c>
      <c r="H1973" s="5">
        <v>1</v>
      </c>
      <c r="I1973" s="5">
        <v>564</v>
      </c>
      <c r="J1973" s="5">
        <v>62.28995395466</v>
      </c>
      <c r="K1973" s="5">
        <v>6.99072265625</v>
      </c>
      <c r="L1973" s="5">
        <v>1.07433004278067</v>
      </c>
      <c r="M1973" s="5">
        <v>1.15854485832416</v>
      </c>
      <c r="N1973" s="5">
        <v>1.0688009087651</v>
      </c>
      <c r="O1973" s="5">
        <v>1.10055860328998</v>
      </c>
      <c r="P1973" s="5">
        <v>1.56849422968235</v>
      </c>
      <c r="Q1973" s="5">
        <v>0.67346361779065</v>
      </c>
      <c r="R1973" s="5">
        <v>1.01742020089526</v>
      </c>
      <c r="S1973" s="5">
        <v>1.08645934945609</v>
      </c>
      <c r="T1973" s="4">
        <f t="shared" si="30"/>
        <v>0.987189002210566</v>
      </c>
      <c r="U1973" s="5">
        <v>0.95970705773314</v>
      </c>
    </row>
    <row r="1974" ht="12.2" customHeight="1" spans="1:21">
      <c r="A1974" s="5" t="s">
        <v>7903</v>
      </c>
      <c r="B1974" s="5" t="s">
        <v>7904</v>
      </c>
      <c r="C1974" s="5" t="s">
        <v>7905</v>
      </c>
      <c r="D1974" s="5" t="s">
        <v>7906</v>
      </c>
      <c r="E1974" s="5">
        <v>3.45</v>
      </c>
      <c r="F1974" s="5">
        <v>1</v>
      </c>
      <c r="G1974" s="5">
        <v>1</v>
      </c>
      <c r="H1974" s="5">
        <v>2</v>
      </c>
      <c r="I1974" s="5">
        <v>203</v>
      </c>
      <c r="J1974" s="5">
        <v>23.10940120466</v>
      </c>
      <c r="K1974" s="5">
        <v>6.22705078125</v>
      </c>
      <c r="L1974" s="5">
        <v>0.766417160347463</v>
      </c>
      <c r="M1974" s="5">
        <v>0.721025028028866</v>
      </c>
      <c r="N1974" s="5">
        <v>0.640891048057613</v>
      </c>
      <c r="O1974" s="5">
        <v>0.709444412144647</v>
      </c>
      <c r="P1974" s="5">
        <v>0.723535390586105</v>
      </c>
      <c r="Q1974" s="5">
        <v>1.05941428398714</v>
      </c>
      <c r="R1974" s="5">
        <v>0.788040978713345</v>
      </c>
      <c r="S1974" s="5">
        <v>0.856996884428863</v>
      </c>
      <c r="T1974" s="4">
        <f t="shared" si="30"/>
        <v>1.20798313406707</v>
      </c>
      <c r="U1974" s="5">
        <v>0.248192830194672</v>
      </c>
    </row>
    <row r="1975" ht="12.2" customHeight="1" spans="1:21">
      <c r="A1975" s="5" t="s">
        <v>7907</v>
      </c>
      <c r="B1975" s="5" t="s">
        <v>7908</v>
      </c>
      <c r="C1975" s="5" t="s">
        <v>7909</v>
      </c>
      <c r="D1975" s="5" t="s">
        <v>7910</v>
      </c>
      <c r="E1975" s="5">
        <v>1.64</v>
      </c>
      <c r="F1975" s="5">
        <v>1</v>
      </c>
      <c r="G1975" s="5">
        <v>1</v>
      </c>
      <c r="H1975" s="5">
        <v>1</v>
      </c>
      <c r="I1975" s="5">
        <v>548</v>
      </c>
      <c r="J1975" s="5">
        <v>61.1506088346601</v>
      </c>
      <c r="K1975" s="5">
        <v>6.07470703125</v>
      </c>
      <c r="L1975" s="5">
        <v>1.01111576215645</v>
      </c>
      <c r="M1975" s="5">
        <v>0.870771228080336</v>
      </c>
      <c r="N1975" s="5">
        <v>0.904396735904264</v>
      </c>
      <c r="O1975" s="5">
        <v>0.928761242047017</v>
      </c>
      <c r="P1975" s="5">
        <v>1.20065538539161</v>
      </c>
      <c r="Q1975" s="5">
        <v>1.33823401051588</v>
      </c>
      <c r="R1975" s="5">
        <v>0.880325959764143</v>
      </c>
      <c r="S1975" s="5">
        <v>1.13973845189054</v>
      </c>
      <c r="T1975" s="4">
        <f t="shared" si="30"/>
        <v>1.22715979122742</v>
      </c>
      <c r="U1975" s="5">
        <v>0.211777860981471</v>
      </c>
    </row>
    <row r="1976" ht="12.2" customHeight="1" spans="1:21">
      <c r="A1976" s="5" t="s">
        <v>7911</v>
      </c>
      <c r="B1976" s="5" t="s">
        <v>7912</v>
      </c>
      <c r="C1976" s="5" t="s">
        <v>7913</v>
      </c>
      <c r="D1976" s="5" t="s">
        <v>7914</v>
      </c>
      <c r="E1976" s="5">
        <v>2.19</v>
      </c>
      <c r="F1976" s="5">
        <v>2</v>
      </c>
      <c r="G1976" s="5">
        <v>2</v>
      </c>
      <c r="H1976" s="5">
        <v>3</v>
      </c>
      <c r="I1976" s="5">
        <v>1052</v>
      </c>
      <c r="J1976" s="5">
        <v>117.89506221466</v>
      </c>
      <c r="K1976" s="5">
        <v>6.13818359375</v>
      </c>
      <c r="L1976" s="5">
        <v>1.08514383140981</v>
      </c>
      <c r="M1976" s="5">
        <v>1.20802569124406</v>
      </c>
      <c r="N1976" s="5">
        <v>1.36925632629193</v>
      </c>
      <c r="O1976" s="5">
        <v>1.22080861631527</v>
      </c>
      <c r="P1976" s="5">
        <v>1.0243205549173</v>
      </c>
      <c r="Q1976" s="5">
        <v>0.755429127150028</v>
      </c>
      <c r="R1976" s="5">
        <v>1.22751110705975</v>
      </c>
      <c r="S1976" s="5">
        <v>1.00242026304236</v>
      </c>
      <c r="T1976" s="4">
        <f t="shared" si="30"/>
        <v>0.821111720253036</v>
      </c>
      <c r="U1976" s="5">
        <v>0.242924876219681</v>
      </c>
    </row>
    <row r="1977" ht="12.2" customHeight="1" spans="1:21">
      <c r="A1977" s="5" t="s">
        <v>7915</v>
      </c>
      <c r="B1977" s="5" t="s">
        <v>7916</v>
      </c>
      <c r="C1977" s="5" t="s">
        <v>7917</v>
      </c>
      <c r="D1977" s="5" t="s">
        <v>7918</v>
      </c>
      <c r="E1977" s="5">
        <v>3.28</v>
      </c>
      <c r="F1977" s="5">
        <v>1</v>
      </c>
      <c r="G1977" s="5">
        <v>1</v>
      </c>
      <c r="H1977" s="5">
        <v>1</v>
      </c>
      <c r="I1977" s="5">
        <v>518</v>
      </c>
      <c r="J1977" s="5">
        <v>59.05220372466</v>
      </c>
      <c r="K1977" s="5">
        <v>7.92822265625</v>
      </c>
      <c r="L1977" s="5">
        <v>1.1296589268023</v>
      </c>
      <c r="M1977" s="5">
        <v>1.0841142632371</v>
      </c>
      <c r="N1977" s="5">
        <v>1.31794373872446</v>
      </c>
      <c r="O1977" s="5">
        <v>1.17723897625462</v>
      </c>
      <c r="P1977" s="5">
        <v>0.925057787475211</v>
      </c>
      <c r="Q1977" s="5">
        <v>0.81101688548151</v>
      </c>
      <c r="R1977" s="5">
        <v>1.60421348887394</v>
      </c>
      <c r="S1977" s="5">
        <v>1.11342938727689</v>
      </c>
      <c r="T1977" s="4">
        <f t="shared" si="30"/>
        <v>0.945797250800564</v>
      </c>
      <c r="U1977" s="5">
        <v>0.816644543012281</v>
      </c>
    </row>
    <row r="1978" ht="12.2" customHeight="1" spans="1:21">
      <c r="A1978" s="5" t="s">
        <v>7919</v>
      </c>
      <c r="B1978" s="5" t="s">
        <v>7920</v>
      </c>
      <c r="C1978" s="5" t="s">
        <v>7921</v>
      </c>
      <c r="D1978" s="5" t="s">
        <v>7922</v>
      </c>
      <c r="E1978" s="5">
        <v>4.5</v>
      </c>
      <c r="F1978" s="5">
        <v>1</v>
      </c>
      <c r="G1978" s="5">
        <v>2</v>
      </c>
      <c r="H1978" s="5">
        <v>3</v>
      </c>
      <c r="I1978" s="5">
        <v>289</v>
      </c>
      <c r="J1978" s="5">
        <v>32.63915691466</v>
      </c>
      <c r="K1978" s="5">
        <v>5.85888671875</v>
      </c>
      <c r="L1978" s="5">
        <v>1.25638124437821</v>
      </c>
      <c r="M1978" s="5">
        <v>1.24722083072684</v>
      </c>
      <c r="N1978" s="5">
        <v>1.19433119122759</v>
      </c>
      <c r="O1978" s="5">
        <v>1.23264442211088</v>
      </c>
      <c r="P1978" s="5">
        <v>1.11018166475168</v>
      </c>
      <c r="Q1978" s="5">
        <v>0.860038868564927</v>
      </c>
      <c r="R1978" s="5">
        <v>1.1091660851211</v>
      </c>
      <c r="S1978" s="5">
        <v>1.0264622061459</v>
      </c>
      <c r="T1978" s="4">
        <f t="shared" si="30"/>
        <v>0.832731798184024</v>
      </c>
      <c r="U1978" s="5">
        <v>0.0732788118517905</v>
      </c>
    </row>
    <row r="1979" ht="12.2" customHeight="1" spans="1:21">
      <c r="A1979" s="5" t="s">
        <v>7923</v>
      </c>
      <c r="B1979" s="5" t="s">
        <v>7924</v>
      </c>
      <c r="C1979" s="5" t="s">
        <v>7925</v>
      </c>
      <c r="D1979" s="5" t="s">
        <v>7926</v>
      </c>
      <c r="E1979" s="5">
        <v>0.61</v>
      </c>
      <c r="F1979" s="5">
        <v>1</v>
      </c>
      <c r="G1979" s="5">
        <v>1</v>
      </c>
      <c r="H1979" s="5">
        <v>1</v>
      </c>
      <c r="I1979" s="5">
        <v>988</v>
      </c>
      <c r="J1979" s="5">
        <v>111.80536919466</v>
      </c>
      <c r="K1979" s="5">
        <v>7.57666015625</v>
      </c>
      <c r="L1979" s="5">
        <v>0.464496650344935</v>
      </c>
      <c r="M1979" s="5">
        <v>0.461529186136501</v>
      </c>
      <c r="N1979" s="5">
        <v>0.464305208685571</v>
      </c>
      <c r="O1979" s="5">
        <v>0.463443681722336</v>
      </c>
      <c r="P1979" s="5">
        <v>0.49142261668844</v>
      </c>
      <c r="Q1979" s="5">
        <v>0.58968818296972</v>
      </c>
      <c r="R1979" s="5">
        <v>0.460209611941679</v>
      </c>
      <c r="S1979" s="5">
        <v>0.51377347053328</v>
      </c>
      <c r="T1979" s="4">
        <f t="shared" si="30"/>
        <v>1.10859957918489</v>
      </c>
      <c r="U1979" s="5">
        <v>0.266666408965963</v>
      </c>
    </row>
    <row r="1980" ht="12.2" customHeight="1" spans="1:21">
      <c r="A1980" s="5" t="s">
        <v>7927</v>
      </c>
      <c r="B1980" s="5" t="s">
        <v>7928</v>
      </c>
      <c r="C1980" s="5" t="s">
        <v>7929</v>
      </c>
      <c r="D1980" s="5" t="s">
        <v>7930</v>
      </c>
      <c r="E1980" s="5">
        <v>1.28</v>
      </c>
      <c r="F1980" s="5">
        <v>1</v>
      </c>
      <c r="G1980" s="5">
        <v>1</v>
      </c>
      <c r="H1980" s="5">
        <v>1</v>
      </c>
      <c r="I1980" s="5">
        <v>624</v>
      </c>
      <c r="J1980" s="5">
        <v>70.7876351246601</v>
      </c>
      <c r="K1980" s="5">
        <v>6.85888671875</v>
      </c>
      <c r="L1980" s="5">
        <v>1.11408340349274</v>
      </c>
      <c r="M1980" s="5">
        <v>1.22945248099051</v>
      </c>
      <c r="N1980" s="5">
        <v>1.22209898911981</v>
      </c>
      <c r="O1980" s="5">
        <v>1.18854495786769</v>
      </c>
      <c r="P1980" s="5">
        <v>1.03139506658279</v>
      </c>
      <c r="Q1980" s="5">
        <v>0.951928349788597</v>
      </c>
      <c r="R1980" s="5">
        <v>1.17302011400544</v>
      </c>
      <c r="S1980" s="5">
        <v>1.05211451012561</v>
      </c>
      <c r="T1980" s="4">
        <f t="shared" si="30"/>
        <v>0.885212211083001</v>
      </c>
      <c r="U1980" s="5">
        <v>0.141589048577985</v>
      </c>
    </row>
    <row r="1981" ht="12.2" customHeight="1" spans="1:21">
      <c r="A1981" s="5" t="s">
        <v>7931</v>
      </c>
      <c r="B1981" s="5" t="s">
        <v>7932</v>
      </c>
      <c r="C1981" s="5" t="s">
        <v>7933</v>
      </c>
      <c r="D1981" s="5" t="s">
        <v>7934</v>
      </c>
      <c r="E1981" s="5">
        <v>6.52</v>
      </c>
      <c r="F1981" s="5">
        <v>2</v>
      </c>
      <c r="G1981" s="5">
        <v>2</v>
      </c>
      <c r="H1981" s="5">
        <v>4</v>
      </c>
      <c r="I1981" s="5">
        <v>276</v>
      </c>
      <c r="J1981" s="5">
        <v>30.91749116466</v>
      </c>
      <c r="K1981" s="5">
        <v>5.17333984375</v>
      </c>
      <c r="L1981" s="5">
        <v>0.934907478317526</v>
      </c>
      <c r="M1981" s="5">
        <v>0.885754149730089</v>
      </c>
      <c r="N1981" s="5">
        <v>0.84204175247857</v>
      </c>
      <c r="O1981" s="5">
        <v>0.887567793508728</v>
      </c>
      <c r="P1981" s="5">
        <v>1.04927104769072</v>
      </c>
      <c r="Q1981" s="5">
        <v>1.34387192424241</v>
      </c>
      <c r="R1981" s="5">
        <v>1.02227559780042</v>
      </c>
      <c r="S1981" s="5">
        <v>1.13847285657785</v>
      </c>
      <c r="T1981" s="4">
        <f t="shared" si="30"/>
        <v>1.28268833649004</v>
      </c>
      <c r="U1981" s="5">
        <v>0.0778785961415089</v>
      </c>
    </row>
    <row r="1982" ht="12.2" customHeight="1" spans="1:21">
      <c r="A1982" s="5" t="s">
        <v>7935</v>
      </c>
      <c r="B1982" s="5" t="s">
        <v>7936</v>
      </c>
      <c r="C1982" s="5" t="s">
        <v>7937</v>
      </c>
      <c r="D1982" s="5" t="s">
        <v>7938</v>
      </c>
      <c r="E1982" s="5">
        <v>1.82</v>
      </c>
      <c r="F1982" s="5">
        <v>1</v>
      </c>
      <c r="G1982" s="5">
        <v>1</v>
      </c>
      <c r="H1982" s="5">
        <v>1</v>
      </c>
      <c r="I1982" s="5">
        <v>385</v>
      </c>
      <c r="J1982" s="5">
        <v>43.73159169466</v>
      </c>
      <c r="K1982" s="5">
        <v>6.63916015625</v>
      </c>
      <c r="L1982" s="5">
        <v>0.921422886602389</v>
      </c>
      <c r="M1982" s="5">
        <v>1.01637686709039</v>
      </c>
      <c r="N1982" s="5">
        <v>1.01348809210574</v>
      </c>
      <c r="O1982" s="5">
        <v>0.983762615266173</v>
      </c>
      <c r="P1982" s="5">
        <v>1.10650158762942</v>
      </c>
      <c r="Q1982" s="5">
        <v>1.3071752980252</v>
      </c>
      <c r="R1982" s="5">
        <v>0.887468877129627</v>
      </c>
      <c r="S1982" s="5">
        <v>1.10038192092808</v>
      </c>
      <c r="T1982" s="4">
        <f t="shared" si="30"/>
        <v>1.11854415267687</v>
      </c>
      <c r="U1982" s="5">
        <v>0.404151387094916</v>
      </c>
    </row>
    <row r="1983" ht="12.2" customHeight="1" spans="1:21">
      <c r="A1983" s="5" t="s">
        <v>7939</v>
      </c>
      <c r="B1983" s="5" t="s">
        <v>7940</v>
      </c>
      <c r="C1983" s="5" t="s">
        <v>7941</v>
      </c>
      <c r="D1983" s="5" t="s">
        <v>7942</v>
      </c>
      <c r="E1983" s="5">
        <v>1.16</v>
      </c>
      <c r="F1983" s="5">
        <v>1</v>
      </c>
      <c r="G1983" s="5">
        <v>1</v>
      </c>
      <c r="H1983" s="5">
        <v>1</v>
      </c>
      <c r="I1983" s="5">
        <v>775</v>
      </c>
      <c r="J1983" s="5">
        <v>87.74287750466</v>
      </c>
      <c r="K1983" s="5">
        <v>7.15185546875</v>
      </c>
      <c r="L1983" s="5">
        <v>0.908955096763811</v>
      </c>
      <c r="M1983" s="5">
        <v>0.868409124619422</v>
      </c>
      <c r="N1983" s="5">
        <v>0.890538626573274</v>
      </c>
      <c r="O1983" s="5">
        <v>0.889300949318836</v>
      </c>
      <c r="P1983" s="5">
        <v>0.996176975266755</v>
      </c>
      <c r="Q1983" s="5">
        <v>1.28637786947126</v>
      </c>
      <c r="R1983" s="5">
        <v>0.953673783054334</v>
      </c>
      <c r="S1983" s="5">
        <v>1.07874287593078</v>
      </c>
      <c r="T1983" s="4">
        <f t="shared" si="30"/>
        <v>1.21302341660272</v>
      </c>
      <c r="U1983" s="5">
        <v>0.146091502329828</v>
      </c>
    </row>
    <row r="1984" ht="12.2" customHeight="1" spans="1:21">
      <c r="A1984" s="5" t="s">
        <v>7943</v>
      </c>
      <c r="B1984" s="5" t="s">
        <v>7944</v>
      </c>
      <c r="C1984" s="5" t="s">
        <v>7945</v>
      </c>
      <c r="D1984" s="5" t="s">
        <v>7946</v>
      </c>
      <c r="E1984" s="5">
        <v>2.72</v>
      </c>
      <c r="F1984" s="5">
        <v>1</v>
      </c>
      <c r="G1984" s="5">
        <v>1</v>
      </c>
      <c r="H1984" s="5">
        <v>1</v>
      </c>
      <c r="I1984" s="5">
        <v>331</v>
      </c>
      <c r="J1984" s="5">
        <v>38.18888845466</v>
      </c>
      <c r="K1984" s="5">
        <v>8.99755859375</v>
      </c>
      <c r="L1984" s="5">
        <v>0.998697461576597</v>
      </c>
      <c r="M1984" s="5">
        <v>0.992744470348532</v>
      </c>
      <c r="N1984" s="5">
        <v>1.01043986033811</v>
      </c>
      <c r="O1984" s="5">
        <v>1.00062726408775</v>
      </c>
      <c r="P1984" s="5">
        <v>1.17466427967166</v>
      </c>
      <c r="Q1984" s="5">
        <v>1.32607217487142</v>
      </c>
      <c r="R1984" s="5">
        <v>1.01967804419199</v>
      </c>
      <c r="S1984" s="5">
        <v>1.17347149957836</v>
      </c>
      <c r="T1984" s="4">
        <f t="shared" si="30"/>
        <v>1.17273588447361</v>
      </c>
      <c r="U1984" s="5">
        <v>0.122848352064951</v>
      </c>
    </row>
    <row r="1985" ht="12.2" customHeight="1" spans="1:21">
      <c r="A1985" s="5" t="s">
        <v>7947</v>
      </c>
      <c r="B1985" s="5" t="s">
        <v>7948</v>
      </c>
      <c r="C1985" s="5" t="s">
        <v>7949</v>
      </c>
      <c r="D1985" s="5" t="s">
        <v>7950</v>
      </c>
      <c r="E1985" s="5">
        <v>5.15</v>
      </c>
      <c r="F1985" s="5">
        <v>1</v>
      </c>
      <c r="G1985" s="5">
        <v>1</v>
      </c>
      <c r="H1985" s="5">
        <v>1</v>
      </c>
      <c r="I1985" s="5">
        <v>136</v>
      </c>
      <c r="J1985" s="5">
        <v>14.26746164466</v>
      </c>
      <c r="K1985" s="5">
        <v>9.74462890625</v>
      </c>
      <c r="L1985" s="5">
        <v>0.818341743911135</v>
      </c>
      <c r="M1985" s="5">
        <v>0.817665563059415</v>
      </c>
      <c r="N1985" s="5">
        <v>0.748166446769809</v>
      </c>
      <c r="O1985" s="5">
        <v>0.79472458458012</v>
      </c>
      <c r="P1985" s="5">
        <v>2.23198864065492</v>
      </c>
      <c r="Q1985" s="5">
        <v>1.16320086985698</v>
      </c>
      <c r="R1985" s="5">
        <v>1.05656650548683</v>
      </c>
      <c r="S1985" s="5">
        <v>1.48391867199958</v>
      </c>
      <c r="T1985" s="4">
        <f t="shared" si="30"/>
        <v>1.8672112336673</v>
      </c>
      <c r="U1985" s="5">
        <v>0.140759354688344</v>
      </c>
    </row>
    <row r="1986" ht="12.2" customHeight="1" spans="1:21">
      <c r="A1986" s="5" t="s">
        <v>7951</v>
      </c>
      <c r="B1986" s="5" t="s">
        <v>7952</v>
      </c>
      <c r="C1986" s="5" t="s">
        <v>7953</v>
      </c>
      <c r="D1986" s="5" t="s">
        <v>7954</v>
      </c>
      <c r="E1986" s="5">
        <v>4.05</v>
      </c>
      <c r="F1986" s="5">
        <v>2</v>
      </c>
      <c r="G1986" s="5">
        <v>2</v>
      </c>
      <c r="H1986" s="5">
        <v>3</v>
      </c>
      <c r="I1986" s="5">
        <v>469</v>
      </c>
      <c r="J1986" s="5">
        <v>51.74561557466</v>
      </c>
      <c r="K1986" s="5">
        <v>4.85595703125</v>
      </c>
      <c r="L1986" s="5">
        <v>0.958619874642042</v>
      </c>
      <c r="M1986" s="5">
        <v>1.0738789681529</v>
      </c>
      <c r="N1986" s="5">
        <v>1.09556876928277</v>
      </c>
      <c r="O1986" s="5">
        <v>1.0426892040259</v>
      </c>
      <c r="P1986" s="5">
        <v>1.03573095767578</v>
      </c>
      <c r="Q1986" s="5">
        <v>1.07773659714723</v>
      </c>
      <c r="R1986" s="5">
        <v>1.23379293838134</v>
      </c>
      <c r="S1986" s="5">
        <v>1.11575349773478</v>
      </c>
      <c r="T1986" s="4">
        <f t="shared" si="30"/>
        <v>1.07007293585353</v>
      </c>
      <c r="U1986" s="5">
        <v>0.377809498925722</v>
      </c>
    </row>
    <row r="1987" ht="12.2" customHeight="1" spans="1:21">
      <c r="A1987" s="5" t="s">
        <v>7955</v>
      </c>
      <c r="B1987" s="5" t="s">
        <v>7956</v>
      </c>
      <c r="C1987" s="5" t="s">
        <v>7957</v>
      </c>
      <c r="D1987" s="5" t="s">
        <v>7958</v>
      </c>
      <c r="E1987" s="5">
        <v>14.5</v>
      </c>
      <c r="F1987" s="5">
        <v>4</v>
      </c>
      <c r="G1987" s="5">
        <v>4</v>
      </c>
      <c r="H1987" s="5">
        <v>5</v>
      </c>
      <c r="I1987" s="5">
        <v>269</v>
      </c>
      <c r="J1987" s="5">
        <v>30.37378479466</v>
      </c>
      <c r="K1987" s="5">
        <v>7.78173828125</v>
      </c>
      <c r="L1987" s="5">
        <v>1.03022168886434</v>
      </c>
      <c r="M1987" s="5">
        <v>0.981962315253926</v>
      </c>
      <c r="N1987" s="5">
        <v>0.93094807366131</v>
      </c>
      <c r="O1987" s="5">
        <v>0.981044025926525</v>
      </c>
      <c r="P1987" s="5">
        <v>1.24770531366274</v>
      </c>
      <c r="Q1987" s="5">
        <v>0.915238637528389</v>
      </c>
      <c r="R1987" s="5">
        <v>1.02806546373301</v>
      </c>
      <c r="S1987" s="5">
        <v>1.06366980497471</v>
      </c>
      <c r="T1987" s="4">
        <f t="shared" ref="T1987:T2050" si="31">S1987/O1987</f>
        <v>1.0842222946826</v>
      </c>
      <c r="U1987" s="5">
        <v>0.462255027141226</v>
      </c>
    </row>
    <row r="1988" ht="12.2" customHeight="1" spans="1:21">
      <c r="A1988" s="5" t="s">
        <v>7959</v>
      </c>
      <c r="B1988" s="5" t="s">
        <v>7960</v>
      </c>
      <c r="C1988" s="5" t="s">
        <v>7961</v>
      </c>
      <c r="D1988" s="5" t="s">
        <v>7962</v>
      </c>
      <c r="E1988" s="5">
        <v>6.21</v>
      </c>
      <c r="F1988" s="5">
        <v>4</v>
      </c>
      <c r="G1988" s="5">
        <v>4</v>
      </c>
      <c r="H1988" s="5">
        <v>4</v>
      </c>
      <c r="I1988" s="5">
        <v>483</v>
      </c>
      <c r="J1988" s="5">
        <v>54.82328578466</v>
      </c>
      <c r="K1988" s="5">
        <v>6.27783203125</v>
      </c>
      <c r="L1988" s="5">
        <v>0.776262874496577</v>
      </c>
      <c r="M1988" s="5">
        <v>0.722431475636266</v>
      </c>
      <c r="N1988" s="5">
        <v>0.737989253475902</v>
      </c>
      <c r="O1988" s="5">
        <v>0.745561201202915</v>
      </c>
      <c r="P1988" s="5">
        <v>0.962685156667509</v>
      </c>
      <c r="Q1988" s="5">
        <v>1.28095351547027</v>
      </c>
      <c r="R1988" s="5">
        <v>0.926098119754175</v>
      </c>
      <c r="S1988" s="5">
        <v>1.05657893063065</v>
      </c>
      <c r="T1988" s="4">
        <f t="shared" si="31"/>
        <v>1.41715922036437</v>
      </c>
      <c r="U1988" s="5">
        <v>0.0522965476473671</v>
      </c>
    </row>
    <row r="1989" ht="12.2" customHeight="1" spans="1:21">
      <c r="A1989" s="5" t="s">
        <v>7963</v>
      </c>
      <c r="B1989" s="5" t="s">
        <v>7964</v>
      </c>
      <c r="C1989" s="5" t="s">
        <v>7965</v>
      </c>
      <c r="D1989" s="5" t="s">
        <v>7966</v>
      </c>
      <c r="E1989" s="5">
        <v>6.02</v>
      </c>
      <c r="F1989" s="5">
        <v>4</v>
      </c>
      <c r="G1989" s="5">
        <v>4</v>
      </c>
      <c r="H1989" s="5">
        <v>4</v>
      </c>
      <c r="I1989" s="5">
        <v>548</v>
      </c>
      <c r="J1989" s="5">
        <v>62.9025196946601</v>
      </c>
      <c r="K1989" s="5">
        <v>6.25244140625</v>
      </c>
      <c r="L1989" s="5">
        <v>1.01922681796075</v>
      </c>
      <c r="M1989" s="5">
        <v>1.01083695392084</v>
      </c>
      <c r="N1989" s="5">
        <v>1.06556427805474</v>
      </c>
      <c r="O1989" s="5">
        <v>1.03187601664544</v>
      </c>
      <c r="P1989" s="5">
        <v>0.868392390489925</v>
      </c>
      <c r="Q1989" s="5">
        <v>0.978134850336361</v>
      </c>
      <c r="R1989" s="5">
        <v>0.961590363300759</v>
      </c>
      <c r="S1989" s="5">
        <v>0.936039201375682</v>
      </c>
      <c r="T1989" s="4">
        <f t="shared" si="31"/>
        <v>0.907123710868562</v>
      </c>
      <c r="U1989" s="5">
        <v>0.0659698876110619</v>
      </c>
    </row>
    <row r="1990" ht="12.2" customHeight="1" spans="1:21">
      <c r="A1990" s="5" t="s">
        <v>7967</v>
      </c>
      <c r="B1990" s="5" t="s">
        <v>7968</v>
      </c>
      <c r="C1990" s="5" t="s">
        <v>7969</v>
      </c>
      <c r="D1990" s="5" t="s">
        <v>7970</v>
      </c>
      <c r="E1990" s="5">
        <v>3.69</v>
      </c>
      <c r="F1990" s="5">
        <v>1</v>
      </c>
      <c r="G1990" s="5">
        <v>1</v>
      </c>
      <c r="H1990" s="5">
        <v>1</v>
      </c>
      <c r="I1990" s="5">
        <v>217</v>
      </c>
      <c r="J1990" s="5">
        <v>25.20209416466</v>
      </c>
      <c r="K1990" s="5">
        <v>6.40478515625</v>
      </c>
      <c r="L1990" s="5">
        <v>1.02475583551009</v>
      </c>
      <c r="M1990" s="5">
        <v>1.0617112818199</v>
      </c>
      <c r="N1990" s="5">
        <v>0.915100226762277</v>
      </c>
      <c r="O1990" s="5">
        <v>1.00052244803076</v>
      </c>
      <c r="P1990" s="5">
        <v>0.943839715971777</v>
      </c>
      <c r="Q1990" s="5">
        <v>1.08400383077407</v>
      </c>
      <c r="R1990" s="5">
        <v>0.95082889062561</v>
      </c>
      <c r="S1990" s="5">
        <v>0.992890812457152</v>
      </c>
      <c r="T1990" s="4">
        <f t="shared" si="31"/>
        <v>0.992372349477387</v>
      </c>
      <c r="U1990" s="5">
        <v>0.90996911210763</v>
      </c>
    </row>
    <row r="1991" ht="12.2" customHeight="1" spans="1:21">
      <c r="A1991" s="5" t="s">
        <v>7971</v>
      </c>
      <c r="B1991" s="5" t="s">
        <v>7972</v>
      </c>
      <c r="C1991" s="5" t="s">
        <v>7973</v>
      </c>
      <c r="D1991" s="5" t="s">
        <v>7974</v>
      </c>
      <c r="E1991" s="5">
        <v>8.04</v>
      </c>
      <c r="F1991" s="5">
        <v>8</v>
      </c>
      <c r="G1991" s="5">
        <v>8</v>
      </c>
      <c r="H1991" s="5">
        <v>9</v>
      </c>
      <c r="I1991" s="5">
        <v>1094</v>
      </c>
      <c r="J1991" s="5">
        <v>118.24915642466</v>
      </c>
      <c r="K1991" s="5">
        <v>7.06396484375</v>
      </c>
      <c r="L1991" s="5">
        <v>1.0856454116596</v>
      </c>
      <c r="M1991" s="5">
        <v>0.961416602870511</v>
      </c>
      <c r="N1991" s="5">
        <v>0.929981297196463</v>
      </c>
      <c r="O1991" s="5">
        <v>0.992347770575525</v>
      </c>
      <c r="P1991" s="5">
        <v>0.956175133264369</v>
      </c>
      <c r="Q1991" s="5">
        <v>1.12615672584788</v>
      </c>
      <c r="R1991" s="5">
        <v>0.986572375967373</v>
      </c>
      <c r="S1991" s="5">
        <v>1.02296807835987</v>
      </c>
      <c r="T1991" s="4">
        <f t="shared" si="31"/>
        <v>1.03085642825255</v>
      </c>
      <c r="U1991" s="5">
        <v>0.687241583490803</v>
      </c>
    </row>
    <row r="1992" ht="12.2" customHeight="1" spans="1:21">
      <c r="A1992" s="5" t="s">
        <v>7975</v>
      </c>
      <c r="B1992" s="5" t="s">
        <v>7976</v>
      </c>
      <c r="C1992" s="5" t="s">
        <v>7977</v>
      </c>
      <c r="D1992" s="5" t="s">
        <v>7978</v>
      </c>
      <c r="E1992" s="5">
        <v>1.63</v>
      </c>
      <c r="F1992" s="5">
        <v>1</v>
      </c>
      <c r="G1992" s="5">
        <v>1</v>
      </c>
      <c r="H1992" s="5">
        <v>1</v>
      </c>
      <c r="I1992" s="5">
        <v>490</v>
      </c>
      <c r="J1992" s="5">
        <v>56.60053498466</v>
      </c>
      <c r="K1992" s="5">
        <v>7.34228515625</v>
      </c>
      <c r="L1992" s="5">
        <v>1.74881136654194</v>
      </c>
      <c r="M1992" s="5">
        <v>1.0143871847021</v>
      </c>
      <c r="N1992" s="5">
        <v>1.161357097302</v>
      </c>
      <c r="O1992" s="5">
        <v>1.30818521618201</v>
      </c>
      <c r="P1992" s="5">
        <v>0.66949417744732</v>
      </c>
      <c r="Q1992" s="5">
        <v>0.910340731239515</v>
      </c>
      <c r="R1992" s="5">
        <v>1.03048138161576</v>
      </c>
      <c r="S1992" s="5">
        <v>0.870105430100865</v>
      </c>
      <c r="T1992" s="4">
        <f t="shared" si="31"/>
        <v>0.665124035448361</v>
      </c>
      <c r="U1992" s="5">
        <v>0.152317169770691</v>
      </c>
    </row>
    <row r="1993" ht="12.2" customHeight="1" spans="1:21">
      <c r="A1993" s="5" t="s">
        <v>7979</v>
      </c>
      <c r="B1993" s="5" t="s">
        <v>7980</v>
      </c>
      <c r="C1993" s="5" t="s">
        <v>7981</v>
      </c>
      <c r="D1993" s="5" t="s">
        <v>7982</v>
      </c>
      <c r="E1993" s="5">
        <v>1.78</v>
      </c>
      <c r="F1993" s="5">
        <v>1</v>
      </c>
      <c r="G1993" s="5">
        <v>1</v>
      </c>
      <c r="H1993" s="5">
        <v>1</v>
      </c>
      <c r="I1993" s="5">
        <v>507</v>
      </c>
      <c r="J1993" s="5">
        <v>53.55367891466</v>
      </c>
      <c r="K1993" s="5">
        <v>6.07470703125</v>
      </c>
      <c r="L1993" s="5">
        <v>0.987992466772086</v>
      </c>
      <c r="M1993" s="5">
        <v>1.01504249010014</v>
      </c>
      <c r="N1993" s="5">
        <v>0.783990340789142</v>
      </c>
      <c r="O1993" s="5">
        <v>0.929008432553789</v>
      </c>
      <c r="P1993" s="5">
        <v>1.06162850100092</v>
      </c>
      <c r="Q1993" s="5">
        <v>1.48810647027237</v>
      </c>
      <c r="R1993" s="5">
        <v>0.94641523653937</v>
      </c>
      <c r="S1993" s="5">
        <v>1.16538340260422</v>
      </c>
      <c r="T1993" s="4">
        <f t="shared" si="31"/>
        <v>1.25443791656514</v>
      </c>
      <c r="U1993" s="5">
        <v>0.259767999118209</v>
      </c>
    </row>
    <row r="1994" ht="12.2" customHeight="1" spans="1:21">
      <c r="A1994" s="5" t="s">
        <v>7983</v>
      </c>
      <c r="B1994" s="5" t="s">
        <v>7984</v>
      </c>
      <c r="C1994" s="5" t="s">
        <v>7985</v>
      </c>
      <c r="D1994" s="5" t="s">
        <v>7986</v>
      </c>
      <c r="E1994" s="5">
        <v>6.49</v>
      </c>
      <c r="F1994" s="5">
        <v>3</v>
      </c>
      <c r="G1994" s="5">
        <v>4</v>
      </c>
      <c r="H1994" s="5">
        <v>4</v>
      </c>
      <c r="I1994" s="5">
        <v>493</v>
      </c>
      <c r="J1994" s="5">
        <v>54.16051176466</v>
      </c>
      <c r="K1994" s="5">
        <v>5.64306640625</v>
      </c>
      <c r="L1994" s="5">
        <v>1.68541162548616</v>
      </c>
      <c r="M1994" s="5">
        <v>0.472028793752695</v>
      </c>
      <c r="N1994" s="5">
        <v>0.591276474388023</v>
      </c>
      <c r="O1994" s="5">
        <v>0.916238964542293</v>
      </c>
      <c r="P1994" s="5">
        <v>0.662871163078103</v>
      </c>
      <c r="Q1994" s="5">
        <v>0.971654687994332</v>
      </c>
      <c r="R1994" s="5">
        <v>0.752677429699808</v>
      </c>
      <c r="S1994" s="5">
        <v>0.795734426924081</v>
      </c>
      <c r="T1994" s="4">
        <f t="shared" si="31"/>
        <v>0.868479138869181</v>
      </c>
      <c r="U1994" s="5">
        <v>0.776539318815059</v>
      </c>
    </row>
    <row r="1995" ht="12.2" customHeight="1" spans="1:21">
      <c r="A1995" s="5" t="s">
        <v>7987</v>
      </c>
      <c r="B1995" s="5" t="s">
        <v>7988</v>
      </c>
      <c r="C1995" s="5" t="s">
        <v>7989</v>
      </c>
      <c r="D1995" s="5" t="s">
        <v>7990</v>
      </c>
      <c r="E1995" s="5">
        <v>6.37</v>
      </c>
      <c r="F1995" s="5">
        <v>1</v>
      </c>
      <c r="G1995" s="5">
        <v>1</v>
      </c>
      <c r="H1995" s="5">
        <v>2</v>
      </c>
      <c r="I1995" s="5">
        <v>157</v>
      </c>
      <c r="J1995" s="5">
        <v>17.76557295466</v>
      </c>
      <c r="K1995" s="5">
        <v>8.66064453125</v>
      </c>
      <c r="L1995" s="5">
        <v>0.904280301846645</v>
      </c>
      <c r="M1995" s="5">
        <v>0.920972577415835</v>
      </c>
      <c r="N1995" s="5">
        <v>0.860626744508929</v>
      </c>
      <c r="O1995" s="5">
        <v>0.895293207923803</v>
      </c>
      <c r="P1995" s="5">
        <v>0.942442153812425</v>
      </c>
      <c r="Q1995" s="5">
        <v>1.24259575543531</v>
      </c>
      <c r="R1995" s="5">
        <v>1.01465298277085</v>
      </c>
      <c r="S1995" s="5">
        <v>1.06656363067286</v>
      </c>
      <c r="T1995" s="4">
        <f t="shared" si="31"/>
        <v>1.19130092938629</v>
      </c>
      <c r="U1995" s="5">
        <v>0.13685287583269</v>
      </c>
    </row>
    <row r="1996" ht="12.2" customHeight="1" spans="1:21">
      <c r="A1996" s="5" t="s">
        <v>7991</v>
      </c>
      <c r="B1996" s="5" t="s">
        <v>7992</v>
      </c>
      <c r="C1996" s="5" t="s">
        <v>7993</v>
      </c>
      <c r="D1996" s="5" t="s">
        <v>7994</v>
      </c>
      <c r="E1996" s="5">
        <v>6.23</v>
      </c>
      <c r="F1996" s="5">
        <v>2</v>
      </c>
      <c r="G1996" s="5">
        <v>2</v>
      </c>
      <c r="H1996" s="5">
        <v>2</v>
      </c>
      <c r="I1996" s="5">
        <v>369</v>
      </c>
      <c r="J1996" s="5">
        <v>40.89935812466</v>
      </c>
      <c r="K1996" s="5">
        <v>7.44482421875</v>
      </c>
      <c r="L1996" s="5">
        <v>0.948813164536606</v>
      </c>
      <c r="M1996" s="5">
        <v>0.886809160550643</v>
      </c>
      <c r="N1996" s="5">
        <v>0.895491270466538</v>
      </c>
      <c r="O1996" s="5">
        <v>0.910371198517929</v>
      </c>
      <c r="P1996" s="5">
        <v>1.35018912136625</v>
      </c>
      <c r="Q1996" s="5">
        <v>1.05628225638733</v>
      </c>
      <c r="R1996" s="5">
        <v>0.935943181785949</v>
      </c>
      <c r="S1996" s="5">
        <v>1.11413818651318</v>
      </c>
      <c r="T1996" s="4">
        <f t="shared" si="31"/>
        <v>1.22382846505577</v>
      </c>
      <c r="U1996" s="5">
        <v>0.177172880659179</v>
      </c>
    </row>
    <row r="1997" ht="12.2" customHeight="1" spans="1:21">
      <c r="A1997" s="5" t="s">
        <v>7995</v>
      </c>
      <c r="B1997" s="5" t="s">
        <v>7996</v>
      </c>
      <c r="C1997" s="5" t="s">
        <v>7997</v>
      </c>
      <c r="D1997" s="5" t="s">
        <v>7998</v>
      </c>
      <c r="E1997" s="5">
        <v>0.87</v>
      </c>
      <c r="F1997" s="5">
        <v>1</v>
      </c>
      <c r="G1997" s="5">
        <v>1</v>
      </c>
      <c r="H1997" s="5">
        <v>1</v>
      </c>
      <c r="I1997" s="5">
        <v>924</v>
      </c>
      <c r="J1997" s="5">
        <v>104.00044365466</v>
      </c>
      <c r="K1997" s="5">
        <v>6.90283203125</v>
      </c>
      <c r="L1997" s="5">
        <v>1.00612646556025</v>
      </c>
      <c r="M1997" s="5">
        <v>1.13056868452496</v>
      </c>
      <c r="N1997" s="5">
        <v>1.25406758150556</v>
      </c>
      <c r="O1997" s="5">
        <v>1.13025424386359</v>
      </c>
      <c r="P1997" s="5">
        <v>1.21357387955153</v>
      </c>
      <c r="Q1997" s="5">
        <v>0.700727262642755</v>
      </c>
      <c r="R1997" s="5">
        <v>1.68377978244784</v>
      </c>
      <c r="S1997" s="5">
        <v>1.19936030821404</v>
      </c>
      <c r="T1997" s="4">
        <f t="shared" si="31"/>
        <v>1.0611420525299</v>
      </c>
      <c r="U1997" s="5">
        <v>0.824985521454496</v>
      </c>
    </row>
    <row r="1998" ht="12.2" customHeight="1" spans="1:21">
      <c r="A1998" s="5" t="s">
        <v>7999</v>
      </c>
      <c r="B1998" s="5" t="s">
        <v>8000</v>
      </c>
      <c r="C1998" s="5" t="s">
        <v>8001</v>
      </c>
      <c r="D1998" s="5" t="s">
        <v>8002</v>
      </c>
      <c r="E1998" s="5">
        <v>1.15</v>
      </c>
      <c r="F1998" s="5">
        <v>1</v>
      </c>
      <c r="G1998" s="5">
        <v>2</v>
      </c>
      <c r="H1998" s="5">
        <v>7</v>
      </c>
      <c r="I1998" s="5">
        <v>1219</v>
      </c>
      <c r="J1998" s="5">
        <v>134.32926365466</v>
      </c>
      <c r="K1998" s="5">
        <v>6.55126953125</v>
      </c>
      <c r="L1998" s="5">
        <v>0.711741301478971</v>
      </c>
      <c r="M1998" s="5">
        <v>0.730286513504675</v>
      </c>
      <c r="N1998" s="5">
        <v>0.776909839059537</v>
      </c>
      <c r="O1998" s="5">
        <v>0.739645884681061</v>
      </c>
      <c r="P1998" s="5">
        <v>0.663546327255806</v>
      </c>
      <c r="Q1998" s="5">
        <v>0.694871178056571</v>
      </c>
      <c r="R1998" s="5">
        <v>0.859055616482479</v>
      </c>
      <c r="S1998" s="5">
        <v>0.739157707264952</v>
      </c>
      <c r="T1998" s="4">
        <f t="shared" si="31"/>
        <v>0.999339984949258</v>
      </c>
      <c r="U1998" s="5">
        <v>0.994247880239718</v>
      </c>
    </row>
    <row r="1999" ht="12.2" customHeight="1" spans="1:21">
      <c r="A1999" s="5" t="s">
        <v>8003</v>
      </c>
      <c r="B1999" s="5" t="s">
        <v>8004</v>
      </c>
      <c r="C1999" s="5" t="s">
        <v>8005</v>
      </c>
      <c r="D1999" s="5" t="s">
        <v>8006</v>
      </c>
      <c r="E1999" s="5">
        <v>1.24</v>
      </c>
      <c r="F1999" s="5">
        <v>1</v>
      </c>
      <c r="G1999" s="5">
        <v>1</v>
      </c>
      <c r="H1999" s="5">
        <v>1</v>
      </c>
      <c r="I1999" s="5">
        <v>808</v>
      </c>
      <c r="J1999" s="5">
        <v>89.5752255946602</v>
      </c>
      <c r="K1999" s="5">
        <v>6.30322265625</v>
      </c>
      <c r="L1999" s="5">
        <v>0.719990795296562</v>
      </c>
      <c r="M1999" s="5">
        <v>0.870455605180175</v>
      </c>
      <c r="N1999" s="5">
        <v>0.811138118641541</v>
      </c>
      <c r="O1999" s="5">
        <v>0.800528173039426</v>
      </c>
      <c r="P1999" s="5">
        <v>0.712311744514129</v>
      </c>
      <c r="Q1999" s="5">
        <v>0.801521537963368</v>
      </c>
      <c r="R1999" s="5">
        <v>0.765809014733832</v>
      </c>
      <c r="S1999" s="5">
        <v>0.75988076573711</v>
      </c>
      <c r="T1999" s="4">
        <f t="shared" si="31"/>
        <v>0.949224263840725</v>
      </c>
      <c r="U1999" s="5">
        <v>0.468942422287736</v>
      </c>
    </row>
    <row r="2000" ht="12.2" customHeight="1" spans="1:21">
      <c r="A2000" s="5" t="s">
        <v>8007</v>
      </c>
      <c r="B2000" s="5" t="s">
        <v>8008</v>
      </c>
      <c r="C2000" s="5" t="s">
        <v>8009</v>
      </c>
      <c r="D2000" s="5" t="s">
        <v>8010</v>
      </c>
      <c r="E2000" s="5">
        <v>2.59</v>
      </c>
      <c r="F2000" s="5">
        <v>1</v>
      </c>
      <c r="G2000" s="5">
        <v>1</v>
      </c>
      <c r="H2000" s="5">
        <v>1</v>
      </c>
      <c r="I2000" s="5">
        <v>309</v>
      </c>
      <c r="J2000" s="5">
        <v>33.36085075466</v>
      </c>
      <c r="K2000" s="5">
        <v>5.77001953125</v>
      </c>
      <c r="L2000" s="5">
        <v>0.841308401515271</v>
      </c>
      <c r="M2000" s="5">
        <v>0.841933929238987</v>
      </c>
      <c r="N2000" s="5">
        <v>0.827468650655174</v>
      </c>
      <c r="O2000" s="5">
        <v>0.836903660469811</v>
      </c>
      <c r="P2000" s="5">
        <v>1.00557168876578</v>
      </c>
      <c r="Q2000" s="5">
        <v>1.35138403475411</v>
      </c>
      <c r="R2000" s="5">
        <v>0.851597850643857</v>
      </c>
      <c r="S2000" s="5">
        <v>1.06951785805458</v>
      </c>
      <c r="T2000" s="4">
        <f t="shared" si="31"/>
        <v>1.27794620644172</v>
      </c>
      <c r="U2000" s="5">
        <v>0.190759564415791</v>
      </c>
    </row>
    <row r="2001" ht="12.2" customHeight="1" spans="1:21">
      <c r="A2001" s="5" t="s">
        <v>8011</v>
      </c>
      <c r="B2001" s="5" t="s">
        <v>8012</v>
      </c>
      <c r="C2001" s="5" t="s">
        <v>8013</v>
      </c>
      <c r="D2001" s="5" t="s">
        <v>8014</v>
      </c>
      <c r="E2001" s="5">
        <v>5.36</v>
      </c>
      <c r="F2001" s="5">
        <v>2</v>
      </c>
      <c r="G2001" s="5">
        <v>2</v>
      </c>
      <c r="H2001" s="5">
        <v>2</v>
      </c>
      <c r="I2001" s="5">
        <v>280</v>
      </c>
      <c r="J2001" s="5">
        <v>31.17060428466</v>
      </c>
      <c r="K2001" s="5">
        <v>6.20166015625</v>
      </c>
      <c r="L2001" s="5">
        <v>1.1043498740612</v>
      </c>
      <c r="M2001" s="5">
        <v>0.894751395144917</v>
      </c>
      <c r="N2001" s="5">
        <v>0.766995532945392</v>
      </c>
      <c r="O2001" s="5">
        <v>0.922032267383836</v>
      </c>
      <c r="P2001" s="5">
        <v>1.29904056451665</v>
      </c>
      <c r="Q2001" s="5">
        <v>1.1306613653639</v>
      </c>
      <c r="R2001" s="5">
        <v>0.925622564049171</v>
      </c>
      <c r="S2001" s="5">
        <v>1.11844149797657</v>
      </c>
      <c r="T2001" s="4">
        <f t="shared" si="31"/>
        <v>1.21301774085415</v>
      </c>
      <c r="U2001" s="5">
        <v>0.249849656662515</v>
      </c>
    </row>
    <row r="2002" ht="12.2" customHeight="1" spans="1:21">
      <c r="A2002" s="5" t="s">
        <v>8015</v>
      </c>
      <c r="B2002" s="5" t="s">
        <v>8016</v>
      </c>
      <c r="C2002" s="5" t="s">
        <v>8017</v>
      </c>
      <c r="D2002" s="5" t="s">
        <v>8018</v>
      </c>
      <c r="E2002" s="5">
        <v>2.96</v>
      </c>
      <c r="F2002" s="5">
        <v>1</v>
      </c>
      <c r="G2002" s="5">
        <v>1</v>
      </c>
      <c r="H2002" s="5">
        <v>1</v>
      </c>
      <c r="I2002" s="5">
        <v>304</v>
      </c>
      <c r="J2002" s="5">
        <v>34.99201068466</v>
      </c>
      <c r="K2002" s="5">
        <v>8.25048828125</v>
      </c>
      <c r="L2002" s="5">
        <v>1.01265019556759</v>
      </c>
      <c r="M2002" s="5">
        <v>0.799492523773632</v>
      </c>
      <c r="N2002" s="5">
        <v>0.875050307166598</v>
      </c>
      <c r="O2002" s="5">
        <v>0.89573100883594</v>
      </c>
      <c r="P2002" s="5">
        <v>0.954562478171943</v>
      </c>
      <c r="Q2002" s="5">
        <v>1.11188463548055</v>
      </c>
      <c r="R2002" s="5">
        <v>0.808811411295841</v>
      </c>
      <c r="S2002" s="5">
        <v>0.958419508316111</v>
      </c>
      <c r="T2002" s="4">
        <f t="shared" si="31"/>
        <v>1.06998585385766</v>
      </c>
      <c r="U2002" s="5">
        <v>0.591014585451208</v>
      </c>
    </row>
    <row r="2003" ht="12.2" customHeight="1" spans="1:21">
      <c r="A2003" s="5" t="s">
        <v>8019</v>
      </c>
      <c r="B2003" s="5" t="s">
        <v>8020</v>
      </c>
      <c r="C2003" s="5" t="s">
        <v>8021</v>
      </c>
      <c r="D2003" s="5" t="s">
        <v>8022</v>
      </c>
      <c r="E2003" s="5">
        <v>1.65</v>
      </c>
      <c r="F2003" s="5">
        <v>1</v>
      </c>
      <c r="G2003" s="5">
        <v>1</v>
      </c>
      <c r="H2003" s="5">
        <v>1</v>
      </c>
      <c r="I2003" s="5">
        <v>484</v>
      </c>
      <c r="J2003" s="5">
        <v>54.0920772346601</v>
      </c>
      <c r="K2003" s="5">
        <v>8.33837890625</v>
      </c>
      <c r="L2003" s="5">
        <v>0.581471897130803</v>
      </c>
      <c r="M2003" s="5">
        <v>0.554614888239125</v>
      </c>
      <c r="N2003" s="5">
        <v>0.587686837840494</v>
      </c>
      <c r="O2003" s="5">
        <v>0.574591207736807</v>
      </c>
      <c r="P2003" s="5">
        <v>0.381683193319492</v>
      </c>
      <c r="Q2003" s="5">
        <v>0.635035840732005</v>
      </c>
      <c r="R2003" s="5">
        <v>0.680316593522424</v>
      </c>
      <c r="S2003" s="5">
        <v>0.56567854252464</v>
      </c>
      <c r="T2003" s="4">
        <f t="shared" si="31"/>
        <v>0.984488685012651</v>
      </c>
      <c r="U2003" s="5">
        <v>0.928623385346278</v>
      </c>
    </row>
    <row r="2004" ht="12.2" customHeight="1" spans="1:21">
      <c r="A2004" s="5" t="s">
        <v>8023</v>
      </c>
      <c r="B2004" s="5" t="s">
        <v>8024</v>
      </c>
      <c r="C2004" s="5" t="s">
        <v>8025</v>
      </c>
      <c r="D2004" s="5" t="s">
        <v>8026</v>
      </c>
      <c r="E2004" s="5">
        <v>3.06</v>
      </c>
      <c r="F2004" s="5">
        <v>1</v>
      </c>
      <c r="G2004" s="5">
        <v>1</v>
      </c>
      <c r="H2004" s="5">
        <v>1</v>
      </c>
      <c r="I2004" s="5">
        <v>458</v>
      </c>
      <c r="J2004" s="5">
        <v>51.4598862846601</v>
      </c>
      <c r="K2004" s="5">
        <v>6.59521484375</v>
      </c>
      <c r="L2004" s="5">
        <v>0.482085600247162</v>
      </c>
      <c r="M2004" s="5">
        <v>0.411927806475405</v>
      </c>
      <c r="N2004" s="5">
        <v>0.386428322108787</v>
      </c>
      <c r="O2004" s="5">
        <v>0.426813909610451</v>
      </c>
      <c r="P2004" s="5">
        <v>0.743678167785869</v>
      </c>
      <c r="Q2004" s="5">
        <v>1.50005138318235</v>
      </c>
      <c r="R2004" s="5">
        <v>0.433155814738086</v>
      </c>
      <c r="S2004" s="5">
        <v>0.892295121902102</v>
      </c>
      <c r="T2004" s="4">
        <f t="shared" si="31"/>
        <v>2.09059522618766</v>
      </c>
      <c r="U2004" s="5">
        <v>0.217230110529474</v>
      </c>
    </row>
    <row r="2005" ht="12.2" customHeight="1" spans="1:21">
      <c r="A2005" s="5" t="s">
        <v>8027</v>
      </c>
      <c r="B2005" s="5" t="s">
        <v>8028</v>
      </c>
      <c r="C2005" s="5" t="s">
        <v>8029</v>
      </c>
      <c r="D2005" s="5" t="s">
        <v>8030</v>
      </c>
      <c r="E2005" s="5">
        <v>0.84</v>
      </c>
      <c r="F2005" s="5">
        <v>1</v>
      </c>
      <c r="G2005" s="5">
        <v>1</v>
      </c>
      <c r="H2005" s="5">
        <v>5</v>
      </c>
      <c r="I2005" s="5">
        <v>951</v>
      </c>
      <c r="J2005" s="5">
        <v>109.59157378466</v>
      </c>
      <c r="K2005" s="5">
        <v>7.26904296875</v>
      </c>
      <c r="L2005" s="5">
        <v>0.656491482161092</v>
      </c>
      <c r="M2005" s="5">
        <v>0.709697753251002</v>
      </c>
      <c r="N2005" s="5">
        <v>0.628864243467155</v>
      </c>
      <c r="O2005" s="5">
        <v>0.665017826293083</v>
      </c>
      <c r="P2005" s="5">
        <v>0.626614329533109</v>
      </c>
      <c r="Q2005" s="5">
        <v>0.648101071663124</v>
      </c>
      <c r="R2005" s="5">
        <v>0.604763801958044</v>
      </c>
      <c r="S2005" s="5">
        <v>0.626493067718092</v>
      </c>
      <c r="T2005" s="4">
        <f t="shared" si="31"/>
        <v>0.942069585127162</v>
      </c>
      <c r="U2005" s="5">
        <v>0.224202972411579</v>
      </c>
    </row>
    <row r="2006" ht="12.2" customHeight="1" spans="1:21">
      <c r="A2006" s="5" t="s">
        <v>8031</v>
      </c>
      <c r="B2006" s="5" t="s">
        <v>8032</v>
      </c>
      <c r="C2006" s="5" t="s">
        <v>8033</v>
      </c>
      <c r="D2006" s="5" t="s">
        <v>8034</v>
      </c>
      <c r="E2006" s="5">
        <v>7.64</v>
      </c>
      <c r="F2006" s="5">
        <v>1</v>
      </c>
      <c r="G2006" s="5">
        <v>1</v>
      </c>
      <c r="H2006" s="5">
        <v>3</v>
      </c>
      <c r="I2006" s="5">
        <v>144</v>
      </c>
      <c r="J2006" s="5">
        <v>16.28711874466</v>
      </c>
      <c r="K2006" s="5">
        <v>5.03369140625</v>
      </c>
      <c r="L2006" s="5">
        <v>1.20922215291565</v>
      </c>
      <c r="M2006" s="5">
        <v>1.14929382335415</v>
      </c>
      <c r="N2006" s="5">
        <v>1.41332752569611</v>
      </c>
      <c r="O2006" s="5">
        <v>1.25728116732197</v>
      </c>
      <c r="P2006" s="5">
        <v>0.908131299533933</v>
      </c>
      <c r="Q2006" s="5">
        <v>0.684814849194287</v>
      </c>
      <c r="R2006" s="5">
        <v>1.39424864459066</v>
      </c>
      <c r="S2006" s="5">
        <v>0.99573159777296</v>
      </c>
      <c r="T2006" s="4">
        <f t="shared" si="31"/>
        <v>0.791972093158673</v>
      </c>
      <c r="U2006" s="5">
        <v>0.308104636335862</v>
      </c>
    </row>
    <row r="2007" ht="12.2" customHeight="1" spans="1:21">
      <c r="A2007" s="5" t="s">
        <v>8035</v>
      </c>
      <c r="B2007" s="5" t="s">
        <v>8036</v>
      </c>
      <c r="C2007" s="5" t="s">
        <v>8037</v>
      </c>
      <c r="D2007" s="5" t="s">
        <v>8038</v>
      </c>
      <c r="E2007" s="5">
        <v>1.48</v>
      </c>
      <c r="F2007" s="5">
        <v>1</v>
      </c>
      <c r="G2007" s="5">
        <v>1</v>
      </c>
      <c r="H2007" s="5">
        <v>1</v>
      </c>
      <c r="I2007" s="5">
        <v>539</v>
      </c>
      <c r="J2007" s="5">
        <v>58.4501206246601</v>
      </c>
      <c r="K2007" s="5">
        <v>7.98681640625</v>
      </c>
      <c r="L2007" s="5">
        <v>0.52246549721345</v>
      </c>
      <c r="M2007" s="5">
        <v>0.467307223311035</v>
      </c>
      <c r="N2007" s="5">
        <v>0.39030089131869</v>
      </c>
      <c r="O2007" s="5">
        <v>0.460024537281058</v>
      </c>
      <c r="P2007" s="5">
        <v>1.09546994842286</v>
      </c>
      <c r="Q2007" s="5">
        <v>1.95408466686509</v>
      </c>
      <c r="R2007" s="5">
        <v>0.77186776362996</v>
      </c>
      <c r="S2007" s="5">
        <v>1.2738074596393</v>
      </c>
      <c r="T2007" s="4">
        <f t="shared" si="31"/>
        <v>2.76899894768233</v>
      </c>
      <c r="U2007" s="5">
        <v>0.0835273046038272</v>
      </c>
    </row>
    <row r="2008" ht="12.2" customHeight="1" spans="1:21">
      <c r="A2008" s="5" t="s">
        <v>8039</v>
      </c>
      <c r="B2008" s="5" t="s">
        <v>8040</v>
      </c>
      <c r="C2008" s="5" t="s">
        <v>8041</v>
      </c>
      <c r="D2008" s="5" t="s">
        <v>8042</v>
      </c>
      <c r="E2008" s="5">
        <v>6.37</v>
      </c>
      <c r="F2008" s="5">
        <v>3</v>
      </c>
      <c r="G2008" s="5">
        <v>3</v>
      </c>
      <c r="H2008" s="5">
        <v>4</v>
      </c>
      <c r="I2008" s="5">
        <v>534</v>
      </c>
      <c r="J2008" s="5">
        <v>60.20856830466</v>
      </c>
      <c r="K2008" s="5">
        <v>5.40185546875</v>
      </c>
      <c r="L2008" s="5">
        <v>0.8939027353104</v>
      </c>
      <c r="M2008" s="5">
        <v>0.861652743817456</v>
      </c>
      <c r="N2008" s="5">
        <v>0.915384939404224</v>
      </c>
      <c r="O2008" s="5">
        <v>0.890313472844027</v>
      </c>
      <c r="P2008" s="5">
        <v>0.764392647258392</v>
      </c>
      <c r="Q2008" s="5">
        <v>0.884718835782077</v>
      </c>
      <c r="R2008" s="5">
        <v>0.951461650109287</v>
      </c>
      <c r="S2008" s="5">
        <v>0.866857711049919</v>
      </c>
      <c r="T2008" s="4">
        <f t="shared" si="31"/>
        <v>0.973654490795045</v>
      </c>
      <c r="U2008" s="5">
        <v>0.701402007000967</v>
      </c>
    </row>
    <row r="2009" ht="12.2" customHeight="1" spans="1:21">
      <c r="A2009" s="5" t="s">
        <v>8043</v>
      </c>
      <c r="B2009" s="5" t="s">
        <v>8044</v>
      </c>
      <c r="C2009" s="5" t="s">
        <v>8045</v>
      </c>
      <c r="D2009" s="5" t="s">
        <v>8046</v>
      </c>
      <c r="E2009" s="5">
        <v>5.77</v>
      </c>
      <c r="F2009" s="5">
        <v>1</v>
      </c>
      <c r="G2009" s="5">
        <v>4</v>
      </c>
      <c r="H2009" s="5">
        <v>4</v>
      </c>
      <c r="I2009" s="5">
        <v>520</v>
      </c>
      <c r="J2009" s="5">
        <v>56.83049483466</v>
      </c>
      <c r="K2009" s="5">
        <v>6.02392578125</v>
      </c>
      <c r="L2009" s="5">
        <v>0.959067218482221</v>
      </c>
      <c r="M2009" s="5">
        <v>0.777696348288301</v>
      </c>
      <c r="N2009" s="5">
        <v>0.89791328748691</v>
      </c>
      <c r="O2009" s="5">
        <v>0.878225618085811</v>
      </c>
      <c r="P2009" s="5">
        <v>1.18484076590647</v>
      </c>
      <c r="Q2009" s="5">
        <v>0.96937138651136</v>
      </c>
      <c r="R2009" s="5">
        <v>0.886275848969555</v>
      </c>
      <c r="S2009" s="5">
        <v>1.01349600046246</v>
      </c>
      <c r="T2009" s="4">
        <f t="shared" si="31"/>
        <v>1.15402691471411</v>
      </c>
      <c r="U2009" s="5">
        <v>0.262068996875267</v>
      </c>
    </row>
    <row r="2010" ht="12.2" customHeight="1" spans="1:21">
      <c r="A2010" s="5" t="s">
        <v>8047</v>
      </c>
      <c r="B2010" s="5" t="s">
        <v>8048</v>
      </c>
      <c r="C2010" s="5" t="s">
        <v>8049</v>
      </c>
      <c r="D2010" s="5" t="s">
        <v>8050</v>
      </c>
      <c r="E2010" s="5">
        <v>3.25</v>
      </c>
      <c r="F2010" s="5">
        <v>1</v>
      </c>
      <c r="G2010" s="5">
        <v>1</v>
      </c>
      <c r="H2010" s="5">
        <v>1</v>
      </c>
      <c r="I2010" s="5">
        <v>308</v>
      </c>
      <c r="J2010" s="5">
        <v>32.03422635466</v>
      </c>
      <c r="K2010" s="5">
        <v>6.23974609375</v>
      </c>
      <c r="L2010" s="5">
        <v>0.641478466135268</v>
      </c>
      <c r="M2010" s="5">
        <v>0.680298568574475</v>
      </c>
      <c r="N2010" s="5">
        <v>0.594161820909007</v>
      </c>
      <c r="O2010" s="5">
        <v>0.63864628520625</v>
      </c>
      <c r="P2010" s="5">
        <v>0.533378370316524</v>
      </c>
      <c r="Q2010" s="5">
        <v>0.741280892223699</v>
      </c>
      <c r="R2010" s="5">
        <v>0.590949025078312</v>
      </c>
      <c r="S2010" s="5">
        <v>0.621869429206178</v>
      </c>
      <c r="T2010" s="4">
        <f t="shared" si="31"/>
        <v>0.973730598002846</v>
      </c>
      <c r="U2010" s="5">
        <v>0.814052430787586</v>
      </c>
    </row>
    <row r="2011" ht="12.2" customHeight="1" spans="1:21">
      <c r="A2011" s="5" t="s">
        <v>8051</v>
      </c>
      <c r="B2011" s="5" t="s">
        <v>8052</v>
      </c>
      <c r="C2011" s="5" t="s">
        <v>8053</v>
      </c>
      <c r="D2011" s="5" t="s">
        <v>8054</v>
      </c>
      <c r="E2011" s="5">
        <v>1.8</v>
      </c>
      <c r="F2011" s="5">
        <v>2</v>
      </c>
      <c r="G2011" s="5">
        <v>2</v>
      </c>
      <c r="H2011" s="5">
        <v>2</v>
      </c>
      <c r="I2011" s="5">
        <v>776</v>
      </c>
      <c r="J2011" s="5">
        <v>89.62198228466</v>
      </c>
      <c r="K2011" s="5">
        <v>8.00146484375</v>
      </c>
      <c r="L2011" s="5">
        <v>1.06167170360475</v>
      </c>
      <c r="M2011" s="5">
        <v>1.0414283587687</v>
      </c>
      <c r="N2011" s="5">
        <v>1.00699256546347</v>
      </c>
      <c r="O2011" s="5">
        <v>1.03669754261231</v>
      </c>
      <c r="P2011" s="5">
        <v>0.937378470087012</v>
      </c>
      <c r="Q2011" s="5">
        <v>1.08122608578253</v>
      </c>
      <c r="R2011" s="5">
        <v>0.907021152049408</v>
      </c>
      <c r="S2011" s="5">
        <v>0.975208569306317</v>
      </c>
      <c r="T2011" s="4">
        <f t="shared" si="31"/>
        <v>0.940687644391391</v>
      </c>
      <c r="U2011" s="5">
        <v>0.334223969297627</v>
      </c>
    </row>
    <row r="2012" ht="12.2" customHeight="1" spans="1:21">
      <c r="A2012" s="5" t="s">
        <v>8055</v>
      </c>
      <c r="B2012" s="5" t="s">
        <v>8056</v>
      </c>
      <c r="C2012" s="5" t="s">
        <v>8057</v>
      </c>
      <c r="D2012" s="5" t="s">
        <v>8058</v>
      </c>
      <c r="E2012" s="5">
        <v>0.66</v>
      </c>
      <c r="F2012" s="5">
        <v>1</v>
      </c>
      <c r="G2012" s="5">
        <v>1</v>
      </c>
      <c r="H2012" s="5">
        <v>1</v>
      </c>
      <c r="I2012" s="5">
        <v>905</v>
      </c>
      <c r="J2012" s="5">
        <v>100.28256292466</v>
      </c>
      <c r="K2012" s="5">
        <v>7.16650390625</v>
      </c>
      <c r="L2012" s="5">
        <v>1.03017193188256</v>
      </c>
      <c r="M2012" s="5">
        <v>1.01660270917678</v>
      </c>
      <c r="N2012" s="5">
        <v>0.903688911514547</v>
      </c>
      <c r="O2012" s="5">
        <v>0.983487850857962</v>
      </c>
      <c r="P2012" s="5">
        <v>0.88485276369436</v>
      </c>
      <c r="Q2012" s="5">
        <v>0.907827291375396</v>
      </c>
      <c r="R2012" s="5">
        <v>0.874070293928319</v>
      </c>
      <c r="S2012" s="5">
        <v>0.888916782999358</v>
      </c>
      <c r="T2012" s="4">
        <f t="shared" si="31"/>
        <v>0.903841142749142</v>
      </c>
      <c r="U2012" s="5">
        <v>0.0839144821154329</v>
      </c>
    </row>
    <row r="2013" ht="12.2" customHeight="1" spans="1:21">
      <c r="A2013" s="5" t="s">
        <v>8059</v>
      </c>
      <c r="B2013" s="5" t="s">
        <v>8060</v>
      </c>
      <c r="C2013" s="5" t="s">
        <v>8061</v>
      </c>
      <c r="D2013" s="5" t="s">
        <v>8062</v>
      </c>
      <c r="E2013" s="5">
        <v>2.37</v>
      </c>
      <c r="F2013" s="5">
        <v>2</v>
      </c>
      <c r="G2013" s="5">
        <v>2</v>
      </c>
      <c r="H2013" s="5">
        <v>2</v>
      </c>
      <c r="I2013" s="5">
        <v>845</v>
      </c>
      <c r="J2013" s="5">
        <v>98.2511450046601</v>
      </c>
      <c r="K2013" s="5">
        <v>6.62451171875</v>
      </c>
      <c r="L2013" s="5">
        <v>0.779095930878275</v>
      </c>
      <c r="M2013" s="5">
        <v>0.810249949551587</v>
      </c>
      <c r="N2013" s="5">
        <v>0.817693714176748</v>
      </c>
      <c r="O2013" s="5">
        <v>0.802346531535537</v>
      </c>
      <c r="P2013" s="5">
        <v>0.78121506940549</v>
      </c>
      <c r="Q2013" s="5">
        <v>0.849219658802455</v>
      </c>
      <c r="R2013" s="5">
        <v>0.895923635555796</v>
      </c>
      <c r="S2013" s="5">
        <v>0.842119454587914</v>
      </c>
      <c r="T2013" s="4">
        <f t="shared" si="31"/>
        <v>1.04957075464171</v>
      </c>
      <c r="U2013" s="5">
        <v>0.323354937288975</v>
      </c>
    </row>
    <row r="2014" ht="12.2" customHeight="1" spans="1:21">
      <c r="A2014" s="5" t="s">
        <v>8063</v>
      </c>
      <c r="B2014" s="5" t="s">
        <v>8064</v>
      </c>
      <c r="C2014" s="5" t="s">
        <v>8065</v>
      </c>
      <c r="D2014" s="5" t="s">
        <v>8066</v>
      </c>
      <c r="E2014" s="5">
        <v>1.5</v>
      </c>
      <c r="F2014" s="5">
        <v>1</v>
      </c>
      <c r="G2014" s="5">
        <v>1</v>
      </c>
      <c r="H2014" s="5">
        <v>1</v>
      </c>
      <c r="I2014" s="5">
        <v>734</v>
      </c>
      <c r="J2014" s="5">
        <v>81.6160409746601</v>
      </c>
      <c r="K2014" s="5">
        <v>6.66845703125</v>
      </c>
      <c r="L2014" s="5">
        <v>1.1257042662612</v>
      </c>
      <c r="M2014" s="5">
        <v>1.16843589741069</v>
      </c>
      <c r="N2014" s="5">
        <v>1.06932922522483</v>
      </c>
      <c r="O2014" s="5">
        <v>1.12115646296557</v>
      </c>
      <c r="P2014" s="5">
        <v>1.06837853300488</v>
      </c>
      <c r="Q2014" s="5">
        <v>1.21292364143342</v>
      </c>
      <c r="R2014" s="5">
        <v>0.980451578809362</v>
      </c>
      <c r="S2014" s="5">
        <v>1.08725125108255</v>
      </c>
      <c r="T2014" s="4">
        <f t="shared" si="31"/>
        <v>0.969758715216842</v>
      </c>
      <c r="U2014" s="5">
        <v>0.668950917815975</v>
      </c>
    </row>
    <row r="2015" ht="12.2" customHeight="1" spans="1:21">
      <c r="A2015" s="5" t="s">
        <v>8067</v>
      </c>
      <c r="B2015" s="5" t="s">
        <v>8068</v>
      </c>
      <c r="C2015" s="5" t="s">
        <v>8069</v>
      </c>
      <c r="D2015" s="5" t="s">
        <v>8070</v>
      </c>
      <c r="E2015" s="5">
        <v>6.28</v>
      </c>
      <c r="F2015" s="5">
        <v>5</v>
      </c>
      <c r="G2015" s="5">
        <v>5</v>
      </c>
      <c r="H2015" s="5">
        <v>5</v>
      </c>
      <c r="I2015" s="5">
        <v>780</v>
      </c>
      <c r="J2015" s="5">
        <v>86.07878623466</v>
      </c>
      <c r="K2015" s="5">
        <v>5.27490234375</v>
      </c>
      <c r="L2015" s="5">
        <v>1.04972902338617</v>
      </c>
      <c r="M2015" s="5">
        <v>1.07950620313401</v>
      </c>
      <c r="N2015" s="5">
        <v>1.00047689528323</v>
      </c>
      <c r="O2015" s="5">
        <v>1.04323737393447</v>
      </c>
      <c r="P2015" s="5">
        <v>1.07616424143083</v>
      </c>
      <c r="Q2015" s="5">
        <v>0.992809503897384</v>
      </c>
      <c r="R2015" s="5">
        <v>0.908930987339007</v>
      </c>
      <c r="S2015" s="5">
        <v>0.992634910889074</v>
      </c>
      <c r="T2015" s="4">
        <f t="shared" si="31"/>
        <v>0.951494775484745</v>
      </c>
      <c r="U2015" s="5">
        <v>0.397737761056815</v>
      </c>
    </row>
    <row r="2016" ht="12.2" customHeight="1" spans="1:21">
      <c r="A2016" s="5" t="s">
        <v>8071</v>
      </c>
      <c r="B2016" s="5" t="s">
        <v>8072</v>
      </c>
      <c r="C2016" s="5" t="s">
        <v>8073</v>
      </c>
      <c r="D2016" s="5" t="s">
        <v>8074</v>
      </c>
      <c r="E2016" s="5">
        <v>0.63</v>
      </c>
      <c r="F2016" s="5">
        <v>1</v>
      </c>
      <c r="G2016" s="5">
        <v>1</v>
      </c>
      <c r="H2016" s="5">
        <v>1</v>
      </c>
      <c r="I2016" s="5">
        <v>1584</v>
      </c>
      <c r="J2016" s="5">
        <v>175.186779394661</v>
      </c>
      <c r="K2016" s="5">
        <v>7.10791015625</v>
      </c>
      <c r="L2016" s="5">
        <v>0.949663393986701</v>
      </c>
      <c r="M2016" s="5">
        <v>1.01709431803912</v>
      </c>
      <c r="N2016" s="5">
        <v>0.925947568188657</v>
      </c>
      <c r="O2016" s="5">
        <v>0.964235093404826</v>
      </c>
      <c r="P2016" s="5">
        <v>1.09907955792685</v>
      </c>
      <c r="Q2016" s="5">
        <v>1.04262738380664</v>
      </c>
      <c r="R2016" s="5">
        <v>1.00228514538754</v>
      </c>
      <c r="S2016" s="5">
        <v>1.04799736237368</v>
      </c>
      <c r="T2016" s="4">
        <f t="shared" si="31"/>
        <v>1.0868691354855</v>
      </c>
      <c r="U2016" s="5">
        <v>0.0991911722591214</v>
      </c>
    </row>
    <row r="2017" ht="12.2" customHeight="1" spans="1:21">
      <c r="A2017" s="5" t="s">
        <v>8075</v>
      </c>
      <c r="B2017" s="5" t="s">
        <v>8076</v>
      </c>
      <c r="C2017" s="5" t="s">
        <v>8077</v>
      </c>
      <c r="D2017" s="5" t="s">
        <v>8078</v>
      </c>
      <c r="E2017" s="5">
        <v>0.95</v>
      </c>
      <c r="F2017" s="5">
        <v>1</v>
      </c>
      <c r="G2017" s="5">
        <v>1</v>
      </c>
      <c r="H2017" s="5">
        <v>2</v>
      </c>
      <c r="I2017" s="5">
        <v>951</v>
      </c>
      <c r="J2017" s="5">
        <v>103.99825410466</v>
      </c>
      <c r="K2017" s="5">
        <v>8.08935546875</v>
      </c>
      <c r="L2017" s="5">
        <v>1.18547362287492</v>
      </c>
      <c r="M2017" s="5">
        <v>1.24844806456879</v>
      </c>
      <c r="N2017" s="5">
        <v>1.28965302535215</v>
      </c>
      <c r="O2017" s="5">
        <v>1.24119157093195</v>
      </c>
      <c r="P2017" s="5">
        <v>1.00772531355302</v>
      </c>
      <c r="Q2017" s="5">
        <v>0.743723986792256</v>
      </c>
      <c r="R2017" s="5">
        <v>1.15386326552045</v>
      </c>
      <c r="S2017" s="5">
        <v>0.968437521955242</v>
      </c>
      <c r="T2017" s="4">
        <f t="shared" si="31"/>
        <v>0.780248226491008</v>
      </c>
      <c r="U2017" s="5">
        <v>0.092286856877458</v>
      </c>
    </row>
    <row r="2018" ht="12.2" customHeight="1" spans="1:21">
      <c r="A2018" s="5" t="s">
        <v>8079</v>
      </c>
      <c r="B2018" s="5" t="s">
        <v>8080</v>
      </c>
      <c r="C2018" s="5" t="s">
        <v>8081</v>
      </c>
      <c r="D2018" s="5" t="s">
        <v>8082</v>
      </c>
      <c r="E2018" s="5">
        <v>7.28</v>
      </c>
      <c r="F2018" s="5">
        <v>2</v>
      </c>
      <c r="G2018" s="5">
        <v>2</v>
      </c>
      <c r="H2018" s="5">
        <v>3</v>
      </c>
      <c r="I2018" s="5">
        <v>261</v>
      </c>
      <c r="J2018" s="5">
        <v>30.08979983466</v>
      </c>
      <c r="K2018" s="5">
        <v>6.71240234375</v>
      </c>
      <c r="L2018" s="5">
        <v>1.35856415371391</v>
      </c>
      <c r="M2018" s="5">
        <v>1.05435956119992</v>
      </c>
      <c r="N2018" s="5">
        <v>1.06661230905533</v>
      </c>
      <c r="O2018" s="5">
        <v>1.15984534132305</v>
      </c>
      <c r="P2018" s="5">
        <v>1.04390496131455</v>
      </c>
      <c r="Q2018" s="5">
        <v>0.91386142612074</v>
      </c>
      <c r="R2018" s="5">
        <v>0.867175099487998</v>
      </c>
      <c r="S2018" s="5">
        <v>0.941647162307763</v>
      </c>
      <c r="T2018" s="4">
        <f t="shared" si="31"/>
        <v>0.811873039239537</v>
      </c>
      <c r="U2018" s="5">
        <v>0.124709934222251</v>
      </c>
    </row>
    <row r="2019" ht="12.2" customHeight="1" spans="1:21">
      <c r="A2019" s="5" t="s">
        <v>8083</v>
      </c>
      <c r="B2019" s="5" t="s">
        <v>8084</v>
      </c>
      <c r="C2019" s="5" t="s">
        <v>8085</v>
      </c>
      <c r="D2019" s="5" t="s">
        <v>8086</v>
      </c>
      <c r="E2019" s="5">
        <v>0.69</v>
      </c>
      <c r="F2019" s="5">
        <v>1</v>
      </c>
      <c r="G2019" s="5">
        <v>1</v>
      </c>
      <c r="H2019" s="5">
        <v>2</v>
      </c>
      <c r="I2019" s="5">
        <v>1311</v>
      </c>
      <c r="J2019" s="5">
        <v>143.10026745466</v>
      </c>
      <c r="K2019" s="5">
        <v>5.73193359375</v>
      </c>
      <c r="L2019" s="5">
        <v>0.905120440818174</v>
      </c>
      <c r="M2019" s="5">
        <v>0.921225564662725</v>
      </c>
      <c r="N2019" s="5">
        <v>1.00115677630392</v>
      </c>
      <c r="O2019" s="5">
        <v>0.942500927261606</v>
      </c>
      <c r="P2019" s="5">
        <v>0.879378676486483</v>
      </c>
      <c r="Q2019" s="5">
        <v>1.00017749314214</v>
      </c>
      <c r="R2019" s="5">
        <v>1.06127655419626</v>
      </c>
      <c r="S2019" s="5">
        <v>0.980277574608294</v>
      </c>
      <c r="T2019" s="4">
        <f t="shared" si="31"/>
        <v>1.04008128401151</v>
      </c>
      <c r="U2019" s="5">
        <v>0.570096342427106</v>
      </c>
    </row>
    <row r="2020" ht="12.2" customHeight="1" spans="1:21">
      <c r="A2020" s="5" t="s">
        <v>8087</v>
      </c>
      <c r="B2020" s="5" t="s">
        <v>8088</v>
      </c>
      <c r="C2020" s="5" t="s">
        <v>8089</v>
      </c>
      <c r="D2020" s="5" t="s">
        <v>8090</v>
      </c>
      <c r="E2020" s="5">
        <v>10.34</v>
      </c>
      <c r="F2020" s="5">
        <v>2</v>
      </c>
      <c r="G2020" s="5">
        <v>2</v>
      </c>
      <c r="H2020" s="5">
        <v>4</v>
      </c>
      <c r="I2020" s="5">
        <v>261</v>
      </c>
      <c r="J2020" s="5">
        <v>29.96879867466</v>
      </c>
      <c r="K2020" s="5">
        <v>7.06396484375</v>
      </c>
      <c r="L2020" s="5">
        <v>1.22298035192999</v>
      </c>
      <c r="M2020" s="5">
        <v>1.19132810872054</v>
      </c>
      <c r="N2020" s="5">
        <v>1.38351689962273</v>
      </c>
      <c r="O2020" s="5">
        <v>1.26594178675775</v>
      </c>
      <c r="P2020" s="5">
        <v>0.904733805839923</v>
      </c>
      <c r="Q2020" s="5">
        <v>0.905863598345002</v>
      </c>
      <c r="R2020" s="5">
        <v>1.28408023659006</v>
      </c>
      <c r="S2020" s="5">
        <v>1.03155921359166</v>
      </c>
      <c r="T2020" s="4">
        <f t="shared" si="31"/>
        <v>0.814855172948848</v>
      </c>
      <c r="U2020" s="5">
        <v>0.168402155923087</v>
      </c>
    </row>
    <row r="2021" ht="12.2" customHeight="1" spans="1:21">
      <c r="A2021" s="5" t="s">
        <v>8091</v>
      </c>
      <c r="B2021" s="5" t="s">
        <v>8092</v>
      </c>
      <c r="C2021" s="5" t="s">
        <v>8093</v>
      </c>
      <c r="D2021" s="5" t="s">
        <v>8094</v>
      </c>
      <c r="E2021" s="5">
        <v>6.29</v>
      </c>
      <c r="F2021" s="5">
        <v>1</v>
      </c>
      <c r="G2021" s="5">
        <v>3</v>
      </c>
      <c r="H2021" s="5">
        <v>5</v>
      </c>
      <c r="I2021" s="5">
        <v>350</v>
      </c>
      <c r="J2021" s="5">
        <v>40.25768022466</v>
      </c>
      <c r="K2021" s="5">
        <v>6.96142578125</v>
      </c>
      <c r="L2021" s="5">
        <v>1.15142931274967</v>
      </c>
      <c r="M2021" s="5">
        <v>1.0770903266275</v>
      </c>
      <c r="N2021" s="5">
        <v>0.974738516362492</v>
      </c>
      <c r="O2021" s="5">
        <v>1.06775271857989</v>
      </c>
      <c r="P2021" s="5">
        <v>1.00570787787931</v>
      </c>
      <c r="Q2021" s="5">
        <v>1.02010598624381</v>
      </c>
      <c r="R2021" s="5">
        <v>1.01486942459978</v>
      </c>
      <c r="S2021" s="5">
        <v>1.01356109624097</v>
      </c>
      <c r="T2021" s="4">
        <f t="shared" si="31"/>
        <v>0.949247029395538</v>
      </c>
      <c r="U2021" s="5">
        <v>0.351145270753664</v>
      </c>
    </row>
    <row r="2022" ht="12.2" customHeight="1" spans="1:21">
      <c r="A2022" s="5" t="s">
        <v>8095</v>
      </c>
      <c r="B2022" s="5" t="s">
        <v>8096</v>
      </c>
      <c r="C2022" s="5" t="s">
        <v>8097</v>
      </c>
      <c r="D2022" s="5" t="s">
        <v>8098</v>
      </c>
      <c r="E2022" s="5">
        <v>9.4</v>
      </c>
      <c r="F2022" s="5">
        <v>1</v>
      </c>
      <c r="G2022" s="5">
        <v>1</v>
      </c>
      <c r="H2022" s="5">
        <v>1</v>
      </c>
      <c r="I2022" s="5">
        <v>117</v>
      </c>
      <c r="J2022" s="5">
        <v>12.81222926466</v>
      </c>
      <c r="K2022" s="5">
        <v>8.83642578125</v>
      </c>
      <c r="L2022" s="5">
        <v>0.941040246147713</v>
      </c>
      <c r="M2022" s="5">
        <v>0.995933084749514</v>
      </c>
      <c r="N2022" s="5">
        <v>0.878245915440961</v>
      </c>
      <c r="O2022" s="5">
        <v>0.938406415446063</v>
      </c>
      <c r="P2022" s="5">
        <v>1.04775301795997</v>
      </c>
      <c r="Q2022" s="5">
        <v>1.75990071058895</v>
      </c>
      <c r="R2022" s="5">
        <v>0.851475545209876</v>
      </c>
      <c r="S2022" s="5">
        <v>1.2197097579196</v>
      </c>
      <c r="T2022" s="4">
        <f t="shared" si="31"/>
        <v>1.2997670709016</v>
      </c>
      <c r="U2022" s="5">
        <v>0.36892387161241</v>
      </c>
    </row>
    <row r="2023" ht="12.2" customHeight="1" spans="1:21">
      <c r="A2023" s="5" t="s">
        <v>8099</v>
      </c>
      <c r="B2023" s="5" t="s">
        <v>8100</v>
      </c>
      <c r="C2023" s="5" t="s">
        <v>8101</v>
      </c>
      <c r="D2023" s="5" t="s">
        <v>8102</v>
      </c>
      <c r="E2023" s="5">
        <v>5.71</v>
      </c>
      <c r="F2023" s="5">
        <v>1</v>
      </c>
      <c r="G2023" s="5">
        <v>1</v>
      </c>
      <c r="H2023" s="5">
        <v>1</v>
      </c>
      <c r="I2023" s="5">
        <v>140</v>
      </c>
      <c r="J2023" s="5">
        <v>15.79530508466</v>
      </c>
      <c r="K2023" s="5">
        <v>9.10009765625</v>
      </c>
      <c r="L2023" s="5">
        <v>1.20317053505173</v>
      </c>
      <c r="M2023" s="5">
        <v>1.0347124281366</v>
      </c>
      <c r="N2023" s="5">
        <v>1.14397168239724</v>
      </c>
      <c r="O2023" s="5">
        <v>1.12728488186186</v>
      </c>
      <c r="P2023" s="5">
        <v>1.19862646591694</v>
      </c>
      <c r="Q2023" s="5">
        <v>0.844038691122963</v>
      </c>
      <c r="R2023" s="5">
        <v>1.08614975524204</v>
      </c>
      <c r="S2023" s="5">
        <v>1.04293830409398</v>
      </c>
      <c r="T2023" s="4">
        <f t="shared" si="31"/>
        <v>0.925177229709166</v>
      </c>
      <c r="U2023" s="5">
        <v>0.506273664411851</v>
      </c>
    </row>
    <row r="2024" ht="12.2" customHeight="1" spans="1:21">
      <c r="A2024" s="5" t="s">
        <v>8103</v>
      </c>
      <c r="B2024" s="5" t="s">
        <v>8104</v>
      </c>
      <c r="C2024" s="5" t="s">
        <v>8105</v>
      </c>
      <c r="D2024" s="5" t="s">
        <v>8106</v>
      </c>
      <c r="E2024" s="5">
        <v>0.55</v>
      </c>
      <c r="F2024" s="5">
        <v>1</v>
      </c>
      <c r="G2024" s="5">
        <v>1</v>
      </c>
      <c r="H2024" s="5">
        <v>1</v>
      </c>
      <c r="I2024" s="5">
        <v>1460</v>
      </c>
      <c r="J2024" s="5">
        <v>164.214261664661</v>
      </c>
      <c r="K2024" s="5">
        <v>5.36376953125</v>
      </c>
      <c r="L2024" s="5">
        <v>0.951908329638452</v>
      </c>
      <c r="M2024" s="5">
        <v>0.928153657716664</v>
      </c>
      <c r="N2024" s="5">
        <v>0.890168788884486</v>
      </c>
      <c r="O2024" s="5">
        <v>0.923410258746534</v>
      </c>
      <c r="P2024" s="5">
        <v>0.822422579432142</v>
      </c>
      <c r="Q2024" s="5">
        <v>0.979018810577872</v>
      </c>
      <c r="R2024" s="5">
        <v>0.901362331941927</v>
      </c>
      <c r="S2024" s="5">
        <v>0.90093457398398</v>
      </c>
      <c r="T2024" s="4">
        <f t="shared" si="31"/>
        <v>0.975660130965988</v>
      </c>
      <c r="U2024" s="5">
        <v>0.668101475843747</v>
      </c>
    </row>
    <row r="2025" ht="12.2" customHeight="1" spans="1:21">
      <c r="A2025" s="5" t="s">
        <v>8107</v>
      </c>
      <c r="B2025" s="5" t="s">
        <v>8108</v>
      </c>
      <c r="C2025" s="5" t="s">
        <v>8109</v>
      </c>
      <c r="D2025" s="5" t="s">
        <v>8110</v>
      </c>
      <c r="E2025" s="5">
        <v>4.25</v>
      </c>
      <c r="F2025" s="5">
        <v>5</v>
      </c>
      <c r="G2025" s="5">
        <v>5</v>
      </c>
      <c r="H2025" s="5">
        <v>5</v>
      </c>
      <c r="I2025" s="5">
        <v>941</v>
      </c>
      <c r="J2025" s="5">
        <v>105.64886193466</v>
      </c>
      <c r="K2025" s="5">
        <v>5.41455078125</v>
      </c>
      <c r="L2025" s="5">
        <v>1.08374316194508</v>
      </c>
      <c r="M2025" s="5">
        <v>1.13903396123336</v>
      </c>
      <c r="N2025" s="5">
        <v>0.984755375535082</v>
      </c>
      <c r="O2025" s="5">
        <v>1.06917749957117</v>
      </c>
      <c r="P2025" s="5">
        <v>0.991049951323382</v>
      </c>
      <c r="Q2025" s="5">
        <v>1.06065355096081</v>
      </c>
      <c r="R2025" s="5">
        <v>0.97569539537881</v>
      </c>
      <c r="S2025" s="5">
        <v>1.00913296588767</v>
      </c>
      <c r="T2025" s="4">
        <f t="shared" si="31"/>
        <v>0.943840443979056</v>
      </c>
      <c r="U2025" s="5">
        <v>0.313726283184316</v>
      </c>
    </row>
    <row r="2026" ht="12.2" customHeight="1" spans="1:21">
      <c r="A2026" s="5" t="s">
        <v>8111</v>
      </c>
      <c r="B2026" s="5" t="s">
        <v>8112</v>
      </c>
      <c r="C2026" s="5" t="s">
        <v>8113</v>
      </c>
      <c r="D2026" s="5" t="s">
        <v>8114</v>
      </c>
      <c r="E2026" s="5">
        <v>3.98</v>
      </c>
      <c r="F2026" s="5">
        <v>1</v>
      </c>
      <c r="G2026" s="5">
        <v>1</v>
      </c>
      <c r="H2026" s="5">
        <v>1</v>
      </c>
      <c r="I2026" s="5">
        <v>201</v>
      </c>
      <c r="J2026" s="5">
        <v>22.99525925466</v>
      </c>
      <c r="K2026" s="5">
        <v>6.07470703125</v>
      </c>
      <c r="L2026" s="5">
        <v>0.759716620247789</v>
      </c>
      <c r="M2026" s="5">
        <v>0.767312517328814</v>
      </c>
      <c r="N2026" s="5">
        <v>0.786576557138496</v>
      </c>
      <c r="O2026" s="5">
        <v>0.771201898238366</v>
      </c>
      <c r="P2026" s="5">
        <v>1.18874063835077</v>
      </c>
      <c r="Q2026" s="5">
        <v>1.47297806458706</v>
      </c>
      <c r="R2026" s="5">
        <v>0.900284012764874</v>
      </c>
      <c r="S2026" s="5">
        <v>1.18733423856757</v>
      </c>
      <c r="T2026" s="4">
        <f t="shared" si="31"/>
        <v>1.53958936211096</v>
      </c>
      <c r="U2026" s="5">
        <v>0.0657667185606336</v>
      </c>
    </row>
    <row r="2027" ht="12.2" customHeight="1" spans="1:21">
      <c r="A2027" s="5" t="s">
        <v>8115</v>
      </c>
      <c r="B2027" s="5" t="s">
        <v>8116</v>
      </c>
      <c r="C2027" s="5" t="s">
        <v>8117</v>
      </c>
      <c r="D2027" s="5" t="s">
        <v>8118</v>
      </c>
      <c r="E2027" s="5">
        <v>3.55</v>
      </c>
      <c r="F2027" s="5">
        <v>7</v>
      </c>
      <c r="G2027" s="5">
        <v>7</v>
      </c>
      <c r="H2027" s="5">
        <v>8</v>
      </c>
      <c r="I2027" s="5">
        <v>1382</v>
      </c>
      <c r="J2027" s="5">
        <v>166.468322614661</v>
      </c>
      <c r="K2027" s="5">
        <v>6.78564453125</v>
      </c>
      <c r="L2027" s="5">
        <v>1.05152823126717</v>
      </c>
      <c r="M2027" s="5">
        <v>0.940897171386592</v>
      </c>
      <c r="N2027" s="5">
        <v>0.993474865097572</v>
      </c>
      <c r="O2027" s="5">
        <v>0.995300089250445</v>
      </c>
      <c r="P2027" s="5">
        <v>0.873431554801691</v>
      </c>
      <c r="Q2027" s="5">
        <v>1.11246551141391</v>
      </c>
      <c r="R2027" s="5">
        <v>0.95983282790463</v>
      </c>
      <c r="S2027" s="5">
        <v>0.981909964706744</v>
      </c>
      <c r="T2027" s="4">
        <f t="shared" si="31"/>
        <v>0.986546645892713</v>
      </c>
      <c r="U2027" s="5">
        <v>0.870121826923104</v>
      </c>
    </row>
    <row r="2028" ht="12.2" customHeight="1" spans="1:21">
      <c r="A2028" s="5" t="s">
        <v>8119</v>
      </c>
      <c r="B2028" s="5" t="s">
        <v>8120</v>
      </c>
      <c r="C2028" s="5" t="s">
        <v>8121</v>
      </c>
      <c r="D2028" s="5" t="s">
        <v>8122</v>
      </c>
      <c r="E2028" s="5">
        <v>0.61</v>
      </c>
      <c r="F2028" s="5">
        <v>1</v>
      </c>
      <c r="G2028" s="5">
        <v>1</v>
      </c>
      <c r="H2028" s="5">
        <v>3</v>
      </c>
      <c r="I2028" s="5">
        <v>989</v>
      </c>
      <c r="J2028" s="5">
        <v>110.23379545466</v>
      </c>
      <c r="K2028" s="5">
        <v>6.94677734375</v>
      </c>
      <c r="L2028" s="5">
        <v>0.391173390960797</v>
      </c>
      <c r="M2028" s="5">
        <v>0.437210271898472</v>
      </c>
      <c r="N2028" s="5">
        <v>0.318557280135552</v>
      </c>
      <c r="O2028" s="5">
        <v>0.38231364766494</v>
      </c>
      <c r="P2028" s="5">
        <v>0.390391609290035</v>
      </c>
      <c r="Q2028" s="5">
        <v>0.507249551900101</v>
      </c>
      <c r="R2028" s="5">
        <v>0.257844594283527</v>
      </c>
      <c r="S2028" s="5">
        <v>0.385161918491221</v>
      </c>
      <c r="T2028" s="4">
        <f t="shared" si="31"/>
        <v>1.00745008932764</v>
      </c>
      <c r="U2028" s="5">
        <v>0.973269509075621</v>
      </c>
    </row>
    <row r="2029" ht="12.2" customHeight="1" spans="1:21">
      <c r="A2029" s="5" t="s">
        <v>8123</v>
      </c>
      <c r="B2029" s="5" t="s">
        <v>8124</v>
      </c>
      <c r="C2029" s="5" t="s">
        <v>8125</v>
      </c>
      <c r="D2029" s="5" t="s">
        <v>8126</v>
      </c>
      <c r="E2029" s="5">
        <v>7.49</v>
      </c>
      <c r="F2029" s="5">
        <v>2</v>
      </c>
      <c r="G2029" s="5">
        <v>2</v>
      </c>
      <c r="H2029" s="5">
        <v>2</v>
      </c>
      <c r="I2029" s="5">
        <v>227</v>
      </c>
      <c r="J2029" s="5">
        <v>25.54821246466</v>
      </c>
      <c r="K2029" s="5">
        <v>4.81787109375</v>
      </c>
      <c r="L2029" s="5">
        <v>0.800360581538949</v>
      </c>
      <c r="M2029" s="5">
        <v>0.766158668929798</v>
      </c>
      <c r="N2029" s="5">
        <v>0.841105298492835</v>
      </c>
      <c r="O2029" s="5">
        <v>0.802541516320527</v>
      </c>
      <c r="P2029" s="5">
        <v>1.93786653893582</v>
      </c>
      <c r="Q2029" s="5">
        <v>1.03609670850579</v>
      </c>
      <c r="R2029" s="5">
        <v>1.24208097183174</v>
      </c>
      <c r="S2029" s="5">
        <v>1.40534807309112</v>
      </c>
      <c r="T2029" s="4">
        <f t="shared" si="31"/>
        <v>1.75112196006298</v>
      </c>
      <c r="U2029" s="5">
        <v>0.0923823461942736</v>
      </c>
    </row>
    <row r="2030" ht="12.2" customHeight="1" spans="1:21">
      <c r="A2030" s="5" t="s">
        <v>8127</v>
      </c>
      <c r="B2030" s="5" t="s">
        <v>8128</v>
      </c>
      <c r="C2030" s="5" t="s">
        <v>8129</v>
      </c>
      <c r="D2030" s="5" t="s">
        <v>8130</v>
      </c>
      <c r="E2030" s="5">
        <v>2.01</v>
      </c>
      <c r="F2030" s="5">
        <v>2</v>
      </c>
      <c r="G2030" s="5">
        <v>2</v>
      </c>
      <c r="H2030" s="5">
        <v>2</v>
      </c>
      <c r="I2030" s="5">
        <v>845</v>
      </c>
      <c r="J2030" s="5">
        <v>95.8664801946599</v>
      </c>
      <c r="K2030" s="5">
        <v>6.80029296875</v>
      </c>
      <c r="L2030" s="5">
        <v>1.13422460109556</v>
      </c>
      <c r="M2030" s="5">
        <v>0.582304003839506</v>
      </c>
      <c r="N2030" s="5">
        <v>0.66444586944834</v>
      </c>
      <c r="O2030" s="5">
        <v>0.793658158127802</v>
      </c>
      <c r="P2030" s="5">
        <v>1.42222308826312</v>
      </c>
      <c r="Q2030" s="5">
        <v>1.19945246331114</v>
      </c>
      <c r="R2030" s="5">
        <v>0.905761149903073</v>
      </c>
      <c r="S2030" s="5">
        <v>1.17581223382578</v>
      </c>
      <c r="T2030" s="4">
        <f t="shared" si="31"/>
        <v>1.48150966733519</v>
      </c>
      <c r="U2030" s="5">
        <v>0.16883861364461</v>
      </c>
    </row>
    <row r="2031" ht="12.2" customHeight="1" spans="1:21">
      <c r="A2031" s="5" t="s">
        <v>8131</v>
      </c>
      <c r="B2031" s="5" t="s">
        <v>8132</v>
      </c>
      <c r="C2031" s="5" t="s">
        <v>8133</v>
      </c>
      <c r="D2031" s="5" t="s">
        <v>8134</v>
      </c>
      <c r="E2031" s="5">
        <v>1.68</v>
      </c>
      <c r="F2031" s="5">
        <v>1</v>
      </c>
      <c r="G2031" s="5">
        <v>1</v>
      </c>
      <c r="H2031" s="5">
        <v>1</v>
      </c>
      <c r="I2031" s="5">
        <v>475</v>
      </c>
      <c r="J2031" s="5">
        <v>54.77753451466</v>
      </c>
      <c r="K2031" s="5">
        <v>7.48876953125</v>
      </c>
      <c r="L2031" s="5">
        <v>0.772959054522241</v>
      </c>
      <c r="M2031" s="5">
        <v>0.689377030321812</v>
      </c>
      <c r="N2031" s="5">
        <v>0.664491360347419</v>
      </c>
      <c r="O2031" s="5">
        <v>0.708942481730491</v>
      </c>
      <c r="P2031" s="5">
        <v>1.67863813500148</v>
      </c>
      <c r="Q2031" s="5">
        <v>1.07098457559459</v>
      </c>
      <c r="R2031" s="5">
        <v>0.993031175059406</v>
      </c>
      <c r="S2031" s="5">
        <v>1.24755129521849</v>
      </c>
      <c r="T2031" s="4">
        <f t="shared" si="31"/>
        <v>1.75973556017307</v>
      </c>
      <c r="U2031" s="5">
        <v>0.0698910875417035</v>
      </c>
    </row>
    <row r="2032" ht="12.2" customHeight="1" spans="1:21">
      <c r="A2032" s="5" t="s">
        <v>8135</v>
      </c>
      <c r="B2032" s="5" t="s">
        <v>8136</v>
      </c>
      <c r="C2032" s="5" t="s">
        <v>8137</v>
      </c>
      <c r="D2032" s="5" t="s">
        <v>8138</v>
      </c>
      <c r="E2032" s="5">
        <v>2.49</v>
      </c>
      <c r="F2032" s="5">
        <v>1</v>
      </c>
      <c r="G2032" s="5">
        <v>1</v>
      </c>
      <c r="H2032" s="5">
        <v>1</v>
      </c>
      <c r="I2032" s="5">
        <v>321</v>
      </c>
      <c r="J2032" s="5">
        <v>33.98450955466</v>
      </c>
      <c r="K2032" s="5">
        <v>6.13818359375</v>
      </c>
      <c r="L2032" s="5">
        <v>1.11709743459246</v>
      </c>
      <c r="M2032" s="5">
        <v>1.14532321901621</v>
      </c>
      <c r="N2032" s="5">
        <v>1.05580563625024</v>
      </c>
      <c r="O2032" s="5">
        <v>1.10607542995297</v>
      </c>
      <c r="P2032" s="5">
        <v>0.99352485613476</v>
      </c>
      <c r="Q2032" s="5">
        <v>1.17909039780174</v>
      </c>
      <c r="R2032" s="5">
        <v>0.879860640436771</v>
      </c>
      <c r="S2032" s="5">
        <v>1.01749196479109</v>
      </c>
      <c r="T2032" s="4">
        <f t="shared" si="31"/>
        <v>0.919911913091093</v>
      </c>
      <c r="U2032" s="5">
        <v>0.386030600898219</v>
      </c>
    </row>
    <row r="2033" ht="12.2" customHeight="1" spans="1:21">
      <c r="A2033" s="5" t="s">
        <v>8139</v>
      </c>
      <c r="B2033" s="5" t="s">
        <v>8140</v>
      </c>
      <c r="C2033" s="5" t="s">
        <v>8141</v>
      </c>
      <c r="D2033" s="5" t="s">
        <v>8142</v>
      </c>
      <c r="E2033" s="5">
        <v>7.61</v>
      </c>
      <c r="F2033" s="5">
        <v>3</v>
      </c>
      <c r="G2033" s="5">
        <v>3</v>
      </c>
      <c r="H2033" s="5">
        <v>4</v>
      </c>
      <c r="I2033" s="5">
        <v>289</v>
      </c>
      <c r="J2033" s="5">
        <v>31.98460893466</v>
      </c>
      <c r="K2033" s="5">
        <v>8.67529296875</v>
      </c>
      <c r="L2033" s="5">
        <v>1.16050539139739</v>
      </c>
      <c r="M2033" s="5">
        <v>1.12843690881467</v>
      </c>
      <c r="N2033" s="5">
        <v>1.02336010368885</v>
      </c>
      <c r="O2033" s="5">
        <v>1.1041008013003</v>
      </c>
      <c r="P2033" s="5">
        <v>1.04708694471996</v>
      </c>
      <c r="Q2033" s="5">
        <v>0.981348090391138</v>
      </c>
      <c r="R2033" s="5">
        <v>0.958530194073861</v>
      </c>
      <c r="S2033" s="5">
        <v>0.995655076394986</v>
      </c>
      <c r="T2033" s="4">
        <f t="shared" si="31"/>
        <v>0.901779144823011</v>
      </c>
      <c r="U2033" s="5">
        <v>0.0921994778347101</v>
      </c>
    </row>
    <row r="2034" ht="12.2" customHeight="1" spans="1:21">
      <c r="A2034" s="5" t="s">
        <v>8143</v>
      </c>
      <c r="B2034" s="5" t="s">
        <v>8144</v>
      </c>
      <c r="C2034" s="5" t="s">
        <v>8145</v>
      </c>
      <c r="D2034" s="5" t="s">
        <v>8146</v>
      </c>
      <c r="E2034" s="5">
        <v>0.89</v>
      </c>
      <c r="F2034" s="5">
        <v>1</v>
      </c>
      <c r="G2034" s="5">
        <v>1</v>
      </c>
      <c r="H2034" s="5">
        <v>3</v>
      </c>
      <c r="I2034" s="5">
        <v>1006</v>
      </c>
      <c r="J2034" s="5">
        <v>110.06575391466</v>
      </c>
      <c r="K2034" s="5">
        <v>6.91748046875</v>
      </c>
      <c r="L2034" s="5">
        <v>1.40035948247262</v>
      </c>
      <c r="M2034" s="5">
        <v>1.40611011222725</v>
      </c>
      <c r="N2034" s="5">
        <v>1.50298683016985</v>
      </c>
      <c r="O2034" s="5">
        <v>1.43648547495657</v>
      </c>
      <c r="P2034" s="5">
        <v>0.5578779959844</v>
      </c>
      <c r="Q2034" s="5">
        <v>0.700120428295414</v>
      </c>
      <c r="R2034" s="5">
        <v>1.27538482221768</v>
      </c>
      <c r="S2034" s="5">
        <v>0.844461082165831</v>
      </c>
      <c r="T2034" s="4">
        <f t="shared" si="31"/>
        <v>0.58786607792979</v>
      </c>
      <c r="U2034" s="5">
        <v>0.0558898791783807</v>
      </c>
    </row>
    <row r="2035" ht="12.2" customHeight="1" spans="1:21">
      <c r="A2035" s="5" t="s">
        <v>8147</v>
      </c>
      <c r="B2035" s="5" t="s">
        <v>8148</v>
      </c>
      <c r="C2035" s="5" t="s">
        <v>8149</v>
      </c>
      <c r="D2035" s="5" t="s">
        <v>8150</v>
      </c>
      <c r="E2035" s="5">
        <v>1.59</v>
      </c>
      <c r="F2035" s="5">
        <v>1</v>
      </c>
      <c r="G2035" s="5">
        <v>1</v>
      </c>
      <c r="H2035" s="5">
        <v>1</v>
      </c>
      <c r="I2035" s="5">
        <v>441</v>
      </c>
      <c r="J2035" s="5">
        <v>51.13986285466</v>
      </c>
      <c r="K2035" s="5">
        <v>5.75732421875</v>
      </c>
      <c r="L2035" s="5">
        <v>1.09707901814548</v>
      </c>
      <c r="M2035" s="5">
        <v>0.918900806431314</v>
      </c>
      <c r="N2035" s="5">
        <v>0.97619362616232</v>
      </c>
      <c r="O2035" s="5">
        <v>0.997391150246371</v>
      </c>
      <c r="P2035" s="5">
        <v>1.06265048311747</v>
      </c>
      <c r="Q2035" s="5">
        <v>1.14313402047227</v>
      </c>
      <c r="R2035" s="5">
        <v>0.903958282118425</v>
      </c>
      <c r="S2035" s="5">
        <v>1.03658092856939</v>
      </c>
      <c r="T2035" s="4">
        <f t="shared" si="31"/>
        <v>1.03929228599365</v>
      </c>
      <c r="U2035" s="5">
        <v>0.67817295284735</v>
      </c>
    </row>
    <row r="2036" ht="12.2" customHeight="1" spans="1:21">
      <c r="A2036" s="5" t="s">
        <v>8151</v>
      </c>
      <c r="B2036" s="5" t="s">
        <v>8152</v>
      </c>
      <c r="C2036" s="5" t="s">
        <v>8153</v>
      </c>
      <c r="D2036" s="5" t="s">
        <v>8154</v>
      </c>
      <c r="E2036" s="5">
        <v>2.68</v>
      </c>
      <c r="F2036" s="5">
        <v>1</v>
      </c>
      <c r="G2036" s="5">
        <v>1</v>
      </c>
      <c r="H2036" s="5">
        <v>1</v>
      </c>
      <c r="I2036" s="5">
        <v>448</v>
      </c>
      <c r="J2036" s="5">
        <v>50.1466704046601</v>
      </c>
      <c r="K2036" s="5">
        <v>4.72900390625</v>
      </c>
      <c r="L2036" s="5">
        <v>0.921577935792206</v>
      </c>
      <c r="M2036" s="5">
        <v>0.710456071940146</v>
      </c>
      <c r="N2036" s="5">
        <v>0.826995680380303</v>
      </c>
      <c r="O2036" s="5">
        <v>0.819676562704218</v>
      </c>
      <c r="P2036" s="5">
        <v>1.09978636017696</v>
      </c>
      <c r="Q2036" s="5">
        <v>1.42609614767437</v>
      </c>
      <c r="R2036" s="5">
        <v>0.918425926290687</v>
      </c>
      <c r="S2036" s="5">
        <v>1.14810281138067</v>
      </c>
      <c r="T2036" s="4">
        <f t="shared" si="31"/>
        <v>1.40067785712078</v>
      </c>
      <c r="U2036" s="5">
        <v>0.11029791586476</v>
      </c>
    </row>
    <row r="2037" ht="12.2" customHeight="1" spans="1:21">
      <c r="A2037" s="5" t="s">
        <v>8155</v>
      </c>
      <c r="B2037" s="5" t="s">
        <v>8156</v>
      </c>
      <c r="C2037" s="5" t="s">
        <v>8157</v>
      </c>
      <c r="D2037" s="5" t="s">
        <v>8158</v>
      </c>
      <c r="E2037" s="5">
        <v>1.73</v>
      </c>
      <c r="F2037" s="5">
        <v>3</v>
      </c>
      <c r="G2037" s="5">
        <v>3</v>
      </c>
      <c r="H2037" s="5">
        <v>3</v>
      </c>
      <c r="I2037" s="5">
        <v>1909</v>
      </c>
      <c r="J2037" s="5">
        <v>206.715673794661</v>
      </c>
      <c r="K2037" s="5">
        <v>6.40478515625</v>
      </c>
      <c r="L2037" s="5">
        <v>0.86509640300304</v>
      </c>
      <c r="M2037" s="5">
        <v>0.907100819419682</v>
      </c>
      <c r="N2037" s="5">
        <v>0.998651956257071</v>
      </c>
      <c r="O2037" s="5">
        <v>0.923616392893264</v>
      </c>
      <c r="P2037" s="5">
        <v>1.03173455758727</v>
      </c>
      <c r="Q2037" s="5">
        <v>1.01180800901289</v>
      </c>
      <c r="R2037" s="5">
        <v>1.26762767704014</v>
      </c>
      <c r="S2037" s="5">
        <v>1.10372341454677</v>
      </c>
      <c r="T2037" s="4">
        <f t="shared" si="31"/>
        <v>1.19500197597112</v>
      </c>
      <c r="U2037" s="5">
        <v>0.119282196386845</v>
      </c>
    </row>
    <row r="2038" ht="12.2" customHeight="1" spans="1:21">
      <c r="A2038" s="5" t="s">
        <v>8159</v>
      </c>
      <c r="B2038" s="5" t="s">
        <v>8160</v>
      </c>
      <c r="C2038" s="5" t="s">
        <v>8161</v>
      </c>
      <c r="D2038" s="5" t="s">
        <v>8162</v>
      </c>
      <c r="E2038" s="5">
        <v>1.49</v>
      </c>
      <c r="F2038" s="5">
        <v>1</v>
      </c>
      <c r="G2038" s="5">
        <v>1</v>
      </c>
      <c r="H2038" s="5">
        <v>1</v>
      </c>
      <c r="I2038" s="5">
        <v>669</v>
      </c>
      <c r="J2038" s="5">
        <v>72.4080240446601</v>
      </c>
      <c r="K2038" s="5">
        <v>8.33837890625</v>
      </c>
      <c r="L2038" s="5">
        <v>0.81926849686264</v>
      </c>
      <c r="M2038" s="5">
        <v>0.817741095364936</v>
      </c>
      <c r="N2038" s="5">
        <v>0.757688155944886</v>
      </c>
      <c r="O2038" s="5">
        <v>0.798232582724154</v>
      </c>
      <c r="P2038" s="5">
        <v>1.22497202504154</v>
      </c>
      <c r="Q2038" s="5">
        <v>1.68639586735406</v>
      </c>
      <c r="R2038" s="5">
        <v>0.971969917640801</v>
      </c>
      <c r="S2038" s="5">
        <v>1.2944459366788</v>
      </c>
      <c r="T2038" s="4">
        <f t="shared" si="31"/>
        <v>1.62164006417929</v>
      </c>
      <c r="U2038" s="5">
        <v>0.0775324239182357</v>
      </c>
    </row>
    <row r="2039" ht="12.2" customHeight="1" spans="1:21">
      <c r="A2039" s="5" t="s">
        <v>8163</v>
      </c>
      <c r="B2039" s="5" t="s">
        <v>8164</v>
      </c>
      <c r="C2039" s="5" t="s">
        <v>8165</v>
      </c>
      <c r="D2039" s="5" t="s">
        <v>8166</v>
      </c>
      <c r="E2039" s="5">
        <v>4.49</v>
      </c>
      <c r="F2039" s="5">
        <v>1</v>
      </c>
      <c r="G2039" s="5">
        <v>2</v>
      </c>
      <c r="H2039" s="5">
        <v>2</v>
      </c>
      <c r="I2039" s="5">
        <v>312</v>
      </c>
      <c r="J2039" s="5">
        <v>33.22047986466</v>
      </c>
      <c r="K2039" s="5">
        <v>5.42724609375</v>
      </c>
      <c r="L2039" s="5">
        <v>1.11846955389016</v>
      </c>
      <c r="M2039" s="5">
        <v>0.952432482324426</v>
      </c>
      <c r="N2039" s="5">
        <v>1.09659372180316</v>
      </c>
      <c r="O2039" s="5">
        <v>1.05583191933925</v>
      </c>
      <c r="P2039" s="5">
        <v>1.02849813624224</v>
      </c>
      <c r="Q2039" s="5">
        <v>1.02357295392395</v>
      </c>
      <c r="R2039" s="5">
        <v>0.825639860443019</v>
      </c>
      <c r="S2039" s="5">
        <v>0.959236983536403</v>
      </c>
      <c r="T2039" s="4">
        <f t="shared" si="31"/>
        <v>0.908512961169712</v>
      </c>
      <c r="U2039" s="5">
        <v>0.317832130470166</v>
      </c>
    </row>
    <row r="2040" ht="12.2" customHeight="1" spans="1:21">
      <c r="A2040" s="5" t="s">
        <v>8167</v>
      </c>
      <c r="B2040" s="5" t="s">
        <v>8168</v>
      </c>
      <c r="C2040" s="5" t="s">
        <v>8169</v>
      </c>
      <c r="D2040" s="5" t="s">
        <v>8170</v>
      </c>
      <c r="E2040" s="5">
        <v>5.63</v>
      </c>
      <c r="F2040" s="5">
        <v>1</v>
      </c>
      <c r="G2040" s="5">
        <v>1</v>
      </c>
      <c r="H2040" s="5">
        <v>1</v>
      </c>
      <c r="I2040" s="5">
        <v>142</v>
      </c>
      <c r="J2040" s="5">
        <v>15.95109183466</v>
      </c>
      <c r="K2040" s="5">
        <v>4.85595703125</v>
      </c>
      <c r="L2040" s="5">
        <v>1.04910132073409</v>
      </c>
      <c r="M2040" s="5">
        <v>1.00802123848544</v>
      </c>
      <c r="N2040" s="5">
        <v>0.930002235207619</v>
      </c>
      <c r="O2040" s="5">
        <v>0.99570826480905</v>
      </c>
      <c r="P2040" s="5">
        <v>1.1599105262579</v>
      </c>
      <c r="Q2040" s="5">
        <v>1.08568529795969</v>
      </c>
      <c r="R2040" s="5">
        <v>0.90416745549671</v>
      </c>
      <c r="S2040" s="5">
        <v>1.0499210932381</v>
      </c>
      <c r="T2040" s="4">
        <f t="shared" si="31"/>
        <v>1.05444649838218</v>
      </c>
      <c r="U2040" s="5">
        <v>0.552053980903926</v>
      </c>
    </row>
    <row r="2041" ht="12.2" customHeight="1" spans="1:21">
      <c r="A2041" s="5" t="s">
        <v>8171</v>
      </c>
      <c r="B2041" s="5" t="s">
        <v>8172</v>
      </c>
      <c r="C2041" s="5" t="s">
        <v>8173</v>
      </c>
      <c r="D2041" s="5" t="s">
        <v>8174</v>
      </c>
      <c r="E2041" s="5">
        <v>3.69</v>
      </c>
      <c r="F2041" s="5">
        <v>1</v>
      </c>
      <c r="G2041" s="5">
        <v>1</v>
      </c>
      <c r="H2041" s="5">
        <v>1</v>
      </c>
      <c r="I2041" s="5">
        <v>217</v>
      </c>
      <c r="J2041" s="5">
        <v>24.83148133466</v>
      </c>
      <c r="K2041" s="5">
        <v>5.42724609375</v>
      </c>
      <c r="L2041" s="5">
        <v>0.989827604899092</v>
      </c>
      <c r="M2041" s="5">
        <v>0.709742002522216</v>
      </c>
      <c r="N2041" s="5">
        <v>0.740458118163695</v>
      </c>
      <c r="O2041" s="5">
        <v>0.813342575195001</v>
      </c>
      <c r="P2041" s="5">
        <v>0.887439520180774</v>
      </c>
      <c r="Q2041" s="5">
        <v>1.9911191461724</v>
      </c>
      <c r="R2041" s="5">
        <v>0.934237363194692</v>
      </c>
      <c r="S2041" s="5">
        <v>1.27093200984929</v>
      </c>
      <c r="T2041" s="4">
        <f t="shared" si="31"/>
        <v>1.56260356780731</v>
      </c>
      <c r="U2041" s="5">
        <v>0.285063374253808</v>
      </c>
    </row>
    <row r="2042" ht="12.2" customHeight="1" spans="1:21">
      <c r="A2042" s="5" t="s">
        <v>8175</v>
      </c>
      <c r="B2042" s="5" t="s">
        <v>8176</v>
      </c>
      <c r="C2042" s="5" t="s">
        <v>8177</v>
      </c>
      <c r="D2042" s="5" t="s">
        <v>8178</v>
      </c>
      <c r="E2042" s="5">
        <v>0.79</v>
      </c>
      <c r="F2042" s="5">
        <v>1</v>
      </c>
      <c r="G2042" s="5">
        <v>1</v>
      </c>
      <c r="H2042" s="5">
        <v>1</v>
      </c>
      <c r="I2042" s="5">
        <v>1008</v>
      </c>
      <c r="J2042" s="5">
        <v>102.33614737466</v>
      </c>
      <c r="K2042" s="5">
        <v>8.06005859375</v>
      </c>
      <c r="L2042" s="5">
        <v>0.689692130872686</v>
      </c>
      <c r="M2042" s="5">
        <v>0.695333830891055</v>
      </c>
      <c r="N2042" s="5">
        <v>0.657922078174277</v>
      </c>
      <c r="O2042" s="5">
        <v>0.680982679979339</v>
      </c>
      <c r="P2042" s="5">
        <v>1.47325570812698</v>
      </c>
      <c r="Q2042" s="5">
        <v>1.53158968815877</v>
      </c>
      <c r="R2042" s="5">
        <v>0.830893242957341</v>
      </c>
      <c r="S2042" s="5">
        <v>1.27857954641436</v>
      </c>
      <c r="T2042" s="4">
        <f t="shared" si="31"/>
        <v>1.87755075716926</v>
      </c>
      <c r="U2042" s="5">
        <v>0.0564718462395927</v>
      </c>
    </row>
    <row r="2043" ht="12.2" customHeight="1" spans="1:21">
      <c r="A2043" s="5" t="s">
        <v>8179</v>
      </c>
      <c r="B2043" s="5" t="s">
        <v>8180</v>
      </c>
      <c r="C2043" s="5" t="s">
        <v>8181</v>
      </c>
      <c r="D2043" s="5" t="s">
        <v>8182</v>
      </c>
      <c r="E2043" s="5">
        <v>0.5</v>
      </c>
      <c r="F2043" s="5">
        <v>1</v>
      </c>
      <c r="G2043" s="5">
        <v>1</v>
      </c>
      <c r="H2043" s="5">
        <v>1</v>
      </c>
      <c r="I2043" s="5">
        <v>1793</v>
      </c>
      <c r="J2043" s="5">
        <v>189.957803144661</v>
      </c>
      <c r="K2043" s="5">
        <v>8.98291015625</v>
      </c>
      <c r="L2043" s="5">
        <v>0.718478036530463</v>
      </c>
      <c r="M2043" s="5">
        <v>0.762566658676405</v>
      </c>
      <c r="N2043" s="5">
        <v>0.768581898019311</v>
      </c>
      <c r="O2043" s="5">
        <v>0.749875531075393</v>
      </c>
      <c r="P2043" s="5">
        <v>2.25034672450014</v>
      </c>
      <c r="Q2043" s="5">
        <v>1.05446400266733</v>
      </c>
      <c r="R2043" s="5">
        <v>1.06070129011726</v>
      </c>
      <c r="S2043" s="5">
        <v>1.45517067242824</v>
      </c>
      <c r="T2043" s="4">
        <f t="shared" si="31"/>
        <v>1.94054961406913</v>
      </c>
      <c r="U2043" s="5">
        <v>0.150995493487193</v>
      </c>
    </row>
    <row r="2044" ht="12.2" customHeight="1" spans="1:21">
      <c r="A2044" s="5" t="s">
        <v>8183</v>
      </c>
      <c r="B2044" s="5" t="s">
        <v>8184</v>
      </c>
      <c r="C2044" s="5" t="s">
        <v>8185</v>
      </c>
      <c r="D2044" s="5" t="s">
        <v>8186</v>
      </c>
      <c r="E2044" s="5">
        <v>2.33</v>
      </c>
      <c r="F2044" s="5">
        <v>2</v>
      </c>
      <c r="G2044" s="5">
        <v>2</v>
      </c>
      <c r="H2044" s="5">
        <v>2</v>
      </c>
      <c r="I2044" s="5">
        <v>986</v>
      </c>
      <c r="J2044" s="5">
        <v>111.47335687466</v>
      </c>
      <c r="K2044" s="5">
        <v>7.26904296875</v>
      </c>
      <c r="L2044" s="5">
        <v>0.854615823261564</v>
      </c>
      <c r="M2044" s="5">
        <v>0.92651732700207</v>
      </c>
      <c r="N2044" s="5">
        <v>0.941398552317991</v>
      </c>
      <c r="O2044" s="5">
        <v>0.907510567527208</v>
      </c>
      <c r="P2044" s="5">
        <v>0.977321854647093</v>
      </c>
      <c r="Q2044" s="5">
        <v>0.996323076916538</v>
      </c>
      <c r="R2044" s="5">
        <v>1.1943972232119</v>
      </c>
      <c r="S2044" s="5">
        <v>1.05601405159184</v>
      </c>
      <c r="T2044" s="4">
        <f t="shared" si="31"/>
        <v>1.16363829731402</v>
      </c>
      <c r="U2044" s="5">
        <v>0.116649134559325</v>
      </c>
    </row>
    <row r="2045" ht="12.2" customHeight="1" spans="1:21">
      <c r="A2045" s="5" t="s">
        <v>8187</v>
      </c>
      <c r="B2045" s="5" t="s">
        <v>8188</v>
      </c>
      <c r="C2045" s="5" t="s">
        <v>8189</v>
      </c>
      <c r="D2045" s="5" t="s">
        <v>8190</v>
      </c>
      <c r="E2045" s="5">
        <v>0.82</v>
      </c>
      <c r="F2045" s="5">
        <v>1</v>
      </c>
      <c r="G2045" s="5">
        <v>1</v>
      </c>
      <c r="H2045" s="5">
        <v>1</v>
      </c>
      <c r="I2045" s="5">
        <v>975</v>
      </c>
      <c r="J2045" s="5">
        <v>107.54802669466</v>
      </c>
      <c r="K2045" s="5">
        <v>7.37158203125</v>
      </c>
      <c r="L2045" s="5">
        <v>0.787357858253769</v>
      </c>
      <c r="M2045" s="5">
        <v>0.970647798983906</v>
      </c>
      <c r="N2045" s="5">
        <v>0.939835607465609</v>
      </c>
      <c r="O2045" s="5">
        <v>0.899280421567761</v>
      </c>
      <c r="P2045" s="5">
        <v>0.976942088315989</v>
      </c>
      <c r="Q2045" s="5">
        <v>1.44646118458217</v>
      </c>
      <c r="R2045" s="5">
        <v>1.51660543600631</v>
      </c>
      <c r="S2045" s="5">
        <v>1.31333623630149</v>
      </c>
      <c r="T2045" s="4">
        <f t="shared" si="31"/>
        <v>1.46043014481721</v>
      </c>
      <c r="U2045" s="5">
        <v>0.0813268874619429</v>
      </c>
    </row>
    <row r="2046" ht="12.2" customHeight="1" spans="1:21">
      <c r="A2046" s="5" t="s">
        <v>8191</v>
      </c>
      <c r="B2046" s="5" t="s">
        <v>8192</v>
      </c>
      <c r="C2046" s="5" t="s">
        <v>8193</v>
      </c>
      <c r="D2046" s="5" t="s">
        <v>8194</v>
      </c>
      <c r="E2046" s="5">
        <v>1.99</v>
      </c>
      <c r="F2046" s="5">
        <v>1</v>
      </c>
      <c r="G2046" s="5">
        <v>1</v>
      </c>
      <c r="H2046" s="5">
        <v>1</v>
      </c>
      <c r="I2046" s="5">
        <v>403</v>
      </c>
      <c r="J2046" s="5">
        <v>46.07976108466</v>
      </c>
      <c r="K2046" s="5">
        <v>10.18408203125</v>
      </c>
      <c r="L2046" s="5">
        <v>0.42773743115191</v>
      </c>
      <c r="M2046" s="5">
        <v>0.415239596373913</v>
      </c>
      <c r="N2046" s="5">
        <v>0.334212924733165</v>
      </c>
      <c r="O2046" s="5">
        <v>0.392396650752996</v>
      </c>
      <c r="P2046" s="5">
        <v>1.42045416015415</v>
      </c>
      <c r="Q2046" s="5">
        <v>2.56810869982585</v>
      </c>
      <c r="R2046" s="5">
        <v>0.943161274710941</v>
      </c>
      <c r="S2046" s="5">
        <v>1.64390804489698</v>
      </c>
      <c r="T2046" s="4">
        <f t="shared" si="31"/>
        <v>4.18940386402987</v>
      </c>
      <c r="U2046" s="5">
        <v>0.0606445845712736</v>
      </c>
    </row>
    <row r="2047" ht="12.2" customHeight="1" spans="1:21">
      <c r="A2047" s="5" t="s">
        <v>8195</v>
      </c>
      <c r="B2047" s="5" t="s">
        <v>8196</v>
      </c>
      <c r="C2047" s="5" t="s">
        <v>8197</v>
      </c>
      <c r="D2047" s="5" t="s">
        <v>8198</v>
      </c>
      <c r="E2047" s="5">
        <v>6.14</v>
      </c>
      <c r="F2047" s="5">
        <v>2</v>
      </c>
      <c r="G2047" s="5">
        <v>2</v>
      </c>
      <c r="H2047" s="5">
        <v>2</v>
      </c>
      <c r="I2047" s="5">
        <v>472</v>
      </c>
      <c r="J2047" s="5">
        <v>51.07722062466</v>
      </c>
      <c r="K2047" s="5">
        <v>8.39697265625</v>
      </c>
      <c r="L2047" s="5">
        <v>0.929987461316617</v>
      </c>
      <c r="M2047" s="5">
        <v>0.945143512040675</v>
      </c>
      <c r="N2047" s="5">
        <v>0.916765571834586</v>
      </c>
      <c r="O2047" s="5">
        <v>0.930632181730626</v>
      </c>
      <c r="P2047" s="5">
        <v>0.977998320776454</v>
      </c>
      <c r="Q2047" s="5">
        <v>1.07143714521096</v>
      </c>
      <c r="R2047" s="5">
        <v>0.858106350725826</v>
      </c>
      <c r="S2047" s="5">
        <v>0.96918060557108</v>
      </c>
      <c r="T2047" s="4">
        <f t="shared" si="31"/>
        <v>1.04142176103213</v>
      </c>
      <c r="U2047" s="5">
        <v>0.569473106669851</v>
      </c>
    </row>
    <row r="2048" ht="12.2" customHeight="1" spans="1:21">
      <c r="A2048" s="5" t="s">
        <v>8199</v>
      </c>
      <c r="B2048" s="5" t="s">
        <v>8200</v>
      </c>
      <c r="C2048" s="5" t="s">
        <v>8201</v>
      </c>
      <c r="D2048" s="5" t="s">
        <v>8202</v>
      </c>
      <c r="E2048" s="5">
        <v>0.29</v>
      </c>
      <c r="F2048" s="5">
        <v>1</v>
      </c>
      <c r="G2048" s="5">
        <v>1</v>
      </c>
      <c r="H2048" s="5">
        <v>1</v>
      </c>
      <c r="I2048" s="5">
        <v>2385</v>
      </c>
      <c r="J2048" s="5">
        <v>255.490880424662</v>
      </c>
      <c r="K2048" s="5">
        <v>8.76318359375</v>
      </c>
      <c r="L2048" s="5">
        <v>0.874055425742664</v>
      </c>
      <c r="M2048" s="5">
        <v>0.714249741109615</v>
      </c>
      <c r="N2048" s="5">
        <v>0.667717929483637</v>
      </c>
      <c r="O2048" s="5">
        <v>0.752007698778639</v>
      </c>
      <c r="P2048" s="5">
        <v>0.836542545206219</v>
      </c>
      <c r="Q2048" s="5">
        <v>1.85758144936086</v>
      </c>
      <c r="R2048" s="5">
        <v>0.808786726705543</v>
      </c>
      <c r="S2048" s="5">
        <v>1.16763690709087</v>
      </c>
      <c r="T2048" s="4">
        <f t="shared" si="31"/>
        <v>1.55269275698542</v>
      </c>
      <c r="U2048" s="5">
        <v>0.301532822654364</v>
      </c>
    </row>
    <row r="2049" ht="12.2" customHeight="1" spans="1:21">
      <c r="A2049" s="5" t="s">
        <v>8203</v>
      </c>
      <c r="B2049" s="5" t="s">
        <v>8204</v>
      </c>
      <c r="C2049" s="5" t="s">
        <v>8205</v>
      </c>
      <c r="D2049" s="5" t="s">
        <v>8206</v>
      </c>
      <c r="E2049" s="5">
        <v>2.34</v>
      </c>
      <c r="F2049" s="5">
        <v>2</v>
      </c>
      <c r="G2049" s="5">
        <v>2</v>
      </c>
      <c r="H2049" s="5">
        <v>2</v>
      </c>
      <c r="I2049" s="5">
        <v>683</v>
      </c>
      <c r="J2049" s="5">
        <v>77.7516237746602</v>
      </c>
      <c r="K2049" s="5">
        <v>8.54345703125</v>
      </c>
      <c r="L2049" s="5">
        <v>1.23520668905974</v>
      </c>
      <c r="M2049" s="5">
        <v>1.07432160642723</v>
      </c>
      <c r="N2049" s="5">
        <v>1.04561564535855</v>
      </c>
      <c r="O2049" s="5">
        <v>1.11838131361517</v>
      </c>
      <c r="P2049" s="5">
        <v>1.07870970471992</v>
      </c>
      <c r="Q2049" s="5">
        <v>1.02486655066957</v>
      </c>
      <c r="R2049" s="5">
        <v>0.945065764000408</v>
      </c>
      <c r="S2049" s="5">
        <v>1.0162140064633</v>
      </c>
      <c r="T2049" s="4">
        <f t="shared" si="31"/>
        <v>0.908647161832833</v>
      </c>
      <c r="U2049" s="5">
        <v>0.221544603954188</v>
      </c>
    </row>
    <row r="2050" ht="12.2" customHeight="1" spans="1:21">
      <c r="A2050" s="5" t="s">
        <v>8207</v>
      </c>
      <c r="B2050" s="5" t="s">
        <v>8208</v>
      </c>
      <c r="C2050" s="5" t="s">
        <v>8209</v>
      </c>
      <c r="D2050" s="5" t="s">
        <v>8210</v>
      </c>
      <c r="E2050" s="5">
        <v>1.91</v>
      </c>
      <c r="F2050" s="5">
        <v>1</v>
      </c>
      <c r="G2050" s="5">
        <v>2</v>
      </c>
      <c r="H2050" s="5">
        <v>2</v>
      </c>
      <c r="I2050" s="5">
        <v>942</v>
      </c>
      <c r="J2050" s="5">
        <v>103.86756387466</v>
      </c>
      <c r="K2050" s="5">
        <v>6.36669921875</v>
      </c>
      <c r="L2050" s="5">
        <v>1.0877072036183</v>
      </c>
      <c r="M2050" s="5">
        <v>1.01878125189753</v>
      </c>
      <c r="N2050" s="5">
        <v>1.10479893570665</v>
      </c>
      <c r="O2050" s="5">
        <v>1.07042913040749</v>
      </c>
      <c r="P2050" s="5">
        <v>1.10959407937031</v>
      </c>
      <c r="Q2050" s="5">
        <v>1.12835136855266</v>
      </c>
      <c r="R2050" s="5">
        <v>0.94817890435179</v>
      </c>
      <c r="S2050" s="5">
        <v>1.06204145075825</v>
      </c>
      <c r="T2050" s="4">
        <f t="shared" si="31"/>
        <v>0.992164189659107</v>
      </c>
      <c r="U2050" s="5">
        <v>0.900422879493153</v>
      </c>
    </row>
    <row r="2051" ht="12.2" customHeight="1" spans="1:21">
      <c r="A2051" s="5" t="s">
        <v>8211</v>
      </c>
      <c r="B2051" s="5" t="s">
        <v>8212</v>
      </c>
      <c r="C2051" s="5" t="s">
        <v>8213</v>
      </c>
      <c r="D2051" s="5" t="s">
        <v>8214</v>
      </c>
      <c r="E2051" s="5">
        <v>0.15</v>
      </c>
      <c r="F2051" s="5">
        <v>1</v>
      </c>
      <c r="G2051" s="5">
        <v>1</v>
      </c>
      <c r="H2051" s="5">
        <v>1</v>
      </c>
      <c r="I2051" s="5">
        <v>5207</v>
      </c>
      <c r="J2051" s="5">
        <v>591.030272184661</v>
      </c>
      <c r="K2051" s="5">
        <v>6.48095703125</v>
      </c>
      <c r="L2051" s="5">
        <v>0.490240266485964</v>
      </c>
      <c r="M2051" s="5">
        <v>0.510824605159512</v>
      </c>
      <c r="N2051" s="5">
        <v>0.393079441663262</v>
      </c>
      <c r="O2051" s="5">
        <v>0.464714771102913</v>
      </c>
      <c r="P2051" s="5">
        <v>0.632129391919981</v>
      </c>
      <c r="Q2051" s="5">
        <v>0.901798390873843</v>
      </c>
      <c r="R2051" s="5">
        <v>0.46617621849039</v>
      </c>
      <c r="S2051" s="5">
        <v>0.666701333761405</v>
      </c>
      <c r="T2051" s="4">
        <f t="shared" ref="T2051:T2114" si="32">S2051/O2051</f>
        <v>1.43464631472573</v>
      </c>
      <c r="U2051" s="5">
        <v>0.200782764610181</v>
      </c>
    </row>
    <row r="2052" ht="12.2" customHeight="1" spans="1:21">
      <c r="A2052" s="5" t="s">
        <v>8215</v>
      </c>
      <c r="B2052" s="5" t="s">
        <v>8216</v>
      </c>
      <c r="C2052" s="5" t="s">
        <v>8217</v>
      </c>
      <c r="D2052" s="5" t="s">
        <v>8218</v>
      </c>
      <c r="E2052" s="5">
        <v>0.43</v>
      </c>
      <c r="F2052" s="5">
        <v>1</v>
      </c>
      <c r="G2052" s="5">
        <v>1</v>
      </c>
      <c r="H2052" s="5">
        <v>1</v>
      </c>
      <c r="I2052" s="5">
        <v>2073</v>
      </c>
      <c r="J2052" s="5">
        <v>237.519237094661</v>
      </c>
      <c r="K2052" s="5">
        <v>7.73779296875</v>
      </c>
      <c r="L2052" s="5">
        <v>1.00423180843132</v>
      </c>
      <c r="M2052" s="5">
        <v>1.07379594154342</v>
      </c>
      <c r="N2052" s="5">
        <v>1.21435100181789</v>
      </c>
      <c r="O2052" s="5">
        <v>1.09745958393088</v>
      </c>
      <c r="P2052" s="5">
        <v>1.08483947578213</v>
      </c>
      <c r="Q2052" s="5">
        <v>0.967104536845316</v>
      </c>
      <c r="R2052" s="5">
        <v>1.06210620829561</v>
      </c>
      <c r="S2052" s="5">
        <v>1.03801674030769</v>
      </c>
      <c r="T2052" s="4">
        <f t="shared" si="32"/>
        <v>0.945835961074505</v>
      </c>
      <c r="U2052" s="5">
        <v>0.452804429575342</v>
      </c>
    </row>
    <row r="2053" ht="12.2" customHeight="1" spans="1:21">
      <c r="A2053" s="5" t="s">
        <v>8219</v>
      </c>
      <c r="B2053" s="5" t="s">
        <v>8220</v>
      </c>
      <c r="C2053" s="5" t="s">
        <v>8221</v>
      </c>
      <c r="D2053" s="5" t="s">
        <v>8222</v>
      </c>
      <c r="E2053" s="5">
        <v>0.37</v>
      </c>
      <c r="F2053" s="5">
        <v>1</v>
      </c>
      <c r="G2053" s="5">
        <v>1</v>
      </c>
      <c r="H2053" s="5">
        <v>1</v>
      </c>
      <c r="I2053" s="5">
        <v>1871</v>
      </c>
      <c r="J2053" s="5">
        <v>215.909125094661</v>
      </c>
      <c r="K2053" s="5">
        <v>6.21435546875</v>
      </c>
      <c r="L2053" s="5">
        <v>0.967978095903248</v>
      </c>
      <c r="M2053" s="5">
        <v>0.9534195066743</v>
      </c>
      <c r="N2053" s="5">
        <v>0.880322339884699</v>
      </c>
      <c r="O2053" s="5">
        <v>0.933906647487416</v>
      </c>
      <c r="P2053" s="5">
        <v>1.16306712792074</v>
      </c>
      <c r="Q2053" s="5">
        <v>1.55391932211201</v>
      </c>
      <c r="R2053" s="5">
        <v>1.15723686129586</v>
      </c>
      <c r="S2053" s="5">
        <v>1.29140777044287</v>
      </c>
      <c r="T2053" s="4">
        <f t="shared" si="32"/>
        <v>1.38280177565635</v>
      </c>
      <c r="U2053" s="5">
        <v>0.0559719938760996</v>
      </c>
    </row>
    <row r="2054" ht="12.2" customHeight="1" spans="1:21">
      <c r="A2054" s="5" t="s">
        <v>8223</v>
      </c>
      <c r="B2054" s="5" t="s">
        <v>8224</v>
      </c>
      <c r="C2054" s="5" t="s">
        <v>8225</v>
      </c>
      <c r="D2054" s="5" t="s">
        <v>8226</v>
      </c>
      <c r="E2054" s="5">
        <v>1.84</v>
      </c>
      <c r="F2054" s="5">
        <v>1</v>
      </c>
      <c r="G2054" s="5">
        <v>1</v>
      </c>
      <c r="H2054" s="5">
        <v>1</v>
      </c>
      <c r="I2054" s="5">
        <v>652</v>
      </c>
      <c r="J2054" s="5">
        <v>71.88633705466</v>
      </c>
      <c r="K2054" s="5">
        <v>8.47021484375</v>
      </c>
      <c r="L2054" s="5">
        <v>1.09235647522652</v>
      </c>
      <c r="M2054" s="5">
        <v>1.09898864812582</v>
      </c>
      <c r="N2054" s="5">
        <v>0.882425648920212</v>
      </c>
      <c r="O2054" s="5">
        <v>1.02459025742418</v>
      </c>
      <c r="P2054" s="5">
        <v>0.789175993621435</v>
      </c>
      <c r="Q2054" s="5">
        <v>1.29224237160428</v>
      </c>
      <c r="R2054" s="5">
        <v>0.969857489125265</v>
      </c>
      <c r="S2054" s="5">
        <v>1.01709195145033</v>
      </c>
      <c r="T2054" s="4">
        <f t="shared" si="32"/>
        <v>0.992681654037292</v>
      </c>
      <c r="U2054" s="5">
        <v>0.96560085867428</v>
      </c>
    </row>
    <row r="2055" ht="12.2" customHeight="1" spans="1:21">
      <c r="A2055" s="5" t="s">
        <v>8227</v>
      </c>
      <c r="B2055" s="5" t="s">
        <v>8228</v>
      </c>
      <c r="C2055" s="5" t="s">
        <v>8229</v>
      </c>
      <c r="D2055" s="5" t="s">
        <v>8230</v>
      </c>
      <c r="E2055" s="5">
        <v>1.01</v>
      </c>
      <c r="F2055" s="5">
        <v>1</v>
      </c>
      <c r="G2055" s="5">
        <v>1</v>
      </c>
      <c r="H2055" s="5">
        <v>1</v>
      </c>
      <c r="I2055" s="5">
        <v>795</v>
      </c>
      <c r="J2055" s="5">
        <v>88.9485848346601</v>
      </c>
      <c r="K2055" s="5">
        <v>6.53662109375</v>
      </c>
      <c r="L2055" s="5">
        <v>0.945341958482122</v>
      </c>
      <c r="M2055" s="5">
        <v>0.949266923200144</v>
      </c>
      <c r="N2055" s="5">
        <v>1.062714778208</v>
      </c>
      <c r="O2055" s="5">
        <v>0.985774553296755</v>
      </c>
      <c r="P2055" s="5">
        <v>1.01757344426744</v>
      </c>
      <c r="Q2055" s="5">
        <v>1.19527175948532</v>
      </c>
      <c r="R2055" s="5">
        <v>0.966118265071835</v>
      </c>
      <c r="S2055" s="5">
        <v>1.0596544896082</v>
      </c>
      <c r="T2055" s="4">
        <f t="shared" si="32"/>
        <v>1.07494607774604</v>
      </c>
      <c r="U2055" s="5">
        <v>0.404643048474537</v>
      </c>
    </row>
    <row r="2056" ht="12.2" customHeight="1" spans="1:21">
      <c r="A2056" s="5" t="s">
        <v>8231</v>
      </c>
      <c r="B2056" s="5" t="s">
        <v>8232</v>
      </c>
      <c r="C2056" s="5" t="s">
        <v>8233</v>
      </c>
      <c r="D2056" s="5" t="s">
        <v>8234</v>
      </c>
      <c r="E2056" s="5">
        <v>0.83</v>
      </c>
      <c r="F2056" s="5">
        <v>1</v>
      </c>
      <c r="G2056" s="5">
        <v>1</v>
      </c>
      <c r="H2056" s="5">
        <v>1</v>
      </c>
      <c r="I2056" s="5">
        <v>1088</v>
      </c>
      <c r="J2056" s="5">
        <v>114.80516290466</v>
      </c>
      <c r="K2056" s="5">
        <v>4.39892578125</v>
      </c>
      <c r="L2056" s="5">
        <v>1.10582440425999</v>
      </c>
      <c r="M2056" s="5">
        <v>1.15396976243952</v>
      </c>
      <c r="N2056" s="5">
        <v>1.14561809302447</v>
      </c>
      <c r="O2056" s="5">
        <v>1.13513741990799</v>
      </c>
      <c r="P2056" s="5">
        <v>0.706273577611449</v>
      </c>
      <c r="Q2056" s="5">
        <v>0.931007122349527</v>
      </c>
      <c r="R2056" s="5">
        <v>1.02449375619495</v>
      </c>
      <c r="S2056" s="5">
        <v>0.887258152051975</v>
      </c>
      <c r="T2056" s="4">
        <f t="shared" si="32"/>
        <v>0.7816306083222</v>
      </c>
      <c r="U2056" s="5">
        <v>0.0604858852267105</v>
      </c>
    </row>
    <row r="2057" ht="12.2" customHeight="1" spans="1:21">
      <c r="A2057" s="5" t="s">
        <v>8235</v>
      </c>
      <c r="B2057" s="5" t="s">
        <v>8236</v>
      </c>
      <c r="C2057" s="5" t="s">
        <v>8237</v>
      </c>
      <c r="D2057" s="5" t="s">
        <v>8238</v>
      </c>
      <c r="E2057" s="5">
        <v>2.08</v>
      </c>
      <c r="F2057" s="5">
        <v>1</v>
      </c>
      <c r="G2057" s="5">
        <v>2</v>
      </c>
      <c r="H2057" s="5">
        <v>2</v>
      </c>
      <c r="I2057" s="5">
        <v>1105</v>
      </c>
      <c r="J2057" s="5">
        <v>124.63333209466</v>
      </c>
      <c r="K2057" s="5">
        <v>5.00830078125</v>
      </c>
      <c r="L2057" s="5">
        <v>0.60300843152953</v>
      </c>
      <c r="M2057" s="5">
        <v>0.690256559250786</v>
      </c>
      <c r="N2057" s="5">
        <v>0.541278157522572</v>
      </c>
      <c r="O2057" s="5">
        <v>0.611514382767629</v>
      </c>
      <c r="P2057" s="5">
        <v>0.483102619152872</v>
      </c>
      <c r="Q2057" s="5">
        <v>0.627423882873187</v>
      </c>
      <c r="R2057" s="5">
        <v>0.624476402291579</v>
      </c>
      <c r="S2057" s="5">
        <v>0.578334301439213</v>
      </c>
      <c r="T2057" s="4">
        <f t="shared" si="32"/>
        <v>0.945741126842761</v>
      </c>
      <c r="U2057" s="5">
        <v>0.633098983542117</v>
      </c>
    </row>
    <row r="2058" ht="12.2" customHeight="1" spans="1:21">
      <c r="A2058" s="5" t="s">
        <v>8239</v>
      </c>
      <c r="B2058" s="5" t="s">
        <v>8240</v>
      </c>
      <c r="C2058" s="5" t="s">
        <v>8241</v>
      </c>
      <c r="D2058" s="5" t="s">
        <v>8242</v>
      </c>
      <c r="E2058" s="5">
        <v>0.4</v>
      </c>
      <c r="F2058" s="5">
        <v>1</v>
      </c>
      <c r="G2058" s="5">
        <v>1</v>
      </c>
      <c r="H2058" s="5">
        <v>1</v>
      </c>
      <c r="I2058" s="5">
        <v>1756</v>
      </c>
      <c r="J2058" s="5">
        <v>204.62303665466</v>
      </c>
      <c r="K2058" s="5">
        <v>5.60498046875</v>
      </c>
      <c r="L2058" s="5">
        <v>1.40054549799495</v>
      </c>
      <c r="M2058" s="5">
        <v>2.31961047624854</v>
      </c>
      <c r="N2058" s="5">
        <v>0.820498151672992</v>
      </c>
      <c r="O2058" s="5">
        <v>1.51355137530549</v>
      </c>
      <c r="P2058" s="5">
        <v>0.872647173200442</v>
      </c>
      <c r="Q2058" s="5">
        <v>0.899997416469121</v>
      </c>
      <c r="R2058" s="5">
        <v>0.530987580664588</v>
      </c>
      <c r="S2058" s="5">
        <v>0.767877390111384</v>
      </c>
      <c r="T2058" s="4">
        <f t="shared" si="32"/>
        <v>0.507334869922336</v>
      </c>
      <c r="U2058" s="5">
        <v>0.174558485279746</v>
      </c>
    </row>
    <row r="2059" ht="12.2" customHeight="1" spans="1:21">
      <c r="A2059" s="5" t="s">
        <v>8243</v>
      </c>
      <c r="B2059" s="5" t="s">
        <v>8244</v>
      </c>
      <c r="C2059" s="5" t="s">
        <v>8245</v>
      </c>
      <c r="D2059" s="5" t="s">
        <v>8246</v>
      </c>
      <c r="E2059" s="5">
        <v>0.72</v>
      </c>
      <c r="F2059" s="5">
        <v>1</v>
      </c>
      <c r="G2059" s="5">
        <v>1</v>
      </c>
      <c r="H2059" s="5">
        <v>1</v>
      </c>
      <c r="I2059" s="5">
        <v>1667</v>
      </c>
      <c r="J2059" s="5">
        <v>189.59382252466</v>
      </c>
      <c r="K2059" s="5">
        <v>8.30908203125</v>
      </c>
      <c r="L2059" s="5">
        <v>1.03600284939377</v>
      </c>
      <c r="M2059" s="5">
        <v>1.21272639786287</v>
      </c>
      <c r="N2059" s="5">
        <v>1.16637758542641</v>
      </c>
      <c r="O2059" s="5">
        <v>1.13836894422768</v>
      </c>
      <c r="P2059" s="5">
        <v>1.14683819851269</v>
      </c>
      <c r="Q2059" s="5">
        <v>0.870067218283015</v>
      </c>
      <c r="R2059" s="5">
        <v>0.909520145169837</v>
      </c>
      <c r="S2059" s="5">
        <v>0.975475187321847</v>
      </c>
      <c r="T2059" s="4">
        <f t="shared" si="32"/>
        <v>0.856906007729904</v>
      </c>
      <c r="U2059" s="5">
        <v>0.183244699590144</v>
      </c>
    </row>
    <row r="2060" ht="12.2" customHeight="1" spans="1:21">
      <c r="A2060" s="5" t="s">
        <v>8247</v>
      </c>
      <c r="B2060" s="5" t="s">
        <v>8248</v>
      </c>
      <c r="C2060" s="5" t="s">
        <v>8249</v>
      </c>
      <c r="D2060" s="5" t="s">
        <v>8250</v>
      </c>
      <c r="E2060" s="5">
        <v>1.42</v>
      </c>
      <c r="F2060" s="5">
        <v>1</v>
      </c>
      <c r="G2060" s="5">
        <v>1</v>
      </c>
      <c r="H2060" s="5">
        <v>1</v>
      </c>
      <c r="I2060" s="5">
        <v>493</v>
      </c>
      <c r="J2060" s="5">
        <v>56.97025006466</v>
      </c>
      <c r="K2060" s="5">
        <v>7.40087890625</v>
      </c>
      <c r="L2060" s="5">
        <v>1.07328632805363</v>
      </c>
      <c r="M2060" s="5">
        <v>1.09765684707433</v>
      </c>
      <c r="N2060" s="5">
        <v>1.13726846274922</v>
      </c>
      <c r="O2060" s="5">
        <v>1.10273721262573</v>
      </c>
      <c r="P2060" s="5">
        <v>1.05519580898149</v>
      </c>
      <c r="Q2060" s="5">
        <v>1.07638149460159</v>
      </c>
      <c r="R2060" s="5">
        <v>1.15557680708908</v>
      </c>
      <c r="S2060" s="5">
        <v>1.09571803689072</v>
      </c>
      <c r="T2060" s="4">
        <f t="shared" si="32"/>
        <v>0.993634770229349</v>
      </c>
      <c r="U2060" s="5">
        <v>0.85406718273974</v>
      </c>
    </row>
    <row r="2061" ht="12.2" customHeight="1" spans="1:21">
      <c r="A2061" s="5" t="s">
        <v>8251</v>
      </c>
      <c r="B2061" s="5" t="s">
        <v>8252</v>
      </c>
      <c r="C2061" s="5" t="s">
        <v>8253</v>
      </c>
      <c r="D2061" s="5" t="s">
        <v>8254</v>
      </c>
      <c r="E2061" s="5">
        <v>4.17</v>
      </c>
      <c r="F2061" s="5">
        <v>2</v>
      </c>
      <c r="G2061" s="5">
        <v>2</v>
      </c>
      <c r="H2061" s="5">
        <v>3</v>
      </c>
      <c r="I2061" s="5">
        <v>456</v>
      </c>
      <c r="J2061" s="5">
        <v>50.7689723346601</v>
      </c>
      <c r="K2061" s="5">
        <v>6.55126953125</v>
      </c>
      <c r="L2061" s="5">
        <v>1.11672715744522</v>
      </c>
      <c r="M2061" s="5">
        <v>0.981731237278726</v>
      </c>
      <c r="N2061" s="5">
        <v>1.02626876510162</v>
      </c>
      <c r="O2061" s="5">
        <v>1.04157571994186</v>
      </c>
      <c r="P2061" s="5">
        <v>1.40785126224233</v>
      </c>
      <c r="Q2061" s="5">
        <v>0.83804939677673</v>
      </c>
      <c r="R2061" s="5">
        <v>1.17322039450697</v>
      </c>
      <c r="S2061" s="5">
        <v>1.13970701784201</v>
      </c>
      <c r="T2061" s="4">
        <f t="shared" si="32"/>
        <v>1.09421427172441</v>
      </c>
      <c r="U2061" s="5">
        <v>0.594795127566636</v>
      </c>
    </row>
    <row r="2062" ht="12.2" customHeight="1" spans="1:21">
      <c r="A2062" s="5" t="s">
        <v>8255</v>
      </c>
      <c r="B2062" s="5" t="s">
        <v>8256</v>
      </c>
      <c r="C2062" s="5" t="s">
        <v>8257</v>
      </c>
      <c r="D2062" s="5" t="s">
        <v>8258</v>
      </c>
      <c r="E2062" s="5">
        <v>1.2</v>
      </c>
      <c r="F2062" s="5">
        <v>1</v>
      </c>
      <c r="G2062" s="5">
        <v>1</v>
      </c>
      <c r="H2062" s="5">
        <v>1</v>
      </c>
      <c r="I2062" s="5">
        <v>583</v>
      </c>
      <c r="J2062" s="5">
        <v>66.71331815466</v>
      </c>
      <c r="K2062" s="5">
        <v>5.10986328125</v>
      </c>
      <c r="L2062" s="5">
        <v>0.873347808045687</v>
      </c>
      <c r="M2062" s="5">
        <v>0.820545502277644</v>
      </c>
      <c r="N2062" s="5">
        <v>0.739261176089696</v>
      </c>
      <c r="O2062" s="5">
        <v>0.811051495471009</v>
      </c>
      <c r="P2062" s="5">
        <v>0.717090835593855</v>
      </c>
      <c r="Q2062" s="5">
        <v>1.14916481841604</v>
      </c>
      <c r="R2062" s="5">
        <v>0.701041715281021</v>
      </c>
      <c r="S2062" s="5">
        <v>0.855765789763639</v>
      </c>
      <c r="T2062" s="4">
        <f t="shared" si="32"/>
        <v>1.05513126421974</v>
      </c>
      <c r="U2062" s="5">
        <v>0.783073880395679</v>
      </c>
    </row>
    <row r="2063" ht="12.2" customHeight="1" spans="1:21">
      <c r="A2063" s="5" t="s">
        <v>8259</v>
      </c>
      <c r="B2063" s="5" t="s">
        <v>8260</v>
      </c>
      <c r="C2063" s="5" t="s">
        <v>8261</v>
      </c>
      <c r="D2063" s="5" t="s">
        <v>8262</v>
      </c>
      <c r="E2063" s="5">
        <v>1.6</v>
      </c>
      <c r="F2063" s="5">
        <v>1</v>
      </c>
      <c r="G2063" s="5">
        <v>1</v>
      </c>
      <c r="H2063" s="5">
        <v>1</v>
      </c>
      <c r="I2063" s="5">
        <v>563</v>
      </c>
      <c r="J2063" s="5">
        <v>61.6805984746601</v>
      </c>
      <c r="K2063" s="5">
        <v>8.07470703125</v>
      </c>
      <c r="L2063" s="5">
        <v>0.670267176584757</v>
      </c>
      <c r="M2063" s="5">
        <v>0.660930617709656</v>
      </c>
      <c r="N2063" s="5">
        <v>0.594329549560968</v>
      </c>
      <c r="O2063" s="5">
        <v>0.641842447951794</v>
      </c>
      <c r="P2063" s="5">
        <v>1.03047962929035</v>
      </c>
      <c r="Q2063" s="5">
        <v>0.764321059722216</v>
      </c>
      <c r="R2063" s="5">
        <v>0.658315807270718</v>
      </c>
      <c r="S2063" s="5">
        <v>0.817705498761095</v>
      </c>
      <c r="T2063" s="4">
        <f t="shared" si="32"/>
        <v>1.2739972268436</v>
      </c>
      <c r="U2063" s="5">
        <v>0.195420278652123</v>
      </c>
    </row>
    <row r="2064" ht="12.2" customHeight="1" spans="1:21">
      <c r="A2064" s="5" t="s">
        <v>8263</v>
      </c>
      <c r="B2064" s="5" t="s">
        <v>8264</v>
      </c>
      <c r="C2064" s="5" t="s">
        <v>8265</v>
      </c>
      <c r="D2064" s="5" t="s">
        <v>8266</v>
      </c>
      <c r="E2064" s="5">
        <v>5.09</v>
      </c>
      <c r="F2064" s="5">
        <v>2</v>
      </c>
      <c r="G2064" s="5">
        <v>2</v>
      </c>
      <c r="H2064" s="5">
        <v>2</v>
      </c>
      <c r="I2064" s="5">
        <v>393</v>
      </c>
      <c r="J2064" s="5">
        <v>43.41128581466</v>
      </c>
      <c r="K2064" s="5">
        <v>6.62451171875</v>
      </c>
      <c r="L2064" s="5">
        <v>0.97080482803183</v>
      </c>
      <c r="M2064" s="5">
        <v>0.946480942926452</v>
      </c>
      <c r="N2064" s="5">
        <v>1.00278789065963</v>
      </c>
      <c r="O2064" s="5">
        <v>0.973357887205971</v>
      </c>
      <c r="P2064" s="5">
        <v>0.725529432344381</v>
      </c>
      <c r="Q2064" s="5">
        <v>0.72090165858289</v>
      </c>
      <c r="R2064" s="5">
        <v>1.1046002127952</v>
      </c>
      <c r="S2064" s="5">
        <v>0.85034376790749</v>
      </c>
      <c r="T2064" s="4">
        <f t="shared" si="32"/>
        <v>0.873618819022884</v>
      </c>
      <c r="U2064" s="5">
        <v>0.391542141852681</v>
      </c>
    </row>
    <row r="2065" ht="12.2" customHeight="1" spans="1:21">
      <c r="A2065" s="5" t="s">
        <v>8267</v>
      </c>
      <c r="B2065" s="5" t="s">
        <v>8268</v>
      </c>
      <c r="C2065" s="5" t="s">
        <v>8269</v>
      </c>
      <c r="D2065" s="5" t="s">
        <v>8270</v>
      </c>
      <c r="E2065" s="5">
        <v>1.05</v>
      </c>
      <c r="F2065" s="5">
        <v>1</v>
      </c>
      <c r="G2065" s="5">
        <v>1</v>
      </c>
      <c r="H2065" s="5">
        <v>1</v>
      </c>
      <c r="I2065" s="5">
        <v>1233</v>
      </c>
      <c r="J2065" s="5">
        <v>136.67784749466</v>
      </c>
      <c r="K2065" s="5">
        <v>5.60498046875</v>
      </c>
      <c r="L2065" s="5">
        <v>0.828805379215608</v>
      </c>
      <c r="M2065" s="5">
        <v>0.978650546539395</v>
      </c>
      <c r="N2065" s="5">
        <v>0.927868002238664</v>
      </c>
      <c r="O2065" s="5">
        <v>0.911774642664556</v>
      </c>
      <c r="P2065" s="5">
        <v>0.882115691826127</v>
      </c>
      <c r="Q2065" s="5">
        <v>0.628079809144211</v>
      </c>
      <c r="R2065" s="5">
        <v>0.980116885269063</v>
      </c>
      <c r="S2065" s="5">
        <v>0.830104128746467</v>
      </c>
      <c r="T2065" s="4">
        <f t="shared" si="32"/>
        <v>0.910426864165232</v>
      </c>
      <c r="U2065" s="5">
        <v>0.512477838848929</v>
      </c>
    </row>
    <row r="2066" ht="12.2" customHeight="1" spans="1:21">
      <c r="A2066" s="5" t="s">
        <v>8271</v>
      </c>
      <c r="B2066" s="5" t="s">
        <v>8272</v>
      </c>
      <c r="C2066" s="5" t="s">
        <v>8273</v>
      </c>
      <c r="D2066" s="5" t="s">
        <v>8274</v>
      </c>
      <c r="E2066" s="5">
        <v>1.41</v>
      </c>
      <c r="F2066" s="5">
        <v>1</v>
      </c>
      <c r="G2066" s="5">
        <v>1</v>
      </c>
      <c r="H2066" s="5">
        <v>1</v>
      </c>
      <c r="I2066" s="5">
        <v>709</v>
      </c>
      <c r="J2066" s="5">
        <v>78.3180276546603</v>
      </c>
      <c r="K2066" s="5">
        <v>5.24951171875</v>
      </c>
      <c r="L2066" s="5">
        <v>1.00815080480195</v>
      </c>
      <c r="M2066" s="5">
        <v>0.932487557542832</v>
      </c>
      <c r="N2066" s="5">
        <v>0.873385376842554</v>
      </c>
      <c r="O2066" s="5">
        <v>0.938007913062445</v>
      </c>
      <c r="P2066" s="5">
        <v>0.821979120586555</v>
      </c>
      <c r="Q2066" s="5">
        <v>0.891781460793912</v>
      </c>
      <c r="R2066" s="5">
        <v>0.711770493742616</v>
      </c>
      <c r="S2066" s="5">
        <v>0.808510358374361</v>
      </c>
      <c r="T2066" s="4">
        <f t="shared" si="32"/>
        <v>0.861944070103529</v>
      </c>
      <c r="U2066" s="5">
        <v>0.118463246054267</v>
      </c>
    </row>
    <row r="2067" ht="12.2" customHeight="1" spans="1:21">
      <c r="A2067" s="5" t="s">
        <v>8275</v>
      </c>
      <c r="B2067" s="5" t="s">
        <v>8276</v>
      </c>
      <c r="C2067" s="5" t="s">
        <v>8277</v>
      </c>
      <c r="D2067" s="5" t="s">
        <v>8278</v>
      </c>
      <c r="E2067" s="5">
        <v>2.73</v>
      </c>
      <c r="F2067" s="5">
        <v>1</v>
      </c>
      <c r="G2067" s="5">
        <v>1</v>
      </c>
      <c r="H2067" s="5">
        <v>2</v>
      </c>
      <c r="I2067" s="5">
        <v>293</v>
      </c>
      <c r="J2067" s="5">
        <v>31.30459680466</v>
      </c>
      <c r="K2067" s="5">
        <v>10.24267578125</v>
      </c>
      <c r="L2067" s="5">
        <v>0.590556004537377</v>
      </c>
      <c r="M2067" s="5">
        <v>0.578889139829176</v>
      </c>
      <c r="N2067" s="5">
        <v>0.552110524540737</v>
      </c>
      <c r="O2067" s="5">
        <v>0.573851889635763</v>
      </c>
      <c r="P2067" s="5">
        <v>0.543213054132725</v>
      </c>
      <c r="Q2067" s="5">
        <v>0.672415024794686</v>
      </c>
      <c r="R2067" s="5">
        <v>0.562256153127008</v>
      </c>
      <c r="S2067" s="5">
        <v>0.592628077351473</v>
      </c>
      <c r="T2067" s="4">
        <f t="shared" si="32"/>
        <v>1.03271957112074</v>
      </c>
      <c r="U2067" s="5">
        <v>0.676895787959528</v>
      </c>
    </row>
    <row r="2068" ht="12.2" customHeight="1" spans="1:21">
      <c r="A2068" s="5" t="s">
        <v>8279</v>
      </c>
      <c r="B2068" s="5" t="s">
        <v>8280</v>
      </c>
      <c r="C2068" s="5" t="s">
        <v>8281</v>
      </c>
      <c r="D2068" s="5" t="s">
        <v>8282</v>
      </c>
      <c r="E2068" s="5">
        <v>1.46</v>
      </c>
      <c r="F2068" s="5">
        <v>1</v>
      </c>
      <c r="G2068" s="5">
        <v>1</v>
      </c>
      <c r="H2068" s="5">
        <v>1</v>
      </c>
      <c r="I2068" s="5">
        <v>751</v>
      </c>
      <c r="J2068" s="5">
        <v>85.1526061446602</v>
      </c>
      <c r="K2068" s="5">
        <v>8.68994140625</v>
      </c>
      <c r="L2068" s="5">
        <v>0.944909485405285</v>
      </c>
      <c r="M2068" s="5">
        <v>0.862249090341005</v>
      </c>
      <c r="N2068" s="5">
        <v>0.792891154939664</v>
      </c>
      <c r="O2068" s="5">
        <v>0.866683243561985</v>
      </c>
      <c r="P2068" s="5">
        <v>1.03426981132057</v>
      </c>
      <c r="Q2068" s="5">
        <v>1.21002313601582</v>
      </c>
      <c r="R2068" s="5">
        <v>0.900107738046749</v>
      </c>
      <c r="S2068" s="5">
        <v>1.04813356179438</v>
      </c>
      <c r="T2068" s="4">
        <f t="shared" si="32"/>
        <v>1.20936174730534</v>
      </c>
      <c r="U2068" s="5">
        <v>0.143530616749791</v>
      </c>
    </row>
    <row r="2069" ht="12.2" customHeight="1" spans="1:21">
      <c r="A2069" s="5" t="s">
        <v>8283</v>
      </c>
      <c r="B2069" s="5" t="s">
        <v>8284</v>
      </c>
      <c r="C2069" s="5" t="s">
        <v>8285</v>
      </c>
      <c r="D2069" s="5" t="s">
        <v>8286</v>
      </c>
      <c r="E2069" s="5">
        <v>0.6</v>
      </c>
      <c r="F2069" s="5">
        <v>1</v>
      </c>
      <c r="G2069" s="5">
        <v>1</v>
      </c>
      <c r="H2069" s="5">
        <v>1</v>
      </c>
      <c r="I2069" s="5">
        <v>1499</v>
      </c>
      <c r="J2069" s="5">
        <v>144.820983384661</v>
      </c>
      <c r="K2069" s="5">
        <v>6.45556640625</v>
      </c>
      <c r="L2069" s="5">
        <v>0.521134809256818</v>
      </c>
      <c r="M2069" s="5">
        <v>0.562227230309559</v>
      </c>
      <c r="N2069" s="5">
        <v>0.422213005724506</v>
      </c>
      <c r="O2069" s="5">
        <v>0.501858348430294</v>
      </c>
      <c r="P2069" s="5">
        <v>1.20886497808533</v>
      </c>
      <c r="Q2069" s="5">
        <v>2.0733735907501</v>
      </c>
      <c r="R2069" s="5">
        <v>0.764949051317709</v>
      </c>
      <c r="S2069" s="5">
        <v>1.34906254005105</v>
      </c>
      <c r="T2069" s="4">
        <f t="shared" si="32"/>
        <v>2.68813410052982</v>
      </c>
      <c r="U2069" s="5">
        <v>0.093425027229502</v>
      </c>
    </row>
    <row r="2070" ht="12.2" customHeight="1" spans="1:21">
      <c r="A2070" s="5" t="s">
        <v>8287</v>
      </c>
      <c r="B2070" s="5" t="s">
        <v>8288</v>
      </c>
      <c r="C2070" s="5" t="s">
        <v>8289</v>
      </c>
      <c r="D2070" s="5" t="s">
        <v>8290</v>
      </c>
      <c r="E2070" s="5">
        <v>0.8</v>
      </c>
      <c r="F2070" s="5">
        <v>2</v>
      </c>
      <c r="G2070" s="5">
        <v>3</v>
      </c>
      <c r="H2070" s="5">
        <v>6</v>
      </c>
      <c r="I2070" s="5">
        <v>4857</v>
      </c>
      <c r="J2070" s="5">
        <v>529.919353324664</v>
      </c>
      <c r="K2070" s="5">
        <v>6.04931640625</v>
      </c>
      <c r="L2070" s="5">
        <v>0.526040528062538</v>
      </c>
      <c r="M2070" s="5">
        <v>0.628187573696873</v>
      </c>
      <c r="N2070" s="5">
        <v>0.567698834604471</v>
      </c>
      <c r="O2070" s="5">
        <v>0.573975645454627</v>
      </c>
      <c r="P2070" s="5">
        <v>0.8751891551061</v>
      </c>
      <c r="Q2070" s="5">
        <v>1.94507672729631</v>
      </c>
      <c r="R2070" s="5">
        <v>0.843605344848687</v>
      </c>
      <c r="S2070" s="5">
        <v>1.2212904090837</v>
      </c>
      <c r="T2070" s="4">
        <f t="shared" si="32"/>
        <v>2.12777391994804</v>
      </c>
      <c r="U2070" s="5">
        <v>0.149309086808881</v>
      </c>
    </row>
    <row r="2071" ht="12.2" customHeight="1" spans="1:21">
      <c r="A2071" s="5" t="s">
        <v>8291</v>
      </c>
      <c r="B2071" s="5" t="s">
        <v>8292</v>
      </c>
      <c r="C2071" s="5" t="s">
        <v>8293</v>
      </c>
      <c r="D2071" s="5" t="s">
        <v>8294</v>
      </c>
      <c r="E2071" s="5">
        <v>0.61</v>
      </c>
      <c r="F2071" s="5">
        <v>1</v>
      </c>
      <c r="G2071" s="5">
        <v>1</v>
      </c>
      <c r="H2071" s="5">
        <v>1</v>
      </c>
      <c r="I2071" s="5">
        <v>1150</v>
      </c>
      <c r="J2071" s="5">
        <v>130.45654627466</v>
      </c>
      <c r="K2071" s="5">
        <v>6.84423828125</v>
      </c>
      <c r="L2071" s="5">
        <v>0.729222733961092</v>
      </c>
      <c r="M2071" s="5">
        <v>0.667159854515055</v>
      </c>
      <c r="N2071" s="5">
        <v>0.675771719361175</v>
      </c>
      <c r="O2071" s="5">
        <v>0.690718102612441</v>
      </c>
      <c r="P2071" s="5">
        <v>0.397301741727212</v>
      </c>
      <c r="Q2071" s="5">
        <v>0.655635239923943</v>
      </c>
      <c r="R2071" s="5">
        <v>0.606869654527231</v>
      </c>
      <c r="S2071" s="5">
        <v>0.553268878726129</v>
      </c>
      <c r="T2071" s="4">
        <f t="shared" si="32"/>
        <v>0.801005325665492</v>
      </c>
      <c r="U2071" s="5">
        <v>0.167330788748482</v>
      </c>
    </row>
    <row r="2072" ht="12.2" customHeight="1" spans="1:21">
      <c r="A2072" s="5" t="s">
        <v>8295</v>
      </c>
      <c r="B2072" s="5" t="s">
        <v>8296</v>
      </c>
      <c r="C2072" s="5" t="s">
        <v>8297</v>
      </c>
      <c r="D2072" s="5" t="s">
        <v>8298</v>
      </c>
      <c r="E2072" s="5">
        <v>0.45</v>
      </c>
      <c r="F2072" s="5">
        <v>1</v>
      </c>
      <c r="G2072" s="5">
        <v>1</v>
      </c>
      <c r="H2072" s="5">
        <v>1</v>
      </c>
      <c r="I2072" s="5">
        <v>1332</v>
      </c>
      <c r="J2072" s="5">
        <v>152.882452974661</v>
      </c>
      <c r="K2072" s="5">
        <v>6.84423828125</v>
      </c>
      <c r="L2072" s="5">
        <v>0.61327334787438</v>
      </c>
      <c r="M2072" s="5">
        <v>0.505535774052857</v>
      </c>
      <c r="N2072" s="5">
        <v>0.511328535340028</v>
      </c>
      <c r="O2072" s="5">
        <v>0.543379219089088</v>
      </c>
      <c r="P2072" s="5">
        <v>0.775859608310945</v>
      </c>
      <c r="Q2072" s="5">
        <v>1.45651549695922</v>
      </c>
      <c r="R2072" s="5">
        <v>0.82419249703574</v>
      </c>
      <c r="S2072" s="5">
        <v>1.0188558674353</v>
      </c>
      <c r="T2072" s="4">
        <f t="shared" si="32"/>
        <v>1.87503649687467</v>
      </c>
      <c r="U2072" s="5">
        <v>0.0989404454801429</v>
      </c>
    </row>
    <row r="2073" ht="12.2" customHeight="1" spans="1:21">
      <c r="A2073" s="5" t="s">
        <v>8299</v>
      </c>
      <c r="B2073" s="5" t="s">
        <v>8300</v>
      </c>
      <c r="C2073" s="5" t="s">
        <v>8301</v>
      </c>
      <c r="D2073" s="5" t="s">
        <v>8302</v>
      </c>
      <c r="E2073" s="5">
        <v>5.2</v>
      </c>
      <c r="F2073" s="5">
        <v>1</v>
      </c>
      <c r="G2073" s="5">
        <v>1</v>
      </c>
      <c r="H2073" s="5">
        <v>1</v>
      </c>
      <c r="I2073" s="5">
        <v>269</v>
      </c>
      <c r="J2073" s="5">
        <v>28.6018365246599</v>
      </c>
      <c r="K2073" s="5">
        <v>11.07763671875</v>
      </c>
      <c r="L2073" s="5">
        <v>1.11991177489804</v>
      </c>
      <c r="M2073" s="5">
        <v>1.21161113701955</v>
      </c>
      <c r="N2073" s="5">
        <v>1.04269166616406</v>
      </c>
      <c r="O2073" s="5">
        <v>1.12473819269388</v>
      </c>
      <c r="P2073" s="5">
        <v>0.762882372475774</v>
      </c>
      <c r="Q2073" s="5">
        <v>0.833834882542537</v>
      </c>
      <c r="R2073" s="5">
        <v>1.15763218661266</v>
      </c>
      <c r="S2073" s="5">
        <v>0.918116480543657</v>
      </c>
      <c r="T2073" s="4">
        <f t="shared" si="32"/>
        <v>0.816293504130646</v>
      </c>
      <c r="U2073" s="5">
        <v>0.18970524584753</v>
      </c>
    </row>
    <row r="2074" ht="12.2" customHeight="1" spans="1:21">
      <c r="A2074" s="5" t="s">
        <v>8303</v>
      </c>
      <c r="B2074" s="5" t="s">
        <v>8304</v>
      </c>
      <c r="C2074" s="5" t="s">
        <v>8305</v>
      </c>
      <c r="D2074" s="5" t="s">
        <v>8306</v>
      </c>
      <c r="E2074" s="5">
        <v>3.21</v>
      </c>
      <c r="F2074" s="5">
        <v>1</v>
      </c>
      <c r="G2074" s="5">
        <v>1</v>
      </c>
      <c r="H2074" s="5">
        <v>1</v>
      </c>
      <c r="I2074" s="5">
        <v>280</v>
      </c>
      <c r="J2074" s="5">
        <v>31.60884099466</v>
      </c>
      <c r="K2074" s="5">
        <v>8.76318359375</v>
      </c>
      <c r="L2074" s="5">
        <v>1.03911945702695</v>
      </c>
      <c r="M2074" s="5">
        <v>1.00628072079487</v>
      </c>
      <c r="N2074" s="5">
        <v>0.923863378338401</v>
      </c>
      <c r="O2074" s="5">
        <v>0.989754518720074</v>
      </c>
      <c r="P2074" s="5">
        <v>1.06573973742484</v>
      </c>
      <c r="Q2074" s="5">
        <v>1.06657007524815</v>
      </c>
      <c r="R2074" s="5">
        <v>0.920138841517524</v>
      </c>
      <c r="S2074" s="5">
        <v>1.01748288473017</v>
      </c>
      <c r="T2074" s="4">
        <f t="shared" si="32"/>
        <v>1.02801539723805</v>
      </c>
      <c r="U2074" s="5">
        <v>0.665619799542999</v>
      </c>
    </row>
    <row r="2075" ht="12.2" customHeight="1" spans="1:21">
      <c r="A2075" s="5" t="s">
        <v>8307</v>
      </c>
      <c r="B2075" s="5" t="s">
        <v>8308</v>
      </c>
      <c r="C2075" s="5" t="s">
        <v>8309</v>
      </c>
      <c r="D2075" s="5" t="s">
        <v>8310</v>
      </c>
      <c r="E2075" s="5">
        <v>1.42</v>
      </c>
      <c r="F2075" s="5">
        <v>1</v>
      </c>
      <c r="G2075" s="5">
        <v>1</v>
      </c>
      <c r="H2075" s="5">
        <v>1</v>
      </c>
      <c r="I2075" s="5">
        <v>703</v>
      </c>
      <c r="J2075" s="5">
        <v>80.9377198546602</v>
      </c>
      <c r="K2075" s="5">
        <v>6.82958984375</v>
      </c>
      <c r="L2075" s="5">
        <v>1.03640691101236</v>
      </c>
      <c r="M2075" s="5">
        <v>1.16339776592237</v>
      </c>
      <c r="N2075" s="5">
        <v>1.14024209312025</v>
      </c>
      <c r="O2075" s="5">
        <v>1.11334892335166</v>
      </c>
      <c r="P2075" s="5">
        <v>1.01478290331378</v>
      </c>
      <c r="Q2075" s="5">
        <v>0.920326905413499</v>
      </c>
      <c r="R2075" s="5">
        <v>1.08191488622465</v>
      </c>
      <c r="S2075" s="5">
        <v>1.00567489831731</v>
      </c>
      <c r="T2075" s="4">
        <f t="shared" si="32"/>
        <v>0.903288158118297</v>
      </c>
      <c r="U2075" s="5">
        <v>0.152313020200021</v>
      </c>
    </row>
    <row r="2076" ht="12.2" customHeight="1" spans="1:21">
      <c r="A2076" s="5" t="s">
        <v>8311</v>
      </c>
      <c r="B2076" s="5" t="s">
        <v>8312</v>
      </c>
      <c r="C2076" s="5" t="s">
        <v>8313</v>
      </c>
      <c r="D2076" s="5" t="s">
        <v>8314</v>
      </c>
      <c r="E2076" s="5">
        <v>2.13</v>
      </c>
      <c r="F2076" s="5">
        <v>1</v>
      </c>
      <c r="G2076" s="5">
        <v>1</v>
      </c>
      <c r="H2076" s="5">
        <v>1</v>
      </c>
      <c r="I2076" s="5">
        <v>423</v>
      </c>
      <c r="J2076" s="5">
        <v>46.6258170146601</v>
      </c>
      <c r="K2076" s="5">
        <v>5.94775390625</v>
      </c>
      <c r="L2076" s="5">
        <v>0.831343962788127</v>
      </c>
      <c r="M2076" s="5">
        <v>0.722139992152228</v>
      </c>
      <c r="N2076" s="5">
        <v>0.676979524970538</v>
      </c>
      <c r="O2076" s="5">
        <v>0.743487826636964</v>
      </c>
      <c r="P2076" s="5">
        <v>1.19813077278309</v>
      </c>
      <c r="Q2076" s="5">
        <v>1.64978638870347</v>
      </c>
      <c r="R2076" s="5">
        <v>0.892371846132446</v>
      </c>
      <c r="S2076" s="5">
        <v>1.24676300253967</v>
      </c>
      <c r="T2076" s="4">
        <f t="shared" si="32"/>
        <v>1.67691111793879</v>
      </c>
      <c r="U2076" s="5">
        <v>0.0886607795697391</v>
      </c>
    </row>
    <row r="2077" ht="12.2" customHeight="1" spans="1:21">
      <c r="A2077" s="5" t="s">
        <v>8315</v>
      </c>
      <c r="B2077" s="5" t="s">
        <v>8316</v>
      </c>
      <c r="C2077" s="5" t="s">
        <v>8317</v>
      </c>
      <c r="D2077" s="5" t="s">
        <v>8318</v>
      </c>
      <c r="E2077" s="5">
        <v>1.14</v>
      </c>
      <c r="F2077" s="5">
        <v>1</v>
      </c>
      <c r="G2077" s="5">
        <v>1</v>
      </c>
      <c r="H2077" s="5">
        <v>2</v>
      </c>
      <c r="I2077" s="5">
        <v>879</v>
      </c>
      <c r="J2077" s="5">
        <v>97.25715473466</v>
      </c>
      <c r="K2077" s="5">
        <v>5.98583984375</v>
      </c>
      <c r="L2077" s="5">
        <v>0.88424941149577</v>
      </c>
      <c r="M2077" s="5">
        <v>0.832781503084444</v>
      </c>
      <c r="N2077" s="5">
        <v>0.896969785223538</v>
      </c>
      <c r="O2077" s="5">
        <v>0.871333566601251</v>
      </c>
      <c r="P2077" s="5">
        <v>0.990991525890069</v>
      </c>
      <c r="Q2077" s="5">
        <v>1.14987333467459</v>
      </c>
      <c r="R2077" s="5">
        <v>0.943630723626795</v>
      </c>
      <c r="S2077" s="5">
        <v>1.02816519473048</v>
      </c>
      <c r="T2077" s="4">
        <f t="shared" si="32"/>
        <v>1.17999034369922</v>
      </c>
      <c r="U2077" s="5">
        <v>0.0744701199972205</v>
      </c>
    </row>
    <row r="2078" ht="12.2" customHeight="1" spans="1:21">
      <c r="A2078" s="5" t="s">
        <v>8319</v>
      </c>
      <c r="B2078" s="5" t="s">
        <v>8320</v>
      </c>
      <c r="C2078" s="5" t="s">
        <v>8321</v>
      </c>
      <c r="D2078" s="5" t="s">
        <v>8322</v>
      </c>
      <c r="E2078" s="5">
        <v>0.51</v>
      </c>
      <c r="F2078" s="5">
        <v>1</v>
      </c>
      <c r="G2078" s="5">
        <v>1</v>
      </c>
      <c r="H2078" s="5">
        <v>1</v>
      </c>
      <c r="I2078" s="5">
        <v>1749</v>
      </c>
      <c r="J2078" s="5">
        <v>200.080459274661</v>
      </c>
      <c r="K2078" s="5">
        <v>6.01123046875</v>
      </c>
      <c r="L2078" s="5">
        <v>0.797102633426927</v>
      </c>
      <c r="M2078" s="5">
        <v>0.562419766953057</v>
      </c>
      <c r="N2078" s="5">
        <v>0.555714446463659</v>
      </c>
      <c r="O2078" s="5">
        <v>0.638412282281214</v>
      </c>
      <c r="P2078" s="5">
        <v>0.719293428050859</v>
      </c>
      <c r="Q2078" s="5">
        <v>2.16292512204684</v>
      </c>
      <c r="R2078" s="5">
        <v>0.480939940302245</v>
      </c>
      <c r="S2078" s="5">
        <v>1.12105283013331</v>
      </c>
      <c r="T2078" s="4">
        <f t="shared" si="32"/>
        <v>1.7560013509256</v>
      </c>
      <c r="U2078" s="5">
        <v>0.415138339621731</v>
      </c>
    </row>
    <row r="2079" ht="12.2" customHeight="1" spans="1:21">
      <c r="A2079" s="5" t="s">
        <v>8323</v>
      </c>
      <c r="B2079" s="5" t="s">
        <v>8324</v>
      </c>
      <c r="C2079" s="5" t="s">
        <v>8325</v>
      </c>
      <c r="D2079" s="5" t="s">
        <v>8326</v>
      </c>
      <c r="E2079" s="5">
        <v>0.84</v>
      </c>
      <c r="F2079" s="5">
        <v>1</v>
      </c>
      <c r="G2079" s="5">
        <v>1</v>
      </c>
      <c r="H2079" s="5">
        <v>1</v>
      </c>
      <c r="I2079" s="5">
        <v>1432</v>
      </c>
      <c r="J2079" s="5">
        <v>162.356957854661</v>
      </c>
      <c r="K2079" s="5">
        <v>6.34130859375</v>
      </c>
      <c r="L2079" s="5">
        <v>1.31993505261306</v>
      </c>
      <c r="M2079" s="5">
        <v>0.784511772687413</v>
      </c>
      <c r="N2079" s="5">
        <v>1.27440419599743</v>
      </c>
      <c r="O2079" s="5">
        <v>1.12628367376597</v>
      </c>
      <c r="P2079" s="5">
        <v>1.06711003027702</v>
      </c>
      <c r="Q2079" s="5">
        <v>1.05748148325371</v>
      </c>
      <c r="R2079" s="5">
        <v>0.887687573105312</v>
      </c>
      <c r="S2079" s="5">
        <v>1.00409302887868</v>
      </c>
      <c r="T2079" s="4">
        <f t="shared" si="32"/>
        <v>0.891509885357106</v>
      </c>
      <c r="U2079" s="5">
        <v>0.536685923142625</v>
      </c>
    </row>
    <row r="2080" ht="12.2" customHeight="1" spans="1:21">
      <c r="A2080" s="5" t="s">
        <v>8327</v>
      </c>
      <c r="B2080" s="5" t="s">
        <v>8328</v>
      </c>
      <c r="C2080" s="5" t="s">
        <v>8329</v>
      </c>
      <c r="D2080" s="5" t="s">
        <v>8330</v>
      </c>
      <c r="E2080" s="5">
        <v>3.38</v>
      </c>
      <c r="F2080" s="5">
        <v>1</v>
      </c>
      <c r="G2080" s="5">
        <v>1</v>
      </c>
      <c r="H2080" s="5">
        <v>1</v>
      </c>
      <c r="I2080" s="5">
        <v>710</v>
      </c>
      <c r="J2080" s="5">
        <v>76.5683627846604</v>
      </c>
      <c r="K2080" s="5">
        <v>4.70361328125</v>
      </c>
      <c r="L2080" s="5">
        <v>0.513873560638717</v>
      </c>
      <c r="M2080" s="5">
        <v>0.315766845915512</v>
      </c>
      <c r="N2080" s="5">
        <v>0.31292168564446</v>
      </c>
      <c r="O2080" s="5">
        <v>0.380854030732896</v>
      </c>
      <c r="P2080" s="5">
        <v>1.21084365651304</v>
      </c>
      <c r="Q2080" s="5">
        <v>2.28353486502328</v>
      </c>
      <c r="R2080" s="5">
        <v>0.764293145209173</v>
      </c>
      <c r="S2080" s="5">
        <v>1.4195572222485</v>
      </c>
      <c r="T2080" s="4">
        <f t="shared" si="32"/>
        <v>3.72729998292726</v>
      </c>
      <c r="U2080" s="5">
        <v>0.0848432712820792</v>
      </c>
    </row>
    <row r="2081" ht="12.2" customHeight="1" spans="1:21">
      <c r="A2081" s="5" t="s">
        <v>8331</v>
      </c>
      <c r="B2081" s="5" t="s">
        <v>8332</v>
      </c>
      <c r="C2081" s="5" t="s">
        <v>8333</v>
      </c>
      <c r="D2081" s="5" t="s">
        <v>8334</v>
      </c>
      <c r="E2081" s="5">
        <v>12.05</v>
      </c>
      <c r="F2081" s="5">
        <v>1</v>
      </c>
      <c r="G2081" s="5">
        <v>1</v>
      </c>
      <c r="H2081" s="5">
        <v>1</v>
      </c>
      <c r="I2081" s="5">
        <v>83</v>
      </c>
      <c r="J2081" s="5">
        <v>9.10556895466</v>
      </c>
      <c r="K2081" s="5">
        <v>8.49951171875</v>
      </c>
      <c r="L2081" s="5">
        <v>0.865181789850557</v>
      </c>
      <c r="M2081" s="5">
        <v>1.02854498935138</v>
      </c>
      <c r="N2081" s="5">
        <v>1.0739039847757</v>
      </c>
      <c r="O2081" s="5">
        <v>0.989210254659212</v>
      </c>
      <c r="P2081" s="5">
        <v>1.12720330818635</v>
      </c>
      <c r="Q2081" s="5">
        <v>1.04445135537385</v>
      </c>
      <c r="R2081" s="5">
        <v>1.10987201993828</v>
      </c>
      <c r="S2081" s="5">
        <v>1.09384222783283</v>
      </c>
      <c r="T2081" s="4">
        <f t="shared" si="32"/>
        <v>1.1057732394916</v>
      </c>
      <c r="U2081" s="5">
        <v>0.199801096635955</v>
      </c>
    </row>
    <row r="2082" ht="12.2" customHeight="1" spans="1:21">
      <c r="A2082" s="5" t="s">
        <v>8335</v>
      </c>
      <c r="B2082" s="5" t="s">
        <v>8336</v>
      </c>
      <c r="C2082" s="5" t="s">
        <v>8337</v>
      </c>
      <c r="D2082" s="5" t="s">
        <v>8338</v>
      </c>
      <c r="E2082" s="5">
        <v>4.05</v>
      </c>
      <c r="F2082" s="5">
        <v>1</v>
      </c>
      <c r="G2082" s="5">
        <v>1</v>
      </c>
      <c r="H2082" s="5">
        <v>1</v>
      </c>
      <c r="I2082" s="5">
        <v>247</v>
      </c>
      <c r="J2082" s="5">
        <v>26.62049008466</v>
      </c>
      <c r="K2082" s="5">
        <v>8.93896484375</v>
      </c>
      <c r="L2082" s="5">
        <v>1.13779857247791</v>
      </c>
      <c r="M2082" s="5">
        <v>1.10135903019909</v>
      </c>
      <c r="N2082" s="5">
        <v>1.0657833514242</v>
      </c>
      <c r="O2082" s="5">
        <v>1.1016469847004</v>
      </c>
      <c r="P2082" s="5">
        <v>1.58154685431715</v>
      </c>
      <c r="Q2082" s="5">
        <v>0.894421047301122</v>
      </c>
      <c r="R2082" s="5">
        <v>1.04363744944941</v>
      </c>
      <c r="S2082" s="5">
        <v>1.17320178368923</v>
      </c>
      <c r="T2082" s="4">
        <f t="shared" si="32"/>
        <v>1.06495256645965</v>
      </c>
      <c r="U2082" s="5">
        <v>0.75010539505501</v>
      </c>
    </row>
    <row r="2083" ht="12.2" customHeight="1" spans="1:21">
      <c r="A2083" s="5" t="s">
        <v>8339</v>
      </c>
      <c r="B2083" s="5" t="s">
        <v>8340</v>
      </c>
      <c r="C2083" s="5" t="s">
        <v>8341</v>
      </c>
      <c r="D2083" s="5" t="s">
        <v>8342</v>
      </c>
      <c r="E2083" s="5">
        <v>1.1</v>
      </c>
      <c r="F2083" s="5">
        <v>1</v>
      </c>
      <c r="G2083" s="5">
        <v>1</v>
      </c>
      <c r="H2083" s="5">
        <v>2</v>
      </c>
      <c r="I2083" s="5">
        <v>912</v>
      </c>
      <c r="J2083" s="5">
        <v>102.37135922466</v>
      </c>
      <c r="K2083" s="5">
        <v>5.65576171875</v>
      </c>
      <c r="L2083" s="5">
        <v>0.67831654557838</v>
      </c>
      <c r="M2083" s="5">
        <v>0.771475292689019</v>
      </c>
      <c r="N2083" s="5">
        <v>0.75697045382955</v>
      </c>
      <c r="O2083" s="5">
        <v>0.735587430698983</v>
      </c>
      <c r="P2083" s="5">
        <v>0.644323855666294</v>
      </c>
      <c r="Q2083" s="5">
        <v>0.825530346607155</v>
      </c>
      <c r="R2083" s="5">
        <v>0.775891791842759</v>
      </c>
      <c r="S2083" s="5">
        <v>0.748581998038736</v>
      </c>
      <c r="T2083" s="4">
        <f t="shared" si="32"/>
        <v>1.01766556468672</v>
      </c>
      <c r="U2083" s="5">
        <v>0.84253723052488</v>
      </c>
    </row>
    <row r="2084" ht="12.2" customHeight="1" spans="1:21">
      <c r="A2084" s="5" t="s">
        <v>8343</v>
      </c>
      <c r="B2084" s="5" t="s">
        <v>8344</v>
      </c>
      <c r="C2084" s="5" t="s">
        <v>8345</v>
      </c>
      <c r="D2084" s="5" t="s">
        <v>8346</v>
      </c>
      <c r="E2084" s="5">
        <v>0.94</v>
      </c>
      <c r="F2084" s="5">
        <v>1</v>
      </c>
      <c r="G2084" s="5">
        <v>1</v>
      </c>
      <c r="H2084" s="5">
        <v>1</v>
      </c>
      <c r="I2084" s="5">
        <v>961</v>
      </c>
      <c r="J2084" s="5">
        <v>103.82061844466</v>
      </c>
      <c r="K2084" s="5">
        <v>6.59521484375</v>
      </c>
      <c r="L2084" s="5">
        <v>0.995786999559932</v>
      </c>
      <c r="M2084" s="5">
        <v>0.828841229532364</v>
      </c>
      <c r="N2084" s="5">
        <v>0.924937142695684</v>
      </c>
      <c r="O2084" s="5">
        <v>0.916521790595993</v>
      </c>
      <c r="P2084" s="5">
        <v>0.748104323746238</v>
      </c>
      <c r="Q2084" s="5">
        <v>1.03196144386482</v>
      </c>
      <c r="R2084" s="5">
        <v>0.806351065828337</v>
      </c>
      <c r="S2084" s="5">
        <v>0.862138944479798</v>
      </c>
      <c r="T2084" s="4">
        <f t="shared" si="32"/>
        <v>0.940663880909115</v>
      </c>
      <c r="U2084" s="5">
        <v>0.612568848433456</v>
      </c>
    </row>
    <row r="2085" ht="12.2" customHeight="1" spans="1:21">
      <c r="A2085" s="5" t="s">
        <v>8347</v>
      </c>
      <c r="B2085" s="5" t="s">
        <v>8348</v>
      </c>
      <c r="C2085" s="5" t="s">
        <v>8349</v>
      </c>
      <c r="D2085" s="5" t="s">
        <v>8350</v>
      </c>
      <c r="E2085" s="5">
        <v>0.53</v>
      </c>
      <c r="F2085" s="5">
        <v>1</v>
      </c>
      <c r="G2085" s="5">
        <v>1</v>
      </c>
      <c r="H2085" s="5">
        <v>1</v>
      </c>
      <c r="I2085" s="5">
        <v>1512</v>
      </c>
      <c r="J2085" s="5">
        <v>170.48310324466</v>
      </c>
      <c r="K2085" s="5">
        <v>7.32763671875</v>
      </c>
      <c r="L2085" s="5">
        <v>0.89627670234019</v>
      </c>
      <c r="M2085" s="5">
        <v>0.935352922489939</v>
      </c>
      <c r="N2085" s="5">
        <v>0.946727725354526</v>
      </c>
      <c r="O2085" s="5">
        <v>0.926119116728218</v>
      </c>
      <c r="P2085" s="5">
        <v>1.15372697388348</v>
      </c>
      <c r="Q2085" s="5">
        <v>0.81860854316582</v>
      </c>
      <c r="R2085" s="5">
        <v>0.939984691038145</v>
      </c>
      <c r="S2085" s="5">
        <v>0.970773402695815</v>
      </c>
      <c r="T2085" s="4">
        <f t="shared" si="32"/>
        <v>1.04821656864762</v>
      </c>
      <c r="U2085" s="5">
        <v>0.675749936343134</v>
      </c>
    </row>
    <row r="2086" ht="12.2" customHeight="1" spans="1:21">
      <c r="A2086" s="5" t="s">
        <v>8351</v>
      </c>
      <c r="B2086" s="5" t="s">
        <v>8352</v>
      </c>
      <c r="C2086" s="5" t="s">
        <v>8353</v>
      </c>
      <c r="D2086" s="5" t="s">
        <v>8354</v>
      </c>
      <c r="E2086" s="5">
        <v>1.15</v>
      </c>
      <c r="F2086" s="5">
        <v>1</v>
      </c>
      <c r="G2086" s="5">
        <v>1</v>
      </c>
      <c r="H2086" s="5">
        <v>1</v>
      </c>
      <c r="I2086" s="5">
        <v>695</v>
      </c>
      <c r="J2086" s="5">
        <v>80.6858921946603</v>
      </c>
      <c r="K2086" s="5">
        <v>9.72998046875</v>
      </c>
      <c r="L2086" s="5">
        <v>1.05092826720392</v>
      </c>
      <c r="M2086" s="5">
        <v>0.838816777844267</v>
      </c>
      <c r="N2086" s="5">
        <v>1.01610200447597</v>
      </c>
      <c r="O2086" s="5">
        <v>0.968615683174719</v>
      </c>
      <c r="P2086" s="5">
        <v>1.2383549952939</v>
      </c>
      <c r="Q2086" s="5">
        <v>1.15139383217987</v>
      </c>
      <c r="R2086" s="5">
        <v>0.919141053911391</v>
      </c>
      <c r="S2086" s="5">
        <v>1.10296329379505</v>
      </c>
      <c r="T2086" s="4">
        <f t="shared" si="32"/>
        <v>1.13870063530253</v>
      </c>
      <c r="U2086" s="5">
        <v>0.310212491951187</v>
      </c>
    </row>
    <row r="2087" ht="12.2" customHeight="1" spans="1:21">
      <c r="A2087" s="5" t="s">
        <v>8355</v>
      </c>
      <c r="B2087" s="5" t="s">
        <v>8356</v>
      </c>
      <c r="C2087" s="5" t="s">
        <v>8357</v>
      </c>
      <c r="D2087" s="5" t="s">
        <v>8358</v>
      </c>
      <c r="E2087" s="5">
        <v>0.79</v>
      </c>
      <c r="F2087" s="5">
        <v>1</v>
      </c>
      <c r="G2087" s="5">
        <v>1</v>
      </c>
      <c r="H2087" s="5">
        <v>1</v>
      </c>
      <c r="I2087" s="5">
        <v>890</v>
      </c>
      <c r="J2087" s="5">
        <v>99.78653781466</v>
      </c>
      <c r="K2087" s="5">
        <v>5.74462890625</v>
      </c>
      <c r="L2087" s="5">
        <v>1.03806667824398</v>
      </c>
      <c r="M2087" s="5">
        <v>1.03708835042355</v>
      </c>
      <c r="N2087" s="5">
        <v>0.848253304001253</v>
      </c>
      <c r="O2087" s="5">
        <v>0.974469444222928</v>
      </c>
      <c r="P2087" s="5">
        <v>1.21497877324369</v>
      </c>
      <c r="Q2087" s="5">
        <v>1.5720041088491</v>
      </c>
      <c r="R2087" s="5">
        <v>0.995249701009964</v>
      </c>
      <c r="S2087" s="5">
        <v>1.26074419436758</v>
      </c>
      <c r="T2087" s="4">
        <f t="shared" si="32"/>
        <v>1.29377498888427</v>
      </c>
      <c r="U2087" s="5">
        <v>0.186010579991669</v>
      </c>
    </row>
    <row r="2088" ht="12.2" customHeight="1" spans="1:21">
      <c r="A2088" s="5" t="s">
        <v>8359</v>
      </c>
      <c r="B2088" s="5" t="s">
        <v>8360</v>
      </c>
      <c r="C2088" s="5" t="s">
        <v>8361</v>
      </c>
      <c r="D2088" s="5" t="s">
        <v>8362</v>
      </c>
      <c r="E2088" s="5">
        <v>0.98</v>
      </c>
      <c r="F2088" s="5">
        <v>1</v>
      </c>
      <c r="G2088" s="5">
        <v>1</v>
      </c>
      <c r="H2088" s="5">
        <v>1</v>
      </c>
      <c r="I2088" s="5">
        <v>816</v>
      </c>
      <c r="J2088" s="5">
        <v>88.3310948146598</v>
      </c>
      <c r="K2088" s="5">
        <v>5.88427734375</v>
      </c>
      <c r="L2088" s="5">
        <v>0.730710537776207</v>
      </c>
      <c r="M2088" s="5">
        <v>0.673410443499968</v>
      </c>
      <c r="N2088" s="5">
        <v>0.655148672012372</v>
      </c>
      <c r="O2088" s="5">
        <v>0.686423217762849</v>
      </c>
      <c r="P2088" s="5">
        <v>0.784605284821549</v>
      </c>
      <c r="Q2088" s="5">
        <v>0.68730107888033</v>
      </c>
      <c r="R2088" s="5">
        <v>0.638877933104806</v>
      </c>
      <c r="S2088" s="5">
        <v>0.703594765602228</v>
      </c>
      <c r="T2088" s="4">
        <f t="shared" si="32"/>
        <v>1.02501597759957</v>
      </c>
      <c r="U2088" s="5">
        <v>0.741276751119259</v>
      </c>
    </row>
    <row r="2089" ht="12.2" customHeight="1" spans="1:21">
      <c r="A2089" s="5" t="s">
        <v>8363</v>
      </c>
      <c r="B2089" s="5" t="s">
        <v>8364</v>
      </c>
      <c r="C2089" s="5" t="s">
        <v>8365</v>
      </c>
      <c r="D2089" s="5" t="s">
        <v>8366</v>
      </c>
      <c r="E2089" s="5">
        <v>0.19</v>
      </c>
      <c r="F2089" s="5">
        <v>1</v>
      </c>
      <c r="G2089" s="5">
        <v>1</v>
      </c>
      <c r="H2089" s="5">
        <v>1</v>
      </c>
      <c r="I2089" s="5">
        <v>3685</v>
      </c>
      <c r="J2089" s="5">
        <v>426.484297784661</v>
      </c>
      <c r="K2089" s="5">
        <v>5.88427734375</v>
      </c>
      <c r="L2089" s="5">
        <v>0.868838573800006</v>
      </c>
      <c r="M2089" s="5">
        <v>0.982578960555905</v>
      </c>
      <c r="N2089" s="5">
        <v>1.30393987480831</v>
      </c>
      <c r="O2089" s="5">
        <v>1.05178580305474</v>
      </c>
      <c r="P2089" s="5">
        <v>0.932759610862436</v>
      </c>
      <c r="Q2089" s="5">
        <v>1.17579025446916</v>
      </c>
      <c r="R2089" s="5">
        <v>0.874493208580518</v>
      </c>
      <c r="S2089" s="5">
        <v>0.994347691304038</v>
      </c>
      <c r="T2089" s="4">
        <f t="shared" si="32"/>
        <v>0.945389915338387</v>
      </c>
      <c r="U2089" s="5">
        <v>0.737199326464271</v>
      </c>
    </row>
    <row r="2090" ht="12.2" customHeight="1" spans="1:21">
      <c r="A2090" s="5" t="s">
        <v>8367</v>
      </c>
      <c r="B2090" s="5" t="s">
        <v>8368</v>
      </c>
      <c r="C2090" s="5" t="s">
        <v>8369</v>
      </c>
      <c r="D2090" s="5" t="s">
        <v>8370</v>
      </c>
      <c r="E2090" s="5">
        <v>3.27</v>
      </c>
      <c r="F2090" s="5">
        <v>2</v>
      </c>
      <c r="G2090" s="5">
        <v>2</v>
      </c>
      <c r="H2090" s="5">
        <v>2</v>
      </c>
      <c r="I2090" s="5">
        <v>643</v>
      </c>
      <c r="J2090" s="5">
        <v>73.3350333146601</v>
      </c>
      <c r="K2090" s="5">
        <v>7.40087890625</v>
      </c>
      <c r="L2090" s="5">
        <v>0.967077440844424</v>
      </c>
      <c r="M2090" s="5">
        <v>0.844110011825727</v>
      </c>
      <c r="N2090" s="5">
        <v>0.939658809208261</v>
      </c>
      <c r="O2090" s="5">
        <v>0.916948753959471</v>
      </c>
      <c r="P2090" s="5">
        <v>0.963270013185302</v>
      </c>
      <c r="Q2090" s="5">
        <v>1.17603996385215</v>
      </c>
      <c r="R2090" s="5">
        <v>0.964333780358175</v>
      </c>
      <c r="S2090" s="5">
        <v>1.03454791913188</v>
      </c>
      <c r="T2090" s="4">
        <f t="shared" si="32"/>
        <v>1.12825053162961</v>
      </c>
      <c r="U2090" s="5">
        <v>0.215337238810081</v>
      </c>
    </row>
    <row r="2091" ht="12.2" customHeight="1" spans="1:21">
      <c r="A2091" s="5" t="s">
        <v>8371</v>
      </c>
      <c r="B2091" s="5" t="s">
        <v>8372</v>
      </c>
      <c r="C2091" s="5" t="s">
        <v>8373</v>
      </c>
      <c r="D2091" s="5" t="s">
        <v>8374</v>
      </c>
      <c r="E2091" s="5">
        <v>1.68</v>
      </c>
      <c r="F2091" s="5">
        <v>1</v>
      </c>
      <c r="G2091" s="5">
        <v>1</v>
      </c>
      <c r="H2091" s="5">
        <v>1</v>
      </c>
      <c r="I2091" s="5">
        <v>535</v>
      </c>
      <c r="J2091" s="5">
        <v>57.1783137846601</v>
      </c>
      <c r="K2091" s="5">
        <v>8.27978515625</v>
      </c>
      <c r="L2091" s="5">
        <v>0.840775375740627</v>
      </c>
      <c r="M2091" s="5">
        <v>0.882375094506464</v>
      </c>
      <c r="N2091" s="5">
        <v>0.821873742925765</v>
      </c>
      <c r="O2091" s="5">
        <v>0.848341404390952</v>
      </c>
      <c r="P2091" s="5">
        <v>0.802046225236645</v>
      </c>
      <c r="Q2091" s="5">
        <v>1.0552964638429</v>
      </c>
      <c r="R2091" s="5">
        <v>0.807877729325321</v>
      </c>
      <c r="S2091" s="5">
        <v>0.888406806134955</v>
      </c>
      <c r="T2091" s="4">
        <f t="shared" si="32"/>
        <v>1.04722792208022</v>
      </c>
      <c r="U2091" s="5">
        <v>0.663224081664314</v>
      </c>
    </row>
    <row r="2092" ht="12.2" customHeight="1" spans="1:21">
      <c r="A2092" s="5" t="s">
        <v>8375</v>
      </c>
      <c r="B2092" s="5" t="s">
        <v>8376</v>
      </c>
      <c r="C2092" s="5" t="s">
        <v>8377</v>
      </c>
      <c r="D2092" s="5" t="s">
        <v>8378</v>
      </c>
      <c r="E2092" s="5">
        <v>0.93</v>
      </c>
      <c r="F2092" s="5">
        <v>1</v>
      </c>
      <c r="G2092" s="5">
        <v>1</v>
      </c>
      <c r="H2092" s="5">
        <v>1</v>
      </c>
      <c r="I2092" s="5">
        <v>749</v>
      </c>
      <c r="J2092" s="5">
        <v>85.18421895466</v>
      </c>
      <c r="K2092" s="5">
        <v>5.37646484375</v>
      </c>
      <c r="L2092" s="5">
        <v>0.92827462512506</v>
      </c>
      <c r="M2092" s="5">
        <v>0.893775255341621</v>
      </c>
      <c r="N2092" s="5">
        <v>1.16977713558861</v>
      </c>
      <c r="O2092" s="5">
        <v>0.99727567201843</v>
      </c>
      <c r="P2092" s="5">
        <v>1.54690560200509</v>
      </c>
      <c r="Q2092" s="5">
        <v>0.922137275233522</v>
      </c>
      <c r="R2092" s="5">
        <v>1.16652957776134</v>
      </c>
      <c r="S2092" s="5">
        <v>1.21185748499998</v>
      </c>
      <c r="T2092" s="4">
        <f t="shared" si="32"/>
        <v>1.21516800118792</v>
      </c>
      <c r="U2092" s="5">
        <v>0.34680731939764</v>
      </c>
    </row>
    <row r="2093" ht="12.2" customHeight="1" spans="1:21">
      <c r="A2093" s="5" t="s">
        <v>8379</v>
      </c>
      <c r="B2093" s="5" t="s">
        <v>8380</v>
      </c>
      <c r="C2093" s="5" t="s">
        <v>8381</v>
      </c>
      <c r="D2093" s="5" t="s">
        <v>8382</v>
      </c>
      <c r="E2093" s="5">
        <v>1.23</v>
      </c>
      <c r="F2093" s="5">
        <v>1</v>
      </c>
      <c r="G2093" s="5">
        <v>1</v>
      </c>
      <c r="H2093" s="5">
        <v>2</v>
      </c>
      <c r="I2093" s="5">
        <v>651</v>
      </c>
      <c r="J2093" s="5">
        <v>74.6846951446601</v>
      </c>
      <c r="K2093" s="5">
        <v>7.02001953125</v>
      </c>
      <c r="L2093" s="5">
        <v>1.00788367386873</v>
      </c>
      <c r="M2093" s="5">
        <v>1.06358258022723</v>
      </c>
      <c r="N2093" s="5">
        <v>0.996633652019126</v>
      </c>
      <c r="O2093" s="5">
        <v>1.02269996870503</v>
      </c>
      <c r="P2093" s="5">
        <v>1.03015976659448</v>
      </c>
      <c r="Q2093" s="5">
        <v>1.22118053038268</v>
      </c>
      <c r="R2093" s="5">
        <v>1.03474165249492</v>
      </c>
      <c r="S2093" s="5">
        <v>1.09536064982403</v>
      </c>
      <c r="T2093" s="4">
        <f t="shared" si="32"/>
        <v>1.07104789610095</v>
      </c>
      <c r="U2093" s="5">
        <v>0.334277779728631</v>
      </c>
    </row>
    <row r="2094" ht="12.2" customHeight="1" spans="1:21">
      <c r="A2094" s="5" t="s">
        <v>8383</v>
      </c>
      <c r="B2094" s="5" t="s">
        <v>8384</v>
      </c>
      <c r="C2094" s="5" t="s">
        <v>8385</v>
      </c>
      <c r="D2094" s="5" t="s">
        <v>8386</v>
      </c>
      <c r="E2094" s="5">
        <v>3.06</v>
      </c>
      <c r="F2094" s="5">
        <v>3</v>
      </c>
      <c r="G2094" s="5">
        <v>3</v>
      </c>
      <c r="H2094" s="5">
        <v>3</v>
      </c>
      <c r="I2094" s="5">
        <v>1012</v>
      </c>
      <c r="J2094" s="5">
        <v>113.71908627466</v>
      </c>
      <c r="K2094" s="5">
        <v>7.19580078125</v>
      </c>
      <c r="L2094" s="5">
        <v>1.11327257624572</v>
      </c>
      <c r="M2094" s="5">
        <v>1.06248807219401</v>
      </c>
      <c r="N2094" s="5">
        <v>0.97839149587169</v>
      </c>
      <c r="O2094" s="5">
        <v>1.05138404810381</v>
      </c>
      <c r="P2094" s="5">
        <v>1.05084350775257</v>
      </c>
      <c r="Q2094" s="5">
        <v>1.0262254985455</v>
      </c>
      <c r="R2094" s="5">
        <v>0.866112510325283</v>
      </c>
      <c r="S2094" s="5">
        <v>0.981060505541118</v>
      </c>
      <c r="T2094" s="4">
        <f t="shared" si="32"/>
        <v>0.933113363580585</v>
      </c>
      <c r="U2094" s="5">
        <v>0.371950305604186</v>
      </c>
    </row>
    <row r="2095" ht="12.2" customHeight="1" spans="1:21">
      <c r="A2095" s="5" t="s">
        <v>8387</v>
      </c>
      <c r="B2095" s="5" t="s">
        <v>8388</v>
      </c>
      <c r="C2095" s="5" t="s">
        <v>8389</v>
      </c>
      <c r="D2095" s="5" t="s">
        <v>8390</v>
      </c>
      <c r="E2095" s="5">
        <v>1.01</v>
      </c>
      <c r="F2095" s="5">
        <v>1</v>
      </c>
      <c r="G2095" s="5">
        <v>1</v>
      </c>
      <c r="H2095" s="5">
        <v>1</v>
      </c>
      <c r="I2095" s="5">
        <v>594</v>
      </c>
      <c r="J2095" s="5">
        <v>66.30133495466</v>
      </c>
      <c r="K2095" s="5">
        <v>8.27978515625</v>
      </c>
      <c r="L2095" s="5">
        <v>0.910398825085527</v>
      </c>
      <c r="M2095" s="5">
        <v>0.785673614833231</v>
      </c>
      <c r="N2095" s="5">
        <v>0.841044639347284</v>
      </c>
      <c r="O2095" s="5">
        <v>0.845705693088681</v>
      </c>
      <c r="P2095" s="5">
        <v>0.815010934132123</v>
      </c>
      <c r="Q2095" s="5">
        <v>1.1274284133473</v>
      </c>
      <c r="R2095" s="5">
        <v>0.872672023603348</v>
      </c>
      <c r="S2095" s="5">
        <v>0.93837045702759</v>
      </c>
      <c r="T2095" s="4">
        <f t="shared" si="32"/>
        <v>1.10957093548759</v>
      </c>
      <c r="U2095" s="5">
        <v>0.417264229842371</v>
      </c>
    </row>
    <row r="2096" ht="12.2" customHeight="1" spans="1:21">
      <c r="A2096" s="5" t="s">
        <v>8391</v>
      </c>
      <c r="B2096" s="5" t="s">
        <v>8392</v>
      </c>
      <c r="C2096" s="5" t="s">
        <v>8393</v>
      </c>
      <c r="D2096" s="5" t="s">
        <v>8394</v>
      </c>
      <c r="E2096" s="5">
        <v>1.01</v>
      </c>
      <c r="F2096" s="5">
        <v>1</v>
      </c>
      <c r="G2096" s="5">
        <v>1</v>
      </c>
      <c r="H2096" s="5">
        <v>1</v>
      </c>
      <c r="I2096" s="5">
        <v>794</v>
      </c>
      <c r="J2096" s="5">
        <v>89.53975511466</v>
      </c>
      <c r="K2096" s="5">
        <v>6.78564453125</v>
      </c>
      <c r="L2096" s="5">
        <v>1.05100844728448</v>
      </c>
      <c r="M2096" s="5">
        <v>1.08553288881801</v>
      </c>
      <c r="N2096" s="5">
        <v>1.14466098954148</v>
      </c>
      <c r="O2096" s="5">
        <v>1.09373410854799</v>
      </c>
      <c r="P2096" s="5">
        <v>1.21323656262822</v>
      </c>
      <c r="Q2096" s="5">
        <v>0.948644456187672</v>
      </c>
      <c r="R2096" s="5">
        <v>1.18073904743283</v>
      </c>
      <c r="S2096" s="5">
        <v>1.11420668874957</v>
      </c>
      <c r="T2096" s="4">
        <f t="shared" si="32"/>
        <v>1.01871805957369</v>
      </c>
      <c r="U2096" s="5">
        <v>0.826849127227878</v>
      </c>
    </row>
    <row r="2097" ht="12.2" customHeight="1" spans="1:21">
      <c r="A2097" s="5" t="s">
        <v>8395</v>
      </c>
      <c r="B2097" s="5" t="s">
        <v>8396</v>
      </c>
      <c r="C2097" s="5" t="s">
        <v>8397</v>
      </c>
      <c r="D2097" s="5" t="s">
        <v>8398</v>
      </c>
      <c r="E2097" s="5">
        <v>2.17</v>
      </c>
      <c r="F2097" s="5">
        <v>1</v>
      </c>
      <c r="G2097" s="5">
        <v>1</v>
      </c>
      <c r="H2097" s="5">
        <v>1</v>
      </c>
      <c r="I2097" s="5">
        <v>415</v>
      </c>
      <c r="J2097" s="5">
        <v>47.42718337466</v>
      </c>
      <c r="K2097" s="5">
        <v>9.05615234375</v>
      </c>
      <c r="L2097" s="5">
        <v>0.96849354337739</v>
      </c>
      <c r="M2097" s="5">
        <v>0.775579453966709</v>
      </c>
      <c r="N2097" s="5">
        <v>0.757956893244357</v>
      </c>
      <c r="O2097" s="5">
        <v>0.834009963529485</v>
      </c>
      <c r="P2097" s="5">
        <v>0.606123289295923</v>
      </c>
      <c r="Q2097" s="5">
        <v>2.46090076716978</v>
      </c>
      <c r="R2097" s="5">
        <v>0.78906730643953</v>
      </c>
      <c r="S2097" s="5">
        <v>1.28536378763508</v>
      </c>
      <c r="T2097" s="4">
        <f t="shared" si="32"/>
        <v>1.54118517025323</v>
      </c>
      <c r="U2097" s="5">
        <v>0.489645614834979</v>
      </c>
    </row>
    <row r="2098" ht="12.2" customHeight="1" spans="1:21">
      <c r="A2098" s="5" t="s">
        <v>8399</v>
      </c>
      <c r="B2098" s="5" t="s">
        <v>8400</v>
      </c>
      <c r="C2098" s="5" t="s">
        <v>8401</v>
      </c>
      <c r="D2098" s="5" t="s">
        <v>8402</v>
      </c>
      <c r="E2098" s="5">
        <v>1.2</v>
      </c>
      <c r="F2098" s="5">
        <v>1</v>
      </c>
      <c r="G2098" s="5">
        <v>1</v>
      </c>
      <c r="H2098" s="5">
        <v>6</v>
      </c>
      <c r="I2098" s="5">
        <v>501</v>
      </c>
      <c r="J2098" s="5">
        <v>55.79307789466</v>
      </c>
      <c r="K2098" s="5">
        <v>4.76708984375</v>
      </c>
      <c r="L2098" s="5">
        <v>0.488040531247617</v>
      </c>
      <c r="M2098" s="5">
        <v>0.566926638915207</v>
      </c>
      <c r="N2098" s="5">
        <v>0.424785549631287</v>
      </c>
      <c r="O2098" s="5">
        <v>0.493250906598037</v>
      </c>
      <c r="P2098" s="5">
        <v>0.311258523305038</v>
      </c>
      <c r="Q2098" s="5">
        <v>0.380011209314251</v>
      </c>
      <c r="R2098" s="5">
        <v>0.516941869876167</v>
      </c>
      <c r="S2098" s="5">
        <v>0.402737200831819</v>
      </c>
      <c r="T2098" s="4">
        <f t="shared" si="32"/>
        <v>0.816495611958439</v>
      </c>
      <c r="U2098" s="5">
        <v>0.283395901769471</v>
      </c>
    </row>
    <row r="2099" ht="12.2" customHeight="1" spans="1:21">
      <c r="A2099" s="5" t="s">
        <v>8403</v>
      </c>
      <c r="B2099" s="5" t="s">
        <v>8404</v>
      </c>
      <c r="C2099" s="5" t="s">
        <v>8405</v>
      </c>
      <c r="D2099" s="5" t="s">
        <v>8406</v>
      </c>
      <c r="E2099" s="5">
        <v>0.13</v>
      </c>
      <c r="F2099" s="5">
        <v>1</v>
      </c>
      <c r="G2099" s="5">
        <v>1</v>
      </c>
      <c r="H2099" s="5">
        <v>1</v>
      </c>
      <c r="I2099" s="5">
        <v>4579</v>
      </c>
      <c r="J2099" s="5">
        <v>520.794604184664</v>
      </c>
      <c r="K2099" s="5">
        <v>7.04931640625</v>
      </c>
      <c r="L2099" s="5">
        <v>0.757078235482149</v>
      </c>
      <c r="M2099" s="5">
        <v>0.673117314768406</v>
      </c>
      <c r="N2099" s="5">
        <v>0.671634273118967</v>
      </c>
      <c r="O2099" s="5">
        <v>0.700609941123174</v>
      </c>
      <c r="P2099" s="5">
        <v>0.862708906343135</v>
      </c>
      <c r="Q2099" s="5">
        <v>1.03194769497877</v>
      </c>
      <c r="R2099" s="5">
        <v>0.767564270298495</v>
      </c>
      <c r="S2099" s="5">
        <v>0.8874069572068</v>
      </c>
      <c r="T2099" s="4">
        <f t="shared" si="32"/>
        <v>1.2666205617696</v>
      </c>
      <c r="U2099" s="5">
        <v>0.0857781247939771</v>
      </c>
    </row>
    <row r="2100" ht="12.2" customHeight="1" spans="1:21">
      <c r="A2100" s="5" t="s">
        <v>8407</v>
      </c>
      <c r="B2100" s="5" t="s">
        <v>8408</v>
      </c>
      <c r="C2100" s="5" t="s">
        <v>8409</v>
      </c>
      <c r="D2100" s="5" t="s">
        <v>8410</v>
      </c>
      <c r="E2100" s="5">
        <v>1.16</v>
      </c>
      <c r="F2100" s="5">
        <v>2</v>
      </c>
      <c r="G2100" s="5">
        <v>2</v>
      </c>
      <c r="H2100" s="5">
        <v>2</v>
      </c>
      <c r="I2100" s="5">
        <v>2419</v>
      </c>
      <c r="J2100" s="5">
        <v>279.841908974661</v>
      </c>
      <c r="K2100" s="5">
        <v>5.04638671875</v>
      </c>
      <c r="L2100" s="5">
        <v>1.00662577951775</v>
      </c>
      <c r="M2100" s="5">
        <v>1.10122903045755</v>
      </c>
      <c r="N2100" s="5">
        <v>0.966945802116505</v>
      </c>
      <c r="O2100" s="5">
        <v>1.02493353736393</v>
      </c>
      <c r="P2100" s="5">
        <v>0.974795521359499</v>
      </c>
      <c r="Q2100" s="5">
        <v>0.949387501855041</v>
      </c>
      <c r="R2100" s="5">
        <v>0.926038676333578</v>
      </c>
      <c r="S2100" s="5">
        <v>0.950073899849373</v>
      </c>
      <c r="T2100" s="4">
        <f t="shared" si="32"/>
        <v>0.926961471368093</v>
      </c>
      <c r="U2100" s="5">
        <v>0.151083967091917</v>
      </c>
    </row>
    <row r="2101" ht="12.2" customHeight="1" spans="1:21">
      <c r="A2101" s="5" t="s">
        <v>8411</v>
      </c>
      <c r="B2101" s="5" t="s">
        <v>8412</v>
      </c>
      <c r="C2101" s="5" t="s">
        <v>8413</v>
      </c>
      <c r="D2101" s="5" t="s">
        <v>8414</v>
      </c>
      <c r="E2101" s="5">
        <v>3.76</v>
      </c>
      <c r="F2101" s="5">
        <v>2</v>
      </c>
      <c r="G2101" s="5">
        <v>2</v>
      </c>
      <c r="H2101" s="5">
        <v>2</v>
      </c>
      <c r="I2101" s="5">
        <v>346</v>
      </c>
      <c r="J2101" s="5">
        <v>39.22380056466</v>
      </c>
      <c r="K2101" s="5">
        <v>5.70654296875</v>
      </c>
      <c r="L2101" s="5">
        <v>1.02775234087253</v>
      </c>
      <c r="M2101" s="5">
        <v>0.932523787590109</v>
      </c>
      <c r="N2101" s="5">
        <v>0.930895468033668</v>
      </c>
      <c r="O2101" s="5">
        <v>0.963723865498769</v>
      </c>
      <c r="P2101" s="5">
        <v>0.979921720917441</v>
      </c>
      <c r="Q2101" s="5">
        <v>1.17497527049022</v>
      </c>
      <c r="R2101" s="5">
        <v>0.859562322334532</v>
      </c>
      <c r="S2101" s="5">
        <v>1.0048197712474</v>
      </c>
      <c r="T2101" s="4">
        <f t="shared" si="32"/>
        <v>1.04264282251365</v>
      </c>
      <c r="U2101" s="5">
        <v>0.694523404483249</v>
      </c>
    </row>
    <row r="2102" ht="12.2" customHeight="1" spans="1:21">
      <c r="A2102" s="5" t="s">
        <v>8415</v>
      </c>
      <c r="B2102" s="5" t="s">
        <v>8416</v>
      </c>
      <c r="C2102" s="5" t="s">
        <v>8417</v>
      </c>
      <c r="D2102" s="5" t="s">
        <v>8418</v>
      </c>
      <c r="E2102" s="5">
        <v>1.81</v>
      </c>
      <c r="F2102" s="5">
        <v>1</v>
      </c>
      <c r="G2102" s="5">
        <v>1</v>
      </c>
      <c r="H2102" s="5">
        <v>2</v>
      </c>
      <c r="I2102" s="5">
        <v>1049</v>
      </c>
      <c r="J2102" s="5">
        <v>113.67586560466</v>
      </c>
      <c r="K2102" s="5">
        <v>5.03369140625</v>
      </c>
      <c r="L2102" s="5">
        <v>0.590970497117978</v>
      </c>
      <c r="M2102" s="5">
        <v>0.667219098791432</v>
      </c>
      <c r="N2102" s="5">
        <v>0.566687423818029</v>
      </c>
      <c r="O2102" s="5">
        <v>0.608292339909146</v>
      </c>
      <c r="P2102" s="5">
        <v>1.93627698865462</v>
      </c>
      <c r="Q2102" s="5">
        <v>0.950844354969156</v>
      </c>
      <c r="R2102" s="5">
        <v>0.765015556231804</v>
      </c>
      <c r="S2102" s="5">
        <v>1.21737896661853</v>
      </c>
      <c r="T2102" s="4">
        <f t="shared" si="32"/>
        <v>2.00130576492276</v>
      </c>
      <c r="U2102" s="5">
        <v>0.17021106142485</v>
      </c>
    </row>
    <row r="2103" ht="12.2" customHeight="1" spans="1:21">
      <c r="A2103" s="5" t="s">
        <v>8419</v>
      </c>
      <c r="B2103" s="5" t="s">
        <v>8420</v>
      </c>
      <c r="C2103" s="5" t="s">
        <v>8421</v>
      </c>
      <c r="D2103" s="5" t="s">
        <v>8422</v>
      </c>
      <c r="E2103" s="5">
        <v>1.9</v>
      </c>
      <c r="F2103" s="5">
        <v>1</v>
      </c>
      <c r="G2103" s="5">
        <v>1</v>
      </c>
      <c r="H2103" s="5">
        <v>1</v>
      </c>
      <c r="I2103" s="5">
        <v>420</v>
      </c>
      <c r="J2103" s="5">
        <v>46.40908884466</v>
      </c>
      <c r="K2103" s="5">
        <v>9.56884765625</v>
      </c>
      <c r="L2103" s="5">
        <v>1.14999332256214</v>
      </c>
      <c r="M2103" s="5">
        <v>1.14162500712989</v>
      </c>
      <c r="N2103" s="5">
        <v>1.14051339197995</v>
      </c>
      <c r="O2103" s="5">
        <v>1.14404390722399</v>
      </c>
      <c r="P2103" s="5">
        <v>1.13911977348958</v>
      </c>
      <c r="Q2103" s="5">
        <v>0.950085170500033</v>
      </c>
      <c r="R2103" s="5">
        <v>1.13956055729234</v>
      </c>
      <c r="S2103" s="5">
        <v>1.07625516709398</v>
      </c>
      <c r="T2103" s="4">
        <f t="shared" si="32"/>
        <v>0.940746382457909</v>
      </c>
      <c r="U2103" s="5">
        <v>0.343551473244132</v>
      </c>
    </row>
    <row r="2104" ht="12.2" customHeight="1" spans="1:21">
      <c r="A2104" s="5" t="s">
        <v>8423</v>
      </c>
      <c r="B2104" s="5" t="s">
        <v>8424</v>
      </c>
      <c r="C2104" s="5" t="s">
        <v>8425</v>
      </c>
      <c r="D2104" s="5" t="s">
        <v>8426</v>
      </c>
      <c r="E2104" s="5">
        <v>2.63</v>
      </c>
      <c r="F2104" s="5">
        <v>1</v>
      </c>
      <c r="G2104" s="5">
        <v>1</v>
      </c>
      <c r="H2104" s="5">
        <v>1</v>
      </c>
      <c r="I2104" s="5">
        <v>418</v>
      </c>
      <c r="J2104" s="5">
        <v>47.30993580466</v>
      </c>
      <c r="K2104" s="5">
        <v>5.04638671875</v>
      </c>
      <c r="L2104" s="5">
        <v>0.86575015648489</v>
      </c>
      <c r="M2104" s="5">
        <v>0.809889228067083</v>
      </c>
      <c r="N2104" s="5">
        <v>0.773201120671702</v>
      </c>
      <c r="O2104" s="5">
        <v>0.816280168407892</v>
      </c>
      <c r="P2104" s="5">
        <v>0.966599872158951</v>
      </c>
      <c r="Q2104" s="5">
        <v>1.53007424871829</v>
      </c>
      <c r="R2104" s="5">
        <v>1.03071436420126</v>
      </c>
      <c r="S2104" s="5">
        <v>1.17579616169283</v>
      </c>
      <c r="T2104" s="4">
        <f t="shared" si="32"/>
        <v>1.44043210554307</v>
      </c>
      <c r="U2104" s="5">
        <v>0.116657226084999</v>
      </c>
    </row>
    <row r="2105" ht="12.2" customHeight="1" spans="1:21">
      <c r="A2105" s="5" t="s">
        <v>8427</v>
      </c>
      <c r="B2105" s="5" t="s">
        <v>8428</v>
      </c>
      <c r="C2105" s="5" t="s">
        <v>8429</v>
      </c>
      <c r="D2105" s="5" t="s">
        <v>8430</v>
      </c>
      <c r="E2105" s="5">
        <v>0.43</v>
      </c>
      <c r="F2105" s="5">
        <v>1</v>
      </c>
      <c r="G2105" s="5">
        <v>1</v>
      </c>
      <c r="H2105" s="5">
        <v>1</v>
      </c>
      <c r="I2105" s="5">
        <v>1395</v>
      </c>
      <c r="J2105" s="5">
        <v>157.81584397466</v>
      </c>
      <c r="K2105" s="5">
        <v>6.68310546875</v>
      </c>
      <c r="L2105" s="5">
        <v>0.812993640632683</v>
      </c>
      <c r="M2105" s="5">
        <v>0.684052626327201</v>
      </c>
      <c r="N2105" s="5">
        <v>0.657807603819959</v>
      </c>
      <c r="O2105" s="5">
        <v>0.718284623593281</v>
      </c>
      <c r="P2105" s="5">
        <v>1.15566939015181</v>
      </c>
      <c r="Q2105" s="5">
        <v>0.925607783880339</v>
      </c>
      <c r="R2105" s="5">
        <v>0.641851762192901</v>
      </c>
      <c r="S2105" s="5">
        <v>0.90770964540835</v>
      </c>
      <c r="T2105" s="4">
        <f t="shared" si="32"/>
        <v>1.26371860902083</v>
      </c>
      <c r="U2105" s="5">
        <v>0.291811885603418</v>
      </c>
    </row>
    <row r="2106" ht="12.2" customHeight="1" spans="1:21">
      <c r="A2106" s="5" t="s">
        <v>8431</v>
      </c>
      <c r="B2106" s="5" t="s">
        <v>8432</v>
      </c>
      <c r="C2106" s="5" t="s">
        <v>8433</v>
      </c>
      <c r="D2106" s="5" t="s">
        <v>8434</v>
      </c>
      <c r="E2106" s="5">
        <v>0.27</v>
      </c>
      <c r="F2106" s="5">
        <v>1</v>
      </c>
      <c r="G2106" s="5">
        <v>1</v>
      </c>
      <c r="H2106" s="5">
        <v>1</v>
      </c>
      <c r="I2106" s="5">
        <v>2970</v>
      </c>
      <c r="J2106" s="5">
        <v>330.42677684466</v>
      </c>
      <c r="K2106" s="5">
        <v>5.19873046875</v>
      </c>
      <c r="L2106" s="5">
        <v>0.458638311378999</v>
      </c>
      <c r="M2106" s="5">
        <v>0.405568351505531</v>
      </c>
      <c r="N2106" s="5">
        <v>0.316292742139929</v>
      </c>
      <c r="O2106" s="5">
        <v>0.39349980167482</v>
      </c>
      <c r="P2106" s="5">
        <v>1.05536953012421</v>
      </c>
      <c r="Q2106" s="5">
        <v>2.0332832891879</v>
      </c>
      <c r="R2106" s="5">
        <v>0.654057126927016</v>
      </c>
      <c r="S2106" s="5">
        <v>1.24756998207971</v>
      </c>
      <c r="T2106" s="4">
        <f t="shared" si="32"/>
        <v>3.17044627918434</v>
      </c>
      <c r="U2106" s="5">
        <v>0.106674655937611</v>
      </c>
    </row>
    <row r="2107" ht="12.2" customHeight="1" spans="1:21">
      <c r="A2107" s="5" t="s">
        <v>8435</v>
      </c>
      <c r="B2107" s="5" t="s">
        <v>8436</v>
      </c>
      <c r="C2107" s="5" t="s">
        <v>8437</v>
      </c>
      <c r="D2107" s="5" t="s">
        <v>8438</v>
      </c>
      <c r="E2107" s="5">
        <v>0.27</v>
      </c>
      <c r="F2107" s="5">
        <v>1</v>
      </c>
      <c r="G2107" s="5">
        <v>1</v>
      </c>
      <c r="H2107" s="5">
        <v>1</v>
      </c>
      <c r="I2107" s="5">
        <v>2548</v>
      </c>
      <c r="J2107" s="5">
        <v>292.522324844661</v>
      </c>
      <c r="K2107" s="5">
        <v>8.88037109375</v>
      </c>
      <c r="L2107" s="5">
        <v>0.713270203178414</v>
      </c>
      <c r="M2107" s="5">
        <v>0.721759959290384</v>
      </c>
      <c r="N2107" s="5">
        <v>0.822930626016929</v>
      </c>
      <c r="O2107" s="5">
        <v>0.752653596161909</v>
      </c>
      <c r="P2107" s="5">
        <v>0.688374832759196</v>
      </c>
      <c r="Q2107" s="5">
        <v>1.0165375554119</v>
      </c>
      <c r="R2107" s="5">
        <v>0.866293920544774</v>
      </c>
      <c r="S2107" s="5">
        <v>0.857068769571957</v>
      </c>
      <c r="T2107" s="4">
        <f t="shared" si="32"/>
        <v>1.13872938884834</v>
      </c>
      <c r="U2107" s="5">
        <v>0.360367649121189</v>
      </c>
    </row>
    <row r="2108" ht="12.2" customHeight="1" spans="1:21">
      <c r="A2108" s="5" t="s">
        <v>8439</v>
      </c>
      <c r="B2108" s="5" t="s">
        <v>8440</v>
      </c>
      <c r="C2108" s="5" t="s">
        <v>8441</v>
      </c>
      <c r="D2108" s="5" t="s">
        <v>8442</v>
      </c>
      <c r="E2108" s="5">
        <v>4.33</v>
      </c>
      <c r="F2108" s="5">
        <v>2</v>
      </c>
      <c r="G2108" s="5">
        <v>2</v>
      </c>
      <c r="H2108" s="5">
        <v>2</v>
      </c>
      <c r="I2108" s="5">
        <v>416</v>
      </c>
      <c r="J2108" s="5">
        <v>46.45085250466</v>
      </c>
      <c r="K2108" s="5">
        <v>6.16357421875</v>
      </c>
      <c r="L2108" s="5">
        <v>0.941334203317096</v>
      </c>
      <c r="M2108" s="5">
        <v>1.02477958832713</v>
      </c>
      <c r="N2108" s="5">
        <v>0.868648460364929</v>
      </c>
      <c r="O2108" s="5">
        <v>0.944920750669718</v>
      </c>
      <c r="P2108" s="5">
        <v>0.993182102245163</v>
      </c>
      <c r="Q2108" s="5">
        <v>0.919587907521329</v>
      </c>
      <c r="R2108" s="5">
        <v>0.88022262720816</v>
      </c>
      <c r="S2108" s="5">
        <v>0.930997545658217</v>
      </c>
      <c r="T2108" s="4">
        <f t="shared" si="32"/>
        <v>0.985265214038709</v>
      </c>
      <c r="U2108" s="5">
        <v>0.815733815626619</v>
      </c>
    </row>
    <row r="2109" ht="12.2" customHeight="1" spans="1:21">
      <c r="A2109" s="5" t="s">
        <v>8443</v>
      </c>
      <c r="B2109" s="5" t="s">
        <v>8444</v>
      </c>
      <c r="C2109" s="5" t="s">
        <v>8445</v>
      </c>
      <c r="D2109" s="5" t="s">
        <v>8446</v>
      </c>
      <c r="E2109" s="5">
        <v>2</v>
      </c>
      <c r="F2109" s="5">
        <v>1</v>
      </c>
      <c r="G2109" s="5">
        <v>1</v>
      </c>
      <c r="H2109" s="5">
        <v>1</v>
      </c>
      <c r="I2109" s="5">
        <v>500</v>
      </c>
      <c r="J2109" s="5">
        <v>55.11939638466</v>
      </c>
      <c r="K2109" s="5">
        <v>6.55126953125</v>
      </c>
      <c r="L2109" s="5">
        <v>0.788346156276871</v>
      </c>
      <c r="M2109" s="5">
        <v>0.954816011085227</v>
      </c>
      <c r="N2109" s="5">
        <v>0.831158896822241</v>
      </c>
      <c r="O2109" s="5">
        <v>0.85810702139478</v>
      </c>
      <c r="P2109" s="5">
        <v>1.08897928695614</v>
      </c>
      <c r="Q2109" s="5">
        <v>1.12905425536871</v>
      </c>
      <c r="R2109" s="5">
        <v>0.773214851174896</v>
      </c>
      <c r="S2109" s="5">
        <v>0.997082797833249</v>
      </c>
      <c r="T2109" s="4">
        <f t="shared" si="32"/>
        <v>1.16195622803852</v>
      </c>
      <c r="U2109" s="5">
        <v>0.322038476572501</v>
      </c>
    </row>
    <row r="2110" ht="12.2" customHeight="1" spans="1:21">
      <c r="A2110" s="5" t="s">
        <v>8447</v>
      </c>
      <c r="B2110" s="5" t="s">
        <v>8448</v>
      </c>
      <c r="C2110" s="5" t="s">
        <v>8449</v>
      </c>
      <c r="D2110" s="5" t="s">
        <v>8450</v>
      </c>
      <c r="E2110" s="5">
        <v>1.39</v>
      </c>
      <c r="F2110" s="5">
        <v>2</v>
      </c>
      <c r="G2110" s="5">
        <v>2</v>
      </c>
      <c r="H2110" s="5">
        <v>2</v>
      </c>
      <c r="I2110" s="5">
        <v>1220</v>
      </c>
      <c r="J2110" s="5">
        <v>138.74166807466</v>
      </c>
      <c r="K2110" s="5">
        <v>5.49072265625</v>
      </c>
      <c r="L2110" s="5">
        <v>0.897496738288943</v>
      </c>
      <c r="M2110" s="5">
        <v>0.790366025224908</v>
      </c>
      <c r="N2110" s="5">
        <v>0.823373309589993</v>
      </c>
      <c r="O2110" s="5">
        <v>0.837078691034615</v>
      </c>
      <c r="P2110" s="5">
        <v>0.853549644850028</v>
      </c>
      <c r="Q2110" s="5">
        <v>1.51578111081178</v>
      </c>
      <c r="R2110" s="5">
        <v>0.884651891433228</v>
      </c>
      <c r="S2110" s="5">
        <v>1.08466088236501</v>
      </c>
      <c r="T2110" s="4">
        <f t="shared" si="32"/>
        <v>1.29576931533687</v>
      </c>
      <c r="U2110" s="5">
        <v>0.319630809664737</v>
      </c>
    </row>
    <row r="2111" ht="12.2" customHeight="1" spans="1:21">
      <c r="A2111" s="5" t="s">
        <v>8451</v>
      </c>
      <c r="B2111" s="5" t="s">
        <v>8452</v>
      </c>
      <c r="C2111" s="5" t="s">
        <v>8453</v>
      </c>
      <c r="D2111" s="5" t="s">
        <v>8454</v>
      </c>
      <c r="E2111" s="5">
        <v>0.22</v>
      </c>
      <c r="F2111" s="5">
        <v>1</v>
      </c>
      <c r="G2111" s="5">
        <v>1</v>
      </c>
      <c r="H2111" s="5">
        <v>1</v>
      </c>
      <c r="I2111" s="5">
        <v>3130</v>
      </c>
      <c r="J2111" s="5">
        <v>352.554260344664</v>
      </c>
      <c r="K2111" s="5">
        <v>8.47021484375</v>
      </c>
      <c r="L2111" s="5">
        <v>0.726355480350348</v>
      </c>
      <c r="M2111" s="5">
        <v>0.652317585524684</v>
      </c>
      <c r="N2111" s="5">
        <v>0.636657323130377</v>
      </c>
      <c r="O2111" s="5">
        <v>0.671776796335136</v>
      </c>
      <c r="P2111" s="5">
        <v>0.366540998436136</v>
      </c>
      <c r="Q2111" s="5">
        <v>0.626064567045835</v>
      </c>
      <c r="R2111" s="5">
        <v>0.55918018098122</v>
      </c>
      <c r="S2111" s="5">
        <v>0.51726191548773</v>
      </c>
      <c r="T2111" s="4">
        <f t="shared" si="32"/>
        <v>0.769990744410407</v>
      </c>
      <c r="U2111" s="5">
        <v>0.134611171202077</v>
      </c>
    </row>
    <row r="2112" ht="12.2" customHeight="1" spans="1:21">
      <c r="A2112" s="5" t="s">
        <v>8455</v>
      </c>
      <c r="B2112" s="5" t="s">
        <v>8456</v>
      </c>
      <c r="C2112" s="5" t="s">
        <v>8457</v>
      </c>
      <c r="D2112" s="5" t="s">
        <v>8458</v>
      </c>
      <c r="E2112" s="5">
        <v>1.89</v>
      </c>
      <c r="F2112" s="5">
        <v>1</v>
      </c>
      <c r="G2112" s="5">
        <v>1</v>
      </c>
      <c r="H2112" s="5">
        <v>1</v>
      </c>
      <c r="I2112" s="5">
        <v>475</v>
      </c>
      <c r="J2112" s="5">
        <v>54.51037081466</v>
      </c>
      <c r="K2112" s="5">
        <v>9.39306640625</v>
      </c>
      <c r="L2112" s="5">
        <v>0.85659529101777</v>
      </c>
      <c r="M2112" s="5">
        <v>0.894658882751558</v>
      </c>
      <c r="N2112" s="5">
        <v>0.917670266377792</v>
      </c>
      <c r="O2112" s="5">
        <v>0.88964148004904</v>
      </c>
      <c r="P2112" s="5">
        <v>1.55310875714321</v>
      </c>
      <c r="Q2112" s="5">
        <v>0.977878244121867</v>
      </c>
      <c r="R2112" s="5">
        <v>1.18710664178047</v>
      </c>
      <c r="S2112" s="5">
        <v>1.23936454768185</v>
      </c>
      <c r="T2112" s="4">
        <f t="shared" si="32"/>
        <v>1.39310562229352</v>
      </c>
      <c r="U2112" s="5">
        <v>0.107364478445676</v>
      </c>
    </row>
    <row r="2113" ht="12.2" customHeight="1" spans="1:21">
      <c r="A2113" s="5" t="s">
        <v>8459</v>
      </c>
      <c r="B2113" s="5" t="s">
        <v>8460</v>
      </c>
      <c r="C2113" s="5" t="s">
        <v>8461</v>
      </c>
      <c r="D2113" s="5" t="s">
        <v>8462</v>
      </c>
      <c r="E2113" s="5">
        <v>0.61</v>
      </c>
      <c r="F2113" s="5">
        <v>1</v>
      </c>
      <c r="G2113" s="5">
        <v>1</v>
      </c>
      <c r="H2113" s="5">
        <v>1</v>
      </c>
      <c r="I2113" s="5">
        <v>1152</v>
      </c>
      <c r="J2113" s="5">
        <v>120.92983227466</v>
      </c>
      <c r="K2113" s="5">
        <v>5.42724609375</v>
      </c>
      <c r="L2113" s="5">
        <v>0.883154008531238</v>
      </c>
      <c r="M2113" s="5">
        <v>0.932376650892409</v>
      </c>
      <c r="N2113" s="5">
        <v>0.962661858842711</v>
      </c>
      <c r="O2113" s="5">
        <v>0.926064172755453</v>
      </c>
      <c r="P2113" s="5">
        <v>1.2804343367521</v>
      </c>
      <c r="Q2113" s="5">
        <v>1.38998379604433</v>
      </c>
      <c r="R2113" s="5">
        <v>0.988939403208788</v>
      </c>
      <c r="S2113" s="5">
        <v>1.21978584533507</v>
      </c>
      <c r="T2113" s="4">
        <f t="shared" si="32"/>
        <v>1.31717205051316</v>
      </c>
      <c r="U2113" s="5">
        <v>0.073590678502384</v>
      </c>
    </row>
    <row r="2114" ht="12.2" customHeight="1" spans="1:21">
      <c r="A2114" s="5" t="s">
        <v>8463</v>
      </c>
      <c r="B2114" s="5" t="s">
        <v>8464</v>
      </c>
      <c r="C2114" s="5" t="s">
        <v>8465</v>
      </c>
      <c r="D2114" s="5" t="s">
        <v>8466</v>
      </c>
      <c r="E2114" s="5">
        <v>0.82</v>
      </c>
      <c r="F2114" s="5">
        <v>1</v>
      </c>
      <c r="G2114" s="5">
        <v>1</v>
      </c>
      <c r="H2114" s="5">
        <v>1</v>
      </c>
      <c r="I2114" s="5">
        <v>1100</v>
      </c>
      <c r="J2114" s="5">
        <v>124.03013160466</v>
      </c>
      <c r="K2114" s="5">
        <v>8.30908203125</v>
      </c>
      <c r="L2114" s="5">
        <v>1.14046280463051</v>
      </c>
      <c r="M2114" s="5">
        <v>1.18531206728551</v>
      </c>
      <c r="N2114" s="5">
        <v>1.07309453327228</v>
      </c>
      <c r="O2114" s="5">
        <v>1.1329564683961</v>
      </c>
      <c r="P2114" s="5">
        <v>1.10834033866241</v>
      </c>
      <c r="Q2114" s="5">
        <v>1.01886116145809</v>
      </c>
      <c r="R2114" s="5">
        <v>1.2791701202987</v>
      </c>
      <c r="S2114" s="5">
        <v>1.1354572068064</v>
      </c>
      <c r="T2114" s="4">
        <f t="shared" si="32"/>
        <v>1.00220726786956</v>
      </c>
      <c r="U2114" s="5">
        <v>0.977415503406527</v>
      </c>
    </row>
    <row r="2115" ht="12.2" customHeight="1" spans="1:21">
      <c r="A2115" s="5" t="s">
        <v>8467</v>
      </c>
      <c r="B2115" s="5" t="s">
        <v>8468</v>
      </c>
      <c r="C2115" s="5" t="s">
        <v>8469</v>
      </c>
      <c r="D2115" s="5" t="s">
        <v>8470</v>
      </c>
      <c r="E2115" s="5">
        <v>1.18</v>
      </c>
      <c r="F2115" s="5">
        <v>1</v>
      </c>
      <c r="G2115" s="5">
        <v>1</v>
      </c>
      <c r="H2115" s="5">
        <v>1</v>
      </c>
      <c r="I2115" s="5">
        <v>508</v>
      </c>
      <c r="J2115" s="5">
        <v>57.38410012466</v>
      </c>
      <c r="K2115" s="5">
        <v>8.44091796875</v>
      </c>
      <c r="L2115" s="5">
        <v>0.520884930417522</v>
      </c>
      <c r="M2115" s="5">
        <v>0.514187888754464</v>
      </c>
      <c r="N2115" s="5">
        <v>0.519923836931698</v>
      </c>
      <c r="O2115" s="5">
        <v>0.518332218701228</v>
      </c>
      <c r="P2115" s="5">
        <v>0.53787488474608</v>
      </c>
      <c r="Q2115" s="5">
        <v>0.74346639518512</v>
      </c>
      <c r="R2115" s="5">
        <v>0.460202183433873</v>
      </c>
      <c r="S2115" s="5">
        <v>0.580514487788358</v>
      </c>
      <c r="T2115" s="4">
        <f t="shared" ref="T2115:T2178" si="33">S2115/O2115</f>
        <v>1.11996605042793</v>
      </c>
      <c r="U2115" s="5">
        <v>0.50276885832765</v>
      </c>
    </row>
    <row r="2116" ht="12.2" customHeight="1" spans="1:21">
      <c r="A2116" s="5" t="s">
        <v>8471</v>
      </c>
      <c r="B2116" s="5" t="s">
        <v>8472</v>
      </c>
      <c r="C2116" s="5" t="s">
        <v>8473</v>
      </c>
      <c r="D2116" s="5" t="s">
        <v>8474</v>
      </c>
      <c r="E2116" s="5">
        <v>1.42</v>
      </c>
      <c r="F2116" s="5">
        <v>1</v>
      </c>
      <c r="G2116" s="5">
        <v>1</v>
      </c>
      <c r="H2116" s="5">
        <v>1</v>
      </c>
      <c r="I2116" s="5">
        <v>423</v>
      </c>
      <c r="J2116" s="5">
        <v>47.66508254466</v>
      </c>
      <c r="K2116" s="5">
        <v>8.58740234375</v>
      </c>
      <c r="L2116" s="5">
        <v>0.674656218538578</v>
      </c>
      <c r="M2116" s="5">
        <v>0.505554906947291</v>
      </c>
      <c r="N2116" s="5">
        <v>0.55943307988389</v>
      </c>
      <c r="O2116" s="5">
        <v>0.57988140178992</v>
      </c>
      <c r="P2116" s="5">
        <v>0.645942173576313</v>
      </c>
      <c r="Q2116" s="5">
        <v>0.967513794550952</v>
      </c>
      <c r="R2116" s="5">
        <v>0.555456339553221</v>
      </c>
      <c r="S2116" s="5">
        <v>0.722970769226829</v>
      </c>
      <c r="T2116" s="4">
        <f t="shared" si="33"/>
        <v>1.24675626256547</v>
      </c>
      <c r="U2116" s="5">
        <v>0.347703993397086</v>
      </c>
    </row>
    <row r="2117" ht="12.2" customHeight="1" spans="1:21">
      <c r="A2117" s="5" t="s">
        <v>8475</v>
      </c>
      <c r="B2117" s="5" t="s">
        <v>8476</v>
      </c>
      <c r="C2117" s="5" t="s">
        <v>8477</v>
      </c>
      <c r="D2117" s="5" t="s">
        <v>8478</v>
      </c>
      <c r="E2117" s="5">
        <v>0.91</v>
      </c>
      <c r="F2117" s="5">
        <v>1</v>
      </c>
      <c r="G2117" s="5">
        <v>1</v>
      </c>
      <c r="H2117" s="5">
        <v>1</v>
      </c>
      <c r="I2117" s="5">
        <v>1317</v>
      </c>
      <c r="J2117" s="5">
        <v>151.91755471466</v>
      </c>
      <c r="K2117" s="5">
        <v>6.16357421875</v>
      </c>
      <c r="L2117" s="5">
        <v>0.744795479470645</v>
      </c>
      <c r="M2117" s="5">
        <v>0.82114308049922</v>
      </c>
      <c r="N2117" s="5">
        <v>1.04456313058985</v>
      </c>
      <c r="O2117" s="5">
        <v>0.870167230186572</v>
      </c>
      <c r="P2117" s="5">
        <v>0.97571064098147</v>
      </c>
      <c r="Q2117" s="5">
        <v>1.1091512980719</v>
      </c>
      <c r="R2117" s="5">
        <v>1.14514342323196</v>
      </c>
      <c r="S2117" s="5">
        <v>1.07666845409511</v>
      </c>
      <c r="T2117" s="4">
        <f t="shared" si="33"/>
        <v>1.23731211282717</v>
      </c>
      <c r="U2117" s="5">
        <v>0.117167769585951</v>
      </c>
    </row>
    <row r="2118" ht="12.2" customHeight="1" spans="1:21">
      <c r="A2118" s="5" t="s">
        <v>8479</v>
      </c>
      <c r="B2118" s="5" t="s">
        <v>8480</v>
      </c>
      <c r="C2118" s="5" t="s">
        <v>8481</v>
      </c>
      <c r="D2118" s="5" t="s">
        <v>8482</v>
      </c>
      <c r="E2118" s="5">
        <v>0.16</v>
      </c>
      <c r="F2118" s="5">
        <v>1</v>
      </c>
      <c r="G2118" s="5">
        <v>1</v>
      </c>
      <c r="H2118" s="5">
        <v>1</v>
      </c>
      <c r="I2118" s="5">
        <v>4967</v>
      </c>
      <c r="J2118" s="5">
        <v>564.20630246466</v>
      </c>
      <c r="K2118" s="5">
        <v>6.07470703125</v>
      </c>
      <c r="L2118" s="5">
        <v>0.790544918591567</v>
      </c>
      <c r="M2118" s="5">
        <v>0.645514260634216</v>
      </c>
      <c r="N2118" s="5">
        <v>0.750484543855996</v>
      </c>
      <c r="O2118" s="5">
        <v>0.728847907693926</v>
      </c>
      <c r="P2118" s="5">
        <v>0.315073946461392</v>
      </c>
      <c r="Q2118" s="5">
        <v>0.662418091589441</v>
      </c>
      <c r="R2118" s="5">
        <v>0.514413218752917</v>
      </c>
      <c r="S2118" s="5">
        <v>0.497301752267917</v>
      </c>
      <c r="T2118" s="4">
        <f t="shared" si="33"/>
        <v>0.682312107942217</v>
      </c>
      <c r="U2118" s="5">
        <v>0.10203205597919</v>
      </c>
    </row>
    <row r="2119" ht="12.2" customHeight="1" spans="1:21">
      <c r="A2119" s="5" t="s">
        <v>8483</v>
      </c>
      <c r="B2119" s="5" t="s">
        <v>8484</v>
      </c>
      <c r="C2119" s="5" t="s">
        <v>8485</v>
      </c>
      <c r="D2119" s="5" t="s">
        <v>8486</v>
      </c>
      <c r="E2119" s="5">
        <v>3.78</v>
      </c>
      <c r="F2119" s="5">
        <v>1</v>
      </c>
      <c r="G2119" s="5">
        <v>1</v>
      </c>
      <c r="H2119" s="5">
        <v>1</v>
      </c>
      <c r="I2119" s="5">
        <v>344</v>
      </c>
      <c r="J2119" s="5">
        <v>37.35192363466</v>
      </c>
      <c r="K2119" s="5">
        <v>6.23974609375</v>
      </c>
      <c r="L2119" s="5">
        <v>0.93555659346149</v>
      </c>
      <c r="M2119" s="5">
        <v>1.02806363510071</v>
      </c>
      <c r="N2119" s="5">
        <v>0.831440056596333</v>
      </c>
      <c r="O2119" s="5">
        <v>0.931686761719511</v>
      </c>
      <c r="P2119" s="5">
        <v>1.00804149491643</v>
      </c>
      <c r="Q2119" s="5">
        <v>1.29196110590532</v>
      </c>
      <c r="R2119" s="5">
        <v>0.921787662802324</v>
      </c>
      <c r="S2119" s="5">
        <v>1.07393008787469</v>
      </c>
      <c r="T2119" s="4">
        <f t="shared" si="33"/>
        <v>1.15267290681758</v>
      </c>
      <c r="U2119" s="5">
        <v>0.320092821721286</v>
      </c>
    </row>
    <row r="2120" ht="12.2" customHeight="1" spans="1:21">
      <c r="A2120" s="5" t="s">
        <v>8487</v>
      </c>
      <c r="B2120" s="5" t="s">
        <v>8488</v>
      </c>
      <c r="C2120" s="5" t="s">
        <v>8489</v>
      </c>
      <c r="D2120" s="5" t="s">
        <v>8490</v>
      </c>
      <c r="E2120" s="5">
        <v>11.07</v>
      </c>
      <c r="F2120" s="5">
        <v>3</v>
      </c>
      <c r="G2120" s="5">
        <v>3</v>
      </c>
      <c r="H2120" s="5">
        <v>3</v>
      </c>
      <c r="I2120" s="5">
        <v>253</v>
      </c>
      <c r="J2120" s="5">
        <v>29.40801079466</v>
      </c>
      <c r="K2120" s="5">
        <v>5.99853515625</v>
      </c>
      <c r="L2120" s="5">
        <v>1.07136728988748</v>
      </c>
      <c r="M2120" s="5">
        <v>1.10806383144565</v>
      </c>
      <c r="N2120" s="5">
        <v>1.03974805575367</v>
      </c>
      <c r="O2120" s="5">
        <v>1.0730597256956</v>
      </c>
      <c r="P2120" s="5">
        <v>1.09351947737206</v>
      </c>
      <c r="Q2120" s="5">
        <v>1.21398404082649</v>
      </c>
      <c r="R2120" s="5">
        <v>1.00318827479324</v>
      </c>
      <c r="S2120" s="5">
        <v>1.10356393099726</v>
      </c>
      <c r="T2120" s="4">
        <f t="shared" si="33"/>
        <v>1.02842731356997</v>
      </c>
      <c r="U2120" s="5">
        <v>0.659320431168341</v>
      </c>
    </row>
    <row r="2121" ht="12.2" customHeight="1" spans="1:21">
      <c r="A2121" s="5" t="s">
        <v>8491</v>
      </c>
      <c r="B2121" s="5" t="s">
        <v>8492</v>
      </c>
      <c r="C2121" s="5" t="s">
        <v>8493</v>
      </c>
      <c r="D2121" s="5" t="s">
        <v>8494</v>
      </c>
      <c r="E2121" s="5">
        <v>1.42</v>
      </c>
      <c r="F2121" s="5">
        <v>1</v>
      </c>
      <c r="G2121" s="5">
        <v>1</v>
      </c>
      <c r="H2121" s="5">
        <v>2</v>
      </c>
      <c r="I2121" s="5">
        <v>424</v>
      </c>
      <c r="J2121" s="5">
        <v>44.20721003466</v>
      </c>
      <c r="K2121" s="5">
        <v>10.40380859375</v>
      </c>
      <c r="L2121" s="5">
        <v>0.51195284118192</v>
      </c>
      <c r="M2121" s="5">
        <v>0.455698628381664</v>
      </c>
      <c r="N2121" s="5">
        <v>0.494282496086422</v>
      </c>
      <c r="O2121" s="5">
        <v>0.487311321883335</v>
      </c>
      <c r="P2121" s="5">
        <v>0.549942498883348</v>
      </c>
      <c r="Q2121" s="5">
        <v>0.913579585322703</v>
      </c>
      <c r="R2121" s="5">
        <v>0.896429749125706</v>
      </c>
      <c r="S2121" s="5">
        <v>0.786650611110586</v>
      </c>
      <c r="T2121" s="4">
        <f t="shared" si="33"/>
        <v>1.61426705226216</v>
      </c>
      <c r="U2121" s="5">
        <v>0.0665886980043049</v>
      </c>
    </row>
    <row r="2122" ht="12.2" customHeight="1" spans="1:21">
      <c r="A2122" s="5" t="s">
        <v>8495</v>
      </c>
      <c r="B2122" s="5" t="s">
        <v>8496</v>
      </c>
      <c r="C2122" s="5" t="s">
        <v>8497</v>
      </c>
      <c r="D2122" s="5" t="s">
        <v>8498</v>
      </c>
      <c r="E2122" s="5">
        <v>0.66</v>
      </c>
      <c r="F2122" s="5">
        <v>1</v>
      </c>
      <c r="G2122" s="5">
        <v>1</v>
      </c>
      <c r="H2122" s="5">
        <v>1</v>
      </c>
      <c r="I2122" s="5">
        <v>1367</v>
      </c>
      <c r="J2122" s="5">
        <v>154.69318593466</v>
      </c>
      <c r="K2122" s="5">
        <v>5.79541015625</v>
      </c>
      <c r="L2122" s="5">
        <v>1.05772379790027</v>
      </c>
      <c r="M2122" s="5">
        <v>1.06280885597414</v>
      </c>
      <c r="N2122" s="5">
        <v>1.11290765293913</v>
      </c>
      <c r="O2122" s="5">
        <v>1.07781343560451</v>
      </c>
      <c r="P2122" s="5">
        <v>0.943728247189528</v>
      </c>
      <c r="Q2122" s="5">
        <v>1.10708099263207</v>
      </c>
      <c r="R2122" s="5">
        <v>1.12302855536954</v>
      </c>
      <c r="S2122" s="5">
        <v>1.05794593173038</v>
      </c>
      <c r="T2122" s="4">
        <f t="shared" si="33"/>
        <v>0.981566843372121</v>
      </c>
      <c r="U2122" s="5">
        <v>0.756933708241349</v>
      </c>
    </row>
    <row r="2123" ht="12.2" customHeight="1" spans="1:21">
      <c r="A2123" s="5" t="s">
        <v>8499</v>
      </c>
      <c r="B2123" s="5" t="s">
        <v>8500</v>
      </c>
      <c r="C2123" s="5" t="s">
        <v>8501</v>
      </c>
      <c r="D2123" s="5" t="s">
        <v>8502</v>
      </c>
      <c r="E2123" s="5">
        <v>1.2</v>
      </c>
      <c r="F2123" s="5">
        <v>1</v>
      </c>
      <c r="G2123" s="5">
        <v>1</v>
      </c>
      <c r="H2123" s="5">
        <v>1</v>
      </c>
      <c r="I2123" s="5">
        <v>583</v>
      </c>
      <c r="J2123" s="5">
        <v>63.4337386746601</v>
      </c>
      <c r="K2123" s="5">
        <v>8.27978515625</v>
      </c>
      <c r="L2123" s="5">
        <v>1.02321230315948</v>
      </c>
      <c r="M2123" s="5">
        <v>0.973360725241073</v>
      </c>
      <c r="N2123" s="5">
        <v>0.935631756796127</v>
      </c>
      <c r="O2123" s="5">
        <v>0.97740159506556</v>
      </c>
      <c r="P2123" s="5">
        <v>0.873000184473196</v>
      </c>
      <c r="Q2123" s="5">
        <v>0.962838825586964</v>
      </c>
      <c r="R2123" s="5">
        <v>0.750214343415113</v>
      </c>
      <c r="S2123" s="5">
        <v>0.862017784491758</v>
      </c>
      <c r="T2123" s="4">
        <f t="shared" si="33"/>
        <v>0.881948411833661</v>
      </c>
      <c r="U2123" s="5">
        <v>0.158412752382918</v>
      </c>
    </row>
    <row r="2124" ht="12.2" customHeight="1" spans="1:21">
      <c r="A2124" s="5" t="s">
        <v>8503</v>
      </c>
      <c r="B2124" s="5" t="s">
        <v>8504</v>
      </c>
      <c r="C2124" s="5" t="s">
        <v>8505</v>
      </c>
      <c r="D2124" s="5" t="s">
        <v>8506</v>
      </c>
      <c r="E2124" s="5">
        <v>0.19</v>
      </c>
      <c r="F2124" s="5">
        <v>2</v>
      </c>
      <c r="G2124" s="5">
        <v>2</v>
      </c>
      <c r="H2124" s="5">
        <v>2</v>
      </c>
      <c r="I2124" s="5">
        <v>6885</v>
      </c>
      <c r="J2124" s="5">
        <v>795.943564494646</v>
      </c>
      <c r="K2124" s="5">
        <v>5.36376953125</v>
      </c>
      <c r="L2124" s="5">
        <v>1.01493585007644</v>
      </c>
      <c r="M2124" s="5">
        <v>0.939023428648271</v>
      </c>
      <c r="N2124" s="5">
        <v>0.927063021197228</v>
      </c>
      <c r="O2124" s="5">
        <v>0.960340766640646</v>
      </c>
      <c r="P2124" s="5">
        <v>0.888838174389484</v>
      </c>
      <c r="Q2124" s="5">
        <v>0.989156914467666</v>
      </c>
      <c r="R2124" s="5">
        <v>1.01556499531065</v>
      </c>
      <c r="S2124" s="5">
        <v>0.964520028055933</v>
      </c>
      <c r="T2124" s="4">
        <f t="shared" si="33"/>
        <v>1.00435185255116</v>
      </c>
      <c r="U2124" s="5">
        <v>0.933984715597085</v>
      </c>
    </row>
    <row r="2125" ht="12.2" customHeight="1" spans="1:21">
      <c r="A2125" s="5" t="s">
        <v>8507</v>
      </c>
      <c r="B2125" s="5" t="s">
        <v>8508</v>
      </c>
      <c r="C2125" s="5" t="s">
        <v>8509</v>
      </c>
      <c r="D2125" s="5" t="s">
        <v>8510</v>
      </c>
      <c r="E2125" s="5">
        <v>0.77</v>
      </c>
      <c r="F2125" s="5">
        <v>1</v>
      </c>
      <c r="G2125" s="5">
        <v>1</v>
      </c>
      <c r="H2125" s="5">
        <v>1</v>
      </c>
      <c r="I2125" s="5">
        <v>905</v>
      </c>
      <c r="J2125" s="5">
        <v>102.12068744466</v>
      </c>
      <c r="K2125" s="5">
        <v>6.22705078125</v>
      </c>
      <c r="L2125" s="5">
        <v>0.31327926741788</v>
      </c>
      <c r="M2125" s="5">
        <v>0.345497770926719</v>
      </c>
      <c r="N2125" s="5">
        <v>0.252178436344379</v>
      </c>
      <c r="O2125" s="5">
        <v>0.303651824896326</v>
      </c>
      <c r="P2125" s="5">
        <v>0.334153952659833</v>
      </c>
      <c r="Q2125" s="5">
        <v>0.48638670642232</v>
      </c>
      <c r="R2125" s="5">
        <v>0.209802860445969</v>
      </c>
      <c r="S2125" s="5">
        <v>0.343447839842707</v>
      </c>
      <c r="T2125" s="4">
        <f t="shared" si="33"/>
        <v>1.13105804636599</v>
      </c>
      <c r="U2125" s="5">
        <v>0.662316121264561</v>
      </c>
    </row>
    <row r="2126" ht="12.2" customHeight="1" spans="1:21">
      <c r="A2126" s="5" t="s">
        <v>8511</v>
      </c>
      <c r="B2126" s="5" t="s">
        <v>8512</v>
      </c>
      <c r="C2126" s="5" t="s">
        <v>8513</v>
      </c>
      <c r="D2126" s="5" t="s">
        <v>8514</v>
      </c>
      <c r="E2126" s="5">
        <v>2.87</v>
      </c>
      <c r="F2126" s="5">
        <v>1</v>
      </c>
      <c r="G2126" s="5">
        <v>1</v>
      </c>
      <c r="H2126" s="5">
        <v>1</v>
      </c>
      <c r="I2126" s="5">
        <v>349</v>
      </c>
      <c r="J2126" s="5">
        <v>38.99300812466</v>
      </c>
      <c r="K2126" s="5">
        <v>6.52197265625</v>
      </c>
      <c r="L2126" s="5">
        <v>0.923390252993698</v>
      </c>
      <c r="M2126" s="5">
        <v>1.0359523822668</v>
      </c>
      <c r="N2126" s="5">
        <v>0.848563522282556</v>
      </c>
      <c r="O2126" s="5">
        <v>0.935968719181018</v>
      </c>
      <c r="P2126" s="5">
        <v>0.898959630548594</v>
      </c>
      <c r="Q2126" s="5">
        <v>1.30047332712439</v>
      </c>
      <c r="R2126" s="5">
        <v>1.09844235299471</v>
      </c>
      <c r="S2126" s="5">
        <v>1.09929177022256</v>
      </c>
      <c r="T2126" s="4">
        <f t="shared" si="33"/>
        <v>1.1744962707562</v>
      </c>
      <c r="U2126" s="5">
        <v>0.271228921813145</v>
      </c>
    </row>
    <row r="2127" ht="12.2" customHeight="1" spans="1:21">
      <c r="A2127" s="5" t="s">
        <v>8515</v>
      </c>
      <c r="B2127" s="5" t="s">
        <v>8516</v>
      </c>
      <c r="C2127" s="5" t="s">
        <v>8517</v>
      </c>
      <c r="D2127" s="5" t="s">
        <v>8518</v>
      </c>
      <c r="E2127" s="5">
        <v>1.46</v>
      </c>
      <c r="F2127" s="5">
        <v>1</v>
      </c>
      <c r="G2127" s="5">
        <v>1</v>
      </c>
      <c r="H2127" s="5">
        <v>1</v>
      </c>
      <c r="I2127" s="5">
        <v>480</v>
      </c>
      <c r="J2127" s="5">
        <v>51.25461623466</v>
      </c>
      <c r="K2127" s="5">
        <v>7.82568359375</v>
      </c>
      <c r="L2127" s="5">
        <v>0.944608870134317</v>
      </c>
      <c r="M2127" s="5">
        <v>1.03631388222336</v>
      </c>
      <c r="N2127" s="5">
        <v>0.993431207658065</v>
      </c>
      <c r="O2127" s="5">
        <v>0.991451320005247</v>
      </c>
      <c r="P2127" s="5">
        <v>1.21778023224729</v>
      </c>
      <c r="Q2127" s="5">
        <v>0.99700612817873</v>
      </c>
      <c r="R2127" s="5">
        <v>1.07124139088865</v>
      </c>
      <c r="S2127" s="5">
        <v>1.09534258377156</v>
      </c>
      <c r="T2127" s="4">
        <f t="shared" si="33"/>
        <v>1.10478705476509</v>
      </c>
      <c r="U2127" s="5">
        <v>0.21226272078783</v>
      </c>
    </row>
    <row r="2128" ht="12.2" customHeight="1" spans="1:21">
      <c r="A2128" s="5" t="s">
        <v>8519</v>
      </c>
      <c r="B2128" s="5" t="s">
        <v>8520</v>
      </c>
      <c r="C2128" s="5" t="s">
        <v>8521</v>
      </c>
      <c r="D2128" s="5" t="s">
        <v>8522</v>
      </c>
      <c r="E2128" s="5">
        <v>1.16</v>
      </c>
      <c r="F2128" s="5">
        <v>2</v>
      </c>
      <c r="G2128" s="5">
        <v>2</v>
      </c>
      <c r="H2128" s="5">
        <v>2</v>
      </c>
      <c r="I2128" s="5">
        <v>1374</v>
      </c>
      <c r="J2128" s="5">
        <v>154.43956136466</v>
      </c>
      <c r="K2128" s="5">
        <v>5.78271484375</v>
      </c>
      <c r="L2128" s="5">
        <v>1.30835791225756</v>
      </c>
      <c r="M2128" s="5">
        <v>1.08827361894729</v>
      </c>
      <c r="N2128" s="5">
        <v>1.28400229254253</v>
      </c>
      <c r="O2128" s="5">
        <v>1.22687794124913</v>
      </c>
      <c r="P2128" s="5">
        <v>0.841141577668438</v>
      </c>
      <c r="Q2128" s="5">
        <v>0.649967083873185</v>
      </c>
      <c r="R2128" s="5">
        <v>1.42693836173143</v>
      </c>
      <c r="S2128" s="5">
        <v>0.972682341091018</v>
      </c>
      <c r="T2128" s="4">
        <f t="shared" si="33"/>
        <v>0.792811011094302</v>
      </c>
      <c r="U2128" s="5">
        <v>0.35615041358609</v>
      </c>
    </row>
    <row r="2129" ht="12.2" customHeight="1" spans="1:21">
      <c r="A2129" s="5" t="s">
        <v>8523</v>
      </c>
      <c r="B2129" s="5" t="s">
        <v>8524</v>
      </c>
      <c r="C2129" s="5" t="s">
        <v>8525</v>
      </c>
      <c r="D2129" s="5" t="s">
        <v>8526</v>
      </c>
      <c r="E2129" s="5">
        <v>4.12</v>
      </c>
      <c r="F2129" s="5">
        <v>1</v>
      </c>
      <c r="G2129" s="5">
        <v>1</v>
      </c>
      <c r="H2129" s="5">
        <v>1</v>
      </c>
      <c r="I2129" s="5">
        <v>170</v>
      </c>
      <c r="J2129" s="5">
        <v>19.49688850466</v>
      </c>
      <c r="K2129" s="5">
        <v>5.30029296875</v>
      </c>
      <c r="L2129" s="5">
        <v>0.954103807431731</v>
      </c>
      <c r="M2129" s="5">
        <v>0.897012071643987</v>
      </c>
      <c r="N2129" s="5">
        <v>0.934891540581091</v>
      </c>
      <c r="O2129" s="5">
        <v>0.928669139885603</v>
      </c>
      <c r="P2129" s="5">
        <v>0.966561292236261</v>
      </c>
      <c r="Q2129" s="5">
        <v>1.20416677882664</v>
      </c>
      <c r="R2129" s="5">
        <v>0.879275119001595</v>
      </c>
      <c r="S2129" s="5">
        <v>1.0166677300215</v>
      </c>
      <c r="T2129" s="4">
        <f t="shared" si="33"/>
        <v>1.09475774132727</v>
      </c>
      <c r="U2129" s="5">
        <v>0.422207419698339</v>
      </c>
    </row>
    <row r="2130" ht="12.2" customHeight="1" spans="1:21">
      <c r="A2130" s="5" t="s">
        <v>8527</v>
      </c>
      <c r="B2130" s="5" t="s">
        <v>8528</v>
      </c>
      <c r="C2130" s="5" t="s">
        <v>8529</v>
      </c>
      <c r="D2130" s="5" t="s">
        <v>8530</v>
      </c>
      <c r="E2130" s="5">
        <v>1.07</v>
      </c>
      <c r="F2130" s="5">
        <v>1</v>
      </c>
      <c r="G2130" s="5">
        <v>1</v>
      </c>
      <c r="H2130" s="5">
        <v>1</v>
      </c>
      <c r="I2130" s="5">
        <v>843</v>
      </c>
      <c r="J2130" s="5">
        <v>96.57123239466</v>
      </c>
      <c r="K2130" s="5">
        <v>5.59228515625</v>
      </c>
      <c r="L2130" s="5">
        <v>0.961231964833289</v>
      </c>
      <c r="M2130" s="5">
        <v>0.956619659468463</v>
      </c>
      <c r="N2130" s="5">
        <v>1.00905486745949</v>
      </c>
      <c r="O2130" s="5">
        <v>0.975635497253747</v>
      </c>
      <c r="P2130" s="5">
        <v>1.24753537494102</v>
      </c>
      <c r="Q2130" s="5">
        <v>0.967530976569173</v>
      </c>
      <c r="R2130" s="5">
        <v>1.19581658098263</v>
      </c>
      <c r="S2130" s="5">
        <v>1.13696097749761</v>
      </c>
      <c r="T2130" s="4">
        <f t="shared" si="33"/>
        <v>1.16535425443003</v>
      </c>
      <c r="U2130" s="5">
        <v>0.139468272641596</v>
      </c>
    </row>
    <row r="2131" ht="12.2" customHeight="1" spans="1:21">
      <c r="A2131" s="5" t="s">
        <v>8531</v>
      </c>
      <c r="B2131" s="5" t="s">
        <v>8532</v>
      </c>
      <c r="C2131" s="5" t="s">
        <v>8533</v>
      </c>
      <c r="D2131" s="5" t="s">
        <v>8534</v>
      </c>
      <c r="E2131" s="5">
        <v>0.37</v>
      </c>
      <c r="F2131" s="5">
        <v>1</v>
      </c>
      <c r="G2131" s="5">
        <v>1</v>
      </c>
      <c r="H2131" s="5">
        <v>1</v>
      </c>
      <c r="I2131" s="5">
        <v>1888</v>
      </c>
      <c r="J2131" s="5">
        <v>210.470928024661</v>
      </c>
      <c r="K2131" s="5">
        <v>7.50341796875</v>
      </c>
      <c r="L2131" s="5">
        <v>0.596784835511333</v>
      </c>
      <c r="M2131" s="5">
        <v>0.530482338916429</v>
      </c>
      <c r="N2131" s="5">
        <v>0.571143790348843</v>
      </c>
      <c r="O2131" s="5">
        <v>0.566136988258868</v>
      </c>
      <c r="P2131" s="5">
        <v>0.978374322969375</v>
      </c>
      <c r="Q2131" s="5">
        <v>1.49694679493609</v>
      </c>
      <c r="R2131" s="5">
        <v>0.734356192379935</v>
      </c>
      <c r="S2131" s="5">
        <v>1.0698924367618</v>
      </c>
      <c r="T2131" s="4">
        <f t="shared" si="33"/>
        <v>1.88981193412607</v>
      </c>
      <c r="U2131" s="5">
        <v>0.0893891797403856</v>
      </c>
    </row>
    <row r="2132" ht="12.2" customHeight="1" spans="1:21">
      <c r="A2132" s="5" t="s">
        <v>8535</v>
      </c>
      <c r="B2132" s="5" t="s">
        <v>8536</v>
      </c>
      <c r="C2132" s="5" t="s">
        <v>8537</v>
      </c>
      <c r="D2132" s="5" t="s">
        <v>8538</v>
      </c>
      <c r="E2132" s="5">
        <v>3.77</v>
      </c>
      <c r="F2132" s="5">
        <v>1</v>
      </c>
      <c r="G2132" s="5">
        <v>2</v>
      </c>
      <c r="H2132" s="5">
        <v>3</v>
      </c>
      <c r="I2132" s="5">
        <v>424</v>
      </c>
      <c r="J2132" s="5">
        <v>48.10810596466</v>
      </c>
      <c r="K2132" s="5">
        <v>5.63037109375</v>
      </c>
      <c r="L2132" s="5">
        <v>1.03024660929459</v>
      </c>
      <c r="M2132" s="5">
        <v>0.957741394453996</v>
      </c>
      <c r="N2132" s="5">
        <v>1</v>
      </c>
      <c r="O2132" s="5">
        <v>0.995996001249529</v>
      </c>
      <c r="P2132" s="5">
        <v>0.934808121468172</v>
      </c>
      <c r="Q2132" s="5">
        <v>1.23811383857841</v>
      </c>
      <c r="R2132" s="5">
        <v>1.11818091654712</v>
      </c>
      <c r="S2132" s="5">
        <v>1.0970342921979</v>
      </c>
      <c r="T2132" s="4">
        <f t="shared" si="33"/>
        <v>1.1014444744975</v>
      </c>
      <c r="U2132" s="5">
        <v>0.327541281889678</v>
      </c>
    </row>
    <row r="2133" ht="12.2" customHeight="1" spans="1:21">
      <c r="A2133" s="5" t="s">
        <v>8539</v>
      </c>
      <c r="B2133" s="5" t="s">
        <v>8540</v>
      </c>
      <c r="C2133" s="5" t="s">
        <v>8541</v>
      </c>
      <c r="D2133" s="5" t="s">
        <v>8542</v>
      </c>
      <c r="E2133" s="5">
        <v>1.79</v>
      </c>
      <c r="F2133" s="5">
        <v>1</v>
      </c>
      <c r="G2133" s="5">
        <v>1</v>
      </c>
      <c r="H2133" s="5">
        <v>1</v>
      </c>
      <c r="I2133" s="5">
        <v>391</v>
      </c>
      <c r="J2133" s="5">
        <v>44.79804797466</v>
      </c>
      <c r="K2133" s="5">
        <v>6.59521484375</v>
      </c>
      <c r="L2133" s="5">
        <v>1.02896651731352</v>
      </c>
      <c r="M2133" s="5">
        <v>1.13029690231674</v>
      </c>
      <c r="N2133" s="5">
        <v>1.63577250053649</v>
      </c>
      <c r="O2133" s="5">
        <v>1.26501197338892</v>
      </c>
      <c r="P2133" s="5">
        <v>0.536301188872661</v>
      </c>
      <c r="Q2133" s="5">
        <v>0.738076655293263</v>
      </c>
      <c r="R2133" s="5">
        <v>0.9701947169035</v>
      </c>
      <c r="S2133" s="5">
        <v>0.748190853689808</v>
      </c>
      <c r="T2133" s="4">
        <f t="shared" si="33"/>
        <v>0.591449622160834</v>
      </c>
      <c r="U2133" s="5">
        <v>0.0838601894956272</v>
      </c>
    </row>
    <row r="2134" ht="12.2" customHeight="1" spans="1:21">
      <c r="A2134" s="5" t="s">
        <v>8543</v>
      </c>
      <c r="B2134" s="5" t="s">
        <v>8544</v>
      </c>
      <c r="C2134" s="5" t="s">
        <v>8545</v>
      </c>
      <c r="D2134" s="5" t="s">
        <v>8546</v>
      </c>
      <c r="E2134" s="5">
        <v>1.89</v>
      </c>
      <c r="F2134" s="5">
        <v>1</v>
      </c>
      <c r="G2134" s="5">
        <v>1</v>
      </c>
      <c r="H2134" s="5">
        <v>1</v>
      </c>
      <c r="I2134" s="5">
        <v>476</v>
      </c>
      <c r="J2134" s="5">
        <v>52.9556986146601</v>
      </c>
      <c r="K2134" s="5">
        <v>5.23681640625</v>
      </c>
      <c r="L2134" s="5">
        <v>0.989423471979477</v>
      </c>
      <c r="M2134" s="5">
        <v>0.917912506657504</v>
      </c>
      <c r="N2134" s="5">
        <v>0.904356089216085</v>
      </c>
      <c r="O2134" s="5">
        <v>0.937230689284355</v>
      </c>
      <c r="P2134" s="5">
        <v>1.12787001084628</v>
      </c>
      <c r="Q2134" s="5">
        <v>1.1507248169374</v>
      </c>
      <c r="R2134" s="5">
        <v>0.927044379731855</v>
      </c>
      <c r="S2134" s="5">
        <v>1.06854640250518</v>
      </c>
      <c r="T2134" s="4">
        <f t="shared" si="33"/>
        <v>1.1401103428667</v>
      </c>
      <c r="U2134" s="5">
        <v>0.158236358078822</v>
      </c>
    </row>
    <row r="2135" ht="12.2" customHeight="1" spans="1:21">
      <c r="A2135" s="5" t="s">
        <v>8547</v>
      </c>
      <c r="B2135" s="5" t="s">
        <v>8548</v>
      </c>
      <c r="C2135" s="5" t="s">
        <v>8549</v>
      </c>
      <c r="D2135" s="5" t="s">
        <v>8550</v>
      </c>
      <c r="E2135" s="5">
        <v>1.61</v>
      </c>
      <c r="F2135" s="5">
        <v>1</v>
      </c>
      <c r="G2135" s="5">
        <v>1</v>
      </c>
      <c r="H2135" s="5">
        <v>1</v>
      </c>
      <c r="I2135" s="5">
        <v>558</v>
      </c>
      <c r="J2135" s="5">
        <v>61.0291040146601</v>
      </c>
      <c r="K2135" s="5">
        <v>5.75732421875</v>
      </c>
      <c r="L2135" s="5">
        <v>1.09179796844006</v>
      </c>
      <c r="M2135" s="5">
        <v>1.18738979039535</v>
      </c>
      <c r="N2135" s="5">
        <v>1.14158354116895</v>
      </c>
      <c r="O2135" s="5">
        <v>1.14025710000145</v>
      </c>
      <c r="P2135" s="5">
        <v>1.14072245791617</v>
      </c>
      <c r="Q2135" s="5">
        <v>0.855768853255637</v>
      </c>
      <c r="R2135" s="5">
        <v>0.985175582093535</v>
      </c>
      <c r="S2135" s="5">
        <v>0.993888964421781</v>
      </c>
      <c r="T2135" s="4">
        <f t="shared" si="33"/>
        <v>0.871635848108744</v>
      </c>
      <c r="U2135" s="5">
        <v>0.167311589782321</v>
      </c>
    </row>
    <row r="2136" ht="12.2" customHeight="1" spans="1:21">
      <c r="A2136" s="5" t="s">
        <v>8551</v>
      </c>
      <c r="B2136" s="5" t="s">
        <v>8552</v>
      </c>
      <c r="C2136" s="5" t="s">
        <v>8553</v>
      </c>
      <c r="D2136" s="5" t="s">
        <v>8554</v>
      </c>
      <c r="E2136" s="5">
        <v>6.36</v>
      </c>
      <c r="F2136" s="5">
        <v>1</v>
      </c>
      <c r="G2136" s="5">
        <v>1</v>
      </c>
      <c r="H2136" s="5">
        <v>1</v>
      </c>
      <c r="I2136" s="5">
        <v>110</v>
      </c>
      <c r="J2136" s="5">
        <v>12.52977107466</v>
      </c>
      <c r="K2136" s="5">
        <v>11.06298828125</v>
      </c>
      <c r="L2136" s="5">
        <v>1.00291882956018</v>
      </c>
      <c r="M2136" s="5">
        <v>0.650820552782358</v>
      </c>
      <c r="N2136" s="5">
        <v>0.658877036838866</v>
      </c>
      <c r="O2136" s="5">
        <v>0.770872139727135</v>
      </c>
      <c r="P2136" s="5">
        <v>0.984120188917949</v>
      </c>
      <c r="Q2136" s="5">
        <v>2.54632066454205</v>
      </c>
      <c r="R2136" s="5">
        <v>0.861840779407907</v>
      </c>
      <c r="S2136" s="5">
        <v>1.46409387762264</v>
      </c>
      <c r="T2136" s="4">
        <f t="shared" si="33"/>
        <v>1.89926941469293</v>
      </c>
      <c r="U2136" s="5">
        <v>0.279413222452514</v>
      </c>
    </row>
    <row r="2137" ht="12.2" customHeight="1" spans="1:21">
      <c r="A2137" s="5" t="s">
        <v>8555</v>
      </c>
      <c r="B2137" s="5" t="s">
        <v>8556</v>
      </c>
      <c r="C2137" s="5" t="s">
        <v>8557</v>
      </c>
      <c r="D2137" s="5" t="s">
        <v>8558</v>
      </c>
      <c r="E2137" s="5">
        <v>6.19</v>
      </c>
      <c r="F2137" s="5">
        <v>2</v>
      </c>
      <c r="G2137" s="5">
        <v>2</v>
      </c>
      <c r="H2137" s="5">
        <v>3</v>
      </c>
      <c r="I2137" s="5">
        <v>226</v>
      </c>
      <c r="J2137" s="5">
        <v>24.41238283466</v>
      </c>
      <c r="K2137" s="5">
        <v>6.10009765625</v>
      </c>
      <c r="L2137" s="5">
        <v>1.02150554701035</v>
      </c>
      <c r="M2137" s="5">
        <v>0.957998882142132</v>
      </c>
      <c r="N2137" s="5">
        <v>1.09766304744043</v>
      </c>
      <c r="O2137" s="5">
        <v>1.02572249219764</v>
      </c>
      <c r="P2137" s="5">
        <v>1.1420908608672</v>
      </c>
      <c r="Q2137" s="5">
        <v>0.994061777922351</v>
      </c>
      <c r="R2137" s="5">
        <v>1.17308111239816</v>
      </c>
      <c r="S2137" s="5">
        <v>1.10307791706257</v>
      </c>
      <c r="T2137" s="4">
        <f t="shared" si="33"/>
        <v>1.07541554899434</v>
      </c>
      <c r="U2137" s="5">
        <v>0.321413720690927</v>
      </c>
    </row>
    <row r="2138" ht="12.2" customHeight="1" spans="1:21">
      <c r="A2138" s="5" t="s">
        <v>8559</v>
      </c>
      <c r="B2138" s="5" t="s">
        <v>8560</v>
      </c>
      <c r="C2138" s="5" t="s">
        <v>8561</v>
      </c>
      <c r="D2138" s="5" t="s">
        <v>8562</v>
      </c>
      <c r="E2138" s="5">
        <v>1.37</v>
      </c>
      <c r="F2138" s="5">
        <v>1</v>
      </c>
      <c r="G2138" s="5">
        <v>1</v>
      </c>
      <c r="H2138" s="5">
        <v>1</v>
      </c>
      <c r="I2138" s="5">
        <v>655</v>
      </c>
      <c r="J2138" s="5">
        <v>76.0161901546599</v>
      </c>
      <c r="K2138" s="5">
        <v>5.88427734375</v>
      </c>
      <c r="L2138" s="5">
        <v>0.937295227470392</v>
      </c>
      <c r="M2138" s="5">
        <v>0.886128809680837</v>
      </c>
      <c r="N2138" s="5">
        <v>0.913705766082068</v>
      </c>
      <c r="O2138" s="5">
        <v>0.912376601077766</v>
      </c>
      <c r="P2138" s="5">
        <v>1.2934180168159</v>
      </c>
      <c r="Q2138" s="5">
        <v>1.35053806610939</v>
      </c>
      <c r="R2138" s="5">
        <v>0.963750106031951</v>
      </c>
      <c r="S2138" s="5">
        <v>1.20256872965241</v>
      </c>
      <c r="T2138" s="4">
        <f t="shared" si="33"/>
        <v>1.31806178307494</v>
      </c>
      <c r="U2138" s="5">
        <v>0.0752103753154421</v>
      </c>
    </row>
    <row r="2139" ht="12.2" customHeight="1" spans="1:21">
      <c r="A2139" s="5" t="s">
        <v>8563</v>
      </c>
      <c r="B2139" s="5" t="s">
        <v>8564</v>
      </c>
      <c r="C2139" s="5" t="s">
        <v>8565</v>
      </c>
      <c r="D2139" s="5" t="s">
        <v>8566</v>
      </c>
      <c r="E2139" s="5">
        <v>1.14</v>
      </c>
      <c r="F2139" s="5">
        <v>1</v>
      </c>
      <c r="G2139" s="5">
        <v>1</v>
      </c>
      <c r="H2139" s="5">
        <v>1</v>
      </c>
      <c r="I2139" s="5">
        <v>1054</v>
      </c>
      <c r="J2139" s="5">
        <v>120.89833652466</v>
      </c>
      <c r="K2139" s="5">
        <v>5.93505859375</v>
      </c>
      <c r="L2139" s="5">
        <v>0.600976683963281</v>
      </c>
      <c r="M2139" s="5">
        <v>0.510515779255218</v>
      </c>
      <c r="N2139" s="5">
        <v>0.519845695877791</v>
      </c>
      <c r="O2139" s="5">
        <v>0.54377938636543</v>
      </c>
      <c r="P2139" s="5">
        <v>1.10775903108513</v>
      </c>
      <c r="Q2139" s="5">
        <v>2.64647812454488</v>
      </c>
      <c r="R2139" s="5">
        <v>0.920991590695106</v>
      </c>
      <c r="S2139" s="5">
        <v>1.55840958210837</v>
      </c>
      <c r="T2139" s="4">
        <f t="shared" si="33"/>
        <v>2.86588572715974</v>
      </c>
      <c r="U2139" s="5">
        <v>0.137452805478636</v>
      </c>
    </row>
    <row r="2140" ht="12.2" customHeight="1" spans="1:21">
      <c r="A2140" s="5" t="s">
        <v>8567</v>
      </c>
      <c r="B2140" s="5" t="s">
        <v>8568</v>
      </c>
      <c r="C2140" s="5" t="s">
        <v>8569</v>
      </c>
      <c r="D2140" s="5" t="s">
        <v>8570</v>
      </c>
      <c r="E2140" s="5">
        <v>3.17</v>
      </c>
      <c r="F2140" s="5">
        <v>2</v>
      </c>
      <c r="G2140" s="5">
        <v>2</v>
      </c>
      <c r="H2140" s="5">
        <v>2</v>
      </c>
      <c r="I2140" s="5">
        <v>504</v>
      </c>
      <c r="J2140" s="5">
        <v>55.9577330446601</v>
      </c>
      <c r="K2140" s="5">
        <v>8.52880859375</v>
      </c>
      <c r="L2140" s="5">
        <v>1.02880821194143</v>
      </c>
      <c r="M2140" s="5">
        <v>1.14643020718891</v>
      </c>
      <c r="N2140" s="5">
        <v>1.02807685273534</v>
      </c>
      <c r="O2140" s="5">
        <v>1.06777175728856</v>
      </c>
      <c r="P2140" s="5">
        <v>1.07631541435372</v>
      </c>
      <c r="Q2140" s="5">
        <v>1.09748473075813</v>
      </c>
      <c r="R2140" s="5">
        <v>0.823356882642905</v>
      </c>
      <c r="S2140" s="5">
        <v>0.999052342584918</v>
      </c>
      <c r="T2140" s="4">
        <f t="shared" si="33"/>
        <v>0.935642224815775</v>
      </c>
      <c r="U2140" s="5">
        <v>0.515493090461841</v>
      </c>
    </row>
    <row r="2141" ht="12.2" customHeight="1" spans="1:21">
      <c r="A2141" s="5" t="s">
        <v>8571</v>
      </c>
      <c r="B2141" s="5" t="s">
        <v>8572</v>
      </c>
      <c r="C2141" s="5" t="s">
        <v>8573</v>
      </c>
      <c r="D2141" s="5" t="s">
        <v>8574</v>
      </c>
      <c r="E2141" s="5">
        <v>4.06</v>
      </c>
      <c r="F2141" s="5">
        <v>1</v>
      </c>
      <c r="G2141" s="5">
        <v>1</v>
      </c>
      <c r="H2141" s="5">
        <v>2</v>
      </c>
      <c r="I2141" s="5">
        <v>197</v>
      </c>
      <c r="J2141" s="5">
        <v>21.82046535466</v>
      </c>
      <c r="K2141" s="5">
        <v>8.42626953125</v>
      </c>
      <c r="L2141" s="5">
        <v>0.886402937039557</v>
      </c>
      <c r="M2141" s="5">
        <v>0.819621771974603</v>
      </c>
      <c r="N2141" s="5">
        <v>0.813861571535007</v>
      </c>
      <c r="O2141" s="5">
        <v>0.839962093516389</v>
      </c>
      <c r="P2141" s="5">
        <v>1.17146527986724</v>
      </c>
      <c r="Q2141" s="5">
        <v>1.69654325945305</v>
      </c>
      <c r="R2141" s="5">
        <v>0.982203326153707</v>
      </c>
      <c r="S2141" s="5">
        <v>1.283403955158</v>
      </c>
      <c r="T2141" s="4">
        <f t="shared" si="33"/>
        <v>1.52793080195465</v>
      </c>
      <c r="U2141" s="5">
        <v>0.108069109735256</v>
      </c>
    </row>
    <row r="2142" ht="12.2" customHeight="1" spans="1:21">
      <c r="A2142" s="5" t="s">
        <v>8575</v>
      </c>
      <c r="B2142" s="5" t="s">
        <v>8576</v>
      </c>
      <c r="C2142" s="5" t="s">
        <v>8577</v>
      </c>
      <c r="D2142" s="5" t="s">
        <v>8578</v>
      </c>
      <c r="E2142" s="5">
        <v>1.14</v>
      </c>
      <c r="F2142" s="5">
        <v>1</v>
      </c>
      <c r="G2142" s="5">
        <v>1</v>
      </c>
      <c r="H2142" s="5">
        <v>1</v>
      </c>
      <c r="I2142" s="5">
        <v>700</v>
      </c>
      <c r="J2142" s="5">
        <v>79.94479716466</v>
      </c>
      <c r="K2142" s="5">
        <v>4.98291015625</v>
      </c>
      <c r="L2142" s="5">
        <v>0.93683592661914</v>
      </c>
      <c r="M2142" s="5">
        <v>0.772004637525411</v>
      </c>
      <c r="N2142" s="5">
        <v>0.862135414163716</v>
      </c>
      <c r="O2142" s="5">
        <v>0.856991992769422</v>
      </c>
      <c r="P2142" s="5">
        <v>1.07424550924233</v>
      </c>
      <c r="Q2142" s="5">
        <v>1.1912455197401</v>
      </c>
      <c r="R2142" s="5">
        <v>0.861154631229762</v>
      </c>
      <c r="S2142" s="5">
        <v>1.04221522007073</v>
      </c>
      <c r="T2142" s="4">
        <f t="shared" si="33"/>
        <v>1.21613180620597</v>
      </c>
      <c r="U2142" s="5">
        <v>0.160696638484423</v>
      </c>
    </row>
    <row r="2143" ht="12.2" customHeight="1" spans="1:21">
      <c r="A2143" s="5" t="s">
        <v>8579</v>
      </c>
      <c r="B2143" s="5" t="s">
        <v>8580</v>
      </c>
      <c r="C2143" s="5" t="s">
        <v>8581</v>
      </c>
      <c r="D2143" s="5" t="s">
        <v>8582</v>
      </c>
      <c r="E2143" s="5">
        <v>1.34</v>
      </c>
      <c r="F2143" s="5">
        <v>1</v>
      </c>
      <c r="G2143" s="5">
        <v>1</v>
      </c>
      <c r="H2143" s="5">
        <v>1</v>
      </c>
      <c r="I2143" s="5">
        <v>673</v>
      </c>
      <c r="J2143" s="5">
        <v>75.8255803046601</v>
      </c>
      <c r="K2143" s="5">
        <v>5.60498046875</v>
      </c>
      <c r="L2143" s="5">
        <v>0.908604549305167</v>
      </c>
      <c r="M2143" s="5">
        <v>1.00933623814229</v>
      </c>
      <c r="N2143" s="5">
        <v>0.935512988009971</v>
      </c>
      <c r="O2143" s="5">
        <v>0.951151258485809</v>
      </c>
      <c r="P2143" s="5">
        <v>1.12031194750279</v>
      </c>
      <c r="Q2143" s="5">
        <v>0.890837206182779</v>
      </c>
      <c r="R2143" s="5">
        <v>1.05153283510403</v>
      </c>
      <c r="S2143" s="5">
        <v>1.0208939962632</v>
      </c>
      <c r="T2143" s="4">
        <f t="shared" si="33"/>
        <v>1.07332454975502</v>
      </c>
      <c r="U2143" s="5">
        <v>0.401401289618281</v>
      </c>
    </row>
    <row r="2144" ht="12.2" customHeight="1" spans="1:21">
      <c r="A2144" s="5" t="s">
        <v>8583</v>
      </c>
      <c r="B2144" s="5" t="s">
        <v>8584</v>
      </c>
      <c r="C2144" s="5" t="s">
        <v>8585</v>
      </c>
      <c r="D2144" s="5" t="s">
        <v>8586</v>
      </c>
      <c r="E2144" s="5">
        <v>0.6</v>
      </c>
      <c r="F2144" s="5">
        <v>1</v>
      </c>
      <c r="G2144" s="5">
        <v>1</v>
      </c>
      <c r="H2144" s="5">
        <v>2</v>
      </c>
      <c r="I2144" s="5">
        <v>1497</v>
      </c>
      <c r="J2144" s="5">
        <v>150.326497674661</v>
      </c>
      <c r="K2144" s="5">
        <v>8.79248046875</v>
      </c>
      <c r="L2144" s="5">
        <v>0.667922576461975</v>
      </c>
      <c r="M2144" s="5">
        <v>0.650086913821282</v>
      </c>
      <c r="N2144" s="5">
        <v>0.564012201226824</v>
      </c>
      <c r="O2144" s="5">
        <v>0.627340563836694</v>
      </c>
      <c r="P2144" s="5">
        <v>0.742148953972042</v>
      </c>
      <c r="Q2144" s="5">
        <v>1.09893179310948</v>
      </c>
      <c r="R2144" s="5">
        <v>0.618930959520097</v>
      </c>
      <c r="S2144" s="5">
        <v>0.82000390220054</v>
      </c>
      <c r="T2144" s="4">
        <f t="shared" si="33"/>
        <v>1.30711123984324</v>
      </c>
      <c r="U2144" s="5">
        <v>0.26142565298802</v>
      </c>
    </row>
    <row r="2145" ht="12.2" customHeight="1" spans="1:21">
      <c r="A2145" s="5" t="s">
        <v>8587</v>
      </c>
      <c r="B2145" s="5" t="s">
        <v>8588</v>
      </c>
      <c r="C2145" s="5" t="s">
        <v>8589</v>
      </c>
      <c r="D2145" s="5" t="s">
        <v>8590</v>
      </c>
      <c r="E2145" s="5">
        <v>0.88</v>
      </c>
      <c r="F2145" s="5">
        <v>1</v>
      </c>
      <c r="G2145" s="5">
        <v>1</v>
      </c>
      <c r="H2145" s="5">
        <v>1</v>
      </c>
      <c r="I2145" s="5">
        <v>1022</v>
      </c>
      <c r="J2145" s="5">
        <v>115.05232196466</v>
      </c>
      <c r="K2145" s="5">
        <v>7.95751953125</v>
      </c>
      <c r="L2145" s="5">
        <v>1.09226816178296</v>
      </c>
      <c r="M2145" s="5">
        <v>1.10975900975454</v>
      </c>
      <c r="N2145" s="5">
        <v>1.04251073462117</v>
      </c>
      <c r="O2145" s="5">
        <v>1.08151263538622</v>
      </c>
      <c r="P2145" s="5">
        <v>1.06269914524171</v>
      </c>
      <c r="Q2145" s="5">
        <v>1.12211462802978</v>
      </c>
      <c r="R2145" s="5">
        <v>1.14789782598817</v>
      </c>
      <c r="S2145" s="5">
        <v>1.11090386641989</v>
      </c>
      <c r="T2145" s="4">
        <f t="shared" si="33"/>
        <v>1.02717604036422</v>
      </c>
      <c r="U2145" s="5">
        <v>0.41408067197763</v>
      </c>
    </row>
    <row r="2146" ht="12.2" customHeight="1" spans="1:21">
      <c r="A2146" s="5" t="s">
        <v>8591</v>
      </c>
      <c r="B2146" s="5" t="s">
        <v>8592</v>
      </c>
      <c r="C2146" s="5" t="s">
        <v>8593</v>
      </c>
      <c r="D2146" s="5" t="s">
        <v>8594</v>
      </c>
      <c r="E2146" s="5">
        <v>1.25</v>
      </c>
      <c r="F2146" s="5">
        <v>1</v>
      </c>
      <c r="G2146" s="5">
        <v>1</v>
      </c>
      <c r="H2146" s="5">
        <v>1</v>
      </c>
      <c r="I2146" s="5">
        <v>1118</v>
      </c>
      <c r="J2146" s="5">
        <v>121.81055247466</v>
      </c>
      <c r="K2146" s="5">
        <v>8.88037109375</v>
      </c>
      <c r="L2146" s="5">
        <v>0.668653919212096</v>
      </c>
      <c r="M2146" s="5">
        <v>0.71030390985907</v>
      </c>
      <c r="N2146" s="5">
        <v>0.595106776611923</v>
      </c>
      <c r="O2146" s="5">
        <v>0.658021535227696</v>
      </c>
      <c r="P2146" s="5">
        <v>0.96756165538543</v>
      </c>
      <c r="Q2146" s="5">
        <v>1.47509076984448</v>
      </c>
      <c r="R2146" s="5">
        <v>0.755779129950441</v>
      </c>
      <c r="S2146" s="5">
        <v>1.06614385172678</v>
      </c>
      <c r="T2146" s="4">
        <f t="shared" si="33"/>
        <v>1.6202263826485</v>
      </c>
      <c r="U2146" s="5">
        <v>0.131911038378431</v>
      </c>
    </row>
    <row r="2147" ht="12.2" customHeight="1" spans="1:21">
      <c r="A2147" s="5" t="s">
        <v>8595</v>
      </c>
      <c r="B2147" s="5" t="s">
        <v>8596</v>
      </c>
      <c r="C2147" s="5" t="s">
        <v>8597</v>
      </c>
      <c r="D2147" s="5" t="s">
        <v>8598</v>
      </c>
      <c r="E2147" s="5">
        <v>3.32</v>
      </c>
      <c r="F2147" s="5">
        <v>2</v>
      </c>
      <c r="G2147" s="5">
        <v>2</v>
      </c>
      <c r="H2147" s="5">
        <v>2</v>
      </c>
      <c r="I2147" s="5">
        <v>452</v>
      </c>
      <c r="J2147" s="5">
        <v>50.79774373466</v>
      </c>
      <c r="K2147" s="5">
        <v>5.80810546875</v>
      </c>
      <c r="L2147" s="5">
        <v>0.909309703681167</v>
      </c>
      <c r="M2147" s="5">
        <v>0.812485623669004</v>
      </c>
      <c r="N2147" s="5">
        <v>1.00182857276526</v>
      </c>
      <c r="O2147" s="5">
        <v>0.90787463337181</v>
      </c>
      <c r="P2147" s="5">
        <v>0.673235507224513</v>
      </c>
      <c r="Q2147" s="5">
        <v>0.846385854633541</v>
      </c>
      <c r="R2147" s="5">
        <v>0.892676055628977</v>
      </c>
      <c r="S2147" s="5">
        <v>0.804099139162344</v>
      </c>
      <c r="T2147" s="4">
        <f t="shared" si="33"/>
        <v>0.885694026030832</v>
      </c>
      <c r="U2147" s="5">
        <v>0.295492057130138</v>
      </c>
    </row>
    <row r="2148" ht="12.2" customHeight="1" spans="1:21">
      <c r="A2148" s="5" t="s">
        <v>8599</v>
      </c>
      <c r="B2148" s="5" t="s">
        <v>8600</v>
      </c>
      <c r="C2148" s="5" t="s">
        <v>8601</v>
      </c>
      <c r="D2148" s="5" t="s">
        <v>8602</v>
      </c>
      <c r="E2148" s="5">
        <v>0.22</v>
      </c>
      <c r="F2148" s="5">
        <v>1</v>
      </c>
      <c r="G2148" s="5">
        <v>1</v>
      </c>
      <c r="H2148" s="5">
        <v>1</v>
      </c>
      <c r="I2148" s="5">
        <v>4168</v>
      </c>
      <c r="J2148" s="5">
        <v>460.779856224664</v>
      </c>
      <c r="K2148" s="5">
        <v>6.27783203125</v>
      </c>
      <c r="L2148" s="5">
        <v>1.12999430258618</v>
      </c>
      <c r="M2148" s="5">
        <v>1.28751318763716</v>
      </c>
      <c r="N2148" s="5">
        <v>1.2490792535716</v>
      </c>
      <c r="O2148" s="5">
        <v>1.22219558126498</v>
      </c>
      <c r="P2148" s="5">
        <v>0.945380258880989</v>
      </c>
      <c r="Q2148" s="5">
        <v>0.64828077459412</v>
      </c>
      <c r="R2148" s="5">
        <v>1.31415750563296</v>
      </c>
      <c r="S2148" s="5">
        <v>0.969272846369356</v>
      </c>
      <c r="T2148" s="4">
        <f t="shared" si="33"/>
        <v>0.793058706173813</v>
      </c>
      <c r="U2148" s="5">
        <v>0.271277668700748</v>
      </c>
    </row>
    <row r="2149" ht="12.2" customHeight="1" spans="1:21">
      <c r="A2149" s="5" t="s">
        <v>8603</v>
      </c>
      <c r="B2149" s="5" t="s">
        <v>8604</v>
      </c>
      <c r="C2149" s="5" t="s">
        <v>8605</v>
      </c>
      <c r="D2149" s="5" t="s">
        <v>8606</v>
      </c>
      <c r="E2149" s="5">
        <v>8.57</v>
      </c>
      <c r="F2149" s="5">
        <v>1</v>
      </c>
      <c r="G2149" s="5">
        <v>1</v>
      </c>
      <c r="H2149" s="5">
        <v>1</v>
      </c>
      <c r="I2149" s="5">
        <v>105</v>
      </c>
      <c r="J2149" s="5">
        <v>11.73282564466</v>
      </c>
      <c r="K2149" s="5">
        <v>7.12255859375</v>
      </c>
      <c r="L2149" s="5">
        <v>0.604240264889025</v>
      </c>
      <c r="M2149" s="5">
        <v>0.619848427370497</v>
      </c>
      <c r="N2149" s="5">
        <v>0.543503790041479</v>
      </c>
      <c r="O2149" s="5">
        <v>0.589197494100334</v>
      </c>
      <c r="P2149" s="5">
        <v>1.68189792901721</v>
      </c>
      <c r="Q2149" s="5">
        <v>1.04106480055856</v>
      </c>
      <c r="R2149" s="5">
        <v>0.728328642831278</v>
      </c>
      <c r="S2149" s="5">
        <v>1.15043045746902</v>
      </c>
      <c r="T2149" s="4">
        <f t="shared" si="33"/>
        <v>1.95253793335569</v>
      </c>
      <c r="U2149" s="5">
        <v>0.117060920603908</v>
      </c>
    </row>
    <row r="2150" ht="12.2" customHeight="1" spans="1:21">
      <c r="A2150" s="5" t="s">
        <v>8607</v>
      </c>
      <c r="B2150" s="5" t="s">
        <v>8608</v>
      </c>
      <c r="C2150" s="5" t="s">
        <v>8609</v>
      </c>
      <c r="D2150" s="5" t="s">
        <v>8610</v>
      </c>
      <c r="E2150" s="5">
        <v>0.93</v>
      </c>
      <c r="F2150" s="5">
        <v>1</v>
      </c>
      <c r="G2150" s="5">
        <v>1</v>
      </c>
      <c r="H2150" s="5">
        <v>1</v>
      </c>
      <c r="I2150" s="5">
        <v>1072</v>
      </c>
      <c r="J2150" s="5">
        <v>119.57505154466</v>
      </c>
      <c r="K2150" s="5">
        <v>6.56591796875</v>
      </c>
      <c r="L2150" s="5">
        <v>0.776097687131137</v>
      </c>
      <c r="M2150" s="5">
        <v>0.755755693829206</v>
      </c>
      <c r="N2150" s="5">
        <v>0.711027868492248</v>
      </c>
      <c r="O2150" s="5">
        <v>0.747627083150864</v>
      </c>
      <c r="P2150" s="5">
        <v>1.15603078830717</v>
      </c>
      <c r="Q2150" s="5">
        <v>1.5508467740457</v>
      </c>
      <c r="R2150" s="5">
        <v>0.940938150175374</v>
      </c>
      <c r="S2150" s="5">
        <v>1.21593857084275</v>
      </c>
      <c r="T2150" s="4">
        <f t="shared" si="33"/>
        <v>1.62639716811514</v>
      </c>
      <c r="U2150" s="5">
        <v>0.0595987389232654</v>
      </c>
    </row>
    <row r="2151" ht="12.2" customHeight="1" spans="1:21">
      <c r="A2151" s="5" t="s">
        <v>8611</v>
      </c>
      <c r="B2151" s="5" t="s">
        <v>8612</v>
      </c>
      <c r="C2151" s="5" t="s">
        <v>8613</v>
      </c>
      <c r="D2151" s="5" t="s">
        <v>8614</v>
      </c>
      <c r="E2151" s="5">
        <v>0.51</v>
      </c>
      <c r="F2151" s="5">
        <v>1</v>
      </c>
      <c r="G2151" s="5">
        <v>1</v>
      </c>
      <c r="H2151" s="5">
        <v>1</v>
      </c>
      <c r="I2151" s="5">
        <v>1755</v>
      </c>
      <c r="J2151" s="5">
        <v>192.069066214661</v>
      </c>
      <c r="K2151" s="5">
        <v>6.48095703125</v>
      </c>
      <c r="L2151" s="5">
        <v>0.748326301413227</v>
      </c>
      <c r="M2151" s="5">
        <v>0.66926381310051</v>
      </c>
      <c r="N2151" s="5">
        <v>0.722431491839599</v>
      </c>
      <c r="O2151" s="5">
        <v>0.713340535451112</v>
      </c>
      <c r="P2151" s="5">
        <v>0.653307209627897</v>
      </c>
      <c r="Q2151" s="5">
        <v>0.796016214040076</v>
      </c>
      <c r="R2151" s="5">
        <v>0.589610095733877</v>
      </c>
      <c r="S2151" s="5">
        <v>0.679644506467283</v>
      </c>
      <c r="T2151" s="4">
        <f t="shared" si="33"/>
        <v>0.95276305311527</v>
      </c>
      <c r="U2151" s="5">
        <v>0.633100030168304</v>
      </c>
    </row>
    <row r="2152" ht="12.2" customHeight="1" spans="1:21">
      <c r="A2152" s="5" t="s">
        <v>8615</v>
      </c>
      <c r="B2152" s="5" t="s">
        <v>8616</v>
      </c>
      <c r="C2152" s="5" t="s">
        <v>8617</v>
      </c>
      <c r="D2152" s="5" t="s">
        <v>8618</v>
      </c>
      <c r="E2152" s="5">
        <v>0.45</v>
      </c>
      <c r="F2152" s="5">
        <v>1</v>
      </c>
      <c r="G2152" s="5">
        <v>1</v>
      </c>
      <c r="H2152" s="5">
        <v>1</v>
      </c>
      <c r="I2152" s="5">
        <v>1338</v>
      </c>
      <c r="J2152" s="5">
        <v>152.90603751466</v>
      </c>
      <c r="K2152" s="5">
        <v>6.60986328125</v>
      </c>
      <c r="L2152" s="5">
        <v>1.21586983615638</v>
      </c>
      <c r="M2152" s="5">
        <v>0.920258613989007</v>
      </c>
      <c r="N2152" s="5">
        <v>0.994219102819519</v>
      </c>
      <c r="O2152" s="5">
        <v>1.04344918432164</v>
      </c>
      <c r="P2152" s="5">
        <v>1.01162197823786</v>
      </c>
      <c r="Q2152" s="5">
        <v>1.09603415905277</v>
      </c>
      <c r="R2152" s="5">
        <v>0.895274138462746</v>
      </c>
      <c r="S2152" s="5">
        <v>1.00097675858446</v>
      </c>
      <c r="T2152" s="4">
        <f t="shared" si="33"/>
        <v>0.959296124454022</v>
      </c>
      <c r="U2152" s="5">
        <v>0.709605628287582</v>
      </c>
    </row>
    <row r="2153" ht="12.2" customHeight="1" spans="1:21">
      <c r="A2153" s="5" t="s">
        <v>8619</v>
      </c>
      <c r="B2153" s="5" t="s">
        <v>8620</v>
      </c>
      <c r="C2153" s="5" t="s">
        <v>8621</v>
      </c>
      <c r="D2153" s="5" t="s">
        <v>8622</v>
      </c>
      <c r="E2153" s="5">
        <v>1.64</v>
      </c>
      <c r="F2153" s="5">
        <v>1</v>
      </c>
      <c r="G2153" s="5">
        <v>1</v>
      </c>
      <c r="H2153" s="5">
        <v>3</v>
      </c>
      <c r="I2153" s="5">
        <v>428</v>
      </c>
      <c r="J2153" s="5">
        <v>48.9193023446599</v>
      </c>
      <c r="K2153" s="5">
        <v>6.03662109375</v>
      </c>
      <c r="L2153" s="5">
        <v>0.560594099874035</v>
      </c>
      <c r="M2153" s="5">
        <v>0.478173376803208</v>
      </c>
      <c r="N2153" s="5">
        <v>0.421670423234865</v>
      </c>
      <c r="O2153" s="5">
        <v>0.486812633304036</v>
      </c>
      <c r="P2153" s="5">
        <v>1.23446828546924</v>
      </c>
      <c r="Q2153" s="5">
        <v>2.13027998815732</v>
      </c>
      <c r="R2153" s="5">
        <v>0.969716066803308</v>
      </c>
      <c r="S2153" s="5">
        <v>1.44482144680996</v>
      </c>
      <c r="T2153" s="4">
        <f t="shared" si="33"/>
        <v>2.96792101923042</v>
      </c>
      <c r="U2153" s="5">
        <v>0.0535150786581547</v>
      </c>
    </row>
    <row r="2154" ht="12.2" customHeight="1" spans="1:21">
      <c r="A2154" s="5" t="s">
        <v>8623</v>
      </c>
      <c r="B2154" s="5" t="s">
        <v>8624</v>
      </c>
      <c r="C2154" s="5" t="s">
        <v>8625</v>
      </c>
      <c r="D2154" s="5" t="s">
        <v>8626</v>
      </c>
      <c r="E2154" s="5">
        <v>1.24</v>
      </c>
      <c r="F2154" s="5">
        <v>1</v>
      </c>
      <c r="G2154" s="5">
        <v>1</v>
      </c>
      <c r="H2154" s="5">
        <v>1</v>
      </c>
      <c r="I2154" s="5">
        <v>564</v>
      </c>
      <c r="J2154" s="5">
        <v>61.3822343946602</v>
      </c>
      <c r="K2154" s="5">
        <v>7.19580078125</v>
      </c>
      <c r="L2154" s="5">
        <v>0.610175833201831</v>
      </c>
      <c r="M2154" s="5">
        <v>0.685177139399785</v>
      </c>
      <c r="N2154" s="5">
        <v>0.568826625780869</v>
      </c>
      <c r="O2154" s="5">
        <v>0.621393199460828</v>
      </c>
      <c r="P2154" s="5">
        <v>1.70975532743794</v>
      </c>
      <c r="Q2154" s="5">
        <v>1.0976861819112</v>
      </c>
      <c r="R2154" s="5">
        <v>0.692976839961736</v>
      </c>
      <c r="S2154" s="5">
        <v>1.16680611643696</v>
      </c>
      <c r="T2154" s="4">
        <f t="shared" si="33"/>
        <v>1.87772591886969</v>
      </c>
      <c r="U2154" s="5">
        <v>0.140685889095763</v>
      </c>
    </row>
    <row r="2155" ht="12.2" customHeight="1" spans="1:21">
      <c r="A2155" s="5" t="s">
        <v>8627</v>
      </c>
      <c r="B2155" s="5" t="s">
        <v>8628</v>
      </c>
      <c r="C2155" s="5" t="s">
        <v>8629</v>
      </c>
      <c r="D2155" s="5" t="s">
        <v>8630</v>
      </c>
      <c r="E2155" s="5">
        <v>1.08</v>
      </c>
      <c r="F2155" s="5">
        <v>1</v>
      </c>
      <c r="G2155" s="5">
        <v>1</v>
      </c>
      <c r="H2155" s="5">
        <v>1</v>
      </c>
      <c r="I2155" s="5">
        <v>740</v>
      </c>
      <c r="J2155" s="5">
        <v>83.5012764946601</v>
      </c>
      <c r="K2155" s="5">
        <v>8.06005859375</v>
      </c>
      <c r="L2155" s="5">
        <v>1.0326356638208</v>
      </c>
      <c r="M2155" s="5">
        <v>1.02748266772077</v>
      </c>
      <c r="N2155" s="5">
        <v>1.01800603663919</v>
      </c>
      <c r="O2155" s="5">
        <v>1.02604145606025</v>
      </c>
      <c r="P2155" s="5">
        <v>1.01068254689089</v>
      </c>
      <c r="Q2155" s="5">
        <v>1.12821787605304</v>
      </c>
      <c r="R2155" s="5">
        <v>1.02960747783464</v>
      </c>
      <c r="S2155" s="5">
        <v>1.05616930025952</v>
      </c>
      <c r="T2155" s="4">
        <f t="shared" si="33"/>
        <v>1.02936318412996</v>
      </c>
      <c r="U2155" s="5">
        <v>0.457651817301848</v>
      </c>
    </row>
    <row r="2156" ht="12.2" customHeight="1" spans="1:21">
      <c r="A2156" s="5" t="s">
        <v>8631</v>
      </c>
      <c r="B2156" s="5" t="s">
        <v>8632</v>
      </c>
      <c r="C2156" s="5" t="s">
        <v>8633</v>
      </c>
      <c r="D2156" s="5" t="s">
        <v>8634</v>
      </c>
      <c r="E2156" s="5">
        <v>9.38</v>
      </c>
      <c r="F2156" s="5">
        <v>2</v>
      </c>
      <c r="G2156" s="5">
        <v>2</v>
      </c>
      <c r="H2156" s="5">
        <v>2</v>
      </c>
      <c r="I2156" s="5">
        <v>192</v>
      </c>
      <c r="J2156" s="5">
        <v>21.98122477466</v>
      </c>
      <c r="K2156" s="5">
        <v>5.73193359375</v>
      </c>
      <c r="L2156" s="5">
        <v>0.989795379755191</v>
      </c>
      <c r="M2156" s="5">
        <v>1.00604041514636</v>
      </c>
      <c r="N2156" s="5">
        <v>1.03123265554212</v>
      </c>
      <c r="O2156" s="5">
        <v>1.00902281681456</v>
      </c>
      <c r="P2156" s="5">
        <v>1.1815933674723</v>
      </c>
      <c r="Q2156" s="5">
        <v>1.01910608331956</v>
      </c>
      <c r="R2156" s="5">
        <v>1.19884226812464</v>
      </c>
      <c r="S2156" s="5">
        <v>1.13318057297217</v>
      </c>
      <c r="T2156" s="4">
        <f t="shared" si="33"/>
        <v>1.12304752091689</v>
      </c>
      <c r="U2156" s="5">
        <v>0.101112602324104</v>
      </c>
    </row>
    <row r="2157" ht="12.2" customHeight="1" spans="1:21">
      <c r="A2157" s="5" t="s">
        <v>8635</v>
      </c>
      <c r="B2157" s="5" t="s">
        <v>8636</v>
      </c>
      <c r="C2157" s="5" t="s">
        <v>8637</v>
      </c>
      <c r="D2157" s="5" t="s">
        <v>8638</v>
      </c>
      <c r="E2157" s="5">
        <v>0.9</v>
      </c>
      <c r="F2157" s="5">
        <v>1</v>
      </c>
      <c r="G2157" s="5">
        <v>1</v>
      </c>
      <c r="H2157" s="5">
        <v>1</v>
      </c>
      <c r="I2157" s="5">
        <v>1004</v>
      </c>
      <c r="J2157" s="5">
        <v>113.19825674466</v>
      </c>
      <c r="K2157" s="5">
        <v>5.92236328125</v>
      </c>
      <c r="L2157" s="5">
        <v>0.689393289222539</v>
      </c>
      <c r="M2157" s="5">
        <v>0.658069989093606</v>
      </c>
      <c r="N2157" s="5">
        <v>0.640719035333008</v>
      </c>
      <c r="O2157" s="5">
        <v>0.662727437883051</v>
      </c>
      <c r="P2157" s="5">
        <v>0.500793767521461</v>
      </c>
      <c r="Q2157" s="5">
        <v>0.631206246987937</v>
      </c>
      <c r="R2157" s="5">
        <v>0.614344871110801</v>
      </c>
      <c r="S2157" s="5">
        <v>0.5821149618734</v>
      </c>
      <c r="T2157" s="4">
        <f t="shared" si="33"/>
        <v>0.878362549365466</v>
      </c>
      <c r="U2157" s="5">
        <v>0.136515530427035</v>
      </c>
    </row>
    <row r="2158" ht="12.2" customHeight="1" spans="1:21">
      <c r="A2158" s="5" t="s">
        <v>8639</v>
      </c>
      <c r="B2158" s="5" t="s">
        <v>8640</v>
      </c>
      <c r="C2158" s="5" t="s">
        <v>8641</v>
      </c>
      <c r="D2158" s="5" t="s">
        <v>8642</v>
      </c>
      <c r="E2158" s="5">
        <v>1.06</v>
      </c>
      <c r="F2158" s="5">
        <v>1</v>
      </c>
      <c r="G2158" s="5">
        <v>1</v>
      </c>
      <c r="H2158" s="5">
        <v>1</v>
      </c>
      <c r="I2158" s="5">
        <v>755</v>
      </c>
      <c r="J2158" s="5">
        <v>85.8005655546602</v>
      </c>
      <c r="K2158" s="5">
        <v>4.39892578125</v>
      </c>
      <c r="L2158" s="5">
        <v>0.692475854260057</v>
      </c>
      <c r="M2158" s="5">
        <v>0.632261677847028</v>
      </c>
      <c r="N2158" s="5">
        <v>0.664122181130043</v>
      </c>
      <c r="O2158" s="5">
        <v>0.662953237745709</v>
      </c>
      <c r="P2158" s="5">
        <v>0.396252722291027</v>
      </c>
      <c r="Q2158" s="5">
        <v>0.700735792902015</v>
      </c>
      <c r="R2158" s="5">
        <v>0.704089039624445</v>
      </c>
      <c r="S2158" s="5">
        <v>0.600359184939162</v>
      </c>
      <c r="T2158" s="4">
        <f t="shared" si="33"/>
        <v>0.905583004588091</v>
      </c>
      <c r="U2158" s="5">
        <v>0.578062341080534</v>
      </c>
    </row>
    <row r="2159" ht="12.2" customHeight="1" spans="1:21">
      <c r="A2159" s="5" t="s">
        <v>8643</v>
      </c>
      <c r="B2159" s="5" t="s">
        <v>8644</v>
      </c>
      <c r="C2159" s="5" t="s">
        <v>8645</v>
      </c>
      <c r="D2159" s="5" t="s">
        <v>8646</v>
      </c>
      <c r="E2159" s="5">
        <v>2.26</v>
      </c>
      <c r="F2159" s="5">
        <v>2</v>
      </c>
      <c r="G2159" s="5">
        <v>2</v>
      </c>
      <c r="H2159" s="5">
        <v>2</v>
      </c>
      <c r="I2159" s="5">
        <v>709</v>
      </c>
      <c r="J2159" s="5">
        <v>77.4013492646599</v>
      </c>
      <c r="K2159" s="5">
        <v>6.81494140625</v>
      </c>
      <c r="L2159" s="5">
        <v>0.911098561470279</v>
      </c>
      <c r="M2159" s="5">
        <v>0.895131118209218</v>
      </c>
      <c r="N2159" s="5">
        <v>0.902237807853257</v>
      </c>
      <c r="O2159" s="5">
        <v>0.902822495844251</v>
      </c>
      <c r="P2159" s="5">
        <v>0.916435295852364</v>
      </c>
      <c r="Q2159" s="5">
        <v>0.942686191321366</v>
      </c>
      <c r="R2159" s="5">
        <v>0.88375746377323</v>
      </c>
      <c r="S2159" s="5">
        <v>0.914292983648987</v>
      </c>
      <c r="T2159" s="4">
        <f t="shared" si="33"/>
        <v>1.01270514177209</v>
      </c>
      <c r="U2159" s="5">
        <v>0.551408285818944</v>
      </c>
    </row>
    <row r="2160" ht="12.2" customHeight="1" spans="1:21">
      <c r="A2160" s="5" t="s">
        <v>8647</v>
      </c>
      <c r="B2160" s="5" t="s">
        <v>8648</v>
      </c>
      <c r="C2160" s="5" t="s">
        <v>8649</v>
      </c>
      <c r="D2160" s="5" t="s">
        <v>8650</v>
      </c>
      <c r="E2160" s="5">
        <v>2.51</v>
      </c>
      <c r="F2160" s="5">
        <v>1</v>
      </c>
      <c r="G2160" s="5">
        <v>1</v>
      </c>
      <c r="H2160" s="5">
        <v>1</v>
      </c>
      <c r="I2160" s="5">
        <v>358</v>
      </c>
      <c r="J2160" s="5">
        <v>41.46962982466</v>
      </c>
      <c r="K2160" s="5">
        <v>7.40087890625</v>
      </c>
      <c r="L2160" s="5">
        <v>0.9245883977558</v>
      </c>
      <c r="M2160" s="5">
        <v>0.883262255719328</v>
      </c>
      <c r="N2160" s="5">
        <v>0.863954413809037</v>
      </c>
      <c r="O2160" s="5">
        <v>0.890601689094722</v>
      </c>
      <c r="P2160" s="5">
        <v>0.860604029473334</v>
      </c>
      <c r="Q2160" s="5">
        <v>1.05092566823743</v>
      </c>
      <c r="R2160" s="5">
        <v>0.900429457869483</v>
      </c>
      <c r="S2160" s="5">
        <v>0.937319718526749</v>
      </c>
      <c r="T2160" s="4">
        <f t="shared" si="33"/>
        <v>1.05245670427541</v>
      </c>
      <c r="U2160" s="5">
        <v>0.484108876601077</v>
      </c>
    </row>
    <row r="2161" ht="12.2" customHeight="1" spans="1:21">
      <c r="A2161" s="5" t="s">
        <v>8651</v>
      </c>
      <c r="B2161" s="5" t="s">
        <v>8652</v>
      </c>
      <c r="C2161" s="5" t="s">
        <v>8653</v>
      </c>
      <c r="D2161" s="5" t="s">
        <v>8654</v>
      </c>
      <c r="E2161" s="5">
        <v>1.44</v>
      </c>
      <c r="F2161" s="5">
        <v>1</v>
      </c>
      <c r="G2161" s="5">
        <v>1</v>
      </c>
      <c r="H2161" s="5">
        <v>1</v>
      </c>
      <c r="I2161" s="5">
        <v>904</v>
      </c>
      <c r="J2161" s="5">
        <v>98.5752040546599</v>
      </c>
      <c r="K2161" s="5">
        <v>8.39697265625</v>
      </c>
      <c r="L2161" s="5">
        <v>0.753409834943304</v>
      </c>
      <c r="M2161" s="5">
        <v>0.793337209926825</v>
      </c>
      <c r="N2161" s="5">
        <v>0.831396906968909</v>
      </c>
      <c r="O2161" s="5">
        <v>0.792714650613013</v>
      </c>
      <c r="P2161" s="5">
        <v>1.03700561666041</v>
      </c>
      <c r="Q2161" s="5">
        <v>1.37084916493984</v>
      </c>
      <c r="R2161" s="5">
        <v>0.957199908371244</v>
      </c>
      <c r="S2161" s="5">
        <v>1.12168489665716</v>
      </c>
      <c r="T2161" s="4">
        <f t="shared" si="33"/>
        <v>1.4149920097853</v>
      </c>
      <c r="U2161" s="5">
        <v>0.0628699964676133</v>
      </c>
    </row>
    <row r="2162" ht="12.2" customHeight="1" spans="1:21">
      <c r="A2162" s="5" t="s">
        <v>8655</v>
      </c>
      <c r="B2162" s="5" t="s">
        <v>8656</v>
      </c>
      <c r="C2162" s="5" t="s">
        <v>8657</v>
      </c>
      <c r="D2162" s="5" t="s">
        <v>8658</v>
      </c>
      <c r="E2162" s="5">
        <v>1.73</v>
      </c>
      <c r="F2162" s="5">
        <v>1</v>
      </c>
      <c r="G2162" s="5">
        <v>1</v>
      </c>
      <c r="H2162" s="5">
        <v>1</v>
      </c>
      <c r="I2162" s="5">
        <v>347</v>
      </c>
      <c r="J2162" s="5">
        <v>38.06294547466</v>
      </c>
      <c r="K2162" s="5">
        <v>5.46533203125</v>
      </c>
      <c r="L2162" s="5">
        <v>0.624051010976629</v>
      </c>
      <c r="M2162" s="5">
        <v>0.715052967214742</v>
      </c>
      <c r="N2162" s="5">
        <v>0.595025489232442</v>
      </c>
      <c r="O2162" s="5">
        <v>0.644709822474604</v>
      </c>
      <c r="P2162" s="5">
        <v>1.25229297200213</v>
      </c>
      <c r="Q2162" s="5">
        <v>2.61243604826249</v>
      </c>
      <c r="R2162" s="5">
        <v>1.05103904287842</v>
      </c>
      <c r="S2162" s="5">
        <v>1.63858935438101</v>
      </c>
      <c r="T2162" s="4">
        <f t="shared" si="33"/>
        <v>2.5415920422797</v>
      </c>
      <c r="U2162" s="5">
        <v>0.113332416628202</v>
      </c>
    </row>
    <row r="2163" ht="12.2" customHeight="1" spans="1:21">
      <c r="A2163" s="5" t="s">
        <v>8659</v>
      </c>
      <c r="B2163" s="5" t="s">
        <v>8660</v>
      </c>
      <c r="C2163" s="5" t="s">
        <v>8661</v>
      </c>
      <c r="D2163" s="5" t="s">
        <v>8662</v>
      </c>
      <c r="E2163" s="5">
        <v>4.33</v>
      </c>
      <c r="F2163" s="5">
        <v>1</v>
      </c>
      <c r="G2163" s="5">
        <v>1</v>
      </c>
      <c r="H2163" s="5">
        <v>1</v>
      </c>
      <c r="I2163" s="5">
        <v>254</v>
      </c>
      <c r="J2163" s="5">
        <v>29.38089559466</v>
      </c>
      <c r="K2163" s="5">
        <v>8.14794921875</v>
      </c>
      <c r="L2163" s="5">
        <v>1.12993702229072</v>
      </c>
      <c r="M2163" s="5">
        <v>1.18657924813053</v>
      </c>
      <c r="N2163" s="5">
        <v>1.31850498282483</v>
      </c>
      <c r="O2163" s="5">
        <v>1.21167375108203</v>
      </c>
      <c r="P2163" s="5">
        <v>1.01389541940209</v>
      </c>
      <c r="Q2163" s="5">
        <v>0.749214801529868</v>
      </c>
      <c r="R2163" s="5">
        <v>1.14772042257706</v>
      </c>
      <c r="S2163" s="5">
        <v>0.970276881169673</v>
      </c>
      <c r="T2163" s="4">
        <f t="shared" si="33"/>
        <v>0.800774036990742</v>
      </c>
      <c r="U2163" s="5">
        <v>0.136282142568858</v>
      </c>
    </row>
    <row r="2164" ht="12.2" customHeight="1" spans="1:21">
      <c r="A2164" s="5" t="s">
        <v>8663</v>
      </c>
      <c r="B2164" s="5" t="s">
        <v>8664</v>
      </c>
      <c r="C2164" s="5" t="s">
        <v>8665</v>
      </c>
      <c r="D2164" s="5" t="s">
        <v>8666</v>
      </c>
      <c r="E2164" s="5">
        <v>1.71</v>
      </c>
      <c r="F2164" s="5">
        <v>1</v>
      </c>
      <c r="G2164" s="5">
        <v>1</v>
      </c>
      <c r="H2164" s="5">
        <v>1</v>
      </c>
      <c r="I2164" s="5">
        <v>467</v>
      </c>
      <c r="J2164" s="5">
        <v>54.66448832466</v>
      </c>
      <c r="K2164" s="5">
        <v>6.94677734375</v>
      </c>
      <c r="L2164" s="5">
        <v>0.991900503548632</v>
      </c>
      <c r="M2164" s="5">
        <v>1.1331772198471</v>
      </c>
      <c r="N2164" s="5">
        <v>1.38907858439648</v>
      </c>
      <c r="O2164" s="5">
        <v>1.17138543593074</v>
      </c>
      <c r="P2164" s="5">
        <v>0.952415383828507</v>
      </c>
      <c r="Q2164" s="5">
        <v>0.721090118241492</v>
      </c>
      <c r="R2164" s="5">
        <v>1.33008368971658</v>
      </c>
      <c r="S2164" s="5">
        <v>1.00119639726219</v>
      </c>
      <c r="T2164" s="4">
        <f t="shared" si="33"/>
        <v>0.854711324344472</v>
      </c>
      <c r="U2164" s="5">
        <v>0.467403446871707</v>
      </c>
    </row>
    <row r="2165" ht="12.2" customHeight="1" spans="1:21">
      <c r="A2165" s="5" t="s">
        <v>8667</v>
      </c>
      <c r="B2165" s="5" t="s">
        <v>8668</v>
      </c>
      <c r="C2165" s="5" t="s">
        <v>8669</v>
      </c>
      <c r="D2165" s="5" t="s">
        <v>8670</v>
      </c>
      <c r="E2165" s="5">
        <v>0.84</v>
      </c>
      <c r="F2165" s="5">
        <v>1</v>
      </c>
      <c r="G2165" s="5">
        <v>1</v>
      </c>
      <c r="H2165" s="5">
        <v>1</v>
      </c>
      <c r="I2165" s="5">
        <v>1070</v>
      </c>
      <c r="J2165" s="5">
        <v>118.31685843466</v>
      </c>
      <c r="K2165" s="5">
        <v>7.09326171875</v>
      </c>
      <c r="L2165" s="5">
        <v>0.879548573584574</v>
      </c>
      <c r="M2165" s="5">
        <v>0.773205342123575</v>
      </c>
      <c r="N2165" s="5">
        <v>0.733401088457818</v>
      </c>
      <c r="O2165" s="5">
        <v>0.795385001388656</v>
      </c>
      <c r="P2165" s="5">
        <v>1.09510044913734</v>
      </c>
      <c r="Q2165" s="5">
        <v>1.51674426903991</v>
      </c>
      <c r="R2165" s="5">
        <v>0.961211727858417</v>
      </c>
      <c r="S2165" s="5">
        <v>1.19101881534522</v>
      </c>
      <c r="T2165" s="4">
        <f t="shared" si="33"/>
        <v>1.49741171038658</v>
      </c>
      <c r="U2165" s="5">
        <v>0.0841156763800234</v>
      </c>
    </row>
    <row r="2166" ht="12.2" customHeight="1" spans="1:21">
      <c r="A2166" s="5" t="s">
        <v>8671</v>
      </c>
      <c r="B2166" s="5" t="s">
        <v>8672</v>
      </c>
      <c r="C2166" s="5" t="s">
        <v>8673</v>
      </c>
      <c r="D2166" s="5" t="s">
        <v>8674</v>
      </c>
      <c r="E2166" s="5">
        <v>2.81</v>
      </c>
      <c r="F2166" s="5">
        <v>1</v>
      </c>
      <c r="G2166" s="5">
        <v>1</v>
      </c>
      <c r="H2166" s="5">
        <v>1</v>
      </c>
      <c r="I2166" s="5">
        <v>356</v>
      </c>
      <c r="J2166" s="5">
        <v>39.32294967466</v>
      </c>
      <c r="K2166" s="5">
        <v>6.71240234375</v>
      </c>
      <c r="L2166" s="5">
        <v>0.6579433198762</v>
      </c>
      <c r="M2166" s="5">
        <v>0.949147199680152</v>
      </c>
      <c r="N2166" s="5">
        <v>1.22951704344526</v>
      </c>
      <c r="O2166" s="5">
        <v>0.945535854333871</v>
      </c>
      <c r="P2166" s="5">
        <v>0.444427080538891</v>
      </c>
      <c r="Q2166" s="5">
        <v>0.663322009184137</v>
      </c>
      <c r="R2166" s="5">
        <v>0.688793890125617</v>
      </c>
      <c r="S2166" s="5">
        <v>0.598847659949548</v>
      </c>
      <c r="T2166" s="4">
        <f t="shared" si="33"/>
        <v>0.633342096129644</v>
      </c>
      <c r="U2166" s="5">
        <v>0.130020573405489</v>
      </c>
    </row>
    <row r="2167" ht="12.2" customHeight="1" spans="1:21">
      <c r="A2167" s="5" t="s">
        <v>8675</v>
      </c>
      <c r="B2167" s="5" t="s">
        <v>8676</v>
      </c>
      <c r="C2167" s="5" t="s">
        <v>8677</v>
      </c>
      <c r="D2167" s="5" t="s">
        <v>8678</v>
      </c>
      <c r="E2167" s="5">
        <v>1.56</v>
      </c>
      <c r="F2167" s="5">
        <v>1</v>
      </c>
      <c r="G2167" s="5">
        <v>1</v>
      </c>
      <c r="H2167" s="5">
        <v>1</v>
      </c>
      <c r="I2167" s="5">
        <v>642</v>
      </c>
      <c r="J2167" s="5">
        <v>72.9337871946601</v>
      </c>
      <c r="K2167" s="5">
        <v>5.87158203125</v>
      </c>
      <c r="L2167" s="5">
        <v>0.7642383308805</v>
      </c>
      <c r="M2167" s="5">
        <v>0.778202567497899</v>
      </c>
      <c r="N2167" s="5">
        <v>0.767097010812568</v>
      </c>
      <c r="O2167" s="5">
        <v>0.769845969730322</v>
      </c>
      <c r="P2167" s="5">
        <v>0.982538394777947</v>
      </c>
      <c r="Q2167" s="5">
        <v>1.58590004470306</v>
      </c>
      <c r="R2167" s="5">
        <v>1.10067914970489</v>
      </c>
      <c r="S2167" s="5">
        <v>1.2230391963953</v>
      </c>
      <c r="T2167" s="4">
        <f t="shared" si="33"/>
        <v>1.58868039125246</v>
      </c>
      <c r="U2167" s="5">
        <v>0.0701243574552671</v>
      </c>
    </row>
    <row r="2168" ht="12.2" customHeight="1" spans="1:21">
      <c r="A2168" s="5" t="s">
        <v>8679</v>
      </c>
      <c r="B2168" s="5" t="s">
        <v>8680</v>
      </c>
      <c r="C2168" s="5" t="s">
        <v>8681</v>
      </c>
      <c r="D2168" s="5" t="s">
        <v>8682</v>
      </c>
      <c r="E2168" s="5">
        <v>1.53</v>
      </c>
      <c r="F2168" s="5">
        <v>1</v>
      </c>
      <c r="G2168" s="5">
        <v>1</v>
      </c>
      <c r="H2168" s="5">
        <v>1</v>
      </c>
      <c r="I2168" s="5">
        <v>589</v>
      </c>
      <c r="J2168" s="5">
        <v>66.07354990466</v>
      </c>
      <c r="K2168" s="5">
        <v>6.84423828125</v>
      </c>
      <c r="L2168" s="5">
        <v>1.30208316454328</v>
      </c>
      <c r="M2168" s="5">
        <v>0.927767385110167</v>
      </c>
      <c r="N2168" s="5">
        <v>1.064215001417</v>
      </c>
      <c r="O2168" s="5">
        <v>1.09802185035682</v>
      </c>
      <c r="P2168" s="5">
        <v>1.00181073799971</v>
      </c>
      <c r="Q2168" s="5">
        <v>1.22520201886725</v>
      </c>
      <c r="R2168" s="5">
        <v>1.03771622870359</v>
      </c>
      <c r="S2168" s="5">
        <v>1.08824299519018</v>
      </c>
      <c r="T2168" s="4">
        <f t="shared" si="33"/>
        <v>0.991094116056559</v>
      </c>
      <c r="U2168" s="5">
        <v>0.943413317213954</v>
      </c>
    </row>
    <row r="2169" ht="12.2" customHeight="1" spans="1:21">
      <c r="A2169" s="5" t="s">
        <v>8683</v>
      </c>
      <c r="B2169" s="5" t="s">
        <v>8684</v>
      </c>
      <c r="C2169" s="5" t="s">
        <v>8685</v>
      </c>
      <c r="D2169" s="5" t="s">
        <v>8686</v>
      </c>
      <c r="E2169" s="5">
        <v>0.37</v>
      </c>
      <c r="F2169" s="5">
        <v>1</v>
      </c>
      <c r="G2169" s="5">
        <v>1</v>
      </c>
      <c r="H2169" s="5">
        <v>1</v>
      </c>
      <c r="I2169" s="5">
        <v>1906</v>
      </c>
      <c r="J2169" s="5">
        <v>203.225432414662</v>
      </c>
      <c r="K2169" s="5">
        <v>8.79248046875</v>
      </c>
      <c r="L2169" s="5">
        <v>0.535486117629316</v>
      </c>
      <c r="M2169" s="5">
        <v>0.453889370336933</v>
      </c>
      <c r="N2169" s="5">
        <v>0.489083634450782</v>
      </c>
      <c r="O2169" s="5">
        <v>0.492819707472344</v>
      </c>
      <c r="P2169" s="5">
        <v>0.81801534902054</v>
      </c>
      <c r="Q2169" s="5">
        <v>1.12258110558124</v>
      </c>
      <c r="R2169" s="5">
        <v>0.611980153663397</v>
      </c>
      <c r="S2169" s="5">
        <v>0.850858869421726</v>
      </c>
      <c r="T2169" s="4">
        <f t="shared" si="33"/>
        <v>1.72651145341925</v>
      </c>
      <c r="U2169" s="5">
        <v>0.0756542953900494</v>
      </c>
    </row>
    <row r="2170" ht="12.2" customHeight="1" spans="1:21">
      <c r="A2170" s="5" t="s">
        <v>8687</v>
      </c>
      <c r="B2170" s="5" t="s">
        <v>8688</v>
      </c>
      <c r="C2170" s="5" t="s">
        <v>8689</v>
      </c>
      <c r="D2170" s="5" t="s">
        <v>8690</v>
      </c>
      <c r="E2170" s="5">
        <v>1.74</v>
      </c>
      <c r="F2170" s="5">
        <v>1</v>
      </c>
      <c r="G2170" s="5">
        <v>1</v>
      </c>
      <c r="H2170" s="5">
        <v>1</v>
      </c>
      <c r="I2170" s="5">
        <v>576</v>
      </c>
      <c r="J2170" s="5">
        <v>65.4831229846601</v>
      </c>
      <c r="K2170" s="5">
        <v>7.13720703125</v>
      </c>
      <c r="L2170" s="5">
        <v>0.655985295713648</v>
      </c>
      <c r="M2170" s="5">
        <v>0.66825854134105</v>
      </c>
      <c r="N2170" s="5">
        <v>0.598476476212649</v>
      </c>
      <c r="O2170" s="5">
        <v>0.640906771089116</v>
      </c>
      <c r="P2170" s="5">
        <v>0.379297865159002</v>
      </c>
      <c r="Q2170" s="5">
        <v>0.735032050852786</v>
      </c>
      <c r="R2170" s="5">
        <v>0.676178281500877</v>
      </c>
      <c r="S2170" s="5">
        <v>0.596836065837555</v>
      </c>
      <c r="T2170" s="4">
        <f t="shared" si="33"/>
        <v>0.931236948586656</v>
      </c>
      <c r="U2170" s="5">
        <v>0.714437355496732</v>
      </c>
    </row>
    <row r="2171" ht="12.2" customHeight="1" spans="1:21">
      <c r="A2171" s="5" t="s">
        <v>8691</v>
      </c>
      <c r="B2171" s="5" t="s">
        <v>8692</v>
      </c>
      <c r="C2171" s="5" t="s">
        <v>8693</v>
      </c>
      <c r="D2171" s="5" t="s">
        <v>8694</v>
      </c>
      <c r="E2171" s="5">
        <v>0.96</v>
      </c>
      <c r="F2171" s="5">
        <v>1</v>
      </c>
      <c r="G2171" s="5">
        <v>1</v>
      </c>
      <c r="H2171" s="5">
        <v>5</v>
      </c>
      <c r="I2171" s="5">
        <v>1142</v>
      </c>
      <c r="J2171" s="5">
        <v>128.70521092466</v>
      </c>
      <c r="K2171" s="5">
        <v>6.82958984375</v>
      </c>
      <c r="L2171" s="5">
        <v>1.19413365191693</v>
      </c>
      <c r="M2171" s="5">
        <v>1.72113311479573</v>
      </c>
      <c r="N2171" s="5">
        <v>1.12175309773835</v>
      </c>
      <c r="O2171" s="5">
        <v>1.34567328815034</v>
      </c>
      <c r="P2171" s="5">
        <v>0.766351831099906</v>
      </c>
      <c r="Q2171" s="5">
        <v>0.850907827616014</v>
      </c>
      <c r="R2171" s="5">
        <v>0.929630021103126</v>
      </c>
      <c r="S2171" s="5">
        <v>0.848963226606349</v>
      </c>
      <c r="T2171" s="4">
        <f t="shared" si="33"/>
        <v>0.630883613490812</v>
      </c>
      <c r="U2171" s="5">
        <v>0.0632134279806436</v>
      </c>
    </row>
    <row r="2172" ht="12.2" customHeight="1" spans="1:21">
      <c r="A2172" s="5" t="s">
        <v>8695</v>
      </c>
      <c r="B2172" s="5" t="s">
        <v>8696</v>
      </c>
      <c r="C2172" s="5" t="s">
        <v>8697</v>
      </c>
      <c r="D2172" s="5" t="s">
        <v>8698</v>
      </c>
      <c r="E2172" s="5">
        <v>2.24</v>
      </c>
      <c r="F2172" s="5">
        <v>2</v>
      </c>
      <c r="G2172" s="5">
        <v>2</v>
      </c>
      <c r="H2172" s="5">
        <v>2</v>
      </c>
      <c r="I2172" s="5">
        <v>847</v>
      </c>
      <c r="J2172" s="5">
        <v>97.7134856946601</v>
      </c>
      <c r="K2172" s="5">
        <v>7.04931640625</v>
      </c>
      <c r="L2172" s="5">
        <v>0.927413953859464</v>
      </c>
      <c r="M2172" s="5">
        <v>0.810621134027254</v>
      </c>
      <c r="N2172" s="5">
        <v>0.883435199459387</v>
      </c>
      <c r="O2172" s="5">
        <v>0.873823429115368</v>
      </c>
      <c r="P2172" s="5">
        <v>0.929699264077902</v>
      </c>
      <c r="Q2172" s="5">
        <v>1.00124899834331</v>
      </c>
      <c r="R2172" s="5">
        <v>0.947571988905783</v>
      </c>
      <c r="S2172" s="5">
        <v>0.959506750442332</v>
      </c>
      <c r="T2172" s="4">
        <f t="shared" si="33"/>
        <v>1.09805564656661</v>
      </c>
      <c r="U2172" s="5">
        <v>0.100491884398876</v>
      </c>
    </row>
    <row r="2173" ht="12.2" customHeight="1" spans="1:21">
      <c r="A2173" s="5" t="s">
        <v>8699</v>
      </c>
      <c r="B2173" s="5" t="s">
        <v>8700</v>
      </c>
      <c r="C2173" s="5" t="s">
        <v>8701</v>
      </c>
      <c r="D2173" s="5" t="s">
        <v>8702</v>
      </c>
      <c r="E2173" s="5">
        <v>0.91</v>
      </c>
      <c r="F2173" s="5">
        <v>1</v>
      </c>
      <c r="G2173" s="5">
        <v>1</v>
      </c>
      <c r="H2173" s="5">
        <v>1</v>
      </c>
      <c r="I2173" s="5">
        <v>1103</v>
      </c>
      <c r="J2173" s="5">
        <v>119.98250210466</v>
      </c>
      <c r="K2173" s="5">
        <v>7.44482421875</v>
      </c>
      <c r="L2173" s="5">
        <v>0.995170879661488</v>
      </c>
      <c r="M2173" s="5">
        <v>0.931197497095527</v>
      </c>
      <c r="N2173" s="5">
        <v>0.797161562389273</v>
      </c>
      <c r="O2173" s="5">
        <v>0.907843313048763</v>
      </c>
      <c r="P2173" s="5">
        <v>0.883176406950509</v>
      </c>
      <c r="Q2173" s="5">
        <v>1.30451406376968</v>
      </c>
      <c r="R2173" s="5">
        <v>0.598258952958625</v>
      </c>
      <c r="S2173" s="5">
        <v>0.928649807892938</v>
      </c>
      <c r="T2173" s="4">
        <f t="shared" si="33"/>
        <v>1.02291859679431</v>
      </c>
      <c r="U2173" s="5">
        <v>0.926977474837613</v>
      </c>
    </row>
    <row r="2174" ht="12.2" customHeight="1" spans="1:21">
      <c r="A2174" s="5" t="s">
        <v>8703</v>
      </c>
      <c r="B2174" s="5" t="s">
        <v>8704</v>
      </c>
      <c r="C2174" s="5" t="s">
        <v>8705</v>
      </c>
      <c r="D2174" s="5" t="s">
        <v>8706</v>
      </c>
      <c r="E2174" s="5">
        <v>4.96</v>
      </c>
      <c r="F2174" s="5">
        <v>1</v>
      </c>
      <c r="G2174" s="5">
        <v>1</v>
      </c>
      <c r="H2174" s="5">
        <v>1</v>
      </c>
      <c r="I2174" s="5">
        <v>121</v>
      </c>
      <c r="J2174" s="5">
        <v>13.37159317466</v>
      </c>
      <c r="K2174" s="5">
        <v>5.24951171875</v>
      </c>
      <c r="L2174" s="5">
        <v>0.786999750536183</v>
      </c>
      <c r="M2174" s="5">
        <v>0.895337517495195</v>
      </c>
      <c r="N2174" s="5">
        <v>0.659031160689168</v>
      </c>
      <c r="O2174" s="5">
        <v>0.780456142906849</v>
      </c>
      <c r="P2174" s="5">
        <v>0.96313670880416</v>
      </c>
      <c r="Q2174" s="5">
        <v>2.49564108537018</v>
      </c>
      <c r="R2174" s="5">
        <v>0.829788239240332</v>
      </c>
      <c r="S2174" s="5">
        <v>1.42952201113822</v>
      </c>
      <c r="T2174" s="4">
        <f t="shared" si="33"/>
        <v>1.83164938110922</v>
      </c>
      <c r="U2174" s="5">
        <v>0.294733343009882</v>
      </c>
    </row>
    <row r="2175" ht="12.2" customHeight="1" spans="1:21">
      <c r="A2175" s="5" t="s">
        <v>8707</v>
      </c>
      <c r="B2175" s="5" t="s">
        <v>8708</v>
      </c>
      <c r="C2175" s="5" t="s">
        <v>8709</v>
      </c>
      <c r="D2175" s="5" t="s">
        <v>8710</v>
      </c>
      <c r="E2175" s="5">
        <v>1.38</v>
      </c>
      <c r="F2175" s="5">
        <v>1</v>
      </c>
      <c r="G2175" s="5">
        <v>1</v>
      </c>
      <c r="H2175" s="5">
        <v>1</v>
      </c>
      <c r="I2175" s="5">
        <v>652</v>
      </c>
      <c r="J2175" s="5">
        <v>68.51540916466</v>
      </c>
      <c r="K2175" s="5">
        <v>5.43994140625</v>
      </c>
      <c r="L2175" s="5">
        <v>0.931472813689449</v>
      </c>
      <c r="M2175" s="5">
        <v>1.20525527815775</v>
      </c>
      <c r="N2175" s="5">
        <v>0.763776846366501</v>
      </c>
      <c r="O2175" s="5">
        <v>0.966834979404567</v>
      </c>
      <c r="P2175" s="5">
        <v>1.13000413532107</v>
      </c>
      <c r="Q2175" s="5">
        <v>1.60419523245181</v>
      </c>
      <c r="R2175" s="5">
        <v>0.934177160417579</v>
      </c>
      <c r="S2175" s="5">
        <v>1.22279217606349</v>
      </c>
      <c r="T2175" s="4">
        <f t="shared" si="33"/>
        <v>1.26473721173861</v>
      </c>
      <c r="U2175" s="5">
        <v>0.340720995253981</v>
      </c>
    </row>
    <row r="2176" ht="12.2" customHeight="1" spans="1:21">
      <c r="A2176" s="5" t="s">
        <v>8711</v>
      </c>
      <c r="B2176" s="5" t="s">
        <v>8712</v>
      </c>
      <c r="C2176" s="5" t="s">
        <v>8713</v>
      </c>
      <c r="D2176" s="5" t="s">
        <v>8714</v>
      </c>
      <c r="E2176" s="5">
        <v>3.49</v>
      </c>
      <c r="F2176" s="5">
        <v>2</v>
      </c>
      <c r="G2176" s="5">
        <v>2</v>
      </c>
      <c r="H2176" s="5">
        <v>3</v>
      </c>
      <c r="I2176" s="5">
        <v>459</v>
      </c>
      <c r="J2176" s="5">
        <v>51.77207376466</v>
      </c>
      <c r="K2176" s="5">
        <v>5.42724609375</v>
      </c>
      <c r="L2176" s="5">
        <v>1.02986126213077</v>
      </c>
      <c r="M2176" s="5">
        <v>1.10507882290746</v>
      </c>
      <c r="N2176" s="5">
        <v>0.993839094116757</v>
      </c>
      <c r="O2176" s="5">
        <v>1.04292639305166</v>
      </c>
      <c r="P2176" s="5">
        <v>1.06123527048458</v>
      </c>
      <c r="Q2176" s="5">
        <v>1.12567128003241</v>
      </c>
      <c r="R2176" s="5">
        <v>1.07816356949284</v>
      </c>
      <c r="S2176" s="5">
        <v>1.08835670666994</v>
      </c>
      <c r="T2176" s="4">
        <f t="shared" si="33"/>
        <v>1.04356042182934</v>
      </c>
      <c r="U2176" s="5">
        <v>0.298173771874412</v>
      </c>
    </row>
    <row r="2177" ht="12.2" customHeight="1" spans="1:21">
      <c r="A2177" s="5" t="s">
        <v>8715</v>
      </c>
      <c r="B2177" s="5" t="s">
        <v>8716</v>
      </c>
      <c r="C2177" s="5" t="s">
        <v>8717</v>
      </c>
      <c r="D2177" s="5" t="s">
        <v>8718</v>
      </c>
      <c r="E2177" s="5">
        <v>6.35</v>
      </c>
      <c r="F2177" s="5">
        <v>3</v>
      </c>
      <c r="G2177" s="5">
        <v>3</v>
      </c>
      <c r="H2177" s="5">
        <v>3</v>
      </c>
      <c r="I2177" s="5">
        <v>441</v>
      </c>
      <c r="J2177" s="5">
        <v>49.94077041466</v>
      </c>
      <c r="K2177" s="5">
        <v>5.07177734375</v>
      </c>
      <c r="L2177" s="5">
        <v>1.02572742149449</v>
      </c>
      <c r="M2177" s="5">
        <v>0.979111446239474</v>
      </c>
      <c r="N2177" s="5">
        <v>1.03624806700905</v>
      </c>
      <c r="O2177" s="5">
        <v>1.01369564491434</v>
      </c>
      <c r="P2177" s="5">
        <v>0.8163746117111</v>
      </c>
      <c r="Q2177" s="5">
        <v>1.03846743546942</v>
      </c>
      <c r="R2177" s="5">
        <v>0.852411668251869</v>
      </c>
      <c r="S2177" s="5">
        <v>0.90241790514413</v>
      </c>
      <c r="T2177" s="4">
        <f t="shared" si="33"/>
        <v>0.890225690197561</v>
      </c>
      <c r="U2177" s="5">
        <v>0.192214626002829</v>
      </c>
    </row>
    <row r="2178" ht="12.2" customHeight="1" spans="1:21">
      <c r="A2178" s="5" t="s">
        <v>8719</v>
      </c>
      <c r="B2178" s="5" t="s">
        <v>8720</v>
      </c>
      <c r="C2178" s="5" t="s">
        <v>8721</v>
      </c>
      <c r="D2178" s="5" t="s">
        <v>8722</v>
      </c>
      <c r="E2178" s="5">
        <v>1.99</v>
      </c>
      <c r="F2178" s="5">
        <v>1</v>
      </c>
      <c r="G2178" s="5">
        <v>1</v>
      </c>
      <c r="H2178" s="5">
        <v>1</v>
      </c>
      <c r="I2178" s="5">
        <v>453</v>
      </c>
      <c r="J2178" s="5">
        <v>51.60794387466</v>
      </c>
      <c r="K2178" s="5">
        <v>6.15087890625</v>
      </c>
      <c r="L2178" s="5">
        <v>1.15085020009882</v>
      </c>
      <c r="M2178" s="5">
        <v>1.03250711386576</v>
      </c>
      <c r="N2178" s="5">
        <v>0.989490434984165</v>
      </c>
      <c r="O2178" s="5">
        <v>1.05761591631625</v>
      </c>
      <c r="P2178" s="5">
        <v>1.03006855360742</v>
      </c>
      <c r="Q2178" s="5">
        <v>0.979161625055602</v>
      </c>
      <c r="R2178" s="5">
        <v>0.958001434356666</v>
      </c>
      <c r="S2178" s="5">
        <v>0.989077204339896</v>
      </c>
      <c r="T2178" s="4">
        <f t="shared" si="33"/>
        <v>0.93519508271483</v>
      </c>
      <c r="U2178" s="5">
        <v>0.26382398564659</v>
      </c>
    </row>
    <row r="2179" ht="12.2" customHeight="1" spans="1:21">
      <c r="A2179" s="5" t="s">
        <v>8723</v>
      </c>
      <c r="B2179" s="5" t="s">
        <v>8724</v>
      </c>
      <c r="C2179" s="5" t="s">
        <v>8725</v>
      </c>
      <c r="D2179" s="5" t="s">
        <v>8726</v>
      </c>
      <c r="E2179" s="5">
        <v>2.5</v>
      </c>
      <c r="F2179" s="5">
        <v>2</v>
      </c>
      <c r="G2179" s="5">
        <v>2</v>
      </c>
      <c r="H2179" s="5">
        <v>3</v>
      </c>
      <c r="I2179" s="5">
        <v>599</v>
      </c>
      <c r="J2179" s="5">
        <v>69.02401644466</v>
      </c>
      <c r="K2179" s="5">
        <v>5.89697265625</v>
      </c>
      <c r="L2179" s="5">
        <v>0.776962896232652</v>
      </c>
      <c r="M2179" s="5">
        <v>1.06517716304032</v>
      </c>
      <c r="N2179" s="5">
        <v>0.819728478408935</v>
      </c>
      <c r="O2179" s="5">
        <v>0.887289512560636</v>
      </c>
      <c r="P2179" s="5">
        <v>1.16589523091321</v>
      </c>
      <c r="Q2179" s="5">
        <v>2.53580640534856</v>
      </c>
      <c r="R2179" s="5">
        <v>1.17560959876723</v>
      </c>
      <c r="S2179" s="5">
        <v>1.62577041167633</v>
      </c>
      <c r="T2179" s="4">
        <f t="shared" ref="T2179:T2242" si="34">S2179/O2179</f>
        <v>1.83228854693042</v>
      </c>
      <c r="U2179" s="5">
        <v>0.186548684389092</v>
      </c>
    </row>
    <row r="2180" ht="12.2" customHeight="1" spans="1:21">
      <c r="A2180" s="5" t="s">
        <v>8727</v>
      </c>
      <c r="B2180" s="5" t="s">
        <v>8728</v>
      </c>
      <c r="C2180" s="5" t="s">
        <v>8729</v>
      </c>
      <c r="D2180" s="5" t="s">
        <v>8730</v>
      </c>
      <c r="E2180" s="5">
        <v>3.04</v>
      </c>
      <c r="F2180" s="5">
        <v>1</v>
      </c>
      <c r="G2180" s="5">
        <v>1</v>
      </c>
      <c r="H2180" s="5">
        <v>1</v>
      </c>
      <c r="I2180" s="5">
        <v>329</v>
      </c>
      <c r="J2180" s="5">
        <v>35.84673073466</v>
      </c>
      <c r="K2180" s="5">
        <v>8.29443359375</v>
      </c>
      <c r="L2180" s="5">
        <v>0.850367999472611</v>
      </c>
      <c r="M2180" s="5">
        <v>1.07167439789755</v>
      </c>
      <c r="N2180" s="5">
        <v>0.802017536756075</v>
      </c>
      <c r="O2180" s="5">
        <v>0.908019978042079</v>
      </c>
      <c r="P2180" s="5">
        <v>0.805680800646627</v>
      </c>
      <c r="Q2180" s="5">
        <v>1.05888581828854</v>
      </c>
      <c r="R2180" s="5">
        <v>0.812871283150152</v>
      </c>
      <c r="S2180" s="5">
        <v>0.892479300695106</v>
      </c>
      <c r="T2180" s="4">
        <f t="shared" si="34"/>
        <v>0.982885093144666</v>
      </c>
      <c r="U2180" s="5">
        <v>0.901204338097668</v>
      </c>
    </row>
    <row r="2181" ht="12.2" customHeight="1" spans="1:21">
      <c r="A2181" s="5" t="s">
        <v>8731</v>
      </c>
      <c r="B2181" s="5" t="s">
        <v>8732</v>
      </c>
      <c r="C2181" s="5" t="s">
        <v>8733</v>
      </c>
      <c r="D2181" s="5" t="s">
        <v>8734</v>
      </c>
      <c r="E2181" s="5">
        <v>6.12</v>
      </c>
      <c r="F2181" s="5">
        <v>1</v>
      </c>
      <c r="G2181" s="5">
        <v>1</v>
      </c>
      <c r="H2181" s="5">
        <v>1</v>
      </c>
      <c r="I2181" s="5">
        <v>98</v>
      </c>
      <c r="J2181" s="5">
        <v>11.13259138466</v>
      </c>
      <c r="K2181" s="5">
        <v>7.56201171875</v>
      </c>
      <c r="L2181" s="5">
        <v>1.40514799269481</v>
      </c>
      <c r="M2181" s="5">
        <v>0.763207653182824</v>
      </c>
      <c r="N2181" s="5">
        <v>0.990766591118711</v>
      </c>
      <c r="O2181" s="5">
        <v>1.05304074566545</v>
      </c>
      <c r="P2181" s="5">
        <v>0.823210919004824</v>
      </c>
      <c r="Q2181" s="5">
        <v>0.747229157074934</v>
      </c>
      <c r="R2181" s="5">
        <v>0.865769781646425</v>
      </c>
      <c r="S2181" s="5">
        <v>0.812069952575394</v>
      </c>
      <c r="T2181" s="4">
        <f t="shared" si="34"/>
        <v>0.771166695987838</v>
      </c>
      <c r="U2181" s="5">
        <v>0.275815415425434</v>
      </c>
    </row>
    <row r="2182" ht="12.2" customHeight="1" spans="1:21">
      <c r="A2182" s="5" t="s">
        <v>8735</v>
      </c>
      <c r="B2182" s="5" t="s">
        <v>8736</v>
      </c>
      <c r="C2182" s="5" t="s">
        <v>8737</v>
      </c>
      <c r="D2182" s="5" t="s">
        <v>8738</v>
      </c>
      <c r="E2182" s="5">
        <v>1.16</v>
      </c>
      <c r="F2182" s="5">
        <v>1</v>
      </c>
      <c r="G2182" s="5">
        <v>1</v>
      </c>
      <c r="H2182" s="5">
        <v>1</v>
      </c>
      <c r="I2182" s="5">
        <v>687</v>
      </c>
      <c r="J2182" s="5">
        <v>75.3969877246601</v>
      </c>
      <c r="K2182" s="5">
        <v>8.00146484375</v>
      </c>
      <c r="L2182" s="5">
        <v>0.828246595297273</v>
      </c>
      <c r="M2182" s="5">
        <v>0.784743206037707</v>
      </c>
      <c r="N2182" s="5">
        <v>0.754521120574221</v>
      </c>
      <c r="O2182" s="5">
        <v>0.789170307303067</v>
      </c>
      <c r="P2182" s="5">
        <v>0.870789053015967</v>
      </c>
      <c r="Q2182" s="5">
        <v>0.943949178832345</v>
      </c>
      <c r="R2182" s="5">
        <v>0.716053064956558</v>
      </c>
      <c r="S2182" s="5">
        <v>0.843597098934957</v>
      </c>
      <c r="T2182" s="4">
        <f t="shared" si="34"/>
        <v>1.06896710523472</v>
      </c>
      <c r="U2182" s="5">
        <v>0.483207047720308</v>
      </c>
    </row>
    <row r="2183" ht="12.2" customHeight="1" spans="1:21">
      <c r="A2183" s="5" t="s">
        <v>8739</v>
      </c>
      <c r="B2183" s="5" t="s">
        <v>8740</v>
      </c>
      <c r="C2183" s="5" t="s">
        <v>8741</v>
      </c>
      <c r="D2183" s="5" t="s">
        <v>8742</v>
      </c>
      <c r="E2183" s="5">
        <v>6.41</v>
      </c>
      <c r="F2183" s="5">
        <v>3</v>
      </c>
      <c r="G2183" s="5">
        <v>3</v>
      </c>
      <c r="H2183" s="5">
        <v>3</v>
      </c>
      <c r="I2183" s="5">
        <v>421</v>
      </c>
      <c r="J2183" s="5">
        <v>46.55858475466</v>
      </c>
      <c r="K2183" s="5">
        <v>8.36767578125</v>
      </c>
      <c r="L2183" s="5">
        <v>0.926213320311015</v>
      </c>
      <c r="M2183" s="5">
        <v>0.930269799935485</v>
      </c>
      <c r="N2183" s="5">
        <v>0.998256449378044</v>
      </c>
      <c r="O2183" s="5">
        <v>0.951579856541515</v>
      </c>
      <c r="P2183" s="5">
        <v>1.09417284921131</v>
      </c>
      <c r="Q2183" s="5">
        <v>1.0943909359918</v>
      </c>
      <c r="R2183" s="5">
        <v>0.895399426745906</v>
      </c>
      <c r="S2183" s="5">
        <v>1.02798773731634</v>
      </c>
      <c r="T2183" s="4">
        <f t="shared" si="34"/>
        <v>1.08029581568963</v>
      </c>
      <c r="U2183" s="5">
        <v>0.33815137526851</v>
      </c>
    </row>
    <row r="2184" ht="12.2" customHeight="1" spans="1:21">
      <c r="A2184" s="5" t="s">
        <v>8743</v>
      </c>
      <c r="B2184" s="5" t="s">
        <v>8744</v>
      </c>
      <c r="C2184" s="5" t="s">
        <v>8745</v>
      </c>
      <c r="D2184" s="5" t="s">
        <v>8746</v>
      </c>
      <c r="E2184" s="5">
        <v>3.9</v>
      </c>
      <c r="F2184" s="5">
        <v>1</v>
      </c>
      <c r="G2184" s="5">
        <v>1</v>
      </c>
      <c r="H2184" s="5">
        <v>1</v>
      </c>
      <c r="I2184" s="5">
        <v>231</v>
      </c>
      <c r="J2184" s="5">
        <v>25.90200935466</v>
      </c>
      <c r="K2184" s="5">
        <v>6.29052734375</v>
      </c>
      <c r="L2184" s="5">
        <v>1.06336048287633</v>
      </c>
      <c r="M2184" s="5">
        <v>0.814940531477912</v>
      </c>
      <c r="N2184" s="5">
        <v>1.15519299731591</v>
      </c>
      <c r="O2184" s="5">
        <v>1.01116467055672</v>
      </c>
      <c r="P2184" s="5">
        <v>0.909135632351042</v>
      </c>
      <c r="Q2184" s="5">
        <v>1.09512700140795</v>
      </c>
      <c r="R2184" s="5">
        <v>1.11728902506732</v>
      </c>
      <c r="S2184" s="5">
        <v>1.04051721960877</v>
      </c>
      <c r="T2184" s="4">
        <f t="shared" si="34"/>
        <v>1.0290284559051</v>
      </c>
      <c r="U2184" s="5">
        <v>0.820522028266422</v>
      </c>
    </row>
    <row r="2185" ht="12.2" customHeight="1" spans="1:21">
      <c r="A2185" s="5" t="s">
        <v>8747</v>
      </c>
      <c r="B2185" s="5" t="s">
        <v>8748</v>
      </c>
      <c r="C2185" s="5" t="s">
        <v>8749</v>
      </c>
      <c r="D2185" s="5" t="s">
        <v>8750</v>
      </c>
      <c r="E2185" s="5">
        <v>1.28</v>
      </c>
      <c r="F2185" s="5">
        <v>1</v>
      </c>
      <c r="G2185" s="5">
        <v>2</v>
      </c>
      <c r="H2185" s="5">
        <v>2</v>
      </c>
      <c r="I2185" s="5">
        <v>1093</v>
      </c>
      <c r="J2185" s="5">
        <v>122.76668436466</v>
      </c>
      <c r="K2185" s="5">
        <v>4.91943359375</v>
      </c>
      <c r="L2185" s="5">
        <v>0.718204009091868</v>
      </c>
      <c r="M2185" s="5">
        <v>0.59439913144111</v>
      </c>
      <c r="N2185" s="5">
        <v>0.654647882562701</v>
      </c>
      <c r="O2185" s="5">
        <v>0.655750341031893</v>
      </c>
      <c r="P2185" s="5">
        <v>1.21731980342088</v>
      </c>
      <c r="Q2185" s="5">
        <v>1.74124910859528</v>
      </c>
      <c r="R2185" s="5">
        <v>0.874424049115594</v>
      </c>
      <c r="S2185" s="5">
        <v>1.27766432037725</v>
      </c>
      <c r="T2185" s="4">
        <f t="shared" si="34"/>
        <v>1.94840054275337</v>
      </c>
      <c r="U2185" s="5">
        <v>0.0709751404056186</v>
      </c>
    </row>
    <row r="2186" ht="12.2" customHeight="1" spans="1:21">
      <c r="A2186" s="5" t="s">
        <v>8751</v>
      </c>
      <c r="B2186" s="5" t="s">
        <v>8752</v>
      </c>
      <c r="C2186" s="5" t="s">
        <v>8753</v>
      </c>
      <c r="D2186" s="5" t="s">
        <v>8754</v>
      </c>
      <c r="E2186" s="5">
        <v>1.45</v>
      </c>
      <c r="F2186" s="5">
        <v>1</v>
      </c>
      <c r="G2186" s="5">
        <v>1</v>
      </c>
      <c r="H2186" s="5">
        <v>1</v>
      </c>
      <c r="I2186" s="5">
        <v>483</v>
      </c>
      <c r="J2186" s="5">
        <v>55.84706748466</v>
      </c>
      <c r="K2186" s="5">
        <v>6.48095703125</v>
      </c>
      <c r="L2186" s="5">
        <v>1.01305183560627</v>
      </c>
      <c r="M2186" s="5">
        <v>0.775347092184454</v>
      </c>
      <c r="N2186" s="5">
        <v>0.874890052156688</v>
      </c>
      <c r="O2186" s="5">
        <v>0.887762993315804</v>
      </c>
      <c r="P2186" s="5">
        <v>1.24945998423364</v>
      </c>
      <c r="Q2186" s="5">
        <v>1.31478115569945</v>
      </c>
      <c r="R2186" s="5">
        <v>1.02281398557653</v>
      </c>
      <c r="S2186" s="5">
        <v>1.19568504183654</v>
      </c>
      <c r="T2186" s="4">
        <f t="shared" si="34"/>
        <v>1.34685163815023</v>
      </c>
      <c r="U2186" s="5">
        <v>0.0516007311802584</v>
      </c>
    </row>
    <row r="2187" ht="12.2" customHeight="1" spans="1:21">
      <c r="A2187" s="5" t="s">
        <v>8755</v>
      </c>
      <c r="B2187" s="5" t="s">
        <v>8756</v>
      </c>
      <c r="C2187" s="5" t="s">
        <v>8757</v>
      </c>
      <c r="D2187" s="5" t="s">
        <v>8758</v>
      </c>
      <c r="E2187" s="5">
        <v>2.03</v>
      </c>
      <c r="F2187" s="5">
        <v>1</v>
      </c>
      <c r="G2187" s="5">
        <v>1</v>
      </c>
      <c r="H2187" s="5">
        <v>1</v>
      </c>
      <c r="I2187" s="5">
        <v>591</v>
      </c>
      <c r="J2187" s="5">
        <v>67.0034758746601</v>
      </c>
      <c r="K2187" s="5">
        <v>8.13330078125</v>
      </c>
      <c r="L2187" s="5">
        <v>1.1953145800521</v>
      </c>
      <c r="M2187" s="5">
        <v>1.08195172204648</v>
      </c>
      <c r="N2187" s="5">
        <v>1.11116290990465</v>
      </c>
      <c r="O2187" s="5">
        <v>1.12947640400108</v>
      </c>
      <c r="P2187" s="5">
        <v>0.949631884480621</v>
      </c>
      <c r="Q2187" s="5">
        <v>1.08922158460496</v>
      </c>
      <c r="R2187" s="5">
        <v>1.13353653097379</v>
      </c>
      <c r="S2187" s="5">
        <v>1.05746333335312</v>
      </c>
      <c r="T2187" s="4">
        <f t="shared" si="34"/>
        <v>0.936242076069177</v>
      </c>
      <c r="U2187" s="5">
        <v>0.330055423987895</v>
      </c>
    </row>
    <row r="2188" ht="12.2" customHeight="1" spans="1:21">
      <c r="A2188" s="5" t="s">
        <v>8759</v>
      </c>
      <c r="B2188" s="5" t="s">
        <v>8760</v>
      </c>
      <c r="C2188" s="5" t="s">
        <v>8761</v>
      </c>
      <c r="D2188" s="5" t="s">
        <v>8762</v>
      </c>
      <c r="E2188" s="5">
        <v>2.85</v>
      </c>
      <c r="F2188" s="5">
        <v>2</v>
      </c>
      <c r="G2188" s="5">
        <v>2</v>
      </c>
      <c r="H2188" s="5">
        <v>2</v>
      </c>
      <c r="I2188" s="5">
        <v>562</v>
      </c>
      <c r="J2188" s="5">
        <v>58.2241664346603</v>
      </c>
      <c r="K2188" s="5">
        <v>8.63134765625</v>
      </c>
      <c r="L2188" s="5">
        <v>1.25626191977464</v>
      </c>
      <c r="M2188" s="5">
        <v>1.03164929221593</v>
      </c>
      <c r="N2188" s="5">
        <v>1.07066416125422</v>
      </c>
      <c r="O2188" s="5">
        <v>1.11952512441493</v>
      </c>
      <c r="P2188" s="5">
        <v>0.911497355690939</v>
      </c>
      <c r="Q2188" s="5">
        <v>1.13199864161275</v>
      </c>
      <c r="R2188" s="5">
        <v>0.951562864034987</v>
      </c>
      <c r="S2188" s="5">
        <v>0.998352953779559</v>
      </c>
      <c r="T2188" s="4">
        <f t="shared" si="34"/>
        <v>0.891764670579683</v>
      </c>
      <c r="U2188" s="5">
        <v>0.279510125054897</v>
      </c>
    </row>
    <row r="2189" ht="12.2" customHeight="1" spans="1:21">
      <c r="A2189" s="5" t="s">
        <v>8763</v>
      </c>
      <c r="B2189" s="5" t="s">
        <v>8764</v>
      </c>
      <c r="C2189" s="5" t="s">
        <v>8765</v>
      </c>
      <c r="D2189" s="5" t="s">
        <v>8766</v>
      </c>
      <c r="E2189" s="5">
        <v>3.38</v>
      </c>
      <c r="F2189" s="5">
        <v>1</v>
      </c>
      <c r="G2189" s="5">
        <v>1</v>
      </c>
      <c r="H2189" s="5">
        <v>1</v>
      </c>
      <c r="I2189" s="5">
        <v>266</v>
      </c>
      <c r="J2189" s="5">
        <v>29.89503880466</v>
      </c>
      <c r="K2189" s="5">
        <v>7.69384765625</v>
      </c>
      <c r="L2189" s="5">
        <v>0.668571112133854</v>
      </c>
      <c r="M2189" s="5">
        <v>0.643275754729957</v>
      </c>
      <c r="N2189" s="5">
        <v>0.592356189911692</v>
      </c>
      <c r="O2189" s="5">
        <v>0.634734352258501</v>
      </c>
      <c r="P2189" s="5">
        <v>1.052704877369</v>
      </c>
      <c r="Q2189" s="5">
        <v>1.74250100214168</v>
      </c>
      <c r="R2189" s="5">
        <v>0.784433359536963</v>
      </c>
      <c r="S2189" s="5">
        <v>1.19321307968255</v>
      </c>
      <c r="T2189" s="4">
        <f t="shared" si="34"/>
        <v>1.87986214301602</v>
      </c>
      <c r="U2189" s="5">
        <v>0.122796920452354</v>
      </c>
    </row>
    <row r="2190" ht="12.2" customHeight="1" spans="1:21">
      <c r="A2190" s="5" t="s">
        <v>8767</v>
      </c>
      <c r="B2190" s="5" t="s">
        <v>8768</v>
      </c>
      <c r="C2190" s="5" t="s">
        <v>8769</v>
      </c>
      <c r="D2190" s="5" t="s">
        <v>8770</v>
      </c>
      <c r="E2190" s="5">
        <v>1.09</v>
      </c>
      <c r="F2190" s="5">
        <v>1</v>
      </c>
      <c r="G2190" s="5">
        <v>1</v>
      </c>
      <c r="H2190" s="5">
        <v>1</v>
      </c>
      <c r="I2190" s="5">
        <v>643</v>
      </c>
      <c r="J2190" s="5">
        <v>73.30170644466</v>
      </c>
      <c r="K2190" s="5">
        <v>5.54150390625</v>
      </c>
      <c r="L2190" s="5">
        <v>0.69026014436135</v>
      </c>
      <c r="M2190" s="5">
        <v>0.625115993841314</v>
      </c>
      <c r="N2190" s="5">
        <v>0.583576137749202</v>
      </c>
      <c r="O2190" s="5">
        <v>0.632984091983955</v>
      </c>
      <c r="P2190" s="5">
        <v>0.923176597249731</v>
      </c>
      <c r="Q2190" s="5">
        <v>1.55687660189729</v>
      </c>
      <c r="R2190" s="5">
        <v>0.809802887603373</v>
      </c>
      <c r="S2190" s="5">
        <v>1.09661869558346</v>
      </c>
      <c r="T2190" s="4">
        <f t="shared" si="34"/>
        <v>1.73245853959195</v>
      </c>
      <c r="U2190" s="5">
        <v>0.11920400933858</v>
      </c>
    </row>
    <row r="2191" ht="12.2" customHeight="1" spans="1:21">
      <c r="A2191" s="5" t="s">
        <v>8771</v>
      </c>
      <c r="B2191" s="5" t="s">
        <v>8772</v>
      </c>
      <c r="C2191" s="5" t="s">
        <v>8773</v>
      </c>
      <c r="D2191" s="5" t="s">
        <v>8774</v>
      </c>
      <c r="E2191" s="5">
        <v>5.51</v>
      </c>
      <c r="F2191" s="5">
        <v>3</v>
      </c>
      <c r="G2191" s="5">
        <v>3</v>
      </c>
      <c r="H2191" s="5">
        <v>3</v>
      </c>
      <c r="I2191" s="5">
        <v>381</v>
      </c>
      <c r="J2191" s="5">
        <v>43.15632988466</v>
      </c>
      <c r="K2191" s="5">
        <v>7.86962890625</v>
      </c>
      <c r="L2191" s="5">
        <v>1.03879245276534</v>
      </c>
      <c r="M2191" s="5">
        <v>0.848239149680912</v>
      </c>
      <c r="N2191" s="5">
        <v>1.03108857754105</v>
      </c>
      <c r="O2191" s="5">
        <v>0.972706726662434</v>
      </c>
      <c r="P2191" s="5">
        <v>1.47952881483419</v>
      </c>
      <c r="Q2191" s="5">
        <v>1.36092919436563</v>
      </c>
      <c r="R2191" s="5">
        <v>1.05820772191844</v>
      </c>
      <c r="S2191" s="5">
        <v>1.29955524370609</v>
      </c>
      <c r="T2191" s="4">
        <f t="shared" si="34"/>
        <v>1.33601959160408</v>
      </c>
      <c r="U2191" s="5">
        <v>0.0799100592211462</v>
      </c>
    </row>
    <row r="2192" ht="12.2" customHeight="1" spans="1:21">
      <c r="A2192" s="5" t="s">
        <v>8775</v>
      </c>
      <c r="B2192" s="5" t="s">
        <v>8776</v>
      </c>
      <c r="C2192" s="5" t="s">
        <v>8777</v>
      </c>
      <c r="D2192" s="5" t="s">
        <v>8778</v>
      </c>
      <c r="E2192" s="5">
        <v>3.64</v>
      </c>
      <c r="F2192" s="5">
        <v>1</v>
      </c>
      <c r="G2192" s="5">
        <v>1</v>
      </c>
      <c r="H2192" s="5">
        <v>1</v>
      </c>
      <c r="I2192" s="5">
        <v>165</v>
      </c>
      <c r="J2192" s="5">
        <v>17.87634395466</v>
      </c>
      <c r="K2192" s="5">
        <v>7.44482421875</v>
      </c>
      <c r="L2192" s="5">
        <v>0.848662737503792</v>
      </c>
      <c r="M2192" s="5">
        <v>1.1710642458967</v>
      </c>
      <c r="N2192" s="5">
        <v>0.981704911788467</v>
      </c>
      <c r="O2192" s="5">
        <v>1.00047729839632</v>
      </c>
      <c r="P2192" s="5">
        <v>1.0010829164772</v>
      </c>
      <c r="Q2192" s="5">
        <v>1.4431936176023</v>
      </c>
      <c r="R2192" s="5">
        <v>0.938997627673227</v>
      </c>
      <c r="S2192" s="5">
        <v>1.12775805391758</v>
      </c>
      <c r="T2192" s="4">
        <f t="shared" si="34"/>
        <v>1.12722003360324</v>
      </c>
      <c r="U2192" s="5">
        <v>0.527673527898713</v>
      </c>
    </row>
    <row r="2193" ht="12.2" customHeight="1" spans="1:21">
      <c r="A2193" s="5" t="s">
        <v>8779</v>
      </c>
      <c r="B2193" s="5" t="s">
        <v>8780</v>
      </c>
      <c r="C2193" s="5" t="s">
        <v>8781</v>
      </c>
      <c r="D2193" s="5" t="s">
        <v>8782</v>
      </c>
      <c r="E2193" s="5">
        <v>0.54</v>
      </c>
      <c r="F2193" s="5">
        <v>1</v>
      </c>
      <c r="G2193" s="5">
        <v>1</v>
      </c>
      <c r="H2193" s="5">
        <v>1</v>
      </c>
      <c r="I2193" s="5">
        <v>1485</v>
      </c>
      <c r="J2193" s="5">
        <v>171.18646189466</v>
      </c>
      <c r="K2193" s="5">
        <v>6.36669921875</v>
      </c>
      <c r="L2193" s="5">
        <v>0.347145807201319</v>
      </c>
      <c r="M2193" s="5">
        <v>0.429347416698157</v>
      </c>
      <c r="N2193" s="5">
        <v>0.389996595992516</v>
      </c>
      <c r="O2193" s="5">
        <v>0.388829939963997</v>
      </c>
      <c r="P2193" s="5">
        <v>0.254981162290724</v>
      </c>
      <c r="Q2193" s="5">
        <v>0.442011488574872</v>
      </c>
      <c r="R2193" s="5">
        <v>0.566911475354898</v>
      </c>
      <c r="S2193" s="5">
        <v>0.421301375406831</v>
      </c>
      <c r="T2193" s="4">
        <f t="shared" si="34"/>
        <v>1.08351063564149</v>
      </c>
      <c r="U2193" s="5">
        <v>0.746385176432928</v>
      </c>
    </row>
    <row r="2194" ht="12.2" customHeight="1" spans="1:21">
      <c r="A2194" s="5" t="s">
        <v>8783</v>
      </c>
      <c r="B2194" s="5" t="s">
        <v>8784</v>
      </c>
      <c r="C2194" s="5" t="s">
        <v>8785</v>
      </c>
      <c r="D2194" s="5" t="s">
        <v>8786</v>
      </c>
      <c r="E2194" s="5">
        <v>1.01</v>
      </c>
      <c r="F2194" s="5">
        <v>2</v>
      </c>
      <c r="G2194" s="5">
        <v>2</v>
      </c>
      <c r="H2194" s="5">
        <v>2</v>
      </c>
      <c r="I2194" s="5">
        <v>2365</v>
      </c>
      <c r="J2194" s="5">
        <v>261.216949824662</v>
      </c>
      <c r="K2194" s="5">
        <v>8.48486328125</v>
      </c>
      <c r="L2194" s="5">
        <v>0.842812131389394</v>
      </c>
      <c r="M2194" s="5">
        <v>0.768686786286065</v>
      </c>
      <c r="N2194" s="5">
        <v>0.814463342022693</v>
      </c>
      <c r="O2194" s="5">
        <v>0.808654086566051</v>
      </c>
      <c r="P2194" s="5">
        <v>0.68559016160785</v>
      </c>
      <c r="Q2194" s="5">
        <v>0.822628282322361</v>
      </c>
      <c r="R2194" s="5">
        <v>0.703278727577294</v>
      </c>
      <c r="S2194" s="5">
        <v>0.737165723835835</v>
      </c>
      <c r="T2194" s="4">
        <f t="shared" si="34"/>
        <v>0.911595867852729</v>
      </c>
      <c r="U2194" s="5">
        <v>0.211788988927939</v>
      </c>
    </row>
    <row r="2195" ht="12.2" customHeight="1" spans="1:21">
      <c r="A2195" s="5" t="s">
        <v>8787</v>
      </c>
      <c r="B2195" s="5" t="s">
        <v>8788</v>
      </c>
      <c r="C2195" s="5" t="s">
        <v>8789</v>
      </c>
      <c r="D2195" s="5" t="s">
        <v>8790</v>
      </c>
      <c r="E2195" s="5">
        <v>10.53</v>
      </c>
      <c r="F2195" s="5">
        <v>1</v>
      </c>
      <c r="G2195" s="5">
        <v>1</v>
      </c>
      <c r="H2195" s="5">
        <v>1</v>
      </c>
      <c r="I2195" s="5">
        <v>114</v>
      </c>
      <c r="J2195" s="5">
        <v>11.96450783466</v>
      </c>
      <c r="K2195" s="5">
        <v>8.88037109375</v>
      </c>
      <c r="L2195" s="5">
        <v>1.02874363092186</v>
      </c>
      <c r="M2195" s="5">
        <v>1.47457217956675</v>
      </c>
      <c r="N2195" s="5">
        <v>1.18069495324695</v>
      </c>
      <c r="O2195" s="5">
        <v>1.22800358791185</v>
      </c>
      <c r="P2195" s="5">
        <v>1.22921633719132</v>
      </c>
      <c r="Q2195" s="5">
        <v>0.928915275494011</v>
      </c>
      <c r="R2195" s="5">
        <v>1.28073756792657</v>
      </c>
      <c r="S2195" s="5">
        <v>1.14628972687063</v>
      </c>
      <c r="T2195" s="4">
        <f t="shared" si="34"/>
        <v>0.933457962301096</v>
      </c>
      <c r="U2195" s="5">
        <v>0.657244885699083</v>
      </c>
    </row>
    <row r="2196" ht="12.2" customHeight="1" spans="1:21">
      <c r="A2196" s="5" t="s">
        <v>8791</v>
      </c>
      <c r="B2196" s="5" t="s">
        <v>8792</v>
      </c>
      <c r="C2196" s="5" t="s">
        <v>8793</v>
      </c>
      <c r="D2196" s="5" t="s">
        <v>8794</v>
      </c>
      <c r="E2196" s="5">
        <v>0.63</v>
      </c>
      <c r="F2196" s="5">
        <v>1</v>
      </c>
      <c r="G2196" s="5">
        <v>1</v>
      </c>
      <c r="H2196" s="5">
        <v>1</v>
      </c>
      <c r="I2196" s="5">
        <v>959</v>
      </c>
      <c r="J2196" s="5">
        <v>106.42240741466</v>
      </c>
      <c r="K2196" s="5">
        <v>6.39208984375</v>
      </c>
      <c r="L2196" s="5">
        <v>0.604982663392429</v>
      </c>
      <c r="M2196" s="5">
        <v>0.644124557329301</v>
      </c>
      <c r="N2196" s="5">
        <v>0.510420231606679</v>
      </c>
      <c r="O2196" s="5">
        <v>0.586509150776136</v>
      </c>
      <c r="P2196" s="5">
        <v>0.423047399139328</v>
      </c>
      <c r="Q2196" s="5">
        <v>0.544010416334151</v>
      </c>
      <c r="R2196" s="5">
        <v>0.419228046326855</v>
      </c>
      <c r="S2196" s="5">
        <v>0.462095287266778</v>
      </c>
      <c r="T2196" s="4">
        <f t="shared" si="34"/>
        <v>0.787873960116872</v>
      </c>
      <c r="U2196" s="5">
        <v>0.0946290171878248</v>
      </c>
    </row>
    <row r="2197" ht="12.2" customHeight="1" spans="1:21">
      <c r="A2197" s="5" t="s">
        <v>8795</v>
      </c>
      <c r="B2197" s="5" t="s">
        <v>8796</v>
      </c>
      <c r="C2197" s="5" t="s">
        <v>8797</v>
      </c>
      <c r="D2197" s="5" t="s">
        <v>8798</v>
      </c>
      <c r="E2197" s="5">
        <v>8.43</v>
      </c>
      <c r="F2197" s="5">
        <v>1</v>
      </c>
      <c r="G2197" s="5">
        <v>1</v>
      </c>
      <c r="H2197" s="5">
        <v>1</v>
      </c>
      <c r="I2197" s="5">
        <v>249</v>
      </c>
      <c r="J2197" s="5">
        <v>28.64183652466</v>
      </c>
      <c r="K2197" s="5">
        <v>7.66455078125</v>
      </c>
      <c r="L2197" s="5">
        <v>0.536230863974172</v>
      </c>
      <c r="M2197" s="5">
        <v>0.446543717304784</v>
      </c>
      <c r="N2197" s="5">
        <v>0.418301389834875</v>
      </c>
      <c r="O2197" s="5">
        <v>0.46702532370461</v>
      </c>
      <c r="P2197" s="5">
        <v>0.377950317761623</v>
      </c>
      <c r="Q2197" s="5">
        <v>0.761313643454914</v>
      </c>
      <c r="R2197" s="5">
        <v>0.505865724075374</v>
      </c>
      <c r="S2197" s="5">
        <v>0.54837656176397</v>
      </c>
      <c r="T2197" s="4">
        <f t="shared" si="34"/>
        <v>1.17419020753319</v>
      </c>
      <c r="U2197" s="5">
        <v>0.529014787129343</v>
      </c>
    </row>
    <row r="2198" ht="12.2" customHeight="1" spans="1:21">
      <c r="A2198" s="5" t="s">
        <v>8799</v>
      </c>
      <c r="B2198" s="5" t="s">
        <v>8800</v>
      </c>
      <c r="C2198" s="5" t="s">
        <v>8801</v>
      </c>
      <c r="D2198" s="5" t="s">
        <v>8802</v>
      </c>
      <c r="E2198" s="5">
        <v>4.86</v>
      </c>
      <c r="F2198" s="5">
        <v>3</v>
      </c>
      <c r="G2198" s="5">
        <v>3</v>
      </c>
      <c r="H2198" s="5">
        <v>3</v>
      </c>
      <c r="I2198" s="5">
        <v>658</v>
      </c>
      <c r="J2198" s="5">
        <v>73.7304007146601</v>
      </c>
      <c r="K2198" s="5">
        <v>8.17724609375</v>
      </c>
      <c r="L2198" s="5">
        <v>1.03953383546361</v>
      </c>
      <c r="M2198" s="5">
        <v>1.01611816001132</v>
      </c>
      <c r="N2198" s="5">
        <v>1.11823475705039</v>
      </c>
      <c r="O2198" s="5">
        <v>1.05796225084177</v>
      </c>
      <c r="P2198" s="5">
        <v>1.13972366359668</v>
      </c>
      <c r="Q2198" s="5">
        <v>1.16566656566987</v>
      </c>
      <c r="R2198" s="5">
        <v>0.931917884221464</v>
      </c>
      <c r="S2198" s="5">
        <v>1.079102704496</v>
      </c>
      <c r="T2198" s="4">
        <f t="shared" si="34"/>
        <v>1.01998223815397</v>
      </c>
      <c r="U2198" s="5">
        <v>0.805021334603257</v>
      </c>
    </row>
    <row r="2199" ht="12.2" customHeight="1" spans="1:21">
      <c r="A2199" s="5" t="s">
        <v>8803</v>
      </c>
      <c r="B2199" s="5" t="s">
        <v>8804</v>
      </c>
      <c r="C2199" s="5" t="s">
        <v>8805</v>
      </c>
      <c r="D2199" s="5" t="s">
        <v>8806</v>
      </c>
      <c r="E2199" s="5">
        <v>4.24</v>
      </c>
      <c r="F2199" s="5">
        <v>1</v>
      </c>
      <c r="G2199" s="5">
        <v>1</v>
      </c>
      <c r="H2199" s="5">
        <v>3</v>
      </c>
      <c r="I2199" s="5">
        <v>165</v>
      </c>
      <c r="J2199" s="5">
        <v>17.80754134466</v>
      </c>
      <c r="K2199" s="5">
        <v>9.42236328125</v>
      </c>
      <c r="L2199" s="5">
        <v>1.06630168987135</v>
      </c>
      <c r="M2199" s="5">
        <v>0.493236074720879</v>
      </c>
      <c r="N2199" s="5">
        <v>0.435650557304995</v>
      </c>
      <c r="O2199" s="5">
        <v>0.665062773965741</v>
      </c>
      <c r="P2199" s="5">
        <v>1.25859572318844</v>
      </c>
      <c r="Q2199" s="5">
        <v>2.17060022653553</v>
      </c>
      <c r="R2199" s="5">
        <v>1.10131576681405</v>
      </c>
      <c r="S2199" s="5">
        <v>1.51017057217934</v>
      </c>
      <c r="T2199" s="4">
        <f t="shared" si="34"/>
        <v>2.27071884233462</v>
      </c>
      <c r="U2199" s="5">
        <v>0.0957763600583961</v>
      </c>
    </row>
    <row r="2200" ht="12.2" customHeight="1" spans="1:21">
      <c r="A2200" s="5" t="s">
        <v>8807</v>
      </c>
      <c r="B2200" s="5" t="s">
        <v>8808</v>
      </c>
      <c r="C2200" s="5" t="s">
        <v>8809</v>
      </c>
      <c r="D2200" s="5" t="s">
        <v>8810</v>
      </c>
      <c r="E2200" s="5">
        <v>13.73</v>
      </c>
      <c r="F2200" s="5">
        <v>1</v>
      </c>
      <c r="G2200" s="5">
        <v>1</v>
      </c>
      <c r="H2200" s="5">
        <v>2</v>
      </c>
      <c r="I2200" s="5">
        <v>51</v>
      </c>
      <c r="J2200" s="5">
        <v>5.77610755466</v>
      </c>
      <c r="K2200" s="5">
        <v>9.92041015625</v>
      </c>
      <c r="L2200" s="5">
        <v>0.913721569583263</v>
      </c>
      <c r="M2200" s="5">
        <v>0.8259608888616</v>
      </c>
      <c r="N2200" s="5">
        <v>0.76358894977828</v>
      </c>
      <c r="O2200" s="5">
        <v>0.834423802741048</v>
      </c>
      <c r="P2200" s="5">
        <v>1.5612307956533</v>
      </c>
      <c r="Q2200" s="5">
        <v>1.08370493220989</v>
      </c>
      <c r="R2200" s="5">
        <v>0.972037159737185</v>
      </c>
      <c r="S2200" s="5">
        <v>1.20565762920012</v>
      </c>
      <c r="T2200" s="4">
        <f t="shared" si="34"/>
        <v>1.44489841401885</v>
      </c>
      <c r="U2200" s="5">
        <v>0.116461950338343</v>
      </c>
    </row>
    <row r="2201" ht="12.2" customHeight="1" spans="1:21">
      <c r="A2201" s="5" t="s">
        <v>8811</v>
      </c>
      <c r="B2201" s="5" t="s">
        <v>8812</v>
      </c>
      <c r="C2201" s="5" t="s">
        <v>8813</v>
      </c>
      <c r="D2201" s="5" t="s">
        <v>8814</v>
      </c>
      <c r="E2201" s="5">
        <v>0.31</v>
      </c>
      <c r="F2201" s="5">
        <v>1</v>
      </c>
      <c r="G2201" s="5">
        <v>1</v>
      </c>
      <c r="H2201" s="5">
        <v>2</v>
      </c>
      <c r="I2201" s="5">
        <v>2615</v>
      </c>
      <c r="J2201" s="5">
        <v>289.743690154663</v>
      </c>
      <c r="K2201" s="5">
        <v>6.94677734375</v>
      </c>
      <c r="L2201" s="5">
        <v>0.815389597537654</v>
      </c>
      <c r="M2201" s="5">
        <v>0.655767942264478</v>
      </c>
      <c r="N2201" s="5">
        <v>0.768741539148313</v>
      </c>
      <c r="O2201" s="5">
        <v>0.746633026316815</v>
      </c>
      <c r="P2201" s="5">
        <v>1.23004602214161</v>
      </c>
      <c r="Q2201" s="5">
        <v>1.37920802801129</v>
      </c>
      <c r="R2201" s="5">
        <v>0.706247702546992</v>
      </c>
      <c r="S2201" s="5">
        <v>1.10516725089996</v>
      </c>
      <c r="T2201" s="4">
        <f t="shared" si="34"/>
        <v>1.48020140007979</v>
      </c>
      <c r="U2201" s="5">
        <v>0.162154313521316</v>
      </c>
    </row>
    <row r="2202" ht="12.2" customHeight="1" spans="1:21">
      <c r="A2202" s="5" t="s">
        <v>8815</v>
      </c>
      <c r="B2202" s="5" t="s">
        <v>8816</v>
      </c>
      <c r="C2202" s="5" t="s">
        <v>8817</v>
      </c>
      <c r="D2202" s="5" t="s">
        <v>8818</v>
      </c>
      <c r="E2202" s="5">
        <v>1.2</v>
      </c>
      <c r="F2202" s="5">
        <v>1</v>
      </c>
      <c r="G2202" s="5">
        <v>1</v>
      </c>
      <c r="H2202" s="5">
        <v>1</v>
      </c>
      <c r="I2202" s="5">
        <v>999</v>
      </c>
      <c r="J2202" s="5">
        <v>111.55467849466</v>
      </c>
      <c r="K2202" s="5">
        <v>8.14794921875</v>
      </c>
      <c r="L2202" s="5">
        <v>0.749681954550434</v>
      </c>
      <c r="M2202" s="5">
        <v>0.812928362099426</v>
      </c>
      <c r="N2202" s="5">
        <v>0.876150903576521</v>
      </c>
      <c r="O2202" s="5">
        <v>0.812920406742127</v>
      </c>
      <c r="P2202" s="5">
        <v>0.872373362033465</v>
      </c>
      <c r="Q2202" s="5">
        <v>0.766300704102629</v>
      </c>
      <c r="R2202" s="5">
        <v>1.02401833359125</v>
      </c>
      <c r="S2202" s="5">
        <v>0.887564133242448</v>
      </c>
      <c r="T2202" s="4">
        <f t="shared" si="34"/>
        <v>1.09182169112898</v>
      </c>
      <c r="U2202" s="5">
        <v>0.420448233411283</v>
      </c>
    </row>
    <row r="2203" ht="12.2" customHeight="1" spans="1:21">
      <c r="A2203" s="5" t="s">
        <v>8819</v>
      </c>
      <c r="B2203" s="5" t="s">
        <v>8820</v>
      </c>
      <c r="C2203" s="5" t="s">
        <v>8821</v>
      </c>
      <c r="D2203" s="5" t="s">
        <v>8822</v>
      </c>
      <c r="E2203" s="5">
        <v>2.76</v>
      </c>
      <c r="F2203" s="5">
        <v>1</v>
      </c>
      <c r="G2203" s="5">
        <v>1</v>
      </c>
      <c r="H2203" s="5">
        <v>1</v>
      </c>
      <c r="I2203" s="5">
        <v>254</v>
      </c>
      <c r="J2203" s="5">
        <v>28.89454852466</v>
      </c>
      <c r="K2203" s="5">
        <v>5.45263671875</v>
      </c>
      <c r="L2203" s="5">
        <v>1.02661379750623</v>
      </c>
      <c r="M2203" s="5">
        <v>0.953493167321219</v>
      </c>
      <c r="N2203" s="5">
        <v>0.935879080180563</v>
      </c>
      <c r="O2203" s="5">
        <v>0.971995348336004</v>
      </c>
      <c r="P2203" s="5">
        <v>0.874709644833488</v>
      </c>
      <c r="Q2203" s="5">
        <v>0.97814940401691</v>
      </c>
      <c r="R2203" s="5">
        <v>0.7598601779037</v>
      </c>
      <c r="S2203" s="5">
        <v>0.870906408918033</v>
      </c>
      <c r="T2203" s="4">
        <f t="shared" si="34"/>
        <v>0.895998535804694</v>
      </c>
      <c r="U2203" s="5">
        <v>0.216182243636168</v>
      </c>
    </row>
    <row r="2204" ht="12.2" customHeight="1" spans="1:21">
      <c r="A2204" s="5" t="s">
        <v>8823</v>
      </c>
      <c r="B2204" s="5" t="s">
        <v>8824</v>
      </c>
      <c r="C2204" s="5" t="s">
        <v>8825</v>
      </c>
      <c r="D2204" s="5" t="s">
        <v>8826</v>
      </c>
      <c r="E2204" s="5">
        <v>1.36</v>
      </c>
      <c r="F2204" s="5">
        <v>1</v>
      </c>
      <c r="G2204" s="5">
        <v>1</v>
      </c>
      <c r="H2204" s="5">
        <v>1</v>
      </c>
      <c r="I2204" s="5">
        <v>589</v>
      </c>
      <c r="J2204" s="5">
        <v>67.8430767846601</v>
      </c>
      <c r="K2204" s="5">
        <v>7.21044921875</v>
      </c>
      <c r="L2204" s="5">
        <v>0.780035290994526</v>
      </c>
      <c r="M2204" s="5">
        <v>0.741358089108931</v>
      </c>
      <c r="N2204" s="5">
        <v>0.670729733475796</v>
      </c>
      <c r="O2204" s="5">
        <v>0.730707704526418</v>
      </c>
      <c r="P2204" s="5">
        <v>1.33430102614856</v>
      </c>
      <c r="Q2204" s="5">
        <v>0.703038982835517</v>
      </c>
      <c r="R2204" s="5">
        <v>0.801696198738177</v>
      </c>
      <c r="S2204" s="5">
        <v>0.946345402574085</v>
      </c>
      <c r="T2204" s="4">
        <f t="shared" si="34"/>
        <v>1.29510801201614</v>
      </c>
      <c r="U2204" s="5">
        <v>0.338740957699507</v>
      </c>
    </row>
    <row r="2205" ht="12.2" customHeight="1" spans="1:21">
      <c r="A2205" s="5" t="s">
        <v>8827</v>
      </c>
      <c r="B2205" s="5" t="s">
        <v>8828</v>
      </c>
      <c r="C2205" s="5" t="s">
        <v>8829</v>
      </c>
      <c r="D2205" s="5" t="s">
        <v>8830</v>
      </c>
      <c r="E2205" s="5">
        <v>0.8</v>
      </c>
      <c r="F2205" s="5">
        <v>1</v>
      </c>
      <c r="G2205" s="5">
        <v>1</v>
      </c>
      <c r="H2205" s="5">
        <v>1</v>
      </c>
      <c r="I2205" s="5">
        <v>872</v>
      </c>
      <c r="J2205" s="5">
        <v>96.3439390446603</v>
      </c>
      <c r="K2205" s="5">
        <v>6.21435546875</v>
      </c>
      <c r="L2205" s="5">
        <v>0.498058501916686</v>
      </c>
      <c r="M2205" s="5">
        <v>0.589378261164222</v>
      </c>
      <c r="N2205" s="5">
        <v>0.420788070885343</v>
      </c>
      <c r="O2205" s="5">
        <v>0.502741611322084</v>
      </c>
      <c r="P2205" s="5">
        <v>2.14714185640072</v>
      </c>
      <c r="Q2205" s="5">
        <v>0.846133104944012</v>
      </c>
      <c r="R2205" s="5">
        <v>0.671665080679007</v>
      </c>
      <c r="S2205" s="5">
        <v>1.22164668067458</v>
      </c>
      <c r="T2205" s="4">
        <f t="shared" si="34"/>
        <v>2.42996929866608</v>
      </c>
      <c r="U2205" s="5">
        <v>0.199330847771369</v>
      </c>
    </row>
    <row r="2206" ht="12.2" customHeight="1" spans="1:21">
      <c r="A2206" s="5" t="s">
        <v>8831</v>
      </c>
      <c r="B2206" s="5" t="s">
        <v>8832</v>
      </c>
      <c r="C2206" s="5" t="s">
        <v>8833</v>
      </c>
      <c r="D2206" s="5" t="s">
        <v>8834</v>
      </c>
      <c r="E2206" s="5">
        <v>4.49</v>
      </c>
      <c r="F2206" s="5">
        <v>1</v>
      </c>
      <c r="G2206" s="5">
        <v>1</v>
      </c>
      <c r="H2206" s="5">
        <v>1</v>
      </c>
      <c r="I2206" s="5">
        <v>334</v>
      </c>
      <c r="J2206" s="5">
        <v>37.52817764466</v>
      </c>
      <c r="K2206" s="5">
        <v>7.35693359375</v>
      </c>
      <c r="L2206" s="5">
        <v>1.10499323217481</v>
      </c>
      <c r="M2206" s="5">
        <v>1.09120636784797</v>
      </c>
      <c r="N2206" s="5">
        <v>1.09979954981459</v>
      </c>
      <c r="O2206" s="5">
        <v>1.09866638327912</v>
      </c>
      <c r="P2206" s="5">
        <v>1.22036589388413</v>
      </c>
      <c r="Q2206" s="5">
        <v>1.24879746753662</v>
      </c>
      <c r="R2206" s="5">
        <v>0.979844568747956</v>
      </c>
      <c r="S2206" s="5">
        <v>1.14966931005624</v>
      </c>
      <c r="T2206" s="4">
        <f t="shared" si="34"/>
        <v>1.04642257882224</v>
      </c>
      <c r="U2206" s="5">
        <v>0.582533018896911</v>
      </c>
    </row>
    <row r="2207" ht="12.2" customHeight="1" spans="1:21">
      <c r="A2207" s="5" t="s">
        <v>8835</v>
      </c>
      <c r="B2207" s="5" t="s">
        <v>8836</v>
      </c>
      <c r="C2207" s="5" t="s">
        <v>8837</v>
      </c>
      <c r="D2207" s="5" t="s">
        <v>8838</v>
      </c>
      <c r="E2207" s="5">
        <v>3.33</v>
      </c>
      <c r="F2207" s="5">
        <v>1</v>
      </c>
      <c r="G2207" s="5">
        <v>1</v>
      </c>
      <c r="H2207" s="5">
        <v>1</v>
      </c>
      <c r="I2207" s="5">
        <v>270</v>
      </c>
      <c r="J2207" s="5">
        <v>29.73191343466</v>
      </c>
      <c r="K2207" s="5">
        <v>6.03662109375</v>
      </c>
      <c r="L2207" s="5">
        <v>0.838558704535732</v>
      </c>
      <c r="M2207" s="5">
        <v>0.617515522394593</v>
      </c>
      <c r="N2207" s="5">
        <v>0.57778486594014</v>
      </c>
      <c r="O2207" s="5">
        <v>0.677953030956822</v>
      </c>
      <c r="P2207" s="5">
        <v>1.22231408746454</v>
      </c>
      <c r="Q2207" s="5">
        <v>1.20549980788203</v>
      </c>
      <c r="R2207" s="5">
        <v>0.787021350918381</v>
      </c>
      <c r="S2207" s="5">
        <v>1.07161174875498</v>
      </c>
      <c r="T2207" s="4">
        <f t="shared" si="34"/>
        <v>1.58065780345074</v>
      </c>
      <c r="U2207" s="5">
        <v>0.0741676469371904</v>
      </c>
    </row>
    <row r="2208" ht="12.2" customHeight="1" spans="1:21">
      <c r="A2208" s="5" t="s">
        <v>8839</v>
      </c>
      <c r="B2208" s="5" t="s">
        <v>8840</v>
      </c>
      <c r="C2208" s="5" t="s">
        <v>8841</v>
      </c>
      <c r="D2208" s="5" t="s">
        <v>8842</v>
      </c>
      <c r="E2208" s="5">
        <v>1.76</v>
      </c>
      <c r="F2208" s="5">
        <v>1</v>
      </c>
      <c r="G2208" s="5">
        <v>1</v>
      </c>
      <c r="H2208" s="5">
        <v>1</v>
      </c>
      <c r="I2208" s="5">
        <v>397</v>
      </c>
      <c r="J2208" s="5">
        <v>44.28652038466</v>
      </c>
      <c r="K2208" s="5">
        <v>5.56689453125</v>
      </c>
      <c r="L2208" s="5">
        <v>1.07032363852694</v>
      </c>
      <c r="M2208" s="5">
        <v>0.911260166964912</v>
      </c>
      <c r="N2208" s="5">
        <v>1.01510990945014</v>
      </c>
      <c r="O2208" s="5">
        <v>0.998897904980664</v>
      </c>
      <c r="P2208" s="5">
        <v>0.941446819392299</v>
      </c>
      <c r="Q2208" s="5">
        <v>1.20778164003708</v>
      </c>
      <c r="R2208" s="5">
        <v>1.06826658798769</v>
      </c>
      <c r="S2208" s="5">
        <v>1.07249834913902</v>
      </c>
      <c r="T2208" s="4">
        <f t="shared" si="34"/>
        <v>1.073681648336</v>
      </c>
      <c r="U2208" s="5">
        <v>0.459132515642005</v>
      </c>
    </row>
    <row r="2209" ht="12.2" customHeight="1" spans="1:21">
      <c r="A2209" s="5" t="s">
        <v>8843</v>
      </c>
      <c r="B2209" s="5" t="s">
        <v>8844</v>
      </c>
      <c r="C2209" s="5" t="s">
        <v>8845</v>
      </c>
      <c r="D2209" s="5" t="s">
        <v>8846</v>
      </c>
      <c r="E2209" s="5">
        <v>4.86</v>
      </c>
      <c r="F2209" s="5">
        <v>1</v>
      </c>
      <c r="G2209" s="5">
        <v>1</v>
      </c>
      <c r="H2209" s="5">
        <v>1</v>
      </c>
      <c r="I2209" s="5">
        <v>247</v>
      </c>
      <c r="J2209" s="5">
        <v>28.24532198466</v>
      </c>
      <c r="K2209" s="5">
        <v>9.36376953125</v>
      </c>
      <c r="L2209" s="5">
        <v>0.870509555510261</v>
      </c>
      <c r="M2209" s="5">
        <v>0.938379912001703</v>
      </c>
      <c r="N2209" s="5">
        <v>1.01771279154386</v>
      </c>
      <c r="O2209" s="5">
        <v>0.942200753018608</v>
      </c>
      <c r="P2209" s="5">
        <v>0.762251038741858</v>
      </c>
      <c r="Q2209" s="5">
        <v>0.694203409637901</v>
      </c>
      <c r="R2209" s="5">
        <v>0.897637117659433</v>
      </c>
      <c r="S2209" s="5">
        <v>0.784697188679731</v>
      </c>
      <c r="T2209" s="4">
        <f t="shared" si="34"/>
        <v>0.832834389237889</v>
      </c>
      <c r="U2209" s="5">
        <v>0.0983658862072966</v>
      </c>
    </row>
    <row r="2210" ht="12.2" customHeight="1" spans="1:21">
      <c r="A2210" s="5" t="s">
        <v>8847</v>
      </c>
      <c r="B2210" s="5" t="s">
        <v>8848</v>
      </c>
      <c r="C2210" s="5" t="s">
        <v>8849</v>
      </c>
      <c r="D2210" s="5" t="s">
        <v>8850</v>
      </c>
      <c r="E2210" s="5">
        <v>1.17</v>
      </c>
      <c r="F2210" s="5">
        <v>1</v>
      </c>
      <c r="G2210" s="5">
        <v>1</v>
      </c>
      <c r="H2210" s="5">
        <v>1</v>
      </c>
      <c r="I2210" s="5">
        <v>597</v>
      </c>
      <c r="J2210" s="5">
        <v>66.9583819246601</v>
      </c>
      <c r="K2210" s="5">
        <v>6.18896484375</v>
      </c>
      <c r="L2210" s="5">
        <v>0.687442503680035</v>
      </c>
      <c r="M2210" s="5">
        <v>0.562229583667351</v>
      </c>
      <c r="N2210" s="5">
        <v>0.568120482586819</v>
      </c>
      <c r="O2210" s="5">
        <v>0.605930856644735</v>
      </c>
      <c r="P2210" s="5">
        <v>0.94459994245032</v>
      </c>
      <c r="Q2210" s="5">
        <v>1.25686681831182</v>
      </c>
      <c r="R2210" s="5">
        <v>0.720655230415919</v>
      </c>
      <c r="S2210" s="5">
        <v>0.97404066372602</v>
      </c>
      <c r="T2210" s="4">
        <f t="shared" si="34"/>
        <v>1.60751124166154</v>
      </c>
      <c r="U2210" s="5">
        <v>0.0838627069065057</v>
      </c>
    </row>
    <row r="2211" ht="12.2" customHeight="1" spans="1:21">
      <c r="A2211" s="5" t="s">
        <v>8851</v>
      </c>
      <c r="B2211" s="5" t="s">
        <v>8852</v>
      </c>
      <c r="C2211" s="5" t="s">
        <v>8853</v>
      </c>
      <c r="D2211" s="5" t="s">
        <v>8854</v>
      </c>
      <c r="E2211" s="5">
        <v>2.41</v>
      </c>
      <c r="F2211" s="5">
        <v>1</v>
      </c>
      <c r="G2211" s="5">
        <v>1</v>
      </c>
      <c r="H2211" s="5">
        <v>1</v>
      </c>
      <c r="I2211" s="5">
        <v>540</v>
      </c>
      <c r="J2211" s="5">
        <v>61.15617494466</v>
      </c>
      <c r="K2211" s="5">
        <v>7.09326171875</v>
      </c>
      <c r="L2211" s="5">
        <v>1.0584068953154</v>
      </c>
      <c r="M2211" s="5">
        <v>1.03101316620764</v>
      </c>
      <c r="N2211" s="5">
        <v>1.14884558905918</v>
      </c>
      <c r="O2211" s="5">
        <v>1.07942188352741</v>
      </c>
      <c r="P2211" s="5">
        <v>1.2341525087543</v>
      </c>
      <c r="Q2211" s="5">
        <v>1.13152173511661</v>
      </c>
      <c r="R2211" s="5">
        <v>1.12522777132685</v>
      </c>
      <c r="S2211" s="5">
        <v>1.16363400506592</v>
      </c>
      <c r="T2211" s="4">
        <f t="shared" si="34"/>
        <v>1.07801594800294</v>
      </c>
      <c r="U2211" s="5">
        <v>0.168342069680345</v>
      </c>
    </row>
    <row r="2212" ht="12.2" customHeight="1" spans="1:21">
      <c r="A2212" s="5" t="s">
        <v>8855</v>
      </c>
      <c r="B2212" s="5" t="s">
        <v>8856</v>
      </c>
      <c r="C2212" s="5" t="s">
        <v>8857</v>
      </c>
      <c r="D2212" s="5" t="s">
        <v>8858</v>
      </c>
      <c r="E2212" s="5">
        <v>0.94</v>
      </c>
      <c r="F2212" s="5">
        <v>1</v>
      </c>
      <c r="G2212" s="5">
        <v>1</v>
      </c>
      <c r="H2212" s="5">
        <v>1</v>
      </c>
      <c r="I2212" s="5">
        <v>741</v>
      </c>
      <c r="J2212" s="5">
        <v>84.4879301146599</v>
      </c>
      <c r="K2212" s="5">
        <v>8.11865234375</v>
      </c>
      <c r="L2212" s="5">
        <v>1.08984631962959</v>
      </c>
      <c r="M2212" s="5">
        <v>0.922640714978088</v>
      </c>
      <c r="N2212" s="5">
        <v>0.925325460014485</v>
      </c>
      <c r="O2212" s="5">
        <v>0.979270831540721</v>
      </c>
      <c r="P2212" s="5">
        <v>1.17567237902492</v>
      </c>
      <c r="Q2212" s="5">
        <v>1.25318591696348</v>
      </c>
      <c r="R2212" s="5">
        <v>1.00819075009023</v>
      </c>
      <c r="S2212" s="5">
        <v>1.14568301535954</v>
      </c>
      <c r="T2212" s="4">
        <f t="shared" si="34"/>
        <v>1.1699347907228</v>
      </c>
      <c r="U2212" s="5">
        <v>0.141495473637061</v>
      </c>
    </row>
    <row r="2213" ht="12.2" customHeight="1" spans="1:21">
      <c r="A2213" s="5" t="s">
        <v>8859</v>
      </c>
      <c r="B2213" s="5" t="s">
        <v>8860</v>
      </c>
      <c r="C2213" s="5" t="s">
        <v>8861</v>
      </c>
      <c r="D2213" s="5" t="s">
        <v>8862</v>
      </c>
      <c r="E2213" s="5">
        <v>6.37</v>
      </c>
      <c r="F2213" s="5">
        <v>3</v>
      </c>
      <c r="G2213" s="5">
        <v>3</v>
      </c>
      <c r="H2213" s="5">
        <v>4</v>
      </c>
      <c r="I2213" s="5">
        <v>377</v>
      </c>
      <c r="J2213" s="5">
        <v>43.23450899466</v>
      </c>
      <c r="K2213" s="5">
        <v>5.99853515625</v>
      </c>
      <c r="L2213" s="5">
        <v>1.05366769270846</v>
      </c>
      <c r="M2213" s="5">
        <v>0.989216980969869</v>
      </c>
      <c r="N2213" s="5">
        <v>0.99253612119371</v>
      </c>
      <c r="O2213" s="5">
        <v>1.01180693162401</v>
      </c>
      <c r="P2213" s="5">
        <v>0.805132766052915</v>
      </c>
      <c r="Q2213" s="5">
        <v>0.958555195744461</v>
      </c>
      <c r="R2213" s="5">
        <v>0.916890206994581</v>
      </c>
      <c r="S2213" s="5">
        <v>0.893526056263986</v>
      </c>
      <c r="T2213" s="4">
        <f t="shared" si="34"/>
        <v>0.883099362474048</v>
      </c>
      <c r="U2213" s="5">
        <v>0.078661236229351</v>
      </c>
    </row>
    <row r="2214" ht="12.2" customHeight="1" spans="1:21">
      <c r="A2214" s="5" t="s">
        <v>8863</v>
      </c>
      <c r="B2214" s="5" t="s">
        <v>8864</v>
      </c>
      <c r="C2214" s="5" t="s">
        <v>8865</v>
      </c>
      <c r="D2214" s="5" t="s">
        <v>8866</v>
      </c>
      <c r="E2214" s="5">
        <v>1.86</v>
      </c>
      <c r="F2214" s="5">
        <v>1</v>
      </c>
      <c r="G2214" s="5">
        <v>1</v>
      </c>
      <c r="H2214" s="5">
        <v>1</v>
      </c>
      <c r="I2214" s="5">
        <v>377</v>
      </c>
      <c r="J2214" s="5">
        <v>40.71120055466</v>
      </c>
      <c r="K2214" s="5">
        <v>4.79248046875</v>
      </c>
      <c r="L2214" s="5">
        <v>1.10166325198701</v>
      </c>
      <c r="M2214" s="5">
        <v>0.887777416191197</v>
      </c>
      <c r="N2214" s="5">
        <v>0.887545867537204</v>
      </c>
      <c r="O2214" s="5">
        <v>0.958995511905137</v>
      </c>
      <c r="P2214" s="5">
        <v>1.20988633208722</v>
      </c>
      <c r="Q2214" s="5">
        <v>1.16850294698847</v>
      </c>
      <c r="R2214" s="5">
        <v>0.81168094166138</v>
      </c>
      <c r="S2214" s="5">
        <v>1.06335674024569</v>
      </c>
      <c r="T2214" s="4">
        <f t="shared" si="34"/>
        <v>1.10882347940631</v>
      </c>
      <c r="U2214" s="5">
        <v>0.511891145169574</v>
      </c>
    </row>
    <row r="2215" ht="12.2" customHeight="1" spans="1:21">
      <c r="A2215" s="5" t="s">
        <v>8867</v>
      </c>
      <c r="B2215" s="5" t="s">
        <v>8868</v>
      </c>
      <c r="C2215" s="5" t="s">
        <v>8869</v>
      </c>
      <c r="D2215" s="5" t="s">
        <v>8870</v>
      </c>
      <c r="E2215" s="5">
        <v>4.92</v>
      </c>
      <c r="F2215" s="5">
        <v>1</v>
      </c>
      <c r="G2215" s="5">
        <v>1</v>
      </c>
      <c r="H2215" s="5">
        <v>1</v>
      </c>
      <c r="I2215" s="5">
        <v>264</v>
      </c>
      <c r="J2215" s="5">
        <v>30.22271381466</v>
      </c>
      <c r="K2215" s="5">
        <v>7.50341796875</v>
      </c>
      <c r="L2215" s="5">
        <v>0.899205293989705</v>
      </c>
      <c r="M2215" s="5">
        <v>1.10027365977049</v>
      </c>
      <c r="N2215" s="5">
        <v>1.09902026105858</v>
      </c>
      <c r="O2215" s="5">
        <v>1.03283307160626</v>
      </c>
      <c r="P2215" s="5">
        <v>1.33609525328769</v>
      </c>
      <c r="Q2215" s="5">
        <v>0.886625155514557</v>
      </c>
      <c r="R2215" s="5">
        <v>1.21189143443548</v>
      </c>
      <c r="S2215" s="5">
        <v>1.14487061441258</v>
      </c>
      <c r="T2215" s="4">
        <f t="shared" si="34"/>
        <v>1.10847594435767</v>
      </c>
      <c r="U2215" s="5">
        <v>0.495927731071727</v>
      </c>
    </row>
    <row r="2216" ht="12.2" customHeight="1" spans="1:21">
      <c r="A2216" s="5" t="s">
        <v>8871</v>
      </c>
      <c r="B2216" s="5" t="s">
        <v>8872</v>
      </c>
      <c r="C2216" s="5" t="s">
        <v>8873</v>
      </c>
      <c r="D2216" s="5" t="s">
        <v>8874</v>
      </c>
      <c r="E2216" s="5">
        <v>0.98</v>
      </c>
      <c r="F2216" s="5">
        <v>1</v>
      </c>
      <c r="G2216" s="5">
        <v>1</v>
      </c>
      <c r="H2216" s="5">
        <v>1</v>
      </c>
      <c r="I2216" s="5">
        <v>816</v>
      </c>
      <c r="J2216" s="5">
        <v>91.28446723466</v>
      </c>
      <c r="K2216" s="5">
        <v>5.73193359375</v>
      </c>
      <c r="L2216" s="5">
        <v>0.728625817451268</v>
      </c>
      <c r="M2216" s="5">
        <v>0.645925949375291</v>
      </c>
      <c r="N2216" s="5">
        <v>0.607755061035212</v>
      </c>
      <c r="O2216" s="5">
        <v>0.66076894262059</v>
      </c>
      <c r="P2216" s="5">
        <v>1.28548749780534</v>
      </c>
      <c r="Q2216" s="5">
        <v>1.87951726211458</v>
      </c>
      <c r="R2216" s="5">
        <v>0.840118024824454</v>
      </c>
      <c r="S2216" s="5">
        <v>1.33504092824812</v>
      </c>
      <c r="T2216" s="4">
        <f t="shared" si="34"/>
        <v>2.02043534757155</v>
      </c>
      <c r="U2216" s="5">
        <v>0.09020737507984</v>
      </c>
    </row>
    <row r="2217" ht="12.2" customHeight="1" spans="1:21">
      <c r="A2217" s="5" t="s">
        <v>8875</v>
      </c>
      <c r="B2217" s="5" t="s">
        <v>8876</v>
      </c>
      <c r="C2217" s="5" t="s">
        <v>8877</v>
      </c>
      <c r="D2217" s="5" t="s">
        <v>8878</v>
      </c>
      <c r="E2217" s="5">
        <v>5.51</v>
      </c>
      <c r="F2217" s="5">
        <v>1</v>
      </c>
      <c r="G2217" s="5">
        <v>1</v>
      </c>
      <c r="H2217" s="5">
        <v>1</v>
      </c>
      <c r="I2217" s="5">
        <v>254</v>
      </c>
      <c r="J2217" s="5">
        <v>27.85511098466</v>
      </c>
      <c r="K2217" s="5">
        <v>6.82958984375</v>
      </c>
      <c r="L2217" s="5">
        <v>0.915502372442976</v>
      </c>
      <c r="M2217" s="5">
        <v>1.28981656101691</v>
      </c>
      <c r="N2217" s="5">
        <v>1.07913599150947</v>
      </c>
      <c r="O2217" s="5">
        <v>1.09481830832312</v>
      </c>
      <c r="P2217" s="5">
        <v>1.15053125249084</v>
      </c>
      <c r="Q2217" s="5">
        <v>1.14118895546921</v>
      </c>
      <c r="R2217" s="5">
        <v>1.26142616247335</v>
      </c>
      <c r="S2217" s="5">
        <v>1.1843821234778</v>
      </c>
      <c r="T2217" s="4">
        <f t="shared" si="34"/>
        <v>1.08180701261003</v>
      </c>
      <c r="U2217" s="5">
        <v>0.479646478748262</v>
      </c>
    </row>
    <row r="2218" ht="12.2" customHeight="1" spans="1:21">
      <c r="A2218" s="5" t="s">
        <v>8879</v>
      </c>
      <c r="B2218" s="5" t="s">
        <v>8880</v>
      </c>
      <c r="C2218" s="5" t="s">
        <v>8881</v>
      </c>
      <c r="D2218" s="5" t="s">
        <v>8882</v>
      </c>
      <c r="E2218" s="5">
        <v>2.25</v>
      </c>
      <c r="F2218" s="5">
        <v>1</v>
      </c>
      <c r="G2218" s="5">
        <v>1</v>
      </c>
      <c r="H2218" s="5">
        <v>1</v>
      </c>
      <c r="I2218" s="5">
        <v>623</v>
      </c>
      <c r="J2218" s="5">
        <v>62.67846022466</v>
      </c>
      <c r="K2218" s="5">
        <v>4.88134765625</v>
      </c>
      <c r="L2218" s="5">
        <v>0.703013511741104</v>
      </c>
      <c r="M2218" s="5">
        <v>0.693254264452923</v>
      </c>
      <c r="N2218" s="5">
        <v>0.686008821892268</v>
      </c>
      <c r="O2218" s="5">
        <v>0.694092199362098</v>
      </c>
      <c r="P2218" s="5">
        <v>0.803295382284483</v>
      </c>
      <c r="Q2218" s="5">
        <v>1.20812961725917</v>
      </c>
      <c r="R2218" s="5">
        <v>0.867994566239469</v>
      </c>
      <c r="S2218" s="5">
        <v>0.959806521927707</v>
      </c>
      <c r="T2218" s="4">
        <f t="shared" si="34"/>
        <v>1.38282280482307</v>
      </c>
      <c r="U2218" s="5">
        <v>0.101956642478386</v>
      </c>
    </row>
    <row r="2219" ht="12.2" customHeight="1" spans="1:21">
      <c r="A2219" s="5" t="s">
        <v>8883</v>
      </c>
      <c r="B2219" s="5" t="s">
        <v>8884</v>
      </c>
      <c r="C2219" s="5" t="s">
        <v>8885</v>
      </c>
      <c r="D2219" s="5" t="s">
        <v>8886</v>
      </c>
      <c r="E2219" s="5">
        <v>2.3</v>
      </c>
      <c r="F2219" s="5">
        <v>1</v>
      </c>
      <c r="G2219" s="5">
        <v>1</v>
      </c>
      <c r="H2219" s="5">
        <v>1</v>
      </c>
      <c r="I2219" s="5">
        <v>478</v>
      </c>
      <c r="J2219" s="5">
        <v>51.45803643466</v>
      </c>
      <c r="K2219" s="5">
        <v>6.82958984375</v>
      </c>
      <c r="L2219" s="5">
        <v>0.592872343668354</v>
      </c>
      <c r="M2219" s="5">
        <v>0.55330271342153</v>
      </c>
      <c r="N2219" s="5">
        <v>0.520455943259072</v>
      </c>
      <c r="O2219" s="5">
        <v>0.555543666782985</v>
      </c>
      <c r="P2219" s="5">
        <v>0.489486286599573</v>
      </c>
      <c r="Q2219" s="5">
        <v>0.569433077149242</v>
      </c>
      <c r="R2219" s="5">
        <v>0.476911543594177</v>
      </c>
      <c r="S2219" s="5">
        <v>0.511943635780997</v>
      </c>
      <c r="T2219" s="4">
        <f t="shared" si="34"/>
        <v>0.921518264703718</v>
      </c>
      <c r="U2219" s="5">
        <v>0.289557596874392</v>
      </c>
    </row>
    <row r="2220" ht="12.2" customHeight="1" spans="1:21">
      <c r="A2220" s="5" t="s">
        <v>8887</v>
      </c>
      <c r="B2220" s="5" t="s">
        <v>8888</v>
      </c>
      <c r="C2220" s="5" t="s">
        <v>8889</v>
      </c>
      <c r="D2220" s="5" t="s">
        <v>8890</v>
      </c>
      <c r="E2220" s="5">
        <v>2.4</v>
      </c>
      <c r="F2220" s="5">
        <v>1</v>
      </c>
      <c r="G2220" s="5">
        <v>1</v>
      </c>
      <c r="H2220" s="5">
        <v>1</v>
      </c>
      <c r="I2220" s="5">
        <v>375</v>
      </c>
      <c r="J2220" s="5">
        <v>41.56411600466</v>
      </c>
      <c r="K2220" s="5">
        <v>7.73779296875</v>
      </c>
      <c r="L2220" s="5">
        <v>0.874157673701663</v>
      </c>
      <c r="M2220" s="5">
        <v>0.684672715947854</v>
      </c>
      <c r="N2220" s="5">
        <v>0.700196743763956</v>
      </c>
      <c r="O2220" s="5">
        <v>0.753009044471158</v>
      </c>
      <c r="P2220" s="5">
        <v>1.1424115506993</v>
      </c>
      <c r="Q2220" s="5">
        <v>1.67056587589962</v>
      </c>
      <c r="R2220" s="5">
        <v>0.832839066372416</v>
      </c>
      <c r="S2220" s="5">
        <v>1.21527216432378</v>
      </c>
      <c r="T2220" s="4">
        <f t="shared" si="34"/>
        <v>1.61388787192758</v>
      </c>
      <c r="U2220" s="5">
        <v>0.14049939878364</v>
      </c>
    </row>
    <row r="2221" ht="12.2" customHeight="1" spans="1:21">
      <c r="A2221" s="5" t="s">
        <v>8891</v>
      </c>
      <c r="B2221" s="5" t="s">
        <v>8892</v>
      </c>
      <c r="C2221" s="5" t="s">
        <v>8893</v>
      </c>
      <c r="D2221" s="5" t="s">
        <v>8894</v>
      </c>
      <c r="E2221" s="5">
        <v>2.13</v>
      </c>
      <c r="F2221" s="5">
        <v>1</v>
      </c>
      <c r="G2221" s="5">
        <v>1</v>
      </c>
      <c r="H2221" s="5">
        <v>1</v>
      </c>
      <c r="I2221" s="5">
        <v>470</v>
      </c>
      <c r="J2221" s="5">
        <v>52.0860405346599</v>
      </c>
      <c r="K2221" s="5">
        <v>5.09716796875</v>
      </c>
      <c r="L2221" s="5">
        <v>1.03073875692891</v>
      </c>
      <c r="M2221" s="5">
        <v>0.907581710998293</v>
      </c>
      <c r="N2221" s="5">
        <v>0.948764262818915</v>
      </c>
      <c r="O2221" s="5">
        <v>0.962361576915373</v>
      </c>
      <c r="P2221" s="5">
        <v>1.10283023915824</v>
      </c>
      <c r="Q2221" s="5">
        <v>1.40246849454567</v>
      </c>
      <c r="R2221" s="5">
        <v>0.997597022745405</v>
      </c>
      <c r="S2221" s="5">
        <v>1.16763191881644</v>
      </c>
      <c r="T2221" s="4">
        <f t="shared" si="34"/>
        <v>1.21329856347654</v>
      </c>
      <c r="U2221" s="5">
        <v>0.180167622996595</v>
      </c>
    </row>
    <row r="2222" ht="12.2" customHeight="1" spans="1:21">
      <c r="A2222" s="5" t="s">
        <v>8895</v>
      </c>
      <c r="B2222" s="5" t="s">
        <v>8896</v>
      </c>
      <c r="C2222" s="5" t="s">
        <v>8897</v>
      </c>
      <c r="D2222" s="5" t="s">
        <v>8898</v>
      </c>
      <c r="E2222" s="5">
        <v>4.08</v>
      </c>
      <c r="F2222" s="5">
        <v>1</v>
      </c>
      <c r="G2222" s="5">
        <v>1</v>
      </c>
      <c r="H2222" s="5">
        <v>1</v>
      </c>
      <c r="I2222" s="5">
        <v>245</v>
      </c>
      <c r="J2222" s="5">
        <v>26.58219588466</v>
      </c>
      <c r="K2222" s="5">
        <v>4.67822265625</v>
      </c>
      <c r="L2222" s="5">
        <v>0.663033791057355</v>
      </c>
      <c r="M2222" s="5">
        <v>0.609689471014233</v>
      </c>
      <c r="N2222" s="5">
        <v>0.595486675215707</v>
      </c>
      <c r="O2222" s="5">
        <v>0.622736645762432</v>
      </c>
      <c r="P2222" s="5">
        <v>1.14894617155038</v>
      </c>
      <c r="Q2222" s="5">
        <v>1.6272137319256</v>
      </c>
      <c r="R2222" s="5">
        <v>0.83124711211683</v>
      </c>
      <c r="S2222" s="5">
        <v>1.2024690051976</v>
      </c>
      <c r="T2222" s="4">
        <f t="shared" si="34"/>
        <v>1.9309430613729</v>
      </c>
      <c r="U2222" s="5">
        <v>0.0670344416048543</v>
      </c>
    </row>
    <row r="2223" ht="12.2" customHeight="1" spans="1:21">
      <c r="A2223" s="5" t="s">
        <v>8899</v>
      </c>
      <c r="B2223" s="5" t="s">
        <v>8900</v>
      </c>
      <c r="C2223" s="5" t="s">
        <v>8901</v>
      </c>
      <c r="D2223" s="5" t="s">
        <v>8902</v>
      </c>
      <c r="E2223" s="5">
        <v>7</v>
      </c>
      <c r="F2223" s="5">
        <v>3</v>
      </c>
      <c r="G2223" s="5">
        <v>3</v>
      </c>
      <c r="H2223" s="5">
        <v>3</v>
      </c>
      <c r="I2223" s="5">
        <v>514</v>
      </c>
      <c r="J2223" s="5">
        <v>55.5600819646601</v>
      </c>
      <c r="K2223" s="5">
        <v>5.55419921875</v>
      </c>
      <c r="L2223" s="5">
        <v>0.988649143686898</v>
      </c>
      <c r="M2223" s="5">
        <v>0.931393710803183</v>
      </c>
      <c r="N2223" s="5">
        <v>1.00933464964805</v>
      </c>
      <c r="O2223" s="5">
        <v>0.976459168046044</v>
      </c>
      <c r="P2223" s="5">
        <v>1.00986732039813</v>
      </c>
      <c r="Q2223" s="5">
        <v>1.25534368350875</v>
      </c>
      <c r="R2223" s="5">
        <v>1.01062114875236</v>
      </c>
      <c r="S2223" s="5">
        <v>1.09194405088641</v>
      </c>
      <c r="T2223" s="4">
        <f t="shared" si="34"/>
        <v>1.11826903430223</v>
      </c>
      <c r="U2223" s="5">
        <v>0.245643806382179</v>
      </c>
    </row>
    <row r="2224" ht="12.2" customHeight="1" spans="1:21">
      <c r="A2224" s="5" t="s">
        <v>8903</v>
      </c>
      <c r="B2224" s="5" t="s">
        <v>8904</v>
      </c>
      <c r="C2224" s="5" t="s">
        <v>8905</v>
      </c>
      <c r="D2224" s="5" t="s">
        <v>8906</v>
      </c>
      <c r="E2224" s="5">
        <v>4.25</v>
      </c>
      <c r="F2224" s="5">
        <v>4</v>
      </c>
      <c r="G2224" s="5">
        <v>4</v>
      </c>
      <c r="H2224" s="5">
        <v>4</v>
      </c>
      <c r="I2224" s="5">
        <v>729</v>
      </c>
      <c r="J2224" s="5">
        <v>79.4995714646604</v>
      </c>
      <c r="K2224" s="5">
        <v>5.22412109375</v>
      </c>
      <c r="L2224" s="5">
        <v>1.02083581747047</v>
      </c>
      <c r="M2224" s="5">
        <v>1.02705676534727</v>
      </c>
      <c r="N2224" s="5">
        <v>0.997390643132405</v>
      </c>
      <c r="O2224" s="5">
        <v>1.01509440865005</v>
      </c>
      <c r="P2224" s="5">
        <v>0.932064700886704</v>
      </c>
      <c r="Q2224" s="5">
        <v>1.14735792135053</v>
      </c>
      <c r="R2224" s="5">
        <v>0.941848175135395</v>
      </c>
      <c r="S2224" s="5">
        <v>1.00709026579088</v>
      </c>
      <c r="T2224" s="4">
        <f t="shared" si="34"/>
        <v>0.992114878388687</v>
      </c>
      <c r="U2224" s="5">
        <v>0.915399020027091</v>
      </c>
    </row>
    <row r="2225" ht="12.2" customHeight="1" spans="1:21">
      <c r="A2225" s="5" t="s">
        <v>8907</v>
      </c>
      <c r="B2225" s="5" t="s">
        <v>8908</v>
      </c>
      <c r="C2225" s="5" t="s">
        <v>8909</v>
      </c>
      <c r="D2225" s="5" t="s">
        <v>8910</v>
      </c>
      <c r="E2225" s="5">
        <v>1.8</v>
      </c>
      <c r="F2225" s="5">
        <v>1</v>
      </c>
      <c r="G2225" s="5">
        <v>1</v>
      </c>
      <c r="H2225" s="5">
        <v>1</v>
      </c>
      <c r="I2225" s="5">
        <v>667</v>
      </c>
      <c r="J2225" s="5">
        <v>76.04133618466</v>
      </c>
      <c r="K2225" s="5">
        <v>6.65380859375</v>
      </c>
      <c r="L2225" s="5">
        <v>0.897603972336808</v>
      </c>
      <c r="M2225" s="5">
        <v>0.768607712688617</v>
      </c>
      <c r="N2225" s="5">
        <v>0.768665291682612</v>
      </c>
      <c r="O2225" s="5">
        <v>0.811625658902679</v>
      </c>
      <c r="P2225" s="5">
        <v>0.834266200005599</v>
      </c>
      <c r="Q2225" s="5">
        <v>1.10140992803507</v>
      </c>
      <c r="R2225" s="5">
        <v>0.859484303096553</v>
      </c>
      <c r="S2225" s="5">
        <v>0.931720143712407</v>
      </c>
      <c r="T2225" s="4">
        <f t="shared" si="34"/>
        <v>1.1479678266605</v>
      </c>
      <c r="U2225" s="5">
        <v>0.276510399359997</v>
      </c>
    </row>
    <row r="2226" ht="12.2" customHeight="1" spans="1:21">
      <c r="A2226" s="5" t="s">
        <v>8911</v>
      </c>
      <c r="B2226" s="5" t="s">
        <v>8912</v>
      </c>
      <c r="C2226" s="5" t="s">
        <v>8913</v>
      </c>
      <c r="D2226" s="5" t="s">
        <v>8914</v>
      </c>
      <c r="E2226" s="5">
        <v>3.15</v>
      </c>
      <c r="F2226" s="5">
        <v>1</v>
      </c>
      <c r="G2226" s="5">
        <v>1</v>
      </c>
      <c r="H2226" s="5">
        <v>1</v>
      </c>
      <c r="I2226" s="5">
        <v>539</v>
      </c>
      <c r="J2226" s="5">
        <v>58.1787525346601</v>
      </c>
      <c r="K2226" s="5">
        <v>7.63525390625</v>
      </c>
      <c r="L2226" s="5">
        <v>0.653732462342272</v>
      </c>
      <c r="M2226" s="5">
        <v>0.733497347789281</v>
      </c>
      <c r="N2226" s="5">
        <v>0.699301288272733</v>
      </c>
      <c r="O2226" s="5">
        <v>0.695510366134762</v>
      </c>
      <c r="P2226" s="5">
        <v>0.284404038541667</v>
      </c>
      <c r="Q2226" s="5">
        <v>0.416831766730825</v>
      </c>
      <c r="R2226" s="5">
        <v>0.643687185457047</v>
      </c>
      <c r="S2226" s="5">
        <v>0.448307663576513</v>
      </c>
      <c r="T2226" s="4">
        <f t="shared" si="34"/>
        <v>0.6445736618822</v>
      </c>
      <c r="U2226" s="5">
        <v>0.082818061544748</v>
      </c>
    </row>
    <row r="2227" ht="12.2" customHeight="1" spans="1:21">
      <c r="A2227" s="5" t="s">
        <v>8915</v>
      </c>
      <c r="B2227" s="5" t="s">
        <v>8916</v>
      </c>
      <c r="C2227" s="5" t="s">
        <v>8917</v>
      </c>
      <c r="D2227" s="5" t="s">
        <v>8918</v>
      </c>
      <c r="E2227" s="5">
        <v>1.09</v>
      </c>
      <c r="F2227" s="5">
        <v>1</v>
      </c>
      <c r="G2227" s="5">
        <v>1</v>
      </c>
      <c r="H2227" s="5">
        <v>1</v>
      </c>
      <c r="I2227" s="5">
        <v>645</v>
      </c>
      <c r="J2227" s="5">
        <v>73.3887923846602</v>
      </c>
      <c r="K2227" s="5">
        <v>6.36669921875</v>
      </c>
      <c r="L2227" s="5">
        <v>0.670340419259569</v>
      </c>
      <c r="M2227" s="5">
        <v>0.717949154264276</v>
      </c>
      <c r="N2227" s="5">
        <v>0.658168446310258</v>
      </c>
      <c r="O2227" s="5">
        <v>0.682152673278034</v>
      </c>
      <c r="P2227" s="5">
        <v>1.36049935844891</v>
      </c>
      <c r="Q2227" s="5">
        <v>2.23076809012264</v>
      </c>
      <c r="R2227" s="5">
        <v>1.07886432135005</v>
      </c>
      <c r="S2227" s="5">
        <v>1.55671058997387</v>
      </c>
      <c r="T2227" s="4">
        <f t="shared" si="34"/>
        <v>2.28205598387999</v>
      </c>
      <c r="U2227" s="5">
        <v>0.0654219371288798</v>
      </c>
    </row>
    <row r="2228" ht="12.2" customHeight="1" spans="1:21">
      <c r="A2228" s="5" t="s">
        <v>8919</v>
      </c>
      <c r="B2228" s="5" t="s">
        <v>8920</v>
      </c>
      <c r="C2228" s="5" t="s">
        <v>8921</v>
      </c>
      <c r="D2228" s="5" t="s">
        <v>8922</v>
      </c>
      <c r="E2228" s="5">
        <v>3.86</v>
      </c>
      <c r="F2228" s="5">
        <v>1</v>
      </c>
      <c r="G2228" s="5">
        <v>1</v>
      </c>
      <c r="H2228" s="5">
        <v>1</v>
      </c>
      <c r="I2228" s="5">
        <v>259</v>
      </c>
      <c r="J2228" s="5">
        <v>28.32011755466</v>
      </c>
      <c r="K2228" s="5">
        <v>7.10791015625</v>
      </c>
      <c r="L2228" s="5">
        <v>0.951292505597722</v>
      </c>
      <c r="M2228" s="5">
        <v>0.970694157420286</v>
      </c>
      <c r="N2228" s="5">
        <v>0.910815204943325</v>
      </c>
      <c r="O2228" s="5">
        <v>0.944267289320444</v>
      </c>
      <c r="P2228" s="5">
        <v>0.964931674640212</v>
      </c>
      <c r="Q2228" s="5">
        <v>1.22035984272381</v>
      </c>
      <c r="R2228" s="5">
        <v>1.02926026090283</v>
      </c>
      <c r="S2228" s="5">
        <v>1.07151725942228</v>
      </c>
      <c r="T2228" s="4">
        <f t="shared" si="34"/>
        <v>1.13476054030572</v>
      </c>
      <c r="U2228" s="5">
        <v>0.181229770206662</v>
      </c>
    </row>
    <row r="2229" ht="12.2" customHeight="1" spans="1:21">
      <c r="A2229" s="5" t="s">
        <v>8923</v>
      </c>
      <c r="B2229" s="5" t="s">
        <v>8924</v>
      </c>
      <c r="C2229" s="5" t="s">
        <v>8925</v>
      </c>
      <c r="D2229" s="5" t="s">
        <v>8926</v>
      </c>
      <c r="E2229" s="5">
        <v>0.53</v>
      </c>
      <c r="F2229" s="5">
        <v>1</v>
      </c>
      <c r="G2229" s="5">
        <v>1</v>
      </c>
      <c r="H2229" s="5">
        <v>1</v>
      </c>
      <c r="I2229" s="5">
        <v>1133</v>
      </c>
      <c r="J2229" s="5">
        <v>128.79802989466</v>
      </c>
      <c r="K2229" s="5">
        <v>7.13720703125</v>
      </c>
      <c r="L2229" s="5">
        <v>0.823209466506537</v>
      </c>
      <c r="M2229" s="5">
        <v>0.737967869354589</v>
      </c>
      <c r="N2229" s="5">
        <v>0.844598827884666</v>
      </c>
      <c r="O2229" s="5">
        <v>0.801925387915264</v>
      </c>
      <c r="P2229" s="5">
        <v>1.00717747987179</v>
      </c>
      <c r="Q2229" s="5">
        <v>1.45789050419277</v>
      </c>
      <c r="R2229" s="5">
        <v>0.920580385653619</v>
      </c>
      <c r="S2229" s="5">
        <v>1.12854945657273</v>
      </c>
      <c r="T2229" s="4">
        <f t="shared" si="34"/>
        <v>1.40729982312516</v>
      </c>
      <c r="U2229" s="5">
        <v>0.126602109495655</v>
      </c>
    </row>
    <row r="2230" ht="12.2" customHeight="1" spans="1:21">
      <c r="A2230" s="5" t="s">
        <v>8927</v>
      </c>
      <c r="B2230" s="5" t="s">
        <v>8928</v>
      </c>
      <c r="C2230" s="5" t="s">
        <v>8929</v>
      </c>
      <c r="D2230" s="5" t="s">
        <v>8930</v>
      </c>
      <c r="E2230" s="5">
        <v>3.76</v>
      </c>
      <c r="F2230" s="5">
        <v>1</v>
      </c>
      <c r="G2230" s="5">
        <v>1</v>
      </c>
      <c r="H2230" s="5">
        <v>1</v>
      </c>
      <c r="I2230" s="5">
        <v>425</v>
      </c>
      <c r="J2230" s="5">
        <v>46.56715275466</v>
      </c>
      <c r="K2230" s="5">
        <v>5.66845703125</v>
      </c>
      <c r="L2230" s="5">
        <v>1.27731936200641</v>
      </c>
      <c r="M2230" s="5">
        <v>0.922210328912388</v>
      </c>
      <c r="N2230" s="5">
        <v>1.20473814892297</v>
      </c>
      <c r="O2230" s="5">
        <v>1.13475594661392</v>
      </c>
      <c r="P2230" s="5">
        <v>1.0920462440091</v>
      </c>
      <c r="Q2230" s="5">
        <v>0.908478377430216</v>
      </c>
      <c r="R2230" s="5">
        <v>1.1364677599703</v>
      </c>
      <c r="S2230" s="5">
        <v>1.04566412713654</v>
      </c>
      <c r="T2230" s="4">
        <f t="shared" si="34"/>
        <v>0.921488122848593</v>
      </c>
      <c r="U2230" s="5">
        <v>0.52732647886331</v>
      </c>
    </row>
    <row r="2231" ht="12.2" customHeight="1" spans="1:21">
      <c r="A2231" s="5" t="s">
        <v>8931</v>
      </c>
      <c r="B2231" s="5" t="s">
        <v>8932</v>
      </c>
      <c r="C2231" s="5" t="s">
        <v>8933</v>
      </c>
      <c r="D2231" s="5" t="s">
        <v>8934</v>
      </c>
      <c r="E2231" s="5">
        <v>11.18</v>
      </c>
      <c r="F2231" s="5">
        <v>3</v>
      </c>
      <c r="G2231" s="5">
        <v>3</v>
      </c>
      <c r="H2231" s="5">
        <v>3</v>
      </c>
      <c r="I2231" s="5">
        <v>304</v>
      </c>
      <c r="J2231" s="5">
        <v>33.81002097466</v>
      </c>
      <c r="K2231" s="5">
        <v>5.55419921875</v>
      </c>
      <c r="L2231" s="5">
        <v>0.834248382039303</v>
      </c>
      <c r="M2231" s="5">
        <v>0.705034567558287</v>
      </c>
      <c r="N2231" s="5">
        <v>0.686166966970121</v>
      </c>
      <c r="O2231" s="5">
        <v>0.741816638855904</v>
      </c>
      <c r="P2231" s="5">
        <v>1.01925958636683</v>
      </c>
      <c r="Q2231" s="5">
        <v>1.50134757434152</v>
      </c>
      <c r="R2231" s="5">
        <v>0.809207947815564</v>
      </c>
      <c r="S2231" s="5">
        <v>1.10993836950797</v>
      </c>
      <c r="T2231" s="4">
        <f t="shared" si="34"/>
        <v>1.49624356123882</v>
      </c>
      <c r="U2231" s="5">
        <v>0.154634110795023</v>
      </c>
    </row>
    <row r="2232" ht="12.2" customHeight="1" spans="1:21">
      <c r="A2232" s="5" t="s">
        <v>8935</v>
      </c>
      <c r="B2232" s="5" t="s">
        <v>8936</v>
      </c>
      <c r="C2232" s="5" t="s">
        <v>8937</v>
      </c>
      <c r="D2232" s="5" t="s">
        <v>8938</v>
      </c>
      <c r="E2232" s="5">
        <v>4.72</v>
      </c>
      <c r="F2232" s="5">
        <v>1</v>
      </c>
      <c r="G2232" s="5">
        <v>1</v>
      </c>
      <c r="H2232" s="5">
        <v>1</v>
      </c>
      <c r="I2232" s="5">
        <v>212</v>
      </c>
      <c r="J2232" s="5">
        <v>24.75976631466</v>
      </c>
      <c r="K2232" s="5">
        <v>8.06005859375</v>
      </c>
      <c r="L2232" s="5">
        <v>1.05191921152142</v>
      </c>
      <c r="M2232" s="5">
        <v>1.16489543471519</v>
      </c>
      <c r="N2232" s="5">
        <v>1.05264380249379</v>
      </c>
      <c r="O2232" s="5">
        <v>1.08981948291013</v>
      </c>
      <c r="P2232" s="5">
        <v>0.875536650880248</v>
      </c>
      <c r="Q2232" s="5">
        <v>0.894813622372226</v>
      </c>
      <c r="R2232" s="5">
        <v>1.19895338348573</v>
      </c>
      <c r="S2232" s="5">
        <v>0.989767885579401</v>
      </c>
      <c r="T2232" s="4">
        <f t="shared" si="34"/>
        <v>0.908194339613417</v>
      </c>
      <c r="U2232" s="5">
        <v>0.419372551174159</v>
      </c>
    </row>
    <row r="2233" ht="12.2" customHeight="1" spans="1:21">
      <c r="A2233" s="5" t="s">
        <v>8939</v>
      </c>
      <c r="B2233" s="5" t="s">
        <v>8940</v>
      </c>
      <c r="C2233" s="5" t="s">
        <v>8941</v>
      </c>
      <c r="D2233" s="5" t="s">
        <v>8942</v>
      </c>
      <c r="E2233" s="5">
        <v>1.99</v>
      </c>
      <c r="F2233" s="5">
        <v>1</v>
      </c>
      <c r="G2233" s="5">
        <v>1</v>
      </c>
      <c r="H2233" s="5">
        <v>1</v>
      </c>
      <c r="I2233" s="5">
        <v>453</v>
      </c>
      <c r="J2233" s="5">
        <v>49.94589382466</v>
      </c>
      <c r="K2233" s="5">
        <v>7.19580078125</v>
      </c>
      <c r="L2233" s="5">
        <v>1.04190648900869</v>
      </c>
      <c r="M2233" s="5">
        <v>0.886838157153836</v>
      </c>
      <c r="N2233" s="5">
        <v>1.00018967710646</v>
      </c>
      <c r="O2233" s="5">
        <v>0.976311441089662</v>
      </c>
      <c r="P2233" s="5">
        <v>1.1145541611344</v>
      </c>
      <c r="Q2233" s="5">
        <v>1.30949861231091</v>
      </c>
      <c r="R2233" s="5">
        <v>1.03979691688386</v>
      </c>
      <c r="S2233" s="5">
        <v>1.15461656344306</v>
      </c>
      <c r="T2233" s="4">
        <f t="shared" si="34"/>
        <v>1.18263139695914</v>
      </c>
      <c r="U2233" s="5">
        <v>0.127025127317284</v>
      </c>
    </row>
    <row r="2234" ht="12.2" customHeight="1" spans="1:21">
      <c r="A2234" s="5" t="s">
        <v>8943</v>
      </c>
      <c r="B2234" s="5" t="s">
        <v>8944</v>
      </c>
      <c r="C2234" s="5" t="s">
        <v>8945</v>
      </c>
      <c r="D2234" s="5" t="s">
        <v>8946</v>
      </c>
      <c r="E2234" s="5">
        <v>3.39</v>
      </c>
      <c r="F2234" s="5">
        <v>1</v>
      </c>
      <c r="G2234" s="5">
        <v>1</v>
      </c>
      <c r="H2234" s="5">
        <v>1</v>
      </c>
      <c r="I2234" s="5">
        <v>384</v>
      </c>
      <c r="J2234" s="5">
        <v>42.3263215046601</v>
      </c>
      <c r="K2234" s="5">
        <v>8.11865234375</v>
      </c>
      <c r="L2234" s="5">
        <v>0.631081398313953</v>
      </c>
      <c r="M2234" s="5">
        <v>0.730486537678725</v>
      </c>
      <c r="N2234" s="5">
        <v>0.5997287277924</v>
      </c>
      <c r="O2234" s="5">
        <v>0.653765554595026</v>
      </c>
      <c r="P2234" s="5">
        <v>1.10121748239686</v>
      </c>
      <c r="Q2234" s="5">
        <v>2.38500264957293</v>
      </c>
      <c r="R2234" s="5">
        <v>0.983493543970484</v>
      </c>
      <c r="S2234" s="5">
        <v>1.48990455864676</v>
      </c>
      <c r="T2234" s="4">
        <f t="shared" si="34"/>
        <v>2.27895848622627</v>
      </c>
      <c r="U2234" s="5">
        <v>0.137072080901054</v>
      </c>
    </row>
    <row r="2235" ht="12.2" customHeight="1" spans="1:21">
      <c r="A2235" s="5" t="s">
        <v>8947</v>
      </c>
      <c r="B2235" s="5" t="s">
        <v>8948</v>
      </c>
      <c r="C2235" s="5" t="s">
        <v>8949</v>
      </c>
      <c r="D2235" s="5" t="s">
        <v>8950</v>
      </c>
      <c r="E2235" s="5">
        <v>1.05</v>
      </c>
      <c r="F2235" s="5">
        <v>1</v>
      </c>
      <c r="G2235" s="5">
        <v>1</v>
      </c>
      <c r="H2235" s="5">
        <v>1</v>
      </c>
      <c r="I2235" s="5">
        <v>574</v>
      </c>
      <c r="J2235" s="5">
        <v>62.3284288546601</v>
      </c>
      <c r="K2235" s="5">
        <v>7.59130859375</v>
      </c>
      <c r="L2235" s="5">
        <v>0.671076443409026</v>
      </c>
      <c r="M2235" s="5">
        <v>0.5820785660346</v>
      </c>
      <c r="N2235" s="5">
        <v>0.597870022760198</v>
      </c>
      <c r="O2235" s="5">
        <v>0.617008344067941</v>
      </c>
      <c r="P2235" s="5">
        <v>0.807265210935676</v>
      </c>
      <c r="Q2235" s="5">
        <v>1.31718187549286</v>
      </c>
      <c r="R2235" s="5">
        <v>0.740831088436091</v>
      </c>
      <c r="S2235" s="5">
        <v>0.955092724954876</v>
      </c>
      <c r="T2235" s="4">
        <f t="shared" si="34"/>
        <v>1.54794134331789</v>
      </c>
      <c r="U2235" s="5">
        <v>0.140196289215133</v>
      </c>
    </row>
    <row r="2236" ht="12.2" customHeight="1" spans="1:21">
      <c r="A2236" s="5" t="s">
        <v>8951</v>
      </c>
      <c r="B2236" s="5" t="s">
        <v>8952</v>
      </c>
      <c r="C2236" s="5" t="s">
        <v>8953</v>
      </c>
      <c r="D2236" s="5" t="s">
        <v>8954</v>
      </c>
      <c r="E2236" s="5">
        <v>4.08</v>
      </c>
      <c r="F2236" s="5">
        <v>1</v>
      </c>
      <c r="G2236" s="5">
        <v>1</v>
      </c>
      <c r="H2236" s="5">
        <v>1</v>
      </c>
      <c r="I2236" s="5">
        <v>294</v>
      </c>
      <c r="J2236" s="5">
        <v>33.14283855466</v>
      </c>
      <c r="K2236" s="5">
        <v>5.47802734375</v>
      </c>
      <c r="L2236" s="5">
        <v>1.04002492672554</v>
      </c>
      <c r="M2236" s="5">
        <v>0.954247678695665</v>
      </c>
      <c r="N2236" s="5">
        <v>1.06986848220284</v>
      </c>
      <c r="O2236" s="5">
        <v>1.02138036254135</v>
      </c>
      <c r="P2236" s="5">
        <v>1.17935144366873</v>
      </c>
      <c r="Q2236" s="5">
        <v>1.05652364469781</v>
      </c>
      <c r="R2236" s="5">
        <v>2.04720429992843</v>
      </c>
      <c r="S2236" s="5">
        <v>1.42769312943166</v>
      </c>
      <c r="T2236" s="4">
        <f t="shared" si="34"/>
        <v>1.39780749835384</v>
      </c>
      <c r="U2236" s="5">
        <v>0.264936755318124</v>
      </c>
    </row>
    <row r="2237" ht="12.2" customHeight="1" spans="1:21">
      <c r="A2237" s="5" t="s">
        <v>8955</v>
      </c>
      <c r="B2237" s="5" t="s">
        <v>8956</v>
      </c>
      <c r="C2237" s="5" t="s">
        <v>8957</v>
      </c>
      <c r="D2237" s="5" t="s">
        <v>8958</v>
      </c>
      <c r="E2237" s="5">
        <v>1.46</v>
      </c>
      <c r="F2237" s="5">
        <v>1</v>
      </c>
      <c r="G2237" s="5">
        <v>1</v>
      </c>
      <c r="H2237" s="5">
        <v>1</v>
      </c>
      <c r="I2237" s="5">
        <v>616</v>
      </c>
      <c r="J2237" s="5">
        <v>66.39396945466</v>
      </c>
      <c r="K2237" s="5">
        <v>6.78564453125</v>
      </c>
      <c r="L2237" s="5">
        <v>1.0780030172507</v>
      </c>
      <c r="M2237" s="5">
        <v>0.922537997505272</v>
      </c>
      <c r="N2237" s="5">
        <v>0.923771145708957</v>
      </c>
      <c r="O2237" s="5">
        <v>0.974770720154976</v>
      </c>
      <c r="P2237" s="5">
        <v>1</v>
      </c>
      <c r="Q2237" s="5">
        <v>1.2197890481649</v>
      </c>
      <c r="R2237" s="5">
        <v>0.855018298456741</v>
      </c>
      <c r="S2237" s="5">
        <v>1.02493578220721</v>
      </c>
      <c r="T2237" s="4">
        <f t="shared" si="34"/>
        <v>1.05146344777802</v>
      </c>
      <c r="U2237" s="5">
        <v>0.69245169702562</v>
      </c>
    </row>
    <row r="2238" ht="12.2" customHeight="1" spans="1:21">
      <c r="A2238" s="5" t="s">
        <v>8959</v>
      </c>
      <c r="B2238" s="5" t="s">
        <v>8960</v>
      </c>
      <c r="C2238" s="5" t="s">
        <v>8961</v>
      </c>
      <c r="D2238" s="5" t="s">
        <v>8962</v>
      </c>
      <c r="E2238" s="5">
        <v>1.37</v>
      </c>
      <c r="F2238" s="5">
        <v>1</v>
      </c>
      <c r="G2238" s="5">
        <v>1</v>
      </c>
      <c r="H2238" s="5">
        <v>1</v>
      </c>
      <c r="I2238" s="5">
        <v>439</v>
      </c>
      <c r="J2238" s="5">
        <v>49.1729044446601</v>
      </c>
      <c r="K2238" s="5">
        <v>8.93896484375</v>
      </c>
      <c r="L2238" s="5">
        <v>1.01324231946308</v>
      </c>
      <c r="M2238" s="5">
        <v>0.925891321539871</v>
      </c>
      <c r="N2238" s="5">
        <v>0.850788461511335</v>
      </c>
      <c r="O2238" s="5">
        <v>0.929974034171429</v>
      </c>
      <c r="P2238" s="5">
        <v>1.22805674140283</v>
      </c>
      <c r="Q2238" s="5">
        <v>1.64498604113696</v>
      </c>
      <c r="R2238" s="5">
        <v>0.949465393561859</v>
      </c>
      <c r="S2238" s="5">
        <v>1.27416939203388</v>
      </c>
      <c r="T2238" s="4">
        <f t="shared" si="34"/>
        <v>1.37011286897824</v>
      </c>
      <c r="U2238" s="5">
        <v>0.172466174385968</v>
      </c>
    </row>
    <row r="2239" ht="12.2" customHeight="1" spans="1:21">
      <c r="A2239" s="5" t="s">
        <v>8963</v>
      </c>
      <c r="B2239" s="5" t="s">
        <v>8964</v>
      </c>
      <c r="C2239" s="5" t="s">
        <v>8965</v>
      </c>
      <c r="D2239" s="5" t="s">
        <v>8966</v>
      </c>
      <c r="E2239" s="5">
        <v>5.29</v>
      </c>
      <c r="F2239" s="5">
        <v>1</v>
      </c>
      <c r="G2239" s="5">
        <v>1</v>
      </c>
      <c r="H2239" s="5">
        <v>1</v>
      </c>
      <c r="I2239" s="5">
        <v>208</v>
      </c>
      <c r="J2239" s="5">
        <v>24.46311490466</v>
      </c>
      <c r="K2239" s="5">
        <v>6.80029296875</v>
      </c>
      <c r="L2239" s="5">
        <v>1.00757411214362</v>
      </c>
      <c r="M2239" s="5">
        <v>0.933051604174756</v>
      </c>
      <c r="N2239" s="5">
        <v>1.00313348525618</v>
      </c>
      <c r="O2239" s="5">
        <v>0.981253067191519</v>
      </c>
      <c r="P2239" s="5">
        <v>1.00927736232702</v>
      </c>
      <c r="Q2239" s="5">
        <v>1.25806747869874</v>
      </c>
      <c r="R2239" s="5">
        <v>1.05325175213932</v>
      </c>
      <c r="S2239" s="5">
        <v>1.10686553105503</v>
      </c>
      <c r="T2239" s="4">
        <f t="shared" si="34"/>
        <v>1.12801230188562</v>
      </c>
      <c r="U2239" s="5">
        <v>0.19310115659396</v>
      </c>
    </row>
    <row r="2240" ht="12.2" customHeight="1" spans="1:21">
      <c r="A2240" s="5" t="s">
        <v>8967</v>
      </c>
      <c r="B2240" s="5" t="s">
        <v>8968</v>
      </c>
      <c r="C2240" s="5" t="s">
        <v>8969</v>
      </c>
      <c r="D2240" s="5" t="s">
        <v>8970</v>
      </c>
      <c r="E2240" s="5">
        <v>10.07</v>
      </c>
      <c r="F2240" s="5">
        <v>1</v>
      </c>
      <c r="G2240" s="5">
        <v>1</v>
      </c>
      <c r="H2240" s="5">
        <v>1</v>
      </c>
      <c r="I2240" s="5">
        <v>149</v>
      </c>
      <c r="J2240" s="5">
        <v>17.53992444466</v>
      </c>
      <c r="K2240" s="5">
        <v>7.84033203125</v>
      </c>
      <c r="L2240" s="5">
        <v>0.865228326473872</v>
      </c>
      <c r="M2240" s="5">
        <v>0.966305030353499</v>
      </c>
      <c r="N2240" s="5">
        <v>0.906450559854693</v>
      </c>
      <c r="O2240" s="5">
        <v>0.912661305560688</v>
      </c>
      <c r="P2240" s="5">
        <v>0.772998076056971</v>
      </c>
      <c r="Q2240" s="5">
        <v>0.887236433034875</v>
      </c>
      <c r="R2240" s="5">
        <v>0.826854568788425</v>
      </c>
      <c r="S2240" s="5">
        <v>0.829029692626757</v>
      </c>
      <c r="T2240" s="4">
        <f t="shared" si="34"/>
        <v>0.908365115925943</v>
      </c>
      <c r="U2240" s="5">
        <v>0.131141791843869</v>
      </c>
    </row>
    <row r="2241" ht="12.2" customHeight="1" spans="1:21">
      <c r="A2241" s="5" t="s">
        <v>8971</v>
      </c>
      <c r="B2241" s="5" t="s">
        <v>8972</v>
      </c>
      <c r="C2241" s="5" t="s">
        <v>8973</v>
      </c>
      <c r="D2241" s="5" t="s">
        <v>8974</v>
      </c>
      <c r="E2241" s="5">
        <v>1.61</v>
      </c>
      <c r="F2241" s="5">
        <v>1</v>
      </c>
      <c r="G2241" s="5">
        <v>1</v>
      </c>
      <c r="H2241" s="5">
        <v>1</v>
      </c>
      <c r="I2241" s="5">
        <v>435</v>
      </c>
      <c r="J2241" s="5">
        <v>45.77400729466</v>
      </c>
      <c r="K2241" s="5">
        <v>7.19580078125</v>
      </c>
      <c r="L2241" s="5">
        <v>0.883369883173334</v>
      </c>
      <c r="M2241" s="5">
        <v>0.79305545045479</v>
      </c>
      <c r="N2241" s="5">
        <v>0.903620709928181</v>
      </c>
      <c r="O2241" s="5">
        <v>0.860015347852102</v>
      </c>
      <c r="P2241" s="5">
        <v>1.07135319788727</v>
      </c>
      <c r="Q2241" s="5">
        <v>1.46627113215347</v>
      </c>
      <c r="R2241" s="5">
        <v>1.10762796583467</v>
      </c>
      <c r="S2241" s="5">
        <v>1.21508409862514</v>
      </c>
      <c r="T2241" s="4">
        <f t="shared" si="34"/>
        <v>1.41286327233558</v>
      </c>
      <c r="U2241" s="5">
        <v>0.0529771749724468</v>
      </c>
    </row>
    <row r="2242" ht="12.2" customHeight="1" spans="1:21">
      <c r="A2242" s="5" t="s">
        <v>8975</v>
      </c>
      <c r="B2242" s="5" t="s">
        <v>8976</v>
      </c>
      <c r="C2242" s="5" t="s">
        <v>8977</v>
      </c>
      <c r="D2242" s="5" t="s">
        <v>8978</v>
      </c>
      <c r="E2242" s="5">
        <v>3.97</v>
      </c>
      <c r="F2242" s="5">
        <v>1</v>
      </c>
      <c r="G2242" s="5">
        <v>1</v>
      </c>
      <c r="H2242" s="5">
        <v>1</v>
      </c>
      <c r="I2242" s="5">
        <v>252</v>
      </c>
      <c r="J2242" s="5">
        <v>28.30366180466</v>
      </c>
      <c r="K2242" s="5">
        <v>9.21728515625</v>
      </c>
      <c r="L2242" s="5">
        <v>0.978729358336535</v>
      </c>
      <c r="M2242" s="5">
        <v>1.13045919367392</v>
      </c>
      <c r="N2242" s="5">
        <v>1.09366662441091</v>
      </c>
      <c r="O2242" s="5">
        <v>1.06761839214045</v>
      </c>
      <c r="P2242" s="5">
        <v>0.839140598034149</v>
      </c>
      <c r="Q2242" s="5">
        <v>1.04268747222876</v>
      </c>
      <c r="R2242" s="5">
        <v>0.865229511856663</v>
      </c>
      <c r="S2242" s="5">
        <v>0.915685860706524</v>
      </c>
      <c r="T2242" s="4">
        <f t="shared" si="34"/>
        <v>0.857690226627401</v>
      </c>
      <c r="U2242" s="5">
        <v>0.125367157707243</v>
      </c>
    </row>
    <row r="2243" ht="12.2" customHeight="1" spans="1:21">
      <c r="A2243" s="5" t="s">
        <v>8979</v>
      </c>
      <c r="B2243" s="5" t="s">
        <v>8980</v>
      </c>
      <c r="C2243" s="5" t="s">
        <v>8981</v>
      </c>
      <c r="D2243" s="5" t="s">
        <v>8982</v>
      </c>
      <c r="E2243" s="5">
        <v>4.31</v>
      </c>
      <c r="F2243" s="5">
        <v>1</v>
      </c>
      <c r="G2243" s="5">
        <v>1</v>
      </c>
      <c r="H2243" s="5">
        <v>1</v>
      </c>
      <c r="I2243" s="5">
        <v>209</v>
      </c>
      <c r="J2243" s="5">
        <v>23.83443191466</v>
      </c>
      <c r="K2243" s="5">
        <v>7.38623046875</v>
      </c>
      <c r="L2243" s="5">
        <v>1.08615917366153</v>
      </c>
      <c r="M2243" s="5">
        <v>0.857701370213668</v>
      </c>
      <c r="N2243" s="5">
        <v>0.94782228732957</v>
      </c>
      <c r="O2243" s="5">
        <v>0.963894277068256</v>
      </c>
      <c r="P2243" s="5">
        <v>0.752622376464744</v>
      </c>
      <c r="Q2243" s="5">
        <v>1.3007463602078</v>
      </c>
      <c r="R2243" s="5">
        <v>0.857785461063364</v>
      </c>
      <c r="S2243" s="5">
        <v>0.970384732578636</v>
      </c>
      <c r="T2243" s="4">
        <f t="shared" ref="T2243:T2305" si="35">S2243/O2243</f>
        <v>1.00673357614501</v>
      </c>
      <c r="U2243" s="5">
        <v>0.97305515718879</v>
      </c>
    </row>
    <row r="2244" ht="12.2" customHeight="1" spans="1:21">
      <c r="A2244" s="5" t="s">
        <v>8983</v>
      </c>
      <c r="B2244" s="5" t="s">
        <v>8984</v>
      </c>
      <c r="C2244" s="5" t="s">
        <v>8985</v>
      </c>
      <c r="D2244" s="5" t="s">
        <v>8986</v>
      </c>
      <c r="E2244" s="5">
        <v>5.81</v>
      </c>
      <c r="F2244" s="5">
        <v>1</v>
      </c>
      <c r="G2244" s="5">
        <v>2</v>
      </c>
      <c r="H2244" s="5">
        <v>7</v>
      </c>
      <c r="I2244" s="5">
        <v>258</v>
      </c>
      <c r="J2244" s="5">
        <v>29.14075449466</v>
      </c>
      <c r="K2244" s="5">
        <v>8.57275390625</v>
      </c>
      <c r="L2244" s="5">
        <v>0.680992464183728</v>
      </c>
      <c r="M2244" s="5">
        <v>0.599372480327666</v>
      </c>
      <c r="N2244" s="5">
        <v>0.646610431875082</v>
      </c>
      <c r="O2244" s="5">
        <v>0.642325125462159</v>
      </c>
      <c r="P2244" s="5">
        <v>1.14980019624568</v>
      </c>
      <c r="Q2244" s="5">
        <v>1.50236922320607</v>
      </c>
      <c r="R2244" s="5">
        <v>0.845424237041284</v>
      </c>
      <c r="S2244" s="5">
        <v>1.16586455216434</v>
      </c>
      <c r="T2244" s="4">
        <f t="shared" si="35"/>
        <v>1.81506920085913</v>
      </c>
      <c r="U2244" s="5">
        <v>0.0520662812722705</v>
      </c>
    </row>
    <row r="2245" ht="12.2" customHeight="1" spans="1:21">
      <c r="A2245" s="5" t="s">
        <v>8987</v>
      </c>
      <c r="B2245" s="5" t="s">
        <v>8988</v>
      </c>
      <c r="C2245" s="5" t="s">
        <v>8989</v>
      </c>
      <c r="D2245" s="5" t="s">
        <v>8990</v>
      </c>
      <c r="E2245" s="5">
        <v>1.84</v>
      </c>
      <c r="F2245" s="5">
        <v>1</v>
      </c>
      <c r="G2245" s="5">
        <v>1</v>
      </c>
      <c r="H2245" s="5">
        <v>1</v>
      </c>
      <c r="I2245" s="5">
        <v>543</v>
      </c>
      <c r="J2245" s="5">
        <v>61.0932610646601</v>
      </c>
      <c r="K2245" s="5">
        <v>6.25244140625</v>
      </c>
      <c r="L2245" s="5">
        <v>1.11596720951581</v>
      </c>
      <c r="M2245" s="5">
        <v>0.901777162864925</v>
      </c>
      <c r="N2245" s="5">
        <v>1.00055716975902</v>
      </c>
      <c r="O2245" s="5">
        <v>1.00610051404659</v>
      </c>
      <c r="P2245" s="5">
        <v>1.00660300795775</v>
      </c>
      <c r="Q2245" s="5">
        <v>1.28037968689896</v>
      </c>
      <c r="R2245" s="5">
        <v>1.0429494181764</v>
      </c>
      <c r="S2245" s="5">
        <v>1.10997737101104</v>
      </c>
      <c r="T2245" s="4">
        <f t="shared" si="35"/>
        <v>1.10324699720772</v>
      </c>
      <c r="U2245" s="5">
        <v>0.381900218092585</v>
      </c>
    </row>
    <row r="2246" ht="12.2" customHeight="1" spans="1:21">
      <c r="A2246" s="5" t="s">
        <v>8991</v>
      </c>
      <c r="B2246" s="5" t="s">
        <v>8992</v>
      </c>
      <c r="C2246" s="5" t="s">
        <v>8993</v>
      </c>
      <c r="D2246" s="5" t="s">
        <v>8994</v>
      </c>
      <c r="E2246" s="5">
        <v>4.79</v>
      </c>
      <c r="F2246" s="5">
        <v>1</v>
      </c>
      <c r="G2246" s="5">
        <v>2</v>
      </c>
      <c r="H2246" s="5">
        <v>2</v>
      </c>
      <c r="I2246" s="5">
        <v>334</v>
      </c>
      <c r="J2246" s="5">
        <v>38.35398490466</v>
      </c>
      <c r="K2246" s="5">
        <v>6.03662109375</v>
      </c>
      <c r="L2246" s="5">
        <v>0.915330591125265</v>
      </c>
      <c r="M2246" s="5">
        <v>1.02491173223676</v>
      </c>
      <c r="N2246" s="5">
        <v>0.962224826333765</v>
      </c>
      <c r="O2246" s="5">
        <v>0.967489049898597</v>
      </c>
      <c r="P2246" s="5">
        <v>1.41082451754713</v>
      </c>
      <c r="Q2246" s="5">
        <v>0.899347916680228</v>
      </c>
      <c r="R2246" s="5">
        <v>0.957119477331126</v>
      </c>
      <c r="S2246" s="5">
        <v>1.08909730385283</v>
      </c>
      <c r="T2246" s="4">
        <f t="shared" si="35"/>
        <v>1.12569470834526</v>
      </c>
      <c r="U2246" s="5">
        <v>0.501543348469158</v>
      </c>
    </row>
    <row r="2247" ht="12.2" customHeight="1" spans="1:21">
      <c r="A2247" s="5" t="s">
        <v>8995</v>
      </c>
      <c r="B2247" s="5" t="s">
        <v>8996</v>
      </c>
      <c r="C2247" s="5" t="s">
        <v>8997</v>
      </c>
      <c r="D2247" s="5" t="s">
        <v>8998</v>
      </c>
      <c r="E2247" s="5">
        <v>2.75</v>
      </c>
      <c r="F2247" s="5">
        <v>1</v>
      </c>
      <c r="G2247" s="5">
        <v>1</v>
      </c>
      <c r="H2247" s="5">
        <v>1</v>
      </c>
      <c r="I2247" s="5">
        <v>364</v>
      </c>
      <c r="J2247" s="5">
        <v>41.85143685466</v>
      </c>
      <c r="K2247" s="5">
        <v>6.48095703125</v>
      </c>
      <c r="L2247" s="5">
        <v>0.941282814228954</v>
      </c>
      <c r="M2247" s="5">
        <v>0.904650754127689</v>
      </c>
      <c r="N2247" s="5">
        <v>0.906259447243206</v>
      </c>
      <c r="O2247" s="5">
        <v>0.917397671866616</v>
      </c>
      <c r="P2247" s="5">
        <v>0.949743558296064</v>
      </c>
      <c r="Q2247" s="5">
        <v>0.915859399192539</v>
      </c>
      <c r="R2247" s="5">
        <v>0.994481116194476</v>
      </c>
      <c r="S2247" s="5">
        <v>0.95336135789436</v>
      </c>
      <c r="T2247" s="4">
        <f t="shared" si="35"/>
        <v>1.03920185011432</v>
      </c>
      <c r="U2247" s="5">
        <v>0.234492616084921</v>
      </c>
    </row>
    <row r="2248" ht="12.2" customHeight="1" spans="1:21">
      <c r="A2248" s="5" t="s">
        <v>8999</v>
      </c>
      <c r="B2248" s="5" t="s">
        <v>9000</v>
      </c>
      <c r="C2248" s="5" t="s">
        <v>9001</v>
      </c>
      <c r="D2248" s="5" t="s">
        <v>9002</v>
      </c>
      <c r="E2248" s="5">
        <v>2.9</v>
      </c>
      <c r="F2248" s="5">
        <v>1</v>
      </c>
      <c r="G2248" s="5">
        <v>1</v>
      </c>
      <c r="H2248" s="5">
        <v>1</v>
      </c>
      <c r="I2248" s="5">
        <v>241</v>
      </c>
      <c r="J2248" s="5">
        <v>28.30217652466</v>
      </c>
      <c r="K2248" s="5">
        <v>9.53955078125</v>
      </c>
      <c r="L2248" s="5">
        <v>0.66775174145366</v>
      </c>
      <c r="M2248" s="5">
        <v>0.701918406478131</v>
      </c>
      <c r="N2248" s="5">
        <v>0.643488651946408</v>
      </c>
      <c r="O2248" s="5">
        <v>0.671052933292733</v>
      </c>
      <c r="P2248" s="5">
        <v>1.03415752480649</v>
      </c>
      <c r="Q2248" s="5">
        <v>0.637359611393856</v>
      </c>
      <c r="R2248" s="5">
        <v>0.782574526675539</v>
      </c>
      <c r="S2248" s="5">
        <v>0.818030554291962</v>
      </c>
      <c r="T2248" s="4">
        <f t="shared" si="35"/>
        <v>1.21902537595363</v>
      </c>
      <c r="U2248" s="5">
        <v>0.277898893108809</v>
      </c>
    </row>
    <row r="2249" ht="12.2" customHeight="1" spans="1:21">
      <c r="A2249" s="5" t="s">
        <v>9003</v>
      </c>
      <c r="B2249" s="5" t="s">
        <v>9004</v>
      </c>
      <c r="C2249" s="5" t="s">
        <v>9005</v>
      </c>
      <c r="D2249" s="5" t="s">
        <v>9006</v>
      </c>
      <c r="E2249" s="5">
        <v>7.64</v>
      </c>
      <c r="F2249" s="5">
        <v>2</v>
      </c>
      <c r="G2249" s="5">
        <v>2</v>
      </c>
      <c r="H2249" s="5">
        <v>2</v>
      </c>
      <c r="I2249" s="5">
        <v>288</v>
      </c>
      <c r="J2249" s="5">
        <v>32.78494464466</v>
      </c>
      <c r="K2249" s="5">
        <v>6.80029296875</v>
      </c>
      <c r="L2249" s="5">
        <v>0.896239528614985</v>
      </c>
      <c r="M2249" s="5">
        <v>0.874603430799824</v>
      </c>
      <c r="N2249" s="5">
        <v>0.84799659071802</v>
      </c>
      <c r="O2249" s="5">
        <v>0.872946516710943</v>
      </c>
      <c r="P2249" s="5">
        <v>0.889519333429668</v>
      </c>
      <c r="Q2249" s="5">
        <v>1.04440564270839</v>
      </c>
      <c r="R2249" s="5">
        <v>0.849043312595007</v>
      </c>
      <c r="S2249" s="5">
        <v>0.927656096244355</v>
      </c>
      <c r="T2249" s="4">
        <f t="shared" si="35"/>
        <v>1.06267231552689</v>
      </c>
      <c r="U2249" s="5">
        <v>0.421497707745458</v>
      </c>
    </row>
    <row r="2250" ht="12.2" customHeight="1" spans="1:21">
      <c r="A2250" s="5" t="s">
        <v>9007</v>
      </c>
      <c r="B2250" s="5" t="s">
        <v>9008</v>
      </c>
      <c r="C2250" s="5" t="s">
        <v>9009</v>
      </c>
      <c r="D2250" s="5" t="s">
        <v>9010</v>
      </c>
      <c r="E2250" s="5">
        <v>2.85</v>
      </c>
      <c r="F2250" s="5">
        <v>1</v>
      </c>
      <c r="G2250" s="5">
        <v>1</v>
      </c>
      <c r="H2250" s="5">
        <v>1</v>
      </c>
      <c r="I2250" s="5">
        <v>351</v>
      </c>
      <c r="J2250" s="5">
        <v>38.47433335466</v>
      </c>
      <c r="K2250" s="5">
        <v>5.41455078125</v>
      </c>
      <c r="L2250" s="5">
        <v>0.824636668162861</v>
      </c>
      <c r="M2250" s="5">
        <v>0.735091173495364</v>
      </c>
      <c r="N2250" s="5">
        <v>0.767863838327103</v>
      </c>
      <c r="O2250" s="5">
        <v>0.775863893328443</v>
      </c>
      <c r="P2250" s="5">
        <v>1.07599233672432</v>
      </c>
      <c r="Q2250" s="5">
        <v>1.45554749796599</v>
      </c>
      <c r="R2250" s="5">
        <v>0.914468290063862</v>
      </c>
      <c r="S2250" s="5">
        <v>1.14866937491806</v>
      </c>
      <c r="T2250" s="4">
        <f t="shared" si="35"/>
        <v>1.48050371308077</v>
      </c>
      <c r="U2250" s="5">
        <v>0.0834539477621239</v>
      </c>
    </row>
    <row r="2251" ht="12.2" customHeight="1" spans="1:21">
      <c r="A2251" s="5" t="s">
        <v>9011</v>
      </c>
      <c r="B2251" s="5" t="s">
        <v>9012</v>
      </c>
      <c r="C2251" s="5" t="s">
        <v>9013</v>
      </c>
      <c r="D2251" s="5" t="s">
        <v>9014</v>
      </c>
      <c r="E2251" s="5">
        <v>8.14</v>
      </c>
      <c r="F2251" s="5">
        <v>1</v>
      </c>
      <c r="G2251" s="5">
        <v>1</v>
      </c>
      <c r="H2251" s="5">
        <v>1</v>
      </c>
      <c r="I2251" s="5">
        <v>344</v>
      </c>
      <c r="J2251" s="5">
        <v>36.60927111466</v>
      </c>
      <c r="K2251" s="5">
        <v>6.93212890625</v>
      </c>
      <c r="L2251" s="5">
        <v>0.828137924309169</v>
      </c>
      <c r="M2251" s="5">
        <v>0.963235209455873</v>
      </c>
      <c r="N2251" s="5">
        <v>0.827177864345263</v>
      </c>
      <c r="O2251" s="5">
        <v>0.872850332703435</v>
      </c>
      <c r="P2251" s="5">
        <v>1.01930913722239</v>
      </c>
      <c r="Q2251" s="5">
        <v>0.733804491552176</v>
      </c>
      <c r="R2251" s="5">
        <v>0.857459064706349</v>
      </c>
      <c r="S2251" s="5">
        <v>0.870190897826972</v>
      </c>
      <c r="T2251" s="4">
        <f t="shared" si="35"/>
        <v>0.996953160494049</v>
      </c>
      <c r="U2251" s="5">
        <v>0.978832126778648</v>
      </c>
    </row>
    <row r="2252" ht="12.2" customHeight="1" spans="1:21">
      <c r="A2252" s="5" t="s">
        <v>9015</v>
      </c>
      <c r="B2252" s="5" t="s">
        <v>9016</v>
      </c>
      <c r="C2252" s="5" t="s">
        <v>9017</v>
      </c>
      <c r="D2252" s="5" t="s">
        <v>9018</v>
      </c>
      <c r="E2252" s="5">
        <v>4.82</v>
      </c>
      <c r="F2252" s="5">
        <v>1</v>
      </c>
      <c r="G2252" s="5">
        <v>1</v>
      </c>
      <c r="H2252" s="5">
        <v>1</v>
      </c>
      <c r="I2252" s="5">
        <v>166</v>
      </c>
      <c r="J2252" s="5">
        <v>18.22511925466</v>
      </c>
      <c r="K2252" s="5">
        <v>7.98681640625</v>
      </c>
      <c r="L2252" s="5">
        <v>0.903771406190506</v>
      </c>
      <c r="M2252" s="5">
        <v>0.792305817124099</v>
      </c>
      <c r="N2252" s="5">
        <v>0.770647670510209</v>
      </c>
      <c r="O2252" s="5">
        <v>0.822241631274938</v>
      </c>
      <c r="P2252" s="5">
        <v>0.99160051810884</v>
      </c>
      <c r="Q2252" s="5">
        <v>1.18630736310591</v>
      </c>
      <c r="R2252" s="5">
        <v>0.936375561215693</v>
      </c>
      <c r="S2252" s="5">
        <v>1.03809448081015</v>
      </c>
      <c r="T2252" s="4">
        <f t="shared" si="35"/>
        <v>1.26251753903596</v>
      </c>
      <c r="U2252" s="5">
        <v>0.0666706847253283</v>
      </c>
    </row>
    <row r="2253" ht="12.2" customHeight="1" spans="1:21">
      <c r="A2253" s="5" t="s">
        <v>9019</v>
      </c>
      <c r="B2253" s="5" t="s">
        <v>9020</v>
      </c>
      <c r="C2253" s="5" t="s">
        <v>9021</v>
      </c>
      <c r="D2253" s="5" t="s">
        <v>9022</v>
      </c>
      <c r="E2253" s="5">
        <v>2.79</v>
      </c>
      <c r="F2253" s="5">
        <v>1</v>
      </c>
      <c r="G2253" s="5">
        <v>1</v>
      </c>
      <c r="H2253" s="5">
        <v>1</v>
      </c>
      <c r="I2253" s="5">
        <v>645</v>
      </c>
      <c r="J2253" s="5">
        <v>72.5178709946601</v>
      </c>
      <c r="K2253" s="5">
        <v>6.21435546875</v>
      </c>
      <c r="L2253" s="5">
        <v>1.11378226141164</v>
      </c>
      <c r="M2253" s="5">
        <v>1.01199964227916</v>
      </c>
      <c r="N2253" s="5">
        <v>1.11773919367401</v>
      </c>
      <c r="O2253" s="5">
        <v>1.0811736991216</v>
      </c>
      <c r="P2253" s="5">
        <v>1.26902827379442</v>
      </c>
      <c r="Q2253" s="5">
        <v>0.926706576802037</v>
      </c>
      <c r="R2253" s="5">
        <v>1.2208089282153</v>
      </c>
      <c r="S2253" s="5">
        <v>1.13884792627059</v>
      </c>
      <c r="T2253" s="4">
        <f t="shared" si="35"/>
        <v>1.05334409003461</v>
      </c>
      <c r="U2253" s="5">
        <v>0.635020270778748</v>
      </c>
    </row>
    <row r="2254" ht="12.2" customHeight="1" spans="1:21">
      <c r="A2254" s="5" t="s">
        <v>9023</v>
      </c>
      <c r="B2254" s="5" t="s">
        <v>9024</v>
      </c>
      <c r="C2254" s="5" t="s">
        <v>9025</v>
      </c>
      <c r="D2254" s="5" t="s">
        <v>9026</v>
      </c>
      <c r="E2254" s="5">
        <v>0.8</v>
      </c>
      <c r="F2254" s="5">
        <v>1</v>
      </c>
      <c r="G2254" s="5">
        <v>1</v>
      </c>
      <c r="H2254" s="5">
        <v>1</v>
      </c>
      <c r="I2254" s="5">
        <v>1000</v>
      </c>
      <c r="J2254" s="5">
        <v>110.37651340466</v>
      </c>
      <c r="K2254" s="5">
        <v>5.69384765625</v>
      </c>
      <c r="L2254" s="5">
        <v>1.05759475617411</v>
      </c>
      <c r="M2254" s="5">
        <v>0.958528918537883</v>
      </c>
      <c r="N2254" s="5">
        <v>1.00534559111804</v>
      </c>
      <c r="O2254" s="5">
        <v>1.00715642194334</v>
      </c>
      <c r="P2254" s="5">
        <v>1.00760171723135</v>
      </c>
      <c r="Q2254" s="5">
        <v>1.10361741480659</v>
      </c>
      <c r="R2254" s="5">
        <v>1.01327907925763</v>
      </c>
      <c r="S2254" s="5">
        <v>1.04149940376519</v>
      </c>
      <c r="T2254" s="4">
        <f t="shared" si="35"/>
        <v>1.03409895530983</v>
      </c>
      <c r="U2254" s="5">
        <v>0.462022876998065</v>
      </c>
    </row>
    <row r="2255" ht="12.2" customHeight="1" spans="1:21">
      <c r="A2255" s="5" t="s">
        <v>9027</v>
      </c>
      <c r="B2255" s="5" t="s">
        <v>9028</v>
      </c>
      <c r="C2255" s="5" t="s">
        <v>9029</v>
      </c>
      <c r="D2255" s="5" t="s">
        <v>9030</v>
      </c>
      <c r="E2255" s="5">
        <v>1.99</v>
      </c>
      <c r="F2255" s="5">
        <v>1</v>
      </c>
      <c r="G2255" s="5">
        <v>1</v>
      </c>
      <c r="H2255" s="5">
        <v>1</v>
      </c>
      <c r="I2255" s="5">
        <v>552</v>
      </c>
      <c r="J2255" s="5">
        <v>62.17221946466</v>
      </c>
      <c r="K2255" s="5">
        <v>5.49072265625</v>
      </c>
      <c r="L2255" s="5">
        <v>1.05746896850034</v>
      </c>
      <c r="M2255" s="5">
        <v>0.920048656140771</v>
      </c>
      <c r="N2255" s="5">
        <v>0.922087675369962</v>
      </c>
      <c r="O2255" s="5">
        <v>0.966535100003691</v>
      </c>
      <c r="P2255" s="5">
        <v>1.02962607432334</v>
      </c>
      <c r="Q2255" s="5">
        <v>1.34163964081744</v>
      </c>
      <c r="R2255" s="5">
        <v>0.904793866543002</v>
      </c>
      <c r="S2255" s="5">
        <v>1.09201986056126</v>
      </c>
      <c r="T2255" s="4">
        <f t="shared" si="35"/>
        <v>1.12982949150744</v>
      </c>
      <c r="U2255" s="5">
        <v>0.413495190136463</v>
      </c>
    </row>
    <row r="2256" ht="12.2" customHeight="1" spans="1:21">
      <c r="A2256" s="5" t="s">
        <v>9031</v>
      </c>
      <c r="B2256" s="5" t="s">
        <v>9032</v>
      </c>
      <c r="C2256" s="5" t="s">
        <v>9033</v>
      </c>
      <c r="D2256" s="5" t="s">
        <v>9034</v>
      </c>
      <c r="E2256" s="5">
        <v>0.4</v>
      </c>
      <c r="F2256" s="5">
        <v>1</v>
      </c>
      <c r="G2256" s="5">
        <v>1</v>
      </c>
      <c r="H2256" s="5">
        <v>1</v>
      </c>
      <c r="I2256" s="5">
        <v>1729</v>
      </c>
      <c r="J2256" s="5">
        <v>181.685028314661</v>
      </c>
      <c r="K2256" s="5">
        <v>4.85595703125</v>
      </c>
      <c r="L2256" s="5">
        <v>0.914709079117383</v>
      </c>
      <c r="M2256" s="5">
        <v>0.830427830782372</v>
      </c>
      <c r="N2256" s="5">
        <v>0.814787280866939</v>
      </c>
      <c r="O2256" s="5">
        <v>0.853308063588898</v>
      </c>
      <c r="P2256" s="5">
        <v>1.01072983081371</v>
      </c>
      <c r="Q2256" s="5">
        <v>1.44181451228144</v>
      </c>
      <c r="R2256" s="5">
        <v>0.876973149005924</v>
      </c>
      <c r="S2256" s="5">
        <v>1.10983916403369</v>
      </c>
      <c r="T2256" s="4">
        <f t="shared" si="35"/>
        <v>1.30063128592253</v>
      </c>
      <c r="U2256" s="5">
        <v>0.212737633940701</v>
      </c>
    </row>
    <row r="2257" ht="12.2" customHeight="1" spans="1:21">
      <c r="A2257" s="5" t="s">
        <v>9035</v>
      </c>
      <c r="B2257" s="5" t="s">
        <v>9036</v>
      </c>
      <c r="C2257" s="5" t="s">
        <v>9037</v>
      </c>
      <c r="D2257" s="5" t="s">
        <v>9038</v>
      </c>
      <c r="E2257" s="5">
        <v>4.71</v>
      </c>
      <c r="F2257" s="5">
        <v>1</v>
      </c>
      <c r="G2257" s="5">
        <v>1</v>
      </c>
      <c r="H2257" s="5">
        <v>1</v>
      </c>
      <c r="I2257" s="5">
        <v>191</v>
      </c>
      <c r="J2257" s="5">
        <v>21.85478635466</v>
      </c>
      <c r="K2257" s="5">
        <v>5.40185546875</v>
      </c>
      <c r="L2257" s="5">
        <v>0.780269978219738</v>
      </c>
      <c r="M2257" s="5">
        <v>0.755134661125291</v>
      </c>
      <c r="N2257" s="5">
        <v>0.715611420500482</v>
      </c>
      <c r="O2257" s="5">
        <v>0.75033868661517</v>
      </c>
      <c r="P2257" s="5">
        <v>1.04460862633284</v>
      </c>
      <c r="Q2257" s="5">
        <v>1.62776179296065</v>
      </c>
      <c r="R2257" s="5">
        <v>0.841094646037115</v>
      </c>
      <c r="S2257" s="5">
        <v>1.17115502177687</v>
      </c>
      <c r="T2257" s="4">
        <f t="shared" si="35"/>
        <v>1.56083518372221</v>
      </c>
      <c r="U2257" s="5">
        <v>0.149786076636805</v>
      </c>
    </row>
    <row r="2258" ht="12.2" customHeight="1" spans="1:21">
      <c r="A2258" s="5" t="s">
        <v>9039</v>
      </c>
      <c r="B2258" s="5" t="s">
        <v>9040</v>
      </c>
      <c r="C2258" s="5" t="s">
        <v>9041</v>
      </c>
      <c r="D2258" s="5" t="s">
        <v>9042</v>
      </c>
      <c r="E2258" s="5">
        <v>2.9</v>
      </c>
      <c r="F2258" s="5">
        <v>3</v>
      </c>
      <c r="G2258" s="5">
        <v>3</v>
      </c>
      <c r="H2258" s="5">
        <v>3</v>
      </c>
      <c r="I2258" s="5">
        <v>863</v>
      </c>
      <c r="J2258" s="5">
        <v>98.2010060046601</v>
      </c>
      <c r="K2258" s="5">
        <v>6.45556640625</v>
      </c>
      <c r="L2258" s="5">
        <v>0.962673118052775</v>
      </c>
      <c r="M2258" s="5">
        <v>0.938397568558943</v>
      </c>
      <c r="N2258" s="5">
        <v>0.92990635354371</v>
      </c>
      <c r="O2258" s="5">
        <v>0.943659013385143</v>
      </c>
      <c r="P2258" s="5">
        <v>1.07400335853313</v>
      </c>
      <c r="Q2258" s="5">
        <v>1.38592121495669</v>
      </c>
      <c r="R2258" s="5">
        <v>0.81021834857647</v>
      </c>
      <c r="S2258" s="5">
        <v>1.09004764068876</v>
      </c>
      <c r="T2258" s="4">
        <f t="shared" si="35"/>
        <v>1.15512873318349</v>
      </c>
      <c r="U2258" s="5">
        <v>0.429377025139176</v>
      </c>
    </row>
    <row r="2259" ht="12.2" customHeight="1" spans="1:21">
      <c r="A2259" s="5" t="s">
        <v>9043</v>
      </c>
      <c r="B2259" s="5" t="s">
        <v>9044</v>
      </c>
      <c r="C2259" s="5" t="s">
        <v>9045</v>
      </c>
      <c r="D2259" s="5" t="s">
        <v>9046</v>
      </c>
      <c r="E2259" s="5">
        <v>2.47</v>
      </c>
      <c r="F2259" s="5">
        <v>1</v>
      </c>
      <c r="G2259" s="5">
        <v>1</v>
      </c>
      <c r="H2259" s="5">
        <v>2</v>
      </c>
      <c r="I2259" s="5">
        <v>365</v>
      </c>
      <c r="J2259" s="5">
        <v>41.2639692446599</v>
      </c>
      <c r="K2259" s="5">
        <v>8.67529296875</v>
      </c>
      <c r="L2259" s="5">
        <v>0.55325267270644</v>
      </c>
      <c r="M2259" s="5">
        <v>0.478428491702924</v>
      </c>
      <c r="N2259" s="5">
        <v>0.397693157057695</v>
      </c>
      <c r="O2259" s="5">
        <v>0.476458107155686</v>
      </c>
      <c r="P2259" s="5">
        <v>0.282715999380778</v>
      </c>
      <c r="Q2259" s="5">
        <v>0.454897935291014</v>
      </c>
      <c r="R2259" s="5">
        <v>0.284379696597936</v>
      </c>
      <c r="S2259" s="5">
        <v>0.340664543756576</v>
      </c>
      <c r="T2259" s="4">
        <f t="shared" si="35"/>
        <v>0.714993697536689</v>
      </c>
      <c r="U2259" s="5">
        <v>0.135021063848539</v>
      </c>
    </row>
    <row r="2260" ht="12.2" customHeight="1" spans="1:21">
      <c r="A2260" s="5" t="s">
        <v>9047</v>
      </c>
      <c r="B2260" s="5" t="s">
        <v>9048</v>
      </c>
      <c r="C2260" s="5" t="s">
        <v>9049</v>
      </c>
      <c r="D2260" s="5" t="s">
        <v>9050</v>
      </c>
      <c r="E2260" s="5">
        <v>2.65</v>
      </c>
      <c r="F2260" s="5">
        <v>1</v>
      </c>
      <c r="G2260" s="5">
        <v>1</v>
      </c>
      <c r="H2260" s="5">
        <v>1</v>
      </c>
      <c r="I2260" s="5">
        <v>264</v>
      </c>
      <c r="J2260" s="5">
        <v>29.60340069466</v>
      </c>
      <c r="K2260" s="5">
        <v>6.15087890625</v>
      </c>
      <c r="L2260" s="5">
        <v>0.893101651113878</v>
      </c>
      <c r="M2260" s="5">
        <v>0.856063191479799</v>
      </c>
      <c r="N2260" s="5">
        <v>0.848420909699749</v>
      </c>
      <c r="O2260" s="5">
        <v>0.865861917431142</v>
      </c>
      <c r="P2260" s="5">
        <v>0.976923308571303</v>
      </c>
      <c r="Q2260" s="5">
        <v>1.03529519005535</v>
      </c>
      <c r="R2260" s="5">
        <v>0.785128717866429</v>
      </c>
      <c r="S2260" s="5">
        <v>0.932449072164361</v>
      </c>
      <c r="T2260" s="4">
        <f t="shared" si="35"/>
        <v>1.07690274094832</v>
      </c>
      <c r="U2260" s="5">
        <v>0.43491331301849</v>
      </c>
    </row>
    <row r="2261" ht="12.2" customHeight="1" spans="1:21">
      <c r="A2261" s="5" t="s">
        <v>9051</v>
      </c>
      <c r="B2261" s="5" t="s">
        <v>9052</v>
      </c>
      <c r="C2261" s="5" t="s">
        <v>9053</v>
      </c>
      <c r="D2261" s="5" t="s">
        <v>9054</v>
      </c>
      <c r="E2261" s="5">
        <v>2.02</v>
      </c>
      <c r="F2261" s="5">
        <v>1</v>
      </c>
      <c r="G2261" s="5">
        <v>1</v>
      </c>
      <c r="H2261" s="5">
        <v>1</v>
      </c>
      <c r="I2261" s="5">
        <v>346</v>
      </c>
      <c r="J2261" s="5">
        <v>37.98249265466</v>
      </c>
      <c r="K2261" s="5">
        <v>8.93896484375</v>
      </c>
      <c r="L2261" s="5">
        <v>1.00730193778835</v>
      </c>
      <c r="M2261" s="5">
        <v>0.967352183705066</v>
      </c>
      <c r="N2261" s="5">
        <v>1.0175830064773</v>
      </c>
      <c r="O2261" s="5">
        <v>0.997412375990239</v>
      </c>
      <c r="P2261" s="5">
        <v>0.983846583003483</v>
      </c>
      <c r="Q2261" s="5">
        <v>1.52987911444528</v>
      </c>
      <c r="R2261" s="5">
        <v>1.27686068697323</v>
      </c>
      <c r="S2261" s="5">
        <v>1.26352879480733</v>
      </c>
      <c r="T2261" s="4">
        <f t="shared" si="35"/>
        <v>1.26680681453635</v>
      </c>
      <c r="U2261" s="5">
        <v>0.168477626967394</v>
      </c>
    </row>
    <row r="2262" ht="12.2" customHeight="1" spans="1:21">
      <c r="A2262" s="5" t="s">
        <v>9055</v>
      </c>
      <c r="B2262" s="5" t="s">
        <v>9056</v>
      </c>
      <c r="C2262" s="5" t="s">
        <v>9057</v>
      </c>
      <c r="D2262" s="5" t="s">
        <v>9058</v>
      </c>
      <c r="E2262" s="5">
        <v>1.02</v>
      </c>
      <c r="F2262" s="5">
        <v>1</v>
      </c>
      <c r="G2262" s="5">
        <v>2</v>
      </c>
      <c r="H2262" s="5">
        <v>2</v>
      </c>
      <c r="I2262" s="5">
        <v>1871</v>
      </c>
      <c r="J2262" s="5">
        <v>207.570381804661</v>
      </c>
      <c r="K2262" s="5">
        <v>7.31298828125</v>
      </c>
      <c r="L2262" s="5">
        <v>0.578827797410262</v>
      </c>
      <c r="M2262" s="5">
        <v>0.57919854974889</v>
      </c>
      <c r="N2262" s="5">
        <v>0.508749184551331</v>
      </c>
      <c r="O2262" s="5">
        <v>0.555591843903494</v>
      </c>
      <c r="P2262" s="5">
        <v>0.515038715336255</v>
      </c>
      <c r="Q2262" s="5">
        <v>0.777292250532046</v>
      </c>
      <c r="R2262" s="5">
        <v>0.653689040617386</v>
      </c>
      <c r="S2262" s="5">
        <v>0.648673335495229</v>
      </c>
      <c r="T2262" s="4">
        <f t="shared" si="35"/>
        <v>1.16753574159361</v>
      </c>
      <c r="U2262" s="5">
        <v>0.305523411712033</v>
      </c>
    </row>
    <row r="2263" ht="12.2" customHeight="1" spans="1:21">
      <c r="A2263" s="5" t="s">
        <v>9059</v>
      </c>
      <c r="B2263" s="5" t="s">
        <v>9060</v>
      </c>
      <c r="C2263" s="5" t="s">
        <v>9061</v>
      </c>
      <c r="D2263" s="5" t="s">
        <v>9062</v>
      </c>
      <c r="E2263" s="5">
        <v>3.17</v>
      </c>
      <c r="F2263" s="5">
        <v>1</v>
      </c>
      <c r="G2263" s="5">
        <v>1</v>
      </c>
      <c r="H2263" s="5">
        <v>2</v>
      </c>
      <c r="I2263" s="5">
        <v>221</v>
      </c>
      <c r="J2263" s="5">
        <v>23.58365661466</v>
      </c>
      <c r="K2263" s="5">
        <v>7.03466796875</v>
      </c>
      <c r="L2263" s="5">
        <v>1.12559842688262</v>
      </c>
      <c r="M2263" s="5">
        <v>0.972778452624261</v>
      </c>
      <c r="N2263" s="5">
        <v>1.20302110421813</v>
      </c>
      <c r="O2263" s="5">
        <v>1.100465994575</v>
      </c>
      <c r="P2263" s="5">
        <v>1.09338839271402</v>
      </c>
      <c r="Q2263" s="5">
        <v>1.16199137628766</v>
      </c>
      <c r="R2263" s="5">
        <v>1.09614747894491</v>
      </c>
      <c r="S2263" s="5">
        <v>1.11717574931553</v>
      </c>
      <c r="T2263" s="4">
        <f t="shared" si="35"/>
        <v>1.01518425360066</v>
      </c>
      <c r="U2263" s="5">
        <v>0.826123620256829</v>
      </c>
    </row>
    <row r="2264" ht="12.2" customHeight="1" spans="1:21">
      <c r="A2264" s="5" t="s">
        <v>9063</v>
      </c>
      <c r="B2264" s="5" t="s">
        <v>9064</v>
      </c>
      <c r="C2264" s="5" t="s">
        <v>9065</v>
      </c>
      <c r="D2264" s="5" t="s">
        <v>9066</v>
      </c>
      <c r="E2264" s="5">
        <v>1.89</v>
      </c>
      <c r="F2264" s="5">
        <v>1</v>
      </c>
      <c r="G2264" s="5">
        <v>1</v>
      </c>
      <c r="H2264" s="5">
        <v>1</v>
      </c>
      <c r="I2264" s="5">
        <v>635</v>
      </c>
      <c r="J2264" s="5">
        <v>71.19926819466</v>
      </c>
      <c r="K2264" s="5">
        <v>6.48095703125</v>
      </c>
      <c r="L2264" s="5">
        <v>0.918152683191205</v>
      </c>
      <c r="M2264" s="5">
        <v>0.883386730507661</v>
      </c>
      <c r="N2264" s="5">
        <v>1.1036913238075</v>
      </c>
      <c r="O2264" s="5">
        <v>0.968410245835455</v>
      </c>
      <c r="P2264" s="5">
        <v>0.78261837005586</v>
      </c>
      <c r="Q2264" s="5">
        <v>0.993091957730211</v>
      </c>
      <c r="R2264" s="5">
        <v>1.12538308515486</v>
      </c>
      <c r="S2264" s="5">
        <v>0.967031137646977</v>
      </c>
      <c r="T2264" s="4">
        <f t="shared" si="35"/>
        <v>0.998575905000583</v>
      </c>
      <c r="U2264" s="5">
        <v>0.991450695326977</v>
      </c>
    </row>
    <row r="2265" ht="12.2" customHeight="1" spans="1:21">
      <c r="A2265" s="5" t="s">
        <v>9067</v>
      </c>
      <c r="B2265" s="5" t="s">
        <v>9068</v>
      </c>
      <c r="C2265" s="5" t="s">
        <v>9069</v>
      </c>
      <c r="D2265" s="5" t="s">
        <v>9070</v>
      </c>
      <c r="E2265" s="5">
        <v>10.96</v>
      </c>
      <c r="F2265" s="5">
        <v>2</v>
      </c>
      <c r="G2265" s="5">
        <v>2</v>
      </c>
      <c r="H2265" s="5">
        <v>3</v>
      </c>
      <c r="I2265" s="5">
        <v>146</v>
      </c>
      <c r="J2265" s="5">
        <v>15.88277242466</v>
      </c>
      <c r="K2265" s="5">
        <v>4.43701171875</v>
      </c>
      <c r="L2265" s="5">
        <v>0.739627800074869</v>
      </c>
      <c r="M2265" s="5">
        <v>0.778896443799147</v>
      </c>
      <c r="N2265" s="5">
        <v>0.749325383645639</v>
      </c>
      <c r="O2265" s="5">
        <v>0.755949875839885</v>
      </c>
      <c r="P2265" s="5">
        <v>1.30061436713576</v>
      </c>
      <c r="Q2265" s="5">
        <v>1.10478851811982</v>
      </c>
      <c r="R2265" s="5">
        <v>0.857457937512741</v>
      </c>
      <c r="S2265" s="5">
        <v>1.08762027425611</v>
      </c>
      <c r="T2265" s="4">
        <f t="shared" si="35"/>
        <v>1.43874654790799</v>
      </c>
      <c r="U2265" s="5">
        <v>0.0615930574250763</v>
      </c>
    </row>
    <row r="2266" ht="12.2" customHeight="1" spans="1:21">
      <c r="A2266" s="5" t="s">
        <v>9071</v>
      </c>
      <c r="B2266" s="5" t="s">
        <v>9072</v>
      </c>
      <c r="C2266" s="5" t="s">
        <v>9073</v>
      </c>
      <c r="D2266" s="5" t="s">
        <v>9074</v>
      </c>
      <c r="E2266" s="5">
        <v>2.36</v>
      </c>
      <c r="F2266" s="5">
        <v>1</v>
      </c>
      <c r="G2266" s="5">
        <v>1</v>
      </c>
      <c r="H2266" s="5">
        <v>1</v>
      </c>
      <c r="I2266" s="5">
        <v>339</v>
      </c>
      <c r="J2266" s="5">
        <v>37.81581995466</v>
      </c>
      <c r="K2266" s="5">
        <v>4.97021484375</v>
      </c>
      <c r="L2266" s="5">
        <v>0.966720844925492</v>
      </c>
      <c r="M2266" s="5">
        <v>0.940635257371056</v>
      </c>
      <c r="N2266" s="5">
        <v>0.911028300538502</v>
      </c>
      <c r="O2266" s="5">
        <v>0.939461467611683</v>
      </c>
      <c r="P2266" s="5">
        <v>1.0586735026083</v>
      </c>
      <c r="Q2266" s="5">
        <v>0.922381925825019</v>
      </c>
      <c r="R2266" s="5">
        <v>0.88334366136766</v>
      </c>
      <c r="S2266" s="5">
        <v>0.954799696600326</v>
      </c>
      <c r="T2266" s="4">
        <f t="shared" si="35"/>
        <v>1.01632661851224</v>
      </c>
      <c r="U2266" s="5">
        <v>0.796056383726772</v>
      </c>
    </row>
    <row r="2267" ht="12.2" customHeight="1" spans="1:21">
      <c r="A2267" s="5" t="s">
        <v>9075</v>
      </c>
      <c r="B2267" s="5" t="s">
        <v>9076</v>
      </c>
      <c r="C2267" s="5" t="s">
        <v>9077</v>
      </c>
      <c r="D2267" s="5" t="s">
        <v>9078</v>
      </c>
      <c r="E2267" s="5">
        <v>3.31</v>
      </c>
      <c r="F2267" s="5">
        <v>2</v>
      </c>
      <c r="G2267" s="5">
        <v>2</v>
      </c>
      <c r="H2267" s="5">
        <v>2</v>
      </c>
      <c r="I2267" s="5">
        <v>725</v>
      </c>
      <c r="J2267" s="5">
        <v>79.35108516466</v>
      </c>
      <c r="K2267" s="5">
        <v>6.15087890625</v>
      </c>
      <c r="L2267" s="5">
        <v>0.983382614691573</v>
      </c>
      <c r="M2267" s="5">
        <v>0.97771201823082</v>
      </c>
      <c r="N2267" s="5">
        <v>1.00573008349734</v>
      </c>
      <c r="O2267" s="5">
        <v>0.988941572139911</v>
      </c>
      <c r="P2267" s="5">
        <v>0.941006469673645</v>
      </c>
      <c r="Q2267" s="5">
        <v>0.947371686183283</v>
      </c>
      <c r="R2267" s="5">
        <v>0.974127030053936</v>
      </c>
      <c r="S2267" s="5">
        <v>0.954168395303621</v>
      </c>
      <c r="T2267" s="4">
        <f t="shared" si="35"/>
        <v>0.964837986574832</v>
      </c>
      <c r="U2267" s="5">
        <v>0.0587786640132795</v>
      </c>
    </row>
    <row r="2268" ht="12.2" customHeight="1" spans="1:21">
      <c r="A2268" s="5" t="s">
        <v>9079</v>
      </c>
      <c r="B2268" s="5" t="s">
        <v>9080</v>
      </c>
      <c r="C2268" s="5" t="s">
        <v>9081</v>
      </c>
      <c r="D2268" s="5" t="s">
        <v>9082</v>
      </c>
      <c r="E2268" s="5">
        <v>5.79</v>
      </c>
      <c r="F2268" s="5">
        <v>1</v>
      </c>
      <c r="G2268" s="5">
        <v>1</v>
      </c>
      <c r="H2268" s="5">
        <v>1</v>
      </c>
      <c r="I2268" s="5">
        <v>121</v>
      </c>
      <c r="J2268" s="5">
        <v>13.47283923466</v>
      </c>
      <c r="K2268" s="5">
        <v>9.20263671875</v>
      </c>
      <c r="L2268" s="5">
        <v>0.945426666765078</v>
      </c>
      <c r="M2268" s="5">
        <v>1.07170906387161</v>
      </c>
      <c r="N2268" s="5">
        <v>0.795243645028639</v>
      </c>
      <c r="O2268" s="5">
        <v>0.937459791888442</v>
      </c>
      <c r="P2268" s="5">
        <v>0.959303934694466</v>
      </c>
      <c r="Q2268" s="5">
        <v>1.88584744737812</v>
      </c>
      <c r="R2268" s="5">
        <v>1.02228677804092</v>
      </c>
      <c r="S2268" s="5">
        <v>1.28914605337117</v>
      </c>
      <c r="T2268" s="4">
        <f t="shared" si="35"/>
        <v>1.37514810184476</v>
      </c>
      <c r="U2268" s="5">
        <v>0.319152821305417</v>
      </c>
    </row>
    <row r="2269" ht="12.2" customHeight="1" spans="1:21">
      <c r="A2269" s="5" t="s">
        <v>9083</v>
      </c>
      <c r="B2269" s="5" t="s">
        <v>9084</v>
      </c>
      <c r="C2269" s="5" t="s">
        <v>9085</v>
      </c>
      <c r="D2269" s="5" t="s">
        <v>9086</v>
      </c>
      <c r="E2269" s="5">
        <v>8.9</v>
      </c>
      <c r="F2269" s="5">
        <v>1</v>
      </c>
      <c r="G2269" s="5">
        <v>1</v>
      </c>
      <c r="H2269" s="5">
        <v>1</v>
      </c>
      <c r="I2269" s="5">
        <v>146</v>
      </c>
      <c r="J2269" s="5">
        <v>16.34732927466</v>
      </c>
      <c r="K2269" s="5">
        <v>8.27978515625</v>
      </c>
      <c r="L2269" s="5">
        <v>0.633040055304522</v>
      </c>
      <c r="M2269" s="5">
        <v>0.568386812861757</v>
      </c>
      <c r="N2269" s="5">
        <v>0.540548355413217</v>
      </c>
      <c r="O2269" s="5">
        <v>0.580658407859832</v>
      </c>
      <c r="P2269" s="5">
        <v>0.740813239432013</v>
      </c>
      <c r="Q2269" s="5">
        <v>1.29738688598354</v>
      </c>
      <c r="R2269" s="5">
        <v>0.768296177743914</v>
      </c>
      <c r="S2269" s="5">
        <v>0.935498767719822</v>
      </c>
      <c r="T2269" s="4">
        <f t="shared" si="35"/>
        <v>1.61110001173986</v>
      </c>
      <c r="U2269" s="5">
        <v>0.124787878070635</v>
      </c>
    </row>
    <row r="2270" ht="12.2" customHeight="1" spans="1:21">
      <c r="A2270" s="5" t="s">
        <v>9087</v>
      </c>
      <c r="B2270" s="5" t="s">
        <v>9088</v>
      </c>
      <c r="C2270" s="5" t="s">
        <v>9089</v>
      </c>
      <c r="D2270" s="5" t="s">
        <v>9090</v>
      </c>
      <c r="E2270" s="5">
        <v>2.27</v>
      </c>
      <c r="F2270" s="5">
        <v>1</v>
      </c>
      <c r="G2270" s="5">
        <v>1</v>
      </c>
      <c r="H2270" s="5">
        <v>1</v>
      </c>
      <c r="I2270" s="5">
        <v>440</v>
      </c>
      <c r="J2270" s="5">
        <v>48.8968571246601</v>
      </c>
      <c r="K2270" s="5">
        <v>6.48095703125</v>
      </c>
      <c r="L2270" s="5">
        <v>0.883567258742703</v>
      </c>
      <c r="M2270" s="5">
        <v>0.928206877961268</v>
      </c>
      <c r="N2270" s="5">
        <v>1.0775682255812</v>
      </c>
      <c r="O2270" s="5">
        <v>0.963114120761724</v>
      </c>
      <c r="P2270" s="5">
        <v>1.00687186461472</v>
      </c>
      <c r="Q2270" s="5">
        <v>0.889721440105535</v>
      </c>
      <c r="R2270" s="5">
        <v>1.26124497950182</v>
      </c>
      <c r="S2270" s="5">
        <v>1.05261276140736</v>
      </c>
      <c r="T2270" s="4">
        <f t="shared" si="35"/>
        <v>1.09292630926733</v>
      </c>
      <c r="U2270" s="5">
        <v>0.511546390598449</v>
      </c>
    </row>
    <row r="2271" ht="12.2" customHeight="1" spans="1:21">
      <c r="A2271" s="5" t="s">
        <v>9091</v>
      </c>
      <c r="B2271" s="5" t="s">
        <v>9092</v>
      </c>
      <c r="C2271" s="5" t="s">
        <v>9093</v>
      </c>
      <c r="D2271" s="5" t="s">
        <v>9094</v>
      </c>
      <c r="E2271" s="5">
        <v>6.09</v>
      </c>
      <c r="F2271" s="5">
        <v>1</v>
      </c>
      <c r="G2271" s="5">
        <v>1</v>
      </c>
      <c r="H2271" s="5">
        <v>1</v>
      </c>
      <c r="I2271" s="5">
        <v>115</v>
      </c>
      <c r="J2271" s="5">
        <v>12.39517012466</v>
      </c>
      <c r="K2271" s="5">
        <v>4.37353515625</v>
      </c>
      <c r="L2271" s="5">
        <v>0.990081738558439</v>
      </c>
      <c r="M2271" s="5">
        <v>0.843203596187391</v>
      </c>
      <c r="N2271" s="5">
        <v>0.980147687671969</v>
      </c>
      <c r="O2271" s="5">
        <v>0.9378110074726</v>
      </c>
      <c r="P2271" s="5">
        <v>0.885260121406705</v>
      </c>
      <c r="Q2271" s="5">
        <v>1.02777301850527</v>
      </c>
      <c r="R2271" s="5">
        <v>0.921885104071037</v>
      </c>
      <c r="S2271" s="5">
        <v>0.944972747994337</v>
      </c>
      <c r="T2271" s="4">
        <f t="shared" si="35"/>
        <v>1.00763665649547</v>
      </c>
      <c r="U2271" s="5">
        <v>0.916042626985025</v>
      </c>
    </row>
    <row r="2272" ht="12.2" customHeight="1" spans="1:21">
      <c r="A2272" s="5" t="s">
        <v>9095</v>
      </c>
      <c r="B2272" s="5" t="s">
        <v>9096</v>
      </c>
      <c r="C2272" s="5" t="s">
        <v>9097</v>
      </c>
      <c r="D2272" s="5" t="s">
        <v>9098</v>
      </c>
      <c r="E2272" s="5">
        <v>3.2</v>
      </c>
      <c r="F2272" s="5">
        <v>1</v>
      </c>
      <c r="G2272" s="5">
        <v>1</v>
      </c>
      <c r="H2272" s="5">
        <v>1</v>
      </c>
      <c r="I2272" s="5">
        <v>469</v>
      </c>
      <c r="J2272" s="5">
        <v>52.6291447846601</v>
      </c>
      <c r="K2272" s="5">
        <v>8.35302734375</v>
      </c>
      <c r="L2272" s="5">
        <v>1.21782450914665</v>
      </c>
      <c r="M2272" s="5">
        <v>1.85260902235621</v>
      </c>
      <c r="N2272" s="5"/>
      <c r="O2272" s="5">
        <v>1.53521676575143</v>
      </c>
      <c r="P2272" s="5">
        <v>1.65728894155952</v>
      </c>
      <c r="Q2272" s="5">
        <v>1.48771540118072</v>
      </c>
      <c r="R2272" s="5"/>
      <c r="S2272" s="5">
        <v>1.57250217137012</v>
      </c>
      <c r="T2272" s="4">
        <f t="shared" si="35"/>
        <v>1.02428673686379</v>
      </c>
      <c r="U2272" s="5">
        <v>0.920004511811895</v>
      </c>
    </row>
    <row r="2273" ht="12.2" customHeight="1" spans="1:21">
      <c r="A2273" s="5" t="s">
        <v>9099</v>
      </c>
      <c r="B2273" s="5" t="s">
        <v>9100</v>
      </c>
      <c r="C2273" s="5" t="s">
        <v>9101</v>
      </c>
      <c r="D2273" s="5" t="s">
        <v>9102</v>
      </c>
      <c r="E2273" s="5">
        <v>2.08</v>
      </c>
      <c r="F2273" s="5">
        <v>1</v>
      </c>
      <c r="G2273" s="5">
        <v>1</v>
      </c>
      <c r="H2273" s="5">
        <v>1</v>
      </c>
      <c r="I2273" s="5">
        <v>384</v>
      </c>
      <c r="J2273" s="5">
        <v>46.37752398466</v>
      </c>
      <c r="K2273" s="5">
        <v>8.00146484375</v>
      </c>
      <c r="L2273" s="5">
        <v>1.02031135749056</v>
      </c>
      <c r="M2273" s="5">
        <v>1.0550451484943</v>
      </c>
      <c r="N2273" s="5">
        <v>1.01019972844474</v>
      </c>
      <c r="O2273" s="5">
        <v>1.02851874480987</v>
      </c>
      <c r="P2273" s="5">
        <v>0.934601592291162</v>
      </c>
      <c r="Q2273" s="5">
        <v>1.07325350446427</v>
      </c>
      <c r="R2273" s="5">
        <v>1.0050510261359</v>
      </c>
      <c r="S2273" s="5">
        <v>1.00430204096378</v>
      </c>
      <c r="T2273" s="4">
        <f t="shared" si="35"/>
        <v>0.97645477637788</v>
      </c>
      <c r="U2273" s="5">
        <v>0.59736053910082</v>
      </c>
    </row>
    <row r="2274" ht="12.2" customHeight="1" spans="1:21">
      <c r="A2274" s="5" t="s">
        <v>9103</v>
      </c>
      <c r="B2274" s="5" t="s">
        <v>9104</v>
      </c>
      <c r="C2274" s="5" t="s">
        <v>9105</v>
      </c>
      <c r="D2274" s="5" t="s">
        <v>9106</v>
      </c>
      <c r="E2274" s="5">
        <v>4.68</v>
      </c>
      <c r="F2274" s="5">
        <v>1</v>
      </c>
      <c r="G2274" s="5">
        <v>1</v>
      </c>
      <c r="H2274" s="5">
        <v>1</v>
      </c>
      <c r="I2274" s="5">
        <v>171</v>
      </c>
      <c r="J2274" s="5">
        <v>20.00017963466</v>
      </c>
      <c r="K2274" s="5">
        <v>8.92431640625</v>
      </c>
      <c r="L2274" s="5">
        <v>0.785640007784547</v>
      </c>
      <c r="M2274" s="5">
        <v>0.827204227519166</v>
      </c>
      <c r="N2274" s="5">
        <v>0.811144164879601</v>
      </c>
      <c r="O2274" s="5">
        <v>0.807996133394438</v>
      </c>
      <c r="P2274" s="5">
        <v>0.775070592455722</v>
      </c>
      <c r="Q2274" s="5">
        <v>0.896848130514043</v>
      </c>
      <c r="R2274" s="5">
        <v>0.840004994445338</v>
      </c>
      <c r="S2274" s="5">
        <v>0.837307905805034</v>
      </c>
      <c r="T2274" s="4">
        <f t="shared" si="35"/>
        <v>1.03627711965335</v>
      </c>
      <c r="U2274" s="5">
        <v>0.474830080437339</v>
      </c>
    </row>
    <row r="2275" ht="12.2" customHeight="1" spans="1:21">
      <c r="A2275" s="5" t="s">
        <v>9107</v>
      </c>
      <c r="B2275" s="5" t="s">
        <v>9108</v>
      </c>
      <c r="C2275" s="5" t="s">
        <v>9109</v>
      </c>
      <c r="D2275" s="5" t="s">
        <v>9110</v>
      </c>
      <c r="E2275" s="5">
        <v>11.25</v>
      </c>
      <c r="F2275" s="5">
        <v>4</v>
      </c>
      <c r="G2275" s="5">
        <v>4</v>
      </c>
      <c r="H2275" s="5">
        <v>6</v>
      </c>
      <c r="I2275" s="5">
        <v>311</v>
      </c>
      <c r="J2275" s="5">
        <v>33.98379241466</v>
      </c>
      <c r="K2275" s="5">
        <v>6.71240234375</v>
      </c>
      <c r="L2275" s="5">
        <v>1.03011389518408</v>
      </c>
      <c r="M2275" s="5">
        <v>1.00028154929596</v>
      </c>
      <c r="N2275" s="5">
        <v>1.01200748486257</v>
      </c>
      <c r="O2275" s="5">
        <v>1.01413430978087</v>
      </c>
      <c r="P2275" s="5">
        <v>1.02926106270705</v>
      </c>
      <c r="Q2275" s="5">
        <v>0.993437810427233</v>
      </c>
      <c r="R2275" s="5">
        <v>1.02955791673994</v>
      </c>
      <c r="S2275" s="5">
        <v>1.01741892995807</v>
      </c>
      <c r="T2275" s="4">
        <f t="shared" si="35"/>
        <v>1.00323884138967</v>
      </c>
      <c r="U2275" s="5">
        <v>0.835249052393509</v>
      </c>
    </row>
    <row r="2276" ht="12.2" customHeight="1" spans="1:21">
      <c r="A2276" s="5" t="s">
        <v>9111</v>
      </c>
      <c r="B2276" s="5" t="s">
        <v>9112</v>
      </c>
      <c r="C2276" s="5" t="s">
        <v>9113</v>
      </c>
      <c r="D2276" s="5" t="s">
        <v>9114</v>
      </c>
      <c r="E2276" s="5">
        <v>1.56</v>
      </c>
      <c r="F2276" s="5">
        <v>1</v>
      </c>
      <c r="G2276" s="5">
        <v>1</v>
      </c>
      <c r="H2276" s="5">
        <v>1</v>
      </c>
      <c r="I2276" s="5">
        <v>449</v>
      </c>
      <c r="J2276" s="5">
        <v>49.15671258466</v>
      </c>
      <c r="K2276" s="5">
        <v>8.99755859375</v>
      </c>
      <c r="L2276" s="5">
        <v>0.590912277200611</v>
      </c>
      <c r="M2276" s="5">
        <v>0.484135218436818</v>
      </c>
      <c r="N2276" s="5">
        <v>0.491401359411001</v>
      </c>
      <c r="O2276" s="5">
        <v>0.522149618349477</v>
      </c>
      <c r="P2276" s="5">
        <v>1.12501349334707</v>
      </c>
      <c r="Q2276" s="5">
        <v>2.73349843866282</v>
      </c>
      <c r="R2276" s="5">
        <v>0.523216657862475</v>
      </c>
      <c r="S2276" s="5">
        <v>1.46057619662412</v>
      </c>
      <c r="T2276" s="4">
        <f t="shared" si="35"/>
        <v>2.79723693228202</v>
      </c>
      <c r="U2276" s="5">
        <v>0.228501892097679</v>
      </c>
    </row>
    <row r="2277" ht="12.2" customHeight="1" spans="1:21">
      <c r="A2277" s="5" t="s">
        <v>9115</v>
      </c>
      <c r="B2277" s="5" t="s">
        <v>9116</v>
      </c>
      <c r="C2277" s="5" t="s">
        <v>9117</v>
      </c>
      <c r="D2277" s="5" t="s">
        <v>9118</v>
      </c>
      <c r="E2277" s="5">
        <v>1.8</v>
      </c>
      <c r="F2277" s="5">
        <v>1</v>
      </c>
      <c r="G2277" s="5">
        <v>1</v>
      </c>
      <c r="H2277" s="5">
        <v>2</v>
      </c>
      <c r="I2277" s="5">
        <v>444</v>
      </c>
      <c r="J2277" s="5">
        <v>50.45894354466</v>
      </c>
      <c r="K2277" s="5">
        <v>6.88818359375</v>
      </c>
      <c r="L2277" s="5">
        <v>0.704572394812013</v>
      </c>
      <c r="M2277" s="5">
        <v>0.648676995209493</v>
      </c>
      <c r="N2277" s="5">
        <v>0.710394625175368</v>
      </c>
      <c r="O2277" s="5">
        <v>0.687881338398958</v>
      </c>
      <c r="P2277" s="5">
        <v>0.495164847117897</v>
      </c>
      <c r="Q2277" s="5">
        <v>0.717811019223728</v>
      </c>
      <c r="R2277" s="5">
        <v>0.705362179446115</v>
      </c>
      <c r="S2277" s="5">
        <v>0.63944601526258</v>
      </c>
      <c r="T2277" s="4">
        <f t="shared" si="35"/>
        <v>0.929587676779965</v>
      </c>
      <c r="U2277" s="5">
        <v>0.552888134924339</v>
      </c>
    </row>
    <row r="2278" ht="12.2" customHeight="1" spans="1:21">
      <c r="A2278" s="5" t="s">
        <v>9119</v>
      </c>
      <c r="B2278" s="5" t="s">
        <v>9120</v>
      </c>
      <c r="C2278" s="5" t="s">
        <v>9121</v>
      </c>
      <c r="D2278" s="5" t="s">
        <v>9122</v>
      </c>
      <c r="E2278" s="5">
        <v>1.58</v>
      </c>
      <c r="F2278" s="5">
        <v>1</v>
      </c>
      <c r="G2278" s="5">
        <v>1</v>
      </c>
      <c r="H2278" s="5">
        <v>3</v>
      </c>
      <c r="I2278" s="5">
        <v>507</v>
      </c>
      <c r="J2278" s="5">
        <v>56.9943567146601</v>
      </c>
      <c r="K2278" s="5">
        <v>6.31591796875</v>
      </c>
      <c r="L2278" s="5">
        <v>0.766965739598845</v>
      </c>
      <c r="M2278" s="5">
        <v>0.746617042144178</v>
      </c>
      <c r="N2278" s="5">
        <v>0.775363032075434</v>
      </c>
      <c r="O2278" s="5">
        <v>0.762981937939486</v>
      </c>
      <c r="P2278" s="5">
        <v>0.573054944795306</v>
      </c>
      <c r="Q2278" s="5">
        <v>0.803302410251996</v>
      </c>
      <c r="R2278" s="5">
        <v>0.849733571336361</v>
      </c>
      <c r="S2278" s="5">
        <v>0.742030308794554</v>
      </c>
      <c r="T2278" s="4">
        <f t="shared" si="35"/>
        <v>0.97253980978696</v>
      </c>
      <c r="U2278" s="5">
        <v>0.819443263474917</v>
      </c>
    </row>
    <row r="2279" ht="12.2" customHeight="1" spans="1:21">
      <c r="A2279" s="5" t="s">
        <v>9123</v>
      </c>
      <c r="B2279" s="5" t="s">
        <v>9124</v>
      </c>
      <c r="C2279" s="5" t="s">
        <v>9125</v>
      </c>
      <c r="D2279" s="5" t="s">
        <v>9126</v>
      </c>
      <c r="E2279" s="5">
        <v>2.62</v>
      </c>
      <c r="F2279" s="5">
        <v>1</v>
      </c>
      <c r="G2279" s="5">
        <v>1</v>
      </c>
      <c r="H2279" s="5">
        <v>1</v>
      </c>
      <c r="I2279" s="5">
        <v>305</v>
      </c>
      <c r="J2279" s="5">
        <v>34.75502559466</v>
      </c>
      <c r="K2279" s="5">
        <v>9.43701171875</v>
      </c>
      <c r="L2279" s="5">
        <v>1.03749915472342</v>
      </c>
      <c r="M2279" s="5">
        <v>1.03567392894548</v>
      </c>
      <c r="N2279" s="5">
        <v>0.901235250212705</v>
      </c>
      <c r="O2279" s="5">
        <v>0.991469444627202</v>
      </c>
      <c r="P2279" s="5">
        <v>1.07662263321424</v>
      </c>
      <c r="Q2279" s="5">
        <v>1.37169775701321</v>
      </c>
      <c r="R2279" s="5">
        <v>0.848662337519314</v>
      </c>
      <c r="S2279" s="5">
        <v>1.09899424258225</v>
      </c>
      <c r="T2279" s="4">
        <f t="shared" si="35"/>
        <v>1.10844993614047</v>
      </c>
      <c r="U2279" s="5">
        <v>0.533472063837064</v>
      </c>
    </row>
    <row r="2280" ht="12.2" customHeight="1" spans="1:21">
      <c r="A2280" s="5" t="s">
        <v>9127</v>
      </c>
      <c r="B2280" s="5" t="s">
        <v>9128</v>
      </c>
      <c r="C2280" s="5" t="s">
        <v>9129</v>
      </c>
      <c r="D2280" s="5" t="s">
        <v>9130</v>
      </c>
      <c r="E2280" s="5">
        <v>6.8</v>
      </c>
      <c r="F2280" s="5">
        <v>1</v>
      </c>
      <c r="G2280" s="5">
        <v>1</v>
      </c>
      <c r="H2280" s="5">
        <v>1</v>
      </c>
      <c r="I2280" s="5">
        <v>103</v>
      </c>
      <c r="J2280" s="5">
        <v>12.56766736466</v>
      </c>
      <c r="K2280" s="5">
        <v>9.72998046875</v>
      </c>
      <c r="L2280" s="5">
        <v>0.785840862310461</v>
      </c>
      <c r="M2280" s="5">
        <v>0.817493180484132</v>
      </c>
      <c r="N2280" s="5">
        <v>0.950071136812159</v>
      </c>
      <c r="O2280" s="5">
        <v>0.851135059868917</v>
      </c>
      <c r="P2280" s="5">
        <v>0.922889105229188</v>
      </c>
      <c r="Q2280" s="5">
        <v>1.4842625358735</v>
      </c>
      <c r="R2280" s="5">
        <v>1.02133530704679</v>
      </c>
      <c r="S2280" s="5">
        <v>1.14282898271649</v>
      </c>
      <c r="T2280" s="4">
        <f t="shared" si="35"/>
        <v>1.34271167597361</v>
      </c>
      <c r="U2280" s="5">
        <v>0.180873577207254</v>
      </c>
    </row>
    <row r="2281" ht="12.2" customHeight="1" spans="1:21">
      <c r="A2281" s="5" t="s">
        <v>9131</v>
      </c>
      <c r="B2281" s="5" t="s">
        <v>9132</v>
      </c>
      <c r="C2281" s="5" t="s">
        <v>9133</v>
      </c>
      <c r="D2281" s="5" t="s">
        <v>9134</v>
      </c>
      <c r="E2281" s="5">
        <v>7.89</v>
      </c>
      <c r="F2281" s="5">
        <v>1</v>
      </c>
      <c r="G2281" s="5">
        <v>1</v>
      </c>
      <c r="H2281" s="5">
        <v>1</v>
      </c>
      <c r="I2281" s="5">
        <v>76</v>
      </c>
      <c r="J2281" s="5">
        <v>8.53817522466</v>
      </c>
      <c r="K2281" s="5">
        <v>4.36083984375</v>
      </c>
      <c r="L2281" s="5">
        <v>0.762764816754486</v>
      </c>
      <c r="M2281" s="5">
        <v>0.633022666795202</v>
      </c>
      <c r="N2281" s="5">
        <v>0.653918742755255</v>
      </c>
      <c r="O2281" s="5">
        <v>0.683235408768314</v>
      </c>
      <c r="P2281" s="5">
        <v>0.538368908610843</v>
      </c>
      <c r="Q2281" s="5">
        <v>0.756293603960433</v>
      </c>
      <c r="R2281" s="5">
        <v>0.511646085503539</v>
      </c>
      <c r="S2281" s="5">
        <v>0.602102866024938</v>
      </c>
      <c r="T2281" s="4">
        <f t="shared" si="35"/>
        <v>0.881252432613767</v>
      </c>
      <c r="U2281" s="5">
        <v>0.405298971870295</v>
      </c>
    </row>
    <row r="2282" ht="12.2" customHeight="1" spans="1:21">
      <c r="A2282" s="5" t="s">
        <v>9135</v>
      </c>
      <c r="B2282" s="5" t="s">
        <v>9136</v>
      </c>
      <c r="C2282" s="5" t="s">
        <v>9137</v>
      </c>
      <c r="D2282" s="5" t="s">
        <v>9138</v>
      </c>
      <c r="E2282" s="5">
        <v>3.78</v>
      </c>
      <c r="F2282" s="5">
        <v>1</v>
      </c>
      <c r="G2282" s="5">
        <v>1</v>
      </c>
      <c r="H2282" s="5">
        <v>1</v>
      </c>
      <c r="I2282" s="5">
        <v>291</v>
      </c>
      <c r="J2282" s="5">
        <v>33.08915723466</v>
      </c>
      <c r="K2282" s="5">
        <v>7.25439453125</v>
      </c>
      <c r="L2282" s="5">
        <v>0.83572386731381</v>
      </c>
      <c r="M2282" s="5">
        <v>0.893170282080577</v>
      </c>
      <c r="N2282" s="5">
        <v>0.92727619689612</v>
      </c>
      <c r="O2282" s="5">
        <v>0.885390115430169</v>
      </c>
      <c r="P2282" s="5">
        <v>0.867190495847642</v>
      </c>
      <c r="Q2282" s="5">
        <v>1.06302885800535</v>
      </c>
      <c r="R2282" s="5">
        <v>1.2502835210283</v>
      </c>
      <c r="S2282" s="5">
        <v>1.06016762496043</v>
      </c>
      <c r="T2282" s="4">
        <f t="shared" si="35"/>
        <v>1.19740169500915</v>
      </c>
      <c r="U2282" s="5">
        <v>0.199314979310106</v>
      </c>
    </row>
    <row r="2283" ht="12.2" customHeight="1" spans="1:21">
      <c r="A2283" s="5" t="s">
        <v>9139</v>
      </c>
      <c r="B2283" s="5" t="s">
        <v>9140</v>
      </c>
      <c r="C2283" s="5" t="s">
        <v>9141</v>
      </c>
      <c r="D2283" s="5" t="s">
        <v>9142</v>
      </c>
      <c r="E2283" s="5">
        <v>4.04</v>
      </c>
      <c r="F2283" s="5">
        <v>1</v>
      </c>
      <c r="G2283" s="5">
        <v>1</v>
      </c>
      <c r="H2283" s="5">
        <v>1</v>
      </c>
      <c r="I2283" s="5">
        <v>198</v>
      </c>
      <c r="J2283" s="5">
        <v>21.20914837466</v>
      </c>
      <c r="K2283" s="5">
        <v>6.66845703125</v>
      </c>
      <c r="L2283" s="5">
        <v>1.14836497822243</v>
      </c>
      <c r="M2283" s="5">
        <v>1.02871181022716</v>
      </c>
      <c r="N2283" s="5">
        <v>1.39346932349039</v>
      </c>
      <c r="O2283" s="5">
        <v>1.19018203731333</v>
      </c>
      <c r="P2283" s="5">
        <v>0.996138524798354</v>
      </c>
      <c r="Q2283" s="5">
        <v>0.993550747791081</v>
      </c>
      <c r="R2283" s="5">
        <v>1.16211186400159</v>
      </c>
      <c r="S2283" s="5">
        <v>1.05060037886367</v>
      </c>
      <c r="T2283" s="4">
        <f t="shared" si="35"/>
        <v>0.88272242894478</v>
      </c>
      <c r="U2283" s="5">
        <v>0.312809948912107</v>
      </c>
    </row>
    <row r="2284" ht="12.2" customHeight="1" spans="1:21">
      <c r="A2284" s="5" t="s">
        <v>9143</v>
      </c>
      <c r="B2284" s="5" t="s">
        <v>9144</v>
      </c>
      <c r="C2284" s="5" t="s">
        <v>9145</v>
      </c>
      <c r="D2284" s="5" t="s">
        <v>9146</v>
      </c>
      <c r="E2284" s="5">
        <v>7.28</v>
      </c>
      <c r="F2284" s="5">
        <v>2</v>
      </c>
      <c r="G2284" s="5">
        <v>2</v>
      </c>
      <c r="H2284" s="5">
        <v>2</v>
      </c>
      <c r="I2284" s="5">
        <v>261</v>
      </c>
      <c r="J2284" s="5">
        <v>28.56762811466</v>
      </c>
      <c r="K2284" s="5">
        <v>5.35107421875</v>
      </c>
      <c r="L2284" s="5">
        <v>1.00856186412098</v>
      </c>
      <c r="M2284" s="5">
        <v>0.882223426359857</v>
      </c>
      <c r="N2284" s="5">
        <v>0.990546566720828</v>
      </c>
      <c r="O2284" s="5">
        <v>0.960443952400555</v>
      </c>
      <c r="P2284" s="5">
        <v>0.973107634635499</v>
      </c>
      <c r="Q2284" s="5">
        <v>1.11958172018212</v>
      </c>
      <c r="R2284" s="5">
        <v>0.917222555517133</v>
      </c>
      <c r="S2284" s="5">
        <v>1.00330397011158</v>
      </c>
      <c r="T2284" s="4">
        <f t="shared" si="35"/>
        <v>1.0446252148331</v>
      </c>
      <c r="U2284" s="5">
        <v>0.584154609670785</v>
      </c>
    </row>
    <row r="2285" ht="12.2" customHeight="1" spans="1:21">
      <c r="A2285" s="5" t="s">
        <v>9147</v>
      </c>
      <c r="B2285" s="5" t="s">
        <v>9148</v>
      </c>
      <c r="C2285" s="5" t="s">
        <v>9149</v>
      </c>
      <c r="D2285" s="5" t="s">
        <v>9150</v>
      </c>
      <c r="E2285" s="5">
        <v>12.29</v>
      </c>
      <c r="F2285" s="5">
        <v>3</v>
      </c>
      <c r="G2285" s="5">
        <v>3</v>
      </c>
      <c r="H2285" s="5">
        <v>3</v>
      </c>
      <c r="I2285" s="5">
        <v>179</v>
      </c>
      <c r="J2285" s="5">
        <v>20.61209429466</v>
      </c>
      <c r="K2285" s="5">
        <v>9.48095703125</v>
      </c>
      <c r="L2285" s="5">
        <v>0.895296730180514</v>
      </c>
      <c r="M2285" s="5">
        <v>0.751348712223114</v>
      </c>
      <c r="N2285" s="5">
        <v>0.750587665731078</v>
      </c>
      <c r="O2285" s="5">
        <v>0.799077702711569</v>
      </c>
      <c r="P2285" s="5">
        <v>1.63573629217409</v>
      </c>
      <c r="Q2285" s="5">
        <v>1.22461953062568</v>
      </c>
      <c r="R2285" s="5">
        <v>1.00002645986718</v>
      </c>
      <c r="S2285" s="5">
        <v>1.28679409422232</v>
      </c>
      <c r="T2285" s="4">
        <f t="shared" si="35"/>
        <v>1.6103491435886</v>
      </c>
      <c r="U2285" s="5">
        <v>0.064188653982478</v>
      </c>
    </row>
    <row r="2286" ht="12.2" customHeight="1" spans="1:21">
      <c r="A2286" s="5" t="s">
        <v>9151</v>
      </c>
      <c r="B2286" s="5" t="s">
        <v>9152</v>
      </c>
      <c r="C2286" s="5" t="s">
        <v>9153</v>
      </c>
      <c r="D2286" s="5" t="s">
        <v>9154</v>
      </c>
      <c r="E2286" s="5">
        <v>9.35</v>
      </c>
      <c r="F2286" s="5">
        <v>1</v>
      </c>
      <c r="G2286" s="5">
        <v>1</v>
      </c>
      <c r="H2286" s="5">
        <v>2</v>
      </c>
      <c r="I2286" s="5">
        <v>139</v>
      </c>
      <c r="J2286" s="5">
        <v>14.98310582466</v>
      </c>
      <c r="K2286" s="5">
        <v>7.29833984375</v>
      </c>
      <c r="L2286" s="5">
        <v>0.423755216742039</v>
      </c>
      <c r="M2286" s="5">
        <v>0.456467342768537</v>
      </c>
      <c r="N2286" s="5">
        <v>0.388433233003813</v>
      </c>
      <c r="O2286" s="5">
        <v>0.422885264171463</v>
      </c>
      <c r="P2286" s="5">
        <v>0.253680788610268</v>
      </c>
      <c r="Q2286" s="5">
        <v>0.372364302008513</v>
      </c>
      <c r="R2286" s="5">
        <v>0.418704902714231</v>
      </c>
      <c r="S2286" s="5">
        <v>0.348249997777671</v>
      </c>
      <c r="T2286" s="4">
        <f t="shared" si="35"/>
        <v>0.823509417997761</v>
      </c>
      <c r="U2286" s="5">
        <v>0.231267686610703</v>
      </c>
    </row>
    <row r="2287" ht="12.2" customHeight="1" spans="1:21">
      <c r="A2287" s="5" t="s">
        <v>9155</v>
      </c>
      <c r="B2287" s="5" t="s">
        <v>9156</v>
      </c>
      <c r="C2287" s="5" t="s">
        <v>9157</v>
      </c>
      <c r="D2287" s="5" t="s">
        <v>9158</v>
      </c>
      <c r="E2287" s="5">
        <v>3.29</v>
      </c>
      <c r="F2287" s="5">
        <v>1</v>
      </c>
      <c r="G2287" s="5">
        <v>1</v>
      </c>
      <c r="H2287" s="5">
        <v>1</v>
      </c>
      <c r="I2287" s="5">
        <v>243</v>
      </c>
      <c r="J2287" s="5">
        <v>27.61988563466</v>
      </c>
      <c r="K2287" s="5">
        <v>7.82568359375</v>
      </c>
      <c r="L2287" s="5">
        <v>0.699780330251752</v>
      </c>
      <c r="M2287" s="5">
        <v>0.590150163318953</v>
      </c>
      <c r="N2287" s="5">
        <v>0.575637477053436</v>
      </c>
      <c r="O2287" s="5">
        <v>0.621855990208047</v>
      </c>
      <c r="P2287" s="5">
        <v>1.32470611107367</v>
      </c>
      <c r="Q2287" s="5">
        <v>1.85187606217239</v>
      </c>
      <c r="R2287" s="5">
        <v>0.805971560396209</v>
      </c>
      <c r="S2287" s="5">
        <v>1.32751791121409</v>
      </c>
      <c r="T2287" s="4">
        <f t="shared" si="35"/>
        <v>2.13476742544517</v>
      </c>
      <c r="U2287" s="5">
        <v>0.0813388359984133</v>
      </c>
    </row>
    <row r="2288" ht="12.2" customHeight="1" spans="1:21">
      <c r="A2288" s="5" t="s">
        <v>9159</v>
      </c>
      <c r="B2288" s="5" t="s">
        <v>9160</v>
      </c>
      <c r="C2288" s="5" t="s">
        <v>9161</v>
      </c>
      <c r="D2288" s="5" t="s">
        <v>9162</v>
      </c>
      <c r="E2288" s="5">
        <v>2.56</v>
      </c>
      <c r="F2288" s="5">
        <v>1</v>
      </c>
      <c r="G2288" s="5">
        <v>1</v>
      </c>
      <c r="H2288" s="5">
        <v>1</v>
      </c>
      <c r="I2288" s="5">
        <v>312</v>
      </c>
      <c r="J2288" s="5">
        <v>34.30219348466</v>
      </c>
      <c r="K2288" s="5">
        <v>9.31982421875</v>
      </c>
      <c r="L2288" s="5">
        <v>0.877587507428535</v>
      </c>
      <c r="M2288" s="5">
        <v>0.805480319507066</v>
      </c>
      <c r="N2288" s="5">
        <v>1.04142517491693</v>
      </c>
      <c r="O2288" s="5">
        <v>0.908164333950844</v>
      </c>
      <c r="P2288" s="5">
        <v>1.6583637776797</v>
      </c>
      <c r="Q2288" s="5">
        <v>0.793775229834037</v>
      </c>
      <c r="R2288" s="5">
        <v>1.2049521087379</v>
      </c>
      <c r="S2288" s="5">
        <v>1.21903037208388</v>
      </c>
      <c r="T2288" s="4">
        <f t="shared" si="35"/>
        <v>1.34230152684003</v>
      </c>
      <c r="U2288" s="5">
        <v>0.296679829354878</v>
      </c>
    </row>
    <row r="2289" ht="12.2" customHeight="1" spans="1:21">
      <c r="A2289" s="5" t="s">
        <v>9163</v>
      </c>
      <c r="B2289" s="5" t="s">
        <v>9164</v>
      </c>
      <c r="C2289" s="5" t="s">
        <v>9165</v>
      </c>
      <c r="D2289" s="5" t="s">
        <v>9166</v>
      </c>
      <c r="E2289" s="5">
        <v>6.78</v>
      </c>
      <c r="F2289" s="5">
        <v>1</v>
      </c>
      <c r="G2289" s="5">
        <v>1</v>
      </c>
      <c r="H2289" s="5">
        <v>1</v>
      </c>
      <c r="I2289" s="5">
        <v>118</v>
      </c>
      <c r="J2289" s="5">
        <v>12.70366339466</v>
      </c>
      <c r="K2289" s="5">
        <v>7.29833984375</v>
      </c>
      <c r="L2289" s="5">
        <v>1.04362046102329</v>
      </c>
      <c r="M2289" s="5">
        <v>1.12366741566361</v>
      </c>
      <c r="N2289" s="5">
        <v>0.969579767134912</v>
      </c>
      <c r="O2289" s="5">
        <v>1.0456225479406</v>
      </c>
      <c r="P2289" s="5">
        <v>1.14972721959462</v>
      </c>
      <c r="Q2289" s="5">
        <v>1.38631639251257</v>
      </c>
      <c r="R2289" s="5">
        <v>0.904819222925609</v>
      </c>
      <c r="S2289" s="5">
        <v>1.14695427834427</v>
      </c>
      <c r="T2289" s="4">
        <f t="shared" si="35"/>
        <v>1.09691042967967</v>
      </c>
      <c r="U2289" s="5">
        <v>0.525715479314886</v>
      </c>
    </row>
    <row r="2290" ht="12.2" customHeight="1" spans="1:21">
      <c r="A2290" s="5" t="s">
        <v>9167</v>
      </c>
      <c r="B2290" s="5" t="s">
        <v>9168</v>
      </c>
      <c r="C2290" s="5" t="s">
        <v>9169</v>
      </c>
      <c r="D2290" s="5" t="s">
        <v>9170</v>
      </c>
      <c r="E2290" s="5">
        <v>7.78</v>
      </c>
      <c r="F2290" s="5">
        <v>1</v>
      </c>
      <c r="G2290" s="5">
        <v>1</v>
      </c>
      <c r="H2290" s="5">
        <v>1</v>
      </c>
      <c r="I2290" s="5">
        <v>90</v>
      </c>
      <c r="J2290" s="5">
        <v>10.32594380466</v>
      </c>
      <c r="K2290" s="5">
        <v>6.29052734375</v>
      </c>
      <c r="L2290" s="5">
        <v>0.809610129367312</v>
      </c>
      <c r="M2290" s="5">
        <v>0.723864114047623</v>
      </c>
      <c r="N2290" s="5">
        <v>0.68187414648973</v>
      </c>
      <c r="O2290" s="5">
        <v>0.738449463301555</v>
      </c>
      <c r="P2290" s="5">
        <v>0.872887249432601</v>
      </c>
      <c r="Q2290" s="5">
        <v>1.1579315523433</v>
      </c>
      <c r="R2290" s="5">
        <v>0.759485015052199</v>
      </c>
      <c r="S2290" s="5">
        <v>0.930101272276033</v>
      </c>
      <c r="T2290" s="4">
        <f t="shared" si="35"/>
        <v>1.25953273514157</v>
      </c>
      <c r="U2290" s="5">
        <v>0.198094935334133</v>
      </c>
    </row>
    <row r="2291" ht="12.2" customHeight="1" spans="1:21">
      <c r="A2291" s="5" t="s">
        <v>9171</v>
      </c>
      <c r="B2291" s="5" t="s">
        <v>9172</v>
      </c>
      <c r="C2291" s="5" t="s">
        <v>9173</v>
      </c>
      <c r="D2291" s="5" t="s">
        <v>9174</v>
      </c>
      <c r="E2291" s="5">
        <v>6.83</v>
      </c>
      <c r="F2291" s="5">
        <v>1</v>
      </c>
      <c r="G2291" s="5">
        <v>1</v>
      </c>
      <c r="H2291" s="5">
        <v>1</v>
      </c>
      <c r="I2291" s="5">
        <v>161</v>
      </c>
      <c r="J2291" s="5">
        <v>18.14293040466</v>
      </c>
      <c r="K2291" s="5">
        <v>6.78564453125</v>
      </c>
      <c r="L2291" s="5">
        <v>1.22342573225527</v>
      </c>
      <c r="M2291" s="5">
        <v>1.21766507730655</v>
      </c>
      <c r="N2291" s="5">
        <v>1.43026697701826</v>
      </c>
      <c r="O2291" s="5">
        <v>1.29045259552669</v>
      </c>
      <c r="P2291" s="5">
        <v>0.933886751501032</v>
      </c>
      <c r="Q2291" s="5">
        <v>0.676734113438718</v>
      </c>
      <c r="R2291" s="5">
        <v>1.268938776953</v>
      </c>
      <c r="S2291" s="5">
        <v>0.95985321396425</v>
      </c>
      <c r="T2291" s="4">
        <f t="shared" si="35"/>
        <v>0.743811293255985</v>
      </c>
      <c r="U2291" s="5">
        <v>0.148730081603865</v>
      </c>
    </row>
    <row r="2292" ht="12.2" customHeight="1" spans="1:21">
      <c r="A2292" s="5" t="s">
        <v>9175</v>
      </c>
      <c r="B2292" s="5" t="s">
        <v>9176</v>
      </c>
      <c r="C2292" s="5" t="s">
        <v>9177</v>
      </c>
      <c r="D2292" s="5" t="s">
        <v>9178</v>
      </c>
      <c r="E2292" s="5">
        <v>2.35</v>
      </c>
      <c r="F2292" s="5">
        <v>1</v>
      </c>
      <c r="G2292" s="5">
        <v>1</v>
      </c>
      <c r="H2292" s="5">
        <v>1</v>
      </c>
      <c r="I2292" s="5">
        <v>341</v>
      </c>
      <c r="J2292" s="5">
        <v>39.0037693246599</v>
      </c>
      <c r="K2292" s="5">
        <v>5.88427734375</v>
      </c>
      <c r="L2292" s="5">
        <v>0.783412118831307</v>
      </c>
      <c r="M2292" s="5">
        <v>0.798871932796001</v>
      </c>
      <c r="N2292" s="5">
        <v>1.08185126886966</v>
      </c>
      <c r="O2292" s="5">
        <v>0.888045106832323</v>
      </c>
      <c r="P2292" s="5">
        <v>0.998883843877795</v>
      </c>
      <c r="Q2292" s="5">
        <v>1.50714953547024</v>
      </c>
      <c r="R2292" s="5">
        <v>0.9042863400409</v>
      </c>
      <c r="S2292" s="5">
        <v>1.13677323979631</v>
      </c>
      <c r="T2292" s="4">
        <f t="shared" si="35"/>
        <v>1.2800850216395</v>
      </c>
      <c r="U2292" s="5">
        <v>0.303474750981853</v>
      </c>
    </row>
    <row r="2293" ht="12.2" customHeight="1" spans="1:21">
      <c r="A2293" s="5" t="s">
        <v>9179</v>
      </c>
      <c r="B2293" s="5" t="s">
        <v>9180</v>
      </c>
      <c r="C2293" s="5" t="s">
        <v>9181</v>
      </c>
      <c r="D2293" s="5" t="s">
        <v>9182</v>
      </c>
      <c r="E2293" s="5">
        <v>3.21</v>
      </c>
      <c r="F2293" s="5">
        <v>1</v>
      </c>
      <c r="G2293" s="5">
        <v>1</v>
      </c>
      <c r="H2293" s="5">
        <v>1</v>
      </c>
      <c r="I2293" s="5">
        <v>249</v>
      </c>
      <c r="J2293" s="5">
        <v>27.77983704466</v>
      </c>
      <c r="K2293" s="5">
        <v>8.20654296875</v>
      </c>
      <c r="L2293" s="5">
        <v>1.13738816687088</v>
      </c>
      <c r="M2293" s="5">
        <v>1.04493677440916</v>
      </c>
      <c r="N2293" s="5">
        <v>1.07751243552753</v>
      </c>
      <c r="O2293" s="5">
        <v>1.08661245893586</v>
      </c>
      <c r="P2293" s="5">
        <v>1.25103769941484</v>
      </c>
      <c r="Q2293" s="5">
        <v>0.953714467044079</v>
      </c>
      <c r="R2293" s="5">
        <v>1.08651380659214</v>
      </c>
      <c r="S2293" s="5">
        <v>1.09708865768369</v>
      </c>
      <c r="T2293" s="4">
        <f t="shared" si="35"/>
        <v>1.00964115463768</v>
      </c>
      <c r="U2293" s="5">
        <v>0.913091494143738</v>
      </c>
    </row>
    <row r="2294" ht="12.2" customHeight="1" spans="1:21">
      <c r="A2294" s="5" t="s">
        <v>9183</v>
      </c>
      <c r="B2294" s="5" t="s">
        <v>9184</v>
      </c>
      <c r="C2294" s="5" t="s">
        <v>9185</v>
      </c>
      <c r="D2294" s="5" t="s">
        <v>9186</v>
      </c>
      <c r="E2294" s="5">
        <v>5.74</v>
      </c>
      <c r="F2294" s="5">
        <v>1</v>
      </c>
      <c r="G2294" s="5">
        <v>1</v>
      </c>
      <c r="H2294" s="5">
        <v>1</v>
      </c>
      <c r="I2294" s="5">
        <v>122</v>
      </c>
      <c r="J2294" s="5">
        <v>13.58299171466</v>
      </c>
      <c r="K2294" s="5">
        <v>8.96826171875</v>
      </c>
      <c r="L2294" s="5">
        <v>1.00383908024909</v>
      </c>
      <c r="M2294" s="5">
        <v>0.852567936227909</v>
      </c>
      <c r="N2294" s="5">
        <v>0.864324415920357</v>
      </c>
      <c r="O2294" s="5">
        <v>0.906910477465785</v>
      </c>
      <c r="P2294" s="5">
        <v>1.18876003933506</v>
      </c>
      <c r="Q2294" s="5">
        <v>1.3500881679125</v>
      </c>
      <c r="R2294" s="5">
        <v>0.793084504702306</v>
      </c>
      <c r="S2294" s="5">
        <v>1.11064423731662</v>
      </c>
      <c r="T2294" s="4">
        <f t="shared" si="35"/>
        <v>1.22464594346747</v>
      </c>
      <c r="U2294" s="5">
        <v>0.302891433499256</v>
      </c>
    </row>
    <row r="2295" ht="12.2" customHeight="1" spans="1:21">
      <c r="A2295" s="5" t="s">
        <v>9187</v>
      </c>
      <c r="B2295" s="5" t="s">
        <v>9188</v>
      </c>
      <c r="C2295" s="5" t="s">
        <v>9189</v>
      </c>
      <c r="D2295" s="5" t="s">
        <v>9190</v>
      </c>
      <c r="E2295" s="5">
        <v>5.74</v>
      </c>
      <c r="F2295" s="5">
        <v>2</v>
      </c>
      <c r="G2295" s="5">
        <v>2</v>
      </c>
      <c r="H2295" s="5">
        <v>2</v>
      </c>
      <c r="I2295" s="5">
        <v>331</v>
      </c>
      <c r="J2295" s="5">
        <v>38.86616635466</v>
      </c>
      <c r="K2295" s="5">
        <v>4.99560546875</v>
      </c>
      <c r="L2295" s="5">
        <v>1.02102780153572</v>
      </c>
      <c r="M2295" s="5">
        <v>1.16070078534254</v>
      </c>
      <c r="N2295" s="5">
        <v>1.00991774382813</v>
      </c>
      <c r="O2295" s="5">
        <v>1.06388211023546</v>
      </c>
      <c r="P2295" s="5">
        <v>0.968215162683733</v>
      </c>
      <c r="Q2295" s="5">
        <v>1.0072212197654</v>
      </c>
      <c r="R2295" s="5">
        <v>0.978827947913058</v>
      </c>
      <c r="S2295" s="5">
        <v>0.984754776787397</v>
      </c>
      <c r="T2295" s="4">
        <f t="shared" si="35"/>
        <v>0.92562396464158</v>
      </c>
      <c r="U2295" s="5">
        <v>0.187937609182175</v>
      </c>
    </row>
    <row r="2296" ht="12.2" customHeight="1" spans="1:21">
      <c r="A2296" s="5" t="s">
        <v>9191</v>
      </c>
      <c r="B2296" s="5" t="s">
        <v>9192</v>
      </c>
      <c r="C2296" s="5" t="s">
        <v>9193</v>
      </c>
      <c r="D2296" s="5" t="s">
        <v>9194</v>
      </c>
      <c r="E2296" s="5">
        <v>4.69</v>
      </c>
      <c r="F2296" s="5">
        <v>1</v>
      </c>
      <c r="G2296" s="5">
        <v>1</v>
      </c>
      <c r="H2296" s="5">
        <v>1</v>
      </c>
      <c r="I2296" s="5">
        <v>213</v>
      </c>
      <c r="J2296" s="5">
        <v>23.74244478466</v>
      </c>
      <c r="K2296" s="5">
        <v>4.44970703125</v>
      </c>
      <c r="L2296" s="5">
        <v>0.722845562602521</v>
      </c>
      <c r="M2296" s="5">
        <v>0.694656998654033</v>
      </c>
      <c r="N2296" s="5">
        <v>0.751059635521461</v>
      </c>
      <c r="O2296" s="5">
        <v>0.722854065592672</v>
      </c>
      <c r="P2296" s="5">
        <v>2.02216105034276</v>
      </c>
      <c r="Q2296" s="5">
        <v>1.33419152894339</v>
      </c>
      <c r="R2296" s="5">
        <v>0.976611443374768</v>
      </c>
      <c r="S2296" s="5">
        <v>1.44432134088697</v>
      </c>
      <c r="T2296" s="4">
        <f t="shared" si="35"/>
        <v>1.99808150723032</v>
      </c>
      <c r="U2296" s="5">
        <v>0.0786667086709417</v>
      </c>
    </row>
    <row r="2297" ht="12.2" customHeight="1" spans="1:21">
      <c r="A2297" s="5" t="s">
        <v>9195</v>
      </c>
      <c r="B2297" s="5" t="s">
        <v>9196</v>
      </c>
      <c r="C2297" s="5" t="s">
        <v>9197</v>
      </c>
      <c r="D2297" s="5" t="s">
        <v>9198</v>
      </c>
      <c r="E2297" s="5">
        <v>1.14</v>
      </c>
      <c r="F2297" s="5">
        <v>1</v>
      </c>
      <c r="G2297" s="5">
        <v>1</v>
      </c>
      <c r="H2297" s="5">
        <v>1</v>
      </c>
      <c r="I2297" s="5">
        <v>881</v>
      </c>
      <c r="J2297" s="5">
        <v>96.6637239146599</v>
      </c>
      <c r="K2297" s="5">
        <v>4.55126953125</v>
      </c>
      <c r="L2297" s="5">
        <v>1.1430686383615</v>
      </c>
      <c r="M2297" s="5">
        <v>1.39998141682562</v>
      </c>
      <c r="N2297" s="5">
        <v>1.31420083664145</v>
      </c>
      <c r="O2297" s="5">
        <v>1.28575029727619</v>
      </c>
      <c r="P2297" s="5">
        <v>0.929689579826594</v>
      </c>
      <c r="Q2297" s="5">
        <v>0.662879167613525</v>
      </c>
      <c r="R2297" s="5">
        <v>1.19214906798887</v>
      </c>
      <c r="S2297" s="5">
        <v>0.928239271809663</v>
      </c>
      <c r="T2297" s="4">
        <f t="shared" si="35"/>
        <v>0.721943657159637</v>
      </c>
      <c r="U2297" s="5">
        <v>0.103925890343534</v>
      </c>
    </row>
    <row r="2298" ht="12.2" customHeight="1" spans="1:21">
      <c r="A2298" s="5" t="s">
        <v>9199</v>
      </c>
      <c r="B2298" s="5" t="s">
        <v>9200</v>
      </c>
      <c r="C2298" s="5" t="s">
        <v>9201</v>
      </c>
      <c r="D2298" s="5" t="s">
        <v>9202</v>
      </c>
      <c r="E2298" s="5">
        <v>8.05</v>
      </c>
      <c r="F2298" s="5">
        <v>2</v>
      </c>
      <c r="G2298" s="5">
        <v>2</v>
      </c>
      <c r="H2298" s="5">
        <v>2</v>
      </c>
      <c r="I2298" s="5">
        <v>236</v>
      </c>
      <c r="J2298" s="5">
        <v>24.76039299466</v>
      </c>
      <c r="K2298" s="5">
        <v>8.51416015625</v>
      </c>
      <c r="L2298" s="5">
        <v>1.13006116276394</v>
      </c>
      <c r="M2298" s="5">
        <v>1.02409720411089</v>
      </c>
      <c r="N2298" s="5">
        <v>1.04857145841517</v>
      </c>
      <c r="O2298" s="5">
        <v>1.06757660843</v>
      </c>
      <c r="P2298" s="5">
        <v>1.00224523185104</v>
      </c>
      <c r="Q2298" s="5">
        <v>1.07882866623921</v>
      </c>
      <c r="R2298" s="5">
        <v>1.05104507816412</v>
      </c>
      <c r="S2298" s="5">
        <v>1.04403965875146</v>
      </c>
      <c r="T2298" s="4">
        <f t="shared" si="35"/>
        <v>0.977952917390019</v>
      </c>
      <c r="U2298" s="5">
        <v>0.579438655432771</v>
      </c>
    </row>
    <row r="2299" ht="12.2" customHeight="1" spans="1:21">
      <c r="A2299" s="5" t="s">
        <v>9203</v>
      </c>
      <c r="B2299" s="5" t="s">
        <v>9204</v>
      </c>
      <c r="C2299" s="5" t="s">
        <v>9205</v>
      </c>
      <c r="D2299" s="5" t="s">
        <v>9206</v>
      </c>
      <c r="E2299" s="5">
        <v>8.09</v>
      </c>
      <c r="F2299" s="5">
        <v>1</v>
      </c>
      <c r="G2299" s="5">
        <v>1</v>
      </c>
      <c r="H2299" s="5">
        <v>1</v>
      </c>
      <c r="I2299" s="5">
        <v>136</v>
      </c>
      <c r="J2299" s="5">
        <v>15.06580063466</v>
      </c>
      <c r="K2299" s="5">
        <v>7.62060546875</v>
      </c>
      <c r="L2299" s="5">
        <v>0.530639625936728</v>
      </c>
      <c r="M2299" s="5">
        <v>0.555377344083154</v>
      </c>
      <c r="N2299" s="5">
        <v>0.506309398334152</v>
      </c>
      <c r="O2299" s="5">
        <v>0.530775456118011</v>
      </c>
      <c r="P2299" s="5">
        <v>1.61607139462008</v>
      </c>
      <c r="Q2299" s="5">
        <v>0.472247556484621</v>
      </c>
      <c r="R2299" s="5">
        <v>0.614936691700482</v>
      </c>
      <c r="S2299" s="5">
        <v>0.901085214268394</v>
      </c>
      <c r="T2299" s="4">
        <f t="shared" si="35"/>
        <v>1.6976768685929</v>
      </c>
      <c r="U2299" s="5">
        <v>0.361944433137949</v>
      </c>
    </row>
    <row r="2300" ht="12.2" customHeight="1" spans="1:21">
      <c r="A2300" s="5" t="s">
        <v>9207</v>
      </c>
      <c r="B2300" s="5" t="s">
        <v>9208</v>
      </c>
      <c r="C2300" s="5" t="s">
        <v>9209</v>
      </c>
      <c r="D2300" s="5" t="s">
        <v>9210</v>
      </c>
      <c r="E2300" s="5">
        <v>10.53</v>
      </c>
      <c r="F2300" s="5">
        <v>1</v>
      </c>
      <c r="G2300" s="5">
        <v>1</v>
      </c>
      <c r="H2300" s="5">
        <v>1</v>
      </c>
      <c r="I2300" s="5">
        <v>95</v>
      </c>
      <c r="J2300" s="5">
        <v>10.49299603466</v>
      </c>
      <c r="K2300" s="5">
        <v>8.17724609375</v>
      </c>
      <c r="L2300" s="5">
        <v>0.90079662321918</v>
      </c>
      <c r="M2300" s="5">
        <v>0.921137371478521</v>
      </c>
      <c r="N2300" s="5">
        <v>0.82864081902249</v>
      </c>
      <c r="O2300" s="5">
        <v>0.88352493790673</v>
      </c>
      <c r="P2300" s="5">
        <v>1.21091153201195</v>
      </c>
      <c r="Q2300" s="5">
        <v>1.40464487973522</v>
      </c>
      <c r="R2300" s="5">
        <v>0.788606143992586</v>
      </c>
      <c r="S2300" s="5">
        <v>1.13472085191325</v>
      </c>
      <c r="T2300" s="4">
        <f t="shared" si="35"/>
        <v>1.28431106268676</v>
      </c>
      <c r="U2300" s="5">
        <v>0.24397916962727</v>
      </c>
    </row>
    <row r="2301" ht="12.2" customHeight="1" spans="1:21">
      <c r="A2301" s="5" t="s">
        <v>9211</v>
      </c>
      <c r="B2301" s="5" t="s">
        <v>9212</v>
      </c>
      <c r="C2301" s="5" t="s">
        <v>9213</v>
      </c>
      <c r="D2301" s="5" t="s">
        <v>9214</v>
      </c>
      <c r="E2301" s="5">
        <v>6.7</v>
      </c>
      <c r="F2301" s="5">
        <v>1</v>
      </c>
      <c r="G2301" s="5">
        <v>1</v>
      </c>
      <c r="H2301" s="5">
        <v>1</v>
      </c>
      <c r="I2301" s="5">
        <v>194</v>
      </c>
      <c r="J2301" s="5">
        <v>21.84121936466</v>
      </c>
      <c r="K2301" s="5">
        <v>8.14794921875</v>
      </c>
      <c r="L2301" s="5">
        <v>0.904304480484632</v>
      </c>
      <c r="M2301" s="5">
        <v>1.1213520549382</v>
      </c>
      <c r="N2301" s="5">
        <v>1.17006725806889</v>
      </c>
      <c r="O2301" s="5">
        <v>1.06524126449724</v>
      </c>
      <c r="P2301" s="5">
        <v>1.36946526348377</v>
      </c>
      <c r="Q2301" s="5">
        <v>0.678654985438437</v>
      </c>
      <c r="R2301" s="5">
        <v>1.70645011018099</v>
      </c>
      <c r="S2301" s="5">
        <v>1.2515234530344</v>
      </c>
      <c r="T2301" s="4">
        <f t="shared" si="35"/>
        <v>1.17487323740231</v>
      </c>
      <c r="U2301" s="5">
        <v>0.584167675035334</v>
      </c>
    </row>
    <row r="2302" ht="12.2" customHeight="1" spans="1:21">
      <c r="A2302" s="5" t="s">
        <v>9215</v>
      </c>
      <c r="B2302" s="5" t="s">
        <v>9216</v>
      </c>
      <c r="C2302" s="5" t="s">
        <v>9217</v>
      </c>
      <c r="D2302" s="5" t="s">
        <v>9218</v>
      </c>
      <c r="E2302" s="5">
        <v>4.4</v>
      </c>
      <c r="F2302" s="5">
        <v>1</v>
      </c>
      <c r="G2302" s="5">
        <v>1</v>
      </c>
      <c r="H2302" s="5">
        <v>1</v>
      </c>
      <c r="I2302" s="5">
        <v>159</v>
      </c>
      <c r="J2302" s="5">
        <v>17.88456061466</v>
      </c>
      <c r="K2302" s="5">
        <v>6.41748046875</v>
      </c>
      <c r="L2302" s="5">
        <v>0.809165484508195</v>
      </c>
      <c r="M2302" s="5">
        <v>0.833559805769022</v>
      </c>
      <c r="N2302" s="5">
        <v>0.768779855284805</v>
      </c>
      <c r="O2302" s="5">
        <v>0.803835048520674</v>
      </c>
      <c r="P2302" s="5">
        <v>0.811087196779709</v>
      </c>
      <c r="Q2302" s="5">
        <v>0.948644764227208</v>
      </c>
      <c r="R2302" s="5">
        <v>0.806712714136466</v>
      </c>
      <c r="S2302" s="5">
        <v>0.855481558381128</v>
      </c>
      <c r="T2302" s="4">
        <f t="shared" si="35"/>
        <v>1.06425013434722</v>
      </c>
      <c r="U2302" s="5">
        <v>0.362405070299976</v>
      </c>
    </row>
    <row r="2303" ht="12.2" customHeight="1" spans="1:21">
      <c r="A2303" s="5" t="s">
        <v>9219</v>
      </c>
      <c r="B2303" s="5" t="s">
        <v>9220</v>
      </c>
      <c r="C2303" s="5" t="s">
        <v>9221</v>
      </c>
      <c r="D2303" s="5" t="s">
        <v>9222</v>
      </c>
      <c r="E2303" s="5">
        <v>4.69</v>
      </c>
      <c r="F2303" s="5">
        <v>1</v>
      </c>
      <c r="G2303" s="5">
        <v>1</v>
      </c>
      <c r="H2303" s="5">
        <v>1</v>
      </c>
      <c r="I2303" s="5">
        <v>192</v>
      </c>
      <c r="J2303" s="5">
        <v>20.68894541466</v>
      </c>
      <c r="K2303" s="5">
        <v>7.32763671875</v>
      </c>
      <c r="L2303" s="5">
        <v>0.891990280826087</v>
      </c>
      <c r="M2303" s="5">
        <v>0.86509013069044</v>
      </c>
      <c r="N2303" s="5">
        <v>0.764059823657536</v>
      </c>
      <c r="O2303" s="5">
        <v>0.840380078391354</v>
      </c>
      <c r="P2303" s="5">
        <v>1.17019619097699</v>
      </c>
      <c r="Q2303" s="5">
        <v>0.977122570621501</v>
      </c>
      <c r="R2303" s="5">
        <v>0.750606506280504</v>
      </c>
      <c r="S2303" s="5">
        <v>0.965975089292998</v>
      </c>
      <c r="T2303" s="4">
        <f t="shared" si="35"/>
        <v>1.14945024772845</v>
      </c>
      <c r="U2303" s="5">
        <v>0.379869285801498</v>
      </c>
    </row>
    <row r="2304" ht="12.2" customHeight="1" spans="1:21">
      <c r="A2304" s="5" t="s">
        <v>9223</v>
      </c>
      <c r="B2304" s="5" t="s">
        <v>9224</v>
      </c>
      <c r="C2304" s="5" t="s">
        <v>9225</v>
      </c>
      <c r="D2304" s="5" t="s">
        <v>9226</v>
      </c>
      <c r="E2304" s="5">
        <v>0.14</v>
      </c>
      <c r="F2304" s="5">
        <v>1</v>
      </c>
      <c r="G2304" s="5">
        <v>1</v>
      </c>
      <c r="H2304" s="5">
        <v>2</v>
      </c>
      <c r="I2304" s="5">
        <v>5142</v>
      </c>
      <c r="J2304" s="5">
        <v>560.354785514664</v>
      </c>
      <c r="K2304" s="5">
        <v>6.46826171875</v>
      </c>
      <c r="L2304" s="5">
        <v>0.620687811347328</v>
      </c>
      <c r="M2304" s="5">
        <v>0.598980294834035</v>
      </c>
      <c r="N2304" s="5">
        <v>0.584040346287637</v>
      </c>
      <c r="O2304" s="5">
        <v>0.601236150823</v>
      </c>
      <c r="P2304" s="5">
        <v>0.604463080657297</v>
      </c>
      <c r="Q2304" s="5">
        <v>0.930122143809401</v>
      </c>
      <c r="R2304" s="5">
        <v>0.70838346377662</v>
      </c>
      <c r="S2304" s="5">
        <v>0.747656229414439</v>
      </c>
      <c r="T2304" s="4">
        <f t="shared" si="35"/>
        <v>1.24353172774294</v>
      </c>
      <c r="U2304" s="5">
        <v>0.204267749442277</v>
      </c>
    </row>
    <row r="2305" ht="12.2" customHeight="1" spans="1:21">
      <c r="A2305" s="5" t="s">
        <v>9227</v>
      </c>
      <c r="B2305" s="5" t="s">
        <v>9228</v>
      </c>
      <c r="C2305" s="5" t="s">
        <v>9229</v>
      </c>
      <c r="D2305" s="5" t="s">
        <v>9230</v>
      </c>
      <c r="E2305" s="5">
        <v>0.75</v>
      </c>
      <c r="F2305" s="5">
        <v>1</v>
      </c>
      <c r="G2305" s="5">
        <v>1</v>
      </c>
      <c r="H2305" s="5">
        <v>2</v>
      </c>
      <c r="I2305" s="5">
        <v>4678</v>
      </c>
      <c r="J2305" s="5">
        <v>513.308705344663</v>
      </c>
      <c r="K2305" s="5">
        <v>7.02001953125</v>
      </c>
      <c r="L2305" s="5">
        <v>1.10404565933088</v>
      </c>
      <c r="M2305" s="5">
        <v>1.02319686390532</v>
      </c>
      <c r="N2305" s="5">
        <v>1.26048266800486</v>
      </c>
      <c r="O2305" s="5">
        <v>1.12924173041369</v>
      </c>
      <c r="P2305" s="5">
        <v>0.972232156361189</v>
      </c>
      <c r="Q2305" s="5">
        <v>0.831856365883415</v>
      </c>
      <c r="R2305" s="5">
        <v>0.967064937914315</v>
      </c>
      <c r="S2305" s="5">
        <v>0.923717820052973</v>
      </c>
      <c r="T2305" s="4">
        <f t="shared" si="35"/>
        <v>0.817998303795039</v>
      </c>
      <c r="U2305" s="5">
        <v>0.0694620759442543</v>
      </c>
    </row>
  </sheetData>
  <sortState ref="A2:U2305">
    <sortCondition ref="T2:T2305" sortBy="cellColor" dxfId="0"/>
  </sortState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-M_vs_P显著性差异分析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u</dc:creator>
  <cp:lastModifiedBy>Yin Wen</cp:lastModifiedBy>
  <dcterms:created xsi:type="dcterms:W3CDTF">2014-03-07T16:08:00Z</dcterms:created>
  <dcterms:modified xsi:type="dcterms:W3CDTF">2025-04-16T06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94AF2823144816A9D24D614FE06460_12</vt:lpwstr>
  </property>
  <property fmtid="{D5CDD505-2E9C-101B-9397-08002B2CF9AE}" pid="3" name="KSOProductBuildVer">
    <vt:lpwstr>2052-12.1.0.20784</vt:lpwstr>
  </property>
</Properties>
</file>